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kyingham/Seafile/Patrick/Cell paper final draft/"/>
    </mc:Choice>
  </mc:AlternateContent>
  <xr:revisionPtr revIDLastSave="0" documentId="13_ncr:1_{4281228A-8A35-6444-9CCA-3E4850B4A39A}" xr6:coauthVersionLast="47" xr6:coauthVersionMax="47" xr10:uidLastSave="{00000000-0000-0000-0000-000000000000}"/>
  <bookViews>
    <workbookView xWindow="0" yWindow="760" windowWidth="30240" windowHeight="17660" xr2:uid="{95B770FE-A3AA-4A30-8317-FE88D02AC472}"/>
  </bookViews>
  <sheets>
    <sheet name="Sheet1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416" i="12" l="1"/>
  <c r="G5415" i="12"/>
  <c r="G5414" i="12"/>
  <c r="G5413" i="12"/>
  <c r="G5412" i="12"/>
  <c r="G5411" i="12"/>
  <c r="G5410" i="12"/>
  <c r="G5409" i="12"/>
  <c r="G5408" i="12"/>
  <c r="G5407" i="12"/>
  <c r="G5406" i="12"/>
  <c r="G5405" i="12"/>
  <c r="G5404" i="12"/>
  <c r="G5403" i="12"/>
  <c r="G5402" i="12"/>
  <c r="G5401" i="12"/>
  <c r="G5400" i="12"/>
  <c r="G5399" i="12"/>
  <c r="G5398" i="12"/>
  <c r="G5397" i="12"/>
  <c r="G5396" i="12"/>
  <c r="G5395" i="12"/>
  <c r="G5394" i="12"/>
  <c r="G5393" i="12"/>
  <c r="G5392" i="12"/>
  <c r="G5391" i="12"/>
  <c r="G5390" i="12"/>
  <c r="G5389" i="12"/>
  <c r="G5388" i="12"/>
  <c r="G5387" i="12"/>
  <c r="G5386" i="12"/>
  <c r="G5385" i="12"/>
  <c r="G5384" i="12"/>
  <c r="G5383" i="12"/>
  <c r="G5382" i="12"/>
  <c r="G5381" i="12"/>
  <c r="G5380" i="12"/>
  <c r="G5379" i="12"/>
  <c r="G5378" i="12"/>
  <c r="G5377" i="12"/>
  <c r="G5376" i="12"/>
  <c r="G5375" i="12"/>
  <c r="G5374" i="12"/>
  <c r="G5373" i="12"/>
  <c r="G5372" i="12"/>
  <c r="G5371" i="12"/>
  <c r="G5370" i="12"/>
  <c r="G5369" i="12"/>
  <c r="G5368" i="12"/>
  <c r="G5367" i="12"/>
  <c r="G5366" i="12"/>
  <c r="G5365" i="12"/>
  <c r="G5364" i="12"/>
  <c r="G5363" i="12"/>
  <c r="G5362" i="12"/>
  <c r="G5361" i="12"/>
  <c r="G5360" i="12"/>
  <c r="G5359" i="12"/>
  <c r="G5358" i="12"/>
  <c r="G5357" i="12"/>
  <c r="G5356" i="12"/>
  <c r="G5355" i="12"/>
  <c r="G5354" i="12"/>
  <c r="G5353" i="12"/>
  <c r="G5352" i="12"/>
  <c r="G5351" i="12"/>
  <c r="G5350" i="12"/>
  <c r="G5349" i="12"/>
  <c r="G5348" i="12"/>
  <c r="G5347" i="12"/>
  <c r="G5346" i="12"/>
  <c r="G5345" i="12"/>
  <c r="G5344" i="12"/>
  <c r="G5343" i="12"/>
  <c r="G5342" i="12"/>
  <c r="G5341" i="12"/>
  <c r="G5340" i="12"/>
  <c r="G5339" i="12"/>
  <c r="G5338" i="12"/>
  <c r="G5337" i="12"/>
  <c r="G5336" i="12"/>
  <c r="G5335" i="12"/>
  <c r="G5334" i="12"/>
  <c r="G5333" i="12"/>
  <c r="G5332" i="12"/>
  <c r="G5331" i="12"/>
  <c r="G5330" i="12"/>
  <c r="G5329" i="12"/>
  <c r="G5328" i="12"/>
  <c r="G5327" i="12"/>
  <c r="G5326" i="12"/>
  <c r="G5325" i="12"/>
  <c r="G5324" i="12"/>
  <c r="G5323" i="12"/>
  <c r="G5322" i="12"/>
  <c r="G5321" i="12"/>
  <c r="G5320" i="12"/>
  <c r="G5319" i="12"/>
  <c r="G5318" i="12"/>
  <c r="G5317" i="12"/>
  <c r="G5316" i="12"/>
  <c r="G5315" i="12"/>
  <c r="G5314" i="12"/>
  <c r="G5313" i="12"/>
  <c r="G5312" i="12"/>
  <c r="G5311" i="12"/>
  <c r="G5310" i="12"/>
  <c r="G5309" i="12"/>
  <c r="G5308" i="12"/>
  <c r="G5307" i="12"/>
  <c r="G5306" i="12"/>
  <c r="G5305" i="12"/>
  <c r="G5304" i="12"/>
  <c r="G5303" i="12"/>
  <c r="G5302" i="12"/>
  <c r="G5301" i="12"/>
  <c r="G5300" i="12"/>
  <c r="G5299" i="12"/>
  <c r="G5298" i="12"/>
  <c r="G5297" i="12"/>
  <c r="G5296" i="12"/>
  <c r="G5295" i="12"/>
  <c r="G5294" i="12"/>
  <c r="G5293" i="12"/>
  <c r="G5292" i="12"/>
  <c r="G5291" i="12"/>
  <c r="G5290" i="12"/>
  <c r="G5289" i="12"/>
  <c r="G5288" i="12"/>
  <c r="G5287" i="12"/>
  <c r="G5286" i="12"/>
  <c r="G5285" i="12"/>
  <c r="G5284" i="12"/>
  <c r="G5283" i="12"/>
  <c r="G5282" i="12"/>
  <c r="G5281" i="12"/>
  <c r="G5280" i="12"/>
  <c r="G5279" i="12"/>
  <c r="G5278" i="12"/>
  <c r="G5277" i="12"/>
  <c r="G5276" i="12"/>
  <c r="G5275" i="12"/>
  <c r="G5274" i="12"/>
  <c r="G5273" i="12"/>
  <c r="G5272" i="12"/>
  <c r="G5271" i="12"/>
  <c r="G5270" i="12"/>
  <c r="G5269" i="12"/>
  <c r="G5268" i="12"/>
  <c r="G5267" i="12"/>
  <c r="G5266" i="12"/>
  <c r="G5265" i="12"/>
  <c r="G5264" i="12"/>
  <c r="G5263" i="12"/>
  <c r="G5262" i="12"/>
  <c r="G5261" i="12"/>
  <c r="G5260" i="12"/>
  <c r="G5259" i="12"/>
  <c r="G5258" i="12"/>
  <c r="G5257" i="12"/>
  <c r="G5256" i="12"/>
  <c r="G5255" i="12"/>
  <c r="G5254" i="12"/>
  <c r="G5253" i="12"/>
  <c r="G5252" i="12"/>
  <c r="G5251" i="12"/>
  <c r="G5250" i="12"/>
  <c r="G5249" i="12"/>
  <c r="G5248" i="12"/>
  <c r="G5247" i="12"/>
  <c r="G5246" i="12"/>
  <c r="G5245" i="12"/>
  <c r="G5244" i="12"/>
  <c r="G5243" i="12"/>
  <c r="G5242" i="12"/>
  <c r="G5241" i="12"/>
  <c r="G5240" i="12"/>
  <c r="G5239" i="12"/>
  <c r="G5238" i="12"/>
  <c r="G5237" i="12"/>
  <c r="G5236" i="12"/>
  <c r="G5235" i="12"/>
  <c r="G5234" i="12"/>
  <c r="G5233" i="12"/>
  <c r="G5232" i="12"/>
  <c r="G5231" i="12"/>
  <c r="G5230" i="12"/>
  <c r="G5229" i="12"/>
  <c r="G5228" i="12"/>
  <c r="G5227" i="12"/>
  <c r="G5226" i="12"/>
  <c r="G5225" i="12"/>
  <c r="G5224" i="12"/>
  <c r="G5223" i="12"/>
  <c r="G5222" i="12"/>
  <c r="G5221" i="12"/>
  <c r="G5220" i="12"/>
  <c r="G5219" i="12"/>
  <c r="G5218" i="12"/>
  <c r="G5217" i="12"/>
  <c r="G5216" i="12"/>
  <c r="G5215" i="12"/>
  <c r="G5214" i="12"/>
  <c r="G5213" i="12"/>
  <c r="G5212" i="12"/>
  <c r="G5211" i="12"/>
  <c r="G5210" i="12"/>
  <c r="G5209" i="12"/>
  <c r="G5208" i="12"/>
  <c r="G5207" i="12"/>
  <c r="G5206" i="12"/>
  <c r="G5205" i="12"/>
  <c r="G5204" i="12"/>
  <c r="G5203" i="12"/>
  <c r="G5202" i="12"/>
  <c r="G5201" i="12"/>
  <c r="G5200" i="12"/>
  <c r="G5199" i="12"/>
  <c r="G5198" i="12"/>
  <c r="G5197" i="12"/>
  <c r="G5196" i="12"/>
  <c r="G5195" i="12"/>
  <c r="G5194" i="12"/>
  <c r="G5193" i="12"/>
  <c r="G5192" i="12"/>
  <c r="G5191" i="12"/>
  <c r="G5190" i="12"/>
  <c r="G5189" i="12"/>
  <c r="G5188" i="12"/>
  <c r="G5187" i="12"/>
  <c r="G5186" i="12"/>
  <c r="G5185" i="12"/>
  <c r="G5184" i="12"/>
  <c r="G5183" i="12"/>
  <c r="G5182" i="12"/>
  <c r="G5181" i="12"/>
  <c r="G5180" i="12"/>
  <c r="G5179" i="12"/>
  <c r="G5178" i="12"/>
  <c r="G5177" i="12"/>
  <c r="G5176" i="12"/>
  <c r="G5175" i="12"/>
  <c r="G5174" i="12"/>
  <c r="G5173" i="12"/>
  <c r="G5172" i="12"/>
  <c r="G5171" i="12"/>
  <c r="G5170" i="12"/>
  <c r="G5169" i="12"/>
  <c r="G5168" i="12"/>
  <c r="G5167" i="12"/>
  <c r="G5166" i="12"/>
  <c r="G5165" i="12"/>
  <c r="G5164" i="12"/>
  <c r="G5163" i="12"/>
  <c r="G5162" i="12"/>
  <c r="G5161" i="12"/>
  <c r="G5160" i="12"/>
  <c r="G5159" i="12"/>
  <c r="G5158" i="12"/>
  <c r="G5157" i="12"/>
  <c r="G5156" i="12"/>
  <c r="G5155" i="12"/>
  <c r="G5154" i="12"/>
  <c r="G5153" i="12"/>
  <c r="G5152" i="12"/>
  <c r="G5151" i="12"/>
  <c r="G5150" i="12"/>
  <c r="G5149" i="12"/>
  <c r="G5148" i="12"/>
  <c r="G5147" i="12"/>
  <c r="G5146" i="12"/>
  <c r="G5145" i="12"/>
  <c r="G5144" i="12"/>
  <c r="G5143" i="12"/>
  <c r="G5142" i="12"/>
  <c r="G5141" i="12"/>
  <c r="G5140" i="12"/>
  <c r="G5139" i="12"/>
  <c r="G5138" i="12"/>
  <c r="G5137" i="12"/>
  <c r="G5136" i="12"/>
  <c r="G5135" i="12"/>
  <c r="G5134" i="12"/>
  <c r="G5133" i="12"/>
  <c r="G5132" i="12"/>
  <c r="G5131" i="12"/>
  <c r="G5130" i="12"/>
  <c r="G5129" i="12"/>
  <c r="G5128" i="12"/>
  <c r="G5127" i="12"/>
  <c r="G5126" i="12"/>
  <c r="G5125" i="12"/>
  <c r="G5124" i="12"/>
  <c r="G5123" i="12"/>
  <c r="G5122" i="12"/>
  <c r="G5121" i="12"/>
  <c r="G5120" i="12"/>
  <c r="G5119" i="12"/>
  <c r="G5118" i="12"/>
  <c r="G5117" i="12"/>
  <c r="G5116" i="12"/>
  <c r="G5115" i="12"/>
  <c r="G5114" i="12"/>
  <c r="G5113" i="12"/>
  <c r="G5112" i="12"/>
  <c r="G5111" i="12"/>
  <c r="G5110" i="12"/>
  <c r="G5109" i="12"/>
  <c r="G5108" i="12"/>
  <c r="G5107" i="12"/>
  <c r="G5106" i="12"/>
  <c r="G5105" i="12"/>
  <c r="G5104" i="12"/>
  <c r="G5103" i="12"/>
  <c r="G5102" i="12"/>
  <c r="G5101" i="12"/>
  <c r="G5100" i="12"/>
  <c r="G5099" i="12"/>
  <c r="G5098" i="12"/>
  <c r="G5097" i="12"/>
  <c r="G5096" i="12"/>
  <c r="G5095" i="12"/>
  <c r="G5094" i="12"/>
  <c r="G5093" i="12"/>
  <c r="G5092" i="12"/>
  <c r="G5091" i="12"/>
  <c r="G5090" i="12"/>
  <c r="G5089" i="12"/>
  <c r="G5088" i="12"/>
  <c r="G5087" i="12"/>
  <c r="G5086" i="12"/>
  <c r="G5085" i="12"/>
  <c r="G5084" i="12"/>
  <c r="G5083" i="12"/>
  <c r="G5082" i="12"/>
  <c r="G5081" i="12"/>
  <c r="G5080" i="12"/>
  <c r="G5079" i="12"/>
  <c r="G5078" i="12"/>
  <c r="G5077" i="12"/>
  <c r="G5076" i="12"/>
  <c r="G5075" i="12"/>
  <c r="G5074" i="12"/>
  <c r="G5073" i="12"/>
  <c r="G5072" i="12"/>
  <c r="G5071" i="12"/>
  <c r="G5070" i="12"/>
  <c r="G5069" i="12"/>
  <c r="G5068" i="12"/>
  <c r="G5067" i="12"/>
  <c r="G5066" i="12"/>
  <c r="G5065" i="12"/>
  <c r="G5064" i="12"/>
  <c r="G5063" i="12"/>
  <c r="G5062" i="12"/>
  <c r="G5061" i="12"/>
  <c r="G5060" i="12"/>
  <c r="G5059" i="12"/>
  <c r="G5058" i="12"/>
  <c r="G5057" i="12"/>
  <c r="G5056" i="12"/>
  <c r="G5055" i="12"/>
  <c r="G5054" i="12"/>
  <c r="G5053" i="12"/>
  <c r="G5052" i="12"/>
  <c r="G5051" i="12"/>
  <c r="G5050" i="12"/>
  <c r="G5049" i="12"/>
  <c r="G5048" i="12"/>
  <c r="G5047" i="12"/>
  <c r="G5046" i="12"/>
  <c r="G5045" i="12"/>
  <c r="G5044" i="12"/>
  <c r="G5043" i="12"/>
  <c r="G5042" i="12"/>
  <c r="G5041" i="12"/>
  <c r="G5040" i="12"/>
  <c r="G5039" i="12"/>
  <c r="G5038" i="12"/>
  <c r="G5037" i="12"/>
  <c r="G5036" i="12"/>
  <c r="G5035" i="12"/>
  <c r="G5034" i="12"/>
  <c r="G5033" i="12"/>
  <c r="G5032" i="12"/>
  <c r="G5031" i="12"/>
  <c r="G5030" i="12"/>
  <c r="G5029" i="12"/>
  <c r="G5028" i="12"/>
  <c r="G5027" i="12"/>
  <c r="G5026" i="12"/>
  <c r="G5025" i="12"/>
  <c r="G5024" i="12"/>
  <c r="G5023" i="12"/>
  <c r="G5022" i="12"/>
  <c r="G5021" i="12"/>
  <c r="G5020" i="12"/>
  <c r="G5019" i="12"/>
  <c r="G5018" i="12"/>
  <c r="G5017" i="12"/>
  <c r="G5016" i="12"/>
  <c r="G5015" i="12"/>
  <c r="G5014" i="12"/>
  <c r="G5013" i="12"/>
  <c r="G5012" i="12"/>
  <c r="G5011" i="12"/>
  <c r="G5010" i="12"/>
  <c r="G5009" i="12"/>
  <c r="G5008" i="12"/>
  <c r="G5007" i="12"/>
  <c r="G5006" i="12"/>
  <c r="G5005" i="12"/>
  <c r="G5004" i="12"/>
  <c r="G5003" i="12"/>
  <c r="G5002" i="12"/>
  <c r="G5001" i="12"/>
  <c r="G5000" i="12"/>
  <c r="G4999" i="12"/>
  <c r="G4998" i="12"/>
  <c r="G4997" i="12"/>
  <c r="G4996" i="12"/>
  <c r="G4995" i="12"/>
  <c r="G4994" i="12"/>
  <c r="G4993" i="12"/>
  <c r="G4992" i="12"/>
  <c r="G4991" i="12"/>
  <c r="G4990" i="12"/>
  <c r="G4989" i="12"/>
  <c r="G4988" i="12"/>
  <c r="G4987" i="12"/>
  <c r="G4986" i="12"/>
  <c r="G4985" i="12"/>
  <c r="G4984" i="12"/>
  <c r="G4983" i="12"/>
  <c r="G4982" i="12"/>
  <c r="G4981" i="12"/>
  <c r="G4980" i="12"/>
  <c r="G4979" i="12"/>
  <c r="G4978" i="12"/>
  <c r="G4977" i="12"/>
  <c r="G4976" i="12"/>
  <c r="G4975" i="12"/>
  <c r="G4974" i="12"/>
  <c r="G4973" i="12"/>
  <c r="G4972" i="12"/>
  <c r="G4971" i="12"/>
  <c r="G4970" i="12"/>
  <c r="G4969" i="12"/>
  <c r="G4968" i="12"/>
  <c r="G4967" i="12"/>
  <c r="G4966" i="12"/>
  <c r="G4965" i="12"/>
  <c r="G4964" i="12"/>
  <c r="G4963" i="12"/>
  <c r="G4962" i="12"/>
  <c r="G4961" i="12"/>
  <c r="G4960" i="12"/>
  <c r="G4959" i="12"/>
  <c r="G4958" i="12"/>
  <c r="G4957" i="12"/>
  <c r="G4956" i="12"/>
  <c r="G4955" i="12"/>
  <c r="G4954" i="12"/>
  <c r="G4953" i="12"/>
  <c r="G4952" i="12"/>
  <c r="G4951" i="12"/>
  <c r="G4950" i="12"/>
  <c r="G4949" i="12"/>
  <c r="G4948" i="12"/>
  <c r="G4947" i="12"/>
  <c r="G4946" i="12"/>
  <c r="G4945" i="12"/>
  <c r="G4944" i="12"/>
  <c r="G4943" i="12"/>
  <c r="G4942" i="12"/>
  <c r="G4941" i="12"/>
  <c r="G4940" i="12"/>
  <c r="G4939" i="12"/>
  <c r="G4938" i="12"/>
  <c r="G4937" i="12"/>
  <c r="G4936" i="12"/>
  <c r="G4935" i="12"/>
  <c r="G4934" i="12"/>
  <c r="G4933" i="12"/>
  <c r="G4932" i="12"/>
  <c r="G4931" i="12"/>
  <c r="G4930" i="12"/>
  <c r="G4929" i="12"/>
  <c r="G4928" i="12"/>
  <c r="G4927" i="12"/>
  <c r="G4926" i="12"/>
  <c r="G4925" i="12"/>
  <c r="G4924" i="12"/>
  <c r="G4923" i="12"/>
  <c r="G4922" i="12"/>
  <c r="G4921" i="12"/>
  <c r="G4920" i="12"/>
  <c r="G4919" i="12"/>
  <c r="G4918" i="12"/>
  <c r="G4917" i="12"/>
  <c r="G4916" i="12"/>
  <c r="G4915" i="12"/>
  <c r="G4914" i="12"/>
  <c r="G4913" i="12"/>
  <c r="G4912" i="12"/>
  <c r="G4911" i="12"/>
  <c r="G4910" i="12"/>
  <c r="G4909" i="12"/>
  <c r="G4908" i="12"/>
  <c r="G4907" i="12"/>
  <c r="G4906" i="12"/>
  <c r="G4905" i="12"/>
  <c r="G4904" i="12"/>
  <c r="G4903" i="12"/>
  <c r="G4902" i="12"/>
  <c r="G4901" i="12"/>
  <c r="G4900" i="12"/>
  <c r="G4899" i="12"/>
  <c r="G4898" i="12"/>
  <c r="G4897" i="12"/>
  <c r="G4896" i="12"/>
  <c r="G4895" i="12"/>
  <c r="G4894" i="12"/>
  <c r="G4893" i="12"/>
  <c r="G4892" i="12"/>
  <c r="G4891" i="12"/>
  <c r="G4890" i="12"/>
  <c r="G4889" i="12"/>
  <c r="G4888" i="12"/>
  <c r="G4887" i="12"/>
  <c r="G4886" i="12"/>
  <c r="G4885" i="12"/>
  <c r="G4884" i="12"/>
  <c r="G4883" i="12"/>
  <c r="G4882" i="12"/>
  <c r="G4881" i="12"/>
  <c r="G4880" i="12"/>
  <c r="G4879" i="12"/>
  <c r="G4878" i="12"/>
  <c r="G4877" i="12"/>
  <c r="G4876" i="12"/>
  <c r="G4875" i="12"/>
  <c r="G4874" i="12"/>
  <c r="G4873" i="12"/>
  <c r="G4872" i="12"/>
  <c r="G4871" i="12"/>
  <c r="G4870" i="12"/>
  <c r="G4869" i="12"/>
  <c r="G4868" i="12"/>
  <c r="G4867" i="12"/>
  <c r="G4866" i="12"/>
  <c r="G4865" i="12"/>
  <c r="G4864" i="12"/>
  <c r="G4863" i="12"/>
  <c r="G4862" i="12"/>
  <c r="G4861" i="12"/>
  <c r="G4860" i="12"/>
  <c r="G4859" i="12"/>
  <c r="G4858" i="12"/>
  <c r="G4857" i="12"/>
  <c r="G4856" i="12"/>
  <c r="G4855" i="12"/>
  <c r="G4854" i="12"/>
  <c r="G4853" i="12"/>
  <c r="G4852" i="12"/>
  <c r="G4851" i="12"/>
  <c r="G4850" i="12"/>
  <c r="G4849" i="12"/>
  <c r="G4848" i="12"/>
  <c r="G4847" i="12"/>
  <c r="G4846" i="12"/>
  <c r="G4845" i="12"/>
  <c r="G4844" i="12"/>
  <c r="G4843" i="12"/>
  <c r="G4842" i="12"/>
  <c r="G4841" i="12"/>
  <c r="G4840" i="12"/>
  <c r="G4839" i="12"/>
  <c r="G4838" i="12"/>
  <c r="G4837" i="12"/>
  <c r="G4836" i="12"/>
  <c r="G4835" i="12"/>
  <c r="G4834" i="12"/>
  <c r="G4833" i="12"/>
  <c r="G4832" i="12"/>
  <c r="G4831" i="12"/>
  <c r="G4830" i="12"/>
  <c r="G4829" i="12"/>
  <c r="G4828" i="12"/>
  <c r="G4827" i="12"/>
  <c r="G4826" i="12"/>
  <c r="G4825" i="12"/>
  <c r="G4824" i="12"/>
  <c r="G4823" i="12"/>
  <c r="G4822" i="12"/>
  <c r="G4821" i="12"/>
  <c r="G4820" i="12"/>
  <c r="G4819" i="12"/>
  <c r="G4818" i="12"/>
  <c r="G4817" i="12"/>
  <c r="G4816" i="12"/>
  <c r="G4815" i="12"/>
  <c r="G4814" i="12"/>
  <c r="G4813" i="12"/>
  <c r="G4812" i="12"/>
  <c r="G4811" i="12"/>
  <c r="G4810" i="12"/>
  <c r="G4809" i="12"/>
  <c r="G4808" i="12"/>
  <c r="G4807" i="12"/>
  <c r="G4806" i="12"/>
  <c r="G4805" i="12"/>
  <c r="G4804" i="12"/>
  <c r="G4803" i="12"/>
  <c r="G4802" i="12"/>
  <c r="G4801" i="12"/>
  <c r="G4800" i="12"/>
  <c r="G4799" i="12"/>
  <c r="G4798" i="12"/>
  <c r="G4797" i="12"/>
  <c r="G4796" i="12"/>
  <c r="G4795" i="12"/>
  <c r="G4794" i="12"/>
  <c r="G4793" i="12"/>
  <c r="G4792" i="12"/>
  <c r="G4791" i="12"/>
  <c r="G4790" i="12"/>
  <c r="G4789" i="12"/>
  <c r="G4788" i="12"/>
  <c r="G4787" i="12"/>
  <c r="G4786" i="12"/>
  <c r="G4785" i="12"/>
  <c r="G4784" i="12"/>
  <c r="G4783" i="12"/>
  <c r="G4782" i="12"/>
  <c r="G4781" i="12"/>
  <c r="G4780" i="12"/>
  <c r="G4779" i="12"/>
  <c r="G4778" i="12"/>
  <c r="G4777" i="12"/>
  <c r="G4776" i="12"/>
  <c r="G4775" i="12"/>
  <c r="G4774" i="12"/>
  <c r="G4773" i="12"/>
  <c r="G4772" i="12"/>
  <c r="G4771" i="12"/>
  <c r="G4770" i="12"/>
  <c r="G4769" i="12"/>
  <c r="G4768" i="12"/>
  <c r="G4767" i="12"/>
  <c r="G4766" i="12"/>
  <c r="G4765" i="12"/>
  <c r="G4764" i="12"/>
  <c r="G4763" i="12"/>
  <c r="G4762" i="12"/>
  <c r="G4761" i="12"/>
  <c r="G4760" i="12"/>
  <c r="G4759" i="12"/>
  <c r="G4758" i="12"/>
  <c r="G4757" i="12"/>
  <c r="G4756" i="12"/>
  <c r="G4755" i="12"/>
  <c r="G4754" i="12"/>
  <c r="G4753" i="12"/>
  <c r="G4752" i="12"/>
  <c r="G4751" i="12"/>
  <c r="G4750" i="12"/>
  <c r="G4749" i="12"/>
  <c r="G4748" i="12"/>
  <c r="G4747" i="12"/>
  <c r="G4746" i="12"/>
  <c r="G4745" i="12"/>
  <c r="G4744" i="12"/>
  <c r="G4743" i="12"/>
  <c r="G4742" i="12"/>
  <c r="G4741" i="12"/>
  <c r="G4740" i="12"/>
  <c r="G4739" i="12"/>
  <c r="G4738" i="12"/>
  <c r="G4737" i="12"/>
  <c r="G4736" i="12"/>
  <c r="G4735" i="12"/>
  <c r="G4734" i="12"/>
  <c r="G4733" i="12"/>
  <c r="G4732" i="12"/>
  <c r="G4731" i="12"/>
  <c r="G4730" i="12"/>
  <c r="G4729" i="12"/>
  <c r="G4728" i="12"/>
  <c r="G4727" i="12"/>
  <c r="G4726" i="12"/>
  <c r="G4725" i="12"/>
  <c r="G4724" i="12"/>
  <c r="G4723" i="12"/>
  <c r="G4722" i="12"/>
  <c r="G4721" i="12"/>
  <c r="G4720" i="12"/>
  <c r="G4719" i="12"/>
  <c r="G4718" i="12"/>
  <c r="G4717" i="12"/>
  <c r="G4716" i="12"/>
  <c r="G4715" i="12"/>
  <c r="G4714" i="12"/>
  <c r="G4713" i="12"/>
  <c r="G4712" i="12"/>
  <c r="G4711" i="12"/>
  <c r="G4710" i="12"/>
  <c r="G4709" i="12"/>
  <c r="G4708" i="12"/>
  <c r="G4707" i="12"/>
  <c r="G4706" i="12"/>
  <c r="G4705" i="12"/>
  <c r="G4704" i="12"/>
  <c r="G4703" i="12"/>
  <c r="G4702" i="12"/>
  <c r="G4701" i="12"/>
  <c r="G4700" i="12"/>
  <c r="G4699" i="12"/>
  <c r="G4698" i="12"/>
  <c r="G4697" i="12"/>
  <c r="G4696" i="12"/>
  <c r="G4695" i="12"/>
  <c r="G4694" i="12"/>
  <c r="G4693" i="12"/>
  <c r="G4692" i="12"/>
  <c r="G4691" i="12"/>
  <c r="G4690" i="12"/>
  <c r="G4689" i="12"/>
  <c r="G4688" i="12"/>
  <c r="G4687" i="12"/>
  <c r="G4686" i="12"/>
  <c r="G4685" i="12"/>
  <c r="G4684" i="12"/>
  <c r="G4683" i="12"/>
  <c r="G4682" i="12"/>
  <c r="G4681" i="12"/>
  <c r="G4680" i="12"/>
  <c r="G4679" i="12"/>
  <c r="G4678" i="12"/>
  <c r="G4677" i="12"/>
  <c r="G4676" i="12"/>
  <c r="G4675" i="12"/>
  <c r="G4674" i="12"/>
  <c r="G4673" i="12"/>
  <c r="G4672" i="12"/>
  <c r="G4671" i="12"/>
  <c r="G4670" i="12"/>
  <c r="G4669" i="12"/>
  <c r="G4668" i="12"/>
  <c r="G4667" i="12"/>
  <c r="G4666" i="12"/>
  <c r="G4665" i="12"/>
  <c r="G4664" i="12"/>
  <c r="G4663" i="12"/>
  <c r="G4662" i="12"/>
  <c r="G4661" i="12"/>
  <c r="G4660" i="12"/>
  <c r="G4659" i="12"/>
  <c r="G4658" i="12"/>
  <c r="G4657" i="12"/>
  <c r="G4656" i="12"/>
  <c r="G4655" i="12"/>
  <c r="G4654" i="12"/>
  <c r="G4653" i="12"/>
  <c r="G4652" i="12"/>
  <c r="G4651" i="12"/>
  <c r="G4650" i="12"/>
  <c r="G4649" i="12"/>
  <c r="G4648" i="12"/>
  <c r="G4647" i="12"/>
  <c r="G4646" i="12"/>
  <c r="G4645" i="12"/>
  <c r="G4644" i="12"/>
  <c r="G4643" i="12"/>
  <c r="G4642" i="12"/>
  <c r="G4641" i="12"/>
  <c r="G4640" i="12"/>
  <c r="G4639" i="12"/>
  <c r="G4638" i="12"/>
  <c r="G4637" i="12"/>
  <c r="G4636" i="12"/>
  <c r="G4635" i="12"/>
  <c r="G4634" i="12"/>
  <c r="G4633" i="12"/>
  <c r="G4632" i="12"/>
  <c r="G4631" i="12"/>
  <c r="G4630" i="12"/>
  <c r="G4629" i="12"/>
  <c r="G4628" i="12"/>
  <c r="G4627" i="12"/>
  <c r="G4626" i="12"/>
  <c r="G4625" i="12"/>
  <c r="G4624" i="12"/>
  <c r="G4623" i="12"/>
  <c r="G4622" i="12"/>
  <c r="G4621" i="12"/>
  <c r="G4620" i="12"/>
  <c r="G4619" i="12"/>
  <c r="G4618" i="12"/>
  <c r="G4617" i="12"/>
  <c r="G4616" i="12"/>
  <c r="G4615" i="12"/>
  <c r="G4614" i="12"/>
  <c r="G4613" i="12"/>
  <c r="G4612" i="12"/>
  <c r="G4611" i="12"/>
  <c r="G4610" i="12"/>
  <c r="G4609" i="12"/>
  <c r="G4608" i="12"/>
  <c r="G4607" i="12"/>
  <c r="G4606" i="12"/>
  <c r="G4605" i="12"/>
  <c r="G4604" i="12"/>
  <c r="G4603" i="12"/>
  <c r="G4602" i="12"/>
  <c r="G4601" i="12"/>
  <c r="G4600" i="12"/>
  <c r="G4599" i="12"/>
  <c r="G4598" i="12"/>
  <c r="G4597" i="12"/>
  <c r="G4596" i="12"/>
  <c r="G4595" i="12"/>
  <c r="G4594" i="12"/>
  <c r="G4593" i="12"/>
  <c r="G4592" i="12"/>
  <c r="G4591" i="12"/>
  <c r="G4590" i="12"/>
  <c r="G4589" i="12"/>
  <c r="G4588" i="12"/>
  <c r="G4587" i="12"/>
  <c r="G4586" i="12"/>
  <c r="G4585" i="12"/>
  <c r="G4584" i="12"/>
  <c r="G4583" i="12"/>
  <c r="G4582" i="12"/>
  <c r="G4581" i="12"/>
  <c r="G4580" i="12"/>
  <c r="G4579" i="12"/>
  <c r="G4578" i="12"/>
  <c r="G4577" i="12"/>
  <c r="G4576" i="12"/>
  <c r="G4575" i="12"/>
  <c r="G4574" i="12"/>
  <c r="G4573" i="12"/>
  <c r="G4572" i="12"/>
  <c r="G4571" i="12"/>
  <c r="G4570" i="12"/>
  <c r="G4569" i="12"/>
  <c r="G4568" i="12"/>
  <c r="G4567" i="12"/>
  <c r="G4566" i="12"/>
  <c r="G4565" i="12"/>
  <c r="G4564" i="12"/>
  <c r="G4563" i="12"/>
  <c r="G4562" i="12"/>
  <c r="G4561" i="12"/>
  <c r="G4560" i="12"/>
  <c r="G4559" i="12"/>
  <c r="G4558" i="12"/>
  <c r="G4557" i="12"/>
  <c r="G4556" i="12"/>
  <c r="G4555" i="12"/>
  <c r="G4554" i="12"/>
  <c r="G4553" i="12"/>
  <c r="G4552" i="12"/>
  <c r="G4551" i="12"/>
  <c r="G4550" i="12"/>
  <c r="G4549" i="12"/>
  <c r="G4548" i="12"/>
  <c r="G4547" i="12"/>
  <c r="G4546" i="12"/>
  <c r="G4545" i="12"/>
  <c r="G4544" i="12"/>
  <c r="G4543" i="12"/>
  <c r="G4542" i="12"/>
  <c r="G4541" i="12"/>
  <c r="G4540" i="12"/>
  <c r="G4539" i="12"/>
  <c r="G4538" i="12"/>
  <c r="G4537" i="12"/>
  <c r="G4536" i="12"/>
  <c r="G4535" i="12"/>
  <c r="G4534" i="12"/>
  <c r="G4533" i="12"/>
  <c r="G4532" i="12"/>
  <c r="G4531" i="12"/>
  <c r="G4530" i="12"/>
  <c r="G4529" i="12"/>
  <c r="G4528" i="12"/>
  <c r="G4527" i="12"/>
  <c r="G4526" i="12"/>
  <c r="G4525" i="12"/>
  <c r="G4524" i="12"/>
  <c r="G4523" i="12"/>
  <c r="G4522" i="12"/>
  <c r="G4521" i="12"/>
  <c r="G4520" i="12"/>
  <c r="G4519" i="12"/>
  <c r="G4518" i="12"/>
  <c r="G4517" i="12"/>
  <c r="G4516" i="12"/>
  <c r="G4515" i="12"/>
  <c r="G4514" i="12"/>
  <c r="G4513" i="12"/>
  <c r="G4512" i="12"/>
  <c r="G4511" i="12"/>
  <c r="G4510" i="12"/>
  <c r="G4509" i="12"/>
  <c r="G4508" i="12"/>
  <c r="G4507" i="12"/>
  <c r="G4506" i="12"/>
  <c r="G4505" i="12"/>
  <c r="G4504" i="12"/>
  <c r="G4503" i="12"/>
  <c r="G4502" i="12"/>
  <c r="G4501" i="12"/>
  <c r="G4500" i="12"/>
  <c r="G4499" i="12"/>
  <c r="G4498" i="12"/>
  <c r="G4497" i="12"/>
  <c r="G4496" i="12"/>
  <c r="G4495" i="12"/>
  <c r="G4494" i="12"/>
  <c r="G4493" i="12"/>
  <c r="G4492" i="12"/>
  <c r="G4491" i="12"/>
  <c r="G4490" i="12"/>
  <c r="G4489" i="12"/>
  <c r="G4488" i="12"/>
  <c r="G4487" i="12"/>
  <c r="G4486" i="12"/>
  <c r="G4485" i="12"/>
  <c r="G4484" i="12"/>
  <c r="G4483" i="12"/>
  <c r="G4482" i="12"/>
  <c r="G4481" i="12"/>
  <c r="G4480" i="12"/>
  <c r="G4479" i="12"/>
  <c r="G4478" i="12"/>
  <c r="G4477" i="12"/>
  <c r="G4476" i="12"/>
  <c r="G4475" i="12"/>
  <c r="G4474" i="12"/>
  <c r="G4473" i="12"/>
  <c r="G4472" i="12"/>
  <c r="G4471" i="12"/>
  <c r="G4470" i="12"/>
  <c r="G4469" i="12"/>
  <c r="G4468" i="12"/>
  <c r="G4467" i="12"/>
  <c r="G4466" i="12"/>
  <c r="G4465" i="12"/>
  <c r="G4464" i="12"/>
  <c r="G4463" i="12"/>
  <c r="G4462" i="12"/>
  <c r="G4461" i="12"/>
  <c r="G4460" i="12"/>
  <c r="G4459" i="12"/>
  <c r="G4458" i="12"/>
  <c r="G4457" i="12"/>
  <c r="G4456" i="12"/>
  <c r="G4455" i="12"/>
  <c r="G4454" i="12"/>
  <c r="G4453" i="12"/>
  <c r="G4452" i="12"/>
  <c r="G4451" i="12"/>
  <c r="G4450" i="12"/>
  <c r="G4449" i="12"/>
  <c r="G4448" i="12"/>
  <c r="G4447" i="12"/>
  <c r="G4446" i="12"/>
  <c r="G4445" i="12"/>
  <c r="G4444" i="12"/>
  <c r="G4443" i="12"/>
  <c r="G4442" i="12"/>
  <c r="G4441" i="12"/>
  <c r="G4440" i="12"/>
  <c r="G4439" i="12"/>
  <c r="G4438" i="12"/>
  <c r="G4437" i="12"/>
  <c r="G4436" i="12"/>
  <c r="G4435" i="12"/>
  <c r="G4434" i="12"/>
  <c r="G4433" i="12"/>
  <c r="G4432" i="12"/>
  <c r="G4431" i="12"/>
  <c r="G4430" i="12"/>
  <c r="G4429" i="12"/>
  <c r="G4428" i="12"/>
  <c r="G4427" i="12"/>
  <c r="G4426" i="12"/>
  <c r="G4425" i="12"/>
  <c r="G4424" i="12"/>
  <c r="G4423" i="12"/>
  <c r="G4422" i="12"/>
  <c r="G4421" i="12"/>
  <c r="G4420" i="12"/>
  <c r="G4419" i="12"/>
  <c r="G4418" i="12"/>
  <c r="G4417" i="12"/>
  <c r="G4416" i="12"/>
  <c r="G4415" i="12"/>
  <c r="G4414" i="12"/>
  <c r="G4413" i="12"/>
  <c r="G4412" i="12"/>
  <c r="G4411" i="12"/>
  <c r="G4410" i="12"/>
  <c r="G4409" i="12"/>
  <c r="G4408" i="12"/>
  <c r="G4407" i="12"/>
  <c r="G4406" i="12"/>
  <c r="G4405" i="12"/>
  <c r="G4404" i="12"/>
  <c r="G4403" i="12"/>
  <c r="G4402" i="12"/>
  <c r="G4401" i="12"/>
  <c r="G4400" i="12"/>
  <c r="G4399" i="12"/>
  <c r="G4398" i="12"/>
  <c r="G4397" i="12"/>
  <c r="G4396" i="12"/>
  <c r="G4395" i="12"/>
  <c r="G4394" i="12"/>
  <c r="G4393" i="12"/>
  <c r="G4392" i="12"/>
  <c r="G4391" i="12"/>
  <c r="G4390" i="12"/>
  <c r="G4389" i="12"/>
  <c r="G4388" i="12"/>
  <c r="G4387" i="12"/>
  <c r="G4386" i="12"/>
  <c r="G4385" i="12"/>
  <c r="G4384" i="12"/>
  <c r="G4383" i="12"/>
  <c r="G4382" i="12"/>
  <c r="G4381" i="12"/>
  <c r="G4380" i="12"/>
  <c r="G4379" i="12"/>
  <c r="G4378" i="12"/>
  <c r="G4377" i="12"/>
  <c r="G4376" i="12"/>
  <c r="G4375" i="12"/>
  <c r="G4374" i="12"/>
  <c r="G4373" i="12"/>
  <c r="G4372" i="12"/>
  <c r="G4371" i="12"/>
  <c r="G4370" i="12"/>
  <c r="G4369" i="12"/>
  <c r="G4368" i="12"/>
  <c r="G4367" i="12"/>
  <c r="G4366" i="12"/>
  <c r="G4365" i="12"/>
  <c r="G4364" i="12"/>
  <c r="G4363" i="12"/>
  <c r="G4362" i="12"/>
  <c r="G4361" i="12"/>
  <c r="G4360" i="12"/>
  <c r="G4359" i="12"/>
  <c r="G4358" i="12"/>
  <c r="G4357" i="12"/>
  <c r="G4356" i="12"/>
  <c r="G4355" i="12"/>
  <c r="G4354" i="12"/>
  <c r="G4353" i="12"/>
  <c r="G4352" i="12"/>
  <c r="G4351" i="12"/>
  <c r="G4350" i="12"/>
  <c r="G4349" i="12"/>
  <c r="G4348" i="12"/>
  <c r="G4347" i="12"/>
  <c r="G4346" i="12"/>
  <c r="G4345" i="12"/>
  <c r="G4344" i="12"/>
  <c r="G4343" i="12"/>
  <c r="G4342" i="12"/>
  <c r="G4341" i="12"/>
  <c r="G4340" i="12"/>
  <c r="G4339" i="12"/>
  <c r="G4338" i="12"/>
  <c r="G4337" i="12"/>
  <c r="G4336" i="12"/>
  <c r="G4335" i="12"/>
  <c r="G4334" i="12"/>
  <c r="G4333" i="12"/>
  <c r="G4332" i="12"/>
  <c r="G4331" i="12"/>
  <c r="G4330" i="12"/>
  <c r="G4329" i="12"/>
  <c r="G4328" i="12"/>
  <c r="G4327" i="12"/>
  <c r="G4326" i="12"/>
  <c r="G4325" i="12"/>
  <c r="G4324" i="12"/>
  <c r="G4323" i="12"/>
  <c r="G4322" i="12"/>
  <c r="G4321" i="12"/>
  <c r="G4320" i="12"/>
  <c r="G4319" i="12"/>
  <c r="G4318" i="12"/>
  <c r="G4317" i="12"/>
  <c r="G4316" i="12"/>
  <c r="G4315" i="12"/>
  <c r="G4314" i="12"/>
  <c r="G4313" i="12"/>
  <c r="G4312" i="12"/>
  <c r="G4311" i="12"/>
  <c r="G4310" i="12"/>
  <c r="G4309" i="12"/>
  <c r="G4308" i="12"/>
  <c r="G4307" i="12"/>
  <c r="G4306" i="12"/>
  <c r="G4305" i="12"/>
  <c r="G4304" i="12"/>
  <c r="G4303" i="12"/>
  <c r="G4302" i="12"/>
  <c r="G4301" i="12"/>
  <c r="G4300" i="12"/>
  <c r="G4299" i="12"/>
  <c r="G4298" i="12"/>
  <c r="G4297" i="12"/>
  <c r="G4296" i="12"/>
  <c r="G4295" i="12"/>
  <c r="G4294" i="12"/>
  <c r="G4293" i="12"/>
  <c r="G4292" i="12"/>
  <c r="G4291" i="12"/>
  <c r="G4290" i="12"/>
  <c r="G4289" i="12"/>
  <c r="G4288" i="12"/>
  <c r="G4287" i="12"/>
  <c r="G4286" i="12"/>
  <c r="G4285" i="12"/>
  <c r="G4284" i="12"/>
  <c r="G4283" i="12"/>
  <c r="G4282" i="12"/>
  <c r="G4281" i="12"/>
  <c r="G4280" i="12"/>
  <c r="G4279" i="12"/>
  <c r="G4278" i="12"/>
  <c r="G4277" i="12"/>
  <c r="G4276" i="12"/>
  <c r="G4275" i="12"/>
  <c r="G4274" i="12"/>
  <c r="G4273" i="12"/>
  <c r="G4272" i="12"/>
  <c r="G4271" i="12"/>
  <c r="G4270" i="12"/>
  <c r="G4269" i="12"/>
  <c r="G4268" i="12"/>
  <c r="G4267" i="12"/>
  <c r="G4266" i="12"/>
  <c r="G4265" i="12"/>
  <c r="G4264" i="12"/>
  <c r="G4263" i="12"/>
  <c r="G4262" i="12"/>
  <c r="G4261" i="12"/>
  <c r="G4260" i="12"/>
  <c r="G4259" i="12"/>
  <c r="G4258" i="12"/>
  <c r="G4257" i="12"/>
  <c r="G4256" i="12"/>
  <c r="G4255" i="12"/>
  <c r="G4254" i="12"/>
  <c r="G4253" i="12"/>
  <c r="G4252" i="12"/>
  <c r="G4251" i="12"/>
  <c r="G4250" i="12"/>
  <c r="G4249" i="12"/>
  <c r="G4248" i="12"/>
  <c r="G4247" i="12"/>
  <c r="G4246" i="12"/>
  <c r="G4245" i="12"/>
  <c r="G4244" i="12"/>
  <c r="G4243" i="12"/>
  <c r="G4242" i="12"/>
  <c r="G4241" i="12"/>
  <c r="G4240" i="12"/>
  <c r="G4239" i="12"/>
  <c r="G4238" i="12"/>
  <c r="G4237" i="12"/>
  <c r="G4236" i="12"/>
  <c r="G4235" i="12"/>
  <c r="G4234" i="12"/>
  <c r="G4233" i="12"/>
  <c r="G4232" i="12"/>
  <c r="G4231" i="12"/>
  <c r="G4230" i="12"/>
  <c r="G4229" i="12"/>
  <c r="G4228" i="12"/>
  <c r="G4227" i="12"/>
  <c r="G4226" i="12"/>
  <c r="G4225" i="12"/>
  <c r="G4224" i="12"/>
  <c r="G4223" i="12"/>
  <c r="G4222" i="12"/>
  <c r="G4221" i="12"/>
  <c r="G4220" i="12"/>
  <c r="G4219" i="12"/>
  <c r="G4218" i="12"/>
  <c r="G4217" i="12"/>
  <c r="G4216" i="12"/>
  <c r="G4215" i="12"/>
  <c r="G4214" i="12"/>
  <c r="G4213" i="12"/>
  <c r="G4212" i="12"/>
  <c r="G4211" i="12"/>
  <c r="G4210" i="12"/>
  <c r="G4209" i="12"/>
  <c r="G4208" i="12"/>
  <c r="G4207" i="12"/>
  <c r="G4206" i="12"/>
  <c r="G4205" i="12"/>
  <c r="G4204" i="12"/>
  <c r="G4203" i="12"/>
  <c r="G4202" i="12"/>
  <c r="G4201" i="12"/>
  <c r="G4200" i="12"/>
  <c r="G4199" i="12"/>
  <c r="G4198" i="12"/>
  <c r="G4197" i="12"/>
  <c r="G4196" i="12"/>
  <c r="G4195" i="12"/>
  <c r="G4194" i="12"/>
  <c r="G4193" i="12"/>
  <c r="G4192" i="12"/>
  <c r="G4191" i="12"/>
  <c r="G4190" i="12"/>
  <c r="G4189" i="12"/>
  <c r="G4188" i="12"/>
  <c r="G4187" i="12"/>
  <c r="G4186" i="12"/>
  <c r="G4185" i="12"/>
  <c r="G4184" i="12"/>
  <c r="G4183" i="12"/>
  <c r="G4182" i="12"/>
  <c r="G4181" i="12"/>
  <c r="G4180" i="12"/>
  <c r="G4179" i="12"/>
  <c r="G4178" i="12"/>
  <c r="G4177" i="12"/>
  <c r="G4176" i="12"/>
  <c r="G4175" i="12"/>
  <c r="G4174" i="12"/>
  <c r="G4173" i="12"/>
  <c r="G4172" i="12"/>
  <c r="G4171" i="12"/>
  <c r="G4170" i="12"/>
  <c r="G4169" i="12"/>
  <c r="G4168" i="12"/>
  <c r="G4167" i="12"/>
  <c r="G4166" i="12"/>
  <c r="G4165" i="12"/>
  <c r="G4164" i="12"/>
  <c r="G4163" i="12"/>
  <c r="G4162" i="12"/>
  <c r="G4161" i="12"/>
  <c r="G4160" i="12"/>
  <c r="G4159" i="12"/>
  <c r="G4158" i="12"/>
  <c r="G4157" i="12"/>
  <c r="G4156" i="12"/>
  <c r="G4155" i="12"/>
  <c r="G4154" i="12"/>
  <c r="G4153" i="12"/>
  <c r="G4152" i="12"/>
  <c r="G4151" i="12"/>
  <c r="G4150" i="12"/>
  <c r="G4149" i="12"/>
  <c r="G4148" i="12"/>
  <c r="G4147" i="12"/>
  <c r="G4146" i="12"/>
  <c r="G4145" i="12"/>
  <c r="G4144" i="12"/>
  <c r="G4143" i="12"/>
  <c r="G4142" i="12"/>
  <c r="G4141" i="12"/>
  <c r="G4140" i="12"/>
  <c r="G4139" i="12"/>
  <c r="G4138" i="12"/>
  <c r="G4137" i="12"/>
  <c r="G4136" i="12"/>
  <c r="G4135" i="12"/>
  <c r="G4134" i="12"/>
  <c r="G4133" i="12"/>
  <c r="G4132" i="12"/>
  <c r="G4131" i="12"/>
  <c r="G4130" i="12"/>
  <c r="G4129" i="12"/>
  <c r="G4128" i="12"/>
  <c r="G4127" i="12"/>
  <c r="G4126" i="12"/>
  <c r="G4125" i="12"/>
  <c r="G4124" i="12"/>
  <c r="G4123" i="12"/>
  <c r="G4122" i="12"/>
  <c r="G4121" i="12"/>
  <c r="G4120" i="12"/>
  <c r="G4119" i="12"/>
  <c r="G4118" i="12"/>
  <c r="G4117" i="12"/>
  <c r="G4116" i="12"/>
  <c r="G4115" i="12"/>
  <c r="G4114" i="12"/>
  <c r="G4113" i="12"/>
  <c r="G4112" i="12"/>
  <c r="G4111" i="12"/>
  <c r="G4110" i="12"/>
  <c r="G4109" i="12"/>
  <c r="G4108" i="12"/>
  <c r="G4107" i="12"/>
  <c r="G4106" i="12"/>
  <c r="G4105" i="12"/>
  <c r="G4104" i="12"/>
  <c r="G4103" i="12"/>
  <c r="G4102" i="12"/>
  <c r="G4101" i="12"/>
  <c r="G4100" i="12"/>
  <c r="G4099" i="12"/>
  <c r="G4098" i="12"/>
  <c r="G4097" i="12"/>
  <c r="G4096" i="12"/>
  <c r="G4095" i="12"/>
  <c r="G4094" i="12"/>
  <c r="G4093" i="12"/>
  <c r="G4092" i="12"/>
  <c r="G4091" i="12"/>
  <c r="G4090" i="12"/>
  <c r="G4089" i="12"/>
  <c r="G4088" i="12"/>
  <c r="G4087" i="12"/>
  <c r="G4086" i="12"/>
  <c r="G4085" i="12"/>
  <c r="G4084" i="12"/>
  <c r="G4083" i="12"/>
  <c r="G4082" i="12"/>
  <c r="G4081" i="12"/>
  <c r="G4080" i="12"/>
  <c r="G4079" i="12"/>
  <c r="G4078" i="12"/>
  <c r="G4077" i="12"/>
  <c r="G4076" i="12"/>
  <c r="G4075" i="12"/>
  <c r="G4074" i="12"/>
  <c r="G4073" i="12"/>
  <c r="G4072" i="12"/>
  <c r="G4071" i="12"/>
  <c r="G4070" i="12"/>
  <c r="G4069" i="12"/>
  <c r="G4068" i="12"/>
  <c r="G4067" i="12"/>
  <c r="G4066" i="12"/>
  <c r="G4065" i="12"/>
  <c r="G4064" i="12"/>
  <c r="G4063" i="12"/>
  <c r="G4062" i="12"/>
  <c r="G4061" i="12"/>
  <c r="G4060" i="12"/>
  <c r="G4059" i="12"/>
  <c r="G4058" i="12"/>
  <c r="G4057" i="12"/>
  <c r="G4056" i="12"/>
  <c r="G4055" i="12"/>
  <c r="G4054" i="12"/>
  <c r="G4053" i="12"/>
  <c r="G4052" i="12"/>
  <c r="G4051" i="12"/>
  <c r="G4050" i="12"/>
  <c r="G4049" i="12"/>
  <c r="G4048" i="12"/>
  <c r="G4047" i="12"/>
  <c r="G4046" i="12"/>
  <c r="G4045" i="12"/>
  <c r="G4044" i="12"/>
  <c r="G4043" i="12"/>
  <c r="G4042" i="12"/>
  <c r="G4041" i="12"/>
  <c r="G4040" i="12"/>
  <c r="G4039" i="12"/>
  <c r="G4038" i="12"/>
  <c r="G4037" i="12"/>
  <c r="G4036" i="12"/>
  <c r="G4035" i="12"/>
  <c r="G4034" i="12"/>
  <c r="G4033" i="12"/>
  <c r="G4032" i="12"/>
  <c r="G4031" i="12"/>
  <c r="G4030" i="12"/>
  <c r="G4029" i="12"/>
  <c r="G4028" i="12"/>
  <c r="G4027" i="12"/>
  <c r="G4026" i="12"/>
  <c r="G4025" i="12"/>
  <c r="G4024" i="12"/>
  <c r="G4023" i="12"/>
  <c r="G4022" i="12"/>
  <c r="G4021" i="12"/>
  <c r="G4020" i="12"/>
  <c r="G4019" i="12"/>
  <c r="G4018" i="12"/>
  <c r="G4017" i="12"/>
  <c r="G4016" i="12"/>
  <c r="G4015" i="12"/>
  <c r="G4014" i="12"/>
  <c r="G4013" i="12"/>
  <c r="G4012" i="12"/>
  <c r="G4011" i="12"/>
  <c r="G4010" i="12"/>
  <c r="G4009" i="12"/>
  <c r="G4008" i="12"/>
  <c r="G4007" i="12"/>
  <c r="G4006" i="12"/>
  <c r="G4005" i="12"/>
  <c r="G4004" i="12"/>
  <c r="G4003" i="12"/>
  <c r="G4002" i="12"/>
  <c r="G4001" i="12"/>
  <c r="G4000" i="12"/>
  <c r="G3999" i="12"/>
  <c r="G3998" i="12"/>
  <c r="G3997" i="12"/>
  <c r="G3996" i="12"/>
  <c r="G3995" i="12"/>
  <c r="G3994" i="12"/>
  <c r="G3993" i="12"/>
  <c r="G3992" i="12"/>
  <c r="G3991" i="12"/>
  <c r="G3990" i="12"/>
  <c r="G3989" i="12"/>
  <c r="G3988" i="12"/>
  <c r="G3987" i="12"/>
  <c r="G3986" i="12"/>
  <c r="G3985" i="12"/>
  <c r="G3984" i="12"/>
  <c r="G3983" i="12"/>
  <c r="G3982" i="12"/>
  <c r="G3981" i="12"/>
  <c r="G3980" i="12"/>
  <c r="G3979" i="12"/>
  <c r="G3978" i="12"/>
  <c r="G3977" i="12"/>
  <c r="G3976" i="12"/>
  <c r="G3975" i="12"/>
  <c r="G3974" i="12"/>
  <c r="G3973" i="12"/>
  <c r="G3972" i="12"/>
  <c r="G3971" i="12"/>
  <c r="G3970" i="12"/>
  <c r="G3969" i="12"/>
  <c r="G3968" i="12"/>
  <c r="G3967" i="12"/>
  <c r="G3966" i="12"/>
  <c r="G3965" i="12"/>
  <c r="G3964" i="12"/>
  <c r="G3963" i="12"/>
  <c r="G3962" i="12"/>
  <c r="G3961" i="12"/>
  <c r="G3960" i="12"/>
  <c r="G3959" i="12"/>
  <c r="G3958" i="12"/>
  <c r="G3957" i="12"/>
  <c r="G3956" i="12"/>
  <c r="G3955" i="12"/>
  <c r="G3954" i="12"/>
  <c r="G3953" i="12"/>
  <c r="G3952" i="12"/>
  <c r="G3951" i="12"/>
  <c r="G3950" i="12"/>
  <c r="G3949" i="12"/>
  <c r="G3948" i="12"/>
  <c r="G3947" i="12"/>
  <c r="G3946" i="12"/>
  <c r="G3945" i="12"/>
  <c r="G3944" i="12"/>
  <c r="G3943" i="12"/>
  <c r="G3942" i="12"/>
  <c r="G3941" i="12"/>
  <c r="G3940" i="12"/>
  <c r="G3939" i="12"/>
  <c r="G3938" i="12"/>
  <c r="G3937" i="12"/>
  <c r="G3936" i="12"/>
  <c r="G3935" i="12"/>
  <c r="G3934" i="12"/>
  <c r="G3933" i="12"/>
  <c r="G3932" i="12"/>
  <c r="G3931" i="12"/>
  <c r="G3930" i="12"/>
  <c r="G3929" i="12"/>
  <c r="G3928" i="12"/>
  <c r="G3927" i="12"/>
  <c r="G3926" i="12"/>
  <c r="G3925" i="12"/>
  <c r="G3924" i="12"/>
  <c r="G3923" i="12"/>
  <c r="G3922" i="12"/>
  <c r="G3921" i="12"/>
  <c r="G3920" i="12"/>
  <c r="G3919" i="12"/>
  <c r="G3918" i="12"/>
  <c r="G3917" i="12"/>
  <c r="G3916" i="12"/>
  <c r="G3915" i="12"/>
  <c r="G3914" i="12"/>
  <c r="G3913" i="12"/>
  <c r="G3912" i="12"/>
  <c r="G3911" i="12"/>
  <c r="G3910" i="12"/>
  <c r="G3909" i="12"/>
  <c r="G3908" i="12"/>
  <c r="G3907" i="12"/>
  <c r="G3906" i="12"/>
  <c r="G3905" i="12"/>
  <c r="G3904" i="12"/>
  <c r="G3903" i="12"/>
  <c r="G3902" i="12"/>
  <c r="G3901" i="12"/>
  <c r="G3900" i="12"/>
  <c r="G3899" i="12"/>
  <c r="G3898" i="12"/>
  <c r="G3897" i="12"/>
  <c r="G3896" i="12"/>
  <c r="G3895" i="12"/>
  <c r="G3894" i="12"/>
  <c r="G3893" i="12"/>
  <c r="G3892" i="12"/>
  <c r="G3891" i="12"/>
  <c r="G3890" i="12"/>
  <c r="G3889" i="12"/>
  <c r="G3888" i="12"/>
  <c r="G3887" i="12"/>
  <c r="G3886" i="12"/>
  <c r="G3885" i="12"/>
  <c r="G3884" i="12"/>
  <c r="G3883" i="12"/>
  <c r="G3882" i="12"/>
  <c r="G3881" i="12"/>
  <c r="G3880" i="12"/>
  <c r="G3879" i="12"/>
  <c r="G3878" i="12"/>
  <c r="G3877" i="12"/>
  <c r="G3876" i="12"/>
  <c r="G3875" i="12"/>
  <c r="G3874" i="12"/>
  <c r="G3873" i="12"/>
  <c r="G3872" i="12"/>
  <c r="G3871" i="12"/>
  <c r="G3870" i="12"/>
  <c r="G3869" i="12"/>
  <c r="G3868" i="12"/>
  <c r="G3867" i="12"/>
  <c r="G3866" i="12"/>
  <c r="G3865" i="12"/>
  <c r="G3864" i="12"/>
  <c r="G3863" i="12"/>
  <c r="G3862" i="12"/>
  <c r="G3861" i="12"/>
  <c r="G3860" i="12"/>
  <c r="G3859" i="12"/>
  <c r="G3858" i="12"/>
  <c r="G3857" i="12"/>
  <c r="G3856" i="12"/>
  <c r="G3855" i="12"/>
  <c r="G3854" i="12"/>
  <c r="G3853" i="12"/>
  <c r="G3852" i="12"/>
  <c r="G3851" i="12"/>
  <c r="G3850" i="12"/>
  <c r="G3849" i="12"/>
  <c r="G3848" i="12"/>
  <c r="G3847" i="12"/>
  <c r="G3846" i="12"/>
  <c r="G3845" i="12"/>
  <c r="G3844" i="12"/>
  <c r="G3843" i="12"/>
  <c r="G3842" i="12"/>
  <c r="G3841" i="12"/>
  <c r="G3840" i="12"/>
  <c r="G3839" i="12"/>
  <c r="G3838" i="12"/>
  <c r="G3837" i="12"/>
  <c r="G3836" i="12"/>
  <c r="G3835" i="12"/>
  <c r="G3834" i="12"/>
  <c r="G3833" i="12"/>
  <c r="G3832" i="12"/>
  <c r="G3831" i="12"/>
  <c r="G3830" i="12"/>
  <c r="G3829" i="12"/>
  <c r="G3828" i="12"/>
  <c r="G3827" i="12"/>
  <c r="G3826" i="12"/>
  <c r="G3825" i="12"/>
  <c r="G3824" i="12"/>
  <c r="G3823" i="12"/>
  <c r="G3822" i="12"/>
  <c r="G3821" i="12"/>
  <c r="G3820" i="12"/>
  <c r="G3819" i="12"/>
  <c r="G3818" i="12"/>
  <c r="G3817" i="12"/>
  <c r="G3816" i="12"/>
  <c r="G3815" i="12"/>
  <c r="G3814" i="12"/>
  <c r="G3813" i="12"/>
  <c r="G3812" i="12"/>
  <c r="G3811" i="12"/>
  <c r="G3810" i="12"/>
  <c r="G3809" i="12"/>
  <c r="G3808" i="12"/>
  <c r="G3807" i="12"/>
  <c r="G3806" i="12"/>
  <c r="G3805" i="12"/>
  <c r="G3804" i="12"/>
  <c r="G3803" i="12"/>
  <c r="G3802" i="12"/>
  <c r="G3801" i="12"/>
  <c r="G3800" i="12"/>
  <c r="G3799" i="12"/>
  <c r="G3798" i="12"/>
  <c r="G3797" i="12"/>
  <c r="G3796" i="12"/>
  <c r="G3795" i="12"/>
  <c r="G3794" i="12"/>
  <c r="G3793" i="12"/>
  <c r="G3792" i="12"/>
  <c r="G3791" i="12"/>
  <c r="G3790" i="12"/>
  <c r="G3789" i="12"/>
  <c r="G3788" i="12"/>
  <c r="G3787" i="12"/>
  <c r="G3786" i="12"/>
  <c r="G3785" i="12"/>
  <c r="G3784" i="12"/>
  <c r="G3783" i="12"/>
  <c r="G3782" i="12"/>
  <c r="G3781" i="12"/>
  <c r="G3780" i="12"/>
  <c r="G3779" i="12"/>
  <c r="G3778" i="12"/>
  <c r="G3777" i="12"/>
  <c r="G3776" i="12"/>
  <c r="G3775" i="12"/>
  <c r="G3774" i="12"/>
  <c r="G3773" i="12"/>
  <c r="G3772" i="12"/>
  <c r="G3771" i="12"/>
  <c r="G3770" i="12"/>
  <c r="G3769" i="12"/>
  <c r="G3768" i="12"/>
  <c r="G3767" i="12"/>
  <c r="G3766" i="12"/>
  <c r="G3765" i="12"/>
  <c r="G3764" i="12"/>
  <c r="G3763" i="12"/>
  <c r="G3762" i="12"/>
  <c r="G3761" i="12"/>
  <c r="G3760" i="12"/>
  <c r="G3759" i="12"/>
  <c r="G3758" i="12"/>
  <c r="G3757" i="12"/>
  <c r="G3756" i="12"/>
  <c r="G3755" i="12"/>
  <c r="G3754" i="12"/>
  <c r="G3753" i="12"/>
  <c r="G3752" i="12"/>
  <c r="G3751" i="12"/>
  <c r="G3750" i="12"/>
  <c r="G3749" i="12"/>
  <c r="G3748" i="12"/>
  <c r="G3747" i="12"/>
  <c r="G3746" i="12"/>
  <c r="G3745" i="12"/>
  <c r="G3744" i="12"/>
  <c r="G3743" i="12"/>
  <c r="G3742" i="12"/>
  <c r="G3741" i="12"/>
  <c r="G3740" i="12"/>
  <c r="G3739" i="12"/>
  <c r="G3738" i="12"/>
  <c r="G3737" i="12"/>
  <c r="G3736" i="12"/>
  <c r="G3735" i="12"/>
  <c r="G3734" i="12"/>
  <c r="G3733" i="12"/>
  <c r="G3732" i="12"/>
  <c r="G3731" i="12"/>
  <c r="G3730" i="12"/>
  <c r="G3729" i="12"/>
  <c r="G3728" i="12"/>
  <c r="G3727" i="12"/>
  <c r="G3726" i="12"/>
  <c r="G3725" i="12"/>
  <c r="G3724" i="12"/>
  <c r="G3723" i="12"/>
  <c r="G3722" i="12"/>
  <c r="G3721" i="12"/>
  <c r="G3720" i="12"/>
  <c r="G3719" i="12"/>
  <c r="G3718" i="12"/>
  <c r="G3717" i="12"/>
  <c r="G3716" i="12"/>
  <c r="G3715" i="12"/>
  <c r="G3714" i="12"/>
  <c r="G3713" i="12"/>
  <c r="G3712" i="12"/>
  <c r="G3711" i="12"/>
  <c r="G3710" i="12"/>
  <c r="G3709" i="12"/>
  <c r="G3708" i="12"/>
  <c r="G3707" i="12"/>
  <c r="G3706" i="12"/>
  <c r="G3705" i="12"/>
  <c r="G3704" i="12"/>
  <c r="G3703" i="12"/>
  <c r="G3702" i="12"/>
  <c r="G3701" i="12"/>
  <c r="G3700" i="12"/>
  <c r="G3699" i="12"/>
  <c r="G3698" i="12"/>
  <c r="G3697" i="12"/>
  <c r="G3696" i="12"/>
  <c r="G3695" i="12"/>
  <c r="G3694" i="12"/>
  <c r="G3693" i="12"/>
  <c r="G3692" i="12"/>
  <c r="G3691" i="12"/>
  <c r="G3690" i="12"/>
  <c r="G3689" i="12"/>
  <c r="G3688" i="12"/>
  <c r="G3687" i="12"/>
  <c r="G3686" i="12"/>
  <c r="G3685" i="12"/>
  <c r="G3684" i="12"/>
  <c r="G3683" i="12"/>
  <c r="G3682" i="12"/>
  <c r="G3681" i="12"/>
  <c r="G3680" i="12"/>
  <c r="G3679" i="12"/>
  <c r="G3678" i="12"/>
  <c r="G3677" i="12"/>
  <c r="G3676" i="12"/>
  <c r="G3675" i="12"/>
  <c r="G3674" i="12"/>
  <c r="G3673" i="12"/>
  <c r="G3672" i="12"/>
  <c r="G3671" i="12"/>
  <c r="G3670" i="12"/>
  <c r="G3669" i="12"/>
  <c r="G3668" i="12"/>
  <c r="G3667" i="12"/>
  <c r="G3666" i="12"/>
  <c r="G3665" i="12"/>
  <c r="G3664" i="12"/>
  <c r="G3663" i="12"/>
  <c r="G3662" i="12"/>
  <c r="G3661" i="12"/>
  <c r="G3660" i="12"/>
  <c r="G3659" i="12"/>
  <c r="G3658" i="12"/>
  <c r="G3657" i="12"/>
  <c r="G3656" i="12"/>
  <c r="G3655" i="12"/>
  <c r="G3654" i="12"/>
  <c r="G3653" i="12"/>
  <c r="G3652" i="12"/>
  <c r="G3651" i="12"/>
  <c r="G3650" i="12"/>
  <c r="G3649" i="12"/>
  <c r="G3648" i="12"/>
  <c r="G3647" i="12"/>
  <c r="G3646" i="12"/>
  <c r="G3645" i="12"/>
  <c r="G3644" i="12"/>
  <c r="G3643" i="12"/>
  <c r="G3642" i="12"/>
  <c r="G3641" i="12"/>
  <c r="G3640" i="12"/>
  <c r="G3639" i="12"/>
  <c r="G3638" i="12"/>
  <c r="G3637" i="12"/>
  <c r="G3636" i="12"/>
  <c r="G3635" i="12"/>
  <c r="G3634" i="12"/>
  <c r="G3633" i="12"/>
  <c r="G3632" i="12"/>
  <c r="G3631" i="12"/>
  <c r="G3630" i="12"/>
  <c r="G3629" i="12"/>
  <c r="G3628" i="12"/>
  <c r="G3627" i="12"/>
  <c r="G3626" i="12"/>
  <c r="G3625" i="12"/>
  <c r="G3624" i="12"/>
  <c r="G3623" i="12"/>
  <c r="G3622" i="12"/>
  <c r="G3621" i="12"/>
  <c r="G3620" i="12"/>
  <c r="G3619" i="12"/>
  <c r="G3618" i="12"/>
  <c r="G3617" i="12"/>
  <c r="G3616" i="12"/>
  <c r="G3615" i="12"/>
  <c r="G3614" i="12"/>
  <c r="G3613" i="12"/>
  <c r="G3612" i="12"/>
  <c r="G3611" i="12"/>
  <c r="G3610" i="12"/>
  <c r="G3609" i="12"/>
  <c r="G3608" i="12"/>
  <c r="G3607" i="12"/>
  <c r="G3606" i="12"/>
  <c r="G3605" i="12"/>
  <c r="G3604" i="12"/>
  <c r="G3603" i="12"/>
  <c r="G3602" i="12"/>
  <c r="G3601" i="12"/>
  <c r="G3600" i="12"/>
  <c r="G3599" i="12"/>
  <c r="G3598" i="12"/>
  <c r="G3597" i="12"/>
  <c r="G3596" i="12"/>
  <c r="G3595" i="12"/>
  <c r="G3594" i="12"/>
  <c r="G3593" i="12"/>
  <c r="G3592" i="12"/>
  <c r="G3591" i="12"/>
  <c r="G3590" i="12"/>
  <c r="G3589" i="12"/>
  <c r="G3588" i="12"/>
  <c r="G3587" i="12"/>
  <c r="G3586" i="12"/>
  <c r="G3585" i="12"/>
  <c r="G3584" i="12"/>
  <c r="G3583" i="12"/>
  <c r="G3582" i="12"/>
  <c r="G3581" i="12"/>
  <c r="G3580" i="12"/>
  <c r="G3579" i="12"/>
  <c r="G3578" i="12"/>
  <c r="G3577" i="12"/>
  <c r="G3576" i="12"/>
  <c r="G3575" i="12"/>
  <c r="G3574" i="12"/>
  <c r="G3573" i="12"/>
  <c r="G3572" i="12"/>
  <c r="G3571" i="12"/>
  <c r="G3570" i="12"/>
  <c r="G3569" i="12"/>
  <c r="G3568" i="12"/>
  <c r="G3567" i="12"/>
  <c r="G3566" i="12"/>
  <c r="G3565" i="12"/>
  <c r="G3564" i="12"/>
  <c r="G3563" i="12"/>
  <c r="G3562" i="12"/>
  <c r="G3561" i="12"/>
  <c r="G3560" i="12"/>
  <c r="G3559" i="12"/>
  <c r="G3558" i="12"/>
  <c r="G3557" i="12"/>
  <c r="G3556" i="12"/>
  <c r="G3555" i="12"/>
  <c r="G3554" i="12"/>
  <c r="G3553" i="12"/>
  <c r="G3552" i="12"/>
  <c r="G3551" i="12"/>
  <c r="G3550" i="12"/>
  <c r="G3549" i="12"/>
  <c r="G3548" i="12"/>
  <c r="G3547" i="12"/>
  <c r="G3546" i="12"/>
  <c r="G3545" i="12"/>
  <c r="G3544" i="12"/>
  <c r="G3543" i="12"/>
  <c r="G3542" i="12"/>
  <c r="G3541" i="12"/>
  <c r="G3540" i="12"/>
  <c r="G3539" i="12"/>
  <c r="G3538" i="12"/>
  <c r="G3537" i="12"/>
  <c r="G3536" i="12"/>
  <c r="G3535" i="12"/>
  <c r="G3534" i="12"/>
  <c r="G3533" i="12"/>
  <c r="G3532" i="12"/>
  <c r="G3531" i="12"/>
  <c r="G3530" i="12"/>
  <c r="G3529" i="12"/>
  <c r="G3528" i="12"/>
  <c r="G3527" i="12"/>
  <c r="G3526" i="12"/>
  <c r="G3525" i="12"/>
  <c r="G3524" i="12"/>
  <c r="G3523" i="12"/>
  <c r="G3522" i="12"/>
  <c r="G3521" i="12"/>
  <c r="G3520" i="12"/>
  <c r="G3519" i="12"/>
  <c r="G3518" i="12"/>
  <c r="G3517" i="12"/>
  <c r="G3516" i="12"/>
  <c r="G3515" i="12"/>
  <c r="G3514" i="12"/>
  <c r="G3513" i="12"/>
  <c r="G3512" i="12"/>
  <c r="G3511" i="12"/>
  <c r="G3510" i="12"/>
  <c r="G3509" i="12"/>
  <c r="G3508" i="12"/>
  <c r="G3507" i="12"/>
  <c r="G3506" i="12"/>
  <c r="G3505" i="12"/>
  <c r="G3504" i="12"/>
  <c r="G3503" i="12"/>
  <c r="G3502" i="12"/>
  <c r="G3501" i="12"/>
  <c r="G3500" i="12"/>
  <c r="G3499" i="12"/>
  <c r="G3498" i="12"/>
  <c r="G3497" i="12"/>
  <c r="G3496" i="12"/>
  <c r="G3495" i="12"/>
  <c r="G3494" i="12"/>
  <c r="G3493" i="12"/>
  <c r="G3492" i="12"/>
  <c r="G3491" i="12"/>
  <c r="G3490" i="12"/>
  <c r="G3489" i="12"/>
  <c r="G3488" i="12"/>
  <c r="G3487" i="12"/>
  <c r="G3486" i="12"/>
  <c r="G3485" i="12"/>
  <c r="G3484" i="12"/>
  <c r="G3483" i="12"/>
  <c r="G3482" i="12"/>
  <c r="G3481" i="12"/>
  <c r="G3480" i="12"/>
  <c r="G3479" i="12"/>
  <c r="G3478" i="12"/>
  <c r="G3477" i="12"/>
  <c r="G3476" i="12"/>
  <c r="G3475" i="12"/>
  <c r="G3474" i="12"/>
  <c r="G3473" i="12"/>
  <c r="G3472" i="12"/>
  <c r="G3471" i="12"/>
  <c r="G3470" i="12"/>
  <c r="G3469" i="12"/>
  <c r="G3468" i="12"/>
  <c r="G3467" i="12"/>
  <c r="G3466" i="12"/>
  <c r="G3465" i="12"/>
  <c r="G3464" i="12"/>
  <c r="G3463" i="12"/>
  <c r="G3462" i="12"/>
  <c r="G3461" i="12"/>
  <c r="G3460" i="12"/>
  <c r="G3459" i="12"/>
  <c r="G3458" i="12"/>
  <c r="G3457" i="12"/>
  <c r="G3456" i="12"/>
  <c r="G3455" i="12"/>
  <c r="G3454" i="12"/>
  <c r="G3453" i="12"/>
  <c r="G3452" i="12"/>
  <c r="G3451" i="12"/>
  <c r="G3450" i="12"/>
  <c r="G3449" i="12"/>
  <c r="G3448" i="12"/>
  <c r="G3447" i="12"/>
  <c r="G3446" i="12"/>
  <c r="G3445" i="12"/>
  <c r="G3444" i="12"/>
  <c r="G3443" i="12"/>
  <c r="G3442" i="12"/>
  <c r="G3441" i="12"/>
  <c r="G3440" i="12"/>
  <c r="G3439" i="12"/>
  <c r="G3438" i="12"/>
  <c r="G3437" i="12"/>
  <c r="G3436" i="12"/>
  <c r="G3435" i="12"/>
  <c r="G3434" i="12"/>
  <c r="G3433" i="12"/>
  <c r="G3432" i="12"/>
  <c r="G3431" i="12"/>
  <c r="G3430" i="12"/>
  <c r="G3429" i="12"/>
  <c r="G3428" i="12"/>
  <c r="G3427" i="12"/>
  <c r="G3426" i="12"/>
  <c r="G3425" i="12"/>
  <c r="G3424" i="12"/>
  <c r="G3423" i="12"/>
  <c r="G3422" i="12"/>
  <c r="G3421" i="12"/>
  <c r="G3420" i="12"/>
  <c r="G3419" i="12"/>
  <c r="G3418" i="12"/>
  <c r="G3417" i="12"/>
  <c r="G3416" i="12"/>
  <c r="G3415" i="12"/>
  <c r="G3414" i="12"/>
  <c r="G3413" i="12"/>
  <c r="G3412" i="12"/>
  <c r="G3411" i="12"/>
  <c r="G3410" i="12"/>
  <c r="G3409" i="12"/>
  <c r="G3408" i="12"/>
  <c r="G3407" i="12"/>
  <c r="G3406" i="12"/>
  <c r="G3405" i="12"/>
  <c r="G3404" i="12"/>
  <c r="G3403" i="12"/>
  <c r="G3402" i="12"/>
  <c r="G3401" i="12"/>
  <c r="G3400" i="12"/>
  <c r="G3399" i="12"/>
  <c r="G3398" i="12"/>
  <c r="G3397" i="12"/>
  <c r="G3396" i="12"/>
  <c r="G3395" i="12"/>
  <c r="G3394" i="12"/>
  <c r="G3393" i="12"/>
  <c r="G3392" i="12"/>
  <c r="G3391" i="12"/>
  <c r="G3390" i="12"/>
  <c r="G3389" i="12"/>
  <c r="G3388" i="12"/>
  <c r="G3387" i="12"/>
  <c r="G3386" i="12"/>
  <c r="G3385" i="12"/>
  <c r="G3384" i="12"/>
  <c r="G3383" i="12"/>
  <c r="G3382" i="12"/>
  <c r="G3381" i="12"/>
  <c r="G3380" i="12"/>
  <c r="G3379" i="12"/>
  <c r="G3378" i="12"/>
  <c r="G3377" i="12"/>
  <c r="G3376" i="12"/>
  <c r="G3375" i="12"/>
  <c r="G3374" i="12"/>
  <c r="G3373" i="12"/>
  <c r="G3372" i="12"/>
  <c r="G3371" i="12"/>
  <c r="G3370" i="12"/>
  <c r="G3369" i="12"/>
  <c r="G3368" i="12"/>
  <c r="G3367" i="12"/>
  <c r="G3366" i="12"/>
  <c r="G3365" i="12"/>
  <c r="G3364" i="12"/>
  <c r="G3363" i="12"/>
  <c r="G3362" i="12"/>
  <c r="G3361" i="12"/>
  <c r="G3360" i="12"/>
  <c r="G3359" i="12"/>
  <c r="G3358" i="12"/>
  <c r="G3357" i="12"/>
  <c r="G3356" i="12"/>
  <c r="G3355" i="12"/>
  <c r="G3354" i="12"/>
  <c r="G3353" i="12"/>
  <c r="G3352" i="12"/>
  <c r="G3351" i="12"/>
  <c r="G3350" i="12"/>
  <c r="G3349" i="12"/>
  <c r="G3348" i="12"/>
  <c r="G3347" i="12"/>
  <c r="G3346" i="12"/>
  <c r="G3345" i="12"/>
  <c r="G3344" i="12"/>
  <c r="G3343" i="12"/>
  <c r="G3342" i="12"/>
  <c r="G3341" i="12"/>
  <c r="G3340" i="12"/>
  <c r="G3339" i="12"/>
  <c r="G3338" i="12"/>
  <c r="G3337" i="12"/>
  <c r="G3336" i="12"/>
  <c r="G3335" i="12"/>
  <c r="G3334" i="12"/>
  <c r="G3333" i="12"/>
  <c r="G3332" i="12"/>
  <c r="G3331" i="12"/>
  <c r="G3330" i="12"/>
  <c r="G3329" i="12"/>
  <c r="G3328" i="12"/>
  <c r="G3327" i="12"/>
  <c r="G3326" i="12"/>
  <c r="G3325" i="12"/>
  <c r="G3324" i="12"/>
  <c r="G3323" i="12"/>
  <c r="G3322" i="12"/>
  <c r="G3321" i="12"/>
  <c r="G3320" i="12"/>
  <c r="G3319" i="12"/>
  <c r="G3318" i="12"/>
  <c r="G3317" i="12"/>
  <c r="G3316" i="12"/>
  <c r="G3315" i="12"/>
  <c r="G3314" i="12"/>
  <c r="G3313" i="12"/>
  <c r="G3312" i="12"/>
  <c r="G3311" i="12"/>
  <c r="G3310" i="12"/>
  <c r="G3309" i="12"/>
  <c r="G3308" i="12"/>
  <c r="G3307" i="12"/>
  <c r="G3306" i="12"/>
  <c r="G3305" i="12"/>
  <c r="G3304" i="12"/>
  <c r="G3303" i="12"/>
  <c r="G3302" i="12"/>
  <c r="G3301" i="12"/>
  <c r="G3300" i="12"/>
  <c r="G3299" i="12"/>
  <c r="G3298" i="12"/>
  <c r="G3297" i="12"/>
  <c r="G3296" i="12"/>
  <c r="G3295" i="12"/>
  <c r="G3294" i="12"/>
  <c r="G3293" i="12"/>
  <c r="G3292" i="12"/>
  <c r="G3291" i="12"/>
  <c r="G3290" i="12"/>
  <c r="G3289" i="12"/>
  <c r="G3288" i="12"/>
  <c r="G3287" i="12"/>
  <c r="G3286" i="12"/>
  <c r="G3285" i="12"/>
  <c r="G3284" i="12"/>
  <c r="G3283" i="12"/>
  <c r="G3282" i="12"/>
  <c r="G3281" i="12"/>
  <c r="G3280" i="12"/>
  <c r="G3279" i="12"/>
  <c r="G3278" i="12"/>
  <c r="G3277" i="12"/>
  <c r="G3276" i="12"/>
  <c r="G3275" i="12"/>
  <c r="G3274" i="12"/>
  <c r="G3273" i="12"/>
  <c r="G3272" i="12"/>
  <c r="G3271" i="12"/>
  <c r="G3270" i="12"/>
  <c r="G3269" i="12"/>
  <c r="G3268" i="12"/>
  <c r="G3267" i="12"/>
  <c r="G3266" i="12"/>
  <c r="G3265" i="12"/>
  <c r="G3264" i="12"/>
  <c r="G3263" i="12"/>
  <c r="G3262" i="12"/>
  <c r="G3261" i="12"/>
  <c r="G3260" i="12"/>
  <c r="G3259" i="12"/>
  <c r="G3258" i="12"/>
  <c r="G3257" i="12"/>
  <c r="G3256" i="12"/>
  <c r="G3255" i="12"/>
  <c r="G3254" i="12"/>
  <c r="G3253" i="12"/>
  <c r="G3252" i="12"/>
  <c r="G3251" i="12"/>
  <c r="G3250" i="12"/>
  <c r="G3249" i="12"/>
  <c r="G3248" i="12"/>
  <c r="G3247" i="12"/>
  <c r="G3246" i="12"/>
  <c r="G3245" i="12"/>
  <c r="G3244" i="12"/>
  <c r="G3243" i="12"/>
  <c r="G3242" i="12"/>
  <c r="G3241" i="12"/>
  <c r="G3240" i="12"/>
  <c r="G3239" i="12"/>
  <c r="G3238" i="12"/>
  <c r="G3237" i="12"/>
  <c r="G3236" i="12"/>
  <c r="G3235" i="12"/>
  <c r="G3234" i="12"/>
  <c r="G3233" i="12"/>
  <c r="G3232" i="12"/>
  <c r="G3231" i="12"/>
  <c r="G3230" i="12"/>
  <c r="G3229" i="12"/>
  <c r="G3228" i="12"/>
  <c r="G3227" i="12"/>
  <c r="G3226" i="12"/>
  <c r="G3225" i="12"/>
  <c r="G3224" i="12"/>
  <c r="G3223" i="12"/>
  <c r="G3222" i="12"/>
  <c r="G3221" i="12"/>
  <c r="G3220" i="12"/>
  <c r="G3219" i="12"/>
  <c r="G3218" i="12"/>
  <c r="G3217" i="12"/>
  <c r="G3216" i="12"/>
  <c r="G3215" i="12"/>
  <c r="G3214" i="12"/>
  <c r="G3213" i="12"/>
  <c r="G3212" i="12"/>
  <c r="G3211" i="12"/>
  <c r="G3210" i="12"/>
  <c r="G3209" i="12"/>
  <c r="G3208" i="12"/>
  <c r="G3207" i="12"/>
  <c r="G3206" i="12"/>
  <c r="G3205" i="12"/>
  <c r="G3204" i="12"/>
  <c r="G3203" i="12"/>
  <c r="G3202" i="12"/>
  <c r="G3201" i="12"/>
  <c r="G3200" i="12"/>
  <c r="G3199" i="12"/>
  <c r="G3198" i="12"/>
  <c r="G3197" i="12"/>
  <c r="G3196" i="12"/>
  <c r="G3195" i="12"/>
  <c r="G3194" i="12"/>
  <c r="G3193" i="12"/>
  <c r="G3192" i="12"/>
  <c r="G3191" i="12"/>
  <c r="G3190" i="12"/>
  <c r="G3189" i="12"/>
  <c r="G3188" i="12"/>
  <c r="G3187" i="12"/>
  <c r="G3186" i="12"/>
  <c r="G3185" i="12"/>
  <c r="G3184" i="12"/>
  <c r="G3183" i="12"/>
  <c r="G3182" i="12"/>
  <c r="G3181" i="12"/>
  <c r="G3180" i="12"/>
  <c r="G3179" i="12"/>
  <c r="G3178" i="12"/>
  <c r="G3177" i="12"/>
  <c r="G3176" i="12"/>
  <c r="G3175" i="12"/>
  <c r="G3174" i="12"/>
  <c r="G3173" i="12"/>
  <c r="G3172" i="12"/>
  <c r="G3171" i="12"/>
  <c r="G3170" i="12"/>
  <c r="G3169" i="12"/>
  <c r="G3168" i="12"/>
  <c r="G3167" i="12"/>
  <c r="G3166" i="12"/>
  <c r="G3165" i="12"/>
  <c r="G3164" i="12"/>
  <c r="G3163" i="12"/>
  <c r="G3162" i="12"/>
  <c r="G3161" i="12"/>
  <c r="G3160" i="12"/>
  <c r="G3159" i="12"/>
  <c r="G3158" i="12"/>
  <c r="G3157" i="12"/>
  <c r="G3156" i="12"/>
  <c r="G3155" i="12"/>
  <c r="G3154" i="12"/>
  <c r="G3153" i="12"/>
  <c r="G3152" i="12"/>
  <c r="G3151" i="12"/>
  <c r="G3150" i="12"/>
  <c r="G3149" i="12"/>
  <c r="G3148" i="12"/>
  <c r="G3147" i="12"/>
  <c r="G3146" i="12"/>
  <c r="G3145" i="12"/>
  <c r="G3144" i="12"/>
  <c r="G3143" i="12"/>
  <c r="G3142" i="12"/>
  <c r="G3141" i="12"/>
  <c r="G3140" i="12"/>
  <c r="G3139" i="12"/>
  <c r="G3138" i="12"/>
  <c r="G3137" i="12"/>
  <c r="G3136" i="12"/>
  <c r="G3135" i="12"/>
  <c r="G3134" i="12"/>
  <c r="G3133" i="12"/>
  <c r="G3132" i="12"/>
  <c r="G3131" i="12"/>
  <c r="G3130" i="12"/>
  <c r="G3129" i="12"/>
  <c r="G3128" i="12"/>
  <c r="G3127" i="12"/>
  <c r="G3126" i="12"/>
  <c r="G3125" i="12"/>
  <c r="G3124" i="12"/>
  <c r="G3123" i="12"/>
  <c r="G3122" i="12"/>
  <c r="G3121" i="12"/>
  <c r="G3120" i="12"/>
  <c r="G3119" i="12"/>
  <c r="G3118" i="12"/>
  <c r="G3117" i="12"/>
  <c r="G3116" i="12"/>
  <c r="G3115" i="12"/>
  <c r="G3114" i="12"/>
  <c r="G3113" i="12"/>
  <c r="G3112" i="12"/>
  <c r="G3111" i="12"/>
  <c r="G3110" i="12"/>
  <c r="G3109" i="12"/>
  <c r="G3108" i="12"/>
  <c r="G3107" i="12"/>
  <c r="G3106" i="12"/>
  <c r="G3105" i="12"/>
  <c r="G3104" i="12"/>
  <c r="G3103" i="12"/>
  <c r="G3102" i="12"/>
  <c r="G3101" i="12"/>
  <c r="G3100" i="12"/>
  <c r="G3099" i="12"/>
  <c r="G3098" i="12"/>
  <c r="G3097" i="12"/>
  <c r="G3096" i="12"/>
  <c r="G3095" i="12"/>
  <c r="G3094" i="12"/>
  <c r="G3093" i="12"/>
  <c r="G3092" i="12"/>
  <c r="G3091" i="12"/>
  <c r="G3090" i="12"/>
  <c r="G3089" i="12"/>
  <c r="G3088" i="12"/>
  <c r="G3087" i="12"/>
  <c r="G3086" i="12"/>
  <c r="G3085" i="12"/>
  <c r="G3084" i="12"/>
  <c r="G3083" i="12"/>
  <c r="G3082" i="12"/>
  <c r="G3081" i="12"/>
  <c r="G3080" i="12"/>
  <c r="G3079" i="12"/>
  <c r="G3078" i="12"/>
  <c r="G3077" i="12"/>
  <c r="G3076" i="12"/>
  <c r="G3075" i="12"/>
  <c r="G3074" i="12"/>
  <c r="G3073" i="12"/>
  <c r="G3072" i="12"/>
  <c r="G3071" i="12"/>
  <c r="G3070" i="12"/>
  <c r="G3069" i="12"/>
  <c r="G3068" i="12"/>
  <c r="G3067" i="12"/>
  <c r="G3066" i="12"/>
  <c r="G3065" i="12"/>
  <c r="G3064" i="12"/>
  <c r="G3063" i="12"/>
  <c r="G3062" i="12"/>
  <c r="G3061" i="12"/>
  <c r="G3060" i="12"/>
  <c r="G3059" i="12"/>
  <c r="G3058" i="12"/>
  <c r="G3057" i="12"/>
  <c r="G3056" i="12"/>
  <c r="G3055" i="12"/>
  <c r="G3054" i="12"/>
  <c r="G3053" i="12"/>
  <c r="G3052" i="12"/>
  <c r="G3051" i="12"/>
  <c r="G3050" i="12"/>
  <c r="G3049" i="12"/>
  <c r="G3048" i="12"/>
  <c r="G3047" i="12"/>
  <c r="G3046" i="12"/>
  <c r="G3045" i="12"/>
  <c r="G3044" i="12"/>
  <c r="G3043" i="12"/>
  <c r="G3042" i="12"/>
  <c r="G3041" i="12"/>
  <c r="G3040" i="12"/>
  <c r="G3039" i="12"/>
  <c r="G3038" i="12"/>
  <c r="G3037" i="12"/>
  <c r="G3036" i="12"/>
  <c r="G3035" i="12"/>
  <c r="G3034" i="12"/>
  <c r="G3033" i="12"/>
  <c r="G3032" i="12"/>
  <c r="G3031" i="12"/>
  <c r="G3030" i="12"/>
  <c r="G3029" i="12"/>
  <c r="G3028" i="12"/>
  <c r="G3027" i="12"/>
  <c r="G3026" i="12"/>
  <c r="G3025" i="12"/>
  <c r="G3024" i="12"/>
  <c r="G3023" i="12"/>
  <c r="G3022" i="12"/>
  <c r="G3021" i="12"/>
  <c r="G3020" i="12"/>
  <c r="G3019" i="12"/>
  <c r="G3018" i="12"/>
  <c r="G3017" i="12"/>
  <c r="G3016" i="12"/>
  <c r="G3015" i="12"/>
  <c r="G3014" i="12"/>
  <c r="G3013" i="12"/>
  <c r="G3012" i="12"/>
  <c r="G3011" i="12"/>
  <c r="G3010" i="12"/>
  <c r="G3009" i="12"/>
  <c r="G3008" i="12"/>
  <c r="G3007" i="12"/>
  <c r="G3006" i="12"/>
  <c r="G3005" i="12"/>
  <c r="G3004" i="12"/>
  <c r="G3003" i="12"/>
  <c r="G3002" i="12"/>
  <c r="G3001" i="12"/>
  <c r="G3000" i="12"/>
  <c r="G2999" i="12"/>
  <c r="G2998" i="12"/>
  <c r="G2997" i="12"/>
  <c r="G2996" i="12"/>
  <c r="G2995" i="12"/>
  <c r="G2994" i="12"/>
  <c r="G2993" i="12"/>
  <c r="G2992" i="12"/>
  <c r="G2991" i="12"/>
  <c r="G2990" i="12"/>
  <c r="G2989" i="12"/>
  <c r="G2988" i="12"/>
  <c r="G2987" i="12"/>
  <c r="G2986" i="12"/>
  <c r="G2985" i="12"/>
  <c r="G2984" i="12"/>
  <c r="G2983" i="12"/>
  <c r="G2982" i="12"/>
  <c r="G2981" i="12"/>
  <c r="G2980" i="12"/>
  <c r="G2979" i="12"/>
  <c r="G2978" i="12"/>
  <c r="G2977" i="12"/>
  <c r="G2976" i="12"/>
  <c r="G2975" i="12"/>
  <c r="G2974" i="12"/>
  <c r="G2973" i="12"/>
  <c r="G2972" i="12"/>
  <c r="G2971" i="12"/>
  <c r="G2970" i="12"/>
  <c r="G2969" i="12"/>
  <c r="G2968" i="12"/>
  <c r="G2967" i="12"/>
  <c r="G2966" i="12"/>
  <c r="G2965" i="12"/>
  <c r="G2964" i="12"/>
  <c r="G2963" i="12"/>
  <c r="G2962" i="12"/>
  <c r="G2961" i="12"/>
  <c r="G2960" i="12"/>
  <c r="G2959" i="12"/>
  <c r="G2958" i="12"/>
  <c r="G2957" i="12"/>
  <c r="G2956" i="12"/>
  <c r="G2955" i="12"/>
  <c r="G2954" i="12"/>
  <c r="G2953" i="12"/>
  <c r="G2952" i="12"/>
  <c r="G2951" i="12"/>
  <c r="G2950" i="12"/>
  <c r="G2949" i="12"/>
  <c r="G2948" i="12"/>
  <c r="G2947" i="12"/>
  <c r="G2946" i="12"/>
  <c r="G2945" i="12"/>
  <c r="G2944" i="12"/>
  <c r="G2943" i="12"/>
  <c r="G2942" i="12"/>
  <c r="G2941" i="12"/>
  <c r="G2940" i="12"/>
  <c r="G2939" i="12"/>
  <c r="G2938" i="12"/>
  <c r="G2937" i="12"/>
  <c r="G2936" i="12"/>
  <c r="G2935" i="12"/>
  <c r="G2934" i="12"/>
  <c r="G2933" i="12"/>
  <c r="G2932" i="12"/>
  <c r="G2931" i="12"/>
  <c r="G2930" i="12"/>
  <c r="G2929" i="12"/>
  <c r="G2928" i="12"/>
  <c r="G2927" i="12"/>
  <c r="G2926" i="12"/>
  <c r="G2925" i="12"/>
  <c r="G2924" i="12"/>
  <c r="G2923" i="12"/>
  <c r="G2922" i="12"/>
  <c r="G2921" i="12"/>
  <c r="G2920" i="12"/>
  <c r="G2919" i="12"/>
  <c r="G2918" i="12"/>
  <c r="G2917" i="12"/>
  <c r="G2916" i="12"/>
  <c r="G2915" i="12"/>
  <c r="G2914" i="12"/>
  <c r="G2913" i="12"/>
  <c r="G2912" i="12"/>
  <c r="G2911" i="12"/>
  <c r="G2910" i="12"/>
  <c r="G2909" i="12"/>
  <c r="G2908" i="12"/>
  <c r="G2907" i="12"/>
  <c r="G2906" i="12"/>
  <c r="G2905" i="12"/>
  <c r="G2904" i="12"/>
  <c r="G2903" i="12"/>
  <c r="G2902" i="12"/>
  <c r="G2901" i="12"/>
  <c r="G2900" i="12"/>
  <c r="G2899" i="12"/>
  <c r="G2898" i="12"/>
  <c r="G2897" i="12"/>
  <c r="G2896" i="12"/>
  <c r="G2895" i="12"/>
  <c r="G2894" i="12"/>
  <c r="G2893" i="12"/>
  <c r="G2892" i="12"/>
  <c r="G2891" i="12"/>
  <c r="G2890" i="12"/>
  <c r="G2889" i="12"/>
  <c r="G2888" i="12"/>
  <c r="G2887" i="12"/>
  <c r="G2886" i="12"/>
  <c r="G2885" i="12"/>
  <c r="G2884" i="12"/>
  <c r="G2883" i="12"/>
  <c r="G2882" i="12"/>
  <c r="G2881" i="12"/>
  <c r="G2880" i="12"/>
  <c r="G2879" i="12"/>
  <c r="G2878" i="12"/>
  <c r="G2877" i="12"/>
  <c r="G2876" i="12"/>
  <c r="G2875" i="12"/>
  <c r="G2874" i="12"/>
  <c r="G2873" i="12"/>
  <c r="G2872" i="12"/>
  <c r="G2871" i="12"/>
  <c r="G2870" i="12"/>
  <c r="G2869" i="12"/>
  <c r="G2868" i="12"/>
  <c r="G2867" i="12"/>
  <c r="G2866" i="12"/>
  <c r="G2865" i="12"/>
  <c r="G2864" i="12"/>
  <c r="G2863" i="12"/>
  <c r="G2862" i="12"/>
  <c r="G2861" i="12"/>
  <c r="G2860" i="12"/>
  <c r="G2859" i="12"/>
  <c r="G2858" i="12"/>
  <c r="G2857" i="12"/>
  <c r="G2856" i="12"/>
  <c r="G2855" i="12"/>
  <c r="G2854" i="12"/>
  <c r="G2853" i="12"/>
  <c r="G2852" i="12"/>
  <c r="G2851" i="12"/>
  <c r="G2850" i="12"/>
  <c r="G2849" i="12"/>
  <c r="G2848" i="12"/>
  <c r="G2847" i="12"/>
  <c r="G2846" i="12"/>
  <c r="G2845" i="12"/>
  <c r="G2844" i="12"/>
  <c r="G2843" i="12"/>
  <c r="G2842" i="12"/>
  <c r="G2841" i="12"/>
  <c r="G2840" i="12"/>
  <c r="G2839" i="12"/>
  <c r="G2838" i="12"/>
  <c r="G2837" i="12"/>
  <c r="G2836" i="12"/>
  <c r="G2835" i="12"/>
  <c r="G2834" i="12"/>
  <c r="G2833" i="12"/>
  <c r="G2832" i="12"/>
  <c r="G2831" i="12"/>
  <c r="G2830" i="12"/>
  <c r="G2829" i="12"/>
  <c r="G2828" i="12"/>
  <c r="G2827" i="12"/>
  <c r="G2826" i="12"/>
  <c r="G2825" i="12"/>
  <c r="G2824" i="12"/>
  <c r="G2823" i="12"/>
  <c r="G2822" i="12"/>
  <c r="G2821" i="12"/>
  <c r="G2820" i="12"/>
  <c r="G2819" i="12"/>
  <c r="G2818" i="12"/>
  <c r="G2817" i="12"/>
  <c r="G2816" i="12"/>
  <c r="G2815" i="12"/>
  <c r="G2814" i="12"/>
  <c r="G2813" i="12"/>
  <c r="G2812" i="12"/>
  <c r="G2811" i="12"/>
  <c r="G2810" i="12"/>
  <c r="G2809" i="12"/>
  <c r="G2808" i="12"/>
  <c r="G2807" i="12"/>
  <c r="G2806" i="12"/>
  <c r="G2805" i="12"/>
  <c r="G2804" i="12"/>
  <c r="G2803" i="12"/>
  <c r="G2802" i="12"/>
  <c r="G2801" i="12"/>
  <c r="G2800" i="12"/>
  <c r="G2799" i="12"/>
  <c r="G2798" i="12"/>
  <c r="G2797" i="12"/>
  <c r="G2796" i="12"/>
  <c r="G2795" i="12"/>
  <c r="G2794" i="12"/>
  <c r="G2793" i="12"/>
  <c r="G2792" i="12"/>
  <c r="G2791" i="12"/>
  <c r="G2790" i="12"/>
  <c r="G2789" i="12"/>
  <c r="G2788" i="12"/>
  <c r="G2787" i="12"/>
  <c r="G2786" i="12"/>
  <c r="G2785" i="12"/>
  <c r="G2784" i="12"/>
  <c r="G2783" i="12"/>
  <c r="G2782" i="12"/>
  <c r="G2781" i="12"/>
  <c r="G2780" i="12"/>
  <c r="G2779" i="12"/>
  <c r="G2778" i="12"/>
  <c r="G2777" i="12"/>
  <c r="G2776" i="12"/>
  <c r="G2775" i="12"/>
  <c r="G2774" i="12"/>
  <c r="G2773" i="12"/>
  <c r="G2772" i="12"/>
  <c r="G2771" i="12"/>
  <c r="G2770" i="12"/>
  <c r="G2769" i="12"/>
  <c r="G2768" i="12"/>
  <c r="G2767" i="12"/>
  <c r="G2766" i="12"/>
  <c r="G2765" i="12"/>
  <c r="G2764" i="12"/>
  <c r="G2763" i="12"/>
  <c r="G2762" i="12"/>
  <c r="G2761" i="12"/>
  <c r="G2760" i="12"/>
  <c r="G2759" i="12"/>
  <c r="G2758" i="12"/>
  <c r="G2757" i="12"/>
  <c r="G2756" i="12"/>
  <c r="G2755" i="12"/>
  <c r="G2754" i="12"/>
  <c r="G2753" i="12"/>
  <c r="G2752" i="12"/>
  <c r="G2751" i="12"/>
  <c r="G2750" i="12"/>
  <c r="G2749" i="12"/>
  <c r="G2748" i="12"/>
  <c r="G2747" i="12"/>
  <c r="G2746" i="12"/>
  <c r="G2745" i="12"/>
  <c r="G2744" i="12"/>
  <c r="G2743" i="12"/>
  <c r="G2742" i="12"/>
  <c r="G2741" i="12"/>
  <c r="G2740" i="12"/>
  <c r="G2739" i="12"/>
  <c r="G2738" i="12"/>
  <c r="G2737" i="12"/>
  <c r="G2736" i="12"/>
  <c r="G2735" i="12"/>
  <c r="G2734" i="12"/>
  <c r="G2733" i="12"/>
  <c r="G2732" i="12"/>
  <c r="G2731" i="12"/>
  <c r="G2730" i="12"/>
  <c r="G2729" i="12"/>
  <c r="G2728" i="12"/>
  <c r="G2727" i="12"/>
  <c r="G2726" i="12"/>
  <c r="G2725" i="12"/>
  <c r="G2724" i="12"/>
  <c r="G2723" i="12"/>
  <c r="G2722" i="12"/>
  <c r="G2721" i="12"/>
  <c r="G2720" i="12"/>
  <c r="G2719" i="12"/>
  <c r="G2718" i="12"/>
  <c r="G2717" i="12"/>
  <c r="G2716" i="12"/>
  <c r="G2715" i="12"/>
  <c r="G2714" i="12"/>
  <c r="G2713" i="12"/>
  <c r="G2712" i="12"/>
  <c r="G2711" i="12"/>
  <c r="G2710" i="12"/>
  <c r="G2709" i="12"/>
  <c r="G2708" i="12"/>
  <c r="G2707" i="12"/>
  <c r="G2706" i="12"/>
  <c r="G2705" i="12"/>
  <c r="G2704" i="12"/>
  <c r="G2703" i="12"/>
  <c r="G2702" i="12"/>
  <c r="G2701" i="12"/>
  <c r="G2700" i="12"/>
  <c r="G2699" i="12"/>
  <c r="G2698" i="12"/>
  <c r="G2697" i="12"/>
  <c r="G2696" i="12"/>
  <c r="G2695" i="12"/>
  <c r="G2694" i="12"/>
  <c r="G2693" i="12"/>
  <c r="G2692" i="12"/>
  <c r="G2691" i="12"/>
  <c r="G2690" i="12"/>
  <c r="G2689" i="12"/>
  <c r="G2688" i="12"/>
  <c r="G2687" i="12"/>
  <c r="G2686" i="12"/>
  <c r="G2685" i="12"/>
  <c r="G2684" i="12"/>
  <c r="G2683" i="12"/>
  <c r="G2682" i="12"/>
  <c r="G2681" i="12"/>
  <c r="G2680" i="12"/>
  <c r="G2679" i="12"/>
  <c r="G2678" i="12"/>
  <c r="G2677" i="12"/>
  <c r="G2676" i="12"/>
  <c r="G2675" i="12"/>
  <c r="G2674" i="12"/>
  <c r="G2673" i="12"/>
  <c r="G2672" i="12"/>
  <c r="G2671" i="12"/>
  <c r="G2670" i="12"/>
  <c r="G2669" i="12"/>
  <c r="G2668" i="12"/>
  <c r="G2667" i="12"/>
  <c r="G2666" i="12"/>
  <c r="G2665" i="12"/>
  <c r="G2664" i="12"/>
  <c r="G2663" i="12"/>
  <c r="G2662" i="12"/>
  <c r="G2661" i="12"/>
  <c r="G2660" i="12"/>
  <c r="G2659" i="12"/>
  <c r="G2658" i="12"/>
  <c r="G2657" i="12"/>
  <c r="G2656" i="12"/>
  <c r="G2655" i="12"/>
  <c r="G2654" i="12"/>
  <c r="G2653" i="12"/>
  <c r="G2652" i="12"/>
  <c r="G2651" i="12"/>
  <c r="G2650" i="12"/>
  <c r="G2649" i="12"/>
  <c r="G2648" i="12"/>
  <c r="G2647" i="12"/>
  <c r="G2646" i="12"/>
  <c r="G2645" i="12"/>
  <c r="G2644" i="12"/>
  <c r="G2643" i="12"/>
  <c r="G2642" i="12"/>
  <c r="G2641" i="12"/>
  <c r="G2640" i="12"/>
  <c r="G2639" i="12"/>
  <c r="G2638" i="12"/>
  <c r="G2637" i="12"/>
  <c r="G2636" i="12"/>
  <c r="G2635" i="12"/>
  <c r="G2634" i="12"/>
  <c r="G2633" i="12"/>
  <c r="G2632" i="12"/>
  <c r="G2631" i="12"/>
  <c r="G2630" i="12"/>
  <c r="G2629" i="12"/>
  <c r="G2628" i="12"/>
  <c r="G2627" i="12"/>
  <c r="G2626" i="12"/>
  <c r="G2625" i="12"/>
  <c r="G2624" i="12"/>
  <c r="G2623" i="12"/>
  <c r="G2622" i="12"/>
  <c r="G2621" i="12"/>
  <c r="G2620" i="12"/>
  <c r="G2619" i="12"/>
  <c r="G2618" i="12"/>
  <c r="G2617" i="12"/>
  <c r="G2616" i="12"/>
  <c r="G2615" i="12"/>
  <c r="G2614" i="12"/>
  <c r="G2613" i="12"/>
  <c r="G2612" i="12"/>
  <c r="G2611" i="12"/>
  <c r="G2610" i="12"/>
  <c r="G2609" i="12"/>
  <c r="G2608" i="12"/>
  <c r="G2607" i="12"/>
  <c r="G2606" i="12"/>
  <c r="G2605" i="12"/>
  <c r="G2604" i="12"/>
  <c r="G2603" i="12"/>
  <c r="G2602" i="12"/>
  <c r="G2601" i="12"/>
  <c r="G2600" i="12"/>
  <c r="G2599" i="12"/>
  <c r="G2598" i="12"/>
  <c r="G2597" i="12"/>
  <c r="G2596" i="12"/>
  <c r="G2595" i="12"/>
  <c r="G2594" i="12"/>
  <c r="G2593" i="12"/>
  <c r="G2592" i="12"/>
  <c r="G2591" i="12"/>
  <c r="G2590" i="12"/>
  <c r="G2589" i="12"/>
  <c r="G2588" i="12"/>
  <c r="G2587" i="12"/>
  <c r="G2586" i="12"/>
  <c r="G2585" i="12"/>
  <c r="G2584" i="12"/>
  <c r="G2583" i="12"/>
  <c r="G2582" i="12"/>
  <c r="G2581" i="12"/>
  <c r="G2580" i="12"/>
  <c r="G2579" i="12"/>
  <c r="G2578" i="12"/>
  <c r="G2577" i="12"/>
  <c r="G2576" i="12"/>
  <c r="G2575" i="12"/>
  <c r="G2574" i="12"/>
  <c r="G2573" i="12"/>
  <c r="G2572" i="12"/>
  <c r="G2571" i="12"/>
  <c r="G2570" i="12"/>
  <c r="G2569" i="12"/>
  <c r="G2568" i="12"/>
  <c r="G2567" i="12"/>
  <c r="G2566" i="12"/>
  <c r="G2565" i="12"/>
  <c r="G2564" i="12"/>
  <c r="G2563" i="12"/>
  <c r="G2562" i="12"/>
  <c r="G2561" i="12"/>
  <c r="G2560" i="12"/>
  <c r="G2559" i="12"/>
  <c r="G2558" i="12"/>
  <c r="G2557" i="12"/>
  <c r="G2556" i="12"/>
  <c r="G2555" i="12"/>
  <c r="G2554" i="12"/>
  <c r="G2553" i="12"/>
  <c r="G2552" i="12"/>
  <c r="G2551" i="12"/>
  <c r="G2550" i="12"/>
  <c r="G2549" i="12"/>
  <c r="G2548" i="12"/>
  <c r="G2547" i="12"/>
  <c r="G2546" i="12"/>
  <c r="G2545" i="12"/>
  <c r="G2544" i="12"/>
  <c r="G2543" i="12"/>
  <c r="G2542" i="12"/>
  <c r="G2541" i="12"/>
  <c r="G2540" i="12"/>
  <c r="G2539" i="12"/>
  <c r="G2538" i="12"/>
  <c r="G2537" i="12"/>
  <c r="G2536" i="12"/>
  <c r="G2535" i="12"/>
  <c r="G2534" i="12"/>
  <c r="G2533" i="12"/>
  <c r="G2532" i="12"/>
  <c r="G2531" i="12"/>
  <c r="G2530" i="12"/>
  <c r="G2529" i="12"/>
  <c r="G2528" i="12"/>
  <c r="G2527" i="12"/>
  <c r="G2526" i="12"/>
  <c r="G2525" i="12"/>
  <c r="G2524" i="12"/>
  <c r="G2523" i="12"/>
  <c r="G2522" i="12"/>
  <c r="G2521" i="12"/>
  <c r="G2520" i="12"/>
  <c r="G2519" i="12"/>
  <c r="G2518" i="12"/>
  <c r="G2517" i="12"/>
  <c r="G2516" i="12"/>
  <c r="G2515" i="12"/>
  <c r="G2514" i="12"/>
  <c r="G2513" i="12"/>
  <c r="G2512" i="12"/>
  <c r="G2511" i="12"/>
  <c r="G2510" i="12"/>
  <c r="G2509" i="12"/>
  <c r="G2508" i="12"/>
  <c r="G2507" i="12"/>
  <c r="G2506" i="12"/>
  <c r="G2505" i="12"/>
  <c r="G2504" i="12"/>
  <c r="G2503" i="12"/>
  <c r="G2502" i="12"/>
  <c r="G2501" i="12"/>
  <c r="G2500" i="12"/>
  <c r="G2499" i="12"/>
  <c r="G2498" i="12"/>
  <c r="G2497" i="12"/>
  <c r="G2496" i="12"/>
  <c r="G2495" i="12"/>
  <c r="G2494" i="12"/>
  <c r="G2493" i="12"/>
  <c r="G2492" i="12"/>
  <c r="G2491" i="12"/>
  <c r="G2490" i="12"/>
  <c r="G2489" i="12"/>
  <c r="G2488" i="12"/>
  <c r="G2487" i="12"/>
  <c r="G2486" i="12"/>
  <c r="G2485" i="12"/>
  <c r="G2484" i="12"/>
  <c r="G2483" i="12"/>
  <c r="G2482" i="12"/>
  <c r="G2481" i="12"/>
  <c r="G2480" i="12"/>
  <c r="G2479" i="12"/>
  <c r="G2478" i="12"/>
  <c r="G2477" i="12"/>
  <c r="G2476" i="12"/>
  <c r="G2475" i="12"/>
  <c r="G2474" i="12"/>
  <c r="G2473" i="12"/>
  <c r="G2472" i="12"/>
  <c r="G2471" i="12"/>
  <c r="G2470" i="12"/>
  <c r="G2469" i="12"/>
  <c r="G2468" i="12"/>
  <c r="G2467" i="12"/>
  <c r="G2466" i="12"/>
  <c r="G2465" i="12"/>
  <c r="G2464" i="12"/>
  <c r="G2463" i="12"/>
  <c r="G2462" i="12"/>
  <c r="G2461" i="12"/>
  <c r="G2460" i="12"/>
  <c r="G2459" i="12"/>
  <c r="G2458" i="12"/>
  <c r="G2457" i="12"/>
  <c r="G2456" i="12"/>
  <c r="G2455" i="12"/>
  <c r="G2454" i="12"/>
  <c r="G2453" i="12"/>
  <c r="G2452" i="12"/>
  <c r="G2451" i="12"/>
  <c r="G2450" i="12"/>
  <c r="G2449" i="12"/>
  <c r="G2448" i="12"/>
  <c r="G2447" i="12"/>
  <c r="G2446" i="12"/>
  <c r="G2445" i="12"/>
  <c r="G2444" i="12"/>
  <c r="G2443" i="12"/>
  <c r="G2442" i="12"/>
  <c r="G2441" i="12"/>
  <c r="G2440" i="12"/>
  <c r="G2439" i="12"/>
  <c r="G2438" i="12"/>
  <c r="G2437" i="12"/>
  <c r="G2436" i="12"/>
  <c r="G2435" i="12"/>
  <c r="G2434" i="12"/>
  <c r="G2433" i="12"/>
  <c r="G2432" i="12"/>
  <c r="G2431" i="12"/>
  <c r="G2430" i="12"/>
  <c r="G2429" i="12"/>
  <c r="G2428" i="12"/>
  <c r="G2427" i="12"/>
  <c r="G2426" i="12"/>
  <c r="G2425" i="12"/>
  <c r="G2424" i="12"/>
  <c r="G2423" i="12"/>
  <c r="G2422" i="12"/>
  <c r="G2421" i="12"/>
  <c r="G2420" i="12"/>
  <c r="G2419" i="12"/>
  <c r="G2418" i="12"/>
  <c r="G2417" i="12"/>
  <c r="G2416" i="12"/>
  <c r="G2415" i="12"/>
  <c r="G2414" i="12"/>
  <c r="G2413" i="12"/>
  <c r="G2412" i="12"/>
  <c r="G2411" i="12"/>
  <c r="G2410" i="12"/>
  <c r="G2409" i="12"/>
  <c r="G2408" i="12"/>
  <c r="G2407" i="12"/>
  <c r="G2406" i="12"/>
  <c r="G2405" i="12"/>
  <c r="G2404" i="12"/>
  <c r="G2403" i="12"/>
  <c r="G2402" i="12"/>
  <c r="G2401" i="12"/>
  <c r="G2400" i="12"/>
  <c r="G2399" i="12"/>
  <c r="G2398" i="12"/>
  <c r="G2397" i="12"/>
  <c r="G2396" i="12"/>
  <c r="G2395" i="12"/>
  <c r="G2394" i="12"/>
  <c r="G2393" i="12"/>
  <c r="G2392" i="12"/>
  <c r="G2391" i="12"/>
  <c r="G2390" i="12"/>
  <c r="G2389" i="12"/>
  <c r="G2388" i="12"/>
  <c r="G2387" i="12"/>
  <c r="G2386" i="12"/>
  <c r="G2385" i="12"/>
  <c r="G2384" i="12"/>
  <c r="G2383" i="12"/>
  <c r="G2382" i="12"/>
  <c r="G2381" i="12"/>
  <c r="G2380" i="12"/>
  <c r="G2379" i="12"/>
  <c r="G2378" i="12"/>
  <c r="G2377" i="12"/>
  <c r="G2376" i="12"/>
  <c r="G2375" i="12"/>
  <c r="G2374" i="12"/>
  <c r="G2373" i="12"/>
  <c r="G2372" i="12"/>
  <c r="G2371" i="12"/>
  <c r="G2370" i="12"/>
  <c r="G2369" i="12"/>
  <c r="G2368" i="12"/>
  <c r="G2367" i="12"/>
  <c r="G2366" i="12"/>
  <c r="G2365" i="12"/>
  <c r="G2364" i="12"/>
  <c r="G2363" i="12"/>
  <c r="G2362" i="12"/>
  <c r="G2361" i="12"/>
  <c r="G2360" i="12"/>
  <c r="G2359" i="12"/>
  <c r="G2358" i="12"/>
  <c r="G2357" i="12"/>
  <c r="G2356" i="12"/>
  <c r="G2355" i="12"/>
  <c r="G2354" i="12"/>
  <c r="G2353" i="12"/>
  <c r="G2352" i="12"/>
  <c r="G2351" i="12"/>
  <c r="G2350" i="12"/>
  <c r="G2349" i="12"/>
  <c r="G2348" i="12"/>
  <c r="G2347" i="12"/>
  <c r="G2346" i="12"/>
  <c r="G2345" i="12"/>
  <c r="G2344" i="12"/>
  <c r="G2343" i="12"/>
  <c r="G2342" i="12"/>
  <c r="G2341" i="12"/>
  <c r="G2340" i="12"/>
  <c r="G2339" i="12"/>
  <c r="G2338" i="12"/>
  <c r="G2337" i="12"/>
  <c r="G2336" i="12"/>
  <c r="G2335" i="12"/>
  <c r="G2334" i="12"/>
  <c r="G2333" i="12"/>
  <c r="G2332" i="12"/>
  <c r="G2331" i="12"/>
  <c r="G2330" i="12"/>
  <c r="G2329" i="12"/>
  <c r="G2328" i="12"/>
  <c r="G2327" i="12"/>
  <c r="G2326" i="12"/>
  <c r="G2325" i="12"/>
  <c r="G2324" i="12"/>
  <c r="G2323" i="12"/>
  <c r="G2322" i="12"/>
  <c r="G2321" i="12"/>
  <c r="G2320" i="12"/>
  <c r="G2319" i="12"/>
  <c r="G2318" i="12"/>
  <c r="G2317" i="12"/>
  <c r="G2316" i="12"/>
  <c r="G2315" i="12"/>
  <c r="G2314" i="12"/>
  <c r="G2313" i="12"/>
  <c r="G2312" i="12"/>
  <c r="G2311" i="12"/>
  <c r="G2310" i="12"/>
  <c r="G2309" i="12"/>
  <c r="G2308" i="12"/>
  <c r="G2307" i="12"/>
  <c r="G2306" i="12"/>
  <c r="G2305" i="12"/>
  <c r="G2304" i="12"/>
  <c r="G2303" i="12"/>
  <c r="G2302" i="12"/>
  <c r="G2301" i="12"/>
  <c r="G2300" i="12"/>
  <c r="G2299" i="12"/>
  <c r="G2298" i="12"/>
  <c r="G2297" i="12"/>
  <c r="G2296" i="12"/>
  <c r="G2295" i="12"/>
  <c r="G2294" i="12"/>
  <c r="G2293" i="12"/>
  <c r="G2292" i="12"/>
  <c r="G2291" i="12"/>
  <c r="G2290" i="12"/>
  <c r="G2289" i="12"/>
  <c r="G2288" i="12"/>
  <c r="G2287" i="12"/>
  <c r="G2286" i="12"/>
  <c r="G2285" i="12"/>
  <c r="G2284" i="12"/>
  <c r="G2283" i="12"/>
  <c r="G2282" i="12"/>
  <c r="G2281" i="12"/>
  <c r="G2280" i="12"/>
  <c r="G2279" i="12"/>
  <c r="G2278" i="12"/>
  <c r="G2277" i="12"/>
  <c r="G2276" i="12"/>
  <c r="G2275" i="12"/>
  <c r="G2274" i="12"/>
  <c r="G2273" i="12"/>
  <c r="G2272" i="12"/>
  <c r="G2271" i="12"/>
  <c r="G2270" i="12"/>
  <c r="G2269" i="12"/>
  <c r="G2268" i="12"/>
  <c r="G2267" i="12"/>
  <c r="G2266" i="12"/>
  <c r="G2265" i="12"/>
  <c r="G2264" i="12"/>
  <c r="G2263" i="12"/>
  <c r="G2262" i="12"/>
  <c r="G2261" i="12"/>
  <c r="G2260" i="12"/>
  <c r="G2259" i="12"/>
  <c r="G2258" i="12"/>
  <c r="G2257" i="12"/>
  <c r="G2256" i="12"/>
  <c r="G2255" i="12"/>
  <c r="G2254" i="12"/>
  <c r="G2253" i="12"/>
  <c r="G2252" i="12"/>
  <c r="G2251" i="12"/>
  <c r="G2250" i="12"/>
  <c r="G2249" i="12"/>
  <c r="G2248" i="12"/>
  <c r="G2247" i="12"/>
  <c r="G2246" i="12"/>
  <c r="G2245" i="12"/>
  <c r="G2244" i="12"/>
  <c r="G2243" i="12"/>
  <c r="G2242" i="12"/>
  <c r="G2241" i="12"/>
  <c r="G2240" i="12"/>
  <c r="G2239" i="12"/>
  <c r="G2238" i="12"/>
  <c r="G2237" i="12"/>
  <c r="G2236" i="12"/>
  <c r="G2235" i="12"/>
  <c r="G2234" i="12"/>
  <c r="G2233" i="12"/>
  <c r="G2232" i="12"/>
  <c r="G2231" i="12"/>
  <c r="G2230" i="12"/>
  <c r="G2229" i="12"/>
  <c r="G2228" i="12"/>
  <c r="G2227" i="12"/>
  <c r="G2226" i="12"/>
  <c r="G2225" i="12"/>
  <c r="G2224" i="12"/>
  <c r="G2223" i="12"/>
  <c r="G2222" i="12"/>
  <c r="G2221" i="12"/>
  <c r="G2220" i="12"/>
  <c r="G2219" i="12"/>
  <c r="G2218" i="12"/>
  <c r="G2217" i="12"/>
  <c r="G2216" i="12"/>
  <c r="G2215" i="12"/>
  <c r="G2214" i="12"/>
  <c r="G2213" i="12"/>
  <c r="G2212" i="12"/>
  <c r="G2211" i="12"/>
  <c r="G2210" i="12"/>
  <c r="G2209" i="12"/>
  <c r="G2208" i="12"/>
  <c r="G2207" i="12"/>
  <c r="G2206" i="12"/>
  <c r="G2205" i="12"/>
  <c r="G2204" i="12"/>
  <c r="G2203" i="12"/>
  <c r="G2202" i="12"/>
  <c r="G2201" i="12"/>
  <c r="G2200" i="12"/>
  <c r="G2199" i="12"/>
  <c r="G2198" i="12"/>
  <c r="G2197" i="12"/>
  <c r="G2196" i="12"/>
  <c r="G2195" i="12"/>
  <c r="G2194" i="12"/>
  <c r="G2193" i="12"/>
  <c r="G2192" i="12"/>
  <c r="G2191" i="12"/>
  <c r="G2190" i="12"/>
  <c r="G2189" i="12"/>
  <c r="G2188" i="12"/>
  <c r="G2187" i="12"/>
  <c r="G2186" i="12"/>
  <c r="G2185" i="12"/>
  <c r="G2184" i="12"/>
  <c r="G2183" i="12"/>
  <c r="G2182" i="12"/>
  <c r="G2181" i="12"/>
  <c r="G2180" i="12"/>
  <c r="G2179" i="12"/>
  <c r="G2178" i="12"/>
  <c r="G2177" i="12"/>
  <c r="G2176" i="12"/>
  <c r="G2175" i="12"/>
  <c r="G2174" i="12"/>
  <c r="G2173" i="12"/>
  <c r="G2172" i="12"/>
  <c r="G2171" i="12"/>
  <c r="G2170" i="12"/>
  <c r="G2169" i="12"/>
  <c r="G2168" i="12"/>
  <c r="G2167" i="12"/>
  <c r="G2166" i="12"/>
  <c r="G2165" i="12"/>
  <c r="G2164" i="12"/>
  <c r="G2163" i="12"/>
  <c r="G2162" i="12"/>
  <c r="G2161" i="12"/>
  <c r="G2160" i="12"/>
  <c r="G2159" i="12"/>
  <c r="G2158" i="12"/>
  <c r="G2157" i="12"/>
  <c r="G2156" i="12"/>
  <c r="G2155" i="12"/>
  <c r="G2154" i="12"/>
  <c r="G2153" i="12"/>
  <c r="G2152" i="12"/>
  <c r="G2151" i="12"/>
  <c r="G2150" i="12"/>
  <c r="G2149" i="12"/>
  <c r="G2148" i="12"/>
  <c r="G2147" i="12"/>
  <c r="G2146" i="12"/>
  <c r="G2145" i="12"/>
  <c r="G2144" i="12"/>
  <c r="G2143" i="12"/>
  <c r="G2142" i="12"/>
  <c r="G2141" i="12"/>
  <c r="G2140" i="12"/>
  <c r="G2139" i="12"/>
  <c r="G2138" i="12"/>
  <c r="G2137" i="12"/>
  <c r="G2136" i="12"/>
  <c r="G2135" i="12"/>
  <c r="G2134" i="12"/>
  <c r="G2133" i="12"/>
  <c r="G2132" i="12"/>
  <c r="G2131" i="12"/>
  <c r="G2130" i="12"/>
  <c r="G2129" i="12"/>
  <c r="G2128" i="12"/>
  <c r="G2127" i="12"/>
  <c r="G2126" i="12"/>
  <c r="G2125" i="12"/>
  <c r="G2124" i="12"/>
  <c r="G2123" i="12"/>
  <c r="G2122" i="12"/>
  <c r="G2121" i="12"/>
  <c r="G2120" i="12"/>
  <c r="G2119" i="12"/>
  <c r="G2118" i="12"/>
  <c r="G2117" i="12"/>
  <c r="G2116" i="12"/>
  <c r="G2115" i="12"/>
  <c r="G2114" i="12"/>
  <c r="G2113" i="12"/>
  <c r="G2112" i="12"/>
  <c r="G2111" i="12"/>
  <c r="G2110" i="12"/>
  <c r="G2109" i="12"/>
  <c r="G2108" i="12"/>
  <c r="G2107" i="12"/>
  <c r="G2106" i="12"/>
  <c r="G2105" i="12"/>
  <c r="G2104" i="12"/>
  <c r="G2103" i="12"/>
  <c r="G2102" i="12"/>
  <c r="G2101" i="12"/>
  <c r="G2100" i="12"/>
  <c r="G2099" i="12"/>
  <c r="G2098" i="12"/>
  <c r="G2097" i="12"/>
  <c r="G2096" i="12"/>
  <c r="G2095" i="12"/>
  <c r="G2094" i="12"/>
  <c r="G2093" i="12"/>
  <c r="G2092" i="12"/>
  <c r="G2091" i="12"/>
  <c r="G2090" i="12"/>
  <c r="G2089" i="12"/>
  <c r="G2088" i="12"/>
  <c r="G2087" i="12"/>
  <c r="G2086" i="12"/>
  <c r="G2085" i="12"/>
  <c r="G2084" i="12"/>
  <c r="G2083" i="12"/>
  <c r="G2082" i="12"/>
  <c r="G2081" i="12"/>
  <c r="G2080" i="12"/>
  <c r="G2079" i="12"/>
  <c r="G2078" i="12"/>
  <c r="G2077" i="12"/>
  <c r="G2076" i="12"/>
  <c r="G2075" i="12"/>
  <c r="G2074" i="12"/>
  <c r="G2073" i="12"/>
  <c r="G2072" i="12"/>
  <c r="G2071" i="12"/>
  <c r="G2070" i="12"/>
  <c r="G2069" i="12"/>
  <c r="G2068" i="12"/>
  <c r="G2067" i="12"/>
  <c r="G2066" i="12"/>
  <c r="G2065" i="12"/>
  <c r="G2064" i="12"/>
  <c r="G2063" i="12"/>
  <c r="G2062" i="12"/>
  <c r="G2061" i="12"/>
  <c r="G2060" i="12"/>
  <c r="G2059" i="12"/>
  <c r="G2058" i="12"/>
  <c r="G2057" i="12"/>
  <c r="G2056" i="12"/>
  <c r="G2055" i="12"/>
  <c r="G2054" i="12"/>
  <c r="G2053" i="12"/>
  <c r="G2052" i="12"/>
  <c r="G2051" i="12"/>
  <c r="G2050" i="12"/>
  <c r="G2049" i="12"/>
  <c r="G2048" i="12"/>
  <c r="G2047" i="12"/>
  <c r="G2046" i="12"/>
  <c r="G2045" i="12"/>
  <c r="G2044" i="12"/>
  <c r="G2043" i="12"/>
  <c r="G2042" i="12"/>
  <c r="G2041" i="12"/>
  <c r="G2040" i="12"/>
  <c r="G2039" i="12"/>
  <c r="G2038" i="12"/>
  <c r="G2037" i="12"/>
  <c r="G2036" i="12"/>
  <c r="G2035" i="12"/>
  <c r="G2034" i="12"/>
  <c r="G2033" i="12"/>
  <c r="G2032" i="12"/>
  <c r="G2031" i="12"/>
  <c r="G2030" i="12"/>
  <c r="G2029" i="12"/>
  <c r="G2028" i="12"/>
  <c r="G2027" i="12"/>
  <c r="G2026" i="12"/>
  <c r="G2025" i="12"/>
  <c r="G2024" i="12"/>
  <c r="G2023" i="12"/>
  <c r="G2022" i="12"/>
  <c r="G2021" i="12"/>
  <c r="G2020" i="12"/>
  <c r="G2019" i="12"/>
  <c r="G2018" i="12"/>
  <c r="G2017" i="12"/>
  <c r="G2016" i="12"/>
  <c r="G2015" i="12"/>
  <c r="G2014" i="12"/>
  <c r="G2013" i="12"/>
  <c r="G2012" i="12"/>
  <c r="G2011" i="12"/>
  <c r="G2010" i="12"/>
  <c r="G2009" i="12"/>
  <c r="G2008" i="12"/>
  <c r="G2007" i="12"/>
  <c r="G2006" i="12"/>
  <c r="G2005" i="12"/>
  <c r="G2004" i="12"/>
  <c r="G2003" i="12"/>
  <c r="G2002" i="12"/>
  <c r="G2001" i="12"/>
  <c r="G2000" i="12"/>
  <c r="G1999" i="12"/>
  <c r="G1998" i="12"/>
  <c r="G1997" i="12"/>
  <c r="G1996" i="12"/>
  <c r="G1995" i="12"/>
  <c r="G1994" i="12"/>
  <c r="G1993" i="12"/>
  <c r="G1992" i="12"/>
  <c r="G1991" i="12"/>
  <c r="G1990" i="12"/>
  <c r="G1989" i="12"/>
  <c r="G1988" i="12"/>
  <c r="G1987" i="12"/>
  <c r="G1986" i="12"/>
  <c r="G1985" i="12"/>
  <c r="G1984" i="12"/>
  <c r="G1983" i="12"/>
  <c r="G1982" i="12"/>
  <c r="G1981" i="12"/>
  <c r="G1980" i="12"/>
  <c r="G1979" i="12"/>
  <c r="G1978" i="12"/>
  <c r="G1977" i="12"/>
  <c r="G1976" i="12"/>
  <c r="G1975" i="12"/>
  <c r="G1974" i="12"/>
  <c r="G1973" i="12"/>
  <c r="G1972" i="12"/>
  <c r="G1971" i="12"/>
  <c r="G1970" i="12"/>
  <c r="G1969" i="12"/>
  <c r="G1968" i="12"/>
  <c r="G1967" i="12"/>
  <c r="G1966" i="12"/>
  <c r="G1965" i="12"/>
  <c r="G1964" i="12"/>
  <c r="G1963" i="12"/>
  <c r="G1962" i="12"/>
  <c r="G1961" i="12"/>
  <c r="G1960" i="12"/>
  <c r="G1959" i="12"/>
  <c r="G1958" i="12"/>
  <c r="G1957" i="12"/>
  <c r="G1956" i="12"/>
  <c r="G1955" i="12"/>
  <c r="G1954" i="12"/>
  <c r="G1953" i="12"/>
  <c r="G1952" i="12"/>
  <c r="G1951" i="12"/>
  <c r="G1950" i="12"/>
  <c r="G1949" i="12"/>
  <c r="G1948" i="12"/>
  <c r="G1947" i="12"/>
  <c r="G1946" i="12"/>
  <c r="G1945" i="12"/>
  <c r="G1944" i="12"/>
  <c r="G1943" i="12"/>
  <c r="G1942" i="12"/>
  <c r="G1941" i="12"/>
  <c r="G1940" i="12"/>
  <c r="G1939" i="12"/>
  <c r="G1938" i="12"/>
  <c r="G1937" i="12"/>
  <c r="G1936" i="12"/>
  <c r="G1935" i="12"/>
  <c r="G1934" i="12"/>
  <c r="G1933" i="12"/>
  <c r="G1932" i="12"/>
  <c r="G1931" i="12"/>
  <c r="G1930" i="12"/>
  <c r="G1929" i="12"/>
  <c r="G1928" i="12"/>
  <c r="G1927" i="12"/>
  <c r="G1926" i="12"/>
  <c r="G1925" i="12"/>
  <c r="G1924" i="12"/>
  <c r="G1923" i="12"/>
  <c r="G1922" i="12"/>
  <c r="G1921" i="12"/>
  <c r="G1920" i="12"/>
  <c r="G1919" i="12"/>
  <c r="G1918" i="12"/>
  <c r="G1917" i="12"/>
  <c r="G1916" i="12"/>
  <c r="G1915" i="12"/>
  <c r="G1914" i="12"/>
  <c r="G1913" i="12"/>
  <c r="G1912" i="12"/>
  <c r="G1911" i="12"/>
  <c r="G1910" i="12"/>
  <c r="G1909" i="12"/>
  <c r="G1908" i="12"/>
  <c r="G1907" i="12"/>
  <c r="G1906" i="12"/>
  <c r="G1905" i="12"/>
  <c r="G1904" i="12"/>
  <c r="G1903" i="12"/>
  <c r="G1902" i="12"/>
  <c r="G1901" i="12"/>
  <c r="G1900" i="12"/>
  <c r="G1899" i="12"/>
  <c r="G1898" i="12"/>
  <c r="G1897" i="12"/>
  <c r="G1896" i="12"/>
  <c r="G1895" i="12"/>
  <c r="G1894" i="12"/>
  <c r="G1893" i="12"/>
  <c r="G1892" i="12"/>
  <c r="G1891" i="12"/>
  <c r="G1890" i="12"/>
  <c r="G1889" i="12"/>
  <c r="G1888" i="12"/>
  <c r="G1887" i="12"/>
  <c r="G1886" i="12"/>
  <c r="G1885" i="12"/>
  <c r="G1884" i="12"/>
  <c r="G1883" i="12"/>
  <c r="G1882" i="12"/>
  <c r="G1881" i="12"/>
  <c r="G1880" i="12"/>
  <c r="G1879" i="12"/>
  <c r="G1878" i="12"/>
  <c r="G1877" i="12"/>
  <c r="G1876" i="12"/>
  <c r="G1875" i="12"/>
  <c r="G1874" i="12"/>
  <c r="G1873" i="12"/>
  <c r="G1872" i="12"/>
  <c r="G1871" i="12"/>
  <c r="G1870" i="12"/>
  <c r="G1869" i="12"/>
  <c r="G1868" i="12"/>
  <c r="G1867" i="12"/>
  <c r="G1866" i="12"/>
  <c r="G1865" i="12"/>
  <c r="G1864" i="12"/>
  <c r="G1863" i="12"/>
  <c r="G1862" i="12"/>
  <c r="G1861" i="12"/>
  <c r="G1860" i="12"/>
  <c r="G1859" i="12"/>
  <c r="G1858" i="12"/>
  <c r="G1857" i="12"/>
  <c r="G1856" i="12"/>
  <c r="G1855" i="12"/>
  <c r="G1854" i="12"/>
  <c r="G1853" i="12"/>
  <c r="G1852" i="12"/>
  <c r="G1851" i="12"/>
  <c r="G1850" i="12"/>
  <c r="G1849" i="12"/>
  <c r="G1848" i="12"/>
  <c r="G1847" i="12"/>
  <c r="G1846" i="12"/>
  <c r="G1845" i="12"/>
  <c r="G1844" i="12"/>
  <c r="G1843" i="12"/>
  <c r="G1842" i="12"/>
  <c r="G1841" i="12"/>
  <c r="G1840" i="12"/>
  <c r="G1839" i="12"/>
  <c r="G1838" i="12"/>
  <c r="G1837" i="12"/>
  <c r="G1836" i="12"/>
  <c r="G1835" i="12"/>
  <c r="G1834" i="12"/>
  <c r="G1833" i="12"/>
  <c r="G1832" i="12"/>
  <c r="G1831" i="12"/>
  <c r="G1830" i="12"/>
  <c r="G1829" i="12"/>
  <c r="G1828" i="12"/>
  <c r="G1827" i="12"/>
  <c r="G1826" i="12"/>
  <c r="G1825" i="12"/>
  <c r="G1824" i="12"/>
  <c r="G1823" i="12"/>
  <c r="G1822" i="12"/>
  <c r="G1821" i="12"/>
  <c r="G1820" i="12"/>
  <c r="G1819" i="12"/>
  <c r="G1818" i="12"/>
  <c r="G1817" i="12"/>
  <c r="G1816" i="12"/>
  <c r="G1815" i="12"/>
  <c r="G1814" i="12"/>
  <c r="G1813" i="12"/>
  <c r="G1812" i="12"/>
  <c r="G1811" i="12"/>
  <c r="G1810" i="12"/>
  <c r="G1809" i="12"/>
  <c r="G1808" i="12"/>
  <c r="G1807" i="12"/>
  <c r="G1806" i="12"/>
  <c r="G1805" i="12"/>
  <c r="G1804" i="12"/>
  <c r="G1803" i="12"/>
  <c r="G1802" i="12"/>
  <c r="G1801" i="12"/>
  <c r="G1800" i="12"/>
  <c r="G1799" i="12"/>
  <c r="G1798" i="12"/>
  <c r="G1797" i="12"/>
  <c r="G1796" i="12"/>
  <c r="G1795" i="12"/>
  <c r="G1794" i="12"/>
  <c r="G1793" i="12"/>
  <c r="G1792" i="12"/>
  <c r="G1791" i="12"/>
  <c r="G1790" i="12"/>
  <c r="G1789" i="12"/>
  <c r="G1788" i="12"/>
  <c r="G1787" i="12"/>
  <c r="G1786" i="12"/>
  <c r="G1785" i="12"/>
  <c r="G1784" i="12"/>
  <c r="G1783" i="12"/>
  <c r="G1782" i="12"/>
  <c r="G1781" i="12"/>
  <c r="G1780" i="12"/>
  <c r="G1779" i="12"/>
  <c r="G1778" i="12"/>
  <c r="G1777" i="12"/>
  <c r="G1776" i="12"/>
  <c r="G1775" i="12"/>
  <c r="G1774" i="12"/>
  <c r="G1773" i="12"/>
  <c r="G1772" i="12"/>
  <c r="G1771" i="12"/>
  <c r="G1770" i="12"/>
  <c r="G1769" i="12"/>
  <c r="G1768" i="12"/>
  <c r="G1767" i="12"/>
  <c r="G1766" i="12"/>
  <c r="G1765" i="12"/>
  <c r="G1764" i="12"/>
  <c r="G1763" i="12"/>
  <c r="G1762" i="12"/>
  <c r="G1761" i="12"/>
  <c r="G1760" i="12"/>
  <c r="G1759" i="12"/>
  <c r="G1758" i="12"/>
  <c r="G1757" i="12"/>
  <c r="G1756" i="12"/>
  <c r="G1755" i="12"/>
  <c r="G1754" i="12"/>
  <c r="G1753" i="12"/>
  <c r="G1752" i="12"/>
  <c r="G1751" i="12"/>
  <c r="G1750" i="12"/>
  <c r="G1749" i="12"/>
  <c r="G1748" i="12"/>
  <c r="G1747" i="12"/>
  <c r="G1746" i="12"/>
  <c r="G1745" i="12"/>
  <c r="G1744" i="12"/>
  <c r="G1743" i="12"/>
  <c r="G1742" i="12"/>
  <c r="G1741" i="12"/>
  <c r="G1740" i="12"/>
  <c r="G1739" i="12"/>
  <c r="G1738" i="12"/>
  <c r="G1737" i="12"/>
  <c r="G1736" i="12"/>
  <c r="G1735" i="12"/>
  <c r="G1734" i="12"/>
  <c r="G1733" i="12"/>
  <c r="G1732" i="12"/>
  <c r="G1731" i="12"/>
  <c r="G1730" i="12"/>
  <c r="G1729" i="12"/>
  <c r="G1728" i="12"/>
  <c r="G1727" i="12"/>
  <c r="G1726" i="12"/>
  <c r="G1725" i="12"/>
  <c r="G1724" i="12"/>
  <c r="G1723" i="12"/>
  <c r="G1722" i="12"/>
  <c r="G1721" i="12"/>
  <c r="G1720" i="12"/>
  <c r="G1719" i="12"/>
  <c r="G1718" i="12"/>
  <c r="G1717" i="12"/>
  <c r="G1716" i="12"/>
  <c r="G1715" i="12"/>
  <c r="G1714" i="12"/>
  <c r="G1713" i="12"/>
  <c r="G1712" i="12"/>
  <c r="G1711" i="12"/>
  <c r="G1710" i="12"/>
  <c r="G1709" i="12"/>
  <c r="G1708" i="12"/>
  <c r="G1707" i="12"/>
  <c r="G1706" i="12"/>
  <c r="G1705" i="12"/>
  <c r="G1704" i="12"/>
  <c r="G1703" i="12"/>
  <c r="G1702" i="12"/>
  <c r="G1701" i="12"/>
  <c r="G1700" i="12"/>
  <c r="G1699" i="12"/>
  <c r="G1698" i="12"/>
  <c r="G1697" i="12"/>
  <c r="G1696" i="12"/>
  <c r="G1695" i="12"/>
  <c r="G1694" i="12"/>
  <c r="G1693" i="12"/>
  <c r="G1692" i="12"/>
  <c r="G1691" i="12"/>
  <c r="G1690" i="12"/>
  <c r="G1689" i="12"/>
  <c r="G1688" i="12"/>
  <c r="G1687" i="12"/>
  <c r="G1686" i="12"/>
  <c r="G1685" i="12"/>
  <c r="G1684" i="12"/>
  <c r="G1683" i="12"/>
  <c r="G1682" i="12"/>
  <c r="G1681" i="12"/>
  <c r="G1680" i="12"/>
  <c r="G1679" i="12"/>
  <c r="G1678" i="12"/>
  <c r="G1677" i="12"/>
  <c r="G1676" i="12"/>
  <c r="G1675" i="12"/>
  <c r="G1674" i="12"/>
  <c r="G1673" i="12"/>
  <c r="G1672" i="12"/>
  <c r="G1671" i="12"/>
  <c r="G1670" i="12"/>
  <c r="G1669" i="12"/>
  <c r="G1668" i="12"/>
  <c r="G1667" i="12"/>
  <c r="G1666" i="12"/>
  <c r="G1665" i="12"/>
  <c r="G1664" i="12"/>
  <c r="G1663" i="12"/>
  <c r="G1662" i="12"/>
  <c r="G1661" i="12"/>
  <c r="G1660" i="12"/>
  <c r="G1659" i="12"/>
  <c r="G1658" i="12"/>
  <c r="G1657" i="12"/>
  <c r="G1656" i="12"/>
  <c r="G1655" i="12"/>
  <c r="G1654" i="12"/>
  <c r="G1653" i="12"/>
  <c r="G1652" i="12"/>
  <c r="G1651" i="12"/>
  <c r="G1650" i="12"/>
  <c r="G1649" i="12"/>
  <c r="G1648" i="12"/>
  <c r="G1647" i="12"/>
  <c r="G1646" i="12"/>
  <c r="G1645" i="12"/>
  <c r="G1644" i="12"/>
  <c r="G1643" i="12"/>
  <c r="G1642" i="12"/>
  <c r="G1641" i="12"/>
  <c r="G1640" i="12"/>
  <c r="G1639" i="12"/>
  <c r="G1638" i="12"/>
  <c r="G1637" i="12"/>
  <c r="G1636" i="12"/>
  <c r="G1635" i="12"/>
  <c r="G1634" i="12"/>
  <c r="G1633" i="12"/>
  <c r="G1632" i="12"/>
  <c r="G1631" i="12"/>
  <c r="G1630" i="12"/>
  <c r="G1629" i="12"/>
  <c r="G1628" i="12"/>
  <c r="G1627" i="12"/>
  <c r="G1626" i="12"/>
  <c r="G1625" i="12"/>
  <c r="G1624" i="12"/>
  <c r="G1623" i="12"/>
  <c r="G1622" i="12"/>
  <c r="G1621" i="12"/>
  <c r="G1620" i="12"/>
  <c r="G1619" i="12"/>
  <c r="G1618" i="12"/>
  <c r="G1617" i="12"/>
  <c r="G1616" i="12"/>
  <c r="G1615" i="12"/>
  <c r="G1614" i="12"/>
  <c r="G1613" i="12"/>
  <c r="G1612" i="12"/>
  <c r="G1611" i="12"/>
  <c r="G1610" i="12"/>
  <c r="G1609" i="12"/>
  <c r="G1608" i="12"/>
  <c r="G1607" i="12"/>
  <c r="G1606" i="12"/>
  <c r="G1605" i="12"/>
  <c r="G1604" i="12"/>
  <c r="G1603" i="12"/>
  <c r="G1602" i="12"/>
  <c r="G1601" i="12"/>
  <c r="G1600" i="12"/>
  <c r="G1599" i="12"/>
  <c r="G1598" i="12"/>
  <c r="G1597" i="12"/>
  <c r="G1596" i="12"/>
  <c r="G1595" i="12"/>
  <c r="G1594" i="12"/>
  <c r="G1593" i="12"/>
  <c r="G1592" i="12"/>
  <c r="G1591" i="12"/>
  <c r="G1590" i="12"/>
  <c r="G1589" i="12"/>
  <c r="G1588" i="12"/>
  <c r="G1587" i="12"/>
  <c r="G1586" i="12"/>
  <c r="G1585" i="12"/>
  <c r="G1584" i="12"/>
  <c r="G1583" i="12"/>
  <c r="G1582" i="12"/>
  <c r="G1581" i="12"/>
  <c r="G1580" i="12"/>
  <c r="G1579" i="12"/>
  <c r="G1578" i="12"/>
  <c r="G1577" i="12"/>
  <c r="G1576" i="12"/>
  <c r="G1575" i="12"/>
  <c r="G1574" i="12"/>
  <c r="G1573" i="12"/>
  <c r="G1572" i="12"/>
  <c r="G1571" i="12"/>
  <c r="G1570" i="12"/>
  <c r="G1569" i="12"/>
  <c r="G1568" i="12"/>
  <c r="G1567" i="12"/>
  <c r="G1566" i="12"/>
  <c r="G1565" i="12"/>
  <c r="G1564" i="12"/>
  <c r="G1563" i="12"/>
  <c r="G1562" i="12"/>
  <c r="G1561" i="12"/>
  <c r="G1560" i="12"/>
  <c r="G1559" i="12"/>
  <c r="G1558" i="12"/>
  <c r="G1557" i="12"/>
  <c r="G1556" i="12"/>
  <c r="G1555" i="12"/>
  <c r="G1554" i="12"/>
  <c r="G1553" i="12"/>
  <c r="G1552" i="12"/>
  <c r="G1551" i="12"/>
  <c r="G1550" i="12"/>
  <c r="G1549" i="12"/>
  <c r="G1548" i="12"/>
  <c r="G1547" i="12"/>
  <c r="G1546" i="12"/>
  <c r="G1545" i="12"/>
  <c r="G1544" i="12"/>
  <c r="G1543" i="12"/>
  <c r="G1542" i="12"/>
  <c r="G1541" i="12"/>
  <c r="G1540" i="12"/>
  <c r="G1539" i="12"/>
  <c r="G1538" i="12"/>
  <c r="G1537" i="12"/>
  <c r="G1536" i="12"/>
  <c r="G1535" i="12"/>
  <c r="G1534" i="12"/>
  <c r="G1533" i="12"/>
  <c r="G1532" i="12"/>
  <c r="G1531" i="12"/>
  <c r="G1530" i="12"/>
  <c r="G1529" i="12"/>
  <c r="G1528" i="12"/>
  <c r="G1527" i="12"/>
  <c r="G1526" i="12"/>
  <c r="G1525" i="12"/>
  <c r="G1524" i="12"/>
  <c r="G1523" i="12"/>
  <c r="G1522" i="12"/>
  <c r="G1521" i="12"/>
  <c r="G1520" i="12"/>
  <c r="G1519" i="12"/>
  <c r="G1518" i="12"/>
  <c r="G1517" i="12"/>
  <c r="G1516" i="12"/>
  <c r="G1515" i="12"/>
  <c r="G1514" i="12"/>
  <c r="G1513" i="12"/>
  <c r="G1512" i="12"/>
  <c r="G1511" i="12"/>
  <c r="G1510" i="12"/>
  <c r="G1509" i="12"/>
  <c r="G1508" i="12"/>
  <c r="G1507" i="12"/>
  <c r="G1506" i="12"/>
  <c r="G1505" i="12"/>
  <c r="G1504" i="12"/>
  <c r="G1503" i="12"/>
  <c r="G1502" i="12"/>
  <c r="G1501" i="12"/>
  <c r="G1500" i="12"/>
  <c r="G1499" i="12"/>
  <c r="G1498" i="12"/>
  <c r="G1497" i="12"/>
  <c r="G1496" i="12"/>
  <c r="G1495" i="12"/>
  <c r="G1494" i="12"/>
  <c r="G1493" i="12"/>
  <c r="G1492" i="12"/>
  <c r="G1491" i="12"/>
  <c r="G1490" i="12"/>
  <c r="G1489" i="12"/>
  <c r="G1488" i="12"/>
  <c r="G1487" i="12"/>
  <c r="G1486" i="12"/>
  <c r="G1485" i="12"/>
  <c r="G1484" i="12"/>
  <c r="G1483" i="12"/>
  <c r="G1482" i="12"/>
  <c r="G1481" i="12"/>
  <c r="G1480" i="12"/>
  <c r="G1479" i="12"/>
  <c r="G1478" i="12"/>
  <c r="G1477" i="12"/>
  <c r="G1476" i="12"/>
  <c r="G1475" i="12"/>
  <c r="G1474" i="12"/>
  <c r="G1473" i="12"/>
  <c r="G1472" i="12"/>
  <c r="G1471" i="12"/>
  <c r="G1470" i="12"/>
  <c r="G1469" i="12"/>
  <c r="G1468" i="12"/>
  <c r="G1467" i="12"/>
  <c r="G1466" i="12"/>
  <c r="G1465" i="12"/>
  <c r="G1464" i="12"/>
  <c r="G1463" i="12"/>
  <c r="G1462" i="12"/>
  <c r="G1461" i="12"/>
  <c r="G1460" i="12"/>
  <c r="G1459" i="12"/>
  <c r="G1458" i="12"/>
  <c r="G1457" i="12"/>
  <c r="G1456" i="12"/>
  <c r="G1455" i="12"/>
  <c r="G1454" i="12"/>
  <c r="G1453" i="12"/>
  <c r="G1452" i="12"/>
  <c r="G1451" i="12"/>
  <c r="G1450" i="12"/>
  <c r="G1449" i="12"/>
  <c r="G1448" i="12"/>
  <c r="G1447" i="12"/>
  <c r="G1446" i="12"/>
  <c r="G1445" i="12"/>
  <c r="G1444" i="12"/>
  <c r="G1443" i="12"/>
  <c r="G1442" i="12"/>
  <c r="G1441" i="12"/>
  <c r="G1440" i="12"/>
  <c r="G1439" i="12"/>
  <c r="G1438" i="12"/>
  <c r="G1437" i="12"/>
  <c r="G1436" i="12"/>
  <c r="G1435" i="12"/>
  <c r="G1434" i="12"/>
  <c r="G1433" i="12"/>
  <c r="G1432" i="12"/>
  <c r="G1431" i="12"/>
  <c r="G1430" i="12"/>
  <c r="G1429" i="12"/>
  <c r="G1428" i="12"/>
  <c r="G1427" i="12"/>
  <c r="G1426" i="12"/>
  <c r="G1425" i="12"/>
  <c r="G1424" i="12"/>
  <c r="G1423" i="12"/>
  <c r="G1422" i="12"/>
  <c r="G1421" i="12"/>
  <c r="G1420" i="12"/>
  <c r="G1419" i="12"/>
  <c r="G1418" i="12"/>
  <c r="G1417" i="12"/>
  <c r="G1416" i="12"/>
  <c r="G1415" i="12"/>
  <c r="G1414" i="12"/>
  <c r="G1413" i="12"/>
  <c r="G1412" i="12"/>
  <c r="G1411" i="12"/>
  <c r="G1410" i="12"/>
  <c r="G1409" i="12"/>
  <c r="G1408" i="12"/>
  <c r="G1407" i="12"/>
  <c r="G1406" i="12"/>
  <c r="G1405" i="12"/>
  <c r="G1404" i="12"/>
  <c r="G1403" i="12"/>
  <c r="G1402" i="12"/>
  <c r="G1401" i="12"/>
  <c r="G1400" i="12"/>
  <c r="G1399" i="12"/>
  <c r="G1398" i="12"/>
  <c r="G1397" i="12"/>
  <c r="G1396" i="12"/>
  <c r="G1395" i="12"/>
  <c r="G1394" i="12"/>
  <c r="G1393" i="12"/>
  <c r="G1392" i="12"/>
  <c r="G1391" i="12"/>
  <c r="G1390" i="12"/>
  <c r="G1389" i="12"/>
  <c r="G1388" i="12"/>
  <c r="G1387" i="12"/>
  <c r="G1386" i="12"/>
  <c r="G1385" i="12"/>
  <c r="G1384" i="12"/>
  <c r="G1383" i="12"/>
  <c r="G1382" i="12"/>
  <c r="G1381" i="12"/>
  <c r="G1380" i="12"/>
  <c r="G1379" i="12"/>
  <c r="G1378" i="12"/>
  <c r="G1377" i="12"/>
  <c r="G1376" i="12"/>
  <c r="G1375" i="12"/>
  <c r="G1374" i="12"/>
  <c r="G1373" i="12"/>
  <c r="G1372" i="12"/>
  <c r="G1371" i="12"/>
  <c r="G1370" i="12"/>
  <c r="G1369" i="12"/>
  <c r="G1368" i="12"/>
  <c r="G1367" i="12"/>
  <c r="G1366" i="12"/>
  <c r="G1365" i="12"/>
  <c r="G1364" i="12"/>
  <c r="G1363" i="12"/>
  <c r="G1362" i="12"/>
  <c r="G1361" i="12"/>
  <c r="G1360" i="12"/>
  <c r="G1359" i="12"/>
  <c r="G1358" i="12"/>
  <c r="G1357" i="12"/>
  <c r="G1356" i="12"/>
  <c r="G1355" i="12"/>
  <c r="G1354" i="12"/>
  <c r="G1353" i="12"/>
  <c r="G1352" i="12"/>
  <c r="G1351" i="12"/>
  <c r="G1350" i="12"/>
  <c r="G1349" i="12"/>
  <c r="G1348" i="12"/>
  <c r="G1347" i="12"/>
  <c r="G1346" i="12"/>
  <c r="G1345" i="12"/>
  <c r="G1344" i="12"/>
  <c r="G1343" i="12"/>
  <c r="G1342" i="12"/>
  <c r="G1341" i="12"/>
  <c r="G1340" i="12"/>
  <c r="G1339" i="12"/>
  <c r="G1338" i="12"/>
  <c r="G1337" i="12"/>
  <c r="G1336" i="12"/>
  <c r="G1335" i="12"/>
  <c r="G1334" i="12"/>
  <c r="G1333" i="12"/>
  <c r="G1332" i="12"/>
  <c r="G1331" i="12"/>
  <c r="G1330" i="12"/>
  <c r="G1329" i="12"/>
  <c r="G1328" i="12"/>
  <c r="G1327" i="12"/>
  <c r="G1326" i="12"/>
  <c r="G1325" i="12"/>
  <c r="G1324" i="12"/>
  <c r="G1323" i="12"/>
  <c r="G1322" i="12"/>
  <c r="G1321" i="12"/>
  <c r="G1320" i="12"/>
  <c r="G1319" i="12"/>
  <c r="G1318" i="12"/>
  <c r="G1317" i="12"/>
  <c r="G1316" i="12"/>
  <c r="G1315" i="12"/>
  <c r="G1314" i="12"/>
  <c r="G1313" i="12"/>
  <c r="G1312" i="12"/>
  <c r="G1311" i="12"/>
  <c r="G1310" i="12"/>
  <c r="G1309" i="12"/>
  <c r="G1308" i="12"/>
  <c r="G1307" i="12"/>
  <c r="G1306" i="12"/>
  <c r="G1305" i="12"/>
  <c r="G1304" i="12"/>
  <c r="G1303" i="12"/>
  <c r="G1302" i="12"/>
  <c r="G1301" i="12"/>
  <c r="G1300" i="12"/>
  <c r="G1299" i="12"/>
  <c r="G1298" i="12"/>
  <c r="G1297" i="12"/>
  <c r="G1296" i="12"/>
  <c r="G1295" i="12"/>
  <c r="G1294" i="12"/>
  <c r="G1293" i="12"/>
  <c r="G1292" i="12"/>
  <c r="G1291" i="12"/>
  <c r="G1290" i="12"/>
  <c r="G1289" i="12"/>
  <c r="G1288" i="12"/>
  <c r="G1287" i="12"/>
  <c r="G1286" i="12"/>
  <c r="G1285" i="12"/>
  <c r="G1284" i="12"/>
  <c r="G1283" i="12"/>
  <c r="G1282" i="12"/>
  <c r="G1281" i="12"/>
  <c r="G1280" i="12"/>
  <c r="G1279" i="12"/>
  <c r="G1278" i="12"/>
  <c r="G1277" i="12"/>
  <c r="G1276" i="12"/>
  <c r="G1275" i="12"/>
  <c r="G1274" i="12"/>
  <c r="G1273" i="12"/>
  <c r="G1272" i="12"/>
  <c r="G1271" i="12"/>
  <c r="G1270" i="12"/>
  <c r="G1269" i="12"/>
  <c r="G1268" i="12"/>
  <c r="G1267" i="12"/>
  <c r="G1266" i="12"/>
  <c r="G1265" i="12"/>
  <c r="G1264" i="12"/>
  <c r="G1263" i="12"/>
  <c r="G1262" i="12"/>
  <c r="G1261" i="12"/>
  <c r="G1260" i="12"/>
  <c r="G1259" i="12"/>
  <c r="G1258" i="12"/>
  <c r="G1257" i="12"/>
  <c r="G1256" i="12"/>
  <c r="G1255" i="12"/>
  <c r="G1254" i="12"/>
  <c r="G1253" i="12"/>
  <c r="G1252" i="12"/>
  <c r="G1251" i="12"/>
  <c r="G1250" i="12"/>
  <c r="G1249" i="12"/>
  <c r="G1248" i="12"/>
  <c r="G1247" i="12"/>
  <c r="G1246" i="12"/>
  <c r="G1245" i="12"/>
  <c r="G1244" i="12"/>
  <c r="G1243" i="12"/>
  <c r="G1242" i="12"/>
  <c r="G1241" i="12"/>
  <c r="G1240" i="12"/>
  <c r="G1239" i="12"/>
  <c r="G1238" i="12"/>
  <c r="G1237" i="12"/>
  <c r="G1236" i="12"/>
  <c r="G1235" i="12"/>
  <c r="G1234" i="12"/>
  <c r="G1233" i="12"/>
  <c r="G1232" i="12"/>
  <c r="G1231" i="12"/>
  <c r="G1230" i="12"/>
  <c r="G1229" i="12"/>
  <c r="G1228" i="12"/>
  <c r="G1227" i="12"/>
  <c r="G1226" i="12"/>
  <c r="G1225" i="12"/>
  <c r="G1224" i="12"/>
  <c r="G1223" i="12"/>
  <c r="G1222" i="12"/>
  <c r="G1221" i="12"/>
  <c r="G1220" i="12"/>
  <c r="G1219" i="12"/>
  <c r="G1218" i="12"/>
  <c r="G1217" i="12"/>
  <c r="G1216" i="12"/>
  <c r="G1215" i="12"/>
  <c r="G1214" i="12"/>
  <c r="G1213" i="12"/>
  <c r="G1212" i="12"/>
  <c r="G1211" i="12"/>
  <c r="G1210" i="12"/>
  <c r="G1209" i="12"/>
  <c r="G1208" i="12"/>
  <c r="G1207" i="12"/>
  <c r="G1206" i="12"/>
  <c r="G1205" i="12"/>
  <c r="G1204" i="12"/>
  <c r="G1203" i="12"/>
  <c r="G1202" i="12"/>
  <c r="G1201" i="12"/>
  <c r="G1200" i="12"/>
  <c r="G1199" i="12"/>
  <c r="G1198" i="12"/>
  <c r="G1197" i="12"/>
  <c r="G1196" i="12"/>
  <c r="G1195" i="12"/>
  <c r="G1194" i="12"/>
  <c r="G1193" i="12"/>
  <c r="G1192" i="12"/>
  <c r="G1191" i="12"/>
  <c r="G1190" i="12"/>
  <c r="G1189" i="12"/>
  <c r="G1188" i="12"/>
  <c r="G1187" i="12"/>
  <c r="G1186" i="12"/>
  <c r="G1185" i="12"/>
  <c r="G1184" i="12"/>
  <c r="G1183" i="12"/>
  <c r="G1182" i="12"/>
  <c r="G1181" i="12"/>
  <c r="G1180" i="12"/>
  <c r="G1179" i="12"/>
  <c r="G1178" i="12"/>
  <c r="G1177" i="12"/>
  <c r="G1176" i="12"/>
  <c r="G1175" i="12"/>
  <c r="G1174" i="12"/>
  <c r="G1173" i="12"/>
  <c r="G1172" i="12"/>
  <c r="G1171" i="12"/>
  <c r="G1170" i="12"/>
  <c r="G1169" i="12"/>
  <c r="G1168" i="12"/>
  <c r="G1167" i="12"/>
  <c r="G1166" i="12"/>
  <c r="G1165" i="12"/>
  <c r="G1164" i="12"/>
  <c r="G1163" i="12"/>
  <c r="G1162" i="12"/>
  <c r="G1161" i="12"/>
  <c r="G1160" i="12"/>
  <c r="G1159" i="12"/>
  <c r="G1158" i="12"/>
  <c r="G1157" i="12"/>
  <c r="G1156" i="12"/>
  <c r="G1155" i="12"/>
  <c r="G1154" i="12"/>
  <c r="G1153" i="12"/>
  <c r="G1152" i="12"/>
  <c r="G1151" i="12"/>
  <c r="G1150" i="12"/>
  <c r="G1149" i="12"/>
  <c r="G1148" i="12"/>
  <c r="G1147" i="12"/>
  <c r="G1146" i="12"/>
  <c r="G1145" i="12"/>
  <c r="G1144" i="12"/>
  <c r="G1143" i="12"/>
  <c r="G1142" i="12"/>
  <c r="G1141" i="12"/>
  <c r="G1140" i="12"/>
  <c r="G1139" i="12"/>
  <c r="G1138" i="12"/>
  <c r="G1137" i="12"/>
  <c r="G1136" i="12"/>
  <c r="G1135" i="12"/>
  <c r="G1134" i="12"/>
  <c r="G1133" i="12"/>
  <c r="G1132" i="12"/>
  <c r="G1131" i="12"/>
  <c r="G1130" i="12"/>
  <c r="G1129" i="12"/>
  <c r="G1128" i="12"/>
  <c r="G1127" i="12"/>
  <c r="G1126" i="12"/>
  <c r="G1125" i="12"/>
  <c r="G1124" i="12"/>
  <c r="G1123" i="12"/>
  <c r="G1122" i="12"/>
  <c r="G1121" i="12"/>
  <c r="G1120" i="12"/>
  <c r="G1119" i="12"/>
  <c r="G1118" i="12"/>
  <c r="G1117" i="12"/>
  <c r="G1116" i="12"/>
  <c r="G1115" i="12"/>
  <c r="G1114" i="12"/>
  <c r="G1113" i="12"/>
  <c r="G1112" i="12"/>
  <c r="G1111" i="12"/>
  <c r="G1110" i="12"/>
  <c r="G1109" i="12"/>
  <c r="G1108" i="12"/>
  <c r="G1107" i="12"/>
  <c r="G1106" i="12"/>
  <c r="G1105" i="12"/>
  <c r="G1104" i="12"/>
  <c r="G1103" i="12"/>
  <c r="G1102" i="12"/>
  <c r="G1101" i="12"/>
  <c r="G1100" i="12"/>
  <c r="G1099" i="12"/>
  <c r="G1098" i="12"/>
  <c r="G1097" i="12"/>
  <c r="G1096" i="12"/>
  <c r="G1095" i="12"/>
  <c r="G1094" i="12"/>
  <c r="G1093" i="12"/>
  <c r="G1092" i="12"/>
  <c r="G1091" i="12"/>
  <c r="G1090" i="12"/>
  <c r="G1089" i="12"/>
  <c r="G1088" i="12"/>
  <c r="G1087" i="12"/>
  <c r="G1086" i="12"/>
  <c r="G1085" i="12"/>
  <c r="G1084" i="12"/>
  <c r="G1083" i="12"/>
  <c r="G1082" i="12"/>
  <c r="G1081" i="12"/>
  <c r="G1080" i="12"/>
  <c r="G1079" i="12"/>
  <c r="G1078" i="12"/>
  <c r="G1077" i="12"/>
  <c r="G1076" i="12"/>
  <c r="G1075" i="12"/>
  <c r="G1074" i="12"/>
  <c r="G1073" i="12"/>
  <c r="G1072" i="12"/>
  <c r="G1071" i="12"/>
  <c r="G1070" i="12"/>
  <c r="G1069" i="12"/>
  <c r="G1068" i="12"/>
  <c r="G1067" i="12"/>
  <c r="G1066" i="12"/>
  <c r="G1065" i="12"/>
  <c r="G1064" i="12"/>
  <c r="G1063" i="12"/>
  <c r="G1062" i="12"/>
  <c r="G1061" i="12"/>
  <c r="G1060" i="12"/>
  <c r="G1059" i="12"/>
  <c r="G1058" i="12"/>
  <c r="G1057" i="12"/>
  <c r="G1056" i="12"/>
  <c r="G1055" i="12"/>
  <c r="G1054" i="12"/>
  <c r="G1053" i="12"/>
  <c r="G1052" i="12"/>
  <c r="G1051" i="12"/>
  <c r="G1050" i="12"/>
  <c r="G1049" i="12"/>
  <c r="G1048" i="12"/>
  <c r="G1047" i="12"/>
  <c r="G1046" i="12"/>
  <c r="G1045" i="12"/>
  <c r="G1044" i="12"/>
  <c r="G1043" i="12"/>
  <c r="G1042" i="12"/>
  <c r="G1041" i="12"/>
  <c r="G1040" i="12"/>
  <c r="G1039" i="12"/>
  <c r="G1038" i="12"/>
  <c r="G1037" i="12"/>
  <c r="G1036" i="12"/>
  <c r="G1035" i="12"/>
  <c r="G1034" i="12"/>
  <c r="G1033" i="12"/>
  <c r="G1032" i="12"/>
  <c r="G1031" i="12"/>
  <c r="G1030" i="12"/>
  <c r="G1029" i="12"/>
  <c r="G1028" i="12"/>
  <c r="G1027" i="12"/>
  <c r="G1026" i="12"/>
  <c r="G1025" i="12"/>
  <c r="G1024" i="12"/>
  <c r="G1023" i="12"/>
  <c r="G1022" i="12"/>
  <c r="G1021" i="12"/>
  <c r="G1020" i="12"/>
  <c r="G1019" i="12"/>
  <c r="G1018" i="12"/>
  <c r="G1017" i="12"/>
  <c r="G1016" i="12"/>
  <c r="G1015" i="12"/>
  <c r="G1014" i="12"/>
  <c r="G1013" i="12"/>
  <c r="G1012" i="12"/>
  <c r="G1011" i="12"/>
  <c r="G1010" i="12"/>
  <c r="G1009" i="12"/>
  <c r="G1008" i="12"/>
  <c r="G1007" i="12"/>
  <c r="G1006" i="12"/>
  <c r="G1005" i="12"/>
  <c r="G1004" i="12"/>
  <c r="G1003" i="12"/>
  <c r="G1002" i="12"/>
  <c r="G1001" i="12"/>
  <c r="G1000" i="12"/>
  <c r="G999" i="12"/>
  <c r="G998" i="12"/>
  <c r="G997" i="12"/>
  <c r="G996" i="12"/>
  <c r="G995" i="12"/>
  <c r="G994" i="12"/>
  <c r="G993" i="12"/>
  <c r="G992" i="12"/>
  <c r="G991" i="12"/>
  <c r="G990" i="12"/>
  <c r="G989" i="12"/>
  <c r="G988" i="12"/>
  <c r="G987" i="12"/>
  <c r="G986" i="12"/>
  <c r="G985" i="12"/>
  <c r="G984" i="12"/>
  <c r="G983" i="12"/>
  <c r="G982" i="12"/>
  <c r="G981" i="12"/>
  <c r="G980" i="12"/>
  <c r="G979" i="12"/>
  <c r="G978" i="12"/>
  <c r="G977" i="12"/>
  <c r="G976" i="12"/>
  <c r="G975" i="12"/>
  <c r="G974" i="12"/>
  <c r="G973" i="12"/>
  <c r="G972" i="12"/>
  <c r="G971" i="12"/>
  <c r="G970" i="12"/>
  <c r="G969" i="12"/>
  <c r="G968" i="12"/>
  <c r="G967" i="12"/>
  <c r="G966" i="12"/>
  <c r="G965" i="12"/>
  <c r="G964" i="12"/>
  <c r="G963" i="12"/>
  <c r="G962" i="12"/>
  <c r="G961" i="12"/>
  <c r="G960" i="12"/>
  <c r="G959" i="12"/>
  <c r="G958" i="12"/>
  <c r="G957" i="12"/>
  <c r="G956" i="12"/>
  <c r="G955" i="12"/>
  <c r="G954" i="12"/>
  <c r="G953" i="12"/>
  <c r="G952" i="12"/>
  <c r="G951" i="12"/>
  <c r="G950" i="12"/>
  <c r="G949" i="12"/>
  <c r="G948" i="12"/>
  <c r="G947" i="12"/>
  <c r="G946" i="12"/>
  <c r="G945" i="12"/>
  <c r="G944" i="12"/>
  <c r="G943" i="12"/>
  <c r="G942" i="12"/>
  <c r="G941" i="12"/>
  <c r="G940" i="12"/>
  <c r="G939" i="12"/>
  <c r="G938" i="12"/>
  <c r="G937" i="12"/>
  <c r="G936" i="12"/>
  <c r="G935" i="12"/>
  <c r="G934" i="12"/>
  <c r="G933" i="12"/>
  <c r="G932" i="12"/>
  <c r="G931" i="12"/>
  <c r="G930" i="12"/>
  <c r="G929" i="12"/>
  <c r="G928" i="12"/>
  <c r="G927" i="12"/>
  <c r="G926" i="12"/>
  <c r="G925" i="12"/>
  <c r="G924" i="12"/>
  <c r="G923" i="12"/>
  <c r="G922" i="12"/>
  <c r="G921" i="12"/>
  <c r="G920" i="12"/>
  <c r="G919" i="12"/>
  <c r="G918" i="12"/>
  <c r="G917" i="12"/>
  <c r="G916" i="12"/>
  <c r="G915" i="12"/>
  <c r="G914" i="12"/>
  <c r="G913" i="12"/>
  <c r="G912" i="12"/>
  <c r="G911" i="12"/>
  <c r="G910" i="12"/>
  <c r="G909" i="12"/>
  <c r="G908" i="12"/>
  <c r="G907" i="12"/>
  <c r="G906" i="12"/>
  <c r="G905" i="12"/>
  <c r="G904" i="12"/>
  <c r="G903" i="12"/>
  <c r="G902" i="12"/>
  <c r="G901" i="12"/>
  <c r="G900" i="12"/>
  <c r="G899" i="12"/>
  <c r="G898" i="12"/>
  <c r="G897" i="12"/>
  <c r="G896" i="12"/>
  <c r="G895" i="12"/>
  <c r="G894" i="12"/>
  <c r="G893" i="12"/>
  <c r="G892" i="12"/>
  <c r="G891" i="12"/>
  <c r="G890" i="12"/>
  <c r="G889" i="12"/>
  <c r="G888" i="12"/>
  <c r="G887" i="12"/>
  <c r="G886" i="12"/>
  <c r="G885" i="12"/>
  <c r="G884" i="12"/>
  <c r="G883" i="12"/>
  <c r="G882" i="12"/>
  <c r="G881" i="12"/>
  <c r="G880" i="12"/>
  <c r="G879" i="12"/>
  <c r="G878" i="12"/>
  <c r="G877" i="12"/>
  <c r="G876" i="12"/>
  <c r="G875" i="12"/>
  <c r="G874" i="12"/>
  <c r="G873" i="12"/>
  <c r="G872" i="12"/>
  <c r="G871" i="12"/>
  <c r="G870" i="12"/>
  <c r="G869" i="12"/>
  <c r="G868" i="12"/>
  <c r="G867" i="12"/>
  <c r="G866" i="12"/>
  <c r="G865" i="12"/>
  <c r="G864" i="12"/>
  <c r="G863" i="12"/>
  <c r="G862" i="12"/>
  <c r="G861" i="12"/>
  <c r="G860" i="12"/>
  <c r="G859" i="12"/>
  <c r="G858" i="12"/>
  <c r="G857" i="12"/>
  <c r="G856" i="12"/>
  <c r="G855" i="12"/>
  <c r="G854" i="12"/>
  <c r="G853" i="12"/>
  <c r="G852" i="12"/>
  <c r="G851" i="12"/>
  <c r="G850" i="12"/>
  <c r="G849" i="12"/>
  <c r="G848" i="12"/>
  <c r="G847" i="12"/>
  <c r="G846" i="12"/>
  <c r="G845" i="12"/>
  <c r="G844" i="12"/>
  <c r="G843" i="12"/>
  <c r="G842" i="12"/>
  <c r="G841" i="12"/>
  <c r="G840" i="12"/>
  <c r="G839" i="12"/>
  <c r="G838" i="12"/>
  <c r="G837" i="12"/>
  <c r="G836" i="12"/>
  <c r="G835" i="12"/>
  <c r="G834" i="12"/>
  <c r="G833" i="12"/>
  <c r="G832" i="12"/>
  <c r="G831" i="12"/>
  <c r="G830" i="12"/>
  <c r="G829" i="12"/>
  <c r="G828" i="12"/>
  <c r="G827" i="12"/>
  <c r="G826" i="12"/>
  <c r="G825" i="12"/>
  <c r="G824" i="12"/>
  <c r="G823" i="12"/>
  <c r="G822" i="12"/>
  <c r="G821" i="12"/>
  <c r="G820" i="12"/>
  <c r="G819" i="12"/>
  <c r="G818" i="12"/>
  <c r="G817" i="12"/>
  <c r="G816" i="12"/>
  <c r="G815" i="12"/>
  <c r="G814" i="12"/>
  <c r="G813" i="12"/>
  <c r="G812" i="12"/>
  <c r="G811" i="12"/>
  <c r="G810" i="12"/>
  <c r="G809" i="12"/>
  <c r="G808" i="12"/>
  <c r="G807" i="12"/>
  <c r="G806" i="12"/>
  <c r="G805" i="12"/>
  <c r="G804" i="12"/>
  <c r="G803" i="12"/>
  <c r="G802" i="12"/>
  <c r="G801" i="12"/>
  <c r="G800" i="12"/>
  <c r="G799" i="12"/>
  <c r="G798" i="12"/>
  <c r="G797" i="12"/>
  <c r="G796" i="12"/>
  <c r="G795" i="12"/>
  <c r="G794" i="12"/>
  <c r="G793" i="12"/>
  <c r="G792" i="12"/>
  <c r="G791" i="12"/>
  <c r="G790" i="12"/>
  <c r="G789" i="12"/>
  <c r="G788" i="12"/>
  <c r="G787" i="12"/>
  <c r="G786" i="12"/>
  <c r="G785" i="12"/>
  <c r="G784" i="12"/>
  <c r="G783" i="12"/>
  <c r="G782" i="12"/>
  <c r="G781" i="12"/>
  <c r="G780" i="12"/>
  <c r="G779" i="12"/>
  <c r="G778" i="12"/>
  <c r="G777" i="12"/>
  <c r="G776" i="12"/>
  <c r="G775" i="12"/>
  <c r="G774" i="12"/>
  <c r="G773" i="12"/>
  <c r="G772" i="12"/>
  <c r="G771" i="12"/>
  <c r="G770" i="12"/>
  <c r="G769" i="12"/>
  <c r="G768" i="12"/>
  <c r="G767" i="12"/>
  <c r="G766" i="12"/>
  <c r="G765" i="12"/>
  <c r="G764" i="12"/>
  <c r="G763" i="12"/>
  <c r="G762" i="12"/>
  <c r="G761" i="12"/>
  <c r="G760" i="12"/>
  <c r="G759" i="12"/>
  <c r="G758" i="12"/>
  <c r="G757" i="12"/>
  <c r="G756" i="12"/>
  <c r="G755" i="12"/>
  <c r="G754" i="12"/>
  <c r="G753" i="12"/>
  <c r="G752" i="12"/>
  <c r="G751" i="12"/>
  <c r="G750" i="12"/>
  <c r="G749" i="12"/>
  <c r="G748" i="12"/>
  <c r="G747" i="12"/>
  <c r="G746" i="12"/>
  <c r="G745" i="12"/>
  <c r="G744" i="12"/>
  <c r="G743" i="12"/>
  <c r="G742" i="12"/>
  <c r="G741" i="12"/>
  <c r="G740" i="12"/>
  <c r="G739" i="12"/>
  <c r="G738" i="12"/>
  <c r="G737" i="12"/>
  <c r="G736" i="12"/>
  <c r="G735" i="12"/>
  <c r="G734" i="12"/>
  <c r="G733" i="12"/>
  <c r="G732" i="12"/>
  <c r="G731" i="12"/>
  <c r="G730" i="12"/>
  <c r="G729" i="12"/>
  <c r="G728" i="12"/>
  <c r="G727" i="12"/>
  <c r="G726" i="12"/>
  <c r="G725" i="12"/>
  <c r="G724" i="12"/>
  <c r="G723" i="12"/>
  <c r="G722" i="12"/>
  <c r="G721" i="12"/>
  <c r="G720" i="12"/>
  <c r="G719" i="12"/>
  <c r="G718" i="12"/>
  <c r="G717" i="12"/>
  <c r="G716" i="12"/>
  <c r="G715" i="12"/>
  <c r="G714" i="12"/>
  <c r="G713" i="12"/>
  <c r="G712" i="12"/>
  <c r="G711" i="12"/>
  <c r="G710" i="12"/>
  <c r="G709" i="12"/>
  <c r="G708" i="12"/>
  <c r="G707" i="12"/>
  <c r="G706" i="12"/>
  <c r="G705" i="12"/>
  <c r="G704" i="12"/>
  <c r="G703" i="12"/>
  <c r="G702" i="12"/>
  <c r="G701" i="12"/>
  <c r="G700" i="12"/>
  <c r="G699" i="12"/>
  <c r="G698" i="12"/>
  <c r="G697" i="12"/>
  <c r="G696" i="12"/>
  <c r="G695" i="12"/>
  <c r="G694" i="12"/>
  <c r="G693" i="12"/>
  <c r="G692" i="12"/>
  <c r="G691" i="12"/>
  <c r="G690" i="12"/>
  <c r="G689" i="12"/>
  <c r="G688" i="12"/>
  <c r="G687" i="12"/>
  <c r="G686" i="12"/>
  <c r="G685" i="12"/>
  <c r="G684" i="12"/>
  <c r="G683" i="12"/>
  <c r="G682" i="12"/>
  <c r="G681" i="12"/>
  <c r="G680" i="12"/>
  <c r="G679" i="12"/>
  <c r="G678" i="12"/>
  <c r="G677" i="12"/>
  <c r="G676" i="12"/>
  <c r="G675" i="12"/>
  <c r="G674" i="12"/>
  <c r="G673" i="12"/>
  <c r="G672" i="12"/>
  <c r="G671" i="12"/>
  <c r="G670" i="12"/>
  <c r="G669" i="12"/>
  <c r="G668" i="12"/>
  <c r="G667" i="12"/>
  <c r="G666" i="12"/>
  <c r="G665" i="12"/>
  <c r="G664" i="12"/>
  <c r="G663" i="12"/>
  <c r="G662" i="12"/>
  <c r="G661" i="12"/>
  <c r="G660" i="12"/>
  <c r="G659" i="12"/>
  <c r="G658" i="12"/>
  <c r="G657" i="12"/>
  <c r="G656" i="12"/>
  <c r="G655" i="12"/>
  <c r="G654" i="12"/>
  <c r="G653" i="12"/>
  <c r="G652" i="12"/>
  <c r="G651" i="12"/>
  <c r="G650" i="12"/>
  <c r="G649" i="12"/>
  <c r="G648" i="12"/>
  <c r="G647" i="12"/>
  <c r="G646" i="12"/>
  <c r="G645" i="12"/>
  <c r="G644" i="12"/>
  <c r="G643" i="12"/>
  <c r="G642" i="12"/>
  <c r="G641" i="12"/>
  <c r="G640" i="12"/>
  <c r="G639" i="12"/>
  <c r="G638" i="12"/>
  <c r="G637" i="12"/>
  <c r="G636" i="12"/>
  <c r="G635" i="12"/>
  <c r="G634" i="12"/>
  <c r="G633" i="12"/>
  <c r="G632" i="12"/>
  <c r="G631" i="12"/>
  <c r="G630" i="12"/>
  <c r="G629" i="12"/>
  <c r="G628" i="12"/>
  <c r="G627" i="12"/>
  <c r="G626" i="12"/>
  <c r="G625" i="12"/>
  <c r="G624" i="12"/>
  <c r="G623" i="12"/>
  <c r="G622" i="12"/>
  <c r="G621" i="12"/>
  <c r="G620" i="12"/>
  <c r="G619" i="12"/>
  <c r="G618" i="12"/>
  <c r="G617" i="12"/>
  <c r="G616" i="12"/>
  <c r="G615" i="12"/>
  <c r="G614" i="12"/>
  <c r="G613" i="12"/>
  <c r="G612" i="12"/>
  <c r="G611" i="12"/>
  <c r="G610" i="12"/>
  <c r="G609" i="12"/>
  <c r="G608" i="12"/>
  <c r="G607" i="12"/>
  <c r="G606" i="12"/>
  <c r="G605" i="12"/>
  <c r="G604" i="12"/>
  <c r="G603" i="12"/>
  <c r="G602" i="12"/>
  <c r="G601" i="12"/>
  <c r="G600" i="12"/>
  <c r="G599" i="12"/>
  <c r="G598" i="12"/>
  <c r="G597" i="12"/>
  <c r="G596" i="12"/>
  <c r="G595" i="12"/>
  <c r="G594" i="12"/>
  <c r="G593" i="12"/>
  <c r="G592" i="12"/>
  <c r="G591" i="12"/>
  <c r="G590" i="12"/>
  <c r="G589" i="12"/>
  <c r="G588" i="12"/>
  <c r="G587" i="12"/>
  <c r="G586" i="12"/>
  <c r="G585" i="12"/>
  <c r="G584" i="12"/>
  <c r="G583" i="12"/>
  <c r="G582" i="12"/>
  <c r="G581" i="12"/>
  <c r="G580" i="12"/>
  <c r="G579" i="12"/>
  <c r="G578" i="12"/>
  <c r="G577" i="12"/>
  <c r="G576" i="12"/>
  <c r="G575" i="12"/>
  <c r="G574" i="12"/>
  <c r="G573" i="12"/>
  <c r="G572" i="12"/>
  <c r="G571" i="12"/>
  <c r="G570" i="12"/>
  <c r="G569" i="12"/>
  <c r="G568" i="12"/>
  <c r="G567" i="12"/>
  <c r="G566" i="12"/>
  <c r="G565" i="12"/>
  <c r="G564" i="12"/>
  <c r="G563" i="12"/>
  <c r="G562" i="12"/>
  <c r="G561" i="12"/>
  <c r="G560" i="12"/>
  <c r="G559" i="12"/>
  <c r="G558" i="12"/>
  <c r="G557" i="12"/>
  <c r="G556" i="12"/>
  <c r="G555" i="12"/>
  <c r="G554" i="12"/>
  <c r="G553" i="12"/>
  <c r="G552" i="12"/>
  <c r="G551" i="12"/>
  <c r="G550" i="12"/>
  <c r="G549" i="12"/>
  <c r="G548" i="12"/>
  <c r="G547" i="12"/>
  <c r="G546" i="12"/>
  <c r="G545" i="12"/>
  <c r="G544" i="12"/>
  <c r="G543" i="12"/>
  <c r="G542" i="12"/>
  <c r="G541" i="12"/>
  <c r="G540" i="12"/>
  <c r="G539" i="12"/>
  <c r="G538" i="12"/>
  <c r="G537" i="12"/>
  <c r="G536" i="12"/>
  <c r="G535" i="12"/>
  <c r="G534" i="12"/>
  <c r="G533" i="12"/>
  <c r="G532" i="12"/>
  <c r="G531" i="12"/>
  <c r="G530" i="12"/>
  <c r="G529" i="12"/>
  <c r="G528" i="12"/>
  <c r="G527" i="12"/>
  <c r="G526" i="12"/>
  <c r="G525" i="12"/>
  <c r="G524" i="12"/>
  <c r="G523" i="12"/>
  <c r="G522" i="12"/>
  <c r="G521" i="12"/>
  <c r="G520" i="12"/>
  <c r="G519" i="12"/>
  <c r="G518" i="12"/>
  <c r="G517" i="12"/>
  <c r="G516" i="12"/>
  <c r="G515" i="12"/>
  <c r="G514" i="12"/>
  <c r="G513" i="12"/>
  <c r="G512" i="12"/>
  <c r="G511" i="12"/>
  <c r="G510" i="12"/>
  <c r="G509" i="12"/>
  <c r="G508" i="12"/>
  <c r="G507" i="12"/>
  <c r="G506" i="12"/>
  <c r="G505" i="12"/>
  <c r="G504" i="12"/>
  <c r="G503" i="12"/>
  <c r="G502" i="12"/>
  <c r="G501" i="12"/>
  <c r="G500" i="12"/>
  <c r="G499" i="12"/>
  <c r="G498" i="12"/>
  <c r="G497" i="12"/>
  <c r="G496" i="12"/>
  <c r="G495" i="12"/>
  <c r="G494" i="12"/>
  <c r="G493" i="12"/>
  <c r="G492" i="12"/>
  <c r="G491" i="12"/>
  <c r="G490" i="12"/>
  <c r="G489" i="12"/>
  <c r="G488" i="12"/>
  <c r="G487" i="12"/>
  <c r="G486" i="12"/>
  <c r="G485" i="12"/>
  <c r="G484" i="12"/>
  <c r="G483" i="12"/>
  <c r="G482" i="12"/>
  <c r="G481" i="12"/>
  <c r="G480" i="12"/>
  <c r="G479" i="12"/>
  <c r="G478" i="12"/>
  <c r="G477" i="12"/>
  <c r="G476" i="12"/>
  <c r="G475" i="12"/>
  <c r="G474" i="12"/>
  <c r="G473" i="12"/>
  <c r="G472" i="12"/>
  <c r="G471" i="12"/>
  <c r="G470" i="12"/>
  <c r="G469" i="12"/>
  <c r="G468" i="12"/>
  <c r="G467" i="12"/>
  <c r="G466" i="12"/>
  <c r="G465" i="12"/>
  <c r="G464" i="12"/>
  <c r="G463" i="12"/>
  <c r="G462" i="12"/>
  <c r="G461" i="12"/>
  <c r="G460" i="12"/>
  <c r="G459" i="12"/>
  <c r="G458" i="12"/>
  <c r="G457" i="12"/>
  <c r="G456" i="12"/>
  <c r="G455" i="12"/>
  <c r="G454" i="12"/>
  <c r="G453" i="12"/>
  <c r="G452" i="12"/>
  <c r="G451" i="12"/>
  <c r="G450" i="12"/>
  <c r="G449" i="12"/>
  <c r="G448" i="12"/>
  <c r="G447" i="12"/>
  <c r="G446" i="12"/>
  <c r="G445" i="12"/>
  <c r="G444" i="12"/>
  <c r="G443" i="12"/>
  <c r="G442" i="12"/>
  <c r="G441" i="12"/>
  <c r="G440" i="12"/>
  <c r="G439" i="12"/>
  <c r="G438" i="12"/>
  <c r="G437" i="12"/>
  <c r="G436" i="12"/>
  <c r="G435" i="12"/>
  <c r="G434" i="12"/>
  <c r="G433" i="12"/>
  <c r="G432" i="12"/>
  <c r="G431" i="12"/>
  <c r="G430" i="12"/>
  <c r="G429" i="12"/>
  <c r="G428" i="12"/>
  <c r="G427" i="12"/>
  <c r="G426" i="12"/>
  <c r="G425" i="12"/>
  <c r="G424" i="12"/>
  <c r="G423" i="12"/>
  <c r="G422" i="12"/>
  <c r="G421" i="12"/>
  <c r="G420" i="12"/>
  <c r="G419" i="12"/>
  <c r="G418" i="12"/>
  <c r="G417" i="12"/>
  <c r="G416" i="12"/>
  <c r="G415" i="12"/>
  <c r="G414" i="12"/>
  <c r="G413" i="12"/>
  <c r="G412" i="12"/>
  <c r="G411" i="12"/>
  <c r="G410" i="12"/>
  <c r="G409" i="12"/>
  <c r="G408" i="12"/>
  <c r="G407" i="12"/>
  <c r="G406" i="12"/>
  <c r="G405" i="12"/>
  <c r="G404" i="12"/>
  <c r="G403" i="12"/>
  <c r="G402" i="12"/>
  <c r="G401" i="12"/>
  <c r="G400" i="12"/>
  <c r="G399" i="12"/>
  <c r="G398" i="12"/>
  <c r="G397" i="12"/>
  <c r="G396" i="12"/>
  <c r="G395" i="12"/>
  <c r="G394" i="12"/>
  <c r="G393" i="12"/>
  <c r="G392" i="12"/>
  <c r="G391" i="12"/>
  <c r="G390" i="12"/>
  <c r="G389" i="12"/>
  <c r="G388" i="12"/>
  <c r="G387" i="12"/>
  <c r="G386" i="12"/>
  <c r="G385" i="12"/>
  <c r="G384" i="12"/>
  <c r="G383" i="12"/>
  <c r="G382" i="12"/>
  <c r="G381" i="12"/>
  <c r="G380" i="12"/>
  <c r="G379" i="12"/>
  <c r="G378" i="12"/>
  <c r="G377" i="12"/>
  <c r="G376" i="12"/>
  <c r="G375" i="12"/>
  <c r="G374" i="12"/>
  <c r="G373" i="12"/>
  <c r="G372" i="12"/>
  <c r="G371" i="12"/>
  <c r="G370" i="12"/>
  <c r="G369" i="12"/>
  <c r="G368" i="12"/>
  <c r="G367" i="12"/>
  <c r="G366" i="12"/>
  <c r="G365" i="12"/>
  <c r="G364" i="12"/>
  <c r="G363" i="12"/>
  <c r="G362" i="12"/>
  <c r="G361" i="12"/>
  <c r="G360" i="12"/>
  <c r="G359" i="12"/>
  <c r="G358" i="12"/>
  <c r="G357" i="12"/>
  <c r="G356" i="12"/>
  <c r="G355" i="12"/>
  <c r="G354" i="12"/>
  <c r="G353" i="12"/>
  <c r="G352" i="12"/>
  <c r="G351" i="12"/>
  <c r="G350" i="12"/>
  <c r="G349" i="12"/>
  <c r="G348" i="12"/>
  <c r="G347" i="12"/>
  <c r="G346" i="12"/>
  <c r="G345" i="12"/>
  <c r="G344" i="12"/>
  <c r="G343" i="12"/>
  <c r="G342" i="12"/>
  <c r="G341" i="12"/>
  <c r="G340" i="12"/>
  <c r="G339" i="12"/>
  <c r="G338" i="12"/>
  <c r="G337" i="12"/>
  <c r="G336" i="12"/>
  <c r="G335" i="12"/>
  <c r="G334" i="12"/>
  <c r="G333" i="12"/>
  <c r="G332" i="12"/>
  <c r="G331" i="12"/>
  <c r="G330" i="12"/>
  <c r="G329" i="12"/>
  <c r="G328" i="12"/>
  <c r="G327" i="12"/>
  <c r="G326" i="12"/>
  <c r="G325" i="12"/>
  <c r="G324" i="12"/>
  <c r="G323" i="12"/>
  <c r="G322" i="12"/>
  <c r="G321" i="12"/>
  <c r="G320" i="12"/>
  <c r="G319" i="12"/>
  <c r="G318" i="12"/>
  <c r="G317" i="12"/>
  <c r="G316" i="12"/>
  <c r="G315" i="12"/>
  <c r="G314" i="12"/>
  <c r="G313" i="12"/>
  <c r="G312" i="12"/>
  <c r="G311" i="12"/>
  <c r="G310" i="12"/>
  <c r="G309" i="12"/>
  <c r="G308" i="12"/>
  <c r="G307" i="12"/>
  <c r="G306" i="12"/>
  <c r="G305" i="12"/>
  <c r="G304" i="12"/>
  <c r="G303" i="12"/>
  <c r="G302" i="12"/>
  <c r="G301" i="12"/>
  <c r="G300" i="12"/>
  <c r="G299" i="12"/>
  <c r="G298" i="12"/>
  <c r="G297" i="12"/>
  <c r="G296" i="12"/>
  <c r="G295" i="12"/>
  <c r="G294" i="12"/>
  <c r="G293" i="12"/>
  <c r="G292" i="12"/>
  <c r="G291" i="12"/>
  <c r="G290" i="12"/>
  <c r="G289" i="12"/>
  <c r="G288" i="12"/>
  <c r="G287" i="12"/>
  <c r="G286" i="12"/>
  <c r="G285" i="12"/>
  <c r="G284" i="12"/>
  <c r="G283" i="12"/>
  <c r="G282" i="12"/>
  <c r="G281" i="12"/>
  <c r="G280" i="12"/>
  <c r="G279" i="12"/>
  <c r="G278" i="12"/>
  <c r="G277" i="12"/>
  <c r="G276" i="12"/>
  <c r="G275" i="12"/>
  <c r="G274" i="12"/>
  <c r="G273" i="12"/>
  <c r="G272" i="12"/>
  <c r="G271" i="12"/>
  <c r="G270" i="12"/>
  <c r="G269" i="12"/>
  <c r="G268" i="12"/>
  <c r="G267" i="12"/>
  <c r="G266" i="12"/>
  <c r="G265" i="12"/>
  <c r="G264" i="12"/>
  <c r="G263" i="12"/>
  <c r="G262" i="12"/>
  <c r="G261" i="12"/>
  <c r="G260" i="12"/>
  <c r="G259" i="12"/>
  <c r="G258" i="12"/>
  <c r="G257" i="12"/>
  <c r="G256" i="12"/>
  <c r="G255" i="12"/>
  <c r="G254" i="12"/>
  <c r="G253" i="12"/>
  <c r="G252" i="12"/>
  <c r="G251" i="12"/>
  <c r="G250" i="12"/>
  <c r="G249" i="12"/>
  <c r="G248" i="12"/>
  <c r="G247" i="12"/>
  <c r="G246" i="12"/>
  <c r="G245" i="12"/>
  <c r="G244" i="12"/>
  <c r="G243" i="12"/>
  <c r="G242" i="12"/>
  <c r="G241" i="12"/>
  <c r="G240" i="12"/>
  <c r="G239" i="12"/>
  <c r="G238" i="12"/>
  <c r="G237" i="12"/>
  <c r="G236" i="12"/>
  <c r="G235" i="12"/>
  <c r="G234" i="12"/>
  <c r="G233" i="12"/>
  <c r="G232" i="12"/>
  <c r="G231" i="12"/>
  <c r="G230" i="12"/>
  <c r="G229" i="12"/>
  <c r="G228" i="12"/>
  <c r="G227" i="12"/>
  <c r="G226" i="12"/>
  <c r="G225" i="12"/>
  <c r="G224" i="12"/>
  <c r="G223" i="12"/>
  <c r="G222" i="12"/>
  <c r="G221" i="12"/>
  <c r="G220" i="12"/>
  <c r="G219" i="12"/>
  <c r="G218" i="12"/>
  <c r="G217" i="12"/>
  <c r="G216" i="12"/>
  <c r="G215" i="12"/>
  <c r="G214" i="12"/>
  <c r="G213" i="12"/>
  <c r="G212" i="12"/>
  <c r="G211" i="12"/>
  <c r="G210" i="12"/>
  <c r="G209" i="12"/>
  <c r="G208" i="12"/>
  <c r="G207" i="12"/>
  <c r="G206" i="12"/>
  <c r="G205" i="12"/>
  <c r="G204" i="12"/>
  <c r="G203" i="12"/>
  <c r="G202" i="12"/>
  <c r="G201" i="12"/>
  <c r="G200" i="12"/>
  <c r="G199" i="12"/>
  <c r="G198" i="12"/>
  <c r="G197" i="12"/>
  <c r="G196" i="12"/>
  <c r="G195" i="12"/>
  <c r="G194" i="12"/>
  <c r="G193" i="12"/>
  <c r="G192" i="12"/>
  <c r="G191" i="12"/>
  <c r="G190" i="12"/>
  <c r="G189" i="12"/>
  <c r="G188" i="12"/>
  <c r="G187" i="12"/>
  <c r="G186" i="12"/>
  <c r="G185" i="12"/>
  <c r="G184" i="12"/>
  <c r="G183" i="12"/>
  <c r="G182" i="12"/>
  <c r="G181" i="12"/>
  <c r="G180" i="12"/>
  <c r="G179" i="12"/>
  <c r="G178" i="12"/>
  <c r="G177" i="12"/>
  <c r="G176" i="12"/>
  <c r="G175" i="12"/>
  <c r="G174" i="12"/>
  <c r="G173" i="12"/>
  <c r="G172" i="12"/>
  <c r="G171" i="12"/>
  <c r="G170" i="12"/>
  <c r="G169" i="12"/>
  <c r="G168" i="12"/>
  <c r="G167" i="12"/>
  <c r="G166" i="12"/>
  <c r="G165" i="12"/>
  <c r="G164" i="12"/>
  <c r="G163" i="12"/>
  <c r="G162" i="12"/>
  <c r="G161" i="12"/>
  <c r="G160" i="12"/>
  <c r="G159" i="12"/>
  <c r="G158" i="12"/>
  <c r="G157" i="12"/>
  <c r="G156" i="12"/>
  <c r="G155" i="12"/>
  <c r="G154" i="12"/>
  <c r="G153" i="12"/>
  <c r="G152" i="12"/>
  <c r="G151" i="12"/>
  <c r="G150" i="12"/>
  <c r="G149" i="12"/>
  <c r="G148" i="12"/>
  <c r="G147" i="12"/>
  <c r="G146" i="12"/>
  <c r="G145" i="12"/>
  <c r="G144" i="12"/>
  <c r="G143" i="12"/>
  <c r="G142" i="12"/>
  <c r="G141" i="12"/>
  <c r="G140" i="12"/>
  <c r="G139" i="12"/>
  <c r="G138" i="12"/>
  <c r="G137" i="12"/>
  <c r="G136" i="12"/>
  <c r="G135" i="12"/>
  <c r="G134" i="12"/>
  <c r="G133" i="12"/>
  <c r="G132" i="12"/>
  <c r="G131" i="12"/>
  <c r="G130" i="12"/>
  <c r="G129" i="12"/>
  <c r="G128" i="12"/>
  <c r="G127" i="12"/>
  <c r="G126" i="12"/>
  <c r="G125" i="12"/>
  <c r="G124" i="12"/>
  <c r="G123" i="12"/>
  <c r="G122" i="12"/>
  <c r="G121" i="12"/>
  <c r="G120" i="12"/>
  <c r="G119" i="12"/>
  <c r="G118" i="12"/>
  <c r="G117" i="12"/>
  <c r="G116" i="12"/>
  <c r="G115" i="12"/>
  <c r="G114" i="12"/>
  <c r="G113" i="12"/>
  <c r="G112" i="12"/>
  <c r="G111" i="12"/>
  <c r="G110" i="12"/>
  <c r="G109" i="12"/>
  <c r="G108" i="12"/>
  <c r="G107" i="12"/>
  <c r="G106" i="12"/>
  <c r="G105" i="12"/>
  <c r="G104" i="12"/>
  <c r="G103" i="12"/>
  <c r="G102" i="12"/>
  <c r="G101" i="12"/>
  <c r="G100" i="12"/>
  <c r="G99" i="12"/>
  <c r="G98" i="12"/>
  <c r="G97" i="12"/>
  <c r="G96" i="12"/>
  <c r="G95" i="12"/>
  <c r="G94" i="12"/>
  <c r="G93" i="12"/>
  <c r="G92" i="12"/>
  <c r="G91" i="12"/>
  <c r="G90" i="12"/>
  <c r="G89" i="12"/>
  <c r="G88" i="12"/>
  <c r="G87" i="12"/>
  <c r="G86" i="12"/>
  <c r="G85" i="12"/>
  <c r="G84" i="12"/>
  <c r="G83" i="12"/>
  <c r="G82" i="12"/>
  <c r="G81" i="12"/>
  <c r="G80" i="12"/>
  <c r="G79" i="12"/>
  <c r="G78" i="12"/>
  <c r="G77" i="12"/>
  <c r="G76" i="12"/>
  <c r="G75" i="12"/>
  <c r="G74" i="12"/>
  <c r="G73" i="12"/>
  <c r="G72" i="12"/>
  <c r="G71" i="12"/>
  <c r="G70" i="12"/>
  <c r="G69" i="12"/>
  <c r="G68" i="12"/>
  <c r="G67" i="12"/>
  <c r="G66" i="12"/>
  <c r="G65" i="12"/>
  <c r="G64" i="12"/>
  <c r="G63" i="12"/>
  <c r="G62" i="12"/>
  <c r="G61" i="12"/>
  <c r="G60" i="12"/>
  <c r="G59" i="12"/>
  <c r="G58" i="12"/>
  <c r="G57" i="12"/>
  <c r="G56" i="12"/>
  <c r="G55" i="12"/>
  <c r="G54" i="12"/>
  <c r="G53" i="12"/>
  <c r="G52" i="12"/>
  <c r="G51" i="12"/>
  <c r="G50" i="12"/>
  <c r="G49" i="12"/>
  <c r="G48" i="12"/>
  <c r="G47" i="12"/>
  <c r="G46" i="12"/>
  <c r="G45" i="12"/>
  <c r="G44" i="12"/>
  <c r="G43" i="12"/>
  <c r="G42" i="12"/>
  <c r="G41" i="12"/>
  <c r="G40" i="12"/>
  <c r="G39" i="12"/>
  <c r="G38" i="12"/>
  <c r="G37" i="12"/>
  <c r="G36" i="12"/>
  <c r="G35" i="12"/>
  <c r="G34" i="12"/>
  <c r="G33" i="12"/>
  <c r="G32" i="12"/>
  <c r="G31" i="12"/>
  <c r="G30" i="12"/>
  <c r="G29" i="12"/>
  <c r="G28" i="12"/>
  <c r="G27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G14" i="12"/>
  <c r="G13" i="12"/>
  <c r="G12" i="12"/>
  <c r="G11" i="12"/>
  <c r="G10" i="12"/>
  <c r="G9" i="12"/>
  <c r="G8" i="12"/>
  <c r="G7" i="12"/>
  <c r="G6" i="12"/>
  <c r="G5" i="12"/>
</calcChain>
</file>

<file path=xl/sharedStrings.xml><?xml version="1.0" encoding="utf-8"?>
<sst xmlns="http://schemas.openxmlformats.org/spreadsheetml/2006/main" count="10832" uniqueCount="8594">
  <si>
    <t>ID</t>
  </si>
  <si>
    <t>baseMean</t>
  </si>
  <si>
    <t>log2FoldChange</t>
  </si>
  <si>
    <t>pvalue</t>
  </si>
  <si>
    <t>padj</t>
  </si>
  <si>
    <t>name</t>
  </si>
  <si>
    <t>AGAP011231</t>
  </si>
  <si>
    <t>fibrinogen</t>
  </si>
  <si>
    <t>AGAP029779</t>
  </si>
  <si>
    <t>Polypeptide N-acetylgalactosaminyltransferase</t>
  </si>
  <si>
    <t>AGAP010811</t>
  </si>
  <si>
    <t>Fibrinogen C-terminal domain-containing protein</t>
  </si>
  <si>
    <t>AGAP011027</t>
  </si>
  <si>
    <t>unspecified product</t>
  </si>
  <si>
    <t>AGAP029437</t>
  </si>
  <si>
    <t>THAP-type domain-containing protein</t>
  </si>
  <si>
    <t>AGAP007343</t>
  </si>
  <si>
    <t>LYSC2;C-type lysozyme</t>
  </si>
  <si>
    <t>AGAP029830</t>
  </si>
  <si>
    <t>AGAP029326</t>
  </si>
  <si>
    <t>AGAP001078</t>
  </si>
  <si>
    <t>AGAP028602</t>
  </si>
  <si>
    <t>AGAP005047</t>
  </si>
  <si>
    <t>Gr43;gustatory receptor 43</t>
  </si>
  <si>
    <t>AGAP008290</t>
  </si>
  <si>
    <t>TRYP6;trypsin 6</t>
  </si>
  <si>
    <t>AGAP009216</t>
  </si>
  <si>
    <t>Peptidase S1 domain-containing protein</t>
  </si>
  <si>
    <t>AGAP012804</t>
  </si>
  <si>
    <t>oligoribonuclease</t>
  </si>
  <si>
    <t>AGAP029120</t>
  </si>
  <si>
    <t>AGAP009249</t>
  </si>
  <si>
    <t>AGAP004838</t>
  </si>
  <si>
    <t>RAB5-interacting protein</t>
  </si>
  <si>
    <t>AGAP000072</t>
  </si>
  <si>
    <t>AGAP004916</t>
  </si>
  <si>
    <t>AGAP004364</t>
  </si>
  <si>
    <t>NA</t>
  </si>
  <si>
    <t>AGAP003433</t>
  </si>
  <si>
    <t>AGAP001198</t>
  </si>
  <si>
    <t>chymotrypsin</t>
  </si>
  <si>
    <t>AGAP008217</t>
  </si>
  <si>
    <t>CYP6Z3;cytochrome P450</t>
  </si>
  <si>
    <t>AGAP011501</t>
  </si>
  <si>
    <t>RpL37;60S ribosomal protein L37</t>
  </si>
  <si>
    <t>AGAP004114</t>
  </si>
  <si>
    <t>Gr1;gustatory receptor 1</t>
  </si>
  <si>
    <t>AGAP005026</t>
  </si>
  <si>
    <t>Histone H4</t>
  </si>
  <si>
    <t>AGAP029157</t>
  </si>
  <si>
    <t>Kazal-like domain-containing protein</t>
  </si>
  <si>
    <t>AGAP013256</t>
  </si>
  <si>
    <t>AGAP003378</t>
  </si>
  <si>
    <t>CPR116;cuticular protein RR-2 family 116</t>
  </si>
  <si>
    <t>AGAP012842</t>
  </si>
  <si>
    <t>AGAP028553</t>
  </si>
  <si>
    <t>AGAP007752</t>
  </si>
  <si>
    <t>AGAP010256</t>
  </si>
  <si>
    <t>AGAP004918</t>
  </si>
  <si>
    <t>AGAP028386</t>
  </si>
  <si>
    <t>ND6;NADH dehydrogenase subunit 6</t>
  </si>
  <si>
    <t>AGAP008291</t>
  </si>
  <si>
    <t>TRYP5;trypsin 5</t>
  </si>
  <si>
    <t>AGAP006443</t>
  </si>
  <si>
    <t>venom allergen</t>
  </si>
  <si>
    <t>AGAP005868</t>
  </si>
  <si>
    <t>AGAP010237</t>
  </si>
  <si>
    <t>PITH domain-containing protein</t>
  </si>
  <si>
    <t>AGAP012715</t>
  </si>
  <si>
    <t>AGAP002318</t>
  </si>
  <si>
    <t>Alpha-amylase</t>
  </si>
  <si>
    <t>AGAP012690</t>
  </si>
  <si>
    <t>AGAP004700</t>
  </si>
  <si>
    <t>AGAP001984</t>
  </si>
  <si>
    <t>AGAP012571</t>
  </si>
  <si>
    <t>AGAP012000</t>
  </si>
  <si>
    <t>fibrinogen and fibronectin</t>
  </si>
  <si>
    <t>AGAP029429</t>
  </si>
  <si>
    <t>AGAP003774</t>
  </si>
  <si>
    <t>AGAP013060</t>
  </si>
  <si>
    <t>AGAP012610</t>
  </si>
  <si>
    <t>AGAP029319</t>
  </si>
  <si>
    <t>AGAP006917</t>
  </si>
  <si>
    <t>Gr55;gustatory receptor 55</t>
  </si>
  <si>
    <t>AGAP028555</t>
  </si>
  <si>
    <t>AGAP005497</t>
  </si>
  <si>
    <t>SCP domain-containing protein</t>
  </si>
  <si>
    <t>AGAP006181</t>
  </si>
  <si>
    <t>troponin C</t>
  </si>
  <si>
    <t>AGAP029376</t>
  </si>
  <si>
    <t>AGAP000772</t>
  </si>
  <si>
    <t>AGAP028129</t>
  </si>
  <si>
    <t>DUF727 domain-containing protein</t>
  </si>
  <si>
    <t>AGAP029415</t>
  </si>
  <si>
    <t>AGAP029845</t>
  </si>
  <si>
    <t>AGAP028439</t>
  </si>
  <si>
    <t>AGAP008218</t>
  </si>
  <si>
    <t>CYP6Z2;cytochrome P450</t>
  </si>
  <si>
    <t>AGAP008307</t>
  </si>
  <si>
    <t>AGAP011836</t>
  </si>
  <si>
    <t>AGAP028658</t>
  </si>
  <si>
    <t>TIL domain-containing protein</t>
  </si>
  <si>
    <t>AGAP011243</t>
  </si>
  <si>
    <t>Ribonuclease H2 subunit C</t>
  </si>
  <si>
    <t>AGAP029959</t>
  </si>
  <si>
    <t>AGAP006505</t>
  </si>
  <si>
    <t>AGAP005353</t>
  </si>
  <si>
    <t>biogenesis of lysosome-related organelles complex 1 subunit 2</t>
  </si>
  <si>
    <t>AGAP008192</t>
  </si>
  <si>
    <t>AGAP006404</t>
  </si>
  <si>
    <t>AGAP029851</t>
  </si>
  <si>
    <t>AGAP007158</t>
  </si>
  <si>
    <t>alpha-crystallin B chain</t>
  </si>
  <si>
    <t>AGAP003699</t>
  </si>
  <si>
    <t>beta-1%2C4-N-acetylglucosaminyltransferase</t>
  </si>
  <si>
    <t>AGAP008616</t>
  </si>
  <si>
    <t>AGAP029722</t>
  </si>
  <si>
    <t>AGAP004709</t>
  </si>
  <si>
    <t>mRpL18;39S ribosomal protein L18%2C mitochondrial</t>
  </si>
  <si>
    <t>AGAP010433</t>
  </si>
  <si>
    <t>AGAP003778</t>
  </si>
  <si>
    <t>AGAP013420</t>
  </si>
  <si>
    <t>AGAP010066</t>
  </si>
  <si>
    <t>AGAP007371</t>
  </si>
  <si>
    <t>AGAP028393</t>
  </si>
  <si>
    <t>AGAP010072</t>
  </si>
  <si>
    <t>Iron--sulfur cluster insertion protein erpA 1</t>
  </si>
  <si>
    <t>AGAP001887</t>
  </si>
  <si>
    <t>biogenesis of lysosome-related organelles complex 1 subunit 1</t>
  </si>
  <si>
    <t>AGAP010236</t>
  </si>
  <si>
    <t>AGAP002990</t>
  </si>
  <si>
    <t>AGAP029411</t>
  </si>
  <si>
    <t>AGAP010248</t>
  </si>
  <si>
    <t>U11/U12 small nuclear ribonucleoprotein 20 kDa protein</t>
  </si>
  <si>
    <t>AGAP007899</t>
  </si>
  <si>
    <t>AGAP028494</t>
  </si>
  <si>
    <t>AGAP008410</t>
  </si>
  <si>
    <t>AGAP010443</t>
  </si>
  <si>
    <t>cytochrome c oxidase assembly protein subunit 11</t>
  </si>
  <si>
    <t>AGAP009163</t>
  </si>
  <si>
    <t>AGAP028490</t>
  </si>
  <si>
    <t>SAS-6_N domain-containing protein</t>
  </si>
  <si>
    <t>AGAP009644</t>
  </si>
  <si>
    <t>DNA-directed RNA polymerases I and III subunit RPAC2</t>
  </si>
  <si>
    <t>AGAP008645</t>
  </si>
  <si>
    <t>GAM1;gambicin anti-microbial peptide</t>
  </si>
  <si>
    <t>AGAP005885</t>
  </si>
  <si>
    <t>AGAP010213</t>
  </si>
  <si>
    <t>N(6)-adenine-specific DNA methyltransferase 2 homolog</t>
  </si>
  <si>
    <t>AGAP006600</t>
  </si>
  <si>
    <t>AGAP012717</t>
  </si>
  <si>
    <t>Sec22;vesicle transport protein SEC22</t>
  </si>
  <si>
    <t>AGAP029378</t>
  </si>
  <si>
    <t>AGAP004076</t>
  </si>
  <si>
    <t>AGAP013674</t>
  </si>
  <si>
    <t>AGAP029689</t>
  </si>
  <si>
    <t>AGAP007721</t>
  </si>
  <si>
    <t>Syb;synaptobrevin</t>
  </si>
  <si>
    <t>AGAP003701</t>
  </si>
  <si>
    <t>zinc finger protein 593 homolog</t>
  </si>
  <si>
    <t>AGAP003988</t>
  </si>
  <si>
    <t>TP53-regulated inhibitor of apoptosis</t>
  </si>
  <si>
    <t>AGAP003907</t>
  </si>
  <si>
    <t>AGAP007412</t>
  </si>
  <si>
    <t>CTLMA3;C-type lectin (CTL) - mannose binding</t>
  </si>
  <si>
    <t>AGAP004917</t>
  </si>
  <si>
    <t>fibrinogen-related protein 1</t>
  </si>
  <si>
    <t>AGAP029964</t>
  </si>
  <si>
    <t>AGAP009656</t>
  </si>
  <si>
    <t>C2H2-type domain-containing protein</t>
  </si>
  <si>
    <t>AGAP010321</t>
  </si>
  <si>
    <t>DNA-directed RNA polymerase II subunit RPB3</t>
  </si>
  <si>
    <t>AGAP004748</t>
  </si>
  <si>
    <t>AGAP012851</t>
  </si>
  <si>
    <t>Aldo-keto reductase family 1%2C member C3</t>
  </si>
  <si>
    <t>AGAP004722</t>
  </si>
  <si>
    <t>AGAP013430</t>
  </si>
  <si>
    <t>AGAP005478</t>
  </si>
  <si>
    <t>AGAP003225</t>
  </si>
  <si>
    <t>AGAP004668</t>
  </si>
  <si>
    <t>coiled-coil domain-containing protein 12</t>
  </si>
  <si>
    <t>AGAP002332</t>
  </si>
  <si>
    <t>mRpL11;39S ribosomal protein L11%2C mitochondrial</t>
  </si>
  <si>
    <t>AGAP004743</t>
  </si>
  <si>
    <t>Transmembrane emp24 domain-containing protein</t>
  </si>
  <si>
    <t>AGAP028360</t>
  </si>
  <si>
    <t>ND2;NADH dehydrogenase subunit 2</t>
  </si>
  <si>
    <t>AGAP010759</t>
  </si>
  <si>
    <t>AGAP013165</t>
  </si>
  <si>
    <t>AGAP029280</t>
  </si>
  <si>
    <t>AGAP007569</t>
  </si>
  <si>
    <t>AGAP003777</t>
  </si>
  <si>
    <t>AGAP012532</t>
  </si>
  <si>
    <t>AGAP005226</t>
  </si>
  <si>
    <t>josephin</t>
  </si>
  <si>
    <t>AGAP008293</t>
  </si>
  <si>
    <t>TRYP7;trypsin 7</t>
  </si>
  <si>
    <t>AGAP012432</t>
  </si>
  <si>
    <t>Golgi apparatus membrane protein TVP23 homolog (Fragment)</t>
  </si>
  <si>
    <t>AGAP003585</t>
  </si>
  <si>
    <t>AGAP012703</t>
  </si>
  <si>
    <t>TO2;takeout 2</t>
  </si>
  <si>
    <t>AGAP001040</t>
  </si>
  <si>
    <t>AGAP028444</t>
  </si>
  <si>
    <t>DUF4806 domain-containing protein</t>
  </si>
  <si>
    <t>AGAP010538</t>
  </si>
  <si>
    <t>M-phase phosphoprotein</t>
  </si>
  <si>
    <t>AGAP005196</t>
  </si>
  <si>
    <t>AGAP012822</t>
  </si>
  <si>
    <t>AGAP009430</t>
  </si>
  <si>
    <t>AGAP004965</t>
  </si>
  <si>
    <t>DNA polymerase epsilon subunit 4</t>
  </si>
  <si>
    <t>AGAP001595</t>
  </si>
  <si>
    <t>RpS29;40S ribosomal protein S29</t>
  </si>
  <si>
    <t>AGAP004435</t>
  </si>
  <si>
    <t>AGAP012460</t>
  </si>
  <si>
    <t>Fsn;F-box/SPRY domain-containing protein 1</t>
  </si>
  <si>
    <t>AGAP029419</t>
  </si>
  <si>
    <t>AGAP010879</t>
  </si>
  <si>
    <t>PA2c domain-containing protein</t>
  </si>
  <si>
    <t>AGAP012743</t>
  </si>
  <si>
    <t>DNA replication complex GINS protein PSF2</t>
  </si>
  <si>
    <t>AGAP011734</t>
  </si>
  <si>
    <t>AGAP012916</t>
  </si>
  <si>
    <t>AGAP010322</t>
  </si>
  <si>
    <t>AGAP011228</t>
  </si>
  <si>
    <t>AGAP013351</t>
  </si>
  <si>
    <t>AGAP029097</t>
  </si>
  <si>
    <t>AGAP007347</t>
  </si>
  <si>
    <t>LYSC1;C-type lysozyme</t>
  </si>
  <si>
    <t>AGAP004605</t>
  </si>
  <si>
    <t>zinc finger protein 830</t>
  </si>
  <si>
    <t>AGAP008294</t>
  </si>
  <si>
    <t>TRYP3;trypsin 3</t>
  </si>
  <si>
    <t>AGAP013387</t>
  </si>
  <si>
    <t>AGAP012495</t>
  </si>
  <si>
    <t>AGAP012752</t>
  </si>
  <si>
    <t>AGAP012833</t>
  </si>
  <si>
    <t>mRpS24;28S ribosomal protein S24%2C mitochondrial</t>
  </si>
  <si>
    <t>AGAP029426</t>
  </si>
  <si>
    <t>AGAP003851</t>
  </si>
  <si>
    <t>26 proteasome complex subunit DSS1</t>
  </si>
  <si>
    <t>AGAP001228</t>
  </si>
  <si>
    <t>DNA-directed RNA polymerase II subunit RPB4</t>
  </si>
  <si>
    <t>AGAP004243</t>
  </si>
  <si>
    <t>MYND-type domain-containing protein</t>
  </si>
  <si>
    <t>AGAP010111</t>
  </si>
  <si>
    <t>N-acetyltransferase domain-containing protein</t>
  </si>
  <si>
    <t>AGAP029367</t>
  </si>
  <si>
    <t>AGAP029193</t>
  </si>
  <si>
    <t>AGAP029518</t>
  </si>
  <si>
    <t>AGAP006177</t>
  </si>
  <si>
    <t>AGAP004639</t>
  </si>
  <si>
    <t>AGAP028007</t>
  </si>
  <si>
    <t>AGAP028146</t>
  </si>
  <si>
    <t>BTB domain-containing protein</t>
  </si>
  <si>
    <t>AGAP004685</t>
  </si>
  <si>
    <t>DNA replication ATP-dependent helicase Dna2</t>
  </si>
  <si>
    <t>AGAP029800</t>
  </si>
  <si>
    <t>AGAP010320</t>
  </si>
  <si>
    <t>AGAP029956</t>
  </si>
  <si>
    <t>AGAP029045</t>
  </si>
  <si>
    <t>AGAP007936</t>
  </si>
  <si>
    <t>HYLS1_C domain-containing protein</t>
  </si>
  <si>
    <t>AGAP003360</t>
  </si>
  <si>
    <t>dynein light chain roadblock-type</t>
  </si>
  <si>
    <t>AGAP029404</t>
  </si>
  <si>
    <t>AGAP010110</t>
  </si>
  <si>
    <t>AGAP007747</t>
  </si>
  <si>
    <t>AGAP004330</t>
  </si>
  <si>
    <t>AGAP029323</t>
  </si>
  <si>
    <t>Enhancer of yellow 2 transcription factor</t>
  </si>
  <si>
    <t>AGAP029962</t>
  </si>
  <si>
    <t>AGAP013358</t>
  </si>
  <si>
    <t>AGAP010140</t>
  </si>
  <si>
    <t>hydrolases of HD superfamily</t>
  </si>
  <si>
    <t>AGAP012091</t>
  </si>
  <si>
    <t>AGAP007913</t>
  </si>
  <si>
    <t>ubiquitin-like protein Nedd8</t>
  </si>
  <si>
    <t>AGAP028366</t>
  </si>
  <si>
    <t>COX2;cytochrome c oxidase subunit II</t>
  </si>
  <si>
    <t>AGAP010440</t>
  </si>
  <si>
    <t>Small nuclear ribonucleoprotein E</t>
  </si>
  <si>
    <t>AGAP027994</t>
  </si>
  <si>
    <t>AGAP013331</t>
  </si>
  <si>
    <t>AGAP003307</t>
  </si>
  <si>
    <t>AGAP000186</t>
  </si>
  <si>
    <t>AGAP003773</t>
  </si>
  <si>
    <t>AGAP005149</t>
  </si>
  <si>
    <t>H/ACA ribonucleoprotein complex subunit 3</t>
  </si>
  <si>
    <t>AGAP010636</t>
  </si>
  <si>
    <t>AGAP001084</t>
  </si>
  <si>
    <t>Fatty acyl-CoA reductase</t>
  </si>
  <si>
    <t>AGAP002375</t>
  </si>
  <si>
    <t>DNA-directed RNA polymerase I subunit RPA12</t>
  </si>
  <si>
    <t>AGAP004790</t>
  </si>
  <si>
    <t>Up-regulated during skeletal muscle growth 5 homolog</t>
  </si>
  <si>
    <t>AGAP004262</t>
  </si>
  <si>
    <t>TO3;takeout 3</t>
  </si>
  <si>
    <t>AGAP003324</t>
  </si>
  <si>
    <t>NAD(P)H-hydrate epimerase</t>
  </si>
  <si>
    <t>AGAP010548</t>
  </si>
  <si>
    <t>Laminin IV type A domain-containing protein</t>
  </si>
  <si>
    <t>AGAP010310</t>
  </si>
  <si>
    <t>eukaryotic peptide chain release factor subunit</t>
  </si>
  <si>
    <t>AGAP010317</t>
  </si>
  <si>
    <t>AGAP013302</t>
  </si>
  <si>
    <t>AGAP001051</t>
  </si>
  <si>
    <t>AGAP029368</t>
  </si>
  <si>
    <t>AGAP012524</t>
  </si>
  <si>
    <t>AGAP003912</t>
  </si>
  <si>
    <t>Histone H2B (Fragment)</t>
  </si>
  <si>
    <t>AGAP029484</t>
  </si>
  <si>
    <t>DDE_3 domain-containing protein</t>
  </si>
  <si>
    <t>AGAP005348</t>
  </si>
  <si>
    <t>AGAP001229</t>
  </si>
  <si>
    <t>dynein light chain Tctex-type 1</t>
  </si>
  <si>
    <t>AGAP004296</t>
  </si>
  <si>
    <t>signal peptidase complex subunit 1</t>
  </si>
  <si>
    <t>AGAP004911</t>
  </si>
  <si>
    <t>AGAP005379</t>
  </si>
  <si>
    <t>AGAP004113</t>
  </si>
  <si>
    <t>mRpL55;39S ribosomal protein L55%2C mitochondrial</t>
  </si>
  <si>
    <t>AGAP012436</t>
  </si>
  <si>
    <t>AGAP003557</t>
  </si>
  <si>
    <t>AGAP010282</t>
  </si>
  <si>
    <t>DNA mismatch repair protein MSH2</t>
  </si>
  <si>
    <t>AGAP004370</t>
  </si>
  <si>
    <t>transcription initiation factor TFIIA small subunit</t>
  </si>
  <si>
    <t>AGAP010212</t>
  </si>
  <si>
    <t>prefoldin subunit 1</t>
  </si>
  <si>
    <t>AGAP013094</t>
  </si>
  <si>
    <t>Elongation of very long chain fatty acids protein</t>
  </si>
  <si>
    <t>AGAP013038</t>
  </si>
  <si>
    <t>NTP_transf_2 domain-containing protein</t>
  </si>
  <si>
    <t>AGAP010307</t>
  </si>
  <si>
    <t>Pleckstrin homology domain containing%2C family F (with FYVE domain) member 2</t>
  </si>
  <si>
    <t>AGAP010305</t>
  </si>
  <si>
    <t>WD repeat and SOF domain-containing protein 1</t>
  </si>
  <si>
    <t>AGAP009652</t>
  </si>
  <si>
    <t>NADH dehydrogenase (ubiquinone) 1 alpha subcomplex 13</t>
  </si>
  <si>
    <t>AGAP010336</t>
  </si>
  <si>
    <t>tubulin polyglutamylase TTLL1</t>
  </si>
  <si>
    <t>AGAP013013</t>
  </si>
  <si>
    <t>AGAP010297</t>
  </si>
  <si>
    <t>AGAP004329</t>
  </si>
  <si>
    <t>AGAP012397</t>
  </si>
  <si>
    <t>DNA-directed RNA polymerases I%2C II%2C and III subunit RPABC3</t>
  </si>
  <si>
    <t>AGAP002546</t>
  </si>
  <si>
    <t>AGAP012493</t>
  </si>
  <si>
    <t>AGAP029396</t>
  </si>
  <si>
    <t>AGAP001047</t>
  </si>
  <si>
    <t>inositol polyphosphate 1-phosphatase</t>
  </si>
  <si>
    <t>AGAP009152</t>
  </si>
  <si>
    <t>28S ribosomal protein S21%2C mitochondrial</t>
  </si>
  <si>
    <t>AGAP007746</t>
  </si>
  <si>
    <t>AGAP006953</t>
  </si>
  <si>
    <t>mRpS34;28S ribosomal protein S34%2C mitochondrial</t>
  </si>
  <si>
    <t>AGAP004550</t>
  </si>
  <si>
    <t>dolichol-phosphate mannosyltransferase subunit 3</t>
  </si>
  <si>
    <t>AGAP006671</t>
  </si>
  <si>
    <t>AGAP002087</t>
  </si>
  <si>
    <t>Protein kish</t>
  </si>
  <si>
    <t>AGAP012642</t>
  </si>
  <si>
    <t>AGAP029356</t>
  </si>
  <si>
    <t>MADF domain-containing protein</t>
  </si>
  <si>
    <t>AGAP010373</t>
  </si>
  <si>
    <t>arginine-tRNA-protein transferase</t>
  </si>
  <si>
    <t>AGAP012420</t>
  </si>
  <si>
    <t>AGAP029214</t>
  </si>
  <si>
    <t>AGAP004723</t>
  </si>
  <si>
    <t>chromobox protein homolog 1</t>
  </si>
  <si>
    <t>AGAP000650</t>
  </si>
  <si>
    <t>ribonucleases P/MRP protein subunit RPP40</t>
  </si>
  <si>
    <t>AGAP004690</t>
  </si>
  <si>
    <t>CPF3;cuticular protein 3 from fifty-one aa family</t>
  </si>
  <si>
    <t>AGAP005334</t>
  </si>
  <si>
    <t>CTLMA2;C-type lectin (CTL) - mannose binding</t>
  </si>
  <si>
    <t>AGAP005428</t>
  </si>
  <si>
    <t>transcription elongation factor SPT4 1</t>
  </si>
  <si>
    <t>AGAP010176</t>
  </si>
  <si>
    <t>Rtf2 domain-containing protein</t>
  </si>
  <si>
    <t>AGAP004684</t>
  </si>
  <si>
    <t>rRNA-processing protein CGR1</t>
  </si>
  <si>
    <t>AGAP001582</t>
  </si>
  <si>
    <t>AGAP004695</t>
  </si>
  <si>
    <t>ESCRT-I complex subunit MVB12</t>
  </si>
  <si>
    <t>AGAP003534</t>
  </si>
  <si>
    <t>UPF0443 protein AGAP003534</t>
  </si>
  <si>
    <t>AGAP004830</t>
  </si>
  <si>
    <t>AGAP002528</t>
  </si>
  <si>
    <t>trafficking protein particle complex subunit 2</t>
  </si>
  <si>
    <t>AGAP012700</t>
  </si>
  <si>
    <t>AGAP012180</t>
  </si>
  <si>
    <t>Transmembrane protein 234 homolog</t>
  </si>
  <si>
    <t>AGAP004530</t>
  </si>
  <si>
    <t>AGAP004682</t>
  </si>
  <si>
    <t>U4/U6 small nuclear ribonucleoprotein PRP3</t>
  </si>
  <si>
    <t>AGAP012663</t>
  </si>
  <si>
    <t>AGAP010190</t>
  </si>
  <si>
    <t>Oseg5;Outer segment 5</t>
  </si>
  <si>
    <t>AGAP013394</t>
  </si>
  <si>
    <t>AGAP005094</t>
  </si>
  <si>
    <t>AGAP004753</t>
  </si>
  <si>
    <t>AGAP001103</t>
  </si>
  <si>
    <t>mitogen-activated protein kinase kinase 1</t>
  </si>
  <si>
    <t>AGAP011478</t>
  </si>
  <si>
    <t>AGAP028579</t>
  </si>
  <si>
    <t>DDE Tnp4 domain-containing protein</t>
  </si>
  <si>
    <t>AGAP001048</t>
  </si>
  <si>
    <t>AGAP010497</t>
  </si>
  <si>
    <t>Pex12;peroxin 12</t>
  </si>
  <si>
    <t>AGAP008798</t>
  </si>
  <si>
    <t>guanine nucleotide exchange factor MSS4</t>
  </si>
  <si>
    <t>AGAP004983</t>
  </si>
  <si>
    <t>AGAP028702</t>
  </si>
  <si>
    <t>AGAP005979</t>
  </si>
  <si>
    <t>AGAP001069</t>
  </si>
  <si>
    <t>AGAP000260</t>
  </si>
  <si>
    <t>ATPsynepsilon;mitochondrial ATP synthase epsilon chain</t>
  </si>
  <si>
    <t>AGAP028625</t>
  </si>
  <si>
    <t>AGAP010288</t>
  </si>
  <si>
    <t>YY1-associated factor 2</t>
  </si>
  <si>
    <t>AGAP028065</t>
  </si>
  <si>
    <t>AGAP011327</t>
  </si>
  <si>
    <t>ribosomal RNA-processing protein 8</t>
  </si>
  <si>
    <t>AGAP004671</t>
  </si>
  <si>
    <t>nuclear pore complex protein Nup160</t>
  </si>
  <si>
    <t>AGAP013741</t>
  </si>
  <si>
    <t>Med11;Mediator of RNA polymerase II transcription subunit 11</t>
  </si>
  <si>
    <t>AGAP010501</t>
  </si>
  <si>
    <t>AGAP010244</t>
  </si>
  <si>
    <t>AGAP029942</t>
  </si>
  <si>
    <t>AGAP028235</t>
  </si>
  <si>
    <t>AGAP012485</t>
  </si>
  <si>
    <t>AGAP010454</t>
  </si>
  <si>
    <t>U1 snRNP splicing complex subunit (Luc7)</t>
  </si>
  <si>
    <t>AGAP010018</t>
  </si>
  <si>
    <t>DNA replication complex GINS protein pSF2</t>
  </si>
  <si>
    <t>AGAP009940</t>
  </si>
  <si>
    <t>AGAP004665</t>
  </si>
  <si>
    <t>cytochrome P450</t>
  </si>
  <si>
    <t>AGAP010215</t>
  </si>
  <si>
    <t>AGAP003006</t>
  </si>
  <si>
    <t>AGAP004586</t>
  </si>
  <si>
    <t>ADP-ribosylation factor related protein 1</t>
  </si>
  <si>
    <t>AGAP010308</t>
  </si>
  <si>
    <t>nucleolar complex protein 3</t>
  </si>
  <si>
    <t>AGAP012393</t>
  </si>
  <si>
    <t>AGAP012522</t>
  </si>
  <si>
    <t>AGAP006204</t>
  </si>
  <si>
    <t>AGAP010319</t>
  </si>
  <si>
    <t>snRNA-activating protein complex subunit 1</t>
  </si>
  <si>
    <t>AGAP008600</t>
  </si>
  <si>
    <t>AGAP010304</t>
  </si>
  <si>
    <t>AGAP012418</t>
  </si>
  <si>
    <t>AGAP011826</t>
  </si>
  <si>
    <t>cytochrome c oxidase assembly protein subunit 17</t>
  </si>
  <si>
    <t>AGAP010457</t>
  </si>
  <si>
    <t>thymidylate synthase</t>
  </si>
  <si>
    <t>AGAP012481</t>
  </si>
  <si>
    <t>histone-lysine N-methyltransferase SETD8</t>
  </si>
  <si>
    <t>AGAP006630</t>
  </si>
  <si>
    <t>NADH dehydrogenase (ubiquinone) 1 alpha subcomplex 1</t>
  </si>
  <si>
    <t>AGAP001042</t>
  </si>
  <si>
    <t>cytochrome b5 domain-containing protein 2 homolog</t>
  </si>
  <si>
    <t>AGAP004641</t>
  </si>
  <si>
    <t>ATP synthase mitochondrial F1 complex assembly factor 1</t>
  </si>
  <si>
    <t>AGAP000782</t>
  </si>
  <si>
    <t>AGAP004955</t>
  </si>
  <si>
    <t>AGAP010220</t>
  </si>
  <si>
    <t>Proliferating cell nuclear antigen</t>
  </si>
  <si>
    <t>AGAP004478</t>
  </si>
  <si>
    <t>ATP synthase subunit s%2C mitochondrial precursor</t>
  </si>
  <si>
    <t>AGAP004471</t>
  </si>
  <si>
    <t>AGAP013745</t>
  </si>
  <si>
    <t>HTH OST-type domain-containing protein</t>
  </si>
  <si>
    <t>AGAP007741</t>
  </si>
  <si>
    <t>ribonuclease H2 subunit A</t>
  </si>
  <si>
    <t>AGAP003553</t>
  </si>
  <si>
    <t>Transmembrane emp24 protein transport domain containing 9</t>
  </si>
  <si>
    <t>AGAP004797</t>
  </si>
  <si>
    <t>AGAP011858</t>
  </si>
  <si>
    <t>zinc finger HIT domain-containing protein 3</t>
  </si>
  <si>
    <t>AGAP028169</t>
  </si>
  <si>
    <t>AGAP010271</t>
  </si>
  <si>
    <t>G domain-containing protein</t>
  </si>
  <si>
    <t>AGAP004626</t>
  </si>
  <si>
    <t>AGAP010606</t>
  </si>
  <si>
    <t>mitochondrial import inner membrane translocase subunit Tim8 B</t>
  </si>
  <si>
    <t>AGAP004678</t>
  </si>
  <si>
    <t>AGAP003313</t>
  </si>
  <si>
    <t>DUF1794 domain-containing protein</t>
  </si>
  <si>
    <t>AGAP012461</t>
  </si>
  <si>
    <t>transcription factor Dp%2C invertebrate</t>
  </si>
  <si>
    <t>AGAP010389</t>
  </si>
  <si>
    <t>Prestin</t>
  </si>
  <si>
    <t>AGAP004638</t>
  </si>
  <si>
    <t>AGAP010277</t>
  </si>
  <si>
    <t>AGAP005023</t>
  </si>
  <si>
    <t>AGAP012392</t>
  </si>
  <si>
    <t>AGAP005189</t>
  </si>
  <si>
    <t>Biogenesis of lysosome-related organelles complex 1 subunit 6</t>
  </si>
  <si>
    <t>AGAP004788</t>
  </si>
  <si>
    <t>AGAP010247</t>
  </si>
  <si>
    <t>exosome complex component RRP40</t>
  </si>
  <si>
    <t>AGAP013328</t>
  </si>
  <si>
    <t>GILT3;gamma-interferon-inducible lysosomal thiol reductase</t>
  </si>
  <si>
    <t>AGAP010378</t>
  </si>
  <si>
    <t>AGAP006098</t>
  </si>
  <si>
    <t>NOS;nanos</t>
  </si>
  <si>
    <t>AGAP010399</t>
  </si>
  <si>
    <t>Flavin-containing monooxygenase FMO GS-OX-like 1</t>
  </si>
  <si>
    <t>AGAP008311</t>
  </si>
  <si>
    <t>acylphosphatase</t>
  </si>
  <si>
    <t>AGAP010227</t>
  </si>
  <si>
    <t>mitochondrial import receptor subunit TOM7 homolog</t>
  </si>
  <si>
    <t>AGAP029345</t>
  </si>
  <si>
    <t>AGAP029387</t>
  </si>
  <si>
    <t>AGAP001064</t>
  </si>
  <si>
    <t>Transmembrane emp24 domain-containing protein 10 precursor</t>
  </si>
  <si>
    <t>AGAP010453</t>
  </si>
  <si>
    <t>ribosome biogenesis protein NSA1</t>
  </si>
  <si>
    <t>AGAP013143</t>
  </si>
  <si>
    <t>Rho GTPase-activating protein 26</t>
  </si>
  <si>
    <t>AGAP001092</t>
  </si>
  <si>
    <t>AGAP028391</t>
  </si>
  <si>
    <t>AGAP012755</t>
  </si>
  <si>
    <t>ER lumen protein retaining receptor</t>
  </si>
  <si>
    <t>AGAP004843</t>
  </si>
  <si>
    <t>AGAP003775</t>
  </si>
  <si>
    <t>AGAP004580</t>
  </si>
  <si>
    <t>AGAP012515</t>
  </si>
  <si>
    <t>ATPsynF;F-type H+-transporting ATPase subunit f</t>
  </si>
  <si>
    <t>AGAP008739</t>
  </si>
  <si>
    <t>AGAP010252</t>
  </si>
  <si>
    <t>RpL23;60S ribosomal protein L23</t>
  </si>
  <si>
    <t>AGAP004412</t>
  </si>
  <si>
    <t>diphthine synthase</t>
  </si>
  <si>
    <t>AGAP006195</t>
  </si>
  <si>
    <t>AGAP028103</t>
  </si>
  <si>
    <t>AGAP005402</t>
  </si>
  <si>
    <t>coiled-coil domain-containing protein 58</t>
  </si>
  <si>
    <t>AGAP001998</t>
  </si>
  <si>
    <t>mRpS10;28S ribosomal protein S10%2C mitochondrial</t>
  </si>
  <si>
    <t>AGAP007318</t>
  </si>
  <si>
    <t>AGAP012413</t>
  </si>
  <si>
    <t>CycA;cyclin A</t>
  </si>
  <si>
    <t>AGAP001096</t>
  </si>
  <si>
    <t>AGAP013064</t>
  </si>
  <si>
    <t>AGAP006916</t>
  </si>
  <si>
    <t>mRpL54;39S ribosomal protein L54%2C mitochondrial</t>
  </si>
  <si>
    <t>AGAP002477</t>
  </si>
  <si>
    <t>single-stranded DNA-binding protein%2C mitochondrial</t>
  </si>
  <si>
    <t>AGAP010159</t>
  </si>
  <si>
    <t>dUTP pyrophosphatase</t>
  </si>
  <si>
    <t>AGAP028567</t>
  </si>
  <si>
    <t>AGAP000977</t>
  </si>
  <si>
    <t>RNA-binding motif protein%2C X-linked 2</t>
  </si>
  <si>
    <t>AGAP029373</t>
  </si>
  <si>
    <t>AGAP029343</t>
  </si>
  <si>
    <t>AGAP007950</t>
  </si>
  <si>
    <t>Uncharacterized protein KIAA0152</t>
  </si>
  <si>
    <t>AGAP012416</t>
  </si>
  <si>
    <t>DNA-directed RNA polymerase III subunit RPC7</t>
  </si>
  <si>
    <t>AGAP004856</t>
  </si>
  <si>
    <t>palmitoyltransferase ZDHHC16</t>
  </si>
  <si>
    <t>AGAP010275</t>
  </si>
  <si>
    <t>Myotubularin phosphatase domain-containing protein</t>
  </si>
  <si>
    <t>AGAP001104</t>
  </si>
  <si>
    <t>chromatin assembly factor 1 subunit A</t>
  </si>
  <si>
    <t>AGAP029941</t>
  </si>
  <si>
    <t>AGAP007944</t>
  </si>
  <si>
    <t>AGAP009671</t>
  </si>
  <si>
    <t>AGAP012747</t>
  </si>
  <si>
    <t>DnaJ homolog subfamily C member 4</t>
  </si>
  <si>
    <t>AGAP008056</t>
  </si>
  <si>
    <t>AGAP028382</t>
  </si>
  <si>
    <t>ND4;NADH dehydrogenase subunit 4</t>
  </si>
  <si>
    <t>AGAP002285</t>
  </si>
  <si>
    <t>AGAP004849</t>
  </si>
  <si>
    <t>DnaJ homolog subfamily C member 9</t>
  </si>
  <si>
    <t>AGAP002808</t>
  </si>
  <si>
    <t>rRNA small subunit pseudouridine methyltransferase Nep1</t>
  </si>
  <si>
    <t>AGAP005260</t>
  </si>
  <si>
    <t>dTMP kinase</t>
  </si>
  <si>
    <t>AGAP004920</t>
  </si>
  <si>
    <t>short caspase 6</t>
  </si>
  <si>
    <t>AGAP007251</t>
  </si>
  <si>
    <t>AGAP004901</t>
  </si>
  <si>
    <t>Protein kinase domain-containing protein</t>
  </si>
  <si>
    <t>AGAP004515</t>
  </si>
  <si>
    <t>AGAP010250</t>
  </si>
  <si>
    <t>AGAP002753</t>
  </si>
  <si>
    <t>AGAP003922</t>
  </si>
  <si>
    <t>AGAP013399</t>
  </si>
  <si>
    <t>AGAP004579</t>
  </si>
  <si>
    <t>cdk2;cyclin-dependent kinase 2</t>
  </si>
  <si>
    <t>AGAP004704</t>
  </si>
  <si>
    <t>COMPASS component SPP1</t>
  </si>
  <si>
    <t>AGAP010347</t>
  </si>
  <si>
    <t>CuSOD3;copper-zinc superoxide dismutase 3</t>
  </si>
  <si>
    <t>AGAP004481</t>
  </si>
  <si>
    <t>mRpS26;28S ribosomal protein S26%2C mitochondrial</t>
  </si>
  <si>
    <t>AGAP012419</t>
  </si>
  <si>
    <t>Feline leukemia virus subgroup C receptor-related protein 1</t>
  </si>
  <si>
    <t>AGAP007594</t>
  </si>
  <si>
    <t>AGAP004655</t>
  </si>
  <si>
    <t>AGAP010339</t>
  </si>
  <si>
    <t>WW domain-binding protein 4</t>
  </si>
  <si>
    <t>AGAP011753</t>
  </si>
  <si>
    <t>AGAP012586</t>
  </si>
  <si>
    <t>AGAP010258</t>
  </si>
  <si>
    <t>kinesin light chain</t>
  </si>
  <si>
    <t>AGAP004496</t>
  </si>
  <si>
    <t>ADP-ribosylation factor-like 3</t>
  </si>
  <si>
    <t>AGAP012521</t>
  </si>
  <si>
    <t>AGAP005233</t>
  </si>
  <si>
    <t>tetraspanin D107</t>
  </si>
  <si>
    <t>AGAP005476</t>
  </si>
  <si>
    <t>AGAP004962</t>
  </si>
  <si>
    <t>cyclin B</t>
  </si>
  <si>
    <t>AGAP007727</t>
  </si>
  <si>
    <t>cullin 4</t>
  </si>
  <si>
    <t>AGAP001458</t>
  </si>
  <si>
    <t>mono-ADP-ribosyltransferase sirtuin 6</t>
  </si>
  <si>
    <t>AGAP028687</t>
  </si>
  <si>
    <t>AGAP001138</t>
  </si>
  <si>
    <t>ATPsynB;F-type H+-transporting ATPase subunit b</t>
  </si>
  <si>
    <t>AGAP005105</t>
  </si>
  <si>
    <t>AGAP029270</t>
  </si>
  <si>
    <t>AGAP004587</t>
  </si>
  <si>
    <t>AGAP005335</t>
  </si>
  <si>
    <t>CTL4;C-type lectin (CTL)</t>
  </si>
  <si>
    <t>AGAP010348</t>
  </si>
  <si>
    <t>AGAP009996</t>
  </si>
  <si>
    <t>peptidyl-prolyl cis-trans isomerase-like 3</t>
  </si>
  <si>
    <t>AGAP029362</t>
  </si>
  <si>
    <t>AGAP009116</t>
  </si>
  <si>
    <t>ER-derived vesicles protein ERV14</t>
  </si>
  <si>
    <t>AGAP010338</t>
  </si>
  <si>
    <t>mRpL23;39S ribosomal protein L23%2C mitochondrial</t>
  </si>
  <si>
    <t>AGAP003007</t>
  </si>
  <si>
    <t>AGAP007492</t>
  </si>
  <si>
    <t>signal recognition particle subunit SRP9</t>
  </si>
  <si>
    <t>AGAP001127</t>
  </si>
  <si>
    <t>P37NB protein</t>
  </si>
  <si>
    <t>AGAP012622</t>
  </si>
  <si>
    <t>AGAP001097</t>
  </si>
  <si>
    <t>AGAP012499</t>
  </si>
  <si>
    <t>polo-like kinase 4</t>
  </si>
  <si>
    <t>AGAP005344</t>
  </si>
  <si>
    <t>Vps28;vacuolar protein sorting 28</t>
  </si>
  <si>
    <t>AGAP013536</t>
  </si>
  <si>
    <t>AGAP010380</t>
  </si>
  <si>
    <t>CRC domain-containing protein</t>
  </si>
  <si>
    <t>AGAP012537</t>
  </si>
  <si>
    <t>AGAP002526</t>
  </si>
  <si>
    <t>AGAP013747</t>
  </si>
  <si>
    <t>Dynactin 5 (p25)</t>
  </si>
  <si>
    <t>AGAP012517</t>
  </si>
  <si>
    <t>AGAP010566</t>
  </si>
  <si>
    <t>ORM1-like 3</t>
  </si>
  <si>
    <t>AGAP012966</t>
  </si>
  <si>
    <t>AGAP005109</t>
  </si>
  <si>
    <t>MICOS complex subunit MIC13</t>
  </si>
  <si>
    <t>AGAP004558</t>
  </si>
  <si>
    <t>nucleoporin NDC1</t>
  </si>
  <si>
    <t>AGAP001050</t>
  </si>
  <si>
    <t>AGAP028685</t>
  </si>
  <si>
    <t>AGAP007669</t>
  </si>
  <si>
    <t>AGAP004708</t>
  </si>
  <si>
    <t>arginyl-tRNA synthetase</t>
  </si>
  <si>
    <t>AGAP010191</t>
  </si>
  <si>
    <t>calumenin isoform b precursor</t>
  </si>
  <si>
    <t>AGAP012563</t>
  </si>
  <si>
    <t>AGAP010312</t>
  </si>
  <si>
    <t>keren</t>
  </si>
  <si>
    <t>AGAP004711</t>
  </si>
  <si>
    <t>ATP-dependent RNA helicase DDX41</t>
  </si>
  <si>
    <t>AGAP011445</t>
  </si>
  <si>
    <t>AGAP002426</t>
  </si>
  <si>
    <t>Protein OPI10 homolog</t>
  </si>
  <si>
    <t>AGAP012902</t>
  </si>
  <si>
    <t>AGAP010047</t>
  </si>
  <si>
    <t>AGAP001261</t>
  </si>
  <si>
    <t>L-caldesmon</t>
  </si>
  <si>
    <t>AGAP012695</t>
  </si>
  <si>
    <t>AGAP004656</t>
  </si>
  <si>
    <t>histone-lysine N-methyltransferase NSD2</t>
  </si>
  <si>
    <t>AGAP010303</t>
  </si>
  <si>
    <t>autophagy-related protein 7</t>
  </si>
  <si>
    <t>AGAP007940</t>
  </si>
  <si>
    <t>Reticulon-like protein</t>
  </si>
  <si>
    <t>AGAP028587</t>
  </si>
  <si>
    <t>AGAP009728</t>
  </si>
  <si>
    <t>ficolin</t>
  </si>
  <si>
    <t>AGAP003662</t>
  </si>
  <si>
    <t>Prenylated Rab acceptor protein 1</t>
  </si>
  <si>
    <t>AGAP007730</t>
  </si>
  <si>
    <t>AGAP007577</t>
  </si>
  <si>
    <t>Histidine triad nucleotide binding protein 3</t>
  </si>
  <si>
    <t>AGAP010211</t>
  </si>
  <si>
    <t>AGAP004095</t>
  </si>
  <si>
    <t>AGAP010292</t>
  </si>
  <si>
    <t>guanine nucleotide exchange factor VAV</t>
  </si>
  <si>
    <t>AGAP004839</t>
  </si>
  <si>
    <t>mRpL52;39S ribosomal protein L52%2C mitochondrial</t>
  </si>
  <si>
    <t>AGAP003800</t>
  </si>
  <si>
    <t>golgi SNAP receptor complex member 2</t>
  </si>
  <si>
    <t>AGAP003567</t>
  </si>
  <si>
    <t>hepatitis B virus X-interacting protein</t>
  </si>
  <si>
    <t>AGAP003759</t>
  </si>
  <si>
    <t>juvenile hormone-inducible protein</t>
  </si>
  <si>
    <t>AGAP004208</t>
  </si>
  <si>
    <t>AGAP029440</t>
  </si>
  <si>
    <t>AGAP007591</t>
  </si>
  <si>
    <t>tRNA-splicing endonuclease subunit Sen15</t>
  </si>
  <si>
    <t>AGAP028380</t>
  </si>
  <si>
    <t>ND5;NADH dehydrogenase subunit 5</t>
  </si>
  <si>
    <t>AGAP007714</t>
  </si>
  <si>
    <t>AGAP001969</t>
  </si>
  <si>
    <t>polyubiquitin</t>
  </si>
  <si>
    <t>AGAP001528</t>
  </si>
  <si>
    <t>AGAP005848</t>
  </si>
  <si>
    <t>ficolin A</t>
  </si>
  <si>
    <t>AGAP002917</t>
  </si>
  <si>
    <t>mRpL34;39S ribosomal protein L34%2C mitochondrial</t>
  </si>
  <si>
    <t>AGAP028364</t>
  </si>
  <si>
    <t>COX1;cytochrome c oxidase subunit I</t>
  </si>
  <si>
    <t>AGAP010234</t>
  </si>
  <si>
    <t>microsomal triglyceride transfer protein large subunit</t>
  </si>
  <si>
    <t>AGAP010353</t>
  </si>
  <si>
    <t>DNA cross-link repair 1A protein</t>
  </si>
  <si>
    <t>AGAP012684</t>
  </si>
  <si>
    <t>vesicle-fusing ATPase</t>
  </si>
  <si>
    <t>AGAP012083</t>
  </si>
  <si>
    <t>Trafficking protein particle complex 5</t>
  </si>
  <si>
    <t>AGAP012444</t>
  </si>
  <si>
    <t>AGAP004963</t>
  </si>
  <si>
    <t>AGAP010194</t>
  </si>
  <si>
    <t>AGAP004840</t>
  </si>
  <si>
    <t>photosystem I assembly BtpA</t>
  </si>
  <si>
    <t>AGAP004719</t>
  </si>
  <si>
    <t>CLIPC9;CLIP-domain serine protease</t>
  </si>
  <si>
    <t>AGAP004754</t>
  </si>
  <si>
    <t>CASPL2;long caspase (CASPL2)</t>
  </si>
  <si>
    <t>AGAP004017</t>
  </si>
  <si>
    <t>AGAP005307</t>
  </si>
  <si>
    <t>AGAP009800</t>
  </si>
  <si>
    <t>AGAP012396</t>
  </si>
  <si>
    <t>4.3 kDa secreted salivary peptide</t>
  </si>
  <si>
    <t>AGAP029322</t>
  </si>
  <si>
    <t>AGAP028370</t>
  </si>
  <si>
    <t>ATP6;adenosine triphosphatase subunit 6</t>
  </si>
  <si>
    <t>AGAP004683</t>
  </si>
  <si>
    <t>AGAP004906</t>
  </si>
  <si>
    <t>Mitochondrial pyruvate carrier</t>
  </si>
  <si>
    <t>AGAP004300</t>
  </si>
  <si>
    <t>AGAP011739</t>
  </si>
  <si>
    <t>F-box domain-containing protein</t>
  </si>
  <si>
    <t>AGAP029749</t>
  </si>
  <si>
    <t>AGAP001057</t>
  </si>
  <si>
    <t>ATP-dependent RNA helicase DDX10/DBP4</t>
  </si>
  <si>
    <t>AGAP004791</t>
  </si>
  <si>
    <t>high mobility group 20A</t>
  </si>
  <si>
    <t>AGAP001137</t>
  </si>
  <si>
    <t>gustatory receptor 59</t>
  </si>
  <si>
    <t>AGAP004724</t>
  </si>
  <si>
    <t>Intraflagellar transport 74 homolog</t>
  </si>
  <si>
    <t>AGAP028205</t>
  </si>
  <si>
    <t>AGAP007729</t>
  </si>
  <si>
    <t>activin receptor type-1</t>
  </si>
  <si>
    <t>AGAP010337</t>
  </si>
  <si>
    <t>ubiquinol-cytochrome c reductase subunit 8</t>
  </si>
  <si>
    <t>AGAP010346</t>
  </si>
  <si>
    <t>Mer;merlin (moesin-ezrin-radixin-like protein)</t>
  </si>
  <si>
    <t>AGAP012027</t>
  </si>
  <si>
    <t>AGAP008895</t>
  </si>
  <si>
    <t>actin related protein 2/3 complex%2C subunit 5</t>
  </si>
  <si>
    <t>AGAP005377</t>
  </si>
  <si>
    <t>AGAP006827</t>
  </si>
  <si>
    <t>AGAP006929</t>
  </si>
  <si>
    <t>ZAD domain-containing protein</t>
  </si>
  <si>
    <t>AGAP009697</t>
  </si>
  <si>
    <t>AGAP028055</t>
  </si>
  <si>
    <t>UDP-glucuronosyltransferase</t>
  </si>
  <si>
    <t>AGAP028537</t>
  </si>
  <si>
    <t>AGAP004634</t>
  </si>
  <si>
    <t>AGAP000667</t>
  </si>
  <si>
    <t>D1-like dopamine receptor 2</t>
  </si>
  <si>
    <t>AGAP004657</t>
  </si>
  <si>
    <t>mitochondrial inner membrane translocase subunit (TIM17)</t>
  </si>
  <si>
    <t>AGAP027987</t>
  </si>
  <si>
    <t>AGAP010458</t>
  </si>
  <si>
    <t>Ninjurin 1</t>
  </si>
  <si>
    <t>AGAP011636</t>
  </si>
  <si>
    <t>AGAP003796</t>
  </si>
  <si>
    <t>cyclin-dependent kinases regulatory subunit 1</t>
  </si>
  <si>
    <t>AGAP028983</t>
  </si>
  <si>
    <t>AGAP004699</t>
  </si>
  <si>
    <t>RAF proto-oncogene serine/threonine-protein kinase</t>
  </si>
  <si>
    <t>AGAP028387</t>
  </si>
  <si>
    <t>CYTB;cytochrome b</t>
  </si>
  <si>
    <t>AGAP004556</t>
  </si>
  <si>
    <t>ribosome biogenesis protein SSF1/2</t>
  </si>
  <si>
    <t>AGAP002780</t>
  </si>
  <si>
    <t>pre-mRNA branch site protein p14</t>
  </si>
  <si>
    <t>AGAP012028</t>
  </si>
  <si>
    <t>copper chaperone</t>
  </si>
  <si>
    <t>AGAP004006</t>
  </si>
  <si>
    <t>AGAP013280</t>
  </si>
  <si>
    <t>calcium and integrin-binding protein 2</t>
  </si>
  <si>
    <t>AGAP001158</t>
  </si>
  <si>
    <t>AGAP005314</t>
  </si>
  <si>
    <t>U6 snRNA-associated Sm-like protein LSm6</t>
  </si>
  <si>
    <t>AGAP001107</t>
  </si>
  <si>
    <t>AGAP008648</t>
  </si>
  <si>
    <t>AGAP012204</t>
  </si>
  <si>
    <t>H/ACA ribonucleoprotein complex subunit 2</t>
  </si>
  <si>
    <t>AGAP013291</t>
  </si>
  <si>
    <t>Trafficking protein particle complex 3</t>
  </si>
  <si>
    <t>AGAP002582</t>
  </si>
  <si>
    <t>AGAP004899</t>
  </si>
  <si>
    <t>AGAP001058</t>
  </si>
  <si>
    <t>palmitoyl-protein thioesterase</t>
  </si>
  <si>
    <t>AGAP004984</t>
  </si>
  <si>
    <t>AGAP028024</t>
  </si>
  <si>
    <t>CHK domain-containing protein</t>
  </si>
  <si>
    <t>AGAP010343</t>
  </si>
  <si>
    <t>CTL-like protein 2</t>
  </si>
  <si>
    <t>AGAP006353</t>
  </si>
  <si>
    <t>Histidine triad nucleotide binding protein 1</t>
  </si>
  <si>
    <t>AGAP001053</t>
  </si>
  <si>
    <t>AGAP012469</t>
  </si>
  <si>
    <t>AGAP002742</t>
  </si>
  <si>
    <t>dynactin 3</t>
  </si>
  <si>
    <t>AGAP004585</t>
  </si>
  <si>
    <t>Translin-associated factor X</t>
  </si>
  <si>
    <t>AGAP001258</t>
  </si>
  <si>
    <t>AGAP004847</t>
  </si>
  <si>
    <t>SCRB7;Class B Scavenger Receptor (CD36 domain).</t>
  </si>
  <si>
    <t>AGAP003866</t>
  </si>
  <si>
    <t>alkylated DNA repair protein alkB homolog 6</t>
  </si>
  <si>
    <t>AGAP011878</t>
  </si>
  <si>
    <t>AGAP004553</t>
  </si>
  <si>
    <t>AGAP003533</t>
  </si>
  <si>
    <t>DnaJ homolog subfamily C member 19</t>
  </si>
  <si>
    <t>AGAP009526</t>
  </si>
  <si>
    <t>AGAP029289</t>
  </si>
  <si>
    <t>B30.2/SPRY domain-containing protein</t>
  </si>
  <si>
    <t>AGAP007812</t>
  </si>
  <si>
    <t>Pex11;peroxin 11</t>
  </si>
  <si>
    <t>AGAP028491</t>
  </si>
  <si>
    <t>AQP2;aquaporin</t>
  </si>
  <si>
    <t>AGAP004778</t>
  </si>
  <si>
    <t>AGAP009852</t>
  </si>
  <si>
    <t>mitochondrial fission 1 protein</t>
  </si>
  <si>
    <t>AGAP004739</t>
  </si>
  <si>
    <t>H/ACA ribonucleoprotein complex subunit 4</t>
  </si>
  <si>
    <t>AGAP028463</t>
  </si>
  <si>
    <t>AGAP010298</t>
  </si>
  <si>
    <t>V-type H+-transporting ATPase subunit D</t>
  </si>
  <si>
    <t>AGAP029953</t>
  </si>
  <si>
    <t>AGAP012398</t>
  </si>
  <si>
    <t>COP9 complex subunit 7a</t>
  </si>
  <si>
    <t>AGAP004674</t>
  </si>
  <si>
    <t>Phenoloxidase inhibitor protein</t>
  </si>
  <si>
    <t>AGAP004751</t>
  </si>
  <si>
    <t>condensin-2 complex subunit D3</t>
  </si>
  <si>
    <t>AGAP003856</t>
  </si>
  <si>
    <t>AGAP004063</t>
  </si>
  <si>
    <t>Med4;Mediator of RNA polymerase II transcription subunit 4</t>
  </si>
  <si>
    <t>AGAP029741</t>
  </si>
  <si>
    <t>AGAP013376</t>
  </si>
  <si>
    <t>mRpL41;39S ribosomal protein L41%2C mitochondrial</t>
  </si>
  <si>
    <t>AGAP008011</t>
  </si>
  <si>
    <t>AGAP004469</t>
  </si>
  <si>
    <t>phosphatidylinositol transfer protein%2C beta like</t>
  </si>
  <si>
    <t>AGAP010004</t>
  </si>
  <si>
    <t>AGAP011455</t>
  </si>
  <si>
    <t>AGAP028371</t>
  </si>
  <si>
    <t>COX3;cytochrome c oxidase subunit III</t>
  </si>
  <si>
    <t>AGAP010376</t>
  </si>
  <si>
    <t>AGAP001189</t>
  </si>
  <si>
    <t>Obp10;odorant-binding protein 10</t>
  </si>
  <si>
    <t>AGAP004480</t>
  </si>
  <si>
    <t>DNA-directed RNA polymerase III subunit RPC4</t>
  </si>
  <si>
    <t>AGAP003991</t>
  </si>
  <si>
    <t>AGAP009682</t>
  </si>
  <si>
    <t>AGAP003239</t>
  </si>
  <si>
    <t>AGAP010332</t>
  </si>
  <si>
    <t>AGAP010828</t>
  </si>
  <si>
    <t>CASPS9;short caspase 9</t>
  </si>
  <si>
    <t>AGAP028517</t>
  </si>
  <si>
    <t>ATP-synt_C domain-containing protein</t>
  </si>
  <si>
    <t>AGAP004644</t>
  </si>
  <si>
    <t>AGAP004404</t>
  </si>
  <si>
    <t>AGAP008474</t>
  </si>
  <si>
    <t>calcium and integrin-binding protein 1</t>
  </si>
  <si>
    <t>AGAP012516</t>
  </si>
  <si>
    <t>enhancer of zeste</t>
  </si>
  <si>
    <t>AGAP009828</t>
  </si>
  <si>
    <t>AGAP002878</t>
  </si>
  <si>
    <t>Cystatin-like protein</t>
  </si>
  <si>
    <t>AGAP008921</t>
  </si>
  <si>
    <t>AGAP005104</t>
  </si>
  <si>
    <t>AGAP028389</t>
  </si>
  <si>
    <t>ND1;NADH dehydrogenase subunit 1</t>
  </si>
  <si>
    <t>AGAP001068</t>
  </si>
  <si>
    <t>ubiquitin-conjugating enzyme E2 H</t>
  </si>
  <si>
    <t>AGAP013117</t>
  </si>
  <si>
    <t>AGAP004597</t>
  </si>
  <si>
    <t>guanosine-3'%2C5'-bis(diphosphate) 3'-pyrophosphohydrolase</t>
  </si>
  <si>
    <t>AGAP001056</t>
  </si>
  <si>
    <t>ubiquitin-conjugating enzyme E2 L3</t>
  </si>
  <si>
    <t>AGAP012945</t>
  </si>
  <si>
    <t>CASPS4 protein</t>
  </si>
  <si>
    <t>AGAP028483</t>
  </si>
  <si>
    <t>AGAP029790</t>
  </si>
  <si>
    <t>AGAP012518</t>
  </si>
  <si>
    <t>AGAP009830</t>
  </si>
  <si>
    <t>AGAP009998</t>
  </si>
  <si>
    <t>RpS11;40S ribosomal protein S11</t>
  </si>
  <si>
    <t>AGAP004295</t>
  </si>
  <si>
    <t>DTW domain-containing protein 1</t>
  </si>
  <si>
    <t>AGAP009997</t>
  </si>
  <si>
    <t>thioredoxin domain-containing protein</t>
  </si>
  <si>
    <t>AGAP005123</t>
  </si>
  <si>
    <t>nucleoside-diphosphate kinase</t>
  </si>
  <si>
    <t>AGAP010274</t>
  </si>
  <si>
    <t>PPM-type phosphatase domain-containing protein</t>
  </si>
  <si>
    <t>AGAP001070</t>
  </si>
  <si>
    <t>DnaJ-like protein subfamily C</t>
  </si>
  <si>
    <t>AGAP010439</t>
  </si>
  <si>
    <t>AGAP004677</t>
  </si>
  <si>
    <t>methylenetetrahydrofolate dehydrogenase(NAD+) / 5%2C10-methenyltetrahydrofolate</t>
  </si>
  <si>
    <t>AGAP004145</t>
  </si>
  <si>
    <t>RNA-binding protein PNO1</t>
  </si>
  <si>
    <t>AGAP012321</t>
  </si>
  <si>
    <t>OBP26;odorant-binding protein 26</t>
  </si>
  <si>
    <t>AGAP004470</t>
  </si>
  <si>
    <t>STE24 endopeptidase</t>
  </si>
  <si>
    <t>AGAP006712</t>
  </si>
  <si>
    <t>AGAP004679</t>
  </si>
  <si>
    <t>Folylpolyglutamate synthase</t>
  </si>
  <si>
    <t>AGAP008343</t>
  </si>
  <si>
    <t>AGAP001406</t>
  </si>
  <si>
    <t>wuho;tRNA (guanine-N(7)-)-methyltransferase subunit wuho</t>
  </si>
  <si>
    <t>AGAP012798</t>
  </si>
  <si>
    <t>AGAP013008</t>
  </si>
  <si>
    <t>AGAP011484</t>
  </si>
  <si>
    <t>AGAP010225</t>
  </si>
  <si>
    <t>AGAP004929</t>
  </si>
  <si>
    <t>AIMP3;aminoacyl tRNA synthase complex-interacting multifunctional protein 3</t>
  </si>
  <si>
    <t>AGAP004896</t>
  </si>
  <si>
    <t>potassium channel%2C subfamily K</t>
  </si>
  <si>
    <t>AGAP004653</t>
  </si>
  <si>
    <t>electron transfer flavoprotein subunit beta%2C mitochondrial</t>
  </si>
  <si>
    <t>AGAP004371</t>
  </si>
  <si>
    <t>chondroitin 4-sulfotransferase 11</t>
  </si>
  <si>
    <t>AGAP007971</t>
  </si>
  <si>
    <t>AGAP004564</t>
  </si>
  <si>
    <t>soluble guanylate cyclase 89Da</t>
  </si>
  <si>
    <t>AGAP013748</t>
  </si>
  <si>
    <t>AGAP005102</t>
  </si>
  <si>
    <t>APG7B;autophagy related gene</t>
  </si>
  <si>
    <t>AGAP010224</t>
  </si>
  <si>
    <t>AGAP010033</t>
  </si>
  <si>
    <t>AGAP010226</t>
  </si>
  <si>
    <t>AGAP007609</t>
  </si>
  <si>
    <t>AGAP029074</t>
  </si>
  <si>
    <t>AGAP028678</t>
  </si>
  <si>
    <t>AGAP002330</t>
  </si>
  <si>
    <t>60S ribosome subunit biogenesis protein NIP7 homolog</t>
  </si>
  <si>
    <t>AGAP028028</t>
  </si>
  <si>
    <t>LRIM16A;Leucine-rich immune protein (TM)</t>
  </si>
  <si>
    <t>AGAP004698</t>
  </si>
  <si>
    <t>Pre-mRNA-splicing factor 38B</t>
  </si>
  <si>
    <t>AGAP004283</t>
  </si>
  <si>
    <t>AP-1 complex subunit sigma 1/2</t>
  </si>
  <si>
    <t>AGAP010294</t>
  </si>
  <si>
    <t>AGAP005477</t>
  </si>
  <si>
    <t>AGAP005236</t>
  </si>
  <si>
    <t>solute carrier family 50 (sugar transporter)</t>
  </si>
  <si>
    <t>AGAP005056</t>
  </si>
  <si>
    <t>cyclin-related protein FAM58A</t>
  </si>
  <si>
    <t>AGAP029742</t>
  </si>
  <si>
    <t>AGAP005136</t>
  </si>
  <si>
    <t>U6 snRNA-associated Sm-like protein LSm2</t>
  </si>
  <si>
    <t>AGAP008974</t>
  </si>
  <si>
    <t>protein cornichon homolog</t>
  </si>
  <si>
    <t>AGAP004859</t>
  </si>
  <si>
    <t>serine protease snake</t>
  </si>
  <si>
    <t>AGAP029358</t>
  </si>
  <si>
    <t>AGAP004629</t>
  </si>
  <si>
    <t>AGAP008420</t>
  </si>
  <si>
    <t>IAP5;inhibitor of apoptosis 5</t>
  </si>
  <si>
    <t>AGAP003771</t>
  </si>
  <si>
    <t>AGAP006792</t>
  </si>
  <si>
    <t>AGAP000570</t>
  </si>
  <si>
    <t>AGAP029826</t>
  </si>
  <si>
    <t>Tox-SGS domain-containing protein</t>
  </si>
  <si>
    <t>AGAP010280</t>
  </si>
  <si>
    <t>yellow protein</t>
  </si>
  <si>
    <t>AGAP008099</t>
  </si>
  <si>
    <t>Ubiquitin-fold modifier-conjugating enzyme 1</t>
  </si>
  <si>
    <t>AGAP004981</t>
  </si>
  <si>
    <t>PPO4;prophenoloxidase 4</t>
  </si>
  <si>
    <t>AGAP029262</t>
  </si>
  <si>
    <t>AGAP001796</t>
  </si>
  <si>
    <t>AGAP012534</t>
  </si>
  <si>
    <t>AGAP003760</t>
  </si>
  <si>
    <t>AGAP012227</t>
  </si>
  <si>
    <t>Haloacid dehalogenase-like hydrolase domain-containing protein 2</t>
  </si>
  <si>
    <t>AGAP012415</t>
  </si>
  <si>
    <t>AGAP007938</t>
  </si>
  <si>
    <t>cact;protein cactus (TOLL pathway signalling)</t>
  </si>
  <si>
    <t>AGAP003975</t>
  </si>
  <si>
    <t>Heme oxygenase</t>
  </si>
  <si>
    <t>AGAP002385</t>
  </si>
  <si>
    <t>Trs33;trafficking protein particle complex subunit 6</t>
  </si>
  <si>
    <t>AGAP002430</t>
  </si>
  <si>
    <t>Akh2;adipokinetic hormone 2</t>
  </si>
  <si>
    <t>AGAP012417</t>
  </si>
  <si>
    <t>Exo1;exocyst complex component 1</t>
  </si>
  <si>
    <t>AGAP004630</t>
  </si>
  <si>
    <t>Erg28-domain containing protein</t>
  </si>
  <si>
    <t>AGAP004467</t>
  </si>
  <si>
    <t>centromere/kinetochore protein ZW10</t>
  </si>
  <si>
    <t>AGAP011761</t>
  </si>
  <si>
    <t>DNA-directed RNA polymerases I%2C II%2C and III subunit RPABC5</t>
  </si>
  <si>
    <t>AGAP008163</t>
  </si>
  <si>
    <t>U4/U6 small nuclear ribonucleoprotein SNU13</t>
  </si>
  <si>
    <t>AGAP013398</t>
  </si>
  <si>
    <t>DDRGK domain-containing protein 1</t>
  </si>
  <si>
    <t>AGAP003558</t>
  </si>
  <si>
    <t>AGAP004764</t>
  </si>
  <si>
    <t>AGAP004210</t>
  </si>
  <si>
    <t>AGAP010447</t>
  </si>
  <si>
    <t>gamma-glutamylcyclotransferase</t>
  </si>
  <si>
    <t>AGAP002133</t>
  </si>
  <si>
    <t>tRNA modification GTPase</t>
  </si>
  <si>
    <t>AGAP029847</t>
  </si>
  <si>
    <t>AGAP006247</t>
  </si>
  <si>
    <t>Survival of motor neuron-related-splicing factor 30</t>
  </si>
  <si>
    <t>AGAP009647</t>
  </si>
  <si>
    <t>proteasome maturation protein</t>
  </si>
  <si>
    <t>AGAP010559</t>
  </si>
  <si>
    <t>transcription initiation factor TFIIH subunit 2</t>
  </si>
  <si>
    <t>AGAP010829</t>
  </si>
  <si>
    <t>CASPS12;short caspase 12</t>
  </si>
  <si>
    <t>AGAP007947</t>
  </si>
  <si>
    <t>AGAP004689</t>
  </si>
  <si>
    <t>AGAP003987</t>
  </si>
  <si>
    <t>complement component 1 Q subcomponent-binding protein%2C mitochondrial</t>
  </si>
  <si>
    <t>AGAP010019</t>
  </si>
  <si>
    <t>RWD domain-containing protein 4A</t>
  </si>
  <si>
    <t>AGAP010508</t>
  </si>
  <si>
    <t>proton-coupled amino acid transporter</t>
  </si>
  <si>
    <t>AGAP002901</t>
  </si>
  <si>
    <t>Protein unc-50 homolog</t>
  </si>
  <si>
    <t>AGAP001484</t>
  </si>
  <si>
    <t>AP-3 complex subunit mu</t>
  </si>
  <si>
    <t>AGAP029370</t>
  </si>
  <si>
    <t>AGAP002658</t>
  </si>
  <si>
    <t>small nuclear ribonucleoprotein polypeptide F</t>
  </si>
  <si>
    <t>AGAP003919</t>
  </si>
  <si>
    <t>AGAP006928</t>
  </si>
  <si>
    <t>AGAP010331</t>
  </si>
  <si>
    <t>heat shock protein 110kDa</t>
  </si>
  <si>
    <t>AGAP001300</t>
  </si>
  <si>
    <t>AGAP028064</t>
  </si>
  <si>
    <t>LRIM16B;Leucine-rich immune protein (TM)</t>
  </si>
  <si>
    <t>AGAP001076</t>
  </si>
  <si>
    <t>CYP4G16;cytochrome P450</t>
  </si>
  <si>
    <t>AGAP028724</t>
  </si>
  <si>
    <t>Acylphosphatase</t>
  </si>
  <si>
    <t>AGAP011460</t>
  </si>
  <si>
    <t>salivary cysteine-rich protein</t>
  </si>
  <si>
    <t>AGAP006215</t>
  </si>
  <si>
    <t>GPRMTH1;methuselah receptor 1</t>
  </si>
  <si>
    <t>AGAP012439</t>
  </si>
  <si>
    <t>AGAP012207</t>
  </si>
  <si>
    <t>AGAP011923</t>
  </si>
  <si>
    <t>AGAP012779</t>
  </si>
  <si>
    <t>AGAP012041</t>
  </si>
  <si>
    <t>Activated RNA polymerase II transcriptional coactivator p15</t>
  </si>
  <si>
    <t>AGAP003543</t>
  </si>
  <si>
    <t>translation machinery-associated protein 16</t>
  </si>
  <si>
    <t>AGAP004729</t>
  </si>
  <si>
    <t>AGAP004804</t>
  </si>
  <si>
    <t>AGAP008923</t>
  </si>
  <si>
    <t>AGAP000546</t>
  </si>
  <si>
    <t>acyl-CoA-binding protein</t>
  </si>
  <si>
    <t>AGAP004575</t>
  </si>
  <si>
    <t>AGAP005044</t>
  </si>
  <si>
    <t>AGAP010392</t>
  </si>
  <si>
    <t>calumenin</t>
  </si>
  <si>
    <t>AGAP007455</t>
  </si>
  <si>
    <t>LRIM10;leucine-rich immune protein (Short)</t>
  </si>
  <si>
    <t>AGAP010020</t>
  </si>
  <si>
    <t>AGAP002245</t>
  </si>
  <si>
    <t>cytochrome b-c1 complex subunit 6%2C mitochondrial</t>
  </si>
  <si>
    <t>AGAP003801</t>
  </si>
  <si>
    <t>AGAP028499</t>
  </si>
  <si>
    <t>AGAP013220</t>
  </si>
  <si>
    <t>small VCP/p97-interacting protein</t>
  </si>
  <si>
    <t>AGAP002730</t>
  </si>
  <si>
    <t>iron-sulfur cluster assembly protein</t>
  </si>
  <si>
    <t>AGAP029433</t>
  </si>
  <si>
    <t>AGAP004196</t>
  </si>
  <si>
    <t>AGAP008641</t>
  </si>
  <si>
    <t>Protein quiver</t>
  </si>
  <si>
    <t>AGAP004736</t>
  </si>
  <si>
    <t>mitochondrial GTPase 1 homolog</t>
  </si>
  <si>
    <t>AGAP001310</t>
  </si>
  <si>
    <t>Protein-S-isoprenylcysteine O-methyltransferase</t>
  </si>
  <si>
    <t>AGAP009485</t>
  </si>
  <si>
    <t>tRNA-splicing endonuclease subunit Sen2</t>
  </si>
  <si>
    <t>AGAP008653</t>
  </si>
  <si>
    <t>NADH dehydrogenase (ubiquinone) 1 alpha subcomplex 12</t>
  </si>
  <si>
    <t>AGAP004528</t>
  </si>
  <si>
    <t>AGAP029563</t>
  </si>
  <si>
    <t>AGAP013488</t>
  </si>
  <si>
    <t>Trafficking protein particle complex 2-like</t>
  </si>
  <si>
    <t>AGAP001052</t>
  </si>
  <si>
    <t>ubiquitin carboxyl-terminal hydrolase 2/21</t>
  </si>
  <si>
    <t>AGAP009179</t>
  </si>
  <si>
    <t>Nucleolar protein 6</t>
  </si>
  <si>
    <t>AGAP004263</t>
  </si>
  <si>
    <t>TO1;takeout 1</t>
  </si>
  <si>
    <t>AGAP007088</t>
  </si>
  <si>
    <t>peptidyl-prolyl cis-trans isomerase B (cyclophilin B)</t>
  </si>
  <si>
    <t>AGAP012834</t>
  </si>
  <si>
    <t>AGAP012459</t>
  </si>
  <si>
    <t>charged multivesicular body protein 7</t>
  </si>
  <si>
    <t>AGAP005132</t>
  </si>
  <si>
    <t>AGAP013033</t>
  </si>
  <si>
    <t>AGAP010609</t>
  </si>
  <si>
    <t>DnaJ (Hsp40) homolog subfamily C</t>
  </si>
  <si>
    <t>AGAP029447</t>
  </si>
  <si>
    <t>AGAP002706</t>
  </si>
  <si>
    <t>small nuclear ribonucleoprotein G</t>
  </si>
  <si>
    <t>AGAP012464</t>
  </si>
  <si>
    <t>natural resistance-associated macrophage protein</t>
  </si>
  <si>
    <t>AGAP004710</t>
  </si>
  <si>
    <t>ubiquinol-cytochrome c reductase subunit 9</t>
  </si>
  <si>
    <t>AGAP001147</t>
  </si>
  <si>
    <t>AGAP012816</t>
  </si>
  <si>
    <t>AGAP005144</t>
  </si>
  <si>
    <t>replication factor C subunit 3/5</t>
  </si>
  <si>
    <t>AGAP009551</t>
  </si>
  <si>
    <t>sulfotransferase (Sult)</t>
  </si>
  <si>
    <t>AGAP010273</t>
  </si>
  <si>
    <t>phosphatidylinositol 3-kinase</t>
  </si>
  <si>
    <t>AGAP007698</t>
  </si>
  <si>
    <t>Syx1A;syntaxin 1A</t>
  </si>
  <si>
    <t>AGAP029675</t>
  </si>
  <si>
    <t>AGAP010386</t>
  </si>
  <si>
    <t>Translocating chain-associated membrane protein 2</t>
  </si>
  <si>
    <t>AGAP029257</t>
  </si>
  <si>
    <t>AGAP001502</t>
  </si>
  <si>
    <t>mitochondrial 10 kDa heat shock protein</t>
  </si>
  <si>
    <t>AGAP004612</t>
  </si>
  <si>
    <t>phosphotransferase LOC123688</t>
  </si>
  <si>
    <t>AGAP010483</t>
  </si>
  <si>
    <t>exosome complex component RRP42</t>
  </si>
  <si>
    <t>AGAP012490</t>
  </si>
  <si>
    <t>AGAP004737</t>
  </si>
  <si>
    <t>Rhomboid-4%2C isoform B</t>
  </si>
  <si>
    <t>AGAP004853</t>
  </si>
  <si>
    <t>Ral GEF with PH domain and SH3-binding motif 1</t>
  </si>
  <si>
    <t>AGAP005046</t>
  </si>
  <si>
    <t>RpL22;60S ribosomal protein L22</t>
  </si>
  <si>
    <t>AGAP011825</t>
  </si>
  <si>
    <t>AGAP009440</t>
  </si>
  <si>
    <t>AGAP010217</t>
  </si>
  <si>
    <t>Protein disulfide-isomerase</t>
  </si>
  <si>
    <t>AGAP004425</t>
  </si>
  <si>
    <t>Dephospho-CoA kinase domain-containing protein</t>
  </si>
  <si>
    <t>AGAP010219</t>
  </si>
  <si>
    <t>Mcm6;DNA replication licensing factor Mcm6</t>
  </si>
  <si>
    <t>AGAP003024</t>
  </si>
  <si>
    <t>AGAP003112</t>
  </si>
  <si>
    <t>vesicle transport through interaction with t-SNAREs 1</t>
  </si>
  <si>
    <t>AGAP008045</t>
  </si>
  <si>
    <t>transcription initiation factor TFIID subunit 13</t>
  </si>
  <si>
    <t>AGAP007363</t>
  </si>
  <si>
    <t>AGAP010405</t>
  </si>
  <si>
    <t>transcription factor MAFF/G/K</t>
  </si>
  <si>
    <t>AGAP010314</t>
  </si>
  <si>
    <t>AGAP004307</t>
  </si>
  <si>
    <t>aprataxin</t>
  </si>
  <si>
    <t>AGAP010400</t>
  </si>
  <si>
    <t>Flavin-containing monooxygenase</t>
  </si>
  <si>
    <t>AGAP010268</t>
  </si>
  <si>
    <t>mRpS9;28S ribosomal protein S9%2C mitochondrial</t>
  </si>
  <si>
    <t>AGAP010318</t>
  </si>
  <si>
    <t>guanine nucleotide-binding protein subunit beta-5</t>
  </si>
  <si>
    <t>AGAP029359</t>
  </si>
  <si>
    <t>AGAP004885</t>
  </si>
  <si>
    <t>CDGSH iron sulfur domain-containing protein 3%2C mitochondrial</t>
  </si>
  <si>
    <t>AGAP004623</t>
  </si>
  <si>
    <t>anaphase-promoting complex subunit 6</t>
  </si>
  <si>
    <t>AGAP010407</t>
  </si>
  <si>
    <t>Elongator complex protein 4</t>
  </si>
  <si>
    <t>AGAP009935</t>
  </si>
  <si>
    <t>AGAP010165</t>
  </si>
  <si>
    <t>dynein light intermediate chain 2%2C cytosolic</t>
  </si>
  <si>
    <t>AGAP029351</t>
  </si>
  <si>
    <t>BED-type domain-containing protein</t>
  </si>
  <si>
    <t>AGAP012860</t>
  </si>
  <si>
    <t>Carbohydrate sulfotransferase (Fragment)</t>
  </si>
  <si>
    <t>AGAP012844</t>
  </si>
  <si>
    <t>calmodulin</t>
  </si>
  <si>
    <t>AGAP004792</t>
  </si>
  <si>
    <t>StAR-related lipid transfer protein 7</t>
  </si>
  <si>
    <t>AGAP012719</t>
  </si>
  <si>
    <t>AGAP000152</t>
  </si>
  <si>
    <t>AGAP004635</t>
  </si>
  <si>
    <t>sodium-independent sulfate anion transporter</t>
  </si>
  <si>
    <t>AGAP008292</t>
  </si>
  <si>
    <t>TRYP4;trypsin 4</t>
  </si>
  <si>
    <t>AGAP001151</t>
  </si>
  <si>
    <t>14-3-3 protein epsilon</t>
  </si>
  <si>
    <t>AGAP007956</t>
  </si>
  <si>
    <t>AGAP029357</t>
  </si>
  <si>
    <t>AGAP010928</t>
  </si>
  <si>
    <t>tetratricopeptide repeat protein 36 homolog</t>
  </si>
  <si>
    <t>AGAP004887</t>
  </si>
  <si>
    <t>RpS17;40S ribosomal protein S17</t>
  </si>
  <si>
    <t>AGAP003344</t>
  </si>
  <si>
    <t>translation machinery-associated protein 20</t>
  </si>
  <si>
    <t>AGAP003411</t>
  </si>
  <si>
    <t>AGAP009967</t>
  </si>
  <si>
    <t>Protein of unknown function DUF938</t>
  </si>
  <si>
    <t>AGAP029778</t>
  </si>
  <si>
    <t>AGAP005724</t>
  </si>
  <si>
    <t>lipoma HMGIC fusion partner-like protein 4</t>
  </si>
  <si>
    <t>AGAP009431</t>
  </si>
  <si>
    <t>RpS21;40S ribosomal protein S21</t>
  </si>
  <si>
    <t>AGAP004960</t>
  </si>
  <si>
    <t>Prosalpha3;26S proteasome alpha 3 subunit</t>
  </si>
  <si>
    <t>AGAP006708</t>
  </si>
  <si>
    <t>AGAP027982</t>
  </si>
  <si>
    <t>Tetraspanin</t>
  </si>
  <si>
    <t>AGAP010118</t>
  </si>
  <si>
    <t>AGAP004468</t>
  </si>
  <si>
    <t>Phosducin-like protein</t>
  </si>
  <si>
    <t>AGAP007147</t>
  </si>
  <si>
    <t>exosome complex protein LRP1</t>
  </si>
  <si>
    <t>AGAP004789</t>
  </si>
  <si>
    <t>AGAP029066</t>
  </si>
  <si>
    <t>AGAP010377</t>
  </si>
  <si>
    <t>AGAP011339</t>
  </si>
  <si>
    <t>AGAP007306</t>
  </si>
  <si>
    <t>MOB1%2C Mps One Binder kinase activator-like 3 (yeast)</t>
  </si>
  <si>
    <t>AGAP010406</t>
  </si>
  <si>
    <t>origin recognition complex subunit 3</t>
  </si>
  <si>
    <t>AGAP012501</t>
  </si>
  <si>
    <t>AGAP005562</t>
  </si>
  <si>
    <t>RING-box protein 2</t>
  </si>
  <si>
    <t>AGAP004828</t>
  </si>
  <si>
    <t>Bbs4;Bardet-Biedl syndrome 4</t>
  </si>
  <si>
    <t>AGAP003841</t>
  </si>
  <si>
    <t>SG10;salivary gland protein 10</t>
  </si>
  <si>
    <t>AGAP012496</t>
  </si>
  <si>
    <t>AGAP008390</t>
  </si>
  <si>
    <t>INO80 complex subunit C</t>
  </si>
  <si>
    <t>AGAP004802</t>
  </si>
  <si>
    <t>4-hydroxyphenylpyruvate dioxygenase</t>
  </si>
  <si>
    <t>AGAP028693</t>
  </si>
  <si>
    <t>RpS18;40S ribosomal protein S18</t>
  </si>
  <si>
    <t>AGAP029688</t>
  </si>
  <si>
    <t>AGAP010074</t>
  </si>
  <si>
    <t>Pex13;peroxin 13</t>
  </si>
  <si>
    <t>AGAP029348</t>
  </si>
  <si>
    <t>AGAP009660</t>
  </si>
  <si>
    <t>GTP:AMP phosphotransferase mitochondrial</t>
  </si>
  <si>
    <t>AGAP012554</t>
  </si>
  <si>
    <t>AGAP004718</t>
  </si>
  <si>
    <t>AGAP006409</t>
  </si>
  <si>
    <t>AGAP012553</t>
  </si>
  <si>
    <t>AGAP003387</t>
  </si>
  <si>
    <t>AGAP005027</t>
  </si>
  <si>
    <t>AGAP006196</t>
  </si>
  <si>
    <t>AGAP005019</t>
  </si>
  <si>
    <t>AGAP001136</t>
  </si>
  <si>
    <t>tetratricopeptide repeat protein 35</t>
  </si>
  <si>
    <t>AGAP004910</t>
  </si>
  <si>
    <t>arfaptin-2</t>
  </si>
  <si>
    <t>AGAP002074</t>
  </si>
  <si>
    <t>AGAP004627</t>
  </si>
  <si>
    <t>AGAP013238</t>
  </si>
  <si>
    <t>LSM domain containing 1</t>
  </si>
  <si>
    <t>AGAP009839</t>
  </si>
  <si>
    <t>Phosphatase 1 regulatory subunit 7</t>
  </si>
  <si>
    <t>AGAP005054</t>
  </si>
  <si>
    <t>AGAP011412</t>
  </si>
  <si>
    <t>AGAP007718</t>
  </si>
  <si>
    <t>Glycosyltransferase family 92 protein</t>
  </si>
  <si>
    <t>AGAP003890</t>
  </si>
  <si>
    <t>U3 small nucleolar ribonucleoprotein protein IMP4</t>
  </si>
  <si>
    <t>AGAP010246</t>
  </si>
  <si>
    <t>Valacyclovir hydrolase</t>
  </si>
  <si>
    <t>AGAP004696</t>
  </si>
  <si>
    <t>exd;Homeobox protein extradenticle</t>
  </si>
  <si>
    <t>AGAP007768</t>
  </si>
  <si>
    <t>mitochondrial cytochrome c oxidase subunit VIC</t>
  </si>
  <si>
    <t>AGAP001392</t>
  </si>
  <si>
    <t>AGAP001889</t>
  </si>
  <si>
    <t>AGAP001082</t>
  </si>
  <si>
    <t>saposin</t>
  </si>
  <si>
    <t>AGAP029762</t>
  </si>
  <si>
    <t>AGAP010608</t>
  </si>
  <si>
    <t>clathrin light chain</t>
  </si>
  <si>
    <t>AGAP010210</t>
  </si>
  <si>
    <t>Translocase of inner mitochondrial membrane 23 homolog</t>
  </si>
  <si>
    <t>AGAP004816</t>
  </si>
  <si>
    <t>AGAP028531</t>
  </si>
  <si>
    <t>AGAP005475</t>
  </si>
  <si>
    <t>AGAP028015</t>
  </si>
  <si>
    <t>AGAP006964</t>
  </si>
  <si>
    <t>pyroglutamyl-peptidase</t>
  </si>
  <si>
    <t>AGAP001675</t>
  </si>
  <si>
    <t>AGAP013542</t>
  </si>
  <si>
    <t>AGAP001093</t>
  </si>
  <si>
    <t>fos-like antigen%2C invertebrate</t>
  </si>
  <si>
    <t>AGAP007324</t>
  </si>
  <si>
    <t>AGAP028566</t>
  </si>
  <si>
    <t>AGAP011837</t>
  </si>
  <si>
    <t>U6 snRNA-associated Sm-like protein LSm8</t>
  </si>
  <si>
    <t>AGAP004285</t>
  </si>
  <si>
    <t>AGAP010064</t>
  </si>
  <si>
    <t>DNA-directed RNA polymerases I%2C II%2C and III subunit RPABC1</t>
  </si>
  <si>
    <t>AGAP004861</t>
  </si>
  <si>
    <t>AGAP028614</t>
  </si>
  <si>
    <t>AGAP012376</t>
  </si>
  <si>
    <t>peptidyl-prolyl cis-trans isomerase-like 1</t>
  </si>
  <si>
    <t>AGAP010721</t>
  </si>
  <si>
    <t>AGAP002392</t>
  </si>
  <si>
    <t>TBC1 domain family%2C member 7</t>
  </si>
  <si>
    <t>AGAP010125</t>
  </si>
  <si>
    <t>AGAP013063</t>
  </si>
  <si>
    <t>Synaptic vesicle protein</t>
  </si>
  <si>
    <t>AGAP004842</t>
  </si>
  <si>
    <t>ubiquinone biosynthesis protein COQ9%2C mitochondrial</t>
  </si>
  <si>
    <t>AGAP011230</t>
  </si>
  <si>
    <t>AGAP029514</t>
  </si>
  <si>
    <t>AGAP012107</t>
  </si>
  <si>
    <t>SUMO-conjugating enzyme UBC9</t>
  </si>
  <si>
    <t>AGAP029082</t>
  </si>
  <si>
    <t>AGAP004692</t>
  </si>
  <si>
    <t>AGAP008773</t>
  </si>
  <si>
    <t>mRpS18C;28S ribosomal protein S18C%2C mitochondrial</t>
  </si>
  <si>
    <t>AGAP002600</t>
  </si>
  <si>
    <t>tRNA nucleotidyltransferase (CCA-adding enzyme)</t>
  </si>
  <si>
    <t>AGAP002389</t>
  </si>
  <si>
    <t>ubiquitin-like 4A</t>
  </si>
  <si>
    <t>AGAP010835</t>
  </si>
  <si>
    <t>GINS complex subunit 1 (Psf1 homolog)</t>
  </si>
  <si>
    <t>AGAP005733</t>
  </si>
  <si>
    <t>AGAP004206</t>
  </si>
  <si>
    <t>AGAP010404</t>
  </si>
  <si>
    <t>GSTS1;glutathione S-transferase sigma class 1</t>
  </si>
  <si>
    <t>AGAP005539</t>
  </si>
  <si>
    <t>cappuccino</t>
  </si>
  <si>
    <t>AGAP013515</t>
  </si>
  <si>
    <t>AGAP004686</t>
  </si>
  <si>
    <t>WW domain-containing protein</t>
  </si>
  <si>
    <t>AGAP010232</t>
  </si>
  <si>
    <t>all-trans-retinol dehydrogenase (NAD+)</t>
  </si>
  <si>
    <t>AGAP011653</t>
  </si>
  <si>
    <t>membrane dipeptidase</t>
  </si>
  <si>
    <t>AGAP010057</t>
  </si>
  <si>
    <t>nicotinic acetylcholine receptor%2C beta-2 subunit</t>
  </si>
  <si>
    <t>AGAP001091</t>
  </si>
  <si>
    <t>N-terminal kinase-like protein</t>
  </si>
  <si>
    <t>AGAP008278</t>
  </si>
  <si>
    <t>D7L1;D7 long form salivary protein</t>
  </si>
  <si>
    <t>AGAP004616</t>
  </si>
  <si>
    <t>ATPsynCF6;F-type H+-transporting ATPase subunit 6</t>
  </si>
  <si>
    <t>AGAP003034</t>
  </si>
  <si>
    <t>AGAP028684</t>
  </si>
  <si>
    <t>AGAP005422</t>
  </si>
  <si>
    <t>AGAP005051</t>
  </si>
  <si>
    <t>DNA polymerase epsilon subunit 3</t>
  </si>
  <si>
    <t>AGAP006612</t>
  </si>
  <si>
    <t>RpL29;60S ribosomal protein L29</t>
  </si>
  <si>
    <t>AGAP012582</t>
  </si>
  <si>
    <t>AGAP029424</t>
  </si>
  <si>
    <t>G_PROTEIN_RECEP_F1_2 domain-containing protein</t>
  </si>
  <si>
    <t>AGAP007937</t>
  </si>
  <si>
    <t>mRpL4;39S ribosomal protein L4%2C mitochondrial</t>
  </si>
  <si>
    <t>AGAP004886</t>
  </si>
  <si>
    <t>AGAP012500</t>
  </si>
  <si>
    <t>Sperm-associated antigen 7 homolog</t>
  </si>
  <si>
    <t>AGAP010580</t>
  </si>
  <si>
    <t>AGAP028480</t>
  </si>
  <si>
    <t>AGAP004761</t>
  </si>
  <si>
    <t>AGAP028188</t>
  </si>
  <si>
    <t>AGAP007713</t>
  </si>
  <si>
    <t>solute carrier family 39 (zinc transporter)%2C member 11</t>
  </si>
  <si>
    <t>AGAP012463</t>
  </si>
  <si>
    <t>ER degradation enhancer%2C mannosidase alpha-like 2</t>
  </si>
  <si>
    <t>AGAP028554</t>
  </si>
  <si>
    <t>AGAP004667</t>
  </si>
  <si>
    <t>AGAP004081</t>
  </si>
  <si>
    <t>AGAP028168</t>
  </si>
  <si>
    <t>FR47 domain-containing protein</t>
  </si>
  <si>
    <t>AGAP011752</t>
  </si>
  <si>
    <t>tRNA(His) guanylyltransferase</t>
  </si>
  <si>
    <t>AGAP004631</t>
  </si>
  <si>
    <t>AGAP012523</t>
  </si>
  <si>
    <t>ATP-dependent RNA helicase DDX42</t>
  </si>
  <si>
    <t>AGAP012853</t>
  </si>
  <si>
    <t>AGAP004495</t>
  </si>
  <si>
    <t>AGAP000880</t>
  </si>
  <si>
    <t>suppressor of cytokine signaling%2C invertebrate</t>
  </si>
  <si>
    <t>AGAP029807</t>
  </si>
  <si>
    <t>AGAP004048</t>
  </si>
  <si>
    <t>AGAP004510</t>
  </si>
  <si>
    <t>Innexin inx2</t>
  </si>
  <si>
    <t>AGAP001937</t>
  </si>
  <si>
    <t>mRpL33;39S ribosomal protein L33%2C mitochondrial</t>
  </si>
  <si>
    <t>AGAP007855</t>
  </si>
  <si>
    <t>aurora kinase%2C other</t>
  </si>
  <si>
    <t>AGAP009866</t>
  </si>
  <si>
    <t>dolichol-phosphate mannosyltransferase</t>
  </si>
  <si>
    <t>AGAP002989</t>
  </si>
  <si>
    <t>gamma-interferon-inducible lysosomal thiol reductase</t>
  </si>
  <si>
    <t>AGAP009834</t>
  </si>
  <si>
    <t>COP9 signalosome subunit 4</t>
  </si>
  <si>
    <t>AGAP002455</t>
  </si>
  <si>
    <t>AGAP008094</t>
  </si>
  <si>
    <t>gamma-secretase subunit PEN-2</t>
  </si>
  <si>
    <t>AGAP011473</t>
  </si>
  <si>
    <t>AGAP007860</t>
  </si>
  <si>
    <t>AGAP010485</t>
  </si>
  <si>
    <t>dopamine beta-monooxygenase</t>
  </si>
  <si>
    <t>AGAP006202</t>
  </si>
  <si>
    <t>AGAP004441</t>
  </si>
  <si>
    <t>AGAP029775</t>
  </si>
  <si>
    <t>AGAP012560</t>
  </si>
  <si>
    <t>histone H2B</t>
  </si>
  <si>
    <t>AGAP004202</t>
  </si>
  <si>
    <t>AGAP004401</t>
  </si>
  <si>
    <t>RNA pseudouridylate synthase domain-containing protein 1</t>
  </si>
  <si>
    <t>AGAP002872</t>
  </si>
  <si>
    <t>lipase</t>
  </si>
  <si>
    <t>AGAP029746</t>
  </si>
  <si>
    <t>AGAP004543</t>
  </si>
  <si>
    <t>AGAP000183</t>
  </si>
  <si>
    <t>AGAP009823</t>
  </si>
  <si>
    <t>AGAP003554</t>
  </si>
  <si>
    <t>AGAP029335</t>
  </si>
  <si>
    <t>CLIP_1 domain-containing protein</t>
  </si>
  <si>
    <t>AGAP010488</t>
  </si>
  <si>
    <t>ubiquinone biosynthesis methyltransferase</t>
  </si>
  <si>
    <t>AGAP009223</t>
  </si>
  <si>
    <t>AGAP003594</t>
  </si>
  <si>
    <t>AGAP029397</t>
  </si>
  <si>
    <t>AGAP005888</t>
  </si>
  <si>
    <t>AGAP029666</t>
  </si>
  <si>
    <t>RING-type domain-containing protein</t>
  </si>
  <si>
    <t>AGAP028453</t>
  </si>
  <si>
    <t>AGAP005409</t>
  </si>
  <si>
    <t>Protein TSSC4</t>
  </si>
  <si>
    <t>AGAP012826</t>
  </si>
  <si>
    <t>Interferon-stimulated gene 20 kDa protein</t>
  </si>
  <si>
    <t>AGAP002581</t>
  </si>
  <si>
    <t>AGAP007049</t>
  </si>
  <si>
    <t>AGAP028432</t>
  </si>
  <si>
    <t>AGAP009165</t>
  </si>
  <si>
    <t>AGAP001073</t>
  </si>
  <si>
    <t>AGAP004820</t>
  </si>
  <si>
    <t>RNA 3'-terminal phosphate cyclase</t>
  </si>
  <si>
    <t>AGAP009614</t>
  </si>
  <si>
    <t>AGAP004654</t>
  </si>
  <si>
    <t>3'(2')%2C 5'-bisphosphate nucleotidase</t>
  </si>
  <si>
    <t>AGAP003539</t>
  </si>
  <si>
    <t>Armadillo repeat-containing protein</t>
  </si>
  <si>
    <t>AGAP010379</t>
  </si>
  <si>
    <t>AGAP002020</t>
  </si>
  <si>
    <t>NADH dehydrogenase (ubiquinone) 1 beta subcomplex 8</t>
  </si>
  <si>
    <t>AGAP004227</t>
  </si>
  <si>
    <t>ADP-ribosylation factor-like protein</t>
  </si>
  <si>
    <t>AGAP000603</t>
  </si>
  <si>
    <t>AGAP003415</t>
  </si>
  <si>
    <t>Grx3p</t>
  </si>
  <si>
    <t>AGAP003776</t>
  </si>
  <si>
    <t>AGAP000201</t>
  </si>
  <si>
    <t>26S proteasome non-ATPase regulatory subunit 9</t>
  </si>
  <si>
    <t>AGAP010517</t>
  </si>
  <si>
    <t>MnSOD1;manganese-iron superoxide dismutase 1</t>
  </si>
  <si>
    <t>AGAP004247</t>
  </si>
  <si>
    <t>GPXH1;glutathione peroxidase 1</t>
  </si>
  <si>
    <t>AGAP004484</t>
  </si>
  <si>
    <t>CDGSH iron sulfur domain-containing protein 2 homolog</t>
  </si>
  <si>
    <t>AGAP013738</t>
  </si>
  <si>
    <t>AGAP013528</t>
  </si>
  <si>
    <t>AGAP004513</t>
  </si>
  <si>
    <t>4-hydroxybenzoate hexaprenyltransferase</t>
  </si>
  <si>
    <t>AGAP008624</t>
  </si>
  <si>
    <t>AGAP004990</t>
  </si>
  <si>
    <t>mbf1;multiprotein bridging factor 1</t>
  </si>
  <si>
    <t>AGAP012756</t>
  </si>
  <si>
    <t>AGAP013180</t>
  </si>
  <si>
    <t>Spindle B</t>
  </si>
  <si>
    <t>AGAP010278</t>
  </si>
  <si>
    <t>dihydrofolate reductase</t>
  </si>
  <si>
    <t>AGAP008422</t>
  </si>
  <si>
    <t>AGAP004907</t>
  </si>
  <si>
    <t>BHLH domain-containing protein</t>
  </si>
  <si>
    <t>AGAP012825</t>
  </si>
  <si>
    <t>AGAP006937</t>
  </si>
  <si>
    <t>Uev1A;ubiquitin-conjugating enzyme E2 variant</t>
  </si>
  <si>
    <t>AGAP002277</t>
  </si>
  <si>
    <t>mitochondrial import inner membrane translocase subunit Tim13</t>
  </si>
  <si>
    <t>AGAP007885</t>
  </si>
  <si>
    <t>ER membrane protein complex subunit 3</t>
  </si>
  <si>
    <t>AGAP004085</t>
  </si>
  <si>
    <t>transcriptional adapter 1</t>
  </si>
  <si>
    <t>AGAP011592</t>
  </si>
  <si>
    <t>AGAP005106</t>
  </si>
  <si>
    <t>AGAP029750</t>
  </si>
  <si>
    <t>AGAP010398</t>
  </si>
  <si>
    <t>AGAP010557</t>
  </si>
  <si>
    <t>B-cell receptor-associated protein 31</t>
  </si>
  <si>
    <t>AGAP007710</t>
  </si>
  <si>
    <t>mucolipin</t>
  </si>
  <si>
    <t>AGAP003816</t>
  </si>
  <si>
    <t>RpL30;60S ribosomal protein L30</t>
  </si>
  <si>
    <t>AGAP010395</t>
  </si>
  <si>
    <t>calpain-C</t>
  </si>
  <si>
    <t>AGAP003770</t>
  </si>
  <si>
    <t>mRpL51;39S ribosomal protein L51%2C mitochondrial</t>
  </si>
  <si>
    <t>AGAP010417</t>
  </si>
  <si>
    <t>tetratricopeptide repeat protein 39B</t>
  </si>
  <si>
    <t>AGAP029124</t>
  </si>
  <si>
    <t>AGAP009765</t>
  </si>
  <si>
    <t>dymeclin</t>
  </si>
  <si>
    <t>AGAP006160</t>
  </si>
  <si>
    <t>AGAP009564</t>
  </si>
  <si>
    <t>ATP synthase epsilon chain%2C mitochondrial</t>
  </si>
  <si>
    <t>AGAP029374</t>
  </si>
  <si>
    <t>AGAP004146</t>
  </si>
  <si>
    <t>Ras-related protein Rab-1A</t>
  </si>
  <si>
    <t>AGAP012408</t>
  </si>
  <si>
    <t>tRNA (uracil-5-)-methyltransferase</t>
  </si>
  <si>
    <t>AGAP007453</t>
  </si>
  <si>
    <t>LRIM9;leucine-rich immune protein (Short)</t>
  </si>
  <si>
    <t>AGAP009865</t>
  </si>
  <si>
    <t>NADH dehydrogenase (ubiquinone) 1 beta subcomplex 9</t>
  </si>
  <si>
    <t>AGAP010283</t>
  </si>
  <si>
    <t>wingless-type MMTV integration site family%2C member 7</t>
  </si>
  <si>
    <t>AGAP006222</t>
  </si>
  <si>
    <t>glucosyl/glucuronosyl transferases</t>
  </si>
  <si>
    <t>AGAP009703</t>
  </si>
  <si>
    <t>ubiquitin-conjugating enzyme E2 variant</t>
  </si>
  <si>
    <t>AGAP027999</t>
  </si>
  <si>
    <t>aquaporin</t>
  </si>
  <si>
    <t>AGAP007884</t>
  </si>
  <si>
    <t>protein dpy-30</t>
  </si>
  <si>
    <t>AGAP028201</t>
  </si>
  <si>
    <t>AGAP004057</t>
  </si>
  <si>
    <t>gatA;Glutamyl-tRNA(Gln) amidotransferase subunit A%2C mitochondrial</t>
  </si>
  <si>
    <t>AGAP002599</t>
  </si>
  <si>
    <t>AGAP007515</t>
  </si>
  <si>
    <t>AGAP005050</t>
  </si>
  <si>
    <t>interferon-stimulated gene 20 kDa protein</t>
  </si>
  <si>
    <t>AGAP004661</t>
  </si>
  <si>
    <t>Antp family%2C other</t>
  </si>
  <si>
    <t>AGAP004659</t>
  </si>
  <si>
    <t>Homeotic antennapedia protein</t>
  </si>
  <si>
    <t>AGAP004784</t>
  </si>
  <si>
    <t>fatty acyl-CoA reductase 2</t>
  </si>
  <si>
    <t>AGAP029803</t>
  </si>
  <si>
    <t>AGAP002643</t>
  </si>
  <si>
    <t>AGAP010352</t>
  </si>
  <si>
    <t>DNA/RNA-binding protein KIN17</t>
  </si>
  <si>
    <t>AGAP008344</t>
  </si>
  <si>
    <t>nuclear transcription Y subunit beta</t>
  </si>
  <si>
    <t>AGAP013073</t>
  </si>
  <si>
    <t>AGAP010076</t>
  </si>
  <si>
    <t>Homer homolog 1</t>
  </si>
  <si>
    <t>AGAP012519</t>
  </si>
  <si>
    <t>fused</t>
  </si>
  <si>
    <t>AGAP027995</t>
  </si>
  <si>
    <t>MBD domain-containing protein</t>
  </si>
  <si>
    <t>AGAP004757</t>
  </si>
  <si>
    <t>AGAP007722</t>
  </si>
  <si>
    <t>Adk2;adenylate kinase 2%2C mitochondrial</t>
  </si>
  <si>
    <t>AGAP010181</t>
  </si>
  <si>
    <t>obelix</t>
  </si>
  <si>
    <t>AGAP006275</t>
  </si>
  <si>
    <t>AGAP006040</t>
  </si>
  <si>
    <t>peroxisomal membrane protein 2</t>
  </si>
  <si>
    <t>AGAP029369</t>
  </si>
  <si>
    <t>AGAP029553</t>
  </si>
  <si>
    <t>AGAP001626</t>
  </si>
  <si>
    <t>AGAP001400</t>
  </si>
  <si>
    <t>AGAP003404</t>
  </si>
  <si>
    <t>phosphatidylinositol glycan%2C class H</t>
  </si>
  <si>
    <t>AGAP002470</t>
  </si>
  <si>
    <t>mRpL27;39S ribosomal protein L27%2C mitochondrial</t>
  </si>
  <si>
    <t>AGAP011657</t>
  </si>
  <si>
    <t>AGAP029354</t>
  </si>
  <si>
    <t>AGAP009527</t>
  </si>
  <si>
    <t>AGAP029428</t>
  </si>
  <si>
    <t>AGAP012607</t>
  </si>
  <si>
    <t>AGAP007219</t>
  </si>
  <si>
    <t>AGAP029340</t>
  </si>
  <si>
    <t>AGAP006604</t>
  </si>
  <si>
    <t>U6 snRNA-associated Sm-like protein LSm5</t>
  </si>
  <si>
    <t>AGAP008876</t>
  </si>
  <si>
    <t>ATP synthase mitochondrial F1 complex assembly factor 2</t>
  </si>
  <si>
    <t>AGAP012847</t>
  </si>
  <si>
    <t>autophagy-related protein 12</t>
  </si>
  <si>
    <t>AGAP013215</t>
  </si>
  <si>
    <t>AGAP005522</t>
  </si>
  <si>
    <t>transcription initiation factor TFIID subunit 11</t>
  </si>
  <si>
    <t>AGAP004903</t>
  </si>
  <si>
    <t>AGAP029395</t>
  </si>
  <si>
    <t>SVWC domain-containing protein</t>
  </si>
  <si>
    <t>AGAP001417</t>
  </si>
  <si>
    <t>Brain protein 44-like protein</t>
  </si>
  <si>
    <t>AGAP006963</t>
  </si>
  <si>
    <t>mitochondrial carrier homolog 1</t>
  </si>
  <si>
    <t>AGAP007571</t>
  </si>
  <si>
    <t>KH domain-containing protein</t>
  </si>
  <si>
    <t>AGAP012137</t>
  </si>
  <si>
    <t>RNA binding motif protein 18</t>
  </si>
  <si>
    <t>AGAP008008</t>
  </si>
  <si>
    <t>coiled-coil domain-containing protein 72 homolog</t>
  </si>
  <si>
    <t>AGAP006234</t>
  </si>
  <si>
    <t>protein SHQ1</t>
  </si>
  <si>
    <t>AGAP029844</t>
  </si>
  <si>
    <t>AGAP008481</t>
  </si>
  <si>
    <t>ribonuclease P/MRP protein subunit RPP1</t>
  </si>
  <si>
    <t>AGAP004534</t>
  </si>
  <si>
    <t>cathepsin B precursor</t>
  </si>
  <si>
    <t>AGAP000952</t>
  </si>
  <si>
    <t>AGAP012888</t>
  </si>
  <si>
    <t>AGAP005049</t>
  </si>
  <si>
    <t>coiled-coil domain-containing protein 53</t>
  </si>
  <si>
    <t>AGAP010381</t>
  </si>
  <si>
    <t>AGAP028066</t>
  </si>
  <si>
    <t>AGAP001522</t>
  </si>
  <si>
    <t>Thyroid receptor-interacting protein 13</t>
  </si>
  <si>
    <t>AGAP005324</t>
  </si>
  <si>
    <t>UBIQUITIN_CONJUGAT_2 domain-containing protein</t>
  </si>
  <si>
    <t>AGAP010313</t>
  </si>
  <si>
    <t>serine/threonine-protein kinase ATR</t>
  </si>
  <si>
    <t>AGAP010476</t>
  </si>
  <si>
    <t>alpha-endosulfine</t>
  </si>
  <si>
    <t>AGAP007929</t>
  </si>
  <si>
    <t>Bin3-type SAM domain-containing protein</t>
  </si>
  <si>
    <t>AGAP004264</t>
  </si>
  <si>
    <t>AGAP012437</t>
  </si>
  <si>
    <t>NFRKB_winged domain-containing protein</t>
  </si>
  <si>
    <t>AGAP004785</t>
  </si>
  <si>
    <t>alpha-tocopherol transfer protein-like</t>
  </si>
  <si>
    <t>AGAP010071</t>
  </si>
  <si>
    <t>acyl-CoA synthetase</t>
  </si>
  <si>
    <t>AGAP009764</t>
  </si>
  <si>
    <t>AGAP008158</t>
  </si>
  <si>
    <t>dCMP deaminase</t>
  </si>
  <si>
    <t>AGAP001610</t>
  </si>
  <si>
    <t>AGAP011059</t>
  </si>
  <si>
    <t>coiled-coil-helix-coiled-coil-helix domain-containing protein 7</t>
  </si>
  <si>
    <t>AGAP001813</t>
  </si>
  <si>
    <t>Histone H3</t>
  </si>
  <si>
    <t>AGAP004882</t>
  </si>
  <si>
    <t>transmembrane 9 superfamily member 3</t>
  </si>
  <si>
    <t>AGAP028694</t>
  </si>
  <si>
    <t>AGAP003178</t>
  </si>
  <si>
    <t>GRX2;glutaredoxin</t>
  </si>
  <si>
    <t>AGAP004422</t>
  </si>
  <si>
    <t>RpL19;60S ribosomal protein L19</t>
  </si>
  <si>
    <t>AGAP010616</t>
  </si>
  <si>
    <t>AGAP008234</t>
  </si>
  <si>
    <t>NTF2-related export protein 1/2</t>
  </si>
  <si>
    <t>AGAP012250</t>
  </si>
  <si>
    <t>U11/U12 small nuclear ribonucleoprotein 35 kDa protein</t>
  </si>
  <si>
    <t>AGAP028464</t>
  </si>
  <si>
    <t>Oxidoreductase-like domain-containing protein</t>
  </si>
  <si>
    <t>AGAP003538</t>
  </si>
  <si>
    <t>RpL36a;60S ribosomal protein L36a</t>
  </si>
  <si>
    <t>AGAP004509</t>
  </si>
  <si>
    <t>pre-mRNA-splicing factor RBM22/SLT11</t>
  </si>
  <si>
    <t>AGAP010401</t>
  </si>
  <si>
    <t>Flavin-containing monooxygenase FMO GS-OX-like 6</t>
  </si>
  <si>
    <t>AGAP006879</t>
  </si>
  <si>
    <t>ATPsynE;F-type H+-transporting ATPase subunit e</t>
  </si>
  <si>
    <t>AGAP004819</t>
  </si>
  <si>
    <t>receptor expression-enhancing protein 5</t>
  </si>
  <si>
    <t>AGAP029687</t>
  </si>
  <si>
    <t>AGAP004022</t>
  </si>
  <si>
    <t>AGAP004424</t>
  </si>
  <si>
    <t>AGAP011829</t>
  </si>
  <si>
    <t>NADH dehydrogenase (ubiquinone) 1 beta subcomplex 4</t>
  </si>
  <si>
    <t>AGAP006785</t>
  </si>
  <si>
    <t>AGAP010591</t>
  </si>
  <si>
    <t>RpS20;40S ribosomal protein S20</t>
  </si>
  <si>
    <t>AGAP001100</t>
  </si>
  <si>
    <t>G_PROTEIN_RECEP_F2_4 domain-containing protein</t>
  </si>
  <si>
    <t>AGAP012644</t>
  </si>
  <si>
    <t>AGAP008004</t>
  </si>
  <si>
    <t>AGAP029219</t>
  </si>
  <si>
    <t>AGAP003245</t>
  </si>
  <si>
    <t>AGAP010826</t>
  </si>
  <si>
    <t>CASPS13;short caspase 13</t>
  </si>
  <si>
    <t>AGAP003474</t>
  </si>
  <si>
    <t>AGAP028681</t>
  </si>
  <si>
    <t>AGAP012654</t>
  </si>
  <si>
    <t>AGAP004811</t>
  </si>
  <si>
    <t>CTL1;C-type lectin (CTL)</t>
  </si>
  <si>
    <t>AGAP007087</t>
  </si>
  <si>
    <t>RpL41;60s ribosomal protein L41</t>
  </si>
  <si>
    <t>AGAP001340</t>
  </si>
  <si>
    <t>AGAP009953</t>
  </si>
  <si>
    <t>guanine nucleotide-binding protein G(I)/G(S)/G(O) subunit gamma-13</t>
  </si>
  <si>
    <t>AGAP007320</t>
  </si>
  <si>
    <t>AGAP008106</t>
  </si>
  <si>
    <t>Trafficking protein particle complex subunit 4</t>
  </si>
  <si>
    <t>AGAP028094</t>
  </si>
  <si>
    <t>AGAP007962</t>
  </si>
  <si>
    <t>por;protein-cysteine N-palmitoyltransferase porcupine</t>
  </si>
  <si>
    <t>AGAP012843</t>
  </si>
  <si>
    <t>AGAP000933</t>
  </si>
  <si>
    <t>Autophagy_act_C domain-containing protein</t>
  </si>
  <si>
    <t>AGAP029303</t>
  </si>
  <si>
    <t>AGAP004931</t>
  </si>
  <si>
    <t>AGAP004321</t>
  </si>
  <si>
    <t>peptidyl-prolyl cis-trans isomerase NIMA-interacting 1</t>
  </si>
  <si>
    <t>AGAP009825</t>
  </si>
  <si>
    <t>AGAP007719</t>
  </si>
  <si>
    <t>AGAP005685</t>
  </si>
  <si>
    <t>AGAP011323</t>
  </si>
  <si>
    <t>AGAP003941</t>
  </si>
  <si>
    <t>LYR motif-containing protein 5</t>
  </si>
  <si>
    <t>AGAP004662</t>
  </si>
  <si>
    <t>homeobox protein abdominal-A homolog</t>
  </si>
  <si>
    <t>AGAP007927</t>
  </si>
  <si>
    <t>RpL40;60S ribosomal protein L40</t>
  </si>
  <si>
    <t>AGAP007245</t>
  </si>
  <si>
    <t>AGAP004725</t>
  </si>
  <si>
    <t>eIF3c;Eukaryotic translation initiation factor 3 subunit C</t>
  </si>
  <si>
    <t>AGAP006696</t>
  </si>
  <si>
    <t>AGAP005190</t>
  </si>
  <si>
    <t>protein KTI12</t>
  </si>
  <si>
    <t>AGAP012412</t>
  </si>
  <si>
    <t>ceramide glucosyltransferase</t>
  </si>
  <si>
    <t>AGAP002439</t>
  </si>
  <si>
    <t>AGAP012621</t>
  </si>
  <si>
    <t>AGAP013346</t>
  </si>
  <si>
    <t>AGAP005022</t>
  </si>
  <si>
    <t>AGAP004607</t>
  </si>
  <si>
    <t>AGAP012429</t>
  </si>
  <si>
    <t>NMDAR2;ionotropic receptor NMDAR2</t>
  </si>
  <si>
    <t>AGAP004588</t>
  </si>
  <si>
    <t>AGAP002609</t>
  </si>
  <si>
    <t>AGAP004177</t>
  </si>
  <si>
    <t>23S rRNA (uridine2552-2'-O)-methyltransferase</t>
  </si>
  <si>
    <t>AGAP007259</t>
  </si>
  <si>
    <t>TMEM9 protein</t>
  </si>
  <si>
    <t>AGAP007893</t>
  </si>
  <si>
    <t>Protein FAM36A</t>
  </si>
  <si>
    <t>AGAP028120</t>
  </si>
  <si>
    <t>D7L3;D7 long form salivary protein</t>
  </si>
  <si>
    <t>AGAP001654</t>
  </si>
  <si>
    <t>Histone deacetylase complex subunit SAP30 homolog</t>
  </si>
  <si>
    <t>AGAP010663</t>
  </si>
  <si>
    <t>female reproductive tract protease GLEANR_2575</t>
  </si>
  <si>
    <t>AGAP012228</t>
  </si>
  <si>
    <t>NGG1 interacting factor 3-like protein</t>
  </si>
  <si>
    <t>AGAP003357</t>
  </si>
  <si>
    <t>RAG1-activating protein 1-like protein</t>
  </si>
  <si>
    <t>AGAP003217</t>
  </si>
  <si>
    <t>mRpS6;28S ribosomal protein S6%2C mitochondrial</t>
  </si>
  <si>
    <t>AGAP009209</t>
  </si>
  <si>
    <t>Rpb11;DNA-directed RNA polymerase II subunit RPB11</t>
  </si>
  <si>
    <t>AGAP010130</t>
  </si>
  <si>
    <t>3%2C2-trans-enoyl-CoA isomerase mitochondrial</t>
  </si>
  <si>
    <t>AGAP029408</t>
  </si>
  <si>
    <t>AGAP007853</t>
  </si>
  <si>
    <t>zinc finger HIT domain-containing protein 1</t>
  </si>
  <si>
    <t>AGAP013168</t>
  </si>
  <si>
    <t>Mocs2;Molybdopterin synthase catalytic subunit</t>
  </si>
  <si>
    <t>AGAP010060</t>
  </si>
  <si>
    <t>DNA repair protein Rad62</t>
  </si>
  <si>
    <t>AGAP004883</t>
  </si>
  <si>
    <t>AGAP004643</t>
  </si>
  <si>
    <t>SCRB6;Class B Scavenger Receptor (CD36 domain).</t>
  </si>
  <si>
    <t>AGAP008968</t>
  </si>
  <si>
    <t>AGAP011820</t>
  </si>
  <si>
    <t>AGAP005673</t>
  </si>
  <si>
    <t>Protein-lysine N-methyltransferase AgaP_AGAP005673</t>
  </si>
  <si>
    <t>AGAP004418</t>
  </si>
  <si>
    <t>AGAP013419</t>
  </si>
  <si>
    <t>AGAP000964</t>
  </si>
  <si>
    <t>AGAP007407</t>
  </si>
  <si>
    <t>CTLMA4;C-type lectin (CTL) - mannose binding</t>
  </si>
  <si>
    <t>AGAP010464</t>
  </si>
  <si>
    <t>NADH dehydrogenase (ubiquinone) 1 alpha/beta subcomplex 1</t>
  </si>
  <si>
    <t>AGAP006494</t>
  </si>
  <si>
    <t>AGAP012433</t>
  </si>
  <si>
    <t>AGAP004559</t>
  </si>
  <si>
    <t>Ras-related protein</t>
  </si>
  <si>
    <t>AGAP000296</t>
  </si>
  <si>
    <t>AGAP029875</t>
  </si>
  <si>
    <t>AGAP004848</t>
  </si>
  <si>
    <t>AGAP008491</t>
  </si>
  <si>
    <t>oligosaccharyltransferase complex subunit epsilon</t>
  </si>
  <si>
    <t>AGAP005852</t>
  </si>
  <si>
    <t>mRpL42;39S ribosomal protein L42%2C mitochondrial</t>
  </si>
  <si>
    <t>AGAP008092</t>
  </si>
  <si>
    <t>GDP-L-fucose synthase</t>
  </si>
  <si>
    <t>AGAP010272</t>
  </si>
  <si>
    <t>IR25a;ionotropic receptor IR25a</t>
  </si>
  <si>
    <t>AGAP029816</t>
  </si>
  <si>
    <t>AGAP004954</t>
  </si>
  <si>
    <t>rhythmically expressed gene 2 protein</t>
  </si>
  <si>
    <t>AGAP004503</t>
  </si>
  <si>
    <t>TATA box-binding protein-associated factor RNA polymerase I subunit B</t>
  </si>
  <si>
    <t>AGAP012428</t>
  </si>
  <si>
    <t>BarH-like</t>
  </si>
  <si>
    <t>AGAP009346</t>
  </si>
  <si>
    <t>AGAP011288</t>
  </si>
  <si>
    <t>diphthamide biosynthesis protein 3</t>
  </si>
  <si>
    <t>AGAP010364</t>
  </si>
  <si>
    <t>AGAP004755</t>
  </si>
  <si>
    <t>vacuolar protein sorting 36</t>
  </si>
  <si>
    <t>AGAP005513</t>
  </si>
  <si>
    <t>elongation of very long chain fatty acids protein 2</t>
  </si>
  <si>
    <t>AGAP008279</t>
  </si>
  <si>
    <t>D7L2;D7 long form salivary protein</t>
  </si>
  <si>
    <t>AGAP003808</t>
  </si>
  <si>
    <t>pickel</t>
  </si>
  <si>
    <t>AGAP013250</t>
  </si>
  <si>
    <t>AGAP000693</t>
  </si>
  <si>
    <t>CEC1;cecropin anti-microbial peptide</t>
  </si>
  <si>
    <t>AGAP009077</t>
  </si>
  <si>
    <t>mRpS14;28S ribosomal protein S14%2C mitochondrial</t>
  </si>
  <si>
    <t>AGAP009045</t>
  </si>
  <si>
    <t>UPF0640 protein</t>
  </si>
  <si>
    <t>AGAP012352</t>
  </si>
  <si>
    <t>Niemann-Pick C2 protein</t>
  </si>
  <si>
    <t>AGAP010342</t>
  </si>
  <si>
    <t>AGAP007720</t>
  </si>
  <si>
    <t>chondroitin sulfate N-acetylgalactosaminyltransferase 1</t>
  </si>
  <si>
    <t>AGAP011664</t>
  </si>
  <si>
    <t>AGAP011108</t>
  </si>
  <si>
    <t>secretory phospholipase A2</t>
  </si>
  <si>
    <t>AGAP004060</t>
  </si>
  <si>
    <t>AGAP004720</t>
  </si>
  <si>
    <t>AGAP029077</t>
  </si>
  <si>
    <t>AGAP010427</t>
  </si>
  <si>
    <t>serine palmitoyltransferase</t>
  </si>
  <si>
    <t>AGAP006690</t>
  </si>
  <si>
    <t>BTB (POZ) domain containing 9</t>
  </si>
  <si>
    <t>AGAP008298</t>
  </si>
  <si>
    <t>U5 snRNP protein%2C DIM1 family</t>
  </si>
  <si>
    <t>AGAP011107</t>
  </si>
  <si>
    <t>GRX1;glutaredoxin</t>
  </si>
  <si>
    <t>AGAP006272</t>
  </si>
  <si>
    <t>AGAP001083</t>
  </si>
  <si>
    <t>AGAP001152</t>
  </si>
  <si>
    <t>GPN-loop GTPase 3</t>
  </si>
  <si>
    <t>AGAP013775</t>
  </si>
  <si>
    <t>general transcription factor IIH subunit 5</t>
  </si>
  <si>
    <t>AGAP009824</t>
  </si>
  <si>
    <t>NADH dehydrogenase (ubiquinone) Fe-S protein 5</t>
  </si>
  <si>
    <t>AGAP010293</t>
  </si>
  <si>
    <t>GC1;mitochondrial glutamate carrier 1</t>
  </si>
  <si>
    <t>AGAP004986</t>
  </si>
  <si>
    <t>Seleno;15 kDa selenoprotein</t>
  </si>
  <si>
    <t>AGAP005206</t>
  </si>
  <si>
    <t>AGAP010173</t>
  </si>
  <si>
    <t>Rack1;guanine nucleotide-binding protein subunit beta-like protein</t>
  </si>
  <si>
    <t>AGAP010684</t>
  </si>
  <si>
    <t>AGAP029618</t>
  </si>
  <si>
    <t>GPRNNA16;putative GPCR class a orphan receptor 16</t>
  </si>
  <si>
    <t>AGAP004948</t>
  </si>
  <si>
    <t>duplex-specific nuclease</t>
  </si>
  <si>
    <t>AGAP004633</t>
  </si>
  <si>
    <t>AGAP012705</t>
  </si>
  <si>
    <t>NADH dehydrogenase (ubiquinone) 1 alpha subcomplex 7</t>
  </si>
  <si>
    <t>AGAP003706</t>
  </si>
  <si>
    <t>BolA protein</t>
  </si>
  <si>
    <t>AGAP003614</t>
  </si>
  <si>
    <t>AGAP004191</t>
  </si>
  <si>
    <t>Med22;Mediator of RNA polymerase II transcription subunit 22</t>
  </si>
  <si>
    <t>AGAP013475</t>
  </si>
  <si>
    <t>Peptidyl-prolyl cis-trans isomerase NIMA-interacting 1</t>
  </si>
  <si>
    <t>AGAP010598</t>
  </si>
  <si>
    <t>AGAP010163</t>
  </si>
  <si>
    <t>RpL38;60S ribosomal protein L38</t>
  </si>
  <si>
    <t>AGAP007787</t>
  </si>
  <si>
    <t>AGAP010349</t>
  </si>
  <si>
    <t>AGAP005829</t>
  </si>
  <si>
    <t>microtubule-associated protein%2C RP/EB family</t>
  </si>
  <si>
    <t>AGAP010267</t>
  </si>
  <si>
    <t>glutaminyl-tRNA synthetase</t>
  </si>
  <si>
    <t>AGAP007076</t>
  </si>
  <si>
    <t>Acyl_transf_3 domain-containing protein</t>
  </si>
  <si>
    <t>AGAP007120</t>
  </si>
  <si>
    <t>AGAP008012</t>
  </si>
  <si>
    <t>AGAP005957</t>
  </si>
  <si>
    <t>Ribonuclease P/MRP protein subunit POP5</t>
  </si>
  <si>
    <t>AGAP003416</t>
  </si>
  <si>
    <t>prefoldin alpha subunit</t>
  </si>
  <si>
    <t>AGAP029271</t>
  </si>
  <si>
    <t>AGAP003819</t>
  </si>
  <si>
    <t>NADH dehydrogenase (ubiquinone) 1 alpha subcomplex assembly factor 3</t>
  </si>
  <si>
    <t>AGAP004829</t>
  </si>
  <si>
    <t>GPRNNA11;putative GPCR class a orphan receptor 11</t>
  </si>
  <si>
    <t>AGAP004606</t>
  </si>
  <si>
    <t>HYPK</t>
  </si>
  <si>
    <t>AGAP009191</t>
  </si>
  <si>
    <t>GSTE6;glutathione S-transferase epsilon class 6</t>
  </si>
  <si>
    <t>AGAP013311</t>
  </si>
  <si>
    <t>AGAP010276</t>
  </si>
  <si>
    <t>pyruvate dehydrogenase kinase</t>
  </si>
  <si>
    <t>AGAP004938</t>
  </si>
  <si>
    <t>zinc finger%2C DHHC-type containing 15</t>
  </si>
  <si>
    <t>AGAP005574</t>
  </si>
  <si>
    <t>AGAP003861</t>
  </si>
  <si>
    <t>Peptide deformylase</t>
  </si>
  <si>
    <t>AGAP003698</t>
  </si>
  <si>
    <t>AGAP008922</t>
  </si>
  <si>
    <t>AGAP000997</t>
  </si>
  <si>
    <t>mitogen-activated protein kinase kinase 1 interacting protein 1</t>
  </si>
  <si>
    <t>AGAP005167</t>
  </si>
  <si>
    <t>short chain dehydrogenase/3-oxoacyl-(acyl-carrier protein) reductase</t>
  </si>
  <si>
    <t>AGAP006229</t>
  </si>
  <si>
    <t>Vps20;vacuolar protein sorting 20</t>
  </si>
  <si>
    <t>AGAP001973</t>
  </si>
  <si>
    <t>Prosalpha7;26S proteasome alpha 7 subunit</t>
  </si>
  <si>
    <t>AGAP007740</t>
  </si>
  <si>
    <t>RpLP1;60S ribosomal protein LP1</t>
  </si>
  <si>
    <t>AGAP006201</t>
  </si>
  <si>
    <t>AGAP010281</t>
  </si>
  <si>
    <t>GPRGBB1;Putative GABA-B receptor 1</t>
  </si>
  <si>
    <t>AGAP008489</t>
  </si>
  <si>
    <t>Fuzzy</t>
  </si>
  <si>
    <t>AGAP000250</t>
  </si>
  <si>
    <t>STAGA complex 65 subunit gamma</t>
  </si>
  <si>
    <t>AGAP004807</t>
  </si>
  <si>
    <t>GALE7;galectin 7</t>
  </si>
  <si>
    <t>AGAP013261</t>
  </si>
  <si>
    <t>AGAP005040</t>
  </si>
  <si>
    <t>RILP-like protein-like protein</t>
  </si>
  <si>
    <t>AGAP007450</t>
  </si>
  <si>
    <t>hairy and enhancer of split related with YRPW motif</t>
  </si>
  <si>
    <t>AGAP010716</t>
  </si>
  <si>
    <t>HIG1 hypoxia inducible domain family%2C member 1B</t>
  </si>
  <si>
    <t>AGAP010177</t>
  </si>
  <si>
    <t>replication factor A3</t>
  </si>
  <si>
    <t>AGAP001132</t>
  </si>
  <si>
    <t>AGAP004867</t>
  </si>
  <si>
    <t>V-type H+-transporting ATPase subunit G</t>
  </si>
  <si>
    <t>AGAP006663</t>
  </si>
  <si>
    <t>tRNASer (uridine44-2'-O)-methyltransferase</t>
  </si>
  <si>
    <t>AGAP012080</t>
  </si>
  <si>
    <t>AGAP028383</t>
  </si>
  <si>
    <t>ND4L;NADH dehydrogenase subunit 4L</t>
  </si>
  <si>
    <t>AGAP003412</t>
  </si>
  <si>
    <t>RpS28;40S ribosomal protein S28</t>
  </si>
  <si>
    <t>AGAP004731</t>
  </si>
  <si>
    <t>AGAP012037</t>
  </si>
  <si>
    <t>CLIPB20;CLIP-domain serine protease</t>
  </si>
  <si>
    <t>AGAP001268</t>
  </si>
  <si>
    <t>AGAP029166</t>
  </si>
  <si>
    <t>TIR domain-containing protein</t>
  </si>
  <si>
    <t>AGAP028194</t>
  </si>
  <si>
    <t>AGAP010586</t>
  </si>
  <si>
    <t>AIMP1;aminoacyl tRNA synthase complex-interacting multifunctional protein 1</t>
  </si>
  <si>
    <t>AGAP004462</t>
  </si>
  <si>
    <t>RpS25;40S ribosomal protein S25</t>
  </si>
  <si>
    <t>AGAP012407</t>
  </si>
  <si>
    <t>protein disulfide-isomerase A1</t>
  </si>
  <si>
    <t>AGAP004162</t>
  </si>
  <si>
    <t>myosin%2C light polypeptide 9%2C regulatory</t>
  </si>
  <si>
    <t>AGAP010460</t>
  </si>
  <si>
    <t>RhoA activator C11orf59 homolog</t>
  </si>
  <si>
    <t>AGAP001976</t>
  </si>
  <si>
    <t>Archease</t>
  </si>
  <si>
    <t>AGAP006245</t>
  </si>
  <si>
    <t>zinc finger matrin-type protein 2</t>
  </si>
  <si>
    <t>AGAP002113</t>
  </si>
  <si>
    <t>cytochrome b5</t>
  </si>
  <si>
    <t>AGAP001101</t>
  </si>
  <si>
    <t>COEBE2O;carboxylesterase</t>
  </si>
  <si>
    <t>AGAP012294</t>
  </si>
  <si>
    <t>CYP9L2;cytochrome P450</t>
  </si>
  <si>
    <t>AGAP028682</t>
  </si>
  <si>
    <t>AGAP003550</t>
  </si>
  <si>
    <t>FHA domain-containing protein</t>
  </si>
  <si>
    <t>AGAP007141</t>
  </si>
  <si>
    <t>Serine-type enodpeptidase</t>
  </si>
  <si>
    <t>AGAP010441</t>
  </si>
  <si>
    <t>AGAP013021</t>
  </si>
  <si>
    <t>AGAP008355</t>
  </si>
  <si>
    <t>AGAP009920</t>
  </si>
  <si>
    <t>RpL37a;60S ribosomal protein L37a</t>
  </si>
  <si>
    <t>AGAP007625</t>
  </si>
  <si>
    <t>AGAP006593</t>
  </si>
  <si>
    <t>dual specificity phosphatase</t>
  </si>
  <si>
    <t>AGAP013450</t>
  </si>
  <si>
    <t>AGAP029249</t>
  </si>
  <si>
    <t>AGAP004529</t>
  </si>
  <si>
    <t>AGAP003655</t>
  </si>
  <si>
    <t>RNA methyltransferase like 1</t>
  </si>
  <si>
    <t>AGAP005838</t>
  </si>
  <si>
    <t>AGAP007167</t>
  </si>
  <si>
    <t>AGAP005436</t>
  </si>
  <si>
    <t>AGAP004611</t>
  </si>
  <si>
    <t>prolyl 4-hydroxylase</t>
  </si>
  <si>
    <t>AGAP028373</t>
  </si>
  <si>
    <t>ND3;NADH dehydrogenase subunit 3</t>
  </si>
  <si>
    <t>AGAP004660</t>
  </si>
  <si>
    <t>Antennapedia homeotic protein</t>
  </si>
  <si>
    <t>AGAP001207</t>
  </si>
  <si>
    <t>COMM domain-containing protein 4</t>
  </si>
  <si>
    <t>AGAP004226</t>
  </si>
  <si>
    <t>AGAP010239</t>
  </si>
  <si>
    <t>DnaJ homolog subfamily B member 5</t>
  </si>
  <si>
    <t>AGAP008393</t>
  </si>
  <si>
    <t>DNA-directed RNA polymerase II subunit RPB9</t>
  </si>
  <si>
    <t>AGAP004582</t>
  </si>
  <si>
    <t>heat shock 70kDa protein</t>
  </si>
  <si>
    <t>AGAP007711</t>
  </si>
  <si>
    <t>AGAP011184</t>
  </si>
  <si>
    <t>AGAP010327</t>
  </si>
  <si>
    <t>SH3-binding domain kinase</t>
  </si>
  <si>
    <t>AGAP010243</t>
  </si>
  <si>
    <t>female reproductive tract protease GLEANR_897</t>
  </si>
  <si>
    <t>AGAP010151</t>
  </si>
  <si>
    <t>AGAP000246</t>
  </si>
  <si>
    <t>AGAP004879</t>
  </si>
  <si>
    <t>Arrestin_C domain-containing protein</t>
  </si>
  <si>
    <t>AGAP007543</t>
  </si>
  <si>
    <t>TPX3;thioredoxin peroxidase 3</t>
  </si>
  <si>
    <t>AGAP011202</t>
  </si>
  <si>
    <t>AGAP009187</t>
  </si>
  <si>
    <t>Indanol dehydrogenase</t>
  </si>
  <si>
    <t>AGAP005018</t>
  </si>
  <si>
    <t>AGAP012334</t>
  </si>
  <si>
    <t>high mobility group protein D%2C isoform C</t>
  </si>
  <si>
    <t>AGAP004800</t>
  </si>
  <si>
    <t>AGAP010311</t>
  </si>
  <si>
    <t>dehydrogenase/reductase SDR family member 11 precursor</t>
  </si>
  <si>
    <t>AGAP003036</t>
  </si>
  <si>
    <t>histone deacetylase complex subunit SAP18</t>
  </si>
  <si>
    <t>AGAP002496</t>
  </si>
  <si>
    <t>Von Hippel-Lindau disease tumor suppressor</t>
  </si>
  <si>
    <t>AGAP010172</t>
  </si>
  <si>
    <t>protein phosphatase 2 (formerly 2A)%2C catalytic subunit</t>
  </si>
  <si>
    <t>AGAP010449</t>
  </si>
  <si>
    <t>AGAP009145</t>
  </si>
  <si>
    <t>AGAP007945</t>
  </si>
  <si>
    <t>amiloride-sensitive sodium channel%2C other</t>
  </si>
  <si>
    <t>AGAP006191</t>
  </si>
  <si>
    <t>Cht24;chitinase</t>
  </si>
  <si>
    <t>AGAP010287</t>
  </si>
  <si>
    <t>AGAP009449</t>
  </si>
  <si>
    <t>AGAP011885</t>
  </si>
  <si>
    <t>tRNA-splicing endonuclease subunit Sen34</t>
  </si>
  <si>
    <t>AGAP008281</t>
  </si>
  <si>
    <t>D7r4;D7 short form salivary protein</t>
  </si>
  <si>
    <t>AGAP009785</t>
  </si>
  <si>
    <t>SUZ domain-containing protein</t>
  </si>
  <si>
    <t>AGAP001425</t>
  </si>
  <si>
    <t>Sulfotransferase (Sult)</t>
  </si>
  <si>
    <t>AGAP010328</t>
  </si>
  <si>
    <t>AGAP003877</t>
  </si>
  <si>
    <t>AGAP028433</t>
  </si>
  <si>
    <t>AGAP012567</t>
  </si>
  <si>
    <t>AGAP029454</t>
  </si>
  <si>
    <t>AGAP007380</t>
  </si>
  <si>
    <t>NADH dehydrogenase (ubiquinone) 1 beta subcomplex 11</t>
  </si>
  <si>
    <t>AGAP028676</t>
  </si>
  <si>
    <t>AGAP004649</t>
  </si>
  <si>
    <t>AGAP028109</t>
  </si>
  <si>
    <t>AGAP010187</t>
  </si>
  <si>
    <t>UDP-xylose:glucoside alpha-1%2C3-xylosyltransferase</t>
  </si>
  <si>
    <t>AGAP004636</t>
  </si>
  <si>
    <t>AGAP010221</t>
  </si>
  <si>
    <t>AGAP001098</t>
  </si>
  <si>
    <t>DAMOX</t>
  </si>
  <si>
    <t>AGAP007724</t>
  </si>
  <si>
    <t>glycogenin-1</t>
  </si>
  <si>
    <t>AGAP029117</t>
  </si>
  <si>
    <t>AGAP007959</t>
  </si>
  <si>
    <t>AGAP028650</t>
  </si>
  <si>
    <t>AGAP002468</t>
  </si>
  <si>
    <t>RpL26;60S ribosomal protein L26</t>
  </si>
  <si>
    <t>AGAP010263</t>
  </si>
  <si>
    <t>DUF2428 domain-containing protein</t>
  </si>
  <si>
    <t>AGAP005615</t>
  </si>
  <si>
    <t>mRpS15;28S ribosomal protein S15%2C mitochondrial</t>
  </si>
  <si>
    <t>AGAP009992</t>
  </si>
  <si>
    <t>inhibitor of growth protein 4</t>
  </si>
  <si>
    <t>AGAP004756</t>
  </si>
  <si>
    <t>AGAP010205</t>
  </si>
  <si>
    <t>Neur_chan_LBD domain-containing protein</t>
  </si>
  <si>
    <t>AGAP007702</t>
  </si>
  <si>
    <t>AGAP013223</t>
  </si>
  <si>
    <t>ribosomal RNA large subunit methyltransferase E</t>
  </si>
  <si>
    <t>AGAP029827</t>
  </si>
  <si>
    <t>AGAP012643</t>
  </si>
  <si>
    <t>solute carrier family 7 (cationic amino acid transporter%2C y+ system)</t>
  </si>
  <si>
    <t>AGAP011599</t>
  </si>
  <si>
    <t>AGAP003707</t>
  </si>
  <si>
    <t>Transcription elongation factor 1 homolog</t>
  </si>
  <si>
    <t>AGAP029921</t>
  </si>
  <si>
    <t>AGAP008368</t>
  </si>
  <si>
    <t>TEP14;thioester-containing protein 14</t>
  </si>
  <si>
    <t>AGAP004593</t>
  </si>
  <si>
    <t>EH domain-containing protein 1</t>
  </si>
  <si>
    <t>AGAP029732</t>
  </si>
  <si>
    <t>Aldo_ket_red domain-containing protein</t>
  </si>
  <si>
    <t>AGAP011081</t>
  </si>
  <si>
    <t>Protein anon-73B1</t>
  </si>
  <si>
    <t>AGAP011635</t>
  </si>
  <si>
    <t>mRpL35;39S ribosomal protein L35%2C mitochondrial</t>
  </si>
  <si>
    <t>AGAP007319</t>
  </si>
  <si>
    <t>AGAP029338</t>
  </si>
  <si>
    <t>AGAP012529</t>
  </si>
  <si>
    <t>GALE8;galectin 8</t>
  </si>
  <si>
    <t>AGAP004531</t>
  </si>
  <si>
    <t>AGAP004889</t>
  </si>
  <si>
    <t>AGAP009927</t>
  </si>
  <si>
    <t>nucleoside diphosphate-linked moiety X motif 19%2C mitochondrial precursor</t>
  </si>
  <si>
    <t>AGAP003811</t>
  </si>
  <si>
    <t>AGAP003900</t>
  </si>
  <si>
    <t>AGAP006796</t>
  </si>
  <si>
    <t>peritrophin</t>
  </si>
  <si>
    <t>AGAP001342</t>
  </si>
  <si>
    <t>AGAP029250</t>
  </si>
  <si>
    <t>PA domain-containing protein</t>
  </si>
  <si>
    <t>AGAP003762</t>
  </si>
  <si>
    <t>AGAP004766</t>
  </si>
  <si>
    <t>AGAP004110</t>
  </si>
  <si>
    <t>AGAP002652</t>
  </si>
  <si>
    <t>AGAP004749</t>
  </si>
  <si>
    <t>coproporphyrinogen III oxidase</t>
  </si>
  <si>
    <t>AGAP003809</t>
  </si>
  <si>
    <t>sinuous</t>
  </si>
  <si>
    <t>AGAP003963</t>
  </si>
  <si>
    <t>AGAP007291</t>
  </si>
  <si>
    <t>IAP4;inhibitor of apoptosis 4</t>
  </si>
  <si>
    <t>AGAP004921</t>
  </si>
  <si>
    <t>short caspase 5</t>
  </si>
  <si>
    <t>AGAP010590</t>
  </si>
  <si>
    <t>mRpL30;39S ribosomal protein L30%2C mitochondrial</t>
  </si>
  <si>
    <t>AGAP005325</t>
  </si>
  <si>
    <t>AGAP012707</t>
  </si>
  <si>
    <t>AGAP006664</t>
  </si>
  <si>
    <t>AGAP013546</t>
  </si>
  <si>
    <t>Vacuolar ATPase assembly integral membrane protein VMA21 homolog</t>
  </si>
  <si>
    <t>AGAP009724</t>
  </si>
  <si>
    <t>geranylgeranyl transferase type-2 subunit alpha</t>
  </si>
  <si>
    <t>AGAP004195</t>
  </si>
  <si>
    <t>D-2-hydroxyglutarate dehydrogenase%2C mitochondrial</t>
  </si>
  <si>
    <t>AGAP004407</t>
  </si>
  <si>
    <t>lectin%2C mannose-binding 2</t>
  </si>
  <si>
    <t>AGAP004416</t>
  </si>
  <si>
    <t>dynein light chain 1%2C axonemal</t>
  </si>
  <si>
    <t>AGAP007804</t>
  </si>
  <si>
    <t>AGAP007728</t>
  </si>
  <si>
    <t>mitochondrial intermediate peptidase</t>
  </si>
  <si>
    <t>AGAP000809</t>
  </si>
  <si>
    <t>Proteasome 26S non-ATPase subunit 10</t>
  </si>
  <si>
    <t>AGAP008502</t>
  </si>
  <si>
    <t>L-xylulose reductase</t>
  </si>
  <si>
    <t>AGAP011876</t>
  </si>
  <si>
    <t>Zinc finger protein 277</t>
  </si>
  <si>
    <t>AGAP006924</t>
  </si>
  <si>
    <t>dynactin 6</t>
  </si>
  <si>
    <t>AGAP000170</t>
  </si>
  <si>
    <t>NADH dehydrogenase (ubiquinone) Fe-S protein 7</t>
  </si>
  <si>
    <t>AGAP004717</t>
  </si>
  <si>
    <t>AGAP001988</t>
  </si>
  <si>
    <t>Hyp37.7-like</t>
  </si>
  <si>
    <t>AGAP002204</t>
  </si>
  <si>
    <t>CYP325D1;cytochrome P450</t>
  </si>
  <si>
    <t>AGAP001398</t>
  </si>
  <si>
    <t>AGAP002008</t>
  </si>
  <si>
    <t>AGAP010363</t>
  </si>
  <si>
    <t>AGAP007641</t>
  </si>
  <si>
    <t>AGAP001243</t>
  </si>
  <si>
    <t>AGAP005088</t>
  </si>
  <si>
    <t>AGAP006367</t>
  </si>
  <si>
    <t>AGAP010085</t>
  </si>
  <si>
    <t>AGAP005764</t>
  </si>
  <si>
    <t>AGAP029475</t>
  </si>
  <si>
    <t>AGAP009059</t>
  </si>
  <si>
    <t>Glia maturation factor beta</t>
  </si>
  <si>
    <t>AGAP004350</t>
  </si>
  <si>
    <t>AGAP012835</t>
  </si>
  <si>
    <t>AGAP009537</t>
  </si>
  <si>
    <t>cytochrome c</t>
  </si>
  <si>
    <t>AGAP007881</t>
  </si>
  <si>
    <t>Steroid dehydrogenase</t>
  </si>
  <si>
    <t>AGAP007063</t>
  </si>
  <si>
    <t>Origin recognition complex subunit 4</t>
  </si>
  <si>
    <t>AGAP028223</t>
  </si>
  <si>
    <t>AGAP005202</t>
  </si>
  <si>
    <t>RING-box protein 1</t>
  </si>
  <si>
    <t>AGAP028589</t>
  </si>
  <si>
    <t>AGAP011317</t>
  </si>
  <si>
    <t>AGAP011713</t>
  </si>
  <si>
    <t>ribonuclease P protein subunit POP4</t>
  </si>
  <si>
    <t>AGAP003473</t>
  </si>
  <si>
    <t>AGAP012740</t>
  </si>
  <si>
    <t>AGAP009738</t>
  </si>
  <si>
    <t>GRX3;glutaredoxin</t>
  </si>
  <si>
    <t>AGAP010387</t>
  </si>
  <si>
    <t>HKT;alanine-glyoxylate aminotransferase</t>
  </si>
  <si>
    <t>AGAP007391</t>
  </si>
  <si>
    <t>Coenzyme Q10 homolog B (S. cerevisiae)</t>
  </si>
  <si>
    <t>AGAP008306</t>
  </si>
  <si>
    <t>AGAP013283</t>
  </si>
  <si>
    <t>AGAP004314</t>
  </si>
  <si>
    <t>exopolyphosphatase</t>
  </si>
  <si>
    <t>AGAP005141</t>
  </si>
  <si>
    <t>AGAP007457</t>
  </si>
  <si>
    <t>AGAP010576</t>
  </si>
  <si>
    <t>Mitochondrial genome maintenance exonuclease 1</t>
  </si>
  <si>
    <t>AGAP004007</t>
  </si>
  <si>
    <t>AGAP008296</t>
  </si>
  <si>
    <t>TRYP1;trypsin 1</t>
  </si>
  <si>
    <t>AGAP004465</t>
  </si>
  <si>
    <t>18S rRNA (adenine1779-N6/adenine1780-N6)-dimethyltransferase</t>
  </si>
  <si>
    <t>AGAP006248</t>
  </si>
  <si>
    <t>Med10;Mediator of RNA polymerase II transcription subunit 10</t>
  </si>
  <si>
    <t>AGAP003590</t>
  </si>
  <si>
    <t>AGAP003858</t>
  </si>
  <si>
    <t>APG6;autophagy related gene</t>
  </si>
  <si>
    <t>AGAP007700</t>
  </si>
  <si>
    <t>N-acetylneuraminate lyase</t>
  </si>
  <si>
    <t>AGAP004642</t>
  </si>
  <si>
    <t>NPF;Neuropeptide F</t>
  </si>
  <si>
    <t>AGAP009636</t>
  </si>
  <si>
    <t>AGAP028095</t>
  </si>
  <si>
    <t>AGAP006163</t>
  </si>
  <si>
    <t>AGAP009532</t>
  </si>
  <si>
    <t>histidine protein methyltransferase 1 homolog</t>
  </si>
  <si>
    <t>AGAP029291</t>
  </si>
  <si>
    <t>AGAP004691</t>
  </si>
  <si>
    <t>LIM domain-binding protein 1</t>
  </si>
  <si>
    <t>AGAP003286</t>
  </si>
  <si>
    <t>AGAP012425</t>
  </si>
  <si>
    <t>AGAP010477</t>
  </si>
  <si>
    <t>phosducin-like 3</t>
  </si>
  <si>
    <t>AGAP001109</t>
  </si>
  <si>
    <t>protein-tyrosine phosphatase</t>
  </si>
  <si>
    <t>AGAP005267</t>
  </si>
  <si>
    <t>Arl2;ADP-ribosylation factor-like protein 2</t>
  </si>
  <si>
    <t>AGAP010493</t>
  </si>
  <si>
    <t>transcription initiation factor TFIID subunit 7</t>
  </si>
  <si>
    <t>AGAP005820</t>
  </si>
  <si>
    <t>AGAP002003</t>
  </si>
  <si>
    <t>AGAP003134</t>
  </si>
  <si>
    <t>FK506-binding protein 2</t>
  </si>
  <si>
    <t>AGAP029277</t>
  </si>
  <si>
    <t>Lipase domain-containing protein</t>
  </si>
  <si>
    <t>AGAP004319</t>
  </si>
  <si>
    <t>AGAP005923</t>
  </si>
  <si>
    <t>phosphatidylinositol glycan%2C class C</t>
  </si>
  <si>
    <t>AGAP001787</t>
  </si>
  <si>
    <t>AGAP028221</t>
  </si>
  <si>
    <t>Nuclear receptor domain-containing protein</t>
  </si>
  <si>
    <t>AGAP008417</t>
  </si>
  <si>
    <t>cyclin H</t>
  </si>
  <si>
    <t>AGAP008283</t>
  </si>
  <si>
    <t>D7r3;D7 short form salivary protein</t>
  </si>
  <si>
    <t>AGAP001817</t>
  </si>
  <si>
    <t>AGAP008049</t>
  </si>
  <si>
    <t>cell division cycle 123 homolog</t>
  </si>
  <si>
    <t>AGAP007378</t>
  </si>
  <si>
    <t>N-acetyltransferase 9</t>
  </si>
  <si>
    <t>AGAP003728</t>
  </si>
  <si>
    <t>Uncharacterized methyltransferase WBSCR22</t>
  </si>
  <si>
    <t>AGAP029613</t>
  </si>
  <si>
    <t>AGAP009924</t>
  </si>
  <si>
    <t>AGAP010382</t>
  </si>
  <si>
    <t>Ars2;Serrate RNA effector molecule homolog</t>
  </si>
  <si>
    <t>AGAP029745</t>
  </si>
  <si>
    <t>AGAP029278</t>
  </si>
  <si>
    <t>NACHT domain-containing protein</t>
  </si>
  <si>
    <t>AGAP007670</t>
  </si>
  <si>
    <t>U2 small nuclear ribonucleoprotein A</t>
  </si>
  <si>
    <t>AGAP010530</t>
  </si>
  <si>
    <t>CLIPE4;CLIP-domain serine protease</t>
  </si>
  <si>
    <t>AGAP013036</t>
  </si>
  <si>
    <t>AGAP008258</t>
  </si>
  <si>
    <t>lactosylceramide 4-alpha-galactosyltransferase</t>
  </si>
  <si>
    <t>AGAP008161</t>
  </si>
  <si>
    <t>Ribonuclease H2 subunit B</t>
  </si>
  <si>
    <t>AGAP007707</t>
  </si>
  <si>
    <t>AGAP012434</t>
  </si>
  <si>
    <t>voltage-dependent calcium channel alpha 1%2C invertebrate</t>
  </si>
  <si>
    <t>AGAP009979</t>
  </si>
  <si>
    <t>glycoprotein-N-acetylgalactosamine 3-beta-galactosyltransferase</t>
  </si>
  <si>
    <t>AGAP029690</t>
  </si>
  <si>
    <t>tRNA (guanine(37)-N1)-methyltransferase</t>
  </si>
  <si>
    <t>AGAP010370</t>
  </si>
  <si>
    <t>solute carrier family 17 (anion/sugar transporter)%2C member 5</t>
  </si>
  <si>
    <t>AGAP001459</t>
  </si>
  <si>
    <t>RpL17;60S ribosomal protein L17</t>
  </si>
  <si>
    <t>AGAP009902</t>
  </si>
  <si>
    <t>E3 ubiquitin-protein ligase RNF146</t>
  </si>
  <si>
    <t>AGAP004715</t>
  </si>
  <si>
    <t>Pyruvate dehydrogenase phosphatase regulatory subunit%2C mitochondrial</t>
  </si>
  <si>
    <t>AGAP005834</t>
  </si>
  <si>
    <t>COEJHE2E;carboxylesterase</t>
  </si>
  <si>
    <t>AGAP013218</t>
  </si>
  <si>
    <t>AGAP010412</t>
  </si>
  <si>
    <t>AGAP010799</t>
  </si>
  <si>
    <t>AGAP003764</t>
  </si>
  <si>
    <t>AGAP000760</t>
  </si>
  <si>
    <t>alkylated DNA repair protein alkB homolog 7</t>
  </si>
  <si>
    <t>AGAP010372</t>
  </si>
  <si>
    <t>AGAP009958</t>
  </si>
  <si>
    <t>arginine and glutamate-rich protein 1</t>
  </si>
  <si>
    <t>AGAP005103</t>
  </si>
  <si>
    <t>AGAP012880</t>
  </si>
  <si>
    <t>transcription initiation factor TFIIH subunit 4</t>
  </si>
  <si>
    <t>AGAP013395</t>
  </si>
  <si>
    <t>AGAP005437</t>
  </si>
  <si>
    <t>AGAP010365</t>
  </si>
  <si>
    <t>AGAP011503</t>
  </si>
  <si>
    <t>AGAP006613</t>
  </si>
  <si>
    <t>eIF3j;Eukaryotic translation initiation factor 3 subunit J</t>
  </si>
  <si>
    <t>AGAP006930</t>
  </si>
  <si>
    <t>AGAP000705</t>
  </si>
  <si>
    <t>protein DJ-1</t>
  </si>
  <si>
    <t>AGAP003588</t>
  </si>
  <si>
    <t>VATH;V-type H+-transporting ATPase subunit H</t>
  </si>
  <si>
    <t>AGAP006372</t>
  </si>
  <si>
    <t>U3 small nucleolar ribonucleoprotein protein IMP3</t>
  </si>
  <si>
    <t>AGAP009078</t>
  </si>
  <si>
    <t>AGAP006506</t>
  </si>
  <si>
    <t>SG2;salivary gland protein 2</t>
  </si>
  <si>
    <t>AGAP006575</t>
  </si>
  <si>
    <t>multifunctional methyltransferase subunit TRM112</t>
  </si>
  <si>
    <t>AGAP029308</t>
  </si>
  <si>
    <t>ANK_REP_REGION domain-containing protein</t>
  </si>
  <si>
    <t>AGAP010408</t>
  </si>
  <si>
    <t>AGAP000636</t>
  </si>
  <si>
    <t>AGAP005055</t>
  </si>
  <si>
    <t>ITP;ion-transport peptide CHH-like</t>
  </si>
  <si>
    <t>AGAP010752</t>
  </si>
  <si>
    <t>AGAP007704</t>
  </si>
  <si>
    <t>peptidyl-prolyl cis-trans isomerase SDCCAG10</t>
  </si>
  <si>
    <t>AGAP004419</t>
  </si>
  <si>
    <t>oligosaccharidyl-lipid flippase family</t>
  </si>
  <si>
    <t>AGAP001102</t>
  </si>
  <si>
    <t>C-myc promoter-binding protein</t>
  </si>
  <si>
    <t>AGAP013507</t>
  </si>
  <si>
    <t>AGAP007386</t>
  </si>
  <si>
    <t>LYSC7;C-type lysozyme</t>
  </si>
  <si>
    <t>AGAP009906</t>
  </si>
  <si>
    <t>AGAP006788</t>
  </si>
  <si>
    <t>AGAP004928</t>
  </si>
  <si>
    <t>LL6;lipopolysaccharide-induced TNF-alpha transcription factor (LITAF-like 6)</t>
  </si>
  <si>
    <t>AGAP006102</t>
  </si>
  <si>
    <t>AGAP004728</t>
  </si>
  <si>
    <t>AGAP010008</t>
  </si>
  <si>
    <t>PI-PLC X domain-containing protein 3</t>
  </si>
  <si>
    <t>AGAP010545</t>
  </si>
  <si>
    <t>AGAP007408</t>
  </si>
  <si>
    <t>CTLMA8;C-type lectin (CTL) - mannose binding</t>
  </si>
  <si>
    <t>AGAP010390</t>
  </si>
  <si>
    <t>COE12O;carboxylesterase</t>
  </si>
  <si>
    <t>AGAP010393</t>
  </si>
  <si>
    <t>AGAP001364</t>
  </si>
  <si>
    <t>Ubiquitin-fold modifier 1</t>
  </si>
  <si>
    <t>AGAP007922</t>
  </si>
  <si>
    <t>COX assembly mitochondrial protein</t>
  </si>
  <si>
    <t>AGAP012034</t>
  </si>
  <si>
    <t>CLIP domain-containing serine protease</t>
  </si>
  <si>
    <t>AGAP001819</t>
  </si>
  <si>
    <t>AGAP005618</t>
  </si>
  <si>
    <t>1%2C2-dihydroxy-3-keto-5-methylthiopentene dioxygenase</t>
  </si>
  <si>
    <t>AGAP028167</t>
  </si>
  <si>
    <t>AGAP006951</t>
  </si>
  <si>
    <t>YIP1 family member 1</t>
  </si>
  <si>
    <t>AGAP001997</t>
  </si>
  <si>
    <t>interleukin enhancer-binding factor</t>
  </si>
  <si>
    <t>AGAP010204</t>
  </si>
  <si>
    <t>AGAP013102</t>
  </si>
  <si>
    <t>28S ribosomal protein S12%2C mitochondrial</t>
  </si>
  <si>
    <t>AGAP004959</t>
  </si>
  <si>
    <t>IMD;IMD pathway signalling Immune Deficiency (Imd)</t>
  </si>
  <si>
    <t>AGAP004532</t>
  </si>
  <si>
    <t>3-ketoacyl-CoA reductase</t>
  </si>
  <si>
    <t>AGAP005756</t>
  </si>
  <si>
    <t>COEAE1D;carboxylesterase</t>
  </si>
  <si>
    <t>AGAP029668</t>
  </si>
  <si>
    <t>AGAP006227</t>
  </si>
  <si>
    <t>alpha esterase</t>
  </si>
  <si>
    <t>AGAP003247</t>
  </si>
  <si>
    <t>CLIPB19;CLIP-domain serine protease</t>
  </si>
  <si>
    <t>AGAP029294</t>
  </si>
  <si>
    <t>AGAP029735</t>
  </si>
  <si>
    <t>AGAP009308</t>
  </si>
  <si>
    <t>AGAP004492</t>
  </si>
  <si>
    <t>upstream activation factor subunit UAF30</t>
  </si>
  <si>
    <t>AGAP010550</t>
  </si>
  <si>
    <t>AGAP009013</t>
  </si>
  <si>
    <t>methionyl aminopeptidase</t>
  </si>
  <si>
    <t>AGAP010351</t>
  </si>
  <si>
    <t>insulysin</t>
  </si>
  <si>
    <t>AGAP029744</t>
  </si>
  <si>
    <t>AGAP010471</t>
  </si>
  <si>
    <t>AGAP005313</t>
  </si>
  <si>
    <t>AGAP002898</t>
  </si>
  <si>
    <t>GSTZ1;glutathione S-transferase zeta class 1</t>
  </si>
  <si>
    <t>AGAP007410</t>
  </si>
  <si>
    <t>CTLMA5;C-type lectin (CTL) - mannose binding</t>
  </si>
  <si>
    <t>AGAP004733</t>
  </si>
  <si>
    <t>AGAP000732</t>
  </si>
  <si>
    <t>AGAP011530</t>
  </si>
  <si>
    <t>AGAP003087</t>
  </si>
  <si>
    <t>AGAP010082</t>
  </si>
  <si>
    <t>AGAP007574</t>
  </si>
  <si>
    <t>NADH dehydrogenase (ubiquinone) 1 beta subcomplex 7</t>
  </si>
  <si>
    <t>AGAP004522</t>
  </si>
  <si>
    <t>TBC1 domain family member 22B</t>
  </si>
  <si>
    <t>AGAP002517</t>
  </si>
  <si>
    <t>AGAP011533</t>
  </si>
  <si>
    <t>tetratricopeptide repeat protein 15</t>
  </si>
  <si>
    <t>AGAP001768</t>
  </si>
  <si>
    <t>GILT2;gamma-interferon-inducible lysosomal thiol reductase</t>
  </si>
  <si>
    <t>AGAP002789</t>
  </si>
  <si>
    <t>AGAP011051</t>
  </si>
  <si>
    <t>aldehyde reductase</t>
  </si>
  <si>
    <t>AGAP010731</t>
  </si>
  <si>
    <t>CLIPA8;CLIP-domain serine protease</t>
  </si>
  <si>
    <t>AGAP000132</t>
  </si>
  <si>
    <t>AGAP003870</t>
  </si>
  <si>
    <t>Thoc7;THO complex subunit 7</t>
  </si>
  <si>
    <t>AGAP002756</t>
  </si>
  <si>
    <t>AGAP005538</t>
  </si>
  <si>
    <t>translin</t>
  </si>
  <si>
    <t>AGAP007398</t>
  </si>
  <si>
    <t>mitochondrial inner membrane protease subunit 2</t>
  </si>
  <si>
    <t>AGAP012152</t>
  </si>
  <si>
    <t>AGAP001380</t>
  </si>
  <si>
    <t>translation initiation factor 6</t>
  </si>
  <si>
    <t>AGAP007725</t>
  </si>
  <si>
    <t>AGAP008084</t>
  </si>
  <si>
    <t>Transcription initiation factor TFIID TATA-box-binding protein</t>
  </si>
  <si>
    <t>AGAP011816</t>
  </si>
  <si>
    <t>AGAP005059</t>
  </si>
  <si>
    <t>AGAP004810</t>
  </si>
  <si>
    <t>CTL3;C-type lectin (CTL)</t>
  </si>
  <si>
    <t>AGAP008215</t>
  </si>
  <si>
    <t>SG7b;salivary gland protein 7-like</t>
  </si>
  <si>
    <t>AGAP011556</t>
  </si>
  <si>
    <t>AGAP007949</t>
  </si>
  <si>
    <t>AGAP004248</t>
  </si>
  <si>
    <t>GPXH3;glutathione peroxidase 3</t>
  </si>
  <si>
    <t>AGAP002227</t>
  </si>
  <si>
    <t>pyridoxamine 5'-phosphate oxidase</t>
  </si>
  <si>
    <t>AGAP028677</t>
  </si>
  <si>
    <t>AGAP005077</t>
  </si>
  <si>
    <t>AGAP005577</t>
  </si>
  <si>
    <t>WD repeat%2C sterile alpha motif and U-box domain containing 1</t>
  </si>
  <si>
    <t>AGAP012320</t>
  </si>
  <si>
    <t>OBP25;odorant-binding protein 25</t>
  </si>
  <si>
    <t>AGAP012414</t>
  </si>
  <si>
    <t>polypeptide N-acetylgalactosaminyltransferase</t>
  </si>
  <si>
    <t>AGAP007403</t>
  </si>
  <si>
    <t>AGAP028672</t>
  </si>
  <si>
    <t>AGAP010695</t>
  </si>
  <si>
    <t>elongation of very long chain fatty acids protein 4</t>
  </si>
  <si>
    <t>AGAP009081</t>
  </si>
  <si>
    <t>TMCO1</t>
  </si>
  <si>
    <t>AGAP029346</t>
  </si>
  <si>
    <t>AGAP004769</t>
  </si>
  <si>
    <t>Ras-related protein Rap-1b precursor</t>
  </si>
  <si>
    <t>AGAP002764</t>
  </si>
  <si>
    <t>AGAP012410</t>
  </si>
  <si>
    <t>AGAP029336</t>
  </si>
  <si>
    <t>AGAP000133</t>
  </si>
  <si>
    <t>AGAP013209</t>
  </si>
  <si>
    <t>AGAP028574</t>
  </si>
  <si>
    <t>Ion_trans domain-containing protein</t>
  </si>
  <si>
    <t>AGAP005296</t>
  </si>
  <si>
    <t>U11/U12 small nuclear ribonucleoprotein 65 kDa protein</t>
  </si>
  <si>
    <t>AGAP010764</t>
  </si>
  <si>
    <t>Metalloendopeptidase</t>
  </si>
  <si>
    <t>AGAP005654</t>
  </si>
  <si>
    <t>Nitric oxide synthase-interacting protein homolog</t>
  </si>
  <si>
    <t>AGAP010455</t>
  </si>
  <si>
    <t>hydroxyacid oxidase 2</t>
  </si>
  <si>
    <t>AGAP013212</t>
  </si>
  <si>
    <t>Import inner membrane translocase subunit Tim16</t>
  </si>
  <si>
    <t>AGAP009842</t>
  </si>
  <si>
    <t>ribonuclease T2</t>
  </si>
  <si>
    <t>AGAP012604</t>
  </si>
  <si>
    <t>AGAP010302</t>
  </si>
  <si>
    <t>Chitin-binding type-2 domain-containing protein</t>
  </si>
  <si>
    <t>AGAP007965</t>
  </si>
  <si>
    <t>AGAP007643</t>
  </si>
  <si>
    <t>Tyrosine 3-monooxygenase/tryptophan 5-monooxygenase activation protein%2C beta polypeptide 2</t>
  </si>
  <si>
    <t>AGAP012465</t>
  </si>
  <si>
    <t>AGAP003620</t>
  </si>
  <si>
    <t>AGAP004242</t>
  </si>
  <si>
    <t>mCDS;Phosphatidate cytidylyltransferase%2C mitochondrial</t>
  </si>
  <si>
    <t>AGAP001942</t>
  </si>
  <si>
    <t>AGAP001099</t>
  </si>
  <si>
    <t>Polybromo-1</t>
  </si>
  <si>
    <t>AGAP009891</t>
  </si>
  <si>
    <t>juvenile hormone esterase binding protein</t>
  </si>
  <si>
    <t>AGAP010815</t>
  </si>
  <si>
    <t>TEP1;Thioester-containing protein 1</t>
  </si>
  <si>
    <t>AGAP013020</t>
  </si>
  <si>
    <t>AGAP008715</t>
  </si>
  <si>
    <t>AGAP001149</t>
  </si>
  <si>
    <t>protein MAK11</t>
  </si>
  <si>
    <t>AGAP007519</t>
  </si>
  <si>
    <t>mRpS22;28S ribosomal protein S22%2C mitochondrial</t>
  </si>
  <si>
    <t>AGAP011896</t>
  </si>
  <si>
    <t>RpL31;60S ribosomal protein L31</t>
  </si>
  <si>
    <t>AGAP028112</t>
  </si>
  <si>
    <t>AGAP009832</t>
  </si>
  <si>
    <t>CASPS8;short caspase 8</t>
  </si>
  <si>
    <t>AGAP010478</t>
  </si>
  <si>
    <t>Protein crossbronx homolog</t>
  </si>
  <si>
    <t>AGAP007914</t>
  </si>
  <si>
    <t>Transport and Golgi organization 6</t>
  </si>
  <si>
    <t>AGAP000151</t>
  </si>
  <si>
    <t>AGAP003763</t>
  </si>
  <si>
    <t>AGAP004574</t>
  </si>
  <si>
    <t>AGAP007759</t>
  </si>
  <si>
    <t>dpr2;defective proboscis extension response 2</t>
  </si>
  <si>
    <t>AGAP001323</t>
  </si>
  <si>
    <t>AGAP002286</t>
  </si>
  <si>
    <t>AGAP012431</t>
  </si>
  <si>
    <t>AGAP006894</t>
  </si>
  <si>
    <t>geranylgeranyl diphosphate synthase%2C type III</t>
  </si>
  <si>
    <t>AGAP006442</t>
  </si>
  <si>
    <t>AGAP001116</t>
  </si>
  <si>
    <t>D-amino-acid oxidase</t>
  </si>
  <si>
    <t>AGAP028182</t>
  </si>
  <si>
    <t>AGAP003930</t>
  </si>
  <si>
    <t>AGAP009288</t>
  </si>
  <si>
    <t>Derlin-1</t>
  </si>
  <si>
    <t>AGAP009887</t>
  </si>
  <si>
    <t>AGAP001789</t>
  </si>
  <si>
    <t>(methionine synthase) reductase</t>
  </si>
  <si>
    <t>AGAP002931</t>
  </si>
  <si>
    <t>Arf2;ADP-ribosylation factor 2</t>
  </si>
  <si>
    <t>AGAP010032</t>
  </si>
  <si>
    <t>AGAP007948</t>
  </si>
  <si>
    <t>NET1-associated nuclear protein 1 (U3 small nucleolar RNA-associated protein 1</t>
  </si>
  <si>
    <t>AGAP013148</t>
  </si>
  <si>
    <t>NAD-dependent deacetylase</t>
  </si>
  <si>
    <t>AGAP003338</t>
  </si>
  <si>
    <t>TRX3;thioredoxin</t>
  </si>
  <si>
    <t>AGAP013059</t>
  </si>
  <si>
    <t>AGAP001603</t>
  </si>
  <si>
    <t>mitochondrial 18 kDa protein</t>
  </si>
  <si>
    <t>AGAP004977</t>
  </si>
  <si>
    <t>PPO6;prophenoloxidase 6</t>
  </si>
  <si>
    <t>AGAP004204</t>
  </si>
  <si>
    <t>Ras-related protein Rab-4B</t>
  </si>
  <si>
    <t>AGAP010334</t>
  </si>
  <si>
    <t>AGAP012466</t>
  </si>
  <si>
    <t>CPR146;cuticular protein RR-2 family 146</t>
  </si>
  <si>
    <t>AGAP010238</t>
  </si>
  <si>
    <t>AGAP027985</t>
  </si>
  <si>
    <t>AGAP009094</t>
  </si>
  <si>
    <t>cysteine desulfurase</t>
  </si>
  <si>
    <t>AGAP011119</t>
  </si>
  <si>
    <t>AGAP008282</t>
  </si>
  <si>
    <t>D7r2;D7 short form salivary protein</t>
  </si>
  <si>
    <t>AGAP003982</t>
  </si>
  <si>
    <t>methyl-CpG-binding domain protein 2</t>
  </si>
  <si>
    <t>AGAP007296</t>
  </si>
  <si>
    <t>APG12;autophagy related gene</t>
  </si>
  <si>
    <t>AGAP002777</t>
  </si>
  <si>
    <t>mRpS33;28S ribosomal protein S33%2C mitochondrial</t>
  </si>
  <si>
    <t>AGAP001637</t>
  </si>
  <si>
    <t>sosie;protein sosie</t>
  </si>
  <si>
    <t>AGAP003328</t>
  </si>
  <si>
    <t>NADH dehydrogenase (ubiquinone) 1 alpha subcomplex 6</t>
  </si>
  <si>
    <t>AGAP013519</t>
  </si>
  <si>
    <t>U6 snRNA-associated Sm-like protein LSm3</t>
  </si>
  <si>
    <t>AGAP000823</t>
  </si>
  <si>
    <t>CD81 antigen</t>
  </si>
  <si>
    <t>AGAP010010</t>
  </si>
  <si>
    <t>oligosaccharyltransferase complex subunit gamma</t>
  </si>
  <si>
    <t>AGAP000497</t>
  </si>
  <si>
    <t>AGAP007990</t>
  </si>
  <si>
    <t>AGAP029787</t>
  </si>
  <si>
    <t>AGAP012832</t>
  </si>
  <si>
    <t>AGAP011392</t>
  </si>
  <si>
    <t>AGAP012625</t>
  </si>
  <si>
    <t>Annexin (Fragment)</t>
  </si>
  <si>
    <t>AGAP028538</t>
  </si>
  <si>
    <t>Arl6;ADP-ribosylation factor-like protein 6</t>
  </si>
  <si>
    <t>AGAP004151</t>
  </si>
  <si>
    <t>protein phosphatase 5</t>
  </si>
  <si>
    <t>AGAP000820</t>
  </si>
  <si>
    <t>CPR125;cuticular protein RR-2 family 125</t>
  </si>
  <si>
    <t>AGAP009650</t>
  </si>
  <si>
    <t>YEATS domain-containing protein 4</t>
  </si>
  <si>
    <t>AGAP006769</t>
  </si>
  <si>
    <t>AGAP010081</t>
  </si>
  <si>
    <t>AGAP010013</t>
  </si>
  <si>
    <t>AGAP002615</t>
  </si>
  <si>
    <t>AGAP011125</t>
  </si>
  <si>
    <t>L-galactose dehydrogenase</t>
  </si>
  <si>
    <t>AGAP006278</t>
  </si>
  <si>
    <t>AGAP002314</t>
  </si>
  <si>
    <t>AGAP005108</t>
  </si>
  <si>
    <t>Proliferation-associated 2G4</t>
  </si>
  <si>
    <t>AGAP007890</t>
  </si>
  <si>
    <t>Coiled-coil domain-containing protein 130</t>
  </si>
  <si>
    <t>AGAP010552</t>
  </si>
  <si>
    <t>mimitin%2C mitochondrial</t>
  </si>
  <si>
    <t>AGAP009588</t>
  </si>
  <si>
    <t>alkylated DNA repair protein alkB homolog 4</t>
  </si>
  <si>
    <t>AGAP029058</t>
  </si>
  <si>
    <t>AGAP011409</t>
  </si>
  <si>
    <t>AGAP007726</t>
  </si>
  <si>
    <t>ArfGAP with SH3 domain%2C ankyrin repeat and PH domain 2</t>
  </si>
  <si>
    <t>AGAP007529</t>
  </si>
  <si>
    <t>AGAP010531</t>
  </si>
  <si>
    <t>fibrinogen-related protein 7</t>
  </si>
  <si>
    <t>AGAP012613</t>
  </si>
  <si>
    <t>AGAP004554</t>
  </si>
  <si>
    <t>Guanylate cyclase domain-containing protein</t>
  </si>
  <si>
    <t>AGAP007218</t>
  </si>
  <si>
    <t>eukaryotic translation initiation factor 2%2C subunit 2 beta</t>
  </si>
  <si>
    <t>AGAP007645</t>
  </si>
  <si>
    <t>AGAP004771</t>
  </si>
  <si>
    <t>AGAP013510</t>
  </si>
  <si>
    <t>AGAP004787</t>
  </si>
  <si>
    <t>AGAP012235</t>
  </si>
  <si>
    <t>prefoldin 6</t>
  </si>
  <si>
    <t>AGAP004460</t>
  </si>
  <si>
    <t>sialic acid synthase</t>
  </si>
  <si>
    <t>AGAP003883</t>
  </si>
  <si>
    <t>peptidyl-tRNA hydrolase%2C PTH2 family</t>
  </si>
  <si>
    <t>AGAP002320</t>
  </si>
  <si>
    <t>isochorismatase domain-containing protein</t>
  </si>
  <si>
    <t>AGAP007943</t>
  </si>
  <si>
    <t>AGAP012295</t>
  </si>
  <si>
    <t>CYP9L1;cytochrome P450</t>
  </si>
  <si>
    <t>AGAP001461</t>
  </si>
  <si>
    <t>JNK1/MAPK8-associated membrane protein</t>
  </si>
  <si>
    <t>AGAP012202</t>
  </si>
  <si>
    <t>Histone H2B</t>
  </si>
  <si>
    <t>AGAP013027</t>
  </si>
  <si>
    <t>Protein toll</t>
  </si>
  <si>
    <t>AGAP010233</t>
  </si>
  <si>
    <t>integrin beta 1</t>
  </si>
  <si>
    <t>AGAP004640</t>
  </si>
  <si>
    <t>AGAP012636</t>
  </si>
  <si>
    <t>AGAP008829</t>
  </si>
  <si>
    <t>AGAP029352</t>
  </si>
  <si>
    <t>AGAP004537</t>
  </si>
  <si>
    <t>AGAP004762</t>
  </si>
  <si>
    <t>alpha-tocopherol transfer protein-like protein</t>
  </si>
  <si>
    <t>AGAP004670</t>
  </si>
  <si>
    <t>AGAP005270</t>
  </si>
  <si>
    <t>protein phosphatase</t>
  </si>
  <si>
    <t>AGAP004786</t>
  </si>
  <si>
    <t>Pyruvate dehydrogenase E1 component subunit alpha</t>
  </si>
  <si>
    <t>AGAP004562</t>
  </si>
  <si>
    <t>MFS transporter%2C PCFT/HCP family%2C solute carrier family 46 (folate transporter)</t>
  </si>
  <si>
    <t>AGAP003088</t>
  </si>
  <si>
    <t>AGAP010229</t>
  </si>
  <si>
    <t>beta-ureidopropionase</t>
  </si>
  <si>
    <t>AGAP000896</t>
  </si>
  <si>
    <t>AGAP011291</t>
  </si>
  <si>
    <t>UPF0466 protein AGAP011291%2C mitochondrial</t>
  </si>
  <si>
    <t>AGAP010918</t>
  </si>
  <si>
    <t>cleavage stimulation factor subunit 2</t>
  </si>
  <si>
    <t>AGAP007033</t>
  </si>
  <si>
    <t>APL1C;Anopheles Plasmodium-responsive Leucine-Rich Repeat 1C</t>
  </si>
  <si>
    <t>AGAP003691</t>
  </si>
  <si>
    <t>AGAP007029</t>
  </si>
  <si>
    <t>AGAP007142</t>
  </si>
  <si>
    <t>AGAP009202</t>
  </si>
  <si>
    <t>selenoprotein T</t>
  </si>
  <si>
    <t>AGAP000448</t>
  </si>
  <si>
    <t>solute carrier family 25 (mitochondrial ornithine transporter) member 2/15</t>
  </si>
  <si>
    <t>AGAP002412</t>
  </si>
  <si>
    <t>mRpL45;39S ribosomal protein L45%2C mitochondrial</t>
  </si>
  <si>
    <t>AGAP005972</t>
  </si>
  <si>
    <t>4-nitrophenylphosphatase</t>
  </si>
  <si>
    <t>AGAP007493</t>
  </si>
  <si>
    <t>3-oxo-5-alpha-steroid 4-dehydrogenase 3</t>
  </si>
  <si>
    <t>AGAP010601</t>
  </si>
  <si>
    <t>ILP4;insulin-like peptide 4</t>
  </si>
  <si>
    <t>AGAP011905</t>
  </si>
  <si>
    <t>Glycoprotein endo-alpha-1%2C2-mannosidase</t>
  </si>
  <si>
    <t>AGAP007712</t>
  </si>
  <si>
    <t>A-kinase anchor protein 13</t>
  </si>
  <si>
    <t>AGAP005198</t>
  </si>
  <si>
    <t>AGAP029390</t>
  </si>
  <si>
    <t>AGAP008073</t>
  </si>
  <si>
    <t>AGAP010034</t>
  </si>
  <si>
    <t>Med6;Mediator of RNA polymerase II transcription subunit 6</t>
  </si>
  <si>
    <t>AGAP007907</t>
  </si>
  <si>
    <t>salivary Kazal 1</t>
  </si>
  <si>
    <t>AGAP028728</t>
  </si>
  <si>
    <t>CLIPE5;CLIP-domain serine protease</t>
  </si>
  <si>
    <t>AGAP006899</t>
  </si>
  <si>
    <t>basic tail-containing salivary secreted peptide</t>
  </si>
  <si>
    <t>AGAP010218</t>
  </si>
  <si>
    <t>Lkb1 interacting protein</t>
  </si>
  <si>
    <t>AGAP008430</t>
  </si>
  <si>
    <t>AGAP010957</t>
  </si>
  <si>
    <t>AGAP004459</t>
  </si>
  <si>
    <t>ubiquitin-like 1-activating enzyme E1 A</t>
  </si>
  <si>
    <t>AGAP003815</t>
  </si>
  <si>
    <t>very-long-chain (3R)-3-hydroxyacyl-(acyl-carrier protein) dehydratase</t>
  </si>
  <si>
    <t>AGAP011552</t>
  </si>
  <si>
    <t>DEBCL;autophagy related gene DEBCL</t>
  </si>
  <si>
    <t>AGAP007249</t>
  </si>
  <si>
    <t>Flightin;protein flightin</t>
  </si>
  <si>
    <t>AGAP029515</t>
  </si>
  <si>
    <t>Peptidase M12B domain-containing protein</t>
  </si>
  <si>
    <t>AGAP008214</t>
  </si>
  <si>
    <t>CYP6M4;cytochrome P450</t>
  </si>
  <si>
    <t>AGAP008898</t>
  </si>
  <si>
    <t>mitochondrial ATPase inhibitor</t>
  </si>
  <si>
    <t>AGAP010724</t>
  </si>
  <si>
    <t>AGAP007146</t>
  </si>
  <si>
    <t>AGAP002269</t>
  </si>
  <si>
    <t>AGAP007201</t>
  </si>
  <si>
    <t>TRX2;thioredoxin</t>
  </si>
  <si>
    <t>AGAP009017</t>
  </si>
  <si>
    <t>Cytochrome b-561 domain containing protein 2</t>
  </si>
  <si>
    <t>AGAP004101</t>
  </si>
  <si>
    <t>Dnmt2;DNA methyltransferase 2</t>
  </si>
  <si>
    <t>AGAP028029</t>
  </si>
  <si>
    <t>AGAP011281</t>
  </si>
  <si>
    <t>AGAP002889</t>
  </si>
  <si>
    <t>NADH dehydrogenase (ubiquinone) 1 subcomplex unknown 2</t>
  </si>
  <si>
    <t>AGAP010235</t>
  </si>
  <si>
    <t>TBC1 domain family member 24</t>
  </si>
  <si>
    <t>AGAP005159</t>
  </si>
  <si>
    <t>Ras-related protein Rap-1b</t>
  </si>
  <si>
    <t>AGAP010554</t>
  </si>
  <si>
    <t>JmjC domain-containing protein</t>
  </si>
  <si>
    <t>AGAP012710</t>
  </si>
  <si>
    <t>AGAP003410</t>
  </si>
  <si>
    <t>Myb-interacting protein</t>
  </si>
  <si>
    <t>AGAP008228</t>
  </si>
  <si>
    <t>AGAP006197</t>
  </si>
  <si>
    <t>AGAP012821</t>
  </si>
  <si>
    <t>AGAP002345</t>
  </si>
  <si>
    <t>anaphase-promoting complex subunit 4</t>
  </si>
  <si>
    <t>AGAP013126</t>
  </si>
  <si>
    <t>Frequenin-1</t>
  </si>
  <si>
    <t>AGAP010345</t>
  </si>
  <si>
    <t>OTU domain-containing protein 7</t>
  </si>
  <si>
    <t>AGAP009512</t>
  </si>
  <si>
    <t>E3 ubiquitin-protein ligase UBR7</t>
  </si>
  <si>
    <t>AGAP000694</t>
  </si>
  <si>
    <t>CecB;Cecropin-B</t>
  </si>
  <si>
    <t>AGAP029608</t>
  </si>
  <si>
    <t>AGAP003440</t>
  </si>
  <si>
    <t>AGAP003086</t>
  </si>
  <si>
    <t>AGAP010465</t>
  </si>
  <si>
    <t>AGAP012653</t>
  </si>
  <si>
    <t>AGAP006719</t>
  </si>
  <si>
    <t>AGAP006910</t>
  </si>
  <si>
    <t>SRPN3;serine protease inhibitor (serpin) 3</t>
  </si>
  <si>
    <t>AGAP005148</t>
  </si>
  <si>
    <t>AGAP005736</t>
  </si>
  <si>
    <t>AGAP009586</t>
  </si>
  <si>
    <t>AGAP012191</t>
  </si>
  <si>
    <t>mitochondrial succinate dehydrogenase assembly factor 2</t>
  </si>
  <si>
    <t>AGAP011183</t>
  </si>
  <si>
    <t>AGAP008846</t>
  </si>
  <si>
    <t>AGAP010388</t>
  </si>
  <si>
    <t>glucuronyl/N-acetylglucosaminyl transferase EXT1</t>
  </si>
  <si>
    <t>AGAP010391</t>
  </si>
  <si>
    <t>LIM domain only protein 4</t>
  </si>
  <si>
    <t>AGAP004572</t>
  </si>
  <si>
    <t>AGAP010819</t>
  </si>
  <si>
    <t>TEP10;thioester-containing protein 10</t>
  </si>
  <si>
    <t>AGAP002428</t>
  </si>
  <si>
    <t>AGAP006348</t>
  </si>
  <si>
    <t>LRIM1;leucine-rich immune protein (Long)</t>
  </si>
  <si>
    <t>AGAP009991</t>
  </si>
  <si>
    <t>Cyclophilin B precursor</t>
  </si>
  <si>
    <t>AGAP007056</t>
  </si>
  <si>
    <t>SIFa;SIFamide</t>
  </si>
  <si>
    <t>AGAP001352</t>
  </si>
  <si>
    <t>AGAP007742</t>
  </si>
  <si>
    <t>E3 UFM1-protein ligase 1 homolog</t>
  </si>
  <si>
    <t>AGAP005693</t>
  </si>
  <si>
    <t>LRIM17;leucine-rich immune protein (Coil-less)</t>
  </si>
  <si>
    <t>AGAP004439</t>
  </si>
  <si>
    <t>AGAP006199</t>
  </si>
  <si>
    <t>Methyltransf_FA domain-containing protein</t>
  </si>
  <si>
    <t>AGAP010432</t>
  </si>
  <si>
    <t>DnaJ homolog subfamily C member 11</t>
  </si>
  <si>
    <t>AGAP007411</t>
  </si>
  <si>
    <t>CTLMA1;C-type lectin (CTL) - mannose binding</t>
  </si>
  <si>
    <t>AGAP000016</t>
  </si>
  <si>
    <t>SCRB10;Class B Scavenger Receptor (CD36 domain).</t>
  </si>
  <si>
    <t>AGAP003367</t>
  </si>
  <si>
    <t>NADH dehydrogenase (ubiquinone) 1 alpha subcomplex 2</t>
  </si>
  <si>
    <t>AGAP003227</t>
  </si>
  <si>
    <t>AGAP005387</t>
  </si>
  <si>
    <t>cellular retinaldehyde binding protein</t>
  </si>
  <si>
    <t>AGAP008440</t>
  </si>
  <si>
    <t>urate oxidase</t>
  </si>
  <si>
    <t>AGAP028107</t>
  </si>
  <si>
    <t>AGAP028651</t>
  </si>
  <si>
    <t>AGAP001878</t>
  </si>
  <si>
    <t>peptide alpha-N-acetyltransferase</t>
  </si>
  <si>
    <t>AGAP004592</t>
  </si>
  <si>
    <t>splicing factor%2C arginine/serine-rich 4/5/6</t>
  </si>
  <si>
    <t>AGAP006447</t>
  </si>
  <si>
    <t>AGAP029044</t>
  </si>
  <si>
    <t>AGAP002363</t>
  </si>
  <si>
    <t>AGAP008724</t>
  </si>
  <si>
    <t>mitochondrial cytochrome c oxidase subunit 5B isoform 1</t>
  </si>
  <si>
    <t>AGAP000658</t>
  </si>
  <si>
    <t>putative growth hormone releasing hormone receptor 3</t>
  </si>
  <si>
    <t>AGAP008629</t>
  </si>
  <si>
    <t>AGAP001167</t>
  </si>
  <si>
    <t>pre-rRNA-processing protein TSR2</t>
  </si>
  <si>
    <t>AGAP001273</t>
  </si>
  <si>
    <t>karyopherin (importin) alpha 4</t>
  </si>
  <si>
    <t>AGAP003903</t>
  </si>
  <si>
    <t>Required for meiotic nuclear division 1 homolog (S. cerevisiae)</t>
  </si>
  <si>
    <t>AGAP008822</t>
  </si>
  <si>
    <t>FK506-binding protein 14</t>
  </si>
  <si>
    <t>AGAP004735</t>
  </si>
  <si>
    <t>AGAP009184</t>
  </si>
  <si>
    <t>AGAP008055</t>
  </si>
  <si>
    <t>CSP3;chemosensory protein 3</t>
  </si>
  <si>
    <t>AGAP005121</t>
  </si>
  <si>
    <t>PRA1 family protein</t>
  </si>
  <si>
    <t>AGAP002956</t>
  </si>
  <si>
    <t>splicing factor U2AF 35 kDa subunit</t>
  </si>
  <si>
    <t>AGAP002939</t>
  </si>
  <si>
    <t>solute carrier family 25 (mitochondrial 2-oxodicarboxylate transporter)</t>
  </si>
  <si>
    <t>AGAP008429</t>
  </si>
  <si>
    <t>AGAP003889</t>
  </si>
  <si>
    <t>NADPH-dependent diflavin oxidoreductase 1</t>
  </si>
  <si>
    <t>AGAP002017</t>
  </si>
  <si>
    <t>Hexosyltransferase</t>
  </si>
  <si>
    <t>AGAP007327</t>
  </si>
  <si>
    <t>AGAP004399</t>
  </si>
  <si>
    <t>Pgm;phosphoglycerate mutase</t>
  </si>
  <si>
    <t>AGAP009322</t>
  </si>
  <si>
    <t>AGAP010941</t>
  </si>
  <si>
    <t>AGAP006157</t>
  </si>
  <si>
    <t>AGAP007806</t>
  </si>
  <si>
    <t>myosin light chain%2C invertebrate</t>
  </si>
  <si>
    <t>AGAP004598</t>
  </si>
  <si>
    <t>Phosphoserine aminotransferase</t>
  </si>
  <si>
    <t>AGAP009096</t>
  </si>
  <si>
    <t>AGAP008033</t>
  </si>
  <si>
    <t>AGAP008302</t>
  </si>
  <si>
    <t>AGAP005282</t>
  </si>
  <si>
    <t>guanine deaminase</t>
  </si>
  <si>
    <t>AGAP007586</t>
  </si>
  <si>
    <t>conserved oligomeric Golgi complex subunit 6</t>
  </si>
  <si>
    <t>AGAP004730</t>
  </si>
  <si>
    <t>phospholipase A2%2C venom</t>
  </si>
  <si>
    <t>AGAP007601</t>
  </si>
  <si>
    <t>AGAP003820</t>
  </si>
  <si>
    <t>Lin-10 homolog</t>
  </si>
  <si>
    <t>AGAP029726</t>
  </si>
  <si>
    <t>AGAP029057</t>
  </si>
  <si>
    <t>RNase_PH domain-containing protein</t>
  </si>
  <si>
    <t>AGAP003532</t>
  </si>
  <si>
    <t>RpS3a;40S ribosomal protein S3a</t>
  </si>
  <si>
    <t>AGAP010489</t>
  </si>
  <si>
    <t>OBP4;odorant-binding protein antennal 4</t>
  </si>
  <si>
    <t>AGAP009988</t>
  </si>
  <si>
    <t>mRpL10;39S ribosomal protein L10%2C mitochondrial</t>
  </si>
  <si>
    <t>AGAP010295</t>
  </si>
  <si>
    <t>Ca_chan_IQ domain-containing protein</t>
  </si>
  <si>
    <t>AGAP011730</t>
  </si>
  <si>
    <t>Arl1;ADP-ribosylation factor-like protein 1</t>
  </si>
  <si>
    <t>AGAP009618</t>
  </si>
  <si>
    <t>AGAP006251</t>
  </si>
  <si>
    <t>t-SNARE coiled-coil homology domain-containing protein</t>
  </si>
  <si>
    <t>AGAP008883</t>
  </si>
  <si>
    <t>Anamorsin homolog</t>
  </si>
  <si>
    <t>AGAP000432</t>
  </si>
  <si>
    <t>AGAP010445</t>
  </si>
  <si>
    <t>Rab11 family-interacting protein 3/4</t>
  </si>
  <si>
    <t>AGAP012409</t>
  </si>
  <si>
    <t>GNBPA2;3-glucan binding protein</t>
  </si>
  <si>
    <t>AGAP007255</t>
  </si>
  <si>
    <t>AGAP009944</t>
  </si>
  <si>
    <t>Retinal dehydrogenase 2</t>
  </si>
  <si>
    <t>AGAP003535</t>
  </si>
  <si>
    <t>AGAP010253</t>
  </si>
  <si>
    <t>Prosalpha6;26S proteasome alpha 6 subunit</t>
  </si>
  <si>
    <t>AGAP012136</t>
  </si>
  <si>
    <t>mRpS25;28S ribosomal protein S25%2C mitochondrial</t>
  </si>
  <si>
    <t>AGAP002521</t>
  </si>
  <si>
    <t>hydroxybutyrate dehydrogenase</t>
  </si>
  <si>
    <t>AGAP008503</t>
  </si>
  <si>
    <t>AGAP002328</t>
  </si>
  <si>
    <t>AGAP000874</t>
  </si>
  <si>
    <t>AGAP010178</t>
  </si>
  <si>
    <t>AGAP002508</t>
  </si>
  <si>
    <t>protease m1 zinc metalloprotease</t>
  </si>
  <si>
    <t>AGAP012424</t>
  </si>
  <si>
    <t>INR;insulin receptor</t>
  </si>
  <si>
    <t>AGAP010827</t>
  </si>
  <si>
    <t>CASPS10;short caspase 10</t>
  </si>
  <si>
    <t>AGAP001569</t>
  </si>
  <si>
    <t>myosin alkali light chain 1</t>
  </si>
  <si>
    <t>AGAP001377</t>
  </si>
  <si>
    <t>SRPN11;serine protease inhibitor (serpin) 11</t>
  </si>
  <si>
    <t>AGAP007481</t>
  </si>
  <si>
    <t>chromatin accessibility complex protein 1</t>
  </si>
  <si>
    <t>AGAP029327</t>
  </si>
  <si>
    <t>AGAP010228</t>
  </si>
  <si>
    <t>3-methylcrotonyl-CoA carboxylase alpha subunit</t>
  </si>
  <si>
    <t>AGAP013015</t>
  </si>
  <si>
    <t>p53 and DNA damage-regulated protein</t>
  </si>
  <si>
    <t>AGAP004420</t>
  </si>
  <si>
    <t>DCN1-like protein 1</t>
  </si>
  <si>
    <t>AGAP028711</t>
  </si>
  <si>
    <t>AGAP012138</t>
  </si>
  <si>
    <t>RpL21;60S ribosomal protein L21</t>
  </si>
  <si>
    <t>AGAP012768</t>
  </si>
  <si>
    <t>AGAP007703</t>
  </si>
  <si>
    <t>AGAP006684</t>
  </si>
  <si>
    <t>mRpL46;39S ribosomal protein L46%2C mitochondrial</t>
  </si>
  <si>
    <t>AGAP011877</t>
  </si>
  <si>
    <t>AGAP001712</t>
  </si>
  <si>
    <t>actin related protein 2/3 complex%2C subunit 3</t>
  </si>
  <si>
    <t>AGAP007409</t>
  </si>
  <si>
    <t>AGAP000908</t>
  </si>
  <si>
    <t>dynactin 4</t>
  </si>
  <si>
    <t>AGAP006740</t>
  </si>
  <si>
    <t>dolichyl-phosphate mannosyltransferase polypeptide 2%2C regulatory subunit</t>
  </si>
  <si>
    <t>AGAP006403</t>
  </si>
  <si>
    <t>polycomb group RING finger protein 4</t>
  </si>
  <si>
    <t>AGAP004978</t>
  </si>
  <si>
    <t>PPO9;prophenoloxidase 9</t>
  </si>
  <si>
    <t>AGAP000597</t>
  </si>
  <si>
    <t>DNA cross-link repair 1C protein</t>
  </si>
  <si>
    <t>AGAP009542</t>
  </si>
  <si>
    <t>AGAP012177</t>
  </si>
  <si>
    <t>Aveugle</t>
  </si>
  <si>
    <t>AGAP001181</t>
  </si>
  <si>
    <t>AGAP005256</t>
  </si>
  <si>
    <t>juvenile hormone acid methyltransferase</t>
  </si>
  <si>
    <t>AGAP001561</t>
  </si>
  <si>
    <t>GPRNNA5;putative GPCR class a orphan receptor 5</t>
  </si>
  <si>
    <t>AGAP013189</t>
  </si>
  <si>
    <t>AGAP008041</t>
  </si>
  <si>
    <t>RING finger protein 121</t>
  </si>
  <si>
    <t>AGAP008731</t>
  </si>
  <si>
    <t>Laccase-like multicopper oxidase 2</t>
  </si>
  <si>
    <t>AGAP000850</t>
  </si>
  <si>
    <t>Syx16;syntaxin 16</t>
  </si>
  <si>
    <t>AGAP007002</t>
  </si>
  <si>
    <t>transcription initiation factor TFIIF subunit beta</t>
  </si>
  <si>
    <t>AGAP011775</t>
  </si>
  <si>
    <t>PHD finger protein 7</t>
  </si>
  <si>
    <t>AGAP004844</t>
  </si>
  <si>
    <t>AGAP029298</t>
  </si>
  <si>
    <t>AGAP004675</t>
  </si>
  <si>
    <t>GPRMAC2;putative muscarinic acetylcholine receptor 2</t>
  </si>
  <si>
    <t>AGAP007699</t>
  </si>
  <si>
    <t>GTP-binding nuclear protein Ran</t>
  </si>
  <si>
    <t>AGAP009605</t>
  </si>
  <si>
    <t>AGAP028668</t>
  </si>
  <si>
    <t>AGAP029587</t>
  </si>
  <si>
    <t>Methyltransferase-like protein</t>
  </si>
  <si>
    <t>AGAP008857</t>
  </si>
  <si>
    <t>COP9 signalosome complex subunit 8</t>
  </si>
  <si>
    <t>AGAP005938</t>
  </si>
  <si>
    <t>AGAP003171</t>
  </si>
  <si>
    <t>nucleolar protein 12</t>
  </si>
  <si>
    <t>AGAP008249</t>
  </si>
  <si>
    <t>CCT5;Chaperonin containing TCP1 subunit 5</t>
  </si>
  <si>
    <t>AGAP007385</t>
  </si>
  <si>
    <t>LYSC4;C-type lysozyme</t>
  </si>
  <si>
    <t>AGAP007238</t>
  </si>
  <si>
    <t>acyl-coenzyme A thioesterase 13</t>
  </si>
  <si>
    <t>AGAP010149</t>
  </si>
  <si>
    <t>cytochrome b5-related</t>
  </si>
  <si>
    <t>AGAP004490</t>
  </si>
  <si>
    <t>AGAP005392</t>
  </si>
  <si>
    <t>post-GPI attachment to proteins factor 3 precursor</t>
  </si>
  <si>
    <t>AGAP002349</t>
  </si>
  <si>
    <t>PBD1;piggyBac-derived 1</t>
  </si>
  <si>
    <t>AGAP003331</t>
  </si>
  <si>
    <t>Enolase-phosphatase E1</t>
  </si>
  <si>
    <t>AGAP007952</t>
  </si>
  <si>
    <t>ubiquitin-conjugating enzyme E2 D/E</t>
  </si>
  <si>
    <t>AGAP000508</t>
  </si>
  <si>
    <t>mRpL22;39S ribosomal protein L22%2C mitochondrial</t>
  </si>
  <si>
    <t>AGAP004179</t>
  </si>
  <si>
    <t>EF-hand domain family%2C member A1</t>
  </si>
  <si>
    <t>AGAP003864</t>
  </si>
  <si>
    <t>AGAP000841</t>
  </si>
  <si>
    <t>Ras-related protein Rab-40</t>
  </si>
  <si>
    <t>AGAP012400</t>
  </si>
  <si>
    <t>alpha-glucosidase</t>
  </si>
  <si>
    <t>AGAP010029</t>
  </si>
  <si>
    <t>transmembrane 9 superfamily member 2/4</t>
  </si>
  <si>
    <t>AGAP004915</t>
  </si>
  <si>
    <t>AGAP009197</t>
  </si>
  <si>
    <t>GSTE3;glutathione S-transferase epsilon class 3</t>
  </si>
  <si>
    <t>AGAP010818</t>
  </si>
  <si>
    <t>AGAP002317</t>
  </si>
  <si>
    <t>Alpha_amylase;amylase</t>
  </si>
  <si>
    <t>AGAP013268</t>
  </si>
  <si>
    <t>cystinosin</t>
  </si>
  <si>
    <t>AGAP012836</t>
  </si>
  <si>
    <t>tRNA (cytosine38-C5)-methyltransferase</t>
  </si>
  <si>
    <t>AGAP011852</t>
  </si>
  <si>
    <t>Short-chain dehydrogenease/reductase</t>
  </si>
  <si>
    <t>AGAP001306</t>
  </si>
  <si>
    <t>actin related protein 2/3 complex%2C subunit 4</t>
  </si>
  <si>
    <t>AGAP000849</t>
  </si>
  <si>
    <t>NADH dehydrogenase (ubiquinone) 1 beta subcomplex 1</t>
  </si>
  <si>
    <t>AGAP012030</t>
  </si>
  <si>
    <t>mRpL21;39S ribosomal protein L21%2C mitochondrial</t>
  </si>
  <si>
    <t>AGAP004189</t>
  </si>
  <si>
    <t>AGAP011698</t>
  </si>
  <si>
    <t>deoxyribonuclease I</t>
  </si>
  <si>
    <t>AGAP004958</t>
  </si>
  <si>
    <t>ethanolaminephosphotransferase</t>
  </si>
  <si>
    <t>AGAP001193</t>
  </si>
  <si>
    <t>AGAP007082</t>
  </si>
  <si>
    <t>NADH dehydrogenase (ubiquinone) Fe-S protein 4</t>
  </si>
  <si>
    <t>AGAP007614</t>
  </si>
  <si>
    <t>AGAP002821</t>
  </si>
  <si>
    <t>AGAP010087</t>
  </si>
  <si>
    <t>phosphatidylinositol-binding clathrin assembly protein</t>
  </si>
  <si>
    <t>AGAP009905</t>
  </si>
  <si>
    <t>PHD finger-like domain-containing protein 5A</t>
  </si>
  <si>
    <t>AGAP004772</t>
  </si>
  <si>
    <t>SLIT-ROBO Rho GTPase activating protein</t>
  </si>
  <si>
    <t>AGAP010403</t>
  </si>
  <si>
    <t>enoyl-CoA hydratase domain-containing protein 3%2C mitochondrial</t>
  </si>
  <si>
    <t>AGAP004651</t>
  </si>
  <si>
    <t>AGAP011883</t>
  </si>
  <si>
    <t>PH domain-containing protein</t>
  </si>
  <si>
    <t>AGAP005546</t>
  </si>
  <si>
    <t>DUF676 domain-containing protein</t>
  </si>
  <si>
    <t>AGAP000556</t>
  </si>
  <si>
    <t>selenoprotein W-related protein</t>
  </si>
  <si>
    <t>AGAP028026</t>
  </si>
  <si>
    <t>AGAP010491</t>
  </si>
  <si>
    <t>N-acetyltransferase 10</t>
  </si>
  <si>
    <t>AGAP005183</t>
  </si>
  <si>
    <t>AGAP007514</t>
  </si>
  <si>
    <t>AGAP006789</t>
  </si>
  <si>
    <t>MIT domain-containing protein 1</t>
  </si>
  <si>
    <t>AGAP012732</t>
  </si>
  <si>
    <t>AGAP010537</t>
  </si>
  <si>
    <t>hexaprenyldihydroxybenzoate methyltransferase</t>
  </si>
  <si>
    <t>AGAP006625</t>
  </si>
  <si>
    <t>Coatomer subunit epsilon</t>
  </si>
  <si>
    <t>AGAP006969</t>
  </si>
  <si>
    <t>solute carrier family 35%2C member F5</t>
  </si>
  <si>
    <t>AGAP010152</t>
  </si>
  <si>
    <t>gem associated protein 5</t>
  </si>
  <si>
    <t>AGAP008628</t>
  </si>
  <si>
    <t>AGAP029917</t>
  </si>
  <si>
    <t>AGAP010137</t>
  </si>
  <si>
    <t>adenosine kinase</t>
  </si>
  <si>
    <t>AGAP001864</t>
  </si>
  <si>
    <t>CYP4H15;cytochrome P450</t>
  </si>
  <si>
    <t>AGAP002203</t>
  </si>
  <si>
    <t>AGAP009882</t>
  </si>
  <si>
    <t>heat shock factor-binding protein 1</t>
  </si>
  <si>
    <t>AGAP000882</t>
  </si>
  <si>
    <t>17-beta-hydroxysteroid dehydrogenase type 6 precursor</t>
  </si>
  <si>
    <t>AGAP005075</t>
  </si>
  <si>
    <t>AGAP013125</t>
  </si>
  <si>
    <t>AGAP029918</t>
  </si>
  <si>
    <t>AGAP004613</t>
  </si>
  <si>
    <t>GPRDOP1;GPCR Dopamine Family 1</t>
  </si>
  <si>
    <t>AGAP012754</t>
  </si>
  <si>
    <t>ubiquitin-conjugating enzyme E2 E1</t>
  </si>
  <si>
    <t>AGAP007845</t>
  </si>
  <si>
    <t>endonuclease G%2C mitochondrial</t>
  </si>
  <si>
    <t>AGAP002305</t>
  </si>
  <si>
    <t>pre-mRNA-splicing factor</t>
  </si>
  <si>
    <t>AGAP002195</t>
  </si>
  <si>
    <t>CYP325F2;cytochrome P450</t>
  </si>
  <si>
    <t>AGAP003119</t>
  </si>
  <si>
    <t>translation initiation factor 1A</t>
  </si>
  <si>
    <t>AGAP010385</t>
  </si>
  <si>
    <t>AGAP006878</t>
  </si>
  <si>
    <t>mitochondrial complex I protein Fmp36</t>
  </si>
  <si>
    <t>AGAP012823</t>
  </si>
  <si>
    <t>NADH dehydrogenase 1 alpha subcomplex subunit 2</t>
  </si>
  <si>
    <t>AGAP011674</t>
  </si>
  <si>
    <t>AGAP010421</t>
  </si>
  <si>
    <t>pyruvate dehydrogenase E1 component subunit beta</t>
  </si>
  <si>
    <t>AGAP004108</t>
  </si>
  <si>
    <t>Amalgam</t>
  </si>
  <si>
    <t>AGAP012092</t>
  </si>
  <si>
    <t>AGAP005909</t>
  </si>
  <si>
    <t>Med8;Mediator of RNA polymerase II transcription subunit 8</t>
  </si>
  <si>
    <t>AGAP010625</t>
  </si>
  <si>
    <t>AGAP000653</t>
  </si>
  <si>
    <t>xenotropic and polytropic retrovirus receptor 1</t>
  </si>
  <si>
    <t>AGAP004763</t>
  </si>
  <si>
    <t>CRAL-TRIO domain-containing protein</t>
  </si>
  <si>
    <t>AGAP012734</t>
  </si>
  <si>
    <t>AGAP003636</t>
  </si>
  <si>
    <t>inositol oxygenase</t>
  </si>
  <si>
    <t>AGAP013004</t>
  </si>
  <si>
    <t>AGAP011780</t>
  </si>
  <si>
    <t>CLIPA4;CLIP-domain serine protease</t>
  </si>
  <si>
    <t>AGAP010679</t>
  </si>
  <si>
    <t>TIM10;mitochrondrial inner membrane translocase subunit TIM10</t>
  </si>
  <si>
    <t>AGAP002063</t>
  </si>
  <si>
    <t>nucleolar protein 56</t>
  </si>
  <si>
    <t>AGAP012017</t>
  </si>
  <si>
    <t>AGAP004803</t>
  </si>
  <si>
    <t>AGAP000718</t>
  </si>
  <si>
    <t>AGAP008693</t>
  </si>
  <si>
    <t>Leptin receptor overlapping transcript-like 1</t>
  </si>
  <si>
    <t>AGAP029311</t>
  </si>
  <si>
    <t>AGAP029392</t>
  </si>
  <si>
    <t>AGAP009071</t>
  </si>
  <si>
    <t>AGAP005187</t>
  </si>
  <si>
    <t>Bromo domain-containing protein</t>
  </si>
  <si>
    <t>AGAP004864</t>
  </si>
  <si>
    <t>AGAP001505</t>
  </si>
  <si>
    <t>Transmembrane emp24 protein transport domain containing 1b</t>
  </si>
  <si>
    <t>AGAP013730</t>
  </si>
  <si>
    <t>AGAP009277</t>
  </si>
  <si>
    <t>AGAP011403</t>
  </si>
  <si>
    <t>AGAP028583</t>
  </si>
  <si>
    <t>AGAP004895</t>
  </si>
  <si>
    <t>carbonic anhydrase</t>
  </si>
  <si>
    <t>AGAP013109</t>
  </si>
  <si>
    <t>AGAP002454</t>
  </si>
  <si>
    <t>Golgi SNAP receptor complex member 1</t>
  </si>
  <si>
    <t>AGAP012885</t>
  </si>
  <si>
    <t>AGAP010145</t>
  </si>
  <si>
    <t>Yellow</t>
  </si>
  <si>
    <t>AGAP006948</t>
  </si>
  <si>
    <t>tubulin polymerization-promoting protein</t>
  </si>
  <si>
    <t>AGAP029975</t>
  </si>
  <si>
    <t>AGAP004694</t>
  </si>
  <si>
    <t>AGAP029491</t>
  </si>
  <si>
    <t>AGAP010216</t>
  </si>
  <si>
    <t>RpL25;60S ribosomal protein L25</t>
  </si>
  <si>
    <t>AGAP010290</t>
  </si>
  <si>
    <t>wingless-type MMTV integration site family%2C member 5</t>
  </si>
  <si>
    <t>AGAP010011</t>
  </si>
  <si>
    <t>Protein MEMO1</t>
  </si>
  <si>
    <t>AGAP007339</t>
  </si>
  <si>
    <t>troponin C%2C isoform 3</t>
  </si>
  <si>
    <t>AGAP010562</t>
  </si>
  <si>
    <t>AA_permease_C domain-containing protein</t>
  </si>
  <si>
    <t>AGAP003193</t>
  </si>
  <si>
    <t>GPN-loop GTPase</t>
  </si>
  <si>
    <t>AGAP009859</t>
  </si>
  <si>
    <t>AGAP001365</t>
  </si>
  <si>
    <t>AGAP029108</t>
  </si>
  <si>
    <t>AGAP004591</t>
  </si>
  <si>
    <t>acid phosphatase</t>
  </si>
  <si>
    <t>AGAP001124</t>
  </si>
  <si>
    <t>Aminomethyltransferase</t>
  </si>
  <si>
    <t>AGAP003874</t>
  </si>
  <si>
    <t>uridine kinase</t>
  </si>
  <si>
    <t>AGAP009416</t>
  </si>
  <si>
    <t>PlsC domain-containing protein</t>
  </si>
  <si>
    <t>AGAP008782</t>
  </si>
  <si>
    <t>23.4 kDa salivary protein</t>
  </si>
  <si>
    <t>AGAP003229</t>
  </si>
  <si>
    <t>AGAP010768</t>
  </si>
  <si>
    <t>NEFA-interacting nuclear protein NIP30</t>
  </si>
  <si>
    <t>AGAP010605</t>
  </si>
  <si>
    <t>ILP7;Insulin-like peptide 7</t>
  </si>
  <si>
    <t>AGAP008036</t>
  </si>
  <si>
    <t>AGAP008339</t>
  </si>
  <si>
    <t>signal recognition particle subunit SRP14</t>
  </si>
  <si>
    <t>AGAP000888</t>
  </si>
  <si>
    <t>GSTT2;glutathione S-transferase theta class 2</t>
  </si>
  <si>
    <t>AGAP004782</t>
  </si>
  <si>
    <t>tubulin-specific chaperone D</t>
  </si>
  <si>
    <t>AGAP001613</t>
  </si>
  <si>
    <t>AGAP002788</t>
  </si>
  <si>
    <t>MICOS complex subunit</t>
  </si>
  <si>
    <t>AGAP000886</t>
  </si>
  <si>
    <t>Palmitoyltransferase</t>
  </si>
  <si>
    <t>AGAP002010</t>
  </si>
  <si>
    <t>AGAP004609</t>
  </si>
  <si>
    <t>protein kinase C substrate 80K-H</t>
  </si>
  <si>
    <t>AGAP007520</t>
  </si>
  <si>
    <t>Peroxisomal membrane protein PMP34</t>
  </si>
  <si>
    <t>AGAP002140</t>
  </si>
  <si>
    <t>AGAP013364</t>
  </si>
  <si>
    <t>AGAP010366</t>
  </si>
  <si>
    <t>AGAP005017</t>
  </si>
  <si>
    <t>AGAP005602</t>
  </si>
  <si>
    <t>zinc finger protein 706</t>
  </si>
  <si>
    <t>AGAP029769</t>
  </si>
  <si>
    <t>CLIPB9;CLIP-domain serine protease</t>
  </si>
  <si>
    <t>AGAP007162</t>
  </si>
  <si>
    <t>alpha-crystallin chain A</t>
  </si>
  <si>
    <t>AGAP011522</t>
  </si>
  <si>
    <t>AGAP008905</t>
  </si>
  <si>
    <t>AGAP003224</t>
  </si>
  <si>
    <t>AGAP007356</t>
  </si>
  <si>
    <t>AGAP011341</t>
  </si>
  <si>
    <t>AGAP004080</t>
  </si>
  <si>
    <t>AGAP004964</t>
  </si>
  <si>
    <t>AGAP002362</t>
  </si>
  <si>
    <t>ribonuclease P protein subunit p20</t>
  </si>
  <si>
    <t>AGAP011507</t>
  </si>
  <si>
    <t>AGAP000660</t>
  </si>
  <si>
    <t>TMF_TATA_bd domain-containing protein</t>
  </si>
  <si>
    <t>AGAP009888</t>
  </si>
  <si>
    <t>AGAP005060</t>
  </si>
  <si>
    <t>GPRNND2;putative GPCR class d orphan receptor 2</t>
  </si>
  <si>
    <t>AGAP012677</t>
  </si>
  <si>
    <t>AGAP000574</t>
  </si>
  <si>
    <t>PDGF- and VEGF-related factor 1</t>
  </si>
  <si>
    <t>AGAP010415</t>
  </si>
  <si>
    <t>AGAP003717</t>
  </si>
  <si>
    <t>Twinfilin-1</t>
  </si>
  <si>
    <t>AGAP009846</t>
  </si>
  <si>
    <t>Ras-related protein Rab-9A</t>
  </si>
  <si>
    <t>AGAP006342</t>
  </si>
  <si>
    <t>PGRPS3;peptidoglycan recognition protein (short)</t>
  </si>
  <si>
    <t>AGAP001428</t>
  </si>
  <si>
    <t>AGAP006239</t>
  </si>
  <si>
    <t>Protein TSSC1</t>
  </si>
  <si>
    <t>AGAP004818</t>
  </si>
  <si>
    <t>mRpS16;28S ribosomal protein S16%2C mitochondrial</t>
  </si>
  <si>
    <t>AGAP008284</t>
  </si>
  <si>
    <t>D7r1;D7 short form salivary protein</t>
  </si>
  <si>
    <t>AGAP003598</t>
  </si>
  <si>
    <t>template-activating factor I</t>
  </si>
  <si>
    <t>AGAP002401</t>
  </si>
  <si>
    <t>V-type H+-transporting ATPase subunit E</t>
  </si>
  <si>
    <t>AGAP009982</t>
  </si>
  <si>
    <t>AGAP029500</t>
  </si>
  <si>
    <t>ABCG7;ATP-binding cassette transporter (ABC transporter) family G member 7</t>
  </si>
  <si>
    <t>AGAP004409</t>
  </si>
  <si>
    <t>wfs1;wolframin</t>
  </si>
  <si>
    <t>AGAP028435</t>
  </si>
  <si>
    <t>AGAP003337</t>
  </si>
  <si>
    <t>AGAP004773</t>
  </si>
  <si>
    <t>pyruvate dehydrogenase E1 component subunit alpha%2C mitochondrial</t>
  </si>
  <si>
    <t>AGAP004514</t>
  </si>
  <si>
    <t>nuclear GTP-binding protein</t>
  </si>
  <si>
    <t>AGAP007618</t>
  </si>
  <si>
    <t>AGAP013720</t>
  </si>
  <si>
    <t>AGAP004596</t>
  </si>
  <si>
    <t>PyK;pyruvate kinase</t>
  </si>
  <si>
    <t>AGAP011369</t>
  </si>
  <si>
    <t>gelsolin</t>
  </si>
  <si>
    <t>AGAP002192</t>
  </si>
  <si>
    <t>isocitrate dehydrogenase (NAD+)</t>
  </si>
  <si>
    <t>AGAP009156</t>
  </si>
  <si>
    <t>AGAP029634</t>
  </si>
  <si>
    <t>AGAP005623</t>
  </si>
  <si>
    <t>Uncharacterized protein C45G9.7</t>
  </si>
  <si>
    <t>AGAP002751</t>
  </si>
  <si>
    <t>AGAP003791</t>
  </si>
  <si>
    <t>RAD51-like protein 2</t>
  </si>
  <si>
    <t>AGAP000757</t>
  </si>
  <si>
    <t>peptide-O-fucosyltransferase</t>
  </si>
  <si>
    <t>AGAP005064</t>
  </si>
  <si>
    <t>AGAP012217</t>
  </si>
  <si>
    <t>sterol O-acyltransferase</t>
  </si>
  <si>
    <t>AGAP009040</t>
  </si>
  <si>
    <t>4F5 domain-containing protein</t>
  </si>
  <si>
    <t>AGAP012399</t>
  </si>
  <si>
    <t>maltase</t>
  </si>
  <si>
    <t>AGAP000478</t>
  </si>
  <si>
    <t>BTB/POZ domain-containing protein KCTD9</t>
  </si>
  <si>
    <t>AGAP005340</t>
  </si>
  <si>
    <t>AGAP010540</t>
  </si>
  <si>
    <t>AGAP001695</t>
  </si>
  <si>
    <t>AGAP003966</t>
  </si>
  <si>
    <t>tRNA (adenine57-N1/adenine58-N1)-methyltransferase</t>
  </si>
  <si>
    <t>AGAP005461</t>
  </si>
  <si>
    <t>AGAP011660</t>
  </si>
  <si>
    <t>AGAP029078</t>
  </si>
  <si>
    <t>AGAP007650</t>
  </si>
  <si>
    <t>growth arrest and DNA-damage-inducible protein</t>
  </si>
  <si>
    <t>AGAP005486</t>
  </si>
  <si>
    <t>mRpL50;39S ribosomal protein L50%2C mitochondrial</t>
  </si>
  <si>
    <t>AGAP010703</t>
  </si>
  <si>
    <t>AGAP005611</t>
  </si>
  <si>
    <t>AGAP007910</t>
  </si>
  <si>
    <t>AGAP004726</t>
  </si>
  <si>
    <t>Uncharacterized protein CG3556</t>
  </si>
  <si>
    <t>AGAP010324</t>
  </si>
  <si>
    <t>Groucho</t>
  </si>
  <si>
    <t>AGAP012742</t>
  </si>
  <si>
    <t>AGAP028675</t>
  </si>
  <si>
    <t>AGAP004768</t>
  </si>
  <si>
    <t>periodic tryptophan protein 1</t>
  </si>
  <si>
    <t>AGAP008444</t>
  </si>
  <si>
    <t>CPLCG1;cuticular protein CPLCG family (CPLCG1)</t>
  </si>
  <si>
    <t>AGAP005662</t>
  </si>
  <si>
    <t>acyl-CoA dehydrogenase</t>
  </si>
  <si>
    <t>AGAP013101</t>
  </si>
  <si>
    <t>AGAP010164</t>
  </si>
  <si>
    <t>whd;protein withered%2C carnitine O-palmitoyltransferase</t>
  </si>
  <si>
    <t>AGAP000824</t>
  </si>
  <si>
    <t>bone morphogenetic protein 5</t>
  </si>
  <si>
    <t>AGAP011531</t>
  </si>
  <si>
    <t>Selenium-binding protein 2</t>
  </si>
  <si>
    <t>AGAP003999</t>
  </si>
  <si>
    <t>AGAP012568</t>
  </si>
  <si>
    <t>galactokinase</t>
  </si>
  <si>
    <t>AGAP009289</t>
  </si>
  <si>
    <t>abhydrolase domain-containing protein 11</t>
  </si>
  <si>
    <t>AGAP010162</t>
  </si>
  <si>
    <t>AGAP003022</t>
  </si>
  <si>
    <t>AGAP007773</t>
  </si>
  <si>
    <t>AGAP005844</t>
  </si>
  <si>
    <t>Queuosine salvage protein</t>
  </si>
  <si>
    <t>AGAP007753</t>
  </si>
  <si>
    <t>MFS domain-containing protein</t>
  </si>
  <si>
    <t>AGAP002117</t>
  </si>
  <si>
    <t>AGAP002352</t>
  </si>
  <si>
    <t>AGAP005209</t>
  </si>
  <si>
    <t>Uridine kinase</t>
  </si>
  <si>
    <t>AGAP001724</t>
  </si>
  <si>
    <t>Sply;sphingosine-1-phosphate lyase</t>
  </si>
  <si>
    <t>AGAP029782</t>
  </si>
  <si>
    <t>St1;sulfotransferase</t>
  </si>
  <si>
    <t>AGAP012333</t>
  </si>
  <si>
    <t>E3 ubiquitin-protein ligase RNF25</t>
  </si>
  <si>
    <t>AGAP003834</t>
  </si>
  <si>
    <t>AGAP008913</t>
  </si>
  <si>
    <t>AGAP008245</t>
  </si>
  <si>
    <t>ASD2 domain-containing protein</t>
  </si>
  <si>
    <t>AGAP007553</t>
  </si>
  <si>
    <t>AGAP010012</t>
  </si>
  <si>
    <t>Leucine-rich repeat and calponin-like proteiny domain-containing protein 3</t>
  </si>
  <si>
    <t>AGAP010463</t>
  </si>
  <si>
    <t>myo-inositol-1(or 4)-monophosphatase</t>
  </si>
  <si>
    <t>AGAP002026</t>
  </si>
  <si>
    <t>ditrans%2Cpolycis-polyprenyl diphosphate synthase</t>
  </si>
  <si>
    <t>AGAP029317</t>
  </si>
  <si>
    <t>AGAP004197</t>
  </si>
  <si>
    <t>6-phosphogluconate dehydrogenase%2C decarboxylating</t>
  </si>
  <si>
    <t>AGAP003214</t>
  </si>
  <si>
    <t>AGAP007981</t>
  </si>
  <si>
    <t>Short chain dehydrogenase/reductase family 16c member 5</t>
  </si>
  <si>
    <t>AGAP001628</t>
  </si>
  <si>
    <t>cystinosin homolog</t>
  </si>
  <si>
    <t>AGAP029114</t>
  </si>
  <si>
    <t>AGAP005247</t>
  </si>
  <si>
    <t>AGAP013742</t>
  </si>
  <si>
    <t>40S ribosomal protein S27a</t>
  </si>
  <si>
    <t>AGAP029740</t>
  </si>
  <si>
    <t>AGAP012513</t>
  </si>
  <si>
    <t>Hydroxysteroid dehydrogenase-like protein 2</t>
  </si>
  <si>
    <t>AGAP000272</t>
  </si>
  <si>
    <t>transcription initiation factor TFIID subunit 9 / adenylate kinase</t>
  </si>
  <si>
    <t>AGAP002713</t>
  </si>
  <si>
    <t>mRpL49;39S ribosomal protein L49%2C mitochondrial</t>
  </si>
  <si>
    <t>AGAP006766</t>
  </si>
  <si>
    <t>nascent polypeptide-associated complex subunit alpha</t>
  </si>
  <si>
    <t>AGAP008806</t>
  </si>
  <si>
    <t>beta-1%2C3-glucuronyltransferase</t>
  </si>
  <si>
    <t>AGAP004703</t>
  </si>
  <si>
    <t>DNA-directed RNA polymerase III subunit RPC1</t>
  </si>
  <si>
    <t>AGAP009629</t>
  </si>
  <si>
    <t>OBP5;odorant-binding protein antennal 5</t>
  </si>
  <si>
    <t>AGAP029667</t>
  </si>
  <si>
    <t>AGAP007689</t>
  </si>
  <si>
    <t>AGAP013400</t>
  </si>
  <si>
    <t>AGAP004693</t>
  </si>
  <si>
    <t>AGAP000781</t>
  </si>
  <si>
    <t>mitochondrial import inner membrane translocase subunit Tim9</t>
  </si>
  <si>
    <t>AGAP012182</t>
  </si>
  <si>
    <t>AGAP011630</t>
  </si>
  <si>
    <t>AGAP012697</t>
  </si>
  <si>
    <t>AGAP011845</t>
  </si>
  <si>
    <t>Histone H2A</t>
  </si>
  <si>
    <t>AGAP003080</t>
  </si>
  <si>
    <t>oo18 RNA-binding protein</t>
  </si>
  <si>
    <t>AGAP009874</t>
  </si>
  <si>
    <t>CPR76;cuticular protein RR-1 family 76</t>
  </si>
  <si>
    <t>AGAP012494</t>
  </si>
  <si>
    <t>AGAP006343</t>
  </si>
  <si>
    <t>PGRPS2;peptidoglycan recognition protein (short)</t>
  </si>
  <si>
    <t>AGAP003020</t>
  </si>
  <si>
    <t>facilitated glucose transporter (solute carrier family 2)</t>
  </si>
  <si>
    <t>AGAP006194</t>
  </si>
  <si>
    <t>AGAP008810</t>
  </si>
  <si>
    <t>AGAP011581</t>
  </si>
  <si>
    <t>mRpL12;39S ribosomal protein L12%2C mitochondrial</t>
  </si>
  <si>
    <t>AGAP010150</t>
  </si>
  <si>
    <t>AGAP000652</t>
  </si>
  <si>
    <t>mRpL38;39S ribosomal protein L38%2C mitochondrial</t>
  </si>
  <si>
    <t>AGAP006808</t>
  </si>
  <si>
    <t>regulator of ribosome biosynthesis</t>
  </si>
  <si>
    <t>AGAP000695</t>
  </si>
  <si>
    <t>AGAP010344</t>
  </si>
  <si>
    <t>solute carrier family 26%2C other</t>
  </si>
  <si>
    <t>AGAP007755</t>
  </si>
  <si>
    <t>AGAP013429</t>
  </si>
  <si>
    <t>sodium-coupled monocarboxylate transporter 1</t>
  </si>
  <si>
    <t>AGAP001753</t>
  </si>
  <si>
    <t>15-hydroxyprostaglandin dehydrogenase (NAD)</t>
  </si>
  <si>
    <t>AGAP011884</t>
  </si>
  <si>
    <t>Nucleolar protein 4</t>
  </si>
  <si>
    <t>AGAP009950</t>
  </si>
  <si>
    <t>AGAP009816</t>
  </si>
  <si>
    <t>anterior pharynx defective 1</t>
  </si>
  <si>
    <t>AGAP009195</t>
  </si>
  <si>
    <t>GSTE1;glutathione S-transferase epsilon class 1</t>
  </si>
  <si>
    <t>AGAP029863</t>
  </si>
  <si>
    <t>AGAP005255</t>
  </si>
  <si>
    <t>Ras-related protein Rab-3C</t>
  </si>
  <si>
    <t>AGAP011676</t>
  </si>
  <si>
    <t>uncoupling protein 2%2C mitochondrial</t>
  </si>
  <si>
    <t>AGAP004301</t>
  </si>
  <si>
    <t>phosphatidylinositol glycan%2C class K</t>
  </si>
  <si>
    <t>AGAP002500</t>
  </si>
  <si>
    <t>monothiol glutaredoxin</t>
  </si>
  <si>
    <t>AGAP009382</t>
  </si>
  <si>
    <t>AGAP009620</t>
  </si>
  <si>
    <t>reduction in cnn dots 4</t>
  </si>
  <si>
    <t>AGAP002723</t>
  </si>
  <si>
    <t>AGAP009072</t>
  </si>
  <si>
    <t>NADH dehydrogenase (ubiquinone) Fe-S protein 6</t>
  </si>
  <si>
    <t>AGAP002107</t>
  </si>
  <si>
    <t>calcyclin binding protein</t>
  </si>
  <si>
    <t>AGAP029560</t>
  </si>
  <si>
    <t>AGAP012122</t>
  </si>
  <si>
    <t>DNA-directed RNA polymerase III subunit RPC8</t>
  </si>
  <si>
    <t>AGAP003733</t>
  </si>
  <si>
    <t>AGAP008287</t>
  </si>
  <si>
    <t>Programmed cell death protein</t>
  </si>
  <si>
    <t>AGAP003898</t>
  </si>
  <si>
    <t>AGAP000306</t>
  </si>
  <si>
    <t>AGAP004744</t>
  </si>
  <si>
    <t>succinyl-CoA ligase beta subunit</t>
  </si>
  <si>
    <t>AGAP005858</t>
  </si>
  <si>
    <t>protein lin-7 homolog C</t>
  </si>
  <si>
    <t>AGAP003246</t>
  </si>
  <si>
    <t>CLIPB2;CLIP-domain serine protease</t>
  </si>
  <si>
    <t>AGAP011306</t>
  </si>
  <si>
    <t>AGAP004664</t>
  </si>
  <si>
    <t>homeobox protein abdominal-B and related proteins</t>
  </si>
  <si>
    <t>AGAP002177</t>
  </si>
  <si>
    <t>exosome complex component RRP46</t>
  </si>
  <si>
    <t>AGAP001965</t>
  </si>
  <si>
    <t>AGAP003902</t>
  </si>
  <si>
    <t>anaphase-promoting complex subunit 7</t>
  </si>
  <si>
    <t>AGAP029550</t>
  </si>
  <si>
    <t>AGAP013194</t>
  </si>
  <si>
    <t>AGAP009199</t>
  </si>
  <si>
    <t>palmitoyltransferase ZDHHC24</t>
  </si>
  <si>
    <t>AGAP029784</t>
  </si>
  <si>
    <t>St3;sulfotransferase</t>
  </si>
  <si>
    <t>AGAP007217</t>
  </si>
  <si>
    <t>pre-mRNA-processing factor 19</t>
  </si>
  <si>
    <t>AGAP005782</t>
  </si>
  <si>
    <t>ASNA1;arsenical pump-driving ATPase</t>
  </si>
  <si>
    <t>AGAP004900</t>
  </si>
  <si>
    <t>trypsin type 4</t>
  </si>
  <si>
    <t>AGAP001182</t>
  </si>
  <si>
    <t>AGAP011326</t>
  </si>
  <si>
    <t>IAP2;inhibitor of apoptosis 2</t>
  </si>
  <si>
    <t>AGAP003025</t>
  </si>
  <si>
    <t>RpLp2;60S ribosomal protein LP2</t>
  </si>
  <si>
    <t>AGAP001501</t>
  </si>
  <si>
    <t>Regucalcin protein</t>
  </si>
  <si>
    <t>AGAP000156</t>
  </si>
  <si>
    <t>AGAP004890</t>
  </si>
  <si>
    <t>ribose-phosphate pyrophosphokinase</t>
  </si>
  <si>
    <t>AGAP003143</t>
  </si>
  <si>
    <t>AGAP008162</t>
  </si>
  <si>
    <t>SNARE-associated protein Snapin</t>
  </si>
  <si>
    <t>AGAP002121</t>
  </si>
  <si>
    <t>DNA-directed RNA polymerase II subunit RPB7</t>
  </si>
  <si>
    <t>AGAP005857</t>
  </si>
  <si>
    <t>actin-related protein 6</t>
  </si>
  <si>
    <t>AGAP000128</t>
  </si>
  <si>
    <t>MFS transporter%2C VNT family%2C synaptic vesicle glycoprotein 2</t>
  </si>
  <si>
    <t>AGAP009946</t>
  </si>
  <si>
    <t>GSTMS3;glutathione transferase microsomal 3</t>
  </si>
  <si>
    <t>AGAP028143</t>
  </si>
  <si>
    <t>Signal peptidase complex subunit 3</t>
  </si>
  <si>
    <t>AGAP007968</t>
  </si>
  <si>
    <t>cysteine-rich with EGF-like domain protein 2</t>
  </si>
  <si>
    <t>AGAP011706</t>
  </si>
  <si>
    <t>RpL27a;60S ribosomal protein L27a</t>
  </si>
  <si>
    <t>AGAP028645</t>
  </si>
  <si>
    <t>Aryl hydrocarbon receptor nuclear translocator</t>
  </si>
  <si>
    <t>AGAP029297</t>
  </si>
  <si>
    <t>AGAP010422</t>
  </si>
  <si>
    <t>Limbic system-associated membrane protein</t>
  </si>
  <si>
    <t>AGAP006795</t>
  </si>
  <si>
    <t>Aper1;peritrophin 1</t>
  </si>
  <si>
    <t>AGAP000163</t>
  </si>
  <si>
    <t>GSTMS2;glutathione transferase microsomal 2</t>
  </si>
  <si>
    <t>AGAP002393</t>
  </si>
  <si>
    <t>solute carrier family 35 (GDP-fucose transporter)%2C member C1</t>
  </si>
  <si>
    <t>AGAP002857</t>
  </si>
  <si>
    <t>AGAP004909</t>
  </si>
  <si>
    <t>Protein arginine methyltransferase NDUFAF7</t>
  </si>
  <si>
    <t>AGAP012893</t>
  </si>
  <si>
    <t>AGAP008612</t>
  </si>
  <si>
    <t>Transcription initiation factor TFIID subunit 10</t>
  </si>
  <si>
    <t>AGAP004795</t>
  </si>
  <si>
    <t>RNA polymerase II elongation factor ELL</t>
  </si>
  <si>
    <t>AGAP004235</t>
  </si>
  <si>
    <t>elongation factor 1-delta</t>
  </si>
  <si>
    <t>AGAP003549</t>
  </si>
  <si>
    <t>AGAP028576</t>
  </si>
  <si>
    <t>AGAP009777</t>
  </si>
  <si>
    <t>mothers against decapentaplegic homolog 2/3</t>
  </si>
  <si>
    <t>AGAP003487</t>
  </si>
  <si>
    <t>Mesenchymal stem cell protein DSCD75</t>
  </si>
  <si>
    <t>AGAP009964</t>
  </si>
  <si>
    <t>AGAP008667</t>
  </si>
  <si>
    <t>Hydroxysteroid (17-beta) dehydrogenase 4</t>
  </si>
  <si>
    <t>AGAP000818</t>
  </si>
  <si>
    <t>CYP9K1;cytochrome P450</t>
  </si>
  <si>
    <t>AGAP029194</t>
  </si>
  <si>
    <t>AGAP009961</t>
  </si>
  <si>
    <t>serine/threonine-protein kinase 24/25/MST4</t>
  </si>
  <si>
    <t>AGAP003278</t>
  </si>
  <si>
    <t>7SK snRNA methylphosphate capping enzyme</t>
  </si>
  <si>
    <t>AGAP004993</t>
  </si>
  <si>
    <t>laminin subunit alpha</t>
  </si>
  <si>
    <t>AGAP008472</t>
  </si>
  <si>
    <t>methyltransferase-like protein 13</t>
  </si>
  <si>
    <t>AGAP001139</t>
  </si>
  <si>
    <t>mRpL19;39S ribosomal protein L19%2C mitochondrial</t>
  </si>
  <si>
    <t>AGAP009648</t>
  </si>
  <si>
    <t>2-oxo-4-hydroxy-4-carboxy-5-ureidoimidazoline decarboxylase</t>
  </si>
  <si>
    <t>AGAP000807</t>
  </si>
  <si>
    <t>helix-loop-helix transcription factor</t>
  </si>
  <si>
    <t>AGAP008654</t>
  </si>
  <si>
    <t>TEP12;thioester-containing protein 12</t>
  </si>
  <si>
    <t>AGAP002626</t>
  </si>
  <si>
    <t>rhomboid-like protein</t>
  </si>
  <si>
    <t>AGAP001318</t>
  </si>
  <si>
    <t>acetyl-CoA C-acetyltransferase</t>
  </si>
  <si>
    <t>AGAP010784</t>
  </si>
  <si>
    <t>dolichyl-phosphate-mannose-protein mannosyltransferase</t>
  </si>
  <si>
    <t>AGAP010612</t>
  </si>
  <si>
    <t>elongation factor 1-beta</t>
  </si>
  <si>
    <t>AGAP009904</t>
  </si>
  <si>
    <t>tRNA (adenine-N(1)-)-methyltransferase non-catalytic subunit</t>
  </si>
  <si>
    <t>AGAP005241</t>
  </si>
  <si>
    <t>AGAP005100</t>
  </si>
  <si>
    <t>Vps60;vacuolar protein sorting 60</t>
  </si>
  <si>
    <t>AGAP001788</t>
  </si>
  <si>
    <t>M-type 9 protein</t>
  </si>
  <si>
    <t>AGAP008634</t>
  </si>
  <si>
    <t>zinc finger CCCH domain-containing protein 15</t>
  </si>
  <si>
    <t>AGAP011318</t>
  </si>
  <si>
    <t>Synaptogyrin</t>
  </si>
  <si>
    <t>AGAP008315</t>
  </si>
  <si>
    <t>dolichyl-phosphate beta-glucosyltransferase</t>
  </si>
  <si>
    <t>AGAP010230</t>
  </si>
  <si>
    <t>MAGUK p55 subfamily member 3</t>
  </si>
  <si>
    <t>AGAP000949</t>
  </si>
  <si>
    <t>transmembrane emp24 domain-containing protein 3 precursor</t>
  </si>
  <si>
    <t>AGAP000324</t>
  </si>
  <si>
    <t>tRNA (guanine9-N1)-methyltransferase</t>
  </si>
  <si>
    <t>AGAP009190</t>
  </si>
  <si>
    <t>GSTE8;Glutathione S-transferase epsilon class 8</t>
  </si>
  <si>
    <t>AGAP012272</t>
  </si>
  <si>
    <t>blocked early in transport 1</t>
  </si>
  <si>
    <t>AGAP001763</t>
  </si>
  <si>
    <t>Fatp;fatty acid transporter protein 1</t>
  </si>
  <si>
    <t>AGAP003644</t>
  </si>
  <si>
    <t>mRpS11;28S ribosomal protein S11%2C mitochondrial</t>
  </si>
  <si>
    <t>AGAP013705</t>
  </si>
  <si>
    <t>AGAP004545</t>
  </si>
  <si>
    <t>AGAP003571</t>
  </si>
  <si>
    <t>threonine dehydratase</t>
  </si>
  <si>
    <t>AGAP007775</t>
  </si>
  <si>
    <t>ATP-dependent DNA helicase PIF1</t>
  </si>
  <si>
    <t>AGAP012411</t>
  </si>
  <si>
    <t>T-cell specific transcription factor</t>
  </si>
  <si>
    <t>AGAP009897</t>
  </si>
  <si>
    <t>AGAP009292</t>
  </si>
  <si>
    <t>AGAP011146</t>
  </si>
  <si>
    <t>mRpL14;39S ribosomal protein L14%2C mitochondrial</t>
  </si>
  <si>
    <t>AGAP004672</t>
  </si>
  <si>
    <t>AGAP004097</t>
  </si>
  <si>
    <t>3-hydroxyisobutyryl-CoA hydrolase%2C mitochondrial</t>
  </si>
  <si>
    <t>AGAP004483</t>
  </si>
  <si>
    <t>Lethal giant larvae</t>
  </si>
  <si>
    <t>AGAP010133</t>
  </si>
  <si>
    <t>SCRPQ2;Class B Scavenger Receptor (CD36 domain).</t>
  </si>
  <si>
    <t>AGAP004940</t>
  </si>
  <si>
    <t>AGAP001492</t>
  </si>
  <si>
    <t>AGAP000739</t>
  </si>
  <si>
    <t>RpS10;40S ribosomal protein S10</t>
  </si>
  <si>
    <t>AGAP004046</t>
  </si>
  <si>
    <t>Mpv17-like protein</t>
  </si>
  <si>
    <t>AGAP010770</t>
  </si>
  <si>
    <t>AGAP028599</t>
  </si>
  <si>
    <t>AGAP004203</t>
  </si>
  <si>
    <t>Vg;vitellogenin</t>
  </si>
  <si>
    <t>AGAP004352</t>
  </si>
  <si>
    <t>succinyl-CoA synthetase beta subunit</t>
  </si>
  <si>
    <t>AGAP002572</t>
  </si>
  <si>
    <t>AGAP007766</t>
  </si>
  <si>
    <t>jumonji domain containing 7</t>
  </si>
  <si>
    <t>AGAP013467</t>
  </si>
  <si>
    <t>AGAP001145</t>
  </si>
  <si>
    <t>pre-mRNA-splicing factor 38A</t>
  </si>
  <si>
    <t>AGAP009822</t>
  </si>
  <si>
    <t>DNA-binding protein rfxank</t>
  </si>
  <si>
    <t>AGAP010727</t>
  </si>
  <si>
    <t>AGAP012056</t>
  </si>
  <si>
    <t>cofilin</t>
  </si>
  <si>
    <t>AGAP028520</t>
  </si>
  <si>
    <t>AGAP005769</t>
  </si>
  <si>
    <t>AGAP003601</t>
  </si>
  <si>
    <t>alpha-1%2C2-mannosyltransferase</t>
  </si>
  <si>
    <t>AGAP012994</t>
  </si>
  <si>
    <t>AGAP009508</t>
  </si>
  <si>
    <t>RpL9;60S ribosomal protein L9</t>
  </si>
  <si>
    <t>AGAP012304</t>
  </si>
  <si>
    <t>Muscular protein 20</t>
  </si>
  <si>
    <t>AGAP010193</t>
  </si>
  <si>
    <t>CTLGA3;C-type lectin (CTL) - galactose binding</t>
  </si>
  <si>
    <t>AGAP005869</t>
  </si>
  <si>
    <t>AGAP000402</t>
  </si>
  <si>
    <t>Nogo-B receptor precursor</t>
  </si>
  <si>
    <t>AGAP007387</t>
  </si>
  <si>
    <t>DNA methyltransferase 1-associated protein 1</t>
  </si>
  <si>
    <t>AGAP006946</t>
  </si>
  <si>
    <t>Prefoldin subunit 4</t>
  </si>
  <si>
    <t>AGAP002037</t>
  </si>
  <si>
    <t>Dihydroorotate dehydrogenase (quinone)%2C mitochondrial</t>
  </si>
  <si>
    <t>AGAP007705</t>
  </si>
  <si>
    <t>tRNA acetyltransferase TAN1</t>
  </si>
  <si>
    <t>AGAP005873</t>
  </si>
  <si>
    <t>DNA-directed RNA polymerases I%2C II%2C and III subunit RPABC2</t>
  </si>
  <si>
    <t>AGAP011832</t>
  </si>
  <si>
    <t>Death-associated protein 1</t>
  </si>
  <si>
    <t>AGAP008150</t>
  </si>
  <si>
    <t>Metaxin-2</t>
  </si>
  <si>
    <t>AGAP002240</t>
  </si>
  <si>
    <t>AGAP012745</t>
  </si>
  <si>
    <t>Anpep</t>
  </si>
  <si>
    <t>AGAP001409</t>
  </si>
  <si>
    <t>odorant-binding protein antennal 3</t>
  </si>
  <si>
    <t>AGAP004502</t>
  </si>
  <si>
    <t>Serine/threonine-protein phosphatase 2A 55 kDa regulatory subunit B alpha isoform</t>
  </si>
  <si>
    <t>AGAP008330</t>
  </si>
  <si>
    <t>guanine nucleotide-binding protein-like 1</t>
  </si>
  <si>
    <t>AGAP000167</t>
  </si>
  <si>
    <t>Lipid storage droplets surface-binding protein 2</t>
  </si>
  <si>
    <t>AGAP003195</t>
  </si>
  <si>
    <t>fatty acyl-CoA elongase</t>
  </si>
  <si>
    <t>AGAP008697</t>
  </si>
  <si>
    <t>U3 small nucleolar ribonucleoprotein protein LCP5</t>
  </si>
  <si>
    <t>AGAP007953</t>
  </si>
  <si>
    <t>ATP-dependent RNA helicase YTHDC2</t>
  </si>
  <si>
    <t>AGAP007964</t>
  </si>
  <si>
    <t>AGAP001117</t>
  </si>
  <si>
    <t>gustatory receptor 37</t>
  </si>
  <si>
    <t>AGAP000388</t>
  </si>
  <si>
    <t>TRAF6;TOLL pathway signalling TNF Receptor-Associated Factor (TRAF).</t>
  </si>
  <si>
    <t>AGAP002480</t>
  </si>
  <si>
    <t>AN1-type domain-containing protein</t>
  </si>
  <si>
    <t>AGAP004026</t>
  </si>
  <si>
    <t>GPRMTH6;methuselah receptor 6</t>
  </si>
  <si>
    <t>AGAP002383</t>
  </si>
  <si>
    <t>methionyl-tRNA synthetase</t>
  </si>
  <si>
    <t>AGAP002741</t>
  </si>
  <si>
    <t>histone-lysine N-methyltransferase MLL1</t>
  </si>
  <si>
    <t>AGAP000834</t>
  </si>
  <si>
    <t>AGAP004064</t>
  </si>
  <si>
    <t>RNA-binding protein Nob1</t>
  </si>
  <si>
    <t>AGAP010629</t>
  </si>
  <si>
    <t>AGAP009695</t>
  </si>
  <si>
    <t>AGAP009602</t>
  </si>
  <si>
    <t>NADH dehydrogenase (ubiquinone) 1 beta subcomplex 6</t>
  </si>
  <si>
    <t>AGAP029049</t>
  </si>
  <si>
    <t>EMI domain-containing protein</t>
  </si>
  <si>
    <t>AGAP009914</t>
  </si>
  <si>
    <t>nuclear distribution protein NudE</t>
  </si>
  <si>
    <t>AGAP009625</t>
  </si>
  <si>
    <t>AGAP009054</t>
  </si>
  <si>
    <t>LL4;lipopolysaccharide-induced TNF-alpha transcription factor (LITAF-like 4)</t>
  </si>
  <si>
    <t>AGAP001134</t>
  </si>
  <si>
    <t>mRpS30;28S ribosomal protein S30%2C mitochondrial</t>
  </si>
  <si>
    <t>AGAP000586</t>
  </si>
  <si>
    <t>AGAP002839</t>
  </si>
  <si>
    <t>WD repeat-containing protein 85</t>
  </si>
  <si>
    <t>AGAP009039</t>
  </si>
  <si>
    <t>glucose-6-phosphate 1-epimerase</t>
  </si>
  <si>
    <t>AGAP001890</t>
  </si>
  <si>
    <t>AGAP029820</t>
  </si>
  <si>
    <t>AGAP011571</t>
  </si>
  <si>
    <t>AGAP000856</t>
  </si>
  <si>
    <t>tRNA-dihydrouridine synthase 2</t>
  </si>
  <si>
    <t>AGAP007477</t>
  </si>
  <si>
    <t>replication factor C subunit 2/4</t>
  </si>
  <si>
    <t>AGAP009105</t>
  </si>
  <si>
    <t>Serine/threonine-protein phosphatase 2A 65 kDa regulatory subunit A beta isoform isoform c</t>
  </si>
  <si>
    <t>AGAP006806</t>
  </si>
  <si>
    <t>mitochondrial thiamine pyrophosphate carrier</t>
  </si>
  <si>
    <t>AGAP009990</t>
  </si>
  <si>
    <t>AGAP028050</t>
  </si>
  <si>
    <t>AGAP001401</t>
  </si>
  <si>
    <t>optic atrophy 3 family protein</t>
  </si>
  <si>
    <t>AGAP013057</t>
  </si>
  <si>
    <t>AGAP003790</t>
  </si>
  <si>
    <t>ANXB9;annexin B9</t>
  </si>
  <si>
    <t>AGAP008837</t>
  </si>
  <si>
    <t>20S proteasome subunit beta 4</t>
  </si>
  <si>
    <t>AGAP007666</t>
  </si>
  <si>
    <t>calcyphosin-like protein</t>
  </si>
  <si>
    <t>AGAP005423</t>
  </si>
  <si>
    <t>Prosalpha4;26S proteasome alpha 4 subunit</t>
  </si>
  <si>
    <t>AGAP007456</t>
  </si>
  <si>
    <t>LRIM8B;leucine-rich immune protein (Short)</t>
  </si>
  <si>
    <t>AGAP002356</t>
  </si>
  <si>
    <t>parvin%2C beta</t>
  </si>
  <si>
    <t>AGAP007963</t>
  </si>
  <si>
    <t>Sarcoplasmic calcium-binding protein</t>
  </si>
  <si>
    <t>AGAP007946</t>
  </si>
  <si>
    <t>AGAP004258</t>
  </si>
  <si>
    <t>AGAP004752</t>
  </si>
  <si>
    <t>tRNA (guanine-N(7)-)-methyltransferase</t>
  </si>
  <si>
    <t>AGAP029806</t>
  </si>
  <si>
    <t>AGAP004238</t>
  </si>
  <si>
    <t>CCT1;Chaperonin containing TCP1 subunit 1</t>
  </si>
  <si>
    <t>AGAP012533</t>
  </si>
  <si>
    <t>AGAP011673</t>
  </si>
  <si>
    <t>AGAP013092</t>
  </si>
  <si>
    <t>cytochrome c oxidase subunit VIb polypeptide 1</t>
  </si>
  <si>
    <t>AGAP004417</t>
  </si>
  <si>
    <t>zinc finger protein</t>
  </si>
  <si>
    <t>AGAP029546</t>
  </si>
  <si>
    <t>Ig-like domain-containing protein</t>
  </si>
  <si>
    <t>AGAP009603</t>
  </si>
  <si>
    <t>mitochondrial uncoupling protein (solute carrier family 25)</t>
  </si>
  <si>
    <t>AGAP001718</t>
  </si>
  <si>
    <t>AGAP001153</t>
  </si>
  <si>
    <t>Polymerase delta-interacting protein 2</t>
  </si>
  <si>
    <t>AGAP004103</t>
  </si>
  <si>
    <t>AGAP009954</t>
  </si>
  <si>
    <t>ankyrin repeat domain-containing protein 13C</t>
  </si>
  <si>
    <t>AGAP001589</t>
  </si>
  <si>
    <t>Methylthioribose-1-phosphate isomerase</t>
  </si>
  <si>
    <t>AGAP010594</t>
  </si>
  <si>
    <t>Protein CWC15 homolog A</t>
  </si>
  <si>
    <t>AGAP006895</t>
  </si>
  <si>
    <t>signal recognition particle subunit SRP19</t>
  </si>
  <si>
    <t>AGAP003325</t>
  </si>
  <si>
    <t>NADH dehydrogenase (ubiquinone) 1 alpha subcomplex 4</t>
  </si>
  <si>
    <t>AGAP000358</t>
  </si>
  <si>
    <t>AGAP009883</t>
  </si>
  <si>
    <t>AGAP004880</t>
  </si>
  <si>
    <t>L-lactate dehydrogenase</t>
  </si>
  <si>
    <t>AGAP001778</t>
  </si>
  <si>
    <t>AGAP011284</t>
  </si>
  <si>
    <t>Eukaryotic translation initiation factor 5A</t>
  </si>
  <si>
    <t>AGAP013141</t>
  </si>
  <si>
    <t>AGAP013255</t>
  </si>
  <si>
    <t>APN3;aminopeptidase N1</t>
  </si>
  <si>
    <t>AGAP002795</t>
  </si>
  <si>
    <t>AGAP005837</t>
  </si>
  <si>
    <t>COEJHE5E;carboxylesterase</t>
  </si>
  <si>
    <t>AGAP013186</t>
  </si>
  <si>
    <t>AGAP006259</t>
  </si>
  <si>
    <t>AGAP029733</t>
  </si>
  <si>
    <t>AGAP001192</t>
  </si>
  <si>
    <t>AGAP005289</t>
  </si>
  <si>
    <t>myostatin</t>
  </si>
  <si>
    <t>AGAP002406</t>
  </si>
  <si>
    <t>COMM domain-containing protein 2</t>
  </si>
  <si>
    <t>AGAP007879</t>
  </si>
  <si>
    <t>AGAP013228</t>
  </si>
  <si>
    <t>heat shock protein 67B2</t>
  </si>
  <si>
    <t>AGAP010122</t>
  </si>
  <si>
    <t>CPR132;cuticular protein RR-2 family 132</t>
  </si>
  <si>
    <t>AGAP010052</t>
  </si>
  <si>
    <t>AGAP000342</t>
  </si>
  <si>
    <t>inhibin%2C beta</t>
  </si>
  <si>
    <t>AGAP005991</t>
  </si>
  <si>
    <t>RpL14;60S ribosomal protein L14</t>
  </si>
  <si>
    <t>AGAP006947</t>
  </si>
  <si>
    <t>AGAP004056</t>
  </si>
  <si>
    <t>AGAP008816</t>
  </si>
  <si>
    <t>Prosalpha5;26S proteasome alpha 5 subunit</t>
  </si>
  <si>
    <t>AGAP003421</t>
  </si>
  <si>
    <t>AGAP029067</t>
  </si>
  <si>
    <t>AGAP004750</t>
  </si>
  <si>
    <t>Translation initiation factor 4G</t>
  </si>
  <si>
    <t>AGAP007312</t>
  </si>
  <si>
    <t>AGAP000182</t>
  </si>
  <si>
    <t>AGAP000656</t>
  </si>
  <si>
    <t>AGAP003599</t>
  </si>
  <si>
    <t>ATPsynO;F-type H+-transporting ATPase oligomycin sensitivity conferral protein</t>
  </si>
  <si>
    <t>AGAP007551</t>
  </si>
  <si>
    <t>SAC3 domain-containing protein 1</t>
  </si>
  <si>
    <t>AGAP003597</t>
  </si>
  <si>
    <t>histone-lysine N-methyltransferase SUV39H</t>
  </si>
  <si>
    <t>AGAP009271</t>
  </si>
  <si>
    <t>Prosbeta1;26S proteasome beta 1 subunit</t>
  </si>
  <si>
    <t>AGAP008374</t>
  </si>
  <si>
    <t>Inosine triphosphate pyrophosphatase</t>
  </si>
  <si>
    <t>AGAP004382</t>
  </si>
  <si>
    <t>GSTD3;glutathione S-transferase delta class 3</t>
  </si>
  <si>
    <t>AGAP009415</t>
  </si>
  <si>
    <t>lysophosphatidate acyltransferase</t>
  </si>
  <si>
    <t>AGAP008313</t>
  </si>
  <si>
    <t>AGAP004251</t>
  </si>
  <si>
    <t>solute carrier family 20 (sodium-dependent phosphate transporter)</t>
  </si>
  <si>
    <t>AGAP007838</t>
  </si>
  <si>
    <t>Sodium-coupled monocarboxylate transporter 2</t>
  </si>
  <si>
    <t>AGAP013462</t>
  </si>
  <si>
    <t>AGAP002338</t>
  </si>
  <si>
    <t>Vps29;vacuolar protein sorting 29</t>
  </si>
  <si>
    <t>AGAP012188</t>
  </si>
  <si>
    <t>ubiquinol-cytochrome c reductase subunit 7</t>
  </si>
  <si>
    <t>AGAP002869</t>
  </si>
  <si>
    <t>CYP6P2;cytochrome P450</t>
  </si>
  <si>
    <t>AGAP010719</t>
  </si>
  <si>
    <t>AGAP002407</t>
  </si>
  <si>
    <t>mRpS18A;28S ribosomal protein S18A%2C mitochondrial</t>
  </si>
  <si>
    <t>AGAP006365</t>
  </si>
  <si>
    <t>RNA-binding protein 8A</t>
  </si>
  <si>
    <t>AGAP010567</t>
  </si>
  <si>
    <t>solute carrier family 7 (cationic amino acid transporter)%2C member 4</t>
  </si>
  <si>
    <t>AGAP007121</t>
  </si>
  <si>
    <t>cytochrome b5 protein</t>
  </si>
  <si>
    <t>AGAP008729</t>
  </si>
  <si>
    <t>alkaline ceramidase</t>
  </si>
  <si>
    <t>AGAP004781</t>
  </si>
  <si>
    <t>beta-1%2C4-galactosyltransferase I</t>
  </si>
  <si>
    <t>AGAP004079</t>
  </si>
  <si>
    <t>low molecular weight phosphotyrosine protein phosphatase</t>
  </si>
  <si>
    <t>AGAP006140</t>
  </si>
  <si>
    <t>coa1;cytochrome c oxidase assembly factor 1 homolog</t>
  </si>
  <si>
    <t>AGAP004758</t>
  </si>
  <si>
    <t>Rpn13;26S proteasome 26S non-ATPase subunit N13</t>
  </si>
  <si>
    <t>AGAP000934</t>
  </si>
  <si>
    <t>2-(3-amino-3-carboxypropyl)histidine synthase subunit 2</t>
  </si>
  <si>
    <t>AGAP009908</t>
  </si>
  <si>
    <t>mRpL13;39S ribosomal protein L13%2C mitochondrial</t>
  </si>
  <si>
    <t>AGAP007736</t>
  </si>
  <si>
    <t>AGAP006509</t>
  </si>
  <si>
    <t>Papst2;Adenosine 3'-phospho 5'-phosphosulfate transporter 2</t>
  </si>
  <si>
    <t>AGAP009936</t>
  </si>
  <si>
    <t>cyclin-dependent kinase 8/11</t>
  </si>
  <si>
    <t>AGAP029983</t>
  </si>
  <si>
    <t>AGAP005750</t>
  </si>
  <si>
    <t>AGAP009067</t>
  </si>
  <si>
    <t>Iwr1 domain-containing protein</t>
  </si>
  <si>
    <t>AGAP004025</t>
  </si>
  <si>
    <t>GPRMTH5;methuselah receptor 5</t>
  </si>
  <si>
    <t>AGAP010025</t>
  </si>
  <si>
    <t>Rab GDP dissociation inhibitor beta</t>
  </si>
  <si>
    <t>AGAP001325</t>
  </si>
  <si>
    <t>peroxiredoxin 5%2C atypical 2-Cys peroxiredoxin</t>
  </si>
  <si>
    <t>AGAP011800</t>
  </si>
  <si>
    <t>Transaldolase</t>
  </si>
  <si>
    <t>AGAP011750</t>
  </si>
  <si>
    <t>alpha-N-acetylglucosaminidase</t>
  </si>
  <si>
    <t>AGAP003695</t>
  </si>
  <si>
    <t>aminopeptidase N</t>
  </si>
  <si>
    <t>AGAP010419</t>
  </si>
  <si>
    <t>Rab proteins geranylgeranyltransferase component A</t>
  </si>
  <si>
    <t>AGAP010384</t>
  </si>
  <si>
    <t>AGAP010257</t>
  </si>
  <si>
    <t>RpL13a;60S ribosomal protein L13a</t>
  </si>
  <si>
    <t>AGAP003936</t>
  </si>
  <si>
    <t>small nuclear ribonucleoprotein D2</t>
  </si>
  <si>
    <t>AGAP013393</t>
  </si>
  <si>
    <t>APN2;aminopeptidase N1</t>
  </si>
  <si>
    <t>AGAP003649</t>
  </si>
  <si>
    <t>AGAP003561</t>
  </si>
  <si>
    <t>AGAP002156</t>
  </si>
  <si>
    <t>GPRGNR1;putative gonadotrophin releasing hormone receptor 1</t>
  </si>
  <si>
    <t>AGAP012220</t>
  </si>
  <si>
    <t>ORK;orcokinin</t>
  </si>
  <si>
    <t>AGAP009051</t>
  </si>
  <si>
    <t>LL1;lipopolysaccharide-induced TNF-alpha transcription factor (LITAF-like 1)</t>
  </si>
  <si>
    <t>AGAP011137</t>
  </si>
  <si>
    <t>Thiomorpholine-carboxylate dehydrogenase</t>
  </si>
  <si>
    <t>AGAP011464</t>
  </si>
  <si>
    <t>AGAP006416</t>
  </si>
  <si>
    <t>SP24D;serine protease (non-digestive)</t>
  </si>
  <si>
    <t>AGAP004834</t>
  </si>
  <si>
    <t>AGAP008807</t>
  </si>
  <si>
    <t>AGAP009107</t>
  </si>
  <si>
    <t>AGAP013188</t>
  </si>
  <si>
    <t>APN4;aminopeptidase 4</t>
  </si>
  <si>
    <t>AGAP010514</t>
  </si>
  <si>
    <t>activator of 90 kDa heat shock protein ATPase</t>
  </si>
  <si>
    <t>AGAP004794</t>
  </si>
  <si>
    <t>pancreatic triacylglycerol lipase</t>
  </si>
  <si>
    <t>AGAP005243</t>
  </si>
  <si>
    <t>AGAP009742</t>
  </si>
  <si>
    <t>splicing factor%2C arginine/serine-rich 2</t>
  </si>
  <si>
    <t>AGAP011946</t>
  </si>
  <si>
    <t>mRpL15;39S ribosomal protein L15%2C mitochondrial</t>
  </si>
  <si>
    <t>AGAP007660</t>
  </si>
  <si>
    <t>synaptic vesicle 2-related protein</t>
  </si>
  <si>
    <t>AGAP001264</t>
  </si>
  <si>
    <t>Plasma glutamate carboxypeptidase</t>
  </si>
  <si>
    <t>AGAP007821</t>
  </si>
  <si>
    <t>AGAP012590</t>
  </si>
  <si>
    <t>MutT domain protein-like protein</t>
  </si>
  <si>
    <t>AGAP007534</t>
  </si>
  <si>
    <t>AGAP013469</t>
  </si>
  <si>
    <t>AGAP008419</t>
  </si>
  <si>
    <t>Ras-related protein Rab-14</t>
  </si>
  <si>
    <t>AGAP004905</t>
  </si>
  <si>
    <t>AGAP009827</t>
  </si>
  <si>
    <t>CCR4-NOT transcription complex subunit 4</t>
  </si>
  <si>
    <t>AGAP002473</t>
  </si>
  <si>
    <t>VATF;V-type proton ATPase subunit F</t>
  </si>
  <si>
    <t>AGAP008325</t>
  </si>
  <si>
    <t>U3 small nucleolar RNA-associated protein 23</t>
  </si>
  <si>
    <t>AGAP000673</t>
  </si>
  <si>
    <t>AGAP011687</t>
  </si>
  <si>
    <t>RpL27;60S ribosomal protein L27</t>
  </si>
  <si>
    <t>AGAP028076</t>
  </si>
  <si>
    <t>AGAP010203</t>
  </si>
  <si>
    <t>TPR repeat-containing protein LOC90826-like protein</t>
  </si>
  <si>
    <t>AGAP010142</t>
  </si>
  <si>
    <t>Dat;dopamine N-acetyltransferase</t>
  </si>
  <si>
    <t>AGAP011740</t>
  </si>
  <si>
    <t>AGAP002127</t>
  </si>
  <si>
    <t>alpha-centractin</t>
  </si>
  <si>
    <t>AGAP010134</t>
  </si>
  <si>
    <t>arrestin-1</t>
  </si>
  <si>
    <t>AGAP012345</t>
  </si>
  <si>
    <t>POU domain transcription factor%2C class 6</t>
  </si>
  <si>
    <t>AGAP009523</t>
  </si>
  <si>
    <t>Major facilitator superfamily domain-containing protein 1</t>
  </si>
  <si>
    <t>AGAP029539</t>
  </si>
  <si>
    <t>AGAP011069</t>
  </si>
  <si>
    <t>AGAP004065</t>
  </si>
  <si>
    <t>hemomucin</t>
  </si>
  <si>
    <t>AGAP001719</t>
  </si>
  <si>
    <t>AGAP010558</t>
  </si>
  <si>
    <t>ER membrane protein complex subunit 4</t>
  </si>
  <si>
    <t>AGAP009864</t>
  </si>
  <si>
    <t>AGAP011159</t>
  </si>
  <si>
    <t>CoVa;cytochrome c oxidase subunit Va</t>
  </si>
  <si>
    <t>AGAP010714</t>
  </si>
  <si>
    <t>very-long-chain enoyl-CoA reductase</t>
  </si>
  <si>
    <t>AGAP029984</t>
  </si>
  <si>
    <t>AGAP029910</t>
  </si>
  <si>
    <t>AGAP004318</t>
  </si>
  <si>
    <t>CLIPC3;CLIP-domain serine protease</t>
  </si>
  <si>
    <t>AGAP004767</t>
  </si>
  <si>
    <t>AGAP008606</t>
  </si>
  <si>
    <t>forkhead box protein L</t>
  </si>
  <si>
    <t>AGAP010201</t>
  </si>
  <si>
    <t>AGAP007575</t>
  </si>
  <si>
    <t>AGAP010131</t>
  </si>
  <si>
    <t>ornithine decarboxylase antizyme 1</t>
  </si>
  <si>
    <t>AGAP005380</t>
  </si>
  <si>
    <t>AGAP008295</t>
  </si>
  <si>
    <t>TRYP2;trypsin 2</t>
  </si>
  <si>
    <t>AGAP005162</t>
  </si>
  <si>
    <t>AGAP009134</t>
  </si>
  <si>
    <t>Membrane magnesium transporter</t>
  </si>
  <si>
    <t>AGAP006638</t>
  </si>
  <si>
    <t>Oatp58Dc</t>
  </si>
  <si>
    <t>AGAP003931</t>
  </si>
  <si>
    <t>AGAP029269</t>
  </si>
  <si>
    <t>AGAP000349</t>
  </si>
  <si>
    <t>transient receptor potential cation channel subfamily C%2C invertebrate</t>
  </si>
  <si>
    <t>AGAP001061</t>
  </si>
  <si>
    <t>AGAP004224</t>
  </si>
  <si>
    <t>nuclear receptor subfamily 1 group I</t>
  </si>
  <si>
    <t>AGAP003857</t>
  </si>
  <si>
    <t>ubiquitin-conjugating enzyme E2 A</t>
  </si>
  <si>
    <t>AGAP005775</t>
  </si>
  <si>
    <t>Bax inhibitor 1</t>
  </si>
  <si>
    <t>AGAP000654</t>
  </si>
  <si>
    <t>RpS30;40S ribosomal protein S30</t>
  </si>
  <si>
    <t>AGAP002604</t>
  </si>
  <si>
    <t>AGAP011424</t>
  </si>
  <si>
    <t>RpS16;40S ribosomal protein S16</t>
  </si>
  <si>
    <t>AGAP002812</t>
  </si>
  <si>
    <t>Ras-related protein R-Ras2</t>
  </si>
  <si>
    <t>AGAP001713</t>
  </si>
  <si>
    <t>stearoyl-CoA desaturase (delta-9 desaturase)</t>
  </si>
  <si>
    <t>AGAP010438</t>
  </si>
  <si>
    <t>Nuclear receptor subfamily 0 group A</t>
  </si>
  <si>
    <t>AGAP010189</t>
  </si>
  <si>
    <t>Arf-GAP domain-containing protein</t>
  </si>
  <si>
    <t>AGAP010456</t>
  </si>
  <si>
    <t>AGAP007657</t>
  </si>
  <si>
    <t>syndecan 2</t>
  </si>
  <si>
    <t>AGAP000830</t>
  </si>
  <si>
    <t>CASPS7;short caspase 7</t>
  </si>
  <si>
    <t>AGAP002141</t>
  </si>
  <si>
    <t>protein phosphatase PTC7 homolog fig</t>
  </si>
  <si>
    <t>AGAP005012</t>
  </si>
  <si>
    <t>AGAP028154</t>
  </si>
  <si>
    <t>V-type proton ATPase proteolipid subunit</t>
  </si>
  <si>
    <t>AGAP004824</t>
  </si>
  <si>
    <t>translation initiation factor 5B</t>
  </si>
  <si>
    <t>AGAP005916</t>
  </si>
  <si>
    <t>ubiquitin-conjugating enzyme E2 M</t>
  </si>
  <si>
    <t>AGAP000097</t>
  </si>
  <si>
    <t>solute carrier family 25</t>
  </si>
  <si>
    <t>AGAP006267</t>
  </si>
  <si>
    <t>CTL6;C-type lectin (CTL)</t>
  </si>
  <si>
    <t>AGAP001644</t>
  </si>
  <si>
    <t>dimethylargininase</t>
  </si>
  <si>
    <t>AGAP000498</t>
  </si>
  <si>
    <t>nuclear transport factor 2</t>
  </si>
  <si>
    <t>AGAP009781</t>
  </si>
  <si>
    <t>loqs;loquacious</t>
  </si>
  <si>
    <t>AGAP003350</t>
  </si>
  <si>
    <t>phosphoenolpyruvate carboxykinase (GTP)</t>
  </si>
  <si>
    <t>AGAP005005</t>
  </si>
  <si>
    <t>AAA_28 domain-containing protein</t>
  </si>
  <si>
    <t>AGAP012404</t>
  </si>
  <si>
    <t>alanine--glyoxylate aminotransferase 2%2C mitochondrial</t>
  </si>
  <si>
    <t>AGAP007621</t>
  </si>
  <si>
    <t>cytochrome c oxidase VIIc</t>
  </si>
  <si>
    <t>AGAP003542</t>
  </si>
  <si>
    <t>Epoxide hydrolase 2%2C cytoplasmic</t>
  </si>
  <si>
    <t>AGAP008833</t>
  </si>
  <si>
    <t>Rho-GAP domain-containing protein</t>
  </si>
  <si>
    <t>AGAP002783</t>
  </si>
  <si>
    <t>UDP glucuronosyltransferase 5 family%2C polypeptide A2</t>
  </si>
  <si>
    <t>AGAP005118</t>
  </si>
  <si>
    <t>mRpS17;28S ribosomal protein S17%2C mitochondrial</t>
  </si>
  <si>
    <t>AGAP009104</t>
  </si>
  <si>
    <t>AGAP029614</t>
  </si>
  <si>
    <t>AGAP010891</t>
  </si>
  <si>
    <t>ariadne-1</t>
  </si>
  <si>
    <t>AGAP029139</t>
  </si>
  <si>
    <t>AGAP001704</t>
  </si>
  <si>
    <t>isopentenyl-diphosphate delta-isomerase</t>
  </si>
  <si>
    <t>AGAP028186</t>
  </si>
  <si>
    <t>AGAP000815</t>
  </si>
  <si>
    <t>INTB;integrin beta subunit</t>
  </si>
  <si>
    <t>AGAP000119</t>
  </si>
  <si>
    <t>golgi to ER traffic protein 4 homolog</t>
  </si>
  <si>
    <t>AGAP003205</t>
  </si>
  <si>
    <t>AGAP010564</t>
  </si>
  <si>
    <t>pur-alpha</t>
  </si>
  <si>
    <t>AGAP009739</t>
  </si>
  <si>
    <t>Vps52;vacuolar protein sorting 52</t>
  </si>
  <si>
    <t>AGAP001609</t>
  </si>
  <si>
    <t>E3 ubiquitin-protein ligase MYLIP</t>
  </si>
  <si>
    <t>AGAP002266</t>
  </si>
  <si>
    <t>protein phosphatase 2C homolog 2/3</t>
  </si>
  <si>
    <t>AGAP011133</t>
  </si>
  <si>
    <t>Inosine-5'-monophosphate dehydrogenase</t>
  </si>
  <si>
    <t>AGAP011872</t>
  </si>
  <si>
    <t>Ubiquitin-activating enzyme E1</t>
  </si>
  <si>
    <t>AGAP002933</t>
  </si>
  <si>
    <t>2-oxoglutarate and iron-dependent oxygenase domain-containing protein 1</t>
  </si>
  <si>
    <t>AGAP001882</t>
  </si>
  <si>
    <t>E3 ubiquitin-protein ligase NRDP1</t>
  </si>
  <si>
    <t>AGAP000985</t>
  </si>
  <si>
    <t>ARP2 actin-related protein 2 homolog</t>
  </si>
  <si>
    <t>AGAP010677</t>
  </si>
  <si>
    <t>AGAP003078</t>
  </si>
  <si>
    <t>endoplasmic reticulum metallopeptidase 1</t>
  </si>
  <si>
    <t>AGAP001888</t>
  </si>
  <si>
    <t>Alpha-(1%2C6)-fucosyltransferase</t>
  </si>
  <si>
    <t>AGAP008184</t>
  </si>
  <si>
    <t>phospholipid-translocating ATPase</t>
  </si>
  <si>
    <t>AGAP003725</t>
  </si>
  <si>
    <t>Extended synaptotagmin-like protein 2a</t>
  </si>
  <si>
    <t>AGAP001701</t>
  </si>
  <si>
    <t>Small ubiquitin-related modifier</t>
  </si>
  <si>
    <t>AGAP002465</t>
  </si>
  <si>
    <t>ferritin heavy chain</t>
  </si>
  <si>
    <t>AGAP005376</t>
  </si>
  <si>
    <t>AGAP002762</t>
  </si>
  <si>
    <t>CCT7;Chaperonin containing TCP1 subunit 7</t>
  </si>
  <si>
    <t>AGAP007743</t>
  </si>
  <si>
    <t>solute carrier family 16 (monocarboxylic acid transporters)%2C member 10</t>
  </si>
  <si>
    <t>AGAP006892</t>
  </si>
  <si>
    <t>AGAP002193</t>
  </si>
  <si>
    <t>nuclear RNA export factor 1/2</t>
  </si>
  <si>
    <t>AGAP007050</t>
  </si>
  <si>
    <t>Nucleolar GTP-binding protein 1</t>
  </si>
  <si>
    <t>AGAP006871</t>
  </si>
  <si>
    <t>RpS4;40S ribosomal protein S4</t>
  </si>
  <si>
    <t>AGAP007085</t>
  </si>
  <si>
    <t>AGAP003341</t>
  </si>
  <si>
    <t>AGAP008509</t>
  </si>
  <si>
    <t>histone demethylase</t>
  </si>
  <si>
    <t>AGAP005341</t>
  </si>
  <si>
    <t>myotubularin related protein 6</t>
  </si>
  <si>
    <t>AGAP012708</t>
  </si>
  <si>
    <t>AGAP001827</t>
  </si>
  <si>
    <t>hypoxia up-regulated 1</t>
  </si>
  <si>
    <t>AGAP012284</t>
  </si>
  <si>
    <t>RpL18a-1;60S ribosomal protein L18a</t>
  </si>
  <si>
    <t>AGAP002258</t>
  </si>
  <si>
    <t>Med31;mediator of RNA polymerase II transcription subunit 31</t>
  </si>
  <si>
    <t>AGAP006173</t>
  </si>
  <si>
    <t>BTB/POZ domain-containing adapter for CUL3-mediated RhoA degradation protein</t>
  </si>
  <si>
    <t>AGAP012005</t>
  </si>
  <si>
    <t>ABCF3;ATP-binding cassette transporter (ABC transporter) family F member 3</t>
  </si>
  <si>
    <t>AGAP000102</t>
  </si>
  <si>
    <t>alpha-1%2C6-mannosyltransferase</t>
  </si>
  <si>
    <t>AGAP013047</t>
  </si>
  <si>
    <t>AGAP002985</t>
  </si>
  <si>
    <t>Structural maintenance of chromosomes protein 6</t>
  </si>
  <si>
    <t>AGAP006606</t>
  </si>
  <si>
    <t>AGAP010676</t>
  </si>
  <si>
    <t>AGAP003304</t>
  </si>
  <si>
    <t>AGAP001512</t>
  </si>
  <si>
    <t>glutamate--cysteine ligase catalytic subunit</t>
  </si>
  <si>
    <t>AGAP000575</t>
  </si>
  <si>
    <t>kinesin family member 4/7/21/27</t>
  </si>
  <si>
    <t>AGAP002957</t>
  </si>
  <si>
    <t>presenilin 1</t>
  </si>
  <si>
    <t>AGAP001021</t>
  </si>
  <si>
    <t>dihydropyrimidine dehydrogenase (NADP+)</t>
  </si>
  <si>
    <t>AGAP011996</t>
  </si>
  <si>
    <t>Protein RER1</t>
  </si>
  <si>
    <t>AGAP002935</t>
  </si>
  <si>
    <t>eIF3f;Eukaryotic translation initiation factor 3 subunit F</t>
  </si>
  <si>
    <t>AGAP004546</t>
  </si>
  <si>
    <t>RNA-binding protein 25</t>
  </si>
  <si>
    <t>AGAP011293</t>
  </si>
  <si>
    <t>AGAP005122</t>
  </si>
  <si>
    <t>UBX domain-containing protein 1</t>
  </si>
  <si>
    <t>AGAP007912</t>
  </si>
  <si>
    <t>ribosomal RNA assembly protein mis3%2C expressed</t>
  </si>
  <si>
    <t>AGAP005913</t>
  </si>
  <si>
    <t>guanine nucleotide-binding protein G(I)/G(S)/G(T) subunit beta-1</t>
  </si>
  <si>
    <t>AGAP009080</t>
  </si>
  <si>
    <t>FAD-dependent oxidoreductase domain-containing protein 1</t>
  </si>
  <si>
    <t>AGAP010266</t>
  </si>
  <si>
    <t>AGAP006205</t>
  </si>
  <si>
    <t>ribosome biogenesis ATPase</t>
  </si>
  <si>
    <t>AGAP003464</t>
  </si>
  <si>
    <t>glycerol kinase</t>
  </si>
  <si>
    <t>AGAP010143</t>
  </si>
  <si>
    <t>AGAP002874</t>
  </si>
  <si>
    <t>AGAP028011</t>
  </si>
  <si>
    <t>AGAP010872</t>
  </si>
  <si>
    <t>ATP-dependent RNA helicase DDX35</t>
  </si>
  <si>
    <t>AGAP010670</t>
  </si>
  <si>
    <t>AGAP009917</t>
  </si>
  <si>
    <t>SGS4</t>
  </si>
  <si>
    <t>AGAP007102</t>
  </si>
  <si>
    <t>CWF19-like protein 1 homolog</t>
  </si>
  <si>
    <t>AGAP002802</t>
  </si>
  <si>
    <t>neural cell adhesion molecule</t>
  </si>
  <si>
    <t>AGAP002988</t>
  </si>
  <si>
    <t>DNA excision repair protein ERCC-2</t>
  </si>
  <si>
    <t>AGAP000749</t>
  </si>
  <si>
    <t>AGAP007494</t>
  </si>
  <si>
    <t>AGAP009571</t>
  </si>
  <si>
    <t>Importin N-terminal domain-containing protein</t>
  </si>
  <si>
    <t>AGAP002222</t>
  </si>
  <si>
    <t>AGAP005129</t>
  </si>
  <si>
    <t>5'-methylthioadenosine phosphorylase</t>
  </si>
  <si>
    <t>AGAP009786</t>
  </si>
  <si>
    <t>phosphoribosylamine--glycine ligase / phosphoribosylglycinamide formyltransfer</t>
  </si>
  <si>
    <t>AGAP001706</t>
  </si>
  <si>
    <t>AGAP005644</t>
  </si>
  <si>
    <t>Neurotactin</t>
  </si>
  <si>
    <t>AGAP011483</t>
  </si>
  <si>
    <t>phospholipid-transporting ATPase</t>
  </si>
  <si>
    <t>AGAP011136</t>
  </si>
  <si>
    <t>AGAP002394</t>
  </si>
  <si>
    <t>DNA-directed RNA polymerase III subunit RPC3</t>
  </si>
  <si>
    <t>AGAP001037</t>
  </si>
  <si>
    <t>Xaa-Pro aminopeptidase</t>
  </si>
  <si>
    <t>AGAP011922</t>
  </si>
  <si>
    <t>Lipase maturation factor</t>
  </si>
  <si>
    <t>AGAP006915</t>
  </si>
  <si>
    <t>AGAP003737</t>
  </si>
  <si>
    <t>ESF2/ABP1 family protein</t>
  </si>
  <si>
    <t>AGAP001797</t>
  </si>
  <si>
    <t>Tropomyosin 1</t>
  </si>
  <si>
    <t>AGAP001730</t>
  </si>
  <si>
    <t>cyclin G2</t>
  </si>
  <si>
    <t>AGAP002728</t>
  </si>
  <si>
    <t>Isocitrate dehydrogenase [NAD] subunit%2C mitochondrial</t>
  </si>
  <si>
    <t>AGAP001424</t>
  </si>
  <si>
    <t>heat shock protein 90kDa beta</t>
  </si>
  <si>
    <t>AGAP000392</t>
  </si>
  <si>
    <t>Ykt6;synaptobrevin homolog YKT6</t>
  </si>
  <si>
    <t>AGAP001586</t>
  </si>
  <si>
    <t>CUE domain-containing protein 2</t>
  </si>
  <si>
    <t>AGAP000393</t>
  </si>
  <si>
    <t>Trimeric intracellular cation channel type B</t>
  </si>
  <si>
    <t>AGAP007549</t>
  </si>
  <si>
    <t>AGAP000558</t>
  </si>
  <si>
    <t>mannosyl-oligosaccharide alpha-1%2C2-mannosidase</t>
  </si>
  <si>
    <t>AGAP002791</t>
  </si>
  <si>
    <t>tRNA-dihydrouridine synthase 4</t>
  </si>
  <si>
    <t>AGAP012167</t>
  </si>
  <si>
    <t>Pgi;phosphoglucose isomerase (glucose-6-phosphate isomerase)</t>
  </si>
  <si>
    <t>AGAP005569</t>
  </si>
  <si>
    <t>AGAP007244</t>
  </si>
  <si>
    <t>Ribosome biogenesis protein WDR12 homolog</t>
  </si>
  <si>
    <t>AGAP006819</t>
  </si>
  <si>
    <t>abhydrolase domain-containing protein 1/3</t>
  </si>
  <si>
    <t>AGAP012363</t>
  </si>
  <si>
    <t>AGAP005616</t>
  </si>
  <si>
    <t>AGAP012366</t>
  </si>
  <si>
    <t>ubiquitin-protein ligase E3 A</t>
  </si>
  <si>
    <t>AGAP003814</t>
  </si>
  <si>
    <t>AGAP006233</t>
  </si>
  <si>
    <t>AGAP003268</t>
  </si>
  <si>
    <t>AGAP008687</t>
  </si>
  <si>
    <t>actin-like protein 6B</t>
  </si>
  <si>
    <t>AGAP005113</t>
  </si>
  <si>
    <t>Thiamine pyrophosphate carrier</t>
  </si>
  <si>
    <t>AGAP000374</t>
  </si>
  <si>
    <t>anaphase-promoting complex subunit 1</t>
  </si>
  <si>
    <t>AGAP008932</t>
  </si>
  <si>
    <t>WD repeat and FYVE domain-containing protein 2</t>
  </si>
  <si>
    <t>AGAP008132</t>
  </si>
  <si>
    <t>beta-1%2C4-mannosyl-glycoprotein beta-1%2C4-N-acetylglucosaminyltransferase</t>
  </si>
  <si>
    <t>AGAP004142</t>
  </si>
  <si>
    <t>aspartate aminotransferase%2C cytoplasmic</t>
  </si>
  <si>
    <t>AGAP005382</t>
  </si>
  <si>
    <t>transcription initiation factor TFIIE subunit beta</t>
  </si>
  <si>
    <t>AGAP009973</t>
  </si>
  <si>
    <t>ATP-dependent metalloprotease</t>
  </si>
  <si>
    <t>AGAP004303</t>
  </si>
  <si>
    <t>Integrin alpha-ps</t>
  </si>
  <si>
    <t>AGAP005160</t>
  </si>
  <si>
    <t>Ras homolog gene family%2C member A</t>
  </si>
  <si>
    <t>AGAP008901</t>
  </si>
  <si>
    <t>AGAP005275</t>
  </si>
  <si>
    <t>AGAP005401</t>
  </si>
  <si>
    <t>karyopherin (Importin) alpha 6</t>
  </si>
  <si>
    <t>AGAP001111</t>
  </si>
  <si>
    <t>AGAP003296</t>
  </si>
  <si>
    <t>LETM1 and EF-hand domain-containing protein 1%2C mitochondrial precursor</t>
  </si>
  <si>
    <t>AGAP001940</t>
  </si>
  <si>
    <t>AGAP012249</t>
  </si>
  <si>
    <t>ABCF2;ATP-binding cassette transporter (ABC transporter) family F member 2</t>
  </si>
  <si>
    <t>AGAP010568</t>
  </si>
  <si>
    <t>Lipoyl synthase%2C mitochondrial</t>
  </si>
  <si>
    <t>AGAP010917</t>
  </si>
  <si>
    <t>COE09916;carboxylesterase</t>
  </si>
  <si>
    <t>AGAP012357</t>
  </si>
  <si>
    <t>Vanin-like protein 1</t>
  </si>
  <si>
    <t>AGAP003371</t>
  </si>
  <si>
    <t>AGAP000576</t>
  </si>
  <si>
    <t>AGAP004245</t>
  </si>
  <si>
    <t>AGAP008706</t>
  </si>
  <si>
    <t>Protein zwilch</t>
  </si>
  <si>
    <t>AGAP006607</t>
  </si>
  <si>
    <t>eIF3i;Eukaryotic translation initiation factor 3 subunit I</t>
  </si>
  <si>
    <t>AGAP007023</t>
  </si>
  <si>
    <t>cue;Protein cueball</t>
  </si>
  <si>
    <t>AGAP003153</t>
  </si>
  <si>
    <t>VATA;V-type proton ATPase catalytic subunit A</t>
  </si>
  <si>
    <t>AGAP029760</t>
  </si>
  <si>
    <t>Clustered mitochondria protein homolog</t>
  </si>
  <si>
    <t>AGAP010791</t>
  </si>
  <si>
    <t>polyribonucleotide nucleotidyltransferase</t>
  </si>
  <si>
    <t>AGAP001227</t>
  </si>
  <si>
    <t>gamma-tubulin complex component 5</t>
  </si>
  <si>
    <t>AGAP002344</t>
  </si>
  <si>
    <t>brain tumor protein</t>
  </si>
  <si>
    <t>AGAP008007</t>
  </si>
  <si>
    <t>Cullin 1</t>
  </si>
  <si>
    <t>AGAP013320</t>
  </si>
  <si>
    <t>AGAP009983</t>
  </si>
  <si>
    <t>Bhlh factor math6</t>
  </si>
  <si>
    <t>AGAP009445</t>
  </si>
  <si>
    <t>AGAP006068</t>
  </si>
  <si>
    <t>AGAP001519</t>
  </si>
  <si>
    <t>pre-mRNA-splicing helicase BRR2</t>
  </si>
  <si>
    <t>AGAP000999</t>
  </si>
  <si>
    <t>TOLL5A;TOLL-like receptor 5A</t>
  </si>
  <si>
    <t>AGAP007545</t>
  </si>
  <si>
    <t>Contactin associated protein-like 2</t>
  </si>
  <si>
    <t>AGAP011165</t>
  </si>
  <si>
    <t>Prefoldin subunit 3</t>
  </si>
  <si>
    <t>AGAP001208</t>
  </si>
  <si>
    <t>AGAP029789</t>
  </si>
  <si>
    <t>AGAP002665</t>
  </si>
  <si>
    <t>Vps11;vacuolar protein sorting 11</t>
  </si>
  <si>
    <t>AGAP007482</t>
  </si>
  <si>
    <t>AGAP000251</t>
  </si>
  <si>
    <t>AGAP011796</t>
  </si>
  <si>
    <t>AGAP010643</t>
  </si>
  <si>
    <t>AGAP009144</t>
  </si>
  <si>
    <t>AGAP001615</t>
  </si>
  <si>
    <t>AGAP006264</t>
  </si>
  <si>
    <t>Pex7;peroxin 7</t>
  </si>
  <si>
    <t>AGAP005551</t>
  </si>
  <si>
    <t>AGAP007348</t>
  </si>
  <si>
    <t>coiled-coil domain-containing protein 102A</t>
  </si>
  <si>
    <t>AGAP001894</t>
  </si>
  <si>
    <t>arrestin domain-containing protein 3</t>
  </si>
  <si>
    <t>AGAP007683</t>
  </si>
  <si>
    <t>Vps35;vacuolar protein sorting 35</t>
  </si>
  <si>
    <t>AGAP001959</t>
  </si>
  <si>
    <t>secernin</t>
  </si>
  <si>
    <t>AGAP003431</t>
  </si>
  <si>
    <t>RUN and FYVE domain-containing 2</t>
  </si>
  <si>
    <t>AGAP009651</t>
  </si>
  <si>
    <t>CD63 antigen</t>
  </si>
  <si>
    <t>AGAP007373</t>
  </si>
  <si>
    <t>AGAP003017</t>
  </si>
  <si>
    <t>serine/threonine-protein phosphatase 6 catalytic subunit</t>
  </si>
  <si>
    <t>AGAP003461</t>
  </si>
  <si>
    <t>AGAP006952</t>
  </si>
  <si>
    <t>tRNA threonylcarbamoyladenosine biosynthesis protein KAE1</t>
  </si>
  <si>
    <t>AGAP007399</t>
  </si>
  <si>
    <t>PARN;polyA-specific ribonuclease</t>
  </si>
  <si>
    <t>AGAP005253</t>
  </si>
  <si>
    <t>AGAP011808</t>
  </si>
  <si>
    <t>ornithine decarboxylase</t>
  </si>
  <si>
    <t>AGAP006408</t>
  </si>
  <si>
    <t>AGAP003181</t>
  </si>
  <si>
    <t>AGAP029540</t>
  </si>
  <si>
    <t>Angiomotin_C domain-containing protein</t>
  </si>
  <si>
    <t>AGAP003629</t>
  </si>
  <si>
    <t>AGAP011821</t>
  </si>
  <si>
    <t>cysteinyl-tRNA synthetase</t>
  </si>
  <si>
    <t>AGAP000466</t>
  </si>
  <si>
    <t>ACE2;acetylcholinesterase</t>
  </si>
  <si>
    <t>AGAP003633</t>
  </si>
  <si>
    <t>AGAP029571</t>
  </si>
  <si>
    <t>AGAP004078</t>
  </si>
  <si>
    <t>DNA topoisomerase I</t>
  </si>
  <si>
    <t>AGAP008602</t>
  </si>
  <si>
    <t>butyryl-CoA dehydrogenase</t>
  </si>
  <si>
    <t>AGAP028626</t>
  </si>
  <si>
    <t>AGAP009043</t>
  </si>
  <si>
    <t>AGAP006616</t>
  </si>
  <si>
    <t>Presequence protease%2C mitochondrial</t>
  </si>
  <si>
    <t>AGAP003715</t>
  </si>
  <si>
    <t>cyclin G-associated kinase</t>
  </si>
  <si>
    <t>AGAP000614</t>
  </si>
  <si>
    <t>AGAP001041</t>
  </si>
  <si>
    <t>E3 ubiquitin-protein ligase MARCH5</t>
  </si>
  <si>
    <t>AGAP001826</t>
  </si>
  <si>
    <t>Lp;lipophorin</t>
  </si>
  <si>
    <t>AGAP010755</t>
  </si>
  <si>
    <t>protein mago nashi</t>
  </si>
  <si>
    <t>AGAP004429</t>
  </si>
  <si>
    <t>AGAP009255</t>
  </si>
  <si>
    <t>Sorting nexin-2</t>
  </si>
  <si>
    <t>AGAP028025</t>
  </si>
  <si>
    <t>AGAP011751</t>
  </si>
  <si>
    <t>Sorting nexin-33</t>
  </si>
  <si>
    <t>AGAP008660</t>
  </si>
  <si>
    <t>peptidylprolyl isomerase domain and WD repeat-containing protein 1</t>
  </si>
  <si>
    <t>AGAP008847</t>
  </si>
  <si>
    <t>gamma-tubulin complex component 4</t>
  </si>
  <si>
    <t>AGAP010690</t>
  </si>
  <si>
    <t>AGAP000625</t>
  </si>
  <si>
    <t>Vps4;vacuolar protein sorting 4</t>
  </si>
  <si>
    <t>AGAP011818</t>
  </si>
  <si>
    <t>AGAP008756</t>
  </si>
  <si>
    <t>Syx5;syntaxin 5</t>
  </si>
  <si>
    <t>AGAP007093</t>
  </si>
  <si>
    <t>collagen type IV alpha-3-binding protein</t>
  </si>
  <si>
    <t>AGAP008263</t>
  </si>
  <si>
    <t>pre-mRNA-processing factor 40</t>
  </si>
  <si>
    <t>AGAP002073</t>
  </si>
  <si>
    <t>E3 ubiquitin-protein ligase RNF1/2</t>
  </si>
  <si>
    <t>AGAP002712</t>
  </si>
  <si>
    <t>AGAP007256</t>
  </si>
  <si>
    <t>Multiple epidermal growth factor-like domains 10</t>
  </si>
  <si>
    <t>AGAP000548</t>
  </si>
  <si>
    <t>SG1b;salivary gland protein 1-like 2</t>
  </si>
  <si>
    <t>AGAP008528</t>
  </si>
  <si>
    <t>pre-mRNA-splicing factor ATP-dependent RNA helicase PRP16</t>
  </si>
  <si>
    <t>AGAP029903</t>
  </si>
  <si>
    <t>AGAP000553</t>
  </si>
  <si>
    <t>white;protein white</t>
  </si>
  <si>
    <t>AGAP001452</t>
  </si>
  <si>
    <t>ubiquitin-conjugating enzyme E2 Q</t>
  </si>
  <si>
    <t>AGAP000095</t>
  </si>
  <si>
    <t>anoctamin 5</t>
  </si>
  <si>
    <t>AGAP002131</t>
  </si>
  <si>
    <t>AGAP002848</t>
  </si>
  <si>
    <t>Niemann-Pick Type C-2</t>
  </si>
  <si>
    <t>AGAP012040</t>
  </si>
  <si>
    <t>AGAP007176</t>
  </si>
  <si>
    <t>AGAP008772</t>
  </si>
  <si>
    <t>nucleoporin p58/p45</t>
  </si>
  <si>
    <t>AGAP003109</t>
  </si>
  <si>
    <t>transcriptional adapter 2-beta</t>
  </si>
  <si>
    <t>AGAP006958</t>
  </si>
  <si>
    <t>Hsp83;Heat shock protein 83</t>
  </si>
  <si>
    <t>AGAP005413</t>
  </si>
  <si>
    <t>AGAP002896</t>
  </si>
  <si>
    <t>RNA-binding protein Nova</t>
  </si>
  <si>
    <t>AGAP005352</t>
  </si>
  <si>
    <t>tyrosine-protein phosphatase non-receptor type 1</t>
  </si>
  <si>
    <t>AGAP005391</t>
  </si>
  <si>
    <t>ATP-dependent RNA helicase DDX20</t>
  </si>
  <si>
    <t>AGAP008225</t>
  </si>
  <si>
    <t>trehalose 6-phosphate phosphatase</t>
  </si>
  <si>
    <t>AGAP002082</t>
  </si>
  <si>
    <t>AGAP007717</t>
  </si>
  <si>
    <t>AGAP009743</t>
  </si>
  <si>
    <t>ribonuclease Z</t>
  </si>
  <si>
    <t>AGAP008915</t>
  </si>
  <si>
    <t>gamma-glutamyltranspeptidase</t>
  </si>
  <si>
    <t>AGAP007473</t>
  </si>
  <si>
    <t>FK506-binding protein</t>
  </si>
  <si>
    <t>AGAP001027</t>
  </si>
  <si>
    <t>sugar transporter ERD6-like 7</t>
  </si>
  <si>
    <t>AGAP009176</t>
  </si>
  <si>
    <t>fatty acid synthase%2C animal type</t>
  </si>
  <si>
    <t>AGAP004178</t>
  </si>
  <si>
    <t>AGAP002011</t>
  </si>
  <si>
    <t>ammonium transporter Rh</t>
  </si>
  <si>
    <t>AGAP010383</t>
  </si>
  <si>
    <t>solute carrier family 15 member 1</t>
  </si>
  <si>
    <t>AGAP010956</t>
  </si>
  <si>
    <t>gamma-tubulin complex component 6</t>
  </si>
  <si>
    <t>AGAP000126</t>
  </si>
  <si>
    <t>AGAP005625</t>
  </si>
  <si>
    <t>SCRASP1;Class A Scavenger Receptor (SRCR domain) with Serine Protease domain.</t>
  </si>
  <si>
    <t>AGAP008738</t>
  </si>
  <si>
    <t>AGAP002174</t>
  </si>
  <si>
    <t>AGAP002055</t>
  </si>
  <si>
    <t>Beta-galactosidase</t>
  </si>
  <si>
    <t>AGAP011338</t>
  </si>
  <si>
    <t>AGAP001751</t>
  </si>
  <si>
    <t>Oxidation resistance protein</t>
  </si>
  <si>
    <t>AGAP007423</t>
  </si>
  <si>
    <t>chromosome transmission fidelity protein 4</t>
  </si>
  <si>
    <t>AGAP000187</t>
  </si>
  <si>
    <t>AGAP000355</t>
  </si>
  <si>
    <t>AGAP003238</t>
  </si>
  <si>
    <t>N-myc downstream regulated</t>
  </si>
  <si>
    <t>AGAP003423</t>
  </si>
  <si>
    <t>AGAP029122</t>
  </si>
  <si>
    <t>G-s-alpha-60A;Guanine nucleotide-binding protein G(s) subunit alpha</t>
  </si>
  <si>
    <t>AGAP005576</t>
  </si>
  <si>
    <t>aspartyl-tRNA synthetase</t>
  </si>
  <si>
    <t>AGAP011058</t>
  </si>
  <si>
    <t>AGAP000626</t>
  </si>
  <si>
    <t>Vesicle-associated membrane protein-associated protein B</t>
  </si>
  <si>
    <t>AGAP009486</t>
  </si>
  <si>
    <t>V-type H+-transporting ATPase 54 kD subunit</t>
  </si>
  <si>
    <t>AGAP010160</t>
  </si>
  <si>
    <t>myosin I</t>
  </si>
  <si>
    <t>AGAP002671</t>
  </si>
  <si>
    <t>beta-1%2C3-galactosyltransferase 1</t>
  </si>
  <si>
    <t>AGAP009024</t>
  </si>
  <si>
    <t>RNA polymerase I-specific transcription initiation factor RRN3</t>
  </si>
  <si>
    <t>AGAP004281</t>
  </si>
  <si>
    <t>AGAP002550</t>
  </si>
  <si>
    <t>AGAP002945</t>
  </si>
  <si>
    <t>bifunctional glutamyl/prolyl-tRNA synthetase</t>
  </si>
  <si>
    <t>AGAP028646</t>
  </si>
  <si>
    <t>ANCE3;angiotensin-converting enzyme 3</t>
  </si>
  <si>
    <t>AGAP002754</t>
  </si>
  <si>
    <t>RpL35a;60S ribosomal protein L35a</t>
  </si>
  <si>
    <t>AGAP008854</t>
  </si>
  <si>
    <t>hook;Protein hook</t>
  </si>
  <si>
    <t>AGAP008108</t>
  </si>
  <si>
    <t>Uncharacterized protein</t>
  </si>
  <si>
    <t>AGAP006770</t>
  </si>
  <si>
    <t>jumonji domain-containing protein 2</t>
  </si>
  <si>
    <t>AGAP009838</t>
  </si>
  <si>
    <t>Non-imprinted in Prader-Willi/Angelman syndrome region protein 2-like protein</t>
  </si>
  <si>
    <t>AGAP004211</t>
  </si>
  <si>
    <t>AGAP000512</t>
  </si>
  <si>
    <t>Transcriptional enhancer factor</t>
  </si>
  <si>
    <t>AGAP005897</t>
  </si>
  <si>
    <t>ubiquitin-protein ligase E3 B</t>
  </si>
  <si>
    <t>AGAP001793</t>
  </si>
  <si>
    <t>aurora kinase A</t>
  </si>
  <si>
    <t>AGAP010645</t>
  </si>
  <si>
    <t>AGAP005811</t>
  </si>
  <si>
    <t>protein xylosyltransferase</t>
  </si>
  <si>
    <t>AGAP005274</t>
  </si>
  <si>
    <t>AGAP007097</t>
  </si>
  <si>
    <t>translation initiation factor eIF-2B subunit beta</t>
  </si>
  <si>
    <t>AGAP028133</t>
  </si>
  <si>
    <t>AGAP011275</t>
  </si>
  <si>
    <t>AGAP011580</t>
  </si>
  <si>
    <t>eIF3k;Eukaryotic translation initiation factor 3 subunit K</t>
  </si>
  <si>
    <t>AGAP001422</t>
  </si>
  <si>
    <t>AGAP008940</t>
  </si>
  <si>
    <t>solute carrier family 6 (neurotransmitter transporter%2C GABA) member 6/8/11/12/</t>
  </si>
  <si>
    <t>AGAP003208</t>
  </si>
  <si>
    <t>solute carrier family 25%2C member 44</t>
  </si>
  <si>
    <t>AGAP007051</t>
  </si>
  <si>
    <t>Piopio protein</t>
  </si>
  <si>
    <t>AGAP011110</t>
  </si>
  <si>
    <t>transcription initiation factor TFIIH subunit 1</t>
  </si>
  <si>
    <t>AGAP004945</t>
  </si>
  <si>
    <t>AGAP029617</t>
  </si>
  <si>
    <t>AGAP002182</t>
  </si>
  <si>
    <t>ABCE1;ATP-binding cassette transporter (ABC transporter) family E member 1</t>
  </si>
  <si>
    <t>AGAP003703</t>
  </si>
  <si>
    <t>abnormal spindle-like microcephaly-associated protein</t>
  </si>
  <si>
    <t>AGAP002868</t>
  </si>
  <si>
    <t>CYP6P1;cytochrome P450</t>
  </si>
  <si>
    <t>AGAP003437</t>
  </si>
  <si>
    <t>AGAP011476</t>
  </si>
  <si>
    <t>AGAP000770</t>
  </si>
  <si>
    <t>vacuole morphology and inheritance protein 14</t>
  </si>
  <si>
    <t>AGAP012108</t>
  </si>
  <si>
    <t>Ras-related protein Ral-A</t>
  </si>
  <si>
    <t>AGAP006445</t>
  </si>
  <si>
    <t>COP9 signalosome complex subunit 3</t>
  </si>
  <si>
    <t>AGAP002014</t>
  </si>
  <si>
    <t>leucyl-tRNA synthetase</t>
  </si>
  <si>
    <t>AGAP003294</t>
  </si>
  <si>
    <t>ESF1%2C nucleolar pre-rRNA processing protein homolog</t>
  </si>
  <si>
    <t>AGAP012374</t>
  </si>
  <si>
    <t>NADH dehydrogenase (ubiquinone) 1 beta subcomplex 3</t>
  </si>
  <si>
    <t>AGAP000489</t>
  </si>
  <si>
    <t>Eph receptor B1</t>
  </si>
  <si>
    <t>AGAP009589</t>
  </si>
  <si>
    <t>Kinase</t>
  </si>
  <si>
    <t>AGAP005777</t>
  </si>
  <si>
    <t>chloride channel</t>
  </si>
  <si>
    <t>AGAP029868</t>
  </si>
  <si>
    <t>AGAP000320</t>
  </si>
  <si>
    <t>dynein intermediate chain%2C cytosolic</t>
  </si>
  <si>
    <t>AGAP001911</t>
  </si>
  <si>
    <t>RpL6;60S ribosomal protein L6</t>
  </si>
  <si>
    <t>AGAP000380</t>
  </si>
  <si>
    <t>5'-nucleotidase</t>
  </si>
  <si>
    <t>AGAP006998</t>
  </si>
  <si>
    <t>cohesin complex subunit SA-1/2</t>
  </si>
  <si>
    <t>AGAP009435</t>
  </si>
  <si>
    <t>AB hydrolase-1 domain-containing protein</t>
  </si>
  <si>
    <t>AGAP010611</t>
  </si>
  <si>
    <t>AGAP006701</t>
  </si>
  <si>
    <t>AGAP001649</t>
  </si>
  <si>
    <t>Glucosylceramidase</t>
  </si>
  <si>
    <t>AGAP010035</t>
  </si>
  <si>
    <t>TORC1 growth control complex subunit Kog1</t>
  </si>
  <si>
    <t>AGAP011131</t>
  </si>
  <si>
    <t>ATPsynD;F-type H+-transporting ATPase subunit d</t>
  </si>
  <si>
    <t>AGAP001200</t>
  </si>
  <si>
    <t>glycogen debranching enzyme</t>
  </si>
  <si>
    <t>AGAP004946</t>
  </si>
  <si>
    <t>NCK-associated protein 1</t>
  </si>
  <si>
    <t>AGAP027997</t>
  </si>
  <si>
    <t>LRIM5;leucine-rich immune protein (Short)</t>
  </si>
  <si>
    <t>AGAP009921</t>
  </si>
  <si>
    <t>importin subunit beta-1</t>
  </si>
  <si>
    <t>AGAP010737</t>
  </si>
  <si>
    <t>AGAP001272</t>
  </si>
  <si>
    <t>AGAP008684</t>
  </si>
  <si>
    <t>Jheh1;juvenile hormone epoxide hydrolase 1</t>
  </si>
  <si>
    <t>AGAP008763</t>
  </si>
  <si>
    <t>MIF4G domain-containing protein</t>
  </si>
  <si>
    <t>AGAP008111</t>
  </si>
  <si>
    <t>methyltransferase-like protein 14</t>
  </si>
  <si>
    <t>AGAP003428</t>
  </si>
  <si>
    <t>speckle-type POZ protein</t>
  </si>
  <si>
    <t>AGAP006330</t>
  </si>
  <si>
    <t>Ccdc109a</t>
  </si>
  <si>
    <t>AGAP002607</t>
  </si>
  <si>
    <t>AGAP000973</t>
  </si>
  <si>
    <t>neutral ceramidase</t>
  </si>
  <si>
    <t>AGAP008044</t>
  </si>
  <si>
    <t>programmed cell death 8 (apoptosis-inducing factor)</t>
  </si>
  <si>
    <t>AGAP009751</t>
  </si>
  <si>
    <t>ANCE2;angiotensin-converting enzyme 2</t>
  </si>
  <si>
    <t>AGAP002100</t>
  </si>
  <si>
    <t>AGAP008720</t>
  </si>
  <si>
    <t>AGAP003219</t>
  </si>
  <si>
    <t>AGAP003853</t>
  </si>
  <si>
    <t>ubiquitin thioesterase ZRANB1</t>
  </si>
  <si>
    <t>AGAP000953</t>
  </si>
  <si>
    <t>RpL10-1;60S ribosomal protein L10-1</t>
  </si>
  <si>
    <t>AGAP002781</t>
  </si>
  <si>
    <t>AGAP006942</t>
  </si>
  <si>
    <t>Importin-4</t>
  </si>
  <si>
    <t>AGAP005218</t>
  </si>
  <si>
    <t>Zinc finger Ran-binding domain-containing protein 2</t>
  </si>
  <si>
    <t>AGAP009841</t>
  </si>
  <si>
    <t>AGAP006097</t>
  </si>
  <si>
    <t>target of Myb-like protein 2</t>
  </si>
  <si>
    <t>AGAP004776</t>
  </si>
  <si>
    <t>pre-mRNA-processing factor SLU7</t>
  </si>
  <si>
    <t>AGAP009021</t>
  </si>
  <si>
    <t>AGAP012369</t>
  </si>
  <si>
    <t>pre-mRNA-splicing factor SYF1</t>
  </si>
  <si>
    <t>AGAP004199</t>
  </si>
  <si>
    <t>solute carrier family 5 (sodium-coupled monocarboxylate transporter)%2C member 8</t>
  </si>
  <si>
    <t>AGAP010712</t>
  </si>
  <si>
    <t>scavenger mRNA-decapping enzyme DcpS</t>
  </si>
  <si>
    <t>AGAP010693</t>
  </si>
  <si>
    <t>periodic tryptophan protein 2</t>
  </si>
  <si>
    <t>AGAP011453</t>
  </si>
  <si>
    <t>AGAP006394</t>
  </si>
  <si>
    <t>ADP-dependent glucokinase</t>
  </si>
  <si>
    <t>AGAP001278</t>
  </si>
  <si>
    <t>Cysteine-rich hydrophobic domain 2</t>
  </si>
  <si>
    <t>AGAP002236</t>
  </si>
  <si>
    <t>AGAP008304</t>
  </si>
  <si>
    <t>3'%2C5'-cyclic-nucleotide phosphodiesterase</t>
  </si>
  <si>
    <t>AGAP000021</t>
  </si>
  <si>
    <t>AGAP009291</t>
  </si>
  <si>
    <t>Coatomer subunit gamma</t>
  </si>
  <si>
    <t>AGAP008159</t>
  </si>
  <si>
    <t>ribosome biogenesis protein ENP2</t>
  </si>
  <si>
    <t>AGAP029342</t>
  </si>
  <si>
    <t>AGAP003580</t>
  </si>
  <si>
    <t>AGAP011777</t>
  </si>
  <si>
    <t>RpSA;40S ribosomal protein SA</t>
  </si>
  <si>
    <t>AGAP000806</t>
  </si>
  <si>
    <t>Angiopoietin-like 1</t>
  </si>
  <si>
    <t>AGAP005784</t>
  </si>
  <si>
    <t>AGAP005683</t>
  </si>
  <si>
    <t>AGAP001402</t>
  </si>
  <si>
    <t>CAS1 domain-containing protein 1</t>
  </si>
  <si>
    <t>AGAP028171</t>
  </si>
  <si>
    <t>AGAP008774</t>
  </si>
  <si>
    <t>AGAP000991</t>
  </si>
  <si>
    <t>seryl-tRNA synthetase</t>
  </si>
  <si>
    <t>AGAP000367</t>
  </si>
  <si>
    <t>glyoxalase domain-containing protein 4</t>
  </si>
  <si>
    <t>AGAP009745</t>
  </si>
  <si>
    <t>Sugar transporter ERD6-like 4</t>
  </si>
  <si>
    <t>AGAP007066</t>
  </si>
  <si>
    <t>tRNA-specific adenosine deaminase 3</t>
  </si>
  <si>
    <t>AGAP007125</t>
  </si>
  <si>
    <t>glutamate-rich WD repeat-containing protein 1</t>
  </si>
  <si>
    <t>AGAP002481</t>
  </si>
  <si>
    <t>Rpn1;26S proteasome 26S non-ATPase subunit N1</t>
  </si>
  <si>
    <t>AGAP006988</t>
  </si>
  <si>
    <t>muscle%2C skeletal%2C receptor tyrosine kinase</t>
  </si>
  <si>
    <t>AGAP000012</t>
  </si>
  <si>
    <t>TTRNA1;tyrosyl-tRNA synthetase</t>
  </si>
  <si>
    <t>AGAP028628</t>
  </si>
  <si>
    <t>PKS_ER domain-containing protein</t>
  </si>
  <si>
    <t>AGAP012814</t>
  </si>
  <si>
    <t>AGAP028624</t>
  </si>
  <si>
    <t>AGAP000731</t>
  </si>
  <si>
    <t>AGAP011828</t>
  </si>
  <si>
    <t>Cp1;Cathepsin L</t>
  </si>
  <si>
    <t>AGAP000549</t>
  </si>
  <si>
    <t>2-oxoisovalerate dehydrogenase E2 component (dihydrolipoyl transacylase)</t>
  </si>
  <si>
    <t>AGAP012261</t>
  </si>
  <si>
    <t>UDP-glucose 4-epimerase</t>
  </si>
  <si>
    <t>AGAP001201</t>
  </si>
  <si>
    <t>defective proboscis extension response</t>
  </si>
  <si>
    <t>AGAP004002</t>
  </si>
  <si>
    <t>60 kDa heat shock protein%2C mitochondrial precursor</t>
  </si>
  <si>
    <t>AGAP007875</t>
  </si>
  <si>
    <t>AGAP008050</t>
  </si>
  <si>
    <t>Phosphorylated adapter RNA export protein</t>
  </si>
  <si>
    <t>AGAP001555</t>
  </si>
  <si>
    <t>AGAP011887</t>
  </si>
  <si>
    <t>nuclear pore complex protein Nup37</t>
  </si>
  <si>
    <t>AGAP029478</t>
  </si>
  <si>
    <t>GPRMTH4;methuselah receptor 4</t>
  </si>
  <si>
    <t>AGAP001094</t>
  </si>
  <si>
    <t>run;runt</t>
  </si>
  <si>
    <t>AGAP008723</t>
  </si>
  <si>
    <t>Minichromosome maintenance protein 10</t>
  </si>
  <si>
    <t>AGAP008639</t>
  </si>
  <si>
    <t>MANSC domain-containing protein</t>
  </si>
  <si>
    <t>AGAP002359</t>
  </si>
  <si>
    <t>AGAP002263</t>
  </si>
  <si>
    <t>choline-phosphate cytidylyltransferase</t>
  </si>
  <si>
    <t>AGAP000178</t>
  </si>
  <si>
    <t>splicing factor 3B subunit 1</t>
  </si>
  <si>
    <t>AGAP001217</t>
  </si>
  <si>
    <t>soluble calcium-activated nucleotidase 1</t>
  </si>
  <si>
    <t>AGAP009659</t>
  </si>
  <si>
    <t>TPR_REGION domain-containing protein</t>
  </si>
  <si>
    <t>AGAP003023</t>
  </si>
  <si>
    <t>syntaxin-binding protein 1</t>
  </si>
  <si>
    <t>AGAP004891</t>
  </si>
  <si>
    <t>metallophosphoesterase domain-containing protein 1</t>
  </si>
  <si>
    <t>AGAP001885</t>
  </si>
  <si>
    <t>WD repeat-containing protein 79</t>
  </si>
  <si>
    <t>AGAP010806</t>
  </si>
  <si>
    <t>AGAP011736</t>
  </si>
  <si>
    <t>AGAP006768</t>
  </si>
  <si>
    <t>diacylglycerol kinase (ATP dependent)</t>
  </si>
  <si>
    <t>AGAP002144</t>
  </si>
  <si>
    <t>U4/U6 small nuclear ribonucleoprotein Prp4</t>
  </si>
  <si>
    <t>AGAP010756</t>
  </si>
  <si>
    <t>WASH_WAHD domain-containing protein</t>
  </si>
  <si>
    <t>AGAP008195</t>
  </si>
  <si>
    <t>protein kinase%2C AMP-activated%2C beta 2 non-catalytic subunit</t>
  </si>
  <si>
    <t>AGAP006609</t>
  </si>
  <si>
    <t>AGAP009240</t>
  </si>
  <si>
    <t>CYP4C35;cytochrome P450</t>
  </si>
  <si>
    <t>AGAP012711</t>
  </si>
  <si>
    <t>AGAP009993</t>
  </si>
  <si>
    <t>RIO kinase 3</t>
  </si>
  <si>
    <t>AGAP001166</t>
  </si>
  <si>
    <t>GINS complex subunit 4</t>
  </si>
  <si>
    <t>AGAP012109</t>
  </si>
  <si>
    <t>negative elongation factor B</t>
  </si>
  <si>
    <t>AGAP008708</t>
  </si>
  <si>
    <t>AGAP006784</t>
  </si>
  <si>
    <t>F-box protein 9</t>
  </si>
  <si>
    <t>AGAP006709</t>
  </si>
  <si>
    <t>CHYM1;Chymotrypsin-1</t>
  </si>
  <si>
    <t>AGAP006993</t>
  </si>
  <si>
    <t>Leucine rich repeat containing 40</t>
  </si>
  <si>
    <t>AGAP000315</t>
  </si>
  <si>
    <t>CLIPC6;CLIP-domain serine protease</t>
  </si>
  <si>
    <t>AGAP010982</t>
  </si>
  <si>
    <t>AGAP010836</t>
  </si>
  <si>
    <t>Pex2;peroxin 2</t>
  </si>
  <si>
    <t>AGAP003548</t>
  </si>
  <si>
    <t>DNA repair/transcription protein MET18/MMS19</t>
  </si>
  <si>
    <t>AGAP001497</t>
  </si>
  <si>
    <t>ACTN;Alpha-actinin%2C sarcomeric</t>
  </si>
  <si>
    <t>AGAP001500</t>
  </si>
  <si>
    <t>AGAP010671</t>
  </si>
  <si>
    <t>AGAP005981</t>
  </si>
  <si>
    <t>DnaJ homolog subfamily A member 1</t>
  </si>
  <si>
    <t>AGAP005319</t>
  </si>
  <si>
    <t>AGAP001688</t>
  </si>
  <si>
    <t>alpha-1%2C4-N-acetylglucosaminyltransferase EXTL3</t>
  </si>
  <si>
    <t>AGAP002315</t>
  </si>
  <si>
    <t>APG16L;autophagy related gene</t>
  </si>
  <si>
    <t>AGAP001559</t>
  </si>
  <si>
    <t>RNA polymerase-associated protein CTR9</t>
  </si>
  <si>
    <t>AGAP006203</t>
  </si>
  <si>
    <t>F-box protein 28</t>
  </si>
  <si>
    <t>AGAP009528</t>
  </si>
  <si>
    <t>AGAP002216</t>
  </si>
  <si>
    <t>cation transport regulator-like protein 2</t>
  </si>
  <si>
    <t>AGAP007957</t>
  </si>
  <si>
    <t>choline/ethanolamine kinase</t>
  </si>
  <si>
    <t>AGAP005421</t>
  </si>
  <si>
    <t>mitochondrial inner membrane protein OXA1L</t>
  </si>
  <si>
    <t>AGAP000792</t>
  </si>
  <si>
    <t>Adenosylhomocysteinase</t>
  </si>
  <si>
    <t>AGAP000289</t>
  </si>
  <si>
    <t>prostaglandin reductase 1%2C gene 2</t>
  </si>
  <si>
    <t>AGAP005960</t>
  </si>
  <si>
    <t>RpL7a;60S ribosomal protein L7a</t>
  </si>
  <si>
    <t>AGAP003397</t>
  </si>
  <si>
    <t>Similar to ATP-dependent RNA helicase dbp5</t>
  </si>
  <si>
    <t>AGAP002414</t>
  </si>
  <si>
    <t>carboxypeptidase D</t>
  </si>
  <si>
    <t>AGAP006428</t>
  </si>
  <si>
    <t>AGAP004912</t>
  </si>
  <si>
    <t>ATP-dependent RNA helicase DDX5/DBP2</t>
  </si>
  <si>
    <t>AGAP011449</t>
  </si>
  <si>
    <t>integrator complex subunit 8</t>
  </si>
  <si>
    <t>AGAP002166</t>
  </si>
  <si>
    <t>A-kinase anchor protein 1%2C mitochondrial</t>
  </si>
  <si>
    <t>AGAP006918</t>
  </si>
  <si>
    <t>NADH dehydrogenase (ubiquinone) 1 alpha subcomplex 8</t>
  </si>
  <si>
    <t>AGAP029751</t>
  </si>
  <si>
    <t>AGO2;argonaute 2</t>
  </si>
  <si>
    <t>AGAP001270</t>
  </si>
  <si>
    <t>AGAP008726</t>
  </si>
  <si>
    <t>eyes absent homolog 1</t>
  </si>
  <si>
    <t>AGAP001333</t>
  </si>
  <si>
    <t>st;protein scarlet</t>
  </si>
  <si>
    <t>AGAP000287</t>
  </si>
  <si>
    <t>prostaglandin reductase 1%2C gene</t>
  </si>
  <si>
    <t>AGAP005518</t>
  </si>
  <si>
    <t>FMRF;FMRFamide</t>
  </si>
  <si>
    <t>AGAP007242</t>
  </si>
  <si>
    <t>cleavage and polyadenylation specificity factor subunit 5</t>
  </si>
  <si>
    <t>AGAP001023</t>
  </si>
  <si>
    <t>myofilin variant B</t>
  </si>
  <si>
    <t>AGAP009861</t>
  </si>
  <si>
    <t>Profilin protein</t>
  </si>
  <si>
    <t>AGAP008942</t>
  </si>
  <si>
    <t>solute carrier family 17 member 9</t>
  </si>
  <si>
    <t>AGAP011439</t>
  </si>
  <si>
    <t>AGAP028621</t>
  </si>
  <si>
    <t>TLC domain-containing protein</t>
  </si>
  <si>
    <t>AGAP000724</t>
  </si>
  <si>
    <t>AGAP001521</t>
  </si>
  <si>
    <t>AGAP005485</t>
  </si>
  <si>
    <t>transcription factor grauzone</t>
  </si>
  <si>
    <t>AGAP000368</t>
  </si>
  <si>
    <t>PI-3-kinase-related kinase SMG-1</t>
  </si>
  <si>
    <t>AGAP012557</t>
  </si>
  <si>
    <t>AGAP012772</t>
  </si>
  <si>
    <t>AGAP002947</t>
  </si>
  <si>
    <t>structural maintenance of chromosome 1</t>
  </si>
  <si>
    <t>AGAP002659</t>
  </si>
  <si>
    <t>solute carrier family 10 (sodium/bile acid cotransporter)</t>
  </si>
  <si>
    <t>AGAP003596</t>
  </si>
  <si>
    <t>AGAP003894</t>
  </si>
  <si>
    <t>Tigger transposable element-derived protein 2</t>
  </si>
  <si>
    <t>AGAP003544</t>
  </si>
  <si>
    <t>AGAP000825</t>
  </si>
  <si>
    <t>AGAP004340</t>
  </si>
  <si>
    <t>AGAP000014</t>
  </si>
  <si>
    <t>DUF4149 domain-containing protein</t>
  </si>
  <si>
    <t>AGAP012059</t>
  </si>
  <si>
    <t>AGAP006683</t>
  </si>
  <si>
    <t>AGAP029496</t>
  </si>
  <si>
    <t>AGAP000514</t>
  </si>
  <si>
    <t>Protein MAK16 homolog</t>
  </si>
  <si>
    <t>AGAP003523</t>
  </si>
  <si>
    <t>hypoxia-inducible factor prolyl hydroxylase</t>
  </si>
  <si>
    <t>AGAP029053</t>
  </si>
  <si>
    <t>DOME;JAKSTAT pathway signalling Domeless</t>
  </si>
  <si>
    <t>AGAP008035</t>
  </si>
  <si>
    <t>AGAP007389</t>
  </si>
  <si>
    <t>AGAP009497</t>
  </si>
  <si>
    <t>mitochondrial import receptor subunit TOM70</t>
  </si>
  <si>
    <t>AGAP001757</t>
  </si>
  <si>
    <t>AGAP001450</t>
  </si>
  <si>
    <t>ELMO domain-containing protein 2</t>
  </si>
  <si>
    <t>AGAP004275</t>
  </si>
  <si>
    <t>DNA replication licensing factor MCM2</t>
  </si>
  <si>
    <t>AGAP002818</t>
  </si>
  <si>
    <t>AGAP000662</t>
  </si>
  <si>
    <t>forkhead box protein K</t>
  </si>
  <si>
    <t>AGAP004348</t>
  </si>
  <si>
    <t>AGAP003879</t>
  </si>
  <si>
    <t>VhaAC45;vacuolar H+ ATPase AC45 accessory subunit</t>
  </si>
  <si>
    <t>AGAP005116</t>
  </si>
  <si>
    <t>coiled-coil domain containing 101</t>
  </si>
  <si>
    <t>AGAP005825</t>
  </si>
  <si>
    <t>acylglycerol kinase</t>
  </si>
  <si>
    <t>AGAP011283</t>
  </si>
  <si>
    <t>NF-kappa-B inhibitor-interacting Ras-like protein</t>
  </si>
  <si>
    <t>AGAP001373</t>
  </si>
  <si>
    <t>Inhibitor of growth protein</t>
  </si>
  <si>
    <t>AGAP002335</t>
  </si>
  <si>
    <t>nucleolysin TIA-1/TIAR</t>
  </si>
  <si>
    <t>AGAP002994</t>
  </si>
  <si>
    <t>CPR10;cuticular protein RR-2 family 10</t>
  </si>
  <si>
    <t>AGAP011892</t>
  </si>
  <si>
    <t>Required for meiotic nuclear division 5 homolog A</t>
  </si>
  <si>
    <t>AGAP028633</t>
  </si>
  <si>
    <t>DUF4745 domain-containing protein</t>
  </si>
  <si>
    <t>AGAP002782</t>
  </si>
  <si>
    <t>nuclear autoantigenic sperm protein</t>
  </si>
  <si>
    <t>AGAP008227</t>
  </si>
  <si>
    <t>trehalose 6-phosphate synthase/phosphatase</t>
  </si>
  <si>
    <t>AGAP012577</t>
  </si>
  <si>
    <t>AGAP006685</t>
  </si>
  <si>
    <t>Protein sarah</t>
  </si>
  <si>
    <t>AGAP002434</t>
  </si>
  <si>
    <t>AGAP028437</t>
  </si>
  <si>
    <t>AGAP011474</t>
  </si>
  <si>
    <t>ubiquitin-protein ligase E3 C</t>
  </si>
  <si>
    <t>AGAP029450</t>
  </si>
  <si>
    <t>AGAP008578</t>
  </si>
  <si>
    <t>ATP-dependent RNA helicase DDX4</t>
  </si>
  <si>
    <t>AGAP007692</t>
  </si>
  <si>
    <t>serine protease inhibitor (serpin) 14</t>
  </si>
  <si>
    <t>AGAP000149</t>
  </si>
  <si>
    <t>Ras association domain-containing protein 2/4</t>
  </si>
  <si>
    <t>AGAP005036</t>
  </si>
  <si>
    <t>AGAP000627</t>
  </si>
  <si>
    <t>casein kinase 1%2C alpha</t>
  </si>
  <si>
    <t>AGAP000605</t>
  </si>
  <si>
    <t>AGAP002759</t>
  </si>
  <si>
    <t>CCT3;Chaperonin containing TCP1 subunit 3</t>
  </si>
  <si>
    <t>AGAP006945</t>
  </si>
  <si>
    <t>DNA repair and recombination protein RAD54B</t>
  </si>
  <si>
    <t>AGAP003587</t>
  </si>
  <si>
    <t>AGAP006543</t>
  </si>
  <si>
    <t>AGAP009907</t>
  </si>
  <si>
    <t>leukotriene-A4 hydrolase</t>
  </si>
  <si>
    <t>AGAP001859</t>
  </si>
  <si>
    <t>DnaJ homolog subfamily B member 14</t>
  </si>
  <si>
    <t>AGAP003992</t>
  </si>
  <si>
    <t>U3 small nucleolar RNA-associated protein 22</t>
  </si>
  <si>
    <t>AGAP003709</t>
  </si>
  <si>
    <t>potassium large conductance calcium-activated channel subfamily M alpha member</t>
  </si>
  <si>
    <t>AGAP000978</t>
  </si>
  <si>
    <t>origin recognition complex subunit 5</t>
  </si>
  <si>
    <t>AGAP010592</t>
  </si>
  <si>
    <t>S7;40S ribosomal protein S7</t>
  </si>
  <si>
    <t>AGAP009320</t>
  </si>
  <si>
    <t>AGAP004573</t>
  </si>
  <si>
    <t>E3 ubiquitin-protein ligase RNF19A</t>
  </si>
  <si>
    <t>AGAP010222</t>
  </si>
  <si>
    <t>lachesin</t>
  </si>
  <si>
    <t>AGAP005222</t>
  </si>
  <si>
    <t>AGAP006269</t>
  </si>
  <si>
    <t>phosphatidylinositol glycan%2C class O</t>
  </si>
  <si>
    <t>AGAP000394</t>
  </si>
  <si>
    <t>AGAP000188</t>
  </si>
  <si>
    <t>Uridine phosphorylase</t>
  </si>
  <si>
    <t>AGAP006046</t>
  </si>
  <si>
    <t>Med23;mediator of RNA polymerase II transcription subunit 23</t>
  </si>
  <si>
    <t>AGAP002248</t>
  </si>
  <si>
    <t>kinesin family member C1</t>
  </si>
  <si>
    <t>AGAP013184</t>
  </si>
  <si>
    <t>CLIPB36;CLIP-domain serine protease</t>
  </si>
  <si>
    <t>AGAP010983</t>
  </si>
  <si>
    <t>BAG family molecular chaperone regulator 2</t>
  </si>
  <si>
    <t>AGAP003595</t>
  </si>
  <si>
    <t>rRNA biogenesis protein RRP5</t>
  </si>
  <si>
    <t>AGAP013524</t>
  </si>
  <si>
    <t>AGAP006962</t>
  </si>
  <si>
    <t>multiple inositol polyphosphate phosphatase</t>
  </si>
  <si>
    <t>AGAP002512</t>
  </si>
  <si>
    <t>protein FRG1</t>
  </si>
  <si>
    <t>AGAP007897</t>
  </si>
  <si>
    <t>UbiA prenyltransferase domain containing 1</t>
  </si>
  <si>
    <t>AGAP005164</t>
  </si>
  <si>
    <t>AGAP000499</t>
  </si>
  <si>
    <t>AGAP000482</t>
  </si>
  <si>
    <t>AGAP007658</t>
  </si>
  <si>
    <t>Defective in cullin neddylation protein</t>
  </si>
  <si>
    <t>AGAP003043</t>
  </si>
  <si>
    <t>AGAP007772</t>
  </si>
  <si>
    <t>AGAP003906</t>
  </si>
  <si>
    <t>AGAP010924</t>
  </si>
  <si>
    <t>Pex1;peroxin 1</t>
  </si>
  <si>
    <t>AGAP012100</t>
  </si>
  <si>
    <t>RpS26;40S ribosomal protein S26</t>
  </si>
  <si>
    <t>AGAP002268</t>
  </si>
  <si>
    <t>AGAP003560</t>
  </si>
  <si>
    <t>UDP-glucose:glycoprotein glucosyltransferase</t>
  </si>
  <si>
    <t>AGAP012105</t>
  </si>
  <si>
    <t>transcription initiation factor TFIID subunit 8</t>
  </si>
  <si>
    <t>AGAP000475</t>
  </si>
  <si>
    <t>AGAP011961</t>
  </si>
  <si>
    <t>cell division control protein 45</t>
  </si>
  <si>
    <t>AGAP008180</t>
  </si>
  <si>
    <t>AGAP002809</t>
  </si>
  <si>
    <t>3-oxoacyl-(acyl-carrier-protein) synthase II</t>
  </si>
  <si>
    <t>AGAP003920</t>
  </si>
  <si>
    <t>AGAP002135</t>
  </si>
  <si>
    <t>dpr9;defective proboscis extension response 9</t>
  </si>
  <si>
    <t>AGAP011685</t>
  </si>
  <si>
    <t>AGAP004987</t>
  </si>
  <si>
    <t>AGAP002036</t>
  </si>
  <si>
    <t>zinc finger%2C FYVE domain containing 1</t>
  </si>
  <si>
    <t>AGAP011801</t>
  </si>
  <si>
    <t>coiled-coil domain-containing protein 22 homolog</t>
  </si>
  <si>
    <t>AGAP001828</t>
  </si>
  <si>
    <t>AGAP001319</t>
  </si>
  <si>
    <t>5'-nucleotidase domain-containing protein 1</t>
  </si>
  <si>
    <t>AGAP008147</t>
  </si>
  <si>
    <t>RNA-splicing ligase RtcB homolog</t>
  </si>
  <si>
    <t>AGAP001286</t>
  </si>
  <si>
    <t>integrator complex subunit 4</t>
  </si>
  <si>
    <t>AGAP013527</t>
  </si>
  <si>
    <t>AGAP008345</t>
  </si>
  <si>
    <t>AGAP006480</t>
  </si>
  <si>
    <t>AGAP002370</t>
  </si>
  <si>
    <t>ChAT;choline O-acetyltransferase</t>
  </si>
  <si>
    <t>AGAP028101</t>
  </si>
  <si>
    <t>AGAP011187</t>
  </si>
  <si>
    <t>TOLL10;TOLL-like receptor 10</t>
  </si>
  <si>
    <t>AGAP000554</t>
  </si>
  <si>
    <t>AGAP002693</t>
  </si>
  <si>
    <t>ABCF1;ATP-binding cassette transporter (ABC transporter) family F member 1</t>
  </si>
  <si>
    <t>AGAP029463</t>
  </si>
  <si>
    <t>AGAP002622</t>
  </si>
  <si>
    <t>AGAP009810</t>
  </si>
  <si>
    <t>peptidyl-prolyl isomerase E (cyclophilin E)</t>
  </si>
  <si>
    <t>AGAP010157</t>
  </si>
  <si>
    <t>Ast2;allatostatin 2</t>
  </si>
  <si>
    <t>AGAP013200</t>
  </si>
  <si>
    <t>HTH psq-type domain-containing protein</t>
  </si>
  <si>
    <t>AGAP001372</t>
  </si>
  <si>
    <t>Microtubule-associated protein Jupiter</t>
  </si>
  <si>
    <t>AGAP002929</t>
  </si>
  <si>
    <t>AGAP002624</t>
  </si>
  <si>
    <t>solute carrier family 39 (zinc transporter)%2C member 1/2/3</t>
  </si>
  <si>
    <t>AGAP029128</t>
  </si>
  <si>
    <t>AGAP009459</t>
  </si>
  <si>
    <t>cdk1;cyclin-dependent kinase 1</t>
  </si>
  <si>
    <t>AGAP000040</t>
  </si>
  <si>
    <t>AGAP009918</t>
  </si>
  <si>
    <t>SGS5</t>
  </si>
  <si>
    <t>AGAP002334</t>
  </si>
  <si>
    <t>spas;spastin</t>
  </si>
  <si>
    <t>AGAP002038</t>
  </si>
  <si>
    <t>AGAP002084</t>
  </si>
  <si>
    <t>glycerol-3-phosphate O-acyltransferase 3/4</t>
  </si>
  <si>
    <t>AGAP002241</t>
  </si>
  <si>
    <t>AGAP011425</t>
  </si>
  <si>
    <t>structural maintenance of chromosome 2</t>
  </si>
  <si>
    <t>AGAP029490</t>
  </si>
  <si>
    <t>DH domain-containing protein</t>
  </si>
  <si>
    <t>AGAP000301</t>
  </si>
  <si>
    <t>AGAP011844</t>
  </si>
  <si>
    <t>AGAP009831</t>
  </si>
  <si>
    <t>AGAP029990</t>
  </si>
  <si>
    <t>AGAP000454</t>
  </si>
  <si>
    <t>AGAP001297</t>
  </si>
  <si>
    <t>AGAP005079</t>
  </si>
  <si>
    <t>guanine nucleotide-binding protein G(q) alpha subunit</t>
  </si>
  <si>
    <t>AGAP013733</t>
  </si>
  <si>
    <t>AGAP006228</t>
  </si>
  <si>
    <t>COEAE2F;carboxylesterase</t>
  </si>
  <si>
    <t>AGAP003167</t>
  </si>
  <si>
    <t>NAD(P) transhydrogenase</t>
  </si>
  <si>
    <t>AGAP002518</t>
  </si>
  <si>
    <t>delta-1-pyrroline-5-carboxylate synthetase</t>
  </si>
  <si>
    <t>AGAP008086</t>
  </si>
  <si>
    <t>mitochondrial processing peptidase</t>
  </si>
  <si>
    <t>AGAP013181</t>
  </si>
  <si>
    <t>carboxypeptidase A</t>
  </si>
  <si>
    <t>AGAP009304</t>
  </si>
  <si>
    <t>metallophosphoesterase 1</t>
  </si>
  <si>
    <t>AGAP007576</t>
  </si>
  <si>
    <t>AGAP013375</t>
  </si>
  <si>
    <t>AGAP004345</t>
  </si>
  <si>
    <t>AGAP003206</t>
  </si>
  <si>
    <t>AGAP011488</t>
  </si>
  <si>
    <t>conserved oligomeric Golgi complex subunit 8</t>
  </si>
  <si>
    <t>AGAP005305</t>
  </si>
  <si>
    <t>AGAP005731</t>
  </si>
  <si>
    <t>transcription initiation factor TFIID subunit 2</t>
  </si>
  <si>
    <t>AGAP008969</t>
  </si>
  <si>
    <t>Cyclin Y</t>
  </si>
  <si>
    <t>AGAP004403</t>
  </si>
  <si>
    <t>AGAP010985</t>
  </si>
  <si>
    <t>Centrosomal protein CEP135</t>
  </si>
  <si>
    <t>AGAP006909</t>
  </si>
  <si>
    <t>SRPN1;serine protease inhibitor (serpin) 1</t>
  </si>
  <si>
    <t>AGAP003049</t>
  </si>
  <si>
    <t>AGAP007083</t>
  </si>
  <si>
    <t>AGAP010863</t>
  </si>
  <si>
    <t>AGAP003361</t>
  </si>
  <si>
    <t>AGAP011368</t>
  </si>
  <si>
    <t>OBP57;odorant-binding protein 57</t>
  </si>
  <si>
    <t>AGAP029770</t>
  </si>
  <si>
    <t>AGAP002153</t>
  </si>
  <si>
    <t>AGAP007896</t>
  </si>
  <si>
    <t>predicted G-protein coupled receptor GPCR</t>
  </si>
  <si>
    <t>AGAP007687</t>
  </si>
  <si>
    <t>oxysterol-binding protein</t>
  </si>
  <si>
    <t>AGAP005971</t>
  </si>
  <si>
    <t>Phospholipase B-like</t>
  </si>
  <si>
    <t>AGAP002157</t>
  </si>
  <si>
    <t>thrombospondin 2/3/4/5</t>
  </si>
  <si>
    <t>AGAP029970</t>
  </si>
  <si>
    <t>AGAP003336</t>
  </si>
  <si>
    <t>tetratricopeptide repeat domain 1 variant</t>
  </si>
  <si>
    <t>AGAP008874</t>
  </si>
  <si>
    <t>AGAP005933</t>
  </si>
  <si>
    <t>ikk2;NFkappaB essential modulator</t>
  </si>
  <si>
    <t>AGAP011254</t>
  </si>
  <si>
    <t>Arl5;ADP-ribosylation factor-like protein 5</t>
  </si>
  <si>
    <t>AGAP001938</t>
  </si>
  <si>
    <t>bifunctional lysine-specific demethylase and histidyl-hydroxylase NO66</t>
  </si>
  <si>
    <t>AGAP011245</t>
  </si>
  <si>
    <t>AGAP006424</t>
  </si>
  <si>
    <t>cyanogenic beta-glucosidase</t>
  </si>
  <si>
    <t>AGAP007212</t>
  </si>
  <si>
    <t>ATP-dependent RNA helicase DHX8/PRP22</t>
  </si>
  <si>
    <t>AGAP008718</t>
  </si>
  <si>
    <t>solute carrier family 9 (sodium/hydrogen exchanger)%2C member 6/7</t>
  </si>
  <si>
    <t>AGAP009363</t>
  </si>
  <si>
    <t>CYP9M1;cytochrome P450</t>
  </si>
  <si>
    <t>AGAP005758</t>
  </si>
  <si>
    <t>COEAE3D;carboxylesterase</t>
  </si>
  <si>
    <t>AGAP001646</t>
  </si>
  <si>
    <t>AGAP002433</t>
  </si>
  <si>
    <t>AGAP003135</t>
  </si>
  <si>
    <t>transcription initiation factor TFIID subunit 12</t>
  </si>
  <si>
    <t>AGAP000713</t>
  </si>
  <si>
    <t>AGAP002919</t>
  </si>
  <si>
    <t>RpS6;40S ribosomal protein S6</t>
  </si>
  <si>
    <t>AGAP011495</t>
  </si>
  <si>
    <t>AGAP004244</t>
  </si>
  <si>
    <t>Rolling pebbles</t>
  </si>
  <si>
    <t>AGAP011760</t>
  </si>
  <si>
    <t>AGAP005400</t>
  </si>
  <si>
    <t>four and a half LIM domains</t>
  </si>
  <si>
    <t>AGAP009076</t>
  </si>
  <si>
    <t>carnitine O-acetyltransferase</t>
  </si>
  <si>
    <t>AGAP007258</t>
  </si>
  <si>
    <t>aconitate hydratase 1 / homoaconitase</t>
  </si>
  <si>
    <t>AGAP006724</t>
  </si>
  <si>
    <t>COEAE3G;carboxylesterase</t>
  </si>
  <si>
    <t>AGAP003540</t>
  </si>
  <si>
    <t>AGAP000307</t>
  </si>
  <si>
    <t>Integrin alpha-PS1</t>
  </si>
  <si>
    <t>AGAP002576</t>
  </si>
  <si>
    <t>AGAP005093</t>
  </si>
  <si>
    <t>AGAP008728</t>
  </si>
  <si>
    <t>Transcriptional repressor NF-X1</t>
  </si>
  <si>
    <t>AGAP008206</t>
  </si>
  <si>
    <t>CYP6N2;Cytochrome P450</t>
  </si>
  <si>
    <t>AGAP002114</t>
  </si>
  <si>
    <t>cell division cycle 20-like protein 1%2C cofactor of APC complex</t>
  </si>
  <si>
    <t>AGAP002091</t>
  </si>
  <si>
    <t>phosphoribosylformylglycinamidine synthase</t>
  </si>
  <si>
    <t>AGAP004988</t>
  </si>
  <si>
    <t>AGAP011814</t>
  </si>
  <si>
    <t>guanine nucleotide binding protein (G protein)%2C beta polypeptide 1-like</t>
  </si>
  <si>
    <t>AGAP007165</t>
  </si>
  <si>
    <t>Late trypsin</t>
  </si>
  <si>
    <t>AGAP004233</t>
  </si>
  <si>
    <t>transcription factor IIIB 90 kDa subunit</t>
  </si>
  <si>
    <t>AGAP005134</t>
  </si>
  <si>
    <t>F-type H+-transporting ATPase subunit alpha</t>
  </si>
  <si>
    <t>AGAP009037</t>
  </si>
  <si>
    <t>AGAP011881</t>
  </si>
  <si>
    <t>polycomb protein SUZ12</t>
  </si>
  <si>
    <t>AGAP006357</t>
  </si>
  <si>
    <t>WD repeat-containing protein 42A</t>
  </si>
  <si>
    <t>AGAP000617</t>
  </si>
  <si>
    <t>AGAP006749</t>
  </si>
  <si>
    <t>AGAP006111</t>
  </si>
  <si>
    <t>CTLH domain-containing protein</t>
  </si>
  <si>
    <t>AGAP005630</t>
  </si>
  <si>
    <t>transitional endoplasmic reticulum ATPase</t>
  </si>
  <si>
    <t>AGAP007417</t>
  </si>
  <si>
    <t>AGAP007831</t>
  </si>
  <si>
    <t>AGAP008747</t>
  </si>
  <si>
    <t>RanBD1 domain-containing protein</t>
  </si>
  <si>
    <t>AGAP001135</t>
  </si>
  <si>
    <t>DNA replication licensing factor MCM3</t>
  </si>
  <si>
    <t>AGAP006994</t>
  </si>
  <si>
    <t>E3 ubiquitin-protein ligase HERC4</t>
  </si>
  <si>
    <t>AGAP003541</t>
  </si>
  <si>
    <t>eukaryotic translation elongation factor 1 alpha 1</t>
  </si>
  <si>
    <t>AGAP002616</t>
  </si>
  <si>
    <t>AGAP002986</t>
  </si>
  <si>
    <t>p21-activated kinase 1</t>
  </si>
  <si>
    <t>AGAP002892</t>
  </si>
  <si>
    <t>heterogeneous nuclear ribonucleoprotein F/H</t>
  </si>
  <si>
    <t>AGAP001219</t>
  </si>
  <si>
    <t>TUB4A;tubulin alpha-4A chain</t>
  </si>
  <si>
    <t>AGAP005892</t>
  </si>
  <si>
    <t>importin beta-2</t>
  </si>
  <si>
    <t>AGAP003035</t>
  </si>
  <si>
    <t>AP-3 complex subunit beta</t>
  </si>
  <si>
    <t>AGAP001715</t>
  </si>
  <si>
    <t>enoyl-CoA hydratase echA5</t>
  </si>
  <si>
    <t>AGAP003726</t>
  </si>
  <si>
    <t>BZIP domain-containing protein</t>
  </si>
  <si>
    <t>AGAP003545</t>
  </si>
  <si>
    <t>Osk;protein oskar</t>
  </si>
  <si>
    <t>AGAP012289</t>
  </si>
  <si>
    <t>AGAP002922</t>
  </si>
  <si>
    <t>secretory carrier-associated membrane protein</t>
  </si>
  <si>
    <t>AGAP000666</t>
  </si>
  <si>
    <t>ubiquitin carboxyl-terminal hydrolase 16/45</t>
  </si>
  <si>
    <t>AGAP011056</t>
  </si>
  <si>
    <t>AGAP005728</t>
  </si>
  <si>
    <t>puromycin-sensitive aminopeptidase</t>
  </si>
  <si>
    <t>AGAP009438</t>
  </si>
  <si>
    <t>pre-rRNA-processing protein TSR1</t>
  </si>
  <si>
    <t>AGAP002549</t>
  </si>
  <si>
    <t>nicalin homolog</t>
  </si>
  <si>
    <t>AGAP009744</t>
  </si>
  <si>
    <t>AGAP001474</t>
  </si>
  <si>
    <t>MSN;myosuppressin</t>
  </si>
  <si>
    <t>AGAP029596</t>
  </si>
  <si>
    <t>Calcium-transporting ATPase</t>
  </si>
  <si>
    <t>AGAP006139</t>
  </si>
  <si>
    <t>Vps26;vacuolar protein sorting 26</t>
  </si>
  <si>
    <t>AGAP002474</t>
  </si>
  <si>
    <t>cleavage and polyadenylation specificity factor subunit 2</t>
  </si>
  <si>
    <t>AGAP005940</t>
  </si>
  <si>
    <t>YTH domain-containing protein</t>
  </si>
  <si>
    <t>AGAP012082</t>
  </si>
  <si>
    <t>mitochondrial peptide chain release factor</t>
  </si>
  <si>
    <t>AGAP002071</t>
  </si>
  <si>
    <t>ABCD1;ATP-binding cassette transporter (ABC transporter) family D member 1</t>
  </si>
  <si>
    <t>AGAP004375</t>
  </si>
  <si>
    <t>UDP-N-acetyl-alpha-D-galactosamine:polypeptide N-acetylgalactosaminyltransferase 20</t>
  </si>
  <si>
    <t>AGAP000330</t>
  </si>
  <si>
    <t>AGAP002086</t>
  </si>
  <si>
    <t>OTU domain-containing protein 5</t>
  </si>
  <si>
    <t>AGAP000412</t>
  </si>
  <si>
    <t>AGAP008906</t>
  </si>
  <si>
    <t>Brefeldin A-inhibited guanine nucleotide-exchange protein</t>
  </si>
  <si>
    <t>AGAP002705</t>
  </si>
  <si>
    <t>AGAP006534</t>
  </si>
  <si>
    <t>AGAP000323</t>
  </si>
  <si>
    <t>AGAP012029</t>
  </si>
  <si>
    <t>centriolar protein POC1</t>
  </si>
  <si>
    <t>AGAP002154</t>
  </si>
  <si>
    <t>myosin-light-chain kinase</t>
  </si>
  <si>
    <t>AGAP007516</t>
  </si>
  <si>
    <t>AGAP000049</t>
  </si>
  <si>
    <t>CCHC-type domain-containing protein</t>
  </si>
  <si>
    <t>AGAP003521</t>
  </si>
  <si>
    <t>alpha-2-macroglobulin receptor-associated protein</t>
  </si>
  <si>
    <t>AGAP005525</t>
  </si>
  <si>
    <t>AGAP011312</t>
  </si>
  <si>
    <t>CortBP2 domain-containing protein</t>
  </si>
  <si>
    <t>AGAP001886</t>
  </si>
  <si>
    <t>AGAP001818</t>
  </si>
  <si>
    <t>homeobox prox 1</t>
  </si>
  <si>
    <t>AGAP007570</t>
  </si>
  <si>
    <t>AGAP000295</t>
  </si>
  <si>
    <t>AGAP000189</t>
  </si>
  <si>
    <t>transcription initiation factor TFIID subunit 3</t>
  </si>
  <si>
    <t>AGAP009151</t>
  </si>
  <si>
    <t>BEN domain-containing protein</t>
  </si>
  <si>
    <t>AGAP002151</t>
  </si>
  <si>
    <t>AGAP004775</t>
  </si>
  <si>
    <t>Xaa-Pro dipeptidase</t>
  </si>
  <si>
    <t>AGAP000891</t>
  </si>
  <si>
    <t>phosphatidylinositide phosphatase SAC1</t>
  </si>
  <si>
    <t>AGAP007593</t>
  </si>
  <si>
    <t>glycerol-3-phosphate dehydrogenase (NAD+)</t>
  </si>
  <si>
    <t>AGAP012648</t>
  </si>
  <si>
    <t>AGAP006649</t>
  </si>
  <si>
    <t>CSPBP;circumsporozoite protein-binding protein (regulator of nonsense transcripts 3)</t>
  </si>
  <si>
    <t>AGAP003844</t>
  </si>
  <si>
    <t>Class b basic helix-loop-helix protein</t>
  </si>
  <si>
    <t>AGAP008803</t>
  </si>
  <si>
    <t>AGAP003029</t>
  </si>
  <si>
    <t>AGAP003785</t>
  </si>
  <si>
    <t>glucose dehydrogenase (acceptor)</t>
  </si>
  <si>
    <t>AGAP010685</t>
  </si>
  <si>
    <t>aladin</t>
  </si>
  <si>
    <t>AGAP001391</t>
  </si>
  <si>
    <t>tetracycline transporter</t>
  </si>
  <si>
    <t>AGAP006880</t>
  </si>
  <si>
    <t>Protein LMBR1L</t>
  </si>
  <si>
    <t>AGAP002346</t>
  </si>
  <si>
    <t>RpS14-2;40S ribosomal protein S14b</t>
  </si>
  <si>
    <t>AGAP002664</t>
  </si>
  <si>
    <t>Med27;Mediator of RNA polymerase II transcription subunit 27</t>
  </si>
  <si>
    <t>AGAP000678</t>
  </si>
  <si>
    <t>WD repeat-containing protein 68</t>
  </si>
  <si>
    <t>AGAP000237</t>
  </si>
  <si>
    <t>cAMP response element-binding protein (CREB)</t>
  </si>
  <si>
    <t>AGAP011745</t>
  </si>
  <si>
    <t>Bestrophin homolog</t>
  </si>
  <si>
    <t>AGAP005128</t>
  </si>
  <si>
    <t>elongation factor Tu</t>
  </si>
  <si>
    <t>AGAP010728</t>
  </si>
  <si>
    <t>AGAP002404</t>
  </si>
  <si>
    <t>cullin 5</t>
  </si>
  <si>
    <t>AGAP002068</t>
  </si>
  <si>
    <t>AGAP012362</t>
  </si>
  <si>
    <t>nuclear pore complex protein Nup85</t>
  </si>
  <si>
    <t>AGAP029455</t>
  </si>
  <si>
    <t>PIPK domain-containing protein</t>
  </si>
  <si>
    <t>AGAP008329</t>
  </si>
  <si>
    <t>RpS5;40S ribosomal protein S5</t>
  </si>
  <si>
    <t>AGAP006130</t>
  </si>
  <si>
    <t>eIF3l;Eukaryotic translation initiation factor 3 subunit L</t>
  </si>
  <si>
    <t>AGAP006925</t>
  </si>
  <si>
    <t>AGAP000561</t>
  </si>
  <si>
    <t>kinesin family member 5</t>
  </si>
  <si>
    <t>AGAP001747</t>
  </si>
  <si>
    <t>Ubiquitin domain-containing protein</t>
  </si>
  <si>
    <t>AGAP011839</t>
  </si>
  <si>
    <t>mitochondrial uncoupling protein</t>
  </si>
  <si>
    <t>AGAP008962</t>
  </si>
  <si>
    <t>AGAP010063</t>
  </si>
  <si>
    <t>AGAP011333</t>
  </si>
  <si>
    <t>DIP2 disco-interacting protein 2 homolog C</t>
  </si>
  <si>
    <t>AGAP006414</t>
  </si>
  <si>
    <t>Cht8;chitinase</t>
  </si>
  <si>
    <t>AGAP000145</t>
  </si>
  <si>
    <t>eff;E2 ubiquitin-conjugating enzyme E2D%2C effete</t>
  </si>
  <si>
    <t>AGAP007874</t>
  </si>
  <si>
    <t>CWC22 spliceosome-associated protein homolog</t>
  </si>
  <si>
    <t>AGAP010960</t>
  </si>
  <si>
    <t>Methyltranfer_dom domain-containing protein</t>
  </si>
  <si>
    <t>AGAP007295</t>
  </si>
  <si>
    <t>Kri1_C domain-containing protein</t>
  </si>
  <si>
    <t>AGAP006648</t>
  </si>
  <si>
    <t>Exo6;exocyst complex component 6</t>
  </si>
  <si>
    <t>AGAP007128</t>
  </si>
  <si>
    <t>Ribosome biogenesis protein BOP1 homolog</t>
  </si>
  <si>
    <t>AGAP011041</t>
  </si>
  <si>
    <t>AGAP005322</t>
  </si>
  <si>
    <t>AGAP003279</t>
  </si>
  <si>
    <t>superkiller protein 3</t>
  </si>
  <si>
    <t>AGAP001349</t>
  </si>
  <si>
    <t>chronic lymphocytic leukemia deletion region gene 6 protein-like protein</t>
  </si>
  <si>
    <t>AGAP006400</t>
  </si>
  <si>
    <t>alkaline phosphatase 2</t>
  </si>
  <si>
    <t>AGAP001694</t>
  </si>
  <si>
    <t>Exo4;exocyst complex component 4</t>
  </si>
  <si>
    <t>AGAP001324</t>
  </si>
  <si>
    <t>Erythroid differentiation-related factor 1</t>
  </si>
  <si>
    <t>AGAP012175</t>
  </si>
  <si>
    <t>phosphatidylinositol-bisphosphatase</t>
  </si>
  <si>
    <t>AGAP010962</t>
  </si>
  <si>
    <t>AGAP006535</t>
  </si>
  <si>
    <t>Oseg1;outer segment 1</t>
  </si>
  <si>
    <t>AGAP005130</t>
  </si>
  <si>
    <t>ATP-dependent RNA helicase DDX49/DBP8</t>
  </si>
  <si>
    <t>AGAP029895</t>
  </si>
  <si>
    <t>AGAP001948</t>
  </si>
  <si>
    <t>suppressor of fused (Sufu)</t>
  </si>
  <si>
    <t>AGAP008849</t>
  </si>
  <si>
    <t>D-3-phosphoglycerate dehydrogenase</t>
  </si>
  <si>
    <t>AGAP003517</t>
  </si>
  <si>
    <t>phenylalanyl-tRNA synthetase beta chain</t>
  </si>
  <si>
    <t>AGAP005063</t>
  </si>
  <si>
    <t>RAN binding protein 9</t>
  </si>
  <si>
    <t>AGAP008130</t>
  </si>
  <si>
    <t>Menin</t>
  </si>
  <si>
    <t>AGAP006653</t>
  </si>
  <si>
    <t>Protein rogdi</t>
  </si>
  <si>
    <t>AGAP029480</t>
  </si>
  <si>
    <t>AGAP000070</t>
  </si>
  <si>
    <t>protein kinase</t>
  </si>
  <si>
    <t>AGAP012440</t>
  </si>
  <si>
    <t>alpha-1%2C3-mannosyl-glycoprotein 4-beta-N-acetylglucosaminyltransferase A</t>
  </si>
  <si>
    <t>AGAP000602</t>
  </si>
  <si>
    <t>Vps15;vacuolar protein sorting 15</t>
  </si>
  <si>
    <t>AGAP011956</t>
  </si>
  <si>
    <t>AGAP003106</t>
  </si>
  <si>
    <t>Nep4;neprilysin%2C neutral endopeptidase 4</t>
  </si>
  <si>
    <t>AGAP000545</t>
  </si>
  <si>
    <t>AGAP012342</t>
  </si>
  <si>
    <t>hairy and enhancer of split%2C invertebrate</t>
  </si>
  <si>
    <t>AGAP000403</t>
  </si>
  <si>
    <t>AGAP006511</t>
  </si>
  <si>
    <t>histone deacetylase 1/2</t>
  </si>
  <si>
    <t>AGAP008164</t>
  </si>
  <si>
    <t>La-related protein 7</t>
  </si>
  <si>
    <t>AGAP005142</t>
  </si>
  <si>
    <t>mRNA-capping enzyme</t>
  </si>
  <si>
    <t>AGAP007508</t>
  </si>
  <si>
    <t>AGAP010680</t>
  </si>
  <si>
    <t>AGAP003899</t>
  </si>
  <si>
    <t>Sxl;sex-lethal</t>
  </si>
  <si>
    <t>AGAP005650</t>
  </si>
  <si>
    <t>(acyl-carrier-protein) S-malonyltransferase</t>
  </si>
  <si>
    <t>AGAP005617</t>
  </si>
  <si>
    <t>AGAP002954</t>
  </si>
  <si>
    <t>pre-mRNA-splicing factor CDC5/CEF1</t>
  </si>
  <si>
    <t>AGAP001800</t>
  </si>
  <si>
    <t>Synaptotagmin</t>
  </si>
  <si>
    <t>AGAP007381</t>
  </si>
  <si>
    <t>AGAP004284</t>
  </si>
  <si>
    <t>tubulin--tyrosine ligase-like protein 12</t>
  </si>
  <si>
    <t>AGAP008541</t>
  </si>
  <si>
    <t>cyclin-dependent kinase 9</t>
  </si>
  <si>
    <t>AGAP011229</t>
  </si>
  <si>
    <t>Tartan</t>
  </si>
  <si>
    <t>AGAP002007</t>
  </si>
  <si>
    <t>reticulon/nogo receptor</t>
  </si>
  <si>
    <t>AGAP010702</t>
  </si>
  <si>
    <t>ATP-dependent RNA helicase DDX24/MAK5</t>
  </si>
  <si>
    <t>AGAP000426</t>
  </si>
  <si>
    <t>benzodiazapine receptor</t>
  </si>
  <si>
    <t>AGAP005961</t>
  </si>
  <si>
    <t>Zyg-11 protein homolog</t>
  </si>
  <si>
    <t>AGAP009167</t>
  </si>
  <si>
    <t>AGAP011997</t>
  </si>
  <si>
    <t>Cytosolic Fe-S cluster assembly factor NUBP1 homolog</t>
  </si>
  <si>
    <t>AGAP006508</t>
  </si>
  <si>
    <t>small calcium-binding mitochondrial carrier protein 3</t>
  </si>
  <si>
    <t>AGAP002218</t>
  </si>
  <si>
    <t>mRpL47;39S ribosomal protein L47%2C mitochondrial</t>
  </si>
  <si>
    <t>AGAP008497</t>
  </si>
  <si>
    <t>APG4B;autophagy related gene</t>
  </si>
  <si>
    <t>AGAP005773</t>
  </si>
  <si>
    <t>guanine nucleotide-binding protein G(o) subunit alpha</t>
  </si>
  <si>
    <t>AGAP001944</t>
  </si>
  <si>
    <t>F-box and WD-40 domain protein 1/11</t>
  </si>
  <si>
    <t>AGAP002012</t>
  </si>
  <si>
    <t>AGAP002511</t>
  </si>
  <si>
    <t>CUB domain-containing protein</t>
  </si>
  <si>
    <t>AGAP011337</t>
  </si>
  <si>
    <t>AGAP003170</t>
  </si>
  <si>
    <t>AGAP011769</t>
  </si>
  <si>
    <t>fanconi anemia group D2 protein</t>
  </si>
  <si>
    <t>AGAP001794</t>
  </si>
  <si>
    <t>AGAP003192</t>
  </si>
  <si>
    <t>alpha-soluble NSF attachment protein</t>
  </si>
  <si>
    <t>AGAP011549</t>
  </si>
  <si>
    <t>AGAP007253</t>
  </si>
  <si>
    <t>AGAP007395</t>
  </si>
  <si>
    <t>DIS3-like exonuclease 2</t>
  </si>
  <si>
    <t>AGAP010978</t>
  </si>
  <si>
    <t>nuclear pore complex protein Nup62</t>
  </si>
  <si>
    <t>AGAP009262</t>
  </si>
  <si>
    <t>AGAP006883</t>
  </si>
  <si>
    <t>AGAP013266</t>
  </si>
  <si>
    <t>eukaryotic translation initiation factor 2-alpha kinase 3</t>
  </si>
  <si>
    <t>AGAP001460</t>
  </si>
  <si>
    <t>AGAP001441</t>
  </si>
  <si>
    <t>AGAP003676</t>
  </si>
  <si>
    <t>DNA repair protein RAD50</t>
  </si>
  <si>
    <t>AGAP028667</t>
  </si>
  <si>
    <t>AGAP007237</t>
  </si>
  <si>
    <t>Heme peroxidase 4</t>
  </si>
  <si>
    <t>AGAP011584</t>
  </si>
  <si>
    <t>AGAP000291</t>
  </si>
  <si>
    <t>Translocase of inner mitochondrial membrane 44 homolog (yeast)</t>
  </si>
  <si>
    <t>AGAP003536</t>
  </si>
  <si>
    <t>solute carrier family 25 (mitochondrial S-adenosylmethionine transporter)</t>
  </si>
  <si>
    <t>AGAP011351</t>
  </si>
  <si>
    <t>Rab6-interacting</t>
  </si>
  <si>
    <t>AGAP029821</t>
  </si>
  <si>
    <t>AGAP008651</t>
  </si>
  <si>
    <t>cryptochrome</t>
  </si>
  <si>
    <t>AGAP004504</t>
  </si>
  <si>
    <t>AGAP029527</t>
  </si>
  <si>
    <t>HECT domain-containing protein</t>
  </si>
  <si>
    <t>AGAP008950</t>
  </si>
  <si>
    <t>AGAP000754</t>
  </si>
  <si>
    <t>AGAP009447</t>
  </si>
  <si>
    <t>S-adenosylmethionine synthetase</t>
  </si>
  <si>
    <t>AGAP003789</t>
  </si>
  <si>
    <t>flotillin</t>
  </si>
  <si>
    <t>AGAP007523</t>
  </si>
  <si>
    <t>myosin heavy chain</t>
  </si>
  <si>
    <t>AGAP029843</t>
  </si>
  <si>
    <t>AGAP001606</t>
  </si>
  <si>
    <t>5-oxoprolinase (ATP-hydrolysing)</t>
  </si>
  <si>
    <t>AGAP011642</t>
  </si>
  <si>
    <t>AGAP000829</t>
  </si>
  <si>
    <t>AGAP011765</t>
  </si>
  <si>
    <t>Spondin-1</t>
  </si>
  <si>
    <t>AGAP001361</t>
  </si>
  <si>
    <t>WD repeat-containing protein</t>
  </si>
  <si>
    <t>AGAP029599</t>
  </si>
  <si>
    <t>AGAP004194</t>
  </si>
  <si>
    <t>dynactin 1</t>
  </si>
  <si>
    <t>AGAP011158</t>
  </si>
  <si>
    <t>Kynurenine--oxoglutarate transaminase 3 isoform 1</t>
  </si>
  <si>
    <t>AGAP005789</t>
  </si>
  <si>
    <t>AGAP005481</t>
  </si>
  <si>
    <t>AGAP003430</t>
  </si>
  <si>
    <t>VhaM8.9;vacuolar H+ ATPase M8.9 accessory subunit</t>
  </si>
  <si>
    <t>AGAP013495</t>
  </si>
  <si>
    <t>AGAP005806</t>
  </si>
  <si>
    <t>AGAP008473</t>
  </si>
  <si>
    <t>SUN domain-containing protein</t>
  </si>
  <si>
    <t>AGAP028570</t>
  </si>
  <si>
    <t>AGAP009296</t>
  </si>
  <si>
    <t>splicing factor 45</t>
  </si>
  <si>
    <t>AGAP003779</t>
  </si>
  <si>
    <t>serine/threonine-protein phosphatase 4 catalytic subunit</t>
  </si>
  <si>
    <t>AGAP006478</t>
  </si>
  <si>
    <t>Synaptic vesicle membrane protein VAT-1 homolog-like</t>
  </si>
  <si>
    <t>AGAP011831</t>
  </si>
  <si>
    <t>H/ACA ribonucleoprotein complex non-core subunit NAF1</t>
  </si>
  <si>
    <t>AGAP007110</t>
  </si>
  <si>
    <t>protein vein</t>
  </si>
  <si>
    <t>AGAP003368</t>
  </si>
  <si>
    <t>AGAP003508</t>
  </si>
  <si>
    <t>ATP-dependent RNA helicase SUPV3L1%2C mitochondrial</t>
  </si>
  <si>
    <t>AGAP006645</t>
  </si>
  <si>
    <t>AGAP029565</t>
  </si>
  <si>
    <t>WD_REPEATS_REGION domain-containing protein</t>
  </si>
  <si>
    <t>AGAP001421</t>
  </si>
  <si>
    <t>replication factor A1</t>
  </si>
  <si>
    <t>AGAP008216</t>
  </si>
  <si>
    <t>SG7;salivary gland protein 7</t>
  </si>
  <si>
    <t>AGAP005410</t>
  </si>
  <si>
    <t>AGAP002395</t>
  </si>
  <si>
    <t>RpL10-2;60S ribosomal protein L10-2</t>
  </si>
  <si>
    <t>AGAP000748</t>
  </si>
  <si>
    <t>AGAP006127</t>
  </si>
  <si>
    <t>E3 ubiquitin-protein ligase SIAH1</t>
  </si>
  <si>
    <t>AGAP003142</t>
  </si>
  <si>
    <t>sulfide:quinone oxidoreductase</t>
  </si>
  <si>
    <t>AGAP001482</t>
  </si>
  <si>
    <t>AGAP002501</t>
  </si>
  <si>
    <t>serine/threonine-protein phosphatase 4 regulatory subunit 2</t>
  </si>
  <si>
    <t>AGAP004117</t>
  </si>
  <si>
    <t>G protein-coupled receptor kinase</t>
  </si>
  <si>
    <t>AGAP004970</t>
  </si>
  <si>
    <t>AGAP008074</t>
  </si>
  <si>
    <t>phosphatidylinositol glycan%2C class U</t>
  </si>
  <si>
    <t>AGAP003522</t>
  </si>
  <si>
    <t>CYP329A1;cytochrome P450</t>
  </si>
  <si>
    <t>AGAP007999</t>
  </si>
  <si>
    <t>Nuclear pore complex protein Nup155</t>
  </si>
  <si>
    <t>AGAP000784</t>
  </si>
  <si>
    <t>abhydrolase domain containing 4</t>
  </si>
  <si>
    <t>AGAP012192</t>
  </si>
  <si>
    <t>DNA mismatch repair protein MLH1</t>
  </si>
  <si>
    <t>AGAP005647</t>
  </si>
  <si>
    <t>AGAP006820</t>
  </si>
  <si>
    <t>Pex5;peroxin 5</t>
  </si>
  <si>
    <t>AGAP000762</t>
  </si>
  <si>
    <t>AGAP003504</t>
  </si>
  <si>
    <t>AGAP007978</t>
  </si>
  <si>
    <t>histone-lysine N-methyltransferase SETDB</t>
  </si>
  <si>
    <t>AGAP008085</t>
  </si>
  <si>
    <t>cation-transporting ATPase 13A1</t>
  </si>
  <si>
    <t>AGAP005221</t>
  </si>
  <si>
    <t>ribosomal RNA methyltransferase Nop2</t>
  </si>
  <si>
    <t>AGAP012792</t>
  </si>
  <si>
    <t>WD repeat domain phosphoinositide-interacting protein 3</t>
  </si>
  <si>
    <t>AGAP004628</t>
  </si>
  <si>
    <t>scaffold protein salvador</t>
  </si>
  <si>
    <t>AGAP005870</t>
  </si>
  <si>
    <t>AGAP008373</t>
  </si>
  <si>
    <t>Peptidase_M14 domain-containing protein</t>
  </si>
  <si>
    <t>AGAP008433</t>
  </si>
  <si>
    <t>RNA-binding protein 39</t>
  </si>
  <si>
    <t>AGAP005633</t>
  </si>
  <si>
    <t>AGAP028422</t>
  </si>
  <si>
    <t>AGAP008967</t>
  </si>
  <si>
    <t>calcium/calmodulin-dependent 3'%2C5'-cyclic nucleotide phosphodiesterase</t>
  </si>
  <si>
    <t>AGAP001336</t>
  </si>
  <si>
    <t>AGAP028141</t>
  </si>
  <si>
    <t>AGAP010641</t>
  </si>
  <si>
    <t>WH2 domain-containing protein</t>
  </si>
  <si>
    <t>AGAP001010</t>
  </si>
  <si>
    <t>chondroitin sulfate synthase</t>
  </si>
  <si>
    <t>AGAP007679</t>
  </si>
  <si>
    <t>AGAP011181</t>
  </si>
  <si>
    <t>AGAP009348</t>
  </si>
  <si>
    <t>AGAP008943</t>
  </si>
  <si>
    <t>protein turtle</t>
  </si>
  <si>
    <t>AGAP029989</t>
  </si>
  <si>
    <t>Myosin XV</t>
  </si>
  <si>
    <t>AGAP011296</t>
  </si>
  <si>
    <t>LRRNT domain-containing protein</t>
  </si>
  <si>
    <t>AGAP006755</t>
  </si>
  <si>
    <t>snRNP-U1-70K;U1 small nuclear ribonucleoprotein 70K</t>
  </si>
  <si>
    <t>AGAP006992</t>
  </si>
  <si>
    <t>AGAP003042</t>
  </si>
  <si>
    <t>RGP1 retrograde golgi transport homolog (S. cerevisiae)</t>
  </si>
  <si>
    <t>AGAP002035</t>
  </si>
  <si>
    <t>GC-rich sequence DNA-binding factor</t>
  </si>
  <si>
    <t>AGAP008918</t>
  </si>
  <si>
    <t>STIP1 homology and U-box containing protein 1</t>
  </si>
  <si>
    <t>AGAP001357</t>
  </si>
  <si>
    <t>beta-catenin-like protein 1</t>
  </si>
  <si>
    <t>AGAP013423</t>
  </si>
  <si>
    <t>SG9;salivary gland protein 9</t>
  </si>
  <si>
    <t>AGAP006281</t>
  </si>
  <si>
    <t>AGAP001257</t>
  </si>
  <si>
    <t>UTP--glucose-1-phosphate uridylyltransferase</t>
  </si>
  <si>
    <t>AGAP002690</t>
  </si>
  <si>
    <t>ATP-dependent DNA helicase 2 subunit 1</t>
  </si>
  <si>
    <t>AGAP008496</t>
  </si>
  <si>
    <t>Med30;Mediator of RNA polymerase II transcription subunit 30</t>
  </si>
  <si>
    <t>AGAP009587</t>
  </si>
  <si>
    <t>AGAP011708</t>
  </si>
  <si>
    <t>AGAP003090</t>
  </si>
  <si>
    <t>ubiquitin-conjugating enzyme E2 O</t>
  </si>
  <si>
    <t>AGAP005656</t>
  </si>
  <si>
    <t>CYP305A1;cytochrome P450</t>
  </si>
  <si>
    <t>AGAP005701</t>
  </si>
  <si>
    <t>AGAP011292</t>
  </si>
  <si>
    <t>Protein flightless-1</t>
  </si>
  <si>
    <t>AGAP000116</t>
  </si>
  <si>
    <t>Rab11 family-interacting protein 1/2/5</t>
  </si>
  <si>
    <t>AGAP003967</t>
  </si>
  <si>
    <t>DNA-dependent protein kinase catalytic subunit</t>
  </si>
  <si>
    <t>AGAP003481</t>
  </si>
  <si>
    <t>AGAP006608</t>
  </si>
  <si>
    <t>AGAP009604</t>
  </si>
  <si>
    <t>AGAP002348</t>
  </si>
  <si>
    <t>exosome complex component RRP45</t>
  </si>
  <si>
    <t>AGAP007491</t>
  </si>
  <si>
    <t>Sulfhydryl oxidase</t>
  </si>
  <si>
    <t>AGAP007510</t>
  </si>
  <si>
    <t>AGAP013054</t>
  </si>
  <si>
    <t>AGAP004466</t>
  </si>
  <si>
    <t>AGAP000258</t>
  </si>
  <si>
    <t>AGAP000407</t>
  </si>
  <si>
    <t>AGAP006601</t>
  </si>
  <si>
    <t>AGAP029506</t>
  </si>
  <si>
    <t>AGAP000062</t>
  </si>
  <si>
    <t>AGAP009074</t>
  </si>
  <si>
    <t>Atrophin-1 interacting protein 5 (WW domain containing E3 ubiquitin protein li</t>
  </si>
  <si>
    <t>AGAP006017</t>
  </si>
  <si>
    <t>serine/threonine-protein phosphatase 6 regulatory subunit 3</t>
  </si>
  <si>
    <t>AGAP011085</t>
  </si>
  <si>
    <t>AGAP005928</t>
  </si>
  <si>
    <t>AGAP001670</t>
  </si>
  <si>
    <t>translation initiation factor IF-2</t>
  </si>
  <si>
    <t>AGAP012381</t>
  </si>
  <si>
    <t>Major facilitator superfamily domain containing 8</t>
  </si>
  <si>
    <t>AGAP003363</t>
  </si>
  <si>
    <t>Transmembrane and TPR repeat-containing protein</t>
  </si>
  <si>
    <t>AGAP009324</t>
  </si>
  <si>
    <t>RpL34;60S ribosomal protein L34</t>
  </si>
  <si>
    <t>AGAP000750</t>
  </si>
  <si>
    <t>AGAP007308</t>
  </si>
  <si>
    <t>AGAP003583</t>
  </si>
  <si>
    <t>L-iditol 2-dehydrogenase</t>
  </si>
  <si>
    <t>AGAP002347</t>
  </si>
  <si>
    <t>N-acetylglucosamine-6-phosphate deacetylase</t>
  </si>
  <si>
    <t>AGAP001761</t>
  </si>
  <si>
    <t>ceramide synthetase</t>
  </si>
  <si>
    <t>AGAP002333</t>
  </si>
  <si>
    <t>AGAP001640</t>
  </si>
  <si>
    <t>AGAP003793</t>
  </si>
  <si>
    <t>AGAP001446</t>
  </si>
  <si>
    <t>AMP-activated protein kinase%2C gamma regulatory subunit</t>
  </si>
  <si>
    <t>AGAP029391</t>
  </si>
  <si>
    <t>AGAP029774</t>
  </si>
  <si>
    <t>AGAP008109</t>
  </si>
  <si>
    <t>AGAP003997</t>
  </si>
  <si>
    <t>casein kinase 1%2C gamma</t>
  </si>
  <si>
    <t>AGAP013249</t>
  </si>
  <si>
    <t>AGAP028421</t>
  </si>
  <si>
    <t>STIP</t>
  </si>
  <si>
    <t>AGAP000547</t>
  </si>
  <si>
    <t>rabenosyn-5</t>
  </si>
  <si>
    <t>AGAP009774</t>
  </si>
  <si>
    <t>AGAP004337</t>
  </si>
  <si>
    <t>GA-binding protein transcription factor%2C alpha</t>
  </si>
  <si>
    <t>AGAP011517</t>
  </si>
  <si>
    <t>FOG_N domain-containing protein</t>
  </si>
  <si>
    <t>AGAP000611</t>
  </si>
  <si>
    <t>SG1d;salivary gland protein 1-like 4</t>
  </si>
  <si>
    <t>AGAP000117</t>
  </si>
  <si>
    <t>Wnt inhibitory factor 1000117]</t>
  </si>
  <si>
    <t>AGAP005675</t>
  </si>
  <si>
    <t>AGAP010732</t>
  </si>
  <si>
    <t>AGAP000675</t>
  </si>
  <si>
    <t>uncharacterized protein FAM107B</t>
  </si>
  <si>
    <t>AGAP010787</t>
  </si>
  <si>
    <t>timeless</t>
  </si>
  <si>
    <t>AGAP011792</t>
  </si>
  <si>
    <t>CLIPA7;CLIP-domain serine protease</t>
  </si>
  <si>
    <t>AGAP013412</t>
  </si>
  <si>
    <t>DNA repair protein RAD51 homolog</t>
  </si>
  <si>
    <t>AGAP009807</t>
  </si>
  <si>
    <t>E2F transcription factor 4/5</t>
  </si>
  <si>
    <t>AGAP005039</t>
  </si>
  <si>
    <t>AGAP007919</t>
  </si>
  <si>
    <t>AGAP002725</t>
  </si>
  <si>
    <t>AGAP008851</t>
  </si>
  <si>
    <t>E3 ubiquitin-protein ligase mind-bomb</t>
  </si>
  <si>
    <t>AGAP004953</t>
  </si>
  <si>
    <t>G protein pathway suppressor 1</t>
  </si>
  <si>
    <t>AGAP005639</t>
  </si>
  <si>
    <t>ABCB2;ATP-binding cassette transporter (ABC transporter) family B member 2</t>
  </si>
  <si>
    <t>AGAP000680</t>
  </si>
  <si>
    <t>AGAP006454</t>
  </si>
  <si>
    <t>AGAP001159</t>
  </si>
  <si>
    <t>WD repeat-containing protein 24</t>
  </si>
  <si>
    <t>AGAP004934</t>
  </si>
  <si>
    <t>GALE3;galectin 3%2C peroxin 23</t>
  </si>
  <si>
    <t>AGAP007844</t>
  </si>
  <si>
    <t>AGAP007174</t>
  </si>
  <si>
    <t>E3 ubiquitin-protein ligase MARCH1/8</t>
  </si>
  <si>
    <t>AGAP001549</t>
  </si>
  <si>
    <t>AGAP002097</t>
  </si>
  <si>
    <t>beta-1%2C3-galactosyltransferase brn</t>
  </si>
  <si>
    <t>AGAP011138</t>
  </si>
  <si>
    <t>myosin XVIII</t>
  </si>
  <si>
    <t>AGAP029413</t>
  </si>
  <si>
    <t>AGAP013490</t>
  </si>
  <si>
    <t>CYP4H24;cytochrome P450</t>
  </si>
  <si>
    <t>AGAP000610</t>
  </si>
  <si>
    <t>SG1f;salivary gland protein 1-like 6</t>
  </si>
  <si>
    <t>AGAP004919</t>
  </si>
  <si>
    <t>RpL15;60S ribosomal protein L15</t>
  </si>
  <si>
    <t>AGAP012104</t>
  </si>
  <si>
    <t>(Dimethylallyl)adenosine tRNA methylthiotransferase MiaB</t>
  </si>
  <si>
    <t>AGAP000185</t>
  </si>
  <si>
    <t>double stranded RNA-specific editase</t>
  </si>
  <si>
    <t>AGAP005952</t>
  </si>
  <si>
    <t>AGAP007642</t>
  </si>
  <si>
    <t>Pfk;ATP-dependent 6-phosphofructokinase</t>
  </si>
  <si>
    <t>AGAP000415</t>
  </si>
  <si>
    <t>5-hydroxyisourate hydrolase</t>
  </si>
  <si>
    <t>AGAP011795</t>
  </si>
  <si>
    <t>AGAP000483</t>
  </si>
  <si>
    <t>Inositol polyphosphate-5-phosphatase F</t>
  </si>
  <si>
    <t>AGAP000109</t>
  </si>
  <si>
    <t>cytochrome c oxidase subunit VIIa</t>
  </si>
  <si>
    <t>AGAP008492</t>
  </si>
  <si>
    <t>AGAP005987</t>
  </si>
  <si>
    <t>AGAP003182</t>
  </si>
  <si>
    <t>antiviral helicase SKI2</t>
  </si>
  <si>
    <t>AGAP002243</t>
  </si>
  <si>
    <t>ankyrin repeat and FYVE domain-containing protein 1</t>
  </si>
  <si>
    <t>AGAP008929</t>
  </si>
  <si>
    <t>threonyl-tRNA synthetase</t>
  </si>
  <si>
    <t>AGAP001562</t>
  </si>
  <si>
    <t>GPRNNB3;putative GPCR class b orphan receptor 3</t>
  </si>
  <si>
    <t>AGAP005359</t>
  </si>
  <si>
    <t>F-box and WD-40 domain protein 7</t>
  </si>
  <si>
    <t>AGAP000255</t>
  </si>
  <si>
    <t>AGAP012377</t>
  </si>
  <si>
    <t>PXA domain-containing protein</t>
  </si>
  <si>
    <t>AGAP000033</t>
  </si>
  <si>
    <t>Protein retinal degeneration B</t>
  </si>
  <si>
    <t>AGAP008408</t>
  </si>
  <si>
    <t>AGAP001652</t>
  </si>
  <si>
    <t>AGAP008742</t>
  </si>
  <si>
    <t>AGAP001036</t>
  </si>
  <si>
    <t>G protein beta subunit-like</t>
  </si>
  <si>
    <t>AGAP008404</t>
  </si>
  <si>
    <t>UDPGT domain-containing protein</t>
  </si>
  <si>
    <t>AGAP009246</t>
  </si>
  <si>
    <t>CYP4C27;Cytochrome P450</t>
  </si>
  <si>
    <t>AGAP010656</t>
  </si>
  <si>
    <t>ATP-dependent RNA helicase DDX46/PRP5</t>
  </si>
  <si>
    <t>AGAP006680</t>
  </si>
  <si>
    <t>AGAP010587</t>
  </si>
  <si>
    <t>tetratricopeptide repeat protein 7B</t>
  </si>
  <si>
    <t>AGAP000733</t>
  </si>
  <si>
    <t>UV excision repair protein RAD23</t>
  </si>
  <si>
    <t>AGAP000292</t>
  </si>
  <si>
    <t>AGAP012066</t>
  </si>
  <si>
    <t>calpain-3</t>
  </si>
  <si>
    <t>AGAP012313</t>
  </si>
  <si>
    <t>ARID domain-containing protein</t>
  </si>
  <si>
    <t>AGAP007157</t>
  </si>
  <si>
    <t>RpS27;40S ribosomal protein S27</t>
  </si>
  <si>
    <t>AGAP011652</t>
  </si>
  <si>
    <t>AAA family ATPase%2C CDC48 subfamily protein</t>
  </si>
  <si>
    <t>AGAP001791</t>
  </si>
  <si>
    <t>AGAP005111</t>
  </si>
  <si>
    <t>palmitoyltransferase ZDHHC14</t>
  </si>
  <si>
    <t>AGAP003083</t>
  </si>
  <si>
    <t>AGAP003646</t>
  </si>
  <si>
    <t>AGAP005746</t>
  </si>
  <si>
    <t>AGAP001161</t>
  </si>
  <si>
    <t>GPROP6;long wavelength sensitive opsin</t>
  </si>
  <si>
    <t>AGAP000791</t>
  </si>
  <si>
    <t>Tango10</t>
  </si>
  <si>
    <t>AGAP011822</t>
  </si>
  <si>
    <t>proteasome component ECM29</t>
  </si>
  <si>
    <t>AGAP012879</t>
  </si>
  <si>
    <t>RpL18a-2;60S ribosomal protein L18a (partial)</t>
  </si>
  <si>
    <t>AGAP001490</t>
  </si>
  <si>
    <t>26S proteasome non-ATPase regulatory subunit 5</t>
  </si>
  <si>
    <t>AGAP029394</t>
  </si>
  <si>
    <t>DFRP_C domain-containing protein</t>
  </si>
  <si>
    <t>AGAP009509</t>
  </si>
  <si>
    <t>piwi;piwi</t>
  </si>
  <si>
    <t>AGAP012911</t>
  </si>
  <si>
    <t>AGAP007401</t>
  </si>
  <si>
    <t>AGAP005321</t>
  </si>
  <si>
    <t>AGAP013359</t>
  </si>
  <si>
    <t>AGAP000822</t>
  </si>
  <si>
    <t>AGAP012996</t>
  </si>
  <si>
    <t>AGAP007871</t>
  </si>
  <si>
    <t>mitochondrial import receptor subunit TOM40</t>
  </si>
  <si>
    <t>AGAP005342</t>
  </si>
  <si>
    <t>malate synthase</t>
  </si>
  <si>
    <t>AGAP001950</t>
  </si>
  <si>
    <t>membrane-associated tyrosine- and threonine-specific cdc2-inhibitory kinase</t>
  </si>
  <si>
    <t>AGAP013106</t>
  </si>
  <si>
    <t>AGAP001696</t>
  </si>
  <si>
    <t>signal peptidase%2C endoplasmic reticulum-type</t>
  </si>
  <si>
    <t>AGAP009034</t>
  </si>
  <si>
    <t>Doublecortin and CaM kinase-like 1</t>
  </si>
  <si>
    <t>AGAP001511</t>
  </si>
  <si>
    <t>AGAP006473</t>
  </si>
  <si>
    <t>casp;caspar</t>
  </si>
  <si>
    <t>AGAP005549</t>
  </si>
  <si>
    <t>Pre-mRNA-splicing factor rse1</t>
  </si>
  <si>
    <t>AGAP009730</t>
  </si>
  <si>
    <t>myosin III</t>
  </si>
  <si>
    <t>AGAP011925</t>
  </si>
  <si>
    <t>Patatin-like phospholipase domain containing 5</t>
  </si>
  <si>
    <t>AGAP003293</t>
  </si>
  <si>
    <t>Poly(A) RNA polymerase%2C mitochondrial</t>
  </si>
  <si>
    <t>AGAP008596</t>
  </si>
  <si>
    <t>long-chain-fatty-acid--CoA ligase ACSBG</t>
  </si>
  <si>
    <t>AGAP001999</t>
  </si>
  <si>
    <t>protein neuralized</t>
  </si>
  <si>
    <t>AGAP005881</t>
  </si>
  <si>
    <t>sentrin-specific protease 7</t>
  </si>
  <si>
    <t>AGAP010014</t>
  </si>
  <si>
    <t>AGAP005326</t>
  </si>
  <si>
    <t>AGAP002399</t>
  </si>
  <si>
    <t>AGAP000446</t>
  </si>
  <si>
    <t>AGAP001699</t>
  </si>
  <si>
    <t>fatty-acid amide hydrolase 2</t>
  </si>
  <si>
    <t>AGAP005427</t>
  </si>
  <si>
    <t>60S ribosomal protein L28</t>
  </si>
  <si>
    <t>AGAP008584</t>
  </si>
  <si>
    <t>lysosomal alpha-mannosidase</t>
  </si>
  <si>
    <t>AGAP006041</t>
  </si>
  <si>
    <t>E3 ubiquitin-protein ligase RNF5</t>
  </si>
  <si>
    <t>AGAP002181</t>
  </si>
  <si>
    <t>AGAP029811</t>
  </si>
  <si>
    <t>AGAP001546</t>
  </si>
  <si>
    <t>Neither inactivation nor afterpotential protein G</t>
  </si>
  <si>
    <t>AGAP006225</t>
  </si>
  <si>
    <t>aldehyde oxidase</t>
  </si>
  <si>
    <t>AGAP000068</t>
  </si>
  <si>
    <t>nuclear factor I</t>
  </si>
  <si>
    <t>AGAP003342</t>
  </si>
  <si>
    <t>AGAP012257</t>
  </si>
  <si>
    <t>Neuroglobin</t>
  </si>
  <si>
    <t>AGAP003484</t>
  </si>
  <si>
    <t>AGAP008266</t>
  </si>
  <si>
    <t>AGAP001905</t>
  </si>
  <si>
    <t>zinc finger RNA-binding protein</t>
  </si>
  <si>
    <t>AGAP004871</t>
  </si>
  <si>
    <t>band 7 protein</t>
  </si>
  <si>
    <t>AGAP008191</t>
  </si>
  <si>
    <t>cyclin E</t>
  </si>
  <si>
    <t>AGAP001411</t>
  </si>
  <si>
    <t>BCL2/adenovirus E1B 19 kDa protein-interacting protein 3</t>
  </si>
  <si>
    <t>AGAP005568</t>
  </si>
  <si>
    <t>AGAP001399</t>
  </si>
  <si>
    <t>Coatomer subunit beta</t>
  </si>
  <si>
    <t>AGAP008185</t>
  </si>
  <si>
    <t>Multiple epidermal growth factor-like domains 8</t>
  </si>
  <si>
    <t>AGAP028639</t>
  </si>
  <si>
    <t>AGAP012956</t>
  </si>
  <si>
    <t>AGAP012049</t>
  </si>
  <si>
    <t>AGAP003723</t>
  </si>
  <si>
    <t>AGAP012373</t>
  </si>
  <si>
    <t>Poly(A)+ RNA export protein</t>
  </si>
  <si>
    <t>AGAP007902</t>
  </si>
  <si>
    <t>AGAP005411</t>
  </si>
  <si>
    <t>AGAP008924</t>
  </si>
  <si>
    <t>AGAP011190</t>
  </si>
  <si>
    <t>eukaryotic translation initiation factor 2 subunit alpha</t>
  </si>
  <si>
    <t>AGAP012111</t>
  </si>
  <si>
    <t>sphingolipid delta-4 desaturase</t>
  </si>
  <si>
    <t>AGAP003063</t>
  </si>
  <si>
    <t>Rwd domain-containing protein</t>
  </si>
  <si>
    <t>AGAP009030</t>
  </si>
  <si>
    <t>CCR4-NOT transcription complex subunit 3</t>
  </si>
  <si>
    <t>AGAP003769</t>
  </si>
  <si>
    <t>importin beta-3</t>
  </si>
  <si>
    <t>AGAP006051</t>
  </si>
  <si>
    <t>pentatricopeptide repeat domain 1</t>
  </si>
  <si>
    <t>AGAP001700</t>
  </si>
  <si>
    <t>translational activator GCN1</t>
  </si>
  <si>
    <t>AGAP001277</t>
  </si>
  <si>
    <t>AGAP010518</t>
  </si>
  <si>
    <t>AGAP005814</t>
  </si>
  <si>
    <t>ecdysoneless homolog</t>
  </si>
  <si>
    <t>AGAP013758</t>
  </si>
  <si>
    <t>xanthine dehydrogenase</t>
  </si>
  <si>
    <t>AGAP003139</t>
  </si>
  <si>
    <t>SRPN9;serine protease inhibitor (serpin) 9</t>
  </si>
  <si>
    <t>AGAP010198</t>
  </si>
  <si>
    <t>ribonucleoside-diphosphate reductase subunit M1</t>
  </si>
  <si>
    <t>AGAP006725</t>
  </si>
  <si>
    <t>COEAE3H;carboxylesterase alpha esterase</t>
  </si>
  <si>
    <t>AGAP001274</t>
  </si>
  <si>
    <t>RpS15;40S ribosomal protein S15</t>
  </si>
  <si>
    <t>AGAP012246</t>
  </si>
  <si>
    <t>AGAP029109</t>
  </si>
  <si>
    <t>AGAP001651</t>
  </si>
  <si>
    <t>Rpn9;26S proteasome 26S non-ATPase subunit N9</t>
  </si>
  <si>
    <t>AGAP010543</t>
  </si>
  <si>
    <t>AGAP007333</t>
  </si>
  <si>
    <t>p70 ribosomal S6 kinase</t>
  </si>
  <si>
    <t>AGAP029512</t>
  </si>
  <si>
    <t>AGAP009641</t>
  </si>
  <si>
    <t>kelch-like protein diablo</t>
  </si>
  <si>
    <t>AGAP007600</t>
  </si>
  <si>
    <t>ubiquitin carboxyl-terminal hydrolase 31</t>
  </si>
  <si>
    <t>AGAP006432</t>
  </si>
  <si>
    <t>AGAP003287</t>
  </si>
  <si>
    <t>AGAP007984</t>
  </si>
  <si>
    <t>missing oocyte%2C meiosis regulator homolog (Drosophila)</t>
  </si>
  <si>
    <t>AGAP006782</t>
  </si>
  <si>
    <t>ADP%2CATP carrier protein 1</t>
  </si>
  <si>
    <t>AGAP011560</t>
  </si>
  <si>
    <t>AGAP011749</t>
  </si>
  <si>
    <t>AGAP007113</t>
  </si>
  <si>
    <t>1-acyl-sn-glycerol-3-phosphate acyltransferase gamma</t>
  </si>
  <si>
    <t>AGAP007617</t>
  </si>
  <si>
    <t>bromodomain and PHD finger-containing protein 1</t>
  </si>
  <si>
    <t>AGAP008633</t>
  </si>
  <si>
    <t>Ubiquitin-like domain-containing protein</t>
  </si>
  <si>
    <t>AGAP002312</t>
  </si>
  <si>
    <t>AGAP002058</t>
  </si>
  <si>
    <t>beta-galactosidase</t>
  </si>
  <si>
    <t>AGAP007243</t>
  </si>
  <si>
    <t>Rpt6;26S proteasome regulatory subunit T6</t>
  </si>
  <si>
    <t>AGAP013404</t>
  </si>
  <si>
    <t>AGAP004266</t>
  </si>
  <si>
    <t>chaperone BCS1</t>
  </si>
  <si>
    <t>AGAP007819</t>
  </si>
  <si>
    <t>CID domain-containing protein</t>
  </si>
  <si>
    <t>AGAP003678</t>
  </si>
  <si>
    <t>LST2;lateral signalling target protein 2</t>
  </si>
  <si>
    <t>AGAP008770</t>
  </si>
  <si>
    <t>TPR_21 domain-containing protein</t>
  </si>
  <si>
    <t>AGAP006083</t>
  </si>
  <si>
    <t>fra;frazzled protein</t>
  </si>
  <si>
    <t>AGAP007894</t>
  </si>
  <si>
    <t>translation elongation factor G</t>
  </si>
  <si>
    <t>AGAP010751</t>
  </si>
  <si>
    <t>AGAP002185</t>
  </si>
  <si>
    <t>developmentally-regulated GTP-binding protein 2</t>
  </si>
  <si>
    <t>AGAP009005</t>
  </si>
  <si>
    <t>solute carrier family 30 (zinc transporter)%2C member 2</t>
  </si>
  <si>
    <t>AGAP001614</t>
  </si>
  <si>
    <t>AGAP011939</t>
  </si>
  <si>
    <t>Aamy domain-containing protein</t>
  </si>
  <si>
    <t>AGAP029520</t>
  </si>
  <si>
    <t>AGAP007784</t>
  </si>
  <si>
    <t>AGAP007796</t>
  </si>
  <si>
    <t>Nep3;Neprilysin%2C neutral endopeptidase 3</t>
  </si>
  <si>
    <t>AGAP009036</t>
  </si>
  <si>
    <t>solute carrier family 9 (sodium/hydrogen exchanger)%2C member 3</t>
  </si>
  <si>
    <t>AGAP000519</t>
  </si>
  <si>
    <t>AGAP003242</t>
  </si>
  <si>
    <t>RNA polymerase-associated protein LEO1</t>
  </si>
  <si>
    <t>AGAP009341</t>
  </si>
  <si>
    <t>protein phosphatase 2 (formerly 2A)%2C regulatory subunit B'</t>
  </si>
  <si>
    <t>AGAP011766</t>
  </si>
  <si>
    <t>AGAP011704</t>
  </si>
  <si>
    <t>AGAP007025</t>
  </si>
  <si>
    <t>Fanconi_A_N domain-containing protein</t>
  </si>
  <si>
    <t>AGAP029656</t>
  </si>
  <si>
    <t>AGAP007502</t>
  </si>
  <si>
    <t>kinesin family member 11</t>
  </si>
  <si>
    <t>AGAP003562</t>
  </si>
  <si>
    <t>AGAP000676</t>
  </si>
  <si>
    <t>AGAP010892</t>
  </si>
  <si>
    <t>Synaptic vesicle glycoprotein 2B</t>
  </si>
  <si>
    <t>AGAP028725</t>
  </si>
  <si>
    <t>SPCLIP1;CLIP-domain serine protease</t>
  </si>
  <si>
    <t>AGAP003933</t>
  </si>
  <si>
    <t>AGAP007135</t>
  </si>
  <si>
    <t>tripartite motif-containing protein 71</t>
  </si>
  <si>
    <t>AGAP005119</t>
  </si>
  <si>
    <t>RNA polymerase II subunit A C-terminal domain phosphatase</t>
  </si>
  <si>
    <t>AGAP002123</t>
  </si>
  <si>
    <t>Axn;axin</t>
  </si>
  <si>
    <t>AGAP029985</t>
  </si>
  <si>
    <t>AGAP029642</t>
  </si>
  <si>
    <t>Amine oxidase</t>
  </si>
  <si>
    <t>AGAP009489</t>
  </si>
  <si>
    <t>Cytidine deaminase</t>
  </si>
  <si>
    <t>AGAP011603</t>
  </si>
  <si>
    <t>Long-chain acyl-CoA synthetase</t>
  </si>
  <si>
    <t>AGAP012247</t>
  </si>
  <si>
    <t>phosphoserine phosphatase</t>
  </si>
  <si>
    <t>AGAP008830</t>
  </si>
  <si>
    <t>non-lysosomal glucosylceramidase</t>
  </si>
  <si>
    <t>AGAP011686</t>
  </si>
  <si>
    <t>BTB/POZ domain-containing protein 13 (germ cell-less protein-like 1)</t>
  </si>
  <si>
    <t>AGAP011680</t>
  </si>
  <si>
    <t>AGAP008625</t>
  </si>
  <si>
    <t>GPRSMO;putative smoothened receptor</t>
  </si>
  <si>
    <t>AGAP004825</t>
  </si>
  <si>
    <t>AGAP011210</t>
  </si>
  <si>
    <t>Hermansky-Pudlak syndrome 1 protein-like protein</t>
  </si>
  <si>
    <t>AGAP000334</t>
  </si>
  <si>
    <t>AGAP007517</t>
  </si>
  <si>
    <t>transcription initiation factor TFIID TATA-box-binding protein</t>
  </si>
  <si>
    <t>AGAP003802</t>
  </si>
  <si>
    <t>AGAP012317</t>
  </si>
  <si>
    <t>AGAP001820</t>
  </si>
  <si>
    <t>TATA-binding protein-associated factor</t>
  </si>
  <si>
    <t>AGAP011895</t>
  </si>
  <si>
    <t>Uroporphyrinogen decarboxylase</t>
  </si>
  <si>
    <t>AGAP007439</t>
  </si>
  <si>
    <t>AGAP001972</t>
  </si>
  <si>
    <t>pre-rRNA-processing protein TSR4</t>
  </si>
  <si>
    <t>AGAP005720</t>
  </si>
  <si>
    <t>AGAP000522</t>
  </si>
  <si>
    <t>AGAP008247</t>
  </si>
  <si>
    <t>TGF-beta receptor type-1</t>
  </si>
  <si>
    <t>AGAP000467</t>
  </si>
  <si>
    <t>lysophospholipid hydrolase</t>
  </si>
  <si>
    <t>AGAP000181</t>
  </si>
  <si>
    <t>riboflavin transporter 2</t>
  </si>
  <si>
    <t>AGAP011771</t>
  </si>
  <si>
    <t>DUF4781 domain-containing protein</t>
  </si>
  <si>
    <t>AGAP029218</t>
  </si>
  <si>
    <t>AGAP029719</t>
  </si>
  <si>
    <t>Aa_trans domain-containing protein</t>
  </si>
  <si>
    <t>AGAP006143</t>
  </si>
  <si>
    <t>Gr56;gustatory receptor 56</t>
  </si>
  <si>
    <t>AGAP002951</t>
  </si>
  <si>
    <t>BTB/POZ domain-containing protein 7</t>
  </si>
  <si>
    <t>AGAP001234</t>
  </si>
  <si>
    <t>Activating signal cointegrator 1 complex subunit 3</t>
  </si>
  <si>
    <t>AGAP002594</t>
  </si>
  <si>
    <t>apolipoprotein D</t>
  </si>
  <si>
    <t>AGAP009374</t>
  </si>
  <si>
    <t>AGAP009260</t>
  </si>
  <si>
    <t>centrin-1</t>
  </si>
  <si>
    <t>AGAP007954</t>
  </si>
  <si>
    <t>RING finger protein 10</t>
  </si>
  <si>
    <t>AGAP006730</t>
  </si>
  <si>
    <t>AGAP007706</t>
  </si>
  <si>
    <t>kinesin family member 20/23</t>
  </si>
  <si>
    <t>AGAP002484</t>
  </si>
  <si>
    <t>Epidermal retinal dehydrogenase</t>
  </si>
  <si>
    <t>AGAP011195</t>
  </si>
  <si>
    <t>opioid binding protein/cell adhesion molecule-like</t>
  </si>
  <si>
    <t>AGAP011888</t>
  </si>
  <si>
    <t>exportin-5</t>
  </si>
  <si>
    <t>AGAP007857</t>
  </si>
  <si>
    <t>AGAP003459</t>
  </si>
  <si>
    <t>nuclear pore complex protein Nup93</t>
  </si>
  <si>
    <t>AGAP000778</t>
  </si>
  <si>
    <t>AGAP011968</t>
  </si>
  <si>
    <t>IR76b;ionotropic receptor IR76b</t>
  </si>
  <si>
    <t>AGAP005252</t>
  </si>
  <si>
    <t>MYD;TOLL pathway signalling.</t>
  </si>
  <si>
    <t>AGAP004088</t>
  </si>
  <si>
    <t>AGAP029468</t>
  </si>
  <si>
    <t>AGAP008858</t>
  </si>
  <si>
    <t>MPN domain-containing protein</t>
  </si>
  <si>
    <t>AGAP009478</t>
  </si>
  <si>
    <t>AGAP007503</t>
  </si>
  <si>
    <t>AGAP005345</t>
  </si>
  <si>
    <t>AGAP004323</t>
  </si>
  <si>
    <t>AGAP011375</t>
  </si>
  <si>
    <t>Selenophosphate synthetase 2</t>
  </si>
  <si>
    <t>AGAP011767</t>
  </si>
  <si>
    <t>protein farnesyltransferase/geranylgeranyltransferase type-1 subunit alpha</t>
  </si>
  <si>
    <t>AGAP006346</t>
  </si>
  <si>
    <t>protein spinster homolog 2</t>
  </si>
  <si>
    <t>AGAP009539</t>
  </si>
  <si>
    <t>DNA-directed RNA polymerase I subunit RPA2</t>
  </si>
  <si>
    <t>AGAP006427</t>
  </si>
  <si>
    <t>ABCC7;ATP-binding cassette transporter (ABC transporter) family C member 7</t>
  </si>
  <si>
    <t>AGAP029706</t>
  </si>
  <si>
    <t>AGAP004138</t>
  </si>
  <si>
    <t>AGAP007791</t>
  </si>
  <si>
    <t>sodium/potassium-transporting ATPase subunit beta</t>
  </si>
  <si>
    <t>AGAP006771</t>
  </si>
  <si>
    <t>eiger</t>
  </si>
  <si>
    <t>AGAP003605</t>
  </si>
  <si>
    <t>cullin 2</t>
  </si>
  <si>
    <t>AGAP028695</t>
  </si>
  <si>
    <t>carboxylesterase</t>
  </si>
  <si>
    <t>AGAP009750</t>
  </si>
  <si>
    <t>centrosomal protein CEP104</t>
  </si>
  <si>
    <t>AGAP008873</t>
  </si>
  <si>
    <t>ATG11 domain-containing protein</t>
  </si>
  <si>
    <t>AGAP001734</t>
  </si>
  <si>
    <t>nicastrin</t>
  </si>
  <si>
    <t>AGAP001909</t>
  </si>
  <si>
    <t>AGAP000322</t>
  </si>
  <si>
    <t>Adaptin ear-binding coat-associated protein 1</t>
  </si>
  <si>
    <t>AGAP002265</t>
  </si>
  <si>
    <t>splicing factor%2C arginine/serine-rich 12</t>
  </si>
  <si>
    <t>AGAP007069</t>
  </si>
  <si>
    <t>AGAP009787</t>
  </si>
  <si>
    <t>DnaJ (Hsp40) homolog%2C subfamily C</t>
  </si>
  <si>
    <t>AGAP008619</t>
  </si>
  <si>
    <t>nuclear pore complex protein Nup53</t>
  </si>
  <si>
    <t>AGAP006660</t>
  </si>
  <si>
    <t>Isocitrate dehydrogenase [NADP]</t>
  </si>
  <si>
    <t>AGAP011520</t>
  </si>
  <si>
    <t>CS domain-containing protein</t>
  </si>
  <si>
    <t>AGAP005532</t>
  </si>
  <si>
    <t>Dehydrogenase/reductase SDR family protein 7-like</t>
  </si>
  <si>
    <t>AGAP000309</t>
  </si>
  <si>
    <t>AGAP002760</t>
  </si>
  <si>
    <t>topoisomerase (DNA) II binding protein 1</t>
  </si>
  <si>
    <t>AGAP011702</t>
  </si>
  <si>
    <t>AGAP006546</t>
  </si>
  <si>
    <t>AGAP003495</t>
  </si>
  <si>
    <t>AGAP002109</t>
  </si>
  <si>
    <t>solute carrier family 31 (copper transporter)%2C member 1</t>
  </si>
  <si>
    <t>AGAP006970</t>
  </si>
  <si>
    <t>AGAP001462</t>
  </si>
  <si>
    <t>AGAP004373</t>
  </si>
  <si>
    <t>elongation of very long chain fatty acids protein 1</t>
  </si>
  <si>
    <t>AGAP009578</t>
  </si>
  <si>
    <t>adenosine monophosphate-protein transferase FICD homolog</t>
  </si>
  <si>
    <t>AGAP009615</t>
  </si>
  <si>
    <t>AGAP005473</t>
  </si>
  <si>
    <t>AGAP007513</t>
  </si>
  <si>
    <t>AGAP006244</t>
  </si>
  <si>
    <t>Ctl1;CTL-like protein 1</t>
  </si>
  <si>
    <t>AGAP009150</t>
  </si>
  <si>
    <t>tubulin polyglutamylase TTLL4</t>
  </si>
  <si>
    <t>AGAP008042</t>
  </si>
  <si>
    <t>pyridine nucleotide-disulfide oxidoreductase domain 1</t>
  </si>
  <si>
    <t>AGAP012340</t>
  </si>
  <si>
    <t>AGAP000158</t>
  </si>
  <si>
    <t>histone arginine demethylase</t>
  </si>
  <si>
    <t>AGAP003118</t>
  </si>
  <si>
    <t>SWI/SNF related%2C matrix associated%2C actin dependent regulator of chromatin</t>
  </si>
  <si>
    <t>AGAP011962</t>
  </si>
  <si>
    <t>AGAP013288</t>
  </si>
  <si>
    <t>AGAP002739</t>
  </si>
  <si>
    <t>AGAP006995</t>
  </si>
  <si>
    <t>sphingosine kinase</t>
  </si>
  <si>
    <t>AGAP000674</t>
  </si>
  <si>
    <t>transcription factor Sp%2C invertebrate</t>
  </si>
  <si>
    <t>AGAP029524</t>
  </si>
  <si>
    <t>AGAP008884</t>
  </si>
  <si>
    <t>protoheme IX farnesyltransferase</t>
  </si>
  <si>
    <t>AGAP001209</t>
  </si>
  <si>
    <t>ubiquitin carboxyl-terminal hydrolase 6/32</t>
  </si>
  <si>
    <t>AGAP000316</t>
  </si>
  <si>
    <t>AGAP007619</t>
  </si>
  <si>
    <t>cytosolic nonspecific dipeptidase</t>
  </si>
  <si>
    <t>AGAP002257</t>
  </si>
  <si>
    <t>tetraspanin 14</t>
  </si>
  <si>
    <t>AGAP003572</t>
  </si>
  <si>
    <t>AGAP000463</t>
  </si>
  <si>
    <t>SAP domain-containing protein</t>
  </si>
  <si>
    <t>AGAP006989</t>
  </si>
  <si>
    <t>Subito</t>
  </si>
  <si>
    <t>AGAP009441</t>
  </si>
  <si>
    <t>elongation factor 2</t>
  </si>
  <si>
    <t>AGAP008760</t>
  </si>
  <si>
    <t>Cir_N domain-containing protein</t>
  </si>
  <si>
    <t>AGAP003343</t>
  </si>
  <si>
    <t>CYP6AG1;cytochrome P450</t>
  </si>
  <si>
    <t>AGAP001338</t>
  </si>
  <si>
    <t>DEAH (Asp-Glu-Ala-His) box polypeptide 34</t>
  </si>
  <si>
    <t>AGAP002463</t>
  </si>
  <si>
    <t>ubiquitin associated and SH3 domain-containing protein B</t>
  </si>
  <si>
    <t>AGAP005082</t>
  </si>
  <si>
    <t>Vps13;vacuolar protein sorting 13</t>
  </si>
  <si>
    <t>AGAP010800</t>
  </si>
  <si>
    <t>nuclear protein NHN1</t>
  </si>
  <si>
    <t>AGAP008879</t>
  </si>
  <si>
    <t>AGAP005080</t>
  </si>
  <si>
    <t>Ribulose-phosphate 3-epimerase</t>
  </si>
  <si>
    <t>AGAP009068</t>
  </si>
  <si>
    <t>zinc finger protein HPF2</t>
  </si>
  <si>
    <t>AGAP028410</t>
  </si>
  <si>
    <t>DUF2040 domain-containing protein</t>
  </si>
  <si>
    <t>AGAP004070</t>
  </si>
  <si>
    <t>Thoc1;THO complex subunit 1</t>
  </si>
  <si>
    <t>AGAP008757</t>
  </si>
  <si>
    <t>AGAP029101</t>
  </si>
  <si>
    <t>Calponin-homology (CH) domain-containing protein</t>
  </si>
  <si>
    <t>AGAP007400</t>
  </si>
  <si>
    <t>AGAP009060</t>
  </si>
  <si>
    <t>ATP-dependent DNA helicase HFM1/MER3</t>
  </si>
  <si>
    <t>AGAP000579</t>
  </si>
  <si>
    <t>Niemann-Pick C1 protein</t>
  </si>
  <si>
    <t>AGAP008601</t>
  </si>
  <si>
    <t>ATP-dependent RNA helicase DDX18/HAS1</t>
  </si>
  <si>
    <t>AGAP007540</t>
  </si>
  <si>
    <t>AGAP013290</t>
  </si>
  <si>
    <t>LRIM27;leucine-rich immune protein (Coil-less)</t>
  </si>
  <si>
    <t>AGAP006668</t>
  </si>
  <si>
    <t>squid</t>
  </si>
  <si>
    <t>AGAP002661</t>
  </si>
  <si>
    <t>delta(3%2C5)-Delta(2%2C4)-dienoyl-CoA isomerase</t>
  </si>
  <si>
    <t>AGAP029530</t>
  </si>
  <si>
    <t>AGAP006714</t>
  </si>
  <si>
    <t>BTB/POZ domain-containing protein 9</t>
  </si>
  <si>
    <t>AGAP012046</t>
  </si>
  <si>
    <t>zinc transporter 9</t>
  </si>
  <si>
    <t>AGAP001269</t>
  </si>
  <si>
    <t>AGAP029738</t>
  </si>
  <si>
    <t>Btz domain-containing protein</t>
  </si>
  <si>
    <t>AGAP005533</t>
  </si>
  <si>
    <t>AGAP029620</t>
  </si>
  <si>
    <t>SMB domain-containing protein</t>
  </si>
  <si>
    <t>AGAP013001</t>
  </si>
  <si>
    <t>AGAP000686</t>
  </si>
  <si>
    <t>AGAP010687</t>
  </si>
  <si>
    <t>phospholipase D1/2</t>
  </si>
  <si>
    <t>AGAP003172</t>
  </si>
  <si>
    <t>AGAP008931</t>
  </si>
  <si>
    <t>inorganic phosphate cotransporter</t>
  </si>
  <si>
    <t>AGAP001242</t>
  </si>
  <si>
    <t>AGAP005417</t>
  </si>
  <si>
    <t>AGAP004430</t>
  </si>
  <si>
    <t>5'-3' exoribonuclease 1</t>
  </si>
  <si>
    <t>AGAP004302</t>
  </si>
  <si>
    <t>AGAP006032</t>
  </si>
  <si>
    <t>AGAP001891</t>
  </si>
  <si>
    <t>AGAP028620</t>
  </si>
  <si>
    <t>AGAP004190</t>
  </si>
  <si>
    <t>U3 small nucleolar RNA-associated protein 7</t>
  </si>
  <si>
    <t>AGAP008637</t>
  </si>
  <si>
    <t>APG7A;autophagy related gene</t>
  </si>
  <si>
    <t>AGAP008989</t>
  </si>
  <si>
    <t>AGAP006448</t>
  </si>
  <si>
    <t>cAMP-dependent protein kinase regulator</t>
  </si>
  <si>
    <t>AGAP003863</t>
  </si>
  <si>
    <t>AGAP004156</t>
  </si>
  <si>
    <t>synaptic vesicle protein</t>
  </si>
  <si>
    <t>AGAP009158</t>
  </si>
  <si>
    <t>AGAP011122</t>
  </si>
  <si>
    <t>NAD+ kinase</t>
  </si>
  <si>
    <t>AGAP002645</t>
  </si>
  <si>
    <t>septin 2</t>
  </si>
  <si>
    <t>AGAP000715</t>
  </si>
  <si>
    <t>carbonic anhydrase-related protein 10</t>
  </si>
  <si>
    <t>AGAP001564</t>
  </si>
  <si>
    <t>DNA polymerase sigma</t>
  </si>
  <si>
    <t>AGAP004254</t>
  </si>
  <si>
    <t>transcription initiation factor TFIID subunit 6</t>
  </si>
  <si>
    <t>AGAP006727</t>
  </si>
  <si>
    <t>COEAE6G;carboxylesterase</t>
  </si>
  <si>
    <t>AGAP028061</t>
  </si>
  <si>
    <t>AGAP029103</t>
  </si>
  <si>
    <t>AGAP005571</t>
  </si>
  <si>
    <t>AGAP009307</t>
  </si>
  <si>
    <t>bromodomain-containing protein 7/9</t>
  </si>
  <si>
    <t>AGAP011279</t>
  </si>
  <si>
    <t>solute carrier family 6 (neurotransmitter transporter%2C amino acid/orphan)</t>
  </si>
  <si>
    <t>AGAP004335</t>
  </si>
  <si>
    <t>filamin</t>
  </si>
  <si>
    <t>AGAP008267</t>
  </si>
  <si>
    <t>Ran GTPase-activating protein 1</t>
  </si>
  <si>
    <t>AGAP012258</t>
  </si>
  <si>
    <t>lysophospholipid acyltransferase 5</t>
  </si>
  <si>
    <t>AGAP008917</t>
  </si>
  <si>
    <t>DNA topoisomerase II</t>
  </si>
  <si>
    <t>AGAP007111</t>
  </si>
  <si>
    <t>uracil phosphoribosyltransferase</t>
  </si>
  <si>
    <t>AGAP007647</t>
  </si>
  <si>
    <t>AGAP007605</t>
  </si>
  <si>
    <t>AGAP009788</t>
  </si>
  <si>
    <t>translocation protein SEC62</t>
  </si>
  <si>
    <t>AGAP000670</t>
  </si>
  <si>
    <t>periplasmic divalent cation tolerance protein</t>
  </si>
  <si>
    <t>AGAP001506</t>
  </si>
  <si>
    <t>guanine nucleotide-binding protein subunit beta%2C other</t>
  </si>
  <si>
    <t>AGAP008908</t>
  </si>
  <si>
    <t>actin-related protein 2/3 complex subunit 1A</t>
  </si>
  <si>
    <t>AGAP012141</t>
  </si>
  <si>
    <t>ankyrin repeat-rich membrane spanning protein</t>
  </si>
  <si>
    <t>AGAP000767</t>
  </si>
  <si>
    <t>membrane-associated progesterone receptor component 2</t>
  </si>
  <si>
    <t>AGAP028512</t>
  </si>
  <si>
    <t>AGAP029911</t>
  </si>
  <si>
    <t>AGAP001777</t>
  </si>
  <si>
    <t>ABCC1;ATP-binding cassette transporter (ABC transporter) family C member 1</t>
  </si>
  <si>
    <t>AGAP000969</t>
  </si>
  <si>
    <t>tropomodulin</t>
  </si>
  <si>
    <t>AGAP007891</t>
  </si>
  <si>
    <t>Methionyl-tRNA synthetase</t>
  </si>
  <si>
    <t>AGAP010711</t>
  </si>
  <si>
    <t>exportin-2</t>
  </si>
  <si>
    <t>AGAP028128</t>
  </si>
  <si>
    <t>ABCC9;ATP-binding cassette transporter (ABC transporter) family C member 9</t>
  </si>
  <si>
    <t>AGAP007955</t>
  </si>
  <si>
    <t>AGAP029612</t>
  </si>
  <si>
    <t>AGAP007458</t>
  </si>
  <si>
    <t>AGAP029574</t>
  </si>
  <si>
    <t>AGAP005646</t>
  </si>
  <si>
    <t>AGAP013146</t>
  </si>
  <si>
    <t>APN5;aminopeptidase 5</t>
  </si>
  <si>
    <t>AGAP007603</t>
  </si>
  <si>
    <t>AGAP001856</t>
  </si>
  <si>
    <t>PER;period circadian protein</t>
  </si>
  <si>
    <t>AGAP012858</t>
  </si>
  <si>
    <t>AGAP003995</t>
  </si>
  <si>
    <t>AGAP009098</t>
  </si>
  <si>
    <t>Protein-glutamine gamma-glutamyltransferase E</t>
  </si>
  <si>
    <t>AGAP009863</t>
  </si>
  <si>
    <t>eukaryotic translation initiation factor 4A%2C isoform 2</t>
  </si>
  <si>
    <t>AGAP000008</t>
  </si>
  <si>
    <t>DnaJ (Hsp40) homolog subfamily A member 1</t>
  </si>
  <si>
    <t>AGAP028637</t>
  </si>
  <si>
    <t>AGAP002554</t>
  </si>
  <si>
    <t>DiGeorge syndrome critical region gene 8</t>
  </si>
  <si>
    <t>AGAP004877</t>
  </si>
  <si>
    <t>paramyosin</t>
  </si>
  <si>
    <t>AGAP001537</t>
  </si>
  <si>
    <t>chromosome transmission fidelity protein 1</t>
  </si>
  <si>
    <t>AGAP005545</t>
  </si>
  <si>
    <t>AGAP004207</t>
  </si>
  <si>
    <t>Exo8;exocyst complex component 8</t>
  </si>
  <si>
    <t>AGAP002971</t>
  </si>
  <si>
    <t>AGAP001157</t>
  </si>
  <si>
    <t>UBR-type domain-containing protein</t>
  </si>
  <si>
    <t>AGAP011282</t>
  </si>
  <si>
    <t>Fatty acid 2-hydroxylase</t>
  </si>
  <si>
    <t>AGAP002588</t>
  </si>
  <si>
    <t>AGAP006263</t>
  </si>
  <si>
    <t>ARR2;arrestin Arr2-like</t>
  </si>
  <si>
    <t>AGAP013055</t>
  </si>
  <si>
    <t>AGAP006940</t>
  </si>
  <si>
    <t>AGAP005008</t>
  </si>
  <si>
    <t>AGAP001674</t>
  </si>
  <si>
    <t>sidestep</t>
  </si>
  <si>
    <t>AGAP008828</t>
  </si>
  <si>
    <t>ATP-binding protein involved in chromosome partitioning</t>
  </si>
  <si>
    <t>AGAP002617</t>
  </si>
  <si>
    <t>AGAP002629</t>
  </si>
  <si>
    <t>AGAP007302</t>
  </si>
  <si>
    <t>DOPA decarboxylase</t>
  </si>
  <si>
    <t>AGAP002669</t>
  </si>
  <si>
    <t>flap endonuclease</t>
  </si>
  <si>
    <t>AGAP010865</t>
  </si>
  <si>
    <t>sodium-dependent nutrient amino acid transporter 5</t>
  </si>
  <si>
    <t>AGAP009048</t>
  </si>
  <si>
    <t>protein arginine N-methyltransferase 5</t>
  </si>
  <si>
    <t>AGAP011932</t>
  </si>
  <si>
    <t>AGAP013327</t>
  </si>
  <si>
    <t>HPX15;heme peroxidase 15</t>
  </si>
  <si>
    <t>AGAP011391</t>
  </si>
  <si>
    <t>AGAP011388</t>
  </si>
  <si>
    <t>solute carrier family 39 (zinc transporter)%2C member 5</t>
  </si>
  <si>
    <t>AGAP028440</t>
  </si>
  <si>
    <t>AGAP002670</t>
  </si>
  <si>
    <t>ZZ-type domain-containing protein</t>
  </si>
  <si>
    <t>AGAP012447</t>
  </si>
  <si>
    <t>GLURIIe;ionotropic receptor GLURIIe</t>
  </si>
  <si>
    <t>AGAP011643</t>
  </si>
  <si>
    <t>AGAP001434</t>
  </si>
  <si>
    <t>glutamate receptor%2C anionic</t>
  </si>
  <si>
    <t>AGAP000894</t>
  </si>
  <si>
    <t>AGAP013307</t>
  </si>
  <si>
    <t>AGAP002242</t>
  </si>
  <si>
    <t>AGAP009809</t>
  </si>
  <si>
    <t>Sulfotransfer_1 domain-containing protein</t>
  </si>
  <si>
    <t>AGAP006602</t>
  </si>
  <si>
    <t>AGAP013233</t>
  </si>
  <si>
    <t>E3 ubiquitin-protein ligase RFWD2</t>
  </si>
  <si>
    <t>AGAP001513</t>
  </si>
  <si>
    <t>kelch-like protein 1/4/5</t>
  </si>
  <si>
    <t>AGAP005874</t>
  </si>
  <si>
    <t>Protein downstream neighbor of son homolog</t>
  </si>
  <si>
    <t>AGAP003984</t>
  </si>
  <si>
    <t>3-dehydrosphinganine reductase</t>
  </si>
  <si>
    <t>AGAP003151</t>
  </si>
  <si>
    <t>AGAP002106</t>
  </si>
  <si>
    <t>xeroderma pigmentosum group C-complementing protein</t>
  </si>
  <si>
    <t>AGAP008113</t>
  </si>
  <si>
    <t>AGAP008795</t>
  </si>
  <si>
    <t>AGAP006904</t>
  </si>
  <si>
    <t>MMP1;matrix metalloprotease 1</t>
  </si>
  <si>
    <t>AGAP001523</t>
  </si>
  <si>
    <t>ATP-binding cassette transporter (ABC transporter) family A member 7</t>
  </si>
  <si>
    <t>AGAP001710</t>
  </si>
  <si>
    <t>PAX-interacting protein 1</t>
  </si>
  <si>
    <t>AGAP001004</t>
  </si>
  <si>
    <t>TOLL1A;TOLL-like receptor 1A</t>
  </si>
  <si>
    <t>AGAP006235</t>
  </si>
  <si>
    <t>AGAP028622</t>
  </si>
  <si>
    <t>AGAP001283</t>
  </si>
  <si>
    <t>potassium inwardly-rectifying channel subfamily J</t>
  </si>
  <si>
    <t>AGAP000562</t>
  </si>
  <si>
    <t>AGAP000427</t>
  </si>
  <si>
    <t>vitellogenin receptor</t>
  </si>
  <si>
    <t>AGAP007562</t>
  </si>
  <si>
    <t>AGAP009433</t>
  </si>
  <si>
    <t>arylformamidase</t>
  </si>
  <si>
    <t>AGAP008157</t>
  </si>
  <si>
    <t>zinc finger protein 330 homolog</t>
  </si>
  <si>
    <t>AGAP001731</t>
  </si>
  <si>
    <t>F-box protein 11</t>
  </si>
  <si>
    <t>AGAP004256</t>
  </si>
  <si>
    <t>AGAP003766</t>
  </si>
  <si>
    <t>AGAP001634</t>
  </si>
  <si>
    <t>AGAP000743</t>
  </si>
  <si>
    <t>AGAP002104</t>
  </si>
  <si>
    <t>AGAP009565</t>
  </si>
  <si>
    <t>TANK-binding kinase 1</t>
  </si>
  <si>
    <t>AGAP001403</t>
  </si>
  <si>
    <t>protein Mpv17</t>
  </si>
  <si>
    <t>AGAP006380</t>
  </si>
  <si>
    <t>ABCA2;ATP-binding cassette transporter (ABC transporter) family A member 2</t>
  </si>
  <si>
    <t>AGAP008353</t>
  </si>
  <si>
    <t>Scat</t>
  </si>
  <si>
    <t>AGAP002175</t>
  </si>
  <si>
    <t>Yip1 interacting factor homolog B</t>
  </si>
  <si>
    <t>AGAP000397</t>
  </si>
  <si>
    <t>nucleolar protein 14</t>
  </si>
  <si>
    <t>AGAP006907</t>
  </si>
  <si>
    <t>Cat eye syndrome chromosome region%2C candidate 1a</t>
  </si>
  <si>
    <t>AGAP011568</t>
  </si>
  <si>
    <t>ADP-ribosylation factor-binding protein GGA</t>
  </si>
  <si>
    <t>AGAP003273</t>
  </si>
  <si>
    <t>AGAP009066</t>
  </si>
  <si>
    <t>AGAP003157</t>
  </si>
  <si>
    <t>DNA polymerase iota</t>
  </si>
  <si>
    <t>AGAP007301</t>
  </si>
  <si>
    <t>ribonucleases P/MRP protein subunit RPP25</t>
  </si>
  <si>
    <t>AGAP000141</t>
  </si>
  <si>
    <t>AGAP029507</t>
  </si>
  <si>
    <t>AGAP002004</t>
  </si>
  <si>
    <t>AGAP008246</t>
  </si>
  <si>
    <t>gamma-butyrobetaine dioxygenase</t>
  </si>
  <si>
    <t>AGAP003434</t>
  </si>
  <si>
    <t>Condensin complex subunit 1</t>
  </si>
  <si>
    <t>AGAP003918</t>
  </si>
  <si>
    <t>BCL9 domain-containing protein</t>
  </si>
  <si>
    <t>AGAP001870</t>
  </si>
  <si>
    <t>solute carrier family 7 (L-type amino acid transporter)%2C member 9</t>
  </si>
  <si>
    <t>AGAP010970</t>
  </si>
  <si>
    <t>AGAP010730</t>
  </si>
  <si>
    <t>prophenoloxidase activating factor</t>
  </si>
  <si>
    <t>AGAP028466</t>
  </si>
  <si>
    <t>AGAP009133</t>
  </si>
  <si>
    <t>AGAP011171</t>
  </si>
  <si>
    <t>AGAP002119</t>
  </si>
  <si>
    <t>dual-specificity tyrosine-(Y)-phosphorylation regulated kinase</t>
  </si>
  <si>
    <t>AGAP004563</t>
  </si>
  <si>
    <t>ANCE9;angiotensin-converting enzyme 9</t>
  </si>
  <si>
    <t>AGAP029586</t>
  </si>
  <si>
    <t>Peptidase_M13_N domain-containing protein</t>
  </si>
  <si>
    <t>AGAP008003</t>
  </si>
  <si>
    <t>WD repeat domain 7</t>
  </si>
  <si>
    <t>AGAP000783</t>
  </si>
  <si>
    <t>AGAP011130</t>
  </si>
  <si>
    <t>NADH dehydrogenase (ubiquinone) 1 alpha subcomplex 10</t>
  </si>
  <si>
    <t>AGAP010602</t>
  </si>
  <si>
    <t>ILP3;Insulin-like peptide 3</t>
  </si>
  <si>
    <t>AGAP028519</t>
  </si>
  <si>
    <t>AGAP000456</t>
  </si>
  <si>
    <t>AGAP007836</t>
  </si>
  <si>
    <t>sodium-coupled monocarboxylate transporter 2</t>
  </si>
  <si>
    <t>AGAP029052</t>
  </si>
  <si>
    <t>JAKMIP_CC3 domain-containing protein</t>
  </si>
  <si>
    <t>AGAP003904</t>
  </si>
  <si>
    <t>AIF-like mitochondrial oxidoreductase (Nfrl)</t>
  </si>
  <si>
    <t>AGAP003632</t>
  </si>
  <si>
    <t>U3 small nucleolar RNA-associated protein 14</t>
  </si>
  <si>
    <t>AGAP029449</t>
  </si>
  <si>
    <t>AGAP011402</t>
  </si>
  <si>
    <t>AGAP003164</t>
  </si>
  <si>
    <t>AGAP001783</t>
  </si>
  <si>
    <t>microtubule-severing ATPase</t>
  </si>
  <si>
    <t>AGAP009154</t>
  </si>
  <si>
    <t>ARC-P34;actin-related protein 2/3 complex subunit 2</t>
  </si>
  <si>
    <t>AGAP008026</t>
  </si>
  <si>
    <t>Enhancer of polycomb-like protein</t>
  </si>
  <si>
    <t>AGAP009407</t>
  </si>
  <si>
    <t>1-acyl-sn-glycerol-3-phosphate acyltransferase alpha</t>
  </si>
  <si>
    <t>AGAP028696</t>
  </si>
  <si>
    <t>COE09895;carboxylesterase</t>
  </si>
  <si>
    <t>AGAP011670</t>
  </si>
  <si>
    <t>transcription initiation protein SPT3</t>
  </si>
  <si>
    <t>AGAP000203</t>
  </si>
  <si>
    <t>inositol-1%2C4%2C5-trisphosphate 5-phosphatase</t>
  </si>
  <si>
    <t>AGAP006042</t>
  </si>
  <si>
    <t>AGAP000691</t>
  </si>
  <si>
    <t>AGAP011178</t>
  </si>
  <si>
    <t>zinc/iron regulated transporter-related protein 1</t>
  </si>
  <si>
    <t>AGAP005581</t>
  </si>
  <si>
    <t>3-hydroxyisobutyrate dehydrogenase</t>
  </si>
  <si>
    <t>AGAP009815</t>
  </si>
  <si>
    <t>AGAP012696</t>
  </si>
  <si>
    <t>AGAP011155</t>
  </si>
  <si>
    <t>AGAP000150</t>
  </si>
  <si>
    <t>SG6;salivary gland protein 6</t>
  </si>
  <si>
    <t>AGAP009347</t>
  </si>
  <si>
    <t>FK506-binding protein 4/5</t>
  </si>
  <si>
    <t>AGAP004944</t>
  </si>
  <si>
    <t>AGAP008532</t>
  </si>
  <si>
    <t>paxillin</t>
  </si>
  <si>
    <t>AGAP006159</t>
  </si>
  <si>
    <t>Ras-related protein Rab-5C</t>
  </si>
  <si>
    <t>AGAP005070</t>
  </si>
  <si>
    <t>zinc finger CCHC domain-containing protein 8</t>
  </si>
  <si>
    <t>AGAP003417</t>
  </si>
  <si>
    <t>AGAP000137</t>
  </si>
  <si>
    <t>solute carrier family 45%2C member 1/2/4</t>
  </si>
  <si>
    <t>AGAP004261</t>
  </si>
  <si>
    <t>CRY2;cryptochrome 2</t>
  </si>
  <si>
    <t>AGAP000311</t>
  </si>
  <si>
    <t>UNC93-like protein MFSD11</t>
  </si>
  <si>
    <t>AGAP009406</t>
  </si>
  <si>
    <t>AGAP003003</t>
  </si>
  <si>
    <t>Aats-tyr;tyrosyl-tRNA synthetase</t>
  </si>
  <si>
    <t>AGAP029050</t>
  </si>
  <si>
    <t>leucine-rich repeat flightless-interacting protein 2</t>
  </si>
  <si>
    <t>AGAP000410</t>
  </si>
  <si>
    <t>histone deacetylase 4/5</t>
  </si>
  <si>
    <t>AGAP010757</t>
  </si>
  <si>
    <t>AGAP004049</t>
  </si>
  <si>
    <t>MAD%2C mothers against decapentaplegic interacting protein</t>
  </si>
  <si>
    <t>AGAP006510</t>
  </si>
  <si>
    <t>tyrosine-protein kinase Src</t>
  </si>
  <si>
    <t>AGAP003085</t>
  </si>
  <si>
    <t>splicing factor 3A</t>
  </si>
  <si>
    <t>AGAP007629</t>
  </si>
  <si>
    <t>LANB2;laminin gamma 1</t>
  </si>
  <si>
    <t>AGAP008844</t>
  </si>
  <si>
    <t>GALE1;galectin 1</t>
  </si>
  <si>
    <t>AGAP007307</t>
  </si>
  <si>
    <t>Rap guanine nucleotide exchange factor (GEF) 4</t>
  </si>
  <si>
    <t>AGAP000879</t>
  </si>
  <si>
    <t>AGAP012985</t>
  </si>
  <si>
    <t>GPROP4;long wavelength sensitive opsin</t>
  </si>
  <si>
    <t>AGAP029580</t>
  </si>
  <si>
    <t>AGAP011849</t>
  </si>
  <si>
    <t>platelet-activating factor acetylhydrolase IB subunit alpha</t>
  </si>
  <si>
    <t>AGAP008484</t>
  </si>
  <si>
    <t>tRNA-dihydrouridine synthase 1</t>
  </si>
  <si>
    <t>AGAP009840</t>
  </si>
  <si>
    <t>USO1 vesicle docking protein homolog</t>
  </si>
  <si>
    <t>AGAP002999</t>
  </si>
  <si>
    <t>AGAP006179</t>
  </si>
  <si>
    <t>AGAP005753</t>
  </si>
  <si>
    <t>AGAP001645</t>
  </si>
  <si>
    <t>RNA-binding protein FUS</t>
  </si>
  <si>
    <t>AGAP007376</t>
  </si>
  <si>
    <t>nuclear transcription factor Y%2C alpha</t>
  </si>
  <si>
    <t>AGAP005742</t>
  </si>
  <si>
    <t>semaphorin</t>
  </si>
  <si>
    <t>AGAP012178</t>
  </si>
  <si>
    <t>AGAP001435</t>
  </si>
  <si>
    <t>pyrazinamidase/nicotinamidase</t>
  </si>
  <si>
    <t>AGAP029372</t>
  </si>
  <si>
    <t>Retrotrans_gag domain-containing protein</t>
  </si>
  <si>
    <t>AGAP013753</t>
  </si>
  <si>
    <t>AGAP003462</t>
  </si>
  <si>
    <t>protein arginine N-methyltransferase 1</t>
  </si>
  <si>
    <t>AGAP011770</t>
  </si>
  <si>
    <t>low density lipoprotein receptor-related protein</t>
  </si>
  <si>
    <t>AGAP008613</t>
  </si>
  <si>
    <t>AGAP006232</t>
  </si>
  <si>
    <t>Pex14;peroxin-14</t>
  </si>
  <si>
    <t>AGAP000238</t>
  </si>
  <si>
    <t>AGAP012982</t>
  </si>
  <si>
    <t>GPROP3;long wavelength sensitive opsin</t>
  </si>
  <si>
    <t>AGAP000336</t>
  </si>
  <si>
    <t>AGAP002525</t>
  </si>
  <si>
    <t>eukaryotic translation initiation factor 2A</t>
  </si>
  <si>
    <t>AGAP003891</t>
  </si>
  <si>
    <t>Thoc3;THO complex subunit 3</t>
  </si>
  <si>
    <t>AGAP007578</t>
  </si>
  <si>
    <t>Vps8;vacuolar protein sorting 8</t>
  </si>
  <si>
    <t>AGAP009600</t>
  </si>
  <si>
    <t>ATP-dependent RNA helicase DOB1</t>
  </si>
  <si>
    <t>AGAP011068</t>
  </si>
  <si>
    <t>aldose reductase</t>
  </si>
  <si>
    <t>AGAP009826</t>
  </si>
  <si>
    <t>AGAP011180</t>
  </si>
  <si>
    <t>Jumonji domain-containing protein 2</t>
  </si>
  <si>
    <t>AGAP010961</t>
  </si>
  <si>
    <t>CYP6AK1;cytochrome P450</t>
  </si>
  <si>
    <t>AGAP005143</t>
  </si>
  <si>
    <t>E3 ubiquitin-protein ligase RNF144</t>
  </si>
  <si>
    <t>AGAP012019</t>
  </si>
  <si>
    <t>AGAP007761</t>
  </si>
  <si>
    <t>Complement control protein</t>
  </si>
  <si>
    <t>AGAP013112</t>
  </si>
  <si>
    <t>mRNA binding protein</t>
  </si>
  <si>
    <t>AGAP006061</t>
  </si>
  <si>
    <t>AGAP029650</t>
  </si>
  <si>
    <t>EAF domain-containing protein</t>
  </si>
  <si>
    <t>AGAP003570</t>
  </si>
  <si>
    <t>COesterase domain-containing protein</t>
  </si>
  <si>
    <t>AGAP011911</t>
  </si>
  <si>
    <t>F-box protein 39</t>
  </si>
  <si>
    <t>AGAP005819</t>
  </si>
  <si>
    <t>AGAP008749</t>
  </si>
  <si>
    <t>ER degradation enhancer%2C mannosidase alpha-like 3</t>
  </si>
  <si>
    <t>AGAP005939</t>
  </si>
  <si>
    <t>DNA repair protein REV1</t>
  </si>
  <si>
    <t>AGAP005494</t>
  </si>
  <si>
    <t>integrator complex subunit 9</t>
  </si>
  <si>
    <t>AGAP003422</t>
  </si>
  <si>
    <t>AGAP008504</t>
  </si>
  <si>
    <t>AGAP002427</t>
  </si>
  <si>
    <t>kinesin family member 3/17</t>
  </si>
  <si>
    <t>AGAP011080</t>
  </si>
  <si>
    <t>hydroxymethylbilane synthase</t>
  </si>
  <si>
    <t>AGAP011166</t>
  </si>
  <si>
    <t>Serine/threonine-protein phosphatase</t>
  </si>
  <si>
    <t>AGAP008088</t>
  </si>
  <si>
    <t>ribonuclease HI</t>
  </si>
  <si>
    <t>AGAP003576</t>
  </si>
  <si>
    <t>transportin-3</t>
  </si>
  <si>
    <t>AGAP003400</t>
  </si>
  <si>
    <t>AGAP011809</t>
  </si>
  <si>
    <t>AGAP029191</t>
  </si>
  <si>
    <t>dpr12;defective proboscis extension response 12</t>
  </si>
  <si>
    <t>AGAP005906</t>
  </si>
  <si>
    <t>Med24;Mediator of RNA polymerase II transcription subunit 24</t>
  </si>
  <si>
    <t>AGAP005584</t>
  </si>
  <si>
    <t>Vps51;vacuolar protein sorting 51</t>
  </si>
  <si>
    <t>AGAP002516</t>
  </si>
  <si>
    <t>AGAP003351</t>
  </si>
  <si>
    <t>AGAP011491</t>
  </si>
  <si>
    <t>Sorting nexin-17</t>
  </si>
  <si>
    <t>AGAP029452</t>
  </si>
  <si>
    <t>XK-related protein</t>
  </si>
  <si>
    <t>AGAP000209</t>
  </si>
  <si>
    <t>glutamate receptor binding protein</t>
  </si>
  <si>
    <t>AGAP000875</t>
  </si>
  <si>
    <t>AGAP011065</t>
  </si>
  <si>
    <t>Homeobox domain-containing protein</t>
  </si>
  <si>
    <t>AGAP008515</t>
  </si>
  <si>
    <t>AGAP010715</t>
  </si>
  <si>
    <t>Anillin/rhotekin</t>
  </si>
  <si>
    <t>AGAP006358</t>
  </si>
  <si>
    <t>AGAP002918</t>
  </si>
  <si>
    <t>AGAP000319</t>
  </si>
  <si>
    <t>katanin p80 WD40 repeat-containing subunit</t>
  </si>
  <si>
    <t>AGAP000500</t>
  </si>
  <si>
    <t>Cpr;NADPH cytochrome P450 reductase</t>
  </si>
  <si>
    <t>AGAP007379</t>
  </si>
  <si>
    <t>ArfGAP with dual PH domains 2</t>
  </si>
  <si>
    <t>AGAP029763</t>
  </si>
  <si>
    <t>AGAP005684</t>
  </si>
  <si>
    <t>Syx17;syntaxin 17</t>
  </si>
  <si>
    <t>AGAP011893</t>
  </si>
  <si>
    <t>Potentail helicase MOV-10</t>
  </si>
  <si>
    <t>AGAP012335</t>
  </si>
  <si>
    <t>structure-specific recognition protein 1</t>
  </si>
  <si>
    <t>AGAP003189</t>
  </si>
  <si>
    <t>AGAP005249</t>
  </si>
  <si>
    <t>multiple RNA-binding domain-containing protein 1</t>
  </si>
  <si>
    <t>AGAP000858</t>
  </si>
  <si>
    <t>AGAP002247</t>
  </si>
  <si>
    <t>Med21;Mediator of RNA polymerase II transcription subunit 21</t>
  </si>
  <si>
    <t>AGAP003654</t>
  </si>
  <si>
    <t>GPRCAL3;putative calcitonin receptor 3</t>
  </si>
  <si>
    <t>AGAP004892</t>
  </si>
  <si>
    <t>AGAP001259</t>
  </si>
  <si>
    <t>SH2 domain-containing protein</t>
  </si>
  <si>
    <t>AGAP008885</t>
  </si>
  <si>
    <t>parafibromin</t>
  </si>
  <si>
    <t>AGAP004169</t>
  </si>
  <si>
    <t>AGAP011055</t>
  </si>
  <si>
    <t>cell division cycle 2-like</t>
  </si>
  <si>
    <t>AGAP006762</t>
  </si>
  <si>
    <t>AGAP002176</t>
  </si>
  <si>
    <t>proprotein convertase subtilisin/kexin type 2</t>
  </si>
  <si>
    <t>AGAP010919</t>
  </si>
  <si>
    <t>transcription factor SOX1/3/14/21 (SOX group B)</t>
  </si>
  <si>
    <t>AGAP011053</t>
  </si>
  <si>
    <t>AGAP006726</t>
  </si>
  <si>
    <t>COEAE5G;carboxylesterase</t>
  </si>
  <si>
    <t>AGAP006678</t>
  </si>
  <si>
    <t>cyclin T</t>
  </si>
  <si>
    <t>AGAP011127</t>
  </si>
  <si>
    <t>AGAP002876</t>
  </si>
  <si>
    <t>single-strand selective monofunctional uracil DNA glycosylase</t>
  </si>
  <si>
    <t>AGAP003526</t>
  </si>
  <si>
    <t>asterless</t>
  </si>
  <si>
    <t>AGAP013029</t>
  </si>
  <si>
    <t>AGAP028477</t>
  </si>
  <si>
    <t>AGAP002350</t>
  </si>
  <si>
    <t>troponin T%2C fast skeletal muscle</t>
  </si>
  <si>
    <t>AGAP000726</t>
  </si>
  <si>
    <t>AGAP012661</t>
  </si>
  <si>
    <t>AGAP007181</t>
  </si>
  <si>
    <t>supervillin</t>
  </si>
  <si>
    <t>AGAP012368</t>
  </si>
  <si>
    <t>eukaryotic translation initiation factor 2-alpha kinase 4</t>
  </si>
  <si>
    <t>AGAP004812</t>
  </si>
  <si>
    <t>AGAP007672</t>
  </si>
  <si>
    <t>AGAP010028</t>
  </si>
  <si>
    <t>AGAP005912</t>
  </si>
  <si>
    <t>AGAP007877</t>
  </si>
  <si>
    <t>AGAP003446</t>
  </si>
  <si>
    <t>AGAP002498</t>
  </si>
  <si>
    <t>Vps39;vacuolar protein sorting 39</t>
  </si>
  <si>
    <t>AGAP004521</t>
  </si>
  <si>
    <t>SNW domain-containing protein 1</t>
  </si>
  <si>
    <t>AGAP004083</t>
  </si>
  <si>
    <t>AGAP003490</t>
  </si>
  <si>
    <t>alanine-glyoxylate aminotransferase</t>
  </si>
  <si>
    <t>AGAP004957</t>
  </si>
  <si>
    <t>origin recognition complex subunit 1</t>
  </si>
  <si>
    <t>AGAP001725</t>
  </si>
  <si>
    <t>AGAP012026</t>
  </si>
  <si>
    <t>beta-adrenergic-receptor kinase</t>
  </si>
  <si>
    <t>AGAP000930</t>
  </si>
  <si>
    <t>AGAP002891</t>
  </si>
  <si>
    <t>GPRMGL4;putative metabotropic glutamate receptor 4</t>
  </si>
  <si>
    <t>AGAP006220</t>
  </si>
  <si>
    <t>AGAP013043</t>
  </si>
  <si>
    <t>AGAP006777</t>
  </si>
  <si>
    <t>BTB/POZ domain-containing protein 10</t>
  </si>
  <si>
    <t>AGAP000233</t>
  </si>
  <si>
    <t>AGAP009180</t>
  </si>
  <si>
    <t>protein son of sevenless</t>
  </si>
  <si>
    <t>AGAP007246</t>
  </si>
  <si>
    <t>small nuclear ribonucleoprotein D1</t>
  </si>
  <si>
    <t>AGAP006115</t>
  </si>
  <si>
    <t>solute carrier family 4%2C anion exchanger</t>
  </si>
  <si>
    <t>AGAP002529</t>
  </si>
  <si>
    <t>phosphatidylinositol phospholipase C%2C epsilon</t>
  </si>
  <si>
    <t>AGAP003201</t>
  </si>
  <si>
    <t>AGAP005259</t>
  </si>
  <si>
    <t>PHD-type domain-containing protein</t>
  </si>
  <si>
    <t>AGAP003355</t>
  </si>
  <si>
    <t>AGAP006141</t>
  </si>
  <si>
    <t>Capping protein (actin filament) muscle Z-line%2C alpha 1</t>
  </si>
  <si>
    <t>AGAP000776</t>
  </si>
  <si>
    <t>myosin VI</t>
  </si>
  <si>
    <t>AGAP003062</t>
  </si>
  <si>
    <t>TUBE;TOLL pathway signalling</t>
  </si>
  <si>
    <t>AGAP009562</t>
  </si>
  <si>
    <t>UDP-glucose:O-linked fucose beta-1%2C3-glucosyltransferase</t>
  </si>
  <si>
    <t>AGAP005254</t>
  </si>
  <si>
    <t>Drep2;DNA fragmentation factor-related protein 2</t>
  </si>
  <si>
    <t>AGAP000741</t>
  </si>
  <si>
    <t>AGAP012031</t>
  </si>
  <si>
    <t>AGAP002411</t>
  </si>
  <si>
    <t>regulator of G-protein signaling</t>
  </si>
  <si>
    <t>AGAP008955</t>
  </si>
  <si>
    <t>ubiquinol-cytochrome c reductase iron-sulfur subunit</t>
  </si>
  <si>
    <t>AGAP001231</t>
  </si>
  <si>
    <t>AGAP008598</t>
  </si>
  <si>
    <t>COP9 signalosome complex subunit</t>
  </si>
  <si>
    <t>AGAP005801</t>
  </si>
  <si>
    <t>AGAP007958</t>
  </si>
  <si>
    <t>acyl-CoA oxidase</t>
  </si>
  <si>
    <t>AGAP002059</t>
  </si>
  <si>
    <t>AGAP003216</t>
  </si>
  <si>
    <t>Rpt2;26S proteasome regulatory subunit T2</t>
  </si>
  <si>
    <t>AGAP029474</t>
  </si>
  <si>
    <t>AGAP003191</t>
  </si>
  <si>
    <t>glycoprotein 3-alpha-L-fucosyltransferase</t>
  </si>
  <si>
    <t>AGAP012291</t>
  </si>
  <si>
    <t>CYP9J3;Cytochrome P450</t>
  </si>
  <si>
    <t>AGAP007686</t>
  </si>
  <si>
    <t>50 kDa dystrophin-associated glycoprotein</t>
  </si>
  <si>
    <t>AGAP011779</t>
  </si>
  <si>
    <t>TAB2;TAK1-associated binding protein 2</t>
  </si>
  <si>
    <t>AGAP005032</t>
  </si>
  <si>
    <t>calnexin</t>
  </si>
  <si>
    <t>AGAP002797</t>
  </si>
  <si>
    <t>GLURIId;ionotropic receptor GLURIId</t>
  </si>
  <si>
    <t>AGAP001775</t>
  </si>
  <si>
    <t>ABCC2;ATP-binding cassette transporter (ABC transporter) family C member 2</t>
  </si>
  <si>
    <t>AGAP003138</t>
  </si>
  <si>
    <t>dipeptidyl-peptidase 9</t>
  </si>
  <si>
    <t>AGAP029526</t>
  </si>
  <si>
    <t>AGAP002274</t>
  </si>
  <si>
    <t>AGAP001781</t>
  </si>
  <si>
    <t>AGAP012507</t>
  </si>
  <si>
    <t>AGAP001438</t>
  </si>
  <si>
    <t>AGAP004392</t>
  </si>
  <si>
    <t>DNA polymerase alpha subunit B</t>
  </si>
  <si>
    <t>AGAP029481</t>
  </si>
  <si>
    <t>AGAP012662</t>
  </si>
  <si>
    <t>omega-amidase</t>
  </si>
  <si>
    <t>AGAP010974</t>
  </si>
  <si>
    <t>AGAP008674</t>
  </si>
  <si>
    <t>Transcription factor TFIIIB component B''</t>
  </si>
  <si>
    <t>AGAP001892</t>
  </si>
  <si>
    <t>AGAP008897</t>
  </si>
  <si>
    <t>HMG box domain-containing protein</t>
  </si>
  <si>
    <t>AGAP011362</t>
  </si>
  <si>
    <t>AGAP006187</t>
  </si>
  <si>
    <t>Protein G12</t>
  </si>
  <si>
    <t>AGAP005193</t>
  </si>
  <si>
    <t>nuclear pore complex protein Nup188</t>
  </si>
  <si>
    <t>AGAP004292</t>
  </si>
  <si>
    <t>Leucine-zipper-like transcriptional regulator 1</t>
  </si>
  <si>
    <t>AGAP005748</t>
  </si>
  <si>
    <t>AGAP000081</t>
  </si>
  <si>
    <t>glucuronyl/N-acetylglucosaminyl transferase</t>
  </si>
  <si>
    <t>AGAP006030</t>
  </si>
  <si>
    <t>mfrn;Mitoferrin</t>
  </si>
  <si>
    <t>AGAP005560</t>
  </si>
  <si>
    <t>microspherule protein 1</t>
  </si>
  <si>
    <t>AGAP005034</t>
  </si>
  <si>
    <t>GPRMGL5;putative metabotropic glutamate receptor 5</t>
  </si>
  <si>
    <t>AGAP003882</t>
  </si>
  <si>
    <t>transcription initiation factor TFIID subunit 1</t>
  </si>
  <si>
    <t>AGAP007032</t>
  </si>
  <si>
    <t>breast cancer 2 susceptibility protein</t>
  </si>
  <si>
    <t>AGAP010182</t>
  </si>
  <si>
    <t>WD repeat-containing protein 32</t>
  </si>
  <si>
    <t>AGAP003005</t>
  </si>
  <si>
    <t>serine/threonine-protein kinase SIK</t>
  </si>
  <si>
    <t>AGAP000048</t>
  </si>
  <si>
    <t>AGAP006803</t>
  </si>
  <si>
    <t>kinesin family member 18/19</t>
  </si>
  <si>
    <t>AGAP002552</t>
  </si>
  <si>
    <t>AGAP001281</t>
  </si>
  <si>
    <t>AGAP002134</t>
  </si>
  <si>
    <t>AGAP005832</t>
  </si>
  <si>
    <t>Asp_Arg_Hydrox domain-containing protein</t>
  </si>
  <si>
    <t>AGAP002278</t>
  </si>
  <si>
    <t>ABCB1;ATP-binding cassette transporter (ABC transporter) family B member 1</t>
  </si>
  <si>
    <t>AGAP002769</t>
  </si>
  <si>
    <t>C-4 methylsterol oxidase</t>
  </si>
  <si>
    <t>AGAP002223</t>
  </si>
  <si>
    <t>ATP-dependent RNA helicase DHX57</t>
  </si>
  <si>
    <t>AGAP005062</t>
  </si>
  <si>
    <t>cleavage and polyadenylation specificity factor subunit 6/7</t>
  </si>
  <si>
    <t>AGAP011066</t>
  </si>
  <si>
    <t>AGAP000300</t>
  </si>
  <si>
    <t>Bifunctional pyrimidine biosynthesis protein (PyrABCN)</t>
  </si>
  <si>
    <t>AGAP009598</t>
  </si>
  <si>
    <t>AGAP029462</t>
  </si>
  <si>
    <t>Non-specific serine/threonine protein kinase</t>
  </si>
  <si>
    <t>AGAP003983</t>
  </si>
  <si>
    <t>nuclear pore complex protein Nup121</t>
  </si>
  <si>
    <t>AGAP005946</t>
  </si>
  <si>
    <t>AGAP009799</t>
  </si>
  <si>
    <t>ABCC13;ATP-binding cassette transporter (ABC transporter) family C member 13</t>
  </si>
  <si>
    <t>AGAP009617</t>
  </si>
  <si>
    <t>AGAP006461</t>
  </si>
  <si>
    <t>mitogen-activated protein kinase kinase kinase 13</t>
  </si>
  <si>
    <t>AGAP002436</t>
  </si>
  <si>
    <t>Kip1 ubiquitination-promoting complex protein 2</t>
  </si>
  <si>
    <t>AGAP002680</t>
  </si>
  <si>
    <t>serologically defined colon cancer antigen 1</t>
  </si>
  <si>
    <t>AGAP006611</t>
  </si>
  <si>
    <t>TRAF-interacting protein</t>
  </si>
  <si>
    <t>AGAP001276</t>
  </si>
  <si>
    <t>asparaginyl-tRNA synthetase</t>
  </si>
  <si>
    <t>AGAP006072</t>
  </si>
  <si>
    <t>molybdenum cofactor biosynthesis protein</t>
  </si>
  <si>
    <t>AGAP000112</t>
  </si>
  <si>
    <t>NAD+ synthase (glutamine-hydrolysing)</t>
  </si>
  <si>
    <t>AGAP006350</t>
  </si>
  <si>
    <t>dpr11;defective proboscis extension response 11</t>
  </si>
  <si>
    <t>AGAP003019</t>
  </si>
  <si>
    <t>cleavage stimulation factor subunit 3</t>
  </si>
  <si>
    <t>AGAP011049</t>
  </si>
  <si>
    <t>AGAP005281</t>
  </si>
  <si>
    <t>AGAP000926</t>
  </si>
  <si>
    <t>inositol hexakisphosphate/diphosphoinositol-pentakisphosphate kinase</t>
  </si>
  <si>
    <t>AGAP000566</t>
  </si>
  <si>
    <t>AGAP004362</t>
  </si>
  <si>
    <t>glutamate dehydrogenase (NAD(P)+)</t>
  </si>
  <si>
    <t>AGAP002048</t>
  </si>
  <si>
    <t>AGAP009128</t>
  </si>
  <si>
    <t>mitochondrial carnitine/acylcarnitine carrier protein</t>
  </si>
  <si>
    <t>AGAP002505</t>
  </si>
  <si>
    <t>AGAP004061</t>
  </si>
  <si>
    <t>AGAP003409</t>
  </si>
  <si>
    <t>AGAP001520</t>
  </si>
  <si>
    <t>protein phosphatase 1%2C regulatory (inhibitor) subunit 3</t>
  </si>
  <si>
    <t>AGAP008899</t>
  </si>
  <si>
    <t>proto-oncogene tyrosine-protein kinase Ret</t>
  </si>
  <si>
    <t>AGAP006938</t>
  </si>
  <si>
    <t>Art7;Protein arginine N-methyltransferase 7</t>
  </si>
  <si>
    <t>AGAP005794</t>
  </si>
  <si>
    <t>AGAP002476</t>
  </si>
  <si>
    <t>AGAP006800</t>
  </si>
  <si>
    <t>AGAP001780</t>
  </si>
  <si>
    <t>AGAP029508</t>
  </si>
  <si>
    <t>AGAP009879</t>
  </si>
  <si>
    <t>CPR81;cuticular protein RR-1 family 81</t>
  </si>
  <si>
    <t>AGAP028870</t>
  </si>
  <si>
    <t>AGAP000843</t>
  </si>
  <si>
    <t>cardiolipin synthase</t>
  </si>
  <si>
    <t>AGAP007676</t>
  </si>
  <si>
    <t>Peptidase_M28 domain-containing protein</t>
  </si>
  <si>
    <t>AGAP012647</t>
  </si>
  <si>
    <t>sulfotransferase</t>
  </si>
  <si>
    <t>AGAP002364</t>
  </si>
  <si>
    <t>MICOS complex subunit MIC60</t>
  </si>
  <si>
    <t>AGAP001643</t>
  </si>
  <si>
    <t>AGAP000567</t>
  </si>
  <si>
    <t>AGAP005700</t>
  </si>
  <si>
    <t>AGAP001296</t>
  </si>
  <si>
    <t>E3 ubiquitin-protein ligase TRIP12</t>
  </si>
  <si>
    <t>AGAP002262</t>
  </si>
  <si>
    <t>Adenylate cyclase 8</t>
  </si>
  <si>
    <t>AGAP008939</t>
  </si>
  <si>
    <t>DNA excision repair protein ERCC-5</t>
  </si>
  <si>
    <t>AGAP000679</t>
  </si>
  <si>
    <t>Aminoacylase</t>
  </si>
  <si>
    <t>AGAP000635</t>
  </si>
  <si>
    <t>SEC7 domain-containing protein</t>
  </si>
  <si>
    <t>AGAP005261</t>
  </si>
  <si>
    <t>AGAP009496</t>
  </si>
  <si>
    <t>AGAP011909</t>
  </si>
  <si>
    <t>AGAP003111</t>
  </si>
  <si>
    <t>AGAP002340</t>
  </si>
  <si>
    <t>eIF3a;Eukaryotic translation initiation factor 3 subunit A</t>
  </si>
  <si>
    <t>AGAP005863</t>
  </si>
  <si>
    <t>N-alpha-acetyltransferase 35%2C NatC auxiliary subunit</t>
  </si>
  <si>
    <t>AGAP002478</t>
  </si>
  <si>
    <t>AGAP000438</t>
  </si>
  <si>
    <t>AGAP003623</t>
  </si>
  <si>
    <t>long-chain acyl-CoA synthetase</t>
  </si>
  <si>
    <t>AGAP002351</t>
  </si>
  <si>
    <t>nuclear pore complex protein Nup98-Nup96</t>
  </si>
  <si>
    <t>AGAP004039</t>
  </si>
  <si>
    <t>afadin</t>
  </si>
  <si>
    <t>AGAP028951</t>
  </si>
  <si>
    <t>AGAP029661</t>
  </si>
  <si>
    <t>AGAP003131</t>
  </si>
  <si>
    <t>enhancer of mRNA-decapping protein 3</t>
  </si>
  <si>
    <t>AGAP007769</t>
  </si>
  <si>
    <t>Katanin-60</t>
  </si>
  <si>
    <t>AGAP006774</t>
  </si>
  <si>
    <t>FCH and double SH3 domains protein 2</t>
  </si>
  <si>
    <t>AGAP001946</t>
  </si>
  <si>
    <t>AGAP003159</t>
  </si>
  <si>
    <t>integrator complex subunit 5</t>
  </si>
  <si>
    <t>AGAP008320</t>
  </si>
  <si>
    <t>Sidestep protein</t>
  </si>
  <si>
    <t>AGAP005823</t>
  </si>
  <si>
    <t>Ubiquitin-related modifier 1 homolog</t>
  </si>
  <si>
    <t>AGAP028145</t>
  </si>
  <si>
    <t>YqaJ domain-containing protein</t>
  </si>
  <si>
    <t>AGAP029655</t>
  </si>
  <si>
    <t>AGAP012190</t>
  </si>
  <si>
    <t>AGAP011454</t>
  </si>
  <si>
    <t>rotatin</t>
  </si>
  <si>
    <t>AGAP000774</t>
  </si>
  <si>
    <t>PH and SEC7 domain-containing protein</t>
  </si>
  <si>
    <t>AGAP003666</t>
  </si>
  <si>
    <t>E3 ubiquitin-protein ligase RNF139</t>
  </si>
  <si>
    <t>AGAP013455</t>
  </si>
  <si>
    <t>LsmAD domain-containing protein</t>
  </si>
  <si>
    <t>AGAP006071</t>
  </si>
  <si>
    <t>B9 domain-containing protein 1</t>
  </si>
  <si>
    <t>AGAP028789</t>
  </si>
  <si>
    <t>AGAP011758</t>
  </si>
  <si>
    <t>AGAP003402</t>
  </si>
  <si>
    <t>SMK-1 domain-containing protein</t>
  </si>
  <si>
    <t>AGAP006574</t>
  </si>
  <si>
    <t>AGAP008418</t>
  </si>
  <si>
    <t>Rab-GAP TBC domain-containing protein</t>
  </si>
  <si>
    <t>AGAP007849</t>
  </si>
  <si>
    <t>laminin%2C alpha 1/2</t>
  </si>
  <si>
    <t>AGAP000622</t>
  </si>
  <si>
    <t>AGAP000136</t>
  </si>
  <si>
    <t>tetratricopeptide repeat domain 21B</t>
  </si>
  <si>
    <t>AGAP006633</t>
  </si>
  <si>
    <t>Syntrophin%2C gamma 2</t>
  </si>
  <si>
    <t>AGAP002030</t>
  </si>
  <si>
    <t>bromodomain and WD repeat domain containing protein 1/3</t>
  </si>
  <si>
    <t>AGAP000205</t>
  </si>
  <si>
    <t>AGAP010973</t>
  </si>
  <si>
    <t>sodium/potassium/calcium exchanger 3</t>
  </si>
  <si>
    <t>AGAP002492</t>
  </si>
  <si>
    <t>nuclear respiratory factor 1</t>
  </si>
  <si>
    <t>AGAP009058</t>
  </si>
  <si>
    <t>Exo3;exocyst complex component 3</t>
  </si>
  <si>
    <t>AGAP002778</t>
  </si>
  <si>
    <t>protein misato</t>
  </si>
  <si>
    <t>AGAP000091</t>
  </si>
  <si>
    <t>methylsterol monooxygenase</t>
  </si>
  <si>
    <t>AGAP028090</t>
  </si>
  <si>
    <t>AGAP011309</t>
  </si>
  <si>
    <t>AGAP005937</t>
  </si>
  <si>
    <t>translation initiation factor eIF-2B subunit delta</t>
  </si>
  <si>
    <t>AGAP008501</t>
  </si>
  <si>
    <t>glutaryl-CoA dehydrogenase</t>
  </si>
  <si>
    <t>AGAP011964</t>
  </si>
  <si>
    <t>AGAP029578</t>
  </si>
  <si>
    <t>AGAP007123</t>
  </si>
  <si>
    <t>sarcosine dehydrogenase</t>
  </si>
  <si>
    <t>AGAP003977</t>
  </si>
  <si>
    <t>AGAP008384</t>
  </si>
  <si>
    <t>AGAP005138</t>
  </si>
  <si>
    <t>AGAP001898</t>
  </si>
  <si>
    <t>mRpL44;39S ribosomal protein L44%2C mitochondrial</t>
  </si>
  <si>
    <t>AGAP003445</t>
  </si>
  <si>
    <t>Tsc1;tuberous sclerosis 1</t>
  </si>
  <si>
    <t>AGAP004440</t>
  </si>
  <si>
    <t>spectrin beta</t>
  </si>
  <si>
    <t>AGAP011285</t>
  </si>
  <si>
    <t>MI domain-containing protein</t>
  </si>
  <si>
    <t>AGAP003168</t>
  </si>
  <si>
    <t>AGAP001290</t>
  </si>
  <si>
    <t>Replication factor C subunit 1</t>
  </si>
  <si>
    <t>AGAP002538</t>
  </si>
  <si>
    <t>ESCRT-I complex subunit VPS37</t>
  </si>
  <si>
    <t>AGAP006723</t>
  </si>
  <si>
    <t>COEAE2G;carboxylesterase</t>
  </si>
  <si>
    <t>AGAP000159</t>
  </si>
  <si>
    <t>Kinesin-like protein</t>
  </si>
  <si>
    <t>AGAP011185</t>
  </si>
  <si>
    <t>AGAP010699</t>
  </si>
  <si>
    <t>SWI/SNF-related matrix-associated actin-dependent regulator of chromatin</t>
  </si>
  <si>
    <t>AGAP001799</t>
  </si>
  <si>
    <t>tropomyosin 1</t>
  </si>
  <si>
    <t>AGAP009515</t>
  </si>
  <si>
    <t>REL1;TOLL pathway signalling NF-kappaB Relish-like transcription factor</t>
  </si>
  <si>
    <t>AGAP002118</t>
  </si>
  <si>
    <t>zinc finger protein 622</t>
  </si>
  <si>
    <t>AGAP011729</t>
  </si>
  <si>
    <t>Nonspecific nucleoside hydrolase</t>
  </si>
  <si>
    <t>AGAP001287</t>
  </si>
  <si>
    <t>AGAP010623</t>
  </si>
  <si>
    <t>X box-binding protein 1</t>
  </si>
  <si>
    <t>AGAP000470</t>
  </si>
  <si>
    <t>methylthioribulose-1-phosphate dehydratase</t>
  </si>
  <si>
    <t>AGAP009792</t>
  </si>
  <si>
    <t>importin subunit alpha-2</t>
  </si>
  <si>
    <t>AGAP012004</t>
  </si>
  <si>
    <t>AGAP010626</t>
  </si>
  <si>
    <t>PAB-dependent poly(A)-specific ribonuclease subunit 2</t>
  </si>
  <si>
    <t>AGAP000375</t>
  </si>
  <si>
    <t>AGAP011315</t>
  </si>
  <si>
    <t>AGAP011440</t>
  </si>
  <si>
    <t>nucleolar protein 9</t>
  </si>
  <si>
    <t>AGAP013441</t>
  </si>
  <si>
    <t>AGAP029916</t>
  </si>
  <si>
    <t>AGAP012637</t>
  </si>
  <si>
    <t>AGAP008631</t>
  </si>
  <si>
    <t>AGAP003584</t>
  </si>
  <si>
    <t>AGAP009736</t>
  </si>
  <si>
    <t>solute carrier family 4 member 10</t>
  </si>
  <si>
    <t>AGAP001025</t>
  </si>
  <si>
    <t>protein msta%2C isoform A</t>
  </si>
  <si>
    <t>AGAP000552</t>
  </si>
  <si>
    <t>TBC domain-containing protein kinase-like protein</t>
  </si>
  <si>
    <t>AGAP006099</t>
  </si>
  <si>
    <t>ubiquinol-cytochrome c reductase core subunit 2</t>
  </si>
  <si>
    <t>AGAP007970</t>
  </si>
  <si>
    <t>APG18A;autophagy related gene</t>
  </si>
  <si>
    <t>AGAP013149</t>
  </si>
  <si>
    <t>GPROP1;long wavelength sensitive opsin</t>
  </si>
  <si>
    <t>AGAP000430</t>
  </si>
  <si>
    <t>AGAP008389</t>
  </si>
  <si>
    <t>AGAP003867</t>
  </si>
  <si>
    <t>Med28;mediator of RNA polymerase II transcription subunit 28</t>
  </si>
  <si>
    <t>AGAP000672</t>
  </si>
  <si>
    <t>Obg-like ATPase 1</t>
  </si>
  <si>
    <t>AGAP005914</t>
  </si>
  <si>
    <t>SP11644;unspecified product</t>
  </si>
  <si>
    <t>AGAP000354</t>
  </si>
  <si>
    <t>AGAP003154</t>
  </si>
  <si>
    <t>Transcription elongation factor B polypeptide 2</t>
  </si>
  <si>
    <t>AGAP013458</t>
  </si>
  <si>
    <t>AGAP001475</t>
  </si>
  <si>
    <t>C2 domain-containing protein</t>
  </si>
  <si>
    <t>AGAP013014</t>
  </si>
  <si>
    <t>AGAP002895</t>
  </si>
  <si>
    <t>mRNA (2'-O-methyladenosine-N6-)-methyltransferase</t>
  </si>
  <si>
    <t>AGAP013097</t>
  </si>
  <si>
    <t>AGAP007560</t>
  </si>
  <si>
    <t>AGAP000108</t>
  </si>
  <si>
    <t>OEH;ovary ecdysteroidogenic hormone</t>
  </si>
  <si>
    <t>AGAP029414</t>
  </si>
  <si>
    <t>AGAP008977</t>
  </si>
  <si>
    <t>AGAP001362</t>
  </si>
  <si>
    <t>polyadenylation factor subunit 2</t>
  </si>
  <si>
    <t>AGAP008385</t>
  </si>
  <si>
    <t>AGAP006100</t>
  </si>
  <si>
    <t>Syx8;syntaxin 8</t>
  </si>
  <si>
    <t>AGAP006082</t>
  </si>
  <si>
    <t>AGAP013262</t>
  </si>
  <si>
    <t>AGAP001451</t>
  </si>
  <si>
    <t>AGAP013434</t>
  </si>
  <si>
    <t>AGAP007524</t>
  </si>
  <si>
    <t>Suppression of tumorigenicity</t>
  </si>
  <si>
    <t>AGAP003621</t>
  </si>
  <si>
    <t>coiled-coil domain-containing protein 25</t>
  </si>
  <si>
    <t>AGAP001533</t>
  </si>
  <si>
    <t>Rab3 GTPase-activating protein regulatory subunit</t>
  </si>
  <si>
    <t>AGAP013725</t>
  </si>
  <si>
    <t>HemK methyltransferase family member 1</t>
  </si>
  <si>
    <t>AGAP001803</t>
  </si>
  <si>
    <t>AGAP004943</t>
  </si>
  <si>
    <t>EB domain-containing protein</t>
  </si>
  <si>
    <t>AGAP000945</t>
  </si>
  <si>
    <t>sn1-specific diacylglycerol lipase</t>
  </si>
  <si>
    <t>AGAP007204</t>
  </si>
  <si>
    <t>E3 ubiquitin-protein ligase MARCH6</t>
  </si>
  <si>
    <t>AGAP013121</t>
  </si>
  <si>
    <t>AGAP004448</t>
  </si>
  <si>
    <t>segment polarity protein dishevelled</t>
  </si>
  <si>
    <t>AGAP003935</t>
  </si>
  <si>
    <t>Prosalpha1;26S proteasome alpha 1 subunit</t>
  </si>
  <si>
    <t>AGAP011688</t>
  </si>
  <si>
    <t>histone-lysine N-methyltransferase SETD2</t>
  </si>
  <si>
    <t>AGAP002076</t>
  </si>
  <si>
    <t>heat shock 70kDa protein 1/8</t>
  </si>
  <si>
    <t>AGAP003740</t>
  </si>
  <si>
    <t>AGAP009329</t>
  </si>
  <si>
    <t>bone morphogenetic protein receptor type-1B</t>
  </si>
  <si>
    <t>AGAP009136</t>
  </si>
  <si>
    <t>AGAP008975</t>
  </si>
  <si>
    <t>AGAP003067</t>
  </si>
  <si>
    <t>CYP304C1;cytochrome P450</t>
  </si>
  <si>
    <t>AGAP028580</t>
  </si>
  <si>
    <t>AGAP007685</t>
  </si>
  <si>
    <t>AGAP029582</t>
  </si>
  <si>
    <t>AGAP003712</t>
  </si>
  <si>
    <t>Ast1;allatostatin 1</t>
  </si>
  <si>
    <t>AGAP009793</t>
  </si>
  <si>
    <t>AGAP012760</t>
  </si>
  <si>
    <t>AGAP007511</t>
  </si>
  <si>
    <t>ATP-dependent RNA helicase DDX54/DBP10</t>
  </si>
  <si>
    <t>AGAP013287</t>
  </si>
  <si>
    <t>RHD domain-containing protein</t>
  </si>
  <si>
    <t>AGAP011959</t>
  </si>
  <si>
    <t>king-tubby;protein king tubby</t>
  </si>
  <si>
    <t>AGAP003002</t>
  </si>
  <si>
    <t>AdoMet-dependent rRNA methyltransferase</t>
  </si>
  <si>
    <t>AGAP000007</t>
  </si>
  <si>
    <t>IGL1;contactin-like putative cell adhesion molecule</t>
  </si>
  <si>
    <t>AGAP002069</t>
  </si>
  <si>
    <t>decaprenyl-diphosphate synthase subunit 1</t>
  </si>
  <si>
    <t>AGAP005871</t>
  </si>
  <si>
    <t>ribosome biogenesis protein BMS1</t>
  </si>
  <si>
    <t>AGAP000280</t>
  </si>
  <si>
    <t>guanylate cyclase soluble subunit alpha</t>
  </si>
  <si>
    <t>AGAP001581</t>
  </si>
  <si>
    <t>AGAP029692</t>
  </si>
  <si>
    <t>AGAP005624</t>
  </si>
  <si>
    <t>mitochondrial inner membrane protein COX18</t>
  </si>
  <si>
    <t>AGAP005374</t>
  </si>
  <si>
    <t>AGAP008387</t>
  </si>
  <si>
    <t>AGAP007793</t>
  </si>
  <si>
    <t>AGAP009939</t>
  </si>
  <si>
    <t>AGAP009488</t>
  </si>
  <si>
    <t>histone transcription regulator</t>
  </si>
  <si>
    <t>AGAP008916</t>
  </si>
  <si>
    <t>RpL7;60S ribosomal protein L7</t>
  </si>
  <si>
    <t>AGAP000248</t>
  </si>
  <si>
    <t>protein phosphatase 1H</t>
  </si>
  <si>
    <t>AGAP011162</t>
  </si>
  <si>
    <t>AGAP008853</t>
  </si>
  <si>
    <t>AGAP006021</t>
  </si>
  <si>
    <t>JNK-interacting protein 1</t>
  </si>
  <si>
    <t>AGAP007406</t>
  </si>
  <si>
    <t>Elongation factor 1-alpha</t>
  </si>
  <si>
    <t>AGAP001899</t>
  </si>
  <si>
    <t>AGAP011586</t>
  </si>
  <si>
    <t>Protein-tyrosine phosphatase</t>
  </si>
  <si>
    <t>AGAP002614</t>
  </si>
  <si>
    <t>splicing factor%2C arginine/serine-rich 16</t>
  </si>
  <si>
    <t>AGAP007883</t>
  </si>
  <si>
    <t>AGAP008312</t>
  </si>
  <si>
    <t>AGAP008379</t>
  </si>
  <si>
    <t>Chorein_N domain-containing protein</t>
  </si>
  <si>
    <t>AGAP029584</t>
  </si>
  <si>
    <t>AGAP012240</t>
  </si>
  <si>
    <t>AGAP004071</t>
  </si>
  <si>
    <t>fimbrin</t>
  </si>
  <si>
    <t>AGAP006385</t>
  </si>
  <si>
    <t>AGAP011036</t>
  </si>
  <si>
    <t>AGAP013516</t>
  </si>
  <si>
    <t>TAK1;mitogen-activated protein kinase kinase kinase</t>
  </si>
  <si>
    <t>AGAP005711</t>
  </si>
  <si>
    <t>CLK;clock</t>
  </si>
  <si>
    <t>AGAP000075</t>
  </si>
  <si>
    <t>otopetrin</t>
  </si>
  <si>
    <t>AGAP008666</t>
  </si>
  <si>
    <t>uncharacterized protein CG11426</t>
  </si>
  <si>
    <t>AGAP013333</t>
  </si>
  <si>
    <t>Phosphate carrier%2C mitochondrial</t>
  </si>
  <si>
    <t>AGAP006119</t>
  </si>
  <si>
    <t>AGAP003198</t>
  </si>
  <si>
    <t>AGAP008669</t>
  </si>
  <si>
    <t>JTBR;jumping translocation breakpoint protein</t>
  </si>
  <si>
    <t>AGAP007869</t>
  </si>
  <si>
    <t>Post-GPI attachment to proteins factor 2</t>
  </si>
  <si>
    <t>AGAP001897</t>
  </si>
  <si>
    <t>centromere protein J</t>
  </si>
  <si>
    <t>AGAP028642</t>
  </si>
  <si>
    <t>AGAP000090</t>
  </si>
  <si>
    <t>adenylate cyclase</t>
  </si>
  <si>
    <t>AGAP001588</t>
  </si>
  <si>
    <t>V-type H+-transporting ATPase subunit I</t>
  </si>
  <si>
    <t>AGAP001316</t>
  </si>
  <si>
    <t>AGAP003009</t>
  </si>
  <si>
    <t>AGAP011383</t>
  </si>
  <si>
    <t>rRNA-processing protein EBP2</t>
  </si>
  <si>
    <t>AGAP008802</t>
  </si>
  <si>
    <t>Pgk;Phosphoglycerate kinase</t>
  </si>
  <si>
    <t>AGAP007671</t>
  </si>
  <si>
    <t>AGAP005287</t>
  </si>
  <si>
    <t>AGAP008016</t>
  </si>
  <si>
    <t>AGAP009871</t>
  </si>
  <si>
    <t>CPR75;cuticular protein RR-1 family 75</t>
  </si>
  <si>
    <t>AGAP002282</t>
  </si>
  <si>
    <t>torso-like protein</t>
  </si>
  <si>
    <t>AGAP001033</t>
  </si>
  <si>
    <t>Protein mab-21-like</t>
  </si>
  <si>
    <t>AGAP002371</t>
  </si>
  <si>
    <t>AGAP002173</t>
  </si>
  <si>
    <t>WD repeat domain 20b</t>
  </si>
  <si>
    <t>AGAP005396</t>
  </si>
  <si>
    <t>AGAP000123</t>
  </si>
  <si>
    <t>CTLSE2;C-type lectin (CTL)</t>
  </si>
  <si>
    <t>AGAP011804</t>
  </si>
  <si>
    <t>translation initiation factor 2D</t>
  </si>
  <si>
    <t>AGAP003190</t>
  </si>
  <si>
    <t>AGAP003506</t>
  </si>
  <si>
    <t>AGAP008767</t>
  </si>
  <si>
    <t>AQP6;Aquaporin</t>
  </si>
  <si>
    <t>AGAP008350</t>
  </si>
  <si>
    <t>DBLOX;Double Oxidase: Two Peroxidase domains.</t>
  </si>
  <si>
    <t>AGAP002710</t>
  </si>
  <si>
    <t>AGAP012274</t>
  </si>
  <si>
    <t>AGAP010837</t>
  </si>
  <si>
    <t>AGAP028019</t>
  </si>
  <si>
    <t>CYP4H18;Cytochrome P450</t>
  </si>
  <si>
    <t>AGAP009844</t>
  </si>
  <si>
    <t>CLIPB15;CLIP-domain serine protease</t>
  </si>
  <si>
    <t>AGAP007811</t>
  </si>
  <si>
    <t>SAM domain-containing protein</t>
  </si>
  <si>
    <t>AGAP008043</t>
  </si>
  <si>
    <t>mRpS18B;28S ribosomal protein S18B%2C mitochondrial</t>
  </si>
  <si>
    <t>AGAP002145</t>
  </si>
  <si>
    <t>inactivation no afterpotential D protein</t>
  </si>
  <si>
    <t>AGAP003921</t>
  </si>
  <si>
    <t>voltage-gated ion channel</t>
  </si>
  <si>
    <t>AGAP011459</t>
  </si>
  <si>
    <t>Cyclic nucleotide-binding domain-containing protein</t>
  </si>
  <si>
    <t>AGAP028608</t>
  </si>
  <si>
    <t>AGAP003746</t>
  </si>
  <si>
    <t>SEA domain-containing protein</t>
  </si>
  <si>
    <t>AGAP001630</t>
  </si>
  <si>
    <t>Tpi;Triosephosphate isomerase</t>
  </si>
  <si>
    <t>AGAP007690</t>
  </si>
  <si>
    <t>anaphase-promoting complex subunit 3</t>
  </si>
  <si>
    <t>AGAP006665</t>
  </si>
  <si>
    <t>AGAP007216</t>
  </si>
  <si>
    <t>DE-cadherin</t>
  </si>
  <si>
    <t>AGAP002587</t>
  </si>
  <si>
    <t>AGAP003556</t>
  </si>
  <si>
    <t>RpL3;60S ribosomal protein L3</t>
  </si>
  <si>
    <t>AGAP005655</t>
  </si>
  <si>
    <t>CYC;cycle</t>
  </si>
  <si>
    <t>AGAP000618</t>
  </si>
  <si>
    <t>succinate dehydrogenase (ubiquinone) membrane anchor subunit</t>
  </si>
  <si>
    <t>AGAP008426</t>
  </si>
  <si>
    <t>SWI/SNF-related matrix-associated actin-dependent regulator of chromatin subfamily A-like protein 1</t>
  </si>
  <si>
    <t>AGAP007903</t>
  </si>
  <si>
    <t>excitatory amino acid transporter 2 isoform 2</t>
  </si>
  <si>
    <t>AGAP000460</t>
  </si>
  <si>
    <t>AGAP009740</t>
  </si>
  <si>
    <t>tRNA (guanine26-N2/guanine27-N2)-dimethyltransferase</t>
  </si>
  <si>
    <t>AGAP002306</t>
  </si>
  <si>
    <t>RpL4;60S ribosomal protein L4</t>
  </si>
  <si>
    <t>AGAP007972</t>
  </si>
  <si>
    <t>ODDA;Odd skipped-like protein</t>
  </si>
  <si>
    <t>AGAP006423</t>
  </si>
  <si>
    <t>AGAP004904</t>
  </si>
  <si>
    <t>Catalase</t>
  </si>
  <si>
    <t>AGAP029543</t>
  </si>
  <si>
    <t>AGAP007579</t>
  </si>
  <si>
    <t>folliculin</t>
  </si>
  <si>
    <t>AGAP001979</t>
  </si>
  <si>
    <t>SCRASP3;Class A Scavenger Receptor (SRCR domain) with Serine Protease domain.</t>
  </si>
  <si>
    <t>AGAP002522</t>
  </si>
  <si>
    <t>cell cycle checkpoint control protein RAD9A</t>
  </si>
  <si>
    <t>AGAP001190</t>
  </si>
  <si>
    <t>Female reproductive tract protease GLEANR_896</t>
  </si>
  <si>
    <t>AGAP012168</t>
  </si>
  <si>
    <t>Rho GDP-dissociation inhibitor</t>
  </si>
  <si>
    <t>AGAP005301</t>
  </si>
  <si>
    <t>AGAP011067</t>
  </si>
  <si>
    <t>AGAP013338</t>
  </si>
  <si>
    <t>AGAP011944</t>
  </si>
  <si>
    <t>VPS9 domain-containing protein</t>
  </si>
  <si>
    <t>AGAP005682</t>
  </si>
  <si>
    <t>AGAP004273</t>
  </si>
  <si>
    <t>Synapse-associated protein</t>
  </si>
  <si>
    <t>AGAP002094</t>
  </si>
  <si>
    <t>ancient conserved domain-containing protein 2</t>
  </si>
  <si>
    <t>AGAP012382</t>
  </si>
  <si>
    <t>AGAP011153</t>
  </si>
  <si>
    <t>AGAP029453</t>
  </si>
  <si>
    <t>AGAP002618</t>
  </si>
  <si>
    <t>symplekin</t>
  </si>
  <si>
    <t>AGAP002039</t>
  </si>
  <si>
    <t>AGAP000671</t>
  </si>
  <si>
    <t>Ras-related protein Rab-10</t>
  </si>
  <si>
    <t>AGAP000047</t>
  </si>
  <si>
    <t>CPR130;cuticular protein RR-2 family 130</t>
  </si>
  <si>
    <t>AGAP000390</t>
  </si>
  <si>
    <t>AGAP006073</t>
  </si>
  <si>
    <t>AGAP007533</t>
  </si>
  <si>
    <t>DNA polymerase theta</t>
  </si>
  <si>
    <t>AGAP001638</t>
  </si>
  <si>
    <t>EGF-like domain-containing protein</t>
  </si>
  <si>
    <t>AGAP000169</t>
  </si>
  <si>
    <t>fanconi anemia group M protein</t>
  </si>
  <si>
    <t>AGAP005771</t>
  </si>
  <si>
    <t>DnaJ homolog subfamily C member 13</t>
  </si>
  <si>
    <t>AGAP012076</t>
  </si>
  <si>
    <t>transforming growth factor beta%2C invertebrate</t>
  </si>
  <si>
    <t>AGAP006636</t>
  </si>
  <si>
    <t>AGAP006184</t>
  </si>
  <si>
    <t>AGAP003893</t>
  </si>
  <si>
    <t>C-terminal-binding protein</t>
  </si>
  <si>
    <t>AGAP013357</t>
  </si>
  <si>
    <t>AGAP011395</t>
  </si>
  <si>
    <t>patched 1</t>
  </si>
  <si>
    <t>AGAP011303</t>
  </si>
  <si>
    <t>Alkaline phosphatase</t>
  </si>
  <si>
    <t>AGAP007801</t>
  </si>
  <si>
    <t>vrille</t>
  </si>
  <si>
    <t>AGAP011109</t>
  </si>
  <si>
    <t>C2 domain-containing protein 3</t>
  </si>
  <si>
    <t>AGAP003647</t>
  </si>
  <si>
    <t>AGAP003218</t>
  </si>
  <si>
    <t>AGAP009226</t>
  </si>
  <si>
    <t>CSRNP_N domain-containing protein</t>
  </si>
  <si>
    <t>AGAP029519</t>
  </si>
  <si>
    <t>AGAP029799</t>
  </si>
  <si>
    <t>AGAP008176</t>
  </si>
  <si>
    <t>dipeptidyl-peptidase 4</t>
  </si>
  <si>
    <t>AGAP006932</t>
  </si>
  <si>
    <t>citron Rho-interacting kinase</t>
  </si>
  <si>
    <t>AGAP007661</t>
  </si>
  <si>
    <t>tRNA uridine 5-carboxymethylaminomethyl modification enzyme</t>
  </si>
  <si>
    <t>AGAP010854</t>
  </si>
  <si>
    <t>AGAP010877</t>
  </si>
  <si>
    <t>AGAP000434</t>
  </si>
  <si>
    <t>dolichyl-diphosphooligosaccharide--protein glycosyltransferase</t>
  </si>
  <si>
    <t>AGAP001255</t>
  </si>
  <si>
    <t>AGAP008577</t>
  </si>
  <si>
    <t>RNA-binding protein 5/10</t>
  </si>
  <si>
    <t>AGAP010209</t>
  </si>
  <si>
    <t>Insulin gene enhancer protein ISL</t>
  </si>
  <si>
    <t>AGAP003091</t>
  </si>
  <si>
    <t>Sterol carrier protein 2 variant 2</t>
  </si>
  <si>
    <t>AGAP012964</t>
  </si>
  <si>
    <t>AGAP011972</t>
  </si>
  <si>
    <t>Epoxide hydrolase</t>
  </si>
  <si>
    <t>AGAP029040</t>
  </si>
  <si>
    <t>AGAP009143</t>
  </si>
  <si>
    <t>SCRAC1;Class A Scavenger Receptor (SRCR domain) with C-Type Lectin domain.</t>
  </si>
  <si>
    <t>AGAP007299</t>
  </si>
  <si>
    <t>AGAP002323</t>
  </si>
  <si>
    <t>AGAP011679</t>
  </si>
  <si>
    <t>AGAP002805</t>
  </si>
  <si>
    <t>DNA excision repair protein ERCC-4</t>
  </si>
  <si>
    <t>AGAP012764</t>
  </si>
  <si>
    <t>AGAP009041</t>
  </si>
  <si>
    <t>AGAP012401</t>
  </si>
  <si>
    <t>AGM1;Aamy domain-containing protein</t>
  </si>
  <si>
    <t>AGAP004497</t>
  </si>
  <si>
    <t>AGAP001432</t>
  </si>
  <si>
    <t>AGAP010132</t>
  </si>
  <si>
    <t>SCRBQ1;Class B Scavenger Receptor (CD36 domain).</t>
  </si>
  <si>
    <t>AGAP029659</t>
  </si>
  <si>
    <t>AGAP001265</t>
  </si>
  <si>
    <t>solute carrier family 7 (cationic amino acid transporter)%2C member 14</t>
  </si>
  <si>
    <t>AGAP002644</t>
  </si>
  <si>
    <t>AGAP003972</t>
  </si>
  <si>
    <t>GPRCIR;putative cirl/latrotoxin receptor</t>
  </si>
  <si>
    <t>AGAP009929</t>
  </si>
  <si>
    <t>exportin-1</t>
  </si>
  <si>
    <t>AGAP006363</t>
  </si>
  <si>
    <t>vitamin K-dependent gamma-carboxylase</t>
  </si>
  <si>
    <t>AGAP003970</t>
  </si>
  <si>
    <t>Component of oligomeric golgi complex 3</t>
  </si>
  <si>
    <t>AGAP003990</t>
  </si>
  <si>
    <t>AGAP005672</t>
  </si>
  <si>
    <t>staphylococcal nuclease domain-containing protein 1</t>
  </si>
  <si>
    <t>AGAP005901</t>
  </si>
  <si>
    <t>Sterile alpha and TIR motif-containing protein 1</t>
  </si>
  <si>
    <t>AGAP007484</t>
  </si>
  <si>
    <t>AGAP029048</t>
  </si>
  <si>
    <t>Electroneutral potassium-chloride cotransporter 1</t>
  </si>
  <si>
    <t>AGAP011390</t>
  </si>
  <si>
    <t>AGAP006340</t>
  </si>
  <si>
    <t>misshapen/NIK-related kinase</t>
  </si>
  <si>
    <t>AGAP002284</t>
  </si>
  <si>
    <t>AGAP011177</t>
  </si>
  <si>
    <t>AGAP004018</t>
  </si>
  <si>
    <t>AGAP011875</t>
  </si>
  <si>
    <t>AGAP012877</t>
  </si>
  <si>
    <t>AGAP012327</t>
  </si>
  <si>
    <t>AGAP002214</t>
  </si>
  <si>
    <t>AGAP011494</t>
  </si>
  <si>
    <t>CD2 antigen cytoplasmic tail-binding protein 2</t>
  </si>
  <si>
    <t>AGAP003692</t>
  </si>
  <si>
    <t>Aminopeptidase</t>
  </si>
  <si>
    <t>AGAP002331</t>
  </si>
  <si>
    <t>ESP;sodium-independent sulfate anion transporter</t>
  </si>
  <si>
    <t>AGAP001330</t>
  </si>
  <si>
    <t>furin</t>
  </si>
  <si>
    <t>AGAP006746</t>
  </si>
  <si>
    <t>AGAP009278</t>
  </si>
  <si>
    <t>phosphorylase kinase alpha/beta subunit</t>
  </si>
  <si>
    <t>AGAP007112</t>
  </si>
  <si>
    <t>Pescadillo homolog</t>
  </si>
  <si>
    <t>AGAP005302</t>
  </si>
  <si>
    <t>DIRAS family%2C GTP-binding Ras-like 2</t>
  </si>
  <si>
    <t>AGAP005559</t>
  </si>
  <si>
    <t>Rpn10;26S proteasome 26S non-ATPase subunit N10</t>
  </si>
  <si>
    <t>AGAP028903</t>
  </si>
  <si>
    <t>AGAP000038</t>
  </si>
  <si>
    <t>gamma-aminobutyric acid receptor subunit beta</t>
  </si>
  <si>
    <t>AGAP000738</t>
  </si>
  <si>
    <t>Suppressor of defective silencing 3 homolog</t>
  </si>
  <si>
    <t>AGAP002276</t>
  </si>
  <si>
    <t>AGAP006686</t>
  </si>
  <si>
    <t>spectrin alpha</t>
  </si>
  <si>
    <t>AGAP008435</t>
  </si>
  <si>
    <t>AGAP006776</t>
  </si>
  <si>
    <t>AGAP029766</t>
  </si>
  <si>
    <t>AGAP011815</t>
  </si>
  <si>
    <t>AGAP007870</t>
  </si>
  <si>
    <t>Ubiquitin conjugation factor E4 B</t>
  </si>
  <si>
    <t>AGAP001949</t>
  </si>
  <si>
    <t>AGAP029353</t>
  </si>
  <si>
    <t>AGAP002088</t>
  </si>
  <si>
    <t>U3 small nucleolar RNA-associated protein 15</t>
  </si>
  <si>
    <t>AGAP029604</t>
  </si>
  <si>
    <t>AGAP002884</t>
  </si>
  <si>
    <t>V-type H+-transporting ATPase subunit B</t>
  </si>
  <si>
    <t>AGAP013476</t>
  </si>
  <si>
    <t>AGAP000639</t>
  </si>
  <si>
    <t>tRNA dimethylallyltransferase</t>
  </si>
  <si>
    <t>AGAP001212</t>
  </si>
  <si>
    <t>PGRPLB;peptidoglycan recognition protein (long)</t>
  </si>
  <si>
    <t>AGAP007825</t>
  </si>
  <si>
    <t>ATP-dependent RNA helicase DDX23/PRP28</t>
  </si>
  <si>
    <t>AGAP003283</t>
  </si>
  <si>
    <t>atrial natriuretic peptide receptor A</t>
  </si>
  <si>
    <t>AGAP000569</t>
  </si>
  <si>
    <t>forkhead box protein P</t>
  </si>
  <si>
    <t>AGAP000107</t>
  </si>
  <si>
    <t>AGAP001514</t>
  </si>
  <si>
    <t>pre-mRNA 3'-end-processing factor FIP1</t>
  </si>
  <si>
    <t>AGAP008668</t>
  </si>
  <si>
    <t>AGAP001943</t>
  </si>
  <si>
    <t>AGAP006364</t>
  </si>
  <si>
    <t>ABCB4;ATP-binding cassette transporter (ABC transporter) family B member 4</t>
  </si>
  <si>
    <t>AGAP006817</t>
  </si>
  <si>
    <t>FACT complex subunit SPT16</t>
  </si>
  <si>
    <t>AGAP003980</t>
  </si>
  <si>
    <t>Vps45;vacuolar protein sorting 45</t>
  </si>
  <si>
    <t>AGAP009791</t>
  </si>
  <si>
    <t>Nep1;neprilysin%2C neutral endopeptidase 1</t>
  </si>
  <si>
    <t>AGAP011101</t>
  </si>
  <si>
    <t>AGAP007627</t>
  </si>
  <si>
    <t>carboxyl-terminal PDZ ligand of neuronal nitric oxide synthase protein</t>
  </si>
  <si>
    <t>AGAP029674</t>
  </si>
  <si>
    <t>AGAP006741</t>
  </si>
  <si>
    <t>AGAP003613</t>
  </si>
  <si>
    <t>palmitoyltransferase ZDHHC3</t>
  </si>
  <si>
    <t>AGAP009137</t>
  </si>
  <si>
    <t>Ecdysteroid UDP-glucosyltransferase</t>
  </si>
  <si>
    <t>AGAP002678</t>
  </si>
  <si>
    <t>FERM domain-containing protein</t>
  </si>
  <si>
    <t>AGAP029785</t>
  </si>
  <si>
    <t>St4;sulfotransferase</t>
  </si>
  <si>
    <t>AGAP002386</t>
  </si>
  <si>
    <t>DnaJ homolog subfamily C member 14</t>
  </si>
  <si>
    <t>AGAP003060</t>
  </si>
  <si>
    <t>AGAP008149</t>
  </si>
  <si>
    <t>Protein phosphatase 1B (formerly 2C)</t>
  </si>
  <si>
    <t>AGAP001518</t>
  </si>
  <si>
    <t>AGAP009487</t>
  </si>
  <si>
    <t>AGAP012343</t>
  </si>
  <si>
    <t>neuromusculin</t>
  </si>
  <si>
    <t>AGAP006467</t>
  </si>
  <si>
    <t>AGAP009100</t>
  </si>
  <si>
    <t>AGAP007596</t>
  </si>
  <si>
    <t>septin 7</t>
  </si>
  <si>
    <t>AGAP001473</t>
  </si>
  <si>
    <t>propionyl-CoA synthetase</t>
  </si>
  <si>
    <t>AGAP002573</t>
  </si>
  <si>
    <t>GTPase-activating Rap/Ran-GAP domain-like protein 3</t>
  </si>
  <si>
    <t>AGAP001590</t>
  </si>
  <si>
    <t>AGAP003751</t>
  </si>
  <si>
    <t>CPAP1-C;cuticular protein</t>
  </si>
  <si>
    <t>AGAP007019</t>
  </si>
  <si>
    <t>strumpellin</t>
  </si>
  <si>
    <t>AGAP001213</t>
  </si>
  <si>
    <t>AGAP011218</t>
  </si>
  <si>
    <t>AGAP003125</t>
  </si>
  <si>
    <t>AGAP006356</t>
  </si>
  <si>
    <t>proline-rich protein PRCC</t>
  </si>
  <si>
    <t>AGAP001315</t>
  </si>
  <si>
    <t>AGAP012161</t>
  </si>
  <si>
    <t>guanylate cyclase</t>
  </si>
  <si>
    <t>AGAP012135</t>
  </si>
  <si>
    <t>Rpn8;26S proteasome 26S non-ATPase subunit N8</t>
  </si>
  <si>
    <t>AGAP006118</t>
  </si>
  <si>
    <t>AGAP011605</t>
  </si>
  <si>
    <t>AGAP001368</t>
  </si>
  <si>
    <t>AGAP029600</t>
  </si>
  <si>
    <t>AGAP008098</t>
  </si>
  <si>
    <t>TMEM131_like domain-containing protein</t>
  </si>
  <si>
    <t>AGAP000595</t>
  </si>
  <si>
    <t>lysophosphatidylcholine acyltransferase 2B</t>
  </si>
  <si>
    <t>AGAP013708</t>
  </si>
  <si>
    <t>AGAP029637</t>
  </si>
  <si>
    <t>AGAP006729</t>
  </si>
  <si>
    <t>Ester hydrolase C11orf54</t>
  </si>
  <si>
    <t>AGAP002571</t>
  </si>
  <si>
    <t>solute carrier family 35 (adenosine 3'-phospho 5'-phosphosulfate transporter)</t>
  </si>
  <si>
    <t>AGAP000359</t>
  </si>
  <si>
    <t>AGAP002597</t>
  </si>
  <si>
    <t>proteasome activator subunit 4</t>
  </si>
  <si>
    <t>AGAP005783</t>
  </si>
  <si>
    <t>AGAP012006</t>
  </si>
  <si>
    <t>Protein phosphatase 1 regulatory subunit 16A</t>
  </si>
  <si>
    <t>AGAP007977</t>
  </si>
  <si>
    <t>Fas-associated factor</t>
  </si>
  <si>
    <t>AGAP007357</t>
  </si>
  <si>
    <t>AGAP003114</t>
  </si>
  <si>
    <t>protein phosphatase 1%2C catalytic subunit</t>
  </si>
  <si>
    <t>AGAP029548</t>
  </si>
  <si>
    <t>AGAP005622</t>
  </si>
  <si>
    <t>F-box protein 33</t>
  </si>
  <si>
    <t>AGAP007646</t>
  </si>
  <si>
    <t>AGAP006063</t>
  </si>
  <si>
    <t>AGAP009638</t>
  </si>
  <si>
    <t>AGAP001806</t>
  </si>
  <si>
    <t>AGAP007298</t>
  </si>
  <si>
    <t>AGAP006747</t>
  </si>
  <si>
    <t>REL2;IMD pathway signalling  NF-kappaB Relish-like transcription factor</t>
  </si>
  <si>
    <t>AGAP001873</t>
  </si>
  <si>
    <t>AGAP002232</t>
  </si>
  <si>
    <t>GPR5HT2A;putative serotonin 5HT-2a receptor</t>
  </si>
  <si>
    <t>AGAP011954</t>
  </si>
  <si>
    <t>AGAP001453</t>
  </si>
  <si>
    <t>AGAP005480</t>
  </si>
  <si>
    <t>AGAP012090</t>
  </si>
  <si>
    <t>AGAP012129</t>
  </si>
  <si>
    <t>dimethyladenosine transferase 1%2C mitochondrial</t>
  </si>
  <si>
    <t>AGAP008028</t>
  </si>
  <si>
    <t>voltage-dependent calcium channel beta%2C invertebrate</t>
  </si>
  <si>
    <t>AGAP012160</t>
  </si>
  <si>
    <t>kinetochore-associated protein 1</t>
  </si>
  <si>
    <t>AGAP007362</t>
  </si>
  <si>
    <t>SH3 domain-binding glutamic acid-rich-like protein 3</t>
  </si>
  <si>
    <t>AGAP010793</t>
  </si>
  <si>
    <t>synembryn-A</t>
  </si>
  <si>
    <t>AGAP010883</t>
  </si>
  <si>
    <t>kinesin-like protein costa</t>
  </si>
  <si>
    <t>AGAP000992</t>
  </si>
  <si>
    <t>AGAP002000</t>
  </si>
  <si>
    <t>Kv channel-interacting protein</t>
  </si>
  <si>
    <t>AGAP010887</t>
  </si>
  <si>
    <t>CPR113;cuticular protein RR-2 family 113</t>
  </si>
  <si>
    <t>AGAP013386</t>
  </si>
  <si>
    <t>DNA polymerase zeta</t>
  </si>
  <si>
    <t>AGAP000629</t>
  </si>
  <si>
    <t>NRF domain-containing protein</t>
  </si>
  <si>
    <t>AGAP005851</t>
  </si>
  <si>
    <t>cyclin-dependent kinase 10</t>
  </si>
  <si>
    <t>AGAP000028</t>
  </si>
  <si>
    <t>calcium/calmodulin-dependent protein kinase (CaM kinase) II</t>
  </si>
  <si>
    <t>AGAP011319</t>
  </si>
  <si>
    <t>Pacifastin-related peptide</t>
  </si>
  <si>
    <t>AGAP005917</t>
  </si>
  <si>
    <t>ATP-dependent DNA helicase Q4</t>
  </si>
  <si>
    <t>AGAP011508</t>
  </si>
  <si>
    <t>AGAP029641</t>
  </si>
  <si>
    <t>AGAP003657</t>
  </si>
  <si>
    <t>AGAP008959</t>
  </si>
  <si>
    <t>AGAP005572</t>
  </si>
  <si>
    <t>AGAP002948</t>
  </si>
  <si>
    <t>translation initiation factor 4E</t>
  </si>
  <si>
    <t>AGAP002654</t>
  </si>
  <si>
    <t>AGAP000938</t>
  </si>
  <si>
    <t>AGAP005431</t>
  </si>
  <si>
    <t>AGAP007802</t>
  </si>
  <si>
    <t>UBA domain-containing protein</t>
  </si>
  <si>
    <t>AGAP007648</t>
  </si>
  <si>
    <t>pk;Protein prickle</t>
  </si>
  <si>
    <t>AGAP004801</t>
  </si>
  <si>
    <t>AGAP011286</t>
  </si>
  <si>
    <t>optic atrophy protein 1</t>
  </si>
  <si>
    <t>AGAP028430</t>
  </si>
  <si>
    <t>AGAP008984</t>
  </si>
  <si>
    <t>AGAP009138</t>
  </si>
  <si>
    <t>AGAP000461</t>
  </si>
  <si>
    <t>Odz%2C odd Oz/ten-m homolog 2 (Drosophila)</t>
  </si>
  <si>
    <t>AGAP008133</t>
  </si>
  <si>
    <t>Retinaldehyde binding protein 1</t>
  </si>
  <si>
    <t>AGAP000520</t>
  </si>
  <si>
    <t>AGAP007061</t>
  </si>
  <si>
    <t>AGAP000064</t>
  </si>
  <si>
    <t>plexA;plexin A</t>
  </si>
  <si>
    <t>AGAP000765</t>
  </si>
  <si>
    <t>AGAP008242</t>
  </si>
  <si>
    <t>Spatacsin_C domain-containing protein</t>
  </si>
  <si>
    <t>AGAP005977</t>
  </si>
  <si>
    <t>ariadne-2</t>
  </si>
  <si>
    <t>AGAP013183</t>
  </si>
  <si>
    <t>AGAP001587</t>
  </si>
  <si>
    <t>VATI;V-type H+-transporting ATPase subunit I</t>
  </si>
  <si>
    <t>AGAP002711</t>
  </si>
  <si>
    <t>stardust%2C isoform B</t>
  </si>
  <si>
    <t>AGAP003187</t>
  </si>
  <si>
    <t>AGAP009446</t>
  </si>
  <si>
    <t>solute carrier family 9 (sodium/hydrogen exchanger)%2C member 8</t>
  </si>
  <si>
    <t>AGAP006457</t>
  </si>
  <si>
    <t>AGAP002246</t>
  </si>
  <si>
    <t>histone-lysine N-methyltransferase SETD1</t>
  </si>
  <si>
    <t>AGAP008239</t>
  </si>
  <si>
    <t>ATP-dependent RNA helicase DHX36</t>
  </si>
  <si>
    <t>AGAP007506</t>
  </si>
  <si>
    <t>Williams-Beuren syndrome chromosome region 16 homolog (human)</t>
  </si>
  <si>
    <t>AGAP005290</t>
  </si>
  <si>
    <t>AGAP029189</t>
  </si>
  <si>
    <t>CAP-Gly domain-containing protein</t>
  </si>
  <si>
    <t>AGAP002879</t>
  </si>
  <si>
    <t>cathepsin F</t>
  </si>
  <si>
    <t>AGAP008134</t>
  </si>
  <si>
    <t>AGAP001954</t>
  </si>
  <si>
    <t>psidin;Phagocyte signaling-impaired protein</t>
  </si>
  <si>
    <t>AGAP000787</t>
  </si>
  <si>
    <t>AGAP011370</t>
  </si>
  <si>
    <t>AGAP001962</t>
  </si>
  <si>
    <t>GPRVPR1;GPCR vasopressin family receptor 1</t>
  </si>
  <si>
    <t>AGAP029643</t>
  </si>
  <si>
    <t>AGAP029235</t>
  </si>
  <si>
    <t>AGAP000509</t>
  </si>
  <si>
    <t>Post-GPI attachment to proteins factor 2-like</t>
  </si>
  <si>
    <t>AGAP013009</t>
  </si>
  <si>
    <t>AGAP008091</t>
  </si>
  <si>
    <t>CLIPE1;CLIP-domain serine protease</t>
  </si>
  <si>
    <t>AGAP011705</t>
  </si>
  <si>
    <t>UPF0518 protein AGAP011705</t>
  </si>
  <si>
    <t>AGAP003612</t>
  </si>
  <si>
    <t>AGAP002482</t>
  </si>
  <si>
    <t>lysophosphatidylglycerol acyltransferase 1</t>
  </si>
  <si>
    <t>AGAP007065</t>
  </si>
  <si>
    <t>transcription factor CP2 and related proteins</t>
  </si>
  <si>
    <t>AGAP028004</t>
  </si>
  <si>
    <t>AGAP008318</t>
  </si>
  <si>
    <t>AGAP007316</t>
  </si>
  <si>
    <t>AGAP005640</t>
  </si>
  <si>
    <t>pre-mRNA-processing factor 6</t>
  </si>
  <si>
    <t>AGAP012907</t>
  </si>
  <si>
    <t>AGAP006598</t>
  </si>
  <si>
    <t>AGAP003803</t>
  </si>
  <si>
    <t>anastral spindle 1</t>
  </si>
  <si>
    <t>AGAP003868</t>
  </si>
  <si>
    <t>centrosomal protein CEP110</t>
  </si>
  <si>
    <t>AGAP008151</t>
  </si>
  <si>
    <t>DNA-directed RNA polymerase III subunit RPC2</t>
  </si>
  <si>
    <t>AGAP006373</t>
  </si>
  <si>
    <t>AGAP000037</t>
  </si>
  <si>
    <t>AGAP029039</t>
  </si>
  <si>
    <t>AGAP005397</t>
  </si>
  <si>
    <t>AGAP008397</t>
  </si>
  <si>
    <t>CCDC50_N domain-containing protein</t>
  </si>
  <si>
    <t>AGAP007518</t>
  </si>
  <si>
    <t>AGAP004119</t>
  </si>
  <si>
    <t>cGMP-specific 3'%2C 5'-cyclic phosphodiesterase</t>
  </si>
  <si>
    <t>AGAP011477</t>
  </si>
  <si>
    <t>Eupolytin</t>
  </si>
  <si>
    <t>AGAP009120</t>
  </si>
  <si>
    <t>AGAP004052</t>
  </si>
  <si>
    <t>AGAP008796</t>
  </si>
  <si>
    <t>AGAP003768</t>
  </si>
  <si>
    <t>RpS2;40S ribosomal protein S2</t>
  </si>
  <si>
    <t>AGAP004777</t>
  </si>
  <si>
    <t>AGAP012292</t>
  </si>
  <si>
    <t>CYP9J4;cytochrome P450</t>
  </si>
  <si>
    <t>AGAP011359</t>
  </si>
  <si>
    <t>AGAP013259</t>
  </si>
  <si>
    <t>RNA-binding protein MEX3</t>
  </si>
  <si>
    <t>AGAP028199</t>
  </si>
  <si>
    <t>AGAP002984</t>
  </si>
  <si>
    <t>AGAP007810</t>
  </si>
  <si>
    <t>DNA-directed RNA polymerase II subunit RPB1</t>
  </si>
  <si>
    <t>AGAP001759</t>
  </si>
  <si>
    <t>protein transport protein SEC23</t>
  </si>
  <si>
    <t>AGAP001538</t>
  </si>
  <si>
    <t>splicing factor 3B subunit 4</t>
  </si>
  <si>
    <t>AGAP005191</t>
  </si>
  <si>
    <t>exosome complex exonuclease DIS3/RRP44</t>
  </si>
  <si>
    <t>AGAP002687</t>
  </si>
  <si>
    <t>ATP-dependent RNA helicase DHX37/DHR1</t>
  </si>
  <si>
    <t>AGAP029680</t>
  </si>
  <si>
    <t>AGAP001767</t>
  </si>
  <si>
    <t>Peptidase (mitochondrial processing) beta</t>
  </si>
  <si>
    <t>AGAP013477</t>
  </si>
  <si>
    <t>AGAP007778</t>
  </si>
  <si>
    <t>DNA-directed RNA polymerase%2C mitochondrial</t>
  </si>
  <si>
    <t>AGAP002032</t>
  </si>
  <si>
    <t>AGAP005781</t>
  </si>
  <si>
    <t>glycine C-acetyltransferase</t>
  </si>
  <si>
    <t>AGAP003050</t>
  </si>
  <si>
    <t>AGAP005365</t>
  </si>
  <si>
    <t>ribosome biogenesis protein BRX1</t>
  </si>
  <si>
    <t>AGAP005816</t>
  </si>
  <si>
    <t>BAI1-associated protein 3</t>
  </si>
  <si>
    <t>AGAP003320</t>
  </si>
  <si>
    <t>AGAP010934</t>
  </si>
  <si>
    <t>AGAP013243</t>
  </si>
  <si>
    <t>AGAP029590</t>
  </si>
  <si>
    <t>AGAP011519</t>
  </si>
  <si>
    <t>AGAP006807</t>
  </si>
  <si>
    <t>cysteamine dioxygenase</t>
  </si>
  <si>
    <t>AGAP007985</t>
  </si>
  <si>
    <t>homeobox protein aristaless-related</t>
  </si>
  <si>
    <t>AGAP008635</t>
  </si>
  <si>
    <t>protein SDA1</t>
  </si>
  <si>
    <t>AGAP001279</t>
  </si>
  <si>
    <t>protein phosphatase 3%2C catalytic subunit</t>
  </si>
  <si>
    <t>AGAP001496</t>
  </si>
  <si>
    <t>AGAP013392</t>
  </si>
  <si>
    <t>AGAP029915</t>
  </si>
  <si>
    <t>AGAP008354</t>
  </si>
  <si>
    <t>non-receptor tyrosine kinase%2C hopscotch</t>
  </si>
  <si>
    <t>AGAP001366</t>
  </si>
  <si>
    <t>AGAP005849</t>
  </si>
  <si>
    <t>colmedin</t>
  </si>
  <si>
    <t>AGAP001035</t>
  </si>
  <si>
    <t>rapamycin-insensitive companion of mTOR</t>
  </si>
  <si>
    <t>AGAP001821</t>
  </si>
  <si>
    <t>AGAP006387</t>
  </si>
  <si>
    <t>DNA primase large subunit</t>
  </si>
  <si>
    <t>AGAP029658</t>
  </si>
  <si>
    <t>DUF4211 domain-containing protein</t>
  </si>
  <si>
    <t>AGAP001752</t>
  </si>
  <si>
    <t>SNF related kinase</t>
  </si>
  <si>
    <t>AGAP007925</t>
  </si>
  <si>
    <t>Ralgapb</t>
  </si>
  <si>
    <t>AGAP000215</t>
  </si>
  <si>
    <t>AGAP007911</t>
  </si>
  <si>
    <t>AGAP011188</t>
  </si>
  <si>
    <t>AGAP003962</t>
  </si>
  <si>
    <t>WSCD family member AGAP003962</t>
  </si>
  <si>
    <t>AGAP008970</t>
  </si>
  <si>
    <t>Nuclear pore complex protein Nup214</t>
  </si>
  <si>
    <t>AGAP029116</t>
  </si>
  <si>
    <t>AGAP013079</t>
  </si>
  <si>
    <t>AGAP002836</t>
  </si>
  <si>
    <t>endoribonuclease Dicer</t>
  </si>
  <si>
    <t>AGAP011249</t>
  </si>
  <si>
    <t>pre-mRNA-splicing factor CWC26</t>
  </si>
  <si>
    <t>AGAP008585</t>
  </si>
  <si>
    <t>Protein kinase%2C cGMP-dependent</t>
  </si>
  <si>
    <t>AGAP011413</t>
  </si>
  <si>
    <t>CCR4-NOT transcription complex subunit 7/8</t>
  </si>
  <si>
    <t>AGAP009227</t>
  </si>
  <si>
    <t>AGAP000332</t>
  </si>
  <si>
    <t>Vir;protein virilizer</t>
  </si>
  <si>
    <t>AGAP012353</t>
  </si>
  <si>
    <t>AGAP029645</t>
  </si>
  <si>
    <t>AGAP028638</t>
  </si>
  <si>
    <t>PCM1_C domain-containing protein</t>
  </si>
  <si>
    <t>AGAP006528</t>
  </si>
  <si>
    <t>AGAP006038</t>
  </si>
  <si>
    <t>serine/arginine repetitive matrix protein 2</t>
  </si>
  <si>
    <t>AGAP002138</t>
  </si>
  <si>
    <t>CYP325H1;cytochrome P450</t>
  </si>
  <si>
    <t>AGAP008187</t>
  </si>
  <si>
    <t>AGAP000773</t>
  </si>
  <si>
    <t>single-minded</t>
  </si>
  <si>
    <t>AGAP000329</t>
  </si>
  <si>
    <t>alpha3;nicotinic acetylcholine receptor subunit alpha 3</t>
  </si>
  <si>
    <t>AGAP008852</t>
  </si>
  <si>
    <t>AGAP009174</t>
  </si>
  <si>
    <t>vacuolar protein sorting 41 homolog</t>
  </si>
  <si>
    <t>AGAP007382</t>
  </si>
  <si>
    <t>Fem-1 homolog b</t>
  </si>
  <si>
    <t>AGAP011271</t>
  </si>
  <si>
    <t>cation-transporting ATPase 13A3/4/5</t>
  </si>
  <si>
    <t>AGAP011320</t>
  </si>
  <si>
    <t>AGAP005713</t>
  </si>
  <si>
    <t>AGAP004272</t>
  </si>
  <si>
    <t>GPRBOS;putative boss-like receptor</t>
  </si>
  <si>
    <t>AGAP006647</t>
  </si>
  <si>
    <t>AGAP010061</t>
  </si>
  <si>
    <t>Protein RIC1-like protein</t>
  </si>
  <si>
    <t>AGAP008544</t>
  </si>
  <si>
    <t>AMP dependent ligase</t>
  </si>
  <si>
    <t>AGAP007863</t>
  </si>
  <si>
    <t>serine/threonine-protein kinase NIM1</t>
  </si>
  <si>
    <t>AGAP003232</t>
  </si>
  <si>
    <t>splicing factor 4</t>
  </si>
  <si>
    <t>AGAP000974</t>
  </si>
  <si>
    <t>AGAP003202</t>
  </si>
  <si>
    <t>thousand and one amino acid protein kinase</t>
  </si>
  <si>
    <t>AGAP005033</t>
  </si>
  <si>
    <t>U3 small nucleolar RNA-associated protein 20</t>
  </si>
  <si>
    <t>AGAP007053</t>
  </si>
  <si>
    <t>AGAP011870</t>
  </si>
  <si>
    <t>MMP2;matrix metalloprotease 2</t>
  </si>
  <si>
    <t>AGAP003276</t>
  </si>
  <si>
    <t>splicing factor%2C arginine/serine-rich 17</t>
  </si>
  <si>
    <t>AGAP001480</t>
  </si>
  <si>
    <t>AGAP029034</t>
  </si>
  <si>
    <t>AGAP003121</t>
  </si>
  <si>
    <t>phosphatidylinositol 4-kinase type 2</t>
  </si>
  <si>
    <t>AGAP005964</t>
  </si>
  <si>
    <t>AGAP004092</t>
  </si>
  <si>
    <t>APG2;autophagy related gene</t>
  </si>
  <si>
    <t>AGAP000210</t>
  </si>
  <si>
    <t>triacylglycerol lipase</t>
  </si>
  <si>
    <t>AGAP012306</t>
  </si>
  <si>
    <t>AGAP011199</t>
  </si>
  <si>
    <t>sno;Strawberry notch</t>
  </si>
  <si>
    <t>AGAP002287</t>
  </si>
  <si>
    <t>protein O-GlcNAcase / histone acetyltransferase</t>
  </si>
  <si>
    <t>AGAP029904</t>
  </si>
  <si>
    <t>AGAP013245</t>
  </si>
  <si>
    <t>AGAP012219</t>
  </si>
  <si>
    <t>Med1;mediator of RNA polymerase II transcription subunit 1</t>
  </si>
  <si>
    <t>AGAP003221</t>
  </si>
  <si>
    <t>ABCC3;ATP-binding cassette transporter (ABC transporter) family C member 3</t>
  </si>
  <si>
    <t>AGAP000127</t>
  </si>
  <si>
    <t>zinc finger protein-like 1 homolog</t>
  </si>
  <si>
    <t>AGAP006811</t>
  </si>
  <si>
    <t>AGAP029557</t>
  </si>
  <si>
    <t>AGAP007887</t>
  </si>
  <si>
    <t>AGAP006965</t>
  </si>
  <si>
    <t>Protein TRS85-like protein</t>
  </si>
  <si>
    <t>AGAP001923</t>
  </si>
  <si>
    <t>solute carrier family 38 (sodium-coupled neutral amino acid transporter)</t>
  </si>
  <si>
    <t>AGAP028157</t>
  </si>
  <si>
    <t>ML domain-containing protein</t>
  </si>
  <si>
    <t>AGAP008400</t>
  </si>
  <si>
    <t>AGAP028138</t>
  </si>
  <si>
    <t>AGAP001681</t>
  </si>
  <si>
    <t>ubiquitin conjugation factor E4 A</t>
  </si>
  <si>
    <t>AGAP028631</t>
  </si>
  <si>
    <t>Tudor domain-containing protein</t>
  </si>
  <si>
    <t>AGAP006939</t>
  </si>
  <si>
    <t>Armitage</t>
  </si>
  <si>
    <t>AGAP006825</t>
  </si>
  <si>
    <t>Trpm;transient receptor potential for cation channel</t>
  </si>
  <si>
    <t>AGAP007317</t>
  </si>
  <si>
    <t>AGAP006444</t>
  </si>
  <si>
    <t>low density lipoprotein receptor-related protein-like protein</t>
  </si>
  <si>
    <t>AGAP007472</t>
  </si>
  <si>
    <t>AGAP005904</t>
  </si>
  <si>
    <t>guanine nucleotide-binding protein G(i) subunit alpha</t>
  </si>
  <si>
    <t>AGAP006249</t>
  </si>
  <si>
    <t>solute carrier family 12 (potassium/chloride transporters)%2C member 8</t>
  </si>
  <si>
    <t>AGAP009232</t>
  </si>
  <si>
    <t>AGAP002656</t>
  </si>
  <si>
    <t>general transcription factor 3C polypeptide 1</t>
  </si>
  <si>
    <t>AGAP002822</t>
  </si>
  <si>
    <t>AGAP007022</t>
  </si>
  <si>
    <t>AGAP011871</t>
  </si>
  <si>
    <t>AGAP005948</t>
  </si>
  <si>
    <t>kh;Kynurenine 3-monooxygenase</t>
  </si>
  <si>
    <t>AGAP010849</t>
  </si>
  <si>
    <t>AGAP004069</t>
  </si>
  <si>
    <t>dipeptidase 2</t>
  </si>
  <si>
    <t>AGAP013236</t>
  </si>
  <si>
    <t>AGAP001557</t>
  </si>
  <si>
    <t>solute carrier family 12 (sodium/potassium/chloride transporter)%2C member 2</t>
  </si>
  <si>
    <t>AGAP007530</t>
  </si>
  <si>
    <t>AGAP011299</t>
  </si>
  <si>
    <t>glycosylphosphatidylinositol deacylase</t>
  </si>
  <si>
    <t>AGAP002095</t>
  </si>
  <si>
    <t>USP;ultraspiracle</t>
  </si>
  <si>
    <t>AGAP000452</t>
  </si>
  <si>
    <t>AGAP029592</t>
  </si>
  <si>
    <t>AGAP006715</t>
  </si>
  <si>
    <t>serine/threonine-protein kinase OSR1/STK39</t>
  </si>
  <si>
    <t>AGAP003582</t>
  </si>
  <si>
    <t>D-xylulose reductase A</t>
  </si>
  <si>
    <t>AGAP003033</t>
  </si>
  <si>
    <t>integrator complex subunit 2</t>
  </si>
  <si>
    <t>AGAP001405</t>
  </si>
  <si>
    <t>Retinol dehydrogenase 13 (all-trans and 9-cis)</t>
  </si>
  <si>
    <t>AGAP013185</t>
  </si>
  <si>
    <t>AGAP002719</t>
  </si>
  <si>
    <t>potassium voltage-gated channel Eag-related subfamily H%2C invertebrate</t>
  </si>
  <si>
    <t>AGAP029132</t>
  </si>
  <si>
    <t>AGAP006884</t>
  </si>
  <si>
    <t>AGAP008025</t>
  </si>
  <si>
    <t>Homeobox protein engrailed-like</t>
  </si>
  <si>
    <t>AGAP007012</t>
  </si>
  <si>
    <t>AGAP013049</t>
  </si>
  <si>
    <t>AGAP012009</t>
  </si>
  <si>
    <t>chromodomain-helicase-DNA-binding protein 4</t>
  </si>
  <si>
    <t>AGAP002023</t>
  </si>
  <si>
    <t>AGAP000631</t>
  </si>
  <si>
    <t>integrator complex subunit 6</t>
  </si>
  <si>
    <t>AGAP003021</t>
  </si>
  <si>
    <t>Clathrin heavy chain</t>
  </si>
  <si>
    <t>AGAP003323</t>
  </si>
  <si>
    <t>Microtubule plus end-directed kinesin motor 3A</t>
  </si>
  <si>
    <t>AGAP000002</t>
  </si>
  <si>
    <t>AGAP006260</t>
  </si>
  <si>
    <t>Z band alternatively spliced PDZ-motif protein 66</t>
  </si>
  <si>
    <t>AGAP002015</t>
  </si>
  <si>
    <t>dynein heavy chain 1%2C cytosolic</t>
  </si>
  <si>
    <t>AGAP011514</t>
  </si>
  <si>
    <t>Cytoplasmic actin</t>
  </si>
  <si>
    <t>AGAP001929</t>
  </si>
  <si>
    <t>DNA polymerase alpha subunit A</t>
  </si>
  <si>
    <t>AGAP000810</t>
  </si>
  <si>
    <t>AGAP002108</t>
  </si>
  <si>
    <t>AGAP000005</t>
  </si>
  <si>
    <t>high mobility group protein B1</t>
  </si>
  <si>
    <t>AGAP006062</t>
  </si>
  <si>
    <t>AGAP005531</t>
  </si>
  <si>
    <t>programmed cell death 6-interacting protein</t>
  </si>
  <si>
    <t>AGAP012367</t>
  </si>
  <si>
    <t>F-box protein 42</t>
  </si>
  <si>
    <t>AGAP002281</t>
  </si>
  <si>
    <t>AGAP009295</t>
  </si>
  <si>
    <t>Kip1 ubiquitination-promoting complex protein 1</t>
  </si>
  <si>
    <t>AGAP011248</t>
  </si>
  <si>
    <t>AGAP012081</t>
  </si>
  <si>
    <t>F-type H+-transporting ATPase subunit beta</t>
  </si>
  <si>
    <t>AGAP000080</t>
  </si>
  <si>
    <t>AGAP008087</t>
  </si>
  <si>
    <t>Ribonuclease III</t>
  </si>
  <si>
    <t>AGAP028609</t>
  </si>
  <si>
    <t>transcriptional regulator ATRX</t>
  </si>
  <si>
    <t>AGAP006339</t>
  </si>
  <si>
    <t>AGAP004809</t>
  </si>
  <si>
    <t>APN1;alanyl aminopeptidase N 1</t>
  </si>
  <si>
    <t>AGAP003503</t>
  </si>
  <si>
    <t>nuclear pore complex protein Nup133</t>
  </si>
  <si>
    <t>AGAP013213</t>
  </si>
  <si>
    <t>AGAP007396</t>
  </si>
  <si>
    <t>epsin</t>
  </si>
  <si>
    <t>AGAP008362</t>
  </si>
  <si>
    <t>kelch-like protein 2/3</t>
  </si>
  <si>
    <t>AGAP029525</t>
  </si>
  <si>
    <t>AGAP003319</t>
  </si>
  <si>
    <t>AGAP005943</t>
  </si>
  <si>
    <t>AGAP002184</t>
  </si>
  <si>
    <t>AGAP006376</t>
  </si>
  <si>
    <t>PDP1;PAR-domain protein 1</t>
  </si>
  <si>
    <t>AGAP003077</t>
  </si>
  <si>
    <t>glutamyl aminopeptidase</t>
  </si>
  <si>
    <t>AGAP009500</t>
  </si>
  <si>
    <t>POU domain transcription factor%2C class 2</t>
  </si>
  <si>
    <t>AGAP012508</t>
  </si>
  <si>
    <t>AGAP008734</t>
  </si>
  <si>
    <t>dpr19;defective proboscis extension response 19</t>
  </si>
  <si>
    <t>AGAP006621</t>
  </si>
  <si>
    <t>AGAP000869</t>
  </si>
  <si>
    <t>partitioning defective protein 3</t>
  </si>
  <si>
    <t>AGAP007207</t>
  </si>
  <si>
    <t>AGAP001881</t>
  </si>
  <si>
    <t>AGAP008118</t>
  </si>
  <si>
    <t>serine/threonine-protein kinase Chk1</t>
  </si>
  <si>
    <t>AGAP009466</t>
  </si>
  <si>
    <t>ABCG8;ATP-binding cassette transporter (ABC transporter) family G member 8</t>
  </si>
  <si>
    <t>AGAP010939</t>
  </si>
  <si>
    <t>APG5;autophagy related gene</t>
  </si>
  <si>
    <t>AGAP003497</t>
  </si>
  <si>
    <t>AGAP006366</t>
  </si>
  <si>
    <t>2-oxoglutarate dehydrogenase E1 component</t>
  </si>
  <si>
    <t>AGAP002967</t>
  </si>
  <si>
    <t>bloom syndrome protein</t>
  </si>
  <si>
    <t>AGAP007010</t>
  </si>
  <si>
    <t>AGAP002959</t>
  </si>
  <si>
    <t>Squamous cell carcinoma antigen recognized by T-cells 3</t>
  </si>
  <si>
    <t>AGAP000142</t>
  </si>
  <si>
    <t>AGAP000488</t>
  </si>
  <si>
    <t>homeobox protein Nkx-5</t>
  </si>
  <si>
    <t>AGAP011516</t>
  </si>
  <si>
    <t>Actin%2C cytoplasmic</t>
  </si>
  <si>
    <t>AGAP000932</t>
  </si>
  <si>
    <t>AGAP009536</t>
  </si>
  <si>
    <t>KIF1-binding protein homolog</t>
  </si>
  <si>
    <t>AGAP005575</t>
  </si>
  <si>
    <t>gamma-tubulin complex component 2</t>
  </si>
  <si>
    <t>AGAP005847</t>
  </si>
  <si>
    <t>hydroxymethylglutaryl-CoA synthase</t>
  </si>
  <si>
    <t>AGAP013416</t>
  </si>
  <si>
    <t>IR7w;ionotropic receptor IR7w</t>
  </si>
  <si>
    <t>AGAP005845</t>
  </si>
  <si>
    <t>V-type H+-transporting ATPase subunit C</t>
  </si>
  <si>
    <t>AGAP029812</t>
  </si>
  <si>
    <t>AGAP003943</t>
  </si>
  <si>
    <t>regulatory factor X 1/2/3</t>
  </si>
  <si>
    <t>AGAP008896</t>
  </si>
  <si>
    <t>dynamin 1-like protein</t>
  </si>
  <si>
    <t>AGAP008412</t>
  </si>
  <si>
    <t>ubiquitin thioesterase CYLD</t>
  </si>
  <si>
    <t>AGAP011253</t>
  </si>
  <si>
    <t>AGAP008887</t>
  </si>
  <si>
    <t>Hepatocyte growth factor-regulated tyrosine kinase substrate</t>
  </si>
  <si>
    <t>AGAP001597</t>
  </si>
  <si>
    <t>AGAP007606</t>
  </si>
  <si>
    <t>AGAP012218</t>
  </si>
  <si>
    <t>sugar transporter ERD6-like 6</t>
  </si>
  <si>
    <t>AGAP028623</t>
  </si>
  <si>
    <t>AGAP000337</t>
  </si>
  <si>
    <t>regulator of nonsense transcripts 2</t>
  </si>
  <si>
    <t>AGAP000046</t>
  </si>
  <si>
    <t>AGAP002215</t>
  </si>
  <si>
    <t>AGAP000389</t>
  </si>
  <si>
    <t>AGAP003373</t>
  </si>
  <si>
    <t>SCRB17;Class B Scavenger Receptor (CD36 domain)</t>
  </si>
  <si>
    <t>AGAP007682</t>
  </si>
  <si>
    <t>AGAP007284</t>
  </si>
  <si>
    <t>AGAP008360</t>
  </si>
  <si>
    <t>SPZ3;spaetzle-like cytokine 3</t>
  </si>
  <si>
    <t>AGAP006517</t>
  </si>
  <si>
    <t>Gryzun</t>
  </si>
  <si>
    <t>AGAP004118</t>
  </si>
  <si>
    <t>SCRAL1;Class A Scavenger Receptor (SRCR domain) with Lysyl Oxidase domain.</t>
  </si>
  <si>
    <t>AGAP011084</t>
  </si>
  <si>
    <t>ATP-dependent RNA helicase DDX27</t>
  </si>
  <si>
    <t>AGAP011712</t>
  </si>
  <si>
    <t>AGAP029443</t>
  </si>
  <si>
    <t>PDZ domain-containing protein</t>
  </si>
  <si>
    <t>AGAP007839</t>
  </si>
  <si>
    <t>AGAP002110</t>
  </si>
  <si>
    <t>cell division control protein 7</t>
  </si>
  <si>
    <t>AGAP011916</t>
  </si>
  <si>
    <t>COEB6582;carboxylesterase</t>
  </si>
  <si>
    <t>AGAP012183</t>
  </si>
  <si>
    <t>AGAP005251</t>
  </si>
  <si>
    <t>potassium voltage-gated channel</t>
  </si>
  <si>
    <t>AGAP003498</t>
  </si>
  <si>
    <t>AGAP028501</t>
  </si>
  <si>
    <t>AGAP004140</t>
  </si>
  <si>
    <t>disp;protein dispatched (segment polarity protein)</t>
  </si>
  <si>
    <t>AGAP006055</t>
  </si>
  <si>
    <t>NF-kappa-B inhibitor-like protein 2</t>
  </si>
  <si>
    <t>AGAP001707</t>
  </si>
  <si>
    <t>AGAP002300</t>
  </si>
  <si>
    <t>exosome complex exonuclease</t>
  </si>
  <si>
    <t>AGAP006772</t>
  </si>
  <si>
    <t>AGAP005942</t>
  </si>
  <si>
    <t>AGAP000468</t>
  </si>
  <si>
    <t>AGAP000361</t>
  </si>
  <si>
    <t>AGAP005795</t>
  </si>
  <si>
    <t>AGAP007413</t>
  </si>
  <si>
    <t>BRCT domain-containing protein</t>
  </si>
  <si>
    <t>AGAP013500</t>
  </si>
  <si>
    <t>AGAP005356</t>
  </si>
  <si>
    <t>AGAP009160</t>
  </si>
  <si>
    <t>Arf-GAP%2C GTPase%2C ANK repeat and PH domain-containing protein 1/2/3</t>
  </si>
  <si>
    <t>AGAP000747</t>
  </si>
  <si>
    <t>mitogen-activated protein kinase kinase kinase 5</t>
  </si>
  <si>
    <t>AGAP001786</t>
  </si>
  <si>
    <t>AGAP007335</t>
  </si>
  <si>
    <t>E3 ubiquitin-protein ligase BRE1</t>
  </si>
  <si>
    <t>AGAP006479</t>
  </si>
  <si>
    <t>myosin V</t>
  </si>
  <si>
    <t>AGAP002142</t>
  </si>
  <si>
    <t>AGAP005831</t>
  </si>
  <si>
    <t>E3 ubiquitin-protein ligase Topors</t>
  </si>
  <si>
    <t>AGAP001298</t>
  </si>
  <si>
    <t>AGAP005095</t>
  </si>
  <si>
    <t>actin beta/gamma 1</t>
  </si>
  <si>
    <t>AGAP004008</t>
  </si>
  <si>
    <t>AGAP029583</t>
  </si>
  <si>
    <t>AGAP001722</t>
  </si>
  <si>
    <t>Carboxylic ester hydrolase</t>
  </si>
  <si>
    <t>AGAP011141</t>
  </si>
  <si>
    <t>tubulin-specific chaperone cofactor E-like protein</t>
  </si>
  <si>
    <t>AGAP011965</t>
  </si>
  <si>
    <t>neuralized-like protein 411965]</t>
  </si>
  <si>
    <t>AGAP006273</t>
  </si>
  <si>
    <t>ABCB3;ATP-binding cassette transporter (ABC transporter) family B member 3</t>
  </si>
  <si>
    <t>AGAP007774</t>
  </si>
  <si>
    <t>AGAP006475</t>
  </si>
  <si>
    <t>AGAP001477</t>
  </si>
  <si>
    <t>AGAP009549</t>
  </si>
  <si>
    <t>AGAP002224</t>
  </si>
  <si>
    <t>open rectifier potassium channel protein 1</t>
  </si>
  <si>
    <t>AGAP006990</t>
  </si>
  <si>
    <t>AT-rich interactive domain-containing protein 2</t>
  </si>
  <si>
    <t>AGAP003887</t>
  </si>
  <si>
    <t>Knickkopf</t>
  </si>
  <si>
    <t>AGAP000161</t>
  </si>
  <si>
    <t>Adaptor-related protein complex 3%2C delta 1 subunit</t>
  </si>
  <si>
    <t>AGAP027998</t>
  </si>
  <si>
    <t>AGAP008272</t>
  </si>
  <si>
    <t>Secretion-regulating guanine nucleotide exchange factor</t>
  </si>
  <si>
    <t>AGAP000721</t>
  </si>
  <si>
    <t>V-type H+-transporting ATPase subunit AC39</t>
  </si>
  <si>
    <t>AGAP003244</t>
  </si>
  <si>
    <t>GPRGHP2;putative growth hormone releasing hormone receptor 2</t>
  </si>
  <si>
    <t>AGAP007568</t>
  </si>
  <si>
    <t>condensin complex subunit 3</t>
  </si>
  <si>
    <t>AGAP008737</t>
  </si>
  <si>
    <t>cytohesin-1</t>
  </si>
  <si>
    <t>AGAP005021</t>
  </si>
  <si>
    <t>Transcription elongation factor SPT5</t>
  </si>
  <si>
    <t>AGAP011966</t>
  </si>
  <si>
    <t>transcription termination factor 2</t>
  </si>
  <si>
    <t>AGAP006471</t>
  </si>
  <si>
    <t>cytochrome c oxidase subunit 6b</t>
  </si>
  <si>
    <t>AGAP002466</t>
  </si>
  <si>
    <t>AGAP001011</t>
  </si>
  <si>
    <t>AGAP028012</t>
  </si>
  <si>
    <t>DNA-directed RNA polymerase subunit</t>
  </si>
  <si>
    <t>AGAP005717</t>
  </si>
  <si>
    <t>LYSC6;C-type lysozyme (multi-lysozyme domain protein)</t>
  </si>
  <si>
    <t>AGAP007573</t>
  </si>
  <si>
    <t>RAD54-like protein 2</t>
  </si>
  <si>
    <t>AGAP012387</t>
  </si>
  <si>
    <t>TOLL6;TOLL-like receptor 6</t>
  </si>
  <si>
    <t>AGAP029777</t>
  </si>
  <si>
    <t>AGAP006885</t>
  </si>
  <si>
    <t>pre-mRNA-processing factor 8</t>
  </si>
  <si>
    <t>AGAP029577</t>
  </si>
  <si>
    <t>ATP_bind_3 domain-containing protein</t>
  </si>
  <si>
    <t>AGAP005371</t>
  </si>
  <si>
    <t>COEBE2C;carboxylesterase beta esterase</t>
  </si>
  <si>
    <t>AGAP005710</t>
  </si>
  <si>
    <t>prominin-like protein</t>
  </si>
  <si>
    <t>AGAP002724</t>
  </si>
  <si>
    <t>AGAP004028</t>
  </si>
  <si>
    <t>intron-binding protein aquarius</t>
  </si>
  <si>
    <t>AGAP013439</t>
  </si>
  <si>
    <t>AGAP008736</t>
  </si>
  <si>
    <t>AGAP007590</t>
  </si>
  <si>
    <t>AGAP002066</t>
  </si>
  <si>
    <t>Mps one binder kinase activator-like 1B</t>
  </si>
  <si>
    <t>AGAP000243</t>
  </si>
  <si>
    <t>Rhophilin-2</t>
  </si>
  <si>
    <t>AGAP006120</t>
  </si>
  <si>
    <t>AGAP008903</t>
  </si>
  <si>
    <t>PCI domain-containing protein</t>
  </si>
  <si>
    <t>AGAP001160</t>
  </si>
  <si>
    <t>AGAP013457</t>
  </si>
  <si>
    <t>CDC-like kinase 2</t>
  </si>
  <si>
    <t>AGAP006116</t>
  </si>
  <si>
    <t>TBC1 domain family%2C member 8B (with GRAM domain)</t>
  </si>
  <si>
    <t>AGAP003581</t>
  </si>
  <si>
    <t>AGAP007873</t>
  </si>
  <si>
    <t>TOR;autophagy related TOR protein (Target of rapamycin)</t>
  </si>
  <si>
    <t>AGAP009932</t>
  </si>
  <si>
    <t>AGAP006472</t>
  </si>
  <si>
    <t>Kinesin motor domain-containing protein</t>
  </si>
  <si>
    <t>AGAP003745</t>
  </si>
  <si>
    <t>AGAP002900</t>
  </si>
  <si>
    <t>ubiquitin carboxyl-terminal hydrolase 8</t>
  </si>
  <si>
    <t>AGAP001220</t>
  </si>
  <si>
    <t>NAD-dependent deacetylase sirtuin 7</t>
  </si>
  <si>
    <t>AGAP000813</t>
  </si>
  <si>
    <t>Frataxin homolog%2C mitochondrial</t>
  </si>
  <si>
    <t>AGAP010691</t>
  </si>
  <si>
    <t>TNF receptor-associated protein 1</t>
  </si>
  <si>
    <t>AGAP029626</t>
  </si>
  <si>
    <t>Guanylate cyclase</t>
  </si>
  <si>
    <t>AGAP001113</t>
  </si>
  <si>
    <t>A disintegrin and metalloproteinase with thrombospondin motifs 18</t>
  </si>
  <si>
    <t>AGAP008548</t>
  </si>
  <si>
    <t>AGAP001469</t>
  </si>
  <si>
    <t>Protein tyrosine phosphatase%2C receptor type%2C f polypeptide (PTPRF) interacting protein (liprin)</t>
  </si>
  <si>
    <t>AGAP012389</t>
  </si>
  <si>
    <t>Pangolin</t>
  </si>
  <si>
    <t>AGAP010776</t>
  </si>
  <si>
    <t>AGAP005006</t>
  </si>
  <si>
    <t>U2-associated protein SR140</t>
  </si>
  <si>
    <t>AGAP012203</t>
  </si>
  <si>
    <t>membrane-bound transcription factor site-1 protease</t>
  </si>
  <si>
    <t>AGAP003158</t>
  </si>
  <si>
    <t>serine/threonine-protein kinase</t>
  </si>
  <si>
    <t>AGAP002382</t>
  </si>
  <si>
    <t>AGAP002502</t>
  </si>
  <si>
    <t>translation initiation factor 4G</t>
  </si>
  <si>
    <t>AGAP006029</t>
  </si>
  <si>
    <t>AGAP008869</t>
  </si>
  <si>
    <t>Chromosome transmission fidelity protein 18</t>
  </si>
  <si>
    <t>AGAP000019</t>
  </si>
  <si>
    <t>chaoptin</t>
  </si>
  <si>
    <t>AGAP012609</t>
  </si>
  <si>
    <t>AGAP011100</t>
  </si>
  <si>
    <t>AGAP002527</t>
  </si>
  <si>
    <t>AGAP008582</t>
  </si>
  <si>
    <t>Alpha-mannosidase</t>
  </si>
  <si>
    <t>AGAP010242</t>
  </si>
  <si>
    <t>Roundabout</t>
  </si>
  <si>
    <t>AGAP000346</t>
  </si>
  <si>
    <t>SPZ1;spaetzle-like cytokine 1</t>
  </si>
  <si>
    <t>AGAP001754</t>
  </si>
  <si>
    <t>nucleoprotein TPR</t>
  </si>
  <si>
    <t>AGAP001726</t>
  </si>
  <si>
    <t>AGAP013538</t>
  </si>
  <si>
    <t>AGAP011880</t>
  </si>
  <si>
    <t>G patch domain containing 1</t>
  </si>
  <si>
    <t>AGAP007547</t>
  </si>
  <si>
    <t>AGAP006382</t>
  </si>
  <si>
    <t>Rho guanine exchange factor</t>
  </si>
  <si>
    <t>AGAP004320</t>
  </si>
  <si>
    <t>Dedicator of cytokinesis protein 1</t>
  </si>
  <si>
    <t>AGAP009428</t>
  </si>
  <si>
    <t>ankyrin repeat domain-containing protein 29</t>
  </si>
  <si>
    <t>AGAP029320</t>
  </si>
  <si>
    <t>AGAP008179</t>
  </si>
  <si>
    <t>SCRBQ3;Class B Scavenger Receptor (CD36 domain).</t>
  </si>
  <si>
    <t>AGAP029486</t>
  </si>
  <si>
    <t>AGAP005472</t>
  </si>
  <si>
    <t>Fmp27_GFWDK domain-containing protein</t>
  </si>
  <si>
    <t>AGAP001205</t>
  </si>
  <si>
    <t>chitin synthase</t>
  </si>
  <si>
    <t>AGAP004384</t>
  </si>
  <si>
    <t>AGAP003681</t>
  </si>
  <si>
    <t>huntingtin</t>
  </si>
  <si>
    <t>AGAP001386</t>
  </si>
  <si>
    <t>remodeling and spacing factor 1</t>
  </si>
  <si>
    <t>AGAP005757</t>
  </si>
  <si>
    <t>COEAE2E;carboxylesterase alpha esterase</t>
  </si>
  <si>
    <t>AGAP005763</t>
  </si>
  <si>
    <t>tyrosine-protein kinase receptor torso</t>
  </si>
  <si>
    <t>AGAP001790</t>
  </si>
  <si>
    <t>AGAP013155</t>
  </si>
  <si>
    <t>Protease m1 zinc metalloprotease</t>
  </si>
  <si>
    <t>AGAP006165</t>
  </si>
  <si>
    <t>E1A-binding protein p400</t>
  </si>
  <si>
    <t>AGAP007006</t>
  </si>
  <si>
    <t>AGAP002079</t>
  </si>
  <si>
    <t>AGAP005826</t>
  </si>
  <si>
    <t>AGAP028588</t>
  </si>
  <si>
    <t>AGAP029802</t>
  </si>
  <si>
    <t>AGAP002272</t>
  </si>
  <si>
    <t>ankyrin</t>
  </si>
  <si>
    <t>AGAP028030</t>
  </si>
  <si>
    <t>AGAP003115</t>
  </si>
  <si>
    <t>AGAP013265</t>
  </si>
  <si>
    <t>AGAP000420</t>
  </si>
  <si>
    <t>AGAP028115</t>
  </si>
  <si>
    <t>AGAP029239</t>
  </si>
  <si>
    <t>AGAP012181</t>
  </si>
  <si>
    <t>AGAP001900</t>
  </si>
  <si>
    <t>de-etiolated-1</t>
  </si>
  <si>
    <t>AGAP001527</t>
  </si>
  <si>
    <t>golgi-specific brefeldin a-resistance factor</t>
  </si>
  <si>
    <t>AGAP000099</t>
  </si>
  <si>
    <t>STAT2;JAKSTAT pathway signalling transcription factor</t>
  </si>
  <si>
    <t>AGAP001956</t>
  </si>
  <si>
    <t>AGAP008423</t>
  </si>
  <si>
    <t>WW domain-containing oxidoreductase</t>
  </si>
  <si>
    <t>AGAP000559</t>
  </si>
  <si>
    <t>AGAP007452</t>
  </si>
  <si>
    <t>neuronal guanine nucleotide exchange factor</t>
  </si>
  <si>
    <t>AGAP001994</t>
  </si>
  <si>
    <t>SWI/SNF-related matrix-associated actin-dependent regulator of chromatin subfamily</t>
  </si>
  <si>
    <t>AGAP005963</t>
  </si>
  <si>
    <t>AGAP000356</t>
  </si>
  <si>
    <t>AGAP003917</t>
  </si>
  <si>
    <t>AGAP007612</t>
  </si>
  <si>
    <t>AGAP002865</t>
  </si>
  <si>
    <t>CYP6P3;cytochrome P450</t>
  </si>
  <si>
    <t>AGAP008143</t>
  </si>
  <si>
    <t>AGAP011186</t>
  </si>
  <si>
    <t>TOLL11;TOLL-like receptor 11</t>
  </si>
  <si>
    <t>AGAP009118</t>
  </si>
  <si>
    <t>chondroitin 4-sulfotransferase</t>
  </si>
  <si>
    <t>AGAP012819</t>
  </si>
  <si>
    <t>dipeptidyl-peptidase 3</t>
  </si>
  <si>
    <t>AGAP028093</t>
  </si>
  <si>
    <t>AGAP007541</t>
  </si>
  <si>
    <t>DnaJ homolog subfamily C member 2</t>
  </si>
  <si>
    <t>AGAP008494</t>
  </si>
  <si>
    <t>signal transducing adaptor molecule</t>
  </si>
  <si>
    <t>AGAP029129</t>
  </si>
  <si>
    <t>AGAP001792</t>
  </si>
  <si>
    <t>AGAP006933</t>
  </si>
  <si>
    <t>AGAP005919</t>
  </si>
  <si>
    <t>AGAP028087</t>
  </si>
  <si>
    <t>AGAP003018</t>
  </si>
  <si>
    <t>dynamin GTPase</t>
  </si>
  <si>
    <t>AGAP010801</t>
  </si>
  <si>
    <t>phosphatidylinositol 4-kinase</t>
  </si>
  <si>
    <t>AGAP011217</t>
  </si>
  <si>
    <t>E3 ubiquitin-protein ligase RBBP6</t>
  </si>
  <si>
    <t>AGAP011099</t>
  </si>
  <si>
    <t>AGAP004104</t>
  </si>
  <si>
    <t>AGAP029243</t>
  </si>
  <si>
    <t>AGAP001535</t>
  </si>
  <si>
    <t>histone-lysine N-methyltransferase ASH1L</t>
  </si>
  <si>
    <t>AGAP009261</t>
  </si>
  <si>
    <t>Rap guanine nucleotide exchange factor (GEF) 2</t>
  </si>
  <si>
    <t>AGAP009239</t>
  </si>
  <si>
    <t>RanBP-type and C3HC4-type zinc finger-containing protein 1</t>
  </si>
  <si>
    <t>AGAP001430</t>
  </si>
  <si>
    <t>AGAP003635</t>
  </si>
  <si>
    <t>AGAP012290</t>
  </si>
  <si>
    <t>AGAP006954</t>
  </si>
  <si>
    <t>CLIPA10;CLIP-domain serine protease</t>
  </si>
  <si>
    <t>AGAP013380</t>
  </si>
  <si>
    <t>AGAP003329</t>
  </si>
  <si>
    <t>SERTA domain-containing protein</t>
  </si>
  <si>
    <t>AGAP008658</t>
  </si>
  <si>
    <t>AGAP009591</t>
  </si>
  <si>
    <t>formyltetrahydrofolate dehydrogenase</t>
  </si>
  <si>
    <t>AGAP003616</t>
  </si>
  <si>
    <t>AGAP000535</t>
  </si>
  <si>
    <t>AGAP003290</t>
  </si>
  <si>
    <t>AGAP009632</t>
  </si>
  <si>
    <t>ataxia telangiectasia mutated family protein</t>
  </si>
  <si>
    <t>AGAP013115</t>
  </si>
  <si>
    <t>AGAP012699</t>
  </si>
  <si>
    <t>serine/threonine-protein kinase PRP4</t>
  </si>
  <si>
    <t>AGAP008268</t>
  </si>
  <si>
    <t>Maternal tudor protein</t>
  </si>
  <si>
    <t>AGAP001985</t>
  </si>
  <si>
    <t>soluble guanylate cyclase 88E</t>
  </si>
  <si>
    <t>AGAP003302</t>
  </si>
  <si>
    <t>AGAP013405</t>
  </si>
  <si>
    <t>AGAP007440</t>
  </si>
  <si>
    <t>AGAP006477</t>
  </si>
  <si>
    <t>retinoblastoma-like protein 1</t>
  </si>
  <si>
    <t>AGAP028598</t>
  </si>
  <si>
    <t>AGAP000550</t>
  </si>
  <si>
    <t>AGAP004358</t>
  </si>
  <si>
    <t>alkyldihydroxyacetonephosphate synthase</t>
  </si>
  <si>
    <t>AGAP007731</t>
  </si>
  <si>
    <t>AGAP012975</t>
  </si>
  <si>
    <t>histamine-gated chloride channel subunit</t>
  </si>
  <si>
    <t>AGAP009798</t>
  </si>
  <si>
    <t>protein kinase%2C cGMP-dependent</t>
  </si>
  <si>
    <t>AGAP012984</t>
  </si>
  <si>
    <t>AGAP013468</t>
  </si>
  <si>
    <t>A disintegrin and metallopeptidase domain 9 (meltrin gamma)</t>
  </si>
  <si>
    <t>AGAP008963</t>
  </si>
  <si>
    <t>AGAP009275</t>
  </si>
  <si>
    <t>Sk;sulfakinin neuropeptide</t>
  </si>
  <si>
    <t>AGAP002292</t>
  </si>
  <si>
    <t>PKP;pyrokinin</t>
  </si>
  <si>
    <t>AGAP002155</t>
  </si>
  <si>
    <t>hepatocyte nuclear factor 4</t>
  </si>
  <si>
    <t>AGAP013499</t>
  </si>
  <si>
    <t>pink;Hermansky-Pudlak syndrome 5 protein (Protein pink)</t>
  </si>
  <si>
    <t>AGAP011496</t>
  </si>
  <si>
    <t>AGAP003274</t>
  </si>
  <si>
    <t>AGAP006280</t>
  </si>
  <si>
    <t>nuclear pore complex protein Nup210</t>
  </si>
  <si>
    <t>AGAP008324</t>
  </si>
  <si>
    <t>enhancer of mRNA-decapping protein 4</t>
  </si>
  <si>
    <t>AGAP028206</t>
  </si>
  <si>
    <t>AGAP004237</t>
  </si>
  <si>
    <t>nuclear lamin L1 alpha</t>
  </si>
  <si>
    <t>AGAP012683</t>
  </si>
  <si>
    <t>AGAP013292</t>
  </si>
  <si>
    <t>AGAP003619</t>
  </si>
  <si>
    <t>transcription elongation factor SPT6</t>
  </si>
  <si>
    <t>AGAP002828</t>
  </si>
  <si>
    <t>AGAP009206</t>
  </si>
  <si>
    <t>AGAP011037</t>
  </si>
  <si>
    <t>AGAP029047</t>
  </si>
  <si>
    <t>C-type lectin</t>
  </si>
  <si>
    <t>AGAP028108</t>
  </si>
  <si>
    <t>AGAP029607</t>
  </si>
  <si>
    <t>Lipase_3 domain-containing protein</t>
  </si>
  <si>
    <t>AGAP001565</t>
  </si>
  <si>
    <t>vacuolar protein sorting-associated protein</t>
  </si>
  <si>
    <t>AGAP010969</t>
  </si>
  <si>
    <t>Roundabout 1</t>
  </si>
  <si>
    <t>AGAP008065</t>
  </si>
  <si>
    <t>AGAP003638</t>
  </si>
  <si>
    <t>AGAP006599</t>
  </si>
  <si>
    <t>ATP-dependent RNA helicase A</t>
  </si>
  <si>
    <t>AGAP001925</t>
  </si>
  <si>
    <t>AGAP005541</t>
  </si>
  <si>
    <t>protein Jumonji</t>
  </si>
  <si>
    <t>AGAP007118</t>
  </si>
  <si>
    <t>AGAP011638</t>
  </si>
  <si>
    <t>AGAP011640</t>
  </si>
  <si>
    <t>AGAP000736</t>
  </si>
  <si>
    <t>AGAP002161</t>
  </si>
  <si>
    <t>RAC serine/threonine-protein kinase</t>
  </si>
  <si>
    <t>AGAP005905</t>
  </si>
  <si>
    <t>AGAP002858</t>
  </si>
  <si>
    <t>Sodium/potassium-transporting ATPase subunit alpha</t>
  </si>
  <si>
    <t>AGAP008047</t>
  </si>
  <si>
    <t>Integrator complex subunit 1</t>
  </si>
  <si>
    <t>AGAP013176</t>
  </si>
  <si>
    <t>AGAP003845</t>
  </si>
  <si>
    <t>bromodomain-containing protein 8</t>
  </si>
  <si>
    <t>AGAP007521</t>
  </si>
  <si>
    <t>ubiquitin carboxyl-terminal hydrolase 36/42</t>
  </si>
  <si>
    <t>AGAP005839</t>
  </si>
  <si>
    <t>AGAP003137</t>
  </si>
  <si>
    <t>bromodomain adjacent to zinc finger domain protein 1A</t>
  </si>
  <si>
    <t>AGAP002296</t>
  </si>
  <si>
    <t>cytoplasmic polyadenylation element binding protein 2</t>
  </si>
  <si>
    <t>AGAP001748</t>
  </si>
  <si>
    <t>AGAP005799</t>
  </si>
  <si>
    <t>dally</t>
  </si>
  <si>
    <t>AGAP001608</t>
  </si>
  <si>
    <t>AGAP001936</t>
  </si>
  <si>
    <t>phosphatidylinositol phospholipase C%2C beta</t>
  </si>
  <si>
    <t>AGAP007539</t>
  </si>
  <si>
    <t>AGAP029768</t>
  </si>
  <si>
    <t>AGAP009088</t>
  </si>
  <si>
    <t>LIM/homeobox protein Lhx3</t>
  </si>
  <si>
    <t>AGAP000146</t>
  </si>
  <si>
    <t>AGAP005995</t>
  </si>
  <si>
    <t>CPR138;cuticular protein RR-1 family 138</t>
  </si>
  <si>
    <t>AGAP008961</t>
  </si>
  <si>
    <t>AGAP005578</t>
  </si>
  <si>
    <t>anaphase-promoting complex subunit 5</t>
  </si>
  <si>
    <t>AGAP004873</t>
  </si>
  <si>
    <t>AGAP001427</t>
  </si>
  <si>
    <t>AGAP006756</t>
  </si>
  <si>
    <t>AGAP011554</t>
  </si>
  <si>
    <t>muscleblind</t>
  </si>
  <si>
    <t>AGAP012691</t>
  </si>
  <si>
    <t>AGAP007018</t>
  </si>
  <si>
    <t>AGAP005803</t>
  </si>
  <si>
    <t>AGAP008048</t>
  </si>
  <si>
    <t>AGAP001239</t>
  </si>
  <si>
    <t>AGAP003133</t>
  </si>
  <si>
    <t>E3 ubiquitin-protein ligase NEDD4</t>
  </si>
  <si>
    <t>AGAP008759</t>
  </si>
  <si>
    <t>IR41b;Ionotropic receptor IR41b</t>
  </si>
  <si>
    <t>AGAP005962</t>
  </si>
  <si>
    <t>AGAP001472</t>
  </si>
  <si>
    <t>AGAP003124</t>
  </si>
  <si>
    <t>dihydropyrimidinase</t>
  </si>
  <si>
    <t>AGAP005527</t>
  </si>
  <si>
    <t>Ionotropic receptor NMDAR3</t>
  </si>
  <si>
    <t>AGAP029677</t>
  </si>
  <si>
    <t>AGAP006542</t>
  </si>
  <si>
    <t>cactin</t>
  </si>
  <si>
    <t>AGAP005219</t>
  </si>
  <si>
    <t>AGAP002553</t>
  </si>
  <si>
    <t>AGAP008236</t>
  </si>
  <si>
    <t>Thoc2;THO complex subunit 2</t>
  </si>
  <si>
    <t>AGAP002684</t>
  </si>
  <si>
    <t>ribosomal RNA-processing protein 1</t>
  </si>
  <si>
    <t>AGAP008766</t>
  </si>
  <si>
    <t>AQP5;Aquaporin</t>
  </si>
  <si>
    <t>AGAP008764</t>
  </si>
  <si>
    <t>AGAP029544</t>
  </si>
  <si>
    <t>AGAP012179</t>
  </si>
  <si>
    <t>AGAP003271</t>
  </si>
  <si>
    <t>AGAP028516</t>
  </si>
  <si>
    <t>AGAP007081</t>
  </si>
  <si>
    <t>AGAP007483</t>
  </si>
  <si>
    <t>AGAP009237</t>
  </si>
  <si>
    <t>Apoptotic chromatin condensation inducer in the nucleus</t>
  </si>
  <si>
    <t>AGAP008748</t>
  </si>
  <si>
    <t>DNA repair and recombination protein RAD54 and RAD54-like protein</t>
  </si>
  <si>
    <t>AGAP009310</t>
  </si>
  <si>
    <t>peptide chain release factor subunit 3</t>
  </si>
  <si>
    <t>AGAP008550</t>
  </si>
  <si>
    <t>polycomb protein EED</t>
  </si>
  <si>
    <t>AGAP003186</t>
  </si>
  <si>
    <t>upstream stimulatory factor</t>
  </si>
  <si>
    <t>AGAP028655</t>
  </si>
  <si>
    <t>AGAP002250</t>
  </si>
  <si>
    <t>calcium/calmodulin-dependent protein kinase kinase</t>
  </si>
  <si>
    <t>AGAP001978</t>
  </si>
  <si>
    <t>AGAP005248</t>
  </si>
  <si>
    <t>AGAP003926</t>
  </si>
  <si>
    <t>AGAP028207</t>
  </si>
  <si>
    <t>AGAP000406</t>
  </si>
  <si>
    <t>Rho-associated protein kinase</t>
  </si>
  <si>
    <t>AGAP001980</t>
  </si>
  <si>
    <t>AGAP006532</t>
  </si>
  <si>
    <t>UDPglucose 6-dehydrogenase</t>
  </si>
  <si>
    <t>AGAP007846</t>
  </si>
  <si>
    <t>AGAP000801</t>
  </si>
  <si>
    <t>AGAP007504</t>
  </si>
  <si>
    <t>ABCA3;ATP-binding cassette transporter (ABC transporter) family A member 3</t>
  </si>
  <si>
    <t>AGAP003651</t>
  </si>
  <si>
    <t>Tyrosine-protein kinase Fes/Fps</t>
  </si>
  <si>
    <t>AGAP001947</t>
  </si>
  <si>
    <t>tankyrase</t>
  </si>
  <si>
    <t>AGAP029629</t>
  </si>
  <si>
    <t>AGAP004447</t>
  </si>
  <si>
    <t>AGAP001534</t>
  </si>
  <si>
    <t>AGAP006579</t>
  </si>
  <si>
    <t>AGAP029363</t>
  </si>
  <si>
    <t>AGAP029967</t>
  </si>
  <si>
    <t>AGAP000223</t>
  </si>
  <si>
    <t>AGAP029923</t>
  </si>
  <si>
    <t>AGAP003321</t>
  </si>
  <si>
    <t>glycine dehydrogenase</t>
  </si>
  <si>
    <t>AGAP002006</t>
  </si>
  <si>
    <t>AGAP005398</t>
  </si>
  <si>
    <t>AGAP006702</t>
  </si>
  <si>
    <t>AGAP006765</t>
  </si>
  <si>
    <t>AGAP011561</t>
  </si>
  <si>
    <t>AGAP007369</t>
  </si>
  <si>
    <t>AGAP011617</t>
  </si>
  <si>
    <t>AGAP000043</t>
  </si>
  <si>
    <t>tousled-like kinase</t>
  </si>
  <si>
    <t>AGAP005599</t>
  </si>
  <si>
    <t>PH-sensitive chloride channel</t>
  </si>
  <si>
    <t>AGAP007478</t>
  </si>
  <si>
    <t>AGAP000348</t>
  </si>
  <si>
    <t>AGAP012156</t>
  </si>
  <si>
    <t>ABCA5;ATP-binding cassette transporter (ABC transporter) family A member 5</t>
  </si>
  <si>
    <t>AGAP009426</t>
  </si>
  <si>
    <t>ephrin-B</t>
  </si>
  <si>
    <t>AGAP006643</t>
  </si>
  <si>
    <t>AGAP028635</t>
  </si>
  <si>
    <t>AGAP007057</t>
  </si>
  <si>
    <t>Start1%2C isoform A</t>
  </si>
  <si>
    <t>AGAP009404</t>
  </si>
  <si>
    <t>N-acetyllactosaminide beta-1%2C3-N-acetylglucosaminyltransferase</t>
  </si>
  <si>
    <t>AGAP002648</t>
  </si>
  <si>
    <t>rapsynoid</t>
  </si>
  <si>
    <t>AGAP029708</t>
  </si>
  <si>
    <t>AGAP012244</t>
  </si>
  <si>
    <t>BR serine/threonine kinase</t>
  </si>
  <si>
    <t>AGAP009424</t>
  </si>
  <si>
    <t>AGAP000646</t>
  </si>
  <si>
    <t>Myc proto-oncogene protein</t>
  </si>
  <si>
    <t>AGAP005866</t>
  </si>
  <si>
    <t>glutamate decarboxylase</t>
  </si>
  <si>
    <t>AGAP009957</t>
  </si>
  <si>
    <t>AGAP000668</t>
  </si>
  <si>
    <t>AGAP004851</t>
  </si>
  <si>
    <t>AGAP009004</t>
  </si>
  <si>
    <t>U3 small nucleolar RNA-associated protein 10</t>
  </si>
  <si>
    <t>AGAP008775</t>
  </si>
  <si>
    <t>RasGEF domain family%2C member 1B</t>
  </si>
  <si>
    <t>AGAP007847</t>
  </si>
  <si>
    <t>dual specificity tyrosine-phosphorylation-regulated kinase</t>
  </si>
  <si>
    <t>AGAP001449</t>
  </si>
  <si>
    <t>AGAP006347</t>
  </si>
  <si>
    <t>potassium voltage-gated channel KQT-like subfamily%2C invertebrate</t>
  </si>
  <si>
    <t>AGAP012474</t>
  </si>
  <si>
    <t>AGAP010964</t>
  </si>
  <si>
    <t>AGAP029384</t>
  </si>
  <si>
    <t>AGAP028597</t>
  </si>
  <si>
    <t>AGAP028045</t>
  </si>
  <si>
    <t>Anti_prolifrtn domain-containing protein</t>
  </si>
  <si>
    <t>AGAP001444</t>
  </si>
  <si>
    <t>Heparan-sulfate 6-O-sulfotransferase</t>
  </si>
  <si>
    <t>AGAP005796</t>
  </si>
  <si>
    <t>pebble</t>
  </si>
  <si>
    <t>AGAP001671</t>
  </si>
  <si>
    <t>forkhead box protein A2%2C hepatocyte nuclear factor 3-beta</t>
  </si>
  <si>
    <t>AGAP028607</t>
  </si>
  <si>
    <t>AGAP005366</t>
  </si>
  <si>
    <t>serine/arginine repetitive matrix protein 1</t>
  </si>
  <si>
    <t>AGAP003805</t>
  </si>
  <si>
    <t>EF-hand domain (C-terminal) containing 1</t>
  </si>
  <si>
    <t>AGAP006388</t>
  </si>
  <si>
    <t>structural maintenance of chromosome 3 (chondroitin sulfate proteoglycan 6)</t>
  </si>
  <si>
    <t>AGAP029657</t>
  </si>
  <si>
    <t>E3 ubiquitin-protein ligase</t>
  </si>
  <si>
    <t>AGAP003489</t>
  </si>
  <si>
    <t>Vps13B;vacuolar protein sorting 13B</t>
  </si>
  <si>
    <t>AGAP002458</t>
  </si>
  <si>
    <t>AGAP000859</t>
  </si>
  <si>
    <t>AGAP003128</t>
  </si>
  <si>
    <t>AGAP029646</t>
  </si>
  <si>
    <t>AGAP000697</t>
  </si>
  <si>
    <t>AGAP002692</t>
  </si>
  <si>
    <t>AGAP012859</t>
  </si>
  <si>
    <t>AGAP001370</t>
  </si>
  <si>
    <t>Ras association domain-containing protein 7/8</t>
  </si>
  <si>
    <t>AGAP006605</t>
  </si>
  <si>
    <t>AGAP029504</t>
  </si>
  <si>
    <t>AGAP013764</t>
  </si>
  <si>
    <t>AGAP008148</t>
  </si>
  <si>
    <t>RING finger and SPRY domain-containing protein 1</t>
  </si>
  <si>
    <t>AGAP012303</t>
  </si>
  <si>
    <t>AGAP012645</t>
  </si>
  <si>
    <t>mRNA-decapping enzyme 1B</t>
  </si>
  <si>
    <t>AGAP003076</t>
  </si>
  <si>
    <t>GPRGHP1;putative growth hormone releasing hormone receptor 1</t>
  </si>
  <si>
    <t>AGAP004066</t>
  </si>
  <si>
    <t>neurexin</t>
  </si>
  <si>
    <t>AGAP001987</t>
  </si>
  <si>
    <t>AGAP029255</t>
  </si>
  <si>
    <t>AGAP000045</t>
  </si>
  <si>
    <t>AGAP002832</t>
  </si>
  <si>
    <t>AGAP002456</t>
  </si>
  <si>
    <t>AGAP006271</t>
  </si>
  <si>
    <t>AGAP001867</t>
  </si>
  <si>
    <t>mitogen-activated protein kinase kinase 7</t>
  </si>
  <si>
    <t>AGAP000314</t>
  </si>
  <si>
    <t>AGAP012185</t>
  </si>
  <si>
    <t>erythrocyte membrane protein band 4.1</t>
  </si>
  <si>
    <t>AGAP001415</t>
  </si>
  <si>
    <t>AGAP006514</t>
  </si>
  <si>
    <t>AGAP002819</t>
  </si>
  <si>
    <t>AGAP029672</t>
  </si>
  <si>
    <t>Protein tweety homolog</t>
  </si>
  <si>
    <t>AGAP013204</t>
  </si>
  <si>
    <t>AGAP006028</t>
  </si>
  <si>
    <t>Rdl;GABA-gated chloride channel subunit</t>
  </si>
  <si>
    <t>AGAP006935</t>
  </si>
  <si>
    <t>AGAP003305</t>
  </si>
  <si>
    <t>AGAP008709</t>
  </si>
  <si>
    <t>AGAP000449</t>
  </si>
  <si>
    <t>AGAP001384</t>
  </si>
  <si>
    <t>protein kinase A</t>
  </si>
  <si>
    <t>AGAP009025</t>
  </si>
  <si>
    <t>AGAP005438</t>
  </si>
  <si>
    <t>ribosome biogenesis protein MAK21</t>
  </si>
  <si>
    <t>AGAP001862</t>
  </si>
  <si>
    <t>GPRNNA1;putative GPCR class a orphan receptor 1</t>
  </si>
  <si>
    <t>AGAP007163</t>
  </si>
  <si>
    <t>AGAP013315</t>
  </si>
  <si>
    <t>AGAP009049</t>
  </si>
  <si>
    <t>Cht16;Chitinase</t>
  </si>
  <si>
    <t>AGAP002888</t>
  </si>
  <si>
    <t>GPRNNA3;putative GPCR class a orphan receptor 3</t>
  </si>
  <si>
    <t>AGAP003849</t>
  </si>
  <si>
    <t>AGAP013018</t>
  </si>
  <si>
    <t>abhydrolase domain-containing protein FAM108B1</t>
  </si>
  <si>
    <t>AGAP002523</t>
  </si>
  <si>
    <t>Med12;mediator of RNA polymerase II transcription subunit 12</t>
  </si>
  <si>
    <t>AGAP003335</t>
  </si>
  <si>
    <t>AGAP006699</t>
  </si>
  <si>
    <t>AGAP003386</t>
  </si>
  <si>
    <t>AGAP003175</t>
  </si>
  <si>
    <t>AGAP008710</t>
  </si>
  <si>
    <t>AGAP006590</t>
  </si>
  <si>
    <t>T-lymphoma invasion and metastasis-inducing protein 1</t>
  </si>
  <si>
    <t>AGAP012913</t>
  </si>
  <si>
    <t>AGAP012873</t>
  </si>
  <si>
    <t>cycle</t>
  </si>
  <si>
    <t>AGAP011378</t>
  </si>
  <si>
    <t>AGAP000364</t>
  </si>
  <si>
    <t>protein stoned-A</t>
  </si>
  <si>
    <t>AGAP006493</t>
  </si>
  <si>
    <t>AGAP029350</t>
  </si>
  <si>
    <t>AGAP003284</t>
  </si>
  <si>
    <t>ANF_receptor domain-containing protein</t>
  </si>
  <si>
    <t>AGAP013179</t>
  </si>
  <si>
    <t>AGAP008644</t>
  </si>
  <si>
    <t>GPRMGL2;putative metabotropic glutamate receptor 2</t>
  </si>
  <si>
    <t>Fold Change</t>
  </si>
  <si>
    <r>
      <rPr>
        <b/>
        <sz val="12"/>
        <color theme="1"/>
        <rFont val="Calibri"/>
        <family val="2"/>
        <scheme val="minor"/>
      </rPr>
      <t xml:space="preserve">Supplememtary Table 3. RNAseq results comparing L-arginine supplemented PY-R mosquitoes to unsupplemented PY-R 21 hours after </t>
    </r>
    <r>
      <rPr>
        <b/>
        <i/>
        <sz val="12"/>
        <color theme="1"/>
        <rFont val="Calibri"/>
        <family val="2"/>
        <scheme val="minor"/>
      </rPr>
      <t xml:space="preserve">Plasmodium falciparum </t>
    </r>
    <r>
      <rPr>
        <b/>
        <sz val="12"/>
        <color theme="1"/>
        <rFont val="Calibri"/>
        <family val="2"/>
        <scheme val="minor"/>
      </rPr>
      <t>infection</t>
    </r>
    <r>
      <rPr>
        <b/>
        <i/>
        <sz val="12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Significantly differentially expressed genes. Columns show: VectorBase Gene ID, VectorBase name, mean read count, log2 fold change, raw p-value, adjusted p-value and fold change.
					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3" fontId="0" fillId="0" borderId="0" xfId="0" applyNumberFormat="1"/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top" wrapText="1"/>
    </xf>
    <xf numFmtId="11" fontId="0" fillId="0" borderId="0" xfId="0" applyNumberFormat="1"/>
    <xf numFmtId="0" fontId="0" fillId="0" borderId="0" xfId="0" applyAlignment="1">
      <alignment vertical="top" wrapText="1"/>
    </xf>
    <xf numFmtId="0" fontId="3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FD229-E0E6-44CF-A408-C34D838A52A1}">
  <dimension ref="A1:N5417"/>
  <sheetViews>
    <sheetView tabSelected="1" workbookViewId="0">
      <selection activeCell="B18" sqref="B18"/>
    </sheetView>
  </sheetViews>
  <sheetFormatPr baseColWidth="10" defaultColWidth="8.83203125" defaultRowHeight="15" x14ac:dyDescent="0.2"/>
  <cols>
    <col min="1" max="1" width="14.1640625" customWidth="1"/>
    <col min="2" max="2" width="79.1640625" bestFit="1" customWidth="1"/>
    <col min="3" max="3" width="20.6640625" customWidth="1"/>
    <col min="4" max="4" width="21" customWidth="1"/>
    <col min="5" max="5" width="16.83203125" customWidth="1"/>
    <col min="6" max="6" width="19.1640625" customWidth="1"/>
    <col min="7" max="7" width="14.83203125" customWidth="1"/>
    <col min="8" max="8" width="30.1640625" customWidth="1"/>
    <col min="9" max="9" width="46" customWidth="1"/>
    <col min="10" max="10" width="0.1640625" customWidth="1"/>
    <col min="11" max="11" width="17" customWidth="1"/>
    <col min="12" max="12" width="7.1640625" customWidth="1"/>
    <col min="13" max="13" width="18.33203125" customWidth="1"/>
    <col min="14" max="14" width="25.33203125" customWidth="1"/>
  </cols>
  <sheetData>
    <row r="1" spans="1:14" ht="15" customHeight="1" x14ac:dyDescent="0.2">
      <c r="A1" s="3" t="s">
        <v>8593</v>
      </c>
      <c r="B1" s="3"/>
      <c r="C1" s="3"/>
      <c r="D1" s="3"/>
      <c r="E1" s="3"/>
      <c r="F1" s="3"/>
      <c r="G1" s="3"/>
      <c r="H1" s="5"/>
      <c r="I1" s="5"/>
      <c r="J1" s="2"/>
      <c r="K1" s="2"/>
      <c r="L1" s="2"/>
      <c r="M1" s="2"/>
      <c r="N1" s="2"/>
    </row>
    <row r="2" spans="1:14" x14ac:dyDescent="0.2">
      <c r="A2" s="3"/>
      <c r="B2" s="3"/>
      <c r="C2" s="3"/>
      <c r="D2" s="3"/>
      <c r="E2" s="3"/>
      <c r="F2" s="3"/>
      <c r="G2" s="3"/>
      <c r="H2" s="5"/>
      <c r="I2" s="5"/>
      <c r="J2" s="2"/>
      <c r="K2" s="2"/>
      <c r="L2" s="2"/>
      <c r="M2" s="2"/>
      <c r="N2" s="2"/>
    </row>
    <row r="3" spans="1:14" ht="32" customHeight="1" x14ac:dyDescent="0.2">
      <c r="A3" s="3"/>
      <c r="B3" s="3"/>
      <c r="C3" s="3"/>
      <c r="D3" s="3"/>
      <c r="E3" s="3"/>
      <c r="F3" s="3"/>
      <c r="G3" s="3"/>
      <c r="H3" s="5"/>
      <c r="I3" s="5"/>
      <c r="J3" s="2"/>
      <c r="K3" s="2"/>
      <c r="L3" s="2"/>
      <c r="M3" s="2"/>
      <c r="N3" s="2"/>
    </row>
    <row r="4" spans="1:14" x14ac:dyDescent="0.2">
      <c r="A4" s="6" t="s">
        <v>0</v>
      </c>
      <c r="B4" s="6" t="s">
        <v>5</v>
      </c>
      <c r="C4" s="6" t="s">
        <v>1</v>
      </c>
      <c r="D4" s="6" t="s">
        <v>2</v>
      </c>
      <c r="E4" s="6" t="s">
        <v>3</v>
      </c>
      <c r="F4" s="6" t="s">
        <v>4</v>
      </c>
      <c r="G4" s="6" t="s">
        <v>8592</v>
      </c>
    </row>
    <row r="5" spans="1:14" x14ac:dyDescent="0.2">
      <c r="A5" t="s">
        <v>6</v>
      </c>
      <c r="B5" t="s">
        <v>7</v>
      </c>
      <c r="C5" s="7">
        <v>49.6436363412516</v>
      </c>
      <c r="D5" s="7">
        <v>3.4441215842980202</v>
      </c>
      <c r="E5" s="4">
        <v>6.6453136992077196E-5</v>
      </c>
      <c r="F5" s="4">
        <v>5.2921844130793196E-4</v>
      </c>
      <c r="G5" s="7">
        <f t="shared" ref="G5:G68" si="0">2^D5</f>
        <v>10.883884028776992</v>
      </c>
    </row>
    <row r="6" spans="1:14" x14ac:dyDescent="0.2">
      <c r="A6" t="s">
        <v>8</v>
      </c>
      <c r="B6" t="s">
        <v>9</v>
      </c>
      <c r="C6" s="7">
        <v>8.1996207620391193</v>
      </c>
      <c r="D6" s="7">
        <v>3.43945321998121</v>
      </c>
      <c r="E6" s="4">
        <v>6.2301442528185495E-4</v>
      </c>
      <c r="F6" s="4">
        <v>2.5913930022914799E-3</v>
      </c>
      <c r="G6" s="7">
        <f t="shared" si="0"/>
        <v>10.848722185158598</v>
      </c>
    </row>
    <row r="7" spans="1:14" x14ac:dyDescent="0.2">
      <c r="A7" t="s">
        <v>10</v>
      </c>
      <c r="B7" t="s">
        <v>11</v>
      </c>
      <c r="C7" s="7">
        <v>114.42338071651</v>
      </c>
      <c r="D7" s="7">
        <v>2.8394974969766502</v>
      </c>
      <c r="E7" s="4">
        <v>1.45453996105239E-11</v>
      </c>
      <c r="F7" s="4">
        <v>2.6121113467232502E-8</v>
      </c>
      <c r="G7" s="7">
        <f t="shared" si="0"/>
        <v>7.1577070426020297</v>
      </c>
    </row>
    <row r="8" spans="1:14" x14ac:dyDescent="0.2">
      <c r="A8" t="s">
        <v>12</v>
      </c>
      <c r="B8" t="s">
        <v>13</v>
      </c>
      <c r="C8" s="7">
        <v>15.7018886487991</v>
      </c>
      <c r="D8" s="7">
        <v>2.81108086566601</v>
      </c>
      <c r="E8" s="4">
        <v>2.6010394344938001E-4</v>
      </c>
      <c r="F8" s="4">
        <v>1.37347600922845E-3</v>
      </c>
      <c r="G8" s="7">
        <f t="shared" si="0"/>
        <v>7.018101756132987</v>
      </c>
    </row>
    <row r="9" spans="1:14" x14ac:dyDescent="0.2">
      <c r="A9" t="s">
        <v>14</v>
      </c>
      <c r="B9" t="s">
        <v>15</v>
      </c>
      <c r="C9" s="7">
        <v>26.7912559837652</v>
      </c>
      <c r="D9" s="7">
        <v>2.7046666856115298</v>
      </c>
      <c r="E9" s="4">
        <v>1.1775460537074801E-3</v>
      </c>
      <c r="F9" s="4">
        <v>4.22091108739126E-3</v>
      </c>
      <c r="G9" s="7">
        <f t="shared" si="0"/>
        <v>6.5190723452884258</v>
      </c>
    </row>
    <row r="10" spans="1:14" x14ac:dyDescent="0.2">
      <c r="A10" t="s">
        <v>16</v>
      </c>
      <c r="B10" t="s">
        <v>17</v>
      </c>
      <c r="C10" s="7">
        <v>1146.189791734</v>
      </c>
      <c r="D10" s="7">
        <v>2.6503852438541502</v>
      </c>
      <c r="E10" s="4">
        <v>6.2196911284084196E-3</v>
      </c>
      <c r="F10" s="4">
        <v>1.6006011919895102E-2</v>
      </c>
      <c r="G10" s="7">
        <f t="shared" si="0"/>
        <v>6.2783490712467831</v>
      </c>
    </row>
    <row r="11" spans="1:14" x14ac:dyDescent="0.2">
      <c r="A11" t="s">
        <v>18</v>
      </c>
      <c r="B11" t="s">
        <v>11</v>
      </c>
      <c r="C11" s="7">
        <v>35.5527805624697</v>
      </c>
      <c r="D11" s="7">
        <v>2.55308880097021</v>
      </c>
      <c r="E11" s="4">
        <v>1.3999946295309099E-3</v>
      </c>
      <c r="F11" s="4">
        <v>4.8318200298512297E-3</v>
      </c>
      <c r="G11" s="7">
        <f t="shared" si="0"/>
        <v>5.8688946085869853</v>
      </c>
    </row>
    <row r="12" spans="1:14" x14ac:dyDescent="0.2">
      <c r="A12" t="s">
        <v>19</v>
      </c>
      <c r="B12" t="s">
        <v>11</v>
      </c>
      <c r="C12" s="7">
        <v>17.780747907161199</v>
      </c>
      <c r="D12" s="7">
        <v>2.5111754697390398</v>
      </c>
      <c r="E12" s="4">
        <v>4.9098090622217002E-4</v>
      </c>
      <c r="F12" s="4">
        <v>2.1681636330097898E-3</v>
      </c>
      <c r="G12" s="7">
        <f t="shared" si="0"/>
        <v>5.7008437872802791</v>
      </c>
    </row>
    <row r="13" spans="1:14" x14ac:dyDescent="0.2">
      <c r="A13" t="s">
        <v>20</v>
      </c>
      <c r="B13" t="s">
        <v>13</v>
      </c>
      <c r="C13" s="7">
        <v>11.3347368191363</v>
      </c>
      <c r="D13" s="7">
        <v>2.5082124167547102</v>
      </c>
      <c r="E13" s="4">
        <v>3.7427454770445302E-3</v>
      </c>
      <c r="F13" s="4">
        <v>1.05748970868157E-2</v>
      </c>
      <c r="G13" s="7">
        <f t="shared" si="0"/>
        <v>5.6891472283920512</v>
      </c>
    </row>
    <row r="14" spans="1:14" x14ac:dyDescent="0.2">
      <c r="A14" t="s">
        <v>21</v>
      </c>
      <c r="B14" t="s">
        <v>13</v>
      </c>
      <c r="C14" s="7">
        <v>138.55319873131899</v>
      </c>
      <c r="D14" s="7">
        <v>2.4712543217421499</v>
      </c>
      <c r="E14" s="4">
        <v>4.2083964435757699E-6</v>
      </c>
      <c r="F14" s="4">
        <v>8.6702622714204499E-5</v>
      </c>
      <c r="G14" s="7">
        <f t="shared" si="0"/>
        <v>5.545256987648175</v>
      </c>
    </row>
    <row r="15" spans="1:14" x14ac:dyDescent="0.2">
      <c r="A15" t="s">
        <v>22</v>
      </c>
      <c r="B15" t="s">
        <v>23</v>
      </c>
      <c r="C15" s="7">
        <v>13.880861868194399</v>
      </c>
      <c r="D15" s="7">
        <v>2.4489868252986402</v>
      </c>
      <c r="E15" s="4">
        <v>6.2870094924026402E-4</v>
      </c>
      <c r="F15" s="4">
        <v>2.6092138108826401E-3</v>
      </c>
      <c r="G15" s="7">
        <f t="shared" si="0"/>
        <v>5.4603250075862366</v>
      </c>
    </row>
    <row r="16" spans="1:14" x14ac:dyDescent="0.2">
      <c r="A16" t="s">
        <v>24</v>
      </c>
      <c r="B16" t="s">
        <v>25</v>
      </c>
      <c r="C16" s="7">
        <v>13.2933591647824</v>
      </c>
      <c r="D16" s="7">
        <v>2.4467797186997</v>
      </c>
      <c r="E16" s="4">
        <v>4.10831042131046E-4</v>
      </c>
      <c r="F16" s="4">
        <v>1.9031403606887499E-3</v>
      </c>
      <c r="G16" s="7">
        <f t="shared" si="0"/>
        <v>5.451977917447473</v>
      </c>
    </row>
    <row r="17" spans="1:7" x14ac:dyDescent="0.2">
      <c r="A17" t="s">
        <v>26</v>
      </c>
      <c r="B17" t="s">
        <v>27</v>
      </c>
      <c r="C17" s="7">
        <v>16.754026432139899</v>
      </c>
      <c r="D17" s="7">
        <v>2.4250310508272999</v>
      </c>
      <c r="E17" s="4">
        <v>1.3107304263080201E-3</v>
      </c>
      <c r="F17" s="4">
        <v>4.5973699034729601E-3</v>
      </c>
      <c r="G17" s="7">
        <f t="shared" si="0"/>
        <v>5.3704055960072949</v>
      </c>
    </row>
    <row r="18" spans="1:7" x14ac:dyDescent="0.2">
      <c r="A18" t="s">
        <v>28</v>
      </c>
      <c r="B18" t="s">
        <v>29</v>
      </c>
      <c r="C18" s="7">
        <v>9.9323718034110495</v>
      </c>
      <c r="D18" s="7">
        <v>2.33057190682801</v>
      </c>
      <c r="E18" s="4">
        <v>8.3447811621637695E-4</v>
      </c>
      <c r="F18" s="4">
        <v>3.2399476124435498E-3</v>
      </c>
      <c r="G18" s="7">
        <f t="shared" si="0"/>
        <v>5.0300470920784086</v>
      </c>
    </row>
    <row r="19" spans="1:7" x14ac:dyDescent="0.2">
      <c r="A19" t="s">
        <v>30</v>
      </c>
      <c r="B19" t="s">
        <v>13</v>
      </c>
      <c r="C19" s="7">
        <v>8.3965936833987396</v>
      </c>
      <c r="D19" s="7">
        <v>2.2993391298069001</v>
      </c>
      <c r="E19" s="4">
        <v>7.4373360152679997E-3</v>
      </c>
      <c r="F19" s="4">
        <v>1.8481848608051799E-2</v>
      </c>
      <c r="G19" s="7">
        <f t="shared" si="0"/>
        <v>4.922322317918173</v>
      </c>
    </row>
    <row r="20" spans="1:7" x14ac:dyDescent="0.2">
      <c r="A20" t="s">
        <v>31</v>
      </c>
      <c r="B20" t="s">
        <v>13</v>
      </c>
      <c r="C20" s="7">
        <v>10.8547992047633</v>
      </c>
      <c r="D20" s="7">
        <v>2.2753848792768001</v>
      </c>
      <c r="E20" s="4">
        <v>8.2549114831504504E-3</v>
      </c>
      <c r="F20" s="4">
        <v>2.0119129434731101E-2</v>
      </c>
      <c r="G20" s="7">
        <f t="shared" si="0"/>
        <v>4.8412677282669341</v>
      </c>
    </row>
    <row r="21" spans="1:7" x14ac:dyDescent="0.2">
      <c r="A21" t="s">
        <v>32</v>
      </c>
      <c r="B21" t="s">
        <v>33</v>
      </c>
      <c r="C21" s="7">
        <v>1066.19829655693</v>
      </c>
      <c r="D21" s="7">
        <v>2.25937189990514</v>
      </c>
      <c r="E21" s="4">
        <v>6.6233395703120399E-19</v>
      </c>
      <c r="F21" s="4">
        <v>7.1366483870112198E-15</v>
      </c>
      <c r="G21" s="7">
        <f t="shared" si="0"/>
        <v>4.7878299072140722</v>
      </c>
    </row>
    <row r="22" spans="1:7" x14ac:dyDescent="0.2">
      <c r="A22" t="s">
        <v>34</v>
      </c>
      <c r="B22" t="s">
        <v>13</v>
      </c>
      <c r="C22" s="7">
        <v>7.1499050162828999</v>
      </c>
      <c r="D22" s="7">
        <v>2.2390769171934699</v>
      </c>
      <c r="E22" s="4">
        <v>1.20879729702193E-2</v>
      </c>
      <c r="F22" s="4">
        <v>2.74610813312487E-2</v>
      </c>
      <c r="G22" s="7">
        <f t="shared" si="0"/>
        <v>4.7209490637315206</v>
      </c>
    </row>
    <row r="23" spans="1:7" x14ac:dyDescent="0.2">
      <c r="A23" t="s">
        <v>35</v>
      </c>
      <c r="B23" t="s">
        <v>13</v>
      </c>
      <c r="C23" s="7">
        <v>27881.0145433994</v>
      </c>
      <c r="D23" s="7">
        <v>2.23661968935011</v>
      </c>
      <c r="E23" s="4">
        <v>8.2598007482875298E-12</v>
      </c>
      <c r="F23" s="4">
        <v>1.7799870612559598E-8</v>
      </c>
      <c r="G23" s="7">
        <f t="shared" si="0"/>
        <v>4.7129150900197851</v>
      </c>
    </row>
    <row r="24" spans="1:7" x14ac:dyDescent="0.2">
      <c r="A24" t="s">
        <v>36</v>
      </c>
      <c r="B24" t="s">
        <v>37</v>
      </c>
      <c r="C24" s="7">
        <v>8.6776307318343893</v>
      </c>
      <c r="D24" s="7">
        <v>2.1563868339519998</v>
      </c>
      <c r="E24" s="4">
        <v>4.4210865192241397E-3</v>
      </c>
      <c r="F24" s="4">
        <v>1.2115261252451701E-2</v>
      </c>
      <c r="G24" s="7">
        <f t="shared" si="0"/>
        <v>4.4579697712369679</v>
      </c>
    </row>
    <row r="25" spans="1:7" x14ac:dyDescent="0.2">
      <c r="A25" t="s">
        <v>38</v>
      </c>
      <c r="B25" t="s">
        <v>13</v>
      </c>
      <c r="C25" s="7">
        <v>11.7890049488703</v>
      </c>
      <c r="D25" s="7">
        <v>2.1517817655469602</v>
      </c>
      <c r="E25" s="4">
        <v>1.1009304245487401E-3</v>
      </c>
      <c r="F25" s="4">
        <v>3.9981548110929197E-3</v>
      </c>
      <c r="G25" s="7">
        <f t="shared" si="0"/>
        <v>4.4437626620382344</v>
      </c>
    </row>
    <row r="26" spans="1:7" x14ac:dyDescent="0.2">
      <c r="A26" t="s">
        <v>39</v>
      </c>
      <c r="B26" t="s">
        <v>40</v>
      </c>
      <c r="C26" s="7">
        <v>1388.7855104335399</v>
      </c>
      <c r="D26" s="7">
        <v>2.1318386753641598</v>
      </c>
      <c r="E26" s="4">
        <v>2.3537708707027398E-5</v>
      </c>
      <c r="F26" s="4">
        <v>2.6799086970697101E-4</v>
      </c>
      <c r="G26" s="7">
        <f t="shared" si="0"/>
        <v>4.3827569509833282</v>
      </c>
    </row>
    <row r="27" spans="1:7" x14ac:dyDescent="0.2">
      <c r="A27" t="s">
        <v>41</v>
      </c>
      <c r="B27" t="s">
        <v>42</v>
      </c>
      <c r="C27" s="7">
        <v>105.712815005349</v>
      </c>
      <c r="D27" s="7">
        <v>2.0452928845469498</v>
      </c>
      <c r="E27" s="4">
        <v>2.50460334896085E-6</v>
      </c>
      <c r="F27" s="4">
        <v>6.2906995536254505E-5</v>
      </c>
      <c r="G27" s="7">
        <f t="shared" si="0"/>
        <v>4.1275705789171795</v>
      </c>
    </row>
    <row r="28" spans="1:7" x14ac:dyDescent="0.2">
      <c r="A28" t="s">
        <v>43</v>
      </c>
      <c r="B28" t="s">
        <v>44</v>
      </c>
      <c r="C28" s="7">
        <v>8.2877632908181003</v>
      </c>
      <c r="D28" s="7">
        <v>2.04412164008221</v>
      </c>
      <c r="E28" s="4">
        <v>1.7557117599403201E-2</v>
      </c>
      <c r="F28" s="4">
        <v>3.7588173059360998E-2</v>
      </c>
      <c r="G28" s="7">
        <f t="shared" si="0"/>
        <v>4.1242209920686266</v>
      </c>
    </row>
    <row r="29" spans="1:7" x14ac:dyDescent="0.2">
      <c r="A29" t="s">
        <v>45</v>
      </c>
      <c r="B29" t="s">
        <v>46</v>
      </c>
      <c r="C29" s="7">
        <v>18.534505510393601</v>
      </c>
      <c r="D29" s="7">
        <v>1.99950455969401</v>
      </c>
      <c r="E29" s="4">
        <v>1.15852729856105E-2</v>
      </c>
      <c r="F29" s="4">
        <v>2.6492214859922199E-2</v>
      </c>
      <c r="G29" s="7">
        <f t="shared" si="0"/>
        <v>3.998626583633119</v>
      </c>
    </row>
    <row r="30" spans="1:7" x14ac:dyDescent="0.2">
      <c r="A30" t="s">
        <v>47</v>
      </c>
      <c r="B30" t="s">
        <v>48</v>
      </c>
      <c r="C30" s="7">
        <v>284.76530848344697</v>
      </c>
      <c r="D30" s="7">
        <v>1.9795682111333699</v>
      </c>
      <c r="E30" s="4">
        <v>1.37563246871858E-8</v>
      </c>
      <c r="F30" s="4">
        <v>2.2003730185775599E-6</v>
      </c>
      <c r="G30" s="7">
        <f t="shared" si="0"/>
        <v>3.9437503035338999</v>
      </c>
    </row>
    <row r="31" spans="1:7" x14ac:dyDescent="0.2">
      <c r="A31" t="s">
        <v>49</v>
      </c>
      <c r="B31" t="s">
        <v>50</v>
      </c>
      <c r="C31" s="7">
        <v>15.468981402168399</v>
      </c>
      <c r="D31" s="7">
        <v>1.97317551353614</v>
      </c>
      <c r="E31" s="4">
        <v>1.4537855709342601E-2</v>
      </c>
      <c r="F31" s="4">
        <v>3.1981501688069999E-2</v>
      </c>
      <c r="G31" s="7">
        <f t="shared" si="0"/>
        <v>3.9263138888005136</v>
      </c>
    </row>
    <row r="32" spans="1:7" x14ac:dyDescent="0.2">
      <c r="A32" t="s">
        <v>51</v>
      </c>
      <c r="B32" t="s">
        <v>13</v>
      </c>
      <c r="C32" s="7">
        <v>181.176755986259</v>
      </c>
      <c r="D32" s="7">
        <v>1.9530835406862599</v>
      </c>
      <c r="E32" s="4">
        <v>2.4506137523178899E-5</v>
      </c>
      <c r="F32" s="4">
        <v>2.7618862350096599E-4</v>
      </c>
      <c r="G32" s="7">
        <f t="shared" si="0"/>
        <v>3.872012313794194</v>
      </c>
    </row>
    <row r="33" spans="1:7" x14ac:dyDescent="0.2">
      <c r="A33" t="s">
        <v>52</v>
      </c>
      <c r="B33" t="s">
        <v>53</v>
      </c>
      <c r="C33" s="7">
        <v>12.655479845876201</v>
      </c>
      <c r="D33" s="7">
        <v>1.94160872510142</v>
      </c>
      <c r="E33" s="4">
        <v>5.6081335504538704E-3</v>
      </c>
      <c r="F33" s="4">
        <v>1.47426454854613E-2</v>
      </c>
      <c r="G33" s="7">
        <f t="shared" si="0"/>
        <v>3.841337501184054</v>
      </c>
    </row>
    <row r="34" spans="1:7" x14ac:dyDescent="0.2">
      <c r="A34" t="s">
        <v>54</v>
      </c>
      <c r="B34" t="s">
        <v>13</v>
      </c>
      <c r="C34" s="7">
        <v>278.16526186646701</v>
      </c>
      <c r="D34" s="7">
        <v>1.92218585850636</v>
      </c>
      <c r="E34" s="4">
        <v>2.5666165192173499E-6</v>
      </c>
      <c r="F34" s="4">
        <v>6.3992175807064104E-5</v>
      </c>
      <c r="G34" s="7">
        <f t="shared" si="0"/>
        <v>3.7899685023563454</v>
      </c>
    </row>
    <row r="35" spans="1:7" x14ac:dyDescent="0.2">
      <c r="A35" t="s">
        <v>55</v>
      </c>
      <c r="B35" t="s">
        <v>13</v>
      </c>
      <c r="C35" s="7">
        <v>72.263847179195906</v>
      </c>
      <c r="D35" s="7">
        <v>1.91228357016177</v>
      </c>
      <c r="E35" s="4">
        <v>2.1417116964347801E-4</v>
      </c>
      <c r="F35" s="4">
        <v>1.19350441298477E-3</v>
      </c>
      <c r="G35" s="7">
        <f t="shared" si="0"/>
        <v>3.7640442022876748</v>
      </c>
    </row>
    <row r="36" spans="1:7" x14ac:dyDescent="0.2">
      <c r="A36" t="s">
        <v>56</v>
      </c>
      <c r="B36" t="s">
        <v>13</v>
      </c>
      <c r="C36" s="7">
        <v>153.52610315249001</v>
      </c>
      <c r="D36" s="7">
        <v>1.9077642675219899</v>
      </c>
      <c r="E36" s="4">
        <v>1.16082716594316E-5</v>
      </c>
      <c r="F36" s="4">
        <v>1.6789144581258499E-4</v>
      </c>
      <c r="G36" s="7">
        <f t="shared" si="0"/>
        <v>3.7522716248478649</v>
      </c>
    </row>
    <row r="37" spans="1:7" x14ac:dyDescent="0.2">
      <c r="A37" t="s">
        <v>57</v>
      </c>
      <c r="B37" t="s">
        <v>13</v>
      </c>
      <c r="C37" s="7">
        <v>87.290159732499504</v>
      </c>
      <c r="D37" s="7">
        <v>1.90435419706892</v>
      </c>
      <c r="E37" s="4">
        <v>3.9341580049905699E-5</v>
      </c>
      <c r="F37" s="4">
        <v>3.75802770423523E-4</v>
      </c>
      <c r="G37" s="7">
        <f t="shared" si="0"/>
        <v>3.7434129264435616</v>
      </c>
    </row>
    <row r="38" spans="1:7" x14ac:dyDescent="0.2">
      <c r="A38" t="s">
        <v>58</v>
      </c>
      <c r="B38" t="s">
        <v>7</v>
      </c>
      <c r="C38" s="7">
        <v>115144.013338162</v>
      </c>
      <c r="D38" s="7">
        <v>1.8896469175657</v>
      </c>
      <c r="E38" s="4">
        <v>2.3207515506614799E-10</v>
      </c>
      <c r="F38" s="4">
        <v>1.3846696212845499E-7</v>
      </c>
      <c r="G38" s="7">
        <f t="shared" si="0"/>
        <v>3.7054452729674585</v>
      </c>
    </row>
    <row r="39" spans="1:7" x14ac:dyDescent="0.2">
      <c r="A39" t="s">
        <v>59</v>
      </c>
      <c r="B39" t="s">
        <v>60</v>
      </c>
      <c r="C39" s="7">
        <v>4867.7439567209003</v>
      </c>
      <c r="D39" s="7">
        <v>1.88924922826074</v>
      </c>
      <c r="E39" s="4">
        <v>6.9166944396141599E-6</v>
      </c>
      <c r="F39" s="4">
        <v>1.19053326816042E-4</v>
      </c>
      <c r="G39" s="7">
        <f t="shared" si="0"/>
        <v>3.704423980992622</v>
      </c>
    </row>
    <row r="40" spans="1:7" x14ac:dyDescent="0.2">
      <c r="A40" t="s">
        <v>61</v>
      </c>
      <c r="B40" t="s">
        <v>62</v>
      </c>
      <c r="C40" s="7">
        <v>708.64661015448303</v>
      </c>
      <c r="D40" s="7">
        <v>1.8825277069298301</v>
      </c>
      <c r="E40" s="4">
        <v>1.6489855139696099E-8</v>
      </c>
      <c r="F40" s="4">
        <v>2.3113318804211001E-6</v>
      </c>
      <c r="G40" s="7">
        <f t="shared" si="0"/>
        <v>3.6872051988090218</v>
      </c>
    </row>
    <row r="41" spans="1:7" x14ac:dyDescent="0.2">
      <c r="A41" t="s">
        <v>63</v>
      </c>
      <c r="B41" t="s">
        <v>64</v>
      </c>
      <c r="C41" s="7">
        <v>10.335330085768</v>
      </c>
      <c r="D41" s="7">
        <v>1.8642825243387</v>
      </c>
      <c r="E41" s="4">
        <v>1.03065036549794E-2</v>
      </c>
      <c r="F41" s="4">
        <v>2.41051827398313E-2</v>
      </c>
      <c r="G41" s="7">
        <f t="shared" si="0"/>
        <v>3.640868221193188</v>
      </c>
    </row>
    <row r="42" spans="1:7" x14ac:dyDescent="0.2">
      <c r="A42" t="s">
        <v>65</v>
      </c>
      <c r="B42" t="s">
        <v>37</v>
      </c>
      <c r="C42" s="7">
        <v>10.83406220599</v>
      </c>
      <c r="D42" s="7">
        <v>1.8634663323112299</v>
      </c>
      <c r="E42" s="4">
        <v>1.46491920150752E-2</v>
      </c>
      <c r="F42" s="4">
        <v>3.2193563932782998E-2</v>
      </c>
      <c r="G42" s="7">
        <f t="shared" si="0"/>
        <v>3.6388090145710277</v>
      </c>
    </row>
    <row r="43" spans="1:7" x14ac:dyDescent="0.2">
      <c r="A43" t="s">
        <v>66</v>
      </c>
      <c r="B43" t="s">
        <v>67</v>
      </c>
      <c r="C43" s="7">
        <v>148.49693739772201</v>
      </c>
      <c r="D43" s="7">
        <v>1.8600510160256101</v>
      </c>
      <c r="E43" s="4">
        <v>1.6937445057248401E-7</v>
      </c>
      <c r="F43" s="4">
        <v>1.03693733234006E-5</v>
      </c>
      <c r="G43" s="7">
        <f t="shared" si="0"/>
        <v>3.6302049889076886</v>
      </c>
    </row>
    <row r="44" spans="1:7" x14ac:dyDescent="0.2">
      <c r="A44" t="s">
        <v>68</v>
      </c>
      <c r="B44" t="s">
        <v>13</v>
      </c>
      <c r="C44" s="7">
        <v>12.751186007095299</v>
      </c>
      <c r="D44" s="7">
        <v>1.8566878324065901</v>
      </c>
      <c r="E44" s="4">
        <v>9.6354951888613996E-3</v>
      </c>
      <c r="F44" s="4">
        <v>2.2873421603873501E-2</v>
      </c>
      <c r="G44" s="7">
        <f t="shared" si="0"/>
        <v>3.6217521794718741</v>
      </c>
    </row>
    <row r="45" spans="1:7" x14ac:dyDescent="0.2">
      <c r="A45" t="s">
        <v>69</v>
      </c>
      <c r="B45" t="s">
        <v>70</v>
      </c>
      <c r="C45" s="7">
        <v>400.83364055547798</v>
      </c>
      <c r="D45" s="7">
        <v>1.8346462927960701</v>
      </c>
      <c r="E45" s="4">
        <v>4.0086954131921698E-4</v>
      </c>
      <c r="F45" s="4">
        <v>1.86941351795697E-3</v>
      </c>
      <c r="G45" s="7">
        <f t="shared" si="0"/>
        <v>3.5668394843298898</v>
      </c>
    </row>
    <row r="46" spans="1:7" x14ac:dyDescent="0.2">
      <c r="A46" t="s">
        <v>71</v>
      </c>
      <c r="B46" t="s">
        <v>13</v>
      </c>
      <c r="C46" s="7">
        <v>98.688156756416205</v>
      </c>
      <c r="D46" s="7">
        <v>1.82765814960552</v>
      </c>
      <c r="E46" s="4">
        <v>8.2398552357084001E-5</v>
      </c>
      <c r="F46" s="4">
        <v>6.0479863872450995E-4</v>
      </c>
      <c r="G46" s="7">
        <f t="shared" si="0"/>
        <v>3.5496041613543827</v>
      </c>
    </row>
    <row r="47" spans="1:7" x14ac:dyDescent="0.2">
      <c r="A47" t="s">
        <v>72</v>
      </c>
      <c r="B47" t="s">
        <v>13</v>
      </c>
      <c r="C47" s="7">
        <v>49113.481490335398</v>
      </c>
      <c r="D47" s="7">
        <v>1.8251376412357301</v>
      </c>
      <c r="E47" s="4">
        <v>7.6745402939515597E-8</v>
      </c>
      <c r="F47" s="4">
        <v>6.4604040365100001E-6</v>
      </c>
      <c r="G47" s="7">
        <f t="shared" si="0"/>
        <v>3.5434081213835129</v>
      </c>
    </row>
    <row r="48" spans="1:7" x14ac:dyDescent="0.2">
      <c r="A48" t="s">
        <v>73</v>
      </c>
      <c r="B48" t="s">
        <v>13</v>
      </c>
      <c r="C48" s="7">
        <v>12.5915699458109</v>
      </c>
      <c r="D48" s="7">
        <v>1.8251060093682301</v>
      </c>
      <c r="E48" s="4">
        <v>2.9942604544391299E-3</v>
      </c>
      <c r="F48" s="4">
        <v>8.8030440372664793E-3</v>
      </c>
      <c r="G48" s="7">
        <f t="shared" si="0"/>
        <v>3.5433304310995175</v>
      </c>
    </row>
    <row r="49" spans="1:7" x14ac:dyDescent="0.2">
      <c r="A49" t="s">
        <v>74</v>
      </c>
      <c r="B49" t="s">
        <v>13</v>
      </c>
      <c r="C49" s="7">
        <v>8133.2624715819702</v>
      </c>
      <c r="D49" s="7">
        <v>1.8221332362720299</v>
      </c>
      <c r="E49" s="4">
        <v>9.9927539733562795E-10</v>
      </c>
      <c r="F49" s="4">
        <v>3.1479832871070999E-7</v>
      </c>
      <c r="G49" s="7">
        <f t="shared" si="0"/>
        <v>3.5360366704589388</v>
      </c>
    </row>
    <row r="50" spans="1:7" x14ac:dyDescent="0.2">
      <c r="A50" t="s">
        <v>75</v>
      </c>
      <c r="B50" t="s">
        <v>76</v>
      </c>
      <c r="C50" s="7">
        <v>34.619884240474697</v>
      </c>
      <c r="D50" s="7">
        <v>1.81093956227195</v>
      </c>
      <c r="E50" s="4">
        <v>1.1543693097051701E-3</v>
      </c>
      <c r="F50" s="4">
        <v>4.1516452977547399E-3</v>
      </c>
      <c r="G50" s="7">
        <f t="shared" si="0"/>
        <v>3.5087072042453373</v>
      </c>
    </row>
    <row r="51" spans="1:7" x14ac:dyDescent="0.2">
      <c r="A51" t="s">
        <v>77</v>
      </c>
      <c r="B51" t="s">
        <v>13</v>
      </c>
      <c r="C51" s="7">
        <v>29.6027112875623</v>
      </c>
      <c r="D51" s="7">
        <v>1.7938581529114199</v>
      </c>
      <c r="E51" s="4">
        <v>3.4328240041522498E-3</v>
      </c>
      <c r="F51" s="4">
        <v>9.8507717595037597E-3</v>
      </c>
      <c r="G51" s="7">
        <f t="shared" si="0"/>
        <v>3.4674093184606027</v>
      </c>
    </row>
    <row r="52" spans="1:7" x14ac:dyDescent="0.2">
      <c r="A52" t="s">
        <v>78</v>
      </c>
      <c r="B52" t="s">
        <v>13</v>
      </c>
      <c r="C52" s="7">
        <v>79.714726121029102</v>
      </c>
      <c r="D52" s="7">
        <v>1.79243401985831</v>
      </c>
      <c r="E52" s="4">
        <v>2.19143072677503E-4</v>
      </c>
      <c r="F52" s="4">
        <v>1.21214918280292E-3</v>
      </c>
      <c r="G52" s="7">
        <f t="shared" si="0"/>
        <v>3.4639882103110544</v>
      </c>
    </row>
    <row r="53" spans="1:7" x14ac:dyDescent="0.2">
      <c r="A53" t="s">
        <v>79</v>
      </c>
      <c r="B53" t="s">
        <v>13</v>
      </c>
      <c r="C53" s="7">
        <v>9044.9486301222605</v>
      </c>
      <c r="D53" s="7">
        <v>1.78427517364366</v>
      </c>
      <c r="E53" s="4">
        <v>2.1591974235091699E-8</v>
      </c>
      <c r="F53" s="4">
        <v>2.6437900270808302E-6</v>
      </c>
      <c r="G53" s="7">
        <f t="shared" si="0"/>
        <v>3.4444536714527771</v>
      </c>
    </row>
    <row r="54" spans="1:7" x14ac:dyDescent="0.2">
      <c r="A54" t="s">
        <v>80</v>
      </c>
      <c r="B54" t="s">
        <v>13</v>
      </c>
      <c r="C54" s="7">
        <v>18.082475754875301</v>
      </c>
      <c r="D54" s="7">
        <v>1.7819307556008499</v>
      </c>
      <c r="E54" s="4">
        <v>1.7989399331137901E-3</v>
      </c>
      <c r="F54" s="4">
        <v>5.9404161137913102E-3</v>
      </c>
      <c r="G54" s="7">
        <f t="shared" si="0"/>
        <v>3.4388608875179041</v>
      </c>
    </row>
    <row r="55" spans="1:7" x14ac:dyDescent="0.2">
      <c r="A55" t="s">
        <v>81</v>
      </c>
      <c r="B55" t="s">
        <v>11</v>
      </c>
      <c r="C55" s="7">
        <v>471.84629670699002</v>
      </c>
      <c r="D55" s="7">
        <v>1.7799916418414501</v>
      </c>
      <c r="E55" s="4">
        <v>1.5122843388565001E-4</v>
      </c>
      <c r="F55" s="4">
        <v>9.1853797920962601E-4</v>
      </c>
      <c r="G55" s="7">
        <f t="shared" si="0"/>
        <v>3.4342418496397706</v>
      </c>
    </row>
    <row r="56" spans="1:7" x14ac:dyDescent="0.2">
      <c r="A56" t="s">
        <v>82</v>
      </c>
      <c r="B56" t="s">
        <v>83</v>
      </c>
      <c r="C56" s="7">
        <v>89.947377948002497</v>
      </c>
      <c r="D56" s="7">
        <v>1.7778594035428801</v>
      </c>
      <c r="E56" s="4">
        <v>1.4191918214245299E-6</v>
      </c>
      <c r="F56" s="4">
        <v>4.3081695013880198E-5</v>
      </c>
      <c r="G56" s="7">
        <f t="shared" si="0"/>
        <v>3.4291699437947534</v>
      </c>
    </row>
    <row r="57" spans="1:7" x14ac:dyDescent="0.2">
      <c r="A57" t="s">
        <v>84</v>
      </c>
      <c r="B57" t="s">
        <v>13</v>
      </c>
      <c r="C57" s="7">
        <v>90.759632899309395</v>
      </c>
      <c r="D57" s="7">
        <v>1.77183131442882</v>
      </c>
      <c r="E57" s="4">
        <v>2.9666267306989702E-6</v>
      </c>
      <c r="F57" s="4">
        <v>6.9946177293832404E-5</v>
      </c>
      <c r="G57" s="7">
        <f t="shared" si="0"/>
        <v>3.4148715540254329</v>
      </c>
    </row>
    <row r="58" spans="1:7" x14ac:dyDescent="0.2">
      <c r="A58" t="s">
        <v>85</v>
      </c>
      <c r="B58" t="s">
        <v>86</v>
      </c>
      <c r="C58" s="7">
        <v>33.495516909149998</v>
      </c>
      <c r="D58" s="7">
        <v>1.7707766530150599</v>
      </c>
      <c r="E58" s="4">
        <v>8.7774731561117598E-4</v>
      </c>
      <c r="F58" s="4">
        <v>3.3693364181369501E-3</v>
      </c>
      <c r="G58" s="7">
        <f t="shared" si="0"/>
        <v>3.4123760736535056</v>
      </c>
    </row>
    <row r="59" spans="1:7" x14ac:dyDescent="0.2">
      <c r="A59" t="s">
        <v>87</v>
      </c>
      <c r="B59" t="s">
        <v>88</v>
      </c>
      <c r="C59" s="7">
        <v>9563.6675825117309</v>
      </c>
      <c r="D59" s="7">
        <v>1.7626822282235199</v>
      </c>
      <c r="E59" s="4">
        <v>1.33695598500227E-4</v>
      </c>
      <c r="F59" s="4">
        <v>8.4590139391658601E-4</v>
      </c>
      <c r="G59" s="7">
        <f t="shared" si="0"/>
        <v>3.3932841108860172</v>
      </c>
    </row>
    <row r="60" spans="1:7" x14ac:dyDescent="0.2">
      <c r="A60" t="s">
        <v>89</v>
      </c>
      <c r="B60" t="s">
        <v>13</v>
      </c>
      <c r="C60" s="7">
        <v>1645.5086336427401</v>
      </c>
      <c r="D60" s="7">
        <v>1.75569159237623</v>
      </c>
      <c r="E60" s="4">
        <v>4.8536602486151998E-8</v>
      </c>
      <c r="F60" s="4">
        <v>4.6716874041174099E-6</v>
      </c>
      <c r="G60" s="7">
        <f t="shared" si="0"/>
        <v>3.3768815902217741</v>
      </c>
    </row>
    <row r="61" spans="1:7" x14ac:dyDescent="0.2">
      <c r="A61" t="s">
        <v>90</v>
      </c>
      <c r="B61" t="s">
        <v>13</v>
      </c>
      <c r="C61" s="7">
        <v>643.06320598147704</v>
      </c>
      <c r="D61" s="7">
        <v>1.75389274855552</v>
      </c>
      <c r="E61" s="4">
        <v>4.49730063284002E-7</v>
      </c>
      <c r="F61" s="4">
        <v>1.9618791222206999E-5</v>
      </c>
      <c r="G61" s="7">
        <f t="shared" si="0"/>
        <v>3.3726737036221213</v>
      </c>
    </row>
    <row r="62" spans="1:7" x14ac:dyDescent="0.2">
      <c r="A62" t="s">
        <v>91</v>
      </c>
      <c r="B62" t="s">
        <v>92</v>
      </c>
      <c r="C62" s="7">
        <v>490.29469566424302</v>
      </c>
      <c r="D62" s="7">
        <v>1.7418725420765899</v>
      </c>
      <c r="E62" s="4">
        <v>1.1345505839484201E-12</v>
      </c>
      <c r="F62" s="4">
        <v>4.0749275140147401E-9</v>
      </c>
      <c r="G62" s="7">
        <f t="shared" si="0"/>
        <v>3.3446900929319114</v>
      </c>
    </row>
    <row r="63" spans="1:7" x14ac:dyDescent="0.2">
      <c r="A63" t="s">
        <v>93</v>
      </c>
      <c r="B63" t="s">
        <v>13</v>
      </c>
      <c r="C63" s="7">
        <v>30.8331135903973</v>
      </c>
      <c r="D63" s="7">
        <v>1.74095537511436</v>
      </c>
      <c r="E63" s="4">
        <v>2.0237347193782101E-4</v>
      </c>
      <c r="F63" s="4">
        <v>1.14391354634385E-3</v>
      </c>
      <c r="G63" s="7">
        <f t="shared" si="0"/>
        <v>3.3425644431763697</v>
      </c>
    </row>
    <row r="64" spans="1:7" x14ac:dyDescent="0.2">
      <c r="A64" t="s">
        <v>94</v>
      </c>
      <c r="B64" t="s">
        <v>13</v>
      </c>
      <c r="C64" s="7">
        <v>87.955148384460401</v>
      </c>
      <c r="D64" s="7">
        <v>1.7379450348735801</v>
      </c>
      <c r="E64" s="4">
        <v>5.7079390067108002E-5</v>
      </c>
      <c r="F64" s="4">
        <v>4.8162132182700802E-4</v>
      </c>
      <c r="G64" s="7">
        <f t="shared" si="0"/>
        <v>3.3355970902242471</v>
      </c>
    </row>
    <row r="65" spans="1:7" x14ac:dyDescent="0.2">
      <c r="A65" t="s">
        <v>95</v>
      </c>
      <c r="B65" t="s">
        <v>11</v>
      </c>
      <c r="C65" s="7">
        <v>228.80976721612399</v>
      </c>
      <c r="D65" s="7">
        <v>1.73755615503064</v>
      </c>
      <c r="E65" s="4">
        <v>1.25461691583492E-4</v>
      </c>
      <c r="F65" s="4">
        <v>8.1240969159382598E-4</v>
      </c>
      <c r="G65" s="7">
        <f t="shared" si="0"/>
        <v>3.3346980979715788</v>
      </c>
    </row>
    <row r="66" spans="1:7" x14ac:dyDescent="0.2">
      <c r="A66" t="s">
        <v>96</v>
      </c>
      <c r="B66" t="s">
        <v>97</v>
      </c>
      <c r="C66" s="7">
        <v>622.21153054182503</v>
      </c>
      <c r="D66" s="7">
        <v>1.73684136361853</v>
      </c>
      <c r="E66" s="4">
        <v>5.3093608917318099E-5</v>
      </c>
      <c r="F66" s="4">
        <v>4.5876795195196702E-4</v>
      </c>
      <c r="G66" s="7">
        <f t="shared" si="0"/>
        <v>3.3330463121783436</v>
      </c>
    </row>
    <row r="67" spans="1:7" x14ac:dyDescent="0.2">
      <c r="A67" t="s">
        <v>98</v>
      </c>
      <c r="B67" t="s">
        <v>13</v>
      </c>
      <c r="C67" s="7">
        <v>1300.16649354061</v>
      </c>
      <c r="D67" s="7">
        <v>1.73415111805828</v>
      </c>
      <c r="E67" s="4">
        <v>1.4835674137472899E-7</v>
      </c>
      <c r="F67" s="4">
        <v>9.9364409172692408E-6</v>
      </c>
      <c r="G67" s="7">
        <f t="shared" si="0"/>
        <v>3.3268368516154192</v>
      </c>
    </row>
    <row r="68" spans="1:7" x14ac:dyDescent="0.2">
      <c r="A68" t="s">
        <v>99</v>
      </c>
      <c r="B68" t="s">
        <v>13</v>
      </c>
      <c r="C68" s="7">
        <v>35.893018014823099</v>
      </c>
      <c r="D68" s="7">
        <v>1.72951707748267</v>
      </c>
      <c r="E68" s="4">
        <v>1.30552238003865E-3</v>
      </c>
      <c r="F68" s="4">
        <v>4.5820858778229598E-3</v>
      </c>
      <c r="G68" s="7">
        <f t="shared" si="0"/>
        <v>3.31616795539008</v>
      </c>
    </row>
    <row r="69" spans="1:7" x14ac:dyDescent="0.2">
      <c r="A69" t="s">
        <v>100</v>
      </c>
      <c r="B69" t="s">
        <v>101</v>
      </c>
      <c r="C69" s="7">
        <v>18.864682037958602</v>
      </c>
      <c r="D69" s="7">
        <v>1.72881280576041</v>
      </c>
      <c r="E69" s="4">
        <v>3.0823823958903802E-3</v>
      </c>
      <c r="F69" s="4">
        <v>9.0251821510105596E-3</v>
      </c>
      <c r="G69" s="7">
        <f t="shared" ref="G69:G132" si="1">2^D69</f>
        <v>3.3145495167773262</v>
      </c>
    </row>
    <row r="70" spans="1:7" x14ac:dyDescent="0.2">
      <c r="A70" t="s">
        <v>102</v>
      </c>
      <c r="B70" t="s">
        <v>103</v>
      </c>
      <c r="C70" s="7">
        <v>840.73753074934996</v>
      </c>
      <c r="D70" s="7">
        <v>1.71306878884226</v>
      </c>
      <c r="E70" s="4">
        <v>1.30723321906623E-8</v>
      </c>
      <c r="F70" s="4">
        <v>2.1669904516059402E-6</v>
      </c>
      <c r="G70" s="7">
        <f t="shared" si="1"/>
        <v>3.2785747518642947</v>
      </c>
    </row>
    <row r="71" spans="1:7" x14ac:dyDescent="0.2">
      <c r="A71" t="s">
        <v>104</v>
      </c>
      <c r="B71" t="s">
        <v>13</v>
      </c>
      <c r="C71" s="7">
        <v>20.6588724878888</v>
      </c>
      <c r="D71" s="7">
        <v>1.7098566191</v>
      </c>
      <c r="E71" s="4">
        <v>1.8052665317239501E-3</v>
      </c>
      <c r="F71" s="4">
        <v>5.9576560120445697E-3</v>
      </c>
      <c r="G71" s="7">
        <f t="shared" si="1"/>
        <v>3.2712831046571629</v>
      </c>
    </row>
    <row r="72" spans="1:7" x14ac:dyDescent="0.2">
      <c r="A72" t="s">
        <v>105</v>
      </c>
      <c r="B72" t="s">
        <v>13</v>
      </c>
      <c r="C72" s="7">
        <v>350.47292466432498</v>
      </c>
      <c r="D72" s="7">
        <v>1.7094076169522301</v>
      </c>
      <c r="E72" s="4">
        <v>1.7093427764552201E-10</v>
      </c>
      <c r="F72" s="4">
        <v>1.35877981237749E-7</v>
      </c>
      <c r="G72" s="7">
        <f t="shared" si="1"/>
        <v>3.2702651593834426</v>
      </c>
    </row>
    <row r="73" spans="1:7" x14ac:dyDescent="0.2">
      <c r="A73" t="s">
        <v>106</v>
      </c>
      <c r="B73" t="s">
        <v>107</v>
      </c>
      <c r="C73" s="7">
        <v>759.79989391978097</v>
      </c>
      <c r="D73" s="7">
        <v>1.70820066750066</v>
      </c>
      <c r="E73" s="4">
        <v>9.6349339552487099E-10</v>
      </c>
      <c r="F73" s="4">
        <v>3.1459519202365101E-7</v>
      </c>
      <c r="G73" s="7">
        <f t="shared" si="1"/>
        <v>3.2675304205419673</v>
      </c>
    </row>
    <row r="74" spans="1:7" x14ac:dyDescent="0.2">
      <c r="A74" t="s">
        <v>108</v>
      </c>
      <c r="B74" t="s">
        <v>13</v>
      </c>
      <c r="C74" s="7">
        <v>368.28922159475201</v>
      </c>
      <c r="D74" s="7">
        <v>1.7050208299416301</v>
      </c>
      <c r="E74" s="4">
        <v>1.7447261020353299E-5</v>
      </c>
      <c r="F74" s="4">
        <v>2.1783805039896499E-4</v>
      </c>
      <c r="G74" s="7">
        <f t="shared" si="1"/>
        <v>3.2603364027096471</v>
      </c>
    </row>
    <row r="75" spans="1:7" x14ac:dyDescent="0.2">
      <c r="A75" t="s">
        <v>109</v>
      </c>
      <c r="B75" t="s">
        <v>13</v>
      </c>
      <c r="C75" s="7">
        <v>6278.0056651425402</v>
      </c>
      <c r="D75" s="7">
        <v>1.7047812959750599</v>
      </c>
      <c r="E75" s="4">
        <v>1.1190402356038999E-6</v>
      </c>
      <c r="F75" s="4">
        <v>3.7680182933225098E-5</v>
      </c>
      <c r="G75" s="7">
        <f t="shared" si="1"/>
        <v>3.2597951265147818</v>
      </c>
    </row>
    <row r="76" spans="1:7" x14ac:dyDescent="0.2">
      <c r="A76" t="s">
        <v>110</v>
      </c>
      <c r="B76" t="s">
        <v>13</v>
      </c>
      <c r="C76" s="7">
        <v>30.4301810187191</v>
      </c>
      <c r="D76" s="7">
        <v>1.69552820185993</v>
      </c>
      <c r="E76" s="4">
        <v>2.2706243801892399E-4</v>
      </c>
      <c r="F76" s="4">
        <v>1.23815676601918E-3</v>
      </c>
      <c r="G76" s="7">
        <f t="shared" si="1"/>
        <v>3.238954500434339</v>
      </c>
    </row>
    <row r="77" spans="1:7" x14ac:dyDescent="0.2">
      <c r="A77" t="s">
        <v>111</v>
      </c>
      <c r="B77" t="s">
        <v>112</v>
      </c>
      <c r="C77" s="7">
        <v>15.0545880726529</v>
      </c>
      <c r="D77" s="7">
        <v>1.69191715662992</v>
      </c>
      <c r="E77" s="4">
        <v>8.6668311102801304E-3</v>
      </c>
      <c r="F77" s="4">
        <v>2.0947758011051702E-2</v>
      </c>
      <c r="G77" s="7">
        <f t="shared" si="1"/>
        <v>3.2308575807127946</v>
      </c>
    </row>
    <row r="78" spans="1:7" x14ac:dyDescent="0.2">
      <c r="A78" t="s">
        <v>113</v>
      </c>
      <c r="B78" t="s">
        <v>114</v>
      </c>
      <c r="C78" s="7">
        <v>1201.4932501159401</v>
      </c>
      <c r="D78" s="7">
        <v>1.6884467279436901</v>
      </c>
      <c r="E78" s="4">
        <v>4.32590214814289E-7</v>
      </c>
      <c r="F78" s="4">
        <v>1.9103112969770399E-5</v>
      </c>
      <c r="G78" s="7">
        <f t="shared" si="1"/>
        <v>3.2230950353158421</v>
      </c>
    </row>
    <row r="79" spans="1:7" x14ac:dyDescent="0.2">
      <c r="A79" t="s">
        <v>115</v>
      </c>
      <c r="B79" t="s">
        <v>13</v>
      </c>
      <c r="C79" s="7">
        <v>842.03540719019998</v>
      </c>
      <c r="D79" s="7">
        <v>1.6835414432756699</v>
      </c>
      <c r="E79" s="4">
        <v>2.4326981430235001E-5</v>
      </c>
      <c r="F79" s="4">
        <v>2.75050603264199E-4</v>
      </c>
      <c r="G79" s="7">
        <f t="shared" si="1"/>
        <v>3.2121548500057373</v>
      </c>
    </row>
    <row r="80" spans="1:7" x14ac:dyDescent="0.2">
      <c r="A80" t="s">
        <v>116</v>
      </c>
      <c r="B80" t="s">
        <v>11</v>
      </c>
      <c r="C80" s="7">
        <v>514.255275014566</v>
      </c>
      <c r="D80" s="7">
        <v>1.6754860504100799</v>
      </c>
      <c r="E80" s="4">
        <v>1.2248296293172701E-5</v>
      </c>
      <c r="F80" s="4">
        <v>1.7388062260729399E-4</v>
      </c>
      <c r="G80" s="7">
        <f t="shared" si="1"/>
        <v>3.1942695278514295</v>
      </c>
    </row>
    <row r="81" spans="1:7" x14ac:dyDescent="0.2">
      <c r="A81" t="s">
        <v>117</v>
      </c>
      <c r="B81" t="s">
        <v>118</v>
      </c>
      <c r="C81" s="7">
        <v>7872.5966742799601</v>
      </c>
      <c r="D81" s="7">
        <v>1.67512197599144</v>
      </c>
      <c r="E81" s="4">
        <v>4.3212277134318298E-8</v>
      </c>
      <c r="F81" s="4">
        <v>4.2716723497456902E-6</v>
      </c>
      <c r="G81" s="7">
        <f t="shared" si="1"/>
        <v>3.1934635327789365</v>
      </c>
    </row>
    <row r="82" spans="1:7" x14ac:dyDescent="0.2">
      <c r="A82" t="s">
        <v>119</v>
      </c>
      <c r="B82" t="s">
        <v>13</v>
      </c>
      <c r="C82" s="7">
        <v>1228.3491857598001</v>
      </c>
      <c r="D82" s="7">
        <v>1.67321951386653</v>
      </c>
      <c r="E82" s="4">
        <v>2.2242558280355702E-6</v>
      </c>
      <c r="F82" s="4">
        <v>5.8312303034265799E-5</v>
      </c>
      <c r="G82" s="7">
        <f t="shared" si="1"/>
        <v>3.1892551316930096</v>
      </c>
    </row>
    <row r="83" spans="1:7" x14ac:dyDescent="0.2">
      <c r="A83" t="s">
        <v>120</v>
      </c>
      <c r="B83" t="s">
        <v>13</v>
      </c>
      <c r="C83" s="7">
        <v>1537.65151326403</v>
      </c>
      <c r="D83" s="7">
        <v>1.66882545268303</v>
      </c>
      <c r="E83" s="4">
        <v>1.10794699214658E-4</v>
      </c>
      <c r="F83" s="4">
        <v>7.4149868573785403E-4</v>
      </c>
      <c r="G83" s="7">
        <f t="shared" si="1"/>
        <v>3.1795562956080694</v>
      </c>
    </row>
    <row r="84" spans="1:7" x14ac:dyDescent="0.2">
      <c r="A84" t="s">
        <v>121</v>
      </c>
      <c r="B84" t="s">
        <v>13</v>
      </c>
      <c r="C84" s="7">
        <v>1326.5480181539999</v>
      </c>
      <c r="D84" s="7">
        <v>1.6684948599579601</v>
      </c>
      <c r="E84" s="4">
        <v>2.18585790315264E-7</v>
      </c>
      <c r="F84" s="4">
        <v>1.2396115213931401E-5</v>
      </c>
      <c r="G84" s="7">
        <f t="shared" si="1"/>
        <v>3.1788277856140379</v>
      </c>
    </row>
    <row r="85" spans="1:7" x14ac:dyDescent="0.2">
      <c r="A85" t="s">
        <v>122</v>
      </c>
      <c r="B85" t="s">
        <v>13</v>
      </c>
      <c r="C85" s="7">
        <v>286.65302073602902</v>
      </c>
      <c r="D85" s="7">
        <v>1.6680384003880899</v>
      </c>
      <c r="E85" s="4">
        <v>3.6470880081975498E-5</v>
      </c>
      <c r="F85" s="4">
        <v>3.5920816534121302E-4</v>
      </c>
      <c r="G85" s="7">
        <f t="shared" si="1"/>
        <v>3.1778221837354761</v>
      </c>
    </row>
    <row r="86" spans="1:7" x14ac:dyDescent="0.2">
      <c r="A86" t="s">
        <v>123</v>
      </c>
      <c r="B86" t="s">
        <v>13</v>
      </c>
      <c r="C86" s="7">
        <v>74.819854311375195</v>
      </c>
      <c r="D86" s="7">
        <v>1.6650753310898201</v>
      </c>
      <c r="E86" s="4">
        <v>4.4365407176949797E-5</v>
      </c>
      <c r="F86" s="4">
        <v>4.0671780547877999E-4</v>
      </c>
      <c r="G86" s="7">
        <f t="shared" si="1"/>
        <v>3.1713021333476616</v>
      </c>
    </row>
    <row r="87" spans="1:7" x14ac:dyDescent="0.2">
      <c r="A87" t="s">
        <v>124</v>
      </c>
      <c r="B87" t="s">
        <v>37</v>
      </c>
      <c r="C87" s="7">
        <v>9767.2254629161107</v>
      </c>
      <c r="D87" s="7">
        <v>1.6642979606475701</v>
      </c>
      <c r="E87" s="4">
        <v>1.95919240494885E-11</v>
      </c>
      <c r="F87" s="4">
        <v>2.6387872704154801E-8</v>
      </c>
      <c r="G87" s="7">
        <f t="shared" si="1"/>
        <v>3.1695937941586929</v>
      </c>
    </row>
    <row r="88" spans="1:7" x14ac:dyDescent="0.2">
      <c r="A88" t="s">
        <v>125</v>
      </c>
      <c r="B88" t="s">
        <v>126</v>
      </c>
      <c r="C88" s="7">
        <v>2402.0092045382398</v>
      </c>
      <c r="D88" s="7">
        <v>1.6618260128450999</v>
      </c>
      <c r="E88" s="4">
        <v>5.9591970472445898E-11</v>
      </c>
      <c r="F88" s="4">
        <v>7.1344831315622704E-8</v>
      </c>
      <c r="G88" s="7">
        <f t="shared" si="1"/>
        <v>3.1641675872147896</v>
      </c>
    </row>
    <row r="89" spans="1:7" x14ac:dyDescent="0.2">
      <c r="A89" t="s">
        <v>127</v>
      </c>
      <c r="B89" t="s">
        <v>128</v>
      </c>
      <c r="C89" s="7">
        <v>1397.9095465811699</v>
      </c>
      <c r="D89" s="7">
        <v>1.6602413396490401</v>
      </c>
      <c r="E89" s="4">
        <v>1.4616399816952801E-7</v>
      </c>
      <c r="F89" s="4">
        <v>9.9364409172692408E-6</v>
      </c>
      <c r="G89" s="7">
        <f t="shared" si="1"/>
        <v>3.160693936431525</v>
      </c>
    </row>
    <row r="90" spans="1:7" x14ac:dyDescent="0.2">
      <c r="A90" t="s">
        <v>129</v>
      </c>
      <c r="B90" t="s">
        <v>67</v>
      </c>
      <c r="C90" s="7">
        <v>652.23361019155902</v>
      </c>
      <c r="D90" s="7">
        <v>1.6599905219937301</v>
      </c>
      <c r="E90" s="4">
        <v>4.1034946085321202E-6</v>
      </c>
      <c r="F90" s="4">
        <v>8.5918684257301305E-5</v>
      </c>
      <c r="G90" s="7">
        <f t="shared" si="1"/>
        <v>3.1601444863315851</v>
      </c>
    </row>
    <row r="91" spans="1:7" x14ac:dyDescent="0.2">
      <c r="A91" t="s">
        <v>130</v>
      </c>
      <c r="B91" t="s">
        <v>13</v>
      </c>
      <c r="C91" s="7">
        <v>465.28190366322701</v>
      </c>
      <c r="D91" s="7">
        <v>1.6589678902070299</v>
      </c>
      <c r="E91" s="4">
        <v>1.9480828079440102E-6</v>
      </c>
      <c r="F91" s="4">
        <v>5.3275614861920602E-5</v>
      </c>
      <c r="G91" s="7">
        <f t="shared" si="1"/>
        <v>3.1579052611148741</v>
      </c>
    </row>
    <row r="92" spans="1:7" x14ac:dyDescent="0.2">
      <c r="A92" t="s">
        <v>131</v>
      </c>
      <c r="B92" t="s">
        <v>13</v>
      </c>
      <c r="C92" s="7">
        <v>905.82937462274799</v>
      </c>
      <c r="D92" s="7">
        <v>1.6582507222954801</v>
      </c>
      <c r="E92" s="4">
        <v>3.88128389352135E-6</v>
      </c>
      <c r="F92" s="4">
        <v>8.2486851977697399E-5</v>
      </c>
      <c r="G92" s="7">
        <f t="shared" si="1"/>
        <v>3.1563358473139114</v>
      </c>
    </row>
    <row r="93" spans="1:7" x14ac:dyDescent="0.2">
      <c r="A93" t="s">
        <v>132</v>
      </c>
      <c r="B93" t="s">
        <v>133</v>
      </c>
      <c r="C93" s="7">
        <v>747.43923319839701</v>
      </c>
      <c r="D93" s="7">
        <v>1.6543357175631801</v>
      </c>
      <c r="E93" s="4">
        <v>5.8872716718716101E-8</v>
      </c>
      <c r="F93" s="4">
        <v>5.0748281811533296E-6</v>
      </c>
      <c r="G93" s="7">
        <f t="shared" si="1"/>
        <v>3.1477821904060379</v>
      </c>
    </row>
    <row r="94" spans="1:7" x14ac:dyDescent="0.2">
      <c r="A94" t="s">
        <v>134</v>
      </c>
      <c r="B94" t="s">
        <v>13</v>
      </c>
      <c r="C94" s="7">
        <v>1022.41329582907</v>
      </c>
      <c r="D94" s="7">
        <v>1.65306941148856</v>
      </c>
      <c r="E94" s="4">
        <v>5.2496272676348203E-6</v>
      </c>
      <c r="F94" s="4">
        <v>1.00292081221215E-4</v>
      </c>
      <c r="G94" s="7">
        <f t="shared" si="1"/>
        <v>3.1450204793341792</v>
      </c>
    </row>
    <row r="95" spans="1:7" x14ac:dyDescent="0.2">
      <c r="A95" t="s">
        <v>135</v>
      </c>
      <c r="B95" t="s">
        <v>13</v>
      </c>
      <c r="C95" s="7">
        <v>1781.5209319083899</v>
      </c>
      <c r="D95" s="7">
        <v>1.65212569766783</v>
      </c>
      <c r="E95" s="4">
        <v>6.5692262581891E-6</v>
      </c>
      <c r="F95" s="4">
        <v>1.14721901024291E-4</v>
      </c>
      <c r="G95" s="7">
        <f t="shared" si="1"/>
        <v>3.1429638917062648</v>
      </c>
    </row>
    <row r="96" spans="1:7" x14ac:dyDescent="0.2">
      <c r="A96" t="s">
        <v>136</v>
      </c>
      <c r="B96" t="s">
        <v>13</v>
      </c>
      <c r="C96" s="7">
        <v>10168.3862579739</v>
      </c>
      <c r="D96" s="7">
        <v>1.6497089507495999</v>
      </c>
      <c r="E96" s="4">
        <v>7.6688144665955401E-7</v>
      </c>
      <c r="F96" s="4">
        <v>2.8723306449241101E-5</v>
      </c>
      <c r="G96" s="7">
        <f t="shared" si="1"/>
        <v>3.1377033275652328</v>
      </c>
    </row>
    <row r="97" spans="1:7" x14ac:dyDescent="0.2">
      <c r="A97" t="s">
        <v>137</v>
      </c>
      <c r="B97" t="s">
        <v>138</v>
      </c>
      <c r="C97" s="7">
        <v>3549.8908594788099</v>
      </c>
      <c r="D97" s="7">
        <v>1.6496552805632101</v>
      </c>
      <c r="E97" s="4">
        <v>1.37385939328547E-8</v>
      </c>
      <c r="F97" s="4">
        <v>2.2003730185775599E-6</v>
      </c>
      <c r="G97" s="7">
        <f t="shared" si="1"/>
        <v>3.1375866029731889</v>
      </c>
    </row>
    <row r="98" spans="1:7" x14ac:dyDescent="0.2">
      <c r="A98" t="s">
        <v>139</v>
      </c>
      <c r="B98" t="s">
        <v>13</v>
      </c>
      <c r="C98" s="7">
        <v>2117.4872999644399</v>
      </c>
      <c r="D98" s="7">
        <v>1.6485599507013999</v>
      </c>
      <c r="E98" s="4">
        <v>6.4732326685535098E-10</v>
      </c>
      <c r="F98" s="4">
        <v>2.4051407587470402E-7</v>
      </c>
      <c r="G98" s="7">
        <f t="shared" si="1"/>
        <v>3.1352053734534593</v>
      </c>
    </row>
    <row r="99" spans="1:7" x14ac:dyDescent="0.2">
      <c r="A99" t="s">
        <v>140</v>
      </c>
      <c r="B99" t="s">
        <v>141</v>
      </c>
      <c r="C99" s="7">
        <v>5953.7255295124796</v>
      </c>
      <c r="D99" s="7">
        <v>1.6469071789374501</v>
      </c>
      <c r="E99" s="4">
        <v>8.2158245765080601E-7</v>
      </c>
      <c r="F99" s="4">
        <v>3.0110717623086499E-5</v>
      </c>
      <c r="G99" s="7">
        <f t="shared" si="1"/>
        <v>3.1316156945938838</v>
      </c>
    </row>
    <row r="100" spans="1:7" x14ac:dyDescent="0.2">
      <c r="A100" t="s">
        <v>142</v>
      </c>
      <c r="B100" t="s">
        <v>143</v>
      </c>
      <c r="C100" s="7">
        <v>1628.9839202150599</v>
      </c>
      <c r="D100" s="7">
        <v>1.64660809379985</v>
      </c>
      <c r="E100" s="4">
        <v>2.3283751573229E-8</v>
      </c>
      <c r="F100" s="4">
        <v>2.7847106807589902E-6</v>
      </c>
      <c r="G100" s="7">
        <f t="shared" si="1"/>
        <v>3.130966546571766</v>
      </c>
    </row>
    <row r="101" spans="1:7" x14ac:dyDescent="0.2">
      <c r="A101" t="s">
        <v>144</v>
      </c>
      <c r="B101" t="s">
        <v>145</v>
      </c>
      <c r="C101" s="7">
        <v>79200.171278701193</v>
      </c>
      <c r="D101" s="7">
        <v>1.64620349379845</v>
      </c>
      <c r="E101" s="4">
        <v>3.4565936771233602E-10</v>
      </c>
      <c r="F101" s="4">
        <v>1.5344486058187E-7</v>
      </c>
      <c r="G101" s="7">
        <f t="shared" si="1"/>
        <v>3.1300885984150089</v>
      </c>
    </row>
    <row r="102" spans="1:7" x14ac:dyDescent="0.2">
      <c r="A102" t="s">
        <v>146</v>
      </c>
      <c r="B102" t="s">
        <v>13</v>
      </c>
      <c r="C102" s="7">
        <v>185.21405817103599</v>
      </c>
      <c r="D102" s="7">
        <v>1.6446677721479801</v>
      </c>
      <c r="E102" s="4">
        <v>1.7224661625180501E-5</v>
      </c>
      <c r="F102" s="4">
        <v>2.15808987222465E-4</v>
      </c>
      <c r="G102" s="7">
        <f t="shared" si="1"/>
        <v>3.1267584509140898</v>
      </c>
    </row>
    <row r="103" spans="1:7" x14ac:dyDescent="0.2">
      <c r="A103" t="s">
        <v>147</v>
      </c>
      <c r="B103" t="s">
        <v>148</v>
      </c>
      <c r="C103" s="7">
        <v>1809.7380983635501</v>
      </c>
      <c r="D103" s="7">
        <v>1.64350712166044</v>
      </c>
      <c r="E103" s="4">
        <v>1.0420430970654699E-7</v>
      </c>
      <c r="F103" s="4">
        <v>7.8495567469810206E-6</v>
      </c>
      <c r="G103" s="7">
        <f t="shared" si="1"/>
        <v>3.1242439802801583</v>
      </c>
    </row>
    <row r="104" spans="1:7" x14ac:dyDescent="0.2">
      <c r="A104" t="s">
        <v>149</v>
      </c>
      <c r="B104" t="s">
        <v>13</v>
      </c>
      <c r="C104" s="7">
        <v>1031.3079651441701</v>
      </c>
      <c r="D104" s="7">
        <v>1.64031872309593</v>
      </c>
      <c r="E104" s="4">
        <v>1.6685577731590599E-6</v>
      </c>
      <c r="F104" s="4">
        <v>4.8722791343601201E-5</v>
      </c>
      <c r="G104" s="7">
        <f t="shared" si="1"/>
        <v>3.1173469331410781</v>
      </c>
    </row>
    <row r="105" spans="1:7" x14ac:dyDescent="0.2">
      <c r="A105" t="s">
        <v>150</v>
      </c>
      <c r="B105" t="s">
        <v>151</v>
      </c>
      <c r="C105" s="7">
        <v>8329.2115922406392</v>
      </c>
      <c r="D105" s="7">
        <v>1.63275403844409</v>
      </c>
      <c r="E105" s="4">
        <v>1.65171744586937E-8</v>
      </c>
      <c r="F105" s="4">
        <v>2.3113318804211001E-6</v>
      </c>
      <c r="G105" s="7">
        <f t="shared" si="1"/>
        <v>3.1010440908805506</v>
      </c>
    </row>
    <row r="106" spans="1:7" x14ac:dyDescent="0.2">
      <c r="A106" t="s">
        <v>152</v>
      </c>
      <c r="B106" t="s">
        <v>13</v>
      </c>
      <c r="C106" s="7">
        <v>4404.4317758335401</v>
      </c>
      <c r="D106" s="7">
        <v>1.6325092321961501</v>
      </c>
      <c r="E106" s="4">
        <v>5.4711293700420996E-10</v>
      </c>
      <c r="F106" s="4">
        <v>2.1054078200787E-7</v>
      </c>
      <c r="G106" s="7">
        <f t="shared" si="1"/>
        <v>3.1005179293970491</v>
      </c>
    </row>
    <row r="107" spans="1:7" x14ac:dyDescent="0.2">
      <c r="A107" t="s">
        <v>153</v>
      </c>
      <c r="B107" t="s">
        <v>13</v>
      </c>
      <c r="C107" s="7">
        <v>32.348331588391801</v>
      </c>
      <c r="D107" s="7">
        <v>1.63222502777678</v>
      </c>
      <c r="E107" s="4">
        <v>2.84176538392945E-4</v>
      </c>
      <c r="F107" s="4">
        <v>1.465072823533E-3</v>
      </c>
      <c r="G107" s="7">
        <f t="shared" si="1"/>
        <v>3.0999072014994233</v>
      </c>
    </row>
    <row r="108" spans="1:7" x14ac:dyDescent="0.2">
      <c r="A108" t="s">
        <v>154</v>
      </c>
      <c r="B108" t="s">
        <v>37</v>
      </c>
      <c r="C108" s="7">
        <v>28.598466664294602</v>
      </c>
      <c r="D108" s="7">
        <v>1.6313569671653401</v>
      </c>
      <c r="E108" s="4">
        <v>5.3717358457841197E-3</v>
      </c>
      <c r="F108" s="4">
        <v>1.41898636279294E-2</v>
      </c>
      <c r="G108" s="7">
        <f t="shared" si="1"/>
        <v>3.0980425676885655</v>
      </c>
    </row>
    <row r="109" spans="1:7" x14ac:dyDescent="0.2">
      <c r="A109" t="s">
        <v>155</v>
      </c>
      <c r="B109" t="s">
        <v>13</v>
      </c>
      <c r="C109" s="7">
        <v>443.43439571334801</v>
      </c>
      <c r="D109" s="7">
        <v>1.63096563082061</v>
      </c>
      <c r="E109" s="4">
        <v>4.2963818307714399E-8</v>
      </c>
      <c r="F109" s="4">
        <v>4.2716723497456902E-6</v>
      </c>
      <c r="G109" s="7">
        <f t="shared" si="1"/>
        <v>3.0972023261933428</v>
      </c>
    </row>
    <row r="110" spans="1:7" x14ac:dyDescent="0.2">
      <c r="A110" t="s">
        <v>156</v>
      </c>
      <c r="B110" t="s">
        <v>157</v>
      </c>
      <c r="C110" s="7">
        <v>13768.1812522902</v>
      </c>
      <c r="D110" s="7">
        <v>1.62733432095827</v>
      </c>
      <c r="E110" s="4">
        <v>1.9852918228560399E-8</v>
      </c>
      <c r="F110" s="4">
        <v>2.48738597572952E-6</v>
      </c>
      <c r="G110" s="7">
        <f t="shared" si="1"/>
        <v>3.0894163710910854</v>
      </c>
    </row>
    <row r="111" spans="1:7" x14ac:dyDescent="0.2">
      <c r="A111" t="s">
        <v>158</v>
      </c>
      <c r="B111" t="s">
        <v>159</v>
      </c>
      <c r="C111" s="7">
        <v>975.24321049530602</v>
      </c>
      <c r="D111" s="7">
        <v>1.6271256200973701</v>
      </c>
      <c r="E111" s="4">
        <v>7.7823338437302594E-6</v>
      </c>
      <c r="F111" s="4">
        <v>1.2820037896110601E-4</v>
      </c>
      <c r="G111" s="7">
        <f t="shared" si="1"/>
        <v>3.0889694871659326</v>
      </c>
    </row>
    <row r="112" spans="1:7" x14ac:dyDescent="0.2">
      <c r="A112" t="s">
        <v>160</v>
      </c>
      <c r="B112" t="s">
        <v>161</v>
      </c>
      <c r="C112" s="7">
        <v>2260.6838250558799</v>
      </c>
      <c r="D112" s="7">
        <v>1.62563422576198</v>
      </c>
      <c r="E112" s="4">
        <v>1.3886344804016099E-8</v>
      </c>
      <c r="F112" s="4">
        <v>2.2003730185775599E-6</v>
      </c>
      <c r="G112" s="7">
        <f t="shared" si="1"/>
        <v>3.0857778970549981</v>
      </c>
    </row>
    <row r="113" spans="1:7" x14ac:dyDescent="0.2">
      <c r="A113" t="s">
        <v>162</v>
      </c>
      <c r="B113" t="s">
        <v>13</v>
      </c>
      <c r="C113" s="7">
        <v>1495.7542146851199</v>
      </c>
      <c r="D113" s="7">
        <v>1.6253711063006</v>
      </c>
      <c r="E113" s="4">
        <v>2.9453457515300199E-5</v>
      </c>
      <c r="F113" s="4">
        <v>3.1091773369173401E-4</v>
      </c>
      <c r="G113" s="7">
        <f t="shared" si="1"/>
        <v>3.0852151626171849</v>
      </c>
    </row>
    <row r="114" spans="1:7" x14ac:dyDescent="0.2">
      <c r="A114" t="s">
        <v>163</v>
      </c>
      <c r="B114" t="s">
        <v>164</v>
      </c>
      <c r="C114" s="7">
        <v>988.18585944415702</v>
      </c>
      <c r="D114" s="7">
        <v>1.62446144315636</v>
      </c>
      <c r="E114" s="4">
        <v>3.3654629715616801E-6</v>
      </c>
      <c r="F114" s="4">
        <v>7.6342870565425597E-5</v>
      </c>
      <c r="G114" s="7">
        <f t="shared" si="1"/>
        <v>3.0832704536953419</v>
      </c>
    </row>
    <row r="115" spans="1:7" x14ac:dyDescent="0.2">
      <c r="A115" t="s">
        <v>165</v>
      </c>
      <c r="B115" t="s">
        <v>166</v>
      </c>
      <c r="C115" s="7">
        <v>95.684209030774895</v>
      </c>
      <c r="D115" s="7">
        <v>1.6237779770265399</v>
      </c>
      <c r="E115" s="4">
        <v>4.6634479520917502E-6</v>
      </c>
      <c r="F115" s="4">
        <v>9.3053058673682495E-5</v>
      </c>
      <c r="G115" s="7">
        <f t="shared" si="1"/>
        <v>3.0818101230074424</v>
      </c>
    </row>
    <row r="116" spans="1:7" x14ac:dyDescent="0.2">
      <c r="A116" t="s">
        <v>167</v>
      </c>
      <c r="B116" t="s">
        <v>13</v>
      </c>
      <c r="C116" s="7">
        <v>16.3136011561621</v>
      </c>
      <c r="D116" s="7">
        <v>1.6224777977599201</v>
      </c>
      <c r="E116" s="4">
        <v>1.12028119422681E-2</v>
      </c>
      <c r="F116" s="4">
        <v>2.5765271862953999E-2</v>
      </c>
      <c r="G116" s="7">
        <f t="shared" si="1"/>
        <v>3.0790339988013988</v>
      </c>
    </row>
    <row r="117" spans="1:7" x14ac:dyDescent="0.2">
      <c r="A117" t="s">
        <v>168</v>
      </c>
      <c r="B117" t="s">
        <v>169</v>
      </c>
      <c r="C117" s="7">
        <v>5236.1490497868199</v>
      </c>
      <c r="D117" s="7">
        <v>1.62141895771247</v>
      </c>
      <c r="E117" s="4">
        <v>1.64077696904248E-5</v>
      </c>
      <c r="F117" s="4">
        <v>2.0848315850746101E-4</v>
      </c>
      <c r="G117" s="7">
        <f t="shared" si="1"/>
        <v>3.0767750263079314</v>
      </c>
    </row>
    <row r="118" spans="1:7" x14ac:dyDescent="0.2">
      <c r="A118" t="s">
        <v>170</v>
      </c>
      <c r="B118" t="s">
        <v>171</v>
      </c>
      <c r="C118" s="7">
        <v>24610.974612219899</v>
      </c>
      <c r="D118" s="7">
        <v>1.61679176332437</v>
      </c>
      <c r="E118" s="4">
        <v>5.4515480970864995E-7</v>
      </c>
      <c r="F118" s="4">
        <v>2.27676088163206E-5</v>
      </c>
      <c r="G118" s="7">
        <f t="shared" si="1"/>
        <v>3.0669226118828137</v>
      </c>
    </row>
    <row r="119" spans="1:7" x14ac:dyDescent="0.2">
      <c r="A119" t="s">
        <v>172</v>
      </c>
      <c r="B119" t="s">
        <v>13</v>
      </c>
      <c r="C119" s="7">
        <v>1449.69755264488</v>
      </c>
      <c r="D119" s="7">
        <v>1.6156473336214801</v>
      </c>
      <c r="E119" s="4">
        <v>2.8526635295829302E-8</v>
      </c>
      <c r="F119" s="4">
        <v>3.1364744419649E-6</v>
      </c>
      <c r="G119" s="7">
        <f t="shared" si="1"/>
        <v>3.0644907149936098</v>
      </c>
    </row>
    <row r="120" spans="1:7" x14ac:dyDescent="0.2">
      <c r="A120" t="s">
        <v>173</v>
      </c>
      <c r="B120" t="s">
        <v>174</v>
      </c>
      <c r="C120" s="7">
        <v>92.199700010576393</v>
      </c>
      <c r="D120" s="7">
        <v>1.6145592307410599</v>
      </c>
      <c r="E120" s="4">
        <v>1.5358342501525199E-5</v>
      </c>
      <c r="F120" s="4">
        <v>2.00346417014449E-4</v>
      </c>
      <c r="G120" s="7">
        <f t="shared" si="1"/>
        <v>3.0621803001540155</v>
      </c>
    </row>
    <row r="121" spans="1:7" x14ac:dyDescent="0.2">
      <c r="A121" t="s">
        <v>175</v>
      </c>
      <c r="B121" t="s">
        <v>13</v>
      </c>
      <c r="C121" s="7">
        <v>1389.18867491269</v>
      </c>
      <c r="D121" s="7">
        <v>1.6077663800784101</v>
      </c>
      <c r="E121" s="4">
        <v>2.1465135152485299E-7</v>
      </c>
      <c r="F121" s="4">
        <v>1.2314245750842799E-5</v>
      </c>
      <c r="G121" s="7">
        <f t="shared" si="1"/>
        <v>3.0477960819848975</v>
      </c>
    </row>
    <row r="122" spans="1:7" x14ac:dyDescent="0.2">
      <c r="A122" t="s">
        <v>176</v>
      </c>
      <c r="B122" t="s">
        <v>13</v>
      </c>
      <c r="C122" s="7">
        <v>107.316315727662</v>
      </c>
      <c r="D122" s="7">
        <v>1.60203944166122</v>
      </c>
      <c r="E122" s="4">
        <v>3.3307761229870003E-5</v>
      </c>
      <c r="F122" s="4">
        <v>3.3967900245274201E-4</v>
      </c>
      <c r="G122" s="7">
        <f t="shared" si="1"/>
        <v>3.0357214980280767</v>
      </c>
    </row>
    <row r="123" spans="1:7" x14ac:dyDescent="0.2">
      <c r="A123" t="s">
        <v>177</v>
      </c>
      <c r="B123" t="s">
        <v>13</v>
      </c>
      <c r="C123" s="7">
        <v>1461.4917624700099</v>
      </c>
      <c r="D123" s="7">
        <v>1.5994051773558</v>
      </c>
      <c r="E123" s="4">
        <v>3.4218016069433399E-6</v>
      </c>
      <c r="F123" s="4">
        <v>7.7295413657891995E-5</v>
      </c>
      <c r="G123" s="7">
        <f t="shared" si="1"/>
        <v>3.0301835318578809</v>
      </c>
    </row>
    <row r="124" spans="1:7" x14ac:dyDescent="0.2">
      <c r="A124" t="s">
        <v>178</v>
      </c>
      <c r="B124" t="s">
        <v>13</v>
      </c>
      <c r="C124" s="7">
        <v>3043.1306626066298</v>
      </c>
      <c r="D124" s="7">
        <v>1.59906853549756</v>
      </c>
      <c r="E124" s="4">
        <v>6.4564873014631004E-6</v>
      </c>
      <c r="F124" s="4">
        <v>1.13674265805988E-4</v>
      </c>
      <c r="G124" s="7">
        <f t="shared" si="1"/>
        <v>3.0294765441850773</v>
      </c>
    </row>
    <row r="125" spans="1:7" x14ac:dyDescent="0.2">
      <c r="A125" t="s">
        <v>179</v>
      </c>
      <c r="B125" t="s">
        <v>180</v>
      </c>
      <c r="C125" s="7">
        <v>5561.5489839388001</v>
      </c>
      <c r="D125" s="7">
        <v>1.5960941590563</v>
      </c>
      <c r="E125" s="4">
        <v>3.2943509044868298E-7</v>
      </c>
      <c r="F125" s="4">
        <v>1.5884570197706199E-5</v>
      </c>
      <c r="G125" s="7">
        <f t="shared" si="1"/>
        <v>3.0232371650455798</v>
      </c>
    </row>
    <row r="126" spans="1:7" x14ac:dyDescent="0.2">
      <c r="A126" t="s">
        <v>181</v>
      </c>
      <c r="B126" t="s">
        <v>182</v>
      </c>
      <c r="C126" s="7">
        <v>2994.5905056176598</v>
      </c>
      <c r="D126" s="7">
        <v>1.5955944515537499</v>
      </c>
      <c r="E126" s="4">
        <v>7.9913501423174097E-9</v>
      </c>
      <c r="F126" s="4">
        <v>1.48459996178397E-6</v>
      </c>
      <c r="G126" s="7">
        <f t="shared" si="1"/>
        <v>3.022190185161683</v>
      </c>
    </row>
    <row r="127" spans="1:7" x14ac:dyDescent="0.2">
      <c r="A127" t="s">
        <v>183</v>
      </c>
      <c r="B127" t="s">
        <v>184</v>
      </c>
      <c r="C127" s="7">
        <v>8757.4873585115201</v>
      </c>
      <c r="D127" s="7">
        <v>1.59533120592557</v>
      </c>
      <c r="E127" s="4">
        <v>2.79897769385365E-8</v>
      </c>
      <c r="F127" s="4">
        <v>3.1364744419649E-6</v>
      </c>
      <c r="G127" s="7">
        <f t="shared" si="1"/>
        <v>3.0216387825770346</v>
      </c>
    </row>
    <row r="128" spans="1:7" x14ac:dyDescent="0.2">
      <c r="A128" t="s">
        <v>185</v>
      </c>
      <c r="B128" t="s">
        <v>186</v>
      </c>
      <c r="C128" s="7">
        <v>31281.507891423302</v>
      </c>
      <c r="D128" s="7">
        <v>1.5940120776892199</v>
      </c>
      <c r="E128" s="4">
        <v>5.0717023603172103E-8</v>
      </c>
      <c r="F128" s="4">
        <v>4.7936485028436797E-6</v>
      </c>
      <c r="G128" s="7">
        <f t="shared" si="1"/>
        <v>3.0188772098167798</v>
      </c>
    </row>
    <row r="129" spans="1:7" x14ac:dyDescent="0.2">
      <c r="A129" t="s">
        <v>187</v>
      </c>
      <c r="B129" t="s">
        <v>13</v>
      </c>
      <c r="C129" s="7">
        <v>29.154493740195299</v>
      </c>
      <c r="D129" s="7">
        <v>1.59344841866242</v>
      </c>
      <c r="E129" s="4">
        <v>1.2138289429696299E-2</v>
      </c>
      <c r="F129" s="4">
        <v>2.7557957986721001E-2</v>
      </c>
      <c r="G129" s="7">
        <f t="shared" si="1"/>
        <v>3.0176979688993573</v>
      </c>
    </row>
    <row r="130" spans="1:7" x14ac:dyDescent="0.2">
      <c r="A130" t="s">
        <v>188</v>
      </c>
      <c r="B130" t="s">
        <v>13</v>
      </c>
      <c r="C130" s="7">
        <v>1433.9111677982401</v>
      </c>
      <c r="D130" s="7">
        <v>1.5928110963847699</v>
      </c>
      <c r="E130" s="4">
        <v>4.5714283240845303E-6</v>
      </c>
      <c r="F130" s="4">
        <v>9.1556022661730201E-5</v>
      </c>
      <c r="G130" s="7">
        <f t="shared" si="1"/>
        <v>3.0163651706668624</v>
      </c>
    </row>
    <row r="131" spans="1:7" x14ac:dyDescent="0.2">
      <c r="A131" t="s">
        <v>189</v>
      </c>
      <c r="B131" t="s">
        <v>13</v>
      </c>
      <c r="C131" s="7">
        <v>47.302898593335897</v>
      </c>
      <c r="D131" s="7">
        <v>1.5918944280809499</v>
      </c>
      <c r="E131" s="4">
        <v>2.8366967668387301E-4</v>
      </c>
      <c r="F131" s="4">
        <v>1.46386052024365E-3</v>
      </c>
      <c r="G131" s="7">
        <f t="shared" si="1"/>
        <v>3.0144492230624533</v>
      </c>
    </row>
    <row r="132" spans="1:7" x14ac:dyDescent="0.2">
      <c r="A132" t="s">
        <v>190</v>
      </c>
      <c r="B132" t="s">
        <v>13</v>
      </c>
      <c r="C132" s="7">
        <v>512.21621608441797</v>
      </c>
      <c r="D132" s="7">
        <v>1.5910047473267599</v>
      </c>
      <c r="E132" s="4">
        <v>1.8610302196722701E-10</v>
      </c>
      <c r="F132" s="4">
        <v>1.35877981237749E-7</v>
      </c>
      <c r="G132" s="7">
        <f t="shared" si="1"/>
        <v>3.0125908464711819</v>
      </c>
    </row>
    <row r="133" spans="1:7" x14ac:dyDescent="0.2">
      <c r="A133" t="s">
        <v>191</v>
      </c>
      <c r="B133" t="s">
        <v>13</v>
      </c>
      <c r="C133" s="7">
        <v>495.60914715393301</v>
      </c>
      <c r="D133" s="7">
        <v>1.59006037216443</v>
      </c>
      <c r="E133" s="4">
        <v>1.3170493393916899E-4</v>
      </c>
      <c r="F133" s="4">
        <v>8.3671000728399898E-4</v>
      </c>
      <c r="G133" s="7">
        <f t="shared" ref="G133:G196" si="2">2^D133</f>
        <v>3.0106194769638996</v>
      </c>
    </row>
    <row r="134" spans="1:7" x14ac:dyDescent="0.2">
      <c r="A134" t="s">
        <v>192</v>
      </c>
      <c r="B134" t="s">
        <v>13</v>
      </c>
      <c r="C134" s="7">
        <v>61.044043586131302</v>
      </c>
      <c r="D134" s="7">
        <v>1.5878409173488099</v>
      </c>
      <c r="E134" s="4">
        <v>6.5197100385674998E-5</v>
      </c>
      <c r="F134" s="4">
        <v>5.2269252727354801E-4</v>
      </c>
      <c r="G134" s="7">
        <f t="shared" si="2"/>
        <v>3.0059914741161204</v>
      </c>
    </row>
    <row r="135" spans="1:7" x14ac:dyDescent="0.2">
      <c r="A135" t="s">
        <v>193</v>
      </c>
      <c r="B135" t="s">
        <v>194</v>
      </c>
      <c r="C135" s="7">
        <v>713.54996478081398</v>
      </c>
      <c r="D135" s="7">
        <v>1.58394099075378</v>
      </c>
      <c r="E135" s="4">
        <v>5.4310097331019803E-8</v>
      </c>
      <c r="F135" s="4">
        <v>4.9175739390062102E-6</v>
      </c>
      <c r="G135" s="7">
        <f t="shared" si="2"/>
        <v>2.9978765815776893</v>
      </c>
    </row>
    <row r="136" spans="1:7" x14ac:dyDescent="0.2">
      <c r="A136" t="s">
        <v>195</v>
      </c>
      <c r="B136" t="s">
        <v>196</v>
      </c>
      <c r="C136" s="7">
        <v>3378.9118826486001</v>
      </c>
      <c r="D136" s="7">
        <v>1.58247293109681</v>
      </c>
      <c r="E136" s="4">
        <v>8.7878646073858104E-7</v>
      </c>
      <c r="F136" s="4">
        <v>3.1881899375280198E-5</v>
      </c>
      <c r="G136" s="7">
        <f t="shared" si="2"/>
        <v>2.9948275496746315</v>
      </c>
    </row>
    <row r="137" spans="1:7" x14ac:dyDescent="0.2">
      <c r="A137" t="s">
        <v>197</v>
      </c>
      <c r="B137" t="s">
        <v>198</v>
      </c>
      <c r="C137" s="7">
        <v>1427.3375531156901</v>
      </c>
      <c r="D137" s="7">
        <v>1.58156778413726</v>
      </c>
      <c r="E137" s="4">
        <v>1.5603843825505799E-7</v>
      </c>
      <c r="F137" s="4">
        <v>9.9486045692203902E-6</v>
      </c>
      <c r="G137" s="7">
        <f t="shared" si="2"/>
        <v>2.9929491839862692</v>
      </c>
    </row>
    <row r="138" spans="1:7" x14ac:dyDescent="0.2">
      <c r="A138" t="s">
        <v>199</v>
      </c>
      <c r="B138" t="s">
        <v>13</v>
      </c>
      <c r="C138" s="7">
        <v>1785.44960987119</v>
      </c>
      <c r="D138" s="7">
        <v>1.57887464556524</v>
      </c>
      <c r="E138" s="4">
        <v>1.3602692802532699E-6</v>
      </c>
      <c r="F138" s="4">
        <v>4.1996852420426999E-5</v>
      </c>
      <c r="G138" s="7">
        <f t="shared" si="2"/>
        <v>2.987367333369098</v>
      </c>
    </row>
    <row r="139" spans="1:7" x14ac:dyDescent="0.2">
      <c r="A139" t="s">
        <v>200</v>
      </c>
      <c r="B139" t="s">
        <v>201</v>
      </c>
      <c r="C139" s="7">
        <v>6393.53001451625</v>
      </c>
      <c r="D139" s="7">
        <v>1.57875953816263</v>
      </c>
      <c r="E139" s="4">
        <v>1.53133070364623E-6</v>
      </c>
      <c r="F139" s="4">
        <v>4.5454788792804703E-5</v>
      </c>
      <c r="G139" s="7">
        <f t="shared" si="2"/>
        <v>2.9871289916773258</v>
      </c>
    </row>
    <row r="140" spans="1:7" x14ac:dyDescent="0.2">
      <c r="A140" t="s">
        <v>202</v>
      </c>
      <c r="B140" t="s">
        <v>13</v>
      </c>
      <c r="C140" s="7">
        <v>5012.9684916936703</v>
      </c>
      <c r="D140" s="7">
        <v>1.5783124332687499</v>
      </c>
      <c r="E140" s="4">
        <v>1.23787305692764E-5</v>
      </c>
      <c r="F140" s="4">
        <v>1.74774335633552E-4</v>
      </c>
      <c r="G140" s="7">
        <f t="shared" si="2"/>
        <v>2.9862033954681491</v>
      </c>
    </row>
    <row r="141" spans="1:7" x14ac:dyDescent="0.2">
      <c r="A141" t="s">
        <v>203</v>
      </c>
      <c r="B141" t="s">
        <v>204</v>
      </c>
      <c r="C141" s="7">
        <v>1473.2325310317101</v>
      </c>
      <c r="D141" s="7">
        <v>1.57824866099712</v>
      </c>
      <c r="E141" s="4">
        <v>2.3518493130266701E-5</v>
      </c>
      <c r="F141" s="4">
        <v>2.6799086970697101E-4</v>
      </c>
      <c r="G141" s="7">
        <f t="shared" si="2"/>
        <v>2.9860713975339035</v>
      </c>
    </row>
    <row r="142" spans="1:7" x14ac:dyDescent="0.2">
      <c r="A142" t="s">
        <v>205</v>
      </c>
      <c r="B142" t="s">
        <v>206</v>
      </c>
      <c r="C142" s="7">
        <v>1323.1277251706499</v>
      </c>
      <c r="D142" s="7">
        <v>1.57690288098455</v>
      </c>
      <c r="E142" s="4">
        <v>2.69886368802667E-7</v>
      </c>
      <c r="F142" s="4">
        <v>1.4467789173376799E-5</v>
      </c>
      <c r="G142" s="7">
        <f t="shared" si="2"/>
        <v>2.9832872183751289</v>
      </c>
    </row>
    <row r="143" spans="1:7" x14ac:dyDescent="0.2">
      <c r="A143" t="s">
        <v>207</v>
      </c>
      <c r="B143" t="s">
        <v>13</v>
      </c>
      <c r="C143" s="7">
        <v>895.33365092139798</v>
      </c>
      <c r="D143" s="7">
        <v>1.57575047642897</v>
      </c>
      <c r="E143" s="4">
        <v>2.4821778142611298E-5</v>
      </c>
      <c r="F143" s="4">
        <v>2.7740388785108699E-4</v>
      </c>
      <c r="G143" s="7">
        <f t="shared" si="2"/>
        <v>2.9809051619081917</v>
      </c>
    </row>
    <row r="144" spans="1:7" x14ac:dyDescent="0.2">
      <c r="A144" t="s">
        <v>208</v>
      </c>
      <c r="B144" t="s">
        <v>13</v>
      </c>
      <c r="C144" s="7">
        <v>591.09270075417999</v>
      </c>
      <c r="D144" s="7">
        <v>1.5746719858495799</v>
      </c>
      <c r="E144" s="4">
        <v>5.1268403451421303E-6</v>
      </c>
      <c r="F144" s="4">
        <v>9.8822369801263704E-5</v>
      </c>
      <c r="G144" s="7">
        <f t="shared" si="2"/>
        <v>2.9786776109025777</v>
      </c>
    </row>
    <row r="145" spans="1:7" x14ac:dyDescent="0.2">
      <c r="A145" t="s">
        <v>209</v>
      </c>
      <c r="B145" t="s">
        <v>13</v>
      </c>
      <c r="C145" s="7">
        <v>10770.5240534476</v>
      </c>
      <c r="D145" s="7">
        <v>1.5738601903852301</v>
      </c>
      <c r="E145" s="4">
        <v>8.8489563081789095E-11</v>
      </c>
      <c r="F145" s="4">
        <v>9.5347504220627799E-8</v>
      </c>
      <c r="G145" s="7">
        <f t="shared" si="2"/>
        <v>2.9770019991378054</v>
      </c>
    </row>
    <row r="146" spans="1:7" x14ac:dyDescent="0.2">
      <c r="A146" t="s">
        <v>210</v>
      </c>
      <c r="B146" t="s">
        <v>211</v>
      </c>
      <c r="C146" s="7">
        <v>1437.79612653245</v>
      </c>
      <c r="D146" s="7">
        <v>1.5722497810060501</v>
      </c>
      <c r="E146" s="4">
        <v>5.8070014444319999E-5</v>
      </c>
      <c r="F146" s="4">
        <v>4.8579534599188501E-4</v>
      </c>
      <c r="G146" s="7">
        <f t="shared" si="2"/>
        <v>2.9736807725163286</v>
      </c>
    </row>
    <row r="147" spans="1:7" x14ac:dyDescent="0.2">
      <c r="A147" t="s">
        <v>212</v>
      </c>
      <c r="B147" t="s">
        <v>213</v>
      </c>
      <c r="C147" s="7">
        <v>41034.090206566303</v>
      </c>
      <c r="D147" s="7">
        <v>1.57159469320199</v>
      </c>
      <c r="E147" s="4">
        <v>1.01473809105849E-10</v>
      </c>
      <c r="F147" s="4">
        <v>9.93982084650474E-8</v>
      </c>
      <c r="G147" s="7">
        <f t="shared" si="2"/>
        <v>2.9723308130671056</v>
      </c>
    </row>
    <row r="148" spans="1:7" x14ac:dyDescent="0.2">
      <c r="A148" t="s">
        <v>214</v>
      </c>
      <c r="B148" t="s">
        <v>13</v>
      </c>
      <c r="C148" s="7">
        <v>3907.3374082320802</v>
      </c>
      <c r="D148" s="7">
        <v>1.5713969082061401</v>
      </c>
      <c r="E148" s="4">
        <v>1.74750718088182E-6</v>
      </c>
      <c r="F148" s="4">
        <v>4.9694708028636299E-5</v>
      </c>
      <c r="G148" s="7">
        <f t="shared" si="2"/>
        <v>2.9719233519439321</v>
      </c>
    </row>
    <row r="149" spans="1:7" x14ac:dyDescent="0.2">
      <c r="A149" t="s">
        <v>215</v>
      </c>
      <c r="B149" t="s">
        <v>216</v>
      </c>
      <c r="C149" s="7">
        <v>1660.1958351307001</v>
      </c>
      <c r="D149" s="7">
        <v>1.5713155776107799</v>
      </c>
      <c r="E149" s="4">
        <v>1.2293461123255099E-6</v>
      </c>
      <c r="F149" s="4">
        <v>3.9423227262819402E-5</v>
      </c>
      <c r="G149" s="7">
        <f t="shared" si="2"/>
        <v>2.971755817242685</v>
      </c>
    </row>
    <row r="150" spans="1:7" x14ac:dyDescent="0.2">
      <c r="A150" t="s">
        <v>217</v>
      </c>
      <c r="B150" t="s">
        <v>13</v>
      </c>
      <c r="C150" s="7">
        <v>287.88694827216102</v>
      </c>
      <c r="D150" s="7">
        <v>1.5704590896666899</v>
      </c>
      <c r="E150" s="4">
        <v>2.98993867158717E-5</v>
      </c>
      <c r="F150" s="4">
        <v>3.1481619763896502E-4</v>
      </c>
      <c r="G150" s="7">
        <f t="shared" si="2"/>
        <v>2.9699920920071383</v>
      </c>
    </row>
    <row r="151" spans="1:7" x14ac:dyDescent="0.2">
      <c r="A151" t="s">
        <v>218</v>
      </c>
      <c r="B151" t="s">
        <v>219</v>
      </c>
      <c r="C151" s="7">
        <v>825.85100236267601</v>
      </c>
      <c r="D151" s="7">
        <v>1.56910156383901</v>
      </c>
      <c r="E151" s="4">
        <v>1.0159361402321201E-8</v>
      </c>
      <c r="F151" s="4">
        <v>1.73757331920652E-6</v>
      </c>
      <c r="G151" s="7">
        <f t="shared" si="2"/>
        <v>2.967198747230523</v>
      </c>
    </row>
    <row r="152" spans="1:7" x14ac:dyDescent="0.2">
      <c r="A152" t="s">
        <v>220</v>
      </c>
      <c r="B152" t="s">
        <v>221</v>
      </c>
      <c r="C152" s="7">
        <v>3353.5340622098402</v>
      </c>
      <c r="D152" s="7">
        <v>1.5681409073530801</v>
      </c>
      <c r="E152" s="4">
        <v>1.1585905856274801E-5</v>
      </c>
      <c r="F152" s="4">
        <v>1.6789144581258499E-4</v>
      </c>
      <c r="G152" s="7">
        <f t="shared" si="2"/>
        <v>2.9652236174734248</v>
      </c>
    </row>
    <row r="153" spans="1:7" x14ac:dyDescent="0.2">
      <c r="A153" t="s">
        <v>222</v>
      </c>
      <c r="B153" t="s">
        <v>13</v>
      </c>
      <c r="C153" s="7">
        <v>52.373962509031998</v>
      </c>
      <c r="D153" s="7">
        <v>1.56800308162682</v>
      </c>
      <c r="E153" s="4">
        <v>3.8071322120655402E-4</v>
      </c>
      <c r="F153" s="4">
        <v>1.8063163381510899E-3</v>
      </c>
      <c r="G153" s="7">
        <f t="shared" si="2"/>
        <v>2.9649403527735911</v>
      </c>
    </row>
    <row r="154" spans="1:7" x14ac:dyDescent="0.2">
      <c r="A154" t="s">
        <v>223</v>
      </c>
      <c r="B154" t="s">
        <v>13</v>
      </c>
      <c r="C154" s="7">
        <v>55.959873286483997</v>
      </c>
      <c r="D154" s="7">
        <v>1.5671052182468099</v>
      </c>
      <c r="E154" s="4">
        <v>8.0604495974066492E-3</v>
      </c>
      <c r="F154" s="4">
        <v>1.9747918238302999E-2</v>
      </c>
      <c r="G154" s="7">
        <f t="shared" si="2"/>
        <v>2.9630956918587033</v>
      </c>
    </row>
    <row r="155" spans="1:7" x14ac:dyDescent="0.2">
      <c r="A155" t="s">
        <v>224</v>
      </c>
      <c r="B155" t="s">
        <v>13</v>
      </c>
      <c r="C155" s="7">
        <v>3499.7283534482399</v>
      </c>
      <c r="D155" s="7">
        <v>1.5646147675515201</v>
      </c>
      <c r="E155" s="4">
        <v>2.9083901680777901E-7</v>
      </c>
      <c r="F155" s="4">
        <v>1.5090645716789499E-5</v>
      </c>
      <c r="G155" s="7">
        <f t="shared" si="2"/>
        <v>2.9579850636231657</v>
      </c>
    </row>
    <row r="156" spans="1:7" x14ac:dyDescent="0.2">
      <c r="A156" t="s">
        <v>225</v>
      </c>
      <c r="B156" t="s">
        <v>13</v>
      </c>
      <c r="C156" s="7">
        <v>4648.0895006081</v>
      </c>
      <c r="D156" s="7">
        <v>1.56344186483763</v>
      </c>
      <c r="E156" s="4">
        <v>2.1284895969261299E-5</v>
      </c>
      <c r="F156" s="4">
        <v>2.48208608299556E-4</v>
      </c>
      <c r="G156" s="7">
        <f t="shared" si="2"/>
        <v>2.9555812161849553</v>
      </c>
    </row>
    <row r="157" spans="1:7" x14ac:dyDescent="0.2">
      <c r="A157" t="s">
        <v>226</v>
      </c>
      <c r="B157" t="s">
        <v>13</v>
      </c>
      <c r="C157" s="7">
        <v>616.79807697622402</v>
      </c>
      <c r="D157" s="7">
        <v>1.56268898931997</v>
      </c>
      <c r="E157" s="4">
        <v>1.1014854606533401E-9</v>
      </c>
      <c r="F157" s="4">
        <v>3.2077042806864101E-7</v>
      </c>
      <c r="G157" s="7">
        <f t="shared" si="2"/>
        <v>2.9540392380358753</v>
      </c>
    </row>
    <row r="158" spans="1:7" x14ac:dyDescent="0.2">
      <c r="A158" t="s">
        <v>227</v>
      </c>
      <c r="B158" t="s">
        <v>13</v>
      </c>
      <c r="C158" s="7">
        <v>806.20619007284097</v>
      </c>
      <c r="D158" s="7">
        <v>1.5620219228097301</v>
      </c>
      <c r="E158" s="4">
        <v>5.5511445187222499E-5</v>
      </c>
      <c r="F158" s="4">
        <v>4.7395865443131802E-4</v>
      </c>
      <c r="G158" s="7">
        <f t="shared" si="2"/>
        <v>2.9526736790678565</v>
      </c>
    </row>
    <row r="159" spans="1:7" x14ac:dyDescent="0.2">
      <c r="A159" t="s">
        <v>228</v>
      </c>
      <c r="B159" t="s">
        <v>229</v>
      </c>
      <c r="C159" s="7">
        <v>12624.9220431954</v>
      </c>
      <c r="D159" s="7">
        <v>1.5599968731077201</v>
      </c>
      <c r="E159" s="4">
        <v>4.8610009610662296E-6</v>
      </c>
      <c r="F159" s="4">
        <v>9.5402543223972605E-5</v>
      </c>
      <c r="G159" s="7">
        <f t="shared" si="2"/>
        <v>2.9485320439370448</v>
      </c>
    </row>
    <row r="160" spans="1:7" x14ac:dyDescent="0.2">
      <c r="A160" t="s">
        <v>230</v>
      </c>
      <c r="B160" t="s">
        <v>231</v>
      </c>
      <c r="C160" s="7">
        <v>2171.0831051456198</v>
      </c>
      <c r="D160" s="7">
        <v>1.5596232969261301</v>
      </c>
      <c r="E160" s="4">
        <v>2.8057795675639702E-6</v>
      </c>
      <c r="F160" s="4">
        <v>6.8090709100229307E-5</v>
      </c>
      <c r="G160" s="7">
        <f t="shared" si="2"/>
        <v>2.9477686402306618</v>
      </c>
    </row>
    <row r="161" spans="1:7" x14ac:dyDescent="0.2">
      <c r="A161" t="s">
        <v>232</v>
      </c>
      <c r="B161" t="s">
        <v>233</v>
      </c>
      <c r="C161" s="7">
        <v>12385.3253704618</v>
      </c>
      <c r="D161" s="7">
        <v>1.5587470166664099</v>
      </c>
      <c r="E161" s="4">
        <v>1.4713161803069E-8</v>
      </c>
      <c r="F161" s="4">
        <v>2.2152139200952701E-6</v>
      </c>
      <c r="G161" s="7">
        <f t="shared" si="2"/>
        <v>2.9459787351655979</v>
      </c>
    </row>
    <row r="162" spans="1:7" x14ac:dyDescent="0.2">
      <c r="A162" t="s">
        <v>234</v>
      </c>
      <c r="B162" t="s">
        <v>13</v>
      </c>
      <c r="C162" s="7">
        <v>436.93771397823002</v>
      </c>
      <c r="D162" s="7">
        <v>1.5587034484942499</v>
      </c>
      <c r="E162" s="4">
        <v>9.2668240387999804E-5</v>
      </c>
      <c r="F162" s="4">
        <v>6.5280129781169702E-4</v>
      </c>
      <c r="G162" s="7">
        <f t="shared" si="2"/>
        <v>2.9458897704384377</v>
      </c>
    </row>
    <row r="163" spans="1:7" x14ac:dyDescent="0.2">
      <c r="A163" t="s">
        <v>235</v>
      </c>
      <c r="B163" t="s">
        <v>13</v>
      </c>
      <c r="C163" s="7">
        <v>30.908288549007398</v>
      </c>
      <c r="D163" s="7">
        <v>1.5557854031941301</v>
      </c>
      <c r="E163" s="4">
        <v>2.7295866653980899E-3</v>
      </c>
      <c r="F163" s="4">
        <v>8.1811672655533706E-3</v>
      </c>
      <c r="G163" s="7">
        <f t="shared" si="2"/>
        <v>2.939937332891327</v>
      </c>
    </row>
    <row r="164" spans="1:7" x14ac:dyDescent="0.2">
      <c r="A164" t="s">
        <v>236</v>
      </c>
      <c r="B164" t="s">
        <v>13</v>
      </c>
      <c r="C164" s="7">
        <v>104.93349688783999</v>
      </c>
      <c r="D164" s="7">
        <v>1.55555229764974</v>
      </c>
      <c r="E164" s="4">
        <v>5.6158574162286502E-5</v>
      </c>
      <c r="F164" s="4">
        <v>4.77242542551146E-4</v>
      </c>
      <c r="G164" s="7">
        <f t="shared" si="2"/>
        <v>2.9394623466256382</v>
      </c>
    </row>
    <row r="165" spans="1:7" x14ac:dyDescent="0.2">
      <c r="A165" t="s">
        <v>237</v>
      </c>
      <c r="B165" t="s">
        <v>238</v>
      </c>
      <c r="C165" s="7">
        <v>1590.8690330086799</v>
      </c>
      <c r="D165" s="7">
        <v>1.55306643672105</v>
      </c>
      <c r="E165" s="4">
        <v>3.7665279010471202E-6</v>
      </c>
      <c r="F165" s="4">
        <v>8.1331338945456294E-5</v>
      </c>
      <c r="G165" s="7">
        <f t="shared" si="2"/>
        <v>2.9344018156766065</v>
      </c>
    </row>
    <row r="166" spans="1:7" x14ac:dyDescent="0.2">
      <c r="A166" t="s">
        <v>239</v>
      </c>
      <c r="B166" t="s">
        <v>13</v>
      </c>
      <c r="C166" s="7">
        <v>670.24086420103697</v>
      </c>
      <c r="D166" s="7">
        <v>1.5526263178497099</v>
      </c>
      <c r="E166" s="4">
        <v>1.46787670988784E-5</v>
      </c>
      <c r="F166" s="4">
        <v>1.9502307705353199E-4</v>
      </c>
      <c r="G166" s="7">
        <f t="shared" si="2"/>
        <v>2.9335067625963047</v>
      </c>
    </row>
    <row r="167" spans="1:7" x14ac:dyDescent="0.2">
      <c r="A167" t="s">
        <v>240</v>
      </c>
      <c r="B167" t="s">
        <v>241</v>
      </c>
      <c r="C167" s="7">
        <v>2786.1112219005599</v>
      </c>
      <c r="D167" s="7">
        <v>1.5508467653814699</v>
      </c>
      <c r="E167" s="4">
        <v>3.1149533291652401E-10</v>
      </c>
      <c r="F167" s="4">
        <v>1.4592879183371901E-7</v>
      </c>
      <c r="G167" s="7">
        <f t="shared" si="2"/>
        <v>2.9298905368805941</v>
      </c>
    </row>
    <row r="168" spans="1:7" x14ac:dyDescent="0.2">
      <c r="A168" t="s">
        <v>242</v>
      </c>
      <c r="B168" t="s">
        <v>243</v>
      </c>
      <c r="C168" s="7">
        <v>3146.5235533233799</v>
      </c>
      <c r="D168" s="7">
        <v>1.5500606748844501</v>
      </c>
      <c r="E168" s="4">
        <v>4.2208299614263902E-7</v>
      </c>
      <c r="F168" s="4">
        <v>1.88801102152382E-5</v>
      </c>
      <c r="G168" s="7">
        <f t="shared" si="2"/>
        <v>2.9282945434873229</v>
      </c>
    </row>
    <row r="169" spans="1:7" x14ac:dyDescent="0.2">
      <c r="A169" t="s">
        <v>244</v>
      </c>
      <c r="B169" t="s">
        <v>245</v>
      </c>
      <c r="C169" s="7">
        <v>3077.6888580879499</v>
      </c>
      <c r="D169" s="7">
        <v>1.5487052529065899</v>
      </c>
      <c r="E169" s="4">
        <v>1.58880127534131E-5</v>
      </c>
      <c r="F169" s="4">
        <v>2.0312261620545599E-4</v>
      </c>
      <c r="G169" s="7">
        <f t="shared" si="2"/>
        <v>2.9255446824518323</v>
      </c>
    </row>
    <row r="170" spans="1:7" x14ac:dyDescent="0.2">
      <c r="A170" t="s">
        <v>246</v>
      </c>
      <c r="B170" t="s">
        <v>247</v>
      </c>
      <c r="C170" s="7">
        <v>142.634011904197</v>
      </c>
      <c r="D170" s="7">
        <v>1.54762570050259</v>
      </c>
      <c r="E170" s="4">
        <v>6.18781847209248E-3</v>
      </c>
      <c r="F170" s="4">
        <v>1.59474968702366E-2</v>
      </c>
      <c r="G170" s="7">
        <f t="shared" si="2"/>
        <v>2.9233563492643042</v>
      </c>
    </row>
    <row r="171" spans="1:7" x14ac:dyDescent="0.2">
      <c r="A171" t="s">
        <v>248</v>
      </c>
      <c r="B171" t="s">
        <v>13</v>
      </c>
      <c r="C171" s="7">
        <v>380.24264908778002</v>
      </c>
      <c r="D171" s="7">
        <v>1.5470594422631301</v>
      </c>
      <c r="E171" s="4">
        <v>2.0176776796324699E-10</v>
      </c>
      <c r="F171" s="4">
        <v>1.35877981237749E-7</v>
      </c>
      <c r="G171" s="7">
        <f t="shared" si="2"/>
        <v>2.9222091561654717</v>
      </c>
    </row>
    <row r="172" spans="1:7" x14ac:dyDescent="0.2">
      <c r="A172" t="s">
        <v>249</v>
      </c>
      <c r="B172" t="s">
        <v>27</v>
      </c>
      <c r="C172" s="7">
        <v>27.1250124731223</v>
      </c>
      <c r="D172" s="7">
        <v>1.54527452476855</v>
      </c>
      <c r="E172" s="4">
        <v>1.30470649636181E-3</v>
      </c>
      <c r="F172" s="4">
        <v>4.5820858778229598E-3</v>
      </c>
      <c r="G172" s="7">
        <f t="shared" si="2"/>
        <v>2.9185960038057699</v>
      </c>
    </row>
    <row r="173" spans="1:7" x14ac:dyDescent="0.2">
      <c r="A173" t="s">
        <v>250</v>
      </c>
      <c r="B173" t="s">
        <v>13</v>
      </c>
      <c r="C173" s="7">
        <v>1448.2669994022799</v>
      </c>
      <c r="D173" s="7">
        <v>1.5387912344980801</v>
      </c>
      <c r="E173" s="4">
        <v>1.6307088654881601E-6</v>
      </c>
      <c r="F173" s="4">
        <v>4.7877079088923503E-5</v>
      </c>
      <c r="G173" s="7">
        <f t="shared" si="2"/>
        <v>2.9055096263142279</v>
      </c>
    </row>
    <row r="174" spans="1:7" x14ac:dyDescent="0.2">
      <c r="A174" t="s">
        <v>251</v>
      </c>
      <c r="B174" t="s">
        <v>13</v>
      </c>
      <c r="C174" s="7">
        <v>2228.0662799035899</v>
      </c>
      <c r="D174" s="7">
        <v>1.53765610699955</v>
      </c>
      <c r="E174" s="4">
        <v>6.12328156032149E-6</v>
      </c>
      <c r="F174" s="4">
        <v>1.09598602678512E-4</v>
      </c>
      <c r="G174" s="7">
        <f t="shared" si="2"/>
        <v>2.9032244401718077</v>
      </c>
    </row>
    <row r="175" spans="1:7" x14ac:dyDescent="0.2">
      <c r="A175" t="s">
        <v>252</v>
      </c>
      <c r="B175" t="s">
        <v>13</v>
      </c>
      <c r="C175" s="7">
        <v>3202.2436273540302</v>
      </c>
      <c r="D175" s="7">
        <v>1.53734523694259</v>
      </c>
      <c r="E175" s="4">
        <v>3.5700458040853799E-7</v>
      </c>
      <c r="F175" s="4">
        <v>1.67248884952261E-5</v>
      </c>
      <c r="G175" s="7">
        <f t="shared" si="2"/>
        <v>2.9025989245285331</v>
      </c>
    </row>
    <row r="176" spans="1:7" x14ac:dyDescent="0.2">
      <c r="A176" t="s">
        <v>253</v>
      </c>
      <c r="B176" t="s">
        <v>13</v>
      </c>
      <c r="C176" s="7">
        <v>136.64014039521399</v>
      </c>
      <c r="D176" s="7">
        <v>1.53652924859076</v>
      </c>
      <c r="E176" s="4">
        <v>4.0605215965271602E-3</v>
      </c>
      <c r="F176" s="4">
        <v>1.13041188368594E-2</v>
      </c>
      <c r="G176" s="7">
        <f t="shared" si="2"/>
        <v>2.9009576786910727</v>
      </c>
    </row>
    <row r="177" spans="1:7" x14ac:dyDescent="0.2">
      <c r="A177" t="s">
        <v>254</v>
      </c>
      <c r="B177" t="s">
        <v>255</v>
      </c>
      <c r="C177" s="7">
        <v>8843.0095565490392</v>
      </c>
      <c r="D177" s="7">
        <v>1.5355880972721601</v>
      </c>
      <c r="E177" s="4">
        <v>1.27897886254136E-5</v>
      </c>
      <c r="F177" s="4">
        <v>1.77266428817324E-4</v>
      </c>
      <c r="G177" s="7">
        <f t="shared" si="2"/>
        <v>2.8990658375770644</v>
      </c>
    </row>
    <row r="178" spans="1:7" x14ac:dyDescent="0.2">
      <c r="A178" t="s">
        <v>256</v>
      </c>
      <c r="B178" t="s">
        <v>257</v>
      </c>
      <c r="C178" s="7">
        <v>24547.514787122898</v>
      </c>
      <c r="D178" s="7">
        <v>1.5350687941063901</v>
      </c>
      <c r="E178" s="4">
        <v>1.9110855737210301E-5</v>
      </c>
      <c r="F178" s="4">
        <v>2.3189129568518201E-4</v>
      </c>
      <c r="G178" s="7">
        <f t="shared" si="2"/>
        <v>2.8980224963974481</v>
      </c>
    </row>
    <row r="179" spans="1:7" x14ac:dyDescent="0.2">
      <c r="A179" t="s">
        <v>258</v>
      </c>
      <c r="B179" t="s">
        <v>13</v>
      </c>
      <c r="C179" s="7">
        <v>39.618945879547603</v>
      </c>
      <c r="D179" s="7">
        <v>1.5334206043519201</v>
      </c>
      <c r="E179" s="4">
        <v>8.4364240065155804E-5</v>
      </c>
      <c r="F179" s="4">
        <v>6.1379114564622103E-4</v>
      </c>
      <c r="G179" s="7">
        <f t="shared" si="2"/>
        <v>2.8947135756154325</v>
      </c>
    </row>
    <row r="180" spans="1:7" x14ac:dyDescent="0.2">
      <c r="A180" t="s">
        <v>259</v>
      </c>
      <c r="B180" t="s">
        <v>13</v>
      </c>
      <c r="C180" s="7">
        <v>3027.5115891772898</v>
      </c>
      <c r="D180" s="7">
        <v>1.5321429811828799</v>
      </c>
      <c r="E180" s="4">
        <v>3.5008223683214999E-9</v>
      </c>
      <c r="F180" s="4">
        <v>7.8586168788883604E-7</v>
      </c>
      <c r="G180" s="7">
        <f t="shared" si="2"/>
        <v>2.8921512073289781</v>
      </c>
    </row>
    <row r="181" spans="1:7" x14ac:dyDescent="0.2">
      <c r="A181" t="s">
        <v>260</v>
      </c>
      <c r="B181" t="s">
        <v>13</v>
      </c>
      <c r="C181" s="7">
        <v>219.24341517185201</v>
      </c>
      <c r="D181" s="7">
        <v>1.53186096166729</v>
      </c>
      <c r="E181" s="4">
        <v>5.2514767927072598E-5</v>
      </c>
      <c r="F181" s="4">
        <v>4.5539504780708098E-4</v>
      </c>
      <c r="G181" s="7">
        <f t="shared" si="2"/>
        <v>2.8915859018810437</v>
      </c>
    </row>
    <row r="182" spans="1:7" x14ac:dyDescent="0.2">
      <c r="A182" t="s">
        <v>261</v>
      </c>
      <c r="B182" t="s">
        <v>13</v>
      </c>
      <c r="C182" s="7">
        <v>919.56862170918998</v>
      </c>
      <c r="D182" s="7">
        <v>1.5292727458008999</v>
      </c>
      <c r="E182" s="4">
        <v>3.5967181645012999E-5</v>
      </c>
      <c r="F182" s="4">
        <v>3.5592793934250701E-4</v>
      </c>
      <c r="G182" s="7">
        <f t="shared" si="2"/>
        <v>2.8864030052430008</v>
      </c>
    </row>
    <row r="183" spans="1:7" x14ac:dyDescent="0.2">
      <c r="A183" t="s">
        <v>262</v>
      </c>
      <c r="B183" t="s">
        <v>263</v>
      </c>
      <c r="C183" s="7">
        <v>1017.81931263411</v>
      </c>
      <c r="D183" s="7">
        <v>1.52490749675334</v>
      </c>
      <c r="E183" s="4">
        <v>1.1533687902131801E-6</v>
      </c>
      <c r="F183" s="4">
        <v>3.8092659906700398E-5</v>
      </c>
      <c r="G183" s="7">
        <f t="shared" si="2"/>
        <v>2.8776826418013268</v>
      </c>
    </row>
    <row r="184" spans="1:7" x14ac:dyDescent="0.2">
      <c r="A184" t="s">
        <v>264</v>
      </c>
      <c r="B184" t="s">
        <v>265</v>
      </c>
      <c r="C184" s="7">
        <v>5359.8640622542198</v>
      </c>
      <c r="D184" s="7">
        <v>1.52459650845464</v>
      </c>
      <c r="E184" s="4">
        <v>9.0468242746700092E-9</v>
      </c>
      <c r="F184" s="4">
        <v>1.5928212539861599E-6</v>
      </c>
      <c r="G184" s="7">
        <f t="shared" si="2"/>
        <v>2.877062393477765</v>
      </c>
    </row>
    <row r="185" spans="1:7" x14ac:dyDescent="0.2">
      <c r="A185" t="s">
        <v>266</v>
      </c>
      <c r="B185" t="s">
        <v>169</v>
      </c>
      <c r="C185" s="7">
        <v>3604.08772677757</v>
      </c>
      <c r="D185" s="7">
        <v>1.52435960949873</v>
      </c>
      <c r="E185" s="4">
        <v>3.2201824105398498E-5</v>
      </c>
      <c r="F185" s="4">
        <v>3.32033162426478E-4</v>
      </c>
      <c r="G185" s="7">
        <f t="shared" si="2"/>
        <v>2.8765900018068233</v>
      </c>
    </row>
    <row r="186" spans="1:7" x14ac:dyDescent="0.2">
      <c r="A186" t="s">
        <v>267</v>
      </c>
      <c r="B186" t="s">
        <v>247</v>
      </c>
      <c r="C186" s="7">
        <v>1730.88368357335</v>
      </c>
      <c r="D186" s="7">
        <v>1.52339154028059</v>
      </c>
      <c r="E186" s="4">
        <v>1.1694617863609E-4</v>
      </c>
      <c r="F186" s="4">
        <v>7.7117201640383801E-4</v>
      </c>
      <c r="G186" s="7">
        <f t="shared" si="2"/>
        <v>2.8746604158137998</v>
      </c>
    </row>
    <row r="187" spans="1:7" x14ac:dyDescent="0.2">
      <c r="A187" t="s">
        <v>268</v>
      </c>
      <c r="B187" t="s">
        <v>13</v>
      </c>
      <c r="C187" s="7">
        <v>202103.11538244301</v>
      </c>
      <c r="D187" s="7">
        <v>1.52303915581093</v>
      </c>
      <c r="E187" s="4">
        <v>4.8138770461443503E-10</v>
      </c>
      <c r="F187" s="4">
        <v>1.99498173739252E-7</v>
      </c>
      <c r="G187" s="7">
        <f t="shared" si="2"/>
        <v>2.873958353385921</v>
      </c>
    </row>
    <row r="188" spans="1:7" x14ac:dyDescent="0.2">
      <c r="A188" t="s">
        <v>269</v>
      </c>
      <c r="B188" t="s">
        <v>13</v>
      </c>
      <c r="C188" s="7">
        <v>143.094625329736</v>
      </c>
      <c r="D188" s="7">
        <v>1.52234513232624</v>
      </c>
      <c r="E188" s="4">
        <v>1.3465009444262699E-5</v>
      </c>
      <c r="F188" s="4">
        <v>1.83885268392815E-4</v>
      </c>
      <c r="G188" s="7">
        <f t="shared" si="2"/>
        <v>2.8725761382597734</v>
      </c>
    </row>
    <row r="189" spans="1:7" x14ac:dyDescent="0.2">
      <c r="A189" t="s">
        <v>270</v>
      </c>
      <c r="B189" t="s">
        <v>271</v>
      </c>
      <c r="C189" s="7">
        <v>2081.0365159876501</v>
      </c>
      <c r="D189" s="7">
        <v>1.52103895810881</v>
      </c>
      <c r="E189" s="4">
        <v>1.1755660099331401E-6</v>
      </c>
      <c r="F189" s="4">
        <v>3.8384011384937999E-5</v>
      </c>
      <c r="G189" s="7">
        <f t="shared" si="2"/>
        <v>2.8699765681626941</v>
      </c>
    </row>
    <row r="190" spans="1:7" x14ac:dyDescent="0.2">
      <c r="A190" t="s">
        <v>272</v>
      </c>
      <c r="B190" t="s">
        <v>13</v>
      </c>
      <c r="C190" s="7">
        <v>38.993278051865097</v>
      </c>
      <c r="D190" s="7">
        <v>1.52064737368267</v>
      </c>
      <c r="E190" s="4">
        <v>6.8693481498975396E-3</v>
      </c>
      <c r="F190" s="4">
        <v>1.7383096833054501E-2</v>
      </c>
      <c r="G190" s="7">
        <f t="shared" si="2"/>
        <v>2.8691976886419441</v>
      </c>
    </row>
    <row r="191" spans="1:7" x14ac:dyDescent="0.2">
      <c r="A191" t="s">
        <v>273</v>
      </c>
      <c r="B191" t="s">
        <v>13</v>
      </c>
      <c r="C191" s="7">
        <v>6003.6968637318096</v>
      </c>
      <c r="D191" s="7">
        <v>1.5204991487422299</v>
      </c>
      <c r="E191" s="4">
        <v>9.9669753729432801E-5</v>
      </c>
      <c r="F191" s="4">
        <v>6.8886568084325795E-4</v>
      </c>
      <c r="G191" s="7">
        <f t="shared" si="2"/>
        <v>2.8689029175379561</v>
      </c>
    </row>
    <row r="192" spans="1:7" x14ac:dyDescent="0.2">
      <c r="A192" t="s">
        <v>274</v>
      </c>
      <c r="B192" t="s">
        <v>275</v>
      </c>
      <c r="C192" s="7">
        <v>762.33424033193603</v>
      </c>
      <c r="D192" s="7">
        <v>1.5203992442954</v>
      </c>
      <c r="E192" s="4">
        <v>2.5179958405984401E-5</v>
      </c>
      <c r="F192" s="4">
        <v>2.8030159324623398E-4</v>
      </c>
      <c r="G192" s="7">
        <f t="shared" si="2"/>
        <v>2.8687042572339947</v>
      </c>
    </row>
    <row r="193" spans="1:7" x14ac:dyDescent="0.2">
      <c r="A193" t="s">
        <v>276</v>
      </c>
      <c r="B193" t="s">
        <v>13</v>
      </c>
      <c r="C193" s="7">
        <v>202.318226885212</v>
      </c>
      <c r="D193" s="7">
        <v>1.5201646281711001</v>
      </c>
      <c r="E193" s="4">
        <v>1.4975157360107301E-3</v>
      </c>
      <c r="F193" s="4">
        <v>5.09334976499863E-3</v>
      </c>
      <c r="G193" s="7">
        <f t="shared" si="2"/>
        <v>2.8682377764240674</v>
      </c>
    </row>
    <row r="194" spans="1:7" x14ac:dyDescent="0.2">
      <c r="A194" t="s">
        <v>277</v>
      </c>
      <c r="B194" t="s">
        <v>278</v>
      </c>
      <c r="C194" s="7">
        <v>3974.3504772750698</v>
      </c>
      <c r="D194" s="7">
        <v>1.52003474213776</v>
      </c>
      <c r="E194" s="4">
        <v>3.0701272392416401E-9</v>
      </c>
      <c r="F194" s="4">
        <v>7.1914393484410205E-7</v>
      </c>
      <c r="G194" s="7">
        <f t="shared" si="2"/>
        <v>2.8679795602055971</v>
      </c>
    </row>
    <row r="195" spans="1:7" x14ac:dyDescent="0.2">
      <c r="A195" t="s">
        <v>279</v>
      </c>
      <c r="B195" t="s">
        <v>280</v>
      </c>
      <c r="C195" s="7">
        <v>185547.960555092</v>
      </c>
      <c r="D195" s="7">
        <v>1.51863263685623</v>
      </c>
      <c r="E195" s="4">
        <v>1.5427370417573499E-7</v>
      </c>
      <c r="F195" s="4">
        <v>9.9364409172692408E-6</v>
      </c>
      <c r="G195" s="7">
        <f t="shared" si="2"/>
        <v>2.8651936243212246</v>
      </c>
    </row>
    <row r="196" spans="1:7" x14ac:dyDescent="0.2">
      <c r="A196" t="s">
        <v>281</v>
      </c>
      <c r="B196" t="s">
        <v>282</v>
      </c>
      <c r="C196" s="7">
        <v>4781.8985368133399</v>
      </c>
      <c r="D196" s="7">
        <v>1.51858856947737</v>
      </c>
      <c r="E196" s="4">
        <v>2.2364548080288199E-6</v>
      </c>
      <c r="F196" s="4">
        <v>5.8348185366853599E-5</v>
      </c>
      <c r="G196" s="7">
        <f t="shared" si="2"/>
        <v>2.8651061078045315</v>
      </c>
    </row>
    <row r="197" spans="1:7" x14ac:dyDescent="0.2">
      <c r="A197" t="s">
        <v>283</v>
      </c>
      <c r="B197" t="s">
        <v>13</v>
      </c>
      <c r="C197" s="7">
        <v>83.993616185697306</v>
      </c>
      <c r="D197" s="7">
        <v>1.5185260296687</v>
      </c>
      <c r="E197" s="4">
        <v>3.0079603571820301E-4</v>
      </c>
      <c r="F197" s="4">
        <v>1.5252128399358301E-3</v>
      </c>
      <c r="G197" s="7">
        <f t="shared" ref="G197:G260" si="3">2^D197</f>
        <v>2.8649819101750622</v>
      </c>
    </row>
    <row r="198" spans="1:7" x14ac:dyDescent="0.2">
      <c r="A198" t="s">
        <v>284</v>
      </c>
      <c r="B198" t="s">
        <v>13</v>
      </c>
      <c r="C198" s="7">
        <v>1495.6940490685399</v>
      </c>
      <c r="D198" s="7">
        <v>1.5160037907232999</v>
      </c>
      <c r="E198" s="4">
        <v>2.0553235518814201E-7</v>
      </c>
      <c r="F198" s="4">
        <v>1.1906511436302301E-5</v>
      </c>
      <c r="G198" s="7">
        <f t="shared" si="3"/>
        <v>2.8599774873877752</v>
      </c>
    </row>
    <row r="199" spans="1:7" x14ac:dyDescent="0.2">
      <c r="A199" t="s">
        <v>285</v>
      </c>
      <c r="B199" t="s">
        <v>13</v>
      </c>
      <c r="C199" s="7">
        <v>32.363911079975097</v>
      </c>
      <c r="D199" s="7">
        <v>1.5155478408292999</v>
      </c>
      <c r="E199" s="4">
        <v>2.2578567972106802E-3</v>
      </c>
      <c r="F199" s="4">
        <v>7.0907627484538202E-3</v>
      </c>
      <c r="G199" s="7">
        <f t="shared" si="3"/>
        <v>2.8590737618202624</v>
      </c>
    </row>
    <row r="200" spans="1:7" x14ac:dyDescent="0.2">
      <c r="A200" t="s">
        <v>286</v>
      </c>
      <c r="B200" t="s">
        <v>13</v>
      </c>
      <c r="C200" s="7">
        <v>124.540031643169</v>
      </c>
      <c r="D200" s="7">
        <v>1.5150889595151</v>
      </c>
      <c r="E200" s="4">
        <v>1.02923823614444E-4</v>
      </c>
      <c r="F200" s="4">
        <v>7.0336990984774198E-4</v>
      </c>
      <c r="G200" s="7">
        <f t="shared" si="3"/>
        <v>2.8581645142948799</v>
      </c>
    </row>
    <row r="201" spans="1:7" x14ac:dyDescent="0.2">
      <c r="A201" t="s">
        <v>287</v>
      </c>
      <c r="B201" t="s">
        <v>13</v>
      </c>
      <c r="C201" s="7">
        <v>488.63768504222099</v>
      </c>
      <c r="D201" s="7">
        <v>1.5142889648623701</v>
      </c>
      <c r="E201" s="4">
        <v>1.1867734409501601E-4</v>
      </c>
      <c r="F201" s="4">
        <v>7.7924947143436798E-4</v>
      </c>
      <c r="G201" s="7">
        <f t="shared" si="3"/>
        <v>2.8565800612900984</v>
      </c>
    </row>
    <row r="202" spans="1:7" x14ac:dyDescent="0.2">
      <c r="A202" t="s">
        <v>288</v>
      </c>
      <c r="B202" t="s">
        <v>289</v>
      </c>
      <c r="C202" s="7">
        <v>2383.0540843703302</v>
      </c>
      <c r="D202" s="7">
        <v>1.51388639964893</v>
      </c>
      <c r="E202" s="4">
        <v>3.56020558194593E-10</v>
      </c>
      <c r="F202" s="4">
        <v>1.5344486058187E-7</v>
      </c>
      <c r="G202" s="7">
        <f t="shared" si="3"/>
        <v>2.8557830811218801</v>
      </c>
    </row>
    <row r="203" spans="1:7" x14ac:dyDescent="0.2">
      <c r="A203" t="s">
        <v>290</v>
      </c>
      <c r="B203" t="s">
        <v>13</v>
      </c>
      <c r="C203" s="7">
        <v>71.118938728134907</v>
      </c>
      <c r="D203" s="7">
        <v>1.5137011553145701</v>
      </c>
      <c r="E203" s="4">
        <v>6.3167485296004803E-3</v>
      </c>
      <c r="F203" s="4">
        <v>1.6199616564063501E-2</v>
      </c>
      <c r="G203" s="7">
        <f t="shared" si="3"/>
        <v>2.855416417579657</v>
      </c>
    </row>
    <row r="204" spans="1:7" x14ac:dyDescent="0.2">
      <c r="A204" t="s">
        <v>291</v>
      </c>
      <c r="B204" t="s">
        <v>292</v>
      </c>
      <c r="C204" s="7">
        <v>215.17612943649399</v>
      </c>
      <c r="D204" s="7">
        <v>1.5135448780643099</v>
      </c>
      <c r="E204" s="4">
        <v>7.0759986975669397E-5</v>
      </c>
      <c r="F204" s="4">
        <v>5.4851716522506301E-4</v>
      </c>
      <c r="G204" s="7">
        <f t="shared" si="3"/>
        <v>2.8551071266724048</v>
      </c>
    </row>
    <row r="205" spans="1:7" x14ac:dyDescent="0.2">
      <c r="A205" t="s">
        <v>293</v>
      </c>
      <c r="B205" t="s">
        <v>294</v>
      </c>
      <c r="C205" s="7">
        <v>773.45209109143605</v>
      </c>
      <c r="D205" s="7">
        <v>1.51317499606341</v>
      </c>
      <c r="E205" s="4">
        <v>2.0147651333105599E-5</v>
      </c>
      <c r="F205" s="4">
        <v>2.3961472749913101E-4</v>
      </c>
      <c r="G205" s="7">
        <f t="shared" si="3"/>
        <v>2.854375220523405</v>
      </c>
    </row>
    <row r="206" spans="1:7" x14ac:dyDescent="0.2">
      <c r="A206" t="s">
        <v>295</v>
      </c>
      <c r="B206" t="s">
        <v>296</v>
      </c>
      <c r="C206" s="7">
        <v>7475.7323958154302</v>
      </c>
      <c r="D206" s="7">
        <v>1.5131058403707101</v>
      </c>
      <c r="E206" s="4">
        <v>3.4414430608164501E-9</v>
      </c>
      <c r="F206" s="4">
        <v>7.8586168788883604E-7</v>
      </c>
      <c r="G206" s="7">
        <f t="shared" si="3"/>
        <v>2.8542383991169546</v>
      </c>
    </row>
    <row r="207" spans="1:7" x14ac:dyDescent="0.2">
      <c r="A207" t="s">
        <v>297</v>
      </c>
      <c r="B207" t="s">
        <v>298</v>
      </c>
      <c r="C207" s="7">
        <v>1628.40082862804</v>
      </c>
      <c r="D207" s="7">
        <v>1.5128734847777201</v>
      </c>
      <c r="E207" s="4">
        <v>4.2040225901943203E-6</v>
      </c>
      <c r="F207" s="4">
        <v>8.6702622714204499E-5</v>
      </c>
      <c r="G207" s="7">
        <f t="shared" si="3"/>
        <v>2.8537787421322163</v>
      </c>
    </row>
    <row r="208" spans="1:7" x14ac:dyDescent="0.2">
      <c r="A208" t="s">
        <v>299</v>
      </c>
      <c r="B208" t="s">
        <v>300</v>
      </c>
      <c r="C208" s="7">
        <v>1438.28924950636</v>
      </c>
      <c r="D208" s="7">
        <v>1.51270420858642</v>
      </c>
      <c r="E208" s="4">
        <v>3.8953534645677902E-7</v>
      </c>
      <c r="F208" s="4">
        <v>1.7860610034348E-5</v>
      </c>
      <c r="G208" s="7">
        <f t="shared" si="3"/>
        <v>2.8534439184562501</v>
      </c>
    </row>
    <row r="209" spans="1:7" x14ac:dyDescent="0.2">
      <c r="A209" t="s">
        <v>301</v>
      </c>
      <c r="B209" t="s">
        <v>302</v>
      </c>
      <c r="C209" s="7">
        <v>17760.787137226202</v>
      </c>
      <c r="D209" s="7">
        <v>1.51264067716229</v>
      </c>
      <c r="E209" s="4">
        <v>1.0536883172944999E-5</v>
      </c>
      <c r="F209" s="4">
        <v>1.5659988439790601E-4</v>
      </c>
      <c r="G209" s="7">
        <f t="shared" si="3"/>
        <v>2.8533182651759783</v>
      </c>
    </row>
    <row r="210" spans="1:7" x14ac:dyDescent="0.2">
      <c r="A210" t="s">
        <v>303</v>
      </c>
      <c r="B210" t="s">
        <v>304</v>
      </c>
      <c r="C210" s="7">
        <v>50127.773146634798</v>
      </c>
      <c r="D210" s="7">
        <v>1.50872900285412</v>
      </c>
      <c r="E210" s="4">
        <v>4.7267403262746902E-6</v>
      </c>
      <c r="F210" s="4">
        <v>9.3794893214750905E-5</v>
      </c>
      <c r="G210" s="7">
        <f t="shared" si="3"/>
        <v>2.8455923536134318</v>
      </c>
    </row>
    <row r="211" spans="1:7" x14ac:dyDescent="0.2">
      <c r="A211" t="s">
        <v>305</v>
      </c>
      <c r="B211" t="s">
        <v>13</v>
      </c>
      <c r="C211" s="7">
        <v>8974.8373259733107</v>
      </c>
      <c r="D211" s="7">
        <v>1.5083379104488399</v>
      </c>
      <c r="E211" s="4">
        <v>2.3823033586037699E-6</v>
      </c>
      <c r="F211" s="4">
        <v>6.0827769405108099E-5</v>
      </c>
      <c r="G211" s="7">
        <f t="shared" si="3"/>
        <v>2.8448210619013894</v>
      </c>
    </row>
    <row r="212" spans="1:7" x14ac:dyDescent="0.2">
      <c r="A212" t="s">
        <v>306</v>
      </c>
      <c r="B212" t="s">
        <v>13</v>
      </c>
      <c r="C212" s="7">
        <v>1650.0071294138299</v>
      </c>
      <c r="D212" s="7">
        <v>1.5082092929372299</v>
      </c>
      <c r="E212" s="4">
        <v>6.0717567627143898E-6</v>
      </c>
      <c r="F212" s="4">
        <v>1.09598602678512E-4</v>
      </c>
      <c r="G212" s="7">
        <f t="shared" si="3"/>
        <v>2.8445674549462137</v>
      </c>
    </row>
    <row r="213" spans="1:7" x14ac:dyDescent="0.2">
      <c r="A213" t="s">
        <v>307</v>
      </c>
      <c r="B213" t="s">
        <v>13</v>
      </c>
      <c r="C213" s="7">
        <v>2862.57029169314</v>
      </c>
      <c r="D213" s="7">
        <v>1.5079820393719401</v>
      </c>
      <c r="E213" s="4">
        <v>5.7538770134240904E-7</v>
      </c>
      <c r="F213" s="4">
        <v>2.36633682517727E-5</v>
      </c>
      <c r="G213" s="7">
        <f t="shared" si="3"/>
        <v>2.8441194134913821</v>
      </c>
    </row>
    <row r="214" spans="1:7" x14ac:dyDescent="0.2">
      <c r="A214" t="s">
        <v>308</v>
      </c>
      <c r="B214" t="s">
        <v>13</v>
      </c>
      <c r="C214" s="7">
        <v>10045.086462375801</v>
      </c>
      <c r="D214" s="7">
        <v>1.50796136279247</v>
      </c>
      <c r="E214" s="4">
        <v>1.6758624059630301E-5</v>
      </c>
      <c r="F214" s="4">
        <v>2.1140278299984001E-4</v>
      </c>
      <c r="G214" s="7">
        <f t="shared" si="3"/>
        <v>2.8440786521121542</v>
      </c>
    </row>
    <row r="215" spans="1:7" x14ac:dyDescent="0.2">
      <c r="A215" t="s">
        <v>309</v>
      </c>
      <c r="B215" t="s">
        <v>13</v>
      </c>
      <c r="C215" s="7">
        <v>3151.2074240513598</v>
      </c>
      <c r="D215" s="7">
        <v>1.50592604139076</v>
      </c>
      <c r="E215" s="4">
        <v>1.9459511833303298E-9</v>
      </c>
      <c r="F215" s="4">
        <v>5.2419060000960799E-7</v>
      </c>
      <c r="G215" s="7">
        <f t="shared" si="3"/>
        <v>2.8400691194793759</v>
      </c>
    </row>
    <row r="216" spans="1:7" x14ac:dyDescent="0.2">
      <c r="A216" t="s">
        <v>310</v>
      </c>
      <c r="B216" t="s">
        <v>311</v>
      </c>
      <c r="C216" s="7">
        <v>18.832504613806801</v>
      </c>
      <c r="D216" s="7">
        <v>1.5051366560280399</v>
      </c>
      <c r="E216" s="4">
        <v>2.2545933406702301E-2</v>
      </c>
      <c r="F216" s="4">
        <v>4.5905599481711398E-2</v>
      </c>
      <c r="G216" s="7">
        <f t="shared" si="3"/>
        <v>2.83851557164104</v>
      </c>
    </row>
    <row r="217" spans="1:7" x14ac:dyDescent="0.2">
      <c r="A217" t="s">
        <v>312</v>
      </c>
      <c r="B217" t="s">
        <v>313</v>
      </c>
      <c r="C217" s="7">
        <v>3132.69812040139</v>
      </c>
      <c r="D217" s="7">
        <v>1.5050308617247301</v>
      </c>
      <c r="E217" s="4">
        <v>5.0621618439130699E-5</v>
      </c>
      <c r="F217" s="4">
        <v>4.4526362341357803E-4</v>
      </c>
      <c r="G217" s="7">
        <f t="shared" si="3"/>
        <v>2.8383074280219898</v>
      </c>
    </row>
    <row r="218" spans="1:7" x14ac:dyDescent="0.2">
      <c r="A218" t="s">
        <v>314</v>
      </c>
      <c r="B218" t="s">
        <v>13</v>
      </c>
      <c r="C218" s="7">
        <v>3142.0151112353301</v>
      </c>
      <c r="D218" s="7">
        <v>1.5048409485600001</v>
      </c>
      <c r="E218" s="4">
        <v>5.33647519165946E-5</v>
      </c>
      <c r="F218" s="4">
        <v>4.6037245948863601E-4</v>
      </c>
      <c r="G218" s="7">
        <f t="shared" si="3"/>
        <v>2.8379338241390277</v>
      </c>
    </row>
    <row r="219" spans="1:7" x14ac:dyDescent="0.2">
      <c r="A219" t="s">
        <v>315</v>
      </c>
      <c r="B219" t="s">
        <v>316</v>
      </c>
      <c r="C219" s="7">
        <v>23569.575933759101</v>
      </c>
      <c r="D219" s="7">
        <v>1.50377067800776</v>
      </c>
      <c r="E219" s="4">
        <v>8.0324217442565803E-6</v>
      </c>
      <c r="F219" s="4">
        <v>1.30541997427398E-4</v>
      </c>
      <c r="G219" s="7">
        <f t="shared" si="3"/>
        <v>2.835829269431057</v>
      </c>
    </row>
    <row r="220" spans="1:7" x14ac:dyDescent="0.2">
      <c r="A220" t="s">
        <v>317</v>
      </c>
      <c r="B220" t="s">
        <v>318</v>
      </c>
      <c r="C220" s="7">
        <v>3955.45061113053</v>
      </c>
      <c r="D220" s="7">
        <v>1.5035603084225899</v>
      </c>
      <c r="E220" s="4">
        <v>2.50441369575199E-9</v>
      </c>
      <c r="F220" s="4">
        <v>6.5134761081384199E-7</v>
      </c>
      <c r="G220" s="7">
        <f t="shared" si="3"/>
        <v>2.8354157872210135</v>
      </c>
    </row>
    <row r="221" spans="1:7" x14ac:dyDescent="0.2">
      <c r="A221" t="s">
        <v>319</v>
      </c>
      <c r="B221" t="s">
        <v>13</v>
      </c>
      <c r="C221" s="7">
        <v>1112.78967643857</v>
      </c>
      <c r="D221" s="7">
        <v>1.5028175995250601</v>
      </c>
      <c r="E221" s="4">
        <v>3.7935748354862103E-5</v>
      </c>
      <c r="F221" s="4">
        <v>3.6791871154243002E-4</v>
      </c>
      <c r="G221" s="7">
        <f t="shared" si="3"/>
        <v>2.8339564721862569</v>
      </c>
    </row>
    <row r="222" spans="1:7" x14ac:dyDescent="0.2">
      <c r="A222" t="s">
        <v>320</v>
      </c>
      <c r="B222" t="s">
        <v>13</v>
      </c>
      <c r="C222" s="7">
        <v>677.67705575493096</v>
      </c>
      <c r="D222" s="7">
        <v>1.50243297883997</v>
      </c>
      <c r="E222" s="4">
        <v>1.6717675023593699E-4</v>
      </c>
      <c r="F222" s="4">
        <v>9.8865504050067309E-4</v>
      </c>
      <c r="G222" s="7">
        <f t="shared" si="3"/>
        <v>2.833201043654388</v>
      </c>
    </row>
    <row r="223" spans="1:7" x14ac:dyDescent="0.2">
      <c r="A223" t="s">
        <v>321</v>
      </c>
      <c r="B223" t="s">
        <v>322</v>
      </c>
      <c r="C223" s="7">
        <v>820.80959574093595</v>
      </c>
      <c r="D223" s="7">
        <v>1.5000528404133699</v>
      </c>
      <c r="E223" s="4">
        <v>1.26494355091594E-7</v>
      </c>
      <c r="F223" s="4">
        <v>8.9669518165258596E-6</v>
      </c>
      <c r="G223" s="7">
        <f t="shared" si="3"/>
        <v>2.8285307211343693</v>
      </c>
    </row>
    <row r="224" spans="1:7" x14ac:dyDescent="0.2">
      <c r="A224" t="s">
        <v>323</v>
      </c>
      <c r="B224" t="s">
        <v>13</v>
      </c>
      <c r="C224" s="7">
        <v>1882.3099839060001</v>
      </c>
      <c r="D224" s="7">
        <v>1.4999348258307399</v>
      </c>
      <c r="E224" s="4">
        <v>1.7175658901934801E-10</v>
      </c>
      <c r="F224" s="4">
        <v>1.35877981237749E-7</v>
      </c>
      <c r="G224" s="7">
        <f t="shared" si="3"/>
        <v>2.8282993526119613</v>
      </c>
    </row>
    <row r="225" spans="1:7" x14ac:dyDescent="0.2">
      <c r="A225" t="s">
        <v>324</v>
      </c>
      <c r="B225" t="s">
        <v>13</v>
      </c>
      <c r="C225" s="7">
        <v>1923.41708258675</v>
      </c>
      <c r="D225" s="7">
        <v>1.4983574321020701</v>
      </c>
      <c r="E225" s="4">
        <v>4.1510036524128897E-8</v>
      </c>
      <c r="F225" s="4">
        <v>4.2195343730895196E-6</v>
      </c>
      <c r="G225" s="7">
        <f t="shared" si="3"/>
        <v>2.8252086761459032</v>
      </c>
    </row>
    <row r="226" spans="1:7" x14ac:dyDescent="0.2">
      <c r="A226" t="s">
        <v>325</v>
      </c>
      <c r="B226" t="s">
        <v>326</v>
      </c>
      <c r="C226" s="7">
        <v>17931.701918176601</v>
      </c>
      <c r="D226" s="7">
        <v>1.4969853097660899</v>
      </c>
      <c r="E226" s="4">
        <v>6.8144413044321704E-5</v>
      </c>
      <c r="F226" s="4">
        <v>5.3712951759514796E-4</v>
      </c>
      <c r="G226" s="7">
        <f t="shared" si="3"/>
        <v>2.8225229463474832</v>
      </c>
    </row>
    <row r="227" spans="1:7" x14ac:dyDescent="0.2">
      <c r="A227" t="s">
        <v>327</v>
      </c>
      <c r="B227" t="s">
        <v>328</v>
      </c>
      <c r="C227" s="7">
        <v>2969.40841766829</v>
      </c>
      <c r="D227" s="7">
        <v>1.4961068611120401</v>
      </c>
      <c r="E227" s="4">
        <v>1.2815828125169E-5</v>
      </c>
      <c r="F227" s="4">
        <v>1.77266428817324E-4</v>
      </c>
      <c r="G227" s="7">
        <f t="shared" si="3"/>
        <v>2.8208048515960629</v>
      </c>
    </row>
    <row r="228" spans="1:7" x14ac:dyDescent="0.2">
      <c r="A228" t="s">
        <v>329</v>
      </c>
      <c r="B228" t="s">
        <v>330</v>
      </c>
      <c r="C228" s="7">
        <v>5341.88247442793</v>
      </c>
      <c r="D228" s="7">
        <v>1.49589952817171</v>
      </c>
      <c r="E228" s="4">
        <v>5.2221532009510697E-8</v>
      </c>
      <c r="F228" s="4">
        <v>4.8348718685924598E-6</v>
      </c>
      <c r="G228" s="7">
        <f t="shared" si="3"/>
        <v>2.820399496531639</v>
      </c>
    </row>
    <row r="229" spans="1:7" x14ac:dyDescent="0.2">
      <c r="A229" t="s">
        <v>331</v>
      </c>
      <c r="B229" t="s">
        <v>332</v>
      </c>
      <c r="C229" s="7">
        <v>834.525886161485</v>
      </c>
      <c r="D229" s="7">
        <v>1.4944118029676201</v>
      </c>
      <c r="E229" s="4">
        <v>3.34260707249413E-6</v>
      </c>
      <c r="F229" s="4">
        <v>7.6306337301110705E-5</v>
      </c>
      <c r="G229" s="7">
        <f t="shared" si="3"/>
        <v>2.8174925643194046</v>
      </c>
    </row>
    <row r="230" spans="1:7" x14ac:dyDescent="0.2">
      <c r="A230" t="s">
        <v>333</v>
      </c>
      <c r="B230" t="s">
        <v>334</v>
      </c>
      <c r="C230" s="7">
        <v>2818.7345806818598</v>
      </c>
      <c r="D230" s="7">
        <v>1.4932118018729801</v>
      </c>
      <c r="E230" s="4">
        <v>1.63844105210044E-4</v>
      </c>
      <c r="F230" s="4">
        <v>9.7268332431857797E-4</v>
      </c>
      <c r="G230" s="7">
        <f t="shared" si="3"/>
        <v>2.8151500121250095</v>
      </c>
    </row>
    <row r="231" spans="1:7" x14ac:dyDescent="0.2">
      <c r="A231" t="s">
        <v>335</v>
      </c>
      <c r="B231" t="s">
        <v>336</v>
      </c>
      <c r="C231" s="7">
        <v>9257.58704508142</v>
      </c>
      <c r="D231" s="7">
        <v>1.4931404857566399</v>
      </c>
      <c r="E231" s="4">
        <v>9.0810593223844392E-6</v>
      </c>
      <c r="F231" s="4">
        <v>1.4139944248365901E-4</v>
      </c>
      <c r="G231" s="7">
        <f t="shared" si="3"/>
        <v>2.8150108554785995</v>
      </c>
    </row>
    <row r="232" spans="1:7" x14ac:dyDescent="0.2">
      <c r="A232" t="s">
        <v>337</v>
      </c>
      <c r="B232" t="s">
        <v>338</v>
      </c>
      <c r="C232" s="7">
        <v>12131.543563506801</v>
      </c>
      <c r="D232" s="7">
        <v>1.4918674222635699</v>
      </c>
      <c r="E232" s="4">
        <v>1.1232403908345599E-5</v>
      </c>
      <c r="F232" s="4">
        <v>1.6399614107374599E-4</v>
      </c>
      <c r="G232" s="7">
        <f t="shared" si="3"/>
        <v>2.8125279282093492</v>
      </c>
    </row>
    <row r="233" spans="1:7" x14ac:dyDescent="0.2">
      <c r="A233" t="s">
        <v>339</v>
      </c>
      <c r="B233" t="s">
        <v>340</v>
      </c>
      <c r="C233" s="7">
        <v>10013.131458674001</v>
      </c>
      <c r="D233" s="7">
        <v>1.49017591079731</v>
      </c>
      <c r="E233" s="4">
        <v>8.3548236593759902E-8</v>
      </c>
      <c r="F233" s="4">
        <v>6.8199412825588098E-6</v>
      </c>
      <c r="G233" s="7">
        <f t="shared" si="3"/>
        <v>2.8092322661080762</v>
      </c>
    </row>
    <row r="234" spans="1:7" x14ac:dyDescent="0.2">
      <c r="A234" t="s">
        <v>341</v>
      </c>
      <c r="B234" t="s">
        <v>342</v>
      </c>
      <c r="C234" s="7">
        <v>1020.67512570528</v>
      </c>
      <c r="D234" s="7">
        <v>1.48981268307639</v>
      </c>
      <c r="E234" s="4">
        <v>1.91347353941934E-5</v>
      </c>
      <c r="F234" s="4">
        <v>2.3191988062140999E-4</v>
      </c>
      <c r="G234" s="7">
        <f t="shared" si="3"/>
        <v>2.8085250739688141</v>
      </c>
    </row>
    <row r="235" spans="1:7" x14ac:dyDescent="0.2">
      <c r="A235" t="s">
        <v>343</v>
      </c>
      <c r="B235" t="s">
        <v>13</v>
      </c>
      <c r="C235" s="7">
        <v>801.97662152308703</v>
      </c>
      <c r="D235" s="7">
        <v>1.4893672215142</v>
      </c>
      <c r="E235" s="4">
        <v>9.7321932946521398E-7</v>
      </c>
      <c r="F235" s="4">
        <v>3.4157779397354E-5</v>
      </c>
      <c r="G235" s="7">
        <f t="shared" si="3"/>
        <v>2.8076580183530848</v>
      </c>
    </row>
    <row r="236" spans="1:7" x14ac:dyDescent="0.2">
      <c r="A236" t="s">
        <v>344</v>
      </c>
      <c r="B236" t="s">
        <v>13</v>
      </c>
      <c r="C236" s="7">
        <v>12817.7145059991</v>
      </c>
      <c r="D236" s="7">
        <v>1.4874326903346899</v>
      </c>
      <c r="E236" s="4">
        <v>6.9114351061110703E-6</v>
      </c>
      <c r="F236" s="4">
        <v>1.19053326816042E-4</v>
      </c>
      <c r="G236" s="7">
        <f t="shared" si="3"/>
        <v>2.8038957111014291</v>
      </c>
    </row>
    <row r="237" spans="1:7" x14ac:dyDescent="0.2">
      <c r="A237" t="s">
        <v>345</v>
      </c>
      <c r="B237" t="s">
        <v>13</v>
      </c>
      <c r="C237" s="7">
        <v>1956.3614209131499</v>
      </c>
      <c r="D237" s="7">
        <v>1.4852015020914799</v>
      </c>
      <c r="E237" s="4">
        <v>2.5447646956450102E-6</v>
      </c>
      <c r="F237" s="4">
        <v>6.3619117391125102E-5</v>
      </c>
      <c r="G237" s="7">
        <f t="shared" si="3"/>
        <v>2.7995627205082485</v>
      </c>
    </row>
    <row r="238" spans="1:7" x14ac:dyDescent="0.2">
      <c r="A238" t="s">
        <v>346</v>
      </c>
      <c r="B238" t="s">
        <v>347</v>
      </c>
      <c r="C238" s="7">
        <v>4546.6876579162399</v>
      </c>
      <c r="D238" s="7">
        <v>1.4852007597831001</v>
      </c>
      <c r="E238" s="4">
        <v>6.0885052675060496E-6</v>
      </c>
      <c r="F238" s="4">
        <v>1.09598602678512E-4</v>
      </c>
      <c r="G238" s="7">
        <f t="shared" si="3"/>
        <v>2.7995612800525218</v>
      </c>
    </row>
    <row r="239" spans="1:7" x14ac:dyDescent="0.2">
      <c r="A239" t="s">
        <v>348</v>
      </c>
      <c r="B239" t="s">
        <v>13</v>
      </c>
      <c r="C239" s="7">
        <v>2734.8788792611299</v>
      </c>
      <c r="D239" s="7">
        <v>1.48478343470439</v>
      </c>
      <c r="E239" s="4">
        <v>9.7274395217929303E-6</v>
      </c>
      <c r="F239" s="4">
        <v>1.4906040275074699E-4</v>
      </c>
      <c r="G239" s="7">
        <f t="shared" si="3"/>
        <v>2.7987515745117917</v>
      </c>
    </row>
    <row r="240" spans="1:7" x14ac:dyDescent="0.2">
      <c r="A240" t="s">
        <v>349</v>
      </c>
      <c r="B240" t="s">
        <v>13</v>
      </c>
      <c r="C240" s="7">
        <v>17145.9221391828</v>
      </c>
      <c r="D240" s="7">
        <v>1.4830503341644301</v>
      </c>
      <c r="E240" s="4">
        <v>4.3213662645021497E-5</v>
      </c>
      <c r="F240" s="4">
        <v>3.9950367843800998E-4</v>
      </c>
      <c r="G240" s="7">
        <f t="shared" si="3"/>
        <v>2.7953914703695517</v>
      </c>
    </row>
    <row r="241" spans="1:7" x14ac:dyDescent="0.2">
      <c r="A241" t="s">
        <v>350</v>
      </c>
      <c r="B241" t="s">
        <v>13</v>
      </c>
      <c r="C241" s="7">
        <v>1101.52151751927</v>
      </c>
      <c r="D241" s="7">
        <v>1.4822665769716501</v>
      </c>
      <c r="E241" s="4">
        <v>4.4425503040869799E-6</v>
      </c>
      <c r="F241" s="4">
        <v>9.0147795718525795E-5</v>
      </c>
      <c r="G241" s="7">
        <f t="shared" si="3"/>
        <v>2.7938732609754489</v>
      </c>
    </row>
    <row r="242" spans="1:7" x14ac:dyDescent="0.2">
      <c r="A242" t="s">
        <v>351</v>
      </c>
      <c r="B242" t="s">
        <v>352</v>
      </c>
      <c r="C242" s="7">
        <v>9883.0119010216604</v>
      </c>
      <c r="D242" s="7">
        <v>1.48183465918197</v>
      </c>
      <c r="E242" s="4">
        <v>5.6854568089987696E-6</v>
      </c>
      <c r="F242" s="4">
        <v>1.0507855423149499E-4</v>
      </c>
      <c r="G242" s="7">
        <f t="shared" si="3"/>
        <v>2.7930369491345273</v>
      </c>
    </row>
    <row r="243" spans="1:7" x14ac:dyDescent="0.2">
      <c r="A243" t="s">
        <v>353</v>
      </c>
      <c r="B243" t="s">
        <v>354</v>
      </c>
      <c r="C243" s="7">
        <v>4298.32152300692</v>
      </c>
      <c r="D243" s="7">
        <v>1.4806395357267801</v>
      </c>
      <c r="E243" s="4">
        <v>2.9573804824759799E-7</v>
      </c>
      <c r="F243" s="4">
        <v>1.51741784279422E-5</v>
      </c>
      <c r="G243" s="7">
        <f t="shared" si="3"/>
        <v>2.7907241653149057</v>
      </c>
    </row>
    <row r="244" spans="1:7" x14ac:dyDescent="0.2">
      <c r="A244" t="s">
        <v>355</v>
      </c>
      <c r="B244" t="s">
        <v>13</v>
      </c>
      <c r="C244" s="7">
        <v>210.059655675111</v>
      </c>
      <c r="D244" s="7">
        <v>1.4805735765527199</v>
      </c>
      <c r="E244" s="4">
        <v>2.9947712536421301E-5</v>
      </c>
      <c r="F244" s="4">
        <v>3.1481619763896502E-4</v>
      </c>
      <c r="G244" s="7">
        <f t="shared" si="3"/>
        <v>2.7905965779537891</v>
      </c>
    </row>
    <row r="245" spans="1:7" x14ac:dyDescent="0.2">
      <c r="A245" t="s">
        <v>356</v>
      </c>
      <c r="B245" t="s">
        <v>357</v>
      </c>
      <c r="C245" s="7">
        <v>2807.7994635615901</v>
      </c>
      <c r="D245" s="7">
        <v>1.48025631310023</v>
      </c>
      <c r="E245" s="4">
        <v>2.51423078704289E-8</v>
      </c>
      <c r="F245" s="4">
        <v>2.9048827617019599E-6</v>
      </c>
      <c r="G245" s="7">
        <f t="shared" si="3"/>
        <v>2.7899829645860139</v>
      </c>
    </row>
    <row r="246" spans="1:7" x14ac:dyDescent="0.2">
      <c r="A246" t="s">
        <v>358</v>
      </c>
      <c r="B246" t="s">
        <v>359</v>
      </c>
      <c r="C246" s="7">
        <v>2419.5836361628299</v>
      </c>
      <c r="D246" s="7">
        <v>1.47859136004394</v>
      </c>
      <c r="E246" s="4">
        <v>1.5392456609928201E-7</v>
      </c>
      <c r="F246" s="4">
        <v>9.9364409172692408E-6</v>
      </c>
      <c r="G246" s="7">
        <f t="shared" si="3"/>
        <v>2.7867650209773349</v>
      </c>
    </row>
    <row r="247" spans="1:7" x14ac:dyDescent="0.2">
      <c r="A247" t="s">
        <v>360</v>
      </c>
      <c r="B247" t="s">
        <v>13</v>
      </c>
      <c r="C247" s="7">
        <v>698.74699464851801</v>
      </c>
      <c r="D247" s="7">
        <v>1.47806532605343</v>
      </c>
      <c r="E247" s="4">
        <v>1.7977307262661001E-5</v>
      </c>
      <c r="F247" s="4">
        <v>2.2264998362663501E-4</v>
      </c>
      <c r="G247" s="7">
        <f t="shared" si="3"/>
        <v>2.78574909878864</v>
      </c>
    </row>
    <row r="248" spans="1:7" x14ac:dyDescent="0.2">
      <c r="A248" t="s">
        <v>361</v>
      </c>
      <c r="B248" t="s">
        <v>362</v>
      </c>
      <c r="C248" s="7">
        <v>917.23712612997701</v>
      </c>
      <c r="D248" s="7">
        <v>1.4775158351570701</v>
      </c>
      <c r="E248" s="4">
        <v>7.2816872495707194E-8</v>
      </c>
      <c r="F248" s="4">
        <v>6.1779669381200399E-6</v>
      </c>
      <c r="G248" s="7">
        <f t="shared" si="3"/>
        <v>2.7846882700967859</v>
      </c>
    </row>
    <row r="249" spans="1:7" x14ac:dyDescent="0.2">
      <c r="A249" t="s">
        <v>363</v>
      </c>
      <c r="B249" t="s">
        <v>13</v>
      </c>
      <c r="C249" s="7">
        <v>1469.6807457146101</v>
      </c>
      <c r="D249" s="7">
        <v>1.4762476420853701</v>
      </c>
      <c r="E249" s="4">
        <v>1.0852963850183999E-5</v>
      </c>
      <c r="F249" s="4">
        <v>1.5931973499418601E-4</v>
      </c>
      <c r="G249" s="7">
        <f t="shared" si="3"/>
        <v>2.7822414808980476</v>
      </c>
    </row>
    <row r="250" spans="1:7" x14ac:dyDescent="0.2">
      <c r="A250" t="s">
        <v>364</v>
      </c>
      <c r="B250" t="s">
        <v>365</v>
      </c>
      <c r="C250" s="7">
        <v>296.41737203708601</v>
      </c>
      <c r="D250" s="7">
        <v>1.4748609188633</v>
      </c>
      <c r="E250" s="4">
        <v>4.00706881589184E-4</v>
      </c>
      <c r="F250" s="4">
        <v>1.86941351795697E-3</v>
      </c>
      <c r="G250" s="7">
        <f t="shared" si="3"/>
        <v>2.7795684660897155</v>
      </c>
    </row>
    <row r="251" spans="1:7" x14ac:dyDescent="0.2">
      <c r="A251" t="s">
        <v>366</v>
      </c>
      <c r="B251" t="s">
        <v>367</v>
      </c>
      <c r="C251" s="7">
        <v>10402.6197146218</v>
      </c>
      <c r="D251" s="7">
        <v>1.4744278369523101</v>
      </c>
      <c r="E251" s="4">
        <v>1.37374754879066E-5</v>
      </c>
      <c r="F251" s="4">
        <v>1.8647995150282399E-4</v>
      </c>
      <c r="G251" s="7">
        <f t="shared" si="3"/>
        <v>2.7787341940323493</v>
      </c>
    </row>
    <row r="252" spans="1:7" x14ac:dyDescent="0.2">
      <c r="A252" t="s">
        <v>368</v>
      </c>
      <c r="B252" t="s">
        <v>13</v>
      </c>
      <c r="C252" s="7">
        <v>3100.5694754131</v>
      </c>
      <c r="D252" s="7">
        <v>1.47374324063605</v>
      </c>
      <c r="E252" s="4">
        <v>1.0438518378136E-5</v>
      </c>
      <c r="F252" s="4">
        <v>1.55567130739163E-4</v>
      </c>
      <c r="G252" s="7">
        <f t="shared" si="3"/>
        <v>2.7774159251934645</v>
      </c>
    </row>
    <row r="253" spans="1:7" x14ac:dyDescent="0.2">
      <c r="A253" t="s">
        <v>369</v>
      </c>
      <c r="B253" t="s">
        <v>13</v>
      </c>
      <c r="C253" s="7">
        <v>1358.2248786842799</v>
      </c>
      <c r="D253" s="7">
        <v>1.4734603670252</v>
      </c>
      <c r="E253" s="4">
        <v>1.1271956920864E-4</v>
      </c>
      <c r="F253" s="4">
        <v>7.5191667320714198E-4</v>
      </c>
      <c r="G253" s="7">
        <f t="shared" si="3"/>
        <v>2.7768714021784029</v>
      </c>
    </row>
    <row r="254" spans="1:7" x14ac:dyDescent="0.2">
      <c r="A254" t="s">
        <v>370</v>
      </c>
      <c r="B254" t="s">
        <v>371</v>
      </c>
      <c r="C254" s="7">
        <v>12415.896472717701</v>
      </c>
      <c r="D254" s="7">
        <v>1.4733772819947</v>
      </c>
      <c r="E254" s="4">
        <v>8.4099525467447406E-6</v>
      </c>
      <c r="F254" s="4">
        <v>1.34490248799496E-4</v>
      </c>
      <c r="G254" s="7">
        <f t="shared" si="3"/>
        <v>2.7767114863297757</v>
      </c>
    </row>
    <row r="255" spans="1:7" x14ac:dyDescent="0.2">
      <c r="A255" t="s">
        <v>372</v>
      </c>
      <c r="B255" t="s">
        <v>373</v>
      </c>
      <c r="C255" s="7">
        <v>13068.109470342</v>
      </c>
      <c r="D255" s="7">
        <v>1.47291989214796</v>
      </c>
      <c r="E255" s="4">
        <v>5.18035314746772E-5</v>
      </c>
      <c r="F255" s="4">
        <v>4.5087483977354398E-4</v>
      </c>
      <c r="G255" s="7">
        <f t="shared" si="3"/>
        <v>2.7758313014669058</v>
      </c>
    </row>
    <row r="256" spans="1:7" x14ac:dyDescent="0.2">
      <c r="A256" t="s">
        <v>374</v>
      </c>
      <c r="B256" t="s">
        <v>375</v>
      </c>
      <c r="C256" s="7">
        <v>80.306669981373005</v>
      </c>
      <c r="D256" s="7">
        <v>1.4720013721463201</v>
      </c>
      <c r="E256" s="4">
        <v>1.3716189274757E-3</v>
      </c>
      <c r="F256" s="4">
        <v>4.75697639746762E-3</v>
      </c>
      <c r="G256" s="7">
        <f t="shared" si="3"/>
        <v>2.7740645766725396</v>
      </c>
    </row>
    <row r="257" spans="1:7" x14ac:dyDescent="0.2">
      <c r="A257" t="s">
        <v>376</v>
      </c>
      <c r="B257" t="s">
        <v>377</v>
      </c>
      <c r="C257" s="7">
        <v>3469.7028920235698</v>
      </c>
      <c r="D257" s="7">
        <v>1.4718083698526501</v>
      </c>
      <c r="E257" s="4">
        <v>1.5055849329249499E-7</v>
      </c>
      <c r="F257" s="4">
        <v>9.9364409172692408E-6</v>
      </c>
      <c r="G257" s="7">
        <f t="shared" si="3"/>
        <v>2.7736934899218282</v>
      </c>
    </row>
    <row r="258" spans="1:7" x14ac:dyDescent="0.2">
      <c r="A258" t="s">
        <v>378</v>
      </c>
      <c r="B258" t="s">
        <v>379</v>
      </c>
      <c r="C258" s="7">
        <v>1445.3553843535999</v>
      </c>
      <c r="D258" s="7">
        <v>1.4715047377497901</v>
      </c>
      <c r="E258" s="4">
        <v>1.7158140297660998E-5</v>
      </c>
      <c r="F258" s="4">
        <v>2.1547664534649999E-4</v>
      </c>
      <c r="G258" s="7">
        <f t="shared" si="3"/>
        <v>2.7731097949996162</v>
      </c>
    </row>
    <row r="259" spans="1:7" x14ac:dyDescent="0.2">
      <c r="A259" t="s">
        <v>380</v>
      </c>
      <c r="B259" t="s">
        <v>381</v>
      </c>
      <c r="C259" s="7">
        <v>541.15150311853495</v>
      </c>
      <c r="D259" s="7">
        <v>1.4709677799255001</v>
      </c>
      <c r="E259" s="4">
        <v>1.33822982115117E-5</v>
      </c>
      <c r="F259" s="4">
        <v>1.8298764369167401E-4</v>
      </c>
      <c r="G259" s="7">
        <f t="shared" si="3"/>
        <v>2.7720778610910863</v>
      </c>
    </row>
    <row r="260" spans="1:7" x14ac:dyDescent="0.2">
      <c r="A260" t="s">
        <v>382</v>
      </c>
      <c r="B260" t="s">
        <v>383</v>
      </c>
      <c r="C260" s="7">
        <v>5359.9532607210404</v>
      </c>
      <c r="D260" s="7">
        <v>1.4702594457137399</v>
      </c>
      <c r="E260" s="4">
        <v>3.7418272666690399E-6</v>
      </c>
      <c r="F260" s="4">
        <v>8.1123116294484597E-5</v>
      </c>
      <c r="G260" s="7">
        <f t="shared" si="3"/>
        <v>2.7707171607515835</v>
      </c>
    </row>
    <row r="261" spans="1:7" x14ac:dyDescent="0.2">
      <c r="A261" t="s">
        <v>384</v>
      </c>
      <c r="B261" t="s">
        <v>13</v>
      </c>
      <c r="C261" s="7">
        <v>6102.1604779258696</v>
      </c>
      <c r="D261" s="7">
        <v>1.4697792993377401</v>
      </c>
      <c r="E261" s="4">
        <v>8.0650656203359807E-5</v>
      </c>
      <c r="F261" s="4">
        <v>5.9405938798727596E-4</v>
      </c>
      <c r="G261" s="7">
        <f t="shared" ref="G261:G324" si="4">2^D261</f>
        <v>2.769795185966716</v>
      </c>
    </row>
    <row r="262" spans="1:7" x14ac:dyDescent="0.2">
      <c r="A262" t="s">
        <v>385</v>
      </c>
      <c r="B262" t="s">
        <v>386</v>
      </c>
      <c r="C262" s="7">
        <v>3732.0236827784202</v>
      </c>
      <c r="D262" s="7">
        <v>1.4696184998876201</v>
      </c>
      <c r="E262" s="4">
        <v>3.8806538596953902E-5</v>
      </c>
      <c r="F262" s="4">
        <v>3.72591949805695E-4</v>
      </c>
      <c r="G262" s="7">
        <f t="shared" si="4"/>
        <v>2.7694864882097061</v>
      </c>
    </row>
    <row r="263" spans="1:7" x14ac:dyDescent="0.2">
      <c r="A263" t="s">
        <v>387</v>
      </c>
      <c r="B263" t="s">
        <v>388</v>
      </c>
      <c r="C263" s="7">
        <v>4557.5430646103896</v>
      </c>
      <c r="D263" s="7">
        <v>1.46863207799633</v>
      </c>
      <c r="E263" s="4">
        <v>6.2297955794518296E-7</v>
      </c>
      <c r="F263" s="4">
        <v>2.4861499025405001E-5</v>
      </c>
      <c r="G263" s="7">
        <f t="shared" si="4"/>
        <v>2.7675935390468105</v>
      </c>
    </row>
    <row r="264" spans="1:7" x14ac:dyDescent="0.2">
      <c r="A264" t="s">
        <v>389</v>
      </c>
      <c r="B264" t="s">
        <v>13</v>
      </c>
      <c r="C264" s="7">
        <v>26401.939828659299</v>
      </c>
      <c r="D264" s="7">
        <v>1.46543925898279</v>
      </c>
      <c r="E264" s="4">
        <v>2.1104874999894399E-5</v>
      </c>
      <c r="F264" s="4">
        <v>2.46910996877158E-4</v>
      </c>
      <c r="G264" s="7">
        <f t="shared" si="4"/>
        <v>2.7614753683214968</v>
      </c>
    </row>
    <row r="265" spans="1:7" x14ac:dyDescent="0.2">
      <c r="A265" t="s">
        <v>390</v>
      </c>
      <c r="B265" t="s">
        <v>391</v>
      </c>
      <c r="C265" s="7">
        <v>1168.46197508363</v>
      </c>
      <c r="D265" s="7">
        <v>1.4650327157065</v>
      </c>
      <c r="E265" s="4">
        <v>9.1750430651989194E-8</v>
      </c>
      <c r="F265" s="4">
        <v>7.2691977226116397E-6</v>
      </c>
      <c r="G265" s="7">
        <f t="shared" si="4"/>
        <v>2.7606973098634215</v>
      </c>
    </row>
    <row r="266" spans="1:7" x14ac:dyDescent="0.2">
      <c r="A266" t="s">
        <v>392</v>
      </c>
      <c r="B266" t="s">
        <v>13</v>
      </c>
      <c r="C266" s="7">
        <v>34.836293753372701</v>
      </c>
      <c r="D266" s="7">
        <v>1.4642268854982099</v>
      </c>
      <c r="E266" s="4">
        <v>1.3456370992937601E-3</v>
      </c>
      <c r="F266" s="4">
        <v>4.6938296357689601E-3</v>
      </c>
      <c r="G266" s="7">
        <f t="shared" si="4"/>
        <v>2.7591557282811237</v>
      </c>
    </row>
    <row r="267" spans="1:7" x14ac:dyDescent="0.2">
      <c r="A267" t="s">
        <v>393</v>
      </c>
      <c r="B267" t="s">
        <v>394</v>
      </c>
      <c r="C267" s="7">
        <v>221.17603789841999</v>
      </c>
      <c r="D267" s="7">
        <v>1.4636041786584999</v>
      </c>
      <c r="E267" s="4">
        <v>9.1727586167333403E-6</v>
      </c>
      <c r="F267" s="4">
        <v>1.42495088765653E-4</v>
      </c>
      <c r="G267" s="7">
        <f t="shared" si="4"/>
        <v>2.7579650578004289</v>
      </c>
    </row>
    <row r="268" spans="1:7" x14ac:dyDescent="0.2">
      <c r="A268" t="s">
        <v>395</v>
      </c>
      <c r="B268" t="s">
        <v>13</v>
      </c>
      <c r="C268" s="7">
        <v>10175.3941189951</v>
      </c>
      <c r="D268" s="7">
        <v>1.4630042989295999</v>
      </c>
      <c r="E268" s="4">
        <v>3.8902819480338802E-4</v>
      </c>
      <c r="F268" s="4">
        <v>1.8320711534119301E-3</v>
      </c>
      <c r="G268" s="7">
        <f t="shared" si="4"/>
        <v>2.7568185206818501</v>
      </c>
    </row>
    <row r="269" spans="1:7" x14ac:dyDescent="0.2">
      <c r="A269" t="s">
        <v>396</v>
      </c>
      <c r="B269" t="s">
        <v>397</v>
      </c>
      <c r="C269" s="7">
        <v>19557.9746007221</v>
      </c>
      <c r="D269" s="7">
        <v>1.4628624459157999</v>
      </c>
      <c r="E269" s="4">
        <v>1.9338183725943801E-5</v>
      </c>
      <c r="F269" s="4">
        <v>2.3359745476126E-4</v>
      </c>
      <c r="G269" s="7">
        <f t="shared" si="4"/>
        <v>2.7565474697808861</v>
      </c>
    </row>
    <row r="270" spans="1:7" x14ac:dyDescent="0.2">
      <c r="A270" t="s">
        <v>398</v>
      </c>
      <c r="B270" t="s">
        <v>13</v>
      </c>
      <c r="C270" s="7">
        <v>1601.21573813142</v>
      </c>
      <c r="D270" s="7">
        <v>1.4626621265552699</v>
      </c>
      <c r="E270" s="4">
        <v>5.7230541415112998E-5</v>
      </c>
      <c r="F270" s="4">
        <v>4.8176490917800201E-4</v>
      </c>
      <c r="G270" s="7">
        <f t="shared" si="4"/>
        <v>2.7561647475308311</v>
      </c>
    </row>
    <row r="271" spans="1:7" x14ac:dyDescent="0.2">
      <c r="A271" t="s">
        <v>399</v>
      </c>
      <c r="B271" t="s">
        <v>400</v>
      </c>
      <c r="C271" s="7">
        <v>13.8912819682965</v>
      </c>
      <c r="D271" s="7">
        <v>1.4620567060255001</v>
      </c>
      <c r="E271" s="4">
        <v>1.395831838901E-2</v>
      </c>
      <c r="F271" s="4">
        <v>3.0914877829718902E-2</v>
      </c>
      <c r="G271" s="7">
        <f t="shared" si="4"/>
        <v>2.7550083779552264</v>
      </c>
    </row>
    <row r="272" spans="1:7" x14ac:dyDescent="0.2">
      <c r="A272" t="s">
        <v>401</v>
      </c>
      <c r="B272" t="s">
        <v>13</v>
      </c>
      <c r="C272" s="7">
        <v>422.40820773876698</v>
      </c>
      <c r="D272" s="7">
        <v>1.4613990097255001</v>
      </c>
      <c r="E272" s="4">
        <v>3.2311264522461101E-4</v>
      </c>
      <c r="F272" s="4">
        <v>1.61033244787011E-3</v>
      </c>
      <c r="G272" s="7">
        <f t="shared" si="4"/>
        <v>2.7537527100490751</v>
      </c>
    </row>
    <row r="273" spans="1:7" x14ac:dyDescent="0.2">
      <c r="A273" t="s">
        <v>402</v>
      </c>
      <c r="B273" t="s">
        <v>13</v>
      </c>
      <c r="C273" s="7">
        <v>430.98222366254299</v>
      </c>
      <c r="D273" s="7">
        <v>1.4598746509596701</v>
      </c>
      <c r="E273" s="4">
        <v>1.87948779429275E-7</v>
      </c>
      <c r="F273" s="4">
        <v>1.1188663526798E-5</v>
      </c>
      <c r="G273" s="7">
        <f t="shared" si="4"/>
        <v>2.7508446178429367</v>
      </c>
    </row>
    <row r="274" spans="1:7" x14ac:dyDescent="0.2">
      <c r="A274" t="s">
        <v>403</v>
      </c>
      <c r="B274" t="s">
        <v>13</v>
      </c>
      <c r="C274" s="7">
        <v>1408.67140145146</v>
      </c>
      <c r="D274" s="7">
        <v>1.4595040673169599</v>
      </c>
      <c r="E274" s="4">
        <v>8.7666558362546599E-5</v>
      </c>
      <c r="F274" s="4">
        <v>6.3010865112306496E-4</v>
      </c>
      <c r="G274" s="7">
        <f t="shared" si="4"/>
        <v>2.7501381018621625</v>
      </c>
    </row>
    <row r="275" spans="1:7" x14ac:dyDescent="0.2">
      <c r="A275" t="s">
        <v>404</v>
      </c>
      <c r="B275" t="s">
        <v>405</v>
      </c>
      <c r="C275" s="7">
        <v>8995.5706721386996</v>
      </c>
      <c r="D275" s="7">
        <v>1.4594390030858799</v>
      </c>
      <c r="E275" s="4">
        <v>2.6026219465320301E-5</v>
      </c>
      <c r="F275" s="4">
        <v>2.8586392939737598E-4</v>
      </c>
      <c r="G275" s="7">
        <f t="shared" si="4"/>
        <v>2.7500140759377407</v>
      </c>
    </row>
    <row r="276" spans="1:7" x14ac:dyDescent="0.2">
      <c r="A276" t="s">
        <v>406</v>
      </c>
      <c r="B276" t="s">
        <v>13</v>
      </c>
      <c r="C276" s="7">
        <v>6823.2660035564204</v>
      </c>
      <c r="D276" s="7">
        <v>1.45914607275757</v>
      </c>
      <c r="E276" s="4">
        <v>1.4504983027916699E-6</v>
      </c>
      <c r="F276" s="4">
        <v>4.38843410251202E-5</v>
      </c>
      <c r="G276" s="7">
        <f t="shared" si="4"/>
        <v>2.7494557592272946</v>
      </c>
    </row>
    <row r="277" spans="1:7" x14ac:dyDescent="0.2">
      <c r="A277" t="s">
        <v>407</v>
      </c>
      <c r="B277" t="s">
        <v>408</v>
      </c>
      <c r="C277" s="7">
        <v>1179.76820717583</v>
      </c>
      <c r="D277" s="7">
        <v>1.45894719103642</v>
      </c>
      <c r="E277" s="4">
        <v>1.82638326342698E-4</v>
      </c>
      <c r="F277" s="4">
        <v>1.0580257883562199E-3</v>
      </c>
      <c r="G277" s="7">
        <f t="shared" si="4"/>
        <v>2.7490767610403233</v>
      </c>
    </row>
    <row r="278" spans="1:7" x14ac:dyDescent="0.2">
      <c r="A278" t="s">
        <v>409</v>
      </c>
      <c r="B278" t="s">
        <v>13</v>
      </c>
      <c r="C278" s="7">
        <v>80.322258553094301</v>
      </c>
      <c r="D278" s="7">
        <v>1.45882272887165</v>
      </c>
      <c r="E278" s="4">
        <v>6.1993342393797601E-5</v>
      </c>
      <c r="F278" s="4">
        <v>5.0758226769997603E-4</v>
      </c>
      <c r="G278" s="7">
        <f t="shared" si="4"/>
        <v>2.7488396067724277</v>
      </c>
    </row>
    <row r="279" spans="1:7" x14ac:dyDescent="0.2">
      <c r="A279" t="s">
        <v>410</v>
      </c>
      <c r="B279" t="s">
        <v>411</v>
      </c>
      <c r="C279" s="7">
        <v>1388.0658740332799</v>
      </c>
      <c r="D279" s="7">
        <v>1.4551736054058999</v>
      </c>
      <c r="E279" s="4">
        <v>9.2137729635190796E-5</v>
      </c>
      <c r="F279" s="4">
        <v>6.5041505686925702E-4</v>
      </c>
      <c r="G279" s="7">
        <f t="shared" si="4"/>
        <v>2.7418955336333091</v>
      </c>
    </row>
    <row r="280" spans="1:7" x14ac:dyDescent="0.2">
      <c r="A280" t="s">
        <v>412</v>
      </c>
      <c r="B280" t="s">
        <v>413</v>
      </c>
      <c r="C280" s="7">
        <v>1217.64537728969</v>
      </c>
      <c r="D280" s="7">
        <v>1.4548637905041699</v>
      </c>
      <c r="E280" s="4">
        <v>1.1600277043563099E-5</v>
      </c>
      <c r="F280" s="4">
        <v>1.6789144581258499E-4</v>
      </c>
      <c r="G280" s="7">
        <f t="shared" si="4"/>
        <v>2.7413067821189747</v>
      </c>
    </row>
    <row r="281" spans="1:7" x14ac:dyDescent="0.2">
      <c r="A281" t="s">
        <v>414</v>
      </c>
      <c r="B281" t="s">
        <v>13</v>
      </c>
      <c r="C281" s="7">
        <v>1071.32640354658</v>
      </c>
      <c r="D281" s="7">
        <v>1.45361447816228</v>
      </c>
      <c r="E281" s="4">
        <v>1.0514999859482399E-5</v>
      </c>
      <c r="F281" s="4">
        <v>1.5649050205237999E-4</v>
      </c>
      <c r="G281" s="7">
        <f t="shared" si="4"/>
        <v>2.7389339549561056</v>
      </c>
    </row>
    <row r="282" spans="1:7" x14ac:dyDescent="0.2">
      <c r="A282" t="s">
        <v>415</v>
      </c>
      <c r="B282" t="s">
        <v>13</v>
      </c>
      <c r="C282" s="7">
        <v>54.378702452382001</v>
      </c>
      <c r="D282" s="7">
        <v>1.4528010127287401</v>
      </c>
      <c r="E282" s="4">
        <v>6.4633919913252005E-4</v>
      </c>
      <c r="F282" s="4">
        <v>2.6672940906368801E-3</v>
      </c>
      <c r="G282" s="7">
        <f t="shared" si="4"/>
        <v>2.7373900388728165</v>
      </c>
    </row>
    <row r="283" spans="1:7" x14ac:dyDescent="0.2">
      <c r="A283" t="s">
        <v>416</v>
      </c>
      <c r="B283" t="s">
        <v>13</v>
      </c>
      <c r="C283" s="7">
        <v>3427.00704110377</v>
      </c>
      <c r="D283" s="7">
        <v>1.4527831494313199</v>
      </c>
      <c r="E283" s="4">
        <v>2.2156022051612299E-7</v>
      </c>
      <c r="F283" s="4">
        <v>1.2433913416985499E-5</v>
      </c>
      <c r="G283" s="7">
        <f t="shared" si="4"/>
        <v>2.7373561450086914</v>
      </c>
    </row>
    <row r="284" spans="1:7" x14ac:dyDescent="0.2">
      <c r="A284" t="s">
        <v>417</v>
      </c>
      <c r="B284" t="s">
        <v>13</v>
      </c>
      <c r="C284" s="7">
        <v>17357.550502122402</v>
      </c>
      <c r="D284" s="7">
        <v>1.4527742289497301</v>
      </c>
      <c r="E284" s="4">
        <v>5.3613102846445898E-6</v>
      </c>
      <c r="F284" s="4">
        <v>1.01572932088793E-4</v>
      </c>
      <c r="G284" s="7">
        <f t="shared" si="4"/>
        <v>2.737339219422263</v>
      </c>
    </row>
    <row r="285" spans="1:7" x14ac:dyDescent="0.2">
      <c r="A285" t="s">
        <v>418</v>
      </c>
      <c r="B285" t="s">
        <v>419</v>
      </c>
      <c r="C285" s="7">
        <v>11074.7284271234</v>
      </c>
      <c r="D285" s="7">
        <v>1.4526683713732</v>
      </c>
      <c r="E285" s="4">
        <v>7.64644436573739E-10</v>
      </c>
      <c r="F285" s="4">
        <v>2.6577560658329202E-7</v>
      </c>
      <c r="G285" s="7">
        <f t="shared" si="4"/>
        <v>2.737138374852131</v>
      </c>
    </row>
    <row r="286" spans="1:7" x14ac:dyDescent="0.2">
      <c r="A286" t="s">
        <v>420</v>
      </c>
      <c r="B286" t="s">
        <v>13</v>
      </c>
      <c r="C286" s="7">
        <v>411.53593025013799</v>
      </c>
      <c r="D286" s="7">
        <v>1.4526231395195499</v>
      </c>
      <c r="E286" s="4">
        <v>1.71442679028083E-4</v>
      </c>
      <c r="F286" s="4">
        <v>1.0077986178546601E-3</v>
      </c>
      <c r="G286" s="7">
        <f t="shared" si="4"/>
        <v>2.7370525605267866</v>
      </c>
    </row>
    <row r="287" spans="1:7" x14ac:dyDescent="0.2">
      <c r="A287" t="s">
        <v>421</v>
      </c>
      <c r="B287" t="s">
        <v>422</v>
      </c>
      <c r="C287" s="7">
        <v>5196.8850460403301</v>
      </c>
      <c r="D287" s="7">
        <v>1.4525662791966301</v>
      </c>
      <c r="E287" s="4">
        <v>5.6380435368647498E-5</v>
      </c>
      <c r="F287" s="4">
        <v>4.7788996634447498E-4</v>
      </c>
      <c r="G287" s="7">
        <f t="shared" si="4"/>
        <v>2.7369446883700341</v>
      </c>
    </row>
    <row r="288" spans="1:7" x14ac:dyDescent="0.2">
      <c r="A288" t="s">
        <v>423</v>
      </c>
      <c r="B288" t="s">
        <v>13</v>
      </c>
      <c r="C288" s="7">
        <v>1616.61935466719</v>
      </c>
      <c r="D288" s="7">
        <v>1.4521791509356901</v>
      </c>
      <c r="E288" s="4">
        <v>1.2495504206157901E-5</v>
      </c>
      <c r="F288" s="4">
        <v>1.7484107020258299E-4</v>
      </c>
      <c r="G288" s="7">
        <f t="shared" si="4"/>
        <v>2.7362103637468755</v>
      </c>
    </row>
    <row r="289" spans="1:7" x14ac:dyDescent="0.2">
      <c r="A289" t="s">
        <v>424</v>
      </c>
      <c r="B289" t="s">
        <v>425</v>
      </c>
      <c r="C289" s="7">
        <v>5930.7908333379901</v>
      </c>
      <c r="D289" s="7">
        <v>1.4512175552540101</v>
      </c>
      <c r="E289" s="4">
        <v>3.2012203409345199E-5</v>
      </c>
      <c r="F289" s="4">
        <v>3.3084810073056198E-4</v>
      </c>
      <c r="G289" s="7">
        <f t="shared" si="4"/>
        <v>2.7343872124011002</v>
      </c>
    </row>
    <row r="290" spans="1:7" x14ac:dyDescent="0.2">
      <c r="A290" t="s">
        <v>426</v>
      </c>
      <c r="B290" t="s">
        <v>427</v>
      </c>
      <c r="C290" s="7">
        <v>72416.588726124799</v>
      </c>
      <c r="D290" s="7">
        <v>1.4510659283954801</v>
      </c>
      <c r="E290" s="4">
        <v>4.0677571728472098E-5</v>
      </c>
      <c r="F290" s="4">
        <v>3.8535389032409701E-4</v>
      </c>
      <c r="G290" s="7">
        <f t="shared" si="4"/>
        <v>2.7340998441461908</v>
      </c>
    </row>
    <row r="291" spans="1:7" x14ac:dyDescent="0.2">
      <c r="A291" t="s">
        <v>428</v>
      </c>
      <c r="B291" t="s">
        <v>429</v>
      </c>
      <c r="C291" s="7">
        <v>1240.48753873547</v>
      </c>
      <c r="D291" s="7">
        <v>1.4502493004714601</v>
      </c>
      <c r="E291" s="4">
        <v>1.7582578971200701E-7</v>
      </c>
      <c r="F291" s="4">
        <v>1.0643386989589199E-5</v>
      </c>
      <c r="G291" s="7">
        <f t="shared" si="4"/>
        <v>2.7325526630571271</v>
      </c>
    </row>
    <row r="292" spans="1:7" x14ac:dyDescent="0.2">
      <c r="A292" t="s">
        <v>430</v>
      </c>
      <c r="B292" t="s">
        <v>13</v>
      </c>
      <c r="C292" s="7">
        <v>1023.68672594487</v>
      </c>
      <c r="D292" s="7">
        <v>1.4493219010227401</v>
      </c>
      <c r="E292" s="4">
        <v>1.9496252543569899E-5</v>
      </c>
      <c r="F292" s="4">
        <v>2.34980001294145E-4</v>
      </c>
      <c r="G292" s="7">
        <f t="shared" si="4"/>
        <v>2.7307966762243798</v>
      </c>
    </row>
    <row r="293" spans="1:7" x14ac:dyDescent="0.2">
      <c r="A293" t="s">
        <v>431</v>
      </c>
      <c r="B293" t="s">
        <v>13</v>
      </c>
      <c r="C293" s="7">
        <v>2687.4586198623701</v>
      </c>
      <c r="D293" s="7">
        <v>1.4492932835497701</v>
      </c>
      <c r="E293" s="4">
        <v>1.27854300591931E-5</v>
      </c>
      <c r="F293" s="4">
        <v>1.77266428817324E-4</v>
      </c>
      <c r="G293" s="7">
        <f t="shared" si="4"/>
        <v>2.7307425083491341</v>
      </c>
    </row>
    <row r="294" spans="1:7" x14ac:dyDescent="0.2">
      <c r="A294" t="s">
        <v>432</v>
      </c>
      <c r="B294" t="s">
        <v>313</v>
      </c>
      <c r="C294" s="7">
        <v>1685.8357306763601</v>
      </c>
      <c r="D294" s="7">
        <v>1.44926227932678</v>
      </c>
      <c r="E294" s="4">
        <v>3.6157009152064298E-4</v>
      </c>
      <c r="F294" s="4">
        <v>1.7408032779870099E-3</v>
      </c>
      <c r="G294" s="7">
        <f t="shared" si="4"/>
        <v>2.7306838239858262</v>
      </c>
    </row>
    <row r="295" spans="1:7" x14ac:dyDescent="0.2">
      <c r="A295" t="s">
        <v>433</v>
      </c>
      <c r="B295" t="s">
        <v>37</v>
      </c>
      <c r="C295" s="7">
        <v>83.210337802960197</v>
      </c>
      <c r="D295" s="7">
        <v>1.44925773698462</v>
      </c>
      <c r="E295" s="4">
        <v>5.6007106479062996E-6</v>
      </c>
      <c r="F295" s="4">
        <v>1.04407711472648E-4</v>
      </c>
      <c r="G295" s="7">
        <f t="shared" si="4"/>
        <v>2.7306752264094976</v>
      </c>
    </row>
    <row r="296" spans="1:7" x14ac:dyDescent="0.2">
      <c r="A296" t="s">
        <v>434</v>
      </c>
      <c r="B296" t="s">
        <v>13</v>
      </c>
      <c r="C296" s="7">
        <v>5243.2449902088001</v>
      </c>
      <c r="D296" s="7">
        <v>1.44892154371223</v>
      </c>
      <c r="E296" s="4">
        <v>4.07348567126818E-5</v>
      </c>
      <c r="F296" s="4">
        <v>3.8535389032409701E-4</v>
      </c>
      <c r="G296" s="7">
        <f t="shared" si="4"/>
        <v>2.7300389674240324</v>
      </c>
    </row>
    <row r="297" spans="1:7" x14ac:dyDescent="0.2">
      <c r="A297" t="s">
        <v>435</v>
      </c>
      <c r="B297" t="s">
        <v>436</v>
      </c>
      <c r="C297" s="7">
        <v>7600.3236397441497</v>
      </c>
      <c r="D297" s="7">
        <v>1.4482358419083301</v>
      </c>
      <c r="E297" s="4">
        <v>2.80593301914837E-5</v>
      </c>
      <c r="F297" s="4">
        <v>3.01134743837885E-4</v>
      </c>
      <c r="G297" s="7">
        <f t="shared" si="4"/>
        <v>2.7287417093131423</v>
      </c>
    </row>
    <row r="298" spans="1:7" x14ac:dyDescent="0.2">
      <c r="A298" t="s">
        <v>437</v>
      </c>
      <c r="B298" t="s">
        <v>438</v>
      </c>
      <c r="C298" s="7">
        <v>1349.3571054517899</v>
      </c>
      <c r="D298" s="7">
        <v>1.4476785975187001</v>
      </c>
      <c r="E298" s="4">
        <v>2.3850512276224901E-4</v>
      </c>
      <c r="F298" s="4">
        <v>1.28366268619542E-3</v>
      </c>
      <c r="G298" s="7">
        <f t="shared" si="4"/>
        <v>2.7276879298656969</v>
      </c>
    </row>
    <row r="299" spans="1:7" x14ac:dyDescent="0.2">
      <c r="A299" t="s">
        <v>439</v>
      </c>
      <c r="B299" t="s">
        <v>13</v>
      </c>
      <c r="C299" s="7">
        <v>33997.692611298902</v>
      </c>
      <c r="D299" s="7">
        <v>1.44602671228622</v>
      </c>
      <c r="E299" s="4">
        <v>6.6784510028372607E-5</v>
      </c>
      <c r="F299" s="4">
        <v>5.2989918671260297E-4</v>
      </c>
      <c r="G299" s="7">
        <f t="shared" si="4"/>
        <v>2.7245665156502765</v>
      </c>
    </row>
    <row r="300" spans="1:7" x14ac:dyDescent="0.2">
      <c r="A300" t="s">
        <v>440</v>
      </c>
      <c r="B300" t="s">
        <v>441</v>
      </c>
      <c r="C300" s="7">
        <v>2178.6006393928801</v>
      </c>
      <c r="D300" s="7">
        <v>1.44562561267967</v>
      </c>
      <c r="E300" s="4">
        <v>8.09179468306355E-6</v>
      </c>
      <c r="F300" s="4">
        <v>1.30589840858882E-4</v>
      </c>
      <c r="G300" s="7">
        <f t="shared" si="4"/>
        <v>2.7238091340646249</v>
      </c>
    </row>
    <row r="301" spans="1:7" x14ac:dyDescent="0.2">
      <c r="A301" t="s">
        <v>442</v>
      </c>
      <c r="B301" t="s">
        <v>13</v>
      </c>
      <c r="C301" s="7">
        <v>850.37764048076599</v>
      </c>
      <c r="D301" s="7">
        <v>1.4455857021437499</v>
      </c>
      <c r="E301" s="4">
        <v>8.7711836392501598E-6</v>
      </c>
      <c r="F301" s="4">
        <v>1.3837409035566701E-4</v>
      </c>
      <c r="G301" s="7">
        <f t="shared" si="4"/>
        <v>2.7237337839902391</v>
      </c>
    </row>
    <row r="302" spans="1:7" x14ac:dyDescent="0.2">
      <c r="A302" t="s">
        <v>443</v>
      </c>
      <c r="B302" t="s">
        <v>13</v>
      </c>
      <c r="C302" s="7">
        <v>1724.8036620856799</v>
      </c>
      <c r="D302" s="7">
        <v>1.4440672133096</v>
      </c>
      <c r="E302" s="4">
        <v>6.5069650458384905E-5</v>
      </c>
      <c r="F302" s="4">
        <v>5.2205918368510604E-4</v>
      </c>
      <c r="G302" s="7">
        <f t="shared" si="4"/>
        <v>2.7208684636273706</v>
      </c>
    </row>
    <row r="303" spans="1:7" x14ac:dyDescent="0.2">
      <c r="A303" t="s">
        <v>444</v>
      </c>
      <c r="B303" t="s">
        <v>445</v>
      </c>
      <c r="C303" s="7">
        <v>1836.0431831134099</v>
      </c>
      <c r="D303" s="7">
        <v>1.44390854211803</v>
      </c>
      <c r="E303" s="4">
        <v>2.0015984383749299E-5</v>
      </c>
      <c r="F303" s="4">
        <v>2.3857547758285199E-4</v>
      </c>
      <c r="G303" s="7">
        <f t="shared" si="4"/>
        <v>2.7205692321967114</v>
      </c>
    </row>
    <row r="304" spans="1:7" x14ac:dyDescent="0.2">
      <c r="A304" t="s">
        <v>446</v>
      </c>
      <c r="B304" t="s">
        <v>447</v>
      </c>
      <c r="C304" s="7">
        <v>29644.682216637801</v>
      </c>
      <c r="D304" s="7">
        <v>1.4437293583712001</v>
      </c>
      <c r="E304" s="4">
        <v>3.1959791388159002E-5</v>
      </c>
      <c r="F304" s="4">
        <v>3.3080379654890801E-4</v>
      </c>
      <c r="G304" s="7">
        <f t="shared" si="4"/>
        <v>2.7202313565520453</v>
      </c>
    </row>
    <row r="305" spans="1:7" x14ac:dyDescent="0.2">
      <c r="A305" t="s">
        <v>448</v>
      </c>
      <c r="B305" t="s">
        <v>13</v>
      </c>
      <c r="C305" s="7">
        <v>1949.29751028601</v>
      </c>
      <c r="D305" s="7">
        <v>1.44340730676414</v>
      </c>
      <c r="E305" s="4">
        <v>6.6209017188255894E-5</v>
      </c>
      <c r="F305" s="4">
        <v>5.2805489282269199E-4</v>
      </c>
      <c r="G305" s="7">
        <f t="shared" si="4"/>
        <v>2.7196241893532247</v>
      </c>
    </row>
    <row r="306" spans="1:7" x14ac:dyDescent="0.2">
      <c r="A306" t="s">
        <v>449</v>
      </c>
      <c r="B306" t="s">
        <v>13</v>
      </c>
      <c r="C306" s="7">
        <v>6124.04421502286</v>
      </c>
      <c r="D306" s="7">
        <v>1.4428253238781099</v>
      </c>
      <c r="E306" s="4">
        <v>1.5516191249428398E-5</v>
      </c>
      <c r="F306" s="4">
        <v>2.0059302843968899E-4</v>
      </c>
      <c r="G306" s="7">
        <f t="shared" si="4"/>
        <v>2.7185273147628171</v>
      </c>
    </row>
    <row r="307" spans="1:7" x14ac:dyDescent="0.2">
      <c r="A307" t="s">
        <v>450</v>
      </c>
      <c r="B307" t="s">
        <v>13</v>
      </c>
      <c r="C307" s="7">
        <v>5436.5806660420903</v>
      </c>
      <c r="D307" s="7">
        <v>1.4391662713059801</v>
      </c>
      <c r="E307" s="4">
        <v>1.2486514963333501E-6</v>
      </c>
      <c r="F307" s="4">
        <v>3.95712349205642E-5</v>
      </c>
      <c r="G307" s="7">
        <f t="shared" si="4"/>
        <v>2.7116411535551457</v>
      </c>
    </row>
    <row r="308" spans="1:7" x14ac:dyDescent="0.2">
      <c r="A308" t="s">
        <v>451</v>
      </c>
      <c r="B308" t="s">
        <v>452</v>
      </c>
      <c r="C308" s="7">
        <v>1359.00405288873</v>
      </c>
      <c r="D308" s="7">
        <v>1.4384075906442999</v>
      </c>
      <c r="E308" s="4">
        <v>4.56597363075465E-5</v>
      </c>
      <c r="F308" s="4">
        <v>4.1377935972566302E-4</v>
      </c>
      <c r="G308" s="7">
        <f t="shared" si="4"/>
        <v>2.7102155377421333</v>
      </c>
    </row>
    <row r="309" spans="1:7" x14ac:dyDescent="0.2">
      <c r="A309" t="s">
        <v>453</v>
      </c>
      <c r="B309" t="s">
        <v>13</v>
      </c>
      <c r="C309" s="7">
        <v>666.79335402526203</v>
      </c>
      <c r="D309" s="7">
        <v>1.43708023457112</v>
      </c>
      <c r="E309" s="4">
        <v>1.2037218152351699E-4</v>
      </c>
      <c r="F309" s="4">
        <v>7.8530585038562198E-4</v>
      </c>
      <c r="G309" s="7">
        <f t="shared" si="4"/>
        <v>2.7077231422254626</v>
      </c>
    </row>
    <row r="310" spans="1:7" x14ac:dyDescent="0.2">
      <c r="A310" t="s">
        <v>454</v>
      </c>
      <c r="B310" t="s">
        <v>13</v>
      </c>
      <c r="C310" s="7">
        <v>13522.793342916801</v>
      </c>
      <c r="D310" s="7">
        <v>1.43625670800716</v>
      </c>
      <c r="E310" s="4">
        <v>2.81268171473941E-5</v>
      </c>
      <c r="F310" s="4">
        <v>3.01258901355041E-4</v>
      </c>
      <c r="G310" s="7">
        <f t="shared" si="4"/>
        <v>2.7061779469090137</v>
      </c>
    </row>
    <row r="311" spans="1:7" x14ac:dyDescent="0.2">
      <c r="A311" t="s">
        <v>455</v>
      </c>
      <c r="B311" t="s">
        <v>13</v>
      </c>
      <c r="C311" s="7">
        <v>26073.213778132402</v>
      </c>
      <c r="D311" s="7">
        <v>1.4354021581444401</v>
      </c>
      <c r="E311" s="4">
        <v>2.53419006589312E-8</v>
      </c>
      <c r="F311" s="4">
        <v>2.9048827617019599E-6</v>
      </c>
      <c r="G311" s="7">
        <f t="shared" si="4"/>
        <v>2.7045754743395851</v>
      </c>
    </row>
    <row r="312" spans="1:7" x14ac:dyDescent="0.2">
      <c r="A312" t="s">
        <v>456</v>
      </c>
      <c r="B312" t="s">
        <v>457</v>
      </c>
      <c r="C312" s="7">
        <v>2449.6596919241401</v>
      </c>
      <c r="D312" s="7">
        <v>1.4353958920962799</v>
      </c>
      <c r="E312" s="4">
        <v>7.9882817472219296E-6</v>
      </c>
      <c r="F312" s="4">
        <v>1.3021745208217301E-4</v>
      </c>
      <c r="G312" s="7">
        <f t="shared" si="4"/>
        <v>2.7045637275997048</v>
      </c>
    </row>
    <row r="313" spans="1:7" x14ac:dyDescent="0.2">
      <c r="A313" t="s">
        <v>458</v>
      </c>
      <c r="B313" t="s">
        <v>459</v>
      </c>
      <c r="C313" s="7">
        <v>7012.7165386462002</v>
      </c>
      <c r="D313" s="7">
        <v>1.43535914590991</v>
      </c>
      <c r="E313" s="4">
        <v>1.6658401242730501E-4</v>
      </c>
      <c r="F313" s="4">
        <v>9.8569068308852694E-4</v>
      </c>
      <c r="G313" s="7">
        <f t="shared" si="4"/>
        <v>2.7044948418446992</v>
      </c>
    </row>
    <row r="314" spans="1:7" x14ac:dyDescent="0.2">
      <c r="A314" t="s">
        <v>460</v>
      </c>
      <c r="B314" t="s">
        <v>461</v>
      </c>
      <c r="C314" s="7">
        <v>23013.000530276098</v>
      </c>
      <c r="D314" s="7">
        <v>1.4352176493858</v>
      </c>
      <c r="E314" s="4">
        <v>4.2350849130005797E-5</v>
      </c>
      <c r="F314" s="4">
        <v>3.95760221300809E-4</v>
      </c>
      <c r="G314" s="7">
        <f t="shared" si="4"/>
        <v>2.7042296036319793</v>
      </c>
    </row>
    <row r="315" spans="1:7" x14ac:dyDescent="0.2">
      <c r="A315" t="s">
        <v>462</v>
      </c>
      <c r="B315" t="s">
        <v>463</v>
      </c>
      <c r="C315" s="7">
        <v>3607.2009559339999</v>
      </c>
      <c r="D315" s="7">
        <v>1.4351153617266801</v>
      </c>
      <c r="E315" s="4">
        <v>1.94514206605697E-10</v>
      </c>
      <c r="F315" s="4">
        <v>1.35877981237749E-7</v>
      </c>
      <c r="G315" s="7">
        <f t="shared" si="4"/>
        <v>2.7040378794613025</v>
      </c>
    </row>
    <row r="316" spans="1:7" x14ac:dyDescent="0.2">
      <c r="A316" t="s">
        <v>464</v>
      </c>
      <c r="B316" t="s">
        <v>465</v>
      </c>
      <c r="C316" s="7">
        <v>1010.78025070149</v>
      </c>
      <c r="D316" s="7">
        <v>1.4349179571062001</v>
      </c>
      <c r="E316" s="4">
        <v>1.20124951913609E-4</v>
      </c>
      <c r="F316" s="4">
        <v>7.8530585038562198E-4</v>
      </c>
      <c r="G316" s="7">
        <f t="shared" si="4"/>
        <v>2.7036679100370229</v>
      </c>
    </row>
    <row r="317" spans="1:7" x14ac:dyDescent="0.2">
      <c r="A317" t="s">
        <v>466</v>
      </c>
      <c r="B317" t="s">
        <v>467</v>
      </c>
      <c r="C317" s="7">
        <v>4769.77498677536</v>
      </c>
      <c r="D317" s="7">
        <v>1.43407362621477</v>
      </c>
      <c r="E317" s="4">
        <v>1.3185694641007601E-5</v>
      </c>
      <c r="F317" s="4">
        <v>1.81682685111071E-4</v>
      </c>
      <c r="G317" s="7">
        <f t="shared" si="4"/>
        <v>2.7020860632809489</v>
      </c>
    </row>
    <row r="318" spans="1:7" x14ac:dyDescent="0.2">
      <c r="A318" t="s">
        <v>468</v>
      </c>
      <c r="B318" t="s">
        <v>13</v>
      </c>
      <c r="C318" s="7">
        <v>837.29508161599097</v>
      </c>
      <c r="D318" s="7">
        <v>1.4340276493539099</v>
      </c>
      <c r="E318" s="4">
        <v>4.72025663793616E-7</v>
      </c>
      <c r="F318" s="4">
        <v>2.0263253097116401E-5</v>
      </c>
      <c r="G318" s="7">
        <f t="shared" si="4"/>
        <v>2.7019999525978995</v>
      </c>
    </row>
    <row r="319" spans="1:7" x14ac:dyDescent="0.2">
      <c r="A319" t="s">
        <v>469</v>
      </c>
      <c r="B319" t="s">
        <v>13</v>
      </c>
      <c r="C319" s="7">
        <v>1009.70903260591</v>
      </c>
      <c r="D319" s="7">
        <v>1.43388076749669</v>
      </c>
      <c r="E319" s="4">
        <v>4.7642435871567797E-6</v>
      </c>
      <c r="F319" s="4">
        <v>9.4365302668408696E-5</v>
      </c>
      <c r="G319" s="7">
        <f t="shared" si="4"/>
        <v>2.7017248739723927</v>
      </c>
    </row>
    <row r="320" spans="1:7" x14ac:dyDescent="0.2">
      <c r="A320" t="s">
        <v>470</v>
      </c>
      <c r="B320" t="s">
        <v>471</v>
      </c>
      <c r="C320" s="7">
        <v>21558.9237358627</v>
      </c>
      <c r="D320" s="7">
        <v>1.4334190962481399</v>
      </c>
      <c r="E320" s="4">
        <v>1.4131017713268299E-4</v>
      </c>
      <c r="F320" s="4">
        <v>8.7961707602810999E-4</v>
      </c>
      <c r="G320" s="7">
        <f t="shared" si="4"/>
        <v>2.7008604437854609</v>
      </c>
    </row>
    <row r="321" spans="1:7" x14ac:dyDescent="0.2">
      <c r="A321" t="s">
        <v>472</v>
      </c>
      <c r="B321" t="s">
        <v>473</v>
      </c>
      <c r="C321" s="7">
        <v>1746.6356486316399</v>
      </c>
      <c r="D321" s="7">
        <v>1.4331252399062999</v>
      </c>
      <c r="E321" s="4">
        <v>3.5945031198753298E-6</v>
      </c>
      <c r="F321" s="4">
        <v>7.9366334255444096E-5</v>
      </c>
      <c r="G321" s="7">
        <f t="shared" si="4"/>
        <v>2.7003103731719724</v>
      </c>
    </row>
    <row r="322" spans="1:7" x14ac:dyDescent="0.2">
      <c r="A322" t="s">
        <v>474</v>
      </c>
      <c r="B322" t="s">
        <v>13</v>
      </c>
      <c r="C322" s="7">
        <v>2824.86559488376</v>
      </c>
      <c r="D322" s="7">
        <v>1.43207151007954</v>
      </c>
      <c r="E322" s="4">
        <v>1.5034509962012801E-5</v>
      </c>
      <c r="F322" s="4">
        <v>1.9779834534882501E-4</v>
      </c>
      <c r="G322" s="7">
        <f t="shared" si="4"/>
        <v>2.6983388139517079</v>
      </c>
    </row>
    <row r="323" spans="1:7" x14ac:dyDescent="0.2">
      <c r="A323" t="s">
        <v>475</v>
      </c>
      <c r="B323" t="s">
        <v>476</v>
      </c>
      <c r="C323" s="7">
        <v>6013.8602630471996</v>
      </c>
      <c r="D323" s="7">
        <v>1.4319881573323201</v>
      </c>
      <c r="E323" s="4">
        <v>9.4207532982807602E-5</v>
      </c>
      <c r="F323" s="4">
        <v>6.5914686226607299E-4</v>
      </c>
      <c r="G323" s="7">
        <f t="shared" si="4"/>
        <v>2.6981829199827536</v>
      </c>
    </row>
    <row r="324" spans="1:7" x14ac:dyDescent="0.2">
      <c r="A324" t="s">
        <v>477</v>
      </c>
      <c r="B324" t="s">
        <v>478</v>
      </c>
      <c r="C324" s="7">
        <v>3094.1399179653199</v>
      </c>
      <c r="D324" s="7">
        <v>1.4318526665206199</v>
      </c>
      <c r="E324" s="4">
        <v>2.3386235714233599E-4</v>
      </c>
      <c r="F324" s="4">
        <v>1.2658557907141599E-3</v>
      </c>
      <c r="G324" s="7">
        <f t="shared" si="4"/>
        <v>2.6979295318324987</v>
      </c>
    </row>
    <row r="325" spans="1:7" x14ac:dyDescent="0.2">
      <c r="A325" t="s">
        <v>479</v>
      </c>
      <c r="B325" t="s">
        <v>480</v>
      </c>
      <c r="C325" s="7">
        <v>9401.8981651964696</v>
      </c>
      <c r="D325" s="7">
        <v>1.43081375829692</v>
      </c>
      <c r="E325" s="4">
        <v>6.5683800969829998E-6</v>
      </c>
      <c r="F325" s="4">
        <v>1.14721901024291E-4</v>
      </c>
      <c r="G325" s="7">
        <f t="shared" ref="G325:G388" si="5">2^D325</f>
        <v>2.6959874081452635</v>
      </c>
    </row>
    <row r="326" spans="1:7" x14ac:dyDescent="0.2">
      <c r="A326" t="s">
        <v>481</v>
      </c>
      <c r="B326" t="s">
        <v>13</v>
      </c>
      <c r="C326" s="7">
        <v>1710.3736620683701</v>
      </c>
      <c r="D326" s="7">
        <v>1.4303858070923401</v>
      </c>
      <c r="E326" s="4">
        <v>8.0959641479102993E-6</v>
      </c>
      <c r="F326" s="4">
        <v>1.30589840858882E-4</v>
      </c>
      <c r="G326" s="7">
        <f t="shared" si="5"/>
        <v>2.6951878074516626</v>
      </c>
    </row>
    <row r="327" spans="1:7" x14ac:dyDescent="0.2">
      <c r="A327" t="s">
        <v>482</v>
      </c>
      <c r="B327" t="s">
        <v>483</v>
      </c>
      <c r="C327" s="7">
        <v>1289.8091376934999</v>
      </c>
      <c r="D327" s="7">
        <v>1.43029753834092</v>
      </c>
      <c r="E327" s="4">
        <v>1.3763498877383501E-5</v>
      </c>
      <c r="F327" s="4">
        <v>1.86543019375859E-4</v>
      </c>
      <c r="G327" s="7">
        <f t="shared" si="5"/>
        <v>2.6950229121839588</v>
      </c>
    </row>
    <row r="328" spans="1:7" x14ac:dyDescent="0.2">
      <c r="A328" t="s">
        <v>484</v>
      </c>
      <c r="B328" t="s">
        <v>13</v>
      </c>
      <c r="C328" s="7">
        <v>2587.43642514662</v>
      </c>
      <c r="D328" s="7">
        <v>1.4295254620923701</v>
      </c>
      <c r="E328" s="4">
        <v>9.5511655323785106E-5</v>
      </c>
      <c r="F328" s="4">
        <v>6.6610879360115495E-4</v>
      </c>
      <c r="G328" s="7">
        <f t="shared" si="5"/>
        <v>2.6935810229093997</v>
      </c>
    </row>
    <row r="329" spans="1:7" x14ac:dyDescent="0.2">
      <c r="A329" t="s">
        <v>485</v>
      </c>
      <c r="B329" t="s">
        <v>486</v>
      </c>
      <c r="C329" s="7">
        <v>5974.4064481142595</v>
      </c>
      <c r="D329" s="7">
        <v>1.4291639986114499</v>
      </c>
      <c r="E329" s="4">
        <v>2.0377794198195E-5</v>
      </c>
      <c r="F329" s="4">
        <v>2.41551960930199E-4</v>
      </c>
      <c r="G329" s="7">
        <f t="shared" si="5"/>
        <v>2.6929062377435127</v>
      </c>
    </row>
    <row r="330" spans="1:7" x14ac:dyDescent="0.2">
      <c r="A330" t="s">
        <v>487</v>
      </c>
      <c r="B330" t="s">
        <v>13</v>
      </c>
      <c r="C330" s="7">
        <v>8723.0112278912893</v>
      </c>
      <c r="D330" s="7">
        <v>1.4289736620457101</v>
      </c>
      <c r="E330" s="4">
        <v>2.48440604896797E-5</v>
      </c>
      <c r="F330" s="4">
        <v>2.7740388785108699E-4</v>
      </c>
      <c r="G330" s="7">
        <f t="shared" si="5"/>
        <v>2.6925509826820697</v>
      </c>
    </row>
    <row r="331" spans="1:7" x14ac:dyDescent="0.2">
      <c r="A331" t="s">
        <v>488</v>
      </c>
      <c r="B331" t="s">
        <v>489</v>
      </c>
      <c r="C331" s="7">
        <v>4766.8503792532101</v>
      </c>
      <c r="D331" s="7">
        <v>1.4264715410125699</v>
      </c>
      <c r="E331" s="4">
        <v>1.0225467753944199E-9</v>
      </c>
      <c r="F331" s="4">
        <v>3.1479832871070999E-7</v>
      </c>
      <c r="G331" s="7">
        <f t="shared" si="5"/>
        <v>2.6878852359808922</v>
      </c>
    </row>
    <row r="332" spans="1:7" x14ac:dyDescent="0.2">
      <c r="A332" t="s">
        <v>490</v>
      </c>
      <c r="B332" t="s">
        <v>13</v>
      </c>
      <c r="C332" s="7">
        <v>7012.2704378469298</v>
      </c>
      <c r="D332" s="7">
        <v>1.4260981433875299</v>
      </c>
      <c r="E332" s="4">
        <v>4.2915490856814503E-5</v>
      </c>
      <c r="F332" s="4">
        <v>3.9839630337965801E-4</v>
      </c>
      <c r="G332" s="7">
        <f t="shared" si="5"/>
        <v>2.6871896488580687</v>
      </c>
    </row>
    <row r="333" spans="1:7" x14ac:dyDescent="0.2">
      <c r="A333" t="s">
        <v>491</v>
      </c>
      <c r="B333" t="s">
        <v>492</v>
      </c>
      <c r="C333" s="7">
        <v>1312.99813360033</v>
      </c>
      <c r="D333" s="7">
        <v>1.4258959178785899</v>
      </c>
      <c r="E333" s="4">
        <v>4.1352903628767099E-7</v>
      </c>
      <c r="F333" s="4">
        <v>1.8643411573220299E-5</v>
      </c>
      <c r="G333" s="7">
        <f t="shared" si="5"/>
        <v>2.6868130063974576</v>
      </c>
    </row>
    <row r="334" spans="1:7" x14ac:dyDescent="0.2">
      <c r="A334" t="s">
        <v>493</v>
      </c>
      <c r="B334" t="s">
        <v>494</v>
      </c>
      <c r="C334" s="7">
        <v>28929.818557855899</v>
      </c>
      <c r="D334" s="7">
        <v>1.4258808276884101</v>
      </c>
      <c r="E334" s="4">
        <v>3.7396216059687203E-5</v>
      </c>
      <c r="F334" s="4">
        <v>3.6498571380718297E-4</v>
      </c>
      <c r="G334" s="7">
        <f t="shared" si="5"/>
        <v>2.6867849032252322</v>
      </c>
    </row>
    <row r="335" spans="1:7" x14ac:dyDescent="0.2">
      <c r="A335" t="s">
        <v>495</v>
      </c>
      <c r="B335" t="s">
        <v>496</v>
      </c>
      <c r="C335" s="7">
        <v>12901.5372430311</v>
      </c>
      <c r="D335" s="7">
        <v>1.4255389826256599</v>
      </c>
      <c r="E335" s="4">
        <v>2.6912864970831301E-5</v>
      </c>
      <c r="F335" s="4">
        <v>2.92030332387419E-4</v>
      </c>
      <c r="G335" s="7">
        <f t="shared" si="5"/>
        <v>2.6861483478050978</v>
      </c>
    </row>
    <row r="336" spans="1:7" x14ac:dyDescent="0.2">
      <c r="A336" t="s">
        <v>497</v>
      </c>
      <c r="B336" t="s">
        <v>13</v>
      </c>
      <c r="C336" s="7">
        <v>4641.2402106969403</v>
      </c>
      <c r="D336" s="7">
        <v>1.4245093254618399</v>
      </c>
      <c r="E336" s="4">
        <v>3.8371043198200704E-6</v>
      </c>
      <c r="F336" s="4">
        <v>8.2360157462273395E-5</v>
      </c>
      <c r="G336" s="7">
        <f t="shared" si="5"/>
        <v>2.6842319170554565</v>
      </c>
    </row>
    <row r="337" spans="1:7" x14ac:dyDescent="0.2">
      <c r="A337" t="s">
        <v>498</v>
      </c>
      <c r="B337" t="s">
        <v>13</v>
      </c>
      <c r="C337" s="7">
        <v>684.49309347699102</v>
      </c>
      <c r="D337" s="7">
        <v>1.4242121087440001</v>
      </c>
      <c r="E337" s="4">
        <v>1.15060783834165E-6</v>
      </c>
      <c r="F337" s="4">
        <v>3.8092659906700398E-5</v>
      </c>
      <c r="G337" s="7">
        <f t="shared" si="5"/>
        <v>2.6836789821633755</v>
      </c>
    </row>
    <row r="338" spans="1:7" x14ac:dyDescent="0.2">
      <c r="A338" t="s">
        <v>499</v>
      </c>
      <c r="B338" t="s">
        <v>48</v>
      </c>
      <c r="C338" s="7">
        <v>618.90585642209396</v>
      </c>
      <c r="D338" s="7">
        <v>1.42368661279651</v>
      </c>
      <c r="E338" s="4">
        <v>5.9519418908797503E-6</v>
      </c>
      <c r="F338" s="4">
        <v>1.08514676606141E-4</v>
      </c>
      <c r="G338" s="7">
        <f t="shared" si="5"/>
        <v>2.6827016407436979</v>
      </c>
    </row>
    <row r="339" spans="1:7" x14ac:dyDescent="0.2">
      <c r="A339" t="s">
        <v>500</v>
      </c>
      <c r="B339" t="s">
        <v>13</v>
      </c>
      <c r="C339" s="7">
        <v>12089.5890002653</v>
      </c>
      <c r="D339" s="7">
        <v>1.4234363381211299</v>
      </c>
      <c r="E339" s="4">
        <v>1.71187860653843E-6</v>
      </c>
      <c r="F339" s="4">
        <v>4.9451721140620897E-5</v>
      </c>
      <c r="G339" s="7">
        <f t="shared" si="5"/>
        <v>2.6822362935779682</v>
      </c>
    </row>
    <row r="340" spans="1:7" x14ac:dyDescent="0.2">
      <c r="A340" t="s">
        <v>501</v>
      </c>
      <c r="B340" t="s">
        <v>502</v>
      </c>
      <c r="C340" s="7">
        <v>2658.4314945350502</v>
      </c>
      <c r="D340" s="7">
        <v>1.42289786032891</v>
      </c>
      <c r="E340" s="4">
        <v>2.59349154355515E-5</v>
      </c>
      <c r="F340" s="4">
        <v>2.8586161939922402E-4</v>
      </c>
      <c r="G340" s="7">
        <f t="shared" si="5"/>
        <v>2.6812353508096356</v>
      </c>
    </row>
    <row r="341" spans="1:7" x14ac:dyDescent="0.2">
      <c r="A341" t="s">
        <v>503</v>
      </c>
      <c r="B341" t="s">
        <v>296</v>
      </c>
      <c r="C341" s="7">
        <v>200.380110213423</v>
      </c>
      <c r="D341" s="7">
        <v>1.42266984233774</v>
      </c>
      <c r="E341" s="4">
        <v>1.9190929998944601E-8</v>
      </c>
      <c r="F341" s="4">
        <v>2.4767113896492398E-6</v>
      </c>
      <c r="G341" s="7">
        <f t="shared" si="5"/>
        <v>2.6808116149747918</v>
      </c>
    </row>
    <row r="342" spans="1:7" x14ac:dyDescent="0.2">
      <c r="A342" t="s">
        <v>504</v>
      </c>
      <c r="B342" t="s">
        <v>505</v>
      </c>
      <c r="C342" s="7">
        <v>2859.5196506996099</v>
      </c>
      <c r="D342" s="7">
        <v>1.4225859534401899</v>
      </c>
      <c r="E342" s="4">
        <v>2.4787672438025698E-6</v>
      </c>
      <c r="F342" s="4">
        <v>6.24035445139549E-5</v>
      </c>
      <c r="G342" s="7">
        <f t="shared" si="5"/>
        <v>2.6806557374079572</v>
      </c>
    </row>
    <row r="343" spans="1:7" x14ac:dyDescent="0.2">
      <c r="A343" t="s">
        <v>506</v>
      </c>
      <c r="B343" t="s">
        <v>507</v>
      </c>
      <c r="C343" s="7">
        <v>25.540410171333701</v>
      </c>
      <c r="D343" s="7">
        <v>1.4222012249918199</v>
      </c>
      <c r="E343" s="4">
        <v>5.1143922957250397E-3</v>
      </c>
      <c r="F343" s="4">
        <v>1.3657392066031501E-2</v>
      </c>
      <c r="G343" s="7">
        <f t="shared" si="5"/>
        <v>2.67994097303154</v>
      </c>
    </row>
    <row r="344" spans="1:7" x14ac:dyDescent="0.2">
      <c r="A344" t="s">
        <v>508</v>
      </c>
      <c r="B344" t="s">
        <v>13</v>
      </c>
      <c r="C344" s="7">
        <v>215.64304594470201</v>
      </c>
      <c r="D344" s="7">
        <v>1.42170170236749</v>
      </c>
      <c r="E344" s="4">
        <v>6.5921776060390302E-5</v>
      </c>
      <c r="F344" s="4">
        <v>5.266396938909E-4</v>
      </c>
      <c r="G344" s="7">
        <f t="shared" si="5"/>
        <v>2.6790132236592257</v>
      </c>
    </row>
    <row r="345" spans="1:7" x14ac:dyDescent="0.2">
      <c r="A345" t="s">
        <v>509</v>
      </c>
      <c r="B345" t="s">
        <v>510</v>
      </c>
      <c r="C345" s="7">
        <v>9565.4078311801804</v>
      </c>
      <c r="D345" s="7">
        <v>1.4216479539390501</v>
      </c>
      <c r="E345" s="4">
        <v>2.6339779960130499E-4</v>
      </c>
      <c r="F345" s="4">
        <v>1.38376952252757E-3</v>
      </c>
      <c r="G345" s="7">
        <f t="shared" si="5"/>
        <v>2.678913417349349</v>
      </c>
    </row>
    <row r="346" spans="1:7" x14ac:dyDescent="0.2">
      <c r="A346" t="s">
        <v>511</v>
      </c>
      <c r="B346" t="s">
        <v>512</v>
      </c>
      <c r="C346" s="7">
        <v>2111.7813199068701</v>
      </c>
      <c r="D346" s="7">
        <v>1.4211975087419599</v>
      </c>
      <c r="E346" s="4">
        <v>1.24787931873717E-5</v>
      </c>
      <c r="F346" s="4">
        <v>1.7484107020258299E-4</v>
      </c>
      <c r="G346" s="7">
        <f t="shared" si="5"/>
        <v>2.6780771246566761</v>
      </c>
    </row>
    <row r="347" spans="1:7" x14ac:dyDescent="0.2">
      <c r="A347" t="s">
        <v>513</v>
      </c>
      <c r="B347" t="s">
        <v>514</v>
      </c>
      <c r="C347" s="7">
        <v>2916.3509891460199</v>
      </c>
      <c r="D347" s="7">
        <v>1.42092828862034</v>
      </c>
      <c r="E347" s="4">
        <v>6.1842022458850394E-5</v>
      </c>
      <c r="F347" s="4">
        <v>5.0672835893088395E-4</v>
      </c>
      <c r="G347" s="7">
        <f t="shared" si="5"/>
        <v>2.6775774175383473</v>
      </c>
    </row>
    <row r="348" spans="1:7" x14ac:dyDescent="0.2">
      <c r="A348" t="s">
        <v>515</v>
      </c>
      <c r="B348" t="s">
        <v>516</v>
      </c>
      <c r="C348" s="7">
        <v>33.340742530193403</v>
      </c>
      <c r="D348" s="7">
        <v>1.4205926513387499</v>
      </c>
      <c r="E348" s="4">
        <v>1.15051808959898E-4</v>
      </c>
      <c r="F348" s="4">
        <v>7.6288199479563202E-4</v>
      </c>
      <c r="G348" s="7">
        <f t="shared" si="5"/>
        <v>2.6769545622228326</v>
      </c>
    </row>
    <row r="349" spans="1:7" x14ac:dyDescent="0.2">
      <c r="A349" t="s">
        <v>517</v>
      </c>
      <c r="B349" t="s">
        <v>13</v>
      </c>
      <c r="C349" s="7">
        <v>641.91314053582403</v>
      </c>
      <c r="D349" s="7">
        <v>1.4196669157244199</v>
      </c>
      <c r="E349" s="4">
        <v>1.4597037717680201E-3</v>
      </c>
      <c r="F349" s="4">
        <v>4.9931136954921799E-3</v>
      </c>
      <c r="G349" s="7">
        <f t="shared" si="5"/>
        <v>2.6752373890179761</v>
      </c>
    </row>
    <row r="350" spans="1:7" x14ac:dyDescent="0.2">
      <c r="A350" t="s">
        <v>518</v>
      </c>
      <c r="B350" t="s">
        <v>13</v>
      </c>
      <c r="C350" s="7">
        <v>348.55176715965001</v>
      </c>
      <c r="D350" s="7">
        <v>1.4196608414782901</v>
      </c>
      <c r="E350" s="4">
        <v>2.6362936028825499E-7</v>
      </c>
      <c r="F350" s="4">
        <v>1.42744038045525E-5</v>
      </c>
      <c r="G350" s="7">
        <f t="shared" si="5"/>
        <v>2.6752261253650991</v>
      </c>
    </row>
    <row r="351" spans="1:7" x14ac:dyDescent="0.2">
      <c r="A351" t="s">
        <v>519</v>
      </c>
      <c r="B351" t="s">
        <v>520</v>
      </c>
      <c r="C351" s="7">
        <v>13686.405792399401</v>
      </c>
      <c r="D351" s="7">
        <v>1.4195509555480299</v>
      </c>
      <c r="E351" s="4">
        <v>4.1678090523569197E-6</v>
      </c>
      <c r="F351" s="4">
        <v>8.6196050938859602E-5</v>
      </c>
      <c r="G351" s="7">
        <f t="shared" si="5"/>
        <v>2.6750223688483152</v>
      </c>
    </row>
    <row r="352" spans="1:7" x14ac:dyDescent="0.2">
      <c r="A352" t="s">
        <v>521</v>
      </c>
      <c r="B352" t="s">
        <v>522</v>
      </c>
      <c r="C352" s="7">
        <v>6096.1831613680197</v>
      </c>
      <c r="D352" s="7">
        <v>1.4175829368174699</v>
      </c>
      <c r="E352" s="4">
        <v>1.6608224525599801E-5</v>
      </c>
      <c r="F352" s="4">
        <v>2.1028627410497899E-4</v>
      </c>
      <c r="G352" s="7">
        <f t="shared" si="5"/>
        <v>2.6713757873523631</v>
      </c>
    </row>
    <row r="353" spans="1:7" x14ac:dyDescent="0.2">
      <c r="A353" t="s">
        <v>523</v>
      </c>
      <c r="B353" t="s">
        <v>524</v>
      </c>
      <c r="C353" s="7">
        <v>6017.0636277768399</v>
      </c>
      <c r="D353" s="7">
        <v>1.41751697536543</v>
      </c>
      <c r="E353" s="4">
        <v>3.88949552277307E-5</v>
      </c>
      <c r="F353" s="4">
        <v>3.72591949805695E-4</v>
      </c>
      <c r="G353" s="7">
        <f t="shared" si="5"/>
        <v>2.6712536521867549</v>
      </c>
    </row>
    <row r="354" spans="1:7" x14ac:dyDescent="0.2">
      <c r="A354" t="s">
        <v>525</v>
      </c>
      <c r="B354" t="s">
        <v>13</v>
      </c>
      <c r="C354" s="7">
        <v>8575.6219604929993</v>
      </c>
      <c r="D354" s="7">
        <v>1.41686890120939</v>
      </c>
      <c r="E354" s="4">
        <v>2.4057151833056199E-5</v>
      </c>
      <c r="F354" s="4">
        <v>2.7257183070576301E-4</v>
      </c>
      <c r="G354" s="7">
        <f t="shared" si="5"/>
        <v>2.6700539657421767</v>
      </c>
    </row>
    <row r="355" spans="1:7" x14ac:dyDescent="0.2">
      <c r="A355" t="s">
        <v>526</v>
      </c>
      <c r="B355" t="s">
        <v>37</v>
      </c>
      <c r="C355" s="7">
        <v>5979857.2457792899</v>
      </c>
      <c r="D355" s="7">
        <v>1.416699792153</v>
      </c>
      <c r="E355" s="4">
        <v>1.34014854005682E-6</v>
      </c>
      <c r="F355" s="4">
        <v>4.1614122533464703E-5</v>
      </c>
      <c r="G355" s="7">
        <f t="shared" si="5"/>
        <v>2.6697410071256464</v>
      </c>
    </row>
    <row r="356" spans="1:7" x14ac:dyDescent="0.2">
      <c r="A356" t="s">
        <v>527</v>
      </c>
      <c r="B356" t="s">
        <v>528</v>
      </c>
      <c r="C356" s="7">
        <v>599.30714287907699</v>
      </c>
      <c r="D356" s="7">
        <v>1.4164851208007401</v>
      </c>
      <c r="E356" s="4">
        <v>7.3422179012614503E-4</v>
      </c>
      <c r="F356" s="4">
        <v>2.9475558079766098E-3</v>
      </c>
      <c r="G356" s="7">
        <f t="shared" si="5"/>
        <v>2.6693437823078643</v>
      </c>
    </row>
    <row r="357" spans="1:7" x14ac:dyDescent="0.2">
      <c r="A357" t="s">
        <v>529</v>
      </c>
      <c r="B357" t="s">
        <v>13</v>
      </c>
      <c r="C357" s="7">
        <v>4927.51481881789</v>
      </c>
      <c r="D357" s="7">
        <v>1.4164442513639</v>
      </c>
      <c r="E357" s="4">
        <v>8.7906224078494998E-5</v>
      </c>
      <c r="F357" s="4">
        <v>6.30814476704761E-4</v>
      </c>
      <c r="G357" s="7">
        <f t="shared" si="5"/>
        <v>2.6692681647803944</v>
      </c>
    </row>
    <row r="358" spans="1:7" x14ac:dyDescent="0.2">
      <c r="A358" t="s">
        <v>530</v>
      </c>
      <c r="B358" t="s">
        <v>13</v>
      </c>
      <c r="C358" s="7">
        <v>658.21688418750705</v>
      </c>
      <c r="D358" s="7">
        <v>1.4150696642835201</v>
      </c>
      <c r="E358" s="4">
        <v>1.2114934152185799E-3</v>
      </c>
      <c r="F358" s="4">
        <v>4.3153195203240501E-3</v>
      </c>
      <c r="G358" s="7">
        <f t="shared" si="5"/>
        <v>2.6667261208822435</v>
      </c>
    </row>
    <row r="359" spans="1:7" x14ac:dyDescent="0.2">
      <c r="A359" t="s">
        <v>531</v>
      </c>
      <c r="B359" t="s">
        <v>13</v>
      </c>
      <c r="C359" s="7">
        <v>2057.2909140247998</v>
      </c>
      <c r="D359" s="7">
        <v>1.41495415995269</v>
      </c>
      <c r="E359" s="4">
        <v>1.8524611950609601E-4</v>
      </c>
      <c r="F359" s="4">
        <v>1.0714046901117501E-3</v>
      </c>
      <c r="G359" s="7">
        <f t="shared" si="5"/>
        <v>2.6665126273319841</v>
      </c>
    </row>
    <row r="360" spans="1:7" x14ac:dyDescent="0.2">
      <c r="A360" t="s">
        <v>532</v>
      </c>
      <c r="B360" t="s">
        <v>533</v>
      </c>
      <c r="C360" s="7">
        <v>4776.9715274813298</v>
      </c>
      <c r="D360" s="7">
        <v>1.41386865063633</v>
      </c>
      <c r="E360" s="4">
        <v>2.1530868401284401E-6</v>
      </c>
      <c r="F360" s="4">
        <v>5.7424531441544503E-5</v>
      </c>
      <c r="G360" s="7">
        <f t="shared" si="5"/>
        <v>2.6645070505853212</v>
      </c>
    </row>
    <row r="361" spans="1:7" x14ac:dyDescent="0.2">
      <c r="A361" t="s">
        <v>534</v>
      </c>
      <c r="B361" t="s">
        <v>255</v>
      </c>
      <c r="C361" s="7">
        <v>7642.9148141281203</v>
      </c>
      <c r="D361" s="7">
        <v>1.4138237896788499</v>
      </c>
      <c r="E361" s="4">
        <v>1.55915113045706E-4</v>
      </c>
      <c r="F361" s="4">
        <v>9.3786531418503104E-4</v>
      </c>
      <c r="G361" s="7">
        <f t="shared" si="5"/>
        <v>2.6644241983707579</v>
      </c>
    </row>
    <row r="362" spans="1:7" x14ac:dyDescent="0.2">
      <c r="A362" t="s">
        <v>535</v>
      </c>
      <c r="B362" t="s">
        <v>536</v>
      </c>
      <c r="C362" s="7">
        <v>109839.935648001</v>
      </c>
      <c r="D362" s="7">
        <v>1.4136451482796699</v>
      </c>
      <c r="E362" s="4">
        <v>1.11396142518626E-7</v>
      </c>
      <c r="F362" s="4">
        <v>8.2211879153300892E-6</v>
      </c>
      <c r="G362" s="7">
        <f t="shared" si="5"/>
        <v>2.6640942970501795</v>
      </c>
    </row>
    <row r="363" spans="1:7" x14ac:dyDescent="0.2">
      <c r="A363" t="s">
        <v>537</v>
      </c>
      <c r="B363" t="s">
        <v>538</v>
      </c>
      <c r="C363" s="7">
        <v>4802.8026840327202</v>
      </c>
      <c r="D363" s="7">
        <v>1.4127691885739899</v>
      </c>
      <c r="E363" s="4">
        <v>2.10155536722935E-5</v>
      </c>
      <c r="F363" s="4">
        <v>2.4613325089017598E-4</v>
      </c>
      <c r="G363" s="7">
        <f t="shared" si="5"/>
        <v>2.6624772325445956</v>
      </c>
    </row>
    <row r="364" spans="1:7" x14ac:dyDescent="0.2">
      <c r="A364" t="s">
        <v>539</v>
      </c>
      <c r="B364" t="s">
        <v>13</v>
      </c>
      <c r="C364" s="7">
        <v>1284.0150567660401</v>
      </c>
      <c r="D364" s="7">
        <v>1.4126483096227</v>
      </c>
      <c r="E364" s="4">
        <v>3.7385103174123401E-4</v>
      </c>
      <c r="F364" s="4">
        <v>1.78702894569513E-3</v>
      </c>
      <c r="G364" s="7">
        <f t="shared" si="5"/>
        <v>2.6622541611649373</v>
      </c>
    </row>
    <row r="365" spans="1:7" x14ac:dyDescent="0.2">
      <c r="A365" t="s">
        <v>540</v>
      </c>
      <c r="B365" t="s">
        <v>13</v>
      </c>
      <c r="C365" s="7">
        <v>1201.7151720884401</v>
      </c>
      <c r="D365" s="7">
        <v>1.4125381640218899</v>
      </c>
      <c r="E365" s="4">
        <v>3.9560070693751999E-4</v>
      </c>
      <c r="F365" s="4">
        <v>1.8549162825290599E-3</v>
      </c>
      <c r="G365" s="7">
        <f t="shared" si="5"/>
        <v>2.6620509135053698</v>
      </c>
    </row>
    <row r="366" spans="1:7" x14ac:dyDescent="0.2">
      <c r="A366" t="s">
        <v>541</v>
      </c>
      <c r="B366" t="s">
        <v>542</v>
      </c>
      <c r="C366" s="7">
        <v>4627.4156377280297</v>
      </c>
      <c r="D366" s="7">
        <v>1.4125202336054401</v>
      </c>
      <c r="E366" s="4">
        <v>3.7291051065491701E-6</v>
      </c>
      <c r="F366" s="4">
        <v>8.1123116294484597E-5</v>
      </c>
      <c r="G366" s="7">
        <f t="shared" si="5"/>
        <v>2.6620178286305181</v>
      </c>
    </row>
    <row r="367" spans="1:7" x14ac:dyDescent="0.2">
      <c r="A367" t="s">
        <v>543</v>
      </c>
      <c r="B367" t="s">
        <v>544</v>
      </c>
      <c r="C367" s="7">
        <v>2835.2879946375901</v>
      </c>
      <c r="D367" s="7">
        <v>1.4122173722356099</v>
      </c>
      <c r="E367" s="4">
        <v>3.51713207226702E-6</v>
      </c>
      <c r="F367" s="4">
        <v>7.85582762418866E-5</v>
      </c>
      <c r="G367" s="7">
        <f t="shared" si="5"/>
        <v>2.6614590565234266</v>
      </c>
    </row>
    <row r="368" spans="1:7" x14ac:dyDescent="0.2">
      <c r="A368" t="s">
        <v>545</v>
      </c>
      <c r="B368" t="s">
        <v>13</v>
      </c>
      <c r="C368" s="7">
        <v>30.264063733258801</v>
      </c>
      <c r="D368" s="7">
        <v>1.4119913787590701</v>
      </c>
      <c r="E368" s="4">
        <v>1.0525089767115399E-3</v>
      </c>
      <c r="F368" s="4">
        <v>3.8768810488819801E-3</v>
      </c>
      <c r="G368" s="7">
        <f t="shared" si="5"/>
        <v>2.6610421802876858</v>
      </c>
    </row>
    <row r="369" spans="1:7" x14ac:dyDescent="0.2">
      <c r="A369" t="s">
        <v>546</v>
      </c>
      <c r="B369" t="s">
        <v>547</v>
      </c>
      <c r="C369" s="7">
        <v>80292.318860337502</v>
      </c>
      <c r="D369" s="7">
        <v>1.41126410493708</v>
      </c>
      <c r="E369" s="4">
        <v>1.3760266715321799E-4</v>
      </c>
      <c r="F369" s="4">
        <v>8.6251817252817095E-4</v>
      </c>
      <c r="G369" s="7">
        <f t="shared" si="5"/>
        <v>2.6597010662320111</v>
      </c>
    </row>
    <row r="370" spans="1:7" x14ac:dyDescent="0.2">
      <c r="A370" t="s">
        <v>548</v>
      </c>
      <c r="B370" t="s">
        <v>13</v>
      </c>
      <c r="C370" s="7">
        <v>720.57275407648797</v>
      </c>
      <c r="D370" s="7">
        <v>1.41082818406101</v>
      </c>
      <c r="E370" s="4">
        <v>6.6617548199745301E-6</v>
      </c>
      <c r="F370" s="4">
        <v>1.1577485191165401E-4</v>
      </c>
      <c r="G370" s="7">
        <f t="shared" si="5"/>
        <v>2.6588975394712224</v>
      </c>
    </row>
    <row r="371" spans="1:7" x14ac:dyDescent="0.2">
      <c r="A371" t="s">
        <v>549</v>
      </c>
      <c r="B371" t="s">
        <v>13</v>
      </c>
      <c r="C371" s="7">
        <v>70.747113464875298</v>
      </c>
      <c r="D371" s="7">
        <v>1.4107851011614001</v>
      </c>
      <c r="E371" s="4">
        <v>5.8864371960306401E-4</v>
      </c>
      <c r="F371" s="4">
        <v>2.4874994731420501E-3</v>
      </c>
      <c r="G371" s="7">
        <f t="shared" si="5"/>
        <v>2.6588181385568919</v>
      </c>
    </row>
    <row r="372" spans="1:7" x14ac:dyDescent="0.2">
      <c r="A372" t="s">
        <v>550</v>
      </c>
      <c r="B372" t="s">
        <v>551</v>
      </c>
      <c r="C372" s="7">
        <v>2774.2915336783099</v>
      </c>
      <c r="D372" s="7">
        <v>1.4106907657986201</v>
      </c>
      <c r="E372" s="4">
        <v>1.67954051862893E-6</v>
      </c>
      <c r="F372" s="4">
        <v>4.8910943481693797E-5</v>
      </c>
      <c r="G372" s="7">
        <f t="shared" si="5"/>
        <v>2.6586442886673636</v>
      </c>
    </row>
    <row r="373" spans="1:7" x14ac:dyDescent="0.2">
      <c r="A373" t="s">
        <v>552</v>
      </c>
      <c r="B373" t="s">
        <v>553</v>
      </c>
      <c r="C373" s="7">
        <v>1070.04783168271</v>
      </c>
      <c r="D373" s="7">
        <v>1.4104667040361401</v>
      </c>
      <c r="E373" s="4">
        <v>5.3451875497300801E-7</v>
      </c>
      <c r="F373" s="4">
        <v>2.24448885447546E-5</v>
      </c>
      <c r="G373" s="7">
        <f t="shared" si="5"/>
        <v>2.6582314125901778</v>
      </c>
    </row>
    <row r="374" spans="1:7" x14ac:dyDescent="0.2">
      <c r="A374" t="s">
        <v>554</v>
      </c>
      <c r="B374" t="s">
        <v>555</v>
      </c>
      <c r="C374" s="7">
        <v>5829.5524556120799</v>
      </c>
      <c r="D374" s="7">
        <v>1.4104152229151301</v>
      </c>
      <c r="E374" s="4">
        <v>7.2654257479998498E-6</v>
      </c>
      <c r="F374" s="4">
        <v>1.2289633035274499E-4</v>
      </c>
      <c r="G374" s="7">
        <f t="shared" si="5"/>
        <v>2.658136557969125</v>
      </c>
    </row>
    <row r="375" spans="1:7" x14ac:dyDescent="0.2">
      <c r="A375" t="s">
        <v>556</v>
      </c>
      <c r="B375" t="s">
        <v>13</v>
      </c>
      <c r="C375" s="7">
        <v>5923.3330093355999</v>
      </c>
      <c r="D375" s="7">
        <v>1.4099964587529901</v>
      </c>
      <c r="E375" s="4">
        <v>6.2424536495419603E-6</v>
      </c>
      <c r="F375" s="4">
        <v>1.1099412223401799E-4</v>
      </c>
      <c r="G375" s="7">
        <f t="shared" si="5"/>
        <v>2.6573651054023317</v>
      </c>
    </row>
    <row r="376" spans="1:7" x14ac:dyDescent="0.2">
      <c r="A376" t="s">
        <v>557</v>
      </c>
      <c r="B376" t="s">
        <v>558</v>
      </c>
      <c r="C376" s="7">
        <v>1729.6544167997999</v>
      </c>
      <c r="D376" s="7">
        <v>1.40981001920668</v>
      </c>
      <c r="E376" s="4">
        <v>1.9333175264599999E-6</v>
      </c>
      <c r="F376" s="4">
        <v>5.3141572315322797E-5</v>
      </c>
      <c r="G376" s="7">
        <f t="shared" si="5"/>
        <v>2.6570217161764487</v>
      </c>
    </row>
    <row r="377" spans="1:7" x14ac:dyDescent="0.2">
      <c r="A377" t="s">
        <v>559</v>
      </c>
      <c r="B377" t="s">
        <v>13</v>
      </c>
      <c r="C377" s="7">
        <v>2081.4182148724699</v>
      </c>
      <c r="D377" s="7">
        <v>1.4095816435777599</v>
      </c>
      <c r="E377" s="4">
        <v>1.37853332753772E-4</v>
      </c>
      <c r="F377" s="4">
        <v>8.6308521814171496E-4</v>
      </c>
      <c r="G377" s="7">
        <f t="shared" si="5"/>
        <v>2.6566011484450067</v>
      </c>
    </row>
    <row r="378" spans="1:7" x14ac:dyDescent="0.2">
      <c r="A378" t="s">
        <v>560</v>
      </c>
      <c r="B378" t="s">
        <v>13</v>
      </c>
      <c r="C378" s="7">
        <v>115.691978425706</v>
      </c>
      <c r="D378" s="7">
        <v>1.40919327861876</v>
      </c>
      <c r="E378" s="4">
        <v>7.7388321039490197E-5</v>
      </c>
      <c r="F378" s="4">
        <v>5.8068186573851505E-4</v>
      </c>
      <c r="G378" s="7">
        <f t="shared" si="5"/>
        <v>2.65588610339986</v>
      </c>
    </row>
    <row r="379" spans="1:7" x14ac:dyDescent="0.2">
      <c r="A379" t="s">
        <v>561</v>
      </c>
      <c r="B379" t="s">
        <v>562</v>
      </c>
      <c r="C379" s="7">
        <v>5958.5705074160396</v>
      </c>
      <c r="D379" s="7">
        <v>1.4089790416032</v>
      </c>
      <c r="E379" s="4">
        <v>4.7493996341577703E-5</v>
      </c>
      <c r="F379" s="4">
        <v>4.2574693059941801E-4</v>
      </c>
      <c r="G379" s="7">
        <f t="shared" si="5"/>
        <v>2.6554917394825974</v>
      </c>
    </row>
    <row r="380" spans="1:7" x14ac:dyDescent="0.2">
      <c r="A380" t="s">
        <v>563</v>
      </c>
      <c r="B380" t="s">
        <v>564</v>
      </c>
      <c r="C380" s="7">
        <v>2940.3784433424898</v>
      </c>
      <c r="D380" s="7">
        <v>1.4086436222632699</v>
      </c>
      <c r="E380" s="4">
        <v>1.8362214671383E-5</v>
      </c>
      <c r="F380" s="4">
        <v>2.2534494656509401E-4</v>
      </c>
      <c r="G380" s="7">
        <f t="shared" si="5"/>
        <v>2.6548744227751766</v>
      </c>
    </row>
    <row r="381" spans="1:7" x14ac:dyDescent="0.2">
      <c r="A381" t="s">
        <v>565</v>
      </c>
      <c r="B381" t="s">
        <v>566</v>
      </c>
      <c r="C381" s="7">
        <v>2884.37576211244</v>
      </c>
      <c r="D381" s="7">
        <v>1.4086423240961601</v>
      </c>
      <c r="E381" s="4">
        <v>1.9833262816771401E-4</v>
      </c>
      <c r="F381" s="4">
        <v>1.12831788199953E-3</v>
      </c>
      <c r="G381" s="7">
        <f t="shared" si="5"/>
        <v>2.6548720338648333</v>
      </c>
    </row>
    <row r="382" spans="1:7" x14ac:dyDescent="0.2">
      <c r="A382" t="s">
        <v>567</v>
      </c>
      <c r="B382" t="s">
        <v>568</v>
      </c>
      <c r="C382" s="7">
        <v>6296.3741774361197</v>
      </c>
      <c r="D382" s="7">
        <v>1.4083161346927799</v>
      </c>
      <c r="E382" s="4">
        <v>2.98653955657336E-5</v>
      </c>
      <c r="F382" s="4">
        <v>3.1481619763896502E-4</v>
      </c>
      <c r="G382" s="7">
        <f t="shared" si="5"/>
        <v>2.654271842411684</v>
      </c>
    </row>
    <row r="383" spans="1:7" x14ac:dyDescent="0.2">
      <c r="A383" t="s">
        <v>569</v>
      </c>
      <c r="B383" t="s">
        <v>570</v>
      </c>
      <c r="C383" s="7">
        <v>30501.227002620501</v>
      </c>
      <c r="D383" s="7">
        <v>1.40807108180138</v>
      </c>
      <c r="E383" s="4">
        <v>1.9977679407744801E-4</v>
      </c>
      <c r="F383" s="4">
        <v>1.1329082383870199E-3</v>
      </c>
      <c r="G383" s="7">
        <f t="shared" si="5"/>
        <v>2.6538210321341364</v>
      </c>
    </row>
    <row r="384" spans="1:7" x14ac:dyDescent="0.2">
      <c r="A384" t="s">
        <v>571</v>
      </c>
      <c r="B384" t="s">
        <v>13</v>
      </c>
      <c r="C384" s="7">
        <v>96.640321060856493</v>
      </c>
      <c r="D384" s="7">
        <v>1.4072879196333099</v>
      </c>
      <c r="E384" s="4">
        <v>2.4349566192936799E-4</v>
      </c>
      <c r="F384" s="4">
        <v>1.30271388147415E-3</v>
      </c>
      <c r="G384" s="7">
        <f t="shared" si="5"/>
        <v>2.652380805227085</v>
      </c>
    </row>
    <row r="385" spans="1:7" x14ac:dyDescent="0.2">
      <c r="A385" t="s">
        <v>572</v>
      </c>
      <c r="B385" t="s">
        <v>13</v>
      </c>
      <c r="C385" s="7">
        <v>6207.9910382350099</v>
      </c>
      <c r="D385" s="7">
        <v>1.4071951283192701</v>
      </c>
      <c r="E385" s="4">
        <v>1.54482201307551E-6</v>
      </c>
      <c r="F385" s="4">
        <v>4.5626735402964097E-5</v>
      </c>
      <c r="G385" s="7">
        <f t="shared" si="5"/>
        <v>2.6522102147845206</v>
      </c>
    </row>
    <row r="386" spans="1:7" x14ac:dyDescent="0.2">
      <c r="A386" t="s">
        <v>573</v>
      </c>
      <c r="B386" t="s">
        <v>13</v>
      </c>
      <c r="C386" s="7">
        <v>1198.5903851134201</v>
      </c>
      <c r="D386" s="7">
        <v>1.4071824932172801</v>
      </c>
      <c r="E386" s="4">
        <v>5.1421023341951298E-5</v>
      </c>
      <c r="F386" s="4">
        <v>4.4885362806781399E-4</v>
      </c>
      <c r="G386" s="7">
        <f t="shared" si="5"/>
        <v>2.6521869868681076</v>
      </c>
    </row>
    <row r="387" spans="1:7" x14ac:dyDescent="0.2">
      <c r="A387" t="s">
        <v>574</v>
      </c>
      <c r="B387" t="s">
        <v>575</v>
      </c>
      <c r="C387" s="7">
        <v>83.521529559079895</v>
      </c>
      <c r="D387" s="7">
        <v>1.40711220851869</v>
      </c>
      <c r="E387" s="4">
        <v>9.2815182046749798E-4</v>
      </c>
      <c r="F387" s="4">
        <v>3.5251448239468799E-3</v>
      </c>
      <c r="G387" s="7">
        <f t="shared" si="5"/>
        <v>2.6520577817228177</v>
      </c>
    </row>
    <row r="388" spans="1:7" x14ac:dyDescent="0.2">
      <c r="A388" t="s">
        <v>576</v>
      </c>
      <c r="B388" t="s">
        <v>13</v>
      </c>
      <c r="C388" s="7">
        <v>182.95788402332701</v>
      </c>
      <c r="D388" s="7">
        <v>1.4067866324993299</v>
      </c>
      <c r="E388" s="4">
        <v>7.9315461274659303E-6</v>
      </c>
      <c r="F388" s="4">
        <v>1.2988208134262201E-4</v>
      </c>
      <c r="G388" s="7">
        <f t="shared" si="5"/>
        <v>2.6514593538010027</v>
      </c>
    </row>
    <row r="389" spans="1:7" x14ac:dyDescent="0.2">
      <c r="A389" t="s">
        <v>577</v>
      </c>
      <c r="B389" t="s">
        <v>578</v>
      </c>
      <c r="C389" s="7">
        <v>73145.937935638998</v>
      </c>
      <c r="D389" s="7">
        <v>1.40670380490397</v>
      </c>
      <c r="E389" s="4">
        <v>1.6423735886305499E-7</v>
      </c>
      <c r="F389" s="4">
        <v>1.02292343453723E-5</v>
      </c>
      <c r="G389" s="7">
        <f t="shared" ref="G389:G452" si="6">2^D389</f>
        <v>2.6513071333440399</v>
      </c>
    </row>
    <row r="390" spans="1:7" x14ac:dyDescent="0.2">
      <c r="A390" t="s">
        <v>579</v>
      </c>
      <c r="B390" t="s">
        <v>13</v>
      </c>
      <c r="C390" s="7">
        <v>2302.09446998059</v>
      </c>
      <c r="D390" s="7">
        <v>1.4063951654093301</v>
      </c>
      <c r="E390" s="4">
        <v>2.4946139598136399E-4</v>
      </c>
      <c r="F390" s="4">
        <v>1.3273810082465201E-3</v>
      </c>
      <c r="G390" s="7">
        <f t="shared" si="6"/>
        <v>2.6507399929945517</v>
      </c>
    </row>
    <row r="391" spans="1:7" x14ac:dyDescent="0.2">
      <c r="A391" t="s">
        <v>580</v>
      </c>
      <c r="B391" t="s">
        <v>581</v>
      </c>
      <c r="C391" s="7">
        <v>9259.9243415525507</v>
      </c>
      <c r="D391" s="7">
        <v>1.4061836625875199</v>
      </c>
      <c r="E391" s="4">
        <v>8.3179906520884696E-5</v>
      </c>
      <c r="F391" s="4">
        <v>6.0787867082721697E-4</v>
      </c>
      <c r="G391" s="7">
        <f t="shared" si="6"/>
        <v>2.6503514161443089</v>
      </c>
    </row>
    <row r="392" spans="1:7" x14ac:dyDescent="0.2">
      <c r="A392" t="s">
        <v>582</v>
      </c>
      <c r="B392" t="s">
        <v>583</v>
      </c>
      <c r="C392" s="7">
        <v>3326.7447876193601</v>
      </c>
      <c r="D392" s="7">
        <v>1.4060435473069799</v>
      </c>
      <c r="E392" s="4">
        <v>5.8577833333012799E-6</v>
      </c>
      <c r="F392" s="4">
        <v>1.0716063737915299E-4</v>
      </c>
      <c r="G392" s="7">
        <f t="shared" si="6"/>
        <v>2.6500940251578697</v>
      </c>
    </row>
    <row r="393" spans="1:7" x14ac:dyDescent="0.2">
      <c r="A393" t="s">
        <v>584</v>
      </c>
      <c r="B393" t="s">
        <v>585</v>
      </c>
      <c r="C393" s="7">
        <v>7975.5024004318802</v>
      </c>
      <c r="D393" s="7">
        <v>1.4055442314923099</v>
      </c>
      <c r="E393" s="4">
        <v>1.17808639716957E-4</v>
      </c>
      <c r="F393" s="4">
        <v>7.7448937946931801E-4</v>
      </c>
      <c r="G393" s="7">
        <f t="shared" si="6"/>
        <v>2.649176988042711</v>
      </c>
    </row>
    <row r="394" spans="1:7" x14ac:dyDescent="0.2">
      <c r="A394" t="s">
        <v>586</v>
      </c>
      <c r="B394" t="s">
        <v>587</v>
      </c>
      <c r="C394" s="7">
        <v>1119.7015762415499</v>
      </c>
      <c r="D394" s="7">
        <v>1.4054749362864201</v>
      </c>
      <c r="E394" s="4">
        <v>1.16390832529984E-7</v>
      </c>
      <c r="F394" s="4">
        <v>8.4226300219667797E-6</v>
      </c>
      <c r="G394" s="7">
        <f t="shared" si="6"/>
        <v>2.6490497464213218</v>
      </c>
    </row>
    <row r="395" spans="1:7" x14ac:dyDescent="0.2">
      <c r="A395" t="s">
        <v>588</v>
      </c>
      <c r="B395" t="s">
        <v>27</v>
      </c>
      <c r="C395" s="7">
        <v>75.663997883255007</v>
      </c>
      <c r="D395" s="7">
        <v>1.4053811763576101</v>
      </c>
      <c r="E395" s="4">
        <v>1.4838599539199E-3</v>
      </c>
      <c r="F395" s="4">
        <v>5.0548817589272698E-3</v>
      </c>
      <c r="G395" s="7">
        <f t="shared" si="6"/>
        <v>2.6488775917816314</v>
      </c>
    </row>
    <row r="396" spans="1:7" x14ac:dyDescent="0.2">
      <c r="A396" t="s">
        <v>589</v>
      </c>
      <c r="B396" t="s">
        <v>590</v>
      </c>
      <c r="C396" s="7">
        <v>73.939642100811298</v>
      </c>
      <c r="D396" s="7">
        <v>1.4050712665131899</v>
      </c>
      <c r="E396" s="4">
        <v>1.5574026239190101E-4</v>
      </c>
      <c r="F396" s="4">
        <v>9.3786531418503104E-4</v>
      </c>
      <c r="G396" s="7">
        <f t="shared" si="6"/>
        <v>2.6483086391936399</v>
      </c>
    </row>
    <row r="397" spans="1:7" x14ac:dyDescent="0.2">
      <c r="A397" t="s">
        <v>591</v>
      </c>
      <c r="B397" t="s">
        <v>13</v>
      </c>
      <c r="C397" s="7">
        <v>3597.33299870889</v>
      </c>
      <c r="D397" s="7">
        <v>1.4047442144256901</v>
      </c>
      <c r="E397" s="4">
        <v>5.7413890077963198E-5</v>
      </c>
      <c r="F397" s="4">
        <v>4.8186864608362002E-4</v>
      </c>
      <c r="G397" s="7">
        <f t="shared" si="6"/>
        <v>2.6477083482954651</v>
      </c>
    </row>
    <row r="398" spans="1:7" x14ac:dyDescent="0.2">
      <c r="A398" t="s">
        <v>592</v>
      </c>
      <c r="B398" t="s">
        <v>13</v>
      </c>
      <c r="C398" s="7">
        <v>2130.9169132655702</v>
      </c>
      <c r="D398" s="7">
        <v>1.40428615723723</v>
      </c>
      <c r="E398" s="4">
        <v>2.5839247929439402E-4</v>
      </c>
      <c r="F398" s="4">
        <v>1.36747493339739E-3</v>
      </c>
      <c r="G398" s="7">
        <f t="shared" si="6"/>
        <v>2.6468678315577199</v>
      </c>
    </row>
    <row r="399" spans="1:7" x14ac:dyDescent="0.2">
      <c r="A399" t="s">
        <v>593</v>
      </c>
      <c r="B399" t="s">
        <v>13</v>
      </c>
      <c r="C399" s="7">
        <v>1676.0255293089299</v>
      </c>
      <c r="D399" s="7">
        <v>1.40389812699153</v>
      </c>
      <c r="E399" s="4">
        <v>3.0705181502979501E-5</v>
      </c>
      <c r="F399" s="4">
        <v>3.2125218839699799E-4</v>
      </c>
      <c r="G399" s="7">
        <f t="shared" si="6"/>
        <v>2.6461560202340806</v>
      </c>
    </row>
    <row r="400" spans="1:7" x14ac:dyDescent="0.2">
      <c r="A400" t="s">
        <v>594</v>
      </c>
      <c r="B400" t="s">
        <v>13</v>
      </c>
      <c r="C400" s="7">
        <v>934.61431801286994</v>
      </c>
      <c r="D400" s="7">
        <v>1.40389190521733</v>
      </c>
      <c r="E400" s="4">
        <v>1.75911994043267E-4</v>
      </c>
      <c r="F400" s="4">
        <v>1.0279022428504401E-3</v>
      </c>
      <c r="G400" s="7">
        <f t="shared" si="6"/>
        <v>2.6461446084323565</v>
      </c>
    </row>
    <row r="401" spans="1:7" x14ac:dyDescent="0.2">
      <c r="A401" t="s">
        <v>595</v>
      </c>
      <c r="B401" t="s">
        <v>13</v>
      </c>
      <c r="C401" s="7">
        <v>129.493795606162</v>
      </c>
      <c r="D401" s="7">
        <v>1.4037544747308299</v>
      </c>
      <c r="E401" s="4">
        <v>2.01948324940202E-4</v>
      </c>
      <c r="F401" s="4">
        <v>1.14225364893999E-3</v>
      </c>
      <c r="G401" s="7">
        <f t="shared" si="6"/>
        <v>2.6458925498821846</v>
      </c>
    </row>
    <row r="402" spans="1:7" x14ac:dyDescent="0.2">
      <c r="A402" t="s">
        <v>596</v>
      </c>
      <c r="B402" t="s">
        <v>597</v>
      </c>
      <c r="C402" s="7">
        <v>5774.9337229921102</v>
      </c>
      <c r="D402" s="7">
        <v>1.4031190666912501</v>
      </c>
      <c r="E402" s="4">
        <v>1.7775052942443101E-4</v>
      </c>
      <c r="F402" s="4">
        <v>1.03304312543055E-3</v>
      </c>
      <c r="G402" s="7">
        <f t="shared" si="6"/>
        <v>2.6447274725973022</v>
      </c>
    </row>
    <row r="403" spans="1:7" x14ac:dyDescent="0.2">
      <c r="A403" t="s">
        <v>598</v>
      </c>
      <c r="B403" t="s">
        <v>599</v>
      </c>
      <c r="C403" s="7">
        <v>10555.4286672865</v>
      </c>
      <c r="D403" s="7">
        <v>1.4027505058274199</v>
      </c>
      <c r="E403" s="4">
        <v>5.2534203658858599E-5</v>
      </c>
      <c r="F403" s="4">
        <v>4.5539504780708098E-4</v>
      </c>
      <c r="G403" s="7">
        <f t="shared" si="6"/>
        <v>2.6440519185005793</v>
      </c>
    </row>
    <row r="404" spans="1:7" x14ac:dyDescent="0.2">
      <c r="A404" t="s">
        <v>600</v>
      </c>
      <c r="B404" t="s">
        <v>601</v>
      </c>
      <c r="C404" s="7">
        <v>36840.536489078499</v>
      </c>
      <c r="D404" s="7">
        <v>1.4026210118768001</v>
      </c>
      <c r="E404" s="4">
        <v>5.0124376132702702E-7</v>
      </c>
      <c r="F404" s="4">
        <v>2.1263391843695701E-5</v>
      </c>
      <c r="G404" s="7">
        <f t="shared" si="6"/>
        <v>2.6438146033693841</v>
      </c>
    </row>
    <row r="405" spans="1:7" x14ac:dyDescent="0.2">
      <c r="A405" t="s">
        <v>602</v>
      </c>
      <c r="B405" t="s">
        <v>603</v>
      </c>
      <c r="C405" s="7">
        <v>2799.0229242158498</v>
      </c>
      <c r="D405" s="7">
        <v>1.4020142238739901</v>
      </c>
      <c r="E405" s="4">
        <v>8.0198515516085197E-6</v>
      </c>
      <c r="F405" s="4">
        <v>1.3053459285284301E-4</v>
      </c>
      <c r="G405" s="7">
        <f t="shared" si="6"/>
        <v>2.6427028662250143</v>
      </c>
    </row>
    <row r="406" spans="1:7" x14ac:dyDescent="0.2">
      <c r="A406" t="s">
        <v>604</v>
      </c>
      <c r="B406" t="s">
        <v>605</v>
      </c>
      <c r="C406" s="7">
        <v>1580.81481492688</v>
      </c>
      <c r="D406" s="7">
        <v>1.4016814853805599</v>
      </c>
      <c r="E406" s="4">
        <v>3.1652444002334297E-8</v>
      </c>
      <c r="F406" s="4">
        <v>3.41055084125152E-6</v>
      </c>
      <c r="G406" s="7">
        <f t="shared" si="6"/>
        <v>2.6420934321101255</v>
      </c>
    </row>
    <row r="407" spans="1:7" x14ac:dyDescent="0.2">
      <c r="A407" t="s">
        <v>606</v>
      </c>
      <c r="B407" t="s">
        <v>13</v>
      </c>
      <c r="C407" s="7">
        <v>166.57095362102299</v>
      </c>
      <c r="D407" s="7">
        <v>1.4015581830891199</v>
      </c>
      <c r="E407" s="4">
        <v>2.9749247906287298E-10</v>
      </c>
      <c r="F407" s="4">
        <v>1.4592879183371901E-7</v>
      </c>
      <c r="G407" s="7">
        <f t="shared" si="6"/>
        <v>2.6418676309227331</v>
      </c>
    </row>
    <row r="408" spans="1:7" x14ac:dyDescent="0.2">
      <c r="A408" t="s">
        <v>607</v>
      </c>
      <c r="B408" t="s">
        <v>13</v>
      </c>
      <c r="C408" s="7">
        <v>15047.281059802801</v>
      </c>
      <c r="D408" s="7">
        <v>1.40141726452808</v>
      </c>
      <c r="E408" s="4">
        <v>2.1735356369268301E-5</v>
      </c>
      <c r="F408" s="4">
        <v>2.5182630632136099E-4</v>
      </c>
      <c r="G408" s="7">
        <f t="shared" si="6"/>
        <v>2.6416095930193677</v>
      </c>
    </row>
    <row r="409" spans="1:7" x14ac:dyDescent="0.2">
      <c r="A409" t="s">
        <v>608</v>
      </c>
      <c r="B409" t="s">
        <v>609</v>
      </c>
      <c r="C409" s="7">
        <v>4204.3438268708296</v>
      </c>
      <c r="D409" s="7">
        <v>1.4010595828949</v>
      </c>
      <c r="E409" s="4">
        <v>8.8912520690546105E-5</v>
      </c>
      <c r="F409" s="4">
        <v>6.3342549847514101E-4</v>
      </c>
      <c r="G409" s="7">
        <f t="shared" si="6"/>
        <v>2.6409547504578685</v>
      </c>
    </row>
    <row r="410" spans="1:7" x14ac:dyDescent="0.2">
      <c r="A410" t="s">
        <v>610</v>
      </c>
      <c r="B410" t="s">
        <v>13</v>
      </c>
      <c r="C410" s="7">
        <v>3282.7358109223101</v>
      </c>
      <c r="D410" s="7">
        <v>1.4000355764913499</v>
      </c>
      <c r="E410" s="4">
        <v>7.3497488344804798E-5</v>
      </c>
      <c r="F410" s="4">
        <v>5.61656338237781E-4</v>
      </c>
      <c r="G410" s="7">
        <f t="shared" si="6"/>
        <v>2.6390808998045401</v>
      </c>
    </row>
    <row r="411" spans="1:7" x14ac:dyDescent="0.2">
      <c r="A411" t="s">
        <v>611</v>
      </c>
      <c r="B411" t="s">
        <v>48</v>
      </c>
      <c r="C411" s="7">
        <v>231.61219867308299</v>
      </c>
      <c r="D411" s="7">
        <v>1.3998558736551701</v>
      </c>
      <c r="E411" s="4">
        <v>1.2408572321082801E-5</v>
      </c>
      <c r="F411" s="4">
        <v>1.74774335633552E-4</v>
      </c>
      <c r="G411" s="7">
        <f t="shared" si="6"/>
        <v>2.6387521950027928</v>
      </c>
    </row>
    <row r="412" spans="1:7" x14ac:dyDescent="0.2">
      <c r="A412" t="s">
        <v>612</v>
      </c>
      <c r="B412" t="s">
        <v>613</v>
      </c>
      <c r="C412" s="7">
        <v>22707.790574258001</v>
      </c>
      <c r="D412" s="7">
        <v>1.3997643683150001</v>
      </c>
      <c r="E412" s="4">
        <v>3.57552977719195E-5</v>
      </c>
      <c r="F412" s="4">
        <v>3.5573715003918102E-4</v>
      </c>
      <c r="G412" s="7">
        <f t="shared" si="6"/>
        <v>2.6385848330496096</v>
      </c>
    </row>
    <row r="413" spans="1:7" x14ac:dyDescent="0.2">
      <c r="A413" t="s">
        <v>614</v>
      </c>
      <c r="B413" t="s">
        <v>615</v>
      </c>
      <c r="C413" s="7">
        <v>447.760840679522</v>
      </c>
      <c r="D413" s="7">
        <v>1.3986028379708999</v>
      </c>
      <c r="E413" s="4">
        <v>7.9128967625708893E-5</v>
      </c>
      <c r="F413" s="4">
        <v>5.8679602626773104E-4</v>
      </c>
      <c r="G413" s="7">
        <f t="shared" si="6"/>
        <v>2.6364613330430866</v>
      </c>
    </row>
    <row r="414" spans="1:7" x14ac:dyDescent="0.2">
      <c r="A414" t="s">
        <v>616</v>
      </c>
      <c r="B414" t="s">
        <v>13</v>
      </c>
      <c r="C414" s="7">
        <v>10018.2324265517</v>
      </c>
      <c r="D414" s="7">
        <v>1.3984931201312101</v>
      </c>
      <c r="E414" s="4">
        <v>5.6725197275396902E-5</v>
      </c>
      <c r="F414" s="4">
        <v>4.7939601236849299E-4</v>
      </c>
      <c r="G414" s="7">
        <f t="shared" si="6"/>
        <v>2.6362608361712545</v>
      </c>
    </row>
    <row r="415" spans="1:7" x14ac:dyDescent="0.2">
      <c r="A415" t="s">
        <v>617</v>
      </c>
      <c r="B415" t="s">
        <v>618</v>
      </c>
      <c r="C415" s="7">
        <v>50.6161274501302</v>
      </c>
      <c r="D415" s="7">
        <v>1.3979570426266299</v>
      </c>
      <c r="E415" s="4">
        <v>6.2337732361387598E-4</v>
      </c>
      <c r="F415" s="4">
        <v>2.5913930022914799E-3</v>
      </c>
      <c r="G415" s="7">
        <f t="shared" si="6"/>
        <v>2.6352814347339213</v>
      </c>
    </row>
    <row r="416" spans="1:7" x14ac:dyDescent="0.2">
      <c r="A416" t="s">
        <v>619</v>
      </c>
      <c r="B416" t="s">
        <v>204</v>
      </c>
      <c r="C416" s="7">
        <v>1133.43739145769</v>
      </c>
      <c r="D416" s="7">
        <v>1.39780141604477</v>
      </c>
      <c r="E416" s="4">
        <v>1.24020947982802E-5</v>
      </c>
      <c r="F416" s="4">
        <v>1.74774335633552E-4</v>
      </c>
      <c r="G416" s="7">
        <f t="shared" si="6"/>
        <v>2.6349971766538358</v>
      </c>
    </row>
    <row r="417" spans="1:7" x14ac:dyDescent="0.2">
      <c r="A417" t="s">
        <v>620</v>
      </c>
      <c r="B417" t="s">
        <v>621</v>
      </c>
      <c r="C417" s="7">
        <v>16292.966006094601</v>
      </c>
      <c r="D417" s="7">
        <v>1.3977472890999201</v>
      </c>
      <c r="E417" s="4">
        <v>5.8179124473741904E-4</v>
      </c>
      <c r="F417" s="4">
        <v>2.4631829713342599E-3</v>
      </c>
      <c r="G417" s="7">
        <f t="shared" si="6"/>
        <v>2.6348983188444124</v>
      </c>
    </row>
    <row r="418" spans="1:7" x14ac:dyDescent="0.2">
      <c r="A418" t="s">
        <v>622</v>
      </c>
      <c r="B418" t="s">
        <v>623</v>
      </c>
      <c r="C418" s="7">
        <v>21828.1806798742</v>
      </c>
      <c r="D418" s="7">
        <v>1.3975912993580699</v>
      </c>
      <c r="E418" s="4">
        <v>8.5759706517196001E-5</v>
      </c>
      <c r="F418" s="4">
        <v>6.2059156327923899E-4</v>
      </c>
      <c r="G418" s="7">
        <f t="shared" si="6"/>
        <v>2.6346134388958893</v>
      </c>
    </row>
    <row r="419" spans="1:7" x14ac:dyDescent="0.2">
      <c r="A419" t="s">
        <v>624</v>
      </c>
      <c r="B419" t="s">
        <v>625</v>
      </c>
      <c r="C419" s="7">
        <v>2129.99305583877</v>
      </c>
      <c r="D419" s="7">
        <v>1.3969946987533799</v>
      </c>
      <c r="E419" s="4">
        <v>7.7698120020458294E-5</v>
      </c>
      <c r="F419" s="4">
        <v>5.81361389225585E-4</v>
      </c>
      <c r="G419" s="7">
        <f t="shared" si="6"/>
        <v>2.6335241670998899</v>
      </c>
    </row>
    <row r="420" spans="1:7" x14ac:dyDescent="0.2">
      <c r="A420" t="s">
        <v>626</v>
      </c>
      <c r="B420" t="s">
        <v>204</v>
      </c>
      <c r="C420" s="7">
        <v>3286.86464882164</v>
      </c>
      <c r="D420" s="7">
        <v>1.3967657432691201</v>
      </c>
      <c r="E420" s="4">
        <v>2.7667085620014802E-4</v>
      </c>
      <c r="F420" s="4">
        <v>1.43807451787583E-3</v>
      </c>
      <c r="G420" s="7">
        <f t="shared" si="6"/>
        <v>2.6331062603755879</v>
      </c>
    </row>
    <row r="421" spans="1:7" x14ac:dyDescent="0.2">
      <c r="A421" t="s">
        <v>627</v>
      </c>
      <c r="B421" t="s">
        <v>628</v>
      </c>
      <c r="C421" s="7">
        <v>66471.273748345804</v>
      </c>
      <c r="D421" s="7">
        <v>1.3967235329327099</v>
      </c>
      <c r="E421" s="4">
        <v>1.9699603833005198E-6</v>
      </c>
      <c r="F421" s="4">
        <v>5.37375269115521E-5</v>
      </c>
      <c r="G421" s="7">
        <f t="shared" si="6"/>
        <v>2.6330292221436737</v>
      </c>
    </row>
    <row r="422" spans="1:7" x14ac:dyDescent="0.2">
      <c r="A422" t="s">
        <v>629</v>
      </c>
      <c r="B422" t="s">
        <v>13</v>
      </c>
      <c r="C422" s="7">
        <v>1405.8154484930101</v>
      </c>
      <c r="D422" s="7">
        <v>1.39628432492204</v>
      </c>
      <c r="E422" s="4">
        <v>2.3205987633346099E-4</v>
      </c>
      <c r="F422" s="4">
        <v>1.25967010956829E-3</v>
      </c>
      <c r="G422" s="7">
        <f t="shared" si="6"/>
        <v>2.6322277558047915</v>
      </c>
    </row>
    <row r="423" spans="1:7" x14ac:dyDescent="0.2">
      <c r="A423" t="s">
        <v>630</v>
      </c>
      <c r="B423" t="s">
        <v>13</v>
      </c>
      <c r="C423" s="7">
        <v>18.612054114824399</v>
      </c>
      <c r="D423" s="7">
        <v>1.39626929913315</v>
      </c>
      <c r="E423" s="4">
        <v>1.5852174688320699E-2</v>
      </c>
      <c r="F423" s="4">
        <v>3.4436931908599797E-2</v>
      </c>
      <c r="G423" s="7">
        <f t="shared" si="6"/>
        <v>2.6322003410764645</v>
      </c>
    </row>
    <row r="424" spans="1:7" x14ac:dyDescent="0.2">
      <c r="A424" t="s">
        <v>631</v>
      </c>
      <c r="B424" t="s">
        <v>13</v>
      </c>
      <c r="C424" s="7">
        <v>4420.2128855786696</v>
      </c>
      <c r="D424" s="7">
        <v>1.3961181790314401</v>
      </c>
      <c r="E424" s="4">
        <v>3.3305986085054999E-4</v>
      </c>
      <c r="F424" s="4">
        <v>1.64231863005961E-3</v>
      </c>
      <c r="G424" s="7">
        <f t="shared" si="6"/>
        <v>2.6319246365516831</v>
      </c>
    </row>
    <row r="425" spans="1:7" x14ac:dyDescent="0.2">
      <c r="A425" t="s">
        <v>632</v>
      </c>
      <c r="B425" t="s">
        <v>633</v>
      </c>
      <c r="C425" s="7">
        <v>4966.2151444067304</v>
      </c>
      <c r="D425" s="7">
        <v>1.3959670536568201</v>
      </c>
      <c r="E425" s="4">
        <v>7.1231565210822198E-6</v>
      </c>
      <c r="F425" s="4">
        <v>1.2161842083207E-4</v>
      </c>
      <c r="G425" s="7">
        <f t="shared" si="6"/>
        <v>2.6316489512865959</v>
      </c>
    </row>
    <row r="426" spans="1:7" x14ac:dyDescent="0.2">
      <c r="A426" t="s">
        <v>634</v>
      </c>
      <c r="B426" t="s">
        <v>13</v>
      </c>
      <c r="C426" s="7">
        <v>3293.1826263376802</v>
      </c>
      <c r="D426" s="7">
        <v>1.3951781060180499</v>
      </c>
      <c r="E426" s="4">
        <v>6.2157546090054505E-5</v>
      </c>
      <c r="F426" s="4">
        <v>5.08154445463079E-4</v>
      </c>
      <c r="G426" s="7">
        <f t="shared" si="6"/>
        <v>2.6302102095084177</v>
      </c>
    </row>
    <row r="427" spans="1:7" x14ac:dyDescent="0.2">
      <c r="A427" t="s">
        <v>635</v>
      </c>
      <c r="B427" t="s">
        <v>636</v>
      </c>
      <c r="C427" s="7">
        <v>653.57504597599905</v>
      </c>
      <c r="D427" s="7">
        <v>1.3946418845869799</v>
      </c>
      <c r="E427" s="4">
        <v>6.4509277262932694E-5</v>
      </c>
      <c r="F427" s="4">
        <v>5.2015050911303205E-4</v>
      </c>
      <c r="G427" s="7">
        <f t="shared" si="6"/>
        <v>2.6292327936508086</v>
      </c>
    </row>
    <row r="428" spans="1:7" x14ac:dyDescent="0.2">
      <c r="A428" t="s">
        <v>637</v>
      </c>
      <c r="B428" t="s">
        <v>204</v>
      </c>
      <c r="C428" s="7">
        <v>2028.9565447206301</v>
      </c>
      <c r="D428" s="7">
        <v>1.39378864451284</v>
      </c>
      <c r="E428" s="4">
        <v>7.4007164846296198E-5</v>
      </c>
      <c r="F428" s="4">
        <v>5.6475014250626095E-4</v>
      </c>
      <c r="G428" s="7">
        <f t="shared" si="6"/>
        <v>2.6276782700238988</v>
      </c>
    </row>
    <row r="429" spans="1:7" x14ac:dyDescent="0.2">
      <c r="A429" t="s">
        <v>638</v>
      </c>
      <c r="B429" t="s">
        <v>639</v>
      </c>
      <c r="C429" s="7">
        <v>2137.0690137002398</v>
      </c>
      <c r="D429" s="7">
        <v>1.3934259366502999</v>
      </c>
      <c r="E429" s="4">
        <v>8.0704132241963994E-5</v>
      </c>
      <c r="F429" s="4">
        <v>5.9405938798727596E-4</v>
      </c>
      <c r="G429" s="7">
        <f t="shared" si="6"/>
        <v>2.6270177286447716</v>
      </c>
    </row>
    <row r="430" spans="1:7" x14ac:dyDescent="0.2">
      <c r="A430" t="s">
        <v>640</v>
      </c>
      <c r="B430" t="s">
        <v>641</v>
      </c>
      <c r="C430" s="7">
        <v>4445.1072460088199</v>
      </c>
      <c r="D430" s="7">
        <v>1.3934017491711901</v>
      </c>
      <c r="E430" s="4">
        <v>6.9147634605871601E-6</v>
      </c>
      <c r="F430" s="4">
        <v>1.19053326816042E-4</v>
      </c>
      <c r="G430" s="7">
        <f t="shared" si="6"/>
        <v>2.6269736857930344</v>
      </c>
    </row>
    <row r="431" spans="1:7" x14ac:dyDescent="0.2">
      <c r="A431" t="s">
        <v>642</v>
      </c>
      <c r="B431" t="s">
        <v>13</v>
      </c>
      <c r="C431" s="7">
        <v>5998.1804437942801</v>
      </c>
      <c r="D431" s="7">
        <v>1.39334334463348</v>
      </c>
      <c r="E431" s="4">
        <v>4.3949583941429399E-5</v>
      </c>
      <c r="F431" s="4">
        <v>4.0371420883964301E-4</v>
      </c>
      <c r="G431" s="7">
        <f t="shared" si="6"/>
        <v>2.6268673403258376</v>
      </c>
    </row>
    <row r="432" spans="1:7" x14ac:dyDescent="0.2">
      <c r="A432" t="s">
        <v>643</v>
      </c>
      <c r="B432" t="s">
        <v>644</v>
      </c>
      <c r="C432" s="7">
        <v>2301.7254177206</v>
      </c>
      <c r="D432" s="7">
        <v>1.3919038091382201</v>
      </c>
      <c r="E432" s="4">
        <v>3.4075654029233699E-6</v>
      </c>
      <c r="F432" s="4">
        <v>7.7135540370796895E-5</v>
      </c>
      <c r="G432" s="7">
        <f t="shared" si="6"/>
        <v>2.6242475331563919</v>
      </c>
    </row>
    <row r="433" spans="1:7" x14ac:dyDescent="0.2">
      <c r="A433" t="s">
        <v>645</v>
      </c>
      <c r="B433" t="s">
        <v>646</v>
      </c>
      <c r="C433" s="7">
        <v>4779.9840956103799</v>
      </c>
      <c r="D433" s="7">
        <v>1.3916456093257501</v>
      </c>
      <c r="E433" s="4">
        <v>1.19129244829713E-4</v>
      </c>
      <c r="F433" s="4">
        <v>7.81264524065828E-4</v>
      </c>
      <c r="G433" s="7">
        <f t="shared" si="6"/>
        <v>2.6237779123620277</v>
      </c>
    </row>
    <row r="434" spans="1:7" x14ac:dyDescent="0.2">
      <c r="A434" t="s">
        <v>647</v>
      </c>
      <c r="B434" t="s">
        <v>13</v>
      </c>
      <c r="C434" s="7">
        <v>2902.8561324959801</v>
      </c>
      <c r="D434" s="7">
        <v>1.3906068471558799</v>
      </c>
      <c r="E434" s="4">
        <v>8.4225928669031097E-7</v>
      </c>
      <c r="F434" s="4">
        <v>3.07638773358919E-5</v>
      </c>
      <c r="G434" s="7">
        <f t="shared" si="6"/>
        <v>2.6218894326750859</v>
      </c>
    </row>
    <row r="435" spans="1:7" x14ac:dyDescent="0.2">
      <c r="A435" t="s">
        <v>648</v>
      </c>
      <c r="B435" t="s">
        <v>332</v>
      </c>
      <c r="C435" s="7">
        <v>207.728384092255</v>
      </c>
      <c r="D435" s="7">
        <v>1.3904353774618701</v>
      </c>
      <c r="E435" s="4">
        <v>1.2510669617279999E-5</v>
      </c>
      <c r="F435" s="4">
        <v>1.7484107020258299E-4</v>
      </c>
      <c r="G435" s="7">
        <f t="shared" si="6"/>
        <v>2.6215778298413221</v>
      </c>
    </row>
    <row r="436" spans="1:7" x14ac:dyDescent="0.2">
      <c r="A436" t="s">
        <v>649</v>
      </c>
      <c r="B436" t="s">
        <v>650</v>
      </c>
      <c r="C436" s="7">
        <v>10022.913857701</v>
      </c>
      <c r="D436" s="7">
        <v>1.3897168398889299</v>
      </c>
      <c r="E436" s="4">
        <v>8.7177137899304601E-5</v>
      </c>
      <c r="F436" s="4">
        <v>6.2810584207145998E-4</v>
      </c>
      <c r="G436" s="7">
        <f t="shared" si="6"/>
        <v>2.620272472087585</v>
      </c>
    </row>
    <row r="437" spans="1:7" x14ac:dyDescent="0.2">
      <c r="A437" t="s">
        <v>651</v>
      </c>
      <c r="B437" t="s">
        <v>652</v>
      </c>
      <c r="C437" s="7">
        <v>5624.1617885284004</v>
      </c>
      <c r="D437" s="7">
        <v>1.38960082308903</v>
      </c>
      <c r="E437" s="4">
        <v>1.02523166926099E-5</v>
      </c>
      <c r="F437" s="4">
        <v>1.53215967216188E-4</v>
      </c>
      <c r="G437" s="7">
        <f t="shared" si="6"/>
        <v>2.6200617668479991</v>
      </c>
    </row>
    <row r="438" spans="1:7" x14ac:dyDescent="0.2">
      <c r="A438" t="s">
        <v>653</v>
      </c>
      <c r="B438" t="s">
        <v>13</v>
      </c>
      <c r="C438" s="7">
        <v>1430.90782335825</v>
      </c>
      <c r="D438" s="7">
        <v>1.3894992373839601</v>
      </c>
      <c r="E438" s="4">
        <v>1.3583812314597399E-4</v>
      </c>
      <c r="F438" s="4">
        <v>8.5493912201978499E-4</v>
      </c>
      <c r="G438" s="7">
        <f t="shared" si="6"/>
        <v>2.6198772847198395</v>
      </c>
    </row>
    <row r="439" spans="1:7" x14ac:dyDescent="0.2">
      <c r="A439" t="s">
        <v>654</v>
      </c>
      <c r="B439" t="s">
        <v>655</v>
      </c>
      <c r="C439" s="7">
        <v>6420.0313963818198</v>
      </c>
      <c r="D439" s="7">
        <v>1.3893660978175799</v>
      </c>
      <c r="E439" s="4">
        <v>6.4805396648706299E-5</v>
      </c>
      <c r="F439" s="4">
        <v>5.2053714637176102E-4</v>
      </c>
      <c r="G439" s="7">
        <f t="shared" si="6"/>
        <v>2.6196355196750605</v>
      </c>
    </row>
    <row r="440" spans="1:7" x14ac:dyDescent="0.2">
      <c r="A440" t="s">
        <v>656</v>
      </c>
      <c r="B440" t="s">
        <v>13</v>
      </c>
      <c r="C440" s="7">
        <v>6558.18838827114</v>
      </c>
      <c r="D440" s="7">
        <v>1.38927930653249</v>
      </c>
      <c r="E440" s="4">
        <v>1.4251121046464699E-4</v>
      </c>
      <c r="F440" s="4">
        <v>8.8510994645431404E-4</v>
      </c>
      <c r="G440" s="7">
        <f t="shared" si="6"/>
        <v>2.6194779294096358</v>
      </c>
    </row>
    <row r="441" spans="1:7" x14ac:dyDescent="0.2">
      <c r="A441" t="s">
        <v>657</v>
      </c>
      <c r="B441" t="s">
        <v>13</v>
      </c>
      <c r="C441" s="7">
        <v>804.35578605754802</v>
      </c>
      <c r="D441" s="7">
        <v>1.3891367068296001</v>
      </c>
      <c r="E441" s="4">
        <v>9.0316447646927201E-10</v>
      </c>
      <c r="F441" s="4">
        <v>3.04112413561138E-7</v>
      </c>
      <c r="G441" s="7">
        <f t="shared" si="6"/>
        <v>2.619219026243123</v>
      </c>
    </row>
    <row r="442" spans="1:7" x14ac:dyDescent="0.2">
      <c r="A442" t="s">
        <v>658</v>
      </c>
      <c r="B442" t="s">
        <v>659</v>
      </c>
      <c r="C442" s="7">
        <v>3093.4493034288498</v>
      </c>
      <c r="D442" s="7">
        <v>1.3889041267961499</v>
      </c>
      <c r="E442" s="4">
        <v>3.0150565170082601E-6</v>
      </c>
      <c r="F442" s="4">
        <v>7.0624421675573806E-5</v>
      </c>
      <c r="G442" s="7">
        <f t="shared" si="6"/>
        <v>2.6187968102302812</v>
      </c>
    </row>
    <row r="443" spans="1:7" x14ac:dyDescent="0.2">
      <c r="A443" t="s">
        <v>660</v>
      </c>
      <c r="B443" t="s">
        <v>13</v>
      </c>
      <c r="C443" s="7">
        <v>5790.8030780344898</v>
      </c>
      <c r="D443" s="7">
        <v>1.3885413611181201</v>
      </c>
      <c r="E443" s="4">
        <v>4.0442900961908103E-6</v>
      </c>
      <c r="F443" s="4">
        <v>8.5170661543925E-5</v>
      </c>
      <c r="G443" s="7">
        <f t="shared" si="6"/>
        <v>2.6181383965367329</v>
      </c>
    </row>
    <row r="444" spans="1:7" x14ac:dyDescent="0.2">
      <c r="A444" t="s">
        <v>661</v>
      </c>
      <c r="B444" t="s">
        <v>662</v>
      </c>
      <c r="C444" s="7">
        <v>886.97228943154096</v>
      </c>
      <c r="D444" s="7">
        <v>1.38712018297601</v>
      </c>
      <c r="E444" s="4">
        <v>6.7739184578661E-5</v>
      </c>
      <c r="F444" s="4">
        <v>5.3471773907331295E-4</v>
      </c>
      <c r="G444" s="7">
        <f t="shared" si="6"/>
        <v>2.6155605759406342</v>
      </c>
    </row>
    <row r="445" spans="1:7" x14ac:dyDescent="0.2">
      <c r="A445" t="s">
        <v>663</v>
      </c>
      <c r="B445" t="s">
        <v>13</v>
      </c>
      <c r="C445" s="7">
        <v>993.76425999730998</v>
      </c>
      <c r="D445" s="7">
        <v>1.3864696179733</v>
      </c>
      <c r="E445" s="4">
        <v>8.2862955845243701E-5</v>
      </c>
      <c r="F445" s="4">
        <v>6.0696692673861403E-4</v>
      </c>
      <c r="G445" s="7">
        <f t="shared" si="6"/>
        <v>2.6143813880132258</v>
      </c>
    </row>
    <row r="446" spans="1:7" x14ac:dyDescent="0.2">
      <c r="A446" t="s">
        <v>664</v>
      </c>
      <c r="B446" t="s">
        <v>665</v>
      </c>
      <c r="C446" s="7">
        <v>7363.2692578462202</v>
      </c>
      <c r="D446" s="7">
        <v>1.3860994406184499</v>
      </c>
      <c r="E446" s="4">
        <v>2.6538016338716098E-6</v>
      </c>
      <c r="F446" s="4">
        <v>6.5886434573655801E-5</v>
      </c>
      <c r="G446" s="7">
        <f t="shared" si="6"/>
        <v>2.6137106567711466</v>
      </c>
    </row>
    <row r="447" spans="1:7" x14ac:dyDescent="0.2">
      <c r="A447" t="s">
        <v>666</v>
      </c>
      <c r="B447" t="s">
        <v>667</v>
      </c>
      <c r="C447" s="7">
        <v>5865.0512774705503</v>
      </c>
      <c r="D447" s="7">
        <v>1.3842383884457701</v>
      </c>
      <c r="E447" s="4">
        <v>2.4462905251370498E-4</v>
      </c>
      <c r="F447" s="4">
        <v>1.30723265971716E-3</v>
      </c>
      <c r="G447" s="7">
        <f t="shared" si="6"/>
        <v>2.6103411880295848</v>
      </c>
    </row>
    <row r="448" spans="1:7" x14ac:dyDescent="0.2">
      <c r="A448" t="s">
        <v>668</v>
      </c>
      <c r="B448" t="s">
        <v>13</v>
      </c>
      <c r="C448" s="7">
        <v>5530.1830773628599</v>
      </c>
      <c r="D448" s="7">
        <v>1.38348229441148</v>
      </c>
      <c r="E448" s="4">
        <v>1.61729558184795E-5</v>
      </c>
      <c r="F448" s="4">
        <v>2.0596558601039799E-4</v>
      </c>
      <c r="G448" s="7">
        <f t="shared" si="6"/>
        <v>2.6089735072301101</v>
      </c>
    </row>
    <row r="449" spans="1:7" x14ac:dyDescent="0.2">
      <c r="A449" t="s">
        <v>669</v>
      </c>
      <c r="B449" t="s">
        <v>204</v>
      </c>
      <c r="C449" s="7">
        <v>8886.8802283818495</v>
      </c>
      <c r="D449" s="7">
        <v>1.38321042778322</v>
      </c>
      <c r="E449" s="4">
        <v>4.87028284923134E-4</v>
      </c>
      <c r="F449" s="4">
        <v>2.1533564916072102E-3</v>
      </c>
      <c r="G449" s="7">
        <f t="shared" si="6"/>
        <v>2.6084819092250675</v>
      </c>
    </row>
    <row r="450" spans="1:7" x14ac:dyDescent="0.2">
      <c r="A450" t="s">
        <v>670</v>
      </c>
      <c r="B450" t="s">
        <v>13</v>
      </c>
      <c r="C450" s="7">
        <v>1025.02390498962</v>
      </c>
      <c r="D450" s="7">
        <v>1.38295201547487</v>
      </c>
      <c r="E450" s="4">
        <v>4.5019016860135201E-4</v>
      </c>
      <c r="F450" s="4">
        <v>2.03840547231212E-3</v>
      </c>
      <c r="G450" s="7">
        <f t="shared" si="6"/>
        <v>2.6080147256224691</v>
      </c>
    </row>
    <row r="451" spans="1:7" x14ac:dyDescent="0.2">
      <c r="A451" t="s">
        <v>671</v>
      </c>
      <c r="B451" t="s">
        <v>672</v>
      </c>
      <c r="C451" s="7">
        <v>20719.527126381199</v>
      </c>
      <c r="D451" s="7">
        <v>1.3825860014369</v>
      </c>
      <c r="E451" s="4">
        <v>1.1712555839977699E-4</v>
      </c>
      <c r="F451" s="4">
        <v>7.7134926355999604E-4</v>
      </c>
      <c r="G451" s="7">
        <f t="shared" si="6"/>
        <v>2.6073531520424464</v>
      </c>
    </row>
    <row r="452" spans="1:7" x14ac:dyDescent="0.2">
      <c r="A452" t="s">
        <v>673</v>
      </c>
      <c r="B452" t="s">
        <v>674</v>
      </c>
      <c r="C452" s="7">
        <v>7750.6779626630496</v>
      </c>
      <c r="D452" s="7">
        <v>1.38251467165784</v>
      </c>
      <c r="E452" s="4">
        <v>8.2575412492583305E-5</v>
      </c>
      <c r="F452" s="4">
        <v>6.0527215619563598E-4</v>
      </c>
      <c r="G452" s="7">
        <f t="shared" si="6"/>
        <v>2.6072242423828103</v>
      </c>
    </row>
    <row r="453" spans="1:7" x14ac:dyDescent="0.2">
      <c r="A453" t="s">
        <v>675</v>
      </c>
      <c r="B453" t="s">
        <v>13</v>
      </c>
      <c r="C453" s="7">
        <v>92.380643040952407</v>
      </c>
      <c r="D453" s="7">
        <v>1.38247294777221</v>
      </c>
      <c r="E453" s="4">
        <v>4.0619994974954501E-4</v>
      </c>
      <c r="F453" s="4">
        <v>1.8881813885036E-3</v>
      </c>
      <c r="G453" s="7">
        <f t="shared" ref="G453:G516" si="7">2^D453</f>
        <v>2.6071488404787484</v>
      </c>
    </row>
    <row r="454" spans="1:7" x14ac:dyDescent="0.2">
      <c r="A454" t="s">
        <v>676</v>
      </c>
      <c r="B454" t="s">
        <v>677</v>
      </c>
      <c r="C454" s="7">
        <v>3139.6566785264799</v>
      </c>
      <c r="D454" s="7">
        <v>1.38183888035178</v>
      </c>
      <c r="E454" s="4">
        <v>1.3042183696493001E-4</v>
      </c>
      <c r="F454" s="4">
        <v>8.3153567650717298E-4</v>
      </c>
      <c r="G454" s="7">
        <f t="shared" si="7"/>
        <v>2.606003244996594</v>
      </c>
    </row>
    <row r="455" spans="1:7" x14ac:dyDescent="0.2">
      <c r="A455" t="s">
        <v>678</v>
      </c>
      <c r="B455" t="s">
        <v>679</v>
      </c>
      <c r="C455" s="7">
        <v>4807.3387461403499</v>
      </c>
      <c r="D455" s="7">
        <v>1.3810193564356901</v>
      </c>
      <c r="E455" s="4">
        <v>2.4985727751373799E-4</v>
      </c>
      <c r="F455" s="4">
        <v>1.32817571051334E-3</v>
      </c>
      <c r="G455" s="7">
        <f t="shared" si="7"/>
        <v>2.60452332342537</v>
      </c>
    </row>
    <row r="456" spans="1:7" x14ac:dyDescent="0.2">
      <c r="A456" t="s">
        <v>680</v>
      </c>
      <c r="B456" t="s">
        <v>13</v>
      </c>
      <c r="C456" s="7">
        <v>974.350278562536</v>
      </c>
      <c r="D456" s="7">
        <v>1.3810084286318001</v>
      </c>
      <c r="E456" s="4">
        <v>3.0722492020614797E-5</v>
      </c>
      <c r="F456" s="4">
        <v>3.2125218839699799E-4</v>
      </c>
      <c r="G456" s="7">
        <f t="shared" si="7"/>
        <v>2.604503595339041</v>
      </c>
    </row>
    <row r="457" spans="1:7" x14ac:dyDescent="0.2">
      <c r="A457" t="s">
        <v>681</v>
      </c>
      <c r="B457" t="s">
        <v>682</v>
      </c>
      <c r="C457" s="7">
        <v>4060.1392039956299</v>
      </c>
      <c r="D457" s="7">
        <v>1.3808388766248401</v>
      </c>
      <c r="E457" s="4">
        <v>7.1916101323779501E-6</v>
      </c>
      <c r="F457" s="4">
        <v>1.2186707953298001E-4</v>
      </c>
      <c r="G457" s="7">
        <f t="shared" si="7"/>
        <v>2.604197520353762</v>
      </c>
    </row>
    <row r="458" spans="1:7" x14ac:dyDescent="0.2">
      <c r="A458" t="s">
        <v>683</v>
      </c>
      <c r="B458" t="s">
        <v>13</v>
      </c>
      <c r="C458" s="7">
        <v>861.72616600321805</v>
      </c>
      <c r="D458" s="7">
        <v>1.38009985831485</v>
      </c>
      <c r="E458" s="4">
        <v>1.54559242896352E-6</v>
      </c>
      <c r="F458" s="4">
        <v>4.5626735402964097E-5</v>
      </c>
      <c r="G458" s="7">
        <f t="shared" si="7"/>
        <v>2.6028638658001659</v>
      </c>
    </row>
    <row r="459" spans="1:7" x14ac:dyDescent="0.2">
      <c r="A459" t="s">
        <v>684</v>
      </c>
      <c r="B459" t="s">
        <v>13</v>
      </c>
      <c r="C459" s="7">
        <v>2066.5233816970999</v>
      </c>
      <c r="D459" s="7">
        <v>1.38002845213159</v>
      </c>
      <c r="E459" s="4">
        <v>1.5015487725174901E-7</v>
      </c>
      <c r="F459" s="4">
        <v>9.9364409172692408E-6</v>
      </c>
      <c r="G459" s="7">
        <f t="shared" si="7"/>
        <v>2.6027350402553164</v>
      </c>
    </row>
    <row r="460" spans="1:7" x14ac:dyDescent="0.2">
      <c r="A460" t="s">
        <v>685</v>
      </c>
      <c r="B460" t="s">
        <v>686</v>
      </c>
      <c r="C460" s="7">
        <v>11103.1040942665</v>
      </c>
      <c r="D460" s="7">
        <v>1.37983850781439</v>
      </c>
      <c r="E460" s="4">
        <v>2.10585672502442E-4</v>
      </c>
      <c r="F460" s="4">
        <v>1.17873279024094E-3</v>
      </c>
      <c r="G460" s="7">
        <f t="shared" si="7"/>
        <v>2.6023923883621864</v>
      </c>
    </row>
    <row r="461" spans="1:7" x14ac:dyDescent="0.2">
      <c r="A461" t="s">
        <v>687</v>
      </c>
      <c r="B461" t="s">
        <v>33</v>
      </c>
      <c r="C461" s="7">
        <v>1395.51511276777</v>
      </c>
      <c r="D461" s="7">
        <v>1.3793684542992599</v>
      </c>
      <c r="E461" s="4">
        <v>1.5998391858314701E-4</v>
      </c>
      <c r="F461" s="4">
        <v>9.5449984647475795E-4</v>
      </c>
      <c r="G461" s="7">
        <f t="shared" si="7"/>
        <v>2.6015446246995491</v>
      </c>
    </row>
    <row r="462" spans="1:7" x14ac:dyDescent="0.2">
      <c r="A462" t="s">
        <v>688</v>
      </c>
      <c r="B462" t="s">
        <v>689</v>
      </c>
      <c r="C462" s="7">
        <v>20857.413472796099</v>
      </c>
      <c r="D462" s="7">
        <v>1.37917634610437</v>
      </c>
      <c r="E462" s="4">
        <v>1.5114269303436701E-4</v>
      </c>
      <c r="F462" s="4">
        <v>9.1853497881855999E-4</v>
      </c>
      <c r="G462" s="7">
        <f t="shared" si="7"/>
        <v>2.6011982280224593</v>
      </c>
    </row>
    <row r="463" spans="1:7" x14ac:dyDescent="0.2">
      <c r="A463" t="s">
        <v>690</v>
      </c>
      <c r="B463" t="s">
        <v>691</v>
      </c>
      <c r="C463" s="7">
        <v>7731.5286724955004</v>
      </c>
      <c r="D463" s="7">
        <v>1.37915788613813</v>
      </c>
      <c r="E463" s="4">
        <v>1.1433862173426799E-4</v>
      </c>
      <c r="F463" s="4">
        <v>7.5861985787360699E-4</v>
      </c>
      <c r="G463" s="7">
        <f t="shared" si="7"/>
        <v>2.601164944672266</v>
      </c>
    </row>
    <row r="464" spans="1:7" x14ac:dyDescent="0.2">
      <c r="A464" t="s">
        <v>692</v>
      </c>
      <c r="B464" t="s">
        <v>693</v>
      </c>
      <c r="C464" s="7">
        <v>68549.250297138205</v>
      </c>
      <c r="D464" s="7">
        <v>1.37885569918982</v>
      </c>
      <c r="E464" s="4">
        <v>8.3960260862122297E-5</v>
      </c>
      <c r="F464" s="4">
        <v>6.1167803298807803E-4</v>
      </c>
      <c r="G464" s="7">
        <f t="shared" si="7"/>
        <v>2.600620161638866</v>
      </c>
    </row>
    <row r="465" spans="1:7" x14ac:dyDescent="0.2">
      <c r="A465" t="s">
        <v>694</v>
      </c>
      <c r="B465" t="s">
        <v>13</v>
      </c>
      <c r="C465" s="7">
        <v>336.87564194678203</v>
      </c>
      <c r="D465" s="7">
        <v>1.3788205769327699</v>
      </c>
      <c r="E465" s="4">
        <v>4.6172234381300001E-4</v>
      </c>
      <c r="F465" s="4">
        <v>2.0729409394104501E-3</v>
      </c>
      <c r="G465" s="7">
        <f t="shared" si="7"/>
        <v>2.6005568505887826</v>
      </c>
    </row>
    <row r="466" spans="1:7" x14ac:dyDescent="0.2">
      <c r="A466" t="s">
        <v>695</v>
      </c>
      <c r="B466" t="s">
        <v>696</v>
      </c>
      <c r="C466" s="7">
        <v>64.797202500741804</v>
      </c>
      <c r="D466" s="7">
        <v>1.3779801712863</v>
      </c>
      <c r="E466" s="4">
        <v>1.5424249921590701E-3</v>
      </c>
      <c r="F466" s="4">
        <v>5.2230136048126803E-3</v>
      </c>
      <c r="G466" s="7">
        <f t="shared" si="7"/>
        <v>2.5990424028626298</v>
      </c>
    </row>
    <row r="467" spans="1:7" x14ac:dyDescent="0.2">
      <c r="A467" t="s">
        <v>697</v>
      </c>
      <c r="B467" t="s">
        <v>698</v>
      </c>
      <c r="C467" s="7">
        <v>5152.1373491771701</v>
      </c>
      <c r="D467" s="7">
        <v>1.37746854836883</v>
      </c>
      <c r="E467" s="4">
        <v>3.6222973218661597E-5</v>
      </c>
      <c r="F467" s="4">
        <v>3.5741990515666499E-4</v>
      </c>
      <c r="G467" s="7">
        <f t="shared" si="7"/>
        <v>2.5981208679117449</v>
      </c>
    </row>
    <row r="468" spans="1:7" x14ac:dyDescent="0.2">
      <c r="A468" t="s">
        <v>699</v>
      </c>
      <c r="B468" t="s">
        <v>13</v>
      </c>
      <c r="C468" s="7">
        <v>3002.54359045004</v>
      </c>
      <c r="D468" s="7">
        <v>1.37702900648136</v>
      </c>
      <c r="E468" s="4">
        <v>2.7475650221660499E-6</v>
      </c>
      <c r="F468" s="4">
        <v>6.7284120713271005E-5</v>
      </c>
      <c r="G468" s="7">
        <f t="shared" si="7"/>
        <v>2.597329426218888</v>
      </c>
    </row>
    <row r="469" spans="1:7" x14ac:dyDescent="0.2">
      <c r="A469" t="s">
        <v>700</v>
      </c>
      <c r="B469" t="s">
        <v>701</v>
      </c>
      <c r="C469" s="7">
        <v>1251.91118487105</v>
      </c>
      <c r="D469" s="7">
        <v>1.3769831631238101</v>
      </c>
      <c r="E469" s="4">
        <v>1.8200977957884601E-6</v>
      </c>
      <c r="F469" s="4">
        <v>5.1189626150180398E-5</v>
      </c>
      <c r="G469" s="7">
        <f t="shared" si="7"/>
        <v>2.5972468942863549</v>
      </c>
    </row>
    <row r="470" spans="1:7" x14ac:dyDescent="0.2">
      <c r="A470" t="s">
        <v>702</v>
      </c>
      <c r="B470" t="s">
        <v>13</v>
      </c>
      <c r="C470" s="7">
        <v>4777.6454650604701</v>
      </c>
      <c r="D470" s="7">
        <v>1.3765156958434599</v>
      </c>
      <c r="E470" s="4">
        <v>1.9854574425606101E-5</v>
      </c>
      <c r="F470" s="4">
        <v>2.3717631866508401E-4</v>
      </c>
      <c r="G470" s="7">
        <f t="shared" si="7"/>
        <v>2.5964054612559235</v>
      </c>
    </row>
    <row r="471" spans="1:7" x14ac:dyDescent="0.2">
      <c r="A471" t="s">
        <v>703</v>
      </c>
      <c r="B471" t="s">
        <v>13</v>
      </c>
      <c r="C471" s="7">
        <v>68.889609289492597</v>
      </c>
      <c r="D471" s="7">
        <v>1.37525677748575</v>
      </c>
      <c r="E471" s="4">
        <v>4.5889511492713998E-4</v>
      </c>
      <c r="F471" s="4">
        <v>2.06282639271587E-3</v>
      </c>
      <c r="G471" s="7">
        <f t="shared" si="7"/>
        <v>2.5941407852999911</v>
      </c>
    </row>
    <row r="472" spans="1:7" x14ac:dyDescent="0.2">
      <c r="A472" t="s">
        <v>704</v>
      </c>
      <c r="B472" t="s">
        <v>705</v>
      </c>
      <c r="C472" s="7">
        <v>7728.2922059184302</v>
      </c>
      <c r="D472" s="7">
        <v>1.3752076780946301</v>
      </c>
      <c r="E472" s="4">
        <v>2.8324216860310801E-5</v>
      </c>
      <c r="F472" s="4">
        <v>3.0277126653754802E-4</v>
      </c>
      <c r="G472" s="7">
        <f t="shared" si="7"/>
        <v>2.5940525001378179</v>
      </c>
    </row>
    <row r="473" spans="1:7" x14ac:dyDescent="0.2">
      <c r="A473" t="s">
        <v>706</v>
      </c>
      <c r="B473" t="s">
        <v>707</v>
      </c>
      <c r="C473" s="7">
        <v>1573.6990468035599</v>
      </c>
      <c r="D473" s="7">
        <v>1.3750708723598799</v>
      </c>
      <c r="E473" s="4">
        <v>6.6614803217741701E-7</v>
      </c>
      <c r="F473" s="4">
        <v>2.5837771266519499E-5</v>
      </c>
      <c r="G473" s="7">
        <f t="shared" si="7"/>
        <v>2.5938065268567985</v>
      </c>
    </row>
    <row r="474" spans="1:7" x14ac:dyDescent="0.2">
      <c r="A474" t="s">
        <v>708</v>
      </c>
      <c r="B474" t="s">
        <v>709</v>
      </c>
      <c r="C474" s="7">
        <v>2190.0479639263699</v>
      </c>
      <c r="D474" s="7">
        <v>1.3742482212649101</v>
      </c>
      <c r="E474" s="4">
        <v>2.87177444287638E-5</v>
      </c>
      <c r="F474" s="4">
        <v>3.0606695966363E-4</v>
      </c>
      <c r="G474" s="7">
        <f t="shared" si="7"/>
        <v>2.5923279125486047</v>
      </c>
    </row>
    <row r="475" spans="1:7" x14ac:dyDescent="0.2">
      <c r="A475" t="s">
        <v>710</v>
      </c>
      <c r="B475" t="s">
        <v>711</v>
      </c>
      <c r="C475" s="7">
        <v>1016.63001402532</v>
      </c>
      <c r="D475" s="7">
        <v>1.3742058375341799</v>
      </c>
      <c r="E475" s="4">
        <v>4.7022674761168897E-6</v>
      </c>
      <c r="F475" s="4">
        <v>9.3481424456013694E-5</v>
      </c>
      <c r="G475" s="7">
        <f t="shared" si="7"/>
        <v>2.5922517558341327</v>
      </c>
    </row>
    <row r="476" spans="1:7" x14ac:dyDescent="0.2">
      <c r="A476" t="s">
        <v>712</v>
      </c>
      <c r="B476" t="s">
        <v>713</v>
      </c>
      <c r="C476" s="7">
        <v>1280.3360076382</v>
      </c>
      <c r="D476" s="7">
        <v>1.37357499509027</v>
      </c>
      <c r="E476" s="4">
        <v>3.3022215538618899E-7</v>
      </c>
      <c r="F476" s="4">
        <v>1.5884570197706199E-5</v>
      </c>
      <c r="G476" s="7">
        <f t="shared" si="7"/>
        <v>2.5911184983493341</v>
      </c>
    </row>
    <row r="477" spans="1:7" x14ac:dyDescent="0.2">
      <c r="A477" t="s">
        <v>714</v>
      </c>
      <c r="B477" t="s">
        <v>13</v>
      </c>
      <c r="C477" s="7">
        <v>2548.2439422043599</v>
      </c>
      <c r="D477" s="7">
        <v>1.3728417093065199</v>
      </c>
      <c r="E477" s="4">
        <v>4.1994601332424501E-4</v>
      </c>
      <c r="F477" s="4">
        <v>1.93703694074004E-3</v>
      </c>
      <c r="G477" s="7">
        <f t="shared" si="7"/>
        <v>2.5898018323056635</v>
      </c>
    </row>
    <row r="478" spans="1:7" x14ac:dyDescent="0.2">
      <c r="A478" t="s">
        <v>715</v>
      </c>
      <c r="B478" t="s">
        <v>13</v>
      </c>
      <c r="C478" s="7">
        <v>229.44672083420701</v>
      </c>
      <c r="D478" s="7">
        <v>1.3726462888676201</v>
      </c>
      <c r="E478" s="4">
        <v>2.0969889534634901E-4</v>
      </c>
      <c r="F478" s="4">
        <v>1.1743792086054601E-3</v>
      </c>
      <c r="G478" s="7">
        <f t="shared" si="7"/>
        <v>2.5894510541294005</v>
      </c>
    </row>
    <row r="479" spans="1:7" x14ac:dyDescent="0.2">
      <c r="A479" t="s">
        <v>716</v>
      </c>
      <c r="B479" t="s">
        <v>717</v>
      </c>
      <c r="C479" s="7">
        <v>1699.82630898653</v>
      </c>
      <c r="D479" s="7">
        <v>1.37254693625505</v>
      </c>
      <c r="E479" s="4">
        <v>4.3757559018219899E-5</v>
      </c>
      <c r="F479" s="4">
        <v>4.0229325803866901E-4</v>
      </c>
      <c r="G479" s="7">
        <f t="shared" si="7"/>
        <v>2.5892727351765168</v>
      </c>
    </row>
    <row r="480" spans="1:7" x14ac:dyDescent="0.2">
      <c r="A480" t="s">
        <v>718</v>
      </c>
      <c r="B480" t="s">
        <v>719</v>
      </c>
      <c r="C480" s="7">
        <v>74393.398200549796</v>
      </c>
      <c r="D480" s="7">
        <v>1.3722942891205401</v>
      </c>
      <c r="E480" s="4">
        <v>1.49306749486321E-6</v>
      </c>
      <c r="F480" s="4">
        <v>4.4937995131706903E-5</v>
      </c>
      <c r="G480" s="7">
        <f t="shared" si="7"/>
        <v>2.5888193371665826</v>
      </c>
    </row>
    <row r="481" spans="1:7" x14ac:dyDescent="0.2">
      <c r="A481" t="s">
        <v>720</v>
      </c>
      <c r="B481" t="s">
        <v>13</v>
      </c>
      <c r="C481" s="7">
        <v>6286.39721710501</v>
      </c>
      <c r="D481" s="7">
        <v>1.3722862630341599</v>
      </c>
      <c r="E481" s="4">
        <v>8.6774290285899098E-5</v>
      </c>
      <c r="F481" s="4">
        <v>6.2667089666927796E-4</v>
      </c>
      <c r="G481" s="7">
        <f t="shared" si="7"/>
        <v>2.5888049349337914</v>
      </c>
    </row>
    <row r="482" spans="1:7" x14ac:dyDescent="0.2">
      <c r="A482" t="s">
        <v>721</v>
      </c>
      <c r="B482" t="s">
        <v>722</v>
      </c>
      <c r="C482" s="7">
        <v>32.536942968201203</v>
      </c>
      <c r="D482" s="7">
        <v>1.37188685942195</v>
      </c>
      <c r="E482" s="4">
        <v>2.2349705974805301E-3</v>
      </c>
      <c r="F482" s="4">
        <v>7.0394060765427502E-3</v>
      </c>
      <c r="G482" s="7">
        <f t="shared" si="7"/>
        <v>2.5880883351672792</v>
      </c>
    </row>
    <row r="483" spans="1:7" x14ac:dyDescent="0.2">
      <c r="A483" t="s">
        <v>723</v>
      </c>
      <c r="B483" t="s">
        <v>13</v>
      </c>
      <c r="C483" s="7">
        <v>581.47532312857697</v>
      </c>
      <c r="D483" s="7">
        <v>1.3716454056275</v>
      </c>
      <c r="E483" s="4">
        <v>1.07393363296139E-6</v>
      </c>
      <c r="F483" s="4">
        <v>3.6274717539683099E-5</v>
      </c>
      <c r="G483" s="7">
        <f t="shared" si="7"/>
        <v>2.5876552211402557</v>
      </c>
    </row>
    <row r="484" spans="1:7" x14ac:dyDescent="0.2">
      <c r="A484" t="s">
        <v>724</v>
      </c>
      <c r="B484" t="s">
        <v>725</v>
      </c>
      <c r="C484" s="7">
        <v>7068.2756637082402</v>
      </c>
      <c r="D484" s="7">
        <v>1.37156190525535</v>
      </c>
      <c r="E484" s="4">
        <v>1.4377813602517401E-4</v>
      </c>
      <c r="F484" s="4">
        <v>8.8961441909617904E-4</v>
      </c>
      <c r="G484" s="7">
        <f t="shared" si="7"/>
        <v>2.5875054570424401</v>
      </c>
    </row>
    <row r="485" spans="1:7" x14ac:dyDescent="0.2">
      <c r="A485" t="s">
        <v>726</v>
      </c>
      <c r="B485" t="s">
        <v>727</v>
      </c>
      <c r="C485" s="7">
        <v>1933.7468475017099</v>
      </c>
      <c r="D485" s="7">
        <v>1.3711283078201799</v>
      </c>
      <c r="E485" s="4">
        <v>3.1452710384326997E-7</v>
      </c>
      <c r="F485" s="4">
        <v>1.5661005455196798E-5</v>
      </c>
      <c r="G485" s="7">
        <f t="shared" si="7"/>
        <v>2.586727907305566</v>
      </c>
    </row>
    <row r="486" spans="1:7" x14ac:dyDescent="0.2">
      <c r="A486" t="s">
        <v>728</v>
      </c>
      <c r="B486" t="s">
        <v>729</v>
      </c>
      <c r="C486" s="7">
        <v>872899.71128396306</v>
      </c>
      <c r="D486" s="7">
        <v>1.37083432919392</v>
      </c>
      <c r="E486" s="4">
        <v>1.41259165584904E-5</v>
      </c>
      <c r="F486" s="4">
        <v>1.8978397870041599E-4</v>
      </c>
      <c r="G486" s="7">
        <f t="shared" si="7"/>
        <v>2.5862008622804358</v>
      </c>
    </row>
    <row r="487" spans="1:7" x14ac:dyDescent="0.2">
      <c r="A487" t="s">
        <v>730</v>
      </c>
      <c r="B487" t="s">
        <v>731</v>
      </c>
      <c r="C487" s="7">
        <v>21229.1671653597</v>
      </c>
      <c r="D487" s="7">
        <v>1.37020670975384</v>
      </c>
      <c r="E487" s="4">
        <v>8.1297561920214696E-5</v>
      </c>
      <c r="F487" s="4">
        <v>5.9753153457729497E-4</v>
      </c>
      <c r="G487" s="7">
        <f t="shared" si="7"/>
        <v>2.5850760251660683</v>
      </c>
    </row>
    <row r="488" spans="1:7" x14ac:dyDescent="0.2">
      <c r="A488" t="s">
        <v>732</v>
      </c>
      <c r="B488" t="s">
        <v>733</v>
      </c>
      <c r="C488" s="7">
        <v>5896.8837143631099</v>
      </c>
      <c r="D488" s="7">
        <v>1.36953335960631</v>
      </c>
      <c r="E488" s="4">
        <v>3.0660501458138899E-4</v>
      </c>
      <c r="F488" s="4">
        <v>1.5452147016438099E-3</v>
      </c>
      <c r="G488" s="7">
        <f t="shared" si="7"/>
        <v>2.5838697721973527</v>
      </c>
    </row>
    <row r="489" spans="1:7" x14ac:dyDescent="0.2">
      <c r="A489" t="s">
        <v>734</v>
      </c>
      <c r="B489" t="s">
        <v>735</v>
      </c>
      <c r="C489" s="7">
        <v>10956.835306546</v>
      </c>
      <c r="D489" s="7">
        <v>1.36881734299742</v>
      </c>
      <c r="E489" s="4">
        <v>2.4219451427667899E-4</v>
      </c>
      <c r="F489" s="4">
        <v>1.2976856744560999E-3</v>
      </c>
      <c r="G489" s="7">
        <f t="shared" si="7"/>
        <v>2.5825877031596485</v>
      </c>
    </row>
    <row r="490" spans="1:7" x14ac:dyDescent="0.2">
      <c r="A490" t="s">
        <v>736</v>
      </c>
      <c r="B490" t="s">
        <v>737</v>
      </c>
      <c r="C490" s="7">
        <v>135.72818347761299</v>
      </c>
      <c r="D490" s="7">
        <v>1.36858009818565</v>
      </c>
      <c r="E490" s="4">
        <v>4.4534060602360398E-4</v>
      </c>
      <c r="F490" s="4">
        <v>2.0218965580063898E-3</v>
      </c>
      <c r="G490" s="7">
        <f t="shared" si="7"/>
        <v>2.5821630429642801</v>
      </c>
    </row>
    <row r="491" spans="1:7" x14ac:dyDescent="0.2">
      <c r="A491" t="s">
        <v>738</v>
      </c>
      <c r="B491" t="s">
        <v>13</v>
      </c>
      <c r="C491" s="7">
        <v>1377.2742805907501</v>
      </c>
      <c r="D491" s="7">
        <v>1.3682547776238301</v>
      </c>
      <c r="E491" s="4">
        <v>6.7610032128354595E-5</v>
      </c>
      <c r="F491" s="4">
        <v>5.3408951333066103E-4</v>
      </c>
      <c r="G491" s="7">
        <f t="shared" si="7"/>
        <v>2.5815808436749066</v>
      </c>
    </row>
    <row r="492" spans="1:7" x14ac:dyDescent="0.2">
      <c r="A492" t="s">
        <v>739</v>
      </c>
      <c r="B492" t="s">
        <v>621</v>
      </c>
      <c r="C492" s="7">
        <v>29720.603811923698</v>
      </c>
      <c r="D492" s="7">
        <v>1.3682120090894301</v>
      </c>
      <c r="E492" s="4">
        <v>2.8934998634716703E-4</v>
      </c>
      <c r="F492" s="4">
        <v>1.48252311121766E-3</v>
      </c>
      <c r="G492" s="7">
        <f t="shared" si="7"/>
        <v>2.5815043141316187</v>
      </c>
    </row>
    <row r="493" spans="1:7" x14ac:dyDescent="0.2">
      <c r="A493" t="s">
        <v>740</v>
      </c>
      <c r="B493" t="s">
        <v>13</v>
      </c>
      <c r="C493" s="7">
        <v>1399.2897221748401</v>
      </c>
      <c r="D493" s="7">
        <v>1.3679227919283701</v>
      </c>
      <c r="E493" s="4">
        <v>1.54532792197844E-4</v>
      </c>
      <c r="F493" s="4">
        <v>9.3334688112767098E-4</v>
      </c>
      <c r="G493" s="7">
        <f t="shared" si="7"/>
        <v>2.5809868516770957</v>
      </c>
    </row>
    <row r="494" spans="1:7" x14ac:dyDescent="0.2">
      <c r="A494" t="s">
        <v>741</v>
      </c>
      <c r="B494" t="s">
        <v>742</v>
      </c>
      <c r="C494" s="7">
        <v>932.97089327918002</v>
      </c>
      <c r="D494" s="7">
        <v>1.3678280416106601</v>
      </c>
      <c r="E494" s="4">
        <v>1.1999013376151899E-5</v>
      </c>
      <c r="F494" s="4">
        <v>1.71745359876765E-4</v>
      </c>
      <c r="G494" s="7">
        <f t="shared" si="7"/>
        <v>2.5808173485687145</v>
      </c>
    </row>
    <row r="495" spans="1:7" x14ac:dyDescent="0.2">
      <c r="A495" t="s">
        <v>743</v>
      </c>
      <c r="B495" t="s">
        <v>744</v>
      </c>
      <c r="C495" s="7">
        <v>772.53055094570902</v>
      </c>
      <c r="D495" s="7">
        <v>1.3672238332574</v>
      </c>
      <c r="E495" s="4">
        <v>2.4203444249547699E-4</v>
      </c>
      <c r="F495" s="4">
        <v>1.29747319297948E-3</v>
      </c>
      <c r="G495" s="7">
        <f t="shared" si="7"/>
        <v>2.5797367148455028</v>
      </c>
    </row>
    <row r="496" spans="1:7" x14ac:dyDescent="0.2">
      <c r="A496" t="s">
        <v>745</v>
      </c>
      <c r="B496" t="s">
        <v>746</v>
      </c>
      <c r="C496" s="7">
        <v>3317.4791077413802</v>
      </c>
      <c r="D496" s="7">
        <v>1.36687098268594</v>
      </c>
      <c r="E496" s="4">
        <v>4.63330569687744E-4</v>
      </c>
      <c r="F496" s="4">
        <v>2.0770254073281401E-3</v>
      </c>
      <c r="G496" s="7">
        <f t="shared" si="7"/>
        <v>2.579105846753055</v>
      </c>
    </row>
    <row r="497" spans="1:7" x14ac:dyDescent="0.2">
      <c r="A497" t="s">
        <v>747</v>
      </c>
      <c r="B497" t="s">
        <v>13</v>
      </c>
      <c r="C497" s="7">
        <v>440.50130116838699</v>
      </c>
      <c r="D497" s="7">
        <v>1.3665465404956201</v>
      </c>
      <c r="E497" s="4">
        <v>5.6671446729391099E-4</v>
      </c>
      <c r="F497" s="4">
        <v>2.41806888308427E-3</v>
      </c>
      <c r="G497" s="7">
        <f t="shared" si="7"/>
        <v>2.5785259066796273</v>
      </c>
    </row>
    <row r="498" spans="1:7" x14ac:dyDescent="0.2">
      <c r="A498" t="s">
        <v>748</v>
      </c>
      <c r="B498" t="s">
        <v>13</v>
      </c>
      <c r="C498" s="7">
        <v>2011.44210357631</v>
      </c>
      <c r="D498" s="7">
        <v>1.36626237614159</v>
      </c>
      <c r="E498" s="4">
        <v>3.8658103870894701E-4</v>
      </c>
      <c r="F498" s="4">
        <v>1.8237349790231601E-3</v>
      </c>
      <c r="G498" s="7">
        <f t="shared" si="7"/>
        <v>2.5780180703240614</v>
      </c>
    </row>
    <row r="499" spans="1:7" x14ac:dyDescent="0.2">
      <c r="A499" t="s">
        <v>749</v>
      </c>
      <c r="B499" t="s">
        <v>13</v>
      </c>
      <c r="C499" s="7">
        <v>5979.3354864777102</v>
      </c>
      <c r="D499" s="7">
        <v>1.3658409710165</v>
      </c>
      <c r="E499" s="4">
        <v>3.8562807126571702E-4</v>
      </c>
      <c r="F499" s="4">
        <v>1.8216465923052701E-3</v>
      </c>
      <c r="G499" s="7">
        <f t="shared" si="7"/>
        <v>2.5772651521070422</v>
      </c>
    </row>
    <row r="500" spans="1:7" x14ac:dyDescent="0.2">
      <c r="A500" t="s">
        <v>750</v>
      </c>
      <c r="B500" t="s">
        <v>751</v>
      </c>
      <c r="C500" s="7">
        <v>3495.5037677924001</v>
      </c>
      <c r="D500" s="7">
        <v>1.3656939645980899</v>
      </c>
      <c r="E500" s="4">
        <v>3.3070549628334599E-5</v>
      </c>
      <c r="F500" s="4">
        <v>3.3775845710455501E-4</v>
      </c>
      <c r="G500" s="7">
        <f t="shared" si="7"/>
        <v>2.5770025496816387</v>
      </c>
    </row>
    <row r="501" spans="1:7" x14ac:dyDescent="0.2">
      <c r="A501" t="s">
        <v>752</v>
      </c>
      <c r="B501" t="s">
        <v>13</v>
      </c>
      <c r="C501" s="7">
        <v>224.53054933997899</v>
      </c>
      <c r="D501" s="7">
        <v>1.3652289868619401</v>
      </c>
      <c r="E501" s="4">
        <v>7.7806723666006602E-5</v>
      </c>
      <c r="F501" s="4">
        <v>5.81361389225585E-4</v>
      </c>
      <c r="G501" s="7">
        <f t="shared" si="7"/>
        <v>2.5761721207262531</v>
      </c>
    </row>
    <row r="502" spans="1:7" x14ac:dyDescent="0.2">
      <c r="A502" t="s">
        <v>753</v>
      </c>
      <c r="B502" t="s">
        <v>754</v>
      </c>
      <c r="C502" s="7">
        <v>156440.67899806899</v>
      </c>
      <c r="D502" s="7">
        <v>1.3648139523146401</v>
      </c>
      <c r="E502" s="4">
        <v>1.23698135187144E-6</v>
      </c>
      <c r="F502" s="4">
        <v>3.9550368149598601E-5</v>
      </c>
      <c r="G502" s="7">
        <f t="shared" si="7"/>
        <v>2.5754311140543398</v>
      </c>
    </row>
    <row r="503" spans="1:7" x14ac:dyDescent="0.2">
      <c r="A503" t="s">
        <v>755</v>
      </c>
      <c r="B503" t="s">
        <v>13</v>
      </c>
      <c r="C503" s="7">
        <v>8163.1441192770799</v>
      </c>
      <c r="D503" s="7">
        <v>1.3643517597488199</v>
      </c>
      <c r="E503" s="4">
        <v>5.7327301427196702E-5</v>
      </c>
      <c r="F503" s="4">
        <v>4.8186864608362002E-4</v>
      </c>
      <c r="G503" s="7">
        <f t="shared" si="7"/>
        <v>2.574606161845177</v>
      </c>
    </row>
    <row r="504" spans="1:7" x14ac:dyDescent="0.2">
      <c r="A504" t="s">
        <v>756</v>
      </c>
      <c r="B504" t="s">
        <v>757</v>
      </c>
      <c r="C504" s="7">
        <v>4047.0533534017</v>
      </c>
      <c r="D504" s="7">
        <v>1.3640065852365399</v>
      </c>
      <c r="E504" s="4">
        <v>1.00947983600049E-7</v>
      </c>
      <c r="F504" s="4">
        <v>7.7693894520751707E-6</v>
      </c>
      <c r="G504" s="7">
        <f t="shared" si="7"/>
        <v>2.5739902436523683</v>
      </c>
    </row>
    <row r="505" spans="1:7" x14ac:dyDescent="0.2">
      <c r="A505" t="s">
        <v>758</v>
      </c>
      <c r="B505" t="s">
        <v>13</v>
      </c>
      <c r="C505" s="7">
        <v>3437.8344171093199</v>
      </c>
      <c r="D505" s="7">
        <v>1.36314255385432</v>
      </c>
      <c r="E505" s="4">
        <v>3.4152062926580899E-5</v>
      </c>
      <c r="F505" s="4">
        <v>3.44881422712193E-4</v>
      </c>
      <c r="G505" s="7">
        <f t="shared" si="7"/>
        <v>2.5724491400666194</v>
      </c>
    </row>
    <row r="506" spans="1:7" x14ac:dyDescent="0.2">
      <c r="A506" t="s">
        <v>759</v>
      </c>
      <c r="B506" t="s">
        <v>760</v>
      </c>
      <c r="C506" s="7">
        <v>1294.68896124867</v>
      </c>
      <c r="D506" s="7">
        <v>1.36265655985081</v>
      </c>
      <c r="E506" s="4">
        <v>7.6809122236697297E-4</v>
      </c>
      <c r="F506" s="4">
        <v>3.0516898676268898E-3</v>
      </c>
      <c r="G506" s="7">
        <f t="shared" si="7"/>
        <v>2.5715827169689138</v>
      </c>
    </row>
    <row r="507" spans="1:7" x14ac:dyDescent="0.2">
      <c r="A507" t="s">
        <v>761</v>
      </c>
      <c r="B507" t="s">
        <v>13</v>
      </c>
      <c r="C507" s="7">
        <v>183.39489520743001</v>
      </c>
      <c r="D507" s="7">
        <v>1.3624400713832701</v>
      </c>
      <c r="E507" s="4">
        <v>9.6143408717916395E-5</v>
      </c>
      <c r="F507" s="4">
        <v>6.6963179330389302E-4</v>
      </c>
      <c r="G507" s="7">
        <f t="shared" si="7"/>
        <v>2.5711968584071507</v>
      </c>
    </row>
    <row r="508" spans="1:7" x14ac:dyDescent="0.2">
      <c r="A508" t="s">
        <v>762</v>
      </c>
      <c r="B508" t="s">
        <v>763</v>
      </c>
      <c r="C508" s="7">
        <v>12761.329372738401</v>
      </c>
      <c r="D508" s="7">
        <v>1.36218292936286</v>
      </c>
      <c r="E508" s="4">
        <v>6.5933823392930302E-5</v>
      </c>
      <c r="F508" s="4">
        <v>5.266396938909E-4</v>
      </c>
      <c r="G508" s="7">
        <f t="shared" si="7"/>
        <v>2.5707386161467385</v>
      </c>
    </row>
    <row r="509" spans="1:7" x14ac:dyDescent="0.2">
      <c r="A509" t="s">
        <v>764</v>
      </c>
      <c r="B509" t="s">
        <v>765</v>
      </c>
      <c r="C509" s="7">
        <v>445.69755312433699</v>
      </c>
      <c r="D509" s="7">
        <v>1.3620733602534301</v>
      </c>
      <c r="E509" s="4">
        <v>5.3053293776034703E-4</v>
      </c>
      <c r="F509" s="4">
        <v>2.29762556445649E-3</v>
      </c>
      <c r="G509" s="7">
        <f t="shared" si="7"/>
        <v>2.5705433823399861</v>
      </c>
    </row>
    <row r="510" spans="1:7" x14ac:dyDescent="0.2">
      <c r="A510" t="s">
        <v>766</v>
      </c>
      <c r="B510" t="s">
        <v>767</v>
      </c>
      <c r="C510" s="7">
        <v>146.03086575802999</v>
      </c>
      <c r="D510" s="7">
        <v>1.3619864472454699</v>
      </c>
      <c r="E510" s="4">
        <v>5.9836064956988099E-4</v>
      </c>
      <c r="F510" s="4">
        <v>2.51652458981869E-3</v>
      </c>
      <c r="G510" s="7">
        <f t="shared" si="7"/>
        <v>2.5703885284577423</v>
      </c>
    </row>
    <row r="511" spans="1:7" x14ac:dyDescent="0.2">
      <c r="A511" t="s">
        <v>768</v>
      </c>
      <c r="B511" t="s">
        <v>769</v>
      </c>
      <c r="C511" s="7">
        <v>458.703583271708</v>
      </c>
      <c r="D511" s="7">
        <v>1.36197461883437</v>
      </c>
      <c r="E511" s="4">
        <v>1.22603584455353E-4</v>
      </c>
      <c r="F511" s="4">
        <v>7.9629513110694597E-4</v>
      </c>
      <c r="G511" s="7">
        <f t="shared" si="7"/>
        <v>2.5703674543660582</v>
      </c>
    </row>
    <row r="512" spans="1:7" x14ac:dyDescent="0.2">
      <c r="A512" t="s">
        <v>770</v>
      </c>
      <c r="B512" t="s">
        <v>13</v>
      </c>
      <c r="C512" s="7">
        <v>3180.2758055394702</v>
      </c>
      <c r="D512" s="7">
        <v>1.3616211520782899</v>
      </c>
      <c r="E512" s="4">
        <v>3.9009496712327897E-5</v>
      </c>
      <c r="F512" s="4">
        <v>3.7329247520011797E-4</v>
      </c>
      <c r="G512" s="7">
        <f t="shared" si="7"/>
        <v>2.5697377799502936</v>
      </c>
    </row>
    <row r="513" spans="1:7" x14ac:dyDescent="0.2">
      <c r="A513" t="s">
        <v>771</v>
      </c>
      <c r="B513" t="s">
        <v>772</v>
      </c>
      <c r="C513" s="7">
        <v>10225.0118770178</v>
      </c>
      <c r="D513" s="7">
        <v>1.3615826729188101</v>
      </c>
      <c r="E513" s="4">
        <v>1.3666077765763201E-4</v>
      </c>
      <c r="F513" s="4">
        <v>8.5804069874577805E-4</v>
      </c>
      <c r="G513" s="7">
        <f t="shared" si="7"/>
        <v>2.5696692415354541</v>
      </c>
    </row>
    <row r="514" spans="1:7" x14ac:dyDescent="0.2">
      <c r="A514" t="s">
        <v>773</v>
      </c>
      <c r="B514" t="s">
        <v>774</v>
      </c>
      <c r="C514" s="7">
        <v>21700.954654172001</v>
      </c>
      <c r="D514" s="7">
        <v>1.3613158930256</v>
      </c>
      <c r="E514" s="4">
        <v>6.6662648836124605E-7</v>
      </c>
      <c r="F514" s="4">
        <v>2.5837771266519499E-5</v>
      </c>
      <c r="G514" s="7">
        <f t="shared" si="7"/>
        <v>2.5691941080620357</v>
      </c>
    </row>
    <row r="515" spans="1:7" x14ac:dyDescent="0.2">
      <c r="A515" t="s">
        <v>775</v>
      </c>
      <c r="B515" t="s">
        <v>776</v>
      </c>
      <c r="C515" s="7">
        <v>8344.1315363018093</v>
      </c>
      <c r="D515" s="7">
        <v>1.36086947177367</v>
      </c>
      <c r="E515" s="4">
        <v>9.2018398539064406E-5</v>
      </c>
      <c r="F515" s="4">
        <v>6.5041505686925702E-4</v>
      </c>
      <c r="G515" s="7">
        <f t="shared" si="7"/>
        <v>2.5683992308471848</v>
      </c>
    </row>
    <row r="516" spans="1:7" x14ac:dyDescent="0.2">
      <c r="A516" t="s">
        <v>777</v>
      </c>
      <c r="B516" t="s">
        <v>13</v>
      </c>
      <c r="C516" s="7">
        <v>675.08601540037</v>
      </c>
      <c r="D516" s="7">
        <v>1.3600186457622201</v>
      </c>
      <c r="E516" s="4">
        <v>3.60057033766434E-5</v>
      </c>
      <c r="F516" s="4">
        <v>3.5592793934250701E-4</v>
      </c>
      <c r="G516" s="7">
        <f t="shared" si="7"/>
        <v>2.5668849699937843</v>
      </c>
    </row>
    <row r="517" spans="1:7" x14ac:dyDescent="0.2">
      <c r="A517" t="s">
        <v>778</v>
      </c>
      <c r="B517" t="s">
        <v>779</v>
      </c>
      <c r="C517" s="7">
        <v>3502.9178714397099</v>
      </c>
      <c r="D517" s="7">
        <v>1.3598169524967401</v>
      </c>
      <c r="E517" s="4">
        <v>9.4501149719980603E-6</v>
      </c>
      <c r="F517" s="4">
        <v>1.4588107281272099E-4</v>
      </c>
      <c r="G517" s="7">
        <f t="shared" ref="G517:G580" si="8">2^D517</f>
        <v>2.5665261365542493</v>
      </c>
    </row>
    <row r="518" spans="1:7" x14ac:dyDescent="0.2">
      <c r="A518" t="s">
        <v>780</v>
      </c>
      <c r="B518" t="s">
        <v>13</v>
      </c>
      <c r="C518" s="7">
        <v>2850.6318324771601</v>
      </c>
      <c r="D518" s="7">
        <v>1.3597423395367001</v>
      </c>
      <c r="E518" s="4">
        <v>2.6169192808703099E-4</v>
      </c>
      <c r="F518" s="4">
        <v>1.3775389773478699E-3</v>
      </c>
      <c r="G518" s="7">
        <f t="shared" si="8"/>
        <v>2.5663934049964001</v>
      </c>
    </row>
    <row r="519" spans="1:7" x14ac:dyDescent="0.2">
      <c r="A519" t="s">
        <v>781</v>
      </c>
      <c r="B519" t="s">
        <v>13</v>
      </c>
      <c r="C519" s="7">
        <v>6375.1263404013298</v>
      </c>
      <c r="D519" s="7">
        <v>1.3591467186638999</v>
      </c>
      <c r="E519" s="4">
        <v>4.9281402264607095E-4</v>
      </c>
      <c r="F519" s="4">
        <v>2.1726968469768502E-3</v>
      </c>
      <c r="G519" s="7">
        <f t="shared" si="8"/>
        <v>2.5653340806506688</v>
      </c>
    </row>
    <row r="520" spans="1:7" x14ac:dyDescent="0.2">
      <c r="A520" t="s">
        <v>782</v>
      </c>
      <c r="B520" t="s">
        <v>783</v>
      </c>
      <c r="C520" s="7">
        <v>3244.1320748134599</v>
      </c>
      <c r="D520" s="7">
        <v>1.35802774717241</v>
      </c>
      <c r="E520" s="4">
        <v>1.0784099172057699E-4</v>
      </c>
      <c r="F520" s="4">
        <v>7.2760593975529895E-4</v>
      </c>
      <c r="G520" s="7">
        <f t="shared" si="8"/>
        <v>2.5633451483413823</v>
      </c>
    </row>
    <row r="521" spans="1:7" x14ac:dyDescent="0.2">
      <c r="A521" t="s">
        <v>784</v>
      </c>
      <c r="B521" t="s">
        <v>13</v>
      </c>
      <c r="C521" s="7">
        <v>171.721150003166</v>
      </c>
      <c r="D521" s="7">
        <v>1.3579228909807699</v>
      </c>
      <c r="E521" s="4">
        <v>2.2331288107735799E-5</v>
      </c>
      <c r="F521" s="4">
        <v>2.5679789686323701E-4</v>
      </c>
      <c r="G521" s="7">
        <f t="shared" si="8"/>
        <v>2.5631588492032629</v>
      </c>
    </row>
    <row r="522" spans="1:7" x14ac:dyDescent="0.2">
      <c r="A522" t="s">
        <v>785</v>
      </c>
      <c r="B522" t="s">
        <v>786</v>
      </c>
      <c r="C522" s="7">
        <v>713.59745101137605</v>
      </c>
      <c r="D522" s="7">
        <v>1.3573809105179699</v>
      </c>
      <c r="E522" s="4">
        <v>2.3970419691108301E-3</v>
      </c>
      <c r="F522" s="4">
        <v>7.41548297937675E-3</v>
      </c>
      <c r="G522" s="7">
        <f t="shared" si="8"/>
        <v>2.5621961224494609</v>
      </c>
    </row>
    <row r="523" spans="1:7" x14ac:dyDescent="0.2">
      <c r="A523" t="s">
        <v>787</v>
      </c>
      <c r="B523" t="s">
        <v>13</v>
      </c>
      <c r="C523" s="7">
        <v>1309.7719416760399</v>
      </c>
      <c r="D523" s="7">
        <v>1.3565695232602699</v>
      </c>
      <c r="E523" s="4">
        <v>2.40952634189784E-4</v>
      </c>
      <c r="F523" s="4">
        <v>1.29296047479827E-3</v>
      </c>
      <c r="G523" s="7">
        <f t="shared" si="8"/>
        <v>2.5607555208469712</v>
      </c>
    </row>
    <row r="524" spans="1:7" x14ac:dyDescent="0.2">
      <c r="A524" t="s">
        <v>788</v>
      </c>
      <c r="B524" t="s">
        <v>13</v>
      </c>
      <c r="C524" s="7">
        <v>2390.3969426844501</v>
      </c>
      <c r="D524" s="7">
        <v>1.35598640778875</v>
      </c>
      <c r="E524" s="4">
        <v>8.83099219884174E-5</v>
      </c>
      <c r="F524" s="4">
        <v>6.32672479671009E-4</v>
      </c>
      <c r="G524" s="7">
        <f t="shared" si="8"/>
        <v>2.5597207114148635</v>
      </c>
    </row>
    <row r="525" spans="1:7" x14ac:dyDescent="0.2">
      <c r="A525" t="s">
        <v>789</v>
      </c>
      <c r="B525" t="s">
        <v>790</v>
      </c>
      <c r="C525" s="7">
        <v>57.663349640152099</v>
      </c>
      <c r="D525" s="7">
        <v>1.35589694732054</v>
      </c>
      <c r="E525" s="4">
        <v>1.4997218902483699E-3</v>
      </c>
      <c r="F525" s="4">
        <v>5.0984246553910399E-3</v>
      </c>
      <c r="G525" s="7">
        <f t="shared" si="8"/>
        <v>2.5595619899199411</v>
      </c>
    </row>
    <row r="526" spans="1:7" x14ac:dyDescent="0.2">
      <c r="A526" t="s">
        <v>791</v>
      </c>
      <c r="B526" t="s">
        <v>792</v>
      </c>
      <c r="C526" s="7">
        <v>18892.714599543699</v>
      </c>
      <c r="D526" s="7">
        <v>1.3557288079268499</v>
      </c>
      <c r="E526" s="4">
        <v>3.5611534535959199E-5</v>
      </c>
      <c r="F526" s="4">
        <v>3.5529100428237099E-4</v>
      </c>
      <c r="G526" s="7">
        <f t="shared" si="8"/>
        <v>2.5592637022628404</v>
      </c>
    </row>
    <row r="527" spans="1:7" x14ac:dyDescent="0.2">
      <c r="A527" t="s">
        <v>793</v>
      </c>
      <c r="B527" t="s">
        <v>13</v>
      </c>
      <c r="C527" s="7">
        <v>1772.5625498663501</v>
      </c>
      <c r="D527" s="7">
        <v>1.35499239950017</v>
      </c>
      <c r="E527" s="4">
        <v>1.3052005400595E-3</v>
      </c>
      <c r="F527" s="4">
        <v>4.5820858778229598E-3</v>
      </c>
      <c r="G527" s="7">
        <f t="shared" si="8"/>
        <v>2.5579576865203371</v>
      </c>
    </row>
    <row r="528" spans="1:7" x14ac:dyDescent="0.2">
      <c r="A528" t="s">
        <v>794</v>
      </c>
      <c r="B528" t="s">
        <v>795</v>
      </c>
      <c r="C528" s="7">
        <v>338.348031687299</v>
      </c>
      <c r="D528" s="7">
        <v>1.3542332038740399</v>
      </c>
      <c r="E528" s="4">
        <v>2.1128690702135601E-4</v>
      </c>
      <c r="F528" s="4">
        <v>1.18143042197982E-3</v>
      </c>
      <c r="G528" s="7">
        <f t="shared" si="8"/>
        <v>2.5566119555438882</v>
      </c>
    </row>
    <row r="529" spans="1:7" x14ac:dyDescent="0.2">
      <c r="A529" t="s">
        <v>796</v>
      </c>
      <c r="B529" t="s">
        <v>13</v>
      </c>
      <c r="C529" s="7">
        <v>1862.17756442974</v>
      </c>
      <c r="D529" s="7">
        <v>1.35340349843431</v>
      </c>
      <c r="E529" s="4">
        <v>2.95215827293858E-6</v>
      </c>
      <c r="F529" s="4">
        <v>6.9757687260774606E-5</v>
      </c>
      <c r="G529" s="7">
        <f t="shared" si="8"/>
        <v>2.5551420503081621</v>
      </c>
    </row>
    <row r="530" spans="1:7" x14ac:dyDescent="0.2">
      <c r="A530" t="s">
        <v>797</v>
      </c>
      <c r="B530" t="s">
        <v>798</v>
      </c>
      <c r="C530" s="7">
        <v>944.15239661837495</v>
      </c>
      <c r="D530" s="7">
        <v>1.3526218460114099</v>
      </c>
      <c r="E530" s="4">
        <v>1.5046977032708001E-4</v>
      </c>
      <c r="F530" s="4">
        <v>9.1651315730598495E-4</v>
      </c>
      <c r="G530" s="7">
        <f t="shared" si="8"/>
        <v>2.5537580488629485</v>
      </c>
    </row>
    <row r="531" spans="1:7" x14ac:dyDescent="0.2">
      <c r="A531" t="s">
        <v>799</v>
      </c>
      <c r="B531" t="s">
        <v>37</v>
      </c>
      <c r="C531" s="7">
        <v>22.733673534063598</v>
      </c>
      <c r="D531" s="7">
        <v>1.3524958919453001</v>
      </c>
      <c r="E531" s="4">
        <v>1.0032732860592501E-2</v>
      </c>
      <c r="F531" s="4">
        <v>2.36032088587084E-2</v>
      </c>
      <c r="G531" s="7">
        <f t="shared" si="8"/>
        <v>2.5535351035000295</v>
      </c>
    </row>
    <row r="532" spans="1:7" x14ac:dyDescent="0.2">
      <c r="A532" t="s">
        <v>800</v>
      </c>
      <c r="B532" t="s">
        <v>801</v>
      </c>
      <c r="C532" s="7">
        <v>15110.139944341599</v>
      </c>
      <c r="D532" s="7">
        <v>1.35201189898725</v>
      </c>
      <c r="E532" s="4">
        <v>1.3186335398398399E-4</v>
      </c>
      <c r="F532" s="4">
        <v>8.3671000728399898E-4</v>
      </c>
      <c r="G532" s="7">
        <f t="shared" si="8"/>
        <v>2.5526785914245664</v>
      </c>
    </row>
    <row r="533" spans="1:7" x14ac:dyDescent="0.2">
      <c r="A533" t="s">
        <v>802</v>
      </c>
      <c r="B533" t="s">
        <v>803</v>
      </c>
      <c r="C533" s="7">
        <v>361163.55247220601</v>
      </c>
      <c r="D533" s="7">
        <v>1.3519213281228999</v>
      </c>
      <c r="E533" s="4">
        <v>5.7926672658959599E-6</v>
      </c>
      <c r="F533" s="4">
        <v>1.0687669484593999E-4</v>
      </c>
      <c r="G533" s="7">
        <f t="shared" si="8"/>
        <v>2.5525183420005089</v>
      </c>
    </row>
    <row r="534" spans="1:7" x14ac:dyDescent="0.2">
      <c r="A534" t="s">
        <v>804</v>
      </c>
      <c r="B534" t="s">
        <v>805</v>
      </c>
      <c r="C534" s="7">
        <v>21104.073462900698</v>
      </c>
      <c r="D534" s="7">
        <v>1.35183674800945</v>
      </c>
      <c r="E534" s="4">
        <v>1.44677012021579E-4</v>
      </c>
      <c r="F534" s="4">
        <v>8.9386169984662599E-4</v>
      </c>
      <c r="G534" s="7">
        <f t="shared" si="8"/>
        <v>2.5523687012542298</v>
      </c>
    </row>
    <row r="535" spans="1:7" x14ac:dyDescent="0.2">
      <c r="A535" t="s">
        <v>806</v>
      </c>
      <c r="B535" t="s">
        <v>807</v>
      </c>
      <c r="C535" s="7">
        <v>3407.6429793123898</v>
      </c>
      <c r="D535" s="7">
        <v>1.35182155760293</v>
      </c>
      <c r="E535" s="4">
        <v>7.9380786511113705E-7</v>
      </c>
      <c r="F535" s="4">
        <v>2.93927139057474E-5</v>
      </c>
      <c r="G535" s="7">
        <f t="shared" si="8"/>
        <v>2.5523418270272127</v>
      </c>
    </row>
    <row r="536" spans="1:7" x14ac:dyDescent="0.2">
      <c r="A536" t="s">
        <v>808</v>
      </c>
      <c r="B536" t="s">
        <v>809</v>
      </c>
      <c r="C536" s="7">
        <v>3542.6806501403098</v>
      </c>
      <c r="D536" s="7">
        <v>1.35162599626458</v>
      </c>
      <c r="E536" s="4">
        <v>2.5999479072968798E-5</v>
      </c>
      <c r="F536" s="4">
        <v>2.8586161939922402E-4</v>
      </c>
      <c r="G536" s="7">
        <f t="shared" si="8"/>
        <v>2.5519958734187682</v>
      </c>
    </row>
    <row r="537" spans="1:7" x14ac:dyDescent="0.2">
      <c r="A537" t="s">
        <v>810</v>
      </c>
      <c r="B537" t="s">
        <v>13</v>
      </c>
      <c r="C537" s="7">
        <v>207.832473983044</v>
      </c>
      <c r="D537" s="7">
        <v>1.3504878852343001</v>
      </c>
      <c r="E537" s="4">
        <v>7.1477307472501504E-3</v>
      </c>
      <c r="F537" s="4">
        <v>1.7927560242462798E-2</v>
      </c>
      <c r="G537" s="7">
        <f t="shared" si="8"/>
        <v>2.5499834527471563</v>
      </c>
    </row>
    <row r="538" spans="1:7" x14ac:dyDescent="0.2">
      <c r="A538" t="s">
        <v>811</v>
      </c>
      <c r="B538" t="s">
        <v>812</v>
      </c>
      <c r="C538" s="7">
        <v>268.57962018169297</v>
      </c>
      <c r="D538" s="7">
        <v>1.3502220243645999</v>
      </c>
      <c r="E538" s="4">
        <v>1.77720919637142E-5</v>
      </c>
      <c r="F538" s="4">
        <v>2.20748612547548E-4</v>
      </c>
      <c r="G538" s="7">
        <f t="shared" si="8"/>
        <v>2.5495135832755187</v>
      </c>
    </row>
    <row r="539" spans="1:7" x14ac:dyDescent="0.2">
      <c r="A539" t="s">
        <v>813</v>
      </c>
      <c r="B539" t="s">
        <v>13</v>
      </c>
      <c r="C539" s="7">
        <v>2585.8474736428302</v>
      </c>
      <c r="D539" s="7">
        <v>1.35000928489639</v>
      </c>
      <c r="E539" s="4">
        <v>2.4128915113268899E-4</v>
      </c>
      <c r="F539" s="4">
        <v>1.2941217538351001E-3</v>
      </c>
      <c r="G539" s="7">
        <f t="shared" si="8"/>
        <v>2.5491376603252611</v>
      </c>
    </row>
    <row r="540" spans="1:7" x14ac:dyDescent="0.2">
      <c r="A540" t="s">
        <v>814</v>
      </c>
      <c r="B540" t="s">
        <v>815</v>
      </c>
      <c r="C540" s="7">
        <v>1715.0151850165801</v>
      </c>
      <c r="D540" s="7">
        <v>1.3494354759031399</v>
      </c>
      <c r="E540" s="4">
        <v>1.03723481430601E-6</v>
      </c>
      <c r="F540" s="4">
        <v>3.5936350881502499E-5</v>
      </c>
      <c r="G540" s="7">
        <f t="shared" si="8"/>
        <v>2.5481239829885998</v>
      </c>
    </row>
    <row r="541" spans="1:7" x14ac:dyDescent="0.2">
      <c r="A541" t="s">
        <v>816</v>
      </c>
      <c r="B541" t="s">
        <v>13</v>
      </c>
      <c r="C541" s="7">
        <v>9780.6838073248891</v>
      </c>
      <c r="D541" s="7">
        <v>1.34891135835734</v>
      </c>
      <c r="E541" s="4">
        <v>1.16374138196485E-4</v>
      </c>
      <c r="F541" s="4">
        <v>7.6828335018187496E-4</v>
      </c>
      <c r="G541" s="7">
        <f t="shared" si="8"/>
        <v>2.54719844163052</v>
      </c>
    </row>
    <row r="542" spans="1:7" x14ac:dyDescent="0.2">
      <c r="A542" t="s">
        <v>817</v>
      </c>
      <c r="B542" t="s">
        <v>13</v>
      </c>
      <c r="C542" s="7">
        <v>11539.095529013</v>
      </c>
      <c r="D542" s="7">
        <v>1.3489032085774399</v>
      </c>
      <c r="E542" s="4">
        <v>6.3658703601432101E-5</v>
      </c>
      <c r="F542" s="4">
        <v>5.16507930199873E-4</v>
      </c>
      <c r="G542" s="7">
        <f t="shared" si="8"/>
        <v>2.5471840525549085</v>
      </c>
    </row>
    <row r="543" spans="1:7" x14ac:dyDescent="0.2">
      <c r="A543" t="s">
        <v>818</v>
      </c>
      <c r="B543" t="s">
        <v>819</v>
      </c>
      <c r="C543" s="7">
        <v>12880.7894702828</v>
      </c>
      <c r="D543" s="7">
        <v>1.34845572048037</v>
      </c>
      <c r="E543" s="4">
        <v>3.1804720036088203E-5</v>
      </c>
      <c r="F543" s="4">
        <v>3.2951524845081798E-4</v>
      </c>
      <c r="G543" s="7">
        <f t="shared" si="8"/>
        <v>2.5463941019718779</v>
      </c>
    </row>
    <row r="544" spans="1:7" x14ac:dyDescent="0.2">
      <c r="A544" t="s">
        <v>820</v>
      </c>
      <c r="B544" t="s">
        <v>821</v>
      </c>
      <c r="C544" s="7">
        <v>1231.5782776457499</v>
      </c>
      <c r="D544" s="7">
        <v>1.34729573996233</v>
      </c>
      <c r="E544" s="4">
        <v>9.7529080222066404E-6</v>
      </c>
      <c r="F544" s="4">
        <v>1.4906040275074699E-4</v>
      </c>
      <c r="G544" s="7">
        <f t="shared" si="8"/>
        <v>2.5443475291934896</v>
      </c>
    </row>
    <row r="545" spans="1:7" x14ac:dyDescent="0.2">
      <c r="A545" t="s">
        <v>822</v>
      </c>
      <c r="B545" t="s">
        <v>13</v>
      </c>
      <c r="C545" s="7">
        <v>129.28301037757799</v>
      </c>
      <c r="D545" s="7">
        <v>1.3469873260165399</v>
      </c>
      <c r="E545" s="4">
        <v>7.1151524454598396E-4</v>
      </c>
      <c r="F545" s="4">
        <v>2.8735295202335E-3</v>
      </c>
      <c r="G545" s="7">
        <f t="shared" si="8"/>
        <v>2.5438036662368333</v>
      </c>
    </row>
    <row r="546" spans="1:7" x14ac:dyDescent="0.2">
      <c r="A546" t="s">
        <v>823</v>
      </c>
      <c r="B546" t="s">
        <v>13</v>
      </c>
      <c r="C546" s="7">
        <v>839.19895494980403</v>
      </c>
      <c r="D546" s="7">
        <v>1.3465401908316501</v>
      </c>
      <c r="E546" s="4">
        <v>1.0228344814153799E-4</v>
      </c>
      <c r="F546" s="4">
        <v>7.0019323616586204E-4</v>
      </c>
      <c r="G546" s="7">
        <f t="shared" si="8"/>
        <v>2.5430153860754734</v>
      </c>
    </row>
    <row r="547" spans="1:7" x14ac:dyDescent="0.2">
      <c r="A547" t="s">
        <v>824</v>
      </c>
      <c r="B547" t="s">
        <v>825</v>
      </c>
      <c r="C547" s="7">
        <v>2984.5080258315002</v>
      </c>
      <c r="D547" s="7">
        <v>1.34632781313502</v>
      </c>
      <c r="E547" s="4">
        <v>5.45290620577172E-5</v>
      </c>
      <c r="F547" s="4">
        <v>4.6779509846489001E-4</v>
      </c>
      <c r="G547" s="7">
        <f t="shared" si="8"/>
        <v>2.5426410588721948</v>
      </c>
    </row>
    <row r="548" spans="1:7" x14ac:dyDescent="0.2">
      <c r="A548" t="s">
        <v>826</v>
      </c>
      <c r="B548" t="s">
        <v>13</v>
      </c>
      <c r="C548" s="7">
        <v>1623.5174216298001</v>
      </c>
      <c r="D548" s="7">
        <v>1.3463159477356701</v>
      </c>
      <c r="E548" s="4">
        <v>6.1618349057333593E-5</v>
      </c>
      <c r="F548" s="4">
        <v>5.0587432583266403E-4</v>
      </c>
      <c r="G548" s="7">
        <f t="shared" si="8"/>
        <v>2.5426201470878964</v>
      </c>
    </row>
    <row r="549" spans="1:7" x14ac:dyDescent="0.2">
      <c r="A549" t="s">
        <v>827</v>
      </c>
      <c r="B549" t="s">
        <v>828</v>
      </c>
      <c r="C549" s="7">
        <v>6549.6517071253102</v>
      </c>
      <c r="D549" s="7">
        <v>1.3460961005002801</v>
      </c>
      <c r="E549" s="4">
        <v>4.3594497470597197E-5</v>
      </c>
      <c r="F549" s="4">
        <v>4.01479239526226E-4</v>
      </c>
      <c r="G549" s="7">
        <f t="shared" si="8"/>
        <v>2.542232715645218</v>
      </c>
    </row>
    <row r="550" spans="1:7" x14ac:dyDescent="0.2">
      <c r="A550" t="s">
        <v>829</v>
      </c>
      <c r="B550" t="s">
        <v>830</v>
      </c>
      <c r="C550" s="7">
        <v>21147.411004608701</v>
      </c>
      <c r="D550" s="7">
        <v>1.3456810461007001</v>
      </c>
      <c r="E550" s="4">
        <v>6.6773830796296597E-6</v>
      </c>
      <c r="F550" s="4">
        <v>1.15859585640917E-4</v>
      </c>
      <c r="G550" s="7">
        <f t="shared" si="8"/>
        <v>2.5415014362855133</v>
      </c>
    </row>
    <row r="551" spans="1:7" x14ac:dyDescent="0.2">
      <c r="A551" t="s">
        <v>831</v>
      </c>
      <c r="B551" t="s">
        <v>832</v>
      </c>
      <c r="C551" s="7">
        <v>6077.1141296265796</v>
      </c>
      <c r="D551" s="7">
        <v>1.3450245743245799</v>
      </c>
      <c r="E551" s="4">
        <v>3.5477241663152803E-8</v>
      </c>
      <c r="F551" s="4">
        <v>3.7477184207889299E-6</v>
      </c>
      <c r="G551" s="7">
        <f t="shared" si="8"/>
        <v>2.5403452359941117</v>
      </c>
    </row>
    <row r="552" spans="1:7" x14ac:dyDescent="0.2">
      <c r="A552" t="s">
        <v>833</v>
      </c>
      <c r="B552" t="s">
        <v>13</v>
      </c>
      <c r="C552" s="7">
        <v>34159.963794594099</v>
      </c>
      <c r="D552" s="7">
        <v>1.3447192151218601</v>
      </c>
      <c r="E552" s="4">
        <v>1.4036010239826201E-6</v>
      </c>
      <c r="F552" s="4">
        <v>4.3081695013880198E-5</v>
      </c>
      <c r="G552" s="7">
        <f t="shared" si="8"/>
        <v>2.5398076062900312</v>
      </c>
    </row>
    <row r="553" spans="1:7" x14ac:dyDescent="0.2">
      <c r="A553" t="s">
        <v>834</v>
      </c>
      <c r="B553" t="s">
        <v>13</v>
      </c>
      <c r="C553" s="7">
        <v>123.053363685809</v>
      </c>
      <c r="D553" s="7">
        <v>1.3445839453794799</v>
      </c>
      <c r="E553" s="4">
        <v>4.84118560622128E-4</v>
      </c>
      <c r="F553" s="4">
        <v>2.1431296182019E-3</v>
      </c>
      <c r="G553" s="7">
        <f t="shared" si="8"/>
        <v>2.5395694804179669</v>
      </c>
    </row>
    <row r="554" spans="1:7" x14ac:dyDescent="0.2">
      <c r="A554" t="s">
        <v>835</v>
      </c>
      <c r="B554" t="s">
        <v>836</v>
      </c>
      <c r="C554" s="7">
        <v>3327.6421996685299</v>
      </c>
      <c r="D554" s="7">
        <v>1.34438622677963</v>
      </c>
      <c r="E554" s="4">
        <v>2.94064245857547E-5</v>
      </c>
      <c r="F554" s="4">
        <v>3.1091773369173401E-4</v>
      </c>
      <c r="G554" s="7">
        <f t="shared" si="8"/>
        <v>2.5392214611194119</v>
      </c>
    </row>
    <row r="555" spans="1:7" x14ac:dyDescent="0.2">
      <c r="A555" t="s">
        <v>837</v>
      </c>
      <c r="B555" t="s">
        <v>838</v>
      </c>
      <c r="C555" s="7">
        <v>9841.6570469272501</v>
      </c>
      <c r="D555" s="7">
        <v>1.3436671953003501</v>
      </c>
      <c r="E555" s="4">
        <v>9.3063415303237302E-5</v>
      </c>
      <c r="F555" s="4">
        <v>6.5411500319137797E-4</v>
      </c>
      <c r="G555" s="7">
        <f t="shared" si="8"/>
        <v>2.5379562420622128</v>
      </c>
    </row>
    <row r="556" spans="1:7" x14ac:dyDescent="0.2">
      <c r="A556" t="s">
        <v>839</v>
      </c>
      <c r="B556" t="s">
        <v>13</v>
      </c>
      <c r="C556" s="7">
        <v>1239.1111819602399</v>
      </c>
      <c r="D556" s="7">
        <v>1.3430111503840101</v>
      </c>
      <c r="E556" s="4">
        <v>9.9135341915284692E-4</v>
      </c>
      <c r="F556" s="4">
        <v>3.7089698233930299E-3</v>
      </c>
      <c r="G556" s="7">
        <f t="shared" si="8"/>
        <v>2.5368024051595985</v>
      </c>
    </row>
    <row r="557" spans="1:7" x14ac:dyDescent="0.2">
      <c r="A557" t="s">
        <v>840</v>
      </c>
      <c r="B557" t="s">
        <v>841</v>
      </c>
      <c r="C557" s="7">
        <v>485.00535294645999</v>
      </c>
      <c r="D557" s="7">
        <v>1.3429455142244899</v>
      </c>
      <c r="E557" s="4">
        <v>1.2619112771232501E-4</v>
      </c>
      <c r="F557" s="4">
        <v>8.1345219193902196E-4</v>
      </c>
      <c r="G557" s="7">
        <f t="shared" si="8"/>
        <v>2.5366869946431438</v>
      </c>
    </row>
    <row r="558" spans="1:7" x14ac:dyDescent="0.2">
      <c r="A558" t="s">
        <v>842</v>
      </c>
      <c r="B558" t="s">
        <v>843</v>
      </c>
      <c r="C558" s="7">
        <v>522.89021553282896</v>
      </c>
      <c r="D558" s="7">
        <v>1.34275130153516</v>
      </c>
      <c r="E558" s="4">
        <v>2.9447396703958801E-5</v>
      </c>
      <c r="F558" s="4">
        <v>3.1091773369173401E-4</v>
      </c>
      <c r="G558" s="7">
        <f t="shared" si="8"/>
        <v>2.5363455339528991</v>
      </c>
    </row>
    <row r="559" spans="1:7" x14ac:dyDescent="0.2">
      <c r="A559" t="s">
        <v>844</v>
      </c>
      <c r="B559" t="s">
        <v>13</v>
      </c>
      <c r="C559" s="7">
        <v>863.11245975691497</v>
      </c>
      <c r="D559" s="7">
        <v>1.34263525380989</v>
      </c>
      <c r="E559" s="4">
        <v>4.15466875913566E-6</v>
      </c>
      <c r="F559" s="4">
        <v>8.6089530537859205E-5</v>
      </c>
      <c r="G559" s="7">
        <f t="shared" si="8"/>
        <v>2.5361415232065374</v>
      </c>
    </row>
    <row r="560" spans="1:7" x14ac:dyDescent="0.2">
      <c r="A560" t="s">
        <v>845</v>
      </c>
      <c r="B560" t="s">
        <v>13</v>
      </c>
      <c r="C560" s="7">
        <v>559.71358061296803</v>
      </c>
      <c r="D560" s="7">
        <v>1.3426183523633599</v>
      </c>
      <c r="E560" s="4">
        <v>9.3954631782055598E-6</v>
      </c>
      <c r="F560" s="4">
        <v>1.4528344559016E-4</v>
      </c>
      <c r="G560" s="7">
        <f t="shared" si="8"/>
        <v>2.5361118120007382</v>
      </c>
    </row>
    <row r="561" spans="1:7" x14ac:dyDescent="0.2">
      <c r="A561" t="s">
        <v>846</v>
      </c>
      <c r="B561" t="s">
        <v>847</v>
      </c>
      <c r="C561" s="7">
        <v>3384.6100986286201</v>
      </c>
      <c r="D561" s="7">
        <v>1.34244288728167</v>
      </c>
      <c r="E561" s="4">
        <v>3.5029993947718798E-6</v>
      </c>
      <c r="F561" s="4">
        <v>7.8471556088704694E-5</v>
      </c>
      <c r="G561" s="7">
        <f t="shared" si="8"/>
        <v>2.5358033809091602</v>
      </c>
    </row>
    <row r="562" spans="1:7" x14ac:dyDescent="0.2">
      <c r="A562" t="s">
        <v>848</v>
      </c>
      <c r="B562" t="s">
        <v>13</v>
      </c>
      <c r="C562" s="7">
        <v>653.89882398259897</v>
      </c>
      <c r="D562" s="7">
        <v>1.34179051435852</v>
      </c>
      <c r="E562" s="4">
        <v>2.0594632175658301E-5</v>
      </c>
      <c r="F562" s="4">
        <v>2.4385402383815199E-4</v>
      </c>
      <c r="G562" s="7">
        <f t="shared" si="8"/>
        <v>2.5346569740479166</v>
      </c>
    </row>
    <row r="563" spans="1:7" x14ac:dyDescent="0.2">
      <c r="A563" t="s">
        <v>849</v>
      </c>
      <c r="B563" t="s">
        <v>850</v>
      </c>
      <c r="C563" s="7">
        <v>2409.5660101486101</v>
      </c>
      <c r="D563" s="7">
        <v>1.34124695506323</v>
      </c>
      <c r="E563" s="4">
        <v>3.2752472343509603E-5</v>
      </c>
      <c r="F563" s="4">
        <v>3.3577583973569002E-4</v>
      </c>
      <c r="G563" s="7">
        <f t="shared" si="8"/>
        <v>2.5337021798539596</v>
      </c>
    </row>
    <row r="564" spans="1:7" x14ac:dyDescent="0.2">
      <c r="A564" t="s">
        <v>851</v>
      </c>
      <c r="B564" t="s">
        <v>852</v>
      </c>
      <c r="C564" s="7">
        <v>2764.80897526321</v>
      </c>
      <c r="D564" s="7">
        <v>1.3410350269290101</v>
      </c>
      <c r="E564" s="4">
        <v>1.29907317154249E-4</v>
      </c>
      <c r="F564" s="4">
        <v>8.2923657721388098E-4</v>
      </c>
      <c r="G564" s="7">
        <f t="shared" si="8"/>
        <v>2.5333300129557976</v>
      </c>
    </row>
    <row r="565" spans="1:7" x14ac:dyDescent="0.2">
      <c r="A565" t="s">
        <v>853</v>
      </c>
      <c r="B565" t="s">
        <v>854</v>
      </c>
      <c r="C565" s="7">
        <v>13590.2871088956</v>
      </c>
      <c r="D565" s="7">
        <v>1.3403763396386801</v>
      </c>
      <c r="E565" s="4">
        <v>6.9016715573132899E-6</v>
      </c>
      <c r="F565" s="4">
        <v>1.19053326816042E-4</v>
      </c>
      <c r="G565" s="7">
        <f t="shared" si="8"/>
        <v>2.5321736414691824</v>
      </c>
    </row>
    <row r="566" spans="1:7" x14ac:dyDescent="0.2">
      <c r="A566" t="s">
        <v>855</v>
      </c>
      <c r="B566" t="s">
        <v>13</v>
      </c>
      <c r="C566" s="7">
        <v>2430.6043206673298</v>
      </c>
      <c r="D566" s="7">
        <v>1.3401658844320501</v>
      </c>
      <c r="E566" s="4">
        <v>9.5970826668763602E-6</v>
      </c>
      <c r="F566" s="4">
        <v>1.4772652247941801E-4</v>
      </c>
      <c r="G566" s="7">
        <f t="shared" si="8"/>
        <v>2.531804283951284</v>
      </c>
    </row>
    <row r="567" spans="1:7" x14ac:dyDescent="0.2">
      <c r="A567" t="s">
        <v>856</v>
      </c>
      <c r="B567" t="s">
        <v>857</v>
      </c>
      <c r="C567" s="7">
        <v>9540.9466113991293</v>
      </c>
      <c r="D567" s="7">
        <v>1.3396177240343801</v>
      </c>
      <c r="E567" s="4">
        <v>1.85490173001268E-4</v>
      </c>
      <c r="F567" s="4">
        <v>1.0716872995166699E-3</v>
      </c>
      <c r="G567" s="7">
        <f t="shared" si="8"/>
        <v>2.5308424928733335</v>
      </c>
    </row>
    <row r="568" spans="1:7" x14ac:dyDescent="0.2">
      <c r="A568" t="s">
        <v>858</v>
      </c>
      <c r="B568" t="s">
        <v>859</v>
      </c>
      <c r="C568" s="7">
        <v>38826.188325822099</v>
      </c>
      <c r="D568" s="7">
        <v>1.3395249629617201</v>
      </c>
      <c r="E568" s="4">
        <v>3.0592495985582399E-5</v>
      </c>
      <c r="F568" s="4">
        <v>3.2096800802789701E-4</v>
      </c>
      <c r="G568" s="7">
        <f t="shared" si="8"/>
        <v>2.5306797723325594</v>
      </c>
    </row>
    <row r="569" spans="1:7" x14ac:dyDescent="0.2">
      <c r="A569" t="s">
        <v>860</v>
      </c>
      <c r="B569" t="s">
        <v>13</v>
      </c>
      <c r="C569" s="7">
        <v>12869.788816108299</v>
      </c>
      <c r="D569" s="7">
        <v>1.3393062284666699</v>
      </c>
      <c r="E569" s="4">
        <v>2.0245411906057799E-4</v>
      </c>
      <c r="F569" s="4">
        <v>1.14391354634385E-3</v>
      </c>
      <c r="G569" s="7">
        <f t="shared" si="8"/>
        <v>2.5302961119015595</v>
      </c>
    </row>
    <row r="570" spans="1:7" x14ac:dyDescent="0.2">
      <c r="A570" t="s">
        <v>861</v>
      </c>
      <c r="B570" t="s">
        <v>862</v>
      </c>
      <c r="C570" s="7">
        <v>17675.053820393299</v>
      </c>
      <c r="D570" s="7">
        <v>1.33910576747634</v>
      </c>
      <c r="E570" s="4">
        <v>7.7085042116857495E-6</v>
      </c>
      <c r="F570" s="4">
        <v>1.2787318945111799E-4</v>
      </c>
      <c r="G570" s="7">
        <f t="shared" si="8"/>
        <v>2.529944554287209</v>
      </c>
    </row>
    <row r="571" spans="1:7" x14ac:dyDescent="0.2">
      <c r="A571" t="s">
        <v>863</v>
      </c>
      <c r="B571" t="s">
        <v>13</v>
      </c>
      <c r="C571" s="7">
        <v>190.747022265564</v>
      </c>
      <c r="D571" s="7">
        <v>1.3389016153069599</v>
      </c>
      <c r="E571" s="4">
        <v>4.2457555700346202E-5</v>
      </c>
      <c r="F571" s="4">
        <v>3.9602118073176601E-4</v>
      </c>
      <c r="G571" s="7">
        <f t="shared" si="8"/>
        <v>2.5295865734857292</v>
      </c>
    </row>
    <row r="572" spans="1:7" x14ac:dyDescent="0.2">
      <c r="A572" t="s">
        <v>864</v>
      </c>
      <c r="B572" t="s">
        <v>865</v>
      </c>
      <c r="C572" s="7">
        <v>5642.5441147950496</v>
      </c>
      <c r="D572" s="7">
        <v>1.33839189505865</v>
      </c>
      <c r="E572" s="4">
        <v>1.48466265340534E-5</v>
      </c>
      <c r="F572" s="4">
        <v>1.9628515448395699E-4</v>
      </c>
      <c r="G572" s="7">
        <f t="shared" si="8"/>
        <v>2.5286930002008612</v>
      </c>
    </row>
    <row r="573" spans="1:7" x14ac:dyDescent="0.2">
      <c r="A573" t="s">
        <v>866</v>
      </c>
      <c r="B573" t="s">
        <v>867</v>
      </c>
      <c r="C573" s="7">
        <v>3491.59526591955</v>
      </c>
      <c r="D573" s="7">
        <v>1.3383706738688499</v>
      </c>
      <c r="E573" s="4">
        <v>1.4585828295207701E-4</v>
      </c>
      <c r="F573" s="4">
        <v>8.9825299355954702E-4</v>
      </c>
      <c r="G573" s="7">
        <f t="shared" si="8"/>
        <v>2.5286558048976837</v>
      </c>
    </row>
    <row r="574" spans="1:7" x14ac:dyDescent="0.2">
      <c r="A574" t="s">
        <v>868</v>
      </c>
      <c r="B574" t="s">
        <v>869</v>
      </c>
      <c r="C574" s="7">
        <v>5524.36102610746</v>
      </c>
      <c r="D574" s="7">
        <v>1.3382880171106899</v>
      </c>
      <c r="E574" s="4">
        <v>8.6875483098494E-5</v>
      </c>
      <c r="F574" s="4">
        <v>6.2698146710400097E-4</v>
      </c>
      <c r="G574" s="7">
        <f t="shared" si="8"/>
        <v>2.5285109340150123</v>
      </c>
    </row>
    <row r="575" spans="1:7" x14ac:dyDescent="0.2">
      <c r="A575" t="s">
        <v>870</v>
      </c>
      <c r="B575" t="s">
        <v>13</v>
      </c>
      <c r="C575" s="7">
        <v>1785.97251629371</v>
      </c>
      <c r="D575" s="7">
        <v>1.3372988569914199</v>
      </c>
      <c r="E575" s="4">
        <v>5.4235202138438901E-4</v>
      </c>
      <c r="F575" s="4">
        <v>2.3366025711382601E-3</v>
      </c>
      <c r="G575" s="7">
        <f t="shared" si="8"/>
        <v>2.5267778962749845</v>
      </c>
    </row>
    <row r="576" spans="1:7" x14ac:dyDescent="0.2">
      <c r="A576" t="s">
        <v>871</v>
      </c>
      <c r="B576" t="s">
        <v>872</v>
      </c>
      <c r="C576" s="7">
        <v>4075.0054351887002</v>
      </c>
      <c r="D576" s="7">
        <v>1.33675041280588</v>
      </c>
      <c r="E576" s="4">
        <v>8.7662977144823296E-5</v>
      </c>
      <c r="F576" s="4">
        <v>6.3010865112306496E-4</v>
      </c>
      <c r="G576" s="7">
        <f t="shared" si="8"/>
        <v>2.525817517794148</v>
      </c>
    </row>
    <row r="577" spans="1:7" x14ac:dyDescent="0.2">
      <c r="A577" t="s">
        <v>873</v>
      </c>
      <c r="B577" t="s">
        <v>13</v>
      </c>
      <c r="C577" s="7">
        <v>3274.6090769648999</v>
      </c>
      <c r="D577" s="7">
        <v>1.3365242841329299</v>
      </c>
      <c r="E577" s="4">
        <v>4.4488430142342798E-4</v>
      </c>
      <c r="F577" s="4">
        <v>2.0214211087306502E-3</v>
      </c>
      <c r="G577" s="7">
        <f t="shared" si="8"/>
        <v>2.5254216510394665</v>
      </c>
    </row>
    <row r="578" spans="1:7" x14ac:dyDescent="0.2">
      <c r="A578" t="s">
        <v>874</v>
      </c>
      <c r="B578" t="s">
        <v>875</v>
      </c>
      <c r="C578" s="7">
        <v>2501.8149051677801</v>
      </c>
      <c r="D578" s="7">
        <v>1.3364311055478499</v>
      </c>
      <c r="E578" s="4">
        <v>5.1811995038918097E-6</v>
      </c>
      <c r="F578" s="4">
        <v>9.9605577889000805E-5</v>
      </c>
      <c r="G578" s="7">
        <f t="shared" si="8"/>
        <v>2.5252585482280065</v>
      </c>
    </row>
    <row r="579" spans="1:7" x14ac:dyDescent="0.2">
      <c r="A579" t="s">
        <v>876</v>
      </c>
      <c r="B579" t="s">
        <v>13</v>
      </c>
      <c r="C579" s="7">
        <v>623.90945533743798</v>
      </c>
      <c r="D579" s="7">
        <v>1.3363382780878199</v>
      </c>
      <c r="E579" s="4">
        <v>5.1280233636625397E-5</v>
      </c>
      <c r="F579" s="4">
        <v>4.4849392648915498E-4</v>
      </c>
      <c r="G579" s="7">
        <f t="shared" si="8"/>
        <v>2.5250960705116285</v>
      </c>
    </row>
    <row r="580" spans="1:7" x14ac:dyDescent="0.2">
      <c r="A580" t="s">
        <v>877</v>
      </c>
      <c r="B580" t="s">
        <v>878</v>
      </c>
      <c r="C580" s="7">
        <v>5574.4528815624799</v>
      </c>
      <c r="D580" s="7">
        <v>1.3362208915298099</v>
      </c>
      <c r="E580" s="4">
        <v>1.00666727765873E-4</v>
      </c>
      <c r="F580" s="4">
        <v>6.9308881257334196E-4</v>
      </c>
      <c r="G580" s="7">
        <f t="shared" si="8"/>
        <v>2.524890621494809</v>
      </c>
    </row>
    <row r="581" spans="1:7" x14ac:dyDescent="0.2">
      <c r="A581" t="s">
        <v>879</v>
      </c>
      <c r="B581" t="s">
        <v>13</v>
      </c>
      <c r="C581" s="7">
        <v>736.71267319727997</v>
      </c>
      <c r="D581" s="7">
        <v>1.33552894269899</v>
      </c>
      <c r="E581" s="4">
        <v>7.0835934341091403E-5</v>
      </c>
      <c r="F581" s="4">
        <v>5.4871113768890001E-4</v>
      </c>
      <c r="G581" s="7">
        <f t="shared" ref="G581:G644" si="9">2^D581</f>
        <v>2.5236799178062239</v>
      </c>
    </row>
    <row r="582" spans="1:7" x14ac:dyDescent="0.2">
      <c r="A582" t="s">
        <v>880</v>
      </c>
      <c r="B582" t="s">
        <v>13</v>
      </c>
      <c r="C582" s="7">
        <v>1329.2251181997799</v>
      </c>
      <c r="D582" s="7">
        <v>1.3354295437744299</v>
      </c>
      <c r="E582" s="4">
        <v>3.0738840486060798E-5</v>
      </c>
      <c r="F582" s="4">
        <v>3.2125218839699799E-4</v>
      </c>
      <c r="G582" s="7">
        <f t="shared" si="9"/>
        <v>2.5235060470842252</v>
      </c>
    </row>
    <row r="583" spans="1:7" x14ac:dyDescent="0.2">
      <c r="A583" t="s">
        <v>881</v>
      </c>
      <c r="B583" t="s">
        <v>882</v>
      </c>
      <c r="C583" s="7">
        <v>352583.93660771201</v>
      </c>
      <c r="D583" s="7">
        <v>1.3352536143234801</v>
      </c>
      <c r="E583" s="4">
        <v>4.4742038456129399E-6</v>
      </c>
      <c r="F583" s="4">
        <v>9.0327680681331305E-5</v>
      </c>
      <c r="G583" s="7">
        <f t="shared" si="9"/>
        <v>2.5231983368942283</v>
      </c>
    </row>
    <row r="584" spans="1:7" x14ac:dyDescent="0.2">
      <c r="A584" t="s">
        <v>883</v>
      </c>
      <c r="B584" t="s">
        <v>13</v>
      </c>
      <c r="C584" s="7">
        <v>2091.1127598368498</v>
      </c>
      <c r="D584" s="7">
        <v>1.3348925579789901</v>
      </c>
      <c r="E584" s="4">
        <v>4.5445308003776099E-5</v>
      </c>
      <c r="F584" s="4">
        <v>4.12877903659939E-4</v>
      </c>
      <c r="G584" s="7">
        <f t="shared" si="9"/>
        <v>2.5225669472008119</v>
      </c>
    </row>
    <row r="585" spans="1:7" x14ac:dyDescent="0.2">
      <c r="A585" t="s">
        <v>884</v>
      </c>
      <c r="B585" t="s">
        <v>885</v>
      </c>
      <c r="C585" s="7">
        <v>2872.55894568229</v>
      </c>
      <c r="D585" s="7">
        <v>1.3348712817333801</v>
      </c>
      <c r="E585" s="4">
        <v>1.0726903050139099E-5</v>
      </c>
      <c r="F585" s="4">
        <v>1.5833202789760099E-4</v>
      </c>
      <c r="G585" s="7">
        <f t="shared" si="9"/>
        <v>2.5225297457433586</v>
      </c>
    </row>
    <row r="586" spans="1:7" x14ac:dyDescent="0.2">
      <c r="A586" t="s">
        <v>886</v>
      </c>
      <c r="B586" t="s">
        <v>887</v>
      </c>
      <c r="C586" s="7">
        <v>4491.9296501539902</v>
      </c>
      <c r="D586" s="7">
        <v>1.3346111347603999</v>
      </c>
      <c r="E586" s="4">
        <v>3.0249788684463401E-4</v>
      </c>
      <c r="F586" s="4">
        <v>1.5300268128124401E-3</v>
      </c>
      <c r="G586" s="7">
        <f t="shared" si="9"/>
        <v>2.5220749238323097</v>
      </c>
    </row>
    <row r="587" spans="1:7" x14ac:dyDescent="0.2">
      <c r="A587" t="s">
        <v>888</v>
      </c>
      <c r="B587" t="s">
        <v>13</v>
      </c>
      <c r="C587" s="7">
        <v>1295.07331999965</v>
      </c>
      <c r="D587" s="7">
        <v>1.3345727572781001</v>
      </c>
      <c r="E587" s="4">
        <v>1.9625489636848501E-4</v>
      </c>
      <c r="F587" s="4">
        <v>1.1200458201114599E-3</v>
      </c>
      <c r="G587" s="7">
        <f t="shared" si="9"/>
        <v>2.5220078343950845</v>
      </c>
    </row>
    <row r="588" spans="1:7" x14ac:dyDescent="0.2">
      <c r="A588" t="s">
        <v>889</v>
      </c>
      <c r="B588" t="s">
        <v>13</v>
      </c>
      <c r="C588" s="7">
        <v>29455.9092144522</v>
      </c>
      <c r="D588" s="7">
        <v>1.33422843662482</v>
      </c>
      <c r="E588" s="4">
        <v>5.4908498752827002E-4</v>
      </c>
      <c r="F588" s="4">
        <v>2.3597768913929799E-3</v>
      </c>
      <c r="G588" s="7">
        <f t="shared" si="9"/>
        <v>2.5214059914948765</v>
      </c>
    </row>
    <row r="589" spans="1:7" x14ac:dyDescent="0.2">
      <c r="A589" t="s">
        <v>890</v>
      </c>
      <c r="B589" t="s">
        <v>13</v>
      </c>
      <c r="C589" s="7">
        <v>786.53511539955196</v>
      </c>
      <c r="D589" s="7">
        <v>1.33412034332</v>
      </c>
      <c r="E589" s="4">
        <v>4.2680023795978701E-5</v>
      </c>
      <c r="F589" s="4">
        <v>3.9713061865429201E-4</v>
      </c>
      <c r="G589" s="7">
        <f t="shared" si="9"/>
        <v>2.5212170833135161</v>
      </c>
    </row>
    <row r="590" spans="1:7" x14ac:dyDescent="0.2">
      <c r="A590" t="s">
        <v>891</v>
      </c>
      <c r="B590" t="s">
        <v>169</v>
      </c>
      <c r="C590" s="7">
        <v>4637.9717815976001</v>
      </c>
      <c r="D590" s="7">
        <v>1.3338363043778301</v>
      </c>
      <c r="E590" s="4">
        <v>4.52111226590117E-4</v>
      </c>
      <c r="F590" s="4">
        <v>2.0425601811622498E-3</v>
      </c>
      <c r="G590" s="7">
        <f t="shared" si="9"/>
        <v>2.5207207529580753</v>
      </c>
    </row>
    <row r="591" spans="1:7" x14ac:dyDescent="0.2">
      <c r="A591" t="s">
        <v>892</v>
      </c>
      <c r="B591" t="s">
        <v>893</v>
      </c>
      <c r="C591" s="7">
        <v>854.40708714652999</v>
      </c>
      <c r="D591" s="7">
        <v>1.33368558774023</v>
      </c>
      <c r="E591" s="4">
        <v>1.53971294258254E-4</v>
      </c>
      <c r="F591" s="4">
        <v>9.3152200765451E-4</v>
      </c>
      <c r="G591" s="7">
        <f t="shared" si="9"/>
        <v>2.5204574300093388</v>
      </c>
    </row>
    <row r="592" spans="1:7" x14ac:dyDescent="0.2">
      <c r="A592" t="s">
        <v>894</v>
      </c>
      <c r="B592" t="s">
        <v>895</v>
      </c>
      <c r="C592" s="7">
        <v>48.612686174411202</v>
      </c>
      <c r="D592" s="7">
        <v>1.3332189927009901</v>
      </c>
      <c r="E592" s="4">
        <v>1.6970585545453699E-2</v>
      </c>
      <c r="F592" s="4">
        <v>3.6476772242621802E-2</v>
      </c>
      <c r="G592" s="7">
        <f t="shared" si="9"/>
        <v>2.5196423979028202</v>
      </c>
    </row>
    <row r="593" spans="1:7" x14ac:dyDescent="0.2">
      <c r="A593" t="s">
        <v>896</v>
      </c>
      <c r="B593" t="s">
        <v>13</v>
      </c>
      <c r="C593" s="7">
        <v>25.305225736877201</v>
      </c>
      <c r="D593" s="7">
        <v>1.3330035109356899</v>
      </c>
      <c r="E593" s="4">
        <v>1.8939309434113899E-2</v>
      </c>
      <c r="F593" s="4">
        <v>3.9920003746591701E-2</v>
      </c>
      <c r="G593" s="7">
        <f t="shared" si="9"/>
        <v>2.5192660907611404</v>
      </c>
    </row>
    <row r="594" spans="1:7" x14ac:dyDescent="0.2">
      <c r="A594" t="s">
        <v>897</v>
      </c>
      <c r="B594" t="s">
        <v>238</v>
      </c>
      <c r="C594" s="7">
        <v>2438.49849610397</v>
      </c>
      <c r="D594" s="7">
        <v>1.3321735369741301</v>
      </c>
      <c r="E594" s="4">
        <v>4.24872839838442E-5</v>
      </c>
      <c r="F594" s="4">
        <v>3.9602118073176601E-4</v>
      </c>
      <c r="G594" s="7">
        <f t="shared" si="9"/>
        <v>2.5178171886264868</v>
      </c>
    </row>
    <row r="595" spans="1:7" x14ac:dyDescent="0.2">
      <c r="A595" t="s">
        <v>898</v>
      </c>
      <c r="B595" t="s">
        <v>899</v>
      </c>
      <c r="C595" s="7">
        <v>1694.5104116689099</v>
      </c>
      <c r="D595" s="7">
        <v>1.3320409681415999</v>
      </c>
      <c r="E595" s="4">
        <v>1.55190000132105E-5</v>
      </c>
      <c r="F595" s="4">
        <v>2.0059302843968899E-4</v>
      </c>
      <c r="G595" s="7">
        <f t="shared" si="9"/>
        <v>2.5175858377584457</v>
      </c>
    </row>
    <row r="596" spans="1:7" x14ac:dyDescent="0.2">
      <c r="A596" t="s">
        <v>900</v>
      </c>
      <c r="B596" t="s">
        <v>901</v>
      </c>
      <c r="C596" s="7">
        <v>13047.766090070299</v>
      </c>
      <c r="D596" s="7">
        <v>1.33182266557567</v>
      </c>
      <c r="E596" s="4">
        <v>5.1053939950859199E-5</v>
      </c>
      <c r="F596" s="4">
        <v>4.4797616964069802E-4</v>
      </c>
      <c r="G596" s="7">
        <f t="shared" si="9"/>
        <v>2.5172049160434513</v>
      </c>
    </row>
    <row r="597" spans="1:7" x14ac:dyDescent="0.2">
      <c r="A597" t="s">
        <v>902</v>
      </c>
      <c r="B597" t="s">
        <v>27</v>
      </c>
      <c r="C597" s="7">
        <v>9842.6815154179203</v>
      </c>
      <c r="D597" s="7">
        <v>1.3306669432342999</v>
      </c>
      <c r="E597" s="4">
        <v>1.7881446139815199E-8</v>
      </c>
      <c r="F597" s="4">
        <v>2.3560250869562601E-6</v>
      </c>
      <c r="G597" s="7">
        <f t="shared" si="9"/>
        <v>2.5151892267031952</v>
      </c>
    </row>
    <row r="598" spans="1:7" x14ac:dyDescent="0.2">
      <c r="A598" t="s">
        <v>903</v>
      </c>
      <c r="B598" t="s">
        <v>904</v>
      </c>
      <c r="C598" s="7">
        <v>1529.5914757176099</v>
      </c>
      <c r="D598" s="7">
        <v>1.3304423303902999</v>
      </c>
      <c r="E598" s="4">
        <v>5.5490650617276199E-5</v>
      </c>
      <c r="F598" s="4">
        <v>4.7395865443131802E-4</v>
      </c>
      <c r="G598" s="7">
        <f t="shared" si="9"/>
        <v>2.5147976679789346</v>
      </c>
    </row>
    <row r="599" spans="1:7" x14ac:dyDescent="0.2">
      <c r="A599" t="s">
        <v>905</v>
      </c>
      <c r="B599" t="s">
        <v>13</v>
      </c>
      <c r="C599" s="7">
        <v>1780.84588291719</v>
      </c>
      <c r="D599" s="7">
        <v>1.33012219928155</v>
      </c>
      <c r="E599" s="4">
        <v>4.6269561178295898E-4</v>
      </c>
      <c r="F599" s="4">
        <v>2.0764453215166099E-3</v>
      </c>
      <c r="G599" s="7">
        <f t="shared" si="9"/>
        <v>2.5142397013758893</v>
      </c>
    </row>
    <row r="600" spans="1:7" x14ac:dyDescent="0.2">
      <c r="A600" t="s">
        <v>906</v>
      </c>
      <c r="B600" t="s">
        <v>365</v>
      </c>
      <c r="C600" s="7">
        <v>1619.46128058621</v>
      </c>
      <c r="D600" s="7">
        <v>1.32998426009753</v>
      </c>
      <c r="E600" s="4">
        <v>2.9003182974903597E-4</v>
      </c>
      <c r="F600" s="4">
        <v>1.4850797837990201E-3</v>
      </c>
      <c r="G600" s="7">
        <f t="shared" si="9"/>
        <v>2.5139993209879292</v>
      </c>
    </row>
    <row r="601" spans="1:7" x14ac:dyDescent="0.2">
      <c r="A601" t="s">
        <v>907</v>
      </c>
      <c r="B601" t="s">
        <v>908</v>
      </c>
      <c r="C601" s="7">
        <v>23514.724218054002</v>
      </c>
      <c r="D601" s="7">
        <v>1.3299526595140001</v>
      </c>
      <c r="E601" s="4">
        <v>7.30159913808395E-6</v>
      </c>
      <c r="F601" s="4">
        <v>1.2331462494177801E-4</v>
      </c>
      <c r="G601" s="7">
        <f t="shared" si="9"/>
        <v>2.5139442553134601</v>
      </c>
    </row>
    <row r="602" spans="1:7" x14ac:dyDescent="0.2">
      <c r="A602" t="s">
        <v>909</v>
      </c>
      <c r="B602" t="s">
        <v>910</v>
      </c>
      <c r="C602" s="7">
        <v>6410.5380598074498</v>
      </c>
      <c r="D602" s="7">
        <v>1.32982930751309</v>
      </c>
      <c r="E602" s="4">
        <v>7.0733238921559297E-5</v>
      </c>
      <c r="F602" s="4">
        <v>5.4851716522506301E-4</v>
      </c>
      <c r="G602" s="7">
        <f t="shared" si="9"/>
        <v>2.5137293195240438</v>
      </c>
    </row>
    <row r="603" spans="1:7" x14ac:dyDescent="0.2">
      <c r="A603" t="s">
        <v>911</v>
      </c>
      <c r="B603" t="s">
        <v>13</v>
      </c>
      <c r="C603" s="7">
        <v>1640.17857375172</v>
      </c>
      <c r="D603" s="7">
        <v>1.3295883659238099</v>
      </c>
      <c r="E603" s="4">
        <v>2.09098057104131E-4</v>
      </c>
      <c r="F603" s="4">
        <v>1.1716232788856001E-3</v>
      </c>
      <c r="G603" s="7">
        <f t="shared" si="9"/>
        <v>2.5133095417139537</v>
      </c>
    </row>
    <row r="604" spans="1:7" x14ac:dyDescent="0.2">
      <c r="A604" t="s">
        <v>912</v>
      </c>
      <c r="B604" t="s">
        <v>913</v>
      </c>
      <c r="C604" s="7">
        <v>766.55969961328105</v>
      </c>
      <c r="D604" s="7">
        <v>1.3288376868101499</v>
      </c>
      <c r="E604" s="4">
        <v>8.7077007121440895E-5</v>
      </c>
      <c r="F604" s="4">
        <v>6.2801522873730004E-4</v>
      </c>
      <c r="G604" s="7">
        <f t="shared" si="9"/>
        <v>2.5120021287407983</v>
      </c>
    </row>
    <row r="605" spans="1:7" x14ac:dyDescent="0.2">
      <c r="A605" t="s">
        <v>914</v>
      </c>
      <c r="B605" t="s">
        <v>915</v>
      </c>
      <c r="C605" s="7">
        <v>11225.193091912701</v>
      </c>
      <c r="D605" s="7">
        <v>1.3286484812331101</v>
      </c>
      <c r="E605" s="4">
        <v>2.0861058576661001E-5</v>
      </c>
      <c r="F605" s="4">
        <v>2.4512312558726501E-4</v>
      </c>
      <c r="G605" s="7">
        <f t="shared" si="9"/>
        <v>2.5116727080149879</v>
      </c>
    </row>
    <row r="606" spans="1:7" x14ac:dyDescent="0.2">
      <c r="A606" t="s">
        <v>916</v>
      </c>
      <c r="B606" t="s">
        <v>917</v>
      </c>
      <c r="C606" s="7">
        <v>263.49809120144698</v>
      </c>
      <c r="D606" s="7">
        <v>1.32755458982398</v>
      </c>
      <c r="E606" s="4">
        <v>3.87795960788361E-5</v>
      </c>
      <c r="F606" s="4">
        <v>3.72591949805695E-4</v>
      </c>
      <c r="G606" s="7">
        <f t="shared" si="9"/>
        <v>2.5097690098882803</v>
      </c>
    </row>
    <row r="607" spans="1:7" x14ac:dyDescent="0.2">
      <c r="A607" t="s">
        <v>918</v>
      </c>
      <c r="B607" t="s">
        <v>13</v>
      </c>
      <c r="C607" s="7">
        <v>229.27180737849099</v>
      </c>
      <c r="D607" s="7">
        <v>1.3270323438412399</v>
      </c>
      <c r="E607" s="4">
        <v>1.6831509452055199E-4</v>
      </c>
      <c r="F607" s="4">
        <v>9.9375076353915102E-4</v>
      </c>
      <c r="G607" s="7">
        <f t="shared" si="9"/>
        <v>2.5088606546648031</v>
      </c>
    </row>
    <row r="608" spans="1:7" x14ac:dyDescent="0.2">
      <c r="A608" t="s">
        <v>919</v>
      </c>
      <c r="B608" t="s">
        <v>13</v>
      </c>
      <c r="C608" s="7">
        <v>276.40139317228397</v>
      </c>
      <c r="D608" s="7">
        <v>1.3269815820795301</v>
      </c>
      <c r="E608" s="4">
        <v>2.4596784123532001E-3</v>
      </c>
      <c r="F608" s="4">
        <v>7.5694632910162001E-3</v>
      </c>
      <c r="G608" s="7">
        <f t="shared" si="9"/>
        <v>2.5087723810223284</v>
      </c>
    </row>
    <row r="609" spans="1:7" x14ac:dyDescent="0.2">
      <c r="A609" t="s">
        <v>920</v>
      </c>
      <c r="B609" t="s">
        <v>13</v>
      </c>
      <c r="C609" s="7">
        <v>690.60359813675598</v>
      </c>
      <c r="D609" s="7">
        <v>1.32652494279954</v>
      </c>
      <c r="E609" s="4">
        <v>4.9589653690802601E-6</v>
      </c>
      <c r="F609" s="4">
        <v>9.6157329249126194E-5</v>
      </c>
      <c r="G609" s="7">
        <f t="shared" si="9"/>
        <v>2.5079784344860783</v>
      </c>
    </row>
    <row r="610" spans="1:7" x14ac:dyDescent="0.2">
      <c r="A610" t="s">
        <v>921</v>
      </c>
      <c r="B610" t="s">
        <v>13</v>
      </c>
      <c r="C610" s="7">
        <v>9873.4858582428405</v>
      </c>
      <c r="D610" s="7">
        <v>1.3264441832496701</v>
      </c>
      <c r="E610" s="4">
        <v>2.5086571082718299E-10</v>
      </c>
      <c r="F610" s="4">
        <v>1.3846696212845499E-7</v>
      </c>
      <c r="G610" s="7">
        <f t="shared" si="9"/>
        <v>2.507838046160888</v>
      </c>
    </row>
    <row r="611" spans="1:7" x14ac:dyDescent="0.2">
      <c r="A611" t="s">
        <v>922</v>
      </c>
      <c r="B611" t="s">
        <v>923</v>
      </c>
      <c r="C611" s="7">
        <v>87589.139528983898</v>
      </c>
      <c r="D611" s="7">
        <v>1.3253102250263999</v>
      </c>
      <c r="E611" s="4">
        <v>1.3147915206727401E-5</v>
      </c>
      <c r="F611" s="4">
        <v>1.8139409264082999E-4</v>
      </c>
      <c r="G611" s="7">
        <f t="shared" si="9"/>
        <v>2.5058676600568295</v>
      </c>
    </row>
    <row r="612" spans="1:7" x14ac:dyDescent="0.2">
      <c r="A612" t="s">
        <v>924</v>
      </c>
      <c r="B612" t="s">
        <v>925</v>
      </c>
      <c r="C612" s="7">
        <v>1719.32888767038</v>
      </c>
      <c r="D612" s="7">
        <v>1.3249158181169001</v>
      </c>
      <c r="E612" s="4">
        <v>7.7863418123879497E-5</v>
      </c>
      <c r="F612" s="4">
        <v>5.81361389225585E-4</v>
      </c>
      <c r="G612" s="7">
        <f t="shared" si="9"/>
        <v>2.5051826944835938</v>
      </c>
    </row>
    <row r="613" spans="1:7" x14ac:dyDescent="0.2">
      <c r="A613" t="s">
        <v>926</v>
      </c>
      <c r="B613" t="s">
        <v>927</v>
      </c>
      <c r="C613" s="7">
        <v>5296.4036946024898</v>
      </c>
      <c r="D613" s="7">
        <v>1.32374329041045</v>
      </c>
      <c r="E613" s="4">
        <v>1.0239343598989599E-4</v>
      </c>
      <c r="F613" s="4">
        <v>7.0050112558167101E-4</v>
      </c>
      <c r="G613" s="7">
        <f t="shared" si="9"/>
        <v>2.5031474738043489</v>
      </c>
    </row>
    <row r="614" spans="1:7" x14ac:dyDescent="0.2">
      <c r="A614" t="s">
        <v>928</v>
      </c>
      <c r="B614" t="s">
        <v>929</v>
      </c>
      <c r="C614" s="7">
        <v>884.07805147693102</v>
      </c>
      <c r="D614" s="7">
        <v>1.32353630391955</v>
      </c>
      <c r="E614" s="4">
        <v>5.6161813824116197E-5</v>
      </c>
      <c r="F614" s="4">
        <v>4.77242542551146E-4</v>
      </c>
      <c r="G614" s="7">
        <f t="shared" si="9"/>
        <v>2.5027883677346785</v>
      </c>
    </row>
    <row r="615" spans="1:7" x14ac:dyDescent="0.2">
      <c r="A615" t="s">
        <v>930</v>
      </c>
      <c r="B615" t="s">
        <v>931</v>
      </c>
      <c r="C615" s="7">
        <v>7013.7700948101901</v>
      </c>
      <c r="D615" s="7">
        <v>1.3230446514323499</v>
      </c>
      <c r="E615" s="4">
        <v>3.2910260882448498E-4</v>
      </c>
      <c r="F615" s="4">
        <v>1.6326337983811399E-3</v>
      </c>
      <c r="G615" s="7">
        <f t="shared" si="9"/>
        <v>2.5019355939710031</v>
      </c>
    </row>
    <row r="616" spans="1:7" x14ac:dyDescent="0.2">
      <c r="A616" t="s">
        <v>932</v>
      </c>
      <c r="B616" t="s">
        <v>933</v>
      </c>
      <c r="C616" s="7">
        <v>10161.538992879199</v>
      </c>
      <c r="D616" s="7">
        <v>1.3219907416569101</v>
      </c>
      <c r="E616" s="4">
        <v>6.2812631594716896E-5</v>
      </c>
      <c r="F616" s="4">
        <v>5.1156924069015403E-4</v>
      </c>
      <c r="G616" s="7">
        <f t="shared" si="9"/>
        <v>2.5001085609362352</v>
      </c>
    </row>
    <row r="617" spans="1:7" x14ac:dyDescent="0.2">
      <c r="A617" t="s">
        <v>934</v>
      </c>
      <c r="B617" t="s">
        <v>13</v>
      </c>
      <c r="C617" s="7">
        <v>691.77375189623501</v>
      </c>
      <c r="D617" s="7">
        <v>1.3217116002381499</v>
      </c>
      <c r="E617" s="4">
        <v>8.8165840655716405E-5</v>
      </c>
      <c r="F617" s="4">
        <v>6.3206050104148005E-4</v>
      </c>
      <c r="G617" s="7">
        <f t="shared" si="9"/>
        <v>2.4996248715078231</v>
      </c>
    </row>
    <row r="618" spans="1:7" x14ac:dyDescent="0.2">
      <c r="A618" t="s">
        <v>935</v>
      </c>
      <c r="B618" t="s">
        <v>936</v>
      </c>
      <c r="C618" s="7">
        <v>19103.8558272029</v>
      </c>
      <c r="D618" s="7">
        <v>1.32157680681499</v>
      </c>
      <c r="E618" s="4">
        <v>1.01524992427811E-4</v>
      </c>
      <c r="F618" s="4">
        <v>6.9786247029978495E-4</v>
      </c>
      <c r="G618" s="7">
        <f t="shared" si="9"/>
        <v>2.4993913382635271</v>
      </c>
    </row>
    <row r="619" spans="1:7" x14ac:dyDescent="0.2">
      <c r="A619" t="s">
        <v>937</v>
      </c>
      <c r="B619" t="s">
        <v>938</v>
      </c>
      <c r="C619" s="7">
        <v>4761.73549042179</v>
      </c>
      <c r="D619" s="7">
        <v>1.32152423909748</v>
      </c>
      <c r="E619" s="4">
        <v>4.9618074303957403E-6</v>
      </c>
      <c r="F619" s="4">
        <v>9.6157329249126194E-5</v>
      </c>
      <c r="G619" s="7">
        <f t="shared" si="9"/>
        <v>2.4993002691876436</v>
      </c>
    </row>
    <row r="620" spans="1:7" x14ac:dyDescent="0.2">
      <c r="A620" t="s">
        <v>939</v>
      </c>
      <c r="B620" t="s">
        <v>940</v>
      </c>
      <c r="C620" s="7">
        <v>481.26333056419998</v>
      </c>
      <c r="D620" s="7">
        <v>1.3211776933635699</v>
      </c>
      <c r="E620" s="4">
        <v>1.8242985096676799E-6</v>
      </c>
      <c r="F620" s="4">
        <v>5.1189626150180398E-5</v>
      </c>
      <c r="G620" s="7">
        <f t="shared" si="9"/>
        <v>2.4986999913704473</v>
      </c>
    </row>
    <row r="621" spans="1:7" x14ac:dyDescent="0.2">
      <c r="A621" t="s">
        <v>941</v>
      </c>
      <c r="B621" t="s">
        <v>942</v>
      </c>
      <c r="C621" s="7">
        <v>5103.0223532374403</v>
      </c>
      <c r="D621" s="7">
        <v>1.32111879711779</v>
      </c>
      <c r="E621" s="4">
        <v>6.4831633450663901E-5</v>
      </c>
      <c r="F621" s="4">
        <v>5.2053714637176102E-4</v>
      </c>
      <c r="G621" s="7">
        <f t="shared" si="9"/>
        <v>2.4985979871070398</v>
      </c>
    </row>
    <row r="622" spans="1:7" x14ac:dyDescent="0.2">
      <c r="A622" t="s">
        <v>943</v>
      </c>
      <c r="B622" t="s">
        <v>255</v>
      </c>
      <c r="C622" s="7">
        <v>1481.6336030602899</v>
      </c>
      <c r="D622" s="7">
        <v>1.3201025417282599</v>
      </c>
      <c r="E622" s="4">
        <v>1.7341302521668199E-4</v>
      </c>
      <c r="F622" s="4">
        <v>1.0182496783545201E-3</v>
      </c>
      <c r="G622" s="7">
        <f t="shared" si="9"/>
        <v>2.4968385580668451</v>
      </c>
    </row>
    <row r="623" spans="1:7" x14ac:dyDescent="0.2">
      <c r="A623" t="s">
        <v>944</v>
      </c>
      <c r="B623" t="s">
        <v>945</v>
      </c>
      <c r="C623" s="7">
        <v>9048.8744162062103</v>
      </c>
      <c r="D623" s="7">
        <v>1.32000508429974</v>
      </c>
      <c r="E623" s="4">
        <v>7.2358850178035896E-5</v>
      </c>
      <c r="F623" s="4">
        <v>5.5713210904699605E-4</v>
      </c>
      <c r="G623" s="7">
        <f t="shared" si="9"/>
        <v>2.4966698964719498</v>
      </c>
    </row>
    <row r="624" spans="1:7" x14ac:dyDescent="0.2">
      <c r="A624" t="s">
        <v>946</v>
      </c>
      <c r="B624" t="s">
        <v>13</v>
      </c>
      <c r="C624" s="7">
        <v>709.73314318355494</v>
      </c>
      <c r="D624" s="7">
        <v>1.3198495325642501</v>
      </c>
      <c r="E624" s="4">
        <v>2.95653869551508E-4</v>
      </c>
      <c r="F624" s="4">
        <v>1.5040936942481099E-3</v>
      </c>
      <c r="G624" s="7">
        <f t="shared" si="9"/>
        <v>2.4964007194189484</v>
      </c>
    </row>
    <row r="625" spans="1:7" x14ac:dyDescent="0.2">
      <c r="A625" t="s">
        <v>947</v>
      </c>
      <c r="B625" t="s">
        <v>948</v>
      </c>
      <c r="C625" s="7">
        <v>4067.1802311471702</v>
      </c>
      <c r="D625" s="7">
        <v>1.3193236089323701</v>
      </c>
      <c r="E625" s="4">
        <v>4.37971814226519E-4</v>
      </c>
      <c r="F625" s="4">
        <v>1.9945673281025998E-3</v>
      </c>
      <c r="G625" s="7">
        <f t="shared" si="9"/>
        <v>2.4954908411577748</v>
      </c>
    </row>
    <row r="626" spans="1:7" x14ac:dyDescent="0.2">
      <c r="A626" t="s">
        <v>949</v>
      </c>
      <c r="B626" t="s">
        <v>13</v>
      </c>
      <c r="C626" s="7">
        <v>11315.4093222714</v>
      </c>
      <c r="D626" s="7">
        <v>1.3190858534260499</v>
      </c>
      <c r="E626" s="4">
        <v>3.4054609422426799E-7</v>
      </c>
      <c r="F626" s="4">
        <v>1.61646879527158E-5</v>
      </c>
      <c r="G626" s="7">
        <f t="shared" si="9"/>
        <v>2.4950796192535165</v>
      </c>
    </row>
    <row r="627" spans="1:7" x14ac:dyDescent="0.2">
      <c r="A627" t="s">
        <v>950</v>
      </c>
      <c r="B627" t="s">
        <v>13</v>
      </c>
      <c r="C627" s="7">
        <v>1254.71881370859</v>
      </c>
      <c r="D627" s="7">
        <v>1.3179897043133999</v>
      </c>
      <c r="E627" s="4">
        <v>5.59819665733593E-5</v>
      </c>
      <c r="F627" s="4">
        <v>4.7684244255173701E-4</v>
      </c>
      <c r="G627" s="7">
        <f t="shared" si="9"/>
        <v>2.4931845960589869</v>
      </c>
    </row>
    <row r="628" spans="1:7" x14ac:dyDescent="0.2">
      <c r="A628" t="s">
        <v>951</v>
      </c>
      <c r="B628" t="s">
        <v>13</v>
      </c>
      <c r="C628" s="7">
        <v>16755.9208126876</v>
      </c>
      <c r="D628" s="7">
        <v>1.3170670844798</v>
      </c>
      <c r="E628" s="4">
        <v>1.7871993834900199E-7</v>
      </c>
      <c r="F628" s="4">
        <v>1.0698374087280501E-5</v>
      </c>
      <c r="G628" s="7">
        <f t="shared" si="9"/>
        <v>2.4915906859622088</v>
      </c>
    </row>
    <row r="629" spans="1:7" x14ac:dyDescent="0.2">
      <c r="A629" t="s">
        <v>952</v>
      </c>
      <c r="B629" t="s">
        <v>528</v>
      </c>
      <c r="C629" s="7">
        <v>846.07993306238495</v>
      </c>
      <c r="D629" s="7">
        <v>1.3161824773780899</v>
      </c>
      <c r="E629" s="4">
        <v>2.8810814371116902E-4</v>
      </c>
      <c r="F629" s="4">
        <v>1.4789734390127901E-3</v>
      </c>
      <c r="G629" s="7">
        <f t="shared" si="9"/>
        <v>2.4900634032300317</v>
      </c>
    </row>
    <row r="630" spans="1:7" x14ac:dyDescent="0.2">
      <c r="A630" t="s">
        <v>953</v>
      </c>
      <c r="B630" t="s">
        <v>954</v>
      </c>
      <c r="C630" s="7">
        <v>4928.8690419211998</v>
      </c>
      <c r="D630" s="7">
        <v>1.3158911686196499</v>
      </c>
      <c r="E630" s="4">
        <v>6.10654097697126E-5</v>
      </c>
      <c r="F630" s="4">
        <v>5.0265835773006303E-4</v>
      </c>
      <c r="G630" s="7">
        <f t="shared" si="9"/>
        <v>2.4895606607731922</v>
      </c>
    </row>
    <row r="631" spans="1:7" x14ac:dyDescent="0.2">
      <c r="A631" t="s">
        <v>955</v>
      </c>
      <c r="B631" t="s">
        <v>956</v>
      </c>
      <c r="C631" s="7">
        <v>1084.1692782309001</v>
      </c>
      <c r="D631" s="7">
        <v>1.31490541958171</v>
      </c>
      <c r="E631" s="4">
        <v>1.46065392607868E-4</v>
      </c>
      <c r="F631" s="4">
        <v>8.98831870559555E-4</v>
      </c>
      <c r="G631" s="7">
        <f t="shared" si="9"/>
        <v>2.4878602017376039</v>
      </c>
    </row>
    <row r="632" spans="1:7" x14ac:dyDescent="0.2">
      <c r="A632" t="s">
        <v>957</v>
      </c>
      <c r="B632" t="s">
        <v>958</v>
      </c>
      <c r="C632" s="7">
        <v>33986.4370295962</v>
      </c>
      <c r="D632" s="7">
        <v>1.31444900488042</v>
      </c>
      <c r="E632" s="4">
        <v>3.3578061655817702E-5</v>
      </c>
      <c r="F632" s="4">
        <v>3.4128436540275099E-4</v>
      </c>
      <c r="G632" s="7">
        <f t="shared" si="9"/>
        <v>2.4870732603928416</v>
      </c>
    </row>
    <row r="633" spans="1:7" x14ac:dyDescent="0.2">
      <c r="A633" t="s">
        <v>959</v>
      </c>
      <c r="B633" t="s">
        <v>960</v>
      </c>
      <c r="C633" s="7">
        <v>3153.1086265530198</v>
      </c>
      <c r="D633" s="7">
        <v>1.3142555920519701</v>
      </c>
      <c r="E633" s="4">
        <v>1.30638749120721E-4</v>
      </c>
      <c r="F633" s="4">
        <v>8.3242609212049996E-4</v>
      </c>
      <c r="G633" s="7">
        <f t="shared" si="9"/>
        <v>2.4867398568548511</v>
      </c>
    </row>
    <row r="634" spans="1:7" x14ac:dyDescent="0.2">
      <c r="A634" t="s">
        <v>961</v>
      </c>
      <c r="B634" t="s">
        <v>13</v>
      </c>
      <c r="C634" s="7">
        <v>3037.7186601860199</v>
      </c>
      <c r="D634" s="7">
        <v>1.3142249123387</v>
      </c>
      <c r="E634" s="4">
        <v>2.4960178375700701E-4</v>
      </c>
      <c r="F634" s="4">
        <v>1.32747246790807E-3</v>
      </c>
      <c r="G634" s="7">
        <f t="shared" si="9"/>
        <v>2.4866869755095715</v>
      </c>
    </row>
    <row r="635" spans="1:7" x14ac:dyDescent="0.2">
      <c r="A635" t="s">
        <v>962</v>
      </c>
      <c r="B635" t="s">
        <v>963</v>
      </c>
      <c r="C635" s="7">
        <v>510.14012525180601</v>
      </c>
      <c r="D635" s="7">
        <v>1.3140622078896</v>
      </c>
      <c r="E635" s="4">
        <v>9.7761164121711397E-6</v>
      </c>
      <c r="F635" s="4">
        <v>1.49203476403887E-4</v>
      </c>
      <c r="G635" s="7">
        <f t="shared" si="9"/>
        <v>2.4864065474155601</v>
      </c>
    </row>
    <row r="636" spans="1:7" x14ac:dyDescent="0.2">
      <c r="A636" t="s">
        <v>964</v>
      </c>
      <c r="B636" t="s">
        <v>516</v>
      </c>
      <c r="C636" s="7">
        <v>47.0552112436567</v>
      </c>
      <c r="D636" s="7">
        <v>1.3139266941841901</v>
      </c>
      <c r="E636" s="4">
        <v>9.47115740584874E-5</v>
      </c>
      <c r="F636" s="4">
        <v>6.6224348506177901E-4</v>
      </c>
      <c r="G636" s="7">
        <f t="shared" si="9"/>
        <v>2.4861730078727637</v>
      </c>
    </row>
    <row r="637" spans="1:7" x14ac:dyDescent="0.2">
      <c r="A637" t="s">
        <v>965</v>
      </c>
      <c r="B637" t="s">
        <v>966</v>
      </c>
      <c r="C637" s="7">
        <v>5118.1816883821803</v>
      </c>
      <c r="D637" s="7">
        <v>1.3135760532374201</v>
      </c>
      <c r="E637" s="4">
        <v>8.5579291266521103E-5</v>
      </c>
      <c r="F637" s="4">
        <v>6.1997116986759599E-4</v>
      </c>
      <c r="G637" s="7">
        <f t="shared" si="9"/>
        <v>2.485568827430523</v>
      </c>
    </row>
    <row r="638" spans="1:7" x14ac:dyDescent="0.2">
      <c r="A638" t="s">
        <v>967</v>
      </c>
      <c r="B638" t="s">
        <v>528</v>
      </c>
      <c r="C638" s="7">
        <v>5987.6479822921001</v>
      </c>
      <c r="D638" s="7">
        <v>1.3135293212413599</v>
      </c>
      <c r="E638" s="4">
        <v>5.4275756975542202E-6</v>
      </c>
      <c r="F638" s="4">
        <v>1.0206305085715E-4</v>
      </c>
      <c r="G638" s="7">
        <f t="shared" si="9"/>
        <v>2.4854883158129502</v>
      </c>
    </row>
    <row r="639" spans="1:7" x14ac:dyDescent="0.2">
      <c r="A639" t="s">
        <v>968</v>
      </c>
      <c r="B639" t="s">
        <v>13</v>
      </c>
      <c r="C639" s="7">
        <v>859.48431975691597</v>
      </c>
      <c r="D639" s="7">
        <v>1.31275435142328</v>
      </c>
      <c r="E639" s="4">
        <v>3.2719308025282498E-4</v>
      </c>
      <c r="F639" s="4">
        <v>1.6254059196515399E-3</v>
      </c>
      <c r="G639" s="7">
        <f t="shared" si="9"/>
        <v>2.4841535491955136</v>
      </c>
    </row>
    <row r="640" spans="1:7" x14ac:dyDescent="0.2">
      <c r="A640" t="s">
        <v>969</v>
      </c>
      <c r="B640" t="s">
        <v>13</v>
      </c>
      <c r="C640" s="7">
        <v>13190.3187876293</v>
      </c>
      <c r="D640" s="7">
        <v>1.31272356989848</v>
      </c>
      <c r="E640" s="4">
        <v>3.7740458522318802E-5</v>
      </c>
      <c r="F640" s="4">
        <v>3.6701574059385002E-4</v>
      </c>
      <c r="G640" s="7">
        <f t="shared" si="9"/>
        <v>2.4841005475450082</v>
      </c>
    </row>
    <row r="641" spans="1:7" x14ac:dyDescent="0.2">
      <c r="A641" t="s">
        <v>970</v>
      </c>
      <c r="B641" t="s">
        <v>13</v>
      </c>
      <c r="C641" s="7">
        <v>3332.2206680146701</v>
      </c>
      <c r="D641" s="7">
        <v>1.31270198614219</v>
      </c>
      <c r="E641" s="4">
        <v>1.53420004114715E-4</v>
      </c>
      <c r="F641" s="4">
        <v>9.2923021041936896E-4</v>
      </c>
      <c r="G641" s="7">
        <f t="shared" si="9"/>
        <v>2.4840633838907142</v>
      </c>
    </row>
    <row r="642" spans="1:7" x14ac:dyDescent="0.2">
      <c r="A642" t="s">
        <v>971</v>
      </c>
      <c r="B642" t="s">
        <v>13</v>
      </c>
      <c r="C642" s="7">
        <v>110.488501129806</v>
      </c>
      <c r="D642" s="7">
        <v>1.31248693020662</v>
      </c>
      <c r="E642" s="4">
        <v>1.6461351234917699E-3</v>
      </c>
      <c r="F642" s="4">
        <v>5.5204189093133703E-3</v>
      </c>
      <c r="G642" s="7">
        <f t="shared" si="9"/>
        <v>2.4836931235476984</v>
      </c>
    </row>
    <row r="643" spans="1:7" x14ac:dyDescent="0.2">
      <c r="A643" t="s">
        <v>972</v>
      </c>
      <c r="B643" t="s">
        <v>13</v>
      </c>
      <c r="C643" s="7">
        <v>931.02078000074903</v>
      </c>
      <c r="D643" s="7">
        <v>1.3124025454361901</v>
      </c>
      <c r="E643" s="4">
        <v>4.3135814368781898E-4</v>
      </c>
      <c r="F643" s="4">
        <v>1.9727860773498499E-3</v>
      </c>
      <c r="G643" s="7">
        <f t="shared" si="9"/>
        <v>2.4835478539385449</v>
      </c>
    </row>
    <row r="644" spans="1:7" x14ac:dyDescent="0.2">
      <c r="A644" t="s">
        <v>973</v>
      </c>
      <c r="B644" t="s">
        <v>974</v>
      </c>
      <c r="C644" s="7">
        <v>3304.0070903140199</v>
      </c>
      <c r="D644" s="7">
        <v>1.31189971047896</v>
      </c>
      <c r="E644" s="4">
        <v>1.9775345770180001E-5</v>
      </c>
      <c r="F644" s="4">
        <v>2.3698029966097201E-4</v>
      </c>
      <c r="G644" s="7">
        <f t="shared" si="9"/>
        <v>2.4826823923969665</v>
      </c>
    </row>
    <row r="645" spans="1:7" x14ac:dyDescent="0.2">
      <c r="A645" t="s">
        <v>975</v>
      </c>
      <c r="B645" t="s">
        <v>976</v>
      </c>
      <c r="C645" s="7">
        <v>1058.4947323694701</v>
      </c>
      <c r="D645" s="7">
        <v>1.3117931225219199</v>
      </c>
      <c r="E645" s="4">
        <v>7.0261662867138102E-5</v>
      </c>
      <c r="F645" s="4">
        <v>5.4622613087547801E-4</v>
      </c>
      <c r="G645" s="7">
        <f t="shared" ref="G645:G708" si="10">2^D645</f>
        <v>2.4824989757624301</v>
      </c>
    </row>
    <row r="646" spans="1:7" x14ac:dyDescent="0.2">
      <c r="A646" t="s">
        <v>977</v>
      </c>
      <c r="B646" t="s">
        <v>978</v>
      </c>
      <c r="C646" s="7">
        <v>16656.528233431902</v>
      </c>
      <c r="D646" s="7">
        <v>1.3109827352450101</v>
      </c>
      <c r="E646" s="4">
        <v>1.9510295852523399E-4</v>
      </c>
      <c r="F646" s="4">
        <v>1.1149958220539301E-3</v>
      </c>
      <c r="G646" s="7">
        <f t="shared" si="10"/>
        <v>2.4811049038304303</v>
      </c>
    </row>
    <row r="647" spans="1:7" x14ac:dyDescent="0.2">
      <c r="A647" t="s">
        <v>979</v>
      </c>
      <c r="B647" t="s">
        <v>980</v>
      </c>
      <c r="C647" s="7">
        <v>5086.6064772563004</v>
      </c>
      <c r="D647" s="7">
        <v>1.31088719759506</v>
      </c>
      <c r="E647" s="4">
        <v>5.7221830425437399E-5</v>
      </c>
      <c r="F647" s="4">
        <v>4.8176490917800201E-4</v>
      </c>
      <c r="G647" s="7">
        <f t="shared" si="10"/>
        <v>2.4809406064032595</v>
      </c>
    </row>
    <row r="648" spans="1:7" x14ac:dyDescent="0.2">
      <c r="A648" t="s">
        <v>981</v>
      </c>
      <c r="B648" t="s">
        <v>13</v>
      </c>
      <c r="C648" s="7">
        <v>34.023931273535801</v>
      </c>
      <c r="D648" s="7">
        <v>1.3108047674357699</v>
      </c>
      <c r="E648" s="4">
        <v>1.30367825694326E-3</v>
      </c>
      <c r="F648" s="4">
        <v>4.5800890833269103E-3</v>
      </c>
      <c r="G648" s="7">
        <f t="shared" si="10"/>
        <v>2.48079885885344</v>
      </c>
    </row>
    <row r="649" spans="1:7" x14ac:dyDescent="0.2">
      <c r="A649" t="s">
        <v>982</v>
      </c>
      <c r="B649" t="s">
        <v>13</v>
      </c>
      <c r="C649" s="7">
        <v>2635.04086278655</v>
      </c>
      <c r="D649" s="7">
        <v>1.3101504908262001</v>
      </c>
      <c r="E649" s="4">
        <v>4.48398048876777E-4</v>
      </c>
      <c r="F649" s="4">
        <v>2.0325994853375201E-3</v>
      </c>
      <c r="G649" s="7">
        <f t="shared" si="10"/>
        <v>2.4796740468706542</v>
      </c>
    </row>
    <row r="650" spans="1:7" x14ac:dyDescent="0.2">
      <c r="A650" t="s">
        <v>983</v>
      </c>
      <c r="B650" t="s">
        <v>984</v>
      </c>
      <c r="C650" s="7">
        <v>3041.5020978713801</v>
      </c>
      <c r="D650" s="7">
        <v>1.3091581389201701</v>
      </c>
      <c r="E650" s="4">
        <v>5.4413606304347198E-5</v>
      </c>
      <c r="F650" s="4">
        <v>4.6717658002337999E-4</v>
      </c>
      <c r="G650" s="7">
        <f t="shared" si="10"/>
        <v>2.4779689996523495</v>
      </c>
    </row>
    <row r="651" spans="1:7" x14ac:dyDescent="0.2">
      <c r="A651" t="s">
        <v>985</v>
      </c>
      <c r="B651" t="s">
        <v>986</v>
      </c>
      <c r="C651" s="7">
        <v>1399.2888451923</v>
      </c>
      <c r="D651" s="7">
        <v>1.3091387027664101</v>
      </c>
      <c r="E651" s="4">
        <v>2.3478654855832801E-6</v>
      </c>
      <c r="F651" s="4">
        <v>6.0338731119606999E-5</v>
      </c>
      <c r="G651" s="7">
        <f t="shared" si="10"/>
        <v>2.4779356163934465</v>
      </c>
    </row>
    <row r="652" spans="1:7" x14ac:dyDescent="0.2">
      <c r="A652" t="s">
        <v>987</v>
      </c>
      <c r="B652" t="s">
        <v>13</v>
      </c>
      <c r="C652" s="7">
        <v>1443.94925776578</v>
      </c>
      <c r="D652" s="7">
        <v>1.3083679390735401</v>
      </c>
      <c r="E652" s="4">
        <v>2.26080358200791E-4</v>
      </c>
      <c r="F652" s="4">
        <v>1.2334257517030501E-3</v>
      </c>
      <c r="G652" s="7">
        <f t="shared" si="10"/>
        <v>2.4766121262186238</v>
      </c>
    </row>
    <row r="653" spans="1:7" x14ac:dyDescent="0.2">
      <c r="A653" t="s">
        <v>988</v>
      </c>
      <c r="B653" t="s">
        <v>989</v>
      </c>
      <c r="C653" s="7">
        <v>1731.9890950251099</v>
      </c>
      <c r="D653" s="7">
        <v>1.3082127089245399</v>
      </c>
      <c r="E653" s="4">
        <v>3.6831085911537901E-5</v>
      </c>
      <c r="F653" s="4">
        <v>3.6122077184143602E-4</v>
      </c>
      <c r="G653" s="7">
        <f t="shared" si="10"/>
        <v>2.4763456636769274</v>
      </c>
    </row>
    <row r="654" spans="1:7" x14ac:dyDescent="0.2">
      <c r="A654" t="s">
        <v>990</v>
      </c>
      <c r="B654" t="s">
        <v>991</v>
      </c>
      <c r="C654" s="7">
        <v>6074.8676903506803</v>
      </c>
      <c r="D654" s="7">
        <v>1.3080595757181199</v>
      </c>
      <c r="E654" s="4">
        <v>2.5807237032260199E-5</v>
      </c>
      <c r="F654" s="4">
        <v>2.85421461613452E-4</v>
      </c>
      <c r="G654" s="7">
        <f t="shared" si="10"/>
        <v>2.4760828287629622</v>
      </c>
    </row>
    <row r="655" spans="1:7" x14ac:dyDescent="0.2">
      <c r="A655" t="s">
        <v>992</v>
      </c>
      <c r="B655" t="s">
        <v>993</v>
      </c>
      <c r="C655" s="7">
        <v>1593.05036382514</v>
      </c>
      <c r="D655" s="7">
        <v>1.3080529874231901</v>
      </c>
      <c r="E655" s="4">
        <v>3.8568212748904103E-6</v>
      </c>
      <c r="F655" s="4">
        <v>8.2486851977697399E-5</v>
      </c>
      <c r="G655" s="7">
        <f t="shared" si="10"/>
        <v>2.4760715213651849</v>
      </c>
    </row>
    <row r="656" spans="1:7" x14ac:dyDescent="0.2">
      <c r="A656" t="s">
        <v>994</v>
      </c>
      <c r="B656" t="s">
        <v>13</v>
      </c>
      <c r="C656" s="7">
        <v>1708.54580201824</v>
      </c>
      <c r="D656" s="7">
        <v>1.30774670413797</v>
      </c>
      <c r="E656" s="4">
        <v>7.9886697267829603E-5</v>
      </c>
      <c r="F656" s="4">
        <v>5.9038351375916595E-4</v>
      </c>
      <c r="G656" s="7">
        <f t="shared" si="10"/>
        <v>2.475545908673332</v>
      </c>
    </row>
    <row r="657" spans="1:7" x14ac:dyDescent="0.2">
      <c r="A657" t="s">
        <v>995</v>
      </c>
      <c r="B657" t="s">
        <v>13</v>
      </c>
      <c r="C657" s="7">
        <v>2658.1819047581298</v>
      </c>
      <c r="D657" s="7">
        <v>1.3073590081304101</v>
      </c>
      <c r="E657" s="4">
        <v>1.30295565829542E-5</v>
      </c>
      <c r="F657" s="4">
        <v>1.79991631001707E-4</v>
      </c>
      <c r="G657" s="7">
        <f t="shared" si="10"/>
        <v>2.4748807436235927</v>
      </c>
    </row>
    <row r="658" spans="1:7" x14ac:dyDescent="0.2">
      <c r="A658" t="s">
        <v>996</v>
      </c>
      <c r="B658" t="s">
        <v>997</v>
      </c>
      <c r="C658" s="7">
        <v>2037.91779180613</v>
      </c>
      <c r="D658" s="7">
        <v>1.3062200459595801</v>
      </c>
      <c r="E658" s="4">
        <v>3.4172879949286798E-4</v>
      </c>
      <c r="F658" s="4">
        <v>1.67492225157674E-3</v>
      </c>
      <c r="G658" s="7">
        <f t="shared" si="10"/>
        <v>2.4729276744841244</v>
      </c>
    </row>
    <row r="659" spans="1:7" x14ac:dyDescent="0.2">
      <c r="A659" t="s">
        <v>998</v>
      </c>
      <c r="B659" t="s">
        <v>13</v>
      </c>
      <c r="C659" s="7">
        <v>4635.4725448979398</v>
      </c>
      <c r="D659" s="7">
        <v>1.3059423847068301</v>
      </c>
      <c r="E659" s="4">
        <v>5.2945980802713503E-4</v>
      </c>
      <c r="F659" s="4">
        <v>2.29482278016588E-3</v>
      </c>
      <c r="G659" s="7">
        <f t="shared" si="10"/>
        <v>2.472451780337547</v>
      </c>
    </row>
    <row r="660" spans="1:7" x14ac:dyDescent="0.2">
      <c r="A660" t="s">
        <v>999</v>
      </c>
      <c r="B660" t="s">
        <v>13</v>
      </c>
      <c r="C660" s="7">
        <v>60.490760701511597</v>
      </c>
      <c r="D660" s="7">
        <v>1.3054895797568999</v>
      </c>
      <c r="E660" s="4">
        <v>5.6986905813858799E-4</v>
      </c>
      <c r="F660" s="4">
        <v>2.4250944318496398E-3</v>
      </c>
      <c r="G660" s="7">
        <f t="shared" si="10"/>
        <v>2.4716758972147614</v>
      </c>
    </row>
    <row r="661" spans="1:7" x14ac:dyDescent="0.2">
      <c r="A661" t="s">
        <v>1000</v>
      </c>
      <c r="B661" t="s">
        <v>13</v>
      </c>
      <c r="C661" s="7">
        <v>27395.509711294999</v>
      </c>
      <c r="D661" s="7">
        <v>1.30541754204785</v>
      </c>
      <c r="E661" s="4">
        <v>1.0420201918861201E-4</v>
      </c>
      <c r="F661" s="4">
        <v>7.1095220981573796E-4</v>
      </c>
      <c r="G661" s="7">
        <f t="shared" si="10"/>
        <v>2.4715524827586091</v>
      </c>
    </row>
    <row r="662" spans="1:7" x14ac:dyDescent="0.2">
      <c r="A662" t="s">
        <v>1001</v>
      </c>
      <c r="B662" t="s">
        <v>1002</v>
      </c>
      <c r="C662" s="7">
        <v>1245.90612123398</v>
      </c>
      <c r="D662" s="7">
        <v>1.30523638370282</v>
      </c>
      <c r="E662" s="4">
        <v>2.1875492553434501E-4</v>
      </c>
      <c r="F662" s="4">
        <v>1.21124579785846E-3</v>
      </c>
      <c r="G662" s="7">
        <f t="shared" si="10"/>
        <v>2.4712421508904385</v>
      </c>
    </row>
    <row r="663" spans="1:7" x14ac:dyDescent="0.2">
      <c r="A663" t="s">
        <v>1003</v>
      </c>
      <c r="B663" t="s">
        <v>1004</v>
      </c>
      <c r="C663" s="7">
        <v>9047.2303604920107</v>
      </c>
      <c r="D663" s="7">
        <v>1.30518161494468</v>
      </c>
      <c r="E663" s="4">
        <v>7.7910519354222203E-5</v>
      </c>
      <c r="F663" s="4">
        <v>5.81361389225585E-4</v>
      </c>
      <c r="G663" s="7">
        <f t="shared" si="10"/>
        <v>2.4711483373742138</v>
      </c>
    </row>
    <row r="664" spans="1:7" x14ac:dyDescent="0.2">
      <c r="A664" t="s">
        <v>1005</v>
      </c>
      <c r="B664" t="s">
        <v>1006</v>
      </c>
      <c r="C664" s="7">
        <v>3763.4165547668999</v>
      </c>
      <c r="D664" s="7">
        <v>1.3042476771009399</v>
      </c>
      <c r="E664" s="4">
        <v>6.4113623044677998E-5</v>
      </c>
      <c r="F664" s="4">
        <v>5.1863685308288705E-4</v>
      </c>
      <c r="G664" s="7">
        <f t="shared" si="10"/>
        <v>2.4695491414048711</v>
      </c>
    </row>
    <row r="665" spans="1:7" x14ac:dyDescent="0.2">
      <c r="A665" t="s">
        <v>1007</v>
      </c>
      <c r="B665" t="s">
        <v>1008</v>
      </c>
      <c r="C665" s="7">
        <v>186.51189812620501</v>
      </c>
      <c r="D665" s="7">
        <v>1.30365534188813</v>
      </c>
      <c r="E665" s="4">
        <v>8.2792545851964302E-4</v>
      </c>
      <c r="F665" s="4">
        <v>3.2217034364568999E-3</v>
      </c>
      <c r="G665" s="7">
        <f t="shared" si="10"/>
        <v>2.4685354131942887</v>
      </c>
    </row>
    <row r="666" spans="1:7" x14ac:dyDescent="0.2">
      <c r="A666" t="s">
        <v>1009</v>
      </c>
      <c r="B666" t="s">
        <v>365</v>
      </c>
      <c r="C666" s="7">
        <v>391.263071335603</v>
      </c>
      <c r="D666" s="7">
        <v>1.30322204348995</v>
      </c>
      <c r="E666" s="4">
        <v>4.5624886990601396E-3</v>
      </c>
      <c r="F666" s="4">
        <v>1.2455235807543199E-2</v>
      </c>
      <c r="G666" s="7">
        <f t="shared" si="10"/>
        <v>2.4677941256714999</v>
      </c>
    </row>
    <row r="667" spans="1:7" x14ac:dyDescent="0.2">
      <c r="A667" t="s">
        <v>1010</v>
      </c>
      <c r="B667" t="s">
        <v>13</v>
      </c>
      <c r="C667" s="7">
        <v>1062.96165665381</v>
      </c>
      <c r="D667" s="7">
        <v>1.30252760381773</v>
      </c>
      <c r="E667" s="4">
        <v>1.21304843953573E-5</v>
      </c>
      <c r="F667" s="4">
        <v>1.7263481425733901E-4</v>
      </c>
      <c r="G667" s="7">
        <f t="shared" si="10"/>
        <v>2.4666065415256306</v>
      </c>
    </row>
    <row r="668" spans="1:7" x14ac:dyDescent="0.2">
      <c r="A668" t="s">
        <v>1011</v>
      </c>
      <c r="B668" t="s">
        <v>13</v>
      </c>
      <c r="C668" s="7">
        <v>149.917286855984</v>
      </c>
      <c r="D668" s="7">
        <v>1.30242496622945</v>
      </c>
      <c r="E668" s="4">
        <v>1.5853587423366101E-4</v>
      </c>
      <c r="F668" s="4">
        <v>9.4796006929394902E-4</v>
      </c>
      <c r="G668" s="7">
        <f t="shared" si="10"/>
        <v>2.4664310660895969</v>
      </c>
    </row>
    <row r="669" spans="1:7" x14ac:dyDescent="0.2">
      <c r="A669" t="s">
        <v>1012</v>
      </c>
      <c r="B669" t="s">
        <v>13</v>
      </c>
      <c r="C669" s="7">
        <v>52.394292809054001</v>
      </c>
      <c r="D669" s="7">
        <v>1.30194407494252</v>
      </c>
      <c r="E669" s="4">
        <v>5.1910179427612398E-3</v>
      </c>
      <c r="F669" s="4">
        <v>1.38106711933956E-2</v>
      </c>
      <c r="G669" s="7">
        <f t="shared" si="10"/>
        <v>2.4656090714754328</v>
      </c>
    </row>
    <row r="670" spans="1:7" x14ac:dyDescent="0.2">
      <c r="A670" t="s">
        <v>1013</v>
      </c>
      <c r="B670" t="s">
        <v>1014</v>
      </c>
      <c r="C670" s="7">
        <v>333.96670432259901</v>
      </c>
      <c r="D670" s="7">
        <v>1.3014549665798301</v>
      </c>
      <c r="E670" s="4">
        <v>1.16436817712019E-4</v>
      </c>
      <c r="F670" s="4">
        <v>7.6828335018187496E-4</v>
      </c>
      <c r="G670" s="7">
        <f t="shared" si="10"/>
        <v>2.4647733123012068</v>
      </c>
    </row>
    <row r="671" spans="1:7" x14ac:dyDescent="0.2">
      <c r="A671" t="s">
        <v>1015</v>
      </c>
      <c r="B671" t="s">
        <v>13</v>
      </c>
      <c r="C671" s="7">
        <v>1472.4986263139799</v>
      </c>
      <c r="D671" s="7">
        <v>1.3012195760476499</v>
      </c>
      <c r="E671" s="4">
        <v>5.6775783866998396E-6</v>
      </c>
      <c r="F671" s="4">
        <v>1.0507855423149499E-4</v>
      </c>
      <c r="G671" s="7">
        <f t="shared" si="10"/>
        <v>2.464371191994212</v>
      </c>
    </row>
    <row r="672" spans="1:7" x14ac:dyDescent="0.2">
      <c r="A672" t="s">
        <v>1016</v>
      </c>
      <c r="B672" t="s">
        <v>1017</v>
      </c>
      <c r="C672" s="7">
        <v>25564.026464770199</v>
      </c>
      <c r="D672" s="7">
        <v>1.3008612623086599</v>
      </c>
      <c r="E672" s="4">
        <v>9.2326759970217905E-4</v>
      </c>
      <c r="F672" s="4">
        <v>3.5078308839178399E-3</v>
      </c>
      <c r="G672" s="7">
        <f t="shared" si="10"/>
        <v>2.4637592065190432</v>
      </c>
    </row>
    <row r="673" spans="1:7" x14ac:dyDescent="0.2">
      <c r="A673" t="s">
        <v>1018</v>
      </c>
      <c r="B673" t="s">
        <v>1019</v>
      </c>
      <c r="C673" s="7">
        <v>1263.9120529535401</v>
      </c>
      <c r="D673" s="7">
        <v>1.3001759036768401</v>
      </c>
      <c r="E673" s="4">
        <v>1.7186550614605801E-5</v>
      </c>
      <c r="F673" s="4">
        <v>2.1558216865236001E-4</v>
      </c>
      <c r="G673" s="7">
        <f t="shared" si="10"/>
        <v>2.462589064821759</v>
      </c>
    </row>
    <row r="674" spans="1:7" x14ac:dyDescent="0.2">
      <c r="A674" t="s">
        <v>1020</v>
      </c>
      <c r="B674" t="s">
        <v>1021</v>
      </c>
      <c r="C674" s="7">
        <v>2603.1021286451701</v>
      </c>
      <c r="D674" s="7">
        <v>1.3000583861844299</v>
      </c>
      <c r="E674" s="4">
        <v>1.6821394945366999E-5</v>
      </c>
      <c r="F674" s="4">
        <v>2.1149420132593799E-4</v>
      </c>
      <c r="G674" s="7">
        <f t="shared" si="10"/>
        <v>2.4623884780746317</v>
      </c>
    </row>
    <row r="675" spans="1:7" x14ac:dyDescent="0.2">
      <c r="A675" t="s">
        <v>1022</v>
      </c>
      <c r="B675" t="s">
        <v>1023</v>
      </c>
      <c r="C675" s="7">
        <v>181.962611524279</v>
      </c>
      <c r="D675" s="7">
        <v>1.29934132455702</v>
      </c>
      <c r="E675" s="4">
        <v>5.4817028937773001E-7</v>
      </c>
      <c r="F675" s="4">
        <v>2.2805153930675799E-5</v>
      </c>
      <c r="G675" s="7">
        <f t="shared" si="10"/>
        <v>2.4611649030891374</v>
      </c>
    </row>
    <row r="676" spans="1:7" x14ac:dyDescent="0.2">
      <c r="A676" t="s">
        <v>1024</v>
      </c>
      <c r="B676" t="s">
        <v>1025</v>
      </c>
      <c r="C676" s="7">
        <v>12195.000420480599</v>
      </c>
      <c r="D676" s="7">
        <v>1.2990640141182099</v>
      </c>
      <c r="E676" s="4">
        <v>1.8343657331023399E-4</v>
      </c>
      <c r="F676" s="4">
        <v>1.06187518606539E-3</v>
      </c>
      <c r="G676" s="7">
        <f t="shared" si="10"/>
        <v>2.4606918709448236</v>
      </c>
    </row>
    <row r="677" spans="1:7" x14ac:dyDescent="0.2">
      <c r="A677" t="s">
        <v>1026</v>
      </c>
      <c r="B677" t="s">
        <v>1027</v>
      </c>
      <c r="C677" s="7">
        <v>973.91156893011305</v>
      </c>
      <c r="D677" s="7">
        <v>1.2989513878288901</v>
      </c>
      <c r="E677" s="4">
        <v>6.3417631908467404E-6</v>
      </c>
      <c r="F677" s="4">
        <v>1.12070840857401E-4</v>
      </c>
      <c r="G677" s="7">
        <f t="shared" si="10"/>
        <v>2.4604997806073801</v>
      </c>
    </row>
    <row r="678" spans="1:7" x14ac:dyDescent="0.2">
      <c r="A678" t="s">
        <v>1028</v>
      </c>
      <c r="B678" t="s">
        <v>1029</v>
      </c>
      <c r="C678" s="7">
        <v>5080.8664549180203</v>
      </c>
      <c r="D678" s="7">
        <v>1.2986266932577999</v>
      </c>
      <c r="E678" s="4">
        <v>4.2338241710954399E-4</v>
      </c>
      <c r="F678" s="4">
        <v>1.9437347866874E-3</v>
      </c>
      <c r="G678" s="7">
        <f t="shared" si="10"/>
        <v>2.4599460800655888</v>
      </c>
    </row>
    <row r="679" spans="1:7" x14ac:dyDescent="0.2">
      <c r="A679" t="s">
        <v>1030</v>
      </c>
      <c r="B679" t="s">
        <v>1031</v>
      </c>
      <c r="C679" s="7">
        <v>1300.41180179453</v>
      </c>
      <c r="D679" s="7">
        <v>1.29822227670864</v>
      </c>
      <c r="E679" s="4">
        <v>7.3320974545071397E-7</v>
      </c>
      <c r="F679" s="4">
        <v>2.79163781174256E-5</v>
      </c>
      <c r="G679" s="7">
        <f t="shared" si="10"/>
        <v>2.4592566041525377</v>
      </c>
    </row>
    <row r="680" spans="1:7" x14ac:dyDescent="0.2">
      <c r="A680" t="s">
        <v>1032</v>
      </c>
      <c r="B680" t="s">
        <v>1033</v>
      </c>
      <c r="C680" s="7">
        <v>26615.096280269499</v>
      </c>
      <c r="D680" s="7">
        <v>1.2976285100498699</v>
      </c>
      <c r="E680" s="4">
        <v>1.59581103836463E-4</v>
      </c>
      <c r="F680" s="4">
        <v>9.5315210301435299E-4</v>
      </c>
      <c r="G680" s="7">
        <f t="shared" si="10"/>
        <v>2.4582446618597289</v>
      </c>
    </row>
    <row r="681" spans="1:7" x14ac:dyDescent="0.2">
      <c r="A681" t="s">
        <v>1034</v>
      </c>
      <c r="B681" t="s">
        <v>1035</v>
      </c>
      <c r="C681" s="7">
        <v>6558.8449565950395</v>
      </c>
      <c r="D681" s="7">
        <v>1.29747235538646</v>
      </c>
      <c r="E681" s="4">
        <v>9.0973384666357603E-5</v>
      </c>
      <c r="F681" s="4">
        <v>6.4446957250493305E-4</v>
      </c>
      <c r="G681" s="7">
        <f t="shared" si="10"/>
        <v>2.4579786003684734</v>
      </c>
    </row>
    <row r="682" spans="1:7" x14ac:dyDescent="0.2">
      <c r="A682" t="s">
        <v>1036</v>
      </c>
      <c r="B682" t="s">
        <v>13</v>
      </c>
      <c r="C682" s="7">
        <v>2979.1421549175702</v>
      </c>
      <c r="D682" s="7">
        <v>1.2974679830875799</v>
      </c>
      <c r="E682" s="4">
        <v>6.7971365073591397E-5</v>
      </c>
      <c r="F682" s="4">
        <v>5.3615772962514502E-4</v>
      </c>
      <c r="G682" s="7">
        <f t="shared" si="10"/>
        <v>2.4579711511151716</v>
      </c>
    </row>
    <row r="683" spans="1:7" x14ac:dyDescent="0.2">
      <c r="A683" t="s">
        <v>1037</v>
      </c>
      <c r="B683" t="s">
        <v>13</v>
      </c>
      <c r="C683" s="7">
        <v>1304.21574248344</v>
      </c>
      <c r="D683" s="7">
        <v>1.2974371097944599</v>
      </c>
      <c r="E683" s="4">
        <v>3.8563117188383501E-4</v>
      </c>
      <c r="F683" s="4">
        <v>1.8216465923052701E-3</v>
      </c>
      <c r="G683" s="7">
        <f t="shared" si="10"/>
        <v>2.457918551744052</v>
      </c>
    </row>
    <row r="684" spans="1:7" x14ac:dyDescent="0.2">
      <c r="A684" t="s">
        <v>1038</v>
      </c>
      <c r="B684" t="s">
        <v>13</v>
      </c>
      <c r="C684" s="7">
        <v>3172.9030816126301</v>
      </c>
      <c r="D684" s="7">
        <v>1.2974085493877601</v>
      </c>
      <c r="E684" s="4">
        <v>7.1224727209850397E-5</v>
      </c>
      <c r="F684" s="4">
        <v>5.5014081411192703E-4</v>
      </c>
      <c r="G684" s="7">
        <f t="shared" si="10"/>
        <v>2.4578698938803756</v>
      </c>
    </row>
    <row r="685" spans="1:7" x14ac:dyDescent="0.2">
      <c r="A685" t="s">
        <v>1039</v>
      </c>
      <c r="B685" t="s">
        <v>1040</v>
      </c>
      <c r="C685" s="7">
        <v>1353.2128230390299</v>
      </c>
      <c r="D685" s="7">
        <v>1.29738263265938</v>
      </c>
      <c r="E685" s="4">
        <v>1.3353001133908299E-5</v>
      </c>
      <c r="F685" s="4">
        <v>1.8298764369167401E-4</v>
      </c>
      <c r="G685" s="7">
        <f t="shared" si="10"/>
        <v>2.4578257408386897</v>
      </c>
    </row>
    <row r="686" spans="1:7" x14ac:dyDescent="0.2">
      <c r="A686" t="s">
        <v>1041</v>
      </c>
      <c r="B686" t="s">
        <v>1042</v>
      </c>
      <c r="C686" s="7">
        <v>1477.2137652158301</v>
      </c>
      <c r="D686" s="7">
        <v>1.2972181281208599</v>
      </c>
      <c r="E686" s="4">
        <v>2.1673419115838101E-4</v>
      </c>
      <c r="F686" s="4">
        <v>1.2037685101708999E-3</v>
      </c>
      <c r="G686" s="7">
        <f t="shared" si="10"/>
        <v>2.4575455011296654</v>
      </c>
    </row>
    <row r="687" spans="1:7" x14ac:dyDescent="0.2">
      <c r="A687" t="s">
        <v>1043</v>
      </c>
      <c r="B687" t="s">
        <v>13</v>
      </c>
      <c r="C687" s="7">
        <v>223.10502592917899</v>
      </c>
      <c r="D687" s="7">
        <v>1.2967946720001999</v>
      </c>
      <c r="E687" s="4">
        <v>1.3520838221327701E-3</v>
      </c>
      <c r="F687" s="4">
        <v>4.7086952758502399E-3</v>
      </c>
      <c r="G687" s="7">
        <f t="shared" si="10"/>
        <v>2.4568242745756161</v>
      </c>
    </row>
    <row r="688" spans="1:7" x14ac:dyDescent="0.2">
      <c r="A688" t="s">
        <v>1044</v>
      </c>
      <c r="B688" t="s">
        <v>1045</v>
      </c>
      <c r="C688" s="7">
        <v>2969.7283567424101</v>
      </c>
      <c r="D688" s="7">
        <v>1.29539439245659</v>
      </c>
      <c r="E688" s="4">
        <v>5.4796662896412203E-5</v>
      </c>
      <c r="F688" s="4">
        <v>4.6971681997521198E-4</v>
      </c>
      <c r="G688" s="7">
        <f t="shared" si="10"/>
        <v>2.4544408382512612</v>
      </c>
    </row>
    <row r="689" spans="1:7" x14ac:dyDescent="0.2">
      <c r="A689" t="s">
        <v>1046</v>
      </c>
      <c r="B689" t="s">
        <v>1047</v>
      </c>
      <c r="C689" s="7">
        <v>6306.4991484863303</v>
      </c>
      <c r="D689" s="7">
        <v>1.29537535672441</v>
      </c>
      <c r="E689" s="4">
        <v>2.15999299017103E-7</v>
      </c>
      <c r="F689" s="4">
        <v>1.2314245750842799E-5</v>
      </c>
      <c r="G689" s="7">
        <f t="shared" si="10"/>
        <v>2.4544084531879684</v>
      </c>
    </row>
    <row r="690" spans="1:7" x14ac:dyDescent="0.2">
      <c r="A690" t="s">
        <v>1048</v>
      </c>
      <c r="B690" t="s">
        <v>1049</v>
      </c>
      <c r="C690" s="7">
        <v>2511.0741097765199</v>
      </c>
      <c r="D690" s="7">
        <v>1.29505226711971</v>
      </c>
      <c r="E690" s="4">
        <v>1.75398167220862E-4</v>
      </c>
      <c r="F690" s="4">
        <v>1.0254559152494799E-3</v>
      </c>
      <c r="G690" s="7">
        <f t="shared" si="10"/>
        <v>2.4538588532752237</v>
      </c>
    </row>
    <row r="691" spans="1:7" x14ac:dyDescent="0.2">
      <c r="A691" t="s">
        <v>1050</v>
      </c>
      <c r="B691" t="s">
        <v>1051</v>
      </c>
      <c r="C691" s="7">
        <v>2920.2623588423799</v>
      </c>
      <c r="D691" s="7">
        <v>1.29444102682102</v>
      </c>
      <c r="E691" s="4">
        <v>4.57356342537646E-4</v>
      </c>
      <c r="F691" s="4">
        <v>2.0567887012298302E-3</v>
      </c>
      <c r="G691" s="7">
        <f t="shared" si="10"/>
        <v>2.4528194238165373</v>
      </c>
    </row>
    <row r="692" spans="1:7" x14ac:dyDescent="0.2">
      <c r="A692" t="s">
        <v>1052</v>
      </c>
      <c r="B692" t="s">
        <v>828</v>
      </c>
      <c r="C692" s="7">
        <v>2184.2592695220501</v>
      </c>
      <c r="D692" s="7">
        <v>1.29395842430193</v>
      </c>
      <c r="E692" s="4">
        <v>4.8359715163508101E-5</v>
      </c>
      <c r="F692" s="4">
        <v>4.3064126519570199E-4</v>
      </c>
      <c r="G692" s="7">
        <f t="shared" si="10"/>
        <v>2.4519990571882992</v>
      </c>
    </row>
    <row r="693" spans="1:7" x14ac:dyDescent="0.2">
      <c r="A693" t="s">
        <v>1053</v>
      </c>
      <c r="B693" t="s">
        <v>13</v>
      </c>
      <c r="C693" s="7">
        <v>6081.2780126894104</v>
      </c>
      <c r="D693" s="7">
        <v>1.2935223243288601</v>
      </c>
      <c r="E693" s="4">
        <v>3.7386235847586297E-5</v>
      </c>
      <c r="F693" s="4">
        <v>3.6498571380718297E-4</v>
      </c>
      <c r="G693" s="7">
        <f t="shared" si="10"/>
        <v>2.4512579753300581</v>
      </c>
    </row>
    <row r="694" spans="1:7" x14ac:dyDescent="0.2">
      <c r="A694" t="s">
        <v>1054</v>
      </c>
      <c r="B694" t="s">
        <v>1055</v>
      </c>
      <c r="C694" s="7">
        <v>16078.940450211399</v>
      </c>
      <c r="D694" s="7">
        <v>1.29303248457122</v>
      </c>
      <c r="E694" s="4">
        <v>3.4133643468333799E-5</v>
      </c>
      <c r="F694" s="4">
        <v>3.44881422712193E-4</v>
      </c>
      <c r="G694" s="7">
        <f t="shared" si="10"/>
        <v>2.450425838419541</v>
      </c>
    </row>
    <row r="695" spans="1:7" x14ac:dyDescent="0.2">
      <c r="A695" t="s">
        <v>1056</v>
      </c>
      <c r="B695" t="s">
        <v>1057</v>
      </c>
      <c r="C695" s="7">
        <v>3340.2760396917201</v>
      </c>
      <c r="D695" s="7">
        <v>1.2928041481619299</v>
      </c>
      <c r="E695" s="4">
        <v>2.0092166227015401E-4</v>
      </c>
      <c r="F695" s="4">
        <v>1.13764104622223E-3</v>
      </c>
      <c r="G695" s="7">
        <f t="shared" si="10"/>
        <v>2.4500380384024059</v>
      </c>
    </row>
    <row r="696" spans="1:7" x14ac:dyDescent="0.2">
      <c r="A696" t="s">
        <v>1058</v>
      </c>
      <c r="B696" t="s">
        <v>1059</v>
      </c>
      <c r="C696" s="7">
        <v>88.901057152574694</v>
      </c>
      <c r="D696" s="7">
        <v>1.29265044071436</v>
      </c>
      <c r="E696" s="4">
        <v>3.1976113568302097E-4</v>
      </c>
      <c r="F696" s="4">
        <v>1.59934901960837E-3</v>
      </c>
      <c r="G696" s="7">
        <f t="shared" si="10"/>
        <v>2.4497770206390421</v>
      </c>
    </row>
    <row r="697" spans="1:7" x14ac:dyDescent="0.2">
      <c r="A697" t="s">
        <v>1060</v>
      </c>
      <c r="B697" t="s">
        <v>1061</v>
      </c>
      <c r="C697" s="7">
        <v>1840.10400446123</v>
      </c>
      <c r="D697" s="7">
        <v>1.2925247406407301</v>
      </c>
      <c r="E697" s="4">
        <v>1.9906953694270101E-4</v>
      </c>
      <c r="F697" s="4">
        <v>1.13071916739989E-3</v>
      </c>
      <c r="G697" s="7">
        <f t="shared" si="10"/>
        <v>2.4495635841687844</v>
      </c>
    </row>
    <row r="698" spans="1:7" x14ac:dyDescent="0.2">
      <c r="A698" t="s">
        <v>1062</v>
      </c>
      <c r="B698" t="s">
        <v>1063</v>
      </c>
      <c r="C698" s="7">
        <v>4271.9352630927897</v>
      </c>
      <c r="D698" s="7">
        <v>1.29235832513048</v>
      </c>
      <c r="E698" s="4">
        <v>3.3778904609480599E-5</v>
      </c>
      <c r="F698" s="4">
        <v>3.42481829797246E-4</v>
      </c>
      <c r="G698" s="7">
        <f t="shared" si="10"/>
        <v>2.4492810422232836</v>
      </c>
    </row>
    <row r="699" spans="1:7" x14ac:dyDescent="0.2">
      <c r="A699" t="s">
        <v>1064</v>
      </c>
      <c r="B699" t="s">
        <v>13</v>
      </c>
      <c r="C699" s="7">
        <v>1220.5004946014999</v>
      </c>
      <c r="D699" s="7">
        <v>1.2920317641725401</v>
      </c>
      <c r="E699" s="4">
        <v>1.6621700743645801E-7</v>
      </c>
      <c r="F699" s="4">
        <v>1.02930359490106E-5</v>
      </c>
      <c r="G699" s="7">
        <f t="shared" si="10"/>
        <v>2.4487266984265625</v>
      </c>
    </row>
    <row r="700" spans="1:7" x14ac:dyDescent="0.2">
      <c r="A700" t="s">
        <v>1065</v>
      </c>
      <c r="B700" t="s">
        <v>1066</v>
      </c>
      <c r="C700" s="7">
        <v>3397.9942018555398</v>
      </c>
      <c r="D700" s="7">
        <v>1.2915473699710001</v>
      </c>
      <c r="E700" s="4">
        <v>2.4379247086090301E-6</v>
      </c>
      <c r="F700" s="4">
        <v>6.1808561730028894E-5</v>
      </c>
      <c r="G700" s="7">
        <f t="shared" si="10"/>
        <v>2.4479046605918571</v>
      </c>
    </row>
    <row r="701" spans="1:7" x14ac:dyDescent="0.2">
      <c r="A701" t="s">
        <v>1067</v>
      </c>
      <c r="B701" t="s">
        <v>13</v>
      </c>
      <c r="C701" s="7">
        <v>2943.47166526921</v>
      </c>
      <c r="D701" s="7">
        <v>1.29071795395251</v>
      </c>
      <c r="E701" s="4">
        <v>7.0353225285875305E-5</v>
      </c>
      <c r="F701" s="4">
        <v>5.4654362109250699E-4</v>
      </c>
      <c r="G701" s="7">
        <f t="shared" si="10"/>
        <v>2.446497746611215</v>
      </c>
    </row>
    <row r="702" spans="1:7" x14ac:dyDescent="0.2">
      <c r="A702" t="s">
        <v>1068</v>
      </c>
      <c r="B702" t="s">
        <v>783</v>
      </c>
      <c r="C702" s="7">
        <v>2455.7801615815902</v>
      </c>
      <c r="D702" s="7">
        <v>1.2904966001408</v>
      </c>
      <c r="E702" s="4">
        <v>2.3933673021565398E-3</v>
      </c>
      <c r="F702" s="4">
        <v>7.41262796226984E-3</v>
      </c>
      <c r="G702" s="7">
        <f t="shared" si="10"/>
        <v>2.4461224073719743</v>
      </c>
    </row>
    <row r="703" spans="1:7" x14ac:dyDescent="0.2">
      <c r="A703" t="s">
        <v>1069</v>
      </c>
      <c r="B703" t="s">
        <v>1070</v>
      </c>
      <c r="C703" s="7">
        <v>79685.581209037802</v>
      </c>
      <c r="D703" s="7">
        <v>1.29041019166912</v>
      </c>
      <c r="E703" s="4">
        <v>1.29626267860432E-4</v>
      </c>
      <c r="F703" s="4">
        <v>8.2842410213294795E-4</v>
      </c>
      <c r="G703" s="7">
        <f t="shared" si="10"/>
        <v>2.4459759042211671</v>
      </c>
    </row>
    <row r="704" spans="1:7" x14ac:dyDescent="0.2">
      <c r="A704" t="s">
        <v>1071</v>
      </c>
      <c r="B704" t="s">
        <v>13</v>
      </c>
      <c r="C704" s="7">
        <v>2717.9806109187998</v>
      </c>
      <c r="D704" s="7">
        <v>1.2903621283458899</v>
      </c>
      <c r="E704" s="4">
        <v>2.6773857415055099E-5</v>
      </c>
      <c r="F704" s="4">
        <v>2.9081483230566398E-4</v>
      </c>
      <c r="G704" s="7">
        <f t="shared" si="10"/>
        <v>2.4458944179964939</v>
      </c>
    </row>
    <row r="705" spans="1:7" x14ac:dyDescent="0.2">
      <c r="A705" t="s">
        <v>1072</v>
      </c>
      <c r="B705" t="s">
        <v>1073</v>
      </c>
      <c r="C705" s="7">
        <v>777.421126962676</v>
      </c>
      <c r="D705" s="7">
        <v>1.29029924148512</v>
      </c>
      <c r="E705" s="4">
        <v>1.1238180812221799E-4</v>
      </c>
      <c r="F705" s="4">
        <v>7.50640107676446E-4</v>
      </c>
      <c r="G705" s="7">
        <f t="shared" si="10"/>
        <v>2.4457878041487757</v>
      </c>
    </row>
    <row r="706" spans="1:7" x14ac:dyDescent="0.2">
      <c r="A706" t="s">
        <v>1074</v>
      </c>
      <c r="B706" t="s">
        <v>1075</v>
      </c>
      <c r="C706" s="7">
        <v>40064.5260722116</v>
      </c>
      <c r="D706" s="7">
        <v>1.2902741417527099</v>
      </c>
      <c r="E706" s="4">
        <v>6.4797315671742702E-5</v>
      </c>
      <c r="F706" s="4">
        <v>5.2053714637176102E-4</v>
      </c>
      <c r="G706" s="7">
        <f t="shared" si="10"/>
        <v>2.4457452531704571</v>
      </c>
    </row>
    <row r="707" spans="1:7" x14ac:dyDescent="0.2">
      <c r="A707" t="s">
        <v>1076</v>
      </c>
      <c r="B707" t="s">
        <v>1077</v>
      </c>
      <c r="C707" s="7">
        <v>1164.9943902739301</v>
      </c>
      <c r="D707" s="7">
        <v>1.28996685224006</v>
      </c>
      <c r="E707" s="4">
        <v>3.3787302559115803E-5</v>
      </c>
      <c r="F707" s="4">
        <v>3.42481829797246E-4</v>
      </c>
      <c r="G707" s="7">
        <f t="shared" si="10"/>
        <v>2.4452243725877953</v>
      </c>
    </row>
    <row r="708" spans="1:7" x14ac:dyDescent="0.2">
      <c r="A708" t="s">
        <v>1078</v>
      </c>
      <c r="B708" t="s">
        <v>1079</v>
      </c>
      <c r="C708" s="7">
        <v>1656.22723968181</v>
      </c>
      <c r="D708" s="7">
        <v>1.28969471648982</v>
      </c>
      <c r="E708" s="4">
        <v>1.11429325232153E-4</v>
      </c>
      <c r="F708" s="4">
        <v>7.4528304120201599E-4</v>
      </c>
      <c r="G708" s="7">
        <f t="shared" si="10"/>
        <v>2.4447631731008115</v>
      </c>
    </row>
    <row r="709" spans="1:7" x14ac:dyDescent="0.2">
      <c r="A709" t="s">
        <v>1080</v>
      </c>
      <c r="B709" t="s">
        <v>1081</v>
      </c>
      <c r="C709" s="7">
        <v>19.687368476286299</v>
      </c>
      <c r="D709" s="7">
        <v>1.2894926637926001</v>
      </c>
      <c r="E709" s="4">
        <v>6.6725105269746596E-3</v>
      </c>
      <c r="F709" s="4">
        <v>1.6976694434038202E-2</v>
      </c>
      <c r="G709" s="7">
        <f t="shared" ref="G709:G772" si="11">2^D709</f>
        <v>2.4444208024750531</v>
      </c>
    </row>
    <row r="710" spans="1:7" x14ac:dyDescent="0.2">
      <c r="A710" t="s">
        <v>1082</v>
      </c>
      <c r="B710" t="s">
        <v>13</v>
      </c>
      <c r="C710" s="7">
        <v>21731.062655816899</v>
      </c>
      <c r="D710" s="7">
        <v>1.2890624491525</v>
      </c>
      <c r="E710" s="4">
        <v>2.6833299247028801E-4</v>
      </c>
      <c r="F710" s="4">
        <v>1.4028568626236501E-3</v>
      </c>
      <c r="G710" s="7">
        <f t="shared" si="11"/>
        <v>2.443691979818075</v>
      </c>
    </row>
    <row r="711" spans="1:7" x14ac:dyDescent="0.2">
      <c r="A711" t="s">
        <v>1083</v>
      </c>
      <c r="B711" t="s">
        <v>13</v>
      </c>
      <c r="C711" s="7">
        <v>992.28907245903599</v>
      </c>
      <c r="D711" s="7">
        <v>1.2890435917652701</v>
      </c>
      <c r="E711" s="4">
        <v>1.8714381514876299E-4</v>
      </c>
      <c r="F711" s="4">
        <v>1.0796741037564601E-3</v>
      </c>
      <c r="G711" s="7">
        <f t="shared" si="11"/>
        <v>2.4436600386638716</v>
      </c>
    </row>
    <row r="712" spans="1:7" x14ac:dyDescent="0.2">
      <c r="A712" t="s">
        <v>1084</v>
      </c>
      <c r="B712" t="s">
        <v>13</v>
      </c>
      <c r="C712" s="7">
        <v>1895.9619728319899</v>
      </c>
      <c r="D712" s="7">
        <v>1.2882725822754899</v>
      </c>
      <c r="E712" s="4">
        <v>2.8830347502646002E-6</v>
      </c>
      <c r="F712" s="4">
        <v>6.9340846951118407E-5</v>
      </c>
      <c r="G712" s="7">
        <f t="shared" si="11"/>
        <v>2.4423544393052796</v>
      </c>
    </row>
    <row r="713" spans="1:7" x14ac:dyDescent="0.2">
      <c r="A713" t="s">
        <v>1085</v>
      </c>
      <c r="B713" t="s">
        <v>13</v>
      </c>
      <c r="C713" s="7">
        <v>113.23799530330299</v>
      </c>
      <c r="D713" s="7">
        <v>1.2882556298977801</v>
      </c>
      <c r="E713" s="4">
        <v>5.6966215238772399E-5</v>
      </c>
      <c r="F713" s="4">
        <v>4.8104307930859898E-4</v>
      </c>
      <c r="G713" s="7">
        <f t="shared" si="11"/>
        <v>2.4423257406056051</v>
      </c>
    </row>
    <row r="714" spans="1:7" x14ac:dyDescent="0.2">
      <c r="A714" t="s">
        <v>1086</v>
      </c>
      <c r="B714" t="s">
        <v>1087</v>
      </c>
      <c r="C714" s="7">
        <v>4051.1623791256602</v>
      </c>
      <c r="D714" s="7">
        <v>1.28744467816802</v>
      </c>
      <c r="E714" s="4">
        <v>1.6724369850318799E-5</v>
      </c>
      <c r="F714" s="4">
        <v>2.1140278299984001E-4</v>
      </c>
      <c r="G714" s="7">
        <f t="shared" si="11"/>
        <v>2.4409532733319455</v>
      </c>
    </row>
    <row r="715" spans="1:7" x14ac:dyDescent="0.2">
      <c r="A715" t="s">
        <v>1088</v>
      </c>
      <c r="B715" t="s">
        <v>1089</v>
      </c>
      <c r="C715" s="7">
        <v>1403.4828649036799</v>
      </c>
      <c r="D715" s="7">
        <v>1.2872071749787899</v>
      </c>
      <c r="E715" s="4">
        <v>1.7320611740140101E-5</v>
      </c>
      <c r="F715" s="4">
        <v>2.1675910743322799E-4</v>
      </c>
      <c r="G715" s="7">
        <f t="shared" si="11"/>
        <v>2.4405514652892939</v>
      </c>
    </row>
    <row r="716" spans="1:7" x14ac:dyDescent="0.2">
      <c r="A716" t="s">
        <v>1090</v>
      </c>
      <c r="B716" t="s">
        <v>13</v>
      </c>
      <c r="C716" s="7">
        <v>6418.2362216853398</v>
      </c>
      <c r="D716" s="7">
        <v>1.2870715745519199</v>
      </c>
      <c r="E716" s="4">
        <v>2.6170044423490501E-4</v>
      </c>
      <c r="F716" s="4">
        <v>1.3775389773478699E-3</v>
      </c>
      <c r="G716" s="7">
        <f t="shared" si="11"/>
        <v>2.4403220860657515</v>
      </c>
    </row>
    <row r="717" spans="1:7" x14ac:dyDescent="0.2">
      <c r="A717" t="s">
        <v>1091</v>
      </c>
      <c r="B717" t="s">
        <v>13</v>
      </c>
      <c r="C717" s="7">
        <v>1816.79946411584</v>
      </c>
      <c r="D717" s="7">
        <v>1.2864627678349601</v>
      </c>
      <c r="E717" s="4">
        <v>4.8035717460872602E-4</v>
      </c>
      <c r="F717" s="4">
        <v>2.1308557251580999E-3</v>
      </c>
      <c r="G717" s="7">
        <f t="shared" si="11"/>
        <v>2.4392925053119803</v>
      </c>
    </row>
    <row r="718" spans="1:7" x14ac:dyDescent="0.2">
      <c r="A718" t="s">
        <v>1092</v>
      </c>
      <c r="B718" t="s">
        <v>13</v>
      </c>
      <c r="C718" s="7">
        <v>614.09689951398502</v>
      </c>
      <c r="D718" s="7">
        <v>1.28635907478496</v>
      </c>
      <c r="E718" s="4">
        <v>6.2282279742170005E-5</v>
      </c>
      <c r="F718" s="4">
        <v>5.0840270016809205E-4</v>
      </c>
      <c r="G718" s="7">
        <f t="shared" si="11"/>
        <v>2.439117188572907</v>
      </c>
    </row>
    <row r="719" spans="1:7" x14ac:dyDescent="0.2">
      <c r="A719" t="s">
        <v>1093</v>
      </c>
      <c r="B719" t="s">
        <v>1094</v>
      </c>
      <c r="C719" s="7">
        <v>50836.470598659202</v>
      </c>
      <c r="D719" s="7">
        <v>1.28625407137679</v>
      </c>
      <c r="E719" s="4">
        <v>6.5614424186345499E-5</v>
      </c>
      <c r="F719" s="4">
        <v>5.2525662749470495E-4</v>
      </c>
      <c r="G719" s="7">
        <f t="shared" si="11"/>
        <v>2.4389396692148408</v>
      </c>
    </row>
    <row r="720" spans="1:7" x14ac:dyDescent="0.2">
      <c r="A720" t="s">
        <v>1095</v>
      </c>
      <c r="B720" t="s">
        <v>13</v>
      </c>
      <c r="C720" s="7">
        <v>639.088059942933</v>
      </c>
      <c r="D720" s="7">
        <v>1.2859384763972499</v>
      </c>
      <c r="E720" s="4">
        <v>4.1593827726189398E-3</v>
      </c>
      <c r="F720" s="4">
        <v>1.15300615834755E-2</v>
      </c>
      <c r="G720" s="7">
        <f t="shared" si="11"/>
        <v>2.4384062003180396</v>
      </c>
    </row>
    <row r="721" spans="1:7" x14ac:dyDescent="0.2">
      <c r="A721" t="s">
        <v>1096</v>
      </c>
      <c r="B721" t="s">
        <v>13</v>
      </c>
      <c r="C721" s="7">
        <v>4136.8891140182304</v>
      </c>
      <c r="D721" s="7">
        <v>1.2857593274185799</v>
      </c>
      <c r="E721" s="4">
        <v>2.21734839889611E-4</v>
      </c>
      <c r="F721" s="4">
        <v>1.21840015643853E-3</v>
      </c>
      <c r="G721" s="7">
        <f t="shared" si="11"/>
        <v>2.4381034261027117</v>
      </c>
    </row>
    <row r="722" spans="1:7" x14ac:dyDescent="0.2">
      <c r="A722" t="s">
        <v>1097</v>
      </c>
      <c r="B722" t="s">
        <v>1098</v>
      </c>
      <c r="C722" s="7">
        <v>7656.5547027371604</v>
      </c>
      <c r="D722" s="7">
        <v>1.2856636816506899</v>
      </c>
      <c r="E722" s="4">
        <v>6.1054104209544601E-5</v>
      </c>
      <c r="F722" s="4">
        <v>5.0265835773006303E-4</v>
      </c>
      <c r="G722" s="7">
        <f t="shared" si="11"/>
        <v>2.4379417935068037</v>
      </c>
    </row>
    <row r="723" spans="1:7" x14ac:dyDescent="0.2">
      <c r="A723" t="s">
        <v>1099</v>
      </c>
      <c r="B723" t="s">
        <v>1100</v>
      </c>
      <c r="C723" s="7">
        <v>25340.660185494398</v>
      </c>
      <c r="D723" s="7">
        <v>1.2856476171617901</v>
      </c>
      <c r="E723" s="4">
        <v>4.7607942670606297E-4</v>
      </c>
      <c r="F723" s="4">
        <v>2.1171092954015E-3</v>
      </c>
      <c r="G723" s="7">
        <f t="shared" si="11"/>
        <v>2.4379146470415267</v>
      </c>
    </row>
    <row r="724" spans="1:7" x14ac:dyDescent="0.2">
      <c r="A724" t="s">
        <v>1101</v>
      </c>
      <c r="B724" t="s">
        <v>13</v>
      </c>
      <c r="C724" s="7">
        <v>6111.6292734867302</v>
      </c>
      <c r="D724" s="7">
        <v>1.2853278505775501</v>
      </c>
      <c r="E724" s="4">
        <v>4.5333735044553902E-4</v>
      </c>
      <c r="F724" s="4">
        <v>2.0455234300882298E-3</v>
      </c>
      <c r="G724" s="7">
        <f t="shared" si="11"/>
        <v>2.4373743545816979</v>
      </c>
    </row>
    <row r="725" spans="1:7" x14ac:dyDescent="0.2">
      <c r="A725" t="s">
        <v>1102</v>
      </c>
      <c r="B725" t="s">
        <v>1103</v>
      </c>
      <c r="C725" s="7">
        <v>24658.458995497102</v>
      </c>
      <c r="D725" s="7">
        <v>1.28529562121517</v>
      </c>
      <c r="E725" s="4">
        <v>4.4283395353149899E-6</v>
      </c>
      <c r="F725" s="4">
        <v>9.0028978288715105E-5</v>
      </c>
      <c r="G725" s="7">
        <f t="shared" si="11"/>
        <v>2.4373199049983398</v>
      </c>
    </row>
    <row r="726" spans="1:7" x14ac:dyDescent="0.2">
      <c r="A726" t="s">
        <v>1104</v>
      </c>
      <c r="B726" t="s">
        <v>13</v>
      </c>
      <c r="C726" s="7">
        <v>1520.9723942026999</v>
      </c>
      <c r="D726" s="7">
        <v>1.28519402781842</v>
      </c>
      <c r="E726" s="4">
        <v>1.7661197921517801E-4</v>
      </c>
      <c r="F726" s="4">
        <v>1.0306830064138999E-3</v>
      </c>
      <c r="G726" s="7">
        <f t="shared" si="11"/>
        <v>2.4371482769807353</v>
      </c>
    </row>
    <row r="727" spans="1:7" x14ac:dyDescent="0.2">
      <c r="A727" t="s">
        <v>1105</v>
      </c>
      <c r="B727" t="s">
        <v>13</v>
      </c>
      <c r="C727" s="7">
        <v>2537.2808296520602</v>
      </c>
      <c r="D727" s="7">
        <v>1.2851389405840901</v>
      </c>
      <c r="E727" s="4">
        <v>1.2565873085186699E-6</v>
      </c>
      <c r="F727" s="4">
        <v>3.9705947945128101E-5</v>
      </c>
      <c r="G727" s="7">
        <f t="shared" si="11"/>
        <v>2.4370552197570827</v>
      </c>
    </row>
    <row r="728" spans="1:7" x14ac:dyDescent="0.2">
      <c r="A728" t="s">
        <v>1106</v>
      </c>
      <c r="B728" t="s">
        <v>1107</v>
      </c>
      <c r="C728" s="7">
        <v>872.54283990983902</v>
      </c>
      <c r="D728" s="7">
        <v>1.2842015744753099</v>
      </c>
      <c r="E728" s="4">
        <v>2.8959369924160601E-6</v>
      </c>
      <c r="F728" s="4">
        <v>6.9341602429517904E-5</v>
      </c>
      <c r="G728" s="7">
        <f t="shared" si="11"/>
        <v>2.4354722996420692</v>
      </c>
    </row>
    <row r="729" spans="1:7" x14ac:dyDescent="0.2">
      <c r="A729" t="s">
        <v>1108</v>
      </c>
      <c r="B729" t="s">
        <v>1109</v>
      </c>
      <c r="C729" s="7">
        <v>3086.54908523325</v>
      </c>
      <c r="D729" s="7">
        <v>1.2841376691164901</v>
      </c>
      <c r="E729" s="4">
        <v>5.9382564095520798E-5</v>
      </c>
      <c r="F729" s="4">
        <v>4.9219009856095095E-4</v>
      </c>
      <c r="G729" s="7">
        <f t="shared" si="11"/>
        <v>2.4353644207905107</v>
      </c>
    </row>
    <row r="730" spans="1:7" x14ac:dyDescent="0.2">
      <c r="A730" t="s">
        <v>1110</v>
      </c>
      <c r="B730" t="s">
        <v>13</v>
      </c>
      <c r="C730" s="7">
        <v>325.93280342661001</v>
      </c>
      <c r="D730" s="7">
        <v>1.2839514250802899</v>
      </c>
      <c r="E730" s="4">
        <v>9.0683313218506503E-6</v>
      </c>
      <c r="F730" s="4">
        <v>1.4139944248365901E-4</v>
      </c>
      <c r="G730" s="7">
        <f t="shared" si="11"/>
        <v>2.4350500488609526</v>
      </c>
    </row>
    <row r="731" spans="1:7" x14ac:dyDescent="0.2">
      <c r="A731" t="s">
        <v>1111</v>
      </c>
      <c r="B731" t="s">
        <v>13</v>
      </c>
      <c r="C731" s="7">
        <v>4042.2479212141402</v>
      </c>
      <c r="D731" s="7">
        <v>1.2826919353777999</v>
      </c>
      <c r="E731" s="4">
        <v>5.1226014525751299E-6</v>
      </c>
      <c r="F731" s="4">
        <v>9.8822369801263704E-5</v>
      </c>
      <c r="G731" s="7">
        <f t="shared" si="11"/>
        <v>2.4329251492561053</v>
      </c>
    </row>
    <row r="732" spans="1:7" x14ac:dyDescent="0.2">
      <c r="A732" t="s">
        <v>1112</v>
      </c>
      <c r="B732" t="s">
        <v>1113</v>
      </c>
      <c r="C732" s="7">
        <v>2307.6631853296999</v>
      </c>
      <c r="D732" s="7">
        <v>1.2825696624794201</v>
      </c>
      <c r="E732" s="4">
        <v>9.6875351112746906E-5</v>
      </c>
      <c r="F732" s="4">
        <v>6.72139026554957E-4</v>
      </c>
      <c r="G732" s="7">
        <f t="shared" si="11"/>
        <v>2.4327189600094155</v>
      </c>
    </row>
    <row r="733" spans="1:7" x14ac:dyDescent="0.2">
      <c r="A733" t="s">
        <v>1114</v>
      </c>
      <c r="B733" t="s">
        <v>1115</v>
      </c>
      <c r="C733" s="7">
        <v>2346.5747695835598</v>
      </c>
      <c r="D733" s="7">
        <v>1.2825532236836501</v>
      </c>
      <c r="E733" s="4">
        <v>5.3003995853019399E-5</v>
      </c>
      <c r="F733" s="4">
        <v>4.5836120009332598E-4</v>
      </c>
      <c r="G733" s="7">
        <f t="shared" si="11"/>
        <v>2.4326912405391337</v>
      </c>
    </row>
    <row r="734" spans="1:7" x14ac:dyDescent="0.2">
      <c r="A734" t="s">
        <v>1116</v>
      </c>
      <c r="B734" t="s">
        <v>1117</v>
      </c>
      <c r="C734" s="7">
        <v>3829.28135220376</v>
      </c>
      <c r="D734" s="7">
        <v>1.2825434313940001</v>
      </c>
      <c r="E734" s="4">
        <v>2.1110046694534801E-4</v>
      </c>
      <c r="F734" s="4">
        <v>1.18100079508626E-3</v>
      </c>
      <c r="G734" s="7">
        <f t="shared" si="11"/>
        <v>2.4326747287083332</v>
      </c>
    </row>
    <row r="735" spans="1:7" x14ac:dyDescent="0.2">
      <c r="A735" t="s">
        <v>1118</v>
      </c>
      <c r="B735" t="s">
        <v>1119</v>
      </c>
      <c r="C735" s="7">
        <v>1415.7530245396199</v>
      </c>
      <c r="D735" s="7">
        <v>1.28240538169151</v>
      </c>
      <c r="E735" s="4">
        <v>2.21432804739329E-4</v>
      </c>
      <c r="F735" s="4">
        <v>1.21840015643853E-3</v>
      </c>
      <c r="G735" s="7">
        <f t="shared" si="11"/>
        <v>2.4324419602118952</v>
      </c>
    </row>
    <row r="736" spans="1:7" x14ac:dyDescent="0.2">
      <c r="A736" t="s">
        <v>1120</v>
      </c>
      <c r="B736" t="s">
        <v>1121</v>
      </c>
      <c r="C736" s="7">
        <v>9216.3082884273008</v>
      </c>
      <c r="D736" s="7">
        <v>1.2822984296175699</v>
      </c>
      <c r="E736" s="4">
        <v>1.05418313221949E-6</v>
      </c>
      <c r="F736" s="4">
        <v>3.6179528613365002E-5</v>
      </c>
      <c r="G736" s="7">
        <f t="shared" si="11"/>
        <v>2.432261641390415</v>
      </c>
    </row>
    <row r="737" spans="1:7" x14ac:dyDescent="0.2">
      <c r="A737" t="s">
        <v>1122</v>
      </c>
      <c r="B737" t="s">
        <v>13</v>
      </c>
      <c r="C737" s="7">
        <v>2506.2925161570902</v>
      </c>
      <c r="D737" s="7">
        <v>1.2816014977461601</v>
      </c>
      <c r="E737" s="4">
        <v>1.8314553851689E-5</v>
      </c>
      <c r="F737" s="4">
        <v>2.2501632582890401E-4</v>
      </c>
      <c r="G737" s="7">
        <f t="shared" si="11"/>
        <v>2.4310869570399301</v>
      </c>
    </row>
    <row r="738" spans="1:7" x14ac:dyDescent="0.2">
      <c r="A738" t="s">
        <v>1123</v>
      </c>
      <c r="B738" t="s">
        <v>13</v>
      </c>
      <c r="C738" s="7">
        <v>14625.383029971599</v>
      </c>
      <c r="D738" s="7">
        <v>1.28079542045453</v>
      </c>
      <c r="E738" s="4">
        <v>1.9349882708653599E-4</v>
      </c>
      <c r="F738" s="4">
        <v>1.10901588396671E-3</v>
      </c>
      <c r="G738" s="7">
        <f t="shared" si="11"/>
        <v>2.4297290147303441</v>
      </c>
    </row>
    <row r="739" spans="1:7" x14ac:dyDescent="0.2">
      <c r="A739" t="s">
        <v>1124</v>
      </c>
      <c r="B739" t="s">
        <v>1125</v>
      </c>
      <c r="C739" s="7">
        <v>842.83344388333705</v>
      </c>
      <c r="D739" s="7">
        <v>1.2802812564494299</v>
      </c>
      <c r="E739" s="4">
        <v>3.2720966581545399E-5</v>
      </c>
      <c r="F739" s="4">
        <v>3.3577583973569002E-4</v>
      </c>
      <c r="G739" s="7">
        <f t="shared" si="11"/>
        <v>2.4288632346614967</v>
      </c>
    </row>
    <row r="740" spans="1:7" x14ac:dyDescent="0.2">
      <c r="A740" t="s">
        <v>1126</v>
      </c>
      <c r="B740" t="s">
        <v>1127</v>
      </c>
      <c r="C740" s="7">
        <v>588.99435942991897</v>
      </c>
      <c r="D740" s="7">
        <v>1.2796050286537499</v>
      </c>
      <c r="E740" s="4">
        <v>7.3203691121800601E-5</v>
      </c>
      <c r="F740" s="4">
        <v>5.6060396008344104E-4</v>
      </c>
      <c r="G740" s="7">
        <f t="shared" si="11"/>
        <v>2.4277250315677765</v>
      </c>
    </row>
    <row r="741" spans="1:7" x14ac:dyDescent="0.2">
      <c r="A741" t="s">
        <v>1128</v>
      </c>
      <c r="B741" t="s">
        <v>1129</v>
      </c>
      <c r="C741" s="7">
        <v>3726.4606418937501</v>
      </c>
      <c r="D741" s="7">
        <v>1.2794891086757201</v>
      </c>
      <c r="E741" s="4">
        <v>2.9920828487135698E-5</v>
      </c>
      <c r="F741" s="4">
        <v>3.1481619763896502E-4</v>
      </c>
      <c r="G741" s="7">
        <f t="shared" si="11"/>
        <v>2.427529972654713</v>
      </c>
    </row>
    <row r="742" spans="1:7" x14ac:dyDescent="0.2">
      <c r="A742" t="s">
        <v>1130</v>
      </c>
      <c r="B742" t="s">
        <v>1131</v>
      </c>
      <c r="C742" s="7">
        <v>8273.6082920999597</v>
      </c>
      <c r="D742" s="7">
        <v>1.2794558399320799</v>
      </c>
      <c r="E742" s="4">
        <v>6.5523284067665003E-6</v>
      </c>
      <c r="F742" s="4">
        <v>1.14721901024291E-4</v>
      </c>
      <c r="G742" s="7">
        <f t="shared" si="11"/>
        <v>2.4274739941291901</v>
      </c>
    </row>
    <row r="743" spans="1:7" x14ac:dyDescent="0.2">
      <c r="A743" t="s">
        <v>1132</v>
      </c>
      <c r="B743" t="s">
        <v>1133</v>
      </c>
      <c r="C743" s="7">
        <v>44241.836757074299</v>
      </c>
      <c r="D743" s="7">
        <v>1.2789277012225699</v>
      </c>
      <c r="E743" s="4">
        <v>8.8792812414361397E-5</v>
      </c>
      <c r="F743" s="4">
        <v>6.3342549847514101E-4</v>
      </c>
      <c r="G743" s="7">
        <f t="shared" si="11"/>
        <v>2.4265855122871116</v>
      </c>
    </row>
    <row r="744" spans="1:7" x14ac:dyDescent="0.2">
      <c r="A744" t="s">
        <v>1134</v>
      </c>
      <c r="B744" t="s">
        <v>13</v>
      </c>
      <c r="C744" s="7">
        <v>49.929475769329301</v>
      </c>
      <c r="D744" s="7">
        <v>1.2788582586673101</v>
      </c>
      <c r="E744" s="4">
        <v>2.4492907179480598E-2</v>
      </c>
      <c r="F744" s="4">
        <v>4.8999456899165197E-2</v>
      </c>
      <c r="G744" s="7">
        <f t="shared" si="11"/>
        <v>2.4264687140460857</v>
      </c>
    </row>
    <row r="745" spans="1:7" x14ac:dyDescent="0.2">
      <c r="A745" t="s">
        <v>1135</v>
      </c>
      <c r="B745" t="s">
        <v>1136</v>
      </c>
      <c r="C745" s="7">
        <v>1935.0694199227801</v>
      </c>
      <c r="D745" s="7">
        <v>1.2783524414017899</v>
      </c>
      <c r="E745" s="4">
        <v>1.65131024894404E-4</v>
      </c>
      <c r="F745" s="4">
        <v>9.7947602775281107E-4</v>
      </c>
      <c r="G745" s="7">
        <f t="shared" si="11"/>
        <v>2.4256181291323018</v>
      </c>
    </row>
    <row r="746" spans="1:7" x14ac:dyDescent="0.2">
      <c r="A746" t="s">
        <v>1137</v>
      </c>
      <c r="B746" t="s">
        <v>13</v>
      </c>
      <c r="C746" s="7">
        <v>3658.1778647833999</v>
      </c>
      <c r="D746" s="7">
        <v>1.2777585432931799</v>
      </c>
      <c r="E746" s="4">
        <v>9.2694755048899899E-5</v>
      </c>
      <c r="F746" s="4">
        <v>6.5280129781169702E-4</v>
      </c>
      <c r="G746" s="7">
        <f t="shared" si="11"/>
        <v>2.4246198075831855</v>
      </c>
    </row>
    <row r="747" spans="1:7" x14ac:dyDescent="0.2">
      <c r="A747" t="s">
        <v>1138</v>
      </c>
      <c r="B747" t="s">
        <v>13</v>
      </c>
      <c r="C747" s="7">
        <v>820.22480520266504</v>
      </c>
      <c r="D747" s="7">
        <v>1.2776719050652201</v>
      </c>
      <c r="E747" s="4">
        <v>7.7922244317261494E-6</v>
      </c>
      <c r="F747" s="4">
        <v>1.2820037896110601E-4</v>
      </c>
      <c r="G747" s="7">
        <f t="shared" si="11"/>
        <v>2.4244742061565057</v>
      </c>
    </row>
    <row r="748" spans="1:7" x14ac:dyDescent="0.2">
      <c r="A748" t="s">
        <v>1139</v>
      </c>
      <c r="B748" t="s">
        <v>1140</v>
      </c>
      <c r="C748" s="7">
        <v>1049.54741886238</v>
      </c>
      <c r="D748" s="7">
        <v>1.27705524161696</v>
      </c>
      <c r="E748" s="4">
        <v>2.5917201991346101E-9</v>
      </c>
      <c r="F748" s="4">
        <v>6.5134761081384199E-7</v>
      </c>
      <c r="G748" s="7">
        <f t="shared" si="11"/>
        <v>2.4234381139132002</v>
      </c>
    </row>
    <row r="749" spans="1:7" x14ac:dyDescent="0.2">
      <c r="A749" t="s">
        <v>1141</v>
      </c>
      <c r="B749" t="s">
        <v>13</v>
      </c>
      <c r="C749" s="7">
        <v>1530.8296217606501</v>
      </c>
      <c r="D749" s="7">
        <v>1.27673968904171</v>
      </c>
      <c r="E749" s="4">
        <v>9.9429443073183492E-4</v>
      </c>
      <c r="F749" s="4">
        <v>3.7161021474628902E-3</v>
      </c>
      <c r="G749" s="7">
        <f t="shared" si="11"/>
        <v>2.4229081068843112</v>
      </c>
    </row>
    <row r="750" spans="1:7" x14ac:dyDescent="0.2">
      <c r="A750" t="s">
        <v>1142</v>
      </c>
      <c r="B750" t="s">
        <v>1143</v>
      </c>
      <c r="C750" s="7">
        <v>2360.6968742589702</v>
      </c>
      <c r="D750" s="7">
        <v>1.2765811242393701</v>
      </c>
      <c r="E750" s="4">
        <v>4.6832552649208197E-6</v>
      </c>
      <c r="F750" s="4">
        <v>9.3275555415012705E-5</v>
      </c>
      <c r="G750" s="7">
        <f t="shared" si="11"/>
        <v>2.4226418227271376</v>
      </c>
    </row>
    <row r="751" spans="1:7" x14ac:dyDescent="0.2">
      <c r="A751" t="s">
        <v>1144</v>
      </c>
      <c r="B751" t="s">
        <v>1145</v>
      </c>
      <c r="C751" s="7">
        <v>3522.1007044288499</v>
      </c>
      <c r="D751" s="7">
        <v>1.27508999565206</v>
      </c>
      <c r="E751" s="4">
        <v>1.3828017426994799E-5</v>
      </c>
      <c r="F751" s="4">
        <v>1.8718201981893101E-4</v>
      </c>
      <c r="G751" s="7">
        <f t="shared" si="11"/>
        <v>2.4201391425723147</v>
      </c>
    </row>
    <row r="752" spans="1:7" x14ac:dyDescent="0.2">
      <c r="A752" t="s">
        <v>1146</v>
      </c>
      <c r="B752" t="s">
        <v>1147</v>
      </c>
      <c r="C752" s="7">
        <v>2313.3888774883499</v>
      </c>
      <c r="D752" s="7">
        <v>1.2750492648236</v>
      </c>
      <c r="E752" s="4">
        <v>2.20541904770294E-7</v>
      </c>
      <c r="F752" s="4">
        <v>1.2433913416985499E-5</v>
      </c>
      <c r="G752" s="7">
        <f t="shared" si="11"/>
        <v>2.4200708170579213</v>
      </c>
    </row>
    <row r="753" spans="1:7" x14ac:dyDescent="0.2">
      <c r="A753" t="s">
        <v>1148</v>
      </c>
      <c r="B753" t="s">
        <v>13</v>
      </c>
      <c r="C753" s="7">
        <v>131.91100964507601</v>
      </c>
      <c r="D753" s="7">
        <v>1.2749264324680201</v>
      </c>
      <c r="E753" s="4">
        <v>1.15687829488146E-4</v>
      </c>
      <c r="F753" s="4">
        <v>7.6615633849709498E-4</v>
      </c>
      <c r="G753" s="7">
        <f t="shared" si="11"/>
        <v>2.4198647788194547</v>
      </c>
    </row>
    <row r="754" spans="1:7" x14ac:dyDescent="0.2">
      <c r="A754" t="s">
        <v>1149</v>
      </c>
      <c r="B754" t="s">
        <v>13</v>
      </c>
      <c r="C754" s="7">
        <v>523.18865222423506</v>
      </c>
      <c r="D754" s="7">
        <v>1.27469543480102</v>
      </c>
      <c r="E754" s="4">
        <v>3.8092288825476798E-4</v>
      </c>
      <c r="F754" s="4">
        <v>1.8063163381510899E-3</v>
      </c>
      <c r="G754" s="7">
        <f t="shared" si="11"/>
        <v>2.4194773522642841</v>
      </c>
    </row>
    <row r="755" spans="1:7" x14ac:dyDescent="0.2">
      <c r="A755" t="s">
        <v>1150</v>
      </c>
      <c r="B755" t="s">
        <v>1151</v>
      </c>
      <c r="C755" s="7">
        <v>4387.0865562804802</v>
      </c>
      <c r="D755" s="7">
        <v>1.2744515990654299</v>
      </c>
      <c r="E755" s="4">
        <v>3.3230055465432898E-4</v>
      </c>
      <c r="F755" s="4">
        <v>1.64019169784718E-3</v>
      </c>
      <c r="G755" s="7">
        <f t="shared" si="11"/>
        <v>2.4190684611468432</v>
      </c>
    </row>
    <row r="756" spans="1:7" x14ac:dyDescent="0.2">
      <c r="A756" t="s">
        <v>1152</v>
      </c>
      <c r="B756" t="s">
        <v>1153</v>
      </c>
      <c r="C756" s="7">
        <v>223.66801418793099</v>
      </c>
      <c r="D756" s="7">
        <v>1.2743665698695901</v>
      </c>
      <c r="E756" s="4">
        <v>5.0027374468906496E-3</v>
      </c>
      <c r="F756" s="4">
        <v>1.3415753108573099E-2</v>
      </c>
      <c r="G756" s="7">
        <f t="shared" si="11"/>
        <v>2.4189258909024551</v>
      </c>
    </row>
    <row r="757" spans="1:7" x14ac:dyDescent="0.2">
      <c r="A757" t="s">
        <v>1154</v>
      </c>
      <c r="B757" t="s">
        <v>1155</v>
      </c>
      <c r="C757" s="7">
        <v>6433.2898893984902</v>
      </c>
      <c r="D757" s="7">
        <v>1.27229389764859</v>
      </c>
      <c r="E757" s="4">
        <v>2.01493382218433E-4</v>
      </c>
      <c r="F757" s="4">
        <v>1.1402789881321501E-3</v>
      </c>
      <c r="G757" s="7">
        <f t="shared" si="11"/>
        <v>2.4154531952771654</v>
      </c>
    </row>
    <row r="758" spans="1:7" x14ac:dyDescent="0.2">
      <c r="A758" t="s">
        <v>1156</v>
      </c>
      <c r="B758" t="s">
        <v>1157</v>
      </c>
      <c r="C758" s="7">
        <v>10694.067976370199</v>
      </c>
      <c r="D758" s="7">
        <v>1.27198304849873</v>
      </c>
      <c r="E758" s="4">
        <v>8.85639401887228E-5</v>
      </c>
      <c r="F758" s="4">
        <v>6.3342549847514101E-4</v>
      </c>
      <c r="G758" s="7">
        <f t="shared" si="11"/>
        <v>2.4149328076227645</v>
      </c>
    </row>
    <row r="759" spans="1:7" x14ac:dyDescent="0.2">
      <c r="A759" t="s">
        <v>1158</v>
      </c>
      <c r="B759" t="s">
        <v>13</v>
      </c>
      <c r="C759" s="7">
        <v>556.59627587538102</v>
      </c>
      <c r="D759" s="7">
        <v>1.2718922579113801</v>
      </c>
      <c r="E759" s="4">
        <v>5.5086751057941905E-4</v>
      </c>
      <c r="F759" s="4">
        <v>2.36572237006506E-3</v>
      </c>
      <c r="G759" s="7">
        <f t="shared" si="11"/>
        <v>2.4147808376894049</v>
      </c>
    </row>
    <row r="760" spans="1:7" x14ac:dyDescent="0.2">
      <c r="A760" t="s">
        <v>1159</v>
      </c>
      <c r="B760" t="s">
        <v>1160</v>
      </c>
      <c r="C760" s="7">
        <v>27552.9604336759</v>
      </c>
      <c r="D760" s="7">
        <v>1.2717784140769599</v>
      </c>
      <c r="E760" s="4">
        <v>4.6944328828248603E-5</v>
      </c>
      <c r="F760" s="4">
        <v>4.22930721675902E-4</v>
      </c>
      <c r="G760" s="7">
        <f t="shared" si="11"/>
        <v>2.4145902935648489</v>
      </c>
    </row>
    <row r="761" spans="1:7" x14ac:dyDescent="0.2">
      <c r="A761" t="s">
        <v>1161</v>
      </c>
      <c r="B761" t="s">
        <v>13</v>
      </c>
      <c r="C761" s="7">
        <v>228.552768425707</v>
      </c>
      <c r="D761" s="7">
        <v>1.27137851234069</v>
      </c>
      <c r="E761" s="4">
        <v>4.6995744732824102E-5</v>
      </c>
      <c r="F761" s="4">
        <v>4.2304022514300798E-4</v>
      </c>
      <c r="G761" s="7">
        <f t="shared" si="11"/>
        <v>2.4139210841974923</v>
      </c>
    </row>
    <row r="762" spans="1:7" x14ac:dyDescent="0.2">
      <c r="A762" t="s">
        <v>1162</v>
      </c>
      <c r="B762" t="s">
        <v>1163</v>
      </c>
      <c r="C762" s="7">
        <v>22951.5660104583</v>
      </c>
      <c r="D762" s="7">
        <v>1.27088353941941</v>
      </c>
      <c r="E762" s="4">
        <v>1.03593444102554E-4</v>
      </c>
      <c r="F762" s="4">
        <v>7.07363346137526E-4</v>
      </c>
      <c r="G762" s="7">
        <f t="shared" si="11"/>
        <v>2.4130930362770666</v>
      </c>
    </row>
    <row r="763" spans="1:7" x14ac:dyDescent="0.2">
      <c r="A763" t="s">
        <v>1164</v>
      </c>
      <c r="B763" t="s">
        <v>1165</v>
      </c>
      <c r="C763" s="7">
        <v>3463.2812925892499</v>
      </c>
      <c r="D763" s="7">
        <v>1.26922249714744</v>
      </c>
      <c r="E763" s="4">
        <v>2.2881940377809099E-4</v>
      </c>
      <c r="F763" s="4">
        <v>1.2445881250423699E-3</v>
      </c>
      <c r="G763" s="7">
        <f t="shared" si="11"/>
        <v>2.4103163281934856</v>
      </c>
    </row>
    <row r="764" spans="1:7" x14ac:dyDescent="0.2">
      <c r="A764" t="s">
        <v>1166</v>
      </c>
      <c r="B764" t="s">
        <v>1167</v>
      </c>
      <c r="C764" s="7">
        <v>1556.1080453309501</v>
      </c>
      <c r="D764" s="7">
        <v>1.2689352275035699</v>
      </c>
      <c r="E764" s="4">
        <v>7.9371678859560795E-4</v>
      </c>
      <c r="F764" s="4">
        <v>3.12584005742605E-3</v>
      </c>
      <c r="G764" s="7">
        <f t="shared" si="11"/>
        <v>2.4098364334397737</v>
      </c>
    </row>
    <row r="765" spans="1:7" x14ac:dyDescent="0.2">
      <c r="A765" t="s">
        <v>1168</v>
      </c>
      <c r="B765" t="s">
        <v>13</v>
      </c>
      <c r="C765" s="7">
        <v>82.8451286447972</v>
      </c>
      <c r="D765" s="7">
        <v>1.2678995782335301</v>
      </c>
      <c r="E765" s="4">
        <v>1.0973758474081099E-2</v>
      </c>
      <c r="F765" s="4">
        <v>2.5319539091696701E-2</v>
      </c>
      <c r="G765" s="7">
        <f t="shared" si="11"/>
        <v>2.4081071353606824</v>
      </c>
    </row>
    <row r="766" spans="1:7" x14ac:dyDescent="0.2">
      <c r="A766" t="s">
        <v>1169</v>
      </c>
      <c r="B766" t="s">
        <v>1170</v>
      </c>
      <c r="C766" s="7">
        <v>3392.4272829339302</v>
      </c>
      <c r="D766" s="7">
        <v>1.26670363865131</v>
      </c>
      <c r="E766" s="4">
        <v>7.64439648474259E-5</v>
      </c>
      <c r="F766" s="4">
        <v>5.7640568315676303E-4</v>
      </c>
      <c r="G766" s="7">
        <f t="shared" si="11"/>
        <v>2.4061117328642787</v>
      </c>
    </row>
    <row r="767" spans="1:7" x14ac:dyDescent="0.2">
      <c r="A767" t="s">
        <v>1171</v>
      </c>
      <c r="B767" t="s">
        <v>1172</v>
      </c>
      <c r="C767" s="7">
        <v>8900.8719001447898</v>
      </c>
      <c r="D767" s="7">
        <v>1.2666363588155201</v>
      </c>
      <c r="E767" s="4">
        <v>2.0092111876424199E-4</v>
      </c>
      <c r="F767" s="4">
        <v>1.13764104622223E-3</v>
      </c>
      <c r="G767" s="7">
        <f t="shared" si="11"/>
        <v>2.4059995268726717</v>
      </c>
    </row>
    <row r="768" spans="1:7" x14ac:dyDescent="0.2">
      <c r="A768" t="s">
        <v>1173</v>
      </c>
      <c r="B768" t="s">
        <v>1174</v>
      </c>
      <c r="C768" s="7">
        <v>91752.630849929104</v>
      </c>
      <c r="D768" s="7">
        <v>1.26663432994728</v>
      </c>
      <c r="E768" s="4">
        <v>4.8295843047776497E-5</v>
      </c>
      <c r="F768" s="4">
        <v>4.3042821243986101E-4</v>
      </c>
      <c r="G768" s="7">
        <f t="shared" si="11"/>
        <v>2.4059961433075694</v>
      </c>
    </row>
    <row r="769" spans="1:7" x14ac:dyDescent="0.2">
      <c r="A769" t="s">
        <v>1175</v>
      </c>
      <c r="B769" t="s">
        <v>13</v>
      </c>
      <c r="C769" s="7">
        <v>1240.30474632252</v>
      </c>
      <c r="D769" s="7">
        <v>1.2664218850917199</v>
      </c>
      <c r="E769" s="4">
        <v>7.6806195066086902E-7</v>
      </c>
      <c r="F769" s="4">
        <v>2.8723306449241101E-5</v>
      </c>
      <c r="G769" s="7">
        <f t="shared" si="11"/>
        <v>2.4056418731005667</v>
      </c>
    </row>
    <row r="770" spans="1:7" x14ac:dyDescent="0.2">
      <c r="A770" t="s">
        <v>1176</v>
      </c>
      <c r="B770" t="s">
        <v>13</v>
      </c>
      <c r="C770" s="7">
        <v>286.438736473451</v>
      </c>
      <c r="D770" s="7">
        <v>1.2664187300824901</v>
      </c>
      <c r="E770" s="4">
        <v>5.3638049520671396E-6</v>
      </c>
      <c r="F770" s="4">
        <v>1.01572932088793E-4</v>
      </c>
      <c r="G770" s="7">
        <f t="shared" si="11"/>
        <v>2.4056366122423816</v>
      </c>
    </row>
    <row r="771" spans="1:7" x14ac:dyDescent="0.2">
      <c r="A771" t="s">
        <v>1177</v>
      </c>
      <c r="B771" t="s">
        <v>1178</v>
      </c>
      <c r="C771" s="7">
        <v>9826.2350941118002</v>
      </c>
      <c r="D771" s="7">
        <v>1.2662910932123299</v>
      </c>
      <c r="E771" s="4">
        <v>8.8979730055221805E-5</v>
      </c>
      <c r="F771" s="4">
        <v>6.3342549847514101E-4</v>
      </c>
      <c r="G771" s="7">
        <f t="shared" si="11"/>
        <v>2.405423792251193</v>
      </c>
    </row>
    <row r="772" spans="1:7" x14ac:dyDescent="0.2">
      <c r="A772" t="s">
        <v>1179</v>
      </c>
      <c r="B772" t="s">
        <v>1180</v>
      </c>
      <c r="C772" s="7">
        <v>4147.8793718561701</v>
      </c>
      <c r="D772" s="7">
        <v>1.26596083975889</v>
      </c>
      <c r="E772" s="4">
        <v>1.87176911908777E-4</v>
      </c>
      <c r="F772" s="4">
        <v>1.0796741037564601E-3</v>
      </c>
      <c r="G772" s="7">
        <f t="shared" si="11"/>
        <v>2.4048732194869435</v>
      </c>
    </row>
    <row r="773" spans="1:7" x14ac:dyDescent="0.2">
      <c r="A773" t="s">
        <v>1181</v>
      </c>
      <c r="B773" t="s">
        <v>1182</v>
      </c>
      <c r="C773" s="7">
        <v>14998.6878447572</v>
      </c>
      <c r="D773" s="7">
        <v>1.26588744211878</v>
      </c>
      <c r="E773" s="4">
        <v>7.9276944528738696E-4</v>
      </c>
      <c r="F773" s="4">
        <v>3.12355674910032E-3</v>
      </c>
      <c r="G773" s="7">
        <f t="shared" ref="G773:G836" si="12">2^D773</f>
        <v>2.404750873790805</v>
      </c>
    </row>
    <row r="774" spans="1:7" x14ac:dyDescent="0.2">
      <c r="A774" t="s">
        <v>1183</v>
      </c>
      <c r="B774" t="s">
        <v>13</v>
      </c>
      <c r="C774" s="7">
        <v>2638.79358892763</v>
      </c>
      <c r="D774" s="7">
        <v>1.2658633074621199</v>
      </c>
      <c r="E774" s="4">
        <v>2.9318616757541099E-5</v>
      </c>
      <c r="F774" s="4">
        <v>3.1091773369173401E-4</v>
      </c>
      <c r="G774" s="7">
        <f t="shared" si="12"/>
        <v>2.4047106453644251</v>
      </c>
    </row>
    <row r="775" spans="1:7" x14ac:dyDescent="0.2">
      <c r="A775" t="s">
        <v>1184</v>
      </c>
      <c r="B775" t="s">
        <v>1185</v>
      </c>
      <c r="C775" s="7">
        <v>2051.7246838143701</v>
      </c>
      <c r="D775" s="7">
        <v>1.2657352272364</v>
      </c>
      <c r="E775" s="4">
        <v>3.9807943796521797E-5</v>
      </c>
      <c r="F775" s="4">
        <v>3.7891395265682201E-4</v>
      </c>
      <c r="G775" s="7">
        <f t="shared" si="12"/>
        <v>2.4044971683632386</v>
      </c>
    </row>
    <row r="776" spans="1:7" x14ac:dyDescent="0.2">
      <c r="A776" t="s">
        <v>1186</v>
      </c>
      <c r="B776" t="s">
        <v>1187</v>
      </c>
      <c r="C776" s="7">
        <v>1951.95277601523</v>
      </c>
      <c r="D776" s="7">
        <v>1.2656463584003601</v>
      </c>
      <c r="E776" s="4">
        <v>4.3185280812884001E-5</v>
      </c>
      <c r="F776" s="4">
        <v>3.9950367843800998E-4</v>
      </c>
      <c r="G776" s="7">
        <f t="shared" si="12"/>
        <v>2.4043490578635929</v>
      </c>
    </row>
    <row r="777" spans="1:7" x14ac:dyDescent="0.2">
      <c r="A777" t="s">
        <v>1188</v>
      </c>
      <c r="B777" t="s">
        <v>13</v>
      </c>
      <c r="C777" s="7">
        <v>1180.41802265314</v>
      </c>
      <c r="D777" s="7">
        <v>1.2656105113614899</v>
      </c>
      <c r="E777" s="4">
        <v>2.3620093643406801E-6</v>
      </c>
      <c r="F777" s="4">
        <v>6.0452852495892702E-5</v>
      </c>
      <c r="G777" s="7">
        <f t="shared" si="12"/>
        <v>2.4042893170861435</v>
      </c>
    </row>
    <row r="778" spans="1:7" x14ac:dyDescent="0.2">
      <c r="A778" t="s">
        <v>1189</v>
      </c>
      <c r="B778" t="s">
        <v>1190</v>
      </c>
      <c r="C778" s="7">
        <v>3090.93949376503</v>
      </c>
      <c r="D778" s="7">
        <v>1.26540002323997</v>
      </c>
      <c r="E778" s="4">
        <v>7.5842304004048702E-6</v>
      </c>
      <c r="F778" s="4">
        <v>1.2689453814342E-4</v>
      </c>
      <c r="G778" s="7">
        <f t="shared" si="12"/>
        <v>2.4039385586711881</v>
      </c>
    </row>
    <row r="779" spans="1:7" x14ac:dyDescent="0.2">
      <c r="A779" t="s">
        <v>1191</v>
      </c>
      <c r="B779" t="s">
        <v>13</v>
      </c>
      <c r="C779" s="7">
        <v>5926.3821053629799</v>
      </c>
      <c r="D779" s="7">
        <v>1.26537108979654</v>
      </c>
      <c r="E779" s="4">
        <v>2.27992190059695E-4</v>
      </c>
      <c r="F779" s="4">
        <v>1.2407150746935401E-3</v>
      </c>
      <c r="G779" s="7">
        <f t="shared" si="12"/>
        <v>2.4038903478429323</v>
      </c>
    </row>
    <row r="780" spans="1:7" x14ac:dyDescent="0.2">
      <c r="A780" t="s">
        <v>1192</v>
      </c>
      <c r="B780" t="s">
        <v>1193</v>
      </c>
      <c r="C780" s="7">
        <v>616.25761630237503</v>
      </c>
      <c r="D780" s="7">
        <v>1.2653012475041101</v>
      </c>
      <c r="E780" s="4">
        <v>1.74796235200493E-6</v>
      </c>
      <c r="F780" s="4">
        <v>4.9694708028636299E-5</v>
      </c>
      <c r="G780" s="7">
        <f t="shared" si="12"/>
        <v>2.4037739759528152</v>
      </c>
    </row>
    <row r="781" spans="1:7" x14ac:dyDescent="0.2">
      <c r="A781" t="s">
        <v>1194</v>
      </c>
      <c r="B781" t="s">
        <v>1195</v>
      </c>
      <c r="C781" s="7">
        <v>460.28400521334402</v>
      </c>
      <c r="D781" s="7">
        <v>1.26504350799165</v>
      </c>
      <c r="E781" s="4">
        <v>4.2727639848149501E-4</v>
      </c>
      <c r="F781" s="4">
        <v>1.9591077419736599E-3</v>
      </c>
      <c r="G781" s="7">
        <f t="shared" si="12"/>
        <v>2.403344576684888</v>
      </c>
    </row>
    <row r="782" spans="1:7" x14ac:dyDescent="0.2">
      <c r="A782" t="s">
        <v>1196</v>
      </c>
      <c r="B782" t="s">
        <v>1197</v>
      </c>
      <c r="C782" s="7">
        <v>5468.1735264995696</v>
      </c>
      <c r="D782" s="7">
        <v>1.26488967211666</v>
      </c>
      <c r="E782" s="4">
        <v>8.3734973027665997E-6</v>
      </c>
      <c r="F782" s="4">
        <v>1.34262549757902E-4</v>
      </c>
      <c r="G782" s="7">
        <f t="shared" si="12"/>
        <v>2.40308831954512</v>
      </c>
    </row>
    <row r="783" spans="1:7" x14ac:dyDescent="0.2">
      <c r="A783" t="s">
        <v>1198</v>
      </c>
      <c r="B783" t="s">
        <v>1199</v>
      </c>
      <c r="C783" s="7">
        <v>1996.50721013823</v>
      </c>
      <c r="D783" s="7">
        <v>1.26488148763847</v>
      </c>
      <c r="E783" s="4">
        <v>1.69991321458711E-4</v>
      </c>
      <c r="F783" s="4">
        <v>1.002548707563E-3</v>
      </c>
      <c r="G783" s="7">
        <f t="shared" si="12"/>
        <v>2.4030746867484489</v>
      </c>
    </row>
    <row r="784" spans="1:7" x14ac:dyDescent="0.2">
      <c r="A784" t="s">
        <v>1200</v>
      </c>
      <c r="B784" t="s">
        <v>783</v>
      </c>
      <c r="C784" s="7">
        <v>3641.8619264081999</v>
      </c>
      <c r="D784" s="7">
        <v>1.26456838254204</v>
      </c>
      <c r="E784" s="4">
        <v>2.4790544418937498E-4</v>
      </c>
      <c r="F784" s="4">
        <v>1.3209996011551101E-3</v>
      </c>
      <c r="G784" s="7">
        <f t="shared" si="12"/>
        <v>2.4025532090497079</v>
      </c>
    </row>
    <row r="785" spans="1:7" x14ac:dyDescent="0.2">
      <c r="A785" t="s">
        <v>1201</v>
      </c>
      <c r="B785" t="s">
        <v>1202</v>
      </c>
      <c r="C785" s="7">
        <v>3950.79969684449</v>
      </c>
      <c r="D785" s="7">
        <v>1.26424441765008</v>
      </c>
      <c r="E785" s="4">
        <v>5.3286427263465301E-5</v>
      </c>
      <c r="F785" s="4">
        <v>4.6006510718256302E-4</v>
      </c>
      <c r="G785" s="7">
        <f t="shared" si="12"/>
        <v>2.4020137634394088</v>
      </c>
    </row>
    <row r="786" spans="1:7" x14ac:dyDescent="0.2">
      <c r="A786" t="s">
        <v>1203</v>
      </c>
      <c r="B786" t="s">
        <v>1204</v>
      </c>
      <c r="C786" s="7">
        <v>7021.1628000693599</v>
      </c>
      <c r="D786" s="7">
        <v>1.26363395949327</v>
      </c>
      <c r="E786" s="4">
        <v>8.5600125132997398E-4</v>
      </c>
      <c r="F786" s="4">
        <v>3.3058829688460498E-3</v>
      </c>
      <c r="G786" s="7">
        <f t="shared" si="12"/>
        <v>2.4009975967045118</v>
      </c>
    </row>
    <row r="787" spans="1:7" x14ac:dyDescent="0.2">
      <c r="A787" t="s">
        <v>1205</v>
      </c>
      <c r="B787" t="s">
        <v>1206</v>
      </c>
      <c r="C787" s="7">
        <v>4040.1432446841</v>
      </c>
      <c r="D787" s="7">
        <v>1.2632337720487099</v>
      </c>
      <c r="E787" s="4">
        <v>7.4034057374076099E-4</v>
      </c>
      <c r="F787" s="4">
        <v>2.96659341095452E-3</v>
      </c>
      <c r="G787" s="7">
        <f t="shared" si="12"/>
        <v>2.4003316792283131</v>
      </c>
    </row>
    <row r="788" spans="1:7" x14ac:dyDescent="0.2">
      <c r="A788" t="s">
        <v>1207</v>
      </c>
      <c r="B788" t="s">
        <v>13</v>
      </c>
      <c r="C788" s="7">
        <v>2752.91315432597</v>
      </c>
      <c r="D788" s="7">
        <v>1.2630399670430701</v>
      </c>
      <c r="E788" s="4">
        <v>1.8213007599369799E-5</v>
      </c>
      <c r="F788" s="4">
        <v>2.2402415169316101E-4</v>
      </c>
      <c r="G788" s="7">
        <f t="shared" si="12"/>
        <v>2.4000092513855038</v>
      </c>
    </row>
    <row r="789" spans="1:7" x14ac:dyDescent="0.2">
      <c r="A789" t="s">
        <v>1208</v>
      </c>
      <c r="B789" t="s">
        <v>1209</v>
      </c>
      <c r="C789" s="7">
        <v>14.858351804041799</v>
      </c>
      <c r="D789" s="7">
        <v>1.26268956148192</v>
      </c>
      <c r="E789" s="4">
        <v>2.38439571474264E-2</v>
      </c>
      <c r="F789" s="4">
        <v>4.7887910207552502E-2</v>
      </c>
      <c r="G789" s="7">
        <f t="shared" si="12"/>
        <v>2.3994264016191762</v>
      </c>
    </row>
    <row r="790" spans="1:7" x14ac:dyDescent="0.2">
      <c r="A790" t="s">
        <v>1210</v>
      </c>
      <c r="B790" t="s">
        <v>1211</v>
      </c>
      <c r="C790" s="7">
        <v>2906.6454732449902</v>
      </c>
      <c r="D790" s="7">
        <v>1.26266169182419</v>
      </c>
      <c r="E790" s="4">
        <v>1.1616918482260899E-3</v>
      </c>
      <c r="F790" s="4">
        <v>4.1751933504456801E-3</v>
      </c>
      <c r="G790" s="7">
        <f t="shared" si="12"/>
        <v>2.3993800504882934</v>
      </c>
    </row>
    <row r="791" spans="1:7" x14ac:dyDescent="0.2">
      <c r="A791" t="s">
        <v>1212</v>
      </c>
      <c r="B791" t="s">
        <v>1213</v>
      </c>
      <c r="C791" s="7">
        <v>174.27659843816099</v>
      </c>
      <c r="D791" s="7">
        <v>1.26256694448621</v>
      </c>
      <c r="E791" s="4">
        <v>4.5301159689605198E-3</v>
      </c>
      <c r="F791" s="4">
        <v>1.2376267638323901E-2</v>
      </c>
      <c r="G791" s="7">
        <f t="shared" si="12"/>
        <v>2.3992224791365326</v>
      </c>
    </row>
    <row r="792" spans="1:7" x14ac:dyDescent="0.2">
      <c r="A792" t="s">
        <v>1214</v>
      </c>
      <c r="B792" t="s">
        <v>1215</v>
      </c>
      <c r="C792" s="7">
        <v>27.7172213829847</v>
      </c>
      <c r="D792" s="7">
        <v>1.2622321827010601</v>
      </c>
      <c r="E792" s="4">
        <v>3.85829267980643E-3</v>
      </c>
      <c r="F792" s="4">
        <v>1.08432716809896E-2</v>
      </c>
      <c r="G792" s="7">
        <f t="shared" si="12"/>
        <v>2.3986658300864505</v>
      </c>
    </row>
    <row r="793" spans="1:7" x14ac:dyDescent="0.2">
      <c r="A793" t="s">
        <v>1216</v>
      </c>
      <c r="B793" t="s">
        <v>1217</v>
      </c>
      <c r="C793" s="7">
        <v>6088.2672761005297</v>
      </c>
      <c r="D793" s="7">
        <v>1.25973703192395</v>
      </c>
      <c r="E793" s="4">
        <v>2.0713918814384299E-4</v>
      </c>
      <c r="F793" s="4">
        <v>1.1642799959571801E-3</v>
      </c>
      <c r="G793" s="7">
        <f t="shared" si="12"/>
        <v>2.3945209067689155</v>
      </c>
    </row>
    <row r="794" spans="1:7" x14ac:dyDescent="0.2">
      <c r="A794" t="s">
        <v>1218</v>
      </c>
      <c r="B794" t="s">
        <v>13</v>
      </c>
      <c r="C794" s="7">
        <v>195.13773593208899</v>
      </c>
      <c r="D794" s="7">
        <v>1.2594810535593199</v>
      </c>
      <c r="E794" s="4">
        <v>3.0739681159909201E-4</v>
      </c>
      <c r="F794" s="4">
        <v>1.548480899944E-3</v>
      </c>
      <c r="G794" s="7">
        <f t="shared" si="12"/>
        <v>2.3940960829815179</v>
      </c>
    </row>
    <row r="795" spans="1:7" x14ac:dyDescent="0.2">
      <c r="A795" t="s">
        <v>1219</v>
      </c>
      <c r="B795" t="s">
        <v>13</v>
      </c>
      <c r="C795" s="7">
        <v>494.20155246921001</v>
      </c>
      <c r="D795" s="7">
        <v>1.2592504096136199</v>
      </c>
      <c r="E795" s="4">
        <v>6.0421306218011502E-5</v>
      </c>
      <c r="F795" s="4">
        <v>4.9835790612673002E-4</v>
      </c>
      <c r="G795" s="7">
        <f t="shared" si="12"/>
        <v>2.3937133689533954</v>
      </c>
    </row>
    <row r="796" spans="1:7" x14ac:dyDescent="0.2">
      <c r="A796" t="s">
        <v>1220</v>
      </c>
      <c r="B796" t="s">
        <v>1221</v>
      </c>
      <c r="C796" s="7">
        <v>3092.0274682714698</v>
      </c>
      <c r="D796" s="7">
        <v>1.25865487148491</v>
      </c>
      <c r="E796" s="4">
        <v>1.37849002378081E-4</v>
      </c>
      <c r="F796" s="4">
        <v>8.6308521814171496E-4</v>
      </c>
      <c r="G796" s="7">
        <f t="shared" si="12"/>
        <v>2.3927254585838198</v>
      </c>
    </row>
    <row r="797" spans="1:7" x14ac:dyDescent="0.2">
      <c r="A797" t="s">
        <v>1222</v>
      </c>
      <c r="B797" t="s">
        <v>1223</v>
      </c>
      <c r="C797" s="7">
        <v>22925.3447937809</v>
      </c>
      <c r="D797" s="7">
        <v>1.25862509941901</v>
      </c>
      <c r="E797" s="4">
        <v>1.2826149717239601E-4</v>
      </c>
      <c r="F797" s="4">
        <v>8.2214017372549803E-4</v>
      </c>
      <c r="G797" s="7">
        <f t="shared" si="12"/>
        <v>2.3926760817973278</v>
      </c>
    </row>
    <row r="798" spans="1:7" x14ac:dyDescent="0.2">
      <c r="A798" t="s">
        <v>1224</v>
      </c>
      <c r="B798" t="s">
        <v>1225</v>
      </c>
      <c r="C798" s="7">
        <v>76720.772741831403</v>
      </c>
      <c r="D798" s="7">
        <v>1.25825163407347</v>
      </c>
      <c r="E798" s="4">
        <v>4.6919934601120198E-5</v>
      </c>
      <c r="F798" s="4">
        <v>4.22930721675902E-4</v>
      </c>
      <c r="G798" s="7">
        <f t="shared" si="12"/>
        <v>2.3920567783928233</v>
      </c>
    </row>
    <row r="799" spans="1:7" x14ac:dyDescent="0.2">
      <c r="A799" t="s">
        <v>1226</v>
      </c>
      <c r="B799" t="s">
        <v>13</v>
      </c>
      <c r="C799" s="7">
        <v>1074.63980394186</v>
      </c>
      <c r="D799" s="7">
        <v>1.2581372249604299</v>
      </c>
      <c r="E799" s="4">
        <v>1.0587261934905899E-3</v>
      </c>
      <c r="F799" s="4">
        <v>3.8907826517261498E-3</v>
      </c>
      <c r="G799" s="7">
        <f t="shared" si="12"/>
        <v>2.391867090180535</v>
      </c>
    </row>
    <row r="800" spans="1:7" x14ac:dyDescent="0.2">
      <c r="A800" t="s">
        <v>1227</v>
      </c>
      <c r="B800" t="s">
        <v>13</v>
      </c>
      <c r="C800" s="7">
        <v>117.277600396643</v>
      </c>
      <c r="D800" s="7">
        <v>1.25805765784728</v>
      </c>
      <c r="E800" s="4">
        <v>3.3605820110656002E-5</v>
      </c>
      <c r="F800" s="4">
        <v>3.4128436540275099E-4</v>
      </c>
      <c r="G800" s="7">
        <f t="shared" si="12"/>
        <v>2.3917351782337715</v>
      </c>
    </row>
    <row r="801" spans="1:7" x14ac:dyDescent="0.2">
      <c r="A801" t="s">
        <v>1228</v>
      </c>
      <c r="B801" t="s">
        <v>1229</v>
      </c>
      <c r="C801" s="7">
        <v>1225.77054093122</v>
      </c>
      <c r="D801" s="7">
        <v>1.2577116899538601</v>
      </c>
      <c r="E801" s="4">
        <v>3.0993897530212698E-4</v>
      </c>
      <c r="F801" s="4">
        <v>1.5583725893049099E-3</v>
      </c>
      <c r="G801" s="7">
        <f t="shared" si="12"/>
        <v>2.3911616929509711</v>
      </c>
    </row>
    <row r="802" spans="1:7" x14ac:dyDescent="0.2">
      <c r="A802" t="s">
        <v>1230</v>
      </c>
      <c r="B802" t="s">
        <v>1231</v>
      </c>
      <c r="C802" s="7">
        <v>97582.566648791297</v>
      </c>
      <c r="D802" s="7">
        <v>1.2571642773518901</v>
      </c>
      <c r="E802" s="4">
        <v>3.5829606962603501E-5</v>
      </c>
      <c r="F802" s="4">
        <v>3.5592793934250701E-4</v>
      </c>
      <c r="G802" s="7">
        <f t="shared" si="12"/>
        <v>2.3902545686415104</v>
      </c>
    </row>
    <row r="803" spans="1:7" x14ac:dyDescent="0.2">
      <c r="A803" t="s">
        <v>1232</v>
      </c>
      <c r="B803" t="s">
        <v>1233</v>
      </c>
      <c r="C803" s="7">
        <v>5294.3611669605998</v>
      </c>
      <c r="D803" s="7">
        <v>1.25713109510677</v>
      </c>
      <c r="E803" s="4">
        <v>2.0842301731059901E-4</v>
      </c>
      <c r="F803" s="4">
        <v>1.16905674727835E-3</v>
      </c>
      <c r="G803" s="7">
        <f t="shared" si="12"/>
        <v>2.390199592989251</v>
      </c>
    </row>
    <row r="804" spans="1:7" x14ac:dyDescent="0.2">
      <c r="A804" t="s">
        <v>1234</v>
      </c>
      <c r="B804" t="s">
        <v>13</v>
      </c>
      <c r="C804" s="7">
        <v>1582.2535074407001</v>
      </c>
      <c r="D804" s="7">
        <v>1.2562485396960199</v>
      </c>
      <c r="E804" s="4">
        <v>1.21121411303611E-4</v>
      </c>
      <c r="F804" s="4">
        <v>7.88244396650312E-4</v>
      </c>
      <c r="G804" s="7">
        <f t="shared" si="12"/>
        <v>2.3887378575380529</v>
      </c>
    </row>
    <row r="805" spans="1:7" x14ac:dyDescent="0.2">
      <c r="A805" t="s">
        <v>1235</v>
      </c>
      <c r="B805" t="s">
        <v>1236</v>
      </c>
      <c r="C805" s="7">
        <v>950.05536170636697</v>
      </c>
      <c r="D805" s="7">
        <v>1.25515609919321</v>
      </c>
      <c r="E805" s="4">
        <v>1.4631449645429001E-4</v>
      </c>
      <c r="F805" s="4">
        <v>8.9933753525098302E-4</v>
      </c>
      <c r="G805" s="7">
        <f t="shared" si="12"/>
        <v>2.3869297372107106</v>
      </c>
    </row>
    <row r="806" spans="1:7" x14ac:dyDescent="0.2">
      <c r="A806" t="s">
        <v>1237</v>
      </c>
      <c r="B806" t="s">
        <v>13</v>
      </c>
      <c r="C806" s="7">
        <v>1002.0466873383</v>
      </c>
      <c r="D806" s="7">
        <v>1.2550497089269199</v>
      </c>
      <c r="E806" s="4">
        <v>3.8434329697575799E-4</v>
      </c>
      <c r="F806" s="4">
        <v>1.8186474274787599E-3</v>
      </c>
      <c r="G806" s="7">
        <f t="shared" si="12"/>
        <v>2.3867537216842996</v>
      </c>
    </row>
    <row r="807" spans="1:7" x14ac:dyDescent="0.2">
      <c r="A807" t="s">
        <v>1238</v>
      </c>
      <c r="B807" t="s">
        <v>1239</v>
      </c>
      <c r="C807" s="7">
        <v>643.705830832895</v>
      </c>
      <c r="D807" s="7">
        <v>1.25499708409949</v>
      </c>
      <c r="E807" s="4">
        <v>1.35992735324449E-5</v>
      </c>
      <c r="F807" s="4">
        <v>1.8548376242037199E-4</v>
      </c>
      <c r="G807" s="7">
        <f t="shared" si="12"/>
        <v>2.3866666622514994</v>
      </c>
    </row>
    <row r="808" spans="1:7" x14ac:dyDescent="0.2">
      <c r="A808" t="s">
        <v>1240</v>
      </c>
      <c r="B808" t="s">
        <v>1241</v>
      </c>
      <c r="C808" s="7">
        <v>32467.502908158702</v>
      </c>
      <c r="D808" s="7">
        <v>1.2547011490724</v>
      </c>
      <c r="E808" s="4">
        <v>3.9417752199820899E-6</v>
      </c>
      <c r="F808" s="4">
        <v>8.3505494430711794E-5</v>
      </c>
      <c r="G808" s="7">
        <f t="shared" si="12"/>
        <v>2.3861771438099511</v>
      </c>
    </row>
    <row r="809" spans="1:7" x14ac:dyDescent="0.2">
      <c r="A809" t="s">
        <v>1242</v>
      </c>
      <c r="B809" t="s">
        <v>1243</v>
      </c>
      <c r="C809" s="7">
        <v>10755.7866910752</v>
      </c>
      <c r="D809" s="7">
        <v>1.2540748243187401</v>
      </c>
      <c r="E809" s="4">
        <v>1.10356579000182E-4</v>
      </c>
      <c r="F809" s="4">
        <v>7.3994532590351998E-4</v>
      </c>
      <c r="G809" s="7">
        <f t="shared" si="12"/>
        <v>2.3851414450627537</v>
      </c>
    </row>
    <row r="810" spans="1:7" x14ac:dyDescent="0.2">
      <c r="A810" t="s">
        <v>1244</v>
      </c>
      <c r="B810" t="s">
        <v>13</v>
      </c>
      <c r="C810" s="7">
        <v>176.511592212268</v>
      </c>
      <c r="D810" s="7">
        <v>1.25406434729104</v>
      </c>
      <c r="E810" s="4">
        <v>3.3786475295388902E-4</v>
      </c>
      <c r="F810" s="4">
        <v>1.6615667334907199E-3</v>
      </c>
      <c r="G810" s="7">
        <f t="shared" si="12"/>
        <v>2.3851241239369836</v>
      </c>
    </row>
    <row r="811" spans="1:7" x14ac:dyDescent="0.2">
      <c r="A811" t="s">
        <v>1245</v>
      </c>
      <c r="B811" t="s">
        <v>1246</v>
      </c>
      <c r="C811" s="7">
        <v>1044.2146291471699</v>
      </c>
      <c r="D811" s="7">
        <v>1.25394108649943</v>
      </c>
      <c r="E811" s="4">
        <v>6.3647710035540897E-5</v>
      </c>
      <c r="F811" s="4">
        <v>5.16507930199873E-4</v>
      </c>
      <c r="G811" s="7">
        <f t="shared" si="12"/>
        <v>2.3849203527167373</v>
      </c>
    </row>
    <row r="812" spans="1:7" x14ac:dyDescent="0.2">
      <c r="A812" t="s">
        <v>1247</v>
      </c>
      <c r="B812" t="s">
        <v>247</v>
      </c>
      <c r="C812" s="7">
        <v>1838.78259930841</v>
      </c>
      <c r="D812" s="7">
        <v>1.2529936526488501</v>
      </c>
      <c r="E812" s="4">
        <v>3.8157935552726298E-6</v>
      </c>
      <c r="F812" s="4">
        <v>8.2066218678767595E-5</v>
      </c>
      <c r="G812" s="7">
        <f t="shared" si="12"/>
        <v>2.3833546632021285</v>
      </c>
    </row>
    <row r="813" spans="1:7" x14ac:dyDescent="0.2">
      <c r="A813" t="s">
        <v>1248</v>
      </c>
      <c r="B813" t="s">
        <v>1249</v>
      </c>
      <c r="C813" s="7">
        <v>4639.4375288852498</v>
      </c>
      <c r="D813" s="7">
        <v>1.25286281448946</v>
      </c>
      <c r="E813" s="4">
        <v>3.91769423124155E-4</v>
      </c>
      <c r="F813" s="4">
        <v>1.84201402687772E-3</v>
      </c>
      <c r="G813" s="7">
        <f t="shared" si="12"/>
        <v>2.3831385263271962</v>
      </c>
    </row>
    <row r="814" spans="1:7" x14ac:dyDescent="0.2">
      <c r="A814" t="s">
        <v>1250</v>
      </c>
      <c r="B814" t="s">
        <v>1251</v>
      </c>
      <c r="C814" s="7">
        <v>1795.6168670024199</v>
      </c>
      <c r="D814" s="7">
        <v>1.2526797926747499</v>
      </c>
      <c r="E814" s="4">
        <v>1.4629622314365801E-4</v>
      </c>
      <c r="F814" s="4">
        <v>8.9933753525098302E-4</v>
      </c>
      <c r="G814" s="7">
        <f t="shared" si="12"/>
        <v>2.3828362180358789</v>
      </c>
    </row>
    <row r="815" spans="1:7" x14ac:dyDescent="0.2">
      <c r="A815" t="s">
        <v>1252</v>
      </c>
      <c r="B815" t="s">
        <v>765</v>
      </c>
      <c r="C815" s="7">
        <v>494.40404708607002</v>
      </c>
      <c r="D815" s="7">
        <v>1.25165047772576</v>
      </c>
      <c r="E815" s="4">
        <v>1.1841022752751599E-3</v>
      </c>
      <c r="F815" s="4">
        <v>4.2373636718996601E-3</v>
      </c>
      <c r="G815" s="7">
        <f t="shared" si="12"/>
        <v>2.3811367499412595</v>
      </c>
    </row>
    <row r="816" spans="1:7" x14ac:dyDescent="0.2">
      <c r="A816" t="s">
        <v>1253</v>
      </c>
      <c r="B816" t="s">
        <v>13</v>
      </c>
      <c r="C816" s="7">
        <v>326.42708827268598</v>
      </c>
      <c r="D816" s="7">
        <v>1.2514769939833501</v>
      </c>
      <c r="E816" s="4">
        <v>2.5115842807765699E-6</v>
      </c>
      <c r="F816" s="4">
        <v>6.2935629361319997E-5</v>
      </c>
      <c r="G816" s="7">
        <f t="shared" si="12"/>
        <v>2.3808504360170004</v>
      </c>
    </row>
    <row r="817" spans="1:7" x14ac:dyDescent="0.2">
      <c r="A817" t="s">
        <v>1254</v>
      </c>
      <c r="B817" t="s">
        <v>13</v>
      </c>
      <c r="C817" s="7">
        <v>378.001734539528</v>
      </c>
      <c r="D817" s="7">
        <v>1.2514487571468</v>
      </c>
      <c r="E817" s="4">
        <v>5.4958433211164998E-5</v>
      </c>
      <c r="F817" s="4">
        <v>4.7035513729174199E-4</v>
      </c>
      <c r="G817" s="7">
        <f t="shared" si="12"/>
        <v>2.3808038377929743</v>
      </c>
    </row>
    <row r="818" spans="1:7" x14ac:dyDescent="0.2">
      <c r="A818" t="s">
        <v>1255</v>
      </c>
      <c r="B818" t="s">
        <v>365</v>
      </c>
      <c r="C818" s="7">
        <v>1295.05022949198</v>
      </c>
      <c r="D818" s="7">
        <v>1.25070698513985</v>
      </c>
      <c r="E818" s="4">
        <v>4.9757606315511103E-4</v>
      </c>
      <c r="F818" s="4">
        <v>2.1883192165291099E-3</v>
      </c>
      <c r="G818" s="7">
        <f t="shared" si="12"/>
        <v>2.379580045054813</v>
      </c>
    </row>
    <row r="819" spans="1:7" x14ac:dyDescent="0.2">
      <c r="A819" t="s">
        <v>1256</v>
      </c>
      <c r="B819" t="s">
        <v>1257</v>
      </c>
      <c r="C819" s="7">
        <v>9558.7350848986298</v>
      </c>
      <c r="D819" s="7">
        <v>1.25028173527467</v>
      </c>
      <c r="E819" s="4">
        <v>9.2828390909507698E-5</v>
      </c>
      <c r="F819" s="4">
        <v>6.5331542263223099E-4</v>
      </c>
      <c r="G819" s="7">
        <f t="shared" si="12"/>
        <v>2.3788787416311852</v>
      </c>
    </row>
    <row r="820" spans="1:7" x14ac:dyDescent="0.2">
      <c r="A820" t="s">
        <v>1258</v>
      </c>
      <c r="B820" t="s">
        <v>1259</v>
      </c>
      <c r="C820" s="7">
        <v>3722.0825723728599</v>
      </c>
      <c r="D820" s="7">
        <v>1.25014036491083</v>
      </c>
      <c r="E820" s="4">
        <v>1.12713658902198E-3</v>
      </c>
      <c r="F820" s="4">
        <v>4.0672795534868701E-3</v>
      </c>
      <c r="G820" s="7">
        <f t="shared" si="12"/>
        <v>2.3786456456081169</v>
      </c>
    </row>
    <row r="821" spans="1:7" x14ac:dyDescent="0.2">
      <c r="A821" t="s">
        <v>1260</v>
      </c>
      <c r="B821" t="s">
        <v>13</v>
      </c>
      <c r="C821" s="7">
        <v>91.312135997871806</v>
      </c>
      <c r="D821" s="7">
        <v>1.24948565936373</v>
      </c>
      <c r="E821" s="4">
        <v>1.00651276140184E-4</v>
      </c>
      <c r="F821" s="4">
        <v>6.9308881257334196E-4</v>
      </c>
      <c r="G821" s="7">
        <f t="shared" si="12"/>
        <v>2.377566443733715</v>
      </c>
    </row>
    <row r="822" spans="1:7" x14ac:dyDescent="0.2">
      <c r="A822" t="s">
        <v>1261</v>
      </c>
      <c r="B822" t="s">
        <v>1262</v>
      </c>
      <c r="C822" s="7">
        <v>2447.8375235598501</v>
      </c>
      <c r="D822" s="7">
        <v>1.24925167866284</v>
      </c>
      <c r="E822" s="4">
        <v>2.8908633615680099E-4</v>
      </c>
      <c r="F822" s="4">
        <v>1.4818769134583899E-3</v>
      </c>
      <c r="G822" s="7">
        <f t="shared" si="12"/>
        <v>2.3771808739923674</v>
      </c>
    </row>
    <row r="823" spans="1:7" x14ac:dyDescent="0.2">
      <c r="A823" t="s">
        <v>1263</v>
      </c>
      <c r="B823" t="s">
        <v>1264</v>
      </c>
      <c r="C823" s="7">
        <v>51.475098445572698</v>
      </c>
      <c r="D823" s="7">
        <v>1.24872235320675</v>
      </c>
      <c r="E823" s="4">
        <v>9.8883916084432097E-4</v>
      </c>
      <c r="F823" s="4">
        <v>3.7021341063577301E-3</v>
      </c>
      <c r="G823" s="7">
        <f t="shared" si="12"/>
        <v>2.3763088452495915</v>
      </c>
    </row>
    <row r="824" spans="1:7" x14ac:dyDescent="0.2">
      <c r="A824" t="s">
        <v>1265</v>
      </c>
      <c r="B824" t="s">
        <v>1266</v>
      </c>
      <c r="C824" s="7">
        <v>29.436908128627</v>
      </c>
      <c r="D824" s="7">
        <v>1.2483961364971501</v>
      </c>
      <c r="E824" s="4">
        <v>2.6422046129925499E-3</v>
      </c>
      <c r="F824" s="4">
        <v>7.9724880159604307E-3</v>
      </c>
      <c r="G824" s="7">
        <f t="shared" si="12"/>
        <v>2.3757715840852875</v>
      </c>
    </row>
    <row r="825" spans="1:7" x14ac:dyDescent="0.2">
      <c r="A825" t="s">
        <v>1267</v>
      </c>
      <c r="B825" t="s">
        <v>13</v>
      </c>
      <c r="C825" s="7">
        <v>276.15824293372498</v>
      </c>
      <c r="D825" s="7">
        <v>1.24816446233928</v>
      </c>
      <c r="E825" s="4">
        <v>1.5934613683718998E-5</v>
      </c>
      <c r="F825" s="4">
        <v>2.0343064270387701E-4</v>
      </c>
      <c r="G825" s="7">
        <f t="shared" si="12"/>
        <v>2.3753901031245763</v>
      </c>
    </row>
    <row r="826" spans="1:7" x14ac:dyDescent="0.2">
      <c r="A826" t="s">
        <v>1268</v>
      </c>
      <c r="B826" t="s">
        <v>1269</v>
      </c>
      <c r="C826" s="7">
        <v>514.60488517302895</v>
      </c>
      <c r="D826" s="7">
        <v>1.2477865998256701</v>
      </c>
      <c r="E826" s="4">
        <v>8.6580313957554996E-6</v>
      </c>
      <c r="F826" s="4">
        <v>1.3719160042539001E-4</v>
      </c>
      <c r="G826" s="7">
        <f t="shared" si="12"/>
        <v>2.374768035870821</v>
      </c>
    </row>
    <row r="827" spans="1:7" x14ac:dyDescent="0.2">
      <c r="A827" t="s">
        <v>1270</v>
      </c>
      <c r="B827" t="s">
        <v>1271</v>
      </c>
      <c r="C827" s="7">
        <v>55011.068722140699</v>
      </c>
      <c r="D827" s="7">
        <v>1.24675283483433</v>
      </c>
      <c r="E827" s="4">
        <v>3.5231308985624803E-4</v>
      </c>
      <c r="F827" s="4">
        <v>1.7099880825230101E-3</v>
      </c>
      <c r="G827" s="7">
        <f t="shared" si="12"/>
        <v>2.3730670022850697</v>
      </c>
    </row>
    <row r="828" spans="1:7" x14ac:dyDescent="0.2">
      <c r="A828" t="s">
        <v>1272</v>
      </c>
      <c r="B828" t="s">
        <v>1273</v>
      </c>
      <c r="C828" s="7">
        <v>76630.082959626394</v>
      </c>
      <c r="D828" s="7">
        <v>1.2455580955477801</v>
      </c>
      <c r="E828" s="4">
        <v>7.48394386284383E-6</v>
      </c>
      <c r="F828" s="4">
        <v>1.2563991559685699E-4</v>
      </c>
      <c r="G828" s="7">
        <f t="shared" si="12"/>
        <v>2.3711026074094428</v>
      </c>
    </row>
    <row r="829" spans="1:7" x14ac:dyDescent="0.2">
      <c r="A829" t="s">
        <v>1274</v>
      </c>
      <c r="B829" t="s">
        <v>13</v>
      </c>
      <c r="C829" s="7">
        <v>1227.1562983635199</v>
      </c>
      <c r="D829" s="7">
        <v>1.24511094937517</v>
      </c>
      <c r="E829" s="4">
        <v>5.5058162949359302E-7</v>
      </c>
      <c r="F829" s="4">
        <v>2.2817373299205599E-5</v>
      </c>
      <c r="G829" s="7">
        <f t="shared" si="12"/>
        <v>2.3703678262256571</v>
      </c>
    </row>
    <row r="830" spans="1:7" x14ac:dyDescent="0.2">
      <c r="A830" t="s">
        <v>1275</v>
      </c>
      <c r="B830" t="s">
        <v>1276</v>
      </c>
      <c r="C830" s="7">
        <v>5711.7516978216699</v>
      </c>
      <c r="D830" s="7">
        <v>1.2448814944389499</v>
      </c>
      <c r="E830" s="4">
        <v>5.1526333422108501E-4</v>
      </c>
      <c r="F830" s="4">
        <v>2.2477580673004802E-3</v>
      </c>
      <c r="G830" s="7">
        <f t="shared" si="12"/>
        <v>2.3699908585829594</v>
      </c>
    </row>
    <row r="831" spans="1:7" x14ac:dyDescent="0.2">
      <c r="A831" t="s">
        <v>1277</v>
      </c>
      <c r="B831" t="s">
        <v>13</v>
      </c>
      <c r="C831" s="7">
        <v>1293.1512237515501</v>
      </c>
      <c r="D831" s="7">
        <v>1.2444278809346201</v>
      </c>
      <c r="E831" s="4">
        <v>8.7586769245597701E-4</v>
      </c>
      <c r="F831" s="4">
        <v>3.36601954093532E-3</v>
      </c>
      <c r="G831" s="7">
        <f t="shared" si="12"/>
        <v>2.3692458010100261</v>
      </c>
    </row>
    <row r="832" spans="1:7" x14ac:dyDescent="0.2">
      <c r="A832" t="s">
        <v>1278</v>
      </c>
      <c r="B832" t="s">
        <v>1279</v>
      </c>
      <c r="C832" s="7">
        <v>2496.49376398298</v>
      </c>
      <c r="D832" s="7">
        <v>1.2439568264274301</v>
      </c>
      <c r="E832" s="4">
        <v>3.3022459474328798E-6</v>
      </c>
      <c r="F832" s="4">
        <v>7.5545010793183197E-5</v>
      </c>
      <c r="G832" s="7">
        <f t="shared" si="12"/>
        <v>2.3684723445957445</v>
      </c>
    </row>
    <row r="833" spans="1:7" x14ac:dyDescent="0.2">
      <c r="A833" t="s">
        <v>1280</v>
      </c>
      <c r="B833" t="s">
        <v>13</v>
      </c>
      <c r="C833" s="7">
        <v>265.59996231929301</v>
      </c>
      <c r="D833" s="7">
        <v>1.24389732337708</v>
      </c>
      <c r="E833" s="4">
        <v>9.2398400588137904E-7</v>
      </c>
      <c r="F833" s="4">
        <v>3.3076171639109202E-5</v>
      </c>
      <c r="G833" s="7">
        <f t="shared" si="12"/>
        <v>2.3683746604567495</v>
      </c>
    </row>
    <row r="834" spans="1:7" x14ac:dyDescent="0.2">
      <c r="A834" t="s">
        <v>1281</v>
      </c>
      <c r="B834" t="s">
        <v>13</v>
      </c>
      <c r="C834" s="7">
        <v>206.49994301327899</v>
      </c>
      <c r="D834" s="7">
        <v>1.2437649820422101</v>
      </c>
      <c r="E834" s="4">
        <v>1.51347632788754E-5</v>
      </c>
      <c r="F834" s="4">
        <v>1.9843533128966999E-4</v>
      </c>
      <c r="G834" s="7">
        <f t="shared" si="12"/>
        <v>2.3681574146219528</v>
      </c>
    </row>
    <row r="835" spans="1:7" x14ac:dyDescent="0.2">
      <c r="A835" t="s">
        <v>1282</v>
      </c>
      <c r="B835" t="s">
        <v>13</v>
      </c>
      <c r="C835" s="7">
        <v>619.53594034724495</v>
      </c>
      <c r="D835" s="7">
        <v>1.2435606918081601</v>
      </c>
      <c r="E835" s="4">
        <v>5.26077372725068E-6</v>
      </c>
      <c r="F835" s="4">
        <v>1.0032714497544401E-4</v>
      </c>
      <c r="G835" s="7">
        <f t="shared" si="12"/>
        <v>2.3678220996959296</v>
      </c>
    </row>
    <row r="836" spans="1:7" x14ac:dyDescent="0.2">
      <c r="A836" t="s">
        <v>1283</v>
      </c>
      <c r="B836" t="s">
        <v>13</v>
      </c>
      <c r="C836" s="7">
        <v>195.90044166352399</v>
      </c>
      <c r="D836" s="7">
        <v>1.2432790824386399</v>
      </c>
      <c r="E836" s="4">
        <v>5.3762828145743503E-3</v>
      </c>
      <c r="F836" s="4">
        <v>1.4194914806919499E-2</v>
      </c>
      <c r="G836" s="7">
        <f t="shared" si="12"/>
        <v>2.3673599536461487</v>
      </c>
    </row>
    <row r="837" spans="1:7" x14ac:dyDescent="0.2">
      <c r="A837" t="s">
        <v>1284</v>
      </c>
      <c r="B837" t="s">
        <v>13</v>
      </c>
      <c r="C837" s="7">
        <v>5183.5263810274</v>
      </c>
      <c r="D837" s="7">
        <v>1.24299881646211</v>
      </c>
      <c r="E837" s="4">
        <v>2.73764997095427E-5</v>
      </c>
      <c r="F837" s="4">
        <v>2.9557293023078403E-4</v>
      </c>
      <c r="G837" s="7">
        <f t="shared" ref="G837:G900" si="13">2^D837</f>
        <v>2.3669001017800917</v>
      </c>
    </row>
    <row r="838" spans="1:7" x14ac:dyDescent="0.2">
      <c r="A838" t="s">
        <v>1285</v>
      </c>
      <c r="B838" t="s">
        <v>13</v>
      </c>
      <c r="C838" s="7">
        <v>747.64228817315905</v>
      </c>
      <c r="D838" s="7">
        <v>1.24221456966113</v>
      </c>
      <c r="E838" s="4">
        <v>1.8776628967590199E-3</v>
      </c>
      <c r="F838" s="4">
        <v>6.1457526465912701E-3</v>
      </c>
      <c r="G838" s="7">
        <f t="shared" si="13"/>
        <v>2.3656138081775309</v>
      </c>
    </row>
    <row r="839" spans="1:7" x14ac:dyDescent="0.2">
      <c r="A839" t="s">
        <v>1286</v>
      </c>
      <c r="B839" t="s">
        <v>13</v>
      </c>
      <c r="C839" s="7">
        <v>2610.9323855736902</v>
      </c>
      <c r="D839" s="7">
        <v>1.2416126941749399</v>
      </c>
      <c r="E839" s="4">
        <v>1.13178607770483E-2</v>
      </c>
      <c r="F839" s="4">
        <v>2.5991037909781502E-2</v>
      </c>
      <c r="G839" s="7">
        <f t="shared" si="13"/>
        <v>2.3646271076174656</v>
      </c>
    </row>
    <row r="840" spans="1:7" x14ac:dyDescent="0.2">
      <c r="A840" t="s">
        <v>1287</v>
      </c>
      <c r="B840" t="s">
        <v>13</v>
      </c>
      <c r="C840" s="7">
        <v>952.71411603677404</v>
      </c>
      <c r="D840" s="7">
        <v>1.24069430923672</v>
      </c>
      <c r="E840" s="4">
        <v>7.0084329301553798E-4</v>
      </c>
      <c r="F840" s="4">
        <v>2.8421477163125398E-3</v>
      </c>
      <c r="G840" s="7">
        <f t="shared" si="13"/>
        <v>2.3631223219219142</v>
      </c>
    </row>
    <row r="841" spans="1:7" x14ac:dyDescent="0.2">
      <c r="A841" t="s">
        <v>1288</v>
      </c>
      <c r="B841" t="s">
        <v>1289</v>
      </c>
      <c r="C841" s="7">
        <v>8899.6235468800805</v>
      </c>
      <c r="D841" s="7">
        <v>1.2406342322330299</v>
      </c>
      <c r="E841" s="4">
        <v>6.4294225889439504E-4</v>
      </c>
      <c r="F841" s="4">
        <v>2.6542922757038698E-3</v>
      </c>
      <c r="G841" s="7">
        <f t="shared" si="13"/>
        <v>2.363023918344918</v>
      </c>
    </row>
    <row r="842" spans="1:7" x14ac:dyDescent="0.2">
      <c r="A842" t="s">
        <v>1290</v>
      </c>
      <c r="B842" t="s">
        <v>1291</v>
      </c>
      <c r="C842" s="7">
        <v>2991.4018075097201</v>
      </c>
      <c r="D842" s="7">
        <v>1.2405544460260201</v>
      </c>
      <c r="E842" s="4">
        <v>4.3503975075520298E-4</v>
      </c>
      <c r="F842" s="4">
        <v>1.9854101289230501E-3</v>
      </c>
      <c r="G842" s="7">
        <f t="shared" si="13"/>
        <v>2.3628932382656962</v>
      </c>
    </row>
    <row r="843" spans="1:7" x14ac:dyDescent="0.2">
      <c r="A843" t="s">
        <v>1292</v>
      </c>
      <c r="B843" t="s">
        <v>365</v>
      </c>
      <c r="C843" s="7">
        <v>1442.7267064127</v>
      </c>
      <c r="D843" s="7">
        <v>1.2395754097163501</v>
      </c>
      <c r="E843" s="4">
        <v>2.1454725842784102E-3</v>
      </c>
      <c r="F843" s="4">
        <v>6.8152910069575199E-3</v>
      </c>
      <c r="G843" s="7">
        <f t="shared" si="13"/>
        <v>2.3612902844557415</v>
      </c>
    </row>
    <row r="844" spans="1:7" x14ac:dyDescent="0.2">
      <c r="A844" t="s">
        <v>1293</v>
      </c>
      <c r="B844" t="s">
        <v>13</v>
      </c>
      <c r="C844" s="7">
        <v>1168.59314885504</v>
      </c>
      <c r="D844" s="7">
        <v>1.2393998684933301</v>
      </c>
      <c r="E844" s="4">
        <v>3.5120430062377802E-5</v>
      </c>
      <c r="F844" s="4">
        <v>3.5105043797983599E-4</v>
      </c>
      <c r="G844" s="7">
        <f t="shared" si="13"/>
        <v>2.3610029898049993</v>
      </c>
    </row>
    <row r="845" spans="1:7" x14ac:dyDescent="0.2">
      <c r="A845" t="s">
        <v>1294</v>
      </c>
      <c r="B845" t="s">
        <v>1295</v>
      </c>
      <c r="C845" s="7">
        <v>1271.93211827559</v>
      </c>
      <c r="D845" s="7">
        <v>1.2392765354883599</v>
      </c>
      <c r="E845" s="4">
        <v>1.3634839339789E-4</v>
      </c>
      <c r="F845" s="4">
        <v>8.5764970161253005E-4</v>
      </c>
      <c r="G845" s="7">
        <f t="shared" si="13"/>
        <v>2.3608011611863504</v>
      </c>
    </row>
    <row r="846" spans="1:7" x14ac:dyDescent="0.2">
      <c r="A846" t="s">
        <v>1296</v>
      </c>
      <c r="B846" t="s">
        <v>1297</v>
      </c>
      <c r="C846" s="7">
        <v>2907.3293934886301</v>
      </c>
      <c r="D846" s="7">
        <v>1.2391886792818401</v>
      </c>
      <c r="E846" s="4">
        <v>9.9831420616516999E-5</v>
      </c>
      <c r="F846" s="4">
        <v>6.8909901162265898E-4</v>
      </c>
      <c r="G846" s="7">
        <f t="shared" si="13"/>
        <v>2.3606573991900621</v>
      </c>
    </row>
    <row r="847" spans="1:7" x14ac:dyDescent="0.2">
      <c r="A847" t="s">
        <v>1298</v>
      </c>
      <c r="B847" t="s">
        <v>13</v>
      </c>
      <c r="C847" s="7">
        <v>2208.2481949141002</v>
      </c>
      <c r="D847" s="7">
        <v>1.23902443455932</v>
      </c>
      <c r="E847" s="4">
        <v>2.40525179803519E-4</v>
      </c>
      <c r="F847" s="4">
        <v>1.2913098218151099E-3</v>
      </c>
      <c r="G847" s="7">
        <f t="shared" si="13"/>
        <v>2.3603886636368858</v>
      </c>
    </row>
    <row r="848" spans="1:7" x14ac:dyDescent="0.2">
      <c r="A848" t="s">
        <v>1299</v>
      </c>
      <c r="B848" t="s">
        <v>1113</v>
      </c>
      <c r="C848" s="7">
        <v>1011.48213296089</v>
      </c>
      <c r="D848" s="7">
        <v>1.2388951624159501</v>
      </c>
      <c r="E848" s="4">
        <v>3.4467731626371199E-4</v>
      </c>
      <c r="F848" s="4">
        <v>1.68507172538181E-3</v>
      </c>
      <c r="G848" s="7">
        <f t="shared" si="13"/>
        <v>2.3601771713790951</v>
      </c>
    </row>
    <row r="849" spans="1:7" x14ac:dyDescent="0.2">
      <c r="A849" t="s">
        <v>1300</v>
      </c>
      <c r="B849" t="s">
        <v>1301</v>
      </c>
      <c r="C849" s="7">
        <v>7598.8544067000503</v>
      </c>
      <c r="D849" s="7">
        <v>1.2386129165331199</v>
      </c>
      <c r="E849" s="4">
        <v>8.4915151847921494E-5</v>
      </c>
      <c r="F849" s="4">
        <v>6.16966123507319E-4</v>
      </c>
      <c r="G849" s="7">
        <f t="shared" si="13"/>
        <v>2.3597154763481925</v>
      </c>
    </row>
    <row r="850" spans="1:7" x14ac:dyDescent="0.2">
      <c r="A850" t="s">
        <v>1302</v>
      </c>
      <c r="B850" t="s">
        <v>1303</v>
      </c>
      <c r="C850" s="7">
        <v>7153.8487666328301</v>
      </c>
      <c r="D850" s="7">
        <v>1.23766833731878</v>
      </c>
      <c r="E850" s="4">
        <v>2.9282555267002598E-4</v>
      </c>
      <c r="F850" s="4">
        <v>1.4939371827744001E-3</v>
      </c>
      <c r="G850" s="7">
        <f t="shared" si="13"/>
        <v>2.3581709997902656</v>
      </c>
    </row>
    <row r="851" spans="1:7" x14ac:dyDescent="0.2">
      <c r="A851" t="s">
        <v>1304</v>
      </c>
      <c r="B851" t="s">
        <v>1305</v>
      </c>
      <c r="C851" s="7">
        <v>4513.4257018053304</v>
      </c>
      <c r="D851" s="7">
        <v>1.2369800820813099</v>
      </c>
      <c r="E851" s="4">
        <v>8.8064921258125301E-4</v>
      </c>
      <c r="F851" s="4">
        <v>3.3756653381583099E-3</v>
      </c>
      <c r="G851" s="7">
        <f t="shared" si="13"/>
        <v>2.3570462739019451</v>
      </c>
    </row>
    <row r="852" spans="1:7" x14ac:dyDescent="0.2">
      <c r="A852" t="s">
        <v>1306</v>
      </c>
      <c r="B852" t="s">
        <v>1307</v>
      </c>
      <c r="C852" s="7">
        <v>33461.389466103501</v>
      </c>
      <c r="D852" s="7">
        <v>1.2366286899060901</v>
      </c>
      <c r="E852" s="4">
        <v>2.24025296062848E-4</v>
      </c>
      <c r="F852" s="4">
        <v>1.22767981197339E-3</v>
      </c>
      <c r="G852" s="7">
        <f t="shared" si="13"/>
        <v>2.3564722463110042</v>
      </c>
    </row>
    <row r="853" spans="1:7" x14ac:dyDescent="0.2">
      <c r="A853" t="s">
        <v>1308</v>
      </c>
      <c r="B853" t="s">
        <v>1309</v>
      </c>
      <c r="C853" s="7">
        <v>21163.669009225301</v>
      </c>
      <c r="D853" s="7">
        <v>1.23586717146944</v>
      </c>
      <c r="E853" s="4">
        <v>2.1296022711819598E-6</v>
      </c>
      <c r="F853" s="4">
        <v>5.6939117796490503E-5</v>
      </c>
      <c r="G853" s="7">
        <f t="shared" si="13"/>
        <v>2.355228723954637</v>
      </c>
    </row>
    <row r="854" spans="1:7" x14ac:dyDescent="0.2">
      <c r="A854" t="s">
        <v>1310</v>
      </c>
      <c r="B854" t="s">
        <v>13</v>
      </c>
      <c r="C854" s="7">
        <v>1367.1002276628601</v>
      </c>
      <c r="D854" s="7">
        <v>1.2354831919660101</v>
      </c>
      <c r="E854" s="4">
        <v>3.2437653720088697E-7</v>
      </c>
      <c r="F854" s="4">
        <v>1.5884570197706199E-5</v>
      </c>
      <c r="G854" s="7">
        <f t="shared" si="13"/>
        <v>2.3546019530908442</v>
      </c>
    </row>
    <row r="855" spans="1:7" x14ac:dyDescent="0.2">
      <c r="A855" t="s">
        <v>1311</v>
      </c>
      <c r="B855" t="s">
        <v>13</v>
      </c>
      <c r="C855" s="7">
        <v>18103.86387519</v>
      </c>
      <c r="D855" s="7">
        <v>1.23496152381421</v>
      </c>
      <c r="E855" s="4">
        <v>1.33226447218857E-3</v>
      </c>
      <c r="F855" s="4">
        <v>4.6562275990372597E-3</v>
      </c>
      <c r="G855" s="7">
        <f t="shared" si="13"/>
        <v>2.3537506998702682</v>
      </c>
    </row>
    <row r="856" spans="1:7" x14ac:dyDescent="0.2">
      <c r="A856" t="s">
        <v>1312</v>
      </c>
      <c r="B856" t="s">
        <v>1313</v>
      </c>
      <c r="C856" s="7">
        <v>79472.078004856594</v>
      </c>
      <c r="D856" s="7">
        <v>1.2341358447478801</v>
      </c>
      <c r="E856" s="4">
        <v>3.5506529378529698E-4</v>
      </c>
      <c r="F856" s="4">
        <v>1.7171582318386801E-3</v>
      </c>
      <c r="G856" s="7">
        <f t="shared" si="13"/>
        <v>2.3524039934642014</v>
      </c>
    </row>
    <row r="857" spans="1:7" x14ac:dyDescent="0.2">
      <c r="A857" t="s">
        <v>1314</v>
      </c>
      <c r="B857" t="s">
        <v>13</v>
      </c>
      <c r="C857" s="7">
        <v>1067.06618844629</v>
      </c>
      <c r="D857" s="7">
        <v>1.23362959566901</v>
      </c>
      <c r="E857" s="4">
        <v>1.08867234400383E-4</v>
      </c>
      <c r="F857" s="4">
        <v>7.3241720864618298E-4</v>
      </c>
      <c r="G857" s="7">
        <f t="shared" si="13"/>
        <v>2.3515786676686279</v>
      </c>
    </row>
    <row r="858" spans="1:7" x14ac:dyDescent="0.2">
      <c r="A858" t="s">
        <v>1315</v>
      </c>
      <c r="B858" t="s">
        <v>1316</v>
      </c>
      <c r="C858" s="7">
        <v>20583.9464000892</v>
      </c>
      <c r="D858" s="7">
        <v>1.2335026873909101</v>
      </c>
      <c r="E858" s="4">
        <v>7.6550437676132404E-6</v>
      </c>
      <c r="F858" s="4">
        <v>1.2787318945111799E-4</v>
      </c>
      <c r="G858" s="7">
        <f t="shared" si="13"/>
        <v>2.3513718175267875</v>
      </c>
    </row>
    <row r="859" spans="1:7" x14ac:dyDescent="0.2">
      <c r="A859" t="s">
        <v>1317</v>
      </c>
      <c r="B859" t="s">
        <v>1318</v>
      </c>
      <c r="C859" s="7">
        <v>4619.0752111960001</v>
      </c>
      <c r="D859" s="7">
        <v>1.2334723941888099</v>
      </c>
      <c r="E859" s="4">
        <v>9.9353628740847901E-5</v>
      </c>
      <c r="F859" s="4">
        <v>6.8800472344642395E-4</v>
      </c>
      <c r="G859" s="7">
        <f t="shared" si="13"/>
        <v>2.3513224447682832</v>
      </c>
    </row>
    <row r="860" spans="1:7" x14ac:dyDescent="0.2">
      <c r="A860" t="s">
        <v>1319</v>
      </c>
      <c r="B860" t="s">
        <v>13</v>
      </c>
      <c r="C860" s="7">
        <v>916.48839219215995</v>
      </c>
      <c r="D860" s="7">
        <v>1.23341066271346</v>
      </c>
      <c r="E860" s="4">
        <v>6.1560959585934898E-4</v>
      </c>
      <c r="F860" s="4">
        <v>2.5710051920094898E-3</v>
      </c>
      <c r="G860" s="7">
        <f t="shared" si="13"/>
        <v>2.3512218361891692</v>
      </c>
    </row>
    <row r="861" spans="1:7" x14ac:dyDescent="0.2">
      <c r="A861" t="s">
        <v>1320</v>
      </c>
      <c r="B861" t="s">
        <v>13</v>
      </c>
      <c r="C861" s="7">
        <v>1449.5103614833299</v>
      </c>
      <c r="D861" s="7">
        <v>1.23333353634663</v>
      </c>
      <c r="E861" s="4">
        <v>5.58076064484209E-4</v>
      </c>
      <c r="F861" s="4">
        <v>2.3898531088424298E-3</v>
      </c>
      <c r="G861" s="7">
        <f t="shared" si="13"/>
        <v>2.3510961434089626</v>
      </c>
    </row>
    <row r="862" spans="1:7" x14ac:dyDescent="0.2">
      <c r="A862" t="s">
        <v>1321</v>
      </c>
      <c r="B862" t="s">
        <v>13</v>
      </c>
      <c r="C862" s="7">
        <v>330.73737393040102</v>
      </c>
      <c r="D862" s="7">
        <v>1.2328595615362501</v>
      </c>
      <c r="E862" s="4">
        <v>1.44124618436203E-3</v>
      </c>
      <c r="F862" s="4">
        <v>4.9441030361352598E-3</v>
      </c>
      <c r="G862" s="7">
        <f t="shared" si="13"/>
        <v>2.3503238545437322</v>
      </c>
    </row>
    <row r="863" spans="1:7" x14ac:dyDescent="0.2">
      <c r="A863" t="s">
        <v>1322</v>
      </c>
      <c r="B863" t="s">
        <v>13</v>
      </c>
      <c r="C863" s="7">
        <v>181.59849404291199</v>
      </c>
      <c r="D863" s="7">
        <v>1.2322916285921099</v>
      </c>
      <c r="E863" s="4">
        <v>1.92904306541565E-3</v>
      </c>
      <c r="F863" s="4">
        <v>6.2776922470110796E-3</v>
      </c>
      <c r="G863" s="7">
        <f t="shared" si="13"/>
        <v>2.3493988055150568</v>
      </c>
    </row>
    <row r="864" spans="1:7" x14ac:dyDescent="0.2">
      <c r="A864" t="s">
        <v>1323</v>
      </c>
      <c r="B864" t="s">
        <v>1324</v>
      </c>
      <c r="C864" s="7">
        <v>1017.96061729035</v>
      </c>
      <c r="D864" s="7">
        <v>1.2316669036688499</v>
      </c>
      <c r="E864" s="4">
        <v>3.90951532406286E-4</v>
      </c>
      <c r="F864" s="4">
        <v>1.84010121484958E-3</v>
      </c>
      <c r="G864" s="7">
        <f t="shared" si="13"/>
        <v>2.3483816742362111</v>
      </c>
    </row>
    <row r="865" spans="1:7" x14ac:dyDescent="0.2">
      <c r="A865" t="s">
        <v>1325</v>
      </c>
      <c r="B865" t="s">
        <v>13</v>
      </c>
      <c r="C865" s="7">
        <v>1863.5366666971599</v>
      </c>
      <c r="D865" s="7">
        <v>1.23148509625012</v>
      </c>
      <c r="E865" s="4">
        <v>2.4810650803831E-5</v>
      </c>
      <c r="F865" s="4">
        <v>2.7740388785108699E-4</v>
      </c>
      <c r="G865" s="7">
        <f t="shared" si="13"/>
        <v>2.3480857514685831</v>
      </c>
    </row>
    <row r="866" spans="1:7" x14ac:dyDescent="0.2">
      <c r="A866" t="s">
        <v>1326</v>
      </c>
      <c r="B866" t="s">
        <v>13</v>
      </c>
      <c r="C866" s="7">
        <v>1306.19762854696</v>
      </c>
      <c r="D866" s="7">
        <v>1.2305945294360701</v>
      </c>
      <c r="E866" s="4">
        <v>4.3141381890150497E-5</v>
      </c>
      <c r="F866" s="4">
        <v>3.9950367843800998E-4</v>
      </c>
      <c r="G866" s="7">
        <f t="shared" si="13"/>
        <v>2.3466367397923005</v>
      </c>
    </row>
    <row r="867" spans="1:7" x14ac:dyDescent="0.2">
      <c r="A867" t="s">
        <v>1327</v>
      </c>
      <c r="B867" t="s">
        <v>1328</v>
      </c>
      <c r="C867" s="7">
        <v>9017.3910679515102</v>
      </c>
      <c r="D867" s="7">
        <v>1.22949931083348</v>
      </c>
      <c r="E867" s="4">
        <v>3.9182330854791001E-4</v>
      </c>
      <c r="F867" s="4">
        <v>1.84201402687772E-3</v>
      </c>
      <c r="G867" s="7">
        <f t="shared" si="13"/>
        <v>2.3448559719586859</v>
      </c>
    </row>
    <row r="868" spans="1:7" x14ac:dyDescent="0.2">
      <c r="A868" t="s">
        <v>1329</v>
      </c>
      <c r="B868" t="s">
        <v>13</v>
      </c>
      <c r="C868" s="7">
        <v>1303.9020272043099</v>
      </c>
      <c r="D868" s="7">
        <v>1.2291374064740499</v>
      </c>
      <c r="E868" s="4">
        <v>1.99515111224546E-4</v>
      </c>
      <c r="F868" s="4">
        <v>1.13205651576856E-3</v>
      </c>
      <c r="G868" s="7">
        <f t="shared" si="13"/>
        <v>2.3442678316069752</v>
      </c>
    </row>
    <row r="869" spans="1:7" x14ac:dyDescent="0.2">
      <c r="A869" t="s">
        <v>1330</v>
      </c>
      <c r="B869" t="s">
        <v>13</v>
      </c>
      <c r="C869" s="7">
        <v>628.85589089061205</v>
      </c>
      <c r="D869" s="7">
        <v>1.2283365490487801</v>
      </c>
      <c r="E869" s="4">
        <v>1.4769004691681301E-3</v>
      </c>
      <c r="F869" s="4">
        <v>5.0377950431429704E-3</v>
      </c>
      <c r="G869" s="7">
        <f t="shared" si="13"/>
        <v>2.342966861372425</v>
      </c>
    </row>
    <row r="870" spans="1:7" x14ac:dyDescent="0.2">
      <c r="A870" t="s">
        <v>1331</v>
      </c>
      <c r="B870" t="s">
        <v>1332</v>
      </c>
      <c r="C870" s="7">
        <v>1734.56456107897</v>
      </c>
      <c r="D870" s="7">
        <v>1.22827789761824</v>
      </c>
      <c r="E870" s="4">
        <v>1.33130125265657E-4</v>
      </c>
      <c r="F870" s="4">
        <v>8.4281850748381501E-4</v>
      </c>
      <c r="G870" s="7">
        <f t="shared" si="13"/>
        <v>2.3428716121610789</v>
      </c>
    </row>
    <row r="871" spans="1:7" x14ac:dyDescent="0.2">
      <c r="A871" t="s">
        <v>1333</v>
      </c>
      <c r="B871" t="s">
        <v>13</v>
      </c>
      <c r="C871" s="7">
        <v>3897.6637514304098</v>
      </c>
      <c r="D871" s="7">
        <v>1.2278687438222899</v>
      </c>
      <c r="E871" s="4">
        <v>3.4596877586167302E-4</v>
      </c>
      <c r="F871" s="4">
        <v>1.68832135865468E-3</v>
      </c>
      <c r="G871" s="7">
        <f t="shared" si="13"/>
        <v>2.3422072590797569</v>
      </c>
    </row>
    <row r="872" spans="1:7" x14ac:dyDescent="0.2">
      <c r="A872" t="s">
        <v>1334</v>
      </c>
      <c r="B872" t="s">
        <v>1335</v>
      </c>
      <c r="C872" s="7">
        <v>4616.1083774367098</v>
      </c>
      <c r="D872" s="7">
        <v>1.22739809235617</v>
      </c>
      <c r="E872" s="4">
        <v>7.9966710415844105E-7</v>
      </c>
      <c r="F872" s="4">
        <v>2.95082638606411E-5</v>
      </c>
      <c r="G872" s="7">
        <f t="shared" si="13"/>
        <v>2.341443283702866</v>
      </c>
    </row>
    <row r="873" spans="1:7" x14ac:dyDescent="0.2">
      <c r="A873" t="s">
        <v>1336</v>
      </c>
      <c r="B873" t="s">
        <v>1246</v>
      </c>
      <c r="C873" s="7">
        <v>3054.1297938010398</v>
      </c>
      <c r="D873" s="7">
        <v>1.22737728445965</v>
      </c>
      <c r="E873" s="4">
        <v>4.7727606109855401E-4</v>
      </c>
      <c r="F873" s="4">
        <v>2.1215550983238098E-3</v>
      </c>
      <c r="G873" s="7">
        <f t="shared" si="13"/>
        <v>2.3414095134625663</v>
      </c>
    </row>
    <row r="874" spans="1:7" x14ac:dyDescent="0.2">
      <c r="A874" t="s">
        <v>1337</v>
      </c>
      <c r="B874" t="s">
        <v>13</v>
      </c>
      <c r="C874" s="7">
        <v>5016.2627519832004</v>
      </c>
      <c r="D874" s="7">
        <v>1.2272657558993501</v>
      </c>
      <c r="E874" s="4">
        <v>3.7560337256724399E-6</v>
      </c>
      <c r="F874" s="4">
        <v>8.1267597176948997E-5</v>
      </c>
      <c r="G874" s="7">
        <f t="shared" si="13"/>
        <v>2.3412285161406143</v>
      </c>
    </row>
    <row r="875" spans="1:7" x14ac:dyDescent="0.2">
      <c r="A875" t="s">
        <v>1338</v>
      </c>
      <c r="B875" t="s">
        <v>1339</v>
      </c>
      <c r="C875" s="7">
        <v>1386.32284442116</v>
      </c>
      <c r="D875" s="7">
        <v>1.2272654934941101</v>
      </c>
      <c r="E875" s="4">
        <v>1.34581010544368E-4</v>
      </c>
      <c r="F875" s="4">
        <v>8.4950813627156598E-4</v>
      </c>
      <c r="G875" s="7">
        <f t="shared" si="13"/>
        <v>2.3412280903052456</v>
      </c>
    </row>
    <row r="876" spans="1:7" x14ac:dyDescent="0.2">
      <c r="A876" t="s">
        <v>1340</v>
      </c>
      <c r="B876" t="s">
        <v>13</v>
      </c>
      <c r="C876" s="7">
        <v>1237.4256607315899</v>
      </c>
      <c r="D876" s="7">
        <v>1.22693475759116</v>
      </c>
      <c r="E876" s="4">
        <v>4.00020147501055E-4</v>
      </c>
      <c r="F876" s="4">
        <v>1.8677205408960799E-3</v>
      </c>
      <c r="G876" s="7">
        <f t="shared" si="13"/>
        <v>2.340691428422832</v>
      </c>
    </row>
    <row r="877" spans="1:7" x14ac:dyDescent="0.2">
      <c r="A877" t="s">
        <v>1341</v>
      </c>
      <c r="B877" t="s">
        <v>1342</v>
      </c>
      <c r="C877" s="7">
        <v>1325.15350253412</v>
      </c>
      <c r="D877" s="7">
        <v>1.22691241359139</v>
      </c>
      <c r="E877" s="4">
        <v>5.6025951898408001E-4</v>
      </c>
      <c r="F877" s="4">
        <v>2.3974568375907299E-3</v>
      </c>
      <c r="G877" s="7">
        <f t="shared" si="13"/>
        <v>2.3406551768227004</v>
      </c>
    </row>
    <row r="878" spans="1:7" x14ac:dyDescent="0.2">
      <c r="A878" t="s">
        <v>1343</v>
      </c>
      <c r="B878" t="s">
        <v>247</v>
      </c>
      <c r="C878" s="7">
        <v>290.50325711373802</v>
      </c>
      <c r="D878" s="7">
        <v>1.2267545945673901</v>
      </c>
      <c r="E878" s="4">
        <v>4.5679288254198602E-4</v>
      </c>
      <c r="F878" s="4">
        <v>2.0560523561478699E-3</v>
      </c>
      <c r="G878" s="7">
        <f t="shared" si="13"/>
        <v>2.3403991423170485</v>
      </c>
    </row>
    <row r="879" spans="1:7" x14ac:dyDescent="0.2">
      <c r="A879" t="s">
        <v>1344</v>
      </c>
      <c r="B879" t="s">
        <v>1345</v>
      </c>
      <c r="C879" s="7">
        <v>1762.8752421413001</v>
      </c>
      <c r="D879" s="7">
        <v>1.2266692044582499</v>
      </c>
      <c r="E879" s="4">
        <v>5.0330437784436104E-4</v>
      </c>
      <c r="F879" s="4">
        <v>2.2061074403156599E-3</v>
      </c>
      <c r="G879" s="7">
        <f t="shared" si="13"/>
        <v>2.340260623074669</v>
      </c>
    </row>
    <row r="880" spans="1:7" x14ac:dyDescent="0.2">
      <c r="A880" t="s">
        <v>1346</v>
      </c>
      <c r="B880" t="s">
        <v>1347</v>
      </c>
      <c r="C880" s="7">
        <v>2214.6056999162201</v>
      </c>
      <c r="D880" s="7">
        <v>1.2265005249018199</v>
      </c>
      <c r="E880" s="4">
        <v>2.0894843925681699E-4</v>
      </c>
      <c r="F880" s="4">
        <v>1.1713940858440199E-3</v>
      </c>
      <c r="G880" s="7">
        <f t="shared" si="13"/>
        <v>2.339987016362048</v>
      </c>
    </row>
    <row r="881" spans="1:7" x14ac:dyDescent="0.2">
      <c r="A881" t="s">
        <v>1348</v>
      </c>
      <c r="B881" t="s">
        <v>11</v>
      </c>
      <c r="C881" s="7">
        <v>133.330644537507</v>
      </c>
      <c r="D881" s="7">
        <v>1.22646561990456</v>
      </c>
      <c r="E881" s="4">
        <v>9.8055234051673597E-3</v>
      </c>
      <c r="F881" s="4">
        <v>2.3210570011133198E-2</v>
      </c>
      <c r="G881" s="7">
        <f t="shared" si="13"/>
        <v>2.3399304026980197</v>
      </c>
    </row>
    <row r="882" spans="1:7" x14ac:dyDescent="0.2">
      <c r="A882" t="s">
        <v>1349</v>
      </c>
      <c r="B882" t="s">
        <v>590</v>
      </c>
      <c r="C882" s="7">
        <v>72422.105170323601</v>
      </c>
      <c r="D882" s="7">
        <v>1.2258140612933</v>
      </c>
      <c r="E882" s="4">
        <v>3.5681747995541997E-5</v>
      </c>
      <c r="F882" s="4">
        <v>3.5566219671782099E-4</v>
      </c>
      <c r="G882" s="7">
        <f t="shared" si="13"/>
        <v>2.3388738678536276</v>
      </c>
    </row>
    <row r="883" spans="1:7" x14ac:dyDescent="0.2">
      <c r="A883" t="s">
        <v>1350</v>
      </c>
      <c r="B883" t="s">
        <v>1351</v>
      </c>
      <c r="C883" s="7">
        <v>36333.315625654999</v>
      </c>
      <c r="D883" s="7">
        <v>1.2250642365644799</v>
      </c>
      <c r="E883" s="4">
        <v>1.7205713737827599E-3</v>
      </c>
      <c r="F883" s="4">
        <v>5.7219618989226197E-3</v>
      </c>
      <c r="G883" s="7">
        <f t="shared" si="13"/>
        <v>2.3376585799735867</v>
      </c>
    </row>
    <row r="884" spans="1:7" x14ac:dyDescent="0.2">
      <c r="A884" t="s">
        <v>1352</v>
      </c>
      <c r="B884" t="s">
        <v>13</v>
      </c>
      <c r="C884" s="7">
        <v>1758.9541810191599</v>
      </c>
      <c r="D884" s="7">
        <v>1.22460846725636</v>
      </c>
      <c r="E884" s="4">
        <v>1.5722822595565099E-5</v>
      </c>
      <c r="F884" s="4">
        <v>2.0223560897980299E-4</v>
      </c>
      <c r="G884" s="7">
        <f t="shared" si="13"/>
        <v>2.33692019470997</v>
      </c>
    </row>
    <row r="885" spans="1:7" x14ac:dyDescent="0.2">
      <c r="A885" t="s">
        <v>1353</v>
      </c>
      <c r="B885" t="s">
        <v>13</v>
      </c>
      <c r="C885" s="7">
        <v>16223.515182642601</v>
      </c>
      <c r="D885" s="7">
        <v>1.22416308610097</v>
      </c>
      <c r="E885" s="4">
        <v>2.9640408473597199E-4</v>
      </c>
      <c r="F885" s="4">
        <v>1.5064877419953299E-3</v>
      </c>
      <c r="G885" s="7">
        <f t="shared" si="13"/>
        <v>2.3361988644598726</v>
      </c>
    </row>
    <row r="886" spans="1:7" x14ac:dyDescent="0.2">
      <c r="A886" t="s">
        <v>1354</v>
      </c>
      <c r="B886" t="s">
        <v>1355</v>
      </c>
      <c r="C886" s="7">
        <v>1353.17285476606</v>
      </c>
      <c r="D886" s="7">
        <v>1.22413333266522</v>
      </c>
      <c r="E886" s="4">
        <v>1.62667705818981E-4</v>
      </c>
      <c r="F886" s="4">
        <v>9.6729830584962797E-4</v>
      </c>
      <c r="G886" s="7">
        <f t="shared" si="13"/>
        <v>2.3361506843358142</v>
      </c>
    </row>
    <row r="887" spans="1:7" x14ac:dyDescent="0.2">
      <c r="A887" t="s">
        <v>1356</v>
      </c>
      <c r="B887" t="s">
        <v>1357</v>
      </c>
      <c r="C887" s="7">
        <v>6561.3832492034699</v>
      </c>
      <c r="D887" s="7">
        <v>1.22400036953153</v>
      </c>
      <c r="E887" s="4">
        <v>1.51103573036732E-4</v>
      </c>
      <c r="F887" s="4">
        <v>9.1853497881855999E-4</v>
      </c>
      <c r="G887" s="7">
        <f t="shared" si="13"/>
        <v>2.3359353875520377</v>
      </c>
    </row>
    <row r="888" spans="1:7" x14ac:dyDescent="0.2">
      <c r="A888" t="s">
        <v>1358</v>
      </c>
      <c r="B888" t="s">
        <v>1359</v>
      </c>
      <c r="C888" s="7">
        <v>1267.5245456503901</v>
      </c>
      <c r="D888" s="7">
        <v>1.22394054558601</v>
      </c>
      <c r="E888" s="4">
        <v>2.6427979632880403E-4</v>
      </c>
      <c r="F888" s="4">
        <v>1.3864348773107299E-3</v>
      </c>
      <c r="G888" s="7">
        <f t="shared" si="13"/>
        <v>2.3358385257967416</v>
      </c>
    </row>
    <row r="889" spans="1:7" x14ac:dyDescent="0.2">
      <c r="A889" t="s">
        <v>1360</v>
      </c>
      <c r="B889" t="s">
        <v>1361</v>
      </c>
      <c r="C889" s="7">
        <v>2272.1148667140701</v>
      </c>
      <c r="D889" s="7">
        <v>1.2233389499632099</v>
      </c>
      <c r="E889" s="4">
        <v>8.9504356622050905E-4</v>
      </c>
      <c r="F889" s="4">
        <v>3.4198916404347499E-3</v>
      </c>
      <c r="G889" s="7">
        <f t="shared" si="13"/>
        <v>2.3348646974774621</v>
      </c>
    </row>
    <row r="890" spans="1:7" x14ac:dyDescent="0.2">
      <c r="A890" t="s">
        <v>1362</v>
      </c>
      <c r="B890" t="s">
        <v>13</v>
      </c>
      <c r="C890" s="7">
        <v>24281.5038202502</v>
      </c>
      <c r="D890" s="7">
        <v>1.2229342820072799</v>
      </c>
      <c r="E890" s="4">
        <v>8.3121858671385696E-4</v>
      </c>
      <c r="F890" s="4">
        <v>3.2333502786432498E-3</v>
      </c>
      <c r="G890" s="7">
        <f t="shared" si="13"/>
        <v>2.3342098727236267</v>
      </c>
    </row>
    <row r="891" spans="1:7" x14ac:dyDescent="0.2">
      <c r="A891" t="s">
        <v>1363</v>
      </c>
      <c r="B891" t="s">
        <v>13</v>
      </c>
      <c r="C891" s="7">
        <v>5263.5875608548804</v>
      </c>
      <c r="D891" s="7">
        <v>1.2221353090351901</v>
      </c>
      <c r="E891" s="4">
        <v>2.1554797524043001E-4</v>
      </c>
      <c r="F891" s="4">
        <v>1.19880783786093E-3</v>
      </c>
      <c r="G891" s="7">
        <f t="shared" si="13"/>
        <v>2.3329175314968662</v>
      </c>
    </row>
    <row r="892" spans="1:7" x14ac:dyDescent="0.2">
      <c r="A892" t="s">
        <v>1364</v>
      </c>
      <c r="B892" t="s">
        <v>1365</v>
      </c>
      <c r="C892" s="7">
        <v>12805.772399621001</v>
      </c>
      <c r="D892" s="7">
        <v>1.22186867349682</v>
      </c>
      <c r="E892" s="4">
        <v>1.20195726484066E-5</v>
      </c>
      <c r="F892" s="4">
        <v>1.71745359876765E-4</v>
      </c>
      <c r="G892" s="7">
        <f t="shared" si="13"/>
        <v>2.3324864069514688</v>
      </c>
    </row>
    <row r="893" spans="1:7" x14ac:dyDescent="0.2">
      <c r="A893" t="s">
        <v>1366</v>
      </c>
      <c r="B893" t="s">
        <v>1367</v>
      </c>
      <c r="C893" s="7">
        <v>3582.3541529927402</v>
      </c>
      <c r="D893" s="7">
        <v>1.22112821825009</v>
      </c>
      <c r="E893" s="4">
        <v>3.2581236794118601E-4</v>
      </c>
      <c r="F893" s="4">
        <v>1.6192934799660001E-3</v>
      </c>
      <c r="G893" s="7">
        <f t="shared" si="13"/>
        <v>2.3312895783687733</v>
      </c>
    </row>
    <row r="894" spans="1:7" x14ac:dyDescent="0.2">
      <c r="A894" t="s">
        <v>1368</v>
      </c>
      <c r="B894" t="s">
        <v>13</v>
      </c>
      <c r="C894" s="7">
        <v>522.51167695432196</v>
      </c>
      <c r="D894" s="7">
        <v>1.22066599018792</v>
      </c>
      <c r="E894" s="4">
        <v>4.5024640594921902E-4</v>
      </c>
      <c r="F894" s="4">
        <v>2.03840547231212E-3</v>
      </c>
      <c r="G894" s="7">
        <f t="shared" si="13"/>
        <v>2.3305427712981022</v>
      </c>
    </row>
    <row r="895" spans="1:7" x14ac:dyDescent="0.2">
      <c r="A895" t="s">
        <v>1369</v>
      </c>
      <c r="B895" t="s">
        <v>1370</v>
      </c>
      <c r="C895" s="7">
        <v>37761.149602646197</v>
      </c>
      <c r="D895" s="7">
        <v>1.22013007563083</v>
      </c>
      <c r="E895" s="4">
        <v>3.3188442313281E-4</v>
      </c>
      <c r="F895" s="4">
        <v>1.64019169784718E-3</v>
      </c>
      <c r="G895" s="7">
        <f t="shared" si="13"/>
        <v>2.3296772107921946</v>
      </c>
    </row>
    <row r="896" spans="1:7" x14ac:dyDescent="0.2">
      <c r="A896" t="s">
        <v>1371</v>
      </c>
      <c r="B896" t="s">
        <v>1372</v>
      </c>
      <c r="C896" s="7">
        <v>4619.9767789978196</v>
      </c>
      <c r="D896" s="7">
        <v>1.21974445288509</v>
      </c>
      <c r="E896" s="4">
        <v>3.4135760151844401E-5</v>
      </c>
      <c r="F896" s="4">
        <v>3.44881422712193E-4</v>
      </c>
      <c r="G896" s="7">
        <f t="shared" si="13"/>
        <v>2.3290545868537111</v>
      </c>
    </row>
    <row r="897" spans="1:7" x14ac:dyDescent="0.2">
      <c r="A897" t="s">
        <v>1373</v>
      </c>
      <c r="B897" t="s">
        <v>1374</v>
      </c>
      <c r="C897" s="7">
        <v>1966.4891822729601</v>
      </c>
      <c r="D897" s="7">
        <v>1.21964880187219</v>
      </c>
      <c r="E897" s="4">
        <v>8.4557611518797798E-4</v>
      </c>
      <c r="F897" s="4">
        <v>3.2735542371373299E-3</v>
      </c>
      <c r="G897" s="7">
        <f t="shared" si="13"/>
        <v>2.3289001751179543</v>
      </c>
    </row>
    <row r="898" spans="1:7" x14ac:dyDescent="0.2">
      <c r="A898" t="s">
        <v>1375</v>
      </c>
      <c r="B898" t="s">
        <v>1376</v>
      </c>
      <c r="C898" s="7">
        <v>320.744694934363</v>
      </c>
      <c r="D898" s="7">
        <v>1.21892785519702</v>
      </c>
      <c r="E898" s="4">
        <v>6.5031662451445803E-3</v>
      </c>
      <c r="F898" s="4">
        <v>1.6596782636530701E-2</v>
      </c>
      <c r="G898" s="7">
        <f t="shared" si="13"/>
        <v>2.3277366628437766</v>
      </c>
    </row>
    <row r="899" spans="1:7" x14ac:dyDescent="0.2">
      <c r="A899" t="s">
        <v>1377</v>
      </c>
      <c r="B899" t="s">
        <v>1378</v>
      </c>
      <c r="C899" s="7">
        <v>9296.0838648447498</v>
      </c>
      <c r="D899" s="7">
        <v>1.21871472224739</v>
      </c>
      <c r="E899" s="4">
        <v>1.25809656256192E-4</v>
      </c>
      <c r="F899" s="4">
        <v>8.1319678833861604E-4</v>
      </c>
      <c r="G899" s="7">
        <f t="shared" si="13"/>
        <v>2.3273928058800197</v>
      </c>
    </row>
    <row r="900" spans="1:7" x14ac:dyDescent="0.2">
      <c r="A900" t="s">
        <v>1379</v>
      </c>
      <c r="B900" t="s">
        <v>1380</v>
      </c>
      <c r="C900" s="7">
        <v>4185.2602265187297</v>
      </c>
      <c r="D900" s="7">
        <v>1.21865856616551</v>
      </c>
      <c r="E900" s="4">
        <v>4.7905577202755199E-5</v>
      </c>
      <c r="F900" s="4">
        <v>4.2872308501635203E-4</v>
      </c>
      <c r="G900" s="7">
        <f t="shared" si="13"/>
        <v>2.3273022152051754</v>
      </c>
    </row>
    <row r="901" spans="1:7" x14ac:dyDescent="0.2">
      <c r="A901" t="s">
        <v>1381</v>
      </c>
      <c r="B901" t="s">
        <v>1382</v>
      </c>
      <c r="C901" s="7">
        <v>16743.076339002899</v>
      </c>
      <c r="D901" s="7">
        <v>1.21802767081355</v>
      </c>
      <c r="E901" s="4">
        <v>1.2041363735345201E-6</v>
      </c>
      <c r="F901" s="4">
        <v>3.8962670945448801E-5</v>
      </c>
      <c r="G901" s="7">
        <f t="shared" ref="G901:G964" si="14">2^D901</f>
        <v>2.3262847006836798</v>
      </c>
    </row>
    <row r="902" spans="1:7" x14ac:dyDescent="0.2">
      <c r="A902" t="s">
        <v>1383</v>
      </c>
      <c r="B902" t="s">
        <v>13</v>
      </c>
      <c r="C902" s="7">
        <v>904.54673392732298</v>
      </c>
      <c r="D902" s="7">
        <v>1.2174533482071801</v>
      </c>
      <c r="E902" s="4">
        <v>1.5373106073374401E-4</v>
      </c>
      <c r="F902" s="4">
        <v>9.3059111202589402E-4</v>
      </c>
      <c r="G902" s="7">
        <f t="shared" si="14"/>
        <v>2.3253588140907722</v>
      </c>
    </row>
    <row r="903" spans="1:7" x14ac:dyDescent="0.2">
      <c r="A903" t="s">
        <v>1384</v>
      </c>
      <c r="B903" t="s">
        <v>13</v>
      </c>
      <c r="C903" s="7">
        <v>539.60580220125905</v>
      </c>
      <c r="D903" s="7">
        <v>1.2165540021424099</v>
      </c>
      <c r="E903" s="4">
        <v>8.7653807654260705E-4</v>
      </c>
      <c r="F903" s="4">
        <v>3.36601954093532E-3</v>
      </c>
      <c r="G903" s="7">
        <f t="shared" si="14"/>
        <v>2.3239096855240007</v>
      </c>
    </row>
    <row r="904" spans="1:7" x14ac:dyDescent="0.2">
      <c r="A904" t="s">
        <v>1385</v>
      </c>
      <c r="B904" t="s">
        <v>13</v>
      </c>
      <c r="C904" s="7">
        <v>1619.5364876900101</v>
      </c>
      <c r="D904" s="7">
        <v>1.2161693418203301</v>
      </c>
      <c r="E904" s="4">
        <v>3.4330761064011899E-5</v>
      </c>
      <c r="F904" s="4">
        <v>3.4571397239694198E-4</v>
      </c>
      <c r="G904" s="7">
        <f t="shared" si="14"/>
        <v>2.3232901528697139</v>
      </c>
    </row>
    <row r="905" spans="1:7" x14ac:dyDescent="0.2">
      <c r="A905" t="s">
        <v>1386</v>
      </c>
      <c r="B905" t="s">
        <v>1387</v>
      </c>
      <c r="C905" s="7">
        <v>821.37379534828005</v>
      </c>
      <c r="D905" s="7">
        <v>1.2156565046529499</v>
      </c>
      <c r="E905" s="4">
        <v>6.8920168570695594E-5</v>
      </c>
      <c r="F905" s="4">
        <v>5.3963131788796405E-4</v>
      </c>
      <c r="G905" s="7">
        <f t="shared" si="14"/>
        <v>2.3224644358848257</v>
      </c>
    </row>
    <row r="906" spans="1:7" x14ac:dyDescent="0.2">
      <c r="A906" t="s">
        <v>1388</v>
      </c>
      <c r="B906" t="s">
        <v>1389</v>
      </c>
      <c r="C906" s="7">
        <v>46681.882804957502</v>
      </c>
      <c r="D906" s="7">
        <v>1.21528523576739</v>
      </c>
      <c r="E906" s="4">
        <v>9.5859486909200305E-6</v>
      </c>
      <c r="F906" s="4">
        <v>1.4772652247941801E-4</v>
      </c>
      <c r="G906" s="7">
        <f t="shared" si="14"/>
        <v>2.3218668405376515</v>
      </c>
    </row>
    <row r="907" spans="1:7" x14ac:dyDescent="0.2">
      <c r="A907" t="s">
        <v>1390</v>
      </c>
      <c r="B907" t="s">
        <v>275</v>
      </c>
      <c r="C907" s="7">
        <v>664.63182409075705</v>
      </c>
      <c r="D907" s="7">
        <v>1.21425617911471</v>
      </c>
      <c r="E907" s="4">
        <v>2.27413883188033E-4</v>
      </c>
      <c r="F907" s="4">
        <v>1.2381933255942699E-3</v>
      </c>
      <c r="G907" s="7">
        <f t="shared" si="14"/>
        <v>2.3202112719573211</v>
      </c>
    </row>
    <row r="908" spans="1:7" x14ac:dyDescent="0.2">
      <c r="A908" t="s">
        <v>1391</v>
      </c>
      <c r="B908" t="s">
        <v>1392</v>
      </c>
      <c r="C908" s="7">
        <v>85.778537755532895</v>
      </c>
      <c r="D908" s="7">
        <v>1.2142165652219801</v>
      </c>
      <c r="E908" s="4">
        <v>4.1133030054227304E-3</v>
      </c>
      <c r="F908" s="4">
        <v>1.14308971188063E-2</v>
      </c>
      <c r="G908" s="7">
        <f t="shared" si="14"/>
        <v>2.3201475638721303</v>
      </c>
    </row>
    <row r="909" spans="1:7" x14ac:dyDescent="0.2">
      <c r="A909" t="s">
        <v>1393</v>
      </c>
      <c r="B909" t="s">
        <v>1394</v>
      </c>
      <c r="C909" s="7">
        <v>5019.9755791461102</v>
      </c>
      <c r="D909" s="7">
        <v>1.2136165343804299</v>
      </c>
      <c r="E909" s="4">
        <v>1.18357641994869E-5</v>
      </c>
      <c r="F909" s="4">
        <v>1.70040478999296E-4</v>
      </c>
      <c r="G909" s="7">
        <f t="shared" si="14"/>
        <v>2.3191827926699564</v>
      </c>
    </row>
    <row r="910" spans="1:7" x14ac:dyDescent="0.2">
      <c r="A910" t="s">
        <v>1395</v>
      </c>
      <c r="B910" t="s">
        <v>13</v>
      </c>
      <c r="C910" s="7">
        <v>24724.477466721499</v>
      </c>
      <c r="D910" s="7">
        <v>1.2132949489409</v>
      </c>
      <c r="E910" s="4">
        <v>2.4999703447570198E-4</v>
      </c>
      <c r="F910" s="4">
        <v>1.32826333652647E-3</v>
      </c>
      <c r="G910" s="7">
        <f t="shared" si="14"/>
        <v>2.3186658904283943</v>
      </c>
    </row>
    <row r="911" spans="1:7" x14ac:dyDescent="0.2">
      <c r="A911" t="s">
        <v>1396</v>
      </c>
      <c r="B911" t="s">
        <v>1397</v>
      </c>
      <c r="C911" s="7">
        <v>3036.50798069043</v>
      </c>
      <c r="D911" s="7">
        <v>1.21260595716235</v>
      </c>
      <c r="E911" s="4">
        <v>2.9281800347353301E-4</v>
      </c>
      <c r="F911" s="4">
        <v>1.4939371827744001E-3</v>
      </c>
      <c r="G911" s="7">
        <f t="shared" si="14"/>
        <v>2.3175588232520368</v>
      </c>
    </row>
    <row r="912" spans="1:7" x14ac:dyDescent="0.2">
      <c r="A912" t="s">
        <v>1398</v>
      </c>
      <c r="B912" t="s">
        <v>13</v>
      </c>
      <c r="C912" s="7">
        <v>363.01110200701902</v>
      </c>
      <c r="D912" s="7">
        <v>1.21259676643096</v>
      </c>
      <c r="E912" s="4">
        <v>1.01750239504183E-3</v>
      </c>
      <c r="F912" s="4">
        <v>3.7864469885467802E-3</v>
      </c>
      <c r="G912" s="7">
        <f t="shared" si="14"/>
        <v>2.3175440592220964</v>
      </c>
    </row>
    <row r="913" spans="1:7" x14ac:dyDescent="0.2">
      <c r="A913" t="s">
        <v>1399</v>
      </c>
      <c r="B913" t="s">
        <v>13</v>
      </c>
      <c r="C913" s="7">
        <v>76.784582793758702</v>
      </c>
      <c r="D913" s="7">
        <v>1.21199425148131</v>
      </c>
      <c r="E913" s="4">
        <v>2.2468413351615299E-3</v>
      </c>
      <c r="F913" s="4">
        <v>7.0602844521334201E-3</v>
      </c>
      <c r="G913" s="7">
        <f t="shared" si="14"/>
        <v>2.3165763818112493</v>
      </c>
    </row>
    <row r="914" spans="1:7" x14ac:dyDescent="0.2">
      <c r="A914" t="s">
        <v>1400</v>
      </c>
      <c r="B914" t="s">
        <v>13</v>
      </c>
      <c r="C914" s="7">
        <v>269.123186233691</v>
      </c>
      <c r="D914" s="7">
        <v>1.2116117331899501</v>
      </c>
      <c r="E914" s="4">
        <v>4.3499329832380404E-6</v>
      </c>
      <c r="F914" s="4">
        <v>8.8938383101309093E-5</v>
      </c>
      <c r="G914" s="7">
        <f t="shared" si="14"/>
        <v>2.3159622427525006</v>
      </c>
    </row>
    <row r="915" spans="1:7" x14ac:dyDescent="0.2">
      <c r="A915" t="s">
        <v>1401</v>
      </c>
      <c r="B915" t="s">
        <v>13</v>
      </c>
      <c r="C915" s="7">
        <v>2511.6743686126702</v>
      </c>
      <c r="D915" s="7">
        <v>1.21159216214478</v>
      </c>
      <c r="E915" s="4">
        <v>2.7866460817248999E-4</v>
      </c>
      <c r="F915" s="4">
        <v>1.44634448605905E-3</v>
      </c>
      <c r="G915" s="7">
        <f t="shared" si="14"/>
        <v>2.3159308255139677</v>
      </c>
    </row>
    <row r="916" spans="1:7" x14ac:dyDescent="0.2">
      <c r="A916" t="s">
        <v>1402</v>
      </c>
      <c r="B916" t="s">
        <v>1403</v>
      </c>
      <c r="C916" s="7">
        <v>8898.6292681986906</v>
      </c>
      <c r="D916" s="7">
        <v>1.21126961594805</v>
      </c>
      <c r="E916" s="4">
        <v>1.56929996309941E-4</v>
      </c>
      <c r="F916" s="4">
        <v>9.4096867570373703E-4</v>
      </c>
      <c r="G916" s="7">
        <f t="shared" si="14"/>
        <v>2.3154131061337999</v>
      </c>
    </row>
    <row r="917" spans="1:7" x14ac:dyDescent="0.2">
      <c r="A917" t="s">
        <v>1404</v>
      </c>
      <c r="B917" t="s">
        <v>1405</v>
      </c>
      <c r="C917" s="7">
        <v>3712.2748197562801</v>
      </c>
      <c r="D917" s="7">
        <v>1.2109780469353899</v>
      </c>
      <c r="E917" s="4">
        <v>6.48091688009364E-5</v>
      </c>
      <c r="F917" s="4">
        <v>5.2053714637176102E-4</v>
      </c>
      <c r="G917" s="7">
        <f t="shared" si="14"/>
        <v>2.314945207874286</v>
      </c>
    </row>
    <row r="918" spans="1:7" x14ac:dyDescent="0.2">
      <c r="A918" t="s">
        <v>1406</v>
      </c>
      <c r="B918" t="s">
        <v>13</v>
      </c>
      <c r="C918" s="7">
        <v>269.26193903303903</v>
      </c>
      <c r="D918" s="7">
        <v>1.21044789013219</v>
      </c>
      <c r="E918" s="4">
        <v>4.9565098970008896E-4</v>
      </c>
      <c r="F918" s="4">
        <v>2.1816337475565602E-3</v>
      </c>
      <c r="G918" s="7">
        <f t="shared" si="14"/>
        <v>2.3140946757488492</v>
      </c>
    </row>
    <row r="919" spans="1:7" x14ac:dyDescent="0.2">
      <c r="A919" t="s">
        <v>1407</v>
      </c>
      <c r="B919" t="s">
        <v>13</v>
      </c>
      <c r="C919" s="7">
        <v>6348.8912837687603</v>
      </c>
      <c r="D919" s="7">
        <v>1.2102979220483601</v>
      </c>
      <c r="E919" s="4">
        <v>1.3735614678535601E-3</v>
      </c>
      <c r="F919" s="4">
        <v>4.7619449215322096E-3</v>
      </c>
      <c r="G919" s="7">
        <f t="shared" si="14"/>
        <v>2.3138541382147904</v>
      </c>
    </row>
    <row r="920" spans="1:7" x14ac:dyDescent="0.2">
      <c r="A920" t="s">
        <v>1408</v>
      </c>
      <c r="B920" t="s">
        <v>13</v>
      </c>
      <c r="C920" s="7">
        <v>4041.60712484843</v>
      </c>
      <c r="D920" s="7">
        <v>1.2098640069526601</v>
      </c>
      <c r="E920" s="4">
        <v>1.1226984202664799E-3</v>
      </c>
      <c r="F920" s="4">
        <v>4.05669868489984E-3</v>
      </c>
      <c r="G920" s="7">
        <f t="shared" si="14"/>
        <v>2.3131583118349837</v>
      </c>
    </row>
    <row r="921" spans="1:7" x14ac:dyDescent="0.2">
      <c r="A921" t="s">
        <v>1409</v>
      </c>
      <c r="B921" t="s">
        <v>1410</v>
      </c>
      <c r="C921" s="7">
        <v>265.74872215608201</v>
      </c>
      <c r="D921" s="7">
        <v>1.20949391938392</v>
      </c>
      <c r="E921" s="4">
        <v>5.09803744619806E-4</v>
      </c>
      <c r="F921" s="4">
        <v>2.2280256952053501E-3</v>
      </c>
      <c r="G921" s="7">
        <f t="shared" si="14"/>
        <v>2.3125650046432513</v>
      </c>
    </row>
    <row r="922" spans="1:7" x14ac:dyDescent="0.2">
      <c r="A922" t="s">
        <v>1411</v>
      </c>
      <c r="B922" t="s">
        <v>1412</v>
      </c>
      <c r="C922" s="7">
        <v>1460.8406054637901</v>
      </c>
      <c r="D922" s="7">
        <v>1.20942755965301</v>
      </c>
      <c r="E922" s="4">
        <v>8.30904902081048E-5</v>
      </c>
      <c r="F922" s="4">
        <v>6.07807217917399E-4</v>
      </c>
      <c r="G922" s="7">
        <f t="shared" si="14"/>
        <v>2.3124586358974368</v>
      </c>
    </row>
    <row r="923" spans="1:7" x14ac:dyDescent="0.2">
      <c r="A923" t="s">
        <v>1413</v>
      </c>
      <c r="B923" t="s">
        <v>13</v>
      </c>
      <c r="C923" s="7">
        <v>11653.923816675901</v>
      </c>
      <c r="D923" s="7">
        <v>1.2089263728428701</v>
      </c>
      <c r="E923" s="4">
        <v>1.22926404026093E-4</v>
      </c>
      <c r="F923" s="4">
        <v>7.9748425908619705E-4</v>
      </c>
      <c r="G923" s="7">
        <f t="shared" si="14"/>
        <v>2.3116554360206658</v>
      </c>
    </row>
    <row r="924" spans="1:7" x14ac:dyDescent="0.2">
      <c r="A924" t="s">
        <v>1414</v>
      </c>
      <c r="B924" t="s">
        <v>1415</v>
      </c>
      <c r="C924" s="7">
        <v>13471.792039103</v>
      </c>
      <c r="D924" s="7">
        <v>1.2085939816164999</v>
      </c>
      <c r="E924" s="4">
        <v>5.2653050617422904E-4</v>
      </c>
      <c r="F924" s="4">
        <v>2.2867255961415999E-3</v>
      </c>
      <c r="G924" s="7">
        <f t="shared" si="14"/>
        <v>2.3111229011084462</v>
      </c>
    </row>
    <row r="925" spans="1:7" x14ac:dyDescent="0.2">
      <c r="A925" t="s">
        <v>1416</v>
      </c>
      <c r="B925" t="s">
        <v>13</v>
      </c>
      <c r="C925" s="7">
        <v>152.30152554934</v>
      </c>
      <c r="D925" s="7">
        <v>1.20839773960012</v>
      </c>
      <c r="E925" s="4">
        <v>1.09616785943246E-3</v>
      </c>
      <c r="F925" s="4">
        <v>3.9889255945237297E-3</v>
      </c>
      <c r="G925" s="7">
        <f t="shared" si="14"/>
        <v>2.3108085529194655</v>
      </c>
    </row>
    <row r="926" spans="1:7" x14ac:dyDescent="0.2">
      <c r="A926" t="s">
        <v>1417</v>
      </c>
      <c r="B926" t="s">
        <v>13</v>
      </c>
      <c r="C926" s="7">
        <v>345.84464298217699</v>
      </c>
      <c r="D926" s="7">
        <v>1.2082193625711299</v>
      </c>
      <c r="E926" s="4">
        <v>6.8039497474886796E-4</v>
      </c>
      <c r="F926" s="4">
        <v>2.7801501148726E-3</v>
      </c>
      <c r="G926" s="7">
        <f t="shared" si="14"/>
        <v>2.3105228586657378</v>
      </c>
    </row>
    <row r="927" spans="1:7" x14ac:dyDescent="0.2">
      <c r="A927" t="s">
        <v>1418</v>
      </c>
      <c r="B927" t="s">
        <v>1419</v>
      </c>
      <c r="C927" s="7">
        <v>8863.2537363051906</v>
      </c>
      <c r="D927" s="7">
        <v>1.20818653474871</v>
      </c>
      <c r="E927" s="4">
        <v>2.6301027513658701E-4</v>
      </c>
      <c r="F927" s="4">
        <v>1.3824076656569399E-3</v>
      </c>
      <c r="G927" s="7">
        <f t="shared" si="14"/>
        <v>2.3104702844424962</v>
      </c>
    </row>
    <row r="928" spans="1:7" x14ac:dyDescent="0.2">
      <c r="A928" t="s">
        <v>1420</v>
      </c>
      <c r="B928" t="s">
        <v>13</v>
      </c>
      <c r="C928" s="7">
        <v>17999.4224372196</v>
      </c>
      <c r="D928" s="7">
        <v>1.20804791806564</v>
      </c>
      <c r="E928" s="4">
        <v>3.40593604111852E-4</v>
      </c>
      <c r="F928" s="4">
        <v>1.67193443476319E-3</v>
      </c>
      <c r="G928" s="7">
        <f t="shared" si="14"/>
        <v>2.3102483010485444</v>
      </c>
    </row>
    <row r="929" spans="1:7" x14ac:dyDescent="0.2">
      <c r="A929" t="s">
        <v>1421</v>
      </c>
      <c r="B929" t="s">
        <v>13</v>
      </c>
      <c r="C929" s="7">
        <v>485.23565666020301</v>
      </c>
      <c r="D929" s="7">
        <v>1.2077970610304301</v>
      </c>
      <c r="E929" s="4">
        <v>4.8460489626505102E-4</v>
      </c>
      <c r="F929" s="4">
        <v>2.1444015430209101E-3</v>
      </c>
      <c r="G929" s="7">
        <f t="shared" si="14"/>
        <v>2.3098466280405519</v>
      </c>
    </row>
    <row r="930" spans="1:7" x14ac:dyDescent="0.2">
      <c r="A930" t="s">
        <v>1422</v>
      </c>
      <c r="B930" t="s">
        <v>1423</v>
      </c>
      <c r="C930" s="7">
        <v>8623.7083726196706</v>
      </c>
      <c r="D930" s="7">
        <v>1.2077711251914001</v>
      </c>
      <c r="E930" s="4">
        <v>7.1356966100449896E-6</v>
      </c>
      <c r="F930" s="4">
        <v>1.2161842083207E-4</v>
      </c>
      <c r="G930" s="7">
        <f t="shared" si="14"/>
        <v>2.3098051034839808</v>
      </c>
    </row>
    <row r="931" spans="1:7" x14ac:dyDescent="0.2">
      <c r="A931" t="s">
        <v>1424</v>
      </c>
      <c r="B931" t="s">
        <v>1425</v>
      </c>
      <c r="C931" s="7">
        <v>972.96287669563503</v>
      </c>
      <c r="D931" s="7">
        <v>1.2076552183982301</v>
      </c>
      <c r="E931" s="4">
        <v>4.74716365311262E-7</v>
      </c>
      <c r="F931" s="4">
        <v>2.0297892207257401E-5</v>
      </c>
      <c r="G931" s="7">
        <f t="shared" si="14"/>
        <v>2.3096195401177573</v>
      </c>
    </row>
    <row r="932" spans="1:7" x14ac:dyDescent="0.2">
      <c r="A932" t="s">
        <v>1426</v>
      </c>
      <c r="B932" t="s">
        <v>1427</v>
      </c>
      <c r="C932" s="7">
        <v>3600.2644999261702</v>
      </c>
      <c r="D932" s="7">
        <v>1.2073996038847901</v>
      </c>
      <c r="E932" s="4">
        <v>1.22330953924539E-3</v>
      </c>
      <c r="F932" s="4">
        <v>4.3499778166133504E-3</v>
      </c>
      <c r="G932" s="7">
        <f t="shared" si="14"/>
        <v>2.309210361489769</v>
      </c>
    </row>
    <row r="933" spans="1:7" x14ac:dyDescent="0.2">
      <c r="A933" t="s">
        <v>1428</v>
      </c>
      <c r="B933" t="s">
        <v>1429</v>
      </c>
      <c r="C933" s="7">
        <v>2998.3050747549701</v>
      </c>
      <c r="D933" s="7">
        <v>1.2071348911537401</v>
      </c>
      <c r="E933" s="4">
        <v>1.5422067626841399E-4</v>
      </c>
      <c r="F933" s="4">
        <v>9.3250717552871099E-4</v>
      </c>
      <c r="G933" s="7">
        <f t="shared" si="14"/>
        <v>2.3087866951657117</v>
      </c>
    </row>
    <row r="934" spans="1:7" x14ac:dyDescent="0.2">
      <c r="A934" t="s">
        <v>1430</v>
      </c>
      <c r="B934" t="s">
        <v>1431</v>
      </c>
      <c r="C934" s="7">
        <v>9098.6864542769599</v>
      </c>
      <c r="D934" s="7">
        <v>1.20701409509685</v>
      </c>
      <c r="E934" s="4">
        <v>3.2948679169884898E-4</v>
      </c>
      <c r="F934" s="4">
        <v>1.63378747379434E-3</v>
      </c>
      <c r="G934" s="7">
        <f t="shared" si="14"/>
        <v>2.3085933898269895</v>
      </c>
    </row>
    <row r="935" spans="1:7" x14ac:dyDescent="0.2">
      <c r="A935" t="s">
        <v>1432</v>
      </c>
      <c r="B935" t="s">
        <v>1433</v>
      </c>
      <c r="C935" s="7">
        <v>3399.1747684335701</v>
      </c>
      <c r="D935" s="7">
        <v>1.20682372668437</v>
      </c>
      <c r="E935" s="4">
        <v>1.6532301340422401E-4</v>
      </c>
      <c r="F935" s="4">
        <v>9.7984349253603495E-4</v>
      </c>
      <c r="G935" s="7">
        <f t="shared" si="14"/>
        <v>2.3082887833426917</v>
      </c>
    </row>
    <row r="936" spans="1:7" x14ac:dyDescent="0.2">
      <c r="A936" t="s">
        <v>1434</v>
      </c>
      <c r="B936" t="s">
        <v>13</v>
      </c>
      <c r="C936" s="7">
        <v>5551.0746204264597</v>
      </c>
      <c r="D936" s="7">
        <v>1.2062263092659999</v>
      </c>
      <c r="E936" s="4">
        <v>5.8613966563139398E-5</v>
      </c>
      <c r="F936" s="4">
        <v>4.8920642116020703E-4</v>
      </c>
      <c r="G936" s="7">
        <f t="shared" si="14"/>
        <v>2.3073331229966372</v>
      </c>
    </row>
    <row r="937" spans="1:7" x14ac:dyDescent="0.2">
      <c r="A937" t="s">
        <v>1435</v>
      </c>
      <c r="B937" t="s">
        <v>1436</v>
      </c>
      <c r="C937" s="7">
        <v>799.20251747540397</v>
      </c>
      <c r="D937" s="7">
        <v>1.20511264927547</v>
      </c>
      <c r="E937" s="4">
        <v>9.9763211369356303E-5</v>
      </c>
      <c r="F937" s="4">
        <v>6.8906961699026503E-4</v>
      </c>
      <c r="G937" s="7">
        <f t="shared" si="14"/>
        <v>2.3055527099528734</v>
      </c>
    </row>
    <row r="938" spans="1:7" x14ac:dyDescent="0.2">
      <c r="A938" t="s">
        <v>1437</v>
      </c>
      <c r="B938" t="s">
        <v>13</v>
      </c>
      <c r="C938" s="7">
        <v>1362.0174256012999</v>
      </c>
      <c r="D938" s="7">
        <v>1.20468023286021</v>
      </c>
      <c r="E938" s="4">
        <v>9.8794810473877806E-6</v>
      </c>
      <c r="F938" s="4">
        <v>1.4930071288303399E-4</v>
      </c>
      <c r="G938" s="7">
        <f t="shared" si="14"/>
        <v>2.3048617742967874</v>
      </c>
    </row>
    <row r="939" spans="1:7" x14ac:dyDescent="0.2">
      <c r="A939" t="s">
        <v>1438</v>
      </c>
      <c r="B939" t="s">
        <v>13</v>
      </c>
      <c r="C939" s="7">
        <v>1603.1776065097199</v>
      </c>
      <c r="D939" s="7">
        <v>1.20334738812681</v>
      </c>
      <c r="E939" s="4">
        <v>3.2170015761355698E-4</v>
      </c>
      <c r="F939" s="4">
        <v>1.60552070323579E-3</v>
      </c>
      <c r="G939" s="7">
        <f t="shared" si="14"/>
        <v>2.3027333936126051</v>
      </c>
    </row>
    <row r="940" spans="1:7" x14ac:dyDescent="0.2">
      <c r="A940" t="s">
        <v>1439</v>
      </c>
      <c r="B940" t="s">
        <v>1440</v>
      </c>
      <c r="C940" s="7">
        <v>481.98698507704103</v>
      </c>
      <c r="D940" s="7">
        <v>1.20333697017485</v>
      </c>
      <c r="E940" s="4">
        <v>1.5443318541736101E-4</v>
      </c>
      <c r="F940" s="4">
        <v>9.3326840878971704E-4</v>
      </c>
      <c r="G940" s="7">
        <f t="shared" si="14"/>
        <v>2.302716765234067</v>
      </c>
    </row>
    <row r="941" spans="1:7" x14ac:dyDescent="0.2">
      <c r="A941" t="s">
        <v>1441</v>
      </c>
      <c r="B941" t="s">
        <v>13</v>
      </c>
      <c r="C941" s="7">
        <v>17635.093059101298</v>
      </c>
      <c r="D941" s="7">
        <v>1.2033246476802999</v>
      </c>
      <c r="E941" s="4">
        <v>1.64407443677832E-5</v>
      </c>
      <c r="F941" s="4">
        <v>2.08656090180051E-4</v>
      </c>
      <c r="G941" s="7">
        <f t="shared" si="14"/>
        <v>2.3026970971179335</v>
      </c>
    </row>
    <row r="942" spans="1:7" x14ac:dyDescent="0.2">
      <c r="A942" t="s">
        <v>1442</v>
      </c>
      <c r="B942" t="s">
        <v>13</v>
      </c>
      <c r="C942" s="7">
        <v>3290.5620703693498</v>
      </c>
      <c r="D942" s="7">
        <v>1.2032704252002999</v>
      </c>
      <c r="E942" s="4">
        <v>1.5623019654843599E-4</v>
      </c>
      <c r="F942" s="4">
        <v>9.3786531418503104E-4</v>
      </c>
      <c r="G942" s="7">
        <f t="shared" si="14"/>
        <v>2.3026105538101347</v>
      </c>
    </row>
    <row r="943" spans="1:7" x14ac:dyDescent="0.2">
      <c r="A943" t="s">
        <v>1443</v>
      </c>
      <c r="B943" t="s">
        <v>13</v>
      </c>
      <c r="C943" s="7">
        <v>50.869151498053</v>
      </c>
      <c r="D943" s="7">
        <v>1.2031036089703</v>
      </c>
      <c r="E943" s="4">
        <v>8.5305446567020306E-3</v>
      </c>
      <c r="F943" s="4">
        <v>2.0678654370295702E-2</v>
      </c>
      <c r="G943" s="7">
        <f t="shared" si="14"/>
        <v>2.3023443224898776</v>
      </c>
    </row>
    <row r="944" spans="1:7" x14ac:dyDescent="0.2">
      <c r="A944" t="s">
        <v>1444</v>
      </c>
      <c r="B944" t="s">
        <v>1445</v>
      </c>
      <c r="C944" s="7">
        <v>71.427319347912004</v>
      </c>
      <c r="D944" s="7">
        <v>1.20295219707703</v>
      </c>
      <c r="E944" s="4">
        <v>2.3891692493427499E-2</v>
      </c>
      <c r="F944" s="4">
        <v>4.7974839101133301E-2</v>
      </c>
      <c r="G944" s="7">
        <f t="shared" si="14"/>
        <v>2.3021027024589253</v>
      </c>
    </row>
    <row r="945" spans="1:7" x14ac:dyDescent="0.2">
      <c r="A945" t="s">
        <v>1446</v>
      </c>
      <c r="B945" t="s">
        <v>13</v>
      </c>
      <c r="C945" s="7">
        <v>731.99420501007603</v>
      </c>
      <c r="D945" s="7">
        <v>1.20281548799797</v>
      </c>
      <c r="E945" s="4">
        <v>1.99456604928233E-4</v>
      </c>
      <c r="F945" s="4">
        <v>1.13205651576856E-3</v>
      </c>
      <c r="G945" s="7">
        <f t="shared" si="14"/>
        <v>2.3018845666640217</v>
      </c>
    </row>
    <row r="946" spans="1:7" x14ac:dyDescent="0.2">
      <c r="A946" t="s">
        <v>1447</v>
      </c>
      <c r="B946" t="s">
        <v>1448</v>
      </c>
      <c r="C946" s="7">
        <v>6522.77084672001</v>
      </c>
      <c r="D946" s="7">
        <v>1.20265498451504</v>
      </c>
      <c r="E946" s="4">
        <v>4.10366940709435E-4</v>
      </c>
      <c r="F946" s="4">
        <v>1.9018080800620001E-3</v>
      </c>
      <c r="G946" s="7">
        <f t="shared" si="14"/>
        <v>2.3016284904117059</v>
      </c>
    </row>
    <row r="947" spans="1:7" x14ac:dyDescent="0.2">
      <c r="A947" t="s">
        <v>1449</v>
      </c>
      <c r="B947" t="s">
        <v>1450</v>
      </c>
      <c r="C947" s="7">
        <v>33.487435965524497</v>
      </c>
      <c r="D947" s="7">
        <v>1.2016649025481301</v>
      </c>
      <c r="E947" s="4">
        <v>1.91540818630496E-2</v>
      </c>
      <c r="F947" s="4">
        <v>4.0278148336135702E-2</v>
      </c>
      <c r="G947" s="7">
        <f t="shared" si="14"/>
        <v>2.3000494878935345</v>
      </c>
    </row>
    <row r="948" spans="1:7" x14ac:dyDescent="0.2">
      <c r="A948" t="s">
        <v>1451</v>
      </c>
      <c r="B948" t="s">
        <v>13</v>
      </c>
      <c r="C948" s="7">
        <v>828.52070514922605</v>
      </c>
      <c r="D948" s="7">
        <v>1.2015136985647299</v>
      </c>
      <c r="E948" s="4">
        <v>9.2995035840259295E-5</v>
      </c>
      <c r="F948" s="4">
        <v>6.5406103862845595E-4</v>
      </c>
      <c r="G948" s="7">
        <f t="shared" si="14"/>
        <v>2.2998084401247954</v>
      </c>
    </row>
    <row r="949" spans="1:7" x14ac:dyDescent="0.2">
      <c r="A949" t="s">
        <v>1452</v>
      </c>
      <c r="B949" t="s">
        <v>13</v>
      </c>
      <c r="C949" s="7">
        <v>1760.0626335055899</v>
      </c>
      <c r="D949" s="7">
        <v>1.2014579465775299</v>
      </c>
      <c r="E949" s="4">
        <v>3.5104331940036699E-4</v>
      </c>
      <c r="F949" s="4">
        <v>1.7076712264284201E-3</v>
      </c>
      <c r="G949" s="7">
        <f t="shared" si="14"/>
        <v>2.2997195672794279</v>
      </c>
    </row>
    <row r="950" spans="1:7" x14ac:dyDescent="0.2">
      <c r="A950" t="s">
        <v>1453</v>
      </c>
      <c r="B950" t="s">
        <v>13</v>
      </c>
      <c r="C950" s="7">
        <v>506.44847133592299</v>
      </c>
      <c r="D950" s="7">
        <v>1.20143015585363</v>
      </c>
      <c r="E950" s="4">
        <v>1.9776265760291302E-5</v>
      </c>
      <c r="F950" s="4">
        <v>2.3698029966097201E-4</v>
      </c>
      <c r="G950" s="7">
        <f t="shared" si="14"/>
        <v>2.2996752680656822</v>
      </c>
    </row>
    <row r="951" spans="1:7" x14ac:dyDescent="0.2">
      <c r="A951" t="s">
        <v>1454</v>
      </c>
      <c r="B951" t="s">
        <v>13</v>
      </c>
      <c r="C951" s="7">
        <v>41889.6218053181</v>
      </c>
      <c r="D951" s="7">
        <v>1.2011881270073701</v>
      </c>
      <c r="E951" s="4">
        <v>1.3186965152356701E-4</v>
      </c>
      <c r="F951" s="4">
        <v>8.3671000728399898E-4</v>
      </c>
      <c r="G951" s="7">
        <f t="shared" si="14"/>
        <v>2.2992895031938905</v>
      </c>
    </row>
    <row r="952" spans="1:7" x14ac:dyDescent="0.2">
      <c r="A952" t="s">
        <v>1455</v>
      </c>
      <c r="B952" t="s">
        <v>13</v>
      </c>
      <c r="C952" s="7">
        <v>116.017034621219</v>
      </c>
      <c r="D952" s="7">
        <v>1.2007547129647</v>
      </c>
      <c r="E952" s="4">
        <v>6.5777303891290906E-5</v>
      </c>
      <c r="F952" s="4">
        <v>5.2616959868497404E-4</v>
      </c>
      <c r="G952" s="7">
        <f t="shared" si="14"/>
        <v>2.2985988550286107</v>
      </c>
    </row>
    <row r="953" spans="1:7" x14ac:dyDescent="0.2">
      <c r="A953" t="s">
        <v>1456</v>
      </c>
      <c r="B953" t="s">
        <v>1457</v>
      </c>
      <c r="C953" s="7">
        <v>101.604777817639</v>
      </c>
      <c r="D953" s="7">
        <v>1.20014248342847</v>
      </c>
      <c r="E953" s="4">
        <v>7.5817719221412598E-4</v>
      </c>
      <c r="F953" s="4">
        <v>3.0254240925454401E-3</v>
      </c>
      <c r="G953" s="7">
        <f t="shared" si="14"/>
        <v>2.2976236166621264</v>
      </c>
    </row>
    <row r="954" spans="1:7" x14ac:dyDescent="0.2">
      <c r="A954" t="s">
        <v>1458</v>
      </c>
      <c r="B954" t="s">
        <v>1459</v>
      </c>
      <c r="C954" s="7">
        <v>2854.4864971168699</v>
      </c>
      <c r="D954" s="7">
        <v>1.19973918894688</v>
      </c>
      <c r="E954" s="4">
        <v>3.3203267886779402E-4</v>
      </c>
      <c r="F954" s="4">
        <v>1.64019169784718E-3</v>
      </c>
      <c r="G954" s="7">
        <f t="shared" si="14"/>
        <v>2.2969814231309051</v>
      </c>
    </row>
    <row r="955" spans="1:7" x14ac:dyDescent="0.2">
      <c r="A955" t="s">
        <v>1460</v>
      </c>
      <c r="B955" t="s">
        <v>169</v>
      </c>
      <c r="C955" s="7">
        <v>413.579280240613</v>
      </c>
      <c r="D955" s="7">
        <v>1.1997273824938199</v>
      </c>
      <c r="E955" s="4">
        <v>2.3471546920352901E-5</v>
      </c>
      <c r="F955" s="4">
        <v>2.67908811511444E-4</v>
      </c>
      <c r="G955" s="7">
        <f t="shared" si="14"/>
        <v>2.2969626256084785</v>
      </c>
    </row>
    <row r="956" spans="1:7" x14ac:dyDescent="0.2">
      <c r="A956" t="s">
        <v>1461</v>
      </c>
      <c r="B956" t="s">
        <v>13</v>
      </c>
      <c r="C956" s="7">
        <v>8060.0078145524103</v>
      </c>
      <c r="D956" s="7">
        <v>1.1990081071672301</v>
      </c>
      <c r="E956" s="4">
        <v>1.6062357916772801E-3</v>
      </c>
      <c r="F956" s="4">
        <v>5.3983751264262804E-3</v>
      </c>
      <c r="G956" s="7">
        <f t="shared" si="14"/>
        <v>2.2958177289298973</v>
      </c>
    </row>
    <row r="957" spans="1:7" x14ac:dyDescent="0.2">
      <c r="A957" t="s">
        <v>1462</v>
      </c>
      <c r="B957" t="s">
        <v>13</v>
      </c>
      <c r="C957" s="7">
        <v>468.301189669368</v>
      </c>
      <c r="D957" s="7">
        <v>1.19896413819945</v>
      </c>
      <c r="E957" s="4">
        <v>3.9851585594385898E-4</v>
      </c>
      <c r="F957" s="4">
        <v>1.8637189009527301E-3</v>
      </c>
      <c r="G957" s="7">
        <f t="shared" si="14"/>
        <v>2.2957477604371377</v>
      </c>
    </row>
    <row r="958" spans="1:7" x14ac:dyDescent="0.2">
      <c r="A958" t="s">
        <v>1463</v>
      </c>
      <c r="B958" t="s">
        <v>13</v>
      </c>
      <c r="C958" s="7">
        <v>10818.404183983301</v>
      </c>
      <c r="D958" s="7">
        <v>1.1982145834658</v>
      </c>
      <c r="E958" s="4">
        <v>1.2014376103145099E-3</v>
      </c>
      <c r="F958" s="4">
        <v>4.2865861758737897E-3</v>
      </c>
      <c r="G958" s="7">
        <f t="shared" si="14"/>
        <v>2.2945553104665022</v>
      </c>
    </row>
    <row r="959" spans="1:7" x14ac:dyDescent="0.2">
      <c r="A959" t="s">
        <v>1464</v>
      </c>
      <c r="B959" t="s">
        <v>1465</v>
      </c>
      <c r="C959" s="7">
        <v>16521.9456432322</v>
      </c>
      <c r="D959" s="7">
        <v>1.1981921464657801</v>
      </c>
      <c r="E959" s="4">
        <v>1.41903386405212E-4</v>
      </c>
      <c r="F959" s="4">
        <v>8.8279964694928199E-4</v>
      </c>
      <c r="G959" s="7">
        <f t="shared" si="14"/>
        <v>2.2945196254909845</v>
      </c>
    </row>
    <row r="960" spans="1:7" x14ac:dyDescent="0.2">
      <c r="A960" t="s">
        <v>1466</v>
      </c>
      <c r="B960" t="s">
        <v>13</v>
      </c>
      <c r="C960" s="7">
        <v>119.99588668862199</v>
      </c>
      <c r="D960" s="7">
        <v>1.1977013429558101</v>
      </c>
      <c r="E960" s="4">
        <v>1.0236803299915199E-2</v>
      </c>
      <c r="F960" s="4">
        <v>2.3973387428077801E-2</v>
      </c>
      <c r="G960" s="7">
        <f t="shared" si="14"/>
        <v>2.2937391648137835</v>
      </c>
    </row>
    <row r="961" spans="1:7" x14ac:dyDescent="0.2">
      <c r="A961" t="s">
        <v>1467</v>
      </c>
      <c r="B961" t="s">
        <v>1468</v>
      </c>
      <c r="C961" s="7">
        <v>695.65629604850596</v>
      </c>
      <c r="D961" s="7">
        <v>1.19763465785572</v>
      </c>
      <c r="E961" s="4">
        <v>1.26226641756106E-4</v>
      </c>
      <c r="F961" s="4">
        <v>8.1345219193902196E-4</v>
      </c>
      <c r="G961" s="7">
        <f t="shared" si="14"/>
        <v>2.2936331447011171</v>
      </c>
    </row>
    <row r="962" spans="1:7" x14ac:dyDescent="0.2">
      <c r="A962" t="s">
        <v>1469</v>
      </c>
      <c r="B962" t="s">
        <v>1470</v>
      </c>
      <c r="C962" s="7">
        <v>419.77152225142402</v>
      </c>
      <c r="D962" s="7">
        <v>1.19725984416217</v>
      </c>
      <c r="E962" s="4">
        <v>4.1252717156000504E-3</v>
      </c>
      <c r="F962" s="4">
        <v>1.14531828744114E-2</v>
      </c>
      <c r="G962" s="7">
        <f t="shared" si="14"/>
        <v>2.2930373337900285</v>
      </c>
    </row>
    <row r="963" spans="1:7" x14ac:dyDescent="0.2">
      <c r="A963" t="s">
        <v>1471</v>
      </c>
      <c r="B963" t="s">
        <v>13</v>
      </c>
      <c r="C963" s="7">
        <v>2092.2864376787902</v>
      </c>
      <c r="D963" s="7">
        <v>1.1971831388740899</v>
      </c>
      <c r="E963" s="4">
        <v>1.6795868113002099E-4</v>
      </c>
      <c r="F963" s="4">
        <v>9.9219012564472206E-4</v>
      </c>
      <c r="G963" s="7">
        <f t="shared" si="14"/>
        <v>2.2929154206978288</v>
      </c>
    </row>
    <row r="964" spans="1:7" x14ac:dyDescent="0.2">
      <c r="A964" t="s">
        <v>1472</v>
      </c>
      <c r="B964" t="s">
        <v>13</v>
      </c>
      <c r="C964" s="7">
        <v>3042.2336064225001</v>
      </c>
      <c r="D964" s="7">
        <v>1.19712709624027</v>
      </c>
      <c r="E964" s="4">
        <v>4.2926970600815102E-5</v>
      </c>
      <c r="F964" s="4">
        <v>3.9839630337965801E-4</v>
      </c>
      <c r="G964" s="7">
        <f t="shared" si="14"/>
        <v>2.2928263523085781</v>
      </c>
    </row>
    <row r="965" spans="1:7" x14ac:dyDescent="0.2">
      <c r="A965" t="s">
        <v>1473</v>
      </c>
      <c r="B965" t="s">
        <v>1370</v>
      </c>
      <c r="C965" s="7">
        <v>1085.6457136654899</v>
      </c>
      <c r="D965" s="7">
        <v>1.1971053148531401</v>
      </c>
      <c r="E965" s="4">
        <v>7.1447295022459903E-6</v>
      </c>
      <c r="F965" s="4">
        <v>1.2161842083207E-4</v>
      </c>
      <c r="G965" s="7">
        <f t="shared" ref="G965:G1028" si="15">2^D965</f>
        <v>2.2927917361492436</v>
      </c>
    </row>
    <row r="966" spans="1:7" x14ac:dyDescent="0.2">
      <c r="A966" t="s">
        <v>1474</v>
      </c>
      <c r="B966" t="s">
        <v>13</v>
      </c>
      <c r="C966" s="7">
        <v>1362.8202025287801</v>
      </c>
      <c r="D966" s="7">
        <v>1.1970201990456999</v>
      </c>
      <c r="E966" s="4">
        <v>2.0532107162434901E-4</v>
      </c>
      <c r="F966" s="4">
        <v>1.1559510059360001E-3</v>
      </c>
      <c r="G966" s="7">
        <f t="shared" si="15"/>
        <v>2.2926564705125672</v>
      </c>
    </row>
    <row r="967" spans="1:7" x14ac:dyDescent="0.2">
      <c r="A967" t="s">
        <v>1475</v>
      </c>
      <c r="B967" t="s">
        <v>13</v>
      </c>
      <c r="C967" s="7">
        <v>7488.7731255070403</v>
      </c>
      <c r="D967" s="7">
        <v>1.1964310016572399</v>
      </c>
      <c r="E967" s="4">
        <v>6.6127297262008101E-4</v>
      </c>
      <c r="F967" s="4">
        <v>2.71540254572461E-3</v>
      </c>
      <c r="G967" s="7">
        <f t="shared" si="15"/>
        <v>2.2917203396151336</v>
      </c>
    </row>
    <row r="968" spans="1:7" x14ac:dyDescent="0.2">
      <c r="A968" t="s">
        <v>1476</v>
      </c>
      <c r="B968" t="s">
        <v>1477</v>
      </c>
      <c r="C968" s="7">
        <v>3482.1144036067499</v>
      </c>
      <c r="D968" s="7">
        <v>1.1963955371498201</v>
      </c>
      <c r="E968" s="4">
        <v>6.8398710680500803E-4</v>
      </c>
      <c r="F968" s="4">
        <v>2.7905948791457601E-3</v>
      </c>
      <c r="G968" s="7">
        <f t="shared" si="15"/>
        <v>2.2916640049555275</v>
      </c>
    </row>
    <row r="969" spans="1:7" x14ac:dyDescent="0.2">
      <c r="A969" t="s">
        <v>1478</v>
      </c>
      <c r="B969" t="s">
        <v>13</v>
      </c>
      <c r="C969" s="7">
        <v>1841.61808692</v>
      </c>
      <c r="D969" s="7">
        <v>1.1957672944097799</v>
      </c>
      <c r="E969" s="4">
        <v>3.0263212530457298E-4</v>
      </c>
      <c r="F969" s="4">
        <v>1.5300268128124401E-3</v>
      </c>
      <c r="G969" s="7">
        <f t="shared" si="15"/>
        <v>2.290666283465856</v>
      </c>
    </row>
    <row r="970" spans="1:7" x14ac:dyDescent="0.2">
      <c r="A970" t="s">
        <v>1479</v>
      </c>
      <c r="B970" t="s">
        <v>1480</v>
      </c>
      <c r="C970" s="7">
        <v>3933.3835491162799</v>
      </c>
      <c r="D970" s="7">
        <v>1.1956579127871201</v>
      </c>
      <c r="E970" s="4">
        <v>4.55803073395029E-4</v>
      </c>
      <c r="F970" s="4">
        <v>2.05406863899266E-3</v>
      </c>
      <c r="G970" s="7">
        <f t="shared" si="15"/>
        <v>2.2904926173133471</v>
      </c>
    </row>
    <row r="971" spans="1:7" x14ac:dyDescent="0.2">
      <c r="A971" t="s">
        <v>1481</v>
      </c>
      <c r="B971" t="s">
        <v>1482</v>
      </c>
      <c r="C971" s="7">
        <v>860.55185682579099</v>
      </c>
      <c r="D971" s="7">
        <v>1.1953747677879401</v>
      </c>
      <c r="E971" s="4">
        <v>6.01630580968254E-4</v>
      </c>
      <c r="F971" s="4">
        <v>2.5273175477321399E-3</v>
      </c>
      <c r="G971" s="7">
        <f t="shared" si="15"/>
        <v>2.2900431266903953</v>
      </c>
    </row>
    <row r="972" spans="1:7" x14ac:dyDescent="0.2">
      <c r="A972" t="s">
        <v>1483</v>
      </c>
      <c r="B972" t="s">
        <v>13</v>
      </c>
      <c r="C972" s="7">
        <v>7165.1990223226803</v>
      </c>
      <c r="D972" s="7">
        <v>1.1947660287259201</v>
      </c>
      <c r="E972" s="4">
        <v>1.1624833107666701E-4</v>
      </c>
      <c r="F972" s="4">
        <v>7.6798023749300197E-4</v>
      </c>
      <c r="G972" s="7">
        <f t="shared" si="15"/>
        <v>2.2890770565214251</v>
      </c>
    </row>
    <row r="973" spans="1:7" x14ac:dyDescent="0.2">
      <c r="A973" t="s">
        <v>1484</v>
      </c>
      <c r="B973" t="s">
        <v>1485</v>
      </c>
      <c r="C973" s="7">
        <v>9193.8445381268903</v>
      </c>
      <c r="D973" s="7">
        <v>1.1946814160061201</v>
      </c>
      <c r="E973" s="4">
        <v>4.0288769586988203E-5</v>
      </c>
      <c r="F973" s="4">
        <v>3.8315224386566398E-4</v>
      </c>
      <c r="G973" s="7">
        <f t="shared" si="15"/>
        <v>2.2889428082219005</v>
      </c>
    </row>
    <row r="974" spans="1:7" x14ac:dyDescent="0.2">
      <c r="A974" t="s">
        <v>1486</v>
      </c>
      <c r="B974" t="s">
        <v>1487</v>
      </c>
      <c r="C974" s="7">
        <v>23470.317345818399</v>
      </c>
      <c r="D974" s="7">
        <v>1.19464642378482</v>
      </c>
      <c r="E974" s="4">
        <v>3.5164016152813398E-4</v>
      </c>
      <c r="F974" s="4">
        <v>1.7095361614726701E-3</v>
      </c>
      <c r="G974" s="7">
        <f t="shared" si="15"/>
        <v>2.288887291137776</v>
      </c>
    </row>
    <row r="975" spans="1:7" x14ac:dyDescent="0.2">
      <c r="A975" t="s">
        <v>1488</v>
      </c>
      <c r="B975" t="s">
        <v>13</v>
      </c>
      <c r="C975" s="7">
        <v>48035.387884283002</v>
      </c>
      <c r="D975" s="7">
        <v>1.19447897551778</v>
      </c>
      <c r="E975" s="4">
        <v>3.8834436652095403E-5</v>
      </c>
      <c r="F975" s="4">
        <v>3.72591949805695E-4</v>
      </c>
      <c r="G975" s="7">
        <f t="shared" si="15"/>
        <v>2.2886216438887224</v>
      </c>
    </row>
    <row r="976" spans="1:7" x14ac:dyDescent="0.2">
      <c r="A976" t="s">
        <v>1489</v>
      </c>
      <c r="B976" t="s">
        <v>1490</v>
      </c>
      <c r="C976" s="7">
        <v>5089.5997708327004</v>
      </c>
      <c r="D976" s="7">
        <v>1.19444896022798</v>
      </c>
      <c r="E976" s="4">
        <v>1.2697300441122299E-4</v>
      </c>
      <c r="F976" s="4">
        <v>8.16309142321556E-4</v>
      </c>
      <c r="G976" s="7">
        <f t="shared" si="15"/>
        <v>2.2885740295798382</v>
      </c>
    </row>
    <row r="977" spans="1:7" x14ac:dyDescent="0.2">
      <c r="A977" t="s">
        <v>1491</v>
      </c>
      <c r="B977" t="s">
        <v>13</v>
      </c>
      <c r="C977" s="7">
        <v>693.12331668482705</v>
      </c>
      <c r="D977" s="7">
        <v>1.1941471263021901</v>
      </c>
      <c r="E977" s="4">
        <v>6.9387134137395903E-3</v>
      </c>
      <c r="F977" s="4">
        <v>1.75257001952752E-2</v>
      </c>
      <c r="G977" s="7">
        <f t="shared" si="15"/>
        <v>2.2880952748815071</v>
      </c>
    </row>
    <row r="978" spans="1:7" x14ac:dyDescent="0.2">
      <c r="A978" t="s">
        <v>1492</v>
      </c>
      <c r="B978" t="s">
        <v>1493</v>
      </c>
      <c r="C978" s="7">
        <v>2465.2918710683198</v>
      </c>
      <c r="D978" s="7">
        <v>1.19381505455262</v>
      </c>
      <c r="E978" s="4">
        <v>1.6558877840926E-4</v>
      </c>
      <c r="F978" s="4">
        <v>9.8087910245177605E-4</v>
      </c>
      <c r="G978" s="7">
        <f t="shared" si="15"/>
        <v>2.2875686740811978</v>
      </c>
    </row>
    <row r="979" spans="1:7" x14ac:dyDescent="0.2">
      <c r="A979" t="s">
        <v>1494</v>
      </c>
      <c r="B979" t="s">
        <v>1495</v>
      </c>
      <c r="C979" s="7">
        <v>21932.093925602399</v>
      </c>
      <c r="D979" s="7">
        <v>1.1932061687011799</v>
      </c>
      <c r="E979" s="4">
        <v>1.4095718960124499E-5</v>
      </c>
      <c r="F979" s="4">
        <v>1.8961469637371E-4</v>
      </c>
      <c r="G979" s="7">
        <f t="shared" si="15"/>
        <v>2.2866034151224817</v>
      </c>
    </row>
    <row r="980" spans="1:7" x14ac:dyDescent="0.2">
      <c r="A980" t="s">
        <v>1496</v>
      </c>
      <c r="B980" t="s">
        <v>1497</v>
      </c>
      <c r="C980" s="7">
        <v>12807.0072127476</v>
      </c>
      <c r="D980" s="7">
        <v>1.1929119816821001</v>
      </c>
      <c r="E980" s="4">
        <v>3.1432486482654501E-4</v>
      </c>
      <c r="F980" s="4">
        <v>1.5767460048910699E-3</v>
      </c>
      <c r="G980" s="7">
        <f t="shared" si="15"/>
        <v>2.2861371901459968</v>
      </c>
    </row>
    <row r="981" spans="1:7" x14ac:dyDescent="0.2">
      <c r="A981" t="s">
        <v>1498</v>
      </c>
      <c r="B981" t="s">
        <v>1499</v>
      </c>
      <c r="C981" s="7">
        <v>21513.341866913201</v>
      </c>
      <c r="D981" s="7">
        <v>1.19290934648249</v>
      </c>
      <c r="E981" s="4">
        <v>1.4479296076253301E-4</v>
      </c>
      <c r="F981" s="4">
        <v>8.9406541674286297E-4</v>
      </c>
      <c r="G981" s="7">
        <f t="shared" si="15"/>
        <v>2.2861330143346441</v>
      </c>
    </row>
    <row r="982" spans="1:7" x14ac:dyDescent="0.2">
      <c r="A982" t="s">
        <v>1500</v>
      </c>
      <c r="B982" t="s">
        <v>828</v>
      </c>
      <c r="C982" s="7">
        <v>219.234519018676</v>
      </c>
      <c r="D982" s="7">
        <v>1.1923582282354599</v>
      </c>
      <c r="E982" s="4">
        <v>8.4580742424040199E-4</v>
      </c>
      <c r="F982" s="4">
        <v>3.2735542371373299E-3</v>
      </c>
      <c r="G982" s="7">
        <f t="shared" si="15"/>
        <v>2.2852598644561866</v>
      </c>
    </row>
    <row r="983" spans="1:7" x14ac:dyDescent="0.2">
      <c r="A983" t="s">
        <v>1501</v>
      </c>
      <c r="B983" t="s">
        <v>13</v>
      </c>
      <c r="C983" s="7">
        <v>477.62151016906</v>
      </c>
      <c r="D983" s="7">
        <v>1.1923110441695</v>
      </c>
      <c r="E983" s="4">
        <v>1.0921347511339901E-3</v>
      </c>
      <c r="F983" s="4">
        <v>3.9786135324094002E-3</v>
      </c>
      <c r="G983" s="7">
        <f t="shared" si="15"/>
        <v>2.2851851251066626</v>
      </c>
    </row>
    <row r="984" spans="1:7" x14ac:dyDescent="0.2">
      <c r="A984" t="s">
        <v>1502</v>
      </c>
      <c r="B984" t="s">
        <v>1503</v>
      </c>
      <c r="C984" s="7">
        <v>5777.8884202101399</v>
      </c>
      <c r="D984" s="7">
        <v>1.19195509516555</v>
      </c>
      <c r="E984" s="4">
        <v>2.8852101705081499E-4</v>
      </c>
      <c r="F984" s="4">
        <v>1.4803875993916801E-3</v>
      </c>
      <c r="G984" s="7">
        <f t="shared" si="15"/>
        <v>2.284621382243416</v>
      </c>
    </row>
    <row r="985" spans="1:7" x14ac:dyDescent="0.2">
      <c r="A985" t="s">
        <v>1504</v>
      </c>
      <c r="B985" t="s">
        <v>13</v>
      </c>
      <c r="C985" s="7">
        <v>1137.3188367499499</v>
      </c>
      <c r="D985" s="7">
        <v>1.1907416025053701</v>
      </c>
      <c r="E985" s="4">
        <v>7.1033984099545407E-5</v>
      </c>
      <c r="F985" s="4">
        <v>5.49455261071502E-4</v>
      </c>
      <c r="G985" s="7">
        <f t="shared" si="15"/>
        <v>2.2827005288641664</v>
      </c>
    </row>
    <row r="986" spans="1:7" x14ac:dyDescent="0.2">
      <c r="A986" t="s">
        <v>1505</v>
      </c>
      <c r="B986" t="s">
        <v>1506</v>
      </c>
      <c r="C986" s="7">
        <v>19315.961703586701</v>
      </c>
      <c r="D986" s="7">
        <v>1.1907071870613299</v>
      </c>
      <c r="E986" s="4">
        <v>3.0273941205718102E-4</v>
      </c>
      <c r="F986" s="4">
        <v>1.5300268128124401E-3</v>
      </c>
      <c r="G986" s="7">
        <f t="shared" si="15"/>
        <v>2.2826460757655784</v>
      </c>
    </row>
    <row r="987" spans="1:7" x14ac:dyDescent="0.2">
      <c r="A987" t="s">
        <v>1507</v>
      </c>
      <c r="B987" t="s">
        <v>528</v>
      </c>
      <c r="C987" s="7">
        <v>45.013243052088498</v>
      </c>
      <c r="D987" s="7">
        <v>1.1903171908494701</v>
      </c>
      <c r="E987" s="4">
        <v>1.2269630550112501E-3</v>
      </c>
      <c r="F987" s="4">
        <v>4.35889446678082E-3</v>
      </c>
      <c r="G987" s="7">
        <f t="shared" si="15"/>
        <v>2.282029103374692</v>
      </c>
    </row>
    <row r="988" spans="1:7" x14ac:dyDescent="0.2">
      <c r="A988" t="s">
        <v>1508</v>
      </c>
      <c r="B988" t="s">
        <v>1509</v>
      </c>
      <c r="C988" s="7">
        <v>1358.36521888728</v>
      </c>
      <c r="D988" s="7">
        <v>1.18949031781082</v>
      </c>
      <c r="E988" s="4">
        <v>1.2655870098112401E-4</v>
      </c>
      <c r="F988" s="4">
        <v>8.1461768403322005E-4</v>
      </c>
      <c r="G988" s="7">
        <f t="shared" si="15"/>
        <v>2.2807215451994778</v>
      </c>
    </row>
    <row r="989" spans="1:7" x14ac:dyDescent="0.2">
      <c r="A989" t="s">
        <v>1510</v>
      </c>
      <c r="B989" t="s">
        <v>1511</v>
      </c>
      <c r="C989" s="7">
        <v>259.69915047561199</v>
      </c>
      <c r="D989" s="7">
        <v>1.1884613539515201</v>
      </c>
      <c r="E989" s="4">
        <v>1.42253093745254E-4</v>
      </c>
      <c r="F989" s="4">
        <v>8.8446456151477896E-4</v>
      </c>
      <c r="G989" s="7">
        <f t="shared" si="15"/>
        <v>2.2790954611786991</v>
      </c>
    </row>
    <row r="990" spans="1:7" x14ac:dyDescent="0.2">
      <c r="A990" t="s">
        <v>1512</v>
      </c>
      <c r="B990" t="s">
        <v>13</v>
      </c>
      <c r="C990" s="7">
        <v>2673.6135982845699</v>
      </c>
      <c r="D990" s="7">
        <v>1.1883438434290099</v>
      </c>
      <c r="E990" s="4">
        <v>8.7933489003299401E-5</v>
      </c>
      <c r="F990" s="4">
        <v>6.30814476704761E-4</v>
      </c>
      <c r="G990" s="7">
        <f t="shared" si="15"/>
        <v>2.2789098316561431</v>
      </c>
    </row>
    <row r="991" spans="1:7" x14ac:dyDescent="0.2">
      <c r="A991" t="s">
        <v>1513</v>
      </c>
      <c r="B991" t="s">
        <v>1514</v>
      </c>
      <c r="C991" s="7">
        <v>25.4654607409785</v>
      </c>
      <c r="D991" s="7">
        <v>1.1882511511248199</v>
      </c>
      <c r="E991" s="4">
        <v>2.1183540731260601E-2</v>
      </c>
      <c r="F991" s="4">
        <v>4.3684717967336598E-2</v>
      </c>
      <c r="G991" s="7">
        <f t="shared" si="15"/>
        <v>2.2787634177491447</v>
      </c>
    </row>
    <row r="992" spans="1:7" x14ac:dyDescent="0.2">
      <c r="A992" t="s">
        <v>1515</v>
      </c>
      <c r="B992" t="s">
        <v>1387</v>
      </c>
      <c r="C992" s="7">
        <v>588.58330676118305</v>
      </c>
      <c r="D992" s="7">
        <v>1.1875473806488399</v>
      </c>
      <c r="E992" s="4">
        <v>1.4525002720522501E-3</v>
      </c>
      <c r="F992" s="4">
        <v>4.9780654755228497E-3</v>
      </c>
      <c r="G992" s="7">
        <f t="shared" si="15"/>
        <v>2.2776520703949288</v>
      </c>
    </row>
    <row r="993" spans="1:7" x14ac:dyDescent="0.2">
      <c r="A993" t="s">
        <v>1516</v>
      </c>
      <c r="B993" t="s">
        <v>1517</v>
      </c>
      <c r="C993" s="7">
        <v>9386.2069109037893</v>
      </c>
      <c r="D993" s="7">
        <v>1.1875112120671201</v>
      </c>
      <c r="E993" s="4">
        <v>7.1969647440498595E-5</v>
      </c>
      <c r="F993" s="4">
        <v>5.5543088218645202E-4</v>
      </c>
      <c r="G993" s="7">
        <f t="shared" si="15"/>
        <v>2.2775949700306253</v>
      </c>
    </row>
    <row r="994" spans="1:7" x14ac:dyDescent="0.2">
      <c r="A994" t="s">
        <v>1518</v>
      </c>
      <c r="B994" t="s">
        <v>1519</v>
      </c>
      <c r="C994" s="7">
        <v>3490.1546683135298</v>
      </c>
      <c r="D994" s="7">
        <v>1.187438927741</v>
      </c>
      <c r="E994" s="4">
        <v>5.6069122700905E-5</v>
      </c>
      <c r="F994" s="4">
        <v>4.7720758064948802E-4</v>
      </c>
      <c r="G994" s="7">
        <f t="shared" si="15"/>
        <v>2.2774808570070193</v>
      </c>
    </row>
    <row r="995" spans="1:7" x14ac:dyDescent="0.2">
      <c r="A995" t="s">
        <v>1520</v>
      </c>
      <c r="B995" t="s">
        <v>1521</v>
      </c>
      <c r="C995" s="7">
        <v>7369.1106937366703</v>
      </c>
      <c r="D995" s="7">
        <v>1.18741195717822</v>
      </c>
      <c r="E995" s="4">
        <v>8.4545730951239597E-5</v>
      </c>
      <c r="F995" s="4">
        <v>6.1469652564075995E-4</v>
      </c>
      <c r="G995" s="7">
        <f t="shared" si="15"/>
        <v>2.2774382808807139</v>
      </c>
    </row>
    <row r="996" spans="1:7" x14ac:dyDescent="0.2">
      <c r="A996" t="s">
        <v>1522</v>
      </c>
      <c r="B996" t="s">
        <v>1523</v>
      </c>
      <c r="C996" s="7">
        <v>1595.6304473825201</v>
      </c>
      <c r="D996" s="7">
        <v>1.1871437666364699</v>
      </c>
      <c r="E996" s="4">
        <v>1.22904839252494E-3</v>
      </c>
      <c r="F996" s="4">
        <v>4.3619216205101697E-3</v>
      </c>
      <c r="G996" s="7">
        <f t="shared" si="15"/>
        <v>2.2770149546605221</v>
      </c>
    </row>
    <row r="997" spans="1:7" x14ac:dyDescent="0.2">
      <c r="A997" t="s">
        <v>1524</v>
      </c>
      <c r="B997" t="s">
        <v>13</v>
      </c>
      <c r="C997" s="7">
        <v>385.77371103721703</v>
      </c>
      <c r="D997" s="7">
        <v>1.1869379136732801</v>
      </c>
      <c r="E997" s="4">
        <v>7.7577179145439596E-3</v>
      </c>
      <c r="F997" s="4">
        <v>1.9154310387078599E-2</v>
      </c>
      <c r="G997" s="7">
        <f t="shared" si="15"/>
        <v>2.2766900787697528</v>
      </c>
    </row>
    <row r="998" spans="1:7" x14ac:dyDescent="0.2">
      <c r="A998" t="s">
        <v>1525</v>
      </c>
      <c r="B998" t="s">
        <v>13</v>
      </c>
      <c r="C998" s="7">
        <v>6466.7886631876399</v>
      </c>
      <c r="D998" s="7">
        <v>1.1864869526206201</v>
      </c>
      <c r="E998" s="4">
        <v>4.21342310536294E-4</v>
      </c>
      <c r="F998" s="4">
        <v>1.93932652542869E-3</v>
      </c>
      <c r="G998" s="7">
        <f t="shared" si="15"/>
        <v>2.2759785367749541</v>
      </c>
    </row>
    <row r="999" spans="1:7" x14ac:dyDescent="0.2">
      <c r="A999" t="s">
        <v>1526</v>
      </c>
      <c r="B999" t="s">
        <v>27</v>
      </c>
      <c r="C999" s="7">
        <v>94.310053942988603</v>
      </c>
      <c r="D999" s="7">
        <v>1.1851250960625599</v>
      </c>
      <c r="E999" s="4">
        <v>3.91074875360142E-4</v>
      </c>
      <c r="F999" s="4">
        <v>1.84010121484958E-3</v>
      </c>
      <c r="G999" s="7">
        <f t="shared" si="15"/>
        <v>2.2738311017805604</v>
      </c>
    </row>
    <row r="1000" spans="1:7" x14ac:dyDescent="0.2">
      <c r="A1000" t="s">
        <v>1527</v>
      </c>
      <c r="B1000" t="s">
        <v>512</v>
      </c>
      <c r="C1000" s="7">
        <v>10531.121057628299</v>
      </c>
      <c r="D1000" s="7">
        <v>1.1842740389674</v>
      </c>
      <c r="E1000" s="4">
        <v>4.9623136243311301E-4</v>
      </c>
      <c r="F1000" s="4">
        <v>2.1832964190350301E-3</v>
      </c>
      <c r="G1000" s="7">
        <f t="shared" si="15"/>
        <v>2.2724901465774758</v>
      </c>
    </row>
    <row r="1001" spans="1:7" x14ac:dyDescent="0.2">
      <c r="A1001" t="s">
        <v>1528</v>
      </c>
      <c r="B1001" t="s">
        <v>1529</v>
      </c>
      <c r="C1001" s="7">
        <v>9890.4817389838008</v>
      </c>
      <c r="D1001" s="7">
        <v>1.18414153137264</v>
      </c>
      <c r="E1001" s="4">
        <v>2.3623187122360299E-4</v>
      </c>
      <c r="F1001" s="4">
        <v>1.2752497056284201E-3</v>
      </c>
      <c r="G1001" s="7">
        <f t="shared" si="15"/>
        <v>2.2722814341561377</v>
      </c>
    </row>
    <row r="1002" spans="1:7" x14ac:dyDescent="0.2">
      <c r="A1002" t="s">
        <v>1530</v>
      </c>
      <c r="B1002" t="s">
        <v>1531</v>
      </c>
      <c r="C1002" s="7">
        <v>6305.4240143384804</v>
      </c>
      <c r="D1002" s="7">
        <v>1.1839561608901701</v>
      </c>
      <c r="E1002" s="4">
        <v>6.8976397584730696E-4</v>
      </c>
      <c r="F1002" s="4">
        <v>2.8088461223562899E-3</v>
      </c>
      <c r="G1002" s="7">
        <f t="shared" si="15"/>
        <v>2.2719894896811823</v>
      </c>
    </row>
    <row r="1003" spans="1:7" x14ac:dyDescent="0.2">
      <c r="A1003" t="s">
        <v>1532</v>
      </c>
      <c r="B1003" t="s">
        <v>1533</v>
      </c>
      <c r="C1003" s="7">
        <v>67868.051873844699</v>
      </c>
      <c r="D1003" s="7">
        <v>1.1833141265378799</v>
      </c>
      <c r="E1003" s="4">
        <v>1.5516147508474499E-5</v>
      </c>
      <c r="F1003" s="4">
        <v>2.0059302843968899E-4</v>
      </c>
      <c r="G1003" s="7">
        <f t="shared" si="15"/>
        <v>2.2709786240929608</v>
      </c>
    </row>
    <row r="1004" spans="1:7" x14ac:dyDescent="0.2">
      <c r="A1004" t="s">
        <v>1534</v>
      </c>
      <c r="B1004" t="s">
        <v>1535</v>
      </c>
      <c r="C1004" s="7">
        <v>617.74657046111804</v>
      </c>
      <c r="D1004" s="7">
        <v>1.1825332788079299</v>
      </c>
      <c r="E1004" s="4">
        <v>3.8885766059736999E-5</v>
      </c>
      <c r="F1004" s="4">
        <v>3.72591949805695E-4</v>
      </c>
      <c r="G1004" s="7">
        <f t="shared" si="15"/>
        <v>2.2697498067405437</v>
      </c>
    </row>
    <row r="1005" spans="1:7" x14ac:dyDescent="0.2">
      <c r="A1005" t="s">
        <v>1536</v>
      </c>
      <c r="B1005" t="s">
        <v>1537</v>
      </c>
      <c r="C1005" s="7">
        <v>3021.3995595627598</v>
      </c>
      <c r="D1005" s="7">
        <v>1.18216549300486</v>
      </c>
      <c r="E1005" s="4">
        <v>1.27351782643624E-4</v>
      </c>
      <c r="F1005" s="4">
        <v>8.1679491546728903E-4</v>
      </c>
      <c r="G1005" s="7">
        <f t="shared" si="15"/>
        <v>2.2691712538686639</v>
      </c>
    </row>
    <row r="1006" spans="1:7" x14ac:dyDescent="0.2">
      <c r="A1006" t="s">
        <v>1538</v>
      </c>
      <c r="B1006" t="s">
        <v>1539</v>
      </c>
      <c r="C1006" s="7">
        <v>7558.26124156059</v>
      </c>
      <c r="D1006" s="7">
        <v>1.1819441573605001</v>
      </c>
      <c r="E1006" s="4">
        <v>3.3318872624689497E-4</v>
      </c>
      <c r="F1006" s="4">
        <v>1.64231863005961E-3</v>
      </c>
      <c r="G1006" s="7">
        <f t="shared" si="15"/>
        <v>2.2688231484532082</v>
      </c>
    </row>
    <row r="1007" spans="1:7" x14ac:dyDescent="0.2">
      <c r="A1007" t="s">
        <v>1540</v>
      </c>
      <c r="B1007" t="s">
        <v>13</v>
      </c>
      <c r="C1007" s="7">
        <v>44.745379262020101</v>
      </c>
      <c r="D1007" s="7">
        <v>1.1814101611257499</v>
      </c>
      <c r="E1007" s="4">
        <v>1.3889856595415299E-2</v>
      </c>
      <c r="F1007" s="4">
        <v>3.07822305256274E-2</v>
      </c>
      <c r="G1007" s="7">
        <f t="shared" si="15"/>
        <v>2.2679835262233725</v>
      </c>
    </row>
    <row r="1008" spans="1:7" x14ac:dyDescent="0.2">
      <c r="A1008" t="s">
        <v>1541</v>
      </c>
      <c r="B1008" t="s">
        <v>1542</v>
      </c>
      <c r="C1008" s="7">
        <v>7417.5608728963598</v>
      </c>
      <c r="D1008" s="7">
        <v>1.1810496447043299</v>
      </c>
      <c r="E1008" s="4">
        <v>1.5198849683871401E-4</v>
      </c>
      <c r="F1008" s="4">
        <v>9.2211489495334399E-4</v>
      </c>
      <c r="G1008" s="7">
        <f t="shared" si="15"/>
        <v>2.267416848492477</v>
      </c>
    </row>
    <row r="1009" spans="1:7" x14ac:dyDescent="0.2">
      <c r="A1009" t="s">
        <v>1543</v>
      </c>
      <c r="B1009" t="s">
        <v>13</v>
      </c>
      <c r="C1009" s="7">
        <v>1458.81424499584</v>
      </c>
      <c r="D1009" s="7">
        <v>1.18102300250124</v>
      </c>
      <c r="E1009" s="4">
        <v>4.2785604093805702E-7</v>
      </c>
      <c r="F1009" s="4">
        <v>1.8983374365336E-5</v>
      </c>
      <c r="G1009" s="7">
        <f t="shared" si="15"/>
        <v>2.2673749765648186</v>
      </c>
    </row>
    <row r="1010" spans="1:7" x14ac:dyDescent="0.2">
      <c r="A1010" t="s">
        <v>1544</v>
      </c>
      <c r="B1010" t="s">
        <v>1545</v>
      </c>
      <c r="C1010" s="7">
        <v>4029.8829546851998</v>
      </c>
      <c r="D1010" s="7">
        <v>1.18045381958902</v>
      </c>
      <c r="E1010" s="4">
        <v>9.6572190576031506E-7</v>
      </c>
      <c r="F1010" s="4">
        <v>3.4072720621326E-5</v>
      </c>
      <c r="G1010" s="7">
        <f t="shared" si="15"/>
        <v>2.2664806111513429</v>
      </c>
    </row>
    <row r="1011" spans="1:7" x14ac:dyDescent="0.2">
      <c r="A1011" t="s">
        <v>1546</v>
      </c>
      <c r="B1011" t="s">
        <v>13</v>
      </c>
      <c r="C1011" s="7">
        <v>2997.3803283930301</v>
      </c>
      <c r="D1011" s="7">
        <v>1.1804244389309</v>
      </c>
      <c r="E1011" s="4">
        <v>2.8018711568514498E-3</v>
      </c>
      <c r="F1011" s="4">
        <v>8.3469976251668906E-3</v>
      </c>
      <c r="G1011" s="7">
        <f t="shared" si="15"/>
        <v>2.2664344544709456</v>
      </c>
    </row>
    <row r="1012" spans="1:7" x14ac:dyDescent="0.2">
      <c r="A1012" t="s">
        <v>1547</v>
      </c>
      <c r="B1012" t="s">
        <v>1548</v>
      </c>
      <c r="C1012" s="7">
        <v>35628.909898044403</v>
      </c>
      <c r="D1012" s="7">
        <v>1.18022857890225</v>
      </c>
      <c r="E1012" s="4">
        <v>9.7039916472092E-5</v>
      </c>
      <c r="F1012" s="4">
        <v>6.7284755468905496E-4</v>
      </c>
      <c r="G1012" s="7">
        <f t="shared" si="15"/>
        <v>2.2661267846073847</v>
      </c>
    </row>
    <row r="1013" spans="1:7" x14ac:dyDescent="0.2">
      <c r="A1013" t="s">
        <v>1549</v>
      </c>
      <c r="B1013" t="s">
        <v>1550</v>
      </c>
      <c r="C1013" s="7">
        <v>7083.8095325407303</v>
      </c>
      <c r="D1013" s="7">
        <v>1.17995117810084</v>
      </c>
      <c r="E1013" s="4">
        <v>2.5054302405924103E-4</v>
      </c>
      <c r="F1013" s="4">
        <v>1.3298527508563199E-3</v>
      </c>
      <c r="G1013" s="7">
        <f t="shared" si="15"/>
        <v>2.265691096581647</v>
      </c>
    </row>
    <row r="1014" spans="1:7" x14ac:dyDescent="0.2">
      <c r="A1014" t="s">
        <v>1551</v>
      </c>
      <c r="B1014" t="s">
        <v>1552</v>
      </c>
      <c r="C1014" s="7">
        <v>14061.7096984578</v>
      </c>
      <c r="D1014" s="7">
        <v>1.17961144404481</v>
      </c>
      <c r="E1014" s="4">
        <v>1.12687025269558E-3</v>
      </c>
      <c r="F1014" s="4">
        <v>4.0672795534868701E-3</v>
      </c>
      <c r="G1014" s="7">
        <f t="shared" si="15"/>
        <v>2.2651576215361509</v>
      </c>
    </row>
    <row r="1015" spans="1:7" x14ac:dyDescent="0.2">
      <c r="A1015" t="s">
        <v>1553</v>
      </c>
      <c r="B1015" t="s">
        <v>1554</v>
      </c>
      <c r="C1015" s="7">
        <v>8797.9303610101197</v>
      </c>
      <c r="D1015" s="7">
        <v>1.1790655730983199</v>
      </c>
      <c r="E1015" s="4">
        <v>5.8667774488427199E-7</v>
      </c>
      <c r="F1015" s="4">
        <v>2.39771027210667E-5</v>
      </c>
      <c r="G1015" s="7">
        <f t="shared" si="15"/>
        <v>2.2643007184445207</v>
      </c>
    </row>
    <row r="1016" spans="1:7" x14ac:dyDescent="0.2">
      <c r="A1016" t="s">
        <v>1555</v>
      </c>
      <c r="B1016" t="s">
        <v>1556</v>
      </c>
      <c r="C1016" s="7">
        <v>496.617951423992</v>
      </c>
      <c r="D1016" s="7">
        <v>1.1787152695268099</v>
      </c>
      <c r="E1016" s="4">
        <v>6.7272095380208901E-5</v>
      </c>
      <c r="F1016" s="4">
        <v>5.3220031403946396E-4</v>
      </c>
      <c r="G1016" s="7">
        <f t="shared" si="15"/>
        <v>2.2637509859538403</v>
      </c>
    </row>
    <row r="1017" spans="1:7" x14ac:dyDescent="0.2">
      <c r="A1017" t="s">
        <v>1557</v>
      </c>
      <c r="B1017" t="s">
        <v>1558</v>
      </c>
      <c r="C1017" s="7">
        <v>361.71909274666302</v>
      </c>
      <c r="D1017" s="7">
        <v>1.1785974696850301</v>
      </c>
      <c r="E1017" s="4">
        <v>1.9444862244131101E-4</v>
      </c>
      <c r="F1017" s="4">
        <v>1.11268396537712E-3</v>
      </c>
      <c r="G1017" s="7">
        <f t="shared" si="15"/>
        <v>2.2635661522824266</v>
      </c>
    </row>
    <row r="1018" spans="1:7" x14ac:dyDescent="0.2">
      <c r="A1018" t="s">
        <v>1559</v>
      </c>
      <c r="B1018" t="s">
        <v>1560</v>
      </c>
      <c r="C1018" s="7">
        <v>244.97514541794899</v>
      </c>
      <c r="D1018" s="7">
        <v>1.17852199946786</v>
      </c>
      <c r="E1018" s="4">
        <v>2.8316209700678297E-4</v>
      </c>
      <c r="F1018" s="4">
        <v>1.4622916941069799E-3</v>
      </c>
      <c r="G1018" s="7">
        <f t="shared" si="15"/>
        <v>2.26344774377886</v>
      </c>
    </row>
    <row r="1019" spans="1:7" x14ac:dyDescent="0.2">
      <c r="A1019" t="s">
        <v>1561</v>
      </c>
      <c r="B1019" t="s">
        <v>1562</v>
      </c>
      <c r="C1019" s="7">
        <v>135.780551743259</v>
      </c>
      <c r="D1019" s="7">
        <v>1.1784132905371301</v>
      </c>
      <c r="E1019" s="4">
        <v>3.2057509674286401E-3</v>
      </c>
      <c r="F1019" s="4">
        <v>9.3331441972557602E-3</v>
      </c>
      <c r="G1019" s="7">
        <f t="shared" si="15"/>
        <v>2.2632771964997103</v>
      </c>
    </row>
    <row r="1020" spans="1:7" x14ac:dyDescent="0.2">
      <c r="A1020" t="s">
        <v>1563</v>
      </c>
      <c r="B1020" t="s">
        <v>1564</v>
      </c>
      <c r="C1020" s="7">
        <v>476.14710256899298</v>
      </c>
      <c r="D1020" s="7">
        <v>1.1781012215453099</v>
      </c>
      <c r="E1020" s="4">
        <v>4.1639323013817602E-4</v>
      </c>
      <c r="F1020" s="4">
        <v>1.9244501670961599E-3</v>
      </c>
      <c r="G1020" s="7">
        <f t="shared" si="15"/>
        <v>2.2627876805391116</v>
      </c>
    </row>
    <row r="1021" spans="1:7" x14ac:dyDescent="0.2">
      <c r="A1021" t="s">
        <v>1565</v>
      </c>
      <c r="B1021" t="s">
        <v>13</v>
      </c>
      <c r="C1021" s="7">
        <v>1701.18764914042</v>
      </c>
      <c r="D1021" s="7">
        <v>1.17770690380398</v>
      </c>
      <c r="E1021" s="4">
        <v>2.5715649303442E-6</v>
      </c>
      <c r="F1021" s="4">
        <v>6.3992175807064104E-5</v>
      </c>
      <c r="G1021" s="7">
        <f t="shared" si="15"/>
        <v>2.2621692994002474</v>
      </c>
    </row>
    <row r="1022" spans="1:7" x14ac:dyDescent="0.2">
      <c r="A1022" t="s">
        <v>1566</v>
      </c>
      <c r="B1022" t="s">
        <v>1567</v>
      </c>
      <c r="C1022" s="7">
        <v>2888.7632810648402</v>
      </c>
      <c r="D1022" s="7">
        <v>1.1773458991994299</v>
      </c>
      <c r="E1022" s="4">
        <v>1.6733386374921499E-3</v>
      </c>
      <c r="F1022" s="4">
        <v>5.58903404184064E-3</v>
      </c>
      <c r="G1022" s="7">
        <f t="shared" si="15"/>
        <v>2.2616033091227434</v>
      </c>
    </row>
    <row r="1023" spans="1:7" x14ac:dyDescent="0.2">
      <c r="A1023" t="s">
        <v>1568</v>
      </c>
      <c r="B1023" t="s">
        <v>722</v>
      </c>
      <c r="C1023" s="7">
        <v>80694.388957408606</v>
      </c>
      <c r="D1023" s="7">
        <v>1.1765871092018101</v>
      </c>
      <c r="E1023" s="4">
        <v>1.9367628950644401E-4</v>
      </c>
      <c r="F1023" s="4">
        <v>1.10944285987875E-3</v>
      </c>
      <c r="G1023" s="7">
        <f t="shared" si="15"/>
        <v>2.2604141244990541</v>
      </c>
    </row>
    <row r="1024" spans="1:7" x14ac:dyDescent="0.2">
      <c r="A1024" t="s">
        <v>1569</v>
      </c>
      <c r="B1024" t="s">
        <v>13</v>
      </c>
      <c r="C1024" s="7">
        <v>218.61742903901799</v>
      </c>
      <c r="D1024" s="7">
        <v>1.17647238708702</v>
      </c>
      <c r="E1024" s="4">
        <v>8.0499241027012596E-4</v>
      </c>
      <c r="F1024" s="4">
        <v>3.16100336029906E-3</v>
      </c>
      <c r="G1024" s="7">
        <f t="shared" si="15"/>
        <v>2.2602343850730944</v>
      </c>
    </row>
    <row r="1025" spans="1:7" x14ac:dyDescent="0.2">
      <c r="A1025" t="s">
        <v>1570</v>
      </c>
      <c r="B1025" t="s">
        <v>1571</v>
      </c>
      <c r="C1025" s="7">
        <v>1186.2449775525899</v>
      </c>
      <c r="D1025" s="7">
        <v>1.1764439431910001</v>
      </c>
      <c r="E1025" s="4">
        <v>1.1983004941834401E-3</v>
      </c>
      <c r="F1025" s="4">
        <v>4.2768094815589901E-3</v>
      </c>
      <c r="G1025" s="7">
        <f t="shared" si="15"/>
        <v>2.2601898231689859</v>
      </c>
    </row>
    <row r="1026" spans="1:7" x14ac:dyDescent="0.2">
      <c r="A1026" t="s">
        <v>1572</v>
      </c>
      <c r="B1026" t="s">
        <v>1573</v>
      </c>
      <c r="C1026" s="7">
        <v>377.76249126821199</v>
      </c>
      <c r="D1026" s="7">
        <v>1.17634604775313</v>
      </c>
      <c r="E1026" s="4">
        <v>6.8193998921937905E-4</v>
      </c>
      <c r="F1026" s="4">
        <v>2.7845963363041701E-3</v>
      </c>
      <c r="G1026" s="7">
        <f t="shared" si="15"/>
        <v>2.2600364610520263</v>
      </c>
    </row>
    <row r="1027" spans="1:7" x14ac:dyDescent="0.2">
      <c r="A1027" t="s">
        <v>1574</v>
      </c>
      <c r="B1027" t="s">
        <v>1575</v>
      </c>
      <c r="C1027" s="7">
        <v>857.40954580828998</v>
      </c>
      <c r="D1027" s="7">
        <v>1.1761737834528601</v>
      </c>
      <c r="E1027" s="4">
        <v>5.36076862914478E-6</v>
      </c>
      <c r="F1027" s="4">
        <v>1.01572932088793E-4</v>
      </c>
      <c r="G1027" s="7">
        <f t="shared" si="15"/>
        <v>2.2597666186071979</v>
      </c>
    </row>
    <row r="1028" spans="1:7" x14ac:dyDescent="0.2">
      <c r="A1028" t="s">
        <v>1576</v>
      </c>
      <c r="B1028" t="s">
        <v>1577</v>
      </c>
      <c r="C1028" s="7">
        <v>788.36346649380698</v>
      </c>
      <c r="D1028" s="7">
        <v>1.1759531191653001</v>
      </c>
      <c r="E1028" s="4">
        <v>4.36243780107159E-4</v>
      </c>
      <c r="F1028" s="4">
        <v>1.9900621213609802E-3</v>
      </c>
      <c r="G1028" s="7">
        <f t="shared" si="15"/>
        <v>2.2594210073423002</v>
      </c>
    </row>
    <row r="1029" spans="1:7" x14ac:dyDescent="0.2">
      <c r="A1029" t="s">
        <v>1578</v>
      </c>
      <c r="B1029" t="s">
        <v>13</v>
      </c>
      <c r="C1029" s="7">
        <v>2874.9996120856799</v>
      </c>
      <c r="D1029" s="7">
        <v>1.17578279498969</v>
      </c>
      <c r="E1029" s="4">
        <v>2.1700255640411399E-4</v>
      </c>
      <c r="F1029" s="4">
        <v>1.2040177884934701E-3</v>
      </c>
      <c r="G1029" s="7">
        <f t="shared" ref="G1029:G1092" si="16">2^D1029</f>
        <v>2.2591542764714507</v>
      </c>
    </row>
    <row r="1030" spans="1:7" x14ac:dyDescent="0.2">
      <c r="A1030" t="s">
        <v>1579</v>
      </c>
      <c r="B1030" t="s">
        <v>13</v>
      </c>
      <c r="C1030" s="7">
        <v>15333.2838175956</v>
      </c>
      <c r="D1030" s="7">
        <v>1.17480853614193</v>
      </c>
      <c r="E1030" s="4">
        <v>1.4935838962073601E-8</v>
      </c>
      <c r="F1030" s="4">
        <v>2.2152139200952701E-6</v>
      </c>
      <c r="G1030" s="7">
        <f t="shared" si="16"/>
        <v>2.257629173817076</v>
      </c>
    </row>
    <row r="1031" spans="1:7" x14ac:dyDescent="0.2">
      <c r="A1031" t="s">
        <v>1580</v>
      </c>
      <c r="B1031" t="s">
        <v>1581</v>
      </c>
      <c r="C1031" s="7">
        <v>2542.9721339873699</v>
      </c>
      <c r="D1031" s="7">
        <v>1.1746529800852099</v>
      </c>
      <c r="E1031" s="4">
        <v>1.0531443925826001E-3</v>
      </c>
      <c r="F1031" s="4">
        <v>3.8768810488819801E-3</v>
      </c>
      <c r="G1031" s="7">
        <f t="shared" si="16"/>
        <v>2.2573857620429765</v>
      </c>
    </row>
    <row r="1032" spans="1:7" x14ac:dyDescent="0.2">
      <c r="A1032" t="s">
        <v>1582</v>
      </c>
      <c r="B1032" t="s">
        <v>1583</v>
      </c>
      <c r="C1032" s="7">
        <v>1598.2591221202299</v>
      </c>
      <c r="D1032" s="7">
        <v>1.1744194909299499</v>
      </c>
      <c r="E1032" s="4">
        <v>9.3515021090065798E-4</v>
      </c>
      <c r="F1032" s="4">
        <v>3.54672422472883E-3</v>
      </c>
      <c r="G1032" s="7">
        <f t="shared" si="16"/>
        <v>2.2570204509893559</v>
      </c>
    </row>
    <row r="1033" spans="1:7" x14ac:dyDescent="0.2">
      <c r="A1033" t="s">
        <v>1584</v>
      </c>
      <c r="B1033" t="s">
        <v>13</v>
      </c>
      <c r="C1033" s="7">
        <v>537.50639058377203</v>
      </c>
      <c r="D1033" s="7">
        <v>1.17411058439154</v>
      </c>
      <c r="E1033" s="4">
        <v>1.80714229109242E-5</v>
      </c>
      <c r="F1033" s="4">
        <v>2.2355864737681801E-4</v>
      </c>
      <c r="G1033" s="7">
        <f t="shared" si="16"/>
        <v>2.2565372347046395</v>
      </c>
    </row>
    <row r="1034" spans="1:7" x14ac:dyDescent="0.2">
      <c r="A1034" t="s">
        <v>1585</v>
      </c>
      <c r="B1034" t="s">
        <v>1586</v>
      </c>
      <c r="C1034" s="7">
        <v>11750.620806568</v>
      </c>
      <c r="D1034" s="7">
        <v>1.1739331433123901</v>
      </c>
      <c r="E1034" s="4">
        <v>5.9754336478947702E-4</v>
      </c>
      <c r="F1034" s="4">
        <v>2.5140686277261301E-3</v>
      </c>
      <c r="G1034" s="7">
        <f t="shared" si="16"/>
        <v>2.2562597139754299</v>
      </c>
    </row>
    <row r="1035" spans="1:7" x14ac:dyDescent="0.2">
      <c r="A1035" t="s">
        <v>1587</v>
      </c>
      <c r="B1035" t="s">
        <v>1588</v>
      </c>
      <c r="C1035" s="7">
        <v>5290.9178613556896</v>
      </c>
      <c r="D1035" s="7">
        <v>1.17386582851067</v>
      </c>
      <c r="E1035" s="4">
        <v>3.1466382470826501E-3</v>
      </c>
      <c r="F1035" s="4">
        <v>9.1908449748754392E-3</v>
      </c>
      <c r="G1035" s="7">
        <f t="shared" si="16"/>
        <v>2.2561544414627064</v>
      </c>
    </row>
    <row r="1036" spans="1:7" x14ac:dyDescent="0.2">
      <c r="A1036" t="s">
        <v>1589</v>
      </c>
      <c r="B1036" t="s">
        <v>1590</v>
      </c>
      <c r="C1036" s="7">
        <v>13471.6575175935</v>
      </c>
      <c r="D1036" s="7">
        <v>1.1729465751616399</v>
      </c>
      <c r="E1036" s="4">
        <v>5.0327092883216602E-4</v>
      </c>
      <c r="F1036" s="4">
        <v>2.2061074403156599E-3</v>
      </c>
      <c r="G1036" s="7">
        <f t="shared" si="16"/>
        <v>2.2547173276850132</v>
      </c>
    </row>
    <row r="1037" spans="1:7" x14ac:dyDescent="0.2">
      <c r="A1037" t="s">
        <v>1591</v>
      </c>
      <c r="B1037" t="s">
        <v>13</v>
      </c>
      <c r="C1037" s="7">
        <v>3944.2236559848998</v>
      </c>
      <c r="D1037" s="7">
        <v>1.17289543143743</v>
      </c>
      <c r="E1037" s="4">
        <v>8.6142171885606296E-5</v>
      </c>
      <c r="F1037" s="4">
        <v>6.2252307315050805E-4</v>
      </c>
      <c r="G1037" s="7">
        <f t="shared" si="16"/>
        <v>2.254637399083351</v>
      </c>
    </row>
    <row r="1038" spans="1:7" x14ac:dyDescent="0.2">
      <c r="A1038" t="s">
        <v>1592</v>
      </c>
      <c r="B1038" t="s">
        <v>1593</v>
      </c>
      <c r="C1038" s="7">
        <v>21038.828871367801</v>
      </c>
      <c r="D1038" s="7">
        <v>1.1720944578664201</v>
      </c>
      <c r="E1038" s="4">
        <v>2.4470424822733403E-4</v>
      </c>
      <c r="F1038" s="4">
        <v>1.30723265971716E-3</v>
      </c>
      <c r="G1038" s="7">
        <f t="shared" si="16"/>
        <v>2.2533859885648724</v>
      </c>
    </row>
    <row r="1039" spans="1:7" x14ac:dyDescent="0.2">
      <c r="A1039" t="s">
        <v>1594</v>
      </c>
      <c r="B1039" t="s">
        <v>1595</v>
      </c>
      <c r="C1039" s="7">
        <v>2609.2995461297101</v>
      </c>
      <c r="D1039" s="7">
        <v>1.1701668089419801</v>
      </c>
      <c r="E1039" s="4">
        <v>1.76870370683581E-4</v>
      </c>
      <c r="F1039" s="4">
        <v>1.03126528361233E-3</v>
      </c>
      <c r="G1039" s="7">
        <f t="shared" si="16"/>
        <v>2.250377150025757</v>
      </c>
    </row>
    <row r="1040" spans="1:7" x14ac:dyDescent="0.2">
      <c r="A1040" t="s">
        <v>1596</v>
      </c>
      <c r="B1040" t="s">
        <v>13</v>
      </c>
      <c r="C1040" s="7">
        <v>7750.9900375299503</v>
      </c>
      <c r="D1040" s="7">
        <v>1.1698452928838701</v>
      </c>
      <c r="E1040" s="4">
        <v>2.1545381514606301E-4</v>
      </c>
      <c r="F1040" s="4">
        <v>1.19880783786093E-3</v>
      </c>
      <c r="G1040" s="7">
        <f t="shared" si="16"/>
        <v>2.2498756914683007</v>
      </c>
    </row>
    <row r="1041" spans="1:7" x14ac:dyDescent="0.2">
      <c r="A1041" t="s">
        <v>1597</v>
      </c>
      <c r="B1041" t="s">
        <v>1598</v>
      </c>
      <c r="C1041" s="7">
        <v>3766.7284255960999</v>
      </c>
      <c r="D1041" s="7">
        <v>1.16963496870926</v>
      </c>
      <c r="E1041" s="4">
        <v>5.8770728503253099E-5</v>
      </c>
      <c r="F1041" s="4">
        <v>4.8947916473099005E-4</v>
      </c>
      <c r="G1041" s="7">
        <f t="shared" si="16"/>
        <v>2.2495477158789092</v>
      </c>
    </row>
    <row r="1042" spans="1:7" x14ac:dyDescent="0.2">
      <c r="A1042" t="s">
        <v>1599</v>
      </c>
      <c r="B1042" t="s">
        <v>13</v>
      </c>
      <c r="C1042" s="7">
        <v>658.32438022133397</v>
      </c>
      <c r="D1042" s="7">
        <v>1.16937430427384</v>
      </c>
      <c r="E1042" s="4">
        <v>2.0807460692268099E-5</v>
      </c>
      <c r="F1042" s="4">
        <v>2.4502774749638102E-4</v>
      </c>
      <c r="G1042" s="7">
        <f t="shared" si="16"/>
        <v>2.2491413069713282</v>
      </c>
    </row>
    <row r="1043" spans="1:7" x14ac:dyDescent="0.2">
      <c r="A1043" t="s">
        <v>1600</v>
      </c>
      <c r="B1043" t="s">
        <v>13</v>
      </c>
      <c r="C1043" s="7">
        <v>6190.9307657985901</v>
      </c>
      <c r="D1043" s="7">
        <v>1.1692093187141701</v>
      </c>
      <c r="E1043" s="4">
        <v>3.8448991552636897E-4</v>
      </c>
      <c r="F1043" s="4">
        <v>1.8186474274787599E-3</v>
      </c>
      <c r="G1043" s="7">
        <f t="shared" si="16"/>
        <v>2.248884111507548</v>
      </c>
    </row>
    <row r="1044" spans="1:7" x14ac:dyDescent="0.2">
      <c r="A1044" t="s">
        <v>1601</v>
      </c>
      <c r="B1044" t="s">
        <v>13</v>
      </c>
      <c r="C1044" s="7">
        <v>850.33134153352501</v>
      </c>
      <c r="D1044" s="7">
        <v>1.1689659014501801</v>
      </c>
      <c r="E1044" s="4">
        <v>2.72461596719038E-4</v>
      </c>
      <c r="F1044" s="4">
        <v>1.4223709809339301E-3</v>
      </c>
      <c r="G1044" s="7">
        <f t="shared" si="16"/>
        <v>2.2485047028152545</v>
      </c>
    </row>
    <row r="1045" spans="1:7" x14ac:dyDescent="0.2">
      <c r="A1045" t="s">
        <v>1602</v>
      </c>
      <c r="B1045" t="s">
        <v>13</v>
      </c>
      <c r="C1045" s="7">
        <v>2703.0789261943</v>
      </c>
      <c r="D1045" s="7">
        <v>1.16896548206299</v>
      </c>
      <c r="E1045" s="4">
        <v>8.1445062763545303E-4</v>
      </c>
      <c r="F1045" s="4">
        <v>3.1830632980674699E-3</v>
      </c>
      <c r="G1045" s="7">
        <f t="shared" si="16"/>
        <v>2.248504049181669</v>
      </c>
    </row>
    <row r="1046" spans="1:7" x14ac:dyDescent="0.2">
      <c r="A1046" t="s">
        <v>1603</v>
      </c>
      <c r="B1046" t="s">
        <v>1604</v>
      </c>
      <c r="C1046" s="7">
        <v>368.72527827619598</v>
      </c>
      <c r="D1046" s="7">
        <v>1.1687921340614</v>
      </c>
      <c r="E1046" s="4">
        <v>1.8457013818697901E-5</v>
      </c>
      <c r="F1046" s="4">
        <v>2.2548109285314101E-4</v>
      </c>
      <c r="G1046" s="7">
        <f t="shared" si="16"/>
        <v>2.2482338948825116</v>
      </c>
    </row>
    <row r="1047" spans="1:7" x14ac:dyDescent="0.2">
      <c r="A1047" t="s">
        <v>1605</v>
      </c>
      <c r="B1047" t="s">
        <v>1606</v>
      </c>
      <c r="C1047" s="7">
        <v>2232.3618089708302</v>
      </c>
      <c r="D1047" s="7">
        <v>1.16839021016397</v>
      </c>
      <c r="E1047" s="4">
        <v>2.8882572823547599E-8</v>
      </c>
      <c r="F1047" s="4">
        <v>3.1435325472093502E-6</v>
      </c>
      <c r="G1047" s="7">
        <f t="shared" si="16"/>
        <v>2.2476076412081341</v>
      </c>
    </row>
    <row r="1048" spans="1:7" x14ac:dyDescent="0.2">
      <c r="A1048" t="s">
        <v>1607</v>
      </c>
      <c r="B1048" t="s">
        <v>13</v>
      </c>
      <c r="C1048" s="7">
        <v>467.72293389602203</v>
      </c>
      <c r="D1048" s="7">
        <v>1.16811304208426</v>
      </c>
      <c r="E1048" s="4">
        <v>8.9002896027040704E-5</v>
      </c>
      <c r="F1048" s="4">
        <v>6.3342549847514101E-4</v>
      </c>
      <c r="G1048" s="7">
        <f t="shared" si="16"/>
        <v>2.2471758761860441</v>
      </c>
    </row>
    <row r="1049" spans="1:7" x14ac:dyDescent="0.2">
      <c r="A1049" t="s">
        <v>1608</v>
      </c>
      <c r="B1049" t="s">
        <v>13</v>
      </c>
      <c r="C1049" s="7">
        <v>607.09458819371196</v>
      </c>
      <c r="D1049" s="7">
        <v>1.1680841393843999</v>
      </c>
      <c r="E1049" s="4">
        <v>9.5069882377618196E-4</v>
      </c>
      <c r="F1049" s="4">
        <v>3.5917881578500601E-3</v>
      </c>
      <c r="G1049" s="7">
        <f t="shared" si="16"/>
        <v>2.247130857108933</v>
      </c>
    </row>
    <row r="1050" spans="1:7" x14ac:dyDescent="0.2">
      <c r="A1050" t="s">
        <v>1609</v>
      </c>
      <c r="B1050" t="s">
        <v>13</v>
      </c>
      <c r="C1050" s="7">
        <v>33624.758990512702</v>
      </c>
      <c r="D1050" s="7">
        <v>1.1675090137453701</v>
      </c>
      <c r="E1050" s="4">
        <v>1.5929416483892E-4</v>
      </c>
      <c r="F1050" s="4">
        <v>9.5196596014384901E-4</v>
      </c>
      <c r="G1050" s="7">
        <f t="shared" si="16"/>
        <v>2.246235224306607</v>
      </c>
    </row>
    <row r="1051" spans="1:7" x14ac:dyDescent="0.2">
      <c r="A1051" t="s">
        <v>1610</v>
      </c>
      <c r="B1051" t="s">
        <v>13</v>
      </c>
      <c r="C1051" s="7">
        <v>378.65523737222298</v>
      </c>
      <c r="D1051" s="7">
        <v>1.1672741096699499</v>
      </c>
      <c r="E1051" s="4">
        <v>7.3917777269248903E-4</v>
      </c>
      <c r="F1051" s="4">
        <v>2.9630359005809398E-3</v>
      </c>
      <c r="G1051" s="7">
        <f t="shared" si="16"/>
        <v>2.2458695151032542</v>
      </c>
    </row>
    <row r="1052" spans="1:7" x14ac:dyDescent="0.2">
      <c r="A1052" t="s">
        <v>1611</v>
      </c>
      <c r="B1052" t="s">
        <v>13</v>
      </c>
      <c r="C1052" s="7">
        <v>273.75005780264098</v>
      </c>
      <c r="D1052" s="7">
        <v>1.16699933583876</v>
      </c>
      <c r="E1052" s="4">
        <v>1.09605547940468E-2</v>
      </c>
      <c r="F1052" s="4">
        <v>2.53053305990689E-2</v>
      </c>
      <c r="G1052" s="7">
        <f t="shared" si="16"/>
        <v>2.2454418104320393</v>
      </c>
    </row>
    <row r="1053" spans="1:7" x14ac:dyDescent="0.2">
      <c r="A1053" t="s">
        <v>1612</v>
      </c>
      <c r="B1053" t="s">
        <v>13</v>
      </c>
      <c r="C1053" s="7">
        <v>571.27020066731995</v>
      </c>
      <c r="D1053" s="7">
        <v>1.16648284066312</v>
      </c>
      <c r="E1053" s="4">
        <v>2.0472844951630701E-4</v>
      </c>
      <c r="F1053" s="4">
        <v>1.154033541502E-3</v>
      </c>
      <c r="G1053" s="7">
        <f t="shared" si="16"/>
        <v>2.2446380700343802</v>
      </c>
    </row>
    <row r="1054" spans="1:7" x14ac:dyDescent="0.2">
      <c r="A1054" t="s">
        <v>1613</v>
      </c>
      <c r="B1054" t="s">
        <v>13</v>
      </c>
      <c r="C1054" s="7">
        <v>68.198989707886497</v>
      </c>
      <c r="D1054" s="7">
        <v>1.1657505550729601</v>
      </c>
      <c r="E1054" s="4">
        <v>9.9166330442417502E-3</v>
      </c>
      <c r="F1054" s="4">
        <v>2.3406729693692199E-2</v>
      </c>
      <c r="G1054" s="7">
        <f t="shared" si="16"/>
        <v>2.243499021948884</v>
      </c>
    </row>
    <row r="1055" spans="1:7" x14ac:dyDescent="0.2">
      <c r="A1055" t="s">
        <v>1614</v>
      </c>
      <c r="B1055" t="s">
        <v>1615</v>
      </c>
      <c r="C1055" s="7">
        <v>1664.4297871910001</v>
      </c>
      <c r="D1055" s="7">
        <v>1.16554385673175</v>
      </c>
      <c r="E1055" s="4">
        <v>5.2518216385944404E-4</v>
      </c>
      <c r="F1055" s="4">
        <v>2.2827098893043601E-3</v>
      </c>
      <c r="G1055" s="7">
        <f t="shared" si="16"/>
        <v>2.2431776135464734</v>
      </c>
    </row>
    <row r="1056" spans="1:7" x14ac:dyDescent="0.2">
      <c r="A1056" t="s">
        <v>1616</v>
      </c>
      <c r="B1056" t="s">
        <v>1617</v>
      </c>
      <c r="C1056" s="7">
        <v>1208.4374498812001</v>
      </c>
      <c r="D1056" s="7">
        <v>1.16545349679843</v>
      </c>
      <c r="E1056" s="4">
        <v>1.7032599816000699E-4</v>
      </c>
      <c r="F1056" s="4">
        <v>1.00342407335925E-3</v>
      </c>
      <c r="G1056" s="7">
        <f t="shared" si="16"/>
        <v>2.2430371216016387</v>
      </c>
    </row>
    <row r="1057" spans="1:7" x14ac:dyDescent="0.2">
      <c r="A1057" t="s">
        <v>1618</v>
      </c>
      <c r="B1057" t="s">
        <v>1619</v>
      </c>
      <c r="C1057" s="7">
        <v>166.65528735613901</v>
      </c>
      <c r="D1057" s="7">
        <v>1.1653250519713501</v>
      </c>
      <c r="E1057" s="4">
        <v>1.28165058302014E-2</v>
      </c>
      <c r="F1057" s="4">
        <v>2.88424917127026E-2</v>
      </c>
      <c r="G1057" s="7">
        <f t="shared" si="16"/>
        <v>2.2428374302724228</v>
      </c>
    </row>
    <row r="1058" spans="1:7" x14ac:dyDescent="0.2">
      <c r="A1058" t="s">
        <v>1620</v>
      </c>
      <c r="B1058" t="s">
        <v>13</v>
      </c>
      <c r="C1058" s="7">
        <v>3536.9162284512599</v>
      </c>
      <c r="D1058" s="7">
        <v>1.16527481904833</v>
      </c>
      <c r="E1058" s="4">
        <v>2.2527918924272802E-3</v>
      </c>
      <c r="F1058" s="4">
        <v>7.0769191372897803E-3</v>
      </c>
      <c r="G1058" s="7">
        <f t="shared" si="16"/>
        <v>2.2427593387039395</v>
      </c>
    </row>
    <row r="1059" spans="1:7" x14ac:dyDescent="0.2">
      <c r="A1059" t="s">
        <v>1621</v>
      </c>
      <c r="B1059" t="s">
        <v>1622</v>
      </c>
      <c r="C1059" s="7">
        <v>1429.49666787206</v>
      </c>
      <c r="D1059" s="7">
        <v>1.16493502217682</v>
      </c>
      <c r="E1059" s="4">
        <v>1.5537767211606999E-5</v>
      </c>
      <c r="F1059" s="4">
        <v>2.0059302843968899E-4</v>
      </c>
      <c r="G1059" s="7">
        <f t="shared" si="16"/>
        <v>2.242231165496213</v>
      </c>
    </row>
    <row r="1060" spans="1:7" x14ac:dyDescent="0.2">
      <c r="A1060" t="s">
        <v>1623</v>
      </c>
      <c r="B1060" t="s">
        <v>13</v>
      </c>
      <c r="C1060" s="7">
        <v>2102.1209543836399</v>
      </c>
      <c r="D1060" s="7">
        <v>1.1646005217015001</v>
      </c>
      <c r="E1060" s="4">
        <v>6.2314875982035997E-4</v>
      </c>
      <c r="F1060" s="4">
        <v>2.5913930022914799E-3</v>
      </c>
      <c r="G1060" s="7">
        <f t="shared" si="16"/>
        <v>2.2417113463895051</v>
      </c>
    </row>
    <row r="1061" spans="1:7" x14ac:dyDescent="0.2">
      <c r="A1061" t="s">
        <v>1624</v>
      </c>
      <c r="B1061" t="s">
        <v>1625</v>
      </c>
      <c r="C1061" s="7">
        <v>278.86361124877999</v>
      </c>
      <c r="D1061" s="7">
        <v>1.16457132247368</v>
      </c>
      <c r="E1061" s="4">
        <v>3.2155627379245601E-4</v>
      </c>
      <c r="F1061" s="4">
        <v>1.60552070323579E-3</v>
      </c>
      <c r="G1061" s="7">
        <f t="shared" si="16"/>
        <v>2.2416659760402191</v>
      </c>
    </row>
    <row r="1062" spans="1:7" x14ac:dyDescent="0.2">
      <c r="A1062" t="s">
        <v>1626</v>
      </c>
      <c r="B1062" t="s">
        <v>1627</v>
      </c>
      <c r="C1062" s="7">
        <v>9547.2178260778201</v>
      </c>
      <c r="D1062" s="7">
        <v>1.1630912047241599</v>
      </c>
      <c r="E1062" s="4">
        <v>7.8373819883252602E-5</v>
      </c>
      <c r="F1062" s="4">
        <v>5.8400961911621503E-4</v>
      </c>
      <c r="G1062" s="7">
        <f t="shared" si="16"/>
        <v>2.239367341824313</v>
      </c>
    </row>
    <row r="1063" spans="1:7" x14ac:dyDescent="0.2">
      <c r="A1063" t="s">
        <v>1628</v>
      </c>
      <c r="B1063" t="s">
        <v>1629</v>
      </c>
      <c r="C1063" s="7">
        <v>6599.9089125005403</v>
      </c>
      <c r="D1063" s="7">
        <v>1.1619557515110901</v>
      </c>
      <c r="E1063" s="4">
        <v>2.2141461934494899E-4</v>
      </c>
      <c r="F1063" s="4">
        <v>1.21840015643853E-3</v>
      </c>
      <c r="G1063" s="7">
        <f t="shared" si="16"/>
        <v>2.2376055720554362</v>
      </c>
    </row>
    <row r="1064" spans="1:7" x14ac:dyDescent="0.2">
      <c r="A1064" t="s">
        <v>1630</v>
      </c>
      <c r="B1064" t="s">
        <v>1631</v>
      </c>
      <c r="C1064" s="7">
        <v>1343.4072841765301</v>
      </c>
      <c r="D1064" s="7">
        <v>1.1612048276184701</v>
      </c>
      <c r="E1064" s="4">
        <v>6.1357557981917801E-4</v>
      </c>
      <c r="F1064" s="4">
        <v>2.5647248548959201E-3</v>
      </c>
      <c r="G1064" s="7">
        <f t="shared" si="16"/>
        <v>2.2364411996667766</v>
      </c>
    </row>
    <row r="1065" spans="1:7" x14ac:dyDescent="0.2">
      <c r="A1065" t="s">
        <v>1632</v>
      </c>
      <c r="B1065" t="s">
        <v>1633</v>
      </c>
      <c r="C1065" s="7">
        <v>525.29279862347096</v>
      </c>
      <c r="D1065" s="7">
        <v>1.1608825216755201</v>
      </c>
      <c r="E1065" s="4">
        <v>1.9097136860637899E-3</v>
      </c>
      <c r="F1065" s="4">
        <v>6.2298410436988604E-3</v>
      </c>
      <c r="G1065" s="7">
        <f t="shared" si="16"/>
        <v>2.235941622307799</v>
      </c>
    </row>
    <row r="1066" spans="1:7" x14ac:dyDescent="0.2">
      <c r="A1066" t="s">
        <v>1634</v>
      </c>
      <c r="B1066" t="s">
        <v>1635</v>
      </c>
      <c r="C1066" s="7">
        <v>5934.4568900000004</v>
      </c>
      <c r="D1066" s="7">
        <v>1.16081189011439</v>
      </c>
      <c r="E1066" s="4">
        <v>8.1265787566151406E-6</v>
      </c>
      <c r="F1066" s="4">
        <v>1.3088772212635E-4</v>
      </c>
      <c r="G1066" s="7">
        <f t="shared" si="16"/>
        <v>2.2358321576066387</v>
      </c>
    </row>
    <row r="1067" spans="1:7" x14ac:dyDescent="0.2">
      <c r="A1067" t="s">
        <v>1636</v>
      </c>
      <c r="B1067" t="s">
        <v>1637</v>
      </c>
      <c r="C1067" s="7">
        <v>2063.85260683549</v>
      </c>
      <c r="D1067" s="7">
        <v>1.1598452769318199</v>
      </c>
      <c r="E1067" s="4">
        <v>1.4241061446347201E-3</v>
      </c>
      <c r="F1067" s="4">
        <v>4.8946550904111798E-3</v>
      </c>
      <c r="G1067" s="7">
        <f t="shared" si="16"/>
        <v>2.2343346401580781</v>
      </c>
    </row>
    <row r="1068" spans="1:7" x14ac:dyDescent="0.2">
      <c r="A1068" t="s">
        <v>1638</v>
      </c>
      <c r="B1068" t="s">
        <v>13</v>
      </c>
      <c r="C1068" s="7">
        <v>101.36798314983599</v>
      </c>
      <c r="D1068" s="7">
        <v>1.15968926913443</v>
      </c>
      <c r="E1068" s="4">
        <v>2.19663783002913E-2</v>
      </c>
      <c r="F1068" s="4">
        <v>4.4963473819460198E-2</v>
      </c>
      <c r="G1068" s="7">
        <f t="shared" si="16"/>
        <v>2.2340930403952033</v>
      </c>
    </row>
    <row r="1069" spans="1:7" x14ac:dyDescent="0.2">
      <c r="A1069" t="s">
        <v>1639</v>
      </c>
      <c r="B1069" t="s">
        <v>1640</v>
      </c>
      <c r="C1069" s="7">
        <v>1187.7878831431501</v>
      </c>
      <c r="D1069" s="7">
        <v>1.15950188852178</v>
      </c>
      <c r="E1069" s="4">
        <v>6.8571899363660494E-5</v>
      </c>
      <c r="F1069" s="4">
        <v>5.3794987133968305E-4</v>
      </c>
      <c r="G1069" s="7">
        <f t="shared" si="16"/>
        <v>2.2338028899989695</v>
      </c>
    </row>
    <row r="1070" spans="1:7" x14ac:dyDescent="0.2">
      <c r="A1070" t="s">
        <v>1641</v>
      </c>
      <c r="B1070" t="s">
        <v>1642</v>
      </c>
      <c r="C1070" s="7">
        <v>25682.280963093399</v>
      </c>
      <c r="D1070" s="7">
        <v>1.15949405747426</v>
      </c>
      <c r="E1070" s="4">
        <v>2.50753523879303E-3</v>
      </c>
      <c r="F1070" s="4">
        <v>7.6779460636530097E-3</v>
      </c>
      <c r="G1070" s="7">
        <f t="shared" si="16"/>
        <v>2.2337907647967543</v>
      </c>
    </row>
    <row r="1071" spans="1:7" x14ac:dyDescent="0.2">
      <c r="A1071" t="s">
        <v>1643</v>
      </c>
      <c r="B1071" t="s">
        <v>44</v>
      </c>
      <c r="C1071" s="7">
        <v>89330.655297743695</v>
      </c>
      <c r="D1071" s="7">
        <v>1.1594122973387699</v>
      </c>
      <c r="E1071" s="4">
        <v>3.4473636722870601E-6</v>
      </c>
      <c r="F1071" s="4">
        <v>7.7547690122950101E-5</v>
      </c>
      <c r="G1071" s="7">
        <f t="shared" si="16"/>
        <v>2.2336641754238244</v>
      </c>
    </row>
    <row r="1072" spans="1:7" x14ac:dyDescent="0.2">
      <c r="A1072" t="s">
        <v>1644</v>
      </c>
      <c r="B1072" t="s">
        <v>13</v>
      </c>
      <c r="C1072" s="7">
        <v>97.771245760250295</v>
      </c>
      <c r="D1072" s="7">
        <v>1.15939646753689</v>
      </c>
      <c r="E1072" s="4">
        <v>6.7546397975811501E-6</v>
      </c>
      <c r="F1072" s="4">
        <v>1.17011646011153E-4</v>
      </c>
      <c r="G1072" s="7">
        <f t="shared" si="16"/>
        <v>2.2336396669404799</v>
      </c>
    </row>
    <row r="1073" spans="1:7" x14ac:dyDescent="0.2">
      <c r="A1073" t="s">
        <v>1645</v>
      </c>
      <c r="B1073" t="s">
        <v>1646</v>
      </c>
      <c r="C1073" s="7">
        <v>502.82674402265701</v>
      </c>
      <c r="D1073" s="7">
        <v>1.1588489766680701</v>
      </c>
      <c r="E1073" s="4">
        <v>1.45189949568819E-4</v>
      </c>
      <c r="F1073" s="4">
        <v>8.9557744186314703E-4</v>
      </c>
      <c r="G1073" s="7">
        <f t="shared" si="16"/>
        <v>2.2327921799270385</v>
      </c>
    </row>
    <row r="1074" spans="1:7" x14ac:dyDescent="0.2">
      <c r="A1074" t="s">
        <v>1647</v>
      </c>
      <c r="B1074" t="s">
        <v>13</v>
      </c>
      <c r="C1074" s="7">
        <v>644.70786505838896</v>
      </c>
      <c r="D1074" s="7">
        <v>1.15881353113199</v>
      </c>
      <c r="E1074" s="4">
        <v>2.8632496082283299E-4</v>
      </c>
      <c r="F1074" s="4">
        <v>1.4721522587923699E-3</v>
      </c>
      <c r="G1074" s="7">
        <f t="shared" si="16"/>
        <v>2.2327373231892578</v>
      </c>
    </row>
    <row r="1075" spans="1:7" x14ac:dyDescent="0.2">
      <c r="A1075" t="s">
        <v>1648</v>
      </c>
      <c r="B1075" t="s">
        <v>13</v>
      </c>
      <c r="C1075" s="7">
        <v>461.05070502751403</v>
      </c>
      <c r="D1075" s="7">
        <v>1.1583444083196801</v>
      </c>
      <c r="E1075" s="4">
        <v>3.5420148070979099E-4</v>
      </c>
      <c r="F1075" s="4">
        <v>1.7145197460233599E-3</v>
      </c>
      <c r="G1075" s="7">
        <f t="shared" si="16"/>
        <v>2.2320114194436349</v>
      </c>
    </row>
    <row r="1076" spans="1:7" x14ac:dyDescent="0.2">
      <c r="A1076" t="s">
        <v>1649</v>
      </c>
      <c r="B1076" t="s">
        <v>1650</v>
      </c>
      <c r="C1076" s="7">
        <v>6417.9918649060801</v>
      </c>
      <c r="D1076" s="7">
        <v>1.1580771440494999</v>
      </c>
      <c r="E1076" s="4">
        <v>5.3836204125226096E-4</v>
      </c>
      <c r="F1076" s="4">
        <v>2.3240588920244798E-3</v>
      </c>
      <c r="G1076" s="7">
        <f t="shared" si="16"/>
        <v>2.2315979698688526</v>
      </c>
    </row>
    <row r="1077" spans="1:7" x14ac:dyDescent="0.2">
      <c r="A1077" t="s">
        <v>1651</v>
      </c>
      <c r="B1077" t="s">
        <v>1652</v>
      </c>
      <c r="C1077" s="7">
        <v>9562.0765011493804</v>
      </c>
      <c r="D1077" s="7">
        <v>1.1572890962806599</v>
      </c>
      <c r="E1077" s="4">
        <v>5.4255329549247003E-5</v>
      </c>
      <c r="F1077" s="4">
        <v>4.6668522021097602E-4</v>
      </c>
      <c r="G1077" s="7">
        <f t="shared" si="16"/>
        <v>2.2303793300770911</v>
      </c>
    </row>
    <row r="1078" spans="1:7" x14ac:dyDescent="0.2">
      <c r="A1078" t="s">
        <v>1653</v>
      </c>
      <c r="B1078" t="s">
        <v>1654</v>
      </c>
      <c r="C1078" s="7">
        <v>16321.7112018226</v>
      </c>
      <c r="D1078" s="7">
        <v>1.1567262069630899</v>
      </c>
      <c r="E1078" s="4">
        <v>1.3199091653037201E-4</v>
      </c>
      <c r="F1078" s="4">
        <v>8.3671000728399898E-4</v>
      </c>
      <c r="G1078" s="7">
        <f t="shared" si="16"/>
        <v>2.2295092835477957</v>
      </c>
    </row>
    <row r="1079" spans="1:7" x14ac:dyDescent="0.2">
      <c r="A1079" t="s">
        <v>1655</v>
      </c>
      <c r="B1079" t="s">
        <v>1656</v>
      </c>
      <c r="C1079" s="7">
        <v>31279.228975279399</v>
      </c>
      <c r="D1079" s="7">
        <v>1.1564948150700001</v>
      </c>
      <c r="E1079" s="4">
        <v>2.6115670580342202E-4</v>
      </c>
      <c r="F1079" s="4">
        <v>1.3766944740860401E-3</v>
      </c>
      <c r="G1079" s="7">
        <f t="shared" si="16"/>
        <v>2.2291517242647205</v>
      </c>
    </row>
    <row r="1080" spans="1:7" x14ac:dyDescent="0.2">
      <c r="A1080" t="s">
        <v>1657</v>
      </c>
      <c r="B1080" t="s">
        <v>1658</v>
      </c>
      <c r="C1080" s="7">
        <v>642.11663837142601</v>
      </c>
      <c r="D1080" s="7">
        <v>1.1563536999868</v>
      </c>
      <c r="E1080" s="4">
        <v>2.1561852341294501E-4</v>
      </c>
      <c r="F1080" s="4">
        <v>1.19880783786093E-3</v>
      </c>
      <c r="G1080" s="7">
        <f t="shared" si="16"/>
        <v>2.2289336937467166</v>
      </c>
    </row>
    <row r="1081" spans="1:7" x14ac:dyDescent="0.2">
      <c r="A1081" t="s">
        <v>1659</v>
      </c>
      <c r="B1081" t="s">
        <v>13</v>
      </c>
      <c r="C1081" s="7">
        <v>3726.5552146810901</v>
      </c>
      <c r="D1081" s="7">
        <v>1.1562954962902601</v>
      </c>
      <c r="E1081" s="4">
        <v>3.6199825943024501E-4</v>
      </c>
      <c r="F1081" s="4">
        <v>1.7408858152504201E-3</v>
      </c>
      <c r="G1081" s="7">
        <f t="shared" si="16"/>
        <v>2.2288437720656011</v>
      </c>
    </row>
    <row r="1082" spans="1:7" x14ac:dyDescent="0.2">
      <c r="A1082" t="s">
        <v>1660</v>
      </c>
      <c r="B1082" t="s">
        <v>1661</v>
      </c>
      <c r="C1082" s="7">
        <v>2454.92600474644</v>
      </c>
      <c r="D1082" s="7">
        <v>1.1562419220072999</v>
      </c>
      <c r="E1082" s="4">
        <v>2.1978634133504901E-4</v>
      </c>
      <c r="F1082" s="4">
        <v>1.21508354432281E-3</v>
      </c>
      <c r="G1082" s="7">
        <f t="shared" si="16"/>
        <v>2.2287610057938325</v>
      </c>
    </row>
    <row r="1083" spans="1:7" x14ac:dyDescent="0.2">
      <c r="A1083" t="s">
        <v>1662</v>
      </c>
      <c r="B1083" t="s">
        <v>1663</v>
      </c>
      <c r="C1083" s="7">
        <v>823.94725054844105</v>
      </c>
      <c r="D1083" s="7">
        <v>1.15565026592793</v>
      </c>
      <c r="E1083" s="4">
        <v>6.6654502979616699E-5</v>
      </c>
      <c r="F1083" s="4">
        <v>5.2989918671260297E-4</v>
      </c>
      <c r="G1083" s="7">
        <f t="shared" si="16"/>
        <v>2.2278471677311971</v>
      </c>
    </row>
    <row r="1084" spans="1:7" x14ac:dyDescent="0.2">
      <c r="A1084" t="s">
        <v>1664</v>
      </c>
      <c r="B1084" t="s">
        <v>1665</v>
      </c>
      <c r="C1084" s="7">
        <v>1713.1975244814701</v>
      </c>
      <c r="D1084" s="7">
        <v>1.1551979804286601</v>
      </c>
      <c r="E1084" s="4">
        <v>2.3859839521609199E-3</v>
      </c>
      <c r="F1084" s="4">
        <v>7.3940112408783301E-3</v>
      </c>
      <c r="G1084" s="7">
        <f t="shared" si="16"/>
        <v>2.227148846179245</v>
      </c>
    </row>
    <row r="1085" spans="1:7" x14ac:dyDescent="0.2">
      <c r="A1085" t="s">
        <v>1666</v>
      </c>
      <c r="B1085" t="s">
        <v>783</v>
      </c>
      <c r="C1085" s="7">
        <v>438.31872601059803</v>
      </c>
      <c r="D1085" s="7">
        <v>1.1549333183949899</v>
      </c>
      <c r="E1085" s="4">
        <v>2.0343915777261299E-3</v>
      </c>
      <c r="F1085" s="4">
        <v>6.5278645771289501E-3</v>
      </c>
      <c r="G1085" s="7">
        <f t="shared" si="16"/>
        <v>2.2267403137707666</v>
      </c>
    </row>
    <row r="1086" spans="1:7" x14ac:dyDescent="0.2">
      <c r="A1086" t="s">
        <v>1667</v>
      </c>
      <c r="B1086" t="s">
        <v>1668</v>
      </c>
      <c r="C1086" s="7">
        <v>1798.2967126890801</v>
      </c>
      <c r="D1086" s="7">
        <v>1.1548118677473</v>
      </c>
      <c r="E1086" s="4">
        <v>6.8786387781497895E-4</v>
      </c>
      <c r="F1086" s="4">
        <v>2.8021675929891898E-3</v>
      </c>
      <c r="G1086" s="7">
        <f t="shared" si="16"/>
        <v>2.2265528675934454</v>
      </c>
    </row>
    <row r="1087" spans="1:7" x14ac:dyDescent="0.2">
      <c r="A1087" t="s">
        <v>1669</v>
      </c>
      <c r="B1087" t="s">
        <v>13</v>
      </c>
      <c r="C1087" s="7">
        <v>2264.5350920539399</v>
      </c>
      <c r="D1087" s="7">
        <v>1.1537129501197501</v>
      </c>
      <c r="E1087" s="4">
        <v>1.0824577344718399E-3</v>
      </c>
      <c r="F1087" s="4">
        <v>3.9510440680670996E-3</v>
      </c>
      <c r="G1087" s="7">
        <f t="shared" si="16"/>
        <v>2.2248575220874582</v>
      </c>
    </row>
    <row r="1088" spans="1:7" x14ac:dyDescent="0.2">
      <c r="A1088" t="s">
        <v>1670</v>
      </c>
      <c r="B1088" t="s">
        <v>1671</v>
      </c>
      <c r="C1088" s="7">
        <v>611.388662814138</v>
      </c>
      <c r="D1088" s="7">
        <v>1.1534422528480199</v>
      </c>
      <c r="E1088" s="4">
        <v>1.6477635395700601E-5</v>
      </c>
      <c r="F1088" s="4">
        <v>2.0887826045726401E-4</v>
      </c>
      <c r="G1088" s="7">
        <f t="shared" si="16"/>
        <v>2.2244401044451467</v>
      </c>
    </row>
    <row r="1089" spans="1:7" x14ac:dyDescent="0.2">
      <c r="A1089" t="s">
        <v>1672</v>
      </c>
      <c r="B1089" t="s">
        <v>1673</v>
      </c>
      <c r="C1089" s="7">
        <v>43568.313875871703</v>
      </c>
      <c r="D1089" s="7">
        <v>1.15320672659797</v>
      </c>
      <c r="E1089" s="4">
        <v>1.3672908396719299E-4</v>
      </c>
      <c r="F1089" s="4">
        <v>8.5804069874577805E-4</v>
      </c>
      <c r="G1089" s="7">
        <f t="shared" si="16"/>
        <v>2.2240769845493156</v>
      </c>
    </row>
    <row r="1090" spans="1:7" x14ac:dyDescent="0.2">
      <c r="A1090" t="s">
        <v>1674</v>
      </c>
      <c r="B1090" t="s">
        <v>1675</v>
      </c>
      <c r="C1090" s="7">
        <v>13729.221662632701</v>
      </c>
      <c r="D1090" s="7">
        <v>1.1530142942331201</v>
      </c>
      <c r="E1090" s="4">
        <v>1.9337178420732301E-4</v>
      </c>
      <c r="F1090" s="4">
        <v>1.1088775810717999E-3</v>
      </c>
      <c r="G1090" s="7">
        <f t="shared" si="16"/>
        <v>2.2237803481571747</v>
      </c>
    </row>
    <row r="1091" spans="1:7" x14ac:dyDescent="0.2">
      <c r="A1091" t="s">
        <v>1676</v>
      </c>
      <c r="B1091" t="s">
        <v>1273</v>
      </c>
      <c r="C1091" s="7">
        <v>746.02687758191496</v>
      </c>
      <c r="D1091" s="7">
        <v>1.15280086329555</v>
      </c>
      <c r="E1091" s="4">
        <v>1.1561804499881201E-2</v>
      </c>
      <c r="F1091" s="4">
        <v>2.6449775687095601E-2</v>
      </c>
      <c r="G1091" s="7">
        <f t="shared" si="16"/>
        <v>2.2234513885328187</v>
      </c>
    </row>
    <row r="1092" spans="1:7" x14ac:dyDescent="0.2">
      <c r="A1092" t="s">
        <v>1677</v>
      </c>
      <c r="B1092" t="s">
        <v>1678</v>
      </c>
      <c r="C1092" s="7">
        <v>3315.2633138758601</v>
      </c>
      <c r="D1092" s="7">
        <v>1.1524551656294699</v>
      </c>
      <c r="E1092" s="4">
        <v>3.86259294394672E-5</v>
      </c>
      <c r="F1092" s="4">
        <v>3.72266895984132E-4</v>
      </c>
      <c r="G1092" s="7">
        <f t="shared" si="16"/>
        <v>2.222918670355738</v>
      </c>
    </row>
    <row r="1093" spans="1:7" x14ac:dyDescent="0.2">
      <c r="A1093" t="s">
        <v>1679</v>
      </c>
      <c r="B1093" t="s">
        <v>1680</v>
      </c>
      <c r="C1093" s="7">
        <v>116780.894754359</v>
      </c>
      <c r="D1093" s="7">
        <v>1.15212490397342</v>
      </c>
      <c r="E1093" s="4">
        <v>5.4289041305252202E-5</v>
      </c>
      <c r="F1093" s="4">
        <v>4.6668522021097602E-4</v>
      </c>
      <c r="G1093" s="7">
        <f t="shared" ref="G1093:G1156" si="17">2^D1093</f>
        <v>2.2224098581974143</v>
      </c>
    </row>
    <row r="1094" spans="1:7" x14ac:dyDescent="0.2">
      <c r="A1094" t="s">
        <v>1681</v>
      </c>
      <c r="B1094" t="s">
        <v>13</v>
      </c>
      <c r="C1094" s="7">
        <v>561.09368777780901</v>
      </c>
      <c r="D1094" s="7">
        <v>1.1514897548771601</v>
      </c>
      <c r="E1094" s="4">
        <v>2.3283845181497001E-4</v>
      </c>
      <c r="F1094" s="4">
        <v>1.26198909371544E-3</v>
      </c>
      <c r="G1094" s="7">
        <f t="shared" si="17"/>
        <v>2.2214316535891814</v>
      </c>
    </row>
    <row r="1095" spans="1:7" x14ac:dyDescent="0.2">
      <c r="A1095" t="s">
        <v>1682</v>
      </c>
      <c r="B1095" t="s">
        <v>1683</v>
      </c>
      <c r="C1095" s="7">
        <v>841.45278625172796</v>
      </c>
      <c r="D1095" s="7">
        <v>1.15077513433687</v>
      </c>
      <c r="E1095" s="4">
        <v>6.0069028596822997E-4</v>
      </c>
      <c r="F1095" s="4">
        <v>2.5243517282791299E-3</v>
      </c>
      <c r="G1095" s="7">
        <f t="shared" si="17"/>
        <v>2.2203315683048328</v>
      </c>
    </row>
    <row r="1096" spans="1:7" x14ac:dyDescent="0.2">
      <c r="A1096" t="s">
        <v>1684</v>
      </c>
      <c r="B1096" t="s">
        <v>1685</v>
      </c>
      <c r="C1096" s="7">
        <v>650.64021560213598</v>
      </c>
      <c r="D1096" s="7">
        <v>1.15003201231452</v>
      </c>
      <c r="E1096" s="4">
        <v>9.23927661710073E-5</v>
      </c>
      <c r="F1096" s="4">
        <v>6.5152621432762003E-4</v>
      </c>
      <c r="G1096" s="7">
        <f t="shared" si="17"/>
        <v>2.2191881857009514</v>
      </c>
    </row>
    <row r="1097" spans="1:7" x14ac:dyDescent="0.2">
      <c r="A1097" t="s">
        <v>1686</v>
      </c>
      <c r="B1097" t="s">
        <v>1687</v>
      </c>
      <c r="C1097" s="7">
        <v>3760.2367103074098</v>
      </c>
      <c r="D1097" s="7">
        <v>1.1495966838488301</v>
      </c>
      <c r="E1097" s="4">
        <v>7.1922304284464704E-7</v>
      </c>
      <c r="F1097" s="4">
        <v>2.7480951371103101E-5</v>
      </c>
      <c r="G1097" s="7">
        <f t="shared" si="17"/>
        <v>2.2185186540118895</v>
      </c>
    </row>
    <row r="1098" spans="1:7" x14ac:dyDescent="0.2">
      <c r="A1098" t="s">
        <v>1688</v>
      </c>
      <c r="B1098" t="s">
        <v>1689</v>
      </c>
      <c r="C1098" s="7">
        <v>54247.294280631198</v>
      </c>
      <c r="D1098" s="7">
        <v>1.1494708977916901</v>
      </c>
      <c r="E1098" s="4">
        <v>1.6248926579533699E-7</v>
      </c>
      <c r="F1098" s="4">
        <v>1.02292343453723E-5</v>
      </c>
      <c r="G1098" s="7">
        <f t="shared" si="17"/>
        <v>2.2183252336830579</v>
      </c>
    </row>
    <row r="1099" spans="1:7" x14ac:dyDescent="0.2">
      <c r="A1099" t="s">
        <v>1690</v>
      </c>
      <c r="B1099" t="s">
        <v>1691</v>
      </c>
      <c r="C1099" s="7">
        <v>4461.6225154701697</v>
      </c>
      <c r="D1099" s="7">
        <v>1.1488588101871899</v>
      </c>
      <c r="E1099" s="4">
        <v>6.5358539896024899E-4</v>
      </c>
      <c r="F1099" s="4">
        <v>2.6910136315615898E-3</v>
      </c>
      <c r="G1099" s="7">
        <f t="shared" si="17"/>
        <v>2.217384271564367</v>
      </c>
    </row>
    <row r="1100" spans="1:7" x14ac:dyDescent="0.2">
      <c r="A1100" t="s">
        <v>1692</v>
      </c>
      <c r="B1100" t="s">
        <v>1693</v>
      </c>
      <c r="C1100" s="7">
        <v>813.72636078421601</v>
      </c>
      <c r="D1100" s="7">
        <v>1.1486407014757301</v>
      </c>
      <c r="E1100" s="4">
        <v>4.3300523320708502E-4</v>
      </c>
      <c r="F1100" s="4">
        <v>1.9778005035211302E-3</v>
      </c>
      <c r="G1100" s="7">
        <f t="shared" si="17"/>
        <v>2.2170490695594967</v>
      </c>
    </row>
    <row r="1101" spans="1:7" x14ac:dyDescent="0.2">
      <c r="A1101" t="s">
        <v>1694</v>
      </c>
      <c r="B1101" t="s">
        <v>1695</v>
      </c>
      <c r="C1101" s="7">
        <v>13427.3500327115</v>
      </c>
      <c r="D1101" s="7">
        <v>1.1484722809560399</v>
      </c>
      <c r="E1101" s="4">
        <v>1.0454917185847501E-4</v>
      </c>
      <c r="F1101" s="4">
        <v>7.1219497230831403E-4</v>
      </c>
      <c r="G1101" s="7">
        <f t="shared" si="17"/>
        <v>2.2167902658958365</v>
      </c>
    </row>
    <row r="1102" spans="1:7" x14ac:dyDescent="0.2">
      <c r="A1102" t="s">
        <v>1696</v>
      </c>
      <c r="B1102" t="s">
        <v>1697</v>
      </c>
      <c r="C1102" s="7">
        <v>34511.851978193597</v>
      </c>
      <c r="D1102" s="7">
        <v>1.1477410316452601</v>
      </c>
      <c r="E1102" s="4">
        <v>7.7190832660816203E-4</v>
      </c>
      <c r="F1102" s="4">
        <v>3.05799342878647E-3</v>
      </c>
      <c r="G1102" s="7">
        <f t="shared" si="17"/>
        <v>2.2156669407591405</v>
      </c>
    </row>
    <row r="1103" spans="1:7" x14ac:dyDescent="0.2">
      <c r="A1103" t="s">
        <v>1698</v>
      </c>
      <c r="B1103" t="s">
        <v>13</v>
      </c>
      <c r="C1103" s="7">
        <v>2174.7369855618099</v>
      </c>
      <c r="D1103" s="7">
        <v>1.1472259425504301</v>
      </c>
      <c r="E1103" s="4">
        <v>3.97927768891355E-4</v>
      </c>
      <c r="F1103" s="4">
        <v>1.86258545169607E-3</v>
      </c>
      <c r="G1103" s="7">
        <f t="shared" si="17"/>
        <v>2.2148760167340837</v>
      </c>
    </row>
    <row r="1104" spans="1:7" x14ac:dyDescent="0.2">
      <c r="A1104" t="s">
        <v>1699</v>
      </c>
      <c r="B1104" t="s">
        <v>13</v>
      </c>
      <c r="C1104" s="7">
        <v>996.76834283622497</v>
      </c>
      <c r="D1104" s="7">
        <v>1.14708350545358</v>
      </c>
      <c r="E1104" s="4">
        <v>1.24114435718298E-3</v>
      </c>
      <c r="F1104" s="4">
        <v>4.3962296017904497E-3</v>
      </c>
      <c r="G1104" s="7">
        <f t="shared" si="17"/>
        <v>2.2146573531027527</v>
      </c>
    </row>
    <row r="1105" spans="1:7" x14ac:dyDescent="0.2">
      <c r="A1105" t="s">
        <v>1700</v>
      </c>
      <c r="B1105" t="s">
        <v>13</v>
      </c>
      <c r="C1105" s="7">
        <v>1274.0531872756001</v>
      </c>
      <c r="D1105" s="7">
        <v>1.1470055972890101</v>
      </c>
      <c r="E1105" s="4">
        <v>2.0910294837844E-3</v>
      </c>
      <c r="F1105" s="4">
        <v>6.6698764617456703E-3</v>
      </c>
      <c r="G1105" s="7">
        <f t="shared" si="17"/>
        <v>2.2145377607939207</v>
      </c>
    </row>
    <row r="1106" spans="1:7" x14ac:dyDescent="0.2">
      <c r="A1106" t="s">
        <v>1701</v>
      </c>
      <c r="B1106" t="s">
        <v>1702</v>
      </c>
      <c r="C1106" s="7">
        <v>8092.9045574005904</v>
      </c>
      <c r="D1106" s="7">
        <v>1.1466845482793</v>
      </c>
      <c r="E1106" s="4">
        <v>5.1802598924815005E-7</v>
      </c>
      <c r="F1106" s="4">
        <v>2.1889137388818899E-5</v>
      </c>
      <c r="G1106" s="7">
        <f t="shared" si="17"/>
        <v>2.2140450051992602</v>
      </c>
    </row>
    <row r="1107" spans="1:7" x14ac:dyDescent="0.2">
      <c r="A1107" t="s">
        <v>1703</v>
      </c>
      <c r="B1107" t="s">
        <v>13</v>
      </c>
      <c r="C1107" s="7">
        <v>4541.7944968194497</v>
      </c>
      <c r="D1107" s="7">
        <v>1.14667154543151</v>
      </c>
      <c r="E1107" s="4">
        <v>1.0984117649816001E-3</v>
      </c>
      <c r="F1107" s="4">
        <v>3.9930454681770299E-3</v>
      </c>
      <c r="G1107" s="7">
        <f t="shared" si="17"/>
        <v>2.2140250503511099</v>
      </c>
    </row>
    <row r="1108" spans="1:7" x14ac:dyDescent="0.2">
      <c r="A1108" t="s">
        <v>1704</v>
      </c>
      <c r="B1108" t="s">
        <v>1705</v>
      </c>
      <c r="C1108" s="7">
        <v>135165.90187514399</v>
      </c>
      <c r="D1108" s="7">
        <v>1.14599474393084</v>
      </c>
      <c r="E1108" s="4">
        <v>2.64291158978769E-4</v>
      </c>
      <c r="F1108" s="4">
        <v>1.3864348773107299E-3</v>
      </c>
      <c r="G1108" s="7">
        <f t="shared" si="17"/>
        <v>2.2129866437515919</v>
      </c>
    </row>
    <row r="1109" spans="1:7" x14ac:dyDescent="0.2">
      <c r="A1109" t="s">
        <v>1706</v>
      </c>
      <c r="B1109" t="s">
        <v>1707</v>
      </c>
      <c r="C1109" s="7">
        <v>837.98543840343598</v>
      </c>
      <c r="D1109" s="7">
        <v>1.14590588473926</v>
      </c>
      <c r="E1109" s="4">
        <v>2.7344128926164999E-5</v>
      </c>
      <c r="F1109" s="4">
        <v>2.9557293023078403E-4</v>
      </c>
      <c r="G1109" s="7">
        <f t="shared" si="17"/>
        <v>2.2128503445734644</v>
      </c>
    </row>
    <row r="1110" spans="1:7" x14ac:dyDescent="0.2">
      <c r="A1110" t="s">
        <v>1708</v>
      </c>
      <c r="B1110" t="s">
        <v>13</v>
      </c>
      <c r="C1110" s="7">
        <v>848.59995212449201</v>
      </c>
      <c r="D1110" s="7">
        <v>1.1451437084939899</v>
      </c>
      <c r="E1110" s="4">
        <v>6.9971725556370603E-4</v>
      </c>
      <c r="F1110" s="4">
        <v>2.8398157337515598E-3</v>
      </c>
      <c r="G1110" s="7">
        <f t="shared" si="17"/>
        <v>2.2116816037885205</v>
      </c>
    </row>
    <row r="1111" spans="1:7" x14ac:dyDescent="0.2">
      <c r="A1111" t="s">
        <v>1709</v>
      </c>
      <c r="B1111" t="s">
        <v>13</v>
      </c>
      <c r="C1111" s="7">
        <v>40242.962664439801</v>
      </c>
      <c r="D1111" s="7">
        <v>1.1448148315532201</v>
      </c>
      <c r="E1111" s="4">
        <v>2.8634055288838998E-5</v>
      </c>
      <c r="F1111" s="4">
        <v>3.0547717399726702E-4</v>
      </c>
      <c r="G1111" s="7">
        <f t="shared" si="17"/>
        <v>2.2111774860368847</v>
      </c>
    </row>
    <row r="1112" spans="1:7" x14ac:dyDescent="0.2">
      <c r="A1112" t="s">
        <v>1710</v>
      </c>
      <c r="B1112" t="s">
        <v>13</v>
      </c>
      <c r="C1112" s="7">
        <v>150.23427816752999</v>
      </c>
      <c r="D1112" s="7">
        <v>1.14468607063518</v>
      </c>
      <c r="E1112" s="4">
        <v>2.4185500998552701E-3</v>
      </c>
      <c r="F1112" s="4">
        <v>7.4691537191001797E-3</v>
      </c>
      <c r="G1112" s="7">
        <f t="shared" si="17"/>
        <v>2.2109801466616226</v>
      </c>
    </row>
    <row r="1113" spans="1:7" x14ac:dyDescent="0.2">
      <c r="A1113" t="s">
        <v>1711</v>
      </c>
      <c r="B1113" t="s">
        <v>13</v>
      </c>
      <c r="C1113" s="7">
        <v>114.112420953102</v>
      </c>
      <c r="D1113" s="7">
        <v>1.1436733786936399</v>
      </c>
      <c r="E1113" s="4">
        <v>4.0610899320169397E-3</v>
      </c>
      <c r="F1113" s="4">
        <v>1.13041188368594E-2</v>
      </c>
      <c r="G1113" s="7">
        <f t="shared" si="17"/>
        <v>2.2094287057429036</v>
      </c>
    </row>
    <row r="1114" spans="1:7" x14ac:dyDescent="0.2">
      <c r="A1114" t="s">
        <v>1712</v>
      </c>
      <c r="B1114" t="s">
        <v>1713</v>
      </c>
      <c r="C1114" s="7">
        <v>301.45076330866499</v>
      </c>
      <c r="D1114" s="7">
        <v>1.1429389360467901</v>
      </c>
      <c r="E1114" s="4">
        <v>1.57566311854886E-5</v>
      </c>
      <c r="F1114" s="4">
        <v>2.02357212185506E-4</v>
      </c>
      <c r="G1114" s="7">
        <f t="shared" si="17"/>
        <v>2.2083042229855567</v>
      </c>
    </row>
    <row r="1115" spans="1:7" x14ac:dyDescent="0.2">
      <c r="A1115" t="s">
        <v>1714</v>
      </c>
      <c r="B1115" t="s">
        <v>13</v>
      </c>
      <c r="C1115" s="7">
        <v>5515.9631106856004</v>
      </c>
      <c r="D1115" s="7">
        <v>1.1425198600147</v>
      </c>
      <c r="E1115" s="4">
        <v>2.69284989367847E-3</v>
      </c>
      <c r="F1115" s="4">
        <v>8.0935725535245494E-3</v>
      </c>
      <c r="G1115" s="7">
        <f t="shared" si="17"/>
        <v>2.207662844908004</v>
      </c>
    </row>
    <row r="1116" spans="1:7" x14ac:dyDescent="0.2">
      <c r="A1116" t="s">
        <v>1715</v>
      </c>
      <c r="B1116" t="s">
        <v>13</v>
      </c>
      <c r="C1116" s="7">
        <v>994.95918498644198</v>
      </c>
      <c r="D1116" s="7">
        <v>1.1415867876469501</v>
      </c>
      <c r="E1116" s="4">
        <v>1.7705460006038601E-3</v>
      </c>
      <c r="F1116" s="4">
        <v>5.8592239424160499E-3</v>
      </c>
      <c r="G1116" s="7">
        <f t="shared" si="17"/>
        <v>2.2062354862817517</v>
      </c>
    </row>
    <row r="1117" spans="1:7" x14ac:dyDescent="0.2">
      <c r="A1117" t="s">
        <v>1716</v>
      </c>
      <c r="B1117" t="s">
        <v>13</v>
      </c>
      <c r="C1117" s="7">
        <v>1175.6455518631899</v>
      </c>
      <c r="D1117" s="7">
        <v>1.13966101112288</v>
      </c>
      <c r="E1117" s="4">
        <v>4.2753434884130503E-6</v>
      </c>
      <c r="F1117" s="4">
        <v>8.7579517276902203E-5</v>
      </c>
      <c r="G1117" s="7">
        <f t="shared" si="17"/>
        <v>2.2032924650924439</v>
      </c>
    </row>
    <row r="1118" spans="1:7" x14ac:dyDescent="0.2">
      <c r="A1118" t="s">
        <v>1717</v>
      </c>
      <c r="B1118" t="s">
        <v>1718</v>
      </c>
      <c r="C1118" s="7">
        <v>70.658016463107202</v>
      </c>
      <c r="D1118" s="7">
        <v>1.1392500178301701</v>
      </c>
      <c r="E1118" s="4">
        <v>6.3174745988116001E-3</v>
      </c>
      <c r="F1118" s="4">
        <v>1.6199616564063501E-2</v>
      </c>
      <c r="G1118" s="7">
        <f t="shared" si="17"/>
        <v>2.2026648830829072</v>
      </c>
    </row>
    <row r="1119" spans="1:7" x14ac:dyDescent="0.2">
      <c r="A1119" t="s">
        <v>1719</v>
      </c>
      <c r="B1119" t="s">
        <v>1720</v>
      </c>
      <c r="C1119" s="7">
        <v>210974.62437413901</v>
      </c>
      <c r="D1119" s="7">
        <v>1.1391106315086901</v>
      </c>
      <c r="E1119" s="4">
        <v>1.0655554554683199E-5</v>
      </c>
      <c r="F1119" s="4">
        <v>1.57928679982616E-4</v>
      </c>
      <c r="G1119" s="7">
        <f t="shared" si="17"/>
        <v>2.202452082376027</v>
      </c>
    </row>
    <row r="1120" spans="1:7" x14ac:dyDescent="0.2">
      <c r="A1120" t="s">
        <v>1721</v>
      </c>
      <c r="B1120" t="s">
        <v>13</v>
      </c>
      <c r="C1120" s="7">
        <v>980.27944988636602</v>
      </c>
      <c r="D1120" s="7">
        <v>1.1389049432056899</v>
      </c>
      <c r="E1120" s="4">
        <v>3.6647123385180998E-4</v>
      </c>
      <c r="F1120" s="4">
        <v>1.75655139891159E-3</v>
      </c>
      <c r="G1120" s="7">
        <f t="shared" si="17"/>
        <v>2.2021380961724204</v>
      </c>
    </row>
    <row r="1121" spans="1:7" x14ac:dyDescent="0.2">
      <c r="A1121" t="s">
        <v>1722</v>
      </c>
      <c r="B1121" t="s">
        <v>1723</v>
      </c>
      <c r="C1121" s="7">
        <v>26629.5177031612</v>
      </c>
      <c r="D1121" s="7">
        <v>1.1387837014951201</v>
      </c>
      <c r="E1121" s="4">
        <v>1.47184965645613E-4</v>
      </c>
      <c r="F1121" s="4">
        <v>9.01535336496787E-4</v>
      </c>
      <c r="G1121" s="7">
        <f t="shared" si="17"/>
        <v>2.201953039896702</v>
      </c>
    </row>
    <row r="1122" spans="1:7" x14ac:dyDescent="0.2">
      <c r="A1122" t="s">
        <v>1724</v>
      </c>
      <c r="B1122" t="s">
        <v>13</v>
      </c>
      <c r="C1122" s="7">
        <v>1924.1860163461799</v>
      </c>
      <c r="D1122" s="7">
        <v>1.13848845384883</v>
      </c>
      <c r="E1122" s="4">
        <v>6.1468599062292496E-4</v>
      </c>
      <c r="F1122" s="4">
        <v>2.5681432915711602E-3</v>
      </c>
      <c r="G1122" s="7">
        <f t="shared" si="17"/>
        <v>2.20150245615261</v>
      </c>
    </row>
    <row r="1123" spans="1:7" x14ac:dyDescent="0.2">
      <c r="A1123" t="s">
        <v>1725</v>
      </c>
      <c r="B1123" t="s">
        <v>1726</v>
      </c>
      <c r="C1123" s="7">
        <v>1486.7844830070701</v>
      </c>
      <c r="D1123" s="7">
        <v>1.13799127309023</v>
      </c>
      <c r="E1123" s="4">
        <v>6.85775752215556E-5</v>
      </c>
      <c r="F1123" s="4">
        <v>5.3794987133968305E-4</v>
      </c>
      <c r="G1123" s="7">
        <f t="shared" si="17"/>
        <v>2.2007439063197123</v>
      </c>
    </row>
    <row r="1124" spans="1:7" x14ac:dyDescent="0.2">
      <c r="A1124" t="s">
        <v>1727</v>
      </c>
      <c r="B1124" t="s">
        <v>13</v>
      </c>
      <c r="C1124" s="7">
        <v>61.695946888437199</v>
      </c>
      <c r="D1124" s="7">
        <v>1.1367217930456901</v>
      </c>
      <c r="E1124" s="4">
        <v>7.0248653761319105E-4</v>
      </c>
      <c r="F1124" s="4">
        <v>2.8466688389552999E-3</v>
      </c>
      <c r="G1124" s="7">
        <f t="shared" si="17"/>
        <v>2.1988082431545943</v>
      </c>
    </row>
    <row r="1125" spans="1:7" x14ac:dyDescent="0.2">
      <c r="A1125" t="s">
        <v>1728</v>
      </c>
      <c r="B1125" t="s">
        <v>1729</v>
      </c>
      <c r="C1125" s="7">
        <v>609.95147543785401</v>
      </c>
      <c r="D1125" s="7">
        <v>1.1365841565880499</v>
      </c>
      <c r="E1125" s="4">
        <v>7.6438226315352195E-4</v>
      </c>
      <c r="F1125" s="4">
        <v>3.0414397656865601E-3</v>
      </c>
      <c r="G1125" s="7">
        <f t="shared" si="17"/>
        <v>2.1985984817473652</v>
      </c>
    </row>
    <row r="1126" spans="1:7" x14ac:dyDescent="0.2">
      <c r="A1126" t="s">
        <v>1730</v>
      </c>
      <c r="B1126" t="s">
        <v>13</v>
      </c>
      <c r="C1126" s="7">
        <v>408.29880460466097</v>
      </c>
      <c r="D1126" s="7">
        <v>1.1364272346923701</v>
      </c>
      <c r="E1126" s="4">
        <v>3.00349880832217E-4</v>
      </c>
      <c r="F1126" s="4">
        <v>1.5243852877848099E-3</v>
      </c>
      <c r="G1126" s="7">
        <f t="shared" si="17"/>
        <v>2.1983593532626684</v>
      </c>
    </row>
    <row r="1127" spans="1:7" x14ac:dyDescent="0.2">
      <c r="A1127" t="s">
        <v>1731</v>
      </c>
      <c r="B1127" t="s">
        <v>1732</v>
      </c>
      <c r="C1127" s="7">
        <v>1058.8773568403701</v>
      </c>
      <c r="D1127" s="7">
        <v>1.1362794352796</v>
      </c>
      <c r="E1127" s="4">
        <v>4.6702164083237002E-5</v>
      </c>
      <c r="F1127" s="4">
        <v>4.2145378391698402E-4</v>
      </c>
      <c r="G1127" s="7">
        <f t="shared" si="17"/>
        <v>2.1981341500357043</v>
      </c>
    </row>
    <row r="1128" spans="1:7" x14ac:dyDescent="0.2">
      <c r="A1128" t="s">
        <v>1733</v>
      </c>
      <c r="B1128" t="s">
        <v>13</v>
      </c>
      <c r="C1128" s="7">
        <v>3136.2686539346</v>
      </c>
      <c r="D1128" s="7">
        <v>1.13604729516085</v>
      </c>
      <c r="E1128" s="4">
        <v>6.8212181664049299E-5</v>
      </c>
      <c r="F1128" s="4">
        <v>5.3722604612991296E-4</v>
      </c>
      <c r="G1128" s="7">
        <f t="shared" si="17"/>
        <v>2.1977804827277354</v>
      </c>
    </row>
    <row r="1129" spans="1:7" x14ac:dyDescent="0.2">
      <c r="A1129" t="s">
        <v>1734</v>
      </c>
      <c r="B1129" t="s">
        <v>13</v>
      </c>
      <c r="C1129" s="7">
        <v>1580.10039104101</v>
      </c>
      <c r="D1129" s="7">
        <v>1.1353496604951501</v>
      </c>
      <c r="E1129" s="4">
        <v>4.8401634517971102E-4</v>
      </c>
      <c r="F1129" s="4">
        <v>2.1431296182019E-3</v>
      </c>
      <c r="G1129" s="7">
        <f t="shared" si="17"/>
        <v>2.1967179732178934</v>
      </c>
    </row>
    <row r="1130" spans="1:7" x14ac:dyDescent="0.2">
      <c r="A1130" t="s">
        <v>1735</v>
      </c>
      <c r="B1130" t="s">
        <v>1736</v>
      </c>
      <c r="C1130" s="7">
        <v>1051.2431094820299</v>
      </c>
      <c r="D1130" s="7">
        <v>1.1346750807574499</v>
      </c>
      <c r="E1130" s="4">
        <v>5.8891982886175205E-4</v>
      </c>
      <c r="F1130" s="4">
        <v>2.4874994731420501E-3</v>
      </c>
      <c r="G1130" s="7">
        <f t="shared" si="17"/>
        <v>2.1956910652439023</v>
      </c>
    </row>
    <row r="1131" spans="1:7" x14ac:dyDescent="0.2">
      <c r="A1131" t="s">
        <v>1737</v>
      </c>
      <c r="B1131" t="s">
        <v>13</v>
      </c>
      <c r="C1131" s="7">
        <v>2994.9637085903801</v>
      </c>
      <c r="D1131" s="7">
        <v>1.1345748073390201</v>
      </c>
      <c r="E1131" s="4">
        <v>2.6084079624242299E-4</v>
      </c>
      <c r="F1131" s="4">
        <v>1.3762701541883799E-3</v>
      </c>
      <c r="G1131" s="7">
        <f t="shared" si="17"/>
        <v>2.1955384607145247</v>
      </c>
    </row>
    <row r="1132" spans="1:7" x14ac:dyDescent="0.2">
      <c r="A1132" t="s">
        <v>1738</v>
      </c>
      <c r="B1132" t="s">
        <v>13</v>
      </c>
      <c r="C1132" s="7">
        <v>657.23926409928299</v>
      </c>
      <c r="D1132" s="7">
        <v>1.13427249612206</v>
      </c>
      <c r="E1132" s="4">
        <v>1.9807835177395699E-4</v>
      </c>
      <c r="F1132" s="4">
        <v>1.1280624949071799E-3</v>
      </c>
      <c r="G1132" s="7">
        <f t="shared" si="17"/>
        <v>2.1950784422433083</v>
      </c>
    </row>
    <row r="1133" spans="1:7" x14ac:dyDescent="0.2">
      <c r="A1133" t="s">
        <v>1739</v>
      </c>
      <c r="B1133" t="s">
        <v>13</v>
      </c>
      <c r="C1133" s="7">
        <v>10206.9426357845</v>
      </c>
      <c r="D1133" s="7">
        <v>1.13423218026804</v>
      </c>
      <c r="E1133" s="4">
        <v>8.1456495351816898E-5</v>
      </c>
      <c r="F1133" s="4">
        <v>5.9829157288059098E-4</v>
      </c>
      <c r="G1133" s="7">
        <f t="shared" si="17"/>
        <v>2.1950171020272307</v>
      </c>
    </row>
    <row r="1134" spans="1:7" x14ac:dyDescent="0.2">
      <c r="A1134" t="s">
        <v>1740</v>
      </c>
      <c r="B1134" t="s">
        <v>13</v>
      </c>
      <c r="C1134" s="7">
        <v>895.90004440846599</v>
      </c>
      <c r="D1134" s="7">
        <v>1.1340803020683401</v>
      </c>
      <c r="E1134" s="4">
        <v>1.8869027780513101E-5</v>
      </c>
      <c r="F1134" s="4">
        <v>2.2999295739256601E-4</v>
      </c>
      <c r="G1134" s="7">
        <f t="shared" si="17"/>
        <v>2.1947860360783848</v>
      </c>
    </row>
    <row r="1135" spans="1:7" x14ac:dyDescent="0.2">
      <c r="A1135" t="s">
        <v>1741</v>
      </c>
      <c r="B1135" t="s">
        <v>1742</v>
      </c>
      <c r="C1135" s="7">
        <v>1949.9752915582401</v>
      </c>
      <c r="D1135" s="7">
        <v>1.13395079040793</v>
      </c>
      <c r="E1135" s="4">
        <v>7.6879575737078401E-6</v>
      </c>
      <c r="F1135" s="4">
        <v>1.2787318945111799E-4</v>
      </c>
      <c r="G1135" s="7">
        <f t="shared" si="17"/>
        <v>2.1945890175696676</v>
      </c>
    </row>
    <row r="1136" spans="1:7" x14ac:dyDescent="0.2">
      <c r="A1136" t="s">
        <v>1743</v>
      </c>
      <c r="B1136" t="s">
        <v>1744</v>
      </c>
      <c r="C1136" s="7">
        <v>1003.96681279873</v>
      </c>
      <c r="D1136" s="7">
        <v>1.13369193944974</v>
      </c>
      <c r="E1136" s="4">
        <v>6.7060771375799605E-5</v>
      </c>
      <c r="F1136" s="4">
        <v>5.3130868498105905E-4</v>
      </c>
      <c r="G1136" s="7">
        <f t="shared" si="17"/>
        <v>2.194195295754056</v>
      </c>
    </row>
    <row r="1137" spans="1:7" x14ac:dyDescent="0.2">
      <c r="A1137" t="s">
        <v>1745</v>
      </c>
      <c r="B1137" t="s">
        <v>1746</v>
      </c>
      <c r="C1137" s="7">
        <v>78444.042344967602</v>
      </c>
      <c r="D1137" s="7">
        <v>1.1336247718010899</v>
      </c>
      <c r="E1137" s="4">
        <v>1.9218568860549201E-4</v>
      </c>
      <c r="F1137" s="4">
        <v>1.10325029021E-3</v>
      </c>
      <c r="G1137" s="7">
        <f t="shared" si="17"/>
        <v>2.1940931428362145</v>
      </c>
    </row>
    <row r="1138" spans="1:7" x14ac:dyDescent="0.2">
      <c r="A1138" t="s">
        <v>1747</v>
      </c>
      <c r="B1138" t="s">
        <v>13</v>
      </c>
      <c r="C1138" s="7">
        <v>473.21205930865</v>
      </c>
      <c r="D1138" s="7">
        <v>1.13331812017472</v>
      </c>
      <c r="E1138" s="4">
        <v>1.07687143550132E-4</v>
      </c>
      <c r="F1138" s="4">
        <v>7.2736843294326896E-4</v>
      </c>
      <c r="G1138" s="7">
        <f t="shared" si="17"/>
        <v>2.193626827564525</v>
      </c>
    </row>
    <row r="1139" spans="1:7" x14ac:dyDescent="0.2">
      <c r="A1139" t="s">
        <v>1748</v>
      </c>
      <c r="B1139" t="s">
        <v>1749</v>
      </c>
      <c r="C1139" s="7">
        <v>43649.0094819796</v>
      </c>
      <c r="D1139" s="7">
        <v>1.1333118253787899</v>
      </c>
      <c r="E1139" s="4">
        <v>1.7532216167144801E-4</v>
      </c>
      <c r="F1139" s="4">
        <v>1.0254559152494799E-3</v>
      </c>
      <c r="G1139" s="7">
        <f t="shared" si="17"/>
        <v>2.1936172563088472</v>
      </c>
    </row>
    <row r="1140" spans="1:7" x14ac:dyDescent="0.2">
      <c r="A1140" t="s">
        <v>1750</v>
      </c>
      <c r="B1140" t="s">
        <v>13</v>
      </c>
      <c r="C1140" s="7">
        <v>1530.0885161685401</v>
      </c>
      <c r="D1140" s="7">
        <v>1.13286177516594</v>
      </c>
      <c r="E1140" s="4">
        <v>2.3221313536188599E-5</v>
      </c>
      <c r="F1140" s="4">
        <v>2.6561534326160601E-4</v>
      </c>
      <c r="G1140" s="7">
        <f t="shared" si="17"/>
        <v>2.1929330618559639</v>
      </c>
    </row>
    <row r="1141" spans="1:7" x14ac:dyDescent="0.2">
      <c r="A1141" t="s">
        <v>1751</v>
      </c>
      <c r="B1141" t="s">
        <v>1752</v>
      </c>
      <c r="C1141" s="7">
        <v>1125.6538469055799</v>
      </c>
      <c r="D1141" s="7">
        <v>1.13274694575214</v>
      </c>
      <c r="E1141" s="4">
        <v>7.2334167540416495E-4</v>
      </c>
      <c r="F1141" s="4">
        <v>2.91364730933827E-3</v>
      </c>
      <c r="G1141" s="7">
        <f t="shared" si="17"/>
        <v>2.192758525179983</v>
      </c>
    </row>
    <row r="1142" spans="1:7" x14ac:dyDescent="0.2">
      <c r="A1142" t="s">
        <v>1753</v>
      </c>
      <c r="B1142" t="s">
        <v>1754</v>
      </c>
      <c r="C1142" s="7">
        <v>11794.254030017</v>
      </c>
      <c r="D1142" s="7">
        <v>1.13227032977209</v>
      </c>
      <c r="E1142" s="4">
        <v>9.3275225309212898E-4</v>
      </c>
      <c r="F1142" s="4">
        <v>3.5402403412129798E-3</v>
      </c>
      <c r="G1142" s="7">
        <f t="shared" si="17"/>
        <v>2.1920342341066634</v>
      </c>
    </row>
    <row r="1143" spans="1:7" x14ac:dyDescent="0.2">
      <c r="A1143" t="s">
        <v>1755</v>
      </c>
      <c r="B1143" t="s">
        <v>13</v>
      </c>
      <c r="C1143" s="7">
        <v>1406.30808664449</v>
      </c>
      <c r="D1143" s="7">
        <v>1.13226126391527</v>
      </c>
      <c r="E1143" s="4">
        <v>1.0294332694476899E-4</v>
      </c>
      <c r="F1143" s="4">
        <v>7.0336990984774198E-4</v>
      </c>
      <c r="G1143" s="7">
        <f t="shared" si="17"/>
        <v>2.192020459465795</v>
      </c>
    </row>
    <row r="1144" spans="1:7" x14ac:dyDescent="0.2">
      <c r="A1144" t="s">
        <v>1756</v>
      </c>
      <c r="B1144" t="s">
        <v>13</v>
      </c>
      <c r="C1144" s="7">
        <v>591.84376412719496</v>
      </c>
      <c r="D1144" s="7">
        <v>1.13206099563342</v>
      </c>
      <c r="E1144" s="4">
        <v>1.4914262755651201E-3</v>
      </c>
      <c r="F1144" s="4">
        <v>5.0774464831640498E-3</v>
      </c>
      <c r="G1144" s="7">
        <f t="shared" si="17"/>
        <v>2.1917161943988677</v>
      </c>
    </row>
    <row r="1145" spans="1:7" x14ac:dyDescent="0.2">
      <c r="A1145" t="s">
        <v>1757</v>
      </c>
      <c r="B1145" t="s">
        <v>828</v>
      </c>
      <c r="C1145" s="7">
        <v>43.427610829098001</v>
      </c>
      <c r="D1145" s="7">
        <v>1.1320587043386501</v>
      </c>
      <c r="E1145" s="4">
        <v>2.0224754487977699E-3</v>
      </c>
      <c r="F1145" s="4">
        <v>6.4954315829496203E-3</v>
      </c>
      <c r="G1145" s="7">
        <f t="shared" si="17"/>
        <v>2.1917127135080885</v>
      </c>
    </row>
    <row r="1146" spans="1:7" x14ac:dyDescent="0.2">
      <c r="A1146" t="s">
        <v>1758</v>
      </c>
      <c r="B1146" t="s">
        <v>13</v>
      </c>
      <c r="C1146" s="7">
        <v>234.55644254761401</v>
      </c>
      <c r="D1146" s="7">
        <v>1.13108096335759</v>
      </c>
      <c r="E1146" s="4">
        <v>7.6092279481001597E-3</v>
      </c>
      <c r="F1146" s="4">
        <v>1.8830829384653001E-2</v>
      </c>
      <c r="G1146" s="7">
        <f t="shared" si="17"/>
        <v>2.1902278526807071</v>
      </c>
    </row>
    <row r="1147" spans="1:7" x14ac:dyDescent="0.2">
      <c r="A1147" t="s">
        <v>1759</v>
      </c>
      <c r="B1147" t="s">
        <v>13</v>
      </c>
      <c r="C1147" s="7">
        <v>4732.0333514510603</v>
      </c>
      <c r="D1147" s="7">
        <v>1.13092669454727</v>
      </c>
      <c r="E1147" s="4">
        <v>4.20893541535615E-4</v>
      </c>
      <c r="F1147" s="4">
        <v>1.9384203792341399E-3</v>
      </c>
      <c r="G1147" s="7">
        <f t="shared" si="17"/>
        <v>2.1899936619674216</v>
      </c>
    </row>
    <row r="1148" spans="1:7" x14ac:dyDescent="0.2">
      <c r="A1148" t="s">
        <v>1760</v>
      </c>
      <c r="B1148" t="s">
        <v>1761</v>
      </c>
      <c r="C1148" s="7">
        <v>1289.49224088403</v>
      </c>
      <c r="D1148" s="7">
        <v>1.13073423805087</v>
      </c>
      <c r="E1148" s="4">
        <v>4.5322994410595098E-5</v>
      </c>
      <c r="F1148" s="4">
        <v>4.1242638946387399E-4</v>
      </c>
      <c r="G1148" s="7">
        <f t="shared" si="17"/>
        <v>2.1897015348138189</v>
      </c>
    </row>
    <row r="1149" spans="1:7" x14ac:dyDescent="0.2">
      <c r="A1149" t="s">
        <v>1762</v>
      </c>
      <c r="B1149" t="s">
        <v>13</v>
      </c>
      <c r="C1149" s="7">
        <v>5566.9278852704201</v>
      </c>
      <c r="D1149" s="7">
        <v>1.13020846961368</v>
      </c>
      <c r="E1149" s="4">
        <v>7.7019316951000897E-4</v>
      </c>
      <c r="F1149" s="4">
        <v>3.0555343893484302E-3</v>
      </c>
      <c r="G1149" s="7">
        <f t="shared" si="17"/>
        <v>2.1889036765248839</v>
      </c>
    </row>
    <row r="1150" spans="1:7" x14ac:dyDescent="0.2">
      <c r="A1150" t="s">
        <v>1763</v>
      </c>
      <c r="B1150" t="s">
        <v>13</v>
      </c>
      <c r="C1150" s="7">
        <v>1154.3195395575001</v>
      </c>
      <c r="D1150" s="7">
        <v>1.1301632021333701</v>
      </c>
      <c r="E1150" s="4">
        <v>2.1768567103016801E-5</v>
      </c>
      <c r="F1150" s="4">
        <v>2.5194018317401299E-4</v>
      </c>
      <c r="G1150" s="7">
        <f t="shared" si="17"/>
        <v>2.1888349963140485</v>
      </c>
    </row>
    <row r="1151" spans="1:7" x14ac:dyDescent="0.2">
      <c r="A1151" t="s">
        <v>1764</v>
      </c>
      <c r="B1151" t="s">
        <v>1765</v>
      </c>
      <c r="C1151" s="7">
        <v>799.95067321526005</v>
      </c>
      <c r="D1151" s="7">
        <v>1.1296164650807199</v>
      </c>
      <c r="E1151" s="4">
        <v>6.8732852828761099E-4</v>
      </c>
      <c r="F1151" s="4">
        <v>2.8010457232598399E-3</v>
      </c>
      <c r="G1151" s="7">
        <f t="shared" si="17"/>
        <v>2.188005652322528</v>
      </c>
    </row>
    <row r="1152" spans="1:7" x14ac:dyDescent="0.2">
      <c r="A1152" t="s">
        <v>1766</v>
      </c>
      <c r="B1152" t="s">
        <v>1767</v>
      </c>
      <c r="C1152" s="7">
        <v>6150.6064982363696</v>
      </c>
      <c r="D1152" s="7">
        <v>1.12907592667823</v>
      </c>
      <c r="E1152" s="4">
        <v>8.8491527216192893E-5</v>
      </c>
      <c r="F1152" s="4">
        <v>6.3342549847514101E-4</v>
      </c>
      <c r="G1152" s="7">
        <f t="shared" si="17"/>
        <v>2.1871860199600297</v>
      </c>
    </row>
    <row r="1153" spans="1:7" x14ac:dyDescent="0.2">
      <c r="A1153" t="s">
        <v>1768</v>
      </c>
      <c r="B1153" t="s">
        <v>1769</v>
      </c>
      <c r="C1153" s="7">
        <v>1309.1207022349299</v>
      </c>
      <c r="D1153" s="7">
        <v>1.1278435928131401</v>
      </c>
      <c r="E1153" s="4">
        <v>4.68084822903689E-4</v>
      </c>
      <c r="F1153" s="4">
        <v>2.0909621107358502E-3</v>
      </c>
      <c r="G1153" s="7">
        <f t="shared" si="17"/>
        <v>2.1853185479808572</v>
      </c>
    </row>
    <row r="1154" spans="1:7" x14ac:dyDescent="0.2">
      <c r="A1154" t="s">
        <v>1770</v>
      </c>
      <c r="B1154" t="s">
        <v>1771</v>
      </c>
      <c r="C1154" s="7">
        <v>89.164943484225006</v>
      </c>
      <c r="D1154" s="7">
        <v>1.12709222935344</v>
      </c>
      <c r="E1154" s="4">
        <v>1.6818166638686699E-3</v>
      </c>
      <c r="F1154" s="4">
        <v>5.6086581718306902E-3</v>
      </c>
      <c r="G1154" s="7">
        <f t="shared" si="17"/>
        <v>2.1841807184608499</v>
      </c>
    </row>
    <row r="1155" spans="1:7" x14ac:dyDescent="0.2">
      <c r="A1155" t="s">
        <v>1772</v>
      </c>
      <c r="B1155" t="s">
        <v>1773</v>
      </c>
      <c r="C1155" s="7">
        <v>2149.5746717135198</v>
      </c>
      <c r="D1155" s="7">
        <v>1.1270823496271101</v>
      </c>
      <c r="E1155" s="4">
        <v>1.35197142360929E-3</v>
      </c>
      <c r="F1155" s="4">
        <v>4.7086952758502399E-3</v>
      </c>
      <c r="G1155" s="7">
        <f t="shared" si="17"/>
        <v>2.1841657610143668</v>
      </c>
    </row>
    <row r="1156" spans="1:7" x14ac:dyDescent="0.2">
      <c r="A1156" t="s">
        <v>1774</v>
      </c>
      <c r="B1156" t="s">
        <v>1775</v>
      </c>
      <c r="C1156" s="7">
        <v>36.497252575601301</v>
      </c>
      <c r="D1156" s="7">
        <v>1.1259625326940801</v>
      </c>
      <c r="E1156" s="4">
        <v>1.9623445134020399E-2</v>
      </c>
      <c r="F1156" s="4">
        <v>4.1096719401179697E-2</v>
      </c>
      <c r="G1156" s="7">
        <f t="shared" si="17"/>
        <v>2.1824710738199329</v>
      </c>
    </row>
    <row r="1157" spans="1:7" x14ac:dyDescent="0.2">
      <c r="A1157" t="s">
        <v>1776</v>
      </c>
      <c r="B1157" t="s">
        <v>1777</v>
      </c>
      <c r="C1157" s="7">
        <v>2441.0673172571201</v>
      </c>
      <c r="D1157" s="7">
        <v>1.1254180422753299</v>
      </c>
      <c r="E1157" s="4">
        <v>6.8199997508182797E-4</v>
      </c>
      <c r="F1157" s="4">
        <v>2.7845963363041701E-3</v>
      </c>
      <c r="G1157" s="7">
        <f t="shared" ref="G1157:G1220" si="18">2^D1157</f>
        <v>2.1816475384659162</v>
      </c>
    </row>
    <row r="1158" spans="1:7" x14ac:dyDescent="0.2">
      <c r="A1158" t="s">
        <v>1778</v>
      </c>
      <c r="B1158" t="s">
        <v>1779</v>
      </c>
      <c r="C1158" s="7">
        <v>1603.1860589206599</v>
      </c>
      <c r="D1158" s="7">
        <v>1.1252799545147301</v>
      </c>
      <c r="E1158" s="4">
        <v>1.8772101650562799E-4</v>
      </c>
      <c r="F1158" s="4">
        <v>1.0822332546003999E-3</v>
      </c>
      <c r="G1158" s="7">
        <f t="shared" si="18"/>
        <v>2.1814387317552728</v>
      </c>
    </row>
    <row r="1159" spans="1:7" x14ac:dyDescent="0.2">
      <c r="A1159" t="s">
        <v>1780</v>
      </c>
      <c r="B1159" t="s">
        <v>1781</v>
      </c>
      <c r="C1159" s="7">
        <v>823.96453776978296</v>
      </c>
      <c r="D1159" s="7">
        <v>1.1252102875785801</v>
      </c>
      <c r="E1159" s="4">
        <v>4.5848291266827396E-6</v>
      </c>
      <c r="F1159" s="4">
        <v>9.1654051651218107E-5</v>
      </c>
      <c r="G1159" s="7">
        <f t="shared" si="18"/>
        <v>2.1813333938430883</v>
      </c>
    </row>
    <row r="1160" spans="1:7" x14ac:dyDescent="0.2">
      <c r="A1160" t="s">
        <v>1782</v>
      </c>
      <c r="B1160" t="s">
        <v>1783</v>
      </c>
      <c r="C1160" s="7">
        <v>2306.0235457851199</v>
      </c>
      <c r="D1160" s="7">
        <v>1.1248509889477201</v>
      </c>
      <c r="E1160" s="4">
        <v>3.1316338461719199E-5</v>
      </c>
      <c r="F1160" s="4">
        <v>3.2602275065219701E-4</v>
      </c>
      <c r="G1160" s="7">
        <f t="shared" si="18"/>
        <v>2.1807902073119729</v>
      </c>
    </row>
    <row r="1161" spans="1:7" x14ac:dyDescent="0.2">
      <c r="A1161" t="s">
        <v>1784</v>
      </c>
      <c r="B1161" t="s">
        <v>1785</v>
      </c>
      <c r="C1161" s="7">
        <v>11856.295481515701</v>
      </c>
      <c r="D1161" s="7">
        <v>1.1245265364317201</v>
      </c>
      <c r="E1161" s="4">
        <v>1.5551490091642999E-4</v>
      </c>
      <c r="F1161" s="4">
        <v>9.3770176685760301E-4</v>
      </c>
      <c r="G1161" s="7">
        <f t="shared" si="18"/>
        <v>2.1802998172486179</v>
      </c>
    </row>
    <row r="1162" spans="1:7" x14ac:dyDescent="0.2">
      <c r="A1162" t="s">
        <v>1786</v>
      </c>
      <c r="B1162" t="s">
        <v>13</v>
      </c>
      <c r="C1162" s="7">
        <v>584.367586834078</v>
      </c>
      <c r="D1162" s="7">
        <v>1.1245014574462699</v>
      </c>
      <c r="E1162" s="4">
        <v>4.4442774504024202E-4</v>
      </c>
      <c r="F1162" s="4">
        <v>2.0205523007631298E-3</v>
      </c>
      <c r="G1162" s="7">
        <f t="shared" si="18"/>
        <v>2.1802619164930275</v>
      </c>
    </row>
    <row r="1163" spans="1:7" x14ac:dyDescent="0.2">
      <c r="A1163" t="s">
        <v>1787</v>
      </c>
      <c r="B1163" t="s">
        <v>1788</v>
      </c>
      <c r="C1163" s="7">
        <v>1326.6722299087101</v>
      </c>
      <c r="D1163" s="7">
        <v>1.1243839416763499</v>
      </c>
      <c r="E1163" s="4">
        <v>1.0624710337652001E-4</v>
      </c>
      <c r="F1163" s="4">
        <v>7.2000788608931102E-4</v>
      </c>
      <c r="G1163" s="7">
        <f t="shared" si="18"/>
        <v>2.1800843289116814</v>
      </c>
    </row>
    <row r="1164" spans="1:7" x14ac:dyDescent="0.2">
      <c r="A1164" t="s">
        <v>1789</v>
      </c>
      <c r="B1164" t="s">
        <v>1790</v>
      </c>
      <c r="C1164" s="7">
        <v>2354.75241896536</v>
      </c>
      <c r="D1164" s="7">
        <v>1.12410930831639</v>
      </c>
      <c r="E1164" s="4">
        <v>9.3599423247414204E-5</v>
      </c>
      <c r="F1164" s="4">
        <v>6.5702526742077399E-4</v>
      </c>
      <c r="G1164" s="7">
        <f t="shared" si="18"/>
        <v>2.1796693646372134</v>
      </c>
    </row>
    <row r="1165" spans="1:7" x14ac:dyDescent="0.2">
      <c r="A1165" t="s">
        <v>1791</v>
      </c>
      <c r="B1165" t="s">
        <v>1792</v>
      </c>
      <c r="C1165" s="7">
        <v>1622.63226481117</v>
      </c>
      <c r="D1165" s="7">
        <v>1.12360006811753</v>
      </c>
      <c r="E1165" s="4">
        <v>9.8118057002362607E-4</v>
      </c>
      <c r="F1165" s="4">
        <v>3.6847964483702898E-3</v>
      </c>
      <c r="G1165" s="7">
        <f t="shared" si="18"/>
        <v>2.1789001241853918</v>
      </c>
    </row>
    <row r="1166" spans="1:7" x14ac:dyDescent="0.2">
      <c r="A1166" t="s">
        <v>1793</v>
      </c>
      <c r="B1166" t="s">
        <v>13</v>
      </c>
      <c r="C1166" s="7">
        <v>9028.9519181512096</v>
      </c>
      <c r="D1166" s="7">
        <v>1.12348547733177</v>
      </c>
      <c r="E1166" s="4">
        <v>1.7782811665083201E-5</v>
      </c>
      <c r="F1166" s="4">
        <v>2.20748612547548E-4</v>
      </c>
      <c r="G1166" s="7">
        <f t="shared" si="18"/>
        <v>2.1787270647690855</v>
      </c>
    </row>
    <row r="1167" spans="1:7" x14ac:dyDescent="0.2">
      <c r="A1167" t="s">
        <v>1794</v>
      </c>
      <c r="B1167" t="s">
        <v>1795</v>
      </c>
      <c r="C1167" s="7">
        <v>1201.8366447031001</v>
      </c>
      <c r="D1167" s="7">
        <v>1.1230316232324</v>
      </c>
      <c r="E1167" s="4">
        <v>4.2227523485349299E-4</v>
      </c>
      <c r="F1167" s="4">
        <v>1.9403051836018701E-3</v>
      </c>
      <c r="G1167" s="7">
        <f t="shared" si="18"/>
        <v>2.1780417718540344</v>
      </c>
    </row>
    <row r="1168" spans="1:7" x14ac:dyDescent="0.2">
      <c r="A1168" t="s">
        <v>1796</v>
      </c>
      <c r="B1168" t="s">
        <v>13</v>
      </c>
      <c r="C1168" s="7">
        <v>824.06228835286902</v>
      </c>
      <c r="D1168" s="7">
        <v>1.1227826403307499</v>
      </c>
      <c r="E1168" s="4">
        <v>8.5492192197440305E-3</v>
      </c>
      <c r="F1168" s="4">
        <v>2.07146024494585E-2</v>
      </c>
      <c r="G1168" s="7">
        <f t="shared" si="18"/>
        <v>2.1776659139267123</v>
      </c>
    </row>
    <row r="1169" spans="1:7" x14ac:dyDescent="0.2">
      <c r="A1169" t="s">
        <v>1797</v>
      </c>
      <c r="B1169" t="s">
        <v>13</v>
      </c>
      <c r="C1169" s="7">
        <v>1903.6992123304501</v>
      </c>
      <c r="D1169" s="7">
        <v>1.12257576266133</v>
      </c>
      <c r="E1169" s="4">
        <v>4.5932213438496102E-4</v>
      </c>
      <c r="F1169" s="4">
        <v>2.0638849032518598E-3</v>
      </c>
      <c r="G1169" s="7">
        <f t="shared" si="18"/>
        <v>2.1773536662673139</v>
      </c>
    </row>
    <row r="1170" spans="1:7" x14ac:dyDescent="0.2">
      <c r="A1170" t="s">
        <v>1798</v>
      </c>
      <c r="B1170" t="s">
        <v>1799</v>
      </c>
      <c r="C1170" s="7">
        <v>1499.56348950299</v>
      </c>
      <c r="D1170" s="7">
        <v>1.12252783970897</v>
      </c>
      <c r="E1170" s="4">
        <v>2.3710342516856898E-3</v>
      </c>
      <c r="F1170" s="4">
        <v>7.3582644187538404E-3</v>
      </c>
      <c r="G1170" s="7">
        <f t="shared" si="18"/>
        <v>2.1772813408762719</v>
      </c>
    </row>
    <row r="1171" spans="1:7" x14ac:dyDescent="0.2">
      <c r="A1171" t="s">
        <v>1800</v>
      </c>
      <c r="B1171" t="s">
        <v>13</v>
      </c>
      <c r="C1171" s="7">
        <v>4385.1962412589401</v>
      </c>
      <c r="D1171" s="7">
        <v>1.12251334794334</v>
      </c>
      <c r="E1171" s="4">
        <v>3.3720142593640201E-4</v>
      </c>
      <c r="F1171" s="4">
        <v>1.65906181025787E-3</v>
      </c>
      <c r="G1171" s="7">
        <f t="shared" si="18"/>
        <v>2.177259470355104</v>
      </c>
    </row>
    <row r="1172" spans="1:7" x14ac:dyDescent="0.2">
      <c r="A1172" t="s">
        <v>1801</v>
      </c>
      <c r="B1172" t="s">
        <v>13</v>
      </c>
      <c r="C1172" s="7">
        <v>1032.98432555216</v>
      </c>
      <c r="D1172" s="7">
        <v>1.1221394258915101</v>
      </c>
      <c r="E1172" s="4">
        <v>1.12528380168509E-3</v>
      </c>
      <c r="F1172" s="4">
        <v>4.0646774935155497E-3</v>
      </c>
      <c r="G1172" s="7">
        <f t="shared" si="18"/>
        <v>2.1766952348023114</v>
      </c>
    </row>
    <row r="1173" spans="1:7" x14ac:dyDescent="0.2">
      <c r="A1173" t="s">
        <v>1802</v>
      </c>
      <c r="B1173" t="s">
        <v>13</v>
      </c>
      <c r="C1173" s="7">
        <v>4421.6425027300702</v>
      </c>
      <c r="D1173" s="7">
        <v>1.12189286857473</v>
      </c>
      <c r="E1173" s="4">
        <v>1.43469238787701E-4</v>
      </c>
      <c r="F1173" s="4">
        <v>8.8894827368457498E-4</v>
      </c>
      <c r="G1173" s="7">
        <f t="shared" si="18"/>
        <v>2.1763232682643467</v>
      </c>
    </row>
    <row r="1174" spans="1:7" x14ac:dyDescent="0.2">
      <c r="A1174" t="s">
        <v>1803</v>
      </c>
      <c r="B1174" t="s">
        <v>1804</v>
      </c>
      <c r="C1174" s="7">
        <v>1959.6366122326499</v>
      </c>
      <c r="D1174" s="7">
        <v>1.1206718256529</v>
      </c>
      <c r="E1174" s="4">
        <v>6.3494342509744597E-4</v>
      </c>
      <c r="F1174" s="4">
        <v>2.6273100635272602E-3</v>
      </c>
      <c r="G1174" s="7">
        <f t="shared" si="18"/>
        <v>2.1744820892146111</v>
      </c>
    </row>
    <row r="1175" spans="1:7" x14ac:dyDescent="0.2">
      <c r="A1175" t="s">
        <v>1805</v>
      </c>
      <c r="B1175" t="s">
        <v>1806</v>
      </c>
      <c r="C1175" s="7">
        <v>25815.828199052401</v>
      </c>
      <c r="D1175" s="7">
        <v>1.1204556383256199</v>
      </c>
      <c r="E1175" s="4">
        <v>1.3517948596587399E-4</v>
      </c>
      <c r="F1175" s="4">
        <v>8.5228727986090601E-4</v>
      </c>
      <c r="G1175" s="7">
        <f t="shared" si="18"/>
        <v>2.1741562682769184</v>
      </c>
    </row>
    <row r="1176" spans="1:7" x14ac:dyDescent="0.2">
      <c r="A1176" t="s">
        <v>1807</v>
      </c>
      <c r="B1176" t="s">
        <v>13</v>
      </c>
      <c r="C1176" s="7">
        <v>1695.2817350365401</v>
      </c>
      <c r="D1176" s="7">
        <v>1.1199677710951099</v>
      </c>
      <c r="E1176" s="4">
        <v>1.1493499075529701E-5</v>
      </c>
      <c r="F1176" s="4">
        <v>1.67128815841879E-4</v>
      </c>
      <c r="G1176" s="7">
        <f t="shared" si="18"/>
        <v>2.1734211716401681</v>
      </c>
    </row>
    <row r="1177" spans="1:7" x14ac:dyDescent="0.2">
      <c r="A1177" t="s">
        <v>1808</v>
      </c>
      <c r="B1177" t="s">
        <v>13</v>
      </c>
      <c r="C1177" s="7">
        <v>2528.8356524702299</v>
      </c>
      <c r="D1177" s="7">
        <v>1.11990071705303</v>
      </c>
      <c r="E1177" s="4">
        <v>1.8212967409402299E-5</v>
      </c>
      <c r="F1177" s="4">
        <v>2.2402415169316101E-4</v>
      </c>
      <c r="G1177" s="7">
        <f t="shared" si="18"/>
        <v>2.1733201570225082</v>
      </c>
    </row>
    <row r="1178" spans="1:7" x14ac:dyDescent="0.2">
      <c r="A1178" t="s">
        <v>1809</v>
      </c>
      <c r="B1178" t="s">
        <v>1810</v>
      </c>
      <c r="C1178" s="7">
        <v>27305.9719415771</v>
      </c>
      <c r="D1178" s="7">
        <v>1.11986366898962</v>
      </c>
      <c r="E1178" s="4">
        <v>7.1290615389248298E-4</v>
      </c>
      <c r="F1178" s="4">
        <v>2.8780681184681499E-3</v>
      </c>
      <c r="G1178" s="7">
        <f t="shared" si="18"/>
        <v>2.1732643473975481</v>
      </c>
    </row>
    <row r="1179" spans="1:7" x14ac:dyDescent="0.2">
      <c r="A1179" t="s">
        <v>1811</v>
      </c>
      <c r="B1179" t="s">
        <v>13</v>
      </c>
      <c r="C1179" s="7">
        <v>6334.7739271943501</v>
      </c>
      <c r="D1179" s="7">
        <v>1.1192355630155499</v>
      </c>
      <c r="E1179" s="4">
        <v>6.8597969672457002E-5</v>
      </c>
      <c r="F1179" s="4">
        <v>5.3794987133968305E-4</v>
      </c>
      <c r="G1179" s="7">
        <f t="shared" si="18"/>
        <v>2.1723183794864172</v>
      </c>
    </row>
    <row r="1180" spans="1:7" x14ac:dyDescent="0.2">
      <c r="A1180" t="s">
        <v>1812</v>
      </c>
      <c r="B1180" t="s">
        <v>13</v>
      </c>
      <c r="C1180" s="7">
        <v>2540.1549372927202</v>
      </c>
      <c r="D1180" s="7">
        <v>1.1188353850197701</v>
      </c>
      <c r="E1180" s="4">
        <v>2.6807743739806398E-4</v>
      </c>
      <c r="F1180" s="4">
        <v>1.4028568626236501E-3</v>
      </c>
      <c r="G1180" s="7">
        <f t="shared" si="18"/>
        <v>2.1717159004900441</v>
      </c>
    </row>
    <row r="1181" spans="1:7" x14ac:dyDescent="0.2">
      <c r="A1181" t="s">
        <v>1813</v>
      </c>
      <c r="B1181" t="s">
        <v>13</v>
      </c>
      <c r="C1181" s="7">
        <v>17819.448378743899</v>
      </c>
      <c r="D1181" s="7">
        <v>1.1186859818136301</v>
      </c>
      <c r="E1181" s="4">
        <v>8.1103757363083296E-4</v>
      </c>
      <c r="F1181" s="4">
        <v>3.1756506713716999E-3</v>
      </c>
      <c r="G1181" s="7">
        <f t="shared" si="18"/>
        <v>2.1714910126867362</v>
      </c>
    </row>
    <row r="1182" spans="1:7" x14ac:dyDescent="0.2">
      <c r="A1182" t="s">
        <v>1814</v>
      </c>
      <c r="B1182" t="s">
        <v>1815</v>
      </c>
      <c r="C1182" s="7">
        <v>4921.2792622888401</v>
      </c>
      <c r="D1182" s="7">
        <v>1.11840489101489</v>
      </c>
      <c r="E1182" s="4">
        <v>3.9786931389174697E-5</v>
      </c>
      <c r="F1182" s="4">
        <v>3.7891395265682201E-4</v>
      </c>
      <c r="G1182" s="7">
        <f t="shared" si="18"/>
        <v>2.1710679664664441</v>
      </c>
    </row>
    <row r="1183" spans="1:7" x14ac:dyDescent="0.2">
      <c r="A1183" t="s">
        <v>1816</v>
      </c>
      <c r="B1183" t="s">
        <v>1817</v>
      </c>
      <c r="C1183" s="7">
        <v>2197.6632633228401</v>
      </c>
      <c r="D1183" s="7">
        <v>1.1183402787740899</v>
      </c>
      <c r="E1183" s="4">
        <v>6.2529001343015003E-6</v>
      </c>
      <c r="F1183" s="4">
        <v>1.1099670337248599E-4</v>
      </c>
      <c r="G1183" s="7">
        <f t="shared" si="18"/>
        <v>2.170970735644203</v>
      </c>
    </row>
    <row r="1184" spans="1:7" x14ac:dyDescent="0.2">
      <c r="A1184" t="s">
        <v>1818</v>
      </c>
      <c r="B1184" t="s">
        <v>1819</v>
      </c>
      <c r="C1184" s="7">
        <v>2456.0448487845802</v>
      </c>
      <c r="D1184" s="7">
        <v>1.11816590154337</v>
      </c>
      <c r="E1184" s="4">
        <v>1.0439089049578401E-3</v>
      </c>
      <c r="F1184" s="4">
        <v>3.8600269220730198E-3</v>
      </c>
      <c r="G1184" s="7">
        <f t="shared" si="18"/>
        <v>2.1707083482536094</v>
      </c>
    </row>
    <row r="1185" spans="1:7" x14ac:dyDescent="0.2">
      <c r="A1185" t="s">
        <v>1820</v>
      </c>
      <c r="B1185" t="s">
        <v>1821</v>
      </c>
      <c r="C1185" s="7">
        <v>179.16377495019401</v>
      </c>
      <c r="D1185" s="7">
        <v>1.1181028248104901</v>
      </c>
      <c r="E1185" s="4">
        <v>4.7947303954932698E-4</v>
      </c>
      <c r="F1185" s="4">
        <v>2.1286864446411198E-3</v>
      </c>
      <c r="G1185" s="7">
        <f t="shared" si="18"/>
        <v>2.1706134437910523</v>
      </c>
    </row>
    <row r="1186" spans="1:7" x14ac:dyDescent="0.2">
      <c r="A1186" t="s">
        <v>1822</v>
      </c>
      <c r="B1186" t="s">
        <v>13</v>
      </c>
      <c r="C1186" s="7">
        <v>439.02612329568598</v>
      </c>
      <c r="D1186" s="7">
        <v>1.1179092776191299</v>
      </c>
      <c r="E1186" s="4">
        <v>2.7939157928962602E-4</v>
      </c>
      <c r="F1186" s="4">
        <v>1.44700825726063E-3</v>
      </c>
      <c r="G1186" s="7">
        <f t="shared" si="18"/>
        <v>2.1703222610086668</v>
      </c>
    </row>
    <row r="1187" spans="1:7" x14ac:dyDescent="0.2">
      <c r="A1187" t="s">
        <v>1823</v>
      </c>
      <c r="B1187" t="s">
        <v>1824</v>
      </c>
      <c r="C1187" s="7">
        <v>4639.2099364278602</v>
      </c>
      <c r="D1187" s="7">
        <v>1.1175695906898599</v>
      </c>
      <c r="E1187" s="4">
        <v>4.2204980697640602E-4</v>
      </c>
      <c r="F1187" s="4">
        <v>1.9400967022912901E-3</v>
      </c>
      <c r="G1187" s="7">
        <f t="shared" si="18"/>
        <v>2.1698113121949856</v>
      </c>
    </row>
    <row r="1188" spans="1:7" x14ac:dyDescent="0.2">
      <c r="A1188" t="s">
        <v>1825</v>
      </c>
      <c r="B1188" t="s">
        <v>1826</v>
      </c>
      <c r="C1188" s="7">
        <v>2475.7057340637102</v>
      </c>
      <c r="D1188" s="7">
        <v>1.11731884088567</v>
      </c>
      <c r="E1188" s="4">
        <v>1.3885758921858499E-3</v>
      </c>
      <c r="F1188" s="4">
        <v>4.8000979269497996E-3</v>
      </c>
      <c r="G1188" s="7">
        <f t="shared" si="18"/>
        <v>2.1694342176138877</v>
      </c>
    </row>
    <row r="1189" spans="1:7" x14ac:dyDescent="0.2">
      <c r="A1189" t="s">
        <v>1827</v>
      </c>
      <c r="B1189" t="s">
        <v>1828</v>
      </c>
      <c r="C1189" s="7">
        <v>43.687349873090703</v>
      </c>
      <c r="D1189" s="7">
        <v>1.11718993260343</v>
      </c>
      <c r="E1189" s="4">
        <v>1.0718907446323299E-2</v>
      </c>
      <c r="F1189" s="4">
        <v>2.48753451936536E-2</v>
      </c>
      <c r="G1189" s="7">
        <f t="shared" si="18"/>
        <v>2.1692403820929966</v>
      </c>
    </row>
    <row r="1190" spans="1:7" x14ac:dyDescent="0.2">
      <c r="A1190" t="s">
        <v>1829</v>
      </c>
      <c r="B1190" t="s">
        <v>13</v>
      </c>
      <c r="C1190" s="7">
        <v>1032.62089166636</v>
      </c>
      <c r="D1190" s="7">
        <v>1.11718804000115</v>
      </c>
      <c r="E1190" s="4">
        <v>2.71452061572982E-4</v>
      </c>
      <c r="F1190" s="4">
        <v>1.4177876701157899E-3</v>
      </c>
      <c r="G1190" s="7">
        <f t="shared" si="18"/>
        <v>2.1692375363726719</v>
      </c>
    </row>
    <row r="1191" spans="1:7" x14ac:dyDescent="0.2">
      <c r="A1191" t="s">
        <v>1830</v>
      </c>
      <c r="B1191" t="s">
        <v>1831</v>
      </c>
      <c r="C1191" s="7">
        <v>462.64863796231202</v>
      </c>
      <c r="D1191" s="7">
        <v>1.1170849820350599</v>
      </c>
      <c r="E1191" s="4">
        <v>9.3906643884950097E-5</v>
      </c>
      <c r="F1191" s="4">
        <v>6.5746854311912696E-4</v>
      </c>
      <c r="G1191" s="7">
        <f t="shared" si="18"/>
        <v>2.169082583858462</v>
      </c>
    </row>
    <row r="1192" spans="1:7" x14ac:dyDescent="0.2">
      <c r="A1192" t="s">
        <v>1832</v>
      </c>
      <c r="B1192" t="s">
        <v>13</v>
      </c>
      <c r="C1192" s="7">
        <v>5001.3854155896697</v>
      </c>
      <c r="D1192" s="7">
        <v>1.1169844996101199</v>
      </c>
      <c r="E1192" s="4">
        <v>6.0689457846618302E-4</v>
      </c>
      <c r="F1192" s="4">
        <v>2.5444704603008301E-3</v>
      </c>
      <c r="G1192" s="7">
        <f t="shared" si="18"/>
        <v>2.1689315144489569</v>
      </c>
    </row>
    <row r="1193" spans="1:7" x14ac:dyDescent="0.2">
      <c r="A1193" t="s">
        <v>1833</v>
      </c>
      <c r="B1193" t="s">
        <v>1834</v>
      </c>
      <c r="C1193" s="7">
        <v>1443.9226955658901</v>
      </c>
      <c r="D1193" s="7">
        <v>1.1169074868131501</v>
      </c>
      <c r="E1193" s="4">
        <v>1.7446187485586999E-3</v>
      </c>
      <c r="F1193" s="4">
        <v>5.7858624240443302E-3</v>
      </c>
      <c r="G1193" s="7">
        <f t="shared" si="18"/>
        <v>2.1688157373654904</v>
      </c>
    </row>
    <row r="1194" spans="1:7" x14ac:dyDescent="0.2">
      <c r="A1194" t="s">
        <v>1835</v>
      </c>
      <c r="B1194" t="s">
        <v>1836</v>
      </c>
      <c r="C1194" s="7">
        <v>154.997602597266</v>
      </c>
      <c r="D1194" s="7">
        <v>1.11664038708686</v>
      </c>
      <c r="E1194" s="4">
        <v>5.0182788533447396E-3</v>
      </c>
      <c r="F1194" s="4">
        <v>1.3450734986266101E-2</v>
      </c>
      <c r="G1194" s="7">
        <f t="shared" si="18"/>
        <v>2.1684142412405301</v>
      </c>
    </row>
    <row r="1195" spans="1:7" x14ac:dyDescent="0.2">
      <c r="A1195" t="s">
        <v>1837</v>
      </c>
      <c r="B1195" t="s">
        <v>1838</v>
      </c>
      <c r="C1195" s="7">
        <v>7641.0676797359502</v>
      </c>
      <c r="D1195" s="7">
        <v>1.11617318544155</v>
      </c>
      <c r="E1195" s="4">
        <v>2.2052594186106899E-4</v>
      </c>
      <c r="F1195" s="4">
        <v>1.2172986800988799E-3</v>
      </c>
      <c r="G1195" s="7">
        <f t="shared" si="18"/>
        <v>2.1677121367406378</v>
      </c>
    </row>
    <row r="1196" spans="1:7" x14ac:dyDescent="0.2">
      <c r="A1196" t="s">
        <v>1839</v>
      </c>
      <c r="B1196" t="s">
        <v>1840</v>
      </c>
      <c r="C1196" s="7">
        <v>4740.7453560674503</v>
      </c>
      <c r="D1196" s="7">
        <v>1.11573744675232</v>
      </c>
      <c r="E1196" s="4">
        <v>1.36069686463214E-3</v>
      </c>
      <c r="F1196" s="4">
        <v>4.7321529040075597E-3</v>
      </c>
      <c r="G1196" s="7">
        <f t="shared" si="18"/>
        <v>2.1670575192434813</v>
      </c>
    </row>
    <row r="1197" spans="1:7" x14ac:dyDescent="0.2">
      <c r="A1197" t="s">
        <v>1841</v>
      </c>
      <c r="B1197" t="s">
        <v>13</v>
      </c>
      <c r="C1197" s="7">
        <v>1729.20320766489</v>
      </c>
      <c r="D1197" s="7">
        <v>1.1155286865007501</v>
      </c>
      <c r="E1197" s="4">
        <v>4.2307239472451E-4</v>
      </c>
      <c r="F1197" s="4">
        <v>1.9431394088476499E-3</v>
      </c>
      <c r="G1197" s="7">
        <f t="shared" si="18"/>
        <v>2.1667439652833775</v>
      </c>
    </row>
    <row r="1198" spans="1:7" x14ac:dyDescent="0.2">
      <c r="A1198" t="s">
        <v>1842</v>
      </c>
      <c r="B1198" t="s">
        <v>1843</v>
      </c>
      <c r="C1198" s="7">
        <v>11310.334321107999</v>
      </c>
      <c r="D1198" s="7">
        <v>1.1155124976315201</v>
      </c>
      <c r="E1198" s="4">
        <v>1.19294204879448E-2</v>
      </c>
      <c r="F1198" s="4">
        <v>2.7158146156265699E-2</v>
      </c>
      <c r="G1198" s="7">
        <f t="shared" si="18"/>
        <v>2.166719651802766</v>
      </c>
    </row>
    <row r="1199" spans="1:7" x14ac:dyDescent="0.2">
      <c r="A1199" t="s">
        <v>1844</v>
      </c>
      <c r="B1199" t="s">
        <v>1845</v>
      </c>
      <c r="C1199" s="7">
        <v>2551.88901261822</v>
      </c>
      <c r="D1199" s="7">
        <v>1.1153103548897401</v>
      </c>
      <c r="E1199" s="4">
        <v>1.32577571489831E-5</v>
      </c>
      <c r="F1199" s="4">
        <v>1.82209608775884E-4</v>
      </c>
      <c r="G1199" s="7">
        <f t="shared" si="18"/>
        <v>2.1664160838581026</v>
      </c>
    </row>
    <row r="1200" spans="1:7" x14ac:dyDescent="0.2">
      <c r="A1200" t="s">
        <v>1846</v>
      </c>
      <c r="B1200" t="s">
        <v>1847</v>
      </c>
      <c r="C1200" s="7">
        <v>957.87900138656505</v>
      </c>
      <c r="D1200" s="7">
        <v>1.1151192516848301</v>
      </c>
      <c r="E1200" s="4">
        <v>4.16703008613183E-5</v>
      </c>
      <c r="F1200" s="4">
        <v>3.9145378533627197E-4</v>
      </c>
      <c r="G1200" s="7">
        <f t="shared" si="18"/>
        <v>2.1661291336531709</v>
      </c>
    </row>
    <row r="1201" spans="1:7" x14ac:dyDescent="0.2">
      <c r="A1201" t="s">
        <v>1848</v>
      </c>
      <c r="B1201" t="s">
        <v>1849</v>
      </c>
      <c r="C1201" s="7">
        <v>11952.430098828199</v>
      </c>
      <c r="D1201" s="7">
        <v>1.11484497715446</v>
      </c>
      <c r="E1201" s="4">
        <v>7.8305756358218199E-4</v>
      </c>
      <c r="F1201" s="4">
        <v>3.0940393280520801E-3</v>
      </c>
      <c r="G1201" s="7">
        <f t="shared" si="18"/>
        <v>2.165717364316404</v>
      </c>
    </row>
    <row r="1202" spans="1:7" x14ac:dyDescent="0.2">
      <c r="A1202" t="s">
        <v>1850</v>
      </c>
      <c r="B1202" t="s">
        <v>13</v>
      </c>
      <c r="C1202" s="7">
        <v>18115.0793505937</v>
      </c>
      <c r="D1202" s="7">
        <v>1.1145553359856499</v>
      </c>
      <c r="E1202" s="4">
        <v>2.0607090100895E-4</v>
      </c>
      <c r="F1202" s="4">
        <v>1.1588799365195399E-3</v>
      </c>
      <c r="G1202" s="7">
        <f t="shared" si="18"/>
        <v>2.1652826099660736</v>
      </c>
    </row>
    <row r="1203" spans="1:7" x14ac:dyDescent="0.2">
      <c r="A1203" t="s">
        <v>1851</v>
      </c>
      <c r="B1203" t="s">
        <v>1852</v>
      </c>
      <c r="C1203" s="7">
        <v>558.23044071382606</v>
      </c>
      <c r="D1203" s="7">
        <v>1.1142586523940801</v>
      </c>
      <c r="E1203" s="4">
        <v>6.6701972057010104E-5</v>
      </c>
      <c r="F1203" s="4">
        <v>5.2989918671260297E-4</v>
      </c>
      <c r="G1203" s="7">
        <f t="shared" si="18"/>
        <v>2.164837375350221</v>
      </c>
    </row>
    <row r="1204" spans="1:7" x14ac:dyDescent="0.2">
      <c r="A1204" t="s">
        <v>1853</v>
      </c>
      <c r="B1204" t="s">
        <v>13</v>
      </c>
      <c r="C1204" s="7">
        <v>2445.6131914924699</v>
      </c>
      <c r="D1204" s="7">
        <v>1.1139147345040901</v>
      </c>
      <c r="E1204" s="4">
        <v>7.0900429368081402E-5</v>
      </c>
      <c r="F1204" s="4">
        <v>5.4881618278813005E-4</v>
      </c>
      <c r="G1204" s="7">
        <f t="shared" si="18"/>
        <v>2.1643213705494584</v>
      </c>
    </row>
    <row r="1205" spans="1:7" x14ac:dyDescent="0.2">
      <c r="A1205" t="s">
        <v>1854</v>
      </c>
      <c r="B1205" t="s">
        <v>1855</v>
      </c>
      <c r="C1205" s="7">
        <v>1754.8816930830701</v>
      </c>
      <c r="D1205" s="7">
        <v>1.1138192629860699</v>
      </c>
      <c r="E1205" s="4">
        <v>7.5294266331085103E-5</v>
      </c>
      <c r="F1205" s="4">
        <v>5.7098579480243598E-4</v>
      </c>
      <c r="G1205" s="7">
        <f t="shared" si="18"/>
        <v>2.1641781495609362</v>
      </c>
    </row>
    <row r="1206" spans="1:7" x14ac:dyDescent="0.2">
      <c r="A1206" t="s">
        <v>1856</v>
      </c>
      <c r="B1206" t="s">
        <v>13</v>
      </c>
      <c r="C1206" s="7">
        <v>3922.6969409133499</v>
      </c>
      <c r="D1206" s="7">
        <v>1.1134007694737</v>
      </c>
      <c r="E1206" s="4">
        <v>1.6659519188258901E-3</v>
      </c>
      <c r="F1206" s="4">
        <v>5.5705343078085202E-3</v>
      </c>
      <c r="G1206" s="7">
        <f t="shared" si="18"/>
        <v>2.1635504610048701</v>
      </c>
    </row>
    <row r="1207" spans="1:7" x14ac:dyDescent="0.2">
      <c r="A1207" t="s">
        <v>1857</v>
      </c>
      <c r="B1207" t="s">
        <v>13</v>
      </c>
      <c r="C1207" s="7">
        <v>391.90661804027701</v>
      </c>
      <c r="D1207" s="7">
        <v>1.1124961721853699</v>
      </c>
      <c r="E1207" s="4">
        <v>3.9664431086646298E-4</v>
      </c>
      <c r="F1207" s="4">
        <v>1.85819236938528E-3</v>
      </c>
      <c r="G1207" s="7">
        <f t="shared" si="18"/>
        <v>2.162194298842854</v>
      </c>
    </row>
    <row r="1208" spans="1:7" x14ac:dyDescent="0.2">
      <c r="A1208" t="s">
        <v>1858</v>
      </c>
      <c r="B1208" t="s">
        <v>13</v>
      </c>
      <c r="C1208" s="7">
        <v>565.32869150334898</v>
      </c>
      <c r="D1208" s="7">
        <v>1.1123825445289801</v>
      </c>
      <c r="E1208" s="4">
        <v>4.17336045892198E-4</v>
      </c>
      <c r="F1208" s="4">
        <v>1.9266477697036999E-3</v>
      </c>
      <c r="G1208" s="7">
        <f t="shared" si="18"/>
        <v>2.1620240096348335</v>
      </c>
    </row>
    <row r="1209" spans="1:7" x14ac:dyDescent="0.2">
      <c r="A1209" t="s">
        <v>1859</v>
      </c>
      <c r="B1209" t="s">
        <v>1860</v>
      </c>
      <c r="C1209" s="7">
        <v>15744.900008684001</v>
      </c>
      <c r="D1209" s="7">
        <v>1.1123474070523101</v>
      </c>
      <c r="E1209" s="4">
        <v>5.6306811246854902E-4</v>
      </c>
      <c r="F1209" s="4">
        <v>2.4056538112008801E-3</v>
      </c>
      <c r="G1209" s="7">
        <f t="shared" si="18"/>
        <v>2.1619713532237865</v>
      </c>
    </row>
    <row r="1210" spans="1:7" x14ac:dyDescent="0.2">
      <c r="A1210" t="s">
        <v>1861</v>
      </c>
      <c r="B1210" t="s">
        <v>1862</v>
      </c>
      <c r="C1210" s="7">
        <v>1385.9384932887101</v>
      </c>
      <c r="D1210" s="7">
        <v>1.11230253774664</v>
      </c>
      <c r="E1210" s="4">
        <v>1.9674525939631601E-3</v>
      </c>
      <c r="F1210" s="4">
        <v>6.3623117257847698E-3</v>
      </c>
      <c r="G1210" s="7">
        <f t="shared" si="18"/>
        <v>2.1619041147275913</v>
      </c>
    </row>
    <row r="1211" spans="1:7" x14ac:dyDescent="0.2">
      <c r="A1211" t="s">
        <v>1863</v>
      </c>
      <c r="B1211" t="s">
        <v>1864</v>
      </c>
      <c r="C1211" s="7">
        <v>627.01763164854003</v>
      </c>
      <c r="D1211" s="7">
        <v>1.1116845242151101</v>
      </c>
      <c r="E1211" s="4">
        <v>2.3100581497004E-5</v>
      </c>
      <c r="F1211" s="4">
        <v>2.6451516007462001E-4</v>
      </c>
      <c r="G1211" s="7">
        <f t="shared" si="18"/>
        <v>2.1609782088172675</v>
      </c>
    </row>
    <row r="1212" spans="1:7" x14ac:dyDescent="0.2">
      <c r="A1212" t="s">
        <v>1865</v>
      </c>
      <c r="B1212" t="s">
        <v>1866</v>
      </c>
      <c r="C1212" s="7">
        <v>3502.7725409989798</v>
      </c>
      <c r="D1212" s="7">
        <v>1.1116274768865599</v>
      </c>
      <c r="E1212" s="4">
        <v>9.8655830660931603E-6</v>
      </c>
      <c r="F1212" s="4">
        <v>1.4930008081060899E-4</v>
      </c>
      <c r="G1212" s="7">
        <f t="shared" si="18"/>
        <v>2.1608927606850816</v>
      </c>
    </row>
    <row r="1213" spans="1:7" x14ac:dyDescent="0.2">
      <c r="A1213" t="s">
        <v>1867</v>
      </c>
      <c r="B1213" t="s">
        <v>13</v>
      </c>
      <c r="C1213" s="7">
        <v>350.88699835907101</v>
      </c>
      <c r="D1213" s="7">
        <v>1.1102788998598201</v>
      </c>
      <c r="E1213" s="4">
        <v>1.4230507117127501E-3</v>
      </c>
      <c r="F1213" s="4">
        <v>4.89414983041969E-3</v>
      </c>
      <c r="G1213" s="7">
        <f t="shared" si="18"/>
        <v>2.1588737832391485</v>
      </c>
    </row>
    <row r="1214" spans="1:7" x14ac:dyDescent="0.2">
      <c r="A1214" t="s">
        <v>1868</v>
      </c>
      <c r="B1214" t="s">
        <v>13</v>
      </c>
      <c r="C1214" s="7">
        <v>4900.48201084637</v>
      </c>
      <c r="D1214" s="7">
        <v>1.1101982405665101</v>
      </c>
      <c r="E1214" s="4">
        <v>1.8999406683977999E-4</v>
      </c>
      <c r="F1214" s="4">
        <v>1.0935823024565299E-3</v>
      </c>
      <c r="G1214" s="7">
        <f t="shared" si="18"/>
        <v>2.1587530866531961</v>
      </c>
    </row>
    <row r="1215" spans="1:7" x14ac:dyDescent="0.2">
      <c r="A1215" t="s">
        <v>1869</v>
      </c>
      <c r="B1215" t="s">
        <v>1870</v>
      </c>
      <c r="C1215" s="7">
        <v>2248.7896459721801</v>
      </c>
      <c r="D1215" s="7">
        <v>1.11008308644473</v>
      </c>
      <c r="E1215" s="4">
        <v>1.0526871808929101E-3</v>
      </c>
      <c r="F1215" s="4">
        <v>3.8768810488819801E-3</v>
      </c>
      <c r="G1215" s="7">
        <f t="shared" si="18"/>
        <v>2.1585807845463698</v>
      </c>
    </row>
    <row r="1216" spans="1:7" x14ac:dyDescent="0.2">
      <c r="A1216" t="s">
        <v>1871</v>
      </c>
      <c r="B1216" t="s">
        <v>1872</v>
      </c>
      <c r="C1216" s="7">
        <v>790.82984164045104</v>
      </c>
      <c r="D1216" s="7">
        <v>1.1098354437647899</v>
      </c>
      <c r="E1216" s="4">
        <v>3.4260999821851999E-5</v>
      </c>
      <c r="F1216" s="4">
        <v>3.4565755906409702E-4</v>
      </c>
      <c r="G1216" s="7">
        <f t="shared" si="18"/>
        <v>2.1582102898550168</v>
      </c>
    </row>
    <row r="1217" spans="1:7" x14ac:dyDescent="0.2">
      <c r="A1217" t="s">
        <v>1873</v>
      </c>
      <c r="B1217" t="s">
        <v>1874</v>
      </c>
      <c r="C1217" s="7">
        <v>5979.0964498325402</v>
      </c>
      <c r="D1217" s="7">
        <v>1.1090188262423399</v>
      </c>
      <c r="E1217" s="4">
        <v>3.5325189914039602E-6</v>
      </c>
      <c r="F1217" s="4">
        <v>7.8642339116482898E-5</v>
      </c>
      <c r="G1217" s="7">
        <f t="shared" si="18"/>
        <v>2.1569890105244607</v>
      </c>
    </row>
    <row r="1218" spans="1:7" x14ac:dyDescent="0.2">
      <c r="A1218" t="s">
        <v>1875</v>
      </c>
      <c r="B1218" t="s">
        <v>1876</v>
      </c>
      <c r="C1218" s="7">
        <v>27441.809189329699</v>
      </c>
      <c r="D1218" s="7">
        <v>1.10898146705526</v>
      </c>
      <c r="E1218" s="4">
        <v>7.2294808267176695E-5</v>
      </c>
      <c r="F1218" s="4">
        <v>5.5713210904699605E-4</v>
      </c>
      <c r="G1218" s="7">
        <f t="shared" si="18"/>
        <v>2.1569331551216702</v>
      </c>
    </row>
    <row r="1219" spans="1:7" x14ac:dyDescent="0.2">
      <c r="A1219" t="s">
        <v>1877</v>
      </c>
      <c r="B1219" t="s">
        <v>1878</v>
      </c>
      <c r="C1219" s="7">
        <v>2686.8373078846598</v>
      </c>
      <c r="D1219" s="7">
        <v>1.1085533369045999</v>
      </c>
      <c r="E1219" s="4">
        <v>1.94412110560826E-5</v>
      </c>
      <c r="F1219" s="4">
        <v>2.3457900238442301E-4</v>
      </c>
      <c r="G1219" s="7">
        <f t="shared" si="18"/>
        <v>2.1562931646288019</v>
      </c>
    </row>
    <row r="1220" spans="1:7" x14ac:dyDescent="0.2">
      <c r="A1220" t="s">
        <v>1879</v>
      </c>
      <c r="B1220" t="s">
        <v>13</v>
      </c>
      <c r="C1220" s="7">
        <v>1390.71458347365</v>
      </c>
      <c r="D1220" s="7">
        <v>1.10785279362558</v>
      </c>
      <c r="E1220" s="4">
        <v>2.3527897029442901E-4</v>
      </c>
      <c r="F1220" s="4">
        <v>1.2713795912349399E-3</v>
      </c>
      <c r="G1220" s="7">
        <f t="shared" si="18"/>
        <v>2.1552463668316095</v>
      </c>
    </row>
    <row r="1221" spans="1:7" x14ac:dyDescent="0.2">
      <c r="A1221" t="s">
        <v>1880</v>
      </c>
      <c r="B1221" t="s">
        <v>1881</v>
      </c>
      <c r="C1221" s="7">
        <v>154739.920335665</v>
      </c>
      <c r="D1221" s="7">
        <v>1.10776697394945</v>
      </c>
      <c r="E1221" s="4">
        <v>1.38365658884571E-4</v>
      </c>
      <c r="F1221" s="4">
        <v>8.6537165589397301E-4</v>
      </c>
      <c r="G1221" s="7">
        <f t="shared" ref="G1221:G1284" si="19">2^D1221</f>
        <v>2.1551181643780497</v>
      </c>
    </row>
    <row r="1222" spans="1:7" x14ac:dyDescent="0.2">
      <c r="A1222" t="s">
        <v>1882</v>
      </c>
      <c r="B1222" t="s">
        <v>13</v>
      </c>
      <c r="C1222" s="7">
        <v>428.99715400871401</v>
      </c>
      <c r="D1222" s="7">
        <v>1.10772255114048</v>
      </c>
      <c r="E1222" s="4">
        <v>6.8108044836229301E-3</v>
      </c>
      <c r="F1222" s="4">
        <v>1.7267392543773401E-2</v>
      </c>
      <c r="G1222" s="7">
        <f t="shared" si="19"/>
        <v>2.1550518059822075</v>
      </c>
    </row>
    <row r="1223" spans="1:7" x14ac:dyDescent="0.2">
      <c r="A1223" t="s">
        <v>1883</v>
      </c>
      <c r="B1223" t="s">
        <v>1884</v>
      </c>
      <c r="C1223" s="7">
        <v>658.823359054359</v>
      </c>
      <c r="D1223" s="7">
        <v>1.10761616147077</v>
      </c>
      <c r="E1223" s="4">
        <v>1.3200993154364701E-4</v>
      </c>
      <c r="F1223" s="4">
        <v>8.3671000728399898E-4</v>
      </c>
      <c r="G1223" s="7">
        <f t="shared" si="19"/>
        <v>2.1548928903487896</v>
      </c>
    </row>
    <row r="1224" spans="1:7" x14ac:dyDescent="0.2">
      <c r="A1224" t="s">
        <v>1885</v>
      </c>
      <c r="B1224" t="s">
        <v>1886</v>
      </c>
      <c r="C1224" s="7">
        <v>659.43238414705502</v>
      </c>
      <c r="D1224" s="7">
        <v>1.1071676597852</v>
      </c>
      <c r="E1224" s="4">
        <v>2.4659057307982902E-4</v>
      </c>
      <c r="F1224" s="4">
        <v>1.31600466812043E-3</v>
      </c>
      <c r="G1224" s="7">
        <f t="shared" si="19"/>
        <v>2.1542230863678604</v>
      </c>
    </row>
    <row r="1225" spans="1:7" x14ac:dyDescent="0.2">
      <c r="A1225" t="s">
        <v>1887</v>
      </c>
      <c r="B1225" t="s">
        <v>1221</v>
      </c>
      <c r="C1225" s="7">
        <v>2137.4701103083999</v>
      </c>
      <c r="D1225" s="7">
        <v>1.1068076792316499</v>
      </c>
      <c r="E1225" s="4">
        <v>2.7754090846348902E-3</v>
      </c>
      <c r="F1225" s="4">
        <v>8.2885346138971503E-3</v>
      </c>
      <c r="G1225" s="7">
        <f t="shared" si="19"/>
        <v>2.153685632743445</v>
      </c>
    </row>
    <row r="1226" spans="1:7" x14ac:dyDescent="0.2">
      <c r="A1226" t="s">
        <v>1888</v>
      </c>
      <c r="B1226" t="s">
        <v>1889</v>
      </c>
      <c r="C1226" s="7">
        <v>603.97563795926396</v>
      </c>
      <c r="D1226" s="7">
        <v>1.10659214203553</v>
      </c>
      <c r="E1226" s="4">
        <v>2.3784941575733302E-2</v>
      </c>
      <c r="F1226" s="4">
        <v>4.7787198485647199E-2</v>
      </c>
      <c r="G1226" s="7">
        <f t="shared" si="19"/>
        <v>2.1533638982980383</v>
      </c>
    </row>
    <row r="1227" spans="1:7" x14ac:dyDescent="0.2">
      <c r="A1227" t="s">
        <v>1890</v>
      </c>
      <c r="B1227" t="s">
        <v>1891</v>
      </c>
      <c r="C1227" s="7">
        <v>696.058770058606</v>
      </c>
      <c r="D1227" s="7">
        <v>1.106548054368</v>
      </c>
      <c r="E1227" s="4">
        <v>3.6834330106063598E-5</v>
      </c>
      <c r="F1227" s="4">
        <v>3.6122077184143602E-4</v>
      </c>
      <c r="G1227" s="7">
        <f t="shared" si="19"/>
        <v>2.1532980941340636</v>
      </c>
    </row>
    <row r="1228" spans="1:7" x14ac:dyDescent="0.2">
      <c r="A1228" t="s">
        <v>1892</v>
      </c>
      <c r="B1228" t="s">
        <v>13</v>
      </c>
      <c r="C1228" s="7">
        <v>3652.8490707147298</v>
      </c>
      <c r="D1228" s="7">
        <v>1.1057740880187299</v>
      </c>
      <c r="E1228" s="4">
        <v>1.9879935952046301E-4</v>
      </c>
      <c r="F1228" s="4">
        <v>1.1303763054527601E-3</v>
      </c>
      <c r="G1228" s="7">
        <f t="shared" si="19"/>
        <v>2.1521432185295888</v>
      </c>
    </row>
    <row r="1229" spans="1:7" x14ac:dyDescent="0.2">
      <c r="A1229" t="s">
        <v>1893</v>
      </c>
      <c r="B1229" t="s">
        <v>1894</v>
      </c>
      <c r="C1229" s="7">
        <v>1179.2262340257801</v>
      </c>
      <c r="D1229" s="7">
        <v>1.1053634435636099</v>
      </c>
      <c r="E1229" s="4">
        <v>7.6502406787173904E-4</v>
      </c>
      <c r="F1229" s="4">
        <v>3.0428698159165701E-3</v>
      </c>
      <c r="G1229" s="7">
        <f t="shared" si="19"/>
        <v>2.1515307260138625</v>
      </c>
    </row>
    <row r="1230" spans="1:7" x14ac:dyDescent="0.2">
      <c r="A1230" t="s">
        <v>1895</v>
      </c>
      <c r="B1230" t="s">
        <v>1896</v>
      </c>
      <c r="C1230" s="7">
        <v>1150.26302350332</v>
      </c>
      <c r="D1230" s="7">
        <v>1.10527112798337</v>
      </c>
      <c r="E1230" s="4">
        <v>1.7773394129089301E-4</v>
      </c>
      <c r="F1230" s="4">
        <v>1.03304312543055E-3</v>
      </c>
      <c r="G1230" s="7">
        <f t="shared" si="19"/>
        <v>2.1513930576590043</v>
      </c>
    </row>
    <row r="1231" spans="1:7" x14ac:dyDescent="0.2">
      <c r="A1231" t="s">
        <v>1897</v>
      </c>
      <c r="B1231" t="s">
        <v>1246</v>
      </c>
      <c r="C1231" s="7">
        <v>3553.1457013742502</v>
      </c>
      <c r="D1231" s="7">
        <v>1.10493296295282</v>
      </c>
      <c r="E1231" s="4">
        <v>1.9945602000988901E-5</v>
      </c>
      <c r="F1231" s="4">
        <v>2.3799984668954101E-4</v>
      </c>
      <c r="G1231" s="7">
        <f t="shared" si="19"/>
        <v>2.1508888342301056</v>
      </c>
    </row>
    <row r="1232" spans="1:7" x14ac:dyDescent="0.2">
      <c r="A1232" t="s">
        <v>1898</v>
      </c>
      <c r="B1232" t="s">
        <v>1899</v>
      </c>
      <c r="C1232" s="7">
        <v>52002.804949234</v>
      </c>
      <c r="D1232" s="7">
        <v>1.10489528244969</v>
      </c>
      <c r="E1232" s="4">
        <v>1.7381852513309501E-6</v>
      </c>
      <c r="F1232" s="4">
        <v>4.9678902077164398E-5</v>
      </c>
      <c r="G1232" s="7">
        <f t="shared" si="19"/>
        <v>2.1508326577598398</v>
      </c>
    </row>
    <row r="1233" spans="1:7" x14ac:dyDescent="0.2">
      <c r="A1233" t="s">
        <v>1900</v>
      </c>
      <c r="B1233" t="s">
        <v>13</v>
      </c>
      <c r="C1233" s="7">
        <v>2365.2789215799298</v>
      </c>
      <c r="D1233" s="7">
        <v>1.1047428758583799</v>
      </c>
      <c r="E1233" s="4">
        <v>5.7145721009378995E-4</v>
      </c>
      <c r="F1233" s="4">
        <v>2.4299334801738699E-3</v>
      </c>
      <c r="G1233" s="7">
        <f t="shared" si="19"/>
        <v>2.1506054553707821</v>
      </c>
    </row>
    <row r="1234" spans="1:7" x14ac:dyDescent="0.2">
      <c r="A1234" t="s">
        <v>1901</v>
      </c>
      <c r="B1234" t="s">
        <v>13</v>
      </c>
      <c r="C1234" s="7">
        <v>54.441634996937999</v>
      </c>
      <c r="D1234" s="7">
        <v>1.1043302206805601</v>
      </c>
      <c r="E1234" s="4">
        <v>5.0319741059995501E-3</v>
      </c>
      <c r="F1234" s="4">
        <v>1.34840887819312E-2</v>
      </c>
      <c r="G1234" s="7">
        <f t="shared" si="19"/>
        <v>2.1499904039958619</v>
      </c>
    </row>
    <row r="1235" spans="1:7" x14ac:dyDescent="0.2">
      <c r="A1235" t="s">
        <v>1902</v>
      </c>
      <c r="B1235" t="s">
        <v>1903</v>
      </c>
      <c r="C1235" s="7">
        <v>6473.73624146983</v>
      </c>
      <c r="D1235" s="7">
        <v>1.1043204687427699</v>
      </c>
      <c r="E1235" s="4">
        <v>1.30062802360807E-3</v>
      </c>
      <c r="F1235" s="4">
        <v>4.5753401744619499E-3</v>
      </c>
      <c r="G1235" s="7">
        <f t="shared" si="19"/>
        <v>2.1499758711242478</v>
      </c>
    </row>
    <row r="1236" spans="1:7" x14ac:dyDescent="0.2">
      <c r="A1236" t="s">
        <v>1904</v>
      </c>
      <c r="B1236" t="s">
        <v>1905</v>
      </c>
      <c r="C1236" s="7">
        <v>13749.6075841646</v>
      </c>
      <c r="D1236" s="7">
        <v>1.1042749010922599</v>
      </c>
      <c r="E1236" s="4">
        <v>6.0390246853346302E-4</v>
      </c>
      <c r="F1236" s="4">
        <v>2.5358726026687701E-3</v>
      </c>
      <c r="G1236" s="7">
        <f t="shared" si="19"/>
        <v>2.1499079650185533</v>
      </c>
    </row>
    <row r="1237" spans="1:7" x14ac:dyDescent="0.2">
      <c r="A1237" t="s">
        <v>1906</v>
      </c>
      <c r="B1237" t="s">
        <v>1907</v>
      </c>
      <c r="C1237" s="7">
        <v>405.56458961498902</v>
      </c>
      <c r="D1237" s="7">
        <v>1.10405262237388</v>
      </c>
      <c r="E1237" s="4">
        <v>1.3853977785773601E-4</v>
      </c>
      <c r="F1237" s="4">
        <v>8.6537165589397301E-4</v>
      </c>
      <c r="G1237" s="7">
        <f t="shared" si="19"/>
        <v>2.1495767502007244</v>
      </c>
    </row>
    <row r="1238" spans="1:7" x14ac:dyDescent="0.2">
      <c r="A1238" t="s">
        <v>1908</v>
      </c>
      <c r="B1238" t="s">
        <v>929</v>
      </c>
      <c r="C1238" s="7">
        <v>110578.192388638</v>
      </c>
      <c r="D1238" s="7">
        <v>1.1038334579948901</v>
      </c>
      <c r="E1238" s="4">
        <v>3.1509779777577598E-5</v>
      </c>
      <c r="F1238" s="4">
        <v>3.2740393163297902E-4</v>
      </c>
      <c r="G1238" s="7">
        <f t="shared" si="19"/>
        <v>2.1492502259817781</v>
      </c>
    </row>
    <row r="1239" spans="1:7" x14ac:dyDescent="0.2">
      <c r="A1239" t="s">
        <v>1909</v>
      </c>
      <c r="B1239" t="s">
        <v>13</v>
      </c>
      <c r="C1239" s="7">
        <v>1069.16244967942</v>
      </c>
      <c r="D1239" s="7">
        <v>1.10363082277224</v>
      </c>
      <c r="E1239" s="4">
        <v>1.61029825945398E-3</v>
      </c>
      <c r="F1239" s="4">
        <v>5.4103410494594998E-3</v>
      </c>
      <c r="G1239" s="7">
        <f t="shared" si="19"/>
        <v>2.1489483720196501</v>
      </c>
    </row>
    <row r="1240" spans="1:7" x14ac:dyDescent="0.2">
      <c r="A1240" t="s">
        <v>1910</v>
      </c>
      <c r="B1240" t="s">
        <v>1911</v>
      </c>
      <c r="C1240" s="7">
        <v>751.58743494663497</v>
      </c>
      <c r="D1240" s="7">
        <v>1.1035158123544899</v>
      </c>
      <c r="E1240" s="4">
        <v>2.8007572800478001E-3</v>
      </c>
      <c r="F1240" s="4">
        <v>8.3469976251668906E-3</v>
      </c>
      <c r="G1240" s="7">
        <f t="shared" si="19"/>
        <v>2.1487770665171739</v>
      </c>
    </row>
    <row r="1241" spans="1:7" x14ac:dyDescent="0.2">
      <c r="A1241" t="s">
        <v>1912</v>
      </c>
      <c r="B1241" t="s">
        <v>1913</v>
      </c>
      <c r="C1241" s="7">
        <v>1779.10055473643</v>
      </c>
      <c r="D1241" s="7">
        <v>1.1033984677397399</v>
      </c>
      <c r="E1241" s="4">
        <v>2.58665918778737E-4</v>
      </c>
      <c r="F1241" s="4">
        <v>1.3682500121948401E-3</v>
      </c>
      <c r="G1241" s="7">
        <f t="shared" si="19"/>
        <v>2.1486022983536204</v>
      </c>
    </row>
    <row r="1242" spans="1:7" x14ac:dyDescent="0.2">
      <c r="A1242" t="s">
        <v>1914</v>
      </c>
      <c r="B1242" t="s">
        <v>760</v>
      </c>
      <c r="C1242" s="7">
        <v>644.15293923716695</v>
      </c>
      <c r="D1242" s="7">
        <v>1.1032920309932399</v>
      </c>
      <c r="E1242" s="4">
        <v>1.3363726531837599E-2</v>
      </c>
      <c r="F1242" s="4">
        <v>2.98309826767247E-2</v>
      </c>
      <c r="G1242" s="7">
        <f t="shared" si="19"/>
        <v>2.1484437882070395</v>
      </c>
    </row>
    <row r="1243" spans="1:7" x14ac:dyDescent="0.2">
      <c r="A1243" t="s">
        <v>1915</v>
      </c>
      <c r="B1243" t="s">
        <v>1916</v>
      </c>
      <c r="C1243" s="7">
        <v>1466.88649308295</v>
      </c>
      <c r="D1243" s="7">
        <v>1.1029586004193399</v>
      </c>
      <c r="E1243" s="4">
        <v>6.7205062971399706E-5</v>
      </c>
      <c r="F1243" s="4">
        <v>5.3206065651493898E-4</v>
      </c>
      <c r="G1243" s="7">
        <f t="shared" si="19"/>
        <v>2.1479473048543971</v>
      </c>
    </row>
    <row r="1244" spans="1:7" x14ac:dyDescent="0.2">
      <c r="A1244" t="s">
        <v>1917</v>
      </c>
      <c r="B1244" t="s">
        <v>1918</v>
      </c>
      <c r="C1244" s="7">
        <v>71.692278046322002</v>
      </c>
      <c r="D1244" s="7">
        <v>1.10273608958672</v>
      </c>
      <c r="E1244" s="4">
        <v>3.51673470965903E-3</v>
      </c>
      <c r="F1244" s="4">
        <v>1.0053811752872399E-2</v>
      </c>
      <c r="G1244" s="7">
        <f t="shared" si="19"/>
        <v>2.1476160465673328</v>
      </c>
    </row>
    <row r="1245" spans="1:7" x14ac:dyDescent="0.2">
      <c r="A1245" t="s">
        <v>1919</v>
      </c>
      <c r="B1245" t="s">
        <v>1920</v>
      </c>
      <c r="C1245" s="7">
        <v>3367.4033059712101</v>
      </c>
      <c r="D1245" s="7">
        <v>1.1021870923034101</v>
      </c>
      <c r="E1245" s="4">
        <v>4.7409048744885E-5</v>
      </c>
      <c r="F1245" s="4">
        <v>4.2574693059941801E-4</v>
      </c>
      <c r="G1245" s="7">
        <f t="shared" si="19"/>
        <v>2.1467989569970869</v>
      </c>
    </row>
    <row r="1246" spans="1:7" x14ac:dyDescent="0.2">
      <c r="A1246" t="s">
        <v>1921</v>
      </c>
      <c r="B1246" t="s">
        <v>1922</v>
      </c>
      <c r="C1246" s="7">
        <v>1164.25390308894</v>
      </c>
      <c r="D1246" s="7">
        <v>1.1020530966086499</v>
      </c>
      <c r="E1246" s="4">
        <v>2.9350757139131199E-5</v>
      </c>
      <c r="F1246" s="4">
        <v>3.1091773369173401E-4</v>
      </c>
      <c r="G1246" s="7">
        <f t="shared" si="19"/>
        <v>2.1465995742785076</v>
      </c>
    </row>
    <row r="1247" spans="1:7" x14ac:dyDescent="0.2">
      <c r="A1247" t="s">
        <v>1923</v>
      </c>
      <c r="B1247" t="s">
        <v>13</v>
      </c>
      <c r="C1247" s="7">
        <v>163.09221015304101</v>
      </c>
      <c r="D1247" s="7">
        <v>1.1017560299592799</v>
      </c>
      <c r="E1247" s="4">
        <v>5.5826081438110301E-4</v>
      </c>
      <c r="F1247" s="4">
        <v>2.3898531088424298E-3</v>
      </c>
      <c r="G1247" s="7">
        <f t="shared" si="19"/>
        <v>2.1461576115098375</v>
      </c>
    </row>
    <row r="1248" spans="1:7" x14ac:dyDescent="0.2">
      <c r="A1248" t="s">
        <v>1924</v>
      </c>
      <c r="B1248" t="s">
        <v>1925</v>
      </c>
      <c r="C1248" s="7">
        <v>7204.5397074721404</v>
      </c>
      <c r="D1248" s="7">
        <v>1.1013986899749399</v>
      </c>
      <c r="E1248" s="4">
        <v>1.3428949500670701E-4</v>
      </c>
      <c r="F1248" s="4">
        <v>8.4866235114209199E-4</v>
      </c>
      <c r="G1248" s="7">
        <f t="shared" si="19"/>
        <v>2.1456260972701751</v>
      </c>
    </row>
    <row r="1249" spans="1:7" x14ac:dyDescent="0.2">
      <c r="A1249" t="s">
        <v>1926</v>
      </c>
      <c r="B1249" t="s">
        <v>1927</v>
      </c>
      <c r="C1249" s="7">
        <v>5903.1519889335996</v>
      </c>
      <c r="D1249" s="7">
        <v>1.10122988583287</v>
      </c>
      <c r="E1249" s="4">
        <v>3.2544369810273601E-4</v>
      </c>
      <c r="F1249" s="4">
        <v>1.6184213675235399E-3</v>
      </c>
      <c r="G1249" s="7">
        <f t="shared" si="19"/>
        <v>2.1453750605826851</v>
      </c>
    </row>
    <row r="1250" spans="1:7" x14ac:dyDescent="0.2">
      <c r="A1250" t="s">
        <v>1928</v>
      </c>
      <c r="B1250" t="s">
        <v>13</v>
      </c>
      <c r="C1250" s="7">
        <v>1891.25031579815</v>
      </c>
      <c r="D1250" s="7">
        <v>1.1007398909912101</v>
      </c>
      <c r="E1250" s="4">
        <v>1.96367082722351E-3</v>
      </c>
      <c r="F1250" s="4">
        <v>6.3539198688688696E-3</v>
      </c>
      <c r="G1250" s="7">
        <f t="shared" si="19"/>
        <v>2.1446465322481054</v>
      </c>
    </row>
    <row r="1251" spans="1:7" x14ac:dyDescent="0.2">
      <c r="A1251" t="s">
        <v>1929</v>
      </c>
      <c r="B1251" t="s">
        <v>1930</v>
      </c>
      <c r="C1251" s="7">
        <v>1275.01344907609</v>
      </c>
      <c r="D1251" s="7">
        <v>1.10064407349899</v>
      </c>
      <c r="E1251" s="4">
        <v>8.0419767667989198E-5</v>
      </c>
      <c r="F1251" s="4">
        <v>5.9310266709280198E-4</v>
      </c>
      <c r="G1251" s="7">
        <f t="shared" si="19"/>
        <v>2.1445040989391124</v>
      </c>
    </row>
    <row r="1252" spans="1:7" x14ac:dyDescent="0.2">
      <c r="A1252" t="s">
        <v>1931</v>
      </c>
      <c r="B1252" t="s">
        <v>159</v>
      </c>
      <c r="C1252" s="7">
        <v>2060.3144256738001</v>
      </c>
      <c r="D1252" s="7">
        <v>1.1006407705668899</v>
      </c>
      <c r="E1252" s="4">
        <v>5.6459644134114403E-3</v>
      </c>
      <c r="F1252" s="4">
        <v>1.48197969682115E-2</v>
      </c>
      <c r="G1252" s="7">
        <f t="shared" si="19"/>
        <v>2.1444991892782914</v>
      </c>
    </row>
    <row r="1253" spans="1:7" x14ac:dyDescent="0.2">
      <c r="A1253" t="s">
        <v>1932</v>
      </c>
      <c r="B1253" t="s">
        <v>13</v>
      </c>
      <c r="C1253" s="7">
        <v>3542.1906318701799</v>
      </c>
      <c r="D1253" s="7">
        <v>1.1005439893273901</v>
      </c>
      <c r="E1253" s="4">
        <v>8.2502745670233693E-5</v>
      </c>
      <c r="F1253" s="4">
        <v>6.05151180801067E-4</v>
      </c>
      <c r="G1253" s="7">
        <f t="shared" si="19"/>
        <v>2.1443553332848877</v>
      </c>
    </row>
    <row r="1254" spans="1:7" x14ac:dyDescent="0.2">
      <c r="A1254" t="s">
        <v>1933</v>
      </c>
      <c r="B1254" t="s">
        <v>1934</v>
      </c>
      <c r="C1254" s="7">
        <v>1939.0513606971001</v>
      </c>
      <c r="D1254" s="7">
        <v>1.1005298901606799</v>
      </c>
      <c r="E1254" s="4">
        <v>8.4997016920364401E-6</v>
      </c>
      <c r="F1254" s="4">
        <v>1.35479712620847E-4</v>
      </c>
      <c r="G1254" s="7">
        <f t="shared" si="19"/>
        <v>2.1443343770365191</v>
      </c>
    </row>
    <row r="1255" spans="1:7" x14ac:dyDescent="0.2">
      <c r="A1255" t="s">
        <v>1935</v>
      </c>
      <c r="B1255" t="s">
        <v>1936</v>
      </c>
      <c r="C1255" s="7">
        <v>329.21431145538702</v>
      </c>
      <c r="D1255" s="7">
        <v>1.1003803058638799</v>
      </c>
      <c r="E1255" s="4">
        <v>1.84585502418307E-3</v>
      </c>
      <c r="F1255" s="4">
        <v>6.0637463065770199E-3</v>
      </c>
      <c r="G1255" s="7">
        <f t="shared" si="19"/>
        <v>2.1441120555391735</v>
      </c>
    </row>
    <row r="1256" spans="1:7" x14ac:dyDescent="0.2">
      <c r="A1256" t="s">
        <v>1937</v>
      </c>
      <c r="B1256" t="s">
        <v>1938</v>
      </c>
      <c r="C1256" s="7">
        <v>2327.4491089513999</v>
      </c>
      <c r="D1256" s="7">
        <v>1.1002302495988501</v>
      </c>
      <c r="E1256" s="4">
        <v>3.1454791379804199E-4</v>
      </c>
      <c r="F1256" s="4">
        <v>1.57713065201205E-3</v>
      </c>
      <c r="G1256" s="7">
        <f t="shared" si="19"/>
        <v>2.1438890557324282</v>
      </c>
    </row>
    <row r="1257" spans="1:7" x14ac:dyDescent="0.2">
      <c r="A1257" t="s">
        <v>1939</v>
      </c>
      <c r="B1257" t="s">
        <v>1940</v>
      </c>
      <c r="C1257" s="7">
        <v>10587.662015629699</v>
      </c>
      <c r="D1257" s="7">
        <v>1.1000598535492301</v>
      </c>
      <c r="E1257" s="4">
        <v>3.0767916897974301E-4</v>
      </c>
      <c r="F1257" s="4">
        <v>1.54867153767714E-3</v>
      </c>
      <c r="G1257" s="7">
        <f t="shared" si="19"/>
        <v>2.1436358569321934</v>
      </c>
    </row>
    <row r="1258" spans="1:7" x14ac:dyDescent="0.2">
      <c r="A1258" t="s">
        <v>1941</v>
      </c>
      <c r="B1258" t="s">
        <v>1942</v>
      </c>
      <c r="C1258" s="7">
        <v>92036.342662655501</v>
      </c>
      <c r="D1258" s="7">
        <v>1.0997260161228299</v>
      </c>
      <c r="E1258" s="4">
        <v>6.4283558985005806E-5</v>
      </c>
      <c r="F1258" s="4">
        <v>5.1940841838128303E-4</v>
      </c>
      <c r="G1258" s="7">
        <f t="shared" si="19"/>
        <v>2.1431398802591222</v>
      </c>
    </row>
    <row r="1259" spans="1:7" x14ac:dyDescent="0.2">
      <c r="A1259" t="s">
        <v>1943</v>
      </c>
      <c r="B1259" t="s">
        <v>13</v>
      </c>
      <c r="C1259" s="7">
        <v>802.33404278036596</v>
      </c>
      <c r="D1259" s="7">
        <v>1.0992824423584799</v>
      </c>
      <c r="E1259" s="4">
        <v>1.1869754283917199E-3</v>
      </c>
      <c r="F1259" s="4">
        <v>4.2427264741013802E-3</v>
      </c>
      <c r="G1259" s="7">
        <f t="shared" si="19"/>
        <v>2.1424810476788716</v>
      </c>
    </row>
    <row r="1260" spans="1:7" x14ac:dyDescent="0.2">
      <c r="A1260" t="s">
        <v>1944</v>
      </c>
      <c r="B1260" t="s">
        <v>1945</v>
      </c>
      <c r="C1260" s="7">
        <v>979.95120854301194</v>
      </c>
      <c r="D1260" s="7">
        <v>1.0984084155185601</v>
      </c>
      <c r="E1260" s="4">
        <v>1.0873539089082501E-4</v>
      </c>
      <c r="F1260" s="4">
        <v>7.3241720864618298E-4</v>
      </c>
      <c r="G1260" s="7">
        <f t="shared" si="19"/>
        <v>2.1411834631114424</v>
      </c>
    </row>
    <row r="1261" spans="1:7" x14ac:dyDescent="0.2">
      <c r="A1261" t="s">
        <v>1946</v>
      </c>
      <c r="B1261" t="s">
        <v>1947</v>
      </c>
      <c r="C1261" s="7">
        <v>532.13312090114903</v>
      </c>
      <c r="D1261" s="7">
        <v>1.0983371609457599</v>
      </c>
      <c r="E1261" s="4">
        <v>5.7763270030597002E-4</v>
      </c>
      <c r="F1261" s="4">
        <v>2.4513557880255299E-3</v>
      </c>
      <c r="G1261" s="7">
        <f t="shared" si="19"/>
        <v>2.1410777128724785</v>
      </c>
    </row>
    <row r="1262" spans="1:7" x14ac:dyDescent="0.2">
      <c r="A1262" t="s">
        <v>1948</v>
      </c>
      <c r="B1262" t="s">
        <v>1949</v>
      </c>
      <c r="C1262" s="7">
        <v>2436.7378489430898</v>
      </c>
      <c r="D1262" s="7">
        <v>1.09825734073026</v>
      </c>
      <c r="E1262" s="4">
        <v>2.9012463525725598E-4</v>
      </c>
      <c r="F1262" s="4">
        <v>1.4850797837990201E-3</v>
      </c>
      <c r="G1262" s="7">
        <f t="shared" si="19"/>
        <v>2.1409592564059725</v>
      </c>
    </row>
    <row r="1263" spans="1:7" x14ac:dyDescent="0.2">
      <c r="A1263" t="s">
        <v>1950</v>
      </c>
      <c r="B1263" t="s">
        <v>1951</v>
      </c>
      <c r="C1263" s="7">
        <v>601.77321081749994</v>
      </c>
      <c r="D1263" s="7">
        <v>1.0978990282176899</v>
      </c>
      <c r="E1263" s="4">
        <v>3.7474343326881598E-4</v>
      </c>
      <c r="F1263" s="4">
        <v>1.7890387653839101E-3</v>
      </c>
      <c r="G1263" s="7">
        <f t="shared" si="19"/>
        <v>2.1404275867094404</v>
      </c>
    </row>
    <row r="1264" spans="1:7" x14ac:dyDescent="0.2">
      <c r="A1264" t="s">
        <v>1952</v>
      </c>
      <c r="B1264" t="s">
        <v>13</v>
      </c>
      <c r="C1264" s="7">
        <v>27.745860840391</v>
      </c>
      <c r="D1264" s="7">
        <v>1.0978163846385001</v>
      </c>
      <c r="E1264" s="4">
        <v>1.3804324386920801E-2</v>
      </c>
      <c r="F1264" s="4">
        <v>3.06557286209958E-2</v>
      </c>
      <c r="G1264" s="7">
        <f t="shared" si="19"/>
        <v>2.1403049776165459</v>
      </c>
    </row>
    <row r="1265" spans="1:7" x14ac:dyDescent="0.2">
      <c r="A1265" t="s">
        <v>1953</v>
      </c>
      <c r="B1265" t="s">
        <v>1954</v>
      </c>
      <c r="C1265" s="7">
        <v>5760.3215792270203</v>
      </c>
      <c r="D1265" s="7">
        <v>1.09776872113137</v>
      </c>
      <c r="E1265" s="4">
        <v>2.7386765754705301E-4</v>
      </c>
      <c r="F1265" s="4">
        <v>1.42901889107482E-3</v>
      </c>
      <c r="G1265" s="7">
        <f t="shared" si="19"/>
        <v>2.1402342677620578</v>
      </c>
    </row>
    <row r="1266" spans="1:7" x14ac:dyDescent="0.2">
      <c r="A1266" t="s">
        <v>1955</v>
      </c>
      <c r="B1266" t="s">
        <v>1956</v>
      </c>
      <c r="C1266" s="7">
        <v>24.241727913422402</v>
      </c>
      <c r="D1266" s="7">
        <v>1.0977316767604499</v>
      </c>
      <c r="E1266" s="4">
        <v>1.83396146901477E-2</v>
      </c>
      <c r="F1266" s="4">
        <v>3.8914798796049803E-2</v>
      </c>
      <c r="G1266" s="7">
        <f t="shared" si="19"/>
        <v>2.1401793132415654</v>
      </c>
    </row>
    <row r="1267" spans="1:7" x14ac:dyDescent="0.2">
      <c r="A1267" t="s">
        <v>1957</v>
      </c>
      <c r="B1267" t="s">
        <v>1958</v>
      </c>
      <c r="C1267" s="7">
        <v>7610.0479609375998</v>
      </c>
      <c r="D1267" s="7">
        <v>1.09751032544694</v>
      </c>
      <c r="E1267" s="4">
        <v>1.0658678469984101E-4</v>
      </c>
      <c r="F1267" s="4">
        <v>7.2140239016380903E-4</v>
      </c>
      <c r="G1267" s="7">
        <f t="shared" si="19"/>
        <v>2.139850972775645</v>
      </c>
    </row>
    <row r="1268" spans="1:7" x14ac:dyDescent="0.2">
      <c r="A1268" t="s">
        <v>1959</v>
      </c>
      <c r="B1268" t="s">
        <v>1960</v>
      </c>
      <c r="C1268" s="7">
        <v>1388.5737285622499</v>
      </c>
      <c r="D1268" s="7">
        <v>1.09695541668971</v>
      </c>
      <c r="E1268" s="4">
        <v>7.5447637022699806E-5</v>
      </c>
      <c r="F1268" s="4">
        <v>5.7098579480243598E-4</v>
      </c>
      <c r="G1268" s="7">
        <f t="shared" si="19"/>
        <v>2.1390280728013082</v>
      </c>
    </row>
    <row r="1269" spans="1:7" x14ac:dyDescent="0.2">
      <c r="A1269" t="s">
        <v>1961</v>
      </c>
      <c r="B1269" t="s">
        <v>13</v>
      </c>
      <c r="C1269" s="7">
        <v>1720.55489810732</v>
      </c>
      <c r="D1269" s="7">
        <v>1.09692466416962</v>
      </c>
      <c r="E1269" s="4">
        <v>1.7373191641820199E-3</v>
      </c>
      <c r="F1269" s="4">
        <v>5.7687562385396896E-3</v>
      </c>
      <c r="G1269" s="7">
        <f t="shared" si="19"/>
        <v>2.1389824777165307</v>
      </c>
    </row>
    <row r="1270" spans="1:7" x14ac:dyDescent="0.2">
      <c r="A1270" t="s">
        <v>1962</v>
      </c>
      <c r="B1270" t="s">
        <v>1963</v>
      </c>
      <c r="C1270" s="7">
        <v>19789.379118982601</v>
      </c>
      <c r="D1270" s="7">
        <v>1.09690318018356</v>
      </c>
      <c r="E1270" s="4">
        <v>2.3829294441057701E-4</v>
      </c>
      <c r="F1270" s="4">
        <v>1.28366268619542E-3</v>
      </c>
      <c r="G1270" s="7">
        <f t="shared" si="19"/>
        <v>2.1389506251584569</v>
      </c>
    </row>
    <row r="1271" spans="1:7" x14ac:dyDescent="0.2">
      <c r="A1271" t="s">
        <v>1964</v>
      </c>
      <c r="B1271" t="s">
        <v>1965</v>
      </c>
      <c r="C1271" s="7">
        <v>1248.24222237559</v>
      </c>
      <c r="D1271" s="7">
        <v>1.0966992980068999</v>
      </c>
      <c r="E1271" s="4">
        <v>1.5728376503404301E-3</v>
      </c>
      <c r="F1271" s="4">
        <v>5.3076497596047899E-3</v>
      </c>
      <c r="G1271" s="7">
        <f t="shared" si="19"/>
        <v>2.1386483692527767</v>
      </c>
    </row>
    <row r="1272" spans="1:7" x14ac:dyDescent="0.2">
      <c r="A1272" t="s">
        <v>1966</v>
      </c>
      <c r="B1272" t="s">
        <v>737</v>
      </c>
      <c r="C1272" s="7">
        <v>414.47526025667202</v>
      </c>
      <c r="D1272" s="7">
        <v>1.0966109272715201</v>
      </c>
      <c r="E1272" s="4">
        <v>5.3199196402377497E-4</v>
      </c>
      <c r="F1272" s="4">
        <v>2.30301864698922E-3</v>
      </c>
      <c r="G1272" s="7">
        <f t="shared" si="19"/>
        <v>2.1385173726557403</v>
      </c>
    </row>
    <row r="1273" spans="1:7" x14ac:dyDescent="0.2">
      <c r="A1273" t="s">
        <v>1967</v>
      </c>
      <c r="B1273" t="s">
        <v>1968</v>
      </c>
      <c r="C1273" s="7">
        <v>1675.2625315633099</v>
      </c>
      <c r="D1273" s="7">
        <v>1.0961596675060199</v>
      </c>
      <c r="E1273" s="4">
        <v>4.5606916961280403E-4</v>
      </c>
      <c r="F1273" s="4">
        <v>2.05440857131186E-3</v>
      </c>
      <c r="G1273" s="7">
        <f t="shared" si="19"/>
        <v>2.137848571619215</v>
      </c>
    </row>
    <row r="1274" spans="1:7" x14ac:dyDescent="0.2">
      <c r="A1274" t="s">
        <v>1969</v>
      </c>
      <c r="B1274" t="s">
        <v>1970</v>
      </c>
      <c r="C1274" s="7">
        <v>51347.953779603398</v>
      </c>
      <c r="D1274" s="7">
        <v>1.09603074469629</v>
      </c>
      <c r="E1274" s="4">
        <v>2.0773416748413701E-5</v>
      </c>
      <c r="F1274" s="4">
        <v>2.4489449175509498E-4</v>
      </c>
      <c r="G1274" s="7">
        <f t="shared" si="19"/>
        <v>2.1376575367003605</v>
      </c>
    </row>
    <row r="1275" spans="1:7" x14ac:dyDescent="0.2">
      <c r="A1275" t="s">
        <v>1971</v>
      </c>
      <c r="B1275" t="s">
        <v>1855</v>
      </c>
      <c r="C1275" s="7">
        <v>692.59757208822305</v>
      </c>
      <c r="D1275" s="7">
        <v>1.09556224985491</v>
      </c>
      <c r="E1275" s="4">
        <v>6.4730951479754096E-4</v>
      </c>
      <c r="F1275" s="4">
        <v>2.6702756592432999E-3</v>
      </c>
      <c r="G1275" s="7">
        <f t="shared" si="19"/>
        <v>2.1369634753018603</v>
      </c>
    </row>
    <row r="1276" spans="1:7" x14ac:dyDescent="0.2">
      <c r="A1276" t="s">
        <v>1972</v>
      </c>
      <c r="B1276" t="s">
        <v>1973</v>
      </c>
      <c r="C1276" s="7">
        <v>502.831358851282</v>
      </c>
      <c r="D1276" s="7">
        <v>1.0953116953520301</v>
      </c>
      <c r="E1276" s="4">
        <v>4.8602589773113899E-3</v>
      </c>
      <c r="F1276" s="4">
        <v>1.31164084741875E-2</v>
      </c>
      <c r="G1276" s="7">
        <f t="shared" si="19"/>
        <v>2.1365923786288028</v>
      </c>
    </row>
    <row r="1277" spans="1:7" x14ac:dyDescent="0.2">
      <c r="A1277" t="s">
        <v>1974</v>
      </c>
      <c r="B1277" t="s">
        <v>13</v>
      </c>
      <c r="C1277" s="7">
        <v>3406.3898589524201</v>
      </c>
      <c r="D1277" s="7">
        <v>1.09475504544125</v>
      </c>
      <c r="E1277" s="4">
        <v>9.1794597525453E-4</v>
      </c>
      <c r="F1277" s="4">
        <v>3.4913052888695998E-3</v>
      </c>
      <c r="G1277" s="7">
        <f t="shared" si="19"/>
        <v>2.1357681541695461</v>
      </c>
    </row>
    <row r="1278" spans="1:7" x14ac:dyDescent="0.2">
      <c r="A1278" t="s">
        <v>1975</v>
      </c>
      <c r="B1278" t="s">
        <v>1976</v>
      </c>
      <c r="C1278" s="7">
        <v>207.200520450814</v>
      </c>
      <c r="D1278" s="7">
        <v>1.0946383249095699</v>
      </c>
      <c r="E1278" s="4">
        <v>4.1650281110610098E-4</v>
      </c>
      <c r="F1278" s="4">
        <v>1.9244501670961599E-3</v>
      </c>
      <c r="G1278" s="7">
        <f t="shared" si="19"/>
        <v>2.1355953678886994</v>
      </c>
    </row>
    <row r="1279" spans="1:7" x14ac:dyDescent="0.2">
      <c r="A1279" t="s">
        <v>1977</v>
      </c>
      <c r="B1279" t="s">
        <v>13</v>
      </c>
      <c r="C1279" s="7">
        <v>7627.2579468543099</v>
      </c>
      <c r="D1279" s="7">
        <v>1.0945278960317799</v>
      </c>
      <c r="E1279" s="4">
        <v>7.4936017499631697E-5</v>
      </c>
      <c r="F1279" s="4">
        <v>5.6982045769832896E-4</v>
      </c>
      <c r="G1279" s="7">
        <f t="shared" si="19"/>
        <v>2.1354319082747413</v>
      </c>
    </row>
    <row r="1280" spans="1:7" x14ac:dyDescent="0.2">
      <c r="A1280" t="s">
        <v>1978</v>
      </c>
      <c r="B1280" t="s">
        <v>1979</v>
      </c>
      <c r="C1280" s="7">
        <v>6449.3689121957004</v>
      </c>
      <c r="D1280" s="7">
        <v>1.0939728462084699</v>
      </c>
      <c r="E1280" s="4">
        <v>1.95001871610578E-4</v>
      </c>
      <c r="F1280" s="4">
        <v>1.1149958220539301E-3</v>
      </c>
      <c r="G1280" s="7">
        <f t="shared" si="19"/>
        <v>2.1346104989722687</v>
      </c>
    </row>
    <row r="1281" spans="1:7" x14ac:dyDescent="0.2">
      <c r="A1281" t="s">
        <v>1980</v>
      </c>
      <c r="B1281" t="s">
        <v>1981</v>
      </c>
      <c r="C1281" s="7">
        <v>101898.602995979</v>
      </c>
      <c r="D1281" s="7">
        <v>1.0938166439518699</v>
      </c>
      <c r="E1281" s="4">
        <v>2.5972386559571599E-4</v>
      </c>
      <c r="F1281" s="4">
        <v>1.3724986031357701E-3</v>
      </c>
      <c r="G1281" s="7">
        <f t="shared" si="19"/>
        <v>2.1343793947419045</v>
      </c>
    </row>
    <row r="1282" spans="1:7" x14ac:dyDescent="0.2">
      <c r="A1282" t="s">
        <v>1982</v>
      </c>
      <c r="B1282" t="s">
        <v>1983</v>
      </c>
      <c r="C1282" s="7">
        <v>191778.142059309</v>
      </c>
      <c r="D1282" s="7">
        <v>1.0934198363777501</v>
      </c>
      <c r="E1282" s="4">
        <v>2.3241731903802699E-4</v>
      </c>
      <c r="F1282" s="4">
        <v>1.26034051969539E-3</v>
      </c>
      <c r="G1282" s="7">
        <f t="shared" si="19"/>
        <v>2.1337924228434146</v>
      </c>
    </row>
    <row r="1283" spans="1:7" x14ac:dyDescent="0.2">
      <c r="A1283" t="s">
        <v>1984</v>
      </c>
      <c r="B1283" t="s">
        <v>1985</v>
      </c>
      <c r="C1283" s="7">
        <v>58.576178979378199</v>
      </c>
      <c r="D1283" s="7">
        <v>1.0924455808348601</v>
      </c>
      <c r="E1283" s="4">
        <v>1.6772040181361199E-2</v>
      </c>
      <c r="F1283" s="4">
        <v>3.6114854707067601E-2</v>
      </c>
      <c r="G1283" s="7">
        <f t="shared" si="19"/>
        <v>2.1323519539535547</v>
      </c>
    </row>
    <row r="1284" spans="1:7" x14ac:dyDescent="0.2">
      <c r="A1284" t="s">
        <v>1986</v>
      </c>
      <c r="B1284" t="s">
        <v>1987</v>
      </c>
      <c r="C1284" s="7">
        <v>2749.7347485126902</v>
      </c>
      <c r="D1284" s="7">
        <v>1.0921473012699601</v>
      </c>
      <c r="E1284" s="4">
        <v>8.8018130577516003E-4</v>
      </c>
      <c r="F1284" s="4">
        <v>3.37507244474283E-3</v>
      </c>
      <c r="G1284" s="7">
        <f t="shared" si="19"/>
        <v>2.1319111322631086</v>
      </c>
    </row>
    <row r="1285" spans="1:7" x14ac:dyDescent="0.2">
      <c r="A1285" t="s">
        <v>1988</v>
      </c>
      <c r="B1285" t="s">
        <v>1989</v>
      </c>
      <c r="C1285" s="7">
        <v>2413.2899930190702</v>
      </c>
      <c r="D1285" s="7">
        <v>1.0920601833069501</v>
      </c>
      <c r="E1285" s="4">
        <v>2.3512380931878601E-3</v>
      </c>
      <c r="F1285" s="4">
        <v>7.3179059659443197E-3</v>
      </c>
      <c r="G1285" s="7">
        <f t="shared" ref="G1285:G1348" si="20">2^D1285</f>
        <v>2.1317823994801075</v>
      </c>
    </row>
    <row r="1286" spans="1:7" x14ac:dyDescent="0.2">
      <c r="A1286" t="s">
        <v>1990</v>
      </c>
      <c r="B1286" t="s">
        <v>1991</v>
      </c>
      <c r="C1286" s="7">
        <v>1654.76824792722</v>
      </c>
      <c r="D1286" s="7">
        <v>1.09177129276763</v>
      </c>
      <c r="E1286" s="4">
        <v>6.5260130697900802E-4</v>
      </c>
      <c r="F1286" s="4">
        <v>2.6890168576286099E-3</v>
      </c>
      <c r="G1286" s="7">
        <f t="shared" si="20"/>
        <v>2.1313555663008459</v>
      </c>
    </row>
    <row r="1287" spans="1:7" x14ac:dyDescent="0.2">
      <c r="A1287" t="s">
        <v>1992</v>
      </c>
      <c r="B1287" t="s">
        <v>1993</v>
      </c>
      <c r="C1287" s="7">
        <v>5659.4112425153198</v>
      </c>
      <c r="D1287" s="7">
        <v>1.09160474258135</v>
      </c>
      <c r="E1287" s="4">
        <v>1.5811932391894499E-5</v>
      </c>
      <c r="F1287" s="4">
        <v>2.0258450835037301E-4</v>
      </c>
      <c r="G1287" s="7">
        <f t="shared" si="20"/>
        <v>2.1311095287341106</v>
      </c>
    </row>
    <row r="1288" spans="1:7" x14ac:dyDescent="0.2">
      <c r="A1288" t="s">
        <v>1994</v>
      </c>
      <c r="B1288" t="s">
        <v>1995</v>
      </c>
      <c r="C1288" s="7">
        <v>1109.3902508955</v>
      </c>
      <c r="D1288" s="7">
        <v>1.0908439396746401</v>
      </c>
      <c r="E1288" s="4">
        <v>1.4426777731149201E-4</v>
      </c>
      <c r="F1288" s="4">
        <v>8.9184469336278302E-4</v>
      </c>
      <c r="G1288" s="7">
        <f t="shared" si="20"/>
        <v>2.1299859878305378</v>
      </c>
    </row>
    <row r="1289" spans="1:7" x14ac:dyDescent="0.2">
      <c r="A1289" t="s">
        <v>1996</v>
      </c>
      <c r="B1289" t="s">
        <v>1997</v>
      </c>
      <c r="C1289" s="7">
        <v>182.98302881692999</v>
      </c>
      <c r="D1289" s="7">
        <v>1.0908432550600999</v>
      </c>
      <c r="E1289" s="4">
        <v>4.5681571606663601E-4</v>
      </c>
      <c r="F1289" s="4">
        <v>2.0560523561478699E-3</v>
      </c>
      <c r="G1289" s="7">
        <f t="shared" si="20"/>
        <v>2.1299849770701273</v>
      </c>
    </row>
    <row r="1290" spans="1:7" x14ac:dyDescent="0.2">
      <c r="A1290" t="s">
        <v>1998</v>
      </c>
      <c r="B1290" t="s">
        <v>13</v>
      </c>
      <c r="C1290" s="7">
        <v>930.41196607102404</v>
      </c>
      <c r="D1290" s="7">
        <v>1.0907265148630101</v>
      </c>
      <c r="E1290" s="4">
        <v>1.20667612039006E-3</v>
      </c>
      <c r="F1290" s="4">
        <v>4.3038514389946497E-3</v>
      </c>
      <c r="G1290" s="7">
        <f t="shared" si="20"/>
        <v>2.1298126296239235</v>
      </c>
    </row>
    <row r="1291" spans="1:7" x14ac:dyDescent="0.2">
      <c r="A1291" t="s">
        <v>1999</v>
      </c>
      <c r="B1291" t="s">
        <v>2000</v>
      </c>
      <c r="C1291" s="7">
        <v>10653.736993658</v>
      </c>
      <c r="D1291" s="7">
        <v>1.0904940103716301</v>
      </c>
      <c r="E1291" s="4">
        <v>1.7223234949036599E-3</v>
      </c>
      <c r="F1291" s="4">
        <v>5.7242552922846896E-3</v>
      </c>
      <c r="G1291" s="7">
        <f t="shared" si="20"/>
        <v>2.1294694170337043</v>
      </c>
    </row>
    <row r="1292" spans="1:7" x14ac:dyDescent="0.2">
      <c r="A1292" t="s">
        <v>2001</v>
      </c>
      <c r="B1292" t="s">
        <v>2002</v>
      </c>
      <c r="C1292" s="7">
        <v>384.36590872696502</v>
      </c>
      <c r="D1292" s="7">
        <v>1.0904378558488801</v>
      </c>
      <c r="E1292" s="4">
        <v>2.0728163660265302E-3</v>
      </c>
      <c r="F1292" s="4">
        <v>6.6271624524719998E-3</v>
      </c>
      <c r="G1292" s="7">
        <f t="shared" si="20"/>
        <v>2.1293865325652264</v>
      </c>
    </row>
    <row r="1293" spans="1:7" x14ac:dyDescent="0.2">
      <c r="A1293" t="s">
        <v>2003</v>
      </c>
      <c r="B1293" t="s">
        <v>13</v>
      </c>
      <c r="C1293" s="7">
        <v>93.960753461540904</v>
      </c>
      <c r="D1293" s="7">
        <v>1.0903136572176599</v>
      </c>
      <c r="E1293" s="4">
        <v>3.6524618558467E-3</v>
      </c>
      <c r="F1293" s="4">
        <v>1.0367744140298899E-2</v>
      </c>
      <c r="G1293" s="7">
        <f t="shared" si="20"/>
        <v>2.129203225974567</v>
      </c>
    </row>
    <row r="1294" spans="1:7" x14ac:dyDescent="0.2">
      <c r="A1294" t="s">
        <v>2004</v>
      </c>
      <c r="B1294" t="s">
        <v>13</v>
      </c>
      <c r="C1294" s="7">
        <v>92.098869289516699</v>
      </c>
      <c r="D1294" s="7">
        <v>1.0901221886125501</v>
      </c>
      <c r="E1294" s="4">
        <v>2.5342135607910499E-3</v>
      </c>
      <c r="F1294" s="4">
        <v>7.7376455419448896E-3</v>
      </c>
      <c r="G1294" s="7">
        <f t="shared" si="20"/>
        <v>2.1289206655520276</v>
      </c>
    </row>
    <row r="1295" spans="1:7" x14ac:dyDescent="0.2">
      <c r="A1295" t="s">
        <v>2005</v>
      </c>
      <c r="B1295" t="s">
        <v>13</v>
      </c>
      <c r="C1295" s="7">
        <v>2086.4975436843401</v>
      </c>
      <c r="D1295" s="7">
        <v>1.0896513594169901</v>
      </c>
      <c r="E1295" s="4">
        <v>2.6270040783002202E-4</v>
      </c>
      <c r="F1295" s="4">
        <v>1.3814528523028199E-3</v>
      </c>
      <c r="G1295" s="7">
        <f t="shared" si="20"/>
        <v>2.1282259972874091</v>
      </c>
    </row>
    <row r="1296" spans="1:7" x14ac:dyDescent="0.2">
      <c r="A1296" t="s">
        <v>2006</v>
      </c>
      <c r="B1296" t="s">
        <v>2007</v>
      </c>
      <c r="C1296" s="7">
        <v>77883.026807046495</v>
      </c>
      <c r="D1296" s="7">
        <v>1.0894277827762799</v>
      </c>
      <c r="E1296" s="4">
        <v>7.6648520018338397E-5</v>
      </c>
      <c r="F1296" s="4">
        <v>5.7714032368804704E-4</v>
      </c>
      <c r="G1296" s="7">
        <f t="shared" si="20"/>
        <v>2.1278962084282491</v>
      </c>
    </row>
    <row r="1297" spans="1:7" x14ac:dyDescent="0.2">
      <c r="A1297" t="s">
        <v>2008</v>
      </c>
      <c r="B1297" t="s">
        <v>13</v>
      </c>
      <c r="C1297" s="7">
        <v>1723.4377408784101</v>
      </c>
      <c r="D1297" s="7">
        <v>1.0894050997378899</v>
      </c>
      <c r="E1297" s="4">
        <v>5.5664322846917197E-4</v>
      </c>
      <c r="F1297" s="4">
        <v>2.3848233744554002E-3</v>
      </c>
      <c r="G1297" s="7">
        <f t="shared" si="20"/>
        <v>2.127862752451362</v>
      </c>
    </row>
    <row r="1298" spans="1:7" x14ac:dyDescent="0.2">
      <c r="A1298" t="s">
        <v>2009</v>
      </c>
      <c r="B1298" t="s">
        <v>2010</v>
      </c>
      <c r="C1298" s="7">
        <v>661.16381875715797</v>
      </c>
      <c r="D1298" s="7">
        <v>1.0893998370696401</v>
      </c>
      <c r="E1298" s="4">
        <v>3.8418473519337897E-4</v>
      </c>
      <c r="F1298" s="4">
        <v>1.8186474274787599E-3</v>
      </c>
      <c r="G1298" s="7">
        <f t="shared" si="20"/>
        <v>2.1278549904399835</v>
      </c>
    </row>
    <row r="1299" spans="1:7" x14ac:dyDescent="0.2">
      <c r="A1299" t="s">
        <v>2011</v>
      </c>
      <c r="B1299" t="s">
        <v>713</v>
      </c>
      <c r="C1299" s="7">
        <v>212.38614647234601</v>
      </c>
      <c r="D1299" s="7">
        <v>1.08880675477607</v>
      </c>
      <c r="E1299" s="4">
        <v>1.94740527218506E-3</v>
      </c>
      <c r="F1299" s="4">
        <v>6.3145626866668702E-3</v>
      </c>
      <c r="G1299" s="7">
        <f t="shared" si="20"/>
        <v>2.1269804232449592</v>
      </c>
    </row>
    <row r="1300" spans="1:7" x14ac:dyDescent="0.2">
      <c r="A1300" t="s">
        <v>2012</v>
      </c>
      <c r="B1300" t="s">
        <v>13</v>
      </c>
      <c r="C1300" s="7">
        <v>1340.2143627462799</v>
      </c>
      <c r="D1300" s="7">
        <v>1.0885089757993001</v>
      </c>
      <c r="E1300" s="4">
        <v>3.2218180077088103E-4</v>
      </c>
      <c r="F1300" s="4">
        <v>1.60718004782697E-3</v>
      </c>
      <c r="G1300" s="7">
        <f t="shared" si="20"/>
        <v>2.1265414498823794</v>
      </c>
    </row>
    <row r="1301" spans="1:7" x14ac:dyDescent="0.2">
      <c r="A1301" t="s">
        <v>2013</v>
      </c>
      <c r="B1301" t="s">
        <v>13</v>
      </c>
      <c r="C1301" s="7">
        <v>833.58714192540106</v>
      </c>
      <c r="D1301" s="7">
        <v>1.0883466788009699</v>
      </c>
      <c r="E1301" s="4">
        <v>3.05599913428112E-4</v>
      </c>
      <c r="F1301" s="4">
        <v>1.54086994253061E-3</v>
      </c>
      <c r="G1301" s="7">
        <f t="shared" si="20"/>
        <v>2.1263022365544111</v>
      </c>
    </row>
    <row r="1302" spans="1:7" x14ac:dyDescent="0.2">
      <c r="A1302" t="s">
        <v>2014</v>
      </c>
      <c r="B1302" t="s">
        <v>2015</v>
      </c>
      <c r="C1302" s="7">
        <v>1864.74437457506</v>
      </c>
      <c r="D1302" s="7">
        <v>1.08800291211568</v>
      </c>
      <c r="E1302" s="4">
        <v>4.6966956134545502E-4</v>
      </c>
      <c r="F1302" s="4">
        <v>2.0955236122141901E-3</v>
      </c>
      <c r="G1302" s="7">
        <f t="shared" si="20"/>
        <v>2.1257956396839366</v>
      </c>
    </row>
    <row r="1303" spans="1:7" x14ac:dyDescent="0.2">
      <c r="A1303" t="s">
        <v>2016</v>
      </c>
      <c r="B1303" t="s">
        <v>13</v>
      </c>
      <c r="C1303" s="7">
        <v>4000.0047572005401</v>
      </c>
      <c r="D1303" s="7">
        <v>1.0878858823066799</v>
      </c>
      <c r="E1303" s="4">
        <v>7.4169179642814397E-4</v>
      </c>
      <c r="F1303" s="4">
        <v>2.9697989990759002E-3</v>
      </c>
      <c r="G1303" s="7">
        <f t="shared" si="20"/>
        <v>2.1256232045119354</v>
      </c>
    </row>
    <row r="1304" spans="1:7" x14ac:dyDescent="0.2">
      <c r="A1304" t="s">
        <v>2017</v>
      </c>
      <c r="B1304" t="s">
        <v>13</v>
      </c>
      <c r="C1304" s="7">
        <v>2560.5413321911101</v>
      </c>
      <c r="D1304" s="7">
        <v>1.0873587911498801</v>
      </c>
      <c r="E1304" s="4">
        <v>2.7793135026250003E-4</v>
      </c>
      <c r="F1304" s="4">
        <v>1.4439297488324199E-3</v>
      </c>
      <c r="G1304" s="7">
        <f t="shared" si="20"/>
        <v>2.124846746204792</v>
      </c>
    </row>
    <row r="1305" spans="1:7" x14ac:dyDescent="0.2">
      <c r="A1305" t="s">
        <v>2018</v>
      </c>
      <c r="B1305" t="s">
        <v>37</v>
      </c>
      <c r="C1305" s="7">
        <v>87.035726043683098</v>
      </c>
      <c r="D1305" s="7">
        <v>1.08681429338726</v>
      </c>
      <c r="E1305" s="4">
        <v>2.6900044983046299E-3</v>
      </c>
      <c r="F1305" s="4">
        <v>8.0901875510552401E-3</v>
      </c>
      <c r="G1305" s="7">
        <f t="shared" si="20"/>
        <v>2.1240449440477436</v>
      </c>
    </row>
    <row r="1306" spans="1:7" x14ac:dyDescent="0.2">
      <c r="A1306" t="s">
        <v>2019</v>
      </c>
      <c r="B1306" t="s">
        <v>2020</v>
      </c>
      <c r="C1306" s="7">
        <v>27.484397755183</v>
      </c>
      <c r="D1306" s="7">
        <v>1.0866800279845401</v>
      </c>
      <c r="E1306" s="4">
        <v>7.8067716811938397E-3</v>
      </c>
      <c r="F1306" s="4">
        <v>1.9248962211639301E-2</v>
      </c>
      <c r="G1306" s="7">
        <f t="shared" si="20"/>
        <v>2.1238472775474553</v>
      </c>
    </row>
    <row r="1307" spans="1:7" x14ac:dyDescent="0.2">
      <c r="A1307" t="s">
        <v>2021</v>
      </c>
      <c r="B1307" t="s">
        <v>2022</v>
      </c>
      <c r="C1307" s="7">
        <v>9400.3890232209906</v>
      </c>
      <c r="D1307" s="7">
        <v>1.08636188745232</v>
      </c>
      <c r="E1307" s="4">
        <v>2.38341482154613E-5</v>
      </c>
      <c r="F1307" s="4">
        <v>2.706142750491E-4</v>
      </c>
      <c r="G1307" s="7">
        <f t="shared" si="20"/>
        <v>2.1233789821770008</v>
      </c>
    </row>
    <row r="1308" spans="1:7" x14ac:dyDescent="0.2">
      <c r="A1308" t="s">
        <v>2023</v>
      </c>
      <c r="B1308" t="s">
        <v>2024</v>
      </c>
      <c r="C1308" s="7">
        <v>1259.48646545367</v>
      </c>
      <c r="D1308" s="7">
        <v>1.08522899400215</v>
      </c>
      <c r="E1308" s="4">
        <v>1.0477505184735401E-4</v>
      </c>
      <c r="F1308" s="4">
        <v>7.1272170685305703E-4</v>
      </c>
      <c r="G1308" s="7">
        <f t="shared" si="20"/>
        <v>2.1217122280661092</v>
      </c>
    </row>
    <row r="1309" spans="1:7" x14ac:dyDescent="0.2">
      <c r="A1309" t="s">
        <v>2025</v>
      </c>
      <c r="B1309" t="s">
        <v>2026</v>
      </c>
      <c r="C1309" s="7">
        <v>1536.9196748562299</v>
      </c>
      <c r="D1309" s="7">
        <v>1.0850312630288499</v>
      </c>
      <c r="E1309" s="4">
        <v>1.1277005511858401E-4</v>
      </c>
      <c r="F1309" s="4">
        <v>7.5191667320714198E-4</v>
      </c>
      <c r="G1309" s="7">
        <f t="shared" si="20"/>
        <v>2.1214214531873079</v>
      </c>
    </row>
    <row r="1310" spans="1:7" x14ac:dyDescent="0.2">
      <c r="A1310" t="s">
        <v>2027</v>
      </c>
      <c r="B1310" t="s">
        <v>13</v>
      </c>
      <c r="C1310" s="7">
        <v>4793.4342513648699</v>
      </c>
      <c r="D1310" s="7">
        <v>1.0850023310476899</v>
      </c>
      <c r="E1310" s="4">
        <v>9.9226223382115303E-4</v>
      </c>
      <c r="F1310" s="4">
        <v>3.7110814194456498E-3</v>
      </c>
      <c r="G1310" s="7">
        <f t="shared" si="20"/>
        <v>2.1213789103710159</v>
      </c>
    </row>
    <row r="1311" spans="1:7" x14ac:dyDescent="0.2">
      <c r="A1311" t="s">
        <v>2028</v>
      </c>
      <c r="B1311" t="s">
        <v>2029</v>
      </c>
      <c r="C1311" s="7">
        <v>1901.2073462390299</v>
      </c>
      <c r="D1311" s="7">
        <v>1.08492184197716</v>
      </c>
      <c r="E1311" s="4">
        <v>4.3820626646816699E-4</v>
      </c>
      <c r="F1311" s="4">
        <v>1.9947919396681498E-3</v>
      </c>
      <c r="G1311" s="7">
        <f t="shared" si="20"/>
        <v>2.1212605603047088</v>
      </c>
    </row>
    <row r="1312" spans="1:7" x14ac:dyDescent="0.2">
      <c r="A1312" t="s">
        <v>2030</v>
      </c>
      <c r="B1312" t="s">
        <v>2031</v>
      </c>
      <c r="C1312" s="7">
        <v>2411.05532797243</v>
      </c>
      <c r="D1312" s="7">
        <v>1.0845345644945901</v>
      </c>
      <c r="E1312" s="4">
        <v>3.2642277991003902E-3</v>
      </c>
      <c r="F1312" s="4">
        <v>9.4675786097730193E-3</v>
      </c>
      <c r="G1312" s="7">
        <f t="shared" si="20"/>
        <v>2.1206912049162199</v>
      </c>
    </row>
    <row r="1313" spans="1:7" x14ac:dyDescent="0.2">
      <c r="A1313" t="s">
        <v>2032</v>
      </c>
      <c r="B1313" t="s">
        <v>2033</v>
      </c>
      <c r="C1313" s="7">
        <v>80.933823867314402</v>
      </c>
      <c r="D1313" s="7">
        <v>1.0845232595412</v>
      </c>
      <c r="E1313" s="4">
        <v>1.7161375889072201E-2</v>
      </c>
      <c r="F1313" s="4">
        <v>3.6850104664159597E-2</v>
      </c>
      <c r="G1313" s="7">
        <f t="shared" si="20"/>
        <v>2.1206745872523229</v>
      </c>
    </row>
    <row r="1314" spans="1:7" x14ac:dyDescent="0.2">
      <c r="A1314" t="s">
        <v>2034</v>
      </c>
      <c r="B1314" t="s">
        <v>13</v>
      </c>
      <c r="C1314" s="7">
        <v>12201.085368584099</v>
      </c>
      <c r="D1314" s="7">
        <v>1.0844157712676501</v>
      </c>
      <c r="E1314" s="4">
        <v>3.2052271415491398E-4</v>
      </c>
      <c r="F1314" s="4">
        <v>1.6011276054794599E-3</v>
      </c>
      <c r="G1314" s="7">
        <f t="shared" si="20"/>
        <v>2.1205165918671214</v>
      </c>
    </row>
    <row r="1315" spans="1:7" x14ac:dyDescent="0.2">
      <c r="A1315" t="s">
        <v>2035</v>
      </c>
      <c r="B1315" t="s">
        <v>13</v>
      </c>
      <c r="C1315" s="7">
        <v>1382.43178695296</v>
      </c>
      <c r="D1315" s="7">
        <v>1.0840512743691499</v>
      </c>
      <c r="E1315" s="4">
        <v>9.9667580626510596E-5</v>
      </c>
      <c r="F1315" s="4">
        <v>6.8886568084325795E-4</v>
      </c>
      <c r="G1315" s="7">
        <f t="shared" si="20"/>
        <v>2.1199809110281795</v>
      </c>
    </row>
    <row r="1316" spans="1:7" x14ac:dyDescent="0.2">
      <c r="A1316" t="s">
        <v>2036</v>
      </c>
      <c r="B1316" t="s">
        <v>2037</v>
      </c>
      <c r="C1316" s="7">
        <v>992.32960706290203</v>
      </c>
      <c r="D1316" s="7">
        <v>1.08357015318403</v>
      </c>
      <c r="E1316" s="4">
        <v>1.2898971914069399E-3</v>
      </c>
      <c r="F1316" s="4">
        <v>4.5464972971572797E-3</v>
      </c>
      <c r="G1316" s="7">
        <f t="shared" si="20"/>
        <v>2.1192740411458044</v>
      </c>
    </row>
    <row r="1317" spans="1:7" x14ac:dyDescent="0.2">
      <c r="A1317" t="s">
        <v>2038</v>
      </c>
      <c r="B1317" t="s">
        <v>2039</v>
      </c>
      <c r="C1317" s="7">
        <v>5680.5672179315097</v>
      </c>
      <c r="D1317" s="7">
        <v>1.08254281820684</v>
      </c>
      <c r="E1317" s="4">
        <v>3.7461368620265202E-3</v>
      </c>
      <c r="F1317" s="4">
        <v>1.05805045054615E-2</v>
      </c>
      <c r="G1317" s="7">
        <f t="shared" si="20"/>
        <v>2.1177654552814635</v>
      </c>
    </row>
    <row r="1318" spans="1:7" x14ac:dyDescent="0.2">
      <c r="A1318" t="s">
        <v>2040</v>
      </c>
      <c r="B1318" t="s">
        <v>13</v>
      </c>
      <c r="C1318" s="7">
        <v>1291.93383426984</v>
      </c>
      <c r="D1318" s="7">
        <v>1.0823385234390399</v>
      </c>
      <c r="E1318" s="4">
        <v>5.9135523037079704E-6</v>
      </c>
      <c r="F1318" s="4">
        <v>1.07997501817718E-4</v>
      </c>
      <c r="G1318" s="7">
        <f t="shared" si="20"/>
        <v>2.1174655874935753</v>
      </c>
    </row>
    <row r="1319" spans="1:7" x14ac:dyDescent="0.2">
      <c r="A1319" t="s">
        <v>2041</v>
      </c>
      <c r="B1319" t="s">
        <v>13</v>
      </c>
      <c r="C1319" s="7">
        <v>599.19487746452501</v>
      </c>
      <c r="D1319" s="7">
        <v>1.08187459806354</v>
      </c>
      <c r="E1319" s="4">
        <v>5.3326590053117296E-4</v>
      </c>
      <c r="F1319" s="4">
        <v>2.3076064571178299E-3</v>
      </c>
      <c r="G1319" s="7">
        <f t="shared" si="20"/>
        <v>2.1167847865889646</v>
      </c>
    </row>
    <row r="1320" spans="1:7" x14ac:dyDescent="0.2">
      <c r="A1320" t="s">
        <v>2042</v>
      </c>
      <c r="B1320" t="s">
        <v>2043</v>
      </c>
      <c r="C1320" s="7">
        <v>821.03185884004495</v>
      </c>
      <c r="D1320" s="7">
        <v>1.0817482562073</v>
      </c>
      <c r="E1320" s="4">
        <v>2.2442170770611698E-6</v>
      </c>
      <c r="F1320" s="4">
        <v>5.8409272959744098E-5</v>
      </c>
      <c r="G1320" s="7">
        <f t="shared" si="20"/>
        <v>2.1165994204501084</v>
      </c>
    </row>
    <row r="1321" spans="1:7" x14ac:dyDescent="0.2">
      <c r="A1321" t="s">
        <v>2044</v>
      </c>
      <c r="B1321" t="s">
        <v>2045</v>
      </c>
      <c r="C1321" s="7">
        <v>8656.7533578962102</v>
      </c>
      <c r="D1321" s="7">
        <v>1.0815375491159001</v>
      </c>
      <c r="E1321" s="4">
        <v>3.2641065736188602E-5</v>
      </c>
      <c r="F1321" s="4">
        <v>3.3527882107476899E-4</v>
      </c>
      <c r="G1321" s="7">
        <f t="shared" si="20"/>
        <v>2.1162903115058156</v>
      </c>
    </row>
    <row r="1322" spans="1:7" x14ac:dyDescent="0.2">
      <c r="A1322" t="s">
        <v>2046</v>
      </c>
      <c r="B1322" t="s">
        <v>13</v>
      </c>
      <c r="C1322" s="7">
        <v>422.73496439515998</v>
      </c>
      <c r="D1322" s="7">
        <v>1.0813918926967601</v>
      </c>
      <c r="E1322" s="4">
        <v>3.12616007032856E-3</v>
      </c>
      <c r="F1322" s="4">
        <v>9.1409429464830907E-3</v>
      </c>
      <c r="G1322" s="7">
        <f t="shared" si="20"/>
        <v>2.1160766587935709</v>
      </c>
    </row>
    <row r="1323" spans="1:7" x14ac:dyDescent="0.2">
      <c r="A1323" t="s">
        <v>2047</v>
      </c>
      <c r="B1323" t="s">
        <v>2048</v>
      </c>
      <c r="C1323" s="7">
        <v>1918.06686882535</v>
      </c>
      <c r="D1323" s="7">
        <v>1.0808123689462501</v>
      </c>
      <c r="E1323" s="4">
        <v>8.7596878638513396E-4</v>
      </c>
      <c r="F1323" s="4">
        <v>3.36601954093532E-3</v>
      </c>
      <c r="G1323" s="7">
        <f t="shared" si="20"/>
        <v>2.1152268115444279</v>
      </c>
    </row>
    <row r="1324" spans="1:7" x14ac:dyDescent="0.2">
      <c r="A1324" t="s">
        <v>2049</v>
      </c>
      <c r="B1324" t="s">
        <v>13</v>
      </c>
      <c r="C1324" s="7">
        <v>3182.2069300698799</v>
      </c>
      <c r="D1324" s="7">
        <v>1.08030029296956</v>
      </c>
      <c r="E1324" s="4">
        <v>5.6687164720843402E-4</v>
      </c>
      <c r="F1324" s="4">
        <v>2.41806888308427E-3</v>
      </c>
      <c r="G1324" s="7">
        <f t="shared" si="20"/>
        <v>2.11447615766577</v>
      </c>
    </row>
    <row r="1325" spans="1:7" x14ac:dyDescent="0.2">
      <c r="A1325" t="s">
        <v>2050</v>
      </c>
      <c r="B1325" t="s">
        <v>2051</v>
      </c>
      <c r="C1325" s="7">
        <v>169404.049188451</v>
      </c>
      <c r="D1325" s="7">
        <v>1.0802316760331401</v>
      </c>
      <c r="E1325" s="4">
        <v>1.9203386155023699E-3</v>
      </c>
      <c r="F1325" s="4">
        <v>6.2588168729697602E-3</v>
      </c>
      <c r="G1325" s="7">
        <f t="shared" si="20"/>
        <v>2.1143755921119403</v>
      </c>
    </row>
    <row r="1326" spans="1:7" x14ac:dyDescent="0.2">
      <c r="A1326" t="s">
        <v>2052</v>
      </c>
      <c r="B1326" t="s">
        <v>13</v>
      </c>
      <c r="C1326" s="7">
        <v>5711.4537210657099</v>
      </c>
      <c r="D1326" s="7">
        <v>1.07931186916785</v>
      </c>
      <c r="E1326" s="4">
        <v>2.2137831589381999E-4</v>
      </c>
      <c r="F1326" s="4">
        <v>1.21840015643853E-3</v>
      </c>
      <c r="G1326" s="7">
        <f t="shared" si="20"/>
        <v>2.1130279772025213</v>
      </c>
    </row>
    <row r="1327" spans="1:7" x14ac:dyDescent="0.2">
      <c r="A1327" t="s">
        <v>2053</v>
      </c>
      <c r="B1327" t="s">
        <v>2054</v>
      </c>
      <c r="C1327" s="7">
        <v>692.93280130975995</v>
      </c>
      <c r="D1327" s="7">
        <v>1.0789181463064601</v>
      </c>
      <c r="E1327" s="4">
        <v>2.77448817296166E-5</v>
      </c>
      <c r="F1327" s="4">
        <v>2.9835439185291299E-4</v>
      </c>
      <c r="G1327" s="7">
        <f t="shared" si="20"/>
        <v>2.1124513938736658</v>
      </c>
    </row>
    <row r="1328" spans="1:7" x14ac:dyDescent="0.2">
      <c r="A1328" t="s">
        <v>2055</v>
      </c>
      <c r="B1328" t="s">
        <v>2056</v>
      </c>
      <c r="C1328" s="7">
        <v>6306.8798464994998</v>
      </c>
      <c r="D1328" s="7">
        <v>1.0786313149989899</v>
      </c>
      <c r="E1328" s="4">
        <v>1.0490448312719699E-3</v>
      </c>
      <c r="F1328" s="4">
        <v>3.87237343506526E-3</v>
      </c>
      <c r="G1328" s="7">
        <f t="shared" si="20"/>
        <v>2.1120314458257545</v>
      </c>
    </row>
    <row r="1329" spans="1:7" x14ac:dyDescent="0.2">
      <c r="A1329" t="s">
        <v>2057</v>
      </c>
      <c r="B1329" t="s">
        <v>2058</v>
      </c>
      <c r="C1329" s="7">
        <v>718.51618178032402</v>
      </c>
      <c r="D1329" s="7">
        <v>1.07853672114239</v>
      </c>
      <c r="E1329" s="4">
        <v>5.7968100166276798E-4</v>
      </c>
      <c r="F1329" s="4">
        <v>2.4561788410996199E-3</v>
      </c>
      <c r="G1329" s="7">
        <f t="shared" si="20"/>
        <v>2.1118929698176605</v>
      </c>
    </row>
    <row r="1330" spans="1:7" x14ac:dyDescent="0.2">
      <c r="A1330" t="s">
        <v>2059</v>
      </c>
      <c r="B1330" t="s">
        <v>2060</v>
      </c>
      <c r="C1330" s="7">
        <v>30781.460286817699</v>
      </c>
      <c r="D1330" s="7">
        <v>1.0782866940483</v>
      </c>
      <c r="E1330" s="4">
        <v>3.7600542985285497E-4</v>
      </c>
      <c r="F1330" s="4">
        <v>1.7926807551612899E-3</v>
      </c>
      <c r="G1330" s="7">
        <f t="shared" si="20"/>
        <v>2.1115269987048197</v>
      </c>
    </row>
    <row r="1331" spans="1:7" x14ac:dyDescent="0.2">
      <c r="A1331" t="s">
        <v>2061</v>
      </c>
      <c r="B1331" t="s">
        <v>13</v>
      </c>
      <c r="C1331" s="7">
        <v>95.342031761057001</v>
      </c>
      <c r="D1331" s="7">
        <v>1.07815079702433</v>
      </c>
      <c r="E1331" s="4">
        <v>1.1453602101812401E-2</v>
      </c>
      <c r="F1331" s="4">
        <v>2.6246823191626599E-2</v>
      </c>
      <c r="G1331" s="7">
        <f t="shared" si="20"/>
        <v>2.1113281093258625</v>
      </c>
    </row>
    <row r="1332" spans="1:7" x14ac:dyDescent="0.2">
      <c r="A1332" t="s">
        <v>2062</v>
      </c>
      <c r="B1332" t="s">
        <v>13</v>
      </c>
      <c r="C1332" s="7">
        <v>1386.4316303880501</v>
      </c>
      <c r="D1332" s="7">
        <v>1.0774291619648699</v>
      </c>
      <c r="E1332" s="4">
        <v>4.8084879892122904E-3</v>
      </c>
      <c r="F1332" s="4">
        <v>1.30048840571693E-2</v>
      </c>
      <c r="G1332" s="7">
        <f t="shared" si="20"/>
        <v>2.1102722885514518</v>
      </c>
    </row>
    <row r="1333" spans="1:7" x14ac:dyDescent="0.2">
      <c r="A1333" t="s">
        <v>2063</v>
      </c>
      <c r="B1333" t="s">
        <v>2064</v>
      </c>
      <c r="C1333" s="7">
        <v>177.71878561664201</v>
      </c>
      <c r="D1333" s="7">
        <v>1.07659574689535</v>
      </c>
      <c r="E1333" s="4">
        <v>4.0700537714758902E-5</v>
      </c>
      <c r="F1333" s="4">
        <v>3.8535389032409701E-4</v>
      </c>
      <c r="G1333" s="7">
        <f t="shared" si="20"/>
        <v>2.1090535799662744</v>
      </c>
    </row>
    <row r="1334" spans="1:7" x14ac:dyDescent="0.2">
      <c r="A1334" t="s">
        <v>2065</v>
      </c>
      <c r="B1334" t="s">
        <v>2066</v>
      </c>
      <c r="C1334" s="7">
        <v>2728.5564578543199</v>
      </c>
      <c r="D1334" s="7">
        <v>1.0765407404906</v>
      </c>
      <c r="E1334" s="4">
        <v>8.9734489459625394E-3</v>
      </c>
      <c r="F1334" s="4">
        <v>2.15390760509571E-2</v>
      </c>
      <c r="G1334" s="7">
        <f t="shared" si="20"/>
        <v>2.1089731684863819</v>
      </c>
    </row>
    <row r="1335" spans="1:7" x14ac:dyDescent="0.2">
      <c r="A1335" t="s">
        <v>2067</v>
      </c>
      <c r="B1335" t="s">
        <v>13</v>
      </c>
      <c r="C1335" s="7">
        <v>50.272791527243101</v>
      </c>
      <c r="D1335" s="7">
        <v>1.0765156202358299</v>
      </c>
      <c r="E1335" s="4">
        <v>1.3520520167925E-2</v>
      </c>
      <c r="F1335" s="4">
        <v>3.0087485503798399E-2</v>
      </c>
      <c r="G1335" s="7">
        <f t="shared" si="20"/>
        <v>2.1089364472940506</v>
      </c>
    </row>
    <row r="1336" spans="1:7" x14ac:dyDescent="0.2">
      <c r="A1336" t="s">
        <v>2068</v>
      </c>
      <c r="B1336" t="s">
        <v>245</v>
      </c>
      <c r="C1336" s="7">
        <v>2668.8346503082998</v>
      </c>
      <c r="D1336" s="7">
        <v>1.07569665844621</v>
      </c>
      <c r="E1336" s="4">
        <v>5.3120665057373702E-3</v>
      </c>
      <c r="F1336" s="4">
        <v>1.40617958376966E-2</v>
      </c>
      <c r="G1336" s="7">
        <f t="shared" si="20"/>
        <v>2.1077396259310563</v>
      </c>
    </row>
    <row r="1337" spans="1:7" x14ac:dyDescent="0.2">
      <c r="A1337" t="s">
        <v>2069</v>
      </c>
      <c r="B1337" t="s">
        <v>2070</v>
      </c>
      <c r="C1337" s="7">
        <v>886.41862797890803</v>
      </c>
      <c r="D1337" s="7">
        <v>1.0753390202548401</v>
      </c>
      <c r="E1337" s="4">
        <v>3.0252285936312202E-3</v>
      </c>
      <c r="F1337" s="4">
        <v>8.8795527366865596E-3</v>
      </c>
      <c r="G1337" s="7">
        <f t="shared" si="20"/>
        <v>2.107217190668528</v>
      </c>
    </row>
    <row r="1338" spans="1:7" x14ac:dyDescent="0.2">
      <c r="A1338" t="s">
        <v>2071</v>
      </c>
      <c r="B1338" t="s">
        <v>2072</v>
      </c>
      <c r="C1338" s="7">
        <v>6923.0340453167601</v>
      </c>
      <c r="D1338" s="7">
        <v>1.0751521877624399</v>
      </c>
      <c r="E1338" s="4">
        <v>4.1434459324186397E-4</v>
      </c>
      <c r="F1338" s="4">
        <v>1.91612145587171E-3</v>
      </c>
      <c r="G1338" s="7">
        <f t="shared" si="20"/>
        <v>2.1069443186218573</v>
      </c>
    </row>
    <row r="1339" spans="1:7" x14ac:dyDescent="0.2">
      <c r="A1339" t="s">
        <v>2073</v>
      </c>
      <c r="B1339" t="s">
        <v>2074</v>
      </c>
      <c r="C1339" s="7">
        <v>7802.5946802176704</v>
      </c>
      <c r="D1339" s="7">
        <v>1.0750549464764301</v>
      </c>
      <c r="E1339" s="4">
        <v>9.20606063176396E-4</v>
      </c>
      <c r="F1339" s="4">
        <v>3.5001871315192899E-3</v>
      </c>
      <c r="G1339" s="7">
        <f t="shared" si="20"/>
        <v>2.1068023100443956</v>
      </c>
    </row>
    <row r="1340" spans="1:7" x14ac:dyDescent="0.2">
      <c r="A1340" t="s">
        <v>2075</v>
      </c>
      <c r="B1340" t="s">
        <v>2076</v>
      </c>
      <c r="C1340" s="7">
        <v>344.17905390721</v>
      </c>
      <c r="D1340" s="7">
        <v>1.0749601992262701</v>
      </c>
      <c r="E1340" s="4">
        <v>3.7339134449109699E-4</v>
      </c>
      <c r="F1340" s="4">
        <v>1.78654162384173E-3</v>
      </c>
      <c r="G1340" s="7">
        <f t="shared" si="20"/>
        <v>2.1066639528966276</v>
      </c>
    </row>
    <row r="1341" spans="1:7" x14ac:dyDescent="0.2">
      <c r="A1341" t="s">
        <v>2077</v>
      </c>
      <c r="B1341" t="s">
        <v>13</v>
      </c>
      <c r="C1341" s="7">
        <v>145.524377571423</v>
      </c>
      <c r="D1341" s="7">
        <v>1.0743704488574599</v>
      </c>
      <c r="E1341" s="4">
        <v>5.7464676461572799E-4</v>
      </c>
      <c r="F1341" s="4">
        <v>2.4412653926598801E-3</v>
      </c>
      <c r="G1341" s="7">
        <f t="shared" si="20"/>
        <v>2.1058029587815317</v>
      </c>
    </row>
    <row r="1342" spans="1:7" x14ac:dyDescent="0.2">
      <c r="A1342" t="s">
        <v>2078</v>
      </c>
      <c r="B1342" t="s">
        <v>13</v>
      </c>
      <c r="C1342" s="7">
        <v>195.461849421285</v>
      </c>
      <c r="D1342" s="7">
        <v>1.0740891888899</v>
      </c>
      <c r="E1342" s="4">
        <v>1.4972348635395E-3</v>
      </c>
      <c r="F1342" s="4">
        <v>5.09334976499863E-3</v>
      </c>
      <c r="G1342" s="7">
        <f t="shared" si="20"/>
        <v>2.1053924629212233</v>
      </c>
    </row>
    <row r="1343" spans="1:7" x14ac:dyDescent="0.2">
      <c r="A1343" t="s">
        <v>2079</v>
      </c>
      <c r="B1343" t="s">
        <v>13</v>
      </c>
      <c r="C1343" s="7">
        <v>16924.900378554601</v>
      </c>
      <c r="D1343" s="7">
        <v>1.07385653217337</v>
      </c>
      <c r="E1343" s="4">
        <v>2.2221768510841499E-4</v>
      </c>
      <c r="F1343" s="4">
        <v>1.22038509533291E-3</v>
      </c>
      <c r="G1343" s="7">
        <f t="shared" si="20"/>
        <v>2.1050529634503916</v>
      </c>
    </row>
    <row r="1344" spans="1:7" x14ac:dyDescent="0.2">
      <c r="A1344" t="s">
        <v>2080</v>
      </c>
      <c r="B1344" t="s">
        <v>13</v>
      </c>
      <c r="C1344" s="7">
        <v>124.29468339625301</v>
      </c>
      <c r="D1344" s="7">
        <v>1.07337583218642</v>
      </c>
      <c r="E1344" s="4">
        <v>8.7098264562045702E-4</v>
      </c>
      <c r="F1344" s="4">
        <v>3.35652289218899E-3</v>
      </c>
      <c r="G1344" s="7">
        <f t="shared" si="20"/>
        <v>2.1043516853965762</v>
      </c>
    </row>
    <row r="1345" spans="1:7" x14ac:dyDescent="0.2">
      <c r="A1345" t="s">
        <v>2081</v>
      </c>
      <c r="B1345" t="s">
        <v>13</v>
      </c>
      <c r="C1345" s="7">
        <v>1062.2584200113499</v>
      </c>
      <c r="D1345" s="7">
        <v>1.07086203387542</v>
      </c>
      <c r="E1345" s="4">
        <v>2.2932065526833998E-3</v>
      </c>
      <c r="F1345" s="4">
        <v>7.1850248924581602E-3</v>
      </c>
      <c r="G1345" s="7">
        <f t="shared" si="20"/>
        <v>2.1006881878600012</v>
      </c>
    </row>
    <row r="1346" spans="1:7" x14ac:dyDescent="0.2">
      <c r="A1346" t="s">
        <v>2082</v>
      </c>
      <c r="B1346" t="s">
        <v>2083</v>
      </c>
      <c r="C1346" s="7">
        <v>8639.3352044665808</v>
      </c>
      <c r="D1346" s="7">
        <v>1.0706778757504101</v>
      </c>
      <c r="E1346" s="4">
        <v>8.5241255292700194E-5</v>
      </c>
      <c r="F1346" s="4">
        <v>6.1850136416083802E-4</v>
      </c>
      <c r="G1346" s="7">
        <f t="shared" si="20"/>
        <v>2.100420054888732</v>
      </c>
    </row>
    <row r="1347" spans="1:7" x14ac:dyDescent="0.2">
      <c r="A1347" t="s">
        <v>2084</v>
      </c>
      <c r="B1347" t="s">
        <v>13</v>
      </c>
      <c r="C1347" s="7">
        <v>1151.3009440533201</v>
      </c>
      <c r="D1347" s="7">
        <v>1.07037571182567</v>
      </c>
      <c r="E1347" s="4">
        <v>2.80195734665695E-3</v>
      </c>
      <c r="F1347" s="4">
        <v>8.3469976251668906E-3</v>
      </c>
      <c r="G1347" s="7">
        <f t="shared" si="20"/>
        <v>2.0999801804246316</v>
      </c>
    </row>
    <row r="1348" spans="1:7" x14ac:dyDescent="0.2">
      <c r="A1348" t="s">
        <v>2085</v>
      </c>
      <c r="B1348" t="s">
        <v>13</v>
      </c>
      <c r="C1348" s="7">
        <v>224.777649774124</v>
      </c>
      <c r="D1348" s="7">
        <v>1.07031950460339</v>
      </c>
      <c r="E1348" s="4">
        <v>3.3646241508073502E-4</v>
      </c>
      <c r="F1348" s="4">
        <v>1.6569389956558099E-3</v>
      </c>
      <c r="G1348" s="7">
        <f t="shared" si="20"/>
        <v>2.099898367047464</v>
      </c>
    </row>
    <row r="1349" spans="1:7" x14ac:dyDescent="0.2">
      <c r="A1349" t="s">
        <v>2086</v>
      </c>
      <c r="B1349" t="s">
        <v>13</v>
      </c>
      <c r="C1349" s="7">
        <v>3807.9597535664202</v>
      </c>
      <c r="D1349" s="7">
        <v>1.070189468713</v>
      </c>
      <c r="E1349" s="4">
        <v>5.4821977126567801E-8</v>
      </c>
      <c r="F1349" s="4">
        <v>4.9225566961564001E-6</v>
      </c>
      <c r="G1349" s="7">
        <f t="shared" ref="G1349:G1412" si="21">2^D1349</f>
        <v>2.0997091033150568</v>
      </c>
    </row>
    <row r="1350" spans="1:7" x14ac:dyDescent="0.2">
      <c r="A1350" t="s">
        <v>2087</v>
      </c>
      <c r="B1350" t="s">
        <v>2088</v>
      </c>
      <c r="C1350" s="7">
        <v>2478.9908915886499</v>
      </c>
      <c r="D1350" s="7">
        <v>1.06996649339853</v>
      </c>
      <c r="E1350" s="4">
        <v>5.0149442552071904E-4</v>
      </c>
      <c r="F1350" s="4">
        <v>2.2001638578932202E-3</v>
      </c>
      <c r="G1350" s="7">
        <f t="shared" si="21"/>
        <v>2.0993846084590855</v>
      </c>
    </row>
    <row r="1351" spans="1:7" x14ac:dyDescent="0.2">
      <c r="A1351" t="s">
        <v>2089</v>
      </c>
      <c r="B1351" t="s">
        <v>1221</v>
      </c>
      <c r="C1351" s="7">
        <v>2036.0598515511799</v>
      </c>
      <c r="D1351" s="7">
        <v>1.06932375641942</v>
      </c>
      <c r="E1351" s="4">
        <v>4.2747170125496302E-4</v>
      </c>
      <c r="F1351" s="4">
        <v>1.9591695368023098E-3</v>
      </c>
      <c r="G1351" s="7">
        <f t="shared" si="21"/>
        <v>2.0984495171530213</v>
      </c>
    </row>
    <row r="1352" spans="1:7" x14ac:dyDescent="0.2">
      <c r="A1352" t="s">
        <v>2090</v>
      </c>
      <c r="B1352" t="s">
        <v>13</v>
      </c>
      <c r="C1352" s="7">
        <v>428.258533985631</v>
      </c>
      <c r="D1352" s="7">
        <v>1.06885251725373</v>
      </c>
      <c r="E1352" s="4">
        <v>4.5195640324868802E-5</v>
      </c>
      <c r="F1352" s="4">
        <v>4.1199917470428199E-4</v>
      </c>
      <c r="G1352" s="7">
        <f t="shared" si="21"/>
        <v>2.0977641955239199</v>
      </c>
    </row>
    <row r="1353" spans="1:7" x14ac:dyDescent="0.2">
      <c r="A1353" t="s">
        <v>2091</v>
      </c>
      <c r="B1353" t="s">
        <v>2092</v>
      </c>
      <c r="C1353" s="7">
        <v>676.04582216949598</v>
      </c>
      <c r="D1353" s="7">
        <v>1.0684326758495299</v>
      </c>
      <c r="E1353" s="4">
        <v>3.52131755663472E-4</v>
      </c>
      <c r="F1353" s="4">
        <v>1.7098781736250099E-3</v>
      </c>
      <c r="G1353" s="7">
        <f t="shared" si="21"/>
        <v>2.0971538100288534</v>
      </c>
    </row>
    <row r="1354" spans="1:7" x14ac:dyDescent="0.2">
      <c r="A1354" t="s">
        <v>2093</v>
      </c>
      <c r="B1354" t="s">
        <v>2094</v>
      </c>
      <c r="C1354" s="7">
        <v>7819.4169109463801</v>
      </c>
      <c r="D1354" s="7">
        <v>1.0678340293922901</v>
      </c>
      <c r="E1354" s="4">
        <v>2.1584716319615301E-4</v>
      </c>
      <c r="F1354" s="4">
        <v>1.19946012554851E-3</v>
      </c>
      <c r="G1354" s="7">
        <f t="shared" si="21"/>
        <v>2.0962837763600675</v>
      </c>
    </row>
    <row r="1355" spans="1:7" x14ac:dyDescent="0.2">
      <c r="A1355" t="s">
        <v>2095</v>
      </c>
      <c r="B1355" t="s">
        <v>13</v>
      </c>
      <c r="C1355" s="7">
        <v>587.597741084316</v>
      </c>
      <c r="D1355" s="7">
        <v>1.0675173152383299</v>
      </c>
      <c r="E1355" s="4">
        <v>1.2656098121960899E-3</v>
      </c>
      <c r="F1355" s="4">
        <v>4.4740635585344196E-3</v>
      </c>
      <c r="G1355" s="7">
        <f t="shared" si="21"/>
        <v>2.0958236306924896</v>
      </c>
    </row>
    <row r="1356" spans="1:7" x14ac:dyDescent="0.2">
      <c r="A1356" t="s">
        <v>2096</v>
      </c>
      <c r="B1356" t="s">
        <v>13</v>
      </c>
      <c r="C1356" s="7">
        <v>24545.243847952101</v>
      </c>
      <c r="D1356" s="7">
        <v>1.06726385951187</v>
      </c>
      <c r="E1356" s="4">
        <v>6.2158604431589203E-3</v>
      </c>
      <c r="F1356" s="4">
        <v>1.6006011919895102E-2</v>
      </c>
      <c r="G1356" s="7">
        <f t="shared" si="21"/>
        <v>2.0954554642903829</v>
      </c>
    </row>
    <row r="1357" spans="1:7" x14ac:dyDescent="0.2">
      <c r="A1357" t="s">
        <v>2097</v>
      </c>
      <c r="B1357" t="s">
        <v>13</v>
      </c>
      <c r="C1357" s="7">
        <v>207.082412017743</v>
      </c>
      <c r="D1357" s="7">
        <v>1.06709204188613</v>
      </c>
      <c r="E1357" s="4">
        <v>7.0903626342176999E-4</v>
      </c>
      <c r="F1357" s="4">
        <v>2.8667413652418701E-3</v>
      </c>
      <c r="G1357" s="7">
        <f t="shared" si="21"/>
        <v>2.0952059210853888</v>
      </c>
    </row>
    <row r="1358" spans="1:7" x14ac:dyDescent="0.2">
      <c r="A1358" t="s">
        <v>2098</v>
      </c>
      <c r="B1358" t="s">
        <v>2099</v>
      </c>
      <c r="C1358" s="7">
        <v>126529.73679045599</v>
      </c>
      <c r="D1358" s="7">
        <v>1.0658915410704899</v>
      </c>
      <c r="E1358" s="4">
        <v>7.9632810395103399E-5</v>
      </c>
      <c r="F1358" s="4">
        <v>5.8931561264233398E-4</v>
      </c>
      <c r="G1358" s="7">
        <f t="shared" si="21"/>
        <v>2.0934631756560327</v>
      </c>
    </row>
    <row r="1359" spans="1:7" x14ac:dyDescent="0.2">
      <c r="A1359" t="s">
        <v>2100</v>
      </c>
      <c r="B1359" t="s">
        <v>2101</v>
      </c>
      <c r="C1359" s="7">
        <v>277.207827120714</v>
      </c>
      <c r="D1359" s="7">
        <v>1.0654741367885201</v>
      </c>
      <c r="E1359" s="4">
        <v>4.34897539134051E-4</v>
      </c>
      <c r="F1359" s="4">
        <v>1.9854101289230501E-3</v>
      </c>
      <c r="G1359" s="7">
        <f t="shared" si="21"/>
        <v>2.092857577055439</v>
      </c>
    </row>
    <row r="1360" spans="1:7" x14ac:dyDescent="0.2">
      <c r="A1360" t="s">
        <v>2102</v>
      </c>
      <c r="B1360" t="s">
        <v>2103</v>
      </c>
      <c r="C1360" s="7">
        <v>3307.7999712289102</v>
      </c>
      <c r="D1360" s="7">
        <v>1.0653038456077699</v>
      </c>
      <c r="E1360" s="4">
        <v>1.15320457438784E-4</v>
      </c>
      <c r="F1360" s="4">
        <v>7.6419306820596695E-4</v>
      </c>
      <c r="G1360" s="7">
        <f t="shared" si="21"/>
        <v>2.0926105573147571</v>
      </c>
    </row>
    <row r="1361" spans="1:7" x14ac:dyDescent="0.2">
      <c r="A1361" t="s">
        <v>2104</v>
      </c>
      <c r="B1361" t="s">
        <v>2105</v>
      </c>
      <c r="C1361" s="7">
        <v>2975.0478940316102</v>
      </c>
      <c r="D1361" s="7">
        <v>1.0644784429134899</v>
      </c>
      <c r="E1361" s="4">
        <v>8.2344161012985295E-4</v>
      </c>
      <c r="F1361" s="4">
        <v>3.2088909038514202E-3</v>
      </c>
      <c r="G1361" s="7">
        <f t="shared" si="21"/>
        <v>2.091413663767288</v>
      </c>
    </row>
    <row r="1362" spans="1:7" x14ac:dyDescent="0.2">
      <c r="A1362" t="s">
        <v>2106</v>
      </c>
      <c r="B1362" t="s">
        <v>13</v>
      </c>
      <c r="C1362" s="7">
        <v>2076.2687596887899</v>
      </c>
      <c r="D1362" s="7">
        <v>1.06348113546727</v>
      </c>
      <c r="E1362" s="4">
        <v>2.56987289697307E-3</v>
      </c>
      <c r="F1362" s="4">
        <v>7.8199323538223203E-3</v>
      </c>
      <c r="G1362" s="7">
        <f t="shared" si="21"/>
        <v>2.0899684091595692</v>
      </c>
    </row>
    <row r="1363" spans="1:7" x14ac:dyDescent="0.2">
      <c r="A1363" t="s">
        <v>2107</v>
      </c>
      <c r="B1363" t="s">
        <v>2108</v>
      </c>
      <c r="C1363" s="7">
        <v>876.10186721551202</v>
      </c>
      <c r="D1363" s="7">
        <v>1.0632585362078999</v>
      </c>
      <c r="E1363" s="4">
        <v>2.57326214360849E-4</v>
      </c>
      <c r="F1363" s="4">
        <v>1.3625012087165301E-3</v>
      </c>
      <c r="G1363" s="7">
        <f t="shared" si="21"/>
        <v>2.089645964347679</v>
      </c>
    </row>
    <row r="1364" spans="1:7" x14ac:dyDescent="0.2">
      <c r="A1364" t="s">
        <v>2109</v>
      </c>
      <c r="B1364" t="s">
        <v>832</v>
      </c>
      <c r="C1364" s="7">
        <v>1658.56899658578</v>
      </c>
      <c r="D1364" s="7">
        <v>1.06263625586698</v>
      </c>
      <c r="E1364" s="4">
        <v>3.7854696520893398E-5</v>
      </c>
      <c r="F1364" s="4">
        <v>3.67794729497409E-4</v>
      </c>
      <c r="G1364" s="7">
        <f t="shared" si="21"/>
        <v>2.0887448278175595</v>
      </c>
    </row>
    <row r="1365" spans="1:7" x14ac:dyDescent="0.2">
      <c r="A1365" t="s">
        <v>2110</v>
      </c>
      <c r="B1365" t="s">
        <v>2111</v>
      </c>
      <c r="C1365" s="7">
        <v>119.646300659011</v>
      </c>
      <c r="D1365" s="7">
        <v>1.06213369653459</v>
      </c>
      <c r="E1365" s="4">
        <v>1.6654698725086701E-3</v>
      </c>
      <c r="F1365" s="4">
        <v>5.5705343078085202E-3</v>
      </c>
      <c r="G1365" s="7">
        <f t="shared" si="21"/>
        <v>2.0880173453182911</v>
      </c>
    </row>
    <row r="1366" spans="1:7" x14ac:dyDescent="0.2">
      <c r="A1366" t="s">
        <v>2112</v>
      </c>
      <c r="B1366" t="s">
        <v>13</v>
      </c>
      <c r="C1366" s="7">
        <v>644.48244966068899</v>
      </c>
      <c r="D1366" s="7">
        <v>1.0619035302034701</v>
      </c>
      <c r="E1366" s="4">
        <v>1.7693419413478901E-3</v>
      </c>
      <c r="F1366" s="4">
        <v>5.8570382236631203E-3</v>
      </c>
      <c r="G1366" s="7">
        <f t="shared" si="21"/>
        <v>2.0876842513909231</v>
      </c>
    </row>
    <row r="1367" spans="1:7" x14ac:dyDescent="0.2">
      <c r="A1367" t="s">
        <v>2113</v>
      </c>
      <c r="B1367" t="s">
        <v>2114</v>
      </c>
      <c r="C1367" s="7">
        <v>1330.37318451386</v>
      </c>
      <c r="D1367" s="7">
        <v>1.0617188610685999</v>
      </c>
      <c r="E1367" s="4">
        <v>3.0100132505451798E-4</v>
      </c>
      <c r="F1367" s="4">
        <v>1.52553587839249E-3</v>
      </c>
      <c r="G1367" s="7">
        <f t="shared" si="21"/>
        <v>2.0874170388753313</v>
      </c>
    </row>
    <row r="1368" spans="1:7" x14ac:dyDescent="0.2">
      <c r="A1368" t="s">
        <v>2115</v>
      </c>
      <c r="B1368" t="s">
        <v>13</v>
      </c>
      <c r="C1368" s="7">
        <v>2329.9187377214898</v>
      </c>
      <c r="D1368" s="7">
        <v>1.06146794192713</v>
      </c>
      <c r="E1368" s="4">
        <v>5.3748083461573502E-3</v>
      </c>
      <c r="F1368" s="4">
        <v>1.41944999828053E-2</v>
      </c>
      <c r="G1368" s="7">
        <f t="shared" si="21"/>
        <v>2.0870540187423368</v>
      </c>
    </row>
    <row r="1369" spans="1:7" x14ac:dyDescent="0.2">
      <c r="A1369" t="s">
        <v>2116</v>
      </c>
      <c r="B1369" t="s">
        <v>2117</v>
      </c>
      <c r="C1369" s="7">
        <v>1109.0158972250699</v>
      </c>
      <c r="D1369" s="7">
        <v>1.05973449828289</v>
      </c>
      <c r="E1369" s="4">
        <v>4.9925600194712798E-5</v>
      </c>
      <c r="F1369" s="4">
        <v>4.4089324325289898E-4</v>
      </c>
      <c r="G1369" s="7">
        <f t="shared" si="21"/>
        <v>2.0845478633547092</v>
      </c>
    </row>
    <row r="1370" spans="1:7" x14ac:dyDescent="0.2">
      <c r="A1370" t="s">
        <v>2118</v>
      </c>
      <c r="B1370" t="s">
        <v>13</v>
      </c>
      <c r="C1370" s="7">
        <v>3122.9371529664099</v>
      </c>
      <c r="D1370" s="7">
        <v>1.0589981031382101</v>
      </c>
      <c r="E1370" s="4">
        <v>5.99281127433606E-4</v>
      </c>
      <c r="F1370" s="4">
        <v>2.51941246511787E-3</v>
      </c>
      <c r="G1370" s="7">
        <f t="shared" si="21"/>
        <v>2.0834841186405519</v>
      </c>
    </row>
    <row r="1371" spans="1:7" x14ac:dyDescent="0.2">
      <c r="A1371" t="s">
        <v>2119</v>
      </c>
      <c r="B1371" t="s">
        <v>2120</v>
      </c>
      <c r="C1371" s="7">
        <v>2742.9860136308798</v>
      </c>
      <c r="D1371" s="7">
        <v>1.05858952711982</v>
      </c>
      <c r="E1371" s="4">
        <v>2.4524792593700198E-3</v>
      </c>
      <c r="F1371" s="4">
        <v>7.5522903743103498E-3</v>
      </c>
      <c r="G1371" s="7">
        <f t="shared" si="21"/>
        <v>2.0828941525751201</v>
      </c>
    </row>
    <row r="1372" spans="1:7" x14ac:dyDescent="0.2">
      <c r="A1372" t="s">
        <v>2121</v>
      </c>
      <c r="B1372" t="s">
        <v>2122</v>
      </c>
      <c r="C1372" s="7">
        <v>21848.9528903516</v>
      </c>
      <c r="D1372" s="7">
        <v>1.05858561009937</v>
      </c>
      <c r="E1372" s="4">
        <v>6.5542305792180302E-4</v>
      </c>
      <c r="F1372" s="4">
        <v>2.69651907182414E-3</v>
      </c>
      <c r="G1372" s="7">
        <f t="shared" si="21"/>
        <v>2.0828884973758686</v>
      </c>
    </row>
    <row r="1373" spans="1:7" x14ac:dyDescent="0.2">
      <c r="A1373" t="s">
        <v>2123</v>
      </c>
      <c r="B1373" t="s">
        <v>2124</v>
      </c>
      <c r="C1373" s="7">
        <v>150.888119469467</v>
      </c>
      <c r="D1373" s="7">
        <v>1.0581506218433201</v>
      </c>
      <c r="E1373" s="4">
        <v>4.9623225916778898E-3</v>
      </c>
      <c r="F1373" s="4">
        <v>1.3343904648198001E-2</v>
      </c>
      <c r="G1373" s="7">
        <f t="shared" si="21"/>
        <v>2.0822605784922432</v>
      </c>
    </row>
    <row r="1374" spans="1:7" x14ac:dyDescent="0.2">
      <c r="A1374" t="s">
        <v>2125</v>
      </c>
      <c r="B1374" t="s">
        <v>2126</v>
      </c>
      <c r="C1374" s="7">
        <v>568.95987529803097</v>
      </c>
      <c r="D1374" s="7">
        <v>1.0575519949716199</v>
      </c>
      <c r="E1374" s="4">
        <v>4.92793205085167E-4</v>
      </c>
      <c r="F1374" s="4">
        <v>2.1726968469768502E-3</v>
      </c>
      <c r="G1374" s="7">
        <f t="shared" si="21"/>
        <v>2.0813967517457623</v>
      </c>
    </row>
    <row r="1375" spans="1:7" x14ac:dyDescent="0.2">
      <c r="A1375" t="s">
        <v>2127</v>
      </c>
      <c r="B1375" t="s">
        <v>2128</v>
      </c>
      <c r="C1375" s="7">
        <v>1779.69372053197</v>
      </c>
      <c r="D1375" s="7">
        <v>1.05669827269123</v>
      </c>
      <c r="E1375" s="4">
        <v>1.4088716326906601E-4</v>
      </c>
      <c r="F1375" s="4">
        <v>8.7749085793305303E-4</v>
      </c>
      <c r="G1375" s="7">
        <f t="shared" si="21"/>
        <v>2.0801654387659232</v>
      </c>
    </row>
    <row r="1376" spans="1:7" x14ac:dyDescent="0.2">
      <c r="A1376" t="s">
        <v>2129</v>
      </c>
      <c r="B1376" t="s">
        <v>13</v>
      </c>
      <c r="C1376" s="7">
        <v>334.277405303195</v>
      </c>
      <c r="D1376" s="7">
        <v>1.0566501899134599</v>
      </c>
      <c r="E1376" s="4">
        <v>9.9529078671934199E-3</v>
      </c>
      <c r="F1376" s="4">
        <v>2.3470744257662299E-2</v>
      </c>
      <c r="G1376" s="7">
        <f t="shared" si="21"/>
        <v>2.0800961112483649</v>
      </c>
    </row>
    <row r="1377" spans="1:7" x14ac:dyDescent="0.2">
      <c r="A1377" t="s">
        <v>2130</v>
      </c>
      <c r="B1377" t="s">
        <v>13</v>
      </c>
      <c r="C1377" s="7">
        <v>1145.2642037037201</v>
      </c>
      <c r="D1377" s="7">
        <v>1.05640279413423</v>
      </c>
      <c r="E1377" s="4">
        <v>4.7942099693748503E-4</v>
      </c>
      <c r="F1377" s="4">
        <v>2.1286864446411198E-3</v>
      </c>
      <c r="G1377" s="7">
        <f t="shared" si="21"/>
        <v>2.0797394434402592</v>
      </c>
    </row>
    <row r="1378" spans="1:7" x14ac:dyDescent="0.2">
      <c r="A1378" t="s">
        <v>2131</v>
      </c>
      <c r="B1378" t="s">
        <v>2132</v>
      </c>
      <c r="C1378" s="7">
        <v>1746.3772613035301</v>
      </c>
      <c r="D1378" s="7">
        <v>1.0562594211143901</v>
      </c>
      <c r="E1378" s="4">
        <v>3.41824040020162E-4</v>
      </c>
      <c r="F1378" s="4">
        <v>1.67492225157674E-3</v>
      </c>
      <c r="G1378" s="7">
        <f t="shared" si="21"/>
        <v>2.0795327721062322</v>
      </c>
    </row>
    <row r="1379" spans="1:7" x14ac:dyDescent="0.2">
      <c r="A1379" t="s">
        <v>2133</v>
      </c>
      <c r="B1379" t="s">
        <v>1642</v>
      </c>
      <c r="C1379" s="7">
        <v>138328.558525584</v>
      </c>
      <c r="D1379" s="7">
        <v>1.0561192363990399</v>
      </c>
      <c r="E1379" s="4">
        <v>4.9639212416102002E-3</v>
      </c>
      <c r="F1379" s="4">
        <v>1.33448730983907E-2</v>
      </c>
      <c r="G1379" s="7">
        <f t="shared" si="21"/>
        <v>2.079330716551401</v>
      </c>
    </row>
    <row r="1380" spans="1:7" x14ac:dyDescent="0.2">
      <c r="A1380" t="s">
        <v>2134</v>
      </c>
      <c r="B1380" t="s">
        <v>13</v>
      </c>
      <c r="C1380" s="7">
        <v>7312.9460383342202</v>
      </c>
      <c r="D1380" s="7">
        <v>1.0560500388834499</v>
      </c>
      <c r="E1380" s="4">
        <v>5.9579823959298296E-4</v>
      </c>
      <c r="F1380" s="4">
        <v>2.5106476463098901E-3</v>
      </c>
      <c r="G1380" s="7">
        <f t="shared" si="21"/>
        <v>2.0792309857940272</v>
      </c>
    </row>
    <row r="1381" spans="1:7" x14ac:dyDescent="0.2">
      <c r="A1381" t="s">
        <v>2135</v>
      </c>
      <c r="B1381" t="s">
        <v>2136</v>
      </c>
      <c r="C1381" s="7">
        <v>312.27865876031302</v>
      </c>
      <c r="D1381" s="7">
        <v>1.056005858532</v>
      </c>
      <c r="E1381" s="4">
        <v>2.83701850057777E-3</v>
      </c>
      <c r="F1381" s="4">
        <v>8.4234980280312698E-3</v>
      </c>
      <c r="G1381" s="7">
        <f t="shared" si="21"/>
        <v>2.0791673134678912</v>
      </c>
    </row>
    <row r="1382" spans="1:7" x14ac:dyDescent="0.2">
      <c r="A1382" t="s">
        <v>2137</v>
      </c>
      <c r="B1382" t="s">
        <v>13</v>
      </c>
      <c r="C1382" s="7">
        <v>1584.2373107645401</v>
      </c>
      <c r="D1382" s="7">
        <v>1.05564676485728</v>
      </c>
      <c r="E1382" s="4">
        <v>2.11883819392492E-3</v>
      </c>
      <c r="F1382" s="4">
        <v>6.7465961996279701E-3</v>
      </c>
      <c r="G1382" s="7">
        <f t="shared" si="21"/>
        <v>2.0786498632102961</v>
      </c>
    </row>
    <row r="1383" spans="1:7" x14ac:dyDescent="0.2">
      <c r="A1383" t="s">
        <v>2138</v>
      </c>
      <c r="B1383" t="s">
        <v>1889</v>
      </c>
      <c r="C1383" s="7">
        <v>4353.1267208060599</v>
      </c>
      <c r="D1383" s="7">
        <v>1.0553628621778199</v>
      </c>
      <c r="E1383" s="4">
        <v>7.04416891507899E-4</v>
      </c>
      <c r="F1383" s="4">
        <v>2.8523457369401001E-3</v>
      </c>
      <c r="G1383" s="7">
        <f t="shared" si="21"/>
        <v>2.0782408535528649</v>
      </c>
    </row>
    <row r="1384" spans="1:7" x14ac:dyDescent="0.2">
      <c r="A1384" t="s">
        <v>2139</v>
      </c>
      <c r="B1384" t="s">
        <v>2140</v>
      </c>
      <c r="C1384" s="7">
        <v>12990.518162837599</v>
      </c>
      <c r="D1384" s="7">
        <v>1.0551621492173899</v>
      </c>
      <c r="E1384" s="4">
        <v>7.9386391264092498E-5</v>
      </c>
      <c r="F1384" s="4">
        <v>5.87895784103503E-4</v>
      </c>
      <c r="G1384" s="7">
        <f t="shared" si="21"/>
        <v>2.077951741268274</v>
      </c>
    </row>
    <row r="1385" spans="1:7" x14ac:dyDescent="0.2">
      <c r="A1385" t="s">
        <v>2141</v>
      </c>
      <c r="B1385" t="s">
        <v>13</v>
      </c>
      <c r="C1385" s="7">
        <v>809.18997393382006</v>
      </c>
      <c r="D1385" s="7">
        <v>1.05498494238666</v>
      </c>
      <c r="E1385" s="4">
        <v>3.0337167248121002E-3</v>
      </c>
      <c r="F1385" s="4">
        <v>8.8996182166758402E-3</v>
      </c>
      <c r="G1385" s="7">
        <f t="shared" si="21"/>
        <v>2.0776965212680536</v>
      </c>
    </row>
    <row r="1386" spans="1:7" x14ac:dyDescent="0.2">
      <c r="A1386" t="s">
        <v>2142</v>
      </c>
      <c r="B1386" t="s">
        <v>2143</v>
      </c>
      <c r="C1386" s="7">
        <v>2335.4550069133602</v>
      </c>
      <c r="D1386" s="7">
        <v>1.0542797650905</v>
      </c>
      <c r="E1386" s="4">
        <v>1.4143211064543699E-3</v>
      </c>
      <c r="F1386" s="4">
        <v>4.8673565622797598E-3</v>
      </c>
      <c r="G1386" s="7">
        <f t="shared" si="21"/>
        <v>2.0766812087059763</v>
      </c>
    </row>
    <row r="1387" spans="1:7" x14ac:dyDescent="0.2">
      <c r="A1387" t="s">
        <v>2144</v>
      </c>
      <c r="B1387" t="s">
        <v>13</v>
      </c>
      <c r="C1387" s="7">
        <v>1560.4858523497901</v>
      </c>
      <c r="D1387" s="7">
        <v>1.0537584447783199</v>
      </c>
      <c r="E1387" s="4">
        <v>1.8129571807910698E-5</v>
      </c>
      <c r="F1387" s="4">
        <v>2.2402079842917199E-4</v>
      </c>
      <c r="G1387" s="7">
        <f t="shared" si="21"/>
        <v>2.0759309319764419</v>
      </c>
    </row>
    <row r="1388" spans="1:7" x14ac:dyDescent="0.2">
      <c r="A1388" t="s">
        <v>2145</v>
      </c>
      <c r="B1388" t="s">
        <v>13</v>
      </c>
      <c r="C1388" s="7">
        <v>12586.3145004952</v>
      </c>
      <c r="D1388" s="7">
        <v>1.05363419467151</v>
      </c>
      <c r="E1388" s="4">
        <v>2.8768183980624898E-4</v>
      </c>
      <c r="F1388" s="4">
        <v>1.47748895324706E-3</v>
      </c>
      <c r="G1388" s="7">
        <f t="shared" si="21"/>
        <v>2.0757521530065932</v>
      </c>
    </row>
    <row r="1389" spans="1:7" x14ac:dyDescent="0.2">
      <c r="A1389" t="s">
        <v>2146</v>
      </c>
      <c r="B1389" t="s">
        <v>13</v>
      </c>
      <c r="C1389" s="7">
        <v>2511.6316778440601</v>
      </c>
      <c r="D1389" s="7">
        <v>1.0532530581517601</v>
      </c>
      <c r="E1389" s="4">
        <v>7.7160317967765702E-4</v>
      </c>
      <c r="F1389" s="4">
        <v>3.05799342878647E-3</v>
      </c>
      <c r="G1389" s="7">
        <f t="shared" si="21"/>
        <v>2.0752038455442117</v>
      </c>
    </row>
    <row r="1390" spans="1:7" x14ac:dyDescent="0.2">
      <c r="A1390" t="s">
        <v>2147</v>
      </c>
      <c r="B1390" t="s">
        <v>13</v>
      </c>
      <c r="C1390" s="7">
        <v>10973.8383270834</v>
      </c>
      <c r="D1390" s="7">
        <v>1.0524664688559899</v>
      </c>
      <c r="E1390" s="4">
        <v>9.7545226537122101E-4</v>
      </c>
      <c r="F1390" s="4">
        <v>3.6660265641349499E-3</v>
      </c>
      <c r="G1390" s="7">
        <f t="shared" si="21"/>
        <v>2.0740727068253797</v>
      </c>
    </row>
    <row r="1391" spans="1:7" x14ac:dyDescent="0.2">
      <c r="A1391" t="s">
        <v>2148</v>
      </c>
      <c r="B1391" t="s">
        <v>2149</v>
      </c>
      <c r="C1391" s="7">
        <v>3831.3434304042198</v>
      </c>
      <c r="D1391" s="7">
        <v>1.0522948299127901</v>
      </c>
      <c r="E1391" s="4">
        <v>3.2548669173303998E-4</v>
      </c>
      <c r="F1391" s="4">
        <v>1.6184213675235399E-3</v>
      </c>
      <c r="G1391" s="7">
        <f t="shared" si="21"/>
        <v>2.0738259668963441</v>
      </c>
    </row>
    <row r="1392" spans="1:7" x14ac:dyDescent="0.2">
      <c r="A1392" t="s">
        <v>2150</v>
      </c>
      <c r="B1392" t="s">
        <v>2151</v>
      </c>
      <c r="C1392" s="7">
        <v>1306.0308134229999</v>
      </c>
      <c r="D1392" s="7">
        <v>1.0518074289503601</v>
      </c>
      <c r="E1392" s="4">
        <v>3.1314637445182701E-4</v>
      </c>
      <c r="F1392" s="4">
        <v>1.5730313215470599E-3</v>
      </c>
      <c r="G1392" s="7">
        <f t="shared" si="21"/>
        <v>2.0731254626174129</v>
      </c>
    </row>
    <row r="1393" spans="1:7" x14ac:dyDescent="0.2">
      <c r="A1393" t="s">
        <v>2152</v>
      </c>
      <c r="B1393" t="s">
        <v>13</v>
      </c>
      <c r="C1393" s="7">
        <v>1872.17139252119</v>
      </c>
      <c r="D1393" s="7">
        <v>1.0513031258699399</v>
      </c>
      <c r="E1393" s="4">
        <v>1.4703837118718701E-3</v>
      </c>
      <c r="F1393" s="4">
        <v>5.0216749589285003E-3</v>
      </c>
      <c r="G1393" s="7">
        <f t="shared" si="21"/>
        <v>2.0724009152800349</v>
      </c>
    </row>
    <row r="1394" spans="1:7" x14ac:dyDescent="0.2">
      <c r="A1394" t="s">
        <v>2153</v>
      </c>
      <c r="B1394" t="s">
        <v>2154</v>
      </c>
      <c r="C1394" s="7">
        <v>192.45975876564501</v>
      </c>
      <c r="D1394" s="7">
        <v>1.0511730952871601</v>
      </c>
      <c r="E1394" s="4">
        <v>3.7901335986371501E-3</v>
      </c>
      <c r="F1394" s="4">
        <v>1.06795736206368E-2</v>
      </c>
      <c r="G1394" s="7">
        <f t="shared" si="21"/>
        <v>2.0722141375151315</v>
      </c>
    </row>
    <row r="1395" spans="1:7" x14ac:dyDescent="0.2">
      <c r="A1395" t="s">
        <v>2155</v>
      </c>
      <c r="B1395" t="s">
        <v>2156</v>
      </c>
      <c r="C1395" s="7">
        <v>693.35162594597705</v>
      </c>
      <c r="D1395" s="7">
        <v>1.05107714881798</v>
      </c>
      <c r="E1395" s="4">
        <v>2.4196019675435499E-5</v>
      </c>
      <c r="F1395" s="4">
        <v>2.73857260507161E-4</v>
      </c>
      <c r="G1395" s="7">
        <f t="shared" si="21"/>
        <v>2.0720763294454616</v>
      </c>
    </row>
    <row r="1396" spans="1:7" x14ac:dyDescent="0.2">
      <c r="A1396" t="s">
        <v>2157</v>
      </c>
      <c r="B1396" t="s">
        <v>2158</v>
      </c>
      <c r="C1396" s="7">
        <v>5443.4478125731202</v>
      </c>
      <c r="D1396" s="7">
        <v>1.0510717303649599</v>
      </c>
      <c r="E1396" s="4">
        <v>8.7392573996358705E-4</v>
      </c>
      <c r="F1396" s="4">
        <v>3.3654574153351201E-3</v>
      </c>
      <c r="G1396" s="7">
        <f t="shared" si="21"/>
        <v>2.0720685471859799</v>
      </c>
    </row>
    <row r="1397" spans="1:7" x14ac:dyDescent="0.2">
      <c r="A1397" t="s">
        <v>2159</v>
      </c>
      <c r="B1397" t="s">
        <v>13</v>
      </c>
      <c r="C1397" s="7">
        <v>11565.192803615701</v>
      </c>
      <c r="D1397" s="7">
        <v>1.05055913843462</v>
      </c>
      <c r="E1397" s="4">
        <v>9.9472186366316492E-4</v>
      </c>
      <c r="F1397" s="4">
        <v>3.71641056899119E-3</v>
      </c>
      <c r="G1397" s="7">
        <f t="shared" si="21"/>
        <v>2.0713324685822876</v>
      </c>
    </row>
    <row r="1398" spans="1:7" x14ac:dyDescent="0.2">
      <c r="A1398" t="s">
        <v>2160</v>
      </c>
      <c r="B1398" t="s">
        <v>13</v>
      </c>
      <c r="C1398" s="7">
        <v>108.735563711746</v>
      </c>
      <c r="D1398" s="7">
        <v>1.0501587295886501</v>
      </c>
      <c r="E1398" s="4">
        <v>6.3711448268140395E-5</v>
      </c>
      <c r="F1398" s="4">
        <v>5.1651461822467602E-4</v>
      </c>
      <c r="G1398" s="7">
        <f t="shared" si="21"/>
        <v>2.0707576660519331</v>
      </c>
    </row>
    <row r="1399" spans="1:7" x14ac:dyDescent="0.2">
      <c r="A1399" t="s">
        <v>2161</v>
      </c>
      <c r="B1399" t="s">
        <v>13</v>
      </c>
      <c r="C1399" s="7">
        <v>384.195270611924</v>
      </c>
      <c r="D1399" s="7">
        <v>1.0499739171736999</v>
      </c>
      <c r="E1399" s="4">
        <v>3.6436707520069098E-6</v>
      </c>
      <c r="F1399" s="4">
        <v>7.9960391757381703E-5</v>
      </c>
      <c r="G1399" s="7">
        <f t="shared" si="21"/>
        <v>2.0704924144202486</v>
      </c>
    </row>
    <row r="1400" spans="1:7" x14ac:dyDescent="0.2">
      <c r="A1400" t="s">
        <v>2162</v>
      </c>
      <c r="B1400" t="s">
        <v>2163</v>
      </c>
      <c r="C1400" s="7">
        <v>1242.9667851869899</v>
      </c>
      <c r="D1400" s="7">
        <v>1.0496354463517801</v>
      </c>
      <c r="E1400" s="4">
        <v>1.27168060741761E-4</v>
      </c>
      <c r="F1400" s="4">
        <v>8.1658870947108196E-4</v>
      </c>
      <c r="G1400" s="7">
        <f t="shared" si="21"/>
        <v>2.0700067129737683</v>
      </c>
    </row>
    <row r="1401" spans="1:7" x14ac:dyDescent="0.2">
      <c r="A1401" t="s">
        <v>2164</v>
      </c>
      <c r="B1401" t="s">
        <v>2165</v>
      </c>
      <c r="C1401" s="7">
        <v>2550.7609303535301</v>
      </c>
      <c r="D1401" s="7">
        <v>1.0482937781880699</v>
      </c>
      <c r="E1401" s="4">
        <v>1.9422479412130301E-3</v>
      </c>
      <c r="F1401" s="4">
        <v>6.3016325102590804E-3</v>
      </c>
      <c r="G1401" s="7">
        <f t="shared" si="21"/>
        <v>2.0680825564216727</v>
      </c>
    </row>
    <row r="1402" spans="1:7" x14ac:dyDescent="0.2">
      <c r="A1402" t="s">
        <v>2166</v>
      </c>
      <c r="B1402" t="s">
        <v>2167</v>
      </c>
      <c r="C1402" s="7">
        <v>1250.4586473049701</v>
      </c>
      <c r="D1402" s="7">
        <v>1.0477936801910099</v>
      </c>
      <c r="E1402" s="4">
        <v>1.28725013770413E-4</v>
      </c>
      <c r="F1402" s="4">
        <v>8.2413073284385197E-4</v>
      </c>
      <c r="G1402" s="7">
        <f t="shared" si="21"/>
        <v>2.067365797384122</v>
      </c>
    </row>
    <row r="1403" spans="1:7" x14ac:dyDescent="0.2">
      <c r="A1403" t="s">
        <v>2168</v>
      </c>
      <c r="B1403" t="s">
        <v>2169</v>
      </c>
      <c r="C1403" s="7">
        <v>6480.62359245687</v>
      </c>
      <c r="D1403" s="7">
        <v>1.04743610570039</v>
      </c>
      <c r="E1403" s="4">
        <v>4.9225140754418305E-4</v>
      </c>
      <c r="F1403" s="4">
        <v>2.1726968469768502E-3</v>
      </c>
      <c r="G1403" s="7">
        <f t="shared" si="21"/>
        <v>2.0668534606477236</v>
      </c>
    </row>
    <row r="1404" spans="1:7" x14ac:dyDescent="0.2">
      <c r="A1404" t="s">
        <v>2170</v>
      </c>
      <c r="B1404" t="s">
        <v>2171</v>
      </c>
      <c r="C1404" s="7">
        <v>129.49224206035399</v>
      </c>
      <c r="D1404" s="7">
        <v>1.04724560605599</v>
      </c>
      <c r="E1404" s="4">
        <v>2.2237305058749001E-2</v>
      </c>
      <c r="F1404" s="4">
        <v>4.5362923515339E-2</v>
      </c>
      <c r="G1404" s="7">
        <f t="shared" si="21"/>
        <v>2.0665805624647766</v>
      </c>
    </row>
    <row r="1405" spans="1:7" x14ac:dyDescent="0.2">
      <c r="A1405" t="s">
        <v>2172</v>
      </c>
      <c r="B1405" t="s">
        <v>13</v>
      </c>
      <c r="C1405" s="7">
        <v>1246.72865535347</v>
      </c>
      <c r="D1405" s="7">
        <v>1.04681498202265</v>
      </c>
      <c r="E1405" s="4">
        <v>6.7549250701396998E-3</v>
      </c>
      <c r="F1405" s="4">
        <v>1.7149933466247699E-2</v>
      </c>
      <c r="G1405" s="7">
        <f t="shared" si="21"/>
        <v>2.0659638094914321</v>
      </c>
    </row>
    <row r="1406" spans="1:7" x14ac:dyDescent="0.2">
      <c r="A1406" t="s">
        <v>2173</v>
      </c>
      <c r="B1406" t="s">
        <v>2174</v>
      </c>
      <c r="C1406" s="7">
        <v>4592.4290666029801</v>
      </c>
      <c r="D1406" s="7">
        <v>1.0461980269790301</v>
      </c>
      <c r="E1406" s="4">
        <v>5.1866132817096503E-4</v>
      </c>
      <c r="F1406" s="4">
        <v>2.25983655925683E-3</v>
      </c>
      <c r="G1406" s="7">
        <f t="shared" si="21"/>
        <v>2.0650805082683101</v>
      </c>
    </row>
    <row r="1407" spans="1:7" x14ac:dyDescent="0.2">
      <c r="A1407" t="s">
        <v>2175</v>
      </c>
      <c r="B1407" t="s">
        <v>2176</v>
      </c>
      <c r="C1407" s="7">
        <v>2271.8451025193499</v>
      </c>
      <c r="D1407" s="7">
        <v>1.0461035773868399</v>
      </c>
      <c r="E1407" s="4">
        <v>1.81186398767701E-3</v>
      </c>
      <c r="F1407" s="4">
        <v>5.9757681258707602E-3</v>
      </c>
      <c r="G1407" s="7">
        <f t="shared" si="21"/>
        <v>2.0649453171004795</v>
      </c>
    </row>
    <row r="1408" spans="1:7" x14ac:dyDescent="0.2">
      <c r="A1408" t="s">
        <v>2177</v>
      </c>
      <c r="B1408" t="s">
        <v>2178</v>
      </c>
      <c r="C1408" s="7">
        <v>3018.2263580649201</v>
      </c>
      <c r="D1408" s="7">
        <v>1.0457538526428101</v>
      </c>
      <c r="E1408" s="4">
        <v>5.9208559655139E-4</v>
      </c>
      <c r="F1408" s="4">
        <v>2.49793355631998E-3</v>
      </c>
      <c r="G1408" s="7">
        <f t="shared" si="21"/>
        <v>2.0644448128850335</v>
      </c>
    </row>
    <row r="1409" spans="1:7" x14ac:dyDescent="0.2">
      <c r="A1409" t="s">
        <v>2179</v>
      </c>
      <c r="B1409" t="s">
        <v>2180</v>
      </c>
      <c r="C1409" s="7">
        <v>2965.3564604436501</v>
      </c>
      <c r="D1409" s="7">
        <v>1.0457067917130001</v>
      </c>
      <c r="E1409" s="4">
        <v>3.9524942540365799E-3</v>
      </c>
      <c r="F1409" s="4">
        <v>1.1062096444528701E-2</v>
      </c>
      <c r="G1409" s="7">
        <f t="shared" si="21"/>
        <v>2.0643774714822425</v>
      </c>
    </row>
    <row r="1410" spans="1:7" x14ac:dyDescent="0.2">
      <c r="A1410" t="s">
        <v>2181</v>
      </c>
      <c r="B1410" t="s">
        <v>2182</v>
      </c>
      <c r="C1410" s="7">
        <v>1617.3139986828101</v>
      </c>
      <c r="D1410" s="7">
        <v>1.0455875236991901</v>
      </c>
      <c r="E1410" s="4">
        <v>1.0213192752826701E-3</v>
      </c>
      <c r="F1410" s="4">
        <v>3.7909775894705302E-3</v>
      </c>
      <c r="G1410" s="7">
        <f t="shared" si="21"/>
        <v>2.0642068158573319</v>
      </c>
    </row>
    <row r="1411" spans="1:7" x14ac:dyDescent="0.2">
      <c r="A1411" t="s">
        <v>2183</v>
      </c>
      <c r="B1411" t="s">
        <v>2184</v>
      </c>
      <c r="C1411" s="7">
        <v>15257.032472479799</v>
      </c>
      <c r="D1411" s="7">
        <v>1.0449573323324499</v>
      </c>
      <c r="E1411" s="4">
        <v>1.15373581183685E-3</v>
      </c>
      <c r="F1411" s="4">
        <v>4.15075237814427E-3</v>
      </c>
      <c r="G1411" s="7">
        <f t="shared" si="21"/>
        <v>2.0633053354997997</v>
      </c>
    </row>
    <row r="1412" spans="1:7" x14ac:dyDescent="0.2">
      <c r="A1412" t="s">
        <v>2185</v>
      </c>
      <c r="B1412" t="s">
        <v>13</v>
      </c>
      <c r="C1412" s="7">
        <v>404.83915953786999</v>
      </c>
      <c r="D1412" s="7">
        <v>1.0444085040520801</v>
      </c>
      <c r="E1412" s="4">
        <v>4.0909020960173502E-5</v>
      </c>
      <c r="F1412" s="4">
        <v>3.8632313833993802E-4</v>
      </c>
      <c r="G1412" s="7">
        <f t="shared" si="21"/>
        <v>2.0625205646915474</v>
      </c>
    </row>
    <row r="1413" spans="1:7" x14ac:dyDescent="0.2">
      <c r="A1413" t="s">
        <v>2186</v>
      </c>
      <c r="B1413" t="s">
        <v>2187</v>
      </c>
      <c r="C1413" s="7">
        <v>167.81850202374301</v>
      </c>
      <c r="D1413" s="7">
        <v>1.0430739991159901</v>
      </c>
      <c r="E1413" s="4">
        <v>2.6198872468387599E-3</v>
      </c>
      <c r="F1413" s="4">
        <v>7.93810929024499E-3</v>
      </c>
      <c r="G1413" s="7">
        <f t="shared" ref="G1413:G1476" si="22">2^D1413</f>
        <v>2.0606135980963494</v>
      </c>
    </row>
    <row r="1414" spans="1:7" x14ac:dyDescent="0.2">
      <c r="A1414" t="s">
        <v>2188</v>
      </c>
      <c r="B1414" t="s">
        <v>2189</v>
      </c>
      <c r="C1414" s="7">
        <v>118.84549054340199</v>
      </c>
      <c r="D1414" s="7">
        <v>1.0424676023613699</v>
      </c>
      <c r="E1414" s="4">
        <v>8.5582939848795597E-3</v>
      </c>
      <c r="F1414" s="4">
        <v>2.07272685293498E-2</v>
      </c>
      <c r="G1414" s="7">
        <f t="shared" si="22"/>
        <v>2.0597476584534471</v>
      </c>
    </row>
    <row r="1415" spans="1:7" x14ac:dyDescent="0.2">
      <c r="A1415" t="s">
        <v>2190</v>
      </c>
      <c r="B1415" t="s">
        <v>13</v>
      </c>
      <c r="C1415" s="7">
        <v>437.10438285273</v>
      </c>
      <c r="D1415" s="7">
        <v>1.0424360561772299</v>
      </c>
      <c r="E1415" s="4">
        <v>4.79400835738961E-4</v>
      </c>
      <c r="F1415" s="4">
        <v>2.1286864446411198E-3</v>
      </c>
      <c r="G1415" s="7">
        <f t="shared" si="22"/>
        <v>2.0597026201974895</v>
      </c>
    </row>
    <row r="1416" spans="1:7" x14ac:dyDescent="0.2">
      <c r="A1416" t="s">
        <v>2191</v>
      </c>
      <c r="B1416" t="s">
        <v>13</v>
      </c>
      <c r="C1416" s="7">
        <v>708.94420090403696</v>
      </c>
      <c r="D1416" s="7">
        <v>1.04208569676651</v>
      </c>
      <c r="E1416" s="4">
        <v>1.02581898982326E-3</v>
      </c>
      <c r="F1416" s="4">
        <v>3.8022702495169101E-3</v>
      </c>
      <c r="G1416" s="7">
        <f t="shared" si="22"/>
        <v>2.0592024808346943</v>
      </c>
    </row>
    <row r="1417" spans="1:7" x14ac:dyDescent="0.2">
      <c r="A1417" t="s">
        <v>2192</v>
      </c>
      <c r="B1417" t="s">
        <v>13</v>
      </c>
      <c r="C1417" s="7">
        <v>799.27696852317399</v>
      </c>
      <c r="D1417" s="7">
        <v>1.04194429339529</v>
      </c>
      <c r="E1417" s="4">
        <v>1.7677586885295E-3</v>
      </c>
      <c r="F1417" s="4">
        <v>5.8535955343900804E-3</v>
      </c>
      <c r="G1417" s="7">
        <f t="shared" si="22"/>
        <v>2.059000661395828</v>
      </c>
    </row>
    <row r="1418" spans="1:7" x14ac:dyDescent="0.2">
      <c r="A1418" t="s">
        <v>2193</v>
      </c>
      <c r="B1418" t="s">
        <v>13</v>
      </c>
      <c r="C1418" s="7">
        <v>4873.1941304073398</v>
      </c>
      <c r="D1418" s="7">
        <v>1.04093153896424</v>
      </c>
      <c r="E1418" s="4">
        <v>9.8524696845532999E-4</v>
      </c>
      <c r="F1418" s="4">
        <v>3.6951047981573898E-3</v>
      </c>
      <c r="G1418" s="7">
        <f t="shared" si="22"/>
        <v>2.0575557750954112</v>
      </c>
    </row>
    <row r="1419" spans="1:7" x14ac:dyDescent="0.2">
      <c r="A1419" t="s">
        <v>2194</v>
      </c>
      <c r="B1419" t="s">
        <v>13</v>
      </c>
      <c r="C1419" s="7">
        <v>1033.7998804893</v>
      </c>
      <c r="D1419" s="7">
        <v>1.0404688617320601</v>
      </c>
      <c r="E1419" s="4">
        <v>1.1265701852061301E-3</v>
      </c>
      <c r="F1419" s="4">
        <v>4.0672795534868701E-3</v>
      </c>
      <c r="G1419" s="7">
        <f t="shared" si="22"/>
        <v>2.056896015722764</v>
      </c>
    </row>
    <row r="1420" spans="1:7" x14ac:dyDescent="0.2">
      <c r="A1420" t="s">
        <v>2195</v>
      </c>
      <c r="B1420" t="s">
        <v>13</v>
      </c>
      <c r="C1420" s="7">
        <v>20649.284959597298</v>
      </c>
      <c r="D1420" s="7">
        <v>1.03984061453792</v>
      </c>
      <c r="E1420" s="4">
        <v>7.8491171803745903E-5</v>
      </c>
      <c r="F1420" s="4">
        <v>5.8400989739499298E-4</v>
      </c>
      <c r="G1420" s="7">
        <f t="shared" si="22"/>
        <v>2.056000498797506</v>
      </c>
    </row>
    <row r="1421" spans="1:7" x14ac:dyDescent="0.2">
      <c r="A1421" t="s">
        <v>2196</v>
      </c>
      <c r="B1421" t="s">
        <v>13</v>
      </c>
      <c r="C1421" s="7">
        <v>1511.42299023183</v>
      </c>
      <c r="D1421" s="7">
        <v>1.0396324986469201</v>
      </c>
      <c r="E1421" s="4">
        <v>1.6029408092178499E-4</v>
      </c>
      <c r="F1421" s="4">
        <v>9.5582109680810096E-4</v>
      </c>
      <c r="G1421" s="7">
        <f t="shared" si="22"/>
        <v>2.055703931953718</v>
      </c>
    </row>
    <row r="1422" spans="1:7" x14ac:dyDescent="0.2">
      <c r="A1422" t="s">
        <v>2197</v>
      </c>
      <c r="B1422" t="s">
        <v>13</v>
      </c>
      <c r="C1422" s="7">
        <v>387.98803365574503</v>
      </c>
      <c r="D1422" s="7">
        <v>1.03942042612327</v>
      </c>
      <c r="E1422" s="4">
        <v>3.6037900747676999E-4</v>
      </c>
      <c r="F1422" s="4">
        <v>1.7373976758667501E-3</v>
      </c>
      <c r="G1422" s="7">
        <f t="shared" si="22"/>
        <v>2.0554017708818653</v>
      </c>
    </row>
    <row r="1423" spans="1:7" x14ac:dyDescent="0.2">
      <c r="A1423" t="s">
        <v>2198</v>
      </c>
      <c r="B1423" t="s">
        <v>13</v>
      </c>
      <c r="C1423" s="7">
        <v>1498.25486761411</v>
      </c>
      <c r="D1423" s="7">
        <v>1.0392938583340401</v>
      </c>
      <c r="E1423" s="4">
        <v>3.2606330991680203E-5</v>
      </c>
      <c r="F1423" s="4">
        <v>3.3524161873602499E-4</v>
      </c>
      <c r="G1423" s="7">
        <f t="shared" si="22"/>
        <v>2.0552214581756525</v>
      </c>
    </row>
    <row r="1424" spans="1:7" x14ac:dyDescent="0.2">
      <c r="A1424" t="s">
        <v>2199</v>
      </c>
      <c r="B1424" t="s">
        <v>13</v>
      </c>
      <c r="C1424" s="7">
        <v>7582.5485945742603</v>
      </c>
      <c r="D1424" s="7">
        <v>1.03913727670969</v>
      </c>
      <c r="E1424" s="4">
        <v>2.5971555301121803E-4</v>
      </c>
      <c r="F1424" s="4">
        <v>1.3724986031357701E-3</v>
      </c>
      <c r="G1424" s="7">
        <f t="shared" si="22"/>
        <v>2.0549984086453255</v>
      </c>
    </row>
    <row r="1425" spans="1:7" x14ac:dyDescent="0.2">
      <c r="A1425" t="s">
        <v>2200</v>
      </c>
      <c r="B1425" t="s">
        <v>2201</v>
      </c>
      <c r="C1425" s="7">
        <v>2699.5778986386899</v>
      </c>
      <c r="D1425" s="7">
        <v>1.0385818957653801</v>
      </c>
      <c r="E1425" s="4">
        <v>6.0779759145075901E-4</v>
      </c>
      <c r="F1425" s="4">
        <v>2.5472652850571501E-3</v>
      </c>
      <c r="G1425" s="7">
        <f t="shared" si="22"/>
        <v>2.0542074671965702</v>
      </c>
    </row>
    <row r="1426" spans="1:7" x14ac:dyDescent="0.2">
      <c r="A1426" t="s">
        <v>2202</v>
      </c>
      <c r="B1426" t="s">
        <v>1345</v>
      </c>
      <c r="C1426" s="7">
        <v>8318.4415979393198</v>
      </c>
      <c r="D1426" s="7">
        <v>1.03732518481666</v>
      </c>
      <c r="E1426" s="4">
        <v>1.4295649304540501E-3</v>
      </c>
      <c r="F1426" s="4">
        <v>4.9102843881550602E-3</v>
      </c>
      <c r="G1426" s="7">
        <f t="shared" si="22"/>
        <v>2.0524188556779692</v>
      </c>
    </row>
    <row r="1427" spans="1:7" x14ac:dyDescent="0.2">
      <c r="A1427" t="s">
        <v>2203</v>
      </c>
      <c r="B1427" t="s">
        <v>13</v>
      </c>
      <c r="C1427" s="7">
        <v>624.95216744002403</v>
      </c>
      <c r="D1427" s="7">
        <v>1.03685010250372</v>
      </c>
      <c r="E1427" s="4">
        <v>4.3742231247955298E-3</v>
      </c>
      <c r="F1427" s="4">
        <v>1.20112778210173E-2</v>
      </c>
      <c r="G1427" s="7">
        <f t="shared" si="22"/>
        <v>2.0517431013839706</v>
      </c>
    </row>
    <row r="1428" spans="1:7" x14ac:dyDescent="0.2">
      <c r="A1428" t="s">
        <v>2204</v>
      </c>
      <c r="B1428" t="s">
        <v>2205</v>
      </c>
      <c r="C1428" s="7">
        <v>73356.845437320095</v>
      </c>
      <c r="D1428" s="7">
        <v>1.0365489830739001</v>
      </c>
      <c r="E1428" s="4">
        <v>5.5687647185186597E-5</v>
      </c>
      <c r="F1428" s="4">
        <v>4.7508661791004398E-4</v>
      </c>
      <c r="G1428" s="7">
        <f t="shared" si="22"/>
        <v>2.0513149060799658</v>
      </c>
    </row>
    <row r="1429" spans="1:7" x14ac:dyDescent="0.2">
      <c r="A1429" t="s">
        <v>2206</v>
      </c>
      <c r="B1429" t="s">
        <v>2207</v>
      </c>
      <c r="C1429" s="7">
        <v>1569.2910638478199</v>
      </c>
      <c r="D1429" s="7">
        <v>1.0356071209489499</v>
      </c>
      <c r="E1429" s="4">
        <v>2.92116994548496E-4</v>
      </c>
      <c r="F1429" s="4">
        <v>1.49244220780467E-3</v>
      </c>
      <c r="G1429" s="7">
        <f t="shared" si="22"/>
        <v>2.0499761440904698</v>
      </c>
    </row>
    <row r="1430" spans="1:7" x14ac:dyDescent="0.2">
      <c r="A1430" t="s">
        <v>2208</v>
      </c>
      <c r="B1430" t="s">
        <v>2209</v>
      </c>
      <c r="C1430" s="7">
        <v>1733.90239317288</v>
      </c>
      <c r="D1430" s="7">
        <v>1.0353390138288201</v>
      </c>
      <c r="E1430" s="4">
        <v>2.6959024859719099E-3</v>
      </c>
      <c r="F1430" s="4">
        <v>8.0982295194723594E-3</v>
      </c>
      <c r="G1430" s="7">
        <f t="shared" si="22"/>
        <v>2.0495952166466997</v>
      </c>
    </row>
    <row r="1431" spans="1:7" x14ac:dyDescent="0.2">
      <c r="A1431" t="s">
        <v>2210</v>
      </c>
      <c r="B1431" t="s">
        <v>13</v>
      </c>
      <c r="C1431" s="7">
        <v>14806.2355632743</v>
      </c>
      <c r="D1431" s="7">
        <v>1.0348053859156601</v>
      </c>
      <c r="E1431" s="4">
        <v>5.8353128492910503E-3</v>
      </c>
      <c r="F1431" s="4">
        <v>1.52130403946555E-2</v>
      </c>
      <c r="G1431" s="7">
        <f t="shared" si="22"/>
        <v>2.048837247056484</v>
      </c>
    </row>
    <row r="1432" spans="1:7" x14ac:dyDescent="0.2">
      <c r="A1432" t="s">
        <v>2211</v>
      </c>
      <c r="B1432" t="s">
        <v>2212</v>
      </c>
      <c r="C1432" s="7">
        <v>12261.135027095101</v>
      </c>
      <c r="D1432" s="7">
        <v>1.0342960237562</v>
      </c>
      <c r="E1432" s="4">
        <v>2.6485242582556501E-4</v>
      </c>
      <c r="F1432" s="4">
        <v>1.3887031086474301E-3</v>
      </c>
      <c r="G1432" s="7">
        <f t="shared" si="22"/>
        <v>2.0481140062270802</v>
      </c>
    </row>
    <row r="1433" spans="1:7" x14ac:dyDescent="0.2">
      <c r="A1433" t="s">
        <v>2213</v>
      </c>
      <c r="B1433" t="s">
        <v>13</v>
      </c>
      <c r="C1433" s="7">
        <v>36.3059068645304</v>
      </c>
      <c r="D1433" s="7">
        <v>1.03393562087682</v>
      </c>
      <c r="E1433" s="4">
        <v>2.32267807380994E-2</v>
      </c>
      <c r="F1433" s="4">
        <v>4.6998791070989802E-2</v>
      </c>
      <c r="G1433" s="7">
        <f t="shared" si="22"/>
        <v>2.0476024261821464</v>
      </c>
    </row>
    <row r="1434" spans="1:7" x14ac:dyDescent="0.2">
      <c r="A1434" t="s">
        <v>2214</v>
      </c>
      <c r="B1434" t="s">
        <v>13</v>
      </c>
      <c r="C1434" s="7">
        <v>6116.9986474412099</v>
      </c>
      <c r="D1434" s="7">
        <v>1.0330334536064301</v>
      </c>
      <c r="E1434" s="4">
        <v>1.9098896420418799E-4</v>
      </c>
      <c r="F1434" s="4">
        <v>1.0975499142934001E-3</v>
      </c>
      <c r="G1434" s="7">
        <f t="shared" si="22"/>
        <v>2.0463223896008866</v>
      </c>
    </row>
    <row r="1435" spans="1:7" x14ac:dyDescent="0.2">
      <c r="A1435" t="s">
        <v>2215</v>
      </c>
      <c r="B1435" t="s">
        <v>2216</v>
      </c>
      <c r="C1435" s="7">
        <v>2105.6462596936199</v>
      </c>
      <c r="D1435" s="7">
        <v>1.0323401698397801</v>
      </c>
      <c r="E1435" s="4">
        <v>1.4725737978387801E-3</v>
      </c>
      <c r="F1435" s="4">
        <v>5.0275610493386701E-3</v>
      </c>
      <c r="G1435" s="7">
        <f t="shared" si="22"/>
        <v>2.0453392703440523</v>
      </c>
    </row>
    <row r="1436" spans="1:7" x14ac:dyDescent="0.2">
      <c r="A1436" t="s">
        <v>2217</v>
      </c>
      <c r="B1436" t="s">
        <v>13</v>
      </c>
      <c r="C1436" s="7">
        <v>391.40339676303103</v>
      </c>
      <c r="D1436" s="7">
        <v>1.03226813924551</v>
      </c>
      <c r="E1436" s="4">
        <v>8.7576707087234692E-3</v>
      </c>
      <c r="F1436" s="4">
        <v>2.11246702230793E-2</v>
      </c>
      <c r="G1436" s="7">
        <f t="shared" si="22"/>
        <v>2.0452371535964682</v>
      </c>
    </row>
    <row r="1437" spans="1:7" x14ac:dyDescent="0.2">
      <c r="A1437" t="s">
        <v>2218</v>
      </c>
      <c r="B1437" t="s">
        <v>13</v>
      </c>
      <c r="C1437" s="7">
        <v>50.259317961183498</v>
      </c>
      <c r="D1437" s="7">
        <v>1.0320255893810999</v>
      </c>
      <c r="E1437" s="4">
        <v>9.89544211769482E-3</v>
      </c>
      <c r="F1437" s="4">
        <v>2.3363568090124302E-2</v>
      </c>
      <c r="G1437" s="7">
        <f t="shared" si="22"/>
        <v>2.0448933315952313</v>
      </c>
    </row>
    <row r="1438" spans="1:7" x14ac:dyDescent="0.2">
      <c r="A1438" t="s">
        <v>2219</v>
      </c>
      <c r="B1438" t="s">
        <v>2220</v>
      </c>
      <c r="C1438" s="7">
        <v>6991.8886904046503</v>
      </c>
      <c r="D1438" s="7">
        <v>1.03175497588587</v>
      </c>
      <c r="E1438" s="4">
        <v>1.3733888785213001E-4</v>
      </c>
      <c r="F1438" s="4">
        <v>8.6136584202951198E-4</v>
      </c>
      <c r="G1438" s="7">
        <f t="shared" si="22"/>
        <v>2.0445097967388155</v>
      </c>
    </row>
    <row r="1439" spans="1:7" x14ac:dyDescent="0.2">
      <c r="A1439" t="s">
        <v>2221</v>
      </c>
      <c r="B1439" t="s">
        <v>2222</v>
      </c>
      <c r="C1439" s="7">
        <v>27417.194806463602</v>
      </c>
      <c r="D1439" s="7">
        <v>1.03137066733649</v>
      </c>
      <c r="E1439" s="4">
        <v>5.2804140541704795E-4</v>
      </c>
      <c r="F1439" s="4">
        <v>2.2914402510546502E-3</v>
      </c>
      <c r="G1439" s="7">
        <f t="shared" si="22"/>
        <v>2.0439652478702928</v>
      </c>
    </row>
    <row r="1440" spans="1:7" x14ac:dyDescent="0.2">
      <c r="A1440" t="s">
        <v>2223</v>
      </c>
      <c r="B1440" t="s">
        <v>2224</v>
      </c>
      <c r="C1440" s="7">
        <v>6598.1065334097202</v>
      </c>
      <c r="D1440" s="7">
        <v>1.03114067916907</v>
      </c>
      <c r="E1440" s="4">
        <v>1.1130814694596299E-3</v>
      </c>
      <c r="F1440" s="4">
        <v>4.02870434444996E-3</v>
      </c>
      <c r="G1440" s="7">
        <f t="shared" si="22"/>
        <v>2.0436394337927375</v>
      </c>
    </row>
    <row r="1441" spans="1:7" x14ac:dyDescent="0.2">
      <c r="A1441" t="s">
        <v>2225</v>
      </c>
      <c r="B1441" t="s">
        <v>13</v>
      </c>
      <c r="C1441" s="7">
        <v>725.80695880841199</v>
      </c>
      <c r="D1441" s="7">
        <v>1.03076884013573</v>
      </c>
      <c r="E1441" s="4">
        <v>9.6658071373598295E-4</v>
      </c>
      <c r="F1441" s="4">
        <v>3.6441242793930099E-3</v>
      </c>
      <c r="G1441" s="7">
        <f t="shared" si="22"/>
        <v>2.0431127757189227</v>
      </c>
    </row>
    <row r="1442" spans="1:7" x14ac:dyDescent="0.2">
      <c r="A1442" t="s">
        <v>2226</v>
      </c>
      <c r="B1442" t="s">
        <v>13</v>
      </c>
      <c r="C1442" s="7">
        <v>1177.22259341576</v>
      </c>
      <c r="D1442" s="7">
        <v>1.03066699888098</v>
      </c>
      <c r="E1442" s="4">
        <v>2.62049696013006E-3</v>
      </c>
      <c r="F1442" s="4">
        <v>7.93810929024499E-3</v>
      </c>
      <c r="G1442" s="7">
        <f t="shared" si="22"/>
        <v>2.0429685554790895</v>
      </c>
    </row>
    <row r="1443" spans="1:7" x14ac:dyDescent="0.2">
      <c r="A1443" t="s">
        <v>2227</v>
      </c>
      <c r="B1443" t="s">
        <v>2228</v>
      </c>
      <c r="C1443" s="7">
        <v>781.48367139146706</v>
      </c>
      <c r="D1443" s="7">
        <v>1.0300039620426</v>
      </c>
      <c r="E1443" s="4">
        <v>7.8116795771160505E-4</v>
      </c>
      <c r="F1443" s="4">
        <v>3.0905429775465801E-3</v>
      </c>
      <c r="G1443" s="7">
        <f t="shared" si="22"/>
        <v>2.0420298593897068</v>
      </c>
    </row>
    <row r="1444" spans="1:7" x14ac:dyDescent="0.2">
      <c r="A1444" t="s">
        <v>2229</v>
      </c>
      <c r="B1444" t="s">
        <v>13</v>
      </c>
      <c r="C1444" s="7">
        <v>5621.4481071025903</v>
      </c>
      <c r="D1444" s="7">
        <v>1.02976315163508</v>
      </c>
      <c r="E1444" s="4">
        <v>1.4090966476359901E-3</v>
      </c>
      <c r="F1444" s="4">
        <v>4.8554015440145397E-3</v>
      </c>
      <c r="G1444" s="7">
        <f t="shared" si="22"/>
        <v>2.0416890382245341</v>
      </c>
    </row>
    <row r="1445" spans="1:7" x14ac:dyDescent="0.2">
      <c r="A1445" t="s">
        <v>2230</v>
      </c>
      <c r="B1445" t="s">
        <v>13</v>
      </c>
      <c r="C1445" s="7">
        <v>216.07291915152601</v>
      </c>
      <c r="D1445" s="7">
        <v>1.0297466890758999</v>
      </c>
      <c r="E1445" s="4">
        <v>4.1207703637214099E-3</v>
      </c>
      <c r="F1445" s="4">
        <v>1.1446015566482301E-2</v>
      </c>
      <c r="G1445" s="7">
        <f t="shared" si="22"/>
        <v>2.0416657406918626</v>
      </c>
    </row>
    <row r="1446" spans="1:7" x14ac:dyDescent="0.2">
      <c r="A1446" t="s">
        <v>2231</v>
      </c>
      <c r="B1446" t="s">
        <v>2232</v>
      </c>
      <c r="C1446" s="7">
        <v>621.56587413990496</v>
      </c>
      <c r="D1446" s="7">
        <v>1.0297145085639701</v>
      </c>
      <c r="E1446" s="4">
        <v>1.01854293604801E-3</v>
      </c>
      <c r="F1446" s="4">
        <v>3.7878529778899899E-3</v>
      </c>
      <c r="G1446" s="7">
        <f t="shared" si="22"/>
        <v>2.0416202001485728</v>
      </c>
    </row>
    <row r="1447" spans="1:7" x14ac:dyDescent="0.2">
      <c r="A1447" t="s">
        <v>2233</v>
      </c>
      <c r="B1447" t="s">
        <v>13</v>
      </c>
      <c r="C1447" s="7">
        <v>375.03287504545301</v>
      </c>
      <c r="D1447" s="7">
        <v>1.02929102522305</v>
      </c>
      <c r="E1447" s="4">
        <v>1.8062925452048999E-2</v>
      </c>
      <c r="F1447" s="4">
        <v>3.8418480407782903E-2</v>
      </c>
      <c r="G1447" s="7">
        <f t="shared" si="22"/>
        <v>2.0410209984901622</v>
      </c>
    </row>
    <row r="1448" spans="1:7" x14ac:dyDescent="0.2">
      <c r="A1448" t="s">
        <v>2234</v>
      </c>
      <c r="B1448" t="s">
        <v>2235</v>
      </c>
      <c r="C1448" s="7">
        <v>323269.60778213298</v>
      </c>
      <c r="D1448" s="7">
        <v>1.0284838159291201</v>
      </c>
      <c r="E1448" s="4">
        <v>1.7368050137328E-4</v>
      </c>
      <c r="F1448" s="4">
        <v>1.01826529056869E-3</v>
      </c>
      <c r="G1448" s="7">
        <f t="shared" si="22"/>
        <v>2.0398793363583221</v>
      </c>
    </row>
    <row r="1449" spans="1:7" x14ac:dyDescent="0.2">
      <c r="A1449" t="s">
        <v>2236</v>
      </c>
      <c r="B1449" t="s">
        <v>2237</v>
      </c>
      <c r="C1449" s="7">
        <v>2275.7234047203301</v>
      </c>
      <c r="D1449" s="7">
        <v>1.0277058676205899</v>
      </c>
      <c r="E1449" s="4">
        <v>3.5450168934724602E-4</v>
      </c>
      <c r="F1449" s="4">
        <v>1.7152023811030899E-3</v>
      </c>
      <c r="G1449" s="7">
        <f t="shared" si="22"/>
        <v>2.0387796632801498</v>
      </c>
    </row>
    <row r="1450" spans="1:7" x14ac:dyDescent="0.2">
      <c r="A1450" t="s">
        <v>2238</v>
      </c>
      <c r="B1450" t="s">
        <v>2239</v>
      </c>
      <c r="C1450" s="7">
        <v>2544.7026982071502</v>
      </c>
      <c r="D1450" s="7">
        <v>1.02751126760197</v>
      </c>
      <c r="E1450" s="4">
        <v>1.64870123148306E-3</v>
      </c>
      <c r="F1450" s="4">
        <v>5.5238668436660299E-3</v>
      </c>
      <c r="G1450" s="7">
        <f t="shared" si="22"/>
        <v>2.038504678066694</v>
      </c>
    </row>
    <row r="1451" spans="1:7" x14ac:dyDescent="0.2">
      <c r="A1451" t="s">
        <v>2240</v>
      </c>
      <c r="B1451" t="s">
        <v>13</v>
      </c>
      <c r="C1451" s="7">
        <v>855.17475475851199</v>
      </c>
      <c r="D1451" s="7">
        <v>1.02736082726935</v>
      </c>
      <c r="E1451" s="4">
        <v>2.8262160532156601E-3</v>
      </c>
      <c r="F1451" s="4">
        <v>8.4030016482888395E-3</v>
      </c>
      <c r="G1451" s="7">
        <f t="shared" si="22"/>
        <v>2.0382921194010382</v>
      </c>
    </row>
    <row r="1452" spans="1:7" x14ac:dyDescent="0.2">
      <c r="A1452" t="s">
        <v>2241</v>
      </c>
      <c r="B1452" t="s">
        <v>2242</v>
      </c>
      <c r="C1452" s="7">
        <v>2485.7444422779499</v>
      </c>
      <c r="D1452" s="7">
        <v>1.0266397245833401</v>
      </c>
      <c r="E1452" s="4">
        <v>1.5440849268555201E-3</v>
      </c>
      <c r="F1452" s="4">
        <v>5.2269918588966997E-3</v>
      </c>
      <c r="G1452" s="7">
        <f t="shared" si="22"/>
        <v>2.0372735738235201</v>
      </c>
    </row>
    <row r="1453" spans="1:7" x14ac:dyDescent="0.2">
      <c r="A1453" t="s">
        <v>2243</v>
      </c>
      <c r="B1453" t="s">
        <v>2244</v>
      </c>
      <c r="C1453" s="7">
        <v>1656.86100719412</v>
      </c>
      <c r="D1453" s="7">
        <v>1.0264451949322699</v>
      </c>
      <c r="E1453" s="4">
        <v>5.7124648083334499E-5</v>
      </c>
      <c r="F1453" s="4">
        <v>4.8162604311262098E-4</v>
      </c>
      <c r="G1453" s="7">
        <f t="shared" si="22"/>
        <v>2.0369988911021886</v>
      </c>
    </row>
    <row r="1454" spans="1:7" x14ac:dyDescent="0.2">
      <c r="A1454" t="s">
        <v>2245</v>
      </c>
      <c r="B1454" t="s">
        <v>2246</v>
      </c>
      <c r="C1454" s="7">
        <v>308.57799031722999</v>
      </c>
      <c r="D1454" s="7">
        <v>1.0262767734371101</v>
      </c>
      <c r="E1454" s="4">
        <v>2.46227088956026E-3</v>
      </c>
      <c r="F1454" s="4">
        <v>7.5694632910162001E-3</v>
      </c>
      <c r="G1454" s="7">
        <f t="shared" si="22"/>
        <v>2.0367611039298965</v>
      </c>
    </row>
    <row r="1455" spans="1:7" x14ac:dyDescent="0.2">
      <c r="A1455" t="s">
        <v>2247</v>
      </c>
      <c r="B1455" t="s">
        <v>13</v>
      </c>
      <c r="C1455" s="7">
        <v>1695.44610034217</v>
      </c>
      <c r="D1455" s="7">
        <v>1.02617462105024</v>
      </c>
      <c r="E1455" s="4">
        <v>1.9862179690527601E-3</v>
      </c>
      <c r="F1455" s="4">
        <v>6.41339485062735E-3</v>
      </c>
      <c r="G1455" s="7">
        <f t="shared" si="22"/>
        <v>2.0366168928274022</v>
      </c>
    </row>
    <row r="1456" spans="1:7" x14ac:dyDescent="0.2">
      <c r="A1456" t="s">
        <v>2248</v>
      </c>
      <c r="B1456" t="s">
        <v>13</v>
      </c>
      <c r="C1456" s="7">
        <v>11847.942490289301</v>
      </c>
      <c r="D1456" s="7">
        <v>1.02616617974575</v>
      </c>
      <c r="E1456" s="4">
        <v>4.5273956734674501E-4</v>
      </c>
      <c r="F1456" s="4">
        <v>2.0436819598496801E-3</v>
      </c>
      <c r="G1456" s="7">
        <f t="shared" si="22"/>
        <v>2.036604976481577</v>
      </c>
    </row>
    <row r="1457" spans="1:7" x14ac:dyDescent="0.2">
      <c r="A1457" t="s">
        <v>2249</v>
      </c>
      <c r="B1457" t="s">
        <v>13</v>
      </c>
      <c r="C1457" s="7">
        <v>483.93200381665099</v>
      </c>
      <c r="D1457" s="7">
        <v>1.02540598464897</v>
      </c>
      <c r="E1457" s="4">
        <v>6.2642653383246296E-4</v>
      </c>
      <c r="F1457" s="4">
        <v>2.60306436638827E-3</v>
      </c>
      <c r="G1457" s="7">
        <f t="shared" si="22"/>
        <v>2.0355321168361242</v>
      </c>
    </row>
    <row r="1458" spans="1:7" x14ac:dyDescent="0.2">
      <c r="A1458" t="s">
        <v>2250</v>
      </c>
      <c r="B1458" t="s">
        <v>2251</v>
      </c>
      <c r="C1458" s="7">
        <v>1404.6606541758299</v>
      </c>
      <c r="D1458" s="7">
        <v>1.0253158933958699</v>
      </c>
      <c r="E1458" s="4">
        <v>8.5138408154140097E-4</v>
      </c>
      <c r="F1458" s="4">
        <v>3.29159077093958E-3</v>
      </c>
      <c r="G1458" s="7">
        <f t="shared" si="22"/>
        <v>2.0354050089524618</v>
      </c>
    </row>
    <row r="1459" spans="1:7" x14ac:dyDescent="0.2">
      <c r="A1459" t="s">
        <v>2252</v>
      </c>
      <c r="B1459" t="s">
        <v>13</v>
      </c>
      <c r="C1459" s="7">
        <v>169.276167000182</v>
      </c>
      <c r="D1459" s="7">
        <v>1.0253022368985401</v>
      </c>
      <c r="E1459" s="4">
        <v>1.0922263414261701E-3</v>
      </c>
      <c r="F1459" s="4">
        <v>3.9786135324094002E-3</v>
      </c>
      <c r="G1459" s="7">
        <f t="shared" si="22"/>
        <v>2.03538574197592</v>
      </c>
    </row>
    <row r="1460" spans="1:7" x14ac:dyDescent="0.2">
      <c r="A1460" t="s">
        <v>2253</v>
      </c>
      <c r="B1460" t="s">
        <v>2254</v>
      </c>
      <c r="C1460" s="7">
        <v>15371.4079168358</v>
      </c>
      <c r="D1460" s="7">
        <v>1.0252686169680501</v>
      </c>
      <c r="E1460" s="4">
        <v>4.68386813613181E-4</v>
      </c>
      <c r="F1460" s="4">
        <v>2.0909621107358502E-3</v>
      </c>
      <c r="G1460" s="7">
        <f t="shared" si="22"/>
        <v>2.0353383107947578</v>
      </c>
    </row>
    <row r="1461" spans="1:7" x14ac:dyDescent="0.2">
      <c r="A1461" t="s">
        <v>2255</v>
      </c>
      <c r="B1461" t="s">
        <v>13</v>
      </c>
      <c r="C1461" s="7">
        <v>292.47695541177802</v>
      </c>
      <c r="D1461" s="7">
        <v>1.02513665120546</v>
      </c>
      <c r="E1461" s="4">
        <v>1.0222356291832799E-2</v>
      </c>
      <c r="F1461" s="4">
        <v>2.3945498023004601E-2</v>
      </c>
      <c r="G1461" s="7">
        <f t="shared" si="22"/>
        <v>2.0351521434616373</v>
      </c>
    </row>
    <row r="1462" spans="1:7" x14ac:dyDescent="0.2">
      <c r="A1462" t="s">
        <v>2256</v>
      </c>
      <c r="B1462" t="s">
        <v>13</v>
      </c>
      <c r="C1462" s="7">
        <v>4921.7154660740098</v>
      </c>
      <c r="D1462" s="7">
        <v>1.02506112547155</v>
      </c>
      <c r="E1462" s="4">
        <v>9.0198486599977007E-5</v>
      </c>
      <c r="F1462" s="4">
        <v>6.3965637595185705E-4</v>
      </c>
      <c r="G1462" s="7">
        <f t="shared" si="22"/>
        <v>2.0350456051207759</v>
      </c>
    </row>
    <row r="1463" spans="1:7" x14ac:dyDescent="0.2">
      <c r="A1463" t="s">
        <v>2257</v>
      </c>
      <c r="B1463" t="s">
        <v>2258</v>
      </c>
      <c r="C1463" s="7">
        <v>4124.2001012198898</v>
      </c>
      <c r="D1463" s="7">
        <v>1.0246599843459201</v>
      </c>
      <c r="E1463" s="4">
        <v>1.07611021735527E-3</v>
      </c>
      <c r="F1463" s="4">
        <v>3.9349596251344703E-3</v>
      </c>
      <c r="G1463" s="7">
        <f t="shared" si="22"/>
        <v>2.034479839674538</v>
      </c>
    </row>
    <row r="1464" spans="1:7" x14ac:dyDescent="0.2">
      <c r="A1464" t="s">
        <v>2259</v>
      </c>
      <c r="B1464" t="s">
        <v>2260</v>
      </c>
      <c r="C1464" s="7">
        <v>16139.0623648701</v>
      </c>
      <c r="D1464" s="7">
        <v>1.02465289401577</v>
      </c>
      <c r="E1464" s="4">
        <v>4.7595593221347001E-4</v>
      </c>
      <c r="F1464" s="4">
        <v>2.1171092954015E-3</v>
      </c>
      <c r="G1464" s="7">
        <f t="shared" si="22"/>
        <v>2.0344698409583222</v>
      </c>
    </row>
    <row r="1465" spans="1:7" x14ac:dyDescent="0.2">
      <c r="A1465" t="s">
        <v>2261</v>
      </c>
      <c r="B1465" t="s">
        <v>2262</v>
      </c>
      <c r="C1465" s="7">
        <v>1311.3719261362</v>
      </c>
      <c r="D1465" s="7">
        <v>1.0244919758648701</v>
      </c>
      <c r="E1465" s="4">
        <v>5.3635501718437097E-4</v>
      </c>
      <c r="F1465" s="4">
        <v>2.31793935637997E-3</v>
      </c>
      <c r="G1465" s="7">
        <f t="shared" si="22"/>
        <v>2.0342429289234718</v>
      </c>
    </row>
    <row r="1466" spans="1:7" x14ac:dyDescent="0.2">
      <c r="A1466" t="s">
        <v>2263</v>
      </c>
      <c r="B1466" t="s">
        <v>2264</v>
      </c>
      <c r="C1466" s="7">
        <v>6012.1279073574096</v>
      </c>
      <c r="D1466" s="7">
        <v>1.0239784034776001</v>
      </c>
      <c r="E1466" s="4">
        <v>1.2281023828607299E-3</v>
      </c>
      <c r="F1466" s="4">
        <v>4.3614430598114097E-3</v>
      </c>
      <c r="G1466" s="7">
        <f t="shared" si="22"/>
        <v>2.0335189054552898</v>
      </c>
    </row>
    <row r="1467" spans="1:7" x14ac:dyDescent="0.2">
      <c r="A1467" t="s">
        <v>2265</v>
      </c>
      <c r="B1467" t="s">
        <v>13</v>
      </c>
      <c r="C1467" s="7">
        <v>319.75209654517602</v>
      </c>
      <c r="D1467" s="7">
        <v>1.0234201368559299</v>
      </c>
      <c r="E1467" s="4">
        <v>1.4816427050883599E-3</v>
      </c>
      <c r="F1467" s="4">
        <v>5.0505220333208201E-3</v>
      </c>
      <c r="G1467" s="7">
        <f t="shared" si="22"/>
        <v>2.0327321653073471</v>
      </c>
    </row>
    <row r="1468" spans="1:7" x14ac:dyDescent="0.2">
      <c r="A1468" t="s">
        <v>2266</v>
      </c>
      <c r="B1468" t="s">
        <v>13</v>
      </c>
      <c r="C1468" s="7">
        <v>1110.46904473943</v>
      </c>
      <c r="D1468" s="7">
        <v>1.0227686836783101</v>
      </c>
      <c r="E1468" s="4">
        <v>2.6466518218952401E-3</v>
      </c>
      <c r="F1468" s="4">
        <v>7.9811423631289003E-3</v>
      </c>
      <c r="G1468" s="7">
        <f t="shared" si="22"/>
        <v>2.0318144863413274</v>
      </c>
    </row>
    <row r="1469" spans="1:7" x14ac:dyDescent="0.2">
      <c r="A1469" t="s">
        <v>2267</v>
      </c>
      <c r="B1469" t="s">
        <v>2268</v>
      </c>
      <c r="C1469" s="7">
        <v>3200.5608096082601</v>
      </c>
      <c r="D1469" s="7">
        <v>1.0225678009951999</v>
      </c>
      <c r="E1469" s="4">
        <v>5.0644399734163098E-3</v>
      </c>
      <c r="F1469" s="4">
        <v>1.3548447553840401E-2</v>
      </c>
      <c r="G1469" s="7">
        <f t="shared" si="22"/>
        <v>2.0315315936167759</v>
      </c>
    </row>
    <row r="1470" spans="1:7" x14ac:dyDescent="0.2">
      <c r="A1470" t="s">
        <v>2269</v>
      </c>
      <c r="B1470" t="s">
        <v>2270</v>
      </c>
      <c r="C1470" s="7">
        <v>69.8771126850054</v>
      </c>
      <c r="D1470" s="7">
        <v>1.02196761555155</v>
      </c>
      <c r="E1470" s="4">
        <v>3.3583839217033299E-3</v>
      </c>
      <c r="F1470" s="4">
        <v>9.6885105104025197E-3</v>
      </c>
      <c r="G1470" s="7">
        <f t="shared" si="22"/>
        <v>2.0306866180206549</v>
      </c>
    </row>
    <row r="1471" spans="1:7" x14ac:dyDescent="0.2">
      <c r="A1471" t="s">
        <v>2271</v>
      </c>
      <c r="B1471" t="s">
        <v>13</v>
      </c>
      <c r="C1471" s="7">
        <v>1529.4969810515299</v>
      </c>
      <c r="D1471" s="7">
        <v>1.02113050845502</v>
      </c>
      <c r="E1471" s="4">
        <v>3.7786608671557002E-3</v>
      </c>
      <c r="F1471" s="4">
        <v>1.06639787437409E-2</v>
      </c>
      <c r="G1471" s="7">
        <f t="shared" si="22"/>
        <v>2.0295086773944653</v>
      </c>
    </row>
    <row r="1472" spans="1:7" x14ac:dyDescent="0.2">
      <c r="A1472" t="s">
        <v>2272</v>
      </c>
      <c r="B1472" t="s">
        <v>2273</v>
      </c>
      <c r="C1472" s="7">
        <v>478.07428414190201</v>
      </c>
      <c r="D1472" s="7">
        <v>1.02106400796861</v>
      </c>
      <c r="E1472" s="4">
        <v>5.9367690816375402E-3</v>
      </c>
      <c r="F1472" s="4">
        <v>1.54364591830706E-2</v>
      </c>
      <c r="G1472" s="7">
        <f t="shared" si="22"/>
        <v>2.0294151301097645</v>
      </c>
    </row>
    <row r="1473" spans="1:7" x14ac:dyDescent="0.2">
      <c r="A1473" t="s">
        <v>2274</v>
      </c>
      <c r="B1473" t="s">
        <v>13</v>
      </c>
      <c r="C1473" s="7">
        <v>4528.3559641613001</v>
      </c>
      <c r="D1473" s="7">
        <v>1.0209779598158999</v>
      </c>
      <c r="E1473" s="4">
        <v>4.5735657479110603E-3</v>
      </c>
      <c r="F1473" s="4">
        <v>1.24823127998332E-2</v>
      </c>
      <c r="G1473" s="7">
        <f t="shared" si="22"/>
        <v>2.0292940912135045</v>
      </c>
    </row>
    <row r="1474" spans="1:7" x14ac:dyDescent="0.2">
      <c r="A1474" t="s">
        <v>2275</v>
      </c>
      <c r="B1474" t="s">
        <v>2276</v>
      </c>
      <c r="C1474" s="7">
        <v>88.804859743933093</v>
      </c>
      <c r="D1474" s="7">
        <v>1.0207856594640701</v>
      </c>
      <c r="E1474" s="4">
        <v>1.6199538022261799E-3</v>
      </c>
      <c r="F1474" s="4">
        <v>5.4376953953230696E-3</v>
      </c>
      <c r="G1474" s="7">
        <f t="shared" si="22"/>
        <v>2.0290236196653377</v>
      </c>
    </row>
    <row r="1475" spans="1:7" x14ac:dyDescent="0.2">
      <c r="A1475" t="s">
        <v>2277</v>
      </c>
      <c r="B1475" t="s">
        <v>2278</v>
      </c>
      <c r="C1475" s="7">
        <v>2173.0972382320401</v>
      </c>
      <c r="D1475" s="7">
        <v>1.02076374618431</v>
      </c>
      <c r="E1475" s="4">
        <v>2.5460430147091701E-3</v>
      </c>
      <c r="F1475" s="4">
        <v>7.7671612354165602E-3</v>
      </c>
      <c r="G1475" s="7">
        <f t="shared" si="22"/>
        <v>2.0289928007997524</v>
      </c>
    </row>
    <row r="1476" spans="1:7" x14ac:dyDescent="0.2">
      <c r="A1476" t="s">
        <v>2279</v>
      </c>
      <c r="B1476" t="s">
        <v>2280</v>
      </c>
      <c r="C1476" s="7">
        <v>4900.3840916266099</v>
      </c>
      <c r="D1476" s="7">
        <v>1.0206285972215901</v>
      </c>
      <c r="E1476" s="4">
        <v>1.1217655235295099E-3</v>
      </c>
      <c r="F1476" s="4">
        <v>4.05468752634368E-3</v>
      </c>
      <c r="G1476" s="7">
        <f t="shared" si="22"/>
        <v>2.0288027374662057</v>
      </c>
    </row>
    <row r="1477" spans="1:7" x14ac:dyDescent="0.2">
      <c r="A1477" t="s">
        <v>2281</v>
      </c>
      <c r="B1477" t="s">
        <v>13</v>
      </c>
      <c r="C1477" s="7">
        <v>326.30492141291302</v>
      </c>
      <c r="D1477" s="7">
        <v>1.0197832053676099</v>
      </c>
      <c r="E1477" s="4">
        <v>1.68691615575998E-4</v>
      </c>
      <c r="F1477" s="4">
        <v>9.9542834492408389E-4</v>
      </c>
      <c r="G1477" s="7">
        <f t="shared" ref="G1477:G1540" si="23">2^D1477</f>
        <v>2.027614245900502</v>
      </c>
    </row>
    <row r="1478" spans="1:7" x14ac:dyDescent="0.2">
      <c r="A1478" t="s">
        <v>2282</v>
      </c>
      <c r="B1478" t="s">
        <v>2283</v>
      </c>
      <c r="C1478" s="7">
        <v>2652.16079406981</v>
      </c>
      <c r="D1478" s="7">
        <v>1.01957543595327</v>
      </c>
      <c r="E1478" s="4">
        <v>1.9367789083750699E-3</v>
      </c>
      <c r="F1478" s="4">
        <v>6.2965224677705798E-3</v>
      </c>
      <c r="G1478" s="7">
        <f t="shared" si="23"/>
        <v>2.0273222604989494</v>
      </c>
    </row>
    <row r="1479" spans="1:7" x14ac:dyDescent="0.2">
      <c r="A1479" t="s">
        <v>2284</v>
      </c>
      <c r="B1479" t="s">
        <v>2285</v>
      </c>
      <c r="C1479" s="7">
        <v>2229.8213844442298</v>
      </c>
      <c r="D1479" s="7">
        <v>1.0195192095935099</v>
      </c>
      <c r="E1479" s="4">
        <v>2.7578243059600403E-4</v>
      </c>
      <c r="F1479" s="4">
        <v>1.4362279795417799E-3</v>
      </c>
      <c r="G1479" s="7">
        <f t="shared" si="23"/>
        <v>2.0272432509187452</v>
      </c>
    </row>
    <row r="1480" spans="1:7" x14ac:dyDescent="0.2">
      <c r="A1480" t="s">
        <v>2286</v>
      </c>
      <c r="B1480" t="s">
        <v>2287</v>
      </c>
      <c r="C1480" s="7">
        <v>1746.1212285346301</v>
      </c>
      <c r="D1480" s="7">
        <v>1.01898382594123</v>
      </c>
      <c r="E1480" s="4">
        <v>2.0924808889457702E-3</v>
      </c>
      <c r="F1480" s="4">
        <v>6.6725308015361598E-3</v>
      </c>
      <c r="G1480" s="7">
        <f t="shared" si="23"/>
        <v>2.026491081192753</v>
      </c>
    </row>
    <row r="1481" spans="1:7" x14ac:dyDescent="0.2">
      <c r="A1481" t="s">
        <v>2288</v>
      </c>
      <c r="B1481" t="s">
        <v>13</v>
      </c>
      <c r="C1481" s="7">
        <v>2517.0649296449601</v>
      </c>
      <c r="D1481" s="7">
        <v>1.0188578679693101</v>
      </c>
      <c r="E1481" s="4">
        <v>9.92629181121945E-4</v>
      </c>
      <c r="F1481" s="4">
        <v>3.7111656580808301E-3</v>
      </c>
      <c r="G1481" s="7">
        <f t="shared" si="23"/>
        <v>2.0263141612220976</v>
      </c>
    </row>
    <row r="1482" spans="1:7" x14ac:dyDescent="0.2">
      <c r="A1482" t="s">
        <v>2289</v>
      </c>
      <c r="B1482" t="s">
        <v>13</v>
      </c>
      <c r="C1482" s="7">
        <v>783.29878477354998</v>
      </c>
      <c r="D1482" s="7">
        <v>1.0186172018805399</v>
      </c>
      <c r="E1482" s="4">
        <v>5.2125244262590602E-5</v>
      </c>
      <c r="F1482" s="4">
        <v>4.5257816835569199E-4</v>
      </c>
      <c r="G1482" s="7">
        <f t="shared" si="23"/>
        <v>2.0259761657228257</v>
      </c>
    </row>
    <row r="1483" spans="1:7" x14ac:dyDescent="0.2">
      <c r="A1483" t="s">
        <v>2290</v>
      </c>
      <c r="B1483" t="s">
        <v>2291</v>
      </c>
      <c r="C1483" s="7">
        <v>27459.270055850298</v>
      </c>
      <c r="D1483" s="7">
        <v>1.0184564303786099</v>
      </c>
      <c r="E1483" s="4">
        <v>9.6919147402215096E-4</v>
      </c>
      <c r="F1483" s="4">
        <v>3.6501356632606301E-3</v>
      </c>
      <c r="G1483" s="7">
        <f t="shared" si="23"/>
        <v>2.0257504069355008</v>
      </c>
    </row>
    <row r="1484" spans="1:7" x14ac:dyDescent="0.2">
      <c r="A1484" t="s">
        <v>2292</v>
      </c>
      <c r="B1484" t="s">
        <v>13</v>
      </c>
      <c r="C1484" s="7">
        <v>820.29248074688201</v>
      </c>
      <c r="D1484" s="7">
        <v>1.0182257245652599</v>
      </c>
      <c r="E1484" s="4">
        <v>2.5165807685350299E-3</v>
      </c>
      <c r="F1484" s="4">
        <v>7.6927065048412397E-3</v>
      </c>
      <c r="G1484" s="7">
        <f t="shared" si="23"/>
        <v>2.0254264888404481</v>
      </c>
    </row>
    <row r="1485" spans="1:7" x14ac:dyDescent="0.2">
      <c r="A1485" t="s">
        <v>2293</v>
      </c>
      <c r="B1485" t="s">
        <v>2294</v>
      </c>
      <c r="C1485" s="7">
        <v>539.70203554864395</v>
      </c>
      <c r="D1485" s="7">
        <v>1.0180719359296999</v>
      </c>
      <c r="E1485" s="4">
        <v>2.48100713389911E-3</v>
      </c>
      <c r="F1485" s="4">
        <v>7.6159417071882899E-3</v>
      </c>
      <c r="G1485" s="7">
        <f t="shared" si="23"/>
        <v>2.0252105936124845</v>
      </c>
    </row>
    <row r="1486" spans="1:7" x14ac:dyDescent="0.2">
      <c r="A1486" t="s">
        <v>2295</v>
      </c>
      <c r="B1486" t="s">
        <v>2296</v>
      </c>
      <c r="C1486" s="7">
        <v>2059.0331338117999</v>
      </c>
      <c r="D1486" s="7">
        <v>1.0175100454692501</v>
      </c>
      <c r="E1486" s="4">
        <v>1.9370260427709399E-3</v>
      </c>
      <c r="F1486" s="4">
        <v>6.2965224677705798E-3</v>
      </c>
      <c r="G1486" s="7">
        <f t="shared" si="23"/>
        <v>2.0244219827766026</v>
      </c>
    </row>
    <row r="1487" spans="1:7" x14ac:dyDescent="0.2">
      <c r="A1487" t="s">
        <v>2297</v>
      </c>
      <c r="B1487" t="s">
        <v>2298</v>
      </c>
      <c r="C1487" s="7">
        <v>856.80563304910004</v>
      </c>
      <c r="D1487" s="7">
        <v>1.01740540910196</v>
      </c>
      <c r="E1487" s="4">
        <v>1.7544576487856602E-2</v>
      </c>
      <c r="F1487" s="4">
        <v>3.7575593650696598E-2</v>
      </c>
      <c r="G1487" s="7">
        <f t="shared" si="23"/>
        <v>2.0242751600077269</v>
      </c>
    </row>
    <row r="1488" spans="1:7" x14ac:dyDescent="0.2">
      <c r="A1488" t="s">
        <v>2299</v>
      </c>
      <c r="B1488" t="s">
        <v>13</v>
      </c>
      <c r="C1488" s="7">
        <v>3896.56588427007</v>
      </c>
      <c r="D1488" s="7">
        <v>1.0171241664286701</v>
      </c>
      <c r="E1488" s="4">
        <v>3.2822615780358397E-5</v>
      </c>
      <c r="F1488" s="4">
        <v>3.3577583973569002E-4</v>
      </c>
      <c r="G1488" s="7">
        <f t="shared" si="23"/>
        <v>2.0238805810750202</v>
      </c>
    </row>
    <row r="1489" spans="1:7" x14ac:dyDescent="0.2">
      <c r="A1489" t="s">
        <v>2300</v>
      </c>
      <c r="B1489" t="s">
        <v>2301</v>
      </c>
      <c r="C1489" s="7">
        <v>2975.6849191063302</v>
      </c>
      <c r="D1489" s="7">
        <v>1.01659192537326</v>
      </c>
      <c r="E1489" s="4">
        <v>1.82806995405485E-3</v>
      </c>
      <c r="F1489" s="4">
        <v>6.0181649113782397E-3</v>
      </c>
      <c r="G1489" s="7">
        <f t="shared" si="23"/>
        <v>2.0231340659552211</v>
      </c>
    </row>
    <row r="1490" spans="1:7" x14ac:dyDescent="0.2">
      <c r="A1490" t="s">
        <v>2302</v>
      </c>
      <c r="B1490" t="s">
        <v>2303</v>
      </c>
      <c r="C1490" s="7">
        <v>1206.1694138969301</v>
      </c>
      <c r="D1490" s="7">
        <v>1.01597911961172</v>
      </c>
      <c r="E1490" s="4">
        <v>2.4258767820633601E-4</v>
      </c>
      <c r="F1490" s="4">
        <v>1.2988729963289401E-3</v>
      </c>
      <c r="G1490" s="7">
        <f t="shared" si="23"/>
        <v>2.0222748927376886</v>
      </c>
    </row>
    <row r="1491" spans="1:7" x14ac:dyDescent="0.2">
      <c r="A1491" t="s">
        <v>2304</v>
      </c>
      <c r="B1491" t="s">
        <v>13</v>
      </c>
      <c r="C1491" s="7">
        <v>34.2564796677676</v>
      </c>
      <c r="D1491" s="7">
        <v>1.0158283571032101</v>
      </c>
      <c r="E1491" s="4">
        <v>1.7938805440493599E-2</v>
      </c>
      <c r="F1491" s="4">
        <v>3.8214833653878698E-2</v>
      </c>
      <c r="G1491" s="7">
        <f t="shared" si="23"/>
        <v>2.0220635748240623</v>
      </c>
    </row>
    <row r="1492" spans="1:7" x14ac:dyDescent="0.2">
      <c r="A1492" t="s">
        <v>2305</v>
      </c>
      <c r="B1492" t="s">
        <v>2306</v>
      </c>
      <c r="C1492" s="7">
        <v>1669.1779673793001</v>
      </c>
      <c r="D1492" s="7">
        <v>1.0153544692649701</v>
      </c>
      <c r="E1492" s="4">
        <v>2.1763594625432399E-4</v>
      </c>
      <c r="F1492" s="4">
        <v>1.2069106129132001E-3</v>
      </c>
      <c r="G1492" s="7">
        <f t="shared" si="23"/>
        <v>2.0213994885485262</v>
      </c>
    </row>
    <row r="1493" spans="1:7" x14ac:dyDescent="0.2">
      <c r="A1493" t="s">
        <v>2307</v>
      </c>
      <c r="B1493" t="s">
        <v>2308</v>
      </c>
      <c r="C1493" s="7">
        <v>5551.5977840610203</v>
      </c>
      <c r="D1493" s="7">
        <v>1.01501764732289</v>
      </c>
      <c r="E1493" s="4">
        <v>7.4691863648515598E-4</v>
      </c>
      <c r="F1493" s="4">
        <v>2.9885066127469601E-3</v>
      </c>
      <c r="G1493" s="7">
        <f t="shared" si="23"/>
        <v>2.0209276131971321</v>
      </c>
    </row>
    <row r="1494" spans="1:7" x14ac:dyDescent="0.2">
      <c r="A1494" t="s">
        <v>2309</v>
      </c>
      <c r="B1494" t="s">
        <v>2310</v>
      </c>
      <c r="C1494" s="7">
        <v>1112.1509154101</v>
      </c>
      <c r="D1494" s="7">
        <v>1.0142120109312001</v>
      </c>
      <c r="E1494" s="4">
        <v>1.48147094891717E-3</v>
      </c>
      <c r="F1494" s="4">
        <v>5.0505220333208201E-3</v>
      </c>
      <c r="G1494" s="7">
        <f t="shared" si="23"/>
        <v>2.0197993925587219</v>
      </c>
    </row>
    <row r="1495" spans="1:7" x14ac:dyDescent="0.2">
      <c r="A1495" t="s">
        <v>2311</v>
      </c>
      <c r="B1495" t="s">
        <v>2312</v>
      </c>
      <c r="C1495" s="7">
        <v>851.48934371939401</v>
      </c>
      <c r="D1495" s="7">
        <v>1.01419990726535</v>
      </c>
      <c r="E1495" s="4">
        <v>8.7657084286445403E-4</v>
      </c>
      <c r="F1495" s="4">
        <v>3.36601954093532E-3</v>
      </c>
      <c r="G1495" s="7">
        <f t="shared" si="23"/>
        <v>2.019782447276671</v>
      </c>
    </row>
    <row r="1496" spans="1:7" x14ac:dyDescent="0.2">
      <c r="A1496" t="s">
        <v>2313</v>
      </c>
      <c r="B1496" t="s">
        <v>2314</v>
      </c>
      <c r="C1496" s="7">
        <v>108776.74299475701</v>
      </c>
      <c r="D1496" s="7">
        <v>1.01407210420084</v>
      </c>
      <c r="E1496" s="4">
        <v>3.1195922767785699E-6</v>
      </c>
      <c r="F1496" s="4">
        <v>7.2599582683129801E-5</v>
      </c>
      <c r="G1496" s="7">
        <f t="shared" si="23"/>
        <v>2.0196035300794546</v>
      </c>
    </row>
    <row r="1497" spans="1:7" x14ac:dyDescent="0.2">
      <c r="A1497" t="s">
        <v>2315</v>
      </c>
      <c r="B1497" t="s">
        <v>2316</v>
      </c>
      <c r="C1497" s="7">
        <v>1773.78359894507</v>
      </c>
      <c r="D1497" s="7">
        <v>1.0138043041734499</v>
      </c>
      <c r="E1497" s="4">
        <v>1.0201272838475601E-3</v>
      </c>
      <c r="F1497" s="4">
        <v>3.7894300171671599E-3</v>
      </c>
      <c r="G1497" s="7">
        <f t="shared" si="23"/>
        <v>2.0192286763017222</v>
      </c>
    </row>
    <row r="1498" spans="1:7" x14ac:dyDescent="0.2">
      <c r="A1498" t="s">
        <v>2317</v>
      </c>
      <c r="B1498" t="s">
        <v>2318</v>
      </c>
      <c r="C1498" s="7">
        <v>7902.8058971297896</v>
      </c>
      <c r="D1498" s="7">
        <v>1.0135808736410099</v>
      </c>
      <c r="E1498" s="4">
        <v>5.97200351074427E-4</v>
      </c>
      <c r="F1498" s="4">
        <v>2.5136069464167798E-3</v>
      </c>
      <c r="G1498" s="7">
        <f t="shared" si="23"/>
        <v>2.0189159820788554</v>
      </c>
    </row>
    <row r="1499" spans="1:7" x14ac:dyDescent="0.2">
      <c r="A1499" t="s">
        <v>2319</v>
      </c>
      <c r="B1499" t="s">
        <v>2320</v>
      </c>
      <c r="C1499" s="7">
        <v>295.622546162417</v>
      </c>
      <c r="D1499" s="7">
        <v>1.0131828650657699</v>
      </c>
      <c r="E1499" s="4">
        <v>4.5044349524020401E-4</v>
      </c>
      <c r="F1499" s="4">
        <v>2.0384412688841699E-3</v>
      </c>
      <c r="G1499" s="7">
        <f t="shared" si="23"/>
        <v>2.0183590833438814</v>
      </c>
    </row>
    <row r="1500" spans="1:7" x14ac:dyDescent="0.2">
      <c r="A1500" t="s">
        <v>2321</v>
      </c>
      <c r="B1500" t="s">
        <v>1221</v>
      </c>
      <c r="C1500" s="7">
        <v>7787.1049585255496</v>
      </c>
      <c r="D1500" s="7">
        <v>1.0130450847249901</v>
      </c>
      <c r="E1500" s="4">
        <v>1.81805218508498E-3</v>
      </c>
      <c r="F1500" s="4">
        <v>5.9925091141910802E-3</v>
      </c>
      <c r="G1500" s="7">
        <f t="shared" si="23"/>
        <v>2.0181663351082748</v>
      </c>
    </row>
    <row r="1501" spans="1:7" x14ac:dyDescent="0.2">
      <c r="A1501" t="s">
        <v>2322</v>
      </c>
      <c r="B1501" t="s">
        <v>13</v>
      </c>
      <c r="C1501" s="7">
        <v>1404.0986574948399</v>
      </c>
      <c r="D1501" s="7">
        <v>1.0121606419000899</v>
      </c>
      <c r="E1501" s="4">
        <v>2.46734304098401E-4</v>
      </c>
      <c r="F1501" s="4">
        <v>1.3161198646832999E-3</v>
      </c>
      <c r="G1501" s="7">
        <f t="shared" si="23"/>
        <v>2.0169294793182657</v>
      </c>
    </row>
    <row r="1502" spans="1:7" x14ac:dyDescent="0.2">
      <c r="A1502" t="s">
        <v>2323</v>
      </c>
      <c r="B1502" t="s">
        <v>13</v>
      </c>
      <c r="C1502" s="7">
        <v>91.102763376956105</v>
      </c>
      <c r="D1502" s="7">
        <v>1.0114472775363901</v>
      </c>
      <c r="E1502" s="4">
        <v>1.5374480984952E-2</v>
      </c>
      <c r="F1502" s="4">
        <v>3.3561594937774997E-2</v>
      </c>
      <c r="G1502" s="7">
        <f t="shared" si="23"/>
        <v>2.0159324217891901</v>
      </c>
    </row>
    <row r="1503" spans="1:7" x14ac:dyDescent="0.2">
      <c r="A1503" t="s">
        <v>2324</v>
      </c>
      <c r="B1503" t="s">
        <v>713</v>
      </c>
      <c r="C1503" s="7">
        <v>162.787991241051</v>
      </c>
      <c r="D1503" s="7">
        <v>1.0107664309889599</v>
      </c>
      <c r="E1503" s="4">
        <v>8.2195407881374295E-3</v>
      </c>
      <c r="F1503" s="4">
        <v>2.0062252917339998E-2</v>
      </c>
      <c r="G1503" s="7">
        <f t="shared" si="23"/>
        <v>2.0149812735756871</v>
      </c>
    </row>
    <row r="1504" spans="1:7" x14ac:dyDescent="0.2">
      <c r="A1504" t="s">
        <v>2325</v>
      </c>
      <c r="B1504" t="s">
        <v>2326</v>
      </c>
      <c r="C1504" s="7">
        <v>2222.6905677301302</v>
      </c>
      <c r="D1504" s="7">
        <v>1.0106464817657199</v>
      </c>
      <c r="E1504" s="4">
        <v>8.10938767502617E-4</v>
      </c>
      <c r="F1504" s="4">
        <v>3.1756506713716999E-3</v>
      </c>
      <c r="G1504" s="7">
        <f t="shared" si="23"/>
        <v>2.014813750028118</v>
      </c>
    </row>
    <row r="1505" spans="1:7" x14ac:dyDescent="0.2">
      <c r="A1505" t="s">
        <v>2327</v>
      </c>
      <c r="B1505" t="s">
        <v>2312</v>
      </c>
      <c r="C1505" s="7">
        <v>226.32434362929499</v>
      </c>
      <c r="D1505" s="7">
        <v>1.01030923029237</v>
      </c>
      <c r="E1505" s="4">
        <v>1.0584400518573601E-3</v>
      </c>
      <c r="F1505" s="4">
        <v>3.8907826517261498E-3</v>
      </c>
      <c r="G1505" s="7">
        <f t="shared" si="23"/>
        <v>2.014342812323922</v>
      </c>
    </row>
    <row r="1506" spans="1:7" x14ac:dyDescent="0.2">
      <c r="A1506" t="s">
        <v>2328</v>
      </c>
      <c r="B1506" t="s">
        <v>2329</v>
      </c>
      <c r="C1506" s="7">
        <v>5334.5651974626799</v>
      </c>
      <c r="D1506" s="7">
        <v>1.00985061922592</v>
      </c>
      <c r="E1506" s="4">
        <v>6.3521993628675496E-4</v>
      </c>
      <c r="F1506" s="4">
        <v>2.6274452259077898E-3</v>
      </c>
      <c r="G1506" s="7">
        <f t="shared" si="23"/>
        <v>2.0137025847888692</v>
      </c>
    </row>
    <row r="1507" spans="1:7" x14ac:dyDescent="0.2">
      <c r="A1507" t="s">
        <v>2330</v>
      </c>
      <c r="B1507" t="s">
        <v>13</v>
      </c>
      <c r="C1507" s="7">
        <v>2510.3667722554701</v>
      </c>
      <c r="D1507" s="7">
        <v>1.00963191099335</v>
      </c>
      <c r="E1507" s="4">
        <v>4.2682470295752901E-4</v>
      </c>
      <c r="F1507" s="4">
        <v>1.9578698060312401E-3</v>
      </c>
      <c r="G1507" s="7">
        <f t="shared" si="23"/>
        <v>2.013397336666586</v>
      </c>
    </row>
    <row r="1508" spans="1:7" x14ac:dyDescent="0.2">
      <c r="A1508" t="s">
        <v>2331</v>
      </c>
      <c r="B1508" t="s">
        <v>2332</v>
      </c>
      <c r="C1508" s="7">
        <v>229.166915879123</v>
      </c>
      <c r="D1508" s="7">
        <v>1.00934857138126</v>
      </c>
      <c r="E1508" s="4">
        <v>1.2081801530900001E-4</v>
      </c>
      <c r="F1508" s="4">
        <v>7.8707020251177499E-4</v>
      </c>
      <c r="G1508" s="7">
        <f t="shared" si="23"/>
        <v>2.0130019522032629</v>
      </c>
    </row>
    <row r="1509" spans="1:7" x14ac:dyDescent="0.2">
      <c r="A1509" t="s">
        <v>2333</v>
      </c>
      <c r="B1509" t="s">
        <v>13</v>
      </c>
      <c r="C1509" s="7">
        <v>114.34760366829001</v>
      </c>
      <c r="D1509" s="7">
        <v>1.0091108477120101</v>
      </c>
      <c r="E1509" s="4">
        <v>1.17421238844671E-4</v>
      </c>
      <c r="F1509" s="4">
        <v>7.7241382695441402E-4</v>
      </c>
      <c r="G1509" s="7">
        <f t="shared" si="23"/>
        <v>2.0126702821186462</v>
      </c>
    </row>
    <row r="1510" spans="1:7" x14ac:dyDescent="0.2">
      <c r="A1510" t="s">
        <v>2334</v>
      </c>
      <c r="B1510" t="s">
        <v>13</v>
      </c>
      <c r="C1510" s="7">
        <v>2280.64740727149</v>
      </c>
      <c r="D1510" s="7">
        <v>1.0089582847351899</v>
      </c>
      <c r="E1510" s="4">
        <v>1.60344750605808E-3</v>
      </c>
      <c r="F1510" s="4">
        <v>5.3906854532841803E-3</v>
      </c>
      <c r="G1510" s="7">
        <f t="shared" si="23"/>
        <v>2.0124574563128177</v>
      </c>
    </row>
    <row r="1511" spans="1:7" x14ac:dyDescent="0.2">
      <c r="A1511" t="s">
        <v>2335</v>
      </c>
      <c r="B1511" t="s">
        <v>13</v>
      </c>
      <c r="C1511" s="7">
        <v>7446.6958940358099</v>
      </c>
      <c r="D1511" s="7">
        <v>1.00875859568333</v>
      </c>
      <c r="E1511" s="4">
        <v>8.3471875379520196E-4</v>
      </c>
      <c r="F1511" s="4">
        <v>3.2399476124435498E-3</v>
      </c>
      <c r="G1511" s="7">
        <f t="shared" si="23"/>
        <v>2.0121789234979457</v>
      </c>
    </row>
    <row r="1512" spans="1:7" x14ac:dyDescent="0.2">
      <c r="A1512" t="s">
        <v>2336</v>
      </c>
      <c r="B1512" t="s">
        <v>13</v>
      </c>
      <c r="C1512" s="7">
        <v>1219.0721599457599</v>
      </c>
      <c r="D1512" s="7">
        <v>1.0086026254948</v>
      </c>
      <c r="E1512" s="4">
        <v>1.6918857117412501E-3</v>
      </c>
      <c r="F1512" s="4">
        <v>5.6387468431834198E-3</v>
      </c>
      <c r="G1512" s="7">
        <f t="shared" si="23"/>
        <v>2.0119613979966391</v>
      </c>
    </row>
    <row r="1513" spans="1:7" x14ac:dyDescent="0.2">
      <c r="A1513" t="s">
        <v>2337</v>
      </c>
      <c r="B1513" t="s">
        <v>2338</v>
      </c>
      <c r="C1513" s="7">
        <v>15304.4908446961</v>
      </c>
      <c r="D1513" s="7">
        <v>1.0086003371433301</v>
      </c>
      <c r="E1513" s="4">
        <v>1.1765086344715E-3</v>
      </c>
      <c r="F1513" s="4">
        <v>4.2185958523894901E-3</v>
      </c>
      <c r="G1513" s="7">
        <f t="shared" si="23"/>
        <v>2.0119582066976878</v>
      </c>
    </row>
    <row r="1514" spans="1:7" x14ac:dyDescent="0.2">
      <c r="A1514" t="s">
        <v>2339</v>
      </c>
      <c r="B1514" t="s">
        <v>13</v>
      </c>
      <c r="C1514" s="7">
        <v>277.91181806410799</v>
      </c>
      <c r="D1514" s="7">
        <v>1.0081015597631799</v>
      </c>
      <c r="E1514" s="4">
        <v>7.0000469502033702E-4</v>
      </c>
      <c r="F1514" s="4">
        <v>2.8398157337515598E-3</v>
      </c>
      <c r="G1514" s="7">
        <f t="shared" si="23"/>
        <v>2.0112627403909173</v>
      </c>
    </row>
    <row r="1515" spans="1:7" x14ac:dyDescent="0.2">
      <c r="A1515" t="s">
        <v>2340</v>
      </c>
      <c r="B1515" t="s">
        <v>2341</v>
      </c>
      <c r="C1515" s="7">
        <v>5463.5161262281099</v>
      </c>
      <c r="D1515" s="7">
        <v>1.0076480183900201</v>
      </c>
      <c r="E1515" s="4">
        <v>1.40229193408058E-3</v>
      </c>
      <c r="F1515" s="4">
        <v>4.8335558508375703E-3</v>
      </c>
      <c r="G1515" s="7">
        <f t="shared" si="23"/>
        <v>2.0106305572398737</v>
      </c>
    </row>
    <row r="1516" spans="1:7" x14ac:dyDescent="0.2">
      <c r="A1516" t="s">
        <v>2342</v>
      </c>
      <c r="B1516" t="s">
        <v>2343</v>
      </c>
      <c r="C1516" s="7">
        <v>10698.0763403245</v>
      </c>
      <c r="D1516" s="7">
        <v>1.0072677017512099</v>
      </c>
      <c r="E1516" s="4">
        <v>7.6965960502411296E-4</v>
      </c>
      <c r="F1516" s="4">
        <v>3.0555343893484302E-3</v>
      </c>
      <c r="G1516" s="7">
        <f t="shared" si="23"/>
        <v>2.0101005939057082</v>
      </c>
    </row>
    <row r="1517" spans="1:7" x14ac:dyDescent="0.2">
      <c r="A1517" t="s">
        <v>2344</v>
      </c>
      <c r="B1517" t="s">
        <v>2345</v>
      </c>
      <c r="C1517" s="7">
        <v>1717.0890912018899</v>
      </c>
      <c r="D1517" s="7">
        <v>1.0069426446682901</v>
      </c>
      <c r="E1517" s="4">
        <v>1.1175670188053701E-3</v>
      </c>
      <c r="F1517" s="4">
        <v>4.0422237756387704E-3</v>
      </c>
      <c r="G1517" s="7">
        <f t="shared" si="23"/>
        <v>2.0096477443337823</v>
      </c>
    </row>
    <row r="1518" spans="1:7" x14ac:dyDescent="0.2">
      <c r="A1518" t="s">
        <v>2346</v>
      </c>
      <c r="B1518" t="s">
        <v>13</v>
      </c>
      <c r="C1518" s="7">
        <v>239.804861273673</v>
      </c>
      <c r="D1518" s="7">
        <v>1.0066408598491201</v>
      </c>
      <c r="E1518" s="4">
        <v>6.0686561208159E-4</v>
      </c>
      <c r="F1518" s="4">
        <v>2.5444704603008301E-3</v>
      </c>
      <c r="G1518" s="7">
        <f t="shared" si="23"/>
        <v>2.0092274075778538</v>
      </c>
    </row>
    <row r="1519" spans="1:7" x14ac:dyDescent="0.2">
      <c r="A1519" t="s">
        <v>2347</v>
      </c>
      <c r="B1519" t="s">
        <v>2348</v>
      </c>
      <c r="C1519" s="7">
        <v>980.14128318916698</v>
      </c>
      <c r="D1519" s="7">
        <v>1.0062360172951801</v>
      </c>
      <c r="E1519" s="4">
        <v>6.7473980965262396E-4</v>
      </c>
      <c r="F1519" s="4">
        <v>2.7627468124504198E-3</v>
      </c>
      <c r="G1519" s="7">
        <f t="shared" si="23"/>
        <v>2.008663666375778</v>
      </c>
    </row>
    <row r="1520" spans="1:7" x14ac:dyDescent="0.2">
      <c r="A1520" t="s">
        <v>2349</v>
      </c>
      <c r="B1520" t="s">
        <v>2350</v>
      </c>
      <c r="C1520" s="7">
        <v>1042.6822263148799</v>
      </c>
      <c r="D1520" s="7">
        <v>1.0062084882670601</v>
      </c>
      <c r="E1520" s="4">
        <v>2.7559460678702502E-4</v>
      </c>
      <c r="F1520" s="4">
        <v>1.4359438530610199E-3</v>
      </c>
      <c r="G1520" s="7">
        <f t="shared" si="23"/>
        <v>2.0086253380878061</v>
      </c>
    </row>
    <row r="1521" spans="1:7" x14ac:dyDescent="0.2">
      <c r="A1521" t="s">
        <v>2351</v>
      </c>
      <c r="B1521" t="s">
        <v>2352</v>
      </c>
      <c r="C1521" s="7">
        <v>1029.7839525760501</v>
      </c>
      <c r="D1521" s="7">
        <v>1.00565285347136</v>
      </c>
      <c r="E1521" s="4">
        <v>1.44527354267036E-5</v>
      </c>
      <c r="F1521" s="4">
        <v>1.93691821172551E-4</v>
      </c>
      <c r="G1521" s="7">
        <f t="shared" si="23"/>
        <v>2.0078518917203541</v>
      </c>
    </row>
    <row r="1522" spans="1:7" x14ac:dyDescent="0.2">
      <c r="A1522" t="s">
        <v>2353</v>
      </c>
      <c r="B1522" t="s">
        <v>13</v>
      </c>
      <c r="C1522" s="7">
        <v>103.972045944888</v>
      </c>
      <c r="D1522" s="7">
        <v>1.0053324398177299</v>
      </c>
      <c r="E1522" s="4">
        <v>5.3427190596694804E-3</v>
      </c>
      <c r="F1522" s="4">
        <v>1.4130534577304499E-2</v>
      </c>
      <c r="G1522" s="7">
        <f t="shared" si="23"/>
        <v>2.0074060097381188</v>
      </c>
    </row>
    <row r="1523" spans="1:7" x14ac:dyDescent="0.2">
      <c r="A1523" t="s">
        <v>2354</v>
      </c>
      <c r="B1523" t="s">
        <v>13</v>
      </c>
      <c r="C1523" s="7">
        <v>901.03270037931497</v>
      </c>
      <c r="D1523" s="7">
        <v>1.0050594964200099</v>
      </c>
      <c r="E1523" s="4">
        <v>1.0977943550646201E-3</v>
      </c>
      <c r="F1523" s="4">
        <v>3.9921478824911502E-3</v>
      </c>
      <c r="G1523" s="7">
        <f t="shared" si="23"/>
        <v>2.0070262646254795</v>
      </c>
    </row>
    <row r="1524" spans="1:7" x14ac:dyDescent="0.2">
      <c r="A1524" t="s">
        <v>2355</v>
      </c>
      <c r="B1524" t="s">
        <v>2356</v>
      </c>
      <c r="C1524" s="7">
        <v>4835.5201605497105</v>
      </c>
      <c r="D1524" s="7">
        <v>1.0048383082474099</v>
      </c>
      <c r="E1524" s="4">
        <v>3.4315109267473402E-4</v>
      </c>
      <c r="F1524" s="4">
        <v>1.6806604652592099E-3</v>
      </c>
      <c r="G1524" s="7">
        <f t="shared" si="23"/>
        <v>2.0067185790577207</v>
      </c>
    </row>
    <row r="1525" spans="1:7" x14ac:dyDescent="0.2">
      <c r="A1525" t="s">
        <v>2357</v>
      </c>
      <c r="B1525" t="s">
        <v>13</v>
      </c>
      <c r="C1525" s="7">
        <v>595.09633620116199</v>
      </c>
      <c r="D1525" s="7">
        <v>1.0044162407661601</v>
      </c>
      <c r="E1525" s="4">
        <v>2.1715061280556101E-3</v>
      </c>
      <c r="F1525" s="4">
        <v>6.8836931815627299E-3</v>
      </c>
      <c r="G1525" s="7">
        <f t="shared" si="23"/>
        <v>2.0061315896028331</v>
      </c>
    </row>
    <row r="1526" spans="1:7" x14ac:dyDescent="0.2">
      <c r="A1526" t="s">
        <v>2358</v>
      </c>
      <c r="B1526" t="s">
        <v>2359</v>
      </c>
      <c r="C1526" s="7">
        <v>2481.1984897973498</v>
      </c>
      <c r="D1526" s="7">
        <v>1.0032633497044701</v>
      </c>
      <c r="E1526" s="4">
        <v>2.6059666253976702E-3</v>
      </c>
      <c r="F1526" s="4">
        <v>7.9039719623739298E-3</v>
      </c>
      <c r="G1526" s="7">
        <f t="shared" si="23"/>
        <v>2.0045290837146781</v>
      </c>
    </row>
    <row r="1527" spans="1:7" x14ac:dyDescent="0.2">
      <c r="A1527" t="s">
        <v>2360</v>
      </c>
      <c r="B1527" t="s">
        <v>2361</v>
      </c>
      <c r="C1527" s="7">
        <v>5246.1313315204497</v>
      </c>
      <c r="D1527" s="7">
        <v>1.00298975542225</v>
      </c>
      <c r="E1527" s="4">
        <v>1.1670647318148099E-3</v>
      </c>
      <c r="F1527" s="4">
        <v>4.1882530910120402E-3</v>
      </c>
      <c r="G1527" s="7">
        <f t="shared" si="23"/>
        <v>2.0041489786464717</v>
      </c>
    </row>
    <row r="1528" spans="1:7" x14ac:dyDescent="0.2">
      <c r="A1528" t="s">
        <v>2362</v>
      </c>
      <c r="B1528" t="s">
        <v>2363</v>
      </c>
      <c r="C1528" s="7">
        <v>11930.514644557699</v>
      </c>
      <c r="D1528" s="7">
        <v>1.0029348034260499</v>
      </c>
      <c r="E1528" s="4">
        <v>5.6605081515227296E-4</v>
      </c>
      <c r="F1528" s="4">
        <v>2.4164807976488701E-3</v>
      </c>
      <c r="G1528" s="7">
        <f t="shared" si="23"/>
        <v>2.0040726424239779</v>
      </c>
    </row>
    <row r="1529" spans="1:7" x14ac:dyDescent="0.2">
      <c r="A1529" t="s">
        <v>2364</v>
      </c>
      <c r="B1529" t="s">
        <v>13</v>
      </c>
      <c r="C1529" s="7">
        <v>703.57523364247004</v>
      </c>
      <c r="D1529" s="7">
        <v>1.0029002560068301</v>
      </c>
      <c r="E1529" s="4">
        <v>1.1046634799819E-3</v>
      </c>
      <c r="F1529" s="4">
        <v>4.0068656105296703E-3</v>
      </c>
      <c r="G1529" s="7">
        <f t="shared" si="23"/>
        <v>2.0040246525808048</v>
      </c>
    </row>
    <row r="1530" spans="1:7" x14ac:dyDescent="0.2">
      <c r="A1530" t="s">
        <v>2365</v>
      </c>
      <c r="B1530" t="s">
        <v>2366</v>
      </c>
      <c r="C1530" s="7">
        <v>4893.6326313261497</v>
      </c>
      <c r="D1530" s="7">
        <v>1.00280782128255</v>
      </c>
      <c r="E1530" s="4">
        <v>7.3061605157774003E-4</v>
      </c>
      <c r="F1530" s="4">
        <v>2.93636253478185E-3</v>
      </c>
      <c r="G1530" s="7">
        <f t="shared" si="23"/>
        <v>2.0038962570940262</v>
      </c>
    </row>
    <row r="1531" spans="1:7" x14ac:dyDescent="0.2">
      <c r="A1531" t="s">
        <v>2367</v>
      </c>
      <c r="B1531" t="s">
        <v>13</v>
      </c>
      <c r="C1531" s="7">
        <v>481.02305027984499</v>
      </c>
      <c r="D1531" s="7">
        <v>1.0021833225872601</v>
      </c>
      <c r="E1531" s="4">
        <v>1.29667751361759E-2</v>
      </c>
      <c r="F1531" s="4">
        <v>2.9101645926327E-2</v>
      </c>
      <c r="G1531" s="7">
        <f t="shared" si="23"/>
        <v>2.0030290192172795</v>
      </c>
    </row>
    <row r="1532" spans="1:7" x14ac:dyDescent="0.2">
      <c r="A1532" t="s">
        <v>2368</v>
      </c>
      <c r="B1532" t="s">
        <v>13</v>
      </c>
      <c r="C1532" s="7">
        <v>488.28586453595</v>
      </c>
      <c r="D1532" s="7">
        <v>1.0017518170899999</v>
      </c>
      <c r="E1532" s="4">
        <v>1.18645691424929E-3</v>
      </c>
      <c r="F1532" s="4">
        <v>4.2427264741013802E-3</v>
      </c>
      <c r="G1532" s="7">
        <f t="shared" si="23"/>
        <v>2.0024300091950851</v>
      </c>
    </row>
    <row r="1533" spans="1:7" x14ac:dyDescent="0.2">
      <c r="A1533" t="s">
        <v>2369</v>
      </c>
      <c r="B1533" t="s">
        <v>2370</v>
      </c>
      <c r="C1533" s="7">
        <v>8880.4208995085301</v>
      </c>
      <c r="D1533" s="7">
        <v>1.0016851465363701</v>
      </c>
      <c r="E1533" s="4">
        <v>3.0506250321821101E-4</v>
      </c>
      <c r="F1533" s="4">
        <v>1.53888037086902E-3</v>
      </c>
      <c r="G1533" s="7">
        <f t="shared" si="23"/>
        <v>2.0023374740238777</v>
      </c>
    </row>
    <row r="1534" spans="1:7" x14ac:dyDescent="0.2">
      <c r="A1534" t="s">
        <v>2371</v>
      </c>
      <c r="B1534" t="s">
        <v>13</v>
      </c>
      <c r="C1534" s="7">
        <v>4343.1093399933097</v>
      </c>
      <c r="D1534" s="7">
        <v>1.0016841010869799</v>
      </c>
      <c r="E1534" s="4">
        <v>2.3297157971519599E-4</v>
      </c>
      <c r="F1534" s="4">
        <v>1.2620758026300799E-3</v>
      </c>
      <c r="G1534" s="7">
        <f t="shared" si="23"/>
        <v>2.0023360230299576</v>
      </c>
    </row>
    <row r="1535" spans="1:7" x14ac:dyDescent="0.2">
      <c r="A1535" t="s">
        <v>2372</v>
      </c>
      <c r="B1535" t="s">
        <v>13</v>
      </c>
      <c r="C1535" s="7">
        <v>47.051327860404903</v>
      </c>
      <c r="D1535" s="7">
        <v>1.0012156214715799</v>
      </c>
      <c r="E1535" s="4">
        <v>1.5669194337167E-2</v>
      </c>
      <c r="F1535" s="4">
        <v>3.41013066012874E-2</v>
      </c>
      <c r="G1535" s="7">
        <f t="shared" si="23"/>
        <v>2.0016859193732657</v>
      </c>
    </row>
    <row r="1536" spans="1:7" x14ac:dyDescent="0.2">
      <c r="A1536" t="s">
        <v>2373</v>
      </c>
      <c r="B1536" t="s">
        <v>2374</v>
      </c>
      <c r="C1536" s="7">
        <v>3921.24591805718</v>
      </c>
      <c r="D1536" s="7">
        <v>1.0011599883331099</v>
      </c>
      <c r="E1536" s="4">
        <v>1.7800504770931101E-3</v>
      </c>
      <c r="F1536" s="4">
        <v>5.8834490462203199E-3</v>
      </c>
      <c r="G1536" s="7">
        <f t="shared" si="23"/>
        <v>2.001608731943028</v>
      </c>
    </row>
    <row r="1537" spans="1:7" x14ac:dyDescent="0.2">
      <c r="A1537" t="s">
        <v>2375</v>
      </c>
      <c r="B1537" t="s">
        <v>13</v>
      </c>
      <c r="C1537" s="7">
        <v>3091.5453726588198</v>
      </c>
      <c r="D1537" s="7">
        <v>1.00096408458377</v>
      </c>
      <c r="E1537" s="4">
        <v>7.2378319677547903E-4</v>
      </c>
      <c r="F1537" s="4">
        <v>2.9143363024124801E-3</v>
      </c>
      <c r="G1537" s="7">
        <f t="shared" si="23"/>
        <v>2.0013369516830299</v>
      </c>
    </row>
    <row r="1538" spans="1:7" x14ac:dyDescent="0.2">
      <c r="A1538" t="s">
        <v>2376</v>
      </c>
      <c r="B1538" t="s">
        <v>2377</v>
      </c>
      <c r="C1538" s="7">
        <v>78.768638959170701</v>
      </c>
      <c r="D1538" s="7">
        <v>1.0006251947636899</v>
      </c>
      <c r="E1538" s="4">
        <v>2.39338371637083E-2</v>
      </c>
      <c r="F1538" s="4">
        <v>4.8041560253158901E-2</v>
      </c>
      <c r="G1538" s="7">
        <f t="shared" si="23"/>
        <v>2.0008668917965804</v>
      </c>
    </row>
    <row r="1539" spans="1:7" x14ac:dyDescent="0.2">
      <c r="A1539" t="s">
        <v>2378</v>
      </c>
      <c r="B1539" t="s">
        <v>2379</v>
      </c>
      <c r="C1539" s="7">
        <v>251.17133832533</v>
      </c>
      <c r="D1539" s="7">
        <v>1.00022358372362</v>
      </c>
      <c r="E1539" s="4">
        <v>1.9643815344383901E-3</v>
      </c>
      <c r="F1539" s="4">
        <v>6.3543113280016897E-3</v>
      </c>
      <c r="G1539" s="7">
        <f t="shared" si="23"/>
        <v>2.0003099768742265</v>
      </c>
    </row>
    <row r="1540" spans="1:7" x14ac:dyDescent="0.2">
      <c r="A1540" t="s">
        <v>2380</v>
      </c>
      <c r="B1540" t="s">
        <v>13</v>
      </c>
      <c r="C1540" s="7">
        <v>8699.7108807998793</v>
      </c>
      <c r="D1540" s="7">
        <v>0.99957181153035302</v>
      </c>
      <c r="E1540" s="4">
        <v>1.68116084006915E-3</v>
      </c>
      <c r="F1540" s="4">
        <v>5.6082068271656703E-3</v>
      </c>
      <c r="G1540" s="7">
        <f t="shared" si="23"/>
        <v>1.9994064928191511</v>
      </c>
    </row>
    <row r="1541" spans="1:7" x14ac:dyDescent="0.2">
      <c r="A1541" t="s">
        <v>2381</v>
      </c>
      <c r="B1541" t="s">
        <v>2382</v>
      </c>
      <c r="C1541" s="7">
        <v>2390.7931656934202</v>
      </c>
      <c r="D1541" s="7">
        <v>0.99951733242894503</v>
      </c>
      <c r="E1541" s="4">
        <v>6.3162889571223395E-4</v>
      </c>
      <c r="F1541" s="4">
        <v>2.6186230670639998E-3</v>
      </c>
      <c r="G1541" s="7">
        <f t="shared" ref="G1541:G1604" si="24">2^D1541</f>
        <v>1.9993309925856397</v>
      </c>
    </row>
    <row r="1542" spans="1:7" x14ac:dyDescent="0.2">
      <c r="A1542" t="s">
        <v>2383</v>
      </c>
      <c r="B1542" t="s">
        <v>2384</v>
      </c>
      <c r="C1542" s="7">
        <v>1609.56364861869</v>
      </c>
      <c r="D1542" s="7">
        <v>0.99925145502409196</v>
      </c>
      <c r="E1542" s="4">
        <v>2.08125426540621E-4</v>
      </c>
      <c r="F1542" s="4">
        <v>1.16799555779958E-3</v>
      </c>
      <c r="G1542" s="7">
        <f t="shared" si="24"/>
        <v>1.9989625654815319</v>
      </c>
    </row>
    <row r="1543" spans="1:7" x14ac:dyDescent="0.2">
      <c r="A1543" t="s">
        <v>2385</v>
      </c>
      <c r="B1543" t="s">
        <v>2386</v>
      </c>
      <c r="C1543" s="7">
        <v>946.25961934440704</v>
      </c>
      <c r="D1543" s="7">
        <v>0.99916881535530899</v>
      </c>
      <c r="E1543" s="4">
        <v>1.9919670441073301E-3</v>
      </c>
      <c r="F1543" s="4">
        <v>6.4261811078612204E-3</v>
      </c>
      <c r="G1543" s="7">
        <f t="shared" si="24"/>
        <v>1.9988480652798506</v>
      </c>
    </row>
    <row r="1544" spans="1:7" x14ac:dyDescent="0.2">
      <c r="A1544" t="s">
        <v>2387</v>
      </c>
      <c r="B1544" t="s">
        <v>13</v>
      </c>
      <c r="C1544" s="7">
        <v>42650.210650238099</v>
      </c>
      <c r="D1544" s="7">
        <v>0.99795683049544703</v>
      </c>
      <c r="E1544" s="4">
        <v>3.1008418083946799E-4</v>
      </c>
      <c r="F1544" s="4">
        <v>1.55837548906029E-3</v>
      </c>
      <c r="G1544" s="7">
        <f t="shared" si="24"/>
        <v>1.9971695703616443</v>
      </c>
    </row>
    <row r="1545" spans="1:7" x14ac:dyDescent="0.2">
      <c r="A1545" t="s">
        <v>2388</v>
      </c>
      <c r="B1545" t="s">
        <v>2389</v>
      </c>
      <c r="C1545" s="7">
        <v>2998.1750698915798</v>
      </c>
      <c r="D1545" s="7">
        <v>0.99787955157397901</v>
      </c>
      <c r="E1545" s="4">
        <v>7.2401379973068296E-5</v>
      </c>
      <c r="F1545" s="4">
        <v>5.5713210904699605E-4</v>
      </c>
      <c r="G1545" s="7">
        <f t="shared" si="24"/>
        <v>1.9970625935075987</v>
      </c>
    </row>
    <row r="1546" spans="1:7" x14ac:dyDescent="0.2">
      <c r="A1546" t="s">
        <v>2390</v>
      </c>
      <c r="B1546" t="s">
        <v>2386</v>
      </c>
      <c r="C1546" s="7">
        <v>229.35843970319101</v>
      </c>
      <c r="D1546" s="7">
        <v>0.99747065523714695</v>
      </c>
      <c r="E1546" s="4">
        <v>3.1984439392627101E-4</v>
      </c>
      <c r="F1546" s="4">
        <v>1.59934901960837E-3</v>
      </c>
      <c r="G1546" s="7">
        <f t="shared" si="24"/>
        <v>1.9964966555613755</v>
      </c>
    </row>
    <row r="1547" spans="1:7" x14ac:dyDescent="0.2">
      <c r="A1547" t="s">
        <v>2391</v>
      </c>
      <c r="B1547" t="s">
        <v>2392</v>
      </c>
      <c r="C1547" s="7">
        <v>1269.8156743965401</v>
      </c>
      <c r="D1547" s="7">
        <v>0.99605162575630601</v>
      </c>
      <c r="E1547" s="4">
        <v>2.0635356427782399E-3</v>
      </c>
      <c r="F1547" s="4">
        <v>6.6036817793096404E-3</v>
      </c>
      <c r="G1547" s="7">
        <f t="shared" si="24"/>
        <v>1.9945338743208034</v>
      </c>
    </row>
    <row r="1548" spans="1:7" x14ac:dyDescent="0.2">
      <c r="A1548" t="s">
        <v>2393</v>
      </c>
      <c r="B1548" t="s">
        <v>2394</v>
      </c>
      <c r="C1548" s="7">
        <v>2100.2307457838301</v>
      </c>
      <c r="D1548" s="7">
        <v>0.99552193312183301</v>
      </c>
      <c r="E1548" s="4">
        <v>3.3222215196926499E-4</v>
      </c>
      <c r="F1548" s="4">
        <v>1.64019169784718E-3</v>
      </c>
      <c r="G1548" s="7">
        <f t="shared" si="24"/>
        <v>1.9938017057415269</v>
      </c>
    </row>
    <row r="1549" spans="1:7" x14ac:dyDescent="0.2">
      <c r="A1549" t="s">
        <v>2395</v>
      </c>
      <c r="B1549" t="s">
        <v>13</v>
      </c>
      <c r="C1549" s="7">
        <v>4748.6500769697204</v>
      </c>
      <c r="D1549" s="7">
        <v>0.99527074427228601</v>
      </c>
      <c r="E1549" s="4">
        <v>7.0565693097000002E-4</v>
      </c>
      <c r="F1549" s="4">
        <v>2.85629355041388E-3</v>
      </c>
      <c r="G1549" s="7">
        <f t="shared" si="24"/>
        <v>1.9934545934649437</v>
      </c>
    </row>
    <row r="1550" spans="1:7" x14ac:dyDescent="0.2">
      <c r="A1550" t="s">
        <v>2396</v>
      </c>
      <c r="B1550" t="s">
        <v>2397</v>
      </c>
      <c r="C1550" s="7">
        <v>1873.95302321692</v>
      </c>
      <c r="D1550" s="7">
        <v>0.99524175795750902</v>
      </c>
      <c r="E1550" s="4">
        <v>1.06556056006832E-5</v>
      </c>
      <c r="F1550" s="4">
        <v>1.57928679982616E-4</v>
      </c>
      <c r="G1550" s="7">
        <f t="shared" si="24"/>
        <v>1.9934145418114582</v>
      </c>
    </row>
    <row r="1551" spans="1:7" x14ac:dyDescent="0.2">
      <c r="A1551" t="s">
        <v>2398</v>
      </c>
      <c r="B1551" t="s">
        <v>2399</v>
      </c>
      <c r="C1551" s="7">
        <v>1161.1841430905599</v>
      </c>
      <c r="D1551" s="7">
        <v>0.99512248100543799</v>
      </c>
      <c r="E1551" s="4">
        <v>6.2859984657791398E-4</v>
      </c>
      <c r="F1551" s="4">
        <v>2.6092138108826401E-3</v>
      </c>
      <c r="G1551" s="7">
        <f t="shared" si="24"/>
        <v>1.9932497401206186</v>
      </c>
    </row>
    <row r="1552" spans="1:7" x14ac:dyDescent="0.2">
      <c r="A1552" t="s">
        <v>2400</v>
      </c>
      <c r="B1552" t="s">
        <v>2401</v>
      </c>
      <c r="C1552" s="7">
        <v>11650.334751865401</v>
      </c>
      <c r="D1552" s="7">
        <v>0.99460714853971399</v>
      </c>
      <c r="E1552" s="4">
        <v>5.4062325438510505E-4</v>
      </c>
      <c r="F1552" s="4">
        <v>2.3300862263997998E-3</v>
      </c>
      <c r="G1552" s="7">
        <f t="shared" si="24"/>
        <v>1.9925378759774692</v>
      </c>
    </row>
    <row r="1553" spans="1:7" x14ac:dyDescent="0.2">
      <c r="A1553" t="s">
        <v>2402</v>
      </c>
      <c r="B1553" t="s">
        <v>2403</v>
      </c>
      <c r="C1553" s="7">
        <v>344.73795102766798</v>
      </c>
      <c r="D1553" s="7">
        <v>0.99380959557200099</v>
      </c>
      <c r="E1553" s="4">
        <v>2.1292933773533901E-4</v>
      </c>
      <c r="F1553" s="4">
        <v>1.1893797895791999E-3</v>
      </c>
      <c r="G1553" s="7">
        <f t="shared" si="24"/>
        <v>1.991436662434265</v>
      </c>
    </row>
    <row r="1554" spans="1:7" x14ac:dyDescent="0.2">
      <c r="A1554" t="s">
        <v>2404</v>
      </c>
      <c r="B1554" t="s">
        <v>13</v>
      </c>
      <c r="C1554" s="7">
        <v>76891.586796979595</v>
      </c>
      <c r="D1554" s="7">
        <v>0.99376148203412296</v>
      </c>
      <c r="E1554" s="4">
        <v>1.0443687118936299E-3</v>
      </c>
      <c r="F1554" s="4">
        <v>3.8604023569996301E-3</v>
      </c>
      <c r="G1554" s="7">
        <f t="shared" si="24"/>
        <v>1.9913702496007228</v>
      </c>
    </row>
    <row r="1555" spans="1:7" x14ac:dyDescent="0.2">
      <c r="A1555" t="s">
        <v>2405</v>
      </c>
      <c r="B1555" t="s">
        <v>2406</v>
      </c>
      <c r="C1555" s="7">
        <v>517.13311370297299</v>
      </c>
      <c r="D1555" s="7">
        <v>0.99331555494003698</v>
      </c>
      <c r="E1555" s="4">
        <v>2.8565322820360601E-5</v>
      </c>
      <c r="F1555" s="4">
        <v>3.05045939930015E-4</v>
      </c>
      <c r="G1555" s="7">
        <f t="shared" si="24"/>
        <v>1.9907548258976053</v>
      </c>
    </row>
    <row r="1556" spans="1:7" x14ac:dyDescent="0.2">
      <c r="A1556" t="s">
        <v>2407</v>
      </c>
      <c r="B1556" t="s">
        <v>2408</v>
      </c>
      <c r="C1556" s="7">
        <v>1076.16759714709</v>
      </c>
      <c r="D1556" s="7">
        <v>0.99322929018869099</v>
      </c>
      <c r="E1556" s="4">
        <v>1.6662489163867199E-3</v>
      </c>
      <c r="F1556" s="4">
        <v>5.5705343078085202E-3</v>
      </c>
      <c r="G1556" s="7">
        <f t="shared" si="24"/>
        <v>1.9906357939254995</v>
      </c>
    </row>
    <row r="1557" spans="1:7" x14ac:dyDescent="0.2">
      <c r="A1557" t="s">
        <v>2409</v>
      </c>
      <c r="B1557" t="s">
        <v>365</v>
      </c>
      <c r="C1557" s="7">
        <v>1527.04355625311</v>
      </c>
      <c r="D1557" s="7">
        <v>0.99308329714565802</v>
      </c>
      <c r="E1557" s="4">
        <v>7.4236558175104703E-3</v>
      </c>
      <c r="F1557" s="4">
        <v>1.8473036821148901E-2</v>
      </c>
      <c r="G1557" s="7">
        <f t="shared" si="24"/>
        <v>1.9904343623929581</v>
      </c>
    </row>
    <row r="1558" spans="1:7" x14ac:dyDescent="0.2">
      <c r="A1558" t="s">
        <v>2410</v>
      </c>
      <c r="B1558" t="s">
        <v>13</v>
      </c>
      <c r="C1558" s="7">
        <v>1715.1809341578</v>
      </c>
      <c r="D1558" s="7">
        <v>0.99306867624350503</v>
      </c>
      <c r="E1558" s="4">
        <v>8.0600931461088307E-3</v>
      </c>
      <c r="F1558" s="4">
        <v>1.9747918238302999E-2</v>
      </c>
      <c r="G1558" s="7">
        <f t="shared" si="24"/>
        <v>1.990414190563317</v>
      </c>
    </row>
    <row r="1559" spans="1:7" x14ac:dyDescent="0.2">
      <c r="A1559" t="s">
        <v>2411</v>
      </c>
      <c r="B1559" t="s">
        <v>13</v>
      </c>
      <c r="C1559" s="7">
        <v>1681.7088751445301</v>
      </c>
      <c r="D1559" s="7">
        <v>0.99299842263042903</v>
      </c>
      <c r="E1559" s="4">
        <v>6.9501510009502103E-4</v>
      </c>
      <c r="F1559" s="4">
        <v>2.8261477497024201E-3</v>
      </c>
      <c r="G1559" s="7">
        <f t="shared" si="24"/>
        <v>1.9903172675270429</v>
      </c>
    </row>
    <row r="1560" spans="1:7" x14ac:dyDescent="0.2">
      <c r="A1560" t="s">
        <v>2412</v>
      </c>
      <c r="B1560" t="s">
        <v>2413</v>
      </c>
      <c r="C1560" s="7">
        <v>14859.670347768701</v>
      </c>
      <c r="D1560" s="7">
        <v>0.99288215811478397</v>
      </c>
      <c r="E1560" s="4">
        <v>1.1932209754300801E-3</v>
      </c>
      <c r="F1560" s="4">
        <v>4.2615034836788399E-3</v>
      </c>
      <c r="G1560" s="7">
        <f t="shared" si="24"/>
        <v>1.9901568774636067</v>
      </c>
    </row>
    <row r="1561" spans="1:7" x14ac:dyDescent="0.2">
      <c r="A1561" t="s">
        <v>2414</v>
      </c>
      <c r="B1561" t="s">
        <v>64</v>
      </c>
      <c r="C1561" s="7">
        <v>388.01656602121898</v>
      </c>
      <c r="D1561" s="7">
        <v>0.99244122859889805</v>
      </c>
      <c r="E1561" s="4">
        <v>1.4842790918935799E-4</v>
      </c>
      <c r="F1561" s="4">
        <v>9.0737766109083595E-4</v>
      </c>
      <c r="G1561" s="7">
        <f t="shared" si="24"/>
        <v>1.9895487206462092</v>
      </c>
    </row>
    <row r="1562" spans="1:7" x14ac:dyDescent="0.2">
      <c r="A1562" t="s">
        <v>2415</v>
      </c>
      <c r="B1562" t="s">
        <v>2416</v>
      </c>
      <c r="C1562" s="7">
        <v>928.18238911999401</v>
      </c>
      <c r="D1562" s="7">
        <v>0.99200383858158603</v>
      </c>
      <c r="E1562" s="4">
        <v>1.2449677245802799E-3</v>
      </c>
      <c r="F1562" s="4">
        <v>4.4068749120737697E-3</v>
      </c>
      <c r="G1562" s="7">
        <f t="shared" si="24"/>
        <v>1.9889456293310097</v>
      </c>
    </row>
    <row r="1563" spans="1:7" x14ac:dyDescent="0.2">
      <c r="A1563" t="s">
        <v>2417</v>
      </c>
      <c r="B1563" t="s">
        <v>2418</v>
      </c>
      <c r="C1563" s="7">
        <v>9504.3268008016803</v>
      </c>
      <c r="D1563" s="7">
        <v>0.99166405180286499</v>
      </c>
      <c r="E1563" s="4">
        <v>1.9827732974356999E-3</v>
      </c>
      <c r="F1563" s="4">
        <v>6.4041913308961803E-3</v>
      </c>
      <c r="G1563" s="7">
        <f t="shared" si="24"/>
        <v>1.9884772435457139</v>
      </c>
    </row>
    <row r="1564" spans="1:7" x14ac:dyDescent="0.2">
      <c r="A1564" t="s">
        <v>2419</v>
      </c>
      <c r="B1564" t="s">
        <v>13</v>
      </c>
      <c r="C1564" s="7">
        <v>1500.8330590381299</v>
      </c>
      <c r="D1564" s="7">
        <v>0.99163429712318096</v>
      </c>
      <c r="E1564" s="4">
        <v>7.04260568593421E-3</v>
      </c>
      <c r="F1564" s="4">
        <v>1.7719953547840901E-2</v>
      </c>
      <c r="G1564" s="7">
        <f t="shared" si="24"/>
        <v>1.9884362328735814</v>
      </c>
    </row>
    <row r="1565" spans="1:7" x14ac:dyDescent="0.2">
      <c r="A1565" t="s">
        <v>2420</v>
      </c>
      <c r="B1565" t="s">
        <v>13</v>
      </c>
      <c r="C1565" s="7">
        <v>3778.4027041681702</v>
      </c>
      <c r="D1565" s="7">
        <v>0.99133244040121904</v>
      </c>
      <c r="E1565" s="4">
        <v>1.0717290437878E-4</v>
      </c>
      <c r="F1565" s="4">
        <v>7.24914026793063E-4</v>
      </c>
      <c r="G1565" s="7">
        <f t="shared" si="24"/>
        <v>1.9880202336237043</v>
      </c>
    </row>
    <row r="1566" spans="1:7" x14ac:dyDescent="0.2">
      <c r="A1566" t="s">
        <v>2421</v>
      </c>
      <c r="B1566" t="s">
        <v>13</v>
      </c>
      <c r="C1566" s="7">
        <v>345.71340956978202</v>
      </c>
      <c r="D1566" s="7">
        <v>0.99120550798302298</v>
      </c>
      <c r="E1566" s="4">
        <v>1.8530739718019399E-3</v>
      </c>
      <c r="F1566" s="4">
        <v>6.0781954478435103E-3</v>
      </c>
      <c r="G1566" s="7">
        <f t="shared" si="24"/>
        <v>1.9878453296364658</v>
      </c>
    </row>
    <row r="1567" spans="1:7" x14ac:dyDescent="0.2">
      <c r="A1567" t="s">
        <v>2422</v>
      </c>
      <c r="B1567" t="s">
        <v>2423</v>
      </c>
      <c r="C1567" s="7">
        <v>9869.8317809041091</v>
      </c>
      <c r="D1567" s="7">
        <v>0.99077773179038697</v>
      </c>
      <c r="E1567" s="4">
        <v>2.4801690887580301E-4</v>
      </c>
      <c r="F1567" s="4">
        <v>1.3209996011551101E-3</v>
      </c>
      <c r="G1567" s="7">
        <f t="shared" si="24"/>
        <v>1.9872559972930657</v>
      </c>
    </row>
    <row r="1568" spans="1:7" x14ac:dyDescent="0.2">
      <c r="A1568" t="s">
        <v>2424</v>
      </c>
      <c r="B1568" t="s">
        <v>2425</v>
      </c>
      <c r="C1568" s="7">
        <v>216.29897714824301</v>
      </c>
      <c r="D1568" s="7">
        <v>0.98938888453171803</v>
      </c>
      <c r="E1568" s="4">
        <v>2.9568782197810198E-3</v>
      </c>
      <c r="F1568" s="4">
        <v>8.7216980066083891E-3</v>
      </c>
      <c r="G1568" s="7">
        <f t="shared" si="24"/>
        <v>1.9853438350534813</v>
      </c>
    </row>
    <row r="1569" spans="1:7" x14ac:dyDescent="0.2">
      <c r="A1569" t="s">
        <v>2426</v>
      </c>
      <c r="B1569" t="s">
        <v>13</v>
      </c>
      <c r="C1569" s="7">
        <v>79.563007701499998</v>
      </c>
      <c r="D1569" s="7">
        <v>0.98932965256880001</v>
      </c>
      <c r="E1569" s="4">
        <v>1.16772946481268E-2</v>
      </c>
      <c r="F1569" s="4">
        <v>2.6674337467366201E-2</v>
      </c>
      <c r="G1569" s="7">
        <f t="shared" si="24"/>
        <v>1.985262325520917</v>
      </c>
    </row>
    <row r="1570" spans="1:7" x14ac:dyDescent="0.2">
      <c r="A1570" t="s">
        <v>2427</v>
      </c>
      <c r="B1570" t="s">
        <v>1345</v>
      </c>
      <c r="C1570" s="7">
        <v>2763.0091246366501</v>
      </c>
      <c r="D1570" s="7">
        <v>0.989084419114582</v>
      </c>
      <c r="E1570" s="4">
        <v>2.3673391371439799E-4</v>
      </c>
      <c r="F1570" s="4">
        <v>1.27731994004639E-3</v>
      </c>
      <c r="G1570" s="7">
        <f t="shared" si="24"/>
        <v>1.9849248935981272</v>
      </c>
    </row>
    <row r="1571" spans="1:7" x14ac:dyDescent="0.2">
      <c r="A1571" t="s">
        <v>2428</v>
      </c>
      <c r="B1571" t="s">
        <v>13</v>
      </c>
      <c r="C1571" s="7">
        <v>89.583050065353504</v>
      </c>
      <c r="D1571" s="7">
        <v>0.98863342494446405</v>
      </c>
      <c r="E1571" s="4">
        <v>3.0480042668172701E-3</v>
      </c>
      <c r="F1571" s="4">
        <v>8.9318047253076106E-3</v>
      </c>
      <c r="G1571" s="7">
        <f t="shared" si="24"/>
        <v>1.984304492457325</v>
      </c>
    </row>
    <row r="1572" spans="1:7" x14ac:dyDescent="0.2">
      <c r="A1572" t="s">
        <v>2429</v>
      </c>
      <c r="B1572" t="s">
        <v>13</v>
      </c>
      <c r="C1572" s="7">
        <v>6697.2055205789702</v>
      </c>
      <c r="D1572" s="7">
        <v>0.98828296890930301</v>
      </c>
      <c r="E1572" s="4">
        <v>1.04983236567739E-3</v>
      </c>
      <c r="F1572" s="4">
        <v>3.87290104056718E-3</v>
      </c>
      <c r="G1572" s="7">
        <f t="shared" si="24"/>
        <v>1.9838225284883215</v>
      </c>
    </row>
    <row r="1573" spans="1:7" x14ac:dyDescent="0.2">
      <c r="A1573" t="s">
        <v>2430</v>
      </c>
      <c r="B1573" t="s">
        <v>13</v>
      </c>
      <c r="C1573" s="7">
        <v>219.53332264299101</v>
      </c>
      <c r="D1573" s="7">
        <v>0.98819789133694902</v>
      </c>
      <c r="E1573" s="4">
        <v>2.21459325391394E-4</v>
      </c>
      <c r="F1573" s="4">
        <v>1.21840015643853E-3</v>
      </c>
      <c r="G1573" s="7">
        <f t="shared" si="24"/>
        <v>1.9837055433851163</v>
      </c>
    </row>
    <row r="1574" spans="1:7" x14ac:dyDescent="0.2">
      <c r="A1574" t="s">
        <v>2431</v>
      </c>
      <c r="B1574" t="s">
        <v>2432</v>
      </c>
      <c r="C1574" s="7">
        <v>8822.1817351556801</v>
      </c>
      <c r="D1574" s="7">
        <v>0.98792383020864305</v>
      </c>
      <c r="E1574" s="4">
        <v>5.59081378893339E-6</v>
      </c>
      <c r="F1574" s="4">
        <v>1.04403845018644E-4</v>
      </c>
      <c r="G1574" s="7">
        <f t="shared" si="24"/>
        <v>1.9833287451501946</v>
      </c>
    </row>
    <row r="1575" spans="1:7" x14ac:dyDescent="0.2">
      <c r="A1575" t="s">
        <v>2433</v>
      </c>
      <c r="B1575" t="s">
        <v>2434</v>
      </c>
      <c r="C1575" s="7">
        <v>6691.6446075727699</v>
      </c>
      <c r="D1575" s="7">
        <v>0.98728160089282702</v>
      </c>
      <c r="E1575" s="4">
        <v>2.0779197232877098E-3</v>
      </c>
      <c r="F1575" s="4">
        <v>6.63395111657038E-3</v>
      </c>
      <c r="G1575" s="7">
        <f t="shared" si="24"/>
        <v>1.9824460441235221</v>
      </c>
    </row>
    <row r="1576" spans="1:7" x14ac:dyDescent="0.2">
      <c r="A1576" t="s">
        <v>2435</v>
      </c>
      <c r="B1576" t="s">
        <v>13</v>
      </c>
      <c r="C1576" s="7">
        <v>764.96689477192899</v>
      </c>
      <c r="D1576" s="7">
        <v>0.98683416176312</v>
      </c>
      <c r="E1576" s="4">
        <v>4.5511695323064902E-4</v>
      </c>
      <c r="F1576" s="4">
        <v>2.0518347996067898E-3</v>
      </c>
      <c r="G1576" s="7">
        <f t="shared" si="24"/>
        <v>1.9818313013189544</v>
      </c>
    </row>
    <row r="1577" spans="1:7" x14ac:dyDescent="0.2">
      <c r="A1577" t="s">
        <v>2436</v>
      </c>
      <c r="B1577" t="s">
        <v>2437</v>
      </c>
      <c r="C1577" s="7">
        <v>1001.19048750104</v>
      </c>
      <c r="D1577" s="7">
        <v>0.98662076139366095</v>
      </c>
      <c r="E1577" s="4">
        <v>2.22254539712715E-3</v>
      </c>
      <c r="F1577" s="4">
        <v>7.01051717038788E-3</v>
      </c>
      <c r="G1577" s="7">
        <f t="shared" si="24"/>
        <v>1.9815381747450833</v>
      </c>
    </row>
    <row r="1578" spans="1:7" x14ac:dyDescent="0.2">
      <c r="A1578" t="s">
        <v>2438</v>
      </c>
      <c r="B1578" t="s">
        <v>2439</v>
      </c>
      <c r="C1578" s="7">
        <v>664.641235975114</v>
      </c>
      <c r="D1578" s="7">
        <v>0.98617987459612599</v>
      </c>
      <c r="E1578" s="4">
        <v>6.8540666512388604E-3</v>
      </c>
      <c r="F1578" s="4">
        <v>1.7356655268413301E-2</v>
      </c>
      <c r="G1578" s="7">
        <f t="shared" si="24"/>
        <v>1.9809327103067489</v>
      </c>
    </row>
    <row r="1579" spans="1:7" x14ac:dyDescent="0.2">
      <c r="A1579" t="s">
        <v>2440</v>
      </c>
      <c r="B1579" t="s">
        <v>13</v>
      </c>
      <c r="C1579" s="7">
        <v>3389.0181969145101</v>
      </c>
      <c r="D1579" s="7">
        <v>0.98578052725186205</v>
      </c>
      <c r="E1579" s="4">
        <v>7.9863803190239501E-5</v>
      </c>
      <c r="F1579" s="4">
        <v>5.9038351375916595E-4</v>
      </c>
      <c r="G1579" s="7">
        <f t="shared" si="24"/>
        <v>1.9803844511690634</v>
      </c>
    </row>
    <row r="1580" spans="1:7" x14ac:dyDescent="0.2">
      <c r="A1580" t="s">
        <v>2441</v>
      </c>
      <c r="B1580" t="s">
        <v>2442</v>
      </c>
      <c r="C1580" s="7">
        <v>1794.43106091646</v>
      </c>
      <c r="D1580" s="7">
        <v>0.985186169580063</v>
      </c>
      <c r="E1580" s="4">
        <v>1.99626323184761E-3</v>
      </c>
      <c r="F1580" s="4">
        <v>6.4361868112381799E-3</v>
      </c>
      <c r="G1580" s="7">
        <f t="shared" si="24"/>
        <v>1.9795687456795052</v>
      </c>
    </row>
    <row r="1581" spans="1:7" x14ac:dyDescent="0.2">
      <c r="A1581" t="s">
        <v>2443</v>
      </c>
      <c r="B1581" t="s">
        <v>2444</v>
      </c>
      <c r="C1581" s="7">
        <v>3082.72910355045</v>
      </c>
      <c r="D1581" s="7">
        <v>0.985120164311165</v>
      </c>
      <c r="E1581" s="4">
        <v>3.9562070002525304E-3</v>
      </c>
      <c r="F1581" s="4">
        <v>1.1066492842087499E-2</v>
      </c>
      <c r="G1581" s="7">
        <f t="shared" si="24"/>
        <v>1.9794781797769954</v>
      </c>
    </row>
    <row r="1582" spans="1:7" x14ac:dyDescent="0.2">
      <c r="A1582" t="s">
        <v>2445</v>
      </c>
      <c r="B1582" t="s">
        <v>13</v>
      </c>
      <c r="C1582" s="7">
        <v>620.121457967217</v>
      </c>
      <c r="D1582" s="7">
        <v>0.98440497299329799</v>
      </c>
      <c r="E1582" s="4">
        <v>2.67687012885965E-3</v>
      </c>
      <c r="F1582" s="4">
        <v>8.0567809045985397E-3</v>
      </c>
      <c r="G1582" s="7">
        <f t="shared" si="24"/>
        <v>1.9784971306154868</v>
      </c>
    </row>
    <row r="1583" spans="1:7" x14ac:dyDescent="0.2">
      <c r="A1583" t="s">
        <v>2446</v>
      </c>
      <c r="B1583" t="s">
        <v>2447</v>
      </c>
      <c r="C1583" s="7">
        <v>1186.68833535828</v>
      </c>
      <c r="D1583" s="7">
        <v>0.984080236912102</v>
      </c>
      <c r="E1583" s="4">
        <v>1.2082642222359401E-3</v>
      </c>
      <c r="F1583" s="4">
        <v>4.308089673922E-3</v>
      </c>
      <c r="G1583" s="7">
        <f t="shared" si="24"/>
        <v>1.9780518410129488</v>
      </c>
    </row>
    <row r="1584" spans="1:7" x14ac:dyDescent="0.2">
      <c r="A1584" t="s">
        <v>2448</v>
      </c>
      <c r="B1584" t="s">
        <v>13</v>
      </c>
      <c r="C1584" s="7">
        <v>1641.31640345559</v>
      </c>
      <c r="D1584" s="7">
        <v>0.98360993699440802</v>
      </c>
      <c r="E1584" s="4">
        <v>3.3215446567944502E-4</v>
      </c>
      <c r="F1584" s="4">
        <v>1.64019169784718E-3</v>
      </c>
      <c r="G1584" s="7">
        <f t="shared" si="24"/>
        <v>1.9774071267948345</v>
      </c>
    </row>
    <row r="1585" spans="1:7" x14ac:dyDescent="0.2">
      <c r="A1585" t="s">
        <v>2449</v>
      </c>
      <c r="B1585" t="s">
        <v>2450</v>
      </c>
      <c r="C1585" s="7">
        <v>1946.6413843422499</v>
      </c>
      <c r="D1585" s="7">
        <v>0.98352629870687702</v>
      </c>
      <c r="E1585" s="4">
        <v>8.22637010751448E-4</v>
      </c>
      <c r="F1585" s="4">
        <v>3.2075644261142398E-3</v>
      </c>
      <c r="G1585" s="7">
        <f t="shared" si="24"/>
        <v>1.9772924926225388</v>
      </c>
    </row>
    <row r="1586" spans="1:7" x14ac:dyDescent="0.2">
      <c r="A1586" t="s">
        <v>2451</v>
      </c>
      <c r="B1586" t="s">
        <v>2452</v>
      </c>
      <c r="C1586" s="7">
        <v>2329.7516437250201</v>
      </c>
      <c r="D1586" s="7">
        <v>0.98327263703765899</v>
      </c>
      <c r="E1586" s="4">
        <v>5.51649955482095E-4</v>
      </c>
      <c r="F1586" s="4">
        <v>2.3681387531153701E-3</v>
      </c>
      <c r="G1586" s="7">
        <f t="shared" si="24"/>
        <v>1.9769448659870208</v>
      </c>
    </row>
    <row r="1587" spans="1:7" x14ac:dyDescent="0.2">
      <c r="A1587" t="s">
        <v>2453</v>
      </c>
      <c r="B1587" t="s">
        <v>13</v>
      </c>
      <c r="C1587" s="7">
        <v>464.72171464908598</v>
      </c>
      <c r="D1587" s="7">
        <v>0.983195211138439</v>
      </c>
      <c r="E1587" s="4">
        <v>5.6122606260387399E-3</v>
      </c>
      <c r="F1587" s="4">
        <v>1.47456981822891E-2</v>
      </c>
      <c r="G1587" s="7">
        <f t="shared" si="24"/>
        <v>1.9768387710588933</v>
      </c>
    </row>
    <row r="1588" spans="1:7" x14ac:dyDescent="0.2">
      <c r="A1588" t="s">
        <v>2454</v>
      </c>
      <c r="B1588" t="s">
        <v>2455</v>
      </c>
      <c r="C1588" s="7">
        <v>13891.6591731919</v>
      </c>
      <c r="D1588" s="7">
        <v>0.98259704402197701</v>
      </c>
      <c r="E1588" s="4">
        <v>1.2298337466484001E-3</v>
      </c>
      <c r="F1588" s="4">
        <v>4.3619216205101697E-3</v>
      </c>
      <c r="G1588" s="7">
        <f t="shared" si="24"/>
        <v>1.9760193083109689</v>
      </c>
    </row>
    <row r="1589" spans="1:7" x14ac:dyDescent="0.2">
      <c r="A1589" t="s">
        <v>2456</v>
      </c>
      <c r="B1589" t="s">
        <v>1465</v>
      </c>
      <c r="C1589" s="7">
        <v>13820.055547965499</v>
      </c>
      <c r="D1589" s="7">
        <v>0.98119538587319499</v>
      </c>
      <c r="E1589" s="4">
        <v>1.36602178821758E-3</v>
      </c>
      <c r="F1589" s="4">
        <v>4.7464962167186103E-3</v>
      </c>
      <c r="G1589" s="7">
        <f t="shared" si="24"/>
        <v>1.9741004283934616</v>
      </c>
    </row>
    <row r="1590" spans="1:7" x14ac:dyDescent="0.2">
      <c r="A1590" t="s">
        <v>2457</v>
      </c>
      <c r="B1590" t="s">
        <v>2458</v>
      </c>
      <c r="C1590" s="7">
        <v>1161.5138246220599</v>
      </c>
      <c r="D1590" s="7">
        <v>0.98098245772122805</v>
      </c>
      <c r="E1590" s="4">
        <v>2.1710839064705101E-3</v>
      </c>
      <c r="F1590" s="4">
        <v>6.8836931815627299E-3</v>
      </c>
      <c r="G1590" s="7">
        <f t="shared" si="24"/>
        <v>1.9738090913288651</v>
      </c>
    </row>
    <row r="1591" spans="1:7" x14ac:dyDescent="0.2">
      <c r="A1591" t="s">
        <v>2459</v>
      </c>
      <c r="B1591" t="s">
        <v>13</v>
      </c>
      <c r="C1591" s="7">
        <v>467.443704798623</v>
      </c>
      <c r="D1591" s="7">
        <v>0.98067332599080104</v>
      </c>
      <c r="E1591" s="4">
        <v>8.5817128171594595E-4</v>
      </c>
      <c r="F1591" s="4">
        <v>3.3130761592580901E-3</v>
      </c>
      <c r="G1591" s="7">
        <f t="shared" si="24"/>
        <v>1.9733862010880914</v>
      </c>
    </row>
    <row r="1592" spans="1:7" x14ac:dyDescent="0.2">
      <c r="A1592" t="s">
        <v>2460</v>
      </c>
      <c r="B1592" t="s">
        <v>13</v>
      </c>
      <c r="C1592" s="7">
        <v>135.88005240264201</v>
      </c>
      <c r="D1592" s="7">
        <v>0.979749339477197</v>
      </c>
      <c r="E1592" s="4">
        <v>6.3302217914707097E-3</v>
      </c>
      <c r="F1592" s="4">
        <v>1.62245813042571E-2</v>
      </c>
      <c r="G1592" s="7">
        <f t="shared" si="24"/>
        <v>1.9721227334747351</v>
      </c>
    </row>
    <row r="1593" spans="1:7" x14ac:dyDescent="0.2">
      <c r="A1593" t="s">
        <v>2461</v>
      </c>
      <c r="B1593" t="s">
        <v>2462</v>
      </c>
      <c r="C1593" s="7">
        <v>245.06708182623299</v>
      </c>
      <c r="D1593" s="7">
        <v>0.97893557158931199</v>
      </c>
      <c r="E1593" s="4">
        <v>4.5153955044023499E-4</v>
      </c>
      <c r="F1593" s="4">
        <v>2.04168638522599E-3</v>
      </c>
      <c r="G1593" s="7">
        <f t="shared" si="24"/>
        <v>1.9710106497879802</v>
      </c>
    </row>
    <row r="1594" spans="1:7" x14ac:dyDescent="0.2">
      <c r="A1594" t="s">
        <v>2463</v>
      </c>
      <c r="B1594" t="s">
        <v>2464</v>
      </c>
      <c r="C1594" s="7">
        <v>392.95032574859499</v>
      </c>
      <c r="D1594" s="7">
        <v>0.97871513564630697</v>
      </c>
      <c r="E1594" s="4">
        <v>1.0608927017504901E-3</v>
      </c>
      <c r="F1594" s="4">
        <v>3.8947517252641102E-3</v>
      </c>
      <c r="G1594" s="7">
        <f t="shared" si="24"/>
        <v>1.9707095131046022</v>
      </c>
    </row>
    <row r="1595" spans="1:7" x14ac:dyDescent="0.2">
      <c r="A1595" t="s">
        <v>2465</v>
      </c>
      <c r="B1595" t="s">
        <v>13</v>
      </c>
      <c r="C1595" s="7">
        <v>101.93331440097499</v>
      </c>
      <c r="D1595" s="7">
        <v>0.97832098643137599</v>
      </c>
      <c r="E1595" s="4">
        <v>6.4116364755860801E-3</v>
      </c>
      <c r="F1595" s="4">
        <v>1.6394253209406701E-2</v>
      </c>
      <c r="G1595" s="7">
        <f t="shared" si="24"/>
        <v>1.9701711820718977</v>
      </c>
    </row>
    <row r="1596" spans="1:7" x14ac:dyDescent="0.2">
      <c r="A1596" t="s">
        <v>2466</v>
      </c>
      <c r="B1596" t="s">
        <v>13</v>
      </c>
      <c r="C1596" s="7">
        <v>1385.7133744295299</v>
      </c>
      <c r="D1596" s="7">
        <v>0.97803529456697902</v>
      </c>
      <c r="E1596" s="4">
        <v>3.6770941778037302E-3</v>
      </c>
      <c r="F1596" s="4">
        <v>1.0421012563344399E-2</v>
      </c>
      <c r="G1596" s="7">
        <f t="shared" si="24"/>
        <v>1.9697810745750752</v>
      </c>
    </row>
    <row r="1597" spans="1:7" x14ac:dyDescent="0.2">
      <c r="A1597" t="s">
        <v>2467</v>
      </c>
      <c r="B1597" t="s">
        <v>2468</v>
      </c>
      <c r="C1597" s="7">
        <v>275.76456964235598</v>
      </c>
      <c r="D1597" s="7">
        <v>0.97732794560230796</v>
      </c>
      <c r="E1597" s="4">
        <v>1.45856403115959E-3</v>
      </c>
      <c r="F1597" s="4">
        <v>4.9923848271107296E-3</v>
      </c>
      <c r="G1597" s="7">
        <f t="shared" si="24"/>
        <v>1.9688155336609103</v>
      </c>
    </row>
    <row r="1598" spans="1:7" x14ac:dyDescent="0.2">
      <c r="A1598" t="s">
        <v>2469</v>
      </c>
      <c r="B1598" t="s">
        <v>2470</v>
      </c>
      <c r="C1598" s="7">
        <v>3469.1069167689502</v>
      </c>
      <c r="D1598" s="7">
        <v>0.97727748572159601</v>
      </c>
      <c r="E1598" s="4">
        <v>7.8134906765452801E-4</v>
      </c>
      <c r="F1598" s="4">
        <v>3.0905429775465801E-3</v>
      </c>
      <c r="G1598" s="7">
        <f t="shared" si="24"/>
        <v>1.9687466733288204</v>
      </c>
    </row>
    <row r="1599" spans="1:7" x14ac:dyDescent="0.2">
      <c r="A1599" t="s">
        <v>2471</v>
      </c>
      <c r="B1599" t="s">
        <v>13</v>
      </c>
      <c r="C1599" s="7">
        <v>330.85104253532103</v>
      </c>
      <c r="D1599" s="7">
        <v>0.97694575775866999</v>
      </c>
      <c r="E1599" s="4">
        <v>6.8512500210524902E-3</v>
      </c>
      <c r="F1599" s="4">
        <v>1.7353601075891099E-2</v>
      </c>
      <c r="G1599" s="7">
        <f t="shared" si="24"/>
        <v>1.9682940390392787</v>
      </c>
    </row>
    <row r="1600" spans="1:7" x14ac:dyDescent="0.2">
      <c r="A1600" t="s">
        <v>2472</v>
      </c>
      <c r="B1600" t="s">
        <v>13</v>
      </c>
      <c r="C1600" s="7">
        <v>465.90703854332298</v>
      </c>
      <c r="D1600" s="7">
        <v>0.97680981389924204</v>
      </c>
      <c r="E1600" s="4">
        <v>6.3634359237402401E-4</v>
      </c>
      <c r="F1600" s="4">
        <v>2.6310829653991199E-3</v>
      </c>
      <c r="G1600" s="7">
        <f t="shared" si="24"/>
        <v>1.9681085771958706</v>
      </c>
    </row>
    <row r="1601" spans="1:7" x14ac:dyDescent="0.2">
      <c r="A1601" t="s">
        <v>2473</v>
      </c>
      <c r="B1601" t="s">
        <v>2474</v>
      </c>
      <c r="C1601" s="7">
        <v>1422.7130561471599</v>
      </c>
      <c r="D1601" s="7">
        <v>0.976756993493479</v>
      </c>
      <c r="E1601" s="4">
        <v>1.5849746921177901E-4</v>
      </c>
      <c r="F1601" s="4">
        <v>9.4796006929394902E-4</v>
      </c>
      <c r="G1601" s="7">
        <f t="shared" si="24"/>
        <v>1.9680365215031084</v>
      </c>
    </row>
    <row r="1602" spans="1:7" x14ac:dyDescent="0.2">
      <c r="A1602" t="s">
        <v>2475</v>
      </c>
      <c r="B1602" t="s">
        <v>2476</v>
      </c>
      <c r="C1602" s="7">
        <v>5234.3075255415397</v>
      </c>
      <c r="D1602" s="7">
        <v>0.97606931321696599</v>
      </c>
      <c r="E1602" s="4">
        <v>2.2967141584493899E-3</v>
      </c>
      <c r="F1602" s="4">
        <v>7.1939229817709798E-3</v>
      </c>
      <c r="G1602" s="7">
        <f t="shared" si="24"/>
        <v>1.9670986535832136</v>
      </c>
    </row>
    <row r="1603" spans="1:7" x14ac:dyDescent="0.2">
      <c r="A1603" t="s">
        <v>2477</v>
      </c>
      <c r="B1603" t="s">
        <v>2478</v>
      </c>
      <c r="C1603" s="7">
        <v>6819.9279752334296</v>
      </c>
      <c r="D1603" s="7">
        <v>0.97592737431764298</v>
      </c>
      <c r="E1603" s="4">
        <v>1.7505634614104E-3</v>
      </c>
      <c r="F1603" s="4">
        <v>5.8020059356189103E-3</v>
      </c>
      <c r="G1603" s="7">
        <f t="shared" si="24"/>
        <v>1.9669051309915229</v>
      </c>
    </row>
    <row r="1604" spans="1:7" x14ac:dyDescent="0.2">
      <c r="A1604" t="s">
        <v>2479</v>
      </c>
      <c r="B1604" t="s">
        <v>13</v>
      </c>
      <c r="C1604" s="7">
        <v>61.576327468592297</v>
      </c>
      <c r="D1604" s="7">
        <v>0.97547511952586197</v>
      </c>
      <c r="E1604" s="4">
        <v>9.2578662016515809E-3</v>
      </c>
      <c r="F1604" s="4">
        <v>2.2088907954560599E-2</v>
      </c>
      <c r="G1604" s="7">
        <f t="shared" si="24"/>
        <v>1.966288643907725</v>
      </c>
    </row>
    <row r="1605" spans="1:7" x14ac:dyDescent="0.2">
      <c r="A1605" t="s">
        <v>2480</v>
      </c>
      <c r="B1605" t="s">
        <v>13</v>
      </c>
      <c r="C1605" s="7">
        <v>830.18906643311004</v>
      </c>
      <c r="D1605" s="7">
        <v>0.97542535916662398</v>
      </c>
      <c r="E1605" s="4">
        <v>4.0268096623562897E-3</v>
      </c>
      <c r="F1605" s="4">
        <v>1.1231911496735501E-2</v>
      </c>
      <c r="G1605" s="7">
        <f t="shared" ref="G1605:G1668" si="25">2^D1605</f>
        <v>1.9662208253187889</v>
      </c>
    </row>
    <row r="1606" spans="1:7" x14ac:dyDescent="0.2">
      <c r="A1606" t="s">
        <v>2481</v>
      </c>
      <c r="B1606" t="s">
        <v>2482</v>
      </c>
      <c r="C1606" s="7">
        <v>1088.1934844566099</v>
      </c>
      <c r="D1606" s="7">
        <v>0.97510149374288302</v>
      </c>
      <c r="E1606" s="4">
        <v>1.77514809935027E-3</v>
      </c>
      <c r="F1606" s="4">
        <v>5.8702740163994504E-3</v>
      </c>
      <c r="G1606" s="7">
        <f t="shared" si="25"/>
        <v>1.9657794850128976</v>
      </c>
    </row>
    <row r="1607" spans="1:7" x14ac:dyDescent="0.2">
      <c r="A1607" t="s">
        <v>2483</v>
      </c>
      <c r="B1607" t="s">
        <v>2484</v>
      </c>
      <c r="C1607" s="7">
        <v>4274.6139520892102</v>
      </c>
      <c r="D1607" s="7">
        <v>0.97480112273976305</v>
      </c>
      <c r="E1607" s="4">
        <v>9.4644446928983795E-4</v>
      </c>
      <c r="F1607" s="4">
        <v>3.57696918856472E-3</v>
      </c>
      <c r="G1607" s="7">
        <f t="shared" si="25"/>
        <v>1.9653702497443508</v>
      </c>
    </row>
    <row r="1608" spans="1:7" x14ac:dyDescent="0.2">
      <c r="A1608" t="s">
        <v>2485</v>
      </c>
      <c r="B1608" t="s">
        <v>13</v>
      </c>
      <c r="C1608" s="7">
        <v>4744.5077973850903</v>
      </c>
      <c r="D1608" s="7">
        <v>0.97470119609185601</v>
      </c>
      <c r="E1608" s="4">
        <v>4.2098825968520798E-3</v>
      </c>
      <c r="F1608" s="4">
        <v>1.16371177478402E-2</v>
      </c>
      <c r="G1608" s="7">
        <f t="shared" si="25"/>
        <v>1.9652341253008068</v>
      </c>
    </row>
    <row r="1609" spans="1:7" x14ac:dyDescent="0.2">
      <c r="A1609" t="s">
        <v>2486</v>
      </c>
      <c r="B1609" t="s">
        <v>2487</v>
      </c>
      <c r="C1609" s="7">
        <v>16840.523327258001</v>
      </c>
      <c r="D1609" s="7">
        <v>0.973700766386282</v>
      </c>
      <c r="E1609" s="4">
        <v>7.0873143107536701E-4</v>
      </c>
      <c r="F1609" s="4">
        <v>2.86658452321212E-3</v>
      </c>
      <c r="G1609" s="7">
        <f t="shared" si="25"/>
        <v>1.9638718158622337</v>
      </c>
    </row>
    <row r="1610" spans="1:7" x14ac:dyDescent="0.2">
      <c r="A1610" t="s">
        <v>2488</v>
      </c>
      <c r="B1610" t="s">
        <v>13</v>
      </c>
      <c r="C1610" s="7">
        <v>8286.7944976065992</v>
      </c>
      <c r="D1610" s="7">
        <v>0.97267046924309997</v>
      </c>
      <c r="E1610" s="4">
        <v>3.2259927780718001E-3</v>
      </c>
      <c r="F1610" s="4">
        <v>9.3819358120711491E-3</v>
      </c>
      <c r="G1610" s="7">
        <f t="shared" si="25"/>
        <v>1.9624698222716457</v>
      </c>
    </row>
    <row r="1611" spans="1:7" x14ac:dyDescent="0.2">
      <c r="A1611" t="s">
        <v>2489</v>
      </c>
      <c r="B1611" t="s">
        <v>13</v>
      </c>
      <c r="C1611" s="7">
        <v>3758.4057839054899</v>
      </c>
      <c r="D1611" s="7">
        <v>0.97266969878362097</v>
      </c>
      <c r="E1611" s="4">
        <v>2.8578720809792699E-4</v>
      </c>
      <c r="F1611" s="4">
        <v>1.4712647717416E-3</v>
      </c>
      <c r="G1611" s="7">
        <f t="shared" si="25"/>
        <v>1.9624687742309785</v>
      </c>
    </row>
    <row r="1612" spans="1:7" x14ac:dyDescent="0.2">
      <c r="A1612" t="s">
        <v>2490</v>
      </c>
      <c r="B1612" t="s">
        <v>408</v>
      </c>
      <c r="C1612" s="7">
        <v>793.20855230336997</v>
      </c>
      <c r="D1612" s="7">
        <v>0.97252946974735699</v>
      </c>
      <c r="E1612" s="4">
        <v>4.3397485227268896E-3</v>
      </c>
      <c r="F1612" s="4">
        <v>1.19440077477349E-2</v>
      </c>
      <c r="G1612" s="7">
        <f t="shared" si="25"/>
        <v>1.9622780327900307</v>
      </c>
    </row>
    <row r="1613" spans="1:7" x14ac:dyDescent="0.2">
      <c r="A1613" t="s">
        <v>2491</v>
      </c>
      <c r="B1613" t="s">
        <v>13</v>
      </c>
      <c r="C1613" s="7">
        <v>680.91307750744602</v>
      </c>
      <c r="D1613" s="7">
        <v>0.97252382737464305</v>
      </c>
      <c r="E1613" s="4">
        <v>6.3376484952835004E-3</v>
      </c>
      <c r="F1613" s="4">
        <v>1.62397532786396E-2</v>
      </c>
      <c r="G1613" s="7">
        <f t="shared" si="25"/>
        <v>1.9622703583459764</v>
      </c>
    </row>
    <row r="1614" spans="1:7" x14ac:dyDescent="0.2">
      <c r="A1614" t="s">
        <v>2492</v>
      </c>
      <c r="B1614" t="s">
        <v>13</v>
      </c>
      <c r="C1614" s="7">
        <v>1187.20288209455</v>
      </c>
      <c r="D1614" s="7">
        <v>0.97248058683568195</v>
      </c>
      <c r="E1614" s="4">
        <v>3.2407487744010302E-3</v>
      </c>
      <c r="F1614" s="4">
        <v>9.4096114373945407E-3</v>
      </c>
      <c r="G1614" s="7">
        <f t="shared" si="25"/>
        <v>1.9622115459470071</v>
      </c>
    </row>
    <row r="1615" spans="1:7" x14ac:dyDescent="0.2">
      <c r="A1615" t="s">
        <v>2493</v>
      </c>
      <c r="B1615" t="s">
        <v>2494</v>
      </c>
      <c r="C1615" s="7">
        <v>90.571573172215807</v>
      </c>
      <c r="D1615" s="7">
        <v>0.97233749500747002</v>
      </c>
      <c r="E1615" s="4">
        <v>2.1860955121522099E-2</v>
      </c>
      <c r="F1615" s="4">
        <v>4.4813618827524201E-2</v>
      </c>
      <c r="G1615" s="7">
        <f t="shared" si="25"/>
        <v>1.9620169362022388</v>
      </c>
    </row>
    <row r="1616" spans="1:7" x14ac:dyDescent="0.2">
      <c r="A1616" t="s">
        <v>2495</v>
      </c>
      <c r="B1616" t="s">
        <v>2496</v>
      </c>
      <c r="C1616" s="7">
        <v>643.17211029431701</v>
      </c>
      <c r="D1616" s="7">
        <v>0.97135536824971902</v>
      </c>
      <c r="E1616" s="4">
        <v>4.8388141239228697E-3</v>
      </c>
      <c r="F1616" s="4">
        <v>1.30737768769481E-2</v>
      </c>
      <c r="G1616" s="7">
        <f t="shared" si="25"/>
        <v>1.9606817312330984</v>
      </c>
    </row>
    <row r="1617" spans="1:7" x14ac:dyDescent="0.2">
      <c r="A1617" t="s">
        <v>2497</v>
      </c>
      <c r="B1617" t="s">
        <v>2498</v>
      </c>
      <c r="C1617" s="7">
        <v>5627.7200098993899</v>
      </c>
      <c r="D1617" s="7">
        <v>0.97050024488519604</v>
      </c>
      <c r="E1617" s="4">
        <v>4.3173098957302299E-4</v>
      </c>
      <c r="F1617" s="4">
        <v>1.9728165448046299E-3</v>
      </c>
      <c r="G1617" s="7">
        <f t="shared" si="25"/>
        <v>1.9595199278584501</v>
      </c>
    </row>
    <row r="1618" spans="1:7" x14ac:dyDescent="0.2">
      <c r="A1618" t="s">
        <v>2499</v>
      </c>
      <c r="B1618" t="s">
        <v>2500</v>
      </c>
      <c r="C1618" s="7">
        <v>1704.72804413942</v>
      </c>
      <c r="D1618" s="7">
        <v>0.97028150112617995</v>
      </c>
      <c r="E1618" s="4">
        <v>3.34830116665597E-3</v>
      </c>
      <c r="F1618" s="4">
        <v>9.6697788986111304E-3</v>
      </c>
      <c r="G1618" s="7">
        <f t="shared" si="25"/>
        <v>1.9592228447955815</v>
      </c>
    </row>
    <row r="1619" spans="1:7" x14ac:dyDescent="0.2">
      <c r="A1619" t="s">
        <v>2501</v>
      </c>
      <c r="B1619" t="s">
        <v>2502</v>
      </c>
      <c r="C1619" s="7">
        <v>543.13617956298594</v>
      </c>
      <c r="D1619" s="7">
        <v>0.97025240982683003</v>
      </c>
      <c r="E1619" s="4">
        <v>1.6469100172674599E-3</v>
      </c>
      <c r="F1619" s="4">
        <v>5.5212991400301397E-3</v>
      </c>
      <c r="G1619" s="7">
        <f t="shared" si="25"/>
        <v>1.9591833383427228</v>
      </c>
    </row>
    <row r="1620" spans="1:7" x14ac:dyDescent="0.2">
      <c r="A1620" t="s">
        <v>2503</v>
      </c>
      <c r="B1620" t="s">
        <v>2504</v>
      </c>
      <c r="C1620" s="7">
        <v>3390.37535907336</v>
      </c>
      <c r="D1620" s="7">
        <v>0.97019460485411801</v>
      </c>
      <c r="E1620" s="4">
        <v>6.1218712398265003E-4</v>
      </c>
      <c r="F1620" s="4">
        <v>2.5627305203053102E-3</v>
      </c>
      <c r="G1620" s="7">
        <f t="shared" si="25"/>
        <v>1.9591048406232419</v>
      </c>
    </row>
    <row r="1621" spans="1:7" x14ac:dyDescent="0.2">
      <c r="A1621" t="s">
        <v>2505</v>
      </c>
      <c r="B1621" t="s">
        <v>2506</v>
      </c>
      <c r="C1621" s="7">
        <v>5526.5441073929296</v>
      </c>
      <c r="D1621" s="7">
        <v>0.97012912832410902</v>
      </c>
      <c r="E1621" s="4">
        <v>1.67747601377099E-3</v>
      </c>
      <c r="F1621" s="4">
        <v>5.5979660076665699E-3</v>
      </c>
      <c r="G1621" s="7">
        <f t="shared" si="25"/>
        <v>1.9590159289181239</v>
      </c>
    </row>
    <row r="1622" spans="1:7" x14ac:dyDescent="0.2">
      <c r="A1622" t="s">
        <v>2507</v>
      </c>
      <c r="B1622" t="s">
        <v>13</v>
      </c>
      <c r="C1622" s="7">
        <v>367.72144518489199</v>
      </c>
      <c r="D1622" s="7">
        <v>0.96970263659591505</v>
      </c>
      <c r="E1622" s="4">
        <v>7.5686559388368801E-4</v>
      </c>
      <c r="F1622" s="4">
        <v>3.0215734620588101E-3</v>
      </c>
      <c r="G1622" s="7">
        <f t="shared" si="25"/>
        <v>1.9584368872072468</v>
      </c>
    </row>
    <row r="1623" spans="1:7" x14ac:dyDescent="0.2">
      <c r="A1623" t="s">
        <v>2508</v>
      </c>
      <c r="B1623" t="s">
        <v>2509</v>
      </c>
      <c r="C1623" s="7">
        <v>549.11687531534301</v>
      </c>
      <c r="D1623" s="7">
        <v>0.96919604687696204</v>
      </c>
      <c r="E1623" s="4">
        <v>2.08108057147825E-3</v>
      </c>
      <c r="F1623" s="4">
        <v>6.6420743950468403E-3</v>
      </c>
      <c r="G1623" s="7">
        <f t="shared" si="25"/>
        <v>1.9577493199829008</v>
      </c>
    </row>
    <row r="1624" spans="1:7" x14ac:dyDescent="0.2">
      <c r="A1624" t="s">
        <v>2510</v>
      </c>
      <c r="B1624" t="s">
        <v>13</v>
      </c>
      <c r="C1624" s="7">
        <v>5878.0384443983403</v>
      </c>
      <c r="D1624" s="7">
        <v>0.96913504144518503</v>
      </c>
      <c r="E1624" s="4">
        <v>2.3670418091720101E-3</v>
      </c>
      <c r="F1624" s="4">
        <v>7.3522270088868299E-3</v>
      </c>
      <c r="G1624" s="7">
        <f t="shared" si="25"/>
        <v>1.9576665368485144</v>
      </c>
    </row>
    <row r="1625" spans="1:7" x14ac:dyDescent="0.2">
      <c r="A1625" t="s">
        <v>2511</v>
      </c>
      <c r="B1625" t="s">
        <v>2512</v>
      </c>
      <c r="C1625" s="7">
        <v>62527.030758656198</v>
      </c>
      <c r="D1625" s="7">
        <v>0.96913415946561998</v>
      </c>
      <c r="E1625" s="4">
        <v>3.7576088336894E-4</v>
      </c>
      <c r="F1625" s="4">
        <v>1.7925796649569501E-3</v>
      </c>
      <c r="G1625" s="7">
        <f t="shared" si="25"/>
        <v>1.9576653400457917</v>
      </c>
    </row>
    <row r="1626" spans="1:7" x14ac:dyDescent="0.2">
      <c r="A1626" t="s">
        <v>2513</v>
      </c>
      <c r="B1626" t="s">
        <v>13</v>
      </c>
      <c r="C1626" s="7">
        <v>169.649885914073</v>
      </c>
      <c r="D1626" s="7">
        <v>0.96871415551075302</v>
      </c>
      <c r="E1626" s="4">
        <v>7.5839169131927903E-4</v>
      </c>
      <c r="F1626" s="4">
        <v>3.0254240925454401E-3</v>
      </c>
      <c r="G1626" s="7">
        <f t="shared" si="25"/>
        <v>1.9570954985420947</v>
      </c>
    </row>
    <row r="1627" spans="1:7" x14ac:dyDescent="0.2">
      <c r="A1627" t="s">
        <v>2514</v>
      </c>
      <c r="B1627" t="s">
        <v>13</v>
      </c>
      <c r="C1627" s="7">
        <v>6757.1260524531299</v>
      </c>
      <c r="D1627" s="7">
        <v>0.96857201812000304</v>
      </c>
      <c r="E1627" s="4">
        <v>5.5349498847455099E-5</v>
      </c>
      <c r="F1627" s="4">
        <v>4.73326071493118E-4</v>
      </c>
      <c r="G1627" s="7">
        <f t="shared" si="25"/>
        <v>1.9569026908198048</v>
      </c>
    </row>
    <row r="1628" spans="1:7" x14ac:dyDescent="0.2">
      <c r="A1628" t="s">
        <v>2515</v>
      </c>
      <c r="B1628" t="s">
        <v>2516</v>
      </c>
      <c r="C1628" s="7">
        <v>1350.23716870044</v>
      </c>
      <c r="D1628" s="7">
        <v>0.96841332280183701</v>
      </c>
      <c r="E1628" s="4">
        <v>1.9054973667396199E-3</v>
      </c>
      <c r="F1628" s="4">
        <v>6.2217376141270901E-3</v>
      </c>
      <c r="G1628" s="7">
        <f t="shared" si="25"/>
        <v>1.9566874449038172</v>
      </c>
    </row>
    <row r="1629" spans="1:7" x14ac:dyDescent="0.2">
      <c r="A1629" t="s">
        <v>2517</v>
      </c>
      <c r="B1629" t="s">
        <v>13</v>
      </c>
      <c r="C1629" s="7">
        <v>1633.1062116355799</v>
      </c>
      <c r="D1629" s="7">
        <v>0.96832013613590995</v>
      </c>
      <c r="E1629" s="4">
        <v>9.3687495527301496E-5</v>
      </c>
      <c r="F1629" s="4">
        <v>6.5721534134549099E-4</v>
      </c>
      <c r="G1629" s="7">
        <f t="shared" si="25"/>
        <v>1.9565610624838026</v>
      </c>
    </row>
    <row r="1630" spans="1:7" x14ac:dyDescent="0.2">
      <c r="A1630" t="s">
        <v>2518</v>
      </c>
      <c r="B1630" t="s">
        <v>2519</v>
      </c>
      <c r="C1630" s="7">
        <v>18741.423169022099</v>
      </c>
      <c r="D1630" s="7">
        <v>0.96702499763463801</v>
      </c>
      <c r="E1630" s="4">
        <v>1.08759903489531E-3</v>
      </c>
      <c r="F1630" s="4">
        <v>3.9684658316955397E-3</v>
      </c>
      <c r="G1630" s="7">
        <f t="shared" si="25"/>
        <v>1.9548054035195308</v>
      </c>
    </row>
    <row r="1631" spans="1:7" x14ac:dyDescent="0.2">
      <c r="A1631" t="s">
        <v>2520</v>
      </c>
      <c r="B1631" t="s">
        <v>2521</v>
      </c>
      <c r="C1631" s="7">
        <v>2155.7942500668501</v>
      </c>
      <c r="D1631" s="7">
        <v>0.96674702717806305</v>
      </c>
      <c r="E1631" s="4">
        <v>1.7984363120120101E-4</v>
      </c>
      <c r="F1631" s="4">
        <v>1.04408142575051E-3</v>
      </c>
      <c r="G1631" s="7">
        <f t="shared" si="25"/>
        <v>1.9544287987687314</v>
      </c>
    </row>
    <row r="1632" spans="1:7" x14ac:dyDescent="0.2">
      <c r="A1632" t="s">
        <v>2522</v>
      </c>
      <c r="B1632" t="s">
        <v>2523</v>
      </c>
      <c r="C1632" s="7">
        <v>14534.5859738406</v>
      </c>
      <c r="D1632" s="7">
        <v>0.96647699683654098</v>
      </c>
      <c r="E1632" s="4">
        <v>2.4006243471735899E-3</v>
      </c>
      <c r="F1632" s="4">
        <v>7.4217547008626197E-3</v>
      </c>
      <c r="G1632" s="7">
        <f t="shared" si="25"/>
        <v>1.954063021058283</v>
      </c>
    </row>
    <row r="1633" spans="1:7" x14ac:dyDescent="0.2">
      <c r="A1633" t="s">
        <v>2524</v>
      </c>
      <c r="B1633" t="s">
        <v>13</v>
      </c>
      <c r="C1633" s="7">
        <v>32.623970922699201</v>
      </c>
      <c r="D1633" s="7">
        <v>0.96624877941976095</v>
      </c>
      <c r="E1633" s="4">
        <v>2.10867056609307E-2</v>
      </c>
      <c r="F1633" s="4">
        <v>4.35560191401516E-2</v>
      </c>
      <c r="G1633" s="7">
        <f t="shared" si="25"/>
        <v>1.9537539356784974</v>
      </c>
    </row>
    <row r="1634" spans="1:7" x14ac:dyDescent="0.2">
      <c r="A1634" t="s">
        <v>2525</v>
      </c>
      <c r="B1634" t="s">
        <v>13</v>
      </c>
      <c r="C1634" s="7">
        <v>1150.8284692124701</v>
      </c>
      <c r="D1634" s="7">
        <v>0.96592126603678097</v>
      </c>
      <c r="E1634" s="4">
        <v>2.3390430434449099E-4</v>
      </c>
      <c r="F1634" s="4">
        <v>1.2658557907141599E-3</v>
      </c>
      <c r="G1634" s="7">
        <f t="shared" si="25"/>
        <v>1.9533104546120827</v>
      </c>
    </row>
    <row r="1635" spans="1:7" x14ac:dyDescent="0.2">
      <c r="A1635" t="s">
        <v>2526</v>
      </c>
      <c r="B1635" t="s">
        <v>2527</v>
      </c>
      <c r="C1635" s="7">
        <v>3813.68432887875</v>
      </c>
      <c r="D1635" s="7">
        <v>0.96561232167866096</v>
      </c>
      <c r="E1635" s="4">
        <v>3.2277362195443698E-3</v>
      </c>
      <c r="F1635" s="4">
        <v>9.3844732233110198E-3</v>
      </c>
      <c r="G1635" s="7">
        <f t="shared" si="25"/>
        <v>1.9528922098562453</v>
      </c>
    </row>
    <row r="1636" spans="1:7" x14ac:dyDescent="0.2">
      <c r="A1636" t="s">
        <v>2528</v>
      </c>
      <c r="B1636" t="s">
        <v>2529</v>
      </c>
      <c r="C1636" s="7">
        <v>2714.80570910285</v>
      </c>
      <c r="D1636" s="7">
        <v>0.96508025674432296</v>
      </c>
      <c r="E1636" s="4">
        <v>2.1007592318682202E-3</v>
      </c>
      <c r="F1636" s="4">
        <v>6.6969469595799004E-3</v>
      </c>
      <c r="G1636" s="7">
        <f t="shared" si="25"/>
        <v>1.9521721173514528</v>
      </c>
    </row>
    <row r="1637" spans="1:7" x14ac:dyDescent="0.2">
      <c r="A1637" t="s">
        <v>2530</v>
      </c>
      <c r="B1637" t="s">
        <v>2531</v>
      </c>
      <c r="C1637" s="7">
        <v>98604.118923303206</v>
      </c>
      <c r="D1637" s="7">
        <v>0.965022440632616</v>
      </c>
      <c r="E1637" s="4">
        <v>2.5133943278270198E-3</v>
      </c>
      <c r="F1637" s="4">
        <v>7.6889956082225198E-3</v>
      </c>
      <c r="G1637" s="7">
        <f t="shared" si="25"/>
        <v>1.9520938854753718</v>
      </c>
    </row>
    <row r="1638" spans="1:7" x14ac:dyDescent="0.2">
      <c r="A1638" t="s">
        <v>2532</v>
      </c>
      <c r="B1638" t="s">
        <v>13</v>
      </c>
      <c r="C1638" s="7">
        <v>2141.7416029667802</v>
      </c>
      <c r="D1638" s="7">
        <v>0.96491385587215595</v>
      </c>
      <c r="E1638" s="4">
        <v>2.20778323523893E-2</v>
      </c>
      <c r="F1638" s="4">
        <v>4.5101326464538898E-2</v>
      </c>
      <c r="G1638" s="7">
        <f t="shared" si="25"/>
        <v>1.9519469662275426</v>
      </c>
    </row>
    <row r="1639" spans="1:7" x14ac:dyDescent="0.2">
      <c r="A1639" t="s">
        <v>2533</v>
      </c>
      <c r="B1639" t="s">
        <v>2534</v>
      </c>
      <c r="C1639" s="7">
        <v>718.96242664378701</v>
      </c>
      <c r="D1639" s="7">
        <v>0.96474481073850904</v>
      </c>
      <c r="E1639" s="4">
        <v>3.5194791982104601E-4</v>
      </c>
      <c r="F1639" s="4">
        <v>1.7097560126563399E-3</v>
      </c>
      <c r="G1639" s="7">
        <f t="shared" si="25"/>
        <v>1.9517182638368533</v>
      </c>
    </row>
    <row r="1640" spans="1:7" x14ac:dyDescent="0.2">
      <c r="A1640" t="s">
        <v>2535</v>
      </c>
      <c r="B1640" t="s">
        <v>2536</v>
      </c>
      <c r="C1640" s="7">
        <v>1064.53414862414</v>
      </c>
      <c r="D1640" s="7">
        <v>0.96472820251226898</v>
      </c>
      <c r="E1640" s="4">
        <v>1.98321285062321E-4</v>
      </c>
      <c r="F1640" s="4">
        <v>1.12831788199953E-3</v>
      </c>
      <c r="G1640" s="7">
        <f t="shared" si="25"/>
        <v>1.9516957958924941</v>
      </c>
    </row>
    <row r="1641" spans="1:7" x14ac:dyDescent="0.2">
      <c r="A1641" t="s">
        <v>2537</v>
      </c>
      <c r="B1641" t="s">
        <v>2538</v>
      </c>
      <c r="C1641" s="7">
        <v>2020.0267901813199</v>
      </c>
      <c r="D1641" s="7">
        <v>0.96453963987126301</v>
      </c>
      <c r="E1641" s="4">
        <v>3.1401550547025502E-3</v>
      </c>
      <c r="F1641" s="4">
        <v>9.1755399931847496E-3</v>
      </c>
      <c r="G1641" s="7">
        <f t="shared" si="25"/>
        <v>1.9514407226759649</v>
      </c>
    </row>
    <row r="1642" spans="1:7" x14ac:dyDescent="0.2">
      <c r="A1642" t="s">
        <v>2539</v>
      </c>
      <c r="B1642" t="s">
        <v>13</v>
      </c>
      <c r="C1642" s="7">
        <v>5040.1040196782596</v>
      </c>
      <c r="D1642" s="7">
        <v>0.96433991955311604</v>
      </c>
      <c r="E1642" s="4">
        <v>6.3867453683480999E-4</v>
      </c>
      <c r="F1642" s="4">
        <v>2.6386956036790902E-3</v>
      </c>
      <c r="G1642" s="7">
        <f t="shared" si="25"/>
        <v>1.9511705925548561</v>
      </c>
    </row>
    <row r="1643" spans="1:7" x14ac:dyDescent="0.2">
      <c r="A1643" t="s">
        <v>2540</v>
      </c>
      <c r="B1643" t="s">
        <v>713</v>
      </c>
      <c r="C1643" s="7">
        <v>514.19992667485303</v>
      </c>
      <c r="D1643" s="7">
        <v>0.964284863495109</v>
      </c>
      <c r="E1643" s="4">
        <v>2.3108095321358198E-3</v>
      </c>
      <c r="F1643" s="4">
        <v>7.2218150802344002E-3</v>
      </c>
      <c r="G1643" s="7">
        <f t="shared" si="25"/>
        <v>1.9510961334983286</v>
      </c>
    </row>
    <row r="1644" spans="1:7" x14ac:dyDescent="0.2">
      <c r="A1644" t="s">
        <v>2541</v>
      </c>
      <c r="B1644" t="s">
        <v>13</v>
      </c>
      <c r="C1644" s="7">
        <v>332.21033303867699</v>
      </c>
      <c r="D1644" s="7">
        <v>0.96385031128406895</v>
      </c>
      <c r="E1644" s="4">
        <v>4.9883850719225297E-4</v>
      </c>
      <c r="F1644" s="4">
        <v>2.1921182801856601E-3</v>
      </c>
      <c r="G1644" s="7">
        <f t="shared" si="25"/>
        <v>1.9505085349849831</v>
      </c>
    </row>
    <row r="1645" spans="1:7" x14ac:dyDescent="0.2">
      <c r="A1645" t="s">
        <v>2542</v>
      </c>
      <c r="B1645" t="s">
        <v>2543</v>
      </c>
      <c r="C1645" s="7">
        <v>601.61350892290102</v>
      </c>
      <c r="D1645" s="7">
        <v>0.96361307045242395</v>
      </c>
      <c r="E1645" s="4">
        <v>2.1609887238972601E-5</v>
      </c>
      <c r="F1645" s="4">
        <v>2.5091221443957899E-4</v>
      </c>
      <c r="G1645" s="7">
        <f t="shared" si="25"/>
        <v>1.950187814244434</v>
      </c>
    </row>
    <row r="1646" spans="1:7" x14ac:dyDescent="0.2">
      <c r="A1646" t="s">
        <v>2544</v>
      </c>
      <c r="B1646" t="s">
        <v>13</v>
      </c>
      <c r="C1646" s="7">
        <v>3625.5513720531599</v>
      </c>
      <c r="D1646" s="7">
        <v>0.96281864905752401</v>
      </c>
      <c r="E1646" s="4">
        <v>2.69522078413256E-3</v>
      </c>
      <c r="F1646" s="4">
        <v>8.0982295194723594E-3</v>
      </c>
      <c r="G1646" s="7">
        <f t="shared" si="25"/>
        <v>1.9491142370820111</v>
      </c>
    </row>
    <row r="1647" spans="1:7" x14ac:dyDescent="0.2">
      <c r="A1647" t="s">
        <v>2545</v>
      </c>
      <c r="B1647" t="s">
        <v>13</v>
      </c>
      <c r="C1647" s="7">
        <v>1120.28831697334</v>
      </c>
      <c r="D1647" s="7">
        <v>0.96237260811382297</v>
      </c>
      <c r="E1647" s="4">
        <v>8.2927817962347595E-5</v>
      </c>
      <c r="F1647" s="4">
        <v>6.0702937401106998E-4</v>
      </c>
      <c r="G1647" s="7">
        <f t="shared" si="25"/>
        <v>1.9485117186368923</v>
      </c>
    </row>
    <row r="1648" spans="1:7" x14ac:dyDescent="0.2">
      <c r="A1648" t="s">
        <v>2546</v>
      </c>
      <c r="B1648" t="s">
        <v>13</v>
      </c>
      <c r="C1648" s="7">
        <v>52.125574438861001</v>
      </c>
      <c r="D1648" s="7">
        <v>0.96230394267501296</v>
      </c>
      <c r="E1648" s="4">
        <v>1.35963015419952E-2</v>
      </c>
      <c r="F1648" s="4">
        <v>3.0237388878224601E-2</v>
      </c>
      <c r="G1648" s="7">
        <f t="shared" si="25"/>
        <v>1.9484189809311181</v>
      </c>
    </row>
    <row r="1649" spans="1:7" x14ac:dyDescent="0.2">
      <c r="A1649" t="s">
        <v>2547</v>
      </c>
      <c r="B1649" t="s">
        <v>2548</v>
      </c>
      <c r="C1649" s="7">
        <v>1941.9073852204999</v>
      </c>
      <c r="D1649" s="7">
        <v>0.96197005228198496</v>
      </c>
      <c r="E1649" s="4">
        <v>2.9920147838578002E-3</v>
      </c>
      <c r="F1649" s="4">
        <v>8.8012446890711991E-3</v>
      </c>
      <c r="G1649" s="7">
        <f t="shared" si="25"/>
        <v>1.9479681004015201</v>
      </c>
    </row>
    <row r="1650" spans="1:7" x14ac:dyDescent="0.2">
      <c r="A1650" t="s">
        <v>2549</v>
      </c>
      <c r="B1650" t="s">
        <v>13</v>
      </c>
      <c r="C1650" s="7">
        <v>14973.5295413167</v>
      </c>
      <c r="D1650" s="7">
        <v>0.96193706337412099</v>
      </c>
      <c r="E1650" s="4">
        <v>1.0952369924030301E-3</v>
      </c>
      <c r="F1650" s="4">
        <v>3.9868846598454799E-3</v>
      </c>
      <c r="G1650" s="7">
        <f t="shared" si="25"/>
        <v>1.9479235583440062</v>
      </c>
    </row>
    <row r="1651" spans="1:7" x14ac:dyDescent="0.2">
      <c r="A1651" t="s">
        <v>2550</v>
      </c>
      <c r="B1651" t="s">
        <v>2551</v>
      </c>
      <c r="C1651" s="7">
        <v>14279.2458997758</v>
      </c>
      <c r="D1651" s="7">
        <v>0.96155949910855099</v>
      </c>
      <c r="E1651" s="4">
        <v>1.3834612407331E-3</v>
      </c>
      <c r="F1651" s="4">
        <v>4.7885624378089103E-3</v>
      </c>
      <c r="G1651" s="7">
        <f t="shared" si="25"/>
        <v>1.9474138386342412</v>
      </c>
    </row>
    <row r="1652" spans="1:7" x14ac:dyDescent="0.2">
      <c r="A1652" t="s">
        <v>2552</v>
      </c>
      <c r="B1652" t="s">
        <v>2352</v>
      </c>
      <c r="C1652" s="7">
        <v>579.80822409468203</v>
      </c>
      <c r="D1652" s="7">
        <v>0.96146460573044901</v>
      </c>
      <c r="E1652" s="4">
        <v>8.00552917875283E-4</v>
      </c>
      <c r="F1652" s="4">
        <v>3.1458634901919001E-3</v>
      </c>
      <c r="G1652" s="7">
        <f t="shared" si="25"/>
        <v>1.9472857515506243</v>
      </c>
    </row>
    <row r="1653" spans="1:7" x14ac:dyDescent="0.2">
      <c r="A1653" t="s">
        <v>2553</v>
      </c>
      <c r="B1653" t="s">
        <v>13</v>
      </c>
      <c r="C1653" s="7">
        <v>407.03749787610798</v>
      </c>
      <c r="D1653" s="7">
        <v>0.96141242866168897</v>
      </c>
      <c r="E1653" s="4">
        <v>1.0081106066011001E-3</v>
      </c>
      <c r="F1653" s="4">
        <v>3.75991408311765E-3</v>
      </c>
      <c r="G1653" s="7">
        <f t="shared" si="25"/>
        <v>1.9472153265319072</v>
      </c>
    </row>
    <row r="1654" spans="1:7" x14ac:dyDescent="0.2">
      <c r="A1654" t="s">
        <v>2554</v>
      </c>
      <c r="B1654" t="s">
        <v>2555</v>
      </c>
      <c r="C1654" s="7">
        <v>5138.2411677668197</v>
      </c>
      <c r="D1654" s="7">
        <v>0.96071960819212399</v>
      </c>
      <c r="E1654" s="4">
        <v>2.5108603307046101E-3</v>
      </c>
      <c r="F1654" s="4">
        <v>7.6859431998131198E-3</v>
      </c>
      <c r="G1654" s="7">
        <f t="shared" si="25"/>
        <v>1.9462804465186541</v>
      </c>
    </row>
    <row r="1655" spans="1:7" x14ac:dyDescent="0.2">
      <c r="A1655" t="s">
        <v>2556</v>
      </c>
      <c r="B1655" t="s">
        <v>13</v>
      </c>
      <c r="C1655" s="7">
        <v>2605.47055086921</v>
      </c>
      <c r="D1655" s="7">
        <v>0.96047180678155597</v>
      </c>
      <c r="E1655" s="4">
        <v>1.35375575135253E-3</v>
      </c>
      <c r="F1655" s="4">
        <v>4.71299457861824E-3</v>
      </c>
      <c r="G1655" s="7">
        <f t="shared" si="25"/>
        <v>1.9459461765524657</v>
      </c>
    </row>
    <row r="1656" spans="1:7" x14ac:dyDescent="0.2">
      <c r="A1656" t="s">
        <v>2557</v>
      </c>
      <c r="B1656" t="s">
        <v>2558</v>
      </c>
      <c r="C1656" s="7">
        <v>98.252134748583202</v>
      </c>
      <c r="D1656" s="7">
        <v>0.95900049893782802</v>
      </c>
      <c r="E1656" s="4">
        <v>1.66285135250781E-3</v>
      </c>
      <c r="F1656" s="4">
        <v>5.5643550693390397E-3</v>
      </c>
      <c r="G1656" s="7">
        <f t="shared" si="25"/>
        <v>1.943962648257477</v>
      </c>
    </row>
    <row r="1657" spans="1:7" x14ac:dyDescent="0.2">
      <c r="A1657" t="s">
        <v>2559</v>
      </c>
      <c r="B1657" t="s">
        <v>2560</v>
      </c>
      <c r="C1657" s="7">
        <v>7968.9968352117603</v>
      </c>
      <c r="D1657" s="7">
        <v>0.95892868114673102</v>
      </c>
      <c r="E1657" s="4">
        <v>4.3700424893799202E-4</v>
      </c>
      <c r="F1657" s="4">
        <v>1.9918446625663499E-3</v>
      </c>
      <c r="G1657" s="7">
        <f t="shared" si="25"/>
        <v>1.943865879623405</v>
      </c>
    </row>
    <row r="1658" spans="1:7" x14ac:dyDescent="0.2">
      <c r="A1658" t="s">
        <v>2561</v>
      </c>
      <c r="B1658" t="s">
        <v>13</v>
      </c>
      <c r="C1658" s="7">
        <v>2156.77862062234</v>
      </c>
      <c r="D1658" s="7">
        <v>0.95861345497157202</v>
      </c>
      <c r="E1658" s="4">
        <v>1.41063102155502E-3</v>
      </c>
      <c r="F1658" s="4">
        <v>4.85763798570001E-3</v>
      </c>
      <c r="G1658" s="7">
        <f t="shared" si="25"/>
        <v>1.9434411949529853</v>
      </c>
    </row>
    <row r="1659" spans="1:7" x14ac:dyDescent="0.2">
      <c r="A1659" t="s">
        <v>2562</v>
      </c>
      <c r="B1659" t="s">
        <v>2563</v>
      </c>
      <c r="C1659" s="7">
        <v>17547.248028116199</v>
      </c>
      <c r="D1659" s="7">
        <v>0.958448913246011</v>
      </c>
      <c r="E1659" s="4">
        <v>1.45137787924413E-3</v>
      </c>
      <c r="F1659" s="4">
        <v>4.9772745540596604E-3</v>
      </c>
      <c r="G1659" s="7">
        <f t="shared" si="25"/>
        <v>1.9432195549501985</v>
      </c>
    </row>
    <row r="1660" spans="1:7" x14ac:dyDescent="0.2">
      <c r="A1660" t="s">
        <v>2564</v>
      </c>
      <c r="B1660" t="s">
        <v>2565</v>
      </c>
      <c r="C1660" s="7">
        <v>1335.2841962673101</v>
      </c>
      <c r="D1660" s="7">
        <v>0.957845920301715</v>
      </c>
      <c r="E1660" s="4">
        <v>2.0099920724105502E-3</v>
      </c>
      <c r="F1660" s="4">
        <v>6.4704166486221496E-3</v>
      </c>
      <c r="G1660" s="7">
        <f t="shared" si="25"/>
        <v>1.9424075310586228</v>
      </c>
    </row>
    <row r="1661" spans="1:7" x14ac:dyDescent="0.2">
      <c r="A1661" t="s">
        <v>2566</v>
      </c>
      <c r="B1661" t="s">
        <v>2567</v>
      </c>
      <c r="C1661" s="7">
        <v>7945.6860637705304</v>
      </c>
      <c r="D1661" s="7">
        <v>0.95759201410773298</v>
      </c>
      <c r="E1661" s="4">
        <v>3.9701313056271798E-3</v>
      </c>
      <c r="F1661" s="4">
        <v>1.109554362711E-2</v>
      </c>
      <c r="G1661" s="7">
        <f t="shared" si="25"/>
        <v>1.9420657083638233</v>
      </c>
    </row>
    <row r="1662" spans="1:7" x14ac:dyDescent="0.2">
      <c r="A1662" t="s">
        <v>2568</v>
      </c>
      <c r="B1662" t="s">
        <v>13</v>
      </c>
      <c r="C1662" s="7">
        <v>403.515849006709</v>
      </c>
      <c r="D1662" s="7">
        <v>0.95744280011738203</v>
      </c>
      <c r="E1662" s="4">
        <v>2.82341841063853E-3</v>
      </c>
      <c r="F1662" s="4">
        <v>8.3970006554320194E-3</v>
      </c>
      <c r="G1662" s="7">
        <f t="shared" si="25"/>
        <v>1.9418648562222249</v>
      </c>
    </row>
    <row r="1663" spans="1:7" x14ac:dyDescent="0.2">
      <c r="A1663" t="s">
        <v>2569</v>
      </c>
      <c r="B1663" t="s">
        <v>2570</v>
      </c>
      <c r="C1663" s="7">
        <v>3440.6753534775398</v>
      </c>
      <c r="D1663" s="7">
        <v>0.95714620151464203</v>
      </c>
      <c r="E1663" s="4">
        <v>2.6636082616219299E-3</v>
      </c>
      <c r="F1663" s="4">
        <v>8.02583305899786E-3</v>
      </c>
      <c r="G1663" s="7">
        <f t="shared" si="25"/>
        <v>1.9414656760860356</v>
      </c>
    </row>
    <row r="1664" spans="1:7" x14ac:dyDescent="0.2">
      <c r="A1664" t="s">
        <v>2571</v>
      </c>
      <c r="B1664" t="s">
        <v>2572</v>
      </c>
      <c r="C1664" s="7">
        <v>164.41623126860799</v>
      </c>
      <c r="D1664" s="7">
        <v>0.95704276766019503</v>
      </c>
      <c r="E1664" s="4">
        <v>2.1468156541947E-3</v>
      </c>
      <c r="F1664" s="4">
        <v>6.8175475019003401E-3</v>
      </c>
      <c r="G1664" s="7">
        <f t="shared" si="25"/>
        <v>1.9413264879180636</v>
      </c>
    </row>
    <row r="1665" spans="1:7" x14ac:dyDescent="0.2">
      <c r="A1665" t="s">
        <v>2573</v>
      </c>
      <c r="B1665" t="s">
        <v>2574</v>
      </c>
      <c r="C1665" s="7">
        <v>8361.9078448196196</v>
      </c>
      <c r="D1665" s="7">
        <v>0.95652600302758595</v>
      </c>
      <c r="E1665" s="4">
        <v>1.6593370991432499E-3</v>
      </c>
      <c r="F1665" s="4">
        <v>5.5555478780687896E-3</v>
      </c>
      <c r="G1665" s="7">
        <f t="shared" si="25"/>
        <v>1.9406312410428384</v>
      </c>
    </row>
    <row r="1666" spans="1:7" x14ac:dyDescent="0.2">
      <c r="A1666" t="s">
        <v>2575</v>
      </c>
      <c r="B1666" t="s">
        <v>1558</v>
      </c>
      <c r="C1666" s="7">
        <v>177.95938594281799</v>
      </c>
      <c r="D1666" s="7">
        <v>0.956337016443356</v>
      </c>
      <c r="E1666" s="4">
        <v>8.15744684460727E-4</v>
      </c>
      <c r="F1666" s="4">
        <v>3.1869648205454398E-3</v>
      </c>
      <c r="G1666" s="7">
        <f t="shared" si="25"/>
        <v>1.9403770436978469</v>
      </c>
    </row>
    <row r="1667" spans="1:7" x14ac:dyDescent="0.2">
      <c r="A1667" t="s">
        <v>2576</v>
      </c>
      <c r="B1667" t="s">
        <v>2577</v>
      </c>
      <c r="C1667" s="7">
        <v>303.15424872010698</v>
      </c>
      <c r="D1667" s="7">
        <v>0.95631067436450701</v>
      </c>
      <c r="E1667" s="4">
        <v>2.3608859175963601E-3</v>
      </c>
      <c r="F1667" s="4">
        <v>7.3373365336316197E-3</v>
      </c>
      <c r="G1667" s="7">
        <f t="shared" si="25"/>
        <v>1.9403416147977701</v>
      </c>
    </row>
    <row r="1668" spans="1:7" x14ac:dyDescent="0.2">
      <c r="A1668" t="s">
        <v>2578</v>
      </c>
      <c r="B1668" t="s">
        <v>13</v>
      </c>
      <c r="C1668" s="7">
        <v>2413.71738796095</v>
      </c>
      <c r="D1668" s="7">
        <v>0.95527043628310904</v>
      </c>
      <c r="E1668" s="4">
        <v>8.7621566274770303E-4</v>
      </c>
      <c r="F1668" s="4">
        <v>3.36601954093532E-3</v>
      </c>
      <c r="G1668" s="7">
        <f t="shared" si="25"/>
        <v>1.9389430588462677</v>
      </c>
    </row>
    <row r="1669" spans="1:7" x14ac:dyDescent="0.2">
      <c r="A1669" t="s">
        <v>2579</v>
      </c>
      <c r="B1669" t="s">
        <v>13</v>
      </c>
      <c r="C1669" s="7">
        <v>118.752537243935</v>
      </c>
      <c r="D1669" s="7">
        <v>0.95452121638047205</v>
      </c>
      <c r="E1669" s="4">
        <v>7.6086589865513596E-3</v>
      </c>
      <c r="F1669" s="4">
        <v>1.8830829384653001E-2</v>
      </c>
      <c r="G1669" s="7">
        <f t="shared" ref="G1669:G1732" si="26">2^D1669</f>
        <v>1.937936389004461</v>
      </c>
    </row>
    <row r="1670" spans="1:7" x14ac:dyDescent="0.2">
      <c r="A1670" t="s">
        <v>2580</v>
      </c>
      <c r="B1670" t="s">
        <v>2581</v>
      </c>
      <c r="C1670" s="7">
        <v>4517.1536527959997</v>
      </c>
      <c r="D1670" s="7">
        <v>0.95427941687153495</v>
      </c>
      <c r="E1670" s="4">
        <v>4.1216278791601996E-3</v>
      </c>
      <c r="F1670" s="4">
        <v>1.1446015566482301E-2</v>
      </c>
      <c r="G1670" s="7">
        <f t="shared" si="26"/>
        <v>1.9376116129516634</v>
      </c>
    </row>
    <row r="1671" spans="1:7" x14ac:dyDescent="0.2">
      <c r="A1671" t="s">
        <v>2582</v>
      </c>
      <c r="B1671" t="s">
        <v>13</v>
      </c>
      <c r="C1671" s="7">
        <v>953.32530971852805</v>
      </c>
      <c r="D1671" s="7">
        <v>0.954210988200349</v>
      </c>
      <c r="E1671" s="4">
        <v>9.8937937610853893E-4</v>
      </c>
      <c r="F1671" s="4">
        <v>3.7028700165229302E-3</v>
      </c>
      <c r="G1671" s="7">
        <f t="shared" si="26"/>
        <v>1.9375197120025118</v>
      </c>
    </row>
    <row r="1672" spans="1:7" x14ac:dyDescent="0.2">
      <c r="A1672" t="s">
        <v>2583</v>
      </c>
      <c r="B1672" t="s">
        <v>2584</v>
      </c>
      <c r="C1672" s="7">
        <v>13525.9643389952</v>
      </c>
      <c r="D1672" s="7">
        <v>0.95417757488472199</v>
      </c>
      <c r="E1672" s="4">
        <v>1.9630443871478001E-3</v>
      </c>
      <c r="F1672" s="4">
        <v>6.3538009226547102E-3</v>
      </c>
      <c r="G1672" s="7">
        <f t="shared" si="26"/>
        <v>1.9374748388961704</v>
      </c>
    </row>
    <row r="1673" spans="1:7" x14ac:dyDescent="0.2">
      <c r="A1673" t="s">
        <v>2585</v>
      </c>
      <c r="B1673" t="s">
        <v>2586</v>
      </c>
      <c r="C1673" s="7">
        <v>1852.32853394575</v>
      </c>
      <c r="D1673" s="7">
        <v>0.95372064282356595</v>
      </c>
      <c r="E1673" s="4">
        <v>3.50852403906644E-3</v>
      </c>
      <c r="F1673" s="4">
        <v>1.0040995091883401E-2</v>
      </c>
      <c r="G1673" s="7">
        <f t="shared" si="26"/>
        <v>1.9368612967645673</v>
      </c>
    </row>
    <row r="1674" spans="1:7" x14ac:dyDescent="0.2">
      <c r="A1674" t="s">
        <v>2587</v>
      </c>
      <c r="B1674" t="s">
        <v>2588</v>
      </c>
      <c r="C1674" s="7">
        <v>584.26829215407702</v>
      </c>
      <c r="D1674" s="7">
        <v>0.953396376962658</v>
      </c>
      <c r="E1674" s="4">
        <v>9.5969898016934601E-3</v>
      </c>
      <c r="F1674" s="4">
        <v>2.2787035062416701E-2</v>
      </c>
      <c r="G1674" s="7">
        <f t="shared" si="26"/>
        <v>1.9364260090558412</v>
      </c>
    </row>
    <row r="1675" spans="1:7" x14ac:dyDescent="0.2">
      <c r="A1675" t="s">
        <v>2589</v>
      </c>
      <c r="B1675" t="s">
        <v>2590</v>
      </c>
      <c r="C1675" s="7">
        <v>1062.5289378693301</v>
      </c>
      <c r="D1675" s="7">
        <v>0.95312953577690995</v>
      </c>
      <c r="E1675" s="4">
        <v>5.0755180947567905E-4</v>
      </c>
      <c r="F1675" s="4">
        <v>2.2222148505080998E-3</v>
      </c>
      <c r="G1675" s="7">
        <f t="shared" si="26"/>
        <v>1.9360678804045903</v>
      </c>
    </row>
    <row r="1676" spans="1:7" x14ac:dyDescent="0.2">
      <c r="A1676" t="s">
        <v>2591</v>
      </c>
      <c r="B1676" t="s">
        <v>2592</v>
      </c>
      <c r="C1676" s="7">
        <v>253.80667446780799</v>
      </c>
      <c r="D1676" s="7">
        <v>0.95288657650458797</v>
      </c>
      <c r="E1676" s="4">
        <v>2.9790990414954799E-4</v>
      </c>
      <c r="F1676" s="4">
        <v>1.5134272594113101E-3</v>
      </c>
      <c r="G1676" s="7">
        <f t="shared" si="26"/>
        <v>1.9357418613747372</v>
      </c>
    </row>
    <row r="1677" spans="1:7" x14ac:dyDescent="0.2">
      <c r="A1677" t="s">
        <v>2593</v>
      </c>
      <c r="B1677" t="s">
        <v>2594</v>
      </c>
      <c r="C1677" s="7">
        <v>1413.03245246558</v>
      </c>
      <c r="D1677" s="7">
        <v>0.95263187076973799</v>
      </c>
      <c r="E1677" s="4">
        <v>2.3983255394728799E-4</v>
      </c>
      <c r="F1677" s="4">
        <v>1.29002345498464E-3</v>
      </c>
      <c r="G1677" s="7">
        <f t="shared" si="26"/>
        <v>1.9354001390989157</v>
      </c>
    </row>
    <row r="1678" spans="1:7" x14ac:dyDescent="0.2">
      <c r="A1678" t="s">
        <v>2595</v>
      </c>
      <c r="B1678" t="s">
        <v>2596</v>
      </c>
      <c r="C1678" s="7">
        <v>1294.5578772311701</v>
      </c>
      <c r="D1678" s="7">
        <v>0.95197847417271297</v>
      </c>
      <c r="E1678" s="4">
        <v>5.4926407829360504E-4</v>
      </c>
      <c r="F1678" s="4">
        <v>2.3597768913929799E-3</v>
      </c>
      <c r="G1678" s="7">
        <f t="shared" si="26"/>
        <v>1.9345237948216147</v>
      </c>
    </row>
    <row r="1679" spans="1:7" x14ac:dyDescent="0.2">
      <c r="A1679" t="s">
        <v>2597</v>
      </c>
      <c r="B1679" t="s">
        <v>2598</v>
      </c>
      <c r="C1679" s="7">
        <v>3387.2896754077401</v>
      </c>
      <c r="D1679" s="7">
        <v>0.95123113525170599</v>
      </c>
      <c r="E1679" s="4">
        <v>1.11717721796468E-3</v>
      </c>
      <c r="F1679" s="4">
        <v>4.0421707600971999E-3</v>
      </c>
      <c r="G1679" s="7">
        <f t="shared" si="26"/>
        <v>1.9335219403133748</v>
      </c>
    </row>
    <row r="1680" spans="1:7" x14ac:dyDescent="0.2">
      <c r="A1680" t="s">
        <v>2599</v>
      </c>
      <c r="B1680" t="s">
        <v>2600</v>
      </c>
      <c r="C1680" s="7">
        <v>18524.213315049099</v>
      </c>
      <c r="D1680" s="7">
        <v>0.95094769460591499</v>
      </c>
      <c r="E1680" s="4">
        <v>3.4873061233222502E-4</v>
      </c>
      <c r="F1680" s="4">
        <v>1.6981293443954499E-3</v>
      </c>
      <c r="G1680" s="7">
        <f t="shared" si="26"/>
        <v>1.9331421061419816</v>
      </c>
    </row>
    <row r="1681" spans="1:7" x14ac:dyDescent="0.2">
      <c r="A1681" t="s">
        <v>2601</v>
      </c>
      <c r="B1681" t="s">
        <v>13</v>
      </c>
      <c r="C1681" s="7">
        <v>1400.78239175065</v>
      </c>
      <c r="D1681" s="7">
        <v>0.95088269683375903</v>
      </c>
      <c r="E1681" s="4">
        <v>2.9640378830884501E-3</v>
      </c>
      <c r="F1681" s="4">
        <v>8.7356422839929108E-3</v>
      </c>
      <c r="G1681" s="7">
        <f t="shared" si="26"/>
        <v>1.9330550142090457</v>
      </c>
    </row>
    <row r="1682" spans="1:7" x14ac:dyDescent="0.2">
      <c r="A1682" t="s">
        <v>2602</v>
      </c>
      <c r="B1682" t="s">
        <v>1558</v>
      </c>
      <c r="C1682" s="7">
        <v>151.11548513817701</v>
      </c>
      <c r="D1682" s="7">
        <v>0.95066648472007897</v>
      </c>
      <c r="E1682" s="4">
        <v>3.5401959447183402E-4</v>
      </c>
      <c r="F1682" s="4">
        <v>1.7145197460233599E-3</v>
      </c>
      <c r="G1682" s="7">
        <f t="shared" si="26"/>
        <v>1.9327653351141638</v>
      </c>
    </row>
    <row r="1683" spans="1:7" x14ac:dyDescent="0.2">
      <c r="A1683" t="s">
        <v>2603</v>
      </c>
      <c r="B1683" t="s">
        <v>13</v>
      </c>
      <c r="C1683" s="7">
        <v>1053.74726249984</v>
      </c>
      <c r="D1683" s="7">
        <v>0.95018621575825801</v>
      </c>
      <c r="E1683" s="4">
        <v>2.1964053869945699E-3</v>
      </c>
      <c r="F1683" s="4">
        <v>6.9422904209054002E-3</v>
      </c>
      <c r="G1683" s="7">
        <f t="shared" si="26"/>
        <v>1.9321220302670628</v>
      </c>
    </row>
    <row r="1684" spans="1:7" x14ac:dyDescent="0.2">
      <c r="A1684" t="s">
        <v>2604</v>
      </c>
      <c r="B1684" t="s">
        <v>13</v>
      </c>
      <c r="C1684" s="7">
        <v>90.362948904560398</v>
      </c>
      <c r="D1684" s="7">
        <v>0.94995221708827804</v>
      </c>
      <c r="E1684" s="4">
        <v>1.0958093778946101E-2</v>
      </c>
      <c r="F1684" s="4">
        <v>2.5305070824720201E-2</v>
      </c>
      <c r="G1684" s="7">
        <f t="shared" si="26"/>
        <v>1.9318086741460117</v>
      </c>
    </row>
    <row r="1685" spans="1:7" x14ac:dyDescent="0.2">
      <c r="A1685" t="s">
        <v>2605</v>
      </c>
      <c r="B1685" t="s">
        <v>13</v>
      </c>
      <c r="C1685" s="7">
        <v>45.590561499878397</v>
      </c>
      <c r="D1685" s="7">
        <v>0.94992999524903698</v>
      </c>
      <c r="E1685" s="4">
        <v>1.9415880338793899E-2</v>
      </c>
      <c r="F1685" s="4">
        <v>4.0772970308030503E-2</v>
      </c>
      <c r="G1685" s="7">
        <f t="shared" si="26"/>
        <v>1.9317789187160881</v>
      </c>
    </row>
    <row r="1686" spans="1:7" x14ac:dyDescent="0.2">
      <c r="A1686" t="s">
        <v>2606</v>
      </c>
      <c r="B1686" t="s">
        <v>2607</v>
      </c>
      <c r="C1686" s="7">
        <v>885.30526977674003</v>
      </c>
      <c r="D1686" s="7">
        <v>0.94976244436528001</v>
      </c>
      <c r="E1686" s="4">
        <v>7.9503973768817807E-3</v>
      </c>
      <c r="F1686" s="4">
        <v>1.9540495377714701E-2</v>
      </c>
      <c r="G1686" s="7">
        <f t="shared" si="26"/>
        <v>1.9315545799186047</v>
      </c>
    </row>
    <row r="1687" spans="1:7" x14ac:dyDescent="0.2">
      <c r="A1687" t="s">
        <v>2608</v>
      </c>
      <c r="B1687" t="s">
        <v>2609</v>
      </c>
      <c r="C1687" s="7">
        <v>61.146773066782799</v>
      </c>
      <c r="D1687" s="7">
        <v>0.94942765171578702</v>
      </c>
      <c r="E1687" s="4">
        <v>9.0939847855317293E-3</v>
      </c>
      <c r="F1687" s="4">
        <v>2.1776585189298502E-2</v>
      </c>
      <c r="G1687" s="7">
        <f t="shared" si="26"/>
        <v>1.9311063942455489</v>
      </c>
    </row>
    <row r="1688" spans="1:7" x14ac:dyDescent="0.2">
      <c r="A1688" t="s">
        <v>2610</v>
      </c>
      <c r="B1688" t="s">
        <v>2611</v>
      </c>
      <c r="C1688" s="7">
        <v>10676.906698197799</v>
      </c>
      <c r="D1688" s="7">
        <v>0.94917766351844401</v>
      </c>
      <c r="E1688" s="4">
        <v>2.3817580626710102E-3</v>
      </c>
      <c r="F1688" s="4">
        <v>7.38376717329351E-3</v>
      </c>
      <c r="G1688" s="7">
        <f t="shared" si="26"/>
        <v>1.9307718037952775</v>
      </c>
    </row>
    <row r="1689" spans="1:7" x14ac:dyDescent="0.2">
      <c r="A1689" t="s">
        <v>2612</v>
      </c>
      <c r="B1689" t="s">
        <v>2613</v>
      </c>
      <c r="C1689" s="7">
        <v>53.128101557667001</v>
      </c>
      <c r="D1689" s="7">
        <v>0.94902727362823902</v>
      </c>
      <c r="E1689" s="4">
        <v>7.3415357680731898E-3</v>
      </c>
      <c r="F1689" s="4">
        <v>1.8332571935339201E-2</v>
      </c>
      <c r="G1689" s="7">
        <f t="shared" si="26"/>
        <v>1.9305705461368445</v>
      </c>
    </row>
    <row r="1690" spans="1:7" x14ac:dyDescent="0.2">
      <c r="A1690" t="s">
        <v>2614</v>
      </c>
      <c r="B1690" t="s">
        <v>2615</v>
      </c>
      <c r="C1690" s="7">
        <v>591.75445779493202</v>
      </c>
      <c r="D1690" s="7">
        <v>0.94869574271295698</v>
      </c>
      <c r="E1690" s="4">
        <v>1.04495218080052E-3</v>
      </c>
      <c r="F1690" s="4">
        <v>3.8612344815245501E-3</v>
      </c>
      <c r="G1690" s="7">
        <f t="shared" si="26"/>
        <v>1.9301269525382481</v>
      </c>
    </row>
    <row r="1691" spans="1:7" x14ac:dyDescent="0.2">
      <c r="A1691" t="s">
        <v>2616</v>
      </c>
      <c r="B1691" t="s">
        <v>13</v>
      </c>
      <c r="C1691" s="7">
        <v>347.65115424048702</v>
      </c>
      <c r="D1691" s="7">
        <v>0.94843810623360403</v>
      </c>
      <c r="E1691" s="4">
        <v>5.4386995406487003E-3</v>
      </c>
      <c r="F1691" s="4">
        <v>1.4328114315523201E-2</v>
      </c>
      <c r="G1691" s="7">
        <f t="shared" si="26"/>
        <v>1.9297823012432973</v>
      </c>
    </row>
    <row r="1692" spans="1:7" x14ac:dyDescent="0.2">
      <c r="A1692" t="s">
        <v>2617</v>
      </c>
      <c r="B1692" t="s">
        <v>13</v>
      </c>
      <c r="C1692" s="7">
        <v>1015.38527220395</v>
      </c>
      <c r="D1692" s="7">
        <v>0.94801982920032601</v>
      </c>
      <c r="E1692" s="4">
        <v>4.2168530824823001E-3</v>
      </c>
      <c r="F1692" s="4">
        <v>1.1650408195832501E-2</v>
      </c>
      <c r="G1692" s="7">
        <f t="shared" si="26"/>
        <v>1.9292228852947513</v>
      </c>
    </row>
    <row r="1693" spans="1:7" x14ac:dyDescent="0.2">
      <c r="A1693" t="s">
        <v>2618</v>
      </c>
      <c r="B1693" t="s">
        <v>13</v>
      </c>
      <c r="C1693" s="7">
        <v>186.88704963078399</v>
      </c>
      <c r="D1693" s="7">
        <v>0.94695537164227195</v>
      </c>
      <c r="E1693" s="4">
        <v>2.5910951217928699E-3</v>
      </c>
      <c r="F1693" s="4">
        <v>7.8689543228066903E-3</v>
      </c>
      <c r="G1693" s="7">
        <f t="shared" si="26"/>
        <v>1.9277999799551313</v>
      </c>
    </row>
    <row r="1694" spans="1:7" x14ac:dyDescent="0.2">
      <c r="A1694" t="s">
        <v>2619</v>
      </c>
      <c r="B1694" t="s">
        <v>13</v>
      </c>
      <c r="C1694" s="7">
        <v>440.47292746439899</v>
      </c>
      <c r="D1694" s="7">
        <v>0.94666658993277197</v>
      </c>
      <c r="E1694" s="4">
        <v>3.23553432913691E-3</v>
      </c>
      <c r="F1694" s="4">
        <v>9.3970033413612493E-3</v>
      </c>
      <c r="G1694" s="7">
        <f t="shared" si="26"/>
        <v>1.927414134268024</v>
      </c>
    </row>
    <row r="1695" spans="1:7" x14ac:dyDescent="0.2">
      <c r="A1695" t="s">
        <v>2620</v>
      </c>
      <c r="B1695" t="s">
        <v>2621</v>
      </c>
      <c r="C1695" s="7">
        <v>1824.65486555194</v>
      </c>
      <c r="D1695" s="7">
        <v>0.94653391293149403</v>
      </c>
      <c r="E1695" s="4">
        <v>1.35032099723227E-3</v>
      </c>
      <c r="F1695" s="4">
        <v>4.7071202669613996E-3</v>
      </c>
      <c r="G1695" s="7">
        <f t="shared" si="26"/>
        <v>1.9272368883762028</v>
      </c>
    </row>
    <row r="1696" spans="1:7" x14ac:dyDescent="0.2">
      <c r="A1696" t="s">
        <v>2622</v>
      </c>
      <c r="B1696" t="s">
        <v>13</v>
      </c>
      <c r="C1696" s="7">
        <v>13521.678204915501</v>
      </c>
      <c r="D1696" s="7">
        <v>0.94644603522283599</v>
      </c>
      <c r="E1696" s="4">
        <v>1.0764239997379801E-3</v>
      </c>
      <c r="F1696" s="4">
        <v>3.9349596251344703E-3</v>
      </c>
      <c r="G1696" s="7">
        <f t="shared" si="26"/>
        <v>1.9271194997396459</v>
      </c>
    </row>
    <row r="1697" spans="1:7" x14ac:dyDescent="0.2">
      <c r="A1697" t="s">
        <v>2623</v>
      </c>
      <c r="B1697" t="s">
        <v>13</v>
      </c>
      <c r="C1697" s="7">
        <v>914.49245496273204</v>
      </c>
      <c r="D1697" s="7">
        <v>0.94564763387812401</v>
      </c>
      <c r="E1697" s="4">
        <v>1.1830729587828199E-2</v>
      </c>
      <c r="F1697" s="4">
        <v>2.69619524764909E-2</v>
      </c>
      <c r="G1697" s="7">
        <f t="shared" si="26"/>
        <v>1.9260533082765778</v>
      </c>
    </row>
    <row r="1698" spans="1:7" x14ac:dyDescent="0.2">
      <c r="A1698" t="s">
        <v>2624</v>
      </c>
      <c r="B1698" t="s">
        <v>2625</v>
      </c>
      <c r="C1698" s="7">
        <v>38600.513575174802</v>
      </c>
      <c r="D1698" s="7">
        <v>0.94562047079851796</v>
      </c>
      <c r="E1698" s="4">
        <v>2.6327504226807902E-3</v>
      </c>
      <c r="F1698" s="4">
        <v>7.9584502723299404E-3</v>
      </c>
      <c r="G1698" s="7">
        <f t="shared" si="26"/>
        <v>1.9260170448630769</v>
      </c>
    </row>
    <row r="1699" spans="1:7" x14ac:dyDescent="0.2">
      <c r="A1699" t="s">
        <v>2626</v>
      </c>
      <c r="B1699" t="s">
        <v>2627</v>
      </c>
      <c r="C1699" s="7">
        <v>948.80394746780098</v>
      </c>
      <c r="D1699" s="7">
        <v>0.945390455250958</v>
      </c>
      <c r="E1699" s="4">
        <v>5.0647932015655903E-3</v>
      </c>
      <c r="F1699" s="4">
        <v>1.3548447553840401E-2</v>
      </c>
      <c r="G1699" s="7">
        <f t="shared" si="26"/>
        <v>1.9257099955292742</v>
      </c>
    </row>
    <row r="1700" spans="1:7" x14ac:dyDescent="0.2">
      <c r="A1700" t="s">
        <v>2628</v>
      </c>
      <c r="B1700" t="s">
        <v>2629</v>
      </c>
      <c r="C1700" s="7">
        <v>2754.9559917306701</v>
      </c>
      <c r="D1700" s="7">
        <v>0.94537510983434903</v>
      </c>
      <c r="E1700" s="4">
        <v>8.8651038567727193E-5</v>
      </c>
      <c r="F1700" s="4">
        <v>6.3342549847514101E-4</v>
      </c>
      <c r="G1700" s="7">
        <f t="shared" si="26"/>
        <v>1.9256895125691531</v>
      </c>
    </row>
    <row r="1701" spans="1:7" x14ac:dyDescent="0.2">
      <c r="A1701" t="s">
        <v>2630</v>
      </c>
      <c r="B1701" t="s">
        <v>2631</v>
      </c>
      <c r="C1701" s="7">
        <v>1580.0284427735601</v>
      </c>
      <c r="D1701" s="7">
        <v>0.94497443983709395</v>
      </c>
      <c r="E1701" s="4">
        <v>1.6709692235698801E-3</v>
      </c>
      <c r="F1701" s="4">
        <v>5.5828506616947202E-3</v>
      </c>
      <c r="G1701" s="7">
        <f t="shared" si="26"/>
        <v>1.9251547780210698</v>
      </c>
    </row>
    <row r="1702" spans="1:7" x14ac:dyDescent="0.2">
      <c r="A1702" t="s">
        <v>2632</v>
      </c>
      <c r="B1702" t="s">
        <v>13</v>
      </c>
      <c r="C1702" s="7">
        <v>98.224234843245895</v>
      </c>
      <c r="D1702" s="7">
        <v>0.94469538986003299</v>
      </c>
      <c r="E1702" s="4">
        <v>2.0258845010962801E-2</v>
      </c>
      <c r="F1702" s="4">
        <v>4.2165164186425401E-2</v>
      </c>
      <c r="G1702" s="7">
        <f t="shared" si="26"/>
        <v>1.9247824453866322</v>
      </c>
    </row>
    <row r="1703" spans="1:7" x14ac:dyDescent="0.2">
      <c r="A1703" t="s">
        <v>2633</v>
      </c>
      <c r="B1703" t="s">
        <v>13</v>
      </c>
      <c r="C1703" s="7">
        <v>655.22250398889298</v>
      </c>
      <c r="D1703" s="7">
        <v>0.94456752519986198</v>
      </c>
      <c r="E1703" s="4">
        <v>9.5415308463862297E-3</v>
      </c>
      <c r="F1703" s="4">
        <v>2.2670340654864701E-2</v>
      </c>
      <c r="G1703" s="7">
        <f t="shared" si="26"/>
        <v>1.9246118613475169</v>
      </c>
    </row>
    <row r="1704" spans="1:7" x14ac:dyDescent="0.2">
      <c r="A1704" t="s">
        <v>2634</v>
      </c>
      <c r="B1704" t="s">
        <v>2635</v>
      </c>
      <c r="C1704" s="7">
        <v>12367.409308358099</v>
      </c>
      <c r="D1704" s="7">
        <v>0.94357482255840597</v>
      </c>
      <c r="E1704" s="4">
        <v>1.5836064433394899E-3</v>
      </c>
      <c r="F1704" s="4">
        <v>5.3389735378545199E-3</v>
      </c>
      <c r="G1704" s="7">
        <f t="shared" si="26"/>
        <v>1.9232880125402874</v>
      </c>
    </row>
    <row r="1705" spans="1:7" x14ac:dyDescent="0.2">
      <c r="A1705" t="s">
        <v>2636</v>
      </c>
      <c r="B1705" t="s">
        <v>13</v>
      </c>
      <c r="C1705" s="7">
        <v>691.45102223367701</v>
      </c>
      <c r="D1705" s="7">
        <v>0.94281060001608696</v>
      </c>
      <c r="E1705" s="4">
        <v>7.96640218522956E-3</v>
      </c>
      <c r="F1705" s="4">
        <v>1.9574075651128401E-2</v>
      </c>
      <c r="G1705" s="7">
        <f t="shared" si="26"/>
        <v>1.9222694807050391</v>
      </c>
    </row>
    <row r="1706" spans="1:7" x14ac:dyDescent="0.2">
      <c r="A1706" t="s">
        <v>2637</v>
      </c>
      <c r="B1706" t="s">
        <v>2638</v>
      </c>
      <c r="C1706" s="7">
        <v>836.00093639947204</v>
      </c>
      <c r="D1706" s="7">
        <v>0.94202189629267896</v>
      </c>
      <c r="E1706" s="4">
        <v>8.2643036417212306E-3</v>
      </c>
      <c r="F1706" s="4">
        <v>2.0137465341371799E-2</v>
      </c>
      <c r="G1706" s="7">
        <f t="shared" si="26"/>
        <v>1.9212188867039379</v>
      </c>
    </row>
    <row r="1707" spans="1:7" x14ac:dyDescent="0.2">
      <c r="A1707" t="s">
        <v>2639</v>
      </c>
      <c r="B1707" t="s">
        <v>13</v>
      </c>
      <c r="C1707" s="7">
        <v>800.87158334373999</v>
      </c>
      <c r="D1707" s="7">
        <v>0.94197509523524403</v>
      </c>
      <c r="E1707" s="4">
        <v>4.1309956268285302E-3</v>
      </c>
      <c r="F1707" s="4">
        <v>1.14661200100663E-2</v>
      </c>
      <c r="G1707" s="7">
        <f t="shared" si="26"/>
        <v>1.921156563333783</v>
      </c>
    </row>
    <row r="1708" spans="1:7" x14ac:dyDescent="0.2">
      <c r="A1708" t="s">
        <v>2640</v>
      </c>
      <c r="B1708" t="s">
        <v>2641</v>
      </c>
      <c r="C1708" s="7">
        <v>51.311062254114098</v>
      </c>
      <c r="D1708" s="7">
        <v>0.94166003265448195</v>
      </c>
      <c r="E1708" s="4">
        <v>5.0795083949966898E-3</v>
      </c>
      <c r="F1708" s="4">
        <v>1.35776985750656E-2</v>
      </c>
      <c r="G1708" s="7">
        <f t="shared" si="26"/>
        <v>1.9207370578665179</v>
      </c>
    </row>
    <row r="1709" spans="1:7" x14ac:dyDescent="0.2">
      <c r="A1709" t="s">
        <v>2642</v>
      </c>
      <c r="B1709" t="s">
        <v>2643</v>
      </c>
      <c r="C1709" s="7">
        <v>36712.320575185302</v>
      </c>
      <c r="D1709" s="7">
        <v>0.94165647921109596</v>
      </c>
      <c r="E1709" s="4">
        <v>1.38419588159416E-3</v>
      </c>
      <c r="F1709" s="4">
        <v>4.7895666744306696E-3</v>
      </c>
      <c r="G1709" s="7">
        <f t="shared" si="26"/>
        <v>1.9207323269831396</v>
      </c>
    </row>
    <row r="1710" spans="1:7" x14ac:dyDescent="0.2">
      <c r="A1710" t="s">
        <v>2644</v>
      </c>
      <c r="B1710" t="s">
        <v>13</v>
      </c>
      <c r="C1710" s="7">
        <v>83.673095452161405</v>
      </c>
      <c r="D1710" s="7">
        <v>0.94015145047655602</v>
      </c>
      <c r="E1710" s="4">
        <v>4.5124413562725703E-3</v>
      </c>
      <c r="F1710" s="4">
        <v>1.23373650377663E-2</v>
      </c>
      <c r="G1710" s="7">
        <f t="shared" si="26"/>
        <v>1.9187296514644365</v>
      </c>
    </row>
    <row r="1711" spans="1:7" x14ac:dyDescent="0.2">
      <c r="A1711" t="s">
        <v>2645</v>
      </c>
      <c r="B1711" t="s">
        <v>13</v>
      </c>
      <c r="C1711" s="7">
        <v>399.341240856561</v>
      </c>
      <c r="D1711" s="7">
        <v>0.93976935886083302</v>
      </c>
      <c r="E1711" s="4">
        <v>1.14768804259517E-3</v>
      </c>
      <c r="F1711" s="4">
        <v>4.1334474720375203E-3</v>
      </c>
      <c r="G1711" s="7">
        <f t="shared" si="26"/>
        <v>1.918221551403636</v>
      </c>
    </row>
    <row r="1712" spans="1:7" x14ac:dyDescent="0.2">
      <c r="A1712" t="s">
        <v>2646</v>
      </c>
      <c r="B1712" t="s">
        <v>13</v>
      </c>
      <c r="C1712" s="7">
        <v>6429.3041068738903</v>
      </c>
      <c r="D1712" s="7">
        <v>0.93913695391093399</v>
      </c>
      <c r="E1712" s="4">
        <v>8.0928772383178705E-4</v>
      </c>
      <c r="F1712" s="4">
        <v>3.1722284717588E-3</v>
      </c>
      <c r="G1712" s="7">
        <f t="shared" si="26"/>
        <v>1.9173808838133666</v>
      </c>
    </row>
    <row r="1713" spans="1:7" x14ac:dyDescent="0.2">
      <c r="A1713" t="s">
        <v>2647</v>
      </c>
      <c r="B1713" t="s">
        <v>292</v>
      </c>
      <c r="C1713" s="7">
        <v>1307.6066631910901</v>
      </c>
      <c r="D1713" s="7">
        <v>0.93857050071967096</v>
      </c>
      <c r="E1713" s="4">
        <v>1.1385454912574799E-3</v>
      </c>
      <c r="F1713" s="4">
        <v>4.1043250813982499E-3</v>
      </c>
      <c r="G1713" s="7">
        <f t="shared" si="26"/>
        <v>1.9166281999157457</v>
      </c>
    </row>
    <row r="1714" spans="1:7" x14ac:dyDescent="0.2">
      <c r="A1714" t="s">
        <v>2648</v>
      </c>
      <c r="B1714" t="s">
        <v>2649</v>
      </c>
      <c r="C1714" s="7">
        <v>1126.4807134200701</v>
      </c>
      <c r="D1714" s="7">
        <v>0.93781328836434097</v>
      </c>
      <c r="E1714" s="4">
        <v>1.88878276174981E-3</v>
      </c>
      <c r="F1714" s="4">
        <v>6.1782560607957599E-3</v>
      </c>
      <c r="G1714" s="7">
        <f t="shared" si="26"/>
        <v>1.9156225031356873</v>
      </c>
    </row>
    <row r="1715" spans="1:7" x14ac:dyDescent="0.2">
      <c r="A1715" t="s">
        <v>2650</v>
      </c>
      <c r="B1715" t="s">
        <v>2651</v>
      </c>
      <c r="C1715" s="7">
        <v>2106.6417793415899</v>
      </c>
      <c r="D1715" s="7">
        <v>0.93778724541909397</v>
      </c>
      <c r="E1715" s="4">
        <v>9.50225143901548E-3</v>
      </c>
      <c r="F1715" s="4">
        <v>2.2589181915714698E-2</v>
      </c>
      <c r="G1715" s="7">
        <f t="shared" si="26"/>
        <v>1.9155879234079771</v>
      </c>
    </row>
    <row r="1716" spans="1:7" x14ac:dyDescent="0.2">
      <c r="A1716" t="s">
        <v>2652</v>
      </c>
      <c r="B1716" t="s">
        <v>2653</v>
      </c>
      <c r="C1716" s="7">
        <v>2010.4436960288799</v>
      </c>
      <c r="D1716" s="7">
        <v>0.93731558556795302</v>
      </c>
      <c r="E1716" s="4">
        <v>2.4619155483088699E-3</v>
      </c>
      <c r="F1716" s="4">
        <v>7.5694632910162001E-3</v>
      </c>
      <c r="G1716" s="7">
        <f t="shared" si="26"/>
        <v>1.9149617631912748</v>
      </c>
    </row>
    <row r="1717" spans="1:7" x14ac:dyDescent="0.2">
      <c r="A1717" t="s">
        <v>2654</v>
      </c>
      <c r="B1717" t="s">
        <v>2655</v>
      </c>
      <c r="C1717" s="7">
        <v>2899.2207600575298</v>
      </c>
      <c r="D1717" s="7">
        <v>0.93654443621081696</v>
      </c>
      <c r="E1717" s="4">
        <v>1.04857889958058E-3</v>
      </c>
      <c r="F1717" s="4">
        <v>3.8719800010214999E-3</v>
      </c>
      <c r="G1717" s="7">
        <f t="shared" si="26"/>
        <v>1.9139384513391549</v>
      </c>
    </row>
    <row r="1718" spans="1:7" x14ac:dyDescent="0.2">
      <c r="A1718" t="s">
        <v>2656</v>
      </c>
      <c r="B1718" t="s">
        <v>13</v>
      </c>
      <c r="C1718" s="7">
        <v>296.44266537109002</v>
      </c>
      <c r="D1718" s="7">
        <v>0.93607889661452504</v>
      </c>
      <c r="E1718" s="4">
        <v>4.8456173279639502E-3</v>
      </c>
      <c r="F1718" s="4">
        <v>1.3085595666368801E-2</v>
      </c>
      <c r="G1718" s="7">
        <f t="shared" si="26"/>
        <v>1.9133209470401633</v>
      </c>
    </row>
    <row r="1719" spans="1:7" x14ac:dyDescent="0.2">
      <c r="A1719" t="s">
        <v>2657</v>
      </c>
      <c r="B1719" t="s">
        <v>2658</v>
      </c>
      <c r="C1719" s="7">
        <v>725.24827084031699</v>
      </c>
      <c r="D1719" s="7">
        <v>0.93604211985919505</v>
      </c>
      <c r="E1719" s="4">
        <v>2.0245673319955501E-3</v>
      </c>
      <c r="F1719" s="4">
        <v>6.5002124559749904E-3</v>
      </c>
      <c r="G1719" s="7">
        <f t="shared" si="26"/>
        <v>1.913272173850072</v>
      </c>
    </row>
    <row r="1720" spans="1:7" x14ac:dyDescent="0.2">
      <c r="A1720" t="s">
        <v>2659</v>
      </c>
      <c r="B1720" t="s">
        <v>2660</v>
      </c>
      <c r="C1720" s="7">
        <v>1354.0327624352001</v>
      </c>
      <c r="D1720" s="7">
        <v>0.93595965283168103</v>
      </c>
      <c r="E1720" s="4">
        <v>4.9864752045760997E-3</v>
      </c>
      <c r="F1720" s="4">
        <v>1.3392141158850301E-2</v>
      </c>
      <c r="G1720" s="7">
        <f t="shared" si="26"/>
        <v>1.9131628109181493</v>
      </c>
    </row>
    <row r="1721" spans="1:7" x14ac:dyDescent="0.2">
      <c r="A1721" t="s">
        <v>2661</v>
      </c>
      <c r="B1721" t="s">
        <v>2662</v>
      </c>
      <c r="C1721" s="7">
        <v>1612.0659877939399</v>
      </c>
      <c r="D1721" s="7">
        <v>0.93430029413783999</v>
      </c>
      <c r="E1721" s="4">
        <v>6.1787322652964403E-3</v>
      </c>
      <c r="F1721" s="4">
        <v>1.5931045742658301E-2</v>
      </c>
      <c r="G1721" s="7">
        <f t="shared" si="26"/>
        <v>1.9109635946880776</v>
      </c>
    </row>
    <row r="1722" spans="1:7" x14ac:dyDescent="0.2">
      <c r="A1722" t="s">
        <v>2663</v>
      </c>
      <c r="B1722" t="s">
        <v>2664</v>
      </c>
      <c r="C1722" s="7">
        <v>144.025639257856</v>
      </c>
      <c r="D1722" s="7">
        <v>0.93429989906676203</v>
      </c>
      <c r="E1722" s="4">
        <v>2.6705346478368098E-3</v>
      </c>
      <c r="F1722" s="4">
        <v>8.0444536847753996E-3</v>
      </c>
      <c r="G1722" s="7">
        <f t="shared" si="26"/>
        <v>1.910963071385285</v>
      </c>
    </row>
    <row r="1723" spans="1:7" x14ac:dyDescent="0.2">
      <c r="A1723" t="s">
        <v>2665</v>
      </c>
      <c r="B1723" t="s">
        <v>2666</v>
      </c>
      <c r="C1723" s="7">
        <v>3537.13766887978</v>
      </c>
      <c r="D1723" s="7">
        <v>0.93386407371664004</v>
      </c>
      <c r="E1723" s="4">
        <v>8.3519749640433103E-4</v>
      </c>
      <c r="F1723" s="4">
        <v>3.2406384673232501E-3</v>
      </c>
      <c r="G1723" s="7">
        <f t="shared" si="26"/>
        <v>1.9103858736123585</v>
      </c>
    </row>
    <row r="1724" spans="1:7" x14ac:dyDescent="0.2">
      <c r="A1724" t="s">
        <v>2667</v>
      </c>
      <c r="B1724" t="s">
        <v>13</v>
      </c>
      <c r="C1724" s="7">
        <v>4830.2901272646204</v>
      </c>
      <c r="D1724" s="7">
        <v>0.93285182214801898</v>
      </c>
      <c r="E1724" s="4">
        <v>1.35560022944864E-3</v>
      </c>
      <c r="F1724" s="4">
        <v>4.7169455328545003E-3</v>
      </c>
      <c r="G1724" s="7">
        <f t="shared" si="26"/>
        <v>1.9090459418948782</v>
      </c>
    </row>
    <row r="1725" spans="1:7" x14ac:dyDescent="0.2">
      <c r="A1725" t="s">
        <v>2668</v>
      </c>
      <c r="B1725" t="s">
        <v>1661</v>
      </c>
      <c r="C1725" s="7">
        <v>147.262323444733</v>
      </c>
      <c r="D1725" s="7">
        <v>0.932338233816981</v>
      </c>
      <c r="E1725" s="4">
        <v>9.6507925693434492E-3</v>
      </c>
      <c r="F1725" s="4">
        <v>2.2904689412924201E-2</v>
      </c>
      <c r="G1725" s="7">
        <f t="shared" si="26"/>
        <v>1.908366457185132</v>
      </c>
    </row>
    <row r="1726" spans="1:7" x14ac:dyDescent="0.2">
      <c r="A1726" t="s">
        <v>2669</v>
      </c>
      <c r="B1726" t="s">
        <v>13</v>
      </c>
      <c r="C1726" s="7">
        <v>1394.9165433696901</v>
      </c>
      <c r="D1726" s="7">
        <v>0.93194784009023401</v>
      </c>
      <c r="E1726" s="4">
        <v>3.5833076034355801E-3</v>
      </c>
      <c r="F1726" s="4">
        <v>1.02224356439021E-2</v>
      </c>
      <c r="G1726" s="7">
        <f t="shared" si="26"/>
        <v>1.9078501224916249</v>
      </c>
    </row>
    <row r="1727" spans="1:7" x14ac:dyDescent="0.2">
      <c r="A1727" t="s">
        <v>2670</v>
      </c>
      <c r="B1727" t="s">
        <v>13</v>
      </c>
      <c r="C1727" s="7">
        <v>2232.4860126711201</v>
      </c>
      <c r="D1727" s="7">
        <v>0.93178087635477003</v>
      </c>
      <c r="E1727" s="4">
        <v>3.8755917518647999E-3</v>
      </c>
      <c r="F1727" s="4">
        <v>1.08833727199227E-2</v>
      </c>
      <c r="G1727" s="7">
        <f t="shared" si="26"/>
        <v>1.9076293389286756</v>
      </c>
    </row>
    <row r="1728" spans="1:7" x14ac:dyDescent="0.2">
      <c r="A1728" t="s">
        <v>2671</v>
      </c>
      <c r="B1728" t="s">
        <v>13</v>
      </c>
      <c r="C1728" s="7">
        <v>2874.1694706862299</v>
      </c>
      <c r="D1728" s="7">
        <v>0.93124415294818197</v>
      </c>
      <c r="E1728" s="4">
        <v>2.8651033599924199E-3</v>
      </c>
      <c r="F1728" s="4">
        <v>8.4951812613974394E-3</v>
      </c>
      <c r="G1728" s="7">
        <f t="shared" si="26"/>
        <v>1.906919778794544</v>
      </c>
    </row>
    <row r="1729" spans="1:7" x14ac:dyDescent="0.2">
      <c r="A1729" t="s">
        <v>2672</v>
      </c>
      <c r="B1729" t="s">
        <v>2673</v>
      </c>
      <c r="C1729" s="7">
        <v>1144.0350227675599</v>
      </c>
      <c r="D1729" s="7">
        <v>0.93066381560200495</v>
      </c>
      <c r="E1729" s="4">
        <v>6.5690322377360004E-4</v>
      </c>
      <c r="F1729" s="4">
        <v>2.7015771893742499E-3</v>
      </c>
      <c r="G1729" s="7">
        <f t="shared" si="26"/>
        <v>1.9061528570398751</v>
      </c>
    </row>
    <row r="1730" spans="1:7" x14ac:dyDescent="0.2">
      <c r="A1730" t="s">
        <v>2674</v>
      </c>
      <c r="B1730" t="s">
        <v>13</v>
      </c>
      <c r="C1730" s="7">
        <v>4828.66504124116</v>
      </c>
      <c r="D1730" s="7">
        <v>0.929726847305402</v>
      </c>
      <c r="E1730" s="4">
        <v>3.0419987549157599E-3</v>
      </c>
      <c r="F1730" s="4">
        <v>8.9190575739366805E-3</v>
      </c>
      <c r="G1730" s="7">
        <f t="shared" si="26"/>
        <v>1.9049152947665891</v>
      </c>
    </row>
    <row r="1731" spans="1:7" x14ac:dyDescent="0.2">
      <c r="A1731" t="s">
        <v>2675</v>
      </c>
      <c r="B1731" t="s">
        <v>2676</v>
      </c>
      <c r="C1731" s="7">
        <v>2199.5779773044601</v>
      </c>
      <c r="D1731" s="7">
        <v>0.92931228145262601</v>
      </c>
      <c r="E1731" s="4">
        <v>6.2161307065249495E-4</v>
      </c>
      <c r="F1731" s="4">
        <v>2.58805287336964E-3</v>
      </c>
      <c r="G1731" s="7">
        <f t="shared" si="26"/>
        <v>1.9043679861822358</v>
      </c>
    </row>
    <row r="1732" spans="1:7" x14ac:dyDescent="0.2">
      <c r="A1732" t="s">
        <v>2677</v>
      </c>
      <c r="B1732" t="s">
        <v>2678</v>
      </c>
      <c r="C1732" s="7">
        <v>2272.28956137963</v>
      </c>
      <c r="D1732" s="7">
        <v>0.92882020938056298</v>
      </c>
      <c r="E1732" s="4">
        <v>1.4673665447061099E-4</v>
      </c>
      <c r="F1732" s="4">
        <v>9.0090453100902495E-4</v>
      </c>
      <c r="G1732" s="7">
        <f t="shared" si="26"/>
        <v>1.9037185582140161</v>
      </c>
    </row>
    <row r="1733" spans="1:7" x14ac:dyDescent="0.2">
      <c r="A1733" t="s">
        <v>2679</v>
      </c>
      <c r="B1733" t="s">
        <v>2680</v>
      </c>
      <c r="C1733" s="7">
        <v>647.48709070371206</v>
      </c>
      <c r="D1733" s="7">
        <v>0.92858877986362498</v>
      </c>
      <c r="E1733" s="4">
        <v>6.27343592219551E-3</v>
      </c>
      <c r="F1733" s="4">
        <v>1.6125001426744699E-2</v>
      </c>
      <c r="G1733" s="7">
        <f t="shared" ref="G1733:G1796" si="27">2^D1733</f>
        <v>1.9034131982327127</v>
      </c>
    </row>
    <row r="1734" spans="1:7" x14ac:dyDescent="0.2">
      <c r="A1734" t="s">
        <v>2681</v>
      </c>
      <c r="B1734" t="s">
        <v>13</v>
      </c>
      <c r="C1734" s="7">
        <v>7367.6752032247396</v>
      </c>
      <c r="D1734" s="7">
        <v>0.928059687333047</v>
      </c>
      <c r="E1734" s="4">
        <v>7.1766982117079997E-4</v>
      </c>
      <c r="F1734" s="4">
        <v>2.8951300348616202E-3</v>
      </c>
      <c r="G1734" s="7">
        <f t="shared" si="27"/>
        <v>1.9027152703742554</v>
      </c>
    </row>
    <row r="1735" spans="1:7" x14ac:dyDescent="0.2">
      <c r="A1735" t="s">
        <v>2682</v>
      </c>
      <c r="B1735" t="s">
        <v>2683</v>
      </c>
      <c r="C1735" s="7">
        <v>2623.3689158898501</v>
      </c>
      <c r="D1735" s="7">
        <v>0.92788834013223598</v>
      </c>
      <c r="E1735" s="4">
        <v>1.54841287920926E-3</v>
      </c>
      <c r="F1735" s="4">
        <v>5.2367070852102201E-3</v>
      </c>
      <c r="G1735" s="7">
        <f t="shared" si="27"/>
        <v>1.9024893005287609</v>
      </c>
    </row>
    <row r="1736" spans="1:7" x14ac:dyDescent="0.2">
      <c r="A1736" t="s">
        <v>2684</v>
      </c>
      <c r="B1736" t="s">
        <v>13</v>
      </c>
      <c r="C1736" s="7">
        <v>1610.3770432907399</v>
      </c>
      <c r="D1736" s="7">
        <v>0.92729658983309704</v>
      </c>
      <c r="E1736" s="4">
        <v>7.8726137769357296E-4</v>
      </c>
      <c r="F1736" s="4">
        <v>3.1076237185835901E-3</v>
      </c>
      <c r="G1736" s="7">
        <f t="shared" si="27"/>
        <v>1.9017091164095101</v>
      </c>
    </row>
    <row r="1737" spans="1:7" x14ac:dyDescent="0.2">
      <c r="A1737" t="s">
        <v>2685</v>
      </c>
      <c r="B1737" t="s">
        <v>2686</v>
      </c>
      <c r="C1737" s="7">
        <v>3697.3358423774398</v>
      </c>
      <c r="D1737" s="7">
        <v>0.92721471081878304</v>
      </c>
      <c r="E1737" s="4">
        <v>4.9350774904014503E-4</v>
      </c>
      <c r="F1737" s="4">
        <v>2.1748654379990001E-3</v>
      </c>
      <c r="G1737" s="7">
        <f t="shared" si="27"/>
        <v>1.9016011894775993</v>
      </c>
    </row>
    <row r="1738" spans="1:7" x14ac:dyDescent="0.2">
      <c r="A1738" t="s">
        <v>2687</v>
      </c>
      <c r="B1738" t="s">
        <v>2688</v>
      </c>
      <c r="C1738" s="7">
        <v>1162.90535442749</v>
      </c>
      <c r="D1738" s="7">
        <v>0.92719372053558702</v>
      </c>
      <c r="E1738" s="4">
        <v>1.3178087589062E-2</v>
      </c>
      <c r="F1738" s="4">
        <v>2.94899052486279E-2</v>
      </c>
      <c r="G1738" s="7">
        <f t="shared" si="27"/>
        <v>1.9015735226069208</v>
      </c>
    </row>
    <row r="1739" spans="1:7" x14ac:dyDescent="0.2">
      <c r="A1739" t="s">
        <v>2689</v>
      </c>
      <c r="B1739" t="s">
        <v>2690</v>
      </c>
      <c r="C1739" s="7">
        <v>4936.98409496575</v>
      </c>
      <c r="D1739" s="7">
        <v>0.92700803325803005</v>
      </c>
      <c r="E1739" s="4">
        <v>2.4124068199746699E-3</v>
      </c>
      <c r="F1739" s="4">
        <v>7.4523175129664601E-3</v>
      </c>
      <c r="G1739" s="7">
        <f t="shared" si="27"/>
        <v>1.9013287894664597</v>
      </c>
    </row>
    <row r="1740" spans="1:7" x14ac:dyDescent="0.2">
      <c r="A1740" t="s">
        <v>2691</v>
      </c>
      <c r="B1740" t="s">
        <v>13</v>
      </c>
      <c r="C1740" s="7">
        <v>2282.6820712355102</v>
      </c>
      <c r="D1740" s="7">
        <v>0.92676610961209005</v>
      </c>
      <c r="E1740" s="4">
        <v>5.1455932474271096E-3</v>
      </c>
      <c r="F1740" s="4">
        <v>1.37203086466288E-2</v>
      </c>
      <c r="G1740" s="7">
        <f t="shared" si="27"/>
        <v>1.901009984857323</v>
      </c>
    </row>
    <row r="1741" spans="1:7" x14ac:dyDescent="0.2">
      <c r="A1741" t="s">
        <v>2692</v>
      </c>
      <c r="B1741" t="s">
        <v>1558</v>
      </c>
      <c r="C1741" s="7">
        <v>1818.99918507965</v>
      </c>
      <c r="D1741" s="7">
        <v>0.92674493928731105</v>
      </c>
      <c r="E1741" s="4">
        <v>4.1876492693279799E-3</v>
      </c>
      <c r="F1741" s="4">
        <v>1.1591228626363101E-2</v>
      </c>
      <c r="G1741" s="7">
        <f t="shared" si="27"/>
        <v>1.9009820893545537</v>
      </c>
    </row>
    <row r="1742" spans="1:7" x14ac:dyDescent="0.2">
      <c r="A1742" t="s">
        <v>2693</v>
      </c>
      <c r="B1742" t="s">
        <v>2002</v>
      </c>
      <c r="C1742" s="7">
        <v>77561.078691115094</v>
      </c>
      <c r="D1742" s="7">
        <v>0.92663413988853205</v>
      </c>
      <c r="E1742" s="4">
        <v>2.34817537254951E-3</v>
      </c>
      <c r="F1742" s="4">
        <v>7.3125981616245497E-3</v>
      </c>
      <c r="G1742" s="7">
        <f t="shared" si="27"/>
        <v>1.9008360989832731</v>
      </c>
    </row>
    <row r="1743" spans="1:7" x14ac:dyDescent="0.2">
      <c r="A1743" t="s">
        <v>2694</v>
      </c>
      <c r="B1743" t="s">
        <v>2695</v>
      </c>
      <c r="C1743" s="7">
        <v>5393.5993727593304</v>
      </c>
      <c r="D1743" s="7">
        <v>0.92617733291734206</v>
      </c>
      <c r="E1743" s="4">
        <v>8.7441948097804405E-4</v>
      </c>
      <c r="F1743" s="4">
        <v>3.36601954093532E-3</v>
      </c>
      <c r="G1743" s="7">
        <f t="shared" si="27"/>
        <v>1.9002343240400239</v>
      </c>
    </row>
    <row r="1744" spans="1:7" x14ac:dyDescent="0.2">
      <c r="A1744" t="s">
        <v>2696</v>
      </c>
      <c r="B1744" t="s">
        <v>2697</v>
      </c>
      <c r="C1744" s="7">
        <v>4001.4729916384299</v>
      </c>
      <c r="D1744" s="7">
        <v>0.92591605272244204</v>
      </c>
      <c r="E1744" s="4">
        <v>1.18549847138054E-3</v>
      </c>
      <c r="F1744" s="4">
        <v>4.2409515368942103E-3</v>
      </c>
      <c r="G1744" s="7">
        <f t="shared" si="27"/>
        <v>1.8998902120660504</v>
      </c>
    </row>
    <row r="1745" spans="1:7" x14ac:dyDescent="0.2">
      <c r="A1745" t="s">
        <v>2698</v>
      </c>
      <c r="B1745" t="s">
        <v>2699</v>
      </c>
      <c r="C1745" s="7">
        <v>4180.0531265207601</v>
      </c>
      <c r="D1745" s="7">
        <v>0.92465007082071005</v>
      </c>
      <c r="E1745" s="4">
        <v>1.5302244477791601E-3</v>
      </c>
      <c r="F1745" s="4">
        <v>5.1868998599891901E-3</v>
      </c>
      <c r="G1745" s="7">
        <f t="shared" si="27"/>
        <v>1.8982237672825908</v>
      </c>
    </row>
    <row r="1746" spans="1:7" x14ac:dyDescent="0.2">
      <c r="A1746" t="s">
        <v>2700</v>
      </c>
      <c r="B1746" t="s">
        <v>2701</v>
      </c>
      <c r="C1746" s="7">
        <v>10774.043506993299</v>
      </c>
      <c r="D1746" s="7">
        <v>0.92386695975948796</v>
      </c>
      <c r="E1746" s="4">
        <v>6.3455007440067802E-3</v>
      </c>
      <c r="F1746" s="4">
        <v>1.6252144168450899E-2</v>
      </c>
      <c r="G1746" s="7">
        <f t="shared" si="27"/>
        <v>1.8971936697153122</v>
      </c>
    </row>
    <row r="1747" spans="1:7" x14ac:dyDescent="0.2">
      <c r="A1747" t="s">
        <v>2702</v>
      </c>
      <c r="B1747" t="s">
        <v>2703</v>
      </c>
      <c r="C1747" s="7">
        <v>375.659418789862</v>
      </c>
      <c r="D1747" s="7">
        <v>0.92348137812008202</v>
      </c>
      <c r="E1747" s="4">
        <v>1.078102835826E-3</v>
      </c>
      <c r="F1747" s="4">
        <v>3.9378162901780303E-3</v>
      </c>
      <c r="G1747" s="7">
        <f t="shared" si="27"/>
        <v>1.8966866843315493</v>
      </c>
    </row>
    <row r="1748" spans="1:7" x14ac:dyDescent="0.2">
      <c r="A1748" t="s">
        <v>2704</v>
      </c>
      <c r="B1748" t="s">
        <v>2705</v>
      </c>
      <c r="C1748" s="7">
        <v>792.99339039103199</v>
      </c>
      <c r="D1748" s="7">
        <v>0.92318317222267898</v>
      </c>
      <c r="E1748" s="4">
        <v>9.2135330787641704E-4</v>
      </c>
      <c r="F1748" s="4">
        <v>3.5017925546272999E-3</v>
      </c>
      <c r="G1748" s="7">
        <f t="shared" si="27"/>
        <v>1.8962946786147883</v>
      </c>
    </row>
    <row r="1749" spans="1:7" x14ac:dyDescent="0.2">
      <c r="A1749" t="s">
        <v>2706</v>
      </c>
      <c r="B1749" t="s">
        <v>2707</v>
      </c>
      <c r="C1749" s="7">
        <v>141.22146099414999</v>
      </c>
      <c r="D1749" s="7">
        <v>0.92230093678731195</v>
      </c>
      <c r="E1749" s="4">
        <v>4.4133302567796297E-3</v>
      </c>
      <c r="F1749" s="4">
        <v>1.209708306202E-2</v>
      </c>
      <c r="G1749" s="7">
        <f t="shared" si="27"/>
        <v>1.8951354128731077</v>
      </c>
    </row>
    <row r="1750" spans="1:7" x14ac:dyDescent="0.2">
      <c r="A1750" t="s">
        <v>2708</v>
      </c>
      <c r="B1750" t="s">
        <v>2709</v>
      </c>
      <c r="C1750" s="7">
        <v>15351.3733760056</v>
      </c>
      <c r="D1750" s="7">
        <v>0.921985210030285</v>
      </c>
      <c r="E1750" s="4">
        <v>1.0603040583891401E-3</v>
      </c>
      <c r="F1750" s="4">
        <v>3.8947517252641102E-3</v>
      </c>
      <c r="G1750" s="7">
        <f t="shared" si="27"/>
        <v>1.8947207171311677</v>
      </c>
    </row>
    <row r="1751" spans="1:7" x14ac:dyDescent="0.2">
      <c r="A1751" t="s">
        <v>2710</v>
      </c>
      <c r="B1751" t="s">
        <v>13</v>
      </c>
      <c r="C1751" s="7">
        <v>1799.9527198026999</v>
      </c>
      <c r="D1751" s="7">
        <v>0.92181468324383797</v>
      </c>
      <c r="E1751" s="4">
        <v>9.8751479243049502E-4</v>
      </c>
      <c r="F1751" s="4">
        <v>3.6997468318632101E-3</v>
      </c>
      <c r="G1751" s="7">
        <f t="shared" si="27"/>
        <v>1.8944967740722196</v>
      </c>
    </row>
    <row r="1752" spans="1:7" x14ac:dyDescent="0.2">
      <c r="A1752" t="s">
        <v>2711</v>
      </c>
      <c r="B1752" t="s">
        <v>13</v>
      </c>
      <c r="C1752" s="7">
        <v>70.583400153184598</v>
      </c>
      <c r="D1752" s="7">
        <v>0.92112223442950003</v>
      </c>
      <c r="E1752" s="4">
        <v>1.2149079197859401E-2</v>
      </c>
      <c r="F1752" s="4">
        <v>2.75650713794389E-2</v>
      </c>
      <c r="G1752" s="7">
        <f t="shared" si="27"/>
        <v>1.8935876926402857</v>
      </c>
    </row>
    <row r="1753" spans="1:7" x14ac:dyDescent="0.2">
      <c r="A1753" t="s">
        <v>2712</v>
      </c>
      <c r="B1753" t="s">
        <v>13</v>
      </c>
      <c r="C1753" s="7">
        <v>1300.79952867976</v>
      </c>
      <c r="D1753" s="7">
        <v>0.92110592641107003</v>
      </c>
      <c r="E1753" s="4">
        <v>7.7931552871948306E-6</v>
      </c>
      <c r="F1753" s="4">
        <v>1.2820037896110601E-4</v>
      </c>
      <c r="G1753" s="7">
        <f t="shared" si="27"/>
        <v>1.8935662879167783</v>
      </c>
    </row>
    <row r="1754" spans="1:7" x14ac:dyDescent="0.2">
      <c r="A1754" t="s">
        <v>2713</v>
      </c>
      <c r="B1754" t="s">
        <v>2714</v>
      </c>
      <c r="C1754" s="7">
        <v>1417.0809454523901</v>
      </c>
      <c r="D1754" s="7">
        <v>0.92052139913622</v>
      </c>
      <c r="E1754" s="4">
        <v>1.9253620547044501E-3</v>
      </c>
      <c r="F1754" s="4">
        <v>6.2695001932428097E-3</v>
      </c>
      <c r="G1754" s="7">
        <f t="shared" si="27"/>
        <v>1.8927992395003344</v>
      </c>
    </row>
    <row r="1755" spans="1:7" x14ac:dyDescent="0.2">
      <c r="A1755" t="s">
        <v>2715</v>
      </c>
      <c r="B1755" t="s">
        <v>2716</v>
      </c>
      <c r="C1755" s="7">
        <v>2368.4876855860598</v>
      </c>
      <c r="D1755" s="7">
        <v>0.91998120203350298</v>
      </c>
      <c r="E1755" s="4">
        <v>1.5805581118428899E-5</v>
      </c>
      <c r="F1755" s="4">
        <v>2.0258450835037301E-4</v>
      </c>
      <c r="G1755" s="7">
        <f t="shared" si="27"/>
        <v>1.8920906398084141</v>
      </c>
    </row>
    <row r="1756" spans="1:7" x14ac:dyDescent="0.2">
      <c r="A1756" t="s">
        <v>2717</v>
      </c>
      <c r="B1756" t="s">
        <v>2718</v>
      </c>
      <c r="C1756" s="7">
        <v>1739.21895649981</v>
      </c>
      <c r="D1756" s="7">
        <v>0.91931034181143401</v>
      </c>
      <c r="E1756" s="4">
        <v>1.37168683683823E-3</v>
      </c>
      <c r="F1756" s="4">
        <v>4.75697639746762E-3</v>
      </c>
      <c r="G1756" s="7">
        <f t="shared" si="27"/>
        <v>1.8912110129748587</v>
      </c>
    </row>
    <row r="1757" spans="1:7" x14ac:dyDescent="0.2">
      <c r="A1757" t="s">
        <v>2719</v>
      </c>
      <c r="B1757" t="s">
        <v>2720</v>
      </c>
      <c r="C1757" s="7">
        <v>96.509814530750901</v>
      </c>
      <c r="D1757" s="7">
        <v>0.919296867891782</v>
      </c>
      <c r="E1757" s="4">
        <v>1.9734965257225301E-3</v>
      </c>
      <c r="F1757" s="4">
        <v>6.3780519090162703E-3</v>
      </c>
      <c r="G1757" s="7">
        <f t="shared" si="27"/>
        <v>1.8911933502633929</v>
      </c>
    </row>
    <row r="1758" spans="1:7" x14ac:dyDescent="0.2">
      <c r="A1758" t="s">
        <v>2721</v>
      </c>
      <c r="B1758" t="s">
        <v>2722</v>
      </c>
      <c r="C1758" s="7">
        <v>6597.1853796239902</v>
      </c>
      <c r="D1758" s="7">
        <v>0.91839744424012804</v>
      </c>
      <c r="E1758" s="4">
        <v>1.3141893752149801E-3</v>
      </c>
      <c r="F1758" s="4">
        <v>4.6035079707221604E-3</v>
      </c>
      <c r="G1758" s="7">
        <f t="shared" si="27"/>
        <v>1.8900146854268949</v>
      </c>
    </row>
    <row r="1759" spans="1:7" x14ac:dyDescent="0.2">
      <c r="A1759" t="s">
        <v>2723</v>
      </c>
      <c r="B1759" t="s">
        <v>13</v>
      </c>
      <c r="C1759" s="7">
        <v>383.18024055366402</v>
      </c>
      <c r="D1759" s="7">
        <v>0.917876747141953</v>
      </c>
      <c r="E1759" s="4">
        <v>8.0479712434226702E-3</v>
      </c>
      <c r="F1759" s="4">
        <v>1.9735295891642999E-2</v>
      </c>
      <c r="G1759" s="7">
        <f t="shared" si="27"/>
        <v>1.8893326649301196</v>
      </c>
    </row>
    <row r="1760" spans="1:7" x14ac:dyDescent="0.2">
      <c r="A1760" t="s">
        <v>2724</v>
      </c>
      <c r="B1760" t="s">
        <v>1215</v>
      </c>
      <c r="C1760" s="7">
        <v>62710.321387176897</v>
      </c>
      <c r="D1760" s="7">
        <v>0.91748329854679</v>
      </c>
      <c r="E1760" s="4">
        <v>2.9416182192027498E-4</v>
      </c>
      <c r="F1760" s="4">
        <v>1.49933473566271E-3</v>
      </c>
      <c r="G1760" s="7">
        <f t="shared" si="27"/>
        <v>1.8888174805648463</v>
      </c>
    </row>
    <row r="1761" spans="1:7" x14ac:dyDescent="0.2">
      <c r="A1761" t="s">
        <v>2725</v>
      </c>
      <c r="B1761" t="s">
        <v>2726</v>
      </c>
      <c r="C1761" s="7">
        <v>9202.3486141563299</v>
      </c>
      <c r="D1761" s="7">
        <v>0.91709275949427504</v>
      </c>
      <c r="E1761" s="4">
        <v>3.6183707284161998E-3</v>
      </c>
      <c r="F1761" s="4">
        <v>1.0295205861812699E-2</v>
      </c>
      <c r="G1761" s="7">
        <f t="shared" si="27"/>
        <v>1.8883062449016743</v>
      </c>
    </row>
    <row r="1762" spans="1:7" x14ac:dyDescent="0.2">
      <c r="A1762" t="s">
        <v>2727</v>
      </c>
      <c r="B1762" t="s">
        <v>2728</v>
      </c>
      <c r="C1762" s="7">
        <v>997.92972166524305</v>
      </c>
      <c r="D1762" s="7">
        <v>0.91637979651160895</v>
      </c>
      <c r="E1762" s="4">
        <v>8.8958005520145995E-3</v>
      </c>
      <c r="F1762" s="4">
        <v>2.1400368597445301E-2</v>
      </c>
      <c r="G1762" s="7">
        <f t="shared" si="27"/>
        <v>1.8873732966290178</v>
      </c>
    </row>
    <row r="1763" spans="1:7" x14ac:dyDescent="0.2">
      <c r="A1763" t="s">
        <v>2729</v>
      </c>
      <c r="B1763" t="s">
        <v>2730</v>
      </c>
      <c r="C1763" s="7">
        <v>2643.92418089178</v>
      </c>
      <c r="D1763" s="7">
        <v>0.91537545952064103</v>
      </c>
      <c r="E1763" s="4">
        <v>8.7882492663905797E-4</v>
      </c>
      <c r="F1763" s="4">
        <v>3.37196423416353E-3</v>
      </c>
      <c r="G1763" s="7">
        <f t="shared" si="27"/>
        <v>1.886059852611307</v>
      </c>
    </row>
    <row r="1764" spans="1:7" x14ac:dyDescent="0.2">
      <c r="A1764" t="s">
        <v>2731</v>
      </c>
      <c r="B1764" t="s">
        <v>2732</v>
      </c>
      <c r="C1764" s="7">
        <v>1718.4402202927799</v>
      </c>
      <c r="D1764" s="7">
        <v>0.91498737284185305</v>
      </c>
      <c r="E1764" s="4">
        <v>3.1985171719766498E-4</v>
      </c>
      <c r="F1764" s="4">
        <v>1.59934901960837E-3</v>
      </c>
      <c r="G1764" s="7">
        <f t="shared" si="27"/>
        <v>1.8855525685048691</v>
      </c>
    </row>
    <row r="1765" spans="1:7" x14ac:dyDescent="0.2">
      <c r="A1765" t="s">
        <v>2733</v>
      </c>
      <c r="B1765" t="s">
        <v>2734</v>
      </c>
      <c r="C1765" s="7">
        <v>1031.6795401954</v>
      </c>
      <c r="D1765" s="7">
        <v>0.91495348618022099</v>
      </c>
      <c r="E1765" s="4">
        <v>6.3758363184645195E-4</v>
      </c>
      <c r="F1765" s="4">
        <v>2.63519893868259E-3</v>
      </c>
      <c r="G1765" s="7">
        <f t="shared" si="27"/>
        <v>1.8855082803291454</v>
      </c>
    </row>
    <row r="1766" spans="1:7" x14ac:dyDescent="0.2">
      <c r="A1766" t="s">
        <v>2735</v>
      </c>
      <c r="B1766" t="s">
        <v>2736</v>
      </c>
      <c r="C1766" s="7">
        <v>4141.6029978330798</v>
      </c>
      <c r="D1766" s="7">
        <v>0.91482013677701202</v>
      </c>
      <c r="E1766" s="4">
        <v>1.1503651109300401E-3</v>
      </c>
      <c r="F1766" s="4">
        <v>4.1413912697197399E-3</v>
      </c>
      <c r="G1766" s="7">
        <f t="shared" si="27"/>
        <v>1.8853340094145299</v>
      </c>
    </row>
    <row r="1767" spans="1:7" x14ac:dyDescent="0.2">
      <c r="A1767" t="s">
        <v>2737</v>
      </c>
      <c r="B1767" t="s">
        <v>2738</v>
      </c>
      <c r="C1767" s="7">
        <v>8107.7812205889204</v>
      </c>
      <c r="D1767" s="7">
        <v>0.91474196364098703</v>
      </c>
      <c r="E1767" s="4">
        <v>6.7036817618959402E-4</v>
      </c>
      <c r="F1767" s="4">
        <v>2.7496068132633702E-3</v>
      </c>
      <c r="G1767" s="7">
        <f t="shared" si="27"/>
        <v>1.8852318544373032</v>
      </c>
    </row>
    <row r="1768" spans="1:7" x14ac:dyDescent="0.2">
      <c r="A1768" t="s">
        <v>2739</v>
      </c>
      <c r="B1768" t="s">
        <v>48</v>
      </c>
      <c r="C1768" s="7">
        <v>3788.5532425261999</v>
      </c>
      <c r="D1768" s="7">
        <v>0.91466840169450403</v>
      </c>
      <c r="E1768" s="4">
        <v>1.00526468237905E-2</v>
      </c>
      <c r="F1768" s="4">
        <v>2.36345776841245E-2</v>
      </c>
      <c r="G1768" s="7">
        <f t="shared" si="27"/>
        <v>1.8851357303187022</v>
      </c>
    </row>
    <row r="1769" spans="1:7" x14ac:dyDescent="0.2">
      <c r="A1769" t="s">
        <v>2740</v>
      </c>
      <c r="B1769" t="s">
        <v>13</v>
      </c>
      <c r="C1769" s="7">
        <v>3251.3919831621201</v>
      </c>
      <c r="D1769" s="7">
        <v>0.91452219991342598</v>
      </c>
      <c r="E1769" s="4">
        <v>2.7916403703385101E-4</v>
      </c>
      <c r="F1769" s="4">
        <v>1.44700825726063E-3</v>
      </c>
      <c r="G1769" s="7">
        <f t="shared" si="27"/>
        <v>1.884944701564234</v>
      </c>
    </row>
    <row r="1770" spans="1:7" x14ac:dyDescent="0.2">
      <c r="A1770" t="s">
        <v>2741</v>
      </c>
      <c r="B1770" t="s">
        <v>13</v>
      </c>
      <c r="C1770" s="7">
        <v>1070.79321580296</v>
      </c>
      <c r="D1770" s="7">
        <v>0.91434277085746896</v>
      </c>
      <c r="E1770" s="4">
        <v>2.1978988547901E-3</v>
      </c>
      <c r="F1770" s="4">
        <v>6.9449736540654903E-3</v>
      </c>
      <c r="G1770" s="7">
        <f t="shared" si="27"/>
        <v>1.8847102841664711</v>
      </c>
    </row>
    <row r="1771" spans="1:7" x14ac:dyDescent="0.2">
      <c r="A1771" t="s">
        <v>2742</v>
      </c>
      <c r="B1771" t="s">
        <v>2743</v>
      </c>
      <c r="C1771" s="7">
        <v>5957.4155657640804</v>
      </c>
      <c r="D1771" s="7">
        <v>0.91428728087481903</v>
      </c>
      <c r="E1771" s="4">
        <v>6.6428129547025093E-5</v>
      </c>
      <c r="F1771" s="4">
        <v>5.2921844130793196E-4</v>
      </c>
      <c r="G1771" s="7">
        <f t="shared" si="27"/>
        <v>1.8846377944671475</v>
      </c>
    </row>
    <row r="1772" spans="1:7" x14ac:dyDescent="0.2">
      <c r="A1772" t="s">
        <v>2744</v>
      </c>
      <c r="B1772" t="s">
        <v>2745</v>
      </c>
      <c r="C1772" s="7">
        <v>79.967857681781695</v>
      </c>
      <c r="D1772" s="7">
        <v>0.91395221705988094</v>
      </c>
      <c r="E1772" s="4">
        <v>1.9266036749561999E-3</v>
      </c>
      <c r="F1772" s="4">
        <v>6.2716479146988002E-3</v>
      </c>
      <c r="G1772" s="7">
        <f t="shared" si="27"/>
        <v>1.8842001409176976</v>
      </c>
    </row>
    <row r="1773" spans="1:7" x14ac:dyDescent="0.2">
      <c r="A1773" t="s">
        <v>2746</v>
      </c>
      <c r="B1773" t="s">
        <v>2747</v>
      </c>
      <c r="C1773" s="7">
        <v>287.03297658559097</v>
      </c>
      <c r="D1773" s="7">
        <v>0.91385281145304198</v>
      </c>
      <c r="E1773" s="4">
        <v>1.0379625494548799E-2</v>
      </c>
      <c r="F1773" s="4">
        <v>2.4239372497564599E-2</v>
      </c>
      <c r="G1773" s="7">
        <f t="shared" si="27"/>
        <v>1.884070318882886</v>
      </c>
    </row>
    <row r="1774" spans="1:7" x14ac:dyDescent="0.2">
      <c r="A1774" t="s">
        <v>2748</v>
      </c>
      <c r="B1774" t="s">
        <v>247</v>
      </c>
      <c r="C1774" s="7">
        <v>174.57810333533999</v>
      </c>
      <c r="D1774" s="7">
        <v>0.91380450218841502</v>
      </c>
      <c r="E1774" s="4">
        <v>4.3259940602009099E-3</v>
      </c>
      <c r="F1774" s="4">
        <v>1.1912237668966199E-2</v>
      </c>
      <c r="G1774" s="7">
        <f t="shared" si="27"/>
        <v>1.8840072310333</v>
      </c>
    </row>
    <row r="1775" spans="1:7" x14ac:dyDescent="0.2">
      <c r="A1775" t="s">
        <v>2749</v>
      </c>
      <c r="B1775" t="s">
        <v>13</v>
      </c>
      <c r="C1775" s="7">
        <v>439.30606715314502</v>
      </c>
      <c r="D1775" s="7">
        <v>0.91168957377559201</v>
      </c>
      <c r="E1775" s="4">
        <v>1.45948395957503E-3</v>
      </c>
      <c r="F1775" s="4">
        <v>4.9931136954921799E-3</v>
      </c>
      <c r="G1775" s="7">
        <f t="shared" si="27"/>
        <v>1.881247381477533</v>
      </c>
    </row>
    <row r="1776" spans="1:7" x14ac:dyDescent="0.2">
      <c r="A1776" t="s">
        <v>2750</v>
      </c>
      <c r="B1776" t="s">
        <v>2751</v>
      </c>
      <c r="C1776" s="7">
        <v>10770.427349055</v>
      </c>
      <c r="D1776" s="7">
        <v>0.91132253721471901</v>
      </c>
      <c r="E1776" s="4">
        <v>1.4017858090912801E-3</v>
      </c>
      <c r="F1776" s="4">
        <v>4.8333574697467302E-3</v>
      </c>
      <c r="G1776" s="7">
        <f t="shared" si="27"/>
        <v>1.8807688335353399</v>
      </c>
    </row>
    <row r="1777" spans="1:7" x14ac:dyDescent="0.2">
      <c r="A1777" t="s">
        <v>2752</v>
      </c>
      <c r="B1777" t="s">
        <v>2753</v>
      </c>
      <c r="C1777" s="7">
        <v>8338.2684806525795</v>
      </c>
      <c r="D1777" s="7">
        <v>0.91104719057664096</v>
      </c>
      <c r="E1777" s="4">
        <v>7.6704839880986501E-4</v>
      </c>
      <c r="F1777" s="4">
        <v>3.0497957554156099E-3</v>
      </c>
      <c r="G1777" s="7">
        <f t="shared" si="27"/>
        <v>1.880409912249009</v>
      </c>
    </row>
    <row r="1778" spans="1:7" x14ac:dyDescent="0.2">
      <c r="A1778" t="s">
        <v>2754</v>
      </c>
      <c r="B1778" t="s">
        <v>2755</v>
      </c>
      <c r="C1778" s="7">
        <v>3087.1017159784101</v>
      </c>
      <c r="D1778" s="7">
        <v>0.91075907208506801</v>
      </c>
      <c r="E1778" s="4">
        <v>2.3964920966498202E-3</v>
      </c>
      <c r="F1778" s="4">
        <v>7.41548297937675E-3</v>
      </c>
      <c r="G1778" s="7">
        <f t="shared" si="27"/>
        <v>1.880034415864412</v>
      </c>
    </row>
    <row r="1779" spans="1:7" x14ac:dyDescent="0.2">
      <c r="A1779" t="s">
        <v>2756</v>
      </c>
      <c r="B1779" t="s">
        <v>2757</v>
      </c>
      <c r="C1779" s="7">
        <v>415.54632849648698</v>
      </c>
      <c r="D1779" s="7">
        <v>0.91019378261100903</v>
      </c>
      <c r="E1779" s="4">
        <v>1.0713050502669699E-2</v>
      </c>
      <c r="F1779" s="4">
        <v>2.4867108825132701E-2</v>
      </c>
      <c r="G1779" s="7">
        <f t="shared" si="27"/>
        <v>1.8792979085274319</v>
      </c>
    </row>
    <row r="1780" spans="1:7" x14ac:dyDescent="0.2">
      <c r="A1780" t="s">
        <v>2758</v>
      </c>
      <c r="B1780" t="s">
        <v>2662</v>
      </c>
      <c r="C1780" s="7">
        <v>2284.9758629650501</v>
      </c>
      <c r="D1780" s="7">
        <v>0.91017611488680905</v>
      </c>
      <c r="E1780" s="4">
        <v>5.8328715952884903E-3</v>
      </c>
      <c r="F1780" s="4">
        <v>1.52103561082366E-2</v>
      </c>
      <c r="G1780" s="7">
        <f t="shared" si="27"/>
        <v>1.8792748941599526</v>
      </c>
    </row>
    <row r="1781" spans="1:7" x14ac:dyDescent="0.2">
      <c r="A1781" t="s">
        <v>2759</v>
      </c>
      <c r="B1781" t="s">
        <v>2760</v>
      </c>
      <c r="C1781" s="7">
        <v>1199.35183986229</v>
      </c>
      <c r="D1781" s="7">
        <v>0.91005913497151902</v>
      </c>
      <c r="E1781" s="4">
        <v>3.9525820242631501E-3</v>
      </c>
      <c r="F1781" s="4">
        <v>1.1062096444528701E-2</v>
      </c>
      <c r="G1781" s="7">
        <f t="shared" si="27"/>
        <v>1.879122520651169</v>
      </c>
    </row>
    <row r="1782" spans="1:7" x14ac:dyDescent="0.2">
      <c r="A1782" t="s">
        <v>2761</v>
      </c>
      <c r="B1782" t="s">
        <v>2010</v>
      </c>
      <c r="C1782" s="7">
        <v>2016.97448338149</v>
      </c>
      <c r="D1782" s="7">
        <v>0.90992742003952398</v>
      </c>
      <c r="E1782" s="4">
        <v>2.1084950918928399E-3</v>
      </c>
      <c r="F1782" s="4">
        <v>6.71763294356753E-3</v>
      </c>
      <c r="G1782" s="7">
        <f t="shared" si="27"/>
        <v>1.8789509686669643</v>
      </c>
    </row>
    <row r="1783" spans="1:7" x14ac:dyDescent="0.2">
      <c r="A1783" t="s">
        <v>2762</v>
      </c>
      <c r="B1783" t="s">
        <v>13</v>
      </c>
      <c r="C1783" s="7">
        <v>8631.50618464951</v>
      </c>
      <c r="D1783" s="7">
        <v>0.90991161140138099</v>
      </c>
      <c r="E1783" s="4">
        <v>2.8875292300295898E-3</v>
      </c>
      <c r="F1783" s="4">
        <v>8.5522615320420096E-3</v>
      </c>
      <c r="G1783" s="7">
        <f t="shared" si="27"/>
        <v>1.8789303797743926</v>
      </c>
    </row>
    <row r="1784" spans="1:7" x14ac:dyDescent="0.2">
      <c r="A1784" t="s">
        <v>2763</v>
      </c>
      <c r="B1784" t="s">
        <v>13</v>
      </c>
      <c r="C1784" s="7">
        <v>70.111157063484299</v>
      </c>
      <c r="D1784" s="7">
        <v>0.90980379479100504</v>
      </c>
      <c r="E1784" s="4">
        <v>5.6020548830012801E-3</v>
      </c>
      <c r="F1784" s="4">
        <v>1.47332539332045E-2</v>
      </c>
      <c r="G1784" s="7">
        <f t="shared" si="27"/>
        <v>1.878789967331397</v>
      </c>
    </row>
    <row r="1785" spans="1:7" x14ac:dyDescent="0.2">
      <c r="A1785" t="s">
        <v>2764</v>
      </c>
      <c r="B1785" t="s">
        <v>2765</v>
      </c>
      <c r="C1785" s="7">
        <v>2064.3711513264102</v>
      </c>
      <c r="D1785" s="7">
        <v>0.909579459248398</v>
      </c>
      <c r="E1785" s="4">
        <v>1.22333204355243E-2</v>
      </c>
      <c r="F1785" s="4">
        <v>2.77094865866668E-2</v>
      </c>
      <c r="G1785" s="7">
        <f t="shared" si="27"/>
        <v>1.8784978428095713</v>
      </c>
    </row>
    <row r="1786" spans="1:7" x14ac:dyDescent="0.2">
      <c r="A1786" t="s">
        <v>2766</v>
      </c>
      <c r="B1786" t="s">
        <v>2767</v>
      </c>
      <c r="C1786" s="7">
        <v>46.9087521461202</v>
      </c>
      <c r="D1786" s="7">
        <v>0.90899647950347895</v>
      </c>
      <c r="E1786" s="4">
        <v>2.3666845805856401E-2</v>
      </c>
      <c r="F1786" s="4">
        <v>4.7567667143835597E-2</v>
      </c>
      <c r="G1786" s="7">
        <f t="shared" si="27"/>
        <v>1.8777389125250623</v>
      </c>
    </row>
    <row r="1787" spans="1:7" x14ac:dyDescent="0.2">
      <c r="A1787" t="s">
        <v>2768</v>
      </c>
      <c r="B1787" t="s">
        <v>2769</v>
      </c>
      <c r="C1787" s="7">
        <v>7361.9586477660696</v>
      </c>
      <c r="D1787" s="7">
        <v>0.90895171913506301</v>
      </c>
      <c r="E1787" s="4">
        <v>1.2383967021732101E-3</v>
      </c>
      <c r="F1787" s="4">
        <v>4.3893830479987796E-3</v>
      </c>
      <c r="G1787" s="7">
        <f t="shared" si="27"/>
        <v>1.8776806555966583</v>
      </c>
    </row>
    <row r="1788" spans="1:7" x14ac:dyDescent="0.2">
      <c r="A1788" t="s">
        <v>2770</v>
      </c>
      <c r="B1788" t="s">
        <v>2771</v>
      </c>
      <c r="C1788" s="7">
        <v>5546.1796655775597</v>
      </c>
      <c r="D1788" s="7">
        <v>0.90820900689264195</v>
      </c>
      <c r="E1788" s="4">
        <v>5.8447341716182299E-3</v>
      </c>
      <c r="F1788" s="4">
        <v>1.52319704560892E-2</v>
      </c>
      <c r="G1788" s="7">
        <f t="shared" si="27"/>
        <v>1.8767142576662748</v>
      </c>
    </row>
    <row r="1789" spans="1:7" x14ac:dyDescent="0.2">
      <c r="A1789" t="s">
        <v>2772</v>
      </c>
      <c r="B1789" t="s">
        <v>2773</v>
      </c>
      <c r="C1789" s="7">
        <v>48853.174800072797</v>
      </c>
      <c r="D1789" s="7">
        <v>0.90807872129008005</v>
      </c>
      <c r="E1789" s="4">
        <v>1.3870272566576199E-3</v>
      </c>
      <c r="F1789" s="4">
        <v>4.7978230146021898E-3</v>
      </c>
      <c r="G1789" s="7">
        <f t="shared" si="27"/>
        <v>1.8765447847001544</v>
      </c>
    </row>
    <row r="1790" spans="1:7" x14ac:dyDescent="0.2">
      <c r="A1790" t="s">
        <v>2774</v>
      </c>
      <c r="B1790" t="s">
        <v>169</v>
      </c>
      <c r="C1790" s="7">
        <v>7715.0972649857204</v>
      </c>
      <c r="D1790" s="7">
        <v>0.90739368922487995</v>
      </c>
      <c r="E1790" s="4">
        <v>2.6433671136532801E-3</v>
      </c>
      <c r="F1790" s="4">
        <v>7.9737627798471804E-3</v>
      </c>
      <c r="G1790" s="7">
        <f t="shared" si="27"/>
        <v>1.8756539601204398</v>
      </c>
    </row>
    <row r="1791" spans="1:7" x14ac:dyDescent="0.2">
      <c r="A1791" t="s">
        <v>2775</v>
      </c>
      <c r="B1791" t="s">
        <v>13</v>
      </c>
      <c r="C1791" s="7">
        <v>3242.3604356954802</v>
      </c>
      <c r="D1791" s="7">
        <v>0.90719478997406</v>
      </c>
      <c r="E1791" s="4">
        <v>3.2734740184394802E-3</v>
      </c>
      <c r="F1791" s="4">
        <v>9.4867354891569004E-3</v>
      </c>
      <c r="G1791" s="7">
        <f t="shared" si="27"/>
        <v>1.8753953881829066</v>
      </c>
    </row>
    <row r="1792" spans="1:7" x14ac:dyDescent="0.2">
      <c r="A1792" t="s">
        <v>2776</v>
      </c>
      <c r="B1792" t="s">
        <v>13</v>
      </c>
      <c r="C1792" s="7">
        <v>7111.7216648473895</v>
      </c>
      <c r="D1792" s="7">
        <v>0.90693462283207604</v>
      </c>
      <c r="E1792" s="4">
        <v>1.05844245149369E-3</v>
      </c>
      <c r="F1792" s="4">
        <v>3.8907826517261498E-3</v>
      </c>
      <c r="G1792" s="7">
        <f t="shared" si="27"/>
        <v>1.8750572208966294</v>
      </c>
    </row>
    <row r="1793" spans="1:7" x14ac:dyDescent="0.2">
      <c r="A1793" t="s">
        <v>2777</v>
      </c>
      <c r="B1793" t="s">
        <v>13</v>
      </c>
      <c r="C1793" s="7">
        <v>661.48718362321995</v>
      </c>
      <c r="D1793" s="7">
        <v>0.90689523992420296</v>
      </c>
      <c r="E1793" s="4">
        <v>1.0318402759974699E-3</v>
      </c>
      <c r="F1793" s="4">
        <v>3.82195908349012E-3</v>
      </c>
      <c r="G1793" s="7">
        <f t="shared" si="27"/>
        <v>1.8750060359990699</v>
      </c>
    </row>
    <row r="1794" spans="1:7" x14ac:dyDescent="0.2">
      <c r="A1794" t="s">
        <v>2778</v>
      </c>
      <c r="B1794" t="s">
        <v>13</v>
      </c>
      <c r="C1794" s="7">
        <v>607.98331730852897</v>
      </c>
      <c r="D1794" s="7">
        <v>0.90661943646860899</v>
      </c>
      <c r="E1794" s="4">
        <v>3.27950164626082E-5</v>
      </c>
      <c r="F1794" s="4">
        <v>3.3577583973569002E-4</v>
      </c>
      <c r="G1794" s="7">
        <f t="shared" si="27"/>
        <v>1.8746476208789691</v>
      </c>
    </row>
    <row r="1795" spans="1:7" x14ac:dyDescent="0.2">
      <c r="A1795" t="s">
        <v>2779</v>
      </c>
      <c r="B1795" t="s">
        <v>13</v>
      </c>
      <c r="C1795" s="7">
        <v>1302.2046160669699</v>
      </c>
      <c r="D1795" s="7">
        <v>0.90543063688472003</v>
      </c>
      <c r="E1795" s="4">
        <v>1.29162397458305E-4</v>
      </c>
      <c r="F1795" s="4">
        <v>8.2643992435465195E-4</v>
      </c>
      <c r="G1795" s="7">
        <f t="shared" si="27"/>
        <v>1.8731035229851052</v>
      </c>
    </row>
    <row r="1796" spans="1:7" x14ac:dyDescent="0.2">
      <c r="A1796" t="s">
        <v>2780</v>
      </c>
      <c r="B1796" t="s">
        <v>2781</v>
      </c>
      <c r="C1796" s="7">
        <v>2410.0409335611398</v>
      </c>
      <c r="D1796" s="7">
        <v>0.90527799726776004</v>
      </c>
      <c r="E1796" s="4">
        <v>5.9685669855807303E-4</v>
      </c>
      <c r="F1796" s="4">
        <v>2.51316730321729E-3</v>
      </c>
      <c r="G1796" s="7">
        <f t="shared" si="27"/>
        <v>1.8729053558937723</v>
      </c>
    </row>
    <row r="1797" spans="1:7" x14ac:dyDescent="0.2">
      <c r="A1797" t="s">
        <v>2782</v>
      </c>
      <c r="B1797" t="s">
        <v>13</v>
      </c>
      <c r="C1797" s="7">
        <v>2302.72947498037</v>
      </c>
      <c r="D1797" s="7">
        <v>0.90508606954244197</v>
      </c>
      <c r="E1797" s="4">
        <v>4.6732849354349701E-4</v>
      </c>
      <c r="F1797" s="4">
        <v>2.0885377511120598E-3</v>
      </c>
      <c r="G1797" s="7">
        <f t="shared" ref="G1797:G1860" si="28">2^D1797</f>
        <v>1.8726562120725403</v>
      </c>
    </row>
    <row r="1798" spans="1:7" x14ac:dyDescent="0.2">
      <c r="A1798" t="s">
        <v>2783</v>
      </c>
      <c r="B1798" t="s">
        <v>13</v>
      </c>
      <c r="C1798" s="7">
        <v>3048.43744313868</v>
      </c>
      <c r="D1798" s="7">
        <v>0.90398576135416597</v>
      </c>
      <c r="E1798" s="4">
        <v>4.8711997979828999E-3</v>
      </c>
      <c r="F1798" s="4">
        <v>1.3141506715890299E-2</v>
      </c>
      <c r="G1798" s="7">
        <f t="shared" si="28"/>
        <v>1.8712285275243488</v>
      </c>
    </row>
    <row r="1799" spans="1:7" x14ac:dyDescent="0.2">
      <c r="A1799" t="s">
        <v>2784</v>
      </c>
      <c r="B1799" t="s">
        <v>13</v>
      </c>
      <c r="C1799" s="7">
        <v>64.206798141294399</v>
      </c>
      <c r="D1799" s="7">
        <v>0.90331442195262401</v>
      </c>
      <c r="E1799" s="4">
        <v>2.1118791121533802E-2</v>
      </c>
      <c r="F1799" s="4">
        <v>4.3576211094317703E-2</v>
      </c>
      <c r="G1799" s="7">
        <f t="shared" si="28"/>
        <v>1.8703579781951249</v>
      </c>
    </row>
    <row r="1800" spans="1:7" x14ac:dyDescent="0.2">
      <c r="A1800" t="s">
        <v>2785</v>
      </c>
      <c r="B1800" t="s">
        <v>2786</v>
      </c>
      <c r="C1800" s="7">
        <v>1701.9542686868399</v>
      </c>
      <c r="D1800" s="7">
        <v>0.90309159356614699</v>
      </c>
      <c r="E1800" s="4">
        <v>2.3987118677494998E-3</v>
      </c>
      <c r="F1800" s="4">
        <v>7.4185190513779602E-3</v>
      </c>
      <c r="G1800" s="7">
        <f t="shared" si="28"/>
        <v>1.8700691183497042</v>
      </c>
    </row>
    <row r="1801" spans="1:7" x14ac:dyDescent="0.2">
      <c r="A1801" t="s">
        <v>2787</v>
      </c>
      <c r="B1801" t="s">
        <v>13</v>
      </c>
      <c r="C1801" s="7">
        <v>987.62237472345998</v>
      </c>
      <c r="D1801" s="7">
        <v>0.90274585406692998</v>
      </c>
      <c r="E1801" s="4">
        <v>3.6960023426902801E-3</v>
      </c>
      <c r="F1801" s="4">
        <v>1.04690918092765E-2</v>
      </c>
      <c r="G1801" s="7">
        <f t="shared" si="28"/>
        <v>1.8696210130501003</v>
      </c>
    </row>
    <row r="1802" spans="1:7" x14ac:dyDescent="0.2">
      <c r="A1802" t="s">
        <v>2788</v>
      </c>
      <c r="B1802" t="s">
        <v>13</v>
      </c>
      <c r="C1802" s="7">
        <v>1657.87137660194</v>
      </c>
      <c r="D1802" s="7">
        <v>0.90232180058768796</v>
      </c>
      <c r="E1802" s="4">
        <v>8.3847708271813197E-3</v>
      </c>
      <c r="F1802" s="4">
        <v>2.0389507032922301E-2</v>
      </c>
      <c r="G1802" s="7">
        <f t="shared" si="28"/>
        <v>1.8690715533464732</v>
      </c>
    </row>
    <row r="1803" spans="1:7" x14ac:dyDescent="0.2">
      <c r="A1803" t="s">
        <v>2789</v>
      </c>
      <c r="B1803" t="s">
        <v>2790</v>
      </c>
      <c r="C1803" s="7">
        <v>5730.4798803450003</v>
      </c>
      <c r="D1803" s="7">
        <v>0.90230821889384205</v>
      </c>
      <c r="E1803" s="4">
        <v>1.0343257401342701E-3</v>
      </c>
      <c r="F1803" s="4">
        <v>3.8298487456861702E-3</v>
      </c>
      <c r="G1803" s="7">
        <f t="shared" si="28"/>
        <v>1.8690539577788685</v>
      </c>
    </row>
    <row r="1804" spans="1:7" x14ac:dyDescent="0.2">
      <c r="A1804" t="s">
        <v>2791</v>
      </c>
      <c r="B1804" t="s">
        <v>2792</v>
      </c>
      <c r="C1804" s="7">
        <v>172.132892272818</v>
      </c>
      <c r="D1804" s="7">
        <v>0.90191887621595401</v>
      </c>
      <c r="E1804" s="4">
        <v>5.0815528277906898E-3</v>
      </c>
      <c r="F1804" s="4">
        <v>1.3579794573275E-2</v>
      </c>
      <c r="G1804" s="7">
        <f t="shared" si="28"/>
        <v>1.8685496209175994</v>
      </c>
    </row>
    <row r="1805" spans="1:7" x14ac:dyDescent="0.2">
      <c r="A1805" t="s">
        <v>2793</v>
      </c>
      <c r="B1805" t="s">
        <v>13</v>
      </c>
      <c r="C1805" s="7">
        <v>1813.3673680659599</v>
      </c>
      <c r="D1805" s="7">
        <v>0.90187673688366499</v>
      </c>
      <c r="E1805" s="4">
        <v>1.4872009587169001E-3</v>
      </c>
      <c r="F1805" s="4">
        <v>5.0646619248339401E-3</v>
      </c>
      <c r="G1805" s="7">
        <f t="shared" si="28"/>
        <v>1.8684950436984273</v>
      </c>
    </row>
    <row r="1806" spans="1:7" x14ac:dyDescent="0.2">
      <c r="A1806" t="s">
        <v>2794</v>
      </c>
      <c r="B1806" t="s">
        <v>2795</v>
      </c>
      <c r="C1806" s="7">
        <v>142.551986204489</v>
      </c>
      <c r="D1806" s="7">
        <v>0.90180891638149097</v>
      </c>
      <c r="E1806" s="4">
        <v>8.4284013457387192E-3</v>
      </c>
      <c r="F1806" s="4">
        <v>2.0472503268786E-2</v>
      </c>
      <c r="G1806" s="7">
        <f t="shared" si="28"/>
        <v>1.8684072085773189</v>
      </c>
    </row>
    <row r="1807" spans="1:7" x14ac:dyDescent="0.2">
      <c r="A1807" t="s">
        <v>2796</v>
      </c>
      <c r="B1807" t="s">
        <v>13</v>
      </c>
      <c r="C1807" s="7">
        <v>1665.05726283588</v>
      </c>
      <c r="D1807" s="7">
        <v>0.90130672538739998</v>
      </c>
      <c r="E1807" s="4">
        <v>3.1945749246148798E-3</v>
      </c>
      <c r="F1807" s="4">
        <v>9.3106694110698801E-3</v>
      </c>
      <c r="G1807" s="7">
        <f t="shared" si="28"/>
        <v>1.8677569436503692</v>
      </c>
    </row>
    <row r="1808" spans="1:7" x14ac:dyDescent="0.2">
      <c r="A1808" t="s">
        <v>2797</v>
      </c>
      <c r="B1808" t="s">
        <v>2798</v>
      </c>
      <c r="C1808" s="7">
        <v>10824.670059333001</v>
      </c>
      <c r="D1808" s="7">
        <v>0.90124614398353298</v>
      </c>
      <c r="E1808" s="4">
        <v>1.11684207942074E-2</v>
      </c>
      <c r="F1808" s="4">
        <v>2.5712936989472399E-2</v>
      </c>
      <c r="G1808" s="7">
        <f t="shared" si="28"/>
        <v>1.8676785147663437</v>
      </c>
    </row>
    <row r="1809" spans="1:7" x14ac:dyDescent="0.2">
      <c r="A1809" t="s">
        <v>2799</v>
      </c>
      <c r="B1809" t="s">
        <v>2800</v>
      </c>
      <c r="C1809" s="7">
        <v>1709.29844889283</v>
      </c>
      <c r="D1809" s="7">
        <v>0.90089510515636995</v>
      </c>
      <c r="E1809" s="4">
        <v>4.8912389655988301E-3</v>
      </c>
      <c r="F1809" s="4">
        <v>1.3182366146655199E-2</v>
      </c>
      <c r="G1809" s="7">
        <f t="shared" si="28"/>
        <v>1.8672241235755156</v>
      </c>
    </row>
    <row r="1810" spans="1:7" x14ac:dyDescent="0.2">
      <c r="A1810" t="s">
        <v>2801</v>
      </c>
      <c r="B1810" t="s">
        <v>2802</v>
      </c>
      <c r="C1810" s="7">
        <v>168.400577751963</v>
      </c>
      <c r="D1810" s="7">
        <v>0.89927835745783702</v>
      </c>
      <c r="E1810" s="4">
        <v>9.4119771143947304E-4</v>
      </c>
      <c r="F1810" s="4">
        <v>3.5621374572393102E-3</v>
      </c>
      <c r="G1810" s="7">
        <f t="shared" si="28"/>
        <v>1.8651328018939324</v>
      </c>
    </row>
    <row r="1811" spans="1:7" x14ac:dyDescent="0.2">
      <c r="A1811" t="s">
        <v>2803</v>
      </c>
      <c r="B1811" t="s">
        <v>13</v>
      </c>
      <c r="C1811" s="7">
        <v>87465.746265458802</v>
      </c>
      <c r="D1811" s="7">
        <v>0.89868135178629105</v>
      </c>
      <c r="E1811" s="4">
        <v>2.3964247160036E-3</v>
      </c>
      <c r="F1811" s="4">
        <v>7.41548297937675E-3</v>
      </c>
      <c r="G1811" s="7">
        <f t="shared" si="28"/>
        <v>1.8643611457421267</v>
      </c>
    </row>
    <row r="1812" spans="1:7" x14ac:dyDescent="0.2">
      <c r="A1812" t="s">
        <v>2804</v>
      </c>
      <c r="B1812" t="s">
        <v>2805</v>
      </c>
      <c r="C1812" s="7">
        <v>6983.3396907180204</v>
      </c>
      <c r="D1812" s="7">
        <v>0.89843382137605898</v>
      </c>
      <c r="E1812" s="4">
        <v>2.6319508725853001E-3</v>
      </c>
      <c r="F1812" s="4">
        <v>7.9584502723299404E-3</v>
      </c>
      <c r="G1812" s="7">
        <f t="shared" si="28"/>
        <v>1.8640412954073895</v>
      </c>
    </row>
    <row r="1813" spans="1:7" x14ac:dyDescent="0.2">
      <c r="A1813" t="s">
        <v>2806</v>
      </c>
      <c r="B1813" t="s">
        <v>2807</v>
      </c>
      <c r="C1813" s="7">
        <v>7365.4401112418</v>
      </c>
      <c r="D1813" s="7">
        <v>0.89698432255057303</v>
      </c>
      <c r="E1813" s="4">
        <v>4.8826495793782201E-3</v>
      </c>
      <c r="F1813" s="4">
        <v>1.3162509186339801E-2</v>
      </c>
      <c r="G1813" s="7">
        <f t="shared" si="28"/>
        <v>1.8621694037655196</v>
      </c>
    </row>
    <row r="1814" spans="1:7" x14ac:dyDescent="0.2">
      <c r="A1814" t="s">
        <v>2808</v>
      </c>
      <c r="B1814" t="s">
        <v>13</v>
      </c>
      <c r="C1814" s="7">
        <v>2123.48364397561</v>
      </c>
      <c r="D1814" s="7">
        <v>0.89668658181491101</v>
      </c>
      <c r="E1814" s="4">
        <v>3.4087346668879E-3</v>
      </c>
      <c r="F1814" s="4">
        <v>9.79965742681887E-3</v>
      </c>
      <c r="G1814" s="7">
        <f t="shared" si="28"/>
        <v>1.8617851323402386</v>
      </c>
    </row>
    <row r="1815" spans="1:7" x14ac:dyDescent="0.2">
      <c r="A1815" t="s">
        <v>2809</v>
      </c>
      <c r="B1815" t="s">
        <v>2810</v>
      </c>
      <c r="C1815" s="7">
        <v>698.90560909688395</v>
      </c>
      <c r="D1815" s="7">
        <v>0.89643865650841403</v>
      </c>
      <c r="E1815" s="4">
        <v>8.6345606165425005E-3</v>
      </c>
      <c r="F1815" s="4">
        <v>2.0888502614109902E-2</v>
      </c>
      <c r="G1815" s="7">
        <f t="shared" si="28"/>
        <v>1.8614652144244794</v>
      </c>
    </row>
    <row r="1816" spans="1:7" x14ac:dyDescent="0.2">
      <c r="A1816" t="s">
        <v>2811</v>
      </c>
      <c r="B1816" t="s">
        <v>2812</v>
      </c>
      <c r="C1816" s="7">
        <v>5640.7630627083699</v>
      </c>
      <c r="D1816" s="7">
        <v>0.89483804881752704</v>
      </c>
      <c r="E1816" s="4">
        <v>2.85203445298876E-3</v>
      </c>
      <c r="F1816" s="4">
        <v>8.4631481467800397E-3</v>
      </c>
      <c r="G1816" s="7">
        <f t="shared" si="28"/>
        <v>1.8594011445651992</v>
      </c>
    </row>
    <row r="1817" spans="1:7" x14ac:dyDescent="0.2">
      <c r="A1817" t="s">
        <v>2813</v>
      </c>
      <c r="B1817" t="s">
        <v>2814</v>
      </c>
      <c r="C1817" s="7">
        <v>767.43789028455706</v>
      </c>
      <c r="D1817" s="7">
        <v>0.89445085766657895</v>
      </c>
      <c r="E1817" s="4">
        <v>1.3992348775678501E-3</v>
      </c>
      <c r="F1817" s="4">
        <v>4.8307452117249397E-3</v>
      </c>
      <c r="G1817" s="7">
        <f t="shared" si="28"/>
        <v>1.8589021845992508</v>
      </c>
    </row>
    <row r="1818" spans="1:7" x14ac:dyDescent="0.2">
      <c r="A1818" t="s">
        <v>2815</v>
      </c>
      <c r="B1818" t="s">
        <v>2816</v>
      </c>
      <c r="C1818" s="7">
        <v>371.592182119749</v>
      </c>
      <c r="D1818" s="7">
        <v>0.893808571307108</v>
      </c>
      <c r="E1818" s="4">
        <v>4.1889785866410997E-3</v>
      </c>
      <c r="F1818" s="4">
        <v>1.1591228626363101E-2</v>
      </c>
      <c r="G1818" s="7">
        <f t="shared" si="28"/>
        <v>1.8580747874361252</v>
      </c>
    </row>
    <row r="1819" spans="1:7" x14ac:dyDescent="0.2">
      <c r="A1819" t="s">
        <v>2817</v>
      </c>
      <c r="B1819" t="s">
        <v>2818</v>
      </c>
      <c r="C1819" s="7">
        <v>2446.29507063152</v>
      </c>
      <c r="D1819" s="7">
        <v>0.89338418346746395</v>
      </c>
      <c r="E1819" s="4">
        <v>3.9984910289563701E-3</v>
      </c>
      <c r="F1819" s="4">
        <v>1.11644832435877E-2</v>
      </c>
      <c r="G1819" s="7">
        <f t="shared" si="28"/>
        <v>1.8575282905302748</v>
      </c>
    </row>
    <row r="1820" spans="1:7" x14ac:dyDescent="0.2">
      <c r="A1820" t="s">
        <v>2819</v>
      </c>
      <c r="B1820" t="s">
        <v>929</v>
      </c>
      <c r="C1820" s="7">
        <v>460.960481081745</v>
      </c>
      <c r="D1820" s="7">
        <v>0.89304199749600499</v>
      </c>
      <c r="E1820" s="4">
        <v>5.4991780418480202E-3</v>
      </c>
      <c r="F1820" s="4">
        <v>1.44768246764995E-2</v>
      </c>
      <c r="G1820" s="7">
        <f t="shared" si="28"/>
        <v>1.8570877644795865</v>
      </c>
    </row>
    <row r="1821" spans="1:7" x14ac:dyDescent="0.2">
      <c r="A1821" t="s">
        <v>2820</v>
      </c>
      <c r="B1821" t="s">
        <v>2821</v>
      </c>
      <c r="C1821" s="7">
        <v>130.96265462166201</v>
      </c>
      <c r="D1821" s="7">
        <v>0.89208547817405404</v>
      </c>
      <c r="E1821" s="4">
        <v>1.0292641079055399E-2</v>
      </c>
      <c r="F1821" s="4">
        <v>2.4083215554141599E-2</v>
      </c>
      <c r="G1821" s="7">
        <f t="shared" si="28"/>
        <v>1.8558569072682192</v>
      </c>
    </row>
    <row r="1822" spans="1:7" x14ac:dyDescent="0.2">
      <c r="A1822" t="s">
        <v>2822</v>
      </c>
      <c r="B1822" t="s">
        <v>2823</v>
      </c>
      <c r="C1822" s="7">
        <v>5357.1881103934002</v>
      </c>
      <c r="D1822" s="7">
        <v>0.89190793961231596</v>
      </c>
      <c r="E1822" s="4">
        <v>5.9686265697754396E-4</v>
      </c>
      <c r="F1822" s="4">
        <v>2.51316730321729E-3</v>
      </c>
      <c r="G1822" s="7">
        <f t="shared" si="28"/>
        <v>1.8556285389129812</v>
      </c>
    </row>
    <row r="1823" spans="1:7" x14ac:dyDescent="0.2">
      <c r="A1823" t="s">
        <v>2824</v>
      </c>
      <c r="B1823" t="s">
        <v>13</v>
      </c>
      <c r="C1823" s="7">
        <v>539.03655389418202</v>
      </c>
      <c r="D1823" s="7">
        <v>0.89163072817786404</v>
      </c>
      <c r="E1823" s="4">
        <v>4.9057181263619997E-3</v>
      </c>
      <c r="F1823" s="4">
        <v>1.3218082723568499E-2</v>
      </c>
      <c r="G1823" s="7">
        <f t="shared" si="28"/>
        <v>1.8552720172524908</v>
      </c>
    </row>
    <row r="1824" spans="1:7" x14ac:dyDescent="0.2">
      <c r="A1824" t="s">
        <v>2825</v>
      </c>
      <c r="B1824" t="s">
        <v>2101</v>
      </c>
      <c r="C1824" s="7">
        <v>342.36838994799899</v>
      </c>
      <c r="D1824" s="7">
        <v>0.89049807540389803</v>
      </c>
      <c r="E1824" s="4">
        <v>2.6751304911631201E-3</v>
      </c>
      <c r="F1824" s="4">
        <v>8.0537946471871107E-3</v>
      </c>
      <c r="G1824" s="7">
        <f t="shared" si="28"/>
        <v>1.8538160239469437</v>
      </c>
    </row>
    <row r="1825" spans="1:7" x14ac:dyDescent="0.2">
      <c r="A1825" t="s">
        <v>2826</v>
      </c>
      <c r="B1825" t="s">
        <v>2827</v>
      </c>
      <c r="C1825" s="7">
        <v>1467.6190846556501</v>
      </c>
      <c r="D1825" s="7">
        <v>0.89037359392979798</v>
      </c>
      <c r="E1825" s="4">
        <v>1.71042803700034E-3</v>
      </c>
      <c r="F1825" s="4">
        <v>5.6952602282690596E-3</v>
      </c>
      <c r="G1825" s="7">
        <f t="shared" si="28"/>
        <v>1.8536560762175738</v>
      </c>
    </row>
    <row r="1826" spans="1:7" x14ac:dyDescent="0.2">
      <c r="A1826" t="s">
        <v>2828</v>
      </c>
      <c r="B1826" t="s">
        <v>2829</v>
      </c>
      <c r="C1826" s="7">
        <v>35519.486152211299</v>
      </c>
      <c r="D1826" s="7">
        <v>0.88958531267484497</v>
      </c>
      <c r="E1826" s="4">
        <v>3.3061587832476798E-3</v>
      </c>
      <c r="F1826" s="4">
        <v>9.5660206470176597E-3</v>
      </c>
      <c r="G1826" s="7">
        <f t="shared" si="28"/>
        <v>1.8526435245884822</v>
      </c>
    </row>
    <row r="1827" spans="1:7" x14ac:dyDescent="0.2">
      <c r="A1827" t="s">
        <v>2830</v>
      </c>
      <c r="B1827" t="s">
        <v>13</v>
      </c>
      <c r="C1827" s="7">
        <v>139.145854555086</v>
      </c>
      <c r="D1827" s="7">
        <v>0.88943005942947095</v>
      </c>
      <c r="E1827" s="4">
        <v>1.26060529650361E-3</v>
      </c>
      <c r="F1827" s="4">
        <v>4.4578346143178196E-3</v>
      </c>
      <c r="G1827" s="7">
        <f t="shared" si="28"/>
        <v>1.8524441661407429</v>
      </c>
    </row>
    <row r="1828" spans="1:7" x14ac:dyDescent="0.2">
      <c r="A1828" t="s">
        <v>2831</v>
      </c>
      <c r="B1828" t="s">
        <v>13</v>
      </c>
      <c r="C1828" s="7">
        <v>1174.9437805535599</v>
      </c>
      <c r="D1828" s="7">
        <v>0.88899271193104001</v>
      </c>
      <c r="E1828" s="4">
        <v>4.3059998270819104E-3</v>
      </c>
      <c r="F1828" s="4">
        <v>1.18632442180536E-2</v>
      </c>
      <c r="G1828" s="7">
        <f t="shared" si="28"/>
        <v>1.8518826898669905</v>
      </c>
    </row>
    <row r="1829" spans="1:7" x14ac:dyDescent="0.2">
      <c r="A1829" t="s">
        <v>2832</v>
      </c>
      <c r="B1829" t="s">
        <v>13</v>
      </c>
      <c r="C1829" s="7">
        <v>5109.9514982495102</v>
      </c>
      <c r="D1829" s="7">
        <v>0.88862378333995695</v>
      </c>
      <c r="E1829" s="4">
        <v>2.3097062650291301E-3</v>
      </c>
      <c r="F1829" s="4">
        <v>7.2218150802344002E-3</v>
      </c>
      <c r="G1829" s="7">
        <f t="shared" si="28"/>
        <v>1.8514091836140802</v>
      </c>
    </row>
    <row r="1830" spans="1:7" x14ac:dyDescent="0.2">
      <c r="A1830" t="s">
        <v>2833</v>
      </c>
      <c r="B1830" t="s">
        <v>2834</v>
      </c>
      <c r="C1830" s="7">
        <v>34578.3410580524</v>
      </c>
      <c r="D1830" s="7">
        <v>0.88802700598462803</v>
      </c>
      <c r="E1830" s="4">
        <v>8.5070700382994203E-4</v>
      </c>
      <c r="F1830" s="4">
        <v>3.2901536131613898E-3</v>
      </c>
      <c r="G1830" s="7">
        <f t="shared" si="28"/>
        <v>1.8506434981730804</v>
      </c>
    </row>
    <row r="1831" spans="1:7" x14ac:dyDescent="0.2">
      <c r="A1831" t="s">
        <v>2835</v>
      </c>
      <c r="B1831" t="s">
        <v>2836</v>
      </c>
      <c r="C1831" s="7">
        <v>630.50004972975501</v>
      </c>
      <c r="D1831" s="7">
        <v>0.88800582113175697</v>
      </c>
      <c r="E1831" s="4">
        <v>1.40170748968771E-3</v>
      </c>
      <c r="F1831" s="4">
        <v>4.8333574697467302E-3</v>
      </c>
      <c r="G1831" s="7">
        <f t="shared" si="28"/>
        <v>1.8506163231144133</v>
      </c>
    </row>
    <row r="1832" spans="1:7" x14ac:dyDescent="0.2">
      <c r="A1832" t="s">
        <v>2837</v>
      </c>
      <c r="B1832" t="s">
        <v>247</v>
      </c>
      <c r="C1832" s="7">
        <v>1422.16364655397</v>
      </c>
      <c r="D1832" s="7">
        <v>0.88792976728865902</v>
      </c>
      <c r="E1832" s="4">
        <v>8.1254161200847597E-4</v>
      </c>
      <c r="F1832" s="4">
        <v>3.17906168096998E-3</v>
      </c>
      <c r="G1832" s="7">
        <f t="shared" si="28"/>
        <v>1.8505187676576342</v>
      </c>
    </row>
    <row r="1833" spans="1:7" x14ac:dyDescent="0.2">
      <c r="A1833" t="s">
        <v>2838</v>
      </c>
      <c r="B1833" t="s">
        <v>2839</v>
      </c>
      <c r="C1833" s="7">
        <v>2865.3000347521402</v>
      </c>
      <c r="D1833" s="7">
        <v>0.88712440020553796</v>
      </c>
      <c r="E1833" s="4">
        <v>9.1608614129589099E-4</v>
      </c>
      <c r="F1833" s="4">
        <v>3.4879251492802902E-3</v>
      </c>
      <c r="G1833" s="7">
        <f t="shared" si="28"/>
        <v>1.849486026188885</v>
      </c>
    </row>
    <row r="1834" spans="1:7" x14ac:dyDescent="0.2">
      <c r="A1834" t="s">
        <v>2840</v>
      </c>
      <c r="B1834" t="s">
        <v>2841</v>
      </c>
      <c r="C1834" s="7">
        <v>21239.342373703199</v>
      </c>
      <c r="D1834" s="7">
        <v>0.88632210872885597</v>
      </c>
      <c r="E1834" s="4">
        <v>2.3958119352968199E-3</v>
      </c>
      <c r="F1834" s="4">
        <v>7.41548297937675E-3</v>
      </c>
      <c r="G1834" s="7">
        <f t="shared" si="28"/>
        <v>1.8484578017014432</v>
      </c>
    </row>
    <row r="1835" spans="1:7" x14ac:dyDescent="0.2">
      <c r="A1835" t="s">
        <v>2842</v>
      </c>
      <c r="B1835" t="s">
        <v>2843</v>
      </c>
      <c r="C1835" s="7">
        <v>6733.2070599741201</v>
      </c>
      <c r="D1835" s="7">
        <v>0.88629421345806203</v>
      </c>
      <c r="E1835" s="4">
        <v>3.8905495665431098E-3</v>
      </c>
      <c r="F1835" s="4">
        <v>1.09196852251894E-2</v>
      </c>
      <c r="G1835" s="7">
        <f t="shared" si="28"/>
        <v>1.8484220611388362</v>
      </c>
    </row>
    <row r="1836" spans="1:7" x14ac:dyDescent="0.2">
      <c r="A1836" t="s">
        <v>2844</v>
      </c>
      <c r="B1836" t="s">
        <v>2845</v>
      </c>
      <c r="C1836" s="7">
        <v>13178.915133891</v>
      </c>
      <c r="D1836" s="7">
        <v>0.88624834533913899</v>
      </c>
      <c r="E1836" s="4">
        <v>7.73060928129841E-5</v>
      </c>
      <c r="F1836" s="4">
        <v>5.8068186573851505E-4</v>
      </c>
      <c r="G1836" s="7">
        <f t="shared" si="28"/>
        <v>1.8483632945299873</v>
      </c>
    </row>
    <row r="1837" spans="1:7" x14ac:dyDescent="0.2">
      <c r="A1837" t="s">
        <v>2846</v>
      </c>
      <c r="B1837" t="s">
        <v>13</v>
      </c>
      <c r="C1837" s="7">
        <v>214.894926130817</v>
      </c>
      <c r="D1837" s="7">
        <v>0.88588010350309698</v>
      </c>
      <c r="E1837" s="4">
        <v>1.23846903234484E-2</v>
      </c>
      <c r="F1837" s="4">
        <v>2.8011133130805201E-2</v>
      </c>
      <c r="G1837" s="7">
        <f t="shared" si="28"/>
        <v>1.8478915677855916</v>
      </c>
    </row>
    <row r="1838" spans="1:7" x14ac:dyDescent="0.2">
      <c r="A1838" t="s">
        <v>2847</v>
      </c>
      <c r="B1838" t="s">
        <v>13</v>
      </c>
      <c r="C1838" s="7">
        <v>588.868218012395</v>
      </c>
      <c r="D1838" s="7">
        <v>0.88587225669835101</v>
      </c>
      <c r="E1838" s="4">
        <v>2.4482465553457199E-2</v>
      </c>
      <c r="F1838" s="4">
        <v>4.8987663201207399E-2</v>
      </c>
      <c r="G1838" s="7">
        <f t="shared" si="28"/>
        <v>1.8478815171480829</v>
      </c>
    </row>
    <row r="1839" spans="1:7" x14ac:dyDescent="0.2">
      <c r="A1839" t="s">
        <v>2848</v>
      </c>
      <c r="B1839" t="s">
        <v>2849</v>
      </c>
      <c r="C1839" s="7">
        <v>125.69166750388899</v>
      </c>
      <c r="D1839" s="7">
        <v>0.88542634638270901</v>
      </c>
      <c r="E1839" s="4">
        <v>1.8684172293929699E-2</v>
      </c>
      <c r="F1839" s="4">
        <v>3.9498127617636297E-2</v>
      </c>
      <c r="G1839" s="7">
        <f t="shared" si="28"/>
        <v>1.8473104594536891</v>
      </c>
    </row>
    <row r="1840" spans="1:7" x14ac:dyDescent="0.2">
      <c r="A1840" t="s">
        <v>2850</v>
      </c>
      <c r="B1840" t="s">
        <v>2851</v>
      </c>
      <c r="C1840" s="7">
        <v>5748.7408616079802</v>
      </c>
      <c r="D1840" s="7">
        <v>0.88401292124573205</v>
      </c>
      <c r="E1840" s="4">
        <v>3.0044736989054098E-3</v>
      </c>
      <c r="F1840" s="4">
        <v>8.8282530967291398E-3</v>
      </c>
      <c r="G1840" s="7">
        <f t="shared" si="28"/>
        <v>1.8455015141450157</v>
      </c>
    </row>
    <row r="1841" spans="1:7" x14ac:dyDescent="0.2">
      <c r="A1841" t="s">
        <v>2852</v>
      </c>
      <c r="B1841" t="s">
        <v>2853</v>
      </c>
      <c r="C1841" s="7">
        <v>3640.6913661856402</v>
      </c>
      <c r="D1841" s="7">
        <v>0.88279217676343202</v>
      </c>
      <c r="E1841" s="4">
        <v>2.9536286170459801E-3</v>
      </c>
      <c r="F1841" s="4">
        <v>8.7144984525384592E-3</v>
      </c>
      <c r="G1841" s="7">
        <f t="shared" si="28"/>
        <v>1.8439405931953592</v>
      </c>
    </row>
    <row r="1842" spans="1:7" x14ac:dyDescent="0.2">
      <c r="A1842" t="s">
        <v>2854</v>
      </c>
      <c r="B1842" t="s">
        <v>2855</v>
      </c>
      <c r="C1842" s="7">
        <v>1212.4894742446199</v>
      </c>
      <c r="D1842" s="7">
        <v>0.88270955856262201</v>
      </c>
      <c r="E1842" s="4">
        <v>8.8440777835973195E-4</v>
      </c>
      <c r="F1842" s="4">
        <v>3.3852553505598999E-3</v>
      </c>
      <c r="G1842" s="7">
        <f t="shared" si="28"/>
        <v>1.8438350000603629</v>
      </c>
    </row>
    <row r="1843" spans="1:7" x14ac:dyDescent="0.2">
      <c r="A1843" t="s">
        <v>2856</v>
      </c>
      <c r="B1843" t="s">
        <v>13</v>
      </c>
      <c r="C1843" s="7">
        <v>390.27647889295798</v>
      </c>
      <c r="D1843" s="7">
        <v>0.88253471220116397</v>
      </c>
      <c r="E1843" s="4">
        <v>6.9413314945353599E-3</v>
      </c>
      <c r="F1843" s="4">
        <v>1.75270520207776E-2</v>
      </c>
      <c r="G1843" s="7">
        <f t="shared" si="28"/>
        <v>1.8436115513780262</v>
      </c>
    </row>
    <row r="1844" spans="1:7" x14ac:dyDescent="0.2">
      <c r="A1844" t="s">
        <v>2857</v>
      </c>
      <c r="B1844" t="s">
        <v>2858</v>
      </c>
      <c r="C1844" s="7">
        <v>3091.9624031843</v>
      </c>
      <c r="D1844" s="7">
        <v>0.88171657513271795</v>
      </c>
      <c r="E1844" s="4">
        <v>1.2722571885207999E-2</v>
      </c>
      <c r="F1844" s="4">
        <v>2.8643724366725201E-2</v>
      </c>
      <c r="G1844" s="7">
        <f t="shared" si="28"/>
        <v>1.8425663551931228</v>
      </c>
    </row>
    <row r="1845" spans="1:7" x14ac:dyDescent="0.2">
      <c r="A1845" t="s">
        <v>2859</v>
      </c>
      <c r="B1845" t="s">
        <v>2860</v>
      </c>
      <c r="C1845" s="7">
        <v>849.55125932070803</v>
      </c>
      <c r="D1845" s="7">
        <v>0.881548293063662</v>
      </c>
      <c r="E1845" s="4">
        <v>7.7441103049899701E-3</v>
      </c>
      <c r="F1845" s="4">
        <v>1.9125094782550301E-2</v>
      </c>
      <c r="G1845" s="7">
        <f t="shared" si="28"/>
        <v>1.8423514429722108</v>
      </c>
    </row>
    <row r="1846" spans="1:7" x14ac:dyDescent="0.2">
      <c r="A1846" t="s">
        <v>2861</v>
      </c>
      <c r="B1846" t="s">
        <v>13</v>
      </c>
      <c r="C1846" s="7">
        <v>1534.45985873272</v>
      </c>
      <c r="D1846" s="7">
        <v>0.88139918014316998</v>
      </c>
      <c r="E1846" s="4">
        <v>2.2291706688833701E-3</v>
      </c>
      <c r="F1846" s="4">
        <v>7.0248775399473998E-3</v>
      </c>
      <c r="G1846" s="7">
        <f t="shared" si="28"/>
        <v>1.8421610325251827</v>
      </c>
    </row>
    <row r="1847" spans="1:7" x14ac:dyDescent="0.2">
      <c r="A1847" t="s">
        <v>2862</v>
      </c>
      <c r="B1847" t="s">
        <v>2863</v>
      </c>
      <c r="C1847" s="7">
        <v>2190.0259950926402</v>
      </c>
      <c r="D1847" s="7">
        <v>0.88131573671316799</v>
      </c>
      <c r="E1847" s="4">
        <v>8.2658033880615798E-4</v>
      </c>
      <c r="F1847" s="4">
        <v>3.2187940551631198E-3</v>
      </c>
      <c r="G1847" s="7">
        <f t="shared" si="28"/>
        <v>1.8420544876314007</v>
      </c>
    </row>
    <row r="1848" spans="1:7" x14ac:dyDescent="0.2">
      <c r="A1848" t="s">
        <v>2864</v>
      </c>
      <c r="B1848" t="s">
        <v>1185</v>
      </c>
      <c r="C1848" s="7">
        <v>2635.1191235241299</v>
      </c>
      <c r="D1848" s="7">
        <v>0.88119488702292004</v>
      </c>
      <c r="E1848" s="4">
        <v>4.6378505416855504E-3</v>
      </c>
      <c r="F1848" s="4">
        <v>1.2638553259145599E-2</v>
      </c>
      <c r="G1848" s="7">
        <f t="shared" si="28"/>
        <v>1.8419001914118354</v>
      </c>
    </row>
    <row r="1849" spans="1:7" x14ac:dyDescent="0.2">
      <c r="A1849" t="s">
        <v>2865</v>
      </c>
      <c r="B1849" t="s">
        <v>13</v>
      </c>
      <c r="C1849" s="7">
        <v>2485.7177156344801</v>
      </c>
      <c r="D1849" s="7">
        <v>0.88112576370654405</v>
      </c>
      <c r="E1849" s="4">
        <v>8.6539085479204699E-4</v>
      </c>
      <c r="F1849" s="4">
        <v>3.3385558397365902E-3</v>
      </c>
      <c r="G1849" s="7">
        <f t="shared" si="28"/>
        <v>1.841811943240165</v>
      </c>
    </row>
    <row r="1850" spans="1:7" x14ac:dyDescent="0.2">
      <c r="A1850" t="s">
        <v>2866</v>
      </c>
      <c r="B1850" t="s">
        <v>13</v>
      </c>
      <c r="C1850" s="7">
        <v>224.42014565469401</v>
      </c>
      <c r="D1850" s="7">
        <v>0.88111019130224499</v>
      </c>
      <c r="E1850" s="4">
        <v>1.93409502027606E-3</v>
      </c>
      <c r="F1850" s="4">
        <v>6.2922324406626097E-3</v>
      </c>
      <c r="G1850" s="7">
        <f t="shared" si="28"/>
        <v>1.841792062888034</v>
      </c>
    </row>
    <row r="1851" spans="1:7" x14ac:dyDescent="0.2">
      <c r="A1851" t="s">
        <v>2867</v>
      </c>
      <c r="B1851" t="s">
        <v>2868</v>
      </c>
      <c r="C1851" s="7">
        <v>7793.8251724422198</v>
      </c>
      <c r="D1851" s="7">
        <v>0.881105819496385</v>
      </c>
      <c r="E1851" s="4">
        <v>8.1219633937915504E-4</v>
      </c>
      <c r="F1851" s="4">
        <v>3.1788650769380301E-3</v>
      </c>
      <c r="G1851" s="7">
        <f t="shared" si="28"/>
        <v>1.8417864817049669</v>
      </c>
    </row>
    <row r="1852" spans="1:7" x14ac:dyDescent="0.2">
      <c r="A1852" t="s">
        <v>2869</v>
      </c>
      <c r="B1852" t="s">
        <v>2870</v>
      </c>
      <c r="C1852" s="7">
        <v>16734.930504583099</v>
      </c>
      <c r="D1852" s="7">
        <v>0.88097187905449503</v>
      </c>
      <c r="E1852" s="4">
        <v>2.18812283975661E-3</v>
      </c>
      <c r="F1852" s="4">
        <v>6.9266321760957702E-3</v>
      </c>
      <c r="G1852" s="7">
        <f t="shared" si="28"/>
        <v>1.8416154973755001</v>
      </c>
    </row>
    <row r="1853" spans="1:7" x14ac:dyDescent="0.2">
      <c r="A1853" t="s">
        <v>2871</v>
      </c>
      <c r="B1853" t="s">
        <v>13</v>
      </c>
      <c r="C1853" s="7">
        <v>4304.0142215658498</v>
      </c>
      <c r="D1853" s="7">
        <v>0.88080555427073803</v>
      </c>
      <c r="E1853" s="4">
        <v>2.2386720829193798E-3</v>
      </c>
      <c r="F1853" s="4">
        <v>7.0490040015944904E-3</v>
      </c>
      <c r="G1853" s="7">
        <f t="shared" si="28"/>
        <v>1.8414031942658964</v>
      </c>
    </row>
    <row r="1854" spans="1:7" x14ac:dyDescent="0.2">
      <c r="A1854" t="s">
        <v>2872</v>
      </c>
      <c r="B1854" t="s">
        <v>13</v>
      </c>
      <c r="C1854" s="7">
        <v>2597.9766623707101</v>
      </c>
      <c r="D1854" s="7">
        <v>0.88055408032140303</v>
      </c>
      <c r="E1854" s="4">
        <v>2.4202254982996999E-3</v>
      </c>
      <c r="F1854" s="4">
        <v>7.4721861731172597E-3</v>
      </c>
      <c r="G1854" s="7">
        <f t="shared" si="28"/>
        <v>1.8410822500852244</v>
      </c>
    </row>
    <row r="1855" spans="1:7" x14ac:dyDescent="0.2">
      <c r="A1855" t="s">
        <v>2873</v>
      </c>
      <c r="B1855" t="s">
        <v>13</v>
      </c>
      <c r="C1855" s="7">
        <v>112.77551592395299</v>
      </c>
      <c r="D1855" s="7">
        <v>0.88020163318536804</v>
      </c>
      <c r="E1855" s="4">
        <v>2.1947823159761799E-2</v>
      </c>
      <c r="F1855" s="4">
        <v>4.4944259722816002E-2</v>
      </c>
      <c r="G1855" s="7">
        <f t="shared" si="28"/>
        <v>1.8406325327895758</v>
      </c>
    </row>
    <row r="1856" spans="1:7" x14ac:dyDescent="0.2">
      <c r="A1856" t="s">
        <v>2874</v>
      </c>
      <c r="B1856" t="s">
        <v>2875</v>
      </c>
      <c r="C1856" s="7">
        <v>3258.9630300744702</v>
      </c>
      <c r="D1856" s="7">
        <v>0.88000465810210105</v>
      </c>
      <c r="E1856" s="4">
        <v>2.6353917608559299E-3</v>
      </c>
      <c r="F1856" s="4">
        <v>7.9608483945115306E-3</v>
      </c>
      <c r="G1856" s="7">
        <f t="shared" si="28"/>
        <v>1.840381243371719</v>
      </c>
    </row>
    <row r="1857" spans="1:7" x14ac:dyDescent="0.2">
      <c r="A1857" t="s">
        <v>2876</v>
      </c>
      <c r="B1857" t="s">
        <v>2877</v>
      </c>
      <c r="C1857" s="7">
        <v>2046.9382202491299</v>
      </c>
      <c r="D1857" s="7">
        <v>0.87791637311065496</v>
      </c>
      <c r="E1857" s="4">
        <v>3.2916617402886602E-3</v>
      </c>
      <c r="F1857" s="4">
        <v>9.5266331591754901E-3</v>
      </c>
      <c r="G1857" s="7">
        <f t="shared" si="28"/>
        <v>1.8377192391103192</v>
      </c>
    </row>
    <row r="1858" spans="1:7" x14ac:dyDescent="0.2">
      <c r="A1858" t="s">
        <v>2878</v>
      </c>
      <c r="B1858" t="s">
        <v>2879</v>
      </c>
      <c r="C1858" s="7">
        <v>324.97827218716998</v>
      </c>
      <c r="D1858" s="7">
        <v>0.87788513044942496</v>
      </c>
      <c r="E1858" s="4">
        <v>2.5787669551805498E-3</v>
      </c>
      <c r="F1858" s="4">
        <v>7.8381421557321401E-3</v>
      </c>
      <c r="G1858" s="7">
        <f t="shared" si="28"/>
        <v>1.8376794423297695</v>
      </c>
    </row>
    <row r="1859" spans="1:7" x14ac:dyDescent="0.2">
      <c r="A1859" t="s">
        <v>2880</v>
      </c>
      <c r="B1859" t="s">
        <v>13</v>
      </c>
      <c r="C1859" s="7">
        <v>205.98445748175899</v>
      </c>
      <c r="D1859" s="7">
        <v>0.87775872068892702</v>
      </c>
      <c r="E1859" s="4">
        <v>9.0004110445246806E-3</v>
      </c>
      <c r="F1859" s="4">
        <v>2.1589365317175702E-2</v>
      </c>
      <c r="G1859" s="7">
        <f t="shared" si="28"/>
        <v>1.8375184308652988</v>
      </c>
    </row>
    <row r="1860" spans="1:7" x14ac:dyDescent="0.2">
      <c r="A1860" t="s">
        <v>2881</v>
      </c>
      <c r="B1860" t="s">
        <v>2882</v>
      </c>
      <c r="C1860" s="7">
        <v>2955.0783553582801</v>
      </c>
      <c r="D1860" s="7">
        <v>0.87770205218053698</v>
      </c>
      <c r="E1860" s="4">
        <v>2.3395236067323901E-3</v>
      </c>
      <c r="F1860" s="4">
        <v>7.28986895967078E-3</v>
      </c>
      <c r="G1860" s="7">
        <f t="shared" si="28"/>
        <v>1.8374462552629645</v>
      </c>
    </row>
    <row r="1861" spans="1:7" x14ac:dyDescent="0.2">
      <c r="A1861" t="s">
        <v>2883</v>
      </c>
      <c r="B1861" t="s">
        <v>13</v>
      </c>
      <c r="C1861" s="7">
        <v>550.30813938350605</v>
      </c>
      <c r="D1861" s="7">
        <v>0.87744088815492605</v>
      </c>
      <c r="E1861" s="4">
        <v>5.4916904831375996E-4</v>
      </c>
      <c r="F1861" s="4">
        <v>2.3597768913929799E-3</v>
      </c>
      <c r="G1861" s="7">
        <f t="shared" ref="G1861:G1924" si="29">2^D1861</f>
        <v>1.8371136614609549</v>
      </c>
    </row>
    <row r="1862" spans="1:7" x14ac:dyDescent="0.2">
      <c r="A1862" t="s">
        <v>2884</v>
      </c>
      <c r="B1862" t="s">
        <v>2885</v>
      </c>
      <c r="C1862" s="7">
        <v>522.10714066531</v>
      </c>
      <c r="D1862" s="7">
        <v>0.87735582029255399</v>
      </c>
      <c r="E1862" s="4">
        <v>1.71496138949378E-3</v>
      </c>
      <c r="F1862" s="4">
        <v>5.7068279715242198E-3</v>
      </c>
      <c r="G1862" s="7">
        <f t="shared" si="29"/>
        <v>1.8370053400761117</v>
      </c>
    </row>
    <row r="1863" spans="1:7" x14ac:dyDescent="0.2">
      <c r="A1863" t="s">
        <v>2886</v>
      </c>
      <c r="B1863" t="s">
        <v>2887</v>
      </c>
      <c r="C1863" s="7">
        <v>155224.83345960101</v>
      </c>
      <c r="D1863" s="7">
        <v>0.87733903367049104</v>
      </c>
      <c r="E1863" s="4">
        <v>1.0619749947866301E-3</v>
      </c>
      <c r="F1863" s="4">
        <v>3.8947517252641102E-3</v>
      </c>
      <c r="G1863" s="7">
        <f t="shared" si="29"/>
        <v>1.8369839655415814</v>
      </c>
    </row>
    <row r="1864" spans="1:7" x14ac:dyDescent="0.2">
      <c r="A1864" t="s">
        <v>2888</v>
      </c>
      <c r="B1864" t="s">
        <v>2889</v>
      </c>
      <c r="C1864" s="7">
        <v>508.48668001694102</v>
      </c>
      <c r="D1864" s="7">
        <v>0.87659789413970901</v>
      </c>
      <c r="E1864" s="4">
        <v>9.9276101111826897E-3</v>
      </c>
      <c r="F1864" s="4">
        <v>2.3427507434952598E-2</v>
      </c>
      <c r="G1864" s="7">
        <f t="shared" si="29"/>
        <v>1.8360405147419159</v>
      </c>
    </row>
    <row r="1865" spans="1:7" x14ac:dyDescent="0.2">
      <c r="A1865" t="s">
        <v>2890</v>
      </c>
      <c r="B1865" t="s">
        <v>2891</v>
      </c>
      <c r="C1865" s="7">
        <v>2383.7674819666299</v>
      </c>
      <c r="D1865" s="7">
        <v>0.87584546683961595</v>
      </c>
      <c r="E1865" s="4">
        <v>9.3984597515298595E-4</v>
      </c>
      <c r="F1865" s="4">
        <v>3.5582713922253802E-3</v>
      </c>
      <c r="G1865" s="7">
        <f t="shared" si="29"/>
        <v>1.8350831905822687</v>
      </c>
    </row>
    <row r="1866" spans="1:7" x14ac:dyDescent="0.2">
      <c r="A1866" t="s">
        <v>2892</v>
      </c>
      <c r="B1866" t="s">
        <v>2893</v>
      </c>
      <c r="C1866" s="7">
        <v>559.93338421469696</v>
      </c>
      <c r="D1866" s="7">
        <v>0.87568708120915195</v>
      </c>
      <c r="E1866" s="4">
        <v>2.5166394830223099E-3</v>
      </c>
      <c r="F1866" s="4">
        <v>7.6927065048412397E-3</v>
      </c>
      <c r="G1866" s="7">
        <f t="shared" si="29"/>
        <v>1.834881737852512</v>
      </c>
    </row>
    <row r="1867" spans="1:7" x14ac:dyDescent="0.2">
      <c r="A1867" t="s">
        <v>2894</v>
      </c>
      <c r="B1867" t="s">
        <v>2895</v>
      </c>
      <c r="C1867" s="7">
        <v>3978.0497134350198</v>
      </c>
      <c r="D1867" s="7">
        <v>0.87542393025493004</v>
      </c>
      <c r="E1867" s="4">
        <v>4.7454926769801198E-4</v>
      </c>
      <c r="F1867" s="4">
        <v>2.1120480625551798E-3</v>
      </c>
      <c r="G1867" s="7">
        <f t="shared" si="29"/>
        <v>1.8345470816482361</v>
      </c>
    </row>
    <row r="1868" spans="1:7" x14ac:dyDescent="0.2">
      <c r="A1868" t="s">
        <v>2896</v>
      </c>
      <c r="B1868" t="s">
        <v>13</v>
      </c>
      <c r="C1868" s="7">
        <v>829.25328995618099</v>
      </c>
      <c r="D1868" s="7">
        <v>0.87537485601384302</v>
      </c>
      <c r="E1868" s="4">
        <v>1.59055999236795E-3</v>
      </c>
      <c r="F1868" s="4">
        <v>5.35404058661813E-3</v>
      </c>
      <c r="G1868" s="7">
        <f t="shared" si="29"/>
        <v>1.8344846793580516</v>
      </c>
    </row>
    <row r="1869" spans="1:7" x14ac:dyDescent="0.2">
      <c r="A1869" t="s">
        <v>2897</v>
      </c>
      <c r="B1869" t="s">
        <v>2898</v>
      </c>
      <c r="C1869" s="7">
        <v>3092.54579748263</v>
      </c>
      <c r="D1869" s="7">
        <v>0.87533933226086402</v>
      </c>
      <c r="E1869" s="4">
        <v>8.9942168406071505E-4</v>
      </c>
      <c r="F1869" s="4">
        <v>3.4317523533123899E-3</v>
      </c>
      <c r="G1869" s="7">
        <f t="shared" si="29"/>
        <v>1.8344395090507908</v>
      </c>
    </row>
    <row r="1870" spans="1:7" x14ac:dyDescent="0.2">
      <c r="A1870" t="s">
        <v>2899</v>
      </c>
      <c r="B1870" t="s">
        <v>2900</v>
      </c>
      <c r="C1870" s="7">
        <v>2947.5145595159702</v>
      </c>
      <c r="D1870" s="7">
        <v>0.87532604869021202</v>
      </c>
      <c r="E1870" s="4">
        <v>1.3018258271318599E-3</v>
      </c>
      <c r="F1870" s="4">
        <v>4.5780591668883302E-3</v>
      </c>
      <c r="G1870" s="7">
        <f t="shared" si="29"/>
        <v>1.8344226185826382</v>
      </c>
    </row>
    <row r="1871" spans="1:7" x14ac:dyDescent="0.2">
      <c r="A1871" t="s">
        <v>2901</v>
      </c>
      <c r="B1871" t="s">
        <v>13</v>
      </c>
      <c r="C1871" s="7">
        <v>1645.6200907078201</v>
      </c>
      <c r="D1871" s="7">
        <v>0.87484527789740796</v>
      </c>
      <c r="E1871" s="4">
        <v>2.1888800519356002E-3</v>
      </c>
      <c r="F1871" s="4">
        <v>6.9266321760957702E-3</v>
      </c>
      <c r="G1871" s="7">
        <f t="shared" si="29"/>
        <v>1.8338114084117272</v>
      </c>
    </row>
    <row r="1872" spans="1:7" x14ac:dyDescent="0.2">
      <c r="A1872" t="s">
        <v>2902</v>
      </c>
      <c r="B1872" t="s">
        <v>2903</v>
      </c>
      <c r="C1872" s="7">
        <v>16720.164740828699</v>
      </c>
      <c r="D1872" s="7">
        <v>0.87471431565330604</v>
      </c>
      <c r="E1872" s="4">
        <v>1.72175006434219E-3</v>
      </c>
      <c r="F1872" s="4">
        <v>5.7241150704372403E-3</v>
      </c>
      <c r="G1872" s="7">
        <f t="shared" si="29"/>
        <v>1.8336449497004743</v>
      </c>
    </row>
    <row r="1873" spans="1:7" x14ac:dyDescent="0.2">
      <c r="A1873" t="s">
        <v>2904</v>
      </c>
      <c r="B1873" t="s">
        <v>2905</v>
      </c>
      <c r="C1873" s="7">
        <v>300.32237428294798</v>
      </c>
      <c r="D1873" s="7">
        <v>0.87457344079605204</v>
      </c>
      <c r="E1873" s="4">
        <v>8.9170856398854397E-3</v>
      </c>
      <c r="F1873" s="4">
        <v>2.1427653383087799E-2</v>
      </c>
      <c r="G1873" s="7">
        <f t="shared" si="29"/>
        <v>1.8334659084950808</v>
      </c>
    </row>
    <row r="1874" spans="1:7" x14ac:dyDescent="0.2">
      <c r="A1874" t="s">
        <v>2906</v>
      </c>
      <c r="B1874" t="s">
        <v>13</v>
      </c>
      <c r="C1874" s="7">
        <v>506.94577628914499</v>
      </c>
      <c r="D1874" s="7">
        <v>0.87431267989184902</v>
      </c>
      <c r="E1874" s="4">
        <v>1.28932701415023E-2</v>
      </c>
      <c r="F1874" s="4">
        <v>2.89728854587461E-2</v>
      </c>
      <c r="G1874" s="7">
        <f t="shared" si="29"/>
        <v>1.8331345473894671</v>
      </c>
    </row>
    <row r="1875" spans="1:7" x14ac:dyDescent="0.2">
      <c r="A1875" t="s">
        <v>2907</v>
      </c>
      <c r="B1875" t="s">
        <v>2908</v>
      </c>
      <c r="C1875" s="7">
        <v>22692.2774279021</v>
      </c>
      <c r="D1875" s="7">
        <v>0.87429595288589501</v>
      </c>
      <c r="E1875" s="4">
        <v>2.7686739182163698E-3</v>
      </c>
      <c r="F1875" s="4">
        <v>8.2711996541099501E-3</v>
      </c>
      <c r="G1875" s="7">
        <f t="shared" si="29"/>
        <v>1.8331132936429277</v>
      </c>
    </row>
    <row r="1876" spans="1:7" x14ac:dyDescent="0.2">
      <c r="A1876" t="s">
        <v>2909</v>
      </c>
      <c r="B1876" t="s">
        <v>13</v>
      </c>
      <c r="C1876" s="7">
        <v>1481.4421893430699</v>
      </c>
      <c r="D1876" s="7">
        <v>0.87414780376936396</v>
      </c>
      <c r="E1876" s="4">
        <v>3.35271240679583E-3</v>
      </c>
      <c r="F1876" s="4">
        <v>9.6747392027919203E-3</v>
      </c>
      <c r="G1876" s="7">
        <f t="shared" si="29"/>
        <v>1.8329250624756479</v>
      </c>
    </row>
    <row r="1877" spans="1:7" x14ac:dyDescent="0.2">
      <c r="A1877" t="s">
        <v>2910</v>
      </c>
      <c r="B1877" t="s">
        <v>2911</v>
      </c>
      <c r="C1877" s="7">
        <v>8199.5156586009398</v>
      </c>
      <c r="D1877" s="7">
        <v>0.87194552613620802</v>
      </c>
      <c r="E1877" s="4">
        <v>2.9418957027342301E-3</v>
      </c>
      <c r="F1877" s="4">
        <v>8.6822586132460407E-3</v>
      </c>
      <c r="G1877" s="7">
        <f t="shared" si="29"/>
        <v>1.830129232190298</v>
      </c>
    </row>
    <row r="1878" spans="1:7" x14ac:dyDescent="0.2">
      <c r="A1878" t="s">
        <v>2912</v>
      </c>
      <c r="B1878" t="s">
        <v>2913</v>
      </c>
      <c r="C1878" s="7">
        <v>1623.76252384688</v>
      </c>
      <c r="D1878" s="7">
        <v>0.87179636240465397</v>
      </c>
      <c r="E1878" s="4">
        <v>2.0316472067600901E-3</v>
      </c>
      <c r="F1878" s="4">
        <v>6.5210004923562598E-3</v>
      </c>
      <c r="G1878" s="7">
        <f t="shared" si="29"/>
        <v>1.8299400204818235</v>
      </c>
    </row>
    <row r="1879" spans="1:7" x14ac:dyDescent="0.2">
      <c r="A1879" t="s">
        <v>2914</v>
      </c>
      <c r="B1879" t="s">
        <v>2915</v>
      </c>
      <c r="C1879" s="7">
        <v>7516.6186365929398</v>
      </c>
      <c r="D1879" s="7">
        <v>0.87104574167447202</v>
      </c>
      <c r="E1879" s="4">
        <v>4.1656874899256499E-3</v>
      </c>
      <c r="F1879" s="4">
        <v>1.15445685966947E-2</v>
      </c>
      <c r="G1879" s="7">
        <f t="shared" si="29"/>
        <v>1.8289881674538739</v>
      </c>
    </row>
    <row r="1880" spans="1:7" x14ac:dyDescent="0.2">
      <c r="A1880" t="s">
        <v>2916</v>
      </c>
      <c r="B1880" t="s">
        <v>13</v>
      </c>
      <c r="C1880" s="7">
        <v>15522.397376144199</v>
      </c>
      <c r="D1880" s="7">
        <v>0.87096833995098799</v>
      </c>
      <c r="E1880" s="4">
        <v>3.7879946012991401E-3</v>
      </c>
      <c r="F1880" s="4">
        <v>1.0679131823390401E-2</v>
      </c>
      <c r="G1880" s="7">
        <f t="shared" si="29"/>
        <v>1.8288900434326065</v>
      </c>
    </row>
    <row r="1881" spans="1:7" x14ac:dyDescent="0.2">
      <c r="A1881" t="s">
        <v>2917</v>
      </c>
      <c r="B1881" t="s">
        <v>13</v>
      </c>
      <c r="C1881" s="7">
        <v>963.46986379276996</v>
      </c>
      <c r="D1881" s="7">
        <v>0.87094242797995003</v>
      </c>
      <c r="E1881" s="4">
        <v>1.3681259261413099E-3</v>
      </c>
      <c r="F1881" s="4">
        <v>4.7492129040504604E-3</v>
      </c>
      <c r="G1881" s="7">
        <f t="shared" si="29"/>
        <v>1.8288571953816231</v>
      </c>
    </row>
    <row r="1882" spans="1:7" x14ac:dyDescent="0.2">
      <c r="A1882" t="s">
        <v>2918</v>
      </c>
      <c r="B1882" t="s">
        <v>13</v>
      </c>
      <c r="C1882" s="7">
        <v>173.73793340492099</v>
      </c>
      <c r="D1882" s="7">
        <v>0.87090240277447495</v>
      </c>
      <c r="E1882" s="4">
        <v>3.70421749405745E-3</v>
      </c>
      <c r="F1882" s="4">
        <v>1.04818643995156E-2</v>
      </c>
      <c r="G1882" s="7">
        <f t="shared" si="29"/>
        <v>1.8288064574449474</v>
      </c>
    </row>
    <row r="1883" spans="1:7" x14ac:dyDescent="0.2">
      <c r="A1883" t="s">
        <v>2919</v>
      </c>
      <c r="B1883" t="s">
        <v>13</v>
      </c>
      <c r="C1883" s="7">
        <v>1212.6790105638199</v>
      </c>
      <c r="D1883" s="7">
        <v>0.87056520899287704</v>
      </c>
      <c r="E1883" s="4">
        <v>1.82781221355959E-3</v>
      </c>
      <c r="F1883" s="4">
        <v>6.0181649113782397E-3</v>
      </c>
      <c r="G1883" s="7">
        <f t="shared" si="29"/>
        <v>1.828379069751306</v>
      </c>
    </row>
    <row r="1884" spans="1:7" x14ac:dyDescent="0.2">
      <c r="A1884" t="s">
        <v>2920</v>
      </c>
      <c r="B1884" t="s">
        <v>2921</v>
      </c>
      <c r="C1884" s="7">
        <v>3635.8437656751898</v>
      </c>
      <c r="D1884" s="7">
        <v>0.87011978506826404</v>
      </c>
      <c r="E1884" s="4">
        <v>2.28663798432253E-3</v>
      </c>
      <c r="F1884" s="4">
        <v>7.1667378221302496E-3</v>
      </c>
      <c r="G1884" s="7">
        <f t="shared" si="29"/>
        <v>1.8278146552010996</v>
      </c>
    </row>
    <row r="1885" spans="1:7" x14ac:dyDescent="0.2">
      <c r="A1885" t="s">
        <v>2922</v>
      </c>
      <c r="B1885" t="s">
        <v>2923</v>
      </c>
      <c r="C1885" s="7">
        <v>15003.335148268099</v>
      </c>
      <c r="D1885" s="7">
        <v>0.86980712852447095</v>
      </c>
      <c r="E1885" s="4">
        <v>2.0752230080615399E-3</v>
      </c>
      <c r="F1885" s="4">
        <v>6.6292700598467504E-3</v>
      </c>
      <c r="G1885" s="7">
        <f t="shared" si="29"/>
        <v>1.8274185796088607</v>
      </c>
    </row>
    <row r="1886" spans="1:7" x14ac:dyDescent="0.2">
      <c r="A1886" t="s">
        <v>2924</v>
      </c>
      <c r="B1886" t="s">
        <v>2925</v>
      </c>
      <c r="C1886" s="7">
        <v>290.36549602019699</v>
      </c>
      <c r="D1886" s="7">
        <v>0.86978788414719299</v>
      </c>
      <c r="E1886" s="4">
        <v>6.38804801678636E-3</v>
      </c>
      <c r="F1886" s="4">
        <v>1.6337815661256399E-2</v>
      </c>
      <c r="G1886" s="7">
        <f t="shared" si="29"/>
        <v>1.8273942034953772</v>
      </c>
    </row>
    <row r="1887" spans="1:7" x14ac:dyDescent="0.2">
      <c r="A1887" t="s">
        <v>2926</v>
      </c>
      <c r="B1887" t="s">
        <v>2927</v>
      </c>
      <c r="C1887" s="7">
        <v>36172.188157393903</v>
      </c>
      <c r="D1887" s="7">
        <v>0.86952932761674595</v>
      </c>
      <c r="E1887" s="4">
        <v>4.9249170268911497E-4</v>
      </c>
      <c r="F1887" s="4">
        <v>2.1726968469768502E-3</v>
      </c>
      <c r="G1887" s="7">
        <f t="shared" si="29"/>
        <v>1.8270667313995179</v>
      </c>
    </row>
    <row r="1888" spans="1:7" x14ac:dyDescent="0.2">
      <c r="A1888" t="s">
        <v>2928</v>
      </c>
      <c r="B1888" t="s">
        <v>2929</v>
      </c>
      <c r="C1888" s="7">
        <v>7357.1102048373004</v>
      </c>
      <c r="D1888" s="7">
        <v>0.86812831812167401</v>
      </c>
      <c r="E1888" s="4">
        <v>2.08946765122121E-3</v>
      </c>
      <c r="F1888" s="4">
        <v>6.6668682090342199E-3</v>
      </c>
      <c r="G1888" s="7">
        <f t="shared" si="29"/>
        <v>1.8252933175591508</v>
      </c>
    </row>
    <row r="1889" spans="1:7" x14ac:dyDescent="0.2">
      <c r="A1889" t="s">
        <v>2930</v>
      </c>
      <c r="B1889" t="s">
        <v>2931</v>
      </c>
      <c r="C1889" s="7">
        <v>1056.0477277222999</v>
      </c>
      <c r="D1889" s="7">
        <v>0.86758072415985998</v>
      </c>
      <c r="E1889" s="4">
        <v>5.4951698847370296E-3</v>
      </c>
      <c r="F1889" s="4">
        <v>1.44698082864227E-2</v>
      </c>
      <c r="G1889" s="7">
        <f t="shared" si="29"/>
        <v>1.8246006348337827</v>
      </c>
    </row>
    <row r="1890" spans="1:7" x14ac:dyDescent="0.2">
      <c r="A1890" t="s">
        <v>2932</v>
      </c>
      <c r="B1890" t="s">
        <v>760</v>
      </c>
      <c r="C1890" s="7">
        <v>1312.74323677852</v>
      </c>
      <c r="D1890" s="7">
        <v>0.86721550378962797</v>
      </c>
      <c r="E1890" s="4">
        <v>2.24674294055352E-3</v>
      </c>
      <c r="F1890" s="4">
        <v>7.0602844521334201E-3</v>
      </c>
      <c r="G1890" s="7">
        <f t="shared" si="29"/>
        <v>1.8241387929615176</v>
      </c>
    </row>
    <row r="1891" spans="1:7" x14ac:dyDescent="0.2">
      <c r="A1891" t="s">
        <v>2933</v>
      </c>
      <c r="B1891" t="s">
        <v>2934</v>
      </c>
      <c r="C1891" s="7">
        <v>12787.4991969485</v>
      </c>
      <c r="D1891" s="7">
        <v>0.86652724422652205</v>
      </c>
      <c r="E1891" s="4">
        <v>2.1786144460049501E-3</v>
      </c>
      <c r="F1891" s="4">
        <v>6.90225541185043E-3</v>
      </c>
      <c r="G1891" s="7">
        <f t="shared" si="29"/>
        <v>1.8232687674137711</v>
      </c>
    </row>
    <row r="1892" spans="1:7" x14ac:dyDescent="0.2">
      <c r="A1892" t="s">
        <v>2935</v>
      </c>
      <c r="B1892" t="s">
        <v>2936</v>
      </c>
      <c r="C1892" s="7">
        <v>806.740521310095</v>
      </c>
      <c r="D1892" s="7">
        <v>0.86593445846983796</v>
      </c>
      <c r="E1892" s="4">
        <v>2.9004459467573901E-3</v>
      </c>
      <c r="F1892" s="4">
        <v>8.5810832169991493E-3</v>
      </c>
      <c r="G1892" s="7">
        <f t="shared" si="29"/>
        <v>1.8225197624540497</v>
      </c>
    </row>
    <row r="1893" spans="1:7" x14ac:dyDescent="0.2">
      <c r="A1893" t="s">
        <v>2937</v>
      </c>
      <c r="B1893" t="s">
        <v>2938</v>
      </c>
      <c r="C1893" s="7">
        <v>4550.3203824430802</v>
      </c>
      <c r="D1893" s="7">
        <v>0.86574365040656898</v>
      </c>
      <c r="E1893" s="4">
        <v>2.72871052265931E-3</v>
      </c>
      <c r="F1893" s="4">
        <v>8.1808168841552807E-3</v>
      </c>
      <c r="G1893" s="7">
        <f t="shared" si="29"/>
        <v>1.8222787354449919</v>
      </c>
    </row>
    <row r="1894" spans="1:7" x14ac:dyDescent="0.2">
      <c r="A1894" t="s">
        <v>2939</v>
      </c>
      <c r="B1894" t="s">
        <v>13</v>
      </c>
      <c r="C1894" s="7">
        <v>45.589527578978903</v>
      </c>
      <c r="D1894" s="7">
        <v>0.86564895654418506</v>
      </c>
      <c r="E1894" s="4">
        <v>1.5728880086928201E-2</v>
      </c>
      <c r="F1894" s="4">
        <v>3.4203568705681399E-2</v>
      </c>
      <c r="G1894" s="7">
        <f t="shared" si="29"/>
        <v>1.8221591308550151</v>
      </c>
    </row>
    <row r="1895" spans="1:7" x14ac:dyDescent="0.2">
      <c r="A1895" t="s">
        <v>2940</v>
      </c>
      <c r="B1895" t="s">
        <v>2941</v>
      </c>
      <c r="C1895" s="7">
        <v>102577.15452098699</v>
      </c>
      <c r="D1895" s="7">
        <v>0.86482497468163599</v>
      </c>
      <c r="E1895" s="4">
        <v>9.0638617937140193E-3</v>
      </c>
      <c r="F1895" s="4">
        <v>2.1722222159090001E-2</v>
      </c>
      <c r="G1895" s="7">
        <f t="shared" si="29"/>
        <v>1.8211187187437896</v>
      </c>
    </row>
    <row r="1896" spans="1:7" x14ac:dyDescent="0.2">
      <c r="A1896" t="s">
        <v>2942</v>
      </c>
      <c r="B1896" t="s">
        <v>13</v>
      </c>
      <c r="C1896" s="7">
        <v>513.61306062420203</v>
      </c>
      <c r="D1896" s="7">
        <v>0.86481971706621696</v>
      </c>
      <c r="E1896" s="4">
        <v>1.3146743690322E-2</v>
      </c>
      <c r="F1896" s="4">
        <v>2.94258752104735E-2</v>
      </c>
      <c r="G1896" s="7">
        <f t="shared" si="29"/>
        <v>1.8211120820505611</v>
      </c>
    </row>
    <row r="1897" spans="1:7" x14ac:dyDescent="0.2">
      <c r="A1897" t="s">
        <v>2943</v>
      </c>
      <c r="B1897" t="s">
        <v>13</v>
      </c>
      <c r="C1897" s="7">
        <v>962.23864258210699</v>
      </c>
      <c r="D1897" s="7">
        <v>0.86474146024618503</v>
      </c>
      <c r="E1897" s="4">
        <v>5.3989647472811797E-3</v>
      </c>
      <c r="F1897" s="4">
        <v>1.42443303506255E-2</v>
      </c>
      <c r="G1897" s="7">
        <f t="shared" si="29"/>
        <v>1.8210133012470973</v>
      </c>
    </row>
    <row r="1898" spans="1:7" x14ac:dyDescent="0.2">
      <c r="A1898" t="s">
        <v>2944</v>
      </c>
      <c r="B1898" t="s">
        <v>2945</v>
      </c>
      <c r="C1898" s="7">
        <v>2028.7745109248699</v>
      </c>
      <c r="D1898" s="7">
        <v>0.86444825130299097</v>
      </c>
      <c r="E1898" s="4">
        <v>3.9635702324640698E-4</v>
      </c>
      <c r="F1898" s="4">
        <v>1.85765416506308E-3</v>
      </c>
      <c r="G1898" s="7">
        <f t="shared" si="29"/>
        <v>1.8206432416598373</v>
      </c>
    </row>
    <row r="1899" spans="1:7" x14ac:dyDescent="0.2">
      <c r="A1899" t="s">
        <v>2946</v>
      </c>
      <c r="B1899" t="s">
        <v>13</v>
      </c>
      <c r="C1899" s="7">
        <v>852.67163484514901</v>
      </c>
      <c r="D1899" s="7">
        <v>0.86386900871869099</v>
      </c>
      <c r="E1899" s="4">
        <v>1.30050015867066E-2</v>
      </c>
      <c r="F1899" s="4">
        <v>2.9169211510566999E-2</v>
      </c>
      <c r="G1899" s="7">
        <f t="shared" si="29"/>
        <v>1.8199123994618136</v>
      </c>
    </row>
    <row r="1900" spans="1:7" x14ac:dyDescent="0.2">
      <c r="A1900" t="s">
        <v>2947</v>
      </c>
      <c r="B1900" t="s">
        <v>2948</v>
      </c>
      <c r="C1900" s="7">
        <v>686.95386151453204</v>
      </c>
      <c r="D1900" s="7">
        <v>0.86212973320977104</v>
      </c>
      <c r="E1900" s="4">
        <v>2.44662063706609E-3</v>
      </c>
      <c r="F1900" s="4">
        <v>7.5385580109771401E-3</v>
      </c>
      <c r="G1900" s="7">
        <f t="shared" si="29"/>
        <v>1.8177196825517594</v>
      </c>
    </row>
    <row r="1901" spans="1:7" x14ac:dyDescent="0.2">
      <c r="A1901" t="s">
        <v>2949</v>
      </c>
      <c r="B1901" t="s">
        <v>13</v>
      </c>
      <c r="C1901" s="7">
        <v>299.891588860247</v>
      </c>
      <c r="D1901" s="7">
        <v>0.86098433254377604</v>
      </c>
      <c r="E1901" s="4">
        <v>1.3817419463084599E-2</v>
      </c>
      <c r="F1901" s="4">
        <v>3.06741680003139E-2</v>
      </c>
      <c r="G1901" s="7">
        <f t="shared" si="29"/>
        <v>1.8162771108332885</v>
      </c>
    </row>
    <row r="1902" spans="1:7" x14ac:dyDescent="0.2">
      <c r="A1902" t="s">
        <v>2950</v>
      </c>
      <c r="B1902" t="s">
        <v>2951</v>
      </c>
      <c r="C1902" s="7">
        <v>6079.40473978102</v>
      </c>
      <c r="D1902" s="7">
        <v>0.86091135474454705</v>
      </c>
      <c r="E1902" s="4">
        <v>7.0435787513134498E-3</v>
      </c>
      <c r="F1902" s="4">
        <v>1.7719953547840901E-2</v>
      </c>
      <c r="G1902" s="7">
        <f t="shared" si="29"/>
        <v>1.8161852379494059</v>
      </c>
    </row>
    <row r="1903" spans="1:7" x14ac:dyDescent="0.2">
      <c r="A1903" t="s">
        <v>2952</v>
      </c>
      <c r="B1903" t="s">
        <v>2953</v>
      </c>
      <c r="C1903" s="7">
        <v>5399.9516100830697</v>
      </c>
      <c r="D1903" s="7">
        <v>0.860812306291596</v>
      </c>
      <c r="E1903" s="4">
        <v>1.33881661522993E-3</v>
      </c>
      <c r="F1903" s="4">
        <v>4.6730641493691102E-3</v>
      </c>
      <c r="G1903" s="7">
        <f t="shared" si="29"/>
        <v>1.8160605517489721</v>
      </c>
    </row>
    <row r="1904" spans="1:7" x14ac:dyDescent="0.2">
      <c r="A1904" t="s">
        <v>2954</v>
      </c>
      <c r="B1904" t="s">
        <v>2955</v>
      </c>
      <c r="C1904" s="7">
        <v>271.38613197567798</v>
      </c>
      <c r="D1904" s="7">
        <v>0.860578417020051</v>
      </c>
      <c r="E1904" s="4">
        <v>2.21304049187445E-2</v>
      </c>
      <c r="F1904" s="4">
        <v>4.5179066502363002E-2</v>
      </c>
      <c r="G1904" s="7">
        <f t="shared" si="29"/>
        <v>1.8157661564411554</v>
      </c>
    </row>
    <row r="1905" spans="1:7" x14ac:dyDescent="0.2">
      <c r="A1905" t="s">
        <v>2956</v>
      </c>
      <c r="B1905" t="s">
        <v>2957</v>
      </c>
      <c r="C1905" s="7">
        <v>1143.22950646248</v>
      </c>
      <c r="D1905" s="7">
        <v>0.85976414420666103</v>
      </c>
      <c r="E1905" s="4">
        <v>1.5623835164381699E-4</v>
      </c>
      <c r="F1905" s="4">
        <v>9.3786531418503104E-4</v>
      </c>
      <c r="G1905" s="7">
        <f t="shared" si="29"/>
        <v>1.8147416073824079</v>
      </c>
    </row>
    <row r="1906" spans="1:7" x14ac:dyDescent="0.2">
      <c r="A1906" t="s">
        <v>2958</v>
      </c>
      <c r="B1906" t="s">
        <v>2959</v>
      </c>
      <c r="C1906" s="7">
        <v>514.48265557080401</v>
      </c>
      <c r="D1906" s="7">
        <v>0.85842434570343695</v>
      </c>
      <c r="E1906" s="4">
        <v>4.8450340941160698E-3</v>
      </c>
      <c r="F1906" s="4">
        <v>1.3085595666368801E-2</v>
      </c>
      <c r="G1906" s="7">
        <f t="shared" si="29"/>
        <v>1.8130570798959571</v>
      </c>
    </row>
    <row r="1907" spans="1:7" x14ac:dyDescent="0.2">
      <c r="A1907" t="s">
        <v>2960</v>
      </c>
      <c r="B1907" t="s">
        <v>13</v>
      </c>
      <c r="C1907" s="7">
        <v>234.18418987417999</v>
      </c>
      <c r="D1907" s="7">
        <v>0.85839074623139</v>
      </c>
      <c r="E1907" s="4">
        <v>3.7329060865762399E-3</v>
      </c>
      <c r="F1907" s="4">
        <v>1.05542018060506E-2</v>
      </c>
      <c r="G1907" s="7">
        <f t="shared" si="29"/>
        <v>1.8130148554135919</v>
      </c>
    </row>
    <row r="1908" spans="1:7" x14ac:dyDescent="0.2">
      <c r="A1908" t="s">
        <v>2961</v>
      </c>
      <c r="B1908" t="s">
        <v>2962</v>
      </c>
      <c r="C1908" s="7">
        <v>1588.87901307177</v>
      </c>
      <c r="D1908" s="7">
        <v>0.858270883389607</v>
      </c>
      <c r="E1908" s="4">
        <v>3.5131951446382799E-3</v>
      </c>
      <c r="F1908" s="4">
        <v>1.0046358196252001E-2</v>
      </c>
      <c r="G1908" s="7">
        <f t="shared" si="29"/>
        <v>1.8128642316993711</v>
      </c>
    </row>
    <row r="1909" spans="1:7" x14ac:dyDescent="0.2">
      <c r="A1909" t="s">
        <v>2963</v>
      </c>
      <c r="B1909" t="s">
        <v>13</v>
      </c>
      <c r="C1909" s="7">
        <v>1128.9962131465099</v>
      </c>
      <c r="D1909" s="7">
        <v>0.85805437599107104</v>
      </c>
      <c r="E1909" s="4">
        <v>1.2850299009980699E-2</v>
      </c>
      <c r="F1909" s="4">
        <v>2.8903606825857301E-2</v>
      </c>
      <c r="G1909" s="7">
        <f t="shared" si="29"/>
        <v>1.8125921928709043</v>
      </c>
    </row>
    <row r="1910" spans="1:7" x14ac:dyDescent="0.2">
      <c r="A1910" t="s">
        <v>2964</v>
      </c>
      <c r="B1910" t="s">
        <v>2965</v>
      </c>
      <c r="C1910" s="7">
        <v>200.20952758593299</v>
      </c>
      <c r="D1910" s="7">
        <v>0.857760229382037</v>
      </c>
      <c r="E1910" s="4">
        <v>7.1171913845227897E-5</v>
      </c>
      <c r="F1910" s="4">
        <v>5.5012723937039501E-4</v>
      </c>
      <c r="G1910" s="7">
        <f t="shared" si="29"/>
        <v>1.8122226667529717</v>
      </c>
    </row>
    <row r="1911" spans="1:7" x14ac:dyDescent="0.2">
      <c r="A1911" t="s">
        <v>2966</v>
      </c>
      <c r="B1911" t="s">
        <v>2967</v>
      </c>
      <c r="C1911" s="7">
        <v>222.36407449316201</v>
      </c>
      <c r="D1911" s="7">
        <v>0.85705154045571497</v>
      </c>
      <c r="E1911" s="4">
        <v>8.7527333173387997E-3</v>
      </c>
      <c r="F1911" s="4">
        <v>2.11222175799161E-2</v>
      </c>
      <c r="G1911" s="7">
        <f t="shared" si="29"/>
        <v>1.8113326749597769</v>
      </c>
    </row>
    <row r="1912" spans="1:7" x14ac:dyDescent="0.2">
      <c r="A1912" t="s">
        <v>2968</v>
      </c>
      <c r="B1912" t="s">
        <v>13</v>
      </c>
      <c r="C1912" s="7">
        <v>35837.6224870234</v>
      </c>
      <c r="D1912" s="7">
        <v>0.85591744777712897</v>
      </c>
      <c r="E1912" s="4">
        <v>7.4587308110650999E-3</v>
      </c>
      <c r="F1912" s="4">
        <v>1.85221996979088E-2</v>
      </c>
      <c r="G1912" s="7">
        <f t="shared" si="29"/>
        <v>1.8099093582679626</v>
      </c>
    </row>
    <row r="1913" spans="1:7" x14ac:dyDescent="0.2">
      <c r="A1913" t="s">
        <v>2969</v>
      </c>
      <c r="B1913" t="s">
        <v>2970</v>
      </c>
      <c r="C1913" s="7">
        <v>2246.62394625146</v>
      </c>
      <c r="D1913" s="7">
        <v>0.85577056942213303</v>
      </c>
      <c r="E1913" s="4">
        <v>2.4676652428810199E-3</v>
      </c>
      <c r="F1913" s="4">
        <v>7.5817202714693601E-3</v>
      </c>
      <c r="G1913" s="7">
        <f t="shared" si="29"/>
        <v>1.8097251038205739</v>
      </c>
    </row>
    <row r="1914" spans="1:7" x14ac:dyDescent="0.2">
      <c r="A1914" t="s">
        <v>2971</v>
      </c>
      <c r="B1914" t="s">
        <v>2972</v>
      </c>
      <c r="C1914" s="7">
        <v>31795.297858145801</v>
      </c>
      <c r="D1914" s="7">
        <v>0.85561015959379505</v>
      </c>
      <c r="E1914" s="4">
        <v>2.0909110755931998E-6</v>
      </c>
      <c r="F1914" s="4">
        <v>5.61556596872102E-5</v>
      </c>
      <c r="G1914" s="7">
        <f t="shared" si="29"/>
        <v>1.8095238959790974</v>
      </c>
    </row>
    <row r="1915" spans="1:7" x14ac:dyDescent="0.2">
      <c r="A1915" t="s">
        <v>2973</v>
      </c>
      <c r="B1915" t="s">
        <v>2974</v>
      </c>
      <c r="C1915" s="7">
        <v>1678.49434561053</v>
      </c>
      <c r="D1915" s="7">
        <v>0.85555368765263595</v>
      </c>
      <c r="E1915" s="4">
        <v>5.6105049807265699E-3</v>
      </c>
      <c r="F1915" s="4">
        <v>1.4744680772519199E-2</v>
      </c>
      <c r="G1915" s="7">
        <f t="shared" si="29"/>
        <v>1.8094530665077735</v>
      </c>
    </row>
    <row r="1916" spans="1:7" x14ac:dyDescent="0.2">
      <c r="A1916" t="s">
        <v>2975</v>
      </c>
      <c r="B1916" t="s">
        <v>2976</v>
      </c>
      <c r="C1916" s="7">
        <v>2410.9934203916901</v>
      </c>
      <c r="D1916" s="7">
        <v>0.85536792942682704</v>
      </c>
      <c r="E1916" s="4">
        <v>7.04144281267977E-3</v>
      </c>
      <c r="F1916" s="4">
        <v>1.7719953547840901E-2</v>
      </c>
      <c r="G1916" s="7">
        <f t="shared" si="29"/>
        <v>1.8092201003273702</v>
      </c>
    </row>
    <row r="1917" spans="1:7" x14ac:dyDescent="0.2">
      <c r="A1917" t="s">
        <v>2977</v>
      </c>
      <c r="B1917" t="s">
        <v>2978</v>
      </c>
      <c r="C1917" s="7">
        <v>797.99736670048696</v>
      </c>
      <c r="D1917" s="7">
        <v>0.85522761604788</v>
      </c>
      <c r="E1917" s="4">
        <v>4.7932490409364004E-3</v>
      </c>
      <c r="F1917" s="4">
        <v>1.2970180415893999E-2</v>
      </c>
      <c r="G1917" s="7">
        <f t="shared" si="29"/>
        <v>1.8090441480755681</v>
      </c>
    </row>
    <row r="1918" spans="1:7" x14ac:dyDescent="0.2">
      <c r="A1918" t="s">
        <v>2979</v>
      </c>
      <c r="B1918" t="s">
        <v>1419</v>
      </c>
      <c r="C1918" s="7">
        <v>5341.8274576479298</v>
      </c>
      <c r="D1918" s="7">
        <v>0.85516365081827606</v>
      </c>
      <c r="E1918" s="4">
        <v>6.9654414115803099E-3</v>
      </c>
      <c r="F1918" s="4">
        <v>1.7568499815022901E-2</v>
      </c>
      <c r="G1918" s="7">
        <f t="shared" si="29"/>
        <v>1.808963941686978</v>
      </c>
    </row>
    <row r="1919" spans="1:7" x14ac:dyDescent="0.2">
      <c r="A1919" t="s">
        <v>2980</v>
      </c>
      <c r="B1919" t="s">
        <v>13</v>
      </c>
      <c r="C1919" s="7">
        <v>131.59142545263401</v>
      </c>
      <c r="D1919" s="7">
        <v>0.85497418088563204</v>
      </c>
      <c r="E1919" s="4">
        <v>2.0065709181606099E-2</v>
      </c>
      <c r="F1919" s="4">
        <v>4.1835916492222402E-2</v>
      </c>
      <c r="G1919" s="7">
        <f t="shared" si="29"/>
        <v>1.808726385057849</v>
      </c>
    </row>
    <row r="1920" spans="1:7" x14ac:dyDescent="0.2">
      <c r="A1920" t="s">
        <v>2981</v>
      </c>
      <c r="B1920" t="s">
        <v>2982</v>
      </c>
      <c r="C1920" s="7">
        <v>227.65411492459799</v>
      </c>
      <c r="D1920" s="7">
        <v>0.85457753224395505</v>
      </c>
      <c r="E1920" s="4">
        <v>6.8037341156822898E-3</v>
      </c>
      <c r="F1920" s="4">
        <v>1.72575882995472E-2</v>
      </c>
      <c r="G1920" s="7">
        <f t="shared" si="29"/>
        <v>1.8082291696179709</v>
      </c>
    </row>
    <row r="1921" spans="1:7" x14ac:dyDescent="0.2">
      <c r="A1921" t="s">
        <v>2983</v>
      </c>
      <c r="B1921" t="s">
        <v>2984</v>
      </c>
      <c r="C1921" s="7">
        <v>56518.713614997301</v>
      </c>
      <c r="D1921" s="7">
        <v>0.85440037273942104</v>
      </c>
      <c r="E1921" s="4">
        <v>4.7523623087266697E-3</v>
      </c>
      <c r="F1921" s="4">
        <v>1.2888674522156999E-2</v>
      </c>
      <c r="G1921" s="7">
        <f t="shared" si="29"/>
        <v>1.8080071370284767</v>
      </c>
    </row>
    <row r="1922" spans="1:7" x14ac:dyDescent="0.2">
      <c r="A1922" t="s">
        <v>2985</v>
      </c>
      <c r="B1922" t="s">
        <v>13</v>
      </c>
      <c r="C1922" s="7">
        <v>2368.0398926969801</v>
      </c>
      <c r="D1922" s="7">
        <v>0.85424442989721405</v>
      </c>
      <c r="E1922" s="4">
        <v>7.7825663470578203E-3</v>
      </c>
      <c r="F1922" s="4">
        <v>1.9202462191332301E-2</v>
      </c>
      <c r="G1922" s="7">
        <f t="shared" si="29"/>
        <v>1.8078117176735269</v>
      </c>
    </row>
    <row r="1923" spans="1:7" x14ac:dyDescent="0.2">
      <c r="A1923" t="s">
        <v>2986</v>
      </c>
      <c r="B1923" t="s">
        <v>13</v>
      </c>
      <c r="C1923" s="7">
        <v>841.75661667806105</v>
      </c>
      <c r="D1923" s="7">
        <v>0.85388017439779595</v>
      </c>
      <c r="E1923" s="4">
        <v>4.0788267953911703E-3</v>
      </c>
      <c r="F1923" s="4">
        <v>1.1347626832001001E-2</v>
      </c>
      <c r="G1923" s="7">
        <f t="shared" si="29"/>
        <v>1.8073553341566968</v>
      </c>
    </row>
    <row r="1924" spans="1:7" x14ac:dyDescent="0.2">
      <c r="A1924" t="s">
        <v>2987</v>
      </c>
      <c r="B1924" t="s">
        <v>2988</v>
      </c>
      <c r="C1924" s="7">
        <v>7830.4267836536101</v>
      </c>
      <c r="D1924" s="7">
        <v>0.85358260033958799</v>
      </c>
      <c r="E1924" s="4">
        <v>1.45521864390224E-3</v>
      </c>
      <c r="F1924" s="4">
        <v>4.9841007272875496E-3</v>
      </c>
      <c r="G1924" s="7">
        <f t="shared" si="29"/>
        <v>1.8069825827548502</v>
      </c>
    </row>
    <row r="1925" spans="1:7" x14ac:dyDescent="0.2">
      <c r="A1925" t="s">
        <v>2989</v>
      </c>
      <c r="B1925" t="s">
        <v>2990</v>
      </c>
      <c r="C1925" s="7">
        <v>1988.7444827352699</v>
      </c>
      <c r="D1925" s="7">
        <v>0.85351342269995101</v>
      </c>
      <c r="E1925" s="4">
        <v>6.3232651041798199E-3</v>
      </c>
      <c r="F1925" s="4">
        <v>1.6210607065795302E-2</v>
      </c>
      <c r="G1925" s="7">
        <f t="shared" ref="G1925:G1988" si="30">2^D1925</f>
        <v>1.806895939500742</v>
      </c>
    </row>
    <row r="1926" spans="1:7" x14ac:dyDescent="0.2">
      <c r="A1926" t="s">
        <v>2991</v>
      </c>
      <c r="B1926" t="s">
        <v>13</v>
      </c>
      <c r="C1926" s="7">
        <v>587.61800911773696</v>
      </c>
      <c r="D1926" s="7">
        <v>0.85316665138978198</v>
      </c>
      <c r="E1926" s="4">
        <v>1.2045396805311101E-2</v>
      </c>
      <c r="F1926" s="4">
        <v>2.73759018302526E-2</v>
      </c>
      <c r="G1926" s="7">
        <f t="shared" si="30"/>
        <v>1.8064616797597037</v>
      </c>
    </row>
    <row r="1927" spans="1:7" x14ac:dyDescent="0.2">
      <c r="A1927" t="s">
        <v>2992</v>
      </c>
      <c r="B1927" t="s">
        <v>2993</v>
      </c>
      <c r="C1927" s="7">
        <v>8058.0005668061804</v>
      </c>
      <c r="D1927" s="7">
        <v>0.85242659150543998</v>
      </c>
      <c r="E1927" s="4">
        <v>1.0389348518020199E-2</v>
      </c>
      <c r="F1927" s="4">
        <v>2.42568212961361E-2</v>
      </c>
      <c r="G1927" s="7">
        <f t="shared" si="30"/>
        <v>1.8055352559833224</v>
      </c>
    </row>
    <row r="1928" spans="1:7" x14ac:dyDescent="0.2">
      <c r="A1928" t="s">
        <v>2994</v>
      </c>
      <c r="B1928" t="s">
        <v>2995</v>
      </c>
      <c r="C1928" s="7">
        <v>3738.9709998409999</v>
      </c>
      <c r="D1928" s="7">
        <v>0.85213020707021503</v>
      </c>
      <c r="E1928" s="4">
        <v>6.4319537562335001E-3</v>
      </c>
      <c r="F1928" s="4">
        <v>1.6434503610010899E-2</v>
      </c>
      <c r="G1928" s="7">
        <f t="shared" si="30"/>
        <v>1.8051643684655641</v>
      </c>
    </row>
    <row r="1929" spans="1:7" x14ac:dyDescent="0.2">
      <c r="A1929" t="s">
        <v>2996</v>
      </c>
      <c r="B1929" t="s">
        <v>2997</v>
      </c>
      <c r="C1929" s="7">
        <v>1098.4259194792301</v>
      </c>
      <c r="D1929" s="7">
        <v>0.85000475809276499</v>
      </c>
      <c r="E1929" s="4">
        <v>4.7639442804211602E-3</v>
      </c>
      <c r="F1929" s="4">
        <v>1.2916834328519901E-2</v>
      </c>
      <c r="G1929" s="7">
        <f t="shared" si="30"/>
        <v>1.8025068699851141</v>
      </c>
    </row>
    <row r="1930" spans="1:7" x14ac:dyDescent="0.2">
      <c r="A1930" t="s">
        <v>2998</v>
      </c>
      <c r="B1930" t="s">
        <v>2999</v>
      </c>
      <c r="C1930" s="7">
        <v>929.29601279595397</v>
      </c>
      <c r="D1930" s="7">
        <v>0.84940335634269304</v>
      </c>
      <c r="E1930" s="4">
        <v>5.6862585612395895E-4</v>
      </c>
      <c r="F1930" s="4">
        <v>2.42171683784018E-3</v>
      </c>
      <c r="G1930" s="7">
        <f t="shared" si="30"/>
        <v>1.8017556336931027</v>
      </c>
    </row>
    <row r="1931" spans="1:7" x14ac:dyDescent="0.2">
      <c r="A1931" t="s">
        <v>3000</v>
      </c>
      <c r="B1931" t="s">
        <v>3001</v>
      </c>
      <c r="C1931" s="7">
        <v>801.09341000081997</v>
      </c>
      <c r="D1931" s="7">
        <v>0.84918287265722603</v>
      </c>
      <c r="E1931" s="4">
        <v>3.3821443887195103E-4</v>
      </c>
      <c r="F1931" s="4">
        <v>1.66252763633452E-3</v>
      </c>
      <c r="G1931" s="7">
        <f t="shared" si="30"/>
        <v>1.8014802966629373</v>
      </c>
    </row>
    <row r="1932" spans="1:7" x14ac:dyDescent="0.2">
      <c r="A1932" t="s">
        <v>3002</v>
      </c>
      <c r="B1932" t="s">
        <v>13</v>
      </c>
      <c r="C1932" s="7">
        <v>5924.6353191688504</v>
      </c>
      <c r="D1932" s="7">
        <v>0.84832000712704403</v>
      </c>
      <c r="E1932" s="4">
        <v>5.9427533438577203E-3</v>
      </c>
      <c r="F1932" s="4">
        <v>1.54445651905613E-2</v>
      </c>
      <c r="G1932" s="7">
        <f t="shared" si="30"/>
        <v>1.8004031663951838</v>
      </c>
    </row>
    <row r="1933" spans="1:7" x14ac:dyDescent="0.2">
      <c r="A1933" t="s">
        <v>3003</v>
      </c>
      <c r="B1933" t="s">
        <v>3004</v>
      </c>
      <c r="C1933" s="7">
        <v>606.11541035894095</v>
      </c>
      <c r="D1933" s="7">
        <v>0.848315395520716</v>
      </c>
      <c r="E1933" s="4">
        <v>1.0834624350784699E-2</v>
      </c>
      <c r="F1933" s="4">
        <v>2.5095244492628E-2</v>
      </c>
      <c r="G1933" s="7">
        <f t="shared" si="30"/>
        <v>1.800397411376188</v>
      </c>
    </row>
    <row r="1934" spans="1:7" x14ac:dyDescent="0.2">
      <c r="A1934" t="s">
        <v>3005</v>
      </c>
      <c r="B1934" t="s">
        <v>3006</v>
      </c>
      <c r="C1934" s="7">
        <v>1013.48223630599</v>
      </c>
      <c r="D1934" s="7">
        <v>0.84814130128410703</v>
      </c>
      <c r="E1934" s="4">
        <v>6.0231912775775102E-3</v>
      </c>
      <c r="F1934" s="4">
        <v>1.56121929314163E-2</v>
      </c>
      <c r="G1934" s="7">
        <f t="shared" si="30"/>
        <v>1.8001801652548568</v>
      </c>
    </row>
    <row r="1935" spans="1:7" x14ac:dyDescent="0.2">
      <c r="A1935" t="s">
        <v>3007</v>
      </c>
      <c r="B1935" t="s">
        <v>3008</v>
      </c>
      <c r="C1935" s="7">
        <v>30015.6453750857</v>
      </c>
      <c r="D1935" s="7">
        <v>0.84793950455733702</v>
      </c>
      <c r="E1935" s="4">
        <v>7.7706719323718402E-3</v>
      </c>
      <c r="F1935" s="4">
        <v>1.9177505742397301E-2</v>
      </c>
      <c r="G1935" s="7">
        <f t="shared" si="30"/>
        <v>1.7999283829657127</v>
      </c>
    </row>
    <row r="1936" spans="1:7" x14ac:dyDescent="0.2">
      <c r="A1936" t="s">
        <v>3009</v>
      </c>
      <c r="B1936" t="s">
        <v>3010</v>
      </c>
      <c r="C1936" s="7">
        <v>8365.8621040705893</v>
      </c>
      <c r="D1936" s="7">
        <v>0.84754893696535005</v>
      </c>
      <c r="E1936" s="4">
        <v>1.0217016947912899E-3</v>
      </c>
      <c r="F1936" s="4">
        <v>3.7909775894705302E-3</v>
      </c>
      <c r="G1936" s="7">
        <f t="shared" si="30"/>
        <v>1.7994411708207811</v>
      </c>
    </row>
    <row r="1937" spans="1:7" x14ac:dyDescent="0.2">
      <c r="A1937" t="s">
        <v>3011</v>
      </c>
      <c r="B1937" t="s">
        <v>3012</v>
      </c>
      <c r="C1937" s="7">
        <v>2517.70730046885</v>
      </c>
      <c r="D1937" s="7">
        <v>0.84501733986890104</v>
      </c>
      <c r="E1937" s="4">
        <v>4.1504461202464702E-3</v>
      </c>
      <c r="F1937" s="4">
        <v>1.15141753207146E-2</v>
      </c>
      <c r="G1937" s="7">
        <f t="shared" si="30"/>
        <v>1.7962863353495195</v>
      </c>
    </row>
    <row r="1938" spans="1:7" x14ac:dyDescent="0.2">
      <c r="A1938" t="s">
        <v>3013</v>
      </c>
      <c r="B1938" t="s">
        <v>3014</v>
      </c>
      <c r="C1938" s="7">
        <v>4094.3036790559399</v>
      </c>
      <c r="D1938" s="7">
        <v>0.84423998426713398</v>
      </c>
      <c r="E1938" s="4">
        <v>4.1569803182251001E-3</v>
      </c>
      <c r="F1938" s="4">
        <v>1.1526367197343099E-2</v>
      </c>
      <c r="G1938" s="7">
        <f t="shared" si="30"/>
        <v>1.7953187177447316</v>
      </c>
    </row>
    <row r="1939" spans="1:7" x14ac:dyDescent="0.2">
      <c r="A1939" t="s">
        <v>3015</v>
      </c>
      <c r="B1939" t="s">
        <v>13</v>
      </c>
      <c r="C1939" s="7">
        <v>3008.4887972748202</v>
      </c>
      <c r="D1939" s="7">
        <v>0.844120821937834</v>
      </c>
      <c r="E1939" s="4">
        <v>2.1818195524657001E-4</v>
      </c>
      <c r="F1939" s="4">
        <v>1.20869437932226E-3</v>
      </c>
      <c r="G1939" s="7">
        <f t="shared" si="30"/>
        <v>1.7951704358700105</v>
      </c>
    </row>
    <row r="1940" spans="1:7" x14ac:dyDescent="0.2">
      <c r="A1940" t="s">
        <v>3016</v>
      </c>
      <c r="B1940" t="s">
        <v>3017</v>
      </c>
      <c r="C1940" s="7">
        <v>3417.0934573424001</v>
      </c>
      <c r="D1940" s="7">
        <v>0.84366997181995695</v>
      </c>
      <c r="E1940" s="4">
        <v>2.40987606940003E-3</v>
      </c>
      <c r="F1940" s="4">
        <v>7.44663454195163E-3</v>
      </c>
      <c r="G1940" s="7">
        <f t="shared" si="30"/>
        <v>1.7946095229055501</v>
      </c>
    </row>
    <row r="1941" spans="1:7" x14ac:dyDescent="0.2">
      <c r="A1941" t="s">
        <v>3018</v>
      </c>
      <c r="B1941" t="s">
        <v>3019</v>
      </c>
      <c r="C1941" s="7">
        <v>14661.6225333244</v>
      </c>
      <c r="D1941" s="7">
        <v>0.84357757405527001</v>
      </c>
      <c r="E1941" s="4">
        <v>6.4100080333353204E-4</v>
      </c>
      <c r="F1941" s="4">
        <v>2.6472915507546198E-3</v>
      </c>
      <c r="G1941" s="7">
        <f t="shared" si="30"/>
        <v>1.7944945903703353</v>
      </c>
    </row>
    <row r="1942" spans="1:7" x14ac:dyDescent="0.2">
      <c r="A1942" t="s">
        <v>3020</v>
      </c>
      <c r="B1942" t="s">
        <v>3021</v>
      </c>
      <c r="C1942" s="7">
        <v>5563.9692919005502</v>
      </c>
      <c r="D1942" s="7">
        <v>0.843523412226445</v>
      </c>
      <c r="E1942" s="4">
        <v>1.59844566092664E-3</v>
      </c>
      <c r="F1942" s="4">
        <v>5.3789044336304097E-3</v>
      </c>
      <c r="G1942" s="7">
        <f t="shared" si="30"/>
        <v>1.7944272225055533</v>
      </c>
    </row>
    <row r="1943" spans="1:7" x14ac:dyDescent="0.2">
      <c r="A1943" t="s">
        <v>3022</v>
      </c>
      <c r="B1943" t="s">
        <v>13</v>
      </c>
      <c r="C1943" s="7">
        <v>658.34729038040496</v>
      </c>
      <c r="D1943" s="7">
        <v>0.84312828290888198</v>
      </c>
      <c r="E1943" s="4">
        <v>1.26647654003976E-3</v>
      </c>
      <c r="F1943" s="4">
        <v>4.4756591403503996E-3</v>
      </c>
      <c r="G1943" s="7">
        <f t="shared" si="30"/>
        <v>1.7939358270983778</v>
      </c>
    </row>
    <row r="1944" spans="1:7" x14ac:dyDescent="0.2">
      <c r="A1944" t="s">
        <v>3023</v>
      </c>
      <c r="B1944" t="s">
        <v>3024</v>
      </c>
      <c r="C1944" s="7">
        <v>2844.76833643481</v>
      </c>
      <c r="D1944" s="7">
        <v>0.84258174994358104</v>
      </c>
      <c r="E1944" s="4">
        <v>7.3529333327935001E-4</v>
      </c>
      <c r="F1944" s="4">
        <v>2.9496595927345501E-3</v>
      </c>
      <c r="G1944" s="7">
        <f t="shared" si="30"/>
        <v>1.7932563630724447</v>
      </c>
    </row>
    <row r="1945" spans="1:7" x14ac:dyDescent="0.2">
      <c r="A1945" t="s">
        <v>3025</v>
      </c>
      <c r="B1945" t="s">
        <v>13</v>
      </c>
      <c r="C1945" s="7">
        <v>301.39330284917003</v>
      </c>
      <c r="D1945" s="7">
        <v>0.84232580945322999</v>
      </c>
      <c r="E1945" s="4">
        <v>2.01078158278503E-3</v>
      </c>
      <c r="F1945" s="4">
        <v>6.4704166486221496E-3</v>
      </c>
      <c r="G1945" s="7">
        <f t="shared" si="30"/>
        <v>1.7929382596681156</v>
      </c>
    </row>
    <row r="1946" spans="1:7" x14ac:dyDescent="0.2">
      <c r="A1946" t="s">
        <v>3026</v>
      </c>
      <c r="B1946" t="s">
        <v>3027</v>
      </c>
      <c r="C1946" s="7">
        <v>1935.2475199672999</v>
      </c>
      <c r="D1946" s="7">
        <v>0.84136977310120298</v>
      </c>
      <c r="E1946" s="4">
        <v>4.9424906686802604E-3</v>
      </c>
      <c r="F1946" s="4">
        <v>1.3303856346497601E-2</v>
      </c>
      <c r="G1946" s="7">
        <f t="shared" si="30"/>
        <v>1.7917505198612302</v>
      </c>
    </row>
    <row r="1947" spans="1:7" x14ac:dyDescent="0.2">
      <c r="A1947" t="s">
        <v>3028</v>
      </c>
      <c r="B1947" t="s">
        <v>3029</v>
      </c>
      <c r="C1947" s="7">
        <v>173.74941397841701</v>
      </c>
      <c r="D1947" s="7">
        <v>0.84136727992409199</v>
      </c>
      <c r="E1947" s="4">
        <v>1.7003458551167101E-2</v>
      </c>
      <c r="F1947" s="4">
        <v>3.6540140783571103E-2</v>
      </c>
      <c r="G1947" s="7">
        <f t="shared" si="30"/>
        <v>1.7917474234705182</v>
      </c>
    </row>
    <row r="1948" spans="1:7" x14ac:dyDescent="0.2">
      <c r="A1948" t="s">
        <v>3030</v>
      </c>
      <c r="B1948" t="s">
        <v>3031</v>
      </c>
      <c r="C1948" s="7">
        <v>457.67779427201401</v>
      </c>
      <c r="D1948" s="7">
        <v>0.84128940078965997</v>
      </c>
      <c r="E1948" s="4">
        <v>3.6270144554418102E-3</v>
      </c>
      <c r="F1948" s="4">
        <v>1.03143522716774E-2</v>
      </c>
      <c r="G1948" s="7">
        <f t="shared" si="30"/>
        <v>1.7916507045047789</v>
      </c>
    </row>
    <row r="1949" spans="1:7" x14ac:dyDescent="0.2">
      <c r="A1949" t="s">
        <v>3032</v>
      </c>
      <c r="B1949" t="s">
        <v>3033</v>
      </c>
      <c r="C1949" s="7">
        <v>1488.28924711282</v>
      </c>
      <c r="D1949" s="7">
        <v>0.84122965917285197</v>
      </c>
      <c r="E1949" s="4">
        <v>3.0489402039625402E-4</v>
      </c>
      <c r="F1949" s="4">
        <v>1.53875085235112E-3</v>
      </c>
      <c r="G1949" s="7">
        <f t="shared" si="30"/>
        <v>1.7915765142631332</v>
      </c>
    </row>
    <row r="1950" spans="1:7" x14ac:dyDescent="0.2">
      <c r="A1950" t="s">
        <v>3034</v>
      </c>
      <c r="B1950" t="s">
        <v>3035</v>
      </c>
      <c r="C1950" s="7">
        <v>3650.0186628576298</v>
      </c>
      <c r="D1950" s="7">
        <v>0.84090082158809398</v>
      </c>
      <c r="E1950" s="4">
        <v>7.0535322312772998E-3</v>
      </c>
      <c r="F1950" s="4">
        <v>1.77408519589199E-2</v>
      </c>
      <c r="G1950" s="7">
        <f t="shared" si="30"/>
        <v>1.7911682016673665</v>
      </c>
    </row>
    <row r="1951" spans="1:7" x14ac:dyDescent="0.2">
      <c r="A1951" t="s">
        <v>3036</v>
      </c>
      <c r="B1951" t="s">
        <v>3037</v>
      </c>
      <c r="C1951" s="7">
        <v>7182.6586483370802</v>
      </c>
      <c r="D1951" s="7">
        <v>0.84030122096211102</v>
      </c>
      <c r="E1951" s="4">
        <v>8.4337112923068202E-4</v>
      </c>
      <c r="F1951" s="4">
        <v>3.2664715734940998E-3</v>
      </c>
      <c r="G1951" s="7">
        <f t="shared" si="30"/>
        <v>1.7904239262695349</v>
      </c>
    </row>
    <row r="1952" spans="1:7" x14ac:dyDescent="0.2">
      <c r="A1952" t="s">
        <v>3038</v>
      </c>
      <c r="B1952" t="s">
        <v>3039</v>
      </c>
      <c r="C1952" s="7">
        <v>435.692916495703</v>
      </c>
      <c r="D1952" s="7">
        <v>0.83996681551414099</v>
      </c>
      <c r="E1952" s="4">
        <v>2.5583243841087902E-3</v>
      </c>
      <c r="F1952" s="4">
        <v>7.7935949219033601E-3</v>
      </c>
      <c r="G1952" s="7">
        <f t="shared" si="30"/>
        <v>1.7900089680743987</v>
      </c>
    </row>
    <row r="1953" spans="1:7" x14ac:dyDescent="0.2">
      <c r="A1953" t="s">
        <v>3040</v>
      </c>
      <c r="B1953" t="s">
        <v>2167</v>
      </c>
      <c r="C1953" s="7">
        <v>494.67514112854798</v>
      </c>
      <c r="D1953" s="7">
        <v>0.83977483456951296</v>
      </c>
      <c r="E1953" s="4">
        <v>1.0098500644951E-2</v>
      </c>
      <c r="F1953" s="4">
        <v>2.3721679627064899E-2</v>
      </c>
      <c r="G1953" s="7">
        <f t="shared" si="30"/>
        <v>1.7897707855485812</v>
      </c>
    </row>
    <row r="1954" spans="1:7" x14ac:dyDescent="0.2">
      <c r="A1954" t="s">
        <v>3041</v>
      </c>
      <c r="B1954" t="s">
        <v>3042</v>
      </c>
      <c r="C1954" s="7">
        <v>5312.5014346587104</v>
      </c>
      <c r="D1954" s="7">
        <v>0.83955734841015806</v>
      </c>
      <c r="E1954" s="4">
        <v>7.8815518277751493E-3</v>
      </c>
      <c r="F1954" s="4">
        <v>1.9397834843370799E-2</v>
      </c>
      <c r="G1954" s="7">
        <f t="shared" si="30"/>
        <v>1.7895009980848506</v>
      </c>
    </row>
    <row r="1955" spans="1:7" x14ac:dyDescent="0.2">
      <c r="A1955" t="s">
        <v>3043</v>
      </c>
      <c r="B1955" t="s">
        <v>3044</v>
      </c>
      <c r="C1955" s="7">
        <v>2338.8160082324598</v>
      </c>
      <c r="D1955" s="7">
        <v>0.83950739539447305</v>
      </c>
      <c r="E1955" s="4">
        <v>1.24058647327053E-2</v>
      </c>
      <c r="F1955" s="4">
        <v>2.8047249789110301E-2</v>
      </c>
      <c r="G1955" s="7">
        <f t="shared" si="30"/>
        <v>1.7894390380577223</v>
      </c>
    </row>
    <row r="1956" spans="1:7" x14ac:dyDescent="0.2">
      <c r="A1956" t="s">
        <v>3045</v>
      </c>
      <c r="B1956" t="s">
        <v>13</v>
      </c>
      <c r="C1956" s="7">
        <v>13348.092791417699</v>
      </c>
      <c r="D1956" s="7">
        <v>0.83949212888353397</v>
      </c>
      <c r="E1956" s="4">
        <v>2.48373399768259E-5</v>
      </c>
      <c r="F1956" s="4">
        <v>2.7740388785108699E-4</v>
      </c>
      <c r="G1956" s="7">
        <f t="shared" si="30"/>
        <v>1.7894201024231398</v>
      </c>
    </row>
    <row r="1957" spans="1:7" x14ac:dyDescent="0.2">
      <c r="A1957" t="s">
        <v>3046</v>
      </c>
      <c r="B1957" t="s">
        <v>3047</v>
      </c>
      <c r="C1957" s="7">
        <v>9313.2054444042406</v>
      </c>
      <c r="D1957" s="7">
        <v>0.83916160415327101</v>
      </c>
      <c r="E1957" s="4">
        <v>1.68530669696968E-3</v>
      </c>
      <c r="F1957" s="4">
        <v>5.6185580630718603E-3</v>
      </c>
      <c r="G1957" s="7">
        <f t="shared" si="30"/>
        <v>1.7890101891468786</v>
      </c>
    </row>
    <row r="1958" spans="1:7" x14ac:dyDescent="0.2">
      <c r="A1958" t="s">
        <v>3048</v>
      </c>
      <c r="B1958" t="s">
        <v>13</v>
      </c>
      <c r="C1958" s="7">
        <v>2141.7137756864599</v>
      </c>
      <c r="D1958" s="7">
        <v>0.83864770583422199</v>
      </c>
      <c r="E1958" s="4">
        <v>4.2726029787787901E-3</v>
      </c>
      <c r="F1958" s="4">
        <v>1.17863023800157E-2</v>
      </c>
      <c r="G1958" s="7">
        <f t="shared" si="30"/>
        <v>1.7883730443731194</v>
      </c>
    </row>
    <row r="1959" spans="1:7" x14ac:dyDescent="0.2">
      <c r="A1959" t="s">
        <v>3049</v>
      </c>
      <c r="B1959" t="s">
        <v>13</v>
      </c>
      <c r="C1959" s="7">
        <v>1282.20118044374</v>
      </c>
      <c r="D1959" s="7">
        <v>0.83855832701797395</v>
      </c>
      <c r="E1959" s="4">
        <v>8.6790082349256902E-3</v>
      </c>
      <c r="F1959" s="4">
        <v>2.0972485698884099E-2</v>
      </c>
      <c r="G1959" s="7">
        <f t="shared" si="30"/>
        <v>1.7882622533119819</v>
      </c>
    </row>
    <row r="1960" spans="1:7" x14ac:dyDescent="0.2">
      <c r="A1960" t="s">
        <v>3050</v>
      </c>
      <c r="B1960" t="s">
        <v>3051</v>
      </c>
      <c r="C1960" s="7">
        <v>21273.586555262402</v>
      </c>
      <c r="D1960" s="7">
        <v>0.83699071442604001</v>
      </c>
      <c r="E1960" s="4">
        <v>2.7795645421307301E-3</v>
      </c>
      <c r="F1960" s="4">
        <v>8.2940481698860705E-3</v>
      </c>
      <c r="G1960" s="7">
        <f t="shared" si="30"/>
        <v>1.786320207430413</v>
      </c>
    </row>
    <row r="1961" spans="1:7" x14ac:dyDescent="0.2">
      <c r="A1961" t="s">
        <v>3052</v>
      </c>
      <c r="B1961" t="s">
        <v>3053</v>
      </c>
      <c r="C1961" s="7">
        <v>771.40098799361203</v>
      </c>
      <c r="D1961" s="7">
        <v>0.83656716461466796</v>
      </c>
      <c r="E1961" s="4">
        <v>6.5574488003050596E-3</v>
      </c>
      <c r="F1961" s="4">
        <v>1.6715521841326499E-2</v>
      </c>
      <c r="G1961" s="7">
        <f t="shared" si="30"/>
        <v>1.785795852306997</v>
      </c>
    </row>
    <row r="1962" spans="1:7" x14ac:dyDescent="0.2">
      <c r="A1962" t="s">
        <v>3054</v>
      </c>
      <c r="B1962" t="s">
        <v>3055</v>
      </c>
      <c r="C1962" s="7">
        <v>10000.087070722</v>
      </c>
      <c r="D1962" s="7">
        <v>0.83640809468782795</v>
      </c>
      <c r="E1962" s="4">
        <v>1.7651346983831499E-3</v>
      </c>
      <c r="F1962" s="4">
        <v>5.8467034660554598E-3</v>
      </c>
      <c r="G1962" s="7">
        <f t="shared" si="30"/>
        <v>1.7855989633265255</v>
      </c>
    </row>
    <row r="1963" spans="1:7" x14ac:dyDescent="0.2">
      <c r="A1963" t="s">
        <v>3056</v>
      </c>
      <c r="B1963" t="s">
        <v>3057</v>
      </c>
      <c r="C1963" s="7">
        <v>6105.8100443090498</v>
      </c>
      <c r="D1963" s="7">
        <v>0.83586457796277602</v>
      </c>
      <c r="E1963" s="4">
        <v>1.13814772932241E-2</v>
      </c>
      <c r="F1963" s="4">
        <v>2.6114867511603398E-2</v>
      </c>
      <c r="G1963" s="7">
        <f t="shared" si="30"/>
        <v>1.78492638867697</v>
      </c>
    </row>
    <row r="1964" spans="1:7" x14ac:dyDescent="0.2">
      <c r="A1964" t="s">
        <v>3058</v>
      </c>
      <c r="B1964" t="s">
        <v>13</v>
      </c>
      <c r="C1964" s="7">
        <v>5027.6139820888102</v>
      </c>
      <c r="D1964" s="7">
        <v>0.83572525863370095</v>
      </c>
      <c r="E1964" s="4">
        <v>7.8483371781846098E-3</v>
      </c>
      <c r="F1964" s="4">
        <v>1.9328071791369299E-2</v>
      </c>
      <c r="G1964" s="7">
        <f t="shared" si="30"/>
        <v>1.7847540287996937</v>
      </c>
    </row>
    <row r="1965" spans="1:7" x14ac:dyDescent="0.2">
      <c r="A1965" t="s">
        <v>3059</v>
      </c>
      <c r="B1965" t="s">
        <v>3060</v>
      </c>
      <c r="C1965" s="7">
        <v>1844.9922910001801</v>
      </c>
      <c r="D1965" s="7">
        <v>0.83510355859932095</v>
      </c>
      <c r="E1965" s="4">
        <v>3.7053755450352499E-3</v>
      </c>
      <c r="F1965" s="4">
        <v>1.04818643995156E-2</v>
      </c>
      <c r="G1965" s="7">
        <f t="shared" si="30"/>
        <v>1.783985091104505</v>
      </c>
    </row>
    <row r="1966" spans="1:7" x14ac:dyDescent="0.2">
      <c r="A1966" t="s">
        <v>3061</v>
      </c>
      <c r="B1966" t="s">
        <v>3062</v>
      </c>
      <c r="C1966" s="7">
        <v>196.74223529840401</v>
      </c>
      <c r="D1966" s="7">
        <v>0.83492791419385903</v>
      </c>
      <c r="E1966" s="4">
        <v>1.49918967658016E-2</v>
      </c>
      <c r="F1966" s="4">
        <v>3.2826191353690901E-2</v>
      </c>
      <c r="G1966" s="7">
        <f t="shared" si="30"/>
        <v>1.7837679087354119</v>
      </c>
    </row>
    <row r="1967" spans="1:7" x14ac:dyDescent="0.2">
      <c r="A1967" t="s">
        <v>3063</v>
      </c>
      <c r="B1967" t="s">
        <v>3064</v>
      </c>
      <c r="C1967" s="7">
        <v>651.49271212601798</v>
      </c>
      <c r="D1967" s="7">
        <v>0.83489850427007795</v>
      </c>
      <c r="E1967" s="4">
        <v>5.6842689974655504E-3</v>
      </c>
      <c r="F1967" s="4">
        <v>1.4894941256734301E-2</v>
      </c>
      <c r="G1967" s="7">
        <f t="shared" si="30"/>
        <v>1.7837315462734629</v>
      </c>
    </row>
    <row r="1968" spans="1:7" x14ac:dyDescent="0.2">
      <c r="A1968" t="s">
        <v>3065</v>
      </c>
      <c r="B1968" t="s">
        <v>13</v>
      </c>
      <c r="C1968" s="7">
        <v>954.64752197014695</v>
      </c>
      <c r="D1968" s="7">
        <v>0.83461497291452602</v>
      </c>
      <c r="E1968" s="4">
        <v>8.1042652385859507E-3</v>
      </c>
      <c r="F1968" s="4">
        <v>1.9841730957910399E-2</v>
      </c>
      <c r="G1968" s="7">
        <f t="shared" si="30"/>
        <v>1.7833810258131262</v>
      </c>
    </row>
    <row r="1969" spans="1:7" x14ac:dyDescent="0.2">
      <c r="A1969" t="s">
        <v>3066</v>
      </c>
      <c r="B1969" t="s">
        <v>3067</v>
      </c>
      <c r="C1969" s="7">
        <v>7181.6227551989496</v>
      </c>
      <c r="D1969" s="7">
        <v>0.83348500990504504</v>
      </c>
      <c r="E1969" s="4">
        <v>3.5397168709785701E-3</v>
      </c>
      <c r="F1969" s="4">
        <v>1.0109581441380199E-2</v>
      </c>
      <c r="G1969" s="7">
        <f t="shared" si="30"/>
        <v>1.7819847739550163</v>
      </c>
    </row>
    <row r="1970" spans="1:7" x14ac:dyDescent="0.2">
      <c r="A1970" t="s">
        <v>3068</v>
      </c>
      <c r="B1970" t="s">
        <v>13</v>
      </c>
      <c r="C1970" s="7">
        <v>2299.7832146680498</v>
      </c>
      <c r="D1970" s="7">
        <v>0.83347004485547804</v>
      </c>
      <c r="E1970" s="4">
        <v>5.1982345462730298E-3</v>
      </c>
      <c r="F1970" s="4">
        <v>1.3826456982496099E-2</v>
      </c>
      <c r="G1970" s="7">
        <f t="shared" si="30"/>
        <v>1.7819662895550539</v>
      </c>
    </row>
    <row r="1971" spans="1:7" x14ac:dyDescent="0.2">
      <c r="A1971" t="s">
        <v>3069</v>
      </c>
      <c r="B1971" t="s">
        <v>13</v>
      </c>
      <c r="C1971" s="7">
        <v>960.05903621324796</v>
      </c>
      <c r="D1971" s="7">
        <v>0.83308604954421595</v>
      </c>
      <c r="E1971" s="4">
        <v>7.24110079246406E-3</v>
      </c>
      <c r="F1971" s="4">
        <v>1.81195682858338E-2</v>
      </c>
      <c r="G1971" s="7">
        <f t="shared" si="30"/>
        <v>1.7814920551363518</v>
      </c>
    </row>
    <row r="1972" spans="1:7" x14ac:dyDescent="0.2">
      <c r="A1972" t="s">
        <v>3070</v>
      </c>
      <c r="B1972" t="s">
        <v>3071</v>
      </c>
      <c r="C1972" s="7">
        <v>1503.5314399786</v>
      </c>
      <c r="D1972" s="7">
        <v>0.83289487555812303</v>
      </c>
      <c r="E1972" s="4">
        <v>8.1122012648746598E-3</v>
      </c>
      <c r="F1972" s="4">
        <v>1.98521391390017E-2</v>
      </c>
      <c r="G1972" s="7">
        <f t="shared" si="30"/>
        <v>1.7812560022189752</v>
      </c>
    </row>
    <row r="1973" spans="1:7" x14ac:dyDescent="0.2">
      <c r="A1973" t="s">
        <v>3072</v>
      </c>
      <c r="B1973" t="s">
        <v>13</v>
      </c>
      <c r="C1973" s="7">
        <v>683.27788857292796</v>
      </c>
      <c r="D1973" s="7">
        <v>0.83283678110773895</v>
      </c>
      <c r="E1973" s="4">
        <v>9.8760204738910801E-3</v>
      </c>
      <c r="F1973" s="4">
        <v>2.3346669724918001E-2</v>
      </c>
      <c r="G1973" s="7">
        <f t="shared" si="30"/>
        <v>1.7811842760384251</v>
      </c>
    </row>
    <row r="1974" spans="1:7" x14ac:dyDescent="0.2">
      <c r="A1974" t="s">
        <v>3073</v>
      </c>
      <c r="B1974" t="s">
        <v>3074</v>
      </c>
      <c r="C1974" s="7">
        <v>1571.1004115568101</v>
      </c>
      <c r="D1974" s="7">
        <v>0.83241771016221799</v>
      </c>
      <c r="E1974" s="4">
        <v>6.3082470952475897E-3</v>
      </c>
      <c r="F1974" s="4">
        <v>1.61836577264983E-2</v>
      </c>
      <c r="G1974" s="7">
        <f t="shared" si="30"/>
        <v>1.7806669566080988</v>
      </c>
    </row>
    <row r="1975" spans="1:7" x14ac:dyDescent="0.2">
      <c r="A1975" t="s">
        <v>3075</v>
      </c>
      <c r="B1975" t="s">
        <v>3076</v>
      </c>
      <c r="C1975" s="7">
        <v>3439.1380670663598</v>
      </c>
      <c r="D1975" s="7">
        <v>0.83227759676581703</v>
      </c>
      <c r="E1975" s="4">
        <v>3.47076180764109E-3</v>
      </c>
      <c r="F1975" s="4">
        <v>9.9408448903064196E-3</v>
      </c>
      <c r="G1975" s="7">
        <f t="shared" si="30"/>
        <v>1.7804940280451813</v>
      </c>
    </row>
    <row r="1976" spans="1:7" x14ac:dyDescent="0.2">
      <c r="A1976" t="s">
        <v>3077</v>
      </c>
      <c r="B1976" t="s">
        <v>3078</v>
      </c>
      <c r="C1976" s="7">
        <v>1331.47629935237</v>
      </c>
      <c r="D1976" s="7">
        <v>0.83202879230945903</v>
      </c>
      <c r="E1976" s="4">
        <v>7.5513821167584698E-3</v>
      </c>
      <c r="F1976" s="4">
        <v>1.8717769106987001E-2</v>
      </c>
      <c r="G1976" s="7">
        <f t="shared" si="30"/>
        <v>1.7801869938908303</v>
      </c>
    </row>
    <row r="1977" spans="1:7" x14ac:dyDescent="0.2">
      <c r="A1977" t="s">
        <v>3079</v>
      </c>
      <c r="B1977" t="s">
        <v>3080</v>
      </c>
      <c r="C1977" s="7">
        <v>7138.2193201351001</v>
      </c>
      <c r="D1977" s="7">
        <v>0.83182803474714395</v>
      </c>
      <c r="E1977" s="4">
        <v>4.1741504375056703E-3</v>
      </c>
      <c r="F1977" s="4">
        <v>1.15650478179798E-2</v>
      </c>
      <c r="G1977" s="7">
        <f t="shared" si="30"/>
        <v>1.7799392900265751</v>
      </c>
    </row>
    <row r="1978" spans="1:7" x14ac:dyDescent="0.2">
      <c r="A1978" t="s">
        <v>3081</v>
      </c>
      <c r="B1978" t="s">
        <v>247</v>
      </c>
      <c r="C1978" s="7">
        <v>326.19631653628102</v>
      </c>
      <c r="D1978" s="7">
        <v>0.83181009089537306</v>
      </c>
      <c r="E1978" s="4">
        <v>1.465647748077E-2</v>
      </c>
      <c r="F1978" s="4">
        <v>3.21964413568393E-2</v>
      </c>
      <c r="G1978" s="7">
        <f t="shared" si="30"/>
        <v>1.7799171517594758</v>
      </c>
    </row>
    <row r="1979" spans="1:7" x14ac:dyDescent="0.2">
      <c r="A1979" t="s">
        <v>3082</v>
      </c>
      <c r="B1979" t="s">
        <v>13</v>
      </c>
      <c r="C1979" s="7">
        <v>392.52725996951898</v>
      </c>
      <c r="D1979" s="7">
        <v>0.83158692019972702</v>
      </c>
      <c r="E1979" s="4">
        <v>2.3157438683243901E-2</v>
      </c>
      <c r="F1979" s="4">
        <v>4.6893704531470098E-2</v>
      </c>
      <c r="G1979" s="7">
        <f t="shared" si="30"/>
        <v>1.7796418374235594</v>
      </c>
    </row>
    <row r="1980" spans="1:7" x14ac:dyDescent="0.2">
      <c r="A1980" t="s">
        <v>3083</v>
      </c>
      <c r="B1980" t="s">
        <v>3084</v>
      </c>
      <c r="C1980" s="7">
        <v>2572.6661618701601</v>
      </c>
      <c r="D1980" s="7">
        <v>0.83104923865204205</v>
      </c>
      <c r="E1980" s="4">
        <v>4.6613984072765201E-4</v>
      </c>
      <c r="F1980" s="4">
        <v>2.0856813996122702E-3</v>
      </c>
      <c r="G1980" s="7">
        <f t="shared" si="30"/>
        <v>1.7789787019296242</v>
      </c>
    </row>
    <row r="1981" spans="1:7" x14ac:dyDescent="0.2">
      <c r="A1981" t="s">
        <v>3085</v>
      </c>
      <c r="B1981" t="s">
        <v>3086</v>
      </c>
      <c r="C1981" s="7">
        <v>664.79182452003704</v>
      </c>
      <c r="D1981" s="7">
        <v>0.83079418064448596</v>
      </c>
      <c r="E1981" s="4">
        <v>3.09775829672962E-3</v>
      </c>
      <c r="F1981" s="4">
        <v>9.0652758411900094E-3</v>
      </c>
      <c r="G1981" s="7">
        <f t="shared" si="30"/>
        <v>1.7786642192125628</v>
      </c>
    </row>
    <row r="1982" spans="1:7" x14ac:dyDescent="0.2">
      <c r="A1982" t="s">
        <v>3087</v>
      </c>
      <c r="B1982" t="s">
        <v>13</v>
      </c>
      <c r="C1982" s="7">
        <v>151.433414464691</v>
      </c>
      <c r="D1982" s="7">
        <v>0.83075841691154295</v>
      </c>
      <c r="E1982" s="4">
        <v>1.25939435106817E-2</v>
      </c>
      <c r="F1982" s="4">
        <v>2.84009504662193E-2</v>
      </c>
      <c r="G1982" s="7">
        <f t="shared" si="30"/>
        <v>1.778620127507883</v>
      </c>
    </row>
    <row r="1983" spans="1:7" x14ac:dyDescent="0.2">
      <c r="A1983" t="s">
        <v>3088</v>
      </c>
      <c r="B1983" t="s">
        <v>3089</v>
      </c>
      <c r="C1983" s="7">
        <v>2259.0039098071902</v>
      </c>
      <c r="D1983" s="7">
        <v>0.83021359048330701</v>
      </c>
      <c r="E1983" s="4">
        <v>1.4944473121099599E-3</v>
      </c>
      <c r="F1983" s="4">
        <v>5.0861243802858003E-3</v>
      </c>
      <c r="G1983" s="7">
        <f t="shared" si="30"/>
        <v>1.77794856749661</v>
      </c>
    </row>
    <row r="1984" spans="1:7" x14ac:dyDescent="0.2">
      <c r="A1984" t="s">
        <v>3090</v>
      </c>
      <c r="B1984" t="s">
        <v>3091</v>
      </c>
      <c r="C1984" s="7">
        <v>1831.4894314160299</v>
      </c>
      <c r="D1984" s="7">
        <v>0.82922118065093797</v>
      </c>
      <c r="E1984" s="4">
        <v>9.2789518831647398E-3</v>
      </c>
      <c r="F1984" s="4">
        <v>2.2134316258822201E-2</v>
      </c>
      <c r="G1984" s="7">
        <f t="shared" si="30"/>
        <v>1.7767259619857976</v>
      </c>
    </row>
    <row r="1985" spans="1:7" x14ac:dyDescent="0.2">
      <c r="A1985" t="s">
        <v>3092</v>
      </c>
      <c r="B1985" t="s">
        <v>13</v>
      </c>
      <c r="C1985" s="7">
        <v>9388.6460301864099</v>
      </c>
      <c r="D1985" s="7">
        <v>0.82891280486597296</v>
      </c>
      <c r="E1985" s="4">
        <v>1.70261895890211E-3</v>
      </c>
      <c r="F1985" s="4">
        <v>5.67101059727056E-3</v>
      </c>
      <c r="G1985" s="7">
        <f t="shared" si="30"/>
        <v>1.7763462277417892</v>
      </c>
    </row>
    <row r="1986" spans="1:7" x14ac:dyDescent="0.2">
      <c r="A1986" t="s">
        <v>3093</v>
      </c>
      <c r="B1986" t="s">
        <v>13</v>
      </c>
      <c r="C1986" s="7">
        <v>248.115291757709</v>
      </c>
      <c r="D1986" s="7">
        <v>0.82777244468429301</v>
      </c>
      <c r="E1986" s="4">
        <v>2.0834158897454401E-2</v>
      </c>
      <c r="F1986" s="4">
        <v>4.3127160752265199E-2</v>
      </c>
      <c r="G1986" s="7">
        <f t="shared" si="30"/>
        <v>1.7749426919452349</v>
      </c>
    </row>
    <row r="1987" spans="1:7" x14ac:dyDescent="0.2">
      <c r="A1987" t="s">
        <v>3094</v>
      </c>
      <c r="B1987" t="s">
        <v>13</v>
      </c>
      <c r="C1987" s="7">
        <v>499.36442845843101</v>
      </c>
      <c r="D1987" s="7">
        <v>0.82719168468031701</v>
      </c>
      <c r="E1987" s="4">
        <v>1.31343701866041E-2</v>
      </c>
      <c r="F1987" s="4">
        <v>2.94042881281237E-2</v>
      </c>
      <c r="G1987" s="7">
        <f t="shared" si="30"/>
        <v>1.7742283287257663</v>
      </c>
    </row>
    <row r="1988" spans="1:7" x14ac:dyDescent="0.2">
      <c r="A1988" t="s">
        <v>3095</v>
      </c>
      <c r="B1988" t="s">
        <v>3096</v>
      </c>
      <c r="C1988" s="7">
        <v>404.33262933137303</v>
      </c>
      <c r="D1988" s="7">
        <v>0.82595487529160705</v>
      </c>
      <c r="E1988" s="4">
        <v>9.7395845460997198E-4</v>
      </c>
      <c r="F1988" s="4">
        <v>3.6629676608804398E-3</v>
      </c>
      <c r="G1988" s="7">
        <f t="shared" si="30"/>
        <v>1.7727079506491541</v>
      </c>
    </row>
    <row r="1989" spans="1:7" x14ac:dyDescent="0.2">
      <c r="A1989" t="s">
        <v>3097</v>
      </c>
      <c r="B1989" t="s">
        <v>3098</v>
      </c>
      <c r="C1989" s="7">
        <v>717.89575713330498</v>
      </c>
      <c r="D1989" s="7">
        <v>0.82540911178721499</v>
      </c>
      <c r="E1989" s="4">
        <v>2.17217101656965E-2</v>
      </c>
      <c r="F1989" s="4">
        <v>4.4575125197605703E-2</v>
      </c>
      <c r="G1989" s="7">
        <f t="shared" ref="G1989:G2052" si="31">2^D1989</f>
        <v>1.7720374719249261</v>
      </c>
    </row>
    <row r="1990" spans="1:7" x14ac:dyDescent="0.2">
      <c r="A1990" t="s">
        <v>3099</v>
      </c>
      <c r="B1990" t="s">
        <v>3100</v>
      </c>
      <c r="C1990" s="7">
        <v>804.877992214644</v>
      </c>
      <c r="D1990" s="7">
        <v>0.825406343354818</v>
      </c>
      <c r="E1990" s="4">
        <v>2.2210476288575302E-3</v>
      </c>
      <c r="F1990" s="4">
        <v>7.0078442755314397E-3</v>
      </c>
      <c r="G1990" s="7">
        <f t="shared" si="31"/>
        <v>1.7720340715103546</v>
      </c>
    </row>
    <row r="1991" spans="1:7" x14ac:dyDescent="0.2">
      <c r="A1991" t="s">
        <v>3101</v>
      </c>
      <c r="B1991" t="s">
        <v>3102</v>
      </c>
      <c r="C1991" s="7">
        <v>1778.5819076425601</v>
      </c>
      <c r="D1991" s="7">
        <v>0.82498518275150401</v>
      </c>
      <c r="E1991" s="4">
        <v>3.9234656235635403E-3</v>
      </c>
      <c r="F1991" s="4">
        <v>1.10006094441575E-2</v>
      </c>
      <c r="G1991" s="7">
        <f t="shared" si="31"/>
        <v>1.7715168436872799</v>
      </c>
    </row>
    <row r="1992" spans="1:7" x14ac:dyDescent="0.2">
      <c r="A1992" t="s">
        <v>3103</v>
      </c>
      <c r="B1992" t="s">
        <v>3104</v>
      </c>
      <c r="C1992" s="7">
        <v>543.87008597906902</v>
      </c>
      <c r="D1992" s="7">
        <v>0.82459061755359797</v>
      </c>
      <c r="E1992" s="4">
        <v>1.16482079681437E-2</v>
      </c>
      <c r="F1992" s="4">
        <v>2.6619181517868198E-2</v>
      </c>
      <c r="G1992" s="7">
        <f t="shared" si="31"/>
        <v>1.7710324146843053</v>
      </c>
    </row>
    <row r="1993" spans="1:7" x14ac:dyDescent="0.2">
      <c r="A1993" t="s">
        <v>3105</v>
      </c>
      <c r="B1993" t="s">
        <v>3106</v>
      </c>
      <c r="C1993" s="7">
        <v>24570.6312623417</v>
      </c>
      <c r="D1993" s="7">
        <v>0.82437882589564304</v>
      </c>
      <c r="E1993" s="4">
        <v>5.2391813421677202E-3</v>
      </c>
      <c r="F1993" s="4">
        <v>1.39079031687256E-2</v>
      </c>
      <c r="G1993" s="7">
        <f t="shared" si="31"/>
        <v>1.7707724412665047</v>
      </c>
    </row>
    <row r="1994" spans="1:7" x14ac:dyDescent="0.2">
      <c r="A1994" t="s">
        <v>3107</v>
      </c>
      <c r="B1994" t="s">
        <v>13</v>
      </c>
      <c r="C1994" s="7">
        <v>356.218037289861</v>
      </c>
      <c r="D1994" s="7">
        <v>0.82370906163357105</v>
      </c>
      <c r="E1994" s="4">
        <v>5.2626166320534603E-3</v>
      </c>
      <c r="F1994" s="4">
        <v>1.3956360868908699E-2</v>
      </c>
      <c r="G1994" s="7">
        <f t="shared" si="31"/>
        <v>1.7699505594349456</v>
      </c>
    </row>
    <row r="1995" spans="1:7" x14ac:dyDescent="0.2">
      <c r="A1995" t="s">
        <v>3108</v>
      </c>
      <c r="B1995" t="s">
        <v>3109</v>
      </c>
      <c r="C1995" s="7">
        <v>2174.9982056487402</v>
      </c>
      <c r="D1995" s="7">
        <v>0.823305453382008</v>
      </c>
      <c r="E1995" s="4">
        <v>1.3469359207986401E-3</v>
      </c>
      <c r="F1995" s="4">
        <v>4.6968396590955598E-3</v>
      </c>
      <c r="G1995" s="7">
        <f t="shared" si="31"/>
        <v>1.7694554674618386</v>
      </c>
    </row>
    <row r="1996" spans="1:7" x14ac:dyDescent="0.2">
      <c r="A1996" t="s">
        <v>3110</v>
      </c>
      <c r="B1996" t="s">
        <v>3111</v>
      </c>
      <c r="C1996" s="7">
        <v>608.59487297051203</v>
      </c>
      <c r="D1996" s="7">
        <v>0.82222581733918298</v>
      </c>
      <c r="E1996" s="4">
        <v>2.2982683397676801E-3</v>
      </c>
      <c r="F1996" s="4">
        <v>7.1966990296416103E-3</v>
      </c>
      <c r="G1996" s="7">
        <f t="shared" si="31"/>
        <v>1.7681317966830112</v>
      </c>
    </row>
    <row r="1997" spans="1:7" x14ac:dyDescent="0.2">
      <c r="A1997" t="s">
        <v>3112</v>
      </c>
      <c r="B1997" t="s">
        <v>13</v>
      </c>
      <c r="C1997" s="7">
        <v>2034.4858582653801</v>
      </c>
      <c r="D1997" s="7">
        <v>0.82202171424262205</v>
      </c>
      <c r="E1997" s="4">
        <v>1.8678231908868598E-2</v>
      </c>
      <c r="F1997" s="4">
        <v>3.94933180569189E-2</v>
      </c>
      <c r="G1997" s="7">
        <f t="shared" si="31"/>
        <v>1.7678816706076812</v>
      </c>
    </row>
    <row r="1998" spans="1:7" x14ac:dyDescent="0.2">
      <c r="A1998" t="s">
        <v>3113</v>
      </c>
      <c r="B1998" t="s">
        <v>3114</v>
      </c>
      <c r="C1998" s="7">
        <v>10747.194848643299</v>
      </c>
      <c r="D1998" s="7">
        <v>0.82198709325197306</v>
      </c>
      <c r="E1998" s="4">
        <v>1.52052986431476E-3</v>
      </c>
      <c r="F1998" s="4">
        <v>5.1595424946171099E-3</v>
      </c>
      <c r="G1998" s="7">
        <f t="shared" si="31"/>
        <v>1.7678392464787651</v>
      </c>
    </row>
    <row r="1999" spans="1:7" x14ac:dyDescent="0.2">
      <c r="A1999" t="s">
        <v>3115</v>
      </c>
      <c r="B1999" t="s">
        <v>3116</v>
      </c>
      <c r="C1999" s="7">
        <v>1774.2906283913001</v>
      </c>
      <c r="D1999" s="7">
        <v>0.82172665606349105</v>
      </c>
      <c r="E1999" s="4">
        <v>1.5971792809930701E-2</v>
      </c>
      <c r="F1999" s="4">
        <v>3.4647889576606403E-2</v>
      </c>
      <c r="G1999" s="7">
        <f t="shared" si="31"/>
        <v>1.7675201426380438</v>
      </c>
    </row>
    <row r="2000" spans="1:7" x14ac:dyDescent="0.2">
      <c r="A2000" t="s">
        <v>3117</v>
      </c>
      <c r="B2000" t="s">
        <v>13</v>
      </c>
      <c r="C2000" s="7">
        <v>8757.3488400595998</v>
      </c>
      <c r="D2000" s="7">
        <v>0.82151832115008605</v>
      </c>
      <c r="E2000" s="4">
        <v>8.7535225228296202E-4</v>
      </c>
      <c r="F2000" s="4">
        <v>3.36601954093532E-3</v>
      </c>
      <c r="G2000" s="7">
        <f t="shared" si="31"/>
        <v>1.7672649192132677</v>
      </c>
    </row>
    <row r="2001" spans="1:7" x14ac:dyDescent="0.2">
      <c r="A2001" t="s">
        <v>3118</v>
      </c>
      <c r="B2001" t="s">
        <v>3119</v>
      </c>
      <c r="C2001" s="7">
        <v>897.68186438886005</v>
      </c>
      <c r="D2001" s="7">
        <v>0.819853096497279</v>
      </c>
      <c r="E2001" s="4">
        <v>2.0633240712265102E-2</v>
      </c>
      <c r="F2001" s="4">
        <v>4.2794227407186497E-2</v>
      </c>
      <c r="G2001" s="7">
        <f t="shared" si="31"/>
        <v>1.7652262379462911</v>
      </c>
    </row>
    <row r="2002" spans="1:7" x14ac:dyDescent="0.2">
      <c r="A2002" t="s">
        <v>3120</v>
      </c>
      <c r="B2002" t="s">
        <v>13</v>
      </c>
      <c r="C2002" s="7">
        <v>1142.3753071317101</v>
      </c>
      <c r="D2002" s="7">
        <v>0.81979924801580195</v>
      </c>
      <c r="E2002" s="4">
        <v>6.9035859077837096E-3</v>
      </c>
      <c r="F2002" s="4">
        <v>1.74533407218136E-2</v>
      </c>
      <c r="G2002" s="7">
        <f t="shared" si="31"/>
        <v>1.7651603522422794</v>
      </c>
    </row>
    <row r="2003" spans="1:7" x14ac:dyDescent="0.2">
      <c r="A2003" t="s">
        <v>3121</v>
      </c>
      <c r="B2003" t="s">
        <v>3122</v>
      </c>
      <c r="C2003" s="7">
        <v>6907.6017895777404</v>
      </c>
      <c r="D2003" s="7">
        <v>0.81924145873189103</v>
      </c>
      <c r="E2003" s="4">
        <v>3.2335396195076801E-3</v>
      </c>
      <c r="F2003" s="4">
        <v>9.3937420868684899E-3</v>
      </c>
      <c r="G2003" s="7">
        <f t="shared" si="31"/>
        <v>1.7644780200861963</v>
      </c>
    </row>
    <row r="2004" spans="1:7" x14ac:dyDescent="0.2">
      <c r="A2004" t="s">
        <v>3123</v>
      </c>
      <c r="B2004" t="s">
        <v>3124</v>
      </c>
      <c r="C2004" s="7">
        <v>286.33945282292302</v>
      </c>
      <c r="D2004" s="7">
        <v>0.81879159519496902</v>
      </c>
      <c r="E2004" s="4">
        <v>1.48004668606185E-2</v>
      </c>
      <c r="F2004" s="4">
        <v>3.2446598254967297E-2</v>
      </c>
      <c r="G2004" s="7">
        <f t="shared" si="31"/>
        <v>1.7639279034258493</v>
      </c>
    </row>
    <row r="2005" spans="1:7" x14ac:dyDescent="0.2">
      <c r="A2005" t="s">
        <v>3125</v>
      </c>
      <c r="B2005" t="s">
        <v>13</v>
      </c>
      <c r="C2005" s="7">
        <v>177.910121569957</v>
      </c>
      <c r="D2005" s="7">
        <v>0.81830553439939602</v>
      </c>
      <c r="E2005" s="4">
        <v>6.4573876688286697E-3</v>
      </c>
      <c r="F2005" s="4">
        <v>1.6491669147103299E-2</v>
      </c>
      <c r="G2005" s="7">
        <f t="shared" si="31"/>
        <v>1.7633337156301114</v>
      </c>
    </row>
    <row r="2006" spans="1:7" x14ac:dyDescent="0.2">
      <c r="A2006" t="s">
        <v>3126</v>
      </c>
      <c r="B2006" t="s">
        <v>3127</v>
      </c>
      <c r="C2006" s="7">
        <v>2152.7285392057101</v>
      </c>
      <c r="D2006" s="7">
        <v>0.81814165766929703</v>
      </c>
      <c r="E2006" s="4">
        <v>4.3721333594857602E-4</v>
      </c>
      <c r="F2006" s="4">
        <v>1.9919550506748E-3</v>
      </c>
      <c r="G2006" s="7">
        <f t="shared" si="31"/>
        <v>1.7631334287061897</v>
      </c>
    </row>
    <row r="2007" spans="1:7" x14ac:dyDescent="0.2">
      <c r="A2007" t="s">
        <v>3128</v>
      </c>
      <c r="B2007" t="s">
        <v>13</v>
      </c>
      <c r="C2007" s="7">
        <v>469.18826386923598</v>
      </c>
      <c r="D2007" s="7">
        <v>0.81740912376950803</v>
      </c>
      <c r="E2007" s="4">
        <v>3.4698960614922602E-3</v>
      </c>
      <c r="F2007" s="4">
        <v>9.9408448903064196E-3</v>
      </c>
      <c r="G2007" s="7">
        <f t="shared" si="31"/>
        <v>1.7622384182366957</v>
      </c>
    </row>
    <row r="2008" spans="1:7" x14ac:dyDescent="0.2">
      <c r="A2008" t="s">
        <v>3129</v>
      </c>
      <c r="B2008" t="s">
        <v>3130</v>
      </c>
      <c r="C2008" s="7">
        <v>4030.5194781935002</v>
      </c>
      <c r="D2008" s="7">
        <v>0.81710924991317302</v>
      </c>
      <c r="E2008" s="4">
        <v>4.2923786680281097E-3</v>
      </c>
      <c r="F2008" s="4">
        <v>1.18317677533903E-2</v>
      </c>
      <c r="G2008" s="7">
        <f t="shared" si="31"/>
        <v>1.7618721632082759</v>
      </c>
    </row>
    <row r="2009" spans="1:7" x14ac:dyDescent="0.2">
      <c r="A2009" t="s">
        <v>3131</v>
      </c>
      <c r="B2009" t="s">
        <v>3132</v>
      </c>
      <c r="C2009" s="7">
        <v>6039.8209373263398</v>
      </c>
      <c r="D2009" s="7">
        <v>0.81614163461360401</v>
      </c>
      <c r="E2009" s="4">
        <v>1.5666909858587899E-3</v>
      </c>
      <c r="F2009" s="4">
        <v>5.2902210506513498E-3</v>
      </c>
      <c r="G2009" s="7">
        <f t="shared" si="31"/>
        <v>1.7606908720614127</v>
      </c>
    </row>
    <row r="2010" spans="1:7" x14ac:dyDescent="0.2">
      <c r="A2010" t="s">
        <v>3133</v>
      </c>
      <c r="B2010" t="s">
        <v>3134</v>
      </c>
      <c r="C2010" s="7">
        <v>27524.543037831801</v>
      </c>
      <c r="D2010" s="7">
        <v>0.81529240073214804</v>
      </c>
      <c r="E2010" s="4">
        <v>1.92278114882732E-3</v>
      </c>
      <c r="F2010" s="4">
        <v>6.2648826364119599E-3</v>
      </c>
      <c r="G2010" s="7">
        <f t="shared" si="31"/>
        <v>1.7596547568009424</v>
      </c>
    </row>
    <row r="2011" spans="1:7" x14ac:dyDescent="0.2">
      <c r="A2011" t="s">
        <v>3135</v>
      </c>
      <c r="B2011" t="s">
        <v>13</v>
      </c>
      <c r="C2011" s="7">
        <v>616.97365078926396</v>
      </c>
      <c r="D2011" s="7">
        <v>0.81518661289340499</v>
      </c>
      <c r="E2011" s="4">
        <v>6.0191489528025202E-3</v>
      </c>
      <c r="F2011" s="4">
        <v>1.56054691930816E-2</v>
      </c>
      <c r="G2011" s="7">
        <f t="shared" si="31"/>
        <v>1.7595257321327509</v>
      </c>
    </row>
    <row r="2012" spans="1:7" x14ac:dyDescent="0.2">
      <c r="A2012" t="s">
        <v>3136</v>
      </c>
      <c r="B2012" t="s">
        <v>13</v>
      </c>
      <c r="C2012" s="7">
        <v>2567.0681059487201</v>
      </c>
      <c r="D2012" s="7">
        <v>0.81463279077236805</v>
      </c>
      <c r="E2012" s="4">
        <v>1.6706965596792599E-2</v>
      </c>
      <c r="F2012" s="4">
        <v>3.5996198764408897E-2</v>
      </c>
      <c r="G2012" s="7">
        <f t="shared" si="31"/>
        <v>1.7588504145981945</v>
      </c>
    </row>
    <row r="2013" spans="1:7" x14ac:dyDescent="0.2">
      <c r="A2013" t="s">
        <v>3137</v>
      </c>
      <c r="B2013" t="s">
        <v>13</v>
      </c>
      <c r="C2013" s="7">
        <v>46.909473425465002</v>
      </c>
      <c r="D2013" s="7">
        <v>0.81398593615741199</v>
      </c>
      <c r="E2013" s="4">
        <v>1.7232939666635801E-2</v>
      </c>
      <c r="F2013" s="4">
        <v>3.6996398666666701E-2</v>
      </c>
      <c r="G2013" s="7">
        <f t="shared" si="31"/>
        <v>1.7580619836018354</v>
      </c>
    </row>
    <row r="2014" spans="1:7" x14ac:dyDescent="0.2">
      <c r="A2014" t="s">
        <v>3138</v>
      </c>
      <c r="B2014" t="s">
        <v>3139</v>
      </c>
      <c r="C2014" s="7">
        <v>2835.9555895026501</v>
      </c>
      <c r="D2014" s="7">
        <v>0.81336884253226704</v>
      </c>
      <c r="E2014" s="4">
        <v>9.17388964645226E-4</v>
      </c>
      <c r="F2014" s="4">
        <v>3.4907156085342999E-3</v>
      </c>
      <c r="G2014" s="7">
        <f t="shared" si="31"/>
        <v>1.7573101567627345</v>
      </c>
    </row>
    <row r="2015" spans="1:7" x14ac:dyDescent="0.2">
      <c r="A2015" t="s">
        <v>3140</v>
      </c>
      <c r="B2015" t="s">
        <v>760</v>
      </c>
      <c r="C2015" s="7">
        <v>1345.6440087122601</v>
      </c>
      <c r="D2015" s="7">
        <v>0.81216344028756005</v>
      </c>
      <c r="E2015" s="4">
        <v>9.2350046092778606E-3</v>
      </c>
      <c r="F2015" s="4">
        <v>2.2044123762731301E-2</v>
      </c>
      <c r="G2015" s="7">
        <f t="shared" si="31"/>
        <v>1.75584250014361</v>
      </c>
    </row>
    <row r="2016" spans="1:7" x14ac:dyDescent="0.2">
      <c r="A2016" t="s">
        <v>3141</v>
      </c>
      <c r="B2016" t="s">
        <v>13</v>
      </c>
      <c r="C2016" s="7">
        <v>827.02834987368396</v>
      </c>
      <c r="D2016" s="7">
        <v>0.81189148254462695</v>
      </c>
      <c r="E2016" s="4">
        <v>7.4852993413005399E-3</v>
      </c>
      <c r="F2016" s="4">
        <v>1.8575334040191901E-2</v>
      </c>
      <c r="G2016" s="7">
        <f t="shared" si="31"/>
        <v>1.7555115431879227</v>
      </c>
    </row>
    <row r="2017" spans="1:7" x14ac:dyDescent="0.2">
      <c r="A2017" t="s">
        <v>3142</v>
      </c>
      <c r="B2017" t="s">
        <v>13</v>
      </c>
      <c r="C2017" s="7">
        <v>3421.07339519487</v>
      </c>
      <c r="D2017" s="7">
        <v>0.81135906564720095</v>
      </c>
      <c r="E2017" s="4">
        <v>4.66463802179699E-3</v>
      </c>
      <c r="F2017" s="4">
        <v>1.2685884574675101E-2</v>
      </c>
      <c r="G2017" s="7">
        <f t="shared" si="31"/>
        <v>1.7548638029945927</v>
      </c>
    </row>
    <row r="2018" spans="1:7" x14ac:dyDescent="0.2">
      <c r="A2018" t="s">
        <v>3143</v>
      </c>
      <c r="B2018" t="s">
        <v>3144</v>
      </c>
      <c r="C2018" s="7">
        <v>2517.0837404614799</v>
      </c>
      <c r="D2018" s="7">
        <v>0.81099905926813598</v>
      </c>
      <c r="E2018" s="4">
        <v>6.9541241329258898E-3</v>
      </c>
      <c r="F2018" s="4">
        <v>1.7551692402387801E-2</v>
      </c>
      <c r="G2018" s="7">
        <f t="shared" si="31"/>
        <v>1.7544259534643905</v>
      </c>
    </row>
    <row r="2019" spans="1:7" x14ac:dyDescent="0.2">
      <c r="A2019" t="s">
        <v>3145</v>
      </c>
      <c r="B2019" t="s">
        <v>13</v>
      </c>
      <c r="C2019" s="7">
        <v>1946.5126747378899</v>
      </c>
      <c r="D2019" s="7">
        <v>0.810388052359577</v>
      </c>
      <c r="E2019" s="4">
        <v>1.6180143900475401E-4</v>
      </c>
      <c r="F2019" s="4">
        <v>9.6374267842798498E-4</v>
      </c>
      <c r="G2019" s="7">
        <f t="shared" si="31"/>
        <v>1.7536830803128141</v>
      </c>
    </row>
    <row r="2020" spans="1:7" x14ac:dyDescent="0.2">
      <c r="A2020" t="s">
        <v>3146</v>
      </c>
      <c r="B2020" t="s">
        <v>3147</v>
      </c>
      <c r="C2020" s="7">
        <v>1931.5837768813799</v>
      </c>
      <c r="D2020" s="7">
        <v>0.81038330590372398</v>
      </c>
      <c r="E2020" s="4">
        <v>1.10893968661078E-2</v>
      </c>
      <c r="F2020" s="4">
        <v>2.55535182276116E-2</v>
      </c>
      <c r="G2020" s="7">
        <f t="shared" si="31"/>
        <v>1.7536773107181374</v>
      </c>
    </row>
    <row r="2021" spans="1:7" x14ac:dyDescent="0.2">
      <c r="A2021" t="s">
        <v>3148</v>
      </c>
      <c r="B2021" t="s">
        <v>13</v>
      </c>
      <c r="C2021" s="7">
        <v>5308.0860421455</v>
      </c>
      <c r="D2021" s="7">
        <v>0.810236017861927</v>
      </c>
      <c r="E2021" s="4">
        <v>1.6346562678704599E-4</v>
      </c>
      <c r="F2021" s="4">
        <v>9.7097140497817995E-4</v>
      </c>
      <c r="G2021" s="7">
        <f t="shared" si="31"/>
        <v>1.7534982829228178</v>
      </c>
    </row>
    <row r="2022" spans="1:7" x14ac:dyDescent="0.2">
      <c r="A2022" t="s">
        <v>3149</v>
      </c>
      <c r="B2022" t="s">
        <v>13</v>
      </c>
      <c r="C2022" s="7">
        <v>1208.2075682720299</v>
      </c>
      <c r="D2022" s="7">
        <v>0.80958147699960703</v>
      </c>
      <c r="E2022" s="4">
        <v>1.08095816843891E-2</v>
      </c>
      <c r="F2022" s="4">
        <v>2.5053396999202601E-2</v>
      </c>
      <c r="G2022" s="7">
        <f t="shared" si="31"/>
        <v>1.7527029131981127</v>
      </c>
    </row>
    <row r="2023" spans="1:7" x14ac:dyDescent="0.2">
      <c r="A2023" t="s">
        <v>3150</v>
      </c>
      <c r="B2023" t="s">
        <v>13</v>
      </c>
      <c r="C2023" s="7">
        <v>1040.2657443625301</v>
      </c>
      <c r="D2023" s="7">
        <v>0.80951368155397396</v>
      </c>
      <c r="E2023" s="4">
        <v>1.7380100158402799E-3</v>
      </c>
      <c r="F2023" s="4">
        <v>5.7692723107452097E-3</v>
      </c>
      <c r="G2023" s="7">
        <f t="shared" si="31"/>
        <v>1.7526205517289133</v>
      </c>
    </row>
    <row r="2024" spans="1:7" x14ac:dyDescent="0.2">
      <c r="A2024" t="s">
        <v>3151</v>
      </c>
      <c r="B2024" t="s">
        <v>13</v>
      </c>
      <c r="C2024" s="7">
        <v>130.718085450302</v>
      </c>
      <c r="D2024" s="7">
        <v>0.80932014232355398</v>
      </c>
      <c r="E2024" s="4">
        <v>1.8135383487101201E-2</v>
      </c>
      <c r="F2024" s="4">
        <v>3.85421611584843E-2</v>
      </c>
      <c r="G2024" s="7">
        <f t="shared" si="31"/>
        <v>1.7523854513978596</v>
      </c>
    </row>
    <row r="2025" spans="1:7" x14ac:dyDescent="0.2">
      <c r="A2025" t="s">
        <v>3152</v>
      </c>
      <c r="B2025" t="s">
        <v>3153</v>
      </c>
      <c r="C2025" s="7">
        <v>496.03348800000799</v>
      </c>
      <c r="D2025" s="7">
        <v>0.80927826110918499</v>
      </c>
      <c r="E2025" s="4">
        <v>1.5998848416531201E-2</v>
      </c>
      <c r="F2025" s="4">
        <v>3.4692612535343899E-2</v>
      </c>
      <c r="G2025" s="7">
        <f t="shared" si="31"/>
        <v>1.75233458065706</v>
      </c>
    </row>
    <row r="2026" spans="1:7" x14ac:dyDescent="0.2">
      <c r="A2026" t="s">
        <v>3154</v>
      </c>
      <c r="B2026" t="s">
        <v>13</v>
      </c>
      <c r="C2026" s="7">
        <v>93673.418783157002</v>
      </c>
      <c r="D2026" s="7">
        <v>0.808470999115111</v>
      </c>
      <c r="E2026" s="4">
        <v>3.6537774716778998E-3</v>
      </c>
      <c r="F2026" s="4">
        <v>1.0367744140298899E-2</v>
      </c>
      <c r="G2026" s="7">
        <f t="shared" si="31"/>
        <v>1.7513543337075435</v>
      </c>
    </row>
    <row r="2027" spans="1:7" x14ac:dyDescent="0.2">
      <c r="A2027" t="s">
        <v>3155</v>
      </c>
      <c r="B2027" t="s">
        <v>3156</v>
      </c>
      <c r="C2027" s="7">
        <v>3140.7142547264302</v>
      </c>
      <c r="D2027" s="7">
        <v>0.80805926608586698</v>
      </c>
      <c r="E2027" s="4">
        <v>8.1341617216469098E-3</v>
      </c>
      <c r="F2027" s="4">
        <v>1.9896842803801499E-2</v>
      </c>
      <c r="G2027" s="7">
        <f t="shared" si="31"/>
        <v>1.7508545832281424</v>
      </c>
    </row>
    <row r="2028" spans="1:7" x14ac:dyDescent="0.2">
      <c r="A2028" t="s">
        <v>3157</v>
      </c>
      <c r="B2028" t="s">
        <v>48</v>
      </c>
      <c r="C2028" s="7">
        <v>1996.09698959761</v>
      </c>
      <c r="D2028" s="7">
        <v>0.80804530807118602</v>
      </c>
      <c r="E2028" s="4">
        <v>5.9031426542459102E-3</v>
      </c>
      <c r="F2028" s="4">
        <v>1.53688736219567E-2</v>
      </c>
      <c r="G2028" s="7">
        <f t="shared" si="31"/>
        <v>1.7508376438646149</v>
      </c>
    </row>
    <row r="2029" spans="1:7" x14ac:dyDescent="0.2">
      <c r="A2029" t="s">
        <v>3158</v>
      </c>
      <c r="B2029" t="s">
        <v>3159</v>
      </c>
      <c r="C2029" s="7">
        <v>821.47277391919204</v>
      </c>
      <c r="D2029" s="7">
        <v>0.80779878667320204</v>
      </c>
      <c r="E2029" s="4">
        <v>4.2751523109735004E-3</v>
      </c>
      <c r="F2029" s="4">
        <v>1.1789405285158599E-2</v>
      </c>
      <c r="G2029" s="7">
        <f t="shared" si="31"/>
        <v>1.7505384939702151</v>
      </c>
    </row>
    <row r="2030" spans="1:7" x14ac:dyDescent="0.2">
      <c r="A2030" t="s">
        <v>3160</v>
      </c>
      <c r="B2030" t="s">
        <v>3161</v>
      </c>
      <c r="C2030" s="7">
        <v>3095.6800086466701</v>
      </c>
      <c r="D2030" s="7">
        <v>0.80766744655803202</v>
      </c>
      <c r="E2030" s="4">
        <v>1.0155611983960499E-3</v>
      </c>
      <c r="F2030" s="4">
        <v>3.7824652308044901E-3</v>
      </c>
      <c r="G2030" s="7">
        <f t="shared" si="31"/>
        <v>1.7503791356473106</v>
      </c>
    </row>
    <row r="2031" spans="1:7" x14ac:dyDescent="0.2">
      <c r="A2031" t="s">
        <v>3162</v>
      </c>
      <c r="B2031" t="s">
        <v>13</v>
      </c>
      <c r="C2031" s="7">
        <v>10902.823657152599</v>
      </c>
      <c r="D2031" s="7">
        <v>0.80753808292490803</v>
      </c>
      <c r="E2031" s="4">
        <v>3.3467736565168699E-3</v>
      </c>
      <c r="F2031" s="4">
        <v>9.6679587530748793E-3</v>
      </c>
      <c r="G2031" s="7">
        <f t="shared" si="31"/>
        <v>1.7502221896218453</v>
      </c>
    </row>
    <row r="2032" spans="1:7" x14ac:dyDescent="0.2">
      <c r="A2032" t="s">
        <v>3163</v>
      </c>
      <c r="B2032" t="s">
        <v>1907</v>
      </c>
      <c r="C2032" s="7">
        <v>1029.0739029635199</v>
      </c>
      <c r="D2032" s="7">
        <v>0.80723365734486197</v>
      </c>
      <c r="E2032" s="4">
        <v>2.5684899636032399E-3</v>
      </c>
      <c r="F2032" s="4">
        <v>7.8199323538223203E-3</v>
      </c>
      <c r="G2032" s="7">
        <f t="shared" si="31"/>
        <v>1.7498529111677681</v>
      </c>
    </row>
    <row r="2033" spans="1:7" x14ac:dyDescent="0.2">
      <c r="A2033" t="s">
        <v>3164</v>
      </c>
      <c r="B2033" t="s">
        <v>13</v>
      </c>
      <c r="C2033" s="7">
        <v>478.87855694805501</v>
      </c>
      <c r="D2033" s="7">
        <v>0.80651834034255099</v>
      </c>
      <c r="E2033" s="4">
        <v>6.6663869846042504E-3</v>
      </c>
      <c r="F2033" s="4">
        <v>1.6965120396577899E-2</v>
      </c>
      <c r="G2033" s="7">
        <f t="shared" si="31"/>
        <v>1.7489855142156026</v>
      </c>
    </row>
    <row r="2034" spans="1:7" x14ac:dyDescent="0.2">
      <c r="A2034" t="s">
        <v>3165</v>
      </c>
      <c r="B2034" t="s">
        <v>3166</v>
      </c>
      <c r="C2034" s="7">
        <v>65013.813456390802</v>
      </c>
      <c r="D2034" s="7">
        <v>0.80645239558609005</v>
      </c>
      <c r="E2034" s="4">
        <v>5.17570860237513E-3</v>
      </c>
      <c r="F2034" s="4">
        <v>1.37801483050635E-2</v>
      </c>
      <c r="G2034" s="7">
        <f t="shared" si="31"/>
        <v>1.7489055709257322</v>
      </c>
    </row>
    <row r="2035" spans="1:7" x14ac:dyDescent="0.2">
      <c r="A2035" t="s">
        <v>3167</v>
      </c>
      <c r="B2035" t="s">
        <v>3168</v>
      </c>
      <c r="C2035" s="7">
        <v>738.84984558438498</v>
      </c>
      <c r="D2035" s="7">
        <v>0.80640945967062305</v>
      </c>
      <c r="E2035" s="4">
        <v>3.5989441738202898E-5</v>
      </c>
      <c r="F2035" s="4">
        <v>3.5592793934250701E-4</v>
      </c>
      <c r="G2035" s="7">
        <f t="shared" si="31"/>
        <v>1.7488535226811275</v>
      </c>
    </row>
    <row r="2036" spans="1:7" x14ac:dyDescent="0.2">
      <c r="A2036" t="s">
        <v>3169</v>
      </c>
      <c r="B2036" t="s">
        <v>3170</v>
      </c>
      <c r="C2036" s="7">
        <v>4015.4133723395298</v>
      </c>
      <c r="D2036" s="7">
        <v>0.80559693173795899</v>
      </c>
      <c r="E2036" s="4">
        <v>5.9220252365302399E-3</v>
      </c>
      <c r="F2036" s="4">
        <v>1.5401839711227E-2</v>
      </c>
      <c r="G2036" s="7">
        <f t="shared" si="31"/>
        <v>1.747868843161412</v>
      </c>
    </row>
    <row r="2037" spans="1:7" x14ac:dyDescent="0.2">
      <c r="A2037" t="s">
        <v>3171</v>
      </c>
      <c r="B2037" t="s">
        <v>3172</v>
      </c>
      <c r="C2037" s="7">
        <v>5069.3740336480196</v>
      </c>
      <c r="D2037" s="7">
        <v>0.80526905011191896</v>
      </c>
      <c r="E2037" s="4">
        <v>4.6514396597835302E-3</v>
      </c>
      <c r="F2037" s="4">
        <v>1.26627747180817E-2</v>
      </c>
      <c r="G2037" s="7">
        <f t="shared" si="31"/>
        <v>1.7474716497536003</v>
      </c>
    </row>
    <row r="2038" spans="1:7" x14ac:dyDescent="0.2">
      <c r="A2038" t="s">
        <v>3173</v>
      </c>
      <c r="B2038" t="s">
        <v>3174</v>
      </c>
      <c r="C2038" s="7">
        <v>264.51502557125201</v>
      </c>
      <c r="D2038" s="7">
        <v>0.80518223459336602</v>
      </c>
      <c r="E2038" s="4">
        <v>9.2503642872126101E-3</v>
      </c>
      <c r="F2038" s="4">
        <v>2.2075897053093201E-2</v>
      </c>
      <c r="G2038" s="7">
        <f t="shared" si="31"/>
        <v>1.7473664971824421</v>
      </c>
    </row>
    <row r="2039" spans="1:7" x14ac:dyDescent="0.2">
      <c r="A2039" t="s">
        <v>3175</v>
      </c>
      <c r="B2039" t="s">
        <v>3176</v>
      </c>
      <c r="C2039" s="7">
        <v>1575.8689595601099</v>
      </c>
      <c r="D2039" s="7">
        <v>0.80507723528034703</v>
      </c>
      <c r="E2039" s="4">
        <v>1.7979092406747599E-2</v>
      </c>
      <c r="F2039" s="4">
        <v>3.8277953108616002E-2</v>
      </c>
      <c r="G2039" s="7">
        <f t="shared" si="31"/>
        <v>1.7472393285153265</v>
      </c>
    </row>
    <row r="2040" spans="1:7" x14ac:dyDescent="0.2">
      <c r="A2040" t="s">
        <v>3177</v>
      </c>
      <c r="B2040" t="s">
        <v>13</v>
      </c>
      <c r="C2040" s="7">
        <v>8921.4000346165303</v>
      </c>
      <c r="D2040" s="7">
        <v>0.80503627516246301</v>
      </c>
      <c r="E2040" s="4">
        <v>1.1596961936202001E-2</v>
      </c>
      <c r="F2040" s="4">
        <v>2.65076930128503E-2</v>
      </c>
      <c r="G2040" s="7">
        <f t="shared" si="31"/>
        <v>1.7471897226659239</v>
      </c>
    </row>
    <row r="2041" spans="1:7" x14ac:dyDescent="0.2">
      <c r="A2041" t="s">
        <v>3178</v>
      </c>
      <c r="B2041" t="s">
        <v>27</v>
      </c>
      <c r="C2041" s="7">
        <v>1913.3961895488401</v>
      </c>
      <c r="D2041" s="7">
        <v>0.805001936635792</v>
      </c>
      <c r="E2041" s="4">
        <v>3.6465487881533099E-3</v>
      </c>
      <c r="F2041" s="4">
        <v>1.0356692303602699E-2</v>
      </c>
      <c r="G2041" s="7">
        <f t="shared" si="31"/>
        <v>1.7471481371574171</v>
      </c>
    </row>
    <row r="2042" spans="1:7" x14ac:dyDescent="0.2">
      <c r="A2042" t="s">
        <v>3179</v>
      </c>
      <c r="B2042" t="s">
        <v>13</v>
      </c>
      <c r="C2042" s="7">
        <v>1330.7624091100199</v>
      </c>
      <c r="D2042" s="7">
        <v>0.80413492251498497</v>
      </c>
      <c r="E2042" s="4">
        <v>3.9409933100886304E-3</v>
      </c>
      <c r="F2042" s="4">
        <v>1.1038264340058499E-2</v>
      </c>
      <c r="G2042" s="7">
        <f t="shared" si="31"/>
        <v>1.7460984717879442</v>
      </c>
    </row>
    <row r="2043" spans="1:7" x14ac:dyDescent="0.2">
      <c r="A2043" t="s">
        <v>3180</v>
      </c>
      <c r="B2043" t="s">
        <v>3181</v>
      </c>
      <c r="C2043" s="7">
        <v>1934.31286473878</v>
      </c>
      <c r="D2043" s="7">
        <v>0.80344651537815703</v>
      </c>
      <c r="E2043" s="4">
        <v>7.37956111876387E-3</v>
      </c>
      <c r="F2043" s="4">
        <v>1.8398101265801398E-2</v>
      </c>
      <c r="G2043" s="7">
        <f t="shared" si="31"/>
        <v>1.7452654891567385</v>
      </c>
    </row>
    <row r="2044" spans="1:7" x14ac:dyDescent="0.2">
      <c r="A2044" t="s">
        <v>3182</v>
      </c>
      <c r="B2044" t="s">
        <v>3183</v>
      </c>
      <c r="C2044" s="7">
        <v>6017.0516098416301</v>
      </c>
      <c r="D2044" s="7">
        <v>0.80252227359262895</v>
      </c>
      <c r="E2044" s="4">
        <v>7.0225391694582404E-3</v>
      </c>
      <c r="F2044" s="4">
        <v>1.76878284162225E-2</v>
      </c>
      <c r="G2044" s="7">
        <f t="shared" si="31"/>
        <v>1.7441477680384254</v>
      </c>
    </row>
    <row r="2045" spans="1:7" x14ac:dyDescent="0.2">
      <c r="A2045" t="s">
        <v>3184</v>
      </c>
      <c r="B2045" t="s">
        <v>3185</v>
      </c>
      <c r="C2045" s="7">
        <v>3311.61196761984</v>
      </c>
      <c r="D2045" s="7">
        <v>0.80224896295941805</v>
      </c>
      <c r="E2045" s="4">
        <v>2.1105265305505099E-3</v>
      </c>
      <c r="F2045" s="4">
        <v>6.7221174598527103E-3</v>
      </c>
      <c r="G2045" s="7">
        <f t="shared" si="31"/>
        <v>1.7438173801416776</v>
      </c>
    </row>
    <row r="2046" spans="1:7" x14ac:dyDescent="0.2">
      <c r="A2046" t="s">
        <v>3186</v>
      </c>
      <c r="B2046" t="s">
        <v>3187</v>
      </c>
      <c r="C2046" s="7">
        <v>72.586619378629607</v>
      </c>
      <c r="D2046" s="7">
        <v>0.80167341402785097</v>
      </c>
      <c r="E2046" s="4">
        <v>2.27233271313655E-2</v>
      </c>
      <c r="F2046" s="4">
        <v>4.6188238038193399E-2</v>
      </c>
      <c r="G2046" s="7">
        <f t="shared" si="31"/>
        <v>1.7431218401768211</v>
      </c>
    </row>
    <row r="2047" spans="1:7" x14ac:dyDescent="0.2">
      <c r="A2047" t="s">
        <v>3188</v>
      </c>
      <c r="B2047" t="s">
        <v>3189</v>
      </c>
      <c r="C2047" s="7">
        <v>439.92115145177502</v>
      </c>
      <c r="D2047" s="7">
        <v>0.80119287622467505</v>
      </c>
      <c r="E2047" s="4">
        <v>5.23808328887108E-3</v>
      </c>
      <c r="F2047" s="4">
        <v>1.39079031687256E-2</v>
      </c>
      <c r="G2047" s="7">
        <f t="shared" si="31"/>
        <v>1.7425413318710641</v>
      </c>
    </row>
    <row r="2048" spans="1:7" x14ac:dyDescent="0.2">
      <c r="A2048" t="s">
        <v>3190</v>
      </c>
      <c r="B2048" t="s">
        <v>13</v>
      </c>
      <c r="C2048" s="7">
        <v>8153.34399171117</v>
      </c>
      <c r="D2048" s="7">
        <v>0.80098523286110401</v>
      </c>
      <c r="E2048" s="4">
        <v>1.20200697348455E-2</v>
      </c>
      <c r="F2048" s="4">
        <v>2.73279511130314E-2</v>
      </c>
      <c r="G2048" s="7">
        <f t="shared" si="31"/>
        <v>1.742290550454421</v>
      </c>
    </row>
    <row r="2049" spans="1:7" x14ac:dyDescent="0.2">
      <c r="A2049" t="s">
        <v>3191</v>
      </c>
      <c r="B2049" t="s">
        <v>3192</v>
      </c>
      <c r="C2049" s="7">
        <v>1490.61290098258</v>
      </c>
      <c r="D2049" s="7">
        <v>0.80040276300649205</v>
      </c>
      <c r="E2049" s="4">
        <v>8.5091874754816901E-3</v>
      </c>
      <c r="F2049" s="4">
        <v>2.06315245383248E-2</v>
      </c>
      <c r="G2049" s="7">
        <f t="shared" si="31"/>
        <v>1.7415872646873694</v>
      </c>
    </row>
    <row r="2050" spans="1:7" x14ac:dyDescent="0.2">
      <c r="A2050" t="s">
        <v>3193</v>
      </c>
      <c r="B2050" t="s">
        <v>3194</v>
      </c>
      <c r="C2050" s="7">
        <v>80.274659516195499</v>
      </c>
      <c r="D2050" s="7">
        <v>0.79839286113858698</v>
      </c>
      <c r="E2050" s="4">
        <v>1.9667886126722298E-2</v>
      </c>
      <c r="F2050" s="4">
        <v>4.1165787299035098E-2</v>
      </c>
      <c r="G2050" s="7">
        <f t="shared" si="31"/>
        <v>1.7391626481115745</v>
      </c>
    </row>
    <row r="2051" spans="1:7" x14ac:dyDescent="0.2">
      <c r="A2051" t="s">
        <v>3195</v>
      </c>
      <c r="B2051" t="s">
        <v>13</v>
      </c>
      <c r="C2051" s="7">
        <v>7564.0040766334396</v>
      </c>
      <c r="D2051" s="7">
        <v>0.798064846281755</v>
      </c>
      <c r="E2051" s="4">
        <v>6.2307087932069599E-4</v>
      </c>
      <c r="F2051" s="4">
        <v>2.5913930022914799E-3</v>
      </c>
      <c r="G2051" s="7">
        <f t="shared" si="31"/>
        <v>1.7387672725651995</v>
      </c>
    </row>
    <row r="2052" spans="1:7" x14ac:dyDescent="0.2">
      <c r="A2052" t="s">
        <v>3196</v>
      </c>
      <c r="B2052" t="s">
        <v>3197</v>
      </c>
      <c r="C2052" s="7">
        <v>4566.3091807109204</v>
      </c>
      <c r="D2052" s="7">
        <v>0.79718978712431698</v>
      </c>
      <c r="E2052" s="4">
        <v>7.4033118690323601E-3</v>
      </c>
      <c r="F2052" s="4">
        <v>1.8431920732872701E-2</v>
      </c>
      <c r="G2052" s="7">
        <f t="shared" si="31"/>
        <v>1.737712952117435</v>
      </c>
    </row>
    <row r="2053" spans="1:7" x14ac:dyDescent="0.2">
      <c r="A2053" t="s">
        <v>3198</v>
      </c>
      <c r="B2053" t="s">
        <v>3199</v>
      </c>
      <c r="C2053" s="7">
        <v>1696.13820883737</v>
      </c>
      <c r="D2053" s="7">
        <v>0.79662459775289296</v>
      </c>
      <c r="E2053" s="4">
        <v>1.1095554136397901E-3</v>
      </c>
      <c r="F2053" s="4">
        <v>4.0199931344884702E-3</v>
      </c>
      <c r="G2053" s="7">
        <f t="shared" ref="G2053:G2116" si="32">2^D2053</f>
        <v>1.7370323200311497</v>
      </c>
    </row>
    <row r="2054" spans="1:7" x14ac:dyDescent="0.2">
      <c r="A2054" t="s">
        <v>3200</v>
      </c>
      <c r="B2054" t="s">
        <v>3201</v>
      </c>
      <c r="C2054" s="7">
        <v>3581.9180807571602</v>
      </c>
      <c r="D2054" s="7">
        <v>0.79627571796754903</v>
      </c>
      <c r="E2054" s="4">
        <v>5.0462631454208304E-3</v>
      </c>
      <c r="F2054" s="4">
        <v>1.35156563241137E-2</v>
      </c>
      <c r="G2054" s="7">
        <f t="shared" si="32"/>
        <v>1.7366123129077982</v>
      </c>
    </row>
    <row r="2055" spans="1:7" x14ac:dyDescent="0.2">
      <c r="A2055" t="s">
        <v>3202</v>
      </c>
      <c r="B2055" t="s">
        <v>13</v>
      </c>
      <c r="C2055" s="7">
        <v>3472.3696662940902</v>
      </c>
      <c r="D2055" s="7">
        <v>0.79582034321259698</v>
      </c>
      <c r="E2055" s="4">
        <v>1.5346497330366901E-3</v>
      </c>
      <c r="F2055" s="4">
        <v>5.1983184135398703E-3</v>
      </c>
      <c r="G2055" s="7">
        <f t="shared" si="32"/>
        <v>1.7360642520973468</v>
      </c>
    </row>
    <row r="2056" spans="1:7" x14ac:dyDescent="0.2">
      <c r="A2056" t="s">
        <v>3203</v>
      </c>
      <c r="B2056" t="s">
        <v>3204</v>
      </c>
      <c r="C2056" s="7">
        <v>7793.2790592033598</v>
      </c>
      <c r="D2056" s="7">
        <v>0.79541941956028095</v>
      </c>
      <c r="E2056" s="4">
        <v>3.5349859763796998E-3</v>
      </c>
      <c r="F2056" s="4">
        <v>1.0103308725594499E-2</v>
      </c>
      <c r="G2056" s="7">
        <f t="shared" si="32"/>
        <v>1.7355818684355933</v>
      </c>
    </row>
    <row r="2057" spans="1:7" x14ac:dyDescent="0.2">
      <c r="A2057" t="s">
        <v>3205</v>
      </c>
      <c r="B2057" t="s">
        <v>3206</v>
      </c>
      <c r="C2057" s="7">
        <v>4131.2351603628904</v>
      </c>
      <c r="D2057" s="7">
        <v>0.79535917792942101</v>
      </c>
      <c r="E2057" s="4">
        <v>3.4598034214155201E-3</v>
      </c>
      <c r="F2057" s="4">
        <v>9.91604748413593E-3</v>
      </c>
      <c r="G2057" s="7">
        <f t="shared" si="32"/>
        <v>1.7355093984426899</v>
      </c>
    </row>
    <row r="2058" spans="1:7" x14ac:dyDescent="0.2">
      <c r="A2058" t="s">
        <v>3207</v>
      </c>
      <c r="B2058" t="s">
        <v>13</v>
      </c>
      <c r="C2058" s="7">
        <v>1204.6185639007499</v>
      </c>
      <c r="D2058" s="7">
        <v>0.79414109132351696</v>
      </c>
      <c r="E2058" s="4">
        <v>2.3322051477483599E-3</v>
      </c>
      <c r="F2058" s="4">
        <v>7.2754807374026103E-3</v>
      </c>
      <c r="G2058" s="7">
        <f t="shared" si="32"/>
        <v>1.7340447031991251</v>
      </c>
    </row>
    <row r="2059" spans="1:7" x14ac:dyDescent="0.2">
      <c r="A2059" t="s">
        <v>3208</v>
      </c>
      <c r="B2059" t="s">
        <v>3209</v>
      </c>
      <c r="C2059" s="7">
        <v>11183.846532317901</v>
      </c>
      <c r="D2059" s="7">
        <v>0.79376293279761201</v>
      </c>
      <c r="E2059" s="4">
        <v>1.01452260718032E-3</v>
      </c>
      <c r="F2059" s="4">
        <v>3.7799035589100899E-3</v>
      </c>
      <c r="G2059" s="7">
        <f t="shared" si="32"/>
        <v>1.7335902358057267</v>
      </c>
    </row>
    <row r="2060" spans="1:7" x14ac:dyDescent="0.2">
      <c r="A2060" t="s">
        <v>3210</v>
      </c>
      <c r="B2060" t="s">
        <v>3211</v>
      </c>
      <c r="C2060" s="7">
        <v>1662.75276734675</v>
      </c>
      <c r="D2060" s="7">
        <v>0.79366625487611198</v>
      </c>
      <c r="E2060" s="4">
        <v>1.9212342748255801E-2</v>
      </c>
      <c r="F2060" s="4">
        <v>4.0384899163569299E-2</v>
      </c>
      <c r="G2060" s="7">
        <f t="shared" si="32"/>
        <v>1.7334740682994272</v>
      </c>
    </row>
    <row r="2061" spans="1:7" x14ac:dyDescent="0.2">
      <c r="A2061" t="s">
        <v>3212</v>
      </c>
      <c r="B2061" t="s">
        <v>13</v>
      </c>
      <c r="C2061" s="7">
        <v>884.33368963978603</v>
      </c>
      <c r="D2061" s="7">
        <v>0.79308683227578702</v>
      </c>
      <c r="E2061" s="4">
        <v>7.5204616292111597E-3</v>
      </c>
      <c r="F2061" s="4">
        <v>1.86497063417147E-2</v>
      </c>
      <c r="G2061" s="7">
        <f t="shared" si="32"/>
        <v>1.7327780013193514</v>
      </c>
    </row>
    <row r="2062" spans="1:7" x14ac:dyDescent="0.2">
      <c r="A2062" t="s">
        <v>3213</v>
      </c>
      <c r="B2062" t="s">
        <v>13</v>
      </c>
      <c r="C2062" s="7">
        <v>386.65937074925802</v>
      </c>
      <c r="D2062" s="7">
        <v>0.79287083683316495</v>
      </c>
      <c r="E2062" s="4">
        <v>1.84654812151544E-2</v>
      </c>
      <c r="F2062" s="4">
        <v>3.9097182175926198E-2</v>
      </c>
      <c r="G2062" s="7">
        <f t="shared" si="32"/>
        <v>1.7325185950520745</v>
      </c>
    </row>
    <row r="2063" spans="1:7" x14ac:dyDescent="0.2">
      <c r="A2063" t="s">
        <v>3214</v>
      </c>
      <c r="B2063" t="s">
        <v>13</v>
      </c>
      <c r="C2063" s="7">
        <v>2839.16309574966</v>
      </c>
      <c r="D2063" s="7">
        <v>0.79272659683423297</v>
      </c>
      <c r="E2063" s="4">
        <v>2.2297059105911899E-3</v>
      </c>
      <c r="F2063" s="4">
        <v>7.0248775399473998E-3</v>
      </c>
      <c r="G2063" s="7">
        <f t="shared" si="32"/>
        <v>1.73234538728379</v>
      </c>
    </row>
    <row r="2064" spans="1:7" x14ac:dyDescent="0.2">
      <c r="A2064" t="s">
        <v>3215</v>
      </c>
      <c r="B2064" t="s">
        <v>13</v>
      </c>
      <c r="C2064" s="7">
        <v>1166.1249331746501</v>
      </c>
      <c r="D2064" s="7">
        <v>0.79234821312661097</v>
      </c>
      <c r="E2064" s="4">
        <v>1.26962184375968E-2</v>
      </c>
      <c r="F2064" s="4">
        <v>2.8607644011941699E-2</v>
      </c>
      <c r="G2064" s="7">
        <f t="shared" si="32"/>
        <v>1.7318910949352491</v>
      </c>
    </row>
    <row r="2065" spans="1:7" x14ac:dyDescent="0.2">
      <c r="A2065" t="s">
        <v>3216</v>
      </c>
      <c r="B2065" t="s">
        <v>3217</v>
      </c>
      <c r="C2065" s="7">
        <v>3732.1600933838599</v>
      </c>
      <c r="D2065" s="7">
        <v>0.79125336005356195</v>
      </c>
      <c r="E2065" s="4">
        <v>3.3507203415202602E-3</v>
      </c>
      <c r="F2065" s="4">
        <v>9.6715809482670195E-3</v>
      </c>
      <c r="G2065" s="7">
        <f t="shared" si="32"/>
        <v>1.7305772712089491</v>
      </c>
    </row>
    <row r="2066" spans="1:7" x14ac:dyDescent="0.2">
      <c r="A2066" t="s">
        <v>3218</v>
      </c>
      <c r="B2066" t="s">
        <v>3219</v>
      </c>
      <c r="C2066" s="7">
        <v>2425.21826325036</v>
      </c>
      <c r="D2066" s="7">
        <v>0.79053079677576299</v>
      </c>
      <c r="E2066" s="4">
        <v>3.3645472657699601E-3</v>
      </c>
      <c r="F2066" s="4">
        <v>9.7010962774073603E-3</v>
      </c>
      <c r="G2066" s="7">
        <f t="shared" si="32"/>
        <v>1.7297107412337045</v>
      </c>
    </row>
    <row r="2067" spans="1:7" x14ac:dyDescent="0.2">
      <c r="A2067" t="s">
        <v>3220</v>
      </c>
      <c r="B2067" t="s">
        <v>3221</v>
      </c>
      <c r="C2067" s="7">
        <v>4061.5360518124598</v>
      </c>
      <c r="D2067" s="7">
        <v>0.78992417372592005</v>
      </c>
      <c r="E2067" s="4">
        <v>6.3402729152940403E-4</v>
      </c>
      <c r="F2067" s="4">
        <v>2.6258247871773699E-3</v>
      </c>
      <c r="G2067" s="7">
        <f t="shared" si="32"/>
        <v>1.7289835869802144</v>
      </c>
    </row>
    <row r="2068" spans="1:7" x14ac:dyDescent="0.2">
      <c r="A2068" t="s">
        <v>3222</v>
      </c>
      <c r="B2068" t="s">
        <v>13</v>
      </c>
      <c r="C2068" s="7">
        <v>1554.0950390985299</v>
      </c>
      <c r="D2068" s="7">
        <v>0.78983508089447496</v>
      </c>
      <c r="E2068" s="4">
        <v>1.10465644878932E-2</v>
      </c>
      <c r="F2068" s="4">
        <v>2.5465710816655801E-2</v>
      </c>
      <c r="G2068" s="7">
        <f t="shared" si="32"/>
        <v>1.7288768178552854</v>
      </c>
    </row>
    <row r="2069" spans="1:7" x14ac:dyDescent="0.2">
      <c r="A2069" t="s">
        <v>3223</v>
      </c>
      <c r="B2069" t="s">
        <v>13</v>
      </c>
      <c r="C2069" s="7">
        <v>1602.1920216123101</v>
      </c>
      <c r="D2069" s="7">
        <v>0.78967732414457803</v>
      </c>
      <c r="E2069" s="4">
        <v>2.8051121296232299E-3</v>
      </c>
      <c r="F2069" s="4">
        <v>8.3540860134577906E-3</v>
      </c>
      <c r="G2069" s="7">
        <f t="shared" si="32"/>
        <v>1.7286877778512739</v>
      </c>
    </row>
    <row r="2070" spans="1:7" x14ac:dyDescent="0.2">
      <c r="A2070" t="s">
        <v>3224</v>
      </c>
      <c r="B2070" t="s">
        <v>13</v>
      </c>
      <c r="C2070" s="7">
        <v>1562.9267792784501</v>
      </c>
      <c r="D2070" s="7">
        <v>0.78915953310945997</v>
      </c>
      <c r="E2070" s="4">
        <v>1.5899807401415E-2</v>
      </c>
      <c r="F2070" s="4">
        <v>3.4519529468113298E-2</v>
      </c>
      <c r="G2070" s="7">
        <f t="shared" si="32"/>
        <v>1.728067453805094</v>
      </c>
    </row>
    <row r="2071" spans="1:7" x14ac:dyDescent="0.2">
      <c r="A2071" t="s">
        <v>3225</v>
      </c>
      <c r="B2071" t="s">
        <v>3124</v>
      </c>
      <c r="C2071" s="7">
        <v>288.50053773329699</v>
      </c>
      <c r="D2071" s="7">
        <v>0.78684831772387598</v>
      </c>
      <c r="E2071" s="4">
        <v>1.5623201618401399E-2</v>
      </c>
      <c r="F2071" s="4">
        <v>3.4044278965307602E-2</v>
      </c>
      <c r="G2071" s="7">
        <f t="shared" si="32"/>
        <v>1.7253012845776992</v>
      </c>
    </row>
    <row r="2072" spans="1:7" x14ac:dyDescent="0.2">
      <c r="A2072" t="s">
        <v>3226</v>
      </c>
      <c r="B2072" t="s">
        <v>13</v>
      </c>
      <c r="C2072" s="7">
        <v>799.15343307414901</v>
      </c>
      <c r="D2072" s="7">
        <v>0.78640549455198705</v>
      </c>
      <c r="E2072" s="4">
        <v>3.5408227722724699E-4</v>
      </c>
      <c r="F2072" s="4">
        <v>1.7145197460233599E-3</v>
      </c>
      <c r="G2072" s="7">
        <f t="shared" si="32"/>
        <v>1.7247717990485871</v>
      </c>
    </row>
    <row r="2073" spans="1:7" x14ac:dyDescent="0.2">
      <c r="A2073" t="s">
        <v>3227</v>
      </c>
      <c r="B2073" t="s">
        <v>13</v>
      </c>
      <c r="C2073" s="7">
        <v>1207.4498425060899</v>
      </c>
      <c r="D2073" s="7">
        <v>0.785953294583984</v>
      </c>
      <c r="E2073" s="4">
        <v>1.09117314198705E-2</v>
      </c>
      <c r="F2073" s="4">
        <v>2.5219628067160899E-2</v>
      </c>
      <c r="G2073" s="7">
        <f t="shared" si="32"/>
        <v>1.7242312693384976</v>
      </c>
    </row>
    <row r="2074" spans="1:7" x14ac:dyDescent="0.2">
      <c r="A2074" t="s">
        <v>3228</v>
      </c>
      <c r="B2074" t="s">
        <v>13</v>
      </c>
      <c r="C2074" s="7">
        <v>334.88355656094501</v>
      </c>
      <c r="D2074" s="7">
        <v>0.78546450995222705</v>
      </c>
      <c r="E2074" s="4">
        <v>1.9779367620247599E-2</v>
      </c>
      <c r="F2074" s="4">
        <v>4.13429071014874E-2</v>
      </c>
      <c r="G2074" s="7">
        <f t="shared" si="32"/>
        <v>1.7236471992669526</v>
      </c>
    </row>
    <row r="2075" spans="1:7" x14ac:dyDescent="0.2">
      <c r="A2075" t="s">
        <v>3229</v>
      </c>
      <c r="B2075" t="s">
        <v>3230</v>
      </c>
      <c r="C2075" s="7">
        <v>246.663123140322</v>
      </c>
      <c r="D2075" s="7">
        <v>0.78534884247751902</v>
      </c>
      <c r="E2075" s="4">
        <v>7.1640155958594904E-3</v>
      </c>
      <c r="F2075" s="4">
        <v>1.7960043751834801E-2</v>
      </c>
      <c r="G2075" s="7">
        <f t="shared" si="32"/>
        <v>1.7235090121094523</v>
      </c>
    </row>
    <row r="2076" spans="1:7" x14ac:dyDescent="0.2">
      <c r="A2076" t="s">
        <v>3231</v>
      </c>
      <c r="B2076" t="s">
        <v>13</v>
      </c>
      <c r="C2076" s="7">
        <v>375.25524350029099</v>
      </c>
      <c r="D2076" s="7">
        <v>0.78432329182446103</v>
      </c>
      <c r="E2076" s="4">
        <v>1.1962267689108299E-4</v>
      </c>
      <c r="F2076" s="4">
        <v>7.8354671337472505E-4</v>
      </c>
      <c r="G2076" s="7">
        <f t="shared" si="32"/>
        <v>1.722284278083863</v>
      </c>
    </row>
    <row r="2077" spans="1:7" x14ac:dyDescent="0.2">
      <c r="A2077" t="s">
        <v>3232</v>
      </c>
      <c r="B2077" t="s">
        <v>3233</v>
      </c>
      <c r="C2077" s="7">
        <v>4738.5802557364404</v>
      </c>
      <c r="D2077" s="7">
        <v>0.78363560521192799</v>
      </c>
      <c r="E2077" s="4">
        <v>6.3433522121879703E-3</v>
      </c>
      <c r="F2077" s="4">
        <v>1.62505040623693E-2</v>
      </c>
      <c r="G2077" s="7">
        <f t="shared" si="32"/>
        <v>1.7214635158496876</v>
      </c>
    </row>
    <row r="2078" spans="1:7" x14ac:dyDescent="0.2">
      <c r="A2078" t="s">
        <v>3234</v>
      </c>
      <c r="B2078" t="s">
        <v>13</v>
      </c>
      <c r="C2078" s="7">
        <v>2480.19153360466</v>
      </c>
      <c r="D2078" s="7">
        <v>0.78358760486200996</v>
      </c>
      <c r="E2078" s="4">
        <v>5.0628567667379103E-3</v>
      </c>
      <c r="F2078" s="4">
        <v>1.3548447553840401E-2</v>
      </c>
      <c r="G2078" s="7">
        <f t="shared" si="32"/>
        <v>1.7214062414610005</v>
      </c>
    </row>
    <row r="2079" spans="1:7" x14ac:dyDescent="0.2">
      <c r="A2079" t="s">
        <v>3235</v>
      </c>
      <c r="B2079" t="s">
        <v>3236</v>
      </c>
      <c r="C2079" s="7">
        <v>3501.6351721932301</v>
      </c>
      <c r="D2079" s="7">
        <v>0.78355936213587596</v>
      </c>
      <c r="E2079" s="4">
        <v>6.7508314596039102E-3</v>
      </c>
      <c r="F2079" s="4">
        <v>1.71435797730927E-2</v>
      </c>
      <c r="G2079" s="7">
        <f t="shared" si="32"/>
        <v>1.7213725429122468</v>
      </c>
    </row>
    <row r="2080" spans="1:7" x14ac:dyDescent="0.2">
      <c r="A2080" t="s">
        <v>3237</v>
      </c>
      <c r="B2080" t="s">
        <v>13</v>
      </c>
      <c r="C2080" s="7">
        <v>421.25812762995798</v>
      </c>
      <c r="D2080" s="7">
        <v>0.78320913964168204</v>
      </c>
      <c r="E2080" s="4">
        <v>7.1638931335697804E-3</v>
      </c>
      <c r="F2080" s="4">
        <v>1.7960043751834801E-2</v>
      </c>
      <c r="G2080" s="7">
        <f t="shared" si="32"/>
        <v>1.7209547205728193</v>
      </c>
    </row>
    <row r="2081" spans="1:7" x14ac:dyDescent="0.2">
      <c r="A2081" t="s">
        <v>3238</v>
      </c>
      <c r="B2081" t="s">
        <v>3239</v>
      </c>
      <c r="C2081" s="7">
        <v>4026.0434422363301</v>
      </c>
      <c r="D2081" s="7">
        <v>0.78246669242802502</v>
      </c>
      <c r="E2081" s="4">
        <v>2.4630874194338901E-3</v>
      </c>
      <c r="F2081" s="4">
        <v>7.5698137320023397E-3</v>
      </c>
      <c r="G2081" s="7">
        <f t="shared" si="32"/>
        <v>1.7200693017667927</v>
      </c>
    </row>
    <row r="2082" spans="1:7" x14ac:dyDescent="0.2">
      <c r="A2082" t="s">
        <v>3240</v>
      </c>
      <c r="B2082" t="s">
        <v>13</v>
      </c>
      <c r="C2082" s="7">
        <v>2844.6793464406101</v>
      </c>
      <c r="D2082" s="7">
        <v>0.78237221640027799</v>
      </c>
      <c r="E2082" s="4">
        <v>1.0170687988235101E-2</v>
      </c>
      <c r="F2082" s="4">
        <v>2.38548461195544E-2</v>
      </c>
      <c r="G2082" s="7">
        <f t="shared" si="32"/>
        <v>1.7199566653539013</v>
      </c>
    </row>
    <row r="2083" spans="1:7" x14ac:dyDescent="0.2">
      <c r="A2083" t="s">
        <v>3241</v>
      </c>
      <c r="B2083" t="s">
        <v>3242</v>
      </c>
      <c r="C2083" s="7">
        <v>2627.0094572732201</v>
      </c>
      <c r="D2083" s="7">
        <v>0.78228281553510803</v>
      </c>
      <c r="E2083" s="4">
        <v>1.04996147313413E-3</v>
      </c>
      <c r="F2083" s="4">
        <v>3.87290104056718E-3</v>
      </c>
      <c r="G2083" s="7">
        <f t="shared" si="32"/>
        <v>1.719850086454406</v>
      </c>
    </row>
    <row r="2084" spans="1:7" x14ac:dyDescent="0.2">
      <c r="A2084" t="s">
        <v>3243</v>
      </c>
      <c r="B2084" t="s">
        <v>3244</v>
      </c>
      <c r="C2084" s="7">
        <v>4431.4528285189199</v>
      </c>
      <c r="D2084" s="7">
        <v>0.78175285371925696</v>
      </c>
      <c r="E2084" s="4">
        <v>6.7487823750345096E-3</v>
      </c>
      <c r="F2084" s="4">
        <v>1.7142416334511301E-2</v>
      </c>
      <c r="G2084" s="7">
        <f t="shared" si="32"/>
        <v>1.7192184301016358</v>
      </c>
    </row>
    <row r="2085" spans="1:7" x14ac:dyDescent="0.2">
      <c r="A2085" t="s">
        <v>3245</v>
      </c>
      <c r="B2085" t="s">
        <v>3246</v>
      </c>
      <c r="C2085" s="7">
        <v>3205.3065659273002</v>
      </c>
      <c r="D2085" s="7">
        <v>0.78171556270429499</v>
      </c>
      <c r="E2085" s="4">
        <v>5.7041100979498096E-4</v>
      </c>
      <c r="F2085" s="4">
        <v>2.4264424123730502E-3</v>
      </c>
      <c r="G2085" s="7">
        <f t="shared" si="32"/>
        <v>1.7191739920396689</v>
      </c>
    </row>
    <row r="2086" spans="1:7" x14ac:dyDescent="0.2">
      <c r="A2086" t="s">
        <v>3247</v>
      </c>
      <c r="B2086" t="s">
        <v>13</v>
      </c>
      <c r="C2086" s="7">
        <v>662.813968105448</v>
      </c>
      <c r="D2086" s="7">
        <v>0.78133138090771903</v>
      </c>
      <c r="E2086" s="4">
        <v>1.29841671104195E-2</v>
      </c>
      <c r="F2086" s="4">
        <v>2.9128544787584799E-2</v>
      </c>
      <c r="G2086" s="7">
        <f t="shared" si="32"/>
        <v>1.7187162463612751</v>
      </c>
    </row>
    <row r="2087" spans="1:7" x14ac:dyDescent="0.2">
      <c r="A2087" t="s">
        <v>3248</v>
      </c>
      <c r="B2087" t="s">
        <v>3249</v>
      </c>
      <c r="C2087" s="7">
        <v>604.41548176089202</v>
      </c>
      <c r="D2087" s="7">
        <v>0.78132949288445597</v>
      </c>
      <c r="E2087" s="4">
        <v>5.0769055680833699E-3</v>
      </c>
      <c r="F2087" s="4">
        <v>1.3574108559825901E-2</v>
      </c>
      <c r="G2087" s="7">
        <f t="shared" si="32"/>
        <v>1.7187139971166041</v>
      </c>
    </row>
    <row r="2088" spans="1:7" x14ac:dyDescent="0.2">
      <c r="A2088" t="s">
        <v>3250</v>
      </c>
      <c r="B2088" t="s">
        <v>3251</v>
      </c>
      <c r="C2088" s="7">
        <v>1324.4731664502101</v>
      </c>
      <c r="D2088" s="7">
        <v>0.78044790629312499</v>
      </c>
      <c r="E2088" s="4">
        <v>7.8912391039425605E-4</v>
      </c>
      <c r="F2088" s="4">
        <v>3.11230239183679E-3</v>
      </c>
      <c r="G2088" s="7">
        <f t="shared" si="32"/>
        <v>1.7176640646492884</v>
      </c>
    </row>
    <row r="2089" spans="1:7" x14ac:dyDescent="0.2">
      <c r="A2089" t="s">
        <v>3252</v>
      </c>
      <c r="B2089" t="s">
        <v>3253</v>
      </c>
      <c r="C2089" s="7">
        <v>2699.91738987705</v>
      </c>
      <c r="D2089" s="7">
        <v>0.77987117074898005</v>
      </c>
      <c r="E2089" s="4">
        <v>1.7106335749861801E-2</v>
      </c>
      <c r="F2089" s="4">
        <v>3.6739240124528803E-2</v>
      </c>
      <c r="G2089" s="7">
        <f t="shared" si="32"/>
        <v>1.7169775440005772</v>
      </c>
    </row>
    <row r="2090" spans="1:7" x14ac:dyDescent="0.2">
      <c r="A2090" t="s">
        <v>3254</v>
      </c>
      <c r="B2090" t="s">
        <v>3255</v>
      </c>
      <c r="C2090" s="7">
        <v>5631.4293842590796</v>
      </c>
      <c r="D2090" s="7">
        <v>0.77985674091651402</v>
      </c>
      <c r="E2090" s="4">
        <v>1.10532794290574E-2</v>
      </c>
      <c r="F2090" s="4">
        <v>2.5475740288362098E-2</v>
      </c>
      <c r="G2090" s="7">
        <f t="shared" si="32"/>
        <v>1.7169603708810317</v>
      </c>
    </row>
    <row r="2091" spans="1:7" x14ac:dyDescent="0.2">
      <c r="A2091" t="s">
        <v>3256</v>
      </c>
      <c r="B2091" t="s">
        <v>3257</v>
      </c>
      <c r="C2091" s="7">
        <v>21715.269906192301</v>
      </c>
      <c r="D2091" s="7">
        <v>0.77904805272250499</v>
      </c>
      <c r="E2091" s="4">
        <v>3.6300049186347898E-3</v>
      </c>
      <c r="F2091" s="4">
        <v>1.03201327172269E-2</v>
      </c>
      <c r="G2091" s="7">
        <f t="shared" si="32"/>
        <v>1.7159982157033544</v>
      </c>
    </row>
    <row r="2092" spans="1:7" x14ac:dyDescent="0.2">
      <c r="A2092" t="s">
        <v>3258</v>
      </c>
      <c r="B2092" t="s">
        <v>13</v>
      </c>
      <c r="C2092" s="7">
        <v>2059.93093180085</v>
      </c>
      <c r="D2092" s="7">
        <v>0.77831655911141395</v>
      </c>
      <c r="E2092" s="4">
        <v>2.4617820879462601E-3</v>
      </c>
      <c r="F2092" s="4">
        <v>7.5694632910162001E-3</v>
      </c>
      <c r="G2092" s="7">
        <f t="shared" si="32"/>
        <v>1.7151283689753096</v>
      </c>
    </row>
    <row r="2093" spans="1:7" x14ac:dyDescent="0.2">
      <c r="A2093" t="s">
        <v>3259</v>
      </c>
      <c r="B2093" t="s">
        <v>3260</v>
      </c>
      <c r="C2093" s="7">
        <v>20048.2175314778</v>
      </c>
      <c r="D2093" s="7">
        <v>0.77779423059600605</v>
      </c>
      <c r="E2093" s="4">
        <v>1.07659034569804E-3</v>
      </c>
      <c r="F2093" s="4">
        <v>3.9349596251344703E-3</v>
      </c>
      <c r="G2093" s="7">
        <f t="shared" si="32"/>
        <v>1.7145075182234146</v>
      </c>
    </row>
    <row r="2094" spans="1:7" x14ac:dyDescent="0.2">
      <c r="A2094" t="s">
        <v>3261</v>
      </c>
      <c r="B2094" t="s">
        <v>3262</v>
      </c>
      <c r="C2094" s="7">
        <v>1964.6763688707499</v>
      </c>
      <c r="D2094" s="7">
        <v>0.77760206106388097</v>
      </c>
      <c r="E2094" s="4">
        <v>7.4462269493762202E-3</v>
      </c>
      <c r="F2094" s="4">
        <v>1.84955472578134E-2</v>
      </c>
      <c r="G2094" s="7">
        <f t="shared" si="32"/>
        <v>1.7142791579976993</v>
      </c>
    </row>
    <row r="2095" spans="1:7" x14ac:dyDescent="0.2">
      <c r="A2095" t="s">
        <v>3263</v>
      </c>
      <c r="B2095" t="s">
        <v>13</v>
      </c>
      <c r="C2095" s="7">
        <v>182.75627824523599</v>
      </c>
      <c r="D2095" s="7">
        <v>0.77754865124349404</v>
      </c>
      <c r="E2095" s="4">
        <v>6.30734849478149E-3</v>
      </c>
      <c r="F2095" s="4">
        <v>1.61836577264983E-2</v>
      </c>
      <c r="G2095" s="7">
        <f t="shared" si="32"/>
        <v>1.7142156950727259</v>
      </c>
    </row>
    <row r="2096" spans="1:7" x14ac:dyDescent="0.2">
      <c r="A2096" t="s">
        <v>3264</v>
      </c>
      <c r="B2096" t="s">
        <v>13</v>
      </c>
      <c r="C2096" s="7">
        <v>4367.1678846049399</v>
      </c>
      <c r="D2096" s="7">
        <v>0.77736070504483401</v>
      </c>
      <c r="E2096" s="4">
        <v>1.0098031824517E-2</v>
      </c>
      <c r="F2096" s="4">
        <v>2.3721679627064899E-2</v>
      </c>
      <c r="G2096" s="7">
        <f t="shared" si="32"/>
        <v>1.7139923912355099</v>
      </c>
    </row>
    <row r="2097" spans="1:7" x14ac:dyDescent="0.2">
      <c r="A2097" t="s">
        <v>3265</v>
      </c>
      <c r="B2097" t="s">
        <v>3266</v>
      </c>
      <c r="C2097" s="7">
        <v>872.92653237050797</v>
      </c>
      <c r="D2097" s="7">
        <v>0.77720378077622199</v>
      </c>
      <c r="E2097" s="4">
        <v>1.9100073806787299E-2</v>
      </c>
      <c r="F2097" s="4">
        <v>4.0180260692724103E-2</v>
      </c>
      <c r="G2097" s="7">
        <f t="shared" si="32"/>
        <v>1.7138059676551125</v>
      </c>
    </row>
    <row r="2098" spans="1:7" x14ac:dyDescent="0.2">
      <c r="A2098" t="s">
        <v>3267</v>
      </c>
      <c r="B2098" t="s">
        <v>3268</v>
      </c>
      <c r="C2098" s="7">
        <v>14581.890175463501</v>
      </c>
      <c r="D2098" s="7">
        <v>0.77711968369278195</v>
      </c>
      <c r="E2098" s="4">
        <v>9.8913868217297696E-3</v>
      </c>
      <c r="F2098" s="4">
        <v>2.3363568090124302E-2</v>
      </c>
      <c r="G2098" s="7">
        <f t="shared" si="32"/>
        <v>1.7137060699783444</v>
      </c>
    </row>
    <row r="2099" spans="1:7" x14ac:dyDescent="0.2">
      <c r="A2099" t="s">
        <v>3269</v>
      </c>
      <c r="B2099" t="s">
        <v>13</v>
      </c>
      <c r="C2099" s="7">
        <v>969.10785207556603</v>
      </c>
      <c r="D2099" s="7">
        <v>0.77635194180537903</v>
      </c>
      <c r="E2099" s="4">
        <v>2.3808248922221002E-3</v>
      </c>
      <c r="F2099" s="4">
        <v>7.38376717329351E-3</v>
      </c>
      <c r="G2099" s="7">
        <f t="shared" si="32"/>
        <v>1.7127943499810596</v>
      </c>
    </row>
    <row r="2100" spans="1:7" x14ac:dyDescent="0.2">
      <c r="A2100" t="s">
        <v>3270</v>
      </c>
      <c r="B2100" t="s">
        <v>13</v>
      </c>
      <c r="C2100" s="7">
        <v>227.55239695619599</v>
      </c>
      <c r="D2100" s="7">
        <v>0.77554611124501704</v>
      </c>
      <c r="E2100" s="4">
        <v>7.7602636015594003E-3</v>
      </c>
      <c r="F2100" s="4">
        <v>1.9156206255854E-2</v>
      </c>
      <c r="G2100" s="7">
        <f t="shared" si="32"/>
        <v>1.7118379201080525</v>
      </c>
    </row>
    <row r="2101" spans="1:7" x14ac:dyDescent="0.2">
      <c r="A2101" t="s">
        <v>3271</v>
      </c>
      <c r="B2101" t="s">
        <v>3272</v>
      </c>
      <c r="C2101" s="7">
        <v>35117.2934944476</v>
      </c>
      <c r="D2101" s="7">
        <v>0.77492761522851406</v>
      </c>
      <c r="E2101" s="4">
        <v>5.5181218305287699E-3</v>
      </c>
      <c r="F2101" s="4">
        <v>1.4519600176788199E-2</v>
      </c>
      <c r="G2101" s="7">
        <f t="shared" si="32"/>
        <v>1.7111041974667414</v>
      </c>
    </row>
    <row r="2102" spans="1:7" x14ac:dyDescent="0.2">
      <c r="A2102" t="s">
        <v>3273</v>
      </c>
      <c r="B2102" t="s">
        <v>3274</v>
      </c>
      <c r="C2102" s="7">
        <v>15867.2755942639</v>
      </c>
      <c r="D2102" s="7">
        <v>0.77492380441458497</v>
      </c>
      <c r="E2102" s="4">
        <v>3.3870101045251899E-3</v>
      </c>
      <c r="F2102" s="4">
        <v>9.7580304481975702E-3</v>
      </c>
      <c r="G2102" s="7">
        <f t="shared" si="32"/>
        <v>1.7110996776680916</v>
      </c>
    </row>
    <row r="2103" spans="1:7" x14ac:dyDescent="0.2">
      <c r="A2103" t="s">
        <v>3275</v>
      </c>
      <c r="B2103" t="s">
        <v>3276</v>
      </c>
      <c r="C2103" s="7">
        <v>9826.5354363695606</v>
      </c>
      <c r="D2103" s="7">
        <v>0.77404557914953098</v>
      </c>
      <c r="E2103" s="4">
        <v>4.6474041286128E-3</v>
      </c>
      <c r="F2103" s="4">
        <v>1.2658184905410199E-2</v>
      </c>
      <c r="G2103" s="7">
        <f t="shared" si="32"/>
        <v>1.7100583809058354</v>
      </c>
    </row>
    <row r="2104" spans="1:7" x14ac:dyDescent="0.2">
      <c r="A2104" t="s">
        <v>3277</v>
      </c>
      <c r="B2104" t="s">
        <v>13</v>
      </c>
      <c r="C2104" s="7">
        <v>23432.5246023607</v>
      </c>
      <c r="D2104" s="7">
        <v>0.77364254905310403</v>
      </c>
      <c r="E2104" s="4">
        <v>4.74543759477415E-4</v>
      </c>
      <c r="F2104" s="4">
        <v>2.1120480625551798E-3</v>
      </c>
      <c r="G2104" s="7">
        <f t="shared" si="32"/>
        <v>1.7095807271289001</v>
      </c>
    </row>
    <row r="2105" spans="1:7" x14ac:dyDescent="0.2">
      <c r="A2105" t="s">
        <v>3278</v>
      </c>
      <c r="B2105" t="s">
        <v>255</v>
      </c>
      <c r="C2105" s="7">
        <v>293.09031578888403</v>
      </c>
      <c r="D2105" s="7">
        <v>0.77350929900885801</v>
      </c>
      <c r="E2105" s="4">
        <v>8.3089732217246706E-3</v>
      </c>
      <c r="F2105" s="4">
        <v>2.0228013209237099E-2</v>
      </c>
      <c r="G2105" s="7">
        <f t="shared" si="32"/>
        <v>1.7094228343093494</v>
      </c>
    </row>
    <row r="2106" spans="1:7" x14ac:dyDescent="0.2">
      <c r="A2106" t="s">
        <v>3279</v>
      </c>
      <c r="B2106" t="s">
        <v>3280</v>
      </c>
      <c r="C2106" s="7">
        <v>1047.7946433740001</v>
      </c>
      <c r="D2106" s="7">
        <v>0.77242273869024303</v>
      </c>
      <c r="E2106" s="4">
        <v>1.35165187992863E-2</v>
      </c>
      <c r="F2106" s="4">
        <v>3.0084794476825001E-2</v>
      </c>
      <c r="G2106" s="7">
        <f t="shared" si="32"/>
        <v>1.7081358736565988</v>
      </c>
    </row>
    <row r="2107" spans="1:7" x14ac:dyDescent="0.2">
      <c r="A2107" t="s">
        <v>3281</v>
      </c>
      <c r="B2107" t="s">
        <v>13</v>
      </c>
      <c r="C2107" s="7">
        <v>96.344234932606199</v>
      </c>
      <c r="D2107" s="7">
        <v>0.77229691590785499</v>
      </c>
      <c r="E2107" s="4">
        <v>2.28956476114675E-2</v>
      </c>
      <c r="F2107" s="4">
        <v>4.6503412443649798E-2</v>
      </c>
      <c r="G2107" s="7">
        <f t="shared" si="32"/>
        <v>1.7079869072912814</v>
      </c>
    </row>
    <row r="2108" spans="1:7" x14ac:dyDescent="0.2">
      <c r="A2108" t="s">
        <v>3282</v>
      </c>
      <c r="B2108" t="s">
        <v>3283</v>
      </c>
      <c r="C2108" s="7">
        <v>407.306195994782</v>
      </c>
      <c r="D2108" s="7">
        <v>0.77180584993505896</v>
      </c>
      <c r="E2108" s="4">
        <v>1.4723502998125099E-2</v>
      </c>
      <c r="F2108" s="4">
        <v>3.2297586483061497E-2</v>
      </c>
      <c r="G2108" s="7">
        <f t="shared" si="32"/>
        <v>1.707405639940955</v>
      </c>
    </row>
    <row r="2109" spans="1:7" x14ac:dyDescent="0.2">
      <c r="A2109" t="s">
        <v>3284</v>
      </c>
      <c r="B2109" t="s">
        <v>3285</v>
      </c>
      <c r="C2109" s="7">
        <v>802.51442067707103</v>
      </c>
      <c r="D2109" s="7">
        <v>0.77029061257957798</v>
      </c>
      <c r="E2109" s="4">
        <v>1.24312815672221E-2</v>
      </c>
      <c r="F2109" s="4">
        <v>2.8098816632435099E-2</v>
      </c>
      <c r="G2109" s="7">
        <f t="shared" si="32"/>
        <v>1.705613323059791</v>
      </c>
    </row>
    <row r="2110" spans="1:7" x14ac:dyDescent="0.2">
      <c r="A2110" t="s">
        <v>3286</v>
      </c>
      <c r="B2110" t="s">
        <v>13</v>
      </c>
      <c r="C2110" s="7">
        <v>654.71822722604497</v>
      </c>
      <c r="D2110" s="7">
        <v>0.76962186961506696</v>
      </c>
      <c r="E2110" s="4">
        <v>5.3651422318437504E-4</v>
      </c>
      <c r="F2110" s="4">
        <v>2.31793935637997E-3</v>
      </c>
      <c r="G2110" s="7">
        <f t="shared" si="32"/>
        <v>1.7048228908760978</v>
      </c>
    </row>
    <row r="2111" spans="1:7" x14ac:dyDescent="0.2">
      <c r="A2111" t="s">
        <v>3287</v>
      </c>
      <c r="B2111" t="s">
        <v>3288</v>
      </c>
      <c r="C2111" s="7">
        <v>5508.6557104077601</v>
      </c>
      <c r="D2111" s="7">
        <v>0.76931778715092602</v>
      </c>
      <c r="E2111" s="4">
        <v>5.7936578896901096E-3</v>
      </c>
      <c r="F2111" s="4">
        <v>1.51374063436981E-2</v>
      </c>
      <c r="G2111" s="7">
        <f t="shared" si="32"/>
        <v>1.7044635965682768</v>
      </c>
    </row>
    <row r="2112" spans="1:7" x14ac:dyDescent="0.2">
      <c r="A2112" t="s">
        <v>3289</v>
      </c>
      <c r="B2112" t="s">
        <v>3290</v>
      </c>
      <c r="C2112" s="7">
        <v>4253.1102774950696</v>
      </c>
      <c r="D2112" s="7">
        <v>0.769261886633678</v>
      </c>
      <c r="E2112" s="4">
        <v>1.40953095403039E-3</v>
      </c>
      <c r="F2112" s="4">
        <v>4.8554015440145397E-3</v>
      </c>
      <c r="G2112" s="7">
        <f t="shared" si="32"/>
        <v>1.7043975545094399</v>
      </c>
    </row>
    <row r="2113" spans="1:7" x14ac:dyDescent="0.2">
      <c r="A2113" t="s">
        <v>3291</v>
      </c>
      <c r="B2113" t="s">
        <v>3292</v>
      </c>
      <c r="C2113" s="7">
        <v>2155.4685230413802</v>
      </c>
      <c r="D2113" s="7">
        <v>0.76917024531423295</v>
      </c>
      <c r="E2113" s="4">
        <v>1.83533600394136E-2</v>
      </c>
      <c r="F2113" s="4">
        <v>3.8936297386233901E-2</v>
      </c>
      <c r="G2113" s="7">
        <f t="shared" si="32"/>
        <v>1.7042892930434592</v>
      </c>
    </row>
    <row r="2114" spans="1:7" x14ac:dyDescent="0.2">
      <c r="A2114" t="s">
        <v>3293</v>
      </c>
      <c r="B2114" t="s">
        <v>3294</v>
      </c>
      <c r="C2114" s="7">
        <v>913.38403981655699</v>
      </c>
      <c r="D2114" s="7">
        <v>0.76907150237222599</v>
      </c>
      <c r="E2114" s="4">
        <v>1.9629390402957501E-2</v>
      </c>
      <c r="F2114" s="4">
        <v>4.1101181809534898E-2</v>
      </c>
      <c r="G2114" s="7">
        <f t="shared" si="32"/>
        <v>1.7041726496953242</v>
      </c>
    </row>
    <row r="2115" spans="1:7" x14ac:dyDescent="0.2">
      <c r="A2115" t="s">
        <v>3295</v>
      </c>
      <c r="B2115" t="s">
        <v>13</v>
      </c>
      <c r="C2115" s="7">
        <v>291.52589790703098</v>
      </c>
      <c r="D2115" s="7">
        <v>0.76875179099009205</v>
      </c>
      <c r="E2115" s="4">
        <v>1.09948384570881E-2</v>
      </c>
      <c r="F2115" s="4">
        <v>2.53627455309621E-2</v>
      </c>
      <c r="G2115" s="7">
        <f t="shared" si="32"/>
        <v>1.7037950348760582</v>
      </c>
    </row>
    <row r="2116" spans="1:7" x14ac:dyDescent="0.2">
      <c r="A2116" t="s">
        <v>3296</v>
      </c>
      <c r="B2116" t="s">
        <v>13</v>
      </c>
      <c r="C2116" s="7">
        <v>1502.95348195981</v>
      </c>
      <c r="D2116" s="7">
        <v>0.76802579844105401</v>
      </c>
      <c r="E2116" s="4">
        <v>6.8071716217323504E-3</v>
      </c>
      <c r="F2116" s="4">
        <v>1.7262243874833199E-2</v>
      </c>
      <c r="G2116" s="7">
        <f t="shared" si="32"/>
        <v>1.7029378673592592</v>
      </c>
    </row>
    <row r="2117" spans="1:7" x14ac:dyDescent="0.2">
      <c r="A2117" t="s">
        <v>3297</v>
      </c>
      <c r="B2117" t="s">
        <v>13</v>
      </c>
      <c r="C2117" s="7">
        <v>551.85795402620295</v>
      </c>
      <c r="D2117" s="7">
        <v>0.76777241645097605</v>
      </c>
      <c r="E2117" s="4">
        <v>6.36629221832327E-3</v>
      </c>
      <c r="F2117" s="4">
        <v>1.6297647577199599E-2</v>
      </c>
      <c r="G2117" s="7">
        <f t="shared" ref="G2117:G2180" si="33">2^D2117</f>
        <v>1.7026388049212835</v>
      </c>
    </row>
    <row r="2118" spans="1:7" x14ac:dyDescent="0.2">
      <c r="A2118" t="s">
        <v>3298</v>
      </c>
      <c r="B2118" t="s">
        <v>3299</v>
      </c>
      <c r="C2118" s="7">
        <v>1268.3931094178699</v>
      </c>
      <c r="D2118" s="7">
        <v>0.76776349297116198</v>
      </c>
      <c r="E2118" s="4">
        <v>6.8679672165710103E-3</v>
      </c>
      <c r="F2118" s="4">
        <v>1.7383096833054501E-2</v>
      </c>
      <c r="G2118" s="7">
        <f t="shared" si="33"/>
        <v>1.7026282736478073</v>
      </c>
    </row>
    <row r="2119" spans="1:7" x14ac:dyDescent="0.2">
      <c r="A2119" t="s">
        <v>3300</v>
      </c>
      <c r="B2119" t="s">
        <v>13</v>
      </c>
      <c r="C2119" s="7">
        <v>1126.3843862451199</v>
      </c>
      <c r="D2119" s="7">
        <v>0.767563613133459</v>
      </c>
      <c r="E2119" s="4">
        <v>2.3417968654769999E-2</v>
      </c>
      <c r="F2119" s="4">
        <v>4.7252549111450597E-2</v>
      </c>
      <c r="G2119" s="7">
        <f t="shared" si="33"/>
        <v>1.7023923974027497</v>
      </c>
    </row>
    <row r="2120" spans="1:7" x14ac:dyDescent="0.2">
      <c r="A2120" t="s">
        <v>3301</v>
      </c>
      <c r="B2120" t="s">
        <v>13</v>
      </c>
      <c r="C2120" s="7">
        <v>1219.22543840604</v>
      </c>
      <c r="D2120" s="7">
        <v>0.767555521824974</v>
      </c>
      <c r="E2120" s="4">
        <v>4.3445428420003096E-3</v>
      </c>
      <c r="F2120" s="4">
        <v>1.19480472492479E-2</v>
      </c>
      <c r="G2120" s="7">
        <f t="shared" si="33"/>
        <v>1.7023828496168127</v>
      </c>
    </row>
    <row r="2121" spans="1:7" x14ac:dyDescent="0.2">
      <c r="A2121" t="s">
        <v>3302</v>
      </c>
      <c r="B2121" t="s">
        <v>13</v>
      </c>
      <c r="C2121" s="7">
        <v>18311.858080500399</v>
      </c>
      <c r="D2121" s="7">
        <v>0.76715567683822505</v>
      </c>
      <c r="E2121" s="4">
        <v>4.0190698997374999E-3</v>
      </c>
      <c r="F2121" s="4">
        <v>1.1213225833679801E-2</v>
      </c>
      <c r="G2121" s="7">
        <f t="shared" si="33"/>
        <v>1.7019110971602136</v>
      </c>
    </row>
    <row r="2122" spans="1:7" x14ac:dyDescent="0.2">
      <c r="A2122" t="s">
        <v>3303</v>
      </c>
      <c r="B2122" t="s">
        <v>3304</v>
      </c>
      <c r="C2122" s="7">
        <v>406.72246280683402</v>
      </c>
      <c r="D2122" s="7">
        <v>0.76702209718874903</v>
      </c>
      <c r="E2122" s="4">
        <v>1.6579473691288001E-4</v>
      </c>
      <c r="F2122" s="4">
        <v>9.8155950012982808E-4</v>
      </c>
      <c r="G2122" s="7">
        <f t="shared" si="33"/>
        <v>1.7017535238984347</v>
      </c>
    </row>
    <row r="2123" spans="1:7" x14ac:dyDescent="0.2">
      <c r="A2123" t="s">
        <v>3305</v>
      </c>
      <c r="B2123" t="s">
        <v>3306</v>
      </c>
      <c r="C2123" s="7">
        <v>2878.1344559042</v>
      </c>
      <c r="D2123" s="7">
        <v>0.76561070602968295</v>
      </c>
      <c r="E2123" s="4">
        <v>2.33058912746226E-3</v>
      </c>
      <c r="F2123" s="4">
        <v>7.2725449894022196E-3</v>
      </c>
      <c r="G2123" s="7">
        <f t="shared" si="33"/>
        <v>1.7000895094453534</v>
      </c>
    </row>
    <row r="2124" spans="1:7" x14ac:dyDescent="0.2">
      <c r="A2124" t="s">
        <v>3307</v>
      </c>
      <c r="B2124" t="s">
        <v>13</v>
      </c>
      <c r="C2124" s="7">
        <v>1145.92831722086</v>
      </c>
      <c r="D2124" s="7">
        <v>0.76503929318003105</v>
      </c>
      <c r="E2124" s="4">
        <v>9.1763905035711704E-3</v>
      </c>
      <c r="F2124" s="4">
        <v>2.19430997949355E-2</v>
      </c>
      <c r="G2124" s="7">
        <f t="shared" si="33"/>
        <v>1.699416282875722</v>
      </c>
    </row>
    <row r="2125" spans="1:7" x14ac:dyDescent="0.2">
      <c r="A2125" t="s">
        <v>3308</v>
      </c>
      <c r="B2125" t="s">
        <v>13</v>
      </c>
      <c r="C2125" s="7">
        <v>5905.9234633238902</v>
      </c>
      <c r="D2125" s="7">
        <v>0.76433778086679505</v>
      </c>
      <c r="E2125" s="4">
        <v>1.5003382516355799E-2</v>
      </c>
      <c r="F2125" s="4">
        <v>3.2844666114127202E-2</v>
      </c>
      <c r="G2125" s="7">
        <f t="shared" si="33"/>
        <v>1.6985901404021371</v>
      </c>
    </row>
    <row r="2126" spans="1:7" x14ac:dyDescent="0.2">
      <c r="A2126" t="s">
        <v>3309</v>
      </c>
      <c r="B2126" t="s">
        <v>13</v>
      </c>
      <c r="C2126" s="7">
        <v>364.07377743648402</v>
      </c>
      <c r="D2126" s="7">
        <v>0.76411375988489205</v>
      </c>
      <c r="E2126" s="4">
        <v>1.57383756363288E-3</v>
      </c>
      <c r="F2126" s="4">
        <v>5.3093612235893296E-3</v>
      </c>
      <c r="G2126" s="7">
        <f t="shared" si="33"/>
        <v>1.6983264046309714</v>
      </c>
    </row>
    <row r="2127" spans="1:7" x14ac:dyDescent="0.2">
      <c r="A2127" t="s">
        <v>3310</v>
      </c>
      <c r="B2127" t="s">
        <v>3311</v>
      </c>
      <c r="C2127" s="7">
        <v>1189.1535502409499</v>
      </c>
      <c r="D2127" s="7">
        <v>0.76379136531396297</v>
      </c>
      <c r="E2127" s="4">
        <v>3.9702087048985903E-3</v>
      </c>
      <c r="F2127" s="4">
        <v>1.109554362711E-2</v>
      </c>
      <c r="G2127" s="7">
        <f t="shared" si="33"/>
        <v>1.6979469273166321</v>
      </c>
    </row>
    <row r="2128" spans="1:7" x14ac:dyDescent="0.2">
      <c r="A2128" t="s">
        <v>3312</v>
      </c>
      <c r="B2128" t="s">
        <v>3313</v>
      </c>
      <c r="C2128" s="7">
        <v>12748.2708443598</v>
      </c>
      <c r="D2128" s="7">
        <v>0.76368023150671205</v>
      </c>
      <c r="E2128" s="4">
        <v>5.8013110671897E-3</v>
      </c>
      <c r="F2128" s="4">
        <v>1.5152207324299E-2</v>
      </c>
      <c r="G2128" s="7">
        <f t="shared" si="33"/>
        <v>1.6978161359619584</v>
      </c>
    </row>
    <row r="2129" spans="1:7" x14ac:dyDescent="0.2">
      <c r="A2129" t="s">
        <v>3314</v>
      </c>
      <c r="B2129" t="s">
        <v>13</v>
      </c>
      <c r="C2129" s="7">
        <v>173.02366026484901</v>
      </c>
      <c r="D2129" s="7">
        <v>0.76364366710834197</v>
      </c>
      <c r="E2129" s="4">
        <v>2.1344745852749699E-2</v>
      </c>
      <c r="F2129" s="4">
        <v>4.3991896817784697E-2</v>
      </c>
      <c r="G2129" s="7">
        <f t="shared" si="33"/>
        <v>1.6977731061898216</v>
      </c>
    </row>
    <row r="2130" spans="1:7" x14ac:dyDescent="0.2">
      <c r="A2130" t="s">
        <v>3315</v>
      </c>
      <c r="B2130" t="s">
        <v>13</v>
      </c>
      <c r="C2130" s="7">
        <v>644.93167376886595</v>
      </c>
      <c r="D2130" s="7">
        <v>0.76332792890440904</v>
      </c>
      <c r="E2130" s="4">
        <v>2.2715084889592702E-2</v>
      </c>
      <c r="F2130" s="4">
        <v>4.6183708298851198E-2</v>
      </c>
      <c r="G2130" s="7">
        <f t="shared" si="33"/>
        <v>1.6974015840302288</v>
      </c>
    </row>
    <row r="2131" spans="1:7" x14ac:dyDescent="0.2">
      <c r="A2131" t="s">
        <v>3316</v>
      </c>
      <c r="B2131" t="s">
        <v>3317</v>
      </c>
      <c r="C2131" s="7">
        <v>5789.2137104187104</v>
      </c>
      <c r="D2131" s="7">
        <v>0.76309760080931699</v>
      </c>
      <c r="E2131" s="4">
        <v>1.05679514147245E-2</v>
      </c>
      <c r="F2131" s="4">
        <v>2.4611014174351801E-2</v>
      </c>
      <c r="G2131" s="7">
        <f t="shared" si="33"/>
        <v>1.6971306133431019</v>
      </c>
    </row>
    <row r="2132" spans="1:7" x14ac:dyDescent="0.2">
      <c r="A2132" t="s">
        <v>3318</v>
      </c>
      <c r="B2132" t="s">
        <v>3319</v>
      </c>
      <c r="C2132" s="7">
        <v>1119.16568959147</v>
      </c>
      <c r="D2132" s="7">
        <v>0.76302953243776195</v>
      </c>
      <c r="E2132" s="4">
        <v>5.8104576224997503E-3</v>
      </c>
      <c r="F2132" s="4">
        <v>1.5162916173997299E-2</v>
      </c>
      <c r="G2132" s="7">
        <f t="shared" si="33"/>
        <v>1.6970505422340205</v>
      </c>
    </row>
    <row r="2133" spans="1:7" x14ac:dyDescent="0.2">
      <c r="A2133" t="s">
        <v>3320</v>
      </c>
      <c r="B2133" t="s">
        <v>3321</v>
      </c>
      <c r="C2133" s="7">
        <v>21722.164539133399</v>
      </c>
      <c r="D2133" s="7">
        <v>0.76254684761603297</v>
      </c>
      <c r="E2133" s="4">
        <v>1.2567722449760101E-2</v>
      </c>
      <c r="F2133" s="4">
        <v>2.8353687059498599E-2</v>
      </c>
      <c r="G2133" s="7">
        <f t="shared" si="33"/>
        <v>1.6964828522510911</v>
      </c>
    </row>
    <row r="2134" spans="1:7" x14ac:dyDescent="0.2">
      <c r="A2134" t="s">
        <v>3322</v>
      </c>
      <c r="B2134" t="s">
        <v>13</v>
      </c>
      <c r="C2134" s="7">
        <v>1729.1601844901199</v>
      </c>
      <c r="D2134" s="7">
        <v>0.76215482561149395</v>
      </c>
      <c r="E2134" s="4">
        <v>8.1088854726666798E-3</v>
      </c>
      <c r="F2134" s="4">
        <v>1.98485327051303E-2</v>
      </c>
      <c r="G2134" s="7">
        <f t="shared" si="33"/>
        <v>1.6960219313773757</v>
      </c>
    </row>
    <row r="2135" spans="1:7" x14ac:dyDescent="0.2">
      <c r="A2135" t="s">
        <v>3323</v>
      </c>
      <c r="B2135" t="s">
        <v>3324</v>
      </c>
      <c r="C2135" s="7">
        <v>14583.7652894364</v>
      </c>
      <c r="D2135" s="7">
        <v>0.76172627751672795</v>
      </c>
      <c r="E2135" s="4">
        <v>6.5292183021966599E-3</v>
      </c>
      <c r="F2135" s="4">
        <v>1.6647498155742801E-2</v>
      </c>
      <c r="G2135" s="7">
        <f t="shared" si="33"/>
        <v>1.695518208132605</v>
      </c>
    </row>
    <row r="2136" spans="1:7" x14ac:dyDescent="0.2">
      <c r="A2136" t="s">
        <v>3325</v>
      </c>
      <c r="B2136" t="s">
        <v>3326</v>
      </c>
      <c r="C2136" s="7">
        <v>2328.3919660602401</v>
      </c>
      <c r="D2136" s="7">
        <v>0.76088649148976395</v>
      </c>
      <c r="E2136" s="4">
        <v>3.6526894337586199E-3</v>
      </c>
      <c r="F2136" s="4">
        <v>1.0367744140298899E-2</v>
      </c>
      <c r="G2136" s="7">
        <f t="shared" si="33"/>
        <v>1.6945315421186866</v>
      </c>
    </row>
    <row r="2137" spans="1:7" x14ac:dyDescent="0.2">
      <c r="A2137" t="s">
        <v>3327</v>
      </c>
      <c r="B2137" t="s">
        <v>3328</v>
      </c>
      <c r="C2137" s="7">
        <v>1021.50574607939</v>
      </c>
      <c r="D2137" s="7">
        <v>0.76053842297294905</v>
      </c>
      <c r="E2137" s="4">
        <v>4.1436823857682204E-3</v>
      </c>
      <c r="F2137" s="4">
        <v>1.14983718018678E-2</v>
      </c>
      <c r="G2137" s="7">
        <f t="shared" si="33"/>
        <v>1.6941227641582606</v>
      </c>
    </row>
    <row r="2138" spans="1:7" x14ac:dyDescent="0.2">
      <c r="A2138" t="s">
        <v>3329</v>
      </c>
      <c r="B2138" t="s">
        <v>13</v>
      </c>
      <c r="C2138" s="7">
        <v>586.04349572576302</v>
      </c>
      <c r="D2138" s="7">
        <v>0.760122401011745</v>
      </c>
      <c r="E2138" s="4">
        <v>1.3850118785881899E-2</v>
      </c>
      <c r="F2138" s="4">
        <v>3.0719438023441199E-2</v>
      </c>
      <c r="G2138" s="7">
        <f t="shared" si="33"/>
        <v>1.6936343098098765</v>
      </c>
    </row>
    <row r="2139" spans="1:7" x14ac:dyDescent="0.2">
      <c r="A2139" t="s">
        <v>3330</v>
      </c>
      <c r="B2139" t="s">
        <v>3331</v>
      </c>
      <c r="C2139" s="7">
        <v>351.85852908486902</v>
      </c>
      <c r="D2139" s="7">
        <v>0.759438407545167</v>
      </c>
      <c r="E2139" s="4">
        <v>1.0882085556536401E-3</v>
      </c>
      <c r="F2139" s="4">
        <v>3.9693456964008198E-3</v>
      </c>
      <c r="G2139" s="7">
        <f t="shared" si="33"/>
        <v>1.692831534308773</v>
      </c>
    </row>
    <row r="2140" spans="1:7" x14ac:dyDescent="0.2">
      <c r="A2140" t="s">
        <v>3332</v>
      </c>
      <c r="B2140" t="s">
        <v>3333</v>
      </c>
      <c r="C2140" s="7">
        <v>1350.18618793054</v>
      </c>
      <c r="D2140" s="7">
        <v>0.75895984093875002</v>
      </c>
      <c r="E2140" s="4">
        <v>3.4329139635208001E-3</v>
      </c>
      <c r="F2140" s="4">
        <v>9.8507717595037597E-3</v>
      </c>
      <c r="G2140" s="7">
        <f t="shared" si="33"/>
        <v>1.6922700862777713</v>
      </c>
    </row>
    <row r="2141" spans="1:7" x14ac:dyDescent="0.2">
      <c r="A2141" t="s">
        <v>3334</v>
      </c>
      <c r="B2141" t="s">
        <v>590</v>
      </c>
      <c r="C2141" s="7">
        <v>1069.01079280471</v>
      </c>
      <c r="D2141" s="7">
        <v>0.75886869940507595</v>
      </c>
      <c r="E2141" s="4">
        <v>1.3516365353696499E-3</v>
      </c>
      <c r="F2141" s="4">
        <v>4.7086952758502399E-3</v>
      </c>
      <c r="G2141" s="7">
        <f t="shared" si="33"/>
        <v>1.6921631813429847</v>
      </c>
    </row>
    <row r="2142" spans="1:7" x14ac:dyDescent="0.2">
      <c r="A2142" t="s">
        <v>3335</v>
      </c>
      <c r="B2142" t="s">
        <v>13</v>
      </c>
      <c r="C2142" s="7">
        <v>222.947433909415</v>
      </c>
      <c r="D2142" s="7">
        <v>0.75811057954691197</v>
      </c>
      <c r="E2142" s="4">
        <v>3.37375317224369E-3</v>
      </c>
      <c r="F2142" s="4">
        <v>9.7250375684659694E-3</v>
      </c>
      <c r="G2142" s="7">
        <f t="shared" si="33"/>
        <v>1.6912742024050427</v>
      </c>
    </row>
    <row r="2143" spans="1:7" x14ac:dyDescent="0.2">
      <c r="A2143" t="s">
        <v>3336</v>
      </c>
      <c r="B2143" t="s">
        <v>13</v>
      </c>
      <c r="C2143" s="7">
        <v>547.89569304968597</v>
      </c>
      <c r="D2143" s="7">
        <v>0.75788688063939802</v>
      </c>
      <c r="E2143" s="4">
        <v>1.2259999293752899E-2</v>
      </c>
      <c r="F2143" s="4">
        <v>2.7764079947496401E-2</v>
      </c>
      <c r="G2143" s="7">
        <f t="shared" si="33"/>
        <v>1.6910119800708141</v>
      </c>
    </row>
    <row r="2144" spans="1:7" x14ac:dyDescent="0.2">
      <c r="A2144" t="s">
        <v>3337</v>
      </c>
      <c r="B2144" t="s">
        <v>3338</v>
      </c>
      <c r="C2144" s="7">
        <v>1372.0434021264</v>
      </c>
      <c r="D2144" s="7">
        <v>0.75779063173463501</v>
      </c>
      <c r="E2144" s="4">
        <v>1.20217622529716E-2</v>
      </c>
      <c r="F2144" s="4">
        <v>2.73279511130314E-2</v>
      </c>
      <c r="G2144" s="7">
        <f t="shared" si="33"/>
        <v>1.690899168549767</v>
      </c>
    </row>
    <row r="2145" spans="1:7" x14ac:dyDescent="0.2">
      <c r="A2145" t="s">
        <v>3339</v>
      </c>
      <c r="B2145" t="s">
        <v>3340</v>
      </c>
      <c r="C2145" s="7">
        <v>410.95385706687301</v>
      </c>
      <c r="D2145" s="7">
        <v>0.75777043827663604</v>
      </c>
      <c r="E2145" s="4">
        <v>7.6906197581532703E-3</v>
      </c>
      <c r="F2145" s="4">
        <v>1.9010421632049E-2</v>
      </c>
      <c r="G2145" s="7">
        <f t="shared" si="33"/>
        <v>1.6908755011346799</v>
      </c>
    </row>
    <row r="2146" spans="1:7" x14ac:dyDescent="0.2">
      <c r="A2146" t="s">
        <v>3341</v>
      </c>
      <c r="B2146" t="s">
        <v>13</v>
      </c>
      <c r="C2146" s="7">
        <v>596.21604203262405</v>
      </c>
      <c r="D2146" s="7">
        <v>0.75739534033948896</v>
      </c>
      <c r="E2146" s="4">
        <v>1.0202432264284699E-2</v>
      </c>
      <c r="F2146" s="4">
        <v>2.3918887651799E-2</v>
      </c>
      <c r="G2146" s="7">
        <f t="shared" si="33"/>
        <v>1.6904359339007733</v>
      </c>
    </row>
    <row r="2147" spans="1:7" x14ac:dyDescent="0.2">
      <c r="A2147" t="s">
        <v>3342</v>
      </c>
      <c r="B2147" t="s">
        <v>13</v>
      </c>
      <c r="C2147" s="7">
        <v>8661.2246837059593</v>
      </c>
      <c r="D2147" s="7">
        <v>0.75732856904397206</v>
      </c>
      <c r="E2147" s="4">
        <v>6.6917365349639501E-3</v>
      </c>
      <c r="F2147" s="4">
        <v>1.7021591398545002E-2</v>
      </c>
      <c r="G2147" s="7">
        <f t="shared" si="33"/>
        <v>1.6903576983886708</v>
      </c>
    </row>
    <row r="2148" spans="1:7" x14ac:dyDescent="0.2">
      <c r="A2148" t="s">
        <v>3343</v>
      </c>
      <c r="B2148" t="s">
        <v>3344</v>
      </c>
      <c r="C2148" s="7">
        <v>4918.4988610415703</v>
      </c>
      <c r="D2148" s="7">
        <v>0.75597459737221995</v>
      </c>
      <c r="E2148" s="4">
        <v>2.5835351631523199E-3</v>
      </c>
      <c r="F2148" s="4">
        <v>7.8482073253358306E-3</v>
      </c>
      <c r="G2148" s="7">
        <f t="shared" si="33"/>
        <v>1.6887720390933119</v>
      </c>
    </row>
    <row r="2149" spans="1:7" x14ac:dyDescent="0.2">
      <c r="A2149" t="s">
        <v>3345</v>
      </c>
      <c r="B2149" t="s">
        <v>3346</v>
      </c>
      <c r="C2149" s="7">
        <v>6839.8678564286301</v>
      </c>
      <c r="D2149" s="7">
        <v>0.75576459789671002</v>
      </c>
      <c r="E2149" s="4">
        <v>8.1797454493020404E-3</v>
      </c>
      <c r="F2149" s="4">
        <v>1.99862751245822E-2</v>
      </c>
      <c r="G2149" s="7">
        <f t="shared" si="33"/>
        <v>1.6885262384058615</v>
      </c>
    </row>
    <row r="2150" spans="1:7" x14ac:dyDescent="0.2">
      <c r="A2150" t="s">
        <v>3347</v>
      </c>
      <c r="B2150" t="s">
        <v>3348</v>
      </c>
      <c r="C2150" s="7">
        <v>541.85847538897099</v>
      </c>
      <c r="D2150" s="7">
        <v>0.75469381133511504</v>
      </c>
      <c r="E2150" s="4">
        <v>1.03389850839271E-2</v>
      </c>
      <c r="F2150" s="4">
        <v>2.4165415244970598E-2</v>
      </c>
      <c r="G2150" s="7">
        <f t="shared" si="33"/>
        <v>1.6872734577831643</v>
      </c>
    </row>
    <row r="2151" spans="1:7" x14ac:dyDescent="0.2">
      <c r="A2151" t="s">
        <v>3349</v>
      </c>
      <c r="B2151" t="s">
        <v>3350</v>
      </c>
      <c r="C2151" s="7">
        <v>4724.3969409922302</v>
      </c>
      <c r="D2151" s="7">
        <v>0.75444991758658297</v>
      </c>
      <c r="E2151" s="4">
        <v>5.2079925447231796E-3</v>
      </c>
      <c r="F2151" s="4">
        <v>1.3845795225466801E-2</v>
      </c>
      <c r="G2151" s="7">
        <f t="shared" si="33"/>
        <v>1.6869882411195627</v>
      </c>
    </row>
    <row r="2152" spans="1:7" x14ac:dyDescent="0.2">
      <c r="A2152" t="s">
        <v>3351</v>
      </c>
      <c r="B2152" t="s">
        <v>13</v>
      </c>
      <c r="C2152" s="7">
        <v>1479.7784400968301</v>
      </c>
      <c r="D2152" s="7">
        <v>0.75436678166458904</v>
      </c>
      <c r="E2152" s="4">
        <v>2.3481271300034402E-2</v>
      </c>
      <c r="F2152" s="4">
        <v>4.7327104051229203E-2</v>
      </c>
      <c r="G2152" s="7">
        <f t="shared" si="33"/>
        <v>1.6868910304978046</v>
      </c>
    </row>
    <row r="2153" spans="1:7" x14ac:dyDescent="0.2">
      <c r="A2153" t="s">
        <v>3352</v>
      </c>
      <c r="B2153" t="s">
        <v>13</v>
      </c>
      <c r="C2153" s="7">
        <v>980.63170508984899</v>
      </c>
      <c r="D2153" s="7">
        <v>0.75382551054582403</v>
      </c>
      <c r="E2153" s="4">
        <v>6.6019174040595104E-3</v>
      </c>
      <c r="F2153" s="4">
        <v>1.6820917481376499E-2</v>
      </c>
      <c r="G2153" s="7">
        <f t="shared" si="33"/>
        <v>1.6862582605022971</v>
      </c>
    </row>
    <row r="2154" spans="1:7" x14ac:dyDescent="0.2">
      <c r="A2154" t="s">
        <v>3353</v>
      </c>
      <c r="B2154" t="s">
        <v>3354</v>
      </c>
      <c r="C2154" s="7">
        <v>443.74823849640399</v>
      </c>
      <c r="D2154" s="7">
        <v>0.753786128592843</v>
      </c>
      <c r="E2154" s="4">
        <v>2.2782502943569901E-3</v>
      </c>
      <c r="F2154" s="4">
        <v>7.1485576359046499E-3</v>
      </c>
      <c r="G2154" s="7">
        <f t="shared" si="33"/>
        <v>1.686212230513098</v>
      </c>
    </row>
    <row r="2155" spans="1:7" x14ac:dyDescent="0.2">
      <c r="A2155" t="s">
        <v>3355</v>
      </c>
      <c r="B2155" t="s">
        <v>13</v>
      </c>
      <c r="C2155" s="7">
        <v>1050.93323569423</v>
      </c>
      <c r="D2155" s="7">
        <v>0.75346389954557602</v>
      </c>
      <c r="E2155" s="4">
        <v>4.1905726173197396E-3</v>
      </c>
      <c r="F2155" s="4">
        <v>1.15926623752555E-2</v>
      </c>
      <c r="G2155" s="7">
        <f t="shared" si="33"/>
        <v>1.6858356534328178</v>
      </c>
    </row>
    <row r="2156" spans="1:7" x14ac:dyDescent="0.2">
      <c r="A2156" t="s">
        <v>3356</v>
      </c>
      <c r="B2156" t="s">
        <v>3357</v>
      </c>
      <c r="C2156" s="7">
        <v>5605.8506312233803</v>
      </c>
      <c r="D2156" s="7">
        <v>0.75291604506127296</v>
      </c>
      <c r="E2156" s="4">
        <v>6.8576924145154396E-3</v>
      </c>
      <c r="F2156" s="4">
        <v>1.7361756524061099E-2</v>
      </c>
      <c r="G2156" s="7">
        <f t="shared" si="33"/>
        <v>1.685195589348397</v>
      </c>
    </row>
    <row r="2157" spans="1:7" x14ac:dyDescent="0.2">
      <c r="A2157" t="s">
        <v>3358</v>
      </c>
      <c r="B2157" t="s">
        <v>3359</v>
      </c>
      <c r="C2157" s="7">
        <v>540.78065308975397</v>
      </c>
      <c r="D2157" s="7">
        <v>0.75271936326073696</v>
      </c>
      <c r="E2157" s="4">
        <v>1.8594466973636101E-3</v>
      </c>
      <c r="F2157" s="4">
        <v>6.0953873331587799E-3</v>
      </c>
      <c r="G2157" s="7">
        <f t="shared" si="33"/>
        <v>1.6849658632445499</v>
      </c>
    </row>
    <row r="2158" spans="1:7" x14ac:dyDescent="0.2">
      <c r="A2158" t="s">
        <v>3360</v>
      </c>
      <c r="B2158" t="s">
        <v>3361</v>
      </c>
      <c r="C2158" s="7">
        <v>2120.1983717707399</v>
      </c>
      <c r="D2158" s="7">
        <v>0.75271073114937204</v>
      </c>
      <c r="E2158" s="4">
        <v>1.2820912660302399E-3</v>
      </c>
      <c r="F2158" s="4">
        <v>4.5234228524806399E-3</v>
      </c>
      <c r="G2158" s="7">
        <f t="shared" si="33"/>
        <v>1.6849557815786038</v>
      </c>
    </row>
    <row r="2159" spans="1:7" x14ac:dyDescent="0.2">
      <c r="A2159" t="s">
        <v>3362</v>
      </c>
      <c r="B2159" t="s">
        <v>2885</v>
      </c>
      <c r="C2159" s="7">
        <v>651.14590602441399</v>
      </c>
      <c r="D2159" s="7">
        <v>0.751334577176207</v>
      </c>
      <c r="E2159" s="4">
        <v>1.35031143673899E-2</v>
      </c>
      <c r="F2159" s="4">
        <v>3.0067381134248099E-2</v>
      </c>
      <c r="G2159" s="7">
        <f t="shared" si="33"/>
        <v>1.6833493069087966</v>
      </c>
    </row>
    <row r="2160" spans="1:7" x14ac:dyDescent="0.2">
      <c r="A2160" t="s">
        <v>3363</v>
      </c>
      <c r="B2160" t="s">
        <v>3364</v>
      </c>
      <c r="C2160" s="7">
        <v>11312.577142711199</v>
      </c>
      <c r="D2160" s="7">
        <v>0.74954393465962599</v>
      </c>
      <c r="E2160" s="4">
        <v>2.26916932463305E-2</v>
      </c>
      <c r="F2160" s="4">
        <v>4.61587681195414E-2</v>
      </c>
      <c r="G2160" s="7">
        <f t="shared" si="33"/>
        <v>1.6812612655007058</v>
      </c>
    </row>
    <row r="2161" spans="1:7" x14ac:dyDescent="0.2">
      <c r="A2161" t="s">
        <v>3365</v>
      </c>
      <c r="B2161" t="s">
        <v>13</v>
      </c>
      <c r="C2161" s="7">
        <v>1173.50483629777</v>
      </c>
      <c r="D2161" s="7">
        <v>0.74910917832822499</v>
      </c>
      <c r="E2161" s="4">
        <v>1.1949568187424099E-2</v>
      </c>
      <c r="F2161" s="4">
        <v>2.71925231720157E-2</v>
      </c>
      <c r="G2161" s="7">
        <f t="shared" si="33"/>
        <v>1.6807546935392117</v>
      </c>
    </row>
    <row r="2162" spans="1:7" x14ac:dyDescent="0.2">
      <c r="A2162" t="s">
        <v>3366</v>
      </c>
      <c r="B2162" t="s">
        <v>3367</v>
      </c>
      <c r="C2162" s="7">
        <v>98.729263051307498</v>
      </c>
      <c r="D2162" s="7">
        <v>0.74872345776522198</v>
      </c>
      <c r="E2162" s="4">
        <v>7.4939291667485298E-3</v>
      </c>
      <c r="F2162" s="4">
        <v>1.85881875625496E-2</v>
      </c>
      <c r="G2162" s="7">
        <f t="shared" si="33"/>
        <v>1.6803053851471497</v>
      </c>
    </row>
    <row r="2163" spans="1:7" x14ac:dyDescent="0.2">
      <c r="A2163" t="s">
        <v>3368</v>
      </c>
      <c r="B2163" t="s">
        <v>3369</v>
      </c>
      <c r="C2163" s="7">
        <v>539.15946073383702</v>
      </c>
      <c r="D2163" s="7">
        <v>0.74869688943322199</v>
      </c>
      <c r="E2163" s="4">
        <v>2.3470595138195001E-2</v>
      </c>
      <c r="F2163" s="4">
        <v>4.7314505314710202E-2</v>
      </c>
      <c r="G2163" s="7">
        <f t="shared" si="33"/>
        <v>1.6802744413239543</v>
      </c>
    </row>
    <row r="2164" spans="1:7" x14ac:dyDescent="0.2">
      <c r="A2164" t="s">
        <v>3370</v>
      </c>
      <c r="B2164" t="s">
        <v>13</v>
      </c>
      <c r="C2164" s="7">
        <v>424.27384941323203</v>
      </c>
      <c r="D2164" s="7">
        <v>0.74840463715701799</v>
      </c>
      <c r="E2164" s="4">
        <v>2.2818693181922398E-2</v>
      </c>
      <c r="F2164" s="4">
        <v>4.63645896728671E-2</v>
      </c>
      <c r="G2164" s="7">
        <f t="shared" si="33"/>
        <v>1.6799340961496778</v>
      </c>
    </row>
    <row r="2165" spans="1:7" x14ac:dyDescent="0.2">
      <c r="A2165" t="s">
        <v>3371</v>
      </c>
      <c r="B2165" t="s">
        <v>13</v>
      </c>
      <c r="C2165" s="7">
        <v>1832.4162050387699</v>
      </c>
      <c r="D2165" s="7">
        <v>0.74773805100701896</v>
      </c>
      <c r="E2165" s="4">
        <v>2.3424703376560001E-3</v>
      </c>
      <c r="F2165" s="4">
        <v>7.2969407020073299E-3</v>
      </c>
      <c r="G2165" s="7">
        <f t="shared" si="33"/>
        <v>1.679158074809604</v>
      </c>
    </row>
    <row r="2166" spans="1:7" x14ac:dyDescent="0.2">
      <c r="A2166" t="s">
        <v>3372</v>
      </c>
      <c r="B2166" t="s">
        <v>3373</v>
      </c>
      <c r="C2166" s="7">
        <v>64543.307020305801</v>
      </c>
      <c r="D2166" s="7">
        <v>0.74615439654723903</v>
      </c>
      <c r="E2166" s="4">
        <v>8.2609087426212702E-4</v>
      </c>
      <c r="F2166" s="4">
        <v>3.2180510376624799E-3</v>
      </c>
      <c r="G2166" s="7">
        <f t="shared" si="33"/>
        <v>1.6773158648347808</v>
      </c>
    </row>
    <row r="2167" spans="1:7" x14ac:dyDescent="0.2">
      <c r="A2167" t="s">
        <v>3374</v>
      </c>
      <c r="B2167" t="s">
        <v>13</v>
      </c>
      <c r="C2167" s="7">
        <v>476.45070741036398</v>
      </c>
      <c r="D2167" s="7">
        <v>0.74590187681480402</v>
      </c>
      <c r="E2167" s="4">
        <v>1.8870073530280598E-2</v>
      </c>
      <c r="F2167" s="4">
        <v>3.9816019490992102E-2</v>
      </c>
      <c r="G2167" s="7">
        <f t="shared" si="33"/>
        <v>1.67702230432795</v>
      </c>
    </row>
    <row r="2168" spans="1:7" x14ac:dyDescent="0.2">
      <c r="A2168" t="s">
        <v>3375</v>
      </c>
      <c r="B2168" t="s">
        <v>3376</v>
      </c>
      <c r="C2168" s="7">
        <v>7382.75170556376</v>
      </c>
      <c r="D2168" s="7">
        <v>0.74585412290672604</v>
      </c>
      <c r="E2168" s="4">
        <v>3.4020160757140799E-3</v>
      </c>
      <c r="F2168" s="4">
        <v>9.7908612245826906E-3</v>
      </c>
      <c r="G2168" s="7">
        <f t="shared" si="33"/>
        <v>1.6769667949920926</v>
      </c>
    </row>
    <row r="2169" spans="1:7" x14ac:dyDescent="0.2">
      <c r="A2169" t="s">
        <v>3377</v>
      </c>
      <c r="B2169" t="s">
        <v>3378</v>
      </c>
      <c r="C2169" s="7">
        <v>4017.3211596221199</v>
      </c>
      <c r="D2169" s="7">
        <v>0.74550323844472499</v>
      </c>
      <c r="E2169" s="4">
        <v>9.0566919594814495E-3</v>
      </c>
      <c r="F2169" s="4">
        <v>2.17098678227837E-2</v>
      </c>
      <c r="G2169" s="7">
        <f t="shared" si="33"/>
        <v>1.6765589818199209</v>
      </c>
    </row>
    <row r="2170" spans="1:7" x14ac:dyDescent="0.2">
      <c r="A2170" t="s">
        <v>3379</v>
      </c>
      <c r="B2170" t="s">
        <v>3380</v>
      </c>
      <c r="C2170" s="7">
        <v>1943.9012766957501</v>
      </c>
      <c r="D2170" s="7">
        <v>0.74481187497128298</v>
      </c>
      <c r="E2170" s="4">
        <v>2.6348559338170699E-3</v>
      </c>
      <c r="F2170" s="4">
        <v>7.9608483945115306E-3</v>
      </c>
      <c r="G2170" s="7">
        <f t="shared" si="33"/>
        <v>1.675755739332893</v>
      </c>
    </row>
    <row r="2171" spans="1:7" x14ac:dyDescent="0.2">
      <c r="A2171" t="s">
        <v>3381</v>
      </c>
      <c r="B2171" t="s">
        <v>3382</v>
      </c>
      <c r="C2171" s="7">
        <v>21442.213716063201</v>
      </c>
      <c r="D2171" s="7">
        <v>0.74424689784741505</v>
      </c>
      <c r="E2171" s="4">
        <v>8.5428804505168605E-4</v>
      </c>
      <c r="F2171" s="4">
        <v>3.3013593490056202E-3</v>
      </c>
      <c r="G2171" s="7">
        <f t="shared" si="33"/>
        <v>1.6750996212530942</v>
      </c>
    </row>
    <row r="2172" spans="1:7" x14ac:dyDescent="0.2">
      <c r="A2172" t="s">
        <v>3383</v>
      </c>
      <c r="B2172" t="s">
        <v>3384</v>
      </c>
      <c r="C2172" s="7">
        <v>6965.61320757454</v>
      </c>
      <c r="D2172" s="7">
        <v>0.74392463487341498</v>
      </c>
      <c r="E2172" s="4">
        <v>1.08531745297936E-2</v>
      </c>
      <c r="F2172" s="4">
        <v>2.5132807985928599E-2</v>
      </c>
      <c r="G2172" s="7">
        <f t="shared" si="33"/>
        <v>1.6747254865376719</v>
      </c>
    </row>
    <row r="2173" spans="1:7" x14ac:dyDescent="0.2">
      <c r="A2173" t="s">
        <v>3385</v>
      </c>
      <c r="B2173" t="s">
        <v>3386</v>
      </c>
      <c r="C2173" s="7">
        <v>17503.122874389999</v>
      </c>
      <c r="D2173" s="7">
        <v>0.74371708622303001</v>
      </c>
      <c r="E2173" s="4">
        <v>7.3527150019275104E-3</v>
      </c>
      <c r="F2173" s="4">
        <v>1.8351981502378701E-2</v>
      </c>
      <c r="G2173" s="7">
        <f t="shared" si="33"/>
        <v>1.674484574907976</v>
      </c>
    </row>
    <row r="2174" spans="1:7" x14ac:dyDescent="0.2">
      <c r="A2174" t="s">
        <v>3387</v>
      </c>
      <c r="B2174" t="s">
        <v>3388</v>
      </c>
      <c r="C2174" s="7">
        <v>125.861459463212</v>
      </c>
      <c r="D2174" s="7">
        <v>0.74353481007078503</v>
      </c>
      <c r="E2174" s="4">
        <v>1.0029258747694E-2</v>
      </c>
      <c r="F2174" s="4">
        <v>2.36001884704964E-2</v>
      </c>
      <c r="G2174" s="7">
        <f t="shared" si="33"/>
        <v>1.6742730268564687</v>
      </c>
    </row>
    <row r="2175" spans="1:7" x14ac:dyDescent="0.2">
      <c r="A2175" t="s">
        <v>3389</v>
      </c>
      <c r="B2175" t="s">
        <v>13</v>
      </c>
      <c r="C2175" s="7">
        <v>1265.1630811584</v>
      </c>
      <c r="D2175" s="7">
        <v>0.74341329462092198</v>
      </c>
      <c r="E2175" s="4">
        <v>5.1241825551534004E-3</v>
      </c>
      <c r="F2175" s="4">
        <v>1.3669984409947499E-2</v>
      </c>
      <c r="G2175" s="7">
        <f t="shared" si="33"/>
        <v>1.6741320119736123</v>
      </c>
    </row>
    <row r="2176" spans="1:7" x14ac:dyDescent="0.2">
      <c r="A2176" t="s">
        <v>3390</v>
      </c>
      <c r="B2176" t="s">
        <v>13</v>
      </c>
      <c r="C2176" s="7">
        <v>2960.1393594788701</v>
      </c>
      <c r="D2176" s="7">
        <v>0.74336890669670497</v>
      </c>
      <c r="E2176" s="4">
        <v>1.4505603658882101E-2</v>
      </c>
      <c r="F2176" s="4">
        <v>3.1930108156170499E-2</v>
      </c>
      <c r="G2176" s="7">
        <f t="shared" si="33"/>
        <v>1.6740805041361264</v>
      </c>
    </row>
    <row r="2177" spans="1:7" x14ac:dyDescent="0.2">
      <c r="A2177" t="s">
        <v>3391</v>
      </c>
      <c r="B2177" t="s">
        <v>13</v>
      </c>
      <c r="C2177" s="7">
        <v>9547.9105452386193</v>
      </c>
      <c r="D2177" s="7">
        <v>0.74315498384582701</v>
      </c>
      <c r="E2177" s="4">
        <v>9.9434970498802604E-3</v>
      </c>
      <c r="F2177" s="4">
        <v>2.34598600202452E-2</v>
      </c>
      <c r="G2177" s="7">
        <f t="shared" si="33"/>
        <v>1.6738322898469769</v>
      </c>
    </row>
    <row r="2178" spans="1:7" x14ac:dyDescent="0.2">
      <c r="A2178" t="s">
        <v>3392</v>
      </c>
      <c r="B2178" t="s">
        <v>13</v>
      </c>
      <c r="C2178" s="7">
        <v>2348.5265598819801</v>
      </c>
      <c r="D2178" s="7">
        <v>0.74171157755508799</v>
      </c>
      <c r="E2178" s="4">
        <v>2.4974077596665802E-3</v>
      </c>
      <c r="F2178" s="4">
        <v>7.6556382959907304E-3</v>
      </c>
      <c r="G2178" s="7">
        <f t="shared" si="33"/>
        <v>1.6721584698186587</v>
      </c>
    </row>
    <row r="2179" spans="1:7" x14ac:dyDescent="0.2">
      <c r="A2179" t="s">
        <v>3393</v>
      </c>
      <c r="B2179" t="s">
        <v>3394</v>
      </c>
      <c r="C2179" s="7">
        <v>1508.23426325933</v>
      </c>
      <c r="D2179" s="7">
        <v>0.74143449470943601</v>
      </c>
      <c r="E2179" s="4">
        <v>1.34008927720041E-3</v>
      </c>
      <c r="F2179" s="4">
        <v>4.6759915679515504E-3</v>
      </c>
      <c r="G2179" s="7">
        <f t="shared" si="33"/>
        <v>1.671837347250225</v>
      </c>
    </row>
    <row r="2180" spans="1:7" x14ac:dyDescent="0.2">
      <c r="A2180" t="s">
        <v>3395</v>
      </c>
      <c r="B2180" t="s">
        <v>13</v>
      </c>
      <c r="C2180" s="7">
        <v>64.863872669503706</v>
      </c>
      <c r="D2180" s="7">
        <v>0.74104883277881495</v>
      </c>
      <c r="E2180" s="4">
        <v>1.7380071901412799E-2</v>
      </c>
      <c r="F2180" s="4">
        <v>3.7289979039769598E-2</v>
      </c>
      <c r="G2180" s="7">
        <f t="shared" si="33"/>
        <v>1.6713904906179371</v>
      </c>
    </row>
    <row r="2181" spans="1:7" x14ac:dyDescent="0.2">
      <c r="A2181" t="s">
        <v>3396</v>
      </c>
      <c r="B2181" t="s">
        <v>13</v>
      </c>
      <c r="C2181" s="7">
        <v>8262.3894104510291</v>
      </c>
      <c r="D2181" s="7">
        <v>0.74102399124276896</v>
      </c>
      <c r="E2181" s="4">
        <v>1.00343595657756E-3</v>
      </c>
      <c r="F2181" s="4">
        <v>3.7437750803750898E-3</v>
      </c>
      <c r="G2181" s="7">
        <f t="shared" ref="G2181:G2244" si="34">2^D2181</f>
        <v>1.6713617114591526</v>
      </c>
    </row>
    <row r="2182" spans="1:7" x14ac:dyDescent="0.2">
      <c r="A2182" t="s">
        <v>3397</v>
      </c>
      <c r="B2182" t="s">
        <v>2076</v>
      </c>
      <c r="C2182" s="7">
        <v>303.49796578421598</v>
      </c>
      <c r="D2182" s="7">
        <v>0.74090971970882702</v>
      </c>
      <c r="E2182" s="4">
        <v>5.2190626904328697E-3</v>
      </c>
      <c r="F2182" s="4">
        <v>1.38681628827162E-2</v>
      </c>
      <c r="G2182" s="7">
        <f t="shared" si="34"/>
        <v>1.6712293331688746</v>
      </c>
    </row>
    <row r="2183" spans="1:7" x14ac:dyDescent="0.2">
      <c r="A2183" t="s">
        <v>3398</v>
      </c>
      <c r="B2183" t="s">
        <v>3399</v>
      </c>
      <c r="C2183" s="7">
        <v>19699.416835962798</v>
      </c>
      <c r="D2183" s="7">
        <v>0.738484016175881</v>
      </c>
      <c r="E2183" s="4">
        <v>1.2485226142485199E-2</v>
      </c>
      <c r="F2183" s="4">
        <v>2.8203000353307701E-2</v>
      </c>
      <c r="G2183" s="7">
        <f t="shared" si="34"/>
        <v>1.6684217399946706</v>
      </c>
    </row>
    <row r="2184" spans="1:7" x14ac:dyDescent="0.2">
      <c r="A2184" t="s">
        <v>3400</v>
      </c>
      <c r="B2184" t="s">
        <v>3401</v>
      </c>
      <c r="C2184" s="7">
        <v>14698.624556825</v>
      </c>
      <c r="D2184" s="7">
        <v>0.73841519784583798</v>
      </c>
      <c r="E2184" s="4">
        <v>6.61713237609678E-3</v>
      </c>
      <c r="F2184" s="4">
        <v>1.68556977192536E-2</v>
      </c>
      <c r="G2184" s="7">
        <f t="shared" si="34"/>
        <v>1.6683421561212508</v>
      </c>
    </row>
    <row r="2185" spans="1:7" x14ac:dyDescent="0.2">
      <c r="A2185" t="s">
        <v>3402</v>
      </c>
      <c r="B2185" t="s">
        <v>3403</v>
      </c>
      <c r="C2185" s="7">
        <v>9713.9497763174004</v>
      </c>
      <c r="D2185" s="7">
        <v>0.73744853995146697</v>
      </c>
      <c r="E2185" s="4">
        <v>3.6467091043961598E-3</v>
      </c>
      <c r="F2185" s="4">
        <v>1.0356692303602699E-2</v>
      </c>
      <c r="G2185" s="7">
        <f t="shared" si="34"/>
        <v>1.6672246809088178</v>
      </c>
    </row>
    <row r="2186" spans="1:7" x14ac:dyDescent="0.2">
      <c r="A2186" t="s">
        <v>3404</v>
      </c>
      <c r="B2186" t="s">
        <v>13</v>
      </c>
      <c r="C2186" s="7">
        <v>174.10609922162701</v>
      </c>
      <c r="D2186" s="7">
        <v>0.73732036182340499</v>
      </c>
      <c r="E2186" s="4">
        <v>1.09421600319272E-2</v>
      </c>
      <c r="F2186" s="4">
        <v>2.52791111372246E-2</v>
      </c>
      <c r="G2186" s="7">
        <f t="shared" si="34"/>
        <v>1.6670765607312492</v>
      </c>
    </row>
    <row r="2187" spans="1:7" x14ac:dyDescent="0.2">
      <c r="A2187" t="s">
        <v>3405</v>
      </c>
      <c r="B2187" t="s">
        <v>3406</v>
      </c>
      <c r="C2187" s="7">
        <v>14087.923334695901</v>
      </c>
      <c r="D2187" s="7">
        <v>0.73701858748206395</v>
      </c>
      <c r="E2187" s="4">
        <v>5.42684040212244E-4</v>
      </c>
      <c r="F2187" s="4">
        <v>2.3370985344871799E-3</v>
      </c>
      <c r="G2187" s="7">
        <f t="shared" si="34"/>
        <v>1.6667278880701826</v>
      </c>
    </row>
    <row r="2188" spans="1:7" x14ac:dyDescent="0.2">
      <c r="A2188" t="s">
        <v>3407</v>
      </c>
      <c r="B2188" t="s">
        <v>3408</v>
      </c>
      <c r="C2188" s="7">
        <v>1207.4954103957</v>
      </c>
      <c r="D2188" s="7">
        <v>0.73688325324673998</v>
      </c>
      <c r="E2188" s="4">
        <v>2.55284969969521E-3</v>
      </c>
      <c r="F2188" s="4">
        <v>7.7791163784547103E-3</v>
      </c>
      <c r="G2188" s="7">
        <f t="shared" si="34"/>
        <v>1.6665715454208976</v>
      </c>
    </row>
    <row r="2189" spans="1:7" x14ac:dyDescent="0.2">
      <c r="A2189" t="s">
        <v>3409</v>
      </c>
      <c r="B2189" t="s">
        <v>13</v>
      </c>
      <c r="C2189" s="7">
        <v>7120.89751945425</v>
      </c>
      <c r="D2189" s="7">
        <v>0.73505257205197605</v>
      </c>
      <c r="E2189" s="4">
        <v>1.51177833519761E-3</v>
      </c>
      <c r="F2189" s="4">
        <v>5.1353756499855898E-3</v>
      </c>
      <c r="G2189" s="7">
        <f t="shared" si="34"/>
        <v>1.6644581214542009</v>
      </c>
    </row>
    <row r="2190" spans="1:7" x14ac:dyDescent="0.2">
      <c r="A2190" t="s">
        <v>3410</v>
      </c>
      <c r="B2190" t="s">
        <v>13</v>
      </c>
      <c r="C2190" s="7">
        <v>7078.9024353786099</v>
      </c>
      <c r="D2190" s="7">
        <v>0.73482207185386195</v>
      </c>
      <c r="E2190" s="4">
        <v>1.6597038161952099E-3</v>
      </c>
      <c r="F2190" s="4">
        <v>5.5555478780687896E-3</v>
      </c>
      <c r="G2190" s="7">
        <f t="shared" si="34"/>
        <v>1.6641922112868501</v>
      </c>
    </row>
    <row r="2191" spans="1:7" x14ac:dyDescent="0.2">
      <c r="A2191" t="s">
        <v>3411</v>
      </c>
      <c r="B2191" t="s">
        <v>3412</v>
      </c>
      <c r="C2191" s="7">
        <v>4837.2553426107297</v>
      </c>
      <c r="D2191" s="7">
        <v>0.73467102877441703</v>
      </c>
      <c r="E2191" s="4">
        <v>9.7793483643167402E-3</v>
      </c>
      <c r="F2191" s="4">
        <v>2.3163877473183801E-2</v>
      </c>
      <c r="G2191" s="7">
        <f t="shared" si="34"/>
        <v>1.6640179876627361</v>
      </c>
    </row>
    <row r="2192" spans="1:7" x14ac:dyDescent="0.2">
      <c r="A2192" t="s">
        <v>3413</v>
      </c>
      <c r="B2192" t="s">
        <v>3001</v>
      </c>
      <c r="C2192" s="7">
        <v>2778.0470320946201</v>
      </c>
      <c r="D2192" s="7">
        <v>0.73445312013017605</v>
      </c>
      <c r="E2192" s="4">
        <v>7.8149121340588407E-3</v>
      </c>
      <c r="F2192" s="4">
        <v>1.9264625542092E-2</v>
      </c>
      <c r="G2192" s="7">
        <f t="shared" si="34"/>
        <v>1.6637666687696653</v>
      </c>
    </row>
    <row r="2193" spans="1:7" x14ac:dyDescent="0.2">
      <c r="A2193" t="s">
        <v>3414</v>
      </c>
      <c r="B2193" t="s">
        <v>3415</v>
      </c>
      <c r="C2193" s="7">
        <v>4214.9819617754401</v>
      </c>
      <c r="D2193" s="7">
        <v>0.73427408364004498</v>
      </c>
      <c r="E2193" s="4">
        <v>1.0758070794742501E-2</v>
      </c>
      <c r="F2193" s="4">
        <v>2.4950110377389301E-2</v>
      </c>
      <c r="G2193" s="7">
        <f t="shared" si="34"/>
        <v>1.6635602104024019</v>
      </c>
    </row>
    <row r="2194" spans="1:7" x14ac:dyDescent="0.2">
      <c r="A2194" t="s">
        <v>3416</v>
      </c>
      <c r="B2194" t="s">
        <v>3417</v>
      </c>
      <c r="C2194" s="7">
        <v>4349.2234678956802</v>
      </c>
      <c r="D2194" s="7">
        <v>0.73382822395696901</v>
      </c>
      <c r="E2194" s="4">
        <v>9.9832169038442508E-3</v>
      </c>
      <c r="F2194" s="4">
        <v>2.3522668300660798E-2</v>
      </c>
      <c r="G2194" s="7">
        <f t="shared" si="34"/>
        <v>1.66304617257258</v>
      </c>
    </row>
    <row r="2195" spans="1:7" x14ac:dyDescent="0.2">
      <c r="A2195" t="s">
        <v>3418</v>
      </c>
      <c r="B2195" t="s">
        <v>13</v>
      </c>
      <c r="C2195" s="7">
        <v>185.24680590688601</v>
      </c>
      <c r="D2195" s="7">
        <v>0.73292659181444697</v>
      </c>
      <c r="E2195" s="4">
        <v>1.09290603029347E-3</v>
      </c>
      <c r="F2195" s="4">
        <v>3.9797439933802296E-3</v>
      </c>
      <c r="G2195" s="7">
        <f t="shared" si="34"/>
        <v>1.6620071536628362</v>
      </c>
    </row>
    <row r="2196" spans="1:7" x14ac:dyDescent="0.2">
      <c r="A2196" t="s">
        <v>3419</v>
      </c>
      <c r="B2196" t="s">
        <v>3420</v>
      </c>
      <c r="C2196" s="7">
        <v>5419.15416663836</v>
      </c>
      <c r="D2196" s="7">
        <v>0.73288438093154495</v>
      </c>
      <c r="E2196" s="4">
        <v>1.29039613903207E-2</v>
      </c>
      <c r="F2196" s="4">
        <v>2.89848205087983E-2</v>
      </c>
      <c r="G2196" s="7">
        <f t="shared" si="34"/>
        <v>1.6619585267797732</v>
      </c>
    </row>
    <row r="2197" spans="1:7" x14ac:dyDescent="0.2">
      <c r="A2197" t="s">
        <v>3421</v>
      </c>
      <c r="B2197" t="s">
        <v>3340</v>
      </c>
      <c r="C2197" s="7">
        <v>494.78220347927697</v>
      </c>
      <c r="D2197" s="7">
        <v>0.732883975923036</v>
      </c>
      <c r="E2197" s="4">
        <v>1.05707446495499E-2</v>
      </c>
      <c r="F2197" s="4">
        <v>2.4611014174351801E-2</v>
      </c>
      <c r="G2197" s="7">
        <f t="shared" si="34"/>
        <v>1.6619580602173805</v>
      </c>
    </row>
    <row r="2198" spans="1:7" x14ac:dyDescent="0.2">
      <c r="A2198" t="s">
        <v>3422</v>
      </c>
      <c r="B2198" t="s">
        <v>3423</v>
      </c>
      <c r="C2198" s="7">
        <v>363.04145514357202</v>
      </c>
      <c r="D2198" s="7">
        <v>0.73256363744810304</v>
      </c>
      <c r="E2198" s="4">
        <v>1.16726905172243E-3</v>
      </c>
      <c r="F2198" s="4">
        <v>4.1882530910120402E-3</v>
      </c>
      <c r="G2198" s="7">
        <f t="shared" si="34"/>
        <v>1.6615890771728665</v>
      </c>
    </row>
    <row r="2199" spans="1:7" x14ac:dyDescent="0.2">
      <c r="A2199" t="s">
        <v>3424</v>
      </c>
      <c r="B2199" t="s">
        <v>3425</v>
      </c>
      <c r="C2199" s="7">
        <v>341.42007838035101</v>
      </c>
      <c r="D2199" s="7">
        <v>0.73211732659196105</v>
      </c>
      <c r="E2199" s="4">
        <v>1.6627454241106201E-2</v>
      </c>
      <c r="F2199" s="4">
        <v>3.5882399248531802E-2</v>
      </c>
      <c r="G2199" s="7">
        <f t="shared" si="34"/>
        <v>1.6610751289535088</v>
      </c>
    </row>
    <row r="2200" spans="1:7" x14ac:dyDescent="0.2">
      <c r="A2200" t="s">
        <v>3426</v>
      </c>
      <c r="B2200" t="s">
        <v>3427</v>
      </c>
      <c r="C2200" s="7">
        <v>6700.88853460466</v>
      </c>
      <c r="D2200" s="7">
        <v>0.73134271276190499</v>
      </c>
      <c r="E2200" s="4">
        <v>2.1768777273751001E-2</v>
      </c>
      <c r="F2200" s="4">
        <v>4.4660810191292401E-2</v>
      </c>
      <c r="G2200" s="7">
        <f t="shared" si="34"/>
        <v>1.660183501570841</v>
      </c>
    </row>
    <row r="2201" spans="1:7" x14ac:dyDescent="0.2">
      <c r="A2201" t="s">
        <v>3428</v>
      </c>
      <c r="B2201" t="s">
        <v>13</v>
      </c>
      <c r="C2201" s="7">
        <v>4069.0608131491099</v>
      </c>
      <c r="D2201" s="7">
        <v>0.72995506754634498</v>
      </c>
      <c r="E2201" s="4">
        <v>1.01060777854348E-2</v>
      </c>
      <c r="F2201" s="4">
        <v>2.37282869599185E-2</v>
      </c>
      <c r="G2201" s="7">
        <f t="shared" si="34"/>
        <v>1.6585874344446174</v>
      </c>
    </row>
    <row r="2202" spans="1:7" x14ac:dyDescent="0.2">
      <c r="A2202" t="s">
        <v>3429</v>
      </c>
      <c r="B2202" t="s">
        <v>3430</v>
      </c>
      <c r="C2202" s="7">
        <v>1572.23147530489</v>
      </c>
      <c r="D2202" s="7">
        <v>0.72993779615154097</v>
      </c>
      <c r="E2202" s="4">
        <v>2.30130272182003E-2</v>
      </c>
      <c r="F2202" s="4">
        <v>4.6689016809660699E-2</v>
      </c>
      <c r="G2202" s="7">
        <f t="shared" si="34"/>
        <v>1.6585675785872698</v>
      </c>
    </row>
    <row r="2203" spans="1:7" x14ac:dyDescent="0.2">
      <c r="A2203" t="s">
        <v>3431</v>
      </c>
      <c r="B2203" t="s">
        <v>3432</v>
      </c>
      <c r="C2203" s="7">
        <v>558.29213542839398</v>
      </c>
      <c r="D2203" s="7">
        <v>0.72935657225855</v>
      </c>
      <c r="E2203" s="4">
        <v>1.0338024537986001E-2</v>
      </c>
      <c r="F2203" s="4">
        <v>2.4165415244970598E-2</v>
      </c>
      <c r="G2203" s="7">
        <f t="shared" si="34"/>
        <v>1.657899519906378</v>
      </c>
    </row>
    <row r="2204" spans="1:7" x14ac:dyDescent="0.2">
      <c r="A2204" t="s">
        <v>3433</v>
      </c>
      <c r="B2204" t="s">
        <v>13</v>
      </c>
      <c r="C2204" s="7">
        <v>224.08851407411899</v>
      </c>
      <c r="D2204" s="7">
        <v>0.72855909032682697</v>
      </c>
      <c r="E2204" s="4">
        <v>4.8363386489162904E-3</v>
      </c>
      <c r="F2204" s="4">
        <v>1.3072222274505E-2</v>
      </c>
      <c r="G2204" s="7">
        <f t="shared" si="34"/>
        <v>1.6569833321334797</v>
      </c>
    </row>
    <row r="2205" spans="1:7" x14ac:dyDescent="0.2">
      <c r="A2205" t="s">
        <v>3434</v>
      </c>
      <c r="B2205" t="s">
        <v>3435</v>
      </c>
      <c r="C2205" s="7">
        <v>513.72531965100097</v>
      </c>
      <c r="D2205" s="7">
        <v>0.72829838487168796</v>
      </c>
      <c r="E2205" s="4">
        <v>1.49783508457465E-2</v>
      </c>
      <c r="F2205" s="4">
        <v>3.2809865900166303E-2</v>
      </c>
      <c r="G2205" s="7">
        <f t="shared" si="34"/>
        <v>1.656683930283126</v>
      </c>
    </row>
    <row r="2206" spans="1:7" x14ac:dyDescent="0.2">
      <c r="A2206" t="s">
        <v>3436</v>
      </c>
      <c r="B2206" t="s">
        <v>3437</v>
      </c>
      <c r="C2206" s="7">
        <v>10684.0842799702</v>
      </c>
      <c r="D2206" s="7">
        <v>0.72776796026618396</v>
      </c>
      <c r="E2206" s="4">
        <v>2.30779451163876E-2</v>
      </c>
      <c r="F2206" s="4">
        <v>4.6794290295272198E-2</v>
      </c>
      <c r="G2206" s="7">
        <f t="shared" si="34"/>
        <v>1.6560749419840202</v>
      </c>
    </row>
    <row r="2207" spans="1:7" x14ac:dyDescent="0.2">
      <c r="A2207" t="s">
        <v>3438</v>
      </c>
      <c r="B2207" t="s">
        <v>3439</v>
      </c>
      <c r="C2207" s="7">
        <v>2037.07908196884</v>
      </c>
      <c r="D2207" s="7">
        <v>0.72758664096567705</v>
      </c>
      <c r="E2207" s="4">
        <v>5.3709972651407398E-3</v>
      </c>
      <c r="F2207" s="4">
        <v>1.41898636279294E-2</v>
      </c>
      <c r="G2207" s="7">
        <f t="shared" si="34"/>
        <v>1.6558668179711746</v>
      </c>
    </row>
    <row r="2208" spans="1:7" x14ac:dyDescent="0.2">
      <c r="A2208" t="s">
        <v>3440</v>
      </c>
      <c r="B2208" t="s">
        <v>3441</v>
      </c>
      <c r="C2208" s="7">
        <v>2811.38959507442</v>
      </c>
      <c r="D2208" s="7">
        <v>0.72752605315440699</v>
      </c>
      <c r="E2208" s="4">
        <v>6.1988166857024898E-3</v>
      </c>
      <c r="F2208" s="4">
        <v>1.5971365324831299E-2</v>
      </c>
      <c r="G2208" s="7">
        <f t="shared" si="34"/>
        <v>1.6557972792004738</v>
      </c>
    </row>
    <row r="2209" spans="1:7" x14ac:dyDescent="0.2">
      <c r="A2209" t="s">
        <v>3442</v>
      </c>
      <c r="B2209" t="s">
        <v>13</v>
      </c>
      <c r="C2209" s="7">
        <v>2984.2850997805299</v>
      </c>
      <c r="D2209" s="7">
        <v>0.72625737063225804</v>
      </c>
      <c r="E2209" s="4">
        <v>8.3786926455088808E-3</v>
      </c>
      <c r="F2209" s="4">
        <v>2.0379325791277301E-2</v>
      </c>
      <c r="G2209" s="7">
        <f t="shared" si="34"/>
        <v>1.6543418380800972</v>
      </c>
    </row>
    <row r="2210" spans="1:7" x14ac:dyDescent="0.2">
      <c r="A2210" t="s">
        <v>3443</v>
      </c>
      <c r="B2210" t="s">
        <v>3444</v>
      </c>
      <c r="C2210" s="7">
        <v>1456.64556348208</v>
      </c>
      <c r="D2210" s="7">
        <v>0.72562699331992497</v>
      </c>
      <c r="E2210" s="4">
        <v>3.0440521935555399E-3</v>
      </c>
      <c r="F2210" s="4">
        <v>8.9226502681068898E-3</v>
      </c>
      <c r="G2210" s="7">
        <f t="shared" si="34"/>
        <v>1.6536191408159833</v>
      </c>
    </row>
    <row r="2211" spans="1:7" x14ac:dyDescent="0.2">
      <c r="A2211" t="s">
        <v>3445</v>
      </c>
      <c r="B2211" t="s">
        <v>13</v>
      </c>
      <c r="C2211" s="7">
        <v>481.12208296284899</v>
      </c>
      <c r="D2211" s="7">
        <v>0.72452055746230004</v>
      </c>
      <c r="E2211" s="4">
        <v>7.6263933285170803E-3</v>
      </c>
      <c r="F2211" s="4">
        <v>1.8868975456893599E-2</v>
      </c>
      <c r="G2211" s="7">
        <f t="shared" si="34"/>
        <v>1.6523514286178689</v>
      </c>
    </row>
    <row r="2212" spans="1:7" x14ac:dyDescent="0.2">
      <c r="A2212" t="s">
        <v>3446</v>
      </c>
      <c r="B2212" t="s">
        <v>3447</v>
      </c>
      <c r="C2212" s="7">
        <v>4550.1593148994298</v>
      </c>
      <c r="D2212" s="7">
        <v>0.72438949289188803</v>
      </c>
      <c r="E2212" s="4">
        <v>3.32596094505694E-3</v>
      </c>
      <c r="F2212" s="4">
        <v>9.6155699444562797E-3</v>
      </c>
      <c r="G2212" s="7">
        <f t="shared" si="34"/>
        <v>1.6522013242041227</v>
      </c>
    </row>
    <row r="2213" spans="1:7" x14ac:dyDescent="0.2">
      <c r="A2213" t="s">
        <v>3448</v>
      </c>
      <c r="B2213" t="s">
        <v>3449</v>
      </c>
      <c r="C2213" s="7">
        <v>5714.79810232421</v>
      </c>
      <c r="D2213" s="7">
        <v>0.72377193701974496</v>
      </c>
      <c r="E2213" s="4">
        <v>1.4722196429911899E-2</v>
      </c>
      <c r="F2213" s="4">
        <v>3.2297586483061497E-2</v>
      </c>
      <c r="G2213" s="7">
        <f t="shared" si="34"/>
        <v>1.6514942390246952</v>
      </c>
    </row>
    <row r="2214" spans="1:7" x14ac:dyDescent="0.2">
      <c r="A2214" t="s">
        <v>3450</v>
      </c>
      <c r="B2214" t="s">
        <v>13</v>
      </c>
      <c r="C2214" s="7">
        <v>4319.9975316830296</v>
      </c>
      <c r="D2214" s="7">
        <v>0.72366931803025802</v>
      </c>
      <c r="E2214" s="4">
        <v>4.6710630480955896E-3</v>
      </c>
      <c r="F2214" s="4">
        <v>1.2696948623418299E-2</v>
      </c>
      <c r="G2214" s="7">
        <f t="shared" si="34"/>
        <v>1.6513767723127983</v>
      </c>
    </row>
    <row r="2215" spans="1:7" x14ac:dyDescent="0.2">
      <c r="A2215" t="s">
        <v>3451</v>
      </c>
      <c r="B2215" t="s">
        <v>3452</v>
      </c>
      <c r="C2215" s="7">
        <v>539.35059530238595</v>
      </c>
      <c r="D2215" s="7">
        <v>0.72206683936846305</v>
      </c>
      <c r="E2215" s="4">
        <v>8.3287771188804097E-3</v>
      </c>
      <c r="F2215" s="4">
        <v>2.02670671761374E-2</v>
      </c>
      <c r="G2215" s="7">
        <f t="shared" si="34"/>
        <v>1.6495435180089593</v>
      </c>
    </row>
    <row r="2216" spans="1:7" x14ac:dyDescent="0.2">
      <c r="A2216" t="s">
        <v>3453</v>
      </c>
      <c r="B2216" t="s">
        <v>2673</v>
      </c>
      <c r="C2216" s="7">
        <v>702.70276631893501</v>
      </c>
      <c r="D2216" s="7">
        <v>0.72137770169995896</v>
      </c>
      <c r="E2216" s="4">
        <v>9.7683169291727205E-3</v>
      </c>
      <c r="F2216" s="4">
        <v>2.3147924986108601E-2</v>
      </c>
      <c r="G2216" s="7">
        <f t="shared" si="34"/>
        <v>1.648755762395858</v>
      </c>
    </row>
    <row r="2217" spans="1:7" x14ac:dyDescent="0.2">
      <c r="A2217" t="s">
        <v>3454</v>
      </c>
      <c r="B2217" t="s">
        <v>3455</v>
      </c>
      <c r="C2217" s="7">
        <v>2713.4106022149099</v>
      </c>
      <c r="D2217" s="7">
        <v>0.72122575267417099</v>
      </c>
      <c r="E2217" s="4">
        <v>8.0168868783857405E-5</v>
      </c>
      <c r="F2217" s="4">
        <v>5.9165723366168699E-4</v>
      </c>
      <c r="G2217" s="7">
        <f t="shared" si="34"/>
        <v>1.6485821195731563</v>
      </c>
    </row>
    <row r="2218" spans="1:7" x14ac:dyDescent="0.2">
      <c r="A2218" t="s">
        <v>3456</v>
      </c>
      <c r="B2218" t="s">
        <v>13</v>
      </c>
      <c r="C2218" s="7">
        <v>663.34665708785894</v>
      </c>
      <c r="D2218" s="7">
        <v>0.721224192839517</v>
      </c>
      <c r="E2218" s="4">
        <v>2.3706443904706002E-3</v>
      </c>
      <c r="F2218" s="4">
        <v>7.3582644187538404E-3</v>
      </c>
      <c r="G2218" s="7">
        <f t="shared" si="34"/>
        <v>1.6485803371353871</v>
      </c>
    </row>
    <row r="2219" spans="1:7" x14ac:dyDescent="0.2">
      <c r="A2219" t="s">
        <v>3457</v>
      </c>
      <c r="B2219" t="s">
        <v>3399</v>
      </c>
      <c r="C2219" s="7">
        <v>16617.447953177099</v>
      </c>
      <c r="D2219" s="7">
        <v>0.72089207057545202</v>
      </c>
      <c r="E2219" s="4">
        <v>7.9957013374896599E-4</v>
      </c>
      <c r="F2219" s="4">
        <v>3.1442949602719398E-3</v>
      </c>
      <c r="G2219" s="7">
        <f t="shared" si="34"/>
        <v>1.6482008617784887</v>
      </c>
    </row>
    <row r="2220" spans="1:7" x14ac:dyDescent="0.2">
      <c r="A2220" t="s">
        <v>3458</v>
      </c>
      <c r="B2220" t="s">
        <v>3459</v>
      </c>
      <c r="C2220" s="7">
        <v>31805.505228064601</v>
      </c>
      <c r="D2220" s="7">
        <v>0.72086888800797599</v>
      </c>
      <c r="E2220" s="4">
        <v>8.9976906007954802E-3</v>
      </c>
      <c r="F2220" s="4">
        <v>2.1587645563030802E-2</v>
      </c>
      <c r="G2220" s="7">
        <f t="shared" si="34"/>
        <v>1.6481743771648885</v>
      </c>
    </row>
    <row r="2221" spans="1:7" x14ac:dyDescent="0.2">
      <c r="A2221" t="s">
        <v>3460</v>
      </c>
      <c r="B2221" t="s">
        <v>3461</v>
      </c>
      <c r="C2221" s="7">
        <v>1850.8215596564601</v>
      </c>
      <c r="D2221" s="7">
        <v>0.71936093412027202</v>
      </c>
      <c r="E2221" s="4">
        <v>2.2613935447088E-2</v>
      </c>
      <c r="F2221" s="4">
        <v>4.6035358859318497E-2</v>
      </c>
      <c r="G2221" s="7">
        <f t="shared" si="34"/>
        <v>1.6464525493048132</v>
      </c>
    </row>
    <row r="2222" spans="1:7" x14ac:dyDescent="0.2">
      <c r="A2222" t="s">
        <v>3462</v>
      </c>
      <c r="B2222" t="s">
        <v>3463</v>
      </c>
      <c r="C2222" s="7">
        <v>957.79579884380803</v>
      </c>
      <c r="D2222" s="7">
        <v>0.718661192390323</v>
      </c>
      <c r="E2222" s="4">
        <v>1.2220978721681999E-2</v>
      </c>
      <c r="F2222" s="4">
        <v>2.7693174705809401E-2</v>
      </c>
      <c r="G2222" s="7">
        <f t="shared" si="34"/>
        <v>1.6456541739228931</v>
      </c>
    </row>
    <row r="2223" spans="1:7" x14ac:dyDescent="0.2">
      <c r="A2223" t="s">
        <v>3464</v>
      </c>
      <c r="B2223" t="s">
        <v>13</v>
      </c>
      <c r="C2223" s="7">
        <v>209.10336337502699</v>
      </c>
      <c r="D2223" s="7">
        <v>0.71853279773863898</v>
      </c>
      <c r="E2223" s="4">
        <v>5.7105503058676203E-3</v>
      </c>
      <c r="F2223" s="4">
        <v>1.49492661675713E-2</v>
      </c>
      <c r="G2223" s="7">
        <f t="shared" si="34"/>
        <v>1.6455077231577777</v>
      </c>
    </row>
    <row r="2224" spans="1:7" x14ac:dyDescent="0.2">
      <c r="A2224" t="s">
        <v>3465</v>
      </c>
      <c r="B2224" t="s">
        <v>3466</v>
      </c>
      <c r="C2224" s="7">
        <v>433.30561873688998</v>
      </c>
      <c r="D2224" s="7">
        <v>0.71846208273773204</v>
      </c>
      <c r="E2224" s="4">
        <v>5.2299529030576204E-3</v>
      </c>
      <c r="F2224" s="4">
        <v>1.38936741938969E-2</v>
      </c>
      <c r="G2224" s="7">
        <f t="shared" si="34"/>
        <v>1.6454270690866901</v>
      </c>
    </row>
    <row r="2225" spans="1:7" x14ac:dyDescent="0.2">
      <c r="A2225" t="s">
        <v>3467</v>
      </c>
      <c r="B2225" t="s">
        <v>3468</v>
      </c>
      <c r="C2225" s="7">
        <v>1752.46350338156</v>
      </c>
      <c r="D2225" s="7">
        <v>0.71843506835329196</v>
      </c>
      <c r="E2225" s="4">
        <v>1.8373703073924101E-2</v>
      </c>
      <c r="F2225" s="4">
        <v>3.8964111517719398E-2</v>
      </c>
      <c r="G2225" s="7">
        <f t="shared" si="34"/>
        <v>1.645396258844753</v>
      </c>
    </row>
    <row r="2226" spans="1:7" x14ac:dyDescent="0.2">
      <c r="A2226" t="s">
        <v>3469</v>
      </c>
      <c r="B2226" t="s">
        <v>3423</v>
      </c>
      <c r="C2226" s="7">
        <v>458.57383349827398</v>
      </c>
      <c r="D2226" s="7">
        <v>0.71766452470383302</v>
      </c>
      <c r="E2226" s="4">
        <v>1.2393667225940401E-2</v>
      </c>
      <c r="F2226" s="4">
        <v>2.8025553905457998E-2</v>
      </c>
      <c r="G2226" s="7">
        <f t="shared" si="34"/>
        <v>1.6445176870862754</v>
      </c>
    </row>
    <row r="2227" spans="1:7" x14ac:dyDescent="0.2">
      <c r="A2227" t="s">
        <v>3470</v>
      </c>
      <c r="B2227" t="s">
        <v>3471</v>
      </c>
      <c r="C2227" s="7">
        <v>1703.9810908387501</v>
      </c>
      <c r="D2227" s="7">
        <v>0.71722627178629506</v>
      </c>
      <c r="E2227" s="4">
        <v>9.8633429661355403E-3</v>
      </c>
      <c r="F2227" s="4">
        <v>2.3332057181143898E-2</v>
      </c>
      <c r="G2227" s="7">
        <f t="shared" si="34"/>
        <v>1.6440182016109253</v>
      </c>
    </row>
    <row r="2228" spans="1:7" x14ac:dyDescent="0.2">
      <c r="A2228" t="s">
        <v>3472</v>
      </c>
      <c r="B2228" t="s">
        <v>13</v>
      </c>
      <c r="C2228" s="7">
        <v>3646.0868118448702</v>
      </c>
      <c r="D2228" s="7">
        <v>0.717018989827788</v>
      </c>
      <c r="E2228" s="4">
        <v>2.63312067014907E-3</v>
      </c>
      <c r="F2228" s="4">
        <v>7.9584502723299404E-3</v>
      </c>
      <c r="G2228" s="7">
        <f t="shared" si="34"/>
        <v>1.6437820111317216</v>
      </c>
    </row>
    <row r="2229" spans="1:7" x14ac:dyDescent="0.2">
      <c r="A2229" t="s">
        <v>3473</v>
      </c>
      <c r="B2229" t="s">
        <v>13</v>
      </c>
      <c r="C2229" s="7">
        <v>643.43754097472595</v>
      </c>
      <c r="D2229" s="7">
        <v>0.71581646297463897</v>
      </c>
      <c r="E2229" s="4">
        <v>1.81573361037842E-2</v>
      </c>
      <c r="F2229" s="4">
        <v>3.8581206175956402E-2</v>
      </c>
      <c r="G2229" s="7">
        <f t="shared" si="34"/>
        <v>1.6424124435046161</v>
      </c>
    </row>
    <row r="2230" spans="1:7" x14ac:dyDescent="0.2">
      <c r="A2230" t="s">
        <v>3474</v>
      </c>
      <c r="B2230" t="s">
        <v>3475</v>
      </c>
      <c r="C2230" s="7">
        <v>681.29171444782605</v>
      </c>
      <c r="D2230" s="7">
        <v>0.71558116514424697</v>
      </c>
      <c r="E2230" s="4">
        <v>6.7729519212336104E-3</v>
      </c>
      <c r="F2230" s="4">
        <v>1.7191650636346801E-2</v>
      </c>
      <c r="G2230" s="7">
        <f t="shared" si="34"/>
        <v>1.6421445944023454</v>
      </c>
    </row>
    <row r="2231" spans="1:7" x14ac:dyDescent="0.2">
      <c r="A2231" t="s">
        <v>3476</v>
      </c>
      <c r="B2231" t="s">
        <v>3477</v>
      </c>
      <c r="C2231" s="7">
        <v>10202.926411832401</v>
      </c>
      <c r="D2231" s="7">
        <v>0.71534931453093797</v>
      </c>
      <c r="E2231" s="4">
        <v>4.3058005474324399E-3</v>
      </c>
      <c r="F2231" s="4">
        <v>1.18632442180536E-2</v>
      </c>
      <c r="G2231" s="7">
        <f t="shared" si="34"/>
        <v>1.6418807121340129</v>
      </c>
    </row>
    <row r="2232" spans="1:7" x14ac:dyDescent="0.2">
      <c r="A2232" t="s">
        <v>3478</v>
      </c>
      <c r="B2232" t="s">
        <v>3479</v>
      </c>
      <c r="C2232" s="7">
        <v>8697.7360398232795</v>
      </c>
      <c r="D2232" s="7">
        <v>0.71496161367726596</v>
      </c>
      <c r="E2232" s="4">
        <v>2.2353779522860499E-2</v>
      </c>
      <c r="F2232" s="4">
        <v>4.55574001056974E-2</v>
      </c>
      <c r="G2232" s="7">
        <f t="shared" si="34"/>
        <v>1.64143954264846</v>
      </c>
    </row>
    <row r="2233" spans="1:7" x14ac:dyDescent="0.2">
      <c r="A2233" t="s">
        <v>3480</v>
      </c>
      <c r="B2233" t="s">
        <v>3481</v>
      </c>
      <c r="C2233" s="7">
        <v>2577.9967225833898</v>
      </c>
      <c r="D2233" s="7">
        <v>0.714746911800059</v>
      </c>
      <c r="E2233" s="4">
        <v>8.4361505067410102E-3</v>
      </c>
      <c r="F2233" s="4">
        <v>2.04820914173354E-2</v>
      </c>
      <c r="G2233" s="7">
        <f t="shared" si="34"/>
        <v>1.6411952817902342</v>
      </c>
    </row>
    <row r="2234" spans="1:7" x14ac:dyDescent="0.2">
      <c r="A2234" t="s">
        <v>3482</v>
      </c>
      <c r="B2234" t="s">
        <v>3483</v>
      </c>
      <c r="C2234" s="7">
        <v>5332.60859029109</v>
      </c>
      <c r="D2234" s="7">
        <v>0.71393980183133399</v>
      </c>
      <c r="E2234" s="4">
        <v>3.6544493962742501E-3</v>
      </c>
      <c r="F2234" s="4">
        <v>1.0367744140298899E-2</v>
      </c>
      <c r="G2234" s="7">
        <f t="shared" si="34"/>
        <v>1.6402773784385114</v>
      </c>
    </row>
    <row r="2235" spans="1:7" x14ac:dyDescent="0.2">
      <c r="A2235" t="s">
        <v>3484</v>
      </c>
      <c r="B2235" t="s">
        <v>13</v>
      </c>
      <c r="C2235" s="7">
        <v>5195.5735687613096</v>
      </c>
      <c r="D2235" s="7">
        <v>0.71345209585167402</v>
      </c>
      <c r="E2235" s="4">
        <v>8.3959322004387897E-4</v>
      </c>
      <c r="F2235" s="4">
        <v>3.2541787575441701E-3</v>
      </c>
      <c r="G2235" s="7">
        <f t="shared" si="34"/>
        <v>1.6397229730637988</v>
      </c>
    </row>
    <row r="2236" spans="1:7" x14ac:dyDescent="0.2">
      <c r="A2236" t="s">
        <v>3485</v>
      </c>
      <c r="B2236" t="s">
        <v>3486</v>
      </c>
      <c r="C2236" s="7">
        <v>717.42080195425001</v>
      </c>
      <c r="D2236" s="7">
        <v>0.71313679779174999</v>
      </c>
      <c r="E2236" s="4">
        <v>2.0427111474170499E-2</v>
      </c>
      <c r="F2236" s="4">
        <v>4.2466163637697701E-2</v>
      </c>
      <c r="G2236" s="7">
        <f t="shared" si="34"/>
        <v>1.6393646541073492</v>
      </c>
    </row>
    <row r="2237" spans="1:7" x14ac:dyDescent="0.2">
      <c r="A2237" t="s">
        <v>3487</v>
      </c>
      <c r="B2237" t="s">
        <v>3488</v>
      </c>
      <c r="C2237" s="7">
        <v>71386.041381719406</v>
      </c>
      <c r="D2237" s="7">
        <v>0.713010634139982</v>
      </c>
      <c r="E2237" s="4">
        <v>8.4075128476175705E-3</v>
      </c>
      <c r="F2237" s="4">
        <v>2.0440196510171298E-2</v>
      </c>
      <c r="G2237" s="7">
        <f t="shared" si="34"/>
        <v>1.6392212979702716</v>
      </c>
    </row>
    <row r="2238" spans="1:7" x14ac:dyDescent="0.2">
      <c r="A2238" t="s">
        <v>3489</v>
      </c>
      <c r="B2238" t="s">
        <v>3490</v>
      </c>
      <c r="C2238" s="7">
        <v>2321.2071497197198</v>
      </c>
      <c r="D2238" s="7">
        <v>0.71288136149988002</v>
      </c>
      <c r="E2238" s="4">
        <v>1.33962354867934E-2</v>
      </c>
      <c r="F2238" s="4">
        <v>2.9878690905173099E-2</v>
      </c>
      <c r="G2238" s="7">
        <f t="shared" si="34"/>
        <v>1.6390744221820819</v>
      </c>
    </row>
    <row r="2239" spans="1:7" x14ac:dyDescent="0.2">
      <c r="A2239" t="s">
        <v>3491</v>
      </c>
      <c r="B2239" t="s">
        <v>13</v>
      </c>
      <c r="C2239" s="7">
        <v>383.23705294978703</v>
      </c>
      <c r="D2239" s="7">
        <v>0.71265646342149302</v>
      </c>
      <c r="E2239" s="4">
        <v>5.8069364313323704E-3</v>
      </c>
      <c r="F2239" s="4">
        <v>1.5161071007416101E-2</v>
      </c>
      <c r="G2239" s="7">
        <f t="shared" si="34"/>
        <v>1.6388189309334511</v>
      </c>
    </row>
    <row r="2240" spans="1:7" x14ac:dyDescent="0.2">
      <c r="A2240" t="s">
        <v>3492</v>
      </c>
      <c r="B2240" t="s">
        <v>3493</v>
      </c>
      <c r="C2240" s="7">
        <v>31390.546894029801</v>
      </c>
      <c r="D2240" s="7">
        <v>0.71147285363059398</v>
      </c>
      <c r="E2240" s="4">
        <v>2.56853049954967E-4</v>
      </c>
      <c r="F2240" s="4">
        <v>1.3613337989497099E-3</v>
      </c>
      <c r="G2240" s="7">
        <f t="shared" si="34"/>
        <v>1.6374749693854926</v>
      </c>
    </row>
    <row r="2241" spans="1:7" x14ac:dyDescent="0.2">
      <c r="A2241" t="s">
        <v>3494</v>
      </c>
      <c r="B2241" t="s">
        <v>13</v>
      </c>
      <c r="C2241" s="7">
        <v>2398.88250248334</v>
      </c>
      <c r="D2241" s="7">
        <v>0.71146788495559499</v>
      </c>
      <c r="E2241" s="4">
        <v>3.3249242337757799E-3</v>
      </c>
      <c r="F2241" s="4">
        <v>9.6151526084095607E-3</v>
      </c>
      <c r="G2241" s="7">
        <f t="shared" si="34"/>
        <v>1.6374693298936382</v>
      </c>
    </row>
    <row r="2242" spans="1:7" x14ac:dyDescent="0.2">
      <c r="A2242" t="s">
        <v>3495</v>
      </c>
      <c r="B2242" t="s">
        <v>3496</v>
      </c>
      <c r="C2242" s="7">
        <v>460.83638741038902</v>
      </c>
      <c r="D2242" s="7">
        <v>0.71146248682870294</v>
      </c>
      <c r="E2242" s="4">
        <v>2.8167247466867702E-3</v>
      </c>
      <c r="F2242" s="4">
        <v>8.3794061693953405E-3</v>
      </c>
      <c r="G2242" s="7">
        <f t="shared" si="34"/>
        <v>1.6374632029919458</v>
      </c>
    </row>
    <row r="2243" spans="1:7" x14ac:dyDescent="0.2">
      <c r="A2243" t="s">
        <v>3497</v>
      </c>
      <c r="B2243" t="s">
        <v>3498</v>
      </c>
      <c r="C2243" s="7">
        <v>1828.6581598681601</v>
      </c>
      <c r="D2243" s="7">
        <v>0.71133644181738698</v>
      </c>
      <c r="E2243" s="4">
        <v>2.17125227402351E-2</v>
      </c>
      <c r="F2243" s="4">
        <v>4.4570857787394398E-2</v>
      </c>
      <c r="G2243" s="7">
        <f t="shared" si="34"/>
        <v>1.6373201477749584</v>
      </c>
    </row>
    <row r="2244" spans="1:7" x14ac:dyDescent="0.2">
      <c r="A2244" t="s">
        <v>3499</v>
      </c>
      <c r="B2244" t="s">
        <v>3500</v>
      </c>
      <c r="C2244" s="7">
        <v>2123.2788736535199</v>
      </c>
      <c r="D2244" s="7">
        <v>0.71129087861061902</v>
      </c>
      <c r="E2244" s="4">
        <v>1.26937266850571E-2</v>
      </c>
      <c r="F2244" s="4">
        <v>2.8607644011941699E-2</v>
      </c>
      <c r="G2244" s="7">
        <f t="shared" si="34"/>
        <v>1.6372684387329897</v>
      </c>
    </row>
    <row r="2245" spans="1:7" x14ac:dyDescent="0.2">
      <c r="A2245" t="s">
        <v>3501</v>
      </c>
      <c r="B2245" t="s">
        <v>3502</v>
      </c>
      <c r="C2245" s="7">
        <v>595.15454534147295</v>
      </c>
      <c r="D2245" s="7">
        <v>0.71106949265388297</v>
      </c>
      <c r="E2245" s="4">
        <v>1.8006885320198101E-2</v>
      </c>
      <c r="F2245" s="4">
        <v>3.8319546900825001E-2</v>
      </c>
      <c r="G2245" s="7">
        <f t="shared" ref="G2245:G2308" si="35">2^D2245</f>
        <v>1.6370172141706503</v>
      </c>
    </row>
    <row r="2246" spans="1:7" x14ac:dyDescent="0.2">
      <c r="A2246" t="s">
        <v>3503</v>
      </c>
      <c r="B2246" t="s">
        <v>3504</v>
      </c>
      <c r="C2246" s="7">
        <v>1208.39962273882</v>
      </c>
      <c r="D2246" s="7">
        <v>0.71041319278437498</v>
      </c>
      <c r="E2246" s="4">
        <v>2.9004329027298098E-3</v>
      </c>
      <c r="F2246" s="4">
        <v>8.5810832169991493E-3</v>
      </c>
      <c r="G2246" s="7">
        <f t="shared" si="35"/>
        <v>1.636272684094938</v>
      </c>
    </row>
    <row r="2247" spans="1:7" x14ac:dyDescent="0.2">
      <c r="A2247" t="s">
        <v>3505</v>
      </c>
      <c r="B2247" t="s">
        <v>3506</v>
      </c>
      <c r="C2247" s="7">
        <v>7338.3307954454804</v>
      </c>
      <c r="D2247" s="7">
        <v>0.70955969362051496</v>
      </c>
      <c r="E2247" s="4">
        <v>2.2811228470021598E-3</v>
      </c>
      <c r="F2247" s="4">
        <v>7.1554872420518901E-3</v>
      </c>
      <c r="G2247" s="7">
        <f t="shared" si="35"/>
        <v>1.6353049505770714</v>
      </c>
    </row>
    <row r="2248" spans="1:7" x14ac:dyDescent="0.2">
      <c r="A2248" t="s">
        <v>3507</v>
      </c>
      <c r="B2248" t="s">
        <v>3508</v>
      </c>
      <c r="C2248" s="7">
        <v>5153.19441254705</v>
      </c>
      <c r="D2248" s="7">
        <v>0.70904185132973097</v>
      </c>
      <c r="E2248" s="4">
        <v>1.02120040877073E-2</v>
      </c>
      <c r="F2248" s="4">
        <v>2.39309143203668E-2</v>
      </c>
      <c r="G2248" s="7">
        <f t="shared" si="35"/>
        <v>1.6347180780399511</v>
      </c>
    </row>
    <row r="2249" spans="1:7" x14ac:dyDescent="0.2">
      <c r="A2249" t="s">
        <v>3509</v>
      </c>
      <c r="B2249" t="s">
        <v>3510</v>
      </c>
      <c r="C2249" s="7">
        <v>95165.843364383894</v>
      </c>
      <c r="D2249" s="7">
        <v>0.70873988457114701</v>
      </c>
      <c r="E2249" s="4">
        <v>1.60026565680681E-2</v>
      </c>
      <c r="F2249" s="4">
        <v>3.4693888233588203E-2</v>
      </c>
      <c r="G2249" s="7">
        <f t="shared" si="35"/>
        <v>1.6343759552429793</v>
      </c>
    </row>
    <row r="2250" spans="1:7" x14ac:dyDescent="0.2">
      <c r="A2250" t="s">
        <v>3511</v>
      </c>
      <c r="B2250" t="s">
        <v>3512</v>
      </c>
      <c r="C2250" s="7">
        <v>851.28705537607004</v>
      </c>
      <c r="D2250" s="7">
        <v>0.70745211984948297</v>
      </c>
      <c r="E2250" s="4">
        <v>6.0377172466830002E-3</v>
      </c>
      <c r="F2250" s="4">
        <v>1.5638558493511898E-2</v>
      </c>
      <c r="G2250" s="7">
        <f t="shared" si="35"/>
        <v>1.6329177450308705</v>
      </c>
    </row>
    <row r="2251" spans="1:7" x14ac:dyDescent="0.2">
      <c r="A2251" t="s">
        <v>3513</v>
      </c>
      <c r="B2251" t="s">
        <v>13</v>
      </c>
      <c r="C2251" s="7">
        <v>924.15693367209099</v>
      </c>
      <c r="D2251" s="7">
        <v>0.70709825809858995</v>
      </c>
      <c r="E2251" s="4">
        <v>1.0426742638478301E-2</v>
      </c>
      <c r="F2251" s="4">
        <v>2.4328313540407799E-2</v>
      </c>
      <c r="G2251" s="7">
        <f t="shared" si="35"/>
        <v>1.6325172748985708</v>
      </c>
    </row>
    <row r="2252" spans="1:7" x14ac:dyDescent="0.2">
      <c r="A2252" t="s">
        <v>3514</v>
      </c>
      <c r="B2252" t="s">
        <v>3515</v>
      </c>
      <c r="C2252" s="7">
        <v>428.21127155696797</v>
      </c>
      <c r="D2252" s="7">
        <v>0.70683847939053701</v>
      </c>
      <c r="E2252" s="4">
        <v>1.08066191428498E-2</v>
      </c>
      <c r="F2252" s="4">
        <v>2.50519193769809E-2</v>
      </c>
      <c r="G2252" s="7">
        <f t="shared" si="35"/>
        <v>1.6322233423371684</v>
      </c>
    </row>
    <row r="2253" spans="1:7" x14ac:dyDescent="0.2">
      <c r="A2253" t="s">
        <v>3516</v>
      </c>
      <c r="B2253" t="s">
        <v>3517</v>
      </c>
      <c r="C2253" s="7">
        <v>26026.764645272899</v>
      </c>
      <c r="D2253" s="7">
        <v>0.70599849757586497</v>
      </c>
      <c r="E2253" s="4">
        <v>2.7951245097426799E-3</v>
      </c>
      <c r="F2253" s="4">
        <v>8.3358612212779803E-3</v>
      </c>
      <c r="G2253" s="7">
        <f t="shared" si="35"/>
        <v>1.6312732878674148</v>
      </c>
    </row>
    <row r="2254" spans="1:7" x14ac:dyDescent="0.2">
      <c r="A2254" t="s">
        <v>3518</v>
      </c>
      <c r="B2254" t="s">
        <v>3519</v>
      </c>
      <c r="C2254" s="7">
        <v>334.42313867582402</v>
      </c>
      <c r="D2254" s="7">
        <v>0.70593735359403298</v>
      </c>
      <c r="E2254" s="4">
        <v>2.43148426812901E-2</v>
      </c>
      <c r="F2254" s="4">
        <v>4.8715587558739601E-2</v>
      </c>
      <c r="G2254" s="7">
        <f t="shared" si="35"/>
        <v>1.6312041530691059</v>
      </c>
    </row>
    <row r="2255" spans="1:7" x14ac:dyDescent="0.2">
      <c r="A2255" t="s">
        <v>3520</v>
      </c>
      <c r="B2255" t="s">
        <v>3521</v>
      </c>
      <c r="C2255" s="7">
        <v>2645.0422171024402</v>
      </c>
      <c r="D2255" s="7">
        <v>0.70587056928476299</v>
      </c>
      <c r="E2255" s="4">
        <v>2.0560905237110298E-3</v>
      </c>
      <c r="F2255" s="4">
        <v>6.5876822459073397E-3</v>
      </c>
      <c r="G2255" s="7">
        <f t="shared" si="35"/>
        <v>1.631128644165194</v>
      </c>
    </row>
    <row r="2256" spans="1:7" x14ac:dyDescent="0.2">
      <c r="A2256" t="s">
        <v>3522</v>
      </c>
      <c r="B2256" t="s">
        <v>13</v>
      </c>
      <c r="C2256" s="7">
        <v>2229.1581675665502</v>
      </c>
      <c r="D2256" s="7">
        <v>0.70546039683832495</v>
      </c>
      <c r="E2256" s="4">
        <v>4.6967493833135199E-3</v>
      </c>
      <c r="F2256" s="4">
        <v>1.2753899850101599E-2</v>
      </c>
      <c r="G2256" s="7">
        <f t="shared" si="35"/>
        <v>1.6306649641021356</v>
      </c>
    </row>
    <row r="2257" spans="1:7" x14ac:dyDescent="0.2">
      <c r="A2257" t="s">
        <v>3523</v>
      </c>
      <c r="B2257" t="s">
        <v>3524</v>
      </c>
      <c r="C2257" s="7">
        <v>1646.10349704074</v>
      </c>
      <c r="D2257" s="7">
        <v>0.70520064492404899</v>
      </c>
      <c r="E2257" s="4">
        <v>1.44868159404569E-2</v>
      </c>
      <c r="F2257" s="4">
        <v>3.1908307800168297E-2</v>
      </c>
      <c r="G2257" s="7">
        <f t="shared" si="35"/>
        <v>1.6303713953261334</v>
      </c>
    </row>
    <row r="2258" spans="1:7" x14ac:dyDescent="0.2">
      <c r="A2258" t="s">
        <v>3525</v>
      </c>
      <c r="B2258" t="s">
        <v>13</v>
      </c>
      <c r="C2258" s="7">
        <v>808.14938967593002</v>
      </c>
      <c r="D2258" s="7">
        <v>0.70487839939571095</v>
      </c>
      <c r="E2258" s="4">
        <v>1.9482683839283799E-2</v>
      </c>
      <c r="F2258" s="4">
        <v>4.0881386245040403E-2</v>
      </c>
      <c r="G2258" s="7">
        <f t="shared" si="35"/>
        <v>1.6300072704031334</v>
      </c>
    </row>
    <row r="2259" spans="1:7" x14ac:dyDescent="0.2">
      <c r="A2259" t="s">
        <v>3526</v>
      </c>
      <c r="B2259" t="s">
        <v>3527</v>
      </c>
      <c r="C2259" s="7">
        <v>1931.76394712059</v>
      </c>
      <c r="D2259" s="7">
        <v>0.70456007840208201</v>
      </c>
      <c r="E2259" s="4">
        <v>3.7849076815834599E-3</v>
      </c>
      <c r="F2259" s="4">
        <v>1.06780256767313E-2</v>
      </c>
      <c r="G2259" s="7">
        <f t="shared" si="35"/>
        <v>1.6296476598954786</v>
      </c>
    </row>
    <row r="2260" spans="1:7" x14ac:dyDescent="0.2">
      <c r="A2260" t="s">
        <v>3528</v>
      </c>
      <c r="B2260" t="s">
        <v>3529</v>
      </c>
      <c r="C2260" s="7">
        <v>9996.3434599454504</v>
      </c>
      <c r="D2260" s="7">
        <v>0.70406716314006301</v>
      </c>
      <c r="E2260" s="4">
        <v>8.4389869939617591E-3</v>
      </c>
      <c r="F2260" s="4">
        <v>2.0484362437471901E-2</v>
      </c>
      <c r="G2260" s="7">
        <f t="shared" si="35"/>
        <v>1.6290909649800664</v>
      </c>
    </row>
    <row r="2261" spans="1:7" x14ac:dyDescent="0.2">
      <c r="A2261" t="s">
        <v>3530</v>
      </c>
      <c r="B2261" t="s">
        <v>3531</v>
      </c>
      <c r="C2261" s="7">
        <v>46056.769691609901</v>
      </c>
      <c r="D2261" s="7">
        <v>0.70355371087032803</v>
      </c>
      <c r="E2261" s="4">
        <v>1.1299342487421701E-2</v>
      </c>
      <c r="F2261" s="4">
        <v>2.59651130948962E-2</v>
      </c>
      <c r="G2261" s="7">
        <f t="shared" si="35"/>
        <v>1.6285112779358686</v>
      </c>
    </row>
    <row r="2262" spans="1:7" x14ac:dyDescent="0.2">
      <c r="A2262" t="s">
        <v>3532</v>
      </c>
      <c r="B2262" t="s">
        <v>13</v>
      </c>
      <c r="C2262" s="7">
        <v>9348.7584784956398</v>
      </c>
      <c r="D2262" s="7">
        <v>0.702199933604575</v>
      </c>
      <c r="E2262" s="4">
        <v>1.14966997207151E-2</v>
      </c>
      <c r="F2262" s="4">
        <v>2.6323191561985801E-2</v>
      </c>
      <c r="G2262" s="7">
        <f t="shared" si="35"/>
        <v>1.6269838536190282</v>
      </c>
    </row>
    <row r="2263" spans="1:7" x14ac:dyDescent="0.2">
      <c r="A2263" t="s">
        <v>3533</v>
      </c>
      <c r="B2263" t="s">
        <v>204</v>
      </c>
      <c r="C2263" s="7">
        <v>963.30048625331096</v>
      </c>
      <c r="D2263" s="7">
        <v>0.701190255549064</v>
      </c>
      <c r="E2263" s="4">
        <v>3.79523779098162E-3</v>
      </c>
      <c r="F2263" s="4">
        <v>1.06911600517195E-2</v>
      </c>
      <c r="G2263" s="7">
        <f t="shared" si="35"/>
        <v>1.6258455983783628</v>
      </c>
    </row>
    <row r="2264" spans="1:7" x14ac:dyDescent="0.2">
      <c r="A2264" t="s">
        <v>3534</v>
      </c>
      <c r="B2264" t="s">
        <v>3535</v>
      </c>
      <c r="C2264" s="7">
        <v>9501.0396659688795</v>
      </c>
      <c r="D2264" s="7">
        <v>0.70099499257089104</v>
      </c>
      <c r="E2264" s="4">
        <v>6.0633920155770803E-3</v>
      </c>
      <c r="F2264" s="4">
        <v>1.56937422454583E-2</v>
      </c>
      <c r="G2264" s="7">
        <f t="shared" si="35"/>
        <v>1.6256255615988713</v>
      </c>
    </row>
    <row r="2265" spans="1:7" x14ac:dyDescent="0.2">
      <c r="A2265" t="s">
        <v>3536</v>
      </c>
      <c r="B2265" t="s">
        <v>3537</v>
      </c>
      <c r="C2265" s="7">
        <v>693.84785834182196</v>
      </c>
      <c r="D2265" s="7">
        <v>0.70098549803048904</v>
      </c>
      <c r="E2265" s="4">
        <v>3.0856795925050902E-3</v>
      </c>
      <c r="F2265" s="4">
        <v>9.0323818552682303E-3</v>
      </c>
      <c r="G2265" s="7">
        <f t="shared" si="35"/>
        <v>1.6256148632070784</v>
      </c>
    </row>
    <row r="2266" spans="1:7" x14ac:dyDescent="0.2">
      <c r="A2266" t="s">
        <v>3538</v>
      </c>
      <c r="B2266" t="s">
        <v>13</v>
      </c>
      <c r="C2266" s="7">
        <v>390.91059478358898</v>
      </c>
      <c r="D2266" s="7">
        <v>0.70026470683669895</v>
      </c>
      <c r="E2266" s="4">
        <v>3.8595568220836001E-3</v>
      </c>
      <c r="F2266" s="4">
        <v>1.08439960255413E-2</v>
      </c>
      <c r="G2266" s="7">
        <f t="shared" si="35"/>
        <v>1.6248028854937482</v>
      </c>
    </row>
    <row r="2267" spans="1:7" x14ac:dyDescent="0.2">
      <c r="A2267" t="s">
        <v>3539</v>
      </c>
      <c r="B2267" t="s">
        <v>3540</v>
      </c>
      <c r="C2267" s="7">
        <v>17171.697790324</v>
      </c>
      <c r="D2267" s="7">
        <v>0.699862359264946</v>
      </c>
      <c r="E2267" s="4">
        <v>1.09629310285159E-2</v>
      </c>
      <c r="F2267" s="4">
        <v>2.5305394565608201E-2</v>
      </c>
      <c r="G2267" s="7">
        <f t="shared" si="35"/>
        <v>1.6243498137588095</v>
      </c>
    </row>
    <row r="2268" spans="1:7" x14ac:dyDescent="0.2">
      <c r="A2268" t="s">
        <v>3541</v>
      </c>
      <c r="B2268" t="s">
        <v>3542</v>
      </c>
      <c r="C2268" s="7">
        <v>2242.4685336656498</v>
      </c>
      <c r="D2268" s="7">
        <v>0.699850691487646</v>
      </c>
      <c r="E2268" s="4">
        <v>9.2875770724330405E-3</v>
      </c>
      <c r="F2268" s="4">
        <v>2.21499873739411E-2</v>
      </c>
      <c r="G2268" s="7">
        <f t="shared" si="35"/>
        <v>1.6243366769040288</v>
      </c>
    </row>
    <row r="2269" spans="1:7" x14ac:dyDescent="0.2">
      <c r="A2269" t="s">
        <v>3543</v>
      </c>
      <c r="B2269" t="s">
        <v>13</v>
      </c>
      <c r="C2269" s="7">
        <v>1666.1824974896899</v>
      </c>
      <c r="D2269" s="7">
        <v>0.69953784187908596</v>
      </c>
      <c r="E2269" s="4">
        <v>5.9663309329460899E-3</v>
      </c>
      <c r="F2269" s="4">
        <v>1.54983644654036E-2</v>
      </c>
      <c r="G2269" s="7">
        <f t="shared" si="35"/>
        <v>1.6239844763458764</v>
      </c>
    </row>
    <row r="2270" spans="1:7" x14ac:dyDescent="0.2">
      <c r="A2270" t="s">
        <v>3544</v>
      </c>
      <c r="B2270" t="s">
        <v>3545</v>
      </c>
      <c r="C2270" s="7">
        <v>4345.4520190173598</v>
      </c>
      <c r="D2270" s="7">
        <v>0.69929496898969101</v>
      </c>
      <c r="E2270" s="4">
        <v>1.82344000445565E-3</v>
      </c>
      <c r="F2270" s="4">
        <v>6.0065931054752797E-3</v>
      </c>
      <c r="G2270" s="7">
        <f t="shared" si="35"/>
        <v>1.6237111069968515</v>
      </c>
    </row>
    <row r="2271" spans="1:7" x14ac:dyDescent="0.2">
      <c r="A2271" t="s">
        <v>3546</v>
      </c>
      <c r="B2271" t="s">
        <v>3547</v>
      </c>
      <c r="C2271" s="7">
        <v>492.29762688483601</v>
      </c>
      <c r="D2271" s="7">
        <v>0.69896023498286297</v>
      </c>
      <c r="E2271" s="4">
        <v>9.4162590383335201E-3</v>
      </c>
      <c r="F2271" s="4">
        <v>2.2417187613354799E-2</v>
      </c>
      <c r="G2271" s="7">
        <f t="shared" si="35"/>
        <v>1.623334417355923</v>
      </c>
    </row>
    <row r="2272" spans="1:7" x14ac:dyDescent="0.2">
      <c r="A2272" t="s">
        <v>3548</v>
      </c>
      <c r="B2272" t="s">
        <v>3549</v>
      </c>
      <c r="C2272" s="7">
        <v>4427.1636114953399</v>
      </c>
      <c r="D2272" s="7">
        <v>0.69880463473279797</v>
      </c>
      <c r="E2272" s="4">
        <v>9.1095201465610004E-4</v>
      </c>
      <c r="F2272" s="4">
        <v>3.4708302538612001E-3</v>
      </c>
      <c r="G2272" s="7">
        <f t="shared" si="35"/>
        <v>1.6231593438905412</v>
      </c>
    </row>
    <row r="2273" spans="1:7" x14ac:dyDescent="0.2">
      <c r="A2273" t="s">
        <v>3550</v>
      </c>
      <c r="B2273" t="s">
        <v>3551</v>
      </c>
      <c r="C2273" s="7">
        <v>2813.7902716434201</v>
      </c>
      <c r="D2273" s="7">
        <v>0.69740759064124103</v>
      </c>
      <c r="E2273" s="4">
        <v>1.38352373592299E-2</v>
      </c>
      <c r="F2273" s="4">
        <v>3.0699069716989699E-2</v>
      </c>
      <c r="G2273" s="7">
        <f t="shared" si="35"/>
        <v>1.6215883066820103</v>
      </c>
    </row>
    <row r="2274" spans="1:7" x14ac:dyDescent="0.2">
      <c r="A2274" t="s">
        <v>3552</v>
      </c>
      <c r="B2274" t="s">
        <v>3553</v>
      </c>
      <c r="C2274" s="7">
        <v>3934.21971857995</v>
      </c>
      <c r="D2274" s="7">
        <v>0.69698818290394704</v>
      </c>
      <c r="E2274" s="4">
        <v>2.27236528745913E-3</v>
      </c>
      <c r="F2274" s="4">
        <v>7.13216894039385E-3</v>
      </c>
      <c r="G2274" s="7">
        <f t="shared" si="35"/>
        <v>1.6211169611685869</v>
      </c>
    </row>
    <row r="2275" spans="1:7" x14ac:dyDescent="0.2">
      <c r="A2275" t="s">
        <v>3554</v>
      </c>
      <c r="B2275" t="s">
        <v>3555</v>
      </c>
      <c r="C2275" s="7">
        <v>797.75051930959796</v>
      </c>
      <c r="D2275" s="7">
        <v>0.69641367205939597</v>
      </c>
      <c r="E2275" s="4">
        <v>1.28962318693521E-2</v>
      </c>
      <c r="F2275" s="4">
        <v>2.8973498413734099E-2</v>
      </c>
      <c r="G2275" s="7">
        <f t="shared" si="35"/>
        <v>1.6204715275658652</v>
      </c>
    </row>
    <row r="2276" spans="1:7" x14ac:dyDescent="0.2">
      <c r="A2276" t="s">
        <v>3556</v>
      </c>
      <c r="B2276" t="s">
        <v>3557</v>
      </c>
      <c r="C2276" s="7">
        <v>1347.5177985635601</v>
      </c>
      <c r="D2276" s="7">
        <v>0.696047375542305</v>
      </c>
      <c r="E2276" s="4">
        <v>4.5154964909427499E-3</v>
      </c>
      <c r="F2276" s="4">
        <v>1.23425861719706E-2</v>
      </c>
      <c r="G2276" s="7">
        <f t="shared" si="35"/>
        <v>1.620060146287897</v>
      </c>
    </row>
    <row r="2277" spans="1:7" x14ac:dyDescent="0.2">
      <c r="A2277" t="s">
        <v>3558</v>
      </c>
      <c r="B2277" t="s">
        <v>3559</v>
      </c>
      <c r="C2277" s="7">
        <v>1600.4030682438799</v>
      </c>
      <c r="D2277" s="7">
        <v>0.69563547234214196</v>
      </c>
      <c r="E2277" s="4">
        <v>2.2453751011635499E-2</v>
      </c>
      <c r="F2277" s="4">
        <v>4.5743839506593401E-2</v>
      </c>
      <c r="G2277" s="7">
        <f t="shared" si="35"/>
        <v>1.6195976696816337</v>
      </c>
    </row>
    <row r="2278" spans="1:7" x14ac:dyDescent="0.2">
      <c r="A2278" t="s">
        <v>3560</v>
      </c>
      <c r="B2278" t="s">
        <v>3561</v>
      </c>
      <c r="C2278" s="7">
        <v>3017.0290455315098</v>
      </c>
      <c r="D2278" s="7">
        <v>0.69498467571193601</v>
      </c>
      <c r="E2278" s="4">
        <v>2.1999716559840701E-2</v>
      </c>
      <c r="F2278" s="4">
        <v>4.5023161620566701E-2</v>
      </c>
      <c r="G2278" s="7">
        <f t="shared" si="35"/>
        <v>1.618867237416634</v>
      </c>
    </row>
    <row r="2279" spans="1:7" x14ac:dyDescent="0.2">
      <c r="A2279" t="s">
        <v>3562</v>
      </c>
      <c r="B2279" t="s">
        <v>3563</v>
      </c>
      <c r="C2279" s="7">
        <v>3194.4286630830402</v>
      </c>
      <c r="D2279" s="7">
        <v>0.69497462676315802</v>
      </c>
      <c r="E2279" s="4">
        <v>5.4823497855081499E-3</v>
      </c>
      <c r="F2279" s="4">
        <v>1.44395793055122E-2</v>
      </c>
      <c r="G2279" s="7">
        <f t="shared" si="35"/>
        <v>1.6188559613972191</v>
      </c>
    </row>
    <row r="2280" spans="1:7" x14ac:dyDescent="0.2">
      <c r="A2280" t="s">
        <v>3564</v>
      </c>
      <c r="B2280" t="s">
        <v>3565</v>
      </c>
      <c r="C2280" s="7">
        <v>164.408859351432</v>
      </c>
      <c r="D2280" s="7">
        <v>0.69466845450323</v>
      </c>
      <c r="E2280" s="4">
        <v>1.0251147526899301E-2</v>
      </c>
      <c r="F2280" s="4">
        <v>2.4001763277344601E-2</v>
      </c>
      <c r="G2280" s="7">
        <f t="shared" si="35"/>
        <v>1.6185124402898639</v>
      </c>
    </row>
    <row r="2281" spans="1:7" x14ac:dyDescent="0.2">
      <c r="A2281" t="s">
        <v>3566</v>
      </c>
      <c r="B2281" t="s">
        <v>3567</v>
      </c>
      <c r="C2281" s="7">
        <v>42890.508783090198</v>
      </c>
      <c r="D2281" s="7">
        <v>0.69343329954628197</v>
      </c>
      <c r="E2281" s="4">
        <v>2.2372322704684301E-2</v>
      </c>
      <c r="F2281" s="4">
        <v>4.5586569051243003E-2</v>
      </c>
      <c r="G2281" s="7">
        <f t="shared" si="35"/>
        <v>1.6171273532920727</v>
      </c>
    </row>
    <row r="2282" spans="1:7" x14ac:dyDescent="0.2">
      <c r="A2282" t="s">
        <v>3568</v>
      </c>
      <c r="B2282" t="s">
        <v>3569</v>
      </c>
      <c r="C2282" s="7">
        <v>1993.5631675592599</v>
      </c>
      <c r="D2282" s="7">
        <v>0.69303147616404204</v>
      </c>
      <c r="E2282" s="4">
        <v>1.5662782556347898E-2</v>
      </c>
      <c r="F2282" s="4">
        <v>3.4101127913648999E-2</v>
      </c>
      <c r="G2282" s="7">
        <f t="shared" si="35"/>
        <v>1.6166770092618947</v>
      </c>
    </row>
    <row r="2283" spans="1:7" x14ac:dyDescent="0.2">
      <c r="A2283" t="s">
        <v>3570</v>
      </c>
      <c r="B2283" t="s">
        <v>13</v>
      </c>
      <c r="C2283" s="7">
        <v>1222.5275582152201</v>
      </c>
      <c r="D2283" s="7">
        <v>0.69302243220215798</v>
      </c>
      <c r="E2283" s="4">
        <v>1.7625725967108801E-2</v>
      </c>
      <c r="F2283" s="4">
        <v>3.7689461658185597E-2</v>
      </c>
      <c r="G2283" s="7">
        <f t="shared" si="35"/>
        <v>1.6166668746741906</v>
      </c>
    </row>
    <row r="2284" spans="1:7" x14ac:dyDescent="0.2">
      <c r="A2284" t="s">
        <v>3571</v>
      </c>
      <c r="B2284" t="s">
        <v>3572</v>
      </c>
      <c r="C2284" s="7">
        <v>3497.7905269675002</v>
      </c>
      <c r="D2284" s="7">
        <v>0.69289313279003395</v>
      </c>
      <c r="E2284" s="4">
        <v>2.3109695760404399E-2</v>
      </c>
      <c r="F2284" s="4">
        <v>4.6814621511253499E-2</v>
      </c>
      <c r="G2284" s="7">
        <f t="shared" si="35"/>
        <v>1.6165219897860705</v>
      </c>
    </row>
    <row r="2285" spans="1:7" x14ac:dyDescent="0.2">
      <c r="A2285" t="s">
        <v>3573</v>
      </c>
      <c r="B2285" t="s">
        <v>3574</v>
      </c>
      <c r="C2285" s="7">
        <v>2954.2569328398699</v>
      </c>
      <c r="D2285" s="7">
        <v>0.69207246301117598</v>
      </c>
      <c r="E2285" s="4">
        <v>9.2169012701519108E-3</v>
      </c>
      <c r="F2285" s="4">
        <v>2.2010662940134498E-2</v>
      </c>
      <c r="G2285" s="7">
        <f t="shared" si="35"/>
        <v>1.6156027009175093</v>
      </c>
    </row>
    <row r="2286" spans="1:7" x14ac:dyDescent="0.2">
      <c r="A2286" t="s">
        <v>3575</v>
      </c>
      <c r="B2286" t="s">
        <v>3576</v>
      </c>
      <c r="C2286" s="7">
        <v>6300.3021495900402</v>
      </c>
      <c r="D2286" s="7">
        <v>0.69087102175758797</v>
      </c>
      <c r="E2286" s="4">
        <v>1.50768904282706E-2</v>
      </c>
      <c r="F2286" s="4">
        <v>3.2998881650338298E-2</v>
      </c>
      <c r="G2286" s="7">
        <f t="shared" si="35"/>
        <v>1.6142578264476228</v>
      </c>
    </row>
    <row r="2287" spans="1:7" x14ac:dyDescent="0.2">
      <c r="A2287" t="s">
        <v>3577</v>
      </c>
      <c r="B2287" t="s">
        <v>3578</v>
      </c>
      <c r="C2287" s="7">
        <v>3400.44544254119</v>
      </c>
      <c r="D2287" s="7">
        <v>0.69074057025369195</v>
      </c>
      <c r="E2287" s="4">
        <v>6.1178304444460402E-3</v>
      </c>
      <c r="F2287" s="4">
        <v>1.5800484908654398E-2</v>
      </c>
      <c r="G2287" s="7">
        <f t="shared" si="35"/>
        <v>1.6141118684767377</v>
      </c>
    </row>
    <row r="2288" spans="1:7" x14ac:dyDescent="0.2">
      <c r="A2288" t="s">
        <v>3579</v>
      </c>
      <c r="B2288" t="s">
        <v>3580</v>
      </c>
      <c r="C2288" s="7">
        <v>4280.3315345820602</v>
      </c>
      <c r="D2288" s="7">
        <v>0.69015971652632502</v>
      </c>
      <c r="E2288" s="4">
        <v>1.73365001726839E-2</v>
      </c>
      <c r="F2288" s="4">
        <v>3.7211312621647299E-2</v>
      </c>
      <c r="G2288" s="7">
        <f t="shared" si="35"/>
        <v>1.6134621302059915</v>
      </c>
    </row>
    <row r="2289" spans="1:7" x14ac:dyDescent="0.2">
      <c r="A2289" t="s">
        <v>3581</v>
      </c>
      <c r="B2289" t="s">
        <v>3582</v>
      </c>
      <c r="C2289" s="7">
        <v>1837.4246651738199</v>
      </c>
      <c r="D2289" s="7">
        <v>0.68998513979306997</v>
      </c>
      <c r="E2289" s="4">
        <v>5.9036443546430497E-3</v>
      </c>
      <c r="F2289" s="4">
        <v>1.53688736219567E-2</v>
      </c>
      <c r="G2289" s="7">
        <f t="shared" si="35"/>
        <v>1.6132669012086114</v>
      </c>
    </row>
    <row r="2290" spans="1:7" x14ac:dyDescent="0.2">
      <c r="A2290" t="s">
        <v>3583</v>
      </c>
      <c r="B2290" t="s">
        <v>3584</v>
      </c>
      <c r="C2290" s="7">
        <v>3924.4628980912798</v>
      </c>
      <c r="D2290" s="7">
        <v>0.68953510944822205</v>
      </c>
      <c r="E2290" s="4">
        <v>6.8377362616554999E-3</v>
      </c>
      <c r="F2290" s="4">
        <v>1.73234442086381E-2</v>
      </c>
      <c r="G2290" s="7">
        <f t="shared" si="35"/>
        <v>1.612763741625413</v>
      </c>
    </row>
    <row r="2291" spans="1:7" x14ac:dyDescent="0.2">
      <c r="A2291" t="s">
        <v>3585</v>
      </c>
      <c r="B2291" t="s">
        <v>3586</v>
      </c>
      <c r="C2291" s="7">
        <v>1883.85247941744</v>
      </c>
      <c r="D2291" s="7">
        <v>0.68888194403776803</v>
      </c>
      <c r="E2291" s="4">
        <v>1.8082130544589799E-2</v>
      </c>
      <c r="F2291" s="4">
        <v>3.8444150871735402E-2</v>
      </c>
      <c r="G2291" s="7">
        <f t="shared" si="35"/>
        <v>1.6120337446135518</v>
      </c>
    </row>
    <row r="2292" spans="1:7" x14ac:dyDescent="0.2">
      <c r="A2292" t="s">
        <v>3587</v>
      </c>
      <c r="B2292" t="s">
        <v>3588</v>
      </c>
      <c r="C2292" s="7">
        <v>1647.7494291626799</v>
      </c>
      <c r="D2292" s="7">
        <v>0.687432849790651</v>
      </c>
      <c r="E2292" s="4">
        <v>2.2432092948569599E-3</v>
      </c>
      <c r="F2292" s="4">
        <v>7.0572966539118199E-3</v>
      </c>
      <c r="G2292" s="7">
        <f t="shared" si="35"/>
        <v>1.610415373456211</v>
      </c>
    </row>
    <row r="2293" spans="1:7" x14ac:dyDescent="0.2">
      <c r="A2293" t="s">
        <v>3589</v>
      </c>
      <c r="B2293" t="s">
        <v>3590</v>
      </c>
      <c r="C2293" s="7">
        <v>1268.54249255628</v>
      </c>
      <c r="D2293" s="7">
        <v>0.68684825325827703</v>
      </c>
      <c r="E2293" s="4">
        <v>8.0788207047357095E-3</v>
      </c>
      <c r="F2293" s="4">
        <v>1.9788427618442201E-2</v>
      </c>
      <c r="G2293" s="7">
        <f t="shared" si="35"/>
        <v>1.6097629469209398</v>
      </c>
    </row>
    <row r="2294" spans="1:7" x14ac:dyDescent="0.2">
      <c r="A2294" t="s">
        <v>3591</v>
      </c>
      <c r="B2294" t="s">
        <v>3592</v>
      </c>
      <c r="C2294" s="7">
        <v>4106.59629272247</v>
      </c>
      <c r="D2294" s="7">
        <v>0.68638634928313502</v>
      </c>
      <c r="E2294" s="4">
        <v>1.6486547965462402E-2</v>
      </c>
      <c r="F2294" s="4">
        <v>3.56139844281992E-2</v>
      </c>
      <c r="G2294" s="7">
        <f t="shared" si="35"/>
        <v>1.6092476357396739</v>
      </c>
    </row>
    <row r="2295" spans="1:7" x14ac:dyDescent="0.2">
      <c r="A2295" t="s">
        <v>3593</v>
      </c>
      <c r="B2295" t="s">
        <v>3594</v>
      </c>
      <c r="C2295" s="7">
        <v>2456.5058414121399</v>
      </c>
      <c r="D2295" s="7">
        <v>0.68620110847791804</v>
      </c>
      <c r="E2295" s="4">
        <v>1.2226415147032699E-2</v>
      </c>
      <c r="F2295" s="4">
        <v>2.7699668462842102E-2</v>
      </c>
      <c r="G2295" s="7">
        <f t="shared" si="35"/>
        <v>1.6090410229889371</v>
      </c>
    </row>
    <row r="2296" spans="1:7" x14ac:dyDescent="0.2">
      <c r="A2296" t="s">
        <v>3595</v>
      </c>
      <c r="B2296" t="s">
        <v>37</v>
      </c>
      <c r="C2296" s="7">
        <v>77.171209215259793</v>
      </c>
      <c r="D2296" s="7">
        <v>0.68613259620717004</v>
      </c>
      <c r="E2296" s="4">
        <v>2.2339619819772401E-2</v>
      </c>
      <c r="F2296" s="4">
        <v>4.5537155421499803E-2</v>
      </c>
      <c r="G2296" s="7">
        <f t="shared" si="35"/>
        <v>1.6089646129136594</v>
      </c>
    </row>
    <row r="2297" spans="1:7" x14ac:dyDescent="0.2">
      <c r="A2297" t="s">
        <v>3596</v>
      </c>
      <c r="B2297" t="s">
        <v>13</v>
      </c>
      <c r="C2297" s="7">
        <v>1757.5933891065899</v>
      </c>
      <c r="D2297" s="7">
        <v>0.68587469100652698</v>
      </c>
      <c r="E2297" s="4">
        <v>1.1181914341668899E-2</v>
      </c>
      <c r="F2297" s="4">
        <v>2.5733687960590099E-2</v>
      </c>
      <c r="G2297" s="7">
        <f t="shared" si="35"/>
        <v>1.6086770100306409</v>
      </c>
    </row>
    <row r="2298" spans="1:7" x14ac:dyDescent="0.2">
      <c r="A2298" t="s">
        <v>3597</v>
      </c>
      <c r="B2298" t="s">
        <v>3598</v>
      </c>
      <c r="C2298" s="7">
        <v>442.850929848097</v>
      </c>
      <c r="D2298" s="7">
        <v>0.68519684219278398</v>
      </c>
      <c r="E2298" s="4">
        <v>2.22741173175512E-2</v>
      </c>
      <c r="F2298" s="4">
        <v>4.5420820230244997E-2</v>
      </c>
      <c r="G2298" s="7">
        <f t="shared" si="35"/>
        <v>1.6079213522920748</v>
      </c>
    </row>
    <row r="2299" spans="1:7" x14ac:dyDescent="0.2">
      <c r="A2299" t="s">
        <v>3599</v>
      </c>
      <c r="B2299" t="s">
        <v>3600</v>
      </c>
      <c r="C2299" s="7">
        <v>3469.1067400298198</v>
      </c>
      <c r="D2299" s="7">
        <v>0.68510915802390104</v>
      </c>
      <c r="E2299" s="4">
        <v>5.9073577543729003E-3</v>
      </c>
      <c r="F2299" s="4">
        <v>1.5372406180560599E-2</v>
      </c>
      <c r="G2299" s="7">
        <f t="shared" si="35"/>
        <v>1.607823628962493</v>
      </c>
    </row>
    <row r="2300" spans="1:7" x14ac:dyDescent="0.2">
      <c r="A2300" t="s">
        <v>3601</v>
      </c>
      <c r="B2300" t="s">
        <v>3602</v>
      </c>
      <c r="C2300" s="7">
        <v>3156.7055329462</v>
      </c>
      <c r="D2300" s="7">
        <v>0.68509196464747801</v>
      </c>
      <c r="E2300" s="4">
        <v>6.0736555835078703E-3</v>
      </c>
      <c r="F2300" s="4">
        <v>1.57165319193797E-2</v>
      </c>
      <c r="G2300" s="7">
        <f t="shared" si="35"/>
        <v>1.607804467773629</v>
      </c>
    </row>
    <row r="2301" spans="1:7" x14ac:dyDescent="0.2">
      <c r="A2301" t="s">
        <v>3603</v>
      </c>
      <c r="B2301" t="s">
        <v>1059</v>
      </c>
      <c r="C2301" s="7">
        <v>6994.5896883349897</v>
      </c>
      <c r="D2301" s="7">
        <v>0.68478562918263097</v>
      </c>
      <c r="E2301" s="4">
        <v>2.05899808783876E-3</v>
      </c>
      <c r="F2301" s="4">
        <v>6.5933885497535703E-3</v>
      </c>
      <c r="G2301" s="7">
        <f t="shared" si="35"/>
        <v>1.6074631099480274</v>
      </c>
    </row>
    <row r="2302" spans="1:7" x14ac:dyDescent="0.2">
      <c r="A2302" t="s">
        <v>3604</v>
      </c>
      <c r="B2302" t="s">
        <v>13</v>
      </c>
      <c r="C2302" s="7">
        <v>59.482443189972102</v>
      </c>
      <c r="D2302" s="7">
        <v>0.68345745443204498</v>
      </c>
      <c r="E2302" s="4">
        <v>2.2048232975084001E-2</v>
      </c>
      <c r="F2302" s="4">
        <v>4.5071089035577702E-2</v>
      </c>
      <c r="G2302" s="7">
        <f t="shared" si="35"/>
        <v>1.6059839273090006</v>
      </c>
    </row>
    <row r="2303" spans="1:7" x14ac:dyDescent="0.2">
      <c r="A2303" t="s">
        <v>3605</v>
      </c>
      <c r="B2303" t="s">
        <v>3606</v>
      </c>
      <c r="C2303" s="7">
        <v>557.45001121564496</v>
      </c>
      <c r="D2303" s="7">
        <v>0.68208968260425795</v>
      </c>
      <c r="E2303" s="4">
        <v>9.1445225825618898E-3</v>
      </c>
      <c r="F2303" s="4">
        <v>2.18814636524771E-2</v>
      </c>
      <c r="G2303" s="7">
        <f t="shared" si="35"/>
        <v>1.6044620681724928</v>
      </c>
    </row>
    <row r="2304" spans="1:7" x14ac:dyDescent="0.2">
      <c r="A2304" t="s">
        <v>3607</v>
      </c>
      <c r="B2304" t="s">
        <v>13</v>
      </c>
      <c r="C2304" s="7">
        <v>48252.769622692998</v>
      </c>
      <c r="D2304" s="7">
        <v>0.681617930267998</v>
      </c>
      <c r="E2304" s="4">
        <v>1.24498999659609E-2</v>
      </c>
      <c r="F2304" s="4">
        <v>2.813499835009E-2</v>
      </c>
      <c r="G2304" s="7">
        <f t="shared" si="35"/>
        <v>1.6039375047901367</v>
      </c>
    </row>
    <row r="2305" spans="1:7" x14ac:dyDescent="0.2">
      <c r="A2305" t="s">
        <v>3608</v>
      </c>
      <c r="B2305" t="s">
        <v>3609</v>
      </c>
      <c r="C2305" s="7">
        <v>6774.1399024605798</v>
      </c>
      <c r="D2305" s="7">
        <v>0.68152154933435605</v>
      </c>
      <c r="E2305" s="4">
        <v>8.0020901293118094E-3</v>
      </c>
      <c r="F2305" s="4">
        <v>1.96317215717975E-2</v>
      </c>
      <c r="G2305" s="7">
        <f t="shared" si="35"/>
        <v>1.6038303554438098</v>
      </c>
    </row>
    <row r="2306" spans="1:7" x14ac:dyDescent="0.2">
      <c r="A2306" t="s">
        <v>3610</v>
      </c>
      <c r="B2306" t="s">
        <v>3611</v>
      </c>
      <c r="C2306" s="7">
        <v>15727.3201468683</v>
      </c>
      <c r="D2306" s="7">
        <v>0.68134337705139103</v>
      </c>
      <c r="E2306" s="4">
        <v>8.1799975219867902E-3</v>
      </c>
      <c r="F2306" s="4">
        <v>1.99862751245822E-2</v>
      </c>
      <c r="G2306" s="7">
        <f t="shared" si="35"/>
        <v>1.6036322952418702</v>
      </c>
    </row>
    <row r="2307" spans="1:7" x14ac:dyDescent="0.2">
      <c r="A2307" t="s">
        <v>3612</v>
      </c>
      <c r="B2307" t="s">
        <v>3613</v>
      </c>
      <c r="C2307" s="7">
        <v>6263.6673378581099</v>
      </c>
      <c r="D2307" s="7">
        <v>0.68133895701984104</v>
      </c>
      <c r="E2307" s="4">
        <v>1.74301011782523E-3</v>
      </c>
      <c r="F2307" s="4">
        <v>5.7840880873319504E-3</v>
      </c>
      <c r="G2307" s="7">
        <f t="shared" si="35"/>
        <v>1.6036273821491649</v>
      </c>
    </row>
    <row r="2308" spans="1:7" x14ac:dyDescent="0.2">
      <c r="A2308" t="s">
        <v>3614</v>
      </c>
      <c r="B2308" t="s">
        <v>13</v>
      </c>
      <c r="C2308" s="7">
        <v>15702.3770338452</v>
      </c>
      <c r="D2308" s="7">
        <v>0.68083638416316306</v>
      </c>
      <c r="E2308" s="4">
        <v>3.2721064428842899E-3</v>
      </c>
      <c r="F2308" s="4">
        <v>9.4853233581055196E-3</v>
      </c>
      <c r="G2308" s="7">
        <f t="shared" si="35"/>
        <v>1.6030688446823949</v>
      </c>
    </row>
    <row r="2309" spans="1:7" x14ac:dyDescent="0.2">
      <c r="A2309" t="s">
        <v>3615</v>
      </c>
      <c r="B2309" t="s">
        <v>13</v>
      </c>
      <c r="C2309" s="7">
        <v>2190.0850787955601</v>
      </c>
      <c r="D2309" s="7">
        <v>0.68032898818913501</v>
      </c>
      <c r="E2309" s="4">
        <v>3.8961436190935199E-3</v>
      </c>
      <c r="F2309" s="4">
        <v>1.09325384103471E-2</v>
      </c>
      <c r="G2309" s="7">
        <f t="shared" ref="G2309:G2372" si="36">2^D2309</f>
        <v>1.6025051443598646</v>
      </c>
    </row>
    <row r="2310" spans="1:7" x14ac:dyDescent="0.2">
      <c r="A2310" t="s">
        <v>3616</v>
      </c>
      <c r="B2310" t="s">
        <v>3617</v>
      </c>
      <c r="C2310" s="7">
        <v>85760.1756613162</v>
      </c>
      <c r="D2310" s="7">
        <v>0.67989842763098096</v>
      </c>
      <c r="E2310" s="4">
        <v>4.0677594910761899E-3</v>
      </c>
      <c r="F2310" s="4">
        <v>1.13197594308745E-2</v>
      </c>
      <c r="G2310" s="7">
        <f t="shared" si="36"/>
        <v>1.6020269611393569</v>
      </c>
    </row>
    <row r="2311" spans="1:7" x14ac:dyDescent="0.2">
      <c r="A2311" t="s">
        <v>3618</v>
      </c>
      <c r="B2311" t="s">
        <v>3619</v>
      </c>
      <c r="C2311" s="7">
        <v>766.900577892505</v>
      </c>
      <c r="D2311" s="7">
        <v>0.67938049780865295</v>
      </c>
      <c r="E2311" s="4">
        <v>6.6001483910988E-4</v>
      </c>
      <c r="F2311" s="4">
        <v>2.7112694972965899E-3</v>
      </c>
      <c r="G2311" s="7">
        <f t="shared" si="36"/>
        <v>1.601451934127337</v>
      </c>
    </row>
    <row r="2312" spans="1:7" x14ac:dyDescent="0.2">
      <c r="A2312" t="s">
        <v>3620</v>
      </c>
      <c r="B2312" t="s">
        <v>13</v>
      </c>
      <c r="C2312" s="7">
        <v>4755.1381102732603</v>
      </c>
      <c r="D2312" s="7">
        <v>0.67933029648480903</v>
      </c>
      <c r="E2312" s="4">
        <v>2.07132672996597E-2</v>
      </c>
      <c r="F2312" s="4">
        <v>4.2936793988809903E-2</v>
      </c>
      <c r="G2312" s="7">
        <f t="shared" si="36"/>
        <v>1.6013962095243164</v>
      </c>
    </row>
    <row r="2313" spans="1:7" x14ac:dyDescent="0.2">
      <c r="A2313" t="s">
        <v>3621</v>
      </c>
      <c r="B2313" t="s">
        <v>13</v>
      </c>
      <c r="C2313" s="7">
        <v>536.739864196697</v>
      </c>
      <c r="D2313" s="7">
        <v>0.67896940793695004</v>
      </c>
      <c r="E2313" s="4">
        <v>2.4465601685471499E-2</v>
      </c>
      <c r="F2313" s="4">
        <v>4.8963012288438898E-2</v>
      </c>
      <c r="G2313" s="7">
        <f t="shared" si="36"/>
        <v>1.6009956721560323</v>
      </c>
    </row>
    <row r="2314" spans="1:7" x14ac:dyDescent="0.2">
      <c r="A2314" t="s">
        <v>3622</v>
      </c>
      <c r="B2314" t="s">
        <v>3623</v>
      </c>
      <c r="C2314" s="7">
        <v>154414.30507040999</v>
      </c>
      <c r="D2314" s="7">
        <v>0.67880390663255297</v>
      </c>
      <c r="E2314" s="4">
        <v>8.8605285800813904E-3</v>
      </c>
      <c r="F2314" s="4">
        <v>2.1325661700501101E-2</v>
      </c>
      <c r="G2314" s="7">
        <f t="shared" si="36"/>
        <v>1.6008120216498083</v>
      </c>
    </row>
    <row r="2315" spans="1:7" x14ac:dyDescent="0.2">
      <c r="A2315" t="s">
        <v>3624</v>
      </c>
      <c r="B2315" t="s">
        <v>3625</v>
      </c>
      <c r="C2315" s="7">
        <v>6177.8460623338397</v>
      </c>
      <c r="D2315" s="7">
        <v>0.67837369586251905</v>
      </c>
      <c r="E2315" s="4">
        <v>5.4137662321657497E-3</v>
      </c>
      <c r="F2315" s="4">
        <v>1.4276390394416499E-2</v>
      </c>
      <c r="G2315" s="7">
        <f t="shared" si="36"/>
        <v>1.6003347316611078</v>
      </c>
    </row>
    <row r="2316" spans="1:7" x14ac:dyDescent="0.2">
      <c r="A2316" t="s">
        <v>3626</v>
      </c>
      <c r="B2316" t="s">
        <v>13</v>
      </c>
      <c r="C2316" s="7">
        <v>1044.9333481624201</v>
      </c>
      <c r="D2316" s="7">
        <v>0.67804682739802902</v>
      </c>
      <c r="E2316" s="4">
        <v>1.3492358129535E-2</v>
      </c>
      <c r="F2316" s="4">
        <v>3.0055852562691599E-2</v>
      </c>
      <c r="G2316" s="7">
        <f t="shared" si="36"/>
        <v>1.5999721881662394</v>
      </c>
    </row>
    <row r="2317" spans="1:7" x14ac:dyDescent="0.2">
      <c r="A2317" t="s">
        <v>3627</v>
      </c>
      <c r="B2317" t="s">
        <v>3628</v>
      </c>
      <c r="C2317" s="7">
        <v>976.72277676444901</v>
      </c>
      <c r="D2317" s="7">
        <v>0.67804430953444295</v>
      </c>
      <c r="E2317" s="4">
        <v>1.05297457606343E-2</v>
      </c>
      <c r="F2317" s="4">
        <v>2.4539854678120001E-2</v>
      </c>
      <c r="G2317" s="7">
        <f t="shared" si="36"/>
        <v>1.5999693958171417</v>
      </c>
    </row>
    <row r="2318" spans="1:7" x14ac:dyDescent="0.2">
      <c r="A2318" t="s">
        <v>3629</v>
      </c>
      <c r="B2318" t="s">
        <v>13</v>
      </c>
      <c r="C2318" s="7">
        <v>750.53104333958504</v>
      </c>
      <c r="D2318" s="7">
        <v>0.67798887021142396</v>
      </c>
      <c r="E2318" s="4">
        <v>8.5380918611289002E-3</v>
      </c>
      <c r="F2318" s="4">
        <v>2.06922941528709E-2</v>
      </c>
      <c r="G2318" s="7">
        <f t="shared" si="36"/>
        <v>1.5999079139977861</v>
      </c>
    </row>
    <row r="2319" spans="1:7" x14ac:dyDescent="0.2">
      <c r="A2319" t="s">
        <v>3630</v>
      </c>
      <c r="B2319" t="s">
        <v>3631</v>
      </c>
      <c r="C2319" s="7">
        <v>1867.40739996619</v>
      </c>
      <c r="D2319" s="7">
        <v>0.67752772340481904</v>
      </c>
      <c r="E2319" s="4">
        <v>1.8223820535894799E-2</v>
      </c>
      <c r="F2319" s="4">
        <v>3.8693259169643099E-2</v>
      </c>
      <c r="G2319" s="7">
        <f t="shared" si="36"/>
        <v>1.5993965969819861</v>
      </c>
    </row>
    <row r="2320" spans="1:7" x14ac:dyDescent="0.2">
      <c r="A2320" t="s">
        <v>3632</v>
      </c>
      <c r="B2320" t="s">
        <v>3633</v>
      </c>
      <c r="C2320" s="7">
        <v>799.92173027685499</v>
      </c>
      <c r="D2320" s="7">
        <v>0.67725876463615697</v>
      </c>
      <c r="E2320" s="4">
        <v>7.5567814551014004E-3</v>
      </c>
      <c r="F2320" s="4">
        <v>1.8719154938959499E-2</v>
      </c>
      <c r="G2320" s="7">
        <f t="shared" si="36"/>
        <v>1.5990984524458256</v>
      </c>
    </row>
    <row r="2321" spans="1:7" x14ac:dyDescent="0.2">
      <c r="A2321" t="s">
        <v>3634</v>
      </c>
      <c r="B2321" t="s">
        <v>13</v>
      </c>
      <c r="C2321" s="7">
        <v>22614.162104949701</v>
      </c>
      <c r="D2321" s="7">
        <v>0.67648942254658395</v>
      </c>
      <c r="E2321" s="4">
        <v>9.3427560151993199E-4</v>
      </c>
      <c r="F2321" s="4">
        <v>3.5446547909779099E-3</v>
      </c>
      <c r="G2321" s="7">
        <f t="shared" si="36"/>
        <v>1.5982459328618295</v>
      </c>
    </row>
    <row r="2322" spans="1:7" x14ac:dyDescent="0.2">
      <c r="A2322" t="s">
        <v>3635</v>
      </c>
      <c r="B2322" t="s">
        <v>3636</v>
      </c>
      <c r="C2322" s="7">
        <v>20754.3205316198</v>
      </c>
      <c r="D2322" s="7">
        <v>0.67643299843024995</v>
      </c>
      <c r="E2322" s="4">
        <v>8.1931252414403598E-3</v>
      </c>
      <c r="F2322" s="4">
        <v>2.00092757199728E-2</v>
      </c>
      <c r="G2322" s="7">
        <f t="shared" si="36"/>
        <v>1.5981834263386618</v>
      </c>
    </row>
    <row r="2323" spans="1:7" x14ac:dyDescent="0.2">
      <c r="A2323" t="s">
        <v>3637</v>
      </c>
      <c r="B2323" t="s">
        <v>13</v>
      </c>
      <c r="C2323" s="7">
        <v>332.20003319114198</v>
      </c>
      <c r="D2323" s="7">
        <v>0.67577440778897402</v>
      </c>
      <c r="E2323" s="4">
        <v>2.3470629318526798E-2</v>
      </c>
      <c r="F2323" s="4">
        <v>4.7314505314710202E-2</v>
      </c>
      <c r="G2323" s="7">
        <f t="shared" si="36"/>
        <v>1.5974540217105186</v>
      </c>
    </row>
    <row r="2324" spans="1:7" x14ac:dyDescent="0.2">
      <c r="A2324" t="s">
        <v>3638</v>
      </c>
      <c r="B2324" t="s">
        <v>13</v>
      </c>
      <c r="C2324" s="7">
        <v>944.77329044067801</v>
      </c>
      <c r="D2324" s="7">
        <v>0.67451093721005295</v>
      </c>
      <c r="E2324" s="4">
        <v>1.5210384181022401E-2</v>
      </c>
      <c r="F2324" s="4">
        <v>3.3264032788820098E-2</v>
      </c>
      <c r="G2324" s="7">
        <f t="shared" si="36"/>
        <v>1.5960556301182767</v>
      </c>
    </row>
    <row r="2325" spans="1:7" x14ac:dyDescent="0.2">
      <c r="A2325" t="s">
        <v>3639</v>
      </c>
      <c r="B2325" t="s">
        <v>3640</v>
      </c>
      <c r="C2325" s="7">
        <v>2811.1554725699498</v>
      </c>
      <c r="D2325" s="7">
        <v>0.67445163664624996</v>
      </c>
      <c r="E2325" s="4">
        <v>9.8743142502952207E-3</v>
      </c>
      <c r="F2325" s="4">
        <v>2.3346669724918001E-2</v>
      </c>
      <c r="G2325" s="7">
        <f t="shared" si="36"/>
        <v>1.5959900271662422</v>
      </c>
    </row>
    <row r="2326" spans="1:7" x14ac:dyDescent="0.2">
      <c r="A2326" t="s">
        <v>3641</v>
      </c>
      <c r="B2326" t="s">
        <v>13</v>
      </c>
      <c r="C2326" s="7">
        <v>290.48710336610401</v>
      </c>
      <c r="D2326" s="7">
        <v>0.67424968452560297</v>
      </c>
      <c r="E2326" s="4">
        <v>8.9082092783872701E-3</v>
      </c>
      <c r="F2326" s="4">
        <v>2.1419214676845998E-2</v>
      </c>
      <c r="G2326" s="7">
        <f t="shared" si="36"/>
        <v>1.5957666320596542</v>
      </c>
    </row>
    <row r="2327" spans="1:7" x14ac:dyDescent="0.2">
      <c r="A2327" t="s">
        <v>3642</v>
      </c>
      <c r="B2327" t="s">
        <v>3643</v>
      </c>
      <c r="C2327" s="7">
        <v>74130.977603108404</v>
      </c>
      <c r="D2327" s="7">
        <v>0.67383419236281195</v>
      </c>
      <c r="E2327" s="4">
        <v>1.11529995816964E-2</v>
      </c>
      <c r="F2327" s="4">
        <v>2.5683601302154101E-2</v>
      </c>
      <c r="G2327" s="7">
        <f t="shared" si="36"/>
        <v>1.5953071218759678</v>
      </c>
    </row>
    <row r="2328" spans="1:7" x14ac:dyDescent="0.2">
      <c r="A2328" t="s">
        <v>3644</v>
      </c>
      <c r="B2328" t="s">
        <v>3645</v>
      </c>
      <c r="C2328" s="7">
        <v>10177.445863888101</v>
      </c>
      <c r="D2328" s="7">
        <v>0.67321766740250999</v>
      </c>
      <c r="E2328" s="4">
        <v>1.0040476369395699E-2</v>
      </c>
      <c r="F2328" s="4">
        <v>2.3616270002234999E-2</v>
      </c>
      <c r="G2328" s="7">
        <f t="shared" si="36"/>
        <v>1.5946255249297081</v>
      </c>
    </row>
    <row r="2329" spans="1:7" x14ac:dyDescent="0.2">
      <c r="A2329" t="s">
        <v>3646</v>
      </c>
      <c r="B2329" t="s">
        <v>3647</v>
      </c>
      <c r="C2329" s="7">
        <v>2769.1519089816002</v>
      </c>
      <c r="D2329" s="7">
        <v>0.67218857609637495</v>
      </c>
      <c r="E2329" s="4">
        <v>5.3442843733633501E-3</v>
      </c>
      <c r="F2329" s="4">
        <v>1.4131205919752201E-2</v>
      </c>
      <c r="G2329" s="7">
        <f t="shared" si="36"/>
        <v>1.5934884654132022</v>
      </c>
    </row>
    <row r="2330" spans="1:7" x14ac:dyDescent="0.2">
      <c r="A2330" t="s">
        <v>3648</v>
      </c>
      <c r="B2330" t="s">
        <v>13</v>
      </c>
      <c r="C2330" s="7">
        <v>1988.3462477989799</v>
      </c>
      <c r="D2330" s="7">
        <v>0.67160738627107197</v>
      </c>
      <c r="E2330" s="4">
        <v>9.4213437958734492E-3</v>
      </c>
      <c r="F2330" s="4">
        <v>2.2424338281541101E-2</v>
      </c>
      <c r="G2330" s="7">
        <f t="shared" si="36"/>
        <v>1.5928466577282636</v>
      </c>
    </row>
    <row r="2331" spans="1:7" x14ac:dyDescent="0.2">
      <c r="A2331" t="s">
        <v>3649</v>
      </c>
      <c r="B2331" t="s">
        <v>3650</v>
      </c>
      <c r="C2331" s="7">
        <v>3181.55647421514</v>
      </c>
      <c r="D2331" s="7">
        <v>0.67157564100135103</v>
      </c>
      <c r="E2331" s="4">
        <v>2.49967587031889E-2</v>
      </c>
      <c r="F2331" s="4">
        <v>4.9822433412293803E-2</v>
      </c>
      <c r="G2331" s="7">
        <f t="shared" si="36"/>
        <v>1.5928116088863249</v>
      </c>
    </row>
    <row r="2332" spans="1:7" x14ac:dyDescent="0.2">
      <c r="A2332" t="s">
        <v>3651</v>
      </c>
      <c r="B2332" t="s">
        <v>3652</v>
      </c>
      <c r="C2332" s="7">
        <v>1340.0778531619801</v>
      </c>
      <c r="D2332" s="7">
        <v>0.67134486603210197</v>
      </c>
      <c r="E2332" s="4">
        <v>7.4295828898248897E-3</v>
      </c>
      <c r="F2332" s="4">
        <v>1.8473036821148901E-2</v>
      </c>
      <c r="G2332" s="7">
        <f t="shared" si="36"/>
        <v>1.5925568414948172</v>
      </c>
    </row>
    <row r="2333" spans="1:7" x14ac:dyDescent="0.2">
      <c r="A2333" t="s">
        <v>3653</v>
      </c>
      <c r="B2333" t="s">
        <v>3654</v>
      </c>
      <c r="C2333" s="7">
        <v>2387.0530404589399</v>
      </c>
      <c r="D2333" s="7">
        <v>0.67129193536630105</v>
      </c>
      <c r="E2333" s="4">
        <v>7.7416597429517205E-4</v>
      </c>
      <c r="F2333" s="4">
        <v>3.0656517357701102E-3</v>
      </c>
      <c r="G2333" s="7">
        <f t="shared" si="36"/>
        <v>1.5924984136599418</v>
      </c>
    </row>
    <row r="2334" spans="1:7" x14ac:dyDescent="0.2">
      <c r="A2334" t="s">
        <v>3655</v>
      </c>
      <c r="B2334" t="s">
        <v>3656</v>
      </c>
      <c r="C2334" s="7">
        <v>1157.45436745703</v>
      </c>
      <c r="D2334" s="7">
        <v>0.67104267926328898</v>
      </c>
      <c r="E2334" s="4">
        <v>1.2326436935283999E-2</v>
      </c>
      <c r="F2334" s="4">
        <v>2.7891087353566699E-2</v>
      </c>
      <c r="G2334" s="7">
        <f t="shared" si="36"/>
        <v>1.5922232996202601</v>
      </c>
    </row>
    <row r="2335" spans="1:7" x14ac:dyDescent="0.2">
      <c r="A2335" t="s">
        <v>3657</v>
      </c>
      <c r="B2335" t="s">
        <v>3658</v>
      </c>
      <c r="C2335" s="7">
        <v>2401.32131294071</v>
      </c>
      <c r="D2335" s="7">
        <v>0.67048589504262301</v>
      </c>
      <c r="E2335" s="4">
        <v>1.4671425041699999E-2</v>
      </c>
      <c r="F2335" s="4">
        <v>3.2215272509744597E-2</v>
      </c>
      <c r="G2335" s="7">
        <f t="shared" si="36"/>
        <v>1.5916089260096795</v>
      </c>
    </row>
    <row r="2336" spans="1:7" x14ac:dyDescent="0.2">
      <c r="A2336" t="s">
        <v>3659</v>
      </c>
      <c r="B2336" t="s">
        <v>3660</v>
      </c>
      <c r="C2336" s="7">
        <v>1888.4180611394099</v>
      </c>
      <c r="D2336" s="7">
        <v>0.66975022362705205</v>
      </c>
      <c r="E2336" s="4">
        <v>5.1368677672285704E-3</v>
      </c>
      <c r="F2336" s="4">
        <v>1.3700433215813801E-2</v>
      </c>
      <c r="G2336" s="7">
        <f t="shared" si="36"/>
        <v>1.5907975260455778</v>
      </c>
    </row>
    <row r="2337" spans="1:7" x14ac:dyDescent="0.2">
      <c r="A2337" t="s">
        <v>3661</v>
      </c>
      <c r="B2337" t="s">
        <v>3662</v>
      </c>
      <c r="C2337" s="7">
        <v>28617.137185116298</v>
      </c>
      <c r="D2337" s="7">
        <v>0.66930467014106798</v>
      </c>
      <c r="E2337" s="4">
        <v>5.0485780090474197E-3</v>
      </c>
      <c r="F2337" s="4">
        <v>1.3518496035657499E-2</v>
      </c>
      <c r="G2337" s="7">
        <f t="shared" si="36"/>
        <v>1.5903063093117273</v>
      </c>
    </row>
    <row r="2338" spans="1:7" x14ac:dyDescent="0.2">
      <c r="A2338" t="s">
        <v>3663</v>
      </c>
      <c r="B2338" t="s">
        <v>3664</v>
      </c>
      <c r="C2338" s="7">
        <v>1295.0855513223901</v>
      </c>
      <c r="D2338" s="7">
        <v>0.66914543698301998</v>
      </c>
      <c r="E2338" s="4">
        <v>2.7276362418514198E-3</v>
      </c>
      <c r="F2338" s="4">
        <v>8.1808168841552807E-3</v>
      </c>
      <c r="G2338" s="7">
        <f t="shared" si="36"/>
        <v>1.5901307936867974</v>
      </c>
    </row>
    <row r="2339" spans="1:7" x14ac:dyDescent="0.2">
      <c r="A2339" t="s">
        <v>3665</v>
      </c>
      <c r="B2339" t="s">
        <v>13</v>
      </c>
      <c r="C2339" s="7">
        <v>702.84424093985604</v>
      </c>
      <c r="D2339" s="7">
        <v>0.66767571865905895</v>
      </c>
      <c r="E2339" s="4">
        <v>1.52493178943096E-3</v>
      </c>
      <c r="F2339" s="4">
        <v>5.1719043220391997E-3</v>
      </c>
      <c r="G2339" s="7">
        <f t="shared" si="36"/>
        <v>1.5885117028235149</v>
      </c>
    </row>
    <row r="2340" spans="1:7" x14ac:dyDescent="0.2">
      <c r="A2340" t="s">
        <v>3666</v>
      </c>
      <c r="B2340" t="s">
        <v>3667</v>
      </c>
      <c r="C2340" s="7">
        <v>13948.232654044799</v>
      </c>
      <c r="D2340" s="7">
        <v>0.66648488801783101</v>
      </c>
      <c r="E2340" s="4">
        <v>8.08656972638865E-4</v>
      </c>
      <c r="F2340" s="4">
        <v>3.1719253295172099E-3</v>
      </c>
      <c r="G2340" s="7">
        <f t="shared" si="36"/>
        <v>1.5872010530550116</v>
      </c>
    </row>
    <row r="2341" spans="1:7" x14ac:dyDescent="0.2">
      <c r="A2341" t="s">
        <v>3668</v>
      </c>
      <c r="B2341" t="s">
        <v>3669</v>
      </c>
      <c r="C2341" s="7">
        <v>278.89850298766203</v>
      </c>
      <c r="D2341" s="7">
        <v>0.66610734835816199</v>
      </c>
      <c r="E2341" s="4">
        <v>1.26452008362101E-2</v>
      </c>
      <c r="F2341" s="4">
        <v>2.8510575227069301E-2</v>
      </c>
      <c r="G2341" s="7">
        <f t="shared" si="36"/>
        <v>1.5867857518800135</v>
      </c>
    </row>
    <row r="2342" spans="1:7" x14ac:dyDescent="0.2">
      <c r="A2342" t="s">
        <v>3670</v>
      </c>
      <c r="B2342" t="s">
        <v>3671</v>
      </c>
      <c r="C2342" s="7">
        <v>19428.305515391101</v>
      </c>
      <c r="D2342" s="7">
        <v>0.66604937753632398</v>
      </c>
      <c r="E2342" s="4">
        <v>9.2081377203120096E-3</v>
      </c>
      <c r="F2342" s="4">
        <v>2.1994609606819301E-2</v>
      </c>
      <c r="G2342" s="7">
        <f t="shared" si="36"/>
        <v>1.5867219924413209</v>
      </c>
    </row>
    <row r="2343" spans="1:7" x14ac:dyDescent="0.2">
      <c r="A2343" t="s">
        <v>3672</v>
      </c>
      <c r="B2343" t="s">
        <v>3673</v>
      </c>
      <c r="C2343" s="7">
        <v>1347.79725049427</v>
      </c>
      <c r="D2343" s="7">
        <v>0.66526317627437104</v>
      </c>
      <c r="E2343" s="4">
        <v>6.3687058782043804E-3</v>
      </c>
      <c r="F2343" s="4">
        <v>1.6299953880677499E-2</v>
      </c>
      <c r="G2343" s="7">
        <f t="shared" si="36"/>
        <v>1.5858575387977287</v>
      </c>
    </row>
    <row r="2344" spans="1:7" x14ac:dyDescent="0.2">
      <c r="A2344" t="s">
        <v>3674</v>
      </c>
      <c r="B2344" t="s">
        <v>3675</v>
      </c>
      <c r="C2344" s="7">
        <v>59435.409477679503</v>
      </c>
      <c r="D2344" s="7">
        <v>0.66441606007832898</v>
      </c>
      <c r="E2344" s="4">
        <v>2.10987822507069E-2</v>
      </c>
      <c r="F2344" s="4">
        <v>4.3568297959249998E-2</v>
      </c>
      <c r="G2344" s="7">
        <f t="shared" si="36"/>
        <v>1.5849266343189925</v>
      </c>
    </row>
    <row r="2345" spans="1:7" x14ac:dyDescent="0.2">
      <c r="A2345" t="s">
        <v>3676</v>
      </c>
      <c r="B2345" t="s">
        <v>3677</v>
      </c>
      <c r="C2345" s="7">
        <v>70.273699718870702</v>
      </c>
      <c r="D2345" s="7">
        <v>0.66431271562171001</v>
      </c>
      <c r="E2345" s="4">
        <v>2.3608017642920899E-2</v>
      </c>
      <c r="F2345" s="4">
        <v>4.7475996659662803E-2</v>
      </c>
      <c r="G2345" s="7">
        <f t="shared" si="36"/>
        <v>1.5848131054644503</v>
      </c>
    </row>
    <row r="2346" spans="1:7" x14ac:dyDescent="0.2">
      <c r="A2346" t="s">
        <v>3678</v>
      </c>
      <c r="B2346" t="s">
        <v>3679</v>
      </c>
      <c r="C2346" s="7">
        <v>4109.5140487524995</v>
      </c>
      <c r="D2346" s="7">
        <v>0.66429370177885205</v>
      </c>
      <c r="E2346" s="4">
        <v>1.02171683710649E-3</v>
      </c>
      <c r="F2346" s="4">
        <v>3.7909775894705302E-3</v>
      </c>
      <c r="G2346" s="7">
        <f t="shared" si="36"/>
        <v>1.584792218729608</v>
      </c>
    </row>
    <row r="2347" spans="1:7" x14ac:dyDescent="0.2">
      <c r="A2347" t="s">
        <v>3680</v>
      </c>
      <c r="B2347" t="s">
        <v>3681</v>
      </c>
      <c r="C2347" s="7">
        <v>5319.2226043262199</v>
      </c>
      <c r="D2347" s="7">
        <v>0.66390047433878996</v>
      </c>
      <c r="E2347" s="4">
        <v>1.7404420330314099E-2</v>
      </c>
      <c r="F2347" s="4">
        <v>3.7327354510177997E-2</v>
      </c>
      <c r="G2347" s="7">
        <f t="shared" si="36"/>
        <v>1.5843603195074085</v>
      </c>
    </row>
    <row r="2348" spans="1:7" x14ac:dyDescent="0.2">
      <c r="A2348" t="s">
        <v>3682</v>
      </c>
      <c r="B2348" t="s">
        <v>476</v>
      </c>
      <c r="C2348" s="7">
        <v>1410.24369568368</v>
      </c>
      <c r="D2348" s="7">
        <v>0.66374168396503697</v>
      </c>
      <c r="E2348" s="4">
        <v>2.0636548084245102E-2</v>
      </c>
      <c r="F2348" s="4">
        <v>4.2794227407186497E-2</v>
      </c>
      <c r="G2348" s="7">
        <f t="shared" si="36"/>
        <v>1.5841859463269934</v>
      </c>
    </row>
    <row r="2349" spans="1:7" x14ac:dyDescent="0.2">
      <c r="A2349" t="s">
        <v>3683</v>
      </c>
      <c r="B2349" t="s">
        <v>3684</v>
      </c>
      <c r="C2349" s="7">
        <v>825.08055848011702</v>
      </c>
      <c r="D2349" s="7">
        <v>0.66330568146078595</v>
      </c>
      <c r="E2349" s="4">
        <v>1.4034762215305E-2</v>
      </c>
      <c r="F2349" s="4">
        <v>3.10714121368218E-2</v>
      </c>
      <c r="G2349" s="7">
        <f t="shared" si="36"/>
        <v>1.5837072556406049</v>
      </c>
    </row>
    <row r="2350" spans="1:7" x14ac:dyDescent="0.2">
      <c r="A2350" t="s">
        <v>3685</v>
      </c>
      <c r="B2350" t="s">
        <v>3686</v>
      </c>
      <c r="C2350" s="7">
        <v>298.42075499371202</v>
      </c>
      <c r="D2350" s="7">
        <v>0.66253836828288704</v>
      </c>
      <c r="E2350" s="4">
        <v>6.8269314859938403E-3</v>
      </c>
      <c r="F2350" s="4">
        <v>1.73001379966095E-2</v>
      </c>
      <c r="G2350" s="7">
        <f t="shared" si="36"/>
        <v>1.5828651675267185</v>
      </c>
    </row>
    <row r="2351" spans="1:7" x14ac:dyDescent="0.2">
      <c r="A2351" t="s">
        <v>3687</v>
      </c>
      <c r="B2351" t="s">
        <v>3688</v>
      </c>
      <c r="C2351" s="7">
        <v>273.79248413904003</v>
      </c>
      <c r="D2351" s="7">
        <v>0.66173670207554203</v>
      </c>
      <c r="E2351" s="4">
        <v>1.14960292903864E-2</v>
      </c>
      <c r="F2351" s="4">
        <v>2.6323191561985801E-2</v>
      </c>
      <c r="G2351" s="7">
        <f t="shared" si="36"/>
        <v>1.5819858569377157</v>
      </c>
    </row>
    <row r="2352" spans="1:7" x14ac:dyDescent="0.2">
      <c r="A2352" t="s">
        <v>3689</v>
      </c>
      <c r="B2352" t="s">
        <v>3690</v>
      </c>
      <c r="C2352" s="7">
        <v>4295.8771894516703</v>
      </c>
      <c r="D2352" s="7">
        <v>0.66159731356158202</v>
      </c>
      <c r="E2352" s="4">
        <v>7.3648720953661401E-3</v>
      </c>
      <c r="F2352" s="4">
        <v>1.8373812648198699E-2</v>
      </c>
      <c r="G2352" s="7">
        <f t="shared" si="36"/>
        <v>1.5818330179805655</v>
      </c>
    </row>
    <row r="2353" spans="1:7" x14ac:dyDescent="0.2">
      <c r="A2353" t="s">
        <v>3691</v>
      </c>
      <c r="B2353" t="s">
        <v>3692</v>
      </c>
      <c r="C2353" s="7">
        <v>3931.3437714146598</v>
      </c>
      <c r="D2353" s="7">
        <v>0.66136458825498201</v>
      </c>
      <c r="E2353" s="4">
        <v>3.7595049084719698E-3</v>
      </c>
      <c r="F2353" s="4">
        <v>1.0612697246210501E-2</v>
      </c>
      <c r="G2353" s="7">
        <f t="shared" si="36"/>
        <v>1.581577868504759</v>
      </c>
    </row>
    <row r="2354" spans="1:7" x14ac:dyDescent="0.2">
      <c r="A2354" t="s">
        <v>3693</v>
      </c>
      <c r="B2354" t="s">
        <v>3694</v>
      </c>
      <c r="C2354" s="7">
        <v>1513.13362462793</v>
      </c>
      <c r="D2354" s="7">
        <v>0.66133385322370697</v>
      </c>
      <c r="E2354" s="4">
        <v>2.1391237591004301E-2</v>
      </c>
      <c r="F2354" s="4">
        <v>4.4054010902727599E-2</v>
      </c>
      <c r="G2354" s="7">
        <f t="shared" si="36"/>
        <v>1.5815441750864767</v>
      </c>
    </row>
    <row r="2355" spans="1:7" x14ac:dyDescent="0.2">
      <c r="A2355" t="s">
        <v>3695</v>
      </c>
      <c r="B2355" t="s">
        <v>13</v>
      </c>
      <c r="C2355" s="7">
        <v>1829.68525109549</v>
      </c>
      <c r="D2355" s="7">
        <v>0.66038038375749597</v>
      </c>
      <c r="E2355" s="4">
        <v>4.3608427201095199E-3</v>
      </c>
      <c r="F2355" s="4">
        <v>1.1980979710181999E-2</v>
      </c>
      <c r="G2355" s="7">
        <f t="shared" si="36"/>
        <v>1.5804992862859806</v>
      </c>
    </row>
    <row r="2356" spans="1:7" x14ac:dyDescent="0.2">
      <c r="A2356" t="s">
        <v>3696</v>
      </c>
      <c r="B2356" t="s">
        <v>3697</v>
      </c>
      <c r="C2356" s="7">
        <v>6855.9201726477204</v>
      </c>
      <c r="D2356" s="7">
        <v>0.65956166330580701</v>
      </c>
      <c r="E2356" s="4">
        <v>2.4826448144619599E-2</v>
      </c>
      <c r="F2356" s="4">
        <v>4.9537959029310401E-2</v>
      </c>
      <c r="G2356" s="7">
        <f t="shared" si="36"/>
        <v>1.5796026172342854</v>
      </c>
    </row>
    <row r="2357" spans="1:7" x14ac:dyDescent="0.2">
      <c r="A2357" t="s">
        <v>3698</v>
      </c>
      <c r="B2357" t="s">
        <v>13</v>
      </c>
      <c r="C2357" s="7">
        <v>3983.2627075187702</v>
      </c>
      <c r="D2357" s="7">
        <v>0.65825220206156598</v>
      </c>
      <c r="E2357" s="4">
        <v>1.8792651533206601E-2</v>
      </c>
      <c r="F2357" s="4">
        <v>3.9672966353898997E-2</v>
      </c>
      <c r="G2357" s="7">
        <f t="shared" si="36"/>
        <v>1.5781695423778239</v>
      </c>
    </row>
    <row r="2358" spans="1:7" x14ac:dyDescent="0.2">
      <c r="A2358" t="s">
        <v>3699</v>
      </c>
      <c r="B2358" t="s">
        <v>825</v>
      </c>
      <c r="C2358" s="7">
        <v>1592.7417792160199</v>
      </c>
      <c r="D2358" s="7">
        <v>0.65819839624238097</v>
      </c>
      <c r="E2358" s="4">
        <v>4.0317554563565504E-3</v>
      </c>
      <c r="F2358" s="4">
        <v>1.1239887462416999E-2</v>
      </c>
      <c r="G2358" s="7">
        <f t="shared" si="36"/>
        <v>1.5781106850869955</v>
      </c>
    </row>
    <row r="2359" spans="1:7" x14ac:dyDescent="0.2">
      <c r="A2359" t="s">
        <v>3700</v>
      </c>
      <c r="B2359" t="s">
        <v>3701</v>
      </c>
      <c r="C2359" s="7">
        <v>6870.0361812759002</v>
      </c>
      <c r="D2359" s="7">
        <v>0.658147628965988</v>
      </c>
      <c r="E2359" s="4">
        <v>2.3506779316062902E-3</v>
      </c>
      <c r="F2359" s="4">
        <v>7.3179059659443197E-3</v>
      </c>
      <c r="G2359" s="7">
        <f t="shared" si="36"/>
        <v>1.5780551536202205</v>
      </c>
    </row>
    <row r="2360" spans="1:7" x14ac:dyDescent="0.2">
      <c r="A2360" t="s">
        <v>3702</v>
      </c>
      <c r="B2360" t="s">
        <v>3703</v>
      </c>
      <c r="C2360" s="7">
        <v>226.07802250832901</v>
      </c>
      <c r="D2360" s="7">
        <v>0.65522660246295406</v>
      </c>
      <c r="E2360" s="4">
        <v>1.3195011182370001E-2</v>
      </c>
      <c r="F2360" s="4">
        <v>2.9521645658230199E-2</v>
      </c>
      <c r="G2360" s="7">
        <f t="shared" si="36"/>
        <v>1.5748632956928321</v>
      </c>
    </row>
    <row r="2361" spans="1:7" x14ac:dyDescent="0.2">
      <c r="A2361" t="s">
        <v>3704</v>
      </c>
      <c r="B2361" t="s">
        <v>3705</v>
      </c>
      <c r="C2361" s="7">
        <v>6047.7784726480904</v>
      </c>
      <c r="D2361" s="7">
        <v>0.65501304915890801</v>
      </c>
      <c r="E2361" s="4">
        <v>7.8496187618591392E-3</v>
      </c>
      <c r="F2361" s="4">
        <v>1.9328071791369299E-2</v>
      </c>
      <c r="G2361" s="7">
        <f t="shared" si="36"/>
        <v>1.5746301955847555</v>
      </c>
    </row>
    <row r="2362" spans="1:7" x14ac:dyDescent="0.2">
      <c r="A2362" t="s">
        <v>3706</v>
      </c>
      <c r="B2362" t="s">
        <v>13</v>
      </c>
      <c r="C2362" s="7">
        <v>6475.7440618585197</v>
      </c>
      <c r="D2362" s="7">
        <v>0.65430582069295196</v>
      </c>
      <c r="E2362" s="4">
        <v>8.8327538939674197E-3</v>
      </c>
      <c r="F2362" s="4">
        <v>2.1277201700759901E-2</v>
      </c>
      <c r="G2362" s="7">
        <f t="shared" si="36"/>
        <v>1.5738584799039133</v>
      </c>
    </row>
    <row r="2363" spans="1:7" x14ac:dyDescent="0.2">
      <c r="A2363" t="s">
        <v>3707</v>
      </c>
      <c r="B2363" t="s">
        <v>3708</v>
      </c>
      <c r="C2363" s="7">
        <v>1720.3233441889699</v>
      </c>
      <c r="D2363" s="7">
        <v>0.65414343980603595</v>
      </c>
      <c r="E2363" s="4">
        <v>2.0733331440633998E-3</v>
      </c>
      <c r="F2363" s="4">
        <v>6.6271624524719998E-3</v>
      </c>
      <c r="G2363" s="7">
        <f t="shared" si="36"/>
        <v>1.5736813460351766</v>
      </c>
    </row>
    <row r="2364" spans="1:7" x14ac:dyDescent="0.2">
      <c r="A2364" t="s">
        <v>3709</v>
      </c>
      <c r="B2364" t="s">
        <v>3710</v>
      </c>
      <c r="C2364" s="7">
        <v>5402.723998296</v>
      </c>
      <c r="D2364" s="7">
        <v>0.65374823779359903</v>
      </c>
      <c r="E2364" s="4">
        <v>2.30709167785179E-2</v>
      </c>
      <c r="F2364" s="4">
        <v>4.6788844021933201E-2</v>
      </c>
      <c r="G2364" s="7">
        <f t="shared" si="36"/>
        <v>1.5732503215688087</v>
      </c>
    </row>
    <row r="2365" spans="1:7" x14ac:dyDescent="0.2">
      <c r="A2365" t="s">
        <v>3711</v>
      </c>
      <c r="B2365" t="s">
        <v>13</v>
      </c>
      <c r="C2365" s="7">
        <v>10666.263073894401</v>
      </c>
      <c r="D2365" s="7">
        <v>0.65259786647274298</v>
      </c>
      <c r="E2365" s="4">
        <v>1.8726158352866101E-2</v>
      </c>
      <c r="F2365" s="4">
        <v>3.9571358354997602E-2</v>
      </c>
      <c r="G2365" s="7">
        <f t="shared" si="36"/>
        <v>1.571996348528061</v>
      </c>
    </row>
    <row r="2366" spans="1:7" x14ac:dyDescent="0.2">
      <c r="A2366" t="s">
        <v>3712</v>
      </c>
      <c r="B2366" t="s">
        <v>3713</v>
      </c>
      <c r="C2366" s="7">
        <v>1013.29372124704</v>
      </c>
      <c r="D2366" s="7">
        <v>0.65243135899819105</v>
      </c>
      <c r="E2366" s="4">
        <v>2.46225810060995E-2</v>
      </c>
      <c r="F2366" s="4">
        <v>4.9213190565891698E-2</v>
      </c>
      <c r="G2366" s="7">
        <f t="shared" si="36"/>
        <v>1.5718149283177052</v>
      </c>
    </row>
    <row r="2367" spans="1:7" x14ac:dyDescent="0.2">
      <c r="A2367" t="s">
        <v>3714</v>
      </c>
      <c r="B2367" t="s">
        <v>3715</v>
      </c>
      <c r="C2367" s="7">
        <v>1344.3528941781799</v>
      </c>
      <c r="D2367" s="7">
        <v>0.65149993247530502</v>
      </c>
      <c r="E2367" s="4">
        <v>6.5134556573615303E-3</v>
      </c>
      <c r="F2367" s="4">
        <v>1.6616404115107199E-2</v>
      </c>
      <c r="G2367" s="7">
        <f t="shared" si="36"/>
        <v>1.5708004674835563</v>
      </c>
    </row>
    <row r="2368" spans="1:7" x14ac:dyDescent="0.2">
      <c r="A2368" t="s">
        <v>3716</v>
      </c>
      <c r="B2368" t="s">
        <v>13</v>
      </c>
      <c r="C2368" s="7">
        <v>2883.5442768437902</v>
      </c>
      <c r="D2368" s="7">
        <v>0.65109231685928604</v>
      </c>
      <c r="E2368" s="4">
        <v>9.5205217866184307E-3</v>
      </c>
      <c r="F2368" s="4">
        <v>2.2625412935777099E-2</v>
      </c>
      <c r="G2368" s="7">
        <f t="shared" si="36"/>
        <v>1.5703567199564752</v>
      </c>
    </row>
    <row r="2369" spans="1:7" x14ac:dyDescent="0.2">
      <c r="A2369" t="s">
        <v>3717</v>
      </c>
      <c r="B2369" t="s">
        <v>13</v>
      </c>
      <c r="C2369" s="7">
        <v>98728.527390352101</v>
      </c>
      <c r="D2369" s="7">
        <v>0.65034975555155194</v>
      </c>
      <c r="E2369" s="4">
        <v>8.4955121904784908E-3</v>
      </c>
      <c r="F2369" s="4">
        <v>2.06030033428777E-2</v>
      </c>
      <c r="G2369" s="7">
        <f t="shared" si="36"/>
        <v>1.5695486586106899</v>
      </c>
    </row>
    <row r="2370" spans="1:7" x14ac:dyDescent="0.2">
      <c r="A2370" t="s">
        <v>3718</v>
      </c>
      <c r="B2370" t="s">
        <v>13</v>
      </c>
      <c r="C2370" s="7">
        <v>6046.2173529606798</v>
      </c>
      <c r="D2370" s="7">
        <v>0.65029263591992403</v>
      </c>
      <c r="E2370" s="4">
        <v>1.40575029931312E-2</v>
      </c>
      <c r="F2370" s="4">
        <v>3.1115364574977201E-2</v>
      </c>
      <c r="G2370" s="7">
        <f t="shared" si="36"/>
        <v>1.5694865177812569</v>
      </c>
    </row>
    <row r="2371" spans="1:7" x14ac:dyDescent="0.2">
      <c r="A2371" t="s">
        <v>3719</v>
      </c>
      <c r="B2371" t="s">
        <v>3720</v>
      </c>
      <c r="C2371" s="7">
        <v>2730.69352262857</v>
      </c>
      <c r="D2371" s="7">
        <v>0.65029033114212798</v>
      </c>
      <c r="E2371" s="4">
        <v>1.5768464533712601E-2</v>
      </c>
      <c r="F2371" s="4">
        <v>3.4275813062488003E-2</v>
      </c>
      <c r="G2371" s="7">
        <f t="shared" si="36"/>
        <v>1.5694840104497105</v>
      </c>
    </row>
    <row r="2372" spans="1:7" x14ac:dyDescent="0.2">
      <c r="A2372" t="s">
        <v>3721</v>
      </c>
      <c r="B2372" t="s">
        <v>3722</v>
      </c>
      <c r="C2372" s="7">
        <v>2493.4339364478901</v>
      </c>
      <c r="D2372" s="7">
        <v>0.65023941137657904</v>
      </c>
      <c r="E2372" s="4">
        <v>2.2680487114524899E-2</v>
      </c>
      <c r="F2372" s="4">
        <v>4.6153399180171001E-2</v>
      </c>
      <c r="G2372" s="7">
        <f t="shared" si="36"/>
        <v>1.5694286166587483</v>
      </c>
    </row>
    <row r="2373" spans="1:7" x14ac:dyDescent="0.2">
      <c r="A2373" t="s">
        <v>3723</v>
      </c>
      <c r="B2373" t="s">
        <v>3724</v>
      </c>
      <c r="C2373" s="7">
        <v>23677.808385499498</v>
      </c>
      <c r="D2373" s="7">
        <v>0.64991281901335096</v>
      </c>
      <c r="E2373" s="4">
        <v>1.1996354895573901E-2</v>
      </c>
      <c r="F2373" s="4">
        <v>2.7281706205109401E-2</v>
      </c>
      <c r="G2373" s="7">
        <f t="shared" ref="G2373:G2436" si="37">2^D2373</f>
        <v>1.5690733749933161</v>
      </c>
    </row>
    <row r="2374" spans="1:7" x14ac:dyDescent="0.2">
      <c r="A2374" t="s">
        <v>3725</v>
      </c>
      <c r="B2374" t="s">
        <v>3726</v>
      </c>
      <c r="C2374" s="7">
        <v>524.987098807557</v>
      </c>
      <c r="D2374" s="7">
        <v>0.64958522721536405</v>
      </c>
      <c r="E2374" s="4">
        <v>1.9619915025414401E-2</v>
      </c>
      <c r="F2374" s="4">
        <v>4.1096719401179697E-2</v>
      </c>
      <c r="G2374" s="7">
        <f t="shared" si="37"/>
        <v>1.5687171269995599</v>
      </c>
    </row>
    <row r="2375" spans="1:7" x14ac:dyDescent="0.2">
      <c r="A2375" t="s">
        <v>3727</v>
      </c>
      <c r="B2375" t="s">
        <v>13</v>
      </c>
      <c r="C2375" s="7">
        <v>3726.8250792539602</v>
      </c>
      <c r="D2375" s="7">
        <v>0.64932390415406105</v>
      </c>
      <c r="E2375" s="4">
        <v>1.7450585878590701E-2</v>
      </c>
      <c r="F2375" s="4">
        <v>3.7404030802031897E-2</v>
      </c>
      <c r="G2375" s="7">
        <f t="shared" si="37"/>
        <v>1.5684330026177045</v>
      </c>
    </row>
    <row r="2376" spans="1:7" x14ac:dyDescent="0.2">
      <c r="A2376" t="s">
        <v>3728</v>
      </c>
      <c r="B2376" t="s">
        <v>13</v>
      </c>
      <c r="C2376" s="7">
        <v>971.97444589000497</v>
      </c>
      <c r="D2376" s="7">
        <v>0.64900200919574502</v>
      </c>
      <c r="E2376" s="4">
        <v>1.05196295691055E-2</v>
      </c>
      <c r="F2376" s="4">
        <v>2.45238010833215E-2</v>
      </c>
      <c r="G2376" s="7">
        <f t="shared" si="37"/>
        <v>1.5680830919696738</v>
      </c>
    </row>
    <row r="2377" spans="1:7" x14ac:dyDescent="0.2">
      <c r="A2377" t="s">
        <v>3729</v>
      </c>
      <c r="B2377" t="s">
        <v>3730</v>
      </c>
      <c r="C2377" s="7">
        <v>3564.4558611755001</v>
      </c>
      <c r="D2377" s="7">
        <v>0.64849619487038901</v>
      </c>
      <c r="E2377" s="4">
        <v>1.0004877104913301E-2</v>
      </c>
      <c r="F2377" s="4">
        <v>2.3558249738951299E-2</v>
      </c>
      <c r="G2377" s="7">
        <f t="shared" si="37"/>
        <v>1.5675334124859372</v>
      </c>
    </row>
    <row r="2378" spans="1:7" x14ac:dyDescent="0.2">
      <c r="A2378" t="s">
        <v>3731</v>
      </c>
      <c r="B2378" t="s">
        <v>13</v>
      </c>
      <c r="C2378" s="7">
        <v>591.26597637659097</v>
      </c>
      <c r="D2378" s="7">
        <v>0.647627721086521</v>
      </c>
      <c r="E2378" s="4">
        <v>1.6844399178397002E-2</v>
      </c>
      <c r="F2378" s="4">
        <v>3.6241693519813802E-2</v>
      </c>
      <c r="G2378" s="7">
        <f t="shared" si="37"/>
        <v>1.5665900724443049</v>
      </c>
    </row>
    <row r="2379" spans="1:7" x14ac:dyDescent="0.2">
      <c r="A2379" t="s">
        <v>3732</v>
      </c>
      <c r="B2379" t="s">
        <v>3733</v>
      </c>
      <c r="C2379" s="7">
        <v>14169.322055235099</v>
      </c>
      <c r="D2379" s="7">
        <v>0.64754456413782202</v>
      </c>
      <c r="E2379" s="4">
        <v>7.3762782275777804E-3</v>
      </c>
      <c r="F2379" s="4">
        <v>1.8398008773645998E-2</v>
      </c>
      <c r="G2379" s="7">
        <f t="shared" si="37"/>
        <v>1.5664997767877713</v>
      </c>
    </row>
    <row r="2380" spans="1:7" x14ac:dyDescent="0.2">
      <c r="A2380" t="s">
        <v>3734</v>
      </c>
      <c r="B2380" t="s">
        <v>3735</v>
      </c>
      <c r="C2380" s="7">
        <v>5677.6378268402004</v>
      </c>
      <c r="D2380" s="7">
        <v>0.64735872851988396</v>
      </c>
      <c r="E2380" s="4">
        <v>1.76242311459456E-2</v>
      </c>
      <c r="F2380" s="4">
        <v>3.7689461658185597E-2</v>
      </c>
      <c r="G2380" s="7">
        <f t="shared" si="37"/>
        <v>1.5662980066996155</v>
      </c>
    </row>
    <row r="2381" spans="1:7" x14ac:dyDescent="0.2">
      <c r="A2381" t="s">
        <v>3736</v>
      </c>
      <c r="B2381" t="s">
        <v>3737</v>
      </c>
      <c r="C2381" s="7">
        <v>1419.68344869107</v>
      </c>
      <c r="D2381" s="7">
        <v>0.64707262304824598</v>
      </c>
      <c r="E2381" s="4">
        <v>1.6236159964372901E-2</v>
      </c>
      <c r="F2381" s="4">
        <v>3.51294424931963E-2</v>
      </c>
      <c r="G2381" s="7">
        <f t="shared" si="37"/>
        <v>1.5659874199259201</v>
      </c>
    </row>
    <row r="2382" spans="1:7" x14ac:dyDescent="0.2">
      <c r="A2382" t="s">
        <v>3738</v>
      </c>
      <c r="B2382" t="s">
        <v>3739</v>
      </c>
      <c r="C2382" s="7">
        <v>7436.0121771655404</v>
      </c>
      <c r="D2382" s="7">
        <v>0.64706793632347004</v>
      </c>
      <c r="E2382" s="4">
        <v>1.95391035741409E-2</v>
      </c>
      <c r="F2382" s="4">
        <v>4.0975835152076298E-2</v>
      </c>
      <c r="G2382" s="7">
        <f t="shared" si="37"/>
        <v>1.5659823326830096</v>
      </c>
    </row>
    <row r="2383" spans="1:7" x14ac:dyDescent="0.2">
      <c r="A2383" t="s">
        <v>3740</v>
      </c>
      <c r="B2383" t="s">
        <v>3741</v>
      </c>
      <c r="C2383" s="7">
        <v>7602.8075985027999</v>
      </c>
      <c r="D2383" s="7">
        <v>0.64700783885414104</v>
      </c>
      <c r="E2383" s="4">
        <v>1.74294354943852E-2</v>
      </c>
      <c r="F2383" s="4">
        <v>3.7366129616394898E-2</v>
      </c>
      <c r="G2383" s="7">
        <f t="shared" si="37"/>
        <v>1.5659171008686665</v>
      </c>
    </row>
    <row r="2384" spans="1:7" x14ac:dyDescent="0.2">
      <c r="A2384" t="s">
        <v>3742</v>
      </c>
      <c r="B2384" t="s">
        <v>3743</v>
      </c>
      <c r="C2384" s="7">
        <v>3912.9540944670298</v>
      </c>
      <c r="D2384" s="7">
        <v>0.64670838702786904</v>
      </c>
      <c r="E2384" s="4">
        <v>1.44518257600283E-2</v>
      </c>
      <c r="F2384" s="4">
        <v>3.1863806540680301E-2</v>
      </c>
      <c r="G2384" s="7">
        <f t="shared" si="37"/>
        <v>1.5655921062852218</v>
      </c>
    </row>
    <row r="2385" spans="1:7" x14ac:dyDescent="0.2">
      <c r="A2385" t="s">
        <v>3744</v>
      </c>
      <c r="B2385" t="s">
        <v>3745</v>
      </c>
      <c r="C2385" s="7">
        <v>26108.157489753299</v>
      </c>
      <c r="D2385" s="7">
        <v>0.64666795783640196</v>
      </c>
      <c r="E2385" s="4">
        <v>1.37395636107251E-2</v>
      </c>
      <c r="F2385" s="4">
        <v>3.0524494413518202E-2</v>
      </c>
      <c r="G2385" s="7">
        <f t="shared" si="37"/>
        <v>1.5655482337173123</v>
      </c>
    </row>
    <row r="2386" spans="1:7" x14ac:dyDescent="0.2">
      <c r="A2386" t="s">
        <v>3746</v>
      </c>
      <c r="B2386" t="s">
        <v>828</v>
      </c>
      <c r="C2386" s="7">
        <v>1647.7994349810399</v>
      </c>
      <c r="D2386" s="7">
        <v>0.64535702502872905</v>
      </c>
      <c r="E2386" s="4">
        <v>7.78590776443278E-3</v>
      </c>
      <c r="F2386" s="4">
        <v>1.9206308645092301E-2</v>
      </c>
      <c r="G2386" s="7">
        <f t="shared" si="37"/>
        <v>1.5641263141003829</v>
      </c>
    </row>
    <row r="2387" spans="1:7" x14ac:dyDescent="0.2">
      <c r="A2387" t="s">
        <v>3747</v>
      </c>
      <c r="B2387" t="s">
        <v>13</v>
      </c>
      <c r="C2387" s="7">
        <v>206.31959845725399</v>
      </c>
      <c r="D2387" s="7">
        <v>0.64432183610306104</v>
      </c>
      <c r="E2387" s="4">
        <v>2.3289066465939801E-2</v>
      </c>
      <c r="F2387" s="4">
        <v>4.70811627550747E-2</v>
      </c>
      <c r="G2387" s="7">
        <f t="shared" si="37"/>
        <v>1.5630043961448472</v>
      </c>
    </row>
    <row r="2388" spans="1:7" x14ac:dyDescent="0.2">
      <c r="A2388" t="s">
        <v>3748</v>
      </c>
      <c r="B2388" t="s">
        <v>3749</v>
      </c>
      <c r="C2388" s="7">
        <v>2279.9724046502902</v>
      </c>
      <c r="D2388" s="7">
        <v>0.64290985700591297</v>
      </c>
      <c r="E2388" s="4">
        <v>7.3320597649568497E-3</v>
      </c>
      <c r="F2388" s="4">
        <v>1.8313153446316701E-2</v>
      </c>
      <c r="G2388" s="7">
        <f t="shared" si="37"/>
        <v>1.5614754174940828</v>
      </c>
    </row>
    <row r="2389" spans="1:7" x14ac:dyDescent="0.2">
      <c r="A2389" t="s">
        <v>3750</v>
      </c>
      <c r="B2389" t="s">
        <v>13</v>
      </c>
      <c r="C2389" s="7">
        <v>4354.9592974033103</v>
      </c>
      <c r="D2389" s="7">
        <v>0.64182954316996299</v>
      </c>
      <c r="E2389" s="4">
        <v>2.30924961021651E-2</v>
      </c>
      <c r="F2389" s="4">
        <v>4.6798456185039097E-2</v>
      </c>
      <c r="G2389" s="7">
        <f t="shared" si="37"/>
        <v>1.5603065966242871</v>
      </c>
    </row>
    <row r="2390" spans="1:7" x14ac:dyDescent="0.2">
      <c r="A2390" t="s">
        <v>3751</v>
      </c>
      <c r="B2390" t="s">
        <v>3752</v>
      </c>
      <c r="C2390" s="7">
        <v>19658.490046057901</v>
      </c>
      <c r="D2390" s="7">
        <v>0.64140828837408403</v>
      </c>
      <c r="E2390" s="4">
        <v>9.1981183508000296E-3</v>
      </c>
      <c r="F2390" s="4">
        <v>2.19755488314568E-2</v>
      </c>
      <c r="G2390" s="7">
        <f t="shared" si="37"/>
        <v>1.5598510667537995</v>
      </c>
    </row>
    <row r="2391" spans="1:7" x14ac:dyDescent="0.2">
      <c r="A2391" t="s">
        <v>3753</v>
      </c>
      <c r="B2391" t="s">
        <v>2594</v>
      </c>
      <c r="C2391" s="7">
        <v>6726.2833253966901</v>
      </c>
      <c r="D2391" s="7">
        <v>0.64002746796827403</v>
      </c>
      <c r="E2391" s="4">
        <v>6.2841754085570202E-3</v>
      </c>
      <c r="F2391" s="4">
        <v>1.6141118004100601E-2</v>
      </c>
      <c r="G2391" s="7">
        <f t="shared" si="37"/>
        <v>1.5583588291695676</v>
      </c>
    </row>
    <row r="2392" spans="1:7" x14ac:dyDescent="0.2">
      <c r="A2392" t="s">
        <v>3754</v>
      </c>
      <c r="B2392" t="s">
        <v>13</v>
      </c>
      <c r="C2392" s="7">
        <v>676.75740527852702</v>
      </c>
      <c r="D2392" s="7">
        <v>0.63999575877258896</v>
      </c>
      <c r="E2392" s="4">
        <v>2.09515835356377E-2</v>
      </c>
      <c r="F2392" s="4">
        <v>4.3322454921607398E-2</v>
      </c>
      <c r="G2392" s="7">
        <f t="shared" si="37"/>
        <v>1.5583245781597399</v>
      </c>
    </row>
    <row r="2393" spans="1:7" x14ac:dyDescent="0.2">
      <c r="A2393" t="s">
        <v>3755</v>
      </c>
      <c r="B2393" t="s">
        <v>3756</v>
      </c>
      <c r="C2393" s="7">
        <v>16465.926660440899</v>
      </c>
      <c r="D2393" s="7">
        <v>0.63949888573982605</v>
      </c>
      <c r="E2393" s="4">
        <v>4.0872794448874898E-3</v>
      </c>
      <c r="F2393" s="4">
        <v>1.1368207542246401E-2</v>
      </c>
      <c r="G2393" s="7">
        <f t="shared" si="37"/>
        <v>1.5577879740143583</v>
      </c>
    </row>
    <row r="2394" spans="1:7" x14ac:dyDescent="0.2">
      <c r="A2394" t="s">
        <v>3757</v>
      </c>
      <c r="B2394" t="s">
        <v>3758</v>
      </c>
      <c r="C2394" s="7">
        <v>3473.0718521786398</v>
      </c>
      <c r="D2394" s="7">
        <v>0.63906638347910205</v>
      </c>
      <c r="E2394" s="4">
        <v>2.0743007907391999E-2</v>
      </c>
      <c r="F2394" s="4">
        <v>4.29736416462504E-2</v>
      </c>
      <c r="G2394" s="7">
        <f t="shared" si="37"/>
        <v>1.557321038299619</v>
      </c>
    </row>
    <row r="2395" spans="1:7" x14ac:dyDescent="0.2">
      <c r="A2395" t="s">
        <v>3759</v>
      </c>
      <c r="B2395" t="s">
        <v>3760</v>
      </c>
      <c r="C2395" s="7">
        <v>732.50469519409796</v>
      </c>
      <c r="D2395" s="7">
        <v>0.63838068256750002</v>
      </c>
      <c r="E2395" s="4">
        <v>9.4985968050794005E-3</v>
      </c>
      <c r="F2395" s="4">
        <v>2.2589181915714698E-2</v>
      </c>
      <c r="G2395" s="7">
        <f t="shared" si="37"/>
        <v>1.5565810324813891</v>
      </c>
    </row>
    <row r="2396" spans="1:7" x14ac:dyDescent="0.2">
      <c r="A2396" t="s">
        <v>3761</v>
      </c>
      <c r="B2396" t="s">
        <v>3762</v>
      </c>
      <c r="C2396" s="7">
        <v>2782.8334397662402</v>
      </c>
      <c r="D2396" s="7">
        <v>0.63815979413702495</v>
      </c>
      <c r="E2396" s="4">
        <v>9.9996775218653307E-3</v>
      </c>
      <c r="F2396" s="4">
        <v>2.3556090226158299E-2</v>
      </c>
      <c r="G2396" s="7">
        <f t="shared" si="37"/>
        <v>1.5563427254164033</v>
      </c>
    </row>
    <row r="2397" spans="1:7" x14ac:dyDescent="0.2">
      <c r="A2397" t="s">
        <v>3763</v>
      </c>
      <c r="B2397" t="s">
        <v>13</v>
      </c>
      <c r="C2397" s="7">
        <v>4900.6546403340399</v>
      </c>
      <c r="D2397" s="7">
        <v>0.63750654332693402</v>
      </c>
      <c r="E2397" s="4">
        <v>2.2088139188248E-2</v>
      </c>
      <c r="F2397" s="4">
        <v>4.5101326464538898E-2</v>
      </c>
      <c r="G2397" s="7">
        <f t="shared" si="37"/>
        <v>1.5556381745752494</v>
      </c>
    </row>
    <row r="2398" spans="1:7" x14ac:dyDescent="0.2">
      <c r="A2398" t="s">
        <v>3764</v>
      </c>
      <c r="B2398" t="s">
        <v>3765</v>
      </c>
      <c r="C2398" s="7">
        <v>3354.5269332347498</v>
      </c>
      <c r="D2398" s="7">
        <v>0.637190122874288</v>
      </c>
      <c r="E2398" s="4">
        <v>2.1349490498356199E-2</v>
      </c>
      <c r="F2398" s="4">
        <v>4.3993260684602901E-2</v>
      </c>
      <c r="G2398" s="7">
        <f t="shared" si="37"/>
        <v>1.555297020176492</v>
      </c>
    </row>
    <row r="2399" spans="1:7" x14ac:dyDescent="0.2">
      <c r="A2399" t="s">
        <v>3766</v>
      </c>
      <c r="B2399" t="s">
        <v>2054</v>
      </c>
      <c r="C2399" s="7">
        <v>584.92937799870901</v>
      </c>
      <c r="D2399" s="7">
        <v>0.63673572752441199</v>
      </c>
      <c r="E2399" s="4">
        <v>2.6361929358560102E-3</v>
      </c>
      <c r="F2399" s="4">
        <v>7.9610366826929693E-3</v>
      </c>
      <c r="G2399" s="7">
        <f t="shared" si="37"/>
        <v>1.5548072365215486</v>
      </c>
    </row>
    <row r="2400" spans="1:7" x14ac:dyDescent="0.2">
      <c r="A2400" t="s">
        <v>3767</v>
      </c>
      <c r="B2400" t="s">
        <v>3768</v>
      </c>
      <c r="C2400" s="7">
        <v>3878.83373031063</v>
      </c>
      <c r="D2400" s="7">
        <v>0.63530918706434802</v>
      </c>
      <c r="E2400" s="4">
        <v>1.79626946739866E-2</v>
      </c>
      <c r="F2400" s="4">
        <v>3.8258160725875803E-2</v>
      </c>
      <c r="G2400" s="7">
        <f t="shared" si="37"/>
        <v>1.553270599083074</v>
      </c>
    </row>
    <row r="2401" spans="1:7" x14ac:dyDescent="0.2">
      <c r="A2401" t="s">
        <v>3769</v>
      </c>
      <c r="B2401" t="s">
        <v>3770</v>
      </c>
      <c r="C2401" s="7">
        <v>1846.2322706636201</v>
      </c>
      <c r="D2401" s="7">
        <v>0.63500480220752498</v>
      </c>
      <c r="E2401" s="4">
        <v>1.87718800640383E-2</v>
      </c>
      <c r="F2401" s="4">
        <v>3.9644650664447799E-2</v>
      </c>
      <c r="G2401" s="7">
        <f t="shared" si="37"/>
        <v>1.5529429191761246</v>
      </c>
    </row>
    <row r="2402" spans="1:7" x14ac:dyDescent="0.2">
      <c r="A2402" t="s">
        <v>3771</v>
      </c>
      <c r="B2402" t="s">
        <v>3772</v>
      </c>
      <c r="C2402" s="7">
        <v>1500.27686253508</v>
      </c>
      <c r="D2402" s="7">
        <v>0.63481873797772304</v>
      </c>
      <c r="E2402" s="4">
        <v>6.4231397271922296E-3</v>
      </c>
      <c r="F2402" s="4">
        <v>1.6415875370136699E-2</v>
      </c>
      <c r="G2402" s="7">
        <f t="shared" si="37"/>
        <v>1.5527426492035701</v>
      </c>
    </row>
    <row r="2403" spans="1:7" x14ac:dyDescent="0.2">
      <c r="A2403" t="s">
        <v>3773</v>
      </c>
      <c r="B2403" t="s">
        <v>3774</v>
      </c>
      <c r="C2403" s="7">
        <v>1784.44157595366</v>
      </c>
      <c r="D2403" s="7">
        <v>0.63465661862856504</v>
      </c>
      <c r="E2403" s="4">
        <v>1.0763595801288901E-2</v>
      </c>
      <c r="F2403" s="4">
        <v>2.4957552132319399E-2</v>
      </c>
      <c r="G2403" s="7">
        <f t="shared" si="37"/>
        <v>1.5525681733252024</v>
      </c>
    </row>
    <row r="2404" spans="1:7" x14ac:dyDescent="0.2">
      <c r="A2404" t="s">
        <v>3775</v>
      </c>
      <c r="B2404" t="s">
        <v>3776</v>
      </c>
      <c r="C2404" s="7">
        <v>37396.004445192601</v>
      </c>
      <c r="D2404" s="7">
        <v>0.63463627210408802</v>
      </c>
      <c r="E2404" s="4">
        <v>6.4345792384016502E-3</v>
      </c>
      <c r="F2404" s="4">
        <v>1.6437314199567999E-2</v>
      </c>
      <c r="G2404" s="7">
        <f t="shared" si="37"/>
        <v>1.5525462773993886</v>
      </c>
    </row>
    <row r="2405" spans="1:7" x14ac:dyDescent="0.2">
      <c r="A2405" t="s">
        <v>3777</v>
      </c>
      <c r="B2405" t="s">
        <v>13</v>
      </c>
      <c r="C2405" s="7">
        <v>6107.5957599268204</v>
      </c>
      <c r="D2405" s="7">
        <v>0.63366039544813002</v>
      </c>
      <c r="E2405" s="4">
        <v>2.0835875818763699E-2</v>
      </c>
      <c r="F2405" s="4">
        <v>4.3127160752265199E-2</v>
      </c>
      <c r="G2405" s="7">
        <f t="shared" si="37"/>
        <v>1.5514964495996728</v>
      </c>
    </row>
    <row r="2406" spans="1:7" x14ac:dyDescent="0.2">
      <c r="A2406" t="s">
        <v>3778</v>
      </c>
      <c r="B2406" t="s">
        <v>13</v>
      </c>
      <c r="C2406" s="7">
        <v>10855.448542812101</v>
      </c>
      <c r="D2406" s="7">
        <v>0.63271981358245299</v>
      </c>
      <c r="E2406" s="4">
        <v>2.0600532132229399E-2</v>
      </c>
      <c r="F2406" s="4">
        <v>4.2744219858419502E-2</v>
      </c>
      <c r="G2406" s="7">
        <f t="shared" si="37"/>
        <v>1.550485263049314</v>
      </c>
    </row>
    <row r="2407" spans="1:7" x14ac:dyDescent="0.2">
      <c r="A2407" t="s">
        <v>3779</v>
      </c>
      <c r="B2407" t="s">
        <v>3780</v>
      </c>
      <c r="C2407" s="7">
        <v>1946.37723787136</v>
      </c>
      <c r="D2407" s="7">
        <v>0.63207971506384797</v>
      </c>
      <c r="E2407" s="4">
        <v>8.0932306903618999E-4</v>
      </c>
      <c r="F2407" s="4">
        <v>3.1722284717588E-3</v>
      </c>
      <c r="G2407" s="7">
        <f t="shared" si="37"/>
        <v>1.5497974924844078</v>
      </c>
    </row>
    <row r="2408" spans="1:7" x14ac:dyDescent="0.2">
      <c r="A2408" t="s">
        <v>3781</v>
      </c>
      <c r="B2408" t="s">
        <v>13</v>
      </c>
      <c r="C2408" s="7">
        <v>1629.8600787074699</v>
      </c>
      <c r="D2408" s="7">
        <v>0.63185624211448299</v>
      </c>
      <c r="E2408" s="4">
        <v>5.4082049764589499E-3</v>
      </c>
      <c r="F2408" s="4">
        <v>1.42652163087748E-2</v>
      </c>
      <c r="G2408" s="7">
        <f t="shared" si="37"/>
        <v>1.5495574479952183</v>
      </c>
    </row>
    <row r="2409" spans="1:7" x14ac:dyDescent="0.2">
      <c r="A2409" t="s">
        <v>3782</v>
      </c>
      <c r="B2409" t="s">
        <v>3783</v>
      </c>
      <c r="C2409" s="7">
        <v>35153.220320013599</v>
      </c>
      <c r="D2409" s="7">
        <v>0.63113386121820203</v>
      </c>
      <c r="E2409" s="4">
        <v>3.7431700685953799E-3</v>
      </c>
      <c r="F2409" s="4">
        <v>1.05748970868157E-2</v>
      </c>
      <c r="G2409" s="7">
        <f t="shared" si="37"/>
        <v>1.5487817535694348</v>
      </c>
    </row>
    <row r="2410" spans="1:7" x14ac:dyDescent="0.2">
      <c r="A2410" t="s">
        <v>3784</v>
      </c>
      <c r="B2410" t="s">
        <v>13</v>
      </c>
      <c r="C2410" s="7">
        <v>945.08103612515504</v>
      </c>
      <c r="D2410" s="7">
        <v>0.63067452965051396</v>
      </c>
      <c r="E2410" s="4">
        <v>1.48787030516406E-2</v>
      </c>
      <c r="F2410" s="4">
        <v>3.2611477905091002E-2</v>
      </c>
      <c r="G2410" s="7">
        <f t="shared" si="37"/>
        <v>1.5482887241399883</v>
      </c>
    </row>
    <row r="2411" spans="1:7" x14ac:dyDescent="0.2">
      <c r="A2411" t="s">
        <v>3785</v>
      </c>
      <c r="B2411" t="s">
        <v>3786</v>
      </c>
      <c r="C2411" s="7">
        <v>11377.812016506799</v>
      </c>
      <c r="D2411" s="7">
        <v>0.63036106337812703</v>
      </c>
      <c r="E2411" s="4">
        <v>1.0769839551601299E-3</v>
      </c>
      <c r="F2411" s="4">
        <v>3.9350634509495996E-3</v>
      </c>
      <c r="G2411" s="7">
        <f t="shared" si="37"/>
        <v>1.5479523512001181</v>
      </c>
    </row>
    <row r="2412" spans="1:7" x14ac:dyDescent="0.2">
      <c r="A2412" t="s">
        <v>3787</v>
      </c>
      <c r="B2412" t="s">
        <v>13</v>
      </c>
      <c r="C2412" s="7">
        <v>1687.1213778266599</v>
      </c>
      <c r="D2412" s="7">
        <v>0.63020379053337106</v>
      </c>
      <c r="E2412" s="4">
        <v>1.78276174682881E-2</v>
      </c>
      <c r="F2412" s="4">
        <v>3.8045668096812098E-2</v>
      </c>
      <c r="G2412" s="7">
        <f t="shared" si="37"/>
        <v>1.5477836131136065</v>
      </c>
    </row>
    <row r="2413" spans="1:7" x14ac:dyDescent="0.2">
      <c r="A2413" t="s">
        <v>3788</v>
      </c>
      <c r="B2413" t="s">
        <v>3789</v>
      </c>
      <c r="C2413" s="7">
        <v>1258.7581223524801</v>
      </c>
      <c r="D2413" s="7">
        <v>0.62911210417849095</v>
      </c>
      <c r="E2413" s="4">
        <v>1.12556989091014E-2</v>
      </c>
      <c r="F2413" s="4">
        <v>2.5881381934606901E-2</v>
      </c>
      <c r="G2413" s="7">
        <f t="shared" si="37"/>
        <v>1.5466128493216418</v>
      </c>
    </row>
    <row r="2414" spans="1:7" x14ac:dyDescent="0.2">
      <c r="A2414" t="s">
        <v>3790</v>
      </c>
      <c r="B2414" t="s">
        <v>13</v>
      </c>
      <c r="C2414" s="7">
        <v>1355.22115214066</v>
      </c>
      <c r="D2414" s="7">
        <v>0.62801074289074699</v>
      </c>
      <c r="E2414" s="4">
        <v>1.2170636109813501E-2</v>
      </c>
      <c r="F2414" s="4">
        <v>2.7602316161490399E-2</v>
      </c>
      <c r="G2414" s="7">
        <f t="shared" si="37"/>
        <v>1.5454326071693443</v>
      </c>
    </row>
    <row r="2415" spans="1:7" x14ac:dyDescent="0.2">
      <c r="A2415" t="s">
        <v>3791</v>
      </c>
      <c r="B2415" t="s">
        <v>13</v>
      </c>
      <c r="C2415" s="7">
        <v>2791.88502628077</v>
      </c>
      <c r="D2415" s="7">
        <v>0.62705732623682098</v>
      </c>
      <c r="E2415" s="4">
        <v>1.9917110866585298E-2</v>
      </c>
      <c r="F2415" s="4">
        <v>4.15824199936944E-2</v>
      </c>
      <c r="G2415" s="7">
        <f t="shared" si="37"/>
        <v>1.5444116329627826</v>
      </c>
    </row>
    <row r="2416" spans="1:7" x14ac:dyDescent="0.2">
      <c r="A2416" t="s">
        <v>3792</v>
      </c>
      <c r="B2416" t="s">
        <v>2124</v>
      </c>
      <c r="C2416" s="7">
        <v>492.69895322953698</v>
      </c>
      <c r="D2416" s="7">
        <v>0.627014435776032</v>
      </c>
      <c r="E2416" s="4">
        <v>7.2626323872197196E-3</v>
      </c>
      <c r="F2416" s="4">
        <v>1.8169227762315401E-2</v>
      </c>
      <c r="G2416" s="7">
        <f t="shared" si="37"/>
        <v>1.5443657192110385</v>
      </c>
    </row>
    <row r="2417" spans="1:7" x14ac:dyDescent="0.2">
      <c r="A2417" t="s">
        <v>3793</v>
      </c>
      <c r="B2417" t="s">
        <v>13</v>
      </c>
      <c r="C2417" s="7">
        <v>41752.913851988698</v>
      </c>
      <c r="D2417" s="7">
        <v>0.62680542862589494</v>
      </c>
      <c r="E2417" s="4">
        <v>9.4438687565274603E-4</v>
      </c>
      <c r="F2417" s="4">
        <v>3.57044511759942E-3</v>
      </c>
      <c r="G2417" s="7">
        <f t="shared" si="37"/>
        <v>1.5441419989593821</v>
      </c>
    </row>
    <row r="2418" spans="1:7" x14ac:dyDescent="0.2">
      <c r="A2418" t="s">
        <v>3794</v>
      </c>
      <c r="B2418" t="s">
        <v>3795</v>
      </c>
      <c r="C2418" s="7">
        <v>912.14623865622195</v>
      </c>
      <c r="D2418" s="7">
        <v>0.62631494274854704</v>
      </c>
      <c r="E2418" s="4">
        <v>5.1183171319852802E-3</v>
      </c>
      <c r="F2418" s="4">
        <v>1.3661101584627499E-2</v>
      </c>
      <c r="G2418" s="7">
        <f t="shared" si="37"/>
        <v>1.5436171124867373</v>
      </c>
    </row>
    <row r="2419" spans="1:7" x14ac:dyDescent="0.2">
      <c r="A2419" t="s">
        <v>3796</v>
      </c>
      <c r="B2419" t="s">
        <v>3797</v>
      </c>
      <c r="C2419" s="7">
        <v>850.56634645066094</v>
      </c>
      <c r="D2419" s="7">
        <v>0.62563910711172999</v>
      </c>
      <c r="E2419" s="4">
        <v>1.7594910678493302E-2</v>
      </c>
      <c r="F2419" s="4">
        <v>3.7653458304024903E-2</v>
      </c>
      <c r="G2419" s="7">
        <f t="shared" si="37"/>
        <v>1.5428941688915472</v>
      </c>
    </row>
    <row r="2420" spans="1:7" x14ac:dyDescent="0.2">
      <c r="A2420" t="s">
        <v>3798</v>
      </c>
      <c r="B2420" t="s">
        <v>2207</v>
      </c>
      <c r="C2420" s="7">
        <v>1024.97064985264</v>
      </c>
      <c r="D2420" s="7">
        <v>0.62510896355048196</v>
      </c>
      <c r="E2420" s="4">
        <v>2.3652230436407299E-2</v>
      </c>
      <c r="F2420" s="4">
        <v>4.7552687402253498E-2</v>
      </c>
      <c r="G2420" s="7">
        <f t="shared" si="37"/>
        <v>1.5423273095633228</v>
      </c>
    </row>
    <row r="2421" spans="1:7" x14ac:dyDescent="0.2">
      <c r="A2421" t="s">
        <v>3799</v>
      </c>
      <c r="B2421" t="s">
        <v>3800</v>
      </c>
      <c r="C2421" s="7">
        <v>2729.0237347951702</v>
      </c>
      <c r="D2421" s="7">
        <v>0.62478116487452495</v>
      </c>
      <c r="E2421" s="4">
        <v>1.78666907873829E-2</v>
      </c>
      <c r="F2421" s="4">
        <v>3.8098870618256599E-2</v>
      </c>
      <c r="G2421" s="7">
        <f t="shared" si="37"/>
        <v>1.5419769129765901</v>
      </c>
    </row>
    <row r="2422" spans="1:7" x14ac:dyDescent="0.2">
      <c r="A2422" t="s">
        <v>3801</v>
      </c>
      <c r="B2422" t="s">
        <v>3802</v>
      </c>
      <c r="C2422" s="7">
        <v>3442.3331394278598</v>
      </c>
      <c r="D2422" s="7">
        <v>0.62461404470247694</v>
      </c>
      <c r="E2422" s="4">
        <v>5.98484595338884E-3</v>
      </c>
      <c r="F2422" s="4">
        <v>1.55352240779968E-2</v>
      </c>
      <c r="G2422" s="7">
        <f t="shared" si="37"/>
        <v>1.5417983024492865</v>
      </c>
    </row>
    <row r="2423" spans="1:7" x14ac:dyDescent="0.2">
      <c r="A2423" t="s">
        <v>3803</v>
      </c>
      <c r="B2423" t="s">
        <v>3153</v>
      </c>
      <c r="C2423" s="7">
        <v>2419.5414610477901</v>
      </c>
      <c r="D2423" s="7">
        <v>0.62406479953497596</v>
      </c>
      <c r="E2423" s="4">
        <v>1.00137640802372E-2</v>
      </c>
      <c r="F2423" s="4">
        <v>2.35740240254655E-2</v>
      </c>
      <c r="G2423" s="7">
        <f t="shared" si="37"/>
        <v>1.5412114396218191</v>
      </c>
    </row>
    <row r="2424" spans="1:7" x14ac:dyDescent="0.2">
      <c r="A2424" t="s">
        <v>3804</v>
      </c>
      <c r="B2424" t="s">
        <v>3805</v>
      </c>
      <c r="C2424" s="7">
        <v>346.50211741992302</v>
      </c>
      <c r="D2424" s="7">
        <v>0.62368402676052603</v>
      </c>
      <c r="E2424" s="4">
        <v>1.29758516101036E-2</v>
      </c>
      <c r="F2424" s="4">
        <v>2.91159519156323E-2</v>
      </c>
      <c r="G2424" s="7">
        <f t="shared" si="37"/>
        <v>1.5408047189346605</v>
      </c>
    </row>
    <row r="2425" spans="1:7" x14ac:dyDescent="0.2">
      <c r="A2425" t="s">
        <v>3806</v>
      </c>
      <c r="B2425" t="s">
        <v>3807</v>
      </c>
      <c r="C2425" s="7">
        <v>59440.559685961802</v>
      </c>
      <c r="D2425" s="7">
        <v>0.62241457971361203</v>
      </c>
      <c r="E2425" s="4">
        <v>4.18793050440016E-3</v>
      </c>
      <c r="F2425" s="4">
        <v>1.1591228626363101E-2</v>
      </c>
      <c r="G2425" s="7">
        <f t="shared" si="37"/>
        <v>1.5394495401512631</v>
      </c>
    </row>
    <row r="2426" spans="1:7" x14ac:dyDescent="0.2">
      <c r="A2426" t="s">
        <v>3808</v>
      </c>
      <c r="B2426" t="s">
        <v>13</v>
      </c>
      <c r="C2426" s="7">
        <v>4890.9227598187299</v>
      </c>
      <c r="D2426" s="7">
        <v>0.62176114337704202</v>
      </c>
      <c r="E2426" s="4">
        <v>1.25409552659804E-2</v>
      </c>
      <c r="F2426" s="4">
        <v>2.82992236630237E-2</v>
      </c>
      <c r="G2426" s="7">
        <f t="shared" si="37"/>
        <v>1.5387524389160641</v>
      </c>
    </row>
    <row r="2427" spans="1:7" x14ac:dyDescent="0.2">
      <c r="A2427" t="s">
        <v>3809</v>
      </c>
      <c r="B2427" t="s">
        <v>13</v>
      </c>
      <c r="C2427" s="7">
        <v>647.53630914448502</v>
      </c>
      <c r="D2427" s="7">
        <v>0.62175703226068901</v>
      </c>
      <c r="E2427" s="4">
        <v>2.1948649156515801E-2</v>
      </c>
      <c r="F2427" s="4">
        <v>4.4944259722816002E-2</v>
      </c>
      <c r="G2427" s="7">
        <f t="shared" si="37"/>
        <v>1.5387480540799607</v>
      </c>
    </row>
    <row r="2428" spans="1:7" x14ac:dyDescent="0.2">
      <c r="A2428" t="s">
        <v>3810</v>
      </c>
      <c r="B2428" t="s">
        <v>3811</v>
      </c>
      <c r="C2428" s="7">
        <v>7233.0432631072699</v>
      </c>
      <c r="D2428" s="7">
        <v>0.62134607721953805</v>
      </c>
      <c r="E2428" s="4">
        <v>1.10407361975396E-2</v>
      </c>
      <c r="F2428" s="4">
        <v>2.5457721491223901E-2</v>
      </c>
      <c r="G2428" s="7">
        <f t="shared" si="37"/>
        <v>1.5383098005361147</v>
      </c>
    </row>
    <row r="2429" spans="1:7" x14ac:dyDescent="0.2">
      <c r="A2429" t="s">
        <v>3812</v>
      </c>
      <c r="B2429" t="s">
        <v>13</v>
      </c>
      <c r="C2429" s="7">
        <v>2016.54129132408</v>
      </c>
      <c r="D2429" s="7">
        <v>0.61965583484476805</v>
      </c>
      <c r="E2429" s="4">
        <v>1.92623465263131E-2</v>
      </c>
      <c r="F2429" s="4">
        <v>4.04742168137723E-2</v>
      </c>
      <c r="G2429" s="7">
        <f t="shared" si="37"/>
        <v>1.5365085925188668</v>
      </c>
    </row>
    <row r="2430" spans="1:7" x14ac:dyDescent="0.2">
      <c r="A2430" t="s">
        <v>3813</v>
      </c>
      <c r="B2430" t="s">
        <v>13</v>
      </c>
      <c r="C2430" s="7">
        <v>1761.88077624074</v>
      </c>
      <c r="D2430" s="7">
        <v>0.61954800942577104</v>
      </c>
      <c r="E2430" s="4">
        <v>1.17193109811998E-2</v>
      </c>
      <c r="F2430" s="4">
        <v>2.67476330909612E-2</v>
      </c>
      <c r="G2430" s="7">
        <f t="shared" si="37"/>
        <v>1.5363937598708928</v>
      </c>
    </row>
    <row r="2431" spans="1:7" x14ac:dyDescent="0.2">
      <c r="A2431" t="s">
        <v>3814</v>
      </c>
      <c r="B2431" t="s">
        <v>3815</v>
      </c>
      <c r="C2431" s="7">
        <v>45886.662336394103</v>
      </c>
      <c r="D2431" s="7">
        <v>0.61892872316760705</v>
      </c>
      <c r="E2431" s="4">
        <v>2.3205941063693201E-2</v>
      </c>
      <c r="F2431" s="4">
        <v>4.6965442329318999E-2</v>
      </c>
      <c r="G2431" s="7">
        <f t="shared" si="37"/>
        <v>1.5357343943549329</v>
      </c>
    </row>
    <row r="2432" spans="1:7" x14ac:dyDescent="0.2">
      <c r="A2432" t="s">
        <v>3816</v>
      </c>
      <c r="B2432" t="s">
        <v>13</v>
      </c>
      <c r="C2432" s="7">
        <v>1459.5343816427001</v>
      </c>
      <c r="D2432" s="7">
        <v>0.61743141287603598</v>
      </c>
      <c r="E2432" s="4">
        <v>1.12838697952689E-2</v>
      </c>
      <c r="F2432" s="4">
        <v>2.59350889599025E-2</v>
      </c>
      <c r="G2432" s="7">
        <f t="shared" si="37"/>
        <v>1.5341413493932168</v>
      </c>
    </row>
    <row r="2433" spans="1:7" x14ac:dyDescent="0.2">
      <c r="A2433" t="s">
        <v>3817</v>
      </c>
      <c r="B2433" t="s">
        <v>13</v>
      </c>
      <c r="C2433" s="7">
        <v>1464.7241276894199</v>
      </c>
      <c r="D2433" s="7">
        <v>0.61740494135178603</v>
      </c>
      <c r="E2433" s="4">
        <v>2.3930238250902101E-2</v>
      </c>
      <c r="F2433" s="4">
        <v>4.8041560253158901E-2</v>
      </c>
      <c r="G2433" s="7">
        <f t="shared" si="37"/>
        <v>1.534113200209775</v>
      </c>
    </row>
    <row r="2434" spans="1:7" x14ac:dyDescent="0.2">
      <c r="A2434" t="s">
        <v>3818</v>
      </c>
      <c r="B2434" t="s">
        <v>9</v>
      </c>
      <c r="C2434" s="7">
        <v>5005.4074653377302</v>
      </c>
      <c r="D2434" s="7">
        <v>0.61680263115143596</v>
      </c>
      <c r="E2434" s="4">
        <v>1.87013697614123E-2</v>
      </c>
      <c r="F2434" s="4">
        <v>3.9526727967677103E-2</v>
      </c>
      <c r="G2434" s="7">
        <f t="shared" si="37"/>
        <v>1.5334728575545915</v>
      </c>
    </row>
    <row r="2435" spans="1:7" x14ac:dyDescent="0.2">
      <c r="A2435" t="s">
        <v>3819</v>
      </c>
      <c r="B2435" t="s">
        <v>3820</v>
      </c>
      <c r="C2435" s="7">
        <v>19626.640165838398</v>
      </c>
      <c r="D2435" s="7">
        <v>0.61562571225260199</v>
      </c>
      <c r="E2435" s="4">
        <v>1.48339241436809E-3</v>
      </c>
      <c r="F2435" s="4">
        <v>5.0548817589272698E-3</v>
      </c>
      <c r="G2435" s="7">
        <f t="shared" si="37"/>
        <v>1.5322223942281321</v>
      </c>
    </row>
    <row r="2436" spans="1:7" x14ac:dyDescent="0.2">
      <c r="A2436" t="s">
        <v>3821</v>
      </c>
      <c r="B2436" t="s">
        <v>3822</v>
      </c>
      <c r="C2436" s="7">
        <v>438.89117512378198</v>
      </c>
      <c r="D2436" s="7">
        <v>0.615517247098603</v>
      </c>
      <c r="E2436" s="4">
        <v>2.1144442554289E-2</v>
      </c>
      <c r="F2436" s="4">
        <v>4.3612436547179202E-2</v>
      </c>
      <c r="G2436" s="7">
        <f t="shared" si="37"/>
        <v>1.5321072025306355</v>
      </c>
    </row>
    <row r="2437" spans="1:7" x14ac:dyDescent="0.2">
      <c r="A2437" t="s">
        <v>3823</v>
      </c>
      <c r="B2437" t="s">
        <v>3824</v>
      </c>
      <c r="C2437" s="7">
        <v>22164.058850097299</v>
      </c>
      <c r="D2437" s="7">
        <v>0.61415656406458896</v>
      </c>
      <c r="E2437" s="4">
        <v>8.1746537495670808E-3</v>
      </c>
      <c r="F2437" s="4">
        <v>1.99831856285306E-2</v>
      </c>
      <c r="G2437" s="7">
        <f t="shared" ref="G2437:G2500" si="38">2^D2437</f>
        <v>1.5306628713138761</v>
      </c>
    </row>
    <row r="2438" spans="1:7" x14ac:dyDescent="0.2">
      <c r="A2438" t="s">
        <v>3825</v>
      </c>
      <c r="B2438" t="s">
        <v>3826</v>
      </c>
      <c r="C2438" s="7">
        <v>5930.33771166939</v>
      </c>
      <c r="D2438" s="7">
        <v>0.61243809922613401</v>
      </c>
      <c r="E2438" s="4">
        <v>2.06194493388526E-2</v>
      </c>
      <c r="F2438" s="4">
        <v>4.2775234236838003E-2</v>
      </c>
      <c r="G2438" s="7">
        <f t="shared" si="38"/>
        <v>1.5288407091259379</v>
      </c>
    </row>
    <row r="2439" spans="1:7" x14ac:dyDescent="0.2">
      <c r="A2439" t="s">
        <v>3827</v>
      </c>
      <c r="B2439" t="s">
        <v>3828</v>
      </c>
      <c r="C2439" s="7">
        <v>708.91136470200797</v>
      </c>
      <c r="D2439" s="7">
        <v>0.61230920150039903</v>
      </c>
      <c r="E2439" s="4">
        <v>4.7096190412551598E-3</v>
      </c>
      <c r="F2439" s="4">
        <v>1.27824043248172E-2</v>
      </c>
      <c r="G2439" s="7">
        <f t="shared" si="38"/>
        <v>1.5287041208091146</v>
      </c>
    </row>
    <row r="2440" spans="1:7" x14ac:dyDescent="0.2">
      <c r="A2440" t="s">
        <v>3829</v>
      </c>
      <c r="B2440" t="s">
        <v>3830</v>
      </c>
      <c r="C2440" s="7">
        <v>7734.9144146047001</v>
      </c>
      <c r="D2440" s="7">
        <v>0.61018189601156902</v>
      </c>
      <c r="E2440" s="4">
        <v>1.4479182384722801E-2</v>
      </c>
      <c r="F2440" s="4">
        <v>3.1904537872267602E-2</v>
      </c>
      <c r="G2440" s="7">
        <f t="shared" si="38"/>
        <v>1.5264516529330476</v>
      </c>
    </row>
    <row r="2441" spans="1:7" x14ac:dyDescent="0.2">
      <c r="A2441" t="s">
        <v>3831</v>
      </c>
      <c r="B2441" t="s">
        <v>3832</v>
      </c>
      <c r="C2441" s="7">
        <v>672.69812359588605</v>
      </c>
      <c r="D2441" s="7">
        <v>0.61009264107362504</v>
      </c>
      <c r="E2441" s="4">
        <v>1.4294867222445501E-2</v>
      </c>
      <c r="F2441" s="4">
        <v>3.1575890594885303E-2</v>
      </c>
      <c r="G2441" s="7">
        <f t="shared" si="38"/>
        <v>1.5263572191620065</v>
      </c>
    </row>
    <row r="2442" spans="1:7" x14ac:dyDescent="0.2">
      <c r="A2442" t="s">
        <v>3833</v>
      </c>
      <c r="B2442" t="s">
        <v>13</v>
      </c>
      <c r="C2442" s="7">
        <v>316.76360110957597</v>
      </c>
      <c r="D2442" s="7">
        <v>0.609812107969259</v>
      </c>
      <c r="E2442" s="4">
        <v>1.9516983519699199E-2</v>
      </c>
      <c r="F2442" s="4">
        <v>4.0937414332248102E-2</v>
      </c>
      <c r="G2442" s="7">
        <f t="shared" si="38"/>
        <v>1.5260604467407153</v>
      </c>
    </row>
    <row r="2443" spans="1:7" x14ac:dyDescent="0.2">
      <c r="A2443" t="s">
        <v>3834</v>
      </c>
      <c r="B2443" t="s">
        <v>3835</v>
      </c>
      <c r="C2443" s="7">
        <v>23210.017560165001</v>
      </c>
      <c r="D2443" s="7">
        <v>0.60732202494884702</v>
      </c>
      <c r="E2443" s="4">
        <v>2.6226820656300299E-3</v>
      </c>
      <c r="F2443" s="4">
        <v>7.9424218455962699E-3</v>
      </c>
      <c r="G2443" s="7">
        <f t="shared" si="38"/>
        <v>1.5234287473299755</v>
      </c>
    </row>
    <row r="2444" spans="1:7" x14ac:dyDescent="0.2">
      <c r="A2444" t="s">
        <v>3836</v>
      </c>
      <c r="B2444" t="s">
        <v>3837</v>
      </c>
      <c r="C2444" s="7">
        <v>1774.58712008217</v>
      </c>
      <c r="D2444" s="7">
        <v>0.60620927288561599</v>
      </c>
      <c r="E2444" s="4">
        <v>2.4555577169239898E-2</v>
      </c>
      <c r="F2444" s="4">
        <v>4.9088375509936798E-2</v>
      </c>
      <c r="G2444" s="7">
        <f t="shared" si="38"/>
        <v>1.5222541783131744</v>
      </c>
    </row>
    <row r="2445" spans="1:7" x14ac:dyDescent="0.2">
      <c r="A2445" t="s">
        <v>3838</v>
      </c>
      <c r="B2445" t="s">
        <v>13</v>
      </c>
      <c r="C2445" s="7">
        <v>7409.4082383013301</v>
      </c>
      <c r="D2445" s="7">
        <v>0.60608578254575896</v>
      </c>
      <c r="E2445" s="4">
        <v>1.59588849288426E-2</v>
      </c>
      <c r="F2445" s="4">
        <v>3.4626859667394101E-2</v>
      </c>
      <c r="G2445" s="7">
        <f t="shared" si="38"/>
        <v>1.5221238835278508</v>
      </c>
    </row>
    <row r="2446" spans="1:7" x14ac:dyDescent="0.2">
      <c r="A2446" t="s">
        <v>3839</v>
      </c>
      <c r="B2446" t="s">
        <v>3840</v>
      </c>
      <c r="C2446" s="7">
        <v>1634.79250904271</v>
      </c>
      <c r="D2446" s="7">
        <v>0.60600843608268395</v>
      </c>
      <c r="E2446" s="4">
        <v>1.5813056412328701E-2</v>
      </c>
      <c r="F2446" s="4">
        <v>3.4358879379479998E-2</v>
      </c>
      <c r="G2446" s="7">
        <f t="shared" si="38"/>
        <v>1.5220422808747955</v>
      </c>
    </row>
    <row r="2447" spans="1:7" x14ac:dyDescent="0.2">
      <c r="A2447" t="s">
        <v>3841</v>
      </c>
      <c r="B2447" t="s">
        <v>3842</v>
      </c>
      <c r="C2447" s="7">
        <v>16179.8219671938</v>
      </c>
      <c r="D2447" s="7">
        <v>0.605820810609913</v>
      </c>
      <c r="E2447" s="4">
        <v>1.3398963754412701E-2</v>
      </c>
      <c r="F2447" s="4">
        <v>2.9878690905173099E-2</v>
      </c>
      <c r="G2447" s="7">
        <f t="shared" si="38"/>
        <v>1.5218443490004214</v>
      </c>
    </row>
    <row r="2448" spans="1:7" x14ac:dyDescent="0.2">
      <c r="A2448" t="s">
        <v>3843</v>
      </c>
      <c r="B2448" t="s">
        <v>3844</v>
      </c>
      <c r="C2448" s="7">
        <v>2499.6180717081802</v>
      </c>
      <c r="D2448" s="7">
        <v>0.60569756644364903</v>
      </c>
      <c r="E2448" s="4">
        <v>1.99080918520112E-2</v>
      </c>
      <c r="F2448" s="4">
        <v>4.1571645291748199E-2</v>
      </c>
      <c r="G2448" s="7">
        <f t="shared" si="38"/>
        <v>1.5217143489507416</v>
      </c>
    </row>
    <row r="2449" spans="1:7" x14ac:dyDescent="0.2">
      <c r="A2449" t="s">
        <v>3845</v>
      </c>
      <c r="B2449" t="s">
        <v>13</v>
      </c>
      <c r="C2449" s="7">
        <v>3796.07932236127</v>
      </c>
      <c r="D2449" s="7">
        <v>0.60531627227042395</v>
      </c>
      <c r="E2449" s="4">
        <v>2.32652400807083E-3</v>
      </c>
      <c r="F2449" s="4">
        <v>7.2672201773941701E-3</v>
      </c>
      <c r="G2449" s="7">
        <f t="shared" si="38"/>
        <v>1.521312223670807</v>
      </c>
    </row>
    <row r="2450" spans="1:7" x14ac:dyDescent="0.2">
      <c r="A2450" t="s">
        <v>3846</v>
      </c>
      <c r="B2450" t="s">
        <v>3847</v>
      </c>
      <c r="C2450" s="7">
        <v>1460.1397289526701</v>
      </c>
      <c r="D2450" s="7">
        <v>0.60522014935408497</v>
      </c>
      <c r="E2450" s="4">
        <v>2.3264933825323499E-2</v>
      </c>
      <c r="F2450" s="4">
        <v>4.7058318372040699E-2</v>
      </c>
      <c r="G2450" s="7">
        <f t="shared" si="38"/>
        <v>1.5212108660782395</v>
      </c>
    </row>
    <row r="2451" spans="1:7" x14ac:dyDescent="0.2">
      <c r="A2451" t="s">
        <v>3848</v>
      </c>
      <c r="B2451" t="s">
        <v>3849</v>
      </c>
      <c r="C2451" s="7">
        <v>2101.02437786463</v>
      </c>
      <c r="D2451" s="7">
        <v>0.60412056959093496</v>
      </c>
      <c r="E2451" s="4">
        <v>2.0488165461137901E-2</v>
      </c>
      <c r="F2451" s="4">
        <v>4.2573842848432603E-2</v>
      </c>
      <c r="G2451" s="7">
        <f t="shared" si="38"/>
        <v>1.5200518855870442</v>
      </c>
    </row>
    <row r="2452" spans="1:7" x14ac:dyDescent="0.2">
      <c r="A2452" t="s">
        <v>3850</v>
      </c>
      <c r="B2452" t="s">
        <v>3851</v>
      </c>
      <c r="C2452" s="7">
        <v>452.972910961087</v>
      </c>
      <c r="D2452" s="7">
        <v>0.60326212725152895</v>
      </c>
      <c r="E2452" s="4">
        <v>1.74277599785135E-2</v>
      </c>
      <c r="F2452" s="4">
        <v>3.7366129616394898E-2</v>
      </c>
      <c r="G2452" s="7">
        <f t="shared" si="38"/>
        <v>1.5191476828842694</v>
      </c>
    </row>
    <row r="2453" spans="1:7" x14ac:dyDescent="0.2">
      <c r="A2453" t="s">
        <v>3852</v>
      </c>
      <c r="B2453" t="s">
        <v>3853</v>
      </c>
      <c r="C2453" s="7">
        <v>15200.645378396101</v>
      </c>
      <c r="D2453" s="7">
        <v>0.60323057799874902</v>
      </c>
      <c r="E2453" s="4">
        <v>5.4199748702763199E-3</v>
      </c>
      <c r="F2453" s="4">
        <v>1.4288537350428E-2</v>
      </c>
      <c r="G2453" s="7">
        <f t="shared" si="38"/>
        <v>1.5191144621072847</v>
      </c>
    </row>
    <row r="2454" spans="1:7" x14ac:dyDescent="0.2">
      <c r="A2454" t="s">
        <v>3854</v>
      </c>
      <c r="B2454" t="s">
        <v>3855</v>
      </c>
      <c r="C2454" s="7">
        <v>1166.5348996893999</v>
      </c>
      <c r="D2454" s="7">
        <v>0.60200431415591005</v>
      </c>
      <c r="E2454" s="4">
        <v>2.4773948516750001E-2</v>
      </c>
      <c r="F2454" s="4">
        <v>4.9451518204516702E-2</v>
      </c>
      <c r="G2454" s="7">
        <f t="shared" si="38"/>
        <v>1.5178237917840627</v>
      </c>
    </row>
    <row r="2455" spans="1:7" x14ac:dyDescent="0.2">
      <c r="A2455" t="s">
        <v>3856</v>
      </c>
      <c r="B2455" t="s">
        <v>3857</v>
      </c>
      <c r="C2455" s="7">
        <v>3122.4632435631302</v>
      </c>
      <c r="D2455" s="7">
        <v>0.60163955608987096</v>
      </c>
      <c r="E2455" s="4">
        <v>2.3842260963078302E-2</v>
      </c>
      <c r="F2455" s="4">
        <v>4.7887910207552502E-2</v>
      </c>
      <c r="G2455" s="7">
        <f t="shared" si="38"/>
        <v>1.5174400873471603</v>
      </c>
    </row>
    <row r="2456" spans="1:7" x14ac:dyDescent="0.2">
      <c r="A2456" t="s">
        <v>3858</v>
      </c>
      <c r="B2456" t="s">
        <v>3859</v>
      </c>
      <c r="C2456" s="7">
        <v>1500.0396359137901</v>
      </c>
      <c r="D2456" s="7">
        <v>0.60153176531724795</v>
      </c>
      <c r="E2456" s="4">
        <v>1.27036680824266E-2</v>
      </c>
      <c r="F2456" s="4">
        <v>2.8618445241092801E-2</v>
      </c>
      <c r="G2456" s="7">
        <f t="shared" si="38"/>
        <v>1.5173267162434043</v>
      </c>
    </row>
    <row r="2457" spans="1:7" x14ac:dyDescent="0.2">
      <c r="A2457" t="s">
        <v>3860</v>
      </c>
      <c r="B2457" t="s">
        <v>3861</v>
      </c>
      <c r="C2457" s="7">
        <v>153.67031821303399</v>
      </c>
      <c r="D2457" s="7">
        <v>0.60078236451961398</v>
      </c>
      <c r="E2457" s="4">
        <v>2.2908666819291199E-2</v>
      </c>
      <c r="F2457" s="4">
        <v>4.6512320515896502E-2</v>
      </c>
      <c r="G2457" s="7">
        <f t="shared" si="38"/>
        <v>1.51653875306094</v>
      </c>
    </row>
    <row r="2458" spans="1:7" x14ac:dyDescent="0.2">
      <c r="A2458" t="s">
        <v>3862</v>
      </c>
      <c r="B2458" t="s">
        <v>3863</v>
      </c>
      <c r="C2458" s="7">
        <v>11136.347563736999</v>
      </c>
      <c r="D2458" s="7">
        <v>0.60004776667942905</v>
      </c>
      <c r="E2458" s="4">
        <v>1.53971282229828E-2</v>
      </c>
      <c r="F2458" s="4">
        <v>3.3590616846049803E-2</v>
      </c>
      <c r="G2458" s="7">
        <f t="shared" si="38"/>
        <v>1.5157667517150806</v>
      </c>
    </row>
    <row r="2459" spans="1:7" x14ac:dyDescent="0.2">
      <c r="A2459" t="s">
        <v>3864</v>
      </c>
      <c r="B2459" t="s">
        <v>3865</v>
      </c>
      <c r="C2459" s="7">
        <v>477.21936861279301</v>
      </c>
      <c r="D2459" s="7">
        <v>0.59797687474036698</v>
      </c>
      <c r="E2459" s="4">
        <v>1.79847956621388E-2</v>
      </c>
      <c r="F2459" s="4">
        <v>3.8282531264232603E-2</v>
      </c>
      <c r="G2459" s="7">
        <f t="shared" si="38"/>
        <v>1.5135925310848437</v>
      </c>
    </row>
    <row r="2460" spans="1:7" x14ac:dyDescent="0.2">
      <c r="A2460" t="s">
        <v>3866</v>
      </c>
      <c r="B2460" t="s">
        <v>3867</v>
      </c>
      <c r="C2460" s="7">
        <v>1587.35469636583</v>
      </c>
      <c r="D2460" s="7">
        <v>0.59753237920024205</v>
      </c>
      <c r="E2460" s="4">
        <v>9.2213769153686696E-3</v>
      </c>
      <c r="F2460" s="4">
        <v>2.2016471584998299E-2</v>
      </c>
      <c r="G2460" s="7">
        <f t="shared" si="38"/>
        <v>1.5131262638014726</v>
      </c>
    </row>
    <row r="2461" spans="1:7" x14ac:dyDescent="0.2">
      <c r="A2461" t="s">
        <v>3868</v>
      </c>
      <c r="B2461" t="s">
        <v>13</v>
      </c>
      <c r="C2461" s="7">
        <v>1203.7419213242899</v>
      </c>
      <c r="D2461" s="7">
        <v>0.59698674352175396</v>
      </c>
      <c r="E2461" s="4">
        <v>5.9078546629885197E-3</v>
      </c>
      <c r="F2461" s="4">
        <v>1.5372406180560599E-2</v>
      </c>
      <c r="G2461" s="7">
        <f t="shared" si="38"/>
        <v>1.5125540988285981</v>
      </c>
    </row>
    <row r="2462" spans="1:7" x14ac:dyDescent="0.2">
      <c r="A2462" t="s">
        <v>3869</v>
      </c>
      <c r="B2462" t="s">
        <v>3870</v>
      </c>
      <c r="C2462" s="7">
        <v>1044.59320099154</v>
      </c>
      <c r="D2462" s="7">
        <v>0.59682545260323605</v>
      </c>
      <c r="E2462" s="4">
        <v>1.4570417462191799E-2</v>
      </c>
      <c r="F2462" s="4">
        <v>3.2033513192229503E-2</v>
      </c>
      <c r="G2462" s="7">
        <f t="shared" si="38"/>
        <v>1.512385007235246</v>
      </c>
    </row>
    <row r="2463" spans="1:7" x14ac:dyDescent="0.2">
      <c r="A2463" t="s">
        <v>3871</v>
      </c>
      <c r="B2463" t="s">
        <v>3872</v>
      </c>
      <c r="C2463" s="7">
        <v>1596.8686547563</v>
      </c>
      <c r="D2463" s="7">
        <v>0.59672381471022495</v>
      </c>
      <c r="E2463" s="4">
        <v>1.8946135372745702E-2</v>
      </c>
      <c r="F2463" s="4">
        <v>3.9926580997718598E-2</v>
      </c>
      <c r="G2463" s="7">
        <f t="shared" si="38"/>
        <v>1.5122784634358337</v>
      </c>
    </row>
    <row r="2464" spans="1:7" x14ac:dyDescent="0.2">
      <c r="A2464" t="s">
        <v>3873</v>
      </c>
      <c r="B2464" t="s">
        <v>13</v>
      </c>
      <c r="C2464" s="7">
        <v>446.68136542473201</v>
      </c>
      <c r="D2464" s="7">
        <v>0.59474306193957505</v>
      </c>
      <c r="E2464" s="4">
        <v>1.82134713217228E-2</v>
      </c>
      <c r="F2464" s="4">
        <v>3.8685226392975301E-2</v>
      </c>
      <c r="G2464" s="7">
        <f t="shared" si="38"/>
        <v>1.5102036005533868</v>
      </c>
    </row>
    <row r="2465" spans="1:7" x14ac:dyDescent="0.2">
      <c r="A2465" t="s">
        <v>3874</v>
      </c>
      <c r="B2465" t="s">
        <v>1558</v>
      </c>
      <c r="C2465" s="7">
        <v>1796.9521079722599</v>
      </c>
      <c r="D2465" s="7">
        <v>0.59288014678230305</v>
      </c>
      <c r="E2465" s="4">
        <v>5.6389569739997703E-3</v>
      </c>
      <c r="F2465" s="4">
        <v>1.4808618424286501E-2</v>
      </c>
      <c r="G2465" s="7">
        <f t="shared" si="38"/>
        <v>1.5082547718290877</v>
      </c>
    </row>
    <row r="2466" spans="1:7" x14ac:dyDescent="0.2">
      <c r="A2466" t="s">
        <v>3875</v>
      </c>
      <c r="B2466" t="s">
        <v>3876</v>
      </c>
      <c r="C2466" s="7">
        <v>3664.01384016973</v>
      </c>
      <c r="D2466" s="7">
        <v>0.59280360360513795</v>
      </c>
      <c r="E2466" s="4">
        <v>1.8009297958772898E-2</v>
      </c>
      <c r="F2466" s="4">
        <v>3.8319546900825001E-2</v>
      </c>
      <c r="G2466" s="7">
        <f t="shared" si="38"/>
        <v>1.5081747524580891</v>
      </c>
    </row>
    <row r="2467" spans="1:7" x14ac:dyDescent="0.2">
      <c r="A2467" t="s">
        <v>3877</v>
      </c>
      <c r="B2467" t="s">
        <v>3878</v>
      </c>
      <c r="C2467" s="7">
        <v>716.48600369172505</v>
      </c>
      <c r="D2467" s="7">
        <v>0.59245493616369105</v>
      </c>
      <c r="E2467" s="4">
        <v>1.1970179041424601E-2</v>
      </c>
      <c r="F2467" s="4">
        <v>2.7227924672018101E-2</v>
      </c>
      <c r="G2467" s="7">
        <f t="shared" si="38"/>
        <v>1.5078103040617974</v>
      </c>
    </row>
    <row r="2468" spans="1:7" x14ac:dyDescent="0.2">
      <c r="A2468" t="s">
        <v>3879</v>
      </c>
      <c r="B2468" t="s">
        <v>3880</v>
      </c>
      <c r="C2468" s="7">
        <v>37461.474777341697</v>
      </c>
      <c r="D2468" s="7">
        <v>0.59172360265421498</v>
      </c>
      <c r="E2468" s="4">
        <v>1.4474923539124E-2</v>
      </c>
      <c r="F2468" s="4">
        <v>3.1901677466570001E-2</v>
      </c>
      <c r="G2468" s="7">
        <f t="shared" si="38"/>
        <v>1.5070461559065289</v>
      </c>
    </row>
    <row r="2469" spans="1:7" x14ac:dyDescent="0.2">
      <c r="A2469" t="s">
        <v>3881</v>
      </c>
      <c r="B2469" t="s">
        <v>3882</v>
      </c>
      <c r="C2469" s="7">
        <v>11157.30666969</v>
      </c>
      <c r="D2469" s="7">
        <v>0.59123548653211999</v>
      </c>
      <c r="E2469" s="4">
        <v>1.9147514360842699E-3</v>
      </c>
      <c r="F2469" s="4">
        <v>6.2424952265682397E-3</v>
      </c>
      <c r="G2469" s="7">
        <f t="shared" si="38"/>
        <v>1.5065363537125498</v>
      </c>
    </row>
    <row r="2470" spans="1:7" x14ac:dyDescent="0.2">
      <c r="A2470" t="s">
        <v>3883</v>
      </c>
      <c r="B2470" t="s">
        <v>3884</v>
      </c>
      <c r="C2470" s="7">
        <v>14102.478602303099</v>
      </c>
      <c r="D2470" s="7">
        <v>0.59101065539254805</v>
      </c>
      <c r="E2470" s="4">
        <v>2.1876629664815801E-2</v>
      </c>
      <c r="F2470" s="4">
        <v>4.4830864328335898E-2</v>
      </c>
      <c r="G2470" s="7">
        <f t="shared" si="38"/>
        <v>1.506301591767697</v>
      </c>
    </row>
    <row r="2471" spans="1:7" x14ac:dyDescent="0.2">
      <c r="A2471" t="s">
        <v>3885</v>
      </c>
      <c r="B2471" t="s">
        <v>3886</v>
      </c>
      <c r="C2471" s="7">
        <v>341.908091262798</v>
      </c>
      <c r="D2471" s="7">
        <v>0.59021705064844698</v>
      </c>
      <c r="E2471" s="4">
        <v>1.8418044723856001E-2</v>
      </c>
      <c r="F2471" s="4">
        <v>3.90197467360495E-2</v>
      </c>
      <c r="G2471" s="7">
        <f t="shared" si="38"/>
        <v>1.5054732258776664</v>
      </c>
    </row>
    <row r="2472" spans="1:7" x14ac:dyDescent="0.2">
      <c r="A2472" t="s">
        <v>3887</v>
      </c>
      <c r="B2472" t="s">
        <v>3888</v>
      </c>
      <c r="C2472" s="7">
        <v>4367.6791448676004</v>
      </c>
      <c r="D2472" s="7">
        <v>0.58887052101742099</v>
      </c>
      <c r="E2472" s="4">
        <v>4.4487576418424501E-3</v>
      </c>
      <c r="F2472" s="4">
        <v>1.2178700099301901E-2</v>
      </c>
      <c r="G2472" s="7">
        <f t="shared" si="38"/>
        <v>1.5040687581806433</v>
      </c>
    </row>
    <row r="2473" spans="1:7" x14ac:dyDescent="0.2">
      <c r="A2473" t="s">
        <v>3889</v>
      </c>
      <c r="B2473" t="s">
        <v>3890</v>
      </c>
      <c r="C2473" s="7">
        <v>1825.7182973981801</v>
      </c>
      <c r="D2473" s="7">
        <v>0.588737257782877</v>
      </c>
      <c r="E2473" s="4">
        <v>2.4637464307491599E-2</v>
      </c>
      <c r="F2473" s="4">
        <v>4.9233805250968501E-2</v>
      </c>
      <c r="G2473" s="7">
        <f t="shared" si="38"/>
        <v>1.50392983220876</v>
      </c>
    </row>
    <row r="2474" spans="1:7" x14ac:dyDescent="0.2">
      <c r="A2474" t="s">
        <v>3891</v>
      </c>
      <c r="B2474" t="s">
        <v>13</v>
      </c>
      <c r="C2474" s="7">
        <v>1253.2146680353201</v>
      </c>
      <c r="D2474" s="7">
        <v>0.588316345755027</v>
      </c>
      <c r="E2474" s="4">
        <v>1.8953068885552302E-2</v>
      </c>
      <c r="F2474" s="4">
        <v>3.9933382331213498E-2</v>
      </c>
      <c r="G2474" s="7">
        <f t="shared" si="38"/>
        <v>1.5034911186878201</v>
      </c>
    </row>
    <row r="2475" spans="1:7" x14ac:dyDescent="0.2">
      <c r="A2475" t="s">
        <v>3892</v>
      </c>
      <c r="B2475" t="s">
        <v>3893</v>
      </c>
      <c r="C2475" s="7">
        <v>130234.081036228</v>
      </c>
      <c r="D2475" s="7">
        <v>0.58803949716131998</v>
      </c>
      <c r="E2475" s="4">
        <v>9.5839431259576099E-3</v>
      </c>
      <c r="F2475" s="4">
        <v>2.2761072775444799E-2</v>
      </c>
      <c r="G2475" s="7">
        <f t="shared" si="38"/>
        <v>1.5032026312007845</v>
      </c>
    </row>
    <row r="2476" spans="1:7" x14ac:dyDescent="0.2">
      <c r="A2476" t="s">
        <v>3894</v>
      </c>
      <c r="B2476" t="s">
        <v>3895</v>
      </c>
      <c r="C2476" s="7">
        <v>1390.6417854768199</v>
      </c>
      <c r="D2476" s="7">
        <v>0.587969816488217</v>
      </c>
      <c r="E2476" s="4">
        <v>1.84977974321044E-3</v>
      </c>
      <c r="F2476" s="4">
        <v>6.0710864249444102E-3</v>
      </c>
      <c r="G2476" s="7">
        <f t="shared" si="38"/>
        <v>1.5031300298271697</v>
      </c>
    </row>
    <row r="2477" spans="1:7" x14ac:dyDescent="0.2">
      <c r="A2477" t="s">
        <v>3896</v>
      </c>
      <c r="B2477" t="s">
        <v>3897</v>
      </c>
      <c r="C2477" s="7">
        <v>2153.3027562980501</v>
      </c>
      <c r="D2477" s="7">
        <v>0.58652724917472399</v>
      </c>
      <c r="E2477" s="4">
        <v>9.3771131217870399E-3</v>
      </c>
      <c r="F2477" s="4">
        <v>2.23437403554302E-2</v>
      </c>
      <c r="G2477" s="7">
        <f t="shared" si="38"/>
        <v>1.5016277840568333</v>
      </c>
    </row>
    <row r="2478" spans="1:7" x14ac:dyDescent="0.2">
      <c r="A2478" t="s">
        <v>3898</v>
      </c>
      <c r="B2478" t="s">
        <v>13</v>
      </c>
      <c r="C2478" s="7">
        <v>31699.409831683399</v>
      </c>
      <c r="D2478" s="7">
        <v>0.58356701040683001</v>
      </c>
      <c r="E2478" s="4">
        <v>1.4565278486926901E-2</v>
      </c>
      <c r="F2478" s="4">
        <v>3.2028750142170902E-2</v>
      </c>
      <c r="G2478" s="7">
        <f t="shared" si="38"/>
        <v>1.498549781231695</v>
      </c>
    </row>
    <row r="2479" spans="1:7" x14ac:dyDescent="0.2">
      <c r="A2479" t="s">
        <v>3899</v>
      </c>
      <c r="B2479" t="s">
        <v>13</v>
      </c>
      <c r="C2479" s="7">
        <v>1079.7061186935</v>
      </c>
      <c r="D2479" s="7">
        <v>0.58179020214683497</v>
      </c>
      <c r="E2479" s="4">
        <v>2.35189106876449E-2</v>
      </c>
      <c r="F2479" s="4">
        <v>4.7385239839075097E-2</v>
      </c>
      <c r="G2479" s="7">
        <f t="shared" si="38"/>
        <v>1.4967053188958732</v>
      </c>
    </row>
    <row r="2480" spans="1:7" x14ac:dyDescent="0.2">
      <c r="A2480" t="s">
        <v>3900</v>
      </c>
      <c r="B2480" t="s">
        <v>3901</v>
      </c>
      <c r="C2480" s="7">
        <v>1648.1874768975999</v>
      </c>
      <c r="D2480" s="7">
        <v>0.58117187708544504</v>
      </c>
      <c r="E2480" s="4">
        <v>2.7353338115590898E-3</v>
      </c>
      <c r="F2480" s="4">
        <v>8.1938342561993695E-3</v>
      </c>
      <c r="G2480" s="7">
        <f t="shared" si="38"/>
        <v>1.4960639829996696</v>
      </c>
    </row>
    <row r="2481" spans="1:7" x14ac:dyDescent="0.2">
      <c r="A2481" t="s">
        <v>3902</v>
      </c>
      <c r="B2481" t="s">
        <v>3903</v>
      </c>
      <c r="C2481" s="7">
        <v>509.49086296105497</v>
      </c>
      <c r="D2481" s="7">
        <v>0.58078867887335095</v>
      </c>
      <c r="E2481" s="4">
        <v>1.01069465107449E-2</v>
      </c>
      <c r="F2481" s="4">
        <v>2.37282869599185E-2</v>
      </c>
      <c r="G2481" s="7">
        <f t="shared" si="38"/>
        <v>1.4956666620846351</v>
      </c>
    </row>
    <row r="2482" spans="1:7" x14ac:dyDescent="0.2">
      <c r="A2482" t="s">
        <v>3904</v>
      </c>
      <c r="B2482" t="s">
        <v>3905</v>
      </c>
      <c r="C2482" s="7">
        <v>6453.5746442985301</v>
      </c>
      <c r="D2482" s="7">
        <v>0.58011273801155905</v>
      </c>
      <c r="E2482" s="4">
        <v>1.3468364304787799E-2</v>
      </c>
      <c r="F2482" s="4">
        <v>3.0008607399521998E-2</v>
      </c>
      <c r="G2482" s="7">
        <f t="shared" si="38"/>
        <v>1.4949660667509854</v>
      </c>
    </row>
    <row r="2483" spans="1:7" x14ac:dyDescent="0.2">
      <c r="A2483" t="s">
        <v>3906</v>
      </c>
      <c r="B2483" t="s">
        <v>3907</v>
      </c>
      <c r="C2483" s="7">
        <v>822.43586451166095</v>
      </c>
      <c r="D2483" s="7">
        <v>0.57989727767826005</v>
      </c>
      <c r="E2483" s="4">
        <v>2.1416223081534701E-2</v>
      </c>
      <c r="F2483" s="4">
        <v>4.4088613623144098E-2</v>
      </c>
      <c r="G2483" s="7">
        <f t="shared" si="38"/>
        <v>1.4947428166347005</v>
      </c>
    </row>
    <row r="2484" spans="1:7" x14ac:dyDescent="0.2">
      <c r="A2484" t="s">
        <v>3908</v>
      </c>
      <c r="B2484" t="s">
        <v>13</v>
      </c>
      <c r="C2484" s="7">
        <v>6933.3376494610102</v>
      </c>
      <c r="D2484" s="7">
        <v>0.577867355631421</v>
      </c>
      <c r="E2484" s="4">
        <v>2.1044380215662298E-2</v>
      </c>
      <c r="F2484" s="4">
        <v>4.3480958163712599E-2</v>
      </c>
      <c r="G2484" s="7">
        <f t="shared" si="38"/>
        <v>1.492641140471487</v>
      </c>
    </row>
    <row r="2485" spans="1:7" x14ac:dyDescent="0.2">
      <c r="A2485" t="s">
        <v>3909</v>
      </c>
      <c r="B2485" t="s">
        <v>3910</v>
      </c>
      <c r="C2485" s="7">
        <v>8259.5502687100106</v>
      </c>
      <c r="D2485" s="7">
        <v>0.57784594731710004</v>
      </c>
      <c r="E2485" s="4">
        <v>1.0120449251070999E-2</v>
      </c>
      <c r="F2485" s="4">
        <v>2.3747352064523101E-2</v>
      </c>
      <c r="G2485" s="7">
        <f t="shared" si="38"/>
        <v>1.4926189911657033</v>
      </c>
    </row>
    <row r="2486" spans="1:7" x14ac:dyDescent="0.2">
      <c r="A2486" t="s">
        <v>3911</v>
      </c>
      <c r="B2486" t="s">
        <v>13</v>
      </c>
      <c r="C2486" s="7">
        <v>1750.39890068724</v>
      </c>
      <c r="D2486" s="7">
        <v>0.57730795643718202</v>
      </c>
      <c r="E2486" s="4">
        <v>1.9076761213707799E-2</v>
      </c>
      <c r="F2486" s="4">
        <v>4.0139055277816998E-2</v>
      </c>
      <c r="G2486" s="7">
        <f t="shared" si="38"/>
        <v>1.4920624870707164</v>
      </c>
    </row>
    <row r="2487" spans="1:7" x14ac:dyDescent="0.2">
      <c r="A2487" t="s">
        <v>3912</v>
      </c>
      <c r="B2487" t="s">
        <v>13</v>
      </c>
      <c r="C2487" s="7">
        <v>5842.6907365663001</v>
      </c>
      <c r="D2487" s="7">
        <v>0.57649795361237599</v>
      </c>
      <c r="E2487" s="4">
        <v>4.8606792610144502E-3</v>
      </c>
      <c r="F2487" s="4">
        <v>1.31164084741875E-2</v>
      </c>
      <c r="G2487" s="7">
        <f t="shared" si="38"/>
        <v>1.4912250019607804</v>
      </c>
    </row>
    <row r="2488" spans="1:7" x14ac:dyDescent="0.2">
      <c r="A2488" t="s">
        <v>3913</v>
      </c>
      <c r="B2488" t="s">
        <v>13</v>
      </c>
      <c r="C2488" s="7">
        <v>497.917937141354</v>
      </c>
      <c r="D2488" s="7">
        <v>0.57544322026244898</v>
      </c>
      <c r="E2488" s="4">
        <v>2.3143015848229299E-2</v>
      </c>
      <c r="F2488" s="4">
        <v>4.6873307474562101E-2</v>
      </c>
      <c r="G2488" s="7">
        <f t="shared" si="38"/>
        <v>1.4901351874848272</v>
      </c>
    </row>
    <row r="2489" spans="1:7" x14ac:dyDescent="0.2">
      <c r="A2489" t="s">
        <v>3914</v>
      </c>
      <c r="B2489" t="s">
        <v>3915</v>
      </c>
      <c r="C2489" s="7">
        <v>4096.11991296212</v>
      </c>
      <c r="D2489" s="7">
        <v>0.57256839061739695</v>
      </c>
      <c r="E2489" s="4">
        <v>4.3161382323027896E-3</v>
      </c>
      <c r="F2489" s="4">
        <v>1.18881363632573E-2</v>
      </c>
      <c r="G2489" s="7">
        <f t="shared" si="38"/>
        <v>1.487168781336238</v>
      </c>
    </row>
    <row r="2490" spans="1:7" x14ac:dyDescent="0.2">
      <c r="A2490" t="s">
        <v>3916</v>
      </c>
      <c r="B2490" t="s">
        <v>3917</v>
      </c>
      <c r="C2490" s="7">
        <v>6592.9083791141702</v>
      </c>
      <c r="D2490" s="7">
        <v>0.569181046866155</v>
      </c>
      <c r="E2490" s="4">
        <v>1.7557426914873699E-2</v>
      </c>
      <c r="F2490" s="4">
        <v>3.7588173059360998E-2</v>
      </c>
      <c r="G2490" s="7">
        <f t="shared" si="38"/>
        <v>1.4836811124542666</v>
      </c>
    </row>
    <row r="2491" spans="1:7" x14ac:dyDescent="0.2">
      <c r="A2491" t="s">
        <v>3918</v>
      </c>
      <c r="B2491" t="s">
        <v>3919</v>
      </c>
      <c r="C2491" s="7">
        <v>1452.17418190481</v>
      </c>
      <c r="D2491" s="7">
        <v>0.56851468594585597</v>
      </c>
      <c r="E2491" s="4">
        <v>2.3530838136606402E-2</v>
      </c>
      <c r="F2491" s="4">
        <v>4.7391547835875403E-2</v>
      </c>
      <c r="G2491" s="7">
        <f t="shared" si="38"/>
        <v>1.4829959788724518</v>
      </c>
    </row>
    <row r="2492" spans="1:7" x14ac:dyDescent="0.2">
      <c r="A2492" t="s">
        <v>3920</v>
      </c>
      <c r="B2492" t="s">
        <v>13</v>
      </c>
      <c r="C2492" s="7">
        <v>1288.0774249221399</v>
      </c>
      <c r="D2492" s="7">
        <v>0.56751099805517702</v>
      </c>
      <c r="E2492" s="4">
        <v>2.3028227931088299E-3</v>
      </c>
      <c r="F2492" s="4">
        <v>7.2046793251299797E-3</v>
      </c>
      <c r="G2492" s="7">
        <f t="shared" si="38"/>
        <v>1.4819646122851573</v>
      </c>
    </row>
    <row r="2493" spans="1:7" x14ac:dyDescent="0.2">
      <c r="A2493" t="s">
        <v>3921</v>
      </c>
      <c r="B2493" t="s">
        <v>3922</v>
      </c>
      <c r="C2493" s="7">
        <v>19721.649499982301</v>
      </c>
      <c r="D2493" s="7">
        <v>0.56685679627943897</v>
      </c>
      <c r="E2493" s="4">
        <v>1.8390639028234099E-2</v>
      </c>
      <c r="F2493" s="4">
        <v>3.8992352524443698E-2</v>
      </c>
      <c r="G2493" s="7">
        <f t="shared" si="38"/>
        <v>1.4812927557444564</v>
      </c>
    </row>
    <row r="2494" spans="1:7" x14ac:dyDescent="0.2">
      <c r="A2494" t="s">
        <v>3923</v>
      </c>
      <c r="B2494" t="s">
        <v>3924</v>
      </c>
      <c r="C2494" s="7">
        <v>1757.63695909066</v>
      </c>
      <c r="D2494" s="7">
        <v>0.56678092126358204</v>
      </c>
      <c r="E2494" s="4">
        <v>5.7230004794748901E-3</v>
      </c>
      <c r="F2494" s="4">
        <v>1.49782196177658E-2</v>
      </c>
      <c r="G2494" s="7">
        <f t="shared" si="38"/>
        <v>1.4812148528247979</v>
      </c>
    </row>
    <row r="2495" spans="1:7" x14ac:dyDescent="0.2">
      <c r="A2495" t="s">
        <v>3925</v>
      </c>
      <c r="B2495" t="s">
        <v>3926</v>
      </c>
      <c r="C2495" s="7">
        <v>157.19981209221999</v>
      </c>
      <c r="D2495" s="7">
        <v>0.56590167067754704</v>
      </c>
      <c r="E2495" s="4">
        <v>2.1837919708458699E-2</v>
      </c>
      <c r="F2495" s="4">
        <v>4.4779493556233001E-2</v>
      </c>
      <c r="G2495" s="7">
        <f t="shared" si="38"/>
        <v>1.4803124013643694</v>
      </c>
    </row>
    <row r="2496" spans="1:7" x14ac:dyDescent="0.2">
      <c r="A2496" t="s">
        <v>3927</v>
      </c>
      <c r="B2496" t="s">
        <v>3928</v>
      </c>
      <c r="C2496" s="7">
        <v>3490.3576703509402</v>
      </c>
      <c r="D2496" s="7">
        <v>0.56577378171678105</v>
      </c>
      <c r="E2496" s="4">
        <v>6.73934312433475E-3</v>
      </c>
      <c r="F2496" s="4">
        <v>1.7126514661487499E-2</v>
      </c>
      <c r="G2496" s="7">
        <f t="shared" si="38"/>
        <v>1.4801811835959024</v>
      </c>
    </row>
    <row r="2497" spans="1:7" x14ac:dyDescent="0.2">
      <c r="A2497" t="s">
        <v>3929</v>
      </c>
      <c r="B2497" t="s">
        <v>13</v>
      </c>
      <c r="C2497" s="7">
        <v>3785.5521042814798</v>
      </c>
      <c r="D2497" s="7">
        <v>0.565699630940109</v>
      </c>
      <c r="E2497" s="4">
        <v>6.0461279910764701E-3</v>
      </c>
      <c r="F2497" s="4">
        <v>1.5652818141242E-2</v>
      </c>
      <c r="G2497" s="7">
        <f t="shared" si="38"/>
        <v>1.4801051080839509</v>
      </c>
    </row>
    <row r="2498" spans="1:7" x14ac:dyDescent="0.2">
      <c r="A2498" t="s">
        <v>3930</v>
      </c>
      <c r="B2498" t="s">
        <v>3931</v>
      </c>
      <c r="C2498" s="7">
        <v>817.140398650375</v>
      </c>
      <c r="D2498" s="7">
        <v>0.56486868404373602</v>
      </c>
      <c r="E2498" s="4">
        <v>2.49714357566169E-3</v>
      </c>
      <c r="F2498" s="4">
        <v>7.6556382959907304E-3</v>
      </c>
      <c r="G2498" s="7">
        <f t="shared" si="38"/>
        <v>1.4792528596250429</v>
      </c>
    </row>
    <row r="2499" spans="1:7" x14ac:dyDescent="0.2">
      <c r="A2499" t="s">
        <v>3932</v>
      </c>
      <c r="B2499" t="s">
        <v>13</v>
      </c>
      <c r="C2499" s="7">
        <v>2082.2671841962301</v>
      </c>
      <c r="D2499" s="7">
        <v>0.56446766119393499</v>
      </c>
      <c r="E2499" s="4">
        <v>1.05535772846178E-2</v>
      </c>
      <c r="F2499" s="4">
        <v>2.45869827549745E-2</v>
      </c>
      <c r="G2499" s="7">
        <f t="shared" si="38"/>
        <v>1.4788417320194636</v>
      </c>
    </row>
    <row r="2500" spans="1:7" x14ac:dyDescent="0.2">
      <c r="A2500" t="s">
        <v>3933</v>
      </c>
      <c r="B2500" t="s">
        <v>13</v>
      </c>
      <c r="C2500" s="7">
        <v>2442.9366744126601</v>
      </c>
      <c r="D2500" s="7">
        <v>0.56069375698251001</v>
      </c>
      <c r="E2500" s="4">
        <v>2.15569412083771E-2</v>
      </c>
      <c r="F2500" s="4">
        <v>4.4293676872666499E-2</v>
      </c>
      <c r="G2500" s="7">
        <f t="shared" si="38"/>
        <v>1.4749783280110684</v>
      </c>
    </row>
    <row r="2501" spans="1:7" x14ac:dyDescent="0.2">
      <c r="A2501" t="s">
        <v>3934</v>
      </c>
      <c r="B2501" t="s">
        <v>3935</v>
      </c>
      <c r="C2501" s="7">
        <v>3751.3536842578901</v>
      </c>
      <c r="D2501" s="7">
        <v>0.559898464304458</v>
      </c>
      <c r="E2501" s="4">
        <v>1.4086549999285099E-2</v>
      </c>
      <c r="F2501" s="4">
        <v>3.1166853437843201E-2</v>
      </c>
      <c r="G2501" s="7">
        <f t="shared" ref="G2501:G2564" si="39">2^D2501</f>
        <v>1.4741654630819914</v>
      </c>
    </row>
    <row r="2502" spans="1:7" x14ac:dyDescent="0.2">
      <c r="A2502" t="s">
        <v>3936</v>
      </c>
      <c r="B2502" t="s">
        <v>13</v>
      </c>
      <c r="C2502" s="7">
        <v>1660.3623358479599</v>
      </c>
      <c r="D2502" s="7">
        <v>0.55910888285043903</v>
      </c>
      <c r="E2502" s="4">
        <v>1.47574107232664E-2</v>
      </c>
      <c r="F2502" s="4">
        <v>3.2358791319331497E-2</v>
      </c>
      <c r="G2502" s="7">
        <f t="shared" si="39"/>
        <v>1.473358878727187</v>
      </c>
    </row>
    <row r="2503" spans="1:7" x14ac:dyDescent="0.2">
      <c r="A2503" t="s">
        <v>3937</v>
      </c>
      <c r="B2503" t="s">
        <v>3938</v>
      </c>
      <c r="C2503" s="7">
        <v>9416.3984500158294</v>
      </c>
      <c r="D2503" s="7">
        <v>0.55905549696176104</v>
      </c>
      <c r="E2503" s="4">
        <v>1.4504354980325001E-2</v>
      </c>
      <c r="F2503" s="4">
        <v>3.1930108156170499E-2</v>
      </c>
      <c r="G2503" s="7">
        <f t="shared" si="39"/>
        <v>1.4733043591540573</v>
      </c>
    </row>
    <row r="2504" spans="1:7" x14ac:dyDescent="0.2">
      <c r="A2504" t="s">
        <v>3939</v>
      </c>
      <c r="B2504" t="s">
        <v>3940</v>
      </c>
      <c r="C2504" s="7">
        <v>5700.6133053657504</v>
      </c>
      <c r="D2504" s="7">
        <v>0.55891109961083096</v>
      </c>
      <c r="E2504" s="4">
        <v>1.1960975612651E-2</v>
      </c>
      <c r="F2504" s="4">
        <v>2.72127348450832E-2</v>
      </c>
      <c r="G2504" s="7">
        <f t="shared" si="39"/>
        <v>1.4731569055381419</v>
      </c>
    </row>
    <row r="2505" spans="1:7" x14ac:dyDescent="0.2">
      <c r="A2505" t="s">
        <v>3941</v>
      </c>
      <c r="B2505" t="s">
        <v>3942</v>
      </c>
      <c r="C2505" s="7">
        <v>1117.7384690845299</v>
      </c>
      <c r="D2505" s="7">
        <v>0.55496311461641201</v>
      </c>
      <c r="E2505" s="4">
        <v>2.4083076197744399E-2</v>
      </c>
      <c r="F2505" s="4">
        <v>4.8323118441470303E-2</v>
      </c>
      <c r="G2505" s="7">
        <f t="shared" si="39"/>
        <v>1.4691310715245667</v>
      </c>
    </row>
    <row r="2506" spans="1:7" x14ac:dyDescent="0.2">
      <c r="A2506" t="s">
        <v>3943</v>
      </c>
      <c r="B2506" t="s">
        <v>13</v>
      </c>
      <c r="C2506" s="7">
        <v>249.44780594426501</v>
      </c>
      <c r="D2506" s="7">
        <v>0.55462429209734299</v>
      </c>
      <c r="E2506" s="4">
        <v>7.6465418872909497E-3</v>
      </c>
      <c r="F2506" s="4">
        <v>1.8910142032490199E-2</v>
      </c>
      <c r="G2506" s="7">
        <f t="shared" si="39"/>
        <v>1.4687860809140714</v>
      </c>
    </row>
    <row r="2507" spans="1:7" x14ac:dyDescent="0.2">
      <c r="A2507" t="s">
        <v>3944</v>
      </c>
      <c r="B2507" t="s">
        <v>3945</v>
      </c>
      <c r="C2507" s="7">
        <v>100067.963720106</v>
      </c>
      <c r="D2507" s="7">
        <v>0.55456743884089099</v>
      </c>
      <c r="E2507" s="4">
        <v>2.16504470776397E-2</v>
      </c>
      <c r="F2507" s="4">
        <v>4.4468846218369697E-2</v>
      </c>
      <c r="G2507" s="7">
        <f t="shared" si="39"/>
        <v>1.4687282006108804</v>
      </c>
    </row>
    <row r="2508" spans="1:7" x14ac:dyDescent="0.2">
      <c r="A2508" t="s">
        <v>3946</v>
      </c>
      <c r="B2508" t="s">
        <v>13</v>
      </c>
      <c r="C2508" s="7">
        <v>2071.8906419354098</v>
      </c>
      <c r="D2508" s="7">
        <v>0.553542747105921</v>
      </c>
      <c r="E2508" s="4">
        <v>2.00335484791139E-2</v>
      </c>
      <c r="F2508" s="4">
        <v>4.17850338487133E-2</v>
      </c>
      <c r="G2508" s="7">
        <f t="shared" si="39"/>
        <v>1.4676853888856582</v>
      </c>
    </row>
    <row r="2509" spans="1:7" x14ac:dyDescent="0.2">
      <c r="A2509" t="s">
        <v>3947</v>
      </c>
      <c r="B2509" t="s">
        <v>3948</v>
      </c>
      <c r="C2509" s="7">
        <v>1092.30938513205</v>
      </c>
      <c r="D2509" s="7">
        <v>0.55311447284014004</v>
      </c>
      <c r="E2509" s="4">
        <v>2.1546936537323601E-2</v>
      </c>
      <c r="F2509" s="4">
        <v>4.4289910936671797E-2</v>
      </c>
      <c r="G2509" s="7">
        <f t="shared" si="39"/>
        <v>1.4672497607205031</v>
      </c>
    </row>
    <row r="2510" spans="1:7" x14ac:dyDescent="0.2">
      <c r="A2510" t="s">
        <v>3949</v>
      </c>
      <c r="B2510" t="s">
        <v>3950</v>
      </c>
      <c r="C2510" s="7">
        <v>3692.1414017688799</v>
      </c>
      <c r="D2510" s="7">
        <v>0.55295431788536398</v>
      </c>
      <c r="E2510" s="4">
        <v>3.9641232623806701E-3</v>
      </c>
      <c r="F2510" s="4">
        <v>1.10857586691284E-2</v>
      </c>
      <c r="G2510" s="7">
        <f t="shared" si="39"/>
        <v>1.467086888963262</v>
      </c>
    </row>
    <row r="2511" spans="1:7" x14ac:dyDescent="0.2">
      <c r="A2511" t="s">
        <v>3951</v>
      </c>
      <c r="B2511" t="s">
        <v>13</v>
      </c>
      <c r="C2511" s="7">
        <v>205.419965060663</v>
      </c>
      <c r="D2511" s="7">
        <v>0.54842177029196504</v>
      </c>
      <c r="E2511" s="4">
        <v>2.3685890207238498E-2</v>
      </c>
      <c r="F2511" s="4">
        <v>4.7597065830472803E-2</v>
      </c>
      <c r="G2511" s="7">
        <f t="shared" si="39"/>
        <v>1.4624849417558761</v>
      </c>
    </row>
    <row r="2512" spans="1:7" x14ac:dyDescent="0.2">
      <c r="A2512" t="s">
        <v>3952</v>
      </c>
      <c r="B2512" t="s">
        <v>3953</v>
      </c>
      <c r="C2512" s="7">
        <v>4898.9986417197497</v>
      </c>
      <c r="D2512" s="7">
        <v>0.54717334538137496</v>
      </c>
      <c r="E2512" s="4">
        <v>2.4295155538342501E-2</v>
      </c>
      <c r="F2512" s="4">
        <v>4.8685196378210997E-2</v>
      </c>
      <c r="G2512" s="7">
        <f t="shared" si="39"/>
        <v>1.4612199392177772</v>
      </c>
    </row>
    <row r="2513" spans="1:7" x14ac:dyDescent="0.2">
      <c r="A2513" t="s">
        <v>3954</v>
      </c>
      <c r="B2513" t="s">
        <v>3955</v>
      </c>
      <c r="C2513" s="7">
        <v>110311.699032251</v>
      </c>
      <c r="D2513" s="7">
        <v>0.54702452224398301</v>
      </c>
      <c r="E2513" s="4">
        <v>2.5042565398446601E-2</v>
      </c>
      <c r="F2513" s="4">
        <v>4.9895274069575099E-2</v>
      </c>
      <c r="G2513" s="7">
        <f t="shared" si="39"/>
        <v>1.4610692128940317</v>
      </c>
    </row>
    <row r="2514" spans="1:7" x14ac:dyDescent="0.2">
      <c r="A2514" t="s">
        <v>3956</v>
      </c>
      <c r="B2514" t="s">
        <v>3957</v>
      </c>
      <c r="C2514" s="7">
        <v>287.37549155781102</v>
      </c>
      <c r="D2514" s="7">
        <v>0.54562896283873097</v>
      </c>
      <c r="E2514" s="4">
        <v>2.4241826993317998E-2</v>
      </c>
      <c r="F2514" s="4">
        <v>4.8596406670325901E-2</v>
      </c>
      <c r="G2514" s="7">
        <f t="shared" si="39"/>
        <v>1.4596565629945928</v>
      </c>
    </row>
    <row r="2515" spans="1:7" x14ac:dyDescent="0.2">
      <c r="A2515" t="s">
        <v>3958</v>
      </c>
      <c r="B2515" t="s">
        <v>3959</v>
      </c>
      <c r="C2515" s="7">
        <v>3773.7025305289599</v>
      </c>
      <c r="D2515" s="7">
        <v>0.544692950591951</v>
      </c>
      <c r="E2515" s="4">
        <v>1.18868444818035E-2</v>
      </c>
      <c r="F2515" s="4">
        <v>2.7066937720082999E-2</v>
      </c>
      <c r="G2515" s="7">
        <f t="shared" si="39"/>
        <v>1.4587098533528968</v>
      </c>
    </row>
    <row r="2516" spans="1:7" x14ac:dyDescent="0.2">
      <c r="A2516" t="s">
        <v>3960</v>
      </c>
      <c r="B2516" t="s">
        <v>13</v>
      </c>
      <c r="C2516" s="7">
        <v>3850.47958768231</v>
      </c>
      <c r="D2516" s="7">
        <v>0.54330287746906603</v>
      </c>
      <c r="E2516" s="4">
        <v>8.6639535577235395E-3</v>
      </c>
      <c r="F2516" s="4">
        <v>2.0945501365149499E-2</v>
      </c>
      <c r="G2516" s="7">
        <f t="shared" si="39"/>
        <v>1.4573050264553638</v>
      </c>
    </row>
    <row r="2517" spans="1:7" x14ac:dyDescent="0.2">
      <c r="A2517" t="s">
        <v>3961</v>
      </c>
      <c r="B2517" t="s">
        <v>13</v>
      </c>
      <c r="C2517" s="7">
        <v>660.26152826977295</v>
      </c>
      <c r="D2517" s="7">
        <v>0.54315257373422599</v>
      </c>
      <c r="E2517" s="4">
        <v>1.25353362518731E-2</v>
      </c>
      <c r="F2517" s="4">
        <v>2.82924692320764E-2</v>
      </c>
      <c r="G2517" s="7">
        <f t="shared" si="39"/>
        <v>1.4571532085226264</v>
      </c>
    </row>
    <row r="2518" spans="1:7" x14ac:dyDescent="0.2">
      <c r="A2518" t="s">
        <v>3962</v>
      </c>
      <c r="B2518" t="s">
        <v>3963</v>
      </c>
      <c r="C2518" s="7">
        <v>11047.752976555201</v>
      </c>
      <c r="D2518" s="7">
        <v>0.54302305282852403</v>
      </c>
      <c r="E2518" s="4">
        <v>7.8203190345615507E-3</v>
      </c>
      <c r="F2518" s="4">
        <v>1.92735447386552E-2</v>
      </c>
      <c r="G2518" s="7">
        <f t="shared" si="39"/>
        <v>1.4570223954773696</v>
      </c>
    </row>
    <row r="2519" spans="1:7" x14ac:dyDescent="0.2">
      <c r="A2519" t="s">
        <v>3964</v>
      </c>
      <c r="B2519" t="s">
        <v>13</v>
      </c>
      <c r="C2519" s="7">
        <v>878.13605367417097</v>
      </c>
      <c r="D2519" s="7">
        <v>0.54216255811092795</v>
      </c>
      <c r="E2519" s="4">
        <v>2.16761751450615E-2</v>
      </c>
      <c r="F2519" s="4">
        <v>4.4504723168452401E-2</v>
      </c>
      <c r="G2519" s="7">
        <f t="shared" si="39"/>
        <v>1.4561536143342633</v>
      </c>
    </row>
    <row r="2520" spans="1:7" x14ac:dyDescent="0.2">
      <c r="A2520" t="s">
        <v>3965</v>
      </c>
      <c r="B2520" t="s">
        <v>3966</v>
      </c>
      <c r="C2520" s="7">
        <v>1885.1287094386901</v>
      </c>
      <c r="D2520" s="7">
        <v>0.54085353577171902</v>
      </c>
      <c r="E2520" s="4">
        <v>8.8312011502538496E-3</v>
      </c>
      <c r="F2520" s="4">
        <v>2.1277201700759901E-2</v>
      </c>
      <c r="G2520" s="7">
        <f t="shared" si="39"/>
        <v>1.4548329796501349</v>
      </c>
    </row>
    <row r="2521" spans="1:7" x14ac:dyDescent="0.2">
      <c r="A2521" t="s">
        <v>3967</v>
      </c>
      <c r="B2521" t="s">
        <v>13</v>
      </c>
      <c r="C2521" s="7">
        <v>2622.5847506436799</v>
      </c>
      <c r="D2521" s="7">
        <v>0.54072682067207001</v>
      </c>
      <c r="E2521" s="4">
        <v>2.05352752790165E-2</v>
      </c>
      <c r="F2521" s="4">
        <v>4.2625234276902901E-2</v>
      </c>
      <c r="G2521" s="7">
        <f t="shared" si="39"/>
        <v>1.4547052040599391</v>
      </c>
    </row>
    <row r="2522" spans="1:7" x14ac:dyDescent="0.2">
      <c r="A2522" t="s">
        <v>3968</v>
      </c>
      <c r="B2522" t="s">
        <v>3969</v>
      </c>
      <c r="C2522" s="7">
        <v>21251.711465287601</v>
      </c>
      <c r="D2522" s="7">
        <v>0.53926575436713398</v>
      </c>
      <c r="E2522" s="4">
        <v>1.4425209940711999E-2</v>
      </c>
      <c r="F2522" s="4">
        <v>3.18246595231719E-2</v>
      </c>
      <c r="G2522" s="7">
        <f t="shared" si="39"/>
        <v>1.4532327203975151</v>
      </c>
    </row>
    <row r="2523" spans="1:7" x14ac:dyDescent="0.2">
      <c r="A2523" t="s">
        <v>3970</v>
      </c>
      <c r="B2523" t="s">
        <v>3971</v>
      </c>
      <c r="C2523" s="7">
        <v>7449.3670669332596</v>
      </c>
      <c r="D2523" s="7">
        <v>0.53917892802464995</v>
      </c>
      <c r="E2523" s="4">
        <v>9.4015469213900808E-3</v>
      </c>
      <c r="F2523" s="4">
        <v>2.2392057488500899E-2</v>
      </c>
      <c r="G2523" s="7">
        <f t="shared" si="39"/>
        <v>1.4531452624930714</v>
      </c>
    </row>
    <row r="2524" spans="1:7" x14ac:dyDescent="0.2">
      <c r="A2524" t="s">
        <v>3972</v>
      </c>
      <c r="B2524" t="s">
        <v>13</v>
      </c>
      <c r="C2524" s="7">
        <v>1520.5062378955499</v>
      </c>
      <c r="D2524" s="7">
        <v>0.53796209581199295</v>
      </c>
      <c r="E2524" s="4">
        <v>1.7654255318750402E-2</v>
      </c>
      <c r="F2524" s="4">
        <v>3.7742976400701497E-2</v>
      </c>
      <c r="G2524" s="7">
        <f t="shared" si="39"/>
        <v>1.4519201328422562</v>
      </c>
    </row>
    <row r="2525" spans="1:7" x14ac:dyDescent="0.2">
      <c r="A2525" t="s">
        <v>3973</v>
      </c>
      <c r="B2525" t="s">
        <v>13</v>
      </c>
      <c r="C2525" s="7">
        <v>3046.1229649419802</v>
      </c>
      <c r="D2525" s="7">
        <v>0.53688124611406696</v>
      </c>
      <c r="E2525" s="4">
        <v>2.2705682132232799E-2</v>
      </c>
      <c r="F2525" s="4">
        <v>4.6178506035260199E-2</v>
      </c>
      <c r="G2525" s="7">
        <f t="shared" si="39"/>
        <v>1.4508327791838438</v>
      </c>
    </row>
    <row r="2526" spans="1:7" x14ac:dyDescent="0.2">
      <c r="A2526" t="s">
        <v>3974</v>
      </c>
      <c r="B2526" t="s">
        <v>3975</v>
      </c>
      <c r="C2526" s="7">
        <v>4958.7801223480001</v>
      </c>
      <c r="D2526" s="7">
        <v>0.53574809273465895</v>
      </c>
      <c r="E2526" s="4">
        <v>1.9966593735697601E-2</v>
      </c>
      <c r="F2526" s="4">
        <v>4.1661511909787202E-2</v>
      </c>
      <c r="G2526" s="7">
        <f t="shared" si="39"/>
        <v>1.4496936814886106</v>
      </c>
    </row>
    <row r="2527" spans="1:7" x14ac:dyDescent="0.2">
      <c r="A2527" t="s">
        <v>3976</v>
      </c>
      <c r="B2527" t="s">
        <v>13</v>
      </c>
      <c r="C2527" s="7">
        <v>1348.7660031927901</v>
      </c>
      <c r="D2527" s="7">
        <v>0.53311504884806404</v>
      </c>
      <c r="E2527" s="4">
        <v>1.8021743412833399E-2</v>
      </c>
      <c r="F2527" s="4">
        <v>3.8338457112197397E-2</v>
      </c>
      <c r="G2527" s="7">
        <f t="shared" si="39"/>
        <v>1.4470502774292888</v>
      </c>
    </row>
    <row r="2528" spans="1:7" x14ac:dyDescent="0.2">
      <c r="A2528" t="s">
        <v>3977</v>
      </c>
      <c r="B2528" t="s">
        <v>3978</v>
      </c>
      <c r="C2528" s="7">
        <v>1392.59122331657</v>
      </c>
      <c r="D2528" s="7">
        <v>0.53224237501528904</v>
      </c>
      <c r="E2528" s="4">
        <v>2.6629341790272501E-3</v>
      </c>
      <c r="F2528" s="4">
        <v>8.02583305899786E-3</v>
      </c>
      <c r="G2528" s="7">
        <f t="shared" si="39"/>
        <v>1.4461752338312139</v>
      </c>
    </row>
    <row r="2529" spans="1:7" x14ac:dyDescent="0.2">
      <c r="A2529" t="s">
        <v>3979</v>
      </c>
      <c r="B2529" t="s">
        <v>1514</v>
      </c>
      <c r="C2529" s="7">
        <v>4521.9533679144797</v>
      </c>
      <c r="D2529" s="7">
        <v>0.53181125134791796</v>
      </c>
      <c r="E2529" s="4">
        <v>1.2053400503915001E-2</v>
      </c>
      <c r="F2529" s="4">
        <v>2.7388315147550302E-2</v>
      </c>
      <c r="G2529" s="7">
        <f t="shared" si="39"/>
        <v>1.445743134736055</v>
      </c>
    </row>
    <row r="2530" spans="1:7" x14ac:dyDescent="0.2">
      <c r="A2530" t="s">
        <v>3980</v>
      </c>
      <c r="B2530" t="s">
        <v>13</v>
      </c>
      <c r="C2530" s="7">
        <v>1737.6112376466699</v>
      </c>
      <c r="D2530" s="7">
        <v>0.53146211493234596</v>
      </c>
      <c r="E2530" s="4">
        <v>8.8080269013838999E-3</v>
      </c>
      <c r="F2530" s="4">
        <v>2.1231876926714001E-2</v>
      </c>
      <c r="G2530" s="7">
        <f t="shared" si="39"/>
        <v>1.4453933030047232</v>
      </c>
    </row>
    <row r="2531" spans="1:7" x14ac:dyDescent="0.2">
      <c r="A2531" t="s">
        <v>3981</v>
      </c>
      <c r="B2531" t="s">
        <v>3982</v>
      </c>
      <c r="C2531" s="7">
        <v>49527.760857535002</v>
      </c>
      <c r="D2531" s="7">
        <v>0.53089339403581504</v>
      </c>
      <c r="E2531" s="4">
        <v>1.6826661408112599E-2</v>
      </c>
      <c r="F2531" s="4">
        <v>3.6216339392494398E-2</v>
      </c>
      <c r="G2531" s="7">
        <f t="shared" si="39"/>
        <v>1.4448236307254656</v>
      </c>
    </row>
    <row r="2532" spans="1:7" x14ac:dyDescent="0.2">
      <c r="A2532" t="s">
        <v>3983</v>
      </c>
      <c r="B2532" t="s">
        <v>13</v>
      </c>
      <c r="C2532" s="7">
        <v>1805.21482231143</v>
      </c>
      <c r="D2532" s="7">
        <v>0.52647269044178502</v>
      </c>
      <c r="E2532" s="4">
        <v>2.0744578463520102E-3</v>
      </c>
      <c r="F2532" s="4">
        <v>6.6287910125868701E-3</v>
      </c>
      <c r="G2532" s="7">
        <f t="shared" si="39"/>
        <v>1.4404031807364901</v>
      </c>
    </row>
    <row r="2533" spans="1:7" x14ac:dyDescent="0.2">
      <c r="A2533" t="s">
        <v>3984</v>
      </c>
      <c r="B2533" t="s">
        <v>3985</v>
      </c>
      <c r="C2533" s="7">
        <v>79499.455458324795</v>
      </c>
      <c r="D2533" s="7">
        <v>0.52612961711805994</v>
      </c>
      <c r="E2533" s="4">
        <v>6.2931055112594803E-3</v>
      </c>
      <c r="F2533" s="4">
        <v>1.61602030228362E-2</v>
      </c>
      <c r="G2533" s="7">
        <f t="shared" si="39"/>
        <v>1.4400606931412545</v>
      </c>
    </row>
    <row r="2534" spans="1:7" x14ac:dyDescent="0.2">
      <c r="A2534" t="s">
        <v>3986</v>
      </c>
      <c r="B2534" t="s">
        <v>13</v>
      </c>
      <c r="C2534" s="7">
        <v>6814.2801589129704</v>
      </c>
      <c r="D2534" s="7">
        <v>0.52377583500966896</v>
      </c>
      <c r="E2534" s="4">
        <v>1.61146673529243E-2</v>
      </c>
      <c r="F2534" s="4">
        <v>3.4915652669969599E-2</v>
      </c>
      <c r="G2534" s="7">
        <f t="shared" si="39"/>
        <v>1.4377131245873849</v>
      </c>
    </row>
    <row r="2535" spans="1:7" x14ac:dyDescent="0.2">
      <c r="A2535" t="s">
        <v>3987</v>
      </c>
      <c r="B2535" t="s">
        <v>3988</v>
      </c>
      <c r="C2535" s="7">
        <v>968.00022954191104</v>
      </c>
      <c r="D2535" s="7">
        <v>0.52245466355589198</v>
      </c>
      <c r="E2535" s="4">
        <v>2.3300006105681701E-2</v>
      </c>
      <c r="F2535" s="4">
        <v>4.7085064851597899E-2</v>
      </c>
      <c r="G2535" s="7">
        <f t="shared" si="39"/>
        <v>1.436397118073665</v>
      </c>
    </row>
    <row r="2536" spans="1:7" x14ac:dyDescent="0.2">
      <c r="A2536" t="s">
        <v>3989</v>
      </c>
      <c r="B2536" t="s">
        <v>3990</v>
      </c>
      <c r="C2536" s="7">
        <v>1726.04921885311</v>
      </c>
      <c r="D2536" s="7">
        <v>0.52080383257798502</v>
      </c>
      <c r="E2536" s="4">
        <v>1.21054598003052E-2</v>
      </c>
      <c r="F2536" s="4">
        <v>2.74950104022532E-2</v>
      </c>
      <c r="G2536" s="7">
        <f t="shared" si="39"/>
        <v>1.4347544336281275</v>
      </c>
    </row>
    <row r="2537" spans="1:7" x14ac:dyDescent="0.2">
      <c r="A2537" t="s">
        <v>3991</v>
      </c>
      <c r="B2537" t="s">
        <v>13</v>
      </c>
      <c r="C2537" s="7">
        <v>427.32218360976702</v>
      </c>
      <c r="D2537" s="7">
        <v>0.51939886932840995</v>
      </c>
      <c r="E2537" s="4">
        <v>2.1839094073132601E-2</v>
      </c>
      <c r="F2537" s="4">
        <v>4.4779493556233001E-2</v>
      </c>
      <c r="G2537" s="7">
        <f t="shared" si="39"/>
        <v>1.4333578834326763</v>
      </c>
    </row>
    <row r="2538" spans="1:7" x14ac:dyDescent="0.2">
      <c r="A2538" t="s">
        <v>3992</v>
      </c>
      <c r="B2538" t="s">
        <v>13</v>
      </c>
      <c r="C2538" s="7">
        <v>502.79601417216998</v>
      </c>
      <c r="D2538" s="7">
        <v>0.51614716556630602</v>
      </c>
      <c r="E2538" s="4">
        <v>2.34495481018826E-2</v>
      </c>
      <c r="F2538" s="4">
        <v>4.72954176139272E-2</v>
      </c>
      <c r="G2538" s="7">
        <f t="shared" si="39"/>
        <v>1.4301308628485279</v>
      </c>
    </row>
    <row r="2539" spans="1:7" x14ac:dyDescent="0.2">
      <c r="A2539" t="s">
        <v>3993</v>
      </c>
      <c r="B2539" t="s">
        <v>3994</v>
      </c>
      <c r="C2539" s="7">
        <v>3409.3696068695999</v>
      </c>
      <c r="D2539" s="7">
        <v>0.51604867822144396</v>
      </c>
      <c r="E2539" s="4">
        <v>1.05840060479427E-2</v>
      </c>
      <c r="F2539" s="4">
        <v>2.4632871984555299E-2</v>
      </c>
      <c r="G2539" s="7">
        <f t="shared" si="39"/>
        <v>1.4300332365450037</v>
      </c>
    </row>
    <row r="2540" spans="1:7" x14ac:dyDescent="0.2">
      <c r="A2540" t="s">
        <v>3995</v>
      </c>
      <c r="B2540" t="s">
        <v>13</v>
      </c>
      <c r="C2540" s="7">
        <v>477.32759998901003</v>
      </c>
      <c r="D2540" s="7">
        <v>0.51581489105340195</v>
      </c>
      <c r="E2540" s="4">
        <v>5.2572979963866999E-3</v>
      </c>
      <c r="F2540" s="4">
        <v>1.39459139974622E-2</v>
      </c>
      <c r="G2540" s="7">
        <f t="shared" si="39"/>
        <v>1.429801519983851</v>
      </c>
    </row>
    <row r="2541" spans="1:7" x14ac:dyDescent="0.2">
      <c r="A2541" t="s">
        <v>3996</v>
      </c>
      <c r="B2541" t="s">
        <v>3997</v>
      </c>
      <c r="C2541" s="7">
        <v>1208.2327377629299</v>
      </c>
      <c r="D2541" s="7">
        <v>0.51465099858579</v>
      </c>
      <c r="E2541" s="4">
        <v>2.4986057243947202E-2</v>
      </c>
      <c r="F2541" s="4">
        <v>4.9810317632475697E-2</v>
      </c>
      <c r="G2541" s="7">
        <f t="shared" si="39"/>
        <v>1.4286484945120144</v>
      </c>
    </row>
    <row r="2542" spans="1:7" x14ac:dyDescent="0.2">
      <c r="A2542" t="s">
        <v>3998</v>
      </c>
      <c r="B2542" t="s">
        <v>3999</v>
      </c>
      <c r="C2542" s="7">
        <v>11053.9472572346</v>
      </c>
      <c r="D2542" s="7">
        <v>0.51453329313226503</v>
      </c>
      <c r="E2542" s="4">
        <v>1.79698658485586E-2</v>
      </c>
      <c r="F2542" s="4">
        <v>3.8265870458146098E-2</v>
      </c>
      <c r="G2542" s="7">
        <f t="shared" si="39"/>
        <v>1.4285319398316734</v>
      </c>
    </row>
    <row r="2543" spans="1:7" x14ac:dyDescent="0.2">
      <c r="A2543" t="s">
        <v>4000</v>
      </c>
      <c r="B2543" t="s">
        <v>4001</v>
      </c>
      <c r="C2543" s="7">
        <v>12685.7026061915</v>
      </c>
      <c r="D2543" s="7">
        <v>0.51431741727406199</v>
      </c>
      <c r="E2543" s="4">
        <v>5.3953595123225704E-3</v>
      </c>
      <c r="F2543" s="4">
        <v>1.42417929312287E-2</v>
      </c>
      <c r="G2543" s="7">
        <f t="shared" si="39"/>
        <v>1.4283181992430873</v>
      </c>
    </row>
    <row r="2544" spans="1:7" x14ac:dyDescent="0.2">
      <c r="A2544" t="s">
        <v>4002</v>
      </c>
      <c r="B2544" t="s">
        <v>4003</v>
      </c>
      <c r="C2544" s="7">
        <v>50410.362288068703</v>
      </c>
      <c r="D2544" s="7">
        <v>0.51416736378495198</v>
      </c>
      <c r="E2544" s="4">
        <v>2.1510772658346E-2</v>
      </c>
      <c r="F2544" s="4">
        <v>4.4244186065863098E-2</v>
      </c>
      <c r="G2544" s="7">
        <f t="shared" si="39"/>
        <v>1.4281696488025351</v>
      </c>
    </row>
    <row r="2545" spans="1:7" x14ac:dyDescent="0.2">
      <c r="A2545" t="s">
        <v>4004</v>
      </c>
      <c r="B2545" t="s">
        <v>13</v>
      </c>
      <c r="C2545" s="7">
        <v>1016.36407189457</v>
      </c>
      <c r="D2545" s="7">
        <v>0.513281019554919</v>
      </c>
      <c r="E2545" s="4">
        <v>2.14924463006518E-2</v>
      </c>
      <c r="F2545" s="4">
        <v>4.4220185008501597E-2</v>
      </c>
      <c r="G2545" s="7">
        <f t="shared" si="39"/>
        <v>1.427292497967976</v>
      </c>
    </row>
    <row r="2546" spans="1:7" x14ac:dyDescent="0.2">
      <c r="A2546" t="s">
        <v>4005</v>
      </c>
      <c r="B2546" t="s">
        <v>4006</v>
      </c>
      <c r="C2546" s="7">
        <v>50899.265833140802</v>
      </c>
      <c r="D2546" s="7">
        <v>0.51136257128854501</v>
      </c>
      <c r="E2546" s="4">
        <v>1.84453080125512E-2</v>
      </c>
      <c r="F2546" s="4">
        <v>3.9062145014787698E-2</v>
      </c>
      <c r="G2546" s="7">
        <f t="shared" si="39"/>
        <v>1.4253957928624281</v>
      </c>
    </row>
    <row r="2547" spans="1:7" x14ac:dyDescent="0.2">
      <c r="A2547" t="s">
        <v>4007</v>
      </c>
      <c r="B2547" t="s">
        <v>4008</v>
      </c>
      <c r="C2547" s="7">
        <v>3850.09298701235</v>
      </c>
      <c r="D2547" s="7">
        <v>0.50745317469335405</v>
      </c>
      <c r="E2547" s="4">
        <v>2.2505310239590601E-2</v>
      </c>
      <c r="F2547" s="4">
        <v>4.58315475017178E-2</v>
      </c>
      <c r="G2547" s="7">
        <f t="shared" si="39"/>
        <v>1.421538502127494</v>
      </c>
    </row>
    <row r="2548" spans="1:7" x14ac:dyDescent="0.2">
      <c r="A2548" t="s">
        <v>4009</v>
      </c>
      <c r="B2548" t="s">
        <v>4010</v>
      </c>
      <c r="C2548" s="7">
        <v>47338.691056088101</v>
      </c>
      <c r="D2548" s="7">
        <v>0.50588120383112001</v>
      </c>
      <c r="E2548" s="4">
        <v>6.7361143009409003E-3</v>
      </c>
      <c r="F2548" s="4">
        <v>1.7123902011310799E-2</v>
      </c>
      <c r="G2548" s="7">
        <f t="shared" si="39"/>
        <v>1.41999042713158</v>
      </c>
    </row>
    <row r="2549" spans="1:7" x14ac:dyDescent="0.2">
      <c r="A2549" t="s">
        <v>4011</v>
      </c>
      <c r="B2549" t="s">
        <v>4012</v>
      </c>
      <c r="C2549" s="7">
        <v>533.64323568216798</v>
      </c>
      <c r="D2549" s="7">
        <v>0.50351906211961595</v>
      </c>
      <c r="E2549" s="4">
        <v>1.26828188567728E-2</v>
      </c>
      <c r="F2549" s="4">
        <v>2.8589408615424E-2</v>
      </c>
      <c r="G2549" s="7">
        <f t="shared" si="39"/>
        <v>1.4176673622634353</v>
      </c>
    </row>
    <row r="2550" spans="1:7" x14ac:dyDescent="0.2">
      <c r="A2550" t="s">
        <v>4013</v>
      </c>
      <c r="B2550" t="s">
        <v>4014</v>
      </c>
      <c r="C2550" s="7">
        <v>4848.5868908660696</v>
      </c>
      <c r="D2550" s="7">
        <v>0.49707324584076601</v>
      </c>
      <c r="E2550" s="4">
        <v>2.1517063706997099E-2</v>
      </c>
      <c r="F2550" s="4">
        <v>4.4244186065863098E-2</v>
      </c>
      <c r="G2550" s="7">
        <f t="shared" si="39"/>
        <v>1.4113474959110406</v>
      </c>
    </row>
    <row r="2551" spans="1:7" x14ac:dyDescent="0.2">
      <c r="A2551" t="s">
        <v>4015</v>
      </c>
      <c r="B2551" t="s">
        <v>13</v>
      </c>
      <c r="C2551" s="7">
        <v>3207.3177345560398</v>
      </c>
      <c r="D2551" s="7">
        <v>0.49698866779624701</v>
      </c>
      <c r="E2551" s="4">
        <v>2.2689411761591002E-2</v>
      </c>
      <c r="F2551" s="4">
        <v>4.61587681195414E-2</v>
      </c>
      <c r="G2551" s="7">
        <f t="shared" si="39"/>
        <v>1.4112647580426623</v>
      </c>
    </row>
    <row r="2552" spans="1:7" x14ac:dyDescent="0.2">
      <c r="A2552" t="s">
        <v>4016</v>
      </c>
      <c r="B2552" t="s">
        <v>4017</v>
      </c>
      <c r="C2552" s="7">
        <v>15211.599908616499</v>
      </c>
      <c r="D2552" s="7">
        <v>0.49473330745947097</v>
      </c>
      <c r="E2552" s="4">
        <v>9.0546131634169393E-3</v>
      </c>
      <c r="F2552" s="4">
        <v>2.17097144716995E-2</v>
      </c>
      <c r="G2552" s="7">
        <f t="shared" si="39"/>
        <v>1.4090602561562191</v>
      </c>
    </row>
    <row r="2553" spans="1:7" x14ac:dyDescent="0.2">
      <c r="A2553" t="s">
        <v>4018</v>
      </c>
      <c r="B2553" t="s">
        <v>4019</v>
      </c>
      <c r="C2553" s="7">
        <v>1599.62054629467</v>
      </c>
      <c r="D2553" s="7">
        <v>0.49391337729386198</v>
      </c>
      <c r="E2553" s="4">
        <v>2.3329275141129899E-2</v>
      </c>
      <c r="F2553" s="4">
        <v>4.7117701901719801E-2</v>
      </c>
      <c r="G2553" s="7">
        <f t="shared" si="39"/>
        <v>1.4082596692458327</v>
      </c>
    </row>
    <row r="2554" spans="1:7" x14ac:dyDescent="0.2">
      <c r="A2554" t="s">
        <v>4020</v>
      </c>
      <c r="B2554" t="s">
        <v>4021</v>
      </c>
      <c r="C2554" s="7">
        <v>5295.5087917472601</v>
      </c>
      <c r="D2554" s="7">
        <v>0.49253640856094499</v>
      </c>
      <c r="E2554" s="4">
        <v>1.47149314049905E-2</v>
      </c>
      <c r="F2554" s="4">
        <v>3.2291931952906902E-2</v>
      </c>
      <c r="G2554" s="7">
        <f t="shared" si="39"/>
        <v>1.4069162083074789</v>
      </c>
    </row>
    <row r="2555" spans="1:7" x14ac:dyDescent="0.2">
      <c r="A2555" t="s">
        <v>4022</v>
      </c>
      <c r="B2555" t="s">
        <v>3331</v>
      </c>
      <c r="C2555" s="7">
        <v>467.05939059239103</v>
      </c>
      <c r="D2555" s="7">
        <v>0.49230022989403899</v>
      </c>
      <c r="E2555" s="4">
        <v>1.7815595098649901E-2</v>
      </c>
      <c r="F2555" s="4">
        <v>3.80275430245548E-2</v>
      </c>
      <c r="G2555" s="7">
        <f t="shared" si="39"/>
        <v>1.4066859057223247</v>
      </c>
    </row>
    <row r="2556" spans="1:7" x14ac:dyDescent="0.2">
      <c r="A2556" t="s">
        <v>4023</v>
      </c>
      <c r="B2556" t="s">
        <v>4024</v>
      </c>
      <c r="C2556" s="7">
        <v>113806.01414355201</v>
      </c>
      <c r="D2556" s="7">
        <v>0.49189916394460498</v>
      </c>
      <c r="E2556" s="4">
        <v>1.451422570715E-2</v>
      </c>
      <c r="F2556" s="4">
        <v>3.1942561681891503E-2</v>
      </c>
      <c r="G2556" s="7">
        <f t="shared" si="39"/>
        <v>1.4062949045820341</v>
      </c>
    </row>
    <row r="2557" spans="1:7" x14ac:dyDescent="0.2">
      <c r="A2557" t="s">
        <v>4025</v>
      </c>
      <c r="B2557" t="s">
        <v>4026</v>
      </c>
      <c r="C2557" s="7">
        <v>7022.1233954908703</v>
      </c>
      <c r="D2557" s="7">
        <v>0.48803214386791199</v>
      </c>
      <c r="E2557" s="4">
        <v>1.97373813054336E-2</v>
      </c>
      <c r="F2557" s="4">
        <v>4.1271159240451501E-2</v>
      </c>
      <c r="G2557" s="7">
        <f t="shared" si="39"/>
        <v>1.4025304992788805</v>
      </c>
    </row>
    <row r="2558" spans="1:7" x14ac:dyDescent="0.2">
      <c r="A2558" t="s">
        <v>4027</v>
      </c>
      <c r="B2558" t="s">
        <v>4028</v>
      </c>
      <c r="C2558" s="7">
        <v>2099.8030015251502</v>
      </c>
      <c r="D2558" s="7">
        <v>0.48732959339892701</v>
      </c>
      <c r="E2558" s="4">
        <v>1.45233548257328E-2</v>
      </c>
      <c r="F2558" s="4">
        <v>3.1956125841795101E-2</v>
      </c>
      <c r="G2558" s="7">
        <f t="shared" si="39"/>
        <v>1.4018476740434345</v>
      </c>
    </row>
    <row r="2559" spans="1:7" x14ac:dyDescent="0.2">
      <c r="A2559" t="s">
        <v>4029</v>
      </c>
      <c r="B2559" t="s">
        <v>4030</v>
      </c>
      <c r="C2559" s="7">
        <v>3581.0190812157598</v>
      </c>
      <c r="D2559" s="7">
        <v>0.48396071063685597</v>
      </c>
      <c r="E2559" s="4">
        <v>1.09720066720081E-2</v>
      </c>
      <c r="F2559" s="4">
        <v>2.5319539091696701E-2</v>
      </c>
      <c r="G2559" s="7">
        <f t="shared" si="39"/>
        <v>1.3985779943099454</v>
      </c>
    </row>
    <row r="2560" spans="1:7" x14ac:dyDescent="0.2">
      <c r="A2560" t="s">
        <v>4031</v>
      </c>
      <c r="B2560" t="s">
        <v>4032</v>
      </c>
      <c r="C2560" s="7">
        <v>4173.95097267234</v>
      </c>
      <c r="D2560" s="7">
        <v>0.47906009944406502</v>
      </c>
      <c r="E2560" s="4">
        <v>1.0359024633748101E-2</v>
      </c>
      <c r="F2560" s="4">
        <v>2.4196507788561802E-2</v>
      </c>
      <c r="G2560" s="7">
        <f t="shared" si="39"/>
        <v>1.3938353015348359</v>
      </c>
    </row>
    <row r="2561" spans="1:7" x14ac:dyDescent="0.2">
      <c r="A2561" t="s">
        <v>4033</v>
      </c>
      <c r="B2561" t="s">
        <v>4034</v>
      </c>
      <c r="C2561" s="7">
        <v>1613.6680107039199</v>
      </c>
      <c r="D2561" s="7">
        <v>0.47651087022884703</v>
      </c>
      <c r="E2561" s="4">
        <v>1.7568018772292499E-2</v>
      </c>
      <c r="F2561" s="4">
        <v>3.7603377487376098E-2</v>
      </c>
      <c r="G2561" s="7">
        <f t="shared" si="39"/>
        <v>1.3913745817166157</v>
      </c>
    </row>
    <row r="2562" spans="1:7" x14ac:dyDescent="0.2">
      <c r="A2562" t="s">
        <v>4035</v>
      </c>
      <c r="B2562" t="s">
        <v>4036</v>
      </c>
      <c r="C2562" s="7">
        <v>3287.166884194</v>
      </c>
      <c r="D2562" s="7">
        <v>0.476470674169506</v>
      </c>
      <c r="E2562" s="4">
        <v>2.0518862726015701E-2</v>
      </c>
      <c r="F2562" s="4">
        <v>4.2615795272324397E-2</v>
      </c>
      <c r="G2562" s="7">
        <f t="shared" si="39"/>
        <v>1.3913358160769269</v>
      </c>
    </row>
    <row r="2563" spans="1:7" x14ac:dyDescent="0.2">
      <c r="A2563" t="s">
        <v>4037</v>
      </c>
      <c r="B2563" t="s">
        <v>4038</v>
      </c>
      <c r="C2563" s="7">
        <v>2008.7703943783599</v>
      </c>
      <c r="D2563" s="7">
        <v>0.472533245778825</v>
      </c>
      <c r="E2563" s="4">
        <v>2.50813798911712E-2</v>
      </c>
      <c r="F2563" s="4">
        <v>4.9944902666303803E-2</v>
      </c>
      <c r="G2563" s="7">
        <f t="shared" si="39"/>
        <v>1.3875437352359192</v>
      </c>
    </row>
    <row r="2564" spans="1:7" x14ac:dyDescent="0.2">
      <c r="A2564" t="s">
        <v>4039</v>
      </c>
      <c r="B2564" t="s">
        <v>4040</v>
      </c>
      <c r="C2564" s="7">
        <v>64696.5801791458</v>
      </c>
      <c r="D2564" s="7">
        <v>0.47075099635765799</v>
      </c>
      <c r="E2564" s="4">
        <v>5.7775051460137198E-3</v>
      </c>
      <c r="F2564" s="4">
        <v>1.5102527401333801E-2</v>
      </c>
      <c r="G2564" s="7">
        <f t="shared" si="39"/>
        <v>1.3858306759370762</v>
      </c>
    </row>
    <row r="2565" spans="1:7" x14ac:dyDescent="0.2">
      <c r="A2565" t="s">
        <v>4041</v>
      </c>
      <c r="B2565" t="s">
        <v>4042</v>
      </c>
      <c r="C2565" s="7">
        <v>16414.349416452002</v>
      </c>
      <c r="D2565" s="7">
        <v>0.46862526542191502</v>
      </c>
      <c r="E2565" s="4">
        <v>2.10051058854962E-2</v>
      </c>
      <c r="F2565" s="4">
        <v>4.3416461906046699E-2</v>
      </c>
      <c r="G2565" s="7">
        <f t="shared" ref="G2565:G2628" si="40">2^D2565</f>
        <v>1.3837902350889322</v>
      </c>
    </row>
    <row r="2566" spans="1:7" x14ac:dyDescent="0.2">
      <c r="A2566" t="s">
        <v>4043</v>
      </c>
      <c r="B2566" t="s">
        <v>4044</v>
      </c>
      <c r="C2566" s="7">
        <v>1346.7643262410299</v>
      </c>
      <c r="D2566" s="7">
        <v>0.46486734325023499</v>
      </c>
      <c r="E2566" s="4">
        <v>1.38662766881253E-2</v>
      </c>
      <c r="F2566" s="4">
        <v>3.0742619612047301E-2</v>
      </c>
      <c r="G2566" s="7">
        <f t="shared" si="40"/>
        <v>1.3801904381509635</v>
      </c>
    </row>
    <row r="2567" spans="1:7" x14ac:dyDescent="0.2">
      <c r="A2567" t="s">
        <v>4045</v>
      </c>
      <c r="B2567" t="s">
        <v>4046</v>
      </c>
      <c r="C2567" s="7">
        <v>10944.3838123144</v>
      </c>
      <c r="D2567" s="7">
        <v>0.464509178716287</v>
      </c>
      <c r="E2567" s="4">
        <v>2.4809185307660801E-2</v>
      </c>
      <c r="F2567" s="4">
        <v>4.9512682291173303E-2</v>
      </c>
      <c r="G2567" s="7">
        <f t="shared" si="40"/>
        <v>1.3798478335851405</v>
      </c>
    </row>
    <row r="2568" spans="1:7" x14ac:dyDescent="0.2">
      <c r="A2568" t="s">
        <v>4047</v>
      </c>
      <c r="B2568" t="s">
        <v>4048</v>
      </c>
      <c r="C2568" s="7">
        <v>949.86051637194601</v>
      </c>
      <c r="D2568" s="7">
        <v>0.46267703865740001</v>
      </c>
      <c r="E2568" s="4">
        <v>2.4719384519958899E-2</v>
      </c>
      <c r="F2568" s="4">
        <v>4.9360891067931303E-2</v>
      </c>
      <c r="G2568" s="7">
        <f t="shared" si="40"/>
        <v>1.3780966180864433</v>
      </c>
    </row>
    <row r="2569" spans="1:7" x14ac:dyDescent="0.2">
      <c r="A2569" t="s">
        <v>4049</v>
      </c>
      <c r="B2569" t="s">
        <v>4050</v>
      </c>
      <c r="C2569" s="7">
        <v>748.29684478834599</v>
      </c>
      <c r="D2569" s="7">
        <v>0.46101377471995603</v>
      </c>
      <c r="E2569" s="4">
        <v>1.82724668033298E-2</v>
      </c>
      <c r="F2569" s="4">
        <v>3.8787594524404702E-2</v>
      </c>
      <c r="G2569" s="7">
        <f t="shared" si="40"/>
        <v>1.3765087443072199</v>
      </c>
    </row>
    <row r="2570" spans="1:7" x14ac:dyDescent="0.2">
      <c r="A2570" t="s">
        <v>4051</v>
      </c>
      <c r="B2570" t="s">
        <v>4052</v>
      </c>
      <c r="C2570" s="7">
        <v>2194.2220912252401</v>
      </c>
      <c r="D2570" s="7">
        <v>0.45393588163799897</v>
      </c>
      <c r="E2570" s="4">
        <v>8.8359186644599193E-3</v>
      </c>
      <c r="F2570" s="4">
        <v>2.1280067860875201E-2</v>
      </c>
      <c r="G2570" s="7">
        <f t="shared" si="40"/>
        <v>1.3697721011986308</v>
      </c>
    </row>
    <row r="2571" spans="1:7" x14ac:dyDescent="0.2">
      <c r="A2571" t="s">
        <v>4053</v>
      </c>
      <c r="B2571" t="s">
        <v>4054</v>
      </c>
      <c r="C2571" s="7">
        <v>987.39091088321402</v>
      </c>
      <c r="D2571" s="7">
        <v>0.45125301576377402</v>
      </c>
      <c r="E2571" s="4">
        <v>1.76121278573565E-2</v>
      </c>
      <c r="F2571" s="4">
        <v>3.7675338031172498E-2</v>
      </c>
      <c r="G2571" s="7">
        <f t="shared" si="40"/>
        <v>1.3672272113469415</v>
      </c>
    </row>
    <row r="2572" spans="1:7" x14ac:dyDescent="0.2">
      <c r="A2572" t="s">
        <v>4055</v>
      </c>
      <c r="B2572" t="s">
        <v>2270</v>
      </c>
      <c r="C2572" s="7">
        <v>1661.72090092848</v>
      </c>
      <c r="D2572" s="7">
        <v>0.45023906365806698</v>
      </c>
      <c r="E2572" s="4">
        <v>2.09029304554227E-2</v>
      </c>
      <c r="F2572" s="4">
        <v>4.32456150138157E-2</v>
      </c>
      <c r="G2572" s="7">
        <f t="shared" si="40"/>
        <v>1.3662666369875605</v>
      </c>
    </row>
    <row r="2573" spans="1:7" x14ac:dyDescent="0.2">
      <c r="A2573" t="s">
        <v>4056</v>
      </c>
      <c r="B2573" t="s">
        <v>255</v>
      </c>
      <c r="C2573" s="7">
        <v>7515.24826254452</v>
      </c>
      <c r="D2573" s="7">
        <v>0.44926035146823301</v>
      </c>
      <c r="E2573" s="4">
        <v>2.30886460039967E-2</v>
      </c>
      <c r="F2573" s="4">
        <v>4.6798456185039097E-2</v>
      </c>
      <c r="G2573" s="7">
        <f t="shared" si="40"/>
        <v>1.3653400875017758</v>
      </c>
    </row>
    <row r="2574" spans="1:7" x14ac:dyDescent="0.2">
      <c r="A2574" t="s">
        <v>4057</v>
      </c>
      <c r="B2574" t="s">
        <v>4058</v>
      </c>
      <c r="C2574" s="7">
        <v>7756.2881405937396</v>
      </c>
      <c r="D2574" s="7">
        <v>0.44323735697121103</v>
      </c>
      <c r="E2574" s="4">
        <v>1.7690102174322202E-2</v>
      </c>
      <c r="F2574" s="4">
        <v>3.7797114996692797E-2</v>
      </c>
      <c r="G2574" s="7">
        <f t="shared" si="40"/>
        <v>1.3596519179475774</v>
      </c>
    </row>
    <row r="2575" spans="1:7" x14ac:dyDescent="0.2">
      <c r="A2575" t="s">
        <v>4059</v>
      </c>
      <c r="B2575" t="s">
        <v>13</v>
      </c>
      <c r="C2575" s="7">
        <v>12971.2861398925</v>
      </c>
      <c r="D2575" s="7">
        <v>0.44230547095447298</v>
      </c>
      <c r="E2575" s="4">
        <v>1.4152311492840601E-2</v>
      </c>
      <c r="F2575" s="4">
        <v>3.1293075381768398E-2</v>
      </c>
      <c r="G2575" s="7">
        <f t="shared" si="40"/>
        <v>1.35877395590449</v>
      </c>
    </row>
    <row r="2576" spans="1:7" x14ac:dyDescent="0.2">
      <c r="A2576" t="s">
        <v>4060</v>
      </c>
      <c r="B2576" t="s">
        <v>4061</v>
      </c>
      <c r="C2576" s="7">
        <v>598.05246386414501</v>
      </c>
      <c r="D2576" s="7">
        <v>0.440539489992821</v>
      </c>
      <c r="E2576" s="4">
        <v>1.8737072733460002E-2</v>
      </c>
      <c r="F2576" s="4">
        <v>3.9586658569222E-2</v>
      </c>
      <c r="G2576" s="7">
        <f t="shared" si="40"/>
        <v>1.3571117190279705</v>
      </c>
    </row>
    <row r="2577" spans="1:7" x14ac:dyDescent="0.2">
      <c r="A2577" t="s">
        <v>4062</v>
      </c>
      <c r="B2577" t="s">
        <v>13</v>
      </c>
      <c r="C2577" s="7">
        <v>671.20919759324897</v>
      </c>
      <c r="D2577" s="7">
        <v>0.44035488420867103</v>
      </c>
      <c r="E2577" s="4">
        <v>2.1016671695846902E-2</v>
      </c>
      <c r="F2577" s="4">
        <v>4.3432036348820598E-2</v>
      </c>
      <c r="G2577" s="7">
        <f t="shared" si="40"/>
        <v>1.3569380755081486</v>
      </c>
    </row>
    <row r="2578" spans="1:7" x14ac:dyDescent="0.2">
      <c r="A2578" t="s">
        <v>4063</v>
      </c>
      <c r="B2578" t="s">
        <v>4064</v>
      </c>
      <c r="C2578" s="7">
        <v>5687.6678736940403</v>
      </c>
      <c r="D2578" s="7">
        <v>0.43935520548240298</v>
      </c>
      <c r="E2578" s="4">
        <v>1.6703575560221499E-2</v>
      </c>
      <c r="F2578" s="4">
        <v>3.5996198764408897E-2</v>
      </c>
      <c r="G2578" s="7">
        <f t="shared" si="40"/>
        <v>1.3559981455712755</v>
      </c>
    </row>
    <row r="2579" spans="1:7" x14ac:dyDescent="0.2">
      <c r="A2579" t="s">
        <v>4065</v>
      </c>
      <c r="B2579" t="s">
        <v>4066</v>
      </c>
      <c r="C2579" s="7">
        <v>2819.4996294336602</v>
      </c>
      <c r="D2579" s="7">
        <v>0.43760738461632698</v>
      </c>
      <c r="E2579" s="4">
        <v>2.11138792130596E-2</v>
      </c>
      <c r="F2579" s="4">
        <v>4.3574420325745503E-2</v>
      </c>
      <c r="G2579" s="7">
        <f t="shared" si="40"/>
        <v>1.3543563524575388</v>
      </c>
    </row>
    <row r="2580" spans="1:7" x14ac:dyDescent="0.2">
      <c r="A2580" t="s">
        <v>4067</v>
      </c>
      <c r="B2580" t="s">
        <v>13</v>
      </c>
      <c r="C2580" s="7">
        <v>4270.0191163760401</v>
      </c>
      <c r="D2580" s="7">
        <v>0.43112199991547601</v>
      </c>
      <c r="E2580" s="4">
        <v>1.32265683202247E-2</v>
      </c>
      <c r="F2580" s="4">
        <v>2.9556818889034699E-2</v>
      </c>
      <c r="G2580" s="7">
        <f t="shared" si="40"/>
        <v>1.3482817428754013</v>
      </c>
    </row>
    <row r="2581" spans="1:7" x14ac:dyDescent="0.2">
      <c r="A2581" t="s">
        <v>4068</v>
      </c>
      <c r="B2581" t="s">
        <v>4069</v>
      </c>
      <c r="C2581" s="7">
        <v>4206.5824366172301</v>
      </c>
      <c r="D2581" s="7">
        <v>0.42669129742623702</v>
      </c>
      <c r="E2581" s="4">
        <v>2.46696880516767E-2</v>
      </c>
      <c r="F2581" s="4">
        <v>4.9270785682449803E-2</v>
      </c>
      <c r="G2581" s="7">
        <f t="shared" si="40"/>
        <v>1.344147347677797</v>
      </c>
    </row>
    <row r="2582" spans="1:7" x14ac:dyDescent="0.2">
      <c r="A2582" t="s">
        <v>4070</v>
      </c>
      <c r="B2582" t="s">
        <v>4071</v>
      </c>
      <c r="C2582" s="7">
        <v>1097.8472076016001</v>
      </c>
      <c r="D2582" s="7">
        <v>0.37656950163333303</v>
      </c>
      <c r="E2582" s="4">
        <v>2.3289336193461501E-2</v>
      </c>
      <c r="F2582" s="4">
        <v>4.70811627550747E-2</v>
      </c>
      <c r="G2582" s="7">
        <f t="shared" si="40"/>
        <v>1.2982511484320909</v>
      </c>
    </row>
    <row r="2583" spans="1:7" x14ac:dyDescent="0.2">
      <c r="A2583" t="s">
        <v>8590</v>
      </c>
      <c r="B2583" t="s">
        <v>8591</v>
      </c>
      <c r="C2583" s="7">
        <v>30.058893827649001</v>
      </c>
      <c r="D2583" s="7">
        <v>-6.1076875115913696</v>
      </c>
      <c r="E2583" s="4">
        <v>6.65350798612074E-7</v>
      </c>
      <c r="F2583" s="4">
        <v>2.5837771266519499E-5</v>
      </c>
      <c r="G2583" s="7">
        <f t="shared" si="40"/>
        <v>1.4501163688438552E-2</v>
      </c>
    </row>
    <row r="2584" spans="1:7" x14ac:dyDescent="0.2">
      <c r="A2584" t="s">
        <v>8589</v>
      </c>
      <c r="B2584" t="s">
        <v>13</v>
      </c>
      <c r="C2584" s="7">
        <v>24.212727595047099</v>
      </c>
      <c r="D2584" s="7">
        <v>-5.6224962743577498</v>
      </c>
      <c r="E2584" s="4">
        <v>1.7460109626431901E-3</v>
      </c>
      <c r="F2584" s="4">
        <v>5.7886978838400998E-3</v>
      </c>
      <c r="G2584" s="7">
        <f t="shared" si="40"/>
        <v>2.0298314208888057E-2</v>
      </c>
    </row>
    <row r="2585" spans="1:7" x14ac:dyDescent="0.2">
      <c r="A2585" t="s">
        <v>8587</v>
      </c>
      <c r="B2585" t="s">
        <v>8588</v>
      </c>
      <c r="C2585" s="7">
        <v>30.309111516827301</v>
      </c>
      <c r="D2585" s="7">
        <v>-5.0941636780741897</v>
      </c>
      <c r="E2585" s="4">
        <v>1.9537862470550799E-8</v>
      </c>
      <c r="F2585" s="4">
        <v>2.4767113896492398E-6</v>
      </c>
      <c r="G2585" s="7">
        <f t="shared" si="40"/>
        <v>2.9275473636162425E-2</v>
      </c>
    </row>
    <row r="2586" spans="1:7" x14ac:dyDescent="0.2">
      <c r="A2586" t="s">
        <v>8586</v>
      </c>
      <c r="B2586" t="s">
        <v>13</v>
      </c>
      <c r="C2586" s="7">
        <v>112.445927541606</v>
      </c>
      <c r="D2586" s="7">
        <v>-4.9137833686140402</v>
      </c>
      <c r="E2586" s="4">
        <v>1.0896192904499601E-4</v>
      </c>
      <c r="F2586" s="4">
        <v>7.3241720864618298E-4</v>
      </c>
      <c r="G2586" s="7">
        <f t="shared" si="40"/>
        <v>3.3174456296948464E-2</v>
      </c>
    </row>
    <row r="2587" spans="1:7" x14ac:dyDescent="0.2">
      <c r="A2587" t="s">
        <v>8585</v>
      </c>
      <c r="B2587" t="s">
        <v>13</v>
      </c>
      <c r="C2587" s="7">
        <v>56.179717071391302</v>
      </c>
      <c r="D2587" s="7">
        <v>-4.5818148090369002</v>
      </c>
      <c r="E2587" s="4">
        <v>2.47686862701136E-8</v>
      </c>
      <c r="F2587" s="4">
        <v>2.9008977669616702E-6</v>
      </c>
      <c r="G2587" s="7">
        <f t="shared" si="40"/>
        <v>4.1757674812646042E-2</v>
      </c>
    </row>
    <row r="2588" spans="1:7" x14ac:dyDescent="0.2">
      <c r="A2588" t="s">
        <v>8583</v>
      </c>
      <c r="B2588" t="s">
        <v>8584</v>
      </c>
      <c r="C2588" s="7">
        <v>38.8021349885164</v>
      </c>
      <c r="D2588" s="7">
        <v>-4.4787649381343897</v>
      </c>
      <c r="E2588" s="4">
        <v>3.2322318179769401E-6</v>
      </c>
      <c r="F2588" s="4">
        <v>7.4258630786144095E-5</v>
      </c>
      <c r="G2588" s="7">
        <f t="shared" si="40"/>
        <v>4.4849479797677443E-2</v>
      </c>
    </row>
    <row r="2589" spans="1:7" x14ac:dyDescent="0.2">
      <c r="A2589" t="s">
        <v>8582</v>
      </c>
      <c r="B2589" t="s">
        <v>5359</v>
      </c>
      <c r="C2589" s="7">
        <v>55.370801806040298</v>
      </c>
      <c r="D2589" s="7">
        <v>-4.4024658913098103</v>
      </c>
      <c r="E2589" s="4">
        <v>1.05084510109186E-3</v>
      </c>
      <c r="F2589" s="4">
        <v>3.8737105591053101E-3</v>
      </c>
      <c r="G2589" s="7">
        <f t="shared" si="40"/>
        <v>4.7285252428900929E-2</v>
      </c>
    </row>
    <row r="2590" spans="1:7" x14ac:dyDescent="0.2">
      <c r="A2590" t="s">
        <v>8580</v>
      </c>
      <c r="B2590" t="s">
        <v>8581</v>
      </c>
      <c r="C2590" s="7">
        <v>19.590943247239402</v>
      </c>
      <c r="D2590" s="7">
        <v>-4.3939452402605399</v>
      </c>
      <c r="E2590" s="4">
        <v>5.7889493394639802E-5</v>
      </c>
      <c r="F2590" s="4">
        <v>4.8503832918137202E-4</v>
      </c>
      <c r="G2590" s="7">
        <f t="shared" si="40"/>
        <v>4.7565348533925363E-2</v>
      </c>
    </row>
    <row r="2591" spans="1:7" x14ac:dyDescent="0.2">
      <c r="A2591" t="s">
        <v>8579</v>
      </c>
      <c r="B2591" t="s">
        <v>13</v>
      </c>
      <c r="C2591" s="7">
        <v>15.290755558908799</v>
      </c>
      <c r="D2591" s="7">
        <v>-4.3883279415588303</v>
      </c>
      <c r="E2591" s="4">
        <v>1.2448141777579799E-6</v>
      </c>
      <c r="F2591" s="4">
        <v>3.95712349205642E-5</v>
      </c>
      <c r="G2591" s="7">
        <f t="shared" si="40"/>
        <v>4.7750910696276877E-2</v>
      </c>
    </row>
    <row r="2592" spans="1:7" x14ac:dyDescent="0.2">
      <c r="A2592" t="s">
        <v>8577</v>
      </c>
      <c r="B2592" t="s">
        <v>8578</v>
      </c>
      <c r="C2592" s="7">
        <v>47.648951206708297</v>
      </c>
      <c r="D2592" s="7">
        <v>-4.3684058978218703</v>
      </c>
      <c r="E2592" s="4">
        <v>3.03590134928412E-3</v>
      </c>
      <c r="F2592" s="4">
        <v>8.9036028956277508E-3</v>
      </c>
      <c r="G2592" s="7">
        <f t="shared" si="40"/>
        <v>4.8414872392848377E-2</v>
      </c>
    </row>
    <row r="2593" spans="1:7" x14ac:dyDescent="0.2">
      <c r="A2593" t="s">
        <v>8576</v>
      </c>
      <c r="B2593" t="s">
        <v>13</v>
      </c>
      <c r="C2593" s="7">
        <v>57.637550289875897</v>
      </c>
      <c r="D2593" s="7">
        <v>-4.3280945165064404</v>
      </c>
      <c r="E2593" s="4">
        <v>7.0846456269500297E-9</v>
      </c>
      <c r="F2593" s="4">
        <v>1.4136491968590101E-6</v>
      </c>
      <c r="G2593" s="7">
        <f t="shared" si="40"/>
        <v>4.9786744189714009E-2</v>
      </c>
    </row>
    <row r="2594" spans="1:7" x14ac:dyDescent="0.2">
      <c r="A2594" t="s">
        <v>8575</v>
      </c>
      <c r="B2594" t="s">
        <v>13</v>
      </c>
      <c r="C2594" s="7">
        <v>9.9049298224087501</v>
      </c>
      <c r="D2594" s="7">
        <v>-4.2458002680720899</v>
      </c>
      <c r="E2594" s="4">
        <v>3.5876896571124602E-3</v>
      </c>
      <c r="F2594" s="4">
        <v>1.0229519993486799E-2</v>
      </c>
      <c r="G2594" s="7">
        <f t="shared" si="40"/>
        <v>5.270924114381955E-2</v>
      </c>
    </row>
    <row r="2595" spans="1:7" x14ac:dyDescent="0.2">
      <c r="A2595" t="s">
        <v>8574</v>
      </c>
      <c r="B2595" t="s">
        <v>13</v>
      </c>
      <c r="C2595" s="7">
        <v>13.941810672676599</v>
      </c>
      <c r="D2595" s="7">
        <v>-4.13261483089574</v>
      </c>
      <c r="E2595" s="4">
        <v>2.8151845992696698E-4</v>
      </c>
      <c r="F2595" s="4">
        <v>1.45554769947844E-3</v>
      </c>
      <c r="G2595" s="7">
        <f t="shared" si="40"/>
        <v>5.7011041557303813E-2</v>
      </c>
    </row>
    <row r="2596" spans="1:7" x14ac:dyDescent="0.2">
      <c r="A2596" t="s">
        <v>8573</v>
      </c>
      <c r="B2596" t="s">
        <v>5334</v>
      </c>
      <c r="C2596" s="7">
        <v>133.54465501922601</v>
      </c>
      <c r="D2596" s="7">
        <v>-3.98281013069816</v>
      </c>
      <c r="E2596" s="4">
        <v>2.1689591764631301E-4</v>
      </c>
      <c r="F2596" s="4">
        <v>1.2040177884934701E-3</v>
      </c>
      <c r="G2596" s="7">
        <f t="shared" si="40"/>
        <v>6.3249148570630506E-2</v>
      </c>
    </row>
    <row r="2597" spans="1:7" x14ac:dyDescent="0.2">
      <c r="A2597" t="s">
        <v>8572</v>
      </c>
      <c r="B2597" t="s">
        <v>13</v>
      </c>
      <c r="C2597" s="7">
        <v>14.0255076141197</v>
      </c>
      <c r="D2597" s="7">
        <v>-3.9811354596748698</v>
      </c>
      <c r="E2597" s="4">
        <v>1.43175574753979E-4</v>
      </c>
      <c r="F2597" s="4">
        <v>8.8763913577337298E-4</v>
      </c>
      <c r="G2597" s="7">
        <f t="shared" si="40"/>
        <v>6.3322610399813448E-2</v>
      </c>
    </row>
    <row r="2598" spans="1:7" x14ac:dyDescent="0.2">
      <c r="A2598" t="s">
        <v>8570</v>
      </c>
      <c r="B2598" t="s">
        <v>8571</v>
      </c>
      <c r="C2598" s="7">
        <v>211.54353190103399</v>
      </c>
      <c r="D2598" s="7">
        <v>-3.9591677276958301</v>
      </c>
      <c r="E2598" s="4">
        <v>1.56153267407358E-4</v>
      </c>
      <c r="F2598" s="4">
        <v>9.3786531418503104E-4</v>
      </c>
      <c r="G2598" s="7">
        <f t="shared" si="40"/>
        <v>6.4294193967148736E-2</v>
      </c>
    </row>
    <row r="2599" spans="1:7" x14ac:dyDescent="0.2">
      <c r="A2599" t="s">
        <v>8568</v>
      </c>
      <c r="B2599" t="s">
        <v>8569</v>
      </c>
      <c r="C2599" s="7">
        <v>105.97397270433</v>
      </c>
      <c r="D2599" s="7">
        <v>-3.9481888255550901</v>
      </c>
      <c r="E2599" s="4">
        <v>6.1843967882839297E-9</v>
      </c>
      <c r="F2599" s="4">
        <v>1.30660539987764E-6</v>
      </c>
      <c r="G2599" s="7">
        <f t="shared" si="40"/>
        <v>6.478533890091133E-2</v>
      </c>
    </row>
    <row r="2600" spans="1:7" x14ac:dyDescent="0.2">
      <c r="A2600" t="s">
        <v>8567</v>
      </c>
      <c r="B2600" t="s">
        <v>13</v>
      </c>
      <c r="C2600" s="7">
        <v>13.991871417444401</v>
      </c>
      <c r="D2600" s="7">
        <v>-3.9217624404934899</v>
      </c>
      <c r="E2600" s="4">
        <v>2.45724402683442E-5</v>
      </c>
      <c r="F2600" s="4">
        <v>2.7626464363783598E-4</v>
      </c>
      <c r="G2600" s="7">
        <f t="shared" si="40"/>
        <v>6.598297145824579E-2</v>
      </c>
    </row>
    <row r="2601" spans="1:7" x14ac:dyDescent="0.2">
      <c r="A2601" t="s">
        <v>8565</v>
      </c>
      <c r="B2601" t="s">
        <v>8566</v>
      </c>
      <c r="C2601" s="7">
        <v>12.562312063961601</v>
      </c>
      <c r="D2601" s="7">
        <v>-3.9196484179745101</v>
      </c>
      <c r="E2601" s="4">
        <v>3.6495754535232001E-4</v>
      </c>
      <c r="F2601" s="4">
        <v>1.75151732550487E-3</v>
      </c>
      <c r="G2601" s="7">
        <f t="shared" si="40"/>
        <v>6.6079729076793284E-2</v>
      </c>
    </row>
    <row r="2602" spans="1:7" x14ac:dyDescent="0.2">
      <c r="A2602" t="s">
        <v>8563</v>
      </c>
      <c r="B2602" t="s">
        <v>8564</v>
      </c>
      <c r="C2602" s="7">
        <v>52.992586721081103</v>
      </c>
      <c r="D2602" s="7">
        <v>-3.8444511612499901</v>
      </c>
      <c r="E2602" s="4">
        <v>2.5156448624047799E-14</v>
      </c>
      <c r="F2602" s="4">
        <v>1.35530366962057E-10</v>
      </c>
      <c r="G2602" s="7">
        <f t="shared" si="40"/>
        <v>6.9615329586039679E-2</v>
      </c>
    </row>
    <row r="2603" spans="1:7" x14ac:dyDescent="0.2">
      <c r="A2603" t="s">
        <v>8562</v>
      </c>
      <c r="B2603" t="s">
        <v>13</v>
      </c>
      <c r="C2603" s="7">
        <v>11.703581615310799</v>
      </c>
      <c r="D2603" s="7">
        <v>-3.8018947016387101</v>
      </c>
      <c r="E2603" s="4">
        <v>1.5603009879398399E-4</v>
      </c>
      <c r="F2603" s="4">
        <v>9.3786531418503104E-4</v>
      </c>
      <c r="G2603" s="7">
        <f t="shared" si="40"/>
        <v>7.1699421967677548E-2</v>
      </c>
    </row>
    <row r="2604" spans="1:7" x14ac:dyDescent="0.2">
      <c r="A2604" t="s">
        <v>8561</v>
      </c>
      <c r="B2604" t="s">
        <v>4625</v>
      </c>
      <c r="C2604" s="7">
        <v>525.28696650383699</v>
      </c>
      <c r="D2604" s="7">
        <v>-3.7078628357388399</v>
      </c>
      <c r="E2604" s="4">
        <v>5.2692825660508201E-5</v>
      </c>
      <c r="F2604" s="4">
        <v>4.5640289107071999E-4</v>
      </c>
      <c r="G2604" s="7">
        <f t="shared" si="40"/>
        <v>7.6528300108876221E-2</v>
      </c>
    </row>
    <row r="2605" spans="1:7" x14ac:dyDescent="0.2">
      <c r="A2605" t="s">
        <v>8559</v>
      </c>
      <c r="B2605" t="s">
        <v>8560</v>
      </c>
      <c r="C2605" s="7">
        <v>6.1757671401968297</v>
      </c>
      <c r="D2605" s="7">
        <v>-3.6611686747330898</v>
      </c>
      <c r="E2605" s="4">
        <v>2.44115487065824E-3</v>
      </c>
      <c r="F2605" s="4">
        <v>7.52817508052163E-3</v>
      </c>
      <c r="G2605" s="7">
        <f t="shared" si="40"/>
        <v>7.9045729113522048E-2</v>
      </c>
    </row>
    <row r="2606" spans="1:7" x14ac:dyDescent="0.2">
      <c r="A2606" t="s">
        <v>8557</v>
      </c>
      <c r="B2606" t="s">
        <v>8558</v>
      </c>
      <c r="C2606" s="7">
        <v>331.44483822185799</v>
      </c>
      <c r="D2606" s="7">
        <v>-3.6492861023989001</v>
      </c>
      <c r="E2606" s="4">
        <v>2.5773694122936899E-5</v>
      </c>
      <c r="F2606" s="4">
        <v>2.8541783573961401E-4</v>
      </c>
      <c r="G2606" s="7">
        <f t="shared" si="40"/>
        <v>7.9699467625828857E-2</v>
      </c>
    </row>
    <row r="2607" spans="1:7" x14ac:dyDescent="0.2">
      <c r="A2607" t="s">
        <v>8556</v>
      </c>
      <c r="B2607" t="s">
        <v>13</v>
      </c>
      <c r="C2607" s="7">
        <v>21.815896382748701</v>
      </c>
      <c r="D2607" s="7">
        <v>-3.64795751825792</v>
      </c>
      <c r="E2607" s="4">
        <v>2.9287579815771299E-6</v>
      </c>
      <c r="F2607" s="4">
        <v>6.95096194966819E-5</v>
      </c>
      <c r="G2607" s="7">
        <f t="shared" si="40"/>
        <v>7.977289701790824E-2</v>
      </c>
    </row>
    <row r="2608" spans="1:7" x14ac:dyDescent="0.2">
      <c r="A2608" t="s">
        <v>8554</v>
      </c>
      <c r="B2608" t="s">
        <v>8555</v>
      </c>
      <c r="C2608" s="7">
        <v>182.78160463572601</v>
      </c>
      <c r="D2608" s="7">
        <v>-3.6212848060031302</v>
      </c>
      <c r="E2608" s="4">
        <v>2.2231765254369799E-8</v>
      </c>
      <c r="F2608" s="4">
        <v>2.6915423664700501E-6</v>
      </c>
      <c r="G2608" s="7">
        <f t="shared" si="40"/>
        <v>8.1261465548441644E-2</v>
      </c>
    </row>
    <row r="2609" spans="1:7" x14ac:dyDescent="0.2">
      <c r="A2609" t="s">
        <v>8553</v>
      </c>
      <c r="B2609" t="s">
        <v>13</v>
      </c>
      <c r="C2609" s="7">
        <v>46.166177427172499</v>
      </c>
      <c r="D2609" s="7">
        <v>-3.6208611813694902</v>
      </c>
      <c r="E2609" s="4">
        <v>2.76688787572142E-6</v>
      </c>
      <c r="F2609" s="4">
        <v>6.7450716879860405E-5</v>
      </c>
      <c r="G2609" s="7">
        <f t="shared" si="40"/>
        <v>8.1285330199095951E-2</v>
      </c>
    </row>
    <row r="2610" spans="1:7" x14ac:dyDescent="0.2">
      <c r="A2610" t="s">
        <v>8552</v>
      </c>
      <c r="B2610" t="s">
        <v>13</v>
      </c>
      <c r="C2610" s="7">
        <v>190.21959347813399</v>
      </c>
      <c r="D2610" s="7">
        <v>-3.6164876836672999</v>
      </c>
      <c r="E2610" s="4">
        <v>4.4983878708789697E-5</v>
      </c>
      <c r="F2610" s="4">
        <v>4.10415997533623E-4</v>
      </c>
      <c r="G2610" s="7">
        <f t="shared" si="40"/>
        <v>8.1532118734885056E-2</v>
      </c>
    </row>
    <row r="2611" spans="1:7" x14ac:dyDescent="0.2">
      <c r="A2611" t="s">
        <v>8551</v>
      </c>
      <c r="B2611" t="s">
        <v>13</v>
      </c>
      <c r="C2611" s="7">
        <v>10.7938735763318</v>
      </c>
      <c r="D2611" s="7">
        <v>-3.6150692475808501</v>
      </c>
      <c r="E2611" s="4">
        <v>3.5849820080643999E-3</v>
      </c>
      <c r="F2611" s="4">
        <v>1.02245053300407E-2</v>
      </c>
      <c r="G2611" s="7">
        <f t="shared" si="40"/>
        <v>8.1612319308472861E-2</v>
      </c>
    </row>
    <row r="2612" spans="1:7" x14ac:dyDescent="0.2">
      <c r="A2612" t="s">
        <v>8550</v>
      </c>
      <c r="B2612" t="s">
        <v>13</v>
      </c>
      <c r="C2612" s="7">
        <v>2335.90113832113</v>
      </c>
      <c r="D2612" s="7">
        <v>-3.6102263221048898</v>
      </c>
      <c r="E2612" s="4">
        <v>3.7935068497395502E-5</v>
      </c>
      <c r="F2612" s="4">
        <v>3.6791871154243002E-4</v>
      </c>
      <c r="G2612" s="7">
        <f t="shared" si="40"/>
        <v>8.1886740789609558E-2</v>
      </c>
    </row>
    <row r="2613" spans="1:7" x14ac:dyDescent="0.2">
      <c r="A2613" t="s">
        <v>8548</v>
      </c>
      <c r="B2613" t="s">
        <v>8549</v>
      </c>
      <c r="C2613" s="7">
        <v>27.701815932431</v>
      </c>
      <c r="D2613" s="7">
        <v>-3.5995457886436601</v>
      </c>
      <c r="E2613" s="4">
        <v>3.24890284576376E-5</v>
      </c>
      <c r="F2613" s="4">
        <v>3.3467426542164899E-4</v>
      </c>
      <c r="G2613" s="7">
        <f t="shared" si="40"/>
        <v>8.2495212742006094E-2</v>
      </c>
    </row>
    <row r="2614" spans="1:7" x14ac:dyDescent="0.2">
      <c r="A2614" t="s">
        <v>8547</v>
      </c>
      <c r="B2614" t="s">
        <v>13</v>
      </c>
      <c r="C2614" s="7">
        <v>60.699752939628297</v>
      </c>
      <c r="D2614" s="7">
        <v>-3.58935826134296</v>
      </c>
      <c r="E2614" s="4">
        <v>2.5659427371998498E-7</v>
      </c>
      <c r="F2614" s="4">
        <v>1.3963653026933499E-5</v>
      </c>
      <c r="G2614" s="7">
        <f t="shared" si="40"/>
        <v>8.307981066960296E-2</v>
      </c>
    </row>
    <row r="2615" spans="1:7" x14ac:dyDescent="0.2">
      <c r="A2615" t="s">
        <v>8545</v>
      </c>
      <c r="B2615" t="s">
        <v>8546</v>
      </c>
      <c r="C2615" s="7">
        <v>13.2545695680178</v>
      </c>
      <c r="D2615" s="7">
        <v>-3.5759590427606098</v>
      </c>
      <c r="E2615" s="4">
        <v>2.14821504276687E-4</v>
      </c>
      <c r="F2615" s="4">
        <v>1.19622827316863E-3</v>
      </c>
      <c r="G2615" s="7">
        <f t="shared" si="40"/>
        <v>8.3855019614625007E-2</v>
      </c>
    </row>
    <row r="2616" spans="1:7" x14ac:dyDescent="0.2">
      <c r="A2616" t="s">
        <v>8544</v>
      </c>
      <c r="B2616" t="s">
        <v>13</v>
      </c>
      <c r="C2616" s="7">
        <v>28.508114020507598</v>
      </c>
      <c r="D2616" s="7">
        <v>-3.5367933223879402</v>
      </c>
      <c r="E2616" s="4">
        <v>1.3677976193922099E-5</v>
      </c>
      <c r="F2616" s="4">
        <v>1.86086102890797E-4</v>
      </c>
      <c r="G2616" s="7">
        <f t="shared" si="40"/>
        <v>8.6162664668234135E-2</v>
      </c>
    </row>
    <row r="2617" spans="1:7" x14ac:dyDescent="0.2">
      <c r="A2617" t="s">
        <v>8543</v>
      </c>
      <c r="B2617" t="s">
        <v>5006</v>
      </c>
      <c r="C2617" s="7">
        <v>32.251831118899197</v>
      </c>
      <c r="D2617" s="7">
        <v>-3.5073878411873798</v>
      </c>
      <c r="E2617" s="4">
        <v>3.7367657171867898E-6</v>
      </c>
      <c r="F2617" s="4">
        <v>8.1123116294484597E-5</v>
      </c>
      <c r="G2617" s="7">
        <f t="shared" si="40"/>
        <v>8.7936880118283392E-2</v>
      </c>
    </row>
    <row r="2618" spans="1:7" x14ac:dyDescent="0.2">
      <c r="A2618" t="s">
        <v>8542</v>
      </c>
      <c r="B2618" t="s">
        <v>13</v>
      </c>
      <c r="C2618" s="7">
        <v>49.403413014979897</v>
      </c>
      <c r="D2618" s="7">
        <v>-3.4952657338919901</v>
      </c>
      <c r="E2618" s="4">
        <v>1.8876951035421001E-6</v>
      </c>
      <c r="F2618" s="4">
        <v>5.242246067182E-5</v>
      </c>
      <c r="G2618" s="7">
        <f t="shared" si="40"/>
        <v>8.8678874257023615E-2</v>
      </c>
    </row>
    <row r="2619" spans="1:7" x14ac:dyDescent="0.2">
      <c r="A2619" t="s">
        <v>8540</v>
      </c>
      <c r="B2619" t="s">
        <v>8541</v>
      </c>
      <c r="C2619" s="7">
        <v>387.76990726831502</v>
      </c>
      <c r="D2619" s="7">
        <v>-3.4869247199445601</v>
      </c>
      <c r="E2619" s="4">
        <v>1.09014350424978E-9</v>
      </c>
      <c r="F2619" s="4">
        <v>3.2077042806864101E-7</v>
      </c>
      <c r="G2619" s="7">
        <f t="shared" si="40"/>
        <v>8.9193060593953877E-2</v>
      </c>
    </row>
    <row r="2620" spans="1:7" x14ac:dyDescent="0.2">
      <c r="A2620" t="s">
        <v>8539</v>
      </c>
      <c r="B2620" t="s">
        <v>13</v>
      </c>
      <c r="C2620" s="7">
        <v>156.10193529588699</v>
      </c>
      <c r="D2620" s="7">
        <v>-3.46808567884508</v>
      </c>
      <c r="E2620" s="4">
        <v>2.48906225026959E-4</v>
      </c>
      <c r="F2620" s="4">
        <v>1.3250813115936199E-3</v>
      </c>
      <c r="G2620" s="7">
        <f t="shared" si="40"/>
        <v>9.0365401624768374E-2</v>
      </c>
    </row>
    <row r="2621" spans="1:7" x14ac:dyDescent="0.2">
      <c r="A2621" t="s">
        <v>8537</v>
      </c>
      <c r="B2621" t="s">
        <v>8538</v>
      </c>
      <c r="C2621" s="7">
        <v>225.89498368746001</v>
      </c>
      <c r="D2621" s="7">
        <v>-3.4238004387215999</v>
      </c>
      <c r="E2621" s="4">
        <v>5.7383646384986798E-5</v>
      </c>
      <c r="F2621" s="4">
        <v>4.8186864608362002E-4</v>
      </c>
      <c r="G2621" s="7">
        <f t="shared" si="40"/>
        <v>9.3182287754903503E-2</v>
      </c>
    </row>
    <row r="2622" spans="1:7" x14ac:dyDescent="0.2">
      <c r="A2622" t="s">
        <v>8536</v>
      </c>
      <c r="B2622" t="s">
        <v>13</v>
      </c>
      <c r="C2622" s="7">
        <v>42.872805589661603</v>
      </c>
      <c r="D2622" s="7">
        <v>-3.38039809188587</v>
      </c>
      <c r="E2622" s="4">
        <v>1.5492548251519601E-7</v>
      </c>
      <c r="F2622" s="4">
        <v>9.9364409172692408E-6</v>
      </c>
      <c r="G2622" s="7">
        <f t="shared" si="40"/>
        <v>9.6028197511858968E-2</v>
      </c>
    </row>
    <row r="2623" spans="1:7" x14ac:dyDescent="0.2">
      <c r="A2623" t="s">
        <v>8535</v>
      </c>
      <c r="B2623" t="s">
        <v>13</v>
      </c>
      <c r="C2623" s="7">
        <v>276.90946608020602</v>
      </c>
      <c r="D2623" s="7">
        <v>-3.3459622164198</v>
      </c>
      <c r="E2623" s="4">
        <v>2.8365126908067799E-8</v>
      </c>
      <c r="F2623" s="4">
        <v>3.1364744419649E-6</v>
      </c>
      <c r="G2623" s="7">
        <f t="shared" si="40"/>
        <v>9.8347881325378958E-2</v>
      </c>
    </row>
    <row r="2624" spans="1:7" x14ac:dyDescent="0.2">
      <c r="A2624" t="s">
        <v>8534</v>
      </c>
      <c r="B2624" t="s">
        <v>2260</v>
      </c>
      <c r="C2624" s="7">
        <v>144.782753405786</v>
      </c>
      <c r="D2624" s="7">
        <v>-3.3419033542776901</v>
      </c>
      <c r="E2624" s="4">
        <v>4.8202321491760502E-4</v>
      </c>
      <c r="F2624" s="4">
        <v>2.1364871002621101E-3</v>
      </c>
      <c r="G2624" s="7">
        <f t="shared" si="40"/>
        <v>9.8624961742846615E-2</v>
      </c>
    </row>
    <row r="2625" spans="1:7" x14ac:dyDescent="0.2">
      <c r="A2625" t="s">
        <v>8533</v>
      </c>
      <c r="B2625" t="s">
        <v>1392</v>
      </c>
      <c r="C2625" s="7">
        <v>27.836465888802401</v>
      </c>
      <c r="D2625" s="7">
        <v>-3.3374073552725498</v>
      </c>
      <c r="E2625" s="4">
        <v>2.21570726326839E-6</v>
      </c>
      <c r="F2625" s="4">
        <v>5.8229867711504599E-5</v>
      </c>
      <c r="G2625" s="7">
        <f t="shared" si="40"/>
        <v>9.8932794906933644E-2</v>
      </c>
    </row>
    <row r="2626" spans="1:7" x14ac:dyDescent="0.2">
      <c r="A2626" t="s">
        <v>8532</v>
      </c>
      <c r="B2626" t="s">
        <v>13</v>
      </c>
      <c r="C2626" s="7">
        <v>43.167367061912302</v>
      </c>
      <c r="D2626" s="7">
        <v>-3.3143892329252198</v>
      </c>
      <c r="E2626" s="4">
        <v>6.8256376533814495E-5</v>
      </c>
      <c r="F2626" s="4">
        <v>5.3722604612991296E-4</v>
      </c>
      <c r="G2626" s="7">
        <f t="shared" si="40"/>
        <v>0.10052392178653893</v>
      </c>
    </row>
    <row r="2627" spans="1:7" x14ac:dyDescent="0.2">
      <c r="A2627" t="s">
        <v>8531</v>
      </c>
      <c r="B2627" t="s">
        <v>13</v>
      </c>
      <c r="C2627" s="7">
        <v>23.5687801870186</v>
      </c>
      <c r="D2627" s="7">
        <v>-3.2906767392991001</v>
      </c>
      <c r="E2627" s="4">
        <v>1.9127934506514799E-4</v>
      </c>
      <c r="F2627" s="4">
        <v>1.09863269886832E-3</v>
      </c>
      <c r="G2627" s="7">
        <f t="shared" si="40"/>
        <v>0.10218981088517966</v>
      </c>
    </row>
    <row r="2628" spans="1:7" x14ac:dyDescent="0.2">
      <c r="A2628" t="s">
        <v>8529</v>
      </c>
      <c r="B2628" t="s">
        <v>8530</v>
      </c>
      <c r="C2628" s="7">
        <v>35.031875384265298</v>
      </c>
      <c r="D2628" s="7">
        <v>-3.2670296886846502</v>
      </c>
      <c r="E2628" s="4">
        <v>4.8924435062483505E-4</v>
      </c>
      <c r="F2628" s="4">
        <v>2.1622673822734198E-3</v>
      </c>
      <c r="G2628" s="7">
        <f t="shared" si="40"/>
        <v>0.10387859499824073</v>
      </c>
    </row>
    <row r="2629" spans="1:7" x14ac:dyDescent="0.2">
      <c r="A2629" t="s">
        <v>8527</v>
      </c>
      <c r="B2629" t="s">
        <v>8528</v>
      </c>
      <c r="C2629" s="7">
        <v>15.0576483359441</v>
      </c>
      <c r="D2629" s="7">
        <v>-3.26322171705382</v>
      </c>
      <c r="E2629" s="4">
        <v>1.3797532920474601E-3</v>
      </c>
      <c r="F2629" s="4">
        <v>4.7772627640781896E-3</v>
      </c>
      <c r="G2629" s="7">
        <f t="shared" ref="G2629:G2692" si="41">2^D2629</f>
        <v>0.10415314314417211</v>
      </c>
    </row>
    <row r="2630" spans="1:7" x14ac:dyDescent="0.2">
      <c r="A2630" t="s">
        <v>8525</v>
      </c>
      <c r="B2630" t="s">
        <v>8526</v>
      </c>
      <c r="C2630" s="7">
        <v>225.044541092434</v>
      </c>
      <c r="D2630" s="7">
        <v>-3.2558898892859802</v>
      </c>
      <c r="E2630" s="4">
        <v>1.6377139667059699E-7</v>
      </c>
      <c r="F2630" s="4">
        <v>1.02292343453723E-5</v>
      </c>
      <c r="G2630" s="7">
        <f t="shared" si="41"/>
        <v>0.10468380040813204</v>
      </c>
    </row>
    <row r="2631" spans="1:7" x14ac:dyDescent="0.2">
      <c r="A2631" t="s">
        <v>8524</v>
      </c>
      <c r="B2631" t="s">
        <v>6586</v>
      </c>
      <c r="C2631" s="7">
        <v>4.8137958116937902</v>
      </c>
      <c r="D2631" s="7">
        <v>-3.2526768964664798</v>
      </c>
      <c r="E2631" s="4">
        <v>7.93890085020252E-3</v>
      </c>
      <c r="F2631" s="4">
        <v>1.9516691001809802E-2</v>
      </c>
      <c r="G2631" s="7">
        <f t="shared" si="41"/>
        <v>0.10491719908522416</v>
      </c>
    </row>
    <row r="2632" spans="1:7" x14ac:dyDescent="0.2">
      <c r="A2632" t="s">
        <v>8522</v>
      </c>
      <c r="B2632" t="s">
        <v>8523</v>
      </c>
      <c r="C2632" s="7">
        <v>203.01517293929601</v>
      </c>
      <c r="D2632" s="7">
        <v>-3.25136322776215</v>
      </c>
      <c r="E2632" s="4">
        <v>6.0346546385731497E-8</v>
      </c>
      <c r="F2632" s="4">
        <v>5.1605875976687096E-6</v>
      </c>
      <c r="G2632" s="7">
        <f t="shared" si="41"/>
        <v>0.10501277660240235</v>
      </c>
    </row>
    <row r="2633" spans="1:7" x14ac:dyDescent="0.2">
      <c r="A2633" t="s">
        <v>8521</v>
      </c>
      <c r="B2633" t="s">
        <v>13</v>
      </c>
      <c r="C2633" s="7">
        <v>393.23589695673297</v>
      </c>
      <c r="D2633" s="7">
        <v>-3.2422727286795401</v>
      </c>
      <c r="E2633" s="4">
        <v>5.88368622263387E-8</v>
      </c>
      <c r="F2633" s="4">
        <v>5.0748281811533296E-6</v>
      </c>
      <c r="G2633" s="7">
        <f t="shared" si="41"/>
        <v>0.10567655681965291</v>
      </c>
    </row>
    <row r="2634" spans="1:7" x14ac:dyDescent="0.2">
      <c r="A2634" t="s">
        <v>8520</v>
      </c>
      <c r="B2634" t="s">
        <v>13</v>
      </c>
      <c r="C2634" s="7">
        <v>88.968298330678294</v>
      </c>
      <c r="D2634" s="7">
        <v>-3.2272281469775099</v>
      </c>
      <c r="E2634" s="4">
        <v>1.75733076478524E-5</v>
      </c>
      <c r="F2634" s="4">
        <v>2.19157858687048E-4</v>
      </c>
      <c r="G2634" s="7">
        <f t="shared" si="41"/>
        <v>0.10678432946246658</v>
      </c>
    </row>
    <row r="2635" spans="1:7" x14ac:dyDescent="0.2">
      <c r="A2635" t="s">
        <v>8519</v>
      </c>
      <c r="B2635" t="s">
        <v>7979</v>
      </c>
      <c r="C2635" s="7">
        <v>240.85649605502601</v>
      </c>
      <c r="D2635" s="7">
        <v>-3.2248143883241802</v>
      </c>
      <c r="E2635" s="4">
        <v>3.3851151332657701E-7</v>
      </c>
      <c r="F2635" s="4">
        <v>1.6149181154639799E-5</v>
      </c>
      <c r="G2635" s="7">
        <f t="shared" si="41"/>
        <v>0.10696313879713695</v>
      </c>
    </row>
    <row r="2636" spans="1:7" x14ac:dyDescent="0.2">
      <c r="A2636" t="s">
        <v>8517</v>
      </c>
      <c r="B2636" t="s">
        <v>8518</v>
      </c>
      <c r="C2636" s="7">
        <v>187.146474177789</v>
      </c>
      <c r="D2636" s="7">
        <v>-3.2157770035164601</v>
      </c>
      <c r="E2636" s="4">
        <v>1.38429076542636E-7</v>
      </c>
      <c r="F2636" s="4">
        <v>9.5008601004709008E-6</v>
      </c>
      <c r="G2636" s="7">
        <f t="shared" si="41"/>
        <v>0.10763528437622012</v>
      </c>
    </row>
    <row r="2637" spans="1:7" x14ac:dyDescent="0.2">
      <c r="A2637" t="s">
        <v>8516</v>
      </c>
      <c r="B2637" t="s">
        <v>13</v>
      </c>
      <c r="C2637" s="7">
        <v>14.226735584920901</v>
      </c>
      <c r="D2637" s="7">
        <v>-3.2100785987886802</v>
      </c>
      <c r="E2637" s="4">
        <v>1.30317139432409E-4</v>
      </c>
      <c r="F2637" s="4">
        <v>8.3136008134056E-4</v>
      </c>
      <c r="G2637" s="7">
        <f t="shared" si="41"/>
        <v>0.10806126651817105</v>
      </c>
    </row>
    <row r="2638" spans="1:7" x14ac:dyDescent="0.2">
      <c r="A2638" t="s">
        <v>8515</v>
      </c>
      <c r="B2638" t="s">
        <v>13</v>
      </c>
      <c r="C2638" s="7">
        <v>346.67164372410798</v>
      </c>
      <c r="D2638" s="7">
        <v>-3.1960259115101501</v>
      </c>
      <c r="E2638" s="4">
        <v>6.8916399825965798E-9</v>
      </c>
      <c r="F2638" s="4">
        <v>1.4010834115561901E-6</v>
      </c>
      <c r="G2638" s="7">
        <f t="shared" si="41"/>
        <v>0.10911898904358666</v>
      </c>
    </row>
    <row r="2639" spans="1:7" x14ac:dyDescent="0.2">
      <c r="A2639" t="s">
        <v>8514</v>
      </c>
      <c r="B2639" t="s">
        <v>13</v>
      </c>
      <c r="C2639" s="7">
        <v>56.210374989304597</v>
      </c>
      <c r="D2639" s="7">
        <v>-3.1835256625468702</v>
      </c>
      <c r="E2639" s="4">
        <v>3.0309848917118899E-7</v>
      </c>
      <c r="F2639" s="4">
        <v>1.547813374796E-5</v>
      </c>
      <c r="G2639" s="7">
        <f t="shared" si="41"/>
        <v>0.11006855971179978</v>
      </c>
    </row>
    <row r="2640" spans="1:7" x14ac:dyDescent="0.2">
      <c r="A2640" t="s">
        <v>8513</v>
      </c>
      <c r="B2640" t="s">
        <v>13</v>
      </c>
      <c r="C2640" s="7">
        <v>38.678020981737397</v>
      </c>
      <c r="D2640" s="7">
        <v>-3.1625489956356998</v>
      </c>
      <c r="E2640" s="4">
        <v>6.4233110015633097E-7</v>
      </c>
      <c r="F2640" s="4">
        <v>2.5352079136206801E-5</v>
      </c>
      <c r="G2640" s="7">
        <f t="shared" si="41"/>
        <v>0.11168063884052011</v>
      </c>
    </row>
    <row r="2641" spans="1:7" x14ac:dyDescent="0.2">
      <c r="A2641" t="s">
        <v>8512</v>
      </c>
      <c r="B2641" t="s">
        <v>13</v>
      </c>
      <c r="C2641" s="7">
        <v>40.106745286314698</v>
      </c>
      <c r="D2641" s="7">
        <v>-3.1616405156740899</v>
      </c>
      <c r="E2641" s="4">
        <v>2.0693068569827801E-5</v>
      </c>
      <c r="F2641" s="4">
        <v>2.44482252017428E-4</v>
      </c>
      <c r="G2641" s="7">
        <f t="shared" si="41"/>
        <v>0.11175098743908198</v>
      </c>
    </row>
    <row r="2642" spans="1:7" x14ac:dyDescent="0.2">
      <c r="A2642" t="s">
        <v>8511</v>
      </c>
      <c r="B2642" t="s">
        <v>13</v>
      </c>
      <c r="C2642" s="7">
        <v>7.1764407911677797</v>
      </c>
      <c r="D2642" s="7">
        <v>-3.15008995696811</v>
      </c>
      <c r="E2642" s="4">
        <v>7.0277380180371598E-3</v>
      </c>
      <c r="F2642" s="4">
        <v>1.7696629386387101E-2</v>
      </c>
      <c r="G2642" s="7">
        <f t="shared" si="41"/>
        <v>0.11264928353940594</v>
      </c>
    </row>
    <row r="2643" spans="1:7" x14ac:dyDescent="0.2">
      <c r="A2643" t="s">
        <v>8510</v>
      </c>
      <c r="B2643" t="s">
        <v>13</v>
      </c>
      <c r="C2643" s="7">
        <v>136.97550283125801</v>
      </c>
      <c r="D2643" s="7">
        <v>-3.1284308864186001</v>
      </c>
      <c r="E2643" s="4">
        <v>1.6475415652841101E-6</v>
      </c>
      <c r="F2643" s="4">
        <v>4.8239837950913799E-5</v>
      </c>
      <c r="G2643" s="7">
        <f t="shared" si="41"/>
        <v>0.1143532372961126</v>
      </c>
    </row>
    <row r="2644" spans="1:7" x14ac:dyDescent="0.2">
      <c r="A2644" t="s">
        <v>8508</v>
      </c>
      <c r="B2644" t="s">
        <v>8509</v>
      </c>
      <c r="C2644" s="7">
        <v>212.94696471666401</v>
      </c>
      <c r="D2644" s="7">
        <v>-3.1190723886315799</v>
      </c>
      <c r="E2644" s="4">
        <v>1.51578936311236E-7</v>
      </c>
      <c r="F2644" s="4">
        <v>9.9364409172692408E-6</v>
      </c>
      <c r="G2644" s="7">
        <f t="shared" si="41"/>
        <v>0.11509743687952409</v>
      </c>
    </row>
    <row r="2645" spans="1:7" x14ac:dyDescent="0.2">
      <c r="A2645" t="s">
        <v>8506</v>
      </c>
      <c r="B2645" t="s">
        <v>8507</v>
      </c>
      <c r="C2645" s="7">
        <v>553.13377082984596</v>
      </c>
      <c r="D2645" s="7">
        <v>-3.1123574100387801</v>
      </c>
      <c r="E2645" s="4">
        <v>7.3033071392654702E-10</v>
      </c>
      <c r="F2645" s="4">
        <v>2.62310448085285E-7</v>
      </c>
      <c r="G2645" s="7">
        <f t="shared" si="41"/>
        <v>0.11563440294792128</v>
      </c>
    </row>
    <row r="2646" spans="1:7" x14ac:dyDescent="0.2">
      <c r="A2646" t="s">
        <v>8504</v>
      </c>
      <c r="B2646" t="s">
        <v>8505</v>
      </c>
      <c r="C2646" s="7">
        <v>296.78902000454798</v>
      </c>
      <c r="D2646" s="7">
        <v>-3.0910952330429602</v>
      </c>
      <c r="E2646" s="4">
        <v>1.5729557355438099E-7</v>
      </c>
      <c r="F2646" s="4">
        <v>9.9697635591085399E-6</v>
      </c>
      <c r="G2646" s="7">
        <f t="shared" si="41"/>
        <v>0.11735122174414397</v>
      </c>
    </row>
    <row r="2647" spans="1:7" x14ac:dyDescent="0.2">
      <c r="A2647" t="s">
        <v>8502</v>
      </c>
      <c r="B2647" t="s">
        <v>8503</v>
      </c>
      <c r="C2647" s="7">
        <v>10.2499183781272</v>
      </c>
      <c r="D2647" s="7">
        <v>-3.07547866519708</v>
      </c>
      <c r="E2647" s="4">
        <v>7.3878986958222004E-4</v>
      </c>
      <c r="F2647" s="4">
        <v>2.9625831204869398E-3</v>
      </c>
      <c r="G2647" s="7">
        <f t="shared" si="41"/>
        <v>0.11862839941397041</v>
      </c>
    </row>
    <row r="2648" spans="1:7" x14ac:dyDescent="0.2">
      <c r="A2648" t="s">
        <v>8500</v>
      </c>
      <c r="B2648" t="s">
        <v>8501</v>
      </c>
      <c r="C2648" s="7">
        <v>622.41197964252297</v>
      </c>
      <c r="D2648" s="7">
        <v>-3.05058899041348</v>
      </c>
      <c r="E2648" s="4">
        <v>3.9004290502509399E-8</v>
      </c>
      <c r="F2648" s="4">
        <v>4.0803032054809599E-6</v>
      </c>
      <c r="G2648" s="7">
        <f t="shared" si="41"/>
        <v>0.12069275738765439</v>
      </c>
    </row>
    <row r="2649" spans="1:7" x14ac:dyDescent="0.2">
      <c r="A2649" t="s">
        <v>8499</v>
      </c>
      <c r="B2649" t="s">
        <v>5383</v>
      </c>
      <c r="C2649" s="7">
        <v>175.68814432034</v>
      </c>
      <c r="D2649" s="7">
        <v>-3.0292452132244301</v>
      </c>
      <c r="E2649" s="4">
        <v>4.1065542823675299E-6</v>
      </c>
      <c r="F2649" s="4">
        <v>8.5918684257301305E-5</v>
      </c>
      <c r="G2649" s="7">
        <f t="shared" si="41"/>
        <v>0.1224916053903447</v>
      </c>
    </row>
    <row r="2650" spans="1:7" x14ac:dyDescent="0.2">
      <c r="A2650" t="s">
        <v>8497</v>
      </c>
      <c r="B2650" t="s">
        <v>8498</v>
      </c>
      <c r="C2650" s="7">
        <v>55.988594795618603</v>
      </c>
      <c r="D2650" s="7">
        <v>-3.0261327322193599</v>
      </c>
      <c r="E2650" s="4">
        <v>1.97817800581747E-5</v>
      </c>
      <c r="F2650" s="4">
        <v>2.3698029966097201E-4</v>
      </c>
      <c r="G2650" s="7">
        <f t="shared" si="41"/>
        <v>0.12275615495831189</v>
      </c>
    </row>
    <row r="2651" spans="1:7" x14ac:dyDescent="0.2">
      <c r="A2651" t="s">
        <v>8495</v>
      </c>
      <c r="B2651" t="s">
        <v>8496</v>
      </c>
      <c r="C2651" s="7">
        <v>197.07124490013399</v>
      </c>
      <c r="D2651" s="7">
        <v>-3.0252714523167099</v>
      </c>
      <c r="E2651" s="4">
        <v>1.21479913993826E-6</v>
      </c>
      <c r="F2651" s="4">
        <v>3.9073017112939399E-5</v>
      </c>
      <c r="G2651" s="7">
        <f t="shared" si="41"/>
        <v>0.12282946149349527</v>
      </c>
    </row>
    <row r="2652" spans="1:7" x14ac:dyDescent="0.2">
      <c r="A2652" t="s">
        <v>8493</v>
      </c>
      <c r="B2652" t="s">
        <v>8494</v>
      </c>
      <c r="C2652" s="7">
        <v>133.304892203413</v>
      </c>
      <c r="D2652" s="7">
        <v>-3.0151826265698598</v>
      </c>
      <c r="E2652" s="4">
        <v>3.8155362233757898E-7</v>
      </c>
      <c r="F2652" s="4">
        <v>1.76448080716198E-5</v>
      </c>
      <c r="G2652" s="7">
        <f t="shared" si="41"/>
        <v>0.12369142332324225</v>
      </c>
    </row>
    <row r="2653" spans="1:7" x14ac:dyDescent="0.2">
      <c r="A2653" t="s">
        <v>8491</v>
      </c>
      <c r="B2653" t="s">
        <v>8492</v>
      </c>
      <c r="C2653" s="7">
        <v>382.08609591241901</v>
      </c>
      <c r="D2653" s="7">
        <v>-3.0094417910896998</v>
      </c>
      <c r="E2653" s="4">
        <v>2.5993454538278601E-9</v>
      </c>
      <c r="F2653" s="4">
        <v>6.5134761081384199E-7</v>
      </c>
      <c r="G2653" s="7">
        <f t="shared" si="41"/>
        <v>0.12418460225721338</v>
      </c>
    </row>
    <row r="2654" spans="1:7" x14ac:dyDescent="0.2">
      <c r="A2654" t="s">
        <v>8490</v>
      </c>
      <c r="B2654" t="s">
        <v>2352</v>
      </c>
      <c r="C2654" s="7">
        <v>10.643484196526099</v>
      </c>
      <c r="D2654" s="7">
        <v>-3.0065032358888599</v>
      </c>
      <c r="E2654" s="4">
        <v>2.8516626908727899E-4</v>
      </c>
      <c r="F2654" s="4">
        <v>1.4687698610972399E-3</v>
      </c>
      <c r="G2654" s="7">
        <f t="shared" si="41"/>
        <v>0.12443780560108152</v>
      </c>
    </row>
    <row r="2655" spans="1:7" x14ac:dyDescent="0.2">
      <c r="A2655" t="s">
        <v>8489</v>
      </c>
      <c r="B2655" t="s">
        <v>13</v>
      </c>
      <c r="C2655" s="7">
        <v>32.891594235275903</v>
      </c>
      <c r="D2655" s="7">
        <v>-3.00241450310005</v>
      </c>
      <c r="E2655" s="4">
        <v>3.6585044735866701E-4</v>
      </c>
      <c r="F2655" s="4">
        <v>1.7543562840630299E-3</v>
      </c>
      <c r="G2655" s="7">
        <f t="shared" si="41"/>
        <v>0.12479097421016745</v>
      </c>
    </row>
    <row r="2656" spans="1:7" x14ac:dyDescent="0.2">
      <c r="A2656" t="s">
        <v>8488</v>
      </c>
      <c r="B2656" t="s">
        <v>3760</v>
      </c>
      <c r="C2656" s="7">
        <v>123.23125704540401</v>
      </c>
      <c r="D2656" s="7">
        <v>-2.9929441639005301</v>
      </c>
      <c r="E2656" s="4">
        <v>3.1991913475887302E-7</v>
      </c>
      <c r="F2656" s="4">
        <v>1.5740313593729901E-5</v>
      </c>
      <c r="G2656" s="7">
        <f t="shared" si="41"/>
        <v>0.1256128390067465</v>
      </c>
    </row>
    <row r="2657" spans="1:7" x14ac:dyDescent="0.2">
      <c r="A2657" t="s">
        <v>8487</v>
      </c>
      <c r="B2657" t="s">
        <v>13</v>
      </c>
      <c r="C2657" s="7">
        <v>41.2247542235691</v>
      </c>
      <c r="D2657" s="7">
        <v>-2.96539146953906</v>
      </c>
      <c r="E2657" s="4">
        <v>7.88403490462807E-5</v>
      </c>
      <c r="F2657" s="4">
        <v>5.8505837532622199E-4</v>
      </c>
      <c r="G2657" s="7">
        <f t="shared" si="41"/>
        <v>0.12803485641807566</v>
      </c>
    </row>
    <row r="2658" spans="1:7" x14ac:dyDescent="0.2">
      <c r="A2658" t="s">
        <v>8485</v>
      </c>
      <c r="B2658" t="s">
        <v>8486</v>
      </c>
      <c r="C2658" s="7">
        <v>97.240828086173806</v>
      </c>
      <c r="D2658" s="7">
        <v>-2.95761151224362</v>
      </c>
      <c r="E2658" s="4">
        <v>1.1403359613869799E-5</v>
      </c>
      <c r="F2658" s="4">
        <v>1.6604216194519901E-4</v>
      </c>
      <c r="G2658" s="7">
        <f t="shared" si="41"/>
        <v>0.12872716931085379</v>
      </c>
    </row>
    <row r="2659" spans="1:7" x14ac:dyDescent="0.2">
      <c r="A2659" t="s">
        <v>8484</v>
      </c>
      <c r="B2659" t="s">
        <v>13</v>
      </c>
      <c r="C2659" s="7">
        <v>12.8928750323401</v>
      </c>
      <c r="D2659" s="7">
        <v>-2.9447588202327002</v>
      </c>
      <c r="E2659" s="4">
        <v>2.3558226082147798E-3</v>
      </c>
      <c r="F2659" s="4">
        <v>7.3279412827697097E-3</v>
      </c>
      <c r="G2659" s="7">
        <f t="shared" si="41"/>
        <v>0.12987909838580203</v>
      </c>
    </row>
    <row r="2660" spans="1:7" x14ac:dyDescent="0.2">
      <c r="A2660" t="s">
        <v>8482</v>
      </c>
      <c r="B2660" t="s">
        <v>8483</v>
      </c>
      <c r="C2660" s="7">
        <v>171.52619466961499</v>
      </c>
      <c r="D2660" s="7">
        <v>-2.9413107318172398</v>
      </c>
      <c r="E2660" s="4">
        <v>1.0389213207524899E-7</v>
      </c>
      <c r="F2660" s="4">
        <v>7.8495567469810206E-6</v>
      </c>
      <c r="G2660" s="7">
        <f t="shared" si="41"/>
        <v>0.13018988493331213</v>
      </c>
    </row>
    <row r="2661" spans="1:7" x14ac:dyDescent="0.2">
      <c r="A2661" t="s">
        <v>8480</v>
      </c>
      <c r="B2661" t="s">
        <v>8481</v>
      </c>
      <c r="C2661" s="7">
        <v>16.3926389113761</v>
      </c>
      <c r="D2661" s="7">
        <v>-2.9298342232418402</v>
      </c>
      <c r="E2661" s="4">
        <v>6.12596524954835E-4</v>
      </c>
      <c r="F2661" s="4">
        <v>2.5633893422867399E-3</v>
      </c>
      <c r="G2661" s="7">
        <f t="shared" si="41"/>
        <v>0.13122966388442017</v>
      </c>
    </row>
    <row r="2662" spans="1:7" x14ac:dyDescent="0.2">
      <c r="A2662" t="s">
        <v>8478</v>
      </c>
      <c r="B2662" t="s">
        <v>8479</v>
      </c>
      <c r="C2662" s="7">
        <v>399.518966395441</v>
      </c>
      <c r="D2662" s="7">
        <v>-2.9280088112607801</v>
      </c>
      <c r="E2662" s="4">
        <v>3.8774550040784498E-7</v>
      </c>
      <c r="F2662" s="4">
        <v>1.7854520371344101E-5</v>
      </c>
      <c r="G2662" s="7">
        <f t="shared" si="41"/>
        <v>0.13139581113352172</v>
      </c>
    </row>
    <row r="2663" spans="1:7" x14ac:dyDescent="0.2">
      <c r="A2663" t="s">
        <v>8477</v>
      </c>
      <c r="B2663" t="s">
        <v>13</v>
      </c>
      <c r="C2663" s="7">
        <v>77.944329670581595</v>
      </c>
      <c r="D2663" s="7">
        <v>-2.9156496221292301</v>
      </c>
      <c r="E2663" s="4">
        <v>9.0571676970885593E-6</v>
      </c>
      <c r="F2663" s="4">
        <v>1.4139944248365901E-4</v>
      </c>
      <c r="G2663" s="7">
        <f t="shared" si="41"/>
        <v>0.13252627980391085</v>
      </c>
    </row>
    <row r="2664" spans="1:7" x14ac:dyDescent="0.2">
      <c r="A2664" t="s">
        <v>8476</v>
      </c>
      <c r="B2664" t="s">
        <v>8345</v>
      </c>
      <c r="C2664" s="7">
        <v>278.68630579898098</v>
      </c>
      <c r="D2664" s="7">
        <v>-2.9103929142800502</v>
      </c>
      <c r="E2664" s="4">
        <v>1.24531487350384E-6</v>
      </c>
      <c r="F2664" s="4">
        <v>3.95712349205642E-5</v>
      </c>
      <c r="G2664" s="7">
        <f t="shared" si="41"/>
        <v>0.13301004293059024</v>
      </c>
    </row>
    <row r="2665" spans="1:7" x14ac:dyDescent="0.2">
      <c r="A2665" t="s">
        <v>8475</v>
      </c>
      <c r="B2665" t="s">
        <v>6625</v>
      </c>
      <c r="C2665" s="7">
        <v>223.137095245262</v>
      </c>
      <c r="D2665" s="7">
        <v>-2.89060121135486</v>
      </c>
      <c r="E2665" s="4">
        <v>8.8378508582124197E-7</v>
      </c>
      <c r="F2665" s="4">
        <v>3.1955652012496201E-5</v>
      </c>
      <c r="G2665" s="7">
        <f t="shared" si="41"/>
        <v>0.13484732320317738</v>
      </c>
    </row>
    <row r="2666" spans="1:7" x14ac:dyDescent="0.2">
      <c r="A2666" t="s">
        <v>8473</v>
      </c>
      <c r="B2666" t="s">
        <v>8474</v>
      </c>
      <c r="C2666" s="7">
        <v>151.26140516879499</v>
      </c>
      <c r="D2666" s="7">
        <v>-2.8887106592900098</v>
      </c>
      <c r="E2666" s="4">
        <v>7.9840137118886302E-8</v>
      </c>
      <c r="F2666" s="4">
        <v>6.66881765469767E-6</v>
      </c>
      <c r="G2666" s="7">
        <f t="shared" si="41"/>
        <v>0.13502414712576757</v>
      </c>
    </row>
    <row r="2667" spans="1:7" x14ac:dyDescent="0.2">
      <c r="A2667" t="s">
        <v>8471</v>
      </c>
      <c r="B2667" t="s">
        <v>8472</v>
      </c>
      <c r="C2667" s="7">
        <v>217.77220481075199</v>
      </c>
      <c r="D2667" s="7">
        <v>-2.8868489442286198</v>
      </c>
      <c r="E2667" s="4">
        <v>1.18614162648582E-6</v>
      </c>
      <c r="F2667" s="4">
        <v>3.8612314276086602E-5</v>
      </c>
      <c r="G2667" s="7">
        <f t="shared" si="41"/>
        <v>0.13519850050224261</v>
      </c>
    </row>
    <row r="2668" spans="1:7" x14ac:dyDescent="0.2">
      <c r="A2668" t="s">
        <v>8470</v>
      </c>
      <c r="B2668" t="s">
        <v>6138</v>
      </c>
      <c r="C2668" s="7">
        <v>186.36838435239301</v>
      </c>
      <c r="D2668" s="7">
        <v>-2.8807686615596801</v>
      </c>
      <c r="E2668" s="4">
        <v>1.69694306139316E-8</v>
      </c>
      <c r="F2668" s="4">
        <v>2.3441745495527299E-6</v>
      </c>
      <c r="G2668" s="7">
        <f t="shared" si="41"/>
        <v>0.13576950114995007</v>
      </c>
    </row>
    <row r="2669" spans="1:7" x14ac:dyDescent="0.2">
      <c r="A2669" t="s">
        <v>8468</v>
      </c>
      <c r="B2669" t="s">
        <v>8469</v>
      </c>
      <c r="C2669" s="7">
        <v>31.273357486359</v>
      </c>
      <c r="D2669" s="7">
        <v>-2.8757622600707902</v>
      </c>
      <c r="E2669" s="4">
        <v>2.7464132813215598E-5</v>
      </c>
      <c r="F2669" s="4">
        <v>2.95926031062398E-4</v>
      </c>
      <c r="G2669" s="7">
        <f t="shared" si="41"/>
        <v>0.13624146323893724</v>
      </c>
    </row>
    <row r="2670" spans="1:7" x14ac:dyDescent="0.2">
      <c r="A2670" t="s">
        <v>8467</v>
      </c>
      <c r="B2670" t="s">
        <v>6306</v>
      </c>
      <c r="C2670" s="7">
        <v>67.357685005593595</v>
      </c>
      <c r="D2670" s="7">
        <v>-2.8750183684119999</v>
      </c>
      <c r="E2670" s="4">
        <v>1.3999654090164201E-5</v>
      </c>
      <c r="F2670" s="4">
        <v>1.8903041706957299E-4</v>
      </c>
      <c r="G2670" s="7">
        <f t="shared" si="41"/>
        <v>0.13631173104937852</v>
      </c>
    </row>
    <row r="2671" spans="1:7" x14ac:dyDescent="0.2">
      <c r="A2671" t="s">
        <v>8465</v>
      </c>
      <c r="B2671" t="s">
        <v>8466</v>
      </c>
      <c r="C2671" s="7">
        <v>59.584298726595797</v>
      </c>
      <c r="D2671" s="7">
        <v>-2.8736272583014499</v>
      </c>
      <c r="E2671" s="4">
        <v>4.8697353849823598E-6</v>
      </c>
      <c r="F2671" s="4">
        <v>9.5402543223972605E-5</v>
      </c>
      <c r="G2671" s="7">
        <f t="shared" si="41"/>
        <v>0.13644323221454047</v>
      </c>
    </row>
    <row r="2672" spans="1:7" x14ac:dyDescent="0.2">
      <c r="A2672" t="s">
        <v>8463</v>
      </c>
      <c r="B2672" t="s">
        <v>8464</v>
      </c>
      <c r="C2672" s="7">
        <v>38.437823498596799</v>
      </c>
      <c r="D2672" s="7">
        <v>-2.8710003477613402</v>
      </c>
      <c r="E2672" s="4">
        <v>3.4750171103792402E-4</v>
      </c>
      <c r="F2672" s="4">
        <v>1.6946234219965899E-3</v>
      </c>
      <c r="G2672" s="7">
        <f t="shared" si="41"/>
        <v>0.13669189923602115</v>
      </c>
    </row>
    <row r="2673" spans="1:7" x14ac:dyDescent="0.2">
      <c r="A2673" t="s">
        <v>8461</v>
      </c>
      <c r="B2673" t="s">
        <v>8462</v>
      </c>
      <c r="C2673" s="7">
        <v>209.91162164776699</v>
      </c>
      <c r="D2673" s="7">
        <v>-2.8641883347119199</v>
      </c>
      <c r="E2673" s="4">
        <v>5.5612083128215402E-8</v>
      </c>
      <c r="F2673" s="4">
        <v>4.9522330223679396E-6</v>
      </c>
      <c r="G2673" s="7">
        <f t="shared" si="41"/>
        <v>0.13733884730902993</v>
      </c>
    </row>
    <row r="2674" spans="1:7" x14ac:dyDescent="0.2">
      <c r="A2674" t="s">
        <v>8460</v>
      </c>
      <c r="B2674" t="s">
        <v>1514</v>
      </c>
      <c r="C2674" s="7">
        <v>259.25535854870998</v>
      </c>
      <c r="D2674" s="7">
        <v>-2.8629478732815299</v>
      </c>
      <c r="E2674" s="4">
        <v>2.02439024261728E-8</v>
      </c>
      <c r="F2674" s="4">
        <v>2.5072189499081802E-6</v>
      </c>
      <c r="G2674" s="7">
        <f t="shared" si="41"/>
        <v>0.13745698509999535</v>
      </c>
    </row>
    <row r="2675" spans="1:7" x14ac:dyDescent="0.2">
      <c r="A2675" t="s">
        <v>8459</v>
      </c>
      <c r="B2675" t="s">
        <v>13</v>
      </c>
      <c r="C2675" s="7">
        <v>262.35914427823099</v>
      </c>
      <c r="D2675" s="7">
        <v>-2.86256770792138</v>
      </c>
      <c r="E2675" s="4">
        <v>7.2198348307754604E-9</v>
      </c>
      <c r="F2675" s="4">
        <v>1.41443127821101E-6</v>
      </c>
      <c r="G2675" s="7">
        <f t="shared" si="41"/>
        <v>0.13749321123817662</v>
      </c>
    </row>
    <row r="2676" spans="1:7" x14ac:dyDescent="0.2">
      <c r="A2676" t="s">
        <v>8457</v>
      </c>
      <c r="B2676" t="s">
        <v>8458</v>
      </c>
      <c r="C2676" s="7">
        <v>40.993056016077503</v>
      </c>
      <c r="D2676" s="7">
        <v>-2.85130302047597</v>
      </c>
      <c r="E2676" s="4">
        <v>3.7730051315938999E-4</v>
      </c>
      <c r="F2676" s="4">
        <v>1.7964706271729699E-3</v>
      </c>
      <c r="G2676" s="7">
        <f t="shared" si="41"/>
        <v>0.13857097225300791</v>
      </c>
    </row>
    <row r="2677" spans="1:7" x14ac:dyDescent="0.2">
      <c r="A2677" t="s">
        <v>8455</v>
      </c>
      <c r="B2677" t="s">
        <v>8456</v>
      </c>
      <c r="C2677" s="7">
        <v>195.17952739443299</v>
      </c>
      <c r="D2677" s="7">
        <v>-2.8418417238431801</v>
      </c>
      <c r="E2677" s="4">
        <v>1.37672613155609E-3</v>
      </c>
      <c r="F2677" s="4">
        <v>4.7683137471928204E-3</v>
      </c>
      <c r="G2677" s="7">
        <f t="shared" si="41"/>
        <v>0.13948271691486344</v>
      </c>
    </row>
    <row r="2678" spans="1:7" x14ac:dyDescent="0.2">
      <c r="A2678" t="s">
        <v>8454</v>
      </c>
      <c r="B2678" t="s">
        <v>13</v>
      </c>
      <c r="C2678" s="7">
        <v>216.71890192888799</v>
      </c>
      <c r="D2678" s="7">
        <v>-2.8408880934081999</v>
      </c>
      <c r="E2678" s="4">
        <v>1.49670150479534E-8</v>
      </c>
      <c r="F2678" s="4">
        <v>2.2152139200952701E-6</v>
      </c>
      <c r="G2678" s="7">
        <f t="shared" si="41"/>
        <v>0.13957494634089018</v>
      </c>
    </row>
    <row r="2679" spans="1:7" x14ac:dyDescent="0.2">
      <c r="A2679" t="s">
        <v>8453</v>
      </c>
      <c r="B2679" t="s">
        <v>13</v>
      </c>
      <c r="C2679" s="7">
        <v>658.34814037146396</v>
      </c>
      <c r="D2679" s="7">
        <v>-2.8273979548219002</v>
      </c>
      <c r="E2679" s="4">
        <v>8.6707682299990095E-8</v>
      </c>
      <c r="F2679" s="4">
        <v>7.0125049767267903E-6</v>
      </c>
      <c r="G2679" s="7">
        <f t="shared" si="41"/>
        <v>0.14088618393489621</v>
      </c>
    </row>
    <row r="2680" spans="1:7" x14ac:dyDescent="0.2">
      <c r="A2680" t="s">
        <v>8451</v>
      </c>
      <c r="B2680" t="s">
        <v>8452</v>
      </c>
      <c r="C2680" s="7">
        <v>24.715760747746401</v>
      </c>
      <c r="D2680" s="7">
        <v>-2.8148883772933502</v>
      </c>
      <c r="E2680" s="4">
        <v>7.6998653445076496E-4</v>
      </c>
      <c r="F2680" s="4">
        <v>3.0555343893484302E-3</v>
      </c>
      <c r="G2680" s="7">
        <f t="shared" si="41"/>
        <v>0.14211311665803911</v>
      </c>
    </row>
    <row r="2681" spans="1:7" x14ac:dyDescent="0.2">
      <c r="A2681" t="s">
        <v>8449</v>
      </c>
      <c r="B2681" t="s">
        <v>8450</v>
      </c>
      <c r="C2681" s="7">
        <v>479.33916395772599</v>
      </c>
      <c r="D2681" s="7">
        <v>-2.8002857180468901</v>
      </c>
      <c r="E2681" s="4">
        <v>1.6812534174983001E-7</v>
      </c>
      <c r="F2681" s="4">
        <v>1.03517174705967E-5</v>
      </c>
      <c r="G2681" s="7">
        <f t="shared" si="41"/>
        <v>0.14355886049361241</v>
      </c>
    </row>
    <row r="2682" spans="1:7" x14ac:dyDescent="0.2">
      <c r="A2682" t="s">
        <v>8448</v>
      </c>
      <c r="B2682" t="s">
        <v>13</v>
      </c>
      <c r="C2682" s="7">
        <v>43.177064383862202</v>
      </c>
      <c r="D2682" s="7">
        <v>-2.7979455767750601</v>
      </c>
      <c r="E2682" s="4">
        <v>6.5313857704853801E-6</v>
      </c>
      <c r="F2682" s="4">
        <v>1.14721901024291E-4</v>
      </c>
      <c r="G2682" s="7">
        <f t="shared" si="41"/>
        <v>0.14379191087261503</v>
      </c>
    </row>
    <row r="2683" spans="1:7" x14ac:dyDescent="0.2">
      <c r="A2683" t="s">
        <v>8447</v>
      </c>
      <c r="B2683" t="s">
        <v>2487</v>
      </c>
      <c r="C2683" s="7">
        <v>11.6339325189325</v>
      </c>
      <c r="D2683" s="7">
        <v>-2.7971369570524698</v>
      </c>
      <c r="E2683" s="4">
        <v>1.21056550544538E-3</v>
      </c>
      <c r="F2683" s="4">
        <v>4.3143867658285298E-3</v>
      </c>
      <c r="G2683" s="7">
        <f t="shared" si="41"/>
        <v>0.14387252774793316</v>
      </c>
    </row>
    <row r="2684" spans="1:7" x14ac:dyDescent="0.2">
      <c r="A2684" t="s">
        <v>8446</v>
      </c>
      <c r="B2684" t="s">
        <v>13</v>
      </c>
      <c r="C2684" s="7">
        <v>77.780041679844103</v>
      </c>
      <c r="D2684" s="7">
        <v>-2.7944674184235101</v>
      </c>
      <c r="E2684" s="4">
        <v>2.00722871674345E-7</v>
      </c>
      <c r="F2684" s="4">
        <v>1.18625655865144E-5</v>
      </c>
      <c r="G2684" s="7">
        <f t="shared" si="41"/>
        <v>0.14413899350833734</v>
      </c>
    </row>
    <row r="2685" spans="1:7" x14ac:dyDescent="0.2">
      <c r="A2685" t="s">
        <v>8445</v>
      </c>
      <c r="B2685" t="s">
        <v>13</v>
      </c>
      <c r="C2685" s="7">
        <v>11.2078048145117</v>
      </c>
      <c r="D2685" s="7">
        <v>-2.79038548270989</v>
      </c>
      <c r="E2685" s="4">
        <v>2.80189221191746E-3</v>
      </c>
      <c r="F2685" s="4">
        <v>8.3469976251668906E-3</v>
      </c>
      <c r="G2685" s="7">
        <f t="shared" si="41"/>
        <v>0.14454739530532379</v>
      </c>
    </row>
    <row r="2686" spans="1:7" x14ac:dyDescent="0.2">
      <c r="A2686" t="s">
        <v>8444</v>
      </c>
      <c r="B2686" t="s">
        <v>13</v>
      </c>
      <c r="C2686" s="7">
        <v>2524.3038069918198</v>
      </c>
      <c r="D2686" s="7">
        <v>-2.7881783160258302</v>
      </c>
      <c r="E2686" s="4">
        <v>2.21037595377916E-10</v>
      </c>
      <c r="F2686" s="4">
        <v>1.3846696212845499E-7</v>
      </c>
      <c r="G2686" s="7">
        <f t="shared" si="41"/>
        <v>0.14476870636487518</v>
      </c>
    </row>
    <row r="2687" spans="1:7" x14ac:dyDescent="0.2">
      <c r="A2687" t="s">
        <v>8443</v>
      </c>
      <c r="B2687" t="s">
        <v>13</v>
      </c>
      <c r="C2687" s="7">
        <v>60.3726435717738</v>
      </c>
      <c r="D2687" s="7">
        <v>-2.7870628932758601</v>
      </c>
      <c r="E2687" s="4">
        <v>6.6550475950591803E-6</v>
      </c>
      <c r="F2687" s="4">
        <v>1.1577485191165401E-4</v>
      </c>
      <c r="G2687" s="7">
        <f t="shared" si="41"/>
        <v>0.14488067787910719</v>
      </c>
    </row>
    <row r="2688" spans="1:7" x14ac:dyDescent="0.2">
      <c r="A2688" t="s">
        <v>8442</v>
      </c>
      <c r="B2688" t="s">
        <v>13</v>
      </c>
      <c r="C2688" s="7">
        <v>15.3796576134886</v>
      </c>
      <c r="D2688" s="7">
        <v>-2.7758681220914498</v>
      </c>
      <c r="E2688" s="4">
        <v>1.39540233468116E-2</v>
      </c>
      <c r="F2688" s="4">
        <v>3.09117190711133E-2</v>
      </c>
      <c r="G2688" s="7">
        <f t="shared" si="41"/>
        <v>0.14600927054093546</v>
      </c>
    </row>
    <row r="2689" spans="1:7" x14ac:dyDescent="0.2">
      <c r="A2689" t="s">
        <v>8440</v>
      </c>
      <c r="B2689" t="s">
        <v>8441</v>
      </c>
      <c r="C2689" s="7">
        <v>461.46660620251799</v>
      </c>
      <c r="D2689" s="7">
        <v>-2.7725343411166099</v>
      </c>
      <c r="E2689" s="4">
        <v>1.4315724612751399E-9</v>
      </c>
      <c r="F2689" s="4">
        <v>4.0592613869051598E-7</v>
      </c>
      <c r="G2689" s="7">
        <f t="shared" si="41"/>
        <v>0.14634705902292458</v>
      </c>
    </row>
    <row r="2690" spans="1:7" x14ac:dyDescent="0.2">
      <c r="A2690" t="s">
        <v>8439</v>
      </c>
      <c r="B2690" t="s">
        <v>13</v>
      </c>
      <c r="C2690" s="7">
        <v>23.138348823851</v>
      </c>
      <c r="D2690" s="7">
        <v>-2.7713758674787399</v>
      </c>
      <c r="E2690" s="4">
        <v>2.7607187090660998E-4</v>
      </c>
      <c r="F2690" s="4">
        <v>1.4366241265220199E-3</v>
      </c>
      <c r="G2690" s="7">
        <f t="shared" si="41"/>
        <v>0.14646462184296016</v>
      </c>
    </row>
    <row r="2691" spans="1:7" x14ac:dyDescent="0.2">
      <c r="A2691" t="s">
        <v>8438</v>
      </c>
      <c r="B2691" t="s">
        <v>13</v>
      </c>
      <c r="C2691" s="7">
        <v>131.823510167476</v>
      </c>
      <c r="D2691" s="7">
        <v>-2.7706369561297302</v>
      </c>
      <c r="E2691" s="4">
        <v>3.0005229845201801E-9</v>
      </c>
      <c r="F2691" s="4">
        <v>7.1845855907122097E-7</v>
      </c>
      <c r="G2691" s="7">
        <f t="shared" si="41"/>
        <v>0.14653965647456568</v>
      </c>
    </row>
    <row r="2692" spans="1:7" x14ac:dyDescent="0.2">
      <c r="A2692" t="s">
        <v>8437</v>
      </c>
      <c r="B2692" t="s">
        <v>13</v>
      </c>
      <c r="C2692" s="7">
        <v>81.018650486737101</v>
      </c>
      <c r="D2692" s="7">
        <v>-2.7689169658500199</v>
      </c>
      <c r="E2692" s="4">
        <v>7.3755172853626299E-6</v>
      </c>
      <c r="F2692" s="4">
        <v>1.24173748046535E-4</v>
      </c>
      <c r="G2692" s="7">
        <f t="shared" si="41"/>
        <v>0.14671446617668771</v>
      </c>
    </row>
    <row r="2693" spans="1:7" x14ac:dyDescent="0.2">
      <c r="A2693" t="s">
        <v>8436</v>
      </c>
      <c r="B2693" t="s">
        <v>13</v>
      </c>
      <c r="C2693" s="7">
        <v>171.903566161481</v>
      </c>
      <c r="D2693" s="7">
        <v>-2.7677596485643798</v>
      </c>
      <c r="E2693" s="4">
        <v>1.03252014438172E-7</v>
      </c>
      <c r="F2693" s="4">
        <v>7.8495567469810206E-6</v>
      </c>
      <c r="G2693" s="7">
        <f t="shared" ref="G2693:G2756" si="42">2^D2693</f>
        <v>0.14683220645114892</v>
      </c>
    </row>
    <row r="2694" spans="1:7" x14ac:dyDescent="0.2">
      <c r="A2694" t="s">
        <v>8435</v>
      </c>
      <c r="B2694" t="s">
        <v>13</v>
      </c>
      <c r="C2694" s="7">
        <v>12.7498010360364</v>
      </c>
      <c r="D2694" s="7">
        <v>-2.76717575370205</v>
      </c>
      <c r="E2694" s="4">
        <v>1.65518144013002E-3</v>
      </c>
      <c r="F2694" s="4">
        <v>5.5438545282564203E-3</v>
      </c>
      <c r="G2694" s="7">
        <f t="shared" si="42"/>
        <v>0.14689164515464981</v>
      </c>
    </row>
    <row r="2695" spans="1:7" x14ac:dyDescent="0.2">
      <c r="A2695" t="s">
        <v>8434</v>
      </c>
      <c r="B2695" t="s">
        <v>13</v>
      </c>
      <c r="C2695" s="7">
        <v>253.809302204255</v>
      </c>
      <c r="D2695" s="7">
        <v>-2.7670712975354701</v>
      </c>
      <c r="E2695" s="4">
        <v>1.50079458159587E-8</v>
      </c>
      <c r="F2695" s="4">
        <v>2.2152139200952701E-6</v>
      </c>
      <c r="G2695" s="7">
        <f t="shared" si="42"/>
        <v>0.14690228100852343</v>
      </c>
    </row>
    <row r="2696" spans="1:7" x14ac:dyDescent="0.2">
      <c r="A2696" t="s">
        <v>8433</v>
      </c>
      <c r="B2696" t="s">
        <v>13</v>
      </c>
      <c r="C2696" s="7">
        <v>41.942277496369996</v>
      </c>
      <c r="D2696" s="7">
        <v>-2.7644651394427</v>
      </c>
      <c r="E2696" s="4">
        <v>9.9563465395837803E-5</v>
      </c>
      <c r="F2696" s="4">
        <v>6.8886568084325795E-4</v>
      </c>
      <c r="G2696" s="7">
        <f t="shared" si="42"/>
        <v>0.14716789263563509</v>
      </c>
    </row>
    <row r="2697" spans="1:7" x14ac:dyDescent="0.2">
      <c r="A2697" t="s">
        <v>8432</v>
      </c>
      <c r="B2697" t="s">
        <v>13</v>
      </c>
      <c r="C2697" s="7">
        <v>247.379744233671</v>
      </c>
      <c r="D2697" s="7">
        <v>-2.7632966195051201</v>
      </c>
      <c r="E2697" s="4">
        <v>1.5072102195139199E-6</v>
      </c>
      <c r="F2697" s="4">
        <v>4.5237298371204697E-5</v>
      </c>
      <c r="G2697" s="7">
        <f t="shared" si="42"/>
        <v>0.14728714048371061</v>
      </c>
    </row>
    <row r="2698" spans="1:7" x14ac:dyDescent="0.2">
      <c r="A2698" t="s">
        <v>8430</v>
      </c>
      <c r="B2698" t="s">
        <v>8431</v>
      </c>
      <c r="C2698" s="7">
        <v>311.84453443556299</v>
      </c>
      <c r="D2698" s="7">
        <v>-2.7597101756642202</v>
      </c>
      <c r="E2698" s="4">
        <v>4.8362897220569396E-6</v>
      </c>
      <c r="F2698" s="4">
        <v>9.5093105392634201E-5</v>
      </c>
      <c r="G2698" s="7">
        <f t="shared" si="42"/>
        <v>0.14765374199569647</v>
      </c>
    </row>
    <row r="2699" spans="1:7" x14ac:dyDescent="0.2">
      <c r="A2699" t="s">
        <v>8428</v>
      </c>
      <c r="B2699" t="s">
        <v>8429</v>
      </c>
      <c r="C2699" s="7">
        <v>74.795044616634797</v>
      </c>
      <c r="D2699" s="7">
        <v>-2.7512768639911802</v>
      </c>
      <c r="E2699" s="4">
        <v>7.5019059332603807E-5</v>
      </c>
      <c r="F2699" s="4">
        <v>5.70049622220596E-4</v>
      </c>
      <c r="G2699" s="7">
        <f t="shared" si="42"/>
        <v>0.14851938341425655</v>
      </c>
    </row>
    <row r="2700" spans="1:7" x14ac:dyDescent="0.2">
      <c r="A2700" t="s">
        <v>8426</v>
      </c>
      <c r="B2700" t="s">
        <v>8427</v>
      </c>
      <c r="C2700" s="7">
        <v>40.406377983447697</v>
      </c>
      <c r="D2700" s="7">
        <v>-2.7306437525632399</v>
      </c>
      <c r="E2700" s="4">
        <v>8.8675664038501595E-5</v>
      </c>
      <c r="F2700" s="4">
        <v>6.3342549847514101E-4</v>
      </c>
      <c r="G2700" s="7">
        <f t="shared" si="42"/>
        <v>0.15065873723068646</v>
      </c>
    </row>
    <row r="2701" spans="1:7" x14ac:dyDescent="0.2">
      <c r="A2701" t="s">
        <v>8425</v>
      </c>
      <c r="B2701" t="s">
        <v>13</v>
      </c>
      <c r="C2701" s="7">
        <v>36.191839101457397</v>
      </c>
      <c r="D2701" s="7">
        <v>-2.7078392944967198</v>
      </c>
      <c r="E2701" s="4">
        <v>2.05335519755128E-4</v>
      </c>
      <c r="F2701" s="4">
        <v>1.1559510059360001E-3</v>
      </c>
      <c r="G2701" s="7">
        <f t="shared" si="42"/>
        <v>0.15305909774618293</v>
      </c>
    </row>
    <row r="2702" spans="1:7" x14ac:dyDescent="0.2">
      <c r="A2702" t="s">
        <v>8424</v>
      </c>
      <c r="B2702" t="s">
        <v>13</v>
      </c>
      <c r="C2702" s="7">
        <v>7.8569991540734003</v>
      </c>
      <c r="D2702" s="7">
        <v>-2.6981483743396799</v>
      </c>
      <c r="E2702" s="4">
        <v>8.2856470027809805E-3</v>
      </c>
      <c r="F2702" s="4">
        <v>2.0184907631690001E-2</v>
      </c>
      <c r="G2702" s="7">
        <f t="shared" si="42"/>
        <v>0.15409069237144454</v>
      </c>
    </row>
    <row r="2703" spans="1:7" x14ac:dyDescent="0.2">
      <c r="A2703" t="s">
        <v>8422</v>
      </c>
      <c r="B2703" t="s">
        <v>8423</v>
      </c>
      <c r="C2703" s="7">
        <v>170.52855242952799</v>
      </c>
      <c r="D2703" s="7">
        <v>-2.69794234503695</v>
      </c>
      <c r="E2703" s="4">
        <v>3.2089248209393698E-6</v>
      </c>
      <c r="F2703" s="4">
        <v>7.4035546996063006E-5</v>
      </c>
      <c r="G2703" s="7">
        <f t="shared" si="42"/>
        <v>0.15411269942352518</v>
      </c>
    </row>
    <row r="2704" spans="1:7" x14ac:dyDescent="0.2">
      <c r="A2704" t="s">
        <v>8421</v>
      </c>
      <c r="B2704" t="s">
        <v>13</v>
      </c>
      <c r="C2704" s="7">
        <v>367.58026596863698</v>
      </c>
      <c r="D2704" s="7">
        <v>-2.6946844180110698</v>
      </c>
      <c r="E2704" s="4">
        <v>8.8773576356897394E-8</v>
      </c>
      <c r="F2704" s="4">
        <v>7.0854465573745802E-6</v>
      </c>
      <c r="G2704" s="7">
        <f t="shared" si="42"/>
        <v>0.15446111350581831</v>
      </c>
    </row>
    <row r="2705" spans="1:7" x14ac:dyDescent="0.2">
      <c r="A2705" t="s">
        <v>8419</v>
      </c>
      <c r="B2705" t="s">
        <v>8420</v>
      </c>
      <c r="C2705" s="7">
        <v>680.34714428493703</v>
      </c>
      <c r="D2705" s="7">
        <v>-2.6824203474147699</v>
      </c>
      <c r="E2705" s="4">
        <v>4.6427748376404998E-7</v>
      </c>
      <c r="F2705" s="4">
        <v>2.00907224399905E-5</v>
      </c>
      <c r="G2705" s="7">
        <f t="shared" si="42"/>
        <v>0.15577975427331373</v>
      </c>
    </row>
    <row r="2706" spans="1:7" x14ac:dyDescent="0.2">
      <c r="A2706" t="s">
        <v>8418</v>
      </c>
      <c r="B2706" t="s">
        <v>13</v>
      </c>
      <c r="C2706" s="7">
        <v>12.116484680769499</v>
      </c>
      <c r="D2706" s="7">
        <v>-2.6781089760407002</v>
      </c>
      <c r="E2706" s="4">
        <v>4.5761940284808397E-3</v>
      </c>
      <c r="F2706" s="4">
        <v>1.24863232861183E-2</v>
      </c>
      <c r="G2706" s="7">
        <f t="shared" si="42"/>
        <v>0.15624598511263468</v>
      </c>
    </row>
    <row r="2707" spans="1:7" x14ac:dyDescent="0.2">
      <c r="A2707" t="s">
        <v>8417</v>
      </c>
      <c r="B2707" t="s">
        <v>7356</v>
      </c>
      <c r="C2707" s="7">
        <v>224.72894741897201</v>
      </c>
      <c r="D2707" s="7">
        <v>-2.6665269022434899</v>
      </c>
      <c r="E2707" s="4">
        <v>1.0219054897045001E-5</v>
      </c>
      <c r="F2707" s="4">
        <v>1.52930995160639E-4</v>
      </c>
      <c r="G2707" s="7">
        <f t="shared" si="42"/>
        <v>0.15750538919711221</v>
      </c>
    </row>
    <row r="2708" spans="1:7" x14ac:dyDescent="0.2">
      <c r="A2708" t="s">
        <v>8416</v>
      </c>
      <c r="B2708" t="s">
        <v>2755</v>
      </c>
      <c r="C2708" s="7">
        <v>12.734118113295199</v>
      </c>
      <c r="D2708" s="7">
        <v>-2.6507727986503999</v>
      </c>
      <c r="E2708" s="4">
        <v>1.66346057872611E-2</v>
      </c>
      <c r="F2708" s="4">
        <v>3.5890644244641202E-2</v>
      </c>
      <c r="G2708" s="7">
        <f t="shared" si="42"/>
        <v>0.1592347593641554</v>
      </c>
    </row>
    <row r="2709" spans="1:7" x14ac:dyDescent="0.2">
      <c r="A2709" t="s">
        <v>8415</v>
      </c>
      <c r="B2709" t="s">
        <v>13</v>
      </c>
      <c r="C2709" s="7">
        <v>657.06460504986296</v>
      </c>
      <c r="D2709" s="7">
        <v>-2.6467117475762199</v>
      </c>
      <c r="E2709" s="4">
        <v>1.6409303456686901E-8</v>
      </c>
      <c r="F2709" s="4">
        <v>2.3113318804211001E-6</v>
      </c>
      <c r="G2709" s="7">
        <f t="shared" si="42"/>
        <v>0.15968362171626801</v>
      </c>
    </row>
    <row r="2710" spans="1:7" x14ac:dyDescent="0.2">
      <c r="A2710" t="s">
        <v>8413</v>
      </c>
      <c r="B2710" t="s">
        <v>8414</v>
      </c>
      <c r="C2710" s="7">
        <v>175.556913225324</v>
      </c>
      <c r="D2710" s="7">
        <v>-2.6463754605586001</v>
      </c>
      <c r="E2710" s="4">
        <v>8.6036252587892003E-9</v>
      </c>
      <c r="F2710" s="4">
        <v>1.57125529090599E-6</v>
      </c>
      <c r="G2710" s="7">
        <f t="shared" si="42"/>
        <v>0.15972084773178569</v>
      </c>
    </row>
    <row r="2711" spans="1:7" x14ac:dyDescent="0.2">
      <c r="A2711" t="s">
        <v>8412</v>
      </c>
      <c r="B2711" t="s">
        <v>13</v>
      </c>
      <c r="C2711" s="7">
        <v>1184.2814898463901</v>
      </c>
      <c r="D2711" s="7">
        <v>-2.6411889910539301</v>
      </c>
      <c r="E2711" s="4">
        <v>1.7615305454083101E-6</v>
      </c>
      <c r="F2711" s="4">
        <v>4.9817563324867399E-5</v>
      </c>
      <c r="G2711" s="7">
        <f t="shared" si="42"/>
        <v>0.16029607540577187</v>
      </c>
    </row>
    <row r="2712" spans="1:7" x14ac:dyDescent="0.2">
      <c r="A2712" t="s">
        <v>8410</v>
      </c>
      <c r="B2712" t="s">
        <v>8411</v>
      </c>
      <c r="C2712" s="7">
        <v>22.054317604455399</v>
      </c>
      <c r="D2712" s="7">
        <v>-2.6380563485230999</v>
      </c>
      <c r="E2712" s="4">
        <v>7.6862630332813898E-4</v>
      </c>
      <c r="F2712" s="4">
        <v>3.0526901652637999E-3</v>
      </c>
      <c r="G2712" s="7">
        <f t="shared" si="42"/>
        <v>0.16064451763649712</v>
      </c>
    </row>
    <row r="2713" spans="1:7" x14ac:dyDescent="0.2">
      <c r="A2713" t="s">
        <v>8408</v>
      </c>
      <c r="B2713" t="s">
        <v>8409</v>
      </c>
      <c r="C2713" s="7">
        <v>70.444001900490903</v>
      </c>
      <c r="D2713" s="7">
        <v>-2.6354061535718101</v>
      </c>
      <c r="E2713" s="4">
        <v>2.04556955733532E-4</v>
      </c>
      <c r="F2713" s="4">
        <v>1.15397968483184E-3</v>
      </c>
      <c r="G2713" s="7">
        <f t="shared" si="42"/>
        <v>0.16093988883644997</v>
      </c>
    </row>
    <row r="2714" spans="1:7" x14ac:dyDescent="0.2">
      <c r="A2714" t="s">
        <v>8406</v>
      </c>
      <c r="B2714" t="s">
        <v>8407</v>
      </c>
      <c r="C2714" s="7">
        <v>1090.7668078822101</v>
      </c>
      <c r="D2714" s="7">
        <v>-2.63175268168817</v>
      </c>
      <c r="E2714" s="4">
        <v>9.4572348900799303E-8</v>
      </c>
      <c r="F2714" s="4">
        <v>7.4380807255920602E-6</v>
      </c>
      <c r="G2714" s="7">
        <f t="shared" si="42"/>
        <v>0.16134796849381416</v>
      </c>
    </row>
    <row r="2715" spans="1:7" x14ac:dyDescent="0.2">
      <c r="A2715" t="s">
        <v>8404</v>
      </c>
      <c r="B2715" t="s">
        <v>8405</v>
      </c>
      <c r="C2715" s="7">
        <v>113.797488074071</v>
      </c>
      <c r="D2715" s="7">
        <v>-2.6262441200795599</v>
      </c>
      <c r="E2715" s="4">
        <v>5.3823782724386998E-6</v>
      </c>
      <c r="F2715" s="4">
        <v>1.0174583488689001E-4</v>
      </c>
      <c r="G2715" s="7">
        <f t="shared" si="42"/>
        <v>0.16196521204135081</v>
      </c>
    </row>
    <row r="2716" spans="1:7" x14ac:dyDescent="0.2">
      <c r="A2716" t="s">
        <v>8402</v>
      </c>
      <c r="B2716" t="s">
        <v>8403</v>
      </c>
      <c r="C2716" s="7">
        <v>585.17341099160706</v>
      </c>
      <c r="D2716" s="7">
        <v>-2.6259944759361802</v>
      </c>
      <c r="E2716" s="4">
        <v>2.4780819120776701E-7</v>
      </c>
      <c r="F2716" s="4">
        <v>1.35539759404248E-5</v>
      </c>
      <c r="G2716" s="7">
        <f t="shared" si="42"/>
        <v>0.16199324094835932</v>
      </c>
    </row>
    <row r="2717" spans="1:7" x14ac:dyDescent="0.2">
      <c r="A2717" t="s">
        <v>8401</v>
      </c>
      <c r="B2717" t="s">
        <v>3340</v>
      </c>
      <c r="C2717" s="7">
        <v>20.813538010455101</v>
      </c>
      <c r="D2717" s="7">
        <v>-2.6232299070862402</v>
      </c>
      <c r="E2717" s="4">
        <v>6.45421095762527E-5</v>
      </c>
      <c r="F2717" s="4">
        <v>5.2015050911303205E-4</v>
      </c>
      <c r="G2717" s="7">
        <f t="shared" si="42"/>
        <v>0.16230395861088351</v>
      </c>
    </row>
    <row r="2718" spans="1:7" x14ac:dyDescent="0.2">
      <c r="A2718" t="s">
        <v>8400</v>
      </c>
      <c r="B2718" t="s">
        <v>13</v>
      </c>
      <c r="C2718" s="7">
        <v>9.8841366653818792</v>
      </c>
      <c r="D2718" s="7">
        <v>-2.6086942704293099</v>
      </c>
      <c r="E2718" s="4">
        <v>4.9953824755126401E-3</v>
      </c>
      <c r="F2718" s="4">
        <v>1.3407777098879799E-2</v>
      </c>
      <c r="G2718" s="7">
        <f t="shared" si="42"/>
        <v>0.16394749112522172</v>
      </c>
    </row>
    <row r="2719" spans="1:7" x14ac:dyDescent="0.2">
      <c r="A2719" t="s">
        <v>8399</v>
      </c>
      <c r="B2719" t="s">
        <v>13</v>
      </c>
      <c r="C2719" s="7">
        <v>501.82838447871501</v>
      </c>
      <c r="D2719" s="7">
        <v>-2.6051967466327199</v>
      </c>
      <c r="E2719" s="4">
        <v>1.0558980794349301E-6</v>
      </c>
      <c r="F2719" s="4">
        <v>3.6179528613365002E-5</v>
      </c>
      <c r="G2719" s="7">
        <f t="shared" si="42"/>
        <v>0.16434543099208776</v>
      </c>
    </row>
    <row r="2720" spans="1:7" x14ac:dyDescent="0.2">
      <c r="A2720" t="s">
        <v>8398</v>
      </c>
      <c r="B2720" t="s">
        <v>13</v>
      </c>
      <c r="C2720" s="7">
        <v>20.611407542129999</v>
      </c>
      <c r="D2720" s="7">
        <v>-2.6030743113826298</v>
      </c>
      <c r="E2720" s="4">
        <v>2.2867048382815601E-3</v>
      </c>
      <c r="F2720" s="4">
        <v>7.1667378221302496E-3</v>
      </c>
      <c r="G2720" s="7">
        <f t="shared" si="42"/>
        <v>0.1645873873525325</v>
      </c>
    </row>
    <row r="2721" spans="1:7" x14ac:dyDescent="0.2">
      <c r="A2721" t="s">
        <v>8397</v>
      </c>
      <c r="B2721" t="s">
        <v>13</v>
      </c>
      <c r="C2721" s="7">
        <v>116.949886845584</v>
      </c>
      <c r="D2721" s="7">
        <v>-2.5994499856600601</v>
      </c>
      <c r="E2721" s="4">
        <v>9.84076725279161E-6</v>
      </c>
      <c r="F2721" s="4">
        <v>1.4930008081060899E-4</v>
      </c>
      <c r="G2721" s="7">
        <f t="shared" si="42"/>
        <v>0.16500138213071347</v>
      </c>
    </row>
    <row r="2722" spans="1:7" x14ac:dyDescent="0.2">
      <c r="A2722" t="s">
        <v>8396</v>
      </c>
      <c r="B2722" t="s">
        <v>13</v>
      </c>
      <c r="C2722" s="7">
        <v>393.23024439457203</v>
      </c>
      <c r="D2722" s="7">
        <v>-2.5969268969731498</v>
      </c>
      <c r="E2722" s="4">
        <v>3.53560699017091E-7</v>
      </c>
      <c r="F2722" s="4">
        <v>1.6635880052005E-5</v>
      </c>
      <c r="G2722" s="7">
        <f t="shared" si="42"/>
        <v>0.16529020087633986</v>
      </c>
    </row>
    <row r="2723" spans="1:7" x14ac:dyDescent="0.2">
      <c r="A2723" t="s">
        <v>8395</v>
      </c>
      <c r="B2723" t="s">
        <v>13</v>
      </c>
      <c r="C2723" s="7">
        <v>33.375758751118397</v>
      </c>
      <c r="D2723" s="7">
        <v>-2.59325391197723</v>
      </c>
      <c r="E2723" s="4">
        <v>2.1885474264976101E-3</v>
      </c>
      <c r="F2723" s="4">
        <v>6.9266321760957702E-3</v>
      </c>
      <c r="G2723" s="7">
        <f t="shared" si="42"/>
        <v>0.16571155250737038</v>
      </c>
    </row>
    <row r="2724" spans="1:7" x14ac:dyDescent="0.2">
      <c r="A2724" t="s">
        <v>8393</v>
      </c>
      <c r="B2724" t="s">
        <v>8394</v>
      </c>
      <c r="C2724" s="7">
        <v>9.4463598621549494</v>
      </c>
      <c r="D2724" s="7">
        <v>-2.5924136740244901</v>
      </c>
      <c r="E2724" s="4">
        <v>3.61490909615914E-3</v>
      </c>
      <c r="F2724" s="4">
        <v>1.02880732992907E-2</v>
      </c>
      <c r="G2724" s="7">
        <f t="shared" si="42"/>
        <v>0.16580809244547218</v>
      </c>
    </row>
    <row r="2725" spans="1:7" x14ac:dyDescent="0.2">
      <c r="A2725" t="s">
        <v>8391</v>
      </c>
      <c r="B2725" t="s">
        <v>8392</v>
      </c>
      <c r="C2725" s="7">
        <v>1057.8729098952299</v>
      </c>
      <c r="D2725" s="7">
        <v>-2.5845315419481301</v>
      </c>
      <c r="E2725" s="4">
        <v>1.77433875885054E-7</v>
      </c>
      <c r="F2725" s="4">
        <v>1.06807263277177E-5</v>
      </c>
      <c r="G2725" s="7">
        <f t="shared" si="42"/>
        <v>0.1667164604131805</v>
      </c>
    </row>
    <row r="2726" spans="1:7" x14ac:dyDescent="0.2">
      <c r="A2726" t="s">
        <v>8389</v>
      </c>
      <c r="B2726" t="s">
        <v>8390</v>
      </c>
      <c r="C2726" s="7">
        <v>315.59804520867402</v>
      </c>
      <c r="D2726" s="7">
        <v>-2.5802108017960701</v>
      </c>
      <c r="E2726" s="4">
        <v>1.5728393533649599E-5</v>
      </c>
      <c r="F2726" s="4">
        <v>2.0223560897980299E-4</v>
      </c>
      <c r="G2726" s="7">
        <f t="shared" si="42"/>
        <v>0.1672165094435043</v>
      </c>
    </row>
    <row r="2727" spans="1:7" x14ac:dyDescent="0.2">
      <c r="A2727" t="s">
        <v>8388</v>
      </c>
      <c r="B2727" t="s">
        <v>13</v>
      </c>
      <c r="C2727" s="7">
        <v>14.1944073650881</v>
      </c>
      <c r="D2727" s="7">
        <v>-2.5768036372330299</v>
      </c>
      <c r="E2727" s="4">
        <v>2.5933886512801499E-3</v>
      </c>
      <c r="F2727" s="4">
        <v>7.8737003994205704E-3</v>
      </c>
      <c r="G2727" s="7">
        <f t="shared" si="42"/>
        <v>0.16761188576361283</v>
      </c>
    </row>
    <row r="2728" spans="1:7" x14ac:dyDescent="0.2">
      <c r="A2728" t="s">
        <v>8387</v>
      </c>
      <c r="B2728" t="s">
        <v>13</v>
      </c>
      <c r="C2728" s="7">
        <v>32.282751684369103</v>
      </c>
      <c r="D2728" s="7">
        <v>-2.5702758380002999</v>
      </c>
      <c r="E2728" s="4">
        <v>8.9697223562114597E-4</v>
      </c>
      <c r="F2728" s="4">
        <v>3.4240744156634698E-3</v>
      </c>
      <c r="G2728" s="7">
        <f t="shared" si="42"/>
        <v>0.16837200192129614</v>
      </c>
    </row>
    <row r="2729" spans="1:7" x14ac:dyDescent="0.2">
      <c r="A2729" t="s">
        <v>8385</v>
      </c>
      <c r="B2729" t="s">
        <v>8386</v>
      </c>
      <c r="C2729" s="7">
        <v>124.954734752325</v>
      </c>
      <c r="D2729" s="7">
        <v>-2.5636279190991802</v>
      </c>
      <c r="E2729" s="4">
        <v>2.0962131694390599E-5</v>
      </c>
      <c r="F2729" s="4">
        <v>2.4596153230480603E-4</v>
      </c>
      <c r="G2729" s="7">
        <f t="shared" si="42"/>
        <v>0.1691496481052838</v>
      </c>
    </row>
    <row r="2730" spans="1:7" x14ac:dyDescent="0.2">
      <c r="A2730" t="s">
        <v>8384</v>
      </c>
      <c r="B2730" t="s">
        <v>13</v>
      </c>
      <c r="C2730" s="7">
        <v>22.5386039548711</v>
      </c>
      <c r="D2730" s="7">
        <v>-2.56126594835133</v>
      </c>
      <c r="E2730" s="4">
        <v>2.9799593504472202E-3</v>
      </c>
      <c r="F2730" s="4">
        <v>8.7705714288633697E-3</v>
      </c>
      <c r="G2730" s="7">
        <f t="shared" si="42"/>
        <v>0.16942680560506065</v>
      </c>
    </row>
    <row r="2731" spans="1:7" x14ac:dyDescent="0.2">
      <c r="A2731" t="s">
        <v>8382</v>
      </c>
      <c r="B2731" t="s">
        <v>8383</v>
      </c>
      <c r="C2731" s="7">
        <v>22.6225171642308</v>
      </c>
      <c r="D2731" s="7">
        <v>-2.5609066925554198</v>
      </c>
      <c r="E2731" s="4">
        <v>1.744418487883E-3</v>
      </c>
      <c r="F2731" s="4">
        <v>5.7858624240443302E-3</v>
      </c>
      <c r="G2731" s="7">
        <f t="shared" si="42"/>
        <v>0.16946900103745147</v>
      </c>
    </row>
    <row r="2732" spans="1:7" x14ac:dyDescent="0.2">
      <c r="A2732" t="s">
        <v>8380</v>
      </c>
      <c r="B2732" t="s">
        <v>8381</v>
      </c>
      <c r="C2732" s="7">
        <v>144.043176760953</v>
      </c>
      <c r="D2732" s="7">
        <v>-2.5558694006093798</v>
      </c>
      <c r="E2732" s="4">
        <v>3.0784712005938599E-7</v>
      </c>
      <c r="F2732" s="4">
        <v>1.5500246348784498E-5</v>
      </c>
      <c r="G2732" s="7">
        <f t="shared" si="42"/>
        <v>0.1700617506258098</v>
      </c>
    </row>
    <row r="2733" spans="1:7" x14ac:dyDescent="0.2">
      <c r="A2733" t="s">
        <v>8379</v>
      </c>
      <c r="B2733" t="s">
        <v>6110</v>
      </c>
      <c r="C2733" s="7">
        <v>146.05407852985601</v>
      </c>
      <c r="D2733" s="7">
        <v>-2.5537082852890198</v>
      </c>
      <c r="E2733" s="4">
        <v>7.1860796698863297E-6</v>
      </c>
      <c r="F2733" s="4">
        <v>1.2186707953298001E-4</v>
      </c>
      <c r="G2733" s="7">
        <f t="shared" si="42"/>
        <v>0.17031668909249734</v>
      </c>
    </row>
    <row r="2734" spans="1:7" x14ac:dyDescent="0.2">
      <c r="A2734" t="s">
        <v>8378</v>
      </c>
      <c r="B2734" t="s">
        <v>13</v>
      </c>
      <c r="C2734" s="7">
        <v>180.45121467831001</v>
      </c>
      <c r="D2734" s="7">
        <v>-2.5527219170027302</v>
      </c>
      <c r="E2734" s="4">
        <v>8.7208878596880697E-8</v>
      </c>
      <c r="F2734" s="4">
        <v>7.0125049767267903E-6</v>
      </c>
      <c r="G2734" s="7">
        <f t="shared" si="42"/>
        <v>0.17043317415553805</v>
      </c>
    </row>
    <row r="2735" spans="1:7" x14ac:dyDescent="0.2">
      <c r="A2735" t="s">
        <v>8376</v>
      </c>
      <c r="B2735" t="s">
        <v>8377</v>
      </c>
      <c r="C2735" s="7">
        <v>15.1270281608533</v>
      </c>
      <c r="D2735" s="7">
        <v>-2.54786761840493</v>
      </c>
      <c r="E2735" s="4">
        <v>1.9352060314142799E-2</v>
      </c>
      <c r="F2735" s="4">
        <v>4.0646871322590303E-2</v>
      </c>
      <c r="G2735" s="7">
        <f t="shared" si="42"/>
        <v>0.17100760391355993</v>
      </c>
    </row>
    <row r="2736" spans="1:7" x14ac:dyDescent="0.2">
      <c r="A2736" t="s">
        <v>8374</v>
      </c>
      <c r="B2736" t="s">
        <v>8375</v>
      </c>
      <c r="C2736" s="7">
        <v>588.40865650414798</v>
      </c>
      <c r="D2736" s="7">
        <v>-2.5468143518846298</v>
      </c>
      <c r="E2736" s="4">
        <v>4.8376114417962099E-9</v>
      </c>
      <c r="F2736" s="4">
        <v>1.0637808833745801E-6</v>
      </c>
      <c r="G2736" s="7">
        <f t="shared" si="42"/>
        <v>0.17113249680052309</v>
      </c>
    </row>
    <row r="2737" spans="1:7" x14ac:dyDescent="0.2">
      <c r="A2737" t="s">
        <v>8373</v>
      </c>
      <c r="B2737" t="s">
        <v>4671</v>
      </c>
      <c r="C2737" s="7">
        <v>25.555909259682799</v>
      </c>
      <c r="D2737" s="7">
        <v>-2.5465460618532698</v>
      </c>
      <c r="E2737" s="4">
        <v>1.0645347226676601E-3</v>
      </c>
      <c r="F2737" s="4">
        <v>3.9014835499129401E-3</v>
      </c>
      <c r="G2737" s="7">
        <f t="shared" si="42"/>
        <v>0.17116432432540074</v>
      </c>
    </row>
    <row r="2738" spans="1:7" x14ac:dyDescent="0.2">
      <c r="A2738" t="s">
        <v>8372</v>
      </c>
      <c r="B2738" t="s">
        <v>13</v>
      </c>
      <c r="C2738" s="7">
        <v>179.37897153953699</v>
      </c>
      <c r="D2738" s="7">
        <v>-2.5445264956595</v>
      </c>
      <c r="E2738" s="4">
        <v>1.0699949845830599E-6</v>
      </c>
      <c r="F2738" s="4">
        <v>3.6274717539683099E-5</v>
      </c>
      <c r="G2738" s="7">
        <f t="shared" si="42"/>
        <v>0.17140409762170805</v>
      </c>
    </row>
    <row r="2739" spans="1:7" x14ac:dyDescent="0.2">
      <c r="A2739" t="s">
        <v>8371</v>
      </c>
      <c r="B2739" t="s">
        <v>13</v>
      </c>
      <c r="C2739" s="7">
        <v>430.893626409121</v>
      </c>
      <c r="D2739" s="7">
        <v>-2.5398101904917998</v>
      </c>
      <c r="E2739" s="4">
        <v>1.8728400680215599E-6</v>
      </c>
      <c r="F2739" s="4">
        <v>5.2279408634539603E-5</v>
      </c>
      <c r="G2739" s="7">
        <f t="shared" si="42"/>
        <v>0.1719653505597003</v>
      </c>
    </row>
    <row r="2740" spans="1:7" x14ac:dyDescent="0.2">
      <c r="A2740" t="s">
        <v>8370</v>
      </c>
      <c r="B2740" t="s">
        <v>13</v>
      </c>
      <c r="C2740" s="7">
        <v>410.92887287078901</v>
      </c>
      <c r="D2740" s="7">
        <v>-2.53619111523005</v>
      </c>
      <c r="E2740" s="4">
        <v>2.3626072529354701E-7</v>
      </c>
      <c r="F2740" s="4">
        <v>1.30549195642973E-5</v>
      </c>
      <c r="G2740" s="7">
        <f t="shared" si="42"/>
        <v>0.17239727607904717</v>
      </c>
    </row>
    <row r="2741" spans="1:7" x14ac:dyDescent="0.2">
      <c r="A2741" t="s">
        <v>8369</v>
      </c>
      <c r="B2741" t="s">
        <v>13</v>
      </c>
      <c r="C2741" s="7">
        <v>93.606420527409696</v>
      </c>
      <c r="D2741" s="7">
        <v>-2.5340754127894098</v>
      </c>
      <c r="E2741" s="4">
        <v>1.4227070861112599E-5</v>
      </c>
      <c r="F2741" s="4">
        <v>1.90904967034232E-4</v>
      </c>
      <c r="G2741" s="7">
        <f t="shared" si="42"/>
        <v>0.17265028097858662</v>
      </c>
    </row>
    <row r="2742" spans="1:7" x14ac:dyDescent="0.2">
      <c r="A2742" t="s">
        <v>8367</v>
      </c>
      <c r="B2742" t="s">
        <v>8368</v>
      </c>
      <c r="C2742" s="7">
        <v>132.495351182946</v>
      </c>
      <c r="D2742" s="7">
        <v>-2.5335005614942099</v>
      </c>
      <c r="E2742" s="4">
        <v>4.5371936473523702E-7</v>
      </c>
      <c r="F2742" s="4">
        <v>1.97130086896056E-5</v>
      </c>
      <c r="G2742" s="7">
        <f t="shared" si="42"/>
        <v>0.17271908832213853</v>
      </c>
    </row>
    <row r="2743" spans="1:7" x14ac:dyDescent="0.2">
      <c r="A2743" t="s">
        <v>8366</v>
      </c>
      <c r="B2743" t="s">
        <v>13</v>
      </c>
      <c r="C2743" s="7">
        <v>256.997943672242</v>
      </c>
      <c r="D2743" s="7">
        <v>-2.5326386278548401</v>
      </c>
      <c r="E2743" s="4">
        <v>1.9688341622829199E-5</v>
      </c>
      <c r="F2743" s="4">
        <v>2.3698029966097201E-4</v>
      </c>
      <c r="G2743" s="7">
        <f t="shared" si="42"/>
        <v>0.17282230963273842</v>
      </c>
    </row>
    <row r="2744" spans="1:7" x14ac:dyDescent="0.2">
      <c r="A2744" t="s">
        <v>8365</v>
      </c>
      <c r="B2744" t="s">
        <v>13</v>
      </c>
      <c r="C2744" s="7">
        <v>314.93253166626101</v>
      </c>
      <c r="D2744" s="7">
        <v>-2.52547368142202</v>
      </c>
      <c r="E2744" s="4">
        <v>1.8688694940836601E-3</v>
      </c>
      <c r="F2744" s="4">
        <v>6.1225505621013802E-3</v>
      </c>
      <c r="G2744" s="7">
        <f t="shared" si="42"/>
        <v>0.17368274269911602</v>
      </c>
    </row>
    <row r="2745" spans="1:7" x14ac:dyDescent="0.2">
      <c r="A2745" t="s">
        <v>8364</v>
      </c>
      <c r="B2745" t="s">
        <v>13</v>
      </c>
      <c r="C2745" s="7">
        <v>139.72453282973899</v>
      </c>
      <c r="D2745" s="7">
        <v>-2.5241622784947402</v>
      </c>
      <c r="E2745" s="4">
        <v>6.22506340020655E-6</v>
      </c>
      <c r="F2745" s="4">
        <v>1.10867864689629E-4</v>
      </c>
      <c r="G2745" s="7">
        <f t="shared" si="42"/>
        <v>0.17384069126215176</v>
      </c>
    </row>
    <row r="2746" spans="1:7" x14ac:dyDescent="0.2">
      <c r="A2746" t="s">
        <v>8362</v>
      </c>
      <c r="B2746" t="s">
        <v>8363</v>
      </c>
      <c r="C2746" s="7">
        <v>128.976262027758</v>
      </c>
      <c r="D2746" s="7">
        <v>-2.5210694950769899</v>
      </c>
      <c r="E2746" s="4">
        <v>1.56173986269382E-8</v>
      </c>
      <c r="F2746" s="4">
        <v>2.2740198676386399E-6</v>
      </c>
      <c r="G2746" s="7">
        <f t="shared" si="42"/>
        <v>0.17421376270169034</v>
      </c>
    </row>
    <row r="2747" spans="1:7" x14ac:dyDescent="0.2">
      <c r="A2747" t="s">
        <v>8361</v>
      </c>
      <c r="B2747" t="s">
        <v>3292</v>
      </c>
      <c r="C2747" s="7">
        <v>11.093395500174401</v>
      </c>
      <c r="D2747" s="7">
        <v>-2.5199390257438399</v>
      </c>
      <c r="E2747" s="4">
        <v>1.83097434173288E-2</v>
      </c>
      <c r="F2747" s="4">
        <v>3.8859067425983398E-2</v>
      </c>
      <c r="G2747" s="7">
        <f t="shared" si="42"/>
        <v>0.17435032690362021</v>
      </c>
    </row>
    <row r="2748" spans="1:7" x14ac:dyDescent="0.2">
      <c r="A2748" t="s">
        <v>8359</v>
      </c>
      <c r="B2748" t="s">
        <v>8360</v>
      </c>
      <c r="C2748" s="7">
        <v>13.4147612291938</v>
      </c>
      <c r="D2748" s="7">
        <v>-2.5171831545457999</v>
      </c>
      <c r="E2748" s="4">
        <v>5.0918169288361901E-4</v>
      </c>
      <c r="F2748" s="4">
        <v>2.2275406986686998E-3</v>
      </c>
      <c r="G2748" s="7">
        <f t="shared" si="42"/>
        <v>0.17468369344473253</v>
      </c>
    </row>
    <row r="2749" spans="1:7" x14ac:dyDescent="0.2">
      <c r="A2749" t="s">
        <v>8358</v>
      </c>
      <c r="B2749" t="s">
        <v>13</v>
      </c>
      <c r="C2749" s="7">
        <v>133.26721669386399</v>
      </c>
      <c r="D2749" s="7">
        <v>-2.5171338037449802</v>
      </c>
      <c r="E2749" s="4">
        <v>9.1691158564548797E-7</v>
      </c>
      <c r="F2749" s="4">
        <v>3.29324077844338E-5</v>
      </c>
      <c r="G2749" s="7">
        <f t="shared" si="42"/>
        <v>0.17468966901639951</v>
      </c>
    </row>
    <row r="2750" spans="1:7" x14ac:dyDescent="0.2">
      <c r="A2750" t="s">
        <v>8356</v>
      </c>
      <c r="B2750" t="s">
        <v>8357</v>
      </c>
      <c r="C2750" s="7">
        <v>25.6466806661794</v>
      </c>
      <c r="D2750" s="7">
        <v>-2.49872249711051</v>
      </c>
      <c r="E2750" s="4">
        <v>1.3942027261166899E-4</v>
      </c>
      <c r="F2750" s="4">
        <v>8.6994916280782903E-4</v>
      </c>
      <c r="G2750" s="7">
        <f t="shared" si="42"/>
        <v>0.17693329994926113</v>
      </c>
    </row>
    <row r="2751" spans="1:7" x14ac:dyDescent="0.2">
      <c r="A2751" t="s">
        <v>8355</v>
      </c>
      <c r="B2751" t="s">
        <v>13</v>
      </c>
      <c r="C2751" s="7">
        <v>140.140052243593</v>
      </c>
      <c r="D2751" s="7">
        <v>-2.4979377325147998</v>
      </c>
      <c r="E2751" s="4">
        <v>4.0408546874862903E-5</v>
      </c>
      <c r="F2751" s="4">
        <v>3.8395246258963702E-4</v>
      </c>
      <c r="G2751" s="7">
        <f t="shared" si="42"/>
        <v>0.17702957030233207</v>
      </c>
    </row>
    <row r="2752" spans="1:7" x14ac:dyDescent="0.2">
      <c r="A2752" t="s">
        <v>8354</v>
      </c>
      <c r="B2752" t="s">
        <v>6586</v>
      </c>
      <c r="C2752" s="7">
        <v>33.244449494473102</v>
      </c>
      <c r="D2752" s="7">
        <v>-2.4880073248235299</v>
      </c>
      <c r="E2752" s="4">
        <v>7.2490435532814897E-5</v>
      </c>
      <c r="F2752" s="4">
        <v>5.5713210904699605E-4</v>
      </c>
      <c r="G2752" s="7">
        <f t="shared" si="42"/>
        <v>0.17825230964901997</v>
      </c>
    </row>
    <row r="2753" spans="1:7" x14ac:dyDescent="0.2">
      <c r="A2753" t="s">
        <v>8352</v>
      </c>
      <c r="B2753" t="s">
        <v>8353</v>
      </c>
      <c r="C2753" s="7">
        <v>614.55505822714497</v>
      </c>
      <c r="D2753" s="7">
        <v>-2.4849352004502601</v>
      </c>
      <c r="E2753" s="4">
        <v>9.9070356782671394E-8</v>
      </c>
      <c r="F2753" s="4">
        <v>7.6797344916063606E-6</v>
      </c>
      <c r="G2753" s="7">
        <f t="shared" si="42"/>
        <v>0.1786322906684687</v>
      </c>
    </row>
    <row r="2754" spans="1:7" x14ac:dyDescent="0.2">
      <c r="A2754" t="s">
        <v>8351</v>
      </c>
      <c r="B2754" t="s">
        <v>13</v>
      </c>
      <c r="C2754" s="7">
        <v>172.09390314494999</v>
      </c>
      <c r="D2754" s="7">
        <v>-2.4844615459381298</v>
      </c>
      <c r="E2754" s="4">
        <v>9.7955081963510496E-6</v>
      </c>
      <c r="F2754" s="4">
        <v>1.49287978522889E-4</v>
      </c>
      <c r="G2754" s="7">
        <f t="shared" si="42"/>
        <v>0.17869094747317024</v>
      </c>
    </row>
    <row r="2755" spans="1:7" x14ac:dyDescent="0.2">
      <c r="A2755" t="s">
        <v>8349</v>
      </c>
      <c r="B2755" t="s">
        <v>8350</v>
      </c>
      <c r="C2755" s="7">
        <v>218.855977549485</v>
      </c>
      <c r="D2755" s="7">
        <v>-2.4835155015875401</v>
      </c>
      <c r="E2755" s="4">
        <v>2.7398658900095499E-9</v>
      </c>
      <c r="F2755" s="4">
        <v>6.7095579465574703E-7</v>
      </c>
      <c r="G2755" s="7">
        <f t="shared" si="42"/>
        <v>0.17880816212743658</v>
      </c>
    </row>
    <row r="2756" spans="1:7" x14ac:dyDescent="0.2">
      <c r="A2756" t="s">
        <v>8348</v>
      </c>
      <c r="B2756" t="s">
        <v>8165</v>
      </c>
      <c r="C2756" s="7">
        <v>22.544834159545498</v>
      </c>
      <c r="D2756" s="7">
        <v>-2.48086555386997</v>
      </c>
      <c r="E2756" s="4">
        <v>2.7258441579344401E-3</v>
      </c>
      <c r="F2756" s="4">
        <v>8.1790506270519505E-3</v>
      </c>
      <c r="G2756" s="7">
        <f t="shared" si="42"/>
        <v>0.17913689945770911</v>
      </c>
    </row>
    <row r="2757" spans="1:7" x14ac:dyDescent="0.2">
      <c r="A2757" t="s">
        <v>8346</v>
      </c>
      <c r="B2757" t="s">
        <v>8347</v>
      </c>
      <c r="C2757" s="7">
        <v>26.417684971453301</v>
      </c>
      <c r="D2757" s="7">
        <v>-2.4791701546604799</v>
      </c>
      <c r="E2757" s="4">
        <v>9.1573123067908505E-3</v>
      </c>
      <c r="F2757" s="4">
        <v>2.19030747096839E-2</v>
      </c>
      <c r="G2757" s="7">
        <f t="shared" ref="G2757:G2820" si="43">2^D2757</f>
        <v>0.17934753793104999</v>
      </c>
    </row>
    <row r="2758" spans="1:7" x14ac:dyDescent="0.2">
      <c r="A2758" t="s">
        <v>8344</v>
      </c>
      <c r="B2758" t="s">
        <v>8345</v>
      </c>
      <c r="C2758" s="7">
        <v>181.20260463427499</v>
      </c>
      <c r="D2758" s="7">
        <v>-2.4608874753765901</v>
      </c>
      <c r="E2758" s="4">
        <v>4.0797528293781901E-7</v>
      </c>
      <c r="F2758" s="4">
        <v>1.85482433487553E-5</v>
      </c>
      <c r="G2758" s="7">
        <f t="shared" si="43"/>
        <v>0.18163479745440761</v>
      </c>
    </row>
    <row r="2759" spans="1:7" x14ac:dyDescent="0.2">
      <c r="A2759" t="s">
        <v>8343</v>
      </c>
      <c r="B2759" t="s">
        <v>3340</v>
      </c>
      <c r="C2759" s="7">
        <v>129.542110097646</v>
      </c>
      <c r="D2759" s="7">
        <v>-2.45778719413536</v>
      </c>
      <c r="E2759" s="4">
        <v>4.2811693464284501E-7</v>
      </c>
      <c r="F2759" s="4">
        <v>1.8983374365336E-5</v>
      </c>
      <c r="G2759" s="7">
        <f t="shared" si="43"/>
        <v>0.18202554146513003</v>
      </c>
    </row>
    <row r="2760" spans="1:7" x14ac:dyDescent="0.2">
      <c r="A2760" t="s">
        <v>8341</v>
      </c>
      <c r="B2760" t="s">
        <v>8342</v>
      </c>
      <c r="C2760" s="7">
        <v>1039.9084746374399</v>
      </c>
      <c r="D2760" s="7">
        <v>-2.45368779614927</v>
      </c>
      <c r="E2760" s="4">
        <v>9.8033395297537401E-8</v>
      </c>
      <c r="F2760" s="4">
        <v>7.6544190893548196E-6</v>
      </c>
      <c r="G2760" s="7">
        <f t="shared" si="43"/>
        <v>0.18254350005883604</v>
      </c>
    </row>
    <row r="2761" spans="1:7" x14ac:dyDescent="0.2">
      <c r="A2761" t="s">
        <v>8339</v>
      </c>
      <c r="B2761" t="s">
        <v>8340</v>
      </c>
      <c r="C2761" s="7">
        <v>359.04628280383298</v>
      </c>
      <c r="D2761" s="7">
        <v>-2.4504948704835399</v>
      </c>
      <c r="E2761" s="4">
        <v>2.57015242929847E-10</v>
      </c>
      <c r="F2761" s="4">
        <v>1.3846696212845499E-7</v>
      </c>
      <c r="G2761" s="7">
        <f t="shared" si="43"/>
        <v>0.18294794677549883</v>
      </c>
    </row>
    <row r="2762" spans="1:7" x14ac:dyDescent="0.2">
      <c r="A2762" t="s">
        <v>8338</v>
      </c>
      <c r="B2762" t="s">
        <v>13</v>
      </c>
      <c r="C2762" s="7">
        <v>25.642879008586501</v>
      </c>
      <c r="D2762" s="7">
        <v>-2.4501228679315101</v>
      </c>
      <c r="E2762" s="4">
        <v>8.9378157396067897E-4</v>
      </c>
      <c r="F2762" s="4">
        <v>3.41628111366666E-3</v>
      </c>
      <c r="G2762" s="7">
        <f t="shared" si="43"/>
        <v>0.18299512644705934</v>
      </c>
    </row>
    <row r="2763" spans="1:7" x14ac:dyDescent="0.2">
      <c r="A2763" t="s">
        <v>8336</v>
      </c>
      <c r="B2763" t="s">
        <v>8337</v>
      </c>
      <c r="C2763" s="7">
        <v>341.78515309506997</v>
      </c>
      <c r="D2763" s="7">
        <v>-2.44937372146609</v>
      </c>
      <c r="E2763" s="4">
        <v>1.16470707496339E-7</v>
      </c>
      <c r="F2763" s="4">
        <v>8.4226300219667797E-6</v>
      </c>
      <c r="G2763" s="7">
        <f t="shared" si="43"/>
        <v>0.1830901747751944</v>
      </c>
    </row>
    <row r="2764" spans="1:7" x14ac:dyDescent="0.2">
      <c r="A2764" t="s">
        <v>8334</v>
      </c>
      <c r="B2764" t="s">
        <v>8335</v>
      </c>
      <c r="C2764" s="7">
        <v>8366.5232837793301</v>
      </c>
      <c r="D2764" s="7">
        <v>-2.4491448356313801</v>
      </c>
      <c r="E2764" s="4">
        <v>1.22146676715349E-7</v>
      </c>
      <c r="F2764" s="4">
        <v>8.7236406485797397E-6</v>
      </c>
      <c r="G2764" s="7">
        <f t="shared" si="43"/>
        <v>0.18311922462339808</v>
      </c>
    </row>
    <row r="2765" spans="1:7" x14ac:dyDescent="0.2">
      <c r="A2765" t="s">
        <v>8333</v>
      </c>
      <c r="B2765" t="s">
        <v>13</v>
      </c>
      <c r="C2765" s="7">
        <v>51.508047645281202</v>
      </c>
      <c r="D2765" s="7">
        <v>-2.4471543302360601</v>
      </c>
      <c r="E2765" s="4">
        <v>9.2138651909860002E-5</v>
      </c>
      <c r="F2765" s="4">
        <v>6.5041505686925702E-4</v>
      </c>
      <c r="G2765" s="7">
        <f t="shared" si="43"/>
        <v>0.18337205100911533</v>
      </c>
    </row>
    <row r="2766" spans="1:7" x14ac:dyDescent="0.2">
      <c r="A2766" t="s">
        <v>8331</v>
      </c>
      <c r="B2766" t="s">
        <v>8332</v>
      </c>
      <c r="C2766" s="7">
        <v>340.96576160781501</v>
      </c>
      <c r="D2766" s="7">
        <v>-2.446246255653</v>
      </c>
      <c r="E2766" s="4">
        <v>1.3045014472210001E-7</v>
      </c>
      <c r="F2766" s="4">
        <v>9.1869301266707708E-6</v>
      </c>
      <c r="G2766" s="7">
        <f t="shared" si="43"/>
        <v>0.18348750708951406</v>
      </c>
    </row>
    <row r="2767" spans="1:7" x14ac:dyDescent="0.2">
      <c r="A2767" t="s">
        <v>8330</v>
      </c>
      <c r="B2767" t="s">
        <v>13</v>
      </c>
      <c r="C2767" s="7">
        <v>47.504407000215899</v>
      </c>
      <c r="D2767" s="7">
        <v>-2.4447540669260799</v>
      </c>
      <c r="E2767" s="4">
        <v>3.0711200697881801E-5</v>
      </c>
      <c r="F2767" s="4">
        <v>3.2125218839699799E-4</v>
      </c>
      <c r="G2767" s="7">
        <f t="shared" si="43"/>
        <v>0.18367738757442856</v>
      </c>
    </row>
    <row r="2768" spans="1:7" x14ac:dyDescent="0.2">
      <c r="A2768" t="s">
        <v>8329</v>
      </c>
      <c r="B2768" t="s">
        <v>13</v>
      </c>
      <c r="C2768" s="7">
        <v>200.619259348464</v>
      </c>
      <c r="D2768" s="7">
        <v>-2.4403190703118098</v>
      </c>
      <c r="E2768" s="4">
        <v>3.8748576971273202E-6</v>
      </c>
      <c r="F2768" s="4">
        <v>8.2486851977697399E-5</v>
      </c>
      <c r="G2768" s="7">
        <f t="shared" si="43"/>
        <v>0.1842429000002945</v>
      </c>
    </row>
    <row r="2769" spans="1:7" x14ac:dyDescent="0.2">
      <c r="A2769" t="s">
        <v>8328</v>
      </c>
      <c r="B2769" t="s">
        <v>245</v>
      </c>
      <c r="C2769" s="7">
        <v>379.92756273153799</v>
      </c>
      <c r="D2769" s="7">
        <v>-2.4339711708915401</v>
      </c>
      <c r="E2769" s="4">
        <v>3.72007620166012E-6</v>
      </c>
      <c r="F2769" s="4">
        <v>8.1123116294484597E-5</v>
      </c>
      <c r="G2769" s="7">
        <f t="shared" si="43"/>
        <v>0.18505536014013102</v>
      </c>
    </row>
    <row r="2770" spans="1:7" x14ac:dyDescent="0.2">
      <c r="A2770" t="s">
        <v>8327</v>
      </c>
      <c r="B2770" t="s">
        <v>13</v>
      </c>
      <c r="C2770" s="7">
        <v>172.133413266688</v>
      </c>
      <c r="D2770" s="7">
        <v>-2.43310955819029</v>
      </c>
      <c r="E2770" s="4">
        <v>1.4003222733618501E-4</v>
      </c>
      <c r="F2770" s="4">
        <v>8.7317549163622599E-4</v>
      </c>
      <c r="G2770" s="7">
        <f t="shared" si="43"/>
        <v>0.18516591272832686</v>
      </c>
    </row>
    <row r="2771" spans="1:7" x14ac:dyDescent="0.2">
      <c r="A2771" t="s">
        <v>8325</v>
      </c>
      <c r="B2771" t="s">
        <v>8326</v>
      </c>
      <c r="C2771" s="7">
        <v>385.00792684169397</v>
      </c>
      <c r="D2771" s="7">
        <v>-2.4297813457606598</v>
      </c>
      <c r="E2771" s="4">
        <v>6.2607685108124805E-7</v>
      </c>
      <c r="F2771" s="4">
        <v>2.48929080088577E-5</v>
      </c>
      <c r="G2771" s="7">
        <f t="shared" si="43"/>
        <v>0.18559357267914875</v>
      </c>
    </row>
    <row r="2772" spans="1:7" x14ac:dyDescent="0.2">
      <c r="A2772" t="s">
        <v>8324</v>
      </c>
      <c r="B2772" t="s">
        <v>13</v>
      </c>
      <c r="C2772" s="7">
        <v>38.176016769909801</v>
      </c>
      <c r="D2772" s="7">
        <v>-2.4293590653809698</v>
      </c>
      <c r="E2772" s="4">
        <v>5.7798987485470996E-3</v>
      </c>
      <c r="F2772" s="4">
        <v>1.51051198194506E-2</v>
      </c>
      <c r="G2772" s="7">
        <f t="shared" si="43"/>
        <v>0.18564790432454276</v>
      </c>
    </row>
    <row r="2773" spans="1:7" x14ac:dyDescent="0.2">
      <c r="A2773" t="s">
        <v>8322</v>
      </c>
      <c r="B2773" t="s">
        <v>8323</v>
      </c>
      <c r="C2773" s="7">
        <v>226.52444968825901</v>
      </c>
      <c r="D2773" s="7">
        <v>-2.4162412328212999</v>
      </c>
      <c r="E2773" s="4">
        <v>3.9264895366582399E-7</v>
      </c>
      <c r="F2773" s="4">
        <v>1.7927086761649399E-5</v>
      </c>
      <c r="G2773" s="7">
        <f t="shared" si="43"/>
        <v>0.18734362190140891</v>
      </c>
    </row>
    <row r="2774" spans="1:7" x14ac:dyDescent="0.2">
      <c r="A2774" t="s">
        <v>8321</v>
      </c>
      <c r="B2774" t="s">
        <v>13</v>
      </c>
      <c r="C2774" s="7">
        <v>711.00959583320105</v>
      </c>
      <c r="D2774" s="7">
        <v>-2.41350921816053</v>
      </c>
      <c r="E2774" s="4">
        <v>2.7582153858919502E-6</v>
      </c>
      <c r="F2774" s="4">
        <v>6.7391770482960994E-5</v>
      </c>
      <c r="G2774" s="7">
        <f t="shared" si="43"/>
        <v>0.18769872844309493</v>
      </c>
    </row>
    <row r="2775" spans="1:7" x14ac:dyDescent="0.2">
      <c r="A2775" t="s">
        <v>8320</v>
      </c>
      <c r="B2775" t="s">
        <v>5383</v>
      </c>
      <c r="C2775" s="7">
        <v>1020.90280246733</v>
      </c>
      <c r="D2775" s="7">
        <v>-2.41298926185303</v>
      </c>
      <c r="E2775" s="4">
        <v>9.0138436680807697E-9</v>
      </c>
      <c r="F2775" s="4">
        <v>1.5928212539861599E-6</v>
      </c>
      <c r="G2775" s="7">
        <f t="shared" si="43"/>
        <v>0.18776638842948076</v>
      </c>
    </row>
    <row r="2776" spans="1:7" x14ac:dyDescent="0.2">
      <c r="A2776" t="s">
        <v>8318</v>
      </c>
      <c r="B2776" t="s">
        <v>8319</v>
      </c>
      <c r="C2776" s="7">
        <v>291.00853288699</v>
      </c>
      <c r="D2776" s="7">
        <v>-2.4121447505100901</v>
      </c>
      <c r="E2776" s="4">
        <v>5.3922020420032096E-6</v>
      </c>
      <c r="F2776" s="4">
        <v>1.01753024522915E-4</v>
      </c>
      <c r="G2776" s="7">
        <f t="shared" si="43"/>
        <v>0.18787633353968977</v>
      </c>
    </row>
    <row r="2777" spans="1:7" x14ac:dyDescent="0.2">
      <c r="A2777" t="s">
        <v>8316</v>
      </c>
      <c r="B2777" t="s">
        <v>8317</v>
      </c>
      <c r="C2777" s="7">
        <v>130.84980507021601</v>
      </c>
      <c r="D2777" s="7">
        <v>-2.4099970043869599</v>
      </c>
      <c r="E2777" s="4">
        <v>1.51769851703674E-6</v>
      </c>
      <c r="F2777" s="4">
        <v>4.5425559780752499E-5</v>
      </c>
      <c r="G2777" s="7">
        <f t="shared" si="43"/>
        <v>0.18815623411372021</v>
      </c>
    </row>
    <row r="2778" spans="1:7" x14ac:dyDescent="0.2">
      <c r="A2778" t="s">
        <v>8314</v>
      </c>
      <c r="B2778" t="s">
        <v>8315</v>
      </c>
      <c r="C2778" s="7">
        <v>354.721044821654</v>
      </c>
      <c r="D2778" s="7">
        <v>-2.4080254757080799</v>
      </c>
      <c r="E2778" s="4">
        <v>1.16912111726003E-6</v>
      </c>
      <c r="F2778" s="4">
        <v>3.8289604980172599E-5</v>
      </c>
      <c r="G2778" s="7">
        <f t="shared" si="43"/>
        <v>0.18841353658095833</v>
      </c>
    </row>
    <row r="2779" spans="1:7" x14ac:dyDescent="0.2">
      <c r="A2779" t="s">
        <v>8313</v>
      </c>
      <c r="B2779" t="s">
        <v>7792</v>
      </c>
      <c r="C2779" s="7">
        <v>65.353590117633004</v>
      </c>
      <c r="D2779" s="7">
        <v>-2.4023884929859798</v>
      </c>
      <c r="E2779" s="4">
        <v>1.70498430770889E-4</v>
      </c>
      <c r="F2779" s="4">
        <v>1.0038910336373399E-3</v>
      </c>
      <c r="G2779" s="7">
        <f t="shared" si="43"/>
        <v>0.18915115710600616</v>
      </c>
    </row>
    <row r="2780" spans="1:7" x14ac:dyDescent="0.2">
      <c r="A2780" t="s">
        <v>8311</v>
      </c>
      <c r="B2780" t="s">
        <v>8312</v>
      </c>
      <c r="C2780" s="7">
        <v>45.792146859155103</v>
      </c>
      <c r="D2780" s="7">
        <v>-2.4005184585022299</v>
      </c>
      <c r="E2780" s="4">
        <v>3.9921299033548801E-3</v>
      </c>
      <c r="F2780" s="4">
        <v>1.1150769584276601E-2</v>
      </c>
      <c r="G2780" s="7">
        <f t="shared" si="43"/>
        <v>0.1893964955333938</v>
      </c>
    </row>
    <row r="2781" spans="1:7" x14ac:dyDescent="0.2">
      <c r="A2781" t="s">
        <v>8310</v>
      </c>
      <c r="B2781" t="s">
        <v>13</v>
      </c>
      <c r="C2781" s="7">
        <v>70.382170852354804</v>
      </c>
      <c r="D2781" s="7">
        <v>-2.3996142541787999</v>
      </c>
      <c r="E2781" s="4">
        <v>1.35309795052572E-4</v>
      </c>
      <c r="F2781" s="4">
        <v>8.5260996590144004E-4</v>
      </c>
      <c r="G2781" s="7">
        <f t="shared" si="43"/>
        <v>0.18951523636401091</v>
      </c>
    </row>
    <row r="2782" spans="1:7" x14ac:dyDescent="0.2">
      <c r="A2782" t="s">
        <v>8309</v>
      </c>
      <c r="B2782" t="s">
        <v>13</v>
      </c>
      <c r="C2782" s="7">
        <v>27.2000873881261</v>
      </c>
      <c r="D2782" s="7">
        <v>-2.3991547756220402</v>
      </c>
      <c r="E2782" s="4">
        <v>3.2594342064703099E-3</v>
      </c>
      <c r="F2782" s="4">
        <v>9.4562206717064105E-3</v>
      </c>
      <c r="G2782" s="7">
        <f t="shared" si="43"/>
        <v>0.18957560397663573</v>
      </c>
    </row>
    <row r="2783" spans="1:7" x14ac:dyDescent="0.2">
      <c r="A2783" t="s">
        <v>8308</v>
      </c>
      <c r="B2783" t="s">
        <v>13</v>
      </c>
      <c r="C2783" s="7">
        <v>408.86577760184201</v>
      </c>
      <c r="D2783" s="7">
        <v>-2.3982851634262801</v>
      </c>
      <c r="E2783" s="4">
        <v>4.9486987019532898E-6</v>
      </c>
      <c r="F2783" s="4">
        <v>9.6157329249126194E-5</v>
      </c>
      <c r="G2783" s="7">
        <f t="shared" si="43"/>
        <v>0.18968990876592889</v>
      </c>
    </row>
    <row r="2784" spans="1:7" x14ac:dyDescent="0.2">
      <c r="A2784" t="s">
        <v>8306</v>
      </c>
      <c r="B2784" t="s">
        <v>8307</v>
      </c>
      <c r="C2784" s="7">
        <v>936.02822126538695</v>
      </c>
      <c r="D2784" s="7">
        <v>-2.3936140315423402</v>
      </c>
      <c r="E2784" s="4">
        <v>3.6146318424445002E-6</v>
      </c>
      <c r="F2784" s="4">
        <v>7.9647562581471295E-5</v>
      </c>
      <c r="G2784" s="7">
        <f t="shared" si="43"/>
        <v>0.19030507867384813</v>
      </c>
    </row>
    <row r="2785" spans="1:7" x14ac:dyDescent="0.2">
      <c r="A2785" t="s">
        <v>8305</v>
      </c>
      <c r="B2785" t="s">
        <v>4050</v>
      </c>
      <c r="C2785" s="7">
        <v>325.28949246491601</v>
      </c>
      <c r="D2785" s="7">
        <v>-2.3902777253000602</v>
      </c>
      <c r="E2785" s="4">
        <v>1.0743638728042E-5</v>
      </c>
      <c r="F2785" s="4">
        <v>1.58362116682151E-4</v>
      </c>
      <c r="G2785" s="7">
        <f t="shared" si="43"/>
        <v>0.19074567818245128</v>
      </c>
    </row>
    <row r="2786" spans="1:7" x14ac:dyDescent="0.2">
      <c r="A2786" t="s">
        <v>8304</v>
      </c>
      <c r="B2786" t="s">
        <v>13</v>
      </c>
      <c r="C2786" s="7">
        <v>43.870541287501197</v>
      </c>
      <c r="D2786" s="7">
        <v>-2.3888001500157201</v>
      </c>
      <c r="E2786" s="4">
        <v>2.0013232865323301E-3</v>
      </c>
      <c r="F2786" s="4">
        <v>6.4486418697326303E-3</v>
      </c>
      <c r="G2786" s="7">
        <f t="shared" si="43"/>
        <v>0.19094113562049334</v>
      </c>
    </row>
    <row r="2787" spans="1:7" x14ac:dyDescent="0.2">
      <c r="A2787" t="s">
        <v>8302</v>
      </c>
      <c r="B2787" t="s">
        <v>8303</v>
      </c>
      <c r="C2787" s="7">
        <v>184.68559951427599</v>
      </c>
      <c r="D2787" s="7">
        <v>-2.3852703093637802</v>
      </c>
      <c r="E2787" s="4">
        <v>4.4879683324388001E-5</v>
      </c>
      <c r="F2787" s="4">
        <v>4.0981236255956002E-4</v>
      </c>
      <c r="G2787" s="7">
        <f t="shared" si="43"/>
        <v>0.19140888310968962</v>
      </c>
    </row>
    <row r="2788" spans="1:7" x14ac:dyDescent="0.2">
      <c r="A2788" t="s">
        <v>8301</v>
      </c>
      <c r="B2788" t="s">
        <v>2270</v>
      </c>
      <c r="C2788" s="7">
        <v>74.1256028653454</v>
      </c>
      <c r="D2788" s="7">
        <v>-2.37081419240798</v>
      </c>
      <c r="E2788" s="4">
        <v>3.1692022291824298E-5</v>
      </c>
      <c r="F2788" s="4">
        <v>3.2866365754995902E-4</v>
      </c>
      <c r="G2788" s="7">
        <f t="shared" si="43"/>
        <v>0.19333648295438796</v>
      </c>
    </row>
    <row r="2789" spans="1:7" x14ac:dyDescent="0.2">
      <c r="A2789" t="s">
        <v>8299</v>
      </c>
      <c r="B2789" t="s">
        <v>8300</v>
      </c>
      <c r="C2789" s="7">
        <v>328.376757791861</v>
      </c>
      <c r="D2789" s="7">
        <v>-2.3684230902386001</v>
      </c>
      <c r="E2789" s="4">
        <v>2.7053824745300399E-6</v>
      </c>
      <c r="F2789" s="4">
        <v>6.6753631851058497E-5</v>
      </c>
      <c r="G2789" s="7">
        <f t="shared" si="43"/>
        <v>0.19365718176917915</v>
      </c>
    </row>
    <row r="2790" spans="1:7" x14ac:dyDescent="0.2">
      <c r="A2790" t="s">
        <v>8297</v>
      </c>
      <c r="B2790" t="s">
        <v>8298</v>
      </c>
      <c r="C2790" s="7">
        <v>422.98816627131498</v>
      </c>
      <c r="D2790" s="7">
        <v>-2.3659743972115299</v>
      </c>
      <c r="E2790" s="4">
        <v>4.3688348091696701E-7</v>
      </c>
      <c r="F2790" s="4">
        <v>1.92139571709401E-5</v>
      </c>
      <c r="G2790" s="7">
        <f t="shared" si="43"/>
        <v>0.19398615611361147</v>
      </c>
    </row>
    <row r="2791" spans="1:7" x14ac:dyDescent="0.2">
      <c r="A2791" t="s">
        <v>8296</v>
      </c>
      <c r="B2791" t="s">
        <v>7824</v>
      </c>
      <c r="C2791" s="7">
        <v>572.85472256762296</v>
      </c>
      <c r="D2791" s="7">
        <v>-2.3632311312035799</v>
      </c>
      <c r="E2791" s="4">
        <v>2.0147095149254201E-7</v>
      </c>
      <c r="F2791" s="4">
        <v>1.18625655865144E-5</v>
      </c>
      <c r="G2791" s="7">
        <f t="shared" si="43"/>
        <v>0.19435536920255092</v>
      </c>
    </row>
    <row r="2792" spans="1:7" x14ac:dyDescent="0.2">
      <c r="A2792" t="s">
        <v>8295</v>
      </c>
      <c r="B2792" t="s">
        <v>13</v>
      </c>
      <c r="C2792" s="7">
        <v>199.89297755495201</v>
      </c>
      <c r="D2792" s="7">
        <v>-2.3612590813834702</v>
      </c>
      <c r="E2792" s="4">
        <v>3.1420496595074599E-5</v>
      </c>
      <c r="F2792" s="4">
        <v>3.2679136178757602E-4</v>
      </c>
      <c r="G2792" s="7">
        <f t="shared" si="43"/>
        <v>0.19462121925058815</v>
      </c>
    </row>
    <row r="2793" spans="1:7" x14ac:dyDescent="0.2">
      <c r="A2793" t="s">
        <v>8293</v>
      </c>
      <c r="B2793" t="s">
        <v>8294</v>
      </c>
      <c r="C2793" s="7">
        <v>336.21351845124798</v>
      </c>
      <c r="D2793" s="7">
        <v>-2.3591224769011601</v>
      </c>
      <c r="E2793" s="4">
        <v>7.1507933198757501E-7</v>
      </c>
      <c r="F2793" s="4">
        <v>2.74198569472104E-5</v>
      </c>
      <c r="G2793" s="7">
        <f t="shared" si="43"/>
        <v>0.19490966318839548</v>
      </c>
    </row>
    <row r="2794" spans="1:7" x14ac:dyDescent="0.2">
      <c r="A2794" t="s">
        <v>8291</v>
      </c>
      <c r="B2794" t="s">
        <v>8292</v>
      </c>
      <c r="C2794" s="7">
        <v>512.33439856498296</v>
      </c>
      <c r="D2794" s="7">
        <v>-2.3574630013670999</v>
      </c>
      <c r="E2794" s="4">
        <v>6.9949344058538898E-7</v>
      </c>
      <c r="F2794" s="4">
        <v>2.7014486818306701E-5</v>
      </c>
      <c r="G2794" s="7">
        <f t="shared" si="43"/>
        <v>0.19513398912302293</v>
      </c>
    </row>
    <row r="2795" spans="1:7" x14ac:dyDescent="0.2">
      <c r="A2795" t="s">
        <v>8289</v>
      </c>
      <c r="B2795" t="s">
        <v>8290</v>
      </c>
      <c r="C2795" s="7">
        <v>59.737847678586398</v>
      </c>
      <c r="D2795" s="7">
        <v>-2.3554267931848298</v>
      </c>
      <c r="E2795" s="4">
        <v>1.40969808433668E-6</v>
      </c>
      <c r="F2795" s="4">
        <v>4.3081695013880198E-5</v>
      </c>
      <c r="G2795" s="7">
        <f t="shared" si="43"/>
        <v>0.19540959411408912</v>
      </c>
    </row>
    <row r="2796" spans="1:7" x14ac:dyDescent="0.2">
      <c r="A2796" t="s">
        <v>8287</v>
      </c>
      <c r="B2796" t="s">
        <v>8288</v>
      </c>
      <c r="C2796" s="7">
        <v>33.719580487013801</v>
      </c>
      <c r="D2796" s="7">
        <v>-2.3545006668643702</v>
      </c>
      <c r="E2796" s="4">
        <v>9.9642844406266202E-4</v>
      </c>
      <c r="F2796" s="4">
        <v>3.7214961818978101E-3</v>
      </c>
      <c r="G2796" s="7">
        <f t="shared" si="43"/>
        <v>0.19553507598174788</v>
      </c>
    </row>
    <row r="2797" spans="1:7" x14ac:dyDescent="0.2">
      <c r="A2797" t="s">
        <v>8286</v>
      </c>
      <c r="B2797" t="s">
        <v>5907</v>
      </c>
      <c r="C2797" s="7">
        <v>32.019909743878003</v>
      </c>
      <c r="D2797" s="7">
        <v>-2.35102063481451</v>
      </c>
      <c r="E2797" s="4">
        <v>3.68032770486385E-4</v>
      </c>
      <c r="F2797" s="4">
        <v>1.76325171275713E-3</v>
      </c>
      <c r="G2797" s="7">
        <f t="shared" si="43"/>
        <v>0.19600731001348484</v>
      </c>
    </row>
    <row r="2798" spans="1:7" x14ac:dyDescent="0.2">
      <c r="A2798" t="s">
        <v>8284</v>
      </c>
      <c r="B2798" t="s">
        <v>8285</v>
      </c>
      <c r="C2798" s="7">
        <v>28.619705965038399</v>
      </c>
      <c r="D2798" s="7">
        <v>-2.3496612812886499</v>
      </c>
      <c r="E2798" s="4">
        <v>6.5070629225645799E-4</v>
      </c>
      <c r="F2798" s="4">
        <v>2.6832607344291401E-3</v>
      </c>
      <c r="G2798" s="7">
        <f t="shared" si="43"/>
        <v>0.19619208142082761</v>
      </c>
    </row>
    <row r="2799" spans="1:7" x14ac:dyDescent="0.2">
      <c r="A2799" t="s">
        <v>8283</v>
      </c>
      <c r="B2799" t="s">
        <v>8177</v>
      </c>
      <c r="C2799" s="7">
        <v>321.820608272176</v>
      </c>
      <c r="D2799" s="7">
        <v>-2.3477333778431699</v>
      </c>
      <c r="E2799" s="4">
        <v>1.22750871285704E-8</v>
      </c>
      <c r="F2799" s="4">
        <v>2.0666259970366499E-6</v>
      </c>
      <c r="G2799" s="7">
        <f t="shared" si="43"/>
        <v>0.19645443224080011</v>
      </c>
    </row>
    <row r="2800" spans="1:7" x14ac:dyDescent="0.2">
      <c r="A2800" t="s">
        <v>8281</v>
      </c>
      <c r="B2800" t="s">
        <v>8282</v>
      </c>
      <c r="C2800" s="7">
        <v>620.56010359722097</v>
      </c>
      <c r="D2800" s="7">
        <v>-2.3440345955570399</v>
      </c>
      <c r="E2800" s="4">
        <v>8.5887127594891304E-7</v>
      </c>
      <c r="F2800" s="4">
        <v>3.1264655399829498E-5</v>
      </c>
      <c r="G2800" s="7">
        <f t="shared" si="43"/>
        <v>0.19695874842178654</v>
      </c>
    </row>
    <row r="2801" spans="1:7" x14ac:dyDescent="0.2">
      <c r="A2801" t="s">
        <v>8279</v>
      </c>
      <c r="B2801" t="s">
        <v>8280</v>
      </c>
      <c r="C2801" s="7">
        <v>27.354582463589502</v>
      </c>
      <c r="D2801" s="7">
        <v>-2.3436346721630898</v>
      </c>
      <c r="E2801" s="4">
        <v>2.9452827351355101E-4</v>
      </c>
      <c r="F2801" s="4">
        <v>1.49990961177868E-3</v>
      </c>
      <c r="G2801" s="7">
        <f t="shared" si="43"/>
        <v>0.19701335409203719</v>
      </c>
    </row>
    <row r="2802" spans="1:7" x14ac:dyDescent="0.2">
      <c r="A2802" t="s">
        <v>8278</v>
      </c>
      <c r="B2802" t="s">
        <v>13</v>
      </c>
      <c r="C2802" s="7">
        <v>365.44497884430001</v>
      </c>
      <c r="D2802" s="7">
        <v>-2.3429280469824301</v>
      </c>
      <c r="E2802" s="4">
        <v>1.2738751657932999E-5</v>
      </c>
      <c r="F2802" s="4">
        <v>1.77266428817324E-4</v>
      </c>
      <c r="G2802" s="7">
        <f t="shared" si="43"/>
        <v>0.19710987393294069</v>
      </c>
    </row>
    <row r="2803" spans="1:7" x14ac:dyDescent="0.2">
      <c r="A2803" t="s">
        <v>8276</v>
      </c>
      <c r="B2803" t="s">
        <v>8277</v>
      </c>
      <c r="C2803" s="7">
        <v>93.397174805973506</v>
      </c>
      <c r="D2803" s="7">
        <v>-2.3429042470460799</v>
      </c>
      <c r="E2803" s="4">
        <v>2.72975321105029E-5</v>
      </c>
      <c r="F2803" s="4">
        <v>2.9557293023078403E-4</v>
      </c>
      <c r="G2803" s="7">
        <f t="shared" si="43"/>
        <v>0.19711312565351632</v>
      </c>
    </row>
    <row r="2804" spans="1:7" x14ac:dyDescent="0.2">
      <c r="A2804" t="s">
        <v>8275</v>
      </c>
      <c r="B2804" t="s">
        <v>13</v>
      </c>
      <c r="C2804" s="7">
        <v>832.29043768595102</v>
      </c>
      <c r="D2804" s="7">
        <v>-2.3411638124416099</v>
      </c>
      <c r="E2804" s="4">
        <v>1.6190519846942602E-5</v>
      </c>
      <c r="F2804" s="4">
        <v>2.0596558601039799E-4</v>
      </c>
      <c r="G2804" s="7">
        <f t="shared" si="43"/>
        <v>0.19735106195315491</v>
      </c>
    </row>
    <row r="2805" spans="1:7" x14ac:dyDescent="0.2">
      <c r="A2805" t="s">
        <v>8274</v>
      </c>
      <c r="B2805" t="s">
        <v>13</v>
      </c>
      <c r="C2805" s="7">
        <v>129.49223341186101</v>
      </c>
      <c r="D2805" s="7">
        <v>-2.3343880599406401</v>
      </c>
      <c r="E2805" s="4">
        <v>4.1490334491594901E-5</v>
      </c>
      <c r="F2805" s="4">
        <v>3.9048093743748502E-4</v>
      </c>
      <c r="G2805" s="7">
        <f t="shared" si="43"/>
        <v>0.19828011971140941</v>
      </c>
    </row>
    <row r="2806" spans="1:7" x14ac:dyDescent="0.2">
      <c r="A2806" t="s">
        <v>8272</v>
      </c>
      <c r="B2806" t="s">
        <v>8273</v>
      </c>
      <c r="C2806" s="7">
        <v>451.77040338560698</v>
      </c>
      <c r="D2806" s="7">
        <v>-2.3281234404361202</v>
      </c>
      <c r="E2806" s="4">
        <v>3.7035976168977701E-7</v>
      </c>
      <c r="F2806" s="4">
        <v>1.7275439100464702E-5</v>
      </c>
      <c r="G2806" s="7">
        <f t="shared" si="43"/>
        <v>0.19914298419268792</v>
      </c>
    </row>
    <row r="2807" spans="1:7" x14ac:dyDescent="0.2">
      <c r="A2807" t="s">
        <v>8271</v>
      </c>
      <c r="B2807" t="s">
        <v>13</v>
      </c>
      <c r="C2807" s="7">
        <v>701.36645073505895</v>
      </c>
      <c r="D2807" s="7">
        <v>-2.3273894531658699</v>
      </c>
      <c r="E2807" s="4">
        <v>2.0288060080532701E-7</v>
      </c>
      <c r="F2807" s="4">
        <v>1.18806438786815E-5</v>
      </c>
      <c r="G2807" s="7">
        <f t="shared" si="43"/>
        <v>0.19924432619493337</v>
      </c>
    </row>
    <row r="2808" spans="1:7" x14ac:dyDescent="0.2">
      <c r="A2808" t="s">
        <v>8270</v>
      </c>
      <c r="B2808" t="s">
        <v>13</v>
      </c>
      <c r="C2808" s="7">
        <v>7.0623159931812802</v>
      </c>
      <c r="D2808" s="7">
        <v>-2.32354316480974</v>
      </c>
      <c r="E2808" s="4">
        <v>1.4407606282057801E-2</v>
      </c>
      <c r="F2808" s="4">
        <v>3.1792332109189497E-2</v>
      </c>
      <c r="G2808" s="7">
        <f t="shared" si="43"/>
        <v>0.19977622904443404</v>
      </c>
    </row>
    <row r="2809" spans="1:7" x14ac:dyDescent="0.2">
      <c r="A2809" t="s">
        <v>8269</v>
      </c>
      <c r="B2809" t="s">
        <v>13</v>
      </c>
      <c r="C2809" s="7">
        <v>270.78653478683299</v>
      </c>
      <c r="D2809" s="7">
        <v>-2.3192172835988201</v>
      </c>
      <c r="E2809" s="4">
        <v>4.30709662296822E-8</v>
      </c>
      <c r="F2809" s="4">
        <v>4.2716723497456902E-6</v>
      </c>
      <c r="G2809" s="7">
        <f t="shared" si="43"/>
        <v>0.2003761515223669</v>
      </c>
    </row>
    <row r="2810" spans="1:7" x14ac:dyDescent="0.2">
      <c r="A2810" t="s">
        <v>8267</v>
      </c>
      <c r="B2810" t="s">
        <v>8268</v>
      </c>
      <c r="C2810" s="7">
        <v>18.405878469759099</v>
      </c>
      <c r="D2810" s="7">
        <v>-2.3031979608470801</v>
      </c>
      <c r="E2810" s="4">
        <v>3.2447306011837199E-3</v>
      </c>
      <c r="F2810" s="4">
        <v>9.4186347596321596E-3</v>
      </c>
      <c r="G2810" s="7">
        <f t="shared" si="43"/>
        <v>0.202613476252445</v>
      </c>
    </row>
    <row r="2811" spans="1:7" x14ac:dyDescent="0.2">
      <c r="A2811" t="s">
        <v>8265</v>
      </c>
      <c r="B2811" t="s">
        <v>8266</v>
      </c>
      <c r="C2811" s="7">
        <v>1085.7512452496801</v>
      </c>
      <c r="D2811" s="7">
        <v>-2.30286164628227</v>
      </c>
      <c r="E2811" s="4">
        <v>3.2885027237800499E-7</v>
      </c>
      <c r="F2811" s="4">
        <v>1.5884570197706199E-5</v>
      </c>
      <c r="G2811" s="7">
        <f t="shared" si="43"/>
        <v>0.20266071409844727</v>
      </c>
    </row>
    <row r="2812" spans="1:7" x14ac:dyDescent="0.2">
      <c r="A2812" t="s">
        <v>8263</v>
      </c>
      <c r="B2812" t="s">
        <v>8264</v>
      </c>
      <c r="C2812" s="7">
        <v>12.684833284988301</v>
      </c>
      <c r="D2812" s="7">
        <v>-2.2939086977192198</v>
      </c>
      <c r="E2812" s="4">
        <v>9.7068808819739301E-4</v>
      </c>
      <c r="F2812" s="4">
        <v>3.6544948114349799E-3</v>
      </c>
      <c r="G2812" s="7">
        <f t="shared" si="43"/>
        <v>0.20392227833508306</v>
      </c>
    </row>
    <row r="2813" spans="1:7" x14ac:dyDescent="0.2">
      <c r="A2813" t="s">
        <v>8262</v>
      </c>
      <c r="B2813" t="s">
        <v>13</v>
      </c>
      <c r="C2813" s="7">
        <v>148.42279935699099</v>
      </c>
      <c r="D2813" s="7">
        <v>-2.2938727682023798</v>
      </c>
      <c r="E2813" s="4">
        <v>1.07034280650451E-5</v>
      </c>
      <c r="F2813" s="4">
        <v>1.5820224609171599E-4</v>
      </c>
      <c r="G2813" s="7">
        <f t="shared" si="43"/>
        <v>0.20392735696914074</v>
      </c>
    </row>
    <row r="2814" spans="1:7" x14ac:dyDescent="0.2">
      <c r="A2814" t="s">
        <v>8260</v>
      </c>
      <c r="B2814" t="s">
        <v>8261</v>
      </c>
      <c r="C2814" s="7">
        <v>280.29980396084397</v>
      </c>
      <c r="D2814" s="7">
        <v>-2.2914021386360202</v>
      </c>
      <c r="E2814" s="4">
        <v>5.3222203135182898E-8</v>
      </c>
      <c r="F2814" s="4">
        <v>4.8599088032338604E-6</v>
      </c>
      <c r="G2814" s="7">
        <f t="shared" si="43"/>
        <v>0.20427688378918035</v>
      </c>
    </row>
    <row r="2815" spans="1:7" x14ac:dyDescent="0.2">
      <c r="A2815" t="s">
        <v>8259</v>
      </c>
      <c r="B2815" t="s">
        <v>13</v>
      </c>
      <c r="C2815" s="7">
        <v>1623.0743297598999</v>
      </c>
      <c r="D2815" s="7">
        <v>-2.2899605508119198</v>
      </c>
      <c r="E2815" s="4">
        <v>3.5084039659864997E-5</v>
      </c>
      <c r="F2815" s="4">
        <v>3.5105043797983599E-4</v>
      </c>
      <c r="G2815" s="7">
        <f t="shared" si="43"/>
        <v>0.20448110591347846</v>
      </c>
    </row>
    <row r="2816" spans="1:7" x14ac:dyDescent="0.2">
      <c r="A2816" t="s">
        <v>8258</v>
      </c>
      <c r="B2816" t="s">
        <v>13</v>
      </c>
      <c r="C2816" s="7">
        <v>1346.7059624451899</v>
      </c>
      <c r="D2816" s="7">
        <v>-2.2893283426342199</v>
      </c>
      <c r="E2816" s="4">
        <v>1.48332856020445E-9</v>
      </c>
      <c r="F2816" s="4">
        <v>4.0981705733853701E-7</v>
      </c>
      <c r="G2816" s="7">
        <f t="shared" si="43"/>
        <v>0.20457073189315425</v>
      </c>
    </row>
    <row r="2817" spans="1:7" x14ac:dyDescent="0.2">
      <c r="A2817" t="s">
        <v>8257</v>
      </c>
      <c r="B2817" t="s">
        <v>13</v>
      </c>
      <c r="C2817" s="7">
        <v>705.12911081962704</v>
      </c>
      <c r="D2817" s="7">
        <v>-2.28620506847773</v>
      </c>
      <c r="E2817" s="4">
        <v>5.8447855109355997E-9</v>
      </c>
      <c r="F2817" s="4">
        <v>1.25955127760662E-6</v>
      </c>
      <c r="G2817" s="7">
        <f t="shared" si="43"/>
        <v>0.20501408448535313</v>
      </c>
    </row>
    <row r="2818" spans="1:7" x14ac:dyDescent="0.2">
      <c r="A2818" t="s">
        <v>8255</v>
      </c>
      <c r="B2818" t="s">
        <v>8256</v>
      </c>
      <c r="C2818" s="7">
        <v>23.1757713039209</v>
      </c>
      <c r="D2818" s="7">
        <v>-2.2860421974583098</v>
      </c>
      <c r="E2818" s="4">
        <v>1.0585284406497499E-2</v>
      </c>
      <c r="F2818" s="4">
        <v>2.4632871984555299E-2</v>
      </c>
      <c r="G2818" s="7">
        <f t="shared" si="43"/>
        <v>0.20503723056741952</v>
      </c>
    </row>
    <row r="2819" spans="1:7" x14ac:dyDescent="0.2">
      <c r="A2819" t="s">
        <v>8254</v>
      </c>
      <c r="B2819" t="s">
        <v>13</v>
      </c>
      <c r="C2819" s="7">
        <v>343.74042695797903</v>
      </c>
      <c r="D2819" s="7">
        <v>-2.2803935503165498</v>
      </c>
      <c r="E2819" s="4">
        <v>4.8559534966231999E-8</v>
      </c>
      <c r="F2819" s="4">
        <v>4.6716874041174099E-6</v>
      </c>
      <c r="G2819" s="7">
        <f t="shared" si="43"/>
        <v>0.20584159548018449</v>
      </c>
    </row>
    <row r="2820" spans="1:7" x14ac:dyDescent="0.2">
      <c r="A2820" t="s">
        <v>8252</v>
      </c>
      <c r="B2820" t="s">
        <v>8253</v>
      </c>
      <c r="C2820" s="7">
        <v>38.3957127829676</v>
      </c>
      <c r="D2820" s="7">
        <v>-2.2788674856175701</v>
      </c>
      <c r="E2820" s="4">
        <v>1.2731519051596899E-4</v>
      </c>
      <c r="F2820" s="4">
        <v>8.1679491546728903E-4</v>
      </c>
      <c r="G2820" s="7">
        <f t="shared" si="43"/>
        <v>0.20605944733538847</v>
      </c>
    </row>
    <row r="2821" spans="1:7" x14ac:dyDescent="0.2">
      <c r="A2821" t="s">
        <v>8251</v>
      </c>
      <c r="B2821" t="s">
        <v>13</v>
      </c>
      <c r="C2821" s="7">
        <v>179.86597345083001</v>
      </c>
      <c r="D2821" s="7">
        <v>-2.2782364706497802</v>
      </c>
      <c r="E2821" s="4">
        <v>5.3610293309651201E-5</v>
      </c>
      <c r="F2821" s="4">
        <v>4.6175132726737899E-4</v>
      </c>
      <c r="G2821" s="7">
        <f t="shared" ref="G2821:G2884" si="44">2^D2821</f>
        <v>0.20614959461662641</v>
      </c>
    </row>
    <row r="2822" spans="1:7" x14ac:dyDescent="0.2">
      <c r="A2822" t="s">
        <v>8249</v>
      </c>
      <c r="B2822" t="s">
        <v>8250</v>
      </c>
      <c r="C2822" s="7">
        <v>13.9729649602046</v>
      </c>
      <c r="D2822" s="7">
        <v>-2.2762128987009902</v>
      </c>
      <c r="E2822" s="4">
        <v>2.04157391893596E-3</v>
      </c>
      <c r="F2822" s="4">
        <v>6.5450636645447702E-3</v>
      </c>
      <c r="G2822" s="7">
        <f t="shared" si="44"/>
        <v>0.20643894976246596</v>
      </c>
    </row>
    <row r="2823" spans="1:7" x14ac:dyDescent="0.2">
      <c r="A2823" t="s">
        <v>8248</v>
      </c>
      <c r="B2823" t="s">
        <v>13</v>
      </c>
      <c r="C2823" s="7">
        <v>97.188487485470404</v>
      </c>
      <c r="D2823" s="7">
        <v>-2.2746532294703599</v>
      </c>
      <c r="E2823" s="4">
        <v>1.9204986942270799E-5</v>
      </c>
      <c r="F2823" s="4">
        <v>2.3250981382355899E-4</v>
      </c>
      <c r="G2823" s="7">
        <f t="shared" si="44"/>
        <v>0.20666224753002649</v>
      </c>
    </row>
    <row r="2824" spans="1:7" x14ac:dyDescent="0.2">
      <c r="A2824" t="s">
        <v>8247</v>
      </c>
      <c r="B2824" t="s">
        <v>13</v>
      </c>
      <c r="C2824" s="7">
        <v>451.82027151171002</v>
      </c>
      <c r="D2824" s="7">
        <v>-2.2714435910536701</v>
      </c>
      <c r="E2824" s="4">
        <v>6.55233116470895E-7</v>
      </c>
      <c r="F2824" s="4">
        <v>2.5766922737131001E-5</v>
      </c>
      <c r="G2824" s="7">
        <f t="shared" si="44"/>
        <v>0.20712253156018554</v>
      </c>
    </row>
    <row r="2825" spans="1:7" x14ac:dyDescent="0.2">
      <c r="A2825" t="s">
        <v>8246</v>
      </c>
      <c r="B2825" t="s">
        <v>13</v>
      </c>
      <c r="C2825" s="7">
        <v>504.67638878581101</v>
      </c>
      <c r="D2825" s="7">
        <v>-2.2678760704063401</v>
      </c>
      <c r="E2825" s="4">
        <v>1.3368459307286199E-7</v>
      </c>
      <c r="F2825" s="4">
        <v>9.3376851679756808E-6</v>
      </c>
      <c r="G2825" s="7">
        <f t="shared" si="44"/>
        <v>0.20763534143324383</v>
      </c>
    </row>
    <row r="2826" spans="1:7" x14ac:dyDescent="0.2">
      <c r="A2826" t="s">
        <v>8244</v>
      </c>
      <c r="B2826" t="s">
        <v>8245</v>
      </c>
      <c r="C2826" s="7">
        <v>213.88615658105201</v>
      </c>
      <c r="D2826" s="7">
        <v>-2.26649717870654</v>
      </c>
      <c r="E2826" s="4">
        <v>3.60538289891777E-5</v>
      </c>
      <c r="F2826" s="4">
        <v>3.5607700032849602E-4</v>
      </c>
      <c r="G2826" s="7">
        <f t="shared" si="44"/>
        <v>0.20783388894794613</v>
      </c>
    </row>
    <row r="2827" spans="1:7" x14ac:dyDescent="0.2">
      <c r="A2827" t="s">
        <v>8242</v>
      </c>
      <c r="B2827" t="s">
        <v>8243</v>
      </c>
      <c r="C2827" s="7">
        <v>449.84845475758698</v>
      </c>
      <c r="D2827" s="7">
        <v>-2.2644454439130302</v>
      </c>
      <c r="E2827" s="4">
        <v>2.34671424979784E-7</v>
      </c>
      <c r="F2827" s="4">
        <v>1.30339412585421E-5</v>
      </c>
      <c r="G2827" s="7">
        <f t="shared" si="44"/>
        <v>0.20812967105742314</v>
      </c>
    </row>
    <row r="2828" spans="1:7" x14ac:dyDescent="0.2">
      <c r="A2828" t="s">
        <v>8240</v>
      </c>
      <c r="B2828" t="s">
        <v>8241</v>
      </c>
      <c r="C2828" s="7">
        <v>304.28197210938299</v>
      </c>
      <c r="D2828" s="7">
        <v>-2.2639490485137999</v>
      </c>
      <c r="E2828" s="4">
        <v>3.57294749258423E-6</v>
      </c>
      <c r="F2828" s="4">
        <v>7.9215039573240904E-5</v>
      </c>
      <c r="G2828" s="7">
        <f t="shared" si="44"/>
        <v>0.20820129561026168</v>
      </c>
    </row>
    <row r="2829" spans="1:7" x14ac:dyDescent="0.2">
      <c r="A2829" t="s">
        <v>8239</v>
      </c>
      <c r="B2829" t="s">
        <v>13</v>
      </c>
      <c r="C2829" s="7">
        <v>184.58766552935001</v>
      </c>
      <c r="D2829" s="7">
        <v>-2.2596540326118602</v>
      </c>
      <c r="E2829" s="4">
        <v>1.13381900041762E-4</v>
      </c>
      <c r="F2829" s="4">
        <v>7.5465132000425395E-4</v>
      </c>
      <c r="G2829" s="7">
        <f t="shared" si="44"/>
        <v>0.20882205070064133</v>
      </c>
    </row>
    <row r="2830" spans="1:7" x14ac:dyDescent="0.2">
      <c r="A2830" t="s">
        <v>8238</v>
      </c>
      <c r="B2830" t="s">
        <v>13</v>
      </c>
      <c r="C2830" s="7">
        <v>286.72527104736702</v>
      </c>
      <c r="D2830" s="7">
        <v>-2.2594781229091301</v>
      </c>
      <c r="E2830" s="4">
        <v>2.3519505401610102E-6</v>
      </c>
      <c r="F2830" s="4">
        <v>6.0338731119606999E-5</v>
      </c>
      <c r="G2830" s="7">
        <f t="shared" si="44"/>
        <v>0.20884751420014319</v>
      </c>
    </row>
    <row r="2831" spans="1:7" x14ac:dyDescent="0.2">
      <c r="A2831" t="s">
        <v>8237</v>
      </c>
      <c r="B2831" t="s">
        <v>5770</v>
      </c>
      <c r="C2831" s="7">
        <v>135.12948892538401</v>
      </c>
      <c r="D2831" s="7">
        <v>-2.25879799610306</v>
      </c>
      <c r="E2831" s="4">
        <v>7.0011607024951603E-5</v>
      </c>
      <c r="F2831" s="4">
        <v>5.4475187155466503E-4</v>
      </c>
      <c r="G2831" s="7">
        <f t="shared" si="44"/>
        <v>0.20894599397271965</v>
      </c>
    </row>
    <row r="2832" spans="1:7" x14ac:dyDescent="0.2">
      <c r="A2832" t="s">
        <v>8235</v>
      </c>
      <c r="B2832" t="s">
        <v>8236</v>
      </c>
      <c r="C2832" s="7">
        <v>488.039668742054</v>
      </c>
      <c r="D2832" s="7">
        <v>-2.2580974445672801</v>
      </c>
      <c r="E2832" s="4">
        <v>6.3446137283540098E-6</v>
      </c>
      <c r="F2832" s="4">
        <v>1.12070840857401E-4</v>
      </c>
      <c r="G2832" s="7">
        <f t="shared" si="44"/>
        <v>0.20904747971845494</v>
      </c>
    </row>
    <row r="2833" spans="1:7" x14ac:dyDescent="0.2">
      <c r="A2833" t="s">
        <v>8233</v>
      </c>
      <c r="B2833" t="s">
        <v>8234</v>
      </c>
      <c r="C2833" s="7">
        <v>589.44433070035598</v>
      </c>
      <c r="D2833" s="7">
        <v>-2.2568562553256202</v>
      </c>
      <c r="E2833" s="4">
        <v>1.73166637177482E-6</v>
      </c>
      <c r="F2833" s="4">
        <v>4.9678902077164398E-5</v>
      </c>
      <c r="G2833" s="7">
        <f t="shared" si="44"/>
        <v>0.20922740625933728</v>
      </c>
    </row>
    <row r="2834" spans="1:7" x14ac:dyDescent="0.2">
      <c r="A2834" t="s">
        <v>8231</v>
      </c>
      <c r="B2834" t="s">
        <v>8232</v>
      </c>
      <c r="C2834" s="7">
        <v>763.80197012348106</v>
      </c>
      <c r="D2834" s="7">
        <v>-2.2567176167567999</v>
      </c>
      <c r="E2834" s="4">
        <v>7.4065136715479601E-9</v>
      </c>
      <c r="F2834" s="4">
        <v>1.42509258590945E-6</v>
      </c>
      <c r="G2834" s="7">
        <f t="shared" si="44"/>
        <v>0.20924751333749692</v>
      </c>
    </row>
    <row r="2835" spans="1:7" x14ac:dyDescent="0.2">
      <c r="A2835" t="s">
        <v>8230</v>
      </c>
      <c r="B2835" t="s">
        <v>13</v>
      </c>
      <c r="C2835" s="7">
        <v>130.66419322590599</v>
      </c>
      <c r="D2835" s="7">
        <v>-2.2547789914471301</v>
      </c>
      <c r="E2835" s="4">
        <v>9.1307502748526404E-7</v>
      </c>
      <c r="F2835" s="4">
        <v>3.2904292378440498E-5</v>
      </c>
      <c r="G2835" s="7">
        <f t="shared" si="44"/>
        <v>0.2095288792424792</v>
      </c>
    </row>
    <row r="2836" spans="1:7" x14ac:dyDescent="0.2">
      <c r="A2836" t="s">
        <v>8229</v>
      </c>
      <c r="B2836" t="s">
        <v>13</v>
      </c>
      <c r="C2836" s="7">
        <v>8.7549960127753508</v>
      </c>
      <c r="D2836" s="7">
        <v>-2.2547232599123799</v>
      </c>
      <c r="E2836" s="4">
        <v>2.4664997304399201E-2</v>
      </c>
      <c r="F2836" s="4">
        <v>4.9270785682449803E-2</v>
      </c>
      <c r="G2836" s="7">
        <f t="shared" si="44"/>
        <v>0.20953697353214953</v>
      </c>
    </row>
    <row r="2837" spans="1:7" x14ac:dyDescent="0.2">
      <c r="A2837" t="s">
        <v>8228</v>
      </c>
      <c r="B2837" t="s">
        <v>13</v>
      </c>
      <c r="C2837" s="7">
        <v>156.21458800740999</v>
      </c>
      <c r="D2837" s="7">
        <v>-2.2506516049993901</v>
      </c>
      <c r="E2837" s="4">
        <v>1.5485952250556201E-5</v>
      </c>
      <c r="F2837" s="4">
        <v>2.0059302843968899E-4</v>
      </c>
      <c r="G2837" s="7">
        <f t="shared" si="44"/>
        <v>0.21012917581891172</v>
      </c>
    </row>
    <row r="2838" spans="1:7" x14ac:dyDescent="0.2">
      <c r="A2838" t="s">
        <v>8227</v>
      </c>
      <c r="B2838" t="s">
        <v>13</v>
      </c>
      <c r="C2838" s="7">
        <v>1145.77970694172</v>
      </c>
      <c r="D2838" s="7">
        <v>-2.25021362577899</v>
      </c>
      <c r="E2838" s="4">
        <v>6.6300116158749901E-7</v>
      </c>
      <c r="F2838" s="4">
        <v>2.5837771266519499E-5</v>
      </c>
      <c r="G2838" s="7">
        <f t="shared" si="44"/>
        <v>0.21019297737167925</v>
      </c>
    </row>
    <row r="2839" spans="1:7" x14ac:dyDescent="0.2">
      <c r="A2839" t="s">
        <v>8226</v>
      </c>
      <c r="B2839" t="s">
        <v>2757</v>
      </c>
      <c r="C2839" s="7">
        <v>302.20358873584303</v>
      </c>
      <c r="D2839" s="7">
        <v>-2.2470650441991</v>
      </c>
      <c r="E2839" s="4">
        <v>1.8695317002146E-4</v>
      </c>
      <c r="F2839" s="4">
        <v>1.0795393392182401E-3</v>
      </c>
      <c r="G2839" s="7">
        <f t="shared" si="44"/>
        <v>0.21065220986400091</v>
      </c>
    </row>
    <row r="2840" spans="1:7" x14ac:dyDescent="0.2">
      <c r="A2840" t="s">
        <v>8224</v>
      </c>
      <c r="B2840" t="s">
        <v>8225</v>
      </c>
      <c r="C2840" s="7">
        <v>460.01733783140298</v>
      </c>
      <c r="D2840" s="7">
        <v>-2.2463004898255501</v>
      </c>
      <c r="E2840" s="4">
        <v>4.0794597200916702E-6</v>
      </c>
      <c r="F2840" s="4">
        <v>8.5684558448319206E-5</v>
      </c>
      <c r="G2840" s="7">
        <f t="shared" si="44"/>
        <v>0.21076387431614493</v>
      </c>
    </row>
    <row r="2841" spans="1:7" x14ac:dyDescent="0.2">
      <c r="A2841" t="s">
        <v>8222</v>
      </c>
      <c r="B2841" t="s">
        <v>8223</v>
      </c>
      <c r="C2841" s="7">
        <v>2228.3074757419399</v>
      </c>
      <c r="D2841" s="7">
        <v>-2.2449686564206002</v>
      </c>
      <c r="E2841" s="4">
        <v>2.6504694486196501E-7</v>
      </c>
      <c r="F2841" s="4">
        <v>1.4279404154438399E-5</v>
      </c>
      <c r="G2841" s="7">
        <f t="shared" si="44"/>
        <v>0.21095853220738908</v>
      </c>
    </row>
    <row r="2842" spans="1:7" x14ac:dyDescent="0.2">
      <c r="A2842" t="s">
        <v>8221</v>
      </c>
      <c r="B2842" t="s">
        <v>4578</v>
      </c>
      <c r="C2842" s="7">
        <v>1372.8539808645201</v>
      </c>
      <c r="D2842" s="7">
        <v>-2.2384402138075501</v>
      </c>
      <c r="E2842" s="4">
        <v>2.26329314839611E-6</v>
      </c>
      <c r="F2842" s="4">
        <v>5.87638160818509E-5</v>
      </c>
      <c r="G2842" s="7">
        <f t="shared" si="44"/>
        <v>0.21191531894353405</v>
      </c>
    </row>
    <row r="2843" spans="1:7" x14ac:dyDescent="0.2">
      <c r="A2843" t="s">
        <v>8219</v>
      </c>
      <c r="B2843" t="s">
        <v>8220</v>
      </c>
      <c r="C2843" s="7">
        <v>18.275430999501499</v>
      </c>
      <c r="D2843" s="7">
        <v>-2.2360439356147102</v>
      </c>
      <c r="E2843" s="4">
        <v>4.2513436193581796E-3</v>
      </c>
      <c r="F2843" s="4">
        <v>1.17396790104009E-2</v>
      </c>
      <c r="G2843" s="7">
        <f t="shared" si="44"/>
        <v>0.21226759714825175</v>
      </c>
    </row>
    <row r="2844" spans="1:7" x14ac:dyDescent="0.2">
      <c r="A2844" t="s">
        <v>8217</v>
      </c>
      <c r="B2844" t="s">
        <v>8218</v>
      </c>
      <c r="C2844" s="7">
        <v>29.026949489532399</v>
      </c>
      <c r="D2844" s="7">
        <v>-2.2322262099261101</v>
      </c>
      <c r="E2844" s="4">
        <v>1.15782665666E-2</v>
      </c>
      <c r="F2844" s="4">
        <v>2.6481813257294599E-2</v>
      </c>
      <c r="G2844" s="7">
        <f t="shared" si="44"/>
        <v>0.21283005325542084</v>
      </c>
    </row>
    <row r="2845" spans="1:7" x14ac:dyDescent="0.2">
      <c r="A2845" t="s">
        <v>8215</v>
      </c>
      <c r="B2845" t="s">
        <v>8216</v>
      </c>
      <c r="C2845" s="7">
        <v>76.8385830684783</v>
      </c>
      <c r="D2845" s="7">
        <v>-2.2316867274911401</v>
      </c>
      <c r="E2845" s="4">
        <v>2.20992691908224E-5</v>
      </c>
      <c r="F2845" s="4">
        <v>2.5467339628995801E-4</v>
      </c>
      <c r="G2845" s="7">
        <f t="shared" si="44"/>
        <v>0.2129096539626831</v>
      </c>
    </row>
    <row r="2846" spans="1:7" x14ac:dyDescent="0.2">
      <c r="A2846" t="s">
        <v>8214</v>
      </c>
      <c r="B2846" t="s">
        <v>13</v>
      </c>
      <c r="C2846" s="7">
        <v>175.16528233401101</v>
      </c>
      <c r="D2846" s="7">
        <v>-2.22885624048683</v>
      </c>
      <c r="E2846" s="4">
        <v>5.8802103382097301E-7</v>
      </c>
      <c r="F2846" s="4">
        <v>2.39771027210667E-5</v>
      </c>
      <c r="G2846" s="7">
        <f t="shared" si="44"/>
        <v>0.21332778083591694</v>
      </c>
    </row>
    <row r="2847" spans="1:7" x14ac:dyDescent="0.2">
      <c r="A2847" t="s">
        <v>8212</v>
      </c>
      <c r="B2847" t="s">
        <v>8213</v>
      </c>
      <c r="C2847" s="7">
        <v>191.76415070984001</v>
      </c>
      <c r="D2847" s="7">
        <v>-2.2282364619605501</v>
      </c>
      <c r="E2847" s="4">
        <v>1.7350407512379599E-4</v>
      </c>
      <c r="F2847" s="4">
        <v>1.0182496783545201E-3</v>
      </c>
      <c r="G2847" s="7">
        <f t="shared" si="44"/>
        <v>0.21341944565611987</v>
      </c>
    </row>
    <row r="2848" spans="1:7" x14ac:dyDescent="0.2">
      <c r="A2848" t="s">
        <v>8211</v>
      </c>
      <c r="B2848" t="s">
        <v>13</v>
      </c>
      <c r="C2848" s="7">
        <v>1173.7387598077801</v>
      </c>
      <c r="D2848" s="7">
        <v>-2.2281995585812302</v>
      </c>
      <c r="E2848" s="4">
        <v>1.15612897394037E-6</v>
      </c>
      <c r="F2848" s="4">
        <v>3.8092659906700398E-5</v>
      </c>
      <c r="G2848" s="7">
        <f t="shared" si="44"/>
        <v>0.21342490488295962</v>
      </c>
    </row>
    <row r="2849" spans="1:7" x14ac:dyDescent="0.2">
      <c r="A2849" t="s">
        <v>8210</v>
      </c>
      <c r="B2849" t="s">
        <v>2827</v>
      </c>
      <c r="C2849" s="7">
        <v>359.720427157237</v>
      </c>
      <c r="D2849" s="7">
        <v>-2.2236773993433001</v>
      </c>
      <c r="E2849" s="4">
        <v>2.86144642636258E-6</v>
      </c>
      <c r="F2849" s="4">
        <v>6.8975582201469404E-5</v>
      </c>
      <c r="G2849" s="7">
        <f t="shared" si="44"/>
        <v>0.21409493949732153</v>
      </c>
    </row>
    <row r="2850" spans="1:7" x14ac:dyDescent="0.2">
      <c r="A2850" t="s">
        <v>8209</v>
      </c>
      <c r="B2850" t="s">
        <v>86</v>
      </c>
      <c r="C2850" s="7">
        <v>13.13593724847</v>
      </c>
      <c r="D2850" s="7">
        <v>-2.22229689497158</v>
      </c>
      <c r="E2850" s="4">
        <v>1.4666941222235301E-2</v>
      </c>
      <c r="F2850" s="4">
        <v>3.2212860103869902E-2</v>
      </c>
      <c r="G2850" s="7">
        <f t="shared" si="44"/>
        <v>0.21429990343342745</v>
      </c>
    </row>
    <row r="2851" spans="1:7" x14ac:dyDescent="0.2">
      <c r="A2851" t="s">
        <v>8208</v>
      </c>
      <c r="B2851" t="s">
        <v>5881</v>
      </c>
      <c r="C2851" s="7">
        <v>650.66570147399</v>
      </c>
      <c r="D2851" s="7">
        <v>-2.2220985544134702</v>
      </c>
      <c r="E2851" s="4">
        <v>1.9386108464660299E-8</v>
      </c>
      <c r="F2851" s="4">
        <v>2.4767113896492398E-6</v>
      </c>
      <c r="G2851" s="7">
        <f t="shared" si="44"/>
        <v>0.21432936723770477</v>
      </c>
    </row>
    <row r="2852" spans="1:7" x14ac:dyDescent="0.2">
      <c r="A2852" t="s">
        <v>8206</v>
      </c>
      <c r="B2852" t="s">
        <v>8207</v>
      </c>
      <c r="C2852" s="7">
        <v>316.87945783938</v>
      </c>
      <c r="D2852" s="7">
        <v>-2.22112222584262</v>
      </c>
      <c r="E2852" s="4">
        <v>5.51631140175636E-6</v>
      </c>
      <c r="F2852" s="4">
        <v>1.03539763861393E-4</v>
      </c>
      <c r="G2852" s="7">
        <f t="shared" si="44"/>
        <v>0.21447446145422264</v>
      </c>
    </row>
    <row r="2853" spans="1:7" x14ac:dyDescent="0.2">
      <c r="A2853" t="s">
        <v>8204</v>
      </c>
      <c r="B2853" t="s">
        <v>8205</v>
      </c>
      <c r="C2853" s="7">
        <v>432.59360968225099</v>
      </c>
      <c r="D2853" s="7">
        <v>-2.2209052587090898</v>
      </c>
      <c r="E2853" s="4">
        <v>9.5109974471808896E-5</v>
      </c>
      <c r="F2853" s="4">
        <v>6.6416719049497105E-4</v>
      </c>
      <c r="G2853" s="7">
        <f t="shared" si="44"/>
        <v>0.21450671872765506</v>
      </c>
    </row>
    <row r="2854" spans="1:7" x14ac:dyDescent="0.2">
      <c r="A2854" t="s">
        <v>8203</v>
      </c>
      <c r="B2854" t="s">
        <v>13</v>
      </c>
      <c r="C2854" s="7">
        <v>129.21471799440499</v>
      </c>
      <c r="D2854" s="7">
        <v>-2.2173888283126502</v>
      </c>
      <c r="E2854" s="4">
        <v>4.1856680365886799E-5</v>
      </c>
      <c r="F2854" s="4">
        <v>3.9252021840072198E-4</v>
      </c>
      <c r="G2854" s="7">
        <f t="shared" si="44"/>
        <v>0.21503019592570713</v>
      </c>
    </row>
    <row r="2855" spans="1:7" x14ac:dyDescent="0.2">
      <c r="A2855" t="s">
        <v>8201</v>
      </c>
      <c r="B2855" t="s">
        <v>8202</v>
      </c>
      <c r="C2855" s="7">
        <v>81.965572411974094</v>
      </c>
      <c r="D2855" s="7">
        <v>-2.2172048000272699</v>
      </c>
      <c r="E2855" s="4">
        <v>1.0467944821618599E-6</v>
      </c>
      <c r="F2855" s="4">
        <v>3.61513158503015E-5</v>
      </c>
      <c r="G2855" s="7">
        <f t="shared" si="44"/>
        <v>0.21505762664467407</v>
      </c>
    </row>
    <row r="2856" spans="1:7" x14ac:dyDescent="0.2">
      <c r="A2856" t="s">
        <v>8200</v>
      </c>
      <c r="B2856" t="s">
        <v>4407</v>
      </c>
      <c r="C2856" s="7">
        <v>222.01452971826899</v>
      </c>
      <c r="D2856" s="7">
        <v>-2.2149307570818202</v>
      </c>
      <c r="E2856" s="4">
        <v>2.9971180146286198E-10</v>
      </c>
      <c r="F2856" s="4">
        <v>1.4592879183371901E-7</v>
      </c>
      <c r="G2856" s="7">
        <f t="shared" si="44"/>
        <v>0.21539687776798208</v>
      </c>
    </row>
    <row r="2857" spans="1:7" x14ac:dyDescent="0.2">
      <c r="A2857" t="s">
        <v>8198</v>
      </c>
      <c r="B2857" t="s">
        <v>8199</v>
      </c>
      <c r="C2857" s="7">
        <v>1042.3677733316099</v>
      </c>
      <c r="D2857" s="7">
        <v>-2.2118874549389802</v>
      </c>
      <c r="E2857" s="4">
        <v>5.9406893955535804E-7</v>
      </c>
      <c r="F2857" s="4">
        <v>2.39771027210667E-5</v>
      </c>
      <c r="G2857" s="7">
        <f t="shared" si="44"/>
        <v>0.21585172764307003</v>
      </c>
    </row>
    <row r="2858" spans="1:7" x14ac:dyDescent="0.2">
      <c r="A2858" t="s">
        <v>8196</v>
      </c>
      <c r="B2858" t="s">
        <v>8197</v>
      </c>
      <c r="C2858" s="7">
        <v>525.48849314082804</v>
      </c>
      <c r="D2858" s="7">
        <v>-2.2098754784943302</v>
      </c>
      <c r="E2858" s="4">
        <v>3.0427673526382398E-6</v>
      </c>
      <c r="F2858" s="4">
        <v>7.0964974512288106E-5</v>
      </c>
      <c r="G2858" s="7">
        <f t="shared" si="44"/>
        <v>0.21615296355820396</v>
      </c>
    </row>
    <row r="2859" spans="1:7" x14ac:dyDescent="0.2">
      <c r="A2859" t="s">
        <v>8194</v>
      </c>
      <c r="B2859" t="s">
        <v>8195</v>
      </c>
      <c r="C2859" s="7">
        <v>105.738634892956</v>
      </c>
      <c r="D2859" s="7">
        <v>-2.2033425950423999</v>
      </c>
      <c r="E2859" s="4">
        <v>4.4138184571851601E-5</v>
      </c>
      <c r="F2859" s="4">
        <v>4.0510131069991599E-4</v>
      </c>
      <c r="G2859" s="7">
        <f t="shared" si="44"/>
        <v>0.21713397762248657</v>
      </c>
    </row>
    <row r="2860" spans="1:7" x14ac:dyDescent="0.2">
      <c r="A2860" t="s">
        <v>8193</v>
      </c>
      <c r="B2860" t="s">
        <v>13</v>
      </c>
      <c r="C2860" s="7">
        <v>111.26667018617</v>
      </c>
      <c r="D2860" s="7">
        <v>-2.2030105731598901</v>
      </c>
      <c r="E2860" s="4">
        <v>2.2659065327114399E-5</v>
      </c>
      <c r="F2860" s="4">
        <v>2.5973556265921098E-4</v>
      </c>
      <c r="G2860" s="7">
        <f t="shared" si="44"/>
        <v>0.21718395459362</v>
      </c>
    </row>
    <row r="2861" spans="1:7" x14ac:dyDescent="0.2">
      <c r="A2861" t="s">
        <v>8192</v>
      </c>
      <c r="B2861" t="s">
        <v>6787</v>
      </c>
      <c r="C2861" s="7">
        <v>26.889216113921101</v>
      </c>
      <c r="D2861" s="7">
        <v>-2.2013913917968302</v>
      </c>
      <c r="E2861" s="4">
        <v>2.1527044674012302E-3</v>
      </c>
      <c r="F2861" s="4">
        <v>6.8342341297136996E-3</v>
      </c>
      <c r="G2861" s="7">
        <f t="shared" si="44"/>
        <v>0.2174278437143882</v>
      </c>
    </row>
    <row r="2862" spans="1:7" x14ac:dyDescent="0.2">
      <c r="A2862" t="s">
        <v>8191</v>
      </c>
      <c r="B2862" t="s">
        <v>13</v>
      </c>
      <c r="C2862" s="7">
        <v>283.88838294323898</v>
      </c>
      <c r="D2862" s="7">
        <v>-2.1986451118856301</v>
      </c>
      <c r="E2862" s="4">
        <v>2.85057723594184E-6</v>
      </c>
      <c r="F2862" s="4">
        <v>6.8867645105994004E-5</v>
      </c>
      <c r="G2862" s="7">
        <f t="shared" si="44"/>
        <v>0.21784212836409778</v>
      </c>
    </row>
    <row r="2863" spans="1:7" x14ac:dyDescent="0.2">
      <c r="A2863" t="s">
        <v>8190</v>
      </c>
      <c r="B2863" t="s">
        <v>13</v>
      </c>
      <c r="C2863" s="7">
        <v>331.05190480866497</v>
      </c>
      <c r="D2863" s="7">
        <v>-2.1951078178278398</v>
      </c>
      <c r="E2863" s="4">
        <v>4.1065840277792198E-8</v>
      </c>
      <c r="F2863" s="4">
        <v>4.2195343730895196E-6</v>
      </c>
      <c r="G2863" s="7">
        <f t="shared" si="44"/>
        <v>0.21837690327208412</v>
      </c>
    </row>
    <row r="2864" spans="1:7" x14ac:dyDescent="0.2">
      <c r="A2864" t="s">
        <v>8189</v>
      </c>
      <c r="B2864" t="s">
        <v>5006</v>
      </c>
      <c r="C2864" s="7">
        <v>21.5606715503835</v>
      </c>
      <c r="D2864" s="7">
        <v>-2.1941603776339602</v>
      </c>
      <c r="E2864" s="4">
        <v>1.0934958875630001E-4</v>
      </c>
      <c r="F2864" s="4">
        <v>7.3456472496828999E-4</v>
      </c>
      <c r="G2864" s="7">
        <f t="shared" si="44"/>
        <v>0.21852036186970281</v>
      </c>
    </row>
    <row r="2865" spans="1:7" x14ac:dyDescent="0.2">
      <c r="A2865" t="s">
        <v>8188</v>
      </c>
      <c r="B2865" t="s">
        <v>13</v>
      </c>
      <c r="C2865" s="7">
        <v>54.502639701244803</v>
      </c>
      <c r="D2865" s="7">
        <v>-2.1893242412958598</v>
      </c>
      <c r="E2865" s="4">
        <v>3.79201368152627E-4</v>
      </c>
      <c r="F2865" s="4">
        <v>1.80313095403555E-3</v>
      </c>
      <c r="G2865" s="7">
        <f t="shared" si="44"/>
        <v>0.21925410495621661</v>
      </c>
    </row>
    <row r="2866" spans="1:7" x14ac:dyDescent="0.2">
      <c r="A2866" t="s">
        <v>8187</v>
      </c>
      <c r="B2866" t="s">
        <v>13</v>
      </c>
      <c r="C2866" s="7">
        <v>58.378803783750897</v>
      </c>
      <c r="D2866" s="7">
        <v>-2.1888548243588302</v>
      </c>
      <c r="E2866" s="4">
        <v>4.5191270953295401E-6</v>
      </c>
      <c r="F2866" s="4">
        <v>9.0728225046383197E-5</v>
      </c>
      <c r="G2866" s="7">
        <f t="shared" si="44"/>
        <v>0.21932545637376222</v>
      </c>
    </row>
    <row r="2867" spans="1:7" x14ac:dyDescent="0.2">
      <c r="A2867" t="s">
        <v>8185</v>
      </c>
      <c r="B2867" t="s">
        <v>8186</v>
      </c>
      <c r="C2867" s="7">
        <v>160.8186351505</v>
      </c>
      <c r="D2867" s="7">
        <v>-2.1866250055537599</v>
      </c>
      <c r="E2867" s="4">
        <v>2.4658141183134401E-5</v>
      </c>
      <c r="F2867" s="4">
        <v>2.7676194921695101E-4</v>
      </c>
      <c r="G2867" s="7">
        <f t="shared" si="44"/>
        <v>0.21966470628359291</v>
      </c>
    </row>
    <row r="2868" spans="1:7" x14ac:dyDescent="0.2">
      <c r="A2868" t="s">
        <v>8184</v>
      </c>
      <c r="B2868" t="s">
        <v>13</v>
      </c>
      <c r="C2868" s="7">
        <v>49.040168673109399</v>
      </c>
      <c r="D2868" s="7">
        <v>-2.1860913628364398</v>
      </c>
      <c r="E2868" s="4">
        <v>5.5349330843770401E-6</v>
      </c>
      <c r="F2868" s="4">
        <v>1.03539763861393E-4</v>
      </c>
      <c r="G2868" s="7">
        <f t="shared" si="44"/>
        <v>0.21974597373790128</v>
      </c>
    </row>
    <row r="2869" spans="1:7" x14ac:dyDescent="0.2">
      <c r="A2869" t="s">
        <v>8183</v>
      </c>
      <c r="B2869" t="s">
        <v>13</v>
      </c>
      <c r="C2869" s="7">
        <v>1105.12477997821</v>
      </c>
      <c r="D2869" s="7">
        <v>-2.1849260882224502</v>
      </c>
      <c r="E2869" s="4">
        <v>1.04903589008377E-7</v>
      </c>
      <c r="F2869" s="4">
        <v>7.8495567469810206E-6</v>
      </c>
      <c r="G2869" s="7">
        <f t="shared" si="44"/>
        <v>0.21992353575745011</v>
      </c>
    </row>
    <row r="2870" spans="1:7" x14ac:dyDescent="0.2">
      <c r="A2870" t="s">
        <v>8182</v>
      </c>
      <c r="B2870" t="s">
        <v>3060</v>
      </c>
      <c r="C2870" s="7">
        <v>312.09848345159099</v>
      </c>
      <c r="D2870" s="7">
        <v>-2.18439310865547</v>
      </c>
      <c r="E2870" s="4">
        <v>2.1836146828211801E-6</v>
      </c>
      <c r="F2870" s="4">
        <v>5.8094933845427598E-5</v>
      </c>
      <c r="G2870" s="7">
        <f t="shared" si="44"/>
        <v>0.2200047978410615</v>
      </c>
    </row>
    <row r="2871" spans="1:7" x14ac:dyDescent="0.2">
      <c r="A2871" t="s">
        <v>8181</v>
      </c>
      <c r="B2871" t="s">
        <v>2043</v>
      </c>
      <c r="C2871" s="7">
        <v>112.13605005567101</v>
      </c>
      <c r="D2871" s="7">
        <v>-2.1830512280857501</v>
      </c>
      <c r="E2871" s="4">
        <v>3.8855284839624001E-5</v>
      </c>
      <c r="F2871" s="4">
        <v>3.72591949805695E-4</v>
      </c>
      <c r="G2871" s="7">
        <f t="shared" si="44"/>
        <v>0.22020952406030495</v>
      </c>
    </row>
    <row r="2872" spans="1:7" x14ac:dyDescent="0.2">
      <c r="A2872" t="s">
        <v>8180</v>
      </c>
      <c r="B2872" t="s">
        <v>6210</v>
      </c>
      <c r="C2872" s="7">
        <v>492.33227640572699</v>
      </c>
      <c r="D2872" s="7">
        <v>-2.1820870118827198</v>
      </c>
      <c r="E2872" s="4">
        <v>1.8440150791677999E-5</v>
      </c>
      <c r="F2872" s="4">
        <v>2.2548109285314101E-4</v>
      </c>
      <c r="G2872" s="7">
        <f t="shared" si="44"/>
        <v>0.22035674891069082</v>
      </c>
    </row>
    <row r="2873" spans="1:7" x14ac:dyDescent="0.2">
      <c r="A2873" t="s">
        <v>8178</v>
      </c>
      <c r="B2873" t="s">
        <v>8179</v>
      </c>
      <c r="C2873" s="7">
        <v>1181.56573719433</v>
      </c>
      <c r="D2873" s="7">
        <v>-2.1762573926449398</v>
      </c>
      <c r="E2873" s="4">
        <v>7.41000047419977E-5</v>
      </c>
      <c r="F2873" s="4">
        <v>5.6505842257255801E-4</v>
      </c>
      <c r="G2873" s="7">
        <f t="shared" si="44"/>
        <v>0.22124896437753017</v>
      </c>
    </row>
    <row r="2874" spans="1:7" x14ac:dyDescent="0.2">
      <c r="A2874" t="s">
        <v>8176</v>
      </c>
      <c r="B2874" t="s">
        <v>8177</v>
      </c>
      <c r="C2874" s="7">
        <v>14.3650105258275</v>
      </c>
      <c r="D2874" s="7">
        <v>-2.17226522537683</v>
      </c>
      <c r="E2874" s="4">
        <v>4.4642616656926397E-3</v>
      </c>
      <c r="F2874" s="4">
        <v>1.2211835351063301E-2</v>
      </c>
      <c r="G2874" s="7">
        <f t="shared" si="44"/>
        <v>0.22186204340063553</v>
      </c>
    </row>
    <row r="2875" spans="1:7" x14ac:dyDescent="0.2">
      <c r="A2875" t="s">
        <v>8175</v>
      </c>
      <c r="B2875" t="s">
        <v>5145</v>
      </c>
      <c r="C2875" s="7">
        <v>47.355936423369698</v>
      </c>
      <c r="D2875" s="7">
        <v>-2.1695169266363301</v>
      </c>
      <c r="E2875" s="4">
        <v>2.0072066091629199E-3</v>
      </c>
      <c r="F2875" s="4">
        <v>6.4637331780425904E-3</v>
      </c>
      <c r="G2875" s="7">
        <f t="shared" si="44"/>
        <v>0.22228508797971699</v>
      </c>
    </row>
    <row r="2876" spans="1:7" x14ac:dyDescent="0.2">
      <c r="A2876" t="s">
        <v>8173</v>
      </c>
      <c r="B2876" t="s">
        <v>8174</v>
      </c>
      <c r="C2876" s="7">
        <v>655.17298469418699</v>
      </c>
      <c r="D2876" s="7">
        <v>-2.16932638320483</v>
      </c>
      <c r="E2876" s="4">
        <v>2.7813675684245602E-7</v>
      </c>
      <c r="F2876" s="4">
        <v>1.4695272098828801E-5</v>
      </c>
      <c r="G2876" s="7">
        <f t="shared" si="44"/>
        <v>0.2223144481420285</v>
      </c>
    </row>
    <row r="2877" spans="1:7" x14ac:dyDescent="0.2">
      <c r="A2877" t="s">
        <v>8171</v>
      </c>
      <c r="B2877" t="s">
        <v>8172</v>
      </c>
      <c r="C2877" s="7">
        <v>149.934804905649</v>
      </c>
      <c r="D2877" s="7">
        <v>-2.1675273904138601</v>
      </c>
      <c r="E2877" s="4">
        <v>5.6383498168463202E-8</v>
      </c>
      <c r="F2877" s="4">
        <v>4.9797720718458303E-6</v>
      </c>
      <c r="G2877" s="7">
        <f t="shared" si="44"/>
        <v>0.22259183978691718</v>
      </c>
    </row>
    <row r="2878" spans="1:7" x14ac:dyDescent="0.2">
      <c r="A2878" t="s">
        <v>8169</v>
      </c>
      <c r="B2878" t="s">
        <v>8170</v>
      </c>
      <c r="C2878" s="7">
        <v>514.47049374084895</v>
      </c>
      <c r="D2878" s="7">
        <v>-2.1674856397924098</v>
      </c>
      <c r="E2878" s="4">
        <v>1.19938048097933E-4</v>
      </c>
      <c r="F2878" s="4">
        <v>7.8513515689868096E-4</v>
      </c>
      <c r="G2878" s="7">
        <f t="shared" si="44"/>
        <v>0.22259828153784195</v>
      </c>
    </row>
    <row r="2879" spans="1:7" x14ac:dyDescent="0.2">
      <c r="A2879" t="s">
        <v>8167</v>
      </c>
      <c r="B2879" t="s">
        <v>8168</v>
      </c>
      <c r="C2879" s="7">
        <v>211.81576315948601</v>
      </c>
      <c r="D2879" s="7">
        <v>-2.1668242249233902</v>
      </c>
      <c r="E2879" s="4">
        <v>8.9268647301645393E-6</v>
      </c>
      <c r="F2879" s="4">
        <v>1.40010141874124E-4</v>
      </c>
      <c r="G2879" s="7">
        <f t="shared" si="44"/>
        <v>0.22270035686460449</v>
      </c>
    </row>
    <row r="2880" spans="1:7" x14ac:dyDescent="0.2">
      <c r="A2880" t="s">
        <v>8166</v>
      </c>
      <c r="B2880" t="s">
        <v>13</v>
      </c>
      <c r="C2880" s="7">
        <v>182.365714523994</v>
      </c>
      <c r="D2880" s="7">
        <v>-2.1643338740026001</v>
      </c>
      <c r="E2880" s="4">
        <v>2.0822050937846599E-6</v>
      </c>
      <c r="F2880" s="4">
        <v>5.6089399713824198E-5</v>
      </c>
      <c r="G2880" s="7">
        <f t="shared" si="44"/>
        <v>0.22308510968483669</v>
      </c>
    </row>
    <row r="2881" spans="1:7" x14ac:dyDescent="0.2">
      <c r="A2881" t="s">
        <v>8164</v>
      </c>
      <c r="B2881" t="s">
        <v>8165</v>
      </c>
      <c r="C2881" s="7">
        <v>939.68924138579803</v>
      </c>
      <c r="D2881" s="7">
        <v>-2.1641481490211198</v>
      </c>
      <c r="E2881" s="4">
        <v>1.5204050844351701E-5</v>
      </c>
      <c r="F2881" s="4">
        <v>1.98809929527486E-4</v>
      </c>
      <c r="G2881" s="7">
        <f t="shared" si="44"/>
        <v>0.22311383033868562</v>
      </c>
    </row>
    <row r="2882" spans="1:7" x14ac:dyDescent="0.2">
      <c r="A2882" t="s">
        <v>8162</v>
      </c>
      <c r="B2882" t="s">
        <v>8163</v>
      </c>
      <c r="C2882" s="7">
        <v>233.83019552332701</v>
      </c>
      <c r="D2882" s="7">
        <v>-2.1632299136717101</v>
      </c>
      <c r="E2882" s="4">
        <v>2.5538041115967702E-5</v>
      </c>
      <c r="F2882" s="4">
        <v>2.8309916977834599E-4</v>
      </c>
      <c r="G2882" s="7">
        <f t="shared" si="44"/>
        <v>0.22325588129979634</v>
      </c>
    </row>
    <row r="2883" spans="1:7" x14ac:dyDescent="0.2">
      <c r="A2883" t="s">
        <v>8161</v>
      </c>
      <c r="B2883" t="s">
        <v>13</v>
      </c>
      <c r="C2883" s="7">
        <v>164.506793210072</v>
      </c>
      <c r="D2883" s="7">
        <v>-2.1594390322019499</v>
      </c>
      <c r="E2883" s="4">
        <v>4.4628628037003801E-6</v>
      </c>
      <c r="F2883" s="4">
        <v>9.0327680681331305E-5</v>
      </c>
      <c r="G2883" s="7">
        <f t="shared" si="44"/>
        <v>0.22384328852543942</v>
      </c>
    </row>
    <row r="2884" spans="1:7" x14ac:dyDescent="0.2">
      <c r="A2884" t="s">
        <v>8159</v>
      </c>
      <c r="B2884" t="s">
        <v>8160</v>
      </c>
      <c r="C2884" s="7">
        <v>73.573487797007601</v>
      </c>
      <c r="D2884" s="7">
        <v>-2.1583069850519698</v>
      </c>
      <c r="E2884" s="4">
        <v>2.35182062133705E-8</v>
      </c>
      <c r="F2884" s="4">
        <v>2.7847106807589902E-6</v>
      </c>
      <c r="G2884" s="7">
        <f t="shared" si="44"/>
        <v>0.22401900175273606</v>
      </c>
    </row>
    <row r="2885" spans="1:7" x14ac:dyDescent="0.2">
      <c r="A2885" t="s">
        <v>8158</v>
      </c>
      <c r="B2885" t="s">
        <v>13</v>
      </c>
      <c r="C2885" s="7">
        <v>392.79497247645497</v>
      </c>
      <c r="D2885" s="7">
        <v>-2.1520853723109701</v>
      </c>
      <c r="E2885" s="4">
        <v>1.05988154775953E-7</v>
      </c>
      <c r="F2885" s="4">
        <v>7.8760163290406304E-6</v>
      </c>
      <c r="G2885" s="7">
        <f t="shared" ref="G2885:G2948" si="45">2^D2885</f>
        <v>0.22498716830902321</v>
      </c>
    </row>
    <row r="2886" spans="1:7" x14ac:dyDescent="0.2">
      <c r="A2886" t="s">
        <v>8156</v>
      </c>
      <c r="B2886" t="s">
        <v>8157</v>
      </c>
      <c r="C2886" s="7">
        <v>46.804588707366399</v>
      </c>
      <c r="D2886" s="7">
        <v>-2.1499445563578101</v>
      </c>
      <c r="E2886" s="4">
        <v>1.8343558310702601E-3</v>
      </c>
      <c r="F2886" s="4">
        <v>6.0314873603240799E-3</v>
      </c>
      <c r="G2886" s="7">
        <f t="shared" si="45"/>
        <v>0.22532127471906088</v>
      </c>
    </row>
    <row r="2887" spans="1:7" x14ac:dyDescent="0.2">
      <c r="A2887" t="s">
        <v>8154</v>
      </c>
      <c r="B2887" t="s">
        <v>8155</v>
      </c>
      <c r="C2887" s="7">
        <v>628.26023634012404</v>
      </c>
      <c r="D2887" s="7">
        <v>-2.1478144080919601</v>
      </c>
      <c r="E2887" s="4">
        <v>4.6752131341286503E-7</v>
      </c>
      <c r="F2887" s="4">
        <v>2.0150168608094499E-5</v>
      </c>
      <c r="G2887" s="7">
        <f t="shared" si="45"/>
        <v>0.22565420872182759</v>
      </c>
    </row>
    <row r="2888" spans="1:7" x14ac:dyDescent="0.2">
      <c r="A2888" t="s">
        <v>8152</v>
      </c>
      <c r="B2888" t="s">
        <v>8153</v>
      </c>
      <c r="C2888" s="7">
        <v>191.53149509692301</v>
      </c>
      <c r="D2888" s="7">
        <v>-2.14755614303118</v>
      </c>
      <c r="E2888" s="4">
        <v>1.12910874480699E-4</v>
      </c>
      <c r="F2888" s="4">
        <v>7.52390026301507E-4</v>
      </c>
      <c r="G2888" s="7">
        <f t="shared" si="45"/>
        <v>0.22569460798361352</v>
      </c>
    </row>
    <row r="2889" spans="1:7" x14ac:dyDescent="0.2">
      <c r="A2889" t="s">
        <v>8151</v>
      </c>
      <c r="B2889" t="s">
        <v>13</v>
      </c>
      <c r="C2889" s="7">
        <v>111.872229918225</v>
      </c>
      <c r="D2889" s="7">
        <v>-2.1421374108054199</v>
      </c>
      <c r="E2889" s="4">
        <v>5.7421748637714E-5</v>
      </c>
      <c r="F2889" s="4">
        <v>4.8186864608362002E-4</v>
      </c>
      <c r="G2889" s="7">
        <f t="shared" si="45"/>
        <v>0.22654390615819175</v>
      </c>
    </row>
    <row r="2890" spans="1:7" x14ac:dyDescent="0.2">
      <c r="A2890" t="s">
        <v>8149</v>
      </c>
      <c r="B2890" t="s">
        <v>8150</v>
      </c>
      <c r="C2890" s="7">
        <v>217.03969127678101</v>
      </c>
      <c r="D2890" s="7">
        <v>-2.1409042946126702</v>
      </c>
      <c r="E2890" s="4">
        <v>9.0085120399936605E-5</v>
      </c>
      <c r="F2890" s="4">
        <v>6.3943818992708696E-4</v>
      </c>
      <c r="G2890" s="7">
        <f t="shared" si="45"/>
        <v>0.22673762303655262</v>
      </c>
    </row>
    <row r="2891" spans="1:7" x14ac:dyDescent="0.2">
      <c r="A2891" t="s">
        <v>8148</v>
      </c>
      <c r="B2891" t="s">
        <v>13</v>
      </c>
      <c r="C2891" s="7">
        <v>487.29797244733402</v>
      </c>
      <c r="D2891" s="7">
        <v>-2.1401947569466699</v>
      </c>
      <c r="E2891" s="4">
        <v>5.8109143325049102E-8</v>
      </c>
      <c r="F2891" s="4">
        <v>5.0748281811533296E-6</v>
      </c>
      <c r="G2891" s="7">
        <f t="shared" si="45"/>
        <v>0.2268491632075629</v>
      </c>
    </row>
    <row r="2892" spans="1:7" x14ac:dyDescent="0.2">
      <c r="A2892" t="s">
        <v>8147</v>
      </c>
      <c r="B2892" t="s">
        <v>13</v>
      </c>
      <c r="C2892" s="7">
        <v>124.50520638498099</v>
      </c>
      <c r="D2892" s="7">
        <v>-2.1401061827939101</v>
      </c>
      <c r="E2892" s="4">
        <v>1.0887521466967301E-4</v>
      </c>
      <c r="F2892" s="4">
        <v>7.3241720864618298E-4</v>
      </c>
      <c r="G2892" s="7">
        <f t="shared" si="45"/>
        <v>0.22686309102229976</v>
      </c>
    </row>
    <row r="2893" spans="1:7" x14ac:dyDescent="0.2">
      <c r="A2893" t="s">
        <v>8145</v>
      </c>
      <c r="B2893" t="s">
        <v>8146</v>
      </c>
      <c r="C2893" s="7">
        <v>1445.0280431139099</v>
      </c>
      <c r="D2893" s="7">
        <v>-2.13271258021937</v>
      </c>
      <c r="E2893" s="4">
        <v>6.5500086764214197E-6</v>
      </c>
      <c r="F2893" s="4">
        <v>1.14721901024291E-4</v>
      </c>
      <c r="G2893" s="7">
        <f t="shared" si="45"/>
        <v>0.22802871569585456</v>
      </c>
    </row>
    <row r="2894" spans="1:7" x14ac:dyDescent="0.2">
      <c r="A2894" t="s">
        <v>8143</v>
      </c>
      <c r="B2894" t="s">
        <v>8144</v>
      </c>
      <c r="C2894" s="7">
        <v>190.22045772501701</v>
      </c>
      <c r="D2894" s="7">
        <v>-2.1315943377037199</v>
      </c>
      <c r="E2894" s="4">
        <v>2.0950881850819999E-6</v>
      </c>
      <c r="F2894" s="4">
        <v>5.61556596872102E-5</v>
      </c>
      <c r="G2894" s="7">
        <f t="shared" si="45"/>
        <v>0.22820553078549888</v>
      </c>
    </row>
    <row r="2895" spans="1:7" x14ac:dyDescent="0.2">
      <c r="A2895" t="s">
        <v>8141</v>
      </c>
      <c r="B2895" t="s">
        <v>8142</v>
      </c>
      <c r="C2895" s="7">
        <v>58.637673456570603</v>
      </c>
      <c r="D2895" s="7">
        <v>-2.1314615834697901</v>
      </c>
      <c r="E2895" s="4">
        <v>6.9128465745517897E-5</v>
      </c>
      <c r="F2895" s="4">
        <v>5.3992875474479505E-4</v>
      </c>
      <c r="G2895" s="7">
        <f t="shared" si="45"/>
        <v>0.2282265308190885</v>
      </c>
    </row>
    <row r="2896" spans="1:7" x14ac:dyDescent="0.2">
      <c r="A2896" t="s">
        <v>8139</v>
      </c>
      <c r="B2896" t="s">
        <v>8140</v>
      </c>
      <c r="C2896" s="7">
        <v>1305.2365099984499</v>
      </c>
      <c r="D2896" s="7">
        <v>-2.1313926587486498</v>
      </c>
      <c r="E2896" s="4">
        <v>7.8021686654678202E-9</v>
      </c>
      <c r="F2896" s="4">
        <v>1.4748836380774701E-6</v>
      </c>
      <c r="G2896" s="7">
        <f t="shared" si="45"/>
        <v>0.22823743459661225</v>
      </c>
    </row>
    <row r="2897" spans="1:7" x14ac:dyDescent="0.2">
      <c r="A2897" t="s">
        <v>8138</v>
      </c>
      <c r="B2897" t="s">
        <v>13</v>
      </c>
      <c r="C2897" s="7">
        <v>577.03447432182702</v>
      </c>
      <c r="D2897" s="7">
        <v>-2.1303477570271099</v>
      </c>
      <c r="E2897" s="4">
        <v>1.07588064900084E-5</v>
      </c>
      <c r="F2897" s="4">
        <v>1.58369043620001E-4</v>
      </c>
      <c r="G2897" s="7">
        <f t="shared" si="45"/>
        <v>0.22840280015656664</v>
      </c>
    </row>
    <row r="2898" spans="1:7" x14ac:dyDescent="0.2">
      <c r="A2898" t="s">
        <v>8137</v>
      </c>
      <c r="B2898" t="s">
        <v>13</v>
      </c>
      <c r="C2898" s="7">
        <v>14.4460952599302</v>
      </c>
      <c r="D2898" s="7">
        <v>-2.1245831515426401</v>
      </c>
      <c r="E2898" s="4">
        <v>4.1767707689727603E-3</v>
      </c>
      <c r="F2898" s="4">
        <v>1.1568379474876E-2</v>
      </c>
      <c r="G2898" s="7">
        <f t="shared" si="45"/>
        <v>0.22931725954720952</v>
      </c>
    </row>
    <row r="2899" spans="1:7" x14ac:dyDescent="0.2">
      <c r="A2899" t="s">
        <v>8136</v>
      </c>
      <c r="B2899" t="s">
        <v>13</v>
      </c>
      <c r="C2899" s="7">
        <v>15.5506532150234</v>
      </c>
      <c r="D2899" s="7">
        <v>-2.1245494601894301</v>
      </c>
      <c r="E2899" s="4">
        <v>1.9813980522864101E-2</v>
      </c>
      <c r="F2899" s="4">
        <v>4.1391167144990498E-2</v>
      </c>
      <c r="G2899" s="7">
        <f t="shared" si="45"/>
        <v>0.22932261487094968</v>
      </c>
    </row>
    <row r="2900" spans="1:7" x14ac:dyDescent="0.2">
      <c r="A2900" t="s">
        <v>8134</v>
      </c>
      <c r="B2900" t="s">
        <v>8135</v>
      </c>
      <c r="C2900" s="7">
        <v>213.01297903833799</v>
      </c>
      <c r="D2900" s="7">
        <v>-2.1214883353857901</v>
      </c>
      <c r="E2900" s="4">
        <v>1.3432400937691199E-7</v>
      </c>
      <c r="F2900" s="4">
        <v>9.3376851679756808E-6</v>
      </c>
      <c r="G2900" s="7">
        <f t="shared" si="45"/>
        <v>0.22980971047401949</v>
      </c>
    </row>
    <row r="2901" spans="1:7" x14ac:dyDescent="0.2">
      <c r="A2901" t="s">
        <v>8132</v>
      </c>
      <c r="B2901" t="s">
        <v>8133</v>
      </c>
      <c r="C2901" s="7">
        <v>192.05599384124099</v>
      </c>
      <c r="D2901" s="7">
        <v>-2.1211047395713098</v>
      </c>
      <c r="E2901" s="4">
        <v>2.9461555825288498E-7</v>
      </c>
      <c r="F2901" s="4">
        <v>1.51741784279422E-5</v>
      </c>
      <c r="G2901" s="7">
        <f t="shared" si="45"/>
        <v>0.22987082232452954</v>
      </c>
    </row>
    <row r="2902" spans="1:7" x14ac:dyDescent="0.2">
      <c r="A2902" t="s">
        <v>8131</v>
      </c>
      <c r="B2902" t="s">
        <v>13</v>
      </c>
      <c r="C2902" s="7">
        <v>6.3250494775211301</v>
      </c>
      <c r="D2902" s="7">
        <v>-2.1197570375115999</v>
      </c>
      <c r="E2902" s="4">
        <v>2.30526993357506E-2</v>
      </c>
      <c r="F2902" s="4">
        <v>4.6760699424456501E-2</v>
      </c>
      <c r="G2902" s="7">
        <f t="shared" si="45"/>
        <v>0.23008565783482124</v>
      </c>
    </row>
    <row r="2903" spans="1:7" x14ac:dyDescent="0.2">
      <c r="A2903" t="s">
        <v>8129</v>
      </c>
      <c r="B2903" t="s">
        <v>8130</v>
      </c>
      <c r="C2903" s="7">
        <v>1522.8346835617999</v>
      </c>
      <c r="D2903" s="7">
        <v>-2.0997257116501098</v>
      </c>
      <c r="E2903" s="4">
        <v>3.73131462590964E-5</v>
      </c>
      <c r="F2903" s="4">
        <v>3.6483589014679101E-4</v>
      </c>
      <c r="G2903" s="7">
        <f t="shared" si="45"/>
        <v>0.2333025996706109</v>
      </c>
    </row>
    <row r="2904" spans="1:7" x14ac:dyDescent="0.2">
      <c r="A2904" t="s">
        <v>8128</v>
      </c>
      <c r="B2904" t="s">
        <v>13</v>
      </c>
      <c r="C2904" s="7">
        <v>85.132659391504802</v>
      </c>
      <c r="D2904" s="7">
        <v>-2.0987058300015402</v>
      </c>
      <c r="E2904" s="4">
        <v>8.6766328796813698E-6</v>
      </c>
      <c r="F2904" s="4">
        <v>1.37284462964121E-4</v>
      </c>
      <c r="G2904" s="7">
        <f t="shared" si="45"/>
        <v>0.23346758614151827</v>
      </c>
    </row>
    <row r="2905" spans="1:7" x14ac:dyDescent="0.2">
      <c r="A2905" t="s">
        <v>8126</v>
      </c>
      <c r="B2905" t="s">
        <v>8127</v>
      </c>
      <c r="C2905" s="7">
        <v>293.98424383100001</v>
      </c>
      <c r="D2905" s="7">
        <v>-2.0984540920299102</v>
      </c>
      <c r="E2905" s="4">
        <v>2.61868941338707E-5</v>
      </c>
      <c r="F2905" s="4">
        <v>2.8675181330534198E-4</v>
      </c>
      <c r="G2905" s="7">
        <f t="shared" si="45"/>
        <v>0.23350832779715061</v>
      </c>
    </row>
    <row r="2906" spans="1:7" x14ac:dyDescent="0.2">
      <c r="A2906" t="s">
        <v>8124</v>
      </c>
      <c r="B2906" t="s">
        <v>8125</v>
      </c>
      <c r="C2906" s="7">
        <v>302.34692388983899</v>
      </c>
      <c r="D2906" s="7">
        <v>-2.09258114347351</v>
      </c>
      <c r="E2906" s="4">
        <v>8.8016084608119907E-6</v>
      </c>
      <c r="F2906" s="4">
        <v>1.38541902072357E-4</v>
      </c>
      <c r="G2906" s="7">
        <f t="shared" si="45"/>
        <v>0.23446083506521581</v>
      </c>
    </row>
    <row r="2907" spans="1:7" x14ac:dyDescent="0.2">
      <c r="A2907" t="s">
        <v>8122</v>
      </c>
      <c r="B2907" t="s">
        <v>8123</v>
      </c>
      <c r="C2907" s="7">
        <v>325.61829968137903</v>
      </c>
      <c r="D2907" s="7">
        <v>-2.0905678481972001</v>
      </c>
      <c r="E2907" s="4">
        <v>7.4859235093440498E-6</v>
      </c>
      <c r="F2907" s="4">
        <v>1.2563991559685699E-4</v>
      </c>
      <c r="G2907" s="7">
        <f t="shared" si="45"/>
        <v>0.23478825589850183</v>
      </c>
    </row>
    <row r="2908" spans="1:7" x14ac:dyDescent="0.2">
      <c r="A2908" t="s">
        <v>8121</v>
      </c>
      <c r="B2908" t="s">
        <v>7979</v>
      </c>
      <c r="C2908" s="7">
        <v>23.013624323348601</v>
      </c>
      <c r="D2908" s="7">
        <v>-2.0905455140731801</v>
      </c>
      <c r="E2908" s="4">
        <v>3.4245710947837299E-3</v>
      </c>
      <c r="F2908" s="4">
        <v>9.8320686241126394E-3</v>
      </c>
      <c r="G2908" s="7">
        <f t="shared" si="45"/>
        <v>0.23479189064490796</v>
      </c>
    </row>
    <row r="2909" spans="1:7" x14ac:dyDescent="0.2">
      <c r="A2909" t="s">
        <v>8119</v>
      </c>
      <c r="B2909" t="s">
        <v>8120</v>
      </c>
      <c r="C2909" s="7">
        <v>195.72282045272999</v>
      </c>
      <c r="D2909" s="7">
        <v>-2.0897384022622298</v>
      </c>
      <c r="E2909" s="4">
        <v>6.3755400671816203E-5</v>
      </c>
      <c r="F2909" s="4">
        <v>5.1651461822467602E-4</v>
      </c>
      <c r="G2909" s="7">
        <f t="shared" si="45"/>
        <v>0.23492328107817606</v>
      </c>
    </row>
    <row r="2910" spans="1:7" x14ac:dyDescent="0.2">
      <c r="A2910" t="s">
        <v>8117</v>
      </c>
      <c r="B2910" t="s">
        <v>8118</v>
      </c>
      <c r="C2910" s="7">
        <v>525.76788547172498</v>
      </c>
      <c r="D2910" s="7">
        <v>-2.08807793524623</v>
      </c>
      <c r="E2910" s="4">
        <v>3.7653062004488898E-5</v>
      </c>
      <c r="F2910" s="4">
        <v>3.66496606231588E-4</v>
      </c>
      <c r="G2910" s="7">
        <f t="shared" si="45"/>
        <v>0.23519382122482363</v>
      </c>
    </row>
    <row r="2911" spans="1:7" x14ac:dyDescent="0.2">
      <c r="A2911" t="s">
        <v>8116</v>
      </c>
      <c r="B2911" t="s">
        <v>13</v>
      </c>
      <c r="C2911" s="7">
        <v>34.811774730860698</v>
      </c>
      <c r="D2911" s="7">
        <v>-2.0876934741109401</v>
      </c>
      <c r="E2911" s="4">
        <v>5.6977436945462498E-4</v>
      </c>
      <c r="F2911" s="4">
        <v>2.4250944318496398E-3</v>
      </c>
      <c r="G2911" s="7">
        <f t="shared" si="45"/>
        <v>0.23525650594359096</v>
      </c>
    </row>
    <row r="2912" spans="1:7" x14ac:dyDescent="0.2">
      <c r="A2912" t="s">
        <v>8114</v>
      </c>
      <c r="B2912" t="s">
        <v>8115</v>
      </c>
      <c r="C2912" s="7">
        <v>110.51144452521601</v>
      </c>
      <c r="D2912" s="7">
        <v>-2.0864332400919099</v>
      </c>
      <c r="E2912" s="4">
        <v>6.8962628745403894E-5</v>
      </c>
      <c r="F2912" s="4">
        <v>5.3963131788796405E-4</v>
      </c>
      <c r="G2912" s="7">
        <f t="shared" si="45"/>
        <v>0.23546209879049976</v>
      </c>
    </row>
    <row r="2913" spans="1:7" x14ac:dyDescent="0.2">
      <c r="A2913" t="s">
        <v>8112</v>
      </c>
      <c r="B2913" t="s">
        <v>8113</v>
      </c>
      <c r="C2913" s="7">
        <v>38.094266600891501</v>
      </c>
      <c r="D2913" s="7">
        <v>-2.08318808249104</v>
      </c>
      <c r="E2913" s="4">
        <v>3.8106208364574699E-3</v>
      </c>
      <c r="F2913" s="4">
        <v>1.07298741527519E-2</v>
      </c>
      <c r="G2913" s="7">
        <f t="shared" si="45"/>
        <v>0.23599233673284248</v>
      </c>
    </row>
    <row r="2914" spans="1:7" x14ac:dyDescent="0.2">
      <c r="A2914" t="s">
        <v>8110</v>
      </c>
      <c r="B2914" t="s">
        <v>8111</v>
      </c>
      <c r="C2914" s="7">
        <v>1083.8796096337501</v>
      </c>
      <c r="D2914" s="7">
        <v>-2.0819201134936201</v>
      </c>
      <c r="E2914" s="4">
        <v>2.4006171018076297E-7</v>
      </c>
      <c r="F2914" s="4">
        <v>1.3197270036723099E-5</v>
      </c>
      <c r="G2914" s="7">
        <f t="shared" si="45"/>
        <v>0.23619983900607139</v>
      </c>
    </row>
    <row r="2915" spans="1:7" x14ac:dyDescent="0.2">
      <c r="A2915" t="s">
        <v>8108</v>
      </c>
      <c r="B2915" t="s">
        <v>8109</v>
      </c>
      <c r="C2915" s="7">
        <v>120.300127695873</v>
      </c>
      <c r="D2915" s="7">
        <v>-2.0813894598462399</v>
      </c>
      <c r="E2915" s="4">
        <v>5.3588806380690902E-5</v>
      </c>
      <c r="F2915" s="4">
        <v>4.6175132726737899E-4</v>
      </c>
      <c r="G2915" s="7">
        <f t="shared" si="45"/>
        <v>0.23628673426581506</v>
      </c>
    </row>
    <row r="2916" spans="1:7" x14ac:dyDescent="0.2">
      <c r="A2916" t="s">
        <v>8106</v>
      </c>
      <c r="B2916" t="s">
        <v>8107</v>
      </c>
      <c r="C2916" s="7">
        <v>124.07666154699</v>
      </c>
      <c r="D2916" s="7">
        <v>-2.07808366087417</v>
      </c>
      <c r="E2916" s="4">
        <v>1.39434079273236E-4</v>
      </c>
      <c r="F2916" s="4">
        <v>8.6994916280782903E-4</v>
      </c>
      <c r="G2916" s="7">
        <f t="shared" si="45"/>
        <v>0.23682878371644667</v>
      </c>
    </row>
    <row r="2917" spans="1:7" x14ac:dyDescent="0.2">
      <c r="A2917" t="s">
        <v>8104</v>
      </c>
      <c r="B2917" t="s">
        <v>8105</v>
      </c>
      <c r="C2917" s="7">
        <v>340.52741632372602</v>
      </c>
      <c r="D2917" s="7">
        <v>-2.0748016653830099</v>
      </c>
      <c r="E2917" s="4">
        <v>5.3534444139229097E-7</v>
      </c>
      <c r="F2917" s="4">
        <v>2.24448885447546E-5</v>
      </c>
      <c r="G2917" s="7">
        <f t="shared" si="45"/>
        <v>0.23736816020162438</v>
      </c>
    </row>
    <row r="2918" spans="1:7" x14ac:dyDescent="0.2">
      <c r="A2918" t="s">
        <v>8103</v>
      </c>
      <c r="B2918" t="s">
        <v>13</v>
      </c>
      <c r="C2918" s="7">
        <v>334.751989753065</v>
      </c>
      <c r="D2918" s="7">
        <v>-2.0747051364738698</v>
      </c>
      <c r="E2918" s="4">
        <v>5.2089808994503199E-6</v>
      </c>
      <c r="F2918" s="4">
        <v>9.9815546208414604E-5</v>
      </c>
      <c r="G2918" s="7">
        <f t="shared" si="45"/>
        <v>0.23738404273776187</v>
      </c>
    </row>
    <row r="2919" spans="1:7" x14ac:dyDescent="0.2">
      <c r="A2919" t="s">
        <v>8101</v>
      </c>
      <c r="B2919" t="s">
        <v>8102</v>
      </c>
      <c r="C2919" s="7">
        <v>2380.6166051456999</v>
      </c>
      <c r="D2919" s="7">
        <v>-2.07434997784227</v>
      </c>
      <c r="E2919" s="4">
        <v>3.40582395574407E-8</v>
      </c>
      <c r="F2919" s="4">
        <v>3.6334409032814301E-6</v>
      </c>
      <c r="G2919" s="7">
        <f t="shared" si="45"/>
        <v>0.23744248847142016</v>
      </c>
    </row>
    <row r="2920" spans="1:7" x14ac:dyDescent="0.2">
      <c r="A2920" t="s">
        <v>8100</v>
      </c>
      <c r="B2920" t="s">
        <v>13</v>
      </c>
      <c r="C2920" s="7">
        <v>38.595833029024703</v>
      </c>
      <c r="D2920" s="7">
        <v>-2.0730075609637399</v>
      </c>
      <c r="E2920" s="4">
        <v>2.0146292530010798E-6</v>
      </c>
      <c r="F2920" s="4">
        <v>5.4541784424840701E-5</v>
      </c>
      <c r="G2920" s="7">
        <f t="shared" si="45"/>
        <v>0.23766352974273816</v>
      </c>
    </row>
    <row r="2921" spans="1:7" x14ac:dyDescent="0.2">
      <c r="A2921" t="s">
        <v>8098</v>
      </c>
      <c r="B2921" t="s">
        <v>8099</v>
      </c>
      <c r="C2921" s="7">
        <v>1007.96762744236</v>
      </c>
      <c r="D2921" s="7">
        <v>-2.07043020948998</v>
      </c>
      <c r="E2921" s="4">
        <v>8.8937341908408804E-5</v>
      </c>
      <c r="F2921" s="4">
        <v>6.3342549847514101E-4</v>
      </c>
      <c r="G2921" s="7">
        <f t="shared" si="45"/>
        <v>0.23808849129445098</v>
      </c>
    </row>
    <row r="2922" spans="1:7" x14ac:dyDescent="0.2">
      <c r="A2922" t="s">
        <v>8097</v>
      </c>
      <c r="B2922" t="s">
        <v>7835</v>
      </c>
      <c r="C2922" s="7">
        <v>195.95410854419401</v>
      </c>
      <c r="D2922" s="7">
        <v>-2.0587653189058801</v>
      </c>
      <c r="E2922" s="4">
        <v>9.1007502164559796E-4</v>
      </c>
      <c r="F2922" s="4">
        <v>3.4687153725614802E-3</v>
      </c>
      <c r="G2922" s="7">
        <f t="shared" si="45"/>
        <v>0.24002135600753355</v>
      </c>
    </row>
    <row r="2923" spans="1:7" x14ac:dyDescent="0.2">
      <c r="A2923" t="s">
        <v>8095</v>
      </c>
      <c r="B2923" t="s">
        <v>8096</v>
      </c>
      <c r="C2923" s="7">
        <v>355.59029648132099</v>
      </c>
      <c r="D2923" s="7">
        <v>-2.05656999938439</v>
      </c>
      <c r="E2923" s="4">
        <v>9.8548078866016002E-6</v>
      </c>
      <c r="F2923" s="4">
        <v>1.4930008081060899E-4</v>
      </c>
      <c r="G2923" s="7">
        <f t="shared" si="45"/>
        <v>0.24038686962011616</v>
      </c>
    </row>
    <row r="2924" spans="1:7" x14ac:dyDescent="0.2">
      <c r="A2924" t="s">
        <v>8093</v>
      </c>
      <c r="B2924" t="s">
        <v>8094</v>
      </c>
      <c r="C2924" s="7">
        <v>307.84374461851399</v>
      </c>
      <c r="D2924" s="7">
        <v>-2.0550279865732799</v>
      </c>
      <c r="E2924" s="4">
        <v>6.0815235093970998E-6</v>
      </c>
      <c r="F2924" s="4">
        <v>1.09598602678512E-4</v>
      </c>
      <c r="G2924" s="7">
        <f t="shared" si="45"/>
        <v>0.24064394252299026</v>
      </c>
    </row>
    <row r="2925" spans="1:7" x14ac:dyDescent="0.2">
      <c r="A2925" t="s">
        <v>8092</v>
      </c>
      <c r="B2925" t="s">
        <v>13</v>
      </c>
      <c r="C2925" s="7">
        <v>162.916633638554</v>
      </c>
      <c r="D2925" s="7">
        <v>-2.0548786914594102</v>
      </c>
      <c r="E2925" s="4">
        <v>2.7073166699686801E-6</v>
      </c>
      <c r="F2925" s="4">
        <v>6.6753631851058497E-5</v>
      </c>
      <c r="G2925" s="7">
        <f t="shared" si="45"/>
        <v>0.2406688464859004</v>
      </c>
    </row>
    <row r="2926" spans="1:7" x14ac:dyDescent="0.2">
      <c r="A2926" t="s">
        <v>8090</v>
      </c>
      <c r="B2926" t="s">
        <v>8091</v>
      </c>
      <c r="C2926" s="7">
        <v>794.80832552563504</v>
      </c>
      <c r="D2926" s="7">
        <v>-2.05408507910066</v>
      </c>
      <c r="E2926" s="4">
        <v>7.9224449258790497E-7</v>
      </c>
      <c r="F2926" s="4">
        <v>2.93927139057474E-5</v>
      </c>
      <c r="G2926" s="7">
        <f t="shared" si="45"/>
        <v>0.2408012724720961</v>
      </c>
    </row>
    <row r="2927" spans="1:7" x14ac:dyDescent="0.2">
      <c r="A2927" t="s">
        <v>8089</v>
      </c>
      <c r="B2927" t="s">
        <v>13</v>
      </c>
      <c r="C2927" s="7">
        <v>91.635240176110699</v>
      </c>
      <c r="D2927" s="7">
        <v>-2.0536350944743398</v>
      </c>
      <c r="E2927" s="4">
        <v>7.6402396426634905E-5</v>
      </c>
      <c r="F2927" s="4">
        <v>5.7640568315676303E-4</v>
      </c>
      <c r="G2927" s="7">
        <f t="shared" si="45"/>
        <v>0.24087639144585862</v>
      </c>
    </row>
    <row r="2928" spans="1:7" x14ac:dyDescent="0.2">
      <c r="A2928" t="s">
        <v>8087</v>
      </c>
      <c r="B2928" t="s">
        <v>8088</v>
      </c>
      <c r="C2928" s="7">
        <v>179.498788237626</v>
      </c>
      <c r="D2928" s="7">
        <v>-2.04757923751909</v>
      </c>
      <c r="E2928" s="4">
        <v>7.7066718620996298E-6</v>
      </c>
      <c r="F2928" s="4">
        <v>1.2787318945111799E-4</v>
      </c>
      <c r="G2928" s="7">
        <f t="shared" si="45"/>
        <v>0.24188961930357522</v>
      </c>
    </row>
    <row r="2929" spans="1:7" x14ac:dyDescent="0.2">
      <c r="A2929" t="s">
        <v>8085</v>
      </c>
      <c r="B2929" t="s">
        <v>8086</v>
      </c>
      <c r="C2929" s="7">
        <v>208.13259288619099</v>
      </c>
      <c r="D2929" s="7">
        <v>-2.0324562381599098</v>
      </c>
      <c r="E2929" s="4">
        <v>4.2625347254686997E-6</v>
      </c>
      <c r="F2929" s="4">
        <v>8.7579517276902203E-5</v>
      </c>
      <c r="G2929" s="7">
        <f t="shared" si="45"/>
        <v>0.24443855484160343</v>
      </c>
    </row>
    <row r="2930" spans="1:7" x14ac:dyDescent="0.2">
      <c r="A2930" t="s">
        <v>8084</v>
      </c>
      <c r="B2930" t="s">
        <v>13</v>
      </c>
      <c r="C2930" s="7">
        <v>28.973448741299201</v>
      </c>
      <c r="D2930" s="7">
        <v>-2.0258476513191401</v>
      </c>
      <c r="E2930" s="4">
        <v>2.30973726210708E-2</v>
      </c>
      <c r="F2930" s="4">
        <v>4.6798456185039097E-2</v>
      </c>
      <c r="G2930" s="7">
        <f t="shared" si="45"/>
        <v>0.24556082868462489</v>
      </c>
    </row>
    <row r="2931" spans="1:7" x14ac:dyDescent="0.2">
      <c r="A2931" t="s">
        <v>8083</v>
      </c>
      <c r="B2931" t="s">
        <v>13</v>
      </c>
      <c r="C2931" s="7">
        <v>259.83005285788698</v>
      </c>
      <c r="D2931" s="7">
        <v>-2.0253724007079099</v>
      </c>
      <c r="E2931" s="4">
        <v>8.7576826162801304E-6</v>
      </c>
      <c r="F2931" s="4">
        <v>1.3836368063111201E-4</v>
      </c>
      <c r="G2931" s="7">
        <f t="shared" si="45"/>
        <v>0.24564173431941885</v>
      </c>
    </row>
    <row r="2932" spans="1:7" x14ac:dyDescent="0.2">
      <c r="A2932" t="s">
        <v>8082</v>
      </c>
      <c r="B2932" t="s">
        <v>13</v>
      </c>
      <c r="C2932" s="7">
        <v>15.603898715121501</v>
      </c>
      <c r="D2932" s="7">
        <v>-2.0227979335747199</v>
      </c>
      <c r="E2932" s="4">
        <v>2.32480537675223E-2</v>
      </c>
      <c r="F2932" s="4">
        <v>4.70330040077079E-2</v>
      </c>
      <c r="G2932" s="7">
        <f t="shared" si="45"/>
        <v>0.24608046956170532</v>
      </c>
    </row>
    <row r="2933" spans="1:7" x14ac:dyDescent="0.2">
      <c r="A2933" t="s">
        <v>8080</v>
      </c>
      <c r="B2933" t="s">
        <v>8081</v>
      </c>
      <c r="C2933" s="7">
        <v>192.445473451982</v>
      </c>
      <c r="D2933" s="7">
        <v>-2.02234544594041</v>
      </c>
      <c r="E2933" s="4">
        <v>2.1655621095185901E-5</v>
      </c>
      <c r="F2933" s="4">
        <v>2.51172569753099E-4</v>
      </c>
      <c r="G2933" s="7">
        <f t="shared" si="45"/>
        <v>0.24615766247487955</v>
      </c>
    </row>
    <row r="2934" spans="1:7" x14ac:dyDescent="0.2">
      <c r="A2934" t="s">
        <v>8079</v>
      </c>
      <c r="B2934" t="s">
        <v>13</v>
      </c>
      <c r="C2934" s="7">
        <v>57.155924564091599</v>
      </c>
      <c r="D2934" s="7">
        <v>-2.0170349467500999</v>
      </c>
      <c r="E2934" s="4">
        <v>2.9155051647578802E-6</v>
      </c>
      <c r="F2934" s="4">
        <v>6.95096194966819E-5</v>
      </c>
      <c r="G2934" s="7">
        <f t="shared" si="45"/>
        <v>0.24706542807721632</v>
      </c>
    </row>
    <row r="2935" spans="1:7" x14ac:dyDescent="0.2">
      <c r="A2935" t="s">
        <v>8077</v>
      </c>
      <c r="B2935" t="s">
        <v>8078</v>
      </c>
      <c r="C2935" s="7">
        <v>720.83699952109896</v>
      </c>
      <c r="D2935" s="7">
        <v>-2.0168631326420501</v>
      </c>
      <c r="E2935" s="4">
        <v>1.6979546774347999E-6</v>
      </c>
      <c r="F2935" s="4">
        <v>4.9218074849157798E-5</v>
      </c>
      <c r="G2935" s="7">
        <f t="shared" si="45"/>
        <v>0.24709485346009322</v>
      </c>
    </row>
    <row r="2936" spans="1:7" x14ac:dyDescent="0.2">
      <c r="A2936" t="s">
        <v>8075</v>
      </c>
      <c r="B2936" t="s">
        <v>8076</v>
      </c>
      <c r="C2936" s="7">
        <v>35.982980064721602</v>
      </c>
      <c r="D2936" s="7">
        <v>-2.01582347139477</v>
      </c>
      <c r="E2936" s="4">
        <v>5.1598638885595998E-3</v>
      </c>
      <c r="F2936" s="4">
        <v>1.37487675342688E-2</v>
      </c>
      <c r="G2936" s="7">
        <f t="shared" si="45"/>
        <v>0.24727298364191488</v>
      </c>
    </row>
    <row r="2937" spans="1:7" x14ac:dyDescent="0.2">
      <c r="A2937" t="s">
        <v>8073</v>
      </c>
      <c r="B2937" t="s">
        <v>8074</v>
      </c>
      <c r="C2937" s="7">
        <v>321.03700611032599</v>
      </c>
      <c r="D2937" s="7">
        <v>-2.01536949170525</v>
      </c>
      <c r="E2937" s="4">
        <v>1.21144568060595E-4</v>
      </c>
      <c r="F2937" s="4">
        <v>7.88244396650312E-4</v>
      </c>
      <c r="G2937" s="7">
        <f t="shared" si="45"/>
        <v>0.24735080644799556</v>
      </c>
    </row>
    <row r="2938" spans="1:7" x14ac:dyDescent="0.2">
      <c r="A2938" t="s">
        <v>8071</v>
      </c>
      <c r="B2938" t="s">
        <v>8072</v>
      </c>
      <c r="C2938" s="7">
        <v>2263.6681857536801</v>
      </c>
      <c r="D2938" s="7">
        <v>-2.01452125277702</v>
      </c>
      <c r="E2938" s="4">
        <v>2.05499611540644E-7</v>
      </c>
      <c r="F2938" s="4">
        <v>1.1906511436302301E-5</v>
      </c>
      <c r="G2938" s="7">
        <f t="shared" si="45"/>
        <v>0.24749628021009915</v>
      </c>
    </row>
    <row r="2939" spans="1:7" x14ac:dyDescent="0.2">
      <c r="A2939" t="s">
        <v>8070</v>
      </c>
      <c r="B2939" t="s">
        <v>13</v>
      </c>
      <c r="C2939" s="7">
        <v>334.377385312473</v>
      </c>
      <c r="D2939" s="7">
        <v>-2.01321005566431</v>
      </c>
      <c r="E2939" s="4">
        <v>3.5804517529265898E-6</v>
      </c>
      <c r="F2939" s="4">
        <v>7.9218414040624295E-5</v>
      </c>
      <c r="G2939" s="7">
        <f t="shared" si="45"/>
        <v>0.2477213200919105</v>
      </c>
    </row>
    <row r="2940" spans="1:7" x14ac:dyDescent="0.2">
      <c r="A2940" t="s">
        <v>8068</v>
      </c>
      <c r="B2940" t="s">
        <v>8069</v>
      </c>
      <c r="C2940" s="7">
        <v>72.066215651611699</v>
      </c>
      <c r="D2940" s="7">
        <v>-2.0121914614448602</v>
      </c>
      <c r="E2940" s="4">
        <v>8.3250782264534704E-4</v>
      </c>
      <c r="F2940" s="4">
        <v>3.2360287839118401E-3</v>
      </c>
      <c r="G2940" s="7">
        <f t="shared" si="45"/>
        <v>0.24789628194774846</v>
      </c>
    </row>
    <row r="2941" spans="1:7" x14ac:dyDescent="0.2">
      <c r="A2941" t="s">
        <v>8066</v>
      </c>
      <c r="B2941" t="s">
        <v>8067</v>
      </c>
      <c r="C2941" s="7">
        <v>301.66698416908002</v>
      </c>
      <c r="D2941" s="7">
        <v>-2.0117141590439598</v>
      </c>
      <c r="E2941" s="4">
        <v>2.0288684014362299E-4</v>
      </c>
      <c r="F2941" s="4">
        <v>1.1457577057376999E-3</v>
      </c>
      <c r="G2941" s="7">
        <f t="shared" si="45"/>
        <v>0.24797830972364124</v>
      </c>
    </row>
    <row r="2942" spans="1:7" x14ac:dyDescent="0.2">
      <c r="A2942" t="s">
        <v>8064</v>
      </c>
      <c r="B2942" t="s">
        <v>8065</v>
      </c>
      <c r="C2942" s="7">
        <v>61.063535763290702</v>
      </c>
      <c r="D2942" s="7">
        <v>-2.0090039279226799</v>
      </c>
      <c r="E2942" s="4">
        <v>9.0765702843160405E-4</v>
      </c>
      <c r="F2942" s="4">
        <v>3.4607234541226199E-3</v>
      </c>
      <c r="G2942" s="7">
        <f t="shared" si="45"/>
        <v>0.24844459690737</v>
      </c>
    </row>
    <row r="2943" spans="1:7" x14ac:dyDescent="0.2">
      <c r="A2943" t="s">
        <v>8062</v>
      </c>
      <c r="B2943" t="s">
        <v>8063</v>
      </c>
      <c r="C2943" s="7">
        <v>878.07837328275002</v>
      </c>
      <c r="D2943" s="7">
        <v>-2.0037704271319199</v>
      </c>
      <c r="E2943" s="4">
        <v>2.06731688041472E-6</v>
      </c>
      <c r="F2943" s="4">
        <v>5.5827918261826101E-5</v>
      </c>
      <c r="G2943" s="7">
        <f t="shared" si="45"/>
        <v>0.24934748779497767</v>
      </c>
    </row>
    <row r="2944" spans="1:7" x14ac:dyDescent="0.2">
      <c r="A2944" t="s">
        <v>8061</v>
      </c>
      <c r="B2944" t="s">
        <v>13</v>
      </c>
      <c r="C2944" s="7">
        <v>225.29339669049099</v>
      </c>
      <c r="D2944" s="7">
        <v>-2.0028004203583198</v>
      </c>
      <c r="E2944" s="4">
        <v>1.32931333104664E-5</v>
      </c>
      <c r="F2944" s="4">
        <v>1.8246307187296299E-4</v>
      </c>
      <c r="G2944" s="7">
        <f t="shared" si="45"/>
        <v>0.24951519481180401</v>
      </c>
    </row>
    <row r="2945" spans="1:7" x14ac:dyDescent="0.2">
      <c r="A2945" t="s">
        <v>8060</v>
      </c>
      <c r="B2945" t="s">
        <v>956</v>
      </c>
      <c r="C2945" s="7">
        <v>42.294757206899</v>
      </c>
      <c r="D2945" s="7">
        <v>-2.0011572387749701</v>
      </c>
      <c r="E2945" s="4">
        <v>2.2411565569853E-4</v>
      </c>
      <c r="F2945" s="4">
        <v>1.22767981197339E-3</v>
      </c>
      <c r="G2945" s="7">
        <f t="shared" si="45"/>
        <v>0.24979954620790285</v>
      </c>
    </row>
    <row r="2946" spans="1:7" x14ac:dyDescent="0.2">
      <c r="A2946" t="s">
        <v>8058</v>
      </c>
      <c r="B2946" t="s">
        <v>8059</v>
      </c>
      <c r="C2946" s="7">
        <v>142.04929082830199</v>
      </c>
      <c r="D2946" s="7">
        <v>-1.9983866533481001</v>
      </c>
      <c r="E2946" s="4">
        <v>5.1900264573361098E-5</v>
      </c>
      <c r="F2946" s="4">
        <v>4.5135217980465399E-4</v>
      </c>
      <c r="G2946" s="7">
        <f t="shared" si="45"/>
        <v>0.25027972804968251</v>
      </c>
    </row>
    <row r="2947" spans="1:7" x14ac:dyDescent="0.2">
      <c r="A2947" t="s">
        <v>8056</v>
      </c>
      <c r="B2947" t="s">
        <v>8057</v>
      </c>
      <c r="C2947" s="7">
        <v>464.82248019289102</v>
      </c>
      <c r="D2947" s="7">
        <v>-1.9969203131648301</v>
      </c>
      <c r="E2947" s="4">
        <v>2.65243446424724E-5</v>
      </c>
      <c r="F2947" s="4">
        <v>2.8956414743935101E-4</v>
      </c>
      <c r="G2947" s="7">
        <f t="shared" si="45"/>
        <v>0.25053423907256028</v>
      </c>
    </row>
    <row r="2948" spans="1:7" x14ac:dyDescent="0.2">
      <c r="A2948" t="s">
        <v>8054</v>
      </c>
      <c r="B2948" t="s">
        <v>8055</v>
      </c>
      <c r="C2948" s="7">
        <v>1126.23740380662</v>
      </c>
      <c r="D2948" s="7">
        <v>-1.9952428349315601</v>
      </c>
      <c r="E2948" s="4">
        <v>4.7036649472564099E-8</v>
      </c>
      <c r="F2948" s="4">
        <v>4.6074536187898002E-6</v>
      </c>
      <c r="G2948" s="7">
        <f t="shared" si="45"/>
        <v>0.25082571450242136</v>
      </c>
    </row>
    <row r="2949" spans="1:7" x14ac:dyDescent="0.2">
      <c r="A2949" t="s">
        <v>8052</v>
      </c>
      <c r="B2949" t="s">
        <v>8053</v>
      </c>
      <c r="C2949" s="7">
        <v>632.119880543759</v>
      </c>
      <c r="D2949" s="7">
        <v>-1.9919143335559499</v>
      </c>
      <c r="E2949" s="4">
        <v>1.7551674159777299E-6</v>
      </c>
      <c r="F2949" s="4">
        <v>4.9768233966210597E-5</v>
      </c>
      <c r="G2949" s="7">
        <f t="shared" ref="G2949:G3012" si="46">2^D2949</f>
        <v>0.25140507295241421</v>
      </c>
    </row>
    <row r="2950" spans="1:7" x14ac:dyDescent="0.2">
      <c r="A2950" t="s">
        <v>8050</v>
      </c>
      <c r="B2950" t="s">
        <v>8051</v>
      </c>
      <c r="C2950" s="7">
        <v>385.02428654519503</v>
      </c>
      <c r="D2950" s="7">
        <v>-1.98795743775192</v>
      </c>
      <c r="E2950" s="4">
        <v>2.9804316307031899E-6</v>
      </c>
      <c r="F2950" s="4">
        <v>7.01182332332465E-5</v>
      </c>
      <c r="G2950" s="7">
        <f t="shared" si="46"/>
        <v>0.25209555091224456</v>
      </c>
    </row>
    <row r="2951" spans="1:7" x14ac:dyDescent="0.2">
      <c r="A2951" t="s">
        <v>8048</v>
      </c>
      <c r="B2951" t="s">
        <v>8049</v>
      </c>
      <c r="C2951" s="7">
        <v>28.371279370068301</v>
      </c>
      <c r="D2951" s="7">
        <v>-1.9867364117638699</v>
      </c>
      <c r="E2951" s="4">
        <v>2.13484664734338E-3</v>
      </c>
      <c r="F2951" s="4">
        <v>6.7835366042833696E-3</v>
      </c>
      <c r="G2951" s="7">
        <f t="shared" si="46"/>
        <v>0.2523090024782238</v>
      </c>
    </row>
    <row r="2952" spans="1:7" x14ac:dyDescent="0.2">
      <c r="A2952" t="s">
        <v>8046</v>
      </c>
      <c r="B2952" t="s">
        <v>8047</v>
      </c>
      <c r="C2952" s="7">
        <v>869.09851133100403</v>
      </c>
      <c r="D2952" s="7">
        <v>-1.98309763262872</v>
      </c>
      <c r="E2952" s="4">
        <v>2.72960652182872E-6</v>
      </c>
      <c r="F2952" s="4">
        <v>6.6996606543745995E-5</v>
      </c>
      <c r="G2952" s="7">
        <f t="shared" si="46"/>
        <v>0.25294618185290674</v>
      </c>
    </row>
    <row r="2953" spans="1:7" x14ac:dyDescent="0.2">
      <c r="A2953" t="s">
        <v>8044</v>
      </c>
      <c r="B2953" t="s">
        <v>8045</v>
      </c>
      <c r="C2953" s="7">
        <v>74.143534651108695</v>
      </c>
      <c r="D2953" s="7">
        <v>-1.98145411001642</v>
      </c>
      <c r="E2953" s="4">
        <v>1.1122798150039E-3</v>
      </c>
      <c r="F2953" s="4">
        <v>4.0271555801972602E-3</v>
      </c>
      <c r="G2953" s="7">
        <f t="shared" si="46"/>
        <v>0.25323450311558038</v>
      </c>
    </row>
    <row r="2954" spans="1:7" x14ac:dyDescent="0.2">
      <c r="A2954" t="s">
        <v>8043</v>
      </c>
      <c r="B2954" t="s">
        <v>13</v>
      </c>
      <c r="C2954" s="7">
        <v>136.11455874214701</v>
      </c>
      <c r="D2954" s="7">
        <v>-1.9791103175723599</v>
      </c>
      <c r="E2954" s="4">
        <v>1.9560267368420799E-4</v>
      </c>
      <c r="F2954" s="4">
        <v>1.1169151080802E-3</v>
      </c>
      <c r="G2954" s="7">
        <f t="shared" si="46"/>
        <v>0.25364624051051948</v>
      </c>
    </row>
    <row r="2955" spans="1:7" x14ac:dyDescent="0.2">
      <c r="A2955" t="s">
        <v>8041</v>
      </c>
      <c r="B2955" t="s">
        <v>8042</v>
      </c>
      <c r="C2955" s="7">
        <v>516.35057162611804</v>
      </c>
      <c r="D2955" s="7">
        <v>-1.9713344747969199</v>
      </c>
      <c r="E2955" s="4">
        <v>1.9916166699477798E-6</v>
      </c>
      <c r="F2955" s="4">
        <v>5.4054583422386202E-5</v>
      </c>
      <c r="G2955" s="7">
        <f t="shared" si="46"/>
        <v>0.25501703474174919</v>
      </c>
    </row>
    <row r="2956" spans="1:7" x14ac:dyDescent="0.2">
      <c r="A2956" t="s">
        <v>8039</v>
      </c>
      <c r="B2956" t="s">
        <v>8040</v>
      </c>
      <c r="C2956" s="7">
        <v>42.065339031267499</v>
      </c>
      <c r="D2956" s="7">
        <v>-1.9708728014733099</v>
      </c>
      <c r="E2956" s="4">
        <v>1.9103818563560001E-3</v>
      </c>
      <c r="F2956" s="4">
        <v>6.2301345345750396E-3</v>
      </c>
      <c r="G2956" s="7">
        <f t="shared" si="46"/>
        <v>0.25509865518034064</v>
      </c>
    </row>
    <row r="2957" spans="1:7" x14ac:dyDescent="0.2">
      <c r="A2957" t="s">
        <v>8037</v>
      </c>
      <c r="B2957" t="s">
        <v>8038</v>
      </c>
      <c r="C2957" s="7">
        <v>306.70219461204903</v>
      </c>
      <c r="D2957" s="7">
        <v>-1.9707510772391299</v>
      </c>
      <c r="E2957" s="4">
        <v>4.9884677707798101E-4</v>
      </c>
      <c r="F2957" s="4">
        <v>2.1921182801856601E-3</v>
      </c>
      <c r="G2957" s="7">
        <f t="shared" si="46"/>
        <v>0.25512017947865595</v>
      </c>
    </row>
    <row r="2958" spans="1:7" x14ac:dyDescent="0.2">
      <c r="A2958" t="s">
        <v>8035</v>
      </c>
      <c r="B2958" t="s">
        <v>8036</v>
      </c>
      <c r="C2958" s="7">
        <v>321.11676013451199</v>
      </c>
      <c r="D2958" s="7">
        <v>-1.9641372887475199</v>
      </c>
      <c r="E2958" s="4">
        <v>1.31491147199016E-6</v>
      </c>
      <c r="F2958" s="4">
        <v>4.1186543926435998E-5</v>
      </c>
      <c r="G2958" s="7">
        <f t="shared" si="46"/>
        <v>0.25629241918975249</v>
      </c>
    </row>
    <row r="2959" spans="1:7" x14ac:dyDescent="0.2">
      <c r="A2959" t="s">
        <v>8034</v>
      </c>
      <c r="B2959" t="s">
        <v>13</v>
      </c>
      <c r="C2959" s="7">
        <v>59.328786625699699</v>
      </c>
      <c r="D2959" s="7">
        <v>-1.9635660972273501</v>
      </c>
      <c r="E2959" s="4">
        <v>6.0026306463110599E-7</v>
      </c>
      <c r="F2959" s="4">
        <v>2.4133710900746901E-5</v>
      </c>
      <c r="G2959" s="7">
        <f t="shared" si="46"/>
        <v>0.25639391052087679</v>
      </c>
    </row>
    <row r="2960" spans="1:7" x14ac:dyDescent="0.2">
      <c r="A2960" t="s">
        <v>8033</v>
      </c>
      <c r="B2960" t="s">
        <v>1423</v>
      </c>
      <c r="C2960" s="7">
        <v>281.57911402553299</v>
      </c>
      <c r="D2960" s="7">
        <v>-1.95978379012486</v>
      </c>
      <c r="E2960" s="4">
        <v>2.9193561602978801E-6</v>
      </c>
      <c r="F2960" s="4">
        <v>6.95096194966819E-5</v>
      </c>
      <c r="G2960" s="7">
        <f t="shared" si="46"/>
        <v>0.25706697918840232</v>
      </c>
    </row>
    <row r="2961" spans="1:7" x14ac:dyDescent="0.2">
      <c r="A2961" t="s">
        <v>8032</v>
      </c>
      <c r="B2961" t="s">
        <v>13</v>
      </c>
      <c r="C2961" s="7">
        <v>397.84431459583197</v>
      </c>
      <c r="D2961" s="7">
        <v>-1.95580216486128</v>
      </c>
      <c r="E2961" s="4">
        <v>4.01871296942318E-4</v>
      </c>
      <c r="F2961" s="4">
        <v>1.8729079690975299E-3</v>
      </c>
      <c r="G2961" s="7">
        <f t="shared" si="46"/>
        <v>0.25777742600192582</v>
      </c>
    </row>
    <row r="2962" spans="1:7" x14ac:dyDescent="0.2">
      <c r="A2962" t="s">
        <v>8031</v>
      </c>
      <c r="B2962" t="s">
        <v>13</v>
      </c>
      <c r="C2962" s="7">
        <v>723.86619434332397</v>
      </c>
      <c r="D2962" s="7">
        <v>-1.95468658991042</v>
      </c>
      <c r="E2962" s="4">
        <v>2.4588194269019399E-5</v>
      </c>
      <c r="F2962" s="4">
        <v>2.7626464363783598E-4</v>
      </c>
      <c r="G2962" s="7">
        <f t="shared" si="46"/>
        <v>0.25797683144986766</v>
      </c>
    </row>
    <row r="2963" spans="1:7" x14ac:dyDescent="0.2">
      <c r="A2963" t="s">
        <v>8029</v>
      </c>
      <c r="B2963" t="s">
        <v>8030</v>
      </c>
      <c r="C2963" s="7">
        <v>193.89678793199499</v>
      </c>
      <c r="D2963" s="7">
        <v>-1.9537236514348899</v>
      </c>
      <c r="E2963" s="4">
        <v>4.4765644068520604E-6</v>
      </c>
      <c r="F2963" s="4">
        <v>9.0327680681331305E-5</v>
      </c>
      <c r="G2963" s="7">
        <f t="shared" si="46"/>
        <v>0.25814907765005318</v>
      </c>
    </row>
    <row r="2964" spans="1:7" x14ac:dyDescent="0.2">
      <c r="A2964" t="s">
        <v>8027</v>
      </c>
      <c r="B2964" t="s">
        <v>8028</v>
      </c>
      <c r="C2964" s="7">
        <v>160.23223944725601</v>
      </c>
      <c r="D2964" s="7">
        <v>-1.9532418048053199</v>
      </c>
      <c r="E2964" s="4">
        <v>3.0064613361894101E-5</v>
      </c>
      <c r="F2964" s="4">
        <v>3.15737045784024E-4</v>
      </c>
      <c r="G2964" s="7">
        <f t="shared" si="46"/>
        <v>0.25823531142367567</v>
      </c>
    </row>
    <row r="2965" spans="1:7" x14ac:dyDescent="0.2">
      <c r="A2965" t="s">
        <v>8025</v>
      </c>
      <c r="B2965" t="s">
        <v>8026</v>
      </c>
      <c r="C2965" s="7">
        <v>199.82277106175499</v>
      </c>
      <c r="D2965" s="7">
        <v>-1.94974674053963</v>
      </c>
      <c r="E2965" s="4">
        <v>1.1749230613667599E-5</v>
      </c>
      <c r="F2965" s="4">
        <v>1.6924860944153599E-4</v>
      </c>
      <c r="G2965" s="7">
        <f t="shared" si="46"/>
        <v>0.25886166912349329</v>
      </c>
    </row>
    <row r="2966" spans="1:7" x14ac:dyDescent="0.2">
      <c r="A2966" t="s">
        <v>8023</v>
      </c>
      <c r="B2966" t="s">
        <v>8024</v>
      </c>
      <c r="C2966" s="7">
        <v>18.692740467859501</v>
      </c>
      <c r="D2966" s="7">
        <v>-1.94884912118238</v>
      </c>
      <c r="E2966" s="4">
        <v>1.3746684871525101E-2</v>
      </c>
      <c r="F2966" s="4">
        <v>3.0534019684742002E-2</v>
      </c>
      <c r="G2966" s="7">
        <f t="shared" si="46"/>
        <v>0.25902277839355337</v>
      </c>
    </row>
    <row r="2967" spans="1:7" x14ac:dyDescent="0.2">
      <c r="A2967" t="s">
        <v>8022</v>
      </c>
      <c r="B2967" t="s">
        <v>13</v>
      </c>
      <c r="C2967" s="7">
        <v>212.89927264086</v>
      </c>
      <c r="D2967" s="7">
        <v>-1.9467195569474101</v>
      </c>
      <c r="E2967" s="4">
        <v>2.91437763324489E-5</v>
      </c>
      <c r="F2967" s="4">
        <v>3.0999426454307702E-4</v>
      </c>
      <c r="G2967" s="7">
        <f t="shared" si="46"/>
        <v>0.25940540461919109</v>
      </c>
    </row>
    <row r="2968" spans="1:7" x14ac:dyDescent="0.2">
      <c r="A2968" t="s">
        <v>8021</v>
      </c>
      <c r="B2968" t="s">
        <v>590</v>
      </c>
      <c r="C2968" s="7">
        <v>545.04415557909203</v>
      </c>
      <c r="D2968" s="7">
        <v>-1.94537810251819</v>
      </c>
      <c r="E2968" s="4">
        <v>1.5891634845586901E-5</v>
      </c>
      <c r="F2968" s="4">
        <v>2.0312261620545599E-4</v>
      </c>
      <c r="G2968" s="7">
        <f t="shared" si="46"/>
        <v>0.25964671851425325</v>
      </c>
    </row>
    <row r="2969" spans="1:7" x14ac:dyDescent="0.2">
      <c r="A2969" t="s">
        <v>8019</v>
      </c>
      <c r="B2969" t="s">
        <v>8020</v>
      </c>
      <c r="C2969" s="7">
        <v>5765.3798723489199</v>
      </c>
      <c r="D2969" s="7">
        <v>-1.94520477025686</v>
      </c>
      <c r="E2969" s="4">
        <v>6.1131634917018701E-6</v>
      </c>
      <c r="F2969" s="4">
        <v>1.09598602678512E-4</v>
      </c>
      <c r="G2969" s="7">
        <f t="shared" si="46"/>
        <v>0.25967791558311848</v>
      </c>
    </row>
    <row r="2970" spans="1:7" x14ac:dyDescent="0.2">
      <c r="A2970" t="s">
        <v>8018</v>
      </c>
      <c r="B2970" t="s">
        <v>13</v>
      </c>
      <c r="C2970" s="7">
        <v>1213.7959143580599</v>
      </c>
      <c r="D2970" s="7">
        <v>-1.9403852131280801</v>
      </c>
      <c r="E2970" s="4">
        <v>5.1859609462393897E-6</v>
      </c>
      <c r="F2970" s="4">
        <v>9.9605577889000805E-5</v>
      </c>
      <c r="G2970" s="7">
        <f t="shared" si="46"/>
        <v>0.26054686246197589</v>
      </c>
    </row>
    <row r="2971" spans="1:7" x14ac:dyDescent="0.2">
      <c r="A2971" t="s">
        <v>8016</v>
      </c>
      <c r="B2971" t="s">
        <v>8017</v>
      </c>
      <c r="C2971" s="7">
        <v>262.99830403769897</v>
      </c>
      <c r="D2971" s="7">
        <v>-1.94017365285222</v>
      </c>
      <c r="E2971" s="4">
        <v>1.02261477451896E-4</v>
      </c>
      <c r="F2971" s="4">
        <v>7.0019323616586204E-4</v>
      </c>
      <c r="G2971" s="7">
        <f t="shared" si="46"/>
        <v>0.26058507248301088</v>
      </c>
    </row>
    <row r="2972" spans="1:7" x14ac:dyDescent="0.2">
      <c r="A2972" t="s">
        <v>8015</v>
      </c>
      <c r="B2972" t="s">
        <v>590</v>
      </c>
      <c r="C2972" s="7">
        <v>199.49683663131901</v>
      </c>
      <c r="D2972" s="7">
        <v>-1.9381046031462299</v>
      </c>
      <c r="E2972" s="4">
        <v>4.2258439453742501E-5</v>
      </c>
      <c r="F2972" s="4">
        <v>3.95374184523824E-4</v>
      </c>
      <c r="G2972" s="7">
        <f t="shared" si="46"/>
        <v>0.26095906023472498</v>
      </c>
    </row>
    <row r="2973" spans="1:7" x14ac:dyDescent="0.2">
      <c r="A2973" t="s">
        <v>8013</v>
      </c>
      <c r="B2973" t="s">
        <v>8014</v>
      </c>
      <c r="C2973" s="7">
        <v>966.46664164076503</v>
      </c>
      <c r="D2973" s="7">
        <v>-1.9368966830073899</v>
      </c>
      <c r="E2973" s="4">
        <v>3.4956258869155199E-6</v>
      </c>
      <c r="F2973" s="4">
        <v>7.8469518607322393E-5</v>
      </c>
      <c r="G2973" s="7">
        <f t="shared" si="46"/>
        <v>0.26117764399135501</v>
      </c>
    </row>
    <row r="2974" spans="1:7" x14ac:dyDescent="0.2">
      <c r="A2974" t="s">
        <v>8011</v>
      </c>
      <c r="B2974" t="s">
        <v>8012</v>
      </c>
      <c r="C2974" s="7">
        <v>437.47187057901198</v>
      </c>
      <c r="D2974" s="7">
        <v>-1.9349973289920199</v>
      </c>
      <c r="E2974" s="4">
        <v>5.8422878514307603E-6</v>
      </c>
      <c r="F2974" s="4">
        <v>1.07075716989289E-4</v>
      </c>
      <c r="G2974" s="7">
        <f t="shared" si="46"/>
        <v>0.26152171912942657</v>
      </c>
    </row>
    <row r="2975" spans="1:7" x14ac:dyDescent="0.2">
      <c r="A2975" t="s">
        <v>8010</v>
      </c>
      <c r="B2975" t="s">
        <v>13</v>
      </c>
      <c r="C2975" s="7">
        <v>468.64588363856501</v>
      </c>
      <c r="D2975" s="7">
        <v>-1.9342058452406801</v>
      </c>
      <c r="E2975" s="4">
        <v>1.3304886098518201E-2</v>
      </c>
      <c r="F2975" s="4">
        <v>2.9711947712234999E-2</v>
      </c>
      <c r="G2975" s="7">
        <f t="shared" si="46"/>
        <v>0.26166523316029522</v>
      </c>
    </row>
    <row r="2976" spans="1:7" x14ac:dyDescent="0.2">
      <c r="A2976" t="s">
        <v>8008</v>
      </c>
      <c r="B2976" t="s">
        <v>8009</v>
      </c>
      <c r="C2976" s="7">
        <v>511.52285927939801</v>
      </c>
      <c r="D2976" s="7">
        <v>-1.9341434922124501</v>
      </c>
      <c r="E2976" s="4">
        <v>2.6242211877736802E-5</v>
      </c>
      <c r="F2976" s="4">
        <v>2.8706582028691698E-4</v>
      </c>
      <c r="G2976" s="7">
        <f t="shared" si="46"/>
        <v>0.26167654253046135</v>
      </c>
    </row>
    <row r="2977" spans="1:7" x14ac:dyDescent="0.2">
      <c r="A2977" t="s">
        <v>8006</v>
      </c>
      <c r="B2977" t="s">
        <v>8007</v>
      </c>
      <c r="C2977" s="7">
        <v>441.39793111493498</v>
      </c>
      <c r="D2977" s="7">
        <v>-1.9312973258747801</v>
      </c>
      <c r="E2977" s="4">
        <v>1.15384903569488E-6</v>
      </c>
      <c r="F2977" s="4">
        <v>3.8092659906700398E-5</v>
      </c>
      <c r="G2977" s="7">
        <f t="shared" si="46"/>
        <v>0.26219329075478204</v>
      </c>
    </row>
    <row r="2978" spans="1:7" x14ac:dyDescent="0.2">
      <c r="A2978" t="s">
        <v>8005</v>
      </c>
      <c r="B2978" t="s">
        <v>5053</v>
      </c>
      <c r="C2978" s="7">
        <v>18.531174705841</v>
      </c>
      <c r="D2978" s="7">
        <v>-1.9299291815484401</v>
      </c>
      <c r="E2978" s="4">
        <v>1.63843939327722E-2</v>
      </c>
      <c r="F2978" s="4">
        <v>3.5428826936708901E-2</v>
      </c>
      <c r="G2978" s="7">
        <f t="shared" si="46"/>
        <v>0.26244205324274783</v>
      </c>
    </row>
    <row r="2979" spans="1:7" x14ac:dyDescent="0.2">
      <c r="A2979" t="s">
        <v>8004</v>
      </c>
      <c r="B2979" t="s">
        <v>13</v>
      </c>
      <c r="C2979" s="7">
        <v>75.306048267814205</v>
      </c>
      <c r="D2979" s="7">
        <v>-1.9286775499720901</v>
      </c>
      <c r="E2979" s="4">
        <v>7.3464355926609404E-3</v>
      </c>
      <c r="F2979" s="4">
        <v>1.8340556883902102E-2</v>
      </c>
      <c r="G2979" s="7">
        <f t="shared" si="46"/>
        <v>0.26266983755051276</v>
      </c>
    </row>
    <row r="2980" spans="1:7" x14ac:dyDescent="0.2">
      <c r="A2980" t="s">
        <v>8002</v>
      </c>
      <c r="B2980" t="s">
        <v>8003</v>
      </c>
      <c r="C2980" s="7">
        <v>408.38519637106202</v>
      </c>
      <c r="D2980" s="7">
        <v>-1.92819030204353</v>
      </c>
      <c r="E2980" s="4">
        <v>5.4937475259487499E-5</v>
      </c>
      <c r="F2980" s="4">
        <v>4.7035513729174199E-4</v>
      </c>
      <c r="G2980" s="7">
        <f t="shared" si="46"/>
        <v>0.26275856520644852</v>
      </c>
    </row>
    <row r="2981" spans="1:7" x14ac:dyDescent="0.2">
      <c r="A2981" t="s">
        <v>8001</v>
      </c>
      <c r="B2981" t="s">
        <v>3423</v>
      </c>
      <c r="C2981" s="7">
        <v>105.444889112672</v>
      </c>
      <c r="D2981" s="7">
        <v>-1.9279713445276101</v>
      </c>
      <c r="E2981" s="4">
        <v>1.03415240397061E-6</v>
      </c>
      <c r="F2981" s="4">
        <v>3.5936350881502499E-5</v>
      </c>
      <c r="G2981" s="7">
        <f t="shared" si="46"/>
        <v>0.26279844704370248</v>
      </c>
    </row>
    <row r="2982" spans="1:7" x14ac:dyDescent="0.2">
      <c r="A2982" t="s">
        <v>8000</v>
      </c>
      <c r="B2982" t="s">
        <v>13</v>
      </c>
      <c r="C2982" s="7">
        <v>55.8480049313347</v>
      </c>
      <c r="D2982" s="7">
        <v>-1.9261879088162399</v>
      </c>
      <c r="E2982" s="4">
        <v>7.5100418032157104E-5</v>
      </c>
      <c r="F2982" s="4">
        <v>5.7026568308420902E-4</v>
      </c>
      <c r="G2982" s="7">
        <f t="shared" si="46"/>
        <v>0.26312351501111608</v>
      </c>
    </row>
    <row r="2983" spans="1:7" x14ac:dyDescent="0.2">
      <c r="A2983" t="s">
        <v>7999</v>
      </c>
      <c r="B2983" t="s">
        <v>13</v>
      </c>
      <c r="C2983" s="7">
        <v>364.78294339081401</v>
      </c>
      <c r="D2983" s="7">
        <v>-1.9258947452095001</v>
      </c>
      <c r="E2983" s="4">
        <v>3.8233415886018598E-4</v>
      </c>
      <c r="F2983" s="4">
        <v>1.81163173338544E-3</v>
      </c>
      <c r="G2983" s="7">
        <f t="shared" si="46"/>
        <v>0.26317698859664962</v>
      </c>
    </row>
    <row r="2984" spans="1:7" x14ac:dyDescent="0.2">
      <c r="A2984" t="s">
        <v>7998</v>
      </c>
      <c r="B2984" t="s">
        <v>13</v>
      </c>
      <c r="C2984" s="7">
        <v>412.28682276281398</v>
      </c>
      <c r="D2984" s="7">
        <v>-1.9253139377959401</v>
      </c>
      <c r="E2984" s="4">
        <v>1.24977641450268E-5</v>
      </c>
      <c r="F2984" s="4">
        <v>1.7484107020258299E-4</v>
      </c>
      <c r="G2984" s="7">
        <f t="shared" si="46"/>
        <v>0.26328296104019988</v>
      </c>
    </row>
    <row r="2985" spans="1:7" x14ac:dyDescent="0.2">
      <c r="A2985" t="s">
        <v>7997</v>
      </c>
      <c r="B2985" t="s">
        <v>13</v>
      </c>
      <c r="C2985" s="7">
        <v>306.004431109645</v>
      </c>
      <c r="D2985" s="7">
        <v>-1.92480235062978</v>
      </c>
      <c r="E2985" s="4">
        <v>2.44386269216134E-5</v>
      </c>
      <c r="F2985" s="4">
        <v>2.7573424615746998E-4</v>
      </c>
      <c r="G2985" s="7">
        <f t="shared" si="46"/>
        <v>0.26337633910293407</v>
      </c>
    </row>
    <row r="2986" spans="1:7" x14ac:dyDescent="0.2">
      <c r="A2986" t="s">
        <v>7995</v>
      </c>
      <c r="B2986" t="s">
        <v>7996</v>
      </c>
      <c r="C2986" s="7">
        <v>1001.46577156733</v>
      </c>
      <c r="D2986" s="7">
        <v>-1.9243107787473701</v>
      </c>
      <c r="E2986" s="4">
        <v>3.3872064417156299E-7</v>
      </c>
      <c r="F2986" s="4">
        <v>1.6149181154639799E-5</v>
      </c>
      <c r="G2986" s="7">
        <f t="shared" si="46"/>
        <v>0.26346609505178159</v>
      </c>
    </row>
    <row r="2987" spans="1:7" x14ac:dyDescent="0.2">
      <c r="A2987" t="s">
        <v>7994</v>
      </c>
      <c r="B2987" t="s">
        <v>13</v>
      </c>
      <c r="C2987" s="7">
        <v>322.959901112262</v>
      </c>
      <c r="D2987" s="7">
        <v>-1.9223850676227201</v>
      </c>
      <c r="E2987" s="4">
        <v>4.1216373397173001E-7</v>
      </c>
      <c r="F2987" s="4">
        <v>1.8643411573220299E-5</v>
      </c>
      <c r="G2987" s="7">
        <f t="shared" si="46"/>
        <v>0.26381800473375494</v>
      </c>
    </row>
    <row r="2988" spans="1:7" x14ac:dyDescent="0.2">
      <c r="A2988" t="s">
        <v>7992</v>
      </c>
      <c r="B2988" t="s">
        <v>7993</v>
      </c>
      <c r="C2988" s="7">
        <v>147.37673773188399</v>
      </c>
      <c r="D2988" s="7">
        <v>-1.9165976732716301</v>
      </c>
      <c r="E2988" s="4">
        <v>7.1932679891392302E-6</v>
      </c>
      <c r="F2988" s="4">
        <v>1.2186707953298001E-4</v>
      </c>
      <c r="G2988" s="7">
        <f t="shared" si="46"/>
        <v>0.26487844045662007</v>
      </c>
    </row>
    <row r="2989" spans="1:7" x14ac:dyDescent="0.2">
      <c r="A2989" t="s">
        <v>7990</v>
      </c>
      <c r="B2989" t="s">
        <v>7991</v>
      </c>
      <c r="C2989" s="7">
        <v>390.66975266662303</v>
      </c>
      <c r="D2989" s="7">
        <v>-1.9161329032857799</v>
      </c>
      <c r="E2989" s="4">
        <v>4.1273131620072298E-6</v>
      </c>
      <c r="F2989" s="4">
        <v>8.6089530537859205E-5</v>
      </c>
      <c r="G2989" s="7">
        <f t="shared" si="46"/>
        <v>0.26496378585357361</v>
      </c>
    </row>
    <row r="2990" spans="1:7" x14ac:dyDescent="0.2">
      <c r="A2990" t="s">
        <v>7989</v>
      </c>
      <c r="B2990" t="s">
        <v>13</v>
      </c>
      <c r="C2990" s="7">
        <v>63.124186954431103</v>
      </c>
      <c r="D2990" s="7">
        <v>-1.9146244816726401</v>
      </c>
      <c r="E2990" s="4">
        <v>1.4588795719064601E-4</v>
      </c>
      <c r="F2990" s="4">
        <v>8.9825299355954702E-4</v>
      </c>
      <c r="G2990" s="7">
        <f t="shared" si="46"/>
        <v>0.26524096578808504</v>
      </c>
    </row>
    <row r="2991" spans="1:7" x14ac:dyDescent="0.2">
      <c r="A2991" t="s">
        <v>7988</v>
      </c>
      <c r="B2991" t="s">
        <v>13</v>
      </c>
      <c r="C2991" s="7">
        <v>344.36306847718703</v>
      </c>
      <c r="D2991" s="7">
        <v>-1.9122698285447699</v>
      </c>
      <c r="E2991" s="4">
        <v>1.8924518542167E-5</v>
      </c>
      <c r="F2991" s="4">
        <v>2.30215831862979E-4</v>
      </c>
      <c r="G2991" s="7">
        <f t="shared" si="46"/>
        <v>0.26567422465460594</v>
      </c>
    </row>
    <row r="2992" spans="1:7" x14ac:dyDescent="0.2">
      <c r="A2992" t="s">
        <v>7986</v>
      </c>
      <c r="B2992" t="s">
        <v>7987</v>
      </c>
      <c r="C2992" s="7">
        <v>50.4354672023576</v>
      </c>
      <c r="D2992" s="7">
        <v>-1.9122367264919999</v>
      </c>
      <c r="E2992" s="4">
        <v>2.6905285576221999E-3</v>
      </c>
      <c r="F2992" s="4">
        <v>8.0901875510552401E-3</v>
      </c>
      <c r="G2992" s="7">
        <f t="shared" si="46"/>
        <v>0.26568032051190571</v>
      </c>
    </row>
    <row r="2993" spans="1:7" x14ac:dyDescent="0.2">
      <c r="A2993" t="s">
        <v>7985</v>
      </c>
      <c r="B2993" t="s">
        <v>13</v>
      </c>
      <c r="C2993" s="7">
        <v>424.75577202665301</v>
      </c>
      <c r="D2993" s="7">
        <v>-1.9080000528293</v>
      </c>
      <c r="E2993" s="4">
        <v>9.7432504656170505E-6</v>
      </c>
      <c r="F2993" s="4">
        <v>1.4906040275074699E-4</v>
      </c>
      <c r="G2993" s="7">
        <f t="shared" si="46"/>
        <v>0.26646167425956385</v>
      </c>
    </row>
    <row r="2994" spans="1:7" x14ac:dyDescent="0.2">
      <c r="A2994" t="s">
        <v>7983</v>
      </c>
      <c r="B2994" t="s">
        <v>7984</v>
      </c>
      <c r="C2994" s="7">
        <v>29.5357013204145</v>
      </c>
      <c r="D2994" s="7">
        <v>-1.90778523989076</v>
      </c>
      <c r="E2994" s="4">
        <v>7.2162689448920904E-3</v>
      </c>
      <c r="F2994" s="4">
        <v>1.8070020423242399E-2</v>
      </c>
      <c r="G2994" s="7">
        <f t="shared" si="46"/>
        <v>0.26650135255278123</v>
      </c>
    </row>
    <row r="2995" spans="1:7" x14ac:dyDescent="0.2">
      <c r="A2995" t="s">
        <v>7981</v>
      </c>
      <c r="B2995" t="s">
        <v>7982</v>
      </c>
      <c r="C2995" s="7">
        <v>452.63509828833298</v>
      </c>
      <c r="D2995" s="7">
        <v>-1.9053990830809899</v>
      </c>
      <c r="E2995" s="4">
        <v>1.6163451807393601E-4</v>
      </c>
      <c r="F2995" s="4">
        <v>9.6328093597713299E-4</v>
      </c>
      <c r="G2995" s="7">
        <f t="shared" si="46"/>
        <v>0.2669424992793698</v>
      </c>
    </row>
    <row r="2996" spans="1:7" x14ac:dyDescent="0.2">
      <c r="A2996" t="s">
        <v>7980</v>
      </c>
      <c r="B2996" t="s">
        <v>13</v>
      </c>
      <c r="C2996" s="7">
        <v>360.273111098649</v>
      </c>
      <c r="D2996" s="7">
        <v>-1.90405406165206</v>
      </c>
      <c r="E2996" s="4">
        <v>3.3518049208931902E-6</v>
      </c>
      <c r="F2996" s="4">
        <v>7.6342870565425597E-5</v>
      </c>
      <c r="G2996" s="7">
        <f t="shared" si="46"/>
        <v>0.26719148523367464</v>
      </c>
    </row>
    <row r="2997" spans="1:7" x14ac:dyDescent="0.2">
      <c r="A2997" t="s">
        <v>7978</v>
      </c>
      <c r="B2997" t="s">
        <v>7979</v>
      </c>
      <c r="C2997" s="7">
        <v>132.23916366315399</v>
      </c>
      <c r="D2997" s="7">
        <v>-1.9036218705099099</v>
      </c>
      <c r="E2997" s="4">
        <v>4.4389804106083102E-5</v>
      </c>
      <c r="F2997" s="4">
        <v>4.0671780547877999E-4</v>
      </c>
      <c r="G2997" s="7">
        <f t="shared" si="46"/>
        <v>0.26727154033096884</v>
      </c>
    </row>
    <row r="2998" spans="1:7" x14ac:dyDescent="0.2">
      <c r="A2998" t="s">
        <v>7977</v>
      </c>
      <c r="B2998" t="s">
        <v>13</v>
      </c>
      <c r="C2998" s="7">
        <v>14.4453218553111</v>
      </c>
      <c r="D2998" s="7">
        <v>-1.9034302161455501</v>
      </c>
      <c r="E2998" s="4">
        <v>1.19363446430132E-2</v>
      </c>
      <c r="F2998" s="4">
        <v>2.71681693131532E-2</v>
      </c>
      <c r="G2998" s="7">
        <f t="shared" si="46"/>
        <v>0.26730704829230112</v>
      </c>
    </row>
    <row r="2999" spans="1:7" x14ac:dyDescent="0.2">
      <c r="A2999" t="s">
        <v>7975</v>
      </c>
      <c r="B2999" t="s">
        <v>7976</v>
      </c>
      <c r="C2999" s="7">
        <v>814.417138665312</v>
      </c>
      <c r="D2999" s="7">
        <v>-1.90320807617512</v>
      </c>
      <c r="E2999" s="4">
        <v>2.0844679739126699E-5</v>
      </c>
      <c r="F2999" s="4">
        <v>2.4512312558726501E-4</v>
      </c>
      <c r="G2999" s="7">
        <f t="shared" si="46"/>
        <v>0.26734821024951383</v>
      </c>
    </row>
    <row r="3000" spans="1:7" x14ac:dyDescent="0.2">
      <c r="A3000" t="s">
        <v>7973</v>
      </c>
      <c r="B3000" t="s">
        <v>7974</v>
      </c>
      <c r="C3000" s="7">
        <v>62.794407997326601</v>
      </c>
      <c r="D3000" s="7">
        <v>-1.89753665495073</v>
      </c>
      <c r="E3000" s="4">
        <v>3.1986980392167399E-4</v>
      </c>
      <c r="F3000" s="4">
        <v>1.59934901960837E-3</v>
      </c>
      <c r="G3000" s="7">
        <f t="shared" si="46"/>
        <v>0.26840125920057734</v>
      </c>
    </row>
    <row r="3001" spans="1:7" x14ac:dyDescent="0.2">
      <c r="A3001" t="s">
        <v>7971</v>
      </c>
      <c r="B3001" t="s">
        <v>7972</v>
      </c>
      <c r="C3001" s="7">
        <v>521.99017407203803</v>
      </c>
      <c r="D3001" s="7">
        <v>-1.8967047472607901</v>
      </c>
      <c r="E3001" s="4">
        <v>9.6763364363116196E-7</v>
      </c>
      <c r="F3001" s="4">
        <v>3.4072720621326E-5</v>
      </c>
      <c r="G3001" s="7">
        <f t="shared" si="46"/>
        <v>0.26855607324963032</v>
      </c>
    </row>
    <row r="3002" spans="1:7" x14ac:dyDescent="0.2">
      <c r="A3002" t="s">
        <v>7969</v>
      </c>
      <c r="B3002" t="s">
        <v>7970</v>
      </c>
      <c r="C3002" s="7">
        <v>38.558861400485902</v>
      </c>
      <c r="D3002" s="7">
        <v>-1.89526126197251</v>
      </c>
      <c r="E3002" s="4">
        <v>1.8375846879253E-3</v>
      </c>
      <c r="F3002" s="4">
        <v>6.0384187290012502E-3</v>
      </c>
      <c r="G3002" s="7">
        <f t="shared" si="46"/>
        <v>0.26882491089657545</v>
      </c>
    </row>
    <row r="3003" spans="1:7" x14ac:dyDescent="0.2">
      <c r="A3003" t="s">
        <v>7968</v>
      </c>
      <c r="B3003" t="s">
        <v>13</v>
      </c>
      <c r="C3003" s="7">
        <v>169.94883877875699</v>
      </c>
      <c r="D3003" s="7">
        <v>-1.89465593951447</v>
      </c>
      <c r="E3003" s="4">
        <v>5.6340489926323004E-6</v>
      </c>
      <c r="F3003" s="4">
        <v>1.04812356281973E-4</v>
      </c>
      <c r="G3003" s="7">
        <f t="shared" si="46"/>
        <v>0.26893772746143896</v>
      </c>
    </row>
    <row r="3004" spans="1:7" x14ac:dyDescent="0.2">
      <c r="A3004" t="s">
        <v>7967</v>
      </c>
      <c r="B3004" t="s">
        <v>13</v>
      </c>
      <c r="C3004" s="7">
        <v>627.66435572220496</v>
      </c>
      <c r="D3004" s="7">
        <v>-1.8912372213419999</v>
      </c>
      <c r="E3004" s="4">
        <v>1.5310720060622399E-6</v>
      </c>
      <c r="F3004" s="4">
        <v>4.5454788792804703E-5</v>
      </c>
      <c r="G3004" s="7">
        <f t="shared" si="46"/>
        <v>0.26957577812148048</v>
      </c>
    </row>
    <row r="3005" spans="1:7" x14ac:dyDescent="0.2">
      <c r="A3005" t="s">
        <v>7965</v>
      </c>
      <c r="B3005" t="s">
        <v>7966</v>
      </c>
      <c r="C3005" s="7">
        <v>809.99570268933405</v>
      </c>
      <c r="D3005" s="7">
        <v>-1.8909523582016601</v>
      </c>
      <c r="E3005" s="4">
        <v>9.1651895821013606E-9</v>
      </c>
      <c r="F3005" s="4">
        <v>1.5928212539861599E-6</v>
      </c>
      <c r="G3005" s="7">
        <f t="shared" si="46"/>
        <v>0.26962901167564662</v>
      </c>
    </row>
    <row r="3006" spans="1:7" x14ac:dyDescent="0.2">
      <c r="A3006" t="s">
        <v>7964</v>
      </c>
      <c r="B3006" t="s">
        <v>13</v>
      </c>
      <c r="C3006" s="7">
        <v>35.530924342487303</v>
      </c>
      <c r="D3006" s="7">
        <v>-1.8895846958163001</v>
      </c>
      <c r="E3006" s="4">
        <v>8.2428037946733305E-3</v>
      </c>
      <c r="F3006" s="4">
        <v>2.0107813196197699E-2</v>
      </c>
      <c r="G3006" s="7">
        <f t="shared" si="46"/>
        <v>0.26988473883446557</v>
      </c>
    </row>
    <row r="3007" spans="1:7" x14ac:dyDescent="0.2">
      <c r="A3007" t="s">
        <v>7963</v>
      </c>
      <c r="B3007" t="s">
        <v>13</v>
      </c>
      <c r="C3007" s="7">
        <v>855.03958887770602</v>
      </c>
      <c r="D3007" s="7">
        <v>-1.8885227595451</v>
      </c>
      <c r="E3007" s="4">
        <v>1.12728178748964E-6</v>
      </c>
      <c r="F3007" s="4">
        <v>3.7839443178195898E-5</v>
      </c>
      <c r="G3007" s="7">
        <f t="shared" si="46"/>
        <v>0.27008346822017232</v>
      </c>
    </row>
    <row r="3008" spans="1:7" x14ac:dyDescent="0.2">
      <c r="A3008" t="s">
        <v>7962</v>
      </c>
      <c r="B3008" t="s">
        <v>13</v>
      </c>
      <c r="C3008" s="7">
        <v>55.924659513614799</v>
      </c>
      <c r="D3008" s="7">
        <v>-1.88817960368897</v>
      </c>
      <c r="E3008" s="4">
        <v>3.0866211398050501E-4</v>
      </c>
      <c r="F3008" s="4">
        <v>1.5526770672922199E-3</v>
      </c>
      <c r="G3008" s="7">
        <f t="shared" si="46"/>
        <v>0.27014771724329489</v>
      </c>
    </row>
    <row r="3009" spans="1:7" x14ac:dyDescent="0.2">
      <c r="A3009" t="s">
        <v>7960</v>
      </c>
      <c r="B3009" t="s">
        <v>7961</v>
      </c>
      <c r="C3009" s="7">
        <v>506.68778224394703</v>
      </c>
      <c r="D3009" s="7">
        <v>-1.88550031649323</v>
      </c>
      <c r="E3009" s="4">
        <v>1.26794032064407E-6</v>
      </c>
      <c r="F3009" s="4">
        <v>3.9947534955964403E-5</v>
      </c>
      <c r="G3009" s="7">
        <f t="shared" si="46"/>
        <v>0.27064988562793063</v>
      </c>
    </row>
    <row r="3010" spans="1:7" x14ac:dyDescent="0.2">
      <c r="A3010" t="s">
        <v>7959</v>
      </c>
      <c r="B3010" t="s">
        <v>13</v>
      </c>
      <c r="C3010" s="7">
        <v>208.364220671357</v>
      </c>
      <c r="D3010" s="7">
        <v>-1.88527687266188</v>
      </c>
      <c r="E3010" s="4">
        <v>3.6031824718939503E-4</v>
      </c>
      <c r="F3010" s="4">
        <v>1.7373976758667501E-3</v>
      </c>
      <c r="G3010" s="7">
        <f t="shared" si="46"/>
        <v>0.2706918069828243</v>
      </c>
    </row>
    <row r="3011" spans="1:7" x14ac:dyDescent="0.2">
      <c r="A3011" t="s">
        <v>7957</v>
      </c>
      <c r="B3011" t="s">
        <v>7958</v>
      </c>
      <c r="C3011" s="7">
        <v>684.89104843875998</v>
      </c>
      <c r="D3011" s="7">
        <v>-1.8850838609382099</v>
      </c>
      <c r="E3011" s="4">
        <v>1.79817930245919E-6</v>
      </c>
      <c r="F3011" s="4">
        <v>5.07208952460675E-5</v>
      </c>
      <c r="G3011" s="7">
        <f t="shared" si="46"/>
        <v>0.27072802405285629</v>
      </c>
    </row>
    <row r="3012" spans="1:7" x14ac:dyDescent="0.2">
      <c r="A3012" t="s">
        <v>7956</v>
      </c>
      <c r="B3012" t="s">
        <v>13</v>
      </c>
      <c r="C3012" s="7">
        <v>129.95029308970501</v>
      </c>
      <c r="D3012" s="7">
        <v>-1.8850703532514099</v>
      </c>
      <c r="E3012" s="4">
        <v>2.2356717962083602E-6</v>
      </c>
      <c r="F3012" s="4">
        <v>5.8348185366853599E-5</v>
      </c>
      <c r="G3012" s="7">
        <f t="shared" si="46"/>
        <v>0.27073055884113295</v>
      </c>
    </row>
    <row r="3013" spans="1:7" x14ac:dyDescent="0.2">
      <c r="A3013" t="s">
        <v>7955</v>
      </c>
      <c r="B3013" t="s">
        <v>2509</v>
      </c>
      <c r="C3013" s="7">
        <v>42.131290431665903</v>
      </c>
      <c r="D3013" s="7">
        <v>-1.88226315555584</v>
      </c>
      <c r="E3013" s="4">
        <v>1.2568317064328701E-4</v>
      </c>
      <c r="F3013" s="4">
        <v>8.1286684494682603E-4</v>
      </c>
      <c r="G3013" s="7">
        <f t="shared" ref="G3013:G3076" si="47">2^D3013</f>
        <v>0.27125785952350034</v>
      </c>
    </row>
    <row r="3014" spans="1:7" x14ac:dyDescent="0.2">
      <c r="A3014" t="s">
        <v>7953</v>
      </c>
      <c r="B3014" t="s">
        <v>7954</v>
      </c>
      <c r="C3014" s="7">
        <v>449.35540237160399</v>
      </c>
      <c r="D3014" s="7">
        <v>-1.88142296852371</v>
      </c>
      <c r="E3014" s="4">
        <v>1.38434806104309E-7</v>
      </c>
      <c r="F3014" s="4">
        <v>9.5008601004709008E-6</v>
      </c>
      <c r="G3014" s="7">
        <f t="shared" si="47"/>
        <v>0.27141587885948537</v>
      </c>
    </row>
    <row r="3015" spans="1:7" x14ac:dyDescent="0.2">
      <c r="A3015" t="s">
        <v>7952</v>
      </c>
      <c r="B3015" t="s">
        <v>6586</v>
      </c>
      <c r="C3015" s="7">
        <v>126.945926004478</v>
      </c>
      <c r="D3015" s="7">
        <v>-1.8789981145430701</v>
      </c>
      <c r="E3015" s="4">
        <v>4.9423173406686401E-5</v>
      </c>
      <c r="F3015" s="4">
        <v>4.3793971501401797E-4</v>
      </c>
      <c r="G3015" s="7">
        <f t="shared" si="47"/>
        <v>0.27187245302336771</v>
      </c>
    </row>
    <row r="3016" spans="1:7" x14ac:dyDescent="0.2">
      <c r="A3016" t="s">
        <v>7950</v>
      </c>
      <c r="B3016" t="s">
        <v>7951</v>
      </c>
      <c r="C3016" s="7">
        <v>404.682825046098</v>
      </c>
      <c r="D3016" s="7">
        <v>-1.87782452487235</v>
      </c>
      <c r="E3016" s="4">
        <v>3.1146368970687001E-7</v>
      </c>
      <c r="F3016" s="4">
        <v>1.5609401193448999E-5</v>
      </c>
      <c r="G3016" s="7">
        <f t="shared" si="47"/>
        <v>0.27209370318672593</v>
      </c>
    </row>
    <row r="3017" spans="1:7" x14ac:dyDescent="0.2">
      <c r="A3017" t="s">
        <v>7948</v>
      </c>
      <c r="B3017" t="s">
        <v>7949</v>
      </c>
      <c r="C3017" s="7">
        <v>791.13026329380295</v>
      </c>
      <c r="D3017" s="7">
        <v>-1.87650203509685</v>
      </c>
      <c r="E3017" s="4">
        <v>4.4002241006430297E-6</v>
      </c>
      <c r="F3017" s="4">
        <v>8.9626492787199703E-5</v>
      </c>
      <c r="G3017" s="7">
        <f t="shared" si="47"/>
        <v>0.27234324041409935</v>
      </c>
    </row>
    <row r="3018" spans="1:7" x14ac:dyDescent="0.2">
      <c r="A3018" t="s">
        <v>7946</v>
      </c>
      <c r="B3018" t="s">
        <v>7947</v>
      </c>
      <c r="C3018" s="7">
        <v>274.04433689964299</v>
      </c>
      <c r="D3018" s="7">
        <v>-1.8764594625707101</v>
      </c>
      <c r="E3018" s="4">
        <v>1.5612113244749799E-4</v>
      </c>
      <c r="F3018" s="4">
        <v>9.3786531418503104E-4</v>
      </c>
      <c r="G3018" s="7">
        <f t="shared" si="47"/>
        <v>0.27235127711656487</v>
      </c>
    </row>
    <row r="3019" spans="1:7" x14ac:dyDescent="0.2">
      <c r="A3019" t="s">
        <v>7945</v>
      </c>
      <c r="B3019" t="s">
        <v>13</v>
      </c>
      <c r="C3019" s="7">
        <v>263.49443634053</v>
      </c>
      <c r="D3019" s="7">
        <v>-1.87590234844957</v>
      </c>
      <c r="E3019" s="4">
        <v>1.7221803697994901E-6</v>
      </c>
      <c r="F3019" s="4">
        <v>4.9616292739544201E-5</v>
      </c>
      <c r="G3019" s="7">
        <f t="shared" si="47"/>
        <v>0.27245646916214072</v>
      </c>
    </row>
    <row r="3020" spans="1:7" x14ac:dyDescent="0.2">
      <c r="A3020" t="s">
        <v>7943</v>
      </c>
      <c r="B3020" t="s">
        <v>7944</v>
      </c>
      <c r="C3020" s="7">
        <v>811.46397174169897</v>
      </c>
      <c r="D3020" s="7">
        <v>-1.8749621291571601</v>
      </c>
      <c r="E3020" s="4">
        <v>7.0103674475966102E-6</v>
      </c>
      <c r="F3020" s="4">
        <v>1.20281384152633E-4</v>
      </c>
      <c r="G3020" s="7">
        <f t="shared" si="47"/>
        <v>0.27263408973576214</v>
      </c>
    </row>
    <row r="3021" spans="1:7" x14ac:dyDescent="0.2">
      <c r="A3021" t="s">
        <v>7941</v>
      </c>
      <c r="B3021" t="s">
        <v>7942</v>
      </c>
      <c r="C3021" s="7">
        <v>32.388972465804599</v>
      </c>
      <c r="D3021" s="7">
        <v>-1.87317549068088</v>
      </c>
      <c r="E3021" s="4">
        <v>1.86257828891646E-2</v>
      </c>
      <c r="F3021" s="4">
        <v>3.94056176380813E-2</v>
      </c>
      <c r="G3021" s="7">
        <f t="shared" si="47"/>
        <v>0.27297192987359903</v>
      </c>
    </row>
    <row r="3022" spans="1:7" x14ac:dyDescent="0.2">
      <c r="A3022" t="s">
        <v>7939</v>
      </c>
      <c r="B3022" t="s">
        <v>7940</v>
      </c>
      <c r="C3022" s="7">
        <v>414.59398829440403</v>
      </c>
      <c r="D3022" s="7">
        <v>-1.87274175738449</v>
      </c>
      <c r="E3022" s="4">
        <v>3.6284688408623601E-6</v>
      </c>
      <c r="F3022" s="4">
        <v>7.9789289306718303E-5</v>
      </c>
      <c r="G3022" s="7">
        <f t="shared" si="47"/>
        <v>0.27305400876823216</v>
      </c>
    </row>
    <row r="3023" spans="1:7" x14ac:dyDescent="0.2">
      <c r="A3023" t="s">
        <v>7937</v>
      </c>
      <c r="B3023" t="s">
        <v>7938</v>
      </c>
      <c r="C3023" s="7">
        <v>263.76027233458302</v>
      </c>
      <c r="D3023" s="7">
        <v>-1.8707715276658601</v>
      </c>
      <c r="E3023" s="4">
        <v>4.0199034288433598E-6</v>
      </c>
      <c r="F3023" s="4">
        <v>8.4930312638798396E-5</v>
      </c>
      <c r="G3023" s="7">
        <f t="shared" si="47"/>
        <v>0.27342716222267116</v>
      </c>
    </row>
    <row r="3024" spans="1:7" x14ac:dyDescent="0.2">
      <c r="A3024" t="s">
        <v>7935</v>
      </c>
      <c r="B3024" t="s">
        <v>7936</v>
      </c>
      <c r="C3024" s="7">
        <v>352.80597502918403</v>
      </c>
      <c r="D3024" s="7">
        <v>-1.86870358763475</v>
      </c>
      <c r="E3024" s="4">
        <v>4.1502427451676397E-6</v>
      </c>
      <c r="F3024" s="4">
        <v>8.6089530537859205E-5</v>
      </c>
      <c r="G3024" s="7">
        <f t="shared" si="47"/>
        <v>0.27381937013401475</v>
      </c>
    </row>
    <row r="3025" spans="1:7" x14ac:dyDescent="0.2">
      <c r="A3025" t="s">
        <v>7934</v>
      </c>
      <c r="B3025" t="s">
        <v>13</v>
      </c>
      <c r="C3025" s="7">
        <v>508.58410995732601</v>
      </c>
      <c r="D3025" s="7">
        <v>-1.8674492905912501</v>
      </c>
      <c r="E3025" s="4">
        <v>8.6568098398441307E-6</v>
      </c>
      <c r="F3025" s="4">
        <v>1.3719160042539001E-4</v>
      </c>
      <c r="G3025" s="7">
        <f t="shared" si="47"/>
        <v>0.2740575356230231</v>
      </c>
    </row>
    <row r="3026" spans="1:7" x14ac:dyDescent="0.2">
      <c r="A3026" t="s">
        <v>7932</v>
      </c>
      <c r="B3026" t="s">
        <v>7933</v>
      </c>
      <c r="C3026" s="7">
        <v>102.15691109617001</v>
      </c>
      <c r="D3026" s="7">
        <v>-1.8667432665768799</v>
      </c>
      <c r="E3026" s="4">
        <v>2.0597072722478402E-3</v>
      </c>
      <c r="F3026" s="4">
        <v>6.5933885497535703E-3</v>
      </c>
      <c r="G3026" s="7">
        <f t="shared" si="47"/>
        <v>0.27419168632634577</v>
      </c>
    </row>
    <row r="3027" spans="1:7" x14ac:dyDescent="0.2">
      <c r="A3027" t="s">
        <v>7930</v>
      </c>
      <c r="B3027" t="s">
        <v>7931</v>
      </c>
      <c r="C3027" s="7">
        <v>15.962887679436101</v>
      </c>
      <c r="D3027" s="7">
        <v>-1.8652995997322099</v>
      </c>
      <c r="E3027" s="4">
        <v>2.0051036362831301E-2</v>
      </c>
      <c r="F3027" s="4">
        <v>4.1813415291176097E-2</v>
      </c>
      <c r="G3027" s="7">
        <f t="shared" si="47"/>
        <v>0.27446620003543271</v>
      </c>
    </row>
    <row r="3028" spans="1:7" x14ac:dyDescent="0.2">
      <c r="A3028" t="s">
        <v>7929</v>
      </c>
      <c r="B3028" t="s">
        <v>13</v>
      </c>
      <c r="C3028" s="7">
        <v>616.37615022331897</v>
      </c>
      <c r="D3028" s="7">
        <v>-1.86512471479563</v>
      </c>
      <c r="E3028" s="4">
        <v>2.29006673115596E-6</v>
      </c>
      <c r="F3028" s="4">
        <v>5.9316031317801697E-5</v>
      </c>
      <c r="G3028" s="7">
        <f t="shared" si="47"/>
        <v>0.27449947311952039</v>
      </c>
    </row>
    <row r="3029" spans="1:7" x14ac:dyDescent="0.2">
      <c r="A3029" t="s">
        <v>7927</v>
      </c>
      <c r="B3029" t="s">
        <v>7928</v>
      </c>
      <c r="C3029" s="7">
        <v>417.25256608824799</v>
      </c>
      <c r="D3029" s="7">
        <v>-1.86482674940019</v>
      </c>
      <c r="E3029" s="4">
        <v>4.1767745041471302E-5</v>
      </c>
      <c r="F3029" s="4">
        <v>3.9202739792844403E-4</v>
      </c>
      <c r="G3029" s="7">
        <f t="shared" si="47"/>
        <v>0.27455617241400804</v>
      </c>
    </row>
    <row r="3030" spans="1:7" x14ac:dyDescent="0.2">
      <c r="A3030" t="s">
        <v>7926</v>
      </c>
      <c r="B3030" t="s">
        <v>13</v>
      </c>
      <c r="C3030" s="7">
        <v>278.38728547282</v>
      </c>
      <c r="D3030" s="7">
        <v>-1.8647901631680399</v>
      </c>
      <c r="E3030" s="4">
        <v>5.2787026865189802E-5</v>
      </c>
      <c r="F3030" s="4">
        <v>4.56851577889494E-4</v>
      </c>
      <c r="G3030" s="7">
        <f t="shared" si="47"/>
        <v>0.27456313514899156</v>
      </c>
    </row>
    <row r="3031" spans="1:7" x14ac:dyDescent="0.2">
      <c r="A3031" t="s">
        <v>7924</v>
      </c>
      <c r="B3031" t="s">
        <v>7925</v>
      </c>
      <c r="C3031" s="7">
        <v>547.27127585776998</v>
      </c>
      <c r="D3031" s="7">
        <v>-1.86408533360235</v>
      </c>
      <c r="E3031" s="4">
        <v>1.69896807982148E-11</v>
      </c>
      <c r="F3031" s="4">
        <v>2.6151972942966399E-8</v>
      </c>
      <c r="G3031" s="7">
        <f t="shared" si="47"/>
        <v>0.27469730591254576</v>
      </c>
    </row>
    <row r="3032" spans="1:7" x14ac:dyDescent="0.2">
      <c r="A3032" t="s">
        <v>7922</v>
      </c>
      <c r="B3032" t="s">
        <v>7923</v>
      </c>
      <c r="C3032" s="7">
        <v>3000.47441001993</v>
      </c>
      <c r="D3032" s="7">
        <v>-1.86111036867658</v>
      </c>
      <c r="E3032" s="4">
        <v>7.6900389469550098E-6</v>
      </c>
      <c r="F3032" s="4">
        <v>1.2787318945111799E-4</v>
      </c>
      <c r="G3032" s="7">
        <f t="shared" si="47"/>
        <v>0.27526434051879384</v>
      </c>
    </row>
    <row r="3033" spans="1:7" x14ac:dyDescent="0.2">
      <c r="A3033" t="s">
        <v>7921</v>
      </c>
      <c r="B3033" t="s">
        <v>13</v>
      </c>
      <c r="C3033" s="7">
        <v>551.99730212499696</v>
      </c>
      <c r="D3033" s="7">
        <v>-1.85999723970135</v>
      </c>
      <c r="E3033" s="4">
        <v>1.30619934998919E-6</v>
      </c>
      <c r="F3033" s="4">
        <v>4.1032938764237498E-5</v>
      </c>
      <c r="G3033" s="7">
        <f t="shared" si="47"/>
        <v>0.27547680603655561</v>
      </c>
    </row>
    <row r="3034" spans="1:7" x14ac:dyDescent="0.2">
      <c r="A3034" t="s">
        <v>7919</v>
      </c>
      <c r="B3034" t="s">
        <v>7920</v>
      </c>
      <c r="C3034" s="7">
        <v>255.52517995237901</v>
      </c>
      <c r="D3034" s="7">
        <v>-1.85713577918953</v>
      </c>
      <c r="E3034" s="4">
        <v>1.77670494292211E-5</v>
      </c>
      <c r="F3034" s="4">
        <v>2.20748612547548E-4</v>
      </c>
      <c r="G3034" s="7">
        <f t="shared" si="47"/>
        <v>0.2760237326050613</v>
      </c>
    </row>
    <row r="3035" spans="1:7" x14ac:dyDescent="0.2">
      <c r="A3035" t="s">
        <v>7917</v>
      </c>
      <c r="B3035" t="s">
        <v>7918</v>
      </c>
      <c r="C3035" s="7">
        <v>286.12800083616099</v>
      </c>
      <c r="D3035" s="7">
        <v>-1.8569075251017599</v>
      </c>
      <c r="E3035" s="4">
        <v>1.547075562238E-5</v>
      </c>
      <c r="F3035" s="4">
        <v>2.0059302843968899E-4</v>
      </c>
      <c r="G3035" s="7">
        <f t="shared" si="47"/>
        <v>0.276067406789679</v>
      </c>
    </row>
    <row r="3036" spans="1:7" x14ac:dyDescent="0.2">
      <c r="A3036" t="s">
        <v>7915</v>
      </c>
      <c r="B3036" t="s">
        <v>7916</v>
      </c>
      <c r="C3036" s="7">
        <v>1224.83869519324</v>
      </c>
      <c r="D3036" s="7">
        <v>-1.85632788544702</v>
      </c>
      <c r="E3036" s="4">
        <v>1.8761031462801601E-5</v>
      </c>
      <c r="F3036" s="4">
        <v>2.2893557645717701E-4</v>
      </c>
      <c r="G3036" s="7">
        <f t="shared" si="47"/>
        <v>0.27617834622047627</v>
      </c>
    </row>
    <row r="3037" spans="1:7" x14ac:dyDescent="0.2">
      <c r="A3037" t="s">
        <v>7914</v>
      </c>
      <c r="B3037" t="s">
        <v>2921</v>
      </c>
      <c r="C3037" s="7">
        <v>925.65914494052402</v>
      </c>
      <c r="D3037" s="7">
        <v>-1.8555699182438901</v>
      </c>
      <c r="E3037" s="4">
        <v>3.18008018514884E-7</v>
      </c>
      <c r="F3037" s="4">
        <v>1.5718056878430599E-5</v>
      </c>
      <c r="G3037" s="7">
        <f t="shared" si="47"/>
        <v>0.27632348370457738</v>
      </c>
    </row>
    <row r="3038" spans="1:7" x14ac:dyDescent="0.2">
      <c r="A3038" t="s">
        <v>7913</v>
      </c>
      <c r="B3038" t="s">
        <v>13</v>
      </c>
      <c r="C3038" s="7">
        <v>79.720535649543095</v>
      </c>
      <c r="D3038" s="7">
        <v>-1.85364728421226</v>
      </c>
      <c r="E3038" s="4">
        <v>5.6757948873006404E-4</v>
      </c>
      <c r="F3038" s="4">
        <v>2.4201301903705699E-3</v>
      </c>
      <c r="G3038" s="7">
        <f t="shared" si="47"/>
        <v>0.27669197675293394</v>
      </c>
    </row>
    <row r="3039" spans="1:7" x14ac:dyDescent="0.2">
      <c r="A3039" t="s">
        <v>7911</v>
      </c>
      <c r="B3039" t="s">
        <v>7912</v>
      </c>
      <c r="C3039" s="7">
        <v>768.28577894728096</v>
      </c>
      <c r="D3039" s="7">
        <v>-1.8514051187757701</v>
      </c>
      <c r="E3039" s="4">
        <v>4.80505877773075E-5</v>
      </c>
      <c r="F3039" s="4">
        <v>4.29307697595762E-4</v>
      </c>
      <c r="G3039" s="7">
        <f t="shared" si="47"/>
        <v>0.27712233210053366</v>
      </c>
    </row>
    <row r="3040" spans="1:7" x14ac:dyDescent="0.2">
      <c r="A3040" t="s">
        <v>7910</v>
      </c>
      <c r="B3040" t="s">
        <v>13</v>
      </c>
      <c r="C3040" s="7">
        <v>262.40446694056902</v>
      </c>
      <c r="D3040" s="7">
        <v>-1.8511649801274099</v>
      </c>
      <c r="E3040" s="4">
        <v>1.19583059668642E-4</v>
      </c>
      <c r="F3040" s="4">
        <v>7.8354671337472505E-4</v>
      </c>
      <c r="G3040" s="7">
        <f t="shared" si="47"/>
        <v>0.27716846334737988</v>
      </c>
    </row>
    <row r="3041" spans="1:7" x14ac:dyDescent="0.2">
      <c r="A3041" t="s">
        <v>7908</v>
      </c>
      <c r="B3041" t="s">
        <v>7909</v>
      </c>
      <c r="C3041" s="7">
        <v>41.323582308923001</v>
      </c>
      <c r="D3041" s="7">
        <v>-1.85002909601125</v>
      </c>
      <c r="E3041" s="4">
        <v>3.3213170140485998E-3</v>
      </c>
      <c r="F3041" s="4">
        <v>9.6072995507043499E-3</v>
      </c>
      <c r="G3041" s="7">
        <f t="shared" si="47"/>
        <v>0.27738677367453618</v>
      </c>
    </row>
    <row r="3042" spans="1:7" x14ac:dyDescent="0.2">
      <c r="A3042" t="s">
        <v>7907</v>
      </c>
      <c r="B3042" t="s">
        <v>13</v>
      </c>
      <c r="C3042" s="7">
        <v>30.279855526245299</v>
      </c>
      <c r="D3042" s="7">
        <v>-1.8497674787048699</v>
      </c>
      <c r="E3042" s="4">
        <v>3.7897684272009402E-3</v>
      </c>
      <c r="F3042" s="4">
        <v>1.06795736206368E-2</v>
      </c>
      <c r="G3042" s="7">
        <f t="shared" si="47"/>
        <v>0.27743707935849371</v>
      </c>
    </row>
    <row r="3043" spans="1:7" x14ac:dyDescent="0.2">
      <c r="A3043" t="s">
        <v>7905</v>
      </c>
      <c r="B3043" t="s">
        <v>7906</v>
      </c>
      <c r="C3043" s="7">
        <v>109.76015491354499</v>
      </c>
      <c r="D3043" s="7">
        <v>-1.8492076350946001</v>
      </c>
      <c r="E3043" s="4">
        <v>1.90553078044539E-4</v>
      </c>
      <c r="F3043" s="4">
        <v>1.09621431710086E-3</v>
      </c>
      <c r="G3043" s="7">
        <f t="shared" si="47"/>
        <v>0.27754476082420104</v>
      </c>
    </row>
    <row r="3044" spans="1:7" x14ac:dyDescent="0.2">
      <c r="A3044" t="s">
        <v>7903</v>
      </c>
      <c r="B3044" t="s">
        <v>7904</v>
      </c>
      <c r="C3044" s="7">
        <v>1348.16731617344</v>
      </c>
      <c r="D3044" s="7">
        <v>-1.8476487998012501</v>
      </c>
      <c r="E3044" s="4">
        <v>3.1540029547821002E-7</v>
      </c>
      <c r="F3044" s="4">
        <v>1.5661005455196798E-5</v>
      </c>
      <c r="G3044" s="7">
        <f t="shared" si="47"/>
        <v>0.27784481064651251</v>
      </c>
    </row>
    <row r="3045" spans="1:7" x14ac:dyDescent="0.2">
      <c r="A3045" t="s">
        <v>7901</v>
      </c>
      <c r="B3045" t="s">
        <v>7902</v>
      </c>
      <c r="C3045" s="7">
        <v>152.91505024354299</v>
      </c>
      <c r="D3045" s="7">
        <v>-1.8458401574032599</v>
      </c>
      <c r="E3045" s="4">
        <v>1.7556669896539499E-7</v>
      </c>
      <c r="F3045" s="4">
        <v>1.0643386989589199E-5</v>
      </c>
      <c r="G3045" s="7">
        <f t="shared" si="47"/>
        <v>0.2781933507167717</v>
      </c>
    </row>
    <row r="3046" spans="1:7" x14ac:dyDescent="0.2">
      <c r="A3046" t="s">
        <v>7900</v>
      </c>
      <c r="B3046" t="s">
        <v>13</v>
      </c>
      <c r="C3046" s="7">
        <v>92.273489825640993</v>
      </c>
      <c r="D3046" s="7">
        <v>-1.84274849536942</v>
      </c>
      <c r="E3046" s="4">
        <v>1.1641512218184E-3</v>
      </c>
      <c r="F3046" s="4">
        <v>4.18124313836442E-3</v>
      </c>
      <c r="G3046" s="7">
        <f t="shared" si="47"/>
        <v>0.27879015185650402</v>
      </c>
    </row>
    <row r="3047" spans="1:7" x14ac:dyDescent="0.2">
      <c r="A3047" t="s">
        <v>7899</v>
      </c>
      <c r="B3047" t="s">
        <v>13</v>
      </c>
      <c r="C3047" s="7">
        <v>554.59581285756406</v>
      </c>
      <c r="D3047" s="7">
        <v>-1.8423543461218701</v>
      </c>
      <c r="E3047" s="4">
        <v>2.7612515693987099E-4</v>
      </c>
      <c r="F3047" s="4">
        <v>1.4366241265220199E-3</v>
      </c>
      <c r="G3047" s="7">
        <f t="shared" si="47"/>
        <v>0.27886632869034689</v>
      </c>
    </row>
    <row r="3048" spans="1:7" x14ac:dyDescent="0.2">
      <c r="A3048" t="s">
        <v>7898</v>
      </c>
      <c r="B3048" t="s">
        <v>13</v>
      </c>
      <c r="C3048" s="7">
        <v>632.69957289444596</v>
      </c>
      <c r="D3048" s="7">
        <v>-1.8378239437685699</v>
      </c>
      <c r="E3048" s="4">
        <v>9.0025485456908799E-6</v>
      </c>
      <c r="F3048" s="4">
        <v>1.40991948517179E-4</v>
      </c>
      <c r="G3048" s="7">
        <f t="shared" si="47"/>
        <v>0.27974341107027556</v>
      </c>
    </row>
    <row r="3049" spans="1:7" x14ac:dyDescent="0.2">
      <c r="A3049" t="s">
        <v>7897</v>
      </c>
      <c r="B3049" t="s">
        <v>5467</v>
      </c>
      <c r="C3049" s="7">
        <v>786.91064096918501</v>
      </c>
      <c r="D3049" s="7">
        <v>-1.83615587388046</v>
      </c>
      <c r="E3049" s="4">
        <v>8.8134377180934303E-6</v>
      </c>
      <c r="F3049" s="4">
        <v>1.38541902072357E-4</v>
      </c>
      <c r="G3049" s="7">
        <f t="shared" si="47"/>
        <v>0.28006704247889624</v>
      </c>
    </row>
    <row r="3050" spans="1:7" x14ac:dyDescent="0.2">
      <c r="A3050" t="s">
        <v>7895</v>
      </c>
      <c r="B3050" t="s">
        <v>7896</v>
      </c>
      <c r="C3050" s="7">
        <v>177.864399411861</v>
      </c>
      <c r="D3050" s="7">
        <v>-1.8361419991491501</v>
      </c>
      <c r="E3050" s="4">
        <v>2.7626878076639701E-8</v>
      </c>
      <c r="F3050" s="4">
        <v>3.1334695923767598E-6</v>
      </c>
      <c r="G3050" s="7">
        <f t="shared" si="47"/>
        <v>0.28006973596125995</v>
      </c>
    </row>
    <row r="3051" spans="1:7" x14ac:dyDescent="0.2">
      <c r="A3051" t="s">
        <v>7893</v>
      </c>
      <c r="B3051" t="s">
        <v>7894</v>
      </c>
      <c r="C3051" s="7">
        <v>1155.75393010894</v>
      </c>
      <c r="D3051" s="7">
        <v>-1.8327853485443799</v>
      </c>
      <c r="E3051" s="4">
        <v>2.3908792261503298E-6</v>
      </c>
      <c r="F3051" s="4">
        <v>6.0902420004184E-5</v>
      </c>
      <c r="G3051" s="7">
        <f t="shared" si="47"/>
        <v>0.28072211966635069</v>
      </c>
    </row>
    <row r="3052" spans="1:7" x14ac:dyDescent="0.2">
      <c r="A3052" t="s">
        <v>7892</v>
      </c>
      <c r="B3052" t="s">
        <v>13</v>
      </c>
      <c r="C3052" s="7">
        <v>121.634399890224</v>
      </c>
      <c r="D3052" s="7">
        <v>-1.8310889196294</v>
      </c>
      <c r="E3052" s="4">
        <v>3.17085001138978E-6</v>
      </c>
      <c r="F3052" s="4">
        <v>7.3317401014431097E-5</v>
      </c>
      <c r="G3052" s="7">
        <f t="shared" si="47"/>
        <v>0.28105240791697611</v>
      </c>
    </row>
    <row r="3053" spans="1:7" x14ac:dyDescent="0.2">
      <c r="A3053" t="s">
        <v>7890</v>
      </c>
      <c r="B3053" t="s">
        <v>7891</v>
      </c>
      <c r="C3053" s="7">
        <v>314.21805924022499</v>
      </c>
      <c r="D3053" s="7">
        <v>-1.83050711786645</v>
      </c>
      <c r="E3053" s="4">
        <v>1.7820754517990901E-5</v>
      </c>
      <c r="F3053" s="4">
        <v>2.2096505170466201E-4</v>
      </c>
      <c r="G3053" s="7">
        <f t="shared" si="47"/>
        <v>0.28116577197331477</v>
      </c>
    </row>
    <row r="3054" spans="1:7" x14ac:dyDescent="0.2">
      <c r="A3054" t="s">
        <v>7888</v>
      </c>
      <c r="B3054" t="s">
        <v>7889</v>
      </c>
      <c r="C3054" s="7">
        <v>3372.5641078071999</v>
      </c>
      <c r="D3054" s="7">
        <v>-1.8293514159085</v>
      </c>
      <c r="E3054" s="4">
        <v>1.41939691229025E-6</v>
      </c>
      <c r="F3054" s="4">
        <v>4.3081695013880198E-5</v>
      </c>
      <c r="G3054" s="7">
        <f t="shared" si="47"/>
        <v>0.28139109611345253</v>
      </c>
    </row>
    <row r="3055" spans="1:7" x14ac:dyDescent="0.2">
      <c r="A3055" t="s">
        <v>7887</v>
      </c>
      <c r="B3055" t="s">
        <v>13</v>
      </c>
      <c r="C3055" s="7">
        <v>209.93333002011499</v>
      </c>
      <c r="D3055" s="7">
        <v>-1.8286981402440401</v>
      </c>
      <c r="E3055" s="4">
        <v>1.4963073325159799E-4</v>
      </c>
      <c r="F3055" s="4">
        <v>9.1243415437802301E-4</v>
      </c>
      <c r="G3055" s="7">
        <f t="shared" si="47"/>
        <v>0.28151854340899463</v>
      </c>
    </row>
    <row r="3056" spans="1:7" x14ac:dyDescent="0.2">
      <c r="A3056" t="s">
        <v>7885</v>
      </c>
      <c r="B3056" t="s">
        <v>7886</v>
      </c>
      <c r="C3056" s="7">
        <v>1402.6431202092699</v>
      </c>
      <c r="D3056" s="7">
        <v>-1.82624993383975</v>
      </c>
      <c r="E3056" s="4">
        <v>1.68025964301295E-5</v>
      </c>
      <c r="F3056" s="4">
        <v>2.1149420132593799E-4</v>
      </c>
      <c r="G3056" s="7">
        <f t="shared" si="47"/>
        <v>0.28199667676385193</v>
      </c>
    </row>
    <row r="3057" spans="1:7" x14ac:dyDescent="0.2">
      <c r="A3057" t="s">
        <v>7883</v>
      </c>
      <c r="B3057" t="s">
        <v>7884</v>
      </c>
      <c r="C3057" s="7">
        <v>319.60135108437498</v>
      </c>
      <c r="D3057" s="7">
        <v>-1.824553253528</v>
      </c>
      <c r="E3057" s="4">
        <v>5.8915018799036703E-5</v>
      </c>
      <c r="F3057" s="4">
        <v>4.8982201200588001E-4</v>
      </c>
      <c r="G3057" s="7">
        <f t="shared" si="47"/>
        <v>0.28232851381284091</v>
      </c>
    </row>
    <row r="3058" spans="1:7" x14ac:dyDescent="0.2">
      <c r="A3058" t="s">
        <v>7882</v>
      </c>
      <c r="B3058" t="s">
        <v>13</v>
      </c>
      <c r="C3058" s="7">
        <v>70.051660295174599</v>
      </c>
      <c r="D3058" s="7">
        <v>-1.8242855182936799</v>
      </c>
      <c r="E3058" s="4">
        <v>5.6415409484006701E-5</v>
      </c>
      <c r="F3058" s="4">
        <v>4.7788996634447498E-4</v>
      </c>
      <c r="G3058" s="7">
        <f t="shared" si="47"/>
        <v>0.28238091317862485</v>
      </c>
    </row>
    <row r="3059" spans="1:7" x14ac:dyDescent="0.2">
      <c r="A3059" t="s">
        <v>7880</v>
      </c>
      <c r="B3059" t="s">
        <v>7881</v>
      </c>
      <c r="C3059" s="7">
        <v>2287.9482239272302</v>
      </c>
      <c r="D3059" s="7">
        <v>-1.8217763033374099</v>
      </c>
      <c r="E3059" s="4">
        <v>1.47535833607653E-5</v>
      </c>
      <c r="F3059" s="4">
        <v>1.9553488402490301E-4</v>
      </c>
      <c r="G3059" s="7">
        <f t="shared" si="47"/>
        <v>0.28287247302079299</v>
      </c>
    </row>
    <row r="3060" spans="1:7" x14ac:dyDescent="0.2">
      <c r="A3060" t="s">
        <v>7879</v>
      </c>
      <c r="B3060" t="s">
        <v>13</v>
      </c>
      <c r="C3060" s="7">
        <v>264.028455584109</v>
      </c>
      <c r="D3060" s="7">
        <v>-1.8208379508325701</v>
      </c>
      <c r="E3060" s="4">
        <v>1.06206679805778E-4</v>
      </c>
      <c r="F3060" s="4">
        <v>7.2000788608931102E-4</v>
      </c>
      <c r="G3060" s="7">
        <f t="shared" si="47"/>
        <v>0.28305651776077256</v>
      </c>
    </row>
    <row r="3061" spans="1:7" x14ac:dyDescent="0.2">
      <c r="A3061" t="s">
        <v>7877</v>
      </c>
      <c r="B3061" t="s">
        <v>7878</v>
      </c>
      <c r="C3061" s="7">
        <v>166.96817408523901</v>
      </c>
      <c r="D3061" s="7">
        <v>-1.8200773919918201</v>
      </c>
      <c r="E3061" s="4">
        <v>3.44444314839239E-4</v>
      </c>
      <c r="F3061" s="4">
        <v>1.6846970006322299E-3</v>
      </c>
      <c r="G3061" s="7">
        <f t="shared" si="47"/>
        <v>0.28320577861407509</v>
      </c>
    </row>
    <row r="3062" spans="1:7" x14ac:dyDescent="0.2">
      <c r="A3062" t="s">
        <v>7876</v>
      </c>
      <c r="B3062" t="s">
        <v>13</v>
      </c>
      <c r="C3062" s="7">
        <v>250.63034126962299</v>
      </c>
      <c r="D3062" s="7">
        <v>-1.81990588818707</v>
      </c>
      <c r="E3062" s="4">
        <v>1.1054193590106199E-3</v>
      </c>
      <c r="F3062" s="4">
        <v>4.0077030933174402E-3</v>
      </c>
      <c r="G3062" s="7">
        <f t="shared" si="47"/>
        <v>0.28323944737586193</v>
      </c>
    </row>
    <row r="3063" spans="1:7" x14ac:dyDescent="0.2">
      <c r="A3063" t="s">
        <v>7874</v>
      </c>
      <c r="B3063" t="s">
        <v>7875</v>
      </c>
      <c r="C3063" s="7">
        <v>203.711490525649</v>
      </c>
      <c r="D3063" s="7">
        <v>-1.8193850599449799</v>
      </c>
      <c r="E3063" s="4">
        <v>1.73695740516497E-4</v>
      </c>
      <c r="F3063" s="4">
        <v>1.01826529056869E-3</v>
      </c>
      <c r="G3063" s="7">
        <f t="shared" si="47"/>
        <v>0.28334171828584098</v>
      </c>
    </row>
    <row r="3064" spans="1:7" x14ac:dyDescent="0.2">
      <c r="A3064" t="s">
        <v>7872</v>
      </c>
      <c r="B3064" t="s">
        <v>7873</v>
      </c>
      <c r="C3064" s="7">
        <v>731.12356733583294</v>
      </c>
      <c r="D3064" s="7">
        <v>-1.8177309877291701</v>
      </c>
      <c r="E3064" s="4">
        <v>2.7822139286877801E-7</v>
      </c>
      <c r="F3064" s="4">
        <v>1.4695272098828801E-5</v>
      </c>
      <c r="G3064" s="7">
        <f t="shared" si="47"/>
        <v>0.28366676025284104</v>
      </c>
    </row>
    <row r="3065" spans="1:7" x14ac:dyDescent="0.2">
      <c r="A3065" t="s">
        <v>7871</v>
      </c>
      <c r="B3065" t="s">
        <v>13</v>
      </c>
      <c r="C3065" s="7">
        <v>366.52395141976098</v>
      </c>
      <c r="D3065" s="7">
        <v>-1.8170198725576301</v>
      </c>
      <c r="E3065" s="4">
        <v>1.8446685754842599E-5</v>
      </c>
      <c r="F3065" s="4">
        <v>2.2548109285314101E-4</v>
      </c>
      <c r="G3065" s="7">
        <f t="shared" si="47"/>
        <v>0.28380661618490655</v>
      </c>
    </row>
    <row r="3066" spans="1:7" x14ac:dyDescent="0.2">
      <c r="A3066" t="s">
        <v>7869</v>
      </c>
      <c r="B3066" t="s">
        <v>7870</v>
      </c>
      <c r="C3066" s="7">
        <v>2104.96873418117</v>
      </c>
      <c r="D3066" s="7">
        <v>-1.81426862722906</v>
      </c>
      <c r="E3066" s="4">
        <v>1.7368654201327999E-6</v>
      </c>
      <c r="F3066" s="4">
        <v>4.9678902077164398E-5</v>
      </c>
      <c r="G3066" s="7">
        <f t="shared" si="47"/>
        <v>0.28434835688461657</v>
      </c>
    </row>
    <row r="3067" spans="1:7" x14ac:dyDescent="0.2">
      <c r="A3067" t="s">
        <v>7868</v>
      </c>
      <c r="B3067" t="s">
        <v>2010</v>
      </c>
      <c r="C3067" s="7">
        <v>106.10941587873199</v>
      </c>
      <c r="D3067" s="7">
        <v>-1.8138364983955599</v>
      </c>
      <c r="E3067" s="4">
        <v>9.3588631670446905E-5</v>
      </c>
      <c r="F3067" s="4">
        <v>6.5702526742077399E-4</v>
      </c>
      <c r="G3067" s="7">
        <f t="shared" si="47"/>
        <v>0.28443354018701023</v>
      </c>
    </row>
    <row r="3068" spans="1:7" x14ac:dyDescent="0.2">
      <c r="A3068" t="s">
        <v>7867</v>
      </c>
      <c r="B3068" t="s">
        <v>13</v>
      </c>
      <c r="C3068" s="7">
        <v>326.04624784681198</v>
      </c>
      <c r="D3068" s="7">
        <v>-1.81325922554918</v>
      </c>
      <c r="E3068" s="4">
        <v>8.0597809781163496E-8</v>
      </c>
      <c r="F3068" s="4">
        <v>6.6803184645541301E-6</v>
      </c>
      <c r="G3068" s="7">
        <f t="shared" si="47"/>
        <v>0.28454737478775116</v>
      </c>
    </row>
    <row r="3069" spans="1:7" x14ac:dyDescent="0.2">
      <c r="A3069" t="s">
        <v>7865</v>
      </c>
      <c r="B3069" t="s">
        <v>7866</v>
      </c>
      <c r="C3069" s="7">
        <v>320.16586488432603</v>
      </c>
      <c r="D3069" s="7">
        <v>-1.8127147995248101</v>
      </c>
      <c r="E3069" s="4">
        <v>8.5232720617245305E-5</v>
      </c>
      <c r="F3069" s="4">
        <v>6.1850136416083802E-4</v>
      </c>
      <c r="G3069" s="7">
        <f t="shared" si="47"/>
        <v>0.28465477394364908</v>
      </c>
    </row>
    <row r="3070" spans="1:7" x14ac:dyDescent="0.2">
      <c r="A3070" t="s">
        <v>7863</v>
      </c>
      <c r="B3070" t="s">
        <v>7864</v>
      </c>
      <c r="C3070" s="7">
        <v>37.261819142695003</v>
      </c>
      <c r="D3070" s="7">
        <v>-1.81183310486759</v>
      </c>
      <c r="E3070" s="4">
        <v>3.8985859796946999E-3</v>
      </c>
      <c r="F3070" s="4">
        <v>1.0936543590526E-2</v>
      </c>
      <c r="G3070" s="7">
        <f t="shared" si="47"/>
        <v>0.28482879221771257</v>
      </c>
    </row>
    <row r="3071" spans="1:7" x14ac:dyDescent="0.2">
      <c r="A3071" t="s">
        <v>7861</v>
      </c>
      <c r="B3071" t="s">
        <v>7862</v>
      </c>
      <c r="C3071" s="7">
        <v>2047.4836943907101</v>
      </c>
      <c r="D3071" s="7">
        <v>-1.8112474413705599</v>
      </c>
      <c r="E3071" s="4">
        <v>6.1181383096268203E-6</v>
      </c>
      <c r="F3071" s="4">
        <v>1.09598602678512E-4</v>
      </c>
      <c r="G3071" s="7">
        <f t="shared" si="47"/>
        <v>0.28494444222376264</v>
      </c>
    </row>
    <row r="3072" spans="1:7" x14ac:dyDescent="0.2">
      <c r="A3072" t="s">
        <v>7859</v>
      </c>
      <c r="B3072" t="s">
        <v>7860</v>
      </c>
      <c r="C3072" s="7">
        <v>707.45228784460903</v>
      </c>
      <c r="D3072" s="7">
        <v>-1.81112950502173</v>
      </c>
      <c r="E3072" s="4">
        <v>8.1567492273291396E-7</v>
      </c>
      <c r="F3072" s="4">
        <v>2.9996236492993702E-5</v>
      </c>
      <c r="G3072" s="7">
        <f t="shared" si="47"/>
        <v>0.28496773659976787</v>
      </c>
    </row>
    <row r="3073" spans="1:7" x14ac:dyDescent="0.2">
      <c r="A3073" t="s">
        <v>7858</v>
      </c>
      <c r="B3073" t="s">
        <v>13</v>
      </c>
      <c r="C3073" s="7">
        <v>1040.7473877672101</v>
      </c>
      <c r="D3073" s="7">
        <v>-1.8099063879499599</v>
      </c>
      <c r="E3073" s="4">
        <v>3.2156506723115999E-6</v>
      </c>
      <c r="F3073" s="4">
        <v>7.4035546996063006E-5</v>
      </c>
      <c r="G3073" s="7">
        <f t="shared" si="47"/>
        <v>0.28520943473092203</v>
      </c>
    </row>
    <row r="3074" spans="1:7" x14ac:dyDescent="0.2">
      <c r="A3074" t="s">
        <v>7856</v>
      </c>
      <c r="B3074" t="s">
        <v>7857</v>
      </c>
      <c r="C3074" s="7">
        <v>24.6101762226278</v>
      </c>
      <c r="D3074" s="7">
        <v>-1.8097763578083399</v>
      </c>
      <c r="E3074" s="4">
        <v>3.1858370435743702E-3</v>
      </c>
      <c r="F3074" s="4">
        <v>9.2877148659399004E-3</v>
      </c>
      <c r="G3074" s="7">
        <f t="shared" si="47"/>
        <v>0.2852351418231775</v>
      </c>
    </row>
    <row r="3075" spans="1:7" x14ac:dyDescent="0.2">
      <c r="A3075" t="s">
        <v>7854</v>
      </c>
      <c r="B3075" t="s">
        <v>7855</v>
      </c>
      <c r="C3075" s="7">
        <v>3334.6352344687002</v>
      </c>
      <c r="D3075" s="7">
        <v>-1.8097378498925101</v>
      </c>
      <c r="E3075" s="4">
        <v>2.5827000006785701E-5</v>
      </c>
      <c r="F3075" s="4">
        <v>2.85421461613452E-4</v>
      </c>
      <c r="G3075" s="7">
        <f t="shared" si="47"/>
        <v>0.28524275532229626</v>
      </c>
    </row>
    <row r="3076" spans="1:7" x14ac:dyDescent="0.2">
      <c r="A3076" t="s">
        <v>7852</v>
      </c>
      <c r="B3076" t="s">
        <v>7853</v>
      </c>
      <c r="C3076" s="7">
        <v>942.65568086862004</v>
      </c>
      <c r="D3076" s="7">
        <v>-1.8089416739688799</v>
      </c>
      <c r="E3076" s="4">
        <v>7.0638104630968995E-7</v>
      </c>
      <c r="F3076" s="4">
        <v>2.7183056335667499E-5</v>
      </c>
      <c r="G3076" s="7">
        <f t="shared" si="47"/>
        <v>0.28540021485790101</v>
      </c>
    </row>
    <row r="3077" spans="1:7" x14ac:dyDescent="0.2">
      <c r="A3077" t="s">
        <v>7851</v>
      </c>
      <c r="B3077" t="s">
        <v>13</v>
      </c>
      <c r="C3077" s="7">
        <v>510.77546794633503</v>
      </c>
      <c r="D3077" s="7">
        <v>-1.80811437148212</v>
      </c>
      <c r="E3077" s="4">
        <v>1.0576845951935E-6</v>
      </c>
      <c r="F3077" s="4">
        <v>3.6179528613365002E-5</v>
      </c>
      <c r="G3077" s="7">
        <f t="shared" ref="G3077:G3140" si="48">2^D3077</f>
        <v>0.28556392237204969</v>
      </c>
    </row>
    <row r="3078" spans="1:7" x14ac:dyDescent="0.2">
      <c r="A3078" t="s">
        <v>7849</v>
      </c>
      <c r="B3078" t="s">
        <v>7850</v>
      </c>
      <c r="C3078" s="7">
        <v>689.15099192249397</v>
      </c>
      <c r="D3078" s="7">
        <v>-1.8062687863279101</v>
      </c>
      <c r="E3078" s="4">
        <v>1.32974923048762E-4</v>
      </c>
      <c r="F3078" s="4">
        <v>8.42330861758031E-4</v>
      </c>
      <c r="G3078" s="7">
        <f t="shared" si="48"/>
        <v>0.28592946725225138</v>
      </c>
    </row>
    <row r="3079" spans="1:7" x14ac:dyDescent="0.2">
      <c r="A3079" t="s">
        <v>7848</v>
      </c>
      <c r="B3079" t="s">
        <v>13</v>
      </c>
      <c r="C3079" s="7">
        <v>9.0690724398986902</v>
      </c>
      <c r="D3079" s="7">
        <v>-1.8059207686387799</v>
      </c>
      <c r="E3079" s="4">
        <v>1.8992241319411299E-2</v>
      </c>
      <c r="F3079" s="4">
        <v>4.0008093883999403E-2</v>
      </c>
      <c r="G3079" s="7">
        <f t="shared" si="48"/>
        <v>0.2859984496169824</v>
      </c>
    </row>
    <row r="3080" spans="1:7" x14ac:dyDescent="0.2">
      <c r="A3080" t="s">
        <v>7847</v>
      </c>
      <c r="B3080" t="s">
        <v>13</v>
      </c>
      <c r="C3080" s="7">
        <v>175.44006253173899</v>
      </c>
      <c r="D3080" s="7">
        <v>-1.80522879120252</v>
      </c>
      <c r="E3080" s="4">
        <v>2.4756219077427899E-5</v>
      </c>
      <c r="F3080" s="4">
        <v>2.7740388785108699E-4</v>
      </c>
      <c r="G3080" s="7">
        <f t="shared" si="48"/>
        <v>0.28613565944829711</v>
      </c>
    </row>
    <row r="3081" spans="1:7" x14ac:dyDescent="0.2">
      <c r="A3081" t="s">
        <v>7845</v>
      </c>
      <c r="B3081" t="s">
        <v>7846</v>
      </c>
      <c r="C3081" s="7">
        <v>14.5053226162687</v>
      </c>
      <c r="D3081" s="7">
        <v>-1.80346480591751</v>
      </c>
      <c r="E3081" s="4">
        <v>2.4545794516527501E-2</v>
      </c>
      <c r="F3081" s="4">
        <v>4.9077924645682697E-2</v>
      </c>
      <c r="G3081" s="7">
        <f t="shared" si="48"/>
        <v>0.28648573190080873</v>
      </c>
    </row>
    <row r="3082" spans="1:7" x14ac:dyDescent="0.2">
      <c r="A3082" t="s">
        <v>7844</v>
      </c>
      <c r="B3082" t="s">
        <v>13</v>
      </c>
      <c r="C3082" s="7">
        <v>297.52089937353497</v>
      </c>
      <c r="D3082" s="7">
        <v>-1.79632040676118</v>
      </c>
      <c r="E3082" s="4">
        <v>5.9681955746062201E-5</v>
      </c>
      <c r="F3082" s="4">
        <v>4.9300440663601198E-4</v>
      </c>
      <c r="G3082" s="7">
        <f t="shared" si="48"/>
        <v>0.28790796228263638</v>
      </c>
    </row>
    <row r="3083" spans="1:7" x14ac:dyDescent="0.2">
      <c r="A3083" t="s">
        <v>7843</v>
      </c>
      <c r="B3083" t="s">
        <v>13</v>
      </c>
      <c r="C3083" s="7">
        <v>51.4116602823675</v>
      </c>
      <c r="D3083" s="7">
        <v>-1.7955854754023901</v>
      </c>
      <c r="E3083" s="4">
        <v>2.7688368586890602E-3</v>
      </c>
      <c r="F3083" s="4">
        <v>8.2711996541099501E-3</v>
      </c>
      <c r="G3083" s="7">
        <f t="shared" si="48"/>
        <v>0.28805466445278599</v>
      </c>
    </row>
    <row r="3084" spans="1:7" x14ac:dyDescent="0.2">
      <c r="A3084" t="s">
        <v>7841</v>
      </c>
      <c r="B3084" t="s">
        <v>7842</v>
      </c>
      <c r="C3084" s="7">
        <v>69.973173379712094</v>
      </c>
      <c r="D3084" s="7">
        <v>-1.7936597038694799</v>
      </c>
      <c r="E3084" s="4">
        <v>2.8946587421923402E-3</v>
      </c>
      <c r="F3084" s="4">
        <v>8.5686670184402392E-3</v>
      </c>
      <c r="G3084" s="7">
        <f t="shared" si="48"/>
        <v>0.28843942897949171</v>
      </c>
    </row>
    <row r="3085" spans="1:7" x14ac:dyDescent="0.2">
      <c r="A3085" t="s">
        <v>7840</v>
      </c>
      <c r="B3085" t="s">
        <v>13</v>
      </c>
      <c r="C3085" s="7">
        <v>126.04144077329801</v>
      </c>
      <c r="D3085" s="7">
        <v>-1.7928215097178799</v>
      </c>
      <c r="E3085" s="4">
        <v>2.0658816811568901E-5</v>
      </c>
      <c r="F3085" s="4">
        <v>2.4434550070763402E-4</v>
      </c>
      <c r="G3085" s="7">
        <f t="shared" si="48"/>
        <v>0.28860705864612785</v>
      </c>
    </row>
    <row r="3086" spans="1:7" x14ac:dyDescent="0.2">
      <c r="A3086" t="s">
        <v>7838</v>
      </c>
      <c r="B3086" t="s">
        <v>7839</v>
      </c>
      <c r="C3086" s="7">
        <v>133.05539007366599</v>
      </c>
      <c r="D3086" s="7">
        <v>-1.7926757302418801</v>
      </c>
      <c r="E3086" s="4">
        <v>3.3110818578147298E-4</v>
      </c>
      <c r="F3086" s="4">
        <v>1.6380581734597699E-3</v>
      </c>
      <c r="G3086" s="7">
        <f t="shared" si="48"/>
        <v>0.28863622289104807</v>
      </c>
    </row>
    <row r="3087" spans="1:7" x14ac:dyDescent="0.2">
      <c r="A3087" t="s">
        <v>7836</v>
      </c>
      <c r="B3087" t="s">
        <v>7837</v>
      </c>
      <c r="C3087" s="7">
        <v>368.38347024985899</v>
      </c>
      <c r="D3087" s="7">
        <v>-1.79250832489229</v>
      </c>
      <c r="E3087" s="4">
        <v>3.43044034900165E-5</v>
      </c>
      <c r="F3087" s="4">
        <v>3.4571397239694198E-4</v>
      </c>
      <c r="G3087" s="7">
        <f t="shared" si="48"/>
        <v>0.28866971718466911</v>
      </c>
    </row>
    <row r="3088" spans="1:7" x14ac:dyDescent="0.2">
      <c r="A3088" t="s">
        <v>7834</v>
      </c>
      <c r="B3088" t="s">
        <v>7835</v>
      </c>
      <c r="C3088" s="7">
        <v>142.63269133948901</v>
      </c>
      <c r="D3088" s="7">
        <v>-1.7913328012177501</v>
      </c>
      <c r="E3088" s="4">
        <v>3.2520932992502999E-5</v>
      </c>
      <c r="F3088" s="4">
        <v>3.3468295414920701E-4</v>
      </c>
      <c r="G3088" s="7">
        <f t="shared" si="48"/>
        <v>0.28890502427507814</v>
      </c>
    </row>
    <row r="3089" spans="1:7" x14ac:dyDescent="0.2">
      <c r="A3089" t="s">
        <v>7832</v>
      </c>
      <c r="B3089" t="s">
        <v>7833</v>
      </c>
      <c r="C3089" s="7">
        <v>592.19405014369397</v>
      </c>
      <c r="D3089" s="7">
        <v>-1.7902609836433701</v>
      </c>
      <c r="E3089" s="4">
        <v>5.84320385983315E-6</v>
      </c>
      <c r="F3089" s="4">
        <v>1.07075716989289E-4</v>
      </c>
      <c r="G3089" s="7">
        <f t="shared" si="48"/>
        <v>0.28911973946233049</v>
      </c>
    </row>
    <row r="3090" spans="1:7" x14ac:dyDescent="0.2">
      <c r="A3090" t="s">
        <v>7831</v>
      </c>
      <c r="B3090" t="s">
        <v>13</v>
      </c>
      <c r="C3090" s="7">
        <v>384.03111688133902</v>
      </c>
      <c r="D3090" s="7">
        <v>-1.7882903245063</v>
      </c>
      <c r="E3090" s="4">
        <v>2.11740696008232E-5</v>
      </c>
      <c r="F3090" s="4">
        <v>2.4745184376233202E-4</v>
      </c>
      <c r="G3090" s="7">
        <f t="shared" si="48"/>
        <v>0.28951493439176396</v>
      </c>
    </row>
    <row r="3091" spans="1:7" x14ac:dyDescent="0.2">
      <c r="A3091" t="s">
        <v>7830</v>
      </c>
      <c r="B3091" t="s">
        <v>13</v>
      </c>
      <c r="C3091" s="7">
        <v>616.34750815646896</v>
      </c>
      <c r="D3091" s="7">
        <v>-1.7863132271194699</v>
      </c>
      <c r="E3091" s="4">
        <v>1.21208659314061E-6</v>
      </c>
      <c r="F3091" s="4">
        <v>3.9073017112939399E-5</v>
      </c>
      <c r="G3091" s="7">
        <f t="shared" si="48"/>
        <v>0.28991196328335078</v>
      </c>
    </row>
    <row r="3092" spans="1:7" x14ac:dyDescent="0.2">
      <c r="A3092" t="s">
        <v>7828</v>
      </c>
      <c r="B3092" t="s">
        <v>7829</v>
      </c>
      <c r="C3092" s="7">
        <v>556.68283331691998</v>
      </c>
      <c r="D3092" s="7">
        <v>-1.7848149834120901</v>
      </c>
      <c r="E3092" s="4">
        <v>4.4871572846282702E-5</v>
      </c>
      <c r="F3092" s="4">
        <v>4.0981236255956002E-4</v>
      </c>
      <c r="G3092" s="7">
        <f t="shared" si="48"/>
        <v>0.29021319423098307</v>
      </c>
    </row>
    <row r="3093" spans="1:7" x14ac:dyDescent="0.2">
      <c r="A3093" t="s">
        <v>7826</v>
      </c>
      <c r="B3093" t="s">
        <v>7827</v>
      </c>
      <c r="C3093" s="7">
        <v>489.33222451388502</v>
      </c>
      <c r="D3093" s="7">
        <v>-1.7845533341798501</v>
      </c>
      <c r="E3093" s="4">
        <v>2.2103423234683501E-6</v>
      </c>
      <c r="F3093" s="4">
        <v>5.8229867711504599E-5</v>
      </c>
      <c r="G3093" s="7">
        <f t="shared" si="48"/>
        <v>0.29026583248333376</v>
      </c>
    </row>
    <row r="3094" spans="1:7" x14ac:dyDescent="0.2">
      <c r="A3094" t="s">
        <v>7825</v>
      </c>
      <c r="B3094" t="s">
        <v>13</v>
      </c>
      <c r="C3094" s="7">
        <v>296.72609937777099</v>
      </c>
      <c r="D3094" s="7">
        <v>-1.78386340172067</v>
      </c>
      <c r="E3094" s="4">
        <v>2.5192869909097598E-5</v>
      </c>
      <c r="F3094" s="4">
        <v>2.8030159324623398E-4</v>
      </c>
      <c r="G3094" s="7">
        <f t="shared" si="48"/>
        <v>0.29040467798230246</v>
      </c>
    </row>
    <row r="3095" spans="1:7" x14ac:dyDescent="0.2">
      <c r="A3095" t="s">
        <v>7823</v>
      </c>
      <c r="B3095" t="s">
        <v>7824</v>
      </c>
      <c r="C3095" s="7">
        <v>410.67632902684198</v>
      </c>
      <c r="D3095" s="7">
        <v>-1.7837719601984401</v>
      </c>
      <c r="E3095" s="4">
        <v>1.2225241187336801E-7</v>
      </c>
      <c r="F3095" s="4">
        <v>8.7236406485797397E-6</v>
      </c>
      <c r="G3095" s="7">
        <f t="shared" si="48"/>
        <v>0.29042308512077891</v>
      </c>
    </row>
    <row r="3096" spans="1:7" x14ac:dyDescent="0.2">
      <c r="A3096" t="s">
        <v>7822</v>
      </c>
      <c r="B3096" t="s">
        <v>13</v>
      </c>
      <c r="C3096" s="7">
        <v>155.05548262315099</v>
      </c>
      <c r="D3096" s="7">
        <v>-1.78194978596994</v>
      </c>
      <c r="E3096" s="4">
        <v>1.18359029410883E-4</v>
      </c>
      <c r="F3096" s="4">
        <v>7.7763325725748096E-4</v>
      </c>
      <c r="G3096" s="7">
        <f t="shared" si="48"/>
        <v>0.29079013136878823</v>
      </c>
    </row>
    <row r="3097" spans="1:7" x14ac:dyDescent="0.2">
      <c r="A3097" t="s">
        <v>7820</v>
      </c>
      <c r="B3097" t="s">
        <v>7821</v>
      </c>
      <c r="C3097" s="7">
        <v>74.442358262316105</v>
      </c>
      <c r="D3097" s="7">
        <v>-1.7784155478230299</v>
      </c>
      <c r="E3097" s="4">
        <v>1.0106035562809099E-3</v>
      </c>
      <c r="F3097" s="4">
        <v>3.7666043994904102E-3</v>
      </c>
      <c r="G3097" s="7">
        <f t="shared" si="48"/>
        <v>0.29150336694766082</v>
      </c>
    </row>
    <row r="3098" spans="1:7" x14ac:dyDescent="0.2">
      <c r="A3098" t="s">
        <v>7819</v>
      </c>
      <c r="B3098" t="s">
        <v>13</v>
      </c>
      <c r="C3098" s="7">
        <v>80.868178473790906</v>
      </c>
      <c r="D3098" s="7">
        <v>-1.77802115184216</v>
      </c>
      <c r="E3098" s="4">
        <v>2.43630930821904E-5</v>
      </c>
      <c r="F3098" s="4">
        <v>2.7517015509497E-4</v>
      </c>
      <c r="G3098" s="7">
        <f t="shared" si="48"/>
        <v>0.29158306741735934</v>
      </c>
    </row>
    <row r="3099" spans="1:7" x14ac:dyDescent="0.2">
      <c r="A3099" t="s">
        <v>7817</v>
      </c>
      <c r="B3099" t="s">
        <v>7818</v>
      </c>
      <c r="C3099" s="7">
        <v>2192.59814376539</v>
      </c>
      <c r="D3099" s="7">
        <v>-1.77714920211109</v>
      </c>
      <c r="E3099" s="4">
        <v>1.52993181700345E-6</v>
      </c>
      <c r="F3099" s="4">
        <v>4.5454788792804703E-5</v>
      </c>
      <c r="G3099" s="7">
        <f t="shared" si="48"/>
        <v>0.29175935042744189</v>
      </c>
    </row>
    <row r="3100" spans="1:7" x14ac:dyDescent="0.2">
      <c r="A3100" t="s">
        <v>7816</v>
      </c>
      <c r="B3100" t="s">
        <v>13</v>
      </c>
      <c r="C3100" s="7">
        <v>360.49185111989402</v>
      </c>
      <c r="D3100" s="7">
        <v>-1.77558940166365</v>
      </c>
      <c r="E3100" s="4">
        <v>1.44953620875661E-8</v>
      </c>
      <c r="F3100" s="4">
        <v>2.2152139200952701E-6</v>
      </c>
      <c r="G3100" s="7">
        <f t="shared" si="48"/>
        <v>0.29207496284328566</v>
      </c>
    </row>
    <row r="3101" spans="1:7" x14ac:dyDescent="0.2">
      <c r="A3101" t="s">
        <v>7815</v>
      </c>
      <c r="B3101" t="s">
        <v>13</v>
      </c>
      <c r="C3101" s="7">
        <v>462.97368620350801</v>
      </c>
      <c r="D3101" s="7">
        <v>-1.77478686922856</v>
      </c>
      <c r="E3101" s="4">
        <v>3.0727154994428401E-7</v>
      </c>
      <c r="F3101" s="4">
        <v>1.5500246348784498E-5</v>
      </c>
      <c r="G3101" s="7">
        <f t="shared" si="48"/>
        <v>0.29223748148493123</v>
      </c>
    </row>
    <row r="3102" spans="1:7" x14ac:dyDescent="0.2">
      <c r="A3102" t="s">
        <v>7814</v>
      </c>
      <c r="B3102" t="s">
        <v>13</v>
      </c>
      <c r="C3102" s="7">
        <v>126.557870996974</v>
      </c>
      <c r="D3102" s="7">
        <v>-1.77452908956739</v>
      </c>
      <c r="E3102" s="4">
        <v>1.4302402359735899E-4</v>
      </c>
      <c r="F3102" s="4">
        <v>8.8721004850981101E-4</v>
      </c>
      <c r="G3102" s="7">
        <f t="shared" si="48"/>
        <v>0.29228970292288931</v>
      </c>
    </row>
    <row r="3103" spans="1:7" x14ac:dyDescent="0.2">
      <c r="A3103" t="s">
        <v>7812</v>
      </c>
      <c r="B3103" t="s">
        <v>7813</v>
      </c>
      <c r="C3103" s="7">
        <v>305.98870888720302</v>
      </c>
      <c r="D3103" s="7">
        <v>-1.7744179770506701</v>
      </c>
      <c r="E3103" s="4">
        <v>6.9642867526822902E-5</v>
      </c>
      <c r="F3103" s="4">
        <v>5.4298255976954898E-4</v>
      </c>
      <c r="G3103" s="7">
        <f t="shared" si="48"/>
        <v>0.29231221516162464</v>
      </c>
    </row>
    <row r="3104" spans="1:7" x14ac:dyDescent="0.2">
      <c r="A3104" t="s">
        <v>7811</v>
      </c>
      <c r="B3104" t="s">
        <v>13</v>
      </c>
      <c r="C3104" s="7">
        <v>47.283848930487501</v>
      </c>
      <c r="D3104" s="7">
        <v>-1.7728221642723001</v>
      </c>
      <c r="E3104" s="4">
        <v>4.2993201819564503E-4</v>
      </c>
      <c r="F3104" s="4">
        <v>1.9687066578717698E-3</v>
      </c>
      <c r="G3104" s="7">
        <f t="shared" si="48"/>
        <v>0.29263573027895079</v>
      </c>
    </row>
    <row r="3105" spans="1:7" x14ac:dyDescent="0.2">
      <c r="A3105" t="s">
        <v>7809</v>
      </c>
      <c r="B3105" t="s">
        <v>7810</v>
      </c>
      <c r="C3105" s="7">
        <v>609.79056897059604</v>
      </c>
      <c r="D3105" s="7">
        <v>-1.77277363680478</v>
      </c>
      <c r="E3105" s="4">
        <v>7.0344198881912999E-6</v>
      </c>
      <c r="F3105" s="4">
        <v>1.2050218488912799E-4</v>
      </c>
      <c r="G3105" s="7">
        <f t="shared" si="48"/>
        <v>0.29264557373812378</v>
      </c>
    </row>
    <row r="3106" spans="1:7" x14ac:dyDescent="0.2">
      <c r="A3106" t="s">
        <v>7807</v>
      </c>
      <c r="B3106" t="s">
        <v>7808</v>
      </c>
      <c r="C3106" s="7">
        <v>265.73038375213099</v>
      </c>
      <c r="D3106" s="7">
        <v>-1.77214650993472</v>
      </c>
      <c r="E3106" s="4">
        <v>1.71692601374976E-4</v>
      </c>
      <c r="F3106" s="4">
        <v>1.0087174371948501E-3</v>
      </c>
      <c r="G3106" s="7">
        <f t="shared" si="48"/>
        <v>0.29277281185277898</v>
      </c>
    </row>
    <row r="3107" spans="1:7" x14ac:dyDescent="0.2">
      <c r="A3107" t="s">
        <v>7806</v>
      </c>
      <c r="B3107" t="s">
        <v>3060</v>
      </c>
      <c r="C3107" s="7">
        <v>223.946447222617</v>
      </c>
      <c r="D3107" s="7">
        <v>-1.7717921677903801</v>
      </c>
      <c r="E3107" s="4">
        <v>1.5544796171428399E-5</v>
      </c>
      <c r="F3107" s="4">
        <v>2.0059302843968899E-4</v>
      </c>
      <c r="G3107" s="7">
        <f t="shared" si="48"/>
        <v>0.29284472898296188</v>
      </c>
    </row>
    <row r="3108" spans="1:7" x14ac:dyDescent="0.2">
      <c r="A3108" t="s">
        <v>7804</v>
      </c>
      <c r="B3108" t="s">
        <v>7805</v>
      </c>
      <c r="C3108" s="7">
        <v>21.379060237234501</v>
      </c>
      <c r="D3108" s="7">
        <v>-1.7706274654904</v>
      </c>
      <c r="E3108" s="4">
        <v>7.4035594368327701E-3</v>
      </c>
      <c r="F3108" s="4">
        <v>1.8431920732872701E-2</v>
      </c>
      <c r="G3108" s="7">
        <f t="shared" si="48"/>
        <v>0.29308124095132476</v>
      </c>
    </row>
    <row r="3109" spans="1:7" x14ac:dyDescent="0.2">
      <c r="A3109" t="s">
        <v>7803</v>
      </c>
      <c r="B3109" t="s">
        <v>13</v>
      </c>
      <c r="C3109" s="7">
        <v>355.31458474890502</v>
      </c>
      <c r="D3109" s="7">
        <v>-1.7694325929972801</v>
      </c>
      <c r="E3109" s="4">
        <v>1.1668232589386199E-5</v>
      </c>
      <c r="F3109" s="4">
        <v>1.6853244792310501E-4</v>
      </c>
      <c r="G3109" s="7">
        <f t="shared" si="48"/>
        <v>0.29332407797699384</v>
      </c>
    </row>
    <row r="3110" spans="1:7" x14ac:dyDescent="0.2">
      <c r="A3110" t="s">
        <v>7801</v>
      </c>
      <c r="B3110" t="s">
        <v>7802</v>
      </c>
      <c r="C3110" s="7">
        <v>308.03659432570799</v>
      </c>
      <c r="D3110" s="7">
        <v>-1.76769441959824</v>
      </c>
      <c r="E3110" s="4">
        <v>2.7936296268392098E-4</v>
      </c>
      <c r="F3110" s="4">
        <v>1.44700825726063E-3</v>
      </c>
      <c r="G3110" s="7">
        <f t="shared" si="48"/>
        <v>0.29367769073201866</v>
      </c>
    </row>
    <row r="3111" spans="1:7" x14ac:dyDescent="0.2">
      <c r="A3111" t="s">
        <v>7799</v>
      </c>
      <c r="B3111" t="s">
        <v>7800</v>
      </c>
      <c r="C3111" s="7">
        <v>2423.9658962420299</v>
      </c>
      <c r="D3111" s="7">
        <v>-1.76743643921602</v>
      </c>
      <c r="E3111" s="4">
        <v>1.8792208915121199E-6</v>
      </c>
      <c r="F3111" s="4">
        <v>5.2321977018199203E-5</v>
      </c>
      <c r="G3111" s="7">
        <f t="shared" si="48"/>
        <v>0.29373021039492481</v>
      </c>
    </row>
    <row r="3112" spans="1:7" x14ac:dyDescent="0.2">
      <c r="A3112" t="s">
        <v>7797</v>
      </c>
      <c r="B3112" t="s">
        <v>7798</v>
      </c>
      <c r="C3112" s="7">
        <v>379.44371401614598</v>
      </c>
      <c r="D3112" s="7">
        <v>-1.7647637172238999</v>
      </c>
      <c r="E3112" s="4">
        <v>7.5446172137762105E-4</v>
      </c>
      <c r="F3112" s="4">
        <v>3.01309304960855E-3</v>
      </c>
      <c r="G3112" s="7">
        <f t="shared" si="48"/>
        <v>0.29427487632664845</v>
      </c>
    </row>
    <row r="3113" spans="1:7" x14ac:dyDescent="0.2">
      <c r="A3113" t="s">
        <v>7795</v>
      </c>
      <c r="B3113" t="s">
        <v>7796</v>
      </c>
      <c r="C3113" s="7">
        <v>745.65081359384703</v>
      </c>
      <c r="D3113" s="7">
        <v>-1.7595057653852899</v>
      </c>
      <c r="E3113" s="4">
        <v>7.3589171525655499E-7</v>
      </c>
      <c r="F3113" s="4">
        <v>2.7919835323554201E-5</v>
      </c>
      <c r="G3113" s="7">
        <f t="shared" si="48"/>
        <v>0.29534932801250269</v>
      </c>
    </row>
    <row r="3114" spans="1:7" x14ac:dyDescent="0.2">
      <c r="A3114" t="s">
        <v>7794</v>
      </c>
      <c r="B3114" t="s">
        <v>13</v>
      </c>
      <c r="C3114" s="7">
        <v>194.52499812444901</v>
      </c>
      <c r="D3114" s="7">
        <v>-1.7591628732885101</v>
      </c>
      <c r="E3114" s="4">
        <v>4.1174816215975202E-5</v>
      </c>
      <c r="F3114" s="4">
        <v>3.8815279503686198E-4</v>
      </c>
      <c r="G3114" s="7">
        <f t="shared" si="48"/>
        <v>0.2954195334152081</v>
      </c>
    </row>
    <row r="3115" spans="1:7" x14ac:dyDescent="0.2">
      <c r="A3115" t="s">
        <v>7793</v>
      </c>
      <c r="B3115" t="s">
        <v>13</v>
      </c>
      <c r="C3115" s="7">
        <v>70.655754968181895</v>
      </c>
      <c r="D3115" s="7">
        <v>-1.75890731265871</v>
      </c>
      <c r="E3115" s="4">
        <v>7.9284711914518597E-4</v>
      </c>
      <c r="F3115" s="4">
        <v>3.12355674910032E-3</v>
      </c>
      <c r="G3115" s="7">
        <f t="shared" si="48"/>
        <v>0.29547186900043931</v>
      </c>
    </row>
    <row r="3116" spans="1:7" x14ac:dyDescent="0.2">
      <c r="A3116" t="s">
        <v>7791</v>
      </c>
      <c r="B3116" t="s">
        <v>7792</v>
      </c>
      <c r="C3116" s="7">
        <v>76.327888322251198</v>
      </c>
      <c r="D3116" s="7">
        <v>-1.75889720803472</v>
      </c>
      <c r="E3116" s="4">
        <v>1.5818531093609799E-3</v>
      </c>
      <c r="F3116" s="4">
        <v>5.3347315346993903E-3</v>
      </c>
      <c r="G3116" s="7">
        <f t="shared" si="48"/>
        <v>0.29547393849018372</v>
      </c>
    </row>
    <row r="3117" spans="1:7" x14ac:dyDescent="0.2">
      <c r="A3117" t="s">
        <v>7789</v>
      </c>
      <c r="B3117" t="s">
        <v>7790</v>
      </c>
      <c r="C3117" s="7">
        <v>179.99362786699299</v>
      </c>
      <c r="D3117" s="7">
        <v>-1.7571347081648201</v>
      </c>
      <c r="E3117" s="4">
        <v>3.4876661152177498E-4</v>
      </c>
      <c r="F3117" s="4">
        <v>1.6981293443954499E-3</v>
      </c>
      <c r="G3117" s="7">
        <f t="shared" si="48"/>
        <v>0.29583513125765842</v>
      </c>
    </row>
    <row r="3118" spans="1:7" x14ac:dyDescent="0.2">
      <c r="A3118" t="s">
        <v>7787</v>
      </c>
      <c r="B3118" t="s">
        <v>7788</v>
      </c>
      <c r="C3118" s="7">
        <v>363.30983665637501</v>
      </c>
      <c r="D3118" s="7">
        <v>-1.7568905315268499</v>
      </c>
      <c r="E3118" s="4">
        <v>7.9485417553383297E-6</v>
      </c>
      <c r="F3118" s="4">
        <v>1.2996287923182199E-4</v>
      </c>
      <c r="G3118" s="7">
        <f t="shared" si="48"/>
        <v>0.29588520569406235</v>
      </c>
    </row>
    <row r="3119" spans="1:7" x14ac:dyDescent="0.2">
      <c r="A3119" t="s">
        <v>7786</v>
      </c>
      <c r="B3119" t="s">
        <v>4687</v>
      </c>
      <c r="C3119" s="7">
        <v>89.461144374961506</v>
      </c>
      <c r="D3119" s="7">
        <v>-1.75684891580693</v>
      </c>
      <c r="E3119" s="4">
        <v>7.4719899609683601E-4</v>
      </c>
      <c r="F3119" s="4">
        <v>2.9885186276701601E-3</v>
      </c>
      <c r="G3119" s="7">
        <f t="shared" si="48"/>
        <v>0.29589374086823117</v>
      </c>
    </row>
    <row r="3120" spans="1:7" x14ac:dyDescent="0.2">
      <c r="A3120" t="s">
        <v>7785</v>
      </c>
      <c r="B3120" t="s">
        <v>13</v>
      </c>
      <c r="C3120" s="7">
        <v>8973.0546877133402</v>
      </c>
      <c r="D3120" s="7">
        <v>-1.75629868247691</v>
      </c>
      <c r="E3120" s="4">
        <v>1.06855819010448E-6</v>
      </c>
      <c r="F3120" s="4">
        <v>3.6274717539683099E-5</v>
      </c>
      <c r="G3120" s="7">
        <f t="shared" si="48"/>
        <v>0.29600661409860046</v>
      </c>
    </row>
    <row r="3121" spans="1:7" x14ac:dyDescent="0.2">
      <c r="A3121" t="s">
        <v>7784</v>
      </c>
      <c r="B3121" t="s">
        <v>13</v>
      </c>
      <c r="C3121" s="7">
        <v>113.296652693537</v>
      </c>
      <c r="D3121" s="7">
        <v>-1.754785613963</v>
      </c>
      <c r="E3121" s="4">
        <v>4.2044011097017799E-4</v>
      </c>
      <c r="F3121" s="4">
        <v>1.9376570554763301E-3</v>
      </c>
      <c r="G3121" s="7">
        <f t="shared" si="48"/>
        <v>0.29631722252230713</v>
      </c>
    </row>
    <row r="3122" spans="1:7" x14ac:dyDescent="0.2">
      <c r="A3122" t="s">
        <v>7782</v>
      </c>
      <c r="B3122" t="s">
        <v>7783</v>
      </c>
      <c r="C3122" s="7">
        <v>279.84004778311299</v>
      </c>
      <c r="D3122" s="7">
        <v>-1.7526892130449401</v>
      </c>
      <c r="E3122" s="4">
        <v>7.0556759645756399E-6</v>
      </c>
      <c r="F3122" s="4">
        <v>1.2067445796556E-4</v>
      </c>
      <c r="G3122" s="7">
        <f t="shared" si="48"/>
        <v>0.29674811833570941</v>
      </c>
    </row>
    <row r="3123" spans="1:7" x14ac:dyDescent="0.2">
      <c r="A3123" t="s">
        <v>7780</v>
      </c>
      <c r="B3123" t="s">
        <v>7781</v>
      </c>
      <c r="C3123" s="7">
        <v>141.36487398364301</v>
      </c>
      <c r="D3123" s="7">
        <v>-1.7517988019195201</v>
      </c>
      <c r="E3123" s="4">
        <v>1.57293484065406E-4</v>
      </c>
      <c r="F3123" s="4">
        <v>9.4262363226070903E-4</v>
      </c>
      <c r="G3123" s="7">
        <f t="shared" si="48"/>
        <v>0.29693132363839109</v>
      </c>
    </row>
    <row r="3124" spans="1:7" x14ac:dyDescent="0.2">
      <c r="A3124" t="s">
        <v>7778</v>
      </c>
      <c r="B3124" t="s">
        <v>7779</v>
      </c>
      <c r="C3124" s="7">
        <v>704.79920267949694</v>
      </c>
      <c r="D3124" s="7">
        <v>-1.74902752148417</v>
      </c>
      <c r="E3124" s="4">
        <v>2.6142513359085901E-5</v>
      </c>
      <c r="F3124" s="4">
        <v>2.86557051316531E-4</v>
      </c>
      <c r="G3124" s="7">
        <f t="shared" si="48"/>
        <v>0.29750224873898923</v>
      </c>
    </row>
    <row r="3125" spans="1:7" x14ac:dyDescent="0.2">
      <c r="A3125" t="s">
        <v>7777</v>
      </c>
      <c r="B3125" t="s">
        <v>13</v>
      </c>
      <c r="C3125" s="7">
        <v>95.981375136410904</v>
      </c>
      <c r="D3125" s="7">
        <v>-1.74874067384582</v>
      </c>
      <c r="E3125" s="4">
        <v>4.9619844498749197E-5</v>
      </c>
      <c r="F3125" s="4">
        <v>4.3860034821494899E-4</v>
      </c>
      <c r="G3125" s="7">
        <f t="shared" si="48"/>
        <v>0.29756140628743577</v>
      </c>
    </row>
    <row r="3126" spans="1:7" x14ac:dyDescent="0.2">
      <c r="A3126" t="s">
        <v>7776</v>
      </c>
      <c r="B3126" t="s">
        <v>13</v>
      </c>
      <c r="C3126" s="7">
        <v>15.754765665833199</v>
      </c>
      <c r="D3126" s="7">
        <v>-1.7480693508069201</v>
      </c>
      <c r="E3126" s="4">
        <v>3.42012535137186E-3</v>
      </c>
      <c r="F3126" s="4">
        <v>9.8245402988621205E-3</v>
      </c>
      <c r="G3126" s="7">
        <f t="shared" si="48"/>
        <v>0.29769990146885877</v>
      </c>
    </row>
    <row r="3127" spans="1:7" x14ac:dyDescent="0.2">
      <c r="A3127" t="s">
        <v>7774</v>
      </c>
      <c r="B3127" t="s">
        <v>7775</v>
      </c>
      <c r="C3127" s="7">
        <v>459.83396729011798</v>
      </c>
      <c r="D3127" s="7">
        <v>-1.7474415162868899</v>
      </c>
      <c r="E3127" s="4">
        <v>5.0258400273896198E-8</v>
      </c>
      <c r="F3127" s="4">
        <v>4.7923386101878896E-6</v>
      </c>
      <c r="G3127" s="7">
        <f t="shared" si="48"/>
        <v>0.29782948321999198</v>
      </c>
    </row>
    <row r="3128" spans="1:7" x14ac:dyDescent="0.2">
      <c r="A3128" t="s">
        <v>7772</v>
      </c>
      <c r="B3128" t="s">
        <v>7773</v>
      </c>
      <c r="C3128" s="7">
        <v>1240.1030152969399</v>
      </c>
      <c r="D3128" s="7">
        <v>-1.74710458438104</v>
      </c>
      <c r="E3128" s="4">
        <v>3.8749444632682502E-6</v>
      </c>
      <c r="F3128" s="4">
        <v>8.2486851977697399E-5</v>
      </c>
      <c r="G3128" s="7">
        <f t="shared" si="48"/>
        <v>0.29789904745311396</v>
      </c>
    </row>
    <row r="3129" spans="1:7" x14ac:dyDescent="0.2">
      <c r="A3129" t="s">
        <v>7771</v>
      </c>
      <c r="B3129" t="s">
        <v>13</v>
      </c>
      <c r="C3129" s="7">
        <v>246.66116937399599</v>
      </c>
      <c r="D3129" s="7">
        <v>-1.7470607872532</v>
      </c>
      <c r="E3129" s="4">
        <v>1.08093547622193E-5</v>
      </c>
      <c r="F3129" s="4">
        <v>1.58896040331396E-4</v>
      </c>
      <c r="G3129" s="7">
        <f t="shared" si="48"/>
        <v>0.2979080911666766</v>
      </c>
    </row>
    <row r="3130" spans="1:7" x14ac:dyDescent="0.2">
      <c r="A3130" t="s">
        <v>7769</v>
      </c>
      <c r="B3130" t="s">
        <v>7770</v>
      </c>
      <c r="C3130" s="7">
        <v>71.809419356707096</v>
      </c>
      <c r="D3130" s="7">
        <v>-1.7456068607226001</v>
      </c>
      <c r="E3130" s="4">
        <v>1.37548404172062E-3</v>
      </c>
      <c r="F3130" s="4">
        <v>4.7658527235445603E-3</v>
      </c>
      <c r="G3130" s="7">
        <f t="shared" si="48"/>
        <v>0.2982084698279463</v>
      </c>
    </row>
    <row r="3131" spans="1:7" x14ac:dyDescent="0.2">
      <c r="A3131" t="s">
        <v>7767</v>
      </c>
      <c r="B3131" t="s">
        <v>7768</v>
      </c>
      <c r="C3131" s="7">
        <v>869.06741667262895</v>
      </c>
      <c r="D3131" s="7">
        <v>-1.7444681501352299</v>
      </c>
      <c r="E3131" s="4">
        <v>3.8901711696650302E-5</v>
      </c>
      <c r="F3131" s="4">
        <v>3.72591949805695E-4</v>
      </c>
      <c r="G3131" s="7">
        <f t="shared" si="48"/>
        <v>0.29844393690796039</v>
      </c>
    </row>
    <row r="3132" spans="1:7" x14ac:dyDescent="0.2">
      <c r="A3132" t="s">
        <v>7766</v>
      </c>
      <c r="B3132" t="s">
        <v>13</v>
      </c>
      <c r="C3132" s="7">
        <v>168.86204917531899</v>
      </c>
      <c r="D3132" s="7">
        <v>-1.74318765872763</v>
      </c>
      <c r="E3132" s="4">
        <v>1.82902752215773E-3</v>
      </c>
      <c r="F3132" s="4">
        <v>6.0194781769241004E-3</v>
      </c>
      <c r="G3132" s="7">
        <f t="shared" si="48"/>
        <v>0.29870894408593868</v>
      </c>
    </row>
    <row r="3133" spans="1:7" x14ac:dyDescent="0.2">
      <c r="A3133" t="s">
        <v>7764</v>
      </c>
      <c r="B3133" t="s">
        <v>7765</v>
      </c>
      <c r="C3133" s="7">
        <v>466.32588970235798</v>
      </c>
      <c r="D3133" s="7">
        <v>-1.74315047868477</v>
      </c>
      <c r="E3133" s="4">
        <v>4.1494262029319798E-5</v>
      </c>
      <c r="F3133" s="4">
        <v>3.9048093743748502E-4</v>
      </c>
      <c r="G3133" s="7">
        <f t="shared" si="48"/>
        <v>0.29871664228558448</v>
      </c>
    </row>
    <row r="3134" spans="1:7" x14ac:dyDescent="0.2">
      <c r="A3134" t="s">
        <v>7763</v>
      </c>
      <c r="B3134" t="s">
        <v>37</v>
      </c>
      <c r="C3134" s="7">
        <v>10.794809239215599</v>
      </c>
      <c r="D3134" s="7">
        <v>-1.74314618652828</v>
      </c>
      <c r="E3134" s="4">
        <v>2.4831467440590699E-2</v>
      </c>
      <c r="F3134" s="4">
        <v>4.9538800531820998E-2</v>
      </c>
      <c r="G3134" s="7">
        <f t="shared" si="48"/>
        <v>0.29871753099764475</v>
      </c>
    </row>
    <row r="3135" spans="1:7" x14ac:dyDescent="0.2">
      <c r="A3135" t="s">
        <v>7762</v>
      </c>
      <c r="B3135" t="s">
        <v>13</v>
      </c>
      <c r="C3135" s="7">
        <v>651.67619919336005</v>
      </c>
      <c r="D3135" s="7">
        <v>-1.7424776581639101</v>
      </c>
      <c r="E3135" s="4">
        <v>1.49432331798286E-5</v>
      </c>
      <c r="F3135" s="4">
        <v>1.9707874848550001E-4</v>
      </c>
      <c r="G3135" s="7">
        <f t="shared" si="48"/>
        <v>0.29885598535806362</v>
      </c>
    </row>
    <row r="3136" spans="1:7" x14ac:dyDescent="0.2">
      <c r="A3136" t="s">
        <v>7760</v>
      </c>
      <c r="B3136" t="s">
        <v>7761</v>
      </c>
      <c r="C3136" s="7">
        <v>1240.1842847604901</v>
      </c>
      <c r="D3136" s="7">
        <v>-1.7424174394936001</v>
      </c>
      <c r="E3136" s="4">
        <v>1.1582691071039501E-7</v>
      </c>
      <c r="F3136" s="4">
        <v>8.4226300219667797E-6</v>
      </c>
      <c r="G3136" s="7">
        <f t="shared" si="48"/>
        <v>0.29886845998724204</v>
      </c>
    </row>
    <row r="3137" spans="1:7" x14ac:dyDescent="0.2">
      <c r="A3137" t="s">
        <v>7758</v>
      </c>
      <c r="B3137" t="s">
        <v>7759</v>
      </c>
      <c r="C3137" s="7">
        <v>65.196616219848096</v>
      </c>
      <c r="D3137" s="7">
        <v>-1.7405295198805699</v>
      </c>
      <c r="E3137" s="4">
        <v>2.60748504415223E-5</v>
      </c>
      <c r="F3137" s="4">
        <v>2.8610642923360802E-4</v>
      </c>
      <c r="G3137" s="7">
        <f t="shared" si="48"/>
        <v>0.29925981710440147</v>
      </c>
    </row>
    <row r="3138" spans="1:7" x14ac:dyDescent="0.2">
      <c r="A3138" t="s">
        <v>7757</v>
      </c>
      <c r="B3138" t="s">
        <v>13</v>
      </c>
      <c r="C3138" s="7">
        <v>270.17408021062499</v>
      </c>
      <c r="D3138" s="7">
        <v>-1.7403628501594799</v>
      </c>
      <c r="E3138" s="4">
        <v>4.3429027220825102E-5</v>
      </c>
      <c r="F3138" s="4">
        <v>4.0029749213378103E-4</v>
      </c>
      <c r="G3138" s="7">
        <f t="shared" si="48"/>
        <v>0.29929439158482918</v>
      </c>
    </row>
    <row r="3139" spans="1:7" x14ac:dyDescent="0.2">
      <c r="A3139" t="s">
        <v>7755</v>
      </c>
      <c r="B3139" t="s">
        <v>7756</v>
      </c>
      <c r="C3139" s="7">
        <v>749.44975751608501</v>
      </c>
      <c r="D3139" s="7">
        <v>-1.74034922339529</v>
      </c>
      <c r="E3139" s="4">
        <v>7.8536458591679301E-5</v>
      </c>
      <c r="F3139" s="4">
        <v>5.8400989739499298E-4</v>
      </c>
      <c r="G3139" s="7">
        <f t="shared" si="48"/>
        <v>0.29929721853941277</v>
      </c>
    </row>
    <row r="3140" spans="1:7" x14ac:dyDescent="0.2">
      <c r="A3140" t="s">
        <v>7753</v>
      </c>
      <c r="B3140" t="s">
        <v>7754</v>
      </c>
      <c r="C3140" s="7">
        <v>868.14238609096799</v>
      </c>
      <c r="D3140" s="7">
        <v>-1.7359086721963499</v>
      </c>
      <c r="E3140" s="4">
        <v>5.2499304744809097E-8</v>
      </c>
      <c r="F3140" s="4">
        <v>4.8348718685924598E-6</v>
      </c>
      <c r="G3140" s="7">
        <f t="shared" si="48"/>
        <v>0.30021986127066635</v>
      </c>
    </row>
    <row r="3141" spans="1:7" x14ac:dyDescent="0.2">
      <c r="A3141" t="s">
        <v>7752</v>
      </c>
      <c r="B3141" t="s">
        <v>13</v>
      </c>
      <c r="C3141" s="7">
        <v>68.838566708464796</v>
      </c>
      <c r="D3141" s="7">
        <v>-1.73555372705373</v>
      </c>
      <c r="E3141" s="4">
        <v>1.36597464344143E-3</v>
      </c>
      <c r="F3141" s="4">
        <v>4.7464962167186103E-3</v>
      </c>
      <c r="G3141" s="7">
        <f t="shared" ref="G3141:G3204" si="49">2^D3141</f>
        <v>0.30029373321737873</v>
      </c>
    </row>
    <row r="3142" spans="1:7" x14ac:dyDescent="0.2">
      <c r="A3142" t="s">
        <v>7750</v>
      </c>
      <c r="B3142" t="s">
        <v>7751</v>
      </c>
      <c r="C3142" s="7">
        <v>540.13858475874599</v>
      </c>
      <c r="D3142" s="7">
        <v>-1.7353170958919499</v>
      </c>
      <c r="E3142" s="4">
        <v>3.7238629479557201E-7</v>
      </c>
      <c r="F3142" s="4">
        <v>1.7295096234578801E-5</v>
      </c>
      <c r="G3142" s="7">
        <f t="shared" si="49"/>
        <v>0.30034299150191957</v>
      </c>
    </row>
    <row r="3143" spans="1:7" x14ac:dyDescent="0.2">
      <c r="A3143" t="s">
        <v>7748</v>
      </c>
      <c r="B3143" t="s">
        <v>7749</v>
      </c>
      <c r="C3143" s="7">
        <v>211.07176297331</v>
      </c>
      <c r="D3143" s="7">
        <v>-1.73135180238456</v>
      </c>
      <c r="E3143" s="4">
        <v>7.2012709272805E-5</v>
      </c>
      <c r="F3143" s="4">
        <v>5.5543088218645202E-4</v>
      </c>
      <c r="G3143" s="7">
        <f t="shared" si="49"/>
        <v>0.30116962932933405</v>
      </c>
    </row>
    <row r="3144" spans="1:7" x14ac:dyDescent="0.2">
      <c r="A3144" t="s">
        <v>7746</v>
      </c>
      <c r="B3144" t="s">
        <v>7747</v>
      </c>
      <c r="C3144" s="7">
        <v>118.751828801107</v>
      </c>
      <c r="D3144" s="7">
        <v>-1.7309373526518701</v>
      </c>
      <c r="E3144" s="4">
        <v>2.9922147171673502E-4</v>
      </c>
      <c r="F3144" s="4">
        <v>1.5193738726426999E-3</v>
      </c>
      <c r="G3144" s="7">
        <f t="shared" si="49"/>
        <v>0.30125616016177847</v>
      </c>
    </row>
    <row r="3145" spans="1:7" x14ac:dyDescent="0.2">
      <c r="A3145" t="s">
        <v>7744</v>
      </c>
      <c r="B3145" t="s">
        <v>7745</v>
      </c>
      <c r="C3145" s="7">
        <v>615.73498730517895</v>
      </c>
      <c r="D3145" s="7">
        <v>-1.73048219652877</v>
      </c>
      <c r="E3145" s="4">
        <v>3.49031597471879E-7</v>
      </c>
      <c r="F3145" s="4">
        <v>1.64948046612259E-5</v>
      </c>
      <c r="G3145" s="7">
        <f t="shared" si="49"/>
        <v>0.30135121851721131</v>
      </c>
    </row>
    <row r="3146" spans="1:7" x14ac:dyDescent="0.2">
      <c r="A3146" t="s">
        <v>7743</v>
      </c>
      <c r="B3146" t="s">
        <v>13</v>
      </c>
      <c r="C3146" s="7">
        <v>138.322498916059</v>
      </c>
      <c r="D3146" s="7">
        <v>-1.72886381790774</v>
      </c>
      <c r="E3146" s="4">
        <v>6.4434026283453306E-5</v>
      </c>
      <c r="F3146" s="4">
        <v>5.2005740314922005E-4</v>
      </c>
      <c r="G3146" s="7">
        <f t="shared" si="49"/>
        <v>0.3016894563310884</v>
      </c>
    </row>
    <row r="3147" spans="1:7" x14ac:dyDescent="0.2">
      <c r="A3147" t="s">
        <v>7741</v>
      </c>
      <c r="B3147" t="s">
        <v>7742</v>
      </c>
      <c r="C3147" s="7">
        <v>37.306054910289397</v>
      </c>
      <c r="D3147" s="7">
        <v>-1.72567110861927</v>
      </c>
      <c r="E3147" s="4">
        <v>4.2293455015016898E-3</v>
      </c>
      <c r="F3147" s="4">
        <v>1.1681927141420301E-2</v>
      </c>
      <c r="G3147" s="7">
        <f t="shared" si="49"/>
        <v>0.30235783965911156</v>
      </c>
    </row>
    <row r="3148" spans="1:7" x14ac:dyDescent="0.2">
      <c r="A3148" t="s">
        <v>7740</v>
      </c>
      <c r="B3148" t="s">
        <v>13</v>
      </c>
      <c r="C3148" s="7">
        <v>33.819278101707603</v>
      </c>
      <c r="D3148" s="7">
        <v>-1.72222206952243</v>
      </c>
      <c r="E3148" s="4">
        <v>1.311058051651E-2</v>
      </c>
      <c r="F3148" s="4">
        <v>2.9363231150570601E-2</v>
      </c>
      <c r="G3148" s="7">
        <f t="shared" si="49"/>
        <v>0.30308154878257532</v>
      </c>
    </row>
    <row r="3149" spans="1:7" x14ac:dyDescent="0.2">
      <c r="A3149" t="s">
        <v>7739</v>
      </c>
      <c r="B3149" t="s">
        <v>13</v>
      </c>
      <c r="C3149" s="7">
        <v>10.4962617065237</v>
      </c>
      <c r="D3149" s="7">
        <v>-1.72050587034007</v>
      </c>
      <c r="E3149" s="4">
        <v>1.5637897117323999E-2</v>
      </c>
      <c r="F3149" s="4">
        <v>3.4067598350013398E-2</v>
      </c>
      <c r="G3149" s="7">
        <f t="shared" si="49"/>
        <v>0.30344230264449668</v>
      </c>
    </row>
    <row r="3150" spans="1:7" x14ac:dyDescent="0.2">
      <c r="A3150" t="s">
        <v>7737</v>
      </c>
      <c r="B3150" t="s">
        <v>7738</v>
      </c>
      <c r="C3150" s="7">
        <v>1161.84283358834</v>
      </c>
      <c r="D3150" s="7">
        <v>-1.7190480929943699</v>
      </c>
      <c r="E3150" s="4">
        <v>1.71134533014978E-4</v>
      </c>
      <c r="F3150" s="4">
        <v>1.00653635001987E-3</v>
      </c>
      <c r="G3150" s="7">
        <f t="shared" si="49"/>
        <v>0.30374907217316149</v>
      </c>
    </row>
    <row r="3151" spans="1:7" x14ac:dyDescent="0.2">
      <c r="A3151" t="s">
        <v>7735</v>
      </c>
      <c r="B3151" t="s">
        <v>7736</v>
      </c>
      <c r="C3151" s="7">
        <v>231.377579713594</v>
      </c>
      <c r="D3151" s="7">
        <v>-1.7187294765505501</v>
      </c>
      <c r="E3151" s="4">
        <v>7.5353665801874098E-7</v>
      </c>
      <c r="F3151" s="4">
        <v>2.8488973649655901E-5</v>
      </c>
      <c r="G3151" s="7">
        <f t="shared" si="49"/>
        <v>0.30381616198355876</v>
      </c>
    </row>
    <row r="3152" spans="1:7" x14ac:dyDescent="0.2">
      <c r="A3152" t="s">
        <v>7733</v>
      </c>
      <c r="B3152" t="s">
        <v>7734</v>
      </c>
      <c r="C3152" s="7">
        <v>260.58836925106101</v>
      </c>
      <c r="D3152" s="7">
        <v>-1.71813238854491</v>
      </c>
      <c r="E3152" s="4">
        <v>7.5795636926644703E-7</v>
      </c>
      <c r="F3152" s="4">
        <v>2.8555873702258599E-5</v>
      </c>
      <c r="G3152" s="7">
        <f t="shared" si="49"/>
        <v>0.30394192836197248</v>
      </c>
    </row>
    <row r="3153" spans="1:7" x14ac:dyDescent="0.2">
      <c r="A3153" t="s">
        <v>7732</v>
      </c>
      <c r="B3153" t="s">
        <v>13</v>
      </c>
      <c r="C3153" s="7">
        <v>12.662224317697699</v>
      </c>
      <c r="D3153" s="7">
        <v>-1.71811722356666</v>
      </c>
      <c r="E3153" s="4">
        <v>7.1992487455682201E-3</v>
      </c>
      <c r="F3153" s="4">
        <v>1.80399779612785E-2</v>
      </c>
      <c r="G3153" s="7">
        <f t="shared" si="49"/>
        <v>0.30394512328316353</v>
      </c>
    </row>
    <row r="3154" spans="1:7" x14ac:dyDescent="0.2">
      <c r="A3154" t="s">
        <v>7730</v>
      </c>
      <c r="B3154" t="s">
        <v>7731</v>
      </c>
      <c r="C3154" s="7">
        <v>53.860386273831502</v>
      </c>
      <c r="D3154" s="7">
        <v>-1.7177324888582699</v>
      </c>
      <c r="E3154" s="4">
        <v>3.2312166769405998E-3</v>
      </c>
      <c r="F3154" s="4">
        <v>9.3895252680784805E-3</v>
      </c>
      <c r="G3154" s="7">
        <f t="shared" si="49"/>
        <v>0.30402618950219057</v>
      </c>
    </row>
    <row r="3155" spans="1:7" x14ac:dyDescent="0.2">
      <c r="A3155" t="s">
        <v>7728</v>
      </c>
      <c r="B3155" t="s">
        <v>7729</v>
      </c>
      <c r="C3155" s="7">
        <v>165.81823768375401</v>
      </c>
      <c r="D3155" s="7">
        <v>-1.7166161161992699</v>
      </c>
      <c r="E3155" s="4">
        <v>3.7968889544896399E-4</v>
      </c>
      <c r="F3155" s="4">
        <v>1.8038570760417099E-3</v>
      </c>
      <c r="G3155" s="7">
        <f t="shared" si="49"/>
        <v>0.30426153922476695</v>
      </c>
    </row>
    <row r="3156" spans="1:7" x14ac:dyDescent="0.2">
      <c r="A3156" t="s">
        <v>7727</v>
      </c>
      <c r="B3156" t="s">
        <v>13</v>
      </c>
      <c r="C3156" s="7">
        <v>22.900048823726099</v>
      </c>
      <c r="D3156" s="7">
        <v>-1.7164844759155999</v>
      </c>
      <c r="E3156" s="4">
        <v>5.8021352594021004E-3</v>
      </c>
      <c r="F3156" s="4">
        <v>1.5152207324299E-2</v>
      </c>
      <c r="G3156" s="7">
        <f t="shared" si="49"/>
        <v>0.30428930316766339</v>
      </c>
    </row>
    <row r="3157" spans="1:7" x14ac:dyDescent="0.2">
      <c r="A3157" t="s">
        <v>7725</v>
      </c>
      <c r="B3157" t="s">
        <v>7726</v>
      </c>
      <c r="C3157" s="7">
        <v>49.540841830698596</v>
      </c>
      <c r="D3157" s="7">
        <v>-1.71566399102809</v>
      </c>
      <c r="E3157" s="4">
        <v>1.4051249048397001E-4</v>
      </c>
      <c r="F3157" s="4">
        <v>8.7566343838332698E-4</v>
      </c>
      <c r="G3157" s="7">
        <f t="shared" si="49"/>
        <v>0.30446240682112907</v>
      </c>
    </row>
    <row r="3158" spans="1:7" x14ac:dyDescent="0.2">
      <c r="A3158" t="s">
        <v>7723</v>
      </c>
      <c r="B3158" t="s">
        <v>7724</v>
      </c>
      <c r="C3158" s="7">
        <v>1225.9083843461001</v>
      </c>
      <c r="D3158" s="7">
        <v>-1.71292938288559</v>
      </c>
      <c r="E3158" s="4">
        <v>3.0610285396957399E-7</v>
      </c>
      <c r="F3158" s="4">
        <v>1.5500246348784498E-5</v>
      </c>
      <c r="G3158" s="7">
        <f t="shared" si="49"/>
        <v>0.30504005831980852</v>
      </c>
    </row>
    <row r="3159" spans="1:7" x14ac:dyDescent="0.2">
      <c r="A3159" t="s">
        <v>7722</v>
      </c>
      <c r="B3159" t="s">
        <v>13</v>
      </c>
      <c r="C3159" s="7">
        <v>164.638347398733</v>
      </c>
      <c r="D3159" s="7">
        <v>-1.7129198873372999</v>
      </c>
      <c r="E3159" s="4">
        <v>1.54796731408763E-3</v>
      </c>
      <c r="F3159" s="4">
        <v>5.2367070852102201E-3</v>
      </c>
      <c r="G3159" s="7">
        <f t="shared" si="49"/>
        <v>0.3050420660428923</v>
      </c>
    </row>
    <row r="3160" spans="1:7" x14ac:dyDescent="0.2">
      <c r="A3160" t="s">
        <v>7720</v>
      </c>
      <c r="B3160" t="s">
        <v>7721</v>
      </c>
      <c r="C3160" s="7">
        <v>463.56459218879098</v>
      </c>
      <c r="D3160" s="7">
        <v>-1.7118786663829</v>
      </c>
      <c r="E3160" s="4">
        <v>5.8988712516020705E-4</v>
      </c>
      <c r="F3160" s="4">
        <v>2.4906088454550298E-3</v>
      </c>
      <c r="G3160" s="7">
        <f t="shared" si="49"/>
        <v>0.30526230027437495</v>
      </c>
    </row>
    <row r="3161" spans="1:7" x14ac:dyDescent="0.2">
      <c r="A3161" t="s">
        <v>7719</v>
      </c>
      <c r="B3161" t="s">
        <v>13</v>
      </c>
      <c r="C3161" s="7">
        <v>473.81344290581501</v>
      </c>
      <c r="D3161" s="7">
        <v>-1.7113934250205201</v>
      </c>
      <c r="E3161" s="4">
        <v>8.4251431962561E-6</v>
      </c>
      <c r="F3161" s="4">
        <v>1.34490248799496E-4</v>
      </c>
      <c r="G3161" s="7">
        <f t="shared" si="49"/>
        <v>0.30536499058914485</v>
      </c>
    </row>
    <row r="3162" spans="1:7" x14ac:dyDescent="0.2">
      <c r="A3162" t="s">
        <v>7718</v>
      </c>
      <c r="B3162" t="s">
        <v>7185</v>
      </c>
      <c r="C3162" s="7">
        <v>89.933079709895097</v>
      </c>
      <c r="D3162" s="7">
        <v>-1.7112619634246</v>
      </c>
      <c r="E3162" s="4">
        <v>1.9804662931178799E-4</v>
      </c>
      <c r="F3162" s="4">
        <v>1.1280624949071799E-3</v>
      </c>
      <c r="G3162" s="7">
        <f t="shared" si="49"/>
        <v>0.30539281739724611</v>
      </c>
    </row>
    <row r="3163" spans="1:7" x14ac:dyDescent="0.2">
      <c r="A3163" t="s">
        <v>7716</v>
      </c>
      <c r="B3163" t="s">
        <v>7717</v>
      </c>
      <c r="C3163" s="7">
        <v>945.18349815979695</v>
      </c>
      <c r="D3163" s="7">
        <v>-1.71034193058504</v>
      </c>
      <c r="E3163" s="4">
        <v>3.8801507235360996E-6</v>
      </c>
      <c r="F3163" s="4">
        <v>8.2486851977697399E-5</v>
      </c>
      <c r="G3163" s="7">
        <f t="shared" si="49"/>
        <v>0.3055876340579699</v>
      </c>
    </row>
    <row r="3164" spans="1:7" x14ac:dyDescent="0.2">
      <c r="A3164" t="s">
        <v>7715</v>
      </c>
      <c r="B3164" t="s">
        <v>1514</v>
      </c>
      <c r="C3164" s="7">
        <v>20.635651042595999</v>
      </c>
      <c r="D3164" s="7">
        <v>-1.7102708797247399</v>
      </c>
      <c r="E3164" s="4">
        <v>1.7084774679076601E-2</v>
      </c>
      <c r="F3164" s="4">
        <v>3.6700248637769203E-2</v>
      </c>
      <c r="G3164" s="7">
        <f t="shared" si="49"/>
        <v>0.30560268422334835</v>
      </c>
    </row>
    <row r="3165" spans="1:7" x14ac:dyDescent="0.2">
      <c r="A3165" t="s">
        <v>7713</v>
      </c>
      <c r="B3165" t="s">
        <v>7714</v>
      </c>
      <c r="C3165" s="7">
        <v>887.44521116905798</v>
      </c>
      <c r="D3165" s="7">
        <v>-1.7100709182575999</v>
      </c>
      <c r="E3165" s="4">
        <v>4.60461922627407E-5</v>
      </c>
      <c r="F3165" s="4">
        <v>4.1588241544931402E-4</v>
      </c>
      <c r="G3165" s="7">
        <f t="shared" si="49"/>
        <v>0.30564504452437063</v>
      </c>
    </row>
    <row r="3166" spans="1:7" x14ac:dyDescent="0.2">
      <c r="A3166" t="s">
        <v>7711</v>
      </c>
      <c r="B3166" t="s">
        <v>7712</v>
      </c>
      <c r="C3166" s="7">
        <v>189.26270957544801</v>
      </c>
      <c r="D3166" s="7">
        <v>-1.70788404945089</v>
      </c>
      <c r="E3166" s="4">
        <v>1.15957238509492E-6</v>
      </c>
      <c r="F3166" s="4">
        <v>3.8092659906700398E-5</v>
      </c>
      <c r="G3166" s="7">
        <f t="shared" si="49"/>
        <v>0.30610869931131579</v>
      </c>
    </row>
    <row r="3167" spans="1:7" x14ac:dyDescent="0.2">
      <c r="A3167" t="s">
        <v>7709</v>
      </c>
      <c r="B3167" t="s">
        <v>7710</v>
      </c>
      <c r="C3167" s="7">
        <v>226.237517012871</v>
      </c>
      <c r="D3167" s="7">
        <v>-1.70474840123535</v>
      </c>
      <c r="E3167" s="4">
        <v>2.6425344224886599E-4</v>
      </c>
      <c r="F3167" s="4">
        <v>1.3864348773107299E-3</v>
      </c>
      <c r="G3167" s="7">
        <f t="shared" si="49"/>
        <v>0.30677473962150636</v>
      </c>
    </row>
    <row r="3168" spans="1:7" x14ac:dyDescent="0.2">
      <c r="A3168" t="s">
        <v>7707</v>
      </c>
      <c r="B3168" t="s">
        <v>7708</v>
      </c>
      <c r="C3168" s="7">
        <v>286.26598400525199</v>
      </c>
      <c r="D3168" s="7">
        <v>-1.7044932204491401</v>
      </c>
      <c r="E3168" s="4">
        <v>1.3163102158031899E-4</v>
      </c>
      <c r="F3168" s="4">
        <v>8.3671000728399898E-4</v>
      </c>
      <c r="G3168" s="7">
        <f t="shared" si="49"/>
        <v>0.30682900607470748</v>
      </c>
    </row>
    <row r="3169" spans="1:7" x14ac:dyDescent="0.2">
      <c r="A3169" t="s">
        <v>7706</v>
      </c>
      <c r="B3169" t="s">
        <v>13</v>
      </c>
      <c r="C3169" s="7">
        <v>599.832759087618</v>
      </c>
      <c r="D3169" s="7">
        <v>-1.70431643886058</v>
      </c>
      <c r="E3169" s="4">
        <v>2.6741967817562701E-5</v>
      </c>
      <c r="F3169" s="4">
        <v>2.90761557249483E-4</v>
      </c>
      <c r="G3169" s="7">
        <f t="shared" si="49"/>
        <v>0.30686660587298847</v>
      </c>
    </row>
    <row r="3170" spans="1:7" x14ac:dyDescent="0.2">
      <c r="A3170" t="s">
        <v>7705</v>
      </c>
      <c r="B3170" t="s">
        <v>13</v>
      </c>
      <c r="C3170" s="7">
        <v>1815.11958487026</v>
      </c>
      <c r="D3170" s="7">
        <v>-1.70030755556222</v>
      </c>
      <c r="E3170" s="4">
        <v>7.8375157252544293E-6</v>
      </c>
      <c r="F3170" s="4">
        <v>1.2853764374370899E-4</v>
      </c>
      <c r="G3170" s="7">
        <f t="shared" si="49"/>
        <v>0.30772049609694541</v>
      </c>
    </row>
    <row r="3171" spans="1:7" x14ac:dyDescent="0.2">
      <c r="A3171" t="s">
        <v>7703</v>
      </c>
      <c r="B3171" t="s">
        <v>7704</v>
      </c>
      <c r="C3171" s="7">
        <v>710.28384180731302</v>
      </c>
      <c r="D3171" s="7">
        <v>-1.6993543054657401</v>
      </c>
      <c r="E3171" s="4">
        <v>9.5306239430505605E-7</v>
      </c>
      <c r="F3171" s="4">
        <v>3.38919052760296E-5</v>
      </c>
      <c r="G3171" s="7">
        <f t="shared" si="49"/>
        <v>0.30792388732999015</v>
      </c>
    </row>
    <row r="3172" spans="1:7" x14ac:dyDescent="0.2">
      <c r="A3172" t="s">
        <v>7701</v>
      </c>
      <c r="B3172" t="s">
        <v>7702</v>
      </c>
      <c r="C3172" s="7">
        <v>29.609905816861598</v>
      </c>
      <c r="D3172" s="7">
        <v>-1.6981458758261401</v>
      </c>
      <c r="E3172" s="4">
        <v>2.4137408335130998E-2</v>
      </c>
      <c r="F3172" s="4">
        <v>4.8396087609050398E-2</v>
      </c>
      <c r="G3172" s="7">
        <f t="shared" si="49"/>
        <v>0.30818191846346582</v>
      </c>
    </row>
    <row r="3173" spans="1:7" x14ac:dyDescent="0.2">
      <c r="A3173" t="s">
        <v>7700</v>
      </c>
      <c r="B3173" t="s">
        <v>1465</v>
      </c>
      <c r="C3173" s="7">
        <v>17.699568304345298</v>
      </c>
      <c r="D3173" s="7">
        <v>-1.6959594660436501</v>
      </c>
      <c r="E3173" s="4">
        <v>2.20243437825536E-2</v>
      </c>
      <c r="F3173" s="4">
        <v>4.5055930128693598E-2</v>
      </c>
      <c r="G3173" s="7">
        <f t="shared" si="49"/>
        <v>0.30864932341220191</v>
      </c>
    </row>
    <row r="3174" spans="1:7" x14ac:dyDescent="0.2">
      <c r="A3174" t="s">
        <v>7699</v>
      </c>
      <c r="B3174" t="s">
        <v>6911</v>
      </c>
      <c r="C3174" s="7">
        <v>256.70580645343603</v>
      </c>
      <c r="D3174" s="7">
        <v>-1.6935727499095901</v>
      </c>
      <c r="E3174" s="4">
        <v>2.7924351272529899E-6</v>
      </c>
      <c r="F3174" s="4">
        <v>6.7919838591762801E-5</v>
      </c>
      <c r="G3174" s="7">
        <f t="shared" si="49"/>
        <v>0.309160358647598</v>
      </c>
    </row>
    <row r="3175" spans="1:7" x14ac:dyDescent="0.2">
      <c r="A3175" t="s">
        <v>7698</v>
      </c>
      <c r="B3175" t="s">
        <v>13</v>
      </c>
      <c r="C3175" s="7">
        <v>35.097232228398397</v>
      </c>
      <c r="D3175" s="7">
        <v>-1.6934859672337099</v>
      </c>
      <c r="E3175" s="4">
        <v>1.0502660640869901E-3</v>
      </c>
      <c r="F3175" s="4">
        <v>3.87290104056718E-3</v>
      </c>
      <c r="G3175" s="7">
        <f t="shared" si="49"/>
        <v>0.30917895618165947</v>
      </c>
    </row>
    <row r="3176" spans="1:7" x14ac:dyDescent="0.2">
      <c r="A3176" t="s">
        <v>7696</v>
      </c>
      <c r="B3176" t="s">
        <v>7697</v>
      </c>
      <c r="C3176" s="7">
        <v>494.732908485417</v>
      </c>
      <c r="D3176" s="7">
        <v>-1.692297269047</v>
      </c>
      <c r="E3176" s="4">
        <v>2.1955180063921898E-5</v>
      </c>
      <c r="F3176" s="4">
        <v>2.5382316664847402E-4</v>
      </c>
      <c r="G3176" s="7">
        <f t="shared" si="49"/>
        <v>0.30943380693228489</v>
      </c>
    </row>
    <row r="3177" spans="1:7" x14ac:dyDescent="0.2">
      <c r="A3177" t="s">
        <v>7694</v>
      </c>
      <c r="B3177" t="s">
        <v>7695</v>
      </c>
      <c r="C3177" s="7">
        <v>386.74601566414498</v>
      </c>
      <c r="D3177" s="7">
        <v>-1.69058428448121</v>
      </c>
      <c r="E3177" s="4">
        <v>4.3674670558940903E-5</v>
      </c>
      <c r="F3177" s="4">
        <v>4.01874103563269E-4</v>
      </c>
      <c r="G3177" s="7">
        <f t="shared" si="49"/>
        <v>0.30980143149996719</v>
      </c>
    </row>
    <row r="3178" spans="1:7" x14ac:dyDescent="0.2">
      <c r="A3178" t="s">
        <v>7692</v>
      </c>
      <c r="B3178" t="s">
        <v>7693</v>
      </c>
      <c r="C3178" s="7">
        <v>363.37505268916698</v>
      </c>
      <c r="D3178" s="7">
        <v>-1.6903281210559999</v>
      </c>
      <c r="E3178" s="4">
        <v>1.9716338979028299E-4</v>
      </c>
      <c r="F3178" s="4">
        <v>1.1240399603123299E-3</v>
      </c>
      <c r="G3178" s="7">
        <f t="shared" si="49"/>
        <v>0.30985644440256738</v>
      </c>
    </row>
    <row r="3179" spans="1:7" x14ac:dyDescent="0.2">
      <c r="A3179" t="s">
        <v>7690</v>
      </c>
      <c r="B3179" t="s">
        <v>7691</v>
      </c>
      <c r="C3179" s="7">
        <v>122.831346755605</v>
      </c>
      <c r="D3179" s="7">
        <v>-1.6902979980091</v>
      </c>
      <c r="E3179" s="4">
        <v>3.7399074455151001E-4</v>
      </c>
      <c r="F3179" s="4">
        <v>1.78702894569513E-3</v>
      </c>
      <c r="G3179" s="7">
        <f t="shared" si="49"/>
        <v>0.30986291418127104</v>
      </c>
    </row>
    <row r="3180" spans="1:7" x14ac:dyDescent="0.2">
      <c r="A3180" t="s">
        <v>7689</v>
      </c>
      <c r="B3180" t="s">
        <v>13</v>
      </c>
      <c r="C3180" s="7">
        <v>35.342744734381903</v>
      </c>
      <c r="D3180" s="7">
        <v>-1.6898354473022501</v>
      </c>
      <c r="E3180" s="4">
        <v>1.12019363402984E-4</v>
      </c>
      <c r="F3180" s="4">
        <v>7.4876466542627199E-4</v>
      </c>
      <c r="G3180" s="7">
        <f t="shared" si="49"/>
        <v>0.30996227702987605</v>
      </c>
    </row>
    <row r="3181" spans="1:7" x14ac:dyDescent="0.2">
      <c r="A3181" t="s">
        <v>7687</v>
      </c>
      <c r="B3181" t="s">
        <v>7688</v>
      </c>
      <c r="C3181" s="7">
        <v>343.36146392050802</v>
      </c>
      <c r="D3181" s="7">
        <v>-1.68786362950583</v>
      </c>
      <c r="E3181" s="4">
        <v>1.5092113390319399E-4</v>
      </c>
      <c r="F3181" s="4">
        <v>9.1822429012247903E-4</v>
      </c>
      <c r="G3181" s="7">
        <f t="shared" si="49"/>
        <v>0.31038621069672745</v>
      </c>
    </row>
    <row r="3182" spans="1:7" x14ac:dyDescent="0.2">
      <c r="A3182" t="s">
        <v>7685</v>
      </c>
      <c r="B3182" t="s">
        <v>7686</v>
      </c>
      <c r="C3182" s="7">
        <v>45.167351247592798</v>
      </c>
      <c r="D3182" s="7">
        <v>-1.6872396140309001</v>
      </c>
      <c r="E3182" s="4">
        <v>1.8699668287529001E-3</v>
      </c>
      <c r="F3182" s="4">
        <v>6.1242834589095799E-3</v>
      </c>
      <c r="G3182" s="7">
        <f t="shared" si="49"/>
        <v>0.31052049250066416</v>
      </c>
    </row>
    <row r="3183" spans="1:7" x14ac:dyDescent="0.2">
      <c r="A3183" t="s">
        <v>7684</v>
      </c>
      <c r="B3183" t="s">
        <v>27</v>
      </c>
      <c r="C3183" s="7">
        <v>203.77827794394901</v>
      </c>
      <c r="D3183" s="7">
        <v>-1.68602163614812</v>
      </c>
      <c r="E3183" s="4">
        <v>8.3568470467516206E-5</v>
      </c>
      <c r="F3183" s="4">
        <v>6.0923563551250803E-4</v>
      </c>
      <c r="G3183" s="7">
        <f t="shared" si="49"/>
        <v>0.31078275637113983</v>
      </c>
    </row>
    <row r="3184" spans="1:7" x14ac:dyDescent="0.2">
      <c r="A3184" t="s">
        <v>7682</v>
      </c>
      <c r="B3184" t="s">
        <v>7683</v>
      </c>
      <c r="C3184" s="7">
        <v>771.51671133703803</v>
      </c>
      <c r="D3184" s="7">
        <v>-1.6850518535790799</v>
      </c>
      <c r="E3184" s="4">
        <v>8.3070914956478606E-6</v>
      </c>
      <c r="F3184" s="4">
        <v>1.33396290410739E-4</v>
      </c>
      <c r="G3184" s="7">
        <f t="shared" si="49"/>
        <v>0.31099173540836056</v>
      </c>
    </row>
    <row r="3185" spans="1:7" x14ac:dyDescent="0.2">
      <c r="A3185" t="s">
        <v>7681</v>
      </c>
      <c r="B3185" t="s">
        <v>13</v>
      </c>
      <c r="C3185" s="7">
        <v>36.308888645897603</v>
      </c>
      <c r="D3185" s="7">
        <v>-1.6830097917054101</v>
      </c>
      <c r="E3185" s="4">
        <v>1.7755195377675899E-3</v>
      </c>
      <c r="F3185" s="4">
        <v>5.8702740163994504E-3</v>
      </c>
      <c r="G3185" s="7">
        <f t="shared" si="49"/>
        <v>0.31143224016561888</v>
      </c>
    </row>
    <row r="3186" spans="1:7" x14ac:dyDescent="0.2">
      <c r="A3186" t="s">
        <v>7680</v>
      </c>
      <c r="B3186" t="s">
        <v>13</v>
      </c>
      <c r="C3186" s="7">
        <v>109.617160244941</v>
      </c>
      <c r="D3186" s="7">
        <v>-1.6828453693433201</v>
      </c>
      <c r="E3186" s="4">
        <v>4.1923728534204703E-5</v>
      </c>
      <c r="F3186" s="4">
        <v>3.9280710865743999E-4</v>
      </c>
      <c r="G3186" s="7">
        <f t="shared" si="49"/>
        <v>0.31146773577708797</v>
      </c>
    </row>
    <row r="3187" spans="1:7" x14ac:dyDescent="0.2">
      <c r="A3187" t="s">
        <v>7679</v>
      </c>
      <c r="B3187" t="s">
        <v>13</v>
      </c>
      <c r="C3187" s="7">
        <v>325.41034176835001</v>
      </c>
      <c r="D3187" s="7">
        <v>-1.68191962896085</v>
      </c>
      <c r="E3187" s="4">
        <v>3.3070481032205102E-4</v>
      </c>
      <c r="F3187" s="4">
        <v>1.6368141163160799E-3</v>
      </c>
      <c r="G3187" s="7">
        <f t="shared" si="49"/>
        <v>0.31166766076614794</v>
      </c>
    </row>
    <row r="3188" spans="1:7" x14ac:dyDescent="0.2">
      <c r="A3188" t="s">
        <v>7677</v>
      </c>
      <c r="B3188" t="s">
        <v>7678</v>
      </c>
      <c r="C3188" s="7">
        <v>2355.95431943833</v>
      </c>
      <c r="D3188" s="7">
        <v>-1.68044994029265</v>
      </c>
      <c r="E3188" s="4">
        <v>3.9447143076781702E-6</v>
      </c>
      <c r="F3188" s="4">
        <v>8.3505494430711794E-5</v>
      </c>
      <c r="G3188" s="7">
        <f t="shared" si="49"/>
        <v>0.31198532167713117</v>
      </c>
    </row>
    <row r="3189" spans="1:7" x14ac:dyDescent="0.2">
      <c r="A3189" t="s">
        <v>7675</v>
      </c>
      <c r="B3189" t="s">
        <v>7676</v>
      </c>
      <c r="C3189" s="7">
        <v>1184.3011545858201</v>
      </c>
      <c r="D3189" s="7">
        <v>-1.6803776278290601</v>
      </c>
      <c r="E3189" s="4">
        <v>1.4087088556151199E-5</v>
      </c>
      <c r="F3189" s="4">
        <v>1.8961469637371E-4</v>
      </c>
      <c r="G3189" s="7">
        <f t="shared" si="49"/>
        <v>0.31200095976555919</v>
      </c>
    </row>
    <row r="3190" spans="1:7" x14ac:dyDescent="0.2">
      <c r="A3190" t="s">
        <v>7673</v>
      </c>
      <c r="B3190" t="s">
        <v>7674</v>
      </c>
      <c r="C3190" s="7">
        <v>74.636148429704505</v>
      </c>
      <c r="D3190" s="7">
        <v>-1.67867224326955</v>
      </c>
      <c r="E3190" s="4">
        <v>2.7126709706629001E-4</v>
      </c>
      <c r="F3190" s="4">
        <v>1.4175087152712301E-3</v>
      </c>
      <c r="G3190" s="7">
        <f t="shared" si="49"/>
        <v>0.31236998870818655</v>
      </c>
    </row>
    <row r="3191" spans="1:7" x14ac:dyDescent="0.2">
      <c r="A3191" t="s">
        <v>7671</v>
      </c>
      <c r="B3191" t="s">
        <v>7672</v>
      </c>
      <c r="C3191" s="7">
        <v>233.48657690822299</v>
      </c>
      <c r="D3191" s="7">
        <v>-1.6762066676899701</v>
      </c>
      <c r="E3191" s="4">
        <v>4.9564234263216698E-12</v>
      </c>
      <c r="F3191" s="4">
        <v>1.3351365604654E-8</v>
      </c>
      <c r="G3191" s="7">
        <f t="shared" si="49"/>
        <v>0.31290428756109284</v>
      </c>
    </row>
    <row r="3192" spans="1:7" x14ac:dyDescent="0.2">
      <c r="A3192" t="s">
        <v>7670</v>
      </c>
      <c r="B3192" t="s">
        <v>13</v>
      </c>
      <c r="C3192" s="7">
        <v>149.02925242574901</v>
      </c>
      <c r="D3192" s="7">
        <v>-1.6756483688599999</v>
      </c>
      <c r="E3192" s="4">
        <v>1.35247764098843E-6</v>
      </c>
      <c r="F3192" s="4">
        <v>4.1876283280604503E-5</v>
      </c>
      <c r="G3192" s="7">
        <f t="shared" si="49"/>
        <v>0.3130253997150077</v>
      </c>
    </row>
    <row r="3193" spans="1:7" x14ac:dyDescent="0.2">
      <c r="A3193" t="s">
        <v>7669</v>
      </c>
      <c r="B3193" t="s">
        <v>13</v>
      </c>
      <c r="C3193" s="7">
        <v>154.21836794055</v>
      </c>
      <c r="D3193" s="7">
        <v>-1.6746296328116601</v>
      </c>
      <c r="E3193" s="4">
        <v>7.5433040119217603E-3</v>
      </c>
      <c r="F3193" s="4">
        <v>1.8702048027716699E-2</v>
      </c>
      <c r="G3193" s="7">
        <f t="shared" si="49"/>
        <v>0.31324651565831546</v>
      </c>
    </row>
    <row r="3194" spans="1:7" x14ac:dyDescent="0.2">
      <c r="A3194" t="s">
        <v>7668</v>
      </c>
      <c r="B3194" t="s">
        <v>713</v>
      </c>
      <c r="C3194" s="7">
        <v>33.610153972934903</v>
      </c>
      <c r="D3194" s="7">
        <v>-1.6730976483505899</v>
      </c>
      <c r="E3194" s="4">
        <v>2.1943036290579202E-3</v>
      </c>
      <c r="F3194" s="4">
        <v>6.9381642401393599E-3</v>
      </c>
      <c r="G3194" s="7">
        <f t="shared" si="49"/>
        <v>0.31357932589596305</v>
      </c>
    </row>
    <row r="3195" spans="1:7" x14ac:dyDescent="0.2">
      <c r="A3195" t="s">
        <v>7667</v>
      </c>
      <c r="B3195" t="s">
        <v>13</v>
      </c>
      <c r="C3195" s="7">
        <v>554.72766596294298</v>
      </c>
      <c r="D3195" s="7">
        <v>-1.6727381812809801</v>
      </c>
      <c r="E3195" s="4">
        <v>1.2278671422211899E-5</v>
      </c>
      <c r="F3195" s="4">
        <v>1.7408247970307001E-4</v>
      </c>
      <c r="G3195" s="7">
        <f t="shared" si="49"/>
        <v>0.31365746817993889</v>
      </c>
    </row>
    <row r="3196" spans="1:7" x14ac:dyDescent="0.2">
      <c r="A3196" t="s">
        <v>7666</v>
      </c>
      <c r="B3196" t="s">
        <v>13</v>
      </c>
      <c r="C3196" s="7">
        <v>24.596977856368799</v>
      </c>
      <c r="D3196" s="7">
        <v>-1.67236679942055</v>
      </c>
      <c r="E3196" s="4">
        <v>1.16986773786665E-2</v>
      </c>
      <c r="F3196" s="4">
        <v>2.6711856061693399E-2</v>
      </c>
      <c r="G3196" s="7">
        <f t="shared" si="49"/>
        <v>0.31373822099684817</v>
      </c>
    </row>
    <row r="3197" spans="1:7" x14ac:dyDescent="0.2">
      <c r="A3197" t="s">
        <v>7664</v>
      </c>
      <c r="B3197" t="s">
        <v>7665</v>
      </c>
      <c r="C3197" s="7">
        <v>29.900296270675099</v>
      </c>
      <c r="D3197" s="7">
        <v>-1.6721440063632</v>
      </c>
      <c r="E3197" s="4">
        <v>6.7873936549093499E-3</v>
      </c>
      <c r="F3197" s="4">
        <v>1.72201946389565E-2</v>
      </c>
      <c r="G3197" s="7">
        <f t="shared" si="49"/>
        <v>0.31378667482314637</v>
      </c>
    </row>
    <row r="3198" spans="1:7" x14ac:dyDescent="0.2">
      <c r="A3198" t="s">
        <v>7662</v>
      </c>
      <c r="B3198" t="s">
        <v>7663</v>
      </c>
      <c r="C3198" s="7">
        <v>820.73819508882298</v>
      </c>
      <c r="D3198" s="7">
        <v>-1.6684609214244801</v>
      </c>
      <c r="E3198" s="4">
        <v>4.46235978887706E-5</v>
      </c>
      <c r="F3198" s="4">
        <v>4.0851254651784501E-4</v>
      </c>
      <c r="G3198" s="7">
        <f t="shared" si="49"/>
        <v>0.31458877048991357</v>
      </c>
    </row>
    <row r="3199" spans="1:7" x14ac:dyDescent="0.2">
      <c r="A3199" t="s">
        <v>7661</v>
      </c>
      <c r="B3199" t="s">
        <v>4010</v>
      </c>
      <c r="C3199" s="7">
        <v>157.627506668221</v>
      </c>
      <c r="D3199" s="7">
        <v>-1.6678746900833801</v>
      </c>
      <c r="E3199" s="4">
        <v>5.6354013697684598E-5</v>
      </c>
      <c r="F3199" s="4">
        <v>4.7788996634447498E-4</v>
      </c>
      <c r="G3199" s="7">
        <f t="shared" si="49"/>
        <v>0.31471662791374033</v>
      </c>
    </row>
    <row r="3200" spans="1:7" x14ac:dyDescent="0.2">
      <c r="A3200" t="s">
        <v>7659</v>
      </c>
      <c r="B3200" t="s">
        <v>7660</v>
      </c>
      <c r="C3200" s="7">
        <v>705.96700037598998</v>
      </c>
      <c r="D3200" s="7">
        <v>-1.6672801049725801</v>
      </c>
      <c r="E3200" s="4">
        <v>5.9709582427841802E-5</v>
      </c>
      <c r="F3200" s="4">
        <v>4.9300440663601198E-4</v>
      </c>
      <c r="G3200" s="7">
        <f t="shared" si="49"/>
        <v>0.31484636038083941</v>
      </c>
    </row>
    <row r="3201" spans="1:7" x14ac:dyDescent="0.2">
      <c r="A3201" t="s">
        <v>7658</v>
      </c>
      <c r="B3201" t="s">
        <v>13</v>
      </c>
      <c r="C3201" s="7">
        <v>466.70451785128802</v>
      </c>
      <c r="D3201" s="7">
        <v>-1.6662933359984899</v>
      </c>
      <c r="E3201" s="4">
        <v>4.13473763642527E-6</v>
      </c>
      <c r="F3201" s="4">
        <v>8.6089530537859205E-5</v>
      </c>
      <c r="G3201" s="7">
        <f t="shared" si="49"/>
        <v>0.31506178143970026</v>
      </c>
    </row>
    <row r="3202" spans="1:7" x14ac:dyDescent="0.2">
      <c r="A3202" t="s">
        <v>7656</v>
      </c>
      <c r="B3202" t="s">
        <v>7657</v>
      </c>
      <c r="C3202" s="7">
        <v>608.00999951208701</v>
      </c>
      <c r="D3202" s="7">
        <v>-1.6658483366352601</v>
      </c>
      <c r="E3202" s="4">
        <v>3.26414141734101E-6</v>
      </c>
      <c r="F3202" s="4">
        <v>7.4832178237977401E-5</v>
      </c>
      <c r="G3202" s="7">
        <f t="shared" si="49"/>
        <v>0.31515897725244657</v>
      </c>
    </row>
    <row r="3203" spans="1:7" x14ac:dyDescent="0.2">
      <c r="A3203" t="s">
        <v>7655</v>
      </c>
      <c r="B3203" t="s">
        <v>13</v>
      </c>
      <c r="C3203" s="7">
        <v>33.142177894769702</v>
      </c>
      <c r="D3203" s="7">
        <v>-1.6639051689425299</v>
      </c>
      <c r="E3203" s="4">
        <v>4.1775001890248303E-3</v>
      </c>
      <c r="F3203" s="4">
        <v>1.1568379474876E-2</v>
      </c>
      <c r="G3203" s="7">
        <f t="shared" si="49"/>
        <v>0.31558375125957966</v>
      </c>
    </row>
    <row r="3204" spans="1:7" x14ac:dyDescent="0.2">
      <c r="A3204" t="s">
        <v>7653</v>
      </c>
      <c r="B3204" t="s">
        <v>7654</v>
      </c>
      <c r="C3204" s="7">
        <v>11.859027165946999</v>
      </c>
      <c r="D3204" s="7">
        <v>-1.6636907840736399</v>
      </c>
      <c r="E3204" s="4">
        <v>1.51146410723984E-2</v>
      </c>
      <c r="F3204" s="4">
        <v>3.3074788293073303E-2</v>
      </c>
      <c r="G3204" s="7">
        <f t="shared" si="49"/>
        <v>0.31563065057395107</v>
      </c>
    </row>
    <row r="3205" spans="1:7" x14ac:dyDescent="0.2">
      <c r="A3205" t="s">
        <v>7652</v>
      </c>
      <c r="B3205" t="s">
        <v>13</v>
      </c>
      <c r="C3205" s="7">
        <v>444.48693867986901</v>
      </c>
      <c r="D3205" s="7">
        <v>-1.661563178535</v>
      </c>
      <c r="E3205" s="4">
        <v>1.43585784016257E-4</v>
      </c>
      <c r="F3205" s="4">
        <v>8.8915909354894999E-4</v>
      </c>
      <c r="G3205" s="7">
        <f t="shared" ref="G3205:G3268" si="50">2^D3205</f>
        <v>0.31609646830928467</v>
      </c>
    </row>
    <row r="3206" spans="1:7" x14ac:dyDescent="0.2">
      <c r="A3206" t="s">
        <v>7650</v>
      </c>
      <c r="B3206" t="s">
        <v>7651</v>
      </c>
      <c r="C3206" s="7">
        <v>535.31196255308396</v>
      </c>
      <c r="D3206" s="7">
        <v>-1.66092376691763</v>
      </c>
      <c r="E3206" s="4">
        <v>1.16231352593488E-4</v>
      </c>
      <c r="F3206" s="4">
        <v>7.6798023749300197E-4</v>
      </c>
      <c r="G3206" s="7">
        <f t="shared" si="50"/>
        <v>0.31623659532464721</v>
      </c>
    </row>
    <row r="3207" spans="1:7" x14ac:dyDescent="0.2">
      <c r="A3207" t="s">
        <v>7648</v>
      </c>
      <c r="B3207" t="s">
        <v>7649</v>
      </c>
      <c r="C3207" s="7">
        <v>467.10393921865801</v>
      </c>
      <c r="D3207" s="7">
        <v>-1.6599273006640201</v>
      </c>
      <c r="E3207" s="4">
        <v>2.40077597252781E-4</v>
      </c>
      <c r="F3207" s="4">
        <v>1.29002345498464E-3</v>
      </c>
      <c r="G3207" s="7">
        <f t="shared" si="50"/>
        <v>0.31645509468698774</v>
      </c>
    </row>
    <row r="3208" spans="1:7" x14ac:dyDescent="0.2">
      <c r="A3208" t="s">
        <v>7646</v>
      </c>
      <c r="B3208" t="s">
        <v>7647</v>
      </c>
      <c r="C3208" s="7">
        <v>301.55965706646703</v>
      </c>
      <c r="D3208" s="7">
        <v>-1.6598831475707501</v>
      </c>
      <c r="E3208" s="4">
        <v>1.21094010719185E-5</v>
      </c>
      <c r="F3208" s="4">
        <v>1.7259100072741001E-4</v>
      </c>
      <c r="G3208" s="7">
        <f t="shared" si="50"/>
        <v>0.31646477981428661</v>
      </c>
    </row>
    <row r="3209" spans="1:7" x14ac:dyDescent="0.2">
      <c r="A3209" t="s">
        <v>7644</v>
      </c>
      <c r="B3209" t="s">
        <v>7645</v>
      </c>
      <c r="C3209" s="7">
        <v>2744.9279036446501</v>
      </c>
      <c r="D3209" s="7">
        <v>-1.6597940219510401</v>
      </c>
      <c r="E3209" s="4">
        <v>2.8416533948021698E-7</v>
      </c>
      <c r="F3209" s="4">
        <v>1.4936007477557801E-5</v>
      </c>
      <c r="G3209" s="7">
        <f t="shared" si="50"/>
        <v>0.31648433071732029</v>
      </c>
    </row>
    <row r="3210" spans="1:7" x14ac:dyDescent="0.2">
      <c r="A3210" t="s">
        <v>7642</v>
      </c>
      <c r="B3210" t="s">
        <v>7643</v>
      </c>
      <c r="C3210" s="7">
        <v>937.88580695699704</v>
      </c>
      <c r="D3210" s="7">
        <v>-1.6590078622647699</v>
      </c>
      <c r="E3210" s="4">
        <v>1.12766534898777E-3</v>
      </c>
      <c r="F3210" s="4">
        <v>4.0678252880291896E-3</v>
      </c>
      <c r="G3210" s="7">
        <f t="shared" si="50"/>
        <v>0.31665683773922526</v>
      </c>
    </row>
    <row r="3211" spans="1:7" x14ac:dyDescent="0.2">
      <c r="A3211" t="s">
        <v>7641</v>
      </c>
      <c r="B3211" t="s">
        <v>13</v>
      </c>
      <c r="C3211" s="7">
        <v>359.88185705469698</v>
      </c>
      <c r="D3211" s="7">
        <v>-1.65863949139777</v>
      </c>
      <c r="E3211" s="4">
        <v>2.9130898460252498E-7</v>
      </c>
      <c r="F3211" s="4">
        <v>1.5090645716789499E-5</v>
      </c>
      <c r="G3211" s="7">
        <f t="shared" si="50"/>
        <v>0.31673770170831383</v>
      </c>
    </row>
    <row r="3212" spans="1:7" x14ac:dyDescent="0.2">
      <c r="A3212" t="s">
        <v>7640</v>
      </c>
      <c r="B3212" t="s">
        <v>13</v>
      </c>
      <c r="C3212" s="7">
        <v>44.824183322462503</v>
      </c>
      <c r="D3212" s="7">
        <v>-1.65773051832271</v>
      </c>
      <c r="E3212" s="4">
        <v>3.3324627903847198E-5</v>
      </c>
      <c r="F3212" s="4">
        <v>3.3967900245274201E-4</v>
      </c>
      <c r="G3212" s="7">
        <f t="shared" si="50"/>
        <v>0.31693732585028767</v>
      </c>
    </row>
    <row r="3213" spans="1:7" x14ac:dyDescent="0.2">
      <c r="A3213" t="s">
        <v>7638</v>
      </c>
      <c r="B3213" t="s">
        <v>7639</v>
      </c>
      <c r="C3213" s="7">
        <v>197.42556740952099</v>
      </c>
      <c r="D3213" s="7">
        <v>-1.6575014540634001</v>
      </c>
      <c r="E3213" s="4">
        <v>6.3412711347012897E-4</v>
      </c>
      <c r="F3213" s="4">
        <v>2.6258247871773699E-3</v>
      </c>
      <c r="G3213" s="7">
        <f t="shared" si="50"/>
        <v>0.31698765164714976</v>
      </c>
    </row>
    <row r="3214" spans="1:7" x14ac:dyDescent="0.2">
      <c r="A3214" t="s">
        <v>7637</v>
      </c>
      <c r="B3214" t="s">
        <v>13</v>
      </c>
      <c r="C3214" s="7">
        <v>226.590082356061</v>
      </c>
      <c r="D3214" s="7">
        <v>-1.6565153207560801</v>
      </c>
      <c r="E3214" s="4">
        <v>3.3609968563785599E-6</v>
      </c>
      <c r="F3214" s="4">
        <v>7.6342870565425597E-5</v>
      </c>
      <c r="G3214" s="7">
        <f t="shared" si="50"/>
        <v>0.31720439803545586</v>
      </c>
    </row>
    <row r="3215" spans="1:7" x14ac:dyDescent="0.2">
      <c r="A3215" t="s">
        <v>7635</v>
      </c>
      <c r="B3215" t="s">
        <v>7636</v>
      </c>
      <c r="C3215" s="7">
        <v>406.260015114787</v>
      </c>
      <c r="D3215" s="7">
        <v>-1.65621302025897</v>
      </c>
      <c r="E3215" s="4">
        <v>3.5478541669284099E-6</v>
      </c>
      <c r="F3215" s="4">
        <v>7.8820883811656897E-5</v>
      </c>
      <c r="G3215" s="7">
        <f t="shared" si="50"/>
        <v>0.31727087160862266</v>
      </c>
    </row>
    <row r="3216" spans="1:7" x14ac:dyDescent="0.2">
      <c r="A3216" t="s">
        <v>7634</v>
      </c>
      <c r="B3216" t="s">
        <v>13</v>
      </c>
      <c r="C3216" s="7">
        <v>238.15352735275599</v>
      </c>
      <c r="D3216" s="7">
        <v>-1.6561738233766401</v>
      </c>
      <c r="E3216" s="4">
        <v>2.3124887377967399E-6</v>
      </c>
      <c r="F3216" s="4">
        <v>5.9610206099904003E-5</v>
      </c>
      <c r="G3216" s="7">
        <f t="shared" si="50"/>
        <v>0.3172794917241763</v>
      </c>
    </row>
    <row r="3217" spans="1:7" x14ac:dyDescent="0.2">
      <c r="A3217" t="s">
        <v>7632</v>
      </c>
      <c r="B3217" t="s">
        <v>7633</v>
      </c>
      <c r="C3217" s="7">
        <v>14858.501235953599</v>
      </c>
      <c r="D3217" s="7">
        <v>-1.6549264499816001</v>
      </c>
      <c r="E3217" s="4">
        <v>2.9516000861001201E-6</v>
      </c>
      <c r="F3217" s="4">
        <v>6.9757687260774606E-5</v>
      </c>
      <c r="G3217" s="7">
        <f t="shared" si="50"/>
        <v>0.31755393443531738</v>
      </c>
    </row>
    <row r="3218" spans="1:7" x14ac:dyDescent="0.2">
      <c r="A3218" t="s">
        <v>7631</v>
      </c>
      <c r="B3218" t="s">
        <v>13</v>
      </c>
      <c r="C3218" s="7">
        <v>236.40704212371801</v>
      </c>
      <c r="D3218" s="7">
        <v>-1.6504427673717099</v>
      </c>
      <c r="E3218" s="4">
        <v>2.9230649309198901E-6</v>
      </c>
      <c r="F3218" s="4">
        <v>6.95096194966819E-5</v>
      </c>
      <c r="G3218" s="7">
        <f t="shared" si="50"/>
        <v>0.31854238022872439</v>
      </c>
    </row>
    <row r="3219" spans="1:7" x14ac:dyDescent="0.2">
      <c r="A3219" t="s">
        <v>7630</v>
      </c>
      <c r="B3219" t="s">
        <v>13</v>
      </c>
      <c r="C3219" s="7">
        <v>288.26543753595598</v>
      </c>
      <c r="D3219" s="7">
        <v>-1.6503158115846399</v>
      </c>
      <c r="E3219" s="4">
        <v>1.1364901678133301E-3</v>
      </c>
      <c r="F3219" s="4">
        <v>4.09828700073248E-3</v>
      </c>
      <c r="G3219" s="7">
        <f t="shared" si="50"/>
        <v>0.31857041288765708</v>
      </c>
    </row>
    <row r="3220" spans="1:7" x14ac:dyDescent="0.2">
      <c r="A3220" t="s">
        <v>7629</v>
      </c>
      <c r="B3220" t="s">
        <v>13</v>
      </c>
      <c r="C3220" s="7">
        <v>149.53293535994899</v>
      </c>
      <c r="D3220" s="7">
        <v>-1.6499092766555801</v>
      </c>
      <c r="E3220" s="4">
        <v>2.1593704070559498E-5</v>
      </c>
      <c r="F3220" s="4">
        <v>2.5091221443957899E-4</v>
      </c>
      <c r="G3220" s="7">
        <f t="shared" si="50"/>
        <v>0.31866019502834775</v>
      </c>
    </row>
    <row r="3221" spans="1:7" x14ac:dyDescent="0.2">
      <c r="A3221" t="s">
        <v>7627</v>
      </c>
      <c r="B3221" t="s">
        <v>7628</v>
      </c>
      <c r="C3221" s="7">
        <v>41.021868144932697</v>
      </c>
      <c r="D3221" s="7">
        <v>-1.64915729949822</v>
      </c>
      <c r="E3221" s="4">
        <v>9.5590689089179101E-3</v>
      </c>
      <c r="F3221" s="4">
        <v>2.27070034156945E-2</v>
      </c>
      <c r="G3221" s="7">
        <f t="shared" si="50"/>
        <v>0.31882633384611547</v>
      </c>
    </row>
    <row r="3222" spans="1:7" x14ac:dyDescent="0.2">
      <c r="A3222" t="s">
        <v>7625</v>
      </c>
      <c r="B3222" t="s">
        <v>7626</v>
      </c>
      <c r="C3222" s="7">
        <v>53.747162514219603</v>
      </c>
      <c r="D3222" s="7">
        <v>-1.64865151816535</v>
      </c>
      <c r="E3222" s="4">
        <v>8.7733642321464692E-3</v>
      </c>
      <c r="F3222" s="4">
        <v>2.1157788630568101E-2</v>
      </c>
      <c r="G3222" s="7">
        <f t="shared" si="50"/>
        <v>0.31893812786600728</v>
      </c>
    </row>
    <row r="3223" spans="1:7" x14ac:dyDescent="0.2">
      <c r="A3223" t="s">
        <v>7624</v>
      </c>
      <c r="B3223" t="s">
        <v>13</v>
      </c>
      <c r="C3223" s="7">
        <v>389.29175522789501</v>
      </c>
      <c r="D3223" s="7">
        <v>-1.6479750818314201</v>
      </c>
      <c r="E3223" s="4">
        <v>4.8941001032141802E-6</v>
      </c>
      <c r="F3223" s="4">
        <v>9.5705859550150206E-5</v>
      </c>
      <c r="G3223" s="7">
        <f t="shared" si="50"/>
        <v>0.31908770342914972</v>
      </c>
    </row>
    <row r="3224" spans="1:7" x14ac:dyDescent="0.2">
      <c r="A3224" t="s">
        <v>7622</v>
      </c>
      <c r="B3224" t="s">
        <v>7623</v>
      </c>
      <c r="C3224" s="7">
        <v>330.80621079917</v>
      </c>
      <c r="D3224" s="7">
        <v>-1.64764704839906</v>
      </c>
      <c r="E3224" s="4">
        <v>3.63253898287581E-4</v>
      </c>
      <c r="F3224" s="4">
        <v>1.7457898100127899E-3</v>
      </c>
      <c r="G3224" s="7">
        <f t="shared" si="50"/>
        <v>0.31916026438789141</v>
      </c>
    </row>
    <row r="3225" spans="1:7" x14ac:dyDescent="0.2">
      <c r="A3225" t="s">
        <v>7621</v>
      </c>
      <c r="B3225" t="s">
        <v>13</v>
      </c>
      <c r="C3225" s="7">
        <v>77.395291288415606</v>
      </c>
      <c r="D3225" s="7">
        <v>-1.6458459932128799</v>
      </c>
      <c r="E3225" s="4">
        <v>1.36101548487419E-3</v>
      </c>
      <c r="F3225" s="4">
        <v>4.7321529040075597E-3</v>
      </c>
      <c r="G3225" s="7">
        <f t="shared" si="50"/>
        <v>0.31955895169693294</v>
      </c>
    </row>
    <row r="3226" spans="1:7" x14ac:dyDescent="0.2">
      <c r="A3226" t="s">
        <v>7620</v>
      </c>
      <c r="B3226" t="s">
        <v>37</v>
      </c>
      <c r="C3226" s="7">
        <v>104.655487921613</v>
      </c>
      <c r="D3226" s="7">
        <v>-1.6453589659134999</v>
      </c>
      <c r="E3226" s="4">
        <v>4.0508294929301602E-4</v>
      </c>
      <c r="F3226" s="4">
        <v>1.88461518939216E-3</v>
      </c>
      <c r="G3226" s="7">
        <f t="shared" si="50"/>
        <v>0.31966684712968779</v>
      </c>
    </row>
    <row r="3227" spans="1:7" x14ac:dyDescent="0.2">
      <c r="A3227" t="s">
        <v>7619</v>
      </c>
      <c r="B3227" t="s">
        <v>13</v>
      </c>
      <c r="C3227" s="7">
        <v>157.22444647756399</v>
      </c>
      <c r="D3227" s="7">
        <v>-1.6449072172507999</v>
      </c>
      <c r="E3227" s="4">
        <v>1.58916154642219E-3</v>
      </c>
      <c r="F3227" s="4">
        <v>5.3526776063454497E-3</v>
      </c>
      <c r="G3227" s="7">
        <f t="shared" si="50"/>
        <v>0.31976695954308854</v>
      </c>
    </row>
    <row r="3228" spans="1:7" x14ac:dyDescent="0.2">
      <c r="A3228" t="s">
        <v>7618</v>
      </c>
      <c r="B3228" t="s">
        <v>13</v>
      </c>
      <c r="C3228" s="7">
        <v>1271.56807472379</v>
      </c>
      <c r="D3228" s="7">
        <v>-1.6442170496458799</v>
      </c>
      <c r="E3228" s="4">
        <v>5.5299714553346804E-6</v>
      </c>
      <c r="F3228" s="4">
        <v>1.03539763861393E-4</v>
      </c>
      <c r="G3228" s="7">
        <f t="shared" si="50"/>
        <v>0.31991996872876233</v>
      </c>
    </row>
    <row r="3229" spans="1:7" x14ac:dyDescent="0.2">
      <c r="A3229" t="s">
        <v>7616</v>
      </c>
      <c r="B3229" t="s">
        <v>7617</v>
      </c>
      <c r="C3229" s="7">
        <v>485.54086045437799</v>
      </c>
      <c r="D3229" s="7">
        <v>-1.64370282409949</v>
      </c>
      <c r="E3229" s="4">
        <v>6.5956286304179597E-9</v>
      </c>
      <c r="F3229" s="4">
        <v>1.36669035562987E-6</v>
      </c>
      <c r="G3229" s="7">
        <f t="shared" si="50"/>
        <v>0.32003401940350679</v>
      </c>
    </row>
    <row r="3230" spans="1:7" x14ac:dyDescent="0.2">
      <c r="A3230" t="s">
        <v>7614</v>
      </c>
      <c r="B3230" t="s">
        <v>7615</v>
      </c>
      <c r="C3230" s="7">
        <v>437.95950297956</v>
      </c>
      <c r="D3230" s="7">
        <v>-1.64343150446405</v>
      </c>
      <c r="E3230" s="4">
        <v>8.2693550630592095E-8</v>
      </c>
      <c r="F3230" s="4">
        <v>6.8017023514857202E-6</v>
      </c>
      <c r="G3230" s="7">
        <f t="shared" si="50"/>
        <v>0.32009421208212813</v>
      </c>
    </row>
    <row r="3231" spans="1:7" x14ac:dyDescent="0.2">
      <c r="A3231" t="s">
        <v>7612</v>
      </c>
      <c r="B3231" t="s">
        <v>7613</v>
      </c>
      <c r="C3231" s="7">
        <v>170.37430807483199</v>
      </c>
      <c r="D3231" s="7">
        <v>-1.64333640075744</v>
      </c>
      <c r="E3231" s="4">
        <v>6.1940767910409404E-6</v>
      </c>
      <c r="F3231" s="4">
        <v>1.10681886274405E-4</v>
      </c>
      <c r="G3231" s="7">
        <f t="shared" si="50"/>
        <v>0.32011531366533108</v>
      </c>
    </row>
    <row r="3232" spans="1:7" x14ac:dyDescent="0.2">
      <c r="A3232" t="s">
        <v>7611</v>
      </c>
      <c r="B3232" t="s">
        <v>13</v>
      </c>
      <c r="C3232" s="7">
        <v>143.330097641853</v>
      </c>
      <c r="D3232" s="7">
        <v>-1.64318447714348</v>
      </c>
      <c r="E3232" s="4">
        <v>1.0240047914733201E-3</v>
      </c>
      <c r="F3232" s="4">
        <v>3.7968519023141899E-3</v>
      </c>
      <c r="G3232" s="7">
        <f t="shared" si="50"/>
        <v>0.32014902531936107</v>
      </c>
    </row>
    <row r="3233" spans="1:7" x14ac:dyDescent="0.2">
      <c r="A3233" t="s">
        <v>7610</v>
      </c>
      <c r="B3233" t="s">
        <v>13</v>
      </c>
      <c r="C3233" s="7">
        <v>38.952218791511399</v>
      </c>
      <c r="D3233" s="7">
        <v>-1.6412669493260501</v>
      </c>
      <c r="E3233" s="4">
        <v>8.4776105568803398E-4</v>
      </c>
      <c r="F3233" s="4">
        <v>3.2799372980389799E-3</v>
      </c>
      <c r="G3233" s="7">
        <f t="shared" si="50"/>
        <v>0.32057482758371414</v>
      </c>
    </row>
    <row r="3234" spans="1:7" x14ac:dyDescent="0.2">
      <c r="A3234" t="s">
        <v>7608</v>
      </c>
      <c r="B3234" t="s">
        <v>7609</v>
      </c>
      <c r="C3234" s="7">
        <v>320.42750931763499</v>
      </c>
      <c r="D3234" s="7">
        <v>-1.63951819393204</v>
      </c>
      <c r="E3234" s="4">
        <v>2.0478070824611001E-4</v>
      </c>
      <c r="F3234" s="4">
        <v>1.154033541502E-3</v>
      </c>
      <c r="G3234" s="7">
        <f t="shared" si="50"/>
        <v>0.32096364632140428</v>
      </c>
    </row>
    <row r="3235" spans="1:7" x14ac:dyDescent="0.2">
      <c r="A3235" t="s">
        <v>7607</v>
      </c>
      <c r="B3235" t="s">
        <v>13</v>
      </c>
      <c r="C3235" s="7">
        <v>22.565766785966801</v>
      </c>
      <c r="D3235" s="7">
        <v>-1.6391913294426199</v>
      </c>
      <c r="E3235" s="4">
        <v>2.0761855874492801E-3</v>
      </c>
      <c r="F3235" s="4">
        <v>6.630379284163E-3</v>
      </c>
      <c r="G3235" s="7">
        <f t="shared" si="50"/>
        <v>0.32103637375233174</v>
      </c>
    </row>
    <row r="3236" spans="1:7" x14ac:dyDescent="0.2">
      <c r="A3236" t="s">
        <v>7606</v>
      </c>
      <c r="B3236" t="s">
        <v>13</v>
      </c>
      <c r="C3236" s="7">
        <v>263.0528491147</v>
      </c>
      <c r="D3236" s="7">
        <v>-1.6386283262338399</v>
      </c>
      <c r="E3236" s="4">
        <v>2.37460751791375E-4</v>
      </c>
      <c r="F3236" s="4">
        <v>1.2799597801661101E-3</v>
      </c>
      <c r="G3236" s="7">
        <f t="shared" si="50"/>
        <v>0.32116168074740686</v>
      </c>
    </row>
    <row r="3237" spans="1:7" x14ac:dyDescent="0.2">
      <c r="A3237" t="s">
        <v>7605</v>
      </c>
      <c r="B3237" t="s">
        <v>13</v>
      </c>
      <c r="C3237" s="7">
        <v>256.056056119674</v>
      </c>
      <c r="D3237" s="7">
        <v>-1.6362557469980199</v>
      </c>
      <c r="E3237" s="4">
        <v>2.93152973861681E-5</v>
      </c>
      <c r="F3237" s="4">
        <v>3.1091773369173401E-4</v>
      </c>
      <c r="G3237" s="7">
        <f t="shared" si="50"/>
        <v>0.32169028063452898</v>
      </c>
    </row>
    <row r="3238" spans="1:7" x14ac:dyDescent="0.2">
      <c r="A3238" t="s">
        <v>7603</v>
      </c>
      <c r="B3238" t="s">
        <v>7604</v>
      </c>
      <c r="C3238" s="7">
        <v>579.77237197092302</v>
      </c>
      <c r="D3238" s="7">
        <v>-1.6350603140711799</v>
      </c>
      <c r="E3238" s="4">
        <v>9.7221597818766196E-4</v>
      </c>
      <c r="F3238" s="4">
        <v>3.6576910492220902E-3</v>
      </c>
      <c r="G3238" s="7">
        <f t="shared" si="50"/>
        <v>0.32195694719384449</v>
      </c>
    </row>
    <row r="3239" spans="1:7" x14ac:dyDescent="0.2">
      <c r="A3239" t="s">
        <v>7601</v>
      </c>
      <c r="B3239" t="s">
        <v>7602</v>
      </c>
      <c r="C3239" s="7">
        <v>686.57844000627495</v>
      </c>
      <c r="D3239" s="7">
        <v>-1.63496827774117</v>
      </c>
      <c r="E3239" s="4">
        <v>6.2213068917815096E-6</v>
      </c>
      <c r="F3239" s="4">
        <v>1.10867864689629E-4</v>
      </c>
      <c r="G3239" s="7">
        <f t="shared" si="50"/>
        <v>0.32197748700315643</v>
      </c>
    </row>
    <row r="3240" spans="1:7" x14ac:dyDescent="0.2">
      <c r="A3240" t="s">
        <v>7600</v>
      </c>
      <c r="B3240" t="s">
        <v>13</v>
      </c>
      <c r="C3240" s="7">
        <v>1605.9266058719099</v>
      </c>
      <c r="D3240" s="7">
        <v>-1.63380673278262</v>
      </c>
      <c r="E3240" s="4">
        <v>9.5178603375754496E-7</v>
      </c>
      <c r="F3240" s="4">
        <v>3.38919052760296E-5</v>
      </c>
      <c r="G3240" s="7">
        <f t="shared" si="50"/>
        <v>0.32223682242114454</v>
      </c>
    </row>
    <row r="3241" spans="1:7" x14ac:dyDescent="0.2">
      <c r="A3241" t="s">
        <v>7598</v>
      </c>
      <c r="B3241" t="s">
        <v>7599</v>
      </c>
      <c r="C3241" s="7">
        <v>413.48458252376298</v>
      </c>
      <c r="D3241" s="7">
        <v>-1.6305777368832499</v>
      </c>
      <c r="E3241" s="4">
        <v>2.07289112186556E-5</v>
      </c>
      <c r="F3241" s="4">
        <v>2.4463747905916102E-4</v>
      </c>
      <c r="G3241" s="7">
        <f t="shared" si="50"/>
        <v>0.32295885072725</v>
      </c>
    </row>
    <row r="3242" spans="1:7" x14ac:dyDescent="0.2">
      <c r="A3242" t="s">
        <v>7596</v>
      </c>
      <c r="B3242" t="s">
        <v>7597</v>
      </c>
      <c r="C3242" s="7">
        <v>423.63319916334802</v>
      </c>
      <c r="D3242" s="7">
        <v>-1.6279477861755101</v>
      </c>
      <c r="E3242" s="4">
        <v>4.4282952935034499E-7</v>
      </c>
      <c r="F3242" s="4">
        <v>1.9396293409552699E-5</v>
      </c>
      <c r="G3242" s="7">
        <f t="shared" si="50"/>
        <v>0.32354812321888743</v>
      </c>
    </row>
    <row r="3243" spans="1:7" x14ac:dyDescent="0.2">
      <c r="A3243" t="s">
        <v>7595</v>
      </c>
      <c r="B3243" t="s">
        <v>13</v>
      </c>
      <c r="C3243" s="7">
        <v>28.484910425573801</v>
      </c>
      <c r="D3243" s="7">
        <v>-1.6271211372286101</v>
      </c>
      <c r="E3243" s="4">
        <v>1.0110122081947601E-2</v>
      </c>
      <c r="F3243" s="4">
        <v>2.37282869599185E-2</v>
      </c>
      <c r="G3243" s="7">
        <f t="shared" si="50"/>
        <v>0.32373356598292341</v>
      </c>
    </row>
    <row r="3244" spans="1:7" x14ac:dyDescent="0.2">
      <c r="A3244" t="s">
        <v>7593</v>
      </c>
      <c r="B3244" t="s">
        <v>7594</v>
      </c>
      <c r="C3244" s="7">
        <v>57.176361635077903</v>
      </c>
      <c r="D3244" s="7">
        <v>-1.6264970583637</v>
      </c>
      <c r="E3244" s="4">
        <v>1.5536772086023301E-5</v>
      </c>
      <c r="F3244" s="4">
        <v>2.0059302843968899E-4</v>
      </c>
      <c r="G3244" s="7">
        <f t="shared" si="50"/>
        <v>0.32387363645868239</v>
      </c>
    </row>
    <row r="3245" spans="1:7" x14ac:dyDescent="0.2">
      <c r="A3245" t="s">
        <v>7592</v>
      </c>
      <c r="B3245" t="s">
        <v>3760</v>
      </c>
      <c r="C3245" s="7">
        <v>62.978514753555103</v>
      </c>
      <c r="D3245" s="7">
        <v>-1.62648608747054</v>
      </c>
      <c r="E3245" s="4">
        <v>4.6294437808885999E-4</v>
      </c>
      <c r="F3245" s="4">
        <v>2.0766967834752099E-3</v>
      </c>
      <c r="G3245" s="7">
        <f t="shared" si="50"/>
        <v>0.32387609934686895</v>
      </c>
    </row>
    <row r="3246" spans="1:7" x14ac:dyDescent="0.2">
      <c r="A3246" t="s">
        <v>7591</v>
      </c>
      <c r="B3246" t="s">
        <v>13</v>
      </c>
      <c r="C3246" s="7">
        <v>25.0265206195436</v>
      </c>
      <c r="D3246" s="7">
        <v>-1.6257889202235101</v>
      </c>
      <c r="E3246" s="4">
        <v>1.5369131026459299E-2</v>
      </c>
      <c r="F3246" s="4">
        <v>3.3556714652502297E-2</v>
      </c>
      <c r="G3246" s="7">
        <f t="shared" si="50"/>
        <v>0.32403264689688921</v>
      </c>
    </row>
    <row r="3247" spans="1:7" x14ac:dyDescent="0.2">
      <c r="A3247" t="s">
        <v>7589</v>
      </c>
      <c r="B3247" t="s">
        <v>7590</v>
      </c>
      <c r="C3247" s="7">
        <v>24.523692070522099</v>
      </c>
      <c r="D3247" s="7">
        <v>-1.62522941645509</v>
      </c>
      <c r="E3247" s="4">
        <v>5.1829106231575002E-3</v>
      </c>
      <c r="F3247" s="4">
        <v>1.3792507276987401E-2</v>
      </c>
      <c r="G3247" s="7">
        <f t="shared" si="50"/>
        <v>0.3241583371097837</v>
      </c>
    </row>
    <row r="3248" spans="1:7" x14ac:dyDescent="0.2">
      <c r="A3248" t="s">
        <v>7588</v>
      </c>
      <c r="B3248" t="s">
        <v>13</v>
      </c>
      <c r="C3248" s="7">
        <v>55.907152037902001</v>
      </c>
      <c r="D3248" s="7">
        <v>-1.6248855859204501</v>
      </c>
      <c r="E3248" s="4">
        <v>1.2618822972579899E-4</v>
      </c>
      <c r="F3248" s="4">
        <v>8.1345219193902196E-4</v>
      </c>
      <c r="G3248" s="7">
        <f t="shared" si="50"/>
        <v>0.32423560140582802</v>
      </c>
    </row>
    <row r="3249" spans="1:7" x14ac:dyDescent="0.2">
      <c r="A3249" t="s">
        <v>7587</v>
      </c>
      <c r="B3249" t="s">
        <v>13</v>
      </c>
      <c r="C3249" s="7">
        <v>592.64077259141004</v>
      </c>
      <c r="D3249" s="7">
        <v>-1.62361144562379</v>
      </c>
      <c r="E3249" s="4">
        <v>1.47213509664147E-4</v>
      </c>
      <c r="F3249" s="4">
        <v>9.01535336496787E-4</v>
      </c>
      <c r="G3249" s="7">
        <f t="shared" si="50"/>
        <v>0.32452208199598526</v>
      </c>
    </row>
    <row r="3250" spans="1:7" x14ac:dyDescent="0.2">
      <c r="A3250" t="s">
        <v>7585</v>
      </c>
      <c r="B3250" t="s">
        <v>7586</v>
      </c>
      <c r="C3250" s="7">
        <v>540.37638464521297</v>
      </c>
      <c r="D3250" s="7">
        <v>-1.6231477609871301</v>
      </c>
      <c r="E3250" s="4">
        <v>1.4904717631275199E-4</v>
      </c>
      <c r="F3250" s="4">
        <v>9.1013173336078204E-4</v>
      </c>
      <c r="G3250" s="7">
        <f t="shared" si="50"/>
        <v>0.32462640070756971</v>
      </c>
    </row>
    <row r="3251" spans="1:7" x14ac:dyDescent="0.2">
      <c r="A3251" t="s">
        <v>7584</v>
      </c>
      <c r="B3251" t="s">
        <v>13</v>
      </c>
      <c r="C3251" s="7">
        <v>118.71095504430799</v>
      </c>
      <c r="D3251" s="7">
        <v>-1.6226907293966899</v>
      </c>
      <c r="E3251" s="4">
        <v>8.3240598535605601E-4</v>
      </c>
      <c r="F3251" s="4">
        <v>3.2360287839118401E-3</v>
      </c>
      <c r="G3251" s="7">
        <f t="shared" si="50"/>
        <v>0.32472925544727588</v>
      </c>
    </row>
    <row r="3252" spans="1:7" x14ac:dyDescent="0.2">
      <c r="A3252" t="s">
        <v>7582</v>
      </c>
      <c r="B3252" t="s">
        <v>7583</v>
      </c>
      <c r="C3252" s="7">
        <v>2866.1178519944101</v>
      </c>
      <c r="D3252" s="7">
        <v>-1.6214590935317801</v>
      </c>
      <c r="E3252" s="4">
        <v>1.9834234745697302E-6</v>
      </c>
      <c r="F3252" s="4">
        <v>5.3968151359820303E-5</v>
      </c>
      <c r="G3252" s="7">
        <f t="shared" si="50"/>
        <v>0.3250065967796566</v>
      </c>
    </row>
    <row r="3253" spans="1:7" x14ac:dyDescent="0.2">
      <c r="A3253" t="s">
        <v>7580</v>
      </c>
      <c r="B3253" t="s">
        <v>7581</v>
      </c>
      <c r="C3253" s="7">
        <v>57.607093327555297</v>
      </c>
      <c r="D3253" s="7">
        <v>-1.6206155717749999</v>
      </c>
      <c r="E3253" s="4">
        <v>3.868431950969E-3</v>
      </c>
      <c r="F3253" s="4">
        <v>1.08660986109726E-2</v>
      </c>
      <c r="G3253" s="7">
        <f t="shared" si="50"/>
        <v>0.32519667873670882</v>
      </c>
    </row>
    <row r="3254" spans="1:7" x14ac:dyDescent="0.2">
      <c r="A3254" t="s">
        <v>7579</v>
      </c>
      <c r="B3254" t="s">
        <v>13</v>
      </c>
      <c r="C3254" s="7">
        <v>317.82894306403102</v>
      </c>
      <c r="D3254" s="7">
        <v>-1.6203825665324201</v>
      </c>
      <c r="E3254" s="4">
        <v>6.6921972843703102E-5</v>
      </c>
      <c r="F3254" s="4">
        <v>5.3059915922803601E-4</v>
      </c>
      <c r="G3254" s="7">
        <f t="shared" si="50"/>
        <v>0.32524920449446854</v>
      </c>
    </row>
    <row r="3255" spans="1:7" x14ac:dyDescent="0.2">
      <c r="A3255" t="s">
        <v>7577</v>
      </c>
      <c r="B3255" t="s">
        <v>7578</v>
      </c>
      <c r="C3255" s="7">
        <v>233.614012842845</v>
      </c>
      <c r="D3255" s="7">
        <v>-1.61864203041251</v>
      </c>
      <c r="E3255" s="4">
        <v>7.3105276948206703E-5</v>
      </c>
      <c r="F3255" s="4">
        <v>5.6024847732356095E-4</v>
      </c>
      <c r="G3255" s="7">
        <f t="shared" si="50"/>
        <v>0.3256418374484561</v>
      </c>
    </row>
    <row r="3256" spans="1:7" x14ac:dyDescent="0.2">
      <c r="A3256" t="s">
        <v>7575</v>
      </c>
      <c r="B3256" t="s">
        <v>7576</v>
      </c>
      <c r="C3256" s="7">
        <v>329.30927231345999</v>
      </c>
      <c r="D3256" s="7">
        <v>-1.6179724253696</v>
      </c>
      <c r="E3256" s="4">
        <v>1.76145373663293E-8</v>
      </c>
      <c r="F3256" s="4">
        <v>2.3560250869562601E-6</v>
      </c>
      <c r="G3256" s="7">
        <f t="shared" si="50"/>
        <v>0.32579301425354429</v>
      </c>
    </row>
    <row r="3257" spans="1:7" x14ac:dyDescent="0.2">
      <c r="A3257" t="s">
        <v>7573</v>
      </c>
      <c r="B3257" t="s">
        <v>7574</v>
      </c>
      <c r="C3257" s="7">
        <v>776.79330936645499</v>
      </c>
      <c r="D3257" s="7">
        <v>-1.61777099217508</v>
      </c>
      <c r="E3257" s="4">
        <v>1.2708553356534E-4</v>
      </c>
      <c r="F3257" s="4">
        <v>8.1654539306293605E-4</v>
      </c>
      <c r="G3257" s="7">
        <f t="shared" si="50"/>
        <v>0.32583850557872263</v>
      </c>
    </row>
    <row r="3258" spans="1:7" x14ac:dyDescent="0.2">
      <c r="A3258" t="s">
        <v>7572</v>
      </c>
      <c r="B3258" t="s">
        <v>13</v>
      </c>
      <c r="C3258" s="7">
        <v>39.616827751632897</v>
      </c>
      <c r="D3258" s="7">
        <v>-1.6168719685739299</v>
      </c>
      <c r="E3258" s="4">
        <v>3.6822157273684601E-3</v>
      </c>
      <c r="F3258" s="4">
        <v>1.04327831875875E-2</v>
      </c>
      <c r="G3258" s="7">
        <f t="shared" si="50"/>
        <v>0.32604161697084566</v>
      </c>
    </row>
    <row r="3259" spans="1:7" x14ac:dyDescent="0.2">
      <c r="A3259" t="s">
        <v>7570</v>
      </c>
      <c r="B3259" t="s">
        <v>7571</v>
      </c>
      <c r="C3259" s="7">
        <v>356.50533101188603</v>
      </c>
      <c r="D3259" s="7">
        <v>-1.61681980365453</v>
      </c>
      <c r="E3259" s="4">
        <v>2.2414760340975202E-5</v>
      </c>
      <c r="F3259" s="4">
        <v>2.5742585298804699E-4</v>
      </c>
      <c r="G3259" s="7">
        <f t="shared" si="50"/>
        <v>0.32605340618594519</v>
      </c>
    </row>
    <row r="3260" spans="1:7" x14ac:dyDescent="0.2">
      <c r="A3260" t="s">
        <v>7569</v>
      </c>
      <c r="B3260" t="s">
        <v>2260</v>
      </c>
      <c r="C3260" s="7">
        <v>663.08655743407598</v>
      </c>
      <c r="D3260" s="7">
        <v>-1.6159745743734899</v>
      </c>
      <c r="E3260" s="4">
        <v>6.9025840749672299E-5</v>
      </c>
      <c r="F3260" s="4">
        <v>5.3973398699399004E-4</v>
      </c>
      <c r="G3260" s="7">
        <f t="shared" si="50"/>
        <v>0.32624448650696536</v>
      </c>
    </row>
    <row r="3261" spans="1:7" x14ac:dyDescent="0.2">
      <c r="A3261" t="s">
        <v>7567</v>
      </c>
      <c r="B3261" t="s">
        <v>7568</v>
      </c>
      <c r="C3261" s="7">
        <v>565.031201482455</v>
      </c>
      <c r="D3261" s="7">
        <v>-1.6151011203102501</v>
      </c>
      <c r="E3261" s="4">
        <v>5.1446332312181003E-5</v>
      </c>
      <c r="F3261" s="4">
        <v>4.4885362806781399E-4</v>
      </c>
      <c r="G3261" s="7">
        <f t="shared" si="50"/>
        <v>0.32644206523534175</v>
      </c>
    </row>
    <row r="3262" spans="1:7" x14ac:dyDescent="0.2">
      <c r="A3262" t="s">
        <v>7565</v>
      </c>
      <c r="B3262" t="s">
        <v>7566</v>
      </c>
      <c r="C3262" s="7">
        <v>1093.87990613737</v>
      </c>
      <c r="D3262" s="7">
        <v>-1.6145633778566699</v>
      </c>
      <c r="E3262" s="4">
        <v>9.8038203054297289E-7</v>
      </c>
      <c r="F3262" s="4">
        <v>3.4297455776300402E-5</v>
      </c>
      <c r="G3262" s="7">
        <f t="shared" si="50"/>
        <v>0.3265637641886544</v>
      </c>
    </row>
    <row r="3263" spans="1:7" x14ac:dyDescent="0.2">
      <c r="A3263" t="s">
        <v>7564</v>
      </c>
      <c r="B3263" t="s">
        <v>13</v>
      </c>
      <c r="C3263" s="7">
        <v>40.645548256677898</v>
      </c>
      <c r="D3263" s="7">
        <v>-1.6142163876372</v>
      </c>
      <c r="E3263" s="4">
        <v>2.6055100442097501E-3</v>
      </c>
      <c r="F3263" s="4">
        <v>7.9039719623739298E-3</v>
      </c>
      <c r="G3263" s="7">
        <f t="shared" si="50"/>
        <v>0.32664231721407855</v>
      </c>
    </row>
    <row r="3264" spans="1:7" x14ac:dyDescent="0.2">
      <c r="A3264" t="s">
        <v>7562</v>
      </c>
      <c r="B3264" t="s">
        <v>7563</v>
      </c>
      <c r="C3264" s="7">
        <v>264.736250058672</v>
      </c>
      <c r="D3264" s="7">
        <v>-1.61368679352075</v>
      </c>
      <c r="E3264" s="4">
        <v>2.20019338886009E-5</v>
      </c>
      <c r="F3264" s="4">
        <v>2.5382316664847402E-4</v>
      </c>
      <c r="G3264" s="7">
        <f t="shared" si="50"/>
        <v>0.32676224526479514</v>
      </c>
    </row>
    <row r="3265" spans="1:7" x14ac:dyDescent="0.2">
      <c r="A3265" t="s">
        <v>7560</v>
      </c>
      <c r="B3265" t="s">
        <v>7561</v>
      </c>
      <c r="C3265" s="7">
        <v>54.260331939166797</v>
      </c>
      <c r="D3265" s="7">
        <v>-1.613312901811</v>
      </c>
      <c r="E3265" s="4">
        <v>6.9860601492083895E-5</v>
      </c>
      <c r="F3265" s="4">
        <v>5.4428632037397296E-4</v>
      </c>
      <c r="G3265" s="7">
        <f t="shared" si="50"/>
        <v>0.32684694059115099</v>
      </c>
    </row>
    <row r="3266" spans="1:7" x14ac:dyDescent="0.2">
      <c r="A3266" t="s">
        <v>7559</v>
      </c>
      <c r="B3266" t="s">
        <v>13</v>
      </c>
      <c r="C3266" s="7">
        <v>158.75379913190301</v>
      </c>
      <c r="D3266" s="7">
        <v>-1.61303984066026</v>
      </c>
      <c r="E3266" s="4">
        <v>4.5476964056934902E-4</v>
      </c>
      <c r="F3266" s="4">
        <v>2.0511271984657801E-3</v>
      </c>
      <c r="G3266" s="7">
        <f t="shared" si="50"/>
        <v>0.32690880927849308</v>
      </c>
    </row>
    <row r="3267" spans="1:7" x14ac:dyDescent="0.2">
      <c r="A3267" t="s">
        <v>7557</v>
      </c>
      <c r="B3267" t="s">
        <v>7558</v>
      </c>
      <c r="C3267" s="7">
        <v>1380.32133779684</v>
      </c>
      <c r="D3267" s="7">
        <v>-1.6127056487668801</v>
      </c>
      <c r="E3267" s="4">
        <v>1.29902331348498E-4</v>
      </c>
      <c r="F3267" s="4">
        <v>8.2923657721388098E-4</v>
      </c>
      <c r="G3267" s="7">
        <f t="shared" si="50"/>
        <v>0.32698454456932735</v>
      </c>
    </row>
    <row r="3268" spans="1:7" x14ac:dyDescent="0.2">
      <c r="A3268" t="s">
        <v>7556</v>
      </c>
      <c r="B3268" t="s">
        <v>13</v>
      </c>
      <c r="C3268" s="7">
        <v>283.49754386927998</v>
      </c>
      <c r="D3268" s="7">
        <v>-1.60986923735542</v>
      </c>
      <c r="E3268" s="4">
        <v>6.3267159929880499E-5</v>
      </c>
      <c r="F3268" s="4">
        <v>5.1449331942978295E-4</v>
      </c>
      <c r="G3268" s="7">
        <f t="shared" si="50"/>
        <v>0.32762804509046628</v>
      </c>
    </row>
    <row r="3269" spans="1:7" x14ac:dyDescent="0.2">
      <c r="A3269" t="s">
        <v>7555</v>
      </c>
      <c r="B3269" t="s">
        <v>13</v>
      </c>
      <c r="C3269" s="7">
        <v>137.608050950994</v>
      </c>
      <c r="D3269" s="7">
        <v>-1.60924333398174</v>
      </c>
      <c r="E3269" s="4">
        <v>9.4428747407186405E-4</v>
      </c>
      <c r="F3269" s="4">
        <v>3.57044511759942E-3</v>
      </c>
      <c r="G3269" s="7">
        <f t="shared" ref="G3269:G3332" si="51">2^D3269</f>
        <v>0.32777021511396581</v>
      </c>
    </row>
    <row r="3270" spans="1:7" x14ac:dyDescent="0.2">
      <c r="A3270" t="s">
        <v>7553</v>
      </c>
      <c r="B3270" t="s">
        <v>7554</v>
      </c>
      <c r="C3270" s="7">
        <v>44.7447346334719</v>
      </c>
      <c r="D3270" s="7">
        <v>-1.6081255123656699</v>
      </c>
      <c r="E3270" s="4">
        <v>1.8196027060381E-3</v>
      </c>
      <c r="F3270" s="4">
        <v>5.9957856750949799E-3</v>
      </c>
      <c r="G3270" s="7">
        <f t="shared" si="51"/>
        <v>0.32802427477281432</v>
      </c>
    </row>
    <row r="3271" spans="1:7" x14ac:dyDescent="0.2">
      <c r="A3271" t="s">
        <v>7551</v>
      </c>
      <c r="B3271" t="s">
        <v>7552</v>
      </c>
      <c r="C3271" s="7">
        <v>312.60208366981601</v>
      </c>
      <c r="D3271" s="7">
        <v>-1.60573108530938</v>
      </c>
      <c r="E3271" s="4">
        <v>8.1393743386301998E-4</v>
      </c>
      <c r="F3271" s="4">
        <v>3.1822118468338299E-3</v>
      </c>
      <c r="G3271" s="7">
        <f t="shared" si="51"/>
        <v>0.32856914553382727</v>
      </c>
    </row>
    <row r="3272" spans="1:7" x14ac:dyDescent="0.2">
      <c r="A3272" t="s">
        <v>7550</v>
      </c>
      <c r="B3272" t="s">
        <v>3760</v>
      </c>
      <c r="C3272" s="7">
        <v>56.381720681286801</v>
      </c>
      <c r="D3272" s="7">
        <v>-1.60510926841179</v>
      </c>
      <c r="E3272" s="4">
        <v>8.3052414789680194E-3</v>
      </c>
      <c r="F3272" s="4">
        <v>2.0228013209237099E-2</v>
      </c>
      <c r="G3272" s="7">
        <f t="shared" si="51"/>
        <v>0.32871079285159854</v>
      </c>
    </row>
    <row r="3273" spans="1:7" x14ac:dyDescent="0.2">
      <c r="A3273" t="s">
        <v>7549</v>
      </c>
      <c r="B3273" t="s">
        <v>13</v>
      </c>
      <c r="C3273" s="7">
        <v>235.93259917350201</v>
      </c>
      <c r="D3273" s="7">
        <v>-1.60492369886442</v>
      </c>
      <c r="E3273" s="4">
        <v>6.19993220313969E-4</v>
      </c>
      <c r="F3273" s="4">
        <v>2.5823065129041401E-3</v>
      </c>
      <c r="G3273" s="7">
        <f t="shared" si="51"/>
        <v>0.32875307665692499</v>
      </c>
    </row>
    <row r="3274" spans="1:7" x14ac:dyDescent="0.2">
      <c r="A3274" t="s">
        <v>7548</v>
      </c>
      <c r="B3274" t="s">
        <v>13</v>
      </c>
      <c r="C3274" s="7">
        <v>103.500753220147</v>
      </c>
      <c r="D3274" s="7">
        <v>-1.604430619475</v>
      </c>
      <c r="E3274" s="4">
        <v>3.9629554090971499E-5</v>
      </c>
      <c r="F3274" s="4">
        <v>3.77883579938246E-4</v>
      </c>
      <c r="G3274" s="7">
        <f t="shared" si="51"/>
        <v>0.32886545596516065</v>
      </c>
    </row>
    <row r="3275" spans="1:7" x14ac:dyDescent="0.2">
      <c r="A3275" t="s">
        <v>7546</v>
      </c>
      <c r="B3275" t="s">
        <v>7547</v>
      </c>
      <c r="C3275" s="7">
        <v>1806.6453204777699</v>
      </c>
      <c r="D3275" s="7">
        <v>-1.60416529186995</v>
      </c>
      <c r="E3275" s="4">
        <v>1.50668738967926E-5</v>
      </c>
      <c r="F3275" s="4">
        <v>1.97982397851147E-4</v>
      </c>
      <c r="G3275" s="7">
        <f t="shared" si="51"/>
        <v>0.32892594352878696</v>
      </c>
    </row>
    <row r="3276" spans="1:7" x14ac:dyDescent="0.2">
      <c r="A3276" t="s">
        <v>7545</v>
      </c>
      <c r="B3276" t="s">
        <v>13</v>
      </c>
      <c r="C3276" s="7">
        <v>1286.1039075997201</v>
      </c>
      <c r="D3276" s="7">
        <v>-1.6039584373728499</v>
      </c>
      <c r="E3276" s="4">
        <v>4.9557763893746798E-6</v>
      </c>
      <c r="F3276" s="4">
        <v>9.6157329249126194E-5</v>
      </c>
      <c r="G3276" s="7">
        <f t="shared" si="51"/>
        <v>0.32897310851288353</v>
      </c>
    </row>
    <row r="3277" spans="1:7" x14ac:dyDescent="0.2">
      <c r="A3277" t="s">
        <v>7543</v>
      </c>
      <c r="B3277" t="s">
        <v>7544</v>
      </c>
      <c r="C3277" s="7">
        <v>51.502400911542601</v>
      </c>
      <c r="D3277" s="7">
        <v>-1.6034103047985999</v>
      </c>
      <c r="E3277" s="4">
        <v>1.5294288419708199E-4</v>
      </c>
      <c r="F3277" s="4">
        <v>9.2686140451268503E-4</v>
      </c>
      <c r="G3277" s="7">
        <f t="shared" si="51"/>
        <v>0.32909812116718745</v>
      </c>
    </row>
    <row r="3278" spans="1:7" x14ac:dyDescent="0.2">
      <c r="A3278" t="s">
        <v>7541</v>
      </c>
      <c r="B3278" t="s">
        <v>7542</v>
      </c>
      <c r="C3278" s="7">
        <v>292.10784856069</v>
      </c>
      <c r="D3278" s="7">
        <v>-1.6032576542185499</v>
      </c>
      <c r="E3278" s="4">
        <v>5.1600942838591997E-3</v>
      </c>
      <c r="F3278" s="4">
        <v>1.37487675342688E-2</v>
      </c>
      <c r="G3278" s="7">
        <f t="shared" si="51"/>
        <v>0.3291329446576215</v>
      </c>
    </row>
    <row r="3279" spans="1:7" x14ac:dyDescent="0.2">
      <c r="A3279" t="s">
        <v>7540</v>
      </c>
      <c r="B3279" t="s">
        <v>927</v>
      </c>
      <c r="C3279" s="7">
        <v>340.46067991083203</v>
      </c>
      <c r="D3279" s="7">
        <v>-1.60180733366262</v>
      </c>
      <c r="E3279" s="4">
        <v>4.7453710534168403E-5</v>
      </c>
      <c r="F3279" s="4">
        <v>4.2574693059941801E-4</v>
      </c>
      <c r="G3279" s="7">
        <f t="shared" si="51"/>
        <v>0.32946398363525092</v>
      </c>
    </row>
    <row r="3280" spans="1:7" x14ac:dyDescent="0.2">
      <c r="A3280" t="s">
        <v>7539</v>
      </c>
      <c r="B3280" t="s">
        <v>13</v>
      </c>
      <c r="C3280" s="7">
        <v>28.328083825355002</v>
      </c>
      <c r="D3280" s="7">
        <v>-1.59929967919892</v>
      </c>
      <c r="E3280" s="4">
        <v>7.0865297185292503E-3</v>
      </c>
      <c r="F3280" s="4">
        <v>1.7807219616873302E-2</v>
      </c>
      <c r="G3280" s="7">
        <f t="shared" si="51"/>
        <v>0.33003714722539551</v>
      </c>
    </row>
    <row r="3281" spans="1:7" x14ac:dyDescent="0.2">
      <c r="A3281" t="s">
        <v>7538</v>
      </c>
      <c r="B3281" t="s">
        <v>13</v>
      </c>
      <c r="C3281" s="7">
        <v>7212.7277873591702</v>
      </c>
      <c r="D3281" s="7">
        <v>-1.5983281607095801</v>
      </c>
      <c r="E3281" s="4">
        <v>2.2174317464278E-4</v>
      </c>
      <c r="F3281" s="4">
        <v>1.21840015643853E-3</v>
      </c>
      <c r="G3281" s="7">
        <f t="shared" si="51"/>
        <v>0.33025947083865931</v>
      </c>
    </row>
    <row r="3282" spans="1:7" x14ac:dyDescent="0.2">
      <c r="A3282" t="s">
        <v>7536</v>
      </c>
      <c r="B3282" t="s">
        <v>7537</v>
      </c>
      <c r="C3282" s="7">
        <v>413.28594422266201</v>
      </c>
      <c r="D3282" s="7">
        <v>-1.59446230477572</v>
      </c>
      <c r="E3282" s="4">
        <v>1.1320643738440899E-6</v>
      </c>
      <c r="F3282" s="4">
        <v>3.78819677893479E-5</v>
      </c>
      <c r="G3282" s="7">
        <f t="shared" si="51"/>
        <v>0.33114562321498509</v>
      </c>
    </row>
    <row r="3283" spans="1:7" x14ac:dyDescent="0.2">
      <c r="A3283" t="s">
        <v>7535</v>
      </c>
      <c r="B3283" t="s">
        <v>13</v>
      </c>
      <c r="C3283" s="7">
        <v>142.50937695343001</v>
      </c>
      <c r="D3283" s="7">
        <v>-1.5934227633014499</v>
      </c>
      <c r="E3283" s="4">
        <v>1.2243748614252799E-4</v>
      </c>
      <c r="F3283" s="4">
        <v>7.9569596693952901E-4</v>
      </c>
      <c r="G3283" s="7">
        <f t="shared" si="51"/>
        <v>0.33138431791567785</v>
      </c>
    </row>
    <row r="3284" spans="1:7" x14ac:dyDescent="0.2">
      <c r="A3284" t="s">
        <v>7534</v>
      </c>
      <c r="B3284" t="s">
        <v>13</v>
      </c>
      <c r="C3284" s="7">
        <v>184.86218952246099</v>
      </c>
      <c r="D3284" s="7">
        <v>-1.59324000479911</v>
      </c>
      <c r="E3284" s="4">
        <v>3.84296131313832E-4</v>
      </c>
      <c r="F3284" s="4">
        <v>1.8186474274787599E-3</v>
      </c>
      <c r="G3284" s="7">
        <f t="shared" si="51"/>
        <v>0.33142629985650529</v>
      </c>
    </row>
    <row r="3285" spans="1:7" x14ac:dyDescent="0.2">
      <c r="A3285" t="s">
        <v>7533</v>
      </c>
      <c r="B3285" t="s">
        <v>13</v>
      </c>
      <c r="C3285" s="7">
        <v>215.99292182899001</v>
      </c>
      <c r="D3285" s="7">
        <v>-1.5916503856152799</v>
      </c>
      <c r="E3285" s="4">
        <v>7.2491806671358503E-5</v>
      </c>
      <c r="F3285" s="4">
        <v>5.5713210904699605E-4</v>
      </c>
      <c r="G3285" s="7">
        <f t="shared" si="51"/>
        <v>0.33179167988732289</v>
      </c>
    </row>
    <row r="3286" spans="1:7" x14ac:dyDescent="0.2">
      <c r="A3286" t="s">
        <v>7532</v>
      </c>
      <c r="B3286" t="s">
        <v>13</v>
      </c>
      <c r="C3286" s="7">
        <v>53.088277963177802</v>
      </c>
      <c r="D3286" s="7">
        <v>-1.5910750057862</v>
      </c>
      <c r="E3286" s="4">
        <v>9.8202711857259197E-4</v>
      </c>
      <c r="F3286" s="4">
        <v>3.6847964483702898E-3</v>
      </c>
      <c r="G3286" s="7">
        <f t="shared" si="51"/>
        <v>0.331924032400227</v>
      </c>
    </row>
    <row r="3287" spans="1:7" x14ac:dyDescent="0.2">
      <c r="A3287" t="s">
        <v>7531</v>
      </c>
      <c r="B3287" t="s">
        <v>13</v>
      </c>
      <c r="C3287" s="7">
        <v>205.50878460872599</v>
      </c>
      <c r="D3287" s="7">
        <v>-1.59095640236481</v>
      </c>
      <c r="E3287" s="4">
        <v>1.14076674707666E-6</v>
      </c>
      <c r="F3287" s="4">
        <v>3.8054989782510698E-5</v>
      </c>
      <c r="G3287" s="7">
        <f t="shared" si="51"/>
        <v>0.33195132087284196</v>
      </c>
    </row>
    <row r="3288" spans="1:7" x14ac:dyDescent="0.2">
      <c r="A3288" t="s">
        <v>7529</v>
      </c>
      <c r="B3288" t="s">
        <v>7530</v>
      </c>
      <c r="C3288" s="7">
        <v>266.12343618889003</v>
      </c>
      <c r="D3288" s="7">
        <v>-1.58564044350413</v>
      </c>
      <c r="E3288" s="4">
        <v>1.7419561092057301E-4</v>
      </c>
      <c r="F3288" s="4">
        <v>1.0206404065629001E-3</v>
      </c>
      <c r="G3288" s="7">
        <f t="shared" si="51"/>
        <v>0.33317673208791754</v>
      </c>
    </row>
    <row r="3289" spans="1:7" x14ac:dyDescent="0.2">
      <c r="A3289" t="s">
        <v>7527</v>
      </c>
      <c r="B3289" t="s">
        <v>7528</v>
      </c>
      <c r="C3289" s="7">
        <v>4672.3019233160603</v>
      </c>
      <c r="D3289" s="7">
        <v>-1.58276797025016</v>
      </c>
      <c r="E3289" s="4">
        <v>6.1258216980668894E-5</v>
      </c>
      <c r="F3289" s="4">
        <v>5.0386052516542598E-4</v>
      </c>
      <c r="G3289" s="7">
        <f t="shared" si="51"/>
        <v>0.33384076337255475</v>
      </c>
    </row>
    <row r="3290" spans="1:7" x14ac:dyDescent="0.2">
      <c r="A3290" t="s">
        <v>7525</v>
      </c>
      <c r="B3290" t="s">
        <v>7526</v>
      </c>
      <c r="C3290" s="7">
        <v>2691.9187229304598</v>
      </c>
      <c r="D3290" s="7">
        <v>-1.5826136629776</v>
      </c>
      <c r="E3290" s="4">
        <v>1.47160771200872E-5</v>
      </c>
      <c r="F3290" s="4">
        <v>1.95277993804113E-4</v>
      </c>
      <c r="G3290" s="7">
        <f t="shared" si="51"/>
        <v>0.33387647210601179</v>
      </c>
    </row>
    <row r="3291" spans="1:7" x14ac:dyDescent="0.2">
      <c r="A3291" t="s">
        <v>7523</v>
      </c>
      <c r="B3291" t="s">
        <v>7524</v>
      </c>
      <c r="C3291" s="7">
        <v>137.74262253923601</v>
      </c>
      <c r="D3291" s="7">
        <v>-1.5823042477135001</v>
      </c>
      <c r="E3291" s="4">
        <v>1.06830451691136E-5</v>
      </c>
      <c r="F3291" s="4">
        <v>1.58117873210438E-4</v>
      </c>
      <c r="G3291" s="7">
        <f t="shared" si="51"/>
        <v>0.3339480863784281</v>
      </c>
    </row>
    <row r="3292" spans="1:7" x14ac:dyDescent="0.2">
      <c r="A3292" t="s">
        <v>7521</v>
      </c>
      <c r="B3292" t="s">
        <v>7522</v>
      </c>
      <c r="C3292" s="7">
        <v>138.82254088530601</v>
      </c>
      <c r="D3292" s="7">
        <v>-1.58217862380298</v>
      </c>
      <c r="E3292" s="4">
        <v>7.0626189252023504E-4</v>
      </c>
      <c r="F3292" s="4">
        <v>2.85766875400133E-3</v>
      </c>
      <c r="G3292" s="7">
        <f t="shared" si="51"/>
        <v>0.3339771664611087</v>
      </c>
    </row>
    <row r="3293" spans="1:7" x14ac:dyDescent="0.2">
      <c r="A3293" t="s">
        <v>7519</v>
      </c>
      <c r="B3293" t="s">
        <v>7520</v>
      </c>
      <c r="C3293" s="7">
        <v>882.248767495729</v>
      </c>
      <c r="D3293" s="7">
        <v>-1.58126198811783</v>
      </c>
      <c r="E3293" s="4">
        <v>1.89504210291014E-6</v>
      </c>
      <c r="F3293" s="4">
        <v>5.2491204778552198E-5</v>
      </c>
      <c r="G3293" s="7">
        <f t="shared" si="51"/>
        <v>0.33418943076807706</v>
      </c>
    </row>
    <row r="3294" spans="1:7" x14ac:dyDescent="0.2">
      <c r="A3294" t="s">
        <v>7517</v>
      </c>
      <c r="B3294" t="s">
        <v>7518</v>
      </c>
      <c r="C3294" s="7">
        <v>353.16628597955599</v>
      </c>
      <c r="D3294" s="7">
        <v>-1.58077409098535</v>
      </c>
      <c r="E3294" s="4">
        <v>2.5628773448547001E-4</v>
      </c>
      <c r="F3294" s="4">
        <v>1.35900607238235E-3</v>
      </c>
      <c r="G3294" s="7">
        <f t="shared" si="51"/>
        <v>0.33430246757347754</v>
      </c>
    </row>
    <row r="3295" spans="1:7" x14ac:dyDescent="0.2">
      <c r="A3295" t="s">
        <v>7515</v>
      </c>
      <c r="B3295" t="s">
        <v>7516</v>
      </c>
      <c r="C3295" s="7">
        <v>80.845073926003707</v>
      </c>
      <c r="D3295" s="7">
        <v>-1.58061875897895</v>
      </c>
      <c r="E3295" s="4">
        <v>6.6562333245677197E-6</v>
      </c>
      <c r="F3295" s="4">
        <v>1.1577485191165401E-4</v>
      </c>
      <c r="G3295" s="7">
        <f t="shared" si="51"/>
        <v>0.33433846317001376</v>
      </c>
    </row>
    <row r="3296" spans="1:7" x14ac:dyDescent="0.2">
      <c r="A3296" t="s">
        <v>7514</v>
      </c>
      <c r="B3296" t="s">
        <v>13</v>
      </c>
      <c r="C3296" s="7">
        <v>32.298477742783902</v>
      </c>
      <c r="D3296" s="7">
        <v>-1.5801390434356799</v>
      </c>
      <c r="E3296" s="4">
        <v>3.7049924193625502E-3</v>
      </c>
      <c r="F3296" s="4">
        <v>1.04818643995156E-2</v>
      </c>
      <c r="G3296" s="7">
        <f t="shared" si="51"/>
        <v>0.33444965369980961</v>
      </c>
    </row>
    <row r="3297" spans="1:7" x14ac:dyDescent="0.2">
      <c r="A3297" t="s">
        <v>7512</v>
      </c>
      <c r="B3297" t="s">
        <v>7513</v>
      </c>
      <c r="C3297" s="7">
        <v>839.57728098835605</v>
      </c>
      <c r="D3297" s="7">
        <v>-1.5790101213555601</v>
      </c>
      <c r="E3297" s="4">
        <v>7.3616907767195703E-6</v>
      </c>
      <c r="F3297" s="4">
        <v>1.2413492663404299E-4</v>
      </c>
      <c r="G3297" s="7">
        <f t="shared" si="51"/>
        <v>0.33471146603827073</v>
      </c>
    </row>
    <row r="3298" spans="1:7" x14ac:dyDescent="0.2">
      <c r="A3298" t="s">
        <v>7510</v>
      </c>
      <c r="B3298" t="s">
        <v>7511</v>
      </c>
      <c r="C3298" s="7">
        <v>190.32062808414901</v>
      </c>
      <c r="D3298" s="7">
        <v>-1.5776265615782801</v>
      </c>
      <c r="E3298" s="4">
        <v>1.3134014812159501E-4</v>
      </c>
      <c r="F3298" s="4">
        <v>8.3590673125232397E-4</v>
      </c>
      <c r="G3298" s="7">
        <f t="shared" si="51"/>
        <v>0.33503261183483046</v>
      </c>
    </row>
    <row r="3299" spans="1:7" x14ac:dyDescent="0.2">
      <c r="A3299" t="s">
        <v>7508</v>
      </c>
      <c r="B3299" t="s">
        <v>7509</v>
      </c>
      <c r="C3299" s="7">
        <v>583.85011671041104</v>
      </c>
      <c r="D3299" s="7">
        <v>-1.57267229540289</v>
      </c>
      <c r="E3299" s="4">
        <v>2.4530163590758701E-5</v>
      </c>
      <c r="F3299" s="4">
        <v>2.7618862350096599E-4</v>
      </c>
      <c r="G3299" s="7">
        <f t="shared" si="51"/>
        <v>0.33618510347760072</v>
      </c>
    </row>
    <row r="3300" spans="1:7" x14ac:dyDescent="0.2">
      <c r="A3300" t="s">
        <v>7506</v>
      </c>
      <c r="B3300" t="s">
        <v>7507</v>
      </c>
      <c r="C3300" s="7">
        <v>361.15593895087</v>
      </c>
      <c r="D3300" s="7">
        <v>-1.57046796152543</v>
      </c>
      <c r="E3300" s="4">
        <v>3.8578942715743199E-5</v>
      </c>
      <c r="F3300" s="4">
        <v>3.7214691831883001E-4</v>
      </c>
      <c r="G3300" s="7">
        <f t="shared" si="51"/>
        <v>0.33669916266990269</v>
      </c>
    </row>
    <row r="3301" spans="1:7" x14ac:dyDescent="0.2">
      <c r="A3301" t="s">
        <v>7504</v>
      </c>
      <c r="B3301" t="s">
        <v>7505</v>
      </c>
      <c r="C3301" s="7">
        <v>119.544777001085</v>
      </c>
      <c r="D3301" s="7">
        <v>-1.5696217505821899</v>
      </c>
      <c r="E3301" s="4">
        <v>1.5534235016540599E-5</v>
      </c>
      <c r="F3301" s="4">
        <v>2.0059302843968899E-4</v>
      </c>
      <c r="G3301" s="7">
        <f t="shared" si="51"/>
        <v>0.33689671106619562</v>
      </c>
    </row>
    <row r="3302" spans="1:7" x14ac:dyDescent="0.2">
      <c r="A3302" t="s">
        <v>7502</v>
      </c>
      <c r="B3302" t="s">
        <v>7503</v>
      </c>
      <c r="C3302" s="7">
        <v>1272.5198512070699</v>
      </c>
      <c r="D3302" s="7">
        <v>-1.56946220444275</v>
      </c>
      <c r="E3302" s="4">
        <v>2.8396759737920199E-6</v>
      </c>
      <c r="F3302" s="4">
        <v>6.8758446331705706E-5</v>
      </c>
      <c r="G3302" s="7">
        <f t="shared" si="51"/>
        <v>0.33693397018218102</v>
      </c>
    </row>
    <row r="3303" spans="1:7" x14ac:dyDescent="0.2">
      <c r="A3303" t="s">
        <v>7501</v>
      </c>
      <c r="B3303" t="s">
        <v>13</v>
      </c>
      <c r="C3303" s="7">
        <v>1157.05768188146</v>
      </c>
      <c r="D3303" s="7">
        <v>-1.5680550148255299</v>
      </c>
      <c r="E3303" s="4">
        <v>3.2025482047515199E-5</v>
      </c>
      <c r="F3303" s="4">
        <v>3.3084810073056198E-4</v>
      </c>
      <c r="G3303" s="7">
        <f t="shared" si="51"/>
        <v>0.337262772373213</v>
      </c>
    </row>
    <row r="3304" spans="1:7" x14ac:dyDescent="0.2">
      <c r="A3304" t="s">
        <v>7500</v>
      </c>
      <c r="B3304" t="s">
        <v>13</v>
      </c>
      <c r="C3304" s="7">
        <v>125.71254759124599</v>
      </c>
      <c r="D3304" s="7">
        <v>-1.5661761996119701</v>
      </c>
      <c r="E3304" s="4">
        <v>1.20686629704206E-4</v>
      </c>
      <c r="F3304" s="4">
        <v>7.8668991836831198E-4</v>
      </c>
      <c r="G3304" s="7">
        <f t="shared" si="51"/>
        <v>0.33770227427177418</v>
      </c>
    </row>
    <row r="3305" spans="1:7" x14ac:dyDescent="0.2">
      <c r="A3305" t="s">
        <v>7499</v>
      </c>
      <c r="B3305" t="s">
        <v>13</v>
      </c>
      <c r="C3305" s="7">
        <v>242.609622405105</v>
      </c>
      <c r="D3305" s="7">
        <v>-1.5657787795757601</v>
      </c>
      <c r="E3305" s="4">
        <v>7.8776745224313797E-5</v>
      </c>
      <c r="F3305" s="4">
        <v>5.8498926932596903E-4</v>
      </c>
      <c r="G3305" s="7">
        <f t="shared" si="51"/>
        <v>0.33779531412660652</v>
      </c>
    </row>
    <row r="3306" spans="1:7" x14ac:dyDescent="0.2">
      <c r="A3306" t="s">
        <v>7498</v>
      </c>
      <c r="B3306" t="s">
        <v>13</v>
      </c>
      <c r="C3306" s="7">
        <v>146.71265580173599</v>
      </c>
      <c r="D3306" s="7">
        <v>-1.5654496653029</v>
      </c>
      <c r="E3306" s="4">
        <v>9.3891490640783494E-5</v>
      </c>
      <c r="F3306" s="4">
        <v>6.5746854311912696E-4</v>
      </c>
      <c r="G3306" s="7">
        <f t="shared" si="51"/>
        <v>0.33787238234800937</v>
      </c>
    </row>
    <row r="3307" spans="1:7" x14ac:dyDescent="0.2">
      <c r="A3307" t="s">
        <v>7496</v>
      </c>
      <c r="B3307" t="s">
        <v>7497</v>
      </c>
      <c r="C3307" s="7">
        <v>65.887502325533106</v>
      </c>
      <c r="D3307" s="7">
        <v>-1.56481288620214</v>
      </c>
      <c r="E3307" s="4">
        <v>8.2204033995411808E-3</v>
      </c>
      <c r="F3307" s="4">
        <v>2.0062252917339998E-2</v>
      </c>
      <c r="G3307" s="7">
        <f t="shared" si="51"/>
        <v>0.33802154593028855</v>
      </c>
    </row>
    <row r="3308" spans="1:7" x14ac:dyDescent="0.2">
      <c r="A3308" t="s">
        <v>7495</v>
      </c>
      <c r="B3308" t="s">
        <v>13</v>
      </c>
      <c r="C3308" s="7">
        <v>711.95572966295299</v>
      </c>
      <c r="D3308" s="7">
        <v>-1.5646972074919701</v>
      </c>
      <c r="E3308" s="4">
        <v>1.01395858098782E-5</v>
      </c>
      <c r="F3308" s="4">
        <v>1.5195276370158199E-4</v>
      </c>
      <c r="G3308" s="7">
        <f t="shared" si="51"/>
        <v>0.33804865038619769</v>
      </c>
    </row>
    <row r="3309" spans="1:7" x14ac:dyDescent="0.2">
      <c r="A3309" t="s">
        <v>7493</v>
      </c>
      <c r="B3309" t="s">
        <v>7494</v>
      </c>
      <c r="C3309" s="7">
        <v>637.52785042031303</v>
      </c>
      <c r="D3309" s="7">
        <v>-1.5640547850884099</v>
      </c>
      <c r="E3309" s="4">
        <v>5.97976892630847E-6</v>
      </c>
      <c r="F3309" s="4">
        <v>1.08654317337224E-4</v>
      </c>
      <c r="G3309" s="7">
        <f t="shared" si="51"/>
        <v>0.3381992146979193</v>
      </c>
    </row>
    <row r="3310" spans="1:7" x14ac:dyDescent="0.2">
      <c r="A3310" t="s">
        <v>7492</v>
      </c>
      <c r="B3310" t="s">
        <v>13</v>
      </c>
      <c r="C3310" s="7">
        <v>172.825447409286</v>
      </c>
      <c r="D3310" s="7">
        <v>-1.5640499138614801</v>
      </c>
      <c r="E3310" s="4">
        <v>1.3665168538257399E-4</v>
      </c>
      <c r="F3310" s="4">
        <v>8.5804069874577805E-4</v>
      </c>
      <c r="G3310" s="7">
        <f t="shared" si="51"/>
        <v>0.33820035662178877</v>
      </c>
    </row>
    <row r="3311" spans="1:7" x14ac:dyDescent="0.2">
      <c r="A3311" t="s">
        <v>7491</v>
      </c>
      <c r="B3311" t="s">
        <v>1301</v>
      </c>
      <c r="C3311" s="7">
        <v>382.60703180346002</v>
      </c>
      <c r="D3311" s="7">
        <v>-1.5639169301012601</v>
      </c>
      <c r="E3311" s="4">
        <v>3.4541557468131397E-5</v>
      </c>
      <c r="F3311" s="4">
        <v>3.4700154672205E-4</v>
      </c>
      <c r="G3311" s="7">
        <f t="shared" si="51"/>
        <v>0.33823153246059384</v>
      </c>
    </row>
    <row r="3312" spans="1:7" x14ac:dyDescent="0.2">
      <c r="A3312" t="s">
        <v>7490</v>
      </c>
      <c r="B3312" t="s">
        <v>13</v>
      </c>
      <c r="C3312" s="7">
        <v>214.591243819196</v>
      </c>
      <c r="D3312" s="7">
        <v>-1.5621464073165401</v>
      </c>
      <c r="E3312" s="4">
        <v>1.0176844991955001E-3</v>
      </c>
      <c r="F3312" s="4">
        <v>3.7864469885467802E-3</v>
      </c>
      <c r="G3312" s="7">
        <f t="shared" si="51"/>
        <v>0.3386468761266182</v>
      </c>
    </row>
    <row r="3313" spans="1:7" x14ac:dyDescent="0.2">
      <c r="A3313" t="s">
        <v>7489</v>
      </c>
      <c r="B3313" t="s">
        <v>13</v>
      </c>
      <c r="C3313" s="7">
        <v>791.48437507503104</v>
      </c>
      <c r="D3313" s="7">
        <v>-1.5612771511447301</v>
      </c>
      <c r="E3313" s="4">
        <v>6.6593844777024897E-4</v>
      </c>
      <c r="F3313" s="4">
        <v>2.73351877132359E-3</v>
      </c>
      <c r="G3313" s="7">
        <f t="shared" si="51"/>
        <v>0.33885097995947377</v>
      </c>
    </row>
    <row r="3314" spans="1:7" x14ac:dyDescent="0.2">
      <c r="A3314" t="s">
        <v>7488</v>
      </c>
      <c r="B3314" t="s">
        <v>13</v>
      </c>
      <c r="C3314" s="7">
        <v>72.398376895533005</v>
      </c>
      <c r="D3314" s="7">
        <v>-1.5583520260974</v>
      </c>
      <c r="E3314" s="4">
        <v>2.0142550870697398E-3</v>
      </c>
      <c r="F3314" s="4">
        <v>6.4728895207803398E-3</v>
      </c>
      <c r="G3314" s="7">
        <f t="shared" si="51"/>
        <v>0.33953871158068688</v>
      </c>
    </row>
    <row r="3315" spans="1:7" x14ac:dyDescent="0.2">
      <c r="A3315" t="s">
        <v>7486</v>
      </c>
      <c r="B3315" t="s">
        <v>7487</v>
      </c>
      <c r="C3315" s="7">
        <v>315.54587605869199</v>
      </c>
      <c r="D3315" s="7">
        <v>-1.5577834415367999</v>
      </c>
      <c r="E3315" s="4">
        <v>9.62653965501374E-5</v>
      </c>
      <c r="F3315" s="4">
        <v>6.6963179330389302E-4</v>
      </c>
      <c r="G3315" s="7">
        <f t="shared" si="51"/>
        <v>0.33967255450082429</v>
      </c>
    </row>
    <row r="3316" spans="1:7" x14ac:dyDescent="0.2">
      <c r="A3316" t="s">
        <v>7485</v>
      </c>
      <c r="B3316" t="s">
        <v>13</v>
      </c>
      <c r="C3316" s="7">
        <v>297.96252380301098</v>
      </c>
      <c r="D3316" s="7">
        <v>-1.55613942950831</v>
      </c>
      <c r="E3316" s="4">
        <v>6.8486887406369302E-5</v>
      </c>
      <c r="F3316" s="4">
        <v>5.3794987133968305E-4</v>
      </c>
      <c r="G3316" s="7">
        <f t="shared" si="51"/>
        <v>0.34005984637145176</v>
      </c>
    </row>
    <row r="3317" spans="1:7" x14ac:dyDescent="0.2">
      <c r="A3317" t="s">
        <v>7483</v>
      </c>
      <c r="B3317" t="s">
        <v>7484</v>
      </c>
      <c r="C3317" s="7">
        <v>686.864167075252</v>
      </c>
      <c r="D3317" s="7">
        <v>-1.55592058258414</v>
      </c>
      <c r="E3317" s="4">
        <v>3.76206136572271E-5</v>
      </c>
      <c r="F3317" s="4">
        <v>3.66496606231588E-4</v>
      </c>
      <c r="G3317" s="7">
        <f t="shared" si="51"/>
        <v>0.34011143502613561</v>
      </c>
    </row>
    <row r="3318" spans="1:7" x14ac:dyDescent="0.2">
      <c r="A3318" t="s">
        <v>7482</v>
      </c>
      <c r="B3318" t="s">
        <v>3124</v>
      </c>
      <c r="C3318" s="7">
        <v>42.992380374883503</v>
      </c>
      <c r="D3318" s="7">
        <v>-1.55449753860129</v>
      </c>
      <c r="E3318" s="4">
        <v>2.83264537465452E-3</v>
      </c>
      <c r="F3318" s="4">
        <v>8.4151513404748905E-3</v>
      </c>
      <c r="G3318" s="7">
        <f t="shared" si="51"/>
        <v>0.34044707928663426</v>
      </c>
    </row>
    <row r="3319" spans="1:7" x14ac:dyDescent="0.2">
      <c r="A3319" t="s">
        <v>7480</v>
      </c>
      <c r="B3319" t="s">
        <v>7481</v>
      </c>
      <c r="C3319" s="7">
        <v>638.80601016351102</v>
      </c>
      <c r="D3319" s="7">
        <v>-1.5535699018828399</v>
      </c>
      <c r="E3319" s="4">
        <v>1.4520093534008201E-5</v>
      </c>
      <c r="F3319" s="4">
        <v>1.9387113733449599E-4</v>
      </c>
      <c r="G3319" s="7">
        <f t="shared" si="51"/>
        <v>0.34066605332881128</v>
      </c>
    </row>
    <row r="3320" spans="1:7" x14ac:dyDescent="0.2">
      <c r="A3320" t="s">
        <v>7478</v>
      </c>
      <c r="B3320" t="s">
        <v>7479</v>
      </c>
      <c r="C3320" s="7">
        <v>390.45286247214</v>
      </c>
      <c r="D3320" s="7">
        <v>-1.5533758725071101</v>
      </c>
      <c r="E3320" s="4">
        <v>5.9203766359633803E-7</v>
      </c>
      <c r="F3320" s="4">
        <v>2.39771027210667E-5</v>
      </c>
      <c r="G3320" s="7">
        <f t="shared" si="51"/>
        <v>0.34071187289903082</v>
      </c>
    </row>
    <row r="3321" spans="1:7" x14ac:dyDescent="0.2">
      <c r="A3321" t="s">
        <v>7477</v>
      </c>
      <c r="B3321" t="s">
        <v>3060</v>
      </c>
      <c r="C3321" s="7">
        <v>399.05492637610098</v>
      </c>
      <c r="D3321" s="7">
        <v>-1.5515017895615899</v>
      </c>
      <c r="E3321" s="4">
        <v>6.0450467128318901E-5</v>
      </c>
      <c r="F3321" s="4">
        <v>4.9835790612673002E-4</v>
      </c>
      <c r="G3321" s="7">
        <f t="shared" si="51"/>
        <v>0.34115475042823296</v>
      </c>
    </row>
    <row r="3322" spans="1:7" x14ac:dyDescent="0.2">
      <c r="A3322" t="s">
        <v>7475</v>
      </c>
      <c r="B3322" t="s">
        <v>7476</v>
      </c>
      <c r="C3322" s="7">
        <v>729.59514862180401</v>
      </c>
      <c r="D3322" s="7">
        <v>-1.55080644180361</v>
      </c>
      <c r="E3322" s="4">
        <v>8.6018656992198494E-5</v>
      </c>
      <c r="F3322" s="4">
        <v>6.2204767053083098E-4</v>
      </c>
      <c r="G3322" s="7">
        <f t="shared" si="51"/>
        <v>0.3413192192598522</v>
      </c>
    </row>
    <row r="3323" spans="1:7" x14ac:dyDescent="0.2">
      <c r="A3323" t="s">
        <v>7474</v>
      </c>
      <c r="B3323" t="s">
        <v>64</v>
      </c>
      <c r="C3323" s="7">
        <v>75.879308224357104</v>
      </c>
      <c r="D3323" s="7">
        <v>-1.5500669780678</v>
      </c>
      <c r="E3323" s="4">
        <v>2.04424729865999E-4</v>
      </c>
      <c r="F3323" s="4">
        <v>1.1538378545343799E-3</v>
      </c>
      <c r="G3323" s="7">
        <f t="shared" si="51"/>
        <v>0.34149420972689309</v>
      </c>
    </row>
    <row r="3324" spans="1:7" x14ac:dyDescent="0.2">
      <c r="A3324" t="s">
        <v>7472</v>
      </c>
      <c r="B3324" t="s">
        <v>7473</v>
      </c>
      <c r="C3324" s="7">
        <v>230.88586258468001</v>
      </c>
      <c r="D3324" s="7">
        <v>-1.5483832359669401</v>
      </c>
      <c r="E3324" s="4">
        <v>5.3296852521434199E-6</v>
      </c>
      <c r="F3324" s="4">
        <v>1.01461764296547E-4</v>
      </c>
      <c r="G3324" s="7">
        <f t="shared" si="51"/>
        <v>0.34189299382283439</v>
      </c>
    </row>
    <row r="3325" spans="1:7" x14ac:dyDescent="0.2">
      <c r="A3325" t="s">
        <v>7470</v>
      </c>
      <c r="B3325" t="s">
        <v>7471</v>
      </c>
      <c r="C3325" s="7">
        <v>468.885986171968</v>
      </c>
      <c r="D3325" s="7">
        <v>-1.54788510326004</v>
      </c>
      <c r="E3325" s="4">
        <v>5.4750723153825095E-4</v>
      </c>
      <c r="F3325" s="4">
        <v>2.3550460757782998E-3</v>
      </c>
      <c r="G3325" s="7">
        <f t="shared" si="51"/>
        <v>0.34201106277224208</v>
      </c>
    </row>
    <row r="3326" spans="1:7" x14ac:dyDescent="0.2">
      <c r="A3326" t="s">
        <v>7469</v>
      </c>
      <c r="B3326" t="s">
        <v>13</v>
      </c>
      <c r="C3326" s="7">
        <v>532.32426689576505</v>
      </c>
      <c r="D3326" s="7">
        <v>-1.54707722144632</v>
      </c>
      <c r="E3326" s="4">
        <v>1.5973558652108399E-4</v>
      </c>
      <c r="F3326" s="4">
        <v>9.5354622978652596E-4</v>
      </c>
      <c r="G3326" s="7">
        <f t="shared" si="51"/>
        <v>0.34220263610337193</v>
      </c>
    </row>
    <row r="3327" spans="1:7" x14ac:dyDescent="0.2">
      <c r="A3327" t="s">
        <v>7468</v>
      </c>
      <c r="B3327" t="s">
        <v>37</v>
      </c>
      <c r="C3327" s="7">
        <v>123.891379865652</v>
      </c>
      <c r="D3327" s="7">
        <v>-1.54661402257725</v>
      </c>
      <c r="E3327" s="4">
        <v>1.8738804007718201E-3</v>
      </c>
      <c r="F3327" s="4">
        <v>6.13523589131459E-3</v>
      </c>
      <c r="G3327" s="7">
        <f t="shared" si="51"/>
        <v>0.34231252302883486</v>
      </c>
    </row>
    <row r="3328" spans="1:7" x14ac:dyDescent="0.2">
      <c r="A3328" t="s">
        <v>7466</v>
      </c>
      <c r="B3328" t="s">
        <v>7467</v>
      </c>
      <c r="C3328" s="7">
        <v>112.129473527423</v>
      </c>
      <c r="D3328" s="7">
        <v>-1.54643766052422</v>
      </c>
      <c r="E3328" s="4">
        <v>5.2154201870382797E-6</v>
      </c>
      <c r="F3328" s="4">
        <v>9.9815546208414604E-5</v>
      </c>
      <c r="G3328" s="7">
        <f t="shared" si="51"/>
        <v>0.34235437153305565</v>
      </c>
    </row>
    <row r="3329" spans="1:7" x14ac:dyDescent="0.2">
      <c r="A3329" t="s">
        <v>7464</v>
      </c>
      <c r="B3329" t="s">
        <v>7465</v>
      </c>
      <c r="C3329" s="7">
        <v>807.69274579840703</v>
      </c>
      <c r="D3329" s="7">
        <v>-1.54573983521111</v>
      </c>
      <c r="E3329" s="4">
        <v>6.9274940448670505E-5</v>
      </c>
      <c r="F3329" s="4">
        <v>5.4050505672297196E-4</v>
      </c>
      <c r="G3329" s="7">
        <f t="shared" si="51"/>
        <v>0.34252000690807027</v>
      </c>
    </row>
    <row r="3330" spans="1:7" x14ac:dyDescent="0.2">
      <c r="A3330" t="s">
        <v>7463</v>
      </c>
      <c r="B3330" t="s">
        <v>13</v>
      </c>
      <c r="C3330" s="7">
        <v>90.222516097306297</v>
      </c>
      <c r="D3330" s="7">
        <v>-1.54410544675432</v>
      </c>
      <c r="E3330" s="4">
        <v>2.12610898394616E-3</v>
      </c>
      <c r="F3330" s="4">
        <v>6.7617545165348002E-3</v>
      </c>
      <c r="G3330" s="7">
        <f t="shared" si="51"/>
        <v>0.34290825802580621</v>
      </c>
    </row>
    <row r="3331" spans="1:7" x14ac:dyDescent="0.2">
      <c r="A3331" t="s">
        <v>7462</v>
      </c>
      <c r="B3331" t="s">
        <v>13</v>
      </c>
      <c r="C3331" s="7">
        <v>2357.4587439555098</v>
      </c>
      <c r="D3331" s="7">
        <v>-1.54279356497886</v>
      </c>
      <c r="E3331" s="4">
        <v>1.49037957840268E-5</v>
      </c>
      <c r="F3331" s="4">
        <v>1.9679950928050001E-4</v>
      </c>
      <c r="G3331" s="7">
        <f t="shared" si="51"/>
        <v>0.34322021563038602</v>
      </c>
    </row>
    <row r="3332" spans="1:7" x14ac:dyDescent="0.2">
      <c r="A3332" t="s">
        <v>7461</v>
      </c>
      <c r="B3332" t="s">
        <v>13</v>
      </c>
      <c r="C3332" s="7">
        <v>18.548565931518802</v>
      </c>
      <c r="D3332" s="7">
        <v>-1.5415874024570999</v>
      </c>
      <c r="E3332" s="4">
        <v>1.6358560767202501E-2</v>
      </c>
      <c r="F3332" s="4">
        <v>3.5380066693417603E-2</v>
      </c>
      <c r="G3332" s="7">
        <f t="shared" si="51"/>
        <v>0.34350728424200699</v>
      </c>
    </row>
    <row r="3333" spans="1:7" x14ac:dyDescent="0.2">
      <c r="A3333" t="s">
        <v>7460</v>
      </c>
      <c r="B3333" t="s">
        <v>13</v>
      </c>
      <c r="C3333" s="7">
        <v>18.952479228024401</v>
      </c>
      <c r="D3333" s="7">
        <v>-1.5405203720634999</v>
      </c>
      <c r="E3333" s="4">
        <v>2.09063952303448E-2</v>
      </c>
      <c r="F3333" s="4">
        <v>4.32456150138157E-2</v>
      </c>
      <c r="G3333" s="7">
        <f t="shared" ref="G3333:G3396" si="52">2^D3333</f>
        <v>0.34376143933452946</v>
      </c>
    </row>
    <row r="3334" spans="1:7" x14ac:dyDescent="0.2">
      <c r="A3334" t="s">
        <v>7458</v>
      </c>
      <c r="B3334" t="s">
        <v>7459</v>
      </c>
      <c r="C3334" s="7">
        <v>391.321352399685</v>
      </c>
      <c r="D3334" s="7">
        <v>-1.54004345372423</v>
      </c>
      <c r="E3334" s="4">
        <v>9.6265336363950704E-5</v>
      </c>
      <c r="F3334" s="4">
        <v>6.6963179330389302E-4</v>
      </c>
      <c r="G3334" s="7">
        <f t="shared" si="52"/>
        <v>0.34387509692071744</v>
      </c>
    </row>
    <row r="3335" spans="1:7" x14ac:dyDescent="0.2">
      <c r="A3335" t="s">
        <v>7456</v>
      </c>
      <c r="B3335" t="s">
        <v>7457</v>
      </c>
      <c r="C3335" s="7">
        <v>63.0474487804427</v>
      </c>
      <c r="D3335" s="7">
        <v>-1.53895137764624</v>
      </c>
      <c r="E3335" s="4">
        <v>1.27905923154644E-5</v>
      </c>
      <c r="F3335" s="4">
        <v>1.77266428817324E-4</v>
      </c>
      <c r="G3335" s="7">
        <f t="shared" si="52"/>
        <v>0.3441354984107734</v>
      </c>
    </row>
    <row r="3336" spans="1:7" x14ac:dyDescent="0.2">
      <c r="A3336" t="s">
        <v>7455</v>
      </c>
      <c r="B3336" t="s">
        <v>13</v>
      </c>
      <c r="C3336" s="7">
        <v>2431.8261641294798</v>
      </c>
      <c r="D3336" s="7">
        <v>-1.53868797950437</v>
      </c>
      <c r="E3336" s="4">
        <v>2.3054627295613901E-6</v>
      </c>
      <c r="F3336" s="4">
        <v>5.9571608899338098E-5</v>
      </c>
      <c r="G3336" s="7">
        <f t="shared" si="52"/>
        <v>0.34419833423083995</v>
      </c>
    </row>
    <row r="3337" spans="1:7" x14ac:dyDescent="0.2">
      <c r="A3337" t="s">
        <v>7453</v>
      </c>
      <c r="B3337" t="s">
        <v>7454</v>
      </c>
      <c r="C3337" s="7">
        <v>136.522749418692</v>
      </c>
      <c r="D3337" s="7">
        <v>-1.5370007794312299</v>
      </c>
      <c r="E3337" s="4">
        <v>4.8665513445109198E-4</v>
      </c>
      <c r="F3337" s="4">
        <v>2.1525899317366699E-3</v>
      </c>
      <c r="G3337" s="7">
        <f t="shared" si="52"/>
        <v>0.3446011020694732</v>
      </c>
    </row>
    <row r="3338" spans="1:7" x14ac:dyDescent="0.2">
      <c r="A3338" t="s">
        <v>7452</v>
      </c>
      <c r="B3338" t="s">
        <v>13</v>
      </c>
      <c r="C3338" s="7">
        <v>262.88900524923503</v>
      </c>
      <c r="D3338" s="7">
        <v>-1.5369315193830499</v>
      </c>
      <c r="E3338" s="4">
        <v>1.4477680431519199E-5</v>
      </c>
      <c r="F3338" s="4">
        <v>1.9378510142809899E-4</v>
      </c>
      <c r="G3338" s="7">
        <f t="shared" si="52"/>
        <v>0.34461764587198407</v>
      </c>
    </row>
    <row r="3339" spans="1:7" x14ac:dyDescent="0.2">
      <c r="A3339" t="s">
        <v>7451</v>
      </c>
      <c r="B3339" t="s">
        <v>6911</v>
      </c>
      <c r="C3339" s="7">
        <v>90.803020484679493</v>
      </c>
      <c r="D3339" s="7">
        <v>-1.53692129464239</v>
      </c>
      <c r="E3339" s="4">
        <v>2.2904994974739901E-7</v>
      </c>
      <c r="F3339" s="4">
        <v>1.27876332048094E-5</v>
      </c>
      <c r="G3339" s="7">
        <f t="shared" si="52"/>
        <v>0.344620088272105</v>
      </c>
    </row>
    <row r="3340" spans="1:7" x14ac:dyDescent="0.2">
      <c r="A3340" t="s">
        <v>7450</v>
      </c>
      <c r="B3340" t="s">
        <v>13</v>
      </c>
      <c r="C3340" s="7">
        <v>139.21982597904</v>
      </c>
      <c r="D3340" s="7">
        <v>-1.5360570756182399</v>
      </c>
      <c r="E3340" s="4">
        <v>2.9225791212139201E-4</v>
      </c>
      <c r="F3340" s="4">
        <v>1.4924545038426499E-3</v>
      </c>
      <c r="G3340" s="7">
        <f t="shared" si="52"/>
        <v>0.34482658822506168</v>
      </c>
    </row>
    <row r="3341" spans="1:7" x14ac:dyDescent="0.2">
      <c r="A3341" t="s">
        <v>7448</v>
      </c>
      <c r="B3341" t="s">
        <v>7449</v>
      </c>
      <c r="C3341" s="7">
        <v>289.98556840049901</v>
      </c>
      <c r="D3341" s="7">
        <v>-1.53585369773134</v>
      </c>
      <c r="E3341" s="4">
        <v>1.7725038594647801E-4</v>
      </c>
      <c r="F3341" s="4">
        <v>1.0318060013902201E-3</v>
      </c>
      <c r="G3341" s="7">
        <f t="shared" si="52"/>
        <v>0.34487520213462208</v>
      </c>
    </row>
    <row r="3342" spans="1:7" x14ac:dyDescent="0.2">
      <c r="A3342" t="s">
        <v>7446</v>
      </c>
      <c r="B3342" t="s">
        <v>7447</v>
      </c>
      <c r="C3342" s="7">
        <v>95.639247152342094</v>
      </c>
      <c r="D3342" s="7">
        <v>-1.53391697077698</v>
      </c>
      <c r="E3342" s="4">
        <v>6.5180704204648697E-4</v>
      </c>
      <c r="F3342" s="4">
        <v>2.6867715677317901E-3</v>
      </c>
      <c r="G3342" s="7">
        <f t="shared" si="52"/>
        <v>0.34533848620222907</v>
      </c>
    </row>
    <row r="3343" spans="1:7" x14ac:dyDescent="0.2">
      <c r="A3343" t="s">
        <v>7445</v>
      </c>
      <c r="B3343" t="s">
        <v>13</v>
      </c>
      <c r="C3343" s="7">
        <v>95.012632821531795</v>
      </c>
      <c r="D3343" s="7">
        <v>-1.5325705807683401</v>
      </c>
      <c r="E3343" s="4">
        <v>1.0155437154803399E-4</v>
      </c>
      <c r="F3343" s="4">
        <v>6.9786247029978495E-4</v>
      </c>
      <c r="G3343" s="7">
        <f t="shared" si="52"/>
        <v>0.34566092254741093</v>
      </c>
    </row>
    <row r="3344" spans="1:7" x14ac:dyDescent="0.2">
      <c r="A3344" t="s">
        <v>7443</v>
      </c>
      <c r="B3344" t="s">
        <v>7444</v>
      </c>
      <c r="C3344" s="7">
        <v>56.134209941053498</v>
      </c>
      <c r="D3344" s="7">
        <v>-1.5323135823513101</v>
      </c>
      <c r="E3344" s="4">
        <v>3.8166073502866201E-3</v>
      </c>
      <c r="F3344" s="4">
        <v>1.0737322245258101E-2</v>
      </c>
      <c r="G3344" s="7">
        <f t="shared" si="52"/>
        <v>0.34572250328363496</v>
      </c>
    </row>
    <row r="3345" spans="1:7" x14ac:dyDescent="0.2">
      <c r="A3345" t="s">
        <v>7441</v>
      </c>
      <c r="B3345" t="s">
        <v>7442</v>
      </c>
      <c r="C3345" s="7">
        <v>163.91084412584101</v>
      </c>
      <c r="D3345" s="7">
        <v>-1.53119702432297</v>
      </c>
      <c r="E3345" s="4">
        <v>3.7259887762417598E-5</v>
      </c>
      <c r="F3345" s="4">
        <v>3.6464604054500398E-4</v>
      </c>
      <c r="G3345" s="7">
        <f t="shared" si="52"/>
        <v>0.34599017499657403</v>
      </c>
    </row>
    <row r="3346" spans="1:7" x14ac:dyDescent="0.2">
      <c r="A3346" t="s">
        <v>7439</v>
      </c>
      <c r="B3346" t="s">
        <v>7440</v>
      </c>
      <c r="C3346" s="7">
        <v>1154.8872430855799</v>
      </c>
      <c r="D3346" s="7">
        <v>-1.52957922888877</v>
      </c>
      <c r="E3346" s="4">
        <v>2.3255112496261899E-5</v>
      </c>
      <c r="F3346" s="4">
        <v>2.6571986972133801E-4</v>
      </c>
      <c r="G3346" s="7">
        <f t="shared" si="52"/>
        <v>0.34637837573582825</v>
      </c>
    </row>
    <row r="3347" spans="1:7" x14ac:dyDescent="0.2">
      <c r="A3347" t="s">
        <v>7438</v>
      </c>
      <c r="B3347" t="s">
        <v>6258</v>
      </c>
      <c r="C3347" s="7">
        <v>331.35359757966</v>
      </c>
      <c r="D3347" s="7">
        <v>-1.52733415544663</v>
      </c>
      <c r="E3347" s="4">
        <v>1.13898890516681E-4</v>
      </c>
      <c r="F3347" s="4">
        <v>7.5710089162074905E-4</v>
      </c>
      <c r="G3347" s="7">
        <f t="shared" si="52"/>
        <v>0.34691781772226549</v>
      </c>
    </row>
    <row r="3348" spans="1:7" x14ac:dyDescent="0.2">
      <c r="A3348" t="s">
        <v>7437</v>
      </c>
      <c r="B3348" t="s">
        <v>13</v>
      </c>
      <c r="C3348" s="7">
        <v>187.50678543375301</v>
      </c>
      <c r="D3348" s="7">
        <v>-1.5254625342319099</v>
      </c>
      <c r="E3348" s="4">
        <v>1.3244175122184801E-6</v>
      </c>
      <c r="F3348" s="4">
        <v>4.1244504896399199E-5</v>
      </c>
      <c r="G3348" s="7">
        <f t="shared" si="52"/>
        <v>0.34736816937783482</v>
      </c>
    </row>
    <row r="3349" spans="1:7" x14ac:dyDescent="0.2">
      <c r="A3349" t="s">
        <v>7435</v>
      </c>
      <c r="B3349" t="s">
        <v>7436</v>
      </c>
      <c r="C3349" s="7">
        <v>657.10382872815296</v>
      </c>
      <c r="D3349" s="7">
        <v>-1.5247763999627599</v>
      </c>
      <c r="E3349" s="4">
        <v>1.1388440841237299E-4</v>
      </c>
      <c r="F3349" s="4">
        <v>7.5710089162074905E-4</v>
      </c>
      <c r="G3349" s="7">
        <f t="shared" si="52"/>
        <v>0.34753341420355377</v>
      </c>
    </row>
    <row r="3350" spans="1:7" x14ac:dyDescent="0.2">
      <c r="A3350" t="s">
        <v>7434</v>
      </c>
      <c r="B3350" t="s">
        <v>13</v>
      </c>
      <c r="C3350" s="7">
        <v>414.070464943557</v>
      </c>
      <c r="D3350" s="7">
        <v>-1.52294647570661</v>
      </c>
      <c r="E3350" s="4">
        <v>1.1904334162853E-4</v>
      </c>
      <c r="F3350" s="4">
        <v>7.8117661756845901E-4</v>
      </c>
      <c r="G3350" s="7">
        <f t="shared" si="52"/>
        <v>0.3479745076466691</v>
      </c>
    </row>
    <row r="3351" spans="1:7" x14ac:dyDescent="0.2">
      <c r="A3351" t="s">
        <v>7433</v>
      </c>
      <c r="B3351" t="s">
        <v>13</v>
      </c>
      <c r="C3351" s="7">
        <v>1407.3634108640799</v>
      </c>
      <c r="D3351" s="7">
        <v>-1.5221790407767</v>
      </c>
      <c r="E3351" s="4">
        <v>2.2433677582902601E-5</v>
      </c>
      <c r="F3351" s="4">
        <v>2.5742585298804699E-4</v>
      </c>
      <c r="G3351" s="7">
        <f t="shared" si="52"/>
        <v>0.34815966031187412</v>
      </c>
    </row>
    <row r="3352" spans="1:7" x14ac:dyDescent="0.2">
      <c r="A3352" t="s">
        <v>7431</v>
      </c>
      <c r="B3352" t="s">
        <v>7432</v>
      </c>
      <c r="C3352" s="7">
        <v>986.67741762339995</v>
      </c>
      <c r="D3352" s="7">
        <v>-1.5216005364710601</v>
      </c>
      <c r="E3352" s="4">
        <v>6.2641481039928602E-6</v>
      </c>
      <c r="F3352" s="4">
        <v>1.11013479967966E-4</v>
      </c>
      <c r="G3352" s="7">
        <f t="shared" si="52"/>
        <v>0.34829929637089035</v>
      </c>
    </row>
    <row r="3353" spans="1:7" x14ac:dyDescent="0.2">
      <c r="A3353" t="s">
        <v>7430</v>
      </c>
      <c r="B3353" t="s">
        <v>13</v>
      </c>
      <c r="C3353" s="7">
        <v>65.483324628808802</v>
      </c>
      <c r="D3353" s="7">
        <v>-1.5194240721524801</v>
      </c>
      <c r="E3353" s="4">
        <v>1.4520406412389E-4</v>
      </c>
      <c r="F3353" s="4">
        <v>8.9557744186314703E-4</v>
      </c>
      <c r="G3353" s="7">
        <f t="shared" si="52"/>
        <v>0.34882514075665905</v>
      </c>
    </row>
    <row r="3354" spans="1:7" x14ac:dyDescent="0.2">
      <c r="A3354" t="s">
        <v>7428</v>
      </c>
      <c r="B3354" t="s">
        <v>7429</v>
      </c>
      <c r="C3354" s="7">
        <v>1141.3297535843001</v>
      </c>
      <c r="D3354" s="7">
        <v>-1.5180364750034201</v>
      </c>
      <c r="E3354" s="4">
        <v>1.32118560805864E-5</v>
      </c>
      <c r="F3354" s="4">
        <v>1.8181066317792799E-4</v>
      </c>
      <c r="G3354" s="7">
        <f t="shared" si="52"/>
        <v>0.34916080533120952</v>
      </c>
    </row>
    <row r="3355" spans="1:7" x14ac:dyDescent="0.2">
      <c r="A3355" t="s">
        <v>7426</v>
      </c>
      <c r="B3355" t="s">
        <v>7427</v>
      </c>
      <c r="C3355" s="7">
        <v>67.895677567109104</v>
      </c>
      <c r="D3355" s="7">
        <v>-1.51398793871798</v>
      </c>
      <c r="E3355" s="4">
        <v>5.0634306071589501E-4</v>
      </c>
      <c r="F3355" s="4">
        <v>2.2178237720381199E-3</v>
      </c>
      <c r="G3355" s="7">
        <f t="shared" si="52"/>
        <v>0.35014200748205121</v>
      </c>
    </row>
    <row r="3356" spans="1:7" x14ac:dyDescent="0.2">
      <c r="A3356" t="s">
        <v>7424</v>
      </c>
      <c r="B3356" t="s">
        <v>7425</v>
      </c>
      <c r="C3356" s="7">
        <v>45.651430959707398</v>
      </c>
      <c r="D3356" s="7">
        <v>-1.5135752001025</v>
      </c>
      <c r="E3356" s="4">
        <v>1.0726304356321601E-3</v>
      </c>
      <c r="F3356" s="4">
        <v>3.9258128206306198E-3</v>
      </c>
      <c r="G3356" s="7">
        <f t="shared" si="52"/>
        <v>0.35024219345179286</v>
      </c>
    </row>
    <row r="3357" spans="1:7" x14ac:dyDescent="0.2">
      <c r="A3357" t="s">
        <v>7422</v>
      </c>
      <c r="B3357" t="s">
        <v>7423</v>
      </c>
      <c r="C3357" s="7">
        <v>39.938836999475299</v>
      </c>
      <c r="D3357" s="7">
        <v>-1.5108356800463201</v>
      </c>
      <c r="E3357" s="4">
        <v>5.55831873297866E-3</v>
      </c>
      <c r="F3357" s="4">
        <v>1.46217979364856E-2</v>
      </c>
      <c r="G3357" s="7">
        <f t="shared" si="52"/>
        <v>0.35090789691071173</v>
      </c>
    </row>
    <row r="3358" spans="1:7" x14ac:dyDescent="0.2">
      <c r="A3358" t="s">
        <v>7420</v>
      </c>
      <c r="B3358" t="s">
        <v>7421</v>
      </c>
      <c r="C3358" s="7">
        <v>224.35516428668001</v>
      </c>
      <c r="D3358" s="7">
        <v>-1.5105060530525201</v>
      </c>
      <c r="E3358" s="4">
        <v>4.6558534914944202E-4</v>
      </c>
      <c r="F3358" s="4">
        <v>2.0842052916847701E-3</v>
      </c>
      <c r="G3358" s="7">
        <f t="shared" si="52"/>
        <v>0.35098808151444466</v>
      </c>
    </row>
    <row r="3359" spans="1:7" x14ac:dyDescent="0.2">
      <c r="A3359" t="s">
        <v>7419</v>
      </c>
      <c r="B3359" t="s">
        <v>13</v>
      </c>
      <c r="C3359" s="7">
        <v>351.48318719651502</v>
      </c>
      <c r="D3359" s="7">
        <v>-1.51036710083627</v>
      </c>
      <c r="E3359" s="4">
        <v>1.52660688720153E-4</v>
      </c>
      <c r="F3359" s="4">
        <v>9.25671874484889E-4</v>
      </c>
      <c r="G3359" s="7">
        <f t="shared" si="52"/>
        <v>0.35102188832679898</v>
      </c>
    </row>
    <row r="3360" spans="1:7" x14ac:dyDescent="0.2">
      <c r="A3360" t="s">
        <v>7418</v>
      </c>
      <c r="B3360" t="s">
        <v>13</v>
      </c>
      <c r="C3360" s="7">
        <v>210.88891774151099</v>
      </c>
      <c r="D3360" s="7">
        <v>-1.5101894361849999</v>
      </c>
      <c r="E3360" s="4">
        <v>1.9585222893657899E-3</v>
      </c>
      <c r="F3360" s="4">
        <v>6.3410690107921696E-3</v>
      </c>
      <c r="G3360" s="7">
        <f t="shared" si="52"/>
        <v>0.35106511854508643</v>
      </c>
    </row>
    <row r="3361" spans="1:7" x14ac:dyDescent="0.2">
      <c r="A3361" t="s">
        <v>7416</v>
      </c>
      <c r="B3361" t="s">
        <v>7417</v>
      </c>
      <c r="C3361" s="7">
        <v>109.65637529772501</v>
      </c>
      <c r="D3361" s="7">
        <v>-1.5086782852856699</v>
      </c>
      <c r="E3361" s="4">
        <v>5.3005039817513404E-4</v>
      </c>
      <c r="F3361" s="4">
        <v>2.29645880190473E-3</v>
      </c>
      <c r="G3361" s="7">
        <f t="shared" si="52"/>
        <v>0.35143303435140033</v>
      </c>
    </row>
    <row r="3362" spans="1:7" x14ac:dyDescent="0.2">
      <c r="A3362" t="s">
        <v>7415</v>
      </c>
      <c r="B3362" t="s">
        <v>13</v>
      </c>
      <c r="C3362" s="7">
        <v>53.124236308039301</v>
      </c>
      <c r="D3362" s="7">
        <v>-1.5083760984402099</v>
      </c>
      <c r="E3362" s="4">
        <v>8.2139032846197395E-4</v>
      </c>
      <c r="F3362" s="4">
        <v>3.2055345125598599E-3</v>
      </c>
      <c r="G3362" s="7">
        <f t="shared" si="52"/>
        <v>0.3515066532105271</v>
      </c>
    </row>
    <row r="3363" spans="1:7" x14ac:dyDescent="0.2">
      <c r="A3363" t="s">
        <v>7413</v>
      </c>
      <c r="B3363" t="s">
        <v>7414</v>
      </c>
      <c r="C3363" s="7">
        <v>328.83017414464098</v>
      </c>
      <c r="D3363" s="7">
        <v>-1.50703599138304</v>
      </c>
      <c r="E3363" s="4">
        <v>3.4602634376195902E-3</v>
      </c>
      <c r="F3363" s="4">
        <v>9.91604748413593E-3</v>
      </c>
      <c r="G3363" s="7">
        <f t="shared" si="52"/>
        <v>0.35183331642153409</v>
      </c>
    </row>
    <row r="3364" spans="1:7" x14ac:dyDescent="0.2">
      <c r="A3364" t="s">
        <v>7411</v>
      </c>
      <c r="B3364" t="s">
        <v>7412</v>
      </c>
      <c r="C3364" s="7">
        <v>389.45008546532603</v>
      </c>
      <c r="D3364" s="7">
        <v>-1.50646456229273</v>
      </c>
      <c r="E3364" s="4">
        <v>2.62808411634696E-5</v>
      </c>
      <c r="F3364" s="4">
        <v>2.8719681900241898E-4</v>
      </c>
      <c r="G3364" s="7">
        <f t="shared" si="52"/>
        <v>0.35197269973363743</v>
      </c>
    </row>
    <row r="3365" spans="1:7" x14ac:dyDescent="0.2">
      <c r="A3365" t="s">
        <v>7409</v>
      </c>
      <c r="B3365" t="s">
        <v>7410</v>
      </c>
      <c r="C3365" s="7">
        <v>1597.3252033558999</v>
      </c>
      <c r="D3365" s="7">
        <v>-1.50623741137401</v>
      </c>
      <c r="E3365" s="4">
        <v>6.0533200732910503E-6</v>
      </c>
      <c r="F3365" s="4">
        <v>1.09598602678512E-4</v>
      </c>
      <c r="G3365" s="7">
        <f t="shared" si="52"/>
        <v>0.35202812185284499</v>
      </c>
    </row>
    <row r="3366" spans="1:7" x14ac:dyDescent="0.2">
      <c r="A3366" t="s">
        <v>7407</v>
      </c>
      <c r="B3366" t="s">
        <v>7408</v>
      </c>
      <c r="C3366" s="7">
        <v>659.01476486808997</v>
      </c>
      <c r="D3366" s="7">
        <v>-1.5061475884241899</v>
      </c>
      <c r="E3366" s="4">
        <v>3.8476932495902898E-5</v>
      </c>
      <c r="F3366" s="4">
        <v>3.7190190845243302E-4</v>
      </c>
      <c r="G3366" s="7">
        <f t="shared" si="52"/>
        <v>0.3520500399906315</v>
      </c>
    </row>
    <row r="3367" spans="1:7" x14ac:dyDescent="0.2">
      <c r="A3367" t="s">
        <v>7406</v>
      </c>
      <c r="B3367" t="s">
        <v>13</v>
      </c>
      <c r="C3367" s="7">
        <v>844.60509838438998</v>
      </c>
      <c r="D3367" s="7">
        <v>-1.5060854375194701</v>
      </c>
      <c r="E3367" s="4">
        <v>4.2581201063343198E-5</v>
      </c>
      <c r="F3367" s="4">
        <v>3.9655353626406501E-4</v>
      </c>
      <c r="G3367" s="7">
        <f t="shared" si="52"/>
        <v>0.35206520653600376</v>
      </c>
    </row>
    <row r="3368" spans="1:7" x14ac:dyDescent="0.2">
      <c r="A3368" t="s">
        <v>7405</v>
      </c>
      <c r="B3368" t="s">
        <v>13</v>
      </c>
      <c r="C3368" s="7">
        <v>473.45670105257699</v>
      </c>
      <c r="D3368" s="7">
        <v>-1.50550647756196</v>
      </c>
      <c r="E3368" s="4">
        <v>1.94185178114018E-6</v>
      </c>
      <c r="F3368" s="4">
        <v>5.32403382742632E-5</v>
      </c>
      <c r="G3368" s="7">
        <f t="shared" si="52"/>
        <v>0.35220652022738486</v>
      </c>
    </row>
    <row r="3369" spans="1:7" x14ac:dyDescent="0.2">
      <c r="A3369" t="s">
        <v>7403</v>
      </c>
      <c r="B3369" t="s">
        <v>7404</v>
      </c>
      <c r="C3369" s="7">
        <v>371.32722265646498</v>
      </c>
      <c r="D3369" s="7">
        <v>-1.50510889673519</v>
      </c>
      <c r="E3369" s="4">
        <v>5.5768625548696399E-7</v>
      </c>
      <c r="F3369" s="4">
        <v>2.3023254417134298E-5</v>
      </c>
      <c r="G3369" s="7">
        <f t="shared" si="52"/>
        <v>0.35230359539036932</v>
      </c>
    </row>
    <row r="3370" spans="1:7" x14ac:dyDescent="0.2">
      <c r="A3370" t="s">
        <v>7402</v>
      </c>
      <c r="B3370" t="s">
        <v>13</v>
      </c>
      <c r="C3370" s="7">
        <v>48.4016258424613</v>
      </c>
      <c r="D3370" s="7">
        <v>-1.50401426975288</v>
      </c>
      <c r="E3370" s="4">
        <v>4.0431824571434101E-3</v>
      </c>
      <c r="F3370" s="4">
        <v>1.1265914397652E-2</v>
      </c>
      <c r="G3370" s="7">
        <f t="shared" si="52"/>
        <v>0.35257100281032022</v>
      </c>
    </row>
    <row r="3371" spans="1:7" x14ac:dyDescent="0.2">
      <c r="A3371" t="s">
        <v>7400</v>
      </c>
      <c r="B3371" t="s">
        <v>7401</v>
      </c>
      <c r="C3371" s="7">
        <v>56.328758113577202</v>
      </c>
      <c r="D3371" s="7">
        <v>-1.5038193604118499</v>
      </c>
      <c r="E3371" s="4">
        <v>4.5497263034265196E-3</v>
      </c>
      <c r="F3371" s="4">
        <v>1.2423543061181101E-2</v>
      </c>
      <c r="G3371" s="7">
        <f t="shared" si="52"/>
        <v>0.35261863867383197</v>
      </c>
    </row>
    <row r="3372" spans="1:7" x14ac:dyDescent="0.2">
      <c r="A3372" t="s">
        <v>7398</v>
      </c>
      <c r="B3372" t="s">
        <v>7399</v>
      </c>
      <c r="C3372" s="7">
        <v>232.53131188451101</v>
      </c>
      <c r="D3372" s="7">
        <v>-1.50379933105434</v>
      </c>
      <c r="E3372" s="4">
        <v>1.04576284732119E-4</v>
      </c>
      <c r="F3372" s="4">
        <v>7.1219497230831403E-4</v>
      </c>
      <c r="G3372" s="7">
        <f t="shared" si="52"/>
        <v>0.35262353421558246</v>
      </c>
    </row>
    <row r="3373" spans="1:7" x14ac:dyDescent="0.2">
      <c r="A3373" t="s">
        <v>7396</v>
      </c>
      <c r="B3373" t="s">
        <v>7397</v>
      </c>
      <c r="C3373" s="7">
        <v>253.13437871302699</v>
      </c>
      <c r="D3373" s="7">
        <v>-1.50371993601448</v>
      </c>
      <c r="E3373" s="4">
        <v>1.76238697434973E-4</v>
      </c>
      <c r="F3373" s="4">
        <v>1.0292530974860901E-3</v>
      </c>
      <c r="G3373" s="7">
        <f t="shared" si="52"/>
        <v>0.35264294048588546</v>
      </c>
    </row>
    <row r="3374" spans="1:7" x14ac:dyDescent="0.2">
      <c r="A3374" t="s">
        <v>7394</v>
      </c>
      <c r="B3374" t="s">
        <v>7395</v>
      </c>
      <c r="C3374" s="7">
        <v>3485.6843988730002</v>
      </c>
      <c r="D3374" s="7">
        <v>-1.5035797378032201</v>
      </c>
      <c r="E3374" s="4">
        <v>3.6466737893323998E-5</v>
      </c>
      <c r="F3374" s="4">
        <v>3.5920816534121302E-4</v>
      </c>
      <c r="G3374" s="7">
        <f t="shared" si="52"/>
        <v>0.35267721128489826</v>
      </c>
    </row>
    <row r="3375" spans="1:7" x14ac:dyDescent="0.2">
      <c r="A3375" t="s">
        <v>7392</v>
      </c>
      <c r="B3375" t="s">
        <v>7393</v>
      </c>
      <c r="C3375" s="7">
        <v>88.981237267504099</v>
      </c>
      <c r="D3375" s="7">
        <v>-1.5033529389587199</v>
      </c>
      <c r="E3375" s="4">
        <v>4.9561595997518802E-4</v>
      </c>
      <c r="F3375" s="4">
        <v>2.1816337475565602E-3</v>
      </c>
      <c r="G3375" s="7">
        <f t="shared" si="52"/>
        <v>0.35273265825686645</v>
      </c>
    </row>
    <row r="3376" spans="1:7" x14ac:dyDescent="0.2">
      <c r="A3376" t="s">
        <v>7391</v>
      </c>
      <c r="B3376" t="s">
        <v>13</v>
      </c>
      <c r="C3376" s="7">
        <v>30.159048762667901</v>
      </c>
      <c r="D3376" s="7">
        <v>-1.5030665824518501</v>
      </c>
      <c r="E3376" s="4">
        <v>6.0295752602642499E-3</v>
      </c>
      <c r="F3376" s="4">
        <v>1.5621224676448E-2</v>
      </c>
      <c r="G3376" s="7">
        <f t="shared" si="52"/>
        <v>0.35280267812524135</v>
      </c>
    </row>
    <row r="3377" spans="1:7" x14ac:dyDescent="0.2">
      <c r="A3377" t="s">
        <v>7389</v>
      </c>
      <c r="B3377" t="s">
        <v>7390</v>
      </c>
      <c r="C3377" s="7">
        <v>2796.17092069003</v>
      </c>
      <c r="D3377" s="7">
        <v>-1.5013002990005899</v>
      </c>
      <c r="E3377" s="4">
        <v>6.2250888449453203E-5</v>
      </c>
      <c r="F3377" s="4">
        <v>5.0840270016809205E-4</v>
      </c>
      <c r="G3377" s="7">
        <f t="shared" si="52"/>
        <v>0.35323487698170131</v>
      </c>
    </row>
    <row r="3378" spans="1:7" x14ac:dyDescent="0.2">
      <c r="A3378" t="s">
        <v>7388</v>
      </c>
      <c r="B3378" t="s">
        <v>13</v>
      </c>
      <c r="C3378" s="7">
        <v>933.93993720935896</v>
      </c>
      <c r="D3378" s="7">
        <v>-1.5010462447033299</v>
      </c>
      <c r="E3378" s="4">
        <v>1.9794178161937301E-5</v>
      </c>
      <c r="F3378" s="4">
        <v>2.3698029966097201E-4</v>
      </c>
      <c r="G3378" s="7">
        <f t="shared" si="52"/>
        <v>0.35329708606810328</v>
      </c>
    </row>
    <row r="3379" spans="1:7" x14ac:dyDescent="0.2">
      <c r="A3379" t="s">
        <v>7386</v>
      </c>
      <c r="B3379" t="s">
        <v>7387</v>
      </c>
      <c r="C3379" s="7">
        <v>524.52038938437204</v>
      </c>
      <c r="D3379" s="7">
        <v>-1.5007651453440101</v>
      </c>
      <c r="E3379" s="4">
        <v>9.3979175476882901E-6</v>
      </c>
      <c r="F3379" s="4">
        <v>1.4528344559016E-4</v>
      </c>
      <c r="G3379" s="7">
        <f t="shared" si="52"/>
        <v>0.35336593031962671</v>
      </c>
    </row>
    <row r="3380" spans="1:7" x14ac:dyDescent="0.2">
      <c r="A3380" t="s">
        <v>7385</v>
      </c>
      <c r="B3380" t="s">
        <v>408</v>
      </c>
      <c r="C3380" s="7">
        <v>53.056905600596302</v>
      </c>
      <c r="D3380" s="7">
        <v>-1.5000846080503001</v>
      </c>
      <c r="E3380" s="4">
        <v>2.5332899542320898E-3</v>
      </c>
      <c r="F3380" s="4">
        <v>7.7370179299463496E-3</v>
      </c>
      <c r="G3380" s="7">
        <f t="shared" si="52"/>
        <v>0.35353265676867851</v>
      </c>
    </row>
    <row r="3381" spans="1:7" x14ac:dyDescent="0.2">
      <c r="A3381" t="s">
        <v>7384</v>
      </c>
      <c r="B3381" t="s">
        <v>13</v>
      </c>
      <c r="C3381" s="7">
        <v>831.97304541009703</v>
      </c>
      <c r="D3381" s="7">
        <v>-1.4991438170521401</v>
      </c>
      <c r="E3381" s="4">
        <v>4.7049863360851299E-5</v>
      </c>
      <c r="F3381" s="4">
        <v>4.2317385451850901E-4</v>
      </c>
      <c r="G3381" s="7">
        <f t="shared" si="52"/>
        <v>0.35376327294232141</v>
      </c>
    </row>
    <row r="3382" spans="1:7" x14ac:dyDescent="0.2">
      <c r="A3382" t="s">
        <v>7382</v>
      </c>
      <c r="B3382" t="s">
        <v>7383</v>
      </c>
      <c r="C3382" s="7">
        <v>834.78777408446297</v>
      </c>
      <c r="D3382" s="7">
        <v>-1.4985350959447701</v>
      </c>
      <c r="E3382" s="4">
        <v>3.0402320342623799E-4</v>
      </c>
      <c r="F3382" s="4">
        <v>1.53507498449752E-3</v>
      </c>
      <c r="G3382" s="7">
        <f t="shared" si="52"/>
        <v>0.35391256894859263</v>
      </c>
    </row>
    <row r="3383" spans="1:7" x14ac:dyDescent="0.2">
      <c r="A3383" t="s">
        <v>7381</v>
      </c>
      <c r="B3383" t="s">
        <v>13</v>
      </c>
      <c r="C3383" s="7">
        <v>168.918776647946</v>
      </c>
      <c r="D3383" s="7">
        <v>-1.49802608019223</v>
      </c>
      <c r="E3383" s="4">
        <v>2.9161497430526699E-4</v>
      </c>
      <c r="F3383" s="4">
        <v>1.49129157481692E-3</v>
      </c>
      <c r="G3383" s="7">
        <f t="shared" si="52"/>
        <v>0.35403745941487164</v>
      </c>
    </row>
    <row r="3384" spans="1:7" x14ac:dyDescent="0.2">
      <c r="A3384" t="s">
        <v>7380</v>
      </c>
      <c r="B3384" t="s">
        <v>9</v>
      </c>
      <c r="C3384" s="7">
        <v>79.133279762891704</v>
      </c>
      <c r="D3384" s="7">
        <v>-1.4966762784049099</v>
      </c>
      <c r="E3384" s="4">
        <v>4.0084679297356599E-3</v>
      </c>
      <c r="F3384" s="4">
        <v>1.1186542849754399E-2</v>
      </c>
      <c r="G3384" s="7">
        <f t="shared" si="52"/>
        <v>0.35436885586861433</v>
      </c>
    </row>
    <row r="3385" spans="1:7" x14ac:dyDescent="0.2">
      <c r="A3385" t="s">
        <v>7379</v>
      </c>
      <c r="B3385" t="s">
        <v>13</v>
      </c>
      <c r="C3385" s="7">
        <v>269.62986920058597</v>
      </c>
      <c r="D3385" s="7">
        <v>-1.4955824035805001</v>
      </c>
      <c r="E3385" s="4">
        <v>8.0446391997699099E-3</v>
      </c>
      <c r="F3385" s="4">
        <v>1.97316156106353E-2</v>
      </c>
      <c r="G3385" s="7">
        <f t="shared" si="52"/>
        <v>0.35463764598141717</v>
      </c>
    </row>
    <row r="3386" spans="1:7" x14ac:dyDescent="0.2">
      <c r="A3386" t="s">
        <v>7378</v>
      </c>
      <c r="B3386" t="s">
        <v>3994</v>
      </c>
      <c r="C3386" s="7">
        <v>61.426601418441201</v>
      </c>
      <c r="D3386" s="7">
        <v>-1.4943831739455899</v>
      </c>
      <c r="E3386" s="4">
        <v>3.1647879937903101E-3</v>
      </c>
      <c r="F3386" s="4">
        <v>9.2388487220511108E-3</v>
      </c>
      <c r="G3386" s="7">
        <f t="shared" si="52"/>
        <v>0.35493255846954258</v>
      </c>
    </row>
    <row r="3387" spans="1:7" x14ac:dyDescent="0.2">
      <c r="A3387" t="s">
        <v>7376</v>
      </c>
      <c r="B3387" t="s">
        <v>7377</v>
      </c>
      <c r="C3387" s="7">
        <v>3018.0449099157099</v>
      </c>
      <c r="D3387" s="7">
        <v>-1.49344807967396</v>
      </c>
      <c r="E3387" s="4">
        <v>4.0399075041948801E-4</v>
      </c>
      <c r="F3387" s="4">
        <v>1.88115831277873E-3</v>
      </c>
      <c r="G3387" s="7">
        <f t="shared" si="52"/>
        <v>0.35516268540309104</v>
      </c>
    </row>
    <row r="3388" spans="1:7" x14ac:dyDescent="0.2">
      <c r="A3388" t="s">
        <v>7375</v>
      </c>
      <c r="B3388" t="s">
        <v>13</v>
      </c>
      <c r="C3388" s="7">
        <v>437.48815562857999</v>
      </c>
      <c r="D3388" s="7">
        <v>-1.49262455959149</v>
      </c>
      <c r="E3388" s="4">
        <v>1.2721077645419E-5</v>
      </c>
      <c r="F3388" s="4">
        <v>1.77266428817324E-4</v>
      </c>
      <c r="G3388" s="7">
        <f t="shared" si="52"/>
        <v>0.3553654774619836</v>
      </c>
    </row>
    <row r="3389" spans="1:7" x14ac:dyDescent="0.2">
      <c r="A3389" t="s">
        <v>7373</v>
      </c>
      <c r="B3389" t="s">
        <v>7374</v>
      </c>
      <c r="C3389" s="7">
        <v>199.13485076875401</v>
      </c>
      <c r="D3389" s="7">
        <v>-1.4925199549086099</v>
      </c>
      <c r="E3389" s="4">
        <v>6.5947887123986597E-4</v>
      </c>
      <c r="F3389" s="4">
        <v>2.7108833266308399E-3</v>
      </c>
      <c r="G3389" s="7">
        <f t="shared" si="52"/>
        <v>0.35539124468214617</v>
      </c>
    </row>
    <row r="3390" spans="1:7" x14ac:dyDescent="0.2">
      <c r="A3390" t="s">
        <v>7371</v>
      </c>
      <c r="B3390" t="s">
        <v>7372</v>
      </c>
      <c r="C3390" s="7">
        <v>61.3745996600327</v>
      </c>
      <c r="D3390" s="7">
        <v>-1.49234577430745</v>
      </c>
      <c r="E3390" s="4">
        <v>4.7348390969620098E-4</v>
      </c>
      <c r="F3390" s="4">
        <v>2.1090488329791502E-3</v>
      </c>
      <c r="G3390" s="7">
        <f t="shared" si="52"/>
        <v>0.35543415464985101</v>
      </c>
    </row>
    <row r="3391" spans="1:7" x14ac:dyDescent="0.2">
      <c r="A3391" t="s">
        <v>7370</v>
      </c>
      <c r="B3391" t="s">
        <v>37</v>
      </c>
      <c r="C3391" s="7">
        <v>26.134356620719402</v>
      </c>
      <c r="D3391" s="7">
        <v>-1.49208632562897</v>
      </c>
      <c r="E3391" s="4">
        <v>1.32905986148802E-2</v>
      </c>
      <c r="F3391" s="4">
        <v>2.96861940454674E-2</v>
      </c>
      <c r="G3391" s="7">
        <f t="shared" si="52"/>
        <v>0.35549808029703245</v>
      </c>
    </row>
    <row r="3392" spans="1:7" x14ac:dyDescent="0.2">
      <c r="A3392" t="s">
        <v>7368</v>
      </c>
      <c r="B3392" t="s">
        <v>7369</v>
      </c>
      <c r="C3392" s="7">
        <v>1281.05043856727</v>
      </c>
      <c r="D3392" s="7">
        <v>-1.49127426362638</v>
      </c>
      <c r="E3392" s="4">
        <v>2.0221817799773801E-5</v>
      </c>
      <c r="F3392" s="4">
        <v>2.4023162821671699E-4</v>
      </c>
      <c r="G3392" s="7">
        <f t="shared" si="52"/>
        <v>0.35569823884597762</v>
      </c>
    </row>
    <row r="3393" spans="1:7" x14ac:dyDescent="0.2">
      <c r="A3393" t="s">
        <v>7366</v>
      </c>
      <c r="B3393" t="s">
        <v>7367</v>
      </c>
      <c r="C3393" s="7">
        <v>84.332214199357097</v>
      </c>
      <c r="D3393" s="7">
        <v>-1.4889634687764</v>
      </c>
      <c r="E3393" s="4">
        <v>3.0818810438293701E-3</v>
      </c>
      <c r="F3393" s="4">
        <v>9.0251821510105596E-3</v>
      </c>
      <c r="G3393" s="7">
        <f t="shared" si="52"/>
        <v>0.35626842467911268</v>
      </c>
    </row>
    <row r="3394" spans="1:7" x14ac:dyDescent="0.2">
      <c r="A3394" t="s">
        <v>7364</v>
      </c>
      <c r="B3394" t="s">
        <v>7365</v>
      </c>
      <c r="C3394" s="7">
        <v>3374.0464710747501</v>
      </c>
      <c r="D3394" s="7">
        <v>-1.48880458195532</v>
      </c>
      <c r="E3394" s="4">
        <v>1.61486844933696E-5</v>
      </c>
      <c r="F3394" s="4">
        <v>2.05919615876991E-4</v>
      </c>
      <c r="G3394" s="7">
        <f t="shared" si="52"/>
        <v>0.35630766337685738</v>
      </c>
    </row>
    <row r="3395" spans="1:7" x14ac:dyDescent="0.2">
      <c r="A3395" t="s">
        <v>7362</v>
      </c>
      <c r="B3395" t="s">
        <v>7363</v>
      </c>
      <c r="C3395" s="7">
        <v>523.99947142143503</v>
      </c>
      <c r="D3395" s="7">
        <v>-1.4881308681719601</v>
      </c>
      <c r="E3395" s="4">
        <v>2.25466866504913E-4</v>
      </c>
      <c r="F3395" s="4">
        <v>1.23132563942749E-3</v>
      </c>
      <c r="G3395" s="7">
        <f t="shared" si="52"/>
        <v>0.35647409178710493</v>
      </c>
    </row>
    <row r="3396" spans="1:7" x14ac:dyDescent="0.2">
      <c r="A3396" t="s">
        <v>7361</v>
      </c>
      <c r="B3396" t="s">
        <v>5201</v>
      </c>
      <c r="C3396" s="7">
        <v>26.5625726488515</v>
      </c>
      <c r="D3396" s="7">
        <v>-1.4866751939511</v>
      </c>
      <c r="E3396" s="4">
        <v>4.6883671226412597E-3</v>
      </c>
      <c r="F3396" s="4">
        <v>1.2740770680065501E-2</v>
      </c>
      <c r="G3396" s="7">
        <f t="shared" si="52"/>
        <v>0.35683395441117371</v>
      </c>
    </row>
    <row r="3397" spans="1:7" x14ac:dyDescent="0.2">
      <c r="A3397" t="s">
        <v>7359</v>
      </c>
      <c r="B3397" t="s">
        <v>7360</v>
      </c>
      <c r="C3397" s="7">
        <v>595.61556553578498</v>
      </c>
      <c r="D3397" s="7">
        <v>-1.4858333229964</v>
      </c>
      <c r="E3397" s="4">
        <v>3.3376216879085099E-5</v>
      </c>
      <c r="F3397" s="4">
        <v>3.3967900245274201E-4</v>
      </c>
      <c r="G3397" s="7">
        <f t="shared" ref="G3397:G3460" si="53">2^D3397</f>
        <v>0.35704224223400516</v>
      </c>
    </row>
    <row r="3398" spans="1:7" x14ac:dyDescent="0.2">
      <c r="A3398" t="s">
        <v>7357</v>
      </c>
      <c r="B3398" t="s">
        <v>7358</v>
      </c>
      <c r="C3398" s="7">
        <v>371.64497699623001</v>
      </c>
      <c r="D3398" s="7">
        <v>-1.48555119594004</v>
      </c>
      <c r="E3398" s="4">
        <v>4.5822744177912302E-5</v>
      </c>
      <c r="F3398" s="4">
        <v>4.14762172891061E-4</v>
      </c>
      <c r="G3398" s="7">
        <f t="shared" si="53"/>
        <v>0.35711207066195833</v>
      </c>
    </row>
    <row r="3399" spans="1:7" x14ac:dyDescent="0.2">
      <c r="A3399" t="s">
        <v>7355</v>
      </c>
      <c r="B3399" t="s">
        <v>7356</v>
      </c>
      <c r="C3399" s="7">
        <v>1212.2548522085301</v>
      </c>
      <c r="D3399" s="7">
        <v>-1.4853748597848799</v>
      </c>
      <c r="E3399" s="4">
        <v>1.9713537017245301E-5</v>
      </c>
      <c r="F3399" s="4">
        <v>2.3698029966097201E-4</v>
      </c>
      <c r="G3399" s="7">
        <f t="shared" si="53"/>
        <v>0.35715572203407514</v>
      </c>
    </row>
    <row r="3400" spans="1:7" x14ac:dyDescent="0.2">
      <c r="A3400" t="s">
        <v>7353</v>
      </c>
      <c r="B3400" t="s">
        <v>7354</v>
      </c>
      <c r="C3400" s="7">
        <v>106.861657477797</v>
      </c>
      <c r="D3400" s="7">
        <v>-1.48499656973564</v>
      </c>
      <c r="E3400" s="4">
        <v>7.0405657017761302E-4</v>
      </c>
      <c r="F3400" s="4">
        <v>2.8519584750615699E-3</v>
      </c>
      <c r="G3400" s="7">
        <f t="shared" si="53"/>
        <v>0.35724938435829007</v>
      </c>
    </row>
    <row r="3401" spans="1:7" x14ac:dyDescent="0.2">
      <c r="A3401" t="s">
        <v>7352</v>
      </c>
      <c r="B3401" t="s">
        <v>13</v>
      </c>
      <c r="C3401" s="7">
        <v>479.16467129601398</v>
      </c>
      <c r="D3401" s="7">
        <v>-1.4848805031438299</v>
      </c>
      <c r="E3401" s="4">
        <v>4.91751769635184E-5</v>
      </c>
      <c r="F3401" s="4">
        <v>4.3646007560289201E-4</v>
      </c>
      <c r="G3401" s="7">
        <f t="shared" si="53"/>
        <v>0.35727812666715092</v>
      </c>
    </row>
    <row r="3402" spans="1:7" x14ac:dyDescent="0.2">
      <c r="A3402" t="s">
        <v>7351</v>
      </c>
      <c r="B3402" t="s">
        <v>13</v>
      </c>
      <c r="C3402" s="7">
        <v>14.422309763575299</v>
      </c>
      <c r="D3402" s="7">
        <v>-1.4847937034480301</v>
      </c>
      <c r="E3402" s="4">
        <v>2.4053997264553099E-2</v>
      </c>
      <c r="F3402" s="4">
        <v>4.82737605746991E-2</v>
      </c>
      <c r="G3402" s="7">
        <f t="shared" si="53"/>
        <v>0.35729962293958362</v>
      </c>
    </row>
    <row r="3403" spans="1:7" x14ac:dyDescent="0.2">
      <c r="A3403" t="s">
        <v>7350</v>
      </c>
      <c r="B3403" t="s">
        <v>13</v>
      </c>
      <c r="C3403" s="7">
        <v>71.431175514430606</v>
      </c>
      <c r="D3403" s="7">
        <v>-1.48389818068556</v>
      </c>
      <c r="E3403" s="4">
        <v>2.97621168343032E-3</v>
      </c>
      <c r="F3403" s="4">
        <v>8.7642381328898109E-3</v>
      </c>
      <c r="G3403" s="7">
        <f t="shared" si="53"/>
        <v>0.3575214780539136</v>
      </c>
    </row>
    <row r="3404" spans="1:7" x14ac:dyDescent="0.2">
      <c r="A3404" t="s">
        <v>7349</v>
      </c>
      <c r="B3404" t="s">
        <v>13</v>
      </c>
      <c r="C3404" s="7">
        <v>883.24196920500196</v>
      </c>
      <c r="D3404" s="7">
        <v>-1.4830485838354099</v>
      </c>
      <c r="E3404" s="4">
        <v>4.7127103376061203E-3</v>
      </c>
      <c r="F3404" s="4">
        <v>1.27875733789237E-2</v>
      </c>
      <c r="G3404" s="7">
        <f t="shared" si="53"/>
        <v>0.35773208290721481</v>
      </c>
    </row>
    <row r="3405" spans="1:7" x14ac:dyDescent="0.2">
      <c r="A3405" t="s">
        <v>7348</v>
      </c>
      <c r="B3405" t="s">
        <v>13</v>
      </c>
      <c r="C3405" s="7">
        <v>1473.7433288724301</v>
      </c>
      <c r="D3405" s="7">
        <v>-1.48178911797168</v>
      </c>
      <c r="E3405" s="4">
        <v>2.2330303212837401E-5</v>
      </c>
      <c r="F3405" s="4">
        <v>2.5679789686323701E-4</v>
      </c>
      <c r="G3405" s="7">
        <f t="shared" si="53"/>
        <v>0.35804451766011364</v>
      </c>
    </row>
    <row r="3406" spans="1:7" x14ac:dyDescent="0.2">
      <c r="A3406" t="s">
        <v>7347</v>
      </c>
      <c r="B3406" t="s">
        <v>13</v>
      </c>
      <c r="C3406" s="7">
        <v>120.51648966592499</v>
      </c>
      <c r="D3406" s="7">
        <v>-1.47914561945483</v>
      </c>
      <c r="E3406" s="4">
        <v>8.6286326548598198E-3</v>
      </c>
      <c r="F3406" s="4">
        <v>2.0878849507324201E-2</v>
      </c>
      <c r="G3406" s="7">
        <f t="shared" si="53"/>
        <v>0.35870117606487123</v>
      </c>
    </row>
    <row r="3407" spans="1:7" x14ac:dyDescent="0.2">
      <c r="A3407" t="s">
        <v>7346</v>
      </c>
      <c r="B3407" t="s">
        <v>2827</v>
      </c>
      <c r="C3407" s="7">
        <v>2674.24567513692</v>
      </c>
      <c r="D3407" s="7">
        <v>-1.47712131646397</v>
      </c>
      <c r="E3407" s="4">
        <v>3.0373420616395202E-6</v>
      </c>
      <c r="F3407" s="4">
        <v>7.0964974512288106E-5</v>
      </c>
      <c r="G3407" s="7">
        <f t="shared" si="53"/>
        <v>0.35920483727196417</v>
      </c>
    </row>
    <row r="3408" spans="1:7" x14ac:dyDescent="0.2">
      <c r="A3408" t="s">
        <v>7344</v>
      </c>
      <c r="B3408" t="s">
        <v>7345</v>
      </c>
      <c r="C3408" s="7">
        <v>930.28634825192705</v>
      </c>
      <c r="D3408" s="7">
        <v>-1.4766868624795499</v>
      </c>
      <c r="E3408" s="4">
        <v>2.19765719665985E-6</v>
      </c>
      <c r="F3408" s="4">
        <v>5.8229867711504599E-5</v>
      </c>
      <c r="G3408" s="7">
        <f t="shared" si="53"/>
        <v>0.35931302470479182</v>
      </c>
    </row>
    <row r="3409" spans="1:7" x14ac:dyDescent="0.2">
      <c r="A3409" t="s">
        <v>7343</v>
      </c>
      <c r="B3409" t="s">
        <v>13</v>
      </c>
      <c r="C3409" s="7">
        <v>34.157607035737797</v>
      </c>
      <c r="D3409" s="7">
        <v>-1.4759954863389799</v>
      </c>
      <c r="E3409" s="4">
        <v>4.6051782043778997E-3</v>
      </c>
      <c r="F3409" s="4">
        <v>1.2562226620803E-2</v>
      </c>
      <c r="G3409" s="7">
        <f t="shared" si="53"/>
        <v>0.35948525790684932</v>
      </c>
    </row>
    <row r="3410" spans="1:7" x14ac:dyDescent="0.2">
      <c r="A3410" t="s">
        <v>7341</v>
      </c>
      <c r="B3410" t="s">
        <v>7342</v>
      </c>
      <c r="C3410" s="7">
        <v>193.223026636996</v>
      </c>
      <c r="D3410" s="7">
        <v>-1.47589560608355</v>
      </c>
      <c r="E3410" s="4">
        <v>5.6418716142500703E-6</v>
      </c>
      <c r="F3410" s="4">
        <v>1.04812356281973E-4</v>
      </c>
      <c r="G3410" s="7">
        <f t="shared" si="53"/>
        <v>0.35951014655018221</v>
      </c>
    </row>
    <row r="3411" spans="1:7" x14ac:dyDescent="0.2">
      <c r="A3411" t="s">
        <v>7340</v>
      </c>
      <c r="B3411" t="s">
        <v>3340</v>
      </c>
      <c r="C3411" s="7">
        <v>33.559007788699702</v>
      </c>
      <c r="D3411" s="7">
        <v>-1.47552044461703</v>
      </c>
      <c r="E3411" s="4">
        <v>4.9667636041371499E-3</v>
      </c>
      <c r="F3411" s="4">
        <v>1.33491837951054E-2</v>
      </c>
      <c r="G3411" s="7">
        <f t="shared" si="53"/>
        <v>0.35960364648468773</v>
      </c>
    </row>
    <row r="3412" spans="1:7" x14ac:dyDescent="0.2">
      <c r="A3412" t="s">
        <v>7338</v>
      </c>
      <c r="B3412" t="s">
        <v>7339</v>
      </c>
      <c r="C3412" s="7">
        <v>895.45273262271098</v>
      </c>
      <c r="D3412" s="7">
        <v>-1.47520177934955</v>
      </c>
      <c r="E3412" s="4">
        <v>2.8668376903341602E-7</v>
      </c>
      <c r="F3412" s="4">
        <v>1.4995231122985701E-5</v>
      </c>
      <c r="G3412" s="7">
        <f t="shared" si="53"/>
        <v>0.35968308520573439</v>
      </c>
    </row>
    <row r="3413" spans="1:7" x14ac:dyDescent="0.2">
      <c r="A3413" t="s">
        <v>7336</v>
      </c>
      <c r="B3413" t="s">
        <v>7337</v>
      </c>
      <c r="C3413" s="7">
        <v>5451.6791899314903</v>
      </c>
      <c r="D3413" s="7">
        <v>-1.4737951346376099</v>
      </c>
      <c r="E3413" s="4">
        <v>1.9817879166956301E-5</v>
      </c>
      <c r="F3413" s="4">
        <v>2.3700071922747401E-4</v>
      </c>
      <c r="G3413" s="7">
        <f t="shared" si="53"/>
        <v>0.3600339514854608</v>
      </c>
    </row>
    <row r="3414" spans="1:7" x14ac:dyDescent="0.2">
      <c r="A3414" t="s">
        <v>7335</v>
      </c>
      <c r="B3414" t="s">
        <v>13</v>
      </c>
      <c r="C3414" s="7">
        <v>240.180444184057</v>
      </c>
      <c r="D3414" s="7">
        <v>-1.47219808869049</v>
      </c>
      <c r="E3414" s="4">
        <v>2.15075801583873E-7</v>
      </c>
      <c r="F3414" s="4">
        <v>1.2314245750842799E-5</v>
      </c>
      <c r="G3414" s="7">
        <f t="shared" si="53"/>
        <v>0.36043272538993426</v>
      </c>
    </row>
    <row r="3415" spans="1:7" x14ac:dyDescent="0.2">
      <c r="A3415" t="s">
        <v>7333</v>
      </c>
      <c r="B3415" t="s">
        <v>7334</v>
      </c>
      <c r="C3415" s="7">
        <v>242.134548680199</v>
      </c>
      <c r="D3415" s="7">
        <v>-1.4719396521166801</v>
      </c>
      <c r="E3415" s="4">
        <v>4.5216758097362199E-6</v>
      </c>
      <c r="F3415" s="4">
        <v>9.0728225046383197E-5</v>
      </c>
      <c r="G3415" s="7">
        <f t="shared" si="53"/>
        <v>0.36049729713905659</v>
      </c>
    </row>
    <row r="3416" spans="1:7" x14ac:dyDescent="0.2">
      <c r="A3416" t="s">
        <v>7331</v>
      </c>
      <c r="B3416" t="s">
        <v>7332</v>
      </c>
      <c r="C3416" s="7">
        <v>41.727966902615997</v>
      </c>
      <c r="D3416" s="7">
        <v>-1.47144736247714</v>
      </c>
      <c r="E3416" s="4">
        <v>2.0305225073539299E-2</v>
      </c>
      <c r="F3416" s="4">
        <v>4.22453755874466E-2</v>
      </c>
      <c r="G3416" s="7">
        <f t="shared" si="53"/>
        <v>0.36062033032465168</v>
      </c>
    </row>
    <row r="3417" spans="1:7" x14ac:dyDescent="0.2">
      <c r="A3417" t="s">
        <v>7329</v>
      </c>
      <c r="B3417" t="s">
        <v>7330</v>
      </c>
      <c r="C3417" s="7">
        <v>5270.02457791493</v>
      </c>
      <c r="D3417" s="7">
        <v>-1.4699231713663301</v>
      </c>
      <c r="E3417" s="4">
        <v>1.48950956424323E-7</v>
      </c>
      <c r="F3417" s="4">
        <v>9.9364409172692408E-6</v>
      </c>
      <c r="G3417" s="7">
        <f t="shared" si="53"/>
        <v>0.36100152298169197</v>
      </c>
    </row>
    <row r="3418" spans="1:7" x14ac:dyDescent="0.2">
      <c r="A3418" t="s">
        <v>7327</v>
      </c>
      <c r="B3418" t="s">
        <v>7328</v>
      </c>
      <c r="C3418" s="7">
        <v>301.07106041652497</v>
      </c>
      <c r="D3418" s="7">
        <v>-1.46972074231476</v>
      </c>
      <c r="E3418" s="4">
        <v>1.3155522196472099E-3</v>
      </c>
      <c r="F3418" s="4">
        <v>4.6067842595705804E-3</v>
      </c>
      <c r="G3418" s="7">
        <f t="shared" si="53"/>
        <v>0.36105217978782622</v>
      </c>
    </row>
    <row r="3419" spans="1:7" x14ac:dyDescent="0.2">
      <c r="A3419" t="s">
        <v>7326</v>
      </c>
      <c r="B3419" t="s">
        <v>4092</v>
      </c>
      <c r="C3419" s="7">
        <v>453.11334462473201</v>
      </c>
      <c r="D3419" s="7">
        <v>-1.4673749417019699</v>
      </c>
      <c r="E3419" s="4">
        <v>3.3454458677102698E-3</v>
      </c>
      <c r="F3419" s="4">
        <v>9.6667147290367805E-3</v>
      </c>
      <c r="G3419" s="7">
        <f t="shared" si="53"/>
        <v>0.36163972278421813</v>
      </c>
    </row>
    <row r="3420" spans="1:7" x14ac:dyDescent="0.2">
      <c r="A3420" t="s">
        <v>7324</v>
      </c>
      <c r="B3420" t="s">
        <v>7325</v>
      </c>
      <c r="C3420" s="7">
        <v>36.773076575287298</v>
      </c>
      <c r="D3420" s="7">
        <v>-1.4668985433175901</v>
      </c>
      <c r="E3420" s="4">
        <v>1.49495321415213E-2</v>
      </c>
      <c r="F3420" s="4">
        <v>3.2753397483711297E-2</v>
      </c>
      <c r="G3420" s="7">
        <f t="shared" si="53"/>
        <v>0.36175916107388895</v>
      </c>
    </row>
    <row r="3421" spans="1:7" x14ac:dyDescent="0.2">
      <c r="A3421" t="s">
        <v>7323</v>
      </c>
      <c r="B3421" t="s">
        <v>13</v>
      </c>
      <c r="C3421" s="7">
        <v>386.562905608221</v>
      </c>
      <c r="D3421" s="7">
        <v>-1.4666264327195599</v>
      </c>
      <c r="E3421" s="4">
        <v>5.9117987648705595E-4</v>
      </c>
      <c r="F3421" s="4">
        <v>2.49508937295261E-3</v>
      </c>
      <c r="G3421" s="7">
        <f t="shared" si="53"/>
        <v>0.36182739987892515</v>
      </c>
    </row>
    <row r="3422" spans="1:7" x14ac:dyDescent="0.2">
      <c r="A3422" t="s">
        <v>7321</v>
      </c>
      <c r="B3422" t="s">
        <v>7322</v>
      </c>
      <c r="C3422" s="7">
        <v>195.129099130638</v>
      </c>
      <c r="D3422" s="7">
        <v>-1.46633065034693</v>
      </c>
      <c r="E3422" s="4">
        <v>1.17116316817575E-5</v>
      </c>
      <c r="F3422" s="4">
        <v>1.6893283985399901E-4</v>
      </c>
      <c r="G3422" s="7">
        <f t="shared" si="53"/>
        <v>0.36190158959706764</v>
      </c>
    </row>
    <row r="3423" spans="1:7" x14ac:dyDescent="0.2">
      <c r="A3423" t="s">
        <v>7320</v>
      </c>
      <c r="B3423" t="s">
        <v>13</v>
      </c>
      <c r="C3423" s="7">
        <v>105.614062122457</v>
      </c>
      <c r="D3423" s="7">
        <v>-1.4663140651072399</v>
      </c>
      <c r="E3423" s="4">
        <v>8.90063232998232E-4</v>
      </c>
      <c r="F3423" s="4">
        <v>3.4032758465422099E-3</v>
      </c>
      <c r="G3423" s="7">
        <f t="shared" si="53"/>
        <v>0.36190575004604586</v>
      </c>
    </row>
    <row r="3424" spans="1:7" x14ac:dyDescent="0.2">
      <c r="A3424" t="s">
        <v>7319</v>
      </c>
      <c r="B3424" t="s">
        <v>13</v>
      </c>
      <c r="C3424" s="7">
        <v>18.823187204742201</v>
      </c>
      <c r="D3424" s="7">
        <v>-1.4661175536890301</v>
      </c>
      <c r="E3424" s="4">
        <v>2.4093467587544201E-2</v>
      </c>
      <c r="F3424" s="4">
        <v>4.8334968023792502E-2</v>
      </c>
      <c r="G3424" s="7">
        <f t="shared" si="53"/>
        <v>0.36195504906904413</v>
      </c>
    </row>
    <row r="3425" spans="1:7" x14ac:dyDescent="0.2">
      <c r="A3425" t="s">
        <v>7317</v>
      </c>
      <c r="B3425" t="s">
        <v>7318</v>
      </c>
      <c r="C3425" s="7">
        <v>2961.8117994911299</v>
      </c>
      <c r="D3425" s="7">
        <v>-1.46510350434581</v>
      </c>
      <c r="E3425" s="4">
        <v>6.8928431410180896E-5</v>
      </c>
      <c r="F3425" s="4">
        <v>5.3963131788796405E-4</v>
      </c>
      <c r="G3425" s="7">
        <f t="shared" si="53"/>
        <v>0.36220955143665479</v>
      </c>
    </row>
    <row r="3426" spans="1:7" x14ac:dyDescent="0.2">
      <c r="A3426" t="s">
        <v>7316</v>
      </c>
      <c r="B3426" t="s">
        <v>13</v>
      </c>
      <c r="C3426" s="7">
        <v>222.928843459711</v>
      </c>
      <c r="D3426" s="7">
        <v>-1.46448068322844</v>
      </c>
      <c r="E3426" s="4">
        <v>2.1074370254917998E-3</v>
      </c>
      <c r="F3426" s="4">
        <v>6.7162478407790998E-3</v>
      </c>
      <c r="G3426" s="7">
        <f t="shared" si="53"/>
        <v>0.3623659534848338</v>
      </c>
    </row>
    <row r="3427" spans="1:7" x14ac:dyDescent="0.2">
      <c r="A3427" t="s">
        <v>7315</v>
      </c>
      <c r="B3427" t="s">
        <v>13</v>
      </c>
      <c r="C3427" s="7">
        <v>30.097637583800399</v>
      </c>
      <c r="D3427" s="7">
        <v>-1.4643883664708901</v>
      </c>
      <c r="E3427" s="4">
        <v>9.8342924238716597E-3</v>
      </c>
      <c r="F3427" s="4">
        <v>2.32684455132229E-2</v>
      </c>
      <c r="G3427" s="7">
        <f t="shared" si="53"/>
        <v>0.36238914169803399</v>
      </c>
    </row>
    <row r="3428" spans="1:7" x14ac:dyDescent="0.2">
      <c r="A3428" t="s">
        <v>7313</v>
      </c>
      <c r="B3428" t="s">
        <v>7314</v>
      </c>
      <c r="C3428" s="7">
        <v>249.43901130069699</v>
      </c>
      <c r="D3428" s="7">
        <v>-1.46236256551377</v>
      </c>
      <c r="E3428" s="4">
        <v>4.9498566965311199E-5</v>
      </c>
      <c r="F3428" s="4">
        <v>4.3824737802073001E-4</v>
      </c>
      <c r="G3428" s="7">
        <f t="shared" si="53"/>
        <v>0.3628983580702253</v>
      </c>
    </row>
    <row r="3429" spans="1:7" x14ac:dyDescent="0.2">
      <c r="A3429" t="s">
        <v>7312</v>
      </c>
      <c r="B3429" t="s">
        <v>245</v>
      </c>
      <c r="C3429" s="7">
        <v>140.29303949605901</v>
      </c>
      <c r="D3429" s="7">
        <v>-1.4623348637625999</v>
      </c>
      <c r="E3429" s="4">
        <v>4.4586919234751096E-3</v>
      </c>
      <c r="F3429" s="4">
        <v>1.2199696667202701E-2</v>
      </c>
      <c r="G3429" s="7">
        <f t="shared" si="53"/>
        <v>0.36290532629028982</v>
      </c>
    </row>
    <row r="3430" spans="1:7" x14ac:dyDescent="0.2">
      <c r="A3430" t="s">
        <v>7311</v>
      </c>
      <c r="B3430" t="s">
        <v>13</v>
      </c>
      <c r="C3430" s="7">
        <v>145.826289353238</v>
      </c>
      <c r="D3430" s="7">
        <v>-1.4611900990166899</v>
      </c>
      <c r="E3430" s="4">
        <v>5.6190665648941701E-4</v>
      </c>
      <c r="F3430" s="4">
        <v>2.40259691415614E-3</v>
      </c>
      <c r="G3430" s="7">
        <f t="shared" si="53"/>
        <v>0.36319340248088317</v>
      </c>
    </row>
    <row r="3431" spans="1:7" x14ac:dyDescent="0.2">
      <c r="A3431" t="s">
        <v>7310</v>
      </c>
      <c r="B3431" t="s">
        <v>13</v>
      </c>
      <c r="C3431" s="7">
        <v>1183.2531684639901</v>
      </c>
      <c r="D3431" s="7">
        <v>-1.4606826266619399</v>
      </c>
      <c r="E3431" s="4">
        <v>7.5448540158704806E-5</v>
      </c>
      <c r="F3431" s="4">
        <v>5.7098579480243598E-4</v>
      </c>
      <c r="G3431" s="7">
        <f t="shared" si="53"/>
        <v>0.36332117933300451</v>
      </c>
    </row>
    <row r="3432" spans="1:7" x14ac:dyDescent="0.2">
      <c r="A3432" t="s">
        <v>7308</v>
      </c>
      <c r="B3432" t="s">
        <v>7309</v>
      </c>
      <c r="C3432" s="7">
        <v>252.16530710688701</v>
      </c>
      <c r="D3432" s="7">
        <v>-1.4599063710806</v>
      </c>
      <c r="E3432" s="4">
        <v>5.6291126559459398E-4</v>
      </c>
      <c r="F3432" s="4">
        <v>2.4056538112008801E-3</v>
      </c>
      <c r="G3432" s="7">
        <f t="shared" si="53"/>
        <v>0.36351672029859866</v>
      </c>
    </row>
    <row r="3433" spans="1:7" x14ac:dyDescent="0.2">
      <c r="A3433" t="s">
        <v>7307</v>
      </c>
      <c r="B3433" t="s">
        <v>37</v>
      </c>
      <c r="C3433" s="7">
        <v>56.111595863596698</v>
      </c>
      <c r="D3433" s="7">
        <v>-1.45792386681566</v>
      </c>
      <c r="E3433" s="4">
        <v>6.1129931902120299E-3</v>
      </c>
      <c r="F3433" s="4">
        <v>1.5800484908654398E-2</v>
      </c>
      <c r="G3433" s="7">
        <f t="shared" si="53"/>
        <v>0.36401659644549184</v>
      </c>
    </row>
    <row r="3434" spans="1:7" x14ac:dyDescent="0.2">
      <c r="A3434" t="s">
        <v>7305</v>
      </c>
      <c r="B3434" t="s">
        <v>7306</v>
      </c>
      <c r="C3434" s="7">
        <v>127.084357782013</v>
      </c>
      <c r="D3434" s="7">
        <v>-1.45640123848722</v>
      </c>
      <c r="E3434" s="4">
        <v>5.3992623219982104E-4</v>
      </c>
      <c r="F3434" s="4">
        <v>2.3289369696003399E-3</v>
      </c>
      <c r="G3434" s="7">
        <f t="shared" si="53"/>
        <v>0.36440098438234492</v>
      </c>
    </row>
    <row r="3435" spans="1:7" x14ac:dyDescent="0.2">
      <c r="A3435" t="s">
        <v>7304</v>
      </c>
      <c r="B3435" t="s">
        <v>13</v>
      </c>
      <c r="C3435" s="7">
        <v>542.93556164060305</v>
      </c>
      <c r="D3435" s="7">
        <v>-1.45475237126882</v>
      </c>
      <c r="E3435" s="4">
        <v>3.4336301515533203E-4</v>
      </c>
      <c r="F3435" s="4">
        <v>1.6809343427072699E-3</v>
      </c>
      <c r="G3435" s="7">
        <f t="shared" si="53"/>
        <v>0.36481769914789008</v>
      </c>
    </row>
    <row r="3436" spans="1:7" x14ac:dyDescent="0.2">
      <c r="A3436" t="s">
        <v>7302</v>
      </c>
      <c r="B3436" t="s">
        <v>7303</v>
      </c>
      <c r="C3436" s="7">
        <v>1089.3578550125901</v>
      </c>
      <c r="D3436" s="7">
        <v>-1.45159882525952</v>
      </c>
      <c r="E3436" s="4">
        <v>1.04631521221723E-4</v>
      </c>
      <c r="F3436" s="4">
        <v>7.1219497230831403E-4</v>
      </c>
      <c r="G3436" s="7">
        <f t="shared" si="53"/>
        <v>0.36561601595944226</v>
      </c>
    </row>
    <row r="3437" spans="1:7" x14ac:dyDescent="0.2">
      <c r="A3437" t="s">
        <v>7300</v>
      </c>
      <c r="B3437" t="s">
        <v>7301</v>
      </c>
      <c r="C3437" s="7">
        <v>30.020883088879501</v>
      </c>
      <c r="D3437" s="7">
        <v>-1.4507029673601799</v>
      </c>
      <c r="E3437" s="4">
        <v>1.66187253410254E-2</v>
      </c>
      <c r="F3437" s="4">
        <v>3.5877933390011697E-2</v>
      </c>
      <c r="G3437" s="7">
        <f t="shared" si="53"/>
        <v>0.3658431198882926</v>
      </c>
    </row>
    <row r="3438" spans="1:7" x14ac:dyDescent="0.2">
      <c r="A3438" t="s">
        <v>7298</v>
      </c>
      <c r="B3438" t="s">
        <v>7299</v>
      </c>
      <c r="C3438" s="7">
        <v>901.05136885050399</v>
      </c>
      <c r="D3438" s="7">
        <v>-1.4506630443226001</v>
      </c>
      <c r="E3438" s="4">
        <v>2.6594689882810898E-4</v>
      </c>
      <c r="F3438" s="4">
        <v>1.39376353836229E-3</v>
      </c>
      <c r="G3438" s="7">
        <f t="shared" si="53"/>
        <v>0.36585324383708157</v>
      </c>
    </row>
    <row r="3439" spans="1:7" x14ac:dyDescent="0.2">
      <c r="A3439" t="s">
        <v>7297</v>
      </c>
      <c r="B3439" t="s">
        <v>13</v>
      </c>
      <c r="C3439" s="7">
        <v>927.19745945421596</v>
      </c>
      <c r="D3439" s="7">
        <v>-1.44741190763232</v>
      </c>
      <c r="E3439" s="4">
        <v>1.07209311913677E-6</v>
      </c>
      <c r="F3439" s="4">
        <v>3.6274717539683099E-5</v>
      </c>
      <c r="G3439" s="7">
        <f t="shared" si="53"/>
        <v>0.36667862972098725</v>
      </c>
    </row>
    <row r="3440" spans="1:7" x14ac:dyDescent="0.2">
      <c r="A3440" t="s">
        <v>7295</v>
      </c>
      <c r="B3440" t="s">
        <v>7296</v>
      </c>
      <c r="C3440" s="7">
        <v>777.10585412772798</v>
      </c>
      <c r="D3440" s="7">
        <v>-1.44649966116339</v>
      </c>
      <c r="E3440" s="4">
        <v>5.9081923168781097E-5</v>
      </c>
      <c r="F3440" s="4">
        <v>4.9045279055748596E-4</v>
      </c>
      <c r="G3440" s="7">
        <f t="shared" si="53"/>
        <v>0.36691056166371294</v>
      </c>
    </row>
    <row r="3441" spans="1:7" x14ac:dyDescent="0.2">
      <c r="A3441" t="s">
        <v>7294</v>
      </c>
      <c r="B3441" t="s">
        <v>13</v>
      </c>
      <c r="C3441" s="7">
        <v>1064.5757316249401</v>
      </c>
      <c r="D3441" s="7">
        <v>-1.44565046456797</v>
      </c>
      <c r="E3441" s="4">
        <v>1.6754770707498701E-5</v>
      </c>
      <c r="F3441" s="4">
        <v>2.1140278299984001E-4</v>
      </c>
      <c r="G3441" s="7">
        <f t="shared" si="53"/>
        <v>0.36712659548205145</v>
      </c>
    </row>
    <row r="3442" spans="1:7" x14ac:dyDescent="0.2">
      <c r="A3442" t="s">
        <v>7293</v>
      </c>
      <c r="B3442" t="s">
        <v>6459</v>
      </c>
      <c r="C3442" s="7">
        <v>2926.6699785124802</v>
      </c>
      <c r="D3442" s="7">
        <v>-1.4456450003663699</v>
      </c>
      <c r="E3442" s="4">
        <v>1.2687287070202999E-5</v>
      </c>
      <c r="F3442" s="4">
        <v>1.7707968676351901E-4</v>
      </c>
      <c r="G3442" s="7">
        <f t="shared" si="53"/>
        <v>0.36712798597517204</v>
      </c>
    </row>
    <row r="3443" spans="1:7" x14ac:dyDescent="0.2">
      <c r="A3443" t="s">
        <v>7291</v>
      </c>
      <c r="B3443" t="s">
        <v>7292</v>
      </c>
      <c r="C3443" s="7">
        <v>218.571771994849</v>
      </c>
      <c r="D3443" s="7">
        <v>-1.44315735260928</v>
      </c>
      <c r="E3443" s="4">
        <v>2.5478446739491001E-5</v>
      </c>
      <c r="F3443" s="4">
        <v>2.8272941670238501E-4</v>
      </c>
      <c r="G3443" s="7">
        <f t="shared" si="53"/>
        <v>0.36776157306686075</v>
      </c>
    </row>
    <row r="3444" spans="1:7" x14ac:dyDescent="0.2">
      <c r="A3444" t="s">
        <v>7289</v>
      </c>
      <c r="B3444" t="s">
        <v>7290</v>
      </c>
      <c r="C3444" s="7">
        <v>460.96405681836399</v>
      </c>
      <c r="D3444" s="7">
        <v>-1.4411765672353301</v>
      </c>
      <c r="E3444" s="4">
        <v>1.10775757883725E-4</v>
      </c>
      <c r="F3444" s="4">
        <v>7.4149868573785403E-4</v>
      </c>
      <c r="G3444" s="7">
        <f t="shared" si="53"/>
        <v>0.36826684759131295</v>
      </c>
    </row>
    <row r="3445" spans="1:7" x14ac:dyDescent="0.2">
      <c r="A3445" t="s">
        <v>7287</v>
      </c>
      <c r="B3445" t="s">
        <v>7288</v>
      </c>
      <c r="C3445" s="7">
        <v>1623.70275794248</v>
      </c>
      <c r="D3445" s="7">
        <v>-1.4410338137940899</v>
      </c>
      <c r="E3445" s="4">
        <v>8.5366090572404607E-6</v>
      </c>
      <c r="F3445" s="4">
        <v>1.3586700530541501E-4</v>
      </c>
      <c r="G3445" s="7">
        <f t="shared" si="53"/>
        <v>0.36830328908402599</v>
      </c>
    </row>
    <row r="3446" spans="1:7" x14ac:dyDescent="0.2">
      <c r="A3446" t="s">
        <v>7286</v>
      </c>
      <c r="B3446" t="s">
        <v>13</v>
      </c>
      <c r="C3446" s="7">
        <v>43.725864372641603</v>
      </c>
      <c r="D3446" s="7">
        <v>-1.4392440703318199</v>
      </c>
      <c r="E3446" s="4">
        <v>1.9079193634117899E-3</v>
      </c>
      <c r="F3446" s="4">
        <v>6.2277586006549701E-3</v>
      </c>
      <c r="G3446" s="7">
        <f t="shared" si="53"/>
        <v>0.36876047332722534</v>
      </c>
    </row>
    <row r="3447" spans="1:7" x14ac:dyDescent="0.2">
      <c r="A3447" t="s">
        <v>7285</v>
      </c>
      <c r="B3447" t="s">
        <v>13</v>
      </c>
      <c r="C3447" s="7">
        <v>1167.4905142770799</v>
      </c>
      <c r="D3447" s="7">
        <v>-1.4386644797252801</v>
      </c>
      <c r="E3447" s="4">
        <v>1.90550755896821E-5</v>
      </c>
      <c r="F3447" s="4">
        <v>2.3147512906293601E-4</v>
      </c>
      <c r="G3447" s="7">
        <f t="shared" si="53"/>
        <v>0.36890864951015495</v>
      </c>
    </row>
    <row r="3448" spans="1:7" x14ac:dyDescent="0.2">
      <c r="A3448" t="s">
        <v>7283</v>
      </c>
      <c r="B3448" t="s">
        <v>7284</v>
      </c>
      <c r="C3448" s="7">
        <v>641.987947735597</v>
      </c>
      <c r="D3448" s="7">
        <v>-1.4386370285185599</v>
      </c>
      <c r="E3448" s="4">
        <v>1.0608130292989199E-3</v>
      </c>
      <c r="F3448" s="4">
        <v>3.8947517252641102E-3</v>
      </c>
      <c r="G3448" s="7">
        <f t="shared" si="53"/>
        <v>0.3689156690698393</v>
      </c>
    </row>
    <row r="3449" spans="1:7" x14ac:dyDescent="0.2">
      <c r="A3449" t="s">
        <v>7282</v>
      </c>
      <c r="B3449" t="s">
        <v>13</v>
      </c>
      <c r="C3449" s="7">
        <v>633.43237693105402</v>
      </c>
      <c r="D3449" s="7">
        <v>-1.43764094075485</v>
      </c>
      <c r="E3449" s="4">
        <v>3.64697527026422E-4</v>
      </c>
      <c r="F3449" s="4">
        <v>1.75116571020931E-3</v>
      </c>
      <c r="G3449" s="7">
        <f t="shared" si="53"/>
        <v>0.36917046946809351</v>
      </c>
    </row>
    <row r="3450" spans="1:7" x14ac:dyDescent="0.2">
      <c r="A3450" t="s">
        <v>7281</v>
      </c>
      <c r="B3450" t="s">
        <v>13</v>
      </c>
      <c r="C3450" s="7">
        <v>1145.6052319595999</v>
      </c>
      <c r="D3450" s="7">
        <v>-1.4364815721883599</v>
      </c>
      <c r="E3450" s="4">
        <v>4.5009610843959003E-6</v>
      </c>
      <c r="F3450" s="4">
        <v>9.0650197540870605E-5</v>
      </c>
      <c r="G3450" s="7">
        <f t="shared" si="53"/>
        <v>0.36946725891213789</v>
      </c>
    </row>
    <row r="3451" spans="1:7" x14ac:dyDescent="0.2">
      <c r="A3451" t="s">
        <v>7279</v>
      </c>
      <c r="B3451" t="s">
        <v>7280</v>
      </c>
      <c r="C3451" s="7">
        <v>718.37404847636901</v>
      </c>
      <c r="D3451" s="7">
        <v>-1.4364069391173699</v>
      </c>
      <c r="E3451" s="4">
        <v>1.2023354515815099E-5</v>
      </c>
      <c r="F3451" s="4">
        <v>1.71745359876765E-4</v>
      </c>
      <c r="G3451" s="7">
        <f t="shared" si="53"/>
        <v>0.36948637257693262</v>
      </c>
    </row>
    <row r="3452" spans="1:7" x14ac:dyDescent="0.2">
      <c r="A3452" t="s">
        <v>7277</v>
      </c>
      <c r="B3452" t="s">
        <v>7278</v>
      </c>
      <c r="C3452" s="7">
        <v>178.93347105971799</v>
      </c>
      <c r="D3452" s="7">
        <v>-1.4355721571534299</v>
      </c>
      <c r="E3452" s="4">
        <v>4.2807073087231499E-4</v>
      </c>
      <c r="F3452" s="4">
        <v>1.9610808355226199E-3</v>
      </c>
      <c r="G3452" s="7">
        <f t="shared" si="53"/>
        <v>0.36970022914689366</v>
      </c>
    </row>
    <row r="3453" spans="1:7" x14ac:dyDescent="0.2">
      <c r="A3453" t="s">
        <v>7275</v>
      </c>
      <c r="B3453" t="s">
        <v>7276</v>
      </c>
      <c r="C3453" s="7">
        <v>1648.7223473224899</v>
      </c>
      <c r="D3453" s="7">
        <v>-1.4350575137706101</v>
      </c>
      <c r="E3453" s="4">
        <v>2.9352155684285799E-5</v>
      </c>
      <c r="F3453" s="4">
        <v>3.1091773369173401E-4</v>
      </c>
      <c r="G3453" s="7">
        <f t="shared" si="53"/>
        <v>0.3698321334724719</v>
      </c>
    </row>
    <row r="3454" spans="1:7" x14ac:dyDescent="0.2">
      <c r="A3454" t="s">
        <v>7273</v>
      </c>
      <c r="B3454" t="s">
        <v>7274</v>
      </c>
      <c r="C3454" s="7">
        <v>361.64616237115598</v>
      </c>
      <c r="D3454" s="7">
        <v>-1.43315585958614</v>
      </c>
      <c r="E3454" s="4">
        <v>1.42521183953433E-4</v>
      </c>
      <c r="F3454" s="4">
        <v>8.8510994645431404E-4</v>
      </c>
      <c r="G3454" s="7">
        <f t="shared" si="53"/>
        <v>0.37031994033553667</v>
      </c>
    </row>
    <row r="3455" spans="1:7" x14ac:dyDescent="0.2">
      <c r="A3455" t="s">
        <v>7272</v>
      </c>
      <c r="B3455" t="s">
        <v>13</v>
      </c>
      <c r="C3455" s="7">
        <v>665.85956375516196</v>
      </c>
      <c r="D3455" s="7">
        <v>-1.4328159597032699</v>
      </c>
      <c r="E3455" s="4">
        <v>1.31316236685108E-3</v>
      </c>
      <c r="F3455" s="4">
        <v>4.6029032214770097E-3</v>
      </c>
      <c r="G3455" s="7">
        <f t="shared" si="53"/>
        <v>0.37040719823112001</v>
      </c>
    </row>
    <row r="3456" spans="1:7" x14ac:dyDescent="0.2">
      <c r="A3456" t="s">
        <v>7270</v>
      </c>
      <c r="B3456" t="s">
        <v>7271</v>
      </c>
      <c r="C3456" s="7">
        <v>2662.0569107356</v>
      </c>
      <c r="D3456" s="7">
        <v>-1.4317296283709999</v>
      </c>
      <c r="E3456" s="4">
        <v>3.1110024619975003E-5</v>
      </c>
      <c r="F3456" s="4">
        <v>3.24501950900513E-4</v>
      </c>
      <c r="G3456" s="7">
        <f t="shared" si="53"/>
        <v>0.37068621525632411</v>
      </c>
    </row>
    <row r="3457" spans="1:7" x14ac:dyDescent="0.2">
      <c r="A3457" t="s">
        <v>7269</v>
      </c>
      <c r="B3457" t="s">
        <v>13</v>
      </c>
      <c r="C3457" s="7">
        <v>370.97581365318501</v>
      </c>
      <c r="D3457" s="7">
        <v>-1.4316267155773199</v>
      </c>
      <c r="E3457" s="4">
        <v>6.5290152784259396E-4</v>
      </c>
      <c r="F3457" s="4">
        <v>2.68922552083484E-3</v>
      </c>
      <c r="G3457" s="7">
        <f t="shared" si="53"/>
        <v>0.37071265862347641</v>
      </c>
    </row>
    <row r="3458" spans="1:7" x14ac:dyDescent="0.2">
      <c r="A3458" t="s">
        <v>7268</v>
      </c>
      <c r="B3458" t="s">
        <v>13</v>
      </c>
      <c r="C3458" s="7">
        <v>28.737493222079902</v>
      </c>
      <c r="D3458" s="7">
        <v>-1.4301903906326401</v>
      </c>
      <c r="E3458" s="4">
        <v>7.3979817625068299E-3</v>
      </c>
      <c r="F3458" s="4">
        <v>1.84308100557251E-2</v>
      </c>
      <c r="G3458" s="7">
        <f t="shared" si="53"/>
        <v>0.37108191821623154</v>
      </c>
    </row>
    <row r="3459" spans="1:7" x14ac:dyDescent="0.2">
      <c r="A3459" t="s">
        <v>7266</v>
      </c>
      <c r="B3459" t="s">
        <v>7267</v>
      </c>
      <c r="C3459" s="7">
        <v>60.761377598882603</v>
      </c>
      <c r="D3459" s="7">
        <v>-1.4291771077907101</v>
      </c>
      <c r="E3459" s="4">
        <v>1.1399613584403099E-4</v>
      </c>
      <c r="F3459" s="4">
        <v>7.5728012559767802E-4</v>
      </c>
      <c r="G3459" s="7">
        <f t="shared" si="53"/>
        <v>0.37134264068865963</v>
      </c>
    </row>
    <row r="3460" spans="1:7" x14ac:dyDescent="0.2">
      <c r="A3460" t="s">
        <v>7264</v>
      </c>
      <c r="B3460" t="s">
        <v>7265</v>
      </c>
      <c r="C3460" s="7">
        <v>1133.8429752581001</v>
      </c>
      <c r="D3460" s="7">
        <v>-1.4283469085174001</v>
      </c>
      <c r="E3460" s="4">
        <v>2.82794755933598E-4</v>
      </c>
      <c r="F3460" s="4">
        <v>1.4614453214314301E-3</v>
      </c>
      <c r="G3460" s="7">
        <f t="shared" si="53"/>
        <v>0.37155639141285762</v>
      </c>
    </row>
    <row r="3461" spans="1:7" x14ac:dyDescent="0.2">
      <c r="A3461" t="s">
        <v>7262</v>
      </c>
      <c r="B3461" t="s">
        <v>7263</v>
      </c>
      <c r="C3461" s="7">
        <v>172.549503900807</v>
      </c>
      <c r="D3461" s="7">
        <v>-1.4280584347211001</v>
      </c>
      <c r="E3461" s="4">
        <v>5.8331868266074401E-6</v>
      </c>
      <c r="F3461" s="4">
        <v>1.07075716989289E-4</v>
      </c>
      <c r="G3461" s="7">
        <f t="shared" ref="G3461:G3524" si="54">2^D3461</f>
        <v>0.37163069332452464</v>
      </c>
    </row>
    <row r="3462" spans="1:7" x14ac:dyDescent="0.2">
      <c r="A3462" t="s">
        <v>7260</v>
      </c>
      <c r="B3462" t="s">
        <v>7261</v>
      </c>
      <c r="C3462" s="7">
        <v>1599.8242608523301</v>
      </c>
      <c r="D3462" s="7">
        <v>-1.4268654815423101</v>
      </c>
      <c r="E3462" s="4">
        <v>3.8132095078229099E-6</v>
      </c>
      <c r="F3462" s="4">
        <v>8.2066218678767595E-5</v>
      </c>
      <c r="G3462" s="7">
        <f t="shared" si="54"/>
        <v>0.37193811890738082</v>
      </c>
    </row>
    <row r="3463" spans="1:7" x14ac:dyDescent="0.2">
      <c r="A3463" t="s">
        <v>7258</v>
      </c>
      <c r="B3463" t="s">
        <v>7259</v>
      </c>
      <c r="C3463" s="7">
        <v>99.060182379036505</v>
      </c>
      <c r="D3463" s="7">
        <v>-1.4235590150255599</v>
      </c>
      <c r="E3463" s="4">
        <v>1.01810852183733E-2</v>
      </c>
      <c r="F3463" s="4">
        <v>2.3874035522953699E-2</v>
      </c>
      <c r="G3463" s="7">
        <f t="shared" si="54"/>
        <v>0.37279152953782241</v>
      </c>
    </row>
    <row r="3464" spans="1:7" x14ac:dyDescent="0.2">
      <c r="A3464" t="s">
        <v>7257</v>
      </c>
      <c r="B3464" t="s">
        <v>13</v>
      </c>
      <c r="C3464" s="7">
        <v>39.6507015017283</v>
      </c>
      <c r="D3464" s="7">
        <v>-1.4228709546937199</v>
      </c>
      <c r="E3464" s="4">
        <v>4.6121580440706697E-3</v>
      </c>
      <c r="F3464" s="4">
        <v>1.2574899525521601E-2</v>
      </c>
      <c r="G3464" s="7">
        <f t="shared" si="54"/>
        <v>0.37296936631732391</v>
      </c>
    </row>
    <row r="3465" spans="1:7" x14ac:dyDescent="0.2">
      <c r="A3465" t="s">
        <v>7256</v>
      </c>
      <c r="B3465" t="s">
        <v>4191</v>
      </c>
      <c r="C3465" s="7">
        <v>150.773478658849</v>
      </c>
      <c r="D3465" s="7">
        <v>-1.4207415348682</v>
      </c>
      <c r="E3465" s="4">
        <v>4.3294530106275197E-5</v>
      </c>
      <c r="F3465" s="4">
        <v>3.9974169828201799E-4</v>
      </c>
      <c r="G3465" s="7">
        <f t="shared" si="54"/>
        <v>0.37352027607663529</v>
      </c>
    </row>
    <row r="3466" spans="1:7" x14ac:dyDescent="0.2">
      <c r="A3466" t="s">
        <v>7254</v>
      </c>
      <c r="B3466" t="s">
        <v>7255</v>
      </c>
      <c r="C3466" s="7">
        <v>82.356595273006803</v>
      </c>
      <c r="D3466" s="7">
        <v>-1.41965894711541</v>
      </c>
      <c r="E3466" s="4">
        <v>2.4856919247595601E-3</v>
      </c>
      <c r="F3466" s="4">
        <v>7.6262330550353899E-3</v>
      </c>
      <c r="G3466" s="7">
        <f t="shared" si="54"/>
        <v>0.37380066813480195</v>
      </c>
    </row>
    <row r="3467" spans="1:7" x14ac:dyDescent="0.2">
      <c r="A3467" t="s">
        <v>7252</v>
      </c>
      <c r="B3467" t="s">
        <v>7253</v>
      </c>
      <c r="C3467" s="7">
        <v>474.70762668377199</v>
      </c>
      <c r="D3467" s="7">
        <v>-1.4196376155644299</v>
      </c>
      <c r="E3467" s="4">
        <v>1.99029629433515E-4</v>
      </c>
      <c r="F3467" s="4">
        <v>1.13071916739989E-3</v>
      </c>
      <c r="G3467" s="7">
        <f t="shared" si="54"/>
        <v>0.37380619515661351</v>
      </c>
    </row>
    <row r="3468" spans="1:7" x14ac:dyDescent="0.2">
      <c r="A3468" t="s">
        <v>7251</v>
      </c>
      <c r="B3468" t="s">
        <v>13</v>
      </c>
      <c r="C3468" s="7">
        <v>116.59730916059</v>
      </c>
      <c r="D3468" s="7">
        <v>-1.4187729168471499</v>
      </c>
      <c r="E3468" s="4">
        <v>2.1573428845554801E-3</v>
      </c>
      <c r="F3468" s="4">
        <v>6.8469424392003904E-3</v>
      </c>
      <c r="G3468" s="7">
        <f t="shared" si="54"/>
        <v>0.3740303080936549</v>
      </c>
    </row>
    <row r="3469" spans="1:7" x14ac:dyDescent="0.2">
      <c r="A3469" t="s">
        <v>7249</v>
      </c>
      <c r="B3469" t="s">
        <v>7250</v>
      </c>
      <c r="C3469" s="7">
        <v>595.54893941672503</v>
      </c>
      <c r="D3469" s="7">
        <v>-1.4187330303128001</v>
      </c>
      <c r="E3469" s="4">
        <v>5.1401651034683395E-10</v>
      </c>
      <c r="F3469" s="4">
        <v>2.0513066292544999E-7</v>
      </c>
      <c r="G3469" s="7">
        <f t="shared" si="54"/>
        <v>0.37404064914186125</v>
      </c>
    </row>
    <row r="3470" spans="1:7" x14ac:dyDescent="0.2">
      <c r="A3470" t="s">
        <v>7248</v>
      </c>
      <c r="B3470" t="s">
        <v>13</v>
      </c>
      <c r="C3470" s="7">
        <v>673.56488510630697</v>
      </c>
      <c r="D3470" s="7">
        <v>-1.4176180833580401</v>
      </c>
      <c r="E3470" s="4">
        <v>1.09916595390824E-3</v>
      </c>
      <c r="F3470" s="4">
        <v>3.9944395120948698E-3</v>
      </c>
      <c r="G3470" s="7">
        <f t="shared" si="54"/>
        <v>0.37432982783838559</v>
      </c>
    </row>
    <row r="3471" spans="1:7" x14ac:dyDescent="0.2">
      <c r="A3471" t="s">
        <v>7247</v>
      </c>
      <c r="B3471" t="s">
        <v>13</v>
      </c>
      <c r="C3471" s="7">
        <v>176.224908695214</v>
      </c>
      <c r="D3471" s="7">
        <v>-1.41758572494576</v>
      </c>
      <c r="E3471" s="4">
        <v>1.50874666974727E-4</v>
      </c>
      <c r="F3471" s="4">
        <v>9.1822429012247903E-4</v>
      </c>
      <c r="G3471" s="7">
        <f t="shared" si="54"/>
        <v>0.37433822382949566</v>
      </c>
    </row>
    <row r="3472" spans="1:7" x14ac:dyDescent="0.2">
      <c r="A3472" t="s">
        <v>7246</v>
      </c>
      <c r="B3472" t="s">
        <v>13</v>
      </c>
      <c r="C3472" s="7">
        <v>373.440170092252</v>
      </c>
      <c r="D3472" s="7">
        <v>-1.4171362030328201</v>
      </c>
      <c r="E3472" s="4">
        <v>1.9386373720986999E-3</v>
      </c>
      <c r="F3472" s="4">
        <v>6.2994021967320403E-3</v>
      </c>
      <c r="G3472" s="7">
        <f t="shared" si="54"/>
        <v>0.37445488012074946</v>
      </c>
    </row>
    <row r="3473" spans="1:7" x14ac:dyDescent="0.2">
      <c r="A3473" t="s">
        <v>7244</v>
      </c>
      <c r="B3473" t="s">
        <v>7245</v>
      </c>
      <c r="C3473" s="7">
        <v>325.12053507894097</v>
      </c>
      <c r="D3473" s="7">
        <v>-1.4168417270548701</v>
      </c>
      <c r="E3473" s="4">
        <v>4.2112485025149696E-3</v>
      </c>
      <c r="F3473" s="4">
        <v>1.1637907826262801E-2</v>
      </c>
      <c r="G3473" s="7">
        <f t="shared" si="54"/>
        <v>0.37453131985218652</v>
      </c>
    </row>
    <row r="3474" spans="1:7" x14ac:dyDescent="0.2">
      <c r="A3474" t="s">
        <v>7242</v>
      </c>
      <c r="B3474" t="s">
        <v>7243</v>
      </c>
      <c r="C3474" s="7">
        <v>600.69995367231104</v>
      </c>
      <c r="D3474" s="7">
        <v>-1.4166822648147099</v>
      </c>
      <c r="E3474" s="4">
        <v>1.9008293879687201E-6</v>
      </c>
      <c r="F3474" s="4">
        <v>5.2516504244520403E-5</v>
      </c>
      <c r="G3474" s="7">
        <f t="shared" si="54"/>
        <v>0.37457271938732845</v>
      </c>
    </row>
    <row r="3475" spans="1:7" x14ac:dyDescent="0.2">
      <c r="A3475" t="s">
        <v>7241</v>
      </c>
      <c r="B3475" t="s">
        <v>13</v>
      </c>
      <c r="C3475" s="7">
        <v>64.490616529968307</v>
      </c>
      <c r="D3475" s="7">
        <v>-1.4159631444580001</v>
      </c>
      <c r="E3475" s="4">
        <v>1.0191170100142101E-3</v>
      </c>
      <c r="F3475" s="4">
        <v>3.7878529778899899E-3</v>
      </c>
      <c r="G3475" s="7">
        <f t="shared" si="54"/>
        <v>0.37475947404018378</v>
      </c>
    </row>
    <row r="3476" spans="1:7" x14ac:dyDescent="0.2">
      <c r="A3476" t="s">
        <v>7239</v>
      </c>
      <c r="B3476" t="s">
        <v>7240</v>
      </c>
      <c r="C3476" s="7">
        <v>306.37304362562099</v>
      </c>
      <c r="D3476" s="7">
        <v>-1.4156706393768399</v>
      </c>
      <c r="E3476" s="4">
        <v>3.5820951094395399E-4</v>
      </c>
      <c r="F3476" s="4">
        <v>1.73005228849217E-3</v>
      </c>
      <c r="G3476" s="7">
        <f t="shared" si="54"/>
        <v>0.37483546387905747</v>
      </c>
    </row>
    <row r="3477" spans="1:7" x14ac:dyDescent="0.2">
      <c r="A3477" t="s">
        <v>7238</v>
      </c>
      <c r="B3477" t="s">
        <v>13</v>
      </c>
      <c r="C3477" s="7">
        <v>710.70342146169196</v>
      </c>
      <c r="D3477" s="7">
        <v>-1.41471664568718</v>
      </c>
      <c r="E3477" s="4">
        <v>5.1561485795587198E-5</v>
      </c>
      <c r="F3477" s="4">
        <v>4.4949434421314902E-4</v>
      </c>
      <c r="G3477" s="7">
        <f t="shared" si="54"/>
        <v>0.37508340881057722</v>
      </c>
    </row>
    <row r="3478" spans="1:7" x14ac:dyDescent="0.2">
      <c r="A3478" t="s">
        <v>7237</v>
      </c>
      <c r="B3478" t="s">
        <v>6586</v>
      </c>
      <c r="C3478" s="7">
        <v>272.725242299066</v>
      </c>
      <c r="D3478" s="7">
        <v>-1.4133182341356301</v>
      </c>
      <c r="E3478" s="4">
        <v>2.2700924766924902E-3</v>
      </c>
      <c r="F3478" s="4">
        <v>7.1271114325063001E-3</v>
      </c>
      <c r="G3478" s="7">
        <f t="shared" si="54"/>
        <v>0.37544715530541117</v>
      </c>
    </row>
    <row r="3479" spans="1:7" x14ac:dyDescent="0.2">
      <c r="A3479" t="s">
        <v>7236</v>
      </c>
      <c r="B3479" t="s">
        <v>13</v>
      </c>
      <c r="C3479" s="7">
        <v>96.568356421811799</v>
      </c>
      <c r="D3479" s="7">
        <v>-1.4129319988848199</v>
      </c>
      <c r="E3479" s="4">
        <v>3.2849178213485699E-3</v>
      </c>
      <c r="F3479" s="4">
        <v>9.5122250806317695E-3</v>
      </c>
      <c r="G3479" s="7">
        <f t="shared" si="54"/>
        <v>0.37554768267594046</v>
      </c>
    </row>
    <row r="3480" spans="1:7" x14ac:dyDescent="0.2">
      <c r="A3480" t="s">
        <v>7234</v>
      </c>
      <c r="B3480" t="s">
        <v>7235</v>
      </c>
      <c r="C3480" s="7">
        <v>1240.7420897581501</v>
      </c>
      <c r="D3480" s="7">
        <v>-1.4114472345823199</v>
      </c>
      <c r="E3480" s="4">
        <v>4.74735347115278E-5</v>
      </c>
      <c r="F3480" s="4">
        <v>4.2574693059941801E-4</v>
      </c>
      <c r="G3480" s="7">
        <f t="shared" si="54"/>
        <v>0.37593438035322102</v>
      </c>
    </row>
    <row r="3481" spans="1:7" x14ac:dyDescent="0.2">
      <c r="A3481" t="s">
        <v>7232</v>
      </c>
      <c r="B3481" t="s">
        <v>7233</v>
      </c>
      <c r="C3481" s="7">
        <v>1086.1699963148401</v>
      </c>
      <c r="D3481" s="7">
        <v>-1.4109936660067599</v>
      </c>
      <c r="E3481" s="4">
        <v>2.7410971091232099E-5</v>
      </c>
      <c r="F3481" s="4">
        <v>2.9564886237039702E-4</v>
      </c>
      <c r="G3481" s="7">
        <f t="shared" si="54"/>
        <v>0.37605258886090626</v>
      </c>
    </row>
    <row r="3482" spans="1:7" x14ac:dyDescent="0.2">
      <c r="A3482" t="s">
        <v>7230</v>
      </c>
      <c r="B3482" t="s">
        <v>7231</v>
      </c>
      <c r="C3482" s="7">
        <v>174.726163873552</v>
      </c>
      <c r="D3482" s="7">
        <v>-1.41004493246491</v>
      </c>
      <c r="E3482" s="4">
        <v>9.4776440978777096E-5</v>
      </c>
      <c r="F3482" s="4">
        <v>6.62267283752479E-4</v>
      </c>
      <c r="G3482" s="7">
        <f t="shared" si="54"/>
        <v>0.37629996687877332</v>
      </c>
    </row>
    <row r="3483" spans="1:7" x14ac:dyDescent="0.2">
      <c r="A3483" t="s">
        <v>7228</v>
      </c>
      <c r="B3483" t="s">
        <v>7229</v>
      </c>
      <c r="C3483" s="7">
        <v>274.34501471440598</v>
      </c>
      <c r="D3483" s="7">
        <v>-1.4098020682544099</v>
      </c>
      <c r="E3483" s="4">
        <v>1.0619555133829701E-3</v>
      </c>
      <c r="F3483" s="4">
        <v>3.8947517252641102E-3</v>
      </c>
      <c r="G3483" s="7">
        <f t="shared" si="54"/>
        <v>0.37636331878927204</v>
      </c>
    </row>
    <row r="3484" spans="1:7" x14ac:dyDescent="0.2">
      <c r="A3484" t="s">
        <v>7226</v>
      </c>
      <c r="B3484" t="s">
        <v>7227</v>
      </c>
      <c r="C3484" s="7">
        <v>172.884663865867</v>
      </c>
      <c r="D3484" s="7">
        <v>-1.40931617904825</v>
      </c>
      <c r="E3484" s="4">
        <v>3.5821314669383099E-4</v>
      </c>
      <c r="F3484" s="4">
        <v>1.73005228849217E-3</v>
      </c>
      <c r="G3484" s="7">
        <f t="shared" si="54"/>
        <v>0.37649009656784521</v>
      </c>
    </row>
    <row r="3485" spans="1:7" x14ac:dyDescent="0.2">
      <c r="A3485" t="s">
        <v>7225</v>
      </c>
      <c r="B3485" t="s">
        <v>13</v>
      </c>
      <c r="C3485" s="7">
        <v>918.51307220814203</v>
      </c>
      <c r="D3485" s="7">
        <v>-1.40877073048821</v>
      </c>
      <c r="E3485" s="4">
        <v>2.3565095288477899E-3</v>
      </c>
      <c r="F3485" s="4">
        <v>7.327962531987E-3</v>
      </c>
      <c r="G3485" s="7">
        <f t="shared" si="54"/>
        <v>0.37663246539854833</v>
      </c>
    </row>
    <row r="3486" spans="1:7" x14ac:dyDescent="0.2">
      <c r="A3486" t="s">
        <v>7223</v>
      </c>
      <c r="B3486" t="s">
        <v>7224</v>
      </c>
      <c r="C3486" s="7">
        <v>3373.4864173689598</v>
      </c>
      <c r="D3486" s="7">
        <v>-1.4068091136871601</v>
      </c>
      <c r="E3486" s="4">
        <v>1.7560203346028101E-8</v>
      </c>
      <c r="F3486" s="4">
        <v>2.3560250869562601E-6</v>
      </c>
      <c r="G3486" s="7">
        <f t="shared" si="54"/>
        <v>0.37714491678551354</v>
      </c>
    </row>
    <row r="3487" spans="1:7" x14ac:dyDescent="0.2">
      <c r="A3487" t="s">
        <v>7222</v>
      </c>
      <c r="B3487" t="s">
        <v>5072</v>
      </c>
      <c r="C3487" s="7">
        <v>610.39187768217403</v>
      </c>
      <c r="D3487" s="7">
        <v>-1.4067745666182301</v>
      </c>
      <c r="E3487" s="4">
        <v>1.2014477761148701E-6</v>
      </c>
      <c r="F3487" s="4">
        <v>3.8962670945448801E-5</v>
      </c>
      <c r="G3487" s="7">
        <f t="shared" si="54"/>
        <v>0.37715394808254393</v>
      </c>
    </row>
    <row r="3488" spans="1:7" x14ac:dyDescent="0.2">
      <c r="A3488" t="s">
        <v>7220</v>
      </c>
      <c r="B3488" t="s">
        <v>7221</v>
      </c>
      <c r="C3488" s="7">
        <v>32.371059374687398</v>
      </c>
      <c r="D3488" s="7">
        <v>-1.40532108713663</v>
      </c>
      <c r="E3488" s="4">
        <v>1.8532160321295101E-2</v>
      </c>
      <c r="F3488" s="4">
        <v>3.9215244984672999E-2</v>
      </c>
      <c r="G3488" s="7">
        <f t="shared" si="54"/>
        <v>0.37753411280469146</v>
      </c>
    </row>
    <row r="3489" spans="1:7" x14ac:dyDescent="0.2">
      <c r="A3489" t="s">
        <v>7218</v>
      </c>
      <c r="B3489" t="s">
        <v>7219</v>
      </c>
      <c r="C3489" s="7">
        <v>24632.408183781201</v>
      </c>
      <c r="D3489" s="7">
        <v>-1.4052846656578299</v>
      </c>
      <c r="E3489" s="4">
        <v>5.0327839104491102E-6</v>
      </c>
      <c r="F3489" s="4">
        <v>9.7357713887054095E-5</v>
      </c>
      <c r="G3489" s="7">
        <f t="shared" si="54"/>
        <v>0.37754364394180939</v>
      </c>
    </row>
    <row r="3490" spans="1:7" x14ac:dyDescent="0.2">
      <c r="A3490" t="s">
        <v>7216</v>
      </c>
      <c r="B3490" t="s">
        <v>7217</v>
      </c>
      <c r="C3490" s="7">
        <v>623.910198686993</v>
      </c>
      <c r="D3490" s="7">
        <v>-1.40513484183453</v>
      </c>
      <c r="E3490" s="4">
        <v>5.8349831519613395E-4</v>
      </c>
      <c r="F3490" s="4">
        <v>2.4684704932227499E-3</v>
      </c>
      <c r="G3490" s="7">
        <f t="shared" si="54"/>
        <v>0.37758285387033524</v>
      </c>
    </row>
    <row r="3491" spans="1:7" x14ac:dyDescent="0.2">
      <c r="A3491" t="s">
        <v>7215</v>
      </c>
      <c r="B3491" t="s">
        <v>13</v>
      </c>
      <c r="C3491" s="7">
        <v>101.301244661222</v>
      </c>
      <c r="D3491" s="7">
        <v>-1.40462735898776</v>
      </c>
      <c r="E3491" s="4">
        <v>1.11439005944679E-2</v>
      </c>
      <c r="F3491" s="4">
        <v>2.5668133583880301E-2</v>
      </c>
      <c r="G3491" s="7">
        <f t="shared" si="54"/>
        <v>0.37771569589286219</v>
      </c>
    </row>
    <row r="3492" spans="1:7" x14ac:dyDescent="0.2">
      <c r="A3492" t="s">
        <v>7213</v>
      </c>
      <c r="B3492" t="s">
        <v>7214</v>
      </c>
      <c r="C3492" s="7">
        <v>280.76019275917702</v>
      </c>
      <c r="D3492" s="7">
        <v>-1.4044401150152801</v>
      </c>
      <c r="E3492" s="4">
        <v>6.6639751074938297E-5</v>
      </c>
      <c r="F3492" s="4">
        <v>5.2989918671260297E-4</v>
      </c>
      <c r="G3492" s="7">
        <f t="shared" si="54"/>
        <v>0.3777647218998666</v>
      </c>
    </row>
    <row r="3493" spans="1:7" x14ac:dyDescent="0.2">
      <c r="A3493" t="s">
        <v>7211</v>
      </c>
      <c r="B3493" t="s">
        <v>7212</v>
      </c>
      <c r="C3493" s="7">
        <v>339.81757711597999</v>
      </c>
      <c r="D3493" s="7">
        <v>-1.40351272662723</v>
      </c>
      <c r="E3493" s="4">
        <v>6.0658822920415899E-7</v>
      </c>
      <c r="F3493" s="4">
        <v>2.42973537906127E-5</v>
      </c>
      <c r="G3493" s="7">
        <f t="shared" si="54"/>
        <v>0.37800763341696847</v>
      </c>
    </row>
    <row r="3494" spans="1:7" x14ac:dyDescent="0.2">
      <c r="A3494" t="s">
        <v>7209</v>
      </c>
      <c r="B3494" t="s">
        <v>7210</v>
      </c>
      <c r="C3494" s="7">
        <v>1361.81330227077</v>
      </c>
      <c r="D3494" s="7">
        <v>-1.4033398289239101</v>
      </c>
      <c r="E3494" s="4">
        <v>2.5973149670239601E-5</v>
      </c>
      <c r="F3494" s="4">
        <v>2.8586161939922402E-4</v>
      </c>
      <c r="G3494" s="7">
        <f t="shared" si="54"/>
        <v>0.37805293791046568</v>
      </c>
    </row>
    <row r="3495" spans="1:7" x14ac:dyDescent="0.2">
      <c r="A3495" t="s">
        <v>7207</v>
      </c>
      <c r="B3495" t="s">
        <v>7208</v>
      </c>
      <c r="C3495" s="7">
        <v>454.18264774842498</v>
      </c>
      <c r="D3495" s="7">
        <v>-1.40244111673654</v>
      </c>
      <c r="E3495" s="4">
        <v>4.5736108845908802E-4</v>
      </c>
      <c r="F3495" s="4">
        <v>2.0567887012298302E-3</v>
      </c>
      <c r="G3495" s="7">
        <f t="shared" si="54"/>
        <v>0.3782885155068228</v>
      </c>
    </row>
    <row r="3496" spans="1:7" x14ac:dyDescent="0.2">
      <c r="A3496" t="s">
        <v>7205</v>
      </c>
      <c r="B3496" t="s">
        <v>7206</v>
      </c>
      <c r="C3496" s="7">
        <v>21660.324051181698</v>
      </c>
      <c r="D3496" s="7">
        <v>-1.4022581177414699</v>
      </c>
      <c r="E3496" s="4">
        <v>2.8932584891647199E-6</v>
      </c>
      <c r="F3496" s="4">
        <v>6.9341602429517904E-5</v>
      </c>
      <c r="G3496" s="7">
        <f t="shared" si="54"/>
        <v>0.37833650264681334</v>
      </c>
    </row>
    <row r="3497" spans="1:7" x14ac:dyDescent="0.2">
      <c r="A3497" t="s">
        <v>7204</v>
      </c>
      <c r="B3497" t="s">
        <v>13</v>
      </c>
      <c r="C3497" s="7">
        <v>717.21227133479704</v>
      </c>
      <c r="D3497" s="7">
        <v>-1.40153797246429</v>
      </c>
      <c r="E3497" s="4">
        <v>2.0254553993424E-5</v>
      </c>
      <c r="F3497" s="4">
        <v>2.4035552784046601E-4</v>
      </c>
      <c r="G3497" s="7">
        <f t="shared" si="54"/>
        <v>0.37852540276079844</v>
      </c>
    </row>
    <row r="3498" spans="1:7" x14ac:dyDescent="0.2">
      <c r="A3498" t="s">
        <v>7202</v>
      </c>
      <c r="B3498" t="s">
        <v>7203</v>
      </c>
      <c r="C3498" s="7">
        <v>27.871745201048</v>
      </c>
      <c r="D3498" s="7">
        <v>-1.40085289349944</v>
      </c>
      <c r="E3498" s="4">
        <v>2.17228753979237E-2</v>
      </c>
      <c r="F3498" s="4">
        <v>4.4575125197605703E-2</v>
      </c>
      <c r="G3498" s="7">
        <f t="shared" si="54"/>
        <v>0.37870519222694204</v>
      </c>
    </row>
    <row r="3499" spans="1:7" x14ac:dyDescent="0.2">
      <c r="A3499" t="s">
        <v>7201</v>
      </c>
      <c r="B3499" t="s">
        <v>13</v>
      </c>
      <c r="C3499" s="7">
        <v>1560.58855676294</v>
      </c>
      <c r="D3499" s="7">
        <v>-1.4007709179485399</v>
      </c>
      <c r="E3499" s="4">
        <v>5.9414259178884398E-7</v>
      </c>
      <c r="F3499" s="4">
        <v>2.39771027210667E-5</v>
      </c>
      <c r="G3499" s="7">
        <f t="shared" si="54"/>
        <v>0.3787267112922274</v>
      </c>
    </row>
    <row r="3500" spans="1:7" x14ac:dyDescent="0.2">
      <c r="A3500" t="s">
        <v>7199</v>
      </c>
      <c r="B3500" t="s">
        <v>7200</v>
      </c>
      <c r="C3500" s="7">
        <v>1643.3305067280301</v>
      </c>
      <c r="D3500" s="7">
        <v>-1.4007130524542599</v>
      </c>
      <c r="E3500" s="4">
        <v>2.2068627280647801E-6</v>
      </c>
      <c r="F3500" s="4">
        <v>5.8229867711504599E-5</v>
      </c>
      <c r="G3500" s="7">
        <f t="shared" si="54"/>
        <v>0.37874190206174735</v>
      </c>
    </row>
    <row r="3501" spans="1:7" x14ac:dyDescent="0.2">
      <c r="A3501" t="s">
        <v>7197</v>
      </c>
      <c r="B3501" t="s">
        <v>7198</v>
      </c>
      <c r="C3501" s="7">
        <v>1534.1057317564901</v>
      </c>
      <c r="D3501" s="7">
        <v>-1.40003471226015</v>
      </c>
      <c r="E3501" s="4">
        <v>5.8854920173304302E-5</v>
      </c>
      <c r="F3501" s="4">
        <v>4.8970020453077505E-4</v>
      </c>
      <c r="G3501" s="7">
        <f t="shared" si="54"/>
        <v>0.37892002443489425</v>
      </c>
    </row>
    <row r="3502" spans="1:7" x14ac:dyDescent="0.2">
      <c r="A3502" t="s">
        <v>7195</v>
      </c>
      <c r="B3502" t="s">
        <v>7196</v>
      </c>
      <c r="C3502" s="7">
        <v>69.428652584022302</v>
      </c>
      <c r="D3502" s="7">
        <v>-1.3994092591248499</v>
      </c>
      <c r="E3502" s="4">
        <v>7.9703505391384502E-3</v>
      </c>
      <c r="F3502" s="4">
        <v>1.9576140200414101E-2</v>
      </c>
      <c r="G3502" s="7">
        <f t="shared" si="54"/>
        <v>0.37908433365530331</v>
      </c>
    </row>
    <row r="3503" spans="1:7" x14ac:dyDescent="0.2">
      <c r="A3503" t="s">
        <v>7194</v>
      </c>
      <c r="B3503" t="s">
        <v>13</v>
      </c>
      <c r="C3503" s="7">
        <v>178.903359704693</v>
      </c>
      <c r="D3503" s="7">
        <v>-1.39823283833665</v>
      </c>
      <c r="E3503" s="4">
        <v>6.84309598790977E-4</v>
      </c>
      <c r="F3503" s="4">
        <v>2.7908538709208101E-3</v>
      </c>
      <c r="G3503" s="7">
        <f t="shared" si="54"/>
        <v>0.3793935775035685</v>
      </c>
    </row>
    <row r="3504" spans="1:7" x14ac:dyDescent="0.2">
      <c r="A3504" t="s">
        <v>7192</v>
      </c>
      <c r="B3504" t="s">
        <v>7193</v>
      </c>
      <c r="C3504" s="7">
        <v>66.307349042325598</v>
      </c>
      <c r="D3504" s="7">
        <v>-1.3982102487233099</v>
      </c>
      <c r="E3504" s="4">
        <v>1.3198119510257801E-2</v>
      </c>
      <c r="F3504" s="4">
        <v>2.95224699445771E-2</v>
      </c>
      <c r="G3504" s="7">
        <f t="shared" si="54"/>
        <v>0.37939951806694056</v>
      </c>
    </row>
    <row r="3505" spans="1:7" x14ac:dyDescent="0.2">
      <c r="A3505" t="s">
        <v>7190</v>
      </c>
      <c r="B3505" t="s">
        <v>7191</v>
      </c>
      <c r="C3505" s="7">
        <v>152.13122650708701</v>
      </c>
      <c r="D3505" s="7">
        <v>-1.3976698657551401</v>
      </c>
      <c r="E3505" s="4">
        <v>1.10481649455997E-3</v>
      </c>
      <c r="F3505" s="4">
        <v>4.0068656105296703E-3</v>
      </c>
      <c r="G3505" s="7">
        <f t="shared" si="54"/>
        <v>0.37954165443916282</v>
      </c>
    </row>
    <row r="3506" spans="1:7" x14ac:dyDescent="0.2">
      <c r="A3506" t="s">
        <v>7188</v>
      </c>
      <c r="B3506" t="s">
        <v>7189</v>
      </c>
      <c r="C3506" s="7">
        <v>357.87068919637397</v>
      </c>
      <c r="D3506" s="7">
        <v>-1.3966059392299699</v>
      </c>
      <c r="E3506" s="4">
        <v>8.7206156820315893E-5</v>
      </c>
      <c r="F3506" s="4">
        <v>6.2810584207145998E-4</v>
      </c>
      <c r="G3506" s="7">
        <f t="shared" si="54"/>
        <v>0.37982165357485154</v>
      </c>
    </row>
    <row r="3507" spans="1:7" x14ac:dyDescent="0.2">
      <c r="A3507" t="s">
        <v>7186</v>
      </c>
      <c r="B3507" t="s">
        <v>7187</v>
      </c>
      <c r="C3507" s="7">
        <v>218.856898305274</v>
      </c>
      <c r="D3507" s="7">
        <v>-1.39649234932209</v>
      </c>
      <c r="E3507" s="4">
        <v>5.8772912290392399E-5</v>
      </c>
      <c r="F3507" s="4">
        <v>4.8947916473099005E-4</v>
      </c>
      <c r="G3507" s="7">
        <f t="shared" si="54"/>
        <v>0.3798515598294096</v>
      </c>
    </row>
    <row r="3508" spans="1:7" x14ac:dyDescent="0.2">
      <c r="A3508" t="s">
        <v>7184</v>
      </c>
      <c r="B3508" t="s">
        <v>7185</v>
      </c>
      <c r="C3508" s="7">
        <v>190.36429004263499</v>
      </c>
      <c r="D3508" s="7">
        <v>-1.3960695979286799</v>
      </c>
      <c r="E3508" s="4">
        <v>1.2169264936608801E-3</v>
      </c>
      <c r="F3508" s="4">
        <v>4.3318080506098301E-3</v>
      </c>
      <c r="G3508" s="7">
        <f t="shared" si="54"/>
        <v>0.37996288363773584</v>
      </c>
    </row>
    <row r="3509" spans="1:7" x14ac:dyDescent="0.2">
      <c r="A3509" t="s">
        <v>7182</v>
      </c>
      <c r="B3509" t="s">
        <v>7183</v>
      </c>
      <c r="C3509" s="7">
        <v>396.073881213795</v>
      </c>
      <c r="D3509" s="7">
        <v>-1.39555127788015</v>
      </c>
      <c r="E3509" s="4">
        <v>5.6408321064578002E-3</v>
      </c>
      <c r="F3509" s="4">
        <v>1.4809933222973399E-2</v>
      </c>
      <c r="G3509" s="7">
        <f t="shared" si="54"/>
        <v>0.38009941821842713</v>
      </c>
    </row>
    <row r="3510" spans="1:7" x14ac:dyDescent="0.2">
      <c r="A3510" t="s">
        <v>7180</v>
      </c>
      <c r="B3510" t="s">
        <v>7181</v>
      </c>
      <c r="C3510" s="7">
        <v>424.01703493163399</v>
      </c>
      <c r="D3510" s="7">
        <v>-1.39459519302643</v>
      </c>
      <c r="E3510" s="4">
        <v>9.06592316424399E-6</v>
      </c>
      <c r="F3510" s="4">
        <v>1.4139944248365901E-4</v>
      </c>
      <c r="G3510" s="7">
        <f t="shared" si="54"/>
        <v>0.38035139644621763</v>
      </c>
    </row>
    <row r="3511" spans="1:7" x14ac:dyDescent="0.2">
      <c r="A3511" t="s">
        <v>7179</v>
      </c>
      <c r="B3511" t="s">
        <v>13</v>
      </c>
      <c r="C3511" s="7">
        <v>721.56349374468903</v>
      </c>
      <c r="D3511" s="7">
        <v>-1.3938801346009799</v>
      </c>
      <c r="E3511" s="4">
        <v>3.5121333841509299E-5</v>
      </c>
      <c r="F3511" s="4">
        <v>3.5105043797983599E-4</v>
      </c>
      <c r="G3511" s="7">
        <f t="shared" si="54"/>
        <v>0.38053996081682417</v>
      </c>
    </row>
    <row r="3512" spans="1:7" x14ac:dyDescent="0.2">
      <c r="A3512" t="s">
        <v>7178</v>
      </c>
      <c r="B3512" t="s">
        <v>169</v>
      </c>
      <c r="C3512" s="7">
        <v>424.05149060610802</v>
      </c>
      <c r="D3512" s="7">
        <v>-1.39319987156393</v>
      </c>
      <c r="E3512" s="4">
        <v>2.20042000029201E-4</v>
      </c>
      <c r="F3512" s="4">
        <v>1.21524989764974E-3</v>
      </c>
      <c r="G3512" s="7">
        <f t="shared" si="54"/>
        <v>0.38071943624481003</v>
      </c>
    </row>
    <row r="3513" spans="1:7" x14ac:dyDescent="0.2">
      <c r="A3513" t="s">
        <v>7177</v>
      </c>
      <c r="B3513" t="s">
        <v>13</v>
      </c>
      <c r="C3513" s="7">
        <v>398.01262298991901</v>
      </c>
      <c r="D3513" s="7">
        <v>-1.3930385840258299</v>
      </c>
      <c r="E3513" s="4">
        <v>2.7221287844033401E-5</v>
      </c>
      <c r="F3513" s="4">
        <v>2.9507985565337998E-4</v>
      </c>
      <c r="G3513" s="7">
        <f t="shared" si="54"/>
        <v>0.38076200153504797</v>
      </c>
    </row>
    <row r="3514" spans="1:7" x14ac:dyDescent="0.2">
      <c r="A3514" t="s">
        <v>7175</v>
      </c>
      <c r="B3514" t="s">
        <v>7176</v>
      </c>
      <c r="C3514" s="7">
        <v>284.46541497064101</v>
      </c>
      <c r="D3514" s="7">
        <v>-1.3918552683138601</v>
      </c>
      <c r="E3514" s="4">
        <v>1.1811993635407201E-3</v>
      </c>
      <c r="F3514" s="4">
        <v>4.2311912041726298E-3</v>
      </c>
      <c r="G3514" s="7">
        <f t="shared" si="54"/>
        <v>0.38107443519200257</v>
      </c>
    </row>
    <row r="3515" spans="1:7" x14ac:dyDescent="0.2">
      <c r="A3515" t="s">
        <v>7173</v>
      </c>
      <c r="B3515" t="s">
        <v>7174</v>
      </c>
      <c r="C3515" s="7">
        <v>19.7772405908716</v>
      </c>
      <c r="D3515" s="7">
        <v>-1.39065739940276</v>
      </c>
      <c r="E3515" s="4">
        <v>4.3546393849375198E-3</v>
      </c>
      <c r="F3515" s="4">
        <v>1.1970423952561799E-2</v>
      </c>
      <c r="G3515" s="7">
        <f t="shared" si="54"/>
        <v>0.38139097248134113</v>
      </c>
    </row>
    <row r="3516" spans="1:7" x14ac:dyDescent="0.2">
      <c r="A3516" t="s">
        <v>7172</v>
      </c>
      <c r="B3516" t="s">
        <v>13</v>
      </c>
      <c r="C3516" s="7">
        <v>557.37363656328102</v>
      </c>
      <c r="D3516" s="7">
        <v>-1.39065487809516</v>
      </c>
      <c r="E3516" s="4">
        <v>1.43824437871512E-4</v>
      </c>
      <c r="F3516" s="4">
        <v>8.8961441909617904E-4</v>
      </c>
      <c r="G3516" s="7">
        <f t="shared" si="54"/>
        <v>0.38139163901499556</v>
      </c>
    </row>
    <row r="3517" spans="1:7" x14ac:dyDescent="0.2">
      <c r="A3517" t="s">
        <v>7171</v>
      </c>
      <c r="B3517" t="s">
        <v>13</v>
      </c>
      <c r="C3517" s="7">
        <v>567.95650083562305</v>
      </c>
      <c r="D3517" s="7">
        <v>-1.3901029175175299</v>
      </c>
      <c r="E3517" s="4">
        <v>3.6951430350469201E-6</v>
      </c>
      <c r="F3517" s="4">
        <v>8.0760986212232395E-5</v>
      </c>
      <c r="G3517" s="7">
        <f t="shared" si="54"/>
        <v>0.38153758352762429</v>
      </c>
    </row>
    <row r="3518" spans="1:7" x14ac:dyDescent="0.2">
      <c r="A3518" t="s">
        <v>7169</v>
      </c>
      <c r="B3518" t="s">
        <v>7170</v>
      </c>
      <c r="C3518" s="7">
        <v>237.63073582392499</v>
      </c>
      <c r="D3518" s="7">
        <v>-1.3868608979932699</v>
      </c>
      <c r="E3518" s="4">
        <v>2.81221602423695E-5</v>
      </c>
      <c r="F3518" s="4">
        <v>3.01258901355041E-4</v>
      </c>
      <c r="G3518" s="7">
        <f t="shared" si="54"/>
        <v>0.38239593760742357</v>
      </c>
    </row>
    <row r="3519" spans="1:7" x14ac:dyDescent="0.2">
      <c r="A3519" t="s">
        <v>7167</v>
      </c>
      <c r="B3519" t="s">
        <v>7168</v>
      </c>
      <c r="C3519" s="7">
        <v>82.564466563081197</v>
      </c>
      <c r="D3519" s="7">
        <v>-1.38685817150794</v>
      </c>
      <c r="E3519" s="4">
        <v>1.5669792854115401E-4</v>
      </c>
      <c r="F3519" s="4">
        <v>9.4010032295708905E-4</v>
      </c>
      <c r="G3519" s="7">
        <f t="shared" si="54"/>
        <v>0.38239666028121788</v>
      </c>
    </row>
    <row r="3520" spans="1:7" x14ac:dyDescent="0.2">
      <c r="A3520" t="s">
        <v>7166</v>
      </c>
      <c r="B3520" t="s">
        <v>13</v>
      </c>
      <c r="C3520" s="7">
        <v>202.83237067329</v>
      </c>
      <c r="D3520" s="7">
        <v>-1.38630462825051</v>
      </c>
      <c r="E3520" s="4">
        <v>3.2329585526180601E-4</v>
      </c>
      <c r="F3520" s="4">
        <v>1.61050061971612E-3</v>
      </c>
      <c r="G3520" s="7">
        <f t="shared" si="54"/>
        <v>0.38254340903979656</v>
      </c>
    </row>
    <row r="3521" spans="1:7" x14ac:dyDescent="0.2">
      <c r="A3521" t="s">
        <v>7164</v>
      </c>
      <c r="B3521" t="s">
        <v>7165</v>
      </c>
      <c r="C3521" s="7">
        <v>973.47820537476105</v>
      </c>
      <c r="D3521" s="7">
        <v>-1.3848896579869501</v>
      </c>
      <c r="E3521" s="4">
        <v>1.23496257626159E-5</v>
      </c>
      <c r="F3521" s="4">
        <v>1.74774335633552E-4</v>
      </c>
      <c r="G3521" s="7">
        <f t="shared" si="54"/>
        <v>0.38291878502881915</v>
      </c>
    </row>
    <row r="3522" spans="1:7" x14ac:dyDescent="0.2">
      <c r="A3522" t="s">
        <v>7163</v>
      </c>
      <c r="B3522" t="s">
        <v>13</v>
      </c>
      <c r="C3522" s="7">
        <v>1138.07132603471</v>
      </c>
      <c r="D3522" s="7">
        <v>-1.38482081529761</v>
      </c>
      <c r="E3522" s="4">
        <v>6.2549005222912896E-5</v>
      </c>
      <c r="F3522" s="4">
        <v>5.1019343775691604E-4</v>
      </c>
      <c r="G3522" s="7">
        <f t="shared" si="54"/>
        <v>0.38293705762779223</v>
      </c>
    </row>
    <row r="3523" spans="1:7" x14ac:dyDescent="0.2">
      <c r="A3523" t="s">
        <v>7161</v>
      </c>
      <c r="B3523" t="s">
        <v>7162</v>
      </c>
      <c r="C3523" s="7">
        <v>110.562515909037</v>
      </c>
      <c r="D3523" s="7">
        <v>-1.3836345172929601</v>
      </c>
      <c r="E3523" s="4">
        <v>4.2096553943460699E-4</v>
      </c>
      <c r="F3523" s="4">
        <v>1.9384203792341399E-3</v>
      </c>
      <c r="G3523" s="7">
        <f t="shared" si="54"/>
        <v>0.38325206826907859</v>
      </c>
    </row>
    <row r="3524" spans="1:7" x14ac:dyDescent="0.2">
      <c r="A3524" t="s">
        <v>7159</v>
      </c>
      <c r="B3524" t="s">
        <v>7160</v>
      </c>
      <c r="C3524" s="7">
        <v>180.67800127071399</v>
      </c>
      <c r="D3524" s="7">
        <v>-1.3833376295141799</v>
      </c>
      <c r="E3524" s="4">
        <v>4.3166836148346802E-5</v>
      </c>
      <c r="F3524" s="4">
        <v>3.9950367843800998E-4</v>
      </c>
      <c r="G3524" s="7">
        <f t="shared" si="54"/>
        <v>0.38333094464998463</v>
      </c>
    </row>
    <row r="3525" spans="1:7" x14ac:dyDescent="0.2">
      <c r="A3525" t="s">
        <v>7157</v>
      </c>
      <c r="B3525" t="s">
        <v>7158</v>
      </c>
      <c r="C3525" s="7">
        <v>3336.52836707285</v>
      </c>
      <c r="D3525" s="7">
        <v>-1.38293002886102</v>
      </c>
      <c r="E3525" s="4">
        <v>5.09063406896625E-5</v>
      </c>
      <c r="F3525" s="4">
        <v>4.4740279031901602E-4</v>
      </c>
      <c r="G3525" s="7">
        <f t="shared" ref="G3525:G3588" si="55">2^D3525</f>
        <v>0.38343926138563111</v>
      </c>
    </row>
    <row r="3526" spans="1:7" x14ac:dyDescent="0.2">
      <c r="A3526" t="s">
        <v>7156</v>
      </c>
      <c r="B3526" t="s">
        <v>6705</v>
      </c>
      <c r="C3526" s="7">
        <v>1060.55090951634</v>
      </c>
      <c r="D3526" s="7">
        <v>-1.38278680686975</v>
      </c>
      <c r="E3526" s="4">
        <v>1.18741790134199E-5</v>
      </c>
      <c r="F3526" s="4">
        <v>1.7036521820186401E-4</v>
      </c>
      <c r="G3526" s="7">
        <f t="shared" si="55"/>
        <v>0.38347732879349633</v>
      </c>
    </row>
    <row r="3527" spans="1:7" x14ac:dyDescent="0.2">
      <c r="A3527" t="s">
        <v>7155</v>
      </c>
      <c r="B3527" t="s">
        <v>13</v>
      </c>
      <c r="C3527" s="7">
        <v>546.311894674207</v>
      </c>
      <c r="D3527" s="7">
        <v>-1.3823322886141201</v>
      </c>
      <c r="E3527" s="4">
        <v>4.9288912082620396E-6</v>
      </c>
      <c r="F3527" s="4">
        <v>9.6157329249126194E-5</v>
      </c>
      <c r="G3527" s="7">
        <f t="shared" si="55"/>
        <v>0.38359816161022803</v>
      </c>
    </row>
    <row r="3528" spans="1:7" x14ac:dyDescent="0.2">
      <c r="A3528" t="s">
        <v>7154</v>
      </c>
      <c r="B3528" t="s">
        <v>13</v>
      </c>
      <c r="C3528" s="7">
        <v>189.17339085695701</v>
      </c>
      <c r="D3528" s="7">
        <v>-1.38202987161628</v>
      </c>
      <c r="E3528" s="4">
        <v>3.6915362423149998E-4</v>
      </c>
      <c r="F3528" s="4">
        <v>1.7678356893753001E-3</v>
      </c>
      <c r="G3528" s="7">
        <f t="shared" si="55"/>
        <v>0.38367857968930585</v>
      </c>
    </row>
    <row r="3529" spans="1:7" x14ac:dyDescent="0.2">
      <c r="A3529" t="s">
        <v>7152</v>
      </c>
      <c r="B3529" t="s">
        <v>7153</v>
      </c>
      <c r="C3529" s="7">
        <v>1697.6215443696101</v>
      </c>
      <c r="D3529" s="7">
        <v>-1.3815456519426701</v>
      </c>
      <c r="E3529" s="4">
        <v>7.7776410930931707E-5</v>
      </c>
      <c r="F3529" s="4">
        <v>5.81361389225585E-4</v>
      </c>
      <c r="G3529" s="7">
        <f t="shared" si="55"/>
        <v>0.38380737745517007</v>
      </c>
    </row>
    <row r="3530" spans="1:7" x14ac:dyDescent="0.2">
      <c r="A3530" t="s">
        <v>7150</v>
      </c>
      <c r="B3530" t="s">
        <v>7151</v>
      </c>
      <c r="C3530" s="7">
        <v>417.73804921303798</v>
      </c>
      <c r="D3530" s="7">
        <v>-1.3810317556445</v>
      </c>
      <c r="E3530" s="4">
        <v>2.2603954064791699E-4</v>
      </c>
      <c r="F3530" s="4">
        <v>1.2334257517030501E-3</v>
      </c>
      <c r="G3530" s="7">
        <f t="shared" si="55"/>
        <v>0.38394411620977698</v>
      </c>
    </row>
    <row r="3531" spans="1:7" x14ac:dyDescent="0.2">
      <c r="A3531" t="s">
        <v>7149</v>
      </c>
      <c r="B3531" t="s">
        <v>13</v>
      </c>
      <c r="C3531" s="7">
        <v>23.431978703334</v>
      </c>
      <c r="D3531" s="7">
        <v>-1.3788842093214999</v>
      </c>
      <c r="E3531" s="4">
        <v>2.07842039858517E-2</v>
      </c>
      <c r="F3531" s="4">
        <v>4.3050710870348403E-2</v>
      </c>
      <c r="G3531" s="7">
        <f t="shared" si="55"/>
        <v>0.38451606783195114</v>
      </c>
    </row>
    <row r="3532" spans="1:7" x14ac:dyDescent="0.2">
      <c r="A3532" t="s">
        <v>7148</v>
      </c>
      <c r="B3532" t="s">
        <v>13</v>
      </c>
      <c r="C3532" s="7">
        <v>29.9124176195267</v>
      </c>
      <c r="D3532" s="7">
        <v>-1.37882833952424</v>
      </c>
      <c r="E3532" s="4">
        <v>1.01088621333939E-2</v>
      </c>
      <c r="F3532" s="4">
        <v>2.37282869599185E-2</v>
      </c>
      <c r="G3532" s="7">
        <f t="shared" si="55"/>
        <v>0.3845309588866242</v>
      </c>
    </row>
    <row r="3533" spans="1:7" x14ac:dyDescent="0.2">
      <c r="A3533" t="s">
        <v>7146</v>
      </c>
      <c r="B3533" t="s">
        <v>7147</v>
      </c>
      <c r="C3533" s="7">
        <v>1111.2239492500501</v>
      </c>
      <c r="D3533" s="7">
        <v>-1.37828768003737</v>
      </c>
      <c r="E3533" s="4">
        <v>7.4385291174907794E-5</v>
      </c>
      <c r="F3533" s="4">
        <v>5.6643216424708996E-4</v>
      </c>
      <c r="G3533" s="7">
        <f t="shared" si="55"/>
        <v>0.38467509140659373</v>
      </c>
    </row>
    <row r="3534" spans="1:7" x14ac:dyDescent="0.2">
      <c r="A3534" t="s">
        <v>7144</v>
      </c>
      <c r="B3534" t="s">
        <v>7145</v>
      </c>
      <c r="C3534" s="7">
        <v>491.26131885109902</v>
      </c>
      <c r="D3534" s="7">
        <v>-1.3782592071539601</v>
      </c>
      <c r="E3534" s="4">
        <v>8.7609880371610502E-4</v>
      </c>
      <c r="F3534" s="4">
        <v>3.36601954093532E-3</v>
      </c>
      <c r="G3534" s="7">
        <f t="shared" si="55"/>
        <v>0.38468268339020789</v>
      </c>
    </row>
    <row r="3535" spans="1:7" x14ac:dyDescent="0.2">
      <c r="A3535" t="s">
        <v>7143</v>
      </c>
      <c r="B3535" t="s">
        <v>13</v>
      </c>
      <c r="C3535" s="7">
        <v>151.389936954186</v>
      </c>
      <c r="D3535" s="7">
        <v>-1.37752463666974</v>
      </c>
      <c r="E3535" s="4">
        <v>2.3677829743756402E-3</v>
      </c>
      <c r="F3535" s="4">
        <v>7.3524096682701804E-3</v>
      </c>
      <c r="G3535" s="7">
        <f t="shared" si="55"/>
        <v>0.38487860039852756</v>
      </c>
    </row>
    <row r="3536" spans="1:7" x14ac:dyDescent="0.2">
      <c r="A3536" t="s">
        <v>7141</v>
      </c>
      <c r="B3536" t="s">
        <v>7142</v>
      </c>
      <c r="C3536" s="7">
        <v>268.67320008091099</v>
      </c>
      <c r="D3536" s="7">
        <v>-1.3770410940247799</v>
      </c>
      <c r="E3536" s="4">
        <v>9.5566074568497004E-4</v>
      </c>
      <c r="F3536" s="4">
        <v>3.60926902725396E-3</v>
      </c>
      <c r="G3536" s="7">
        <f t="shared" si="55"/>
        <v>0.38500762032493296</v>
      </c>
    </row>
    <row r="3537" spans="1:7" x14ac:dyDescent="0.2">
      <c r="A3537" t="s">
        <v>7139</v>
      </c>
      <c r="B3537" t="s">
        <v>7140</v>
      </c>
      <c r="C3537" s="7">
        <v>238.36262724816501</v>
      </c>
      <c r="D3537" s="7">
        <v>-1.3752763380011801</v>
      </c>
      <c r="E3537" s="4">
        <v>7.7039773214205896E-7</v>
      </c>
      <c r="F3537" s="4">
        <v>2.8723306449241101E-5</v>
      </c>
      <c r="G3537" s="7">
        <f t="shared" si="55"/>
        <v>0.38547886353829963</v>
      </c>
    </row>
    <row r="3538" spans="1:7" x14ac:dyDescent="0.2">
      <c r="A3538" t="s">
        <v>7137</v>
      </c>
      <c r="B3538" t="s">
        <v>7138</v>
      </c>
      <c r="C3538" s="7">
        <v>106.360315898819</v>
      </c>
      <c r="D3538" s="7">
        <v>-1.37525357349332</v>
      </c>
      <c r="E3538" s="4">
        <v>7.6322163587638997E-4</v>
      </c>
      <c r="F3538" s="4">
        <v>3.0401896955889502E-3</v>
      </c>
      <c r="G3538" s="7">
        <f t="shared" si="55"/>
        <v>0.38548494611680967</v>
      </c>
    </row>
    <row r="3539" spans="1:7" x14ac:dyDescent="0.2">
      <c r="A3539" t="s">
        <v>7136</v>
      </c>
      <c r="B3539" t="s">
        <v>13</v>
      </c>
      <c r="C3539" s="7">
        <v>70.209193711667197</v>
      </c>
      <c r="D3539" s="7">
        <v>-1.37445403874408</v>
      </c>
      <c r="E3539" s="4">
        <v>2.1343014858201002E-3</v>
      </c>
      <c r="F3539" s="4">
        <v>6.7835366042833696E-3</v>
      </c>
      <c r="G3539" s="7">
        <f t="shared" si="55"/>
        <v>0.38569863925406006</v>
      </c>
    </row>
    <row r="3540" spans="1:7" x14ac:dyDescent="0.2">
      <c r="A3540" t="s">
        <v>7135</v>
      </c>
      <c r="B3540" t="s">
        <v>13</v>
      </c>
      <c r="C3540" s="7">
        <v>698.70441093375098</v>
      </c>
      <c r="D3540" s="7">
        <v>-1.37330294513233</v>
      </c>
      <c r="E3540" s="4">
        <v>8.0623989515315193E-6</v>
      </c>
      <c r="F3540" s="4">
        <v>1.30589840858882E-4</v>
      </c>
      <c r="G3540" s="7">
        <f t="shared" si="55"/>
        <v>0.38600650224181182</v>
      </c>
    </row>
    <row r="3541" spans="1:7" x14ac:dyDescent="0.2">
      <c r="A3541" t="s">
        <v>7133</v>
      </c>
      <c r="B3541" t="s">
        <v>7134</v>
      </c>
      <c r="C3541" s="7">
        <v>8661.0158359692505</v>
      </c>
      <c r="D3541" s="7">
        <v>-1.3727080390858599</v>
      </c>
      <c r="E3541" s="4">
        <v>1.4832101361484E-5</v>
      </c>
      <c r="F3541" s="4">
        <v>1.9628515448395699E-4</v>
      </c>
      <c r="G3541" s="7">
        <f t="shared" si="55"/>
        <v>0.38616570772082653</v>
      </c>
    </row>
    <row r="3542" spans="1:7" x14ac:dyDescent="0.2">
      <c r="A3542" t="s">
        <v>7131</v>
      </c>
      <c r="B3542" t="s">
        <v>7132</v>
      </c>
      <c r="C3542" s="7">
        <v>273.18536455111899</v>
      </c>
      <c r="D3542" s="7">
        <v>-1.37145869579546</v>
      </c>
      <c r="E3542" s="4">
        <v>5.1242442419690301E-4</v>
      </c>
      <c r="F3542" s="4">
        <v>2.2380920837947399E-3</v>
      </c>
      <c r="G3542" s="7">
        <f t="shared" si="55"/>
        <v>0.38650026386735731</v>
      </c>
    </row>
    <row r="3543" spans="1:7" x14ac:dyDescent="0.2">
      <c r="A3543" t="s">
        <v>7129</v>
      </c>
      <c r="B3543" t="s">
        <v>7130</v>
      </c>
      <c r="C3543" s="7">
        <v>79.783608000606407</v>
      </c>
      <c r="D3543" s="7">
        <v>-1.37112324913862</v>
      </c>
      <c r="E3543" s="4">
        <v>2.1245948796035099E-3</v>
      </c>
      <c r="F3543" s="4">
        <v>6.7589341091608404E-3</v>
      </c>
      <c r="G3543" s="7">
        <f t="shared" si="55"/>
        <v>0.38659014100120398</v>
      </c>
    </row>
    <row r="3544" spans="1:7" x14ac:dyDescent="0.2">
      <c r="A3544" t="s">
        <v>7127</v>
      </c>
      <c r="B3544" t="s">
        <v>7128</v>
      </c>
      <c r="C3544" s="7">
        <v>496.66985598079299</v>
      </c>
      <c r="D3544" s="7">
        <v>-1.37104056402228</v>
      </c>
      <c r="E3544" s="4">
        <v>5.2839137965860795E-4</v>
      </c>
      <c r="F3544" s="4">
        <v>2.2917297854408401E-3</v>
      </c>
      <c r="G3544" s="7">
        <f t="shared" si="55"/>
        <v>0.38661229825960414</v>
      </c>
    </row>
    <row r="3545" spans="1:7" x14ac:dyDescent="0.2">
      <c r="A3545" t="s">
        <v>7125</v>
      </c>
      <c r="B3545" t="s">
        <v>7126</v>
      </c>
      <c r="C3545" s="7">
        <v>196.61780451800601</v>
      </c>
      <c r="D3545" s="7">
        <v>-1.37053149769425</v>
      </c>
      <c r="E3545" s="4">
        <v>4.9949897834859899E-4</v>
      </c>
      <c r="F3545" s="4">
        <v>2.19408947888551E-3</v>
      </c>
      <c r="G3545" s="7">
        <f t="shared" si="55"/>
        <v>0.38674874153053962</v>
      </c>
    </row>
    <row r="3546" spans="1:7" x14ac:dyDescent="0.2">
      <c r="A3546" t="s">
        <v>7124</v>
      </c>
      <c r="B3546" t="s">
        <v>13</v>
      </c>
      <c r="C3546" s="7">
        <v>786.84161330872701</v>
      </c>
      <c r="D3546" s="7">
        <v>-1.3703118061147599</v>
      </c>
      <c r="E3546" s="4">
        <v>3.1269522605983199E-6</v>
      </c>
      <c r="F3546" s="4">
        <v>7.2614031482644094E-5</v>
      </c>
      <c r="G3546" s="7">
        <f t="shared" si="55"/>
        <v>0.38680763957137426</v>
      </c>
    </row>
    <row r="3547" spans="1:7" x14ac:dyDescent="0.2">
      <c r="A3547" t="s">
        <v>7123</v>
      </c>
      <c r="B3547" t="s">
        <v>13</v>
      </c>
      <c r="C3547" s="7">
        <v>56983.521448709696</v>
      </c>
      <c r="D3547" s="7">
        <v>-1.3695634930370699</v>
      </c>
      <c r="E3547" s="4">
        <v>4.7961438423411401E-6</v>
      </c>
      <c r="F3547" s="4">
        <v>9.4649175643270701E-5</v>
      </c>
      <c r="G3547" s="7">
        <f t="shared" si="55"/>
        <v>0.38700832529387275</v>
      </c>
    </row>
    <row r="3548" spans="1:7" x14ac:dyDescent="0.2">
      <c r="A3548" t="s">
        <v>7121</v>
      </c>
      <c r="B3548" t="s">
        <v>7122</v>
      </c>
      <c r="C3548" s="7">
        <v>1924.8465446057101</v>
      </c>
      <c r="D3548" s="7">
        <v>-1.3695115860139999</v>
      </c>
      <c r="E3548" s="4">
        <v>9.6500207976656602E-6</v>
      </c>
      <c r="F3548" s="4">
        <v>1.4832949228936899E-4</v>
      </c>
      <c r="G3548" s="7">
        <f t="shared" si="55"/>
        <v>0.38702224979689487</v>
      </c>
    </row>
    <row r="3549" spans="1:7" x14ac:dyDescent="0.2">
      <c r="A3549" t="s">
        <v>7120</v>
      </c>
      <c r="B3549" t="s">
        <v>13</v>
      </c>
      <c r="C3549" s="7">
        <v>431.01150838565798</v>
      </c>
      <c r="D3549" s="7">
        <v>-1.36918982705981</v>
      </c>
      <c r="E3549" s="4">
        <v>7.6061387653095905E-5</v>
      </c>
      <c r="F3549" s="4">
        <v>5.7432477362446297E-4</v>
      </c>
      <c r="G3549" s="7">
        <f t="shared" si="55"/>
        <v>0.38710857556799816</v>
      </c>
    </row>
    <row r="3550" spans="1:7" x14ac:dyDescent="0.2">
      <c r="A3550" t="s">
        <v>7119</v>
      </c>
      <c r="B3550" t="s">
        <v>13</v>
      </c>
      <c r="C3550" s="7">
        <v>3902.5975050970001</v>
      </c>
      <c r="D3550" s="7">
        <v>-1.36904341806052</v>
      </c>
      <c r="E3550" s="4">
        <v>8.0735671577765592E-6</v>
      </c>
      <c r="F3550" s="4">
        <v>1.30589840858882E-4</v>
      </c>
      <c r="G3550" s="7">
        <f t="shared" si="55"/>
        <v>0.3871478624952352</v>
      </c>
    </row>
    <row r="3551" spans="1:7" x14ac:dyDescent="0.2">
      <c r="A3551" t="s">
        <v>7117</v>
      </c>
      <c r="B3551" t="s">
        <v>7118</v>
      </c>
      <c r="C3551" s="7">
        <v>659.93929708992403</v>
      </c>
      <c r="D3551" s="7">
        <v>-1.36898106007037</v>
      </c>
      <c r="E3551" s="4">
        <v>7.1856539298816502E-4</v>
      </c>
      <c r="F3551" s="4">
        <v>2.89765797509262E-3</v>
      </c>
      <c r="G3551" s="7">
        <f t="shared" si="55"/>
        <v>0.38716459665156228</v>
      </c>
    </row>
    <row r="3552" spans="1:7" x14ac:dyDescent="0.2">
      <c r="A3552" t="s">
        <v>7116</v>
      </c>
      <c r="B3552" t="s">
        <v>6911</v>
      </c>
      <c r="C3552" s="7">
        <v>233.862831043277</v>
      </c>
      <c r="D3552" s="7">
        <v>-1.3686615305265299</v>
      </c>
      <c r="E3552" s="4">
        <v>7.0406803859344598E-5</v>
      </c>
      <c r="F3552" s="4">
        <v>5.4656578644411995E-4</v>
      </c>
      <c r="G3552" s="7">
        <f t="shared" si="55"/>
        <v>0.38725035575118461</v>
      </c>
    </row>
    <row r="3553" spans="1:7" x14ac:dyDescent="0.2">
      <c r="A3553" t="s">
        <v>7115</v>
      </c>
      <c r="B3553" t="s">
        <v>13</v>
      </c>
      <c r="C3553" s="7">
        <v>94.938758879858099</v>
      </c>
      <c r="D3553" s="7">
        <v>-1.3683855415406401</v>
      </c>
      <c r="E3553" s="4">
        <v>2.4531829898523599E-4</v>
      </c>
      <c r="F3553" s="4">
        <v>1.30986356370957E-3</v>
      </c>
      <c r="G3553" s="7">
        <f t="shared" si="55"/>
        <v>0.38732444421299644</v>
      </c>
    </row>
    <row r="3554" spans="1:7" x14ac:dyDescent="0.2">
      <c r="A3554" t="s">
        <v>7113</v>
      </c>
      <c r="B3554" t="s">
        <v>7114</v>
      </c>
      <c r="C3554" s="7">
        <v>289.77607980645598</v>
      </c>
      <c r="D3554" s="7">
        <v>-1.36798862662506</v>
      </c>
      <c r="E3554" s="4">
        <v>4.6416406235206902E-4</v>
      </c>
      <c r="F3554" s="4">
        <v>2.07870647208792E-3</v>
      </c>
      <c r="G3554" s="7">
        <f t="shared" si="55"/>
        <v>0.38743101975007077</v>
      </c>
    </row>
    <row r="3555" spans="1:7" x14ac:dyDescent="0.2">
      <c r="A3555" t="s">
        <v>7111</v>
      </c>
      <c r="B3555" t="s">
        <v>7112</v>
      </c>
      <c r="C3555" s="7">
        <v>323.78814937203498</v>
      </c>
      <c r="D3555" s="7">
        <v>-1.3679507699770801</v>
      </c>
      <c r="E3555" s="4">
        <v>6.8349433084515302E-4</v>
      </c>
      <c r="F3555" s="4">
        <v>2.7896406874456498E-3</v>
      </c>
      <c r="G3555" s="7">
        <f t="shared" si="55"/>
        <v>0.38744118616206208</v>
      </c>
    </row>
    <row r="3556" spans="1:7" x14ac:dyDescent="0.2">
      <c r="A3556" t="s">
        <v>7110</v>
      </c>
      <c r="B3556" t="s">
        <v>4436</v>
      </c>
      <c r="C3556" s="7">
        <v>1915.7176713323099</v>
      </c>
      <c r="D3556" s="7">
        <v>-1.3679292831760901</v>
      </c>
      <c r="E3556" s="4">
        <v>3.1444052085586798E-6</v>
      </c>
      <c r="F3556" s="4">
        <v>7.2862292735956401E-5</v>
      </c>
      <c r="G3556" s="7">
        <f t="shared" si="55"/>
        <v>0.38744695656635408</v>
      </c>
    </row>
    <row r="3557" spans="1:7" x14ac:dyDescent="0.2">
      <c r="A3557" t="s">
        <v>7108</v>
      </c>
      <c r="B3557" t="s">
        <v>7109</v>
      </c>
      <c r="C3557" s="7">
        <v>99735.221722109694</v>
      </c>
      <c r="D3557" s="7">
        <v>-1.3676930666684199</v>
      </c>
      <c r="E3557" s="4">
        <v>2.4014655333636198E-6</v>
      </c>
      <c r="F3557" s="4">
        <v>6.1027809249983502E-5</v>
      </c>
      <c r="G3557" s="7">
        <f t="shared" si="55"/>
        <v>0.38751039953754862</v>
      </c>
    </row>
    <row r="3558" spans="1:7" x14ac:dyDescent="0.2">
      <c r="A3558" t="s">
        <v>7106</v>
      </c>
      <c r="B3558" t="s">
        <v>7107</v>
      </c>
      <c r="C3558" s="7">
        <v>56.779588012084503</v>
      </c>
      <c r="D3558" s="7">
        <v>-1.3676814909289901</v>
      </c>
      <c r="E3558" s="4">
        <v>4.8370255413876101E-3</v>
      </c>
      <c r="F3558" s="4">
        <v>1.3072222274505E-2</v>
      </c>
      <c r="G3558" s="7">
        <f t="shared" si="55"/>
        <v>0.38751350881378538</v>
      </c>
    </row>
    <row r="3559" spans="1:7" x14ac:dyDescent="0.2">
      <c r="A3559" t="s">
        <v>7105</v>
      </c>
      <c r="B3559" t="s">
        <v>13</v>
      </c>
      <c r="C3559" s="7">
        <v>197.71271953283099</v>
      </c>
      <c r="D3559" s="7">
        <v>-1.3669187622586401</v>
      </c>
      <c r="E3559" s="4">
        <v>3.08662412478209E-5</v>
      </c>
      <c r="F3559" s="4">
        <v>3.2227107504386701E-4</v>
      </c>
      <c r="G3559" s="7">
        <f t="shared" si="55"/>
        <v>0.38771843487199215</v>
      </c>
    </row>
    <row r="3560" spans="1:7" x14ac:dyDescent="0.2">
      <c r="A3560" t="s">
        <v>7104</v>
      </c>
      <c r="B3560" t="s">
        <v>13</v>
      </c>
      <c r="C3560" s="7">
        <v>1269.5937613077599</v>
      </c>
      <c r="D3560" s="7">
        <v>-1.3661538982671899</v>
      </c>
      <c r="E3560" s="4">
        <v>1.88931357033151E-3</v>
      </c>
      <c r="F3560" s="4">
        <v>6.1782560607957599E-3</v>
      </c>
      <c r="G3560" s="7">
        <f t="shared" si="55"/>
        <v>0.38792404346258386</v>
      </c>
    </row>
    <row r="3561" spans="1:7" x14ac:dyDescent="0.2">
      <c r="A3561" t="s">
        <v>7102</v>
      </c>
      <c r="B3561" t="s">
        <v>7103</v>
      </c>
      <c r="C3561" s="7">
        <v>744.29896705453905</v>
      </c>
      <c r="D3561" s="7">
        <v>-1.36578643887201</v>
      </c>
      <c r="E3561" s="4">
        <v>3.2159512927902898E-5</v>
      </c>
      <c r="F3561" s="4">
        <v>3.3191451321662203E-4</v>
      </c>
      <c r="G3561" s="7">
        <f t="shared" si="55"/>
        <v>0.38802286163649341</v>
      </c>
    </row>
    <row r="3562" spans="1:7" x14ac:dyDescent="0.2">
      <c r="A3562" t="s">
        <v>7100</v>
      </c>
      <c r="B3562" t="s">
        <v>7101</v>
      </c>
      <c r="C3562" s="7">
        <v>16661.268154842801</v>
      </c>
      <c r="D3562" s="7">
        <v>-1.36569146556849</v>
      </c>
      <c r="E3562" s="4">
        <v>9.1910985329121801E-6</v>
      </c>
      <c r="F3562" s="4">
        <v>1.42495088765653E-4</v>
      </c>
      <c r="G3562" s="7">
        <f t="shared" si="55"/>
        <v>0.38804840620757686</v>
      </c>
    </row>
    <row r="3563" spans="1:7" x14ac:dyDescent="0.2">
      <c r="A3563" t="s">
        <v>7098</v>
      </c>
      <c r="B3563" t="s">
        <v>7099</v>
      </c>
      <c r="C3563" s="7">
        <v>838.19425860666502</v>
      </c>
      <c r="D3563" s="7">
        <v>-1.3647948248487001</v>
      </c>
      <c r="E3563" s="4">
        <v>5.9670799539651001E-5</v>
      </c>
      <c r="F3563" s="4">
        <v>4.9300440663601198E-4</v>
      </c>
      <c r="G3563" s="7">
        <f t="shared" si="55"/>
        <v>0.3882896547998595</v>
      </c>
    </row>
    <row r="3564" spans="1:7" x14ac:dyDescent="0.2">
      <c r="A3564" t="s">
        <v>7097</v>
      </c>
      <c r="B3564" t="s">
        <v>13</v>
      </c>
      <c r="C3564" s="7">
        <v>698.41875954756904</v>
      </c>
      <c r="D3564" s="7">
        <v>-1.3647380894068299</v>
      </c>
      <c r="E3564" s="4">
        <v>1.28464964357967E-4</v>
      </c>
      <c r="F3564" s="4">
        <v>8.2295481031931705E-4</v>
      </c>
      <c r="G3564" s="7">
        <f t="shared" si="55"/>
        <v>0.38830492498357244</v>
      </c>
    </row>
    <row r="3565" spans="1:7" x14ac:dyDescent="0.2">
      <c r="A3565" t="s">
        <v>7096</v>
      </c>
      <c r="B3565" t="s">
        <v>3490</v>
      </c>
      <c r="C3565" s="7">
        <v>367.87110352472303</v>
      </c>
      <c r="D3565" s="7">
        <v>-1.3643361156023399</v>
      </c>
      <c r="E3565" s="4">
        <v>7.7453041110437505E-6</v>
      </c>
      <c r="F3565" s="4">
        <v>1.2819608570890399E-4</v>
      </c>
      <c r="G3565" s="7">
        <f t="shared" si="55"/>
        <v>0.38841313229753438</v>
      </c>
    </row>
    <row r="3566" spans="1:7" x14ac:dyDescent="0.2">
      <c r="A3566" t="s">
        <v>7095</v>
      </c>
      <c r="B3566" t="s">
        <v>13</v>
      </c>
      <c r="C3566" s="7">
        <v>730.25052721649001</v>
      </c>
      <c r="D3566" s="7">
        <v>-1.36394366263486</v>
      </c>
      <c r="E3566" s="4">
        <v>4.7853144604024702E-5</v>
      </c>
      <c r="F3566" s="4">
        <v>4.2860983633280698E-4</v>
      </c>
      <c r="G3566" s="7">
        <f t="shared" si="55"/>
        <v>0.38851880578850428</v>
      </c>
    </row>
    <row r="3567" spans="1:7" x14ac:dyDescent="0.2">
      <c r="A3567" t="s">
        <v>7094</v>
      </c>
      <c r="B3567" t="s">
        <v>2000</v>
      </c>
      <c r="C3567" s="7">
        <v>594.14049490429204</v>
      </c>
      <c r="D3567" s="7">
        <v>-1.3631518275065699</v>
      </c>
      <c r="E3567" s="4">
        <v>2.7282561453538202E-3</v>
      </c>
      <c r="F3567" s="4">
        <v>8.1808168841552807E-3</v>
      </c>
      <c r="G3567" s="7">
        <f t="shared" si="55"/>
        <v>0.38873210608504088</v>
      </c>
    </row>
    <row r="3568" spans="1:7" x14ac:dyDescent="0.2">
      <c r="A3568" t="s">
        <v>7092</v>
      </c>
      <c r="B3568" t="s">
        <v>7093</v>
      </c>
      <c r="C3568" s="7">
        <v>415.96149283638198</v>
      </c>
      <c r="D3568" s="7">
        <v>-1.36235256427235</v>
      </c>
      <c r="E3568" s="4">
        <v>1.3436921466802401E-4</v>
      </c>
      <c r="F3568" s="4">
        <v>8.4866839862131403E-4</v>
      </c>
      <c r="G3568" s="7">
        <f t="shared" si="55"/>
        <v>0.38894752608181016</v>
      </c>
    </row>
    <row r="3569" spans="1:7" x14ac:dyDescent="0.2">
      <c r="A3569" t="s">
        <v>7091</v>
      </c>
      <c r="B3569" t="s">
        <v>13</v>
      </c>
      <c r="C3569" s="7">
        <v>7487.1417764744801</v>
      </c>
      <c r="D3569" s="7">
        <v>-1.36202622448401</v>
      </c>
      <c r="E3569" s="4">
        <v>1.4168395755003401E-6</v>
      </c>
      <c r="F3569" s="4">
        <v>4.3081695013880198E-5</v>
      </c>
      <c r="G3569" s="7">
        <f t="shared" si="55"/>
        <v>0.38903551654867452</v>
      </c>
    </row>
    <row r="3570" spans="1:7" x14ac:dyDescent="0.2">
      <c r="A3570" t="s">
        <v>7090</v>
      </c>
      <c r="B3570" t="s">
        <v>13</v>
      </c>
      <c r="C3570" s="7">
        <v>43.440629381967099</v>
      </c>
      <c r="D3570" s="7">
        <v>-1.3611960633442699</v>
      </c>
      <c r="E3570" s="4">
        <v>1.06110012409701E-2</v>
      </c>
      <c r="F3570" s="4">
        <v>2.46780786469789E-2</v>
      </c>
      <c r="G3570" s="7">
        <f t="shared" si="55"/>
        <v>0.38925944128436313</v>
      </c>
    </row>
    <row r="3571" spans="1:7" x14ac:dyDescent="0.2">
      <c r="A3571" t="s">
        <v>7088</v>
      </c>
      <c r="B3571" t="s">
        <v>7089</v>
      </c>
      <c r="C3571" s="7">
        <v>148.362763111525</v>
      </c>
      <c r="D3571" s="7">
        <v>-1.3597661044589999</v>
      </c>
      <c r="E3571" s="4">
        <v>1.50058959751267E-5</v>
      </c>
      <c r="F3571" s="4">
        <v>1.9766323854766499E-4</v>
      </c>
      <c r="G3571" s="7">
        <f t="shared" si="55"/>
        <v>0.38964545560316649</v>
      </c>
    </row>
    <row r="3572" spans="1:7" x14ac:dyDescent="0.2">
      <c r="A3572" t="s">
        <v>7086</v>
      </c>
      <c r="B3572" t="s">
        <v>7087</v>
      </c>
      <c r="C3572" s="7">
        <v>682.65483220764304</v>
      </c>
      <c r="D3572" s="7">
        <v>-1.3591496058744801</v>
      </c>
      <c r="E3572" s="4">
        <v>5.8221210018879403E-4</v>
      </c>
      <c r="F3572" s="4">
        <v>2.4639966141140001E-3</v>
      </c>
      <c r="G3572" s="7">
        <f t="shared" si="55"/>
        <v>0.38981199613833167</v>
      </c>
    </row>
    <row r="3573" spans="1:7" x14ac:dyDescent="0.2">
      <c r="A3573" t="s">
        <v>7084</v>
      </c>
      <c r="B3573" t="s">
        <v>7085</v>
      </c>
      <c r="C3573" s="7">
        <v>136.48793380004099</v>
      </c>
      <c r="D3573" s="7">
        <v>-1.35787779160605</v>
      </c>
      <c r="E3573" s="4">
        <v>3.0073241663515699E-4</v>
      </c>
      <c r="F3573" s="4">
        <v>1.5252128399358301E-3</v>
      </c>
      <c r="G3573" s="7">
        <f t="shared" si="55"/>
        <v>0.39015578816111945</v>
      </c>
    </row>
    <row r="3574" spans="1:7" x14ac:dyDescent="0.2">
      <c r="A3574" t="s">
        <v>7082</v>
      </c>
      <c r="B3574" t="s">
        <v>7083</v>
      </c>
      <c r="C3574" s="7">
        <v>525.70255618355804</v>
      </c>
      <c r="D3574" s="7">
        <v>-1.3571645505766701</v>
      </c>
      <c r="E3574" s="4">
        <v>4.00947994431422E-4</v>
      </c>
      <c r="F3574" s="4">
        <v>1.86941351795697E-3</v>
      </c>
      <c r="G3574" s="7">
        <f t="shared" si="55"/>
        <v>0.39034872146052157</v>
      </c>
    </row>
    <row r="3575" spans="1:7" x14ac:dyDescent="0.2">
      <c r="A3575" t="s">
        <v>7080</v>
      </c>
      <c r="B3575" t="s">
        <v>7081</v>
      </c>
      <c r="C3575" s="7">
        <v>1971.51377980148</v>
      </c>
      <c r="D3575" s="7">
        <v>-1.35645080685704</v>
      </c>
      <c r="E3575" s="4">
        <v>7.5566194281974299E-5</v>
      </c>
      <c r="F3575" s="4">
        <v>5.7098579480243598E-4</v>
      </c>
      <c r="G3575" s="7">
        <f t="shared" si="55"/>
        <v>0.39054188624580322</v>
      </c>
    </row>
    <row r="3576" spans="1:7" x14ac:dyDescent="0.2">
      <c r="A3576" t="s">
        <v>7078</v>
      </c>
      <c r="B3576" t="s">
        <v>7079</v>
      </c>
      <c r="C3576" s="7">
        <v>221.79047209194499</v>
      </c>
      <c r="D3576" s="7">
        <v>-1.35492195312592</v>
      </c>
      <c r="E3576" s="4">
        <v>7.2788438850507895E-4</v>
      </c>
      <c r="F3576" s="4">
        <v>2.92756785596948E-3</v>
      </c>
      <c r="G3576" s="7">
        <f t="shared" si="55"/>
        <v>0.3909559709168906</v>
      </c>
    </row>
    <row r="3577" spans="1:7" x14ac:dyDescent="0.2">
      <c r="A3577" t="s">
        <v>7076</v>
      </c>
      <c r="B3577" t="s">
        <v>7077</v>
      </c>
      <c r="C3577" s="7">
        <v>389.22361098047401</v>
      </c>
      <c r="D3577" s="7">
        <v>-1.3538319657675499</v>
      </c>
      <c r="E3577" s="4">
        <v>1.74133015602697E-5</v>
      </c>
      <c r="F3577" s="4">
        <v>2.1766626950337099E-4</v>
      </c>
      <c r="G3577" s="7">
        <f t="shared" si="55"/>
        <v>0.39125145823218427</v>
      </c>
    </row>
    <row r="3578" spans="1:7" x14ac:dyDescent="0.2">
      <c r="A3578" t="s">
        <v>7074</v>
      </c>
      <c r="B3578" t="s">
        <v>7075</v>
      </c>
      <c r="C3578" s="7">
        <v>918.74754248976706</v>
      </c>
      <c r="D3578" s="7">
        <v>-1.3533864275995999</v>
      </c>
      <c r="E3578" s="4">
        <v>3.7452623101632797E-5</v>
      </c>
      <c r="F3578" s="4">
        <v>3.6520544246162302E-4</v>
      </c>
      <c r="G3578" s="7">
        <f t="shared" si="55"/>
        <v>0.39137230454578775</v>
      </c>
    </row>
    <row r="3579" spans="1:7" x14ac:dyDescent="0.2">
      <c r="A3579" t="s">
        <v>7073</v>
      </c>
      <c r="B3579" t="s">
        <v>13</v>
      </c>
      <c r="C3579" s="7">
        <v>68.239190773433293</v>
      </c>
      <c r="D3579" s="7">
        <v>-1.3531251643701401</v>
      </c>
      <c r="E3579" s="4">
        <v>5.0894969506584302E-3</v>
      </c>
      <c r="F3579" s="4">
        <v>1.35942810221479E-2</v>
      </c>
      <c r="G3579" s="7">
        <f t="shared" si="55"/>
        <v>0.39144318608928763</v>
      </c>
    </row>
    <row r="3580" spans="1:7" x14ac:dyDescent="0.2">
      <c r="A3580" t="s">
        <v>7072</v>
      </c>
      <c r="B3580" t="s">
        <v>13</v>
      </c>
      <c r="C3580" s="7">
        <v>28.6317680113156</v>
      </c>
      <c r="D3580" s="7">
        <v>-1.3520435734530201</v>
      </c>
      <c r="E3580" s="4">
        <v>2.0424909577637498E-2</v>
      </c>
      <c r="F3580" s="4">
        <v>4.2466163637697701E-2</v>
      </c>
      <c r="G3580" s="7">
        <f t="shared" si="55"/>
        <v>0.39173676174261779</v>
      </c>
    </row>
    <row r="3581" spans="1:7" x14ac:dyDescent="0.2">
      <c r="A3581" t="s">
        <v>7070</v>
      </c>
      <c r="B3581" t="s">
        <v>7071</v>
      </c>
      <c r="C3581" s="7">
        <v>90.601655089028</v>
      </c>
      <c r="D3581" s="7">
        <v>-1.35177902419458</v>
      </c>
      <c r="E3581" s="4">
        <v>1.03004856163146E-2</v>
      </c>
      <c r="F3581" s="4">
        <v>2.4096337932216601E-2</v>
      </c>
      <c r="G3581" s="7">
        <f t="shared" si="55"/>
        <v>0.39180860171516957</v>
      </c>
    </row>
    <row r="3582" spans="1:7" x14ac:dyDescent="0.2">
      <c r="A3582" t="s">
        <v>7069</v>
      </c>
      <c r="B3582" t="s">
        <v>13</v>
      </c>
      <c r="C3582" s="7">
        <v>111.851521841181</v>
      </c>
      <c r="D3582" s="7">
        <v>-1.3513681352918001</v>
      </c>
      <c r="E3582" s="4">
        <v>1.16456887976686E-3</v>
      </c>
      <c r="F3582" s="4">
        <v>4.1813494433482002E-3</v>
      </c>
      <c r="G3582" s="7">
        <f t="shared" si="55"/>
        <v>0.39192020723784898</v>
      </c>
    </row>
    <row r="3583" spans="1:7" x14ac:dyDescent="0.2">
      <c r="A3583" t="s">
        <v>7068</v>
      </c>
      <c r="B3583" t="s">
        <v>13</v>
      </c>
      <c r="C3583" s="7">
        <v>392.25204548618302</v>
      </c>
      <c r="D3583" s="7">
        <v>-1.3498662402803701</v>
      </c>
      <c r="E3583" s="4">
        <v>2.0358737825310999E-3</v>
      </c>
      <c r="F3583" s="4">
        <v>6.5306757983842204E-3</v>
      </c>
      <c r="G3583" s="7">
        <f t="shared" si="55"/>
        <v>0.39232842205952095</v>
      </c>
    </row>
    <row r="3584" spans="1:7" x14ac:dyDescent="0.2">
      <c r="A3584" t="s">
        <v>7067</v>
      </c>
      <c r="B3584" t="s">
        <v>13</v>
      </c>
      <c r="C3584" s="7">
        <v>31.609051004550299</v>
      </c>
      <c r="D3584" s="7">
        <v>-1.3498400509387201</v>
      </c>
      <c r="E3584" s="4">
        <v>6.2832254558144703E-3</v>
      </c>
      <c r="F3584" s="4">
        <v>1.6141118004100601E-2</v>
      </c>
      <c r="G3584" s="7">
        <f t="shared" si="55"/>
        <v>0.39233554408881577</v>
      </c>
    </row>
    <row r="3585" spans="1:7" x14ac:dyDescent="0.2">
      <c r="A3585" t="s">
        <v>7065</v>
      </c>
      <c r="B3585" t="s">
        <v>7066</v>
      </c>
      <c r="C3585" s="7">
        <v>381.49164207676</v>
      </c>
      <c r="D3585" s="7">
        <v>-1.34916158180413</v>
      </c>
      <c r="E3585" s="4">
        <v>3.2845265436790503E-5</v>
      </c>
      <c r="F3585" s="4">
        <v>3.3577583973569002E-4</v>
      </c>
      <c r="G3585" s="7">
        <f t="shared" si="55"/>
        <v>0.3925200946352157</v>
      </c>
    </row>
    <row r="3586" spans="1:7" x14ac:dyDescent="0.2">
      <c r="A3586" t="s">
        <v>7064</v>
      </c>
      <c r="B3586" t="s">
        <v>1631</v>
      </c>
      <c r="C3586" s="7">
        <v>152.13136139853901</v>
      </c>
      <c r="D3586" s="7">
        <v>-1.34847979327537</v>
      </c>
      <c r="E3586" s="4">
        <v>3.6509586200315003E-4</v>
      </c>
      <c r="F3586" s="4">
        <v>1.75151732550487E-3</v>
      </c>
      <c r="G3586" s="7">
        <f t="shared" si="55"/>
        <v>0.39270563553962851</v>
      </c>
    </row>
    <row r="3587" spans="1:7" x14ac:dyDescent="0.2">
      <c r="A3587" t="s">
        <v>7063</v>
      </c>
      <c r="B3587" t="s">
        <v>3760</v>
      </c>
      <c r="C3587" s="7">
        <v>47.964816144229097</v>
      </c>
      <c r="D3587" s="7">
        <v>-1.3472647752889999</v>
      </c>
      <c r="E3587" s="4">
        <v>9.8219554375719199E-3</v>
      </c>
      <c r="F3587" s="4">
        <v>2.32443597276164E-2</v>
      </c>
      <c r="G3587" s="7">
        <f t="shared" si="55"/>
        <v>0.39303650615029667</v>
      </c>
    </row>
    <row r="3588" spans="1:7" x14ac:dyDescent="0.2">
      <c r="A3588" t="s">
        <v>7061</v>
      </c>
      <c r="B3588" t="s">
        <v>7062</v>
      </c>
      <c r="C3588" s="7">
        <v>438.29660345262999</v>
      </c>
      <c r="D3588" s="7">
        <v>-1.3460868114165201</v>
      </c>
      <c r="E3588" s="4">
        <v>1.49084223608518E-4</v>
      </c>
      <c r="F3588" s="4">
        <v>9.1013173336078204E-4</v>
      </c>
      <c r="G3588" s="7">
        <f t="shared" si="55"/>
        <v>0.39335755242577997</v>
      </c>
    </row>
    <row r="3589" spans="1:7" x14ac:dyDescent="0.2">
      <c r="A3589" t="s">
        <v>7060</v>
      </c>
      <c r="B3589" t="s">
        <v>13</v>
      </c>
      <c r="C3589" s="7">
        <v>1366.2906124682099</v>
      </c>
      <c r="D3589" s="7">
        <v>-1.3448407546226699</v>
      </c>
      <c r="E3589" s="4">
        <v>1.0927405754130401E-5</v>
      </c>
      <c r="F3589" s="4">
        <v>1.6019428163368E-4</v>
      </c>
      <c r="G3589" s="7">
        <f t="shared" ref="G3589:G3652" si="56">2^D3589</f>
        <v>0.39369744240067961</v>
      </c>
    </row>
    <row r="3590" spans="1:7" x14ac:dyDescent="0.2">
      <c r="A3590" t="s">
        <v>7058</v>
      </c>
      <c r="B3590" t="s">
        <v>7059</v>
      </c>
      <c r="C3590" s="7">
        <v>52703.788894512501</v>
      </c>
      <c r="D3590" s="7">
        <v>-1.3441605637864</v>
      </c>
      <c r="E3590" s="4">
        <v>1.2473071098323999E-5</v>
      </c>
      <c r="F3590" s="4">
        <v>1.7484107020258299E-4</v>
      </c>
      <c r="G3590" s="7">
        <f t="shared" si="56"/>
        <v>0.39388310362676204</v>
      </c>
    </row>
    <row r="3591" spans="1:7" x14ac:dyDescent="0.2">
      <c r="A3591" t="s">
        <v>7056</v>
      </c>
      <c r="B3591" t="s">
        <v>7057</v>
      </c>
      <c r="C3591" s="7">
        <v>423.51176091513298</v>
      </c>
      <c r="D3591" s="7">
        <v>-1.34304795667</v>
      </c>
      <c r="E3591" s="4">
        <v>8.1345864125273502E-4</v>
      </c>
      <c r="F3591" s="4">
        <v>3.1814943228668699E-3</v>
      </c>
      <c r="G3591" s="7">
        <f t="shared" si="56"/>
        <v>0.3941869836287703</v>
      </c>
    </row>
    <row r="3592" spans="1:7" x14ac:dyDescent="0.2">
      <c r="A3592" t="s">
        <v>7054</v>
      </c>
      <c r="B3592" t="s">
        <v>7055</v>
      </c>
      <c r="C3592" s="7">
        <v>1728.13660339583</v>
      </c>
      <c r="D3592" s="7">
        <v>-1.34276490781014</v>
      </c>
      <c r="E3592" s="4">
        <v>5.5834339533605998E-5</v>
      </c>
      <c r="F3592" s="4">
        <v>4.75961240881808E-4</v>
      </c>
      <c r="G3592" s="7">
        <f t="shared" si="56"/>
        <v>0.3942643285415634</v>
      </c>
    </row>
    <row r="3593" spans="1:7" x14ac:dyDescent="0.2">
      <c r="A3593" t="s">
        <v>7052</v>
      </c>
      <c r="B3593" t="s">
        <v>7053</v>
      </c>
      <c r="C3593" s="7">
        <v>371.04868391072199</v>
      </c>
      <c r="D3593" s="7">
        <v>-1.34267086805014</v>
      </c>
      <c r="E3593" s="4">
        <v>3.80943497181922E-4</v>
      </c>
      <c r="F3593" s="4">
        <v>1.8063163381510899E-3</v>
      </c>
      <c r="G3593" s="7">
        <f t="shared" si="56"/>
        <v>0.39429002886643794</v>
      </c>
    </row>
    <row r="3594" spans="1:7" x14ac:dyDescent="0.2">
      <c r="A3594" t="s">
        <v>7051</v>
      </c>
      <c r="B3594" t="s">
        <v>3060</v>
      </c>
      <c r="C3594" s="7">
        <v>74.368370404310497</v>
      </c>
      <c r="D3594" s="7">
        <v>-1.3409487554739199</v>
      </c>
      <c r="E3594" s="4">
        <v>1.09092652923391E-2</v>
      </c>
      <c r="F3594" s="4">
        <v>2.52193378084004E-2</v>
      </c>
      <c r="G3594" s="7">
        <f t="shared" si="56"/>
        <v>0.39476096501024349</v>
      </c>
    </row>
    <row r="3595" spans="1:7" x14ac:dyDescent="0.2">
      <c r="A3595" t="s">
        <v>7049</v>
      </c>
      <c r="B3595" t="s">
        <v>7050</v>
      </c>
      <c r="C3595" s="7">
        <v>847.76667116805197</v>
      </c>
      <c r="D3595" s="7">
        <v>-1.34091666031505</v>
      </c>
      <c r="E3595" s="4">
        <v>5.8632819131120299E-4</v>
      </c>
      <c r="F3595" s="4">
        <v>2.4794687054074602E-3</v>
      </c>
      <c r="G3595" s="7">
        <f t="shared" si="56"/>
        <v>0.39476974722440616</v>
      </c>
    </row>
    <row r="3596" spans="1:7" x14ac:dyDescent="0.2">
      <c r="A3596" t="s">
        <v>7047</v>
      </c>
      <c r="B3596" t="s">
        <v>7048</v>
      </c>
      <c r="C3596" s="7">
        <v>123.53690265502399</v>
      </c>
      <c r="D3596" s="7">
        <v>-1.34064685072728</v>
      </c>
      <c r="E3596" s="4">
        <v>2.2271373191082499E-3</v>
      </c>
      <c r="F3596" s="4">
        <v>7.0208907587453002E-3</v>
      </c>
      <c r="G3596" s="7">
        <f t="shared" si="56"/>
        <v>0.39484358308038681</v>
      </c>
    </row>
    <row r="3597" spans="1:7" x14ac:dyDescent="0.2">
      <c r="A3597" t="s">
        <v>7045</v>
      </c>
      <c r="B3597" t="s">
        <v>7046</v>
      </c>
      <c r="C3597" s="7">
        <v>57.256870074871003</v>
      </c>
      <c r="D3597" s="7">
        <v>-1.3404063002570601</v>
      </c>
      <c r="E3597" s="4">
        <v>1.2517373939668499E-2</v>
      </c>
      <c r="F3597" s="4">
        <v>2.8263768692357E-2</v>
      </c>
      <c r="G3597" s="7">
        <f t="shared" si="56"/>
        <v>0.39490942355646796</v>
      </c>
    </row>
    <row r="3598" spans="1:7" x14ac:dyDescent="0.2">
      <c r="A3598" t="s">
        <v>7044</v>
      </c>
      <c r="B3598" t="s">
        <v>13</v>
      </c>
      <c r="C3598" s="7">
        <v>317.66430890608501</v>
      </c>
      <c r="D3598" s="7">
        <v>-1.3400622986286099</v>
      </c>
      <c r="E3598" s="4">
        <v>2.5207632840427002E-5</v>
      </c>
      <c r="F3598" s="4">
        <v>2.8030159324623398E-4</v>
      </c>
      <c r="G3598" s="7">
        <f t="shared" si="56"/>
        <v>0.39500359847109734</v>
      </c>
    </row>
    <row r="3599" spans="1:7" x14ac:dyDescent="0.2">
      <c r="A3599" t="s">
        <v>7042</v>
      </c>
      <c r="B3599" t="s">
        <v>7043</v>
      </c>
      <c r="C3599" s="7">
        <v>198.134866511274</v>
      </c>
      <c r="D3599" s="7">
        <v>-1.33938541267051</v>
      </c>
      <c r="E3599" s="4">
        <v>7.9619799751361403E-6</v>
      </c>
      <c r="F3599" s="4">
        <v>1.2998535489710901E-4</v>
      </c>
      <c r="G3599" s="7">
        <f t="shared" si="56"/>
        <v>0.39518897037197515</v>
      </c>
    </row>
    <row r="3600" spans="1:7" x14ac:dyDescent="0.2">
      <c r="A3600" t="s">
        <v>7040</v>
      </c>
      <c r="B3600" t="s">
        <v>7041</v>
      </c>
      <c r="C3600" s="7">
        <v>642.48362001284795</v>
      </c>
      <c r="D3600" s="7">
        <v>-1.3389923448481</v>
      </c>
      <c r="E3600" s="4">
        <v>7.7379924019763704E-5</v>
      </c>
      <c r="F3600" s="4">
        <v>5.8068186573851505E-4</v>
      </c>
      <c r="G3600" s="7">
        <f t="shared" si="56"/>
        <v>0.39529665579855416</v>
      </c>
    </row>
    <row r="3601" spans="1:7" x14ac:dyDescent="0.2">
      <c r="A3601" t="s">
        <v>7038</v>
      </c>
      <c r="B3601" t="s">
        <v>7039</v>
      </c>
      <c r="C3601" s="7">
        <v>412.43280570046602</v>
      </c>
      <c r="D3601" s="7">
        <v>-1.33886424853797</v>
      </c>
      <c r="E3601" s="4">
        <v>7.5552275790749102E-6</v>
      </c>
      <c r="F3601" s="4">
        <v>1.2660587428387599E-4</v>
      </c>
      <c r="G3601" s="7">
        <f t="shared" si="56"/>
        <v>0.39533175558722933</v>
      </c>
    </row>
    <row r="3602" spans="1:7" x14ac:dyDescent="0.2">
      <c r="A3602" t="s">
        <v>7036</v>
      </c>
      <c r="B3602" t="s">
        <v>7037</v>
      </c>
      <c r="C3602" s="7">
        <v>245.22705852839499</v>
      </c>
      <c r="D3602" s="7">
        <v>-1.3385176526282001</v>
      </c>
      <c r="E3602" s="4">
        <v>5.1206896940602998E-5</v>
      </c>
      <c r="F3602" s="4">
        <v>4.4849392648915498E-4</v>
      </c>
      <c r="G3602" s="7">
        <f t="shared" si="56"/>
        <v>0.39542674227945823</v>
      </c>
    </row>
    <row r="3603" spans="1:7" x14ac:dyDescent="0.2">
      <c r="A3603" t="s">
        <v>7035</v>
      </c>
      <c r="B3603" t="s">
        <v>13</v>
      </c>
      <c r="C3603" s="7">
        <v>869.83524951085701</v>
      </c>
      <c r="D3603" s="7">
        <v>-1.33849038960498</v>
      </c>
      <c r="E3603" s="4">
        <v>3.2521022540303297E-4</v>
      </c>
      <c r="F3603" s="4">
        <v>1.6184213675235399E-3</v>
      </c>
      <c r="G3603" s="7">
        <f t="shared" si="56"/>
        <v>0.39543421484296826</v>
      </c>
    </row>
    <row r="3604" spans="1:7" x14ac:dyDescent="0.2">
      <c r="A3604" t="s">
        <v>7034</v>
      </c>
      <c r="B3604" t="s">
        <v>13</v>
      </c>
      <c r="C3604" s="7">
        <v>457.43250481096197</v>
      </c>
      <c r="D3604" s="7">
        <v>-1.3380598183277801</v>
      </c>
      <c r="E3604" s="4">
        <v>2.7532851983640499E-3</v>
      </c>
      <c r="F3604" s="4">
        <v>8.2407355589923792E-3</v>
      </c>
      <c r="G3604" s="7">
        <f t="shared" si="56"/>
        <v>0.39555224950726753</v>
      </c>
    </row>
    <row r="3605" spans="1:7" x14ac:dyDescent="0.2">
      <c r="A3605" t="s">
        <v>7033</v>
      </c>
      <c r="B3605" t="s">
        <v>13</v>
      </c>
      <c r="C3605" s="7">
        <v>304.27601434705599</v>
      </c>
      <c r="D3605" s="7">
        <v>-1.3376374114762799</v>
      </c>
      <c r="E3605" s="4">
        <v>4.4698732649845697E-5</v>
      </c>
      <c r="F3605" s="4">
        <v>4.0885300874540499E-4</v>
      </c>
      <c r="G3605" s="7">
        <f t="shared" si="56"/>
        <v>0.39566808025336336</v>
      </c>
    </row>
    <row r="3606" spans="1:7" x14ac:dyDescent="0.2">
      <c r="A3606" t="s">
        <v>7032</v>
      </c>
      <c r="B3606" t="s">
        <v>13</v>
      </c>
      <c r="C3606" s="7">
        <v>70.831045296124699</v>
      </c>
      <c r="D3606" s="7">
        <v>-1.3367623452303901</v>
      </c>
      <c r="E3606" s="4">
        <v>2.6472949239742601E-3</v>
      </c>
      <c r="F3606" s="4">
        <v>7.9811423631289003E-3</v>
      </c>
      <c r="G3606" s="7">
        <f t="shared" si="56"/>
        <v>0.39590814540755603</v>
      </c>
    </row>
    <row r="3607" spans="1:7" x14ac:dyDescent="0.2">
      <c r="A3607" t="s">
        <v>7030</v>
      </c>
      <c r="B3607" t="s">
        <v>7031</v>
      </c>
      <c r="C3607" s="7">
        <v>125.184594991911</v>
      </c>
      <c r="D3607" s="7">
        <v>-1.3367315437153799</v>
      </c>
      <c r="E3607" s="4">
        <v>2.3201548807092801E-4</v>
      </c>
      <c r="F3607" s="4">
        <v>1.25967010956829E-3</v>
      </c>
      <c r="G3607" s="7">
        <f t="shared" si="56"/>
        <v>0.39591659813007574</v>
      </c>
    </row>
    <row r="3608" spans="1:7" x14ac:dyDescent="0.2">
      <c r="A3608" t="s">
        <v>7029</v>
      </c>
      <c r="B3608" t="s">
        <v>13</v>
      </c>
      <c r="C3608" s="7">
        <v>175.400294219324</v>
      </c>
      <c r="D3608" s="7">
        <v>-1.3363509145793699</v>
      </c>
      <c r="E3608" s="4">
        <v>1.58334674925038E-4</v>
      </c>
      <c r="F3608" s="4">
        <v>9.4780895684293601E-4</v>
      </c>
      <c r="G3608" s="7">
        <f t="shared" si="56"/>
        <v>0.39602106738348913</v>
      </c>
    </row>
    <row r="3609" spans="1:7" x14ac:dyDescent="0.2">
      <c r="A3609" t="s">
        <v>7027</v>
      </c>
      <c r="B3609" t="s">
        <v>7028</v>
      </c>
      <c r="C3609" s="7">
        <v>981.30574212553597</v>
      </c>
      <c r="D3609" s="7">
        <v>-1.33564295718189</v>
      </c>
      <c r="E3609" s="4">
        <v>5.4142447126864001E-6</v>
      </c>
      <c r="F3609" s="4">
        <v>1.01990361502091E-4</v>
      </c>
      <c r="G3609" s="7">
        <f t="shared" si="56"/>
        <v>0.39621545000625019</v>
      </c>
    </row>
    <row r="3610" spans="1:7" x14ac:dyDescent="0.2">
      <c r="A3610" t="s">
        <v>7026</v>
      </c>
      <c r="B3610" t="s">
        <v>13</v>
      </c>
      <c r="C3610" s="7">
        <v>541.01144329008901</v>
      </c>
      <c r="D3610" s="7">
        <v>-1.3350375137691299</v>
      </c>
      <c r="E3610" s="4">
        <v>3.4148238297195899E-4</v>
      </c>
      <c r="F3610" s="4">
        <v>1.67492225157674E-3</v>
      </c>
      <c r="G3610" s="7">
        <f t="shared" si="56"/>
        <v>0.39638176122929847</v>
      </c>
    </row>
    <row r="3611" spans="1:7" x14ac:dyDescent="0.2">
      <c r="A3611" t="s">
        <v>7025</v>
      </c>
      <c r="B3611" t="s">
        <v>13</v>
      </c>
      <c r="C3611" s="7">
        <v>28.204643393351599</v>
      </c>
      <c r="D3611" s="7">
        <v>-1.3336343918294</v>
      </c>
      <c r="E3611" s="4">
        <v>2.9852962998393102E-3</v>
      </c>
      <c r="F3611" s="4">
        <v>8.7838797462503008E-3</v>
      </c>
      <c r="G3611" s="7">
        <f t="shared" si="56"/>
        <v>0.39676745777340461</v>
      </c>
    </row>
    <row r="3612" spans="1:7" x14ac:dyDescent="0.2">
      <c r="A3612" t="s">
        <v>7023</v>
      </c>
      <c r="B3612" t="s">
        <v>7024</v>
      </c>
      <c r="C3612" s="7">
        <v>39.952651566154898</v>
      </c>
      <c r="D3612" s="7">
        <v>-1.33315490948684</v>
      </c>
      <c r="E3612" s="4">
        <v>2.20348137493635E-3</v>
      </c>
      <c r="F3612" s="4">
        <v>6.95853218491768E-3</v>
      </c>
      <c r="G3612" s="7">
        <f t="shared" si="56"/>
        <v>0.39689934608106353</v>
      </c>
    </row>
    <row r="3613" spans="1:7" x14ac:dyDescent="0.2">
      <c r="A3613" t="s">
        <v>7022</v>
      </c>
      <c r="B3613" t="s">
        <v>13</v>
      </c>
      <c r="C3613" s="7">
        <v>232.870470235906</v>
      </c>
      <c r="D3613" s="7">
        <v>-1.3320790460220799</v>
      </c>
      <c r="E3613" s="4">
        <v>1.5138175621355799E-5</v>
      </c>
      <c r="F3613" s="4">
        <v>1.9843533128966999E-4</v>
      </c>
      <c r="G3613" s="7">
        <f t="shared" si="56"/>
        <v>0.39719543690440606</v>
      </c>
    </row>
    <row r="3614" spans="1:7" x14ac:dyDescent="0.2">
      <c r="A3614" t="s">
        <v>7021</v>
      </c>
      <c r="B3614" t="s">
        <v>13</v>
      </c>
      <c r="C3614" s="7">
        <v>449.23139358861499</v>
      </c>
      <c r="D3614" s="7">
        <v>-1.3319213158826</v>
      </c>
      <c r="E3614" s="4">
        <v>1.06188528205504E-4</v>
      </c>
      <c r="F3614" s="4">
        <v>7.2000788608931102E-4</v>
      </c>
      <c r="G3614" s="7">
        <f t="shared" si="56"/>
        <v>0.39723886473548919</v>
      </c>
    </row>
    <row r="3615" spans="1:7" x14ac:dyDescent="0.2">
      <c r="A3615" t="s">
        <v>7019</v>
      </c>
      <c r="B3615" t="s">
        <v>7020</v>
      </c>
      <c r="C3615" s="7">
        <v>337.041676729578</v>
      </c>
      <c r="D3615" s="7">
        <v>-1.3309060052611099</v>
      </c>
      <c r="E3615" s="4">
        <v>2.2096025908573499E-4</v>
      </c>
      <c r="F3615" s="4">
        <v>1.21840015643853E-3</v>
      </c>
      <c r="G3615" s="7">
        <f t="shared" si="56"/>
        <v>0.3975185238325078</v>
      </c>
    </row>
    <row r="3616" spans="1:7" x14ac:dyDescent="0.2">
      <c r="A3616" t="s">
        <v>7018</v>
      </c>
      <c r="B3616" t="s">
        <v>13</v>
      </c>
      <c r="C3616" s="7">
        <v>247.794165327001</v>
      </c>
      <c r="D3616" s="7">
        <v>-1.3302806044903399</v>
      </c>
      <c r="E3616" s="4">
        <v>1.107585211931E-3</v>
      </c>
      <c r="F3616" s="4">
        <v>4.0142047287442199E-3</v>
      </c>
      <c r="G3616" s="7">
        <f t="shared" si="56"/>
        <v>0.39769088339371778</v>
      </c>
    </row>
    <row r="3617" spans="1:7" x14ac:dyDescent="0.2">
      <c r="A3617" t="s">
        <v>7016</v>
      </c>
      <c r="B3617" t="s">
        <v>7017</v>
      </c>
      <c r="C3617" s="7">
        <v>522.14924622553303</v>
      </c>
      <c r="D3617" s="7">
        <v>-1.32957916363253</v>
      </c>
      <c r="E3617" s="4">
        <v>2.9342286831114699E-4</v>
      </c>
      <c r="F3617" s="4">
        <v>1.4962761031957501E-3</v>
      </c>
      <c r="G3617" s="7">
        <f t="shared" si="56"/>
        <v>0.39788428841146367</v>
      </c>
    </row>
    <row r="3618" spans="1:7" x14ac:dyDescent="0.2">
      <c r="A3618" t="s">
        <v>7015</v>
      </c>
      <c r="B3618" t="s">
        <v>13</v>
      </c>
      <c r="C3618" s="7">
        <v>94.215862328631601</v>
      </c>
      <c r="D3618" s="7">
        <v>-1.32900865031562</v>
      </c>
      <c r="E3618" s="4">
        <v>3.6207193614628202E-4</v>
      </c>
      <c r="F3618" s="4">
        <v>1.7408858152504201E-3</v>
      </c>
      <c r="G3618" s="7">
        <f t="shared" si="56"/>
        <v>0.39804166274755803</v>
      </c>
    </row>
    <row r="3619" spans="1:7" x14ac:dyDescent="0.2">
      <c r="A3619" t="s">
        <v>7013</v>
      </c>
      <c r="B3619" t="s">
        <v>7014</v>
      </c>
      <c r="C3619" s="7">
        <v>1193.6532623799701</v>
      </c>
      <c r="D3619" s="7">
        <v>-1.32892870196056</v>
      </c>
      <c r="E3619" s="4">
        <v>1.49765165559998E-4</v>
      </c>
      <c r="F3619" s="4">
        <v>9.1273736363630005E-4</v>
      </c>
      <c r="G3619" s="7">
        <f t="shared" si="56"/>
        <v>0.39806372122633665</v>
      </c>
    </row>
    <row r="3620" spans="1:7" x14ac:dyDescent="0.2">
      <c r="A3620" t="s">
        <v>7012</v>
      </c>
      <c r="B3620" t="s">
        <v>13</v>
      </c>
      <c r="C3620" s="7">
        <v>1208.2345004599599</v>
      </c>
      <c r="D3620" s="7">
        <v>-1.3288768730271301</v>
      </c>
      <c r="E3620" s="4">
        <v>1.05252211096135E-4</v>
      </c>
      <c r="F3620" s="4">
        <v>7.1506467500684595E-4</v>
      </c>
      <c r="G3620" s="7">
        <f t="shared" si="56"/>
        <v>0.39807802195387576</v>
      </c>
    </row>
    <row r="3621" spans="1:7" x14ac:dyDescent="0.2">
      <c r="A3621" t="s">
        <v>7010</v>
      </c>
      <c r="B3621" t="s">
        <v>7011</v>
      </c>
      <c r="C3621" s="7">
        <v>1772.3941731105899</v>
      </c>
      <c r="D3621" s="7">
        <v>-1.32869551215877</v>
      </c>
      <c r="E3621" s="4">
        <v>5.65593326502714E-6</v>
      </c>
      <c r="F3621" s="4">
        <v>1.04892738262767E-4</v>
      </c>
      <c r="G3621" s="7">
        <f t="shared" si="56"/>
        <v>0.39812806739781076</v>
      </c>
    </row>
    <row r="3622" spans="1:7" x14ac:dyDescent="0.2">
      <c r="A3622" t="s">
        <v>7008</v>
      </c>
      <c r="B3622" t="s">
        <v>7009</v>
      </c>
      <c r="C3622" s="7">
        <v>1432.9154713493699</v>
      </c>
      <c r="D3622" s="7">
        <v>-1.3278975099119901</v>
      </c>
      <c r="E3622" s="4">
        <v>9.0234588533347901E-5</v>
      </c>
      <c r="F3622" s="4">
        <v>6.3965637595185705E-4</v>
      </c>
      <c r="G3622" s="7">
        <f t="shared" si="56"/>
        <v>0.39834834608916642</v>
      </c>
    </row>
    <row r="3623" spans="1:7" x14ac:dyDescent="0.2">
      <c r="A3623" t="s">
        <v>7006</v>
      </c>
      <c r="B3623" t="s">
        <v>7007</v>
      </c>
      <c r="C3623" s="7">
        <v>378.71407425010699</v>
      </c>
      <c r="D3623" s="7">
        <v>-1.32769248155824</v>
      </c>
      <c r="E3623" s="4">
        <v>1.07604261790532E-4</v>
      </c>
      <c r="F3623" s="4">
        <v>7.2736843294326896E-4</v>
      </c>
      <c r="G3623" s="7">
        <f t="shared" si="56"/>
        <v>0.39840496131763037</v>
      </c>
    </row>
    <row r="3624" spans="1:7" x14ac:dyDescent="0.2">
      <c r="A3624" t="s">
        <v>7005</v>
      </c>
      <c r="B3624" t="s">
        <v>13</v>
      </c>
      <c r="C3624" s="7">
        <v>1677.79028620182</v>
      </c>
      <c r="D3624" s="7">
        <v>-1.3272658255093901</v>
      </c>
      <c r="E3624" s="4">
        <v>1.49755648166681E-7</v>
      </c>
      <c r="F3624" s="4">
        <v>9.9364409172692408E-6</v>
      </c>
      <c r="G3624" s="7">
        <f t="shared" si="56"/>
        <v>0.39852280120695649</v>
      </c>
    </row>
    <row r="3625" spans="1:7" x14ac:dyDescent="0.2">
      <c r="A3625" t="s">
        <v>7004</v>
      </c>
      <c r="B3625" t="s">
        <v>13</v>
      </c>
      <c r="C3625" s="7">
        <v>61.936809498723399</v>
      </c>
      <c r="D3625" s="7">
        <v>-1.3272229084492999</v>
      </c>
      <c r="E3625" s="4">
        <v>6.9412504083366097E-4</v>
      </c>
      <c r="F3625" s="4">
        <v>2.8244702851143101E-3</v>
      </c>
      <c r="G3625" s="7">
        <f t="shared" si="56"/>
        <v>0.39853465657549902</v>
      </c>
    </row>
    <row r="3626" spans="1:7" x14ac:dyDescent="0.2">
      <c r="A3626" t="s">
        <v>7002</v>
      </c>
      <c r="B3626" t="s">
        <v>7003</v>
      </c>
      <c r="C3626" s="7">
        <v>43140.449701258702</v>
      </c>
      <c r="D3626" s="7">
        <v>-1.32714091250721</v>
      </c>
      <c r="E3626" s="4">
        <v>7.4006329401618499E-5</v>
      </c>
      <c r="F3626" s="4">
        <v>5.6475014250626095E-4</v>
      </c>
      <c r="G3626" s="7">
        <f t="shared" si="56"/>
        <v>0.39855730803845579</v>
      </c>
    </row>
    <row r="3627" spans="1:7" x14ac:dyDescent="0.2">
      <c r="A3627" t="s">
        <v>7000</v>
      </c>
      <c r="B3627" t="s">
        <v>7001</v>
      </c>
      <c r="C3627" s="7">
        <v>896.74835426480502</v>
      </c>
      <c r="D3627" s="7">
        <v>-1.32698377481916</v>
      </c>
      <c r="E3627" s="4">
        <v>8.0574227454586607E-6</v>
      </c>
      <c r="F3627" s="4">
        <v>1.30589840858882E-4</v>
      </c>
      <c r="G3627" s="7">
        <f t="shared" si="56"/>
        <v>0.39860072108349742</v>
      </c>
    </row>
    <row r="3628" spans="1:7" x14ac:dyDescent="0.2">
      <c r="A3628" t="s">
        <v>6998</v>
      </c>
      <c r="B3628" t="s">
        <v>6999</v>
      </c>
      <c r="C3628" s="7">
        <v>3487.1749236443602</v>
      </c>
      <c r="D3628" s="7">
        <v>-1.3249010944145301</v>
      </c>
      <c r="E3628" s="4">
        <v>3.8422974491778503E-5</v>
      </c>
      <c r="F3628" s="4">
        <v>3.7190190845243302E-4</v>
      </c>
      <c r="G3628" s="7">
        <f t="shared" si="56"/>
        <v>0.39917655823939846</v>
      </c>
    </row>
    <row r="3629" spans="1:7" x14ac:dyDescent="0.2">
      <c r="A3629" t="s">
        <v>6996</v>
      </c>
      <c r="B3629" t="s">
        <v>6997</v>
      </c>
      <c r="C3629" s="7">
        <v>533.68142434351898</v>
      </c>
      <c r="D3629" s="7">
        <v>-1.3243241812895601</v>
      </c>
      <c r="E3629" s="4">
        <v>1.20341296247757E-5</v>
      </c>
      <c r="F3629" s="4">
        <v>1.71745359876765E-4</v>
      </c>
      <c r="G3629" s="7">
        <f t="shared" si="56"/>
        <v>0.39933621515934159</v>
      </c>
    </row>
    <row r="3630" spans="1:7" x14ac:dyDescent="0.2">
      <c r="A3630" t="s">
        <v>6994</v>
      </c>
      <c r="B3630" t="s">
        <v>6995</v>
      </c>
      <c r="C3630" s="7">
        <v>108.99403939341499</v>
      </c>
      <c r="D3630" s="7">
        <v>-1.3238087329493</v>
      </c>
      <c r="E3630" s="4">
        <v>1.5878492575882701E-3</v>
      </c>
      <c r="F3630" s="4">
        <v>5.3516033001293596E-3</v>
      </c>
      <c r="G3630" s="7">
        <f t="shared" si="56"/>
        <v>0.39947891611745867</v>
      </c>
    </row>
    <row r="3631" spans="1:7" x14ac:dyDescent="0.2">
      <c r="A3631" t="s">
        <v>6992</v>
      </c>
      <c r="B3631" t="s">
        <v>6993</v>
      </c>
      <c r="C3631" s="7">
        <v>1409.77488899269</v>
      </c>
      <c r="D3631" s="7">
        <v>-1.32330128274657</v>
      </c>
      <c r="E3631" s="4">
        <v>1.33757940406817E-5</v>
      </c>
      <c r="F3631" s="4">
        <v>1.8298764369167401E-4</v>
      </c>
      <c r="G3631" s="7">
        <f t="shared" si="56"/>
        <v>0.39961945261808512</v>
      </c>
    </row>
    <row r="3632" spans="1:7" x14ac:dyDescent="0.2">
      <c r="A3632" t="s">
        <v>6991</v>
      </c>
      <c r="B3632" t="s">
        <v>5600</v>
      </c>
      <c r="C3632" s="7">
        <v>501.88674371309901</v>
      </c>
      <c r="D3632" s="7">
        <v>-1.3230806795935599</v>
      </c>
      <c r="E3632" s="4">
        <v>2.5698983643144098E-4</v>
      </c>
      <c r="F3632" s="4">
        <v>1.3613891285883799E-3</v>
      </c>
      <c r="G3632" s="7">
        <f t="shared" si="56"/>
        <v>0.39968056328193563</v>
      </c>
    </row>
    <row r="3633" spans="1:7" x14ac:dyDescent="0.2">
      <c r="A3633" t="s">
        <v>6990</v>
      </c>
      <c r="B3633" t="s">
        <v>3044</v>
      </c>
      <c r="C3633" s="7">
        <v>619.81947760874004</v>
      </c>
      <c r="D3633" s="7">
        <v>-1.3228281079628501</v>
      </c>
      <c r="E3633" s="4">
        <v>4.1423400744605102E-4</v>
      </c>
      <c r="F3633" s="4">
        <v>1.91612145587171E-3</v>
      </c>
      <c r="G3633" s="7">
        <f t="shared" si="56"/>
        <v>0.39975054120917014</v>
      </c>
    </row>
    <row r="3634" spans="1:7" x14ac:dyDescent="0.2">
      <c r="A3634" t="s">
        <v>6989</v>
      </c>
      <c r="B3634" t="s">
        <v>13</v>
      </c>
      <c r="C3634" s="7">
        <v>110.38754294697701</v>
      </c>
      <c r="D3634" s="7">
        <v>-1.3222919516624501</v>
      </c>
      <c r="E3634" s="4">
        <v>8.6182811129676996E-3</v>
      </c>
      <c r="F3634" s="4">
        <v>2.08584858473106E-2</v>
      </c>
      <c r="G3634" s="7">
        <f t="shared" si="56"/>
        <v>0.39989913020142204</v>
      </c>
    </row>
    <row r="3635" spans="1:7" x14ac:dyDescent="0.2">
      <c r="A3635" t="s">
        <v>6988</v>
      </c>
      <c r="B3635" t="s">
        <v>13</v>
      </c>
      <c r="C3635" s="7">
        <v>953.33343895501105</v>
      </c>
      <c r="D3635" s="7">
        <v>-1.31993240667782</v>
      </c>
      <c r="E3635" s="4">
        <v>1.6791297056100701E-4</v>
      </c>
      <c r="F3635" s="4">
        <v>9.9219012564472206E-4</v>
      </c>
      <c r="G3635" s="7">
        <f t="shared" si="56"/>
        <v>0.40055370514572375</v>
      </c>
    </row>
    <row r="3636" spans="1:7" x14ac:dyDescent="0.2">
      <c r="A3636" t="s">
        <v>6987</v>
      </c>
      <c r="B3636" t="s">
        <v>13</v>
      </c>
      <c r="C3636" s="7">
        <v>698.82050448813402</v>
      </c>
      <c r="D3636" s="7">
        <v>-1.3198265724458</v>
      </c>
      <c r="E3636" s="4">
        <v>3.52686011519271E-4</v>
      </c>
      <c r="F3636" s="4">
        <v>1.7110273634039399E-3</v>
      </c>
      <c r="G3636" s="7">
        <f t="shared" si="56"/>
        <v>0.40058309032244177</v>
      </c>
    </row>
    <row r="3637" spans="1:7" x14ac:dyDescent="0.2">
      <c r="A3637" t="s">
        <v>6985</v>
      </c>
      <c r="B3637" t="s">
        <v>6986</v>
      </c>
      <c r="C3637" s="7">
        <v>279.86044571629702</v>
      </c>
      <c r="D3637" s="7">
        <v>-1.3198210154771399</v>
      </c>
      <c r="E3637" s="4">
        <v>1.17187818510229E-4</v>
      </c>
      <c r="F3637" s="4">
        <v>7.7134926355999604E-4</v>
      </c>
      <c r="G3637" s="7">
        <f t="shared" si="56"/>
        <v>0.40058463329022265</v>
      </c>
    </row>
    <row r="3638" spans="1:7" x14ac:dyDescent="0.2">
      <c r="A3638" t="s">
        <v>6984</v>
      </c>
      <c r="B3638" t="s">
        <v>13</v>
      </c>
      <c r="C3638" s="7">
        <v>1139.50858931059</v>
      </c>
      <c r="D3638" s="7">
        <v>-1.31931453937571</v>
      </c>
      <c r="E3638" s="4">
        <v>2.2737085386842699E-4</v>
      </c>
      <c r="F3638" s="4">
        <v>1.2381933255942699E-3</v>
      </c>
      <c r="G3638" s="7">
        <f t="shared" si="56"/>
        <v>0.40072528821361592</v>
      </c>
    </row>
    <row r="3639" spans="1:7" x14ac:dyDescent="0.2">
      <c r="A3639" t="s">
        <v>6983</v>
      </c>
      <c r="B3639" t="s">
        <v>13</v>
      </c>
      <c r="C3639" s="7">
        <v>1099.0102116062501</v>
      </c>
      <c r="D3639" s="7">
        <v>-1.3190399543218201</v>
      </c>
      <c r="E3639" s="4">
        <v>1.2464516221132101E-5</v>
      </c>
      <c r="F3639" s="4">
        <v>1.7484107020258299E-4</v>
      </c>
      <c r="G3639" s="7">
        <f t="shared" si="56"/>
        <v>0.40080156465707334</v>
      </c>
    </row>
    <row r="3640" spans="1:7" x14ac:dyDescent="0.2">
      <c r="A3640" t="s">
        <v>6981</v>
      </c>
      <c r="B3640" t="s">
        <v>6982</v>
      </c>
      <c r="C3640" s="7">
        <v>609.35152065577404</v>
      </c>
      <c r="D3640" s="7">
        <v>-1.3185482905616801</v>
      </c>
      <c r="E3640" s="4">
        <v>7.0063147580665197E-6</v>
      </c>
      <c r="F3640" s="4">
        <v>1.20281384152633E-4</v>
      </c>
      <c r="G3640" s="7">
        <f t="shared" si="56"/>
        <v>0.40093817924371594</v>
      </c>
    </row>
    <row r="3641" spans="1:7" x14ac:dyDescent="0.2">
      <c r="A3641" t="s">
        <v>6980</v>
      </c>
      <c r="B3641" t="s">
        <v>13</v>
      </c>
      <c r="C3641" s="7">
        <v>152.88765098033701</v>
      </c>
      <c r="D3641" s="7">
        <v>-1.3184157301264401</v>
      </c>
      <c r="E3641" s="4">
        <v>3.4412567851162799E-4</v>
      </c>
      <c r="F3641" s="4">
        <v>1.68390290007393E-3</v>
      </c>
      <c r="G3641" s="7">
        <f t="shared" si="56"/>
        <v>0.40097502069659452</v>
      </c>
    </row>
    <row r="3642" spans="1:7" x14ac:dyDescent="0.2">
      <c r="A3642" t="s">
        <v>6978</v>
      </c>
      <c r="B3642" t="s">
        <v>6979</v>
      </c>
      <c r="C3642" s="7">
        <v>5579.3556819482401</v>
      </c>
      <c r="D3642" s="7">
        <v>-1.31775318909946</v>
      </c>
      <c r="E3642" s="4">
        <v>3.2602802855295302E-7</v>
      </c>
      <c r="F3642" s="4">
        <v>1.5884570197706199E-5</v>
      </c>
      <c r="G3642" s="7">
        <f t="shared" si="56"/>
        <v>0.40115920613080464</v>
      </c>
    </row>
    <row r="3643" spans="1:7" x14ac:dyDescent="0.2">
      <c r="A3643" t="s">
        <v>6976</v>
      </c>
      <c r="B3643" t="s">
        <v>6977</v>
      </c>
      <c r="C3643" s="7">
        <v>609.87242851513304</v>
      </c>
      <c r="D3643" s="7">
        <v>-1.3171308574282601</v>
      </c>
      <c r="E3643" s="4">
        <v>1.52221059731022E-5</v>
      </c>
      <c r="F3643" s="4">
        <v>1.98809929527486E-4</v>
      </c>
      <c r="G3643" s="7">
        <f t="shared" si="56"/>
        <v>0.40133229048068847</v>
      </c>
    </row>
    <row r="3644" spans="1:7" x14ac:dyDescent="0.2">
      <c r="A3644" t="s">
        <v>6974</v>
      </c>
      <c r="B3644" t="s">
        <v>6975</v>
      </c>
      <c r="C3644" s="7">
        <v>3331.1169509441402</v>
      </c>
      <c r="D3644" s="7">
        <v>-1.31669285677166</v>
      </c>
      <c r="E3644" s="4">
        <v>1.2404447621324499E-5</v>
      </c>
      <c r="F3644" s="4">
        <v>1.74774335633552E-4</v>
      </c>
      <c r="G3644" s="7">
        <f t="shared" si="56"/>
        <v>0.401454153028455</v>
      </c>
    </row>
    <row r="3645" spans="1:7" x14ac:dyDescent="0.2">
      <c r="A3645" t="s">
        <v>6973</v>
      </c>
      <c r="B3645" t="s">
        <v>13</v>
      </c>
      <c r="C3645" s="7">
        <v>2117.8973895163599</v>
      </c>
      <c r="D3645" s="7">
        <v>-1.3159758224515401</v>
      </c>
      <c r="E3645" s="4">
        <v>1.8641269663895399E-6</v>
      </c>
      <c r="F3645" s="4">
        <v>5.2171345617785001E-5</v>
      </c>
      <c r="G3645" s="7">
        <f t="shared" si="56"/>
        <v>0.40165372947612404</v>
      </c>
    </row>
    <row r="3646" spans="1:7" x14ac:dyDescent="0.2">
      <c r="A3646" t="s">
        <v>6971</v>
      </c>
      <c r="B3646" t="s">
        <v>6972</v>
      </c>
      <c r="C3646" s="7">
        <v>128.36904441730499</v>
      </c>
      <c r="D3646" s="7">
        <v>-1.31568553124189</v>
      </c>
      <c r="E3646" s="4">
        <v>1.5549113975654201E-4</v>
      </c>
      <c r="F3646" s="4">
        <v>9.3770176685760301E-4</v>
      </c>
      <c r="G3646" s="7">
        <f t="shared" si="56"/>
        <v>0.40173455617541387</v>
      </c>
    </row>
    <row r="3647" spans="1:7" x14ac:dyDescent="0.2">
      <c r="A3647" t="s">
        <v>6969</v>
      </c>
      <c r="B3647" t="s">
        <v>6970</v>
      </c>
      <c r="C3647" s="7">
        <v>661.45553174141298</v>
      </c>
      <c r="D3647" s="7">
        <v>-1.3156760878389999</v>
      </c>
      <c r="E3647" s="4">
        <v>3.8507540485856797E-5</v>
      </c>
      <c r="F3647" s="4">
        <v>3.7190190845243302E-4</v>
      </c>
      <c r="G3647" s="7">
        <f t="shared" si="56"/>
        <v>0.4017371858050845</v>
      </c>
    </row>
    <row r="3648" spans="1:7" x14ac:dyDescent="0.2">
      <c r="A3648" t="s">
        <v>6967</v>
      </c>
      <c r="B3648" t="s">
        <v>6968</v>
      </c>
      <c r="C3648" s="7">
        <v>1102.1414774780801</v>
      </c>
      <c r="D3648" s="7">
        <v>-1.3151684503221699</v>
      </c>
      <c r="E3648" s="4">
        <v>4.7877053879472802E-6</v>
      </c>
      <c r="F3648" s="4">
        <v>9.4649175643270701E-5</v>
      </c>
      <c r="G3648" s="7">
        <f t="shared" si="56"/>
        <v>0.40187856894235685</v>
      </c>
    </row>
    <row r="3649" spans="1:7" x14ac:dyDescent="0.2">
      <c r="A3649" t="s">
        <v>6965</v>
      </c>
      <c r="B3649" t="s">
        <v>6966</v>
      </c>
      <c r="C3649" s="7">
        <v>3046.4971758248198</v>
      </c>
      <c r="D3649" s="7">
        <v>-1.3142534947039901</v>
      </c>
      <c r="E3649" s="4">
        <v>2.7772658342267598E-7</v>
      </c>
      <c r="F3649" s="4">
        <v>1.4695272098828801E-5</v>
      </c>
      <c r="G3649" s="7">
        <f t="shared" si="56"/>
        <v>0.40213352072808511</v>
      </c>
    </row>
    <row r="3650" spans="1:7" x14ac:dyDescent="0.2">
      <c r="A3650" t="s">
        <v>6963</v>
      </c>
      <c r="B3650" t="s">
        <v>6964</v>
      </c>
      <c r="C3650" s="7">
        <v>1057.04786025919</v>
      </c>
      <c r="D3650" s="7">
        <v>-1.3138218071049499</v>
      </c>
      <c r="E3650" s="4">
        <v>2.1242767376173301E-5</v>
      </c>
      <c r="F3650" s="4">
        <v>2.4798571882802498E-4</v>
      </c>
      <c r="G3650" s="7">
        <f t="shared" si="56"/>
        <v>0.40225386634770416</v>
      </c>
    </row>
    <row r="3651" spans="1:7" x14ac:dyDescent="0.2">
      <c r="A3651" t="s">
        <v>6962</v>
      </c>
      <c r="B3651" t="s">
        <v>13</v>
      </c>
      <c r="C3651" s="7">
        <v>153.59139515442001</v>
      </c>
      <c r="D3651" s="7">
        <v>-1.3136167531083001</v>
      </c>
      <c r="E3651" s="4">
        <v>5.7812495882651803E-4</v>
      </c>
      <c r="F3651" s="4">
        <v>2.4515137470900198E-3</v>
      </c>
      <c r="G3651" s="7">
        <f t="shared" si="56"/>
        <v>0.40231104379873717</v>
      </c>
    </row>
    <row r="3652" spans="1:7" x14ac:dyDescent="0.2">
      <c r="A3652" t="s">
        <v>6960</v>
      </c>
      <c r="B3652" t="s">
        <v>6961</v>
      </c>
      <c r="C3652" s="7">
        <v>3511.29796053372</v>
      </c>
      <c r="D3652" s="7">
        <v>-1.3128537604552799</v>
      </c>
      <c r="E3652" s="4">
        <v>1.8162962743256901E-5</v>
      </c>
      <c r="F3652" s="4">
        <v>2.2402415169316101E-4</v>
      </c>
      <c r="G3652" s="7">
        <f t="shared" si="56"/>
        <v>0.40252386878720647</v>
      </c>
    </row>
    <row r="3653" spans="1:7" x14ac:dyDescent="0.2">
      <c r="A3653" t="s">
        <v>6958</v>
      </c>
      <c r="B3653" t="s">
        <v>6959</v>
      </c>
      <c r="C3653" s="7">
        <v>796.56287647955799</v>
      </c>
      <c r="D3653" s="7">
        <v>-1.31221334327455</v>
      </c>
      <c r="E3653" s="4">
        <v>5.2349578266848397E-4</v>
      </c>
      <c r="F3653" s="4">
        <v>2.2779726653847799E-3</v>
      </c>
      <c r="G3653" s="7">
        <f t="shared" ref="G3653:G3716" si="57">2^D3653</f>
        <v>0.40270259015090393</v>
      </c>
    </row>
    <row r="3654" spans="1:7" x14ac:dyDescent="0.2">
      <c r="A3654" t="s">
        <v>6956</v>
      </c>
      <c r="B3654" t="s">
        <v>6957</v>
      </c>
      <c r="C3654" s="7">
        <v>252.29121242334099</v>
      </c>
      <c r="D3654" s="7">
        <v>-1.3111910787279899</v>
      </c>
      <c r="E3654" s="4">
        <v>1.5170972283926301E-4</v>
      </c>
      <c r="F3654" s="4">
        <v>9.2094212033411898E-4</v>
      </c>
      <c r="G3654" s="7">
        <f t="shared" si="57"/>
        <v>0.40298803818636553</v>
      </c>
    </row>
    <row r="3655" spans="1:7" x14ac:dyDescent="0.2">
      <c r="A3655" t="s">
        <v>6954</v>
      </c>
      <c r="B3655" t="s">
        <v>6955</v>
      </c>
      <c r="C3655" s="7">
        <v>545.13927586210298</v>
      </c>
      <c r="D3655" s="7">
        <v>-1.3109735547884001</v>
      </c>
      <c r="E3655" s="4">
        <v>1.66924942408408E-3</v>
      </c>
      <c r="F3655" s="4">
        <v>5.57883453613707E-3</v>
      </c>
      <c r="G3655" s="7">
        <f t="shared" si="57"/>
        <v>0.40304880373417978</v>
      </c>
    </row>
    <row r="3656" spans="1:7" x14ac:dyDescent="0.2">
      <c r="A3656" t="s">
        <v>6953</v>
      </c>
      <c r="B3656" t="s">
        <v>6058</v>
      </c>
      <c r="C3656" s="7">
        <v>2274.20619229678</v>
      </c>
      <c r="D3656" s="7">
        <v>-1.31064906605788</v>
      </c>
      <c r="E3656" s="4">
        <v>1.9987550451728401E-4</v>
      </c>
      <c r="F3656" s="4">
        <v>1.1329082383870199E-3</v>
      </c>
      <c r="G3656" s="7">
        <f t="shared" si="57"/>
        <v>0.40313946704140236</v>
      </c>
    </row>
    <row r="3657" spans="1:7" x14ac:dyDescent="0.2">
      <c r="A3657" t="s">
        <v>6951</v>
      </c>
      <c r="B3657" t="s">
        <v>6952</v>
      </c>
      <c r="C3657" s="7">
        <v>680.15549164870401</v>
      </c>
      <c r="D3657" s="7">
        <v>-1.3097366124123899</v>
      </c>
      <c r="E3657" s="4">
        <v>6.1690845860243096E-5</v>
      </c>
      <c r="F3657" s="4">
        <v>5.0587432583266403E-4</v>
      </c>
      <c r="G3657" s="7">
        <f t="shared" si="57"/>
        <v>0.4033945191593245</v>
      </c>
    </row>
    <row r="3658" spans="1:7" x14ac:dyDescent="0.2">
      <c r="A3658" t="s">
        <v>6949</v>
      </c>
      <c r="B3658" t="s">
        <v>6950</v>
      </c>
      <c r="C3658" s="7">
        <v>2181.1411798260001</v>
      </c>
      <c r="D3658" s="7">
        <v>-1.30972009702231</v>
      </c>
      <c r="E3658" s="4">
        <v>2.73361211636959E-3</v>
      </c>
      <c r="F3658" s="4">
        <v>8.1909539916246808E-3</v>
      </c>
      <c r="G3658" s="7">
        <f t="shared" si="57"/>
        <v>0.40339913708326858</v>
      </c>
    </row>
    <row r="3659" spans="1:7" x14ac:dyDescent="0.2">
      <c r="A3659" t="s">
        <v>6947</v>
      </c>
      <c r="B3659" t="s">
        <v>6948</v>
      </c>
      <c r="C3659" s="7">
        <v>674.01848875440498</v>
      </c>
      <c r="D3659" s="7">
        <v>-1.3093284273491099</v>
      </c>
      <c r="E3659" s="4">
        <v>1.8578353719362699E-3</v>
      </c>
      <c r="F3659" s="4">
        <v>6.0919586526516504E-3</v>
      </c>
      <c r="G3659" s="7">
        <f t="shared" si="57"/>
        <v>0.40350866865635859</v>
      </c>
    </row>
    <row r="3660" spans="1:7" x14ac:dyDescent="0.2">
      <c r="A3660" t="s">
        <v>6945</v>
      </c>
      <c r="B3660" t="s">
        <v>6946</v>
      </c>
      <c r="C3660" s="7">
        <v>327.82318616971003</v>
      </c>
      <c r="D3660" s="7">
        <v>-1.3092757107886299</v>
      </c>
      <c r="E3660" s="4">
        <v>1.5600976073154102E-5</v>
      </c>
      <c r="F3660" s="4">
        <v>2.0107717367013901E-4</v>
      </c>
      <c r="G3660" s="7">
        <f t="shared" si="57"/>
        <v>0.40352341326777874</v>
      </c>
    </row>
    <row r="3661" spans="1:7" x14ac:dyDescent="0.2">
      <c r="A3661" t="s">
        <v>6944</v>
      </c>
      <c r="B3661" t="s">
        <v>13</v>
      </c>
      <c r="C3661" s="7">
        <v>34.979826249223102</v>
      </c>
      <c r="D3661" s="7">
        <v>-1.3086489936074099</v>
      </c>
      <c r="E3661" s="4">
        <v>1.0148263519011699E-2</v>
      </c>
      <c r="F3661" s="4">
        <v>2.3807432923438E-2</v>
      </c>
      <c r="G3661" s="7">
        <f t="shared" si="57"/>
        <v>0.40369874484280166</v>
      </c>
    </row>
    <row r="3662" spans="1:7" x14ac:dyDescent="0.2">
      <c r="A3662" t="s">
        <v>6943</v>
      </c>
      <c r="B3662" t="s">
        <v>13</v>
      </c>
      <c r="C3662" s="7">
        <v>368.38145311295602</v>
      </c>
      <c r="D3662" s="7">
        <v>-1.30803676099346</v>
      </c>
      <c r="E3662" s="4">
        <v>4.63970276329824E-4</v>
      </c>
      <c r="F3662" s="4">
        <v>2.0787025893779002E-3</v>
      </c>
      <c r="G3662" s="7">
        <f t="shared" si="57"/>
        <v>0.40387009774899868</v>
      </c>
    </row>
    <row r="3663" spans="1:7" x14ac:dyDescent="0.2">
      <c r="A3663" t="s">
        <v>6942</v>
      </c>
      <c r="B3663" t="s">
        <v>13</v>
      </c>
      <c r="C3663" s="7">
        <v>66.747525787600495</v>
      </c>
      <c r="D3663" s="7">
        <v>-1.3077368324693399</v>
      </c>
      <c r="E3663" s="4">
        <v>1.8800869881392498E-2</v>
      </c>
      <c r="F3663" s="4">
        <v>3.96825412286003E-2</v>
      </c>
      <c r="G3663" s="7">
        <f t="shared" si="57"/>
        <v>0.40395406889408136</v>
      </c>
    </row>
    <row r="3664" spans="1:7" x14ac:dyDescent="0.2">
      <c r="A3664" t="s">
        <v>6940</v>
      </c>
      <c r="B3664" t="s">
        <v>6941</v>
      </c>
      <c r="C3664" s="7">
        <v>726.67477457628797</v>
      </c>
      <c r="D3664" s="7">
        <v>-1.30602870530544</v>
      </c>
      <c r="E3664" s="4">
        <v>1.2029267831534999E-4</v>
      </c>
      <c r="F3664" s="4">
        <v>7.8530585038562198E-4</v>
      </c>
      <c r="G3664" s="7">
        <f t="shared" si="57"/>
        <v>0.40443262710421202</v>
      </c>
    </row>
    <row r="3665" spans="1:7" x14ac:dyDescent="0.2">
      <c r="A3665" t="s">
        <v>6939</v>
      </c>
      <c r="B3665" t="s">
        <v>13</v>
      </c>
      <c r="C3665" s="7">
        <v>47.309454370845998</v>
      </c>
      <c r="D3665" s="7">
        <v>-1.30589118605749</v>
      </c>
      <c r="E3665" s="4">
        <v>1.11878427297022E-2</v>
      </c>
      <c r="F3665" s="4">
        <v>2.5736337620098401E-2</v>
      </c>
      <c r="G3665" s="7">
        <f t="shared" si="57"/>
        <v>0.40447117989602371</v>
      </c>
    </row>
    <row r="3666" spans="1:7" x14ac:dyDescent="0.2">
      <c r="A3666" t="s">
        <v>6938</v>
      </c>
      <c r="B3666" t="s">
        <v>13</v>
      </c>
      <c r="C3666" s="7">
        <v>476.11044393482899</v>
      </c>
      <c r="D3666" s="7">
        <v>-1.3054446663734101</v>
      </c>
      <c r="E3666" s="4">
        <v>1.1362119870314399E-5</v>
      </c>
      <c r="F3666" s="4">
        <v>1.65665550206547E-4</v>
      </c>
      <c r="G3666" s="7">
        <f t="shared" si="57"/>
        <v>0.40459638466217429</v>
      </c>
    </row>
    <row r="3667" spans="1:7" x14ac:dyDescent="0.2">
      <c r="A3667" t="s">
        <v>6936</v>
      </c>
      <c r="B3667" t="s">
        <v>6937</v>
      </c>
      <c r="C3667" s="7">
        <v>1657.9884302354601</v>
      </c>
      <c r="D3667" s="7">
        <v>-1.3053742497469301</v>
      </c>
      <c r="E3667" s="4">
        <v>2.6134280880796301E-4</v>
      </c>
      <c r="F3667" s="4">
        <v>1.3770018410297299E-3</v>
      </c>
      <c r="G3667" s="7">
        <f t="shared" si="57"/>
        <v>0.40461613312390099</v>
      </c>
    </row>
    <row r="3668" spans="1:7" x14ac:dyDescent="0.2">
      <c r="A3668" t="s">
        <v>6934</v>
      </c>
      <c r="B3668" t="s">
        <v>6935</v>
      </c>
      <c r="C3668" s="7">
        <v>750.38739289705904</v>
      </c>
      <c r="D3668" s="7">
        <v>-1.3048841608295201</v>
      </c>
      <c r="E3668" s="4">
        <v>3.4314302141111299E-6</v>
      </c>
      <c r="F3668" s="4">
        <v>7.7350754303446605E-5</v>
      </c>
      <c r="G3668" s="7">
        <f t="shared" si="57"/>
        <v>0.40475360609088956</v>
      </c>
    </row>
    <row r="3669" spans="1:7" x14ac:dyDescent="0.2">
      <c r="A3669" t="s">
        <v>6933</v>
      </c>
      <c r="B3669" t="s">
        <v>3268</v>
      </c>
      <c r="C3669" s="7">
        <v>1372.9880760020101</v>
      </c>
      <c r="D3669" s="7">
        <v>-1.30466817393214</v>
      </c>
      <c r="E3669" s="4">
        <v>3.6663622084125902E-5</v>
      </c>
      <c r="F3669" s="4">
        <v>3.6077673785977799E-4</v>
      </c>
      <c r="G3669" s="7">
        <f t="shared" si="57"/>
        <v>0.40481420657636796</v>
      </c>
    </row>
    <row r="3670" spans="1:7" x14ac:dyDescent="0.2">
      <c r="A3670" t="s">
        <v>6932</v>
      </c>
      <c r="B3670" t="s">
        <v>13</v>
      </c>
      <c r="C3670" s="7">
        <v>280.32319723885303</v>
      </c>
      <c r="D3670" s="7">
        <v>-1.3042804116892099</v>
      </c>
      <c r="E3670" s="4">
        <v>1.3557661545476E-3</v>
      </c>
      <c r="F3670" s="4">
        <v>4.7169455328545003E-3</v>
      </c>
      <c r="G3670" s="7">
        <f t="shared" si="57"/>
        <v>0.40492302566653232</v>
      </c>
    </row>
    <row r="3671" spans="1:7" x14ac:dyDescent="0.2">
      <c r="A3671" t="s">
        <v>6930</v>
      </c>
      <c r="B3671" t="s">
        <v>6931</v>
      </c>
      <c r="C3671" s="7">
        <v>151.68326517415699</v>
      </c>
      <c r="D3671" s="7">
        <v>-1.30403931942933</v>
      </c>
      <c r="E3671" s="4">
        <v>2.6822825010961501E-4</v>
      </c>
      <c r="F3671" s="4">
        <v>1.4028568626236501E-3</v>
      </c>
      <c r="G3671" s="7">
        <f t="shared" si="57"/>
        <v>0.40499069898771106</v>
      </c>
    </row>
    <row r="3672" spans="1:7" x14ac:dyDescent="0.2">
      <c r="A3672" t="s">
        <v>6928</v>
      </c>
      <c r="B3672" t="s">
        <v>6929</v>
      </c>
      <c r="C3672" s="7">
        <v>342.61060848116898</v>
      </c>
      <c r="D3672" s="7">
        <v>-1.30393020774405</v>
      </c>
      <c r="E3672" s="4">
        <v>2.7281793615173999E-6</v>
      </c>
      <c r="F3672" s="4">
        <v>6.6996606543745995E-5</v>
      </c>
      <c r="G3672" s="7">
        <f t="shared" si="57"/>
        <v>0.40502132977765926</v>
      </c>
    </row>
    <row r="3673" spans="1:7" x14ac:dyDescent="0.2">
      <c r="A3673" t="s">
        <v>6926</v>
      </c>
      <c r="B3673" t="s">
        <v>6927</v>
      </c>
      <c r="C3673" s="7">
        <v>284.22052105690199</v>
      </c>
      <c r="D3673" s="7">
        <v>-1.30324630373271</v>
      </c>
      <c r="E3673" s="4">
        <v>4.1543266832258097E-5</v>
      </c>
      <c r="F3673" s="4">
        <v>3.9060095996298498E-4</v>
      </c>
      <c r="G3673" s="7">
        <f t="shared" si="57"/>
        <v>0.40521337408987362</v>
      </c>
    </row>
    <row r="3674" spans="1:7" x14ac:dyDescent="0.2">
      <c r="A3674" t="s">
        <v>6924</v>
      </c>
      <c r="B3674" t="s">
        <v>6925</v>
      </c>
      <c r="C3674" s="7">
        <v>53.803137876319298</v>
      </c>
      <c r="D3674" s="7">
        <v>-1.30304013318874</v>
      </c>
      <c r="E3674" s="4">
        <v>2.21912655692715E-2</v>
      </c>
      <c r="F3674" s="4">
        <v>4.5277577449138399E-2</v>
      </c>
      <c r="G3674" s="7">
        <f t="shared" si="57"/>
        <v>0.40527128586547478</v>
      </c>
    </row>
    <row r="3675" spans="1:7" x14ac:dyDescent="0.2">
      <c r="A3675" t="s">
        <v>6922</v>
      </c>
      <c r="B3675" t="s">
        <v>6923</v>
      </c>
      <c r="C3675" s="7">
        <v>161.887819367264</v>
      </c>
      <c r="D3675" s="7">
        <v>-1.3030095244098301</v>
      </c>
      <c r="E3675" s="4">
        <v>8.4445463936833505E-3</v>
      </c>
      <c r="F3675" s="4">
        <v>2.0488625848218402E-2</v>
      </c>
      <c r="G3675" s="7">
        <f t="shared" si="57"/>
        <v>0.40527988434986001</v>
      </c>
    </row>
    <row r="3676" spans="1:7" x14ac:dyDescent="0.2">
      <c r="A3676" t="s">
        <v>6921</v>
      </c>
      <c r="B3676" t="s">
        <v>13</v>
      </c>
      <c r="C3676" s="7">
        <v>125.53327012026899</v>
      </c>
      <c r="D3676" s="7">
        <v>-1.30017174050906</v>
      </c>
      <c r="E3676" s="4">
        <v>5.3970819237232799E-3</v>
      </c>
      <c r="F3676" s="4">
        <v>1.4242850288542301E-2</v>
      </c>
      <c r="G3676" s="7">
        <f t="shared" si="57"/>
        <v>0.40607785520421463</v>
      </c>
    </row>
    <row r="3677" spans="1:7" x14ac:dyDescent="0.2">
      <c r="A3677" t="s">
        <v>6919</v>
      </c>
      <c r="B3677" t="s">
        <v>6920</v>
      </c>
      <c r="C3677" s="7">
        <v>793.29824427191795</v>
      </c>
      <c r="D3677" s="7">
        <v>-1.3001270101487601</v>
      </c>
      <c r="E3677" s="4">
        <v>1.08346106513353E-2</v>
      </c>
      <c r="F3677" s="4">
        <v>2.5095244492628E-2</v>
      </c>
      <c r="G3677" s="7">
        <f t="shared" si="57"/>
        <v>0.40609044573086533</v>
      </c>
    </row>
    <row r="3678" spans="1:7" x14ac:dyDescent="0.2">
      <c r="A3678" t="s">
        <v>6917</v>
      </c>
      <c r="B3678" t="s">
        <v>6918</v>
      </c>
      <c r="C3678" s="7">
        <v>74.114823982912199</v>
      </c>
      <c r="D3678" s="7">
        <v>-1.2997981741559399</v>
      </c>
      <c r="E3678" s="4">
        <v>4.1140620906478702E-3</v>
      </c>
      <c r="F3678" s="4">
        <v>1.14308971188063E-2</v>
      </c>
      <c r="G3678" s="7">
        <f t="shared" si="57"/>
        <v>0.40618301718286726</v>
      </c>
    </row>
    <row r="3679" spans="1:7" x14ac:dyDescent="0.2">
      <c r="A3679" t="s">
        <v>6915</v>
      </c>
      <c r="B3679" t="s">
        <v>6916</v>
      </c>
      <c r="C3679" s="7">
        <v>105.53297585156299</v>
      </c>
      <c r="D3679" s="7">
        <v>-1.2997565328759699</v>
      </c>
      <c r="E3679" s="4">
        <v>1.0392564493298E-2</v>
      </c>
      <c r="F3679" s="4">
        <v>2.4259073313536699E-2</v>
      </c>
      <c r="G3679" s="7">
        <f t="shared" si="57"/>
        <v>0.40619474123012544</v>
      </c>
    </row>
    <row r="3680" spans="1:7" x14ac:dyDescent="0.2">
      <c r="A3680" t="s">
        <v>6914</v>
      </c>
      <c r="B3680" t="s">
        <v>13</v>
      </c>
      <c r="C3680" s="7">
        <v>2111.55035320348</v>
      </c>
      <c r="D3680" s="7">
        <v>-1.2997373221438899</v>
      </c>
      <c r="E3680" s="4">
        <v>1.32288855839481E-6</v>
      </c>
      <c r="F3680" s="4">
        <v>4.1244504896399199E-5</v>
      </c>
      <c r="G3680" s="7">
        <f t="shared" si="57"/>
        <v>0.4062001501003849</v>
      </c>
    </row>
    <row r="3681" spans="1:7" x14ac:dyDescent="0.2">
      <c r="A3681" t="s">
        <v>6912</v>
      </c>
      <c r="B3681" t="s">
        <v>6913</v>
      </c>
      <c r="C3681" s="7">
        <v>479.360938399433</v>
      </c>
      <c r="D3681" s="7">
        <v>-1.29889512892765</v>
      </c>
      <c r="E3681" s="4">
        <v>2.3786108749590299E-3</v>
      </c>
      <c r="F3681" s="4">
        <v>7.37965222507443E-3</v>
      </c>
      <c r="G3681" s="7">
        <f t="shared" si="57"/>
        <v>0.40643734429118955</v>
      </c>
    </row>
    <row r="3682" spans="1:7" x14ac:dyDescent="0.2">
      <c r="A3682" t="s">
        <v>6910</v>
      </c>
      <c r="B3682" t="s">
        <v>6911</v>
      </c>
      <c r="C3682" s="7">
        <v>267.73293185566001</v>
      </c>
      <c r="D3682" s="7">
        <v>-1.29878274829735</v>
      </c>
      <c r="E3682" s="4">
        <v>2.5014864677039999E-3</v>
      </c>
      <c r="F3682" s="4">
        <v>7.6637806907906099E-3</v>
      </c>
      <c r="G3682" s="7">
        <f t="shared" si="57"/>
        <v>0.40646900549654785</v>
      </c>
    </row>
    <row r="3683" spans="1:7" x14ac:dyDescent="0.2">
      <c r="A3683" t="s">
        <v>6909</v>
      </c>
      <c r="B3683" t="s">
        <v>13</v>
      </c>
      <c r="C3683" s="7">
        <v>197.61132443308</v>
      </c>
      <c r="D3683" s="7">
        <v>-1.2987283909871099</v>
      </c>
      <c r="E3683" s="4">
        <v>9.8215641760737498E-4</v>
      </c>
      <c r="F3683" s="4">
        <v>3.6847964483702898E-3</v>
      </c>
      <c r="G3683" s="7">
        <f t="shared" si="57"/>
        <v>0.40648432056830514</v>
      </c>
    </row>
    <row r="3684" spans="1:7" x14ac:dyDescent="0.2">
      <c r="A3684" t="s">
        <v>6907</v>
      </c>
      <c r="B3684" t="s">
        <v>6908</v>
      </c>
      <c r="C3684" s="7">
        <v>2028.8181988971401</v>
      </c>
      <c r="D3684" s="7">
        <v>-1.2984497866903899</v>
      </c>
      <c r="E3684" s="4">
        <v>2.9455301517621198E-4</v>
      </c>
      <c r="F3684" s="4">
        <v>1.49990961177868E-3</v>
      </c>
      <c r="G3684" s="7">
        <f t="shared" si="57"/>
        <v>0.4065628258730683</v>
      </c>
    </row>
    <row r="3685" spans="1:7" x14ac:dyDescent="0.2">
      <c r="A3685" t="s">
        <v>6906</v>
      </c>
      <c r="B3685" t="s">
        <v>13</v>
      </c>
      <c r="C3685" s="7">
        <v>472.88551348960999</v>
      </c>
      <c r="D3685" s="7">
        <v>-1.29781301334619</v>
      </c>
      <c r="E3685" s="4">
        <v>1.15209299441147E-5</v>
      </c>
      <c r="F3685" s="4">
        <v>1.6730191394587001E-4</v>
      </c>
      <c r="G3685" s="7">
        <f t="shared" si="57"/>
        <v>0.40674231322493148</v>
      </c>
    </row>
    <row r="3686" spans="1:7" x14ac:dyDescent="0.2">
      <c r="A3686" t="s">
        <v>6905</v>
      </c>
      <c r="B3686" t="s">
        <v>37</v>
      </c>
      <c r="C3686" s="7">
        <v>78.851335371591503</v>
      </c>
      <c r="D3686" s="7">
        <v>-1.29743419491237</v>
      </c>
      <c r="E3686" s="4">
        <v>1.06911847768773E-2</v>
      </c>
      <c r="F3686" s="4">
        <v>2.4827050855787298E-2</v>
      </c>
      <c r="G3686" s="7">
        <f t="shared" si="57"/>
        <v>0.40684912839555948</v>
      </c>
    </row>
    <row r="3687" spans="1:7" x14ac:dyDescent="0.2">
      <c r="A3687" t="s">
        <v>6903</v>
      </c>
      <c r="B3687" t="s">
        <v>6904</v>
      </c>
      <c r="C3687" s="7">
        <v>242.17223733941799</v>
      </c>
      <c r="D3687" s="7">
        <v>-1.2962637452413299</v>
      </c>
      <c r="E3687" s="4">
        <v>2.47023225525768E-6</v>
      </c>
      <c r="F3687" s="4">
        <v>6.2334315106326601E-5</v>
      </c>
      <c r="G3687" s="7">
        <f t="shared" si="57"/>
        <v>0.40717933653717436</v>
      </c>
    </row>
    <row r="3688" spans="1:7" x14ac:dyDescent="0.2">
      <c r="A3688" t="s">
        <v>6901</v>
      </c>
      <c r="B3688" t="s">
        <v>6902</v>
      </c>
      <c r="C3688" s="7">
        <v>424.41448019497398</v>
      </c>
      <c r="D3688" s="7">
        <v>-1.29561790365605</v>
      </c>
      <c r="E3688" s="4">
        <v>7.1188631873780103E-3</v>
      </c>
      <c r="F3688" s="4">
        <v>1.7867633553225699E-2</v>
      </c>
      <c r="G3688" s="7">
        <f t="shared" si="57"/>
        <v>0.40736165657799167</v>
      </c>
    </row>
    <row r="3689" spans="1:7" x14ac:dyDescent="0.2">
      <c r="A3689" t="s">
        <v>6899</v>
      </c>
      <c r="B3689" t="s">
        <v>6900</v>
      </c>
      <c r="C3689" s="7">
        <v>620.43021265607501</v>
      </c>
      <c r="D3689" s="7">
        <v>-1.2944458421814</v>
      </c>
      <c r="E3689" s="4">
        <v>1.5200148272252201E-3</v>
      </c>
      <c r="F3689" s="4">
        <v>5.1595424946171099E-3</v>
      </c>
      <c r="G3689" s="7">
        <f t="shared" si="57"/>
        <v>0.40769273618036056</v>
      </c>
    </row>
    <row r="3690" spans="1:7" x14ac:dyDescent="0.2">
      <c r="A3690" t="s">
        <v>6897</v>
      </c>
      <c r="B3690" t="s">
        <v>6898</v>
      </c>
      <c r="C3690" s="7">
        <v>925.39934944717004</v>
      </c>
      <c r="D3690" s="7">
        <v>-1.29423950998662</v>
      </c>
      <c r="E3690" s="4">
        <v>5.1438020409873698E-4</v>
      </c>
      <c r="F3690" s="4">
        <v>2.2448143779521599E-3</v>
      </c>
      <c r="G3690" s="7">
        <f t="shared" si="57"/>
        <v>0.40775104798592288</v>
      </c>
    </row>
    <row r="3691" spans="1:7" x14ac:dyDescent="0.2">
      <c r="A3691" t="s">
        <v>6895</v>
      </c>
      <c r="B3691" t="s">
        <v>6896</v>
      </c>
      <c r="C3691" s="7">
        <v>1109.6312529040899</v>
      </c>
      <c r="D3691" s="7">
        <v>-1.2941233702141099</v>
      </c>
      <c r="E3691" s="4">
        <v>1.2443014537849299E-4</v>
      </c>
      <c r="F3691" s="4">
        <v>8.06214561908158E-4</v>
      </c>
      <c r="G3691" s="7">
        <f t="shared" si="57"/>
        <v>0.4077838740640562</v>
      </c>
    </row>
    <row r="3692" spans="1:7" x14ac:dyDescent="0.2">
      <c r="A3692" t="s">
        <v>6894</v>
      </c>
      <c r="B3692" t="s">
        <v>13</v>
      </c>
      <c r="C3692" s="7">
        <v>85.891284595601206</v>
      </c>
      <c r="D3692" s="7">
        <v>-1.2931073449535</v>
      </c>
      <c r="E3692" s="4">
        <v>6.1775333251248995E-4</v>
      </c>
      <c r="F3692" s="4">
        <v>2.5759644573614899E-3</v>
      </c>
      <c r="G3692" s="7">
        <f t="shared" si="57"/>
        <v>0.40807115906362273</v>
      </c>
    </row>
    <row r="3693" spans="1:7" x14ac:dyDescent="0.2">
      <c r="A3693" t="s">
        <v>6893</v>
      </c>
      <c r="B3693" t="s">
        <v>13</v>
      </c>
      <c r="C3693" s="7">
        <v>686.63965434436705</v>
      </c>
      <c r="D3693" s="7">
        <v>-1.2928667913226899</v>
      </c>
      <c r="E3693" s="4">
        <v>4.3231674158581898E-5</v>
      </c>
      <c r="F3693" s="4">
        <v>3.9950367843800998E-4</v>
      </c>
      <c r="G3693" s="7">
        <f t="shared" si="57"/>
        <v>0.40813920614247018</v>
      </c>
    </row>
    <row r="3694" spans="1:7" x14ac:dyDescent="0.2">
      <c r="A3694" t="s">
        <v>6891</v>
      </c>
      <c r="B3694" t="s">
        <v>6892</v>
      </c>
      <c r="C3694" s="7">
        <v>225.499101400922</v>
      </c>
      <c r="D3694" s="7">
        <v>-1.2917622394913999</v>
      </c>
      <c r="E3694" s="4">
        <v>2.6094848491943002E-4</v>
      </c>
      <c r="F3694" s="4">
        <v>1.3762701541883799E-3</v>
      </c>
      <c r="G3694" s="7">
        <f t="shared" si="57"/>
        <v>0.40845180410189952</v>
      </c>
    </row>
    <row r="3695" spans="1:7" x14ac:dyDescent="0.2">
      <c r="A3695" t="s">
        <v>6889</v>
      </c>
      <c r="B3695" t="s">
        <v>6890</v>
      </c>
      <c r="C3695" s="7">
        <v>272.67020724781202</v>
      </c>
      <c r="D3695" s="7">
        <v>-1.29158556660004</v>
      </c>
      <c r="E3695" s="4">
        <v>7.9461707319847404E-4</v>
      </c>
      <c r="F3695" s="4">
        <v>3.1282422227671002E-3</v>
      </c>
      <c r="G3695" s="7">
        <f t="shared" si="57"/>
        <v>0.40850182630192078</v>
      </c>
    </row>
    <row r="3696" spans="1:7" x14ac:dyDescent="0.2">
      <c r="A3696" t="s">
        <v>6887</v>
      </c>
      <c r="B3696" t="s">
        <v>6888</v>
      </c>
      <c r="C3696" s="7">
        <v>45.251290511349502</v>
      </c>
      <c r="D3696" s="7">
        <v>-1.2910855427071399</v>
      </c>
      <c r="E3696" s="4">
        <v>1.5666037552172E-2</v>
      </c>
      <c r="F3696" s="4">
        <v>3.41013066012874E-2</v>
      </c>
      <c r="G3696" s="7">
        <f t="shared" si="57"/>
        <v>0.4086434335502393</v>
      </c>
    </row>
    <row r="3697" spans="1:7" x14ac:dyDescent="0.2">
      <c r="A3697" t="s">
        <v>6885</v>
      </c>
      <c r="B3697" t="s">
        <v>6886</v>
      </c>
      <c r="C3697" s="7">
        <v>397.23703753632799</v>
      </c>
      <c r="D3697" s="7">
        <v>-1.2910504067922699</v>
      </c>
      <c r="E3697" s="4">
        <v>3.9597470016821301E-5</v>
      </c>
      <c r="F3697" s="4">
        <v>3.77883579938246E-4</v>
      </c>
      <c r="G3697" s="7">
        <f t="shared" si="57"/>
        <v>0.40865338592085715</v>
      </c>
    </row>
    <row r="3698" spans="1:7" x14ac:dyDescent="0.2">
      <c r="A3698" t="s">
        <v>6884</v>
      </c>
      <c r="B3698" t="s">
        <v>13</v>
      </c>
      <c r="C3698" s="7">
        <v>126.086121858683</v>
      </c>
      <c r="D3698" s="7">
        <v>-1.29084226416574</v>
      </c>
      <c r="E3698" s="4">
        <v>1.7939119204468501E-3</v>
      </c>
      <c r="F3698" s="4">
        <v>5.9256287378340799E-3</v>
      </c>
      <c r="G3698" s="7">
        <f t="shared" si="57"/>
        <v>0.40871234801803663</v>
      </c>
    </row>
    <row r="3699" spans="1:7" x14ac:dyDescent="0.2">
      <c r="A3699" t="s">
        <v>6882</v>
      </c>
      <c r="B3699" t="s">
        <v>6883</v>
      </c>
      <c r="C3699" s="7">
        <v>214.01137074422701</v>
      </c>
      <c r="D3699" s="7">
        <v>-1.2900114017898201</v>
      </c>
      <c r="E3699" s="4">
        <v>5.8273118942657999E-5</v>
      </c>
      <c r="F3699" s="4">
        <v>4.8673864853266698E-4</v>
      </c>
      <c r="G3699" s="7">
        <f t="shared" si="57"/>
        <v>0.40894779730323033</v>
      </c>
    </row>
    <row r="3700" spans="1:7" x14ac:dyDescent="0.2">
      <c r="A3700" t="s">
        <v>6880</v>
      </c>
      <c r="B3700" t="s">
        <v>6881</v>
      </c>
      <c r="C3700" s="7">
        <v>179.49579446738599</v>
      </c>
      <c r="D3700" s="7">
        <v>-1.2896101750886899</v>
      </c>
      <c r="E3700" s="4">
        <v>4.8191761257286402E-4</v>
      </c>
      <c r="F3700" s="4">
        <v>2.1364871002621101E-3</v>
      </c>
      <c r="G3700" s="7">
        <f t="shared" si="57"/>
        <v>0.40906154524669286</v>
      </c>
    </row>
    <row r="3701" spans="1:7" x14ac:dyDescent="0.2">
      <c r="A3701" t="s">
        <v>6878</v>
      </c>
      <c r="B3701" t="s">
        <v>6879</v>
      </c>
      <c r="C3701" s="7">
        <v>398.40988802652703</v>
      </c>
      <c r="D3701" s="7">
        <v>-1.28931605829839</v>
      </c>
      <c r="E3701" s="4">
        <v>6.1532462524527094E-5</v>
      </c>
      <c r="F3701" s="4">
        <v>5.0573019351775697E-4</v>
      </c>
      <c r="G3701" s="7">
        <f t="shared" si="57"/>
        <v>0.40914494758045672</v>
      </c>
    </row>
    <row r="3702" spans="1:7" x14ac:dyDescent="0.2">
      <c r="A3702" t="s">
        <v>6877</v>
      </c>
      <c r="B3702" t="s">
        <v>13</v>
      </c>
      <c r="C3702" s="7">
        <v>567.99331735129101</v>
      </c>
      <c r="D3702" s="7">
        <v>-1.28904455423269</v>
      </c>
      <c r="E3702" s="4">
        <v>5.0120777850676701E-4</v>
      </c>
      <c r="F3702" s="4">
        <v>2.1998019606559701E-3</v>
      </c>
      <c r="G3702" s="7">
        <f t="shared" si="57"/>
        <v>0.40922195274569256</v>
      </c>
    </row>
    <row r="3703" spans="1:7" x14ac:dyDescent="0.2">
      <c r="A3703" t="s">
        <v>6876</v>
      </c>
      <c r="B3703" t="s">
        <v>37</v>
      </c>
      <c r="C3703" s="7">
        <v>65.810200532682202</v>
      </c>
      <c r="D3703" s="7">
        <v>-1.2887646980001499</v>
      </c>
      <c r="E3703" s="4">
        <v>2.0838666519258701E-2</v>
      </c>
      <c r="F3703" s="4">
        <v>4.3127160752265199E-2</v>
      </c>
      <c r="G3703" s="7">
        <f t="shared" si="57"/>
        <v>0.4093013419576505</v>
      </c>
    </row>
    <row r="3704" spans="1:7" x14ac:dyDescent="0.2">
      <c r="A3704" t="s">
        <v>6874</v>
      </c>
      <c r="B3704" t="s">
        <v>6875</v>
      </c>
      <c r="C3704" s="7">
        <v>906.03754443910304</v>
      </c>
      <c r="D3704" s="7">
        <v>-1.28850539182729</v>
      </c>
      <c r="E3704" s="4">
        <v>7.9321137621795896E-3</v>
      </c>
      <c r="F3704" s="4">
        <v>1.9504455907687099E-2</v>
      </c>
      <c r="G3704" s="7">
        <f t="shared" si="57"/>
        <v>0.40937491530492548</v>
      </c>
    </row>
    <row r="3705" spans="1:7" x14ac:dyDescent="0.2">
      <c r="A3705" t="s">
        <v>6872</v>
      </c>
      <c r="B3705" t="s">
        <v>6873</v>
      </c>
      <c r="C3705" s="7">
        <v>1684.97809386991</v>
      </c>
      <c r="D3705" s="7">
        <v>-1.28825645021114</v>
      </c>
      <c r="E3705" s="4">
        <v>2.5359934123014399E-4</v>
      </c>
      <c r="F3705" s="4">
        <v>1.34541255625544E-3</v>
      </c>
      <c r="G3705" s="7">
        <f t="shared" si="57"/>
        <v>0.40944556034294866</v>
      </c>
    </row>
    <row r="3706" spans="1:7" x14ac:dyDescent="0.2">
      <c r="A3706" t="s">
        <v>6870</v>
      </c>
      <c r="B3706" t="s">
        <v>6871</v>
      </c>
      <c r="C3706" s="7">
        <v>3382.12775421369</v>
      </c>
      <c r="D3706" s="7">
        <v>-1.28766383308426</v>
      </c>
      <c r="E3706" s="4">
        <v>2.0569639412984701E-4</v>
      </c>
      <c r="F3706" s="4">
        <v>1.1573778834199E-3</v>
      </c>
      <c r="G3706" s="7">
        <f t="shared" si="57"/>
        <v>0.40961378320860553</v>
      </c>
    </row>
    <row r="3707" spans="1:7" x14ac:dyDescent="0.2">
      <c r="A3707" t="s">
        <v>6869</v>
      </c>
      <c r="B3707" t="s">
        <v>13</v>
      </c>
      <c r="C3707" s="7">
        <v>318.43636751693401</v>
      </c>
      <c r="D3707" s="7">
        <v>-1.28718731479049</v>
      </c>
      <c r="E3707" s="4">
        <v>2.28295840495753E-3</v>
      </c>
      <c r="F3707" s="4">
        <v>7.1591608886546502E-3</v>
      </c>
      <c r="G3707" s="7">
        <f t="shared" si="57"/>
        <v>0.40974909988621766</v>
      </c>
    </row>
    <row r="3708" spans="1:7" x14ac:dyDescent="0.2">
      <c r="A3708" t="s">
        <v>6868</v>
      </c>
      <c r="B3708" t="s">
        <v>621</v>
      </c>
      <c r="C3708" s="7">
        <v>1657.46207617236</v>
      </c>
      <c r="D3708" s="7">
        <v>-1.28582853633914</v>
      </c>
      <c r="E3708" s="4">
        <v>6.8543482302491494E-5</v>
      </c>
      <c r="F3708" s="4">
        <v>5.3794987133968305E-4</v>
      </c>
      <c r="G3708" s="7">
        <f t="shared" si="57"/>
        <v>0.41013519708673546</v>
      </c>
    </row>
    <row r="3709" spans="1:7" x14ac:dyDescent="0.2">
      <c r="A3709" t="s">
        <v>6866</v>
      </c>
      <c r="B3709" t="s">
        <v>6867</v>
      </c>
      <c r="C3709" s="7">
        <v>215.567611312515</v>
      </c>
      <c r="D3709" s="7">
        <v>-1.28562452697132</v>
      </c>
      <c r="E3709" s="4">
        <v>4.6586613177126797E-3</v>
      </c>
      <c r="F3709" s="4">
        <v>1.2676029216756099E-2</v>
      </c>
      <c r="G3709" s="7">
        <f t="shared" si="57"/>
        <v>0.41019319779798186</v>
      </c>
    </row>
    <row r="3710" spans="1:7" x14ac:dyDescent="0.2">
      <c r="A3710" t="s">
        <v>6864</v>
      </c>
      <c r="B3710" t="s">
        <v>6865</v>
      </c>
      <c r="C3710" s="7">
        <v>4516.1271431699797</v>
      </c>
      <c r="D3710" s="7">
        <v>-1.28487972719623</v>
      </c>
      <c r="E3710" s="4">
        <v>8.6530469644273202E-6</v>
      </c>
      <c r="F3710" s="4">
        <v>1.3719160042539001E-4</v>
      </c>
      <c r="G3710" s="7">
        <f t="shared" si="57"/>
        <v>0.41040501711357136</v>
      </c>
    </row>
    <row r="3711" spans="1:7" x14ac:dyDescent="0.2">
      <c r="A3711" t="s">
        <v>6863</v>
      </c>
      <c r="B3711" t="s">
        <v>13</v>
      </c>
      <c r="C3711" s="7">
        <v>523.06998929871497</v>
      </c>
      <c r="D3711" s="7">
        <v>-1.2844922207654399</v>
      </c>
      <c r="E3711" s="4">
        <v>5.1244126869904101E-5</v>
      </c>
      <c r="F3711" s="4">
        <v>4.4849392648915498E-4</v>
      </c>
      <c r="G3711" s="7">
        <f t="shared" si="57"/>
        <v>0.41051526629238511</v>
      </c>
    </row>
    <row r="3712" spans="1:7" x14ac:dyDescent="0.2">
      <c r="A3712" t="s">
        <v>6862</v>
      </c>
      <c r="B3712" t="s">
        <v>13</v>
      </c>
      <c r="C3712" s="7">
        <v>113.081948138572</v>
      </c>
      <c r="D3712" s="7">
        <v>-1.2840142871346201</v>
      </c>
      <c r="E3712" s="4">
        <v>4.3413062110514598E-3</v>
      </c>
      <c r="F3712" s="4">
        <v>1.1945243724228701E-2</v>
      </c>
      <c r="G3712" s="7">
        <f t="shared" si="57"/>
        <v>0.41065128364047487</v>
      </c>
    </row>
    <row r="3713" spans="1:7" x14ac:dyDescent="0.2">
      <c r="A3713" t="s">
        <v>6861</v>
      </c>
      <c r="B3713" t="s">
        <v>1631</v>
      </c>
      <c r="C3713" s="7">
        <v>1298.67269636995</v>
      </c>
      <c r="D3713" s="7">
        <v>-1.28392145277194</v>
      </c>
      <c r="E3713" s="4">
        <v>3.85190282907578E-5</v>
      </c>
      <c r="F3713" s="4">
        <v>3.7190190845243302E-4</v>
      </c>
      <c r="G3713" s="7">
        <f t="shared" si="57"/>
        <v>0.4106777090288618</v>
      </c>
    </row>
    <row r="3714" spans="1:7" x14ac:dyDescent="0.2">
      <c r="A3714" t="s">
        <v>6860</v>
      </c>
      <c r="B3714" t="s">
        <v>13</v>
      </c>
      <c r="C3714" s="7">
        <v>419.063941931984</v>
      </c>
      <c r="D3714" s="7">
        <v>-1.2834369878949199</v>
      </c>
      <c r="E3714" s="4">
        <v>1.00445425287905E-4</v>
      </c>
      <c r="F3714" s="4">
        <v>6.9245006876338599E-4</v>
      </c>
      <c r="G3714" s="7">
        <f t="shared" si="57"/>
        <v>0.41081564000501858</v>
      </c>
    </row>
    <row r="3715" spans="1:7" x14ac:dyDescent="0.2">
      <c r="A3715" t="s">
        <v>6858</v>
      </c>
      <c r="B3715" t="s">
        <v>6859</v>
      </c>
      <c r="C3715" s="7">
        <v>88.828343586052597</v>
      </c>
      <c r="D3715" s="7">
        <v>-1.28335035339438</v>
      </c>
      <c r="E3715" s="4">
        <v>2.3589958384882502E-3</v>
      </c>
      <c r="F3715" s="4">
        <v>7.3335776571583598E-3</v>
      </c>
      <c r="G3715" s="7">
        <f t="shared" si="57"/>
        <v>0.41084031041381647</v>
      </c>
    </row>
    <row r="3716" spans="1:7" x14ac:dyDescent="0.2">
      <c r="A3716" t="s">
        <v>6856</v>
      </c>
      <c r="B3716" t="s">
        <v>6857</v>
      </c>
      <c r="C3716" s="7">
        <v>1386.3659352746499</v>
      </c>
      <c r="D3716" s="7">
        <v>-1.2826583264545199</v>
      </c>
      <c r="E3716" s="4">
        <v>3.4475713689883699E-5</v>
      </c>
      <c r="F3716" s="4">
        <v>3.4684950047478698E-4</v>
      </c>
      <c r="G3716" s="7">
        <f t="shared" si="57"/>
        <v>0.41103742813770244</v>
      </c>
    </row>
    <row r="3717" spans="1:7" x14ac:dyDescent="0.2">
      <c r="A3717" t="s">
        <v>6854</v>
      </c>
      <c r="B3717" t="s">
        <v>6855</v>
      </c>
      <c r="C3717" s="7">
        <v>611.27045510454298</v>
      </c>
      <c r="D3717" s="7">
        <v>-1.2825627971081699</v>
      </c>
      <c r="E3717" s="4">
        <v>1.6774884405091702E-5</v>
      </c>
      <c r="F3717" s="4">
        <v>2.1140278299984001E-4</v>
      </c>
      <c r="G3717" s="7">
        <f t="shared" ref="G3717:G3780" si="58">2^D3717</f>
        <v>0.4110646462508673</v>
      </c>
    </row>
    <row r="3718" spans="1:7" x14ac:dyDescent="0.2">
      <c r="A3718" t="s">
        <v>6852</v>
      </c>
      <c r="B3718" t="s">
        <v>6853</v>
      </c>
      <c r="C3718" s="7">
        <v>101.901845015013</v>
      </c>
      <c r="D3718" s="7">
        <v>-1.28247588472775</v>
      </c>
      <c r="E3718" s="4">
        <v>1.17576758760883E-3</v>
      </c>
      <c r="F3718" s="4">
        <v>4.2173421293226297E-3</v>
      </c>
      <c r="G3718" s="7">
        <f t="shared" si="58"/>
        <v>0.41108941079365802</v>
      </c>
    </row>
    <row r="3719" spans="1:7" x14ac:dyDescent="0.2">
      <c r="A3719" t="s">
        <v>6850</v>
      </c>
      <c r="B3719" t="s">
        <v>6851</v>
      </c>
      <c r="C3719" s="7">
        <v>1624.4978697712299</v>
      </c>
      <c r="D3719" s="7">
        <v>-1.28185898625891</v>
      </c>
      <c r="E3719" s="4">
        <v>2.6730617923400699E-3</v>
      </c>
      <c r="F3719" s="4">
        <v>8.0498157664796698E-3</v>
      </c>
      <c r="G3719" s="7">
        <f t="shared" si="58"/>
        <v>0.41126523080313215</v>
      </c>
    </row>
    <row r="3720" spans="1:7" x14ac:dyDescent="0.2">
      <c r="A3720" t="s">
        <v>6849</v>
      </c>
      <c r="B3720" t="s">
        <v>13</v>
      </c>
      <c r="C3720" s="7">
        <v>1073.3157395226001</v>
      </c>
      <c r="D3720" s="7">
        <v>-1.28182849016851</v>
      </c>
      <c r="E3720" s="4">
        <v>3.49208480975543E-5</v>
      </c>
      <c r="F3720" s="4">
        <v>3.5002059372199701E-4</v>
      </c>
      <c r="G3720" s="7">
        <f t="shared" si="58"/>
        <v>0.41127392433423909</v>
      </c>
    </row>
    <row r="3721" spans="1:7" x14ac:dyDescent="0.2">
      <c r="A3721" t="s">
        <v>6848</v>
      </c>
      <c r="B3721" t="s">
        <v>13</v>
      </c>
      <c r="C3721" s="7">
        <v>530.53094317647901</v>
      </c>
      <c r="D3721" s="7">
        <v>-1.28149975209139</v>
      </c>
      <c r="E3721" s="4">
        <v>4.43516456269351E-4</v>
      </c>
      <c r="F3721" s="4">
        <v>2.01726036990387E-3</v>
      </c>
      <c r="G3721" s="7">
        <f t="shared" si="58"/>
        <v>0.41136764948068383</v>
      </c>
    </row>
    <row r="3722" spans="1:7" x14ac:dyDescent="0.2">
      <c r="A3722" t="s">
        <v>6847</v>
      </c>
      <c r="B3722" t="s">
        <v>13</v>
      </c>
      <c r="C3722" s="7">
        <v>544.16341860399496</v>
      </c>
      <c r="D3722" s="7">
        <v>-1.2796379891071601</v>
      </c>
      <c r="E3722" s="4">
        <v>1.70017352965933E-3</v>
      </c>
      <c r="F3722" s="4">
        <v>5.6646165065180097E-3</v>
      </c>
      <c r="G3722" s="7">
        <f t="shared" si="58"/>
        <v>0.41189885214054145</v>
      </c>
    </row>
    <row r="3723" spans="1:7" x14ac:dyDescent="0.2">
      <c r="A3723" t="s">
        <v>6845</v>
      </c>
      <c r="B3723" t="s">
        <v>6846</v>
      </c>
      <c r="C3723" s="7">
        <v>2400.21424987401</v>
      </c>
      <c r="D3723" s="7">
        <v>-1.2793141876496199</v>
      </c>
      <c r="E3723" s="4">
        <v>1.47257744058872E-4</v>
      </c>
      <c r="F3723" s="4">
        <v>9.01535336496787E-4</v>
      </c>
      <c r="G3723" s="7">
        <f t="shared" si="58"/>
        <v>0.41199130994577943</v>
      </c>
    </row>
    <row r="3724" spans="1:7" x14ac:dyDescent="0.2">
      <c r="A3724" t="s">
        <v>6843</v>
      </c>
      <c r="B3724" t="s">
        <v>6844</v>
      </c>
      <c r="C3724" s="7">
        <v>78.2693538071468</v>
      </c>
      <c r="D3724" s="7">
        <v>-1.27911679529914</v>
      </c>
      <c r="E3724" s="4">
        <v>3.8873135313558801E-4</v>
      </c>
      <c r="F3724" s="4">
        <v>1.8314736904398599E-3</v>
      </c>
      <c r="G3724" s="7">
        <f t="shared" si="58"/>
        <v>0.41204768325714863</v>
      </c>
    </row>
    <row r="3725" spans="1:7" x14ac:dyDescent="0.2">
      <c r="A3725" t="s">
        <v>6841</v>
      </c>
      <c r="B3725" t="s">
        <v>6842</v>
      </c>
      <c r="C3725" s="7">
        <v>445.37470941737502</v>
      </c>
      <c r="D3725" s="7">
        <v>-1.2773703667851399</v>
      </c>
      <c r="E3725" s="4">
        <v>1.0154496703084E-4</v>
      </c>
      <c r="F3725" s="4">
        <v>6.9786247029978495E-4</v>
      </c>
      <c r="G3725" s="7">
        <f t="shared" si="58"/>
        <v>0.41254678219014213</v>
      </c>
    </row>
    <row r="3726" spans="1:7" x14ac:dyDescent="0.2">
      <c r="A3726" t="s">
        <v>6839</v>
      </c>
      <c r="B3726" t="s">
        <v>6840</v>
      </c>
      <c r="C3726" s="7">
        <v>529.421510047742</v>
      </c>
      <c r="D3726" s="7">
        <v>-1.2772997287747001</v>
      </c>
      <c r="E3726" s="4">
        <v>4.8136038877787297E-7</v>
      </c>
      <c r="F3726" s="4">
        <v>2.05006252532869E-5</v>
      </c>
      <c r="G3726" s="7">
        <f t="shared" si="58"/>
        <v>0.41256698202206332</v>
      </c>
    </row>
    <row r="3727" spans="1:7" x14ac:dyDescent="0.2">
      <c r="A3727" t="s">
        <v>6838</v>
      </c>
      <c r="B3727" t="s">
        <v>37</v>
      </c>
      <c r="C3727" s="7">
        <v>432.52483580970699</v>
      </c>
      <c r="D3727" s="7">
        <v>-1.2762321993954799</v>
      </c>
      <c r="E3727" s="4">
        <v>9.1576196350000895E-3</v>
      </c>
      <c r="F3727" s="4">
        <v>2.19030747096839E-2</v>
      </c>
      <c r="G3727" s="7">
        <f t="shared" si="58"/>
        <v>0.41287237598969384</v>
      </c>
    </row>
    <row r="3728" spans="1:7" x14ac:dyDescent="0.2">
      <c r="A3728" t="s">
        <v>6836</v>
      </c>
      <c r="B3728" t="s">
        <v>6837</v>
      </c>
      <c r="C3728" s="7">
        <v>245.56302611797099</v>
      </c>
      <c r="D3728" s="7">
        <v>-1.2754164707936</v>
      </c>
      <c r="E3728" s="4">
        <v>3.27861066304917E-4</v>
      </c>
      <c r="F3728" s="4">
        <v>1.6279737278504501E-3</v>
      </c>
      <c r="G3728" s="7">
        <f t="shared" si="58"/>
        <v>0.41310588829051209</v>
      </c>
    </row>
    <row r="3729" spans="1:7" x14ac:dyDescent="0.2">
      <c r="A3729" t="s">
        <v>6835</v>
      </c>
      <c r="B3729" t="s">
        <v>13</v>
      </c>
      <c r="C3729" s="7">
        <v>662.38519377675004</v>
      </c>
      <c r="D3729" s="7">
        <v>-1.2753598827617301</v>
      </c>
      <c r="E3729" s="4">
        <v>3.6100114924473401E-3</v>
      </c>
      <c r="F3729" s="4">
        <v>1.02792897935295E-2</v>
      </c>
      <c r="G3729" s="7">
        <f t="shared" si="58"/>
        <v>0.41312209220539392</v>
      </c>
    </row>
    <row r="3730" spans="1:7" x14ac:dyDescent="0.2">
      <c r="A3730" t="s">
        <v>6834</v>
      </c>
      <c r="B3730" t="s">
        <v>13</v>
      </c>
      <c r="C3730" s="7">
        <v>1401.8324882176501</v>
      </c>
      <c r="D3730" s="7">
        <v>-1.27418914442801</v>
      </c>
      <c r="E3730" s="4">
        <v>7.8283588683204196E-3</v>
      </c>
      <c r="F3730" s="4">
        <v>1.9285953644309801E-2</v>
      </c>
      <c r="G3730" s="7">
        <f t="shared" si="58"/>
        <v>0.41345747435612978</v>
      </c>
    </row>
    <row r="3731" spans="1:7" x14ac:dyDescent="0.2">
      <c r="A3731" t="s">
        <v>6833</v>
      </c>
      <c r="B3731" t="s">
        <v>13</v>
      </c>
      <c r="C3731" s="7">
        <v>292.14060194946501</v>
      </c>
      <c r="D3731" s="7">
        <v>-1.2739914805311601</v>
      </c>
      <c r="E3731" s="4">
        <v>1.0046484259071101E-5</v>
      </c>
      <c r="F3731" s="4">
        <v>1.5118836297694301E-4</v>
      </c>
      <c r="G3731" s="7">
        <f t="shared" si="58"/>
        <v>0.41351412611698196</v>
      </c>
    </row>
    <row r="3732" spans="1:7" x14ac:dyDescent="0.2">
      <c r="A3732" t="s">
        <v>6832</v>
      </c>
      <c r="B3732" t="s">
        <v>13</v>
      </c>
      <c r="C3732" s="7">
        <v>330.59542349992</v>
      </c>
      <c r="D3732" s="7">
        <v>-1.2737433471747599</v>
      </c>
      <c r="E3732" s="4">
        <v>1.39729228978965E-3</v>
      </c>
      <c r="F3732" s="4">
        <v>4.8271319084589497E-3</v>
      </c>
      <c r="G3732" s="7">
        <f t="shared" si="58"/>
        <v>0.41358525374232147</v>
      </c>
    </row>
    <row r="3733" spans="1:7" x14ac:dyDescent="0.2">
      <c r="A3733" t="s">
        <v>6831</v>
      </c>
      <c r="B3733" t="s">
        <v>13</v>
      </c>
      <c r="C3733" s="7">
        <v>22.3775681299038</v>
      </c>
      <c r="D3733" s="7">
        <v>-1.2730374349662299</v>
      </c>
      <c r="E3733" s="4">
        <v>1.9590595393786499E-2</v>
      </c>
      <c r="F3733" s="4">
        <v>4.1067833729192399E-2</v>
      </c>
      <c r="G3733" s="7">
        <f t="shared" si="58"/>
        <v>0.41378767096160535</v>
      </c>
    </row>
    <row r="3734" spans="1:7" x14ac:dyDescent="0.2">
      <c r="A3734" t="s">
        <v>6829</v>
      </c>
      <c r="B3734" t="s">
        <v>6830</v>
      </c>
      <c r="C3734" s="7">
        <v>132.915843672194</v>
      </c>
      <c r="D3734" s="7">
        <v>-1.2728428878019</v>
      </c>
      <c r="E3734" s="4">
        <v>9.1746697015026798E-4</v>
      </c>
      <c r="F3734" s="4">
        <v>3.4907156085342999E-3</v>
      </c>
      <c r="G3734" s="7">
        <f t="shared" si="58"/>
        <v>0.41384347391633236</v>
      </c>
    </row>
    <row r="3735" spans="1:7" x14ac:dyDescent="0.2">
      <c r="A3735" t="s">
        <v>6827</v>
      </c>
      <c r="B3735" t="s">
        <v>6828</v>
      </c>
      <c r="C3735" s="7">
        <v>256.49006392206797</v>
      </c>
      <c r="D3735" s="7">
        <v>-1.27264677776428</v>
      </c>
      <c r="E3735" s="4">
        <v>2.19317927222803E-3</v>
      </c>
      <c r="F3735" s="4">
        <v>6.9381642401393599E-3</v>
      </c>
      <c r="G3735" s="7">
        <f t="shared" si="58"/>
        <v>0.41389973277442543</v>
      </c>
    </row>
    <row r="3736" spans="1:7" x14ac:dyDescent="0.2">
      <c r="A3736" t="s">
        <v>6825</v>
      </c>
      <c r="B3736" t="s">
        <v>6826</v>
      </c>
      <c r="C3736" s="7">
        <v>1666.4782336702799</v>
      </c>
      <c r="D3736" s="7">
        <v>-1.2723688034868701</v>
      </c>
      <c r="E3736" s="4">
        <v>1.1095116309143101E-5</v>
      </c>
      <c r="F3736" s="4">
        <v>1.62211503705586E-4</v>
      </c>
      <c r="G3736" s="7">
        <f t="shared" si="58"/>
        <v>0.41397948945249913</v>
      </c>
    </row>
    <row r="3737" spans="1:7" x14ac:dyDescent="0.2">
      <c r="A3737" t="s">
        <v>6824</v>
      </c>
      <c r="B3737" t="s">
        <v>13</v>
      </c>
      <c r="C3737" s="7">
        <v>359.75503737702797</v>
      </c>
      <c r="D3737" s="7">
        <v>-1.27171754000583</v>
      </c>
      <c r="E3737" s="4">
        <v>8.05565953711765E-4</v>
      </c>
      <c r="F3737" s="4">
        <v>3.1621031516372599E-3</v>
      </c>
      <c r="G3737" s="7">
        <f t="shared" si="58"/>
        <v>0.41416641085910305</v>
      </c>
    </row>
    <row r="3738" spans="1:7" x14ac:dyDescent="0.2">
      <c r="A3738" t="s">
        <v>6823</v>
      </c>
      <c r="B3738" t="s">
        <v>783</v>
      </c>
      <c r="C3738" s="7">
        <v>858.83817535881496</v>
      </c>
      <c r="D3738" s="7">
        <v>-1.27166612956505</v>
      </c>
      <c r="E3738" s="4">
        <v>3.0070403779065201E-6</v>
      </c>
      <c r="F3738" s="4">
        <v>7.0590109089199994E-5</v>
      </c>
      <c r="G3738" s="7">
        <f t="shared" si="58"/>
        <v>0.4141811699429831</v>
      </c>
    </row>
    <row r="3739" spans="1:7" x14ac:dyDescent="0.2">
      <c r="A3739" t="s">
        <v>6822</v>
      </c>
      <c r="B3739" t="s">
        <v>2306</v>
      </c>
      <c r="C3739" s="7">
        <v>165.83631381009701</v>
      </c>
      <c r="D3739" s="7">
        <v>-1.2702371880888299</v>
      </c>
      <c r="E3739" s="4">
        <v>1.21786385562345E-2</v>
      </c>
      <c r="F3739" s="4">
        <v>2.7612780230797201E-2</v>
      </c>
      <c r="G3739" s="7">
        <f t="shared" si="58"/>
        <v>0.41459160585054239</v>
      </c>
    </row>
    <row r="3740" spans="1:7" x14ac:dyDescent="0.2">
      <c r="A3740" t="s">
        <v>6820</v>
      </c>
      <c r="B3740" t="s">
        <v>6821</v>
      </c>
      <c r="C3740" s="7">
        <v>1215.5238486456501</v>
      </c>
      <c r="D3740" s="7">
        <v>-1.2702302380939201</v>
      </c>
      <c r="E3740" s="4">
        <v>8.5363213139923898E-5</v>
      </c>
      <c r="F3740" s="4">
        <v>6.1896946270705196E-4</v>
      </c>
      <c r="G3740" s="7">
        <f t="shared" si="58"/>
        <v>0.41459360309625892</v>
      </c>
    </row>
    <row r="3741" spans="1:7" x14ac:dyDescent="0.2">
      <c r="A3741" t="s">
        <v>6819</v>
      </c>
      <c r="B3741" t="s">
        <v>13</v>
      </c>
      <c r="C3741" s="7">
        <v>1324.6979353833699</v>
      </c>
      <c r="D3741" s="7">
        <v>-1.2688224473338201</v>
      </c>
      <c r="E3741" s="4">
        <v>3.3859519310065703E-5</v>
      </c>
      <c r="F3741" s="4">
        <v>3.4289127872740401E-4</v>
      </c>
      <c r="G3741" s="7">
        <f t="shared" si="58"/>
        <v>0.41499836355482161</v>
      </c>
    </row>
    <row r="3742" spans="1:7" x14ac:dyDescent="0.2">
      <c r="A3742" t="s">
        <v>6817</v>
      </c>
      <c r="B3742" t="s">
        <v>6818</v>
      </c>
      <c r="C3742" s="7">
        <v>6574.5195151975304</v>
      </c>
      <c r="D3742" s="7">
        <v>-1.26721611220955</v>
      </c>
      <c r="E3742" s="4">
        <v>2.7411125892239698E-4</v>
      </c>
      <c r="F3742" s="4">
        <v>1.4295976838764901E-3</v>
      </c>
      <c r="G3742" s="7">
        <f t="shared" si="58"/>
        <v>0.41546069113382877</v>
      </c>
    </row>
    <row r="3743" spans="1:7" x14ac:dyDescent="0.2">
      <c r="A3743" t="s">
        <v>6816</v>
      </c>
      <c r="B3743" t="s">
        <v>13</v>
      </c>
      <c r="C3743" s="7">
        <v>795.03180467892196</v>
      </c>
      <c r="D3743" s="7">
        <v>-1.2664629684744</v>
      </c>
      <c r="E3743" s="4">
        <v>1.13390300425697E-4</v>
      </c>
      <c r="F3743" s="4">
        <v>7.5465132000425395E-4</v>
      </c>
      <c r="G3743" s="7">
        <f t="shared" si="58"/>
        <v>0.41567763462886204</v>
      </c>
    </row>
    <row r="3744" spans="1:7" x14ac:dyDescent="0.2">
      <c r="A3744" t="s">
        <v>6814</v>
      </c>
      <c r="B3744" t="s">
        <v>6815</v>
      </c>
      <c r="C3744" s="7">
        <v>1415.1150359109899</v>
      </c>
      <c r="D3744" s="7">
        <v>-1.2662475042264201</v>
      </c>
      <c r="E3744" s="4">
        <v>3.1386438161501299E-4</v>
      </c>
      <c r="F3744" s="4">
        <v>1.57590340722356E-3</v>
      </c>
      <c r="G3744" s="7">
        <f t="shared" si="58"/>
        <v>0.41573972006953985</v>
      </c>
    </row>
    <row r="3745" spans="1:7" x14ac:dyDescent="0.2">
      <c r="A3745" t="s">
        <v>6813</v>
      </c>
      <c r="B3745" t="s">
        <v>13</v>
      </c>
      <c r="C3745" s="7">
        <v>201.061345074136</v>
      </c>
      <c r="D3745" s="7">
        <v>-1.2661480355958601</v>
      </c>
      <c r="E3745" s="4">
        <v>2.23612466549695E-4</v>
      </c>
      <c r="F3745" s="4">
        <v>1.2267944638864399E-3</v>
      </c>
      <c r="G3745" s="7">
        <f t="shared" si="58"/>
        <v>0.4157683848150735</v>
      </c>
    </row>
    <row r="3746" spans="1:7" x14ac:dyDescent="0.2">
      <c r="A3746" t="s">
        <v>6812</v>
      </c>
      <c r="B3746" t="s">
        <v>13</v>
      </c>
      <c r="C3746" s="7">
        <v>421.037018461603</v>
      </c>
      <c r="D3746" s="7">
        <v>-1.2658588815601499</v>
      </c>
      <c r="E3746" s="4">
        <v>2.0532437991053398E-3</v>
      </c>
      <c r="F3746" s="4">
        <v>6.5805181247352799E-3</v>
      </c>
      <c r="G3746" s="7">
        <f t="shared" si="58"/>
        <v>0.41585172408742371</v>
      </c>
    </row>
    <row r="3747" spans="1:7" x14ac:dyDescent="0.2">
      <c r="A3747" t="s">
        <v>6810</v>
      </c>
      <c r="B3747" t="s">
        <v>6811</v>
      </c>
      <c r="C3747" s="7">
        <v>523.18824032054704</v>
      </c>
      <c r="D3747" s="7">
        <v>-1.2650718905337299</v>
      </c>
      <c r="E3747" s="4">
        <v>4.1109849654203903E-4</v>
      </c>
      <c r="F3747" s="4">
        <v>1.9035609369318701E-3</v>
      </c>
      <c r="G3747" s="7">
        <f t="shared" si="58"/>
        <v>0.41607863334097728</v>
      </c>
    </row>
    <row r="3748" spans="1:7" x14ac:dyDescent="0.2">
      <c r="A3748" t="s">
        <v>6808</v>
      </c>
      <c r="B3748" t="s">
        <v>6809</v>
      </c>
      <c r="C3748" s="7">
        <v>48.7504778979119</v>
      </c>
      <c r="D3748" s="7">
        <v>-1.264215150893</v>
      </c>
      <c r="E3748" s="4">
        <v>1.24647784808774E-2</v>
      </c>
      <c r="F3748" s="4">
        <v>2.8162715062162599E-2</v>
      </c>
      <c r="G3748" s="7">
        <f t="shared" si="58"/>
        <v>0.41632579363075983</v>
      </c>
    </row>
    <row r="3749" spans="1:7" x14ac:dyDescent="0.2">
      <c r="A3749" t="s">
        <v>6806</v>
      </c>
      <c r="B3749" t="s">
        <v>6807</v>
      </c>
      <c r="C3749" s="7">
        <v>718.03532007588899</v>
      </c>
      <c r="D3749" s="7">
        <v>-1.2637814060774</v>
      </c>
      <c r="E3749" s="4">
        <v>2.3986644838611999E-5</v>
      </c>
      <c r="F3749" s="4">
        <v>2.7205905066952002E-4</v>
      </c>
      <c r="G3749" s="7">
        <f t="shared" si="58"/>
        <v>0.41645098038032258</v>
      </c>
    </row>
    <row r="3750" spans="1:7" x14ac:dyDescent="0.2">
      <c r="A3750" t="s">
        <v>6804</v>
      </c>
      <c r="B3750" t="s">
        <v>6805</v>
      </c>
      <c r="C3750" s="7">
        <v>603.63231009224398</v>
      </c>
      <c r="D3750" s="7">
        <v>-1.26336949442647</v>
      </c>
      <c r="E3750" s="4">
        <v>1.0278895065010701E-5</v>
      </c>
      <c r="F3750" s="4">
        <v>1.5340040765303301E-4</v>
      </c>
      <c r="G3750" s="7">
        <f t="shared" si="58"/>
        <v>0.41656990052430892</v>
      </c>
    </row>
    <row r="3751" spans="1:7" x14ac:dyDescent="0.2">
      <c r="A3751" t="s">
        <v>6802</v>
      </c>
      <c r="B3751" t="s">
        <v>6803</v>
      </c>
      <c r="C3751" s="7">
        <v>178.58026978755601</v>
      </c>
      <c r="D3751" s="7">
        <v>-1.2630974578638301</v>
      </c>
      <c r="E3751" s="4">
        <v>6.1864090037428603E-4</v>
      </c>
      <c r="F3751" s="4">
        <v>2.57767041822619E-3</v>
      </c>
      <c r="G3751" s="7">
        <f t="shared" si="58"/>
        <v>0.41664845692423852</v>
      </c>
    </row>
    <row r="3752" spans="1:7" x14ac:dyDescent="0.2">
      <c r="A3752" t="s">
        <v>6800</v>
      </c>
      <c r="B3752" t="s">
        <v>6801</v>
      </c>
      <c r="C3752" s="7">
        <v>249.12281634350799</v>
      </c>
      <c r="D3752" s="7">
        <v>-1.2620352060117399</v>
      </c>
      <c r="E3752" s="4">
        <v>4.2228367163548998E-7</v>
      </c>
      <c r="F3752" s="4">
        <v>1.88801102152382E-5</v>
      </c>
      <c r="G3752" s="7">
        <f t="shared" si="58"/>
        <v>0.41695534684877761</v>
      </c>
    </row>
    <row r="3753" spans="1:7" x14ac:dyDescent="0.2">
      <c r="A3753" t="s">
        <v>6798</v>
      </c>
      <c r="B3753" t="s">
        <v>6799</v>
      </c>
      <c r="C3753" s="7">
        <v>1051.5276081377101</v>
      </c>
      <c r="D3753" s="7">
        <v>-1.2619303081693201</v>
      </c>
      <c r="E3753" s="4">
        <v>9.7958484709499398E-5</v>
      </c>
      <c r="F3753" s="4">
        <v>6.78779853855213E-4</v>
      </c>
      <c r="G3753" s="7">
        <f t="shared" si="58"/>
        <v>0.41698566462567815</v>
      </c>
    </row>
    <row r="3754" spans="1:7" x14ac:dyDescent="0.2">
      <c r="A3754" t="s">
        <v>6796</v>
      </c>
      <c r="B3754" t="s">
        <v>6797</v>
      </c>
      <c r="C3754" s="7">
        <v>203.82575125482299</v>
      </c>
      <c r="D3754" s="7">
        <v>-1.2606849514606</v>
      </c>
      <c r="E3754" s="4">
        <v>5.5440892784318298E-4</v>
      </c>
      <c r="F3754" s="4">
        <v>2.3780876582445501E-3</v>
      </c>
      <c r="G3754" s="7">
        <f t="shared" si="58"/>
        <v>0.41734576851235783</v>
      </c>
    </row>
    <row r="3755" spans="1:7" x14ac:dyDescent="0.2">
      <c r="A3755" t="s">
        <v>6794</v>
      </c>
      <c r="B3755" t="s">
        <v>6795</v>
      </c>
      <c r="C3755" s="7">
        <v>956.46578279232904</v>
      </c>
      <c r="D3755" s="7">
        <v>-1.2605687246495001</v>
      </c>
      <c r="E3755" s="4">
        <v>4.04708851141435E-6</v>
      </c>
      <c r="F3755" s="4">
        <v>8.5170661543925E-5</v>
      </c>
      <c r="G3755" s="7">
        <f t="shared" si="58"/>
        <v>0.41737939219607884</v>
      </c>
    </row>
    <row r="3756" spans="1:7" x14ac:dyDescent="0.2">
      <c r="A3756" t="s">
        <v>6793</v>
      </c>
      <c r="B3756" t="s">
        <v>5786</v>
      </c>
      <c r="C3756" s="7">
        <v>356.03788139265203</v>
      </c>
      <c r="D3756" s="7">
        <v>-1.2600147807348001</v>
      </c>
      <c r="E3756" s="4">
        <v>1.92710636790257E-6</v>
      </c>
      <c r="F3756" s="4">
        <v>5.3106319985038997E-5</v>
      </c>
      <c r="G3756" s="7">
        <f t="shared" si="58"/>
        <v>0.41753968190442842</v>
      </c>
    </row>
    <row r="3757" spans="1:7" x14ac:dyDescent="0.2">
      <c r="A3757" t="s">
        <v>6791</v>
      </c>
      <c r="B3757" t="s">
        <v>6792</v>
      </c>
      <c r="C3757" s="7">
        <v>160.778976277119</v>
      </c>
      <c r="D3757" s="7">
        <v>-1.25972356142391</v>
      </c>
      <c r="E3757" s="4">
        <v>6.2606495691923001E-3</v>
      </c>
      <c r="F3757" s="4">
        <v>1.6096038918646399E-2</v>
      </c>
      <c r="G3757" s="7">
        <f t="shared" si="58"/>
        <v>0.4176239740717454</v>
      </c>
    </row>
    <row r="3758" spans="1:7" x14ac:dyDescent="0.2">
      <c r="A3758" t="s">
        <v>6790</v>
      </c>
      <c r="B3758" t="s">
        <v>13</v>
      </c>
      <c r="C3758" s="7">
        <v>100.182566830699</v>
      </c>
      <c r="D3758" s="7">
        <v>-1.25942244890539</v>
      </c>
      <c r="E3758" s="4">
        <v>7.4893662826429103E-4</v>
      </c>
      <c r="F3758" s="4">
        <v>2.9943570202403502E-3</v>
      </c>
      <c r="G3758" s="7">
        <f t="shared" si="58"/>
        <v>0.41771114767887524</v>
      </c>
    </row>
    <row r="3759" spans="1:7" x14ac:dyDescent="0.2">
      <c r="A3759" t="s">
        <v>6788</v>
      </c>
      <c r="B3759" t="s">
        <v>6789</v>
      </c>
      <c r="C3759" s="7">
        <v>1139.5912171720699</v>
      </c>
      <c r="D3759" s="7">
        <v>-1.2581721089113</v>
      </c>
      <c r="E3759" s="4">
        <v>7.6101262941059996E-4</v>
      </c>
      <c r="F3759" s="4">
        <v>3.0347561368983E-3</v>
      </c>
      <c r="G3759" s="7">
        <f t="shared" si="58"/>
        <v>0.41807332216969367</v>
      </c>
    </row>
    <row r="3760" spans="1:7" x14ac:dyDescent="0.2">
      <c r="A3760" t="s">
        <v>6786</v>
      </c>
      <c r="B3760" t="s">
        <v>6787</v>
      </c>
      <c r="C3760" s="7">
        <v>223.62676749334199</v>
      </c>
      <c r="D3760" s="7">
        <v>-1.2574237450441601</v>
      </c>
      <c r="E3760" s="4">
        <v>2.6301919047363102E-3</v>
      </c>
      <c r="F3760" s="4">
        <v>7.9584502723299404E-3</v>
      </c>
      <c r="G3760" s="7">
        <f t="shared" si="58"/>
        <v>0.41829024405581006</v>
      </c>
    </row>
    <row r="3761" spans="1:7" x14ac:dyDescent="0.2">
      <c r="A3761" t="s">
        <v>6785</v>
      </c>
      <c r="B3761" t="s">
        <v>13</v>
      </c>
      <c r="C3761" s="7">
        <v>159.81920121822699</v>
      </c>
      <c r="D3761" s="7">
        <v>-1.2573027153266101</v>
      </c>
      <c r="E3761" s="4">
        <v>7.9026588262357204E-3</v>
      </c>
      <c r="F3761" s="4">
        <v>1.9436925506210598E-2</v>
      </c>
      <c r="G3761" s="7">
        <f t="shared" si="58"/>
        <v>0.41832533648507664</v>
      </c>
    </row>
    <row r="3762" spans="1:7" x14ac:dyDescent="0.2">
      <c r="A3762" t="s">
        <v>6783</v>
      </c>
      <c r="B3762" t="s">
        <v>6784</v>
      </c>
      <c r="C3762" s="7">
        <v>1683.5593376019699</v>
      </c>
      <c r="D3762" s="7">
        <v>-1.25632756365636</v>
      </c>
      <c r="E3762" s="4">
        <v>9.8390989909481292E-6</v>
      </c>
      <c r="F3762" s="4">
        <v>1.4930008081060899E-4</v>
      </c>
      <c r="G3762" s="7">
        <f t="shared" si="58"/>
        <v>0.41860818804764977</v>
      </c>
    </row>
    <row r="3763" spans="1:7" x14ac:dyDescent="0.2">
      <c r="A3763" t="s">
        <v>6782</v>
      </c>
      <c r="B3763" t="s">
        <v>6529</v>
      </c>
      <c r="C3763" s="7">
        <v>58.4819181566344</v>
      </c>
      <c r="D3763" s="7">
        <v>-1.25542431761496</v>
      </c>
      <c r="E3763" s="4">
        <v>1.2939102595208301E-3</v>
      </c>
      <c r="F3763" s="4">
        <v>4.5576603616662003E-3</v>
      </c>
      <c r="G3763" s="7">
        <f t="shared" si="58"/>
        <v>0.4188703533463175</v>
      </c>
    </row>
    <row r="3764" spans="1:7" x14ac:dyDescent="0.2">
      <c r="A3764" t="s">
        <v>6780</v>
      </c>
      <c r="B3764" t="s">
        <v>6781</v>
      </c>
      <c r="C3764" s="7">
        <v>3096.63935246552</v>
      </c>
      <c r="D3764" s="7">
        <v>-1.2546440105076899</v>
      </c>
      <c r="E3764" s="4">
        <v>1.5671640070062401E-6</v>
      </c>
      <c r="F3764" s="4">
        <v>4.6137137091508802E-5</v>
      </c>
      <c r="G3764" s="7">
        <f t="shared" si="58"/>
        <v>0.41909696805770119</v>
      </c>
    </row>
    <row r="3765" spans="1:7" x14ac:dyDescent="0.2">
      <c r="A3765" t="s">
        <v>6778</v>
      </c>
      <c r="B3765" t="s">
        <v>6779</v>
      </c>
      <c r="C3765" s="7">
        <v>452.73911840285399</v>
      </c>
      <c r="D3765" s="7">
        <v>-1.25450204803304</v>
      </c>
      <c r="E3765" s="4">
        <v>2.2137311591482599E-4</v>
      </c>
      <c r="F3765" s="4">
        <v>1.21840015643853E-3</v>
      </c>
      <c r="G3765" s="7">
        <f t="shared" si="58"/>
        <v>0.41913820960102471</v>
      </c>
    </row>
    <row r="3766" spans="1:7" x14ac:dyDescent="0.2">
      <c r="A3766" t="s">
        <v>6776</v>
      </c>
      <c r="B3766" t="s">
        <v>6777</v>
      </c>
      <c r="C3766" s="7">
        <v>321.30766404190803</v>
      </c>
      <c r="D3766" s="7">
        <v>-1.25331392026591</v>
      </c>
      <c r="E3766" s="4">
        <v>1.8182280777448099E-5</v>
      </c>
      <c r="F3766" s="4">
        <v>2.2402415169316101E-4</v>
      </c>
      <c r="G3766" s="7">
        <f t="shared" si="58"/>
        <v>0.4194835319639349</v>
      </c>
    </row>
    <row r="3767" spans="1:7" x14ac:dyDescent="0.2">
      <c r="A3767" t="s">
        <v>6774</v>
      </c>
      <c r="B3767" t="s">
        <v>6775</v>
      </c>
      <c r="C3767" s="7">
        <v>1841.57737323674</v>
      </c>
      <c r="D3767" s="7">
        <v>-1.2498660515014901</v>
      </c>
      <c r="E3767" s="4">
        <v>3.57174414830794E-5</v>
      </c>
      <c r="F3767" s="4">
        <v>3.5568893898353101E-4</v>
      </c>
      <c r="G3767" s="7">
        <f t="shared" si="58"/>
        <v>0.42048724638353668</v>
      </c>
    </row>
    <row r="3768" spans="1:7" x14ac:dyDescent="0.2">
      <c r="A3768" t="s">
        <v>6772</v>
      </c>
      <c r="B3768" t="s">
        <v>6773</v>
      </c>
      <c r="C3768" s="7">
        <v>483.96424416755099</v>
      </c>
      <c r="D3768" s="7">
        <v>-1.2496838084502599</v>
      </c>
      <c r="E3768" s="4">
        <v>2.37342704246759E-4</v>
      </c>
      <c r="F3768" s="4">
        <v>1.2799597801661101E-3</v>
      </c>
      <c r="G3768" s="7">
        <f t="shared" si="58"/>
        <v>0.42054036621612118</v>
      </c>
    </row>
    <row r="3769" spans="1:7" x14ac:dyDescent="0.2">
      <c r="A3769" t="s">
        <v>6771</v>
      </c>
      <c r="B3769" t="s">
        <v>13</v>
      </c>
      <c r="C3769" s="7">
        <v>4556.0908858255798</v>
      </c>
      <c r="D3769" s="7">
        <v>-1.2494669377363401</v>
      </c>
      <c r="E3769" s="4">
        <v>1.3031305462616E-3</v>
      </c>
      <c r="F3769" s="4">
        <v>4.5796580678306503E-3</v>
      </c>
      <c r="G3769" s="7">
        <f t="shared" si="58"/>
        <v>0.42060358799353953</v>
      </c>
    </row>
    <row r="3770" spans="1:7" x14ac:dyDescent="0.2">
      <c r="A3770" t="s">
        <v>6770</v>
      </c>
      <c r="B3770" t="s">
        <v>6342</v>
      </c>
      <c r="C3770" s="7">
        <v>1428.36837353429</v>
      </c>
      <c r="D3770" s="7">
        <v>-1.2484327376154201</v>
      </c>
      <c r="E3770" s="4">
        <v>4.2271096108718798E-5</v>
      </c>
      <c r="F3770" s="4">
        <v>3.95374184523824E-4</v>
      </c>
      <c r="G3770" s="7">
        <f t="shared" si="58"/>
        <v>0.4209052069897905</v>
      </c>
    </row>
    <row r="3771" spans="1:7" x14ac:dyDescent="0.2">
      <c r="A3771" t="s">
        <v>6769</v>
      </c>
      <c r="B3771" t="s">
        <v>5234</v>
      </c>
      <c r="C3771" s="7">
        <v>42.691319012580998</v>
      </c>
      <c r="D3771" s="7">
        <v>-1.2483331764049801</v>
      </c>
      <c r="E3771" s="4">
        <v>1.5803597762155199E-2</v>
      </c>
      <c r="F3771" s="4">
        <v>3.4345253305208198E-2</v>
      </c>
      <c r="G3771" s="7">
        <f t="shared" si="58"/>
        <v>0.42093425490130804</v>
      </c>
    </row>
    <row r="3772" spans="1:7" x14ac:dyDescent="0.2">
      <c r="A3772" t="s">
        <v>6767</v>
      </c>
      <c r="B3772" t="s">
        <v>6768</v>
      </c>
      <c r="C3772" s="7">
        <v>361.01966633773799</v>
      </c>
      <c r="D3772" s="7">
        <v>-1.2479377805032299</v>
      </c>
      <c r="E3772" s="4">
        <v>4.16860409662364E-4</v>
      </c>
      <c r="F3772" s="4">
        <v>1.92527685988511E-3</v>
      </c>
      <c r="G3772" s="7">
        <f t="shared" si="58"/>
        <v>0.42104963513342214</v>
      </c>
    </row>
    <row r="3773" spans="1:7" x14ac:dyDescent="0.2">
      <c r="A3773" t="s">
        <v>6766</v>
      </c>
      <c r="B3773" t="s">
        <v>13</v>
      </c>
      <c r="C3773" s="7">
        <v>645.77957540619104</v>
      </c>
      <c r="D3773" s="7">
        <v>-1.2470260674926701</v>
      </c>
      <c r="E3773" s="4">
        <v>1.2108311443030601E-3</v>
      </c>
      <c r="F3773" s="4">
        <v>4.3143867658285298E-3</v>
      </c>
      <c r="G3773" s="7">
        <f t="shared" si="58"/>
        <v>0.42131580209228697</v>
      </c>
    </row>
    <row r="3774" spans="1:7" x14ac:dyDescent="0.2">
      <c r="A3774" t="s">
        <v>6764</v>
      </c>
      <c r="B3774" t="s">
        <v>6765</v>
      </c>
      <c r="C3774" s="7">
        <v>134.19562710708999</v>
      </c>
      <c r="D3774" s="7">
        <v>-1.24518237904452</v>
      </c>
      <c r="E3774" s="4">
        <v>2.1207421092675999E-3</v>
      </c>
      <c r="F3774" s="4">
        <v>6.7506635826760303E-3</v>
      </c>
      <c r="G3774" s="7">
        <f t="shared" si="58"/>
        <v>0.42185456572955948</v>
      </c>
    </row>
    <row r="3775" spans="1:7" x14ac:dyDescent="0.2">
      <c r="A3775" t="s">
        <v>6762</v>
      </c>
      <c r="B3775" t="s">
        <v>6763</v>
      </c>
      <c r="C3775" s="7">
        <v>462.85726532656599</v>
      </c>
      <c r="D3775" s="7">
        <v>-1.24444345548066</v>
      </c>
      <c r="E3775" s="4">
        <v>1.89478004987829E-4</v>
      </c>
      <c r="F3775" s="4">
        <v>1.09119481760762E-3</v>
      </c>
      <c r="G3775" s="7">
        <f t="shared" si="58"/>
        <v>0.42207068771813044</v>
      </c>
    </row>
    <row r="3776" spans="1:7" x14ac:dyDescent="0.2">
      <c r="A3776" t="s">
        <v>6760</v>
      </c>
      <c r="B3776" t="s">
        <v>6761</v>
      </c>
      <c r="C3776" s="7">
        <v>513.20880586359999</v>
      </c>
      <c r="D3776" s="7">
        <v>-1.2440687447502801</v>
      </c>
      <c r="E3776" s="4">
        <v>4.1332463077737297E-8</v>
      </c>
      <c r="F3776" s="4">
        <v>4.2195343730895196E-6</v>
      </c>
      <c r="G3776" s="7">
        <f t="shared" si="58"/>
        <v>0.42218032624301649</v>
      </c>
    </row>
    <row r="3777" spans="1:7" x14ac:dyDescent="0.2">
      <c r="A3777" t="s">
        <v>6758</v>
      </c>
      <c r="B3777" t="s">
        <v>6759</v>
      </c>
      <c r="C3777" s="7">
        <v>525.26962324672195</v>
      </c>
      <c r="D3777" s="7">
        <v>-1.2433187165261701</v>
      </c>
      <c r="E3777" s="4">
        <v>3.8128934760716399E-3</v>
      </c>
      <c r="F3777" s="4">
        <v>1.0732478371126401E-2</v>
      </c>
      <c r="G3777" s="7">
        <f t="shared" si="58"/>
        <v>0.4223998663917588</v>
      </c>
    </row>
    <row r="3778" spans="1:7" x14ac:dyDescent="0.2">
      <c r="A3778" t="s">
        <v>6756</v>
      </c>
      <c r="B3778" t="s">
        <v>6757</v>
      </c>
      <c r="C3778" s="7">
        <v>48.358390688520601</v>
      </c>
      <c r="D3778" s="7">
        <v>-1.2426811989647</v>
      </c>
      <c r="E3778" s="4">
        <v>1.18452648061641E-2</v>
      </c>
      <c r="F3778" s="4">
        <v>2.69893694832774E-2</v>
      </c>
      <c r="G3778" s="7">
        <f t="shared" si="58"/>
        <v>0.42258656339429879</v>
      </c>
    </row>
    <row r="3779" spans="1:7" x14ac:dyDescent="0.2">
      <c r="A3779" t="s">
        <v>6754</v>
      </c>
      <c r="B3779" t="s">
        <v>6755</v>
      </c>
      <c r="C3779" s="7">
        <v>246.260963111514</v>
      </c>
      <c r="D3779" s="7">
        <v>-1.2424587682627699</v>
      </c>
      <c r="E3779" s="4">
        <v>1.2293469645867E-4</v>
      </c>
      <c r="F3779" s="4">
        <v>7.9748425908619705E-4</v>
      </c>
      <c r="G3779" s="7">
        <f t="shared" si="58"/>
        <v>0.42265172163610892</v>
      </c>
    </row>
    <row r="3780" spans="1:7" x14ac:dyDescent="0.2">
      <c r="A3780" t="s">
        <v>6752</v>
      </c>
      <c r="B3780" t="s">
        <v>6753</v>
      </c>
      <c r="C3780" s="7">
        <v>740.48259619958503</v>
      </c>
      <c r="D3780" s="7">
        <v>-1.2405395512772399</v>
      </c>
      <c r="E3780" s="4">
        <v>1.31116924480111E-4</v>
      </c>
      <c r="F3780" s="4">
        <v>8.3497923243096598E-4</v>
      </c>
      <c r="G3780" s="7">
        <f t="shared" si="58"/>
        <v>0.42321434930356805</v>
      </c>
    </row>
    <row r="3781" spans="1:7" x14ac:dyDescent="0.2">
      <c r="A3781" t="s">
        <v>6750</v>
      </c>
      <c r="B3781" t="s">
        <v>6751</v>
      </c>
      <c r="C3781" s="7">
        <v>553.95732790375905</v>
      </c>
      <c r="D3781" s="7">
        <v>-1.23986212573139</v>
      </c>
      <c r="E3781" s="4">
        <v>6.2042826159273995E-5</v>
      </c>
      <c r="F3781" s="4">
        <v>5.0760170984523695E-4</v>
      </c>
      <c r="G3781" s="7">
        <f t="shared" ref="G3781:G3844" si="59">2^D3781</f>
        <v>0.42341311863728337</v>
      </c>
    </row>
    <row r="3782" spans="1:7" x14ac:dyDescent="0.2">
      <c r="A3782" t="s">
        <v>6749</v>
      </c>
      <c r="B3782" t="s">
        <v>13</v>
      </c>
      <c r="C3782" s="7">
        <v>114.281771054708</v>
      </c>
      <c r="D3782" s="7">
        <v>-1.23980596250641</v>
      </c>
      <c r="E3782" s="4">
        <v>1.0919365254043599E-3</v>
      </c>
      <c r="F3782" s="4">
        <v>3.9786135324094002E-3</v>
      </c>
      <c r="G3782" s="7">
        <f t="shared" si="59"/>
        <v>0.42342960216876335</v>
      </c>
    </row>
    <row r="3783" spans="1:7" x14ac:dyDescent="0.2">
      <c r="A3783" t="s">
        <v>6747</v>
      </c>
      <c r="B3783" t="s">
        <v>6748</v>
      </c>
      <c r="C3783" s="7">
        <v>492.79685622867999</v>
      </c>
      <c r="D3783" s="7">
        <v>-1.23946138323458</v>
      </c>
      <c r="E3783" s="4">
        <v>9.3855873815294402E-5</v>
      </c>
      <c r="F3783" s="4">
        <v>6.5746854311912696E-4</v>
      </c>
      <c r="G3783" s="7">
        <f t="shared" si="59"/>
        <v>0.42353074793105111</v>
      </c>
    </row>
    <row r="3784" spans="1:7" x14ac:dyDescent="0.2">
      <c r="A3784" t="s">
        <v>6745</v>
      </c>
      <c r="B3784" t="s">
        <v>6746</v>
      </c>
      <c r="C3784" s="7">
        <v>506.07282968574202</v>
      </c>
      <c r="D3784" s="7">
        <v>-1.2392628258282701</v>
      </c>
      <c r="E3784" s="4">
        <v>8.6417955791570297E-4</v>
      </c>
      <c r="F3784" s="4">
        <v>3.3350769113688001E-3</v>
      </c>
      <c r="G3784" s="7">
        <f t="shared" si="59"/>
        <v>0.42358904227023697</v>
      </c>
    </row>
    <row r="3785" spans="1:7" x14ac:dyDescent="0.2">
      <c r="A3785" t="s">
        <v>6743</v>
      </c>
      <c r="B3785" t="s">
        <v>6744</v>
      </c>
      <c r="C3785" s="7">
        <v>71718.932513668798</v>
      </c>
      <c r="D3785" s="7">
        <v>-1.2390919218399701</v>
      </c>
      <c r="E3785" s="4">
        <v>9.6842269082667706E-6</v>
      </c>
      <c r="F3785" s="4">
        <v>1.4864322640537701E-4</v>
      </c>
      <c r="G3785" s="7">
        <f t="shared" si="59"/>
        <v>0.42363922428566014</v>
      </c>
    </row>
    <row r="3786" spans="1:7" x14ac:dyDescent="0.2">
      <c r="A3786" t="s">
        <v>6742</v>
      </c>
      <c r="B3786" t="s">
        <v>13</v>
      </c>
      <c r="C3786" s="7">
        <v>45.336342621075602</v>
      </c>
      <c r="D3786" s="7">
        <v>-1.2390384498125799</v>
      </c>
      <c r="E3786" s="4">
        <v>8.0908620263373306E-3</v>
      </c>
      <c r="F3786" s="4">
        <v>1.98134178031329E-2</v>
      </c>
      <c r="G3786" s="7">
        <f t="shared" si="59"/>
        <v>0.42365492633451318</v>
      </c>
    </row>
    <row r="3787" spans="1:7" x14ac:dyDescent="0.2">
      <c r="A3787" t="s">
        <v>6740</v>
      </c>
      <c r="B3787" t="s">
        <v>6741</v>
      </c>
      <c r="C3787" s="7">
        <v>812.02574757105197</v>
      </c>
      <c r="D3787" s="7">
        <v>-1.23806830871688</v>
      </c>
      <c r="E3787" s="4">
        <v>6.05402990826865E-4</v>
      </c>
      <c r="F3787" s="4">
        <v>2.5401936238938802E-3</v>
      </c>
      <c r="G3787" s="7">
        <f t="shared" si="59"/>
        <v>0.42393990913687363</v>
      </c>
    </row>
    <row r="3788" spans="1:7" x14ac:dyDescent="0.2">
      <c r="A3788" t="s">
        <v>6739</v>
      </c>
      <c r="B3788" t="s">
        <v>4321</v>
      </c>
      <c r="C3788" s="7">
        <v>145.089502062023</v>
      </c>
      <c r="D3788" s="7">
        <v>-1.2376146184675101</v>
      </c>
      <c r="E3788" s="4">
        <v>3.8778471473158101E-4</v>
      </c>
      <c r="F3788" s="4">
        <v>1.82845524332946E-3</v>
      </c>
      <c r="G3788" s="7">
        <f t="shared" si="59"/>
        <v>0.42407324823029252</v>
      </c>
    </row>
    <row r="3789" spans="1:7" x14ac:dyDescent="0.2">
      <c r="A3789" t="s">
        <v>6737</v>
      </c>
      <c r="B3789" t="s">
        <v>6738</v>
      </c>
      <c r="C3789" s="7">
        <v>466.918052946442</v>
      </c>
      <c r="D3789" s="7">
        <v>-1.2372596436590899</v>
      </c>
      <c r="E3789" s="4">
        <v>1.7372882917282199E-3</v>
      </c>
      <c r="F3789" s="4">
        <v>5.7687562385396896E-3</v>
      </c>
      <c r="G3789" s="7">
        <f t="shared" si="59"/>
        <v>0.4241776042008133</v>
      </c>
    </row>
    <row r="3790" spans="1:7" x14ac:dyDescent="0.2">
      <c r="A3790" t="s">
        <v>6736</v>
      </c>
      <c r="B3790" t="s">
        <v>13</v>
      </c>
      <c r="C3790" s="7">
        <v>1220.32631997982</v>
      </c>
      <c r="D3790" s="7">
        <v>-1.2359034553223001</v>
      </c>
      <c r="E3790" s="4">
        <v>6.4017213575236497E-5</v>
      </c>
      <c r="F3790" s="4">
        <v>5.1824603777097904E-4</v>
      </c>
      <c r="G3790" s="7">
        <f t="shared" si="59"/>
        <v>0.42457653479484747</v>
      </c>
    </row>
    <row r="3791" spans="1:7" x14ac:dyDescent="0.2">
      <c r="A3791" t="s">
        <v>6734</v>
      </c>
      <c r="B3791" t="s">
        <v>6735</v>
      </c>
      <c r="C3791" s="7">
        <v>898.33320007328598</v>
      </c>
      <c r="D3791" s="7">
        <v>-1.2355808897674501</v>
      </c>
      <c r="E3791" s="4">
        <v>3.6961420140640597E-4</v>
      </c>
      <c r="F3791" s="4">
        <v>1.76925500673213E-3</v>
      </c>
      <c r="G3791" s="7">
        <f t="shared" si="59"/>
        <v>0.42467147452445986</v>
      </c>
    </row>
    <row r="3792" spans="1:7" x14ac:dyDescent="0.2">
      <c r="A3792" t="s">
        <v>6733</v>
      </c>
      <c r="B3792" t="s">
        <v>13</v>
      </c>
      <c r="C3792" s="7">
        <v>1818.8093775259899</v>
      </c>
      <c r="D3792" s="7">
        <v>-1.2346982871382699</v>
      </c>
      <c r="E3792" s="4">
        <v>6.3651728174677998E-6</v>
      </c>
      <c r="F3792" s="4">
        <v>1.12249978900516E-4</v>
      </c>
      <c r="G3792" s="7">
        <f t="shared" si="59"/>
        <v>0.4249313567753944</v>
      </c>
    </row>
    <row r="3793" spans="1:7" x14ac:dyDescent="0.2">
      <c r="A3793" t="s">
        <v>6731</v>
      </c>
      <c r="B3793" t="s">
        <v>6732</v>
      </c>
      <c r="C3793" s="7">
        <v>1673.0444790914601</v>
      </c>
      <c r="D3793" s="7">
        <v>-1.2345893455255199</v>
      </c>
      <c r="E3793" s="4">
        <v>8.0084191918058595E-5</v>
      </c>
      <c r="F3793" s="4">
        <v>5.9143740090272898E-4</v>
      </c>
      <c r="G3793" s="7">
        <f t="shared" si="59"/>
        <v>0.42496344564649169</v>
      </c>
    </row>
    <row r="3794" spans="1:7" x14ac:dyDescent="0.2">
      <c r="A3794" t="s">
        <v>6730</v>
      </c>
      <c r="B3794" t="s">
        <v>13</v>
      </c>
      <c r="C3794" s="7">
        <v>851.88897903177303</v>
      </c>
      <c r="D3794" s="7">
        <v>-1.2341155720675501</v>
      </c>
      <c r="E3794" s="4">
        <v>1.834999161442E-4</v>
      </c>
      <c r="F3794" s="4">
        <v>1.06187518606539E-3</v>
      </c>
      <c r="G3794" s="7">
        <f t="shared" si="59"/>
        <v>0.42510302432249308</v>
      </c>
    </row>
    <row r="3795" spans="1:7" x14ac:dyDescent="0.2">
      <c r="A3795" t="s">
        <v>6729</v>
      </c>
      <c r="B3795" t="s">
        <v>13</v>
      </c>
      <c r="C3795" s="7">
        <v>187.74593786299801</v>
      </c>
      <c r="D3795" s="7">
        <v>-1.2337981638698401</v>
      </c>
      <c r="E3795" s="4">
        <v>4.6340316280434702E-4</v>
      </c>
      <c r="F3795" s="4">
        <v>2.0770254073281401E-3</v>
      </c>
      <c r="G3795" s="7">
        <f t="shared" si="59"/>
        <v>0.42519656178203963</v>
      </c>
    </row>
    <row r="3796" spans="1:7" x14ac:dyDescent="0.2">
      <c r="A3796" t="s">
        <v>6728</v>
      </c>
      <c r="B3796" t="s">
        <v>13</v>
      </c>
      <c r="C3796" s="7">
        <v>301.26674991536697</v>
      </c>
      <c r="D3796" s="7">
        <v>-1.2337051657739999</v>
      </c>
      <c r="E3796" s="4">
        <v>2.31282499253498E-4</v>
      </c>
      <c r="F3796" s="4">
        <v>1.25671655544954E-3</v>
      </c>
      <c r="G3796" s="7">
        <f t="shared" si="59"/>
        <v>0.42522397141747259</v>
      </c>
    </row>
    <row r="3797" spans="1:7" x14ac:dyDescent="0.2">
      <c r="A3797" t="s">
        <v>6727</v>
      </c>
      <c r="B3797" t="s">
        <v>13</v>
      </c>
      <c r="C3797" s="7">
        <v>937.19420242983597</v>
      </c>
      <c r="D3797" s="7">
        <v>-1.2335084416230999</v>
      </c>
      <c r="E3797" s="4">
        <v>2.4426123936315898E-3</v>
      </c>
      <c r="F3797" s="4">
        <v>7.5285556380969201E-3</v>
      </c>
      <c r="G3797" s="7">
        <f t="shared" si="59"/>
        <v>0.42528195839735294</v>
      </c>
    </row>
    <row r="3798" spans="1:7" x14ac:dyDescent="0.2">
      <c r="A3798" t="s">
        <v>6726</v>
      </c>
      <c r="B3798" t="s">
        <v>13</v>
      </c>
      <c r="C3798" s="7">
        <v>408.07540258224702</v>
      </c>
      <c r="D3798" s="7">
        <v>-1.2322091005731</v>
      </c>
      <c r="E3798" s="4">
        <v>4.1473335026374599E-6</v>
      </c>
      <c r="F3798" s="4">
        <v>8.6089530537859205E-5</v>
      </c>
      <c r="G3798" s="7">
        <f t="shared" si="59"/>
        <v>0.42566515457159099</v>
      </c>
    </row>
    <row r="3799" spans="1:7" x14ac:dyDescent="0.2">
      <c r="A3799" t="s">
        <v>6724</v>
      </c>
      <c r="B3799" t="s">
        <v>6725</v>
      </c>
      <c r="C3799" s="7">
        <v>335.03379720294902</v>
      </c>
      <c r="D3799" s="7">
        <v>-1.2313378031867199</v>
      </c>
      <c r="E3799" s="4">
        <v>1.4833098487786699E-4</v>
      </c>
      <c r="F3799" s="4">
        <v>9.0737766109083595E-4</v>
      </c>
      <c r="G3799" s="7">
        <f t="shared" si="59"/>
        <v>0.42592230729140113</v>
      </c>
    </row>
    <row r="3800" spans="1:7" x14ac:dyDescent="0.2">
      <c r="A3800" t="s">
        <v>6722</v>
      </c>
      <c r="B3800" t="s">
        <v>6723</v>
      </c>
      <c r="C3800" s="7">
        <v>576.06351130125495</v>
      </c>
      <c r="D3800" s="7">
        <v>-1.2312690137839899</v>
      </c>
      <c r="E3800" s="4">
        <v>2.3553350683294801E-5</v>
      </c>
      <c r="F3800" s="4">
        <v>2.6799086970697101E-4</v>
      </c>
      <c r="G3800" s="7">
        <f t="shared" si="59"/>
        <v>0.42594261625401114</v>
      </c>
    </row>
    <row r="3801" spans="1:7" x14ac:dyDescent="0.2">
      <c r="A3801" t="s">
        <v>6720</v>
      </c>
      <c r="B3801" t="s">
        <v>6721</v>
      </c>
      <c r="C3801" s="7">
        <v>131.148765361161</v>
      </c>
      <c r="D3801" s="7">
        <v>-1.23078820762337</v>
      </c>
      <c r="E3801" s="4">
        <v>3.7624491429858901E-4</v>
      </c>
      <c r="F3801" s="4">
        <v>1.7930291692026901E-3</v>
      </c>
      <c r="G3801" s="7">
        <f t="shared" si="59"/>
        <v>0.42608459356594991</v>
      </c>
    </row>
    <row r="3802" spans="1:7" x14ac:dyDescent="0.2">
      <c r="A3802" t="s">
        <v>6718</v>
      </c>
      <c r="B3802" t="s">
        <v>6719</v>
      </c>
      <c r="C3802" s="7">
        <v>2357.2147010907001</v>
      </c>
      <c r="D3802" s="7">
        <v>-1.2304131268793901</v>
      </c>
      <c r="E3802" s="4">
        <v>5.2596743610264804E-4</v>
      </c>
      <c r="F3802" s="4">
        <v>2.2852012596798498E-3</v>
      </c>
      <c r="G3802" s="7">
        <f t="shared" si="59"/>
        <v>0.42619538406471369</v>
      </c>
    </row>
    <row r="3803" spans="1:7" x14ac:dyDescent="0.2">
      <c r="A3803" t="s">
        <v>6716</v>
      </c>
      <c r="B3803" t="s">
        <v>6717</v>
      </c>
      <c r="C3803" s="7">
        <v>812.81456356709896</v>
      </c>
      <c r="D3803" s="7">
        <v>-1.23029297454074</v>
      </c>
      <c r="E3803" s="4">
        <v>6.2936637436960597E-4</v>
      </c>
      <c r="F3803" s="4">
        <v>2.6102473763789501E-3</v>
      </c>
      <c r="G3803" s="7">
        <f t="shared" si="59"/>
        <v>0.42623088048157587</v>
      </c>
    </row>
    <row r="3804" spans="1:7" x14ac:dyDescent="0.2">
      <c r="A3804" t="s">
        <v>6714</v>
      </c>
      <c r="B3804" t="s">
        <v>6715</v>
      </c>
      <c r="C3804" s="7">
        <v>149.95372494574201</v>
      </c>
      <c r="D3804" s="7">
        <v>-1.23026328694118</v>
      </c>
      <c r="E3804" s="4">
        <v>8.0285908119623003E-4</v>
      </c>
      <c r="F3804" s="4">
        <v>3.1537756470613899E-3</v>
      </c>
      <c r="G3804" s="7">
        <f t="shared" si="59"/>
        <v>0.42623965149799725</v>
      </c>
    </row>
    <row r="3805" spans="1:7" x14ac:dyDescent="0.2">
      <c r="A3805" t="s">
        <v>6712</v>
      </c>
      <c r="B3805" t="s">
        <v>6713</v>
      </c>
      <c r="C3805" s="7">
        <v>1230.4203532352501</v>
      </c>
      <c r="D3805" s="7">
        <v>-1.2298364056684301</v>
      </c>
      <c r="E3805" s="4">
        <v>4.3925764712183803E-6</v>
      </c>
      <c r="F3805" s="4">
        <v>8.9626492787199703E-5</v>
      </c>
      <c r="G3805" s="7">
        <f t="shared" si="59"/>
        <v>0.42636579087029036</v>
      </c>
    </row>
    <row r="3806" spans="1:7" x14ac:dyDescent="0.2">
      <c r="A3806" t="s">
        <v>6710</v>
      </c>
      <c r="B3806" t="s">
        <v>6711</v>
      </c>
      <c r="C3806" s="7">
        <v>40.424120018437002</v>
      </c>
      <c r="D3806" s="7">
        <v>-1.22962261411604</v>
      </c>
      <c r="E3806" s="4">
        <v>4.92627059939815E-3</v>
      </c>
      <c r="F3806" s="4">
        <v>1.32635096722926E-2</v>
      </c>
      <c r="G3806" s="7">
        <f t="shared" si="59"/>
        <v>0.4264289782772146</v>
      </c>
    </row>
    <row r="3807" spans="1:7" x14ac:dyDescent="0.2">
      <c r="A3807" t="s">
        <v>6709</v>
      </c>
      <c r="B3807" t="s">
        <v>13</v>
      </c>
      <c r="C3807" s="7">
        <v>785.85998789937105</v>
      </c>
      <c r="D3807" s="7">
        <v>-1.22892801679923</v>
      </c>
      <c r="E3807" s="4">
        <v>3.6842842529349297E-5</v>
      </c>
      <c r="F3807" s="4">
        <v>3.6122077184143602E-4</v>
      </c>
      <c r="G3807" s="7">
        <f t="shared" si="59"/>
        <v>0.42663433542495793</v>
      </c>
    </row>
    <row r="3808" spans="1:7" x14ac:dyDescent="0.2">
      <c r="A3808" t="s">
        <v>6707</v>
      </c>
      <c r="B3808" t="s">
        <v>6708</v>
      </c>
      <c r="C3808" s="7">
        <v>80.684418361939393</v>
      </c>
      <c r="D3808" s="7">
        <v>-1.22882764652349</v>
      </c>
      <c r="E3808" s="4">
        <v>8.3441509329138799E-4</v>
      </c>
      <c r="F3808" s="4">
        <v>3.2399476124435498E-3</v>
      </c>
      <c r="G3808" s="7">
        <f t="shared" si="59"/>
        <v>0.42666401799423254</v>
      </c>
    </row>
    <row r="3809" spans="1:7" x14ac:dyDescent="0.2">
      <c r="A3809" t="s">
        <v>6706</v>
      </c>
      <c r="B3809" t="s">
        <v>13</v>
      </c>
      <c r="C3809" s="7">
        <v>873.197304631777</v>
      </c>
      <c r="D3809" s="7">
        <v>-1.2270926744780599</v>
      </c>
      <c r="E3809" s="4">
        <v>1.0136876914254301E-5</v>
      </c>
      <c r="F3809" s="4">
        <v>1.5195276370158199E-4</v>
      </c>
      <c r="G3809" s="7">
        <f t="shared" si="59"/>
        <v>0.42717742894427629</v>
      </c>
    </row>
    <row r="3810" spans="1:7" x14ac:dyDescent="0.2">
      <c r="A3810" t="s">
        <v>6704</v>
      </c>
      <c r="B3810" t="s">
        <v>6705</v>
      </c>
      <c r="C3810" s="7">
        <v>311.06992358768798</v>
      </c>
      <c r="D3810" s="7">
        <v>-1.22594563259589</v>
      </c>
      <c r="E3810" s="4">
        <v>1.2903245568719199E-3</v>
      </c>
      <c r="F3810" s="4">
        <v>4.5465163833534597E-3</v>
      </c>
      <c r="G3810" s="7">
        <f t="shared" si="59"/>
        <v>0.4275171994625836</v>
      </c>
    </row>
    <row r="3811" spans="1:7" x14ac:dyDescent="0.2">
      <c r="A3811" t="s">
        <v>6703</v>
      </c>
      <c r="B3811" t="s">
        <v>13</v>
      </c>
      <c r="C3811" s="7">
        <v>459.92355786907501</v>
      </c>
      <c r="D3811" s="7">
        <v>-1.2253558017794599</v>
      </c>
      <c r="E3811" s="4">
        <v>1.7929842889133501E-8</v>
      </c>
      <c r="F3811" s="4">
        <v>2.3560250869562601E-6</v>
      </c>
      <c r="G3811" s="7">
        <f t="shared" si="59"/>
        <v>0.42769202114404992</v>
      </c>
    </row>
    <row r="3812" spans="1:7" x14ac:dyDescent="0.2">
      <c r="A3812" t="s">
        <v>6701</v>
      </c>
      <c r="B3812" t="s">
        <v>6702</v>
      </c>
      <c r="C3812" s="7">
        <v>745.99057944172205</v>
      </c>
      <c r="D3812" s="7">
        <v>-1.22422482741641</v>
      </c>
      <c r="E3812" s="4">
        <v>4.2385827877599402E-5</v>
      </c>
      <c r="F3812" s="4">
        <v>3.95760221300809E-4</v>
      </c>
      <c r="G3812" s="7">
        <f t="shared" si="59"/>
        <v>0.42802743392660453</v>
      </c>
    </row>
    <row r="3813" spans="1:7" x14ac:dyDescent="0.2">
      <c r="A3813" t="s">
        <v>6700</v>
      </c>
      <c r="B3813" t="s">
        <v>13</v>
      </c>
      <c r="C3813" s="7">
        <v>81.363669123615495</v>
      </c>
      <c r="D3813" s="7">
        <v>-1.2240445091404</v>
      </c>
      <c r="E3813" s="4">
        <v>1.9807774599984399E-2</v>
      </c>
      <c r="F3813" s="4">
        <v>4.13862267432289E-2</v>
      </c>
      <c r="G3813" s="7">
        <f t="shared" si="59"/>
        <v>0.4280809351796826</v>
      </c>
    </row>
    <row r="3814" spans="1:7" x14ac:dyDescent="0.2">
      <c r="A3814" t="s">
        <v>6698</v>
      </c>
      <c r="B3814" t="s">
        <v>6699</v>
      </c>
      <c r="C3814" s="7">
        <v>4212.4538282434996</v>
      </c>
      <c r="D3814" s="7">
        <v>-1.2230823316900701</v>
      </c>
      <c r="E3814" s="4">
        <v>7.7313545269738497E-5</v>
      </c>
      <c r="F3814" s="4">
        <v>5.8068186573851505E-4</v>
      </c>
      <c r="G3814" s="7">
        <f t="shared" si="59"/>
        <v>0.42836653067461988</v>
      </c>
    </row>
    <row r="3815" spans="1:7" x14ac:dyDescent="0.2">
      <c r="A3815" t="s">
        <v>6696</v>
      </c>
      <c r="B3815" t="s">
        <v>6697</v>
      </c>
      <c r="C3815" s="7">
        <v>318.96417385893</v>
      </c>
      <c r="D3815" s="7">
        <v>-1.22216903900611</v>
      </c>
      <c r="E3815" s="4">
        <v>2.13345973010679E-3</v>
      </c>
      <c r="F3815" s="4">
        <v>6.7831303015345804E-3</v>
      </c>
      <c r="G3815" s="7">
        <f t="shared" si="59"/>
        <v>0.42863779235155791</v>
      </c>
    </row>
    <row r="3816" spans="1:7" x14ac:dyDescent="0.2">
      <c r="A3816" t="s">
        <v>6695</v>
      </c>
      <c r="B3816" t="s">
        <v>13</v>
      </c>
      <c r="C3816" s="7">
        <v>60.286924857653801</v>
      </c>
      <c r="D3816" s="7">
        <v>-1.221643687</v>
      </c>
      <c r="E3816" s="4">
        <v>1.17988944573047E-3</v>
      </c>
      <c r="F3816" s="4">
        <v>4.2279044821236598E-3</v>
      </c>
      <c r="G3816" s="7">
        <f t="shared" si="59"/>
        <v>0.42879390762399588</v>
      </c>
    </row>
    <row r="3817" spans="1:7" x14ac:dyDescent="0.2">
      <c r="A3817" t="s">
        <v>6694</v>
      </c>
      <c r="B3817" t="s">
        <v>13</v>
      </c>
      <c r="C3817" s="7">
        <v>188.94427691196901</v>
      </c>
      <c r="D3817" s="7">
        <v>-1.2215466275182101</v>
      </c>
      <c r="E3817" s="4">
        <v>1.20401416690213E-4</v>
      </c>
      <c r="F3817" s="4">
        <v>7.8530585038562198E-4</v>
      </c>
      <c r="G3817" s="7">
        <f t="shared" si="59"/>
        <v>0.42882275635036887</v>
      </c>
    </row>
    <row r="3818" spans="1:7" x14ac:dyDescent="0.2">
      <c r="A3818" t="s">
        <v>6692</v>
      </c>
      <c r="B3818" t="s">
        <v>6693</v>
      </c>
      <c r="C3818" s="7">
        <v>222.60690334295799</v>
      </c>
      <c r="D3818" s="7">
        <v>-1.2206204375840299</v>
      </c>
      <c r="E3818" s="4">
        <v>2.8354644333122899E-3</v>
      </c>
      <c r="F3818" s="4">
        <v>8.4212043188919301E-3</v>
      </c>
      <c r="G3818" s="7">
        <f t="shared" si="59"/>
        <v>0.42909814291905274</v>
      </c>
    </row>
    <row r="3819" spans="1:7" x14ac:dyDescent="0.2">
      <c r="A3819" t="s">
        <v>6690</v>
      </c>
      <c r="B3819" t="s">
        <v>6691</v>
      </c>
      <c r="C3819" s="7">
        <v>51.271054971538199</v>
      </c>
      <c r="D3819" s="7">
        <v>-1.2194736732162801</v>
      </c>
      <c r="E3819" s="4">
        <v>7.2648811997541897E-3</v>
      </c>
      <c r="F3819" s="4">
        <v>1.8170634848503099E-2</v>
      </c>
      <c r="G3819" s="7">
        <f t="shared" si="59"/>
        <v>0.42943935853819115</v>
      </c>
    </row>
    <row r="3820" spans="1:7" x14ac:dyDescent="0.2">
      <c r="A3820" t="s">
        <v>6688</v>
      </c>
      <c r="B3820" t="s">
        <v>6689</v>
      </c>
      <c r="C3820" s="7">
        <v>259.27398714306997</v>
      </c>
      <c r="D3820" s="7">
        <v>-1.21934285626136</v>
      </c>
      <c r="E3820" s="4">
        <v>3.7997405994828E-4</v>
      </c>
      <c r="F3820" s="4">
        <v>1.80441626088265E-3</v>
      </c>
      <c r="G3820" s="7">
        <f t="shared" si="59"/>
        <v>0.42947829989077824</v>
      </c>
    </row>
    <row r="3821" spans="1:7" x14ac:dyDescent="0.2">
      <c r="A3821" t="s">
        <v>6686</v>
      </c>
      <c r="B3821" t="s">
        <v>6687</v>
      </c>
      <c r="C3821" s="7">
        <v>1655.71841336851</v>
      </c>
      <c r="D3821" s="7">
        <v>-1.21912668579565</v>
      </c>
      <c r="E3821" s="4">
        <v>1.7363159574363899E-3</v>
      </c>
      <c r="F3821" s="4">
        <v>5.7687562385396896E-3</v>
      </c>
      <c r="G3821" s="7">
        <f t="shared" si="59"/>
        <v>0.42954265685973742</v>
      </c>
    </row>
    <row r="3822" spans="1:7" x14ac:dyDescent="0.2">
      <c r="A3822" t="s">
        <v>6684</v>
      </c>
      <c r="B3822" t="s">
        <v>6685</v>
      </c>
      <c r="C3822" s="7">
        <v>1169.72686974255</v>
      </c>
      <c r="D3822" s="7">
        <v>-1.21820269978609</v>
      </c>
      <c r="E3822" s="4">
        <v>7.4301363430026097E-5</v>
      </c>
      <c r="F3822" s="4">
        <v>5.6619320435539696E-4</v>
      </c>
      <c r="G3822" s="7">
        <f t="shared" si="59"/>
        <v>0.42981784913359283</v>
      </c>
    </row>
    <row r="3823" spans="1:7" x14ac:dyDescent="0.2">
      <c r="A3823" t="s">
        <v>6683</v>
      </c>
      <c r="B3823" t="s">
        <v>1631</v>
      </c>
      <c r="C3823" s="7">
        <v>55.507318813763199</v>
      </c>
      <c r="D3823" s="7">
        <v>-1.21773661116312</v>
      </c>
      <c r="E3823" s="4">
        <v>1.17015575855561E-2</v>
      </c>
      <c r="F3823" s="4">
        <v>2.6712771818721798E-2</v>
      </c>
      <c r="G3823" s="7">
        <f t="shared" si="59"/>
        <v>0.42995673196597461</v>
      </c>
    </row>
    <row r="3824" spans="1:7" x14ac:dyDescent="0.2">
      <c r="A3824" t="s">
        <v>6681</v>
      </c>
      <c r="B3824" t="s">
        <v>6682</v>
      </c>
      <c r="C3824" s="7">
        <v>1414.1443471745299</v>
      </c>
      <c r="D3824" s="7">
        <v>-1.21726263160404</v>
      </c>
      <c r="E3824" s="4">
        <v>1.25972554701555E-4</v>
      </c>
      <c r="F3824" s="4">
        <v>8.1345219193902196E-4</v>
      </c>
      <c r="G3824" s="7">
        <f t="shared" si="59"/>
        <v>0.43009801212330795</v>
      </c>
    </row>
    <row r="3825" spans="1:7" x14ac:dyDescent="0.2">
      <c r="A3825" t="s">
        <v>6680</v>
      </c>
      <c r="B3825" t="s">
        <v>13</v>
      </c>
      <c r="C3825" s="7">
        <v>606.91414322066396</v>
      </c>
      <c r="D3825" s="7">
        <v>-1.2161024573219199</v>
      </c>
      <c r="E3825" s="4">
        <v>4.8843258938850701E-5</v>
      </c>
      <c r="F3825" s="4">
        <v>4.34588038865497E-4</v>
      </c>
      <c r="G3825" s="7">
        <f t="shared" si="59"/>
        <v>0.43044402380861624</v>
      </c>
    </row>
    <row r="3826" spans="1:7" x14ac:dyDescent="0.2">
      <c r="A3826" t="s">
        <v>6678</v>
      </c>
      <c r="B3826" t="s">
        <v>6679</v>
      </c>
      <c r="C3826" s="7">
        <v>195.15739519032201</v>
      </c>
      <c r="D3826" s="7">
        <v>-1.2156889595684099</v>
      </c>
      <c r="E3826" s="4">
        <v>7.4688080279062298E-3</v>
      </c>
      <c r="F3826" s="4">
        <v>1.8538679221536399E-2</v>
      </c>
      <c r="G3826" s="7">
        <f t="shared" si="59"/>
        <v>0.43056741311903468</v>
      </c>
    </row>
    <row r="3827" spans="1:7" x14ac:dyDescent="0.2">
      <c r="A3827" t="s">
        <v>6676</v>
      </c>
      <c r="B3827" t="s">
        <v>6677</v>
      </c>
      <c r="C3827" s="7">
        <v>484.664756454567</v>
      </c>
      <c r="D3827" s="7">
        <v>-1.2155479752899401</v>
      </c>
      <c r="E3827" s="4">
        <v>7.8159903608486698E-4</v>
      </c>
      <c r="F3827" s="4">
        <v>3.0905429775465801E-3</v>
      </c>
      <c r="G3827" s="7">
        <f t="shared" si="59"/>
        <v>0.43060949145194222</v>
      </c>
    </row>
    <row r="3828" spans="1:7" x14ac:dyDescent="0.2">
      <c r="A3828" t="s">
        <v>6674</v>
      </c>
      <c r="B3828" t="s">
        <v>6675</v>
      </c>
      <c r="C3828" s="7">
        <v>524.18946187801998</v>
      </c>
      <c r="D3828" s="7">
        <v>-1.2150722369992599</v>
      </c>
      <c r="E3828" s="4">
        <v>4.9961081207590699E-5</v>
      </c>
      <c r="F3828" s="4">
        <v>4.4089324325289898E-4</v>
      </c>
      <c r="G3828" s="7">
        <f t="shared" si="59"/>
        <v>0.43075151121209193</v>
      </c>
    </row>
    <row r="3829" spans="1:7" x14ac:dyDescent="0.2">
      <c r="A3829" t="s">
        <v>6672</v>
      </c>
      <c r="B3829" t="s">
        <v>6673</v>
      </c>
      <c r="C3829" s="7">
        <v>854.13961687599203</v>
      </c>
      <c r="D3829" s="7">
        <v>-1.21230553575426</v>
      </c>
      <c r="E3829" s="4">
        <v>7.02260138882596E-3</v>
      </c>
      <c r="F3829" s="4">
        <v>1.76878284162225E-2</v>
      </c>
      <c r="G3829" s="7">
        <f t="shared" si="59"/>
        <v>0.43157836940300914</v>
      </c>
    </row>
    <row r="3830" spans="1:7" x14ac:dyDescent="0.2">
      <c r="A3830" t="s">
        <v>6671</v>
      </c>
      <c r="B3830" t="s">
        <v>255</v>
      </c>
      <c r="C3830" s="7">
        <v>76.260962569733096</v>
      </c>
      <c r="D3830" s="7">
        <v>-1.21093220712576</v>
      </c>
      <c r="E3830" s="4">
        <v>1.36594731318678E-2</v>
      </c>
      <c r="F3830" s="4">
        <v>3.03590806509643E-2</v>
      </c>
      <c r="G3830" s="7">
        <f t="shared" si="59"/>
        <v>0.43198939259468638</v>
      </c>
    </row>
    <row r="3831" spans="1:7" x14ac:dyDescent="0.2">
      <c r="A3831" t="s">
        <v>6669</v>
      </c>
      <c r="B3831" t="s">
        <v>6670</v>
      </c>
      <c r="C3831" s="7">
        <v>485.54080025459899</v>
      </c>
      <c r="D3831" s="7">
        <v>-1.21065960033986</v>
      </c>
      <c r="E3831" s="4">
        <v>2.1492233968239399E-5</v>
      </c>
      <c r="F3831" s="4">
        <v>2.5035548217057301E-4</v>
      </c>
      <c r="G3831" s="7">
        <f t="shared" si="59"/>
        <v>0.43207102756485904</v>
      </c>
    </row>
    <row r="3832" spans="1:7" x14ac:dyDescent="0.2">
      <c r="A3832" t="s">
        <v>6668</v>
      </c>
      <c r="B3832" t="s">
        <v>13</v>
      </c>
      <c r="C3832" s="7">
        <v>654.99647584833303</v>
      </c>
      <c r="D3832" s="7">
        <v>-1.21041084148574</v>
      </c>
      <c r="E3832" s="4">
        <v>3.6828712766834297E-5</v>
      </c>
      <c r="F3832" s="4">
        <v>3.6122077184143602E-4</v>
      </c>
      <c r="G3832" s="7">
        <f t="shared" si="59"/>
        <v>0.4321455344824891</v>
      </c>
    </row>
    <row r="3833" spans="1:7" x14ac:dyDescent="0.2">
      <c r="A3833" t="s">
        <v>6667</v>
      </c>
      <c r="B3833" t="s">
        <v>5798</v>
      </c>
      <c r="C3833" s="7">
        <v>1448.82935457333</v>
      </c>
      <c r="D3833" s="7">
        <v>-1.2103957982795801</v>
      </c>
      <c r="E3833" s="4">
        <v>5.6638439449767898E-5</v>
      </c>
      <c r="F3833" s="4">
        <v>4.7939601236849299E-4</v>
      </c>
      <c r="G3833" s="7">
        <f t="shared" si="59"/>
        <v>0.43215004055485706</v>
      </c>
    </row>
    <row r="3834" spans="1:7" x14ac:dyDescent="0.2">
      <c r="A3834" t="s">
        <v>6665</v>
      </c>
      <c r="B3834" t="s">
        <v>6666</v>
      </c>
      <c r="C3834" s="7">
        <v>576.40815208077697</v>
      </c>
      <c r="D3834" s="7">
        <v>-1.2103557802268201</v>
      </c>
      <c r="E3834" s="4">
        <v>1.2390951726268099E-3</v>
      </c>
      <c r="F3834" s="4">
        <v>4.3904144968937601E-3</v>
      </c>
      <c r="G3834" s="7">
        <f t="shared" si="59"/>
        <v>0.43216202787198676</v>
      </c>
    </row>
    <row r="3835" spans="1:7" x14ac:dyDescent="0.2">
      <c r="A3835" t="s">
        <v>6664</v>
      </c>
      <c r="B3835" t="s">
        <v>13</v>
      </c>
      <c r="C3835" s="7">
        <v>625.99536434195602</v>
      </c>
      <c r="D3835" s="7">
        <v>-1.20927050936339</v>
      </c>
      <c r="E3835" s="4">
        <v>2.7603146793190201E-3</v>
      </c>
      <c r="F3835" s="4">
        <v>8.2548961059290705E-3</v>
      </c>
      <c r="G3835" s="7">
        <f t="shared" si="59"/>
        <v>0.43248724511895043</v>
      </c>
    </row>
    <row r="3836" spans="1:7" x14ac:dyDescent="0.2">
      <c r="A3836" t="s">
        <v>6662</v>
      </c>
      <c r="B3836" t="s">
        <v>6663</v>
      </c>
      <c r="C3836" s="7">
        <v>309.41657561413803</v>
      </c>
      <c r="D3836" s="7">
        <v>-1.2090719105510499</v>
      </c>
      <c r="E3836" s="4">
        <v>4.7293100688533199E-4</v>
      </c>
      <c r="F3836" s="4">
        <v>2.1074572370510599E-3</v>
      </c>
      <c r="G3836" s="7">
        <f t="shared" si="59"/>
        <v>0.43254678463555046</v>
      </c>
    </row>
    <row r="3837" spans="1:7" x14ac:dyDescent="0.2">
      <c r="A3837" t="s">
        <v>6661</v>
      </c>
      <c r="B3837" t="s">
        <v>13</v>
      </c>
      <c r="C3837" s="7">
        <v>129.116055824673</v>
      </c>
      <c r="D3837" s="7">
        <v>-1.20876208476804</v>
      </c>
      <c r="E3837" s="4">
        <v>3.60841484497522E-4</v>
      </c>
      <c r="F3837" s="4">
        <v>1.73884928240644E-3</v>
      </c>
      <c r="G3837" s="7">
        <f t="shared" si="59"/>
        <v>0.43263968613833848</v>
      </c>
    </row>
    <row r="3838" spans="1:7" x14ac:dyDescent="0.2">
      <c r="A3838" t="s">
        <v>6659</v>
      </c>
      <c r="B3838" t="s">
        <v>6660</v>
      </c>
      <c r="C3838" s="7">
        <v>968.36383970251597</v>
      </c>
      <c r="D3838" s="7">
        <v>-1.20839853810166</v>
      </c>
      <c r="E3838" s="4">
        <v>5.1054731908935202E-5</v>
      </c>
      <c r="F3838" s="4">
        <v>4.4797616964069802E-4</v>
      </c>
      <c r="G3838" s="7">
        <f t="shared" si="59"/>
        <v>0.43274872133291487</v>
      </c>
    </row>
    <row r="3839" spans="1:7" x14ac:dyDescent="0.2">
      <c r="A3839" t="s">
        <v>6657</v>
      </c>
      <c r="B3839" t="s">
        <v>6658</v>
      </c>
      <c r="C3839" s="7">
        <v>122.321813190452</v>
      </c>
      <c r="D3839" s="7">
        <v>-1.2083155268385399</v>
      </c>
      <c r="E3839" s="4">
        <v>1.46588123621871E-3</v>
      </c>
      <c r="F3839" s="4">
        <v>5.0117574644968303E-3</v>
      </c>
      <c r="G3839" s="7">
        <f t="shared" si="59"/>
        <v>0.43277362198791175</v>
      </c>
    </row>
    <row r="3840" spans="1:7" x14ac:dyDescent="0.2">
      <c r="A3840" t="s">
        <v>6656</v>
      </c>
      <c r="B3840" t="s">
        <v>13</v>
      </c>
      <c r="C3840" s="7">
        <v>201.13378833224601</v>
      </c>
      <c r="D3840" s="7">
        <v>-1.2080083518954501</v>
      </c>
      <c r="E3840" s="4">
        <v>8.3447179555557504E-5</v>
      </c>
      <c r="F3840" s="4">
        <v>6.0876327671708405E-4</v>
      </c>
      <c r="G3840" s="7">
        <f t="shared" si="59"/>
        <v>0.43286577685243072</v>
      </c>
    </row>
    <row r="3841" spans="1:7" x14ac:dyDescent="0.2">
      <c r="A3841" t="s">
        <v>6654</v>
      </c>
      <c r="B3841" t="s">
        <v>6655</v>
      </c>
      <c r="C3841" s="7">
        <v>1105.19728279842</v>
      </c>
      <c r="D3841" s="7">
        <v>-1.20703903259556</v>
      </c>
      <c r="E3841" s="4">
        <v>1.79298394682293E-4</v>
      </c>
      <c r="F3841" s="4">
        <v>1.04147719822194E-3</v>
      </c>
      <c r="G3841" s="7">
        <f t="shared" si="59"/>
        <v>0.43315670884226631</v>
      </c>
    </row>
    <row r="3842" spans="1:7" x14ac:dyDescent="0.2">
      <c r="A3842" t="s">
        <v>6652</v>
      </c>
      <c r="B3842" t="s">
        <v>6653</v>
      </c>
      <c r="C3842" s="7">
        <v>493.95463487431903</v>
      </c>
      <c r="D3842" s="7">
        <v>-1.2065602012094701</v>
      </c>
      <c r="E3842" s="4">
        <v>1.4075605416767501E-6</v>
      </c>
      <c r="F3842" s="4">
        <v>4.3081695013880198E-5</v>
      </c>
      <c r="G3842" s="7">
        <f t="shared" si="59"/>
        <v>0.43330049768523793</v>
      </c>
    </row>
    <row r="3843" spans="1:7" x14ac:dyDescent="0.2">
      <c r="A3843" t="s">
        <v>6651</v>
      </c>
      <c r="B3843" t="s">
        <v>13</v>
      </c>
      <c r="C3843" s="7">
        <v>799.86749280037498</v>
      </c>
      <c r="D3843" s="7">
        <v>-1.2053084971080299</v>
      </c>
      <c r="E3843" s="4">
        <v>3.69599577702285E-5</v>
      </c>
      <c r="F3843" s="4">
        <v>3.6203958634019301E-4</v>
      </c>
      <c r="G3843" s="7">
        <f t="shared" si="59"/>
        <v>0.43367659890164939</v>
      </c>
    </row>
    <row r="3844" spans="1:7" x14ac:dyDescent="0.2">
      <c r="A3844" t="s">
        <v>6650</v>
      </c>
      <c r="B3844" t="s">
        <v>13</v>
      </c>
      <c r="C3844" s="7">
        <v>543.98957480439503</v>
      </c>
      <c r="D3844" s="7">
        <v>-1.2041295169019099</v>
      </c>
      <c r="E3844" s="4">
        <v>1.8685307069919201E-3</v>
      </c>
      <c r="F3844" s="4">
        <v>6.1225505621013802E-3</v>
      </c>
      <c r="G3844" s="7">
        <f t="shared" si="59"/>
        <v>0.43403114721970937</v>
      </c>
    </row>
    <row r="3845" spans="1:7" x14ac:dyDescent="0.2">
      <c r="A3845" t="s">
        <v>6649</v>
      </c>
      <c r="B3845" t="s">
        <v>4156</v>
      </c>
      <c r="C3845" s="7">
        <v>126.70764243481101</v>
      </c>
      <c r="D3845" s="7">
        <v>-1.2031960821982599</v>
      </c>
      <c r="E3845" s="4">
        <v>2.8394260833470799E-4</v>
      </c>
      <c r="F3845" s="4">
        <v>1.46456754658041E-3</v>
      </c>
      <c r="G3845" s="7">
        <f t="shared" ref="G3845:G3908" si="60">2^D3845</f>
        <v>0.43431205955136321</v>
      </c>
    </row>
    <row r="3846" spans="1:7" x14ac:dyDescent="0.2">
      <c r="A3846" t="s">
        <v>6648</v>
      </c>
      <c r="B3846" t="s">
        <v>13</v>
      </c>
      <c r="C3846" s="7">
        <v>542.13297824911001</v>
      </c>
      <c r="D3846" s="7">
        <v>-1.2031209769990101</v>
      </c>
      <c r="E3846" s="4">
        <v>7.8152171444013696E-6</v>
      </c>
      <c r="F3846" s="4">
        <v>1.2836732428494601E-4</v>
      </c>
      <c r="G3846" s="7">
        <f t="shared" si="60"/>
        <v>0.43433466997277415</v>
      </c>
    </row>
    <row r="3847" spans="1:7" x14ac:dyDescent="0.2">
      <c r="A3847" t="s">
        <v>6647</v>
      </c>
      <c r="B3847" t="s">
        <v>3919</v>
      </c>
      <c r="C3847" s="7">
        <v>21.700830212703199</v>
      </c>
      <c r="D3847" s="7">
        <v>-1.20311459150509</v>
      </c>
      <c r="E3847" s="4">
        <v>2.1836493664109599E-2</v>
      </c>
      <c r="F3847" s="4">
        <v>4.4779493556233001E-2</v>
      </c>
      <c r="G3847" s="7">
        <f t="shared" si="60"/>
        <v>0.43433659238011146</v>
      </c>
    </row>
    <row r="3848" spans="1:7" x14ac:dyDescent="0.2">
      <c r="A3848" t="s">
        <v>6646</v>
      </c>
      <c r="B3848" t="s">
        <v>13</v>
      </c>
      <c r="C3848" s="7">
        <v>1102.9485118825601</v>
      </c>
      <c r="D3848" s="7">
        <v>-1.20272859326617</v>
      </c>
      <c r="E3848" s="4">
        <v>9.9985171662999292E-6</v>
      </c>
      <c r="F3848" s="4">
        <v>1.5067695449913501E-4</v>
      </c>
      <c r="G3848" s="7">
        <f t="shared" si="60"/>
        <v>0.43445281624247178</v>
      </c>
    </row>
    <row r="3849" spans="1:7" x14ac:dyDescent="0.2">
      <c r="A3849" t="s">
        <v>6644</v>
      </c>
      <c r="B3849" t="s">
        <v>6645</v>
      </c>
      <c r="C3849" s="7">
        <v>638.98268894594696</v>
      </c>
      <c r="D3849" s="7">
        <v>-1.2005618445887201</v>
      </c>
      <c r="E3849" s="4">
        <v>6.1679967359098902E-5</v>
      </c>
      <c r="F3849" s="4">
        <v>5.0587432583266403E-4</v>
      </c>
      <c r="G3849" s="7">
        <f t="shared" si="60"/>
        <v>0.4351058006139028</v>
      </c>
    </row>
    <row r="3850" spans="1:7" x14ac:dyDescent="0.2">
      <c r="A3850" t="s">
        <v>6642</v>
      </c>
      <c r="B3850" t="s">
        <v>6643</v>
      </c>
      <c r="C3850" s="7">
        <v>1013.3779048832801</v>
      </c>
      <c r="D3850" s="7">
        <v>-1.20047705123502</v>
      </c>
      <c r="E3850" s="4">
        <v>2.8097527629592999E-3</v>
      </c>
      <c r="F3850" s="4">
        <v>8.3632834311841205E-3</v>
      </c>
      <c r="G3850" s="7">
        <f t="shared" si="60"/>
        <v>0.43513137439300048</v>
      </c>
    </row>
    <row r="3851" spans="1:7" x14ac:dyDescent="0.2">
      <c r="A3851" t="s">
        <v>6641</v>
      </c>
      <c r="B3851" t="s">
        <v>13</v>
      </c>
      <c r="C3851" s="7">
        <v>72.566117154848897</v>
      </c>
      <c r="D3851" s="7">
        <v>-1.19959768282435</v>
      </c>
      <c r="E3851" s="4">
        <v>3.0698961117140802E-3</v>
      </c>
      <c r="F3851" s="4">
        <v>8.9935102239584609E-3</v>
      </c>
      <c r="G3851" s="7">
        <f t="shared" si="60"/>
        <v>0.4353966816227563</v>
      </c>
    </row>
    <row r="3852" spans="1:7" x14ac:dyDescent="0.2">
      <c r="A3852" t="s">
        <v>6640</v>
      </c>
      <c r="B3852" t="s">
        <v>13</v>
      </c>
      <c r="C3852" s="7">
        <v>280.32447637131997</v>
      </c>
      <c r="D3852" s="7">
        <v>-1.1995432100888199</v>
      </c>
      <c r="E3852" s="4">
        <v>2.58887787391048E-5</v>
      </c>
      <c r="F3852" s="4">
        <v>2.8581105626419498E-4</v>
      </c>
      <c r="G3852" s="7">
        <f t="shared" si="60"/>
        <v>0.43541312147690125</v>
      </c>
    </row>
    <row r="3853" spans="1:7" x14ac:dyDescent="0.2">
      <c r="A3853" t="s">
        <v>6638</v>
      </c>
      <c r="B3853" t="s">
        <v>6639</v>
      </c>
      <c r="C3853" s="7">
        <v>4136.7627604438703</v>
      </c>
      <c r="D3853" s="7">
        <v>-1.1991572822845999</v>
      </c>
      <c r="E3853" s="4">
        <v>7.8453374680292995E-4</v>
      </c>
      <c r="F3853" s="4">
        <v>3.0987357484609898E-3</v>
      </c>
      <c r="G3853" s="7">
        <f t="shared" si="60"/>
        <v>0.43552961214376312</v>
      </c>
    </row>
    <row r="3854" spans="1:7" x14ac:dyDescent="0.2">
      <c r="A3854" t="s">
        <v>6637</v>
      </c>
      <c r="B3854" t="s">
        <v>13</v>
      </c>
      <c r="C3854" s="7">
        <v>363.68950035940099</v>
      </c>
      <c r="D3854" s="7">
        <v>-1.1978635550419101</v>
      </c>
      <c r="E3854" s="4">
        <v>1.31148098260038E-3</v>
      </c>
      <c r="F3854" s="4">
        <v>4.5985055605333898E-3</v>
      </c>
      <c r="G3854" s="7">
        <f t="shared" si="60"/>
        <v>0.43592034561254411</v>
      </c>
    </row>
    <row r="3855" spans="1:7" x14ac:dyDescent="0.2">
      <c r="A3855" t="s">
        <v>6636</v>
      </c>
      <c r="B3855" t="s">
        <v>3340</v>
      </c>
      <c r="C3855" s="7">
        <v>543.01963342500903</v>
      </c>
      <c r="D3855" s="7">
        <v>-1.1962009649041601</v>
      </c>
      <c r="E3855" s="4">
        <v>1.58872758859356E-3</v>
      </c>
      <c r="F3855" s="4">
        <v>5.3526776063454497E-3</v>
      </c>
      <c r="G3855" s="7">
        <f t="shared" si="60"/>
        <v>0.43642299836964688</v>
      </c>
    </row>
    <row r="3856" spans="1:7" x14ac:dyDescent="0.2">
      <c r="A3856" t="s">
        <v>6634</v>
      </c>
      <c r="B3856" t="s">
        <v>6635</v>
      </c>
      <c r="C3856" s="7">
        <v>116.42120950192501</v>
      </c>
      <c r="D3856" s="7">
        <v>-1.1950770126808701</v>
      </c>
      <c r="E3856" s="4">
        <v>7.2024822000059403E-3</v>
      </c>
      <c r="F3856" s="4">
        <v>1.8043884144399901E-2</v>
      </c>
      <c r="G3856" s="7">
        <f t="shared" si="60"/>
        <v>0.43676313242972331</v>
      </c>
    </row>
    <row r="3857" spans="1:7" x14ac:dyDescent="0.2">
      <c r="A3857" t="s">
        <v>6632</v>
      </c>
      <c r="B3857" t="s">
        <v>6633</v>
      </c>
      <c r="C3857" s="7">
        <v>127.923574595742</v>
      </c>
      <c r="D3857" s="7">
        <v>-1.19413486456201</v>
      </c>
      <c r="E3857" s="4">
        <v>5.0991288764514202E-4</v>
      </c>
      <c r="F3857" s="4">
        <v>2.2280256952053501E-3</v>
      </c>
      <c r="G3857" s="7">
        <f t="shared" si="60"/>
        <v>0.43704845257308611</v>
      </c>
    </row>
    <row r="3858" spans="1:7" x14ac:dyDescent="0.2">
      <c r="A3858" t="s">
        <v>6631</v>
      </c>
      <c r="B3858" t="s">
        <v>13</v>
      </c>
      <c r="C3858" s="7">
        <v>786.36977884473094</v>
      </c>
      <c r="D3858" s="7">
        <v>-1.1934619927169501</v>
      </c>
      <c r="E3858" s="4">
        <v>8.9226240268356605E-5</v>
      </c>
      <c r="F3858" s="4">
        <v>6.3459586725514395E-4</v>
      </c>
      <c r="G3858" s="7">
        <f t="shared" si="60"/>
        <v>0.43725233917404566</v>
      </c>
    </row>
    <row r="3859" spans="1:7" x14ac:dyDescent="0.2">
      <c r="A3859" t="s">
        <v>6629</v>
      </c>
      <c r="B3859" t="s">
        <v>6630</v>
      </c>
      <c r="C3859" s="7">
        <v>868.40013073112902</v>
      </c>
      <c r="D3859" s="7">
        <v>-1.19317394941193</v>
      </c>
      <c r="E3859" s="4">
        <v>3.9286845871949897E-3</v>
      </c>
      <c r="F3859" s="4">
        <v>1.1009512724844199E-2</v>
      </c>
      <c r="G3859" s="7">
        <f t="shared" si="60"/>
        <v>0.43733964811966042</v>
      </c>
    </row>
    <row r="3860" spans="1:7" x14ac:dyDescent="0.2">
      <c r="A3860" t="s">
        <v>6627</v>
      </c>
      <c r="B3860" t="s">
        <v>6628</v>
      </c>
      <c r="C3860" s="7">
        <v>122.664201527771</v>
      </c>
      <c r="D3860" s="7">
        <v>-1.1930634479925299</v>
      </c>
      <c r="E3860" s="4">
        <v>1.0669241850039201E-3</v>
      </c>
      <c r="F3860" s="4">
        <v>3.9089112864390402E-3</v>
      </c>
      <c r="G3860" s="7">
        <f t="shared" si="60"/>
        <v>0.43737314688503659</v>
      </c>
    </row>
    <row r="3861" spans="1:7" x14ac:dyDescent="0.2">
      <c r="A3861" t="s">
        <v>6626</v>
      </c>
      <c r="B3861" t="s">
        <v>13</v>
      </c>
      <c r="C3861" s="7">
        <v>272.57493826203699</v>
      </c>
      <c r="D3861" s="7">
        <v>-1.1929316482891299</v>
      </c>
      <c r="E3861" s="4">
        <v>4.2825010681390801E-5</v>
      </c>
      <c r="F3861" s="4">
        <v>3.98135884462456E-4</v>
      </c>
      <c r="G3861" s="7">
        <f t="shared" si="60"/>
        <v>0.43741310563074232</v>
      </c>
    </row>
    <row r="3862" spans="1:7" x14ac:dyDescent="0.2">
      <c r="A3862" t="s">
        <v>6624</v>
      </c>
      <c r="B3862" t="s">
        <v>6625</v>
      </c>
      <c r="C3862" s="7">
        <v>110.579038378834</v>
      </c>
      <c r="D3862" s="7">
        <v>-1.1924930999643699</v>
      </c>
      <c r="E3862" s="4">
        <v>9.1629791534906101E-5</v>
      </c>
      <c r="F3862" s="4">
        <v>6.4826723820657502E-4</v>
      </c>
      <c r="G3862" s="7">
        <f t="shared" si="60"/>
        <v>0.43754609003689326</v>
      </c>
    </row>
    <row r="3863" spans="1:7" x14ac:dyDescent="0.2">
      <c r="A3863" t="s">
        <v>6622</v>
      </c>
      <c r="B3863" t="s">
        <v>6623</v>
      </c>
      <c r="C3863" s="7">
        <v>707.28059607434705</v>
      </c>
      <c r="D3863" s="7">
        <v>-1.19172601384682</v>
      </c>
      <c r="E3863" s="4">
        <v>1.2617013585044501E-4</v>
      </c>
      <c r="F3863" s="4">
        <v>8.1345219193902196E-4</v>
      </c>
      <c r="G3863" s="7">
        <f t="shared" si="60"/>
        <v>0.43777879671922304</v>
      </c>
    </row>
    <row r="3864" spans="1:7" x14ac:dyDescent="0.2">
      <c r="A3864" t="s">
        <v>6621</v>
      </c>
      <c r="B3864" t="s">
        <v>4706</v>
      </c>
      <c r="C3864" s="7">
        <v>520.87646453785499</v>
      </c>
      <c r="D3864" s="7">
        <v>-1.1913644334895399</v>
      </c>
      <c r="E3864" s="4">
        <v>5.6501375345297897E-3</v>
      </c>
      <c r="F3864" s="4">
        <v>1.4827138805299201E-2</v>
      </c>
      <c r="G3864" s="7">
        <f t="shared" si="60"/>
        <v>0.4378885302714709</v>
      </c>
    </row>
    <row r="3865" spans="1:7" x14ac:dyDescent="0.2">
      <c r="A3865" t="s">
        <v>6619</v>
      </c>
      <c r="B3865" t="s">
        <v>6620</v>
      </c>
      <c r="C3865" s="7">
        <v>754.91815456952099</v>
      </c>
      <c r="D3865" s="7">
        <v>-1.1909844802631999</v>
      </c>
      <c r="E3865" s="4">
        <v>2.6726029388197599E-5</v>
      </c>
      <c r="F3865" s="4">
        <v>2.90761557249483E-4</v>
      </c>
      <c r="G3865" s="7">
        <f t="shared" si="60"/>
        <v>0.43800386931811452</v>
      </c>
    </row>
    <row r="3866" spans="1:7" x14ac:dyDescent="0.2">
      <c r="A3866" t="s">
        <v>6618</v>
      </c>
      <c r="B3866" t="s">
        <v>13</v>
      </c>
      <c r="C3866" s="7">
        <v>161.423476015695</v>
      </c>
      <c r="D3866" s="7">
        <v>-1.19093945268956</v>
      </c>
      <c r="E3866" s="4">
        <v>3.53999543186334E-3</v>
      </c>
      <c r="F3866" s="4">
        <v>1.0109581441380199E-2</v>
      </c>
      <c r="G3866" s="7">
        <f t="shared" si="60"/>
        <v>0.43801753995445658</v>
      </c>
    </row>
    <row r="3867" spans="1:7" x14ac:dyDescent="0.2">
      <c r="A3867" t="s">
        <v>6616</v>
      </c>
      <c r="B3867" t="s">
        <v>6617</v>
      </c>
      <c r="C3867" s="7">
        <v>402.87771887175899</v>
      </c>
      <c r="D3867" s="7">
        <v>-1.1907366940124</v>
      </c>
      <c r="E3867" s="4">
        <v>2.0749491374743E-4</v>
      </c>
      <c r="F3867" s="4">
        <v>1.1656713741546199E-3</v>
      </c>
      <c r="G3867" s="7">
        <f t="shared" si="60"/>
        <v>0.43807910396876981</v>
      </c>
    </row>
    <row r="3868" spans="1:7" x14ac:dyDescent="0.2">
      <c r="A3868" t="s">
        <v>6614</v>
      </c>
      <c r="B3868" t="s">
        <v>6615</v>
      </c>
      <c r="C3868" s="7">
        <v>210.680542064105</v>
      </c>
      <c r="D3868" s="7">
        <v>-1.1905510239686601</v>
      </c>
      <c r="E3868" s="4">
        <v>9.1853849051523193E-6</v>
      </c>
      <c r="F3868" s="4">
        <v>1.42495088765653E-4</v>
      </c>
      <c r="G3868" s="7">
        <f t="shared" si="60"/>
        <v>0.43813548691754961</v>
      </c>
    </row>
    <row r="3869" spans="1:7" x14ac:dyDescent="0.2">
      <c r="A3869" t="s">
        <v>6613</v>
      </c>
      <c r="B3869" t="s">
        <v>13</v>
      </c>
      <c r="C3869" s="7">
        <v>690.95610439259599</v>
      </c>
      <c r="D3869" s="7">
        <v>-1.19038831255269</v>
      </c>
      <c r="E3869" s="4">
        <v>1.09490221788517E-2</v>
      </c>
      <c r="F3869" s="4">
        <v>2.5289542117283501E-2</v>
      </c>
      <c r="G3869" s="7">
        <f t="shared" si="60"/>
        <v>0.43818490392095111</v>
      </c>
    </row>
    <row r="3870" spans="1:7" x14ac:dyDescent="0.2">
      <c r="A3870" t="s">
        <v>6611</v>
      </c>
      <c r="B3870" t="s">
        <v>6612</v>
      </c>
      <c r="C3870" s="7">
        <v>85.074975785511896</v>
      </c>
      <c r="D3870" s="7">
        <v>-1.19016701998756</v>
      </c>
      <c r="E3870" s="4">
        <v>3.2019715110963801E-3</v>
      </c>
      <c r="F3870" s="4">
        <v>9.3261016805806195E-3</v>
      </c>
      <c r="G3870" s="7">
        <f t="shared" si="60"/>
        <v>0.43825212152122617</v>
      </c>
    </row>
    <row r="3871" spans="1:7" x14ac:dyDescent="0.2">
      <c r="A3871" t="s">
        <v>6609</v>
      </c>
      <c r="B3871" t="s">
        <v>6610</v>
      </c>
      <c r="C3871" s="7">
        <v>398.73492752281498</v>
      </c>
      <c r="D3871" s="7">
        <v>-1.18943532860021</v>
      </c>
      <c r="E3871" s="4">
        <v>1.05102991219274E-4</v>
      </c>
      <c r="F3871" s="4">
        <v>7.1450140718465696E-4</v>
      </c>
      <c r="G3871" s="7">
        <f t="shared" si="60"/>
        <v>0.43847444614517334</v>
      </c>
    </row>
    <row r="3872" spans="1:7" x14ac:dyDescent="0.2">
      <c r="A3872" t="s">
        <v>6608</v>
      </c>
      <c r="B3872" t="s">
        <v>6586</v>
      </c>
      <c r="C3872" s="7">
        <v>39.794851990765203</v>
      </c>
      <c r="D3872" s="7">
        <v>-1.18855775713456</v>
      </c>
      <c r="E3872" s="4">
        <v>2.4743625926303001E-2</v>
      </c>
      <c r="F3872" s="4">
        <v>4.9400142552513501E-2</v>
      </c>
      <c r="G3872" s="7">
        <f t="shared" si="60"/>
        <v>0.43874124523105668</v>
      </c>
    </row>
    <row r="3873" spans="1:7" x14ac:dyDescent="0.2">
      <c r="A3873" t="s">
        <v>6606</v>
      </c>
      <c r="B3873" t="s">
        <v>6607</v>
      </c>
      <c r="C3873" s="7">
        <v>707.80315650344505</v>
      </c>
      <c r="D3873" s="7">
        <v>-1.1885423801494299</v>
      </c>
      <c r="E3873" s="4">
        <v>2.90386602241715E-4</v>
      </c>
      <c r="F3873" s="4">
        <v>1.4857149283734499E-3</v>
      </c>
      <c r="G3873" s="7">
        <f t="shared" si="60"/>
        <v>0.43874592158563386</v>
      </c>
    </row>
    <row r="3874" spans="1:7" x14ac:dyDescent="0.2">
      <c r="A3874" t="s">
        <v>6605</v>
      </c>
      <c r="B3874" t="s">
        <v>13</v>
      </c>
      <c r="C3874" s="7">
        <v>31.576290248680099</v>
      </c>
      <c r="D3874" s="7">
        <v>-1.18780062282031</v>
      </c>
      <c r="E3874" s="4">
        <v>1.76752596840043E-2</v>
      </c>
      <c r="F3874" s="4">
        <v>3.7772892323511699E-2</v>
      </c>
      <c r="G3874" s="7">
        <f t="shared" si="60"/>
        <v>0.43897155948612132</v>
      </c>
    </row>
    <row r="3875" spans="1:7" x14ac:dyDescent="0.2">
      <c r="A3875" t="s">
        <v>6603</v>
      </c>
      <c r="B3875" t="s">
        <v>6604</v>
      </c>
      <c r="C3875" s="7">
        <v>1221.1729439339599</v>
      </c>
      <c r="D3875" s="7">
        <v>-1.18770257849219</v>
      </c>
      <c r="E3875" s="4">
        <v>7.8103954754375095E-5</v>
      </c>
      <c r="F3875" s="4">
        <v>5.8240146192276205E-4</v>
      </c>
      <c r="G3875" s="7">
        <f t="shared" si="60"/>
        <v>0.43900139263371152</v>
      </c>
    </row>
    <row r="3876" spans="1:7" x14ac:dyDescent="0.2">
      <c r="A3876" t="s">
        <v>6601</v>
      </c>
      <c r="B3876" t="s">
        <v>6602</v>
      </c>
      <c r="C3876" s="7">
        <v>1007.10057242501</v>
      </c>
      <c r="D3876" s="7">
        <v>-1.1864030364953999</v>
      </c>
      <c r="E3876" s="4">
        <v>7.5448087754341296E-5</v>
      </c>
      <c r="F3876" s="4">
        <v>5.7098579480243598E-4</v>
      </c>
      <c r="G3876" s="7">
        <f t="shared" si="60"/>
        <v>0.43939701177251123</v>
      </c>
    </row>
    <row r="3877" spans="1:7" x14ac:dyDescent="0.2">
      <c r="A3877" t="s">
        <v>6599</v>
      </c>
      <c r="B3877" t="s">
        <v>6600</v>
      </c>
      <c r="C3877" s="7">
        <v>251.41895410029599</v>
      </c>
      <c r="D3877" s="7">
        <v>-1.18576418497836</v>
      </c>
      <c r="E3877" s="4">
        <v>1.7539221160377201E-4</v>
      </c>
      <c r="F3877" s="4">
        <v>1.0254559152494799E-3</v>
      </c>
      <c r="G3877" s="7">
        <f t="shared" si="60"/>
        <v>0.43959162782121669</v>
      </c>
    </row>
    <row r="3878" spans="1:7" x14ac:dyDescent="0.2">
      <c r="A3878" t="s">
        <v>6598</v>
      </c>
      <c r="B3878" t="s">
        <v>3124</v>
      </c>
      <c r="C3878" s="7">
        <v>739.71704871703798</v>
      </c>
      <c r="D3878" s="7">
        <v>-1.18463852796748</v>
      </c>
      <c r="E3878" s="4">
        <v>5.2007125302176397E-8</v>
      </c>
      <c r="F3878" s="4">
        <v>4.8348718685924598E-6</v>
      </c>
      <c r="G3878" s="7">
        <f t="shared" si="60"/>
        <v>0.43993475126608428</v>
      </c>
    </row>
    <row r="3879" spans="1:7" x14ac:dyDescent="0.2">
      <c r="A3879" t="s">
        <v>6596</v>
      </c>
      <c r="B3879" t="s">
        <v>6597</v>
      </c>
      <c r="C3879" s="7">
        <v>510.04380322628299</v>
      </c>
      <c r="D3879" s="7">
        <v>-1.1840596797938701</v>
      </c>
      <c r="E3879" s="4">
        <v>8.8826904992248803E-5</v>
      </c>
      <c r="F3879" s="4">
        <v>6.3342549847514101E-4</v>
      </c>
      <c r="G3879" s="7">
        <f t="shared" si="60"/>
        <v>0.44011130037328033</v>
      </c>
    </row>
    <row r="3880" spans="1:7" x14ac:dyDescent="0.2">
      <c r="A3880" t="s">
        <v>6594</v>
      </c>
      <c r="B3880" t="s">
        <v>6595</v>
      </c>
      <c r="C3880" s="7">
        <v>3529.02329595326</v>
      </c>
      <c r="D3880" s="7">
        <v>-1.1835266469963299</v>
      </c>
      <c r="E3880" s="4">
        <v>5.4313064143346999E-5</v>
      </c>
      <c r="F3880" s="4">
        <v>4.6668522021097602E-4</v>
      </c>
      <c r="G3880" s="7">
        <f t="shared" si="60"/>
        <v>0.44027393841808798</v>
      </c>
    </row>
    <row r="3881" spans="1:7" x14ac:dyDescent="0.2">
      <c r="A3881" t="s">
        <v>6592</v>
      </c>
      <c r="B3881" t="s">
        <v>6593</v>
      </c>
      <c r="C3881" s="7">
        <v>629.68567539060496</v>
      </c>
      <c r="D3881" s="7">
        <v>-1.1830213329774</v>
      </c>
      <c r="E3881" s="4">
        <v>1.2971786099760501E-3</v>
      </c>
      <c r="F3881" s="4">
        <v>4.5661873644207499E-3</v>
      </c>
      <c r="G3881" s="7">
        <f t="shared" si="60"/>
        <v>0.44042817445098859</v>
      </c>
    </row>
    <row r="3882" spans="1:7" x14ac:dyDescent="0.2">
      <c r="A3882" t="s">
        <v>6591</v>
      </c>
      <c r="B3882" t="s">
        <v>13</v>
      </c>
      <c r="C3882" s="7">
        <v>227.098973362778</v>
      </c>
      <c r="D3882" s="7">
        <v>-1.1825176543431499</v>
      </c>
      <c r="E3882" s="4">
        <v>2.5997677229971699E-5</v>
      </c>
      <c r="F3882" s="4">
        <v>2.8586161939922402E-4</v>
      </c>
      <c r="G3882" s="7">
        <f t="shared" si="60"/>
        <v>0.44058196508821945</v>
      </c>
    </row>
    <row r="3883" spans="1:7" x14ac:dyDescent="0.2">
      <c r="A3883" t="s">
        <v>6590</v>
      </c>
      <c r="B3883" t="s">
        <v>13</v>
      </c>
      <c r="C3883" s="7">
        <v>329.17560898083599</v>
      </c>
      <c r="D3883" s="7">
        <v>-1.1821412168824901</v>
      </c>
      <c r="E3883" s="4">
        <v>4.9372365119039203E-4</v>
      </c>
      <c r="F3883" s="4">
        <v>2.1749273677745201E-3</v>
      </c>
      <c r="G3883" s="7">
        <f t="shared" si="60"/>
        <v>0.44069693962605988</v>
      </c>
    </row>
    <row r="3884" spans="1:7" x14ac:dyDescent="0.2">
      <c r="A3884" t="s">
        <v>6588</v>
      </c>
      <c r="B3884" t="s">
        <v>6589</v>
      </c>
      <c r="C3884" s="7">
        <v>857.45203581912494</v>
      </c>
      <c r="D3884" s="7">
        <v>-1.1805137296922199</v>
      </c>
      <c r="E3884" s="4">
        <v>3.54939534961036E-5</v>
      </c>
      <c r="F3884" s="4">
        <v>3.5444610650650301E-4</v>
      </c>
      <c r="G3884" s="7">
        <f t="shared" si="60"/>
        <v>0.44119436514179045</v>
      </c>
    </row>
    <row r="3885" spans="1:7" x14ac:dyDescent="0.2">
      <c r="A3885" t="s">
        <v>6587</v>
      </c>
      <c r="B3885" t="s">
        <v>13</v>
      </c>
      <c r="C3885" s="7">
        <v>227.93496208232301</v>
      </c>
      <c r="D3885" s="7">
        <v>-1.1801276211803799</v>
      </c>
      <c r="E3885" s="4">
        <v>4.8822220986510702E-3</v>
      </c>
      <c r="F3885" s="4">
        <v>1.3162509186339801E-2</v>
      </c>
      <c r="G3885" s="7">
        <f t="shared" si="60"/>
        <v>0.44131245780323475</v>
      </c>
    </row>
    <row r="3886" spans="1:7" x14ac:dyDescent="0.2">
      <c r="A3886" t="s">
        <v>6585</v>
      </c>
      <c r="B3886" t="s">
        <v>6586</v>
      </c>
      <c r="C3886" s="7">
        <v>396.67496025324101</v>
      </c>
      <c r="D3886" s="7">
        <v>-1.18009431078713</v>
      </c>
      <c r="E3886" s="4">
        <v>1.63411115151966E-4</v>
      </c>
      <c r="F3886" s="4">
        <v>9.7097140497817995E-4</v>
      </c>
      <c r="G3886" s="7">
        <f t="shared" si="60"/>
        <v>0.4413226473864853</v>
      </c>
    </row>
    <row r="3887" spans="1:7" x14ac:dyDescent="0.2">
      <c r="A3887" t="s">
        <v>6584</v>
      </c>
      <c r="B3887" t="s">
        <v>13</v>
      </c>
      <c r="C3887" s="7">
        <v>200.49180282667999</v>
      </c>
      <c r="D3887" s="7">
        <v>-1.17935201460119</v>
      </c>
      <c r="E3887" s="4">
        <v>8.5780239339378495E-3</v>
      </c>
      <c r="F3887" s="4">
        <v>2.07703837950967E-2</v>
      </c>
      <c r="G3887" s="7">
        <f t="shared" si="60"/>
        <v>0.44154977536538892</v>
      </c>
    </row>
    <row r="3888" spans="1:7" x14ac:dyDescent="0.2">
      <c r="A3888" t="s">
        <v>6582</v>
      </c>
      <c r="B3888" t="s">
        <v>6583</v>
      </c>
      <c r="C3888" s="7">
        <v>110.007273022455</v>
      </c>
      <c r="D3888" s="7">
        <v>-1.1790457131813401</v>
      </c>
      <c r="E3888" s="4">
        <v>1.3318220765810699E-3</v>
      </c>
      <c r="F3888" s="4">
        <v>4.6561917180924697E-3</v>
      </c>
      <c r="G3888" s="7">
        <f t="shared" si="60"/>
        <v>0.44164353161852893</v>
      </c>
    </row>
    <row r="3889" spans="1:7" x14ac:dyDescent="0.2">
      <c r="A3889" t="s">
        <v>6580</v>
      </c>
      <c r="B3889" t="s">
        <v>6581</v>
      </c>
      <c r="C3889" s="7">
        <v>19.362179848141398</v>
      </c>
      <c r="D3889" s="7">
        <v>-1.1785992163060599</v>
      </c>
      <c r="E3889" s="4">
        <v>1.7849094551023698E-2</v>
      </c>
      <c r="F3889" s="4">
        <v>3.8083959165798001E-2</v>
      </c>
      <c r="G3889" s="7">
        <f t="shared" si="60"/>
        <v>0.4417802361671469</v>
      </c>
    </row>
    <row r="3890" spans="1:7" x14ac:dyDescent="0.2">
      <c r="A3890" t="s">
        <v>6578</v>
      </c>
      <c r="B3890" t="s">
        <v>6579</v>
      </c>
      <c r="C3890" s="7">
        <v>701.09152672477899</v>
      </c>
      <c r="D3890" s="7">
        <v>-1.1782162048864999</v>
      </c>
      <c r="E3890" s="4">
        <v>6.3036128927987899E-5</v>
      </c>
      <c r="F3890" s="4">
        <v>5.1300172900231795E-4</v>
      </c>
      <c r="G3890" s="7">
        <f t="shared" si="60"/>
        <v>0.44189753700577045</v>
      </c>
    </row>
    <row r="3891" spans="1:7" x14ac:dyDescent="0.2">
      <c r="A3891" t="s">
        <v>6577</v>
      </c>
      <c r="B3891" t="s">
        <v>13</v>
      </c>
      <c r="C3891" s="7">
        <v>132.125233779007</v>
      </c>
      <c r="D3891" s="7">
        <v>-1.1774651040034101</v>
      </c>
      <c r="E3891" s="4">
        <v>8.6823824348774992E-3</v>
      </c>
      <c r="F3891" s="4">
        <v>2.09759351425572E-2</v>
      </c>
      <c r="G3891" s="7">
        <f t="shared" si="60"/>
        <v>0.44212765912848984</v>
      </c>
    </row>
    <row r="3892" spans="1:7" x14ac:dyDescent="0.2">
      <c r="A3892" t="s">
        <v>6576</v>
      </c>
      <c r="B3892" t="s">
        <v>13</v>
      </c>
      <c r="C3892" s="7">
        <v>720.81386159133694</v>
      </c>
      <c r="D3892" s="7">
        <v>-1.17744180413454</v>
      </c>
      <c r="E3892" s="4">
        <v>5.9216483088230297E-5</v>
      </c>
      <c r="F3892" s="4">
        <v>4.9119138204440401E-4</v>
      </c>
      <c r="G3892" s="7">
        <f t="shared" si="60"/>
        <v>0.44213479965325492</v>
      </c>
    </row>
    <row r="3893" spans="1:7" x14ac:dyDescent="0.2">
      <c r="A3893" t="s">
        <v>6574</v>
      </c>
      <c r="B3893" t="s">
        <v>6575</v>
      </c>
      <c r="C3893" s="7">
        <v>296.06873878657001</v>
      </c>
      <c r="D3893" s="7">
        <v>-1.1770880298005899</v>
      </c>
      <c r="E3893" s="4">
        <v>6.8606455894872499E-4</v>
      </c>
      <c r="F3893" s="4">
        <v>2.7969525624943299E-3</v>
      </c>
      <c r="G3893" s="7">
        <f t="shared" si="60"/>
        <v>0.44224323221826362</v>
      </c>
    </row>
    <row r="3894" spans="1:7" x14ac:dyDescent="0.2">
      <c r="A3894" t="s">
        <v>6572</v>
      </c>
      <c r="B3894" t="s">
        <v>6573</v>
      </c>
      <c r="C3894" s="7">
        <v>288.54160803452402</v>
      </c>
      <c r="D3894" s="7">
        <v>-1.1765614619381599</v>
      </c>
      <c r="E3894" s="4">
        <v>2.1422158094779999E-4</v>
      </c>
      <c r="F3894" s="4">
        <v>1.19350441298477E-3</v>
      </c>
      <c r="G3894" s="7">
        <f t="shared" si="60"/>
        <v>0.4424046756070093</v>
      </c>
    </row>
    <row r="3895" spans="1:7" x14ac:dyDescent="0.2">
      <c r="A3895" t="s">
        <v>6570</v>
      </c>
      <c r="B3895" t="s">
        <v>6571</v>
      </c>
      <c r="C3895" s="7">
        <v>54.712112063835797</v>
      </c>
      <c r="D3895" s="7">
        <v>-1.1762623573484901</v>
      </c>
      <c r="E3895" s="4">
        <v>1.6478553146845799E-2</v>
      </c>
      <c r="F3895" s="4">
        <v>3.5603852046774298E-2</v>
      </c>
      <c r="G3895" s="7">
        <f t="shared" si="60"/>
        <v>0.44249640600271445</v>
      </c>
    </row>
    <row r="3896" spans="1:7" x14ac:dyDescent="0.2">
      <c r="A3896" t="s">
        <v>6569</v>
      </c>
      <c r="B3896" t="s">
        <v>13</v>
      </c>
      <c r="C3896" s="7">
        <v>47.859685512612899</v>
      </c>
      <c r="D3896" s="7">
        <v>-1.1760779378517501</v>
      </c>
      <c r="E3896" s="4">
        <v>2.01724911790313E-3</v>
      </c>
      <c r="F3896" s="4">
        <v>6.4805781888509998E-3</v>
      </c>
      <c r="G3896" s="7">
        <f t="shared" si="60"/>
        <v>0.44255297386923426</v>
      </c>
    </row>
    <row r="3897" spans="1:7" x14ac:dyDescent="0.2">
      <c r="A3897" t="s">
        <v>6568</v>
      </c>
      <c r="B3897" t="s">
        <v>13</v>
      </c>
      <c r="C3897" s="7">
        <v>556.63546441548704</v>
      </c>
      <c r="D3897" s="7">
        <v>-1.17559356514147</v>
      </c>
      <c r="E3897" s="4">
        <v>4.71388646033868E-4</v>
      </c>
      <c r="F3897" s="4">
        <v>2.10145331444556E-3</v>
      </c>
      <c r="G3897" s="7">
        <f t="shared" si="60"/>
        <v>0.44270158224884815</v>
      </c>
    </row>
    <row r="3898" spans="1:7" x14ac:dyDescent="0.2">
      <c r="A3898" t="s">
        <v>6566</v>
      </c>
      <c r="B3898" t="s">
        <v>6567</v>
      </c>
      <c r="C3898" s="7">
        <v>3276.2398477862498</v>
      </c>
      <c r="D3898" s="7">
        <v>-1.1755890518166801</v>
      </c>
      <c r="E3898" s="4">
        <v>1.9262131072675401E-5</v>
      </c>
      <c r="F3898" s="4">
        <v>2.3293991280367801E-4</v>
      </c>
      <c r="G3898" s="7">
        <f t="shared" si="60"/>
        <v>0.4427029671979153</v>
      </c>
    </row>
    <row r="3899" spans="1:7" x14ac:dyDescent="0.2">
      <c r="A3899" t="s">
        <v>6564</v>
      </c>
      <c r="B3899" t="s">
        <v>6565</v>
      </c>
      <c r="C3899" s="7">
        <v>195.68698224941801</v>
      </c>
      <c r="D3899" s="7">
        <v>-1.1753634548746801</v>
      </c>
      <c r="E3899" s="4">
        <v>2.54026505897383E-3</v>
      </c>
      <c r="F3899" s="4">
        <v>7.7517292581260402E-3</v>
      </c>
      <c r="G3899" s="7">
        <f t="shared" si="60"/>
        <v>0.44277219890788228</v>
      </c>
    </row>
    <row r="3900" spans="1:7" x14ac:dyDescent="0.2">
      <c r="A3900" t="s">
        <v>6562</v>
      </c>
      <c r="B3900" t="s">
        <v>6563</v>
      </c>
      <c r="C3900" s="7">
        <v>2608.5994497808902</v>
      </c>
      <c r="D3900" s="7">
        <v>-1.1750014634822701</v>
      </c>
      <c r="E3900" s="4">
        <v>4.56471474991749E-5</v>
      </c>
      <c r="F3900" s="4">
        <v>4.1377935972566302E-4</v>
      </c>
      <c r="G3900" s="7">
        <f t="shared" si="60"/>
        <v>0.44288331028630956</v>
      </c>
    </row>
    <row r="3901" spans="1:7" x14ac:dyDescent="0.2">
      <c r="A3901" t="s">
        <v>6560</v>
      </c>
      <c r="B3901" t="s">
        <v>6561</v>
      </c>
      <c r="C3901" s="7">
        <v>775.66314878428705</v>
      </c>
      <c r="D3901" s="7">
        <v>-1.1748603895255001</v>
      </c>
      <c r="E3901" s="4">
        <v>9.6145772602664193E-7</v>
      </c>
      <c r="F3901" s="4">
        <v>3.4072720621326E-5</v>
      </c>
      <c r="G3901" s="7">
        <f t="shared" si="60"/>
        <v>0.44292661975509395</v>
      </c>
    </row>
    <row r="3902" spans="1:7" x14ac:dyDescent="0.2">
      <c r="A3902" t="s">
        <v>6558</v>
      </c>
      <c r="B3902" t="s">
        <v>6559</v>
      </c>
      <c r="C3902" s="7">
        <v>324.53546696332398</v>
      </c>
      <c r="D3902" s="7">
        <v>-1.1748014281467201</v>
      </c>
      <c r="E3902" s="4">
        <v>4.0395502228094001E-4</v>
      </c>
      <c r="F3902" s="4">
        <v>1.88115831277873E-3</v>
      </c>
      <c r="G3902" s="7">
        <f t="shared" si="60"/>
        <v>0.44294472205469543</v>
      </c>
    </row>
    <row r="3903" spans="1:7" x14ac:dyDescent="0.2">
      <c r="A3903" t="s">
        <v>6557</v>
      </c>
      <c r="B3903" t="s">
        <v>4696</v>
      </c>
      <c r="C3903" s="7">
        <v>98.6241684823094</v>
      </c>
      <c r="D3903" s="7">
        <v>-1.1740680432191</v>
      </c>
      <c r="E3903" s="4">
        <v>6.38384701054926E-3</v>
      </c>
      <c r="F3903" s="4">
        <v>1.6330947658753099E-2</v>
      </c>
      <c r="G3903" s="7">
        <f t="shared" si="60"/>
        <v>0.44316994745242211</v>
      </c>
    </row>
    <row r="3904" spans="1:7" x14ac:dyDescent="0.2">
      <c r="A3904" t="s">
        <v>6556</v>
      </c>
      <c r="B3904" t="s">
        <v>4088</v>
      </c>
      <c r="C3904" s="7">
        <v>770.61748636364803</v>
      </c>
      <c r="D3904" s="7">
        <v>-1.17402370205386</v>
      </c>
      <c r="E3904" s="4">
        <v>2.83175687788137E-5</v>
      </c>
      <c r="F3904" s="4">
        <v>3.0277126653754802E-4</v>
      </c>
      <c r="G3904" s="7">
        <f t="shared" si="60"/>
        <v>0.44318356846954415</v>
      </c>
    </row>
    <row r="3905" spans="1:7" x14ac:dyDescent="0.2">
      <c r="A3905" t="s">
        <v>6554</v>
      </c>
      <c r="B3905" t="s">
        <v>6555</v>
      </c>
      <c r="C3905" s="7">
        <v>141.882181890048</v>
      </c>
      <c r="D3905" s="7">
        <v>-1.1736353499780601</v>
      </c>
      <c r="E3905" s="4">
        <v>4.7977569525517699E-4</v>
      </c>
      <c r="F3905" s="4">
        <v>2.1291528485891799E-3</v>
      </c>
      <c r="G3905" s="7">
        <f t="shared" si="60"/>
        <v>0.44330288296143106</v>
      </c>
    </row>
    <row r="3906" spans="1:7" x14ac:dyDescent="0.2">
      <c r="A3906" t="s">
        <v>6552</v>
      </c>
      <c r="B3906" t="s">
        <v>6553</v>
      </c>
      <c r="C3906" s="7">
        <v>302.45656680820599</v>
      </c>
      <c r="D3906" s="7">
        <v>-1.1720905982308301</v>
      </c>
      <c r="E3906" s="4">
        <v>3.3960237930793398E-3</v>
      </c>
      <c r="F3906" s="4">
        <v>9.7787697408952094E-3</v>
      </c>
      <c r="G3906" s="7">
        <f t="shared" si="60"/>
        <v>0.44377779944215584</v>
      </c>
    </row>
    <row r="3907" spans="1:7" x14ac:dyDescent="0.2">
      <c r="A3907" t="s">
        <v>6550</v>
      </c>
      <c r="B3907" t="s">
        <v>6551</v>
      </c>
      <c r="C3907" s="7">
        <v>863.75670267192595</v>
      </c>
      <c r="D3907" s="7">
        <v>-1.17169513582869</v>
      </c>
      <c r="E3907" s="4">
        <v>4.4547400730460902E-4</v>
      </c>
      <c r="F3907" s="4">
        <v>2.0218965580063898E-3</v>
      </c>
      <c r="G3907" s="7">
        <f t="shared" si="60"/>
        <v>0.44389946166800959</v>
      </c>
    </row>
    <row r="3908" spans="1:7" x14ac:dyDescent="0.2">
      <c r="A3908" t="s">
        <v>6549</v>
      </c>
      <c r="B3908" t="s">
        <v>13</v>
      </c>
      <c r="C3908" s="7">
        <v>142.923372466177</v>
      </c>
      <c r="D3908" s="7">
        <v>-1.171510306341</v>
      </c>
      <c r="E3908" s="4">
        <v>1.4360070969086499E-3</v>
      </c>
      <c r="F3908" s="4">
        <v>4.9276995124811302E-3</v>
      </c>
      <c r="G3908" s="7">
        <f t="shared" si="60"/>
        <v>0.4439563350636952</v>
      </c>
    </row>
    <row r="3909" spans="1:7" x14ac:dyDescent="0.2">
      <c r="A3909" t="s">
        <v>6547</v>
      </c>
      <c r="B3909" t="s">
        <v>6548</v>
      </c>
      <c r="C3909" s="7">
        <v>54.560350082884597</v>
      </c>
      <c r="D3909" s="7">
        <v>-1.17098330520259</v>
      </c>
      <c r="E3909" s="4">
        <v>9.1842304031081404E-3</v>
      </c>
      <c r="F3909" s="4">
        <v>2.1956974172063499E-2</v>
      </c>
      <c r="G3909" s="7">
        <f t="shared" ref="G3909:G3972" si="61">2^D3909</f>
        <v>0.44411853720975258</v>
      </c>
    </row>
    <row r="3910" spans="1:7" x14ac:dyDescent="0.2">
      <c r="A3910" t="s">
        <v>6545</v>
      </c>
      <c r="B3910" t="s">
        <v>6546</v>
      </c>
      <c r="C3910" s="7">
        <v>55.045375668036797</v>
      </c>
      <c r="D3910" s="7">
        <v>-1.17007681396492</v>
      </c>
      <c r="E3910" s="4">
        <v>1.95305124511674E-3</v>
      </c>
      <c r="F3910" s="4">
        <v>6.3271578972137503E-3</v>
      </c>
      <c r="G3910" s="7">
        <f t="shared" si="61"/>
        <v>0.44439767871746533</v>
      </c>
    </row>
    <row r="3911" spans="1:7" x14ac:dyDescent="0.2">
      <c r="A3911" t="s">
        <v>6543</v>
      </c>
      <c r="B3911" t="s">
        <v>6544</v>
      </c>
      <c r="C3911" s="7">
        <v>845.19792696792695</v>
      </c>
      <c r="D3911" s="7">
        <v>-1.1697047024823199</v>
      </c>
      <c r="E3911" s="4">
        <v>7.3401951255943194E-5</v>
      </c>
      <c r="F3911" s="4">
        <v>5.61656338237781E-4</v>
      </c>
      <c r="G3911" s="7">
        <f t="shared" si="61"/>
        <v>0.44451231611652298</v>
      </c>
    </row>
    <row r="3912" spans="1:7" x14ac:dyDescent="0.2">
      <c r="A3912" t="s">
        <v>6542</v>
      </c>
      <c r="B3912" t="s">
        <v>13</v>
      </c>
      <c r="C3912" s="7">
        <v>567.87188417760296</v>
      </c>
      <c r="D3912" s="7">
        <v>-1.1696416422753499</v>
      </c>
      <c r="E3912" s="4">
        <v>3.9391536981945099E-4</v>
      </c>
      <c r="F3912" s="4">
        <v>1.84942837028522E-3</v>
      </c>
      <c r="G3912" s="7">
        <f t="shared" si="61"/>
        <v>0.44453174617657587</v>
      </c>
    </row>
    <row r="3913" spans="1:7" x14ac:dyDescent="0.2">
      <c r="A3913" t="s">
        <v>6540</v>
      </c>
      <c r="B3913" t="s">
        <v>6541</v>
      </c>
      <c r="C3913" s="7">
        <v>6063.8312014658804</v>
      </c>
      <c r="D3913" s="7">
        <v>-1.16959262897445</v>
      </c>
      <c r="E3913" s="4">
        <v>7.3490147149662399E-5</v>
      </c>
      <c r="F3913" s="4">
        <v>5.61656338237781E-4</v>
      </c>
      <c r="G3913" s="7">
        <f t="shared" si="61"/>
        <v>0.44454684870186895</v>
      </c>
    </row>
    <row r="3914" spans="1:7" x14ac:dyDescent="0.2">
      <c r="A3914" t="s">
        <v>6538</v>
      </c>
      <c r="B3914" t="s">
        <v>6539</v>
      </c>
      <c r="C3914" s="7">
        <v>217.98925678778201</v>
      </c>
      <c r="D3914" s="7">
        <v>-1.16825128170185</v>
      </c>
      <c r="E3914" s="4">
        <v>2.3059228534736799E-3</v>
      </c>
      <c r="F3914" s="4">
        <v>7.2122841062928602E-3</v>
      </c>
      <c r="G3914" s="7">
        <f t="shared" si="61"/>
        <v>0.44496035881557838</v>
      </c>
    </row>
    <row r="3915" spans="1:7" x14ac:dyDescent="0.2">
      <c r="A3915" t="s">
        <v>6537</v>
      </c>
      <c r="B3915" t="s">
        <v>13</v>
      </c>
      <c r="C3915" s="7">
        <v>142.05329467939799</v>
      </c>
      <c r="D3915" s="7">
        <v>-1.16775108394231</v>
      </c>
      <c r="E3915" s="4">
        <v>6.4135287271909697E-3</v>
      </c>
      <c r="F3915" s="4">
        <v>1.63952009574099E-2</v>
      </c>
      <c r="G3915" s="7">
        <f t="shared" si="61"/>
        <v>0.44511465806531175</v>
      </c>
    </row>
    <row r="3916" spans="1:7" x14ac:dyDescent="0.2">
      <c r="A3916" t="s">
        <v>6535</v>
      </c>
      <c r="B3916" t="s">
        <v>6536</v>
      </c>
      <c r="C3916" s="7">
        <v>552.98131852516497</v>
      </c>
      <c r="D3916" s="7">
        <v>-1.1676265400405099</v>
      </c>
      <c r="E3916" s="4">
        <v>1.10013949755373E-3</v>
      </c>
      <c r="F3916" s="4">
        <v>3.9966294963389897E-3</v>
      </c>
      <c r="G3916" s="7">
        <f t="shared" si="61"/>
        <v>0.44515308525026354</v>
      </c>
    </row>
    <row r="3917" spans="1:7" x14ac:dyDescent="0.2">
      <c r="A3917" t="s">
        <v>6533</v>
      </c>
      <c r="B3917" t="s">
        <v>6534</v>
      </c>
      <c r="C3917" s="7">
        <v>244.83832613069899</v>
      </c>
      <c r="D3917" s="7">
        <v>-1.1674162730343001</v>
      </c>
      <c r="E3917" s="4">
        <v>1.42701344598058E-4</v>
      </c>
      <c r="F3917" s="4">
        <v>8.85718311085298E-4</v>
      </c>
      <c r="G3917" s="7">
        <f t="shared" si="61"/>
        <v>0.44521796925222118</v>
      </c>
    </row>
    <row r="3918" spans="1:7" x14ac:dyDescent="0.2">
      <c r="A3918" t="s">
        <v>6531</v>
      </c>
      <c r="B3918" t="s">
        <v>6532</v>
      </c>
      <c r="C3918" s="7">
        <v>455.82873840257798</v>
      </c>
      <c r="D3918" s="7">
        <v>-1.1658830996403799</v>
      </c>
      <c r="E3918" s="4">
        <v>8.9095981607075492E-3</v>
      </c>
      <c r="F3918" s="4">
        <v>2.1419214676845998E-2</v>
      </c>
      <c r="G3918" s="7">
        <f t="shared" si="61"/>
        <v>0.44569136047956842</v>
      </c>
    </row>
    <row r="3919" spans="1:7" x14ac:dyDescent="0.2">
      <c r="A3919" t="s">
        <v>6530</v>
      </c>
      <c r="B3919" t="s">
        <v>568</v>
      </c>
      <c r="C3919" s="7">
        <v>390.13207712312698</v>
      </c>
      <c r="D3919" s="7">
        <v>-1.1653107434691901</v>
      </c>
      <c r="E3919" s="4">
        <v>7.2992249301652003E-5</v>
      </c>
      <c r="F3919" s="4">
        <v>5.6017912124309104E-4</v>
      </c>
      <c r="G3919" s="7">
        <f t="shared" si="61"/>
        <v>0.44586821338435045</v>
      </c>
    </row>
    <row r="3920" spans="1:7" x14ac:dyDescent="0.2">
      <c r="A3920" t="s">
        <v>6528</v>
      </c>
      <c r="B3920" t="s">
        <v>6529</v>
      </c>
      <c r="C3920" s="7">
        <v>74.790085805268205</v>
      </c>
      <c r="D3920" s="7">
        <v>-1.1648427985536201</v>
      </c>
      <c r="E3920" s="4">
        <v>3.5945379779041401E-3</v>
      </c>
      <c r="F3920" s="4">
        <v>1.02463351089728E-2</v>
      </c>
      <c r="G3920" s="7">
        <f t="shared" si="61"/>
        <v>0.44601285629098003</v>
      </c>
    </row>
    <row r="3921" spans="1:7" x14ac:dyDescent="0.2">
      <c r="A3921" t="s">
        <v>6526</v>
      </c>
      <c r="B3921" t="s">
        <v>6527</v>
      </c>
      <c r="C3921" s="7">
        <v>624.505374006426</v>
      </c>
      <c r="D3921" s="7">
        <v>-1.1643540095634199</v>
      </c>
      <c r="E3921" s="4">
        <v>2.2265355075410301E-4</v>
      </c>
      <c r="F3921" s="4">
        <v>1.2221558886273401E-3</v>
      </c>
      <c r="G3921" s="7">
        <f t="shared" si="61"/>
        <v>0.44616399225677694</v>
      </c>
    </row>
    <row r="3922" spans="1:7" x14ac:dyDescent="0.2">
      <c r="A3922" t="s">
        <v>6524</v>
      </c>
      <c r="B3922" t="s">
        <v>6525</v>
      </c>
      <c r="C3922" s="7">
        <v>720.42476448415698</v>
      </c>
      <c r="D3922" s="7">
        <v>-1.1622672208742999</v>
      </c>
      <c r="E3922" s="4">
        <v>1.45514513968221E-5</v>
      </c>
      <c r="F3922" s="4">
        <v>1.9404936732767E-4</v>
      </c>
      <c r="G3922" s="7">
        <f t="shared" si="61"/>
        <v>0.44680981388249208</v>
      </c>
    </row>
    <row r="3923" spans="1:7" x14ac:dyDescent="0.2">
      <c r="A3923" t="s">
        <v>6522</v>
      </c>
      <c r="B3923" t="s">
        <v>6523</v>
      </c>
      <c r="C3923" s="7">
        <v>191.00187213566599</v>
      </c>
      <c r="D3923" s="7">
        <v>-1.1619611283571301</v>
      </c>
      <c r="E3923" s="4">
        <v>1.4577637008952001E-4</v>
      </c>
      <c r="F3923" s="4">
        <v>8.9825299355954702E-4</v>
      </c>
      <c r="G3923" s="7">
        <f t="shared" si="61"/>
        <v>0.44690462231137912</v>
      </c>
    </row>
    <row r="3924" spans="1:7" x14ac:dyDescent="0.2">
      <c r="A3924" t="s">
        <v>6520</v>
      </c>
      <c r="B3924" t="s">
        <v>6521</v>
      </c>
      <c r="C3924" s="7">
        <v>3616.2411718886601</v>
      </c>
      <c r="D3924" s="7">
        <v>-1.1618628407760001</v>
      </c>
      <c r="E3924" s="4">
        <v>4.0708377021251001E-5</v>
      </c>
      <c r="F3924" s="4">
        <v>3.8535389032409701E-4</v>
      </c>
      <c r="G3924" s="7">
        <f t="shared" si="61"/>
        <v>0.44693506995926979</v>
      </c>
    </row>
    <row r="3925" spans="1:7" x14ac:dyDescent="0.2">
      <c r="A3925" t="s">
        <v>6519</v>
      </c>
      <c r="B3925" t="s">
        <v>5960</v>
      </c>
      <c r="C3925" s="7">
        <v>1138.2713510231699</v>
      </c>
      <c r="D3925" s="7">
        <v>-1.16151172140521</v>
      </c>
      <c r="E3925" s="4">
        <v>1.20374999788732E-4</v>
      </c>
      <c r="F3925" s="4">
        <v>7.8530585038562198E-4</v>
      </c>
      <c r="G3925" s="7">
        <f t="shared" si="61"/>
        <v>0.44704385709304384</v>
      </c>
    </row>
    <row r="3926" spans="1:7" x14ac:dyDescent="0.2">
      <c r="A3926" t="s">
        <v>6517</v>
      </c>
      <c r="B3926" t="s">
        <v>6518</v>
      </c>
      <c r="C3926" s="7">
        <v>41900.436326687799</v>
      </c>
      <c r="D3926" s="7">
        <v>-1.1592066275556601</v>
      </c>
      <c r="E3926" s="4">
        <v>2.1401884245379201E-4</v>
      </c>
      <c r="F3926" s="4">
        <v>1.19350441298477E-3</v>
      </c>
      <c r="G3926" s="7">
        <f t="shared" si="61"/>
        <v>0.44775870097061315</v>
      </c>
    </row>
    <row r="3927" spans="1:7" x14ac:dyDescent="0.2">
      <c r="A3927" t="s">
        <v>6516</v>
      </c>
      <c r="B3927" t="s">
        <v>13</v>
      </c>
      <c r="C3927" s="7">
        <v>255.40125048363001</v>
      </c>
      <c r="D3927" s="7">
        <v>-1.15907201184103</v>
      </c>
      <c r="E3927" s="4">
        <v>2.2161665110157999E-4</v>
      </c>
      <c r="F3927" s="4">
        <v>1.21840015643853E-3</v>
      </c>
      <c r="G3927" s="7">
        <f t="shared" si="61"/>
        <v>0.44780048261399152</v>
      </c>
    </row>
    <row r="3928" spans="1:7" x14ac:dyDescent="0.2">
      <c r="A3928" t="s">
        <v>6514</v>
      </c>
      <c r="B3928" t="s">
        <v>6515</v>
      </c>
      <c r="C3928" s="7">
        <v>453.96040465985101</v>
      </c>
      <c r="D3928" s="7">
        <v>-1.1583289975514499</v>
      </c>
      <c r="E3928" s="4">
        <v>4.2199167310440899E-4</v>
      </c>
      <c r="F3928" s="4">
        <v>1.9400967022912901E-3</v>
      </c>
      <c r="G3928" s="7">
        <f t="shared" si="61"/>
        <v>0.44803116743769617</v>
      </c>
    </row>
    <row r="3929" spans="1:7" x14ac:dyDescent="0.2">
      <c r="A3929" t="s">
        <v>6513</v>
      </c>
      <c r="B3929" t="s">
        <v>2478</v>
      </c>
      <c r="C3929" s="7">
        <v>632.99432814878799</v>
      </c>
      <c r="D3929" s="7">
        <v>-1.1580862282890201</v>
      </c>
      <c r="E3929" s="4">
        <v>4.8280455523426602E-5</v>
      </c>
      <c r="F3929" s="4">
        <v>4.3042821243986101E-4</v>
      </c>
      <c r="G3929" s="7">
        <f t="shared" si="61"/>
        <v>0.44810656614980765</v>
      </c>
    </row>
    <row r="3930" spans="1:7" x14ac:dyDescent="0.2">
      <c r="A3930" t="s">
        <v>6511</v>
      </c>
      <c r="B3930" t="s">
        <v>6512</v>
      </c>
      <c r="C3930" s="7">
        <v>800.348227386399</v>
      </c>
      <c r="D3930" s="7">
        <v>-1.15807572891706</v>
      </c>
      <c r="E3930" s="4">
        <v>1.93969749168028E-3</v>
      </c>
      <c r="F3930" s="4">
        <v>6.3009467810838096E-3</v>
      </c>
      <c r="G3930" s="7">
        <f t="shared" si="61"/>
        <v>0.44810982730653331</v>
      </c>
    </row>
    <row r="3931" spans="1:7" x14ac:dyDescent="0.2">
      <c r="A3931" t="s">
        <v>6509</v>
      </c>
      <c r="B3931" t="s">
        <v>6510</v>
      </c>
      <c r="C3931" s="7">
        <v>4575.7937046387597</v>
      </c>
      <c r="D3931" s="7">
        <v>-1.1580011741074201</v>
      </c>
      <c r="E3931" s="4">
        <v>8.0714890395672503E-5</v>
      </c>
      <c r="F3931" s="4">
        <v>5.9405938798727596E-4</v>
      </c>
      <c r="G3931" s="7">
        <f t="shared" si="61"/>
        <v>0.44813298508082383</v>
      </c>
    </row>
    <row r="3932" spans="1:7" x14ac:dyDescent="0.2">
      <c r="A3932" t="s">
        <v>6508</v>
      </c>
      <c r="B3932" t="s">
        <v>13</v>
      </c>
      <c r="C3932" s="7">
        <v>50.332739344335302</v>
      </c>
      <c r="D3932" s="7">
        <v>-1.15797710507061</v>
      </c>
      <c r="E3932" s="4">
        <v>4.2643988382733804E-3</v>
      </c>
      <c r="F3932" s="4">
        <v>1.1766683094083401E-2</v>
      </c>
      <c r="G3932" s="7">
        <f t="shared" si="61"/>
        <v>0.44814046151831272</v>
      </c>
    </row>
    <row r="3933" spans="1:7" x14ac:dyDescent="0.2">
      <c r="A3933" t="s">
        <v>6506</v>
      </c>
      <c r="B3933" t="s">
        <v>6507</v>
      </c>
      <c r="C3933" s="7">
        <v>592.57685695646899</v>
      </c>
      <c r="D3933" s="7">
        <v>-1.1576258211461401</v>
      </c>
      <c r="E3933" s="4">
        <v>2.2513685443200301E-4</v>
      </c>
      <c r="F3933" s="4">
        <v>1.2307709824986501E-3</v>
      </c>
      <c r="G3933" s="7">
        <f t="shared" si="61"/>
        <v>0.44824959318016439</v>
      </c>
    </row>
    <row r="3934" spans="1:7" x14ac:dyDescent="0.2">
      <c r="A3934" t="s">
        <v>6504</v>
      </c>
      <c r="B3934" t="s">
        <v>6505</v>
      </c>
      <c r="C3934" s="7">
        <v>366.22100339825198</v>
      </c>
      <c r="D3934" s="7">
        <v>-1.1572058309762201</v>
      </c>
      <c r="E3934" s="4">
        <v>6.60554593780784E-5</v>
      </c>
      <c r="F3934" s="4">
        <v>5.2722042577688501E-4</v>
      </c>
      <c r="G3934" s="7">
        <f t="shared" si="61"/>
        <v>0.44838010435740266</v>
      </c>
    </row>
    <row r="3935" spans="1:7" x14ac:dyDescent="0.2">
      <c r="A3935" t="s">
        <v>6503</v>
      </c>
      <c r="B3935" t="s">
        <v>13</v>
      </c>
      <c r="C3935" s="7">
        <v>29.1920689490012</v>
      </c>
      <c r="D3935" s="7">
        <v>-1.1562310689336699</v>
      </c>
      <c r="E3935" s="4">
        <v>1.1775188434823201E-2</v>
      </c>
      <c r="F3935" s="4">
        <v>2.6858098091706101E-2</v>
      </c>
      <c r="G3935" s="7">
        <f t="shared" si="61"/>
        <v>0.44868315633936895</v>
      </c>
    </row>
    <row r="3936" spans="1:7" x14ac:dyDescent="0.2">
      <c r="A3936" t="s">
        <v>6501</v>
      </c>
      <c r="B3936" t="s">
        <v>6502</v>
      </c>
      <c r="C3936" s="7">
        <v>222.06790792152501</v>
      </c>
      <c r="D3936" s="7">
        <v>-1.15617609173957</v>
      </c>
      <c r="E3936" s="4">
        <v>3.6108688509057102E-3</v>
      </c>
      <c r="F3936" s="4">
        <v>1.02792897935295E-2</v>
      </c>
      <c r="G3936" s="7">
        <f t="shared" si="61"/>
        <v>0.44870025476300307</v>
      </c>
    </row>
    <row r="3937" spans="1:7" x14ac:dyDescent="0.2">
      <c r="A3937" t="s">
        <v>6499</v>
      </c>
      <c r="B3937" t="s">
        <v>6500</v>
      </c>
      <c r="C3937" s="7">
        <v>63.263246190689998</v>
      </c>
      <c r="D3937" s="7">
        <v>-1.1560248478763999</v>
      </c>
      <c r="E3937" s="4">
        <v>6.9869576696400103E-3</v>
      </c>
      <c r="F3937" s="4">
        <v>1.7610402079619E-2</v>
      </c>
      <c r="G3937" s="7">
        <f t="shared" si="61"/>
        <v>0.44874729638672017</v>
      </c>
    </row>
    <row r="3938" spans="1:7" x14ac:dyDescent="0.2">
      <c r="A3938" t="s">
        <v>6497</v>
      </c>
      <c r="B3938" t="s">
        <v>6498</v>
      </c>
      <c r="C3938" s="7">
        <v>972.66935937239896</v>
      </c>
      <c r="D3938" s="7">
        <v>-1.1541653573818</v>
      </c>
      <c r="E3938" s="4">
        <v>8.3326465202740202E-4</v>
      </c>
      <c r="F3938" s="4">
        <v>3.2378026056960902E-3</v>
      </c>
      <c r="G3938" s="7">
        <f t="shared" si="61"/>
        <v>0.44932605994763924</v>
      </c>
    </row>
    <row r="3939" spans="1:7" x14ac:dyDescent="0.2">
      <c r="A3939" t="s">
        <v>6496</v>
      </c>
      <c r="B3939" t="s">
        <v>1558</v>
      </c>
      <c r="C3939" s="7">
        <v>55.678488687423503</v>
      </c>
      <c r="D3939" s="7">
        <v>-1.1540178104222301</v>
      </c>
      <c r="E3939" s="4">
        <v>2.8271350998377801E-3</v>
      </c>
      <c r="F3939" s="4">
        <v>8.4034153657247205E-3</v>
      </c>
      <c r="G3939" s="7">
        <f t="shared" si="61"/>
        <v>0.44937201566411233</v>
      </c>
    </row>
    <row r="3940" spans="1:7" x14ac:dyDescent="0.2">
      <c r="A3940" t="s">
        <v>6495</v>
      </c>
      <c r="B3940" t="s">
        <v>88</v>
      </c>
      <c r="C3940" s="7">
        <v>2742.52201027193</v>
      </c>
      <c r="D3940" s="7">
        <v>-1.1534465046053901</v>
      </c>
      <c r="E3940" s="4">
        <v>1.0071067435944901E-5</v>
      </c>
      <c r="F3940" s="4">
        <v>1.5134693392232401E-4</v>
      </c>
      <c r="G3940" s="7">
        <f t="shared" si="61"/>
        <v>0.44955000177905141</v>
      </c>
    </row>
    <row r="3941" spans="1:7" x14ac:dyDescent="0.2">
      <c r="A3941" t="s">
        <v>6494</v>
      </c>
      <c r="B3941" t="s">
        <v>13</v>
      </c>
      <c r="C3941" s="7">
        <v>84.217466073164104</v>
      </c>
      <c r="D3941" s="7">
        <v>-1.1529801840171701</v>
      </c>
      <c r="E3941" s="4">
        <v>1.1385062104954199E-2</v>
      </c>
      <c r="F3941" s="4">
        <v>2.6117531228631301E-2</v>
      </c>
      <c r="G3941" s="7">
        <f t="shared" si="61"/>
        <v>0.44969533277341506</v>
      </c>
    </row>
    <row r="3942" spans="1:7" x14ac:dyDescent="0.2">
      <c r="A3942" t="s">
        <v>6492</v>
      </c>
      <c r="B3942" t="s">
        <v>6493</v>
      </c>
      <c r="C3942" s="7">
        <v>835.87395326071498</v>
      </c>
      <c r="D3942" s="7">
        <v>-1.1517773807729199</v>
      </c>
      <c r="E3942" s="4">
        <v>4.8083216689648997E-6</v>
      </c>
      <c r="F3942" s="4">
        <v>9.4716025563248301E-5</v>
      </c>
      <c r="G3942" s="7">
        <f t="shared" si="61"/>
        <v>0.45007040895370748</v>
      </c>
    </row>
    <row r="3943" spans="1:7" x14ac:dyDescent="0.2">
      <c r="A3943" t="s">
        <v>6490</v>
      </c>
      <c r="B3943" t="s">
        <v>6491</v>
      </c>
      <c r="C3943" s="7">
        <v>312.038309266775</v>
      </c>
      <c r="D3943" s="7">
        <v>-1.1511178134303499</v>
      </c>
      <c r="E3943" s="4">
        <v>1.07077683892273E-3</v>
      </c>
      <c r="F3943" s="4">
        <v>3.9203603259913202E-3</v>
      </c>
      <c r="G3943" s="7">
        <f t="shared" si="61"/>
        <v>0.45027621794483913</v>
      </c>
    </row>
    <row r="3944" spans="1:7" x14ac:dyDescent="0.2">
      <c r="A3944" t="s">
        <v>6488</v>
      </c>
      <c r="B3944" t="s">
        <v>6489</v>
      </c>
      <c r="C3944" s="7">
        <v>1788.5216716898601</v>
      </c>
      <c r="D3944" s="7">
        <v>-1.1495200887502199</v>
      </c>
      <c r="E3944" s="4">
        <v>2.6909728244066799E-3</v>
      </c>
      <c r="F3944" s="4">
        <v>8.0901875510552401E-3</v>
      </c>
      <c r="G3944" s="7">
        <f t="shared" si="61"/>
        <v>0.4507751563312638</v>
      </c>
    </row>
    <row r="3945" spans="1:7" x14ac:dyDescent="0.2">
      <c r="A3945" t="s">
        <v>6487</v>
      </c>
      <c r="B3945" t="s">
        <v>590</v>
      </c>
      <c r="C3945" s="7">
        <v>622.640927961437</v>
      </c>
      <c r="D3945" s="7">
        <v>-1.14894597323477</v>
      </c>
      <c r="E3945" s="4">
        <v>7.4032066759322397E-3</v>
      </c>
      <c r="F3945" s="4">
        <v>1.8431920732872701E-2</v>
      </c>
      <c r="G3945" s="7">
        <f t="shared" si="61"/>
        <v>0.45095457644737497</v>
      </c>
    </row>
    <row r="3946" spans="1:7" x14ac:dyDescent="0.2">
      <c r="A3946" t="s">
        <v>6485</v>
      </c>
      <c r="B3946" t="s">
        <v>6486</v>
      </c>
      <c r="C3946" s="7">
        <v>27640.288509401002</v>
      </c>
      <c r="D3946" s="7">
        <v>-1.14882843155067</v>
      </c>
      <c r="E3946" s="4">
        <v>9.6645507479210205E-5</v>
      </c>
      <c r="F3946" s="4">
        <v>6.7174143673549098E-4</v>
      </c>
      <c r="G3946" s="7">
        <f t="shared" si="61"/>
        <v>0.45099131887610727</v>
      </c>
    </row>
    <row r="3947" spans="1:7" x14ac:dyDescent="0.2">
      <c r="A3947" t="s">
        <v>6484</v>
      </c>
      <c r="B3947" t="s">
        <v>1004</v>
      </c>
      <c r="C3947" s="7">
        <v>736.24372649655902</v>
      </c>
      <c r="D3947" s="7">
        <v>-1.14862615583637</v>
      </c>
      <c r="E3947" s="4">
        <v>1.8879727805617399E-4</v>
      </c>
      <c r="F3947" s="4">
        <v>1.0878559738263501E-3</v>
      </c>
      <c r="G3947" s="7">
        <f t="shared" si="61"/>
        <v>0.45105455537726513</v>
      </c>
    </row>
    <row r="3948" spans="1:7" x14ac:dyDescent="0.2">
      <c r="A3948" t="s">
        <v>6482</v>
      </c>
      <c r="B3948" t="s">
        <v>6483</v>
      </c>
      <c r="C3948" s="7">
        <v>399.46772220516999</v>
      </c>
      <c r="D3948" s="7">
        <v>-1.1478929328607299</v>
      </c>
      <c r="E3948" s="4">
        <v>3.4757473434918402E-4</v>
      </c>
      <c r="F3948" s="4">
        <v>1.6946234219965899E-3</v>
      </c>
      <c r="G3948" s="7">
        <f t="shared" si="61"/>
        <v>0.45128385374607455</v>
      </c>
    </row>
    <row r="3949" spans="1:7" x14ac:dyDescent="0.2">
      <c r="A3949" t="s">
        <v>6480</v>
      </c>
      <c r="B3949" t="s">
        <v>6481</v>
      </c>
      <c r="C3949" s="7">
        <v>386.44452074402199</v>
      </c>
      <c r="D3949" s="7">
        <v>-1.1471209045269399</v>
      </c>
      <c r="E3949" s="4">
        <v>1.4633633831855999E-5</v>
      </c>
      <c r="F3949" s="4">
        <v>1.9466346239289901E-4</v>
      </c>
      <c r="G3949" s="7">
        <f t="shared" si="61"/>
        <v>0.45152541356917936</v>
      </c>
    </row>
    <row r="3950" spans="1:7" x14ac:dyDescent="0.2">
      <c r="A3950" t="s">
        <v>6478</v>
      </c>
      <c r="B3950" t="s">
        <v>6479</v>
      </c>
      <c r="C3950" s="7">
        <v>1179.5224135096</v>
      </c>
      <c r="D3950" s="7">
        <v>-1.1458650835901001</v>
      </c>
      <c r="E3950" s="4">
        <v>4.20311978487551E-4</v>
      </c>
      <c r="F3950" s="4">
        <v>1.9376570554763301E-3</v>
      </c>
      <c r="G3950" s="7">
        <f t="shared" si="61"/>
        <v>0.45191862344137879</v>
      </c>
    </row>
    <row r="3951" spans="1:7" x14ac:dyDescent="0.2">
      <c r="A3951" t="s">
        <v>6476</v>
      </c>
      <c r="B3951" t="s">
        <v>6477</v>
      </c>
      <c r="C3951" s="7">
        <v>1045.50990404974</v>
      </c>
      <c r="D3951" s="7">
        <v>-1.14550009995165</v>
      </c>
      <c r="E3951" s="4">
        <v>2.4639063581307402E-6</v>
      </c>
      <c r="F3951" s="4">
        <v>6.2320636171029999E-5</v>
      </c>
      <c r="G3951" s="7">
        <f t="shared" si="61"/>
        <v>0.45203296761307665</v>
      </c>
    </row>
    <row r="3952" spans="1:7" x14ac:dyDescent="0.2">
      <c r="A3952" t="s">
        <v>6474</v>
      </c>
      <c r="B3952" t="s">
        <v>6475</v>
      </c>
      <c r="C3952" s="7">
        <v>516.14901467326604</v>
      </c>
      <c r="D3952" s="7">
        <v>-1.1442208204536499</v>
      </c>
      <c r="E3952" s="4">
        <v>1.8045758225231801E-3</v>
      </c>
      <c r="F3952" s="4">
        <v>5.9572011298061299E-3</v>
      </c>
      <c r="G3952" s="7">
        <f t="shared" si="61"/>
        <v>0.45243397611075475</v>
      </c>
    </row>
    <row r="3953" spans="1:7" x14ac:dyDescent="0.2">
      <c r="A3953" t="s">
        <v>6472</v>
      </c>
      <c r="B3953" t="s">
        <v>6473</v>
      </c>
      <c r="C3953" s="7">
        <v>393.84739176408101</v>
      </c>
      <c r="D3953" s="7">
        <v>-1.1440521724710799</v>
      </c>
      <c r="E3953" s="4">
        <v>6.1517217292725301E-3</v>
      </c>
      <c r="F3953" s="4">
        <v>1.5876599193511701E-2</v>
      </c>
      <c r="G3953" s="7">
        <f t="shared" si="61"/>
        <v>0.45248686777191915</v>
      </c>
    </row>
    <row r="3954" spans="1:7" x14ac:dyDescent="0.2">
      <c r="A3954" t="s">
        <v>6471</v>
      </c>
      <c r="B3954" t="s">
        <v>13</v>
      </c>
      <c r="C3954" s="7">
        <v>536.86186265901597</v>
      </c>
      <c r="D3954" s="7">
        <v>-1.14403131637053</v>
      </c>
      <c r="E3954" s="4">
        <v>7.2061231725823404E-4</v>
      </c>
      <c r="F3954" s="4">
        <v>2.9037388625495399E-3</v>
      </c>
      <c r="G3954" s="7">
        <f t="shared" si="61"/>
        <v>0.45249340912650743</v>
      </c>
    </row>
    <row r="3955" spans="1:7" x14ac:dyDescent="0.2">
      <c r="A3955" t="s">
        <v>6469</v>
      </c>
      <c r="B3955" t="s">
        <v>6470</v>
      </c>
      <c r="C3955" s="7">
        <v>817.02407407470503</v>
      </c>
      <c r="D3955" s="7">
        <v>-1.14306709838744</v>
      </c>
      <c r="E3955" s="4">
        <v>5.7688867079176499E-5</v>
      </c>
      <c r="F3955" s="4">
        <v>4.8373349632538999E-4</v>
      </c>
      <c r="G3955" s="7">
        <f t="shared" si="61"/>
        <v>0.45279593190689127</v>
      </c>
    </row>
    <row r="3956" spans="1:7" x14ac:dyDescent="0.2">
      <c r="A3956" t="s">
        <v>6467</v>
      </c>
      <c r="B3956" t="s">
        <v>6468</v>
      </c>
      <c r="C3956" s="7">
        <v>1801.1586044195701</v>
      </c>
      <c r="D3956" s="7">
        <v>-1.14272528128995</v>
      </c>
      <c r="E3956" s="4">
        <v>1.47156828427086E-4</v>
      </c>
      <c r="F3956" s="4">
        <v>9.01535336496787E-4</v>
      </c>
      <c r="G3956" s="7">
        <f t="shared" si="61"/>
        <v>0.45290322535661998</v>
      </c>
    </row>
    <row r="3957" spans="1:7" x14ac:dyDescent="0.2">
      <c r="A3957" t="s">
        <v>6465</v>
      </c>
      <c r="B3957" t="s">
        <v>6466</v>
      </c>
      <c r="C3957" s="7">
        <v>1552.7432059365201</v>
      </c>
      <c r="D3957" s="7">
        <v>-1.14243847010266</v>
      </c>
      <c r="E3957" s="4">
        <v>4.5357333783265899E-5</v>
      </c>
      <c r="F3957" s="4">
        <v>4.1242638946387399E-4</v>
      </c>
      <c r="G3957" s="7">
        <f t="shared" si="61"/>
        <v>0.45299327253980975</v>
      </c>
    </row>
    <row r="3958" spans="1:7" x14ac:dyDescent="0.2">
      <c r="A3958" t="s">
        <v>6464</v>
      </c>
      <c r="B3958" t="s">
        <v>13</v>
      </c>
      <c r="C3958" s="7">
        <v>234.69458350865901</v>
      </c>
      <c r="D3958" s="7">
        <v>-1.14218493798442</v>
      </c>
      <c r="E3958" s="4">
        <v>3.2112431276862599E-3</v>
      </c>
      <c r="F3958" s="4">
        <v>9.3440844452658597E-3</v>
      </c>
      <c r="G3958" s="7">
        <f t="shared" si="61"/>
        <v>0.45307288634086423</v>
      </c>
    </row>
    <row r="3959" spans="1:7" x14ac:dyDescent="0.2">
      <c r="A3959" t="s">
        <v>6462</v>
      </c>
      <c r="B3959" t="s">
        <v>6463</v>
      </c>
      <c r="C3959" s="7">
        <v>393.35903960290301</v>
      </c>
      <c r="D3959" s="7">
        <v>-1.1419977227497999</v>
      </c>
      <c r="E3959" s="4">
        <v>1.0162769117756099E-4</v>
      </c>
      <c r="F3959" s="4">
        <v>6.9792120614290299E-4</v>
      </c>
      <c r="G3959" s="7">
        <f t="shared" si="61"/>
        <v>0.45313168438767115</v>
      </c>
    </row>
    <row r="3960" spans="1:7" x14ac:dyDescent="0.2">
      <c r="A3960" t="s">
        <v>6460</v>
      </c>
      <c r="B3960" t="s">
        <v>6461</v>
      </c>
      <c r="C3960" s="7">
        <v>687.996734376777</v>
      </c>
      <c r="D3960" s="7">
        <v>-1.1418911459562999</v>
      </c>
      <c r="E3960" s="4">
        <v>3.9218064653416203E-5</v>
      </c>
      <c r="F3960" s="4">
        <v>3.7495532088780797E-4</v>
      </c>
      <c r="G3960" s="7">
        <f t="shared" si="61"/>
        <v>0.45316516000408802</v>
      </c>
    </row>
    <row r="3961" spans="1:7" x14ac:dyDescent="0.2">
      <c r="A3961" t="s">
        <v>6458</v>
      </c>
      <c r="B3961" t="s">
        <v>6459</v>
      </c>
      <c r="C3961" s="7">
        <v>126.58822900629301</v>
      </c>
      <c r="D3961" s="7">
        <v>-1.14177284978773</v>
      </c>
      <c r="E3961" s="4">
        <v>8.6851296817606199E-4</v>
      </c>
      <c r="F3961" s="4">
        <v>3.3494012999631599E-3</v>
      </c>
      <c r="G3961" s="7">
        <f t="shared" si="61"/>
        <v>0.45320231955515372</v>
      </c>
    </row>
    <row r="3962" spans="1:7" x14ac:dyDescent="0.2">
      <c r="A3962" t="s">
        <v>6457</v>
      </c>
      <c r="B3962" t="s">
        <v>13</v>
      </c>
      <c r="C3962" s="7">
        <v>503.13303498574197</v>
      </c>
      <c r="D3962" s="7">
        <v>-1.1416661338523999</v>
      </c>
      <c r="E3962" s="4">
        <v>5.2765341338049498E-4</v>
      </c>
      <c r="F3962" s="4">
        <v>2.2906791011985598E-3</v>
      </c>
      <c r="G3962" s="7">
        <f t="shared" si="61"/>
        <v>0.45323584410250006</v>
      </c>
    </row>
    <row r="3963" spans="1:7" x14ac:dyDescent="0.2">
      <c r="A3963" t="s">
        <v>6455</v>
      </c>
      <c r="B3963" t="s">
        <v>6456</v>
      </c>
      <c r="C3963" s="7">
        <v>473.32034226603997</v>
      </c>
      <c r="D3963" s="7">
        <v>-1.1404735835267299</v>
      </c>
      <c r="E3963" s="4">
        <v>2.1996294257562101E-5</v>
      </c>
      <c r="F3963" s="4">
        <v>2.5382316664847402E-4</v>
      </c>
      <c r="G3963" s="7">
        <f t="shared" si="61"/>
        <v>0.45361064958430641</v>
      </c>
    </row>
    <row r="3964" spans="1:7" x14ac:dyDescent="0.2">
      <c r="A3964" t="s">
        <v>6453</v>
      </c>
      <c r="B3964" t="s">
        <v>6454</v>
      </c>
      <c r="C3964" s="7">
        <v>374.14210042974099</v>
      </c>
      <c r="D3964" s="7">
        <v>-1.1378603654417201</v>
      </c>
      <c r="E3964" s="4">
        <v>1.8176565473771499E-4</v>
      </c>
      <c r="F3964" s="4">
        <v>1.05353681000477E-3</v>
      </c>
      <c r="G3964" s="7">
        <f t="shared" si="61"/>
        <v>0.45443303944290536</v>
      </c>
    </row>
    <row r="3965" spans="1:7" x14ac:dyDescent="0.2">
      <c r="A3965" t="s">
        <v>6451</v>
      </c>
      <c r="B3965" t="s">
        <v>6452</v>
      </c>
      <c r="C3965" s="7">
        <v>283.06913675292998</v>
      </c>
      <c r="D3965" s="7">
        <v>-1.13783067824168</v>
      </c>
      <c r="E3965" s="4">
        <v>3.9522333436766398E-4</v>
      </c>
      <c r="F3965" s="4">
        <v>1.8539536037490601E-3</v>
      </c>
      <c r="G3965" s="7">
        <f t="shared" si="61"/>
        <v>0.45444239067997899</v>
      </c>
    </row>
    <row r="3966" spans="1:7" x14ac:dyDescent="0.2">
      <c r="A3966" t="s">
        <v>6450</v>
      </c>
      <c r="B3966" t="s">
        <v>13</v>
      </c>
      <c r="C3966" s="7">
        <v>454.11963506161601</v>
      </c>
      <c r="D3966" s="7">
        <v>-1.13752479010895</v>
      </c>
      <c r="E3966" s="4">
        <v>5.8761971927233196E-3</v>
      </c>
      <c r="F3966" s="4">
        <v>1.5308516622725799E-2</v>
      </c>
      <c r="G3966" s="7">
        <f t="shared" si="61"/>
        <v>0.45453875426902357</v>
      </c>
    </row>
    <row r="3967" spans="1:7" x14ac:dyDescent="0.2">
      <c r="A3967" t="s">
        <v>6448</v>
      </c>
      <c r="B3967" t="s">
        <v>6449</v>
      </c>
      <c r="C3967" s="7">
        <v>1713.8830691078999</v>
      </c>
      <c r="D3967" s="7">
        <v>-1.13727288200249</v>
      </c>
      <c r="E3967" s="4">
        <v>1.2651870897360099E-4</v>
      </c>
      <c r="F3967" s="4">
        <v>8.1461768403322005E-4</v>
      </c>
      <c r="G3967" s="7">
        <f t="shared" si="61"/>
        <v>0.45461812793483586</v>
      </c>
    </row>
    <row r="3968" spans="1:7" x14ac:dyDescent="0.2">
      <c r="A3968" t="s">
        <v>6446</v>
      </c>
      <c r="B3968" t="s">
        <v>6447</v>
      </c>
      <c r="C3968" s="7">
        <v>1493.42897505624</v>
      </c>
      <c r="D3968" s="7">
        <v>-1.1370392698290901</v>
      </c>
      <c r="E3968" s="4">
        <v>1.37415388856837E-5</v>
      </c>
      <c r="F3968" s="4">
        <v>1.8647995150282399E-4</v>
      </c>
      <c r="G3968" s="7">
        <f t="shared" si="61"/>
        <v>0.45469174912649091</v>
      </c>
    </row>
    <row r="3969" spans="1:7" x14ac:dyDescent="0.2">
      <c r="A3969" t="s">
        <v>6445</v>
      </c>
      <c r="B3969" t="s">
        <v>2010</v>
      </c>
      <c r="C3969" s="7">
        <v>208.51900275232401</v>
      </c>
      <c r="D3969" s="7">
        <v>-1.1366535346361</v>
      </c>
      <c r="E3969" s="4">
        <v>7.6735323130649796E-4</v>
      </c>
      <c r="F3969" s="4">
        <v>3.0498823560780198E-3</v>
      </c>
      <c r="G3969" s="7">
        <f t="shared" si="61"/>
        <v>0.45481333688684411</v>
      </c>
    </row>
    <row r="3970" spans="1:7" x14ac:dyDescent="0.2">
      <c r="A3970" t="s">
        <v>6444</v>
      </c>
      <c r="B3970" t="s">
        <v>2076</v>
      </c>
      <c r="C3970" s="7">
        <v>108.273042416403</v>
      </c>
      <c r="D3970" s="7">
        <v>-1.1362348085452101</v>
      </c>
      <c r="E3970" s="4">
        <v>3.7779255682743199E-4</v>
      </c>
      <c r="F3970" s="4">
        <v>1.79801890451218E-3</v>
      </c>
      <c r="G3970" s="7">
        <f t="shared" si="61"/>
        <v>0.45494536052647355</v>
      </c>
    </row>
    <row r="3971" spans="1:7" x14ac:dyDescent="0.2">
      <c r="A3971" t="s">
        <v>6443</v>
      </c>
      <c r="B3971" t="s">
        <v>2352</v>
      </c>
      <c r="C3971" s="7">
        <v>332.35843022968101</v>
      </c>
      <c r="D3971" s="7">
        <v>-1.1349980700969999</v>
      </c>
      <c r="E3971" s="4">
        <v>2.4016585157301E-4</v>
      </c>
      <c r="F3971" s="4">
        <v>1.29002345498464E-3</v>
      </c>
      <c r="G3971" s="7">
        <f t="shared" si="61"/>
        <v>0.45533552590102172</v>
      </c>
    </row>
    <row r="3972" spans="1:7" x14ac:dyDescent="0.2">
      <c r="A3972" t="s">
        <v>6441</v>
      </c>
      <c r="B3972" t="s">
        <v>6442</v>
      </c>
      <c r="C3972" s="7">
        <v>4547.9076664653403</v>
      </c>
      <c r="D3972" s="7">
        <v>-1.1339377959921999</v>
      </c>
      <c r="E3972" s="4">
        <v>2.36328748362476E-5</v>
      </c>
      <c r="F3972" s="4">
        <v>2.6861205312296203E-4</v>
      </c>
      <c r="G3972" s="7">
        <f t="shared" si="61"/>
        <v>0.45567028681781163</v>
      </c>
    </row>
    <row r="3973" spans="1:7" x14ac:dyDescent="0.2">
      <c r="A3973" t="s">
        <v>6439</v>
      </c>
      <c r="B3973" t="s">
        <v>6440</v>
      </c>
      <c r="C3973" s="7">
        <v>1140.9520330103701</v>
      </c>
      <c r="D3973" s="7">
        <v>-1.1333354917366301</v>
      </c>
      <c r="E3973" s="4">
        <v>1.06329832185787E-4</v>
      </c>
      <c r="F3973" s="4">
        <v>7.2011561395465503E-4</v>
      </c>
      <c r="G3973" s="7">
        <f t="shared" ref="G3973:G4036" si="62">2^D3973</f>
        <v>0.45586056226964095</v>
      </c>
    </row>
    <row r="3974" spans="1:7" x14ac:dyDescent="0.2">
      <c r="A3974" t="s">
        <v>6438</v>
      </c>
      <c r="B3974" t="s">
        <v>13</v>
      </c>
      <c r="C3974" s="7">
        <v>230.90185485351901</v>
      </c>
      <c r="D3974" s="7">
        <v>-1.13286991209932</v>
      </c>
      <c r="E3974" s="4">
        <v>1.2251831257094001E-3</v>
      </c>
      <c r="F3974" s="4">
        <v>4.3540066555141001E-3</v>
      </c>
      <c r="G3974" s="7">
        <f t="shared" si="62"/>
        <v>0.45600769914843675</v>
      </c>
    </row>
    <row r="3975" spans="1:7" x14ac:dyDescent="0.2">
      <c r="A3975" t="s">
        <v>6437</v>
      </c>
      <c r="B3975" t="s">
        <v>13</v>
      </c>
      <c r="C3975" s="7">
        <v>1577.87397752271</v>
      </c>
      <c r="D3975" s="7">
        <v>-1.1328466563714501</v>
      </c>
      <c r="E3975" s="4">
        <v>1.17117551633154E-4</v>
      </c>
      <c r="F3975" s="4">
        <v>7.7134926355999604E-4</v>
      </c>
      <c r="G3975" s="7">
        <f t="shared" si="62"/>
        <v>0.45601504988863523</v>
      </c>
    </row>
    <row r="3976" spans="1:7" x14ac:dyDescent="0.2">
      <c r="A3976" t="s">
        <v>6435</v>
      </c>
      <c r="B3976" t="s">
        <v>6436</v>
      </c>
      <c r="C3976" s="7">
        <v>1033.16469657993</v>
      </c>
      <c r="D3976" s="7">
        <v>-1.13283726028294</v>
      </c>
      <c r="E3976" s="4">
        <v>1.90960717809708E-4</v>
      </c>
      <c r="F3976" s="4">
        <v>1.0975499142934001E-3</v>
      </c>
      <c r="G3976" s="7">
        <f t="shared" si="62"/>
        <v>0.45601801986607482</v>
      </c>
    </row>
    <row r="3977" spans="1:7" x14ac:dyDescent="0.2">
      <c r="A3977" t="s">
        <v>6433</v>
      </c>
      <c r="B3977" t="s">
        <v>6434</v>
      </c>
      <c r="C3977" s="7">
        <v>171.39170189623701</v>
      </c>
      <c r="D3977" s="7">
        <v>-1.1323460221121699</v>
      </c>
      <c r="E3977" s="4">
        <v>4.6008625167062001E-4</v>
      </c>
      <c r="F3977" s="4">
        <v>2.0664565909757899E-3</v>
      </c>
      <c r="G3977" s="7">
        <f t="shared" si="62"/>
        <v>0.45617332060131471</v>
      </c>
    </row>
    <row r="3978" spans="1:7" x14ac:dyDescent="0.2">
      <c r="A3978" t="s">
        <v>6431</v>
      </c>
      <c r="B3978" t="s">
        <v>6432</v>
      </c>
      <c r="C3978" s="7">
        <v>41.023864541635596</v>
      </c>
      <c r="D3978" s="7">
        <v>-1.1322407440731399</v>
      </c>
      <c r="E3978" s="4">
        <v>1.06765049570734E-2</v>
      </c>
      <c r="F3978" s="4">
        <v>2.48036526331319E-2</v>
      </c>
      <c r="G3978" s="7">
        <f t="shared" si="62"/>
        <v>0.45620661023190318</v>
      </c>
    </row>
    <row r="3979" spans="1:7" x14ac:dyDescent="0.2">
      <c r="A3979" t="s">
        <v>6429</v>
      </c>
      <c r="B3979" t="s">
        <v>6430</v>
      </c>
      <c r="C3979" s="7">
        <v>67.145624758105896</v>
      </c>
      <c r="D3979" s="7">
        <v>-1.1321146897299199</v>
      </c>
      <c r="E3979" s="4">
        <v>5.2453737477610902E-3</v>
      </c>
      <c r="F3979" s="4">
        <v>1.3920911855203401E-2</v>
      </c>
      <c r="G3979" s="7">
        <f t="shared" si="62"/>
        <v>0.45624647266670432</v>
      </c>
    </row>
    <row r="3980" spans="1:7" x14ac:dyDescent="0.2">
      <c r="A3980" t="s">
        <v>6427</v>
      </c>
      <c r="B3980" t="s">
        <v>6428</v>
      </c>
      <c r="C3980" s="7">
        <v>1139.7765589907001</v>
      </c>
      <c r="D3980" s="7">
        <v>-1.13150119294423</v>
      </c>
      <c r="E3980" s="4">
        <v>4.9960503393593498E-3</v>
      </c>
      <c r="F3980" s="4">
        <v>1.3407777098879799E-2</v>
      </c>
      <c r="G3980" s="7">
        <f t="shared" si="62"/>
        <v>0.45644052980215155</v>
      </c>
    </row>
    <row r="3981" spans="1:7" x14ac:dyDescent="0.2">
      <c r="A3981" t="s">
        <v>6425</v>
      </c>
      <c r="B3981" t="s">
        <v>6426</v>
      </c>
      <c r="C3981" s="7">
        <v>2198.0860779733998</v>
      </c>
      <c r="D3981" s="7">
        <v>-1.1307063699338</v>
      </c>
      <c r="E3981" s="4">
        <v>2.3461316478685999E-4</v>
      </c>
      <c r="F3981" s="4">
        <v>1.2690546438646701E-3</v>
      </c>
      <c r="G3981" s="7">
        <f t="shared" si="62"/>
        <v>0.45669206555968855</v>
      </c>
    </row>
    <row r="3982" spans="1:7" x14ac:dyDescent="0.2">
      <c r="A3982" t="s">
        <v>6423</v>
      </c>
      <c r="B3982" t="s">
        <v>6424</v>
      </c>
      <c r="C3982" s="7">
        <v>624.74080769527302</v>
      </c>
      <c r="D3982" s="7">
        <v>-1.1300321281974199</v>
      </c>
      <c r="E3982" s="4">
        <v>9.8501577290835298E-6</v>
      </c>
      <c r="F3982" s="4">
        <v>1.4930008081060899E-4</v>
      </c>
      <c r="G3982" s="7">
        <f t="shared" si="62"/>
        <v>0.45690554991152249</v>
      </c>
    </row>
    <row r="3983" spans="1:7" x14ac:dyDescent="0.2">
      <c r="A3983" t="s">
        <v>6422</v>
      </c>
      <c r="B3983" t="s">
        <v>13</v>
      </c>
      <c r="C3983" s="7">
        <v>441.68933162986798</v>
      </c>
      <c r="D3983" s="7">
        <v>-1.12921358797201</v>
      </c>
      <c r="E3983" s="4">
        <v>3.58032411823266E-3</v>
      </c>
      <c r="F3983" s="4">
        <v>1.02166293363233E-2</v>
      </c>
      <c r="G3983" s="7">
        <f t="shared" si="62"/>
        <v>0.45716485744221991</v>
      </c>
    </row>
    <row r="3984" spans="1:7" x14ac:dyDescent="0.2">
      <c r="A3984" t="s">
        <v>6421</v>
      </c>
      <c r="B3984" t="s">
        <v>5831</v>
      </c>
      <c r="C3984" s="7">
        <v>176.90514447779299</v>
      </c>
      <c r="D3984" s="7">
        <v>-1.1289908233042001</v>
      </c>
      <c r="E3984" s="4">
        <v>5.5339646400798703E-4</v>
      </c>
      <c r="F3984" s="4">
        <v>2.3746901233317602E-3</v>
      </c>
      <c r="G3984" s="7">
        <f t="shared" si="62"/>
        <v>0.45723545312434632</v>
      </c>
    </row>
    <row r="3985" spans="1:7" x14ac:dyDescent="0.2">
      <c r="A3985" t="s">
        <v>6420</v>
      </c>
      <c r="B3985" t="s">
        <v>13</v>
      </c>
      <c r="C3985" s="7">
        <v>607.76029537486102</v>
      </c>
      <c r="D3985" s="7">
        <v>-1.1289002714713801</v>
      </c>
      <c r="E3985" s="4">
        <v>4.79978260217283E-5</v>
      </c>
      <c r="F3985" s="4">
        <v>4.2919217874201002E-4</v>
      </c>
      <c r="G3985" s="7">
        <f t="shared" si="62"/>
        <v>0.45726415275006455</v>
      </c>
    </row>
    <row r="3986" spans="1:7" x14ac:dyDescent="0.2">
      <c r="A3986" t="s">
        <v>6418</v>
      </c>
      <c r="B3986" t="s">
        <v>6419</v>
      </c>
      <c r="C3986" s="7">
        <v>1135.13170235234</v>
      </c>
      <c r="D3986" s="7">
        <v>-1.1287019037699499</v>
      </c>
      <c r="E3986" s="4">
        <v>5.8198705551069901E-5</v>
      </c>
      <c r="F3986" s="4">
        <v>4.8649422212007599E-4</v>
      </c>
      <c r="G3986" s="7">
        <f t="shared" si="62"/>
        <v>0.4573270299851141</v>
      </c>
    </row>
    <row r="3987" spans="1:7" x14ac:dyDescent="0.2">
      <c r="A3987" t="s">
        <v>6416</v>
      </c>
      <c r="B3987" t="s">
        <v>6417</v>
      </c>
      <c r="C3987" s="7">
        <v>586.53463499262398</v>
      </c>
      <c r="D3987" s="7">
        <v>-1.1278639236457799</v>
      </c>
      <c r="E3987" s="4">
        <v>4.3405522256705901E-5</v>
      </c>
      <c r="F3987" s="4">
        <v>4.0029749213378103E-4</v>
      </c>
      <c r="G3987" s="7">
        <f t="shared" si="62"/>
        <v>0.45759274260675531</v>
      </c>
    </row>
    <row r="3988" spans="1:7" x14ac:dyDescent="0.2">
      <c r="A3988" t="s">
        <v>6414</v>
      </c>
      <c r="B3988" t="s">
        <v>6415</v>
      </c>
      <c r="C3988" s="7">
        <v>5582.3314928496402</v>
      </c>
      <c r="D3988" s="7">
        <v>-1.12716830406116</v>
      </c>
      <c r="E3988" s="4">
        <v>6.1745805652695096E-4</v>
      </c>
      <c r="F3988" s="4">
        <v>2.57572998802861E-3</v>
      </c>
      <c r="G3988" s="7">
        <f t="shared" si="62"/>
        <v>0.45781343181425421</v>
      </c>
    </row>
    <row r="3989" spans="1:7" x14ac:dyDescent="0.2">
      <c r="A3989" t="s">
        <v>6412</v>
      </c>
      <c r="B3989" t="s">
        <v>6413</v>
      </c>
      <c r="C3989" s="7">
        <v>214.759215983975</v>
      </c>
      <c r="D3989" s="7">
        <v>-1.12667973869816</v>
      </c>
      <c r="E3989" s="4">
        <v>2.60693354075768E-3</v>
      </c>
      <c r="F3989" s="4">
        <v>7.9039719623739298E-3</v>
      </c>
      <c r="G3989" s="7">
        <f t="shared" si="62"/>
        <v>0.45796849553624952</v>
      </c>
    </row>
    <row r="3990" spans="1:7" x14ac:dyDescent="0.2">
      <c r="A3990" t="s">
        <v>6411</v>
      </c>
      <c r="B3990" t="s">
        <v>13</v>
      </c>
      <c r="C3990" s="7">
        <v>297.96495771778802</v>
      </c>
      <c r="D3990" s="7">
        <v>-1.12626524335029</v>
      </c>
      <c r="E3990" s="4">
        <v>1.2809338201637199E-5</v>
      </c>
      <c r="F3990" s="4">
        <v>1.77266428817324E-4</v>
      </c>
      <c r="G3990" s="7">
        <f t="shared" si="62"/>
        <v>0.45810009166514415</v>
      </c>
    </row>
    <row r="3991" spans="1:7" x14ac:dyDescent="0.2">
      <c r="A3991" t="s">
        <v>6410</v>
      </c>
      <c r="B3991" t="s">
        <v>760</v>
      </c>
      <c r="C3991" s="7">
        <v>153.40234623890601</v>
      </c>
      <c r="D3991" s="7">
        <v>-1.1261492397675601</v>
      </c>
      <c r="E3991" s="4">
        <v>1.3670354461640299E-3</v>
      </c>
      <c r="F3991" s="4">
        <v>4.7469567942047698E-3</v>
      </c>
      <c r="G3991" s="7">
        <f t="shared" si="62"/>
        <v>0.45813692785499177</v>
      </c>
    </row>
    <row r="3992" spans="1:7" x14ac:dyDescent="0.2">
      <c r="A3992" t="s">
        <v>6408</v>
      </c>
      <c r="B3992" t="s">
        <v>6409</v>
      </c>
      <c r="C3992" s="7">
        <v>31.411349687158999</v>
      </c>
      <c r="D3992" s="7">
        <v>-1.1259585466700699</v>
      </c>
      <c r="E3992" s="4">
        <v>2.2308088158025902E-2</v>
      </c>
      <c r="F3992" s="4">
        <v>4.5481485317451102E-2</v>
      </c>
      <c r="G3992" s="7">
        <f t="shared" si="62"/>
        <v>0.45819748765551221</v>
      </c>
    </row>
    <row r="3993" spans="1:7" x14ac:dyDescent="0.2">
      <c r="A3993" t="s">
        <v>6406</v>
      </c>
      <c r="B3993" t="s">
        <v>6407</v>
      </c>
      <c r="C3993" s="7">
        <v>1864.2334565992201</v>
      </c>
      <c r="D3993" s="7">
        <v>-1.1257059932185001</v>
      </c>
      <c r="E3993" s="4">
        <v>3.1416204388446501E-4</v>
      </c>
      <c r="F3993" s="4">
        <v>1.57666326169311E-3</v>
      </c>
      <c r="G3993" s="7">
        <f t="shared" si="62"/>
        <v>0.45827770522266553</v>
      </c>
    </row>
    <row r="3994" spans="1:7" x14ac:dyDescent="0.2">
      <c r="A3994" t="s">
        <v>6405</v>
      </c>
      <c r="B3994" t="s">
        <v>13</v>
      </c>
      <c r="C3994" s="7">
        <v>1016.0215803623501</v>
      </c>
      <c r="D3994" s="7">
        <v>-1.1252422112106899</v>
      </c>
      <c r="E3994" s="4">
        <v>1.3095415311159099E-3</v>
      </c>
      <c r="F3994" s="4">
        <v>4.5946955381875503E-3</v>
      </c>
      <c r="G3994" s="7">
        <f t="shared" si="62"/>
        <v>0.45842505106817227</v>
      </c>
    </row>
    <row r="3995" spans="1:7" x14ac:dyDescent="0.2">
      <c r="A3995" t="s">
        <v>6403</v>
      </c>
      <c r="B3995" t="s">
        <v>6404</v>
      </c>
      <c r="C3995" s="7">
        <v>733.13731209108903</v>
      </c>
      <c r="D3995" s="7">
        <v>-1.1243166754926199</v>
      </c>
      <c r="E3995" s="4">
        <v>8.1083387812811605E-5</v>
      </c>
      <c r="F3995" s="4">
        <v>5.9636416633654897E-4</v>
      </c>
      <c r="G3995" s="7">
        <f t="shared" si="62"/>
        <v>0.45871923998087333</v>
      </c>
    </row>
    <row r="3996" spans="1:7" x14ac:dyDescent="0.2">
      <c r="A3996" t="s">
        <v>6401</v>
      </c>
      <c r="B3996" t="s">
        <v>6402</v>
      </c>
      <c r="C3996" s="7">
        <v>86.397773219649494</v>
      </c>
      <c r="D3996" s="7">
        <v>-1.12376120115645</v>
      </c>
      <c r="E3996" s="4">
        <v>1.9176305464388001E-2</v>
      </c>
      <c r="F3996" s="4">
        <v>4.0317012951957297E-2</v>
      </c>
      <c r="G3996" s="7">
        <f t="shared" si="62"/>
        <v>0.45889589257753244</v>
      </c>
    </row>
    <row r="3997" spans="1:7" x14ac:dyDescent="0.2">
      <c r="A3997" t="s">
        <v>6399</v>
      </c>
      <c r="B3997" t="s">
        <v>6400</v>
      </c>
      <c r="C3997" s="7">
        <v>33352.816567825903</v>
      </c>
      <c r="D3997" s="7">
        <v>-1.12346451786607</v>
      </c>
      <c r="E3997" s="4">
        <v>1.8416296543977099E-5</v>
      </c>
      <c r="F3997" s="4">
        <v>2.2548109285314101E-4</v>
      </c>
      <c r="G3997" s="7">
        <f t="shared" si="62"/>
        <v>0.45899027201283482</v>
      </c>
    </row>
    <row r="3998" spans="1:7" x14ac:dyDescent="0.2">
      <c r="A3998" t="s">
        <v>6397</v>
      </c>
      <c r="B3998" t="s">
        <v>6398</v>
      </c>
      <c r="C3998" s="7">
        <v>778.659560819695</v>
      </c>
      <c r="D3998" s="7">
        <v>-1.1233843064587501</v>
      </c>
      <c r="E3998" s="4">
        <v>9.0869684744722904E-3</v>
      </c>
      <c r="F3998" s="4">
        <v>2.1767915809790799E-2</v>
      </c>
      <c r="G3998" s="7">
        <f t="shared" si="62"/>
        <v>0.45901579180606944</v>
      </c>
    </row>
    <row r="3999" spans="1:7" x14ac:dyDescent="0.2">
      <c r="A3999" t="s">
        <v>6396</v>
      </c>
      <c r="B3999" t="s">
        <v>13</v>
      </c>
      <c r="C3999" s="7">
        <v>703.28951071935001</v>
      </c>
      <c r="D3999" s="7">
        <v>-1.1226492483895201</v>
      </c>
      <c r="E3999" s="4">
        <v>6.0415296247466502E-4</v>
      </c>
      <c r="F3999" s="4">
        <v>2.53593617867726E-3</v>
      </c>
      <c r="G3999" s="7">
        <f t="shared" si="62"/>
        <v>0.45924972151454219</v>
      </c>
    </row>
    <row r="4000" spans="1:7" x14ac:dyDescent="0.2">
      <c r="A4000" t="s">
        <v>6395</v>
      </c>
      <c r="B4000" t="s">
        <v>13</v>
      </c>
      <c r="C4000" s="7">
        <v>254.03389683342701</v>
      </c>
      <c r="D4000" s="7">
        <v>-1.1221152193942601</v>
      </c>
      <c r="E4000" s="4">
        <v>1.2848975307718201E-3</v>
      </c>
      <c r="F4000" s="4">
        <v>4.5303569679536401E-3</v>
      </c>
      <c r="G4000" s="7">
        <f t="shared" si="62"/>
        <v>0.45941974917628031</v>
      </c>
    </row>
    <row r="4001" spans="1:7" x14ac:dyDescent="0.2">
      <c r="A4001" t="s">
        <v>6394</v>
      </c>
      <c r="B4001" t="s">
        <v>13</v>
      </c>
      <c r="C4001" s="7">
        <v>451.29657033007101</v>
      </c>
      <c r="D4001" s="7">
        <v>-1.12192389883334</v>
      </c>
      <c r="E4001" s="4">
        <v>5.8414572689522297E-6</v>
      </c>
      <c r="F4001" s="4">
        <v>1.07075716989289E-4</v>
      </c>
      <c r="G4001" s="7">
        <f t="shared" si="62"/>
        <v>0.45948067838861939</v>
      </c>
    </row>
    <row r="4002" spans="1:7" x14ac:dyDescent="0.2">
      <c r="A4002" t="s">
        <v>6392</v>
      </c>
      <c r="B4002" t="s">
        <v>6393</v>
      </c>
      <c r="C4002" s="7">
        <v>561.148292237497</v>
      </c>
      <c r="D4002" s="7">
        <v>-1.1218754052498301</v>
      </c>
      <c r="E4002" s="4">
        <v>2.7079328540715198E-3</v>
      </c>
      <c r="F4002" s="4">
        <v>8.1321004745319499E-3</v>
      </c>
      <c r="G4002" s="7">
        <f t="shared" si="62"/>
        <v>0.45949612325985245</v>
      </c>
    </row>
    <row r="4003" spans="1:7" x14ac:dyDescent="0.2">
      <c r="A4003" t="s">
        <v>6391</v>
      </c>
      <c r="B4003" t="s">
        <v>13</v>
      </c>
      <c r="C4003" s="7">
        <v>383.560227672878</v>
      </c>
      <c r="D4003" s="7">
        <v>-1.1216414614375501</v>
      </c>
      <c r="E4003" s="4">
        <v>5.42265334265474E-3</v>
      </c>
      <c r="F4003" s="4">
        <v>1.42893347437283E-2</v>
      </c>
      <c r="G4003" s="7">
        <f t="shared" si="62"/>
        <v>0.45957064004121706</v>
      </c>
    </row>
    <row r="4004" spans="1:7" x14ac:dyDescent="0.2">
      <c r="A4004" t="s">
        <v>6389</v>
      </c>
      <c r="B4004" t="s">
        <v>6390</v>
      </c>
      <c r="C4004" s="7">
        <v>389.58866958206801</v>
      </c>
      <c r="D4004" s="7">
        <v>-1.1210240535010301</v>
      </c>
      <c r="E4004" s="4">
        <v>9.67787435632116E-4</v>
      </c>
      <c r="F4004" s="4">
        <v>3.6473975582147801E-3</v>
      </c>
      <c r="G4004" s="7">
        <f t="shared" si="62"/>
        <v>0.45976735748713199</v>
      </c>
    </row>
    <row r="4005" spans="1:7" x14ac:dyDescent="0.2">
      <c r="A4005" t="s">
        <v>6387</v>
      </c>
      <c r="B4005" t="s">
        <v>6388</v>
      </c>
      <c r="C4005" s="7">
        <v>1107.9000424619601</v>
      </c>
      <c r="D4005" s="7">
        <v>-1.12056222488727</v>
      </c>
      <c r="E4005" s="4">
        <v>7.3400919692225399E-4</v>
      </c>
      <c r="F4005" s="4">
        <v>2.9475558079766098E-3</v>
      </c>
      <c r="G4005" s="7">
        <f t="shared" si="62"/>
        <v>0.4599145595669854</v>
      </c>
    </row>
    <row r="4006" spans="1:7" x14ac:dyDescent="0.2">
      <c r="A4006" t="s">
        <v>6385</v>
      </c>
      <c r="B4006" t="s">
        <v>6386</v>
      </c>
      <c r="C4006" s="7">
        <v>956.93846681329296</v>
      </c>
      <c r="D4006" s="7">
        <v>-1.1198830470165799</v>
      </c>
      <c r="E4006" s="4">
        <v>1.11117459738599E-3</v>
      </c>
      <c r="F4006" s="4">
        <v>4.02450631490221E-3</v>
      </c>
      <c r="G4006" s="7">
        <f t="shared" si="62"/>
        <v>0.4601311246204004</v>
      </c>
    </row>
    <row r="4007" spans="1:7" x14ac:dyDescent="0.2">
      <c r="A4007" t="s">
        <v>6383</v>
      </c>
      <c r="B4007" t="s">
        <v>6384</v>
      </c>
      <c r="C4007" s="7">
        <v>42.146634186895199</v>
      </c>
      <c r="D4007" s="7">
        <v>-1.1191254519626399</v>
      </c>
      <c r="E4007" s="4">
        <v>1.4734704263642101E-2</v>
      </c>
      <c r="F4007" s="4">
        <v>3.23155787585475E-2</v>
      </c>
      <c r="G4007" s="7">
        <f t="shared" si="62"/>
        <v>0.46037281437309374</v>
      </c>
    </row>
    <row r="4008" spans="1:7" x14ac:dyDescent="0.2">
      <c r="A4008" t="s">
        <v>6382</v>
      </c>
      <c r="B4008" t="s">
        <v>4106</v>
      </c>
      <c r="C4008" s="7">
        <v>579.15718640498903</v>
      </c>
      <c r="D4008" s="7">
        <v>-1.1187365960954201</v>
      </c>
      <c r="E4008" s="4">
        <v>1.40202133684873E-5</v>
      </c>
      <c r="F4008" s="4">
        <v>1.89071087666396E-4</v>
      </c>
      <c r="G4008" s="7">
        <f t="shared" si="62"/>
        <v>0.46049691738371679</v>
      </c>
    </row>
    <row r="4009" spans="1:7" x14ac:dyDescent="0.2">
      <c r="A4009" t="s">
        <v>6381</v>
      </c>
      <c r="B4009" t="s">
        <v>13</v>
      </c>
      <c r="C4009" s="7">
        <v>283.85416378992397</v>
      </c>
      <c r="D4009" s="7">
        <v>-1.1181921794102301</v>
      </c>
      <c r="E4009" s="4">
        <v>6.9746428805472702E-3</v>
      </c>
      <c r="F4009" s="4">
        <v>1.7583476143635202E-2</v>
      </c>
      <c r="G4009" s="7">
        <f t="shared" si="62"/>
        <v>0.46067072370227335</v>
      </c>
    </row>
    <row r="4010" spans="1:7" x14ac:dyDescent="0.2">
      <c r="A4010" t="s">
        <v>6380</v>
      </c>
      <c r="B4010" t="s">
        <v>13</v>
      </c>
      <c r="C4010" s="7">
        <v>422.84152083727599</v>
      </c>
      <c r="D4010" s="7">
        <v>-1.1181465104234301</v>
      </c>
      <c r="E4010" s="4">
        <v>6.9900086785194696E-3</v>
      </c>
      <c r="F4010" s="4">
        <v>1.7613971822041E-2</v>
      </c>
      <c r="G4010" s="7">
        <f t="shared" si="62"/>
        <v>0.4606853066166075</v>
      </c>
    </row>
    <row r="4011" spans="1:7" x14ac:dyDescent="0.2">
      <c r="A4011" t="s">
        <v>6378</v>
      </c>
      <c r="B4011" t="s">
        <v>6379</v>
      </c>
      <c r="C4011" s="7">
        <v>78.489461339302196</v>
      </c>
      <c r="D4011" s="7">
        <v>-1.1179600777857499</v>
      </c>
      <c r="E4011" s="4">
        <v>4.8345500162064198E-3</v>
      </c>
      <c r="F4011" s="4">
        <v>1.30720894415619E-2</v>
      </c>
      <c r="G4011" s="7">
        <f t="shared" si="62"/>
        <v>0.46074484264052668</v>
      </c>
    </row>
    <row r="4012" spans="1:7" x14ac:dyDescent="0.2">
      <c r="A4012" t="s">
        <v>6376</v>
      </c>
      <c r="B4012" t="s">
        <v>6377</v>
      </c>
      <c r="C4012" s="7">
        <v>447.36999597844903</v>
      </c>
      <c r="D4012" s="7">
        <v>-1.11712405580584</v>
      </c>
      <c r="E4012" s="4">
        <v>5.9491836069261E-5</v>
      </c>
      <c r="F4012" s="4">
        <v>4.9271678220314202E-4</v>
      </c>
      <c r="G4012" s="7">
        <f t="shared" si="62"/>
        <v>0.46101191532962188</v>
      </c>
    </row>
    <row r="4013" spans="1:7" x14ac:dyDescent="0.2">
      <c r="A4013" t="s">
        <v>6375</v>
      </c>
      <c r="B4013" t="s">
        <v>13</v>
      </c>
      <c r="C4013" s="7">
        <v>248.913696954193</v>
      </c>
      <c r="D4013" s="7">
        <v>-1.1166480323624199</v>
      </c>
      <c r="E4013" s="4">
        <v>3.5174400649512001E-4</v>
      </c>
      <c r="F4013" s="4">
        <v>1.7095361614726701E-3</v>
      </c>
      <c r="G4013" s="7">
        <f t="shared" si="62"/>
        <v>0.46116405329488824</v>
      </c>
    </row>
    <row r="4014" spans="1:7" x14ac:dyDescent="0.2">
      <c r="A4014" t="s">
        <v>6374</v>
      </c>
      <c r="B4014" t="s">
        <v>13</v>
      </c>
      <c r="C4014" s="7">
        <v>294.24092604966398</v>
      </c>
      <c r="D4014" s="7">
        <v>-1.1155522012988901</v>
      </c>
      <c r="E4014" s="4">
        <v>9.3572016076459697E-4</v>
      </c>
      <c r="F4014" s="4">
        <v>3.54763713308886E-3</v>
      </c>
      <c r="G4014" s="7">
        <f t="shared" si="62"/>
        <v>0.46151447376294708</v>
      </c>
    </row>
    <row r="4015" spans="1:7" x14ac:dyDescent="0.2">
      <c r="A4015" t="s">
        <v>6372</v>
      </c>
      <c r="B4015" t="s">
        <v>6373</v>
      </c>
      <c r="C4015" s="7">
        <v>532.073338148277</v>
      </c>
      <c r="D4015" s="7">
        <v>-1.1149520810478799</v>
      </c>
      <c r="E4015" s="4">
        <v>9.2174829869081699E-5</v>
      </c>
      <c r="F4015" s="4">
        <v>6.5041505686925702E-4</v>
      </c>
      <c r="G4015" s="7">
        <f t="shared" si="62"/>
        <v>0.46170649063872576</v>
      </c>
    </row>
    <row r="4016" spans="1:7" x14ac:dyDescent="0.2">
      <c r="A4016" t="s">
        <v>6370</v>
      </c>
      <c r="B4016" t="s">
        <v>6371</v>
      </c>
      <c r="C4016" s="7">
        <v>191.48548882920201</v>
      </c>
      <c r="D4016" s="7">
        <v>-1.1143731682059099</v>
      </c>
      <c r="E4016" s="4">
        <v>2.2495259035958999E-4</v>
      </c>
      <c r="F4016" s="4">
        <v>1.23038789904801E-3</v>
      </c>
      <c r="G4016" s="7">
        <f t="shared" si="62"/>
        <v>0.46189179761198107</v>
      </c>
    </row>
    <row r="4017" spans="1:7" x14ac:dyDescent="0.2">
      <c r="A4017" t="s">
        <v>6368</v>
      </c>
      <c r="B4017" t="s">
        <v>6369</v>
      </c>
      <c r="C4017" s="7">
        <v>957.038305544487</v>
      </c>
      <c r="D4017" s="7">
        <v>-1.1140023138608399</v>
      </c>
      <c r="E4017" s="4">
        <v>2.6733130240194798E-4</v>
      </c>
      <c r="F4017" s="4">
        <v>1.4003377653772501E-3</v>
      </c>
      <c r="G4017" s="7">
        <f t="shared" si="62"/>
        <v>0.46201054522899832</v>
      </c>
    </row>
    <row r="4018" spans="1:7" x14ac:dyDescent="0.2">
      <c r="A4018" t="s">
        <v>6366</v>
      </c>
      <c r="B4018" t="s">
        <v>6367</v>
      </c>
      <c r="C4018" s="7">
        <v>671.870179217839</v>
      </c>
      <c r="D4018" s="7">
        <v>-1.11394870180862</v>
      </c>
      <c r="E4018" s="4">
        <v>9.5354926830729699E-5</v>
      </c>
      <c r="F4018" s="4">
        <v>6.6544646152921804E-4</v>
      </c>
      <c r="G4018" s="7">
        <f t="shared" si="62"/>
        <v>0.46202771434167128</v>
      </c>
    </row>
    <row r="4019" spans="1:7" x14ac:dyDescent="0.2">
      <c r="A4019" t="s">
        <v>6364</v>
      </c>
      <c r="B4019" t="s">
        <v>6365</v>
      </c>
      <c r="C4019" s="7">
        <v>891.33109389954404</v>
      </c>
      <c r="D4019" s="7">
        <v>-1.11239404953279</v>
      </c>
      <c r="E4019" s="4">
        <v>3.5214521972001198E-6</v>
      </c>
      <c r="F4019" s="4">
        <v>7.85582762418866E-5</v>
      </c>
      <c r="G4019" s="7">
        <f t="shared" si="62"/>
        <v>0.46252586507572752</v>
      </c>
    </row>
    <row r="4020" spans="1:7" x14ac:dyDescent="0.2">
      <c r="A4020" t="s">
        <v>6362</v>
      </c>
      <c r="B4020" t="s">
        <v>6363</v>
      </c>
      <c r="C4020" s="7">
        <v>344.573141271221</v>
      </c>
      <c r="D4020" s="7">
        <v>-1.1123371121902099</v>
      </c>
      <c r="E4020" s="4">
        <v>1.4236971559693201E-2</v>
      </c>
      <c r="F4020" s="4">
        <v>3.1454453261368601E-2</v>
      </c>
      <c r="G4020" s="7">
        <f t="shared" si="62"/>
        <v>0.46254411946252466</v>
      </c>
    </row>
    <row r="4021" spans="1:7" x14ac:dyDescent="0.2">
      <c r="A4021" t="s">
        <v>6360</v>
      </c>
      <c r="B4021" t="s">
        <v>6361</v>
      </c>
      <c r="C4021" s="7">
        <v>279.69795404367699</v>
      </c>
      <c r="D4021" s="7">
        <v>-1.1114179478180599</v>
      </c>
      <c r="E4021" s="4">
        <v>8.9674798888508302E-4</v>
      </c>
      <c r="F4021" s="4">
        <v>3.4240744156634698E-3</v>
      </c>
      <c r="G4021" s="7">
        <f t="shared" si="62"/>
        <v>0.46283890770823438</v>
      </c>
    </row>
    <row r="4022" spans="1:7" x14ac:dyDescent="0.2">
      <c r="A4022" t="s">
        <v>6358</v>
      </c>
      <c r="B4022" t="s">
        <v>6359</v>
      </c>
      <c r="C4022" s="7">
        <v>721.67624646051104</v>
      </c>
      <c r="D4022" s="7">
        <v>-1.1114048559015499</v>
      </c>
      <c r="E4022" s="4">
        <v>6.5366934179122199E-5</v>
      </c>
      <c r="F4022" s="4">
        <v>5.23664472698916E-4</v>
      </c>
      <c r="G4022" s="7">
        <f t="shared" si="62"/>
        <v>0.46284310781682231</v>
      </c>
    </row>
    <row r="4023" spans="1:7" x14ac:dyDescent="0.2">
      <c r="A4023" t="s">
        <v>6357</v>
      </c>
      <c r="B4023" t="s">
        <v>13</v>
      </c>
      <c r="C4023" s="7">
        <v>82.845723342262403</v>
      </c>
      <c r="D4023" s="7">
        <v>-1.1111231528233101</v>
      </c>
      <c r="E4023" s="4">
        <v>2.8521647490943498E-3</v>
      </c>
      <c r="F4023" s="4">
        <v>8.4631481467800397E-3</v>
      </c>
      <c r="G4023" s="7">
        <f t="shared" si="62"/>
        <v>0.46293349217032703</v>
      </c>
    </row>
    <row r="4024" spans="1:7" x14ac:dyDescent="0.2">
      <c r="A4024" t="s">
        <v>6356</v>
      </c>
      <c r="B4024" t="s">
        <v>13</v>
      </c>
      <c r="C4024" s="7">
        <v>1044.64669573478</v>
      </c>
      <c r="D4024" s="7">
        <v>-1.11104603285586</v>
      </c>
      <c r="E4024" s="4">
        <v>7.84888727760312E-5</v>
      </c>
      <c r="F4024" s="4">
        <v>5.8400989739499298E-4</v>
      </c>
      <c r="G4024" s="7">
        <f t="shared" si="62"/>
        <v>0.46295823916748935</v>
      </c>
    </row>
    <row r="4025" spans="1:7" x14ac:dyDescent="0.2">
      <c r="A4025" t="s">
        <v>6355</v>
      </c>
      <c r="B4025" t="s">
        <v>13</v>
      </c>
      <c r="C4025" s="7">
        <v>84.835817273780293</v>
      </c>
      <c r="D4025" s="7">
        <v>-1.1105404818340101</v>
      </c>
      <c r="E4025" s="4">
        <v>7.2111898162449204E-3</v>
      </c>
      <c r="F4025" s="4">
        <v>1.8061499365420501E-2</v>
      </c>
      <c r="G4025" s="7">
        <f t="shared" si="62"/>
        <v>0.4631204980073107</v>
      </c>
    </row>
    <row r="4026" spans="1:7" x14ac:dyDescent="0.2">
      <c r="A4026" t="s">
        <v>6354</v>
      </c>
      <c r="B4026" t="s">
        <v>13</v>
      </c>
      <c r="C4026" s="7">
        <v>112.74567392157201</v>
      </c>
      <c r="D4026" s="7">
        <v>-1.11003206442242</v>
      </c>
      <c r="E4026" s="4">
        <v>1.16840111403025E-2</v>
      </c>
      <c r="F4026" s="4">
        <v>2.6684022898846801E-2</v>
      </c>
      <c r="G4026" s="7">
        <f t="shared" si="62"/>
        <v>0.46328373418113533</v>
      </c>
    </row>
    <row r="4027" spans="1:7" x14ac:dyDescent="0.2">
      <c r="A4027" t="s">
        <v>6353</v>
      </c>
      <c r="B4027" t="s">
        <v>13</v>
      </c>
      <c r="C4027" s="7">
        <v>2613.4885439600398</v>
      </c>
      <c r="D4027" s="7">
        <v>-1.1099513377383801</v>
      </c>
      <c r="E4027" s="4">
        <v>1.23988834816246E-4</v>
      </c>
      <c r="F4027" s="4">
        <v>8.0383856506922402E-4</v>
      </c>
      <c r="G4027" s="7">
        <f t="shared" si="62"/>
        <v>0.46330965816710529</v>
      </c>
    </row>
    <row r="4028" spans="1:7" x14ac:dyDescent="0.2">
      <c r="A4028" t="s">
        <v>6351</v>
      </c>
      <c r="B4028" t="s">
        <v>6352</v>
      </c>
      <c r="C4028" s="7">
        <v>518.72351377280302</v>
      </c>
      <c r="D4028" s="7">
        <v>-1.10849807182491</v>
      </c>
      <c r="E4028" s="4">
        <v>1.3097643310328901E-2</v>
      </c>
      <c r="F4028" s="4">
        <v>2.9342882049484698E-2</v>
      </c>
      <c r="G4028" s="7">
        <f t="shared" si="62"/>
        <v>0.46377659771510688</v>
      </c>
    </row>
    <row r="4029" spans="1:7" x14ac:dyDescent="0.2">
      <c r="A4029" t="s">
        <v>6349</v>
      </c>
      <c r="B4029" t="s">
        <v>6350</v>
      </c>
      <c r="C4029" s="7">
        <v>267.05546797767897</v>
      </c>
      <c r="D4029" s="7">
        <v>-1.1084150469593199</v>
      </c>
      <c r="E4029" s="4">
        <v>2.9201647180483102E-4</v>
      </c>
      <c r="F4029" s="4">
        <v>1.49244220780467E-3</v>
      </c>
      <c r="G4029" s="7">
        <f t="shared" si="62"/>
        <v>0.46380328810813543</v>
      </c>
    </row>
    <row r="4030" spans="1:7" x14ac:dyDescent="0.2">
      <c r="A4030" t="s">
        <v>6347</v>
      </c>
      <c r="B4030" t="s">
        <v>6348</v>
      </c>
      <c r="C4030" s="7">
        <v>224.22535391004701</v>
      </c>
      <c r="D4030" s="7">
        <v>-1.1079961053451499</v>
      </c>
      <c r="E4030" s="4">
        <v>3.2542091289473598E-3</v>
      </c>
      <c r="F4030" s="4">
        <v>9.4436044611925195E-3</v>
      </c>
      <c r="G4030" s="7">
        <f t="shared" si="62"/>
        <v>0.46393799066658165</v>
      </c>
    </row>
    <row r="4031" spans="1:7" x14ac:dyDescent="0.2">
      <c r="A4031" t="s">
        <v>6346</v>
      </c>
      <c r="B4031" t="s">
        <v>13</v>
      </c>
      <c r="C4031" s="7">
        <v>625.28077446885095</v>
      </c>
      <c r="D4031" s="7">
        <v>-1.1078596573317301</v>
      </c>
      <c r="E4031" s="4">
        <v>1.3385510317747E-2</v>
      </c>
      <c r="F4031" s="4">
        <v>2.9867234142415398E-2</v>
      </c>
      <c r="G4031" s="7">
        <f t="shared" si="62"/>
        <v>0.46398187132676932</v>
      </c>
    </row>
    <row r="4032" spans="1:7" x14ac:dyDescent="0.2">
      <c r="A4032" t="s">
        <v>6344</v>
      </c>
      <c r="B4032" t="s">
        <v>6345</v>
      </c>
      <c r="C4032" s="7">
        <v>11057.681821627501</v>
      </c>
      <c r="D4032" s="7">
        <v>-1.1076865205238799</v>
      </c>
      <c r="E4032" s="4">
        <v>5.8050052073384201E-5</v>
      </c>
      <c r="F4032" s="4">
        <v>4.8579534599188501E-4</v>
      </c>
      <c r="G4032" s="7">
        <f t="shared" si="62"/>
        <v>0.46403755680313907</v>
      </c>
    </row>
    <row r="4033" spans="1:7" x14ac:dyDescent="0.2">
      <c r="A4033" t="s">
        <v>6343</v>
      </c>
      <c r="B4033" t="s">
        <v>13</v>
      </c>
      <c r="C4033" s="7">
        <v>5337.2019728061396</v>
      </c>
      <c r="D4033" s="7">
        <v>-1.1075462168861001</v>
      </c>
      <c r="E4033" s="4">
        <v>8.8203939509639495E-6</v>
      </c>
      <c r="F4033" s="4">
        <v>1.38541902072357E-4</v>
      </c>
      <c r="G4033" s="7">
        <f t="shared" si="62"/>
        <v>0.4640826871469505</v>
      </c>
    </row>
    <row r="4034" spans="1:7" x14ac:dyDescent="0.2">
      <c r="A4034" t="s">
        <v>6341</v>
      </c>
      <c r="B4034" t="s">
        <v>6342</v>
      </c>
      <c r="C4034" s="7">
        <v>773.66076771218502</v>
      </c>
      <c r="D4034" s="7">
        <v>-1.1073637509252101</v>
      </c>
      <c r="E4034" s="4">
        <v>4.52111928730576E-4</v>
      </c>
      <c r="F4034" s="4">
        <v>2.0425601811622498E-3</v>
      </c>
      <c r="G4034" s="7">
        <f t="shared" si="62"/>
        <v>0.4641413860723696</v>
      </c>
    </row>
    <row r="4035" spans="1:7" x14ac:dyDescent="0.2">
      <c r="A4035" t="s">
        <v>6340</v>
      </c>
      <c r="B4035" t="s">
        <v>13</v>
      </c>
      <c r="C4035" s="7">
        <v>600.34682599674397</v>
      </c>
      <c r="D4035" s="7">
        <v>-1.10674647645349</v>
      </c>
      <c r="E4035" s="4">
        <v>3.38972923920961E-4</v>
      </c>
      <c r="F4035" s="4">
        <v>1.66473712636661E-3</v>
      </c>
      <c r="G4035" s="7">
        <f t="shared" si="62"/>
        <v>0.46434001705210848</v>
      </c>
    </row>
    <row r="4036" spans="1:7" x14ac:dyDescent="0.2">
      <c r="A4036" t="s">
        <v>6339</v>
      </c>
      <c r="B4036" t="s">
        <v>13</v>
      </c>
      <c r="C4036" s="7">
        <v>344.64986024516497</v>
      </c>
      <c r="D4036" s="7">
        <v>-1.10640047040428</v>
      </c>
      <c r="E4036" s="4">
        <v>4.3127571873096998E-4</v>
      </c>
      <c r="F4036" s="4">
        <v>1.9727860773498499E-3</v>
      </c>
      <c r="G4036" s="7">
        <f t="shared" si="62"/>
        <v>0.46445139452143158</v>
      </c>
    </row>
    <row r="4037" spans="1:7" x14ac:dyDescent="0.2">
      <c r="A4037" t="s">
        <v>6337</v>
      </c>
      <c r="B4037" t="s">
        <v>6338</v>
      </c>
      <c r="C4037" s="7">
        <v>368.18240828948001</v>
      </c>
      <c r="D4037" s="7">
        <v>-1.1062511272667199</v>
      </c>
      <c r="E4037" s="4">
        <v>7.5560065334216997E-3</v>
      </c>
      <c r="F4037" s="4">
        <v>1.8719154938959499E-2</v>
      </c>
      <c r="G4037" s="7">
        <f t="shared" ref="G4037:G4100" si="63">2^D4037</f>
        <v>0.46449947552036602</v>
      </c>
    </row>
    <row r="4038" spans="1:7" x14ac:dyDescent="0.2">
      <c r="A4038" t="s">
        <v>6335</v>
      </c>
      <c r="B4038" t="s">
        <v>6336</v>
      </c>
      <c r="C4038" s="7">
        <v>344.95009819522602</v>
      </c>
      <c r="D4038" s="7">
        <v>-1.1048581547915799</v>
      </c>
      <c r="E4038" s="4">
        <v>1.6775714374714899E-3</v>
      </c>
      <c r="F4038" s="4">
        <v>5.5979660076665699E-3</v>
      </c>
      <c r="G4038" s="7">
        <f t="shared" si="63"/>
        <v>0.46494818258164461</v>
      </c>
    </row>
    <row r="4039" spans="1:7" x14ac:dyDescent="0.2">
      <c r="A4039" t="s">
        <v>6333</v>
      </c>
      <c r="B4039" t="s">
        <v>6334</v>
      </c>
      <c r="C4039" s="7">
        <v>2545.8050377414202</v>
      </c>
      <c r="D4039" s="7">
        <v>-1.10459002632438</v>
      </c>
      <c r="E4039" s="4">
        <v>1.8128147977891701E-3</v>
      </c>
      <c r="F4039" s="4">
        <v>5.97707449393461E-3</v>
      </c>
      <c r="G4039" s="7">
        <f t="shared" si="63"/>
        <v>0.46503460239001432</v>
      </c>
    </row>
    <row r="4040" spans="1:7" x14ac:dyDescent="0.2">
      <c r="A4040" t="s">
        <v>6331</v>
      </c>
      <c r="B4040" t="s">
        <v>6332</v>
      </c>
      <c r="C4040" s="7">
        <v>801.294655319345</v>
      </c>
      <c r="D4040" s="7">
        <v>-1.1041559494766899</v>
      </c>
      <c r="E4040" s="4">
        <v>1.86320430201737E-2</v>
      </c>
      <c r="F4040" s="4">
        <v>3.9411123585075002E-2</v>
      </c>
      <c r="G4040" s="7">
        <f t="shared" si="63"/>
        <v>0.46517454265420149</v>
      </c>
    </row>
    <row r="4041" spans="1:7" x14ac:dyDescent="0.2">
      <c r="A4041" t="s">
        <v>6330</v>
      </c>
      <c r="B4041" t="s">
        <v>13</v>
      </c>
      <c r="C4041" s="7">
        <v>628.69859877529302</v>
      </c>
      <c r="D4041" s="7">
        <v>-1.1041126482886601</v>
      </c>
      <c r="E4041" s="4">
        <v>5.9312003219179701E-4</v>
      </c>
      <c r="F4041" s="4">
        <v>2.50131833536854E-3</v>
      </c>
      <c r="G4041" s="7">
        <f t="shared" si="63"/>
        <v>0.46518850465729383</v>
      </c>
    </row>
    <row r="4042" spans="1:7" x14ac:dyDescent="0.2">
      <c r="A4042" t="s">
        <v>6329</v>
      </c>
      <c r="B4042" t="s">
        <v>13</v>
      </c>
      <c r="C4042" s="7">
        <v>1336.3427649821599</v>
      </c>
      <c r="D4042" s="7">
        <v>-1.1039929219539</v>
      </c>
      <c r="E4042" s="4">
        <v>8.3277909761268106E-5</v>
      </c>
      <c r="F4042" s="4">
        <v>6.0794002552687202E-4</v>
      </c>
      <c r="G4042" s="7">
        <f t="shared" si="63"/>
        <v>0.46522711130952532</v>
      </c>
    </row>
    <row r="4043" spans="1:7" x14ac:dyDescent="0.2">
      <c r="A4043" t="s">
        <v>6327</v>
      </c>
      <c r="B4043" t="s">
        <v>6328</v>
      </c>
      <c r="C4043" s="7">
        <v>186.203106584083</v>
      </c>
      <c r="D4043" s="7">
        <v>-1.10356240171229</v>
      </c>
      <c r="E4043" s="4">
        <v>1.46732210193859E-3</v>
      </c>
      <c r="F4043" s="4">
        <v>5.0143976049439503E-3</v>
      </c>
      <c r="G4043" s="7">
        <f t="shared" si="63"/>
        <v>0.46536596225880611</v>
      </c>
    </row>
    <row r="4044" spans="1:7" x14ac:dyDescent="0.2">
      <c r="A4044" t="s">
        <v>6326</v>
      </c>
      <c r="B4044" t="s">
        <v>13</v>
      </c>
      <c r="C4044" s="7">
        <v>216.912572533298</v>
      </c>
      <c r="D4044" s="7">
        <v>-1.1030264950864299</v>
      </c>
      <c r="E4044" s="4">
        <v>1.18310293155696E-5</v>
      </c>
      <c r="F4044" s="4">
        <v>1.70040478999296E-4</v>
      </c>
      <c r="G4044" s="7">
        <f t="shared" si="63"/>
        <v>0.46553886021801949</v>
      </c>
    </row>
    <row r="4045" spans="1:7" x14ac:dyDescent="0.2">
      <c r="A4045" t="s">
        <v>6324</v>
      </c>
      <c r="B4045" t="s">
        <v>6325</v>
      </c>
      <c r="C4045" s="7">
        <v>191.197608107115</v>
      </c>
      <c r="D4045" s="7">
        <v>-1.1030091711908201</v>
      </c>
      <c r="E4045" s="4">
        <v>7.2666254791989998E-4</v>
      </c>
      <c r="F4045" s="4">
        <v>2.9237449416866798E-3</v>
      </c>
      <c r="G4045" s="7">
        <f t="shared" si="63"/>
        <v>0.46554445044659193</v>
      </c>
    </row>
    <row r="4046" spans="1:7" x14ac:dyDescent="0.2">
      <c r="A4046" t="s">
        <v>6322</v>
      </c>
      <c r="B4046" t="s">
        <v>6323</v>
      </c>
      <c r="C4046" s="7">
        <v>277.93651883551502</v>
      </c>
      <c r="D4046" s="7">
        <v>-1.1027827248747899</v>
      </c>
      <c r="E4046" s="4">
        <v>3.9518282273098197E-4</v>
      </c>
      <c r="F4046" s="4">
        <v>1.8539536037490601E-3</v>
      </c>
      <c r="G4046" s="7">
        <f t="shared" si="63"/>
        <v>0.46561752832975928</v>
      </c>
    </row>
    <row r="4047" spans="1:7" x14ac:dyDescent="0.2">
      <c r="A4047" t="s">
        <v>6320</v>
      </c>
      <c r="B4047" t="s">
        <v>6321</v>
      </c>
      <c r="C4047" s="7">
        <v>397.084642715001</v>
      </c>
      <c r="D4047" s="7">
        <v>-1.1021707303323001</v>
      </c>
      <c r="E4047" s="4">
        <v>7.6373633095237303E-4</v>
      </c>
      <c r="F4047" s="4">
        <v>3.04111565632366E-3</v>
      </c>
      <c r="G4047" s="7">
        <f t="shared" si="63"/>
        <v>0.46581508625160589</v>
      </c>
    </row>
    <row r="4048" spans="1:7" x14ac:dyDescent="0.2">
      <c r="A4048" t="s">
        <v>6318</v>
      </c>
      <c r="B4048" t="s">
        <v>6319</v>
      </c>
      <c r="C4048" s="7">
        <v>437.76448573582098</v>
      </c>
      <c r="D4048" s="7">
        <v>-1.10163914224671</v>
      </c>
      <c r="E4048" s="4">
        <v>8.3213089509990204E-5</v>
      </c>
      <c r="F4048" s="4">
        <v>6.0787867082721697E-4</v>
      </c>
      <c r="G4048" s="7">
        <f t="shared" si="63"/>
        <v>0.46598675619498703</v>
      </c>
    </row>
    <row r="4049" spans="1:7" x14ac:dyDescent="0.2">
      <c r="A4049" t="s">
        <v>6317</v>
      </c>
      <c r="B4049" t="s">
        <v>13</v>
      </c>
      <c r="C4049" s="7">
        <v>504.380032213238</v>
      </c>
      <c r="D4049" s="7">
        <v>-1.10159368689424</v>
      </c>
      <c r="E4049" s="4">
        <v>6.2690472832132807E-5</v>
      </c>
      <c r="F4049" s="4">
        <v>5.1096054823466803E-4</v>
      </c>
      <c r="G4049" s="7">
        <f t="shared" si="63"/>
        <v>0.46600143838723079</v>
      </c>
    </row>
    <row r="4050" spans="1:7" x14ac:dyDescent="0.2">
      <c r="A4050" t="s">
        <v>6315</v>
      </c>
      <c r="B4050" t="s">
        <v>6316</v>
      </c>
      <c r="C4050" s="7">
        <v>425.15914610794101</v>
      </c>
      <c r="D4050" s="7">
        <v>-1.1014671924141901</v>
      </c>
      <c r="E4050" s="4">
        <v>1.19471367091081E-3</v>
      </c>
      <c r="F4050" s="4">
        <v>4.2654207435599703E-3</v>
      </c>
      <c r="G4050" s="7">
        <f t="shared" si="63"/>
        <v>0.46604229885479653</v>
      </c>
    </row>
    <row r="4051" spans="1:7" x14ac:dyDescent="0.2">
      <c r="A4051" t="s">
        <v>6314</v>
      </c>
      <c r="B4051" t="s">
        <v>13</v>
      </c>
      <c r="C4051" s="7">
        <v>574.754307494557</v>
      </c>
      <c r="D4051" s="7">
        <v>-1.1007534107975001</v>
      </c>
      <c r="E4051" s="4">
        <v>7.7633347021929998E-5</v>
      </c>
      <c r="F4051" s="4">
        <v>5.81361389225585E-4</v>
      </c>
      <c r="G4051" s="7">
        <f t="shared" si="63"/>
        <v>0.46627293299472855</v>
      </c>
    </row>
    <row r="4052" spans="1:7" x14ac:dyDescent="0.2">
      <c r="A4052" t="s">
        <v>6313</v>
      </c>
      <c r="B4052" t="s">
        <v>13</v>
      </c>
      <c r="C4052" s="7">
        <v>95.315398009269998</v>
      </c>
      <c r="D4052" s="7">
        <v>-1.1002269425121101</v>
      </c>
      <c r="E4052" s="4">
        <v>3.43443410278423E-3</v>
      </c>
      <c r="F4052" s="4">
        <v>9.8525099727103608E-3</v>
      </c>
      <c r="G4052" s="7">
        <f t="shared" si="63"/>
        <v>0.46644311636678465</v>
      </c>
    </row>
    <row r="4053" spans="1:7" x14ac:dyDescent="0.2">
      <c r="A4053" t="s">
        <v>6312</v>
      </c>
      <c r="B4053" t="s">
        <v>13</v>
      </c>
      <c r="C4053" s="7">
        <v>1003.11816674915</v>
      </c>
      <c r="D4053" s="7">
        <v>-1.1000476063242199</v>
      </c>
      <c r="E4053" s="4">
        <v>3.4491801882024597E-4</v>
      </c>
      <c r="F4053" s="4">
        <v>1.6854837427610701E-3</v>
      </c>
      <c r="G4053" s="7">
        <f t="shared" si="63"/>
        <v>0.46650110182270116</v>
      </c>
    </row>
    <row r="4054" spans="1:7" x14ac:dyDescent="0.2">
      <c r="A4054" t="s">
        <v>6310</v>
      </c>
      <c r="B4054" t="s">
        <v>6311</v>
      </c>
      <c r="C4054" s="7">
        <v>225.40254316875499</v>
      </c>
      <c r="D4054" s="7">
        <v>-1.09920502104941</v>
      </c>
      <c r="E4054" s="4">
        <v>6.15748011776341E-3</v>
      </c>
      <c r="F4054" s="4">
        <v>1.5887655236805701E-2</v>
      </c>
      <c r="G4054" s="7">
        <f t="shared" si="63"/>
        <v>0.46677363465384963</v>
      </c>
    </row>
    <row r="4055" spans="1:7" x14ac:dyDescent="0.2">
      <c r="A4055" t="s">
        <v>6309</v>
      </c>
      <c r="B4055" t="s">
        <v>13</v>
      </c>
      <c r="C4055" s="7">
        <v>113.931001927905</v>
      </c>
      <c r="D4055" s="7">
        <v>-1.0988763874726</v>
      </c>
      <c r="E4055" s="4">
        <v>2.5131494382685899E-3</v>
      </c>
      <c r="F4055" s="4">
        <v>7.6889956082225198E-3</v>
      </c>
      <c r="G4055" s="7">
        <f t="shared" si="63"/>
        <v>0.46687997380204987</v>
      </c>
    </row>
    <row r="4056" spans="1:7" x14ac:dyDescent="0.2">
      <c r="A4056" t="s">
        <v>6307</v>
      </c>
      <c r="B4056" t="s">
        <v>6308</v>
      </c>
      <c r="C4056" s="7">
        <v>171.17911528836399</v>
      </c>
      <c r="D4056" s="7">
        <v>-1.0975772887756601</v>
      </c>
      <c r="E4056" s="4">
        <v>2.24327063012974E-3</v>
      </c>
      <c r="F4056" s="4">
        <v>7.0572966539118199E-3</v>
      </c>
      <c r="G4056" s="7">
        <f t="shared" si="63"/>
        <v>0.46730057296355382</v>
      </c>
    </row>
    <row r="4057" spans="1:7" x14ac:dyDescent="0.2">
      <c r="A4057" t="s">
        <v>6305</v>
      </c>
      <c r="B4057" t="s">
        <v>6306</v>
      </c>
      <c r="C4057" s="7">
        <v>1639.9866219248199</v>
      </c>
      <c r="D4057" s="7">
        <v>-1.0975729066472399</v>
      </c>
      <c r="E4057" s="4">
        <v>1.6148562119077301E-3</v>
      </c>
      <c r="F4057" s="4">
        <v>5.4239637416788802E-3</v>
      </c>
      <c r="G4057" s="7">
        <f t="shared" si="63"/>
        <v>0.46730199237248882</v>
      </c>
    </row>
    <row r="4058" spans="1:7" x14ac:dyDescent="0.2">
      <c r="A4058" t="s">
        <v>6304</v>
      </c>
      <c r="B4058" t="s">
        <v>13</v>
      </c>
      <c r="C4058" s="7">
        <v>189.813522436683</v>
      </c>
      <c r="D4058" s="7">
        <v>-1.0971637374455201</v>
      </c>
      <c r="E4058" s="4">
        <v>1.06678052815199E-2</v>
      </c>
      <c r="F4058" s="4">
        <v>2.4788786264476299E-2</v>
      </c>
      <c r="G4058" s="7">
        <f t="shared" si="63"/>
        <v>0.46743454477938051</v>
      </c>
    </row>
    <row r="4059" spans="1:7" x14ac:dyDescent="0.2">
      <c r="A4059" t="s">
        <v>6302</v>
      </c>
      <c r="B4059" t="s">
        <v>6303</v>
      </c>
      <c r="C4059" s="7">
        <v>56.687164279473002</v>
      </c>
      <c r="D4059" s="7">
        <v>-1.0962540599112101</v>
      </c>
      <c r="E4059" s="4">
        <v>5.6987999447541699E-3</v>
      </c>
      <c r="F4059" s="4">
        <v>1.4922131082558E-2</v>
      </c>
      <c r="G4059" s="7">
        <f t="shared" si="63"/>
        <v>0.46772937409382348</v>
      </c>
    </row>
    <row r="4060" spans="1:7" x14ac:dyDescent="0.2">
      <c r="A4060" t="s">
        <v>6301</v>
      </c>
      <c r="B4060" t="s">
        <v>13</v>
      </c>
      <c r="C4060" s="7">
        <v>405.47014338680901</v>
      </c>
      <c r="D4060" s="7">
        <v>-1.0946735060156001</v>
      </c>
      <c r="E4060" s="4">
        <v>2.5728252113830798E-3</v>
      </c>
      <c r="F4060" s="4">
        <v>7.8244966561254996E-3</v>
      </c>
      <c r="G4060" s="7">
        <f t="shared" si="63"/>
        <v>0.46824207883606445</v>
      </c>
    </row>
    <row r="4061" spans="1:7" x14ac:dyDescent="0.2">
      <c r="A4061" t="s">
        <v>6299</v>
      </c>
      <c r="B4061" t="s">
        <v>6300</v>
      </c>
      <c r="C4061" s="7">
        <v>2209.0638111042799</v>
      </c>
      <c r="D4061" s="7">
        <v>-1.09448567276677</v>
      </c>
      <c r="E4061" s="4">
        <v>2.7598906312130602E-5</v>
      </c>
      <c r="F4061" s="4">
        <v>2.9708113437882901E-4</v>
      </c>
      <c r="G4061" s="7">
        <f t="shared" si="63"/>
        <v>0.46830304609118656</v>
      </c>
    </row>
    <row r="4062" spans="1:7" x14ac:dyDescent="0.2">
      <c r="A4062" t="s">
        <v>6298</v>
      </c>
      <c r="B4062" t="s">
        <v>5645</v>
      </c>
      <c r="C4062" s="7">
        <v>384.15960252941198</v>
      </c>
      <c r="D4062" s="7">
        <v>-1.09424890739935</v>
      </c>
      <c r="E4062" s="4">
        <v>2.5303598935566998E-3</v>
      </c>
      <c r="F4062" s="4">
        <v>7.73026023619886E-3</v>
      </c>
      <c r="G4062" s="7">
        <f t="shared" si="63"/>
        <v>0.46837990713139005</v>
      </c>
    </row>
    <row r="4063" spans="1:7" x14ac:dyDescent="0.2">
      <c r="A4063" t="s">
        <v>6296</v>
      </c>
      <c r="B4063" t="s">
        <v>6297</v>
      </c>
      <c r="C4063" s="7">
        <v>537.63780750538206</v>
      </c>
      <c r="D4063" s="7">
        <v>-1.09396108002295</v>
      </c>
      <c r="E4063" s="4">
        <v>1.33833527712563E-4</v>
      </c>
      <c r="F4063" s="4">
        <v>8.4627714853454696E-4</v>
      </c>
      <c r="G4063" s="7">
        <f t="shared" si="63"/>
        <v>0.46847336139920681</v>
      </c>
    </row>
    <row r="4064" spans="1:7" x14ac:dyDescent="0.2">
      <c r="A4064" t="s">
        <v>6294</v>
      </c>
      <c r="B4064" t="s">
        <v>6295</v>
      </c>
      <c r="C4064" s="7">
        <v>157.546669315099</v>
      </c>
      <c r="D4064" s="7">
        <v>-1.0937193016209601</v>
      </c>
      <c r="E4064" s="4">
        <v>7.0021470264799201E-5</v>
      </c>
      <c r="F4064" s="4">
        <v>5.4475187155466503E-4</v>
      </c>
      <c r="G4064" s="7">
        <f t="shared" si="63"/>
        <v>0.46855187850024888</v>
      </c>
    </row>
    <row r="4065" spans="1:7" x14ac:dyDescent="0.2">
      <c r="A4065" t="s">
        <v>6292</v>
      </c>
      <c r="B4065" t="s">
        <v>6293</v>
      </c>
      <c r="C4065" s="7">
        <v>160.059034545337</v>
      </c>
      <c r="D4065" s="7">
        <v>-1.09370580163319</v>
      </c>
      <c r="E4065" s="4">
        <v>6.1057431020842397E-6</v>
      </c>
      <c r="F4065" s="4">
        <v>1.09598602678512E-4</v>
      </c>
      <c r="G4065" s="7">
        <f t="shared" si="63"/>
        <v>0.46855626298487335</v>
      </c>
    </row>
    <row r="4066" spans="1:7" x14ac:dyDescent="0.2">
      <c r="A4066" t="s">
        <v>6290</v>
      </c>
      <c r="B4066" t="s">
        <v>6291</v>
      </c>
      <c r="C4066" s="7">
        <v>167.25785020913901</v>
      </c>
      <c r="D4066" s="7">
        <v>-1.0930300719614401</v>
      </c>
      <c r="E4066" s="4">
        <v>1.56105771943112E-2</v>
      </c>
      <c r="F4066" s="4">
        <v>3.4030390225803099E-2</v>
      </c>
      <c r="G4066" s="7">
        <f t="shared" si="63"/>
        <v>0.46877577682600119</v>
      </c>
    </row>
    <row r="4067" spans="1:7" x14ac:dyDescent="0.2">
      <c r="A4067" t="s">
        <v>6289</v>
      </c>
      <c r="B4067" t="s">
        <v>13</v>
      </c>
      <c r="C4067" s="7">
        <v>36551.778781249399</v>
      </c>
      <c r="D4067" s="7">
        <v>-1.0929476604449</v>
      </c>
      <c r="E4067" s="4">
        <v>8.8827625155329601E-4</v>
      </c>
      <c r="F4067" s="4">
        <v>3.3976487790155301E-3</v>
      </c>
      <c r="G4067" s="7">
        <f t="shared" si="63"/>
        <v>0.46880255561501777</v>
      </c>
    </row>
    <row r="4068" spans="1:7" x14ac:dyDescent="0.2">
      <c r="A4068" t="s">
        <v>6288</v>
      </c>
      <c r="B4068" t="s">
        <v>13</v>
      </c>
      <c r="C4068" s="7">
        <v>236.984399911352</v>
      </c>
      <c r="D4068" s="7">
        <v>-1.09237543770185</v>
      </c>
      <c r="E4068" s="4">
        <v>1.0230479742240699E-3</v>
      </c>
      <c r="F4068" s="4">
        <v>3.7946099560290398E-3</v>
      </c>
      <c r="G4068" s="7">
        <f t="shared" si="63"/>
        <v>0.46898853580088296</v>
      </c>
    </row>
    <row r="4069" spans="1:7" x14ac:dyDescent="0.2">
      <c r="A4069" t="s">
        <v>6286</v>
      </c>
      <c r="B4069" t="s">
        <v>6287</v>
      </c>
      <c r="C4069" s="7">
        <v>169.417266788858</v>
      </c>
      <c r="D4069" s="7">
        <v>-1.09193073144716</v>
      </c>
      <c r="E4069" s="4">
        <v>4.0002144375272802E-3</v>
      </c>
      <c r="F4069" s="4">
        <v>1.11664017006105E-2</v>
      </c>
      <c r="G4069" s="7">
        <f t="shared" si="63"/>
        <v>0.46913312233993243</v>
      </c>
    </row>
    <row r="4070" spans="1:7" x14ac:dyDescent="0.2">
      <c r="A4070" t="s">
        <v>6284</v>
      </c>
      <c r="B4070" t="s">
        <v>6285</v>
      </c>
      <c r="C4070" s="7">
        <v>197.63975849617901</v>
      </c>
      <c r="D4070" s="7">
        <v>-1.09168735891584</v>
      </c>
      <c r="E4070" s="4">
        <v>5.6839777586047504E-4</v>
      </c>
      <c r="F4070" s="4">
        <v>2.42171683784018E-3</v>
      </c>
      <c r="G4070" s="7">
        <f t="shared" si="63"/>
        <v>0.46921226848170283</v>
      </c>
    </row>
    <row r="4071" spans="1:7" x14ac:dyDescent="0.2">
      <c r="A4071" t="s">
        <v>6283</v>
      </c>
      <c r="B4071" t="s">
        <v>13</v>
      </c>
      <c r="C4071" s="7">
        <v>292.86395230827702</v>
      </c>
      <c r="D4071" s="7">
        <v>-1.0916301551846399</v>
      </c>
      <c r="E4071" s="4">
        <v>3.6178780503939601E-4</v>
      </c>
      <c r="F4071" s="4">
        <v>1.7408858152504201E-3</v>
      </c>
      <c r="G4071" s="7">
        <f t="shared" si="63"/>
        <v>0.46923087340086672</v>
      </c>
    </row>
    <row r="4072" spans="1:7" x14ac:dyDescent="0.2">
      <c r="A4072" t="s">
        <v>6282</v>
      </c>
      <c r="B4072" t="s">
        <v>13</v>
      </c>
      <c r="C4072" s="7">
        <v>250.442511009958</v>
      </c>
      <c r="D4072" s="7">
        <v>-1.0915677845210601</v>
      </c>
      <c r="E4072" s="4">
        <v>3.1020103768382998E-3</v>
      </c>
      <c r="F4072" s="4">
        <v>9.0752543606931104E-3</v>
      </c>
      <c r="G4072" s="7">
        <f t="shared" si="63"/>
        <v>0.46925115965176911</v>
      </c>
    </row>
    <row r="4073" spans="1:7" x14ac:dyDescent="0.2">
      <c r="A4073" t="s">
        <v>6281</v>
      </c>
      <c r="B4073" t="s">
        <v>13</v>
      </c>
      <c r="C4073" s="7">
        <v>249.42929241406301</v>
      </c>
      <c r="D4073" s="7">
        <v>-1.09121462297241</v>
      </c>
      <c r="E4073" s="4">
        <v>1.4464491453764401E-2</v>
      </c>
      <c r="F4073" s="4">
        <v>3.1885207736152103E-2</v>
      </c>
      <c r="G4073" s="7">
        <f t="shared" si="63"/>
        <v>0.46936604307960927</v>
      </c>
    </row>
    <row r="4074" spans="1:7" x14ac:dyDescent="0.2">
      <c r="A4074" t="s">
        <v>6279</v>
      </c>
      <c r="B4074" t="s">
        <v>6280</v>
      </c>
      <c r="C4074" s="7">
        <v>21090.1633236628</v>
      </c>
      <c r="D4074" s="7">
        <v>-1.0911216637152601</v>
      </c>
      <c r="E4074" s="4">
        <v>6.3601783869051803E-7</v>
      </c>
      <c r="F4074" s="4">
        <v>2.5195191955479102E-5</v>
      </c>
      <c r="G4074" s="7">
        <f t="shared" si="63"/>
        <v>0.46939628739541334</v>
      </c>
    </row>
    <row r="4075" spans="1:7" x14ac:dyDescent="0.2">
      <c r="A4075" t="s">
        <v>6278</v>
      </c>
      <c r="B4075" t="s">
        <v>13</v>
      </c>
      <c r="C4075" s="7">
        <v>113.45616416206001</v>
      </c>
      <c r="D4075" s="7">
        <v>-1.0909612123474599</v>
      </c>
      <c r="E4075" s="4">
        <v>9.7739109107527807E-3</v>
      </c>
      <c r="F4075" s="4">
        <v>2.3156088404432999E-2</v>
      </c>
      <c r="G4075" s="7">
        <f t="shared" si="63"/>
        <v>0.46944849486998064</v>
      </c>
    </row>
    <row r="4076" spans="1:7" x14ac:dyDescent="0.2">
      <c r="A4076" t="s">
        <v>6276</v>
      </c>
      <c r="B4076" t="s">
        <v>6277</v>
      </c>
      <c r="C4076" s="7">
        <v>87.590309924896502</v>
      </c>
      <c r="D4076" s="7">
        <v>-1.0899706034426999</v>
      </c>
      <c r="E4076" s="4">
        <v>1.1266202529836801E-2</v>
      </c>
      <c r="F4076" s="4">
        <v>2.5900006882652399E-2</v>
      </c>
      <c r="G4076" s="7">
        <f t="shared" si="63"/>
        <v>0.46977094662844243</v>
      </c>
    </row>
    <row r="4077" spans="1:7" x14ac:dyDescent="0.2">
      <c r="A4077" t="s">
        <v>6274</v>
      </c>
      <c r="B4077" t="s">
        <v>6275</v>
      </c>
      <c r="C4077" s="7">
        <v>3891.4393143777602</v>
      </c>
      <c r="D4077" s="7">
        <v>-1.0887881836215501</v>
      </c>
      <c r="E4077" s="4">
        <v>4.2453841272686502E-4</v>
      </c>
      <c r="F4077" s="4">
        <v>1.9482118386422399E-3</v>
      </c>
      <c r="G4077" s="7">
        <f t="shared" si="63"/>
        <v>0.47015612447462474</v>
      </c>
    </row>
    <row r="4078" spans="1:7" x14ac:dyDescent="0.2">
      <c r="A4078" t="s">
        <v>6273</v>
      </c>
      <c r="B4078" t="s">
        <v>13</v>
      </c>
      <c r="C4078" s="7">
        <v>65.3177587489769</v>
      </c>
      <c r="D4078" s="7">
        <v>-1.08876217085019</v>
      </c>
      <c r="E4078" s="4">
        <v>1.51400155543301E-3</v>
      </c>
      <c r="F4078" s="4">
        <v>5.1413068893131899E-3</v>
      </c>
      <c r="G4078" s="7">
        <f t="shared" si="63"/>
        <v>0.4701646017852702</v>
      </c>
    </row>
    <row r="4079" spans="1:7" x14ac:dyDescent="0.2">
      <c r="A4079" t="s">
        <v>6271</v>
      </c>
      <c r="B4079" t="s">
        <v>6272</v>
      </c>
      <c r="C4079" s="7">
        <v>611.72916180238201</v>
      </c>
      <c r="D4079" s="7">
        <v>-1.08832840756742</v>
      </c>
      <c r="E4079" s="4">
        <v>5.17052649414184E-5</v>
      </c>
      <c r="F4079" s="4">
        <v>4.5038337085188598E-4</v>
      </c>
      <c r="G4079" s="7">
        <f t="shared" si="63"/>
        <v>0.47030598357207143</v>
      </c>
    </row>
    <row r="4080" spans="1:7" x14ac:dyDescent="0.2">
      <c r="A4080" t="s">
        <v>6270</v>
      </c>
      <c r="B4080" t="s">
        <v>13</v>
      </c>
      <c r="C4080" s="7">
        <v>1264.5223130979</v>
      </c>
      <c r="D4080" s="7">
        <v>-1.0882109902366399</v>
      </c>
      <c r="E4080" s="4">
        <v>2.78249677818797E-5</v>
      </c>
      <c r="F4080" s="4">
        <v>2.9891727602168901E-4</v>
      </c>
      <c r="G4080" s="7">
        <f t="shared" si="63"/>
        <v>0.47034426215412078</v>
      </c>
    </row>
    <row r="4081" spans="1:7" x14ac:dyDescent="0.2">
      <c r="A4081" t="s">
        <v>6268</v>
      </c>
      <c r="B4081" t="s">
        <v>6269</v>
      </c>
      <c r="C4081" s="7">
        <v>311.576371598798</v>
      </c>
      <c r="D4081" s="7">
        <v>-1.0872825406559199</v>
      </c>
      <c r="E4081" s="4">
        <v>2.0596766246328102E-3</v>
      </c>
      <c r="F4081" s="4">
        <v>6.5933885497535703E-3</v>
      </c>
      <c r="G4081" s="7">
        <f t="shared" si="63"/>
        <v>0.47064705066275619</v>
      </c>
    </row>
    <row r="4082" spans="1:7" x14ac:dyDescent="0.2">
      <c r="A4082" t="s">
        <v>6266</v>
      </c>
      <c r="B4082" t="s">
        <v>6267</v>
      </c>
      <c r="C4082" s="7">
        <v>4805.36963389006</v>
      </c>
      <c r="D4082" s="7">
        <v>-1.08685232063563</v>
      </c>
      <c r="E4082" s="4">
        <v>2.33797587842148E-3</v>
      </c>
      <c r="F4082" s="4">
        <v>7.2871536274201603E-3</v>
      </c>
      <c r="G4082" s="7">
        <f t="shared" si="63"/>
        <v>0.47078742126885637</v>
      </c>
    </row>
    <row r="4083" spans="1:7" x14ac:dyDescent="0.2">
      <c r="A4083" t="s">
        <v>6264</v>
      </c>
      <c r="B4083" t="s">
        <v>6265</v>
      </c>
      <c r="C4083" s="7">
        <v>299.62482992110301</v>
      </c>
      <c r="D4083" s="7">
        <v>-1.0860845042392</v>
      </c>
      <c r="E4083" s="4">
        <v>1.0973223482769699E-3</v>
      </c>
      <c r="F4083" s="4">
        <v>3.9917786302107704E-3</v>
      </c>
      <c r="G4083" s="7">
        <f t="shared" si="63"/>
        <v>0.47103804562067308</v>
      </c>
    </row>
    <row r="4084" spans="1:7" x14ac:dyDescent="0.2">
      <c r="A4084" t="s">
        <v>6263</v>
      </c>
      <c r="B4084" t="s">
        <v>2010</v>
      </c>
      <c r="C4084" s="7">
        <v>57.621719352069199</v>
      </c>
      <c r="D4084" s="7">
        <v>-1.08562481938912</v>
      </c>
      <c r="E4084" s="4">
        <v>1.3396751682486E-2</v>
      </c>
      <c r="F4084" s="4">
        <v>2.9878690905173099E-2</v>
      </c>
      <c r="G4084" s="7">
        <f t="shared" si="63"/>
        <v>0.47118815603705017</v>
      </c>
    </row>
    <row r="4085" spans="1:7" x14ac:dyDescent="0.2">
      <c r="A4085" t="s">
        <v>6261</v>
      </c>
      <c r="B4085" t="s">
        <v>6262</v>
      </c>
      <c r="C4085" s="7">
        <v>3885.03996793751</v>
      </c>
      <c r="D4085" s="7">
        <v>-1.0856105504011799</v>
      </c>
      <c r="E4085" s="4">
        <v>7.5563306572814506E-5</v>
      </c>
      <c r="F4085" s="4">
        <v>5.7098579480243598E-4</v>
      </c>
      <c r="G4085" s="7">
        <f t="shared" si="63"/>
        <v>0.47119281635068155</v>
      </c>
    </row>
    <row r="4086" spans="1:7" x14ac:dyDescent="0.2">
      <c r="A4086" t="s">
        <v>6259</v>
      </c>
      <c r="B4086" t="s">
        <v>6260</v>
      </c>
      <c r="C4086" s="7">
        <v>24094.3117951764</v>
      </c>
      <c r="D4086" s="7">
        <v>-1.08548828039374</v>
      </c>
      <c r="E4086" s="4">
        <v>6.7463559877787999E-5</v>
      </c>
      <c r="F4086" s="4">
        <v>5.3332344657605699E-4</v>
      </c>
      <c r="G4086" s="7">
        <f t="shared" si="63"/>
        <v>0.4712327521576048</v>
      </c>
    </row>
    <row r="4087" spans="1:7" x14ac:dyDescent="0.2">
      <c r="A4087" t="s">
        <v>6257</v>
      </c>
      <c r="B4087" t="s">
        <v>6258</v>
      </c>
      <c r="C4087" s="7">
        <v>45.078289061335703</v>
      </c>
      <c r="D4087" s="7">
        <v>-1.08518716353043</v>
      </c>
      <c r="E4087" s="4">
        <v>1.3576214069997899E-2</v>
      </c>
      <c r="F4087" s="4">
        <v>3.0199245579240499E-2</v>
      </c>
      <c r="G4087" s="7">
        <f t="shared" si="63"/>
        <v>0.47133111732376015</v>
      </c>
    </row>
    <row r="4088" spans="1:7" x14ac:dyDescent="0.2">
      <c r="A4088" t="s">
        <v>6256</v>
      </c>
      <c r="B4088" t="s">
        <v>13</v>
      </c>
      <c r="C4088" s="7">
        <v>3049.33371265818</v>
      </c>
      <c r="D4088" s="7">
        <v>-1.08484097571741</v>
      </c>
      <c r="E4088" s="4">
        <v>1.77123915992423E-4</v>
      </c>
      <c r="F4088" s="4">
        <v>1.0318060013902201E-3</v>
      </c>
      <c r="G4088" s="7">
        <f t="shared" si="63"/>
        <v>0.47144423108835343</v>
      </c>
    </row>
    <row r="4089" spans="1:7" x14ac:dyDescent="0.2">
      <c r="A4089" t="s">
        <v>6255</v>
      </c>
      <c r="B4089" t="s">
        <v>13</v>
      </c>
      <c r="C4089" s="7">
        <v>249.19006105103401</v>
      </c>
      <c r="D4089" s="7">
        <v>-1.08477848152547</v>
      </c>
      <c r="E4089" s="4">
        <v>4.0960230253537898E-4</v>
      </c>
      <c r="F4089" s="4">
        <v>1.8998987558410301E-3</v>
      </c>
      <c r="G4089" s="7">
        <f t="shared" si="63"/>
        <v>0.47146465339768751</v>
      </c>
    </row>
    <row r="4090" spans="1:7" x14ac:dyDescent="0.2">
      <c r="A4090" t="s">
        <v>6253</v>
      </c>
      <c r="B4090" t="s">
        <v>6254</v>
      </c>
      <c r="C4090" s="7">
        <v>638.20032153759598</v>
      </c>
      <c r="D4090" s="7">
        <v>-1.08442831249233</v>
      </c>
      <c r="E4090" s="4">
        <v>1.7076544242416601E-4</v>
      </c>
      <c r="F4090" s="4">
        <v>1.0049140590499099E-3</v>
      </c>
      <c r="G4090" s="7">
        <f t="shared" si="63"/>
        <v>0.47157910056377356</v>
      </c>
    </row>
    <row r="4091" spans="1:7" x14ac:dyDescent="0.2">
      <c r="A4091" t="s">
        <v>6252</v>
      </c>
      <c r="B4091" t="s">
        <v>13</v>
      </c>
      <c r="C4091" s="7">
        <v>391.615828502569</v>
      </c>
      <c r="D4091" s="7">
        <v>-1.0834205253215801</v>
      </c>
      <c r="E4091" s="4">
        <v>4.7815444029289103E-3</v>
      </c>
      <c r="F4091" s="4">
        <v>1.29482636193916E-2</v>
      </c>
      <c r="G4091" s="7">
        <f t="shared" si="63"/>
        <v>0.47190863479305956</v>
      </c>
    </row>
    <row r="4092" spans="1:7" x14ac:dyDescent="0.2">
      <c r="A4092" t="s">
        <v>6250</v>
      </c>
      <c r="B4092" t="s">
        <v>6251</v>
      </c>
      <c r="C4092" s="7">
        <v>15084.767267147599</v>
      </c>
      <c r="D4092" s="7">
        <v>-1.0829254475838399</v>
      </c>
      <c r="E4092" s="4">
        <v>1.2376844814699899E-3</v>
      </c>
      <c r="F4092" s="4">
        <v>4.3883021677654102E-3</v>
      </c>
      <c r="G4092" s="7">
        <f t="shared" si="63"/>
        <v>0.47207060356954056</v>
      </c>
    </row>
    <row r="4093" spans="1:7" x14ac:dyDescent="0.2">
      <c r="A4093" t="s">
        <v>6249</v>
      </c>
      <c r="B4093" t="s">
        <v>13</v>
      </c>
      <c r="C4093" s="7">
        <v>130.35029572783699</v>
      </c>
      <c r="D4093" s="7">
        <v>-1.08286684205477</v>
      </c>
      <c r="E4093" s="4">
        <v>6.1157053277136903E-3</v>
      </c>
      <c r="F4093" s="4">
        <v>1.5800484908654398E-2</v>
      </c>
      <c r="G4093" s="7">
        <f t="shared" si="63"/>
        <v>0.47208978053253736</v>
      </c>
    </row>
    <row r="4094" spans="1:7" x14ac:dyDescent="0.2">
      <c r="A4094" t="s">
        <v>6248</v>
      </c>
      <c r="B4094" t="s">
        <v>13</v>
      </c>
      <c r="C4094" s="7">
        <v>2348.8369098653402</v>
      </c>
      <c r="D4094" s="7">
        <v>-1.08230315073726</v>
      </c>
      <c r="E4094" s="4">
        <v>7.9203315258872305E-5</v>
      </c>
      <c r="F4094" s="4">
        <v>5.8694341259583796E-4</v>
      </c>
      <c r="G4094" s="7">
        <f t="shared" si="63"/>
        <v>0.47227427198607175</v>
      </c>
    </row>
    <row r="4095" spans="1:7" x14ac:dyDescent="0.2">
      <c r="A4095" t="s">
        <v>6247</v>
      </c>
      <c r="B4095" t="s">
        <v>1465</v>
      </c>
      <c r="C4095" s="7">
        <v>432.743154841533</v>
      </c>
      <c r="D4095" s="7">
        <v>-1.0819378698119599</v>
      </c>
      <c r="E4095" s="4">
        <v>5.3729328445983795E-4</v>
      </c>
      <c r="F4095" s="4">
        <v>2.32037480563317E-3</v>
      </c>
      <c r="G4095" s="7">
        <f t="shared" si="63"/>
        <v>0.47239386387456694</v>
      </c>
    </row>
    <row r="4096" spans="1:7" x14ac:dyDescent="0.2">
      <c r="A4096" t="s">
        <v>6246</v>
      </c>
      <c r="B4096" t="s">
        <v>13</v>
      </c>
      <c r="C4096" s="7">
        <v>703.97458376923396</v>
      </c>
      <c r="D4096" s="7">
        <v>-1.0814225044163099</v>
      </c>
      <c r="E4096" s="4">
        <v>2.2062303612508298E-6</v>
      </c>
      <c r="F4096" s="4">
        <v>5.8229867711504599E-5</v>
      </c>
      <c r="G4096" s="7">
        <f t="shared" si="63"/>
        <v>0.47256264447816576</v>
      </c>
    </row>
    <row r="4097" spans="1:7" x14ac:dyDescent="0.2">
      <c r="A4097" t="s">
        <v>6245</v>
      </c>
      <c r="B4097" t="s">
        <v>13</v>
      </c>
      <c r="C4097" s="7">
        <v>416.35500183144001</v>
      </c>
      <c r="D4097" s="7">
        <v>-1.07987571554035</v>
      </c>
      <c r="E4097" s="4">
        <v>9.6155788337483594E-5</v>
      </c>
      <c r="F4097" s="4">
        <v>6.6963179330389302E-4</v>
      </c>
      <c r="G4097" s="7">
        <f t="shared" si="63"/>
        <v>0.47306957533215127</v>
      </c>
    </row>
    <row r="4098" spans="1:7" x14ac:dyDescent="0.2">
      <c r="A4098" t="s">
        <v>6243</v>
      </c>
      <c r="B4098" t="s">
        <v>6244</v>
      </c>
      <c r="C4098" s="7">
        <v>303.74090443073999</v>
      </c>
      <c r="D4098" s="7">
        <v>-1.07907967403464</v>
      </c>
      <c r="E4098" s="4">
        <v>7.48432250660743E-5</v>
      </c>
      <c r="F4098" s="4">
        <v>5.6951677266027598E-4</v>
      </c>
      <c r="G4098" s="7">
        <f t="shared" si="63"/>
        <v>0.4733306748159874</v>
      </c>
    </row>
    <row r="4099" spans="1:7" x14ac:dyDescent="0.2">
      <c r="A4099" t="s">
        <v>6241</v>
      </c>
      <c r="B4099" t="s">
        <v>6242</v>
      </c>
      <c r="C4099" s="7">
        <v>1227.78944029831</v>
      </c>
      <c r="D4099" s="7">
        <v>-1.07900690064538</v>
      </c>
      <c r="E4099" s="4">
        <v>1.2236457319865499E-3</v>
      </c>
      <c r="F4099" s="4">
        <v>4.3499778166133504E-3</v>
      </c>
      <c r="G4099" s="7">
        <f t="shared" si="63"/>
        <v>0.47335455148101807</v>
      </c>
    </row>
    <row r="4100" spans="1:7" x14ac:dyDescent="0.2">
      <c r="A4100" t="s">
        <v>6239</v>
      </c>
      <c r="B4100" t="s">
        <v>6240</v>
      </c>
      <c r="C4100" s="7">
        <v>1284.96414873551</v>
      </c>
      <c r="D4100" s="7">
        <v>-1.07652485358947</v>
      </c>
      <c r="E4100" s="4">
        <v>4.9615392397001101E-5</v>
      </c>
      <c r="F4100" s="4">
        <v>4.3860034821494899E-4</v>
      </c>
      <c r="G4100" s="7">
        <f t="shared" si="63"/>
        <v>0.47416962290661557</v>
      </c>
    </row>
    <row r="4101" spans="1:7" x14ac:dyDescent="0.2">
      <c r="A4101" t="s">
        <v>6237</v>
      </c>
      <c r="B4101" t="s">
        <v>6238</v>
      </c>
      <c r="C4101" s="7">
        <v>1079.2575604513099</v>
      </c>
      <c r="D4101" s="7">
        <v>-1.07635360861782</v>
      </c>
      <c r="E4101" s="4">
        <v>5.0858575626072699E-4</v>
      </c>
      <c r="F4101" s="4">
        <v>2.2258373370062298E-3</v>
      </c>
      <c r="G4101" s="7">
        <f t="shared" ref="G4101:G4164" si="64">2^D4101</f>
        <v>0.47422590921842023</v>
      </c>
    </row>
    <row r="4102" spans="1:7" x14ac:dyDescent="0.2">
      <c r="A4102" t="s">
        <v>6235</v>
      </c>
      <c r="B4102" t="s">
        <v>6236</v>
      </c>
      <c r="C4102" s="7">
        <v>543.34124695878495</v>
      </c>
      <c r="D4102" s="7">
        <v>-1.0752229937939399</v>
      </c>
      <c r="E4102" s="4">
        <v>1.02066969247087E-4</v>
      </c>
      <c r="F4102" s="4">
        <v>6.9994207126743797E-4</v>
      </c>
      <c r="G4102" s="7">
        <f t="shared" si="64"/>
        <v>0.47459769741675795</v>
      </c>
    </row>
    <row r="4103" spans="1:7" x14ac:dyDescent="0.2">
      <c r="A4103" t="s">
        <v>6234</v>
      </c>
      <c r="B4103" t="s">
        <v>13</v>
      </c>
      <c r="C4103" s="7">
        <v>163.211344022118</v>
      </c>
      <c r="D4103" s="7">
        <v>-1.07427102788036</v>
      </c>
      <c r="E4103" s="4">
        <v>3.5123010950516599E-3</v>
      </c>
      <c r="F4103" s="4">
        <v>1.0046358196252001E-2</v>
      </c>
      <c r="G4103" s="7">
        <f t="shared" si="64"/>
        <v>0.47491096523257342</v>
      </c>
    </row>
    <row r="4104" spans="1:7" x14ac:dyDescent="0.2">
      <c r="A4104" t="s">
        <v>6233</v>
      </c>
      <c r="B4104" t="s">
        <v>13</v>
      </c>
      <c r="C4104" s="7">
        <v>110.39957776305501</v>
      </c>
      <c r="D4104" s="7">
        <v>-1.07384073714256</v>
      </c>
      <c r="E4104" s="4">
        <v>1.37027132044051E-3</v>
      </c>
      <c r="F4104" s="4">
        <v>4.7551283342178799E-3</v>
      </c>
      <c r="G4104" s="7">
        <f t="shared" si="64"/>
        <v>0.47505263083827015</v>
      </c>
    </row>
    <row r="4105" spans="1:7" x14ac:dyDescent="0.2">
      <c r="A4105" t="s">
        <v>6231</v>
      </c>
      <c r="B4105" t="s">
        <v>6232</v>
      </c>
      <c r="C4105" s="7">
        <v>2109.1322202268602</v>
      </c>
      <c r="D4105" s="7">
        <v>-1.07310322703338</v>
      </c>
      <c r="E4105" s="4">
        <v>7.2923896415686101E-4</v>
      </c>
      <c r="F4105" s="4">
        <v>2.9319215816381301E-3</v>
      </c>
      <c r="G4105" s="7">
        <f t="shared" si="64"/>
        <v>0.47529554127639012</v>
      </c>
    </row>
    <row r="4106" spans="1:7" x14ac:dyDescent="0.2">
      <c r="A4106" t="s">
        <v>6229</v>
      </c>
      <c r="B4106" t="s">
        <v>6230</v>
      </c>
      <c r="C4106" s="7">
        <v>1028.5461615663601</v>
      </c>
      <c r="D4106" s="7">
        <v>-1.07212154485987</v>
      </c>
      <c r="E4106" s="4">
        <v>4.4725648725440901E-4</v>
      </c>
      <c r="F4106" s="4">
        <v>2.0282780514167698E-3</v>
      </c>
      <c r="G4106" s="7">
        <f t="shared" si="64"/>
        <v>0.47561906629599182</v>
      </c>
    </row>
    <row r="4107" spans="1:7" x14ac:dyDescent="0.2">
      <c r="A4107" t="s">
        <v>6227</v>
      </c>
      <c r="B4107" t="s">
        <v>6228</v>
      </c>
      <c r="C4107" s="7">
        <v>1016.54018958939</v>
      </c>
      <c r="D4107" s="7">
        <v>-1.0718305250503799</v>
      </c>
      <c r="E4107" s="4">
        <v>3.1308379946769101E-5</v>
      </c>
      <c r="F4107" s="4">
        <v>3.2602275065219701E-4</v>
      </c>
      <c r="G4107" s="7">
        <f t="shared" si="64"/>
        <v>0.47571501764228591</v>
      </c>
    </row>
    <row r="4108" spans="1:7" x14ac:dyDescent="0.2">
      <c r="A4108" t="s">
        <v>6225</v>
      </c>
      <c r="B4108" t="s">
        <v>6226</v>
      </c>
      <c r="C4108" s="7">
        <v>1761.9364186632099</v>
      </c>
      <c r="D4108" s="7">
        <v>-1.07114611391804</v>
      </c>
      <c r="E4108" s="4">
        <v>6.9150968125087395E-5</v>
      </c>
      <c r="F4108" s="4">
        <v>5.3992875474479505E-4</v>
      </c>
      <c r="G4108" s="7">
        <f t="shared" si="64"/>
        <v>0.47594074926620938</v>
      </c>
    </row>
    <row r="4109" spans="1:7" x14ac:dyDescent="0.2">
      <c r="A4109" t="s">
        <v>6223</v>
      </c>
      <c r="B4109" t="s">
        <v>6224</v>
      </c>
      <c r="C4109" s="7">
        <v>362.51282342539099</v>
      </c>
      <c r="D4109" s="7">
        <v>-1.0708785235112099</v>
      </c>
      <c r="E4109" s="4">
        <v>2.9146980946430298E-3</v>
      </c>
      <c r="F4109" s="4">
        <v>8.6114263695581603E-3</v>
      </c>
      <c r="G4109" s="7">
        <f t="shared" si="64"/>
        <v>0.4760290347228851</v>
      </c>
    </row>
    <row r="4110" spans="1:7" x14ac:dyDescent="0.2">
      <c r="A4110" t="s">
        <v>6221</v>
      </c>
      <c r="B4110" t="s">
        <v>6222</v>
      </c>
      <c r="C4110" s="7">
        <v>1206.3631489535901</v>
      </c>
      <c r="D4110" s="7">
        <v>-1.07085355723279</v>
      </c>
      <c r="E4110" s="4">
        <v>2.6702078858989999E-5</v>
      </c>
      <c r="F4110" s="4">
        <v>2.90761557249483E-4</v>
      </c>
      <c r="G4110" s="7">
        <f t="shared" si="64"/>
        <v>0.47603727262203532</v>
      </c>
    </row>
    <row r="4111" spans="1:7" x14ac:dyDescent="0.2">
      <c r="A4111" t="s">
        <v>6220</v>
      </c>
      <c r="B4111" t="s">
        <v>13</v>
      </c>
      <c r="C4111" s="7">
        <v>601.09579574716201</v>
      </c>
      <c r="D4111" s="7">
        <v>-1.0707988160584101</v>
      </c>
      <c r="E4111" s="4">
        <v>8.8395103227185707E-3</v>
      </c>
      <c r="F4111" s="4">
        <v>2.12839606094508E-2</v>
      </c>
      <c r="G4111" s="7">
        <f t="shared" si="64"/>
        <v>0.4760553355757462</v>
      </c>
    </row>
    <row r="4112" spans="1:7" x14ac:dyDescent="0.2">
      <c r="A4112" t="s">
        <v>6219</v>
      </c>
      <c r="B4112" t="s">
        <v>13</v>
      </c>
      <c r="C4112" s="7">
        <v>9737.2579340151096</v>
      </c>
      <c r="D4112" s="7">
        <v>-1.0702242588447599</v>
      </c>
      <c r="E4112" s="4">
        <v>2.6613145937732002E-6</v>
      </c>
      <c r="F4112" s="4">
        <v>6.5921068385991295E-5</v>
      </c>
      <c r="G4112" s="7">
        <f t="shared" si="64"/>
        <v>0.47624496366198382</v>
      </c>
    </row>
    <row r="4113" spans="1:7" x14ac:dyDescent="0.2">
      <c r="A4113" t="s">
        <v>6217</v>
      </c>
      <c r="B4113" t="s">
        <v>6218</v>
      </c>
      <c r="C4113" s="7">
        <v>575.47710392966303</v>
      </c>
      <c r="D4113" s="7">
        <v>-1.06981659652963</v>
      </c>
      <c r="E4113" s="4">
        <v>1.0899032007780701E-3</v>
      </c>
      <c r="F4113" s="4">
        <v>3.9741817219572503E-3</v>
      </c>
      <c r="G4113" s="7">
        <f t="shared" si="64"/>
        <v>0.476379555208784</v>
      </c>
    </row>
    <row r="4114" spans="1:7" x14ac:dyDescent="0.2">
      <c r="A4114" t="s">
        <v>6215</v>
      </c>
      <c r="B4114" t="s">
        <v>6216</v>
      </c>
      <c r="C4114" s="7">
        <v>1830.9857984789601</v>
      </c>
      <c r="D4114" s="7">
        <v>-1.0696620996570301</v>
      </c>
      <c r="E4114" s="4">
        <v>4.7897874541257303E-3</v>
      </c>
      <c r="F4114" s="4">
        <v>1.29640692836485E-2</v>
      </c>
      <c r="G4114" s="7">
        <f t="shared" si="64"/>
        <v>0.4764305729847777</v>
      </c>
    </row>
    <row r="4115" spans="1:7" x14ac:dyDescent="0.2">
      <c r="A4115" t="s">
        <v>6213</v>
      </c>
      <c r="B4115" t="s">
        <v>6214</v>
      </c>
      <c r="C4115" s="7">
        <v>867.14056362979704</v>
      </c>
      <c r="D4115" s="7">
        <v>-1.06955243288381</v>
      </c>
      <c r="E4115" s="4">
        <v>5.9022725427404397E-5</v>
      </c>
      <c r="F4115" s="4">
        <v>4.9033914146513703E-4</v>
      </c>
      <c r="G4115" s="7">
        <f t="shared" si="64"/>
        <v>0.47646679033357042</v>
      </c>
    </row>
    <row r="4116" spans="1:7" x14ac:dyDescent="0.2">
      <c r="A4116" t="s">
        <v>6211</v>
      </c>
      <c r="B4116" t="s">
        <v>6212</v>
      </c>
      <c r="C4116" s="7">
        <v>832.12087210838899</v>
      </c>
      <c r="D4116" s="7">
        <v>-1.0694220795562699</v>
      </c>
      <c r="E4116" s="4">
        <v>8.4165245511582897E-6</v>
      </c>
      <c r="F4116" s="4">
        <v>1.34490248799496E-4</v>
      </c>
      <c r="G4116" s="7">
        <f t="shared" si="64"/>
        <v>0.47650984297866</v>
      </c>
    </row>
    <row r="4117" spans="1:7" x14ac:dyDescent="0.2">
      <c r="A4117" t="s">
        <v>6209</v>
      </c>
      <c r="B4117" t="s">
        <v>6210</v>
      </c>
      <c r="C4117" s="7">
        <v>2149.0194422653499</v>
      </c>
      <c r="D4117" s="7">
        <v>-1.0689897095274401</v>
      </c>
      <c r="E4117" s="4">
        <v>6.2887501316586704E-4</v>
      </c>
      <c r="F4117" s="4">
        <v>2.6092138108826401E-3</v>
      </c>
      <c r="G4117" s="7">
        <f t="shared" si="64"/>
        <v>0.47665267250587628</v>
      </c>
    </row>
    <row r="4118" spans="1:7" x14ac:dyDescent="0.2">
      <c r="A4118" t="s">
        <v>6207</v>
      </c>
      <c r="B4118" t="s">
        <v>6208</v>
      </c>
      <c r="C4118" s="7">
        <v>218.94296730721899</v>
      </c>
      <c r="D4118" s="7">
        <v>-1.06888401551353</v>
      </c>
      <c r="E4118" s="4">
        <v>9.0287311991680403E-4</v>
      </c>
      <c r="F4118" s="4">
        <v>3.4437018998596698E-3</v>
      </c>
      <c r="G4118" s="7">
        <f t="shared" si="64"/>
        <v>0.47668759407852218</v>
      </c>
    </row>
    <row r="4119" spans="1:7" x14ac:dyDescent="0.2">
      <c r="A4119" t="s">
        <v>6205</v>
      </c>
      <c r="B4119" t="s">
        <v>6206</v>
      </c>
      <c r="C4119" s="7">
        <v>791.70073250068697</v>
      </c>
      <c r="D4119" s="7">
        <v>-1.0685655418705</v>
      </c>
      <c r="E4119" s="4">
        <v>3.9964811371402502E-4</v>
      </c>
      <c r="F4119" s="4">
        <v>1.8673930725362599E-3</v>
      </c>
      <c r="G4119" s="7">
        <f t="shared" si="64"/>
        <v>0.47679283405497797</v>
      </c>
    </row>
    <row r="4120" spans="1:7" x14ac:dyDescent="0.2">
      <c r="A4120" t="s">
        <v>6204</v>
      </c>
      <c r="B4120" t="s">
        <v>13</v>
      </c>
      <c r="C4120" s="7">
        <v>88.362420350718395</v>
      </c>
      <c r="D4120" s="7">
        <v>-1.06828312520006</v>
      </c>
      <c r="E4120" s="4">
        <v>3.6564331684526999E-3</v>
      </c>
      <c r="F4120" s="4">
        <v>1.0370641587280301E-2</v>
      </c>
      <c r="G4120" s="7">
        <f t="shared" si="64"/>
        <v>0.47688617840110542</v>
      </c>
    </row>
    <row r="4121" spans="1:7" x14ac:dyDescent="0.2">
      <c r="A4121" t="s">
        <v>6203</v>
      </c>
      <c r="B4121" t="s">
        <v>5006</v>
      </c>
      <c r="C4121" s="7">
        <v>359.05380511758602</v>
      </c>
      <c r="D4121" s="7">
        <v>-1.0682302136906301</v>
      </c>
      <c r="E4121" s="4">
        <v>8.9684780108338791E-3</v>
      </c>
      <c r="F4121" s="4">
        <v>2.1531940857115701E-2</v>
      </c>
      <c r="G4121" s="7">
        <f t="shared" si="64"/>
        <v>0.47690366874350471</v>
      </c>
    </row>
    <row r="4122" spans="1:7" x14ac:dyDescent="0.2">
      <c r="A4122" t="s">
        <v>6202</v>
      </c>
      <c r="B4122" t="s">
        <v>13</v>
      </c>
      <c r="C4122" s="7">
        <v>300.55824042705001</v>
      </c>
      <c r="D4122" s="7">
        <v>-1.06819114275822</v>
      </c>
      <c r="E4122" s="4">
        <v>5.6772518858861304E-3</v>
      </c>
      <c r="F4122" s="4">
        <v>1.48801724812511E-2</v>
      </c>
      <c r="G4122" s="7">
        <f t="shared" si="64"/>
        <v>0.47691658437902801</v>
      </c>
    </row>
    <row r="4123" spans="1:7" x14ac:dyDescent="0.2">
      <c r="A4123" t="s">
        <v>6200</v>
      </c>
      <c r="B4123" t="s">
        <v>6201</v>
      </c>
      <c r="C4123" s="7">
        <v>241.53920367319699</v>
      </c>
      <c r="D4123" s="7">
        <v>-1.06701869797313</v>
      </c>
      <c r="E4123" s="4">
        <v>1.2298392466923299E-3</v>
      </c>
      <c r="F4123" s="4">
        <v>4.3619216205101697E-3</v>
      </c>
      <c r="G4123" s="7">
        <f t="shared" si="64"/>
        <v>0.47730432095224601</v>
      </c>
    </row>
    <row r="4124" spans="1:7" x14ac:dyDescent="0.2">
      <c r="A4124" t="s">
        <v>6198</v>
      </c>
      <c r="B4124" t="s">
        <v>6199</v>
      </c>
      <c r="C4124" s="7">
        <v>553.08337542102595</v>
      </c>
      <c r="D4124" s="7">
        <v>-1.0667191723929801</v>
      </c>
      <c r="E4124" s="4">
        <v>4.52368782056428E-4</v>
      </c>
      <c r="F4124" s="4">
        <v>2.0428640514073798E-3</v>
      </c>
      <c r="G4124" s="7">
        <f t="shared" si="64"/>
        <v>0.47740342692506937</v>
      </c>
    </row>
    <row r="4125" spans="1:7" x14ac:dyDescent="0.2">
      <c r="A4125" t="s">
        <v>6196</v>
      </c>
      <c r="B4125" t="s">
        <v>6197</v>
      </c>
      <c r="C4125" s="7">
        <v>1497.6984260681299</v>
      </c>
      <c r="D4125" s="7">
        <v>-1.0665683944094799</v>
      </c>
      <c r="E4125" s="4">
        <v>1.88060993538802E-3</v>
      </c>
      <c r="F4125" s="4">
        <v>6.1535293209249798E-3</v>
      </c>
      <c r="G4125" s="7">
        <f t="shared" si="64"/>
        <v>0.47745332360148557</v>
      </c>
    </row>
    <row r="4126" spans="1:7" x14ac:dyDescent="0.2">
      <c r="A4126" t="s">
        <v>6194</v>
      </c>
      <c r="B4126" t="s">
        <v>6195</v>
      </c>
      <c r="C4126" s="7">
        <v>145.73409325777001</v>
      </c>
      <c r="D4126" s="7">
        <v>-1.0658972126058099</v>
      </c>
      <c r="E4126" s="4">
        <v>8.24792392613714E-3</v>
      </c>
      <c r="F4126" s="4">
        <v>2.0115749276624701E-2</v>
      </c>
      <c r="G4126" s="7">
        <f t="shared" si="64"/>
        <v>0.4776754998260907</v>
      </c>
    </row>
    <row r="4127" spans="1:7" x14ac:dyDescent="0.2">
      <c r="A4127" t="s">
        <v>6192</v>
      </c>
      <c r="B4127" t="s">
        <v>6193</v>
      </c>
      <c r="C4127" s="7">
        <v>1132.75613162124</v>
      </c>
      <c r="D4127" s="7">
        <v>-1.0656858494219901</v>
      </c>
      <c r="E4127" s="4">
        <v>8.2696371175106803E-4</v>
      </c>
      <c r="F4127" s="4">
        <v>3.2191235527882101E-3</v>
      </c>
      <c r="G4127" s="7">
        <f t="shared" si="64"/>
        <v>0.47774548718156695</v>
      </c>
    </row>
    <row r="4128" spans="1:7" x14ac:dyDescent="0.2">
      <c r="A4128" t="s">
        <v>6190</v>
      </c>
      <c r="B4128" t="s">
        <v>6191</v>
      </c>
      <c r="C4128" s="7">
        <v>1006.45055180176</v>
      </c>
      <c r="D4128" s="7">
        <v>-1.06453544322455</v>
      </c>
      <c r="E4128" s="4">
        <v>1.18739104333301E-3</v>
      </c>
      <c r="F4128" s="4">
        <v>4.2427264741013802E-3</v>
      </c>
      <c r="G4128" s="7">
        <f t="shared" si="64"/>
        <v>0.47812659374824545</v>
      </c>
    </row>
    <row r="4129" spans="1:7" x14ac:dyDescent="0.2">
      <c r="A4129" t="s">
        <v>6189</v>
      </c>
      <c r="B4129" t="s">
        <v>13</v>
      </c>
      <c r="C4129" s="7">
        <v>224.78337110123999</v>
      </c>
      <c r="D4129" s="7">
        <v>-1.06282649699128</v>
      </c>
      <c r="E4129" s="4">
        <v>6.1155917974085802E-3</v>
      </c>
      <c r="F4129" s="4">
        <v>1.5800484908654398E-2</v>
      </c>
      <c r="G4129" s="7">
        <f t="shared" si="64"/>
        <v>0.47869329478584721</v>
      </c>
    </row>
    <row r="4130" spans="1:7" x14ac:dyDescent="0.2">
      <c r="A4130" t="s">
        <v>6187</v>
      </c>
      <c r="B4130" t="s">
        <v>6188</v>
      </c>
      <c r="C4130" s="7">
        <v>40.338016121803101</v>
      </c>
      <c r="D4130" s="7">
        <v>-1.0626300509017099</v>
      </c>
      <c r="E4130" s="4">
        <v>1.00480556318057E-2</v>
      </c>
      <c r="F4130" s="4">
        <v>2.3628939203995399E-2</v>
      </c>
      <c r="G4130" s="7">
        <f t="shared" si="64"/>
        <v>0.47875848100042612</v>
      </c>
    </row>
    <row r="4131" spans="1:7" x14ac:dyDescent="0.2">
      <c r="A4131" t="s">
        <v>6186</v>
      </c>
      <c r="B4131" t="s">
        <v>13</v>
      </c>
      <c r="C4131" s="7">
        <v>1185.69570377333</v>
      </c>
      <c r="D4131" s="7">
        <v>-1.06239585877778</v>
      </c>
      <c r="E4131" s="4">
        <v>3.59615668843134E-5</v>
      </c>
      <c r="F4131" s="4">
        <v>3.5592793934250701E-4</v>
      </c>
      <c r="G4131" s="7">
        <f t="shared" si="64"/>
        <v>0.47883620398632842</v>
      </c>
    </row>
    <row r="4132" spans="1:7" x14ac:dyDescent="0.2">
      <c r="A4132" t="s">
        <v>6184</v>
      </c>
      <c r="B4132" t="s">
        <v>6185</v>
      </c>
      <c r="C4132" s="7">
        <v>563.62564293244395</v>
      </c>
      <c r="D4132" s="7">
        <v>-1.0623897941275999</v>
      </c>
      <c r="E4132" s="4">
        <v>1.02116838610897E-4</v>
      </c>
      <c r="F4132" s="4">
        <v>6.9994207126743797E-4</v>
      </c>
      <c r="G4132" s="7">
        <f t="shared" si="64"/>
        <v>0.47883821687199879</v>
      </c>
    </row>
    <row r="4133" spans="1:7" x14ac:dyDescent="0.2">
      <c r="A4133" t="s">
        <v>6183</v>
      </c>
      <c r="B4133" t="s">
        <v>13</v>
      </c>
      <c r="C4133" s="7">
        <v>159.085702732904</v>
      </c>
      <c r="D4133" s="7">
        <v>-1.0623671540305799</v>
      </c>
      <c r="E4133" s="4">
        <v>7.5778164694701904E-3</v>
      </c>
      <c r="F4133" s="4">
        <v>1.8761712421539799E-2</v>
      </c>
      <c r="G4133" s="7">
        <f t="shared" si="64"/>
        <v>0.47884573130051145</v>
      </c>
    </row>
    <row r="4134" spans="1:7" x14ac:dyDescent="0.2">
      <c r="A4134" t="s">
        <v>6181</v>
      </c>
      <c r="B4134" t="s">
        <v>6182</v>
      </c>
      <c r="C4134" s="7">
        <v>1837.06569084999</v>
      </c>
      <c r="D4134" s="7">
        <v>-1.06233996928166</v>
      </c>
      <c r="E4134" s="4">
        <v>1.1243926995728799E-4</v>
      </c>
      <c r="F4134" s="4">
        <v>7.50640107676446E-4</v>
      </c>
      <c r="G4134" s="7">
        <f t="shared" si="64"/>
        <v>0.47885475429099189</v>
      </c>
    </row>
    <row r="4135" spans="1:7" x14ac:dyDescent="0.2">
      <c r="A4135" t="s">
        <v>6179</v>
      </c>
      <c r="B4135" t="s">
        <v>6180</v>
      </c>
      <c r="C4135" s="7">
        <v>773.316620413191</v>
      </c>
      <c r="D4135" s="7">
        <v>-1.0619566645196401</v>
      </c>
      <c r="E4135" s="4">
        <v>3.7947740964542498E-4</v>
      </c>
      <c r="F4135" s="4">
        <v>1.8036475910584301E-3</v>
      </c>
      <c r="G4135" s="7">
        <f t="shared" si="64"/>
        <v>0.47898199649230527</v>
      </c>
    </row>
    <row r="4136" spans="1:7" x14ac:dyDescent="0.2">
      <c r="A4136" t="s">
        <v>6178</v>
      </c>
      <c r="B4136" t="s">
        <v>13</v>
      </c>
      <c r="C4136" s="7">
        <v>540.44566439471498</v>
      </c>
      <c r="D4136" s="7">
        <v>-1.06155847407937</v>
      </c>
      <c r="E4136" s="4">
        <v>1.3981904391904801E-3</v>
      </c>
      <c r="F4136" s="4">
        <v>4.8286865327812102E-3</v>
      </c>
      <c r="G4136" s="7">
        <f t="shared" si="64"/>
        <v>0.47911421596330378</v>
      </c>
    </row>
    <row r="4137" spans="1:7" x14ac:dyDescent="0.2">
      <c r="A4137" t="s">
        <v>6177</v>
      </c>
      <c r="B4137" t="s">
        <v>4321</v>
      </c>
      <c r="C4137" s="7">
        <v>107.013954737955</v>
      </c>
      <c r="D4137" s="7">
        <v>-1.06144355447122</v>
      </c>
      <c r="E4137" s="4">
        <v>9.8807411184128799E-4</v>
      </c>
      <c r="F4137" s="4">
        <v>3.7005556326346499E-3</v>
      </c>
      <c r="G4137" s="7">
        <f t="shared" si="64"/>
        <v>0.47915238190231058</v>
      </c>
    </row>
    <row r="4138" spans="1:7" x14ac:dyDescent="0.2">
      <c r="A4138" t="s">
        <v>6176</v>
      </c>
      <c r="B4138" t="s">
        <v>13</v>
      </c>
      <c r="C4138" s="7">
        <v>122.899186589773</v>
      </c>
      <c r="D4138" s="7">
        <v>-1.0610436157390799</v>
      </c>
      <c r="E4138" s="4">
        <v>8.1879408554423605E-3</v>
      </c>
      <c r="F4138" s="4">
        <v>2.0001147748218401E-2</v>
      </c>
      <c r="G4138" s="7">
        <f t="shared" si="64"/>
        <v>0.47928522921574379</v>
      </c>
    </row>
    <row r="4139" spans="1:7" x14ac:dyDescent="0.2">
      <c r="A4139" t="s">
        <v>6175</v>
      </c>
      <c r="B4139" t="s">
        <v>13</v>
      </c>
      <c r="C4139" s="7">
        <v>127.742406889308</v>
      </c>
      <c r="D4139" s="7">
        <v>-1.0608458956133699</v>
      </c>
      <c r="E4139" s="4">
        <v>1.3224415226971801E-2</v>
      </c>
      <c r="F4139" s="4">
        <v>2.9556818889034699E-2</v>
      </c>
      <c r="G4139" s="7">
        <f t="shared" si="64"/>
        <v>0.47935091934918694</v>
      </c>
    </row>
    <row r="4140" spans="1:7" x14ac:dyDescent="0.2">
      <c r="A4140" t="s">
        <v>6173</v>
      </c>
      <c r="B4140" t="s">
        <v>6174</v>
      </c>
      <c r="C4140" s="7">
        <v>2012.09272317061</v>
      </c>
      <c r="D4140" s="7">
        <v>-1.0601215029078701</v>
      </c>
      <c r="E4140" s="4">
        <v>2.8610393120057E-4</v>
      </c>
      <c r="F4140" s="4">
        <v>1.4721522587923699E-3</v>
      </c>
      <c r="G4140" s="7">
        <f t="shared" si="64"/>
        <v>0.47959166704024131</v>
      </c>
    </row>
    <row r="4141" spans="1:7" x14ac:dyDescent="0.2">
      <c r="A4141" t="s">
        <v>6172</v>
      </c>
      <c r="B4141" t="s">
        <v>13</v>
      </c>
      <c r="C4141" s="7">
        <v>92.480874571959404</v>
      </c>
      <c r="D4141" s="7">
        <v>-1.05937903078248</v>
      </c>
      <c r="E4141" s="4">
        <v>9.41965303670849E-4</v>
      </c>
      <c r="F4141" s="4">
        <v>3.5637907819709999E-3</v>
      </c>
      <c r="G4141" s="7">
        <f t="shared" si="64"/>
        <v>0.47983854879820298</v>
      </c>
    </row>
    <row r="4142" spans="1:7" x14ac:dyDescent="0.2">
      <c r="A4142" t="s">
        <v>6171</v>
      </c>
      <c r="B4142" t="s">
        <v>4671</v>
      </c>
      <c r="C4142" s="7">
        <v>61.982588154441999</v>
      </c>
      <c r="D4142" s="7">
        <v>-1.05906247371977</v>
      </c>
      <c r="E4142" s="4">
        <v>8.4494674054791993E-3</v>
      </c>
      <c r="F4142" s="4">
        <v>2.04959503138312E-2</v>
      </c>
      <c r="G4142" s="7">
        <f t="shared" si="64"/>
        <v>0.47994384682937746</v>
      </c>
    </row>
    <row r="4143" spans="1:7" x14ac:dyDescent="0.2">
      <c r="A4143" t="s">
        <v>6169</v>
      </c>
      <c r="B4143" t="s">
        <v>6170</v>
      </c>
      <c r="C4143" s="7">
        <v>342.98939228141001</v>
      </c>
      <c r="D4143" s="7">
        <v>-1.05862247651703</v>
      </c>
      <c r="E4143" s="4">
        <v>1.04287684704542E-3</v>
      </c>
      <c r="F4143" s="4">
        <v>3.85753450975435E-3</v>
      </c>
      <c r="G4143" s="7">
        <f t="shared" si="64"/>
        <v>0.48009024378062404</v>
      </c>
    </row>
    <row r="4144" spans="1:7" x14ac:dyDescent="0.2">
      <c r="A4144" t="s">
        <v>6168</v>
      </c>
      <c r="B4144" t="s">
        <v>13</v>
      </c>
      <c r="C4144" s="7">
        <v>82.794135694645206</v>
      </c>
      <c r="D4144" s="7">
        <v>-1.0581459564027</v>
      </c>
      <c r="E4144" s="4">
        <v>5.6545514333865999E-3</v>
      </c>
      <c r="F4144" s="4">
        <v>1.4835108764241701E-2</v>
      </c>
      <c r="G4144" s="7">
        <f t="shared" si="64"/>
        <v>0.48024884309452726</v>
      </c>
    </row>
    <row r="4145" spans="1:7" x14ac:dyDescent="0.2">
      <c r="A4145" t="s">
        <v>6166</v>
      </c>
      <c r="B4145" t="s">
        <v>6167</v>
      </c>
      <c r="C4145" s="7">
        <v>891.50018651612697</v>
      </c>
      <c r="D4145" s="7">
        <v>-1.0578787975633801</v>
      </c>
      <c r="E4145" s="4">
        <v>4.8893807015396899E-5</v>
      </c>
      <c r="F4145" s="4">
        <v>4.3467885362285602E-4</v>
      </c>
      <c r="G4145" s="7">
        <f t="shared" si="64"/>
        <v>0.48033778400038535</v>
      </c>
    </row>
    <row r="4146" spans="1:7" x14ac:dyDescent="0.2">
      <c r="A4146" t="s">
        <v>6165</v>
      </c>
      <c r="B4146" t="s">
        <v>13</v>
      </c>
      <c r="C4146" s="7">
        <v>34.853628057526599</v>
      </c>
      <c r="D4146" s="7">
        <v>-1.05768180357518</v>
      </c>
      <c r="E4146" s="4">
        <v>6.3035497817143403E-3</v>
      </c>
      <c r="F4146" s="4">
        <v>1.6182905960237401E-2</v>
      </c>
      <c r="G4146" s="7">
        <f t="shared" si="64"/>
        <v>0.48040337659868099</v>
      </c>
    </row>
    <row r="4147" spans="1:7" x14ac:dyDescent="0.2">
      <c r="A4147" t="s">
        <v>6164</v>
      </c>
      <c r="B4147" t="s">
        <v>3888</v>
      </c>
      <c r="C4147" s="7">
        <v>410.12098887555999</v>
      </c>
      <c r="D4147" s="7">
        <v>-1.05726952659364</v>
      </c>
      <c r="E4147" s="4">
        <v>4.0845376961227102E-4</v>
      </c>
      <c r="F4147" s="4">
        <v>1.8962039498372301E-3</v>
      </c>
      <c r="G4147" s="7">
        <f t="shared" si="64"/>
        <v>0.48054068042982201</v>
      </c>
    </row>
    <row r="4148" spans="1:7" x14ac:dyDescent="0.2">
      <c r="A4148" t="s">
        <v>6162</v>
      </c>
      <c r="B4148" t="s">
        <v>6163</v>
      </c>
      <c r="C4148" s="7">
        <v>213.36730084171401</v>
      </c>
      <c r="D4148" s="7">
        <v>-1.0568582512270399</v>
      </c>
      <c r="E4148" s="4">
        <v>5.9935498200624398E-3</v>
      </c>
      <c r="F4148" s="4">
        <v>1.5550324900354601E-2</v>
      </c>
      <c r="G4148" s="7">
        <f t="shared" si="64"/>
        <v>0.48067768978512976</v>
      </c>
    </row>
    <row r="4149" spans="1:7" x14ac:dyDescent="0.2">
      <c r="A4149" t="s">
        <v>6161</v>
      </c>
      <c r="B4149" t="s">
        <v>13</v>
      </c>
      <c r="C4149" s="7">
        <v>516.247944421336</v>
      </c>
      <c r="D4149" s="7">
        <v>-1.0567785641513601</v>
      </c>
      <c r="E4149" s="4">
        <v>1.15276831650197E-2</v>
      </c>
      <c r="F4149" s="4">
        <v>2.6382919733026099E-2</v>
      </c>
      <c r="G4149" s="7">
        <f t="shared" si="64"/>
        <v>0.48070424068897988</v>
      </c>
    </row>
    <row r="4150" spans="1:7" x14ac:dyDescent="0.2">
      <c r="A4150" t="s">
        <v>6159</v>
      </c>
      <c r="B4150" t="s">
        <v>6160</v>
      </c>
      <c r="C4150" s="7">
        <v>615.31864601863197</v>
      </c>
      <c r="D4150" s="7">
        <v>-1.05577854796488</v>
      </c>
      <c r="E4150" s="4">
        <v>9.3794065860353202E-4</v>
      </c>
      <c r="F4150" s="4">
        <v>3.5548049934762799E-3</v>
      </c>
      <c r="G4150" s="7">
        <f t="shared" si="64"/>
        <v>0.48103756037973822</v>
      </c>
    </row>
    <row r="4151" spans="1:7" x14ac:dyDescent="0.2">
      <c r="A4151" t="s">
        <v>6158</v>
      </c>
      <c r="B4151" t="s">
        <v>13</v>
      </c>
      <c r="C4151" s="7">
        <v>474.71934682995101</v>
      </c>
      <c r="D4151" s="7">
        <v>-1.0554750824569601</v>
      </c>
      <c r="E4151" s="4">
        <v>7.5396605613448802E-4</v>
      </c>
      <c r="F4151" s="4">
        <v>3.0122299795510201E-3</v>
      </c>
      <c r="G4151" s="7">
        <f t="shared" si="64"/>
        <v>0.48113875547469842</v>
      </c>
    </row>
    <row r="4152" spans="1:7" x14ac:dyDescent="0.2">
      <c r="A4152" t="s">
        <v>6156</v>
      </c>
      <c r="B4152" t="s">
        <v>6157</v>
      </c>
      <c r="C4152" s="7">
        <v>489.89757100887601</v>
      </c>
      <c r="D4152" s="7">
        <v>-1.05526055799504</v>
      </c>
      <c r="E4152" s="4">
        <v>2.8140497147140703E-4</v>
      </c>
      <c r="F4152" s="4">
        <v>1.45554769947844E-3</v>
      </c>
      <c r="G4152" s="7">
        <f t="shared" si="64"/>
        <v>0.48121030469614889</v>
      </c>
    </row>
    <row r="4153" spans="1:7" x14ac:dyDescent="0.2">
      <c r="A4153" t="s">
        <v>6154</v>
      </c>
      <c r="B4153" t="s">
        <v>6155</v>
      </c>
      <c r="C4153" s="7">
        <v>325.90859622839002</v>
      </c>
      <c r="D4153" s="7">
        <v>-1.0544912474654</v>
      </c>
      <c r="E4153" s="4">
        <v>6.6743537515363499E-5</v>
      </c>
      <c r="F4153" s="4">
        <v>5.2989918671260297E-4</v>
      </c>
      <c r="G4153" s="7">
        <f t="shared" si="64"/>
        <v>0.48146697631779795</v>
      </c>
    </row>
    <row r="4154" spans="1:7" x14ac:dyDescent="0.2">
      <c r="A4154" t="s">
        <v>6153</v>
      </c>
      <c r="B4154" t="s">
        <v>13</v>
      </c>
      <c r="C4154" s="7">
        <v>456.93477827441097</v>
      </c>
      <c r="D4154" s="7">
        <v>-1.0544350642884599</v>
      </c>
      <c r="E4154" s="4">
        <v>4.9147195040144401E-3</v>
      </c>
      <c r="F4154" s="4">
        <v>1.32390256639389E-2</v>
      </c>
      <c r="G4154" s="7">
        <f t="shared" si="64"/>
        <v>0.4814857265527922</v>
      </c>
    </row>
    <row r="4155" spans="1:7" x14ac:dyDescent="0.2">
      <c r="A4155" t="s">
        <v>6151</v>
      </c>
      <c r="B4155" t="s">
        <v>6152</v>
      </c>
      <c r="C4155" s="7">
        <v>673.477622124091</v>
      </c>
      <c r="D4155" s="7">
        <v>-1.05335936608421</v>
      </c>
      <c r="E4155" s="4">
        <v>2.24104653371667E-4</v>
      </c>
      <c r="F4155" s="4">
        <v>1.22767981197339E-3</v>
      </c>
      <c r="G4155" s="7">
        <f t="shared" si="64"/>
        <v>0.48184486445424307</v>
      </c>
    </row>
    <row r="4156" spans="1:7" x14ac:dyDescent="0.2">
      <c r="A4156" t="s">
        <v>6149</v>
      </c>
      <c r="B4156" t="s">
        <v>6150</v>
      </c>
      <c r="C4156" s="7">
        <v>2599.2230039682199</v>
      </c>
      <c r="D4156" s="7">
        <v>-1.0531564501081301</v>
      </c>
      <c r="E4156" s="4">
        <v>3.5985268300191101E-5</v>
      </c>
      <c r="F4156" s="4">
        <v>3.5592793934250701E-4</v>
      </c>
      <c r="G4156" s="7">
        <f t="shared" si="64"/>
        <v>0.48191264100752018</v>
      </c>
    </row>
    <row r="4157" spans="1:7" x14ac:dyDescent="0.2">
      <c r="A4157" t="s">
        <v>6147</v>
      </c>
      <c r="B4157" t="s">
        <v>6148</v>
      </c>
      <c r="C4157" s="7">
        <v>212.19614603012599</v>
      </c>
      <c r="D4157" s="7">
        <v>-1.0531044667724601</v>
      </c>
      <c r="E4157" s="4">
        <v>7.2922743343126397E-3</v>
      </c>
      <c r="F4157" s="4">
        <v>1.8226456959456901E-2</v>
      </c>
      <c r="G4157" s="7">
        <f t="shared" si="64"/>
        <v>0.48193000564606425</v>
      </c>
    </row>
    <row r="4158" spans="1:7" x14ac:dyDescent="0.2">
      <c r="A4158" t="s">
        <v>6146</v>
      </c>
      <c r="B4158" t="s">
        <v>13</v>
      </c>
      <c r="C4158" s="7">
        <v>485.69164854377902</v>
      </c>
      <c r="D4158" s="7">
        <v>-1.05308770370024</v>
      </c>
      <c r="E4158" s="4">
        <v>6.7656736840412295E-4</v>
      </c>
      <c r="F4158" s="4">
        <v>2.7676588437943899E-3</v>
      </c>
      <c r="G4158" s="7">
        <f t="shared" si="64"/>
        <v>0.48193560535646374</v>
      </c>
    </row>
    <row r="4159" spans="1:7" x14ac:dyDescent="0.2">
      <c r="A4159" t="s">
        <v>6144</v>
      </c>
      <c r="B4159" t="s">
        <v>6145</v>
      </c>
      <c r="C4159" s="7">
        <v>1612.1289066730601</v>
      </c>
      <c r="D4159" s="7">
        <v>-1.0529432814303901</v>
      </c>
      <c r="E4159" s="4">
        <v>1.0892473843510599E-4</v>
      </c>
      <c r="F4159" s="4">
        <v>7.3241720864618298E-4</v>
      </c>
      <c r="G4159" s="7">
        <f t="shared" si="64"/>
        <v>0.48198385236361863</v>
      </c>
    </row>
    <row r="4160" spans="1:7" x14ac:dyDescent="0.2">
      <c r="A4160" t="s">
        <v>6142</v>
      </c>
      <c r="B4160" t="s">
        <v>6143</v>
      </c>
      <c r="C4160" s="7">
        <v>1011.04073422391</v>
      </c>
      <c r="D4160" s="7">
        <v>-1.05277486239695</v>
      </c>
      <c r="E4160" s="4">
        <v>5.62479486149481E-5</v>
      </c>
      <c r="F4160" s="4">
        <v>4.7759783004418103E-4</v>
      </c>
      <c r="G4160" s="7">
        <f t="shared" si="64"/>
        <v>0.48204012204681473</v>
      </c>
    </row>
    <row r="4161" spans="1:7" x14ac:dyDescent="0.2">
      <c r="A4161" t="s">
        <v>6140</v>
      </c>
      <c r="B4161" t="s">
        <v>6141</v>
      </c>
      <c r="C4161" s="7">
        <v>127.027191260075</v>
      </c>
      <c r="D4161" s="7">
        <v>-1.0524743113919399</v>
      </c>
      <c r="E4161" s="4">
        <v>5.2080749929296604E-3</v>
      </c>
      <c r="F4161" s="4">
        <v>1.3845795225466801E-2</v>
      </c>
      <c r="G4161" s="7">
        <f t="shared" si="64"/>
        <v>0.48214055403761924</v>
      </c>
    </row>
    <row r="4162" spans="1:7" x14ac:dyDescent="0.2">
      <c r="A4162" t="s">
        <v>6139</v>
      </c>
      <c r="B4162" t="s">
        <v>13</v>
      </c>
      <c r="C4162" s="7">
        <v>757.49711923697396</v>
      </c>
      <c r="D4162" s="7">
        <v>-1.05180811234062</v>
      </c>
      <c r="E4162" s="4">
        <v>8.1925080595663204E-4</v>
      </c>
      <c r="F4162" s="4">
        <v>3.1995025132956598E-3</v>
      </c>
      <c r="G4162" s="7">
        <f t="shared" si="64"/>
        <v>0.48236324541956888</v>
      </c>
    </row>
    <row r="4163" spans="1:7" x14ac:dyDescent="0.2">
      <c r="A4163" t="s">
        <v>6137</v>
      </c>
      <c r="B4163" t="s">
        <v>6138</v>
      </c>
      <c r="C4163" s="7">
        <v>986.63646389974394</v>
      </c>
      <c r="D4163" s="7">
        <v>-1.05143771343635</v>
      </c>
      <c r="E4163" s="4">
        <v>1.1410210150119299E-3</v>
      </c>
      <c r="F4163" s="4">
        <v>4.11187339021856E-3</v>
      </c>
      <c r="G4163" s="7">
        <f t="shared" si="64"/>
        <v>0.48248710371949149</v>
      </c>
    </row>
    <row r="4164" spans="1:7" x14ac:dyDescent="0.2">
      <c r="A4164" t="s">
        <v>6136</v>
      </c>
      <c r="B4164" t="s">
        <v>13</v>
      </c>
      <c r="C4164" s="7">
        <v>510.50636191982801</v>
      </c>
      <c r="D4164" s="7">
        <v>-1.0512790950220801</v>
      </c>
      <c r="E4164" s="4">
        <v>1.0985552096849301E-4</v>
      </c>
      <c r="F4164" s="4">
        <v>7.3704435768088996E-4</v>
      </c>
      <c r="G4164" s="7">
        <f t="shared" si="64"/>
        <v>0.48254015411783369</v>
      </c>
    </row>
    <row r="4165" spans="1:7" x14ac:dyDescent="0.2">
      <c r="A4165" t="s">
        <v>6134</v>
      </c>
      <c r="B4165" t="s">
        <v>6135</v>
      </c>
      <c r="C4165" s="7">
        <v>432.59903671917402</v>
      </c>
      <c r="D4165" s="7">
        <v>-1.05080344355227</v>
      </c>
      <c r="E4165" s="4">
        <v>2.6016376193366801E-4</v>
      </c>
      <c r="F4165" s="4">
        <v>1.37347600922845E-3</v>
      </c>
      <c r="G4165" s="7">
        <f t="shared" ref="G4165:G4228" si="65">2^D4165</f>
        <v>0.48269927213468572</v>
      </c>
    </row>
    <row r="4166" spans="1:7" x14ac:dyDescent="0.2">
      <c r="A4166" t="s">
        <v>6132</v>
      </c>
      <c r="B4166" t="s">
        <v>6133</v>
      </c>
      <c r="C4166" s="7">
        <v>217.25745462745201</v>
      </c>
      <c r="D4166" s="7">
        <v>-1.0504328133243199</v>
      </c>
      <c r="E4166" s="4">
        <v>9.3868120239498805E-4</v>
      </c>
      <c r="F4166" s="4">
        <v>3.5555922657890099E-3</v>
      </c>
      <c r="G4166" s="7">
        <f t="shared" si="65"/>
        <v>0.4828232941340399</v>
      </c>
    </row>
    <row r="4167" spans="1:7" x14ac:dyDescent="0.2">
      <c r="A4167" t="s">
        <v>6130</v>
      </c>
      <c r="B4167" t="s">
        <v>6131</v>
      </c>
      <c r="C4167" s="7">
        <v>359.60572463803402</v>
      </c>
      <c r="D4167" s="7">
        <v>-1.0499737699977401</v>
      </c>
      <c r="E4167" s="4">
        <v>6.6957359677193495E-4</v>
      </c>
      <c r="F4167" s="4">
        <v>2.7473935663433302E-3</v>
      </c>
      <c r="G4167" s="7">
        <f t="shared" si="65"/>
        <v>0.48297694550820824</v>
      </c>
    </row>
    <row r="4168" spans="1:7" x14ac:dyDescent="0.2">
      <c r="A4168" t="s">
        <v>6128</v>
      </c>
      <c r="B4168" t="s">
        <v>6129</v>
      </c>
      <c r="C4168" s="7">
        <v>529.42398517469701</v>
      </c>
      <c r="D4168" s="7">
        <v>-1.04987598478322</v>
      </c>
      <c r="E4168" s="4">
        <v>5.6178846332287195E-4</v>
      </c>
      <c r="F4168" s="4">
        <v>2.40259691415614E-3</v>
      </c>
      <c r="G4168" s="7">
        <f t="shared" si="65"/>
        <v>0.48300968257561933</v>
      </c>
    </row>
    <row r="4169" spans="1:7" x14ac:dyDescent="0.2">
      <c r="A4169" t="s">
        <v>6127</v>
      </c>
      <c r="B4169" t="s">
        <v>13</v>
      </c>
      <c r="C4169" s="7">
        <v>20989.193426747501</v>
      </c>
      <c r="D4169" s="7">
        <v>-1.04947022078276</v>
      </c>
      <c r="E4169" s="4">
        <v>2.5199846126775501E-5</v>
      </c>
      <c r="F4169" s="4">
        <v>2.8030159324623398E-4</v>
      </c>
      <c r="G4169" s="7">
        <f t="shared" si="65"/>
        <v>0.48314555017015903</v>
      </c>
    </row>
    <row r="4170" spans="1:7" x14ac:dyDescent="0.2">
      <c r="A4170" t="s">
        <v>6125</v>
      </c>
      <c r="B4170" t="s">
        <v>6126</v>
      </c>
      <c r="C4170" s="7">
        <v>1436.50347642005</v>
      </c>
      <c r="D4170" s="7">
        <v>-1.04806877106014</v>
      </c>
      <c r="E4170" s="4">
        <v>1.3843414368220101E-4</v>
      </c>
      <c r="F4170" s="4">
        <v>8.6537165589397301E-4</v>
      </c>
      <c r="G4170" s="7">
        <f t="shared" si="65"/>
        <v>0.48361511106681038</v>
      </c>
    </row>
    <row r="4171" spans="1:7" x14ac:dyDescent="0.2">
      <c r="A4171" t="s">
        <v>6123</v>
      </c>
      <c r="B4171" t="s">
        <v>6124</v>
      </c>
      <c r="C4171" s="7">
        <v>1910.9812731223401</v>
      </c>
      <c r="D4171" s="7">
        <v>-1.0477118094994</v>
      </c>
      <c r="E4171" s="4">
        <v>6.7343503331308702E-3</v>
      </c>
      <c r="F4171" s="4">
        <v>1.7123902011310799E-2</v>
      </c>
      <c r="G4171" s="7">
        <f t="shared" si="65"/>
        <v>0.48373478525893887</v>
      </c>
    </row>
    <row r="4172" spans="1:7" x14ac:dyDescent="0.2">
      <c r="A4172" t="s">
        <v>6121</v>
      </c>
      <c r="B4172" t="s">
        <v>6122</v>
      </c>
      <c r="C4172" s="7">
        <v>744.71539204114799</v>
      </c>
      <c r="D4172" s="7">
        <v>-1.0473468033417099</v>
      </c>
      <c r="E4172" s="4">
        <v>3.7581786200814398E-4</v>
      </c>
      <c r="F4172" s="4">
        <v>1.7925796649569501E-3</v>
      </c>
      <c r="G4172" s="7">
        <f t="shared" si="65"/>
        <v>0.48385718708889763</v>
      </c>
    </row>
    <row r="4173" spans="1:7" x14ac:dyDescent="0.2">
      <c r="A4173" t="s">
        <v>6119</v>
      </c>
      <c r="B4173" t="s">
        <v>6120</v>
      </c>
      <c r="C4173" s="7">
        <v>286.43682930640603</v>
      </c>
      <c r="D4173" s="7">
        <v>-1.04715153144328</v>
      </c>
      <c r="E4173" s="4">
        <v>8.7072122446974702E-4</v>
      </c>
      <c r="F4173" s="4">
        <v>3.35652289218899E-3</v>
      </c>
      <c r="G4173" s="7">
        <f t="shared" si="65"/>
        <v>0.48392268263950938</v>
      </c>
    </row>
    <row r="4174" spans="1:7" x14ac:dyDescent="0.2">
      <c r="A4174" t="s">
        <v>6117</v>
      </c>
      <c r="B4174" t="s">
        <v>6118</v>
      </c>
      <c r="C4174" s="7">
        <v>1184.52082589414</v>
      </c>
      <c r="D4174" s="7">
        <v>-1.0467348044467599</v>
      </c>
      <c r="E4174" s="4">
        <v>3.6320314774918698E-3</v>
      </c>
      <c r="F4174" s="4">
        <v>1.03231704484239E-2</v>
      </c>
      <c r="G4174" s="7">
        <f t="shared" si="65"/>
        <v>0.48406248541747798</v>
      </c>
    </row>
    <row r="4175" spans="1:7" x14ac:dyDescent="0.2">
      <c r="A4175" t="s">
        <v>6115</v>
      </c>
      <c r="B4175" t="s">
        <v>6116</v>
      </c>
      <c r="C4175" s="7">
        <v>410.91080779764701</v>
      </c>
      <c r="D4175" s="7">
        <v>-1.0463653793963801</v>
      </c>
      <c r="E4175" s="4">
        <v>4.0505005189778902E-4</v>
      </c>
      <c r="F4175" s="4">
        <v>1.88461518939216E-3</v>
      </c>
      <c r="G4175" s="7">
        <f t="shared" si="65"/>
        <v>0.48418645320028608</v>
      </c>
    </row>
    <row r="4176" spans="1:7" x14ac:dyDescent="0.2">
      <c r="A4176" t="s">
        <v>6113</v>
      </c>
      <c r="B4176" t="s">
        <v>6114</v>
      </c>
      <c r="C4176" s="7">
        <v>42967.935757120198</v>
      </c>
      <c r="D4176" s="7">
        <v>-1.0452196464016601</v>
      </c>
      <c r="E4176" s="4">
        <v>2.67830667158403E-4</v>
      </c>
      <c r="F4176" s="4">
        <v>1.4022718360698701E-3</v>
      </c>
      <c r="G4176" s="7">
        <f t="shared" si="65"/>
        <v>0.48457112821306314</v>
      </c>
    </row>
    <row r="4177" spans="1:7" x14ac:dyDescent="0.2">
      <c r="A4177" t="s">
        <v>6111</v>
      </c>
      <c r="B4177" t="s">
        <v>6112</v>
      </c>
      <c r="C4177" s="7">
        <v>724.56856392183499</v>
      </c>
      <c r="D4177" s="7">
        <v>-1.04514499778145</v>
      </c>
      <c r="E4177" s="4">
        <v>2.4265720107750799E-4</v>
      </c>
      <c r="F4177" s="4">
        <v>1.2988729963289401E-3</v>
      </c>
      <c r="G4177" s="7">
        <f t="shared" si="65"/>
        <v>0.48459620177395768</v>
      </c>
    </row>
    <row r="4178" spans="1:7" x14ac:dyDescent="0.2">
      <c r="A4178" t="s">
        <v>6109</v>
      </c>
      <c r="B4178" t="s">
        <v>6110</v>
      </c>
      <c r="C4178" s="7">
        <v>1102.3855639790499</v>
      </c>
      <c r="D4178" s="7">
        <v>-1.0443301912357299</v>
      </c>
      <c r="E4178" s="4">
        <v>2.5237895090047199E-5</v>
      </c>
      <c r="F4178" s="4">
        <v>2.8034878308789599E-4</v>
      </c>
      <c r="G4178" s="7">
        <f t="shared" si="65"/>
        <v>0.48486996973565949</v>
      </c>
    </row>
    <row r="4179" spans="1:7" x14ac:dyDescent="0.2">
      <c r="A4179" t="s">
        <v>6108</v>
      </c>
      <c r="B4179" t="s">
        <v>13</v>
      </c>
      <c r="C4179" s="7">
        <v>65.790806535916801</v>
      </c>
      <c r="D4179" s="7">
        <v>-1.0441697556190701</v>
      </c>
      <c r="E4179" s="4">
        <v>1.14708127507236E-2</v>
      </c>
      <c r="F4179" s="4">
        <v>2.6280673482680501E-2</v>
      </c>
      <c r="G4179" s="7">
        <f t="shared" si="65"/>
        <v>0.48492389293904659</v>
      </c>
    </row>
    <row r="4180" spans="1:7" x14ac:dyDescent="0.2">
      <c r="A4180" t="s">
        <v>6106</v>
      </c>
      <c r="B4180" t="s">
        <v>6107</v>
      </c>
      <c r="C4180" s="7">
        <v>854.33168297636405</v>
      </c>
      <c r="D4180" s="7">
        <v>-1.04384446442447</v>
      </c>
      <c r="E4180" s="4">
        <v>1.4957863185853599E-4</v>
      </c>
      <c r="F4180" s="4">
        <v>9.1243415437802301E-4</v>
      </c>
      <c r="G4180" s="7">
        <f t="shared" si="65"/>
        <v>0.48503324332332265</v>
      </c>
    </row>
    <row r="4181" spans="1:7" x14ac:dyDescent="0.2">
      <c r="A4181" t="s">
        <v>6104</v>
      </c>
      <c r="B4181" t="s">
        <v>6105</v>
      </c>
      <c r="C4181" s="7">
        <v>6139.9016079515604</v>
      </c>
      <c r="D4181" s="7">
        <v>-1.0437295553232599</v>
      </c>
      <c r="E4181" s="4">
        <v>1.10620605300842E-4</v>
      </c>
      <c r="F4181" s="4">
        <v>7.4125436698791998E-4</v>
      </c>
      <c r="G4181" s="7">
        <f t="shared" si="65"/>
        <v>0.4850718772356411</v>
      </c>
    </row>
    <row r="4182" spans="1:7" x14ac:dyDescent="0.2">
      <c r="A4182" t="s">
        <v>6103</v>
      </c>
      <c r="B4182" t="s">
        <v>13</v>
      </c>
      <c r="C4182" s="7">
        <v>256.67651969953101</v>
      </c>
      <c r="D4182" s="7">
        <v>-1.04361199395268</v>
      </c>
      <c r="E4182" s="4">
        <v>4.7044679314740497E-4</v>
      </c>
      <c r="F4182" s="4">
        <v>2.0981225977497E-3</v>
      </c>
      <c r="G4182" s="7">
        <f t="shared" si="65"/>
        <v>0.48511140605954434</v>
      </c>
    </row>
    <row r="4183" spans="1:7" x14ac:dyDescent="0.2">
      <c r="A4183" t="s">
        <v>6101</v>
      </c>
      <c r="B4183" t="s">
        <v>6102</v>
      </c>
      <c r="C4183" s="7">
        <v>1034.6543223516101</v>
      </c>
      <c r="D4183" s="7">
        <v>-1.0433760630834601</v>
      </c>
      <c r="E4183" s="4">
        <v>1.4235400092761799E-3</v>
      </c>
      <c r="F4183" s="4">
        <v>4.89427045307939E-3</v>
      </c>
      <c r="G4183" s="7">
        <f t="shared" si="65"/>
        <v>0.48519074515164035</v>
      </c>
    </row>
    <row r="4184" spans="1:7" x14ac:dyDescent="0.2">
      <c r="A4184" t="s">
        <v>6099</v>
      </c>
      <c r="B4184" t="s">
        <v>6100</v>
      </c>
      <c r="C4184" s="7">
        <v>1906.3751464147699</v>
      </c>
      <c r="D4184" s="7">
        <v>-1.0429461874610699</v>
      </c>
      <c r="E4184" s="4">
        <v>6.9770419651693505E-4</v>
      </c>
      <c r="F4184" s="4">
        <v>2.8358214701885999E-3</v>
      </c>
      <c r="G4184" s="7">
        <f t="shared" si="65"/>
        <v>0.48533533755992486</v>
      </c>
    </row>
    <row r="4185" spans="1:7" x14ac:dyDescent="0.2">
      <c r="A4185" t="s">
        <v>6098</v>
      </c>
      <c r="B4185" t="s">
        <v>13</v>
      </c>
      <c r="C4185" s="7">
        <v>472.48886868902702</v>
      </c>
      <c r="D4185" s="7">
        <v>-1.0424866657149501</v>
      </c>
      <c r="E4185" s="4">
        <v>1.4539869833844899E-6</v>
      </c>
      <c r="F4185" s="4">
        <v>4.38843410251202E-5</v>
      </c>
      <c r="G4185" s="7">
        <f t="shared" si="65"/>
        <v>0.48548994935056777</v>
      </c>
    </row>
    <row r="4186" spans="1:7" x14ac:dyDescent="0.2">
      <c r="A4186" t="s">
        <v>6096</v>
      </c>
      <c r="B4186" t="s">
        <v>6097</v>
      </c>
      <c r="C4186" s="7">
        <v>713.25559945124201</v>
      </c>
      <c r="D4186" s="7">
        <v>-1.04227831107859</v>
      </c>
      <c r="E4186" s="4">
        <v>9.7450562285177999E-4</v>
      </c>
      <c r="F4186" s="4">
        <v>3.66374671536215E-3</v>
      </c>
      <c r="G4186" s="7">
        <f t="shared" si="65"/>
        <v>0.48556006908044541</v>
      </c>
    </row>
    <row r="4187" spans="1:7" x14ac:dyDescent="0.2">
      <c r="A4187" t="s">
        <v>6094</v>
      </c>
      <c r="B4187" t="s">
        <v>6095</v>
      </c>
      <c r="C4187" s="7">
        <v>864.83812628636804</v>
      </c>
      <c r="D4187" s="7">
        <v>-1.0413867252376301</v>
      </c>
      <c r="E4187" s="4">
        <v>3.5841311277782899E-5</v>
      </c>
      <c r="F4187" s="4">
        <v>3.5592793934250701E-4</v>
      </c>
      <c r="G4187" s="7">
        <f t="shared" si="65"/>
        <v>0.48586023804871131</v>
      </c>
    </row>
    <row r="4188" spans="1:7" x14ac:dyDescent="0.2">
      <c r="A4188" t="s">
        <v>6093</v>
      </c>
      <c r="B4188" t="s">
        <v>13</v>
      </c>
      <c r="C4188" s="7">
        <v>255.890394211462</v>
      </c>
      <c r="D4188" s="7">
        <v>-1.0412865295910301</v>
      </c>
      <c r="E4188" s="4">
        <v>7.7149264747144295E-5</v>
      </c>
      <c r="F4188" s="4">
        <v>5.8050511707435698E-4</v>
      </c>
      <c r="G4188" s="7">
        <f t="shared" si="65"/>
        <v>0.48589398237431475</v>
      </c>
    </row>
    <row r="4189" spans="1:7" x14ac:dyDescent="0.2">
      <c r="A4189" t="s">
        <v>6092</v>
      </c>
      <c r="B4189" t="s">
        <v>13</v>
      </c>
      <c r="C4189" s="7">
        <v>372.758023253266</v>
      </c>
      <c r="D4189" s="7">
        <v>-1.04109986802931</v>
      </c>
      <c r="E4189" s="4">
        <v>1.4690029829269799E-4</v>
      </c>
      <c r="F4189" s="4">
        <v>9.0139562306595596E-4</v>
      </c>
      <c r="G4189" s="7">
        <f t="shared" si="65"/>
        <v>0.48595685331701383</v>
      </c>
    </row>
    <row r="4190" spans="1:7" x14ac:dyDescent="0.2">
      <c r="A4190" t="s">
        <v>6091</v>
      </c>
      <c r="B4190" t="s">
        <v>13</v>
      </c>
      <c r="C4190" s="7">
        <v>613.17144759007897</v>
      </c>
      <c r="D4190" s="7">
        <v>-1.0399217275352699</v>
      </c>
      <c r="E4190" s="4">
        <v>1.06159703247653E-3</v>
      </c>
      <c r="F4190" s="4">
        <v>3.8947517252641102E-3</v>
      </c>
      <c r="G4190" s="7">
        <f t="shared" si="65"/>
        <v>0.48635385979717166</v>
      </c>
    </row>
    <row r="4191" spans="1:7" x14ac:dyDescent="0.2">
      <c r="A4191" t="s">
        <v>6089</v>
      </c>
      <c r="B4191" t="s">
        <v>6090</v>
      </c>
      <c r="C4191" s="7">
        <v>1293.29430077762</v>
      </c>
      <c r="D4191" s="7">
        <v>-1.03939849162182</v>
      </c>
      <c r="E4191" s="4">
        <v>3.3749086681800098E-3</v>
      </c>
      <c r="F4191" s="4">
        <v>9.7257664882694807E-3</v>
      </c>
      <c r="G4191" s="7">
        <f t="shared" si="65"/>
        <v>0.48653028236146834</v>
      </c>
    </row>
    <row r="4192" spans="1:7" x14ac:dyDescent="0.2">
      <c r="A4192" t="s">
        <v>6087</v>
      </c>
      <c r="B4192" t="s">
        <v>6088</v>
      </c>
      <c r="C4192" s="7">
        <v>858.48279678573704</v>
      </c>
      <c r="D4192" s="7">
        <v>-1.0390442793060199</v>
      </c>
      <c r="E4192" s="4">
        <v>1.04250996891774E-4</v>
      </c>
      <c r="F4192" s="4">
        <v>7.1095220981573796E-4</v>
      </c>
      <c r="G4192" s="7">
        <f t="shared" si="65"/>
        <v>0.48664975055871368</v>
      </c>
    </row>
    <row r="4193" spans="1:7" x14ac:dyDescent="0.2">
      <c r="A4193" t="s">
        <v>6086</v>
      </c>
      <c r="B4193" t="s">
        <v>13</v>
      </c>
      <c r="C4193" s="7">
        <v>1583.7644749282499</v>
      </c>
      <c r="D4193" s="7">
        <v>-1.0386003553054599</v>
      </c>
      <c r="E4193" s="4">
        <v>1.5211718220931E-5</v>
      </c>
      <c r="F4193" s="4">
        <v>1.98809929527486E-4</v>
      </c>
      <c r="G4193" s="7">
        <f t="shared" si="65"/>
        <v>0.48679951800019761</v>
      </c>
    </row>
    <row r="4194" spans="1:7" x14ac:dyDescent="0.2">
      <c r="A4194" t="s">
        <v>6084</v>
      </c>
      <c r="B4194" t="s">
        <v>6085</v>
      </c>
      <c r="C4194" s="7">
        <v>808.83104991964694</v>
      </c>
      <c r="D4194" s="7">
        <v>-1.03713915009913</v>
      </c>
      <c r="E4194" s="4">
        <v>7.4650834505530996E-4</v>
      </c>
      <c r="F4194" s="4">
        <v>2.98797452376336E-3</v>
      </c>
      <c r="G4194" s="7">
        <f t="shared" si="65"/>
        <v>0.4872928130568695</v>
      </c>
    </row>
    <row r="4195" spans="1:7" x14ac:dyDescent="0.2">
      <c r="A4195" t="s">
        <v>6082</v>
      </c>
      <c r="B4195" t="s">
        <v>6083</v>
      </c>
      <c r="C4195" s="7">
        <v>2074.91746068157</v>
      </c>
      <c r="D4195" s="7">
        <v>-1.0368374783530601</v>
      </c>
      <c r="E4195" s="4">
        <v>1.33101021930142E-3</v>
      </c>
      <c r="F4195" s="4">
        <v>4.6548637172907402E-3</v>
      </c>
      <c r="G4195" s="7">
        <f t="shared" si="65"/>
        <v>0.48739471806103868</v>
      </c>
    </row>
    <row r="4196" spans="1:7" x14ac:dyDescent="0.2">
      <c r="A4196" t="s">
        <v>6080</v>
      </c>
      <c r="B4196" t="s">
        <v>6081</v>
      </c>
      <c r="C4196" s="7">
        <v>561.26377256389105</v>
      </c>
      <c r="D4196" s="7">
        <v>-1.0361157500825999</v>
      </c>
      <c r="E4196" s="4">
        <v>1.8102416911937699E-3</v>
      </c>
      <c r="F4196" s="4">
        <v>5.97224562847915E-3</v>
      </c>
      <c r="G4196" s="7">
        <f t="shared" si="65"/>
        <v>0.48763860505007994</v>
      </c>
    </row>
    <row r="4197" spans="1:7" x14ac:dyDescent="0.2">
      <c r="A4197" t="s">
        <v>6079</v>
      </c>
      <c r="B4197" t="s">
        <v>13</v>
      </c>
      <c r="C4197" s="7">
        <v>143.906455757386</v>
      </c>
      <c r="D4197" s="7">
        <v>-1.03537032209793</v>
      </c>
      <c r="E4197" s="4">
        <v>5.40140462833526E-4</v>
      </c>
      <c r="F4197" s="4">
        <v>2.3289369696003399E-3</v>
      </c>
      <c r="G4197" s="7">
        <f t="shared" si="65"/>
        <v>0.48789062878135137</v>
      </c>
    </row>
    <row r="4198" spans="1:7" x14ac:dyDescent="0.2">
      <c r="A4198" t="s">
        <v>6078</v>
      </c>
      <c r="B4198" t="s">
        <v>13</v>
      </c>
      <c r="C4198" s="7">
        <v>383.53353264552402</v>
      </c>
      <c r="D4198" s="7">
        <v>-1.03514430455239</v>
      </c>
      <c r="E4198" s="4">
        <v>1.0189069965732301E-4</v>
      </c>
      <c r="F4198" s="4">
        <v>6.9928171261634305E-4</v>
      </c>
      <c r="G4198" s="7">
        <f t="shared" si="65"/>
        <v>0.48796706938557949</v>
      </c>
    </row>
    <row r="4199" spans="1:7" x14ac:dyDescent="0.2">
      <c r="A4199" t="s">
        <v>6077</v>
      </c>
      <c r="B4199" t="s">
        <v>13</v>
      </c>
      <c r="C4199" s="7">
        <v>478.889050227464</v>
      </c>
      <c r="D4199" s="7">
        <v>-1.03458844280676</v>
      </c>
      <c r="E4199" s="4">
        <v>2.56969933009309E-3</v>
      </c>
      <c r="F4199" s="4">
        <v>7.8199323538223203E-3</v>
      </c>
      <c r="G4199" s="7">
        <f t="shared" si="65"/>
        <v>0.48815511639483838</v>
      </c>
    </row>
    <row r="4200" spans="1:7" x14ac:dyDescent="0.2">
      <c r="A4200" t="s">
        <v>6075</v>
      </c>
      <c r="B4200" t="s">
        <v>6076</v>
      </c>
      <c r="C4200" s="7">
        <v>489.30139305560402</v>
      </c>
      <c r="D4200" s="7">
        <v>-1.03351581952119</v>
      </c>
      <c r="E4200" s="4">
        <v>7.1144234624001101E-4</v>
      </c>
      <c r="F4200" s="4">
        <v>2.8735295202335E-3</v>
      </c>
      <c r="G4200" s="7">
        <f t="shared" si="65"/>
        <v>0.488518187747574</v>
      </c>
    </row>
    <row r="4201" spans="1:7" x14ac:dyDescent="0.2">
      <c r="A4201" t="s">
        <v>6073</v>
      </c>
      <c r="B4201" t="s">
        <v>6074</v>
      </c>
      <c r="C4201" s="7">
        <v>700.69211419009196</v>
      </c>
      <c r="D4201" s="7">
        <v>-1.03323307653023</v>
      </c>
      <c r="E4201" s="4">
        <v>1.9016324812186299E-3</v>
      </c>
      <c r="F4201" s="4">
        <v>6.2128835612888797E-3</v>
      </c>
      <c r="G4201" s="7">
        <f t="shared" si="65"/>
        <v>0.48861393814912257</v>
      </c>
    </row>
    <row r="4202" spans="1:7" x14ac:dyDescent="0.2">
      <c r="A4202" t="s">
        <v>6072</v>
      </c>
      <c r="B4202" t="s">
        <v>13</v>
      </c>
      <c r="C4202" s="7">
        <v>262.88630699057899</v>
      </c>
      <c r="D4202" s="7">
        <v>-1.0330934003765699</v>
      </c>
      <c r="E4202" s="4">
        <v>2.832299550442E-4</v>
      </c>
      <c r="F4202" s="4">
        <v>1.4622916941069799E-3</v>
      </c>
      <c r="G4202" s="7">
        <f t="shared" si="65"/>
        <v>0.48866124615075673</v>
      </c>
    </row>
    <row r="4203" spans="1:7" x14ac:dyDescent="0.2">
      <c r="A4203" t="s">
        <v>6071</v>
      </c>
      <c r="B4203" t="s">
        <v>13</v>
      </c>
      <c r="C4203" s="7">
        <v>53.3368032336422</v>
      </c>
      <c r="D4203" s="7">
        <v>-1.03296261599123</v>
      </c>
      <c r="E4203" s="4">
        <v>1.44360755132653E-2</v>
      </c>
      <c r="F4203" s="4">
        <v>3.18355942806864E-2</v>
      </c>
      <c r="G4203" s="7">
        <f t="shared" si="65"/>
        <v>0.48870554668258842</v>
      </c>
    </row>
    <row r="4204" spans="1:7" x14ac:dyDescent="0.2">
      <c r="A4204" t="s">
        <v>6069</v>
      </c>
      <c r="B4204" t="s">
        <v>6070</v>
      </c>
      <c r="C4204" s="7">
        <v>666.33162606251801</v>
      </c>
      <c r="D4204" s="7">
        <v>-1.0325858712221601</v>
      </c>
      <c r="E4204" s="4">
        <v>5.0422713902241697E-5</v>
      </c>
      <c r="F4204" s="4">
        <v>4.4387642344497901E-4</v>
      </c>
      <c r="G4204" s="7">
        <f t="shared" si="65"/>
        <v>0.48883318370590467</v>
      </c>
    </row>
    <row r="4205" spans="1:7" x14ac:dyDescent="0.2">
      <c r="A4205" t="s">
        <v>6068</v>
      </c>
      <c r="B4205" t="s">
        <v>13</v>
      </c>
      <c r="C4205" s="7">
        <v>80.782553315006794</v>
      </c>
      <c r="D4205" s="7">
        <v>-1.03137480480615</v>
      </c>
      <c r="E4205" s="4">
        <v>7.9784254699827306E-3</v>
      </c>
      <c r="F4205" s="4">
        <v>1.9587043617922999E-2</v>
      </c>
      <c r="G4205" s="7">
        <f t="shared" si="65"/>
        <v>0.48924370566996123</v>
      </c>
    </row>
    <row r="4206" spans="1:7" x14ac:dyDescent="0.2">
      <c r="A4206" t="s">
        <v>6067</v>
      </c>
      <c r="B4206" t="s">
        <v>13</v>
      </c>
      <c r="C4206" s="7">
        <v>527.88551537868</v>
      </c>
      <c r="D4206" s="7">
        <v>-1.03045671434348</v>
      </c>
      <c r="E4206" s="4">
        <v>1.4846466974507099E-4</v>
      </c>
      <c r="F4206" s="4">
        <v>9.0737766109083595E-4</v>
      </c>
      <c r="G4206" s="7">
        <f t="shared" si="65"/>
        <v>0.48955514566056346</v>
      </c>
    </row>
    <row r="4207" spans="1:7" x14ac:dyDescent="0.2">
      <c r="A4207" t="s">
        <v>6066</v>
      </c>
      <c r="B4207" t="s">
        <v>13</v>
      </c>
      <c r="C4207" s="7">
        <v>1069.83014168762</v>
      </c>
      <c r="D4207" s="7">
        <v>-1.03019833215455</v>
      </c>
      <c r="E4207" s="4">
        <v>5.9638735073656102E-6</v>
      </c>
      <c r="F4207" s="4">
        <v>1.08548542300447E-4</v>
      </c>
      <c r="G4207" s="7">
        <f t="shared" si="65"/>
        <v>0.4896428313144402</v>
      </c>
    </row>
    <row r="4208" spans="1:7" x14ac:dyDescent="0.2">
      <c r="A4208" t="s">
        <v>6064</v>
      </c>
      <c r="B4208" t="s">
        <v>6065</v>
      </c>
      <c r="C4208" s="7">
        <v>557.15311537871798</v>
      </c>
      <c r="D4208" s="7">
        <v>-1.02948763927124</v>
      </c>
      <c r="E4208" s="4">
        <v>1.28385491695316E-3</v>
      </c>
      <c r="F4208" s="4">
        <v>4.5281625958004104E-3</v>
      </c>
      <c r="G4208" s="7">
        <f t="shared" si="65"/>
        <v>0.48988409602474375</v>
      </c>
    </row>
    <row r="4209" spans="1:7" x14ac:dyDescent="0.2">
      <c r="A4209" t="s">
        <v>6063</v>
      </c>
      <c r="B4209" t="s">
        <v>13</v>
      </c>
      <c r="C4209" s="7">
        <v>39.1800443134318</v>
      </c>
      <c r="D4209" s="7">
        <v>-1.0293124283688599</v>
      </c>
      <c r="E4209" s="4">
        <v>9.8853625012375098E-3</v>
      </c>
      <c r="F4209" s="4">
        <v>2.3363568090124302E-2</v>
      </c>
      <c r="G4209" s="7">
        <f t="shared" si="65"/>
        <v>0.48994359456350911</v>
      </c>
    </row>
    <row r="4210" spans="1:7" x14ac:dyDescent="0.2">
      <c r="A4210" t="s">
        <v>6061</v>
      </c>
      <c r="B4210" t="s">
        <v>6062</v>
      </c>
      <c r="C4210" s="7">
        <v>370.41391337151998</v>
      </c>
      <c r="D4210" s="7">
        <v>-1.02777651649427</v>
      </c>
      <c r="E4210" s="4">
        <v>8.2403824222538497E-6</v>
      </c>
      <c r="F4210" s="4">
        <v>1.3252256805938099E-4</v>
      </c>
      <c r="G4210" s="7">
        <f t="shared" si="65"/>
        <v>0.49046547262621448</v>
      </c>
    </row>
    <row r="4211" spans="1:7" x14ac:dyDescent="0.2">
      <c r="A4211" t="s">
        <v>6059</v>
      </c>
      <c r="B4211" t="s">
        <v>6060</v>
      </c>
      <c r="C4211" s="7">
        <v>1399.1806992956699</v>
      </c>
      <c r="D4211" s="7">
        <v>-1.02732339839622</v>
      </c>
      <c r="E4211" s="4">
        <v>1.38909331774669E-5</v>
      </c>
      <c r="F4211" s="4">
        <v>1.8779774778821299E-4</v>
      </c>
      <c r="G4211" s="7">
        <f t="shared" si="65"/>
        <v>0.49061954100489052</v>
      </c>
    </row>
    <row r="4212" spans="1:7" x14ac:dyDescent="0.2">
      <c r="A4212" t="s">
        <v>6057</v>
      </c>
      <c r="B4212" t="s">
        <v>6058</v>
      </c>
      <c r="C4212" s="7">
        <v>5355.3474686112504</v>
      </c>
      <c r="D4212" s="7">
        <v>-1.0272764518092801</v>
      </c>
      <c r="E4212" s="4">
        <v>1.06092063228873E-4</v>
      </c>
      <c r="F4212" s="4">
        <v>7.2000788608931102E-4</v>
      </c>
      <c r="G4212" s="7">
        <f t="shared" si="65"/>
        <v>0.49063550646331605</v>
      </c>
    </row>
    <row r="4213" spans="1:7" x14ac:dyDescent="0.2">
      <c r="A4213" t="s">
        <v>6055</v>
      </c>
      <c r="B4213" t="s">
        <v>6056</v>
      </c>
      <c r="C4213" s="7">
        <v>239.949017398308</v>
      </c>
      <c r="D4213" s="7">
        <v>-1.0270528183897301</v>
      </c>
      <c r="E4213" s="4">
        <v>2.25306387153407E-4</v>
      </c>
      <c r="F4213" s="4">
        <v>1.2310731853843601E-3</v>
      </c>
      <c r="G4213" s="7">
        <f t="shared" si="65"/>
        <v>0.4907115661969968</v>
      </c>
    </row>
    <row r="4214" spans="1:7" x14ac:dyDescent="0.2">
      <c r="A4214" t="s">
        <v>6053</v>
      </c>
      <c r="B4214" t="s">
        <v>6054</v>
      </c>
      <c r="C4214" s="7">
        <v>190.07104226082001</v>
      </c>
      <c r="D4214" s="7">
        <v>-1.02698152565241</v>
      </c>
      <c r="E4214" s="4">
        <v>6.1644567069864503E-4</v>
      </c>
      <c r="F4214" s="4">
        <v>2.57250275049493E-3</v>
      </c>
      <c r="G4214" s="7">
        <f t="shared" si="65"/>
        <v>0.49073581597550625</v>
      </c>
    </row>
    <row r="4215" spans="1:7" x14ac:dyDescent="0.2">
      <c r="A4215" t="s">
        <v>6052</v>
      </c>
      <c r="B4215" t="s">
        <v>1907</v>
      </c>
      <c r="C4215" s="7">
        <v>187.083600755524</v>
      </c>
      <c r="D4215" s="7">
        <v>-1.0266812429836101</v>
      </c>
      <c r="E4215" s="4">
        <v>1.43243526695702E-3</v>
      </c>
      <c r="F4215" s="4">
        <v>4.9185755262784797E-3</v>
      </c>
      <c r="G4215" s="7">
        <f t="shared" si="65"/>
        <v>0.49083796840071692</v>
      </c>
    </row>
    <row r="4216" spans="1:7" x14ac:dyDescent="0.2">
      <c r="A4216" t="s">
        <v>6050</v>
      </c>
      <c r="B4216" t="s">
        <v>6051</v>
      </c>
      <c r="C4216" s="7">
        <v>3959.2991726621099</v>
      </c>
      <c r="D4216" s="7">
        <v>-1.02625573503092</v>
      </c>
      <c r="E4216" s="4">
        <v>1.6517011066606601E-4</v>
      </c>
      <c r="F4216" s="4">
        <v>9.7947602775281107E-4</v>
      </c>
      <c r="G4216" s="7">
        <f t="shared" si="65"/>
        <v>0.49098275732423946</v>
      </c>
    </row>
    <row r="4217" spans="1:7" x14ac:dyDescent="0.2">
      <c r="A4217" t="s">
        <v>6048</v>
      </c>
      <c r="B4217" t="s">
        <v>6049</v>
      </c>
      <c r="C4217" s="7">
        <v>1295.87455280104</v>
      </c>
      <c r="D4217" s="7">
        <v>-1.0261832716371699</v>
      </c>
      <c r="E4217" s="4">
        <v>1.44964364822665E-5</v>
      </c>
      <c r="F4217" s="4">
        <v>1.93795413270994E-4</v>
      </c>
      <c r="G4217" s="7">
        <f t="shared" si="65"/>
        <v>0.49100741892588384</v>
      </c>
    </row>
    <row r="4218" spans="1:7" x14ac:dyDescent="0.2">
      <c r="A4218" t="s">
        <v>6047</v>
      </c>
      <c r="B4218" t="s">
        <v>13</v>
      </c>
      <c r="C4218" s="7">
        <v>631.83539223318405</v>
      </c>
      <c r="D4218" s="7">
        <v>-1.0260961523709899</v>
      </c>
      <c r="E4218" s="4">
        <v>1.00337203056397E-4</v>
      </c>
      <c r="F4218" s="4">
        <v>6.9214683926547703E-4</v>
      </c>
      <c r="G4218" s="7">
        <f t="shared" si="65"/>
        <v>0.49103707002773939</v>
      </c>
    </row>
    <row r="4219" spans="1:7" x14ac:dyDescent="0.2">
      <c r="A4219" t="s">
        <v>6045</v>
      </c>
      <c r="B4219" t="s">
        <v>6046</v>
      </c>
      <c r="C4219" s="7">
        <v>716.91247137593905</v>
      </c>
      <c r="D4219" s="7">
        <v>-1.02536264371147</v>
      </c>
      <c r="E4219" s="4">
        <v>1.55790548805581E-4</v>
      </c>
      <c r="F4219" s="4">
        <v>9.3786531418503104E-4</v>
      </c>
      <c r="G4219" s="7">
        <f t="shared" si="65"/>
        <v>0.49128679121715668</v>
      </c>
    </row>
    <row r="4220" spans="1:7" x14ac:dyDescent="0.2">
      <c r="A4220" t="s">
        <v>6043</v>
      </c>
      <c r="B4220" t="s">
        <v>6044</v>
      </c>
      <c r="C4220" s="7">
        <v>1032.0118277645199</v>
      </c>
      <c r="D4220" s="7">
        <v>-1.02509892116927</v>
      </c>
      <c r="E4220" s="4">
        <v>3.7857061941405199E-3</v>
      </c>
      <c r="F4220" s="4">
        <v>1.06780256767313E-2</v>
      </c>
      <c r="G4220" s="7">
        <f t="shared" si="65"/>
        <v>0.49137660593237942</v>
      </c>
    </row>
    <row r="4221" spans="1:7" x14ac:dyDescent="0.2">
      <c r="A4221" t="s">
        <v>6041</v>
      </c>
      <c r="B4221" t="s">
        <v>6042</v>
      </c>
      <c r="C4221" s="7">
        <v>137.28385445303601</v>
      </c>
      <c r="D4221" s="7">
        <v>-1.0238602675919199</v>
      </c>
      <c r="E4221" s="4">
        <v>4.49495583519056E-4</v>
      </c>
      <c r="F4221" s="4">
        <v>2.0367177932791602E-3</v>
      </c>
      <c r="G4221" s="7">
        <f t="shared" si="65"/>
        <v>0.49179866792774413</v>
      </c>
    </row>
    <row r="4222" spans="1:7" x14ac:dyDescent="0.2">
      <c r="A4222" t="s">
        <v>6039</v>
      </c>
      <c r="B4222" t="s">
        <v>6040</v>
      </c>
      <c r="C4222" s="7">
        <v>44.188927827104798</v>
      </c>
      <c r="D4222" s="7">
        <v>-1.02340416970085</v>
      </c>
      <c r="E4222" s="4">
        <v>9.1969955109513692E-3</v>
      </c>
      <c r="F4222" s="4">
        <v>2.19755488314568E-2</v>
      </c>
      <c r="G4222" s="7">
        <f t="shared" si="65"/>
        <v>0.49195417119725193</v>
      </c>
    </row>
    <row r="4223" spans="1:7" x14ac:dyDescent="0.2">
      <c r="A4223" t="s">
        <v>6037</v>
      </c>
      <c r="B4223" t="s">
        <v>6038</v>
      </c>
      <c r="C4223" s="7">
        <v>746.16520599056105</v>
      </c>
      <c r="D4223" s="7">
        <v>-1.0231200358219299</v>
      </c>
      <c r="E4223" s="4">
        <v>9.8736648819069094E-4</v>
      </c>
      <c r="F4223" s="4">
        <v>3.6997468318632101E-3</v>
      </c>
      <c r="G4223" s="7">
        <f t="shared" si="65"/>
        <v>0.49205106943876237</v>
      </c>
    </row>
    <row r="4224" spans="1:7" x14ac:dyDescent="0.2">
      <c r="A4224" t="s">
        <v>6035</v>
      </c>
      <c r="B4224" t="s">
        <v>6036</v>
      </c>
      <c r="C4224" s="7">
        <v>408.58184591618698</v>
      </c>
      <c r="D4224" s="7">
        <v>-1.0223936847273301</v>
      </c>
      <c r="E4224" s="4">
        <v>2.3481951047806701E-4</v>
      </c>
      <c r="F4224" s="4">
        <v>1.2695334798801701E-3</v>
      </c>
      <c r="G4224" s="7">
        <f t="shared" si="65"/>
        <v>0.4922988638846334</v>
      </c>
    </row>
    <row r="4225" spans="1:7" x14ac:dyDescent="0.2">
      <c r="A4225" t="s">
        <v>6033</v>
      </c>
      <c r="B4225" t="s">
        <v>6034</v>
      </c>
      <c r="C4225" s="7">
        <v>1728.2750292908099</v>
      </c>
      <c r="D4225" s="7">
        <v>-1.02227667778927</v>
      </c>
      <c r="E4225" s="4">
        <v>2.0978064797041002E-5</v>
      </c>
      <c r="F4225" s="4">
        <v>2.4596153230480603E-4</v>
      </c>
      <c r="G4225" s="7">
        <f t="shared" si="65"/>
        <v>0.49233879243291834</v>
      </c>
    </row>
    <row r="4226" spans="1:7" x14ac:dyDescent="0.2">
      <c r="A4226" t="s">
        <v>6032</v>
      </c>
      <c r="B4226" t="s">
        <v>13</v>
      </c>
      <c r="C4226" s="7">
        <v>146.71815307522999</v>
      </c>
      <c r="D4226" s="7">
        <v>-1.02154473689989</v>
      </c>
      <c r="E4226" s="4">
        <v>8.8785655113774896E-4</v>
      </c>
      <c r="F4226" s="4">
        <v>3.39724940998198E-3</v>
      </c>
      <c r="G4226" s="7">
        <f t="shared" si="65"/>
        <v>0.49258864033050459</v>
      </c>
    </row>
    <row r="4227" spans="1:7" x14ac:dyDescent="0.2">
      <c r="A4227" t="s">
        <v>6031</v>
      </c>
      <c r="B4227" t="s">
        <v>13</v>
      </c>
      <c r="C4227" s="7">
        <v>376.45095095362399</v>
      </c>
      <c r="D4227" s="7">
        <v>-1.0212424826623401</v>
      </c>
      <c r="E4227" s="4">
        <v>2.2260792282873801E-3</v>
      </c>
      <c r="F4227" s="4">
        <v>7.0196089215090896E-3</v>
      </c>
      <c r="G4227" s="7">
        <f t="shared" si="65"/>
        <v>0.49269185174884889</v>
      </c>
    </row>
    <row r="4228" spans="1:7" x14ac:dyDescent="0.2">
      <c r="A4228" t="s">
        <v>6029</v>
      </c>
      <c r="B4228" t="s">
        <v>6030</v>
      </c>
      <c r="C4228" s="7">
        <v>3114.8897872385101</v>
      </c>
      <c r="D4228" s="7">
        <v>-1.0208495536917701</v>
      </c>
      <c r="E4228" s="4">
        <v>6.3434078153343004E-4</v>
      </c>
      <c r="F4228" s="4">
        <v>2.6258247871773699E-3</v>
      </c>
      <c r="G4228" s="7">
        <f t="shared" si="65"/>
        <v>0.49282605839839833</v>
      </c>
    </row>
    <row r="4229" spans="1:7" x14ac:dyDescent="0.2">
      <c r="A4229" t="s">
        <v>6027</v>
      </c>
      <c r="B4229" t="s">
        <v>6028</v>
      </c>
      <c r="C4229" s="7">
        <v>814.72525241388098</v>
      </c>
      <c r="D4229" s="7">
        <v>-1.0205954845713501</v>
      </c>
      <c r="E4229" s="4">
        <v>2.32412110288765E-4</v>
      </c>
      <c r="F4229" s="4">
        <v>1.26034051969539E-3</v>
      </c>
      <c r="G4229" s="7">
        <f t="shared" ref="G4229:G4292" si="66">2^D4229</f>
        <v>0.49291285630484322</v>
      </c>
    </row>
    <row r="4230" spans="1:7" x14ac:dyDescent="0.2">
      <c r="A4230" t="s">
        <v>6025</v>
      </c>
      <c r="B4230" t="s">
        <v>6026</v>
      </c>
      <c r="C4230" s="7">
        <v>828.13328887226703</v>
      </c>
      <c r="D4230" s="7">
        <v>-1.0201870870354099</v>
      </c>
      <c r="E4230" s="4">
        <v>8.4059441241895793E-5</v>
      </c>
      <c r="F4230" s="4">
        <v>6.1198681039285603E-4</v>
      </c>
      <c r="G4230" s="7">
        <f t="shared" si="66"/>
        <v>0.49305240963074698</v>
      </c>
    </row>
    <row r="4231" spans="1:7" x14ac:dyDescent="0.2">
      <c r="A4231" t="s">
        <v>6023</v>
      </c>
      <c r="B4231" t="s">
        <v>6024</v>
      </c>
      <c r="C4231" s="7">
        <v>613.60972996288399</v>
      </c>
      <c r="D4231" s="7">
        <v>-1.01982137246006</v>
      </c>
      <c r="E4231" s="4">
        <v>1.2763787207801501E-3</v>
      </c>
      <c r="F4231" s="4">
        <v>4.5047431105162397E-3</v>
      </c>
      <c r="G4231" s="7">
        <f t="shared" si="66"/>
        <v>0.49317741131440518</v>
      </c>
    </row>
    <row r="4232" spans="1:7" x14ac:dyDescent="0.2">
      <c r="A4232" t="s">
        <v>6021</v>
      </c>
      <c r="B4232" t="s">
        <v>6022</v>
      </c>
      <c r="C4232" s="7">
        <v>510.812278068105</v>
      </c>
      <c r="D4232" s="7">
        <v>-1.0196398967504301</v>
      </c>
      <c r="E4232" s="4">
        <v>3.1689307959525198E-5</v>
      </c>
      <c r="F4232" s="4">
        <v>3.2866365754995902E-4</v>
      </c>
      <c r="G4232" s="7">
        <f t="shared" si="66"/>
        <v>0.49323945169539213</v>
      </c>
    </row>
    <row r="4233" spans="1:7" x14ac:dyDescent="0.2">
      <c r="A4233" t="s">
        <v>6020</v>
      </c>
      <c r="B4233" t="s">
        <v>13</v>
      </c>
      <c r="C4233" s="7">
        <v>374.456188108437</v>
      </c>
      <c r="D4233" s="7">
        <v>-1.01853214650512</v>
      </c>
      <c r="E4233" s="4">
        <v>4.9621922966695299E-3</v>
      </c>
      <c r="F4233" s="4">
        <v>1.3343904648198001E-2</v>
      </c>
      <c r="G4233" s="7">
        <f t="shared" si="66"/>
        <v>0.49361832313303483</v>
      </c>
    </row>
    <row r="4234" spans="1:7" x14ac:dyDescent="0.2">
      <c r="A4234" t="s">
        <v>6019</v>
      </c>
      <c r="B4234" t="s">
        <v>13</v>
      </c>
      <c r="C4234" s="7">
        <v>172.48978707502499</v>
      </c>
      <c r="D4234" s="7">
        <v>-1.0179764987253599</v>
      </c>
      <c r="E4234" s="4">
        <v>1.49818323290738E-2</v>
      </c>
      <c r="F4234" s="4">
        <v>3.28108218182461E-2</v>
      </c>
      <c r="G4234" s="7">
        <f t="shared" si="66"/>
        <v>0.49380847471932637</v>
      </c>
    </row>
    <row r="4235" spans="1:7" x14ac:dyDescent="0.2">
      <c r="A4235" t="s">
        <v>6018</v>
      </c>
      <c r="B4235" t="s">
        <v>1548</v>
      </c>
      <c r="C4235" s="7">
        <v>807.17368979851699</v>
      </c>
      <c r="D4235" s="7">
        <v>-1.0178966283566</v>
      </c>
      <c r="E4235" s="4">
        <v>6.5881824827621598E-3</v>
      </c>
      <c r="F4235" s="4">
        <v>1.6789892680170799E-2</v>
      </c>
      <c r="G4235" s="7">
        <f t="shared" si="66"/>
        <v>0.49383581366181273</v>
      </c>
    </row>
    <row r="4236" spans="1:7" x14ac:dyDescent="0.2">
      <c r="A4236" t="s">
        <v>6017</v>
      </c>
      <c r="B4236" t="s">
        <v>13</v>
      </c>
      <c r="C4236" s="7">
        <v>351.42903103577299</v>
      </c>
      <c r="D4236" s="7">
        <v>-1.01784665850769</v>
      </c>
      <c r="E4236" s="4">
        <v>1.46241043581755E-5</v>
      </c>
      <c r="F4236" s="4">
        <v>1.9466346239289901E-4</v>
      </c>
      <c r="G4236" s="7">
        <f t="shared" si="66"/>
        <v>0.4938529186823894</v>
      </c>
    </row>
    <row r="4237" spans="1:7" x14ac:dyDescent="0.2">
      <c r="A4237" t="s">
        <v>6015</v>
      </c>
      <c r="B4237" t="s">
        <v>6016</v>
      </c>
      <c r="C4237" s="7">
        <v>681.46723819007696</v>
      </c>
      <c r="D4237" s="7">
        <v>-1.0177467656232</v>
      </c>
      <c r="E4237" s="4">
        <v>7.6166640913075503E-4</v>
      </c>
      <c r="F4237" s="4">
        <v>3.0362395702493101E-3</v>
      </c>
      <c r="G4237" s="7">
        <f t="shared" si="66"/>
        <v>0.49388711447505601</v>
      </c>
    </row>
    <row r="4238" spans="1:7" x14ac:dyDescent="0.2">
      <c r="A4238" t="s">
        <v>6014</v>
      </c>
      <c r="B4238" t="s">
        <v>3340</v>
      </c>
      <c r="C4238" s="7">
        <v>165.97130900339701</v>
      </c>
      <c r="D4238" s="7">
        <v>-1.0176481821657499</v>
      </c>
      <c r="E4238" s="4">
        <v>8.2547421932087604E-3</v>
      </c>
      <c r="F4238" s="4">
        <v>2.0119129434731101E-2</v>
      </c>
      <c r="G4238" s="7">
        <f t="shared" si="66"/>
        <v>0.4939208643400832</v>
      </c>
    </row>
    <row r="4239" spans="1:7" x14ac:dyDescent="0.2">
      <c r="A4239" t="s">
        <v>6013</v>
      </c>
      <c r="B4239" t="s">
        <v>13</v>
      </c>
      <c r="C4239" s="7">
        <v>455.16000041896399</v>
      </c>
      <c r="D4239" s="7">
        <v>-1.01760737289849</v>
      </c>
      <c r="E4239" s="4">
        <v>4.5903733217786397E-5</v>
      </c>
      <c r="F4239" s="4">
        <v>4.1494356159534301E-4</v>
      </c>
      <c r="G4239" s="7">
        <f t="shared" si="66"/>
        <v>0.49393483599249188</v>
      </c>
    </row>
    <row r="4240" spans="1:7" x14ac:dyDescent="0.2">
      <c r="A4240" t="s">
        <v>6011</v>
      </c>
      <c r="B4240" t="s">
        <v>6012</v>
      </c>
      <c r="C4240" s="7">
        <v>214.55084086016501</v>
      </c>
      <c r="D4240" s="7">
        <v>-1.0158137302808401</v>
      </c>
      <c r="E4240" s="4">
        <v>3.5085205831775001E-4</v>
      </c>
      <c r="F4240" s="4">
        <v>1.7075117110992601E-3</v>
      </c>
      <c r="G4240" s="7">
        <f t="shared" si="66"/>
        <v>0.49454930648216205</v>
      </c>
    </row>
    <row r="4241" spans="1:7" x14ac:dyDescent="0.2">
      <c r="A4241" t="s">
        <v>6009</v>
      </c>
      <c r="B4241" t="s">
        <v>6010</v>
      </c>
      <c r="C4241" s="7">
        <v>47.243253184563002</v>
      </c>
      <c r="D4241" s="7">
        <v>-1.0152944986558201</v>
      </c>
      <c r="E4241" s="4">
        <v>1.1770037433004201E-2</v>
      </c>
      <c r="F4241" s="4">
        <v>2.68520333137033E-2</v>
      </c>
      <c r="G4241" s="7">
        <f t="shared" si="66"/>
        <v>0.49472732875811337</v>
      </c>
    </row>
    <row r="4242" spans="1:7" x14ac:dyDescent="0.2">
      <c r="A4242" t="s">
        <v>6008</v>
      </c>
      <c r="B4242" t="s">
        <v>13</v>
      </c>
      <c r="C4242" s="7">
        <v>173.18235243907901</v>
      </c>
      <c r="D4242" s="7">
        <v>-1.01426688985812</v>
      </c>
      <c r="E4242" s="4">
        <v>2.7649026413095799E-4</v>
      </c>
      <c r="F4242" s="4">
        <v>1.43782943822928E-3</v>
      </c>
      <c r="G4242" s="7">
        <f t="shared" si="66"/>
        <v>0.49507984071786548</v>
      </c>
    </row>
    <row r="4243" spans="1:7" x14ac:dyDescent="0.2">
      <c r="A4243" t="s">
        <v>6006</v>
      </c>
      <c r="B4243" t="s">
        <v>6007</v>
      </c>
      <c r="C4243" s="7">
        <v>996.45928811639101</v>
      </c>
      <c r="D4243" s="7">
        <v>-1.0139379104972599</v>
      </c>
      <c r="E4243" s="4">
        <v>4.4619245135813998E-4</v>
      </c>
      <c r="F4243" s="4">
        <v>2.0243047003721901E-3</v>
      </c>
      <c r="G4243" s="7">
        <f t="shared" si="66"/>
        <v>0.49519274719927875</v>
      </c>
    </row>
    <row r="4244" spans="1:7" x14ac:dyDescent="0.2">
      <c r="A4244" t="s">
        <v>6005</v>
      </c>
      <c r="B4244" t="s">
        <v>13</v>
      </c>
      <c r="C4244" s="7">
        <v>288.44212747967998</v>
      </c>
      <c r="D4244" s="7">
        <v>-1.0133538220427101</v>
      </c>
      <c r="E4244" s="4">
        <v>5.1672294806374202E-3</v>
      </c>
      <c r="F4244" s="4">
        <v>1.3764375192550899E-2</v>
      </c>
      <c r="G4244" s="7">
        <f t="shared" si="66"/>
        <v>0.49539327116042825</v>
      </c>
    </row>
    <row r="4245" spans="1:7" x14ac:dyDescent="0.2">
      <c r="A4245" t="s">
        <v>6003</v>
      </c>
      <c r="B4245" t="s">
        <v>6004</v>
      </c>
      <c r="C4245" s="7">
        <v>1568.88937120426</v>
      </c>
      <c r="D4245" s="7">
        <v>-1.01302246830908</v>
      </c>
      <c r="E4245" s="4">
        <v>7.7657056902867504E-6</v>
      </c>
      <c r="F4245" s="4">
        <v>1.2820037896110601E-4</v>
      </c>
      <c r="G4245" s="7">
        <f t="shared" si="66"/>
        <v>0.49550706462168215</v>
      </c>
    </row>
    <row r="4246" spans="1:7" x14ac:dyDescent="0.2">
      <c r="A4246" t="s">
        <v>6001</v>
      </c>
      <c r="B4246" t="s">
        <v>6002</v>
      </c>
      <c r="C4246" s="7">
        <v>55.355586825375902</v>
      </c>
      <c r="D4246" s="7">
        <v>-1.01221902226503</v>
      </c>
      <c r="E4246" s="4">
        <v>1.9016726457673199E-2</v>
      </c>
      <c r="F4246" s="4">
        <v>4.00361913992631E-2</v>
      </c>
      <c r="G4246" s="7">
        <f t="shared" si="66"/>
        <v>0.49578309251118641</v>
      </c>
    </row>
    <row r="4247" spans="1:7" x14ac:dyDescent="0.2">
      <c r="A4247" t="s">
        <v>5999</v>
      </c>
      <c r="B4247" t="s">
        <v>6000</v>
      </c>
      <c r="C4247" s="7">
        <v>329.43541934560398</v>
      </c>
      <c r="D4247" s="7">
        <v>-1.01217831702228</v>
      </c>
      <c r="E4247" s="4">
        <v>4.9351408441780501E-5</v>
      </c>
      <c r="F4247" s="4">
        <v>4.3766372507011102E-4</v>
      </c>
      <c r="G4247" s="7">
        <f t="shared" si="66"/>
        <v>0.49579708109176862</v>
      </c>
    </row>
    <row r="4248" spans="1:7" x14ac:dyDescent="0.2">
      <c r="A4248" t="s">
        <v>5997</v>
      </c>
      <c r="B4248" t="s">
        <v>5998</v>
      </c>
      <c r="C4248" s="7">
        <v>278.75379273795102</v>
      </c>
      <c r="D4248" s="7">
        <v>-1.0109992838039901</v>
      </c>
      <c r="E4248" s="4">
        <v>2.0070790730380801E-3</v>
      </c>
      <c r="F4248" s="4">
        <v>6.4637331780425904E-3</v>
      </c>
      <c r="G4248" s="7">
        <f t="shared" si="66"/>
        <v>0.4962024336722477</v>
      </c>
    </row>
    <row r="4249" spans="1:7" x14ac:dyDescent="0.2">
      <c r="A4249" t="s">
        <v>5996</v>
      </c>
      <c r="B4249" t="s">
        <v>13</v>
      </c>
      <c r="C4249" s="7">
        <v>597.20194723765997</v>
      </c>
      <c r="D4249" s="7">
        <v>-1.01084635996156</v>
      </c>
      <c r="E4249" s="4">
        <v>3.22522323352482E-4</v>
      </c>
      <c r="F4249" s="4">
        <v>1.6081342129213301E-3</v>
      </c>
      <c r="G4249" s="7">
        <f t="shared" si="66"/>
        <v>0.49625503328784631</v>
      </c>
    </row>
    <row r="4250" spans="1:7" x14ac:dyDescent="0.2">
      <c r="A4250" t="s">
        <v>5994</v>
      </c>
      <c r="B4250" t="s">
        <v>5995</v>
      </c>
      <c r="C4250" s="7">
        <v>2502.1527606377099</v>
      </c>
      <c r="D4250" s="7">
        <v>-1.01036524607129</v>
      </c>
      <c r="E4250" s="4">
        <v>2.13170853047289E-4</v>
      </c>
      <c r="F4250" s="4">
        <v>1.19011188683137E-3</v>
      </c>
      <c r="G4250" s="7">
        <f t="shared" si="66"/>
        <v>0.49642055337189461</v>
      </c>
    </row>
    <row r="4251" spans="1:7" x14ac:dyDescent="0.2">
      <c r="A4251" t="s">
        <v>5992</v>
      </c>
      <c r="B4251" t="s">
        <v>5993</v>
      </c>
      <c r="C4251" s="7">
        <v>422.73997725836603</v>
      </c>
      <c r="D4251" s="7">
        <v>-1.0099260475979599</v>
      </c>
      <c r="E4251" s="4">
        <v>8.7905777575548495E-4</v>
      </c>
      <c r="F4251" s="4">
        <v>3.37196423416353E-3</v>
      </c>
      <c r="G4251" s="7">
        <f t="shared" si="66"/>
        <v>0.49657170128137773</v>
      </c>
    </row>
    <row r="4252" spans="1:7" x14ac:dyDescent="0.2">
      <c r="A4252" t="s">
        <v>5991</v>
      </c>
      <c r="B4252" t="s">
        <v>5078</v>
      </c>
      <c r="C4252" s="7">
        <v>135.063988615505</v>
      </c>
      <c r="D4252" s="7">
        <v>-1.0098932681469699</v>
      </c>
      <c r="E4252" s="4">
        <v>2.8295969558515201E-3</v>
      </c>
      <c r="F4252" s="4">
        <v>8.4084134581632903E-3</v>
      </c>
      <c r="G4252" s="7">
        <f t="shared" si="66"/>
        <v>0.49658298400725115</v>
      </c>
    </row>
    <row r="4253" spans="1:7" x14ac:dyDescent="0.2">
      <c r="A4253" t="s">
        <v>5989</v>
      </c>
      <c r="B4253" t="s">
        <v>5990</v>
      </c>
      <c r="C4253" s="7">
        <v>2526.9835464482999</v>
      </c>
      <c r="D4253" s="7">
        <v>-1.0089871449441199</v>
      </c>
      <c r="E4253" s="4">
        <v>1.5795315390582001E-4</v>
      </c>
      <c r="F4253" s="4">
        <v>9.4605071336031899E-4</v>
      </c>
      <c r="G4253" s="7">
        <f t="shared" si="66"/>
        <v>0.49689497419725742</v>
      </c>
    </row>
    <row r="4254" spans="1:7" x14ac:dyDescent="0.2">
      <c r="A4254" t="s">
        <v>5987</v>
      </c>
      <c r="B4254" t="s">
        <v>5988</v>
      </c>
      <c r="C4254" s="7">
        <v>518.33835871327301</v>
      </c>
      <c r="D4254" s="7">
        <v>-1.0085281274036999</v>
      </c>
      <c r="E4254" s="4">
        <v>5.2120713525691401E-3</v>
      </c>
      <c r="F4254" s="4">
        <v>1.3853001683259101E-2</v>
      </c>
      <c r="G4254" s="7">
        <f t="shared" si="66"/>
        <v>0.49705309479140686</v>
      </c>
    </row>
    <row r="4255" spans="1:7" x14ac:dyDescent="0.2">
      <c r="A4255" t="s">
        <v>5985</v>
      </c>
      <c r="B4255" t="s">
        <v>5986</v>
      </c>
      <c r="C4255" s="7">
        <v>745.93931576943396</v>
      </c>
      <c r="D4255" s="7">
        <v>-1.0069501110755701</v>
      </c>
      <c r="E4255" s="4">
        <v>1.30639690371627E-2</v>
      </c>
      <c r="F4255" s="4">
        <v>2.92831841846115E-2</v>
      </c>
      <c r="G4255" s="7">
        <f t="shared" si="66"/>
        <v>0.49759706770190448</v>
      </c>
    </row>
    <row r="4256" spans="1:7" x14ac:dyDescent="0.2">
      <c r="A4256" t="s">
        <v>5983</v>
      </c>
      <c r="B4256" t="s">
        <v>5984</v>
      </c>
      <c r="C4256" s="7">
        <v>46.949570775435099</v>
      </c>
      <c r="D4256" s="7">
        <v>-1.0067470625810699</v>
      </c>
      <c r="E4256" s="4">
        <v>2.20873675731251E-2</v>
      </c>
      <c r="F4256" s="4">
        <v>4.5101326464538898E-2</v>
      </c>
      <c r="G4256" s="7">
        <f t="shared" si="66"/>
        <v>0.49766710568151007</v>
      </c>
    </row>
    <row r="4257" spans="1:7" x14ac:dyDescent="0.2">
      <c r="A4257" t="s">
        <v>5981</v>
      </c>
      <c r="B4257" t="s">
        <v>5982</v>
      </c>
      <c r="C4257" s="7">
        <v>160.80334632052799</v>
      </c>
      <c r="D4257" s="7">
        <v>-1.0067399508497601</v>
      </c>
      <c r="E4257" s="4">
        <v>6.1362976110642103E-4</v>
      </c>
      <c r="F4257" s="4">
        <v>2.5647248548959201E-3</v>
      </c>
      <c r="G4257" s="7">
        <f t="shared" si="66"/>
        <v>0.49766955892586212</v>
      </c>
    </row>
    <row r="4258" spans="1:7" x14ac:dyDescent="0.2">
      <c r="A4258" t="s">
        <v>5980</v>
      </c>
      <c r="B4258" t="s">
        <v>13</v>
      </c>
      <c r="C4258" s="7">
        <v>51.063845311873003</v>
      </c>
      <c r="D4258" s="7">
        <v>-1.0063720272627501</v>
      </c>
      <c r="E4258" s="4">
        <v>1.9674043366827501E-2</v>
      </c>
      <c r="F4258" s="4">
        <v>4.1170677272784402E-2</v>
      </c>
      <c r="G4258" s="7">
        <f t="shared" si="66"/>
        <v>0.49779649338822207</v>
      </c>
    </row>
    <row r="4259" spans="1:7" x14ac:dyDescent="0.2">
      <c r="A4259" t="s">
        <v>5978</v>
      </c>
      <c r="B4259" t="s">
        <v>5979</v>
      </c>
      <c r="C4259" s="7">
        <v>834.81646507083803</v>
      </c>
      <c r="D4259" s="7">
        <v>-1.00633706126108</v>
      </c>
      <c r="E4259" s="4">
        <v>9.6693361334268798E-5</v>
      </c>
      <c r="F4259" s="4">
        <v>6.7174143673549098E-4</v>
      </c>
      <c r="G4259" s="7">
        <f t="shared" si="66"/>
        <v>0.49780855842168925</v>
      </c>
    </row>
    <row r="4260" spans="1:7" x14ac:dyDescent="0.2">
      <c r="A4260" t="s">
        <v>5976</v>
      </c>
      <c r="B4260" t="s">
        <v>5977</v>
      </c>
      <c r="C4260" s="7">
        <v>158.32996734441301</v>
      </c>
      <c r="D4260" s="7">
        <v>-1.00611553570005</v>
      </c>
      <c r="E4260" s="4">
        <v>4.54389261144516E-3</v>
      </c>
      <c r="F4260" s="4">
        <v>1.2410758653566899E-2</v>
      </c>
      <c r="G4260" s="7">
        <f t="shared" si="66"/>
        <v>0.49788500270411135</v>
      </c>
    </row>
    <row r="4261" spans="1:7" x14ac:dyDescent="0.2">
      <c r="A4261" t="s">
        <v>5974</v>
      </c>
      <c r="B4261" t="s">
        <v>5975</v>
      </c>
      <c r="C4261" s="7">
        <v>570.342219343426</v>
      </c>
      <c r="D4261" s="7">
        <v>-1.00562266101505</v>
      </c>
      <c r="E4261" s="4">
        <v>2.5724302103211599E-3</v>
      </c>
      <c r="F4261" s="4">
        <v>7.8244966561254996E-3</v>
      </c>
      <c r="G4261" s="7">
        <f t="shared" si="66"/>
        <v>0.49805512655523743</v>
      </c>
    </row>
    <row r="4262" spans="1:7" x14ac:dyDescent="0.2">
      <c r="A4262" t="s">
        <v>5972</v>
      </c>
      <c r="B4262" t="s">
        <v>5973</v>
      </c>
      <c r="C4262" s="7">
        <v>253.017822559579</v>
      </c>
      <c r="D4262" s="7">
        <v>-1.0055357943344001</v>
      </c>
      <c r="E4262" s="4">
        <v>1.56150210387454E-3</v>
      </c>
      <c r="F4262" s="4">
        <v>5.2776615963764798E-3</v>
      </c>
      <c r="G4262" s="7">
        <f t="shared" si="66"/>
        <v>0.49808511605192879</v>
      </c>
    </row>
    <row r="4263" spans="1:7" x14ac:dyDescent="0.2">
      <c r="A4263" t="s">
        <v>5971</v>
      </c>
      <c r="B4263" t="s">
        <v>3760</v>
      </c>
      <c r="C4263" s="7">
        <v>134.32416035937101</v>
      </c>
      <c r="D4263" s="7">
        <v>-1.0052390249721399</v>
      </c>
      <c r="E4263" s="4">
        <v>2.3575020019701699E-4</v>
      </c>
      <c r="F4263" s="4">
        <v>1.27328742211672E-3</v>
      </c>
      <c r="G4263" s="7">
        <f t="shared" si="66"/>
        <v>0.49818758511321332</v>
      </c>
    </row>
    <row r="4264" spans="1:7" x14ac:dyDescent="0.2">
      <c r="A4264" t="s">
        <v>5970</v>
      </c>
      <c r="B4264" t="s">
        <v>13</v>
      </c>
      <c r="C4264" s="7">
        <v>72.513031485408604</v>
      </c>
      <c r="D4264" s="7">
        <v>-1.00482651355516</v>
      </c>
      <c r="E4264" s="4">
        <v>2.3452382024242501E-2</v>
      </c>
      <c r="F4264" s="4">
        <v>4.72954176139272E-2</v>
      </c>
      <c r="G4264" s="7">
        <f t="shared" si="66"/>
        <v>0.49833005281720372</v>
      </c>
    </row>
    <row r="4265" spans="1:7" x14ac:dyDescent="0.2">
      <c r="A4265" t="s">
        <v>5968</v>
      </c>
      <c r="B4265" t="s">
        <v>5969</v>
      </c>
      <c r="C4265" s="7">
        <v>456.104980722287</v>
      </c>
      <c r="D4265" s="7">
        <v>-1.00396957185461</v>
      </c>
      <c r="E4265" s="4">
        <v>6.43054134682721E-5</v>
      </c>
      <c r="F4265" s="4">
        <v>5.1940841838128303E-4</v>
      </c>
      <c r="G4265" s="7">
        <f t="shared" si="66"/>
        <v>0.49862614218043805</v>
      </c>
    </row>
    <row r="4266" spans="1:7" x14ac:dyDescent="0.2">
      <c r="A4266" t="s">
        <v>5967</v>
      </c>
      <c r="B4266" t="s">
        <v>13</v>
      </c>
      <c r="C4266" s="7">
        <v>84.128386634388605</v>
      </c>
      <c r="D4266" s="7">
        <v>-1.0037222097666201</v>
      </c>
      <c r="E4266" s="4">
        <v>2.2036769520927601E-2</v>
      </c>
      <c r="F4266" s="4">
        <v>4.5058486011210701E-2</v>
      </c>
      <c r="G4266" s="7">
        <f t="shared" si="66"/>
        <v>0.49871164311771388</v>
      </c>
    </row>
    <row r="4267" spans="1:7" x14ac:dyDescent="0.2">
      <c r="A4267" t="s">
        <v>5965</v>
      </c>
      <c r="B4267" t="s">
        <v>5966</v>
      </c>
      <c r="C4267" s="7">
        <v>952.52714617281299</v>
      </c>
      <c r="D4267" s="7">
        <v>-1.0036299855034401</v>
      </c>
      <c r="E4267" s="4">
        <v>5.8782927068389999E-5</v>
      </c>
      <c r="F4267" s="4">
        <v>4.8947916473099005E-4</v>
      </c>
      <c r="G4267" s="7">
        <f t="shared" si="66"/>
        <v>0.49874352427250712</v>
      </c>
    </row>
    <row r="4268" spans="1:7" x14ac:dyDescent="0.2">
      <c r="A4268" t="s">
        <v>5963</v>
      </c>
      <c r="B4268" t="s">
        <v>5964</v>
      </c>
      <c r="C4268" s="7">
        <v>1255.17428668768</v>
      </c>
      <c r="D4268" s="7">
        <v>-1.0034392529814899</v>
      </c>
      <c r="E4268" s="4">
        <v>1.00840762845498E-6</v>
      </c>
      <c r="F4268" s="4">
        <v>3.5163728791593597E-5</v>
      </c>
      <c r="G4268" s="7">
        <f t="shared" si="66"/>
        <v>0.49880946537295612</v>
      </c>
    </row>
    <row r="4269" spans="1:7" x14ac:dyDescent="0.2">
      <c r="A4269" t="s">
        <v>5962</v>
      </c>
      <c r="B4269" t="s">
        <v>13</v>
      </c>
      <c r="C4269" s="7">
        <v>71.148747561401606</v>
      </c>
      <c r="D4269" s="7">
        <v>-1.0032063977205901</v>
      </c>
      <c r="E4269" s="4">
        <v>1.7865590863238599E-2</v>
      </c>
      <c r="F4269" s="4">
        <v>3.8098870618256599E-2</v>
      </c>
      <c r="G4269" s="7">
        <f t="shared" si="66"/>
        <v>0.49888998119849171</v>
      </c>
    </row>
    <row r="4270" spans="1:7" x14ac:dyDescent="0.2">
      <c r="A4270" t="s">
        <v>5961</v>
      </c>
      <c r="B4270" t="s">
        <v>13</v>
      </c>
      <c r="C4270" s="7">
        <v>465.328035673123</v>
      </c>
      <c r="D4270" s="7">
        <v>-1.00200016994505</v>
      </c>
      <c r="E4270" s="4">
        <v>1.9418993348386999E-3</v>
      </c>
      <c r="F4270" s="4">
        <v>6.3016325102590804E-3</v>
      </c>
      <c r="G4270" s="7">
        <f t="shared" si="66"/>
        <v>0.4993072742336459</v>
      </c>
    </row>
    <row r="4271" spans="1:7" x14ac:dyDescent="0.2">
      <c r="A4271" t="s">
        <v>5959</v>
      </c>
      <c r="B4271" t="s">
        <v>5960</v>
      </c>
      <c r="C4271" s="7">
        <v>641.42998476980404</v>
      </c>
      <c r="D4271" s="7">
        <v>-1.0019428004505</v>
      </c>
      <c r="E4271" s="4">
        <v>1.00980774121232E-3</v>
      </c>
      <c r="F4271" s="4">
        <v>3.76494062683833E-3</v>
      </c>
      <c r="G4271" s="7">
        <f t="shared" si="66"/>
        <v>0.49932712983353705</v>
      </c>
    </row>
    <row r="4272" spans="1:7" x14ac:dyDescent="0.2">
      <c r="A4272" t="s">
        <v>5958</v>
      </c>
      <c r="B4272" t="s">
        <v>13</v>
      </c>
      <c r="C4272" s="7">
        <v>386.09204181487598</v>
      </c>
      <c r="D4272" s="7">
        <v>-1.00159678200811</v>
      </c>
      <c r="E4272" s="4">
        <v>5.7480188410005705E-4</v>
      </c>
      <c r="F4272" s="4">
        <v>2.4412653926598801E-3</v>
      </c>
      <c r="G4272" s="7">
        <f t="shared" si="66"/>
        <v>0.49944690366789574</v>
      </c>
    </row>
    <row r="4273" spans="1:7" x14ac:dyDescent="0.2">
      <c r="A4273" t="s">
        <v>5956</v>
      </c>
      <c r="B4273" t="s">
        <v>5957</v>
      </c>
      <c r="C4273" s="7">
        <v>206.68993594379501</v>
      </c>
      <c r="D4273" s="7">
        <v>-1.00081484412279</v>
      </c>
      <c r="E4273" s="4">
        <v>2.07275910118226E-3</v>
      </c>
      <c r="F4273" s="4">
        <v>6.6271624524719998E-3</v>
      </c>
      <c r="G4273" s="7">
        <f t="shared" si="66"/>
        <v>0.49971767628354385</v>
      </c>
    </row>
    <row r="4274" spans="1:7" x14ac:dyDescent="0.2">
      <c r="A4274" t="s">
        <v>5955</v>
      </c>
      <c r="B4274" t="s">
        <v>13</v>
      </c>
      <c r="C4274" s="7">
        <v>1064.15677907192</v>
      </c>
      <c r="D4274" s="7">
        <v>-1.00045840330575</v>
      </c>
      <c r="E4274" s="4">
        <v>3.49138681862987E-5</v>
      </c>
      <c r="F4274" s="4">
        <v>3.5002059372199701E-4</v>
      </c>
      <c r="G4274" s="7">
        <f t="shared" si="66"/>
        <v>0.4998411547576862</v>
      </c>
    </row>
    <row r="4275" spans="1:7" x14ac:dyDescent="0.2">
      <c r="A4275" t="s">
        <v>5953</v>
      </c>
      <c r="B4275" t="s">
        <v>5954</v>
      </c>
      <c r="C4275" s="7">
        <v>705.94657397526601</v>
      </c>
      <c r="D4275" s="7">
        <v>-1.0003198541143199</v>
      </c>
      <c r="E4275" s="4">
        <v>1.8467400339163E-3</v>
      </c>
      <c r="F4275" s="4">
        <v>6.0638065115435303E-3</v>
      </c>
      <c r="G4275" s="7">
        <f t="shared" si="66"/>
        <v>0.49988915929871142</v>
      </c>
    </row>
    <row r="4276" spans="1:7" x14ac:dyDescent="0.2">
      <c r="A4276" t="s">
        <v>5952</v>
      </c>
      <c r="B4276" t="s">
        <v>3408</v>
      </c>
      <c r="C4276" s="7">
        <v>44.3246807348334</v>
      </c>
      <c r="D4276" s="7">
        <v>-0.999778605405376</v>
      </c>
      <c r="E4276" s="4">
        <v>2.4397700788039201E-2</v>
      </c>
      <c r="F4276" s="4">
        <v>4.8863424905413101E-2</v>
      </c>
      <c r="G4276" s="7">
        <f t="shared" si="66"/>
        <v>0.50007673540724773</v>
      </c>
    </row>
    <row r="4277" spans="1:7" x14ac:dyDescent="0.2">
      <c r="A4277" t="s">
        <v>5950</v>
      </c>
      <c r="B4277" t="s">
        <v>5951</v>
      </c>
      <c r="C4277" s="7">
        <v>787.59051511015696</v>
      </c>
      <c r="D4277" s="7">
        <v>-0.99962045294928004</v>
      </c>
      <c r="E4277" s="4">
        <v>4.40893274657055E-4</v>
      </c>
      <c r="F4277" s="4">
        <v>2.0061761125125701E-3</v>
      </c>
      <c r="G4277" s="7">
        <f t="shared" si="66"/>
        <v>0.50013155828859612</v>
      </c>
    </row>
    <row r="4278" spans="1:7" x14ac:dyDescent="0.2">
      <c r="A4278" t="s">
        <v>5948</v>
      </c>
      <c r="B4278" t="s">
        <v>5949</v>
      </c>
      <c r="C4278" s="7">
        <v>589.521226150708</v>
      </c>
      <c r="D4278" s="7">
        <v>-0.99945778350985304</v>
      </c>
      <c r="E4278" s="4">
        <v>1.3851747779076599E-4</v>
      </c>
      <c r="F4278" s="4">
        <v>8.6537165589397301E-4</v>
      </c>
      <c r="G4278" s="7">
        <f t="shared" si="66"/>
        <v>0.5001879532332667</v>
      </c>
    </row>
    <row r="4279" spans="1:7" x14ac:dyDescent="0.2">
      <c r="A4279" t="s">
        <v>5946</v>
      </c>
      <c r="B4279" t="s">
        <v>5947</v>
      </c>
      <c r="C4279" s="7">
        <v>5641.1524187302903</v>
      </c>
      <c r="D4279" s="7">
        <v>-0.99859225476553204</v>
      </c>
      <c r="E4279" s="4">
        <v>5.9589398008711697E-5</v>
      </c>
      <c r="F4279" s="4">
        <v>4.9300440663601198E-4</v>
      </c>
      <c r="G4279" s="7">
        <f t="shared" si="66"/>
        <v>0.5004881254315876</v>
      </c>
    </row>
    <row r="4280" spans="1:7" x14ac:dyDescent="0.2">
      <c r="A4280" t="s">
        <v>5944</v>
      </c>
      <c r="B4280" t="s">
        <v>5945</v>
      </c>
      <c r="C4280" s="7">
        <v>650.698792433113</v>
      </c>
      <c r="D4280" s="7">
        <v>-0.99828523818781001</v>
      </c>
      <c r="E4280" s="4">
        <v>6.3648125358678398E-3</v>
      </c>
      <c r="F4280" s="4">
        <v>1.6297647577199599E-2</v>
      </c>
      <c r="G4280" s="7">
        <f t="shared" si="66"/>
        <v>0.50059464447967605</v>
      </c>
    </row>
    <row r="4281" spans="1:7" x14ac:dyDescent="0.2">
      <c r="A4281" t="s">
        <v>5942</v>
      </c>
      <c r="B4281" t="s">
        <v>5943</v>
      </c>
      <c r="C4281" s="7">
        <v>103.893059724826</v>
      </c>
      <c r="D4281" s="7">
        <v>-0.996372057928815</v>
      </c>
      <c r="E4281" s="4">
        <v>9.4994919098935794E-3</v>
      </c>
      <c r="F4281" s="4">
        <v>2.2589181915714698E-2</v>
      </c>
      <c r="G4281" s="7">
        <f t="shared" si="66"/>
        <v>0.50125893116123466</v>
      </c>
    </row>
    <row r="4282" spans="1:7" x14ac:dyDescent="0.2">
      <c r="A4282" t="s">
        <v>5940</v>
      </c>
      <c r="B4282" t="s">
        <v>5941</v>
      </c>
      <c r="C4282" s="7">
        <v>748.86767066621098</v>
      </c>
      <c r="D4282" s="7">
        <v>-0.99633844634673496</v>
      </c>
      <c r="E4282" s="4">
        <v>1.7191843615484001E-3</v>
      </c>
      <c r="F4282" s="4">
        <v>5.7191143858240099E-3</v>
      </c>
      <c r="G4282" s="7">
        <f t="shared" si="66"/>
        <v>0.50127060951424318</v>
      </c>
    </row>
    <row r="4283" spans="1:7" x14ac:dyDescent="0.2">
      <c r="A4283" t="s">
        <v>5939</v>
      </c>
      <c r="B4283" t="s">
        <v>13</v>
      </c>
      <c r="C4283" s="7">
        <v>656.15452410882904</v>
      </c>
      <c r="D4283" s="7">
        <v>-0.99577618885600305</v>
      </c>
      <c r="E4283" s="4">
        <v>2.35569588700309E-3</v>
      </c>
      <c r="F4283" s="4">
        <v>7.3279412827697097E-3</v>
      </c>
      <c r="G4283" s="7">
        <f t="shared" si="66"/>
        <v>0.5014660063758114</v>
      </c>
    </row>
    <row r="4284" spans="1:7" x14ac:dyDescent="0.2">
      <c r="A4284" t="s">
        <v>5937</v>
      </c>
      <c r="B4284" t="s">
        <v>5938</v>
      </c>
      <c r="C4284" s="7">
        <v>1503.1372585558699</v>
      </c>
      <c r="D4284" s="7">
        <v>-0.995431728529236</v>
      </c>
      <c r="E4284" s="4">
        <v>1.08157313103579E-3</v>
      </c>
      <c r="F4284" s="4">
        <v>3.9491529945478096E-3</v>
      </c>
      <c r="G4284" s="7">
        <f t="shared" si="66"/>
        <v>0.50158575154886087</v>
      </c>
    </row>
    <row r="4285" spans="1:7" x14ac:dyDescent="0.2">
      <c r="A4285" t="s">
        <v>5935</v>
      </c>
      <c r="B4285" t="s">
        <v>5936</v>
      </c>
      <c r="C4285" s="7">
        <v>322.006256622725</v>
      </c>
      <c r="D4285" s="7">
        <v>-0.99462902244824902</v>
      </c>
      <c r="E4285" s="4">
        <v>6.6348896893074398E-3</v>
      </c>
      <c r="F4285" s="4">
        <v>1.6892943384283501E-2</v>
      </c>
      <c r="G4285" s="7">
        <f t="shared" si="66"/>
        <v>0.50186490823234842</v>
      </c>
    </row>
    <row r="4286" spans="1:7" x14ac:dyDescent="0.2">
      <c r="A4286" t="s">
        <v>5933</v>
      </c>
      <c r="B4286" t="s">
        <v>5934</v>
      </c>
      <c r="C4286" s="7">
        <v>1178.03041201471</v>
      </c>
      <c r="D4286" s="7">
        <v>-0.99421096609749304</v>
      </c>
      <c r="E4286" s="4">
        <v>5.6854213436272798E-4</v>
      </c>
      <c r="F4286" s="4">
        <v>2.42171683784018E-3</v>
      </c>
      <c r="G4286" s="7">
        <f t="shared" si="66"/>
        <v>0.50201035699843055</v>
      </c>
    </row>
    <row r="4287" spans="1:7" x14ac:dyDescent="0.2">
      <c r="A4287" t="s">
        <v>5932</v>
      </c>
      <c r="B4287" t="s">
        <v>13</v>
      </c>
      <c r="C4287" s="7">
        <v>189.134671253563</v>
      </c>
      <c r="D4287" s="7">
        <v>-0.99256520033594398</v>
      </c>
      <c r="E4287" s="4">
        <v>1.1389651924492599E-2</v>
      </c>
      <c r="F4287" s="4">
        <v>2.6122498826396001E-2</v>
      </c>
      <c r="G4287" s="7">
        <f t="shared" si="66"/>
        <v>0.50258335604224702</v>
      </c>
    </row>
    <row r="4288" spans="1:7" x14ac:dyDescent="0.2">
      <c r="A4288" t="s">
        <v>5930</v>
      </c>
      <c r="B4288" t="s">
        <v>5931</v>
      </c>
      <c r="C4288" s="7">
        <v>970.143538181758</v>
      </c>
      <c r="D4288" s="7">
        <v>-0.99247993483954</v>
      </c>
      <c r="E4288" s="4">
        <v>2.29991113795613E-3</v>
      </c>
      <c r="F4288" s="4">
        <v>7.1997508749207604E-3</v>
      </c>
      <c r="G4288" s="7">
        <f t="shared" si="66"/>
        <v>0.50261306036955622</v>
      </c>
    </row>
    <row r="4289" spans="1:7" x14ac:dyDescent="0.2">
      <c r="A4289" t="s">
        <v>5928</v>
      </c>
      <c r="B4289" t="s">
        <v>5929</v>
      </c>
      <c r="C4289" s="7">
        <v>2819.23471421251</v>
      </c>
      <c r="D4289" s="7">
        <v>-0.99202512483657901</v>
      </c>
      <c r="E4289" s="4">
        <v>3.3022222649024298E-4</v>
      </c>
      <c r="F4289" s="4">
        <v>1.6351766959707601E-3</v>
      </c>
      <c r="G4289" s="7">
        <f t="shared" si="66"/>
        <v>0.50277153425132259</v>
      </c>
    </row>
    <row r="4290" spans="1:7" x14ac:dyDescent="0.2">
      <c r="A4290" t="s">
        <v>5927</v>
      </c>
      <c r="B4290" t="s">
        <v>13</v>
      </c>
      <c r="C4290" s="7">
        <v>369.57365748523699</v>
      </c>
      <c r="D4290" s="7">
        <v>-0.991509559769573</v>
      </c>
      <c r="E4290" s="4">
        <v>4.0593740666532998E-4</v>
      </c>
      <c r="F4290" s="4">
        <v>1.8877753805865E-3</v>
      </c>
      <c r="G4290" s="7">
        <f t="shared" si="66"/>
        <v>0.50295123803773301</v>
      </c>
    </row>
    <row r="4291" spans="1:7" x14ac:dyDescent="0.2">
      <c r="A4291" t="s">
        <v>5926</v>
      </c>
      <c r="B4291" t="s">
        <v>13</v>
      </c>
      <c r="C4291" s="7">
        <v>441.20583902865798</v>
      </c>
      <c r="D4291" s="7">
        <v>-0.99134667290691902</v>
      </c>
      <c r="E4291" s="4">
        <v>1.46755550177142E-2</v>
      </c>
      <c r="F4291" s="4">
        <v>3.2215272509744597E-2</v>
      </c>
      <c r="G4291" s="7">
        <f t="shared" si="66"/>
        <v>0.50300802673658429</v>
      </c>
    </row>
    <row r="4292" spans="1:7" x14ac:dyDescent="0.2">
      <c r="A4292" t="s">
        <v>5924</v>
      </c>
      <c r="B4292" t="s">
        <v>5925</v>
      </c>
      <c r="C4292" s="7">
        <v>1102.8283549431001</v>
      </c>
      <c r="D4292" s="7">
        <v>-0.99086212035512</v>
      </c>
      <c r="E4292" s="4">
        <v>2.46865149611602E-4</v>
      </c>
      <c r="F4292" s="4">
        <v>1.31616624792925E-3</v>
      </c>
      <c r="G4292" s="7">
        <f t="shared" si="66"/>
        <v>0.50317699852312625</v>
      </c>
    </row>
    <row r="4293" spans="1:7" x14ac:dyDescent="0.2">
      <c r="A4293" t="s">
        <v>5923</v>
      </c>
      <c r="B4293" t="s">
        <v>13</v>
      </c>
      <c r="C4293" s="7">
        <v>468.210813770313</v>
      </c>
      <c r="D4293" s="7">
        <v>-0.99027195321706596</v>
      </c>
      <c r="E4293" s="4">
        <v>1.1616232163494701E-3</v>
      </c>
      <c r="F4293" s="4">
        <v>4.1751933504456801E-3</v>
      </c>
      <c r="G4293" s="7">
        <f t="shared" ref="G4293:G4356" si="67">2^D4293</f>
        <v>0.50338287659702952</v>
      </c>
    </row>
    <row r="4294" spans="1:7" x14ac:dyDescent="0.2">
      <c r="A4294" t="s">
        <v>5921</v>
      </c>
      <c r="B4294" t="s">
        <v>5922</v>
      </c>
      <c r="C4294" s="7">
        <v>60.7804334876284</v>
      </c>
      <c r="D4294" s="7">
        <v>-0.99026779980232005</v>
      </c>
      <c r="E4294" s="4">
        <v>4.03171044120467E-3</v>
      </c>
      <c r="F4294" s="4">
        <v>1.1239887462416999E-2</v>
      </c>
      <c r="G4294" s="7">
        <f t="shared" si="67"/>
        <v>0.50338432580203318</v>
      </c>
    </row>
    <row r="4295" spans="1:7" x14ac:dyDescent="0.2">
      <c r="A4295" t="s">
        <v>5920</v>
      </c>
      <c r="B4295" t="s">
        <v>13</v>
      </c>
      <c r="C4295" s="7">
        <v>191.21215056076599</v>
      </c>
      <c r="D4295" s="7">
        <v>-0.989908385667295</v>
      </c>
      <c r="E4295" s="4">
        <v>2.1423792004314601E-2</v>
      </c>
      <c r="F4295" s="4">
        <v>4.4095770553293299E-2</v>
      </c>
      <c r="G4295" s="7">
        <f t="shared" si="67"/>
        <v>0.50350974799815507</v>
      </c>
    </row>
    <row r="4296" spans="1:7" x14ac:dyDescent="0.2">
      <c r="A4296" t="s">
        <v>5919</v>
      </c>
      <c r="B4296" t="s">
        <v>3044</v>
      </c>
      <c r="C4296" s="7">
        <v>937.48948266430398</v>
      </c>
      <c r="D4296" s="7">
        <v>-0.98846050342689296</v>
      </c>
      <c r="E4296" s="4">
        <v>7.5473266509142406E-5</v>
      </c>
      <c r="F4296" s="4">
        <v>5.7098579480243598E-4</v>
      </c>
      <c r="G4296" s="7">
        <f t="shared" si="67"/>
        <v>0.50401532176512753</v>
      </c>
    </row>
    <row r="4297" spans="1:7" x14ac:dyDescent="0.2">
      <c r="A4297" t="s">
        <v>5917</v>
      </c>
      <c r="B4297" t="s">
        <v>5918</v>
      </c>
      <c r="C4297" s="7">
        <v>645.59780730379805</v>
      </c>
      <c r="D4297" s="7">
        <v>-0.98819832848789202</v>
      </c>
      <c r="E4297" s="4">
        <v>1.1758554624289199E-2</v>
      </c>
      <c r="F4297" s="4">
        <v>2.6831517593544199E-2</v>
      </c>
      <c r="G4297" s="7">
        <f t="shared" si="67"/>
        <v>0.50410692268553203</v>
      </c>
    </row>
    <row r="4298" spans="1:7" x14ac:dyDescent="0.2">
      <c r="A4298" t="s">
        <v>5915</v>
      </c>
      <c r="B4298" t="s">
        <v>5916</v>
      </c>
      <c r="C4298" s="7">
        <v>638.03054134546096</v>
      </c>
      <c r="D4298" s="7">
        <v>-0.98735309230776802</v>
      </c>
      <c r="E4298" s="4">
        <v>7.8736081222581902E-4</v>
      </c>
      <c r="F4298" s="4">
        <v>3.1076237185835901E-3</v>
      </c>
      <c r="G4298" s="7">
        <f t="shared" si="67"/>
        <v>0.50440235189209381</v>
      </c>
    </row>
    <row r="4299" spans="1:7" x14ac:dyDescent="0.2">
      <c r="A4299" t="s">
        <v>5914</v>
      </c>
      <c r="B4299" t="s">
        <v>4706</v>
      </c>
      <c r="C4299" s="7">
        <v>1410.3809258333699</v>
      </c>
      <c r="D4299" s="7">
        <v>-0.98725671632249001</v>
      </c>
      <c r="E4299" s="4">
        <v>2.8654560433717202E-4</v>
      </c>
      <c r="F4299" s="4">
        <v>1.4723552154187101E-3</v>
      </c>
      <c r="G4299" s="7">
        <f t="shared" si="67"/>
        <v>0.50443604847800783</v>
      </c>
    </row>
    <row r="4300" spans="1:7" x14ac:dyDescent="0.2">
      <c r="A4300" t="s">
        <v>5912</v>
      </c>
      <c r="B4300" t="s">
        <v>5913</v>
      </c>
      <c r="C4300" s="7">
        <v>2136.57008684625</v>
      </c>
      <c r="D4300" s="7">
        <v>-0.98724869199074505</v>
      </c>
      <c r="E4300" s="4">
        <v>8.2183826818105004E-4</v>
      </c>
      <c r="F4300" s="4">
        <v>3.2061214118938499E-3</v>
      </c>
      <c r="G4300" s="7">
        <f t="shared" si="67"/>
        <v>0.50443885418076495</v>
      </c>
    </row>
    <row r="4301" spans="1:7" x14ac:dyDescent="0.2">
      <c r="A4301" t="s">
        <v>5910</v>
      </c>
      <c r="B4301" t="s">
        <v>5911</v>
      </c>
      <c r="C4301" s="7">
        <v>317.90101274573198</v>
      </c>
      <c r="D4301" s="7">
        <v>-0.98690829903712896</v>
      </c>
      <c r="E4301" s="4">
        <v>8.82770925971345E-3</v>
      </c>
      <c r="F4301" s="4">
        <v>2.1274562127804202E-2</v>
      </c>
      <c r="G4301" s="7">
        <f t="shared" si="67"/>
        <v>0.50455788674464885</v>
      </c>
    </row>
    <row r="4302" spans="1:7" x14ac:dyDescent="0.2">
      <c r="A4302" t="s">
        <v>5909</v>
      </c>
      <c r="B4302" t="s">
        <v>13</v>
      </c>
      <c r="C4302" s="7">
        <v>7296.5110678710898</v>
      </c>
      <c r="D4302" s="7">
        <v>-0.98487408265203102</v>
      </c>
      <c r="E4302" s="4">
        <v>6.72054054027951E-4</v>
      </c>
      <c r="F4302" s="4">
        <v>2.7544246603846199E-3</v>
      </c>
      <c r="G4302" s="7">
        <f t="shared" si="67"/>
        <v>0.50526982089235317</v>
      </c>
    </row>
    <row r="4303" spans="1:7" x14ac:dyDescent="0.2">
      <c r="A4303" t="s">
        <v>5908</v>
      </c>
      <c r="B4303" t="s">
        <v>2352</v>
      </c>
      <c r="C4303" s="7">
        <v>808.26964116355305</v>
      </c>
      <c r="D4303" s="7">
        <v>-0.98487169114903095</v>
      </c>
      <c r="E4303" s="4">
        <v>3.9289082179417998E-4</v>
      </c>
      <c r="F4303" s="4">
        <v>1.8455549362088499E-3</v>
      </c>
      <c r="G4303" s="7">
        <f t="shared" si="67"/>
        <v>0.5052706584604183</v>
      </c>
    </row>
    <row r="4304" spans="1:7" x14ac:dyDescent="0.2">
      <c r="A4304" t="s">
        <v>5906</v>
      </c>
      <c r="B4304" t="s">
        <v>5907</v>
      </c>
      <c r="C4304" s="7">
        <v>1511.78676093437</v>
      </c>
      <c r="D4304" s="7">
        <v>-0.984859739511599</v>
      </c>
      <c r="E4304" s="4">
        <v>2.95925609327759E-3</v>
      </c>
      <c r="F4304" s="4">
        <v>8.7239355417417404E-3</v>
      </c>
      <c r="G4304" s="7">
        <f t="shared" si="67"/>
        <v>0.50527484426307046</v>
      </c>
    </row>
    <row r="4305" spans="1:7" x14ac:dyDescent="0.2">
      <c r="A4305" t="s">
        <v>5905</v>
      </c>
      <c r="B4305" t="s">
        <v>13</v>
      </c>
      <c r="C4305" s="7">
        <v>60.829359183060902</v>
      </c>
      <c r="D4305" s="7">
        <v>-0.98467931676647702</v>
      </c>
      <c r="E4305" s="4">
        <v>8.3667468016484E-3</v>
      </c>
      <c r="F4305" s="4">
        <v>2.03548649328881E-2</v>
      </c>
      <c r="G4305" s="7">
        <f t="shared" si="67"/>
        <v>0.5053380376424762</v>
      </c>
    </row>
    <row r="4306" spans="1:7" x14ac:dyDescent="0.2">
      <c r="A4306" t="s">
        <v>5903</v>
      </c>
      <c r="B4306" t="s">
        <v>5904</v>
      </c>
      <c r="C4306" s="7">
        <v>996.08015834215303</v>
      </c>
      <c r="D4306" s="7">
        <v>-0.98463023096198399</v>
      </c>
      <c r="E4306" s="4">
        <v>2.1525965313829699E-5</v>
      </c>
      <c r="F4306" s="4">
        <v>2.5047762014742498E-4</v>
      </c>
      <c r="G4306" s="7">
        <f t="shared" si="67"/>
        <v>0.50535523139818894</v>
      </c>
    </row>
    <row r="4307" spans="1:7" x14ac:dyDescent="0.2">
      <c r="A4307" t="s">
        <v>5901</v>
      </c>
      <c r="B4307" t="s">
        <v>5902</v>
      </c>
      <c r="C4307" s="7">
        <v>739.61182873226903</v>
      </c>
      <c r="D4307" s="7">
        <v>-0.98418099710539297</v>
      </c>
      <c r="E4307" s="4">
        <v>5.7300124325347396E-4</v>
      </c>
      <c r="F4307" s="4">
        <v>2.4355378288190102E-3</v>
      </c>
      <c r="G4307" s="7">
        <f t="shared" si="67"/>
        <v>0.50551261603079134</v>
      </c>
    </row>
    <row r="4308" spans="1:7" x14ac:dyDescent="0.2">
      <c r="A4308" t="s">
        <v>5900</v>
      </c>
      <c r="B4308" t="s">
        <v>13</v>
      </c>
      <c r="C4308" s="7">
        <v>229.63055712417801</v>
      </c>
      <c r="D4308" s="7">
        <v>-0.98351051950649904</v>
      </c>
      <c r="E4308" s="4">
        <v>7.8841767277019201E-4</v>
      </c>
      <c r="F4308" s="4">
        <v>3.1106555928593301E-3</v>
      </c>
      <c r="G4308" s="7">
        <f t="shared" si="67"/>
        <v>0.50574760239023786</v>
      </c>
    </row>
    <row r="4309" spans="1:7" x14ac:dyDescent="0.2">
      <c r="A4309" t="s">
        <v>5898</v>
      </c>
      <c r="B4309" t="s">
        <v>5899</v>
      </c>
      <c r="C4309" s="7">
        <v>286.68151664722899</v>
      </c>
      <c r="D4309" s="7">
        <v>-0.98324871565886995</v>
      </c>
      <c r="E4309" s="4">
        <v>4.0006487316827401E-4</v>
      </c>
      <c r="F4309" s="4">
        <v>1.8677205408960799E-3</v>
      </c>
      <c r="G4309" s="7">
        <f t="shared" si="67"/>
        <v>0.50583938802686579</v>
      </c>
    </row>
    <row r="4310" spans="1:7" x14ac:dyDescent="0.2">
      <c r="A4310" t="s">
        <v>5896</v>
      </c>
      <c r="B4310" t="s">
        <v>5897</v>
      </c>
      <c r="C4310" s="7">
        <v>312.134237612915</v>
      </c>
      <c r="D4310" s="7">
        <v>-0.98252227280016502</v>
      </c>
      <c r="E4310" s="4">
        <v>2.4964463793359499E-2</v>
      </c>
      <c r="F4310" s="4">
        <v>4.9776479898861699E-2</v>
      </c>
      <c r="G4310" s="7">
        <f t="shared" si="67"/>
        <v>0.5060941583913271</v>
      </c>
    </row>
    <row r="4311" spans="1:7" x14ac:dyDescent="0.2">
      <c r="A4311" t="s">
        <v>5894</v>
      </c>
      <c r="B4311" t="s">
        <v>5895</v>
      </c>
      <c r="C4311" s="7">
        <v>2467.7772754448501</v>
      </c>
      <c r="D4311" s="7">
        <v>-0.98226708802082896</v>
      </c>
      <c r="E4311" s="4">
        <v>2.73501475705064E-5</v>
      </c>
      <c r="F4311" s="4">
        <v>2.9557293023078403E-4</v>
      </c>
      <c r="G4311" s="7">
        <f t="shared" si="67"/>
        <v>0.50618368455242957</v>
      </c>
    </row>
    <row r="4312" spans="1:7" x14ac:dyDescent="0.2">
      <c r="A4312" t="s">
        <v>5892</v>
      </c>
      <c r="B4312" t="s">
        <v>5893</v>
      </c>
      <c r="C4312" s="7">
        <v>1005.86504479116</v>
      </c>
      <c r="D4312" s="7">
        <v>-0.98213993167143498</v>
      </c>
      <c r="E4312" s="4">
        <v>4.7365376787592301E-3</v>
      </c>
      <c r="F4312" s="4">
        <v>1.2848991311337E-2</v>
      </c>
      <c r="G4312" s="7">
        <f t="shared" si="67"/>
        <v>0.50622830056911328</v>
      </c>
    </row>
    <row r="4313" spans="1:7" x14ac:dyDescent="0.2">
      <c r="A4313" t="s">
        <v>5890</v>
      </c>
      <c r="B4313" t="s">
        <v>5891</v>
      </c>
      <c r="C4313" s="7">
        <v>833.61135937876395</v>
      </c>
      <c r="D4313" s="7">
        <v>-0.98159832024604698</v>
      </c>
      <c r="E4313" s="4">
        <v>5.1954417534810597E-4</v>
      </c>
      <c r="F4313" s="4">
        <v>2.2627681848730202E-3</v>
      </c>
      <c r="G4313" s="7">
        <f t="shared" si="67"/>
        <v>0.50641838266946615</v>
      </c>
    </row>
    <row r="4314" spans="1:7" x14ac:dyDescent="0.2">
      <c r="A4314" t="s">
        <v>5888</v>
      </c>
      <c r="B4314" t="s">
        <v>5889</v>
      </c>
      <c r="C4314" s="7">
        <v>326.44228899357802</v>
      </c>
      <c r="D4314" s="7">
        <v>-0.981146647885483</v>
      </c>
      <c r="E4314" s="4">
        <v>1.3557522192402899E-4</v>
      </c>
      <c r="F4314" s="4">
        <v>8.5378317722467005E-4</v>
      </c>
      <c r="G4314" s="7">
        <f t="shared" si="67"/>
        <v>0.50657695464016617</v>
      </c>
    </row>
    <row r="4315" spans="1:7" x14ac:dyDescent="0.2">
      <c r="A4315" t="s">
        <v>5887</v>
      </c>
      <c r="B4315" t="s">
        <v>13</v>
      </c>
      <c r="C4315" s="7">
        <v>488.37043955112802</v>
      </c>
      <c r="D4315" s="7">
        <v>-0.98110690142205803</v>
      </c>
      <c r="E4315" s="4">
        <v>7.7739987914157295E-5</v>
      </c>
      <c r="F4315" s="4">
        <v>5.81361389225585E-4</v>
      </c>
      <c r="G4315" s="7">
        <f t="shared" si="67"/>
        <v>0.50659091110302734</v>
      </c>
    </row>
    <row r="4316" spans="1:7" x14ac:dyDescent="0.2">
      <c r="A4316" t="s">
        <v>5885</v>
      </c>
      <c r="B4316" t="s">
        <v>5886</v>
      </c>
      <c r="C4316" s="7">
        <v>1980.9639389991301</v>
      </c>
      <c r="D4316" s="7">
        <v>-0.98103149097229503</v>
      </c>
      <c r="E4316" s="4">
        <v>2.1780930482978201E-4</v>
      </c>
      <c r="F4316" s="4">
        <v>1.2072506479119901E-3</v>
      </c>
      <c r="G4316" s="7">
        <f t="shared" si="67"/>
        <v>0.50661739157590135</v>
      </c>
    </row>
    <row r="4317" spans="1:7" x14ac:dyDescent="0.2">
      <c r="A4317" t="s">
        <v>5883</v>
      </c>
      <c r="B4317" t="s">
        <v>5884</v>
      </c>
      <c r="C4317" s="7">
        <v>2436.1016018813302</v>
      </c>
      <c r="D4317" s="7">
        <v>-0.98084757222311603</v>
      </c>
      <c r="E4317" s="4">
        <v>1.5449103981485201E-7</v>
      </c>
      <c r="F4317" s="4">
        <v>9.9364409172692408E-6</v>
      </c>
      <c r="G4317" s="7">
        <f t="shared" si="67"/>
        <v>0.50668198067739345</v>
      </c>
    </row>
    <row r="4318" spans="1:7" x14ac:dyDescent="0.2">
      <c r="A4318" t="s">
        <v>5882</v>
      </c>
      <c r="B4318" t="s">
        <v>13</v>
      </c>
      <c r="C4318" s="7">
        <v>109.60718223871601</v>
      </c>
      <c r="D4318" s="7">
        <v>-0.98053804000221401</v>
      </c>
      <c r="E4318" s="4">
        <v>1.43359981211649E-3</v>
      </c>
      <c r="F4318" s="4">
        <v>4.9210060450956402E-3</v>
      </c>
      <c r="G4318" s="7">
        <f t="shared" si="67"/>
        <v>0.5067907016614176</v>
      </c>
    </row>
    <row r="4319" spans="1:7" x14ac:dyDescent="0.2">
      <c r="A4319" t="s">
        <v>5880</v>
      </c>
      <c r="B4319" t="s">
        <v>5881</v>
      </c>
      <c r="C4319" s="7">
        <v>1606.1809426094801</v>
      </c>
      <c r="D4319" s="7">
        <v>-0.98024427504124501</v>
      </c>
      <c r="E4319" s="4">
        <v>6.3542082454567502E-5</v>
      </c>
      <c r="F4319" s="4">
        <v>5.1633932009650496E-4</v>
      </c>
      <c r="G4319" s="7">
        <f t="shared" si="67"/>
        <v>0.50689390608430696</v>
      </c>
    </row>
    <row r="4320" spans="1:7" x14ac:dyDescent="0.2">
      <c r="A4320" t="s">
        <v>5878</v>
      </c>
      <c r="B4320" t="s">
        <v>5879</v>
      </c>
      <c r="C4320" s="7">
        <v>392.71795117694501</v>
      </c>
      <c r="D4320" s="7">
        <v>-0.979256981231863</v>
      </c>
      <c r="E4320" s="4">
        <v>1.4076829810878599E-2</v>
      </c>
      <c r="F4320" s="4">
        <v>3.1151743933501001E-2</v>
      </c>
      <c r="G4320" s="7">
        <f t="shared" si="67"/>
        <v>0.50724091254126935</v>
      </c>
    </row>
    <row r="4321" spans="1:7" x14ac:dyDescent="0.2">
      <c r="A4321" t="s">
        <v>5876</v>
      </c>
      <c r="B4321" t="s">
        <v>5877</v>
      </c>
      <c r="C4321" s="7">
        <v>1392.1822307918601</v>
      </c>
      <c r="D4321" s="7">
        <v>-0.97896150957105699</v>
      </c>
      <c r="E4321" s="4">
        <v>1.3384006836628501E-3</v>
      </c>
      <c r="F4321" s="4">
        <v>4.6730641493691102E-3</v>
      </c>
      <c r="G4321" s="7">
        <f t="shared" si="67"/>
        <v>0.5073448088320931</v>
      </c>
    </row>
    <row r="4322" spans="1:7" x14ac:dyDescent="0.2">
      <c r="A4322" t="s">
        <v>5875</v>
      </c>
      <c r="B4322" t="s">
        <v>13</v>
      </c>
      <c r="C4322" s="7">
        <v>311.12945414844103</v>
      </c>
      <c r="D4322" s="7">
        <v>-0.97765567440647005</v>
      </c>
      <c r="E4322" s="4">
        <v>1.3001363742818101E-3</v>
      </c>
      <c r="F4322" s="4">
        <v>4.57510432164811E-3</v>
      </c>
      <c r="G4322" s="7">
        <f t="shared" si="67"/>
        <v>0.50780423275320075</v>
      </c>
    </row>
    <row r="4323" spans="1:7" x14ac:dyDescent="0.2">
      <c r="A4323" t="s">
        <v>5874</v>
      </c>
      <c r="B4323" t="s">
        <v>13</v>
      </c>
      <c r="C4323" s="7">
        <v>560.45524059002503</v>
      </c>
      <c r="D4323" s="7">
        <v>-0.97694989768215001</v>
      </c>
      <c r="E4323" s="4">
        <v>1.47488930842723E-3</v>
      </c>
      <c r="F4323" s="4">
        <v>5.0338714913853097E-3</v>
      </c>
      <c r="G4323" s="7">
        <f t="shared" si="67"/>
        <v>0.5080527149876074</v>
      </c>
    </row>
    <row r="4324" spans="1:7" x14ac:dyDescent="0.2">
      <c r="A4324" t="s">
        <v>5872</v>
      </c>
      <c r="B4324" t="s">
        <v>5873</v>
      </c>
      <c r="C4324" s="7">
        <v>36311.389306462101</v>
      </c>
      <c r="D4324" s="7">
        <v>-0.97686681204743797</v>
      </c>
      <c r="E4324" s="4">
        <v>2.19065631358289E-4</v>
      </c>
      <c r="F4324" s="4">
        <v>1.21214918280292E-3</v>
      </c>
      <c r="G4324" s="7">
        <f t="shared" si="67"/>
        <v>0.50808197487734308</v>
      </c>
    </row>
    <row r="4325" spans="1:7" x14ac:dyDescent="0.2">
      <c r="A4325" t="s">
        <v>5870</v>
      </c>
      <c r="B4325" t="s">
        <v>5871</v>
      </c>
      <c r="C4325" s="7">
        <v>512.28098447569505</v>
      </c>
      <c r="D4325" s="7">
        <v>-0.97662258548327796</v>
      </c>
      <c r="E4325" s="4">
        <v>3.4590885170031799E-4</v>
      </c>
      <c r="F4325" s="4">
        <v>1.68832135865468E-3</v>
      </c>
      <c r="G4325" s="7">
        <f t="shared" si="67"/>
        <v>0.508167992791838</v>
      </c>
    </row>
    <row r="4326" spans="1:7" x14ac:dyDescent="0.2">
      <c r="A4326" t="s">
        <v>5869</v>
      </c>
      <c r="B4326" t="s">
        <v>13</v>
      </c>
      <c r="C4326" s="7">
        <v>67.2914988115879</v>
      </c>
      <c r="D4326" s="7">
        <v>-0.97592982870485601</v>
      </c>
      <c r="E4326" s="4">
        <v>1.44909188870876E-2</v>
      </c>
      <c r="F4326" s="4">
        <v>3.1910821787935702E-2</v>
      </c>
      <c r="G4326" s="7">
        <f t="shared" si="67"/>
        <v>0.50841206471700462</v>
      </c>
    </row>
    <row r="4327" spans="1:7" x14ac:dyDescent="0.2">
      <c r="A4327" t="s">
        <v>5868</v>
      </c>
      <c r="B4327" t="s">
        <v>13</v>
      </c>
      <c r="C4327" s="7">
        <v>19222.3202645034</v>
      </c>
      <c r="D4327" s="7">
        <v>-0.975819918583402</v>
      </c>
      <c r="E4327" s="4">
        <v>4.4280558440531999E-3</v>
      </c>
      <c r="F4327" s="4">
        <v>1.2125108442102499E-2</v>
      </c>
      <c r="G4327" s="7">
        <f t="shared" si="67"/>
        <v>0.50845079900167034</v>
      </c>
    </row>
    <row r="4328" spans="1:7" x14ac:dyDescent="0.2">
      <c r="A4328" t="s">
        <v>5866</v>
      </c>
      <c r="B4328" t="s">
        <v>5867</v>
      </c>
      <c r="C4328" s="7">
        <v>1228.29067366655</v>
      </c>
      <c r="D4328" s="7">
        <v>-0.97567910166791905</v>
      </c>
      <c r="E4328" s="4">
        <v>7.7194822517858005E-4</v>
      </c>
      <c r="F4328" s="4">
        <v>3.05799342878647E-3</v>
      </c>
      <c r="G4328" s="7">
        <f t="shared" si="67"/>
        <v>0.50850042970360332</v>
      </c>
    </row>
    <row r="4329" spans="1:7" x14ac:dyDescent="0.2">
      <c r="A4329" t="s">
        <v>5864</v>
      </c>
      <c r="B4329" t="s">
        <v>5865</v>
      </c>
      <c r="C4329" s="7">
        <v>362.938329211081</v>
      </c>
      <c r="D4329" s="7">
        <v>-0.97554959521996298</v>
      </c>
      <c r="E4329" s="4">
        <v>9.68267746437293E-5</v>
      </c>
      <c r="F4329" s="4">
        <v>6.72139026554957E-4</v>
      </c>
      <c r="G4329" s="7">
        <f t="shared" si="67"/>
        <v>0.50854607832539778</v>
      </c>
    </row>
    <row r="4330" spans="1:7" x14ac:dyDescent="0.2">
      <c r="A4330" t="s">
        <v>5863</v>
      </c>
      <c r="B4330" t="s">
        <v>13</v>
      </c>
      <c r="C4330" s="7">
        <v>1204.2061281690001</v>
      </c>
      <c r="D4330" s="7">
        <v>-0.97495406682665298</v>
      </c>
      <c r="E4330" s="4">
        <v>9.38808352312737E-4</v>
      </c>
      <c r="F4330" s="4">
        <v>3.5555922657890099E-3</v>
      </c>
      <c r="G4330" s="7">
        <f t="shared" si="67"/>
        <v>0.50875604379714523</v>
      </c>
    </row>
    <row r="4331" spans="1:7" x14ac:dyDescent="0.2">
      <c r="A4331" t="s">
        <v>5861</v>
      </c>
      <c r="B4331" t="s">
        <v>5862</v>
      </c>
      <c r="C4331" s="7">
        <v>1828.73056165804</v>
      </c>
      <c r="D4331" s="7">
        <v>-0.97472064661290003</v>
      </c>
      <c r="E4331" s="4">
        <v>8.3640988565846799E-4</v>
      </c>
      <c r="F4331" s="4">
        <v>3.2441744125161899E-3</v>
      </c>
      <c r="G4331" s="7">
        <f t="shared" si="67"/>
        <v>0.50883836441828456</v>
      </c>
    </row>
    <row r="4332" spans="1:7" x14ac:dyDescent="0.2">
      <c r="A4332" t="s">
        <v>5860</v>
      </c>
      <c r="B4332" t="s">
        <v>13</v>
      </c>
      <c r="C4332" s="7">
        <v>682.54672666748502</v>
      </c>
      <c r="D4332" s="7">
        <v>-0.97469426185846497</v>
      </c>
      <c r="E4332" s="4">
        <v>3.37198869262046E-4</v>
      </c>
      <c r="F4332" s="4">
        <v>1.65906181025787E-3</v>
      </c>
      <c r="G4332" s="7">
        <f t="shared" si="67"/>
        <v>0.50884767040304191</v>
      </c>
    </row>
    <row r="4333" spans="1:7" x14ac:dyDescent="0.2">
      <c r="A4333" t="s">
        <v>5858</v>
      </c>
      <c r="B4333" t="s">
        <v>5859</v>
      </c>
      <c r="C4333" s="7">
        <v>909.90349937383803</v>
      </c>
      <c r="D4333" s="7">
        <v>-0.97431689154262902</v>
      </c>
      <c r="E4333" s="4">
        <v>5.0251110293533201E-5</v>
      </c>
      <c r="F4333" s="4">
        <v>4.4272748439314801E-4</v>
      </c>
      <c r="G4333" s="7">
        <f t="shared" si="67"/>
        <v>0.50898078871079455</v>
      </c>
    </row>
    <row r="4334" spans="1:7" x14ac:dyDescent="0.2">
      <c r="A4334" t="s">
        <v>5857</v>
      </c>
      <c r="B4334" t="s">
        <v>13</v>
      </c>
      <c r="C4334" s="7">
        <v>1987.9970033505999</v>
      </c>
      <c r="D4334" s="7">
        <v>-0.97394957099134005</v>
      </c>
      <c r="E4334" s="4">
        <v>5.63640566996581E-4</v>
      </c>
      <c r="F4334" s="4">
        <v>2.4071451087547199E-3</v>
      </c>
      <c r="G4334" s="7">
        <f t="shared" si="67"/>
        <v>0.50911039538524261</v>
      </c>
    </row>
    <row r="4335" spans="1:7" x14ac:dyDescent="0.2">
      <c r="A4335" t="s">
        <v>5856</v>
      </c>
      <c r="B4335" t="s">
        <v>13</v>
      </c>
      <c r="C4335" s="7">
        <v>554.19915691679705</v>
      </c>
      <c r="D4335" s="7">
        <v>-0.97386431180508803</v>
      </c>
      <c r="E4335" s="4">
        <v>3.6349550861820401E-4</v>
      </c>
      <c r="F4335" s="4">
        <v>1.7461721379229301E-3</v>
      </c>
      <c r="G4335" s="7">
        <f t="shared" si="67"/>
        <v>0.50914048325510675</v>
      </c>
    </row>
    <row r="4336" spans="1:7" x14ac:dyDescent="0.2">
      <c r="A4336" t="s">
        <v>5854</v>
      </c>
      <c r="B4336" t="s">
        <v>5855</v>
      </c>
      <c r="C4336" s="7">
        <v>19014.909630967399</v>
      </c>
      <c r="D4336" s="7">
        <v>-0.97362106984239305</v>
      </c>
      <c r="E4336" s="4">
        <v>3.9291907412186699E-4</v>
      </c>
      <c r="F4336" s="4">
        <v>1.8455549362088499E-3</v>
      </c>
      <c r="G4336" s="7">
        <f t="shared" si="67"/>
        <v>0.50922633284059893</v>
      </c>
    </row>
    <row r="4337" spans="1:7" x14ac:dyDescent="0.2">
      <c r="A4337" t="s">
        <v>5852</v>
      </c>
      <c r="B4337" t="s">
        <v>5853</v>
      </c>
      <c r="C4337" s="7">
        <v>121.689034670382</v>
      </c>
      <c r="D4337" s="7">
        <v>-0.97355273920857199</v>
      </c>
      <c r="E4337" s="4">
        <v>8.9591047751972196E-3</v>
      </c>
      <c r="F4337" s="4">
        <v>2.1514230878705201E-2</v>
      </c>
      <c r="G4337" s="7">
        <f t="shared" si="67"/>
        <v>0.50925045199338392</v>
      </c>
    </row>
    <row r="4338" spans="1:7" x14ac:dyDescent="0.2">
      <c r="A4338" t="s">
        <v>5850</v>
      </c>
      <c r="B4338" t="s">
        <v>5851</v>
      </c>
      <c r="C4338" s="7">
        <v>3858.2350936193602</v>
      </c>
      <c r="D4338" s="7">
        <v>-0.97314515968753701</v>
      </c>
      <c r="E4338" s="4">
        <v>1.0969312195066699E-4</v>
      </c>
      <c r="F4338" s="4">
        <v>7.3641332649124105E-4</v>
      </c>
      <c r="G4338" s="7">
        <f t="shared" si="67"/>
        <v>0.50939434198492961</v>
      </c>
    </row>
    <row r="4339" spans="1:7" x14ac:dyDescent="0.2">
      <c r="A4339" t="s">
        <v>5848</v>
      </c>
      <c r="B4339" t="s">
        <v>5849</v>
      </c>
      <c r="C4339" s="7">
        <v>1883.5868919311899</v>
      </c>
      <c r="D4339" s="7">
        <v>-0.972994387108707</v>
      </c>
      <c r="E4339" s="4">
        <v>9.7170543917121199E-4</v>
      </c>
      <c r="F4339" s="4">
        <v>3.65704719073343E-3</v>
      </c>
      <c r="G4339" s="7">
        <f t="shared" si="67"/>
        <v>0.50944758034076909</v>
      </c>
    </row>
    <row r="4340" spans="1:7" x14ac:dyDescent="0.2">
      <c r="A4340" t="s">
        <v>5846</v>
      </c>
      <c r="B4340" t="s">
        <v>5847</v>
      </c>
      <c r="C4340" s="7">
        <v>248.87184651437499</v>
      </c>
      <c r="D4340" s="7">
        <v>-0.97285629582307798</v>
      </c>
      <c r="E4340" s="4">
        <v>3.7019481331327102E-3</v>
      </c>
      <c r="F4340" s="4">
        <v>1.04818643995156E-2</v>
      </c>
      <c r="G4340" s="7">
        <f t="shared" si="67"/>
        <v>0.50949634576681013</v>
      </c>
    </row>
    <row r="4341" spans="1:7" x14ac:dyDescent="0.2">
      <c r="A4341" t="s">
        <v>5844</v>
      </c>
      <c r="B4341" t="s">
        <v>5845</v>
      </c>
      <c r="C4341" s="7">
        <v>550.69582068862701</v>
      </c>
      <c r="D4341" s="7">
        <v>-0.97240117032142703</v>
      </c>
      <c r="E4341" s="4">
        <v>2.5052432807984098E-4</v>
      </c>
      <c r="F4341" s="4">
        <v>1.3298527508563199E-3</v>
      </c>
      <c r="G4341" s="7">
        <f t="shared" si="67"/>
        <v>0.50965710140362519</v>
      </c>
    </row>
    <row r="4342" spans="1:7" x14ac:dyDescent="0.2">
      <c r="A4342" t="s">
        <v>5843</v>
      </c>
      <c r="B4342" t="s">
        <v>13</v>
      </c>
      <c r="C4342" s="7">
        <v>500.607546866333</v>
      </c>
      <c r="D4342" s="7">
        <v>-0.97180660266701901</v>
      </c>
      <c r="E4342" s="4">
        <v>2.5139982856397102E-3</v>
      </c>
      <c r="F4342" s="4">
        <v>7.6889956082225198E-3</v>
      </c>
      <c r="G4342" s="7">
        <f t="shared" si="67"/>
        <v>0.50986718605022185</v>
      </c>
    </row>
    <row r="4343" spans="1:7" x14ac:dyDescent="0.2">
      <c r="A4343" t="s">
        <v>5842</v>
      </c>
      <c r="B4343" t="s">
        <v>13</v>
      </c>
      <c r="C4343" s="7">
        <v>275.01888200412702</v>
      </c>
      <c r="D4343" s="7">
        <v>-0.97145560774681605</v>
      </c>
      <c r="E4343" s="4">
        <v>2.48163075024947E-3</v>
      </c>
      <c r="F4343" s="4">
        <v>7.6159417071882899E-3</v>
      </c>
      <c r="G4343" s="7">
        <f t="shared" si="67"/>
        <v>0.50999124730971335</v>
      </c>
    </row>
    <row r="4344" spans="1:7" x14ac:dyDescent="0.2">
      <c r="A4344" t="s">
        <v>5840</v>
      </c>
      <c r="B4344" t="s">
        <v>5841</v>
      </c>
      <c r="C4344" s="7">
        <v>2611.52836289582</v>
      </c>
      <c r="D4344" s="7">
        <v>-0.97100622696029304</v>
      </c>
      <c r="E4344" s="4">
        <v>6.5966924198849802E-4</v>
      </c>
      <c r="F4344" s="4">
        <v>2.7108833266308399E-3</v>
      </c>
      <c r="G4344" s="7">
        <f t="shared" si="67"/>
        <v>0.51015012770951074</v>
      </c>
    </row>
    <row r="4345" spans="1:7" x14ac:dyDescent="0.2">
      <c r="A4345" t="s">
        <v>5838</v>
      </c>
      <c r="B4345" t="s">
        <v>5839</v>
      </c>
      <c r="C4345" s="7">
        <v>505.312054971885</v>
      </c>
      <c r="D4345" s="7">
        <v>-0.97076489901694596</v>
      </c>
      <c r="E4345" s="4">
        <v>4.0820335417650102E-5</v>
      </c>
      <c r="F4345" s="4">
        <v>3.8582378432033398E-4</v>
      </c>
      <c r="G4345" s="7">
        <f t="shared" si="67"/>
        <v>0.51023547060953811</v>
      </c>
    </row>
    <row r="4346" spans="1:7" x14ac:dyDescent="0.2">
      <c r="A4346" t="s">
        <v>5836</v>
      </c>
      <c r="B4346" t="s">
        <v>5837</v>
      </c>
      <c r="C4346" s="7">
        <v>13813.764563335701</v>
      </c>
      <c r="D4346" s="7">
        <v>-0.96952118527587605</v>
      </c>
      <c r="E4346" s="4">
        <v>4.09496231839815E-5</v>
      </c>
      <c r="F4346" s="4">
        <v>3.8636794203800499E-4</v>
      </c>
      <c r="G4346" s="7">
        <f t="shared" si="67"/>
        <v>0.51067552235843228</v>
      </c>
    </row>
    <row r="4347" spans="1:7" x14ac:dyDescent="0.2">
      <c r="A4347" t="s">
        <v>5834</v>
      </c>
      <c r="B4347" t="s">
        <v>5835</v>
      </c>
      <c r="C4347" s="7">
        <v>2021.1166305224001</v>
      </c>
      <c r="D4347" s="7">
        <v>-0.96923329657264701</v>
      </c>
      <c r="E4347" s="4">
        <v>3.5706311457698601E-3</v>
      </c>
      <c r="F4347" s="4">
        <v>1.0191669031965601E-2</v>
      </c>
      <c r="G4347" s="7">
        <f t="shared" si="67"/>
        <v>0.51077743744051674</v>
      </c>
    </row>
    <row r="4348" spans="1:7" x14ac:dyDescent="0.2">
      <c r="A4348" t="s">
        <v>5832</v>
      </c>
      <c r="B4348" t="s">
        <v>5833</v>
      </c>
      <c r="C4348" s="7">
        <v>407.86034119526198</v>
      </c>
      <c r="D4348" s="7">
        <v>-0.96794815471435403</v>
      </c>
      <c r="E4348" s="4">
        <v>2.91209414491371E-3</v>
      </c>
      <c r="F4348" s="4">
        <v>8.6084538851701493E-3</v>
      </c>
      <c r="G4348" s="7">
        <f t="shared" si="67"/>
        <v>0.51123263684232412</v>
      </c>
    </row>
    <row r="4349" spans="1:7" x14ac:dyDescent="0.2">
      <c r="A4349" t="s">
        <v>5830</v>
      </c>
      <c r="B4349" t="s">
        <v>5831</v>
      </c>
      <c r="C4349" s="7">
        <v>902.45042516598699</v>
      </c>
      <c r="D4349" s="7">
        <v>-0.96779021033939405</v>
      </c>
      <c r="E4349" s="4">
        <v>8.3845400665477296E-4</v>
      </c>
      <c r="F4349" s="4">
        <v>3.2509326814340301E-3</v>
      </c>
      <c r="G4349" s="7">
        <f t="shared" si="67"/>
        <v>0.5112886089897003</v>
      </c>
    </row>
    <row r="4350" spans="1:7" x14ac:dyDescent="0.2">
      <c r="A4350" t="s">
        <v>5828</v>
      </c>
      <c r="B4350" t="s">
        <v>5829</v>
      </c>
      <c r="C4350" s="7">
        <v>3312.3586076441202</v>
      </c>
      <c r="D4350" s="7">
        <v>-0.96740891002319995</v>
      </c>
      <c r="E4350" s="4">
        <v>8.2280353352944403E-4</v>
      </c>
      <c r="F4350" s="4">
        <v>3.2075644261142398E-3</v>
      </c>
      <c r="G4350" s="7">
        <f t="shared" si="67"/>
        <v>0.51142375901655068</v>
      </c>
    </row>
    <row r="4351" spans="1:7" x14ac:dyDescent="0.2">
      <c r="A4351" t="s">
        <v>5827</v>
      </c>
      <c r="B4351" t="s">
        <v>13</v>
      </c>
      <c r="C4351" s="7">
        <v>260.49322103499702</v>
      </c>
      <c r="D4351" s="7">
        <v>-0.96681694470007196</v>
      </c>
      <c r="E4351" s="4">
        <v>1.31651935045132E-3</v>
      </c>
      <c r="F4351" s="4">
        <v>4.6086731647540496E-3</v>
      </c>
      <c r="G4351" s="7">
        <f t="shared" si="67"/>
        <v>0.51163364900835728</v>
      </c>
    </row>
    <row r="4352" spans="1:7" x14ac:dyDescent="0.2">
      <c r="A4352" t="s">
        <v>5826</v>
      </c>
      <c r="B4352" t="s">
        <v>13</v>
      </c>
      <c r="C4352" s="7">
        <v>553.05328845613099</v>
      </c>
      <c r="D4352" s="7">
        <v>-0.96681510842623297</v>
      </c>
      <c r="E4352" s="4">
        <v>3.7372346267153998E-4</v>
      </c>
      <c r="F4352" s="4">
        <v>1.78702894569513E-3</v>
      </c>
      <c r="G4352" s="7">
        <f t="shared" si="67"/>
        <v>0.51163430022019074</v>
      </c>
    </row>
    <row r="4353" spans="1:7" x14ac:dyDescent="0.2">
      <c r="A4353" t="s">
        <v>5825</v>
      </c>
      <c r="B4353" t="s">
        <v>13</v>
      </c>
      <c r="C4353" s="7">
        <v>1988.87446271004</v>
      </c>
      <c r="D4353" s="7">
        <v>-0.96607961910316698</v>
      </c>
      <c r="E4353" s="4">
        <v>2.3998830191151001E-4</v>
      </c>
      <c r="F4353" s="4">
        <v>1.29002345498464E-3</v>
      </c>
      <c r="G4353" s="7">
        <f t="shared" si="67"/>
        <v>0.51189519908687553</v>
      </c>
    </row>
    <row r="4354" spans="1:7" x14ac:dyDescent="0.2">
      <c r="A4354" t="s">
        <v>5823</v>
      </c>
      <c r="B4354" t="s">
        <v>5824</v>
      </c>
      <c r="C4354" s="7">
        <v>799.61157997312398</v>
      </c>
      <c r="D4354" s="7">
        <v>-0.96580007579493599</v>
      </c>
      <c r="E4354" s="4">
        <v>3.7915203300537898E-4</v>
      </c>
      <c r="F4354" s="4">
        <v>1.80313095403555E-3</v>
      </c>
      <c r="G4354" s="7">
        <f t="shared" si="67"/>
        <v>0.51199439589411355</v>
      </c>
    </row>
    <row r="4355" spans="1:7" x14ac:dyDescent="0.2">
      <c r="A4355" t="s">
        <v>5822</v>
      </c>
      <c r="B4355" t="s">
        <v>13</v>
      </c>
      <c r="C4355" s="7">
        <v>99.713162111254306</v>
      </c>
      <c r="D4355" s="7">
        <v>-0.96574520406507602</v>
      </c>
      <c r="E4355" s="4">
        <v>5.8042891346808505E-4</v>
      </c>
      <c r="F4355" s="4">
        <v>2.4583811095198901E-3</v>
      </c>
      <c r="G4355" s="7">
        <f t="shared" si="67"/>
        <v>0.51201386955393657</v>
      </c>
    </row>
    <row r="4356" spans="1:7" x14ac:dyDescent="0.2">
      <c r="A4356" t="s">
        <v>5821</v>
      </c>
      <c r="B4356" t="s">
        <v>13</v>
      </c>
      <c r="C4356" s="7">
        <v>98.041885910505201</v>
      </c>
      <c r="D4356" s="7">
        <v>-0.96561193310458204</v>
      </c>
      <c r="E4356" s="4">
        <v>2.6386986502326799E-3</v>
      </c>
      <c r="F4356" s="4">
        <v>7.9641394835454106E-3</v>
      </c>
      <c r="G4356" s="7">
        <f t="shared" si="67"/>
        <v>0.51206116973177684</v>
      </c>
    </row>
    <row r="4357" spans="1:7" x14ac:dyDescent="0.2">
      <c r="A4357" t="s">
        <v>5820</v>
      </c>
      <c r="B4357" t="s">
        <v>13</v>
      </c>
      <c r="C4357" s="7">
        <v>31857.325264302701</v>
      </c>
      <c r="D4357" s="7">
        <v>-0.96484413393282897</v>
      </c>
      <c r="E4357" s="4">
        <v>2.8733349629940699E-3</v>
      </c>
      <c r="F4357" s="4">
        <v>8.5128735342109609E-3</v>
      </c>
      <c r="G4357" s="7">
        <f t="shared" ref="G4357:G4420" si="68">2^D4357</f>
        <v>0.51233376010528631</v>
      </c>
    </row>
    <row r="4358" spans="1:7" x14ac:dyDescent="0.2">
      <c r="A4358" t="s">
        <v>5819</v>
      </c>
      <c r="B4358" t="s">
        <v>13</v>
      </c>
      <c r="C4358" s="7">
        <v>456.61587431368503</v>
      </c>
      <c r="D4358" s="7">
        <v>-0.96450121261423205</v>
      </c>
      <c r="E4358" s="4">
        <v>1.1522231043154499E-3</v>
      </c>
      <c r="F4358" s="4">
        <v>4.1466947057444796E-3</v>
      </c>
      <c r="G4358" s="7">
        <f t="shared" si="68"/>
        <v>0.51245555372457796</v>
      </c>
    </row>
    <row r="4359" spans="1:7" x14ac:dyDescent="0.2">
      <c r="A4359" t="s">
        <v>5817</v>
      </c>
      <c r="B4359" t="s">
        <v>5818</v>
      </c>
      <c r="C4359" s="7">
        <v>196.28701745766199</v>
      </c>
      <c r="D4359" s="7">
        <v>-0.96282071138513003</v>
      </c>
      <c r="E4359" s="4">
        <v>1.8439448208797601E-2</v>
      </c>
      <c r="F4359" s="4">
        <v>3.90574119225073E-2</v>
      </c>
      <c r="G4359" s="7">
        <f t="shared" si="68"/>
        <v>0.51305282752515247</v>
      </c>
    </row>
    <row r="4360" spans="1:7" x14ac:dyDescent="0.2">
      <c r="A4360" t="s">
        <v>5815</v>
      </c>
      <c r="B4360" t="s">
        <v>5816</v>
      </c>
      <c r="C4360" s="7">
        <v>2501.4923030964101</v>
      </c>
      <c r="D4360" s="7">
        <v>-0.96275241633518605</v>
      </c>
      <c r="E4360" s="4">
        <v>7.3057376824491494E-5</v>
      </c>
      <c r="F4360" s="4">
        <v>5.6024847732356095E-4</v>
      </c>
      <c r="G4360" s="7">
        <f t="shared" si="68"/>
        <v>0.51307711526223221</v>
      </c>
    </row>
    <row r="4361" spans="1:7" x14ac:dyDescent="0.2">
      <c r="A4361" t="s">
        <v>5814</v>
      </c>
      <c r="B4361" t="s">
        <v>13</v>
      </c>
      <c r="C4361" s="7">
        <v>254.103741846795</v>
      </c>
      <c r="D4361" s="7">
        <v>-0.96186862638529802</v>
      </c>
      <c r="E4361" s="4">
        <v>8.83261555817996E-4</v>
      </c>
      <c r="F4361" s="4">
        <v>3.3820693901701901E-3</v>
      </c>
      <c r="G4361" s="7">
        <f t="shared" si="68"/>
        <v>0.5133915208054517</v>
      </c>
    </row>
    <row r="4362" spans="1:7" x14ac:dyDescent="0.2">
      <c r="A4362" t="s">
        <v>5812</v>
      </c>
      <c r="B4362" t="s">
        <v>5813</v>
      </c>
      <c r="C4362" s="7">
        <v>1068.1834797797401</v>
      </c>
      <c r="D4362" s="7">
        <v>-0.96146740857447899</v>
      </c>
      <c r="E4362" s="4">
        <v>1.10461356901824E-5</v>
      </c>
      <c r="F4362" s="4">
        <v>1.6171482617080899E-4</v>
      </c>
      <c r="G4362" s="7">
        <f t="shared" si="68"/>
        <v>0.51353431637968461</v>
      </c>
    </row>
    <row r="4363" spans="1:7" x14ac:dyDescent="0.2">
      <c r="A4363" t="s">
        <v>5810</v>
      </c>
      <c r="B4363" t="s">
        <v>5811</v>
      </c>
      <c r="C4363" s="7">
        <v>614.82355795901503</v>
      </c>
      <c r="D4363" s="7">
        <v>-0.96132516468946905</v>
      </c>
      <c r="E4363" s="4">
        <v>2.03907288357917E-2</v>
      </c>
      <c r="F4363" s="4">
        <v>4.2406891180400703E-2</v>
      </c>
      <c r="G4363" s="7">
        <f t="shared" si="68"/>
        <v>0.51358495127851667</v>
      </c>
    </row>
    <row r="4364" spans="1:7" x14ac:dyDescent="0.2">
      <c r="A4364" t="s">
        <v>5808</v>
      </c>
      <c r="B4364" t="s">
        <v>5809</v>
      </c>
      <c r="C4364" s="7">
        <v>111.449648502035</v>
      </c>
      <c r="D4364" s="7">
        <v>-0.96132058550181898</v>
      </c>
      <c r="E4364" s="4">
        <v>3.4026904915167599E-3</v>
      </c>
      <c r="F4364" s="4">
        <v>9.7908612245826906E-3</v>
      </c>
      <c r="G4364" s="7">
        <f t="shared" si="68"/>
        <v>0.51358658142593661</v>
      </c>
    </row>
    <row r="4365" spans="1:7" x14ac:dyDescent="0.2">
      <c r="A4365" t="s">
        <v>5806</v>
      </c>
      <c r="B4365" t="s">
        <v>5807</v>
      </c>
      <c r="C4365" s="7">
        <v>1708.39770760854</v>
      </c>
      <c r="D4365" s="7">
        <v>-0.96091797343066099</v>
      </c>
      <c r="E4365" s="4">
        <v>8.9285346195967194E-5</v>
      </c>
      <c r="F4365" s="4">
        <v>6.3459736494824999E-4</v>
      </c>
      <c r="G4365" s="7">
        <f t="shared" si="68"/>
        <v>0.51372992773720882</v>
      </c>
    </row>
    <row r="4366" spans="1:7" x14ac:dyDescent="0.2">
      <c r="A4366" t="s">
        <v>5805</v>
      </c>
      <c r="B4366" t="s">
        <v>13</v>
      </c>
      <c r="C4366" s="7">
        <v>249.37392172390901</v>
      </c>
      <c r="D4366" s="7">
        <v>-0.96054089063522796</v>
      </c>
      <c r="E4366" s="4">
        <v>5.8236959189641004E-3</v>
      </c>
      <c r="F4366" s="4">
        <v>1.51937829362804E-2</v>
      </c>
      <c r="G4366" s="7">
        <f t="shared" si="68"/>
        <v>0.51386422086948536</v>
      </c>
    </row>
    <row r="4367" spans="1:7" x14ac:dyDescent="0.2">
      <c r="A4367" t="s">
        <v>5804</v>
      </c>
      <c r="B4367" t="s">
        <v>5055</v>
      </c>
      <c r="C4367" s="7">
        <v>1088.54525978006</v>
      </c>
      <c r="D4367" s="7">
        <v>-0.95973778247369801</v>
      </c>
      <c r="E4367" s="4">
        <v>1.22002566783945E-4</v>
      </c>
      <c r="F4367" s="4">
        <v>7.9334801273204896E-4</v>
      </c>
      <c r="G4367" s="7">
        <f t="shared" si="68"/>
        <v>0.51415035440805634</v>
      </c>
    </row>
    <row r="4368" spans="1:7" x14ac:dyDescent="0.2">
      <c r="A4368" t="s">
        <v>5802</v>
      </c>
      <c r="B4368" t="s">
        <v>5803</v>
      </c>
      <c r="C4368" s="7">
        <v>114.35770638176</v>
      </c>
      <c r="D4368" s="7">
        <v>-0.95916924558541405</v>
      </c>
      <c r="E4368" s="4">
        <v>5.5152877653224797E-3</v>
      </c>
      <c r="F4368" s="4">
        <v>1.45156877555813E-2</v>
      </c>
      <c r="G4368" s="7">
        <f t="shared" si="68"/>
        <v>0.5143530105753602</v>
      </c>
    </row>
    <row r="4369" spans="1:7" x14ac:dyDescent="0.2">
      <c r="A4369" t="s">
        <v>5801</v>
      </c>
      <c r="B4369" t="s">
        <v>13</v>
      </c>
      <c r="C4369" s="7">
        <v>1056.1591338319199</v>
      </c>
      <c r="D4369" s="7">
        <v>-0.95870689259719</v>
      </c>
      <c r="E4369" s="4">
        <v>3.3384692677257902E-5</v>
      </c>
      <c r="F4369" s="4">
        <v>3.3967900245274201E-4</v>
      </c>
      <c r="G4369" s="7">
        <f t="shared" si="68"/>
        <v>0.51451787616074918</v>
      </c>
    </row>
    <row r="4370" spans="1:7" x14ac:dyDescent="0.2">
      <c r="A4370" t="s">
        <v>5799</v>
      </c>
      <c r="B4370" t="s">
        <v>5800</v>
      </c>
      <c r="C4370" s="7">
        <v>63.824677011237299</v>
      </c>
      <c r="D4370" s="7">
        <v>-0.95867680176203496</v>
      </c>
      <c r="E4370" s="4">
        <v>1.65982895747268E-2</v>
      </c>
      <c r="F4370" s="4">
        <v>3.5848180029601398E-2</v>
      </c>
      <c r="G4370" s="7">
        <f t="shared" si="68"/>
        <v>0.51452860776626386</v>
      </c>
    </row>
    <row r="4371" spans="1:7" x14ac:dyDescent="0.2">
      <c r="A4371" t="s">
        <v>5797</v>
      </c>
      <c r="B4371" t="s">
        <v>5798</v>
      </c>
      <c r="C4371" s="7">
        <v>226.56875453522599</v>
      </c>
      <c r="D4371" s="7">
        <v>-0.95844320154301099</v>
      </c>
      <c r="E4371" s="4">
        <v>1.1786436365078401E-2</v>
      </c>
      <c r="F4371" s="4">
        <v>2.68777903089122E-2</v>
      </c>
      <c r="G4371" s="7">
        <f t="shared" si="68"/>
        <v>0.51461192664062916</v>
      </c>
    </row>
    <row r="4372" spans="1:7" x14ac:dyDescent="0.2">
      <c r="A4372" t="s">
        <v>5795</v>
      </c>
      <c r="B4372" t="s">
        <v>5796</v>
      </c>
      <c r="C4372" s="7">
        <v>235.47046910483601</v>
      </c>
      <c r="D4372" s="7">
        <v>-0.95789079187896398</v>
      </c>
      <c r="E4372" s="4">
        <v>1.18756965623107E-3</v>
      </c>
      <c r="F4372" s="4">
        <v>4.2427264741013802E-3</v>
      </c>
      <c r="G4372" s="7">
        <f t="shared" si="68"/>
        <v>0.51480900989476452</v>
      </c>
    </row>
    <row r="4373" spans="1:7" x14ac:dyDescent="0.2">
      <c r="A4373" t="s">
        <v>5794</v>
      </c>
      <c r="B4373" t="s">
        <v>13</v>
      </c>
      <c r="C4373" s="7">
        <v>1226.5609760094301</v>
      </c>
      <c r="D4373" s="7">
        <v>-0.95776300157574001</v>
      </c>
      <c r="E4373" s="4">
        <v>7.37973027107132E-3</v>
      </c>
      <c r="F4373" s="4">
        <v>1.8398101265801398E-2</v>
      </c>
      <c r="G4373" s="7">
        <f t="shared" si="68"/>
        <v>0.51485461240350572</v>
      </c>
    </row>
    <row r="4374" spans="1:7" x14ac:dyDescent="0.2">
      <c r="A4374" t="s">
        <v>5793</v>
      </c>
      <c r="B4374" t="s">
        <v>13</v>
      </c>
      <c r="C4374" s="7">
        <v>481.76729680351701</v>
      </c>
      <c r="D4374" s="7">
        <v>-0.95773416627778596</v>
      </c>
      <c r="E4374" s="4">
        <v>4.1019889036991898E-4</v>
      </c>
      <c r="F4374" s="4">
        <v>1.9018080800620001E-3</v>
      </c>
      <c r="G4374" s="7">
        <f t="shared" si="68"/>
        <v>0.51486490295978826</v>
      </c>
    </row>
    <row r="4375" spans="1:7" x14ac:dyDescent="0.2">
      <c r="A4375" t="s">
        <v>5791</v>
      </c>
      <c r="B4375" t="s">
        <v>5792</v>
      </c>
      <c r="C4375" s="7">
        <v>360.14699119299797</v>
      </c>
      <c r="D4375" s="7">
        <v>-0.95767050785040497</v>
      </c>
      <c r="E4375" s="4">
        <v>5.6649717521063498E-3</v>
      </c>
      <c r="F4375" s="4">
        <v>1.4851598693174199E-2</v>
      </c>
      <c r="G4375" s="7">
        <f t="shared" si="68"/>
        <v>0.51488762169952296</v>
      </c>
    </row>
    <row r="4376" spans="1:7" x14ac:dyDescent="0.2">
      <c r="A4376" t="s">
        <v>5789</v>
      </c>
      <c r="B4376" t="s">
        <v>5790</v>
      </c>
      <c r="C4376" s="7">
        <v>7979.7470505568499</v>
      </c>
      <c r="D4376" s="7">
        <v>-0.95707516000080395</v>
      </c>
      <c r="E4376" s="4">
        <v>2.9638366170294499E-4</v>
      </c>
      <c r="F4376" s="4">
        <v>1.5064877419953299E-3</v>
      </c>
      <c r="G4376" s="7">
        <f t="shared" si="68"/>
        <v>0.51510014096850865</v>
      </c>
    </row>
    <row r="4377" spans="1:7" x14ac:dyDescent="0.2">
      <c r="A4377" t="s">
        <v>5787</v>
      </c>
      <c r="B4377" t="s">
        <v>5788</v>
      </c>
      <c r="C4377" s="7">
        <v>15428.4155658164</v>
      </c>
      <c r="D4377" s="7">
        <v>-0.95637493620142899</v>
      </c>
      <c r="E4377" s="4">
        <v>6.8003715087338202E-4</v>
      </c>
      <c r="F4377" s="4">
        <v>2.77974214744336E-3</v>
      </c>
      <c r="G4377" s="7">
        <f t="shared" si="68"/>
        <v>0.51535020970271761</v>
      </c>
    </row>
    <row r="4378" spans="1:7" x14ac:dyDescent="0.2">
      <c r="A4378" t="s">
        <v>5785</v>
      </c>
      <c r="B4378" t="s">
        <v>5786</v>
      </c>
      <c r="C4378" s="7">
        <v>1699.45062892091</v>
      </c>
      <c r="D4378" s="7">
        <v>-0.95510860936549002</v>
      </c>
      <c r="E4378" s="4">
        <v>1.0202446849004101E-3</v>
      </c>
      <c r="F4378" s="4">
        <v>3.7894300171671599E-3</v>
      </c>
      <c r="G4378" s="7">
        <f t="shared" si="68"/>
        <v>0.5158027573837366</v>
      </c>
    </row>
    <row r="4379" spans="1:7" x14ac:dyDescent="0.2">
      <c r="A4379" t="s">
        <v>5784</v>
      </c>
      <c r="B4379" t="s">
        <v>13</v>
      </c>
      <c r="C4379" s="7">
        <v>223.607412242441</v>
      </c>
      <c r="D4379" s="7">
        <v>-0.95501178896361805</v>
      </c>
      <c r="E4379" s="4">
        <v>2.59570205453134E-3</v>
      </c>
      <c r="F4379" s="4">
        <v>7.8785041232606306E-3</v>
      </c>
      <c r="G4379" s="7">
        <f t="shared" si="68"/>
        <v>0.51583737447511258</v>
      </c>
    </row>
    <row r="4380" spans="1:7" x14ac:dyDescent="0.2">
      <c r="A4380" t="s">
        <v>5783</v>
      </c>
      <c r="B4380" t="s">
        <v>13</v>
      </c>
      <c r="C4380" s="7">
        <v>267.02307133864298</v>
      </c>
      <c r="D4380" s="7">
        <v>-0.95451074620114396</v>
      </c>
      <c r="E4380" s="4">
        <v>2.7225540222235501E-3</v>
      </c>
      <c r="F4380" s="4">
        <v>8.17145392464033E-3</v>
      </c>
      <c r="G4380" s="7">
        <f t="shared" si="68"/>
        <v>0.51601655403938751</v>
      </c>
    </row>
    <row r="4381" spans="1:7" x14ac:dyDescent="0.2">
      <c r="A4381" t="s">
        <v>5782</v>
      </c>
      <c r="B4381" t="s">
        <v>13</v>
      </c>
      <c r="C4381" s="7">
        <v>102.892931756839</v>
      </c>
      <c r="D4381" s="7">
        <v>-0.95409700386596896</v>
      </c>
      <c r="E4381" s="4">
        <v>2.42898903513221E-3</v>
      </c>
      <c r="F4381" s="4">
        <v>7.4950537733561003E-3</v>
      </c>
      <c r="G4381" s="7">
        <f t="shared" si="68"/>
        <v>0.51616456072469363</v>
      </c>
    </row>
    <row r="4382" spans="1:7" x14ac:dyDescent="0.2">
      <c r="A4382" t="s">
        <v>5781</v>
      </c>
      <c r="B4382" t="s">
        <v>13</v>
      </c>
      <c r="C4382" s="7">
        <v>296.91726748066202</v>
      </c>
      <c r="D4382" s="7">
        <v>-0.95386675136158305</v>
      </c>
      <c r="E4382" s="4">
        <v>2.9461439081137902E-5</v>
      </c>
      <c r="F4382" s="4">
        <v>3.1091773369173401E-4</v>
      </c>
      <c r="G4382" s="7">
        <f t="shared" si="68"/>
        <v>0.51624694658167392</v>
      </c>
    </row>
    <row r="4383" spans="1:7" x14ac:dyDescent="0.2">
      <c r="A4383" t="s">
        <v>5779</v>
      </c>
      <c r="B4383" t="s">
        <v>5780</v>
      </c>
      <c r="C4383" s="7">
        <v>978.20756006748002</v>
      </c>
      <c r="D4383" s="7">
        <v>-0.95277083966615295</v>
      </c>
      <c r="E4383" s="4">
        <v>9.14119074031837E-4</v>
      </c>
      <c r="F4383" s="4">
        <v>3.4816659677246501E-3</v>
      </c>
      <c r="G4383" s="7">
        <f t="shared" si="68"/>
        <v>0.51663925125374355</v>
      </c>
    </row>
    <row r="4384" spans="1:7" x14ac:dyDescent="0.2">
      <c r="A4384" t="s">
        <v>5777</v>
      </c>
      <c r="B4384" t="s">
        <v>5778</v>
      </c>
      <c r="C4384" s="7">
        <v>434.22928428053501</v>
      </c>
      <c r="D4384" s="7">
        <v>-0.95226157802390798</v>
      </c>
      <c r="E4384" s="4">
        <v>5.98832236969134E-3</v>
      </c>
      <c r="F4384" s="4">
        <v>1.55405042228864E-2</v>
      </c>
      <c r="G4384" s="7">
        <f t="shared" si="68"/>
        <v>0.51682165362473431</v>
      </c>
    </row>
    <row r="4385" spans="1:7" x14ac:dyDescent="0.2">
      <c r="A4385" t="s">
        <v>5775</v>
      </c>
      <c r="B4385" t="s">
        <v>5776</v>
      </c>
      <c r="C4385" s="7">
        <v>10815.563673446301</v>
      </c>
      <c r="D4385" s="7">
        <v>-0.95171316769535996</v>
      </c>
      <c r="E4385" s="4">
        <v>4.5486090127091701E-5</v>
      </c>
      <c r="F4385" s="4">
        <v>4.12900270530255E-4</v>
      </c>
      <c r="G4385" s="7">
        <f t="shared" si="68"/>
        <v>0.51701814990545325</v>
      </c>
    </row>
    <row r="4386" spans="1:7" x14ac:dyDescent="0.2">
      <c r="A4386" t="s">
        <v>5773</v>
      </c>
      <c r="B4386" t="s">
        <v>5774</v>
      </c>
      <c r="C4386" s="7">
        <v>507.18762388157899</v>
      </c>
      <c r="D4386" s="7">
        <v>-0.951653224028984</v>
      </c>
      <c r="E4386" s="4">
        <v>4.7702530089097197E-3</v>
      </c>
      <c r="F4386" s="4">
        <v>1.2930685829183001E-2</v>
      </c>
      <c r="G4386" s="7">
        <f t="shared" si="68"/>
        <v>0.51703963234385741</v>
      </c>
    </row>
    <row r="4387" spans="1:7" x14ac:dyDescent="0.2">
      <c r="A4387" t="s">
        <v>5771</v>
      </c>
      <c r="B4387" t="s">
        <v>5772</v>
      </c>
      <c r="C4387" s="7">
        <v>1069.18700449328</v>
      </c>
      <c r="D4387" s="7">
        <v>-0.95154941723572395</v>
      </c>
      <c r="E4387" s="4">
        <v>2.3293234951392901E-3</v>
      </c>
      <c r="F4387" s="4">
        <v>7.2725449894022196E-3</v>
      </c>
      <c r="G4387" s="7">
        <f t="shared" si="68"/>
        <v>0.51707683643460167</v>
      </c>
    </row>
    <row r="4388" spans="1:7" x14ac:dyDescent="0.2">
      <c r="A4388" t="s">
        <v>5769</v>
      </c>
      <c r="B4388" t="s">
        <v>5770</v>
      </c>
      <c r="C4388" s="7">
        <v>1479.4414952801701</v>
      </c>
      <c r="D4388" s="7">
        <v>-0.951488892748376</v>
      </c>
      <c r="E4388" s="4">
        <v>1.7737599214255999E-4</v>
      </c>
      <c r="F4388" s="4">
        <v>1.03197965190933E-3</v>
      </c>
      <c r="G4388" s="7">
        <f t="shared" si="68"/>
        <v>0.5170985294924092</v>
      </c>
    </row>
    <row r="4389" spans="1:7" x14ac:dyDescent="0.2">
      <c r="A4389" t="s">
        <v>5767</v>
      </c>
      <c r="B4389" t="s">
        <v>5768</v>
      </c>
      <c r="C4389" s="7">
        <v>6026.9033163534004</v>
      </c>
      <c r="D4389" s="7">
        <v>-0.95132762765150103</v>
      </c>
      <c r="E4389" s="4">
        <v>3.5900124076259602E-4</v>
      </c>
      <c r="F4389" s="4">
        <v>1.7323055840649201E-3</v>
      </c>
      <c r="G4389" s="7">
        <f t="shared" si="68"/>
        <v>0.51715633422795293</v>
      </c>
    </row>
    <row r="4390" spans="1:7" x14ac:dyDescent="0.2">
      <c r="A4390" t="s">
        <v>5765</v>
      </c>
      <c r="B4390" t="s">
        <v>5766</v>
      </c>
      <c r="C4390" s="7">
        <v>1611.0160245259499</v>
      </c>
      <c r="D4390" s="7">
        <v>-0.95127336228982395</v>
      </c>
      <c r="E4390" s="4">
        <v>2.44934579972058E-3</v>
      </c>
      <c r="F4390" s="4">
        <v>7.5447973104600498E-3</v>
      </c>
      <c r="G4390" s="7">
        <f t="shared" si="68"/>
        <v>0.51717578685135812</v>
      </c>
    </row>
    <row r="4391" spans="1:7" x14ac:dyDescent="0.2">
      <c r="A4391" t="s">
        <v>5764</v>
      </c>
      <c r="B4391" t="s">
        <v>13</v>
      </c>
      <c r="C4391" s="7">
        <v>275.788913165991</v>
      </c>
      <c r="D4391" s="7">
        <v>-0.951217566362205</v>
      </c>
      <c r="E4391" s="4">
        <v>1.7714053802128999E-2</v>
      </c>
      <c r="F4391" s="4">
        <v>3.7840787017831098E-2</v>
      </c>
      <c r="G4391" s="7">
        <f t="shared" si="68"/>
        <v>0.51719578890304918</v>
      </c>
    </row>
    <row r="4392" spans="1:7" x14ac:dyDescent="0.2">
      <c r="A4392" t="s">
        <v>5762</v>
      </c>
      <c r="B4392" t="s">
        <v>5763</v>
      </c>
      <c r="C4392" s="7">
        <v>951.23683096796105</v>
      </c>
      <c r="D4392" s="7">
        <v>-0.94940500855038401</v>
      </c>
      <c r="E4392" s="4">
        <v>5.1705804219002701E-3</v>
      </c>
      <c r="F4392" s="4">
        <v>1.37698971937656E-2</v>
      </c>
      <c r="G4392" s="7">
        <f t="shared" si="68"/>
        <v>0.5178459861918252</v>
      </c>
    </row>
    <row r="4393" spans="1:7" x14ac:dyDescent="0.2">
      <c r="A4393" t="s">
        <v>5760</v>
      </c>
      <c r="B4393" t="s">
        <v>5761</v>
      </c>
      <c r="C4393" s="7">
        <v>108.722557676807</v>
      </c>
      <c r="D4393" s="7">
        <v>-0.94931613044574104</v>
      </c>
      <c r="E4393" s="4">
        <v>8.2062845092488908E-3</v>
      </c>
      <c r="F4393" s="4">
        <v>2.0036871875630399E-2</v>
      </c>
      <c r="G4393" s="7">
        <f t="shared" si="68"/>
        <v>0.51787788939116997</v>
      </c>
    </row>
    <row r="4394" spans="1:7" x14ac:dyDescent="0.2">
      <c r="A4394" t="s">
        <v>5759</v>
      </c>
      <c r="B4394" t="s">
        <v>4407</v>
      </c>
      <c r="C4394" s="7">
        <v>262.90778152893398</v>
      </c>
      <c r="D4394" s="7">
        <v>-0.94828368088069204</v>
      </c>
      <c r="E4394" s="4">
        <v>3.7042056411063901E-3</v>
      </c>
      <c r="F4394" s="4">
        <v>1.04818643995156E-2</v>
      </c>
      <c r="G4394" s="7">
        <f t="shared" si="68"/>
        <v>0.51824863591223336</v>
      </c>
    </row>
    <row r="4395" spans="1:7" x14ac:dyDescent="0.2">
      <c r="A4395" t="s">
        <v>5757</v>
      </c>
      <c r="B4395" t="s">
        <v>5758</v>
      </c>
      <c r="C4395" s="7">
        <v>648.643563367046</v>
      </c>
      <c r="D4395" s="7">
        <v>-0.947647215991958</v>
      </c>
      <c r="E4395" s="4">
        <v>2.91930608419668E-3</v>
      </c>
      <c r="F4395" s="4">
        <v>8.62031325218395E-3</v>
      </c>
      <c r="G4395" s="7">
        <f t="shared" si="68"/>
        <v>0.51847731891178694</v>
      </c>
    </row>
    <row r="4396" spans="1:7" x14ac:dyDescent="0.2">
      <c r="A4396" t="s">
        <v>5755</v>
      </c>
      <c r="B4396" t="s">
        <v>5756</v>
      </c>
      <c r="C4396" s="7">
        <v>81.191126446311998</v>
      </c>
      <c r="D4396" s="7">
        <v>-0.94728904307675699</v>
      </c>
      <c r="E4396" s="4">
        <v>1.5707804678616499E-2</v>
      </c>
      <c r="F4396" s="4">
        <v>3.4164633712574201E-2</v>
      </c>
      <c r="G4396" s="7">
        <f t="shared" si="68"/>
        <v>0.51860605546492922</v>
      </c>
    </row>
    <row r="4397" spans="1:7" x14ac:dyDescent="0.2">
      <c r="A4397" t="s">
        <v>5753</v>
      </c>
      <c r="B4397" t="s">
        <v>5754</v>
      </c>
      <c r="C4397" s="7">
        <v>1620.34048828548</v>
      </c>
      <c r="D4397" s="7">
        <v>-0.94709623123953601</v>
      </c>
      <c r="E4397" s="4">
        <v>7.4922748089122505E-4</v>
      </c>
      <c r="F4397" s="4">
        <v>2.99440879325035E-3</v>
      </c>
      <c r="G4397" s="7">
        <f t="shared" si="68"/>
        <v>0.51867537023050247</v>
      </c>
    </row>
    <row r="4398" spans="1:7" x14ac:dyDescent="0.2">
      <c r="A4398" t="s">
        <v>5752</v>
      </c>
      <c r="B4398" t="s">
        <v>713</v>
      </c>
      <c r="C4398" s="7">
        <v>196.24443203738701</v>
      </c>
      <c r="D4398" s="7">
        <v>-0.946832191544422</v>
      </c>
      <c r="E4398" s="4">
        <v>8.1108033852574698E-4</v>
      </c>
      <c r="F4398" s="4">
        <v>3.1756506713716999E-3</v>
      </c>
      <c r="G4398" s="7">
        <f t="shared" si="68"/>
        <v>0.51877030603867091</v>
      </c>
    </row>
    <row r="4399" spans="1:7" x14ac:dyDescent="0.2">
      <c r="A4399" t="s">
        <v>5751</v>
      </c>
      <c r="B4399" t="s">
        <v>13</v>
      </c>
      <c r="C4399" s="7">
        <v>60.1591022100326</v>
      </c>
      <c r="D4399" s="7">
        <v>-0.94645790191735102</v>
      </c>
      <c r="E4399" s="4">
        <v>8.6424727631309803E-3</v>
      </c>
      <c r="F4399" s="4">
        <v>2.0902950397920599E-2</v>
      </c>
      <c r="G4399" s="7">
        <f t="shared" si="68"/>
        <v>0.51890491212562673</v>
      </c>
    </row>
    <row r="4400" spans="1:7" x14ac:dyDescent="0.2">
      <c r="A4400" t="s">
        <v>5750</v>
      </c>
      <c r="B4400" t="s">
        <v>13</v>
      </c>
      <c r="C4400" s="7">
        <v>1573.49968916536</v>
      </c>
      <c r="D4400" s="7">
        <v>-0.94641258677144802</v>
      </c>
      <c r="E4400" s="4">
        <v>3.86470611050068E-4</v>
      </c>
      <c r="F4400" s="4">
        <v>1.8237349790231601E-3</v>
      </c>
      <c r="G4400" s="7">
        <f t="shared" si="68"/>
        <v>0.51892121121894319</v>
      </c>
    </row>
    <row r="4401" spans="1:7" x14ac:dyDescent="0.2">
      <c r="A4401" t="s">
        <v>5749</v>
      </c>
      <c r="B4401" t="s">
        <v>13</v>
      </c>
      <c r="C4401" s="7">
        <v>967.21683977684495</v>
      </c>
      <c r="D4401" s="7">
        <v>-0.94513976259733501</v>
      </c>
      <c r="E4401" s="4">
        <v>6.1180605297265697E-4</v>
      </c>
      <c r="F4401" s="4">
        <v>2.5627305203053102E-3</v>
      </c>
      <c r="G4401" s="7">
        <f t="shared" si="68"/>
        <v>0.51937923380280071</v>
      </c>
    </row>
    <row r="4402" spans="1:7" x14ac:dyDescent="0.2">
      <c r="A4402" t="s">
        <v>5748</v>
      </c>
      <c r="B4402" t="s">
        <v>13</v>
      </c>
      <c r="C4402" s="7">
        <v>156.16140041423299</v>
      </c>
      <c r="D4402" s="7">
        <v>-0.94473461986780505</v>
      </c>
      <c r="E4402" s="4">
        <v>2.04614763064562E-2</v>
      </c>
      <c r="F4402" s="4">
        <v>4.2529399537435397E-2</v>
      </c>
      <c r="G4402" s="7">
        <f t="shared" si="68"/>
        <v>0.51952510819972597</v>
      </c>
    </row>
    <row r="4403" spans="1:7" x14ac:dyDescent="0.2">
      <c r="A4403" t="s">
        <v>5747</v>
      </c>
      <c r="B4403" t="s">
        <v>13</v>
      </c>
      <c r="C4403" s="7">
        <v>151.09252615077199</v>
      </c>
      <c r="D4403" s="7">
        <v>-0.94454851986516697</v>
      </c>
      <c r="E4403" s="4">
        <v>5.0144376799288503E-3</v>
      </c>
      <c r="F4403" s="4">
        <v>1.3443783528547699E-2</v>
      </c>
      <c r="G4403" s="7">
        <f t="shared" si="68"/>
        <v>0.51959212850365122</v>
      </c>
    </row>
    <row r="4404" spans="1:7" x14ac:dyDescent="0.2">
      <c r="A4404" t="s">
        <v>5745</v>
      </c>
      <c r="B4404" t="s">
        <v>5746</v>
      </c>
      <c r="C4404" s="7">
        <v>2566.4840857087302</v>
      </c>
      <c r="D4404" s="7">
        <v>-0.94312275454462502</v>
      </c>
      <c r="E4404" s="4">
        <v>1.85493903814255E-4</v>
      </c>
      <c r="F4404" s="4">
        <v>1.0716872995166699E-3</v>
      </c>
      <c r="G4404" s="7">
        <f t="shared" si="68"/>
        <v>0.52010587714686107</v>
      </c>
    </row>
    <row r="4405" spans="1:7" x14ac:dyDescent="0.2">
      <c r="A4405" t="s">
        <v>5743</v>
      </c>
      <c r="B4405" t="s">
        <v>5744</v>
      </c>
      <c r="C4405" s="7">
        <v>137.10103238499701</v>
      </c>
      <c r="D4405" s="7">
        <v>-0.94285715264659797</v>
      </c>
      <c r="E4405" s="4">
        <v>3.0155094940136698E-3</v>
      </c>
      <c r="F4405" s="4">
        <v>8.8534372746586695E-3</v>
      </c>
      <c r="G4405" s="7">
        <f t="shared" si="68"/>
        <v>0.52020163808107278</v>
      </c>
    </row>
    <row r="4406" spans="1:7" x14ac:dyDescent="0.2">
      <c r="A4406" t="s">
        <v>5741</v>
      </c>
      <c r="B4406" t="s">
        <v>5742</v>
      </c>
      <c r="C4406" s="7">
        <v>639.16295044650803</v>
      </c>
      <c r="D4406" s="7">
        <v>-0.94257910613055595</v>
      </c>
      <c r="E4406" s="4">
        <v>3.3247160510219099E-4</v>
      </c>
      <c r="F4406" s="4">
        <v>1.64028459019053E-3</v>
      </c>
      <c r="G4406" s="7">
        <f t="shared" si="68"/>
        <v>0.52030190472645232</v>
      </c>
    </row>
    <row r="4407" spans="1:7" x14ac:dyDescent="0.2">
      <c r="A4407" t="s">
        <v>5739</v>
      </c>
      <c r="B4407" t="s">
        <v>5740</v>
      </c>
      <c r="C4407" s="7">
        <v>33.726183537578201</v>
      </c>
      <c r="D4407" s="7">
        <v>-0.94203017237085396</v>
      </c>
      <c r="E4407" s="4">
        <v>2.0524114199684099E-2</v>
      </c>
      <c r="F4407" s="4">
        <v>4.2618487281093798E-2</v>
      </c>
      <c r="G4407" s="7">
        <f t="shared" si="68"/>
        <v>0.52049991304832577</v>
      </c>
    </row>
    <row r="4408" spans="1:7" x14ac:dyDescent="0.2">
      <c r="A4408" t="s">
        <v>5737</v>
      </c>
      <c r="B4408" t="s">
        <v>5738</v>
      </c>
      <c r="C4408" s="7">
        <v>1311.8538149297899</v>
      </c>
      <c r="D4408" s="7">
        <v>-0.94160986861429496</v>
      </c>
      <c r="E4408" s="4">
        <v>6.0868801321195897E-6</v>
      </c>
      <c r="F4408" s="4">
        <v>1.09598602678512E-4</v>
      </c>
      <c r="G4408" s="7">
        <f t="shared" si="68"/>
        <v>0.52065157360911352</v>
      </c>
    </row>
    <row r="4409" spans="1:7" x14ac:dyDescent="0.2">
      <c r="A4409" t="s">
        <v>5735</v>
      </c>
      <c r="B4409" t="s">
        <v>5736</v>
      </c>
      <c r="C4409" s="7">
        <v>709.72897865940604</v>
      </c>
      <c r="D4409" s="7">
        <v>-0.94154141750837905</v>
      </c>
      <c r="E4409" s="4">
        <v>8.7343461104868797E-4</v>
      </c>
      <c r="F4409" s="4">
        <v>3.3647686571503799E-3</v>
      </c>
      <c r="G4409" s="7">
        <f t="shared" si="68"/>
        <v>0.52067627738953437</v>
      </c>
    </row>
    <row r="4410" spans="1:7" x14ac:dyDescent="0.2">
      <c r="A4410" t="s">
        <v>5733</v>
      </c>
      <c r="B4410" t="s">
        <v>5734</v>
      </c>
      <c r="C4410" s="7">
        <v>630.17553398872803</v>
      </c>
      <c r="D4410" s="7">
        <v>-0.94095414746760297</v>
      </c>
      <c r="E4410" s="4">
        <v>6.7379422631777704E-4</v>
      </c>
      <c r="F4410" s="4">
        <v>2.7605067637163699E-3</v>
      </c>
      <c r="G4410" s="7">
        <f t="shared" si="68"/>
        <v>0.52088826940034794</v>
      </c>
    </row>
    <row r="4411" spans="1:7" x14ac:dyDescent="0.2">
      <c r="A4411" t="s">
        <v>5732</v>
      </c>
      <c r="B4411" t="s">
        <v>13</v>
      </c>
      <c r="C4411" s="7">
        <v>526.96143196622404</v>
      </c>
      <c r="D4411" s="7">
        <v>-0.94065101953861496</v>
      </c>
      <c r="E4411" s="4">
        <v>2.8889285270701399E-3</v>
      </c>
      <c r="F4411" s="4">
        <v>8.5540546521519108E-3</v>
      </c>
      <c r="G4411" s="7">
        <f t="shared" si="68"/>
        <v>0.52099772591537319</v>
      </c>
    </row>
    <row r="4412" spans="1:7" x14ac:dyDescent="0.2">
      <c r="A4412" t="s">
        <v>5731</v>
      </c>
      <c r="B4412" t="s">
        <v>13</v>
      </c>
      <c r="C4412" s="7">
        <v>251.18209514012599</v>
      </c>
      <c r="D4412" s="7">
        <v>-0.93989965999101499</v>
      </c>
      <c r="E4412" s="4">
        <v>3.2092275167176902E-3</v>
      </c>
      <c r="F4412" s="4">
        <v>9.3407418942823006E-3</v>
      </c>
      <c r="G4412" s="7">
        <f t="shared" si="68"/>
        <v>0.52126913363362726</v>
      </c>
    </row>
    <row r="4413" spans="1:7" x14ac:dyDescent="0.2">
      <c r="A4413" t="s">
        <v>5730</v>
      </c>
      <c r="B4413" t="s">
        <v>1450</v>
      </c>
      <c r="C4413" s="7">
        <v>68.701793257910296</v>
      </c>
      <c r="D4413" s="7">
        <v>-0.93911956050770495</v>
      </c>
      <c r="E4413" s="4">
        <v>7.4087644072862698E-3</v>
      </c>
      <c r="F4413" s="4">
        <v>1.8440618269463999E-2</v>
      </c>
      <c r="G4413" s="7">
        <f t="shared" si="68"/>
        <v>0.5215510724568293</v>
      </c>
    </row>
    <row r="4414" spans="1:7" x14ac:dyDescent="0.2">
      <c r="A4414" t="s">
        <v>5728</v>
      </c>
      <c r="B4414" t="s">
        <v>5729</v>
      </c>
      <c r="C4414" s="7">
        <v>1363.8538700064</v>
      </c>
      <c r="D4414" s="7">
        <v>-0.93904668669790203</v>
      </c>
      <c r="E4414" s="4">
        <v>4.9174884706815999E-5</v>
      </c>
      <c r="F4414" s="4">
        <v>4.3646007560289201E-4</v>
      </c>
      <c r="G4414" s="7">
        <f t="shared" si="68"/>
        <v>0.52157741785382317</v>
      </c>
    </row>
    <row r="4415" spans="1:7" x14ac:dyDescent="0.2">
      <c r="A4415" t="s">
        <v>5727</v>
      </c>
      <c r="B4415" t="s">
        <v>13</v>
      </c>
      <c r="C4415" s="7">
        <v>886.11123401939005</v>
      </c>
      <c r="D4415" s="7">
        <v>-0.93815203799407099</v>
      </c>
      <c r="E4415" s="4">
        <v>4.7759930700176098E-3</v>
      </c>
      <c r="F4415" s="4">
        <v>1.2936481983267901E-2</v>
      </c>
      <c r="G4415" s="7">
        <f t="shared" si="68"/>
        <v>0.52190096043289746</v>
      </c>
    </row>
    <row r="4416" spans="1:7" x14ac:dyDescent="0.2">
      <c r="A4416" t="s">
        <v>5725</v>
      </c>
      <c r="B4416" t="s">
        <v>5726</v>
      </c>
      <c r="C4416" s="7">
        <v>211.46220244194501</v>
      </c>
      <c r="D4416" s="7">
        <v>-0.937184511508527</v>
      </c>
      <c r="E4416" s="4">
        <v>7.3824254939726698E-3</v>
      </c>
      <c r="F4416" s="4">
        <v>1.8400563196288602E-2</v>
      </c>
      <c r="G4416" s="7">
        <f t="shared" si="68"/>
        <v>0.52225108457278213</v>
      </c>
    </row>
    <row r="4417" spans="1:7" x14ac:dyDescent="0.2">
      <c r="A4417" t="s">
        <v>5723</v>
      </c>
      <c r="B4417" t="s">
        <v>5724</v>
      </c>
      <c r="C4417" s="7">
        <v>9771.1188998888301</v>
      </c>
      <c r="D4417" s="7">
        <v>-0.93570297626899002</v>
      </c>
      <c r="E4417" s="4">
        <v>2.7817603643587199E-4</v>
      </c>
      <c r="F4417" s="4">
        <v>1.4445044783597701E-3</v>
      </c>
      <c r="G4417" s="7">
        <f t="shared" si="68"/>
        <v>0.52278767115669333</v>
      </c>
    </row>
    <row r="4418" spans="1:7" x14ac:dyDescent="0.2">
      <c r="A4418" t="s">
        <v>5721</v>
      </c>
      <c r="B4418" t="s">
        <v>5722</v>
      </c>
      <c r="C4418" s="7">
        <v>225.51730237831899</v>
      </c>
      <c r="D4418" s="7">
        <v>-0.93444689670202896</v>
      </c>
      <c r="E4418" s="4">
        <v>1.8224435293358598E-2</v>
      </c>
      <c r="F4418" s="4">
        <v>3.8693259169643099E-2</v>
      </c>
      <c r="G4418" s="7">
        <f t="shared" si="68"/>
        <v>0.52324303340379907</v>
      </c>
    </row>
    <row r="4419" spans="1:7" x14ac:dyDescent="0.2">
      <c r="A4419" t="s">
        <v>5719</v>
      </c>
      <c r="B4419" t="s">
        <v>5720</v>
      </c>
      <c r="C4419" s="7">
        <v>232.110384607752</v>
      </c>
      <c r="D4419" s="7">
        <v>-0.93443989081056</v>
      </c>
      <c r="E4419" s="4">
        <v>1.9820360263443E-3</v>
      </c>
      <c r="F4419" s="4">
        <v>6.4037295903627799E-3</v>
      </c>
      <c r="G4419" s="7">
        <f t="shared" si="68"/>
        <v>0.5232455743377461</v>
      </c>
    </row>
    <row r="4420" spans="1:7" x14ac:dyDescent="0.2">
      <c r="A4420" t="s">
        <v>5718</v>
      </c>
      <c r="B4420" t="s">
        <v>13</v>
      </c>
      <c r="C4420" s="7">
        <v>584.17714104272602</v>
      </c>
      <c r="D4420" s="7">
        <v>-0.93418147281818698</v>
      </c>
      <c r="E4420" s="4">
        <v>1.1170511187723499E-2</v>
      </c>
      <c r="F4420" s="4">
        <v>2.5712936989472399E-2</v>
      </c>
      <c r="G4420" s="7">
        <f t="shared" si="68"/>
        <v>0.52333930737057377</v>
      </c>
    </row>
    <row r="4421" spans="1:7" x14ac:dyDescent="0.2">
      <c r="A4421" t="s">
        <v>5716</v>
      </c>
      <c r="B4421" t="s">
        <v>5717</v>
      </c>
      <c r="C4421" s="7">
        <v>2154.6430117480099</v>
      </c>
      <c r="D4421" s="7">
        <v>-0.933733509124276</v>
      </c>
      <c r="E4421" s="4">
        <v>1.6202442885061399E-4</v>
      </c>
      <c r="F4421" s="4">
        <v>9.6453769108583896E-4</v>
      </c>
      <c r="G4421" s="7">
        <f t="shared" ref="G4421:G4484" si="69">2^D4421</f>
        <v>0.52350183195361144</v>
      </c>
    </row>
    <row r="4422" spans="1:7" x14ac:dyDescent="0.2">
      <c r="A4422" t="s">
        <v>5714</v>
      </c>
      <c r="B4422" t="s">
        <v>5715</v>
      </c>
      <c r="C4422" s="7">
        <v>1042.4882427753701</v>
      </c>
      <c r="D4422" s="7">
        <v>-0.93369297811931995</v>
      </c>
      <c r="E4422" s="4">
        <v>1.7723884805015099E-4</v>
      </c>
      <c r="F4422" s="4">
        <v>1.0318060013902201E-3</v>
      </c>
      <c r="G4422" s="7">
        <f t="shared" si="69"/>
        <v>0.52351653939544518</v>
      </c>
    </row>
    <row r="4423" spans="1:7" x14ac:dyDescent="0.2">
      <c r="A4423" t="s">
        <v>5713</v>
      </c>
      <c r="B4423" t="s">
        <v>13</v>
      </c>
      <c r="C4423" s="7">
        <v>460.39421853686702</v>
      </c>
      <c r="D4423" s="7">
        <v>-0.933235601967498</v>
      </c>
      <c r="E4423" s="4">
        <v>7.7139279019235906E-6</v>
      </c>
      <c r="F4423" s="4">
        <v>1.2787318945111799E-4</v>
      </c>
      <c r="G4423" s="7">
        <f t="shared" si="69"/>
        <v>0.52368253562664402</v>
      </c>
    </row>
    <row r="4424" spans="1:7" x14ac:dyDescent="0.2">
      <c r="A4424" t="s">
        <v>5711</v>
      </c>
      <c r="B4424" t="s">
        <v>5712</v>
      </c>
      <c r="C4424" s="7">
        <v>618.44010514917795</v>
      </c>
      <c r="D4424" s="7">
        <v>-0.93264951644847205</v>
      </c>
      <c r="E4424" s="4">
        <v>2.7430463759169901E-4</v>
      </c>
      <c r="F4424" s="4">
        <v>1.42991411226442E-3</v>
      </c>
      <c r="G4424" s="7">
        <f t="shared" si="69"/>
        <v>0.52389532148445173</v>
      </c>
    </row>
    <row r="4425" spans="1:7" x14ac:dyDescent="0.2">
      <c r="A4425" t="s">
        <v>5709</v>
      </c>
      <c r="B4425" t="s">
        <v>5710</v>
      </c>
      <c r="C4425" s="7">
        <v>225.61445806317599</v>
      </c>
      <c r="D4425" s="7">
        <v>-0.93178250245392302</v>
      </c>
      <c r="E4425" s="4">
        <v>5.0385401175411203E-3</v>
      </c>
      <c r="F4425" s="4">
        <v>1.3498326645078501E-2</v>
      </c>
      <c r="G4425" s="7">
        <f t="shared" si="69"/>
        <v>0.52421026059296782</v>
      </c>
    </row>
    <row r="4426" spans="1:7" x14ac:dyDescent="0.2">
      <c r="A4426" t="s">
        <v>5707</v>
      </c>
      <c r="B4426" t="s">
        <v>5708</v>
      </c>
      <c r="C4426" s="7">
        <v>140.00000664911201</v>
      </c>
      <c r="D4426" s="7">
        <v>-0.93130721272948802</v>
      </c>
      <c r="E4426" s="4">
        <v>5.2975749444207302E-3</v>
      </c>
      <c r="F4426" s="4">
        <v>1.4035252034947999E-2</v>
      </c>
      <c r="G4426" s="7">
        <f t="shared" si="69"/>
        <v>0.52438298787679316</v>
      </c>
    </row>
    <row r="4427" spans="1:7" x14ac:dyDescent="0.2">
      <c r="A4427" t="s">
        <v>5705</v>
      </c>
      <c r="B4427" t="s">
        <v>5706</v>
      </c>
      <c r="C4427" s="7">
        <v>521.64963802751197</v>
      </c>
      <c r="D4427" s="7">
        <v>-0.93060581016843502</v>
      </c>
      <c r="E4427" s="4">
        <v>8.7295689421898595E-5</v>
      </c>
      <c r="F4427" s="4">
        <v>6.2833069707478805E-4</v>
      </c>
      <c r="G4427" s="7">
        <f t="shared" si="69"/>
        <v>0.52463799186808879</v>
      </c>
    </row>
    <row r="4428" spans="1:7" x14ac:dyDescent="0.2">
      <c r="A4428" t="s">
        <v>5704</v>
      </c>
      <c r="B4428" t="s">
        <v>13</v>
      </c>
      <c r="C4428" s="7">
        <v>153.99740541692199</v>
      </c>
      <c r="D4428" s="7">
        <v>-0.93039476802495102</v>
      </c>
      <c r="E4428" s="4">
        <v>7.1034041992838904E-3</v>
      </c>
      <c r="F4428" s="4">
        <v>1.7832987010084799E-2</v>
      </c>
      <c r="G4428" s="7">
        <f t="shared" si="69"/>
        <v>0.52471474324097667</v>
      </c>
    </row>
    <row r="4429" spans="1:7" x14ac:dyDescent="0.2">
      <c r="A4429" t="s">
        <v>5703</v>
      </c>
      <c r="B4429" t="s">
        <v>1450</v>
      </c>
      <c r="C4429" s="7">
        <v>299.36704652046302</v>
      </c>
      <c r="D4429" s="7">
        <v>-0.93024823736916995</v>
      </c>
      <c r="E4429" s="4">
        <v>5.27606357612476E-3</v>
      </c>
      <c r="F4429" s="4">
        <v>1.3981698237271099E-2</v>
      </c>
      <c r="G4429" s="7">
        <f t="shared" si="69"/>
        <v>0.5247680398129968</v>
      </c>
    </row>
    <row r="4430" spans="1:7" x14ac:dyDescent="0.2">
      <c r="A4430" t="s">
        <v>5702</v>
      </c>
      <c r="B4430" t="s">
        <v>13</v>
      </c>
      <c r="C4430" s="7">
        <v>2012.33564953412</v>
      </c>
      <c r="D4430" s="7">
        <v>-0.92971731169730498</v>
      </c>
      <c r="E4430" s="4">
        <v>5.5492038587303598E-4</v>
      </c>
      <c r="F4430" s="4">
        <v>2.3793343246247402E-3</v>
      </c>
      <c r="G4430" s="7">
        <f t="shared" si="69"/>
        <v>0.5249611950458104</v>
      </c>
    </row>
    <row r="4431" spans="1:7" x14ac:dyDescent="0.2">
      <c r="A4431" t="s">
        <v>5700</v>
      </c>
      <c r="B4431" t="s">
        <v>5701</v>
      </c>
      <c r="C4431" s="7">
        <v>513.46511644727696</v>
      </c>
      <c r="D4431" s="7">
        <v>-0.92905104518293302</v>
      </c>
      <c r="E4431" s="4">
        <v>3.1751257600670501E-3</v>
      </c>
      <c r="F4431" s="4">
        <v>9.2589932516163598E-3</v>
      </c>
      <c r="G4431" s="7">
        <f t="shared" si="69"/>
        <v>0.52520368901180814</v>
      </c>
    </row>
    <row r="4432" spans="1:7" x14ac:dyDescent="0.2">
      <c r="A4432" t="s">
        <v>5698</v>
      </c>
      <c r="B4432" t="s">
        <v>5699</v>
      </c>
      <c r="C4432" s="7">
        <v>520.13632641070899</v>
      </c>
      <c r="D4432" s="7">
        <v>-0.92838347049733105</v>
      </c>
      <c r="E4432" s="4">
        <v>1.93153319292232E-4</v>
      </c>
      <c r="F4432" s="4">
        <v>1.1082145981756099E-3</v>
      </c>
      <c r="G4432" s="7">
        <f t="shared" si="69"/>
        <v>0.52544677144379226</v>
      </c>
    </row>
    <row r="4433" spans="1:7" x14ac:dyDescent="0.2">
      <c r="A4433" t="s">
        <v>5697</v>
      </c>
      <c r="B4433" t="s">
        <v>13</v>
      </c>
      <c r="C4433" s="7">
        <v>1803.61944438522</v>
      </c>
      <c r="D4433" s="7">
        <v>-0.92711400987772397</v>
      </c>
      <c r="E4433" s="4">
        <v>1.1407325750721101E-4</v>
      </c>
      <c r="F4433" s="4">
        <v>7.5732553890339098E-4</v>
      </c>
      <c r="G4433" s="7">
        <f t="shared" si="69"/>
        <v>0.52590932764625942</v>
      </c>
    </row>
    <row r="4434" spans="1:7" x14ac:dyDescent="0.2">
      <c r="A4434" t="s">
        <v>5695</v>
      </c>
      <c r="B4434" t="s">
        <v>5696</v>
      </c>
      <c r="C4434" s="7">
        <v>1590.14393810047</v>
      </c>
      <c r="D4434" s="7">
        <v>-0.92704928911705398</v>
      </c>
      <c r="E4434" s="4">
        <v>1.56113428200598E-2</v>
      </c>
      <c r="F4434" s="4">
        <v>3.4030390225803099E-2</v>
      </c>
      <c r="G4434" s="7">
        <f t="shared" si="69"/>
        <v>0.52593292100053612</v>
      </c>
    </row>
    <row r="4435" spans="1:7" x14ac:dyDescent="0.2">
      <c r="A4435" t="s">
        <v>5693</v>
      </c>
      <c r="B4435" t="s">
        <v>5694</v>
      </c>
      <c r="C4435" s="7">
        <v>107.38970014410501</v>
      </c>
      <c r="D4435" s="7">
        <v>-0.92698222491996696</v>
      </c>
      <c r="E4435" s="4">
        <v>1.6829253952502999E-2</v>
      </c>
      <c r="F4435" s="4">
        <v>3.6216339392494398E-2</v>
      </c>
      <c r="G4435" s="7">
        <f t="shared" si="69"/>
        <v>0.52595736974949581</v>
      </c>
    </row>
    <row r="4436" spans="1:7" x14ac:dyDescent="0.2">
      <c r="A4436" t="s">
        <v>5691</v>
      </c>
      <c r="B4436" t="s">
        <v>5692</v>
      </c>
      <c r="C4436" s="7">
        <v>4385.34815067407</v>
      </c>
      <c r="D4436" s="7">
        <v>-0.92658648498584495</v>
      </c>
      <c r="E4436" s="4">
        <v>1.8930044271981399E-5</v>
      </c>
      <c r="F4436" s="4">
        <v>2.30215831862979E-4</v>
      </c>
      <c r="G4436" s="7">
        <f t="shared" si="69"/>
        <v>0.52610166281137927</v>
      </c>
    </row>
    <row r="4437" spans="1:7" x14ac:dyDescent="0.2">
      <c r="A4437" t="s">
        <v>5689</v>
      </c>
      <c r="B4437" t="s">
        <v>5690</v>
      </c>
      <c r="C4437" s="7">
        <v>1407.36749757808</v>
      </c>
      <c r="D4437" s="7">
        <v>-0.92542457259708999</v>
      </c>
      <c r="E4437" s="4">
        <v>2.01264147973608E-5</v>
      </c>
      <c r="F4437" s="4">
        <v>2.3961472749913101E-4</v>
      </c>
      <c r="G4437" s="7">
        <f t="shared" si="69"/>
        <v>0.52652554328879642</v>
      </c>
    </row>
    <row r="4438" spans="1:7" x14ac:dyDescent="0.2">
      <c r="A4438" t="s">
        <v>5687</v>
      </c>
      <c r="B4438" t="s">
        <v>5688</v>
      </c>
      <c r="C4438" s="7">
        <v>441.60156418025502</v>
      </c>
      <c r="D4438" s="7">
        <v>-0.92517929167552904</v>
      </c>
      <c r="E4438" s="4">
        <v>3.3837136306246802E-4</v>
      </c>
      <c r="F4438" s="4">
        <v>1.6625405549466901E-3</v>
      </c>
      <c r="G4438" s="7">
        <f t="shared" si="69"/>
        <v>0.52661506854945839</v>
      </c>
    </row>
    <row r="4439" spans="1:7" x14ac:dyDescent="0.2">
      <c r="A4439" t="s">
        <v>5686</v>
      </c>
      <c r="B4439" t="s">
        <v>13</v>
      </c>
      <c r="C4439" s="7">
        <v>459.67839598911502</v>
      </c>
      <c r="D4439" s="7">
        <v>-0.92452629471932302</v>
      </c>
      <c r="E4439" s="4">
        <v>1.22085555910364E-3</v>
      </c>
      <c r="F4439" s="4">
        <v>4.3429246118658798E-3</v>
      </c>
      <c r="G4439" s="7">
        <f t="shared" si="69"/>
        <v>0.52685348059247761</v>
      </c>
    </row>
    <row r="4440" spans="1:7" x14ac:dyDescent="0.2">
      <c r="A4440" t="s">
        <v>5685</v>
      </c>
      <c r="B4440" t="s">
        <v>13</v>
      </c>
      <c r="C4440" s="7">
        <v>391.56147630254998</v>
      </c>
      <c r="D4440" s="7">
        <v>-0.92394218761110103</v>
      </c>
      <c r="E4440" s="4">
        <v>6.9881235982452005E-4</v>
      </c>
      <c r="F4440" s="4">
        <v>2.8392545916701398E-3</v>
      </c>
      <c r="G4440" s="7">
        <f t="shared" si="69"/>
        <v>0.52706683210485183</v>
      </c>
    </row>
    <row r="4441" spans="1:7" x14ac:dyDescent="0.2">
      <c r="A4441" t="s">
        <v>5683</v>
      </c>
      <c r="B4441" t="s">
        <v>5684</v>
      </c>
      <c r="C4441" s="7">
        <v>3948.8653789505001</v>
      </c>
      <c r="D4441" s="7">
        <v>-0.92376289406087497</v>
      </c>
      <c r="E4441" s="4">
        <v>1.4162997830265099E-3</v>
      </c>
      <c r="F4441" s="4">
        <v>4.8724872803673804E-3</v>
      </c>
      <c r="G4441" s="7">
        <f t="shared" si="69"/>
        <v>0.52713233836442797</v>
      </c>
    </row>
    <row r="4442" spans="1:7" x14ac:dyDescent="0.2">
      <c r="A4442" t="s">
        <v>5681</v>
      </c>
      <c r="B4442" t="s">
        <v>5682</v>
      </c>
      <c r="C4442" s="7">
        <v>1359.0377357305199</v>
      </c>
      <c r="D4442" s="7">
        <v>-0.923631059990486</v>
      </c>
      <c r="E4442" s="4">
        <v>2.1420148078279901E-4</v>
      </c>
      <c r="F4442" s="4">
        <v>1.19350441298477E-3</v>
      </c>
      <c r="G4442" s="7">
        <f t="shared" si="69"/>
        <v>0.52718051013678635</v>
      </c>
    </row>
    <row r="4443" spans="1:7" x14ac:dyDescent="0.2">
      <c r="A4443" t="s">
        <v>5680</v>
      </c>
      <c r="B4443" t="s">
        <v>13</v>
      </c>
      <c r="C4443" s="7">
        <v>486.59741991816099</v>
      </c>
      <c r="D4443" s="7">
        <v>-0.922169925105227</v>
      </c>
      <c r="E4443" s="4">
        <v>5.3371011941348199E-4</v>
      </c>
      <c r="F4443" s="4">
        <v>2.3086015803614099E-3</v>
      </c>
      <c r="G4443" s="7">
        <f t="shared" si="69"/>
        <v>0.52771469928117887</v>
      </c>
    </row>
    <row r="4444" spans="1:7" x14ac:dyDescent="0.2">
      <c r="A4444" t="s">
        <v>5678</v>
      </c>
      <c r="B4444" t="s">
        <v>5679</v>
      </c>
      <c r="C4444" s="7">
        <v>132.78123570979801</v>
      </c>
      <c r="D4444" s="7">
        <v>-0.92183055126838698</v>
      </c>
      <c r="E4444" s="4">
        <v>1.5640460959033E-3</v>
      </c>
      <c r="F4444" s="4">
        <v>5.2846022839003002E-3</v>
      </c>
      <c r="G4444" s="7">
        <f t="shared" si="69"/>
        <v>0.52783885138771414</v>
      </c>
    </row>
    <row r="4445" spans="1:7" x14ac:dyDescent="0.2">
      <c r="A4445" t="s">
        <v>5676</v>
      </c>
      <c r="B4445" t="s">
        <v>5677</v>
      </c>
      <c r="C4445" s="7">
        <v>1296.11347055529</v>
      </c>
      <c r="D4445" s="7">
        <v>-0.92084512989021805</v>
      </c>
      <c r="E4445" s="4">
        <v>8.0505624852968798E-3</v>
      </c>
      <c r="F4445" s="4">
        <v>1.9737158311507099E-2</v>
      </c>
      <c r="G4445" s="7">
        <f t="shared" si="69"/>
        <v>0.52819951067751292</v>
      </c>
    </row>
    <row r="4446" spans="1:7" x14ac:dyDescent="0.2">
      <c r="A4446" t="s">
        <v>5675</v>
      </c>
      <c r="B4446" t="s">
        <v>13</v>
      </c>
      <c r="C4446" s="7">
        <v>144.87291279632001</v>
      </c>
      <c r="D4446" s="7">
        <v>-0.91955786041495002</v>
      </c>
      <c r="E4446" s="4">
        <v>2.2026562772675898E-2</v>
      </c>
      <c r="F4446" s="4">
        <v>4.5055930128693598E-2</v>
      </c>
      <c r="G4446" s="7">
        <f t="shared" si="69"/>
        <v>0.52867101610298939</v>
      </c>
    </row>
    <row r="4447" spans="1:7" x14ac:dyDescent="0.2">
      <c r="A4447" t="s">
        <v>5673</v>
      </c>
      <c r="B4447" t="s">
        <v>5674</v>
      </c>
      <c r="C4447" s="7">
        <v>709.00431292270002</v>
      </c>
      <c r="D4447" s="7">
        <v>-0.91872703444824599</v>
      </c>
      <c r="E4447" s="4">
        <v>1.3490437971236499E-4</v>
      </c>
      <c r="F4447" s="4">
        <v>8.5105075608942003E-4</v>
      </c>
      <c r="G4447" s="7">
        <f t="shared" si="69"/>
        <v>0.52897555732189105</v>
      </c>
    </row>
    <row r="4448" spans="1:7" x14ac:dyDescent="0.2">
      <c r="A4448" t="s">
        <v>5671</v>
      </c>
      <c r="B4448" t="s">
        <v>5672</v>
      </c>
      <c r="C4448" s="7">
        <v>164.475128379843</v>
      </c>
      <c r="D4448" s="7">
        <v>-0.91858594826667495</v>
      </c>
      <c r="E4448" s="4">
        <v>7.1112547578106901E-4</v>
      </c>
      <c r="F4448" s="4">
        <v>2.8735295202335E-3</v>
      </c>
      <c r="G4448" s="7">
        <f t="shared" si="69"/>
        <v>0.52902729021675143</v>
      </c>
    </row>
    <row r="4449" spans="1:7" x14ac:dyDescent="0.2">
      <c r="A4449" t="s">
        <v>5669</v>
      </c>
      <c r="B4449" t="s">
        <v>5670</v>
      </c>
      <c r="C4449" s="7">
        <v>20426.056587380099</v>
      </c>
      <c r="D4449" s="7">
        <v>-0.91836530675764505</v>
      </c>
      <c r="E4449" s="4">
        <v>7.7512068016339806E-5</v>
      </c>
      <c r="F4449" s="4">
        <v>5.8120565962147604E-4</v>
      </c>
      <c r="G4449" s="7">
        <f t="shared" si="69"/>
        <v>0.52910820427176297</v>
      </c>
    </row>
    <row r="4450" spans="1:7" x14ac:dyDescent="0.2">
      <c r="A4450" t="s">
        <v>5667</v>
      </c>
      <c r="B4450" t="s">
        <v>5668</v>
      </c>
      <c r="C4450" s="7">
        <v>1621.51386380342</v>
      </c>
      <c r="D4450" s="7">
        <v>-0.91785436040455803</v>
      </c>
      <c r="E4450" s="4">
        <v>5.4621478822559899E-4</v>
      </c>
      <c r="F4450" s="4">
        <v>2.3504250571608799E-3</v>
      </c>
      <c r="G4450" s="7">
        <f t="shared" si="69"/>
        <v>0.52929562696217325</v>
      </c>
    </row>
    <row r="4451" spans="1:7" x14ac:dyDescent="0.2">
      <c r="A4451" t="s">
        <v>5665</v>
      </c>
      <c r="B4451" t="s">
        <v>5666</v>
      </c>
      <c r="C4451" s="7">
        <v>1120.9885526431899</v>
      </c>
      <c r="D4451" s="7">
        <v>-0.91738145184724196</v>
      </c>
      <c r="E4451" s="4">
        <v>1.9516307381844199E-4</v>
      </c>
      <c r="F4451" s="4">
        <v>1.1149958220539301E-3</v>
      </c>
      <c r="G4451" s="7">
        <f t="shared" si="69"/>
        <v>0.52946915598506661</v>
      </c>
    </row>
    <row r="4452" spans="1:7" x14ac:dyDescent="0.2">
      <c r="A4452" t="s">
        <v>5664</v>
      </c>
      <c r="B4452" t="s">
        <v>13</v>
      </c>
      <c r="C4452" s="7">
        <v>266.83874031854299</v>
      </c>
      <c r="D4452" s="7">
        <v>-0.917172821408476</v>
      </c>
      <c r="E4452" s="4">
        <v>4.9261344091387398E-3</v>
      </c>
      <c r="F4452" s="4">
        <v>1.32635096722926E-2</v>
      </c>
      <c r="G4452" s="7">
        <f t="shared" si="69"/>
        <v>0.52954572890361384</v>
      </c>
    </row>
    <row r="4453" spans="1:7" x14ac:dyDescent="0.2">
      <c r="A4453" t="s">
        <v>5662</v>
      </c>
      <c r="B4453" t="s">
        <v>5663</v>
      </c>
      <c r="C4453" s="7">
        <v>1679.0330587257199</v>
      </c>
      <c r="D4453" s="7">
        <v>-0.91694805210705899</v>
      </c>
      <c r="E4453" s="4">
        <v>3.4498488197615899E-3</v>
      </c>
      <c r="F4453" s="4">
        <v>9.8914638193004605E-3</v>
      </c>
      <c r="G4453" s="7">
        <f t="shared" si="69"/>
        <v>0.52962823760618183</v>
      </c>
    </row>
    <row r="4454" spans="1:7" x14ac:dyDescent="0.2">
      <c r="A4454" t="s">
        <v>5660</v>
      </c>
      <c r="B4454" t="s">
        <v>5661</v>
      </c>
      <c r="C4454" s="7">
        <v>532.54227475627999</v>
      </c>
      <c r="D4454" s="7">
        <v>-0.91692756020920196</v>
      </c>
      <c r="E4454" s="4">
        <v>7.4121294241047495E-4</v>
      </c>
      <c r="F4454" s="4">
        <v>2.9689849273133399E-3</v>
      </c>
      <c r="G4454" s="7">
        <f t="shared" si="69"/>
        <v>0.52963576044678096</v>
      </c>
    </row>
    <row r="4455" spans="1:7" x14ac:dyDescent="0.2">
      <c r="A4455" t="s">
        <v>5659</v>
      </c>
      <c r="B4455" t="s">
        <v>13</v>
      </c>
      <c r="C4455" s="7">
        <v>1117.7749402332099</v>
      </c>
      <c r="D4455" s="7">
        <v>-0.91666145225207696</v>
      </c>
      <c r="E4455" s="4">
        <v>5.1396951295138299E-5</v>
      </c>
      <c r="F4455" s="4">
        <v>4.4885362806781399E-4</v>
      </c>
      <c r="G4455" s="7">
        <f t="shared" si="69"/>
        <v>0.52973346182191217</v>
      </c>
    </row>
    <row r="4456" spans="1:7" x14ac:dyDescent="0.2">
      <c r="A4456" t="s">
        <v>5657</v>
      </c>
      <c r="B4456" t="s">
        <v>5658</v>
      </c>
      <c r="C4456" s="7">
        <v>856.993843952053</v>
      </c>
      <c r="D4456" s="7">
        <v>-0.916569632953535</v>
      </c>
      <c r="E4456" s="4">
        <v>3.07722112498075E-4</v>
      </c>
      <c r="F4456" s="4">
        <v>1.54867153767714E-3</v>
      </c>
      <c r="G4456" s="7">
        <f t="shared" si="69"/>
        <v>0.52976717740376011</v>
      </c>
    </row>
    <row r="4457" spans="1:7" x14ac:dyDescent="0.2">
      <c r="A4457" t="s">
        <v>5656</v>
      </c>
      <c r="B4457" t="s">
        <v>4464</v>
      </c>
      <c r="C4457" s="7">
        <v>252.317625692169</v>
      </c>
      <c r="D4457" s="7">
        <v>-0.91532832252910901</v>
      </c>
      <c r="E4457" s="4">
        <v>1.37557326869824E-3</v>
      </c>
      <c r="F4457" s="4">
        <v>4.7658527235445603E-3</v>
      </c>
      <c r="G4457" s="7">
        <f t="shared" si="69"/>
        <v>0.53022319096712067</v>
      </c>
    </row>
    <row r="4458" spans="1:7" x14ac:dyDescent="0.2">
      <c r="A4458" t="s">
        <v>5654</v>
      </c>
      <c r="B4458" t="s">
        <v>5655</v>
      </c>
      <c r="C4458" s="7">
        <v>467.42923476627698</v>
      </c>
      <c r="D4458" s="7">
        <v>-0.91500691152923097</v>
      </c>
      <c r="E4458" s="4">
        <v>1.31454271218141E-4</v>
      </c>
      <c r="F4458" s="4">
        <v>8.3613918085919097E-4</v>
      </c>
      <c r="G4458" s="7">
        <f t="shared" si="69"/>
        <v>0.53034132996810079</v>
      </c>
    </row>
    <row r="4459" spans="1:7" x14ac:dyDescent="0.2">
      <c r="A4459" t="s">
        <v>5652</v>
      </c>
      <c r="B4459" t="s">
        <v>5653</v>
      </c>
      <c r="C4459" s="7">
        <v>456.19489472342798</v>
      </c>
      <c r="D4459" s="7">
        <v>-0.914741262842792</v>
      </c>
      <c r="E4459" s="4">
        <v>7.65356443774415E-5</v>
      </c>
      <c r="F4459" s="4">
        <v>5.7669340431254002E-4</v>
      </c>
      <c r="G4459" s="7">
        <f t="shared" si="69"/>
        <v>0.53043899263779803</v>
      </c>
    </row>
    <row r="4460" spans="1:7" x14ac:dyDescent="0.2">
      <c r="A4460" t="s">
        <v>5651</v>
      </c>
      <c r="B4460" t="s">
        <v>13</v>
      </c>
      <c r="C4460" s="7">
        <v>411.841234484035</v>
      </c>
      <c r="D4460" s="7">
        <v>-0.91454809658832104</v>
      </c>
      <c r="E4460" s="4">
        <v>1.1518156926356E-2</v>
      </c>
      <c r="F4460" s="4">
        <v>2.6366717841828199E-2</v>
      </c>
      <c r="G4460" s="7">
        <f t="shared" si="69"/>
        <v>0.53051001927222208</v>
      </c>
    </row>
    <row r="4461" spans="1:7" x14ac:dyDescent="0.2">
      <c r="A4461" t="s">
        <v>5650</v>
      </c>
      <c r="B4461" t="s">
        <v>13</v>
      </c>
      <c r="C4461" s="7">
        <v>259.12701384052002</v>
      </c>
      <c r="D4461" s="7">
        <v>-0.91424249663395296</v>
      </c>
      <c r="E4461" s="4">
        <v>3.6120925682670501E-4</v>
      </c>
      <c r="F4461" s="4">
        <v>1.7398434252605E-3</v>
      </c>
      <c r="G4461" s="7">
        <f t="shared" si="69"/>
        <v>0.53062240685608419</v>
      </c>
    </row>
    <row r="4462" spans="1:7" x14ac:dyDescent="0.2">
      <c r="A4462" t="s">
        <v>5648</v>
      </c>
      <c r="B4462" t="s">
        <v>5649</v>
      </c>
      <c r="C4462" s="7">
        <v>814.70621589947496</v>
      </c>
      <c r="D4462" s="7">
        <v>-0.91418484388277399</v>
      </c>
      <c r="E4462" s="4">
        <v>3.13064121294268E-3</v>
      </c>
      <c r="F4462" s="4">
        <v>9.1515624171072604E-3</v>
      </c>
      <c r="G4462" s="7">
        <f t="shared" si="69"/>
        <v>0.53064361192852616</v>
      </c>
    </row>
    <row r="4463" spans="1:7" x14ac:dyDescent="0.2">
      <c r="A4463" t="s">
        <v>5646</v>
      </c>
      <c r="B4463" t="s">
        <v>5647</v>
      </c>
      <c r="C4463" s="7">
        <v>676.44206015830798</v>
      </c>
      <c r="D4463" s="7">
        <v>-0.91377525284701799</v>
      </c>
      <c r="E4463" s="4">
        <v>1.52080807080315E-3</v>
      </c>
      <c r="F4463" s="4">
        <v>5.1595424946171099E-3</v>
      </c>
      <c r="G4463" s="7">
        <f t="shared" si="69"/>
        <v>0.53079428668411954</v>
      </c>
    </row>
    <row r="4464" spans="1:7" x14ac:dyDescent="0.2">
      <c r="A4464" t="s">
        <v>5644</v>
      </c>
      <c r="B4464" t="s">
        <v>5645</v>
      </c>
      <c r="C4464" s="7">
        <v>337.203617422646</v>
      </c>
      <c r="D4464" s="7">
        <v>-0.91243318468842405</v>
      </c>
      <c r="E4464" s="4">
        <v>1.36361911203312E-2</v>
      </c>
      <c r="F4464" s="4">
        <v>3.0313587646290299E-2</v>
      </c>
      <c r="G4464" s="7">
        <f t="shared" si="69"/>
        <v>0.53128828820986618</v>
      </c>
    </row>
    <row r="4465" spans="1:7" x14ac:dyDescent="0.2">
      <c r="A4465" t="s">
        <v>5643</v>
      </c>
      <c r="B4465" t="s">
        <v>13</v>
      </c>
      <c r="C4465" s="7">
        <v>144.091896195027</v>
      </c>
      <c r="D4465" s="7">
        <v>-0.91215779144526299</v>
      </c>
      <c r="E4465" s="4">
        <v>7.4307870351125998E-3</v>
      </c>
      <c r="F4465" s="4">
        <v>1.8473036821148901E-2</v>
      </c>
      <c r="G4465" s="7">
        <f t="shared" si="69"/>
        <v>0.53138971447543581</v>
      </c>
    </row>
    <row r="4466" spans="1:7" x14ac:dyDescent="0.2">
      <c r="A4466" t="s">
        <v>5642</v>
      </c>
      <c r="B4466" t="s">
        <v>13</v>
      </c>
      <c r="C4466" s="7">
        <v>4100.7706259966699</v>
      </c>
      <c r="D4466" s="7">
        <v>-0.91157078030028804</v>
      </c>
      <c r="E4466" s="4">
        <v>8.9710809803352705E-5</v>
      </c>
      <c r="F4466" s="4">
        <v>6.3720103864939E-4</v>
      </c>
      <c r="G4466" s="7">
        <f t="shared" si="69"/>
        <v>0.53160597303644008</v>
      </c>
    </row>
    <row r="4467" spans="1:7" x14ac:dyDescent="0.2">
      <c r="A4467" t="s">
        <v>5641</v>
      </c>
      <c r="B4467" t="s">
        <v>13</v>
      </c>
      <c r="C4467" s="7">
        <v>740.16453362404195</v>
      </c>
      <c r="D4467" s="7">
        <v>-0.91020428078835303</v>
      </c>
      <c r="E4467" s="4">
        <v>6.9694069384600103E-3</v>
      </c>
      <c r="F4467" s="4">
        <v>1.7574387962065698E-2</v>
      </c>
      <c r="G4467" s="7">
        <f t="shared" si="69"/>
        <v>0.53210974093405794</v>
      </c>
    </row>
    <row r="4468" spans="1:7" x14ac:dyDescent="0.2">
      <c r="A4468" t="s">
        <v>5639</v>
      </c>
      <c r="B4468" t="s">
        <v>5640</v>
      </c>
      <c r="C4468" s="7">
        <v>834.86122256062197</v>
      </c>
      <c r="D4468" s="7">
        <v>-0.91020238039280199</v>
      </c>
      <c r="E4468" s="4">
        <v>9.3278351078456196E-4</v>
      </c>
      <c r="F4468" s="4">
        <v>3.5402403412129798E-3</v>
      </c>
      <c r="G4468" s="7">
        <f t="shared" si="69"/>
        <v>0.53211044185810752</v>
      </c>
    </row>
    <row r="4469" spans="1:7" x14ac:dyDescent="0.2">
      <c r="A4469" t="s">
        <v>5637</v>
      </c>
      <c r="B4469" t="s">
        <v>5638</v>
      </c>
      <c r="C4469" s="7">
        <v>321.425491501831</v>
      </c>
      <c r="D4469" s="7">
        <v>-0.90957337790913095</v>
      </c>
      <c r="E4469" s="4">
        <v>3.6733510816392199E-6</v>
      </c>
      <c r="F4469" s="4">
        <v>8.0447881920045901E-5</v>
      </c>
      <c r="G4469" s="7">
        <f t="shared" si="69"/>
        <v>0.53234248796176264</v>
      </c>
    </row>
    <row r="4470" spans="1:7" x14ac:dyDescent="0.2">
      <c r="A4470" t="s">
        <v>5635</v>
      </c>
      <c r="B4470" t="s">
        <v>5636</v>
      </c>
      <c r="C4470" s="7">
        <v>3228.9746672034998</v>
      </c>
      <c r="D4470" s="7">
        <v>-0.90770607171269002</v>
      </c>
      <c r="E4470" s="4">
        <v>1.3576347618175499E-2</v>
      </c>
      <c r="F4470" s="4">
        <v>3.0199245579240499E-2</v>
      </c>
      <c r="G4470" s="7">
        <f t="shared" si="69"/>
        <v>0.53303195453782293</v>
      </c>
    </row>
    <row r="4471" spans="1:7" x14ac:dyDescent="0.2">
      <c r="A4471" t="s">
        <v>5633</v>
      </c>
      <c r="B4471" t="s">
        <v>5634</v>
      </c>
      <c r="C4471" s="7">
        <v>672.78815674380496</v>
      </c>
      <c r="D4471" s="7">
        <v>-0.90757872446139298</v>
      </c>
      <c r="E4471" s="4">
        <v>3.2158370277700701E-3</v>
      </c>
      <c r="F4471" s="4">
        <v>9.3549254790017706E-3</v>
      </c>
      <c r="G4471" s="7">
        <f t="shared" si="69"/>
        <v>0.5330790075520303</v>
      </c>
    </row>
    <row r="4472" spans="1:7" x14ac:dyDescent="0.2">
      <c r="A4472" t="s">
        <v>5631</v>
      </c>
      <c r="B4472" t="s">
        <v>5632</v>
      </c>
      <c r="C4472" s="7">
        <v>911.48539412211505</v>
      </c>
      <c r="D4472" s="7">
        <v>-0.90740564683176606</v>
      </c>
      <c r="E4472" s="4">
        <v>9.8597907203818998E-4</v>
      </c>
      <c r="F4472" s="4">
        <v>3.6965638487166E-3</v>
      </c>
      <c r="G4472" s="7">
        <f t="shared" si="69"/>
        <v>0.53314296395516236</v>
      </c>
    </row>
    <row r="4473" spans="1:7" x14ac:dyDescent="0.2">
      <c r="A4473" t="s">
        <v>5630</v>
      </c>
      <c r="B4473" t="s">
        <v>13</v>
      </c>
      <c r="C4473" s="7">
        <v>514.52834950541205</v>
      </c>
      <c r="D4473" s="7">
        <v>-0.90696638764013504</v>
      </c>
      <c r="E4473" s="4">
        <v>7.9676933462505192E-3</v>
      </c>
      <c r="F4473" s="4">
        <v>1.9574075651128401E-2</v>
      </c>
      <c r="G4473" s="7">
        <f t="shared" si="69"/>
        <v>0.53330531538502224</v>
      </c>
    </row>
    <row r="4474" spans="1:7" x14ac:dyDescent="0.2">
      <c r="A4474" t="s">
        <v>5629</v>
      </c>
      <c r="B4474" t="s">
        <v>13</v>
      </c>
      <c r="C4474" s="7">
        <v>254.10224273043301</v>
      </c>
      <c r="D4474" s="7">
        <v>-0.90526679369684404</v>
      </c>
      <c r="E4474" s="4">
        <v>2.19937606677976E-3</v>
      </c>
      <c r="F4474" s="4">
        <v>6.9476039635156597E-3</v>
      </c>
      <c r="G4474" s="7">
        <f t="shared" si="69"/>
        <v>0.53393395592941251</v>
      </c>
    </row>
    <row r="4475" spans="1:7" x14ac:dyDescent="0.2">
      <c r="A4475" t="s">
        <v>5627</v>
      </c>
      <c r="B4475" t="s">
        <v>5628</v>
      </c>
      <c r="C4475" s="7">
        <v>588.79846109506195</v>
      </c>
      <c r="D4475" s="7">
        <v>-0.90523091917362297</v>
      </c>
      <c r="E4475" s="4">
        <v>4.8402801180309302E-4</v>
      </c>
      <c r="F4475" s="4">
        <v>2.1431296182019E-3</v>
      </c>
      <c r="G4475" s="7">
        <f t="shared" si="69"/>
        <v>0.53394723306956493</v>
      </c>
    </row>
    <row r="4476" spans="1:7" x14ac:dyDescent="0.2">
      <c r="A4476" t="s">
        <v>5625</v>
      </c>
      <c r="B4476" t="s">
        <v>5626</v>
      </c>
      <c r="C4476" s="7">
        <v>359.06792980180302</v>
      </c>
      <c r="D4476" s="7">
        <v>-0.90414672242261696</v>
      </c>
      <c r="E4476" s="4">
        <v>3.19367801678327E-4</v>
      </c>
      <c r="F4476" s="4">
        <v>1.59934901960837E-3</v>
      </c>
      <c r="G4476" s="7">
        <f t="shared" si="69"/>
        <v>0.53434864945958949</v>
      </c>
    </row>
    <row r="4477" spans="1:7" x14ac:dyDescent="0.2">
      <c r="A4477" t="s">
        <v>5623</v>
      </c>
      <c r="B4477" t="s">
        <v>5624</v>
      </c>
      <c r="C4477" s="7">
        <v>842.52553620274296</v>
      </c>
      <c r="D4477" s="7">
        <v>-0.90407707127106796</v>
      </c>
      <c r="E4477" s="4">
        <v>1.0863620161084799E-2</v>
      </c>
      <c r="F4477" s="4">
        <v>2.5151591584806399E-2</v>
      </c>
      <c r="G4477" s="7">
        <f t="shared" si="69"/>
        <v>0.53437444763324204</v>
      </c>
    </row>
    <row r="4478" spans="1:7" x14ac:dyDescent="0.2">
      <c r="A4478" t="s">
        <v>5621</v>
      </c>
      <c r="B4478" t="s">
        <v>5622</v>
      </c>
      <c r="C4478" s="7">
        <v>212.86993175479401</v>
      </c>
      <c r="D4478" s="7">
        <v>-0.90344491335465804</v>
      </c>
      <c r="E4478" s="4">
        <v>4.4696298496943003E-3</v>
      </c>
      <c r="F4478" s="4">
        <v>1.2223416657476199E-2</v>
      </c>
      <c r="G4478" s="7">
        <f t="shared" si="69"/>
        <v>0.53460865032262417</v>
      </c>
    </row>
    <row r="4479" spans="1:7" x14ac:dyDescent="0.2">
      <c r="A4479" t="s">
        <v>5620</v>
      </c>
      <c r="B4479" t="s">
        <v>13</v>
      </c>
      <c r="C4479" s="7">
        <v>666.04643164491495</v>
      </c>
      <c r="D4479" s="7">
        <v>-0.90334320358631703</v>
      </c>
      <c r="E4479" s="4">
        <v>1.1022185840929299E-3</v>
      </c>
      <c r="F4479" s="4">
        <v>4.0014842464964097E-3</v>
      </c>
      <c r="G4479" s="7">
        <f t="shared" si="69"/>
        <v>0.53464634147508039</v>
      </c>
    </row>
    <row r="4480" spans="1:7" x14ac:dyDescent="0.2">
      <c r="A4480" t="s">
        <v>5618</v>
      </c>
      <c r="B4480" t="s">
        <v>5619</v>
      </c>
      <c r="C4480" s="7">
        <v>638.00363264055204</v>
      </c>
      <c r="D4480" s="7">
        <v>-0.90307071274888195</v>
      </c>
      <c r="E4480" s="4">
        <v>5.6726674317385403E-5</v>
      </c>
      <c r="F4480" s="4">
        <v>4.7939601236849299E-4</v>
      </c>
      <c r="G4480" s="7">
        <f t="shared" si="69"/>
        <v>0.53474733301133148</v>
      </c>
    </row>
    <row r="4481" spans="1:7" x14ac:dyDescent="0.2">
      <c r="A4481" t="s">
        <v>5616</v>
      </c>
      <c r="B4481" t="s">
        <v>5617</v>
      </c>
      <c r="C4481" s="7">
        <v>221.14142448115101</v>
      </c>
      <c r="D4481" s="7">
        <v>-0.90296240265850902</v>
      </c>
      <c r="E4481" s="4">
        <v>8.5452354750595598E-4</v>
      </c>
      <c r="F4481" s="4">
        <v>3.3013593490056202E-3</v>
      </c>
      <c r="G4481" s="7">
        <f t="shared" si="69"/>
        <v>0.53478748058548276</v>
      </c>
    </row>
    <row r="4482" spans="1:7" x14ac:dyDescent="0.2">
      <c r="A4482" t="s">
        <v>5615</v>
      </c>
      <c r="B4482" t="s">
        <v>13</v>
      </c>
      <c r="C4482" s="7">
        <v>148.75028465831599</v>
      </c>
      <c r="D4482" s="7">
        <v>-0.90262773635950999</v>
      </c>
      <c r="E4482" s="4">
        <v>1.13436977683155E-2</v>
      </c>
      <c r="F4482" s="4">
        <v>2.6044820680502699E-2</v>
      </c>
      <c r="G4482" s="7">
        <f t="shared" si="69"/>
        <v>0.5349115512325251</v>
      </c>
    </row>
    <row r="4483" spans="1:7" x14ac:dyDescent="0.2">
      <c r="A4483" t="s">
        <v>5613</v>
      </c>
      <c r="B4483" t="s">
        <v>5614</v>
      </c>
      <c r="C4483" s="7">
        <v>1552.0708887168</v>
      </c>
      <c r="D4483" s="7">
        <v>-0.90244646509552895</v>
      </c>
      <c r="E4483" s="4">
        <v>4.5845173820255497E-5</v>
      </c>
      <c r="F4483" s="4">
        <v>4.14762172891061E-4</v>
      </c>
      <c r="G4483" s="7">
        <f t="shared" si="69"/>
        <v>0.53497876584280157</v>
      </c>
    </row>
    <row r="4484" spans="1:7" x14ac:dyDescent="0.2">
      <c r="A4484" t="s">
        <v>5612</v>
      </c>
      <c r="B4484" t="s">
        <v>64</v>
      </c>
      <c r="C4484" s="7">
        <v>202.573069451393</v>
      </c>
      <c r="D4484" s="7">
        <v>-0.90168658039632599</v>
      </c>
      <c r="E4484" s="4">
        <v>1.0569852972571099E-2</v>
      </c>
      <c r="F4484" s="4">
        <v>2.4611014174351801E-2</v>
      </c>
      <c r="G4484" s="7">
        <f t="shared" si="69"/>
        <v>0.53526061976610406</v>
      </c>
    </row>
    <row r="4485" spans="1:7" x14ac:dyDescent="0.2">
      <c r="A4485" t="s">
        <v>5611</v>
      </c>
      <c r="B4485" t="s">
        <v>13</v>
      </c>
      <c r="C4485" s="7">
        <v>136.02948742188801</v>
      </c>
      <c r="D4485" s="7">
        <v>-0.90137694644688904</v>
      </c>
      <c r="E4485" s="4">
        <v>1.8751747217670402E-2</v>
      </c>
      <c r="F4485" s="4">
        <v>3.9609895367653199E-2</v>
      </c>
      <c r="G4485" s="7">
        <f t="shared" ref="G4485:G4548" si="70">2^D4485</f>
        <v>0.53537551074542811</v>
      </c>
    </row>
    <row r="4486" spans="1:7" x14ac:dyDescent="0.2">
      <c r="A4486" t="s">
        <v>5610</v>
      </c>
      <c r="B4486" t="s">
        <v>13</v>
      </c>
      <c r="C4486" s="7">
        <v>55.205038420816699</v>
      </c>
      <c r="D4486" s="7">
        <v>-0.90004596918204605</v>
      </c>
      <c r="E4486" s="4">
        <v>1.0337227540612601E-2</v>
      </c>
      <c r="F4486" s="4">
        <v>2.4165415244970598E-2</v>
      </c>
      <c r="G4486" s="7">
        <f t="shared" si="70"/>
        <v>0.53586965636212291</v>
      </c>
    </row>
    <row r="4487" spans="1:7" x14ac:dyDescent="0.2">
      <c r="A4487" t="s">
        <v>5608</v>
      </c>
      <c r="B4487" t="s">
        <v>5609</v>
      </c>
      <c r="C4487" s="7">
        <v>2126.8027659033401</v>
      </c>
      <c r="D4487" s="7">
        <v>-0.89945872225817602</v>
      </c>
      <c r="E4487" s="4">
        <v>1.7881294943371501E-3</v>
      </c>
      <c r="F4487" s="4">
        <v>5.9083395588723497E-3</v>
      </c>
      <c r="G4487" s="7">
        <f t="shared" si="70"/>
        <v>0.53608782572825509</v>
      </c>
    </row>
    <row r="4488" spans="1:7" x14ac:dyDescent="0.2">
      <c r="A4488" t="s">
        <v>5607</v>
      </c>
      <c r="B4488" t="s">
        <v>13</v>
      </c>
      <c r="C4488" s="7">
        <v>565.58030726971595</v>
      </c>
      <c r="D4488" s="7">
        <v>-0.89941543805141599</v>
      </c>
      <c r="E4488" s="4">
        <v>1.0531349995538E-3</v>
      </c>
      <c r="F4488" s="4">
        <v>3.8768810488819801E-3</v>
      </c>
      <c r="G4488" s="7">
        <f t="shared" si="70"/>
        <v>0.53610390985118139</v>
      </c>
    </row>
    <row r="4489" spans="1:7" x14ac:dyDescent="0.2">
      <c r="A4489" t="s">
        <v>5606</v>
      </c>
      <c r="B4489" t="s">
        <v>13</v>
      </c>
      <c r="C4489" s="7">
        <v>466.03031903004501</v>
      </c>
      <c r="D4489" s="7">
        <v>-0.89908576710772203</v>
      </c>
      <c r="E4489" s="4">
        <v>5.8982633164616502E-3</v>
      </c>
      <c r="F4489" s="4">
        <v>1.53622884299914E-2</v>
      </c>
      <c r="G4489" s="7">
        <f t="shared" si="70"/>
        <v>0.53622642921365005</v>
      </c>
    </row>
    <row r="4490" spans="1:7" x14ac:dyDescent="0.2">
      <c r="A4490" t="s">
        <v>5605</v>
      </c>
      <c r="B4490" t="s">
        <v>13</v>
      </c>
      <c r="C4490" s="7">
        <v>418.997542936976</v>
      </c>
      <c r="D4490" s="7">
        <v>-0.89900306719785394</v>
      </c>
      <c r="E4490" s="4">
        <v>3.0236754124072802E-4</v>
      </c>
      <c r="F4490" s="4">
        <v>1.5300268128124401E-3</v>
      </c>
      <c r="G4490" s="7">
        <f t="shared" si="70"/>
        <v>0.53625716831453851</v>
      </c>
    </row>
    <row r="4491" spans="1:7" x14ac:dyDescent="0.2">
      <c r="A4491" t="s">
        <v>5603</v>
      </c>
      <c r="B4491" t="s">
        <v>5604</v>
      </c>
      <c r="C4491" s="7">
        <v>1407.5617773879901</v>
      </c>
      <c r="D4491" s="7">
        <v>-0.89829372804389596</v>
      </c>
      <c r="E4491" s="4">
        <v>1.49995416775773E-3</v>
      </c>
      <c r="F4491" s="4">
        <v>5.0984246553910399E-3</v>
      </c>
      <c r="G4491" s="7">
        <f t="shared" si="70"/>
        <v>0.53652089815665971</v>
      </c>
    </row>
    <row r="4492" spans="1:7" x14ac:dyDescent="0.2">
      <c r="A4492" t="s">
        <v>5601</v>
      </c>
      <c r="B4492" t="s">
        <v>5602</v>
      </c>
      <c r="C4492" s="7">
        <v>383.680568699758</v>
      </c>
      <c r="D4492" s="7">
        <v>-0.89819928613825695</v>
      </c>
      <c r="E4492" s="4">
        <v>5.6582300878250998E-3</v>
      </c>
      <c r="F4492" s="4">
        <v>1.4837534484379499E-2</v>
      </c>
      <c r="G4492" s="7">
        <f t="shared" si="70"/>
        <v>0.53655602111273992</v>
      </c>
    </row>
    <row r="4493" spans="1:7" x14ac:dyDescent="0.2">
      <c r="A4493" t="s">
        <v>5599</v>
      </c>
      <c r="B4493" t="s">
        <v>5600</v>
      </c>
      <c r="C4493" s="7">
        <v>393.32096966191898</v>
      </c>
      <c r="D4493" s="7">
        <v>-0.89786485961362905</v>
      </c>
      <c r="E4493" s="4">
        <v>2.02312317586749E-2</v>
      </c>
      <c r="F4493" s="4">
        <v>4.2122474116366299E-2</v>
      </c>
      <c r="G4493" s="7">
        <f t="shared" si="70"/>
        <v>0.5366804128653071</v>
      </c>
    </row>
    <row r="4494" spans="1:7" x14ac:dyDescent="0.2">
      <c r="A4494" t="s">
        <v>5598</v>
      </c>
      <c r="B4494" t="s">
        <v>169</v>
      </c>
      <c r="C4494" s="7">
        <v>475.54113793726299</v>
      </c>
      <c r="D4494" s="7">
        <v>-0.89764081462529099</v>
      </c>
      <c r="E4494" s="4">
        <v>1.3971665529773801E-3</v>
      </c>
      <c r="F4494" s="4">
        <v>4.8271319084589497E-3</v>
      </c>
      <c r="G4494" s="7">
        <f t="shared" si="70"/>
        <v>0.53676376374013846</v>
      </c>
    </row>
    <row r="4495" spans="1:7" x14ac:dyDescent="0.2">
      <c r="A4495" t="s">
        <v>5597</v>
      </c>
      <c r="B4495" t="s">
        <v>13</v>
      </c>
      <c r="C4495" s="7">
        <v>371.37766077967899</v>
      </c>
      <c r="D4495" s="7">
        <v>-0.89723287933751605</v>
      </c>
      <c r="E4495" s="4">
        <v>1.56614622117807E-3</v>
      </c>
      <c r="F4495" s="4">
        <v>5.2900393520983304E-3</v>
      </c>
      <c r="G4495" s="7">
        <f t="shared" si="70"/>
        <v>0.53691556008954444</v>
      </c>
    </row>
    <row r="4496" spans="1:7" x14ac:dyDescent="0.2">
      <c r="A4496" t="s">
        <v>5595</v>
      </c>
      <c r="B4496" t="s">
        <v>5596</v>
      </c>
      <c r="C4496" s="7">
        <v>12672.5832788153</v>
      </c>
      <c r="D4496" s="7">
        <v>-0.89686996842073896</v>
      </c>
      <c r="E4496" s="4">
        <v>6.7607405279831501E-4</v>
      </c>
      <c r="F4496" s="4">
        <v>2.7666911959368999E-3</v>
      </c>
      <c r="G4496" s="7">
        <f t="shared" si="70"/>
        <v>0.53705063855194812</v>
      </c>
    </row>
    <row r="4497" spans="1:7" x14ac:dyDescent="0.2">
      <c r="A4497" t="s">
        <v>5593</v>
      </c>
      <c r="B4497" t="s">
        <v>5594</v>
      </c>
      <c r="C4497" s="7">
        <v>690.64601995823</v>
      </c>
      <c r="D4497" s="7">
        <v>-0.89677762597251098</v>
      </c>
      <c r="E4497" s="4">
        <v>4.5093122754217001E-4</v>
      </c>
      <c r="F4497" s="4">
        <v>2.0397917618668699E-3</v>
      </c>
      <c r="G4497" s="7">
        <f t="shared" si="70"/>
        <v>0.53708501460270597</v>
      </c>
    </row>
    <row r="4498" spans="1:7" x14ac:dyDescent="0.2">
      <c r="A4498" t="s">
        <v>5591</v>
      </c>
      <c r="B4498" t="s">
        <v>5592</v>
      </c>
      <c r="C4498" s="7">
        <v>452.008150422597</v>
      </c>
      <c r="D4498" s="7">
        <v>-0.89676530815311895</v>
      </c>
      <c r="E4498" s="4">
        <v>1.3653915962417499E-4</v>
      </c>
      <c r="F4498" s="4">
        <v>8.5804069874577805E-4</v>
      </c>
      <c r="G4498" s="7">
        <f t="shared" si="70"/>
        <v>0.53708960028731934</v>
      </c>
    </row>
    <row r="4499" spans="1:7" x14ac:dyDescent="0.2">
      <c r="A4499" t="s">
        <v>5589</v>
      </c>
      <c r="B4499" t="s">
        <v>5590</v>
      </c>
      <c r="C4499" s="7">
        <v>335.460984579902</v>
      </c>
      <c r="D4499" s="7">
        <v>-0.895805807933445</v>
      </c>
      <c r="E4499" s="4">
        <v>3.0194337627718101E-4</v>
      </c>
      <c r="F4499" s="4">
        <v>1.52887212377191E-3</v>
      </c>
      <c r="G4499" s="7">
        <f t="shared" si="70"/>
        <v>0.53744692389479554</v>
      </c>
    </row>
    <row r="4500" spans="1:7" x14ac:dyDescent="0.2">
      <c r="A4500" t="s">
        <v>5588</v>
      </c>
      <c r="B4500" t="s">
        <v>13</v>
      </c>
      <c r="C4500" s="7">
        <v>613.81945925063303</v>
      </c>
      <c r="D4500" s="7">
        <v>-0.89549830519167295</v>
      </c>
      <c r="E4500" s="4">
        <v>5.00918758645929E-4</v>
      </c>
      <c r="F4500" s="4">
        <v>2.19942934980028E-3</v>
      </c>
      <c r="G4500" s="7">
        <f t="shared" si="70"/>
        <v>0.53756149004498455</v>
      </c>
    </row>
    <row r="4501" spans="1:7" x14ac:dyDescent="0.2">
      <c r="A4501" t="s">
        <v>5587</v>
      </c>
      <c r="B4501" t="s">
        <v>590</v>
      </c>
      <c r="C4501" s="7">
        <v>707.393110875498</v>
      </c>
      <c r="D4501" s="7">
        <v>-0.89490740997632601</v>
      </c>
      <c r="E4501" s="4">
        <v>5.7596295544736602E-3</v>
      </c>
      <c r="F4501" s="4">
        <v>1.5066765828952101E-2</v>
      </c>
      <c r="G4501" s="7">
        <f t="shared" si="70"/>
        <v>0.53778170815199211</v>
      </c>
    </row>
    <row r="4502" spans="1:7" x14ac:dyDescent="0.2">
      <c r="A4502" t="s">
        <v>5585</v>
      </c>
      <c r="B4502" t="s">
        <v>5586</v>
      </c>
      <c r="C4502" s="7">
        <v>1327.5614978598501</v>
      </c>
      <c r="D4502" s="7">
        <v>-0.89443737195695705</v>
      </c>
      <c r="E4502" s="4">
        <v>1.5102323830213701E-3</v>
      </c>
      <c r="F4502" s="4">
        <v>5.1317420142085301E-3</v>
      </c>
      <c r="G4502" s="7">
        <f t="shared" si="70"/>
        <v>0.53795694895096213</v>
      </c>
    </row>
    <row r="4503" spans="1:7" x14ac:dyDescent="0.2">
      <c r="A4503" t="s">
        <v>5583</v>
      </c>
      <c r="B4503" t="s">
        <v>5584</v>
      </c>
      <c r="C4503" s="7">
        <v>1239.68469228601</v>
      </c>
      <c r="D4503" s="7">
        <v>-0.89418203838747301</v>
      </c>
      <c r="E4503" s="4">
        <v>1.21490973532209E-2</v>
      </c>
      <c r="F4503" s="4">
        <v>2.75650713794389E-2</v>
      </c>
      <c r="G4503" s="7">
        <f t="shared" si="70"/>
        <v>0.53805216701156122</v>
      </c>
    </row>
    <row r="4504" spans="1:7" x14ac:dyDescent="0.2">
      <c r="A4504" t="s">
        <v>5582</v>
      </c>
      <c r="B4504" t="s">
        <v>13</v>
      </c>
      <c r="C4504" s="7">
        <v>994.99915624768698</v>
      </c>
      <c r="D4504" s="7">
        <v>-0.89414724427162895</v>
      </c>
      <c r="E4504" s="4">
        <v>2.3268593607433802E-3</v>
      </c>
      <c r="F4504" s="4">
        <v>7.2672201773941701E-3</v>
      </c>
      <c r="G4504" s="7">
        <f t="shared" si="70"/>
        <v>0.5380651436106707</v>
      </c>
    </row>
    <row r="4505" spans="1:7" x14ac:dyDescent="0.2">
      <c r="A4505" t="s">
        <v>5581</v>
      </c>
      <c r="B4505" t="s">
        <v>13</v>
      </c>
      <c r="C4505" s="7">
        <v>1348.0278586658901</v>
      </c>
      <c r="D4505" s="7">
        <v>-0.89390896745198301</v>
      </c>
      <c r="E4505" s="4">
        <v>1.04712135997447E-3</v>
      </c>
      <c r="F4505" s="4">
        <v>3.8679234328847802E-3</v>
      </c>
      <c r="G4505" s="7">
        <f t="shared" si="70"/>
        <v>0.53815401827623954</v>
      </c>
    </row>
    <row r="4506" spans="1:7" x14ac:dyDescent="0.2">
      <c r="A4506" t="s">
        <v>5580</v>
      </c>
      <c r="B4506" t="s">
        <v>13</v>
      </c>
      <c r="C4506" s="7">
        <v>2081.5226507791599</v>
      </c>
      <c r="D4506" s="7">
        <v>-0.89377324480979403</v>
      </c>
      <c r="E4506" s="4">
        <v>2.91112173936395E-5</v>
      </c>
      <c r="F4506" s="4">
        <v>3.0995392037200199E-4</v>
      </c>
      <c r="G4506" s="7">
        <f t="shared" si="70"/>
        <v>0.53820464790962341</v>
      </c>
    </row>
    <row r="4507" spans="1:7" x14ac:dyDescent="0.2">
      <c r="A4507" t="s">
        <v>5579</v>
      </c>
      <c r="B4507" t="s">
        <v>13</v>
      </c>
      <c r="C4507" s="7">
        <v>1860.5689780410801</v>
      </c>
      <c r="D4507" s="7">
        <v>-0.89371889608276001</v>
      </c>
      <c r="E4507" s="4">
        <v>5.1647864570838705E-4</v>
      </c>
      <c r="F4507" s="4">
        <v>2.2521478783925001E-3</v>
      </c>
      <c r="G4507" s="7">
        <f t="shared" si="70"/>
        <v>0.53822492335775185</v>
      </c>
    </row>
    <row r="4508" spans="1:7" x14ac:dyDescent="0.2">
      <c r="A4508" t="s">
        <v>5578</v>
      </c>
      <c r="B4508" t="s">
        <v>2860</v>
      </c>
      <c r="C4508" s="7">
        <v>706.90623623170097</v>
      </c>
      <c r="D4508" s="7">
        <v>-0.89334887254694595</v>
      </c>
      <c r="E4508" s="4">
        <v>9.8169502461782003E-4</v>
      </c>
      <c r="F4508" s="4">
        <v>3.6847964483702898E-3</v>
      </c>
      <c r="G4508" s="7">
        <f t="shared" si="70"/>
        <v>0.53836298540521887</v>
      </c>
    </row>
    <row r="4509" spans="1:7" x14ac:dyDescent="0.2">
      <c r="A4509" t="s">
        <v>5577</v>
      </c>
      <c r="B4509" t="s">
        <v>13</v>
      </c>
      <c r="C4509" s="7">
        <v>1181.12872878654</v>
      </c>
      <c r="D4509" s="7">
        <v>-0.89186953661289903</v>
      </c>
      <c r="E4509" s="4">
        <v>1.45713398754524E-3</v>
      </c>
      <c r="F4509" s="4">
        <v>4.9890749017476796E-3</v>
      </c>
      <c r="G4509" s="7">
        <f t="shared" si="70"/>
        <v>0.53891530460663684</v>
      </c>
    </row>
    <row r="4510" spans="1:7" x14ac:dyDescent="0.2">
      <c r="A4510" t="s">
        <v>5576</v>
      </c>
      <c r="B4510" t="s">
        <v>13</v>
      </c>
      <c r="C4510" s="7">
        <v>819.09586688009404</v>
      </c>
      <c r="D4510" s="7">
        <v>-0.89089193974325798</v>
      </c>
      <c r="E4510" s="4">
        <v>3.8622884450789901E-4</v>
      </c>
      <c r="F4510" s="4">
        <v>1.82367037667511E-3</v>
      </c>
      <c r="G4510" s="7">
        <f t="shared" si="70"/>
        <v>0.53928060734844352</v>
      </c>
    </row>
    <row r="4511" spans="1:7" x14ac:dyDescent="0.2">
      <c r="A4511" t="s">
        <v>5575</v>
      </c>
      <c r="B4511" t="s">
        <v>13</v>
      </c>
      <c r="C4511" s="7">
        <v>146.851622808157</v>
      </c>
      <c r="D4511" s="7">
        <v>-0.89002582844380795</v>
      </c>
      <c r="E4511" s="4">
        <v>6.8979580975503099E-3</v>
      </c>
      <c r="F4511" s="4">
        <v>1.7443205468459198E-2</v>
      </c>
      <c r="G4511" s="7">
        <f t="shared" si="70"/>
        <v>0.5396044576740755</v>
      </c>
    </row>
    <row r="4512" spans="1:7" x14ac:dyDescent="0.2">
      <c r="A4512" t="s">
        <v>5573</v>
      </c>
      <c r="B4512" t="s">
        <v>5574</v>
      </c>
      <c r="C4512" s="7">
        <v>2018.5125024936201</v>
      </c>
      <c r="D4512" s="7">
        <v>-0.88995139947066404</v>
      </c>
      <c r="E4512" s="4">
        <v>1.9694515589625201E-4</v>
      </c>
      <c r="F4512" s="4">
        <v>1.1233901825209701E-3</v>
      </c>
      <c r="G4512" s="7">
        <f t="shared" si="70"/>
        <v>0.53963229671181856</v>
      </c>
    </row>
    <row r="4513" spans="1:7" x14ac:dyDescent="0.2">
      <c r="A4513" t="s">
        <v>5571</v>
      </c>
      <c r="B4513" t="s">
        <v>5572</v>
      </c>
      <c r="C4513" s="7">
        <v>463.80691690197102</v>
      </c>
      <c r="D4513" s="7">
        <v>-0.88945678198543399</v>
      </c>
      <c r="E4513" s="4">
        <v>1.2144518719913E-5</v>
      </c>
      <c r="F4513" s="4">
        <v>1.7263481425733901E-4</v>
      </c>
      <c r="G4513" s="7">
        <f t="shared" si="70"/>
        <v>0.53981733743182891</v>
      </c>
    </row>
    <row r="4514" spans="1:7" x14ac:dyDescent="0.2">
      <c r="A4514" t="s">
        <v>5570</v>
      </c>
      <c r="B4514" t="s">
        <v>13</v>
      </c>
      <c r="C4514" s="7">
        <v>3133.80549759821</v>
      </c>
      <c r="D4514" s="7">
        <v>-0.88932331593344705</v>
      </c>
      <c r="E4514" s="4">
        <v>1.2417335382755501E-3</v>
      </c>
      <c r="F4514" s="4">
        <v>4.3968711386523397E-3</v>
      </c>
      <c r="G4514" s="7">
        <f t="shared" si="70"/>
        <v>0.53986727911699972</v>
      </c>
    </row>
    <row r="4515" spans="1:7" x14ac:dyDescent="0.2">
      <c r="A4515" t="s">
        <v>5569</v>
      </c>
      <c r="B4515" t="s">
        <v>13</v>
      </c>
      <c r="C4515" s="7">
        <v>724.34002308864001</v>
      </c>
      <c r="D4515" s="7">
        <v>-0.88925067754894205</v>
      </c>
      <c r="E4515" s="4">
        <v>2.3819930110782601E-3</v>
      </c>
      <c r="F4515" s="4">
        <v>7.38376717329351E-3</v>
      </c>
      <c r="G4515" s="7">
        <f t="shared" si="70"/>
        <v>0.53989446162829224</v>
      </c>
    </row>
    <row r="4516" spans="1:7" x14ac:dyDescent="0.2">
      <c r="A4516" t="s">
        <v>5568</v>
      </c>
      <c r="B4516" t="s">
        <v>13</v>
      </c>
      <c r="C4516" s="7">
        <v>60.931235614517497</v>
      </c>
      <c r="D4516" s="7">
        <v>-0.88857216791940696</v>
      </c>
      <c r="E4516" s="4">
        <v>1.94594276365621E-2</v>
      </c>
      <c r="F4516" s="4">
        <v>4.0856456115346197E-2</v>
      </c>
      <c r="G4516" s="7">
        <f t="shared" si="70"/>
        <v>0.54014843751130981</v>
      </c>
    </row>
    <row r="4517" spans="1:7" x14ac:dyDescent="0.2">
      <c r="A4517" t="s">
        <v>5566</v>
      </c>
      <c r="B4517" t="s">
        <v>5567</v>
      </c>
      <c r="C4517" s="7">
        <v>264.33465248153499</v>
      </c>
      <c r="D4517" s="7">
        <v>-0.88781644399078696</v>
      </c>
      <c r="E4517" s="4">
        <v>5.1485564883767699E-3</v>
      </c>
      <c r="F4517" s="4">
        <v>1.3724813498827201E-2</v>
      </c>
      <c r="G4517" s="7">
        <f t="shared" si="70"/>
        <v>0.54043145645877999</v>
      </c>
    </row>
    <row r="4518" spans="1:7" x14ac:dyDescent="0.2">
      <c r="A4518" t="s">
        <v>5564</v>
      </c>
      <c r="B4518" t="s">
        <v>5565</v>
      </c>
      <c r="C4518" s="7">
        <v>1305.1132142512799</v>
      </c>
      <c r="D4518" s="7">
        <v>-0.88729329346490804</v>
      </c>
      <c r="E4518" s="4">
        <v>5.7906471838596802E-4</v>
      </c>
      <c r="F4518" s="4">
        <v>2.4545327854480002E-3</v>
      </c>
      <c r="G4518" s="7">
        <f t="shared" si="70"/>
        <v>0.5406274634180519</v>
      </c>
    </row>
    <row r="4519" spans="1:7" x14ac:dyDescent="0.2">
      <c r="A4519" t="s">
        <v>5562</v>
      </c>
      <c r="B4519" t="s">
        <v>5563</v>
      </c>
      <c r="C4519" s="7">
        <v>626.63377515521097</v>
      </c>
      <c r="D4519" s="7">
        <v>-0.886548234744029</v>
      </c>
      <c r="E4519" s="4">
        <v>1.30245663438972E-3</v>
      </c>
      <c r="F4519" s="4">
        <v>4.5787831111090398E-3</v>
      </c>
      <c r="G4519" s="7">
        <f t="shared" si="70"/>
        <v>0.54090673465884032</v>
      </c>
    </row>
    <row r="4520" spans="1:7" x14ac:dyDescent="0.2">
      <c r="A4520" t="s">
        <v>5561</v>
      </c>
      <c r="B4520" t="s">
        <v>13</v>
      </c>
      <c r="C4520" s="7">
        <v>346.21702024717598</v>
      </c>
      <c r="D4520" s="7">
        <v>-0.88618669288097396</v>
      </c>
      <c r="E4520" s="4">
        <v>3.4555235232738701E-5</v>
      </c>
      <c r="F4520" s="4">
        <v>3.4700154672205E-4</v>
      </c>
      <c r="G4520" s="7">
        <f t="shared" si="70"/>
        <v>0.54104230380476614</v>
      </c>
    </row>
    <row r="4521" spans="1:7" x14ac:dyDescent="0.2">
      <c r="A4521" t="s">
        <v>5559</v>
      </c>
      <c r="B4521" t="s">
        <v>5560</v>
      </c>
      <c r="C4521" s="7">
        <v>186.090692056074</v>
      </c>
      <c r="D4521" s="7">
        <v>-0.88577065594273996</v>
      </c>
      <c r="E4521" s="4">
        <v>1.3818321250442999E-2</v>
      </c>
      <c r="F4521" s="4">
        <v>3.06741680003139E-2</v>
      </c>
      <c r="G4521" s="7">
        <f t="shared" si="70"/>
        <v>0.54119834928626531</v>
      </c>
    </row>
    <row r="4522" spans="1:7" x14ac:dyDescent="0.2">
      <c r="A4522" t="s">
        <v>5557</v>
      </c>
      <c r="B4522" t="s">
        <v>5558</v>
      </c>
      <c r="C4522" s="7">
        <v>1198.9890615957599</v>
      </c>
      <c r="D4522" s="7">
        <v>-0.88486002928827301</v>
      </c>
      <c r="E4522" s="4">
        <v>2.1245715902940999E-4</v>
      </c>
      <c r="F4522" s="4">
        <v>1.1873578260072099E-3</v>
      </c>
      <c r="G4522" s="7">
        <f t="shared" si="70"/>
        <v>0.54154006059571547</v>
      </c>
    </row>
    <row r="4523" spans="1:7" x14ac:dyDescent="0.2">
      <c r="A4523" t="s">
        <v>5556</v>
      </c>
      <c r="B4523" t="s">
        <v>13</v>
      </c>
      <c r="C4523" s="7">
        <v>572.59706327851302</v>
      </c>
      <c r="D4523" s="7">
        <v>-0.88470688384957097</v>
      </c>
      <c r="E4523" s="4">
        <v>5.8276492023995596E-3</v>
      </c>
      <c r="F4523" s="4">
        <v>1.52004164018047E-2</v>
      </c>
      <c r="G4523" s="7">
        <f t="shared" si="70"/>
        <v>0.54159754938565308</v>
      </c>
    </row>
    <row r="4524" spans="1:7" x14ac:dyDescent="0.2">
      <c r="A4524" t="s">
        <v>5555</v>
      </c>
      <c r="B4524" t="s">
        <v>13</v>
      </c>
      <c r="C4524" s="7">
        <v>842.62093001824303</v>
      </c>
      <c r="D4524" s="7">
        <v>-0.883308442436047</v>
      </c>
      <c r="E4524" s="4">
        <v>3.3455441146976498E-4</v>
      </c>
      <c r="F4524" s="4">
        <v>1.6482961973418901E-3</v>
      </c>
      <c r="G4524" s="7">
        <f t="shared" si="70"/>
        <v>0.54212278834445682</v>
      </c>
    </row>
    <row r="4525" spans="1:7" x14ac:dyDescent="0.2">
      <c r="A4525" t="s">
        <v>5553</v>
      </c>
      <c r="B4525" t="s">
        <v>5554</v>
      </c>
      <c r="C4525" s="7">
        <v>281.33050519991701</v>
      </c>
      <c r="D4525" s="7">
        <v>-0.88317297531024996</v>
      </c>
      <c r="E4525" s="4">
        <v>1.9505888435285099E-3</v>
      </c>
      <c r="F4525" s="4">
        <v>6.3229827885137504E-3</v>
      </c>
      <c r="G4525" s="7">
        <f t="shared" si="70"/>
        <v>0.54217369533584625</v>
      </c>
    </row>
    <row r="4526" spans="1:7" x14ac:dyDescent="0.2">
      <c r="A4526" t="s">
        <v>5551</v>
      </c>
      <c r="B4526" t="s">
        <v>5552</v>
      </c>
      <c r="C4526" s="7">
        <v>351.41939480924299</v>
      </c>
      <c r="D4526" s="7">
        <v>-0.88299997749416004</v>
      </c>
      <c r="E4526" s="4">
        <v>1.47697397134929E-3</v>
      </c>
      <c r="F4526" s="4">
        <v>5.0377950431429704E-3</v>
      </c>
      <c r="G4526" s="7">
        <f t="shared" si="70"/>
        <v>0.54223871288037939</v>
      </c>
    </row>
    <row r="4527" spans="1:7" x14ac:dyDescent="0.2">
      <c r="A4527" t="s">
        <v>5549</v>
      </c>
      <c r="B4527" t="s">
        <v>5550</v>
      </c>
      <c r="C4527" s="7">
        <v>1146.1063361727299</v>
      </c>
      <c r="D4527" s="7">
        <v>-0.88243806962928795</v>
      </c>
      <c r="E4527" s="4">
        <v>8.8669377031775198E-3</v>
      </c>
      <c r="F4527" s="4">
        <v>2.1335697577431399E-2</v>
      </c>
      <c r="G4527" s="7">
        <f t="shared" si="70"/>
        <v>0.54244994777908728</v>
      </c>
    </row>
    <row r="4528" spans="1:7" x14ac:dyDescent="0.2">
      <c r="A4528" t="s">
        <v>5548</v>
      </c>
      <c r="B4528" t="s">
        <v>13</v>
      </c>
      <c r="C4528" s="7">
        <v>461.00644913756798</v>
      </c>
      <c r="D4528" s="7">
        <v>-0.88239611093611203</v>
      </c>
      <c r="E4528" s="4">
        <v>3.48096723166354E-4</v>
      </c>
      <c r="F4528" s="4">
        <v>1.6964008105461201E-3</v>
      </c>
      <c r="G4528" s="7">
        <f t="shared" si="70"/>
        <v>0.54246572437861673</v>
      </c>
    </row>
    <row r="4529" spans="1:7" x14ac:dyDescent="0.2">
      <c r="A4529" t="s">
        <v>5546</v>
      </c>
      <c r="B4529" t="s">
        <v>5547</v>
      </c>
      <c r="C4529" s="7">
        <v>478.67457572521801</v>
      </c>
      <c r="D4529" s="7">
        <v>-0.88219778233628199</v>
      </c>
      <c r="E4529" s="4">
        <v>1.8302204519516599E-3</v>
      </c>
      <c r="F4529" s="4">
        <v>6.0215649984058303E-3</v>
      </c>
      <c r="G4529" s="7">
        <f t="shared" si="70"/>
        <v>0.54254030276134224</v>
      </c>
    </row>
    <row r="4530" spans="1:7" x14ac:dyDescent="0.2">
      <c r="A4530" t="s">
        <v>5544</v>
      </c>
      <c r="B4530" t="s">
        <v>5545</v>
      </c>
      <c r="C4530" s="7">
        <v>547.84052313706297</v>
      </c>
      <c r="D4530" s="7">
        <v>-0.88207282927783703</v>
      </c>
      <c r="E4530" s="4">
        <v>6.9506185955558303E-4</v>
      </c>
      <c r="F4530" s="4">
        <v>2.8261477497024201E-3</v>
      </c>
      <c r="G4530" s="7">
        <f t="shared" si="70"/>
        <v>0.54258729467861355</v>
      </c>
    </row>
    <row r="4531" spans="1:7" x14ac:dyDescent="0.2">
      <c r="A4531" t="s">
        <v>5542</v>
      </c>
      <c r="B4531" t="s">
        <v>5543</v>
      </c>
      <c r="C4531" s="7">
        <v>892.14167874995599</v>
      </c>
      <c r="D4531" s="7">
        <v>-0.88202571861092904</v>
      </c>
      <c r="E4531" s="4">
        <v>5.7806324839067302E-4</v>
      </c>
      <c r="F4531" s="4">
        <v>2.4515137470900198E-3</v>
      </c>
      <c r="G4531" s="7">
        <f t="shared" si="70"/>
        <v>0.54260501295305219</v>
      </c>
    </row>
    <row r="4532" spans="1:7" x14ac:dyDescent="0.2">
      <c r="A4532" t="s">
        <v>5540</v>
      </c>
      <c r="B4532" t="s">
        <v>5541</v>
      </c>
      <c r="C4532" s="7">
        <v>773.37755789401001</v>
      </c>
      <c r="D4532" s="7">
        <v>-0.88156834584182697</v>
      </c>
      <c r="E4532" s="4">
        <v>3.2872373131104699E-4</v>
      </c>
      <c r="F4532" s="4">
        <v>1.63150539146777E-3</v>
      </c>
      <c r="G4532" s="7">
        <f t="shared" si="70"/>
        <v>0.54277706047045116</v>
      </c>
    </row>
    <row r="4533" spans="1:7" x14ac:dyDescent="0.2">
      <c r="A4533" t="s">
        <v>5538</v>
      </c>
      <c r="B4533" t="s">
        <v>5539</v>
      </c>
      <c r="C4533" s="7">
        <v>243.99554147449999</v>
      </c>
      <c r="D4533" s="7">
        <v>-0.88069436812073598</v>
      </c>
      <c r="E4533" s="4">
        <v>8.7568950738965805E-3</v>
      </c>
      <c r="F4533" s="4">
        <v>2.11246702230793E-2</v>
      </c>
      <c r="G4533" s="7">
        <f t="shared" si="70"/>
        <v>0.54310597182108733</v>
      </c>
    </row>
    <row r="4534" spans="1:7" x14ac:dyDescent="0.2">
      <c r="A4534" t="s">
        <v>5537</v>
      </c>
      <c r="B4534" t="s">
        <v>13</v>
      </c>
      <c r="C4534" s="7">
        <v>901.43717987934497</v>
      </c>
      <c r="D4534" s="7">
        <v>-0.880135109300621</v>
      </c>
      <c r="E4534" s="4">
        <v>1.8150425365714499E-4</v>
      </c>
      <c r="F4534" s="4">
        <v>1.0525879080493701E-3</v>
      </c>
      <c r="G4534" s="7">
        <f t="shared" si="70"/>
        <v>0.54331654694305054</v>
      </c>
    </row>
    <row r="4535" spans="1:7" x14ac:dyDescent="0.2">
      <c r="A4535" t="s">
        <v>5535</v>
      </c>
      <c r="B4535" t="s">
        <v>5536</v>
      </c>
      <c r="C4535" s="7">
        <v>1107.9019414515301</v>
      </c>
      <c r="D4535" s="7">
        <v>-0.87964125503957002</v>
      </c>
      <c r="E4535" s="4">
        <v>5.3458601087150301E-3</v>
      </c>
      <c r="F4535" s="4">
        <v>1.41319044826802E-2</v>
      </c>
      <c r="G4535" s="7">
        <f t="shared" si="70"/>
        <v>0.54350256347052728</v>
      </c>
    </row>
    <row r="4536" spans="1:7" x14ac:dyDescent="0.2">
      <c r="A4536" t="s">
        <v>5533</v>
      </c>
      <c r="B4536" t="s">
        <v>5534</v>
      </c>
      <c r="C4536" s="7">
        <v>1565.84920550378</v>
      </c>
      <c r="D4536" s="7">
        <v>-0.87954801042109698</v>
      </c>
      <c r="E4536" s="4">
        <v>1.9421749654846201E-3</v>
      </c>
      <c r="F4536" s="4">
        <v>6.3016325102590804E-3</v>
      </c>
      <c r="G4536" s="7">
        <f t="shared" si="70"/>
        <v>0.54353769239625827</v>
      </c>
    </row>
    <row r="4537" spans="1:7" x14ac:dyDescent="0.2">
      <c r="A4537" t="s">
        <v>5531</v>
      </c>
      <c r="B4537" t="s">
        <v>5532</v>
      </c>
      <c r="C4537" s="7">
        <v>348.28719220758097</v>
      </c>
      <c r="D4537" s="7">
        <v>-0.87880744508237596</v>
      </c>
      <c r="E4537" s="4">
        <v>2.4332560183804599E-3</v>
      </c>
      <c r="F4537" s="4">
        <v>7.5059643853562698E-3</v>
      </c>
      <c r="G4537" s="7">
        <f t="shared" si="70"/>
        <v>0.54381677320946775</v>
      </c>
    </row>
    <row r="4538" spans="1:7" x14ac:dyDescent="0.2">
      <c r="A4538" t="s">
        <v>5529</v>
      </c>
      <c r="B4538" t="s">
        <v>5530</v>
      </c>
      <c r="C4538" s="7">
        <v>407.84782363056502</v>
      </c>
      <c r="D4538" s="7">
        <v>-0.87797202572121902</v>
      </c>
      <c r="E4538" s="4">
        <v>4.0511764662723602E-3</v>
      </c>
      <c r="F4538" s="4">
        <v>1.12827023439776E-2</v>
      </c>
      <c r="G4538" s="7">
        <f t="shared" si="70"/>
        <v>0.54413177160730142</v>
      </c>
    </row>
    <row r="4539" spans="1:7" x14ac:dyDescent="0.2">
      <c r="A4539" t="s">
        <v>5528</v>
      </c>
      <c r="B4539" t="s">
        <v>13</v>
      </c>
      <c r="C4539" s="7">
        <v>1211.5673558487299</v>
      </c>
      <c r="D4539" s="7">
        <v>-0.87777912491727295</v>
      </c>
      <c r="E4539" s="4">
        <v>9.5602956556822502E-4</v>
      </c>
      <c r="F4539" s="4">
        <v>3.6093968356684099E-3</v>
      </c>
      <c r="G4539" s="7">
        <f t="shared" si="70"/>
        <v>0.54420453159523663</v>
      </c>
    </row>
    <row r="4540" spans="1:7" x14ac:dyDescent="0.2">
      <c r="A4540" t="s">
        <v>5527</v>
      </c>
      <c r="B4540" t="s">
        <v>13</v>
      </c>
      <c r="C4540" s="7">
        <v>75.947129734786699</v>
      </c>
      <c r="D4540" s="7">
        <v>-0.87763871380860903</v>
      </c>
      <c r="E4540" s="4">
        <v>2.2028272846214201E-2</v>
      </c>
      <c r="F4540" s="4">
        <v>4.5055930128693598E-2</v>
      </c>
      <c r="G4540" s="7">
        <f t="shared" si="70"/>
        <v>0.54425749918576283</v>
      </c>
    </row>
    <row r="4541" spans="1:7" x14ac:dyDescent="0.2">
      <c r="A4541" t="s">
        <v>5526</v>
      </c>
      <c r="B4541" t="s">
        <v>13</v>
      </c>
      <c r="C4541" s="7">
        <v>876.35415614778503</v>
      </c>
      <c r="D4541" s="7">
        <v>-0.87721481138433599</v>
      </c>
      <c r="E4541" s="4">
        <v>7.5571530380022303E-3</v>
      </c>
      <c r="F4541" s="4">
        <v>1.8719154938959499E-2</v>
      </c>
      <c r="G4541" s="7">
        <f t="shared" si="70"/>
        <v>0.5444174401052263</v>
      </c>
    </row>
    <row r="4542" spans="1:7" x14ac:dyDescent="0.2">
      <c r="A4542" t="s">
        <v>5524</v>
      </c>
      <c r="B4542" t="s">
        <v>5525</v>
      </c>
      <c r="C4542" s="7">
        <v>871.82828700541597</v>
      </c>
      <c r="D4542" s="7">
        <v>-0.87662341866955795</v>
      </c>
      <c r="E4542" s="4">
        <v>3.1471328263235599E-4</v>
      </c>
      <c r="F4542" s="4">
        <v>1.57722586993658E-3</v>
      </c>
      <c r="G4542" s="7">
        <f t="shared" si="70"/>
        <v>0.54464065464327194</v>
      </c>
    </row>
    <row r="4543" spans="1:7" x14ac:dyDescent="0.2">
      <c r="A4543" t="s">
        <v>5522</v>
      </c>
      <c r="B4543" t="s">
        <v>5523</v>
      </c>
      <c r="C4543" s="7">
        <v>645.28919054104904</v>
      </c>
      <c r="D4543" s="7">
        <v>-0.87564233312614603</v>
      </c>
      <c r="E4543" s="4">
        <v>6.3262610873097297E-4</v>
      </c>
      <c r="F4543" s="4">
        <v>2.62174858522163E-3</v>
      </c>
      <c r="G4543" s="7">
        <f t="shared" si="70"/>
        <v>0.54501115622798024</v>
      </c>
    </row>
    <row r="4544" spans="1:7" x14ac:dyDescent="0.2">
      <c r="A4544" t="s">
        <v>5521</v>
      </c>
      <c r="B4544" t="s">
        <v>13</v>
      </c>
      <c r="C4544" s="7">
        <v>498.64255058766099</v>
      </c>
      <c r="D4544" s="7">
        <v>-0.87402861579695701</v>
      </c>
      <c r="E4544" s="4">
        <v>8.4111794843061607E-3</v>
      </c>
      <c r="F4544" s="4">
        <v>2.0444497844213601E-2</v>
      </c>
      <c r="G4544" s="7">
        <f t="shared" si="70"/>
        <v>0.5456211160476806</v>
      </c>
    </row>
    <row r="4545" spans="1:7" x14ac:dyDescent="0.2">
      <c r="A4545" t="s">
        <v>5520</v>
      </c>
      <c r="B4545" t="s">
        <v>13</v>
      </c>
      <c r="C4545" s="7">
        <v>1555.1654855767299</v>
      </c>
      <c r="D4545" s="7">
        <v>-0.87369081916375801</v>
      </c>
      <c r="E4545" s="4">
        <v>4.6845313552819898E-4</v>
      </c>
      <c r="F4545" s="4">
        <v>2.0909621107358502E-3</v>
      </c>
      <c r="G4545" s="7">
        <f t="shared" si="70"/>
        <v>0.54574888425216694</v>
      </c>
    </row>
    <row r="4546" spans="1:7" x14ac:dyDescent="0.2">
      <c r="A4546" t="s">
        <v>5518</v>
      </c>
      <c r="B4546" t="s">
        <v>5519</v>
      </c>
      <c r="C4546" s="7">
        <v>109.139265442781</v>
      </c>
      <c r="D4546" s="7">
        <v>-0.87349486056291004</v>
      </c>
      <c r="E4546" s="4">
        <v>4.7719650750683001E-3</v>
      </c>
      <c r="F4546" s="4">
        <v>1.2932073361132E-2</v>
      </c>
      <c r="G4546" s="7">
        <f t="shared" si="70"/>
        <v>0.54582301734896543</v>
      </c>
    </row>
    <row r="4547" spans="1:7" x14ac:dyDescent="0.2">
      <c r="A4547" t="s">
        <v>5517</v>
      </c>
      <c r="B4547" t="s">
        <v>13</v>
      </c>
      <c r="C4547" s="7">
        <v>185.19940116373499</v>
      </c>
      <c r="D4547" s="7">
        <v>-0.87328323917545303</v>
      </c>
      <c r="E4547" s="4">
        <v>5.2366944706803704E-4</v>
      </c>
      <c r="F4547" s="4">
        <v>2.2779726653847799E-3</v>
      </c>
      <c r="G4547" s="7">
        <f t="shared" si="70"/>
        <v>0.54590308714403424</v>
      </c>
    </row>
    <row r="4548" spans="1:7" x14ac:dyDescent="0.2">
      <c r="A4548" t="s">
        <v>5516</v>
      </c>
      <c r="B4548" t="s">
        <v>13</v>
      </c>
      <c r="C4548" s="7">
        <v>143.81753451306699</v>
      </c>
      <c r="D4548" s="7">
        <v>-0.87259178094007295</v>
      </c>
      <c r="E4548" s="4">
        <v>1.25252358120122E-2</v>
      </c>
      <c r="F4548" s="4">
        <v>2.8275595196822E-2</v>
      </c>
      <c r="G4548" s="7">
        <f t="shared" si="70"/>
        <v>0.54616479155573061</v>
      </c>
    </row>
    <row r="4549" spans="1:7" x14ac:dyDescent="0.2">
      <c r="A4549" t="s">
        <v>5514</v>
      </c>
      <c r="B4549" t="s">
        <v>5515</v>
      </c>
      <c r="C4549" s="7">
        <v>4647.55774625511</v>
      </c>
      <c r="D4549" s="7">
        <v>-0.87226180521445396</v>
      </c>
      <c r="E4549" s="4">
        <v>7.8742598904387603E-5</v>
      </c>
      <c r="F4549" s="4">
        <v>5.8498926932596903E-4</v>
      </c>
      <c r="G4549" s="7">
        <f t="shared" ref="G4549:G4612" si="71">2^D4549</f>
        <v>0.54628972560631572</v>
      </c>
    </row>
    <row r="4550" spans="1:7" x14ac:dyDescent="0.2">
      <c r="A4550" t="s">
        <v>5512</v>
      </c>
      <c r="B4550" t="s">
        <v>5513</v>
      </c>
      <c r="C4550" s="7">
        <v>3041.3653210030602</v>
      </c>
      <c r="D4550" s="7">
        <v>-0.87216244201514703</v>
      </c>
      <c r="E4550" s="4">
        <v>1.24957769098888E-2</v>
      </c>
      <c r="F4550" s="4">
        <v>2.82209172509017E-2</v>
      </c>
      <c r="G4550" s="7">
        <f t="shared" si="71"/>
        <v>0.54632735168989455</v>
      </c>
    </row>
    <row r="4551" spans="1:7" x14ac:dyDescent="0.2">
      <c r="A4551" t="s">
        <v>5511</v>
      </c>
      <c r="B4551" t="s">
        <v>13</v>
      </c>
      <c r="C4551" s="7">
        <v>396.13918642881998</v>
      </c>
      <c r="D4551" s="7">
        <v>-0.87181009924944497</v>
      </c>
      <c r="E4551" s="4">
        <v>2.1721166419780302E-3</v>
      </c>
      <c r="F4551" s="4">
        <v>6.8836931815627299E-3</v>
      </c>
      <c r="G4551" s="7">
        <f t="shared" si="71"/>
        <v>0.54646079499742095</v>
      </c>
    </row>
    <row r="4552" spans="1:7" x14ac:dyDescent="0.2">
      <c r="A4552" t="s">
        <v>5509</v>
      </c>
      <c r="B4552" t="s">
        <v>5510</v>
      </c>
      <c r="C4552" s="7">
        <v>832.356393447953</v>
      </c>
      <c r="D4552" s="7">
        <v>-0.871757162071636</v>
      </c>
      <c r="E4552" s="4">
        <v>5.1142787886509201E-5</v>
      </c>
      <c r="F4552" s="4">
        <v>4.4838367736138102E-4</v>
      </c>
      <c r="G4552" s="7">
        <f t="shared" si="71"/>
        <v>0.5464808467908977</v>
      </c>
    </row>
    <row r="4553" spans="1:7" x14ac:dyDescent="0.2">
      <c r="A4553" t="s">
        <v>5507</v>
      </c>
      <c r="B4553" t="s">
        <v>5508</v>
      </c>
      <c r="C4553" s="7">
        <v>300.95606402973903</v>
      </c>
      <c r="D4553" s="7">
        <v>-0.87000442523879096</v>
      </c>
      <c r="E4553" s="4">
        <v>1.64806523362774E-3</v>
      </c>
      <c r="F4553" s="4">
        <v>5.52345346573527E-3</v>
      </c>
      <c r="G4553" s="7">
        <f t="shared" si="71"/>
        <v>0.54714517234654281</v>
      </c>
    </row>
    <row r="4554" spans="1:7" x14ac:dyDescent="0.2">
      <c r="A4554" t="s">
        <v>5505</v>
      </c>
      <c r="B4554" t="s">
        <v>5506</v>
      </c>
      <c r="C4554" s="7">
        <v>2579.5959753566499</v>
      </c>
      <c r="D4554" s="7">
        <v>-0.86913216048675002</v>
      </c>
      <c r="E4554" s="4">
        <v>3.1609806507564898E-3</v>
      </c>
      <c r="F4554" s="4">
        <v>9.2302348270734795E-3</v>
      </c>
      <c r="G4554" s="7">
        <f t="shared" si="71"/>
        <v>0.54747608063958753</v>
      </c>
    </row>
    <row r="4555" spans="1:7" x14ac:dyDescent="0.2">
      <c r="A4555" t="s">
        <v>5503</v>
      </c>
      <c r="B4555" t="s">
        <v>5504</v>
      </c>
      <c r="C4555" s="7">
        <v>1581.0993517028201</v>
      </c>
      <c r="D4555" s="7">
        <v>-0.86912910197968296</v>
      </c>
      <c r="E4555" s="4">
        <v>1.07300704232929E-3</v>
      </c>
      <c r="F4555" s="4">
        <v>3.92585768458338E-3</v>
      </c>
      <c r="G4555" s="7">
        <f t="shared" si="71"/>
        <v>0.54747724128767261</v>
      </c>
    </row>
    <row r="4556" spans="1:7" x14ac:dyDescent="0.2">
      <c r="A4556" t="s">
        <v>5501</v>
      </c>
      <c r="B4556" t="s">
        <v>5502</v>
      </c>
      <c r="C4556" s="7">
        <v>1497.8851803781899</v>
      </c>
      <c r="D4556" s="7">
        <v>-0.86888705293934299</v>
      </c>
      <c r="E4556" s="4">
        <v>5.1976780136594802E-5</v>
      </c>
      <c r="F4556" s="4">
        <v>4.5165306933210402E-4</v>
      </c>
      <c r="G4556" s="7">
        <f t="shared" si="71"/>
        <v>0.54756910232152389</v>
      </c>
    </row>
    <row r="4557" spans="1:7" x14ac:dyDescent="0.2">
      <c r="A4557" t="s">
        <v>5500</v>
      </c>
      <c r="B4557" t="s">
        <v>13</v>
      </c>
      <c r="C4557" s="7">
        <v>514.00327341527202</v>
      </c>
      <c r="D4557" s="7">
        <v>-0.86840721927078002</v>
      </c>
      <c r="E4557" s="4">
        <v>8.2546082347716796E-3</v>
      </c>
      <c r="F4557" s="4">
        <v>2.0119129434731101E-2</v>
      </c>
      <c r="G4557" s="7">
        <f t="shared" si="71"/>
        <v>0.54775125155053961</v>
      </c>
    </row>
    <row r="4558" spans="1:7" x14ac:dyDescent="0.2">
      <c r="A4558" t="s">
        <v>5499</v>
      </c>
      <c r="B4558" t="s">
        <v>13</v>
      </c>
      <c r="C4558" s="7">
        <v>161.755186857909</v>
      </c>
      <c r="D4558" s="7">
        <v>-0.86832808742872503</v>
      </c>
      <c r="E4558" s="4">
        <v>8.4432633594686401E-3</v>
      </c>
      <c r="F4558" s="4">
        <v>2.0488625848218402E-2</v>
      </c>
      <c r="G4558" s="7">
        <f t="shared" si="71"/>
        <v>0.54778129653790097</v>
      </c>
    </row>
    <row r="4559" spans="1:7" x14ac:dyDescent="0.2">
      <c r="A4559" t="s">
        <v>5497</v>
      </c>
      <c r="B4559" t="s">
        <v>5498</v>
      </c>
      <c r="C4559" s="7">
        <v>445.21306747094201</v>
      </c>
      <c r="D4559" s="7">
        <v>-0.86748630480903399</v>
      </c>
      <c r="E4559" s="4">
        <v>2.57820268454894E-3</v>
      </c>
      <c r="F4559" s="4">
        <v>7.8381421557321401E-3</v>
      </c>
      <c r="G4559" s="7">
        <f t="shared" si="71"/>
        <v>0.54810100882135704</v>
      </c>
    </row>
    <row r="4560" spans="1:7" x14ac:dyDescent="0.2">
      <c r="A4560" t="s">
        <v>5496</v>
      </c>
      <c r="B4560" t="s">
        <v>13</v>
      </c>
      <c r="C4560" s="7">
        <v>497.29222412900202</v>
      </c>
      <c r="D4560" s="7">
        <v>-0.867253803869527</v>
      </c>
      <c r="E4560" s="4">
        <v>2.2172497853052201E-2</v>
      </c>
      <c r="F4560" s="4">
        <v>4.5247853099741997E-2</v>
      </c>
      <c r="G4560" s="7">
        <f t="shared" si="71"/>
        <v>0.54818934645675421</v>
      </c>
    </row>
    <row r="4561" spans="1:7" x14ac:dyDescent="0.2">
      <c r="A4561" t="s">
        <v>5494</v>
      </c>
      <c r="B4561" t="s">
        <v>5495</v>
      </c>
      <c r="C4561" s="7">
        <v>217.322446593628</v>
      </c>
      <c r="D4561" s="7">
        <v>-0.86671128464423097</v>
      </c>
      <c r="E4561" s="4">
        <v>7.4892651708011303E-3</v>
      </c>
      <c r="F4561" s="4">
        <v>1.8580896204324699E-2</v>
      </c>
      <c r="G4561" s="7">
        <f t="shared" si="71"/>
        <v>0.5483955294522862</v>
      </c>
    </row>
    <row r="4562" spans="1:7" x14ac:dyDescent="0.2">
      <c r="A4562" t="s">
        <v>5492</v>
      </c>
      <c r="B4562" t="s">
        <v>5493</v>
      </c>
      <c r="C4562" s="7">
        <v>421.46389966077197</v>
      </c>
      <c r="D4562" s="7">
        <v>-0.86665811804724202</v>
      </c>
      <c r="E4562" s="4">
        <v>6.4840180045539399E-3</v>
      </c>
      <c r="F4562" s="4">
        <v>1.6553314101920701E-2</v>
      </c>
      <c r="G4562" s="7">
        <f t="shared" si="71"/>
        <v>0.54841573944852484</v>
      </c>
    </row>
    <row r="4563" spans="1:7" x14ac:dyDescent="0.2">
      <c r="A4563" t="s">
        <v>5490</v>
      </c>
      <c r="B4563" t="s">
        <v>5491</v>
      </c>
      <c r="C4563" s="7">
        <v>1777.7021774493101</v>
      </c>
      <c r="D4563" s="7">
        <v>-0.86658670399599602</v>
      </c>
      <c r="E4563" s="4">
        <v>7.2891094555187604E-5</v>
      </c>
      <c r="F4563" s="4">
        <v>5.5980152803431697E-4</v>
      </c>
      <c r="G4563" s="7">
        <f t="shared" si="71"/>
        <v>0.54844288694536891</v>
      </c>
    </row>
    <row r="4564" spans="1:7" x14ac:dyDescent="0.2">
      <c r="A4564" t="s">
        <v>5488</v>
      </c>
      <c r="B4564" t="s">
        <v>5489</v>
      </c>
      <c r="C4564" s="7">
        <v>355.88089822693502</v>
      </c>
      <c r="D4564" s="7">
        <v>-0.86658484022286797</v>
      </c>
      <c r="E4564" s="4">
        <v>2.3010078566609699E-3</v>
      </c>
      <c r="F4564" s="4">
        <v>7.2010919708167002E-3</v>
      </c>
      <c r="G4564" s="7">
        <f t="shared" si="71"/>
        <v>0.5484435954622392</v>
      </c>
    </row>
    <row r="4565" spans="1:7" x14ac:dyDescent="0.2">
      <c r="A4565" t="s">
        <v>5486</v>
      </c>
      <c r="B4565" t="s">
        <v>5487</v>
      </c>
      <c r="C4565" s="7">
        <v>282.04189717206498</v>
      </c>
      <c r="D4565" s="7">
        <v>-0.86624648227133205</v>
      </c>
      <c r="E4565" s="4">
        <v>2.4668754495768601E-2</v>
      </c>
      <c r="F4565" s="4">
        <v>4.9270785682449803E-2</v>
      </c>
      <c r="G4565" s="7">
        <f t="shared" si="71"/>
        <v>0.54857223804366018</v>
      </c>
    </row>
    <row r="4566" spans="1:7" x14ac:dyDescent="0.2">
      <c r="A4566" t="s">
        <v>5485</v>
      </c>
      <c r="B4566" t="s">
        <v>13</v>
      </c>
      <c r="C4566" s="7">
        <v>95.893927181001104</v>
      </c>
      <c r="D4566" s="7">
        <v>-0.86598066723920197</v>
      </c>
      <c r="E4566" s="4">
        <v>6.1680404082732699E-3</v>
      </c>
      <c r="F4566" s="4">
        <v>1.59072846814611E-2</v>
      </c>
      <c r="G4566" s="7">
        <f t="shared" si="71"/>
        <v>0.54867332120901935</v>
      </c>
    </row>
    <row r="4567" spans="1:7" x14ac:dyDescent="0.2">
      <c r="A4567" t="s">
        <v>5483</v>
      </c>
      <c r="B4567" t="s">
        <v>5484</v>
      </c>
      <c r="C4567" s="7">
        <v>579.07865661690403</v>
      </c>
      <c r="D4567" s="7">
        <v>-0.86588945349422297</v>
      </c>
      <c r="E4567" s="4">
        <v>7.1770238386823998E-3</v>
      </c>
      <c r="F4567" s="4">
        <v>1.7988469844569199E-2</v>
      </c>
      <c r="G4567" s="7">
        <f t="shared" si="71"/>
        <v>0.54870801192957885</v>
      </c>
    </row>
    <row r="4568" spans="1:7" x14ac:dyDescent="0.2">
      <c r="A4568" t="s">
        <v>5481</v>
      </c>
      <c r="B4568" t="s">
        <v>5482</v>
      </c>
      <c r="C4568" s="7">
        <v>2291.7368060866902</v>
      </c>
      <c r="D4568" s="7">
        <v>-0.86479579828316799</v>
      </c>
      <c r="E4568" s="4">
        <v>1.25659980917791E-4</v>
      </c>
      <c r="F4568" s="4">
        <v>8.1286684494682603E-4</v>
      </c>
      <c r="G4568" s="7">
        <f t="shared" si="71"/>
        <v>0.54912412543463918</v>
      </c>
    </row>
    <row r="4569" spans="1:7" x14ac:dyDescent="0.2">
      <c r="A4569" t="s">
        <v>5480</v>
      </c>
      <c r="B4569" t="s">
        <v>13</v>
      </c>
      <c r="C4569" s="7">
        <v>1749.83359860885</v>
      </c>
      <c r="D4569" s="7">
        <v>-0.86447791472681101</v>
      </c>
      <c r="E4569" s="4">
        <v>1.76196341197081E-5</v>
      </c>
      <c r="F4569" s="4">
        <v>2.1948156952584301E-4</v>
      </c>
      <c r="G4569" s="7">
        <f t="shared" si="71"/>
        <v>0.54924513282521736</v>
      </c>
    </row>
    <row r="4570" spans="1:7" x14ac:dyDescent="0.2">
      <c r="A4570" t="s">
        <v>5478</v>
      </c>
      <c r="B4570" t="s">
        <v>5479</v>
      </c>
      <c r="C4570" s="7">
        <v>620.65165838220105</v>
      </c>
      <c r="D4570" s="7">
        <v>-0.86441870961284895</v>
      </c>
      <c r="E4570" s="4">
        <v>3.88219557322181E-3</v>
      </c>
      <c r="F4570" s="4">
        <v>1.08990769414969E-2</v>
      </c>
      <c r="G4570" s="7">
        <f t="shared" si="71"/>
        <v>0.54926767313138503</v>
      </c>
    </row>
    <row r="4571" spans="1:7" x14ac:dyDescent="0.2">
      <c r="A4571" t="s">
        <v>5476</v>
      </c>
      <c r="B4571" t="s">
        <v>5477</v>
      </c>
      <c r="C4571" s="7">
        <v>215.07286794745499</v>
      </c>
      <c r="D4571" s="7">
        <v>-0.86420205897102398</v>
      </c>
      <c r="E4571" s="4">
        <v>1.94710973234346E-3</v>
      </c>
      <c r="F4571" s="4">
        <v>6.3145626866668702E-3</v>
      </c>
      <c r="G4571" s="7">
        <f t="shared" si="71"/>
        <v>0.54935016328078801</v>
      </c>
    </row>
    <row r="4572" spans="1:7" x14ac:dyDescent="0.2">
      <c r="A4572" t="s">
        <v>5475</v>
      </c>
      <c r="B4572" t="s">
        <v>3645</v>
      </c>
      <c r="C4572" s="7">
        <v>194.013709713981</v>
      </c>
      <c r="D4572" s="7">
        <v>-0.863923771995184</v>
      </c>
      <c r="E4572" s="4">
        <v>6.234954452459E-3</v>
      </c>
      <c r="F4572" s="4">
        <v>1.6033802917719699E-2</v>
      </c>
      <c r="G4572" s="7">
        <f t="shared" si="71"/>
        <v>0.54945613976004815</v>
      </c>
    </row>
    <row r="4573" spans="1:7" x14ac:dyDescent="0.2">
      <c r="A4573" t="s">
        <v>5473</v>
      </c>
      <c r="B4573" t="s">
        <v>5474</v>
      </c>
      <c r="C4573" s="7">
        <v>23206.739126981902</v>
      </c>
      <c r="D4573" s="7">
        <v>-0.86286782193419498</v>
      </c>
      <c r="E4573" s="4">
        <v>3.7439381462837598E-4</v>
      </c>
      <c r="F4573" s="4">
        <v>1.7881619470836701E-3</v>
      </c>
      <c r="G4573" s="7">
        <f t="shared" si="71"/>
        <v>0.5498584497504192</v>
      </c>
    </row>
    <row r="4574" spans="1:7" x14ac:dyDescent="0.2">
      <c r="A4574" t="s">
        <v>5472</v>
      </c>
      <c r="B4574" t="s">
        <v>2827</v>
      </c>
      <c r="C4574" s="7">
        <v>1354.8741825269799</v>
      </c>
      <c r="D4574" s="7">
        <v>-0.86228476585913205</v>
      </c>
      <c r="E4574" s="4">
        <v>1.20130237838439E-4</v>
      </c>
      <c r="F4574" s="4">
        <v>7.8530585038562198E-4</v>
      </c>
      <c r="G4574" s="7">
        <f t="shared" si="71"/>
        <v>0.55008071647559753</v>
      </c>
    </row>
    <row r="4575" spans="1:7" x14ac:dyDescent="0.2">
      <c r="A4575" t="s">
        <v>5470</v>
      </c>
      <c r="B4575" t="s">
        <v>5471</v>
      </c>
      <c r="C4575" s="7">
        <v>808.82498769090796</v>
      </c>
      <c r="D4575" s="7">
        <v>-0.86067950074573496</v>
      </c>
      <c r="E4575" s="4">
        <v>3.01447799823367E-3</v>
      </c>
      <c r="F4575" s="4">
        <v>8.8528210495960203E-3</v>
      </c>
      <c r="G4575" s="7">
        <f t="shared" si="71"/>
        <v>0.55069312367564482</v>
      </c>
    </row>
    <row r="4576" spans="1:7" x14ac:dyDescent="0.2">
      <c r="A4576" t="s">
        <v>5468</v>
      </c>
      <c r="B4576" t="s">
        <v>5469</v>
      </c>
      <c r="C4576" s="7">
        <v>1587.7244726767001</v>
      </c>
      <c r="D4576" s="7">
        <v>-0.86045412806576504</v>
      </c>
      <c r="E4576" s="4">
        <v>7.1891668950595201E-4</v>
      </c>
      <c r="F4576" s="4">
        <v>2.8979900222321901E-3</v>
      </c>
      <c r="G4576" s="7">
        <f t="shared" si="71"/>
        <v>0.55077915771347974</v>
      </c>
    </row>
    <row r="4577" spans="1:7" x14ac:dyDescent="0.2">
      <c r="A4577" t="s">
        <v>5466</v>
      </c>
      <c r="B4577" t="s">
        <v>5467</v>
      </c>
      <c r="C4577" s="7">
        <v>1568.04256722934</v>
      </c>
      <c r="D4577" s="7">
        <v>-0.86043579875291998</v>
      </c>
      <c r="E4577" s="4">
        <v>2.9182480553198E-3</v>
      </c>
      <c r="F4577" s="4">
        <v>8.6195512050632906E-3</v>
      </c>
      <c r="G4577" s="7">
        <f t="shared" si="71"/>
        <v>0.55078615535839781</v>
      </c>
    </row>
    <row r="4578" spans="1:7" x14ac:dyDescent="0.2">
      <c r="A4578" t="s">
        <v>5465</v>
      </c>
      <c r="B4578" t="s">
        <v>13</v>
      </c>
      <c r="C4578" s="7">
        <v>5881.83227601609</v>
      </c>
      <c r="D4578" s="7">
        <v>-0.85967486162213602</v>
      </c>
      <c r="E4578" s="4">
        <v>1.0001773808322401E-2</v>
      </c>
      <c r="F4578" s="4">
        <v>2.3556090226158299E-2</v>
      </c>
      <c r="G4578" s="7">
        <f t="shared" si="71"/>
        <v>0.55107673942033375</v>
      </c>
    </row>
    <row r="4579" spans="1:7" x14ac:dyDescent="0.2">
      <c r="A4579" t="s">
        <v>5463</v>
      </c>
      <c r="B4579" t="s">
        <v>5464</v>
      </c>
      <c r="C4579" s="7">
        <v>462.85186071059297</v>
      </c>
      <c r="D4579" s="7">
        <v>-0.85869949980448201</v>
      </c>
      <c r="E4579" s="4">
        <v>1.26038159531863E-3</v>
      </c>
      <c r="F4579" s="4">
        <v>4.4578346143178196E-3</v>
      </c>
      <c r="G4579" s="7">
        <f t="shared" si="71"/>
        <v>0.55144943145107994</v>
      </c>
    </row>
    <row r="4580" spans="1:7" x14ac:dyDescent="0.2">
      <c r="A4580" t="s">
        <v>5462</v>
      </c>
      <c r="B4580" t="s">
        <v>13</v>
      </c>
      <c r="C4580" s="7">
        <v>932.158742582218</v>
      </c>
      <c r="D4580" s="7">
        <v>-0.85864660876345</v>
      </c>
      <c r="E4580" s="4">
        <v>5.8870071671089804E-4</v>
      </c>
      <c r="F4580" s="4">
        <v>2.4874994731420501E-3</v>
      </c>
      <c r="G4580" s="7">
        <f t="shared" si="71"/>
        <v>0.55146964866146087</v>
      </c>
    </row>
    <row r="4581" spans="1:7" x14ac:dyDescent="0.2">
      <c r="A4581" t="s">
        <v>5460</v>
      </c>
      <c r="B4581" t="s">
        <v>5461</v>
      </c>
      <c r="C4581" s="7">
        <v>119.122014796236</v>
      </c>
      <c r="D4581" s="7">
        <v>-0.85825206794550402</v>
      </c>
      <c r="E4581" s="4">
        <v>7.6359212449797799E-3</v>
      </c>
      <c r="F4581" s="4">
        <v>1.88882119868359E-2</v>
      </c>
      <c r="G4581" s="7">
        <f t="shared" si="71"/>
        <v>0.5516204823676556</v>
      </c>
    </row>
    <row r="4582" spans="1:7" x14ac:dyDescent="0.2">
      <c r="A4582" t="s">
        <v>5458</v>
      </c>
      <c r="B4582" t="s">
        <v>5459</v>
      </c>
      <c r="C4582" s="7">
        <v>1556.97879634996</v>
      </c>
      <c r="D4582" s="7">
        <v>-0.85797093128518798</v>
      </c>
      <c r="E4582" s="4">
        <v>2.4782931476415799E-3</v>
      </c>
      <c r="F4582" s="4">
        <v>7.6100338175656996E-3</v>
      </c>
      <c r="G4582" s="7">
        <f t="shared" si="71"/>
        <v>0.5517279866197542</v>
      </c>
    </row>
    <row r="4583" spans="1:7" x14ac:dyDescent="0.2">
      <c r="A4583" t="s">
        <v>5456</v>
      </c>
      <c r="B4583" t="s">
        <v>5457</v>
      </c>
      <c r="C4583" s="7">
        <v>3070.7114192472</v>
      </c>
      <c r="D4583" s="7">
        <v>-0.85747975284125499</v>
      </c>
      <c r="E4583" s="4">
        <v>4.8291589557835902E-5</v>
      </c>
      <c r="F4583" s="4">
        <v>4.3042821243986101E-4</v>
      </c>
      <c r="G4583" s="7">
        <f t="shared" si="71"/>
        <v>0.55191585933238962</v>
      </c>
    </row>
    <row r="4584" spans="1:7" x14ac:dyDescent="0.2">
      <c r="A4584" t="s">
        <v>5454</v>
      </c>
      <c r="B4584" t="s">
        <v>5455</v>
      </c>
      <c r="C4584" s="7">
        <v>2267.7138115552102</v>
      </c>
      <c r="D4584" s="7">
        <v>-0.85741344896641603</v>
      </c>
      <c r="E4584" s="4">
        <v>6.1626923903770599E-4</v>
      </c>
      <c r="F4584" s="4">
        <v>2.57250275049493E-3</v>
      </c>
      <c r="G4584" s="7">
        <f t="shared" si="71"/>
        <v>0.55194122505413812</v>
      </c>
    </row>
    <row r="4585" spans="1:7" x14ac:dyDescent="0.2">
      <c r="A4585" t="s">
        <v>5452</v>
      </c>
      <c r="B4585" t="s">
        <v>5453</v>
      </c>
      <c r="C4585" s="7">
        <v>393.36256315444501</v>
      </c>
      <c r="D4585" s="7">
        <v>-0.85596608541019403</v>
      </c>
      <c r="E4585" s="4">
        <v>5.0948461037896497E-4</v>
      </c>
      <c r="F4585" s="4">
        <v>2.2279613136499E-3</v>
      </c>
      <c r="G4585" s="7">
        <f t="shared" si="71"/>
        <v>0.55249523019594327</v>
      </c>
    </row>
    <row r="4586" spans="1:7" x14ac:dyDescent="0.2">
      <c r="A4586" t="s">
        <v>5451</v>
      </c>
      <c r="B4586" t="s">
        <v>13</v>
      </c>
      <c r="C4586" s="7">
        <v>246.490112676047</v>
      </c>
      <c r="D4586" s="7">
        <v>-0.85556952656721097</v>
      </c>
      <c r="E4586" s="4">
        <v>1.08953866397366E-2</v>
      </c>
      <c r="F4586" s="4">
        <v>2.5198066332509501E-2</v>
      </c>
      <c r="G4586" s="7">
        <f t="shared" si="71"/>
        <v>0.5526471174470714</v>
      </c>
    </row>
    <row r="4587" spans="1:7" x14ac:dyDescent="0.2">
      <c r="A4587" t="s">
        <v>5449</v>
      </c>
      <c r="B4587" t="s">
        <v>5450</v>
      </c>
      <c r="C4587" s="7">
        <v>2151.7951384248099</v>
      </c>
      <c r="D4587" s="7">
        <v>-0.85488293056841502</v>
      </c>
      <c r="E4587" s="4">
        <v>6.4748903671131805E-5</v>
      </c>
      <c r="F4587" s="4">
        <v>5.2053714637176102E-4</v>
      </c>
      <c r="G4587" s="7">
        <f t="shared" si="71"/>
        <v>0.55291019148174581</v>
      </c>
    </row>
    <row r="4588" spans="1:7" x14ac:dyDescent="0.2">
      <c r="A4588" t="s">
        <v>5448</v>
      </c>
      <c r="B4588" t="s">
        <v>13</v>
      </c>
      <c r="C4588" s="7">
        <v>129.42218143232299</v>
      </c>
      <c r="D4588" s="7">
        <v>-0.85379387066467904</v>
      </c>
      <c r="E4588" s="4">
        <v>7.1460625215482403E-3</v>
      </c>
      <c r="F4588" s="4">
        <v>1.7927549166398701E-2</v>
      </c>
      <c r="G4588" s="7">
        <f t="shared" si="71"/>
        <v>0.55332772923993268</v>
      </c>
    </row>
    <row r="4589" spans="1:7" x14ac:dyDescent="0.2">
      <c r="A4589" t="s">
        <v>5447</v>
      </c>
      <c r="B4589" t="s">
        <v>13</v>
      </c>
      <c r="C4589" s="7">
        <v>1392.45960998697</v>
      </c>
      <c r="D4589" s="7">
        <v>-0.85346544517741496</v>
      </c>
      <c r="E4589" s="4">
        <v>5.9521666958742099E-3</v>
      </c>
      <c r="F4589" s="4">
        <v>1.54652992881709E-2</v>
      </c>
      <c r="G4589" s="7">
        <f t="shared" si="71"/>
        <v>0.55345370708717301</v>
      </c>
    </row>
    <row r="4590" spans="1:7" x14ac:dyDescent="0.2">
      <c r="A4590" t="s">
        <v>5445</v>
      </c>
      <c r="B4590" t="s">
        <v>5446</v>
      </c>
      <c r="C4590" s="7">
        <v>3258.5913752271799</v>
      </c>
      <c r="D4590" s="7">
        <v>-0.85337456453373495</v>
      </c>
      <c r="E4590" s="4">
        <v>3.2016984044890099E-4</v>
      </c>
      <c r="F4590" s="4">
        <v>1.6001066933380901E-3</v>
      </c>
      <c r="G4590" s="7">
        <f t="shared" si="71"/>
        <v>0.55348857226102444</v>
      </c>
    </row>
    <row r="4591" spans="1:7" x14ac:dyDescent="0.2">
      <c r="A4591" t="s">
        <v>5444</v>
      </c>
      <c r="B4591" t="s">
        <v>13</v>
      </c>
      <c r="C4591" s="7">
        <v>152.989415280043</v>
      </c>
      <c r="D4591" s="7">
        <v>-0.85301862019225405</v>
      </c>
      <c r="E4591" s="4">
        <v>2.3302357532927402E-3</v>
      </c>
      <c r="F4591" s="4">
        <v>7.2725449894022196E-3</v>
      </c>
      <c r="G4591" s="7">
        <f t="shared" si="71"/>
        <v>0.55362514681438213</v>
      </c>
    </row>
    <row r="4592" spans="1:7" x14ac:dyDescent="0.2">
      <c r="A4592" t="s">
        <v>5443</v>
      </c>
      <c r="B4592" t="s">
        <v>13</v>
      </c>
      <c r="C4592" s="7">
        <v>300.47104602608198</v>
      </c>
      <c r="D4592" s="7">
        <v>-0.85293439974597796</v>
      </c>
      <c r="E4592" s="4">
        <v>3.4895720101049102E-3</v>
      </c>
      <c r="F4592" s="4">
        <v>9.9920644190487195E-3</v>
      </c>
      <c r="G4592" s="7">
        <f t="shared" si="71"/>
        <v>0.55365746682422656</v>
      </c>
    </row>
    <row r="4593" spans="1:7" x14ac:dyDescent="0.2">
      <c r="A4593" t="s">
        <v>5441</v>
      </c>
      <c r="B4593" t="s">
        <v>5442</v>
      </c>
      <c r="C4593" s="7">
        <v>566.73790704030102</v>
      </c>
      <c r="D4593" s="7">
        <v>-0.85154455191255196</v>
      </c>
      <c r="E4593" s="4">
        <v>1.0550538943350199E-3</v>
      </c>
      <c r="F4593" s="4">
        <v>3.8812583514714499E-3</v>
      </c>
      <c r="G4593" s="7">
        <f t="shared" si="71"/>
        <v>0.55419110032544971</v>
      </c>
    </row>
    <row r="4594" spans="1:7" x14ac:dyDescent="0.2">
      <c r="A4594" t="s">
        <v>5439</v>
      </c>
      <c r="B4594" t="s">
        <v>5440</v>
      </c>
      <c r="C4594" s="7">
        <v>1679.9351661803601</v>
      </c>
      <c r="D4594" s="7">
        <v>-0.85148668658022797</v>
      </c>
      <c r="E4594" s="4">
        <v>5.0103158986502001E-5</v>
      </c>
      <c r="F4594" s="4">
        <v>4.4178521937770799E-4</v>
      </c>
      <c r="G4594" s="7">
        <f t="shared" si="71"/>
        <v>0.55421332892845365</v>
      </c>
    </row>
    <row r="4595" spans="1:7" x14ac:dyDescent="0.2">
      <c r="A4595" t="s">
        <v>5438</v>
      </c>
      <c r="B4595" t="s">
        <v>9</v>
      </c>
      <c r="C4595" s="7">
        <v>354.89042087453498</v>
      </c>
      <c r="D4595" s="7">
        <v>-0.85114165711702205</v>
      </c>
      <c r="E4595" s="4">
        <v>2.2413218402934799E-3</v>
      </c>
      <c r="F4595" s="4">
        <v>7.0552856643769203E-3</v>
      </c>
      <c r="G4595" s="7">
        <f t="shared" si="71"/>
        <v>0.55434588833255505</v>
      </c>
    </row>
    <row r="4596" spans="1:7" x14ac:dyDescent="0.2">
      <c r="A4596" t="s">
        <v>5436</v>
      </c>
      <c r="B4596" t="s">
        <v>5437</v>
      </c>
      <c r="C4596" s="7">
        <v>531.61459310647194</v>
      </c>
      <c r="D4596" s="7">
        <v>-0.84988273156452099</v>
      </c>
      <c r="E4596" s="4">
        <v>8.40226344450645E-4</v>
      </c>
      <c r="F4596" s="4">
        <v>3.2554616546047101E-3</v>
      </c>
      <c r="G4596" s="7">
        <f t="shared" si="71"/>
        <v>0.55482983314757206</v>
      </c>
    </row>
    <row r="4597" spans="1:7" x14ac:dyDescent="0.2">
      <c r="A4597" t="s">
        <v>5434</v>
      </c>
      <c r="B4597" t="s">
        <v>5435</v>
      </c>
      <c r="C4597" s="7">
        <v>3466.2714104711599</v>
      </c>
      <c r="D4597" s="7">
        <v>-0.84968823756280099</v>
      </c>
      <c r="E4597" s="4">
        <v>5.12911321933744E-4</v>
      </c>
      <c r="F4597" s="4">
        <v>2.2393109780535201E-3</v>
      </c>
      <c r="G4597" s="7">
        <f t="shared" si="71"/>
        <v>0.55490463644674259</v>
      </c>
    </row>
    <row r="4598" spans="1:7" x14ac:dyDescent="0.2">
      <c r="A4598" t="s">
        <v>5433</v>
      </c>
      <c r="B4598" t="s">
        <v>13</v>
      </c>
      <c r="C4598" s="7">
        <v>1406.7058028142101</v>
      </c>
      <c r="D4598" s="7">
        <v>-0.84821905018159605</v>
      </c>
      <c r="E4598" s="4">
        <v>1.8133022030211301E-4</v>
      </c>
      <c r="F4598" s="4">
        <v>1.05214492393929E-3</v>
      </c>
      <c r="G4598" s="7">
        <f t="shared" si="71"/>
        <v>0.5554700186808611</v>
      </c>
    </row>
    <row r="4599" spans="1:7" x14ac:dyDescent="0.2">
      <c r="A4599" t="s">
        <v>5432</v>
      </c>
      <c r="B4599" t="s">
        <v>13</v>
      </c>
      <c r="C4599" s="7">
        <v>203.27173086751901</v>
      </c>
      <c r="D4599" s="7">
        <v>-0.84795809260083299</v>
      </c>
      <c r="E4599" s="4">
        <v>2.3590535821854001E-2</v>
      </c>
      <c r="F4599" s="4">
        <v>4.7452949091296298E-2</v>
      </c>
      <c r="G4599" s="7">
        <f t="shared" si="71"/>
        <v>0.55557050230265137</v>
      </c>
    </row>
    <row r="4600" spans="1:7" x14ac:dyDescent="0.2">
      <c r="A4600" t="s">
        <v>5430</v>
      </c>
      <c r="B4600" t="s">
        <v>5431</v>
      </c>
      <c r="C4600" s="7">
        <v>1468.4288726657601</v>
      </c>
      <c r="D4600" s="7">
        <v>-0.84705763691674896</v>
      </c>
      <c r="E4600" s="4">
        <v>7.3491106272925298E-4</v>
      </c>
      <c r="F4600" s="4">
        <v>2.9492240971723299E-3</v>
      </c>
      <c r="G4600" s="7">
        <f t="shared" si="71"/>
        <v>0.5559173689344028</v>
      </c>
    </row>
    <row r="4601" spans="1:7" x14ac:dyDescent="0.2">
      <c r="A4601" t="s">
        <v>5429</v>
      </c>
      <c r="B4601" t="s">
        <v>13</v>
      </c>
      <c r="C4601" s="7">
        <v>980.67865750636304</v>
      </c>
      <c r="D4601" s="7">
        <v>-0.84661780186145097</v>
      </c>
      <c r="E4601" s="4">
        <v>2.3843723340356401E-4</v>
      </c>
      <c r="F4601" s="4">
        <v>1.28366268619542E-3</v>
      </c>
      <c r="G4601" s="7">
        <f t="shared" si="71"/>
        <v>0.55608687753864294</v>
      </c>
    </row>
    <row r="4602" spans="1:7" x14ac:dyDescent="0.2">
      <c r="A4602" t="s">
        <v>5427</v>
      </c>
      <c r="B4602" t="s">
        <v>5428</v>
      </c>
      <c r="C4602" s="7">
        <v>5028.5276453018596</v>
      </c>
      <c r="D4602" s="7">
        <v>-0.84642607247188795</v>
      </c>
      <c r="E4602" s="4">
        <v>3.28293356872975E-3</v>
      </c>
      <c r="F4602" s="4">
        <v>9.5115916114716405E-3</v>
      </c>
      <c r="G4602" s="7">
        <f t="shared" si="71"/>
        <v>0.556160784552578</v>
      </c>
    </row>
    <row r="4603" spans="1:7" x14ac:dyDescent="0.2">
      <c r="A4603" t="s">
        <v>5425</v>
      </c>
      <c r="B4603" t="s">
        <v>5426</v>
      </c>
      <c r="C4603" s="7">
        <v>617.98072270454395</v>
      </c>
      <c r="D4603" s="7">
        <v>-0.84633178032155398</v>
      </c>
      <c r="E4603" s="4">
        <v>6.1335019480809395E-4</v>
      </c>
      <c r="F4603" s="4">
        <v>2.5647248548959201E-3</v>
      </c>
      <c r="G4603" s="7">
        <f t="shared" si="71"/>
        <v>0.55619713548510752</v>
      </c>
    </row>
    <row r="4604" spans="1:7" x14ac:dyDescent="0.2">
      <c r="A4604" t="s">
        <v>5423</v>
      </c>
      <c r="B4604" t="s">
        <v>5424</v>
      </c>
      <c r="C4604" s="7">
        <v>7854.87847928867</v>
      </c>
      <c r="D4604" s="7">
        <v>-0.84631842494001697</v>
      </c>
      <c r="E4604" s="4">
        <v>1.74936270422818E-4</v>
      </c>
      <c r="F4604" s="4">
        <v>1.0244229966336199E-3</v>
      </c>
      <c r="G4604" s="7">
        <f t="shared" si="71"/>
        <v>0.55620228436212327</v>
      </c>
    </row>
    <row r="4605" spans="1:7" x14ac:dyDescent="0.2">
      <c r="A4605" t="s">
        <v>5422</v>
      </c>
      <c r="B4605" t="s">
        <v>13</v>
      </c>
      <c r="C4605" s="7">
        <v>801.63391106795495</v>
      </c>
      <c r="D4605" s="7">
        <v>-0.84622011602602099</v>
      </c>
      <c r="E4605" s="4">
        <v>4.3990296276331803E-3</v>
      </c>
      <c r="F4605" s="4">
        <v>1.2067093746880701E-2</v>
      </c>
      <c r="G4605" s="7">
        <f t="shared" si="71"/>
        <v>0.55624018669354836</v>
      </c>
    </row>
    <row r="4606" spans="1:7" x14ac:dyDescent="0.2">
      <c r="A4606" t="s">
        <v>5421</v>
      </c>
      <c r="B4606" t="s">
        <v>13</v>
      </c>
      <c r="C4606" s="7">
        <v>424.42102566736401</v>
      </c>
      <c r="D4606" s="7">
        <v>-0.84605902730833804</v>
      </c>
      <c r="E4606" s="4">
        <v>5.2853350504134401E-4</v>
      </c>
      <c r="F4606" s="4">
        <v>2.2917297854408401E-3</v>
      </c>
      <c r="G4606" s="7">
        <f t="shared" si="71"/>
        <v>0.55630229893387351</v>
      </c>
    </row>
    <row r="4607" spans="1:7" x14ac:dyDescent="0.2">
      <c r="A4607" t="s">
        <v>5419</v>
      </c>
      <c r="B4607" t="s">
        <v>5420</v>
      </c>
      <c r="C4607" s="7">
        <v>271.11063506134798</v>
      </c>
      <c r="D4607" s="7">
        <v>-0.84595420124158305</v>
      </c>
      <c r="E4607" s="4">
        <v>1.0882160137182399E-2</v>
      </c>
      <c r="F4607" s="4">
        <v>2.5178285479523499E-2</v>
      </c>
      <c r="G4607" s="7">
        <f t="shared" si="71"/>
        <v>0.5563427212677019</v>
      </c>
    </row>
    <row r="4608" spans="1:7" x14ac:dyDescent="0.2">
      <c r="A4608" t="s">
        <v>5418</v>
      </c>
      <c r="B4608" t="s">
        <v>13</v>
      </c>
      <c r="C4608" s="7">
        <v>2471.2152745475</v>
      </c>
      <c r="D4608" s="7">
        <v>-0.84585424488855698</v>
      </c>
      <c r="E4608" s="4">
        <v>1.63731615545961E-3</v>
      </c>
      <c r="F4608" s="4">
        <v>5.4942639598496799E-3</v>
      </c>
      <c r="G4608" s="7">
        <f t="shared" si="71"/>
        <v>0.55638126851044767</v>
      </c>
    </row>
    <row r="4609" spans="1:7" x14ac:dyDescent="0.2">
      <c r="A4609" t="s">
        <v>5416</v>
      </c>
      <c r="B4609" t="s">
        <v>5417</v>
      </c>
      <c r="C4609" s="7">
        <v>333.64961790448098</v>
      </c>
      <c r="D4609" s="7">
        <v>-0.84532095474639202</v>
      </c>
      <c r="E4609" s="4">
        <v>7.9045057991558403E-4</v>
      </c>
      <c r="F4609" s="4">
        <v>3.1163940719320998E-3</v>
      </c>
      <c r="G4609" s="7">
        <f t="shared" si="71"/>
        <v>0.55658697206097607</v>
      </c>
    </row>
    <row r="4610" spans="1:7" x14ac:dyDescent="0.2">
      <c r="A4610" t="s">
        <v>5415</v>
      </c>
      <c r="B4610" t="s">
        <v>13</v>
      </c>
      <c r="C4610" s="7">
        <v>438.29465161416101</v>
      </c>
      <c r="D4610" s="7">
        <v>-0.84519726150415297</v>
      </c>
      <c r="E4610" s="4">
        <v>6.2190432677790598E-3</v>
      </c>
      <c r="F4610" s="4">
        <v>1.6006011919895102E-2</v>
      </c>
      <c r="G4610" s="7">
        <f t="shared" si="71"/>
        <v>0.5566346945502364</v>
      </c>
    </row>
    <row r="4611" spans="1:7" x14ac:dyDescent="0.2">
      <c r="A4611" t="s">
        <v>5413</v>
      </c>
      <c r="B4611" t="s">
        <v>5414</v>
      </c>
      <c r="C4611" s="7">
        <v>1035.17807839907</v>
      </c>
      <c r="D4611" s="7">
        <v>-0.84489613855698198</v>
      </c>
      <c r="E4611" s="4">
        <v>1.89482974933468E-3</v>
      </c>
      <c r="F4611" s="4">
        <v>6.1944146083377401E-3</v>
      </c>
      <c r="G4611" s="7">
        <f t="shared" si="71"/>
        <v>0.55675088887318713</v>
      </c>
    </row>
    <row r="4612" spans="1:7" x14ac:dyDescent="0.2">
      <c r="A4612" t="s">
        <v>5411</v>
      </c>
      <c r="B4612" t="s">
        <v>5412</v>
      </c>
      <c r="C4612" s="7">
        <v>366.88205201457703</v>
      </c>
      <c r="D4612" s="7">
        <v>-0.84487873141650605</v>
      </c>
      <c r="E4612" s="4">
        <v>1.07530368999911E-2</v>
      </c>
      <c r="F4612" s="4">
        <v>2.49438046496025E-2</v>
      </c>
      <c r="G4612" s="7">
        <f t="shared" si="71"/>
        <v>0.55675760650867168</v>
      </c>
    </row>
    <row r="4613" spans="1:7" x14ac:dyDescent="0.2">
      <c r="A4613" t="s">
        <v>5409</v>
      </c>
      <c r="B4613" t="s">
        <v>5410</v>
      </c>
      <c r="C4613" s="7">
        <v>2096.3639642278099</v>
      </c>
      <c r="D4613" s="7">
        <v>-0.84447050247386402</v>
      </c>
      <c r="E4613" s="4">
        <v>5.2350883407012102E-4</v>
      </c>
      <c r="F4613" s="4">
        <v>2.2779726653847799E-3</v>
      </c>
      <c r="G4613" s="7">
        <f t="shared" ref="G4613:G4676" si="72">2^D4613</f>
        <v>0.55691517045817984</v>
      </c>
    </row>
    <row r="4614" spans="1:7" x14ac:dyDescent="0.2">
      <c r="A4614" t="s">
        <v>5408</v>
      </c>
      <c r="B4614" t="s">
        <v>13</v>
      </c>
      <c r="C4614" s="7">
        <v>2315.4073582815299</v>
      </c>
      <c r="D4614" s="7">
        <v>-0.84443856402040796</v>
      </c>
      <c r="E4614" s="4">
        <v>3.5560190758221E-3</v>
      </c>
      <c r="F4614" s="4">
        <v>1.01526511769961E-2</v>
      </c>
      <c r="G4614" s="7">
        <f t="shared" si="72"/>
        <v>0.55692749960996379</v>
      </c>
    </row>
    <row r="4615" spans="1:7" x14ac:dyDescent="0.2">
      <c r="A4615" t="s">
        <v>5406</v>
      </c>
      <c r="B4615" t="s">
        <v>5407</v>
      </c>
      <c r="C4615" s="7">
        <v>243.75663892349399</v>
      </c>
      <c r="D4615" s="7">
        <v>-0.84392839989365998</v>
      </c>
      <c r="E4615" s="4">
        <v>1.6816897966451999E-2</v>
      </c>
      <c r="F4615" s="4">
        <v>3.6204210906797298E-2</v>
      </c>
      <c r="G4615" s="7">
        <f t="shared" si="72"/>
        <v>0.55712447448354574</v>
      </c>
    </row>
    <row r="4616" spans="1:7" x14ac:dyDescent="0.2">
      <c r="A4616" t="s">
        <v>5405</v>
      </c>
      <c r="B4616" t="s">
        <v>13</v>
      </c>
      <c r="C4616" s="7">
        <v>88.427722111013495</v>
      </c>
      <c r="D4616" s="7">
        <v>-0.84246345832244496</v>
      </c>
      <c r="E4616" s="4">
        <v>1.13124832650106E-2</v>
      </c>
      <c r="F4616" s="4">
        <v>2.59842266426112E-2</v>
      </c>
      <c r="G4616" s="7">
        <f t="shared" si="72"/>
        <v>0.55769047720079479</v>
      </c>
    </row>
    <row r="4617" spans="1:7" x14ac:dyDescent="0.2">
      <c r="A4617" t="s">
        <v>5403</v>
      </c>
      <c r="B4617" t="s">
        <v>5404</v>
      </c>
      <c r="C4617" s="7">
        <v>1621.9577787625699</v>
      </c>
      <c r="D4617" s="7">
        <v>-0.84132863795336499</v>
      </c>
      <c r="E4617" s="4">
        <v>3.2994238098150102E-4</v>
      </c>
      <c r="F4617" s="4">
        <v>1.63489545562788E-3</v>
      </c>
      <c r="G4617" s="7">
        <f t="shared" si="72"/>
        <v>0.55812932773458246</v>
      </c>
    </row>
    <row r="4618" spans="1:7" x14ac:dyDescent="0.2">
      <c r="A4618" t="s">
        <v>5402</v>
      </c>
      <c r="B4618" t="s">
        <v>13</v>
      </c>
      <c r="C4618" s="7">
        <v>170.26310366342699</v>
      </c>
      <c r="D4618" s="7">
        <v>-0.84034069810645096</v>
      </c>
      <c r="E4618" s="4">
        <v>1.9621252077141001E-2</v>
      </c>
      <c r="F4618" s="4">
        <v>4.1096719401179697E-2</v>
      </c>
      <c r="G4618" s="7">
        <f t="shared" si="72"/>
        <v>0.55851165873692754</v>
      </c>
    </row>
    <row r="4619" spans="1:7" x14ac:dyDescent="0.2">
      <c r="A4619" t="s">
        <v>5401</v>
      </c>
      <c r="B4619" t="s">
        <v>13</v>
      </c>
      <c r="C4619" s="7">
        <v>1893.8719227900599</v>
      </c>
      <c r="D4619" s="7">
        <v>-0.84002564877215602</v>
      </c>
      <c r="E4619" s="4">
        <v>1.15830872093299E-4</v>
      </c>
      <c r="F4619" s="4">
        <v>7.66632461182617E-4</v>
      </c>
      <c r="G4619" s="7">
        <f t="shared" si="72"/>
        <v>0.55863363735003335</v>
      </c>
    </row>
    <row r="4620" spans="1:7" x14ac:dyDescent="0.2">
      <c r="A4620" t="s">
        <v>5399</v>
      </c>
      <c r="B4620" t="s">
        <v>5400</v>
      </c>
      <c r="C4620" s="7">
        <v>1647.613583588</v>
      </c>
      <c r="D4620" s="7">
        <v>-0.840020359585399</v>
      </c>
      <c r="E4620" s="4">
        <v>2.1213811374837001E-3</v>
      </c>
      <c r="F4620" s="4">
        <v>6.7507034129907998E-3</v>
      </c>
      <c r="G4620" s="7">
        <f t="shared" si="72"/>
        <v>0.5586356854079868</v>
      </c>
    </row>
    <row r="4621" spans="1:7" x14ac:dyDescent="0.2">
      <c r="A4621" t="s">
        <v>5398</v>
      </c>
      <c r="B4621" t="s">
        <v>13</v>
      </c>
      <c r="C4621" s="7">
        <v>128.95254121856601</v>
      </c>
      <c r="D4621" s="7">
        <v>-0.83985074142837901</v>
      </c>
      <c r="E4621" s="4">
        <v>1.13080549769449E-2</v>
      </c>
      <c r="F4621" s="4">
        <v>2.59795932572667E-2</v>
      </c>
      <c r="G4621" s="7">
        <f t="shared" si="72"/>
        <v>0.55870136826064232</v>
      </c>
    </row>
    <row r="4622" spans="1:7" x14ac:dyDescent="0.2">
      <c r="A4622" t="s">
        <v>5397</v>
      </c>
      <c r="B4622" t="s">
        <v>13</v>
      </c>
      <c r="C4622" s="7">
        <v>114.97114351351</v>
      </c>
      <c r="D4622" s="7">
        <v>-0.83976404935384297</v>
      </c>
      <c r="E4622" s="4">
        <v>2.13882792744782E-2</v>
      </c>
      <c r="F4622" s="4">
        <v>4.4054010902727599E-2</v>
      </c>
      <c r="G4622" s="7">
        <f t="shared" si="72"/>
        <v>0.55873494183964201</v>
      </c>
    </row>
    <row r="4623" spans="1:7" x14ac:dyDescent="0.2">
      <c r="A4623" t="s">
        <v>5395</v>
      </c>
      <c r="B4623" t="s">
        <v>5396</v>
      </c>
      <c r="C4623" s="7">
        <v>530.51927290389801</v>
      </c>
      <c r="D4623" s="7">
        <v>-0.83887821223423698</v>
      </c>
      <c r="E4623" s="4">
        <v>7.0158306456417202E-4</v>
      </c>
      <c r="F4623" s="4">
        <v>2.8440773215496402E-3</v>
      </c>
      <c r="G4623" s="7">
        <f t="shared" si="72"/>
        <v>0.55907811910267702</v>
      </c>
    </row>
    <row r="4624" spans="1:7" x14ac:dyDescent="0.2">
      <c r="A4624" t="s">
        <v>5393</v>
      </c>
      <c r="B4624" t="s">
        <v>5394</v>
      </c>
      <c r="C4624" s="7">
        <v>700.78614729846004</v>
      </c>
      <c r="D4624" s="7">
        <v>-0.83882787301011597</v>
      </c>
      <c r="E4624" s="4">
        <v>2.0119475038745099E-3</v>
      </c>
      <c r="F4624" s="4">
        <v>6.4712639863426296E-3</v>
      </c>
      <c r="G4624" s="7">
        <f t="shared" si="72"/>
        <v>0.55909762707140653</v>
      </c>
    </row>
    <row r="4625" spans="1:7" x14ac:dyDescent="0.2">
      <c r="A4625" t="s">
        <v>5392</v>
      </c>
      <c r="B4625" t="s">
        <v>13</v>
      </c>
      <c r="C4625" s="7">
        <v>1745.96282843731</v>
      </c>
      <c r="D4625" s="7">
        <v>-0.83876439082996701</v>
      </c>
      <c r="E4625" s="4">
        <v>6.9017119154156197E-4</v>
      </c>
      <c r="F4625" s="4">
        <v>2.8094426100718998E-3</v>
      </c>
      <c r="G4625" s="7">
        <f t="shared" si="72"/>
        <v>0.559122229302767</v>
      </c>
    </row>
    <row r="4626" spans="1:7" x14ac:dyDescent="0.2">
      <c r="A4626" t="s">
        <v>5391</v>
      </c>
      <c r="B4626" t="s">
        <v>13</v>
      </c>
      <c r="C4626" s="7">
        <v>220.42163664793901</v>
      </c>
      <c r="D4626" s="7">
        <v>-0.83849898799508804</v>
      </c>
      <c r="E4626" s="4">
        <v>7.3365849595232499E-4</v>
      </c>
      <c r="F4626" s="4">
        <v>2.9474907881753502E-3</v>
      </c>
      <c r="G4626" s="7">
        <f t="shared" si="72"/>
        <v>0.55922509669381271</v>
      </c>
    </row>
    <row r="4627" spans="1:7" x14ac:dyDescent="0.2">
      <c r="A4627" t="s">
        <v>5389</v>
      </c>
      <c r="B4627" t="s">
        <v>5390</v>
      </c>
      <c r="C4627" s="7">
        <v>1399.2853482504499</v>
      </c>
      <c r="D4627" s="7">
        <v>-0.83804291712299095</v>
      </c>
      <c r="E4627" s="4">
        <v>6.74853792145662E-4</v>
      </c>
      <c r="F4627" s="4">
        <v>2.7627468124504198E-3</v>
      </c>
      <c r="G4627" s="7">
        <f t="shared" si="72"/>
        <v>0.5594019092479019</v>
      </c>
    </row>
    <row r="4628" spans="1:7" x14ac:dyDescent="0.2">
      <c r="A4628" t="s">
        <v>5388</v>
      </c>
      <c r="B4628" t="s">
        <v>13</v>
      </c>
      <c r="C4628" s="7">
        <v>1112.82749322419</v>
      </c>
      <c r="D4628" s="7">
        <v>-0.83752754949846397</v>
      </c>
      <c r="E4628" s="4">
        <v>5.2444572992077997E-4</v>
      </c>
      <c r="F4628" s="4">
        <v>2.2804288700146902E-3</v>
      </c>
      <c r="G4628" s="7">
        <f t="shared" si="72"/>
        <v>0.55960177763639318</v>
      </c>
    </row>
    <row r="4629" spans="1:7" x14ac:dyDescent="0.2">
      <c r="A4629" t="s">
        <v>5386</v>
      </c>
      <c r="B4629" t="s">
        <v>5387</v>
      </c>
      <c r="C4629" s="7">
        <v>431.63255121088798</v>
      </c>
      <c r="D4629" s="7">
        <v>-0.83726723035308803</v>
      </c>
      <c r="E4629" s="4">
        <v>7.95934482766435E-4</v>
      </c>
      <c r="F4629" s="4">
        <v>3.1322841679358401E-3</v>
      </c>
      <c r="G4629" s="7">
        <f t="shared" si="72"/>
        <v>0.55970276100150662</v>
      </c>
    </row>
    <row r="4630" spans="1:7" x14ac:dyDescent="0.2">
      <c r="A4630" t="s">
        <v>5385</v>
      </c>
      <c r="B4630" t="s">
        <v>13</v>
      </c>
      <c r="C4630" s="7">
        <v>235.792442877121</v>
      </c>
      <c r="D4630" s="7">
        <v>-0.83687440415233905</v>
      </c>
      <c r="E4630" s="4">
        <v>3.7363994673440199E-3</v>
      </c>
      <c r="F4630" s="4">
        <v>1.05613075185288E-2</v>
      </c>
      <c r="G4630" s="7">
        <f t="shared" si="72"/>
        <v>0.55985518118656519</v>
      </c>
    </row>
    <row r="4631" spans="1:7" x14ac:dyDescent="0.2">
      <c r="A4631" t="s">
        <v>5384</v>
      </c>
      <c r="B4631" t="s">
        <v>13</v>
      </c>
      <c r="C4631" s="7">
        <v>2429.83791389831</v>
      </c>
      <c r="D4631" s="7">
        <v>-0.83662208439527896</v>
      </c>
      <c r="E4631" s="4">
        <v>3.9815733437207999E-4</v>
      </c>
      <c r="F4631" s="4">
        <v>1.8628507502645099E-3</v>
      </c>
      <c r="G4631" s="7">
        <f t="shared" si="72"/>
        <v>0.55995310546928434</v>
      </c>
    </row>
    <row r="4632" spans="1:7" x14ac:dyDescent="0.2">
      <c r="A4632" t="s">
        <v>5382</v>
      </c>
      <c r="B4632" t="s">
        <v>5383</v>
      </c>
      <c r="C4632" s="7">
        <v>50.6943409742467</v>
      </c>
      <c r="D4632" s="7">
        <v>-0.83578977680871802</v>
      </c>
      <c r="E4632" s="4">
        <v>1.59774263647144E-2</v>
      </c>
      <c r="F4632" s="4">
        <v>3.4653133872745101E-2</v>
      </c>
      <c r="G4632" s="7">
        <f t="shared" si="72"/>
        <v>0.56027624214488869</v>
      </c>
    </row>
    <row r="4633" spans="1:7" x14ac:dyDescent="0.2">
      <c r="A4633" t="s">
        <v>5381</v>
      </c>
      <c r="B4633" t="s">
        <v>13</v>
      </c>
      <c r="C4633" s="7">
        <v>152.762091190929</v>
      </c>
      <c r="D4633" s="7">
        <v>-0.83477096891417302</v>
      </c>
      <c r="E4633" s="4">
        <v>2.33156940615564E-2</v>
      </c>
      <c r="F4633" s="4">
        <v>4.7107244521175401E-2</v>
      </c>
      <c r="G4633" s="7">
        <f t="shared" si="72"/>
        <v>0.56067203989815395</v>
      </c>
    </row>
    <row r="4634" spans="1:7" x14ac:dyDescent="0.2">
      <c r="A4634" t="s">
        <v>5379</v>
      </c>
      <c r="B4634" t="s">
        <v>5380</v>
      </c>
      <c r="C4634" s="7">
        <v>1464.3745346414701</v>
      </c>
      <c r="D4634" s="7">
        <v>-0.83433747000544001</v>
      </c>
      <c r="E4634" s="4">
        <v>2.4888841223569399E-3</v>
      </c>
      <c r="F4634" s="4">
        <v>7.63385323609337E-3</v>
      </c>
      <c r="G4634" s="7">
        <f t="shared" si="72"/>
        <v>0.56084053513102305</v>
      </c>
    </row>
    <row r="4635" spans="1:7" x14ac:dyDescent="0.2">
      <c r="A4635" t="s">
        <v>5377</v>
      </c>
      <c r="B4635" t="s">
        <v>5378</v>
      </c>
      <c r="C4635" s="7">
        <v>160.277069629518</v>
      </c>
      <c r="D4635" s="7">
        <v>-0.83314637983879303</v>
      </c>
      <c r="E4635" s="4">
        <v>6.0437262250919903E-3</v>
      </c>
      <c r="F4635" s="4">
        <v>1.5650360508379299E-2</v>
      </c>
      <c r="G4635" s="7">
        <f t="shared" si="72"/>
        <v>0.56130375671208232</v>
      </c>
    </row>
    <row r="4636" spans="1:7" x14ac:dyDescent="0.2">
      <c r="A4636" t="s">
        <v>5375</v>
      </c>
      <c r="B4636" t="s">
        <v>5376</v>
      </c>
      <c r="C4636" s="7">
        <v>516.587620353185</v>
      </c>
      <c r="D4636" s="7">
        <v>-0.83307971116658097</v>
      </c>
      <c r="E4636" s="4">
        <v>2.2423339728077599E-4</v>
      </c>
      <c r="F4636" s="4">
        <v>1.22770063805913E-3</v>
      </c>
      <c r="G4636" s="7">
        <f t="shared" si="72"/>
        <v>0.56132969583280001</v>
      </c>
    </row>
    <row r="4637" spans="1:7" x14ac:dyDescent="0.2">
      <c r="A4637" t="s">
        <v>5373</v>
      </c>
      <c r="B4637" t="s">
        <v>5374</v>
      </c>
      <c r="C4637" s="7">
        <v>586.99457142321899</v>
      </c>
      <c r="D4637" s="7">
        <v>-0.83277887714148202</v>
      </c>
      <c r="E4637" s="4">
        <v>1.1477749268061499E-3</v>
      </c>
      <c r="F4637" s="4">
        <v>4.1334474720375203E-3</v>
      </c>
      <c r="G4637" s="7">
        <f t="shared" si="72"/>
        <v>0.56144675777209663</v>
      </c>
    </row>
    <row r="4638" spans="1:7" x14ac:dyDescent="0.2">
      <c r="A4638" t="s">
        <v>5371</v>
      </c>
      <c r="B4638" t="s">
        <v>5372</v>
      </c>
      <c r="C4638" s="7">
        <v>1442.8463956027999</v>
      </c>
      <c r="D4638" s="7">
        <v>-0.83169197619563595</v>
      </c>
      <c r="E4638" s="4">
        <v>1.0773828482389399E-4</v>
      </c>
      <c r="F4638" s="4">
        <v>7.2736843294326896E-4</v>
      </c>
      <c r="G4638" s="7">
        <f t="shared" si="72"/>
        <v>0.56186990121086267</v>
      </c>
    </row>
    <row r="4639" spans="1:7" x14ac:dyDescent="0.2">
      <c r="A4639" t="s">
        <v>5369</v>
      </c>
      <c r="B4639" t="s">
        <v>5370</v>
      </c>
      <c r="C4639" s="7">
        <v>245.30216571781801</v>
      </c>
      <c r="D4639" s="7">
        <v>-0.83129644737420105</v>
      </c>
      <c r="E4639" s="4">
        <v>6.00988614917376E-3</v>
      </c>
      <c r="F4639" s="4">
        <v>1.55852041533928E-2</v>
      </c>
      <c r="G4639" s="7">
        <f t="shared" si="72"/>
        <v>0.56202396440533609</v>
      </c>
    </row>
    <row r="4640" spans="1:7" x14ac:dyDescent="0.2">
      <c r="A4640" t="s">
        <v>5368</v>
      </c>
      <c r="B4640" t="s">
        <v>13</v>
      </c>
      <c r="C4640" s="7">
        <v>1245.7107321292101</v>
      </c>
      <c r="D4640" s="7">
        <v>-0.83108116282346101</v>
      </c>
      <c r="E4640" s="4">
        <v>6.7485512006683103E-3</v>
      </c>
      <c r="F4640" s="4">
        <v>1.7142416334511301E-2</v>
      </c>
      <c r="G4640" s="7">
        <f t="shared" si="72"/>
        <v>0.56210783805942033</v>
      </c>
    </row>
    <row r="4641" spans="1:7" x14ac:dyDescent="0.2">
      <c r="A4641" t="s">
        <v>5366</v>
      </c>
      <c r="B4641" t="s">
        <v>5367</v>
      </c>
      <c r="C4641" s="7">
        <v>1332.2274434036899</v>
      </c>
      <c r="D4641" s="7">
        <v>-0.83101597718182796</v>
      </c>
      <c r="E4641" s="4">
        <v>3.84673178923592E-3</v>
      </c>
      <c r="F4641" s="4">
        <v>1.0813601625102301E-2</v>
      </c>
      <c r="G4641" s="7">
        <f t="shared" si="72"/>
        <v>0.56213323648864666</v>
      </c>
    </row>
    <row r="4642" spans="1:7" x14ac:dyDescent="0.2">
      <c r="A4642" t="s">
        <v>5364</v>
      </c>
      <c r="B4642" t="s">
        <v>5365</v>
      </c>
      <c r="C4642" s="7">
        <v>684.17978601973005</v>
      </c>
      <c r="D4642" s="7">
        <v>-0.83011120755613999</v>
      </c>
      <c r="E4642" s="4">
        <v>6.7781743661907701E-3</v>
      </c>
      <c r="F4642" s="4">
        <v>1.7200854638649399E-2</v>
      </c>
      <c r="G4642" s="7">
        <f t="shared" si="72"/>
        <v>0.56248588245924469</v>
      </c>
    </row>
    <row r="4643" spans="1:7" x14ac:dyDescent="0.2">
      <c r="A4643" t="s">
        <v>5362</v>
      </c>
      <c r="B4643" t="s">
        <v>5363</v>
      </c>
      <c r="C4643" s="7">
        <v>999.14516407109397</v>
      </c>
      <c r="D4643" s="7">
        <v>-0.83005875526373696</v>
      </c>
      <c r="E4643" s="4">
        <v>3.5318133727119198E-4</v>
      </c>
      <c r="F4643" s="4">
        <v>1.7126592750211899E-3</v>
      </c>
      <c r="G4643" s="7">
        <f t="shared" si="72"/>
        <v>0.5625063332194431</v>
      </c>
    </row>
    <row r="4644" spans="1:7" x14ac:dyDescent="0.2">
      <c r="A4644" t="s">
        <v>5360</v>
      </c>
      <c r="B4644" t="s">
        <v>5361</v>
      </c>
      <c r="C4644" s="7">
        <v>152.67575259063599</v>
      </c>
      <c r="D4644" s="7">
        <v>-0.82956710600056704</v>
      </c>
      <c r="E4644" s="4">
        <v>1.17888108584612E-2</v>
      </c>
      <c r="F4644" s="4">
        <v>2.68777903089122E-2</v>
      </c>
      <c r="G4644" s="7">
        <f t="shared" si="72"/>
        <v>0.56269805977623399</v>
      </c>
    </row>
    <row r="4645" spans="1:7" x14ac:dyDescent="0.2">
      <c r="A4645" t="s">
        <v>5358</v>
      </c>
      <c r="B4645" t="s">
        <v>5359</v>
      </c>
      <c r="C4645" s="7">
        <v>86.062580365638297</v>
      </c>
      <c r="D4645" s="7">
        <v>-0.82955909455353805</v>
      </c>
      <c r="E4645" s="4">
        <v>1.0411841786008401E-2</v>
      </c>
      <c r="F4645" s="4">
        <v>2.4298807720216701E-2</v>
      </c>
      <c r="G4645" s="7">
        <f t="shared" si="72"/>
        <v>0.56270118451021334</v>
      </c>
    </row>
    <row r="4646" spans="1:7" x14ac:dyDescent="0.2">
      <c r="A4646" t="s">
        <v>5356</v>
      </c>
      <c r="B4646" t="s">
        <v>5357</v>
      </c>
      <c r="C4646" s="7">
        <v>667.70164795850803</v>
      </c>
      <c r="D4646" s="7">
        <v>-0.828423054476637</v>
      </c>
      <c r="E4646" s="4">
        <v>3.9709549987372301E-4</v>
      </c>
      <c r="F4646" s="4">
        <v>1.859497614576E-3</v>
      </c>
      <c r="G4646" s="7">
        <f t="shared" si="72"/>
        <v>0.56314445410757641</v>
      </c>
    </row>
    <row r="4647" spans="1:7" x14ac:dyDescent="0.2">
      <c r="A4647" t="s">
        <v>5354</v>
      </c>
      <c r="B4647" t="s">
        <v>5355</v>
      </c>
      <c r="C4647" s="7">
        <v>681.316105416455</v>
      </c>
      <c r="D4647" s="7">
        <v>-0.82828478108944403</v>
      </c>
      <c r="E4647" s="4">
        <v>2.6378900049437099E-3</v>
      </c>
      <c r="F4647" s="4">
        <v>7.9639296170547803E-3</v>
      </c>
      <c r="G4647" s="7">
        <f t="shared" si="72"/>
        <v>0.56319843060339714</v>
      </c>
    </row>
    <row r="4648" spans="1:7" x14ac:dyDescent="0.2">
      <c r="A4648" t="s">
        <v>5353</v>
      </c>
      <c r="B4648" t="s">
        <v>13</v>
      </c>
      <c r="C4648" s="7">
        <v>760.22381541082495</v>
      </c>
      <c r="D4648" s="7">
        <v>-0.82815452376020504</v>
      </c>
      <c r="E4648" s="4">
        <v>5.3072594661597904E-3</v>
      </c>
      <c r="F4648" s="4">
        <v>1.40574534778446E-2</v>
      </c>
      <c r="G4648" s="7">
        <f t="shared" si="72"/>
        <v>0.56324928267760588</v>
      </c>
    </row>
    <row r="4649" spans="1:7" x14ac:dyDescent="0.2">
      <c r="A4649" t="s">
        <v>5351</v>
      </c>
      <c r="B4649" t="s">
        <v>5352</v>
      </c>
      <c r="C4649" s="7">
        <v>510.36657409825898</v>
      </c>
      <c r="D4649" s="7">
        <v>-0.82805887057925098</v>
      </c>
      <c r="E4649" s="4">
        <v>2.58159519980505E-3</v>
      </c>
      <c r="F4649" s="4">
        <v>7.8445257410883797E-3</v>
      </c>
      <c r="G4649" s="7">
        <f t="shared" si="72"/>
        <v>0.56328662831901044</v>
      </c>
    </row>
    <row r="4650" spans="1:7" x14ac:dyDescent="0.2">
      <c r="A4650" t="s">
        <v>5349</v>
      </c>
      <c r="B4650" t="s">
        <v>5350</v>
      </c>
      <c r="C4650" s="7">
        <v>421.45030819195699</v>
      </c>
      <c r="D4650" s="7">
        <v>-0.82735276267670999</v>
      </c>
      <c r="E4650" s="4">
        <v>7.3874971117898602E-3</v>
      </c>
      <c r="F4650" s="4">
        <v>1.8408945739948099E-2</v>
      </c>
      <c r="G4650" s="7">
        <f t="shared" si="72"/>
        <v>0.56356238894673394</v>
      </c>
    </row>
    <row r="4651" spans="1:7" x14ac:dyDescent="0.2">
      <c r="A4651" t="s">
        <v>5348</v>
      </c>
      <c r="B4651" t="s">
        <v>13</v>
      </c>
      <c r="C4651" s="7">
        <v>1610.4666552559199</v>
      </c>
      <c r="D4651" s="7">
        <v>-0.82729815516142102</v>
      </c>
      <c r="E4651" s="4">
        <v>7.6787334689913901E-3</v>
      </c>
      <c r="F4651" s="4">
        <v>1.8985395394305202E-2</v>
      </c>
      <c r="G4651" s="7">
        <f t="shared" si="72"/>
        <v>0.56358372077593821</v>
      </c>
    </row>
    <row r="4652" spans="1:7" x14ac:dyDescent="0.2">
      <c r="A4652" t="s">
        <v>5346</v>
      </c>
      <c r="B4652" t="s">
        <v>5347</v>
      </c>
      <c r="C4652" s="7">
        <v>249.02885436891199</v>
      </c>
      <c r="D4652" s="7">
        <v>-0.82647883232082597</v>
      </c>
      <c r="E4652" s="4">
        <v>1.1826465288201E-3</v>
      </c>
      <c r="F4652" s="4">
        <v>4.2349672143690799E-3</v>
      </c>
      <c r="G4652" s="7">
        <f t="shared" si="72"/>
        <v>0.56390387725064028</v>
      </c>
    </row>
    <row r="4653" spans="1:7" x14ac:dyDescent="0.2">
      <c r="A4653" t="s">
        <v>5344</v>
      </c>
      <c r="B4653" t="s">
        <v>5345</v>
      </c>
      <c r="C4653" s="7">
        <v>768.22758282202005</v>
      </c>
      <c r="D4653" s="7">
        <v>-0.82562371461252504</v>
      </c>
      <c r="E4653" s="4">
        <v>7.2451954962727801E-4</v>
      </c>
      <c r="F4653" s="4">
        <v>2.91621148570561E-3</v>
      </c>
      <c r="G4653" s="7">
        <f t="shared" si="72"/>
        <v>0.56423821480113046</v>
      </c>
    </row>
    <row r="4654" spans="1:7" x14ac:dyDescent="0.2">
      <c r="A4654" t="s">
        <v>5343</v>
      </c>
      <c r="B4654" t="s">
        <v>13</v>
      </c>
      <c r="C4654" s="7">
        <v>182.66373857300201</v>
      </c>
      <c r="D4654" s="7">
        <v>-0.82457380455816498</v>
      </c>
      <c r="E4654" s="4">
        <v>1.1804452198366001E-2</v>
      </c>
      <c r="F4654" s="4">
        <v>2.69077580785686E-2</v>
      </c>
      <c r="G4654" s="7">
        <f t="shared" si="72"/>
        <v>0.56464898420650567</v>
      </c>
    </row>
    <row r="4655" spans="1:7" x14ac:dyDescent="0.2">
      <c r="A4655" t="s">
        <v>5342</v>
      </c>
      <c r="B4655" t="s">
        <v>13</v>
      </c>
      <c r="C4655" s="7">
        <v>119.063368519055</v>
      </c>
      <c r="D4655" s="7">
        <v>-0.82233720288495804</v>
      </c>
      <c r="E4655" s="4">
        <v>1.1022328759811E-2</v>
      </c>
      <c r="F4655" s="4">
        <v>2.54207175485795E-2</v>
      </c>
      <c r="G4655" s="7">
        <f t="shared" si="72"/>
        <v>0.56552503511287</v>
      </c>
    </row>
    <row r="4656" spans="1:7" x14ac:dyDescent="0.2">
      <c r="A4656" t="s">
        <v>5340</v>
      </c>
      <c r="B4656" t="s">
        <v>5341</v>
      </c>
      <c r="C4656" s="7">
        <v>1637.1666218991099</v>
      </c>
      <c r="D4656" s="7">
        <v>-0.82227020162213904</v>
      </c>
      <c r="E4656" s="4">
        <v>9.1527821099098795E-5</v>
      </c>
      <c r="F4656" s="4">
        <v>6.4797126960761499E-4</v>
      </c>
      <c r="G4656" s="7">
        <f t="shared" si="72"/>
        <v>0.5655512996873695</v>
      </c>
    </row>
    <row r="4657" spans="1:7" x14ac:dyDescent="0.2">
      <c r="A4657" t="s">
        <v>5338</v>
      </c>
      <c r="B4657" t="s">
        <v>5339</v>
      </c>
      <c r="C4657" s="7">
        <v>321.24045858821501</v>
      </c>
      <c r="D4657" s="7">
        <v>-0.82224295915771695</v>
      </c>
      <c r="E4657" s="4">
        <v>2.2456832408116298E-3</v>
      </c>
      <c r="F4657" s="4">
        <v>7.0602844521334201E-3</v>
      </c>
      <c r="G4657" s="7">
        <f t="shared" si="72"/>
        <v>0.56556197911454598</v>
      </c>
    </row>
    <row r="4658" spans="1:7" x14ac:dyDescent="0.2">
      <c r="A4658" t="s">
        <v>5336</v>
      </c>
      <c r="B4658" t="s">
        <v>5337</v>
      </c>
      <c r="C4658" s="7">
        <v>2340.8690285512098</v>
      </c>
      <c r="D4658" s="7">
        <v>-0.82200620922331302</v>
      </c>
      <c r="E4658" s="4">
        <v>5.3907475442375996E-4</v>
      </c>
      <c r="F4658" s="4">
        <v>2.3262036359295202E-3</v>
      </c>
      <c r="G4658" s="7">
        <f t="shared" si="72"/>
        <v>0.56565479689284448</v>
      </c>
    </row>
    <row r="4659" spans="1:7" x14ac:dyDescent="0.2">
      <c r="A4659" t="s">
        <v>5335</v>
      </c>
      <c r="B4659" t="s">
        <v>13</v>
      </c>
      <c r="C4659" s="7">
        <v>4240.4211679098999</v>
      </c>
      <c r="D4659" s="7">
        <v>-0.82193050877426399</v>
      </c>
      <c r="E4659" s="4">
        <v>5.6329669684338397E-3</v>
      </c>
      <c r="F4659" s="4">
        <v>1.4796494169886499E-2</v>
      </c>
      <c r="G4659" s="7">
        <f t="shared" si="72"/>
        <v>0.56568447845711267</v>
      </c>
    </row>
    <row r="4660" spans="1:7" x14ac:dyDescent="0.2">
      <c r="A4660" t="s">
        <v>5333</v>
      </c>
      <c r="B4660" t="s">
        <v>5334</v>
      </c>
      <c r="C4660" s="7">
        <v>272.50300299119601</v>
      </c>
      <c r="D4660" s="7">
        <v>-0.82040064002009905</v>
      </c>
      <c r="E4660" s="4">
        <v>1.0206340462810701E-2</v>
      </c>
      <c r="F4660" s="4">
        <v>2.3922845004738898E-2</v>
      </c>
      <c r="G4660" s="7">
        <f t="shared" si="72"/>
        <v>0.56628466214372764</v>
      </c>
    </row>
    <row r="4661" spans="1:7" x14ac:dyDescent="0.2">
      <c r="A4661" t="s">
        <v>5332</v>
      </c>
      <c r="B4661" t="s">
        <v>13</v>
      </c>
      <c r="C4661" s="7">
        <v>2520.6450316351802</v>
      </c>
      <c r="D4661" s="7">
        <v>-0.82019598958400197</v>
      </c>
      <c r="E4661" s="4">
        <v>1.76674850380184E-4</v>
      </c>
      <c r="F4661" s="4">
        <v>1.0306830064138999E-3</v>
      </c>
      <c r="G4661" s="7">
        <f t="shared" si="72"/>
        <v>0.56636499694759124</v>
      </c>
    </row>
    <row r="4662" spans="1:7" x14ac:dyDescent="0.2">
      <c r="A4662" t="s">
        <v>5330</v>
      </c>
      <c r="B4662" t="s">
        <v>5331</v>
      </c>
      <c r="C4662" s="7">
        <v>309.85203214684799</v>
      </c>
      <c r="D4662" s="7">
        <v>-0.81989904849016304</v>
      </c>
      <c r="E4662" s="4">
        <v>6.2184914151274398E-3</v>
      </c>
      <c r="F4662" s="4">
        <v>1.6006011919895102E-2</v>
      </c>
      <c r="G4662" s="7">
        <f t="shared" si="72"/>
        <v>0.5664815803873009</v>
      </c>
    </row>
    <row r="4663" spans="1:7" x14ac:dyDescent="0.2">
      <c r="A4663" t="s">
        <v>5329</v>
      </c>
      <c r="B4663" t="s">
        <v>13</v>
      </c>
      <c r="C4663" s="7">
        <v>222.108171540646</v>
      </c>
      <c r="D4663" s="7">
        <v>-0.81985431005898601</v>
      </c>
      <c r="E4663" s="4">
        <v>1.9610058655949999E-2</v>
      </c>
      <c r="F4663" s="4">
        <v>4.1092645277686003E-2</v>
      </c>
      <c r="G4663" s="7">
        <f t="shared" si="72"/>
        <v>0.56649914743330709</v>
      </c>
    </row>
    <row r="4664" spans="1:7" x14ac:dyDescent="0.2">
      <c r="A4664" t="s">
        <v>5327</v>
      </c>
      <c r="B4664" t="s">
        <v>5328</v>
      </c>
      <c r="C4664" s="7">
        <v>519.08415196016801</v>
      </c>
      <c r="D4664" s="7">
        <v>-0.81955021099381598</v>
      </c>
      <c r="E4664" s="4">
        <v>5.3573269291963804E-4</v>
      </c>
      <c r="F4664" s="4">
        <v>2.31642045192982E-3</v>
      </c>
      <c r="G4664" s="7">
        <f t="shared" si="72"/>
        <v>0.5666185697739573</v>
      </c>
    </row>
    <row r="4665" spans="1:7" x14ac:dyDescent="0.2">
      <c r="A4665" t="s">
        <v>5325</v>
      </c>
      <c r="B4665" t="s">
        <v>5326</v>
      </c>
      <c r="C4665" s="7">
        <v>268.92670411676301</v>
      </c>
      <c r="D4665" s="7">
        <v>-0.81918046352164897</v>
      </c>
      <c r="E4665" s="4">
        <v>2.4443867703418098E-4</v>
      </c>
      <c r="F4665" s="4">
        <v>1.30711004716789E-3</v>
      </c>
      <c r="G4665" s="7">
        <f t="shared" si="72"/>
        <v>0.56676380672790083</v>
      </c>
    </row>
    <row r="4666" spans="1:7" x14ac:dyDescent="0.2">
      <c r="A4666" t="s">
        <v>5323</v>
      </c>
      <c r="B4666" t="s">
        <v>5324</v>
      </c>
      <c r="C4666" s="7">
        <v>752.85561317604299</v>
      </c>
      <c r="D4666" s="7">
        <v>-0.81879662479835202</v>
      </c>
      <c r="E4666" s="4">
        <v>9.6646631870618397E-4</v>
      </c>
      <c r="F4666" s="4">
        <v>3.6441242793930099E-3</v>
      </c>
      <c r="G4666" s="7">
        <f t="shared" si="72"/>
        <v>0.56691461811364774</v>
      </c>
    </row>
    <row r="4667" spans="1:7" x14ac:dyDescent="0.2">
      <c r="A4667" t="s">
        <v>5322</v>
      </c>
      <c r="B4667" t="s">
        <v>13</v>
      </c>
      <c r="C4667" s="7">
        <v>483.469312571633</v>
      </c>
      <c r="D4667" s="7">
        <v>-0.81804783608069298</v>
      </c>
      <c r="E4667" s="4">
        <v>1.27250733120965E-3</v>
      </c>
      <c r="F4667" s="4">
        <v>4.4925512758139004E-3</v>
      </c>
      <c r="G4667" s="7">
        <f t="shared" si="72"/>
        <v>0.56720893495741542</v>
      </c>
    </row>
    <row r="4668" spans="1:7" x14ac:dyDescent="0.2">
      <c r="A4668" t="s">
        <v>5320</v>
      </c>
      <c r="B4668" t="s">
        <v>5321</v>
      </c>
      <c r="C4668" s="7">
        <v>672.56116585032601</v>
      </c>
      <c r="D4668" s="7">
        <v>-0.81801973737257305</v>
      </c>
      <c r="E4668" s="4">
        <v>1.5303159772534201E-3</v>
      </c>
      <c r="F4668" s="4">
        <v>5.1868998599891901E-3</v>
      </c>
      <c r="G4668" s="7">
        <f t="shared" si="72"/>
        <v>0.56721998233268367</v>
      </c>
    </row>
    <row r="4669" spans="1:7" x14ac:dyDescent="0.2">
      <c r="A4669" t="s">
        <v>5318</v>
      </c>
      <c r="B4669" t="s">
        <v>5319</v>
      </c>
      <c r="C4669" s="7">
        <v>551.19803493558197</v>
      </c>
      <c r="D4669" s="7">
        <v>-0.81704533077751396</v>
      </c>
      <c r="E4669" s="4">
        <v>1.95224965121105E-3</v>
      </c>
      <c r="F4669" s="4">
        <v>6.3264631554282996E-3</v>
      </c>
      <c r="G4669" s="7">
        <f t="shared" si="72"/>
        <v>0.56760321618858856</v>
      </c>
    </row>
    <row r="4670" spans="1:7" x14ac:dyDescent="0.2">
      <c r="A4670" t="s">
        <v>5316</v>
      </c>
      <c r="B4670" t="s">
        <v>5317</v>
      </c>
      <c r="C4670" s="7">
        <v>2938.3606949679202</v>
      </c>
      <c r="D4670" s="7">
        <v>-0.81703607825156399</v>
      </c>
      <c r="E4670" s="4">
        <v>2.9500654478424999E-4</v>
      </c>
      <c r="F4670" s="4">
        <v>1.50150945680222E-3</v>
      </c>
      <c r="G4670" s="7">
        <f t="shared" si="72"/>
        <v>0.56760685644531583</v>
      </c>
    </row>
    <row r="4671" spans="1:7" x14ac:dyDescent="0.2">
      <c r="A4671" t="s">
        <v>5314</v>
      </c>
      <c r="B4671" t="s">
        <v>5315</v>
      </c>
      <c r="C4671" s="7">
        <v>2166.9176840458299</v>
      </c>
      <c r="D4671" s="7">
        <v>-0.81654824807303705</v>
      </c>
      <c r="E4671" s="4">
        <v>2.4011356739867401E-3</v>
      </c>
      <c r="F4671" s="4">
        <v>7.4217547008626197E-3</v>
      </c>
      <c r="G4671" s="7">
        <f t="shared" si="72"/>
        <v>0.56779881840958724</v>
      </c>
    </row>
    <row r="4672" spans="1:7" x14ac:dyDescent="0.2">
      <c r="A4672" t="s">
        <v>5312</v>
      </c>
      <c r="B4672" t="s">
        <v>5313</v>
      </c>
      <c r="C4672" s="7">
        <v>5907.2148521553199</v>
      </c>
      <c r="D4672" s="7">
        <v>-0.81652272053922603</v>
      </c>
      <c r="E4672" s="4">
        <v>4.3010073991927097E-4</v>
      </c>
      <c r="F4672" s="4">
        <v>1.9687066578717698E-3</v>
      </c>
      <c r="G4672" s="7">
        <f t="shared" si="72"/>
        <v>0.56780886532273245</v>
      </c>
    </row>
    <row r="4673" spans="1:7" x14ac:dyDescent="0.2">
      <c r="A4673" t="s">
        <v>5310</v>
      </c>
      <c r="B4673" t="s">
        <v>5311</v>
      </c>
      <c r="C4673" s="7">
        <v>235.19142434726899</v>
      </c>
      <c r="D4673" s="7">
        <v>-0.816439039583711</v>
      </c>
      <c r="E4673" s="4">
        <v>7.44628157813407E-3</v>
      </c>
      <c r="F4673" s="4">
        <v>1.84955472578134E-2</v>
      </c>
      <c r="G4673" s="7">
        <f t="shared" si="72"/>
        <v>0.56784180101952586</v>
      </c>
    </row>
    <row r="4674" spans="1:7" x14ac:dyDescent="0.2">
      <c r="A4674" t="s">
        <v>5309</v>
      </c>
      <c r="B4674" t="s">
        <v>13</v>
      </c>
      <c r="C4674" s="7">
        <v>2714.86043991419</v>
      </c>
      <c r="D4674" s="7">
        <v>-0.81575205985227095</v>
      </c>
      <c r="E4674" s="4">
        <v>2.62310964626928E-4</v>
      </c>
      <c r="F4674" s="4">
        <v>1.3800784393823999E-3</v>
      </c>
      <c r="G4674" s="7">
        <f t="shared" si="72"/>
        <v>0.56811225921698494</v>
      </c>
    </row>
    <row r="4675" spans="1:7" x14ac:dyDescent="0.2">
      <c r="A4675" t="s">
        <v>5307</v>
      </c>
      <c r="B4675" t="s">
        <v>5308</v>
      </c>
      <c r="C4675" s="7">
        <v>488.27837403759702</v>
      </c>
      <c r="D4675" s="7">
        <v>-0.81574994512288102</v>
      </c>
      <c r="E4675" s="4">
        <v>4.0509996758248003E-5</v>
      </c>
      <c r="F4675" s="4">
        <v>3.8457728200010701E-4</v>
      </c>
      <c r="G4675" s="7">
        <f t="shared" si="72"/>
        <v>0.56811309196717663</v>
      </c>
    </row>
    <row r="4676" spans="1:7" x14ac:dyDescent="0.2">
      <c r="A4676" t="s">
        <v>5305</v>
      </c>
      <c r="B4676" t="s">
        <v>5306</v>
      </c>
      <c r="C4676" s="7">
        <v>135.02048812891701</v>
      </c>
      <c r="D4676" s="7">
        <v>-0.81570002762100202</v>
      </c>
      <c r="E4676" s="4">
        <v>3.53711233160578E-3</v>
      </c>
      <c r="F4676" s="4">
        <v>1.01067052169325E-2</v>
      </c>
      <c r="G4676" s="7">
        <f t="shared" si="72"/>
        <v>0.56813274912003786</v>
      </c>
    </row>
    <row r="4677" spans="1:7" x14ac:dyDescent="0.2">
      <c r="A4677" t="s">
        <v>5304</v>
      </c>
      <c r="B4677" t="s">
        <v>3760</v>
      </c>
      <c r="C4677" s="7">
        <v>184.351434888044</v>
      </c>
      <c r="D4677" s="7">
        <v>-0.81553334596168903</v>
      </c>
      <c r="E4677" s="4">
        <v>2.45327800664818E-2</v>
      </c>
      <c r="F4677" s="4">
        <v>4.9061006907264497E-2</v>
      </c>
      <c r="G4677" s="7">
        <f t="shared" ref="G4677:G4740" si="73">2^D4677</f>
        <v>0.56819839208496337</v>
      </c>
    </row>
    <row r="4678" spans="1:7" x14ac:dyDescent="0.2">
      <c r="A4678" t="s">
        <v>5302</v>
      </c>
      <c r="B4678" t="s">
        <v>5303</v>
      </c>
      <c r="C4678" s="7">
        <v>1600.03945364588</v>
      </c>
      <c r="D4678" s="7">
        <v>-0.81531821752621403</v>
      </c>
      <c r="E4678" s="4">
        <v>1.69922263052313E-6</v>
      </c>
      <c r="F4678" s="4">
        <v>4.9218074849157798E-5</v>
      </c>
      <c r="G4678" s="7">
        <f t="shared" si="73"/>
        <v>0.56828312568544082</v>
      </c>
    </row>
    <row r="4679" spans="1:7" x14ac:dyDescent="0.2">
      <c r="A4679" t="s">
        <v>5300</v>
      </c>
      <c r="B4679" t="s">
        <v>5301</v>
      </c>
      <c r="C4679" s="7">
        <v>775.91917533768697</v>
      </c>
      <c r="D4679" s="7">
        <v>-0.81423224549898199</v>
      </c>
      <c r="E4679" s="4">
        <v>1.2154407416101901E-3</v>
      </c>
      <c r="F4679" s="4">
        <v>4.3279491047091096E-3</v>
      </c>
      <c r="G4679" s="7">
        <f t="shared" si="73"/>
        <v>0.56871105528329779</v>
      </c>
    </row>
    <row r="4680" spans="1:7" x14ac:dyDescent="0.2">
      <c r="A4680" t="s">
        <v>5298</v>
      </c>
      <c r="B4680" t="s">
        <v>5299</v>
      </c>
      <c r="C4680" s="7">
        <v>1495.5418898915</v>
      </c>
      <c r="D4680" s="7">
        <v>-0.81386710450551303</v>
      </c>
      <c r="E4680" s="4">
        <v>2.8906051794553699E-4</v>
      </c>
      <c r="F4680" s="4">
        <v>1.4818769134583899E-3</v>
      </c>
      <c r="G4680" s="7">
        <f t="shared" si="73"/>
        <v>0.5688550122492696</v>
      </c>
    </row>
    <row r="4681" spans="1:7" x14ac:dyDescent="0.2">
      <c r="A4681" t="s">
        <v>5296</v>
      </c>
      <c r="B4681" t="s">
        <v>5297</v>
      </c>
      <c r="C4681" s="7">
        <v>2375.4416107571101</v>
      </c>
      <c r="D4681" s="7">
        <v>-0.81331420294135603</v>
      </c>
      <c r="E4681" s="4">
        <v>7.4277670615916797E-3</v>
      </c>
      <c r="F4681" s="4">
        <v>1.8473036821148901E-2</v>
      </c>
      <c r="G4681" s="7">
        <f t="shared" si="73"/>
        <v>0.56907306325357454</v>
      </c>
    </row>
    <row r="4682" spans="1:7" x14ac:dyDescent="0.2">
      <c r="A4682" t="s">
        <v>5294</v>
      </c>
      <c r="B4682" t="s">
        <v>5295</v>
      </c>
      <c r="C4682" s="7">
        <v>347.53773931419897</v>
      </c>
      <c r="D4682" s="7">
        <v>-0.81214375555459795</v>
      </c>
      <c r="E4682" s="4">
        <v>2.3344953521377801E-3</v>
      </c>
      <c r="F4682" s="4">
        <v>7.2805173427741097E-3</v>
      </c>
      <c r="G4682" s="7">
        <f t="shared" si="73"/>
        <v>0.56953493518265286</v>
      </c>
    </row>
    <row r="4683" spans="1:7" x14ac:dyDescent="0.2">
      <c r="A4683" t="s">
        <v>5292</v>
      </c>
      <c r="B4683" t="s">
        <v>5293</v>
      </c>
      <c r="C4683" s="7">
        <v>433.44238722194302</v>
      </c>
      <c r="D4683" s="7">
        <v>-0.81190315382267997</v>
      </c>
      <c r="E4683" s="4">
        <v>2.5072510674392398E-3</v>
      </c>
      <c r="F4683" s="4">
        <v>7.6779460636530097E-3</v>
      </c>
      <c r="G4683" s="7">
        <f t="shared" si="73"/>
        <v>0.56962992581826666</v>
      </c>
    </row>
    <row r="4684" spans="1:7" x14ac:dyDescent="0.2">
      <c r="A4684" t="s">
        <v>5291</v>
      </c>
      <c r="B4684" t="s">
        <v>590</v>
      </c>
      <c r="C4684" s="7">
        <v>1144.83094793451</v>
      </c>
      <c r="D4684" s="7">
        <v>-0.81180509323945005</v>
      </c>
      <c r="E4684" s="4">
        <v>1.6626157449903901E-2</v>
      </c>
      <c r="F4684" s="4">
        <v>3.5882399248531802E-2</v>
      </c>
      <c r="G4684" s="7">
        <f t="shared" si="73"/>
        <v>0.56966864511760906</v>
      </c>
    </row>
    <row r="4685" spans="1:7" x14ac:dyDescent="0.2">
      <c r="A4685" t="s">
        <v>5290</v>
      </c>
      <c r="B4685" t="s">
        <v>13</v>
      </c>
      <c r="C4685" s="7">
        <v>53.4804267893849</v>
      </c>
      <c r="D4685" s="7">
        <v>-0.811637195176244</v>
      </c>
      <c r="E4685" s="4">
        <v>1.32253303140093E-2</v>
      </c>
      <c r="F4685" s="4">
        <v>2.9556818889034699E-2</v>
      </c>
      <c r="G4685" s="7">
        <f t="shared" si="73"/>
        <v>0.56973494591247775</v>
      </c>
    </row>
    <row r="4686" spans="1:7" x14ac:dyDescent="0.2">
      <c r="A4686" t="s">
        <v>5288</v>
      </c>
      <c r="B4686" t="s">
        <v>5289</v>
      </c>
      <c r="C4686" s="7">
        <v>1564.8622358548701</v>
      </c>
      <c r="D4686" s="7">
        <v>-0.81152494690458599</v>
      </c>
      <c r="E4686" s="4">
        <v>1.1590953478000999E-2</v>
      </c>
      <c r="F4686" s="4">
        <v>2.6499580675888201E-2</v>
      </c>
      <c r="G4686" s="7">
        <f t="shared" si="73"/>
        <v>0.56977927562118513</v>
      </c>
    </row>
    <row r="4687" spans="1:7" x14ac:dyDescent="0.2">
      <c r="A4687" t="s">
        <v>5286</v>
      </c>
      <c r="B4687" t="s">
        <v>5287</v>
      </c>
      <c r="C4687" s="7">
        <v>255.33677488919099</v>
      </c>
      <c r="D4687" s="7">
        <v>-0.80981432135438103</v>
      </c>
      <c r="E4687" s="4">
        <v>2.08411253862687E-2</v>
      </c>
      <c r="F4687" s="4">
        <v>4.3127160752265199E-2</v>
      </c>
      <c r="G4687" s="7">
        <f t="shared" si="73"/>
        <v>0.57045527230347148</v>
      </c>
    </row>
    <row r="4688" spans="1:7" x14ac:dyDescent="0.2">
      <c r="A4688" t="s">
        <v>5284</v>
      </c>
      <c r="B4688" t="s">
        <v>5285</v>
      </c>
      <c r="C4688" s="7">
        <v>762.35902919996897</v>
      </c>
      <c r="D4688" s="7">
        <v>-0.80971832998712501</v>
      </c>
      <c r="E4688" s="4">
        <v>5.3276960904100898E-3</v>
      </c>
      <c r="F4688" s="4">
        <v>1.4097638735532001E-2</v>
      </c>
      <c r="G4688" s="7">
        <f t="shared" si="73"/>
        <v>0.57049322946125913</v>
      </c>
    </row>
    <row r="4689" spans="1:7" x14ac:dyDescent="0.2">
      <c r="A4689" t="s">
        <v>5282</v>
      </c>
      <c r="B4689" t="s">
        <v>5283</v>
      </c>
      <c r="C4689" s="7">
        <v>287.15572399505902</v>
      </c>
      <c r="D4689" s="7">
        <v>-0.80944813718012698</v>
      </c>
      <c r="E4689" s="4">
        <v>1.53426934664408E-3</v>
      </c>
      <c r="F4689" s="4">
        <v>5.1983184135398703E-3</v>
      </c>
      <c r="G4689" s="7">
        <f t="shared" si="73"/>
        <v>0.57060008336856483</v>
      </c>
    </row>
    <row r="4690" spans="1:7" x14ac:dyDescent="0.2">
      <c r="A4690" t="s">
        <v>5280</v>
      </c>
      <c r="B4690" t="s">
        <v>5281</v>
      </c>
      <c r="C4690" s="7">
        <v>838.45601845701401</v>
      </c>
      <c r="D4690" s="7">
        <v>-0.80938704477582601</v>
      </c>
      <c r="E4690" s="4">
        <v>8.5616436265706098E-5</v>
      </c>
      <c r="F4690" s="4">
        <v>6.1997116986759599E-4</v>
      </c>
      <c r="G4690" s="7">
        <f t="shared" si="73"/>
        <v>0.57062424652715804</v>
      </c>
    </row>
    <row r="4691" spans="1:7" x14ac:dyDescent="0.2">
      <c r="A4691" t="s">
        <v>5278</v>
      </c>
      <c r="B4691" t="s">
        <v>5279</v>
      </c>
      <c r="C4691" s="7">
        <v>11667.847721194201</v>
      </c>
      <c r="D4691" s="7">
        <v>-0.80844928738224398</v>
      </c>
      <c r="E4691" s="4">
        <v>1.4685022955391301E-3</v>
      </c>
      <c r="F4691" s="4">
        <v>5.0168396431306498E-3</v>
      </c>
      <c r="G4691" s="7">
        <f t="shared" si="73"/>
        <v>0.57099527508101411</v>
      </c>
    </row>
    <row r="4692" spans="1:7" x14ac:dyDescent="0.2">
      <c r="A4692" t="s">
        <v>5276</v>
      </c>
      <c r="B4692" t="s">
        <v>5277</v>
      </c>
      <c r="C4692" s="7">
        <v>14572.935286178201</v>
      </c>
      <c r="D4692" s="7">
        <v>-0.80802579604573299</v>
      </c>
      <c r="E4692" s="4">
        <v>9.0734641888784995E-3</v>
      </c>
      <c r="F4692" s="4">
        <v>2.1740399518604799E-2</v>
      </c>
      <c r="G4692" s="7">
        <f t="shared" si="73"/>
        <v>0.57116291067946445</v>
      </c>
    </row>
    <row r="4693" spans="1:7" x14ac:dyDescent="0.2">
      <c r="A4693" t="s">
        <v>5274</v>
      </c>
      <c r="B4693" t="s">
        <v>5275</v>
      </c>
      <c r="C4693" s="7">
        <v>591.12343833096099</v>
      </c>
      <c r="D4693" s="7">
        <v>-0.80799143877871105</v>
      </c>
      <c r="E4693" s="4">
        <v>1.34356971484284E-2</v>
      </c>
      <c r="F4693" s="4">
        <v>2.9948207855671601E-2</v>
      </c>
      <c r="G4693" s="7">
        <f t="shared" si="73"/>
        <v>0.5711765128821098</v>
      </c>
    </row>
    <row r="4694" spans="1:7" x14ac:dyDescent="0.2">
      <c r="A4694" t="s">
        <v>5273</v>
      </c>
      <c r="B4694" t="s">
        <v>13</v>
      </c>
      <c r="C4694" s="7">
        <v>261.57815151863701</v>
      </c>
      <c r="D4694" s="7">
        <v>-0.80643178431709095</v>
      </c>
      <c r="E4694" s="4">
        <v>5.8454011912694804E-3</v>
      </c>
      <c r="F4694" s="4">
        <v>1.52319704560892E-2</v>
      </c>
      <c r="G4694" s="7">
        <f t="shared" si="73"/>
        <v>0.57179432861873769</v>
      </c>
    </row>
    <row r="4695" spans="1:7" x14ac:dyDescent="0.2">
      <c r="A4695" t="s">
        <v>5272</v>
      </c>
      <c r="B4695" t="s">
        <v>3019</v>
      </c>
      <c r="C4695" s="7">
        <v>166.10264607692699</v>
      </c>
      <c r="D4695" s="7">
        <v>-0.805982061067958</v>
      </c>
      <c r="E4695" s="4">
        <v>6.8136074631645902E-3</v>
      </c>
      <c r="F4695" s="4">
        <v>1.72704352894845E-2</v>
      </c>
      <c r="G4695" s="7">
        <f t="shared" si="73"/>
        <v>0.57197259864810546</v>
      </c>
    </row>
    <row r="4696" spans="1:7" x14ac:dyDescent="0.2">
      <c r="A4696" t="s">
        <v>5270</v>
      </c>
      <c r="B4696" t="s">
        <v>5271</v>
      </c>
      <c r="C4696" s="7">
        <v>930.364152917963</v>
      </c>
      <c r="D4696" s="7">
        <v>-0.80590849262833997</v>
      </c>
      <c r="E4696" s="4">
        <v>3.9387873737423296E-3</v>
      </c>
      <c r="F4696" s="4">
        <v>1.10349542257082E-2</v>
      </c>
      <c r="G4696" s="7">
        <f t="shared" si="73"/>
        <v>0.5720017664232061</v>
      </c>
    </row>
    <row r="4697" spans="1:7" x14ac:dyDescent="0.2">
      <c r="A4697" t="s">
        <v>5268</v>
      </c>
      <c r="B4697" t="s">
        <v>5269</v>
      </c>
      <c r="C4697" s="7">
        <v>1469.2969074662999</v>
      </c>
      <c r="D4697" s="7">
        <v>-0.805818113180649</v>
      </c>
      <c r="E4697" s="4">
        <v>4.8795096961546996E-3</v>
      </c>
      <c r="F4697" s="4">
        <v>1.31606300315562E-2</v>
      </c>
      <c r="G4697" s="7">
        <f t="shared" si="73"/>
        <v>0.57203760131666193</v>
      </c>
    </row>
    <row r="4698" spans="1:7" x14ac:dyDescent="0.2">
      <c r="A4698" t="s">
        <v>5266</v>
      </c>
      <c r="B4698" t="s">
        <v>5267</v>
      </c>
      <c r="C4698" s="7">
        <v>3833.7900880426901</v>
      </c>
      <c r="D4698" s="7">
        <v>-0.80579823950228402</v>
      </c>
      <c r="E4698" s="4">
        <v>6.2862706973985396E-4</v>
      </c>
      <c r="F4698" s="4">
        <v>2.6092138108826401E-3</v>
      </c>
      <c r="G4698" s="7">
        <f t="shared" si="73"/>
        <v>0.57204548140863021</v>
      </c>
    </row>
    <row r="4699" spans="1:7" x14ac:dyDescent="0.2">
      <c r="A4699" t="s">
        <v>5265</v>
      </c>
      <c r="B4699" t="s">
        <v>9</v>
      </c>
      <c r="C4699" s="7">
        <v>805.76822879012195</v>
      </c>
      <c r="D4699" s="7">
        <v>-0.80579797624128402</v>
      </c>
      <c r="E4699" s="4">
        <v>3.20246647036179E-3</v>
      </c>
      <c r="F4699" s="4">
        <v>9.3261016805806195E-3</v>
      </c>
      <c r="G4699" s="7">
        <f t="shared" si="73"/>
        <v>0.57204558579470965</v>
      </c>
    </row>
    <row r="4700" spans="1:7" x14ac:dyDescent="0.2">
      <c r="A4700" t="s">
        <v>5263</v>
      </c>
      <c r="B4700" t="s">
        <v>5264</v>
      </c>
      <c r="C4700" s="7">
        <v>3016.9900575295601</v>
      </c>
      <c r="D4700" s="7">
        <v>-0.80525120112840998</v>
      </c>
      <c r="E4700" s="4">
        <v>4.3688482755949599E-4</v>
      </c>
      <c r="F4700" s="4">
        <v>1.9918446625663499E-3</v>
      </c>
      <c r="G4700" s="7">
        <f t="shared" si="73"/>
        <v>0.5722624296595219</v>
      </c>
    </row>
    <row r="4701" spans="1:7" x14ac:dyDescent="0.2">
      <c r="A4701" t="s">
        <v>5261</v>
      </c>
      <c r="B4701" t="s">
        <v>5262</v>
      </c>
      <c r="C4701" s="7">
        <v>24758.8449311402</v>
      </c>
      <c r="D4701" s="7">
        <v>-0.80478872450254302</v>
      </c>
      <c r="E4701" s="4">
        <v>7.6280227058084498E-4</v>
      </c>
      <c r="F4701" s="4">
        <v>3.03964292363484E-3</v>
      </c>
      <c r="G4701" s="7">
        <f t="shared" si="73"/>
        <v>0.57244590601077583</v>
      </c>
    </row>
    <row r="4702" spans="1:7" x14ac:dyDescent="0.2">
      <c r="A4702" t="s">
        <v>5259</v>
      </c>
      <c r="B4702" t="s">
        <v>5260</v>
      </c>
      <c r="C4702" s="7">
        <v>984.72845564110401</v>
      </c>
      <c r="D4702" s="7">
        <v>-0.80392151096490705</v>
      </c>
      <c r="E4702" s="4">
        <v>7.6957801144904702E-3</v>
      </c>
      <c r="F4702" s="4">
        <v>1.90188143884484E-2</v>
      </c>
      <c r="G4702" s="7">
        <f t="shared" si="73"/>
        <v>0.57279011047507067</v>
      </c>
    </row>
    <row r="4703" spans="1:7" x14ac:dyDescent="0.2">
      <c r="A4703" t="s">
        <v>5257</v>
      </c>
      <c r="B4703" t="s">
        <v>5258</v>
      </c>
      <c r="C4703" s="7">
        <v>1215.1514424196</v>
      </c>
      <c r="D4703" s="7">
        <v>-0.80329160351046802</v>
      </c>
      <c r="E4703" s="4">
        <v>1.06901825860646E-3</v>
      </c>
      <c r="F4703" s="4">
        <v>3.9152521198112297E-3</v>
      </c>
      <c r="G4703" s="7">
        <f t="shared" si="73"/>
        <v>0.57304025588257834</v>
      </c>
    </row>
    <row r="4704" spans="1:7" x14ac:dyDescent="0.2">
      <c r="A4704" t="s">
        <v>5256</v>
      </c>
      <c r="B4704" t="s">
        <v>13</v>
      </c>
      <c r="C4704" s="7">
        <v>152.07282906961399</v>
      </c>
      <c r="D4704" s="7">
        <v>-0.803134506820956</v>
      </c>
      <c r="E4704" s="4">
        <v>9.7189946074726103E-3</v>
      </c>
      <c r="F4704" s="4">
        <v>2.3041180835097302E-2</v>
      </c>
      <c r="G4704" s="7">
        <f t="shared" si="73"/>
        <v>0.57310265827956508</v>
      </c>
    </row>
    <row r="4705" spans="1:7" x14ac:dyDescent="0.2">
      <c r="A4705" t="s">
        <v>5254</v>
      </c>
      <c r="B4705" t="s">
        <v>5255</v>
      </c>
      <c r="C4705" s="7">
        <v>1564.95383536499</v>
      </c>
      <c r="D4705" s="7">
        <v>-0.80270683526665798</v>
      </c>
      <c r="E4705" s="4">
        <v>2.1944560306631001E-3</v>
      </c>
      <c r="F4705" s="4">
        <v>6.9381642401393599E-3</v>
      </c>
      <c r="G4705" s="7">
        <f t="shared" si="73"/>
        <v>0.57327257363234407</v>
      </c>
    </row>
    <row r="4706" spans="1:7" x14ac:dyDescent="0.2">
      <c r="A4706" t="s">
        <v>5253</v>
      </c>
      <c r="B4706" t="s">
        <v>13</v>
      </c>
      <c r="C4706" s="7">
        <v>578.57339715516298</v>
      </c>
      <c r="D4706" s="7">
        <v>-0.80263492605784603</v>
      </c>
      <c r="E4706" s="4">
        <v>3.1712598226047799E-3</v>
      </c>
      <c r="F4706" s="4">
        <v>9.2527280228991392E-3</v>
      </c>
      <c r="G4706" s="7">
        <f t="shared" si="73"/>
        <v>0.57330114835078372</v>
      </c>
    </row>
    <row r="4707" spans="1:7" x14ac:dyDescent="0.2">
      <c r="A4707" t="s">
        <v>5251</v>
      </c>
      <c r="B4707" t="s">
        <v>5252</v>
      </c>
      <c r="C4707" s="7">
        <v>448.319377922814</v>
      </c>
      <c r="D4707" s="7">
        <v>-0.80240786727860203</v>
      </c>
      <c r="E4707" s="4">
        <v>4.09046101349682E-4</v>
      </c>
      <c r="F4707" s="4">
        <v>1.89813597848528E-3</v>
      </c>
      <c r="G4707" s="7">
        <f t="shared" si="73"/>
        <v>0.57339138454026573</v>
      </c>
    </row>
    <row r="4708" spans="1:7" x14ac:dyDescent="0.2">
      <c r="A4708" t="s">
        <v>5249</v>
      </c>
      <c r="B4708" t="s">
        <v>5250</v>
      </c>
      <c r="C4708" s="7">
        <v>646.45018509197598</v>
      </c>
      <c r="D4708" s="7">
        <v>-0.80210553594432399</v>
      </c>
      <c r="E4708" s="4">
        <v>1.6188787938288399E-3</v>
      </c>
      <c r="F4708" s="4">
        <v>5.4357803064835498E-3</v>
      </c>
      <c r="G4708" s="7">
        <f t="shared" si="73"/>
        <v>0.57351155709424817</v>
      </c>
    </row>
    <row r="4709" spans="1:7" x14ac:dyDescent="0.2">
      <c r="A4709" t="s">
        <v>5247</v>
      </c>
      <c r="B4709" t="s">
        <v>5248</v>
      </c>
      <c r="C4709" s="7">
        <v>1727.1848104696501</v>
      </c>
      <c r="D4709" s="7">
        <v>-0.80200728721275805</v>
      </c>
      <c r="E4709" s="4">
        <v>3.7314181172541602E-3</v>
      </c>
      <c r="F4709" s="4">
        <v>1.0552763835541599E-2</v>
      </c>
      <c r="G4709" s="7">
        <f t="shared" si="73"/>
        <v>0.57355061503795823</v>
      </c>
    </row>
    <row r="4710" spans="1:7" x14ac:dyDescent="0.2">
      <c r="A4710" t="s">
        <v>5245</v>
      </c>
      <c r="B4710" t="s">
        <v>5246</v>
      </c>
      <c r="C4710" s="7">
        <v>323.46262550521499</v>
      </c>
      <c r="D4710" s="7">
        <v>-0.800904860565959</v>
      </c>
      <c r="E4710" s="4">
        <v>3.9707114827040304E-3</v>
      </c>
      <c r="F4710" s="4">
        <v>1.109554362711E-2</v>
      </c>
      <c r="G4710" s="7">
        <f t="shared" si="73"/>
        <v>0.57398905774973275</v>
      </c>
    </row>
    <row r="4711" spans="1:7" x14ac:dyDescent="0.2">
      <c r="A4711" t="s">
        <v>5243</v>
      </c>
      <c r="B4711" t="s">
        <v>5244</v>
      </c>
      <c r="C4711" s="7">
        <v>278.65140177974303</v>
      </c>
      <c r="D4711" s="7">
        <v>-0.80062552804484399</v>
      </c>
      <c r="E4711" s="4">
        <v>3.9021708222093002E-3</v>
      </c>
      <c r="F4711" s="4">
        <v>1.09437508092934E-2</v>
      </c>
      <c r="G4711" s="7">
        <f t="shared" si="73"/>
        <v>0.57410020343808044</v>
      </c>
    </row>
    <row r="4712" spans="1:7" x14ac:dyDescent="0.2">
      <c r="A4712" t="s">
        <v>5241</v>
      </c>
      <c r="B4712" t="s">
        <v>5242</v>
      </c>
      <c r="C4712" s="7">
        <v>6205.66014281154</v>
      </c>
      <c r="D4712" s="7">
        <v>-0.80056001212143502</v>
      </c>
      <c r="E4712" s="4">
        <v>4.6630222660472899E-4</v>
      </c>
      <c r="F4712" s="4">
        <v>2.0856813996122702E-3</v>
      </c>
      <c r="G4712" s="7">
        <f t="shared" si="73"/>
        <v>0.57412627517045756</v>
      </c>
    </row>
    <row r="4713" spans="1:7" x14ac:dyDescent="0.2">
      <c r="A4713" t="s">
        <v>5239</v>
      </c>
      <c r="B4713" t="s">
        <v>5240</v>
      </c>
      <c r="C4713" s="7">
        <v>393.09409815641499</v>
      </c>
      <c r="D4713" s="7">
        <v>-0.80039006261532097</v>
      </c>
      <c r="E4713" s="4">
        <v>6.7914321700568903E-4</v>
      </c>
      <c r="F4713" s="4">
        <v>2.7771416179264898E-3</v>
      </c>
      <c r="G4713" s="7">
        <f t="shared" si="73"/>
        <v>0.57419391124141661</v>
      </c>
    </row>
    <row r="4714" spans="1:7" x14ac:dyDescent="0.2">
      <c r="A4714" t="s">
        <v>5237</v>
      </c>
      <c r="B4714" t="s">
        <v>5238</v>
      </c>
      <c r="C4714" s="7">
        <v>957.33001702254501</v>
      </c>
      <c r="D4714" s="7">
        <v>-0.80024255948853296</v>
      </c>
      <c r="E4714" s="4">
        <v>1.6023029284935001E-3</v>
      </c>
      <c r="F4714" s="4">
        <v>5.3885187436071898E-3</v>
      </c>
      <c r="G4714" s="7">
        <f t="shared" si="73"/>
        <v>0.57425262061846771</v>
      </c>
    </row>
    <row r="4715" spans="1:7" x14ac:dyDescent="0.2">
      <c r="A4715" t="s">
        <v>5235</v>
      </c>
      <c r="B4715" t="s">
        <v>5236</v>
      </c>
      <c r="C4715" s="7">
        <v>411.243883946224</v>
      </c>
      <c r="D4715" s="7">
        <v>-0.80005867685129695</v>
      </c>
      <c r="E4715" s="4">
        <v>3.8477273303173901E-4</v>
      </c>
      <c r="F4715" s="4">
        <v>1.8191865723637499E-3</v>
      </c>
      <c r="G4715" s="7">
        <f t="shared" si="73"/>
        <v>0.57432581821953177</v>
      </c>
    </row>
    <row r="4716" spans="1:7" x14ac:dyDescent="0.2">
      <c r="A4716" t="s">
        <v>5233</v>
      </c>
      <c r="B4716" t="s">
        <v>5234</v>
      </c>
      <c r="C4716" s="7">
        <v>4671.7379510500004</v>
      </c>
      <c r="D4716" s="7">
        <v>-0.79919534271689596</v>
      </c>
      <c r="E4716" s="4">
        <v>1.54715799370628E-4</v>
      </c>
      <c r="F4716" s="4">
        <v>9.3392870488432495E-4</v>
      </c>
      <c r="G4716" s="7">
        <f t="shared" si="73"/>
        <v>0.57466960776403198</v>
      </c>
    </row>
    <row r="4717" spans="1:7" x14ac:dyDescent="0.2">
      <c r="A4717" t="s">
        <v>5232</v>
      </c>
      <c r="B4717" t="s">
        <v>13</v>
      </c>
      <c r="C4717" s="7">
        <v>1017.64677478155</v>
      </c>
      <c r="D4717" s="7">
        <v>-0.79854645410172898</v>
      </c>
      <c r="E4717" s="4">
        <v>1.54683942496472E-3</v>
      </c>
      <c r="F4717" s="4">
        <v>5.2346717349230102E-3</v>
      </c>
      <c r="G4717" s="7">
        <f t="shared" si="73"/>
        <v>0.57492813810329191</v>
      </c>
    </row>
    <row r="4718" spans="1:7" x14ac:dyDescent="0.2">
      <c r="A4718" t="s">
        <v>5231</v>
      </c>
      <c r="B4718" t="s">
        <v>13</v>
      </c>
      <c r="C4718" s="7">
        <v>2229.8217687644301</v>
      </c>
      <c r="D4718" s="7">
        <v>-0.79703374852321995</v>
      </c>
      <c r="E4718" s="4">
        <v>1.08443909820481E-4</v>
      </c>
      <c r="F4718" s="4">
        <v>7.3121597516625798E-4</v>
      </c>
      <c r="G4718" s="7">
        <f t="shared" si="73"/>
        <v>0.57553128227939809</v>
      </c>
    </row>
    <row r="4719" spans="1:7" x14ac:dyDescent="0.2">
      <c r="A4719" t="s">
        <v>5229</v>
      </c>
      <c r="B4719" t="s">
        <v>5230</v>
      </c>
      <c r="C4719" s="7">
        <v>548.99266729099202</v>
      </c>
      <c r="D4719" s="7">
        <v>-0.79626398607303195</v>
      </c>
      <c r="E4719" s="4">
        <v>2.4868828157530099E-2</v>
      </c>
      <c r="F4719" s="4">
        <v>4.9594970090206698E-2</v>
      </c>
      <c r="G4719" s="7">
        <f t="shared" si="73"/>
        <v>0.57583844392318595</v>
      </c>
    </row>
    <row r="4720" spans="1:7" x14ac:dyDescent="0.2">
      <c r="A4720" t="s">
        <v>5227</v>
      </c>
      <c r="B4720" t="s">
        <v>5228</v>
      </c>
      <c r="C4720" s="7">
        <v>824.97467581761202</v>
      </c>
      <c r="D4720" s="7">
        <v>-0.79533023655394097</v>
      </c>
      <c r="E4720" s="4">
        <v>6.9917017708661798E-4</v>
      </c>
      <c r="F4720" s="4">
        <v>2.8396376396940498E-3</v>
      </c>
      <c r="G4720" s="7">
        <f t="shared" si="73"/>
        <v>0.57621126208326556</v>
      </c>
    </row>
    <row r="4721" spans="1:7" x14ac:dyDescent="0.2">
      <c r="A4721" t="s">
        <v>5226</v>
      </c>
      <c r="B4721" t="s">
        <v>13</v>
      </c>
      <c r="C4721" s="7">
        <v>227.27093476482099</v>
      </c>
      <c r="D4721" s="7">
        <v>-0.794583393672605</v>
      </c>
      <c r="E4721" s="4">
        <v>1.3247914751951301E-3</v>
      </c>
      <c r="F4721" s="4">
        <v>4.6361247629839297E-3</v>
      </c>
      <c r="G4721" s="7">
        <f t="shared" si="73"/>
        <v>0.57650962776247117</v>
      </c>
    </row>
    <row r="4722" spans="1:7" x14ac:dyDescent="0.2">
      <c r="A4722" t="s">
        <v>5224</v>
      </c>
      <c r="B4722" t="s">
        <v>5225</v>
      </c>
      <c r="C4722" s="7">
        <v>2660.1572440366399</v>
      </c>
      <c r="D4722" s="7">
        <v>-0.79402907349676299</v>
      </c>
      <c r="E4722" s="4">
        <v>6.3732397613506502E-3</v>
      </c>
      <c r="F4722" s="4">
        <v>1.6307684262301898E-2</v>
      </c>
      <c r="G4722" s="7">
        <f t="shared" si="73"/>
        <v>0.57673118000371637</v>
      </c>
    </row>
    <row r="4723" spans="1:7" x14ac:dyDescent="0.2">
      <c r="A4723" t="s">
        <v>5222</v>
      </c>
      <c r="B4723" t="s">
        <v>5223</v>
      </c>
      <c r="C4723" s="7">
        <v>1249.57120467288</v>
      </c>
      <c r="D4723" s="7">
        <v>-0.79382858146913104</v>
      </c>
      <c r="E4723" s="4">
        <v>3.9964342184335201E-4</v>
      </c>
      <c r="F4723" s="4">
        <v>1.8673930725362599E-3</v>
      </c>
      <c r="G4723" s="7">
        <f t="shared" si="73"/>
        <v>0.5768113341841572</v>
      </c>
    </row>
    <row r="4724" spans="1:7" x14ac:dyDescent="0.2">
      <c r="A4724" t="s">
        <v>5220</v>
      </c>
      <c r="B4724" t="s">
        <v>5221</v>
      </c>
      <c r="C4724" s="7">
        <v>3070.9473701245702</v>
      </c>
      <c r="D4724" s="7">
        <v>-0.79356195458010903</v>
      </c>
      <c r="E4724" s="4">
        <v>1.3669636694885E-5</v>
      </c>
      <c r="F4724" s="4">
        <v>1.86086102890797E-4</v>
      </c>
      <c r="G4724" s="7">
        <f t="shared" si="73"/>
        <v>0.57691794550499187</v>
      </c>
    </row>
    <row r="4725" spans="1:7" x14ac:dyDescent="0.2">
      <c r="A4725" t="s">
        <v>5219</v>
      </c>
      <c r="B4725" t="s">
        <v>13</v>
      </c>
      <c r="C4725" s="7">
        <v>2017.0412857102599</v>
      </c>
      <c r="D4725" s="7">
        <v>-0.79347230003755198</v>
      </c>
      <c r="E4725" s="4">
        <v>2.27301683256132E-4</v>
      </c>
      <c r="F4725" s="4">
        <v>1.2381933255942699E-3</v>
      </c>
      <c r="G4725" s="7">
        <f t="shared" si="73"/>
        <v>0.5769537984886135</v>
      </c>
    </row>
    <row r="4726" spans="1:7" x14ac:dyDescent="0.2">
      <c r="A4726" t="s">
        <v>5217</v>
      </c>
      <c r="B4726" t="s">
        <v>5218</v>
      </c>
      <c r="C4726" s="7">
        <v>538.37458816635694</v>
      </c>
      <c r="D4726" s="7">
        <v>-0.79345992910148899</v>
      </c>
      <c r="E4726" s="4">
        <v>3.2511751596224503E-4</v>
      </c>
      <c r="F4726" s="4">
        <v>1.6184213675235399E-3</v>
      </c>
      <c r="G4726" s="7">
        <f t="shared" si="73"/>
        <v>0.57695874581909679</v>
      </c>
    </row>
    <row r="4727" spans="1:7" x14ac:dyDescent="0.2">
      <c r="A4727" t="s">
        <v>5215</v>
      </c>
      <c r="B4727" t="s">
        <v>5216</v>
      </c>
      <c r="C4727" s="7">
        <v>1657.0470579448599</v>
      </c>
      <c r="D4727" s="7">
        <v>-0.79309722392015303</v>
      </c>
      <c r="E4727" s="4">
        <v>1.5990582563272699E-3</v>
      </c>
      <c r="F4727" s="4">
        <v>5.3792858919532597E-3</v>
      </c>
      <c r="G4727" s="7">
        <f t="shared" si="73"/>
        <v>0.57710381614121642</v>
      </c>
    </row>
    <row r="4728" spans="1:7" x14ac:dyDescent="0.2">
      <c r="A4728" t="s">
        <v>5214</v>
      </c>
      <c r="B4728" t="s">
        <v>13</v>
      </c>
      <c r="C4728" s="7">
        <v>540.50928570018004</v>
      </c>
      <c r="D4728" s="7">
        <v>-0.79262292397065903</v>
      </c>
      <c r="E4728" s="4">
        <v>2.8636947883329899E-4</v>
      </c>
      <c r="F4728" s="4">
        <v>1.4721522587923699E-3</v>
      </c>
      <c r="G4728" s="7">
        <f t="shared" si="73"/>
        <v>0.57729357579389462</v>
      </c>
    </row>
    <row r="4729" spans="1:7" x14ac:dyDescent="0.2">
      <c r="A4729" t="s">
        <v>5213</v>
      </c>
      <c r="B4729" t="s">
        <v>13</v>
      </c>
      <c r="C4729" s="7">
        <v>393.62401025538799</v>
      </c>
      <c r="D4729" s="7">
        <v>-0.79256912123276402</v>
      </c>
      <c r="E4729" s="4">
        <v>2.9587811552084201E-3</v>
      </c>
      <c r="F4729" s="4">
        <v>8.7239355417417404E-3</v>
      </c>
      <c r="G4729" s="7">
        <f t="shared" si="73"/>
        <v>0.57731510532940766</v>
      </c>
    </row>
    <row r="4730" spans="1:7" x14ac:dyDescent="0.2">
      <c r="A4730" t="s">
        <v>5211</v>
      </c>
      <c r="B4730" t="s">
        <v>5212</v>
      </c>
      <c r="C4730" s="7">
        <v>235.753347884362</v>
      </c>
      <c r="D4730" s="7">
        <v>-0.79178979487906298</v>
      </c>
      <c r="E4730" s="4">
        <v>9.7824774881445599E-4</v>
      </c>
      <c r="F4730" s="4">
        <v>3.6752508694127498E-3</v>
      </c>
      <c r="G4730" s="7">
        <f t="shared" si="73"/>
        <v>0.57762704818976285</v>
      </c>
    </row>
    <row r="4731" spans="1:7" x14ac:dyDescent="0.2">
      <c r="A4731" t="s">
        <v>5210</v>
      </c>
      <c r="B4731" t="s">
        <v>13</v>
      </c>
      <c r="C4731" s="7">
        <v>1796.28803694526</v>
      </c>
      <c r="D4731" s="7">
        <v>-0.79163433419365503</v>
      </c>
      <c r="E4731" s="4">
        <v>2.3109808256750099E-3</v>
      </c>
      <c r="F4731" s="4">
        <v>7.2218150802344002E-3</v>
      </c>
      <c r="G4731" s="7">
        <f t="shared" si="73"/>
        <v>0.57768929497973165</v>
      </c>
    </row>
    <row r="4732" spans="1:7" x14ac:dyDescent="0.2">
      <c r="A4732" t="s">
        <v>5208</v>
      </c>
      <c r="B4732" t="s">
        <v>5209</v>
      </c>
      <c r="C4732" s="7">
        <v>1088.3622686076001</v>
      </c>
      <c r="D4732" s="7">
        <v>-0.79100368515081798</v>
      </c>
      <c r="E4732" s="4">
        <v>1.22848999410929E-3</v>
      </c>
      <c r="F4732" s="4">
        <v>4.3614430598114097E-3</v>
      </c>
      <c r="G4732" s="7">
        <f t="shared" si="73"/>
        <v>0.57794187700858268</v>
      </c>
    </row>
    <row r="4733" spans="1:7" x14ac:dyDescent="0.2">
      <c r="A4733" t="s">
        <v>5207</v>
      </c>
      <c r="B4733" t="s">
        <v>13</v>
      </c>
      <c r="C4733" s="7">
        <v>498.27142193202098</v>
      </c>
      <c r="D4733" s="7">
        <v>-0.79088343287544205</v>
      </c>
      <c r="E4733" s="4">
        <v>1.9439144340207401E-4</v>
      </c>
      <c r="F4733" s="4">
        <v>1.11268396537712E-3</v>
      </c>
      <c r="G4733" s="7">
        <f t="shared" si="73"/>
        <v>0.57799005193142305</v>
      </c>
    </row>
    <row r="4734" spans="1:7" x14ac:dyDescent="0.2">
      <c r="A4734" t="s">
        <v>5205</v>
      </c>
      <c r="B4734" t="s">
        <v>5206</v>
      </c>
      <c r="C4734" s="7">
        <v>714.99350775750804</v>
      </c>
      <c r="D4734" s="7">
        <v>-0.79045555915150301</v>
      </c>
      <c r="E4734" s="4">
        <v>2.8734404681137098E-3</v>
      </c>
      <c r="F4734" s="4">
        <v>8.5128735342109609E-3</v>
      </c>
      <c r="G4734" s="7">
        <f t="shared" si="73"/>
        <v>0.57816149733435851</v>
      </c>
    </row>
    <row r="4735" spans="1:7" x14ac:dyDescent="0.2">
      <c r="A4735" t="s">
        <v>5203</v>
      </c>
      <c r="B4735" t="s">
        <v>5204</v>
      </c>
      <c r="C4735" s="7">
        <v>1470.2095892175801</v>
      </c>
      <c r="D4735" s="7">
        <v>-0.79041959365701697</v>
      </c>
      <c r="E4735" s="4">
        <v>7.9766606003847001E-4</v>
      </c>
      <c r="F4735" s="4">
        <v>3.1379524632765702E-3</v>
      </c>
      <c r="G4735" s="7">
        <f t="shared" si="73"/>
        <v>0.57817591072232077</v>
      </c>
    </row>
    <row r="4736" spans="1:7" x14ac:dyDescent="0.2">
      <c r="A4736" t="s">
        <v>5202</v>
      </c>
      <c r="B4736" t="s">
        <v>13</v>
      </c>
      <c r="C4736" s="7">
        <v>152.015369973828</v>
      </c>
      <c r="D4736" s="7">
        <v>-0.79018180980567199</v>
      </c>
      <c r="E4736" s="4">
        <v>5.4210246578700301E-3</v>
      </c>
      <c r="F4736" s="4">
        <v>1.4288537350428E-2</v>
      </c>
      <c r="G4736" s="7">
        <f t="shared" si="73"/>
        <v>0.57827121307054963</v>
      </c>
    </row>
    <row r="4737" spans="1:7" x14ac:dyDescent="0.2">
      <c r="A4737" t="s">
        <v>5200</v>
      </c>
      <c r="B4737" t="s">
        <v>5201</v>
      </c>
      <c r="C4737" s="7">
        <v>1370.8040097585499</v>
      </c>
      <c r="D4737" s="7">
        <v>-0.79003516904570703</v>
      </c>
      <c r="E4737" s="4">
        <v>3.5864182054266201E-4</v>
      </c>
      <c r="F4737" s="4">
        <v>1.7313466023060799E-3</v>
      </c>
      <c r="G4737" s="7">
        <f t="shared" si="73"/>
        <v>0.57832999364266502</v>
      </c>
    </row>
    <row r="4738" spans="1:7" x14ac:dyDescent="0.2">
      <c r="A4738" t="s">
        <v>5198</v>
      </c>
      <c r="B4738" t="s">
        <v>5199</v>
      </c>
      <c r="C4738" s="7">
        <v>188.720225847313</v>
      </c>
      <c r="D4738" s="7">
        <v>-0.78970930750329604</v>
      </c>
      <c r="E4738" s="4">
        <v>4.5181936438513197E-3</v>
      </c>
      <c r="F4738" s="4">
        <v>1.2346826404387E-2</v>
      </c>
      <c r="G4738" s="7">
        <f t="shared" si="73"/>
        <v>0.57846063579726792</v>
      </c>
    </row>
    <row r="4739" spans="1:7" x14ac:dyDescent="0.2">
      <c r="A4739" t="s">
        <v>5197</v>
      </c>
      <c r="B4739" t="s">
        <v>13</v>
      </c>
      <c r="C4739" s="7">
        <v>1072.50341769135</v>
      </c>
      <c r="D4739" s="7">
        <v>-0.78770691886699296</v>
      </c>
      <c r="E4739" s="4">
        <v>4.90249318957968E-4</v>
      </c>
      <c r="F4739" s="4">
        <v>2.1658205870324302E-3</v>
      </c>
      <c r="G4739" s="7">
        <f t="shared" si="73"/>
        <v>0.57926406769118099</v>
      </c>
    </row>
    <row r="4740" spans="1:7" x14ac:dyDescent="0.2">
      <c r="A4740" t="s">
        <v>5196</v>
      </c>
      <c r="B4740" t="s">
        <v>13</v>
      </c>
      <c r="C4740" s="7">
        <v>1632.0614531134099</v>
      </c>
      <c r="D4740" s="7">
        <v>-0.78770249568786299</v>
      </c>
      <c r="E4740" s="4">
        <v>9.94752153101882E-3</v>
      </c>
      <c r="F4740" s="4">
        <v>2.3464217271612901E-2</v>
      </c>
      <c r="G4740" s="7">
        <f t="shared" si="73"/>
        <v>0.57926584366780121</v>
      </c>
    </row>
    <row r="4741" spans="1:7" x14ac:dyDescent="0.2">
      <c r="A4741" t="s">
        <v>5195</v>
      </c>
      <c r="B4741" t="s">
        <v>13</v>
      </c>
      <c r="C4741" s="7">
        <v>1064.1057071975299</v>
      </c>
      <c r="D4741" s="7">
        <v>-0.78758053589658705</v>
      </c>
      <c r="E4741" s="4">
        <v>1.04394155062129E-2</v>
      </c>
      <c r="F4741" s="4">
        <v>2.4352609239974898E-2</v>
      </c>
      <c r="G4741" s="7">
        <f t="shared" ref="G4741:G4804" si="74">2^D4741</f>
        <v>0.5793148146045447</v>
      </c>
    </row>
    <row r="4742" spans="1:7" x14ac:dyDescent="0.2">
      <c r="A4742" t="s">
        <v>5193</v>
      </c>
      <c r="B4742" t="s">
        <v>5194</v>
      </c>
      <c r="C4742" s="7">
        <v>2316.4239055097701</v>
      </c>
      <c r="D4742" s="7">
        <v>-0.78693218744405902</v>
      </c>
      <c r="E4742" s="4">
        <v>3.4177753124177998E-4</v>
      </c>
      <c r="F4742" s="4">
        <v>1.67492225157674E-3</v>
      </c>
      <c r="G4742" s="7">
        <f t="shared" si="74"/>
        <v>0.57957521771301967</v>
      </c>
    </row>
    <row r="4743" spans="1:7" x14ac:dyDescent="0.2">
      <c r="A4743" t="s">
        <v>5192</v>
      </c>
      <c r="B4743" t="s">
        <v>13</v>
      </c>
      <c r="C4743" s="7">
        <v>679.11392387248895</v>
      </c>
      <c r="D4743" s="7">
        <v>-0.78675134534553703</v>
      </c>
      <c r="E4743" s="4">
        <v>1.1496494582617599E-2</v>
      </c>
      <c r="F4743" s="4">
        <v>2.6323191561985801E-2</v>
      </c>
      <c r="G4743" s="7">
        <f t="shared" si="74"/>
        <v>0.5796478721306223</v>
      </c>
    </row>
    <row r="4744" spans="1:7" x14ac:dyDescent="0.2">
      <c r="A4744" t="s">
        <v>5190</v>
      </c>
      <c r="B4744" t="s">
        <v>5191</v>
      </c>
      <c r="C4744" s="7">
        <v>768.60544642782099</v>
      </c>
      <c r="D4744" s="7">
        <v>-0.78569738645336795</v>
      </c>
      <c r="E4744" s="4">
        <v>9.9696625124165803E-3</v>
      </c>
      <c r="F4744" s="4">
        <v>2.3501009313342501E-2</v>
      </c>
      <c r="G4744" s="7">
        <f t="shared" si="74"/>
        <v>0.58007148780920481</v>
      </c>
    </row>
    <row r="4745" spans="1:7" x14ac:dyDescent="0.2">
      <c r="A4745" t="s">
        <v>5189</v>
      </c>
      <c r="B4745" t="s">
        <v>13</v>
      </c>
      <c r="C4745" s="7">
        <v>747.05262655214597</v>
      </c>
      <c r="D4745" s="7">
        <v>-0.78556273691122802</v>
      </c>
      <c r="E4745" s="4">
        <v>3.8104473657702402E-4</v>
      </c>
      <c r="F4745" s="4">
        <v>1.8063163381510899E-3</v>
      </c>
      <c r="G4745" s="7">
        <f t="shared" si="74"/>
        <v>0.5801256295391275</v>
      </c>
    </row>
    <row r="4746" spans="1:7" x14ac:dyDescent="0.2">
      <c r="A4746" t="s">
        <v>5187</v>
      </c>
      <c r="B4746" t="s">
        <v>5188</v>
      </c>
      <c r="C4746" s="7">
        <v>95.411951729489303</v>
      </c>
      <c r="D4746" s="7">
        <v>-0.78523551555527904</v>
      </c>
      <c r="E4746" s="4">
        <v>1.615069514554E-2</v>
      </c>
      <c r="F4746" s="4">
        <v>3.4979646269988701E-2</v>
      </c>
      <c r="G4746" s="7">
        <f t="shared" si="74"/>
        <v>0.58025722424155768</v>
      </c>
    </row>
    <row r="4747" spans="1:7" x14ac:dyDescent="0.2">
      <c r="A4747" t="s">
        <v>5185</v>
      </c>
      <c r="B4747" t="s">
        <v>5186</v>
      </c>
      <c r="C4747" s="7">
        <v>2142.1984644921699</v>
      </c>
      <c r="D4747" s="7">
        <v>-0.785164033489959</v>
      </c>
      <c r="E4747" s="4">
        <v>3.6726987137605002E-3</v>
      </c>
      <c r="F4747" s="4">
        <v>1.04112940386134E-2</v>
      </c>
      <c r="G4747" s="7">
        <f t="shared" si="74"/>
        <v>0.58028597530204795</v>
      </c>
    </row>
    <row r="4748" spans="1:7" x14ac:dyDescent="0.2">
      <c r="A4748" t="s">
        <v>5183</v>
      </c>
      <c r="B4748" t="s">
        <v>5184</v>
      </c>
      <c r="C4748" s="7">
        <v>111.058500917708</v>
      </c>
      <c r="D4748" s="7">
        <v>-0.78513453411393497</v>
      </c>
      <c r="E4748" s="4">
        <v>9.1384792664051893E-3</v>
      </c>
      <c r="F4748" s="4">
        <v>2.18718600834109E-2</v>
      </c>
      <c r="G4748" s="7">
        <f t="shared" si="74"/>
        <v>0.58029784076821589</v>
      </c>
    </row>
    <row r="4749" spans="1:7" x14ac:dyDescent="0.2">
      <c r="A4749" t="s">
        <v>5181</v>
      </c>
      <c r="B4749" t="s">
        <v>5182</v>
      </c>
      <c r="C4749" s="7">
        <v>655.25028206735499</v>
      </c>
      <c r="D4749" s="7">
        <v>-0.78437961310150595</v>
      </c>
      <c r="E4749" s="4">
        <v>2.19475162247602E-2</v>
      </c>
      <c r="F4749" s="4">
        <v>4.4944259722816002E-2</v>
      </c>
      <c r="G4749" s="7">
        <f t="shared" si="74"/>
        <v>0.58060157347550789</v>
      </c>
    </row>
    <row r="4750" spans="1:7" x14ac:dyDescent="0.2">
      <c r="A4750" t="s">
        <v>5179</v>
      </c>
      <c r="B4750" t="s">
        <v>5180</v>
      </c>
      <c r="C4750" s="7">
        <v>623.83081497470096</v>
      </c>
      <c r="D4750" s="7">
        <v>-0.78375232393887395</v>
      </c>
      <c r="E4750" s="4">
        <v>3.8792099176344701E-4</v>
      </c>
      <c r="F4750" s="4">
        <v>1.82845524332946E-3</v>
      </c>
      <c r="G4750" s="7">
        <f t="shared" si="74"/>
        <v>0.58085407608684325</v>
      </c>
    </row>
    <row r="4751" spans="1:7" x14ac:dyDescent="0.2">
      <c r="A4751" t="s">
        <v>5177</v>
      </c>
      <c r="B4751" t="s">
        <v>5178</v>
      </c>
      <c r="C4751" s="7">
        <v>1345.4423150774501</v>
      </c>
      <c r="D4751" s="7">
        <v>-0.78346805280496701</v>
      </c>
      <c r="E4751" s="4">
        <v>1.6239541286104599E-4</v>
      </c>
      <c r="F4751" s="4">
        <v>9.6621235426713205E-4</v>
      </c>
      <c r="G4751" s="7">
        <f t="shared" si="74"/>
        <v>0.58096853985846653</v>
      </c>
    </row>
    <row r="4752" spans="1:7" x14ac:dyDescent="0.2">
      <c r="A4752" t="s">
        <v>5175</v>
      </c>
      <c r="B4752" t="s">
        <v>5176</v>
      </c>
      <c r="C4752" s="7">
        <v>3761.9019559063699</v>
      </c>
      <c r="D4752" s="7">
        <v>-0.78301124581148596</v>
      </c>
      <c r="E4752" s="4">
        <v>9.1081739415976599E-3</v>
      </c>
      <c r="F4752" s="4">
        <v>2.1804171122131701E-2</v>
      </c>
      <c r="G4752" s="7">
        <f t="shared" si="74"/>
        <v>0.58115252365601355</v>
      </c>
    </row>
    <row r="4753" spans="1:7" x14ac:dyDescent="0.2">
      <c r="A4753" t="s">
        <v>5173</v>
      </c>
      <c r="B4753" t="s">
        <v>5174</v>
      </c>
      <c r="C4753" s="7">
        <v>342.77700649218701</v>
      </c>
      <c r="D4753" s="7">
        <v>-0.78301065766800904</v>
      </c>
      <c r="E4753" s="4">
        <v>8.41887847055783E-3</v>
      </c>
      <c r="F4753" s="4">
        <v>2.0453983206372199E-2</v>
      </c>
      <c r="G4753" s="7">
        <f t="shared" si="74"/>
        <v>0.58115276057450693</v>
      </c>
    </row>
    <row r="4754" spans="1:7" x14ac:dyDescent="0.2">
      <c r="A4754" t="s">
        <v>5172</v>
      </c>
      <c r="B4754" t="s">
        <v>13</v>
      </c>
      <c r="C4754" s="7">
        <v>110.074631902622</v>
      </c>
      <c r="D4754" s="7">
        <v>-0.78284827228923703</v>
      </c>
      <c r="E4754" s="4">
        <v>2.3189111998766901E-2</v>
      </c>
      <c r="F4754" s="4">
        <v>4.69417954082611E-2</v>
      </c>
      <c r="G4754" s="7">
        <f t="shared" si="74"/>
        <v>0.58121817704833911</v>
      </c>
    </row>
    <row r="4755" spans="1:7" x14ac:dyDescent="0.2">
      <c r="A4755" t="s">
        <v>5170</v>
      </c>
      <c r="B4755" t="s">
        <v>5171</v>
      </c>
      <c r="C4755" s="7">
        <v>1444.7001920984701</v>
      </c>
      <c r="D4755" s="7">
        <v>-0.78276968045739403</v>
      </c>
      <c r="E4755" s="4">
        <v>5.8092061264737897E-3</v>
      </c>
      <c r="F4755" s="4">
        <v>1.5162916173997299E-2</v>
      </c>
      <c r="G4755" s="7">
        <f t="shared" si="74"/>
        <v>0.58124984018168369</v>
      </c>
    </row>
    <row r="4756" spans="1:7" x14ac:dyDescent="0.2">
      <c r="A4756" t="s">
        <v>5168</v>
      </c>
      <c r="B4756" t="s">
        <v>5169</v>
      </c>
      <c r="C4756" s="7">
        <v>2162.1643471033299</v>
      </c>
      <c r="D4756" s="7">
        <v>-0.78207778904645198</v>
      </c>
      <c r="E4756" s="4">
        <v>2.5471262897633598E-3</v>
      </c>
      <c r="F4756" s="4">
        <v>7.7682665644495498E-3</v>
      </c>
      <c r="G4756" s="7">
        <f t="shared" si="74"/>
        <v>0.58152866433435668</v>
      </c>
    </row>
    <row r="4757" spans="1:7" x14ac:dyDescent="0.2">
      <c r="A4757" t="s">
        <v>5166</v>
      </c>
      <c r="B4757" t="s">
        <v>5167</v>
      </c>
      <c r="C4757" s="7">
        <v>7045.98487118905</v>
      </c>
      <c r="D4757" s="7">
        <v>-0.781764345262696</v>
      </c>
      <c r="E4757" s="4">
        <v>3.0327838850384198E-4</v>
      </c>
      <c r="F4757" s="4">
        <v>1.5320321782132701E-3</v>
      </c>
      <c r="G4757" s="7">
        <f t="shared" si="74"/>
        <v>0.58165502253350743</v>
      </c>
    </row>
    <row r="4758" spans="1:7" x14ac:dyDescent="0.2">
      <c r="A4758" t="s">
        <v>5165</v>
      </c>
      <c r="B4758" t="s">
        <v>13</v>
      </c>
      <c r="C4758" s="7">
        <v>209.288164673946</v>
      </c>
      <c r="D4758" s="7">
        <v>-0.78159052011655406</v>
      </c>
      <c r="E4758" s="4">
        <v>1.43249865680001E-2</v>
      </c>
      <c r="F4758" s="4">
        <v>3.1635935697930197E-2</v>
      </c>
      <c r="G4758" s="7">
        <f t="shared" si="74"/>
        <v>0.58172510828111224</v>
      </c>
    </row>
    <row r="4759" spans="1:7" x14ac:dyDescent="0.2">
      <c r="A4759" t="s">
        <v>5163</v>
      </c>
      <c r="B4759" t="s">
        <v>5164</v>
      </c>
      <c r="C4759" s="7">
        <v>3039.6896968144601</v>
      </c>
      <c r="D4759" s="7">
        <v>-0.78150453283531696</v>
      </c>
      <c r="E4759" s="4">
        <v>4.2167045501680301E-4</v>
      </c>
      <c r="F4759" s="4">
        <v>1.94000817797013E-3</v>
      </c>
      <c r="G4759" s="7">
        <f t="shared" si="74"/>
        <v>0.58175978120211835</v>
      </c>
    </row>
    <row r="4760" spans="1:7" x14ac:dyDescent="0.2">
      <c r="A4760" t="s">
        <v>5161</v>
      </c>
      <c r="B4760" t="s">
        <v>5162</v>
      </c>
      <c r="C4760" s="7">
        <v>1134.5148969393399</v>
      </c>
      <c r="D4760" s="7">
        <v>-0.78139884421871597</v>
      </c>
      <c r="E4760" s="4">
        <v>1.9418032192099E-3</v>
      </c>
      <c r="F4760" s="4">
        <v>6.3016325102590804E-3</v>
      </c>
      <c r="G4760" s="7">
        <f t="shared" si="74"/>
        <v>0.58180240118549864</v>
      </c>
    </row>
    <row r="4761" spans="1:7" x14ac:dyDescent="0.2">
      <c r="A4761" t="s">
        <v>5160</v>
      </c>
      <c r="B4761" t="s">
        <v>13</v>
      </c>
      <c r="C4761" s="7">
        <v>1621.23077880035</v>
      </c>
      <c r="D4761" s="7">
        <v>-0.780497339171347</v>
      </c>
      <c r="E4761" s="4">
        <v>4.53193117857405E-5</v>
      </c>
      <c r="F4761" s="4">
        <v>4.1242638946387399E-4</v>
      </c>
      <c r="G4761" s="7">
        <f t="shared" si="74"/>
        <v>0.58216606896938183</v>
      </c>
    </row>
    <row r="4762" spans="1:7" x14ac:dyDescent="0.2">
      <c r="A4762" t="s">
        <v>5158</v>
      </c>
      <c r="B4762" t="s">
        <v>5159</v>
      </c>
      <c r="C4762" s="7">
        <v>32281.9854282493</v>
      </c>
      <c r="D4762" s="7">
        <v>-0.78036056867598103</v>
      </c>
      <c r="E4762" s="4">
        <v>1.7121314755705499E-3</v>
      </c>
      <c r="F4762" s="4">
        <v>5.6991710377734496E-3</v>
      </c>
      <c r="G4762" s="7">
        <f t="shared" si="74"/>
        <v>0.58222126214168823</v>
      </c>
    </row>
    <row r="4763" spans="1:7" x14ac:dyDescent="0.2">
      <c r="A4763" t="s">
        <v>5156</v>
      </c>
      <c r="B4763" t="s">
        <v>5157</v>
      </c>
      <c r="C4763" s="7">
        <v>763.01690237141099</v>
      </c>
      <c r="D4763" s="7">
        <v>-0.78005379469621305</v>
      </c>
      <c r="E4763" s="4">
        <v>6.2317922344072799E-3</v>
      </c>
      <c r="F4763" s="4">
        <v>1.6029496616313799E-2</v>
      </c>
      <c r="G4763" s="7">
        <f t="shared" si="74"/>
        <v>0.58234507855457096</v>
      </c>
    </row>
    <row r="4764" spans="1:7" x14ac:dyDescent="0.2">
      <c r="A4764" t="s">
        <v>5154</v>
      </c>
      <c r="B4764" t="s">
        <v>5155</v>
      </c>
      <c r="C4764" s="7">
        <v>244.67476235826101</v>
      </c>
      <c r="D4764" s="7">
        <v>-0.77973138798930697</v>
      </c>
      <c r="E4764" s="4">
        <v>7.3104313961034704E-3</v>
      </c>
      <c r="F4764" s="4">
        <v>1.8267601644947801E-2</v>
      </c>
      <c r="G4764" s="7">
        <f t="shared" si="74"/>
        <v>0.58247523283822988</v>
      </c>
    </row>
    <row r="4765" spans="1:7" x14ac:dyDescent="0.2">
      <c r="A4765" t="s">
        <v>5152</v>
      </c>
      <c r="B4765" t="s">
        <v>5153</v>
      </c>
      <c r="C4765" s="7">
        <v>843.71616348602595</v>
      </c>
      <c r="D4765" s="7">
        <v>-0.77965771016981</v>
      </c>
      <c r="E4765" s="4">
        <v>2.7956992030652198E-4</v>
      </c>
      <c r="F4765" s="4">
        <v>1.44700825726063E-3</v>
      </c>
      <c r="G4765" s="7">
        <f t="shared" si="74"/>
        <v>0.58250498035915921</v>
      </c>
    </row>
    <row r="4766" spans="1:7" x14ac:dyDescent="0.2">
      <c r="A4766" t="s">
        <v>5150</v>
      </c>
      <c r="B4766" t="s">
        <v>5151</v>
      </c>
      <c r="C4766" s="7">
        <v>1103.90975696698</v>
      </c>
      <c r="D4766" s="7">
        <v>-0.779527383411727</v>
      </c>
      <c r="E4766" s="4">
        <v>2.36303685283973E-3</v>
      </c>
      <c r="F4766" s="4">
        <v>7.3419037166517001E-3</v>
      </c>
      <c r="G4766" s="7">
        <f t="shared" si="74"/>
        <v>0.58255760368742193</v>
      </c>
    </row>
    <row r="4767" spans="1:7" x14ac:dyDescent="0.2">
      <c r="A4767" t="s">
        <v>5148</v>
      </c>
      <c r="B4767" t="s">
        <v>5149</v>
      </c>
      <c r="C4767" s="7">
        <v>157.51007562833601</v>
      </c>
      <c r="D4767" s="7">
        <v>-0.77841414334652903</v>
      </c>
      <c r="E4767" s="4">
        <v>2.7793204474384999E-3</v>
      </c>
      <c r="F4767" s="4">
        <v>8.2940481698860705E-3</v>
      </c>
      <c r="G4767" s="7">
        <f t="shared" si="74"/>
        <v>0.58300730145785773</v>
      </c>
    </row>
    <row r="4768" spans="1:7" x14ac:dyDescent="0.2">
      <c r="A4768" t="s">
        <v>5146</v>
      </c>
      <c r="B4768" t="s">
        <v>5147</v>
      </c>
      <c r="C4768" s="7">
        <v>3233.3796614112098</v>
      </c>
      <c r="D4768" s="7">
        <v>-0.77822762248931798</v>
      </c>
      <c r="E4768" s="4">
        <v>8.8230554675406401E-4</v>
      </c>
      <c r="F4768" s="4">
        <v>3.3796097640508499E-3</v>
      </c>
      <c r="G4768" s="7">
        <f t="shared" si="74"/>
        <v>0.583082681249391</v>
      </c>
    </row>
    <row r="4769" spans="1:7" x14ac:dyDescent="0.2">
      <c r="A4769" t="s">
        <v>5144</v>
      </c>
      <c r="B4769" t="s">
        <v>5145</v>
      </c>
      <c r="C4769" s="7">
        <v>1889.3215550797299</v>
      </c>
      <c r="D4769" s="7">
        <v>-0.77746124810619399</v>
      </c>
      <c r="E4769" s="4">
        <v>2.61692416940214E-3</v>
      </c>
      <c r="F4769" s="4">
        <v>7.9317462518447394E-3</v>
      </c>
      <c r="G4769" s="7">
        <f t="shared" si="74"/>
        <v>0.58339250302510237</v>
      </c>
    </row>
    <row r="4770" spans="1:7" x14ac:dyDescent="0.2">
      <c r="A4770" t="s">
        <v>5143</v>
      </c>
      <c r="B4770" t="s">
        <v>13</v>
      </c>
      <c r="C4770" s="7">
        <v>337.41136417148601</v>
      </c>
      <c r="D4770" s="7">
        <v>-0.77732902114328495</v>
      </c>
      <c r="E4770" s="4">
        <v>2.5014395994998602E-3</v>
      </c>
      <c r="F4770" s="4">
        <v>7.6637806907906099E-3</v>
      </c>
      <c r="G4770" s="7">
        <f t="shared" si="74"/>
        <v>0.58344597500070139</v>
      </c>
    </row>
    <row r="4771" spans="1:7" x14ac:dyDescent="0.2">
      <c r="A4771" t="s">
        <v>5141</v>
      </c>
      <c r="B4771" t="s">
        <v>5142</v>
      </c>
      <c r="C4771" s="7">
        <v>2494.6874402266599</v>
      </c>
      <c r="D4771" s="7">
        <v>-0.77712318953996995</v>
      </c>
      <c r="E4771" s="4">
        <v>4.4499404825142498E-4</v>
      </c>
      <c r="F4771" s="4">
        <v>2.0214211087306502E-3</v>
      </c>
      <c r="G4771" s="7">
        <f t="shared" si="74"/>
        <v>0.58352922210720504</v>
      </c>
    </row>
    <row r="4772" spans="1:7" x14ac:dyDescent="0.2">
      <c r="A4772" t="s">
        <v>5139</v>
      </c>
      <c r="B4772" t="s">
        <v>5140</v>
      </c>
      <c r="C4772" s="7">
        <v>973.38457127415199</v>
      </c>
      <c r="D4772" s="7">
        <v>-0.77640351348591496</v>
      </c>
      <c r="E4772" s="4">
        <v>9.9695052349488693E-6</v>
      </c>
      <c r="F4772" s="4">
        <v>1.5045016653581801E-4</v>
      </c>
      <c r="G4772" s="7">
        <f t="shared" si="74"/>
        <v>0.58382038327310315</v>
      </c>
    </row>
    <row r="4773" spans="1:7" x14ac:dyDescent="0.2">
      <c r="A4773" t="s">
        <v>5137</v>
      </c>
      <c r="B4773" t="s">
        <v>5138</v>
      </c>
      <c r="C4773" s="7">
        <v>1560.2306503228399</v>
      </c>
      <c r="D4773" s="7">
        <v>-0.77579422563891498</v>
      </c>
      <c r="E4773" s="4">
        <v>1.16144856562307E-4</v>
      </c>
      <c r="F4773" s="4">
        <v>7.6798023749300197E-4</v>
      </c>
      <c r="G4773" s="7">
        <f t="shared" si="74"/>
        <v>0.58406699796203843</v>
      </c>
    </row>
    <row r="4774" spans="1:7" x14ac:dyDescent="0.2">
      <c r="A4774" t="s">
        <v>5135</v>
      </c>
      <c r="B4774" t="s">
        <v>5136</v>
      </c>
      <c r="C4774" s="7">
        <v>1560.6284956449399</v>
      </c>
      <c r="D4774" s="7">
        <v>-0.77538007830400701</v>
      </c>
      <c r="E4774" s="4">
        <v>2.8472751317083902E-4</v>
      </c>
      <c r="F4774" s="4">
        <v>1.46721136031362E-3</v>
      </c>
      <c r="G4774" s="7">
        <f t="shared" si="74"/>
        <v>0.58423468725612548</v>
      </c>
    </row>
    <row r="4775" spans="1:7" x14ac:dyDescent="0.2">
      <c r="A4775" t="s">
        <v>5134</v>
      </c>
      <c r="B4775" t="s">
        <v>13</v>
      </c>
      <c r="C4775" s="7">
        <v>235.830003056153</v>
      </c>
      <c r="D4775" s="7">
        <v>-0.77514427275946196</v>
      </c>
      <c r="E4775" s="4">
        <v>5.9760858796896197E-3</v>
      </c>
      <c r="F4775" s="4">
        <v>1.55199627268392E-2</v>
      </c>
      <c r="G4775" s="7">
        <f t="shared" si="74"/>
        <v>0.58433018702152706</v>
      </c>
    </row>
    <row r="4776" spans="1:7" x14ac:dyDescent="0.2">
      <c r="A4776" t="s">
        <v>5133</v>
      </c>
      <c r="B4776" t="s">
        <v>13</v>
      </c>
      <c r="C4776" s="7">
        <v>800.96108372688605</v>
      </c>
      <c r="D4776" s="7">
        <v>-0.77303885709207798</v>
      </c>
      <c r="E4776" s="4">
        <v>1.6673393192357999E-2</v>
      </c>
      <c r="F4776" s="4">
        <v>3.5945540545749798E-2</v>
      </c>
      <c r="G4776" s="7">
        <f t="shared" si="74"/>
        <v>0.58518355937607613</v>
      </c>
    </row>
    <row r="4777" spans="1:7" x14ac:dyDescent="0.2">
      <c r="A4777" t="s">
        <v>5131</v>
      </c>
      <c r="B4777" t="s">
        <v>5132</v>
      </c>
      <c r="C4777" s="7">
        <v>8667.7567035390402</v>
      </c>
      <c r="D4777" s="7">
        <v>-0.77249706953901598</v>
      </c>
      <c r="E4777" s="4">
        <v>5.4553779037114897E-4</v>
      </c>
      <c r="F4777" s="4">
        <v>2.34844973681547E-3</v>
      </c>
      <c r="G4777" s="7">
        <f t="shared" si="74"/>
        <v>0.58540335961003254</v>
      </c>
    </row>
    <row r="4778" spans="1:7" x14ac:dyDescent="0.2">
      <c r="A4778" t="s">
        <v>5129</v>
      </c>
      <c r="B4778" t="s">
        <v>5130</v>
      </c>
      <c r="C4778" s="7">
        <v>434.29276492569898</v>
      </c>
      <c r="D4778" s="7">
        <v>-0.77243567727877005</v>
      </c>
      <c r="E4778" s="4">
        <v>1.90871004619987E-3</v>
      </c>
      <c r="F4778" s="4">
        <v>6.2284526795286597E-3</v>
      </c>
      <c r="G4778" s="7">
        <f t="shared" si="74"/>
        <v>0.58542827131976405</v>
      </c>
    </row>
    <row r="4779" spans="1:7" x14ac:dyDescent="0.2">
      <c r="A4779" t="s">
        <v>5128</v>
      </c>
      <c r="B4779" t="s">
        <v>13</v>
      </c>
      <c r="C4779" s="7">
        <v>271.20997431843398</v>
      </c>
      <c r="D4779" s="7">
        <v>-0.77175228502012405</v>
      </c>
      <c r="E4779" s="4">
        <v>3.5646753245030798E-4</v>
      </c>
      <c r="F4779" s="4">
        <v>1.72316629078155E-3</v>
      </c>
      <c r="G4779" s="7">
        <f t="shared" si="74"/>
        <v>0.58570564935794267</v>
      </c>
    </row>
    <row r="4780" spans="1:7" x14ac:dyDescent="0.2">
      <c r="A4780" t="s">
        <v>5127</v>
      </c>
      <c r="B4780" t="s">
        <v>2010</v>
      </c>
      <c r="C4780" s="7">
        <v>1017.89773905681</v>
      </c>
      <c r="D4780" s="7">
        <v>-0.77129672521277304</v>
      </c>
      <c r="E4780" s="4">
        <v>7.6407275982375803E-4</v>
      </c>
      <c r="F4780" s="4">
        <v>3.04133135836756E-3</v>
      </c>
      <c r="G4780" s="7">
        <f t="shared" si="74"/>
        <v>0.58589062683215321</v>
      </c>
    </row>
    <row r="4781" spans="1:7" x14ac:dyDescent="0.2">
      <c r="A4781" t="s">
        <v>5125</v>
      </c>
      <c r="B4781" t="s">
        <v>5126</v>
      </c>
      <c r="C4781" s="7">
        <v>651.63776939625802</v>
      </c>
      <c r="D4781" s="7">
        <v>-0.77122243976452398</v>
      </c>
      <c r="E4781" s="4">
        <v>7.8298184718355202E-4</v>
      </c>
      <c r="F4781" s="4">
        <v>3.0940393280520801E-3</v>
      </c>
      <c r="G4781" s="7">
        <f t="shared" si="74"/>
        <v>0.58592079555606535</v>
      </c>
    </row>
    <row r="4782" spans="1:7" x14ac:dyDescent="0.2">
      <c r="A4782" t="s">
        <v>5123</v>
      </c>
      <c r="B4782" t="s">
        <v>5124</v>
      </c>
      <c r="C4782" s="7">
        <v>2280.4959011842402</v>
      </c>
      <c r="D4782" s="7">
        <v>-0.77100538994325996</v>
      </c>
      <c r="E4782" s="4">
        <v>8.5906465588485807E-3</v>
      </c>
      <c r="F4782" s="4">
        <v>2.07962742465948E-2</v>
      </c>
      <c r="G4782" s="7">
        <f t="shared" si="74"/>
        <v>0.58600895248967166</v>
      </c>
    </row>
    <row r="4783" spans="1:7" x14ac:dyDescent="0.2">
      <c r="A4783" t="s">
        <v>5122</v>
      </c>
      <c r="B4783" t="s">
        <v>13</v>
      </c>
      <c r="C4783" s="7">
        <v>1541.1149101880401</v>
      </c>
      <c r="D4783" s="7">
        <v>-0.77076043810994799</v>
      </c>
      <c r="E4783" s="4">
        <v>3.8107093339482098E-5</v>
      </c>
      <c r="F4783" s="4">
        <v>3.69248139148309E-4</v>
      </c>
      <c r="G4783" s="7">
        <f t="shared" si="74"/>
        <v>0.58610845803302547</v>
      </c>
    </row>
    <row r="4784" spans="1:7" x14ac:dyDescent="0.2">
      <c r="A4784" t="s">
        <v>5120</v>
      </c>
      <c r="B4784" t="s">
        <v>5121</v>
      </c>
      <c r="C4784" s="7">
        <v>30882.404442359799</v>
      </c>
      <c r="D4784" s="7">
        <v>-0.77072018518087104</v>
      </c>
      <c r="E4784" s="4">
        <v>1.64353874472052E-3</v>
      </c>
      <c r="F4784" s="4">
        <v>5.5134277628778299E-3</v>
      </c>
      <c r="G4784" s="7">
        <f t="shared" si="74"/>
        <v>0.58612481139299244</v>
      </c>
    </row>
    <row r="4785" spans="1:7" x14ac:dyDescent="0.2">
      <c r="A4785" t="s">
        <v>5118</v>
      </c>
      <c r="B4785" t="s">
        <v>5119</v>
      </c>
      <c r="C4785" s="7">
        <v>314.11953869617298</v>
      </c>
      <c r="D4785" s="7">
        <v>-0.76956640097183404</v>
      </c>
      <c r="E4785" s="4">
        <v>8.6560812125652305E-3</v>
      </c>
      <c r="F4785" s="4">
        <v>2.0931165858480798E-2</v>
      </c>
      <c r="G4785" s="7">
        <f t="shared" si="74"/>
        <v>0.58659374767010786</v>
      </c>
    </row>
    <row r="4786" spans="1:7" x14ac:dyDescent="0.2">
      <c r="A4786" t="s">
        <v>5116</v>
      </c>
      <c r="B4786" t="s">
        <v>5117</v>
      </c>
      <c r="C4786" s="7">
        <v>43385.7667168876</v>
      </c>
      <c r="D4786" s="7">
        <v>-0.76953907663612997</v>
      </c>
      <c r="E4786" s="4">
        <v>4.2750670706210998E-6</v>
      </c>
      <c r="F4786" s="4">
        <v>8.7579517276902203E-5</v>
      </c>
      <c r="G4786" s="7">
        <f t="shared" si="74"/>
        <v>0.58660485773551752</v>
      </c>
    </row>
    <row r="4787" spans="1:7" x14ac:dyDescent="0.2">
      <c r="A4787" t="s">
        <v>5114</v>
      </c>
      <c r="B4787" t="s">
        <v>5115</v>
      </c>
      <c r="C4787" s="7">
        <v>527.53652091198796</v>
      </c>
      <c r="D4787" s="7">
        <v>-0.76923713020493401</v>
      </c>
      <c r="E4787" s="4">
        <v>2.7809915163476201E-3</v>
      </c>
      <c r="F4787" s="4">
        <v>8.2960087454722192E-3</v>
      </c>
      <c r="G4787" s="7">
        <f t="shared" si="74"/>
        <v>0.58672764306085901</v>
      </c>
    </row>
    <row r="4788" spans="1:7" x14ac:dyDescent="0.2">
      <c r="A4788" t="s">
        <v>5113</v>
      </c>
      <c r="B4788" t="s">
        <v>13</v>
      </c>
      <c r="C4788" s="7">
        <v>1045.9855652133199</v>
      </c>
      <c r="D4788" s="7">
        <v>-0.76828383453358895</v>
      </c>
      <c r="E4788" s="4">
        <v>4.3172752273077899E-4</v>
      </c>
      <c r="F4788" s="4">
        <v>1.9728165448046299E-3</v>
      </c>
      <c r="G4788" s="7">
        <f t="shared" si="74"/>
        <v>0.58711546567130735</v>
      </c>
    </row>
    <row r="4789" spans="1:7" x14ac:dyDescent="0.2">
      <c r="A4789" t="s">
        <v>5111</v>
      </c>
      <c r="B4789" t="s">
        <v>5112</v>
      </c>
      <c r="C4789" s="7">
        <v>6816.9515204234503</v>
      </c>
      <c r="D4789" s="7">
        <v>-0.76821891193822001</v>
      </c>
      <c r="E4789" s="4">
        <v>2.8141281792569898E-3</v>
      </c>
      <c r="F4789" s="4">
        <v>8.3739936844777797E-3</v>
      </c>
      <c r="G4789" s="7">
        <f t="shared" si="74"/>
        <v>0.58714188699833525</v>
      </c>
    </row>
    <row r="4790" spans="1:7" x14ac:dyDescent="0.2">
      <c r="A4790" t="s">
        <v>5109</v>
      </c>
      <c r="B4790" t="s">
        <v>5110</v>
      </c>
      <c r="C4790" s="7">
        <v>442.94681209797199</v>
      </c>
      <c r="D4790" s="7">
        <v>-0.76752780696120404</v>
      </c>
      <c r="E4790" s="4">
        <v>5.0515926754376101E-3</v>
      </c>
      <c r="F4790" s="4">
        <v>1.3523207721202499E-2</v>
      </c>
      <c r="G4790" s="7">
        <f t="shared" si="74"/>
        <v>0.58742321733874214</v>
      </c>
    </row>
    <row r="4791" spans="1:7" x14ac:dyDescent="0.2">
      <c r="A4791" t="s">
        <v>5107</v>
      </c>
      <c r="B4791" t="s">
        <v>5108</v>
      </c>
      <c r="C4791" s="7">
        <v>249.32783097036801</v>
      </c>
      <c r="D4791" s="7">
        <v>-0.766760609931599</v>
      </c>
      <c r="E4791" s="4">
        <v>2.9769941128887901E-3</v>
      </c>
      <c r="F4791" s="4">
        <v>8.7642381328898109E-3</v>
      </c>
      <c r="G4791" s="7">
        <f t="shared" si="74"/>
        <v>0.58773568059986581</v>
      </c>
    </row>
    <row r="4792" spans="1:7" x14ac:dyDescent="0.2">
      <c r="A4792" t="s">
        <v>5105</v>
      </c>
      <c r="B4792" t="s">
        <v>5106</v>
      </c>
      <c r="C4792" s="7">
        <v>863.72440059782298</v>
      </c>
      <c r="D4792" s="7">
        <v>-0.76671021008154105</v>
      </c>
      <c r="E4792" s="4">
        <v>7.2673208588520596E-3</v>
      </c>
      <c r="F4792" s="4">
        <v>1.8172518508733099E-2</v>
      </c>
      <c r="G4792" s="7">
        <f t="shared" si="74"/>
        <v>0.58775621321885585</v>
      </c>
    </row>
    <row r="4793" spans="1:7" x14ac:dyDescent="0.2">
      <c r="A4793" t="s">
        <v>5104</v>
      </c>
      <c r="B4793" t="s">
        <v>13</v>
      </c>
      <c r="C4793" s="7">
        <v>4077.7976352744899</v>
      </c>
      <c r="D4793" s="7">
        <v>-0.76610976205416004</v>
      </c>
      <c r="E4793" s="4">
        <v>2.01975348613746E-2</v>
      </c>
      <c r="F4793" s="4">
        <v>4.2061932379457198E-2</v>
      </c>
      <c r="G4793" s="7">
        <f t="shared" si="74"/>
        <v>0.58800088759620639</v>
      </c>
    </row>
    <row r="4794" spans="1:7" x14ac:dyDescent="0.2">
      <c r="A4794" t="s">
        <v>5103</v>
      </c>
      <c r="B4794" t="s">
        <v>13</v>
      </c>
      <c r="C4794" s="7">
        <v>546.37546080496895</v>
      </c>
      <c r="D4794" s="7">
        <v>-0.76605981897092901</v>
      </c>
      <c r="E4794" s="4">
        <v>4.0994939230644001E-3</v>
      </c>
      <c r="F4794" s="4">
        <v>1.13962969610472E-2</v>
      </c>
      <c r="G4794" s="7">
        <f t="shared" si="74"/>
        <v>0.58802124330877725</v>
      </c>
    </row>
    <row r="4795" spans="1:7" x14ac:dyDescent="0.2">
      <c r="A4795" t="s">
        <v>5101</v>
      </c>
      <c r="B4795" t="s">
        <v>5102</v>
      </c>
      <c r="C4795" s="7">
        <v>1026.35511221192</v>
      </c>
      <c r="D4795" s="7">
        <v>-0.76601129757641095</v>
      </c>
      <c r="E4795" s="4">
        <v>2.4290234595414802E-3</v>
      </c>
      <c r="F4795" s="4">
        <v>7.4950537733561003E-3</v>
      </c>
      <c r="G4795" s="7">
        <f t="shared" si="74"/>
        <v>0.58804102024688443</v>
      </c>
    </row>
    <row r="4796" spans="1:7" x14ac:dyDescent="0.2">
      <c r="A4796" t="s">
        <v>5100</v>
      </c>
      <c r="B4796" t="s">
        <v>13</v>
      </c>
      <c r="C4796" s="7">
        <v>1317.51069251936</v>
      </c>
      <c r="D4796" s="7">
        <v>-0.76455412696309299</v>
      </c>
      <c r="E4796" s="4">
        <v>7.7686419905705095E-4</v>
      </c>
      <c r="F4796" s="4">
        <v>3.0752063720939499E-3</v>
      </c>
      <c r="G4796" s="7">
        <f t="shared" si="74"/>
        <v>0.58863526154697077</v>
      </c>
    </row>
    <row r="4797" spans="1:7" x14ac:dyDescent="0.2">
      <c r="A4797" t="s">
        <v>5098</v>
      </c>
      <c r="B4797" t="s">
        <v>5099</v>
      </c>
      <c r="C4797" s="7">
        <v>171.822523991064</v>
      </c>
      <c r="D4797" s="7">
        <v>-0.76449870028390099</v>
      </c>
      <c r="E4797" s="4">
        <v>1.5228167504999199E-2</v>
      </c>
      <c r="F4797" s="4">
        <v>3.32826581879039E-2</v>
      </c>
      <c r="G4797" s="7">
        <f t="shared" si="74"/>
        <v>0.58865787666909608</v>
      </c>
    </row>
    <row r="4798" spans="1:7" x14ac:dyDescent="0.2">
      <c r="A4798" t="s">
        <v>5096</v>
      </c>
      <c r="B4798" t="s">
        <v>5097</v>
      </c>
      <c r="C4798" s="7">
        <v>3030.66772444353</v>
      </c>
      <c r="D4798" s="7">
        <v>-0.76352938176479901</v>
      </c>
      <c r="E4798" s="4">
        <v>9.9825403423275299E-4</v>
      </c>
      <c r="F4798" s="4">
        <v>3.7257316310557401E-3</v>
      </c>
      <c r="G4798" s="7">
        <f t="shared" si="74"/>
        <v>0.58905351725459354</v>
      </c>
    </row>
    <row r="4799" spans="1:7" x14ac:dyDescent="0.2">
      <c r="A4799" t="s">
        <v>5094</v>
      </c>
      <c r="B4799" t="s">
        <v>5095</v>
      </c>
      <c r="C4799" s="7">
        <v>1043.3589338751699</v>
      </c>
      <c r="D4799" s="7">
        <v>-0.76306563564072605</v>
      </c>
      <c r="E4799" s="4">
        <v>4.6489932121766501E-3</v>
      </c>
      <c r="F4799" s="4">
        <v>1.2659313080920701E-2</v>
      </c>
      <c r="G4799" s="7">
        <f t="shared" si="74"/>
        <v>0.58924289559661203</v>
      </c>
    </row>
    <row r="4800" spans="1:7" x14ac:dyDescent="0.2">
      <c r="A4800" t="s">
        <v>5092</v>
      </c>
      <c r="B4800" t="s">
        <v>5093</v>
      </c>
      <c r="C4800" s="7">
        <v>3866.29938706543</v>
      </c>
      <c r="D4800" s="7">
        <v>-0.76299539655094295</v>
      </c>
      <c r="E4800" s="4">
        <v>7.4625601220048403E-3</v>
      </c>
      <c r="F4800" s="4">
        <v>1.8527439012581099E-2</v>
      </c>
      <c r="G4800" s="7">
        <f t="shared" si="74"/>
        <v>0.58927158419052617</v>
      </c>
    </row>
    <row r="4801" spans="1:7" x14ac:dyDescent="0.2">
      <c r="A4801" t="s">
        <v>5091</v>
      </c>
      <c r="B4801" t="s">
        <v>169</v>
      </c>
      <c r="C4801" s="7">
        <v>762.63323756693796</v>
      </c>
      <c r="D4801" s="7">
        <v>-0.76282469679184295</v>
      </c>
      <c r="E4801" s="4">
        <v>5.9154686495137302E-3</v>
      </c>
      <c r="F4801" s="4">
        <v>1.53885018586457E-2</v>
      </c>
      <c r="G4801" s="7">
        <f t="shared" si="74"/>
        <v>0.58934131096276077</v>
      </c>
    </row>
    <row r="4802" spans="1:7" x14ac:dyDescent="0.2">
      <c r="A4802" t="s">
        <v>5089</v>
      </c>
      <c r="B4802" t="s">
        <v>5090</v>
      </c>
      <c r="C4802" s="7">
        <v>859.26984146707605</v>
      </c>
      <c r="D4802" s="7">
        <v>-0.76215278726204705</v>
      </c>
      <c r="E4802" s="4">
        <v>2.1112224777336801E-2</v>
      </c>
      <c r="F4802" s="4">
        <v>4.3574420325745503E-2</v>
      </c>
      <c r="G4802" s="7">
        <f t="shared" si="74"/>
        <v>0.58961585011170681</v>
      </c>
    </row>
    <row r="4803" spans="1:7" x14ac:dyDescent="0.2">
      <c r="A4803" t="s">
        <v>5088</v>
      </c>
      <c r="B4803" t="s">
        <v>760</v>
      </c>
      <c r="C4803" s="7">
        <v>596.24091090243996</v>
      </c>
      <c r="D4803" s="7">
        <v>-0.76188057157467104</v>
      </c>
      <c r="E4803" s="4">
        <v>1.34960195654931E-2</v>
      </c>
      <c r="F4803" s="4">
        <v>3.00577947123166E-2</v>
      </c>
      <c r="G4803" s="7">
        <f t="shared" si="74"/>
        <v>0.58972711259102251</v>
      </c>
    </row>
    <row r="4804" spans="1:7" x14ac:dyDescent="0.2">
      <c r="A4804" t="s">
        <v>5086</v>
      </c>
      <c r="B4804" t="s">
        <v>5087</v>
      </c>
      <c r="C4804" s="7">
        <v>51499.922068262298</v>
      </c>
      <c r="D4804" s="7">
        <v>-0.76176698236835505</v>
      </c>
      <c r="E4804" s="4">
        <v>1.4292723922451E-3</v>
      </c>
      <c r="F4804" s="4">
        <v>4.9102843881550602E-3</v>
      </c>
      <c r="G4804" s="7">
        <f t="shared" si="74"/>
        <v>0.58977354601589538</v>
      </c>
    </row>
    <row r="4805" spans="1:7" x14ac:dyDescent="0.2">
      <c r="A4805" t="s">
        <v>5085</v>
      </c>
      <c r="B4805" t="s">
        <v>13</v>
      </c>
      <c r="C4805" s="7">
        <v>2052.3405088129898</v>
      </c>
      <c r="D4805" s="7">
        <v>-0.76172233851346105</v>
      </c>
      <c r="E4805" s="4">
        <v>1.0265067278542499E-3</v>
      </c>
      <c r="F4805" s="4">
        <v>3.8035110015920198E-3</v>
      </c>
      <c r="G4805" s="7">
        <f t="shared" ref="G4805:G4868" si="75">2^D4805</f>
        <v>0.58979179670037885</v>
      </c>
    </row>
    <row r="4806" spans="1:7" x14ac:dyDescent="0.2">
      <c r="A4806" t="s">
        <v>5083</v>
      </c>
      <c r="B4806" t="s">
        <v>5084</v>
      </c>
      <c r="C4806" s="7">
        <v>393.47907798299599</v>
      </c>
      <c r="D4806" s="7">
        <v>-0.76145084509797201</v>
      </c>
      <c r="E4806" s="4">
        <v>1.11924844388709E-3</v>
      </c>
      <c r="F4806" s="4">
        <v>4.0469469741219602E-3</v>
      </c>
      <c r="G4806" s="7">
        <f t="shared" si="75"/>
        <v>0.58990279705196702</v>
      </c>
    </row>
    <row r="4807" spans="1:7" x14ac:dyDescent="0.2">
      <c r="A4807" t="s">
        <v>5082</v>
      </c>
      <c r="B4807" t="s">
        <v>13</v>
      </c>
      <c r="C4807" s="7">
        <v>415.388683793197</v>
      </c>
      <c r="D4807" s="7">
        <v>-0.76111586491663696</v>
      </c>
      <c r="E4807" s="4">
        <v>1.59014774009307E-3</v>
      </c>
      <c r="F4807" s="4">
        <v>5.35404058661813E-3</v>
      </c>
      <c r="G4807" s="7">
        <f t="shared" si="75"/>
        <v>0.5900397828204047</v>
      </c>
    </row>
    <row r="4808" spans="1:7" x14ac:dyDescent="0.2">
      <c r="A4808" t="s">
        <v>5081</v>
      </c>
      <c r="B4808" t="s">
        <v>13</v>
      </c>
      <c r="C4808" s="7">
        <v>572.75875236281297</v>
      </c>
      <c r="D4808" s="7">
        <v>-0.76008794660179801</v>
      </c>
      <c r="E4808" s="4">
        <v>6.5165517708280904E-3</v>
      </c>
      <c r="F4808" s="4">
        <v>1.6619134989508299E-2</v>
      </c>
      <c r="G4808" s="7">
        <f t="shared" si="75"/>
        <v>0.5904603351915737</v>
      </c>
    </row>
    <row r="4809" spans="1:7" x14ac:dyDescent="0.2">
      <c r="A4809" t="s">
        <v>5079</v>
      </c>
      <c r="B4809" t="s">
        <v>5080</v>
      </c>
      <c r="C4809" s="7">
        <v>93.956606689240104</v>
      </c>
      <c r="D4809" s="7">
        <v>-0.75917489896413604</v>
      </c>
      <c r="E4809" s="4">
        <v>1.3507760737171399E-2</v>
      </c>
      <c r="F4809" s="4">
        <v>3.0071512798144899E-2</v>
      </c>
      <c r="G4809" s="7">
        <f t="shared" si="75"/>
        <v>0.59083414187458672</v>
      </c>
    </row>
    <row r="4810" spans="1:7" x14ac:dyDescent="0.2">
      <c r="A4810" t="s">
        <v>5077</v>
      </c>
      <c r="B4810" t="s">
        <v>5078</v>
      </c>
      <c r="C4810" s="7">
        <v>86.4260769589104</v>
      </c>
      <c r="D4810" s="7">
        <v>-0.75892576307321602</v>
      </c>
      <c r="E4810" s="4">
        <v>4.8514291639217399E-3</v>
      </c>
      <c r="F4810" s="4">
        <v>1.3098007827927E-2</v>
      </c>
      <c r="G4810" s="7">
        <f t="shared" si="75"/>
        <v>0.5909361805567287</v>
      </c>
    </row>
    <row r="4811" spans="1:7" x14ac:dyDescent="0.2">
      <c r="A4811" t="s">
        <v>5075</v>
      </c>
      <c r="B4811" t="s">
        <v>5076</v>
      </c>
      <c r="C4811" s="7">
        <v>353.634846762606</v>
      </c>
      <c r="D4811" s="7">
        <v>-0.75888255605178401</v>
      </c>
      <c r="E4811" s="4">
        <v>4.2583544137678297E-3</v>
      </c>
      <c r="F4811" s="4">
        <v>1.17560258284264E-2</v>
      </c>
      <c r="G4811" s="7">
        <f t="shared" si="75"/>
        <v>0.59095387866605464</v>
      </c>
    </row>
    <row r="4812" spans="1:7" x14ac:dyDescent="0.2">
      <c r="A4812" t="s">
        <v>5073</v>
      </c>
      <c r="B4812" t="s">
        <v>5074</v>
      </c>
      <c r="C4812" s="7">
        <v>626.65078296033801</v>
      </c>
      <c r="D4812" s="7">
        <v>-0.75880477568197602</v>
      </c>
      <c r="E4812" s="4">
        <v>2.0811795233396601E-4</v>
      </c>
      <c r="F4812" s="4">
        <v>1.16799555779958E-3</v>
      </c>
      <c r="G4812" s="7">
        <f t="shared" si="75"/>
        <v>0.59098573976558866</v>
      </c>
    </row>
    <row r="4813" spans="1:7" x14ac:dyDescent="0.2">
      <c r="A4813" t="s">
        <v>5071</v>
      </c>
      <c r="B4813" t="s">
        <v>5072</v>
      </c>
      <c r="C4813" s="7">
        <v>256.35715289931198</v>
      </c>
      <c r="D4813" s="7">
        <v>-0.75865926648150905</v>
      </c>
      <c r="E4813" s="4">
        <v>1.6876780898531899E-2</v>
      </c>
      <c r="F4813" s="4">
        <v>3.6289625659884597E-2</v>
      </c>
      <c r="G4813" s="7">
        <f t="shared" si="75"/>
        <v>0.59104534917494356</v>
      </c>
    </row>
    <row r="4814" spans="1:7" x14ac:dyDescent="0.2">
      <c r="A4814" t="s">
        <v>5070</v>
      </c>
      <c r="B4814" t="s">
        <v>4545</v>
      </c>
      <c r="C4814" s="7">
        <v>642.17275493995805</v>
      </c>
      <c r="D4814" s="7">
        <v>-0.75859261248564902</v>
      </c>
      <c r="E4814" s="4">
        <v>2.9706614290609E-3</v>
      </c>
      <c r="F4814" s="4">
        <v>8.7503764073622696E-3</v>
      </c>
      <c r="G4814" s="7">
        <f t="shared" si="75"/>
        <v>0.59107265670925357</v>
      </c>
    </row>
    <row r="4815" spans="1:7" x14ac:dyDescent="0.2">
      <c r="A4815" t="s">
        <v>5068</v>
      </c>
      <c r="B4815" t="s">
        <v>5069</v>
      </c>
      <c r="C4815" s="7">
        <v>993.69110947532602</v>
      </c>
      <c r="D4815" s="7">
        <v>-0.75820604971985395</v>
      </c>
      <c r="E4815" s="4">
        <v>7.00003995949567E-4</v>
      </c>
      <c r="F4815" s="4">
        <v>2.8398157337515598E-3</v>
      </c>
      <c r="G4815" s="7">
        <f t="shared" si="75"/>
        <v>0.59123105282772659</v>
      </c>
    </row>
    <row r="4816" spans="1:7" x14ac:dyDescent="0.2">
      <c r="A4816" t="s">
        <v>5066</v>
      </c>
      <c r="B4816" t="s">
        <v>5067</v>
      </c>
      <c r="C4816" s="7">
        <v>1425.61733988934</v>
      </c>
      <c r="D4816" s="7">
        <v>-0.75584861082207699</v>
      </c>
      <c r="E4816" s="4">
        <v>2.3351901374342502E-3</v>
      </c>
      <c r="F4816" s="4">
        <v>7.2805768897147103E-3</v>
      </c>
      <c r="G4816" s="7">
        <f t="shared" si="75"/>
        <v>0.59219794494708233</v>
      </c>
    </row>
    <row r="4817" spans="1:7" x14ac:dyDescent="0.2">
      <c r="A4817" t="s">
        <v>5064</v>
      </c>
      <c r="B4817" t="s">
        <v>5065</v>
      </c>
      <c r="C4817" s="7">
        <v>1116.3098185333699</v>
      </c>
      <c r="D4817" s="7">
        <v>-0.75546652465692898</v>
      </c>
      <c r="E4817" s="4">
        <v>3.0073642431809799E-3</v>
      </c>
      <c r="F4817" s="4">
        <v>8.8343374373705298E-3</v>
      </c>
      <c r="G4817" s="7">
        <f t="shared" si="75"/>
        <v>0.59235480457507272</v>
      </c>
    </row>
    <row r="4818" spans="1:7" x14ac:dyDescent="0.2">
      <c r="A4818" t="s">
        <v>5063</v>
      </c>
      <c r="B4818" t="s">
        <v>13</v>
      </c>
      <c r="C4818" s="7">
        <v>365.290151587384</v>
      </c>
      <c r="D4818" s="7">
        <v>-0.75535439141428096</v>
      </c>
      <c r="E4818" s="4">
        <v>2.4609758836974202E-3</v>
      </c>
      <c r="F4818" s="4">
        <v>7.5694632910162001E-3</v>
      </c>
      <c r="G4818" s="7">
        <f t="shared" si="75"/>
        <v>0.59240084704736584</v>
      </c>
    </row>
    <row r="4819" spans="1:7" x14ac:dyDescent="0.2">
      <c r="A4819" t="s">
        <v>5061</v>
      </c>
      <c r="B4819" t="s">
        <v>5062</v>
      </c>
      <c r="C4819" s="7">
        <v>613.77908617784703</v>
      </c>
      <c r="D4819" s="7">
        <v>-0.75503115607183202</v>
      </c>
      <c r="E4819" s="4">
        <v>3.5397437229788399E-4</v>
      </c>
      <c r="F4819" s="4">
        <v>1.7145197460233599E-3</v>
      </c>
      <c r="G4819" s="7">
        <f t="shared" si="75"/>
        <v>0.59253358912930265</v>
      </c>
    </row>
    <row r="4820" spans="1:7" x14ac:dyDescent="0.2">
      <c r="A4820" t="s">
        <v>5060</v>
      </c>
      <c r="B4820" t="s">
        <v>13</v>
      </c>
      <c r="C4820" s="7">
        <v>246.872986002982</v>
      </c>
      <c r="D4820" s="7">
        <v>-0.75501828851804897</v>
      </c>
      <c r="E4820" s="4">
        <v>5.9789458202922701E-3</v>
      </c>
      <c r="F4820" s="4">
        <v>1.5523648485216699E-2</v>
      </c>
      <c r="G4820" s="7">
        <f t="shared" si="75"/>
        <v>0.59253887402431649</v>
      </c>
    </row>
    <row r="4821" spans="1:7" x14ac:dyDescent="0.2">
      <c r="A4821" t="s">
        <v>5058</v>
      </c>
      <c r="B4821" t="s">
        <v>5059</v>
      </c>
      <c r="C4821" s="7">
        <v>380.40043877885103</v>
      </c>
      <c r="D4821" s="7">
        <v>-0.75489620762007004</v>
      </c>
      <c r="E4821" s="4">
        <v>1.08331892396416E-2</v>
      </c>
      <c r="F4821" s="4">
        <v>2.5095244492628E-2</v>
      </c>
      <c r="G4821" s="7">
        <f t="shared" si="75"/>
        <v>0.59258901680326326</v>
      </c>
    </row>
    <row r="4822" spans="1:7" x14ac:dyDescent="0.2">
      <c r="A4822" t="s">
        <v>5056</v>
      </c>
      <c r="B4822" t="s">
        <v>5057</v>
      </c>
      <c r="C4822" s="7">
        <v>2474.39834698909</v>
      </c>
      <c r="D4822" s="7">
        <v>-0.75452103479737198</v>
      </c>
      <c r="E4822" s="4">
        <v>2.2003108414406301E-4</v>
      </c>
      <c r="F4822" s="4">
        <v>1.21524989764974E-3</v>
      </c>
      <c r="G4822" s="7">
        <f t="shared" si="75"/>
        <v>0.59274313960671277</v>
      </c>
    </row>
    <row r="4823" spans="1:7" x14ac:dyDescent="0.2">
      <c r="A4823" t="s">
        <v>5054</v>
      </c>
      <c r="B4823" t="s">
        <v>5055</v>
      </c>
      <c r="C4823" s="7">
        <v>516.07867761713703</v>
      </c>
      <c r="D4823" s="7">
        <v>-0.75171168159297397</v>
      </c>
      <c r="E4823" s="4">
        <v>5.937972987075E-4</v>
      </c>
      <c r="F4823" s="4">
        <v>2.5031947940427702E-3</v>
      </c>
      <c r="G4823" s="7">
        <f t="shared" si="75"/>
        <v>0.59389851006722727</v>
      </c>
    </row>
    <row r="4824" spans="1:7" x14ac:dyDescent="0.2">
      <c r="A4824" t="s">
        <v>5052</v>
      </c>
      <c r="B4824" t="s">
        <v>5053</v>
      </c>
      <c r="C4824" s="7">
        <v>686.26761906998502</v>
      </c>
      <c r="D4824" s="7">
        <v>-0.75070356344696798</v>
      </c>
      <c r="E4824" s="4">
        <v>7.7900942212158599E-3</v>
      </c>
      <c r="F4824" s="4">
        <v>1.9212237407553401E-2</v>
      </c>
      <c r="G4824" s="7">
        <f t="shared" si="75"/>
        <v>0.59431365608329789</v>
      </c>
    </row>
    <row r="4825" spans="1:7" x14ac:dyDescent="0.2">
      <c r="A4825" t="s">
        <v>5051</v>
      </c>
      <c r="B4825" t="s">
        <v>13</v>
      </c>
      <c r="C4825" s="7">
        <v>1112.1942360474</v>
      </c>
      <c r="D4825" s="7">
        <v>-0.75046062897115495</v>
      </c>
      <c r="E4825" s="4">
        <v>8.0850965868302404E-4</v>
      </c>
      <c r="F4825" s="4">
        <v>3.1719253295172099E-3</v>
      </c>
      <c r="G4825" s="7">
        <f t="shared" si="75"/>
        <v>0.59441374059808805</v>
      </c>
    </row>
    <row r="4826" spans="1:7" x14ac:dyDescent="0.2">
      <c r="A4826" t="s">
        <v>5050</v>
      </c>
      <c r="B4826" t="s">
        <v>2386</v>
      </c>
      <c r="C4826" s="7">
        <v>517.866006948267</v>
      </c>
      <c r="D4826" s="7">
        <v>-0.75028714388306605</v>
      </c>
      <c r="E4826" s="4">
        <v>8.9431705975734806E-3</v>
      </c>
      <c r="F4826" s="4">
        <v>2.14829401713219E-2</v>
      </c>
      <c r="G4826" s="7">
        <f t="shared" si="75"/>
        <v>0.59448522356414535</v>
      </c>
    </row>
    <row r="4827" spans="1:7" x14ac:dyDescent="0.2">
      <c r="A4827" t="s">
        <v>5048</v>
      </c>
      <c r="B4827" t="s">
        <v>5049</v>
      </c>
      <c r="C4827" s="7">
        <v>788.68568860158496</v>
      </c>
      <c r="D4827" s="7">
        <v>-0.74983068808431497</v>
      </c>
      <c r="E4827" s="4">
        <v>2.6248217910841199E-3</v>
      </c>
      <c r="F4827" s="4">
        <v>7.9445097749807295E-3</v>
      </c>
      <c r="G4827" s="7">
        <f t="shared" si="75"/>
        <v>0.59467334312631492</v>
      </c>
    </row>
    <row r="4828" spans="1:7" x14ac:dyDescent="0.2">
      <c r="A4828" t="s">
        <v>5047</v>
      </c>
      <c r="B4828" t="s">
        <v>13</v>
      </c>
      <c r="C4828" s="7">
        <v>534.65675048727599</v>
      </c>
      <c r="D4828" s="7">
        <v>-0.74923865458916805</v>
      </c>
      <c r="E4828" s="4">
        <v>1.5683872004672299E-3</v>
      </c>
      <c r="F4828" s="4">
        <v>5.2942895003240597E-3</v>
      </c>
      <c r="G4828" s="7">
        <f t="shared" si="75"/>
        <v>0.59491742713286766</v>
      </c>
    </row>
    <row r="4829" spans="1:7" x14ac:dyDescent="0.2">
      <c r="A4829" t="s">
        <v>5046</v>
      </c>
      <c r="B4829" t="s">
        <v>13</v>
      </c>
      <c r="C4829" s="7">
        <v>1061.5422243427399</v>
      </c>
      <c r="D4829" s="7">
        <v>-0.74905538382119097</v>
      </c>
      <c r="E4829" s="4">
        <v>9.4963603990785208E-3</v>
      </c>
      <c r="F4829" s="4">
        <v>2.2589181915714698E-2</v>
      </c>
      <c r="G4829" s="7">
        <f t="shared" si="75"/>
        <v>0.59499300644537367</v>
      </c>
    </row>
    <row r="4830" spans="1:7" x14ac:dyDescent="0.2">
      <c r="A4830" t="s">
        <v>5045</v>
      </c>
      <c r="B4830" t="s">
        <v>13</v>
      </c>
      <c r="C4830" s="7">
        <v>341.192937144604</v>
      </c>
      <c r="D4830" s="7">
        <v>-0.74903808967027896</v>
      </c>
      <c r="E4830" s="4">
        <v>1.29363016860287E-2</v>
      </c>
      <c r="F4830" s="4">
        <v>2.9045353337561801E-2</v>
      </c>
      <c r="G4830" s="7">
        <f t="shared" si="75"/>
        <v>0.59500013890249603</v>
      </c>
    </row>
    <row r="4831" spans="1:7" x14ac:dyDescent="0.2">
      <c r="A4831" t="s">
        <v>5044</v>
      </c>
      <c r="B4831" t="s">
        <v>4010</v>
      </c>
      <c r="C4831" s="7">
        <v>221.78627823622</v>
      </c>
      <c r="D4831" s="7">
        <v>-0.74890773474880601</v>
      </c>
      <c r="E4831" s="4">
        <v>2.1108599526573301E-2</v>
      </c>
      <c r="F4831" s="4">
        <v>4.3574420325745503E-2</v>
      </c>
      <c r="G4831" s="7">
        <f t="shared" si="75"/>
        <v>0.59505390265596914</v>
      </c>
    </row>
    <row r="4832" spans="1:7" x14ac:dyDescent="0.2">
      <c r="A4832" t="s">
        <v>5042</v>
      </c>
      <c r="B4832" t="s">
        <v>5043</v>
      </c>
      <c r="C4832" s="7">
        <v>675.79734645040696</v>
      </c>
      <c r="D4832" s="7">
        <v>-0.74882092580909498</v>
      </c>
      <c r="E4832" s="4">
        <v>3.3001369985992E-4</v>
      </c>
      <c r="F4832" s="4">
        <v>1.63489545562788E-3</v>
      </c>
      <c r="G4832" s="7">
        <f t="shared" si="75"/>
        <v>0.59508970894283764</v>
      </c>
    </row>
    <row r="4833" spans="1:7" x14ac:dyDescent="0.2">
      <c r="A4833" t="s">
        <v>5040</v>
      </c>
      <c r="B4833" t="s">
        <v>5041</v>
      </c>
      <c r="C4833" s="7">
        <v>929.49213668555399</v>
      </c>
      <c r="D4833" s="7">
        <v>-0.74803756369309105</v>
      </c>
      <c r="E4833" s="4">
        <v>1.38766764443045E-3</v>
      </c>
      <c r="F4833" s="4">
        <v>4.7984977114050604E-3</v>
      </c>
      <c r="G4833" s="7">
        <f t="shared" si="75"/>
        <v>0.59541292161441284</v>
      </c>
    </row>
    <row r="4834" spans="1:7" x14ac:dyDescent="0.2">
      <c r="A4834" t="s">
        <v>5039</v>
      </c>
      <c r="B4834" t="s">
        <v>4471</v>
      </c>
      <c r="C4834" s="7">
        <v>563.75444882313195</v>
      </c>
      <c r="D4834" s="7">
        <v>-0.74752358535430197</v>
      </c>
      <c r="E4834" s="4">
        <v>4.0393921959313798E-3</v>
      </c>
      <c r="F4834" s="4">
        <v>1.1258264591609101E-2</v>
      </c>
      <c r="G4834" s="7">
        <f t="shared" si="75"/>
        <v>0.59562508278191861</v>
      </c>
    </row>
    <row r="4835" spans="1:7" x14ac:dyDescent="0.2">
      <c r="A4835" t="s">
        <v>5037</v>
      </c>
      <c r="B4835" t="s">
        <v>5038</v>
      </c>
      <c r="C4835" s="7">
        <v>1095.6016045496101</v>
      </c>
      <c r="D4835" s="7">
        <v>-0.74514523467497296</v>
      </c>
      <c r="E4835" s="4">
        <v>1.70255239427929E-4</v>
      </c>
      <c r="F4835" s="4">
        <v>1.00342407335925E-3</v>
      </c>
      <c r="G4835" s="7">
        <f t="shared" si="75"/>
        <v>0.59660780857792417</v>
      </c>
    </row>
    <row r="4836" spans="1:7" x14ac:dyDescent="0.2">
      <c r="A4836" t="s">
        <v>5035</v>
      </c>
      <c r="B4836" t="s">
        <v>5036</v>
      </c>
      <c r="C4836" s="7">
        <v>779.84566035024795</v>
      </c>
      <c r="D4836" s="7">
        <v>-0.74388814435362505</v>
      </c>
      <c r="E4836" s="4">
        <v>3.0192851203881898E-4</v>
      </c>
      <c r="F4836" s="4">
        <v>1.52887212377191E-3</v>
      </c>
      <c r="G4836" s="7">
        <f t="shared" si="75"/>
        <v>0.59712788851636844</v>
      </c>
    </row>
    <row r="4837" spans="1:7" x14ac:dyDescent="0.2">
      <c r="A4837" t="s">
        <v>5034</v>
      </c>
      <c r="B4837" t="s">
        <v>13</v>
      </c>
      <c r="C4837" s="7">
        <v>2175.9124160863998</v>
      </c>
      <c r="D4837" s="7">
        <v>-0.74387295008265797</v>
      </c>
      <c r="E4837" s="4">
        <v>9.6484731850188796E-4</v>
      </c>
      <c r="F4837" s="4">
        <v>3.6401365045020399E-3</v>
      </c>
      <c r="G4837" s="7">
        <f t="shared" si="75"/>
        <v>0.59713417742044061</v>
      </c>
    </row>
    <row r="4838" spans="1:7" x14ac:dyDescent="0.2">
      <c r="A4838" t="s">
        <v>5032</v>
      </c>
      <c r="B4838" t="s">
        <v>5033</v>
      </c>
      <c r="C4838" s="7">
        <v>274.364087011545</v>
      </c>
      <c r="D4838" s="7">
        <v>-0.74341176647712603</v>
      </c>
      <c r="E4838" s="4">
        <v>1.0887752046717001E-2</v>
      </c>
      <c r="F4838" s="4">
        <v>2.5185815436534E-2</v>
      </c>
      <c r="G4838" s="7">
        <f t="shared" si="75"/>
        <v>0.59732509269100975</v>
      </c>
    </row>
    <row r="4839" spans="1:7" x14ac:dyDescent="0.2">
      <c r="A4839" t="s">
        <v>5031</v>
      </c>
      <c r="B4839" t="s">
        <v>13</v>
      </c>
      <c r="C4839" s="7">
        <v>3947.04859828586</v>
      </c>
      <c r="D4839" s="7">
        <v>-0.74270008292148004</v>
      </c>
      <c r="E4839" s="4">
        <v>1.33419375289957E-3</v>
      </c>
      <c r="F4839" s="4">
        <v>4.6614583941286701E-3</v>
      </c>
      <c r="G4839" s="7">
        <f t="shared" si="75"/>
        <v>0.59761982671576763</v>
      </c>
    </row>
    <row r="4840" spans="1:7" x14ac:dyDescent="0.2">
      <c r="A4840" t="s">
        <v>5030</v>
      </c>
      <c r="B4840" t="s">
        <v>13</v>
      </c>
      <c r="C4840" s="7">
        <v>1316.44121845002</v>
      </c>
      <c r="D4840" s="7">
        <v>-0.74156838702472205</v>
      </c>
      <c r="E4840" s="4">
        <v>7.1716033730589296E-4</v>
      </c>
      <c r="F4840" s="4">
        <v>2.89415829006405E-3</v>
      </c>
      <c r="G4840" s="7">
        <f t="shared" si="75"/>
        <v>0.59808880263993047</v>
      </c>
    </row>
    <row r="4841" spans="1:7" x14ac:dyDescent="0.2">
      <c r="A4841" t="s">
        <v>5029</v>
      </c>
      <c r="B4841" t="s">
        <v>13</v>
      </c>
      <c r="C4841" s="7">
        <v>761.72988422659898</v>
      </c>
      <c r="D4841" s="7">
        <v>-0.74065239349054202</v>
      </c>
      <c r="E4841" s="4">
        <v>4.1525581563092899E-3</v>
      </c>
      <c r="F4841" s="4">
        <v>1.1517069275220801E-2</v>
      </c>
      <c r="G4841" s="7">
        <f t="shared" si="75"/>
        <v>0.5984686607637435</v>
      </c>
    </row>
    <row r="4842" spans="1:7" x14ac:dyDescent="0.2">
      <c r="A4842" t="s">
        <v>5028</v>
      </c>
      <c r="B4842" t="s">
        <v>13</v>
      </c>
      <c r="C4842" s="7">
        <v>280.25005774080103</v>
      </c>
      <c r="D4842" s="7">
        <v>-0.74027830271257</v>
      </c>
      <c r="E4842" s="4">
        <v>3.4043405352325402E-3</v>
      </c>
      <c r="F4842" s="4">
        <v>9.7908612245826906E-3</v>
      </c>
      <c r="G4842" s="7">
        <f t="shared" si="75"/>
        <v>0.59862386378954358</v>
      </c>
    </row>
    <row r="4843" spans="1:7" x14ac:dyDescent="0.2">
      <c r="A4843" t="s">
        <v>5026</v>
      </c>
      <c r="B4843" t="s">
        <v>5027</v>
      </c>
      <c r="C4843" s="7">
        <v>259.798900304396</v>
      </c>
      <c r="D4843" s="7">
        <v>-0.740139824718137</v>
      </c>
      <c r="E4843" s="4">
        <v>3.6029567542888601E-3</v>
      </c>
      <c r="F4843" s="4">
        <v>1.0264901911016E-2</v>
      </c>
      <c r="G4843" s="7">
        <f t="shared" si="75"/>
        <v>0.59868132583680833</v>
      </c>
    </row>
    <row r="4844" spans="1:7" x14ac:dyDescent="0.2">
      <c r="A4844" t="s">
        <v>5024</v>
      </c>
      <c r="B4844" t="s">
        <v>5025</v>
      </c>
      <c r="C4844" s="7">
        <v>1469.8761077045999</v>
      </c>
      <c r="D4844" s="7">
        <v>-0.73995465404972105</v>
      </c>
      <c r="E4844" s="4">
        <v>1.4660844109600001E-3</v>
      </c>
      <c r="F4844" s="4">
        <v>5.0117574644968303E-3</v>
      </c>
      <c r="G4844" s="7">
        <f t="shared" si="75"/>
        <v>0.59875817183183222</v>
      </c>
    </row>
    <row r="4845" spans="1:7" x14ac:dyDescent="0.2">
      <c r="A4845" t="s">
        <v>5022</v>
      </c>
      <c r="B4845" t="s">
        <v>5023</v>
      </c>
      <c r="C4845" s="7">
        <v>2080.5090904684798</v>
      </c>
      <c r="D4845" s="7">
        <v>-0.73979146806868501</v>
      </c>
      <c r="E4845" s="4">
        <v>3.7703295500306899E-4</v>
      </c>
      <c r="F4845" s="4">
        <v>1.7959903139513999E-3</v>
      </c>
      <c r="G4845" s="7">
        <f t="shared" si="75"/>
        <v>0.59882590233837363</v>
      </c>
    </row>
    <row r="4846" spans="1:7" x14ac:dyDescent="0.2">
      <c r="A4846" t="s">
        <v>5020</v>
      </c>
      <c r="B4846" t="s">
        <v>5021</v>
      </c>
      <c r="C4846" s="7">
        <v>11078.301586646299</v>
      </c>
      <c r="D4846" s="7">
        <v>-0.73963930867906402</v>
      </c>
      <c r="E4846" s="4">
        <v>2.02344246892169E-2</v>
      </c>
      <c r="F4846" s="4">
        <v>4.2122474116366299E-2</v>
      </c>
      <c r="G4846" s="7">
        <f t="shared" si="75"/>
        <v>0.59888906314947876</v>
      </c>
    </row>
    <row r="4847" spans="1:7" x14ac:dyDescent="0.2">
      <c r="A4847" t="s">
        <v>5018</v>
      </c>
      <c r="B4847" t="s">
        <v>5019</v>
      </c>
      <c r="C4847" s="7">
        <v>3308.92731332019</v>
      </c>
      <c r="D4847" s="7">
        <v>-0.73954148534756303</v>
      </c>
      <c r="E4847" s="4">
        <v>2.56707079952325E-3</v>
      </c>
      <c r="F4847" s="4">
        <v>7.8180293569426202E-3</v>
      </c>
      <c r="G4847" s="7">
        <f t="shared" si="75"/>
        <v>0.59892967277795772</v>
      </c>
    </row>
    <row r="4848" spans="1:7" x14ac:dyDescent="0.2">
      <c r="A4848" t="s">
        <v>5016</v>
      </c>
      <c r="B4848" t="s">
        <v>5017</v>
      </c>
      <c r="C4848" s="7">
        <v>1067.4367493182499</v>
      </c>
      <c r="D4848" s="7">
        <v>-0.73907910135286103</v>
      </c>
      <c r="E4848" s="4">
        <v>4.9490794332822498E-3</v>
      </c>
      <c r="F4848" s="4">
        <v>1.3314939049592101E-2</v>
      </c>
      <c r="G4848" s="7">
        <f t="shared" si="75"/>
        <v>0.59912166059968819</v>
      </c>
    </row>
    <row r="4849" spans="1:7" x14ac:dyDescent="0.2">
      <c r="A4849" t="s">
        <v>5015</v>
      </c>
      <c r="B4849" t="s">
        <v>13</v>
      </c>
      <c r="C4849" s="7">
        <v>258.23714300579599</v>
      </c>
      <c r="D4849" s="7">
        <v>-0.73898510516639904</v>
      </c>
      <c r="E4849" s="4">
        <v>2.3093563078753099E-2</v>
      </c>
      <c r="F4849" s="4">
        <v>4.6798456185039097E-2</v>
      </c>
      <c r="G4849" s="7">
        <f t="shared" si="75"/>
        <v>0.5991606965596955</v>
      </c>
    </row>
    <row r="4850" spans="1:7" x14ac:dyDescent="0.2">
      <c r="A4850" t="s">
        <v>5013</v>
      </c>
      <c r="B4850" t="s">
        <v>5014</v>
      </c>
      <c r="C4850" s="7">
        <v>1649.9802984728501</v>
      </c>
      <c r="D4850" s="7">
        <v>-0.73864455374413596</v>
      </c>
      <c r="E4850" s="4">
        <v>2.0532376845107898E-2</v>
      </c>
      <c r="F4850" s="4">
        <v>4.2625234276902901E-2</v>
      </c>
      <c r="G4850" s="7">
        <f t="shared" si="75"/>
        <v>0.59930214648926039</v>
      </c>
    </row>
    <row r="4851" spans="1:7" x14ac:dyDescent="0.2">
      <c r="A4851" t="s">
        <v>5012</v>
      </c>
      <c r="B4851" t="s">
        <v>4030</v>
      </c>
      <c r="C4851" s="7">
        <v>443.94366508749499</v>
      </c>
      <c r="D4851" s="7">
        <v>-0.73813908857619903</v>
      </c>
      <c r="E4851" s="4">
        <v>4.3433017926390802E-3</v>
      </c>
      <c r="F4851" s="4">
        <v>1.1947683639439899E-2</v>
      </c>
      <c r="G4851" s="7">
        <f t="shared" si="75"/>
        <v>0.59951215582916728</v>
      </c>
    </row>
    <row r="4852" spans="1:7" x14ac:dyDescent="0.2">
      <c r="A4852" t="s">
        <v>5011</v>
      </c>
      <c r="B4852" t="s">
        <v>13</v>
      </c>
      <c r="C4852" s="7">
        <v>1111.0005948928299</v>
      </c>
      <c r="D4852" s="7">
        <v>-0.73794037474626195</v>
      </c>
      <c r="E4852" s="4">
        <v>2.7670249181987201E-3</v>
      </c>
      <c r="F4852" s="4">
        <v>8.2711996541099501E-3</v>
      </c>
      <c r="G4852" s="7">
        <f t="shared" si="75"/>
        <v>0.59959473708025079</v>
      </c>
    </row>
    <row r="4853" spans="1:7" x14ac:dyDescent="0.2">
      <c r="A4853" t="s">
        <v>5010</v>
      </c>
      <c r="B4853" t="s">
        <v>13</v>
      </c>
      <c r="C4853" s="7">
        <v>1242.00408421869</v>
      </c>
      <c r="D4853" s="7">
        <v>-0.73783696094375295</v>
      </c>
      <c r="E4853" s="4">
        <v>2.29583930892399E-4</v>
      </c>
      <c r="F4853" s="4">
        <v>1.2481164759665E-3</v>
      </c>
      <c r="G4853" s="7">
        <f t="shared" si="75"/>
        <v>0.59963771816243405</v>
      </c>
    </row>
    <row r="4854" spans="1:7" x14ac:dyDescent="0.2">
      <c r="A4854" t="s">
        <v>5009</v>
      </c>
      <c r="B4854" t="s">
        <v>13</v>
      </c>
      <c r="C4854" s="7">
        <v>189.84210937245899</v>
      </c>
      <c r="D4854" s="7">
        <v>-0.73781987090453305</v>
      </c>
      <c r="E4854" s="4">
        <v>2.2716812434701701E-2</v>
      </c>
      <c r="F4854" s="4">
        <v>4.6183708298851198E-2</v>
      </c>
      <c r="G4854" s="7">
        <f t="shared" si="75"/>
        <v>0.59964482146044806</v>
      </c>
    </row>
    <row r="4855" spans="1:7" x14ac:dyDescent="0.2">
      <c r="A4855" t="s">
        <v>5008</v>
      </c>
      <c r="B4855" t="s">
        <v>365</v>
      </c>
      <c r="C4855" s="7">
        <v>238.84890361134799</v>
      </c>
      <c r="D4855" s="7">
        <v>-0.737052207768084</v>
      </c>
      <c r="E4855" s="4">
        <v>1.0086651282897E-2</v>
      </c>
      <c r="F4855" s="4">
        <v>2.3708615603237799E-2</v>
      </c>
      <c r="G4855" s="7">
        <f t="shared" si="75"/>
        <v>0.59996397949691005</v>
      </c>
    </row>
    <row r="4856" spans="1:7" x14ac:dyDescent="0.2">
      <c r="A4856" t="s">
        <v>5007</v>
      </c>
      <c r="B4856" t="s">
        <v>13</v>
      </c>
      <c r="C4856" s="7">
        <v>292.86444154720903</v>
      </c>
      <c r="D4856" s="7">
        <v>-0.73611587100820797</v>
      </c>
      <c r="E4856" s="4">
        <v>7.4262502719496899E-3</v>
      </c>
      <c r="F4856" s="4">
        <v>1.8473036821148901E-2</v>
      </c>
      <c r="G4856" s="7">
        <f t="shared" si="75"/>
        <v>0.60035349401753557</v>
      </c>
    </row>
    <row r="4857" spans="1:7" x14ac:dyDescent="0.2">
      <c r="A4857" t="s">
        <v>5005</v>
      </c>
      <c r="B4857" t="s">
        <v>5006</v>
      </c>
      <c r="C4857" s="7">
        <v>315.37554556356503</v>
      </c>
      <c r="D4857" s="7">
        <v>-0.73549311637900805</v>
      </c>
      <c r="E4857" s="4">
        <v>2.1520536349994301E-2</v>
      </c>
      <c r="F4857" s="4">
        <v>4.4244186065863098E-2</v>
      </c>
      <c r="G4857" s="7">
        <f t="shared" si="75"/>
        <v>0.6006126989164754</v>
      </c>
    </row>
    <row r="4858" spans="1:7" x14ac:dyDescent="0.2">
      <c r="A4858" t="s">
        <v>5003</v>
      </c>
      <c r="B4858" t="s">
        <v>5004</v>
      </c>
      <c r="C4858" s="7">
        <v>501.50644569872998</v>
      </c>
      <c r="D4858" s="7">
        <v>-0.73539500124689905</v>
      </c>
      <c r="E4858" s="4">
        <v>4.7047042313127698E-3</v>
      </c>
      <c r="F4858" s="4">
        <v>1.27722822102281E-2</v>
      </c>
      <c r="G4858" s="7">
        <f t="shared" si="75"/>
        <v>0.60065354691034156</v>
      </c>
    </row>
    <row r="4859" spans="1:7" x14ac:dyDescent="0.2">
      <c r="A4859" t="s">
        <v>5002</v>
      </c>
      <c r="B4859" t="s">
        <v>13</v>
      </c>
      <c r="C4859" s="7">
        <v>303.961719298226</v>
      </c>
      <c r="D4859" s="7">
        <v>-0.73458335076628301</v>
      </c>
      <c r="E4859" s="4">
        <v>1.48850067812865E-2</v>
      </c>
      <c r="F4859" s="4">
        <v>3.2618659359032298E-2</v>
      </c>
      <c r="G4859" s="7">
        <f t="shared" si="75"/>
        <v>0.60099156561136324</v>
      </c>
    </row>
    <row r="4860" spans="1:7" x14ac:dyDescent="0.2">
      <c r="A4860" t="s">
        <v>5000</v>
      </c>
      <c r="B4860" t="s">
        <v>5001</v>
      </c>
      <c r="C4860" s="7">
        <v>1539.9700139230199</v>
      </c>
      <c r="D4860" s="7">
        <v>-0.73431877461862705</v>
      </c>
      <c r="E4860" s="4">
        <v>7.2818995699781104E-3</v>
      </c>
      <c r="F4860" s="4">
        <v>1.8204748924945301E-2</v>
      </c>
      <c r="G4860" s="7">
        <f t="shared" si="75"/>
        <v>0.60110179168814715</v>
      </c>
    </row>
    <row r="4861" spans="1:7" x14ac:dyDescent="0.2">
      <c r="A4861" t="s">
        <v>4999</v>
      </c>
      <c r="B4861" t="s">
        <v>13</v>
      </c>
      <c r="C4861" s="7">
        <v>497.99649135016301</v>
      </c>
      <c r="D4861" s="7">
        <v>-0.73415458137162204</v>
      </c>
      <c r="E4861" s="4">
        <v>3.9537374219739303E-3</v>
      </c>
      <c r="F4861" s="4">
        <v>1.1062456692227701E-2</v>
      </c>
      <c r="G4861" s="7">
        <f t="shared" si="75"/>
        <v>0.60117020702799528</v>
      </c>
    </row>
    <row r="4862" spans="1:7" x14ac:dyDescent="0.2">
      <c r="A4862" t="s">
        <v>4997</v>
      </c>
      <c r="B4862" t="s">
        <v>4998</v>
      </c>
      <c r="C4862" s="7">
        <v>689.83059791395306</v>
      </c>
      <c r="D4862" s="7">
        <v>-0.73355593076123005</v>
      </c>
      <c r="E4862" s="4">
        <v>6.95679993656418E-3</v>
      </c>
      <c r="F4862" s="4">
        <v>1.7551692402387801E-2</v>
      </c>
      <c r="G4862" s="7">
        <f t="shared" si="75"/>
        <v>0.60141971616223178</v>
      </c>
    </row>
    <row r="4863" spans="1:7" x14ac:dyDescent="0.2">
      <c r="A4863" t="s">
        <v>4995</v>
      </c>
      <c r="B4863" t="s">
        <v>4996</v>
      </c>
      <c r="C4863" s="7">
        <v>1500.53344475783</v>
      </c>
      <c r="D4863" s="7">
        <v>-0.73327982265230496</v>
      </c>
      <c r="E4863" s="4">
        <v>2.65574334615657E-5</v>
      </c>
      <c r="F4863" s="4">
        <v>2.8963192869268302E-4</v>
      </c>
      <c r="G4863" s="7">
        <f t="shared" si="75"/>
        <v>0.60153482902190281</v>
      </c>
    </row>
    <row r="4864" spans="1:7" x14ac:dyDescent="0.2">
      <c r="A4864" t="s">
        <v>4994</v>
      </c>
      <c r="B4864" t="s">
        <v>3340</v>
      </c>
      <c r="C4864" s="7">
        <v>1035.06132074379</v>
      </c>
      <c r="D4864" s="7">
        <v>-0.73285120520200397</v>
      </c>
      <c r="E4864" s="4">
        <v>1.3350643579078201E-3</v>
      </c>
      <c r="F4864" s="4">
        <v>4.6629881544430199E-3</v>
      </c>
      <c r="G4864" s="7">
        <f t="shared" si="75"/>
        <v>0.60171356854821811</v>
      </c>
    </row>
    <row r="4865" spans="1:7" x14ac:dyDescent="0.2">
      <c r="A4865" t="s">
        <v>4992</v>
      </c>
      <c r="B4865" t="s">
        <v>4993</v>
      </c>
      <c r="C4865" s="7">
        <v>872.84188720652003</v>
      </c>
      <c r="D4865" s="7">
        <v>-0.73283707620758998</v>
      </c>
      <c r="E4865" s="4">
        <v>3.4047663116947898E-3</v>
      </c>
      <c r="F4865" s="4">
        <v>9.7908612245826906E-3</v>
      </c>
      <c r="G4865" s="7">
        <f t="shared" si="75"/>
        <v>0.60171946144244604</v>
      </c>
    </row>
    <row r="4866" spans="1:7" x14ac:dyDescent="0.2">
      <c r="A4866" t="s">
        <v>4991</v>
      </c>
      <c r="B4866" t="s">
        <v>13</v>
      </c>
      <c r="C4866" s="7">
        <v>6636.8902813415698</v>
      </c>
      <c r="D4866" s="7">
        <v>-0.73281543482034694</v>
      </c>
      <c r="E4866" s="4">
        <v>1.4006780873534999E-3</v>
      </c>
      <c r="F4866" s="4">
        <v>4.8326309289894297E-3</v>
      </c>
      <c r="G4866" s="7">
        <f t="shared" si="75"/>
        <v>0.60172848770314413</v>
      </c>
    </row>
    <row r="4867" spans="1:7" x14ac:dyDescent="0.2">
      <c r="A4867" t="s">
        <v>4989</v>
      </c>
      <c r="B4867" t="s">
        <v>4990</v>
      </c>
      <c r="C4867" s="7">
        <v>205.04797191717199</v>
      </c>
      <c r="D4867" s="7">
        <v>-0.73269961660073002</v>
      </c>
      <c r="E4867" s="4">
        <v>1.0681394027863901E-2</v>
      </c>
      <c r="F4867" s="4">
        <v>2.4809661705159101E-2</v>
      </c>
      <c r="G4867" s="7">
        <f t="shared" si="75"/>
        <v>0.60177679584700505</v>
      </c>
    </row>
    <row r="4868" spans="1:7" x14ac:dyDescent="0.2">
      <c r="A4868" t="s">
        <v>4988</v>
      </c>
      <c r="B4868" t="s">
        <v>13</v>
      </c>
      <c r="C4868" s="7">
        <v>2552.83290029522</v>
      </c>
      <c r="D4868" s="7">
        <v>-0.73191284099433895</v>
      </c>
      <c r="E4868" s="4">
        <v>1.1623212743771E-3</v>
      </c>
      <c r="F4868" s="4">
        <v>4.1760625980037398E-3</v>
      </c>
      <c r="G4868" s="7">
        <f t="shared" si="75"/>
        <v>0.60210506510379613</v>
      </c>
    </row>
    <row r="4869" spans="1:7" x14ac:dyDescent="0.2">
      <c r="A4869" t="s">
        <v>4986</v>
      </c>
      <c r="B4869" t="s">
        <v>4987</v>
      </c>
      <c r="C4869" s="7">
        <v>906.10353049318803</v>
      </c>
      <c r="D4869" s="7">
        <v>-0.73171903415935002</v>
      </c>
      <c r="E4869" s="4">
        <v>2.8561291331400201E-3</v>
      </c>
      <c r="F4869" s="4">
        <v>8.4709032231169105E-3</v>
      </c>
      <c r="G4869" s="7">
        <f t="shared" ref="G4869:G4932" si="76">2^D4869</f>
        <v>0.60218595532110064</v>
      </c>
    </row>
    <row r="4870" spans="1:7" x14ac:dyDescent="0.2">
      <c r="A4870" t="s">
        <v>4984</v>
      </c>
      <c r="B4870" t="s">
        <v>4985</v>
      </c>
      <c r="C4870" s="7">
        <v>1247.58391101551</v>
      </c>
      <c r="D4870" s="7">
        <v>-0.73070238516049701</v>
      </c>
      <c r="E4870" s="4">
        <v>2.9934914568367499E-3</v>
      </c>
      <c r="F4870" s="4">
        <v>8.8030440372664793E-3</v>
      </c>
      <c r="G4870" s="7">
        <f t="shared" si="76"/>
        <v>0.60261045772172572</v>
      </c>
    </row>
    <row r="4871" spans="1:7" x14ac:dyDescent="0.2">
      <c r="A4871" t="s">
        <v>4982</v>
      </c>
      <c r="B4871" t="s">
        <v>4983</v>
      </c>
      <c r="C4871" s="7">
        <v>180.026743457637</v>
      </c>
      <c r="D4871" s="7">
        <v>-0.73067118313075297</v>
      </c>
      <c r="E4871" s="4">
        <v>1.3849031683964799E-2</v>
      </c>
      <c r="F4871" s="4">
        <v>3.0719438023441199E-2</v>
      </c>
      <c r="G4871" s="7">
        <f t="shared" si="76"/>
        <v>0.60262349087996281</v>
      </c>
    </row>
    <row r="4872" spans="1:7" x14ac:dyDescent="0.2">
      <c r="A4872" t="s">
        <v>4980</v>
      </c>
      <c r="B4872" t="s">
        <v>4981</v>
      </c>
      <c r="C4872" s="7">
        <v>353.11980086834598</v>
      </c>
      <c r="D4872" s="7">
        <v>-0.73034990275837297</v>
      </c>
      <c r="E4872" s="4">
        <v>4.6100533767291802E-3</v>
      </c>
      <c r="F4872" s="4">
        <v>1.25723424789311E-2</v>
      </c>
      <c r="G4872" s="7">
        <f t="shared" si="76"/>
        <v>0.60275770681177021</v>
      </c>
    </row>
    <row r="4873" spans="1:7" x14ac:dyDescent="0.2">
      <c r="A4873" t="s">
        <v>4979</v>
      </c>
      <c r="B4873" t="s">
        <v>3423</v>
      </c>
      <c r="C4873" s="7">
        <v>2126.4807603334002</v>
      </c>
      <c r="D4873" s="7">
        <v>-0.73011133778706605</v>
      </c>
      <c r="E4873" s="4">
        <v>1.8963431088633001E-3</v>
      </c>
      <c r="F4873" s="4">
        <v>6.1974816493788601E-3</v>
      </c>
      <c r="G4873" s="7">
        <f t="shared" si="76"/>
        <v>0.60285738745167095</v>
      </c>
    </row>
    <row r="4874" spans="1:7" x14ac:dyDescent="0.2">
      <c r="A4874" t="s">
        <v>4978</v>
      </c>
      <c r="B4874" t="s">
        <v>13</v>
      </c>
      <c r="C4874" s="7">
        <v>216.337233169256</v>
      </c>
      <c r="D4874" s="7">
        <v>-0.73004541340344997</v>
      </c>
      <c r="E4874" s="4">
        <v>9.8704790938122303E-3</v>
      </c>
      <c r="F4874" s="4">
        <v>2.3343813045616099E-2</v>
      </c>
      <c r="G4874" s="7">
        <f t="shared" si="76"/>
        <v>0.60288493583064073</v>
      </c>
    </row>
    <row r="4875" spans="1:7" x14ac:dyDescent="0.2">
      <c r="A4875" t="s">
        <v>4976</v>
      </c>
      <c r="B4875" t="s">
        <v>4977</v>
      </c>
      <c r="C4875" s="7">
        <v>4668.7139083202501</v>
      </c>
      <c r="D4875" s="7">
        <v>-0.729340180606036</v>
      </c>
      <c r="E4875" s="4">
        <v>1.93716677314705E-3</v>
      </c>
      <c r="F4875" s="4">
        <v>6.2965224677705798E-3</v>
      </c>
      <c r="G4875" s="7">
        <f t="shared" si="76"/>
        <v>0.60317971619217392</v>
      </c>
    </row>
    <row r="4876" spans="1:7" x14ac:dyDescent="0.2">
      <c r="A4876" t="s">
        <v>4975</v>
      </c>
      <c r="B4876" t="s">
        <v>13</v>
      </c>
      <c r="C4876" s="7">
        <v>466.54458758242299</v>
      </c>
      <c r="D4876" s="7">
        <v>-0.72822903188833699</v>
      </c>
      <c r="E4876" s="4">
        <v>9.1871092602577899E-3</v>
      </c>
      <c r="F4876" s="4">
        <v>2.1958984534001299E-2</v>
      </c>
      <c r="G4876" s="7">
        <f t="shared" si="76"/>
        <v>0.60364445788366794</v>
      </c>
    </row>
    <row r="4877" spans="1:7" x14ac:dyDescent="0.2">
      <c r="A4877" t="s">
        <v>4973</v>
      </c>
      <c r="B4877" t="s">
        <v>4974</v>
      </c>
      <c r="C4877" s="7">
        <v>162.542380104323</v>
      </c>
      <c r="D4877" s="7">
        <v>-0.72818773602043596</v>
      </c>
      <c r="E4877" s="4">
        <v>1.9694801626946701E-2</v>
      </c>
      <c r="F4877" s="4">
        <v>4.12061140835632E-2</v>
      </c>
      <c r="G4877" s="7">
        <f t="shared" si="76"/>
        <v>0.60366173691898728</v>
      </c>
    </row>
    <row r="4878" spans="1:7" x14ac:dyDescent="0.2">
      <c r="A4878" t="s">
        <v>4972</v>
      </c>
      <c r="B4878" t="s">
        <v>13</v>
      </c>
      <c r="C4878" s="7">
        <v>212.39730444495601</v>
      </c>
      <c r="D4878" s="7">
        <v>-0.727470692574262</v>
      </c>
      <c r="E4878" s="4">
        <v>2.3297249769109799E-2</v>
      </c>
      <c r="F4878" s="4">
        <v>4.7085064851597899E-2</v>
      </c>
      <c r="G4878" s="7">
        <f t="shared" si="76"/>
        <v>0.60396184142129949</v>
      </c>
    </row>
    <row r="4879" spans="1:7" x14ac:dyDescent="0.2">
      <c r="A4879" t="s">
        <v>4970</v>
      </c>
      <c r="B4879" t="s">
        <v>4971</v>
      </c>
      <c r="C4879" s="7">
        <v>125.107529194151</v>
      </c>
      <c r="D4879" s="7">
        <v>-0.72738927686192201</v>
      </c>
      <c r="E4879" s="4">
        <v>1.7733083319492599E-2</v>
      </c>
      <c r="F4879" s="4">
        <v>3.78664234576956E-2</v>
      </c>
      <c r="G4879" s="7">
        <f t="shared" si="76"/>
        <v>0.60399592580479078</v>
      </c>
    </row>
    <row r="4880" spans="1:7" x14ac:dyDescent="0.2">
      <c r="A4880" t="s">
        <v>4969</v>
      </c>
      <c r="B4880" t="s">
        <v>13</v>
      </c>
      <c r="C4880" s="7">
        <v>778.32715470166897</v>
      </c>
      <c r="D4880" s="7">
        <v>-0.72733950161870697</v>
      </c>
      <c r="E4880" s="4">
        <v>1.15400815709E-2</v>
      </c>
      <c r="F4880" s="4">
        <v>2.6405686754395301E-2</v>
      </c>
      <c r="G4880" s="7">
        <f t="shared" si="76"/>
        <v>0.60401676497169032</v>
      </c>
    </row>
    <row r="4881" spans="1:7" x14ac:dyDescent="0.2">
      <c r="A4881" t="s">
        <v>4968</v>
      </c>
      <c r="B4881" t="s">
        <v>2416</v>
      </c>
      <c r="C4881" s="7">
        <v>3829.2095697273699</v>
      </c>
      <c r="D4881" s="7">
        <v>-0.72705934202080202</v>
      </c>
      <c r="E4881" s="4">
        <v>1.41435669573067E-3</v>
      </c>
      <c r="F4881" s="4">
        <v>4.8673565622797598E-3</v>
      </c>
      <c r="G4881" s="7">
        <f t="shared" si="76"/>
        <v>0.60413407148550424</v>
      </c>
    </row>
    <row r="4882" spans="1:7" x14ac:dyDescent="0.2">
      <c r="A4882" t="s">
        <v>4967</v>
      </c>
      <c r="B4882" t="s">
        <v>13</v>
      </c>
      <c r="C4882" s="7">
        <v>609.758650310657</v>
      </c>
      <c r="D4882" s="7">
        <v>-0.72700299779391797</v>
      </c>
      <c r="E4882" s="4">
        <v>3.1690947568981699E-3</v>
      </c>
      <c r="F4882" s="4">
        <v>9.2489154944685095E-3</v>
      </c>
      <c r="G4882" s="7">
        <f t="shared" si="76"/>
        <v>0.60415766630695933</v>
      </c>
    </row>
    <row r="4883" spans="1:7" x14ac:dyDescent="0.2">
      <c r="A4883" t="s">
        <v>4965</v>
      </c>
      <c r="B4883" t="s">
        <v>4966</v>
      </c>
      <c r="C4883" s="7">
        <v>436.38733883400198</v>
      </c>
      <c r="D4883" s="7">
        <v>-0.72681854880901298</v>
      </c>
      <c r="E4883" s="4">
        <v>2.6233948351254898E-3</v>
      </c>
      <c r="F4883" s="4">
        <v>7.9424218455962699E-3</v>
      </c>
      <c r="G4883" s="7">
        <f t="shared" si="76"/>
        <v>0.60423491298002441</v>
      </c>
    </row>
    <row r="4884" spans="1:7" x14ac:dyDescent="0.2">
      <c r="A4884" t="s">
        <v>4963</v>
      </c>
      <c r="B4884" t="s">
        <v>4964</v>
      </c>
      <c r="C4884" s="7">
        <v>548.22513622431597</v>
      </c>
      <c r="D4884" s="7">
        <v>-0.72622308150821502</v>
      </c>
      <c r="E4884" s="4">
        <v>4.0922049533251804E-3</v>
      </c>
      <c r="F4884" s="4">
        <v>1.13789699024719E-2</v>
      </c>
      <c r="G4884" s="7">
        <f t="shared" si="76"/>
        <v>0.60448436028955932</v>
      </c>
    </row>
    <row r="4885" spans="1:7" x14ac:dyDescent="0.2">
      <c r="A4885" t="s">
        <v>4961</v>
      </c>
      <c r="B4885" t="s">
        <v>4962</v>
      </c>
      <c r="C4885" s="7">
        <v>1102.6645317304799</v>
      </c>
      <c r="D4885" s="7">
        <v>-0.72560230979971096</v>
      </c>
      <c r="E4885" s="4">
        <v>2.2455500234362099E-4</v>
      </c>
      <c r="F4885" s="4">
        <v>1.22883704939183E-3</v>
      </c>
      <c r="G4885" s="7">
        <f t="shared" si="76"/>
        <v>0.60474451751045066</v>
      </c>
    </row>
    <row r="4886" spans="1:7" x14ac:dyDescent="0.2">
      <c r="A4886" t="s">
        <v>4960</v>
      </c>
      <c r="B4886" t="s">
        <v>13</v>
      </c>
      <c r="C4886" s="7">
        <v>468.63615650342001</v>
      </c>
      <c r="D4886" s="7">
        <v>-0.72558831367172405</v>
      </c>
      <c r="E4886" s="4">
        <v>1.6659044579856098E-2</v>
      </c>
      <c r="F4886" s="4">
        <v>3.5928984256995498E-2</v>
      </c>
      <c r="G4886" s="7">
        <f t="shared" si="76"/>
        <v>0.60475038439325213</v>
      </c>
    </row>
    <row r="4887" spans="1:7" x14ac:dyDescent="0.2">
      <c r="A4887" t="s">
        <v>4958</v>
      </c>
      <c r="B4887" t="s">
        <v>4959</v>
      </c>
      <c r="C4887" s="7">
        <v>934.11763051562104</v>
      </c>
      <c r="D4887" s="7">
        <v>-0.72536479016456201</v>
      </c>
      <c r="E4887" s="4">
        <v>1.26023219794219E-3</v>
      </c>
      <c r="F4887" s="4">
        <v>4.4578346143178196E-3</v>
      </c>
      <c r="G4887" s="7">
        <f t="shared" si="76"/>
        <v>0.60484408846466475</v>
      </c>
    </row>
    <row r="4888" spans="1:7" x14ac:dyDescent="0.2">
      <c r="A4888" t="s">
        <v>4956</v>
      </c>
      <c r="B4888" t="s">
        <v>4957</v>
      </c>
      <c r="C4888" s="7">
        <v>736.03978292396505</v>
      </c>
      <c r="D4888" s="7">
        <v>-0.72501167349822604</v>
      </c>
      <c r="E4888" s="4">
        <v>8.3086367154435806E-3</v>
      </c>
      <c r="F4888" s="4">
        <v>2.0228013209237099E-2</v>
      </c>
      <c r="G4888" s="7">
        <f t="shared" si="76"/>
        <v>0.60499214932467316</v>
      </c>
    </row>
    <row r="4889" spans="1:7" x14ac:dyDescent="0.2">
      <c r="A4889" t="s">
        <v>4955</v>
      </c>
      <c r="B4889" t="s">
        <v>13</v>
      </c>
      <c r="C4889" s="7">
        <v>2104.4596427083502</v>
      </c>
      <c r="D4889" s="7">
        <v>-0.72467454457722702</v>
      </c>
      <c r="E4889" s="4">
        <v>1.06334096689111E-2</v>
      </c>
      <c r="F4889" s="4">
        <v>2.4724857398039899E-2</v>
      </c>
      <c r="G4889" s="7">
        <f t="shared" si="76"/>
        <v>0.60513354038606393</v>
      </c>
    </row>
    <row r="4890" spans="1:7" x14ac:dyDescent="0.2">
      <c r="A4890" t="s">
        <v>4954</v>
      </c>
      <c r="B4890" t="s">
        <v>13</v>
      </c>
      <c r="C4890" s="7">
        <v>646.20557929269</v>
      </c>
      <c r="D4890" s="7">
        <v>-0.72405590932660502</v>
      </c>
      <c r="E4890" s="4">
        <v>1.2279155802406501E-2</v>
      </c>
      <c r="F4890" s="4">
        <v>2.77993359139663E-2</v>
      </c>
      <c r="G4890" s="7">
        <f t="shared" si="76"/>
        <v>0.60539308048524909</v>
      </c>
    </row>
    <row r="4891" spans="1:7" x14ac:dyDescent="0.2">
      <c r="A4891" t="s">
        <v>4952</v>
      </c>
      <c r="B4891" t="s">
        <v>4953</v>
      </c>
      <c r="C4891" s="7">
        <v>179.58780896099901</v>
      </c>
      <c r="D4891" s="7">
        <v>-0.72382592911878496</v>
      </c>
      <c r="E4891" s="4">
        <v>2.36549795337428E-2</v>
      </c>
      <c r="F4891" s="4">
        <v>4.7552687402253498E-2</v>
      </c>
      <c r="G4891" s="7">
        <f t="shared" si="76"/>
        <v>0.60548959396891477</v>
      </c>
    </row>
    <row r="4892" spans="1:7" x14ac:dyDescent="0.2">
      <c r="A4892" t="s">
        <v>4951</v>
      </c>
      <c r="B4892" t="s">
        <v>13</v>
      </c>
      <c r="C4892" s="7">
        <v>75.995074560613403</v>
      </c>
      <c r="D4892" s="7">
        <v>-0.72326960125078099</v>
      </c>
      <c r="E4892" s="4">
        <v>2.2671456255264701E-2</v>
      </c>
      <c r="F4892" s="4">
        <v>4.6143736522568299E-2</v>
      </c>
      <c r="G4892" s="7">
        <f t="shared" si="76"/>
        <v>0.60572312613019086</v>
      </c>
    </row>
    <row r="4893" spans="1:7" x14ac:dyDescent="0.2">
      <c r="A4893" t="s">
        <v>4949</v>
      </c>
      <c r="B4893" t="s">
        <v>4950</v>
      </c>
      <c r="C4893" s="7">
        <v>184.938058053091</v>
      </c>
      <c r="D4893" s="7">
        <v>-0.72314336637119103</v>
      </c>
      <c r="E4893" s="4">
        <v>1.8901237795937501E-2</v>
      </c>
      <c r="F4893" s="4">
        <v>3.9870954826003599E-2</v>
      </c>
      <c r="G4893" s="7">
        <f t="shared" si="76"/>
        <v>0.60577612882935494</v>
      </c>
    </row>
    <row r="4894" spans="1:7" x14ac:dyDescent="0.2">
      <c r="A4894" t="s">
        <v>4948</v>
      </c>
      <c r="B4894" t="s">
        <v>13</v>
      </c>
      <c r="C4894" s="7">
        <v>1169.12864067742</v>
      </c>
      <c r="D4894" s="7">
        <v>-0.72243371696538405</v>
      </c>
      <c r="E4894" s="4">
        <v>1.7744819586314299E-3</v>
      </c>
      <c r="F4894" s="4">
        <v>5.8702740163994504E-3</v>
      </c>
      <c r="G4894" s="7">
        <f t="shared" si="76"/>
        <v>0.60607417824680976</v>
      </c>
    </row>
    <row r="4895" spans="1:7" x14ac:dyDescent="0.2">
      <c r="A4895" t="s">
        <v>4946</v>
      </c>
      <c r="B4895" t="s">
        <v>4947</v>
      </c>
      <c r="C4895" s="7">
        <v>978.71341187491601</v>
      </c>
      <c r="D4895" s="7">
        <v>-0.72179517426069095</v>
      </c>
      <c r="E4895" s="4">
        <v>4.1360293566924201E-4</v>
      </c>
      <c r="F4895" s="4">
        <v>1.9143348934003799E-3</v>
      </c>
      <c r="G4895" s="7">
        <f t="shared" si="76"/>
        <v>0.60634248852134198</v>
      </c>
    </row>
    <row r="4896" spans="1:7" x14ac:dyDescent="0.2">
      <c r="A4896" t="s">
        <v>4945</v>
      </c>
      <c r="B4896" t="s">
        <v>13</v>
      </c>
      <c r="C4896" s="7">
        <v>381.78772023427399</v>
      </c>
      <c r="D4896" s="7">
        <v>-0.72109024948365097</v>
      </c>
      <c r="E4896" s="4">
        <v>1.14074338164478E-2</v>
      </c>
      <c r="F4896" s="4">
        <v>2.6152148802601201E-2</v>
      </c>
      <c r="G4896" s="7">
        <f t="shared" si="76"/>
        <v>0.60663882993245766</v>
      </c>
    </row>
    <row r="4897" spans="1:7" x14ac:dyDescent="0.2">
      <c r="A4897" t="s">
        <v>4943</v>
      </c>
      <c r="B4897" t="s">
        <v>4944</v>
      </c>
      <c r="C4897" s="7">
        <v>158.00220649792001</v>
      </c>
      <c r="D4897" s="7">
        <v>-0.72053888397244104</v>
      </c>
      <c r="E4897" s="4">
        <v>8.9077984405796905E-3</v>
      </c>
      <c r="F4897" s="4">
        <v>2.1419214676845998E-2</v>
      </c>
      <c r="G4897" s="7">
        <f t="shared" si="76"/>
        <v>0.60687071792163882</v>
      </c>
    </row>
    <row r="4898" spans="1:7" x14ac:dyDescent="0.2">
      <c r="A4898" t="s">
        <v>4941</v>
      </c>
      <c r="B4898" t="s">
        <v>4942</v>
      </c>
      <c r="C4898" s="7">
        <v>1994.27654466528</v>
      </c>
      <c r="D4898" s="7">
        <v>-0.72036732908018997</v>
      </c>
      <c r="E4898" s="4">
        <v>4.4102500611017002E-3</v>
      </c>
      <c r="F4898" s="4">
        <v>1.2094793690091799E-2</v>
      </c>
      <c r="G4898" s="7">
        <f t="shared" si="76"/>
        <v>0.60694288690262277</v>
      </c>
    </row>
    <row r="4899" spans="1:7" x14ac:dyDescent="0.2">
      <c r="A4899" t="s">
        <v>4940</v>
      </c>
      <c r="B4899" t="s">
        <v>13</v>
      </c>
      <c r="C4899" s="7">
        <v>744.53385743460694</v>
      </c>
      <c r="D4899" s="7">
        <v>-0.71948224141099903</v>
      </c>
      <c r="E4899" s="4">
        <v>5.3289728603082903E-3</v>
      </c>
      <c r="F4899" s="4">
        <v>1.4097638735532001E-2</v>
      </c>
      <c r="G4899" s="7">
        <f t="shared" si="76"/>
        <v>0.60731535819273563</v>
      </c>
    </row>
    <row r="4900" spans="1:7" x14ac:dyDescent="0.2">
      <c r="A4900" t="s">
        <v>4938</v>
      </c>
      <c r="B4900" t="s">
        <v>4939</v>
      </c>
      <c r="C4900" s="7">
        <v>25290.149383880402</v>
      </c>
      <c r="D4900" s="7">
        <v>-0.71940125112762299</v>
      </c>
      <c r="E4900" s="4">
        <v>8.7718141687665604E-5</v>
      </c>
      <c r="F4900" s="4">
        <v>6.3010865112306496E-4</v>
      </c>
      <c r="G4900" s="7">
        <f t="shared" si="76"/>
        <v>0.60734945273261753</v>
      </c>
    </row>
    <row r="4901" spans="1:7" x14ac:dyDescent="0.2">
      <c r="A4901" t="s">
        <v>4936</v>
      </c>
      <c r="B4901" t="s">
        <v>4937</v>
      </c>
      <c r="C4901" s="7">
        <v>534.20753421441896</v>
      </c>
      <c r="D4901" s="7">
        <v>-0.71933520801728901</v>
      </c>
      <c r="E4901" s="4">
        <v>1.99124301706627E-3</v>
      </c>
      <c r="F4901" s="4">
        <v>6.4257692449502897E-3</v>
      </c>
      <c r="G4901" s="7">
        <f t="shared" si="76"/>
        <v>0.60737725636671447</v>
      </c>
    </row>
    <row r="4902" spans="1:7" x14ac:dyDescent="0.2">
      <c r="A4902" t="s">
        <v>4935</v>
      </c>
      <c r="B4902" t="s">
        <v>13</v>
      </c>
      <c r="C4902" s="7">
        <v>497.81798562726902</v>
      </c>
      <c r="D4902" s="7">
        <v>-0.71875082262352297</v>
      </c>
      <c r="E4902" s="4">
        <v>3.3504064531123998E-3</v>
      </c>
      <c r="F4902" s="4">
        <v>9.6715809482670195E-3</v>
      </c>
      <c r="G4902" s="7">
        <f t="shared" si="76"/>
        <v>0.60762333352381181</v>
      </c>
    </row>
    <row r="4903" spans="1:7" x14ac:dyDescent="0.2">
      <c r="A4903" t="s">
        <v>4934</v>
      </c>
      <c r="B4903" t="s">
        <v>13</v>
      </c>
      <c r="C4903" s="7">
        <v>751.37223197012497</v>
      </c>
      <c r="D4903" s="7">
        <v>-0.71872257516804094</v>
      </c>
      <c r="E4903" s="4">
        <v>9.6901779144379805E-4</v>
      </c>
      <c r="F4903" s="4">
        <v>3.6501356632606301E-3</v>
      </c>
      <c r="G4903" s="7">
        <f t="shared" si="76"/>
        <v>0.60763523068891523</v>
      </c>
    </row>
    <row r="4904" spans="1:7" x14ac:dyDescent="0.2">
      <c r="A4904" t="s">
        <v>4933</v>
      </c>
      <c r="B4904" t="s">
        <v>13</v>
      </c>
      <c r="C4904" s="7">
        <v>6602.5585029560798</v>
      </c>
      <c r="D4904" s="7">
        <v>-0.71832635619783203</v>
      </c>
      <c r="E4904" s="4">
        <v>6.14275496878909E-3</v>
      </c>
      <c r="F4904" s="4">
        <v>1.5857255579468699E-2</v>
      </c>
      <c r="G4904" s="7">
        <f t="shared" si="76"/>
        <v>0.60780213336899125</v>
      </c>
    </row>
    <row r="4905" spans="1:7" x14ac:dyDescent="0.2">
      <c r="A4905" t="s">
        <v>4931</v>
      </c>
      <c r="B4905" t="s">
        <v>4932</v>
      </c>
      <c r="C4905" s="7">
        <v>940.58239339241197</v>
      </c>
      <c r="D4905" s="7">
        <v>-0.71812618343968704</v>
      </c>
      <c r="E4905" s="4">
        <v>9.6898275614906802E-3</v>
      </c>
      <c r="F4905" s="4">
        <v>2.29872065114624E-2</v>
      </c>
      <c r="G4905" s="7">
        <f t="shared" si="76"/>
        <v>0.60788647126915329</v>
      </c>
    </row>
    <row r="4906" spans="1:7" x14ac:dyDescent="0.2">
      <c r="A4906" t="s">
        <v>4930</v>
      </c>
      <c r="B4906" t="s">
        <v>13</v>
      </c>
      <c r="C4906" s="7">
        <v>945.46078663943695</v>
      </c>
      <c r="D4906" s="7">
        <v>-0.71760202321760402</v>
      </c>
      <c r="E4906" s="4">
        <v>2.7959825444238002E-4</v>
      </c>
      <c r="F4906" s="4">
        <v>1.44700825726063E-3</v>
      </c>
      <c r="G4906" s="7">
        <f t="shared" si="76"/>
        <v>0.60810736881721283</v>
      </c>
    </row>
    <row r="4907" spans="1:7" x14ac:dyDescent="0.2">
      <c r="A4907" t="s">
        <v>4929</v>
      </c>
      <c r="B4907" t="s">
        <v>13</v>
      </c>
      <c r="C4907" s="7">
        <v>770.26183858574905</v>
      </c>
      <c r="D4907" s="7">
        <v>-0.71741182831613104</v>
      </c>
      <c r="E4907" s="4">
        <v>3.9925446919850897E-3</v>
      </c>
      <c r="F4907" s="4">
        <v>1.1150769584276601E-2</v>
      </c>
      <c r="G4907" s="7">
        <f t="shared" si="76"/>
        <v>0.60818754275694975</v>
      </c>
    </row>
    <row r="4908" spans="1:7" x14ac:dyDescent="0.2">
      <c r="A4908" t="s">
        <v>4928</v>
      </c>
      <c r="B4908" t="s">
        <v>13</v>
      </c>
      <c r="C4908" s="7">
        <v>1035.0675894168901</v>
      </c>
      <c r="D4908" s="7">
        <v>-0.717028638033266</v>
      </c>
      <c r="E4908" s="4">
        <v>2.9282230593656801E-3</v>
      </c>
      <c r="F4908" s="4">
        <v>8.6442749218260898E-3</v>
      </c>
      <c r="G4908" s="7">
        <f t="shared" si="76"/>
        <v>0.60834910324116254</v>
      </c>
    </row>
    <row r="4909" spans="1:7" x14ac:dyDescent="0.2">
      <c r="A4909" t="s">
        <v>4926</v>
      </c>
      <c r="B4909" t="s">
        <v>4927</v>
      </c>
      <c r="C4909" s="7">
        <v>833.44633945092505</v>
      </c>
      <c r="D4909" s="7">
        <v>-0.71665134584638002</v>
      </c>
      <c r="E4909" s="4">
        <v>4.2048957034332502E-3</v>
      </c>
      <c r="F4909" s="4">
        <v>1.1626315423272599E-2</v>
      </c>
      <c r="G4909" s="7">
        <f t="shared" si="76"/>
        <v>0.60850821890475459</v>
      </c>
    </row>
    <row r="4910" spans="1:7" x14ac:dyDescent="0.2">
      <c r="A4910" t="s">
        <v>4924</v>
      </c>
      <c r="B4910" t="s">
        <v>4925</v>
      </c>
      <c r="C4910" s="7">
        <v>174.41070872245601</v>
      </c>
      <c r="D4910" s="7">
        <v>-0.71630027773634997</v>
      </c>
      <c r="E4910" s="4">
        <v>1.6222672534005899E-2</v>
      </c>
      <c r="F4910" s="4">
        <v>3.51073100128367E-2</v>
      </c>
      <c r="G4910" s="7">
        <f t="shared" si="76"/>
        <v>0.60865631245099949</v>
      </c>
    </row>
    <row r="4911" spans="1:7" x14ac:dyDescent="0.2">
      <c r="A4911" t="s">
        <v>4922</v>
      </c>
      <c r="B4911" t="s">
        <v>4923</v>
      </c>
      <c r="C4911" s="7">
        <v>1003.37585334124</v>
      </c>
      <c r="D4911" s="7">
        <v>-0.71625297480309003</v>
      </c>
      <c r="E4911" s="4">
        <v>3.3926014812276999E-3</v>
      </c>
      <c r="F4911" s="4">
        <v>9.7715265865352691E-3</v>
      </c>
      <c r="G4911" s="7">
        <f t="shared" si="76"/>
        <v>0.60867626933732477</v>
      </c>
    </row>
    <row r="4912" spans="1:7" x14ac:dyDescent="0.2">
      <c r="A4912" t="s">
        <v>4921</v>
      </c>
      <c r="B4912" t="s">
        <v>13</v>
      </c>
      <c r="C4912" s="7">
        <v>617.02284994648596</v>
      </c>
      <c r="D4912" s="7">
        <v>-0.71506181086468301</v>
      </c>
      <c r="E4912" s="4">
        <v>4.3549013358740001E-3</v>
      </c>
      <c r="F4912" s="4">
        <v>1.1970423952561799E-2</v>
      </c>
      <c r="G4912" s="7">
        <f t="shared" si="76"/>
        <v>0.6091790315958564</v>
      </c>
    </row>
    <row r="4913" spans="1:7" x14ac:dyDescent="0.2">
      <c r="A4913" t="s">
        <v>4919</v>
      </c>
      <c r="B4913" t="s">
        <v>4920</v>
      </c>
      <c r="C4913" s="7">
        <v>2501.1608501086098</v>
      </c>
      <c r="D4913" s="7">
        <v>-0.71438653402959895</v>
      </c>
      <c r="E4913" s="4">
        <v>2.2075662330928599E-3</v>
      </c>
      <c r="F4913" s="4">
        <v>6.96938944083668E-3</v>
      </c>
      <c r="G4913" s="7">
        <f t="shared" si="76"/>
        <v>0.60946423447292331</v>
      </c>
    </row>
    <row r="4914" spans="1:7" x14ac:dyDescent="0.2">
      <c r="A4914" t="s">
        <v>4917</v>
      </c>
      <c r="B4914" t="s">
        <v>4918</v>
      </c>
      <c r="C4914" s="7">
        <v>1554.1674938245501</v>
      </c>
      <c r="D4914" s="7">
        <v>-0.71365640627083105</v>
      </c>
      <c r="E4914" s="4">
        <v>1.6741823710161401E-3</v>
      </c>
      <c r="F4914" s="4">
        <v>5.5901193206380302E-3</v>
      </c>
      <c r="G4914" s="7">
        <f t="shared" si="76"/>
        <v>0.60977275385001295</v>
      </c>
    </row>
    <row r="4915" spans="1:7" x14ac:dyDescent="0.2">
      <c r="A4915" t="s">
        <v>4915</v>
      </c>
      <c r="B4915" t="s">
        <v>4916</v>
      </c>
      <c r="C4915" s="7">
        <v>91.322894889932002</v>
      </c>
      <c r="D4915" s="7">
        <v>-0.71260800905795996</v>
      </c>
      <c r="E4915" s="4">
        <v>1.32698205445127E-2</v>
      </c>
      <c r="F4915" s="4">
        <v>2.96459291658977E-2</v>
      </c>
      <c r="G4915" s="7">
        <f t="shared" si="76"/>
        <v>0.61021603283523096</v>
      </c>
    </row>
    <row r="4916" spans="1:7" x14ac:dyDescent="0.2">
      <c r="A4916" t="s">
        <v>4913</v>
      </c>
      <c r="B4916" t="s">
        <v>4914</v>
      </c>
      <c r="C4916" s="7">
        <v>679.60047841889002</v>
      </c>
      <c r="D4916" s="7">
        <v>-0.71243959916196398</v>
      </c>
      <c r="E4916" s="4">
        <v>4.6194656081782999E-3</v>
      </c>
      <c r="F4916" s="4">
        <v>1.25916372193577E-2</v>
      </c>
      <c r="G4916" s="7">
        <f t="shared" si="76"/>
        <v>0.61028726924629062</v>
      </c>
    </row>
    <row r="4917" spans="1:7" x14ac:dyDescent="0.2">
      <c r="A4917" t="s">
        <v>4911</v>
      </c>
      <c r="B4917" t="s">
        <v>4912</v>
      </c>
      <c r="C4917" s="7">
        <v>553.33937106614201</v>
      </c>
      <c r="D4917" s="7">
        <v>-0.71213958455660997</v>
      </c>
      <c r="E4917" s="4">
        <v>2.60702703984009E-3</v>
      </c>
      <c r="F4917" s="4">
        <v>7.9039719623739298E-3</v>
      </c>
      <c r="G4917" s="7">
        <f t="shared" si="76"/>
        <v>0.61041419429147992</v>
      </c>
    </row>
    <row r="4918" spans="1:7" x14ac:dyDescent="0.2">
      <c r="A4918" t="s">
        <v>4909</v>
      </c>
      <c r="B4918" t="s">
        <v>4910</v>
      </c>
      <c r="C4918" s="7">
        <v>505.18497086780297</v>
      </c>
      <c r="D4918" s="7">
        <v>-0.71213047198955304</v>
      </c>
      <c r="E4918" s="4">
        <v>4.7746153505919698E-3</v>
      </c>
      <c r="F4918" s="4">
        <v>1.29360021128058E-2</v>
      </c>
      <c r="G4918" s="7">
        <f t="shared" si="76"/>
        <v>0.61041804989345227</v>
      </c>
    </row>
    <row r="4919" spans="1:7" x14ac:dyDescent="0.2">
      <c r="A4919" t="s">
        <v>4908</v>
      </c>
      <c r="B4919" t="s">
        <v>3408</v>
      </c>
      <c r="C4919" s="7">
        <v>984.73062834283905</v>
      </c>
      <c r="D4919" s="7">
        <v>-0.71189392349832203</v>
      </c>
      <c r="E4919" s="4">
        <v>5.0346340563677005E-4</v>
      </c>
      <c r="F4919" s="4">
        <v>2.2061074403156599E-3</v>
      </c>
      <c r="G4919" s="7">
        <f t="shared" si="76"/>
        <v>0.61051814402482729</v>
      </c>
    </row>
    <row r="4920" spans="1:7" x14ac:dyDescent="0.2">
      <c r="A4920" t="s">
        <v>4906</v>
      </c>
      <c r="B4920" t="s">
        <v>4907</v>
      </c>
      <c r="C4920" s="7">
        <v>350.288335502537</v>
      </c>
      <c r="D4920" s="7">
        <v>-0.71155489936954297</v>
      </c>
      <c r="E4920" s="4">
        <v>8.8607876968114403E-3</v>
      </c>
      <c r="F4920" s="4">
        <v>2.1325661700501101E-2</v>
      </c>
      <c r="G4920" s="7">
        <f t="shared" si="76"/>
        <v>0.61066162875129726</v>
      </c>
    </row>
    <row r="4921" spans="1:7" x14ac:dyDescent="0.2">
      <c r="A4921" t="s">
        <v>4905</v>
      </c>
      <c r="B4921" t="s">
        <v>13</v>
      </c>
      <c r="C4921" s="7">
        <v>182.871473629305</v>
      </c>
      <c r="D4921" s="7">
        <v>-0.71121669374877505</v>
      </c>
      <c r="E4921" s="4">
        <v>2.5113480712740398E-2</v>
      </c>
      <c r="F4921" s="4">
        <v>4.99995851219103E-2</v>
      </c>
      <c r="G4921" s="7">
        <f t="shared" si="76"/>
        <v>0.61080480066164788</v>
      </c>
    </row>
    <row r="4922" spans="1:7" x14ac:dyDescent="0.2">
      <c r="A4922" t="s">
        <v>4903</v>
      </c>
      <c r="B4922" t="s">
        <v>4904</v>
      </c>
      <c r="C4922" s="7">
        <v>549.55529214543299</v>
      </c>
      <c r="D4922" s="7">
        <v>-0.71062211774805395</v>
      </c>
      <c r="E4922" s="4">
        <v>9.3151390749110791E-3</v>
      </c>
      <c r="F4922" s="4">
        <v>2.22058901619838E-2</v>
      </c>
      <c r="G4922" s="7">
        <f t="shared" si="76"/>
        <v>0.61105658271672247</v>
      </c>
    </row>
    <row r="4923" spans="1:7" x14ac:dyDescent="0.2">
      <c r="A4923" t="s">
        <v>4901</v>
      </c>
      <c r="B4923" t="s">
        <v>4902</v>
      </c>
      <c r="C4923" s="7">
        <v>3689.7510444897298</v>
      </c>
      <c r="D4923" s="7">
        <v>-0.71051443629087496</v>
      </c>
      <c r="E4923" s="4">
        <v>2.8527289159262299E-3</v>
      </c>
      <c r="F4923" s="4">
        <v>8.4631481467800397E-3</v>
      </c>
      <c r="G4923" s="7">
        <f t="shared" si="76"/>
        <v>0.61110219313129255</v>
      </c>
    </row>
    <row r="4924" spans="1:7" x14ac:dyDescent="0.2">
      <c r="A4924" t="s">
        <v>4900</v>
      </c>
      <c r="B4924" t="s">
        <v>13</v>
      </c>
      <c r="C4924" s="7">
        <v>481.31504722080598</v>
      </c>
      <c r="D4924" s="7">
        <v>-0.71016252209753095</v>
      </c>
      <c r="E4924" s="4">
        <v>1.0348882065118999E-3</v>
      </c>
      <c r="F4924" s="4">
        <v>3.8306150550208701E-3</v>
      </c>
      <c r="G4924" s="7">
        <f t="shared" si="76"/>
        <v>0.61125127645136534</v>
      </c>
    </row>
    <row r="4925" spans="1:7" x14ac:dyDescent="0.2">
      <c r="A4925" t="s">
        <v>4898</v>
      </c>
      <c r="B4925" t="s">
        <v>4899</v>
      </c>
      <c r="C4925" s="7">
        <v>20219.605105242899</v>
      </c>
      <c r="D4925" s="7">
        <v>-0.70974640837544101</v>
      </c>
      <c r="E4925" s="4">
        <v>1.8309776334046099E-3</v>
      </c>
      <c r="F4925" s="4">
        <v>6.0222173381973996E-3</v>
      </c>
      <c r="G4925" s="7">
        <f t="shared" si="76"/>
        <v>0.61142760389475248</v>
      </c>
    </row>
    <row r="4926" spans="1:7" x14ac:dyDescent="0.2">
      <c r="A4926" t="s">
        <v>4896</v>
      </c>
      <c r="B4926" t="s">
        <v>4897</v>
      </c>
      <c r="C4926" s="7">
        <v>549.52650485536799</v>
      </c>
      <c r="D4926" s="7">
        <v>-0.70884875832516603</v>
      </c>
      <c r="E4926" s="4">
        <v>2.6325646921013701E-3</v>
      </c>
      <c r="F4926" s="4">
        <v>7.9584502723299404E-3</v>
      </c>
      <c r="G4926" s="7">
        <f t="shared" si="76"/>
        <v>0.6118081547297114</v>
      </c>
    </row>
    <row r="4927" spans="1:7" x14ac:dyDescent="0.2">
      <c r="A4927" t="s">
        <v>4894</v>
      </c>
      <c r="B4927" t="s">
        <v>4895</v>
      </c>
      <c r="C4927" s="7">
        <v>266.098493451965</v>
      </c>
      <c r="D4927" s="7">
        <v>-0.70786611532279198</v>
      </c>
      <c r="E4927" s="4">
        <v>1.7388411780217699E-2</v>
      </c>
      <c r="F4927" s="4">
        <v>3.7300445337815201E-2</v>
      </c>
      <c r="G4927" s="7">
        <f t="shared" si="76"/>
        <v>0.61222500913849487</v>
      </c>
    </row>
    <row r="4928" spans="1:7" x14ac:dyDescent="0.2">
      <c r="A4928" t="s">
        <v>4892</v>
      </c>
      <c r="B4928" t="s">
        <v>4893</v>
      </c>
      <c r="C4928" s="7">
        <v>1530.04042970667</v>
      </c>
      <c r="D4928" s="7">
        <v>-0.70762292107937397</v>
      </c>
      <c r="E4928" s="4">
        <v>6.54647371293434E-4</v>
      </c>
      <c r="F4928" s="4">
        <v>2.6943565415151801E-3</v>
      </c>
      <c r="G4928" s="7">
        <f t="shared" si="76"/>
        <v>0.61232822024236599</v>
      </c>
    </row>
    <row r="4929" spans="1:7" x14ac:dyDescent="0.2">
      <c r="A4929" t="s">
        <v>4890</v>
      </c>
      <c r="B4929" t="s">
        <v>4891</v>
      </c>
      <c r="C4929" s="7">
        <v>804.476450557058</v>
      </c>
      <c r="D4929" s="7">
        <v>-0.70748760645932296</v>
      </c>
      <c r="E4929" s="4">
        <v>4.4544847801860398E-3</v>
      </c>
      <c r="F4929" s="4">
        <v>1.2191281053214299E-2</v>
      </c>
      <c r="G4929" s="7">
        <f t="shared" si="76"/>
        <v>0.61238565500435038</v>
      </c>
    </row>
    <row r="4930" spans="1:7" x14ac:dyDescent="0.2">
      <c r="A4930" t="s">
        <v>4888</v>
      </c>
      <c r="B4930" t="s">
        <v>4889</v>
      </c>
      <c r="C4930" s="7">
        <v>3839.93226021995</v>
      </c>
      <c r="D4930" s="7">
        <v>-0.707325811976523</v>
      </c>
      <c r="E4930" s="4">
        <v>2.24628210579278E-3</v>
      </c>
      <c r="F4930" s="4">
        <v>7.0602844521334201E-3</v>
      </c>
      <c r="G4930" s="7">
        <f t="shared" si="76"/>
        <v>0.61245433630811963</v>
      </c>
    </row>
    <row r="4931" spans="1:7" x14ac:dyDescent="0.2">
      <c r="A4931" t="s">
        <v>4887</v>
      </c>
      <c r="B4931" t="s">
        <v>13</v>
      </c>
      <c r="C4931" s="7">
        <v>400.24001831307902</v>
      </c>
      <c r="D4931" s="7">
        <v>-0.706156430179539</v>
      </c>
      <c r="E4931" s="4">
        <v>2.8068265921699898E-3</v>
      </c>
      <c r="F4931" s="4">
        <v>8.3568821582292296E-3</v>
      </c>
      <c r="G4931" s="7">
        <f t="shared" si="76"/>
        <v>0.6129509646785769</v>
      </c>
    </row>
    <row r="4932" spans="1:7" x14ac:dyDescent="0.2">
      <c r="A4932" t="s">
        <v>4886</v>
      </c>
      <c r="B4932" t="s">
        <v>1221</v>
      </c>
      <c r="C4932" s="7">
        <v>448.44900231588599</v>
      </c>
      <c r="D4932" s="7">
        <v>-0.70604103303831001</v>
      </c>
      <c r="E4932" s="4">
        <v>6.7083986905666702E-4</v>
      </c>
      <c r="F4932" s="4">
        <v>2.7504945163948202E-3</v>
      </c>
      <c r="G4932" s="7">
        <f t="shared" si="76"/>
        <v>0.61299999487273926</v>
      </c>
    </row>
    <row r="4933" spans="1:7" x14ac:dyDescent="0.2">
      <c r="A4933" t="s">
        <v>4884</v>
      </c>
      <c r="B4933" t="s">
        <v>4885</v>
      </c>
      <c r="C4933" s="7">
        <v>313.34095028546199</v>
      </c>
      <c r="D4933" s="7">
        <v>-0.70600550420918395</v>
      </c>
      <c r="E4933" s="4">
        <v>1.2667407169438601E-4</v>
      </c>
      <c r="F4933" s="4">
        <v>8.1487350597433201E-4</v>
      </c>
      <c r="G4933" s="7">
        <f t="shared" ref="G4933:G4996" si="77">2^D4933</f>
        <v>0.61301509123034204</v>
      </c>
    </row>
    <row r="4934" spans="1:7" x14ac:dyDescent="0.2">
      <c r="A4934" t="s">
        <v>4882</v>
      </c>
      <c r="B4934" t="s">
        <v>4883</v>
      </c>
      <c r="C4934" s="7">
        <v>6654.4899836113</v>
      </c>
      <c r="D4934" s="7">
        <v>-0.70585214053696299</v>
      </c>
      <c r="E4934" s="4">
        <v>2.39297917884652E-3</v>
      </c>
      <c r="F4934" s="4">
        <v>7.41262796226984E-3</v>
      </c>
      <c r="G4934" s="7">
        <f t="shared" si="77"/>
        <v>0.61308026040335262</v>
      </c>
    </row>
    <row r="4935" spans="1:7" x14ac:dyDescent="0.2">
      <c r="A4935" t="s">
        <v>4881</v>
      </c>
      <c r="B4935" t="s">
        <v>13</v>
      </c>
      <c r="C4935" s="7">
        <v>50005.359972999897</v>
      </c>
      <c r="D4935" s="7">
        <v>-0.70505782646130699</v>
      </c>
      <c r="E4935" s="4">
        <v>3.1722858674474801E-3</v>
      </c>
      <c r="F4935" s="4">
        <v>9.25321608601694E-3</v>
      </c>
      <c r="G4935" s="7">
        <f t="shared" si="77"/>
        <v>0.61341790096532844</v>
      </c>
    </row>
    <row r="4936" spans="1:7" x14ac:dyDescent="0.2">
      <c r="A4936" t="s">
        <v>4879</v>
      </c>
      <c r="B4936" t="s">
        <v>4880</v>
      </c>
      <c r="C4936" s="7">
        <v>2348.2380888675002</v>
      </c>
      <c r="D4936" s="7">
        <v>-0.70408837580738504</v>
      </c>
      <c r="E4936" s="4">
        <v>6.51393883825641E-3</v>
      </c>
      <c r="F4936" s="4">
        <v>1.6616404115107199E-2</v>
      </c>
      <c r="G4936" s="7">
        <f t="shared" si="77"/>
        <v>0.61383023913571655</v>
      </c>
    </row>
    <row r="4937" spans="1:7" x14ac:dyDescent="0.2">
      <c r="A4937" t="s">
        <v>4878</v>
      </c>
      <c r="B4937" t="s">
        <v>13</v>
      </c>
      <c r="C4937" s="7">
        <v>232.82413462502501</v>
      </c>
      <c r="D4937" s="7">
        <v>-0.70386634626427003</v>
      </c>
      <c r="E4937" s="4">
        <v>5.2361579912797301E-3</v>
      </c>
      <c r="F4937" s="4">
        <v>1.39067296909142E-2</v>
      </c>
      <c r="G4937" s="7">
        <f t="shared" si="77"/>
        <v>0.61392471435851748</v>
      </c>
    </row>
    <row r="4938" spans="1:7" x14ac:dyDescent="0.2">
      <c r="A4938" t="s">
        <v>4876</v>
      </c>
      <c r="B4938" t="s">
        <v>4877</v>
      </c>
      <c r="C4938" s="7">
        <v>1565.4819013572501</v>
      </c>
      <c r="D4938" s="7">
        <v>-0.703230844540364</v>
      </c>
      <c r="E4938" s="4">
        <v>6.0286940867435397E-3</v>
      </c>
      <c r="F4938" s="4">
        <v>1.5621224676448E-2</v>
      </c>
      <c r="G4938" s="7">
        <f t="shared" si="77"/>
        <v>0.61419520545034967</v>
      </c>
    </row>
    <row r="4939" spans="1:7" x14ac:dyDescent="0.2">
      <c r="A4939" t="s">
        <v>4874</v>
      </c>
      <c r="B4939" t="s">
        <v>4875</v>
      </c>
      <c r="C4939" s="7">
        <v>104.51799045886401</v>
      </c>
      <c r="D4939" s="7">
        <v>-0.70298981176241104</v>
      </c>
      <c r="E4939" s="4">
        <v>1.11364958183599E-2</v>
      </c>
      <c r="F4939" s="4">
        <v>2.5656562420959601E-2</v>
      </c>
      <c r="G4939" s="7">
        <f t="shared" si="77"/>
        <v>0.61429782834692559</v>
      </c>
    </row>
    <row r="4940" spans="1:7" x14ac:dyDescent="0.2">
      <c r="A4940" t="s">
        <v>4872</v>
      </c>
      <c r="B4940" t="s">
        <v>4873</v>
      </c>
      <c r="C4940" s="7">
        <v>10181.700381790501</v>
      </c>
      <c r="D4940" s="7">
        <v>-0.70296451006239802</v>
      </c>
      <c r="E4940" s="4">
        <v>1.1840631308922701E-3</v>
      </c>
      <c r="F4940" s="4">
        <v>4.2373636718996601E-3</v>
      </c>
      <c r="G4940" s="7">
        <f t="shared" si="77"/>
        <v>0.61430860187509662</v>
      </c>
    </row>
    <row r="4941" spans="1:7" x14ac:dyDescent="0.2">
      <c r="A4941" t="s">
        <v>4871</v>
      </c>
      <c r="B4941" t="s">
        <v>13</v>
      </c>
      <c r="C4941" s="7">
        <v>787.36052566330795</v>
      </c>
      <c r="D4941" s="7">
        <v>-0.70086801733010795</v>
      </c>
      <c r="E4941" s="4">
        <v>1.6010072397896299E-2</v>
      </c>
      <c r="F4941" s="4">
        <v>3.4702983320726702E-2</v>
      </c>
      <c r="G4941" s="7">
        <f t="shared" si="77"/>
        <v>0.61520195057694438</v>
      </c>
    </row>
    <row r="4942" spans="1:7" x14ac:dyDescent="0.2">
      <c r="A4942" t="s">
        <v>4869</v>
      </c>
      <c r="B4942" t="s">
        <v>4870</v>
      </c>
      <c r="C4942" s="7">
        <v>827.47567788133199</v>
      </c>
      <c r="D4942" s="7">
        <v>-0.70001217142334005</v>
      </c>
      <c r="E4942" s="4">
        <v>1.54201928670559E-2</v>
      </c>
      <c r="F4942" s="4">
        <v>3.3634125130066299E-2</v>
      </c>
      <c r="G4942" s="7">
        <f t="shared" si="77"/>
        <v>0.61556701336541375</v>
      </c>
    </row>
    <row r="4943" spans="1:7" x14ac:dyDescent="0.2">
      <c r="A4943" t="s">
        <v>4868</v>
      </c>
      <c r="B4943" t="s">
        <v>13</v>
      </c>
      <c r="C4943" s="7">
        <v>487.52878174438598</v>
      </c>
      <c r="D4943" s="7">
        <v>-0.69914690260368895</v>
      </c>
      <c r="E4943" s="4">
        <v>1.00885385188719E-2</v>
      </c>
      <c r="F4943" s="4">
        <v>2.3708615603237799E-2</v>
      </c>
      <c r="G4943" s="7">
        <f t="shared" si="77"/>
        <v>0.61593631573695662</v>
      </c>
    </row>
    <row r="4944" spans="1:7" x14ac:dyDescent="0.2">
      <c r="A4944" t="s">
        <v>4867</v>
      </c>
      <c r="B4944" t="s">
        <v>13</v>
      </c>
      <c r="C4944" s="7">
        <v>841.02192607142103</v>
      </c>
      <c r="D4944" s="7">
        <v>-0.69761067910264496</v>
      </c>
      <c r="E4944" s="4">
        <v>1.90604386479005E-2</v>
      </c>
      <c r="F4944" s="4">
        <v>4.0112544224829703E-2</v>
      </c>
      <c r="G4944" s="7">
        <f t="shared" si="77"/>
        <v>0.61659253189798846</v>
      </c>
    </row>
    <row r="4945" spans="1:7" x14ac:dyDescent="0.2">
      <c r="A4945" t="s">
        <v>4865</v>
      </c>
      <c r="B4945" t="s">
        <v>4866</v>
      </c>
      <c r="C4945" s="7">
        <v>407.21871883585101</v>
      </c>
      <c r="D4945" s="7">
        <v>-0.69741416021555902</v>
      </c>
      <c r="E4945" s="4">
        <v>3.28977956861061E-3</v>
      </c>
      <c r="F4945" s="4">
        <v>9.5237439150401108E-3</v>
      </c>
      <c r="G4945" s="7">
        <f t="shared" si="77"/>
        <v>0.61667652770300141</v>
      </c>
    </row>
    <row r="4946" spans="1:7" x14ac:dyDescent="0.2">
      <c r="A4946" t="s">
        <v>4864</v>
      </c>
      <c r="B4946" t="s">
        <v>13</v>
      </c>
      <c r="C4946" s="7">
        <v>33727.9332782165</v>
      </c>
      <c r="D4946" s="7">
        <v>-0.69721449130963697</v>
      </c>
      <c r="E4946" s="4">
        <v>3.75490553334906E-3</v>
      </c>
      <c r="F4946" s="4">
        <v>1.0602491384129E-2</v>
      </c>
      <c r="G4946" s="7">
        <f t="shared" si="77"/>
        <v>0.6167618816032836</v>
      </c>
    </row>
    <row r="4947" spans="1:7" x14ac:dyDescent="0.2">
      <c r="A4947" t="s">
        <v>4862</v>
      </c>
      <c r="B4947" t="s">
        <v>4863</v>
      </c>
      <c r="C4947" s="7">
        <v>3465.8955170387499</v>
      </c>
      <c r="D4947" s="7">
        <v>-0.69693643151191098</v>
      </c>
      <c r="E4947" s="4">
        <v>4.66945107330855E-3</v>
      </c>
      <c r="F4947" s="4">
        <v>1.2695769698435401E-2</v>
      </c>
      <c r="G4947" s="7">
        <f t="shared" si="77"/>
        <v>0.61688076550256121</v>
      </c>
    </row>
    <row r="4948" spans="1:7" x14ac:dyDescent="0.2">
      <c r="A4948" t="s">
        <v>4860</v>
      </c>
      <c r="B4948" t="s">
        <v>4861</v>
      </c>
      <c r="C4948" s="7">
        <v>2086.8304549950099</v>
      </c>
      <c r="D4948" s="7">
        <v>-0.69669703499103097</v>
      </c>
      <c r="E4948" s="4">
        <v>1.3010564359933899E-2</v>
      </c>
      <c r="F4948" s="4">
        <v>2.9175615187989001E-2</v>
      </c>
      <c r="G4948" s="7">
        <f t="shared" si="77"/>
        <v>0.61698313735403842</v>
      </c>
    </row>
    <row r="4949" spans="1:7" x14ac:dyDescent="0.2">
      <c r="A4949" t="s">
        <v>4858</v>
      </c>
      <c r="B4949" t="s">
        <v>4859</v>
      </c>
      <c r="C4949" s="7">
        <v>414.74780465941097</v>
      </c>
      <c r="D4949" s="7">
        <v>-0.69461307817742601</v>
      </c>
      <c r="E4949" s="4">
        <v>1.0164221778534001E-3</v>
      </c>
      <c r="F4949" s="4">
        <v>3.78436384463386E-3</v>
      </c>
      <c r="G4949" s="7">
        <f t="shared" si="77"/>
        <v>0.61787500657188288</v>
      </c>
    </row>
    <row r="4950" spans="1:7" x14ac:dyDescent="0.2">
      <c r="A4950" t="s">
        <v>4856</v>
      </c>
      <c r="B4950" t="s">
        <v>4857</v>
      </c>
      <c r="C4950" s="7">
        <v>573.44277790787805</v>
      </c>
      <c r="D4950" s="7">
        <v>-0.69421619043188498</v>
      </c>
      <c r="E4950" s="4">
        <v>1.1356611102556501E-2</v>
      </c>
      <c r="F4950" s="4">
        <v>2.6068914492979701E-2</v>
      </c>
      <c r="G4950" s="7">
        <f t="shared" si="77"/>
        <v>0.61804500837108645</v>
      </c>
    </row>
    <row r="4951" spans="1:7" x14ac:dyDescent="0.2">
      <c r="A4951" t="s">
        <v>4854</v>
      </c>
      <c r="B4951" t="s">
        <v>4855</v>
      </c>
      <c r="C4951" s="7">
        <v>932.84592876100896</v>
      </c>
      <c r="D4951" s="7">
        <v>-0.69399112242304795</v>
      </c>
      <c r="E4951" s="4">
        <v>1.0531070815000199E-2</v>
      </c>
      <c r="F4951" s="4">
        <v>2.4539854678120001E-2</v>
      </c>
      <c r="G4951" s="7">
        <f t="shared" si="77"/>
        <v>0.61814143416195777</v>
      </c>
    </row>
    <row r="4952" spans="1:7" x14ac:dyDescent="0.2">
      <c r="A4952" t="s">
        <v>4852</v>
      </c>
      <c r="B4952" t="s">
        <v>4853</v>
      </c>
      <c r="C4952" s="7">
        <v>3078.0022640796401</v>
      </c>
      <c r="D4952" s="7">
        <v>-0.69376668343806103</v>
      </c>
      <c r="E4952" s="4">
        <v>4.05130165836188E-3</v>
      </c>
      <c r="F4952" s="4">
        <v>1.12827023439776E-2</v>
      </c>
      <c r="G4952" s="7">
        <f t="shared" si="77"/>
        <v>0.61823760544150175</v>
      </c>
    </row>
    <row r="4953" spans="1:7" x14ac:dyDescent="0.2">
      <c r="A4953" t="s">
        <v>4850</v>
      </c>
      <c r="B4953" t="s">
        <v>4851</v>
      </c>
      <c r="C4953" s="7">
        <v>622.89916203020698</v>
      </c>
      <c r="D4953" s="7">
        <v>-0.69354454925945697</v>
      </c>
      <c r="E4953" s="4">
        <v>1.2591598532153501E-2</v>
      </c>
      <c r="F4953" s="4">
        <v>2.84009504662193E-2</v>
      </c>
      <c r="G4953" s="7">
        <f t="shared" si="77"/>
        <v>0.61833280385274836</v>
      </c>
    </row>
    <row r="4954" spans="1:7" x14ac:dyDescent="0.2">
      <c r="A4954" t="s">
        <v>4848</v>
      </c>
      <c r="B4954" t="s">
        <v>4849</v>
      </c>
      <c r="C4954" s="7">
        <v>230.022877963111</v>
      </c>
      <c r="D4954" s="7">
        <v>-0.693170333773651</v>
      </c>
      <c r="E4954" s="4">
        <v>2.1900865210467701E-2</v>
      </c>
      <c r="F4954" s="4">
        <v>4.48719951783208E-2</v>
      </c>
      <c r="G4954" s="7">
        <f t="shared" si="77"/>
        <v>0.61849321178116878</v>
      </c>
    </row>
    <row r="4955" spans="1:7" x14ac:dyDescent="0.2">
      <c r="A4955" t="s">
        <v>4846</v>
      </c>
      <c r="B4955" t="s">
        <v>4847</v>
      </c>
      <c r="C4955" s="7">
        <v>553.12790712865797</v>
      </c>
      <c r="D4955" s="7">
        <v>-0.69292856515851697</v>
      </c>
      <c r="E4955" s="4">
        <v>1.5158796595672401E-2</v>
      </c>
      <c r="F4955" s="4">
        <v>3.31579442384023E-2</v>
      </c>
      <c r="G4955" s="7">
        <f t="shared" si="77"/>
        <v>0.61859686832197813</v>
      </c>
    </row>
    <row r="4956" spans="1:7" x14ac:dyDescent="0.2">
      <c r="A4956" t="s">
        <v>4844</v>
      </c>
      <c r="B4956" t="s">
        <v>4845</v>
      </c>
      <c r="C4956" s="7">
        <v>171.63658409778299</v>
      </c>
      <c r="D4956" s="7">
        <v>-0.69187521502297</v>
      </c>
      <c r="E4956" s="4">
        <v>2.4363883003305699E-2</v>
      </c>
      <c r="F4956" s="4">
        <v>4.8804766566391398E-2</v>
      </c>
      <c r="G4956" s="7">
        <f t="shared" si="77"/>
        <v>0.61904868732007956</v>
      </c>
    </row>
    <row r="4957" spans="1:7" x14ac:dyDescent="0.2">
      <c r="A4957" t="s">
        <v>4842</v>
      </c>
      <c r="B4957" t="s">
        <v>4843</v>
      </c>
      <c r="C4957" s="7">
        <v>3396.9993400847002</v>
      </c>
      <c r="D4957" s="7">
        <v>-0.69120905599208704</v>
      </c>
      <c r="E4957" s="4">
        <v>1.2197555265779101E-3</v>
      </c>
      <c r="F4957" s="4">
        <v>4.3404444514124896E-3</v>
      </c>
      <c r="G4957" s="7">
        <f t="shared" si="77"/>
        <v>0.61933459673625202</v>
      </c>
    </row>
    <row r="4958" spans="1:7" x14ac:dyDescent="0.2">
      <c r="A4958" t="s">
        <v>4841</v>
      </c>
      <c r="B4958" t="s">
        <v>13</v>
      </c>
      <c r="C4958" s="7">
        <v>3485.0021202776802</v>
      </c>
      <c r="D4958" s="7">
        <v>-0.69117959219386005</v>
      </c>
      <c r="E4958" s="4">
        <v>2.34105642096121E-2</v>
      </c>
      <c r="F4958" s="4">
        <v>4.7252549111450597E-2</v>
      </c>
      <c r="G4958" s="7">
        <f t="shared" si="77"/>
        <v>0.61934724538022323</v>
      </c>
    </row>
    <row r="4959" spans="1:7" x14ac:dyDescent="0.2">
      <c r="A4959" t="s">
        <v>4839</v>
      </c>
      <c r="B4959" t="s">
        <v>4840</v>
      </c>
      <c r="C4959" s="7">
        <v>2864.9798409177001</v>
      </c>
      <c r="D4959" s="7">
        <v>-0.69070330378434397</v>
      </c>
      <c r="E4959" s="4">
        <v>1.9033694292479599E-3</v>
      </c>
      <c r="F4959" s="4">
        <v>6.2166734162312099E-3</v>
      </c>
      <c r="G4959" s="7">
        <f t="shared" si="77"/>
        <v>0.61955174917679334</v>
      </c>
    </row>
    <row r="4960" spans="1:7" x14ac:dyDescent="0.2">
      <c r="A4960" t="s">
        <v>4838</v>
      </c>
      <c r="B4960" t="s">
        <v>13</v>
      </c>
      <c r="C4960" s="7">
        <v>179.41110061706499</v>
      </c>
      <c r="D4960" s="7">
        <v>-0.68973217757123695</v>
      </c>
      <c r="E4960" s="4">
        <v>2.48478984816808E-2</v>
      </c>
      <c r="F4960" s="4">
        <v>4.9562403950409201E-2</v>
      </c>
      <c r="G4960" s="7">
        <f t="shared" si="77"/>
        <v>0.61996893054367852</v>
      </c>
    </row>
    <row r="4961" spans="1:7" x14ac:dyDescent="0.2">
      <c r="A4961" t="s">
        <v>4836</v>
      </c>
      <c r="B4961" t="s">
        <v>4837</v>
      </c>
      <c r="C4961" s="7">
        <v>543.66339964456597</v>
      </c>
      <c r="D4961" s="7">
        <v>-0.68968498411881496</v>
      </c>
      <c r="E4961" s="4">
        <v>1.5687550203852499E-2</v>
      </c>
      <c r="F4961" s="4">
        <v>3.4128395182975703E-2</v>
      </c>
      <c r="G4961" s="7">
        <f t="shared" si="77"/>
        <v>0.61998921130430662</v>
      </c>
    </row>
    <row r="4962" spans="1:7" x14ac:dyDescent="0.2">
      <c r="A4962" t="s">
        <v>4834</v>
      </c>
      <c r="B4962" t="s">
        <v>4835</v>
      </c>
      <c r="C4962" s="7">
        <v>233.63609772701301</v>
      </c>
      <c r="D4962" s="7">
        <v>-0.68964455333820296</v>
      </c>
      <c r="E4962" s="4">
        <v>8.7045523020903796E-3</v>
      </c>
      <c r="F4962" s="4">
        <v>2.10247816756386E-2</v>
      </c>
      <c r="G4962" s="7">
        <f t="shared" si="77"/>
        <v>0.62000658642400741</v>
      </c>
    </row>
    <row r="4963" spans="1:7" x14ac:dyDescent="0.2">
      <c r="A4963" t="s">
        <v>4833</v>
      </c>
      <c r="B4963" t="s">
        <v>13</v>
      </c>
      <c r="C4963" s="7">
        <v>1471.4767941923001</v>
      </c>
      <c r="D4963" s="7">
        <v>-0.68882221011354705</v>
      </c>
      <c r="E4963" s="4">
        <v>2.1955746733811201E-2</v>
      </c>
      <c r="F4963" s="4">
        <v>4.4950251008325302E-2</v>
      </c>
      <c r="G4963" s="7">
        <f t="shared" si="77"/>
        <v>0.62036009394956482</v>
      </c>
    </row>
    <row r="4964" spans="1:7" x14ac:dyDescent="0.2">
      <c r="A4964" t="s">
        <v>4831</v>
      </c>
      <c r="B4964" t="s">
        <v>4832</v>
      </c>
      <c r="C4964" s="7">
        <v>1853.3349523361901</v>
      </c>
      <c r="D4964" s="7">
        <v>-0.68878284358457498</v>
      </c>
      <c r="E4964" s="4">
        <v>5.31281400048842E-3</v>
      </c>
      <c r="F4964" s="4">
        <v>1.40617958376966E-2</v>
      </c>
      <c r="G4964" s="7">
        <f t="shared" si="77"/>
        <v>0.62037702182143906</v>
      </c>
    </row>
    <row r="4965" spans="1:7" x14ac:dyDescent="0.2">
      <c r="A4965" t="s">
        <v>4830</v>
      </c>
      <c r="B4965" t="s">
        <v>13</v>
      </c>
      <c r="C4965" s="7">
        <v>851.57190307688199</v>
      </c>
      <c r="D4965" s="7">
        <v>-0.68874219555549998</v>
      </c>
      <c r="E4965" s="4">
        <v>2.14861922060458E-2</v>
      </c>
      <c r="F4965" s="4">
        <v>4.4215760317063202E-2</v>
      </c>
      <c r="G4965" s="7">
        <f t="shared" si="77"/>
        <v>0.62039450123167883</v>
      </c>
    </row>
    <row r="4966" spans="1:7" x14ac:dyDescent="0.2">
      <c r="A4966" t="s">
        <v>4829</v>
      </c>
      <c r="B4966" t="s">
        <v>13</v>
      </c>
      <c r="C4966" s="7">
        <v>659.95224625181902</v>
      </c>
      <c r="D4966" s="7">
        <v>-0.68808238878865802</v>
      </c>
      <c r="E4966" s="4">
        <v>6.8822264110354496E-3</v>
      </c>
      <c r="F4966" s="4">
        <v>1.7408181846639899E-2</v>
      </c>
      <c r="G4966" s="7">
        <f t="shared" si="77"/>
        <v>0.62067829932984664</v>
      </c>
    </row>
    <row r="4967" spans="1:7" x14ac:dyDescent="0.2">
      <c r="A4967" t="s">
        <v>4827</v>
      </c>
      <c r="B4967" t="s">
        <v>4828</v>
      </c>
      <c r="C4967" s="7">
        <v>1195.14014742318</v>
      </c>
      <c r="D4967" s="7">
        <v>-0.68755240787844796</v>
      </c>
      <c r="E4967" s="4">
        <v>1.1653212184286801E-2</v>
      </c>
      <c r="F4967" s="4">
        <v>2.6624970586448402E-2</v>
      </c>
      <c r="G4967" s="7">
        <f t="shared" si="77"/>
        <v>0.6209063503512654</v>
      </c>
    </row>
    <row r="4968" spans="1:7" x14ac:dyDescent="0.2">
      <c r="A4968" t="s">
        <v>4825</v>
      </c>
      <c r="B4968" t="s">
        <v>4826</v>
      </c>
      <c r="C4968" s="7">
        <v>1183.5511743193599</v>
      </c>
      <c r="D4968" s="7">
        <v>-0.68710667601973896</v>
      </c>
      <c r="E4968" s="4">
        <v>1.26917952374795E-3</v>
      </c>
      <c r="F4968" s="4">
        <v>4.4822711794113897E-3</v>
      </c>
      <c r="G4968" s="7">
        <f t="shared" si="77"/>
        <v>0.621098213836904</v>
      </c>
    </row>
    <row r="4969" spans="1:7" x14ac:dyDescent="0.2">
      <c r="A4969" t="s">
        <v>4823</v>
      </c>
      <c r="B4969" t="s">
        <v>4824</v>
      </c>
      <c r="C4969" s="7">
        <v>900.502917274016</v>
      </c>
      <c r="D4969" s="7">
        <v>-0.68605067372442097</v>
      </c>
      <c r="E4969" s="4">
        <v>3.1405467744654602E-3</v>
      </c>
      <c r="F4969" s="4">
        <v>9.1755399931847496E-3</v>
      </c>
      <c r="G4969" s="7">
        <f t="shared" si="77"/>
        <v>0.62155300242384404</v>
      </c>
    </row>
    <row r="4970" spans="1:7" x14ac:dyDescent="0.2">
      <c r="A4970" t="s">
        <v>4822</v>
      </c>
      <c r="B4970" t="s">
        <v>13</v>
      </c>
      <c r="C4970" s="7">
        <v>214.664491599977</v>
      </c>
      <c r="D4970" s="7">
        <v>-0.68445844159175795</v>
      </c>
      <c r="E4970" s="4">
        <v>4.6944376304784404E-3</v>
      </c>
      <c r="F4970" s="4">
        <v>1.2750835762138899E-2</v>
      </c>
      <c r="G4970" s="7">
        <f t="shared" si="77"/>
        <v>0.62223935882862791</v>
      </c>
    </row>
    <row r="4971" spans="1:7" x14ac:dyDescent="0.2">
      <c r="A4971" t="s">
        <v>4821</v>
      </c>
      <c r="B4971" t="s">
        <v>13</v>
      </c>
      <c r="C4971" s="7">
        <v>563.16559499164202</v>
      </c>
      <c r="D4971" s="7">
        <v>-0.68191270760214595</v>
      </c>
      <c r="E4971" s="4">
        <v>7.8289337577922297E-3</v>
      </c>
      <c r="F4971" s="4">
        <v>1.9285953644309801E-2</v>
      </c>
      <c r="G4971" s="7">
        <f t="shared" si="77"/>
        <v>0.62333831200331014</v>
      </c>
    </row>
    <row r="4972" spans="1:7" x14ac:dyDescent="0.2">
      <c r="A4972" t="s">
        <v>4820</v>
      </c>
      <c r="B4972" t="s">
        <v>13</v>
      </c>
      <c r="C4972" s="7">
        <v>136.381905376736</v>
      </c>
      <c r="D4972" s="7">
        <v>-0.68169862434333295</v>
      </c>
      <c r="E4972" s="4">
        <v>2.3545589177809498E-2</v>
      </c>
      <c r="F4972" s="4">
        <v>4.7410511500982799E-2</v>
      </c>
      <c r="G4972" s="7">
        <f t="shared" si="77"/>
        <v>0.62343081679123324</v>
      </c>
    </row>
    <row r="4973" spans="1:7" x14ac:dyDescent="0.2">
      <c r="A4973" t="s">
        <v>4818</v>
      </c>
      <c r="B4973" t="s">
        <v>4819</v>
      </c>
      <c r="C4973" s="7">
        <v>751.07616934924397</v>
      </c>
      <c r="D4973" s="7">
        <v>-0.68162889998417597</v>
      </c>
      <c r="E4973" s="4">
        <v>6.1220123983906E-4</v>
      </c>
      <c r="F4973" s="4">
        <v>2.5627305203053102E-3</v>
      </c>
      <c r="G4973" s="7">
        <f t="shared" si="77"/>
        <v>0.6234609474587407</v>
      </c>
    </row>
    <row r="4974" spans="1:7" x14ac:dyDescent="0.2">
      <c r="A4974" t="s">
        <v>4817</v>
      </c>
      <c r="B4974" t="s">
        <v>13</v>
      </c>
      <c r="C4974" s="7">
        <v>761.34512651899604</v>
      </c>
      <c r="D4974" s="7">
        <v>-0.68117701522393703</v>
      </c>
      <c r="E4974" s="4">
        <v>2.6827823952030802E-3</v>
      </c>
      <c r="F4974" s="4">
        <v>8.0723206669403094E-3</v>
      </c>
      <c r="G4974" s="7">
        <f t="shared" si="77"/>
        <v>0.62365626013389497</v>
      </c>
    </row>
    <row r="4975" spans="1:7" x14ac:dyDescent="0.2">
      <c r="A4975" t="s">
        <v>4816</v>
      </c>
      <c r="B4975" t="s">
        <v>13</v>
      </c>
      <c r="C4975" s="7">
        <v>1112.7841200731</v>
      </c>
      <c r="D4975" s="7">
        <v>-0.68113922783241299</v>
      </c>
      <c r="E4975" s="4">
        <v>7.7194348811060595E-4</v>
      </c>
      <c r="F4975" s="4">
        <v>3.05799342878647E-3</v>
      </c>
      <c r="G4975" s="7">
        <f t="shared" si="77"/>
        <v>0.62367259529222041</v>
      </c>
    </row>
    <row r="4976" spans="1:7" x14ac:dyDescent="0.2">
      <c r="A4976" t="s">
        <v>4815</v>
      </c>
      <c r="B4976" t="s">
        <v>13</v>
      </c>
      <c r="C4976" s="7">
        <v>173.72853133688</v>
      </c>
      <c r="D4976" s="7">
        <v>-0.68102556880327803</v>
      </c>
      <c r="E4976" s="4">
        <v>2.20831706978258E-2</v>
      </c>
      <c r="F4976" s="4">
        <v>4.5101326464538898E-2</v>
      </c>
      <c r="G4976" s="7">
        <f t="shared" si="77"/>
        <v>0.62372173167380485</v>
      </c>
    </row>
    <row r="4977" spans="1:7" x14ac:dyDescent="0.2">
      <c r="A4977" t="s">
        <v>4813</v>
      </c>
      <c r="B4977" t="s">
        <v>4814</v>
      </c>
      <c r="C4977" s="7">
        <v>198.564518235093</v>
      </c>
      <c r="D4977" s="7">
        <v>-0.68088413168704098</v>
      </c>
      <c r="E4977" s="4">
        <v>7.0624674484490403E-3</v>
      </c>
      <c r="F4977" s="4">
        <v>1.7750894974816502E-2</v>
      </c>
      <c r="G4977" s="7">
        <f t="shared" si="77"/>
        <v>0.62378288231546952</v>
      </c>
    </row>
    <row r="4978" spans="1:7" x14ac:dyDescent="0.2">
      <c r="A4978" t="s">
        <v>4812</v>
      </c>
      <c r="B4978" t="s">
        <v>13</v>
      </c>
      <c r="C4978" s="7">
        <v>876.10185281482302</v>
      </c>
      <c r="D4978" s="7">
        <v>-0.68076336144945004</v>
      </c>
      <c r="E4978" s="4">
        <v>1.9104003940775199E-2</v>
      </c>
      <c r="F4978" s="4">
        <v>4.01806836739904E-2</v>
      </c>
      <c r="G4978" s="7">
        <f t="shared" si="77"/>
        <v>0.62383510233289186</v>
      </c>
    </row>
    <row r="4979" spans="1:7" x14ac:dyDescent="0.2">
      <c r="A4979" t="s">
        <v>4810</v>
      </c>
      <c r="B4979" t="s">
        <v>4811</v>
      </c>
      <c r="C4979" s="7">
        <v>705.33552305345097</v>
      </c>
      <c r="D4979" s="7">
        <v>-0.68030873583277995</v>
      </c>
      <c r="E4979" s="4">
        <v>4.6604096910561003E-3</v>
      </c>
      <c r="F4979" s="4">
        <v>1.26775850596136E-2</v>
      </c>
      <c r="G4979" s="7">
        <f t="shared" si="77"/>
        <v>0.62403171776506416</v>
      </c>
    </row>
    <row r="4980" spans="1:7" x14ac:dyDescent="0.2">
      <c r="A4980" t="s">
        <v>4808</v>
      </c>
      <c r="B4980" t="s">
        <v>4809</v>
      </c>
      <c r="C4980" s="7">
        <v>1003.46647074008</v>
      </c>
      <c r="D4980" s="7">
        <v>-0.67999621751495498</v>
      </c>
      <c r="E4980" s="4">
        <v>4.0837673319798698E-4</v>
      </c>
      <c r="F4980" s="4">
        <v>1.8962039498372301E-3</v>
      </c>
      <c r="G4980" s="7">
        <f t="shared" si="77"/>
        <v>0.62416691090122978</v>
      </c>
    </row>
    <row r="4981" spans="1:7" x14ac:dyDescent="0.2">
      <c r="A4981" t="s">
        <v>4807</v>
      </c>
      <c r="B4981" t="s">
        <v>13</v>
      </c>
      <c r="C4981" s="7">
        <v>150.570606181714</v>
      </c>
      <c r="D4981" s="7">
        <v>-0.67990438217614702</v>
      </c>
      <c r="E4981" s="4">
        <v>1.41694626405697E-2</v>
      </c>
      <c r="F4981" s="4">
        <v>3.1324571184271302E-2</v>
      </c>
      <c r="G4981" s="7">
        <f t="shared" si="77"/>
        <v>0.62420664376405377</v>
      </c>
    </row>
    <row r="4982" spans="1:7" x14ac:dyDescent="0.2">
      <c r="A4982" t="s">
        <v>4806</v>
      </c>
      <c r="B4982" t="s">
        <v>13</v>
      </c>
      <c r="C4982" s="7">
        <v>167.02439023154</v>
      </c>
      <c r="D4982" s="7">
        <v>-0.67972405096910504</v>
      </c>
      <c r="E4982" s="4">
        <v>9.9546451283078208E-3</v>
      </c>
      <c r="F4982" s="4">
        <v>2.3470744257662299E-2</v>
      </c>
      <c r="G4982" s="7">
        <f t="shared" si="77"/>
        <v>0.62428467201648485</v>
      </c>
    </row>
    <row r="4983" spans="1:7" x14ac:dyDescent="0.2">
      <c r="A4983" t="s">
        <v>4804</v>
      </c>
      <c r="B4983" t="s">
        <v>4805</v>
      </c>
      <c r="C4983" s="7">
        <v>685.34409751853298</v>
      </c>
      <c r="D4983" s="7">
        <v>-0.67905100744914004</v>
      </c>
      <c r="E4983" s="4">
        <v>1.5390712626129E-2</v>
      </c>
      <c r="F4983" s="4">
        <v>3.35902225129713E-2</v>
      </c>
      <c r="G4983" s="7">
        <f t="shared" si="77"/>
        <v>0.62457598013434834</v>
      </c>
    </row>
    <row r="4984" spans="1:7" x14ac:dyDescent="0.2">
      <c r="A4984" t="s">
        <v>4802</v>
      </c>
      <c r="B4984" t="s">
        <v>4803</v>
      </c>
      <c r="C4984" s="7">
        <v>191.15246924390101</v>
      </c>
      <c r="D4984" s="7">
        <v>-0.67895618333012797</v>
      </c>
      <c r="E4984" s="4">
        <v>1.6943104647559201E-2</v>
      </c>
      <c r="F4984" s="4">
        <v>3.6424970586083502E-2</v>
      </c>
      <c r="G4984" s="7">
        <f t="shared" si="77"/>
        <v>0.62461703303310723</v>
      </c>
    </row>
    <row r="4985" spans="1:7" x14ac:dyDescent="0.2">
      <c r="A4985" t="s">
        <v>4801</v>
      </c>
      <c r="B4985" t="s">
        <v>13</v>
      </c>
      <c r="C4985" s="7">
        <v>639.00363953293902</v>
      </c>
      <c r="D4985" s="7">
        <v>-0.67781968680219895</v>
      </c>
      <c r="E4985" s="4">
        <v>1.0023678656943501E-2</v>
      </c>
      <c r="F4985" s="4">
        <v>2.35922100324522E-2</v>
      </c>
      <c r="G4985" s="7">
        <f t="shared" si="77"/>
        <v>0.62510927480840262</v>
      </c>
    </row>
    <row r="4986" spans="1:7" x14ac:dyDescent="0.2">
      <c r="A4986" t="s">
        <v>4800</v>
      </c>
      <c r="B4986" t="s">
        <v>13</v>
      </c>
      <c r="C4986" s="7">
        <v>213.156970766906</v>
      </c>
      <c r="D4986" s="7">
        <v>-0.67774478212616696</v>
      </c>
      <c r="E4986" s="4">
        <v>3.62424171340974E-3</v>
      </c>
      <c r="F4986" s="4">
        <v>1.0309188083946701E-2</v>
      </c>
      <c r="G4986" s="7">
        <f t="shared" si="77"/>
        <v>0.62514173130263595</v>
      </c>
    </row>
    <row r="4987" spans="1:7" x14ac:dyDescent="0.2">
      <c r="A4987" t="s">
        <v>4798</v>
      </c>
      <c r="B4987" t="s">
        <v>4799</v>
      </c>
      <c r="C4987" s="7">
        <v>5603.5970323641304</v>
      </c>
      <c r="D4987" s="7">
        <v>-0.67724613509711695</v>
      </c>
      <c r="E4987" s="4">
        <v>1.1036178076942601E-3</v>
      </c>
      <c r="F4987" s="4">
        <v>4.0052145092306004E-3</v>
      </c>
      <c r="G4987" s="7">
        <f t="shared" si="77"/>
        <v>0.62535783999926875</v>
      </c>
    </row>
    <row r="4988" spans="1:7" x14ac:dyDescent="0.2">
      <c r="A4988" t="s">
        <v>4797</v>
      </c>
      <c r="B4988" t="s">
        <v>13</v>
      </c>
      <c r="C4988" s="7">
        <v>685.53692179495897</v>
      </c>
      <c r="D4988" s="7">
        <v>-0.67698929637263305</v>
      </c>
      <c r="E4988" s="4">
        <v>6.1829217838787998E-4</v>
      </c>
      <c r="F4988" s="4">
        <v>2.5772140124291701E-3</v>
      </c>
      <c r="G4988" s="7">
        <f t="shared" si="77"/>
        <v>0.62546918051356493</v>
      </c>
    </row>
    <row r="4989" spans="1:7" x14ac:dyDescent="0.2">
      <c r="A4989" t="s">
        <v>4795</v>
      </c>
      <c r="B4989" t="s">
        <v>4796</v>
      </c>
      <c r="C4989" s="7">
        <v>290.53551013409498</v>
      </c>
      <c r="D4989" s="7">
        <v>-0.676171747149797</v>
      </c>
      <c r="E4989" s="4">
        <v>8.0529617397537608E-3</v>
      </c>
      <c r="F4989" s="4">
        <v>1.97385493052427E-2</v>
      </c>
      <c r="G4989" s="7">
        <f t="shared" si="77"/>
        <v>0.62582372304836176</v>
      </c>
    </row>
    <row r="4990" spans="1:7" x14ac:dyDescent="0.2">
      <c r="A4990" t="s">
        <v>4793</v>
      </c>
      <c r="B4990" t="s">
        <v>4794</v>
      </c>
      <c r="C4990" s="7">
        <v>9042.2364755208</v>
      </c>
      <c r="D4990" s="7">
        <v>-0.67544700973358696</v>
      </c>
      <c r="E4990" s="4">
        <v>3.1174525995668698E-3</v>
      </c>
      <c r="F4990" s="4">
        <v>9.1179565038906098E-3</v>
      </c>
      <c r="G4990" s="7">
        <f t="shared" si="77"/>
        <v>0.62613818438398317</v>
      </c>
    </row>
    <row r="4991" spans="1:7" x14ac:dyDescent="0.2">
      <c r="A4991" t="s">
        <v>4791</v>
      </c>
      <c r="B4991" t="s">
        <v>4792</v>
      </c>
      <c r="C4991" s="7">
        <v>17626.4894152575</v>
      </c>
      <c r="D4991" s="7">
        <v>-0.67535520976183705</v>
      </c>
      <c r="E4991" s="4">
        <v>1.4665012603415199E-4</v>
      </c>
      <c r="F4991" s="4">
        <v>9.0088660662371203E-4</v>
      </c>
      <c r="G4991" s="7">
        <f t="shared" si="77"/>
        <v>0.62617802738252581</v>
      </c>
    </row>
    <row r="4992" spans="1:7" x14ac:dyDescent="0.2">
      <c r="A4992" t="s">
        <v>4789</v>
      </c>
      <c r="B4992" t="s">
        <v>4790</v>
      </c>
      <c r="C4992" s="7">
        <v>1024.32609283078</v>
      </c>
      <c r="D4992" s="7">
        <v>-0.67496880876613297</v>
      </c>
      <c r="E4992" s="4">
        <v>5.6987852312629199E-3</v>
      </c>
      <c r="F4992" s="4">
        <v>1.4922131082558E-2</v>
      </c>
      <c r="G4992" s="7">
        <f t="shared" si="77"/>
        <v>0.62634576083356708</v>
      </c>
    </row>
    <row r="4993" spans="1:7" x14ac:dyDescent="0.2">
      <c r="A4993" t="s">
        <v>4787</v>
      </c>
      <c r="B4993" t="s">
        <v>4788</v>
      </c>
      <c r="C4993" s="7">
        <v>134.605499614422</v>
      </c>
      <c r="D4993" s="7">
        <v>-0.674308390734917</v>
      </c>
      <c r="E4993" s="4">
        <v>1.4593559296298001E-2</v>
      </c>
      <c r="F4993" s="4">
        <v>3.20778460664242E-2</v>
      </c>
      <c r="G4993" s="7">
        <f t="shared" si="77"/>
        <v>0.62663254682409064</v>
      </c>
    </row>
    <row r="4994" spans="1:7" x14ac:dyDescent="0.2">
      <c r="A4994" t="s">
        <v>4785</v>
      </c>
      <c r="B4994" t="s">
        <v>4786</v>
      </c>
      <c r="C4994" s="7">
        <v>586.43592632061097</v>
      </c>
      <c r="D4994" s="7">
        <v>-0.67421946260436205</v>
      </c>
      <c r="E4994" s="4">
        <v>2.9652696535456598E-3</v>
      </c>
      <c r="F4994" s="4">
        <v>8.7368828320903598E-3</v>
      </c>
      <c r="G4994" s="7">
        <f t="shared" si="77"/>
        <v>0.62667117382207027</v>
      </c>
    </row>
    <row r="4995" spans="1:7" x14ac:dyDescent="0.2">
      <c r="A4995" t="s">
        <v>4783</v>
      </c>
      <c r="B4995" t="s">
        <v>4784</v>
      </c>
      <c r="C4995" s="7">
        <v>2043.7483317457099</v>
      </c>
      <c r="D4995" s="7">
        <v>-0.67324313817522297</v>
      </c>
      <c r="E4995" s="4">
        <v>5.1798226906247498E-3</v>
      </c>
      <c r="F4995" s="4">
        <v>1.3787695032480601E-2</v>
      </c>
      <c r="G4995" s="7">
        <f t="shared" si="77"/>
        <v>0.62709540862619484</v>
      </c>
    </row>
    <row r="4996" spans="1:7" x14ac:dyDescent="0.2">
      <c r="A4996" t="s">
        <v>4781</v>
      </c>
      <c r="B4996" t="s">
        <v>4782</v>
      </c>
      <c r="C4996" s="7">
        <v>526.54885229649005</v>
      </c>
      <c r="D4996" s="7">
        <v>-0.67313799767260596</v>
      </c>
      <c r="E4996" s="4">
        <v>1.0348408042407499E-2</v>
      </c>
      <c r="F4996" s="4">
        <v>2.41821940266626E-2</v>
      </c>
      <c r="G4996" s="7">
        <f t="shared" si="77"/>
        <v>0.62714111165224917</v>
      </c>
    </row>
    <row r="4997" spans="1:7" x14ac:dyDescent="0.2">
      <c r="A4997" t="s">
        <v>4780</v>
      </c>
      <c r="B4997" t="s">
        <v>13</v>
      </c>
      <c r="C4997" s="7">
        <v>339.597583624533</v>
      </c>
      <c r="D4997" s="7">
        <v>-0.67299016175542503</v>
      </c>
      <c r="E4997" s="4">
        <v>1.97219714339169E-2</v>
      </c>
      <c r="F4997" s="4">
        <v>4.1246941420895702E-2</v>
      </c>
      <c r="G4997" s="7">
        <f t="shared" ref="G4997:G5060" si="78">2^D4997</f>
        <v>0.62720537937985144</v>
      </c>
    </row>
    <row r="4998" spans="1:7" x14ac:dyDescent="0.2">
      <c r="A4998" t="s">
        <v>4778</v>
      </c>
      <c r="B4998" t="s">
        <v>4779</v>
      </c>
      <c r="C4998" s="7">
        <v>1332.63053617779</v>
      </c>
      <c r="D4998" s="7">
        <v>-0.67296114140351804</v>
      </c>
      <c r="E4998" s="4">
        <v>4.4128379401093196E-3</v>
      </c>
      <c r="F4998" s="4">
        <v>1.209708306202E-2</v>
      </c>
      <c r="G4998" s="7">
        <f t="shared" si="78"/>
        <v>0.62721799597821781</v>
      </c>
    </row>
    <row r="4999" spans="1:7" x14ac:dyDescent="0.2">
      <c r="A4999" t="s">
        <v>4776</v>
      </c>
      <c r="B4999" t="s">
        <v>4777</v>
      </c>
      <c r="C4999" s="7">
        <v>1828.6875873296599</v>
      </c>
      <c r="D4999" s="7">
        <v>-0.67233568758224305</v>
      </c>
      <c r="E4999" s="4">
        <v>1.77401952749606E-2</v>
      </c>
      <c r="F4999" s="4">
        <v>3.7874104237705798E-2</v>
      </c>
      <c r="G4999" s="7">
        <f t="shared" si="78"/>
        <v>0.62748997372115711</v>
      </c>
    </row>
    <row r="5000" spans="1:7" x14ac:dyDescent="0.2">
      <c r="A5000" t="s">
        <v>4774</v>
      </c>
      <c r="B5000" t="s">
        <v>4775</v>
      </c>
      <c r="C5000" s="7">
        <v>3247.5370397853899</v>
      </c>
      <c r="D5000" s="7">
        <v>-0.672088249324446</v>
      </c>
      <c r="E5000" s="4">
        <v>9.8898925098738193E-3</v>
      </c>
      <c r="F5000" s="4">
        <v>2.3363568090124302E-2</v>
      </c>
      <c r="G5000" s="7">
        <f t="shared" si="78"/>
        <v>0.62759760446575885</v>
      </c>
    </row>
    <row r="5001" spans="1:7" x14ac:dyDescent="0.2">
      <c r="A5001" t="s">
        <v>4772</v>
      </c>
      <c r="B5001" t="s">
        <v>4773</v>
      </c>
      <c r="C5001" s="7">
        <v>360.909514886458</v>
      </c>
      <c r="D5001" s="7">
        <v>-0.67205005182426303</v>
      </c>
      <c r="E5001" s="4">
        <v>5.1786483929207804E-4</v>
      </c>
      <c r="F5001" s="4">
        <v>2.25727898194666E-3</v>
      </c>
      <c r="G5001" s="7">
        <f t="shared" si="78"/>
        <v>0.62761422126715527</v>
      </c>
    </row>
    <row r="5002" spans="1:7" x14ac:dyDescent="0.2">
      <c r="A5002" t="s">
        <v>4770</v>
      </c>
      <c r="B5002" t="s">
        <v>4771</v>
      </c>
      <c r="C5002" s="7">
        <v>1826.1272137067899</v>
      </c>
      <c r="D5002" s="7">
        <v>-0.67174959976440496</v>
      </c>
      <c r="E5002" s="4">
        <v>8.2093080511121195E-4</v>
      </c>
      <c r="F5002" s="4">
        <v>3.2049019656062699E-3</v>
      </c>
      <c r="G5002" s="7">
        <f t="shared" si="78"/>
        <v>0.62774494024583238</v>
      </c>
    </row>
    <row r="5003" spans="1:7" x14ac:dyDescent="0.2">
      <c r="A5003" t="s">
        <v>4769</v>
      </c>
      <c r="B5003" t="s">
        <v>13</v>
      </c>
      <c r="C5003" s="7">
        <v>702.85844727469998</v>
      </c>
      <c r="D5003" s="7">
        <v>-0.67086457746704298</v>
      </c>
      <c r="E5003" s="4">
        <v>3.83483269519805E-3</v>
      </c>
      <c r="F5003" s="4">
        <v>1.0782965107191801E-2</v>
      </c>
      <c r="G5003" s="7">
        <f t="shared" si="78"/>
        <v>0.62813014896642005</v>
      </c>
    </row>
    <row r="5004" spans="1:7" x14ac:dyDescent="0.2">
      <c r="A5004" t="s">
        <v>4767</v>
      </c>
      <c r="B5004" t="s">
        <v>4768</v>
      </c>
      <c r="C5004" s="7">
        <v>2602.9502562166699</v>
      </c>
      <c r="D5004" s="7">
        <v>-0.67059742098254205</v>
      </c>
      <c r="E5004" s="4">
        <v>9.9729633420419898E-4</v>
      </c>
      <c r="F5004" s="4">
        <v>3.72344698581089E-3</v>
      </c>
      <c r="G5004" s="7">
        <f t="shared" si="78"/>
        <v>0.62824647610136208</v>
      </c>
    </row>
    <row r="5005" spans="1:7" x14ac:dyDescent="0.2">
      <c r="A5005" t="s">
        <v>4765</v>
      </c>
      <c r="B5005" t="s">
        <v>4766</v>
      </c>
      <c r="C5005" s="7">
        <v>2724.2651410471599</v>
      </c>
      <c r="D5005" s="7">
        <v>-0.67045042636236996</v>
      </c>
      <c r="E5005" s="4">
        <v>4.9843820097818401E-3</v>
      </c>
      <c r="F5005" s="4">
        <v>1.3389856932286099E-2</v>
      </c>
      <c r="G5005" s="7">
        <f t="shared" si="78"/>
        <v>0.62831049070897704</v>
      </c>
    </row>
    <row r="5006" spans="1:7" x14ac:dyDescent="0.2">
      <c r="A5006" t="s">
        <v>4763</v>
      </c>
      <c r="B5006" t="s">
        <v>4764</v>
      </c>
      <c r="C5006" s="7">
        <v>31664.054289724801</v>
      </c>
      <c r="D5006" s="7">
        <v>-0.66951551926359198</v>
      </c>
      <c r="E5006" s="4">
        <v>1.32597628037309E-3</v>
      </c>
      <c r="F5006" s="4">
        <v>4.6387644224091199E-3</v>
      </c>
      <c r="G5006" s="7">
        <f t="shared" si="78"/>
        <v>0.62871778559266522</v>
      </c>
    </row>
    <row r="5007" spans="1:7" x14ac:dyDescent="0.2">
      <c r="A5007" t="s">
        <v>4761</v>
      </c>
      <c r="B5007" t="s">
        <v>4762</v>
      </c>
      <c r="C5007" s="7">
        <v>631.36102386135803</v>
      </c>
      <c r="D5007" s="7">
        <v>-0.66925280257627195</v>
      </c>
      <c r="E5007" s="4">
        <v>8.0024529074591399E-4</v>
      </c>
      <c r="F5007" s="4">
        <v>3.1458018999588602E-3</v>
      </c>
      <c r="G5007" s="7">
        <f t="shared" si="78"/>
        <v>0.62883228636336408</v>
      </c>
    </row>
    <row r="5008" spans="1:7" x14ac:dyDescent="0.2">
      <c r="A5008" t="s">
        <v>4759</v>
      </c>
      <c r="B5008" t="s">
        <v>4760</v>
      </c>
      <c r="C5008" s="7">
        <v>3436.23963154996</v>
      </c>
      <c r="D5008" s="7">
        <v>-0.66921039932401005</v>
      </c>
      <c r="E5008" s="4">
        <v>1.7609097504424499E-2</v>
      </c>
      <c r="F5008" s="4">
        <v>3.7675338031172498E-2</v>
      </c>
      <c r="G5008" s="7">
        <f t="shared" si="78"/>
        <v>0.62885076908159276</v>
      </c>
    </row>
    <row r="5009" spans="1:7" x14ac:dyDescent="0.2">
      <c r="A5009" t="s">
        <v>4757</v>
      </c>
      <c r="B5009" t="s">
        <v>4758</v>
      </c>
      <c r="C5009" s="7">
        <v>695.32870663400001</v>
      </c>
      <c r="D5009" s="7">
        <v>-0.66859292545045301</v>
      </c>
      <c r="E5009" s="4">
        <v>1.04184727698434E-3</v>
      </c>
      <c r="F5009" s="4">
        <v>3.8550495911766E-3</v>
      </c>
      <c r="G5009" s="7">
        <f t="shared" si="78"/>
        <v>0.62911997498938699</v>
      </c>
    </row>
    <row r="5010" spans="1:7" x14ac:dyDescent="0.2">
      <c r="A5010" t="s">
        <v>4755</v>
      </c>
      <c r="B5010" t="s">
        <v>4756</v>
      </c>
      <c r="C5010" s="7">
        <v>4403.5526282978599</v>
      </c>
      <c r="D5010" s="7">
        <v>-0.66728282037211795</v>
      </c>
      <c r="E5010" s="4">
        <v>8.3199161082443893E-3</v>
      </c>
      <c r="F5010" s="4">
        <v>2.0250078171749099E-2</v>
      </c>
      <c r="G5010" s="7">
        <f t="shared" si="78"/>
        <v>0.62969153557308022</v>
      </c>
    </row>
    <row r="5011" spans="1:7" x14ac:dyDescent="0.2">
      <c r="A5011" t="s">
        <v>4753</v>
      </c>
      <c r="B5011" t="s">
        <v>4754</v>
      </c>
      <c r="C5011" s="7">
        <v>353.35767196919301</v>
      </c>
      <c r="D5011" s="7">
        <v>-0.66544047515277305</v>
      </c>
      <c r="E5011" s="4">
        <v>4.3782689136376198E-3</v>
      </c>
      <c r="F5011" s="4">
        <v>1.2019324215145301E-2</v>
      </c>
      <c r="G5011" s="7">
        <f t="shared" si="78"/>
        <v>0.63049617564736093</v>
      </c>
    </row>
    <row r="5012" spans="1:7" x14ac:dyDescent="0.2">
      <c r="A5012" t="s">
        <v>4752</v>
      </c>
      <c r="B5012" t="s">
        <v>13</v>
      </c>
      <c r="C5012" s="7">
        <v>1256.3551085967799</v>
      </c>
      <c r="D5012" s="7">
        <v>-0.66521751130528195</v>
      </c>
      <c r="E5012" s="4">
        <v>7.9028464633604297E-3</v>
      </c>
      <c r="F5012" s="4">
        <v>1.9436925506210598E-2</v>
      </c>
      <c r="G5012" s="7">
        <f t="shared" si="78"/>
        <v>0.63059362431991595</v>
      </c>
    </row>
    <row r="5013" spans="1:7" x14ac:dyDescent="0.2">
      <c r="A5013" t="s">
        <v>4750</v>
      </c>
      <c r="B5013" t="s">
        <v>4751</v>
      </c>
      <c r="C5013" s="7">
        <v>477.76381978847701</v>
      </c>
      <c r="D5013" s="7">
        <v>-0.66505769330382902</v>
      </c>
      <c r="E5013" s="4">
        <v>5.5581892205689896E-4</v>
      </c>
      <c r="F5013" s="4">
        <v>2.3822390155779998E-3</v>
      </c>
      <c r="G5013" s="7">
        <f t="shared" si="78"/>
        <v>0.63066348370960146</v>
      </c>
    </row>
    <row r="5014" spans="1:7" x14ac:dyDescent="0.2">
      <c r="A5014" t="s">
        <v>4748</v>
      </c>
      <c r="B5014" t="s">
        <v>4749</v>
      </c>
      <c r="C5014" s="7">
        <v>1121.9129214956499</v>
      </c>
      <c r="D5014" s="7">
        <v>-0.66500833212413002</v>
      </c>
      <c r="E5014" s="4">
        <v>1.0549246721254901E-3</v>
      </c>
      <c r="F5014" s="4">
        <v>3.8812583514714499E-3</v>
      </c>
      <c r="G5014" s="7">
        <f t="shared" si="78"/>
        <v>0.63068506195394791</v>
      </c>
    </row>
    <row r="5015" spans="1:7" x14ac:dyDescent="0.2">
      <c r="A5015" t="s">
        <v>4746</v>
      </c>
      <c r="B5015" t="s">
        <v>4747</v>
      </c>
      <c r="C5015" s="7">
        <v>303.07049188356098</v>
      </c>
      <c r="D5015" s="7">
        <v>-0.66492460766977102</v>
      </c>
      <c r="E5015" s="4">
        <v>1.6216853552999899E-2</v>
      </c>
      <c r="F5015" s="4">
        <v>3.5101861540534601E-2</v>
      </c>
      <c r="G5015" s="7">
        <f t="shared" si="78"/>
        <v>0.63072166379522943</v>
      </c>
    </row>
    <row r="5016" spans="1:7" x14ac:dyDescent="0.2">
      <c r="A5016" t="s">
        <v>4744</v>
      </c>
      <c r="B5016" t="s">
        <v>4745</v>
      </c>
      <c r="C5016" s="7">
        <v>445.773531703858</v>
      </c>
      <c r="D5016" s="7">
        <v>-0.66458903996886398</v>
      </c>
      <c r="E5016" s="4">
        <v>1.9464047525432598E-2</v>
      </c>
      <c r="F5016" s="4">
        <v>4.0858194445068399E-2</v>
      </c>
      <c r="G5016" s="7">
        <f t="shared" si="78"/>
        <v>0.63086838533317269</v>
      </c>
    </row>
    <row r="5017" spans="1:7" x14ac:dyDescent="0.2">
      <c r="A5017" t="s">
        <v>4743</v>
      </c>
      <c r="B5017" t="s">
        <v>13</v>
      </c>
      <c r="C5017" s="7">
        <v>185.81651817521399</v>
      </c>
      <c r="D5017" s="7">
        <v>-0.664531866812481</v>
      </c>
      <c r="E5017" s="4">
        <v>1.51396284307855E-2</v>
      </c>
      <c r="F5017" s="4">
        <v>3.3122740373951999E-2</v>
      </c>
      <c r="G5017" s="7">
        <f t="shared" si="78"/>
        <v>0.63089338677182061</v>
      </c>
    </row>
    <row r="5018" spans="1:7" x14ac:dyDescent="0.2">
      <c r="A5018" t="s">
        <v>4741</v>
      </c>
      <c r="B5018" t="s">
        <v>4742</v>
      </c>
      <c r="C5018" s="7">
        <v>4924.3454401749595</v>
      </c>
      <c r="D5018" s="7">
        <v>-0.66435866547627698</v>
      </c>
      <c r="E5018" s="4">
        <v>2.7488652942151098E-3</v>
      </c>
      <c r="F5018" s="4">
        <v>8.2297925938226608E-3</v>
      </c>
      <c r="G5018" s="7">
        <f t="shared" si="78"/>
        <v>0.6309691326044482</v>
      </c>
    </row>
    <row r="5019" spans="1:7" x14ac:dyDescent="0.2">
      <c r="A5019" t="s">
        <v>4740</v>
      </c>
      <c r="B5019" t="s">
        <v>13</v>
      </c>
      <c r="C5019" s="7">
        <v>233.22067791680601</v>
      </c>
      <c r="D5019" s="7">
        <v>-0.66401383075884002</v>
      </c>
      <c r="E5019" s="4">
        <v>3.6089884153915198E-3</v>
      </c>
      <c r="F5019" s="4">
        <v>1.02792897935295E-2</v>
      </c>
      <c r="G5019" s="7">
        <f t="shared" si="78"/>
        <v>0.63111996563678185</v>
      </c>
    </row>
    <row r="5020" spans="1:7" x14ac:dyDescent="0.2">
      <c r="A5020" t="s">
        <v>4739</v>
      </c>
      <c r="B5020" t="s">
        <v>13</v>
      </c>
      <c r="C5020" s="7">
        <v>636.65836125701298</v>
      </c>
      <c r="D5020" s="7">
        <v>-0.66397635379658504</v>
      </c>
      <c r="E5020" s="4">
        <v>1.2344185568629601E-2</v>
      </c>
      <c r="F5020" s="4">
        <v>2.7925383057313399E-2</v>
      </c>
      <c r="G5020" s="7">
        <f t="shared" si="78"/>
        <v>0.63113636048508548</v>
      </c>
    </row>
    <row r="5021" spans="1:7" x14ac:dyDescent="0.2">
      <c r="A5021" t="s">
        <v>4737</v>
      </c>
      <c r="B5021" t="s">
        <v>4738</v>
      </c>
      <c r="C5021" s="7">
        <v>3511.7046112064199</v>
      </c>
      <c r="D5021" s="7">
        <v>-0.66301546845095705</v>
      </c>
      <c r="E5021" s="4">
        <v>1.87883379031594E-2</v>
      </c>
      <c r="F5021" s="4">
        <v>3.9671632550762899E-2</v>
      </c>
      <c r="G5021" s="7">
        <f t="shared" si="78"/>
        <v>0.63155685938879036</v>
      </c>
    </row>
    <row r="5022" spans="1:7" x14ac:dyDescent="0.2">
      <c r="A5022" t="s">
        <v>4735</v>
      </c>
      <c r="B5022" t="s">
        <v>4736</v>
      </c>
      <c r="C5022" s="7">
        <v>1040.0106975226599</v>
      </c>
      <c r="D5022" s="7">
        <v>-0.66299173370736797</v>
      </c>
      <c r="E5022" s="4">
        <v>1.8469988836088999E-3</v>
      </c>
      <c r="F5022" s="4">
        <v>6.0638065115435303E-3</v>
      </c>
      <c r="G5022" s="7">
        <f t="shared" si="78"/>
        <v>0.63156724963967448</v>
      </c>
    </row>
    <row r="5023" spans="1:7" x14ac:dyDescent="0.2">
      <c r="A5023" t="s">
        <v>4733</v>
      </c>
      <c r="B5023" t="s">
        <v>4734</v>
      </c>
      <c r="C5023" s="7">
        <v>225.50461598616201</v>
      </c>
      <c r="D5023" s="7">
        <v>-0.66299107220295195</v>
      </c>
      <c r="E5023" s="4">
        <v>1.13710521338601E-2</v>
      </c>
      <c r="F5023" s="4">
        <v>2.6096504098475599E-2</v>
      </c>
      <c r="G5023" s="7">
        <f t="shared" si="78"/>
        <v>0.63156753922590625</v>
      </c>
    </row>
    <row r="5024" spans="1:7" x14ac:dyDescent="0.2">
      <c r="A5024" t="s">
        <v>4732</v>
      </c>
      <c r="B5024" t="s">
        <v>13</v>
      </c>
      <c r="C5024" s="7">
        <v>1059.8432067230899</v>
      </c>
      <c r="D5024" s="7">
        <v>-0.66265733573320995</v>
      </c>
      <c r="E5024" s="4">
        <v>5.3486048259328896E-3</v>
      </c>
      <c r="F5024" s="4">
        <v>1.41356921754788E-2</v>
      </c>
      <c r="G5024" s="7">
        <f t="shared" si="78"/>
        <v>0.63171365569281523</v>
      </c>
    </row>
    <row r="5025" spans="1:7" x14ac:dyDescent="0.2">
      <c r="A5025" t="s">
        <v>4730</v>
      </c>
      <c r="B5025" t="s">
        <v>4731</v>
      </c>
      <c r="C5025" s="7">
        <v>903.54029073196102</v>
      </c>
      <c r="D5025" s="7">
        <v>-0.66254833255123402</v>
      </c>
      <c r="E5025" s="4">
        <v>1.0701403784190299E-2</v>
      </c>
      <c r="F5025" s="4">
        <v>2.4845426799106E-2</v>
      </c>
      <c r="G5025" s="7">
        <f t="shared" si="78"/>
        <v>0.63176138677804372</v>
      </c>
    </row>
    <row r="5026" spans="1:7" x14ac:dyDescent="0.2">
      <c r="A5026" t="s">
        <v>4728</v>
      </c>
      <c r="B5026" t="s">
        <v>4729</v>
      </c>
      <c r="C5026" s="7">
        <v>483.62659349545498</v>
      </c>
      <c r="D5026" s="7">
        <v>-0.66237401594684897</v>
      </c>
      <c r="E5026" s="4">
        <v>3.19974511169772E-3</v>
      </c>
      <c r="F5026" s="4">
        <v>9.3232162191841297E-3</v>
      </c>
      <c r="G5026" s="7">
        <f t="shared" si="78"/>
        <v>0.6318377252626175</v>
      </c>
    </row>
    <row r="5027" spans="1:7" x14ac:dyDescent="0.2">
      <c r="A5027" t="s">
        <v>4726</v>
      </c>
      <c r="B5027" t="s">
        <v>4727</v>
      </c>
      <c r="C5027" s="7">
        <v>72900.136712881402</v>
      </c>
      <c r="D5027" s="7">
        <v>-0.66187328457499095</v>
      </c>
      <c r="E5027" s="4">
        <v>3.3613064403592301E-3</v>
      </c>
      <c r="F5027" s="4">
        <v>9.69434606393757E-3</v>
      </c>
      <c r="G5027" s="7">
        <f t="shared" si="78"/>
        <v>0.63205706190216049</v>
      </c>
    </row>
    <row r="5028" spans="1:7" x14ac:dyDescent="0.2">
      <c r="A5028" t="s">
        <v>4724</v>
      </c>
      <c r="B5028" t="s">
        <v>4725</v>
      </c>
      <c r="C5028" s="7">
        <v>656.15565271093499</v>
      </c>
      <c r="D5028" s="7">
        <v>-0.660390667238275</v>
      </c>
      <c r="E5028" s="4">
        <v>1.8909220088257201E-2</v>
      </c>
      <c r="F5028" s="4">
        <v>3.9879985604026502E-2</v>
      </c>
      <c r="G5028" s="7">
        <f t="shared" si="78"/>
        <v>0.6327069431392035</v>
      </c>
    </row>
    <row r="5029" spans="1:7" x14ac:dyDescent="0.2">
      <c r="A5029" t="s">
        <v>4723</v>
      </c>
      <c r="B5029" t="s">
        <v>2260</v>
      </c>
      <c r="C5029" s="7">
        <v>944.39994835348398</v>
      </c>
      <c r="D5029" s="7">
        <v>-0.66031444285624297</v>
      </c>
      <c r="E5029" s="4">
        <v>8.9160878231432008E-3</v>
      </c>
      <c r="F5029" s="4">
        <v>2.1427653383087799E-2</v>
      </c>
      <c r="G5029" s="7">
        <f t="shared" si="78"/>
        <v>0.6327403729136547</v>
      </c>
    </row>
    <row r="5030" spans="1:7" x14ac:dyDescent="0.2">
      <c r="A5030" t="s">
        <v>4721</v>
      </c>
      <c r="B5030" t="s">
        <v>4722</v>
      </c>
      <c r="C5030" s="7">
        <v>346.447256713478</v>
      </c>
      <c r="D5030" s="7">
        <v>-0.65997619021890297</v>
      </c>
      <c r="E5030" s="4">
        <v>4.69058842101384E-3</v>
      </c>
      <c r="F5030" s="4">
        <v>1.27435931004599E-2</v>
      </c>
      <c r="G5030" s="7">
        <f t="shared" si="78"/>
        <v>0.63288874189389088</v>
      </c>
    </row>
    <row r="5031" spans="1:7" x14ac:dyDescent="0.2">
      <c r="A5031" t="s">
        <v>4719</v>
      </c>
      <c r="B5031" t="s">
        <v>4720</v>
      </c>
      <c r="C5031" s="7">
        <v>575.88231836617103</v>
      </c>
      <c r="D5031" s="7">
        <v>-0.65993900231182701</v>
      </c>
      <c r="E5031" s="4">
        <v>3.4552825127562802E-4</v>
      </c>
      <c r="F5031" s="4">
        <v>1.68770032071391E-3</v>
      </c>
      <c r="G5031" s="7">
        <f t="shared" si="78"/>
        <v>0.63290505588291568</v>
      </c>
    </row>
    <row r="5032" spans="1:7" x14ac:dyDescent="0.2">
      <c r="A5032" t="s">
        <v>4717</v>
      </c>
      <c r="B5032" t="s">
        <v>4718</v>
      </c>
      <c r="C5032" s="7">
        <v>1033.6510282885299</v>
      </c>
      <c r="D5032" s="7">
        <v>-0.65883489165315101</v>
      </c>
      <c r="E5032" s="4">
        <v>1.5520945098437299E-3</v>
      </c>
      <c r="F5032" s="4">
        <v>5.2475112468045801E-3</v>
      </c>
      <c r="G5032" s="7">
        <f t="shared" si="78"/>
        <v>0.6333896105983684</v>
      </c>
    </row>
    <row r="5033" spans="1:7" x14ac:dyDescent="0.2">
      <c r="A5033" t="s">
        <v>4716</v>
      </c>
      <c r="B5033" t="s">
        <v>3399</v>
      </c>
      <c r="C5033" s="7">
        <v>148.593946743526</v>
      </c>
      <c r="D5033" s="7">
        <v>-0.65850736199820104</v>
      </c>
      <c r="E5033" s="4">
        <v>1.9028774822920199E-2</v>
      </c>
      <c r="F5033" s="4">
        <v>4.00537309468579E-2</v>
      </c>
      <c r="G5033" s="7">
        <f t="shared" si="78"/>
        <v>0.63353342299478554</v>
      </c>
    </row>
    <row r="5034" spans="1:7" x14ac:dyDescent="0.2">
      <c r="A5034" t="s">
        <v>4714</v>
      </c>
      <c r="B5034" t="s">
        <v>4715</v>
      </c>
      <c r="C5034" s="7">
        <v>338.88526096536799</v>
      </c>
      <c r="D5034" s="7">
        <v>-0.65844954113617105</v>
      </c>
      <c r="E5034" s="4">
        <v>1.62168971460586E-2</v>
      </c>
      <c r="F5034" s="4">
        <v>3.5101861540534601E-2</v>
      </c>
      <c r="G5034" s="7">
        <f t="shared" si="78"/>
        <v>0.63355881448895335</v>
      </c>
    </row>
    <row r="5035" spans="1:7" x14ac:dyDescent="0.2">
      <c r="A5035" t="s">
        <v>4713</v>
      </c>
      <c r="B5035" t="s">
        <v>13</v>
      </c>
      <c r="C5035" s="7">
        <v>9708.6593730122495</v>
      </c>
      <c r="D5035" s="7">
        <v>-0.65833636672902696</v>
      </c>
      <c r="E5035" s="4">
        <v>9.6420064912144704E-4</v>
      </c>
      <c r="F5035" s="4">
        <v>3.6389709261938998E-3</v>
      </c>
      <c r="G5035" s="7">
        <f t="shared" si="78"/>
        <v>0.63360851692340636</v>
      </c>
    </row>
    <row r="5036" spans="1:7" x14ac:dyDescent="0.2">
      <c r="A5036" t="s">
        <v>4711</v>
      </c>
      <c r="B5036" t="s">
        <v>4712</v>
      </c>
      <c r="C5036" s="7">
        <v>1228.1724536440499</v>
      </c>
      <c r="D5036" s="7">
        <v>-0.65833072874907705</v>
      </c>
      <c r="E5036" s="4">
        <v>2.4754272534424299E-3</v>
      </c>
      <c r="F5036" s="4">
        <v>7.6034004150063198E-3</v>
      </c>
      <c r="G5036" s="7">
        <f t="shared" si="78"/>
        <v>0.63361099303858903</v>
      </c>
    </row>
    <row r="5037" spans="1:7" x14ac:dyDescent="0.2">
      <c r="A5037" t="s">
        <v>4709</v>
      </c>
      <c r="B5037" t="s">
        <v>4710</v>
      </c>
      <c r="C5037" s="7">
        <v>318.55298684373003</v>
      </c>
      <c r="D5037" s="7">
        <v>-0.657966228184656</v>
      </c>
      <c r="E5037" s="4">
        <v>6.3049502757379899E-3</v>
      </c>
      <c r="F5037" s="4">
        <v>1.6182905960237401E-2</v>
      </c>
      <c r="G5037" s="7">
        <f t="shared" si="78"/>
        <v>0.63377109668887288</v>
      </c>
    </row>
    <row r="5038" spans="1:7" x14ac:dyDescent="0.2">
      <c r="A5038" t="s">
        <v>4707</v>
      </c>
      <c r="B5038" t="s">
        <v>4708</v>
      </c>
      <c r="C5038" s="7">
        <v>671.71506185233397</v>
      </c>
      <c r="D5038" s="7">
        <v>-0.65714240610763097</v>
      </c>
      <c r="E5038" s="4">
        <v>7.2254634567837797E-3</v>
      </c>
      <c r="F5038" s="4">
        <v>1.80888403222224E-2</v>
      </c>
      <c r="G5038" s="7">
        <f t="shared" si="78"/>
        <v>0.63413310231469988</v>
      </c>
    </row>
    <row r="5039" spans="1:7" x14ac:dyDescent="0.2">
      <c r="A5039" t="s">
        <v>4705</v>
      </c>
      <c r="B5039" t="s">
        <v>4706</v>
      </c>
      <c r="C5039" s="7">
        <v>329.61785255345899</v>
      </c>
      <c r="D5039" s="7">
        <v>-0.65704421208077002</v>
      </c>
      <c r="E5039" s="4">
        <v>3.5125110363203498E-3</v>
      </c>
      <c r="F5039" s="4">
        <v>1.0046358196252001E-2</v>
      </c>
      <c r="G5039" s="7">
        <f t="shared" si="78"/>
        <v>0.63417626472965161</v>
      </c>
    </row>
    <row r="5040" spans="1:7" x14ac:dyDescent="0.2">
      <c r="A5040" t="s">
        <v>4704</v>
      </c>
      <c r="B5040" t="s">
        <v>292</v>
      </c>
      <c r="C5040" s="7">
        <v>317.963606426181</v>
      </c>
      <c r="D5040" s="7">
        <v>-0.65632047774462998</v>
      </c>
      <c r="E5040" s="4">
        <v>1.54827193535174E-2</v>
      </c>
      <c r="F5040" s="4">
        <v>3.37636715308944E-2</v>
      </c>
      <c r="G5040" s="7">
        <f t="shared" si="78"/>
        <v>0.63449448186331026</v>
      </c>
    </row>
    <row r="5041" spans="1:7" x14ac:dyDescent="0.2">
      <c r="A5041" t="s">
        <v>4703</v>
      </c>
      <c r="B5041" t="s">
        <v>13</v>
      </c>
      <c r="C5041" s="7">
        <v>751.02771834003295</v>
      </c>
      <c r="D5041" s="7">
        <v>-0.65594358901606498</v>
      </c>
      <c r="E5041" s="4">
        <v>1.85092040652284E-3</v>
      </c>
      <c r="F5041" s="4">
        <v>6.0729803228634803E-3</v>
      </c>
      <c r="G5041" s="7">
        <f t="shared" si="78"/>
        <v>0.63466025844815699</v>
      </c>
    </row>
    <row r="5042" spans="1:7" x14ac:dyDescent="0.2">
      <c r="A5042" t="s">
        <v>4701</v>
      </c>
      <c r="B5042" t="s">
        <v>4702</v>
      </c>
      <c r="C5042" s="7">
        <v>399.27440066771101</v>
      </c>
      <c r="D5042" s="7">
        <v>-0.65561397204910699</v>
      </c>
      <c r="E5042" s="4">
        <v>2.16512459742985E-3</v>
      </c>
      <c r="F5042" s="4">
        <v>6.8696164715272698E-3</v>
      </c>
      <c r="G5042" s="7">
        <f t="shared" si="78"/>
        <v>0.63480527779252072</v>
      </c>
    </row>
    <row r="5043" spans="1:7" x14ac:dyDescent="0.2">
      <c r="A5043" t="s">
        <v>4699</v>
      </c>
      <c r="B5043" t="s">
        <v>4700</v>
      </c>
      <c r="C5043" s="7">
        <v>1080.0995206784</v>
      </c>
      <c r="D5043" s="7">
        <v>-0.65431371618773104</v>
      </c>
      <c r="E5043" s="4">
        <v>2.7773601944493099E-3</v>
      </c>
      <c r="F5043" s="4">
        <v>8.2920632017709408E-3</v>
      </c>
      <c r="G5043" s="7">
        <f t="shared" si="78"/>
        <v>0.6353776658089878</v>
      </c>
    </row>
    <row r="5044" spans="1:7" x14ac:dyDescent="0.2">
      <c r="A5044" t="s">
        <v>4697</v>
      </c>
      <c r="B5044" t="s">
        <v>4698</v>
      </c>
      <c r="C5044" s="7">
        <v>2567.3692263672801</v>
      </c>
      <c r="D5044" s="7">
        <v>-0.65389513340388705</v>
      </c>
      <c r="E5044" s="4">
        <v>2.9108508115042201E-3</v>
      </c>
      <c r="F5044" s="4">
        <v>8.6071398172222792E-3</v>
      </c>
      <c r="G5044" s="7">
        <f t="shared" si="78"/>
        <v>0.63556204069821864</v>
      </c>
    </row>
    <row r="5045" spans="1:7" x14ac:dyDescent="0.2">
      <c r="A5045" t="s">
        <v>4695</v>
      </c>
      <c r="B5045" t="s">
        <v>4696</v>
      </c>
      <c r="C5045" s="7">
        <v>5100.5763464781403</v>
      </c>
      <c r="D5045" s="7">
        <v>-0.65371387909445899</v>
      </c>
      <c r="E5045" s="4">
        <v>2.4585046005084999E-3</v>
      </c>
      <c r="F5045" s="4">
        <v>7.5686820201368698E-3</v>
      </c>
      <c r="G5045" s="7">
        <f t="shared" si="78"/>
        <v>0.63564189513200331</v>
      </c>
    </row>
    <row r="5046" spans="1:7" x14ac:dyDescent="0.2">
      <c r="A5046" t="s">
        <v>4693</v>
      </c>
      <c r="B5046" t="s">
        <v>4694</v>
      </c>
      <c r="C5046" s="7">
        <v>977.24198825448605</v>
      </c>
      <c r="D5046" s="7">
        <v>-0.65334465092530902</v>
      </c>
      <c r="E5046" s="4">
        <v>1.45449548884361E-3</v>
      </c>
      <c r="F5046" s="4">
        <v>4.98320791487754E-3</v>
      </c>
      <c r="G5046" s="7">
        <f t="shared" si="78"/>
        <v>0.63580459544080681</v>
      </c>
    </row>
    <row r="5047" spans="1:7" x14ac:dyDescent="0.2">
      <c r="A5047" t="s">
        <v>4691</v>
      </c>
      <c r="B5047" t="s">
        <v>4692</v>
      </c>
      <c r="C5047" s="7">
        <v>1361.2173239139299</v>
      </c>
      <c r="D5047" s="7">
        <v>-0.65302202611251303</v>
      </c>
      <c r="E5047" s="4">
        <v>3.2839778402228201E-3</v>
      </c>
      <c r="F5047" s="4">
        <v>9.5120594700002503E-3</v>
      </c>
      <c r="G5047" s="7">
        <f t="shared" si="78"/>
        <v>0.63594679408314969</v>
      </c>
    </row>
    <row r="5048" spans="1:7" x14ac:dyDescent="0.2">
      <c r="A5048" t="s">
        <v>4689</v>
      </c>
      <c r="B5048" t="s">
        <v>4690</v>
      </c>
      <c r="C5048" s="7">
        <v>1958.12287844505</v>
      </c>
      <c r="D5048" s="7">
        <v>-0.65261024891250596</v>
      </c>
      <c r="E5048" s="4">
        <v>3.8164630903964099E-3</v>
      </c>
      <c r="F5048" s="4">
        <v>1.0737322245258101E-2</v>
      </c>
      <c r="G5048" s="7">
        <f t="shared" si="78"/>
        <v>0.63612833332594221</v>
      </c>
    </row>
    <row r="5049" spans="1:7" x14ac:dyDescent="0.2">
      <c r="A5049" t="s">
        <v>4688</v>
      </c>
      <c r="B5049" t="s">
        <v>3153</v>
      </c>
      <c r="C5049" s="7">
        <v>2630.6714380042099</v>
      </c>
      <c r="D5049" s="7">
        <v>-0.65227170323964401</v>
      </c>
      <c r="E5049" s="4">
        <v>1.8929973910523399E-2</v>
      </c>
      <c r="F5049" s="4">
        <v>3.9908133219700499E-2</v>
      </c>
      <c r="G5049" s="7">
        <f t="shared" si="78"/>
        <v>0.63627762597527548</v>
      </c>
    </row>
    <row r="5050" spans="1:7" x14ac:dyDescent="0.2">
      <c r="A5050" t="s">
        <v>4686</v>
      </c>
      <c r="B5050" t="s">
        <v>4687</v>
      </c>
      <c r="C5050" s="7">
        <v>538.890617636407</v>
      </c>
      <c r="D5050" s="7">
        <v>-0.65192296741741995</v>
      </c>
      <c r="E5050" s="4">
        <v>2.0805035663660501E-2</v>
      </c>
      <c r="F5050" s="4">
        <v>4.3085577412250997E-2</v>
      </c>
      <c r="G5050" s="7">
        <f t="shared" si="78"/>
        <v>0.6364314489354127</v>
      </c>
    </row>
    <row r="5051" spans="1:7" x14ac:dyDescent="0.2">
      <c r="A5051" t="s">
        <v>4684</v>
      </c>
      <c r="B5051" t="s">
        <v>4685</v>
      </c>
      <c r="C5051" s="7">
        <v>338.19438195049901</v>
      </c>
      <c r="D5051" s="7">
        <v>-0.65155005681924005</v>
      </c>
      <c r="E5051" s="4">
        <v>1.0635875641330599E-2</v>
      </c>
      <c r="F5051" s="4">
        <v>2.4725255671054401E-2</v>
      </c>
      <c r="G5051" s="7">
        <f t="shared" si="78"/>
        <v>0.63659597622722386</v>
      </c>
    </row>
    <row r="5052" spans="1:7" x14ac:dyDescent="0.2">
      <c r="A5052" t="s">
        <v>4682</v>
      </c>
      <c r="B5052" t="s">
        <v>4683</v>
      </c>
      <c r="C5052" s="7">
        <v>215.870004507424</v>
      </c>
      <c r="D5052" s="7">
        <v>-0.65112941915440103</v>
      </c>
      <c r="E5052" s="4">
        <v>2.7680252218002599E-3</v>
      </c>
      <c r="F5052" s="4">
        <v>8.2711996541099501E-3</v>
      </c>
      <c r="G5052" s="7">
        <f t="shared" si="78"/>
        <v>0.63678161163735636</v>
      </c>
    </row>
    <row r="5053" spans="1:7" x14ac:dyDescent="0.2">
      <c r="A5053" t="s">
        <v>4680</v>
      </c>
      <c r="B5053" t="s">
        <v>4681</v>
      </c>
      <c r="C5053" s="7">
        <v>177.06926395216499</v>
      </c>
      <c r="D5053" s="7">
        <v>-0.65100077939692702</v>
      </c>
      <c r="E5053" s="4">
        <v>6.0047587741852903E-3</v>
      </c>
      <c r="F5053" s="4">
        <v>1.55756561848451E-2</v>
      </c>
      <c r="G5053" s="7">
        <f t="shared" si="78"/>
        <v>0.63683839361963201</v>
      </c>
    </row>
    <row r="5054" spans="1:7" x14ac:dyDescent="0.2">
      <c r="A5054" t="s">
        <v>4678</v>
      </c>
      <c r="B5054" t="s">
        <v>4679</v>
      </c>
      <c r="C5054" s="7">
        <v>516.56170364580601</v>
      </c>
      <c r="D5054" s="7">
        <v>-0.65076456464972898</v>
      </c>
      <c r="E5054" s="4">
        <v>1.2866327417688899E-2</v>
      </c>
      <c r="F5054" s="4">
        <v>2.8927034148028601E-2</v>
      </c>
      <c r="G5054" s="7">
        <f t="shared" si="78"/>
        <v>0.63694267271652028</v>
      </c>
    </row>
    <row r="5055" spans="1:7" x14ac:dyDescent="0.2">
      <c r="A5055" t="s">
        <v>4677</v>
      </c>
      <c r="B5055" t="s">
        <v>13</v>
      </c>
      <c r="C5055" s="7">
        <v>913.34297283285002</v>
      </c>
      <c r="D5055" s="7">
        <v>-0.65076339601531097</v>
      </c>
      <c r="E5055" s="4">
        <v>2.4426756854558501E-3</v>
      </c>
      <c r="F5055" s="4">
        <v>7.5285556380969201E-3</v>
      </c>
      <c r="G5055" s="7">
        <f t="shared" si="78"/>
        <v>0.63694318866300237</v>
      </c>
    </row>
    <row r="5056" spans="1:7" x14ac:dyDescent="0.2">
      <c r="A5056" t="s">
        <v>4675</v>
      </c>
      <c r="B5056" t="s">
        <v>4676</v>
      </c>
      <c r="C5056" s="7">
        <v>507.43967906337701</v>
      </c>
      <c r="D5056" s="7">
        <v>-0.65034122394027305</v>
      </c>
      <c r="E5056" s="4">
        <v>7.9856451648713505E-3</v>
      </c>
      <c r="F5056" s="4">
        <v>1.96003021985168E-2</v>
      </c>
      <c r="G5056" s="7">
        <f t="shared" si="78"/>
        <v>0.63712960295538712</v>
      </c>
    </row>
    <row r="5057" spans="1:7" x14ac:dyDescent="0.2">
      <c r="A5057" t="s">
        <v>4674</v>
      </c>
      <c r="B5057" t="s">
        <v>13</v>
      </c>
      <c r="C5057" s="7">
        <v>547.83694968216003</v>
      </c>
      <c r="D5057" s="7">
        <v>-0.64991528023596801</v>
      </c>
      <c r="E5057" s="4">
        <v>1.6473798909237201E-2</v>
      </c>
      <c r="F5057" s="4">
        <v>3.5600718661658801E-2</v>
      </c>
      <c r="G5057" s="7">
        <f t="shared" si="78"/>
        <v>0.63731773793956403</v>
      </c>
    </row>
    <row r="5058" spans="1:7" x14ac:dyDescent="0.2">
      <c r="A5058" t="s">
        <v>4672</v>
      </c>
      <c r="B5058" t="s">
        <v>4673</v>
      </c>
      <c r="C5058" s="7">
        <v>5742.1337797231399</v>
      </c>
      <c r="D5058" s="7">
        <v>-0.64930621141452904</v>
      </c>
      <c r="E5058" s="4">
        <v>3.6360932179051501E-3</v>
      </c>
      <c r="F5058" s="4">
        <v>1.03319895630084E-2</v>
      </c>
      <c r="G5058" s="7">
        <f t="shared" si="78"/>
        <v>0.63758685393555747</v>
      </c>
    </row>
    <row r="5059" spans="1:7" x14ac:dyDescent="0.2">
      <c r="A5059" t="s">
        <v>4670</v>
      </c>
      <c r="B5059" t="s">
        <v>4671</v>
      </c>
      <c r="C5059" s="7">
        <v>144.515367917617</v>
      </c>
      <c r="D5059" s="7">
        <v>-0.648791755579467</v>
      </c>
      <c r="E5059" s="4">
        <v>1.30945981388732E-2</v>
      </c>
      <c r="F5059" s="4">
        <v>2.9342882049484698E-2</v>
      </c>
      <c r="G5059" s="7">
        <f t="shared" si="78"/>
        <v>0.63781425387678192</v>
      </c>
    </row>
    <row r="5060" spans="1:7" x14ac:dyDescent="0.2">
      <c r="A5060" t="s">
        <v>4668</v>
      </c>
      <c r="B5060" t="s">
        <v>4669</v>
      </c>
      <c r="C5060" s="7">
        <v>1131.6106513429199</v>
      </c>
      <c r="D5060" s="7">
        <v>-0.64840838261207301</v>
      </c>
      <c r="E5060" s="4">
        <v>5.3123947667081603E-3</v>
      </c>
      <c r="F5060" s="4">
        <v>1.40617958376966E-2</v>
      </c>
      <c r="G5060" s="7">
        <f t="shared" si="78"/>
        <v>0.63798376526195066</v>
      </c>
    </row>
    <row r="5061" spans="1:7" x14ac:dyDescent="0.2">
      <c r="A5061" t="s">
        <v>4666</v>
      </c>
      <c r="B5061" t="s">
        <v>4667</v>
      </c>
      <c r="C5061" s="7">
        <v>3388.5110381983</v>
      </c>
      <c r="D5061" s="7">
        <v>-0.64818313330704902</v>
      </c>
      <c r="E5061" s="4">
        <v>2.7950912648622899E-4</v>
      </c>
      <c r="F5061" s="4">
        <v>1.44700825726063E-3</v>
      </c>
      <c r="G5061" s="7">
        <f t="shared" ref="G5061:G5124" si="79">2^D5061</f>
        <v>0.63808338203103965</v>
      </c>
    </row>
    <row r="5062" spans="1:7" x14ac:dyDescent="0.2">
      <c r="A5062" t="s">
        <v>4664</v>
      </c>
      <c r="B5062" t="s">
        <v>4665</v>
      </c>
      <c r="C5062" s="7">
        <v>18775.8071640169</v>
      </c>
      <c r="D5062" s="7">
        <v>-0.64766725159492999</v>
      </c>
      <c r="E5062" s="4">
        <v>1.2935209006909501E-4</v>
      </c>
      <c r="F5062" s="4">
        <v>8.2716247507091999E-4</v>
      </c>
      <c r="G5062" s="7">
        <f t="shared" si="79"/>
        <v>0.63831158993284776</v>
      </c>
    </row>
    <row r="5063" spans="1:7" x14ac:dyDescent="0.2">
      <c r="A5063" t="s">
        <v>4663</v>
      </c>
      <c r="B5063" t="s">
        <v>13</v>
      </c>
      <c r="C5063" s="7">
        <v>237.34056411061701</v>
      </c>
      <c r="D5063" s="7">
        <v>-0.64740938957230298</v>
      </c>
      <c r="E5063" s="4">
        <v>1.6447005373315601E-2</v>
      </c>
      <c r="F5063" s="4">
        <v>3.5557079233040897E-2</v>
      </c>
      <c r="G5063" s="7">
        <f t="shared" si="79"/>
        <v>0.63842568960292934</v>
      </c>
    </row>
    <row r="5064" spans="1:7" x14ac:dyDescent="0.2">
      <c r="A5064" t="s">
        <v>4662</v>
      </c>
      <c r="B5064" t="s">
        <v>13</v>
      </c>
      <c r="C5064" s="7">
        <v>1447.2870257509201</v>
      </c>
      <c r="D5064" s="7">
        <v>-0.64693681827460403</v>
      </c>
      <c r="E5064" s="4">
        <v>1.8358683464294898E-2</v>
      </c>
      <c r="F5064" s="4">
        <v>3.89399240802712E-2</v>
      </c>
      <c r="G5064" s="7">
        <f t="shared" si="79"/>
        <v>0.63863484750975064</v>
      </c>
    </row>
    <row r="5065" spans="1:7" x14ac:dyDescent="0.2">
      <c r="A5065" t="s">
        <v>4661</v>
      </c>
      <c r="B5065" t="s">
        <v>13</v>
      </c>
      <c r="C5065" s="7">
        <v>244.24584555542901</v>
      </c>
      <c r="D5065" s="7">
        <v>-0.646409075015975</v>
      </c>
      <c r="E5065" s="4">
        <v>1.6710253941491698E-2</v>
      </c>
      <c r="F5065" s="4">
        <v>3.5996198764408897E-2</v>
      </c>
      <c r="G5065" s="7">
        <f t="shared" si="79"/>
        <v>0.63886850526682259</v>
      </c>
    </row>
    <row r="5066" spans="1:7" x14ac:dyDescent="0.2">
      <c r="A5066" t="s">
        <v>4659</v>
      </c>
      <c r="B5066" t="s">
        <v>4660</v>
      </c>
      <c r="C5066" s="7">
        <v>362.80224635480897</v>
      </c>
      <c r="D5066" s="7">
        <v>-0.64514575449266398</v>
      </c>
      <c r="E5066" s="4">
        <v>2.0490760929185298E-2</v>
      </c>
      <c r="F5066" s="4">
        <v>4.2573842848432603E-2</v>
      </c>
      <c r="G5066" s="7">
        <f t="shared" si="79"/>
        <v>0.63942818638323373</v>
      </c>
    </row>
    <row r="5067" spans="1:7" x14ac:dyDescent="0.2">
      <c r="A5067" t="s">
        <v>4657</v>
      </c>
      <c r="B5067" t="s">
        <v>4658</v>
      </c>
      <c r="C5067" s="7">
        <v>293.23036218050203</v>
      </c>
      <c r="D5067" s="7">
        <v>-0.64401207418210504</v>
      </c>
      <c r="E5067" s="4">
        <v>1.04680074936176E-2</v>
      </c>
      <c r="F5067" s="4">
        <v>2.4414021806002099E-2</v>
      </c>
      <c r="G5067" s="7">
        <f t="shared" si="79"/>
        <v>0.63993085119988002</v>
      </c>
    </row>
    <row r="5068" spans="1:7" x14ac:dyDescent="0.2">
      <c r="A5068" t="s">
        <v>4655</v>
      </c>
      <c r="B5068" t="s">
        <v>4656</v>
      </c>
      <c r="C5068" s="7">
        <v>325.30470207820201</v>
      </c>
      <c r="D5068" s="7">
        <v>-0.64373670738770505</v>
      </c>
      <c r="E5068" s="4">
        <v>1.52174854141136E-2</v>
      </c>
      <c r="F5068" s="4">
        <v>3.3272809524568597E-2</v>
      </c>
      <c r="G5068" s="7">
        <f t="shared" si="79"/>
        <v>0.64005300627793105</v>
      </c>
    </row>
    <row r="5069" spans="1:7" x14ac:dyDescent="0.2">
      <c r="A5069" t="s">
        <v>4653</v>
      </c>
      <c r="B5069" t="s">
        <v>4654</v>
      </c>
      <c r="C5069" s="7">
        <v>5172.1879961957202</v>
      </c>
      <c r="D5069" s="7">
        <v>-0.64325893346934204</v>
      </c>
      <c r="E5069" s="4">
        <v>4.4254987524028197E-3</v>
      </c>
      <c r="F5069" s="4">
        <v>1.2121186847265E-2</v>
      </c>
      <c r="G5069" s="7">
        <f t="shared" si="79"/>
        <v>0.64026500622617288</v>
      </c>
    </row>
    <row r="5070" spans="1:7" x14ac:dyDescent="0.2">
      <c r="A5070" t="s">
        <v>4651</v>
      </c>
      <c r="B5070" t="s">
        <v>4652</v>
      </c>
      <c r="C5070" s="7">
        <v>831.14004130194098</v>
      </c>
      <c r="D5070" s="7">
        <v>-0.64292199799571803</v>
      </c>
      <c r="E5070" s="4">
        <v>9.4564277249582704E-3</v>
      </c>
      <c r="F5070" s="4">
        <v>2.25028729541576E-2</v>
      </c>
      <c r="G5070" s="7">
        <f t="shared" si="79"/>
        <v>0.64041455493893296</v>
      </c>
    </row>
    <row r="5071" spans="1:7" x14ac:dyDescent="0.2">
      <c r="A5071" t="s">
        <v>4649</v>
      </c>
      <c r="B5071" t="s">
        <v>4650</v>
      </c>
      <c r="C5071" s="7">
        <v>205.51546716516299</v>
      </c>
      <c r="D5071" s="7">
        <v>-0.642849594580848</v>
      </c>
      <c r="E5071" s="4">
        <v>1.7872528468392102E-2</v>
      </c>
      <c r="F5071" s="4">
        <v>3.8103778046483003E-2</v>
      </c>
      <c r="G5071" s="7">
        <f t="shared" si="79"/>
        <v>0.64044669573302848</v>
      </c>
    </row>
    <row r="5072" spans="1:7" x14ac:dyDescent="0.2">
      <c r="A5072" t="s">
        <v>4647</v>
      </c>
      <c r="B5072" t="s">
        <v>4648</v>
      </c>
      <c r="C5072" s="7">
        <v>740.697159586515</v>
      </c>
      <c r="D5072" s="7">
        <v>-0.64230712559987402</v>
      </c>
      <c r="E5072" s="4">
        <v>1.8999877012144301E-2</v>
      </c>
      <c r="F5072" s="4">
        <v>4.0016355513263199E-2</v>
      </c>
      <c r="G5072" s="7">
        <f t="shared" si="79"/>
        <v>0.64068755591626114</v>
      </c>
    </row>
    <row r="5073" spans="1:7" x14ac:dyDescent="0.2">
      <c r="A5073" t="s">
        <v>4645</v>
      </c>
      <c r="B5073" t="s">
        <v>4646</v>
      </c>
      <c r="C5073" s="7">
        <v>1313.72731838104</v>
      </c>
      <c r="D5073" s="7">
        <v>-0.642106159030432</v>
      </c>
      <c r="E5073" s="4">
        <v>2.9979288187429601E-3</v>
      </c>
      <c r="F5073" s="4">
        <v>8.8114247195732204E-3</v>
      </c>
      <c r="G5073" s="7">
        <f t="shared" si="79"/>
        <v>0.64077680953177629</v>
      </c>
    </row>
    <row r="5074" spans="1:7" x14ac:dyDescent="0.2">
      <c r="A5074" t="s">
        <v>4643</v>
      </c>
      <c r="B5074" t="s">
        <v>4644</v>
      </c>
      <c r="C5074" s="7">
        <v>556.60383263031201</v>
      </c>
      <c r="D5074" s="7">
        <v>-0.64203278993132495</v>
      </c>
      <c r="E5074" s="4">
        <v>5.7356092584032103E-3</v>
      </c>
      <c r="F5074" s="4">
        <v>1.50075740066281E-2</v>
      </c>
      <c r="G5074" s="7">
        <f t="shared" si="79"/>
        <v>0.64080939743938947</v>
      </c>
    </row>
    <row r="5075" spans="1:7" x14ac:dyDescent="0.2">
      <c r="A5075" t="s">
        <v>4642</v>
      </c>
      <c r="B5075" t="s">
        <v>13</v>
      </c>
      <c r="C5075" s="7">
        <v>748.68673108990299</v>
      </c>
      <c r="D5075" s="7">
        <v>-0.64143831010152697</v>
      </c>
      <c r="E5075" s="4">
        <v>2.5525057050655702E-3</v>
      </c>
      <c r="F5075" s="4">
        <v>7.7791163784547103E-3</v>
      </c>
      <c r="G5075" s="7">
        <f t="shared" si="79"/>
        <v>0.64107350506342642</v>
      </c>
    </row>
    <row r="5076" spans="1:7" x14ac:dyDescent="0.2">
      <c r="A5076" t="s">
        <v>4641</v>
      </c>
      <c r="B5076" t="s">
        <v>13</v>
      </c>
      <c r="C5076" s="7">
        <v>251.301447271114</v>
      </c>
      <c r="D5076" s="7">
        <v>-0.64107423663046204</v>
      </c>
      <c r="E5076" s="4">
        <v>5.2736931958284198E-3</v>
      </c>
      <c r="F5076" s="4">
        <v>1.39788546580692E-2</v>
      </c>
      <c r="G5076" s="7">
        <f t="shared" si="79"/>
        <v>0.64123530454411426</v>
      </c>
    </row>
    <row r="5077" spans="1:7" x14ac:dyDescent="0.2">
      <c r="A5077" t="s">
        <v>4639</v>
      </c>
      <c r="B5077" t="s">
        <v>4640</v>
      </c>
      <c r="C5077" s="7">
        <v>1375.6812376625801</v>
      </c>
      <c r="D5077" s="7">
        <v>-0.640214627620456</v>
      </c>
      <c r="E5077" s="4">
        <v>7.86844581321159E-3</v>
      </c>
      <c r="F5077" s="4">
        <v>1.9370003115685399E-2</v>
      </c>
      <c r="G5077" s="7">
        <f t="shared" si="79"/>
        <v>0.6416174891902543</v>
      </c>
    </row>
    <row r="5078" spans="1:7" x14ac:dyDescent="0.2">
      <c r="A5078" t="s">
        <v>4638</v>
      </c>
      <c r="B5078" t="s">
        <v>13</v>
      </c>
      <c r="C5078" s="7">
        <v>541.15234712526899</v>
      </c>
      <c r="D5078" s="7">
        <v>-0.63964786116846395</v>
      </c>
      <c r="E5078" s="4">
        <v>6.2098028665373804E-3</v>
      </c>
      <c r="F5078" s="4">
        <v>1.5995846494606801E-2</v>
      </c>
      <c r="G5078" s="7">
        <f t="shared" si="79"/>
        <v>0.64186959978661196</v>
      </c>
    </row>
    <row r="5079" spans="1:7" x14ac:dyDescent="0.2">
      <c r="A5079" t="s">
        <v>4637</v>
      </c>
      <c r="B5079" t="s">
        <v>13</v>
      </c>
      <c r="C5079" s="7">
        <v>173.959618761499</v>
      </c>
      <c r="D5079" s="7">
        <v>-0.63947071177981296</v>
      </c>
      <c r="E5079" s="4">
        <v>1.9954934140635601E-2</v>
      </c>
      <c r="F5079" s="4">
        <v>4.1645247988640097E-2</v>
      </c>
      <c r="G5079" s="7">
        <f t="shared" si="79"/>
        <v>0.64194842017853282</v>
      </c>
    </row>
    <row r="5080" spans="1:7" x14ac:dyDescent="0.2">
      <c r="A5080" t="s">
        <v>4635</v>
      </c>
      <c r="B5080" t="s">
        <v>4636</v>
      </c>
      <c r="C5080" s="7">
        <v>1159.9193470196401</v>
      </c>
      <c r="D5080" s="7">
        <v>-0.63922135680188696</v>
      </c>
      <c r="E5080" s="4">
        <v>1.38585306104493E-2</v>
      </c>
      <c r="F5080" s="4">
        <v>3.0731769361512899E-2</v>
      </c>
      <c r="G5080" s="7">
        <f t="shared" si="79"/>
        <v>0.64205938394002826</v>
      </c>
    </row>
    <row r="5081" spans="1:7" x14ac:dyDescent="0.2">
      <c r="A5081" t="s">
        <v>4633</v>
      </c>
      <c r="B5081" t="s">
        <v>4634</v>
      </c>
      <c r="C5081" s="7">
        <v>25610.071598723101</v>
      </c>
      <c r="D5081" s="7">
        <v>-0.63887301526436902</v>
      </c>
      <c r="E5081" s="4">
        <v>2.1863671285793601E-3</v>
      </c>
      <c r="F5081" s="4">
        <v>6.9247812493952498E-3</v>
      </c>
      <c r="G5081" s="7">
        <f t="shared" si="79"/>
        <v>0.64221442915048277</v>
      </c>
    </row>
    <row r="5082" spans="1:7" x14ac:dyDescent="0.2">
      <c r="A5082" t="s">
        <v>4632</v>
      </c>
      <c r="B5082" t="s">
        <v>13</v>
      </c>
      <c r="C5082" s="7">
        <v>4333.4462021539903</v>
      </c>
      <c r="D5082" s="7">
        <v>-0.63782538092149499</v>
      </c>
      <c r="E5082" s="4">
        <v>6.94250190484259E-3</v>
      </c>
      <c r="F5082" s="4">
        <v>1.75270520207776E-2</v>
      </c>
      <c r="G5082" s="7">
        <f t="shared" si="79"/>
        <v>0.64268095202295916</v>
      </c>
    </row>
    <row r="5083" spans="1:7" x14ac:dyDescent="0.2">
      <c r="A5083" t="s">
        <v>4631</v>
      </c>
      <c r="B5083" t="s">
        <v>13</v>
      </c>
      <c r="C5083" s="7">
        <v>411.51508087671101</v>
      </c>
      <c r="D5083" s="7">
        <v>-0.63767170506105397</v>
      </c>
      <c r="E5083" s="4">
        <v>6.91787165512967E-3</v>
      </c>
      <c r="F5083" s="4">
        <v>1.7485354699512599E-2</v>
      </c>
      <c r="G5083" s="7">
        <f t="shared" si="79"/>
        <v>0.64274941403736818</v>
      </c>
    </row>
    <row r="5084" spans="1:7" x14ac:dyDescent="0.2">
      <c r="A5084" t="s">
        <v>4629</v>
      </c>
      <c r="B5084" t="s">
        <v>4630</v>
      </c>
      <c r="C5084" s="7">
        <v>1082.2129033640799</v>
      </c>
      <c r="D5084" s="7">
        <v>-0.63696401379328005</v>
      </c>
      <c r="E5084" s="4">
        <v>4.3969211654567497E-3</v>
      </c>
      <c r="F5084" s="4">
        <v>1.20643813490696E-2</v>
      </c>
      <c r="G5084" s="7">
        <f t="shared" si="79"/>
        <v>0.64306478195451167</v>
      </c>
    </row>
    <row r="5085" spans="1:7" x14ac:dyDescent="0.2">
      <c r="A5085" t="s">
        <v>4627</v>
      </c>
      <c r="B5085" t="s">
        <v>4628</v>
      </c>
      <c r="C5085" s="7">
        <v>2915.4276848496402</v>
      </c>
      <c r="D5085" s="7">
        <v>-0.63692163860371398</v>
      </c>
      <c r="E5085" s="4">
        <v>8.8117924990202404E-4</v>
      </c>
      <c r="F5085" s="4">
        <v>3.3764958811146198E-3</v>
      </c>
      <c r="G5085" s="7">
        <f t="shared" si="79"/>
        <v>0.64308367048706139</v>
      </c>
    </row>
    <row r="5086" spans="1:7" x14ac:dyDescent="0.2">
      <c r="A5086" t="s">
        <v>4626</v>
      </c>
      <c r="B5086" t="s">
        <v>13</v>
      </c>
      <c r="C5086" s="7">
        <v>386.813118735834</v>
      </c>
      <c r="D5086" s="7">
        <v>-0.63671344356419202</v>
      </c>
      <c r="E5086" s="4">
        <v>1.3140628873752401E-3</v>
      </c>
      <c r="F5086" s="4">
        <v>4.6035079707221604E-3</v>
      </c>
      <c r="G5086" s="7">
        <f t="shared" si="79"/>
        <v>0.64317648046245746</v>
      </c>
    </row>
    <row r="5087" spans="1:7" x14ac:dyDescent="0.2">
      <c r="A5087" t="s">
        <v>4624</v>
      </c>
      <c r="B5087" t="s">
        <v>4625</v>
      </c>
      <c r="C5087" s="7">
        <v>419.875357585502</v>
      </c>
      <c r="D5087" s="7">
        <v>-0.63652653368826495</v>
      </c>
      <c r="E5087" s="4">
        <v>5.9420725661753701E-3</v>
      </c>
      <c r="F5087" s="4">
        <v>1.54445651905613E-2</v>
      </c>
      <c r="G5087" s="7">
        <f t="shared" si="79"/>
        <v>0.64325981326699966</v>
      </c>
    </row>
    <row r="5088" spans="1:7" x14ac:dyDescent="0.2">
      <c r="A5088" t="s">
        <v>4623</v>
      </c>
      <c r="B5088" t="s">
        <v>13</v>
      </c>
      <c r="C5088" s="7">
        <v>433.33348323039797</v>
      </c>
      <c r="D5088" s="7">
        <v>-0.63571794685733596</v>
      </c>
      <c r="E5088" s="4">
        <v>1.8922746046363799E-2</v>
      </c>
      <c r="F5088" s="4">
        <v>3.9900702279759198E-2</v>
      </c>
      <c r="G5088" s="7">
        <f t="shared" si="79"/>
        <v>0.64362044194132562</v>
      </c>
    </row>
    <row r="5089" spans="1:7" x14ac:dyDescent="0.2">
      <c r="A5089" t="s">
        <v>4621</v>
      </c>
      <c r="B5089" t="s">
        <v>4622</v>
      </c>
      <c r="C5089" s="7">
        <v>1346.31529482727</v>
      </c>
      <c r="D5089" s="7">
        <v>-0.63456491145570204</v>
      </c>
      <c r="E5089" s="4">
        <v>3.26752856832583E-3</v>
      </c>
      <c r="F5089" s="4">
        <v>9.4746018093947292E-3</v>
      </c>
      <c r="G5089" s="7">
        <f t="shared" si="79"/>
        <v>0.64413504396835908</v>
      </c>
    </row>
    <row r="5090" spans="1:7" x14ac:dyDescent="0.2">
      <c r="A5090" t="s">
        <v>4619</v>
      </c>
      <c r="B5090" t="s">
        <v>4620</v>
      </c>
      <c r="C5090" s="7">
        <v>414.44413285164097</v>
      </c>
      <c r="D5090" s="7">
        <v>-0.63367227064652099</v>
      </c>
      <c r="E5090" s="4">
        <v>3.7866112399805398E-3</v>
      </c>
      <c r="F5090" s="4">
        <v>1.06780256767313E-2</v>
      </c>
      <c r="G5090" s="7">
        <f t="shared" si="79"/>
        <v>0.64453371390673675</v>
      </c>
    </row>
    <row r="5091" spans="1:7" x14ac:dyDescent="0.2">
      <c r="A5091" t="s">
        <v>4618</v>
      </c>
      <c r="B5091" t="s">
        <v>13</v>
      </c>
      <c r="C5091" s="7">
        <v>3518.0802374764098</v>
      </c>
      <c r="D5091" s="7">
        <v>-0.63350913731538205</v>
      </c>
      <c r="E5091" s="4">
        <v>8.1750238747622002E-3</v>
      </c>
      <c r="F5091" s="4">
        <v>1.99831856285306E-2</v>
      </c>
      <c r="G5091" s="7">
        <f t="shared" si="79"/>
        <v>0.64460659894042582</v>
      </c>
    </row>
    <row r="5092" spans="1:7" x14ac:dyDescent="0.2">
      <c r="A5092" t="s">
        <v>4616</v>
      </c>
      <c r="B5092" t="s">
        <v>4617</v>
      </c>
      <c r="C5092" s="7">
        <v>995.76224798086503</v>
      </c>
      <c r="D5092" s="7">
        <v>-0.63343074133676303</v>
      </c>
      <c r="E5092" s="4">
        <v>5.08455082990772E-3</v>
      </c>
      <c r="F5092" s="4">
        <v>1.35844371912362E-2</v>
      </c>
      <c r="G5092" s="7">
        <f t="shared" si="79"/>
        <v>0.64464162778350331</v>
      </c>
    </row>
    <row r="5093" spans="1:7" x14ac:dyDescent="0.2">
      <c r="A5093" t="s">
        <v>4614</v>
      </c>
      <c r="B5093" t="s">
        <v>4615</v>
      </c>
      <c r="C5093" s="7">
        <v>813.56103204758995</v>
      </c>
      <c r="D5093" s="7">
        <v>-0.63273311064717896</v>
      </c>
      <c r="E5093" s="4">
        <v>3.6642672198723301E-3</v>
      </c>
      <c r="F5093" s="4">
        <v>1.0390126130032699E-2</v>
      </c>
      <c r="G5093" s="7">
        <f t="shared" si="79"/>
        <v>0.64495342655039789</v>
      </c>
    </row>
    <row r="5094" spans="1:7" x14ac:dyDescent="0.2">
      <c r="A5094" t="s">
        <v>4612</v>
      </c>
      <c r="B5094" t="s">
        <v>4613</v>
      </c>
      <c r="C5094" s="7">
        <v>2099.4421767508202</v>
      </c>
      <c r="D5094" s="7">
        <v>-0.63238893723273903</v>
      </c>
      <c r="E5094" s="4">
        <v>2.5354196554079099E-3</v>
      </c>
      <c r="F5094" s="4">
        <v>7.7391350671445498E-3</v>
      </c>
      <c r="G5094" s="7">
        <f t="shared" si="79"/>
        <v>0.64510730682056916</v>
      </c>
    </row>
    <row r="5095" spans="1:7" x14ac:dyDescent="0.2">
      <c r="A5095" t="s">
        <v>4610</v>
      </c>
      <c r="B5095" t="s">
        <v>4611</v>
      </c>
      <c r="C5095" s="7">
        <v>641.47997659517796</v>
      </c>
      <c r="D5095" s="7">
        <v>-0.63084364570134599</v>
      </c>
      <c r="E5095" s="4">
        <v>1.7934809517163801E-2</v>
      </c>
      <c r="F5095" s="4">
        <v>3.8214833653878698E-2</v>
      </c>
      <c r="G5095" s="7">
        <f t="shared" si="79"/>
        <v>0.6457986607839179</v>
      </c>
    </row>
    <row r="5096" spans="1:7" x14ac:dyDescent="0.2">
      <c r="A5096" t="s">
        <v>4609</v>
      </c>
      <c r="B5096" t="s">
        <v>13</v>
      </c>
      <c r="C5096" s="7">
        <v>613.90694095219101</v>
      </c>
      <c r="D5096" s="7">
        <v>-0.63076351045677204</v>
      </c>
      <c r="E5096" s="4">
        <v>9.3964199399311603E-3</v>
      </c>
      <c r="F5096" s="4">
        <v>2.23847943517042E-2</v>
      </c>
      <c r="G5096" s="7">
        <f t="shared" si="79"/>
        <v>0.64583453300185856</v>
      </c>
    </row>
    <row r="5097" spans="1:7" x14ac:dyDescent="0.2">
      <c r="A5097" t="s">
        <v>4607</v>
      </c>
      <c r="B5097" t="s">
        <v>4608</v>
      </c>
      <c r="C5097" s="7">
        <v>1023.33115955214</v>
      </c>
      <c r="D5097" s="7">
        <v>-0.63049809215741304</v>
      </c>
      <c r="E5097" s="4">
        <v>2.9145800316798601E-3</v>
      </c>
      <c r="F5097" s="4">
        <v>8.6114263695581603E-3</v>
      </c>
      <c r="G5097" s="7">
        <f t="shared" si="79"/>
        <v>0.64595336065953524</v>
      </c>
    </row>
    <row r="5098" spans="1:7" x14ac:dyDescent="0.2">
      <c r="A5098" t="s">
        <v>4605</v>
      </c>
      <c r="B5098" t="s">
        <v>4606</v>
      </c>
      <c r="C5098" s="7">
        <v>1983.6685458369</v>
      </c>
      <c r="D5098" s="7">
        <v>-0.62992902180441801</v>
      </c>
      <c r="E5098" s="4">
        <v>1.2943423626099E-3</v>
      </c>
      <c r="F5098" s="4">
        <v>4.5576924696475998E-3</v>
      </c>
      <c r="G5098" s="7">
        <f t="shared" si="79"/>
        <v>0.64620820690527869</v>
      </c>
    </row>
    <row r="5099" spans="1:7" x14ac:dyDescent="0.2">
      <c r="A5099" t="s">
        <v>4604</v>
      </c>
      <c r="B5099" t="s">
        <v>13</v>
      </c>
      <c r="C5099" s="7">
        <v>1059.2261391024299</v>
      </c>
      <c r="D5099" s="7">
        <v>-0.62967053737645495</v>
      </c>
      <c r="E5099" s="4">
        <v>7.5739028035111703E-3</v>
      </c>
      <c r="F5099" s="4">
        <v>1.8756332500076502E-2</v>
      </c>
      <c r="G5099" s="7">
        <f t="shared" si="79"/>
        <v>0.64632399694994314</v>
      </c>
    </row>
    <row r="5100" spans="1:7" x14ac:dyDescent="0.2">
      <c r="A5100" t="s">
        <v>4602</v>
      </c>
      <c r="B5100" t="s">
        <v>4603</v>
      </c>
      <c r="C5100" s="7">
        <v>326.01504017713398</v>
      </c>
      <c r="D5100" s="7">
        <v>-0.62956814484424595</v>
      </c>
      <c r="E5100" s="4">
        <v>3.8109724717012902E-3</v>
      </c>
      <c r="F5100" s="4">
        <v>1.07298741527519E-2</v>
      </c>
      <c r="G5100" s="7">
        <f t="shared" si="79"/>
        <v>0.64636987019225034</v>
      </c>
    </row>
    <row r="5101" spans="1:7" x14ac:dyDescent="0.2">
      <c r="A5101" t="s">
        <v>4600</v>
      </c>
      <c r="B5101" t="s">
        <v>4601</v>
      </c>
      <c r="C5101" s="7">
        <v>4219.8151679530301</v>
      </c>
      <c r="D5101" s="7">
        <v>-0.62760675218802997</v>
      </c>
      <c r="E5101" s="4">
        <v>2.0710109037616301E-3</v>
      </c>
      <c r="F5101" s="4">
        <v>6.6256361306507002E-3</v>
      </c>
      <c r="G5101" s="7">
        <f t="shared" si="79"/>
        <v>0.64724922949527075</v>
      </c>
    </row>
    <row r="5102" spans="1:7" x14ac:dyDescent="0.2">
      <c r="A5102" t="s">
        <v>4599</v>
      </c>
      <c r="B5102" t="s">
        <v>13</v>
      </c>
      <c r="C5102" s="7">
        <v>1292.18386605406</v>
      </c>
      <c r="D5102" s="7">
        <v>-0.62634922899402401</v>
      </c>
      <c r="E5102" s="4">
        <v>1.4525325155493099E-3</v>
      </c>
      <c r="F5102" s="4">
        <v>4.9780654755228497E-3</v>
      </c>
      <c r="G5102" s="7">
        <f t="shared" si="79"/>
        <v>0.64781364936870156</v>
      </c>
    </row>
    <row r="5103" spans="1:7" x14ac:dyDescent="0.2">
      <c r="A5103" t="s">
        <v>4597</v>
      </c>
      <c r="B5103" t="s">
        <v>4598</v>
      </c>
      <c r="C5103" s="7">
        <v>12676.424494266499</v>
      </c>
      <c r="D5103" s="7">
        <v>-0.62565486092245304</v>
      </c>
      <c r="E5103" s="4">
        <v>5.0705432114329799E-3</v>
      </c>
      <c r="F5103" s="4">
        <v>1.3560462423229201E-2</v>
      </c>
      <c r="G5103" s="7">
        <f t="shared" si="79"/>
        <v>0.64812551665066609</v>
      </c>
    </row>
    <row r="5104" spans="1:7" x14ac:dyDescent="0.2">
      <c r="A5104" t="s">
        <v>4595</v>
      </c>
      <c r="B5104" t="s">
        <v>4596</v>
      </c>
      <c r="C5104" s="7">
        <v>768.32377112104905</v>
      </c>
      <c r="D5104" s="7">
        <v>-0.62558358716386298</v>
      </c>
      <c r="E5104" s="4">
        <v>2.3414903778731001E-2</v>
      </c>
      <c r="F5104" s="4">
        <v>4.7252549111450597E-2</v>
      </c>
      <c r="G5104" s="7">
        <f t="shared" si="79"/>
        <v>0.64815753691925615</v>
      </c>
    </row>
    <row r="5105" spans="1:7" x14ac:dyDescent="0.2">
      <c r="A5105" t="s">
        <v>4594</v>
      </c>
      <c r="B5105" t="s">
        <v>13</v>
      </c>
      <c r="C5105" s="7">
        <v>1419.7417793934801</v>
      </c>
      <c r="D5105" s="7">
        <v>-0.62533456391653497</v>
      </c>
      <c r="E5105" s="4">
        <v>5.1236883232954698E-3</v>
      </c>
      <c r="F5105" s="4">
        <v>1.3669984409947499E-2</v>
      </c>
      <c r="G5105" s="7">
        <f t="shared" si="79"/>
        <v>0.6482694248934997</v>
      </c>
    </row>
    <row r="5106" spans="1:7" x14ac:dyDescent="0.2">
      <c r="A5106" t="s">
        <v>4593</v>
      </c>
      <c r="B5106" t="s">
        <v>3340</v>
      </c>
      <c r="C5106" s="7">
        <v>306.16167706565102</v>
      </c>
      <c r="D5106" s="7">
        <v>-0.62520532615537205</v>
      </c>
      <c r="E5106" s="4">
        <v>6.6660262479844396E-3</v>
      </c>
      <c r="F5106" s="4">
        <v>1.6965120396577899E-2</v>
      </c>
      <c r="G5106" s="7">
        <f t="shared" si="79"/>
        <v>0.648327499981734</v>
      </c>
    </row>
    <row r="5107" spans="1:7" x14ac:dyDescent="0.2">
      <c r="A5107" t="s">
        <v>4592</v>
      </c>
      <c r="B5107" t="s">
        <v>13</v>
      </c>
      <c r="C5107" s="7">
        <v>255.081544333241</v>
      </c>
      <c r="D5107" s="7">
        <v>-0.62401203554148699</v>
      </c>
      <c r="E5107" s="4">
        <v>1.58650472588883E-2</v>
      </c>
      <c r="F5107" s="4">
        <v>3.4457948843886699E-2</v>
      </c>
      <c r="G5107" s="7">
        <f t="shared" si="79"/>
        <v>0.64886397036315679</v>
      </c>
    </row>
    <row r="5108" spans="1:7" x14ac:dyDescent="0.2">
      <c r="A5108" t="s">
        <v>4590</v>
      </c>
      <c r="B5108" t="s">
        <v>4591</v>
      </c>
      <c r="C5108" s="7">
        <v>14243.850789395699</v>
      </c>
      <c r="D5108" s="7">
        <v>-0.62164140174391203</v>
      </c>
      <c r="E5108" s="4">
        <v>4.6688301820161298E-4</v>
      </c>
      <c r="F5108" s="4">
        <v>2.0874126643661301E-3</v>
      </c>
      <c r="G5108" s="7">
        <f t="shared" si="79"/>
        <v>0.64993105890662983</v>
      </c>
    </row>
    <row r="5109" spans="1:7" x14ac:dyDescent="0.2">
      <c r="A5109" t="s">
        <v>4588</v>
      </c>
      <c r="B5109" t="s">
        <v>4589</v>
      </c>
      <c r="C5109" s="7">
        <v>1216.7109341482301</v>
      </c>
      <c r="D5109" s="7">
        <v>-0.62089066101478496</v>
      </c>
      <c r="E5109" s="4">
        <v>2.0138410587568702E-3</v>
      </c>
      <c r="F5109" s="4">
        <v>6.4728895207803398E-3</v>
      </c>
      <c r="G5109" s="7">
        <f t="shared" si="79"/>
        <v>0.65026935402663955</v>
      </c>
    </row>
    <row r="5110" spans="1:7" x14ac:dyDescent="0.2">
      <c r="A5110" t="s">
        <v>4586</v>
      </c>
      <c r="B5110" t="s">
        <v>4587</v>
      </c>
      <c r="C5110" s="7">
        <v>7237.9064872812096</v>
      </c>
      <c r="D5110" s="7">
        <v>-0.62030986531786803</v>
      </c>
      <c r="E5110" s="4">
        <v>8.97091607927421E-4</v>
      </c>
      <c r="F5110" s="4">
        <v>3.4240744156634698E-3</v>
      </c>
      <c r="G5110" s="7">
        <f t="shared" si="79"/>
        <v>0.65053119014826888</v>
      </c>
    </row>
    <row r="5111" spans="1:7" x14ac:dyDescent="0.2">
      <c r="A5111" t="s">
        <v>4585</v>
      </c>
      <c r="B5111" t="s">
        <v>13</v>
      </c>
      <c r="C5111" s="7">
        <v>1879.9863292610701</v>
      </c>
      <c r="D5111" s="7">
        <v>-0.62023099000497295</v>
      </c>
      <c r="E5111" s="4">
        <v>6.6253309879690204E-3</v>
      </c>
      <c r="F5111" s="4">
        <v>1.6872593097463098E-2</v>
      </c>
      <c r="G5111" s="7">
        <f t="shared" si="79"/>
        <v>0.65056675709234291</v>
      </c>
    </row>
    <row r="5112" spans="1:7" x14ac:dyDescent="0.2">
      <c r="A5112" t="s">
        <v>4583</v>
      </c>
      <c r="B5112" t="s">
        <v>4584</v>
      </c>
      <c r="C5112" s="7">
        <v>438.253926364851</v>
      </c>
      <c r="D5112" s="7">
        <v>-0.61995806802443498</v>
      </c>
      <c r="E5112" s="4">
        <v>1.7049671121760899E-2</v>
      </c>
      <c r="F5112" s="4">
        <v>3.6632144832896001E-2</v>
      </c>
      <c r="G5112" s="7">
        <f t="shared" si="79"/>
        <v>0.65068983976625461</v>
      </c>
    </row>
    <row r="5113" spans="1:7" x14ac:dyDescent="0.2">
      <c r="A5113" t="s">
        <v>4581</v>
      </c>
      <c r="B5113" t="s">
        <v>4582</v>
      </c>
      <c r="C5113" s="7">
        <v>3105.17475673733</v>
      </c>
      <c r="D5113" s="7">
        <v>-0.61951043414921603</v>
      </c>
      <c r="E5113" s="4">
        <v>4.0802619242762898E-4</v>
      </c>
      <c r="F5113" s="4">
        <v>1.89585261897702E-3</v>
      </c>
      <c r="G5113" s="7">
        <f t="shared" si="79"/>
        <v>0.65089176463474885</v>
      </c>
    </row>
    <row r="5114" spans="1:7" x14ac:dyDescent="0.2">
      <c r="A5114" t="s">
        <v>4579</v>
      </c>
      <c r="B5114" t="s">
        <v>4580</v>
      </c>
      <c r="C5114" s="7">
        <v>628.44903895267703</v>
      </c>
      <c r="D5114" s="7">
        <v>-0.61895823768069202</v>
      </c>
      <c r="E5114" s="4">
        <v>8.4156038496980296E-3</v>
      </c>
      <c r="F5114" s="4">
        <v>2.0450638583783501E-2</v>
      </c>
      <c r="G5114" s="7">
        <f t="shared" si="79"/>
        <v>0.65114094337110984</v>
      </c>
    </row>
    <row r="5115" spans="1:7" x14ac:dyDescent="0.2">
      <c r="A5115" t="s">
        <v>4577</v>
      </c>
      <c r="B5115" t="s">
        <v>4578</v>
      </c>
      <c r="C5115" s="7">
        <v>1066.8461282196099</v>
      </c>
      <c r="D5115" s="7">
        <v>-0.61839151056655095</v>
      </c>
      <c r="E5115" s="4">
        <v>3.9282631096805203E-3</v>
      </c>
      <c r="F5115" s="4">
        <v>1.1009512724844199E-2</v>
      </c>
      <c r="G5115" s="7">
        <f t="shared" si="79"/>
        <v>0.65139677825430509</v>
      </c>
    </row>
    <row r="5116" spans="1:7" x14ac:dyDescent="0.2">
      <c r="A5116" t="s">
        <v>4575</v>
      </c>
      <c r="B5116" t="s">
        <v>4576</v>
      </c>
      <c r="C5116" s="7">
        <v>2042.4704286850299</v>
      </c>
      <c r="D5116" s="7">
        <v>-0.61821191208607595</v>
      </c>
      <c r="E5116" s="4">
        <v>1.13981419171493E-2</v>
      </c>
      <c r="F5116" s="4">
        <v>2.61364075669894E-2</v>
      </c>
      <c r="G5116" s="7">
        <f t="shared" si="79"/>
        <v>0.65147787450158889</v>
      </c>
    </row>
    <row r="5117" spans="1:7" x14ac:dyDescent="0.2">
      <c r="A5117" t="s">
        <v>4574</v>
      </c>
      <c r="B5117" t="s">
        <v>13</v>
      </c>
      <c r="C5117" s="7">
        <v>594.98374932641502</v>
      </c>
      <c r="D5117" s="7">
        <v>-0.61752565443709195</v>
      </c>
      <c r="E5117" s="4">
        <v>7.0611253934586898E-3</v>
      </c>
      <c r="F5117" s="4">
        <v>1.7750894974816502E-2</v>
      </c>
      <c r="G5117" s="7">
        <f t="shared" si="79"/>
        <v>0.6517878416201186</v>
      </c>
    </row>
    <row r="5118" spans="1:7" x14ac:dyDescent="0.2">
      <c r="A5118" t="s">
        <v>4573</v>
      </c>
      <c r="B5118" t="s">
        <v>13</v>
      </c>
      <c r="C5118" s="7">
        <v>1010.20909540154</v>
      </c>
      <c r="D5118" s="7">
        <v>-0.61736524324270903</v>
      </c>
      <c r="E5118" s="4">
        <v>1.28674964892344E-2</v>
      </c>
      <c r="F5118" s="4">
        <v>2.8927034148028601E-2</v>
      </c>
      <c r="G5118" s="7">
        <f t="shared" si="79"/>
        <v>0.65186031700543501</v>
      </c>
    </row>
    <row r="5119" spans="1:7" x14ac:dyDescent="0.2">
      <c r="A5119" t="s">
        <v>4571</v>
      </c>
      <c r="B5119" t="s">
        <v>4572</v>
      </c>
      <c r="C5119" s="7">
        <v>8384.4972809036808</v>
      </c>
      <c r="D5119" s="7">
        <v>-0.61661809414427404</v>
      </c>
      <c r="E5119" s="4">
        <v>4.1835142480149999E-4</v>
      </c>
      <c r="F5119" s="4">
        <v>1.93050818082919E-3</v>
      </c>
      <c r="G5119" s="7">
        <f t="shared" si="79"/>
        <v>0.65219799265447309</v>
      </c>
    </row>
    <row r="5120" spans="1:7" x14ac:dyDescent="0.2">
      <c r="A5120" t="s">
        <v>4569</v>
      </c>
      <c r="B5120" t="s">
        <v>4570</v>
      </c>
      <c r="C5120" s="7">
        <v>593.02290008613397</v>
      </c>
      <c r="D5120" s="7">
        <v>-0.61640809458178702</v>
      </c>
      <c r="E5120" s="4">
        <v>1.21453567345886E-2</v>
      </c>
      <c r="F5120" s="4">
        <v>2.75650713794389E-2</v>
      </c>
      <c r="G5120" s="7">
        <f t="shared" si="79"/>
        <v>0.65229293389832455</v>
      </c>
    </row>
    <row r="5121" spans="1:7" x14ac:dyDescent="0.2">
      <c r="A5121" t="s">
        <v>4567</v>
      </c>
      <c r="B5121" t="s">
        <v>4568</v>
      </c>
      <c r="C5121" s="7">
        <v>1167.3081595783499</v>
      </c>
      <c r="D5121" s="7">
        <v>-0.61614428111430897</v>
      </c>
      <c r="E5121" s="4">
        <v>5.7705374638730104E-4</v>
      </c>
      <c r="F5121" s="4">
        <v>2.4498637184094401E-3</v>
      </c>
      <c r="G5121" s="7">
        <f t="shared" si="79"/>
        <v>0.652412224109026</v>
      </c>
    </row>
    <row r="5122" spans="1:7" x14ac:dyDescent="0.2">
      <c r="A5122" t="s">
        <v>4565</v>
      </c>
      <c r="B5122" t="s">
        <v>4566</v>
      </c>
      <c r="C5122" s="7">
        <v>1623.2832861762599</v>
      </c>
      <c r="D5122" s="7">
        <v>-0.615477367317671</v>
      </c>
      <c r="E5122" s="4">
        <v>1.3405262811672E-2</v>
      </c>
      <c r="F5122" s="4">
        <v>2.9886552202724102E-2</v>
      </c>
      <c r="G5122" s="7">
        <f t="shared" si="79"/>
        <v>0.65271388404675101</v>
      </c>
    </row>
    <row r="5123" spans="1:7" x14ac:dyDescent="0.2">
      <c r="A5123" t="s">
        <v>4563</v>
      </c>
      <c r="B5123" t="s">
        <v>4564</v>
      </c>
      <c r="C5123" s="7">
        <v>11752.7068043201</v>
      </c>
      <c r="D5123" s="7">
        <v>-0.61538795483020603</v>
      </c>
      <c r="E5123" s="4">
        <v>9.3143642085180695E-3</v>
      </c>
      <c r="F5123" s="4">
        <v>2.22058901619838E-2</v>
      </c>
      <c r="G5123" s="7">
        <f t="shared" si="79"/>
        <v>0.65275433790487269</v>
      </c>
    </row>
    <row r="5124" spans="1:7" x14ac:dyDescent="0.2">
      <c r="A5124" t="s">
        <v>4561</v>
      </c>
      <c r="B5124" t="s">
        <v>4562</v>
      </c>
      <c r="C5124" s="7">
        <v>2751.5919473255199</v>
      </c>
      <c r="D5124" s="7">
        <v>-0.61437983276157204</v>
      </c>
      <c r="E5124" s="4">
        <v>2.7120592228408401E-3</v>
      </c>
      <c r="F5124" s="4">
        <v>8.1422229384536405E-3</v>
      </c>
      <c r="G5124" s="7">
        <f t="shared" si="79"/>
        <v>0.65321062700655508</v>
      </c>
    </row>
    <row r="5125" spans="1:7" x14ac:dyDescent="0.2">
      <c r="A5125" t="s">
        <v>4559</v>
      </c>
      <c r="B5125" t="s">
        <v>4560</v>
      </c>
      <c r="C5125" s="7">
        <v>3069.62015248953</v>
      </c>
      <c r="D5125" s="7">
        <v>-0.61411692457193001</v>
      </c>
      <c r="E5125" s="4">
        <v>1.4655520059811E-2</v>
      </c>
      <c r="F5125" s="4">
        <v>3.21964413568393E-2</v>
      </c>
      <c r="G5125" s="7">
        <f t="shared" ref="G5125:G5188" si="80">2^D5125</f>
        <v>0.65332967508491924</v>
      </c>
    </row>
    <row r="5126" spans="1:7" x14ac:dyDescent="0.2">
      <c r="A5126" t="s">
        <v>4558</v>
      </c>
      <c r="B5126" t="s">
        <v>13</v>
      </c>
      <c r="C5126" s="7">
        <v>1632.5469355621001</v>
      </c>
      <c r="D5126" s="7">
        <v>-0.61377285834083695</v>
      </c>
      <c r="E5126" s="4">
        <v>3.4445826073664899E-3</v>
      </c>
      <c r="F5126" s="4">
        <v>9.8789932377891694E-3</v>
      </c>
      <c r="G5126" s="7">
        <f t="shared" si="80"/>
        <v>0.65348550530508953</v>
      </c>
    </row>
    <row r="5127" spans="1:7" x14ac:dyDescent="0.2">
      <c r="A5127" t="s">
        <v>4557</v>
      </c>
      <c r="B5127" t="s">
        <v>13</v>
      </c>
      <c r="C5127" s="7">
        <v>1304.48564716538</v>
      </c>
      <c r="D5127" s="7">
        <v>-0.61346453091702002</v>
      </c>
      <c r="E5127" s="4">
        <v>1.6157468864049299E-2</v>
      </c>
      <c r="F5127" s="4">
        <v>3.4987284366987698E-2</v>
      </c>
      <c r="G5127" s="7">
        <f t="shared" si="80"/>
        <v>0.6536251807241874</v>
      </c>
    </row>
    <row r="5128" spans="1:7" x14ac:dyDescent="0.2">
      <c r="A5128" t="s">
        <v>4555</v>
      </c>
      <c r="B5128" t="s">
        <v>4556</v>
      </c>
      <c r="C5128" s="7">
        <v>199.938636130091</v>
      </c>
      <c r="D5128" s="7">
        <v>-0.61325565244725799</v>
      </c>
      <c r="E5128" s="4">
        <v>1.9599230055756998E-2</v>
      </c>
      <c r="F5128" s="4">
        <v>4.1077942783657298E-2</v>
      </c>
      <c r="G5128" s="7">
        <f t="shared" si="80"/>
        <v>0.65371982173124277</v>
      </c>
    </row>
    <row r="5129" spans="1:7" x14ac:dyDescent="0.2">
      <c r="A5129" t="s">
        <v>4553</v>
      </c>
      <c r="B5129" t="s">
        <v>4554</v>
      </c>
      <c r="C5129" s="7">
        <v>508.46173564052401</v>
      </c>
      <c r="D5129" s="7">
        <v>-0.61260570900899602</v>
      </c>
      <c r="E5129" s="4">
        <v>1.4218950821309801E-2</v>
      </c>
      <c r="F5129" s="4">
        <v>3.14210818497975E-2</v>
      </c>
      <c r="G5129" s="7">
        <f t="shared" si="80"/>
        <v>0.65401439308327647</v>
      </c>
    </row>
    <row r="5130" spans="1:7" x14ac:dyDescent="0.2">
      <c r="A5130" t="s">
        <v>4551</v>
      </c>
      <c r="B5130" t="s">
        <v>4552</v>
      </c>
      <c r="C5130" s="7">
        <v>2891.58151616853</v>
      </c>
      <c r="D5130" s="7">
        <v>-0.61175052566975996</v>
      </c>
      <c r="E5130" s="4">
        <v>4.9937858727392998E-3</v>
      </c>
      <c r="F5130" s="4">
        <v>1.3407777098879799E-2</v>
      </c>
      <c r="G5130" s="7">
        <f t="shared" si="80"/>
        <v>0.65440218675948147</v>
      </c>
    </row>
    <row r="5131" spans="1:7" x14ac:dyDescent="0.2">
      <c r="A5131" t="s">
        <v>4549</v>
      </c>
      <c r="B5131" t="s">
        <v>4550</v>
      </c>
      <c r="C5131" s="7">
        <v>31554.6285654598</v>
      </c>
      <c r="D5131" s="7">
        <v>-0.61166486595993497</v>
      </c>
      <c r="E5131" s="4">
        <v>1.21236919783929E-2</v>
      </c>
      <c r="F5131" s="4">
        <v>2.7530617717004002E-2</v>
      </c>
      <c r="G5131" s="7">
        <f t="shared" si="80"/>
        <v>0.65444104290303529</v>
      </c>
    </row>
    <row r="5132" spans="1:7" x14ac:dyDescent="0.2">
      <c r="A5132" t="s">
        <v>4547</v>
      </c>
      <c r="B5132" t="s">
        <v>4548</v>
      </c>
      <c r="C5132" s="7">
        <v>3047.2777594188401</v>
      </c>
      <c r="D5132" s="7">
        <v>-0.61102289710178403</v>
      </c>
      <c r="E5132" s="4">
        <v>2.7585229126410099E-3</v>
      </c>
      <c r="F5132" s="4">
        <v>8.2518279799297101E-3</v>
      </c>
      <c r="G5132" s="7">
        <f t="shared" si="80"/>
        <v>0.65473232016237315</v>
      </c>
    </row>
    <row r="5133" spans="1:7" x14ac:dyDescent="0.2">
      <c r="A5133" t="s">
        <v>4546</v>
      </c>
      <c r="B5133" t="s">
        <v>13</v>
      </c>
      <c r="C5133" s="7">
        <v>2033.8307002510301</v>
      </c>
      <c r="D5133" s="7">
        <v>-0.60945935880187896</v>
      </c>
      <c r="E5133" s="4">
        <v>9.3408605605079503E-3</v>
      </c>
      <c r="F5133" s="4">
        <v>2.2262281030628901E-2</v>
      </c>
      <c r="G5133" s="7">
        <f t="shared" si="80"/>
        <v>0.65544227892242579</v>
      </c>
    </row>
    <row r="5134" spans="1:7" x14ac:dyDescent="0.2">
      <c r="A5134" t="s">
        <v>4544</v>
      </c>
      <c r="B5134" t="s">
        <v>4545</v>
      </c>
      <c r="C5134" s="7">
        <v>2691.44915646443</v>
      </c>
      <c r="D5134" s="7">
        <v>-0.60923566753078795</v>
      </c>
      <c r="E5134" s="4">
        <v>2.4283468527598301E-2</v>
      </c>
      <c r="F5134" s="4">
        <v>4.8670828382602602E-2</v>
      </c>
      <c r="G5134" s="7">
        <f t="shared" si="80"/>
        <v>0.65554391376517696</v>
      </c>
    </row>
    <row r="5135" spans="1:7" x14ac:dyDescent="0.2">
      <c r="A5135" t="s">
        <v>4542</v>
      </c>
      <c r="B5135" t="s">
        <v>4543</v>
      </c>
      <c r="C5135" s="7">
        <v>1320.6634391561699</v>
      </c>
      <c r="D5135" s="7">
        <v>-0.60898457481212598</v>
      </c>
      <c r="E5135" s="4">
        <v>6.9571487935589996E-3</v>
      </c>
      <c r="F5135" s="4">
        <v>1.7551692402387801E-2</v>
      </c>
      <c r="G5135" s="7">
        <f t="shared" si="80"/>
        <v>0.65565801731701157</v>
      </c>
    </row>
    <row r="5136" spans="1:7" x14ac:dyDescent="0.2">
      <c r="A5136" t="s">
        <v>4540</v>
      </c>
      <c r="B5136" t="s">
        <v>4541</v>
      </c>
      <c r="C5136" s="7">
        <v>1943.9973075374601</v>
      </c>
      <c r="D5136" s="7">
        <v>-0.60836207298975198</v>
      </c>
      <c r="E5136" s="4">
        <v>1.3443542652179299E-2</v>
      </c>
      <c r="F5136" s="4">
        <v>2.99594978443086E-2</v>
      </c>
      <c r="G5136" s="7">
        <f t="shared" si="80"/>
        <v>0.65594098521164279</v>
      </c>
    </row>
    <row r="5137" spans="1:7" x14ac:dyDescent="0.2">
      <c r="A5137" t="s">
        <v>4538</v>
      </c>
      <c r="B5137" t="s">
        <v>4539</v>
      </c>
      <c r="C5137" s="7">
        <v>3251.8029314202099</v>
      </c>
      <c r="D5137" s="7">
        <v>-0.60800955863803197</v>
      </c>
      <c r="E5137" s="4">
        <v>7.05587899674008E-3</v>
      </c>
      <c r="F5137" s="4">
        <v>1.7742612879784E-2</v>
      </c>
      <c r="G5137" s="7">
        <f t="shared" si="80"/>
        <v>0.65610128025433379</v>
      </c>
    </row>
    <row r="5138" spans="1:7" x14ac:dyDescent="0.2">
      <c r="A5138" t="s">
        <v>4536</v>
      </c>
      <c r="B5138" t="s">
        <v>4537</v>
      </c>
      <c r="C5138" s="7">
        <v>636.106633942499</v>
      </c>
      <c r="D5138" s="7">
        <v>-0.60726613933356299</v>
      </c>
      <c r="E5138" s="4">
        <v>2.9073403736355301E-3</v>
      </c>
      <c r="F5138" s="4">
        <v>8.59911955144739E-3</v>
      </c>
      <c r="G5138" s="7">
        <f t="shared" si="80"/>
        <v>0.65643945570783213</v>
      </c>
    </row>
    <row r="5139" spans="1:7" x14ac:dyDescent="0.2">
      <c r="A5139" t="s">
        <v>4534</v>
      </c>
      <c r="B5139" t="s">
        <v>4535</v>
      </c>
      <c r="C5139" s="7">
        <v>640.58917501759004</v>
      </c>
      <c r="D5139" s="7">
        <v>-0.60673234114084995</v>
      </c>
      <c r="E5139" s="4">
        <v>4.9972745085012796E-3</v>
      </c>
      <c r="F5139" s="4">
        <v>1.3407777098879799E-2</v>
      </c>
      <c r="G5139" s="7">
        <f t="shared" si="80"/>
        <v>0.65668238371300025</v>
      </c>
    </row>
    <row r="5140" spans="1:7" x14ac:dyDescent="0.2">
      <c r="A5140" t="s">
        <v>4532</v>
      </c>
      <c r="B5140" t="s">
        <v>4533</v>
      </c>
      <c r="C5140" s="7">
        <v>1336.82652695511</v>
      </c>
      <c r="D5140" s="7">
        <v>-0.60514010423137898</v>
      </c>
      <c r="E5140" s="4">
        <v>2.29257702500495E-2</v>
      </c>
      <c r="F5140" s="4">
        <v>4.6538277024167997E-2</v>
      </c>
      <c r="G5140" s="7">
        <f t="shared" si="80"/>
        <v>0.65740753428124599</v>
      </c>
    </row>
    <row r="5141" spans="1:7" x14ac:dyDescent="0.2">
      <c r="A5141" t="s">
        <v>4530</v>
      </c>
      <c r="B5141" t="s">
        <v>4531</v>
      </c>
      <c r="C5141" s="7">
        <v>828.248887102661</v>
      </c>
      <c r="D5141" s="7">
        <v>-0.60436171605647204</v>
      </c>
      <c r="E5141" s="4">
        <v>1.43747209186324E-2</v>
      </c>
      <c r="F5141" s="4">
        <v>3.17327633473189E-2</v>
      </c>
      <c r="G5141" s="7">
        <f t="shared" si="80"/>
        <v>0.65776232604715146</v>
      </c>
    </row>
    <row r="5142" spans="1:7" x14ac:dyDescent="0.2">
      <c r="A5142" t="s">
        <v>4528</v>
      </c>
      <c r="B5142" t="s">
        <v>4529</v>
      </c>
      <c r="C5142" s="7">
        <v>433.06801433517001</v>
      </c>
      <c r="D5142" s="7">
        <v>-0.60385779924318606</v>
      </c>
      <c r="E5142" s="4">
        <v>3.41254839388304E-3</v>
      </c>
      <c r="F5142" s="4">
        <v>9.8070125266670905E-3</v>
      </c>
      <c r="G5142" s="7">
        <f t="shared" si="80"/>
        <v>0.65799211500443944</v>
      </c>
    </row>
    <row r="5143" spans="1:7" x14ac:dyDescent="0.2">
      <c r="A5143" t="s">
        <v>4527</v>
      </c>
      <c r="B5143" t="s">
        <v>13</v>
      </c>
      <c r="C5143" s="7">
        <v>2758.0820371521099</v>
      </c>
      <c r="D5143" s="7">
        <v>-0.60378325163423696</v>
      </c>
      <c r="E5143" s="4">
        <v>6.11669376735164E-3</v>
      </c>
      <c r="F5143" s="4">
        <v>1.5800484908654398E-2</v>
      </c>
      <c r="G5143" s="7">
        <f t="shared" si="80"/>
        <v>0.65802611595739524</v>
      </c>
    </row>
    <row r="5144" spans="1:7" x14ac:dyDescent="0.2">
      <c r="A5144" t="s">
        <v>4526</v>
      </c>
      <c r="B5144" t="s">
        <v>13</v>
      </c>
      <c r="C5144" s="7">
        <v>3407.5439405307202</v>
      </c>
      <c r="D5144" s="7">
        <v>-0.60238759489537297</v>
      </c>
      <c r="E5144" s="4">
        <v>2.41286150988889E-2</v>
      </c>
      <c r="F5144" s="4">
        <v>4.8387460951149701E-2</v>
      </c>
      <c r="G5144" s="7">
        <f t="shared" si="80"/>
        <v>0.65866299549048579</v>
      </c>
    </row>
    <row r="5145" spans="1:7" x14ac:dyDescent="0.2">
      <c r="A5145" t="s">
        <v>4524</v>
      </c>
      <c r="B5145" t="s">
        <v>4525</v>
      </c>
      <c r="C5145" s="7">
        <v>220.85973476241901</v>
      </c>
      <c r="D5145" s="7">
        <v>-0.601286177617813</v>
      </c>
      <c r="E5145" s="4">
        <v>1.0731438988961299E-2</v>
      </c>
      <c r="F5145" s="4">
        <v>2.4899064406989298E-2</v>
      </c>
      <c r="G5145" s="7">
        <f t="shared" si="80"/>
        <v>0.65916603998599832</v>
      </c>
    </row>
    <row r="5146" spans="1:7" x14ac:dyDescent="0.2">
      <c r="A5146" t="s">
        <v>4522</v>
      </c>
      <c r="B5146" t="s">
        <v>4523</v>
      </c>
      <c r="C5146" s="7">
        <v>1457.3138981489301</v>
      </c>
      <c r="D5146" s="7">
        <v>-0.60044043430901906</v>
      </c>
      <c r="E5146" s="4">
        <v>6.4845975706920699E-3</v>
      </c>
      <c r="F5146" s="4">
        <v>1.6553314101920701E-2</v>
      </c>
      <c r="G5146" s="7">
        <f t="shared" si="80"/>
        <v>0.65955257261390599</v>
      </c>
    </row>
    <row r="5147" spans="1:7" x14ac:dyDescent="0.2">
      <c r="A5147" t="s">
        <v>4520</v>
      </c>
      <c r="B5147" t="s">
        <v>4521</v>
      </c>
      <c r="C5147" s="7">
        <v>7911.8589210319597</v>
      </c>
      <c r="D5147" s="7">
        <v>-0.60022280168525599</v>
      </c>
      <c r="E5147" s="4">
        <v>2.0914188857677301E-2</v>
      </c>
      <c r="F5147" s="4">
        <v>4.3253432810263601E-2</v>
      </c>
      <c r="G5147" s="7">
        <f t="shared" si="80"/>
        <v>0.65965207457376807</v>
      </c>
    </row>
    <row r="5148" spans="1:7" x14ac:dyDescent="0.2">
      <c r="A5148" t="s">
        <v>4519</v>
      </c>
      <c r="B5148" t="s">
        <v>13</v>
      </c>
      <c r="C5148" s="7">
        <v>1648.7553098554699</v>
      </c>
      <c r="D5148" s="7">
        <v>-0.59949504085863803</v>
      </c>
      <c r="E5148" s="4">
        <v>1.96803572919171E-3</v>
      </c>
      <c r="F5148" s="4">
        <v>6.3623117257847698E-3</v>
      </c>
      <c r="G5148" s="7">
        <f t="shared" si="80"/>
        <v>0.65998491694869876</v>
      </c>
    </row>
    <row r="5149" spans="1:7" x14ac:dyDescent="0.2">
      <c r="A5149" t="s">
        <v>4518</v>
      </c>
      <c r="B5149" t="s">
        <v>13</v>
      </c>
      <c r="C5149" s="7">
        <v>976.58071171531299</v>
      </c>
      <c r="D5149" s="7">
        <v>-0.59940860297959297</v>
      </c>
      <c r="E5149" s="4">
        <v>3.2294868755529701E-3</v>
      </c>
      <c r="F5149" s="4">
        <v>9.3870302357926295E-3</v>
      </c>
      <c r="G5149" s="7">
        <f t="shared" si="80"/>
        <v>0.66002446058323205</v>
      </c>
    </row>
    <row r="5150" spans="1:7" x14ac:dyDescent="0.2">
      <c r="A5150" t="s">
        <v>4516</v>
      </c>
      <c r="B5150" t="s">
        <v>4517</v>
      </c>
      <c r="C5150" s="7">
        <v>1404.67431725344</v>
      </c>
      <c r="D5150" s="7">
        <v>-0.59914393065029903</v>
      </c>
      <c r="E5150" s="4">
        <v>3.8253037808074798E-3</v>
      </c>
      <c r="F5150" s="4">
        <v>1.07589789188725E-2</v>
      </c>
      <c r="G5150" s="7">
        <f t="shared" si="80"/>
        <v>0.66014555771842853</v>
      </c>
    </row>
    <row r="5151" spans="1:7" x14ac:dyDescent="0.2">
      <c r="A5151" t="s">
        <v>4514</v>
      </c>
      <c r="B5151" t="s">
        <v>4515</v>
      </c>
      <c r="C5151" s="7">
        <v>809.405518248813</v>
      </c>
      <c r="D5151" s="7">
        <v>-0.59873515495066998</v>
      </c>
      <c r="E5151" s="4">
        <v>5.6884836113315004E-3</v>
      </c>
      <c r="F5151" s="4">
        <v>1.49023610289562E-2</v>
      </c>
      <c r="G5151" s="7">
        <f t="shared" si="80"/>
        <v>0.66033263100021311</v>
      </c>
    </row>
    <row r="5152" spans="1:7" x14ac:dyDescent="0.2">
      <c r="A5152" t="s">
        <v>4512</v>
      </c>
      <c r="B5152" t="s">
        <v>4513</v>
      </c>
      <c r="C5152" s="7">
        <v>922.13030682959504</v>
      </c>
      <c r="D5152" s="7">
        <v>-0.59866746330102105</v>
      </c>
      <c r="E5152" s="4">
        <v>2.0130039746853201E-3</v>
      </c>
      <c r="F5152" s="4">
        <v>6.4727298798073103E-3</v>
      </c>
      <c r="G5152" s="7">
        <f t="shared" si="80"/>
        <v>0.66036361471645522</v>
      </c>
    </row>
    <row r="5153" spans="1:7" x14ac:dyDescent="0.2">
      <c r="A5153" t="s">
        <v>4510</v>
      </c>
      <c r="B5153" t="s">
        <v>4511</v>
      </c>
      <c r="C5153" s="7">
        <v>909.22762863081698</v>
      </c>
      <c r="D5153" s="7">
        <v>-0.59863842793862498</v>
      </c>
      <c r="E5153" s="4">
        <v>3.5056144376664298E-3</v>
      </c>
      <c r="F5153" s="4">
        <v>1.00353335722252E-2</v>
      </c>
      <c r="G5153" s="7">
        <f t="shared" si="80"/>
        <v>0.66037690518274861</v>
      </c>
    </row>
    <row r="5154" spans="1:7" x14ac:dyDescent="0.2">
      <c r="A5154" t="s">
        <v>4509</v>
      </c>
      <c r="B5154" t="s">
        <v>13</v>
      </c>
      <c r="C5154" s="7">
        <v>598.50358675168104</v>
      </c>
      <c r="D5154" s="7">
        <v>-0.59846159667452103</v>
      </c>
      <c r="E5154" s="4">
        <v>1.5737300044272599E-2</v>
      </c>
      <c r="F5154" s="4">
        <v>3.4214973360984197E-2</v>
      </c>
      <c r="G5154" s="7">
        <f t="shared" si="80"/>
        <v>0.66045785260163459</v>
      </c>
    </row>
    <row r="5155" spans="1:7" x14ac:dyDescent="0.2">
      <c r="A5155" t="s">
        <v>4507</v>
      </c>
      <c r="B5155" t="s">
        <v>4508</v>
      </c>
      <c r="C5155" s="7">
        <v>1570.90884370913</v>
      </c>
      <c r="D5155" s="7">
        <v>-0.59795943971348697</v>
      </c>
      <c r="E5155" s="4">
        <v>1.6142148510256301E-2</v>
      </c>
      <c r="F5155" s="4">
        <v>3.4968164494976098E-2</v>
      </c>
      <c r="G5155" s="7">
        <f t="shared" si="80"/>
        <v>0.66068777730820738</v>
      </c>
    </row>
    <row r="5156" spans="1:7" x14ac:dyDescent="0.2">
      <c r="A5156" t="s">
        <v>4506</v>
      </c>
      <c r="B5156" t="s">
        <v>13</v>
      </c>
      <c r="C5156" s="7">
        <v>1103.5944553469401</v>
      </c>
      <c r="D5156" s="7">
        <v>-0.59745502477590895</v>
      </c>
      <c r="E5156" s="4">
        <v>9.8024244058315408E-3</v>
      </c>
      <c r="F5156" s="4">
        <v>2.3210570011133198E-2</v>
      </c>
      <c r="G5156" s="7">
        <f t="shared" si="80"/>
        <v>0.66091881646818829</v>
      </c>
    </row>
    <row r="5157" spans="1:7" x14ac:dyDescent="0.2">
      <c r="A5157" t="s">
        <v>4505</v>
      </c>
      <c r="B5157" t="s">
        <v>13</v>
      </c>
      <c r="C5157" s="7">
        <v>617.81741309108395</v>
      </c>
      <c r="D5157" s="7">
        <v>-0.59707654533382104</v>
      </c>
      <c r="E5157" s="4">
        <v>1.9489987370398199E-2</v>
      </c>
      <c r="F5157" s="4">
        <v>4.0888748815428498E-2</v>
      </c>
      <c r="G5157" s="7">
        <f t="shared" si="80"/>
        <v>0.66109222594999772</v>
      </c>
    </row>
    <row r="5158" spans="1:7" x14ac:dyDescent="0.2">
      <c r="A5158" t="s">
        <v>4503</v>
      </c>
      <c r="B5158" t="s">
        <v>4504</v>
      </c>
      <c r="C5158" s="7">
        <v>389.10030672051101</v>
      </c>
      <c r="D5158" s="7">
        <v>-0.59684730939900299</v>
      </c>
      <c r="E5158" s="4">
        <v>4.6540729875032202E-3</v>
      </c>
      <c r="F5158" s="4">
        <v>1.2666743228175599E-2</v>
      </c>
      <c r="G5158" s="7">
        <f t="shared" si="80"/>
        <v>0.6611972780439328</v>
      </c>
    </row>
    <row r="5159" spans="1:7" x14ac:dyDescent="0.2">
      <c r="A5159" t="s">
        <v>4502</v>
      </c>
      <c r="B5159" t="s">
        <v>13</v>
      </c>
      <c r="C5159" s="7">
        <v>503.14740762351499</v>
      </c>
      <c r="D5159" s="7">
        <v>-0.59616851797349601</v>
      </c>
      <c r="E5159" s="4">
        <v>2.4403177776803599E-2</v>
      </c>
      <c r="F5159" s="4">
        <v>4.8865311381724397E-2</v>
      </c>
      <c r="G5159" s="7">
        <f t="shared" si="80"/>
        <v>0.66150844612243287</v>
      </c>
    </row>
    <row r="5160" spans="1:7" x14ac:dyDescent="0.2">
      <c r="A5160" t="s">
        <v>4500</v>
      </c>
      <c r="B5160" t="s">
        <v>4501</v>
      </c>
      <c r="C5160" s="7">
        <v>456.16677429958298</v>
      </c>
      <c r="D5160" s="7">
        <v>-0.595218935707443</v>
      </c>
      <c r="E5160" s="4">
        <v>1.68554628643314E-2</v>
      </c>
      <c r="F5160" s="4">
        <v>3.62510204317706E-2</v>
      </c>
      <c r="G5160" s="7">
        <f t="shared" si="80"/>
        <v>0.66194399448385899</v>
      </c>
    </row>
    <row r="5161" spans="1:7" x14ac:dyDescent="0.2">
      <c r="A5161" t="s">
        <v>4499</v>
      </c>
      <c r="B5161" t="s">
        <v>13</v>
      </c>
      <c r="C5161" s="7">
        <v>13142.8707463387</v>
      </c>
      <c r="D5161" s="7">
        <v>-0.59479511686312603</v>
      </c>
      <c r="E5161" s="4">
        <v>6.1880727994857703E-3</v>
      </c>
      <c r="F5161" s="4">
        <v>1.59474968702366E-2</v>
      </c>
      <c r="G5161" s="7">
        <f t="shared" si="80"/>
        <v>0.66213848156700539</v>
      </c>
    </row>
    <row r="5162" spans="1:7" x14ac:dyDescent="0.2">
      <c r="A5162" t="s">
        <v>4497</v>
      </c>
      <c r="B5162" t="s">
        <v>4498</v>
      </c>
      <c r="C5162" s="7">
        <v>264.39856967045398</v>
      </c>
      <c r="D5162" s="7">
        <v>-0.59437753331212395</v>
      </c>
      <c r="E5162" s="4">
        <v>1.7494853370799202E-2</v>
      </c>
      <c r="F5162" s="4">
        <v>3.7484001803611298E-2</v>
      </c>
      <c r="G5162" s="7">
        <f t="shared" si="80"/>
        <v>0.66233016321154592</v>
      </c>
    </row>
    <row r="5163" spans="1:7" x14ac:dyDescent="0.2">
      <c r="A5163" t="s">
        <v>4495</v>
      </c>
      <c r="B5163" t="s">
        <v>4496</v>
      </c>
      <c r="C5163" s="7">
        <v>758.52941734684498</v>
      </c>
      <c r="D5163" s="7">
        <v>-0.59394635056574396</v>
      </c>
      <c r="E5163" s="4">
        <v>1.218037535378E-2</v>
      </c>
      <c r="F5163" s="4">
        <v>2.7612780230797201E-2</v>
      </c>
      <c r="G5163" s="7">
        <f t="shared" si="80"/>
        <v>0.66252814546824534</v>
      </c>
    </row>
    <row r="5164" spans="1:7" x14ac:dyDescent="0.2">
      <c r="A5164" t="s">
        <v>4493</v>
      </c>
      <c r="B5164" t="s">
        <v>4494</v>
      </c>
      <c r="C5164" s="7">
        <v>1143.8512099184099</v>
      </c>
      <c r="D5164" s="7">
        <v>-0.59390309748028902</v>
      </c>
      <c r="E5164" s="4">
        <v>1.90133581637216E-2</v>
      </c>
      <c r="F5164" s="4">
        <v>4.00361913992631E-2</v>
      </c>
      <c r="G5164" s="7">
        <f t="shared" si="80"/>
        <v>0.66254800885950571</v>
      </c>
    </row>
    <row r="5165" spans="1:7" x14ac:dyDescent="0.2">
      <c r="A5165" t="s">
        <v>4492</v>
      </c>
      <c r="B5165" t="s">
        <v>13</v>
      </c>
      <c r="C5165" s="7">
        <v>2199.4264350964499</v>
      </c>
      <c r="D5165" s="7">
        <v>-0.59336774942303605</v>
      </c>
      <c r="E5165" s="4">
        <v>1.7359739930687498E-2</v>
      </c>
      <c r="F5165" s="4">
        <v>3.7253773701086998E-2</v>
      </c>
      <c r="G5165" s="7">
        <f t="shared" si="80"/>
        <v>0.66279390948054084</v>
      </c>
    </row>
    <row r="5166" spans="1:7" x14ac:dyDescent="0.2">
      <c r="A5166" t="s">
        <v>4490</v>
      </c>
      <c r="B5166" t="s">
        <v>4491</v>
      </c>
      <c r="C5166" s="7">
        <v>544.432431480275</v>
      </c>
      <c r="D5166" s="7">
        <v>-0.59328118740933899</v>
      </c>
      <c r="E5166" s="4">
        <v>8.9789696707753899E-3</v>
      </c>
      <c r="F5166" s="4">
        <v>2.15475274393329E-2</v>
      </c>
      <c r="G5166" s="7">
        <f t="shared" si="80"/>
        <v>0.66283367845116081</v>
      </c>
    </row>
    <row r="5167" spans="1:7" x14ac:dyDescent="0.2">
      <c r="A5167" t="s">
        <v>4488</v>
      </c>
      <c r="B5167" t="s">
        <v>4489</v>
      </c>
      <c r="C5167" s="7">
        <v>638.04729853305298</v>
      </c>
      <c r="D5167" s="7">
        <v>-0.59287613840294595</v>
      </c>
      <c r="E5167" s="4">
        <v>1.9972397948322E-2</v>
      </c>
      <c r="F5167" s="4">
        <v>4.1665554287157701E-2</v>
      </c>
      <c r="G5167" s="7">
        <f t="shared" si="80"/>
        <v>0.66301980081786072</v>
      </c>
    </row>
    <row r="5168" spans="1:7" x14ac:dyDescent="0.2">
      <c r="A5168" t="s">
        <v>4486</v>
      </c>
      <c r="B5168" t="s">
        <v>4487</v>
      </c>
      <c r="C5168" s="7">
        <v>617.19438824173596</v>
      </c>
      <c r="D5168" s="7">
        <v>-0.59128160857785805</v>
      </c>
      <c r="E5168" s="4">
        <v>1.4551778179922399E-2</v>
      </c>
      <c r="F5168" s="4">
        <v>3.2005594996665498E-2</v>
      </c>
      <c r="G5168" s="7">
        <f t="shared" si="80"/>
        <v>0.66375300448663832</v>
      </c>
    </row>
    <row r="5169" spans="1:7" x14ac:dyDescent="0.2">
      <c r="A5169" t="s">
        <v>4484</v>
      </c>
      <c r="B5169" t="s">
        <v>4485</v>
      </c>
      <c r="C5169" s="7">
        <v>1023.57808970421</v>
      </c>
      <c r="D5169" s="7">
        <v>-0.59098679727957903</v>
      </c>
      <c r="E5169" s="4">
        <v>1.8364820204177701E-3</v>
      </c>
      <c r="F5169" s="4">
        <v>6.0366362934720797E-3</v>
      </c>
      <c r="G5169" s="7">
        <f t="shared" si="80"/>
        <v>0.66388865469293168</v>
      </c>
    </row>
    <row r="5170" spans="1:7" x14ac:dyDescent="0.2">
      <c r="A5170" t="s">
        <v>4482</v>
      </c>
      <c r="B5170" t="s">
        <v>4483</v>
      </c>
      <c r="C5170" s="7">
        <v>14385.5347609618</v>
      </c>
      <c r="D5170" s="7">
        <v>-0.58994914073975901</v>
      </c>
      <c r="E5170" s="4">
        <v>2.0392049572630802E-3</v>
      </c>
      <c r="F5170" s="4">
        <v>6.5394147066993201E-3</v>
      </c>
      <c r="G5170" s="7">
        <f t="shared" si="80"/>
        <v>0.66436632751024627</v>
      </c>
    </row>
    <row r="5171" spans="1:7" x14ac:dyDescent="0.2">
      <c r="A5171" t="s">
        <v>4480</v>
      </c>
      <c r="B5171" t="s">
        <v>4481</v>
      </c>
      <c r="C5171" s="7">
        <v>471.563915310342</v>
      </c>
      <c r="D5171" s="7">
        <v>-0.58992286314505604</v>
      </c>
      <c r="E5171" s="4">
        <v>6.9375498607460598E-3</v>
      </c>
      <c r="F5171" s="4">
        <v>1.75257001952752E-2</v>
      </c>
      <c r="G5171" s="7">
        <f t="shared" si="80"/>
        <v>0.66437842854864071</v>
      </c>
    </row>
    <row r="5172" spans="1:7" x14ac:dyDescent="0.2">
      <c r="A5172" t="s">
        <v>4478</v>
      </c>
      <c r="B5172" t="s">
        <v>4479</v>
      </c>
      <c r="C5172" s="7">
        <v>3810.65825003279</v>
      </c>
      <c r="D5172" s="7">
        <v>-0.58943509924260995</v>
      </c>
      <c r="E5172" s="4">
        <v>1.05968098236489E-2</v>
      </c>
      <c r="F5172" s="4">
        <v>2.46503941817393E-2</v>
      </c>
      <c r="G5172" s="7">
        <f t="shared" si="80"/>
        <v>0.66460308767135323</v>
      </c>
    </row>
    <row r="5173" spans="1:7" x14ac:dyDescent="0.2">
      <c r="A5173" t="s">
        <v>4477</v>
      </c>
      <c r="B5173" t="s">
        <v>13</v>
      </c>
      <c r="C5173" s="7">
        <v>163.69101543599001</v>
      </c>
      <c r="D5173" s="7">
        <v>-0.58930599012283202</v>
      </c>
      <c r="E5173" s="4">
        <v>1.02627134139787E-2</v>
      </c>
      <c r="F5173" s="4">
        <v>2.4023623079648102E-2</v>
      </c>
      <c r="G5173" s="7">
        <f t="shared" si="80"/>
        <v>0.66466256674129298</v>
      </c>
    </row>
    <row r="5174" spans="1:7" x14ac:dyDescent="0.2">
      <c r="A5174" t="s">
        <v>4476</v>
      </c>
      <c r="B5174" t="s">
        <v>13</v>
      </c>
      <c r="C5174" s="7">
        <v>323.60382653482202</v>
      </c>
      <c r="D5174" s="7">
        <v>-0.58925402765981505</v>
      </c>
      <c r="E5174" s="4">
        <v>2.1864055143971699E-2</v>
      </c>
      <c r="F5174" s="4">
        <v>4.4813618827524201E-2</v>
      </c>
      <c r="G5174" s="7">
        <f t="shared" si="80"/>
        <v>0.66468650674597263</v>
      </c>
    </row>
    <row r="5175" spans="1:7" x14ac:dyDescent="0.2">
      <c r="A5175" t="s">
        <v>4474</v>
      </c>
      <c r="B5175" t="s">
        <v>4475</v>
      </c>
      <c r="C5175" s="7">
        <v>2317.7491003907498</v>
      </c>
      <c r="D5175" s="7">
        <v>-0.58872605860335003</v>
      </c>
      <c r="E5175" s="4">
        <v>3.33990396113248E-3</v>
      </c>
      <c r="F5175" s="4">
        <v>9.6532900164169599E-3</v>
      </c>
      <c r="G5175" s="7">
        <f t="shared" si="80"/>
        <v>0.66492980010987157</v>
      </c>
    </row>
    <row r="5176" spans="1:7" x14ac:dyDescent="0.2">
      <c r="A5176" t="s">
        <v>4472</v>
      </c>
      <c r="B5176" t="s">
        <v>4473</v>
      </c>
      <c r="C5176" s="7">
        <v>963.21050583132705</v>
      </c>
      <c r="D5176" s="7">
        <v>-0.58815947452779904</v>
      </c>
      <c r="E5176" s="4">
        <v>1.3824297483451599E-2</v>
      </c>
      <c r="F5176" s="4">
        <v>3.0681113364405901E-2</v>
      </c>
      <c r="G5176" s="7">
        <f t="shared" si="80"/>
        <v>0.66519098671734234</v>
      </c>
    </row>
    <row r="5177" spans="1:7" x14ac:dyDescent="0.2">
      <c r="A5177" t="s">
        <v>4470</v>
      </c>
      <c r="B5177" t="s">
        <v>4471</v>
      </c>
      <c r="C5177" s="7">
        <v>4078.2630041913199</v>
      </c>
      <c r="D5177" s="7">
        <v>-0.58759686272430101</v>
      </c>
      <c r="E5177" s="4">
        <v>3.0268957389090099E-3</v>
      </c>
      <c r="F5177" s="4">
        <v>8.8820265759108306E-3</v>
      </c>
      <c r="G5177" s="7">
        <f t="shared" si="80"/>
        <v>0.66545044368650885</v>
      </c>
    </row>
    <row r="5178" spans="1:7" x14ac:dyDescent="0.2">
      <c r="A5178" t="s">
        <v>4468</v>
      </c>
      <c r="B5178" t="s">
        <v>4469</v>
      </c>
      <c r="C5178" s="7">
        <v>4171.1226823050501</v>
      </c>
      <c r="D5178" s="7">
        <v>-0.58711345983610097</v>
      </c>
      <c r="E5178" s="4">
        <v>2.1697009988637102E-3</v>
      </c>
      <c r="F5178" s="4">
        <v>6.8821101744941E-3</v>
      </c>
      <c r="G5178" s="7">
        <f t="shared" si="80"/>
        <v>0.66567345309320869</v>
      </c>
    </row>
    <row r="5179" spans="1:7" x14ac:dyDescent="0.2">
      <c r="A5179" t="s">
        <v>4466</v>
      </c>
      <c r="B5179" t="s">
        <v>4467</v>
      </c>
      <c r="C5179" s="7">
        <v>4169.6421959864301</v>
      </c>
      <c r="D5179" s="7">
        <v>-0.58700503975420704</v>
      </c>
      <c r="E5179" s="4">
        <v>1.2673388483245599E-3</v>
      </c>
      <c r="F5179" s="4">
        <v>4.4772380625236396E-3</v>
      </c>
      <c r="G5179" s="7">
        <f t="shared" si="80"/>
        <v>0.6657234810479995</v>
      </c>
    </row>
    <row r="5180" spans="1:7" x14ac:dyDescent="0.2">
      <c r="A5180" t="s">
        <v>4465</v>
      </c>
      <c r="B5180" t="s">
        <v>15</v>
      </c>
      <c r="C5180" s="7">
        <v>132.29800468725401</v>
      </c>
      <c r="D5180" s="7">
        <v>-0.58671240936163804</v>
      </c>
      <c r="E5180" s="4">
        <v>1.4379072449346501E-2</v>
      </c>
      <c r="F5180" s="4">
        <v>3.1735867603791199E-2</v>
      </c>
      <c r="G5180" s="7">
        <f t="shared" si="80"/>
        <v>0.66585852738609808</v>
      </c>
    </row>
    <row r="5181" spans="1:7" x14ac:dyDescent="0.2">
      <c r="A5181" t="s">
        <v>4463</v>
      </c>
      <c r="B5181" t="s">
        <v>4464</v>
      </c>
      <c r="C5181" s="7">
        <v>4303.7993107615002</v>
      </c>
      <c r="D5181" s="7">
        <v>-0.58667147057689195</v>
      </c>
      <c r="E5181" s="4">
        <v>2.2091936865727899E-3</v>
      </c>
      <c r="F5181" s="4">
        <v>6.9724844677275201E-3</v>
      </c>
      <c r="G5181" s="7">
        <f t="shared" si="80"/>
        <v>0.66587742245741954</v>
      </c>
    </row>
    <row r="5182" spans="1:7" x14ac:dyDescent="0.2">
      <c r="A5182" t="s">
        <v>4461</v>
      </c>
      <c r="B5182" t="s">
        <v>4462</v>
      </c>
      <c r="C5182" s="7">
        <v>1331.21135257743</v>
      </c>
      <c r="D5182" s="7">
        <v>-0.58655928777564503</v>
      </c>
      <c r="E5182" s="4">
        <v>1.6048873966766099E-2</v>
      </c>
      <c r="F5182" s="4">
        <v>3.4780091913094301E-2</v>
      </c>
      <c r="G5182" s="7">
        <f t="shared" si="80"/>
        <v>0.66592920256118515</v>
      </c>
    </row>
    <row r="5183" spans="1:7" x14ac:dyDescent="0.2">
      <c r="A5183" t="s">
        <v>4460</v>
      </c>
      <c r="B5183" t="s">
        <v>4088</v>
      </c>
      <c r="C5183" s="7">
        <v>389.45244217231499</v>
      </c>
      <c r="D5183" s="7">
        <v>-0.58637547380450705</v>
      </c>
      <c r="E5183" s="4">
        <v>2.5081300983448799E-2</v>
      </c>
      <c r="F5183" s="4">
        <v>4.9944902666303803E-2</v>
      </c>
      <c r="G5183" s="7">
        <f t="shared" si="80"/>
        <v>0.66601405409670256</v>
      </c>
    </row>
    <row r="5184" spans="1:7" x14ac:dyDescent="0.2">
      <c r="A5184" t="s">
        <v>4458</v>
      </c>
      <c r="B5184" t="s">
        <v>4459</v>
      </c>
      <c r="C5184" s="7">
        <v>3802.1186885639399</v>
      </c>
      <c r="D5184" s="7">
        <v>-0.58630875372383995</v>
      </c>
      <c r="E5184" s="4">
        <v>9.6735598280877008E-3</v>
      </c>
      <c r="F5184" s="4">
        <v>2.29536681672858E-2</v>
      </c>
      <c r="G5184" s="7">
        <f t="shared" si="80"/>
        <v>0.66604485585153994</v>
      </c>
    </row>
    <row r="5185" spans="1:7" x14ac:dyDescent="0.2">
      <c r="A5185" t="s">
        <v>4457</v>
      </c>
      <c r="B5185" t="s">
        <v>13</v>
      </c>
      <c r="C5185" s="7">
        <v>1229.09302469812</v>
      </c>
      <c r="D5185" s="7">
        <v>-0.58616219403501502</v>
      </c>
      <c r="E5185" s="4">
        <v>4.9991211021345799E-3</v>
      </c>
      <c r="F5185" s="4">
        <v>1.3409392550535301E-2</v>
      </c>
      <c r="G5185" s="7">
        <f t="shared" si="80"/>
        <v>0.6661125210770128</v>
      </c>
    </row>
    <row r="5186" spans="1:7" x14ac:dyDescent="0.2">
      <c r="A5186" t="s">
        <v>4456</v>
      </c>
      <c r="B5186" t="s">
        <v>13</v>
      </c>
      <c r="C5186" s="7">
        <v>1029.70506428606</v>
      </c>
      <c r="D5186" s="7">
        <v>-0.58570250394199797</v>
      </c>
      <c r="E5186" s="4">
        <v>2.0093813268424899E-2</v>
      </c>
      <c r="F5186" s="4">
        <v>4.1878305216108101E-2</v>
      </c>
      <c r="G5186" s="7">
        <f t="shared" si="80"/>
        <v>0.66632480025370644</v>
      </c>
    </row>
    <row r="5187" spans="1:7" x14ac:dyDescent="0.2">
      <c r="A5187" t="s">
        <v>4454</v>
      </c>
      <c r="B5187" t="s">
        <v>4455</v>
      </c>
      <c r="C5187" s="7">
        <v>976.13831157982997</v>
      </c>
      <c r="D5187" s="7">
        <v>-0.58544774444300496</v>
      </c>
      <c r="E5187" s="4">
        <v>2.01073116671911E-2</v>
      </c>
      <c r="F5187" s="4">
        <v>4.1898333632563102E-2</v>
      </c>
      <c r="G5187" s="7">
        <f t="shared" si="80"/>
        <v>0.66644247416004088</v>
      </c>
    </row>
    <row r="5188" spans="1:7" x14ac:dyDescent="0.2">
      <c r="A5188" t="s">
        <v>4452</v>
      </c>
      <c r="B5188" t="s">
        <v>4453</v>
      </c>
      <c r="C5188" s="7">
        <v>3443.8453092443501</v>
      </c>
      <c r="D5188" s="7">
        <v>-0.58457267044139305</v>
      </c>
      <c r="E5188" s="4">
        <v>2.2842761221282499E-2</v>
      </c>
      <c r="F5188" s="4">
        <v>4.6404742111485403E-2</v>
      </c>
      <c r="G5188" s="7">
        <f t="shared" si="80"/>
        <v>0.66684683084617336</v>
      </c>
    </row>
    <row r="5189" spans="1:7" x14ac:dyDescent="0.2">
      <c r="A5189" t="s">
        <v>4451</v>
      </c>
      <c r="B5189" t="s">
        <v>3285</v>
      </c>
      <c r="C5189" s="7">
        <v>454.819606319272</v>
      </c>
      <c r="D5189" s="7">
        <v>-0.58455990757992204</v>
      </c>
      <c r="E5189" s="4">
        <v>4.1933620827194597E-3</v>
      </c>
      <c r="F5189" s="4">
        <v>1.15974015506422E-2</v>
      </c>
      <c r="G5189" s="7">
        <f t="shared" ref="G5189:G5252" si="81">2^D5189</f>
        <v>0.66685273016039381</v>
      </c>
    </row>
    <row r="5190" spans="1:7" x14ac:dyDescent="0.2">
      <c r="A5190" t="s">
        <v>4449</v>
      </c>
      <c r="B5190" t="s">
        <v>4450</v>
      </c>
      <c r="C5190" s="7">
        <v>1080.7272224875101</v>
      </c>
      <c r="D5190" s="7">
        <v>-0.58414505251333104</v>
      </c>
      <c r="E5190" s="4">
        <v>8.7153691008185104E-3</v>
      </c>
      <c r="F5190" s="4">
        <v>2.1046190511277301E-2</v>
      </c>
      <c r="G5190" s="7">
        <f t="shared" si="81"/>
        <v>0.66704451498357653</v>
      </c>
    </row>
    <row r="5191" spans="1:7" x14ac:dyDescent="0.2">
      <c r="A5191" t="s">
        <v>4448</v>
      </c>
      <c r="B5191" t="s">
        <v>13</v>
      </c>
      <c r="C5191" s="7">
        <v>308.51337099651499</v>
      </c>
      <c r="D5191" s="7">
        <v>-0.58368446793565798</v>
      </c>
      <c r="E5191" s="4">
        <v>5.1158380955213002E-3</v>
      </c>
      <c r="F5191" s="4">
        <v>1.3657868057294799E-2</v>
      </c>
      <c r="G5191" s="7">
        <f t="shared" si="81"/>
        <v>0.66725750487737534</v>
      </c>
    </row>
    <row r="5192" spans="1:7" x14ac:dyDescent="0.2">
      <c r="A5192" t="s">
        <v>4447</v>
      </c>
      <c r="B5192" t="s">
        <v>13</v>
      </c>
      <c r="C5192" s="7">
        <v>12652.306092904</v>
      </c>
      <c r="D5192" s="7">
        <v>-0.58350632349362097</v>
      </c>
      <c r="E5192" s="4">
        <v>1.0222672009821E-2</v>
      </c>
      <c r="F5192" s="4">
        <v>2.3945498023004601E-2</v>
      </c>
      <c r="G5192" s="7">
        <f t="shared" si="81"/>
        <v>0.6673399031332623</v>
      </c>
    </row>
    <row r="5193" spans="1:7" x14ac:dyDescent="0.2">
      <c r="A5193" t="s">
        <v>4445</v>
      </c>
      <c r="B5193" t="s">
        <v>4446</v>
      </c>
      <c r="C5193" s="7">
        <v>2239.70886584662</v>
      </c>
      <c r="D5193" s="7">
        <v>-0.58324992419591404</v>
      </c>
      <c r="E5193" s="4">
        <v>1.58821551983328E-2</v>
      </c>
      <c r="F5193" s="4">
        <v>3.4488154426045102E-2</v>
      </c>
      <c r="G5193" s="7">
        <f t="shared" si="81"/>
        <v>0.66745851495571173</v>
      </c>
    </row>
    <row r="5194" spans="1:7" x14ac:dyDescent="0.2">
      <c r="A5194" t="s">
        <v>4444</v>
      </c>
      <c r="B5194" t="s">
        <v>13</v>
      </c>
      <c r="C5194" s="7">
        <v>1243.27279564891</v>
      </c>
      <c r="D5194" s="7">
        <v>-0.58276595033095502</v>
      </c>
      <c r="E5194" s="4">
        <v>7.7329317970764398E-3</v>
      </c>
      <c r="F5194" s="4">
        <v>1.91018661424802E-2</v>
      </c>
      <c r="G5194" s="7">
        <f t="shared" si="81"/>
        <v>0.66768246156753885</v>
      </c>
    </row>
    <row r="5195" spans="1:7" x14ac:dyDescent="0.2">
      <c r="A5195" t="s">
        <v>4442</v>
      </c>
      <c r="B5195" t="s">
        <v>4443</v>
      </c>
      <c r="C5195" s="7">
        <v>753.98659821762897</v>
      </c>
      <c r="D5195" s="7">
        <v>-0.58270482404102197</v>
      </c>
      <c r="E5195" s="4">
        <v>1.98787580559502E-3</v>
      </c>
      <c r="F5195" s="4">
        <v>6.4168249866046398E-3</v>
      </c>
      <c r="G5195" s="7">
        <f t="shared" si="81"/>
        <v>0.66771075154927217</v>
      </c>
    </row>
    <row r="5196" spans="1:7" x14ac:dyDescent="0.2">
      <c r="A5196" t="s">
        <v>4440</v>
      </c>
      <c r="B5196" t="s">
        <v>4441</v>
      </c>
      <c r="C5196" s="7">
        <v>10891.579776622501</v>
      </c>
      <c r="D5196" s="7">
        <v>-0.58263552409752495</v>
      </c>
      <c r="E5196" s="4">
        <v>7.0911236313375998E-3</v>
      </c>
      <c r="F5196" s="4">
        <v>1.7814608796377401E-2</v>
      </c>
      <c r="G5196" s="7">
        <f t="shared" si="81"/>
        <v>0.66774282584592393</v>
      </c>
    </row>
    <row r="5197" spans="1:7" x14ac:dyDescent="0.2">
      <c r="A5197" t="s">
        <v>4438</v>
      </c>
      <c r="B5197" t="s">
        <v>4439</v>
      </c>
      <c r="C5197" s="7">
        <v>887.33905117803602</v>
      </c>
      <c r="D5197" s="7">
        <v>-0.58178620901264899</v>
      </c>
      <c r="E5197" s="4">
        <v>9.8961786323273401E-3</v>
      </c>
      <c r="F5197" s="4">
        <v>2.3363568090124302E-2</v>
      </c>
      <c r="G5197" s="7">
        <f t="shared" si="81"/>
        <v>0.66813604201743604</v>
      </c>
    </row>
    <row r="5198" spans="1:7" x14ac:dyDescent="0.2">
      <c r="A5198" t="s">
        <v>4437</v>
      </c>
      <c r="B5198" t="s">
        <v>13</v>
      </c>
      <c r="C5198" s="7">
        <v>207.62039242495001</v>
      </c>
      <c r="D5198" s="7">
        <v>-0.58169579011618899</v>
      </c>
      <c r="E5198" s="4">
        <v>2.01882879338195E-2</v>
      </c>
      <c r="F5198" s="4">
        <v>4.20508027231596E-2</v>
      </c>
      <c r="G5198" s="7">
        <f t="shared" si="81"/>
        <v>0.6681779178228241</v>
      </c>
    </row>
    <row r="5199" spans="1:7" x14ac:dyDescent="0.2">
      <c r="A5199" t="s">
        <v>4435</v>
      </c>
      <c r="B5199" t="s">
        <v>4436</v>
      </c>
      <c r="C5199" s="7">
        <v>23687.253039938299</v>
      </c>
      <c r="D5199" s="7">
        <v>-0.58059272366253101</v>
      </c>
      <c r="E5199" s="4">
        <v>5.26850604698266E-3</v>
      </c>
      <c r="F5199" s="4">
        <v>1.39685415000586E-2</v>
      </c>
      <c r="G5199" s="7">
        <f t="shared" si="81"/>
        <v>0.66868899359745393</v>
      </c>
    </row>
    <row r="5200" spans="1:7" x14ac:dyDescent="0.2">
      <c r="A5200" t="s">
        <v>4433</v>
      </c>
      <c r="B5200" t="s">
        <v>4434</v>
      </c>
      <c r="C5200" s="7">
        <v>2031.3117497789799</v>
      </c>
      <c r="D5200" s="7">
        <v>-0.58046818742499895</v>
      </c>
      <c r="E5200" s="4">
        <v>2.8722837260162898E-3</v>
      </c>
      <c r="F5200" s="4">
        <v>8.5128735342109609E-3</v>
      </c>
      <c r="G5200" s="7">
        <f t="shared" si="81"/>
        <v>0.66874671862135593</v>
      </c>
    </row>
    <row r="5201" spans="1:7" x14ac:dyDescent="0.2">
      <c r="A5201" t="s">
        <v>4431</v>
      </c>
      <c r="B5201" t="s">
        <v>4432</v>
      </c>
      <c r="C5201" s="7">
        <v>11599.300457473501</v>
      </c>
      <c r="D5201" s="7">
        <v>-0.57952389483444899</v>
      </c>
      <c r="E5201" s="4">
        <v>2.5286030817744101E-3</v>
      </c>
      <c r="F5201" s="4">
        <v>7.7270840062731803E-3</v>
      </c>
      <c r="G5201" s="7">
        <f t="shared" si="81"/>
        <v>0.66918457919836072</v>
      </c>
    </row>
    <row r="5202" spans="1:7" x14ac:dyDescent="0.2">
      <c r="A5202" t="s">
        <v>4429</v>
      </c>
      <c r="B5202" t="s">
        <v>4430</v>
      </c>
      <c r="C5202" s="7">
        <v>397.61718518727997</v>
      </c>
      <c r="D5202" s="7">
        <v>-0.57916239707444905</v>
      </c>
      <c r="E5202" s="4">
        <v>2.3286870140735199E-2</v>
      </c>
      <c r="F5202" s="4">
        <v>4.70811627550747E-2</v>
      </c>
      <c r="G5202" s="7">
        <f t="shared" si="81"/>
        <v>0.66935227855945612</v>
      </c>
    </row>
    <row r="5203" spans="1:7" x14ac:dyDescent="0.2">
      <c r="A5203" t="s">
        <v>4427</v>
      </c>
      <c r="B5203" t="s">
        <v>4428</v>
      </c>
      <c r="C5203" s="7">
        <v>1203.0654509114099</v>
      </c>
      <c r="D5203" s="7">
        <v>-0.57816592694175795</v>
      </c>
      <c r="E5203" s="4">
        <v>6.1665234388126296E-3</v>
      </c>
      <c r="F5203" s="4">
        <v>1.5907179806848502E-2</v>
      </c>
      <c r="G5203" s="7">
        <f t="shared" si="81"/>
        <v>0.66981476018790975</v>
      </c>
    </row>
    <row r="5204" spans="1:7" x14ac:dyDescent="0.2">
      <c r="A5204" t="s">
        <v>4426</v>
      </c>
      <c r="B5204" t="s">
        <v>13</v>
      </c>
      <c r="C5204" s="7">
        <v>1161.5048280723299</v>
      </c>
      <c r="D5204" s="7">
        <v>-0.57786427093515302</v>
      </c>
      <c r="E5204" s="4">
        <v>9.5031797330797693E-3</v>
      </c>
      <c r="F5204" s="4">
        <v>2.2589181915714698E-2</v>
      </c>
      <c r="G5204" s="7">
        <f t="shared" si="81"/>
        <v>0.66995482774575799</v>
      </c>
    </row>
    <row r="5205" spans="1:7" x14ac:dyDescent="0.2">
      <c r="A5205" t="s">
        <v>4425</v>
      </c>
      <c r="B5205" t="s">
        <v>13</v>
      </c>
      <c r="C5205" s="7">
        <v>733.36853641812502</v>
      </c>
      <c r="D5205" s="7">
        <v>-0.57771014119522002</v>
      </c>
      <c r="E5205" s="4">
        <v>8.2393022555886809E-3</v>
      </c>
      <c r="F5205" s="4">
        <v>2.0103822872275402E-2</v>
      </c>
      <c r="G5205" s="7">
        <f t="shared" si="81"/>
        <v>0.67002640592167539</v>
      </c>
    </row>
    <row r="5206" spans="1:7" x14ac:dyDescent="0.2">
      <c r="A5206" t="s">
        <v>4423</v>
      </c>
      <c r="B5206" t="s">
        <v>4424</v>
      </c>
      <c r="C5206" s="7">
        <v>1078.5818404469101</v>
      </c>
      <c r="D5206" s="7">
        <v>-0.57618013621113895</v>
      </c>
      <c r="E5206" s="4">
        <v>1.9773221985007399E-2</v>
      </c>
      <c r="F5206" s="4">
        <v>4.1338080498341902E-2</v>
      </c>
      <c r="G5206" s="7">
        <f t="shared" si="81"/>
        <v>0.67073735833760073</v>
      </c>
    </row>
    <row r="5207" spans="1:7" x14ac:dyDescent="0.2">
      <c r="A5207" t="s">
        <v>4421</v>
      </c>
      <c r="B5207" t="s">
        <v>4422</v>
      </c>
      <c r="C5207" s="7">
        <v>1231.4401160186101</v>
      </c>
      <c r="D5207" s="7">
        <v>-0.57594326553972397</v>
      </c>
      <c r="E5207" s="4">
        <v>2.50585517964283E-2</v>
      </c>
      <c r="F5207" s="4">
        <v>4.99178952868395E-2</v>
      </c>
      <c r="G5207" s="7">
        <f t="shared" si="81"/>
        <v>0.67084749322225368</v>
      </c>
    </row>
    <row r="5208" spans="1:7" x14ac:dyDescent="0.2">
      <c r="A5208" t="s">
        <v>4419</v>
      </c>
      <c r="B5208" t="s">
        <v>4420</v>
      </c>
      <c r="C5208" s="7">
        <v>3029.2920654331901</v>
      </c>
      <c r="D5208" s="7">
        <v>-0.57594124313353401</v>
      </c>
      <c r="E5208" s="4">
        <v>2.11952471627012E-2</v>
      </c>
      <c r="F5208" s="4">
        <v>4.3700495250307198E-2</v>
      </c>
      <c r="G5208" s="7">
        <f t="shared" si="81"/>
        <v>0.67084843363379953</v>
      </c>
    </row>
    <row r="5209" spans="1:7" x14ac:dyDescent="0.2">
      <c r="A5209" t="s">
        <v>4417</v>
      </c>
      <c r="B5209" t="s">
        <v>4418</v>
      </c>
      <c r="C5209" s="7">
        <v>1078.83748040452</v>
      </c>
      <c r="D5209" s="7">
        <v>-0.57555790470230095</v>
      </c>
      <c r="E5209" s="4">
        <v>2.05091670232984E-2</v>
      </c>
      <c r="F5209" s="4">
        <v>4.26038701900983E-2</v>
      </c>
      <c r="G5209" s="7">
        <f t="shared" si="81"/>
        <v>0.67102670842308676</v>
      </c>
    </row>
    <row r="5210" spans="1:7" x14ac:dyDescent="0.2">
      <c r="A5210" t="s">
        <v>4416</v>
      </c>
      <c r="B5210" t="s">
        <v>13</v>
      </c>
      <c r="C5210" s="7">
        <v>420.39543105882001</v>
      </c>
      <c r="D5210" s="7">
        <v>-0.57465135282637303</v>
      </c>
      <c r="E5210" s="4">
        <v>2.20798850050264E-2</v>
      </c>
      <c r="F5210" s="4">
        <v>4.5101326464538898E-2</v>
      </c>
      <c r="G5210" s="7">
        <f t="shared" si="81"/>
        <v>0.67144849658376782</v>
      </c>
    </row>
    <row r="5211" spans="1:7" x14ac:dyDescent="0.2">
      <c r="A5211" t="s">
        <v>4414</v>
      </c>
      <c r="B5211" t="s">
        <v>4415</v>
      </c>
      <c r="C5211" s="7">
        <v>31475.264843577599</v>
      </c>
      <c r="D5211" s="7">
        <v>-0.57243775785350504</v>
      </c>
      <c r="E5211" s="4">
        <v>7.7323006502136296E-3</v>
      </c>
      <c r="F5211" s="4">
        <v>1.91018661424802E-2</v>
      </c>
      <c r="G5211" s="7">
        <f t="shared" si="81"/>
        <v>0.6724795224204192</v>
      </c>
    </row>
    <row r="5212" spans="1:7" x14ac:dyDescent="0.2">
      <c r="A5212" t="s">
        <v>4412</v>
      </c>
      <c r="B5212" t="s">
        <v>4413</v>
      </c>
      <c r="C5212" s="7">
        <v>1045.1948368035601</v>
      </c>
      <c r="D5212" s="7">
        <v>-0.57004822727538595</v>
      </c>
      <c r="E5212" s="4">
        <v>3.40404179671192E-3</v>
      </c>
      <c r="F5212" s="4">
        <v>9.7908612245826906E-3</v>
      </c>
      <c r="G5212" s="7">
        <f t="shared" si="81"/>
        <v>0.67359427074306788</v>
      </c>
    </row>
    <row r="5213" spans="1:7" x14ac:dyDescent="0.2">
      <c r="A5213" t="s">
        <v>4410</v>
      </c>
      <c r="B5213" t="s">
        <v>4411</v>
      </c>
      <c r="C5213" s="7">
        <v>1026.22301936193</v>
      </c>
      <c r="D5213" s="7">
        <v>-0.56993765534867402</v>
      </c>
      <c r="E5213" s="4">
        <v>8.8074601886414701E-3</v>
      </c>
      <c r="F5213" s="4">
        <v>2.1231876926714001E-2</v>
      </c>
      <c r="G5213" s="7">
        <f t="shared" si="81"/>
        <v>0.67364589875071668</v>
      </c>
    </row>
    <row r="5214" spans="1:7" x14ac:dyDescent="0.2">
      <c r="A5214" t="s">
        <v>4409</v>
      </c>
      <c r="B5214" t="s">
        <v>13</v>
      </c>
      <c r="C5214" s="7">
        <v>418.67230771009901</v>
      </c>
      <c r="D5214" s="7">
        <v>-0.56956868119351001</v>
      </c>
      <c r="E5214" s="4">
        <v>2.5512934826924199E-3</v>
      </c>
      <c r="F5214" s="4">
        <v>7.77877398868444E-3</v>
      </c>
      <c r="G5214" s="7">
        <f t="shared" si="81"/>
        <v>0.6738182080099866</v>
      </c>
    </row>
    <row r="5215" spans="1:7" x14ac:dyDescent="0.2">
      <c r="A5215" t="s">
        <v>4408</v>
      </c>
      <c r="B5215" t="s">
        <v>13</v>
      </c>
      <c r="C5215" s="7">
        <v>1874.4805392795199</v>
      </c>
      <c r="D5215" s="7">
        <v>-0.56880339801802304</v>
      </c>
      <c r="E5215" s="4">
        <v>8.4319844969622405E-3</v>
      </c>
      <c r="F5215" s="4">
        <v>2.0476590704252399E-2</v>
      </c>
      <c r="G5215" s="7">
        <f t="shared" si="81"/>
        <v>0.67417573230644412</v>
      </c>
    </row>
    <row r="5216" spans="1:7" x14ac:dyDescent="0.2">
      <c r="A5216" t="s">
        <v>4406</v>
      </c>
      <c r="B5216" t="s">
        <v>4407</v>
      </c>
      <c r="C5216" s="7">
        <v>1744.4689013376801</v>
      </c>
      <c r="D5216" s="7">
        <v>-0.568108110789045</v>
      </c>
      <c r="E5216" s="4">
        <v>4.3340330769015599E-3</v>
      </c>
      <c r="F5216" s="4">
        <v>1.1931325090345999E-2</v>
      </c>
      <c r="G5216" s="7">
        <f t="shared" si="81"/>
        <v>0.67450072042551334</v>
      </c>
    </row>
    <row r="5217" spans="1:7" x14ac:dyDescent="0.2">
      <c r="A5217" t="s">
        <v>4405</v>
      </c>
      <c r="B5217" t="s">
        <v>13</v>
      </c>
      <c r="C5217" s="7">
        <v>1993.4350247994</v>
      </c>
      <c r="D5217" s="7">
        <v>-0.56810585533680302</v>
      </c>
      <c r="E5217" s="4">
        <v>1.7719868409515002E-2</v>
      </c>
      <c r="F5217" s="4">
        <v>3.78457050768135E-2</v>
      </c>
      <c r="G5217" s="7">
        <f t="shared" si="81"/>
        <v>0.6745017749140283</v>
      </c>
    </row>
    <row r="5218" spans="1:7" x14ac:dyDescent="0.2">
      <c r="A5218" t="s">
        <v>4403</v>
      </c>
      <c r="B5218" t="s">
        <v>4404</v>
      </c>
      <c r="C5218" s="7">
        <v>2123.2579424261398</v>
      </c>
      <c r="D5218" s="7">
        <v>-0.56745731083906004</v>
      </c>
      <c r="E5218" s="4">
        <v>6.1082569763550197E-3</v>
      </c>
      <c r="F5218" s="4">
        <v>1.5794688965736801E-2</v>
      </c>
      <c r="G5218" s="7">
        <f t="shared" si="81"/>
        <v>0.67480505643981969</v>
      </c>
    </row>
    <row r="5219" spans="1:7" x14ac:dyDescent="0.2">
      <c r="A5219" t="s">
        <v>4401</v>
      </c>
      <c r="B5219" t="s">
        <v>4402</v>
      </c>
      <c r="C5219" s="7">
        <v>2582.7989909468702</v>
      </c>
      <c r="D5219" s="7">
        <v>-0.56693988031262499</v>
      </c>
      <c r="E5219" s="4">
        <v>1.8403547788049701E-2</v>
      </c>
      <c r="F5219" s="4">
        <v>3.89967015567819E-2</v>
      </c>
      <c r="G5219" s="7">
        <f t="shared" si="81"/>
        <v>0.67504712239839826</v>
      </c>
    </row>
    <row r="5220" spans="1:7" x14ac:dyDescent="0.2">
      <c r="A5220" t="s">
        <v>4399</v>
      </c>
      <c r="B5220" t="s">
        <v>4400</v>
      </c>
      <c r="C5220" s="7">
        <v>700.22977133394397</v>
      </c>
      <c r="D5220" s="7">
        <v>-0.56649452590184202</v>
      </c>
      <c r="E5220" s="4">
        <v>1.5943706515977801E-2</v>
      </c>
      <c r="F5220" s="4">
        <v>3.4600893798521902E-2</v>
      </c>
      <c r="G5220" s="7">
        <f t="shared" si="81"/>
        <v>0.67525553901602486</v>
      </c>
    </row>
    <row r="5221" spans="1:7" x14ac:dyDescent="0.2">
      <c r="A5221" t="s">
        <v>4398</v>
      </c>
      <c r="B5221" t="s">
        <v>13</v>
      </c>
      <c r="C5221" s="7">
        <v>1410.9008722123999</v>
      </c>
      <c r="D5221" s="7">
        <v>-0.56622100577133305</v>
      </c>
      <c r="E5221" s="4">
        <v>7.3579882526155597E-3</v>
      </c>
      <c r="F5221" s="4">
        <v>1.8360890093083101E-2</v>
      </c>
      <c r="G5221" s="7">
        <f t="shared" si="81"/>
        <v>0.67538357265255833</v>
      </c>
    </row>
    <row r="5222" spans="1:7" x14ac:dyDescent="0.2">
      <c r="A5222" t="s">
        <v>4396</v>
      </c>
      <c r="B5222" t="s">
        <v>4397</v>
      </c>
      <c r="C5222" s="7">
        <v>1727.88512573507</v>
      </c>
      <c r="D5222" s="7">
        <v>-0.56546648049690096</v>
      </c>
      <c r="E5222" s="4">
        <v>4.64145229682648E-3</v>
      </c>
      <c r="F5222" s="4">
        <v>1.26451702903427E-2</v>
      </c>
      <c r="G5222" s="7">
        <f t="shared" si="81"/>
        <v>0.67573688866347359</v>
      </c>
    </row>
    <row r="5223" spans="1:7" x14ac:dyDescent="0.2">
      <c r="A5223" t="s">
        <v>4394</v>
      </c>
      <c r="B5223" t="s">
        <v>4395</v>
      </c>
      <c r="C5223" s="7">
        <v>1323.2790601966501</v>
      </c>
      <c r="D5223" s="7">
        <v>-0.56501388104241301</v>
      </c>
      <c r="E5223" s="4">
        <v>7.0412827392459304E-3</v>
      </c>
      <c r="F5223" s="4">
        <v>1.7719953547840901E-2</v>
      </c>
      <c r="G5223" s="7">
        <f t="shared" si="81"/>
        <v>0.67594891276905755</v>
      </c>
    </row>
    <row r="5224" spans="1:7" x14ac:dyDescent="0.2">
      <c r="A5224" t="s">
        <v>4392</v>
      </c>
      <c r="B5224" t="s">
        <v>4393</v>
      </c>
      <c r="C5224" s="7">
        <v>1176.5493192961501</v>
      </c>
      <c r="D5224" s="7">
        <v>-0.56443876916770896</v>
      </c>
      <c r="E5224" s="4">
        <v>2.2080137532433899E-2</v>
      </c>
      <c r="F5224" s="4">
        <v>4.5101326464538898E-2</v>
      </c>
      <c r="G5224" s="7">
        <f t="shared" si="81"/>
        <v>0.67621842484891947</v>
      </c>
    </row>
    <row r="5225" spans="1:7" x14ac:dyDescent="0.2">
      <c r="A5225" t="s">
        <v>4391</v>
      </c>
      <c r="B5225" t="s">
        <v>13</v>
      </c>
      <c r="C5225" s="7">
        <v>457.29027419929599</v>
      </c>
      <c r="D5225" s="7">
        <v>-0.56349610031172603</v>
      </c>
      <c r="E5225" s="4">
        <v>2.0997551010356E-2</v>
      </c>
      <c r="F5225" s="4">
        <v>4.3409173472100201E-2</v>
      </c>
      <c r="G5225" s="7">
        <f t="shared" si="81"/>
        <v>0.67666041593768356</v>
      </c>
    </row>
    <row r="5226" spans="1:7" x14ac:dyDescent="0.2">
      <c r="A5226" t="s">
        <v>4389</v>
      </c>
      <c r="B5226" t="s">
        <v>4390</v>
      </c>
      <c r="C5226" s="7">
        <v>552.22655727832898</v>
      </c>
      <c r="D5226" s="7">
        <v>-0.56235301829760198</v>
      </c>
      <c r="E5226" s="4">
        <v>3.4131134083528101E-3</v>
      </c>
      <c r="F5226" s="4">
        <v>9.8070125266670905E-3</v>
      </c>
      <c r="G5226" s="7">
        <f t="shared" si="81"/>
        <v>0.67719676272817064</v>
      </c>
    </row>
    <row r="5227" spans="1:7" x14ac:dyDescent="0.2">
      <c r="A5227" t="s">
        <v>4387</v>
      </c>
      <c r="B5227" t="s">
        <v>4388</v>
      </c>
      <c r="C5227" s="7">
        <v>3567.8510443477398</v>
      </c>
      <c r="D5227" s="7">
        <v>-0.56168839925234104</v>
      </c>
      <c r="E5227" s="4">
        <v>1.53283226485466E-2</v>
      </c>
      <c r="F5227" s="4">
        <v>3.3481183161988601E-2</v>
      </c>
      <c r="G5227" s="7">
        <f t="shared" si="81"/>
        <v>0.67750880480201847</v>
      </c>
    </row>
    <row r="5228" spans="1:7" x14ac:dyDescent="0.2">
      <c r="A5228" t="s">
        <v>4385</v>
      </c>
      <c r="B5228" t="s">
        <v>4386</v>
      </c>
      <c r="C5228" s="7">
        <v>759.39112614955798</v>
      </c>
      <c r="D5228" s="7">
        <v>-0.56163336239596995</v>
      </c>
      <c r="E5228" s="4">
        <v>1.9987382051604502E-3</v>
      </c>
      <c r="F5228" s="4">
        <v>6.4422387557893698E-3</v>
      </c>
      <c r="G5228" s="7">
        <f t="shared" si="81"/>
        <v>0.6775346513357452</v>
      </c>
    </row>
    <row r="5229" spans="1:7" x14ac:dyDescent="0.2">
      <c r="A5229" t="s">
        <v>4383</v>
      </c>
      <c r="B5229" t="s">
        <v>4384</v>
      </c>
      <c r="C5229" s="7">
        <v>1537.88753904537</v>
      </c>
      <c r="D5229" s="7">
        <v>-0.56033010279684003</v>
      </c>
      <c r="E5229" s="4">
        <v>2.3405366917992901E-2</v>
      </c>
      <c r="F5229" s="4">
        <v>4.7252549111450597E-2</v>
      </c>
      <c r="G5229" s="7">
        <f t="shared" si="81"/>
        <v>0.67814697928040446</v>
      </c>
    </row>
    <row r="5230" spans="1:7" x14ac:dyDescent="0.2">
      <c r="A5230" t="s">
        <v>4382</v>
      </c>
      <c r="B5230" t="s">
        <v>13</v>
      </c>
      <c r="C5230" s="7">
        <v>1822.5379923969399</v>
      </c>
      <c r="D5230" s="7">
        <v>-0.56010209318972504</v>
      </c>
      <c r="E5230" s="4">
        <v>4.3917856706826497E-3</v>
      </c>
      <c r="F5230" s="4">
        <v>1.20533598068277E-2</v>
      </c>
      <c r="G5230" s="7">
        <f t="shared" si="81"/>
        <v>0.67825416495810453</v>
      </c>
    </row>
    <row r="5231" spans="1:7" x14ac:dyDescent="0.2">
      <c r="A5231" t="s">
        <v>4380</v>
      </c>
      <c r="B5231" t="s">
        <v>4381</v>
      </c>
      <c r="C5231" s="7">
        <v>1549.03666947447</v>
      </c>
      <c r="D5231" s="7">
        <v>-0.55949654027562701</v>
      </c>
      <c r="E5231" s="4">
        <v>7.9776423853158696E-3</v>
      </c>
      <c r="F5231" s="4">
        <v>1.9587043617922999E-2</v>
      </c>
      <c r="G5231" s="7">
        <f t="shared" si="81"/>
        <v>0.67853891328225069</v>
      </c>
    </row>
    <row r="5232" spans="1:7" x14ac:dyDescent="0.2">
      <c r="A5232" t="s">
        <v>4379</v>
      </c>
      <c r="B5232" t="s">
        <v>13</v>
      </c>
      <c r="C5232" s="7">
        <v>1031.7997937483699</v>
      </c>
      <c r="D5232" s="7">
        <v>-0.55905015402950997</v>
      </c>
      <c r="E5232" s="4">
        <v>1.18535478950424E-2</v>
      </c>
      <c r="F5232" s="4">
        <v>2.7002532467036301E-2</v>
      </c>
      <c r="G5232" s="7">
        <f t="shared" si="81"/>
        <v>0.67874889341905298</v>
      </c>
    </row>
    <row r="5233" spans="1:7" x14ac:dyDescent="0.2">
      <c r="A5233" t="s">
        <v>4377</v>
      </c>
      <c r="B5233" t="s">
        <v>4378</v>
      </c>
      <c r="C5233" s="7">
        <v>559.97236945471195</v>
      </c>
      <c r="D5233" s="7">
        <v>-0.55898809795684701</v>
      </c>
      <c r="E5233" s="4">
        <v>1.9237835254110999E-3</v>
      </c>
      <c r="F5233" s="4">
        <v>6.2662537745781701E-3</v>
      </c>
      <c r="G5233" s="7">
        <f t="shared" si="81"/>
        <v>0.6787780897463116</v>
      </c>
    </row>
    <row r="5234" spans="1:7" x14ac:dyDescent="0.2">
      <c r="A5234" t="s">
        <v>4375</v>
      </c>
      <c r="B5234" t="s">
        <v>4376</v>
      </c>
      <c r="C5234" s="7">
        <v>670.02778511552003</v>
      </c>
      <c r="D5234" s="7">
        <v>-0.55623823154158802</v>
      </c>
      <c r="E5234" s="4">
        <v>9.0946295454146803E-3</v>
      </c>
      <c r="F5234" s="4">
        <v>2.1776585189298502E-2</v>
      </c>
      <c r="G5234" s="7">
        <f t="shared" si="81"/>
        <v>0.68007311678215998</v>
      </c>
    </row>
    <row r="5235" spans="1:7" x14ac:dyDescent="0.2">
      <c r="A5235" t="s">
        <v>4373</v>
      </c>
      <c r="B5235" t="s">
        <v>4374</v>
      </c>
      <c r="C5235" s="7">
        <v>1275.71282599445</v>
      </c>
      <c r="D5235" s="7">
        <v>-0.55576685483948696</v>
      </c>
      <c r="E5235" s="4">
        <v>9.7680109290344107E-3</v>
      </c>
      <c r="F5235" s="4">
        <v>2.3147924986108601E-2</v>
      </c>
      <c r="G5235" s="7">
        <f t="shared" si="81"/>
        <v>0.68029535571011313</v>
      </c>
    </row>
    <row r="5236" spans="1:7" x14ac:dyDescent="0.2">
      <c r="A5236" t="s">
        <v>4372</v>
      </c>
      <c r="B5236" t="s">
        <v>13</v>
      </c>
      <c r="C5236" s="7">
        <v>363.62108321107701</v>
      </c>
      <c r="D5236" s="7">
        <v>-0.55456641503878301</v>
      </c>
      <c r="E5236" s="4">
        <v>2.2956889297370199E-2</v>
      </c>
      <c r="F5236" s="4">
        <v>4.65897536468734E-2</v>
      </c>
      <c r="G5236" s="7">
        <f t="shared" si="81"/>
        <v>0.68086165243499197</v>
      </c>
    </row>
    <row r="5237" spans="1:7" x14ac:dyDescent="0.2">
      <c r="A5237" t="s">
        <v>4370</v>
      </c>
      <c r="B5237" t="s">
        <v>4371</v>
      </c>
      <c r="C5237" s="7">
        <v>2393.8252611810699</v>
      </c>
      <c r="D5237" s="7">
        <v>-0.55382158180891505</v>
      </c>
      <c r="E5237" s="4">
        <v>1.18665303331408E-2</v>
      </c>
      <c r="F5237" s="4">
        <v>2.7026392800590202E-2</v>
      </c>
      <c r="G5237" s="7">
        <f t="shared" si="81"/>
        <v>0.68121325779975173</v>
      </c>
    </row>
    <row r="5238" spans="1:7" x14ac:dyDescent="0.2">
      <c r="A5238" t="s">
        <v>4369</v>
      </c>
      <c r="B5238" t="s">
        <v>9</v>
      </c>
      <c r="C5238" s="7">
        <v>675.97750227818904</v>
      </c>
      <c r="D5238" s="7">
        <v>-0.55278532525473101</v>
      </c>
      <c r="E5238" s="4">
        <v>2.05512396338914E-2</v>
      </c>
      <c r="F5238" s="4">
        <v>4.2650155442060897E-2</v>
      </c>
      <c r="G5238" s="7">
        <f t="shared" si="81"/>
        <v>0.68170273427566686</v>
      </c>
    </row>
    <row r="5239" spans="1:7" x14ac:dyDescent="0.2">
      <c r="A5239" t="s">
        <v>4367</v>
      </c>
      <c r="B5239" t="s">
        <v>4368</v>
      </c>
      <c r="C5239" s="7">
        <v>1816.7663592865299</v>
      </c>
      <c r="D5239" s="7">
        <v>-0.55209213213210495</v>
      </c>
      <c r="E5239" s="4">
        <v>7.0991923184089501E-3</v>
      </c>
      <c r="F5239" s="4">
        <v>1.7826566588407498E-2</v>
      </c>
      <c r="G5239" s="7">
        <f t="shared" si="81"/>
        <v>0.6820303608210001</v>
      </c>
    </row>
    <row r="5240" spans="1:7" x14ac:dyDescent="0.2">
      <c r="A5240" t="s">
        <v>4365</v>
      </c>
      <c r="B5240" t="s">
        <v>4366</v>
      </c>
      <c r="C5240" s="7">
        <v>86393.347777154704</v>
      </c>
      <c r="D5240" s="7">
        <v>-0.55179460522027701</v>
      </c>
      <c r="E5240" s="4">
        <v>1.30987714763825E-2</v>
      </c>
      <c r="F5240" s="4">
        <v>2.9342882049484698E-2</v>
      </c>
      <c r="G5240" s="7">
        <f t="shared" si="81"/>
        <v>0.68217103040608251</v>
      </c>
    </row>
    <row r="5241" spans="1:7" x14ac:dyDescent="0.2">
      <c r="A5241" t="s">
        <v>4363</v>
      </c>
      <c r="B5241" t="s">
        <v>4364</v>
      </c>
      <c r="C5241" s="7">
        <v>1372.7530643822699</v>
      </c>
      <c r="D5241" s="7">
        <v>-0.551393178896741</v>
      </c>
      <c r="E5241" s="4">
        <v>1.32271907826381E-2</v>
      </c>
      <c r="F5241" s="4">
        <v>2.9556818889034699E-2</v>
      </c>
      <c r="G5241" s="7">
        <f t="shared" si="81"/>
        <v>0.68236086921634886</v>
      </c>
    </row>
    <row r="5242" spans="1:7" x14ac:dyDescent="0.2">
      <c r="A5242" t="s">
        <v>4362</v>
      </c>
      <c r="B5242" t="s">
        <v>13</v>
      </c>
      <c r="C5242" s="7">
        <v>696.45250498564303</v>
      </c>
      <c r="D5242" s="7">
        <v>-0.55117386655886103</v>
      </c>
      <c r="E5242" s="4">
        <v>7.4320756027545804E-3</v>
      </c>
      <c r="F5242" s="4">
        <v>1.8473036821148901E-2</v>
      </c>
      <c r="G5242" s="7">
        <f t="shared" si="81"/>
        <v>0.68246460668575792</v>
      </c>
    </row>
    <row r="5243" spans="1:7" x14ac:dyDescent="0.2">
      <c r="A5243" t="s">
        <v>4360</v>
      </c>
      <c r="B5243" t="s">
        <v>4361</v>
      </c>
      <c r="C5243" s="7">
        <v>1822.60433801872</v>
      </c>
      <c r="D5243" s="7">
        <v>-0.55108931401019901</v>
      </c>
      <c r="E5243" s="4">
        <v>4.9707784648469399E-3</v>
      </c>
      <c r="F5243" s="4">
        <v>1.3356642882475201E-2</v>
      </c>
      <c r="G5243" s="7">
        <f t="shared" si="81"/>
        <v>0.682504605307232</v>
      </c>
    </row>
    <row r="5244" spans="1:7" x14ac:dyDescent="0.2">
      <c r="A5244" t="s">
        <v>4358</v>
      </c>
      <c r="B5244" t="s">
        <v>4359</v>
      </c>
      <c r="C5244" s="7">
        <v>2041.3671614797399</v>
      </c>
      <c r="D5244" s="7">
        <v>-0.55087744649627601</v>
      </c>
      <c r="E5244" s="4">
        <v>9.8052698136381605E-3</v>
      </c>
      <c r="F5244" s="4">
        <v>2.3210570011133198E-2</v>
      </c>
      <c r="G5244" s="7">
        <f t="shared" si="81"/>
        <v>0.68260484213349992</v>
      </c>
    </row>
    <row r="5245" spans="1:7" x14ac:dyDescent="0.2">
      <c r="A5245" t="s">
        <v>4357</v>
      </c>
      <c r="B5245" t="s">
        <v>13</v>
      </c>
      <c r="C5245" s="7">
        <v>1052.93561936482</v>
      </c>
      <c r="D5245" s="7">
        <v>-0.55032206985697396</v>
      </c>
      <c r="E5245" s="4">
        <v>6.0873461360348999E-3</v>
      </c>
      <c r="F5245" s="4">
        <v>1.5744396211180001E-2</v>
      </c>
      <c r="G5245" s="7">
        <f t="shared" si="81"/>
        <v>0.68286766674375399</v>
      </c>
    </row>
    <row r="5246" spans="1:7" x14ac:dyDescent="0.2">
      <c r="A5246" t="s">
        <v>4356</v>
      </c>
      <c r="B5246" t="s">
        <v>13</v>
      </c>
      <c r="C5246" s="7">
        <v>717.28539271270097</v>
      </c>
      <c r="D5246" s="7">
        <v>-0.55019487175947701</v>
      </c>
      <c r="E5246" s="4">
        <v>9.9771847490058296E-3</v>
      </c>
      <c r="F5246" s="4">
        <v>2.35135970408001E-2</v>
      </c>
      <c r="G5246" s="7">
        <f t="shared" si="81"/>
        <v>0.68292787579332603</v>
      </c>
    </row>
    <row r="5247" spans="1:7" x14ac:dyDescent="0.2">
      <c r="A5247" t="s">
        <v>4354</v>
      </c>
      <c r="B5247" t="s">
        <v>4355</v>
      </c>
      <c r="C5247" s="7">
        <v>495.89442919971202</v>
      </c>
      <c r="D5247" s="7">
        <v>-0.54991765527985303</v>
      </c>
      <c r="E5247" s="4">
        <v>8.1270644244344492E-3</v>
      </c>
      <c r="F5247" s="4">
        <v>1.98839961792192E-2</v>
      </c>
      <c r="G5247" s="7">
        <f t="shared" si="81"/>
        <v>0.68305911423689536</v>
      </c>
    </row>
    <row r="5248" spans="1:7" x14ac:dyDescent="0.2">
      <c r="A5248" t="s">
        <v>4352</v>
      </c>
      <c r="B5248" t="s">
        <v>4353</v>
      </c>
      <c r="C5248" s="7">
        <v>6315.1943723824998</v>
      </c>
      <c r="D5248" s="7">
        <v>-0.54989174246208605</v>
      </c>
      <c r="E5248" s="4">
        <v>3.42138507945833E-3</v>
      </c>
      <c r="F5248" s="4">
        <v>9.8255395072397306E-3</v>
      </c>
      <c r="G5248" s="7">
        <f t="shared" si="81"/>
        <v>0.68307138304271287</v>
      </c>
    </row>
    <row r="5249" spans="1:7" x14ac:dyDescent="0.2">
      <c r="A5249" t="s">
        <v>4351</v>
      </c>
      <c r="B5249" t="s">
        <v>13</v>
      </c>
      <c r="C5249" s="7">
        <v>1342.882927568</v>
      </c>
      <c r="D5249" s="7">
        <v>-0.54982926392034903</v>
      </c>
      <c r="E5249" s="4">
        <v>2.15996063977053E-2</v>
      </c>
      <c r="F5249" s="4">
        <v>4.4372880635895999E-2</v>
      </c>
      <c r="G5249" s="7">
        <f t="shared" si="81"/>
        <v>0.68310096533614828</v>
      </c>
    </row>
    <row r="5250" spans="1:7" x14ac:dyDescent="0.2">
      <c r="A5250" t="s">
        <v>4350</v>
      </c>
      <c r="B5250" t="s">
        <v>13</v>
      </c>
      <c r="C5250" s="7">
        <v>2859.9319466147599</v>
      </c>
      <c r="D5250" s="7">
        <v>-0.54973203704052798</v>
      </c>
      <c r="E5250" s="4">
        <v>1.2720292811266E-2</v>
      </c>
      <c r="F5250" s="4">
        <v>2.8643724366725201E-2</v>
      </c>
      <c r="G5250" s="7">
        <f t="shared" si="81"/>
        <v>0.6831470027949279</v>
      </c>
    </row>
    <row r="5251" spans="1:7" x14ac:dyDescent="0.2">
      <c r="A5251" t="s">
        <v>4348</v>
      </c>
      <c r="B5251" t="s">
        <v>4349</v>
      </c>
      <c r="C5251" s="7">
        <v>860.31313746091405</v>
      </c>
      <c r="D5251" s="7">
        <v>-0.54950003621798404</v>
      </c>
      <c r="E5251" s="4">
        <v>8.5549337455055503E-3</v>
      </c>
      <c r="F5251" s="4">
        <v>2.0723788468485198E-2</v>
      </c>
      <c r="G5251" s="7">
        <f t="shared" si="81"/>
        <v>0.68325686898719751</v>
      </c>
    </row>
    <row r="5252" spans="1:7" x14ac:dyDescent="0.2">
      <c r="A5252" t="s">
        <v>4346</v>
      </c>
      <c r="B5252" t="s">
        <v>4347</v>
      </c>
      <c r="C5252" s="7">
        <v>188.72069097222499</v>
      </c>
      <c r="D5252" s="7">
        <v>-0.548639417749336</v>
      </c>
      <c r="E5252" s="4">
        <v>2.34976660581512E-2</v>
      </c>
      <c r="F5252" s="4">
        <v>4.7351290775496498E-2</v>
      </c>
      <c r="G5252" s="7">
        <f t="shared" si="81"/>
        <v>0.68366457739878961</v>
      </c>
    </row>
    <row r="5253" spans="1:7" x14ac:dyDescent="0.2">
      <c r="A5253" t="s">
        <v>4345</v>
      </c>
      <c r="B5253" t="s">
        <v>13</v>
      </c>
      <c r="C5253" s="7">
        <v>4996.6896165754197</v>
      </c>
      <c r="D5253" s="7">
        <v>-0.54842601405998104</v>
      </c>
      <c r="E5253" s="4">
        <v>1.9793313820393801E-2</v>
      </c>
      <c r="F5253" s="4">
        <v>4.1364033439632103E-2</v>
      </c>
      <c r="G5253" s="7">
        <f t="shared" ref="G5253:G5316" si="82">2^D5253</f>
        <v>0.68376571265607922</v>
      </c>
    </row>
    <row r="5254" spans="1:7" x14ac:dyDescent="0.2">
      <c r="A5254" t="s">
        <v>4343</v>
      </c>
      <c r="B5254" t="s">
        <v>4344</v>
      </c>
      <c r="C5254" s="7">
        <v>1336.7101052026001</v>
      </c>
      <c r="D5254" s="7">
        <v>-0.54699286199110797</v>
      </c>
      <c r="E5254" s="4">
        <v>2.7442800145225398E-3</v>
      </c>
      <c r="F5254" s="4">
        <v>8.2183482925181593E-3</v>
      </c>
      <c r="G5254" s="7">
        <f t="shared" si="82"/>
        <v>0.68444529296117851</v>
      </c>
    </row>
    <row r="5255" spans="1:7" x14ac:dyDescent="0.2">
      <c r="A5255" t="s">
        <v>4342</v>
      </c>
      <c r="B5255" t="s">
        <v>1465</v>
      </c>
      <c r="C5255" s="7">
        <v>964.77594004715797</v>
      </c>
      <c r="D5255" s="7">
        <v>-0.54689099035444999</v>
      </c>
      <c r="E5255" s="4">
        <v>6.0858540883872696E-3</v>
      </c>
      <c r="F5255" s="4">
        <v>1.5744316399129099E-2</v>
      </c>
      <c r="G5255" s="7">
        <f t="shared" si="82"/>
        <v>0.684493624744411</v>
      </c>
    </row>
    <row r="5256" spans="1:7" x14ac:dyDescent="0.2">
      <c r="A5256" t="s">
        <v>4341</v>
      </c>
      <c r="B5256" t="s">
        <v>13</v>
      </c>
      <c r="C5256" s="7">
        <v>382.69538283734698</v>
      </c>
      <c r="D5256" s="7">
        <v>-0.54680992295603603</v>
      </c>
      <c r="E5256" s="4">
        <v>1.68482256037128E-2</v>
      </c>
      <c r="F5256" s="4">
        <v>3.6242689335197698E-2</v>
      </c>
      <c r="G5256" s="7">
        <f t="shared" si="82"/>
        <v>0.6845320886434928</v>
      </c>
    </row>
    <row r="5257" spans="1:7" x14ac:dyDescent="0.2">
      <c r="A5257" t="s">
        <v>4339</v>
      </c>
      <c r="B5257" t="s">
        <v>4340</v>
      </c>
      <c r="C5257" s="7">
        <v>1845.36348559471</v>
      </c>
      <c r="D5257" s="7">
        <v>-0.54630685570482795</v>
      </c>
      <c r="E5257" s="4">
        <v>1.3218538200647501E-2</v>
      </c>
      <c r="F5257" s="4">
        <v>2.9556818889034699E-2</v>
      </c>
      <c r="G5257" s="7">
        <f t="shared" si="82"/>
        <v>0.68477082636249087</v>
      </c>
    </row>
    <row r="5258" spans="1:7" x14ac:dyDescent="0.2">
      <c r="A5258" t="s">
        <v>4338</v>
      </c>
      <c r="B5258" t="s">
        <v>13</v>
      </c>
      <c r="C5258" s="7">
        <v>2139.8811109819999</v>
      </c>
      <c r="D5258" s="7">
        <v>-0.54569545237589501</v>
      </c>
      <c r="E5258" s="4">
        <v>7.32622494761571E-3</v>
      </c>
      <c r="F5258" s="4">
        <v>1.8302822585337199E-2</v>
      </c>
      <c r="G5258" s="7">
        <f t="shared" si="82"/>
        <v>0.68506108859969783</v>
      </c>
    </row>
    <row r="5259" spans="1:7" x14ac:dyDescent="0.2">
      <c r="A5259" t="s">
        <v>4336</v>
      </c>
      <c r="B5259" t="s">
        <v>4337</v>
      </c>
      <c r="C5259" s="7">
        <v>467.71793555460403</v>
      </c>
      <c r="D5259" s="7">
        <v>-0.545117602880826</v>
      </c>
      <c r="E5259" s="4">
        <v>1.3347783355616699E-2</v>
      </c>
      <c r="F5259" s="4">
        <v>2.98015676868566E-2</v>
      </c>
      <c r="G5259" s="7">
        <f t="shared" si="82"/>
        <v>0.68533553432924332</v>
      </c>
    </row>
    <row r="5260" spans="1:7" x14ac:dyDescent="0.2">
      <c r="A5260" t="s">
        <v>4334</v>
      </c>
      <c r="B5260" t="s">
        <v>4335</v>
      </c>
      <c r="C5260" s="7">
        <v>311.83385829931302</v>
      </c>
      <c r="D5260" s="7">
        <v>-0.54318967534859697</v>
      </c>
      <c r="E5260" s="4">
        <v>1.02811239460248E-2</v>
      </c>
      <c r="F5260" s="4">
        <v>2.4061492293313801E-2</v>
      </c>
      <c r="G5260" s="7">
        <f t="shared" si="82"/>
        <v>0.68625198613475324</v>
      </c>
    </row>
    <row r="5261" spans="1:7" x14ac:dyDescent="0.2">
      <c r="A5261" t="s">
        <v>4333</v>
      </c>
      <c r="B5261" t="s">
        <v>114</v>
      </c>
      <c r="C5261" s="7">
        <v>541.60013120184203</v>
      </c>
      <c r="D5261" s="7">
        <v>-0.54219174421657101</v>
      </c>
      <c r="E5261" s="4">
        <v>7.0945241324367296E-3</v>
      </c>
      <c r="F5261" s="4">
        <v>1.7818997092542099E-2</v>
      </c>
      <c r="G5261" s="7">
        <f t="shared" si="82"/>
        <v>0.68672683987051175</v>
      </c>
    </row>
    <row r="5262" spans="1:7" x14ac:dyDescent="0.2">
      <c r="A5262" t="s">
        <v>4331</v>
      </c>
      <c r="B5262" t="s">
        <v>4332</v>
      </c>
      <c r="C5262" s="7">
        <v>731.68207120245302</v>
      </c>
      <c r="D5262" s="7">
        <v>-0.54065076346178298</v>
      </c>
      <c r="E5262" s="4">
        <v>1.4089808901604399E-2</v>
      </c>
      <c r="F5262" s="4">
        <v>3.1167663911884198E-2</v>
      </c>
      <c r="G5262" s="7">
        <f t="shared" si="82"/>
        <v>0.68746074286356129</v>
      </c>
    </row>
    <row r="5263" spans="1:7" x14ac:dyDescent="0.2">
      <c r="A5263" t="s">
        <v>4330</v>
      </c>
      <c r="B5263" t="s">
        <v>1246</v>
      </c>
      <c r="C5263" s="7">
        <v>453.67228746131099</v>
      </c>
      <c r="D5263" s="7">
        <v>-0.54059289488453099</v>
      </c>
      <c r="E5263" s="4">
        <v>1.66624919890449E-2</v>
      </c>
      <c r="F5263" s="4">
        <v>3.59292277730556E-2</v>
      </c>
      <c r="G5263" s="7">
        <f t="shared" si="82"/>
        <v>0.68748831845774683</v>
      </c>
    </row>
    <row r="5264" spans="1:7" x14ac:dyDescent="0.2">
      <c r="A5264" t="s">
        <v>4328</v>
      </c>
      <c r="B5264" t="s">
        <v>4329</v>
      </c>
      <c r="C5264" s="7">
        <v>2064.8817976804298</v>
      </c>
      <c r="D5264" s="7">
        <v>-0.54026965507109903</v>
      </c>
      <c r="E5264" s="4">
        <v>2.1140085587464798E-2</v>
      </c>
      <c r="F5264" s="4">
        <v>4.3611798239504701E-2</v>
      </c>
      <c r="G5264" s="7">
        <f t="shared" si="82"/>
        <v>0.68764236937374834</v>
      </c>
    </row>
    <row r="5265" spans="1:7" x14ac:dyDescent="0.2">
      <c r="A5265" t="s">
        <v>4326</v>
      </c>
      <c r="B5265" t="s">
        <v>4327</v>
      </c>
      <c r="C5265" s="7">
        <v>515.97749891132105</v>
      </c>
      <c r="D5265" s="7">
        <v>-0.53907994116332503</v>
      </c>
      <c r="E5265" s="4">
        <v>5.7770461961364804E-3</v>
      </c>
      <c r="F5265" s="4">
        <v>1.5102527401333801E-2</v>
      </c>
      <c r="G5265" s="7">
        <f t="shared" si="82"/>
        <v>0.68820966535855677</v>
      </c>
    </row>
    <row r="5266" spans="1:7" x14ac:dyDescent="0.2">
      <c r="A5266" t="s">
        <v>4324</v>
      </c>
      <c r="B5266" t="s">
        <v>4325</v>
      </c>
      <c r="C5266" s="7">
        <v>847.6430355059</v>
      </c>
      <c r="D5266" s="7">
        <v>-0.538894977827588</v>
      </c>
      <c r="E5266" s="4">
        <v>4.9481454271537301E-3</v>
      </c>
      <c r="F5266" s="4">
        <v>1.3314939049592101E-2</v>
      </c>
      <c r="G5266" s="7">
        <f t="shared" si="82"/>
        <v>0.68829790418386805</v>
      </c>
    </row>
    <row r="5267" spans="1:7" x14ac:dyDescent="0.2">
      <c r="A5267" t="s">
        <v>4322</v>
      </c>
      <c r="B5267" t="s">
        <v>4323</v>
      </c>
      <c r="C5267" s="7">
        <v>1242.08245330461</v>
      </c>
      <c r="D5267" s="7">
        <v>-0.53757224294466799</v>
      </c>
      <c r="E5267" s="4">
        <v>4.42286807018882E-3</v>
      </c>
      <c r="F5267" s="4">
        <v>1.21170616466526E-2</v>
      </c>
      <c r="G5267" s="7">
        <f t="shared" si="82"/>
        <v>0.68892925947096184</v>
      </c>
    </row>
    <row r="5268" spans="1:7" x14ac:dyDescent="0.2">
      <c r="A5268" t="s">
        <v>4320</v>
      </c>
      <c r="B5268" t="s">
        <v>4321</v>
      </c>
      <c r="C5268" s="7">
        <v>1840.3000151686499</v>
      </c>
      <c r="D5268" s="7">
        <v>-0.53740060101581799</v>
      </c>
      <c r="E5268" s="4">
        <v>4.2759160885753799E-3</v>
      </c>
      <c r="F5268" s="4">
        <v>1.1789405285158599E-2</v>
      </c>
      <c r="G5268" s="7">
        <f t="shared" si="82"/>
        <v>0.68901122840971818</v>
      </c>
    </row>
    <row r="5269" spans="1:7" x14ac:dyDescent="0.2">
      <c r="A5269" t="s">
        <v>4318</v>
      </c>
      <c r="B5269" t="s">
        <v>4319</v>
      </c>
      <c r="C5269" s="7">
        <v>956.10410920897095</v>
      </c>
      <c r="D5269" s="7">
        <v>-0.53688273534794895</v>
      </c>
      <c r="E5269" s="4">
        <v>2.1371830129814098E-2</v>
      </c>
      <c r="F5269" s="4">
        <v>4.40308737378102E-2</v>
      </c>
      <c r="G5269" s="7">
        <f t="shared" si="82"/>
        <v>0.68925859829608271</v>
      </c>
    </row>
    <row r="5270" spans="1:7" x14ac:dyDescent="0.2">
      <c r="A5270" t="s">
        <v>4317</v>
      </c>
      <c r="B5270" t="s">
        <v>13</v>
      </c>
      <c r="C5270" s="7">
        <v>672.16958250854395</v>
      </c>
      <c r="D5270" s="7">
        <v>-0.53566066945243995</v>
      </c>
      <c r="E5270" s="4">
        <v>1.4428904012505199E-2</v>
      </c>
      <c r="F5270" s="4">
        <v>3.1826292883263697E-2</v>
      </c>
      <c r="G5270" s="7">
        <f t="shared" si="82"/>
        <v>0.68984269698321776</v>
      </c>
    </row>
    <row r="5271" spans="1:7" x14ac:dyDescent="0.2">
      <c r="A5271" t="s">
        <v>4315</v>
      </c>
      <c r="B5271" t="s">
        <v>4316</v>
      </c>
      <c r="C5271" s="7">
        <v>507.66783970180302</v>
      </c>
      <c r="D5271" s="7">
        <v>-0.53535760011643396</v>
      </c>
      <c r="E5271" s="4">
        <v>1.3134059168135301E-2</v>
      </c>
      <c r="F5271" s="4">
        <v>2.94042881281237E-2</v>
      </c>
      <c r="G5271" s="7">
        <f t="shared" si="82"/>
        <v>0.68998762860327134</v>
      </c>
    </row>
    <row r="5272" spans="1:7" x14ac:dyDescent="0.2">
      <c r="A5272" t="s">
        <v>4314</v>
      </c>
      <c r="B5272" t="s">
        <v>13</v>
      </c>
      <c r="C5272" s="7">
        <v>706.705085386316</v>
      </c>
      <c r="D5272" s="7">
        <v>-0.53440083569281904</v>
      </c>
      <c r="E5272" s="4">
        <v>4.2636222875305704E-3</v>
      </c>
      <c r="F5272" s="4">
        <v>1.1766683094083401E-2</v>
      </c>
      <c r="G5272" s="7">
        <f t="shared" si="82"/>
        <v>0.69044536537091095</v>
      </c>
    </row>
    <row r="5273" spans="1:7" x14ac:dyDescent="0.2">
      <c r="A5273" t="s">
        <v>4313</v>
      </c>
      <c r="B5273" t="s">
        <v>13</v>
      </c>
      <c r="C5273" s="7">
        <v>3430.4448716813299</v>
      </c>
      <c r="D5273" s="7">
        <v>-0.53344699769151205</v>
      </c>
      <c r="E5273" s="4">
        <v>2.0110835597434398E-3</v>
      </c>
      <c r="F5273" s="4">
        <v>6.4704166486221496E-3</v>
      </c>
      <c r="G5273" s="7">
        <f t="shared" si="82"/>
        <v>0.6909020043448113</v>
      </c>
    </row>
    <row r="5274" spans="1:7" x14ac:dyDescent="0.2">
      <c r="A5274" t="s">
        <v>4312</v>
      </c>
      <c r="B5274" t="s">
        <v>13</v>
      </c>
      <c r="C5274" s="7">
        <v>1190.3665382955101</v>
      </c>
      <c r="D5274" s="7">
        <v>-0.53309082219395598</v>
      </c>
      <c r="E5274" s="4">
        <v>1.1185114166149699E-2</v>
      </c>
      <c r="F5274" s="4">
        <v>2.5735555229610001E-2</v>
      </c>
      <c r="G5274" s="7">
        <f t="shared" si="82"/>
        <v>0.6910725966996355</v>
      </c>
    </row>
    <row r="5275" spans="1:7" x14ac:dyDescent="0.2">
      <c r="A5275" t="s">
        <v>4311</v>
      </c>
      <c r="B5275" t="s">
        <v>13</v>
      </c>
      <c r="C5275" s="7">
        <v>387.57043164188201</v>
      </c>
      <c r="D5275" s="7">
        <v>-0.53282330090059005</v>
      </c>
      <c r="E5275" s="4">
        <v>2.07335584690698E-2</v>
      </c>
      <c r="F5275" s="4">
        <v>4.2970589056400603E-2</v>
      </c>
      <c r="G5275" s="7">
        <f t="shared" si="82"/>
        <v>0.69120075529981495</v>
      </c>
    </row>
    <row r="5276" spans="1:7" x14ac:dyDescent="0.2">
      <c r="A5276" t="s">
        <v>4310</v>
      </c>
      <c r="B5276" t="s">
        <v>13</v>
      </c>
      <c r="C5276" s="7">
        <v>630.00840004028703</v>
      </c>
      <c r="D5276" s="7">
        <v>-0.53259782846208104</v>
      </c>
      <c r="E5276" s="4">
        <v>8.9440807061299393E-3</v>
      </c>
      <c r="F5276" s="4">
        <v>2.14829401713219E-2</v>
      </c>
      <c r="G5276" s="7">
        <f t="shared" si="82"/>
        <v>0.69130878845603416</v>
      </c>
    </row>
    <row r="5277" spans="1:7" x14ac:dyDescent="0.2">
      <c r="A5277" t="s">
        <v>4309</v>
      </c>
      <c r="B5277" t="s">
        <v>13</v>
      </c>
      <c r="C5277" s="7">
        <v>739.66430254500801</v>
      </c>
      <c r="D5277" s="7">
        <v>-0.53245915767823804</v>
      </c>
      <c r="E5277" s="4">
        <v>1.5943017726521201E-2</v>
      </c>
      <c r="F5277" s="4">
        <v>3.4600893798521902E-2</v>
      </c>
      <c r="G5277" s="7">
        <f t="shared" si="82"/>
        <v>0.69137523974075321</v>
      </c>
    </row>
    <row r="5278" spans="1:7" x14ac:dyDescent="0.2">
      <c r="A5278" t="s">
        <v>4307</v>
      </c>
      <c r="B5278" t="s">
        <v>4308</v>
      </c>
      <c r="C5278" s="7">
        <v>918.34352788140802</v>
      </c>
      <c r="D5278" s="7">
        <v>-0.53242901879691196</v>
      </c>
      <c r="E5278" s="4">
        <v>1.6329616843983801E-2</v>
      </c>
      <c r="F5278" s="4">
        <v>3.5324557617732497E-2</v>
      </c>
      <c r="G5278" s="7">
        <f t="shared" si="82"/>
        <v>0.69138968319093896</v>
      </c>
    </row>
    <row r="5279" spans="1:7" x14ac:dyDescent="0.2">
      <c r="A5279" t="s">
        <v>4306</v>
      </c>
      <c r="B5279" t="s">
        <v>204</v>
      </c>
      <c r="C5279" s="7">
        <v>680.57963148142198</v>
      </c>
      <c r="D5279" s="7">
        <v>-0.53236235310831004</v>
      </c>
      <c r="E5279" s="4">
        <v>4.3609654221191596E-3</v>
      </c>
      <c r="F5279" s="4">
        <v>1.1980979710181999E-2</v>
      </c>
      <c r="G5279" s="7">
        <f t="shared" si="82"/>
        <v>0.69142163244768917</v>
      </c>
    </row>
    <row r="5280" spans="1:7" x14ac:dyDescent="0.2">
      <c r="A5280" t="s">
        <v>4305</v>
      </c>
      <c r="B5280" t="s">
        <v>13</v>
      </c>
      <c r="C5280" s="7">
        <v>1403.4965813034901</v>
      </c>
      <c r="D5280" s="7">
        <v>-0.53111024474731805</v>
      </c>
      <c r="E5280" s="4">
        <v>4.3681603521832004E-3</v>
      </c>
      <c r="F5280" s="4">
        <v>1.19976874317548E-2</v>
      </c>
      <c r="G5280" s="7">
        <f t="shared" si="82"/>
        <v>0.6920219745676377</v>
      </c>
    </row>
    <row r="5281" spans="1:7" x14ac:dyDescent="0.2">
      <c r="A5281" t="s">
        <v>4303</v>
      </c>
      <c r="B5281" t="s">
        <v>4304</v>
      </c>
      <c r="C5281" s="7">
        <v>1865.17728329378</v>
      </c>
      <c r="D5281" s="7">
        <v>-0.53072700823119801</v>
      </c>
      <c r="E5281" s="4">
        <v>1.9712818774520201E-2</v>
      </c>
      <c r="F5281" s="4">
        <v>4.1235803202379198E-2</v>
      </c>
      <c r="G5281" s="7">
        <f t="shared" si="82"/>
        <v>0.6922058272260726</v>
      </c>
    </row>
    <row r="5282" spans="1:7" x14ac:dyDescent="0.2">
      <c r="A5282" t="s">
        <v>4301</v>
      </c>
      <c r="B5282" t="s">
        <v>4302</v>
      </c>
      <c r="C5282" s="7">
        <v>882.94078544204899</v>
      </c>
      <c r="D5282" s="7">
        <v>-0.53039591732946101</v>
      </c>
      <c r="E5282" s="4">
        <v>1.8182646051355798E-2</v>
      </c>
      <c r="F5282" s="4">
        <v>3.8627368139463603E-2</v>
      </c>
      <c r="G5282" s="7">
        <f t="shared" si="82"/>
        <v>0.69236470304195197</v>
      </c>
    </row>
    <row r="5283" spans="1:7" x14ac:dyDescent="0.2">
      <c r="A5283" t="s">
        <v>4299</v>
      </c>
      <c r="B5283" t="s">
        <v>4300</v>
      </c>
      <c r="C5283" s="7">
        <v>1916.78522866392</v>
      </c>
      <c r="D5283" s="7">
        <v>-0.53025815846538304</v>
      </c>
      <c r="E5283" s="4">
        <v>7.2389978664846397E-3</v>
      </c>
      <c r="F5283" s="4">
        <v>1.8118513823779801E-2</v>
      </c>
      <c r="G5283" s="7">
        <f t="shared" si="82"/>
        <v>0.6924308181433515</v>
      </c>
    </row>
    <row r="5284" spans="1:7" x14ac:dyDescent="0.2">
      <c r="A5284" t="s">
        <v>4297</v>
      </c>
      <c r="B5284" t="s">
        <v>4298</v>
      </c>
      <c r="C5284" s="7">
        <v>1663.37975437926</v>
      </c>
      <c r="D5284" s="7">
        <v>-0.52957027639143806</v>
      </c>
      <c r="E5284" s="4">
        <v>1.8394463809628E-2</v>
      </c>
      <c r="F5284" s="4">
        <v>3.8992789208880899E-2</v>
      </c>
      <c r="G5284" s="7">
        <f t="shared" si="82"/>
        <v>0.69276105031655177</v>
      </c>
    </row>
    <row r="5285" spans="1:7" x14ac:dyDescent="0.2">
      <c r="A5285" t="s">
        <v>4296</v>
      </c>
      <c r="B5285" t="s">
        <v>13</v>
      </c>
      <c r="C5285" s="7">
        <v>819.587419172257</v>
      </c>
      <c r="D5285" s="7">
        <v>-0.52815098951524797</v>
      </c>
      <c r="E5285" s="4">
        <v>1.28517104689264E-2</v>
      </c>
      <c r="F5285" s="4">
        <v>2.8903606825857301E-2</v>
      </c>
      <c r="G5285" s="7">
        <f t="shared" si="82"/>
        <v>0.69344290645008178</v>
      </c>
    </row>
    <row r="5286" spans="1:7" x14ac:dyDescent="0.2">
      <c r="A5286" t="s">
        <v>4295</v>
      </c>
      <c r="B5286" t="s">
        <v>13</v>
      </c>
      <c r="C5286" s="7">
        <v>512.64507783003296</v>
      </c>
      <c r="D5286" s="7">
        <v>-0.52757642410429695</v>
      </c>
      <c r="E5286" s="4">
        <v>1.38846294447178E-2</v>
      </c>
      <c r="F5286" s="4">
        <v>3.0776976397209201E-2</v>
      </c>
      <c r="G5286" s="7">
        <f t="shared" si="82"/>
        <v>0.69371913090948845</v>
      </c>
    </row>
    <row r="5287" spans="1:7" x14ac:dyDescent="0.2">
      <c r="A5287" t="s">
        <v>4293</v>
      </c>
      <c r="B5287" t="s">
        <v>4294</v>
      </c>
      <c r="C5287" s="7">
        <v>237.09349397986</v>
      </c>
      <c r="D5287" s="7">
        <v>-0.52662655230379896</v>
      </c>
      <c r="E5287" s="4">
        <v>2.0741555022511401E-2</v>
      </c>
      <c r="F5287" s="4">
        <v>4.29736416462504E-2</v>
      </c>
      <c r="G5287" s="7">
        <f t="shared" si="82"/>
        <v>0.69417602664532374</v>
      </c>
    </row>
    <row r="5288" spans="1:7" x14ac:dyDescent="0.2">
      <c r="A5288" t="s">
        <v>4292</v>
      </c>
      <c r="B5288" t="s">
        <v>13</v>
      </c>
      <c r="C5288" s="7">
        <v>295.15199915653699</v>
      </c>
      <c r="D5288" s="7">
        <v>-0.52523688041116201</v>
      </c>
      <c r="E5288" s="4">
        <v>6.1384583196979498E-3</v>
      </c>
      <c r="F5288" s="4">
        <v>1.5849961273603001E-2</v>
      </c>
      <c r="G5288" s="7">
        <f t="shared" si="82"/>
        <v>0.69484501187489567</v>
      </c>
    </row>
    <row r="5289" spans="1:7" x14ac:dyDescent="0.2">
      <c r="A5289" t="s">
        <v>4290</v>
      </c>
      <c r="B5289" t="s">
        <v>4291</v>
      </c>
      <c r="C5289" s="7">
        <v>5022.9672711037701</v>
      </c>
      <c r="D5289" s="7">
        <v>-0.52516245762067204</v>
      </c>
      <c r="E5289" s="4">
        <v>2.0363845482474201E-2</v>
      </c>
      <c r="F5289" s="4">
        <v>4.2359157350127401E-2</v>
      </c>
      <c r="G5289" s="7">
        <f t="shared" si="82"/>
        <v>0.69488085703767299</v>
      </c>
    </row>
    <row r="5290" spans="1:7" x14ac:dyDescent="0.2">
      <c r="A5290" t="s">
        <v>4288</v>
      </c>
      <c r="B5290" t="s">
        <v>4289</v>
      </c>
      <c r="C5290" s="7">
        <v>3294.11347048895</v>
      </c>
      <c r="D5290" s="7">
        <v>-0.52380371190130204</v>
      </c>
      <c r="E5290" s="4">
        <v>1.2195213998059401E-2</v>
      </c>
      <c r="F5290" s="4">
        <v>2.7640603876544E-2</v>
      </c>
      <c r="G5290" s="7">
        <f t="shared" si="82"/>
        <v>0.69553561158790567</v>
      </c>
    </row>
    <row r="5291" spans="1:7" x14ac:dyDescent="0.2">
      <c r="A5291" t="s">
        <v>4286</v>
      </c>
      <c r="B5291" t="s">
        <v>4287</v>
      </c>
      <c r="C5291" s="7">
        <v>957.57582296518001</v>
      </c>
      <c r="D5291" s="7">
        <v>-0.52368349120212698</v>
      </c>
      <c r="E5291" s="4">
        <v>1.56613509883477E-2</v>
      </c>
      <c r="F5291" s="4">
        <v>3.4101127913648999E-2</v>
      </c>
      <c r="G5291" s="7">
        <f t="shared" si="82"/>
        <v>0.69559357342960781</v>
      </c>
    </row>
    <row r="5292" spans="1:7" x14ac:dyDescent="0.2">
      <c r="A5292" t="s">
        <v>4284</v>
      </c>
      <c r="B5292" t="s">
        <v>4285</v>
      </c>
      <c r="C5292" s="7">
        <v>736.44557471829501</v>
      </c>
      <c r="D5292" s="7">
        <v>-0.52281158501163005</v>
      </c>
      <c r="E5292" s="4">
        <v>1.23190955406329E-2</v>
      </c>
      <c r="F5292" s="4">
        <v>2.7880330697399699E-2</v>
      </c>
      <c r="G5292" s="7">
        <f t="shared" si="82"/>
        <v>0.69601408894544714</v>
      </c>
    </row>
    <row r="5293" spans="1:7" x14ac:dyDescent="0.2">
      <c r="A5293" t="s">
        <v>4282</v>
      </c>
      <c r="B5293" t="s">
        <v>4283</v>
      </c>
      <c r="C5293" s="7">
        <v>4742.2069123707697</v>
      </c>
      <c r="D5293" s="7">
        <v>-0.52215948378295096</v>
      </c>
      <c r="E5293" s="4">
        <v>2.1406120566245201E-2</v>
      </c>
      <c r="F5293" s="4">
        <v>4.4076237168219401E-2</v>
      </c>
      <c r="G5293" s="7">
        <f t="shared" si="82"/>
        <v>0.6963287599054514</v>
      </c>
    </row>
    <row r="5294" spans="1:7" x14ac:dyDescent="0.2">
      <c r="A5294" t="s">
        <v>4280</v>
      </c>
      <c r="B5294" t="s">
        <v>4281</v>
      </c>
      <c r="C5294" s="7">
        <v>9247.8689662935394</v>
      </c>
      <c r="D5294" s="7">
        <v>-0.52202006053314298</v>
      </c>
      <c r="E5294" s="4">
        <v>2.7542740253941899E-3</v>
      </c>
      <c r="F5294" s="4">
        <v>8.2414058938135096E-3</v>
      </c>
      <c r="G5294" s="7">
        <f t="shared" si="82"/>
        <v>0.69639605694827733</v>
      </c>
    </row>
    <row r="5295" spans="1:7" x14ac:dyDescent="0.2">
      <c r="A5295" t="s">
        <v>4278</v>
      </c>
      <c r="B5295" t="s">
        <v>4279</v>
      </c>
      <c r="C5295" s="7">
        <v>1802.93804714409</v>
      </c>
      <c r="D5295" s="7">
        <v>-0.52105563684721501</v>
      </c>
      <c r="E5295" s="4">
        <v>9.7132232597881805E-3</v>
      </c>
      <c r="F5295" s="4">
        <v>2.3033697109359399E-2</v>
      </c>
      <c r="G5295" s="7">
        <f t="shared" si="82"/>
        <v>0.69686174468420792</v>
      </c>
    </row>
    <row r="5296" spans="1:7" x14ac:dyDescent="0.2">
      <c r="A5296" t="s">
        <v>4276</v>
      </c>
      <c r="B5296" t="s">
        <v>4277</v>
      </c>
      <c r="C5296" s="7">
        <v>4245.1333663448804</v>
      </c>
      <c r="D5296" s="7">
        <v>-0.52099642850920302</v>
      </c>
      <c r="E5296" s="4">
        <v>5.2573830772799403E-3</v>
      </c>
      <c r="F5296" s="4">
        <v>1.39459139974622E-2</v>
      </c>
      <c r="G5296" s="7">
        <f t="shared" si="82"/>
        <v>0.69689034454157672</v>
      </c>
    </row>
    <row r="5297" spans="1:7" x14ac:dyDescent="0.2">
      <c r="A5297" t="s">
        <v>4274</v>
      </c>
      <c r="B5297" t="s">
        <v>4275</v>
      </c>
      <c r="C5297" s="7">
        <v>425.68164761844901</v>
      </c>
      <c r="D5297" s="7">
        <v>-0.520650628341358</v>
      </c>
      <c r="E5297" s="4">
        <v>1.03551250649966E-2</v>
      </c>
      <c r="F5297" s="4">
        <v>2.4192643663343099E-2</v>
      </c>
      <c r="G5297" s="7">
        <f t="shared" si="82"/>
        <v>0.69705740249524095</v>
      </c>
    </row>
    <row r="5298" spans="1:7" x14ac:dyDescent="0.2">
      <c r="A5298" t="s">
        <v>4273</v>
      </c>
      <c r="B5298" t="s">
        <v>13</v>
      </c>
      <c r="C5298" s="7">
        <v>474.38773804949801</v>
      </c>
      <c r="D5298" s="7">
        <v>-0.51978573262643402</v>
      </c>
      <c r="E5298" s="4">
        <v>1.3599596748702101E-2</v>
      </c>
      <c r="F5298" s="4">
        <v>3.0238476055977199E-2</v>
      </c>
      <c r="G5298" s="7">
        <f t="shared" si="82"/>
        <v>0.6974754137127025</v>
      </c>
    </row>
    <row r="5299" spans="1:7" x14ac:dyDescent="0.2">
      <c r="A5299" t="s">
        <v>4272</v>
      </c>
      <c r="B5299" t="s">
        <v>13</v>
      </c>
      <c r="C5299" s="7">
        <v>1019.5809811517</v>
      </c>
      <c r="D5299" s="7">
        <v>-0.51824913023461505</v>
      </c>
      <c r="E5299" s="4">
        <v>1.7529750846128401E-3</v>
      </c>
      <c r="F5299" s="4">
        <v>5.8082123421597E-3</v>
      </c>
      <c r="G5299" s="7">
        <f t="shared" si="82"/>
        <v>0.69821868468346127</v>
      </c>
    </row>
    <row r="5300" spans="1:7" x14ac:dyDescent="0.2">
      <c r="A5300" t="s">
        <v>4271</v>
      </c>
      <c r="B5300" t="s">
        <v>13</v>
      </c>
      <c r="C5300" s="7">
        <v>2235.83192066024</v>
      </c>
      <c r="D5300" s="7">
        <v>-0.51800753365064001</v>
      </c>
      <c r="E5300" s="4">
        <v>1.3670019343077701E-3</v>
      </c>
      <c r="F5300" s="4">
        <v>4.7469567942047698E-3</v>
      </c>
      <c r="G5300" s="7">
        <f t="shared" si="82"/>
        <v>0.69833561956536316</v>
      </c>
    </row>
    <row r="5301" spans="1:7" x14ac:dyDescent="0.2">
      <c r="A5301" t="s">
        <v>4269</v>
      </c>
      <c r="B5301" t="s">
        <v>4270</v>
      </c>
      <c r="C5301" s="7">
        <v>658.89543432627897</v>
      </c>
      <c r="D5301" s="7">
        <v>-0.51571692453394502</v>
      </c>
      <c r="E5301" s="4">
        <v>6.8824923124534403E-3</v>
      </c>
      <c r="F5301" s="4">
        <v>1.7408181846639899E-2</v>
      </c>
      <c r="G5301" s="7">
        <f t="shared" si="82"/>
        <v>0.69944526813320052</v>
      </c>
    </row>
    <row r="5302" spans="1:7" x14ac:dyDescent="0.2">
      <c r="A5302" t="s">
        <v>4267</v>
      </c>
      <c r="B5302" t="s">
        <v>4268</v>
      </c>
      <c r="C5302" s="7">
        <v>418.99195376162697</v>
      </c>
      <c r="D5302" s="7">
        <v>-0.51487850113698597</v>
      </c>
      <c r="E5302" s="4">
        <v>1.56615769200588E-2</v>
      </c>
      <c r="F5302" s="4">
        <v>3.4101127913648999E-2</v>
      </c>
      <c r="G5302" s="7">
        <f t="shared" si="82"/>
        <v>0.69985186945682842</v>
      </c>
    </row>
    <row r="5303" spans="1:7" x14ac:dyDescent="0.2">
      <c r="A5303" t="s">
        <v>4265</v>
      </c>
      <c r="B5303" t="s">
        <v>4266</v>
      </c>
      <c r="C5303" s="7">
        <v>1162.11582375942</v>
      </c>
      <c r="D5303" s="7">
        <v>-0.51441599570820895</v>
      </c>
      <c r="E5303" s="4">
        <v>1.2280727512805499E-2</v>
      </c>
      <c r="F5303" s="4">
        <v>2.77993359139663E-2</v>
      </c>
      <c r="G5303" s="7">
        <f t="shared" si="82"/>
        <v>0.70007626696950398</v>
      </c>
    </row>
    <row r="5304" spans="1:7" x14ac:dyDescent="0.2">
      <c r="A5304" t="s">
        <v>4263</v>
      </c>
      <c r="B5304" t="s">
        <v>4264</v>
      </c>
      <c r="C5304" s="7">
        <v>1749.8016929253999</v>
      </c>
      <c r="D5304" s="7">
        <v>-0.513149809116626</v>
      </c>
      <c r="E5304" s="4">
        <v>1.4677009071957001E-2</v>
      </c>
      <c r="F5304" s="4">
        <v>3.2215272509744597E-2</v>
      </c>
      <c r="G5304" s="7">
        <f t="shared" si="82"/>
        <v>0.70069096117655749</v>
      </c>
    </row>
    <row r="5305" spans="1:7" x14ac:dyDescent="0.2">
      <c r="A5305" t="s">
        <v>4262</v>
      </c>
      <c r="B5305" t="s">
        <v>13</v>
      </c>
      <c r="C5305" s="7">
        <v>467.90832171033497</v>
      </c>
      <c r="D5305" s="7">
        <v>-0.51257249559562301</v>
      </c>
      <c r="E5305" s="4">
        <v>2.4451174927305801E-2</v>
      </c>
      <c r="F5305" s="4">
        <v>4.8952324385306702E-2</v>
      </c>
      <c r="G5305" s="7">
        <f t="shared" si="82"/>
        <v>0.70097140804991021</v>
      </c>
    </row>
    <row r="5306" spans="1:7" x14ac:dyDescent="0.2">
      <c r="A5306" t="s">
        <v>4260</v>
      </c>
      <c r="B5306" t="s">
        <v>4261</v>
      </c>
      <c r="C5306" s="7">
        <v>2730.75108451403</v>
      </c>
      <c r="D5306" s="7">
        <v>-0.51188250835202898</v>
      </c>
      <c r="E5306" s="4">
        <v>1.14232222846559E-2</v>
      </c>
      <c r="F5306" s="4">
        <v>2.6182773902822299E-2</v>
      </c>
      <c r="G5306" s="7">
        <f t="shared" si="82"/>
        <v>0.70130673671813015</v>
      </c>
    </row>
    <row r="5307" spans="1:7" x14ac:dyDescent="0.2">
      <c r="A5307" t="s">
        <v>4259</v>
      </c>
      <c r="B5307" t="s">
        <v>13</v>
      </c>
      <c r="C5307" s="7">
        <v>1654.26938607652</v>
      </c>
      <c r="D5307" s="7">
        <v>-0.51122287206594397</v>
      </c>
      <c r="E5307" s="4">
        <v>2.01370881932494E-2</v>
      </c>
      <c r="F5307" s="4">
        <v>4.1952267069269598E-2</v>
      </c>
      <c r="G5307" s="7">
        <f t="shared" si="82"/>
        <v>0.70162746503011308</v>
      </c>
    </row>
    <row r="5308" spans="1:7" x14ac:dyDescent="0.2">
      <c r="A5308" t="s">
        <v>4257</v>
      </c>
      <c r="B5308" t="s">
        <v>4258</v>
      </c>
      <c r="C5308" s="7">
        <v>2860.6644909482702</v>
      </c>
      <c r="D5308" s="7">
        <v>-0.511029464377322</v>
      </c>
      <c r="E5308" s="4">
        <v>1.9574476468509502E-3</v>
      </c>
      <c r="F5308" s="4">
        <v>6.3394945581060997E-3</v>
      </c>
      <c r="G5308" s="7">
        <f t="shared" si="82"/>
        <v>0.70172153150904715</v>
      </c>
    </row>
    <row r="5309" spans="1:7" x14ac:dyDescent="0.2">
      <c r="A5309" t="s">
        <v>4256</v>
      </c>
      <c r="B5309" t="s">
        <v>13</v>
      </c>
      <c r="C5309" s="7">
        <v>5627.20913195085</v>
      </c>
      <c r="D5309" s="7">
        <v>-0.51020302973480702</v>
      </c>
      <c r="E5309" s="4">
        <v>6.9366662021252603E-3</v>
      </c>
      <c r="F5309" s="4">
        <v>1.75257001952752E-2</v>
      </c>
      <c r="G5309" s="7">
        <f t="shared" si="82"/>
        <v>0.70212362141803608</v>
      </c>
    </row>
    <row r="5310" spans="1:7" x14ac:dyDescent="0.2">
      <c r="A5310" t="s">
        <v>4255</v>
      </c>
      <c r="B5310" t="s">
        <v>13</v>
      </c>
      <c r="C5310" s="7">
        <v>555.43880432977903</v>
      </c>
      <c r="D5310" s="7">
        <v>-0.50982285879744005</v>
      </c>
      <c r="E5310" s="4">
        <v>1.79378311881996E-2</v>
      </c>
      <c r="F5310" s="4">
        <v>3.8214833653878698E-2</v>
      </c>
      <c r="G5310" s="7">
        <f t="shared" si="82"/>
        <v>0.7023086654920645</v>
      </c>
    </row>
    <row r="5311" spans="1:7" x14ac:dyDescent="0.2">
      <c r="A5311" t="s">
        <v>4253</v>
      </c>
      <c r="B5311" t="s">
        <v>4254</v>
      </c>
      <c r="C5311" s="7">
        <v>4763.85473117316</v>
      </c>
      <c r="D5311" s="7">
        <v>-0.50974202375155897</v>
      </c>
      <c r="E5311" s="4">
        <v>1.01896316111034E-3</v>
      </c>
      <c r="F5311" s="4">
        <v>3.7878529778899899E-3</v>
      </c>
      <c r="G5311" s="7">
        <f t="shared" si="82"/>
        <v>0.70234801735928443</v>
      </c>
    </row>
    <row r="5312" spans="1:7" x14ac:dyDescent="0.2">
      <c r="A5312" t="s">
        <v>4251</v>
      </c>
      <c r="B5312" t="s">
        <v>4252</v>
      </c>
      <c r="C5312" s="7">
        <v>547.14369800491204</v>
      </c>
      <c r="D5312" s="7">
        <v>-0.50940723525685605</v>
      </c>
      <c r="E5312" s="4">
        <v>1.8638286254272999E-2</v>
      </c>
      <c r="F5312" s="4">
        <v>3.9416591636857998E-2</v>
      </c>
      <c r="G5312" s="7">
        <f t="shared" si="82"/>
        <v>0.7025110215380822</v>
      </c>
    </row>
    <row r="5313" spans="1:7" x14ac:dyDescent="0.2">
      <c r="A5313" t="s">
        <v>4249</v>
      </c>
      <c r="B5313" t="s">
        <v>4250</v>
      </c>
      <c r="C5313" s="7">
        <v>3113.1784619442401</v>
      </c>
      <c r="D5313" s="7">
        <v>-0.50926411982633102</v>
      </c>
      <c r="E5313" s="4">
        <v>8.7417738722511493E-3</v>
      </c>
      <c r="F5313" s="4">
        <v>2.11004958497998E-2</v>
      </c>
      <c r="G5313" s="7">
        <f t="shared" si="82"/>
        <v>0.70258071412827383</v>
      </c>
    </row>
    <row r="5314" spans="1:7" x14ac:dyDescent="0.2">
      <c r="A5314" t="s">
        <v>4247</v>
      </c>
      <c r="B5314" t="s">
        <v>4248</v>
      </c>
      <c r="C5314" s="7">
        <v>395.255896020053</v>
      </c>
      <c r="D5314" s="7">
        <v>-0.50721826020373695</v>
      </c>
      <c r="E5314" s="4">
        <v>1.53202428950799E-2</v>
      </c>
      <c r="F5314" s="4">
        <v>3.3470319788014201E-2</v>
      </c>
      <c r="G5314" s="7">
        <f t="shared" si="82"/>
        <v>0.70357773783606203</v>
      </c>
    </row>
    <row r="5315" spans="1:7" x14ac:dyDescent="0.2">
      <c r="A5315" t="s">
        <v>4245</v>
      </c>
      <c r="B5315" t="s">
        <v>4246</v>
      </c>
      <c r="C5315" s="7">
        <v>5089.6504551888002</v>
      </c>
      <c r="D5315" s="7">
        <v>-0.50704247457739204</v>
      </c>
      <c r="E5315" s="4">
        <v>2.2905449988667399E-2</v>
      </c>
      <c r="F5315" s="4">
        <v>4.6512320515896502E-2</v>
      </c>
      <c r="G5315" s="7">
        <f t="shared" si="82"/>
        <v>0.70366347070750923</v>
      </c>
    </row>
    <row r="5316" spans="1:7" x14ac:dyDescent="0.2">
      <c r="A5316" t="s">
        <v>4243</v>
      </c>
      <c r="B5316" t="s">
        <v>4244</v>
      </c>
      <c r="C5316" s="7">
        <v>563.20396302828794</v>
      </c>
      <c r="D5316" s="7">
        <v>-0.50596995814782597</v>
      </c>
      <c r="E5316" s="4">
        <v>9.7137002009215108E-3</v>
      </c>
      <c r="F5316" s="4">
        <v>2.3033697109359399E-2</v>
      </c>
      <c r="G5316" s="7">
        <f t="shared" si="82"/>
        <v>0.70418677688399678</v>
      </c>
    </row>
    <row r="5317" spans="1:7" x14ac:dyDescent="0.2">
      <c r="A5317" t="s">
        <v>4241</v>
      </c>
      <c r="B5317" t="s">
        <v>4242</v>
      </c>
      <c r="C5317" s="7">
        <v>1863.62071267025</v>
      </c>
      <c r="D5317" s="7">
        <v>-0.50553356111432501</v>
      </c>
      <c r="E5317" s="4">
        <v>1.74592717670231E-2</v>
      </c>
      <c r="F5317" s="4">
        <v>3.7415205507095102E-2</v>
      </c>
      <c r="G5317" s="7">
        <f t="shared" ref="G5317:G5380" si="83">2^D5317</f>
        <v>0.70439981671180696</v>
      </c>
    </row>
    <row r="5318" spans="1:7" x14ac:dyDescent="0.2">
      <c r="A5318" t="s">
        <v>4239</v>
      </c>
      <c r="B5318" t="s">
        <v>4240</v>
      </c>
      <c r="C5318" s="7">
        <v>500.79584048862802</v>
      </c>
      <c r="D5318" s="7">
        <v>-0.50531030941115995</v>
      </c>
      <c r="E5318" s="4">
        <v>2.00914508323017E-2</v>
      </c>
      <c r="F5318" s="4">
        <v>4.1878305216108101E-2</v>
      </c>
      <c r="G5318" s="7">
        <f t="shared" si="83"/>
        <v>0.70450882840349638</v>
      </c>
    </row>
    <row r="5319" spans="1:7" x14ac:dyDescent="0.2">
      <c r="A5319" t="s">
        <v>4237</v>
      </c>
      <c r="B5319" t="s">
        <v>4238</v>
      </c>
      <c r="C5319" s="7">
        <v>407.59872863977802</v>
      </c>
      <c r="D5319" s="7">
        <v>-0.503011117073078</v>
      </c>
      <c r="E5319" s="4">
        <v>1.2738285990036201E-2</v>
      </c>
      <c r="F5319" s="4">
        <v>2.8672452797710499E-2</v>
      </c>
      <c r="G5319" s="7">
        <f t="shared" si="83"/>
        <v>0.70563248424327818</v>
      </c>
    </row>
    <row r="5320" spans="1:7" x14ac:dyDescent="0.2">
      <c r="A5320" t="s">
        <v>4235</v>
      </c>
      <c r="B5320" t="s">
        <v>4236</v>
      </c>
      <c r="C5320" s="7">
        <v>949.89150660319694</v>
      </c>
      <c r="D5320" s="7">
        <v>-0.50269856301463101</v>
      </c>
      <c r="E5320" s="4">
        <v>1.9931863795719599E-3</v>
      </c>
      <c r="F5320" s="4">
        <v>6.4281901346566602E-3</v>
      </c>
      <c r="G5320" s="7">
        <f t="shared" si="83"/>
        <v>0.70578537323412194</v>
      </c>
    </row>
    <row r="5321" spans="1:7" x14ac:dyDescent="0.2">
      <c r="A5321" t="s">
        <v>4234</v>
      </c>
      <c r="B5321" t="s">
        <v>13</v>
      </c>
      <c r="C5321" s="7">
        <v>1675.94746017276</v>
      </c>
      <c r="D5321" s="7">
        <v>-0.50180320801534894</v>
      </c>
      <c r="E5321" s="4">
        <v>1.9655047452570198E-2</v>
      </c>
      <c r="F5321" s="4">
        <v>4.1146908160373703E-2</v>
      </c>
      <c r="G5321" s="7">
        <f t="shared" si="83"/>
        <v>0.70622352861446624</v>
      </c>
    </row>
    <row r="5322" spans="1:7" x14ac:dyDescent="0.2">
      <c r="A5322" t="s">
        <v>4233</v>
      </c>
      <c r="B5322" t="s">
        <v>13</v>
      </c>
      <c r="C5322" s="7">
        <v>719.24994938434702</v>
      </c>
      <c r="D5322" s="7">
        <v>-0.50061670567177696</v>
      </c>
      <c r="E5322" s="4">
        <v>1.41864901678145E-2</v>
      </c>
      <c r="F5322" s="4">
        <v>3.13557808324516E-2</v>
      </c>
      <c r="G5322" s="7">
        <f t="shared" si="83"/>
        <v>0.70680458040325955</v>
      </c>
    </row>
    <row r="5323" spans="1:7" x14ac:dyDescent="0.2">
      <c r="A5323" t="s">
        <v>4232</v>
      </c>
      <c r="B5323" t="s">
        <v>2728</v>
      </c>
      <c r="C5323" s="7">
        <v>742.75643431809999</v>
      </c>
      <c r="D5323" s="7">
        <v>-0.50021516657619702</v>
      </c>
      <c r="E5323" s="4">
        <v>1.0874280005743E-2</v>
      </c>
      <c r="F5323" s="4">
        <v>2.5170862956365302E-2</v>
      </c>
      <c r="G5323" s="7">
        <f t="shared" si="83"/>
        <v>0.70700132965611495</v>
      </c>
    </row>
    <row r="5324" spans="1:7" x14ac:dyDescent="0.2">
      <c r="A5324" t="s">
        <v>4230</v>
      </c>
      <c r="B5324" t="s">
        <v>4231</v>
      </c>
      <c r="C5324" s="7">
        <v>1535.8704817462601</v>
      </c>
      <c r="D5324" s="7">
        <v>-0.499230100150999</v>
      </c>
      <c r="E5324" s="4">
        <v>1.44821850968689E-2</v>
      </c>
      <c r="F5324" s="4">
        <v>3.1904629813691E-2</v>
      </c>
      <c r="G5324" s="7">
        <f t="shared" si="83"/>
        <v>0.70748423219001078</v>
      </c>
    </row>
    <row r="5325" spans="1:7" x14ac:dyDescent="0.2">
      <c r="A5325" t="s">
        <v>4229</v>
      </c>
      <c r="B5325" t="s">
        <v>13</v>
      </c>
      <c r="C5325" s="7">
        <v>801.67680097116295</v>
      </c>
      <c r="D5325" s="7">
        <v>-0.49885973836595399</v>
      </c>
      <c r="E5325" s="4">
        <v>1.2168498351807401E-2</v>
      </c>
      <c r="F5325" s="4">
        <v>2.7602316161490399E-2</v>
      </c>
      <c r="G5325" s="7">
        <f t="shared" si="83"/>
        <v>0.70766587747989917</v>
      </c>
    </row>
    <row r="5326" spans="1:7" x14ac:dyDescent="0.2">
      <c r="A5326" t="s">
        <v>4228</v>
      </c>
      <c r="B5326" t="s">
        <v>13</v>
      </c>
      <c r="C5326" s="7">
        <v>2357.0837887836201</v>
      </c>
      <c r="D5326" s="7">
        <v>-0.498126238796119</v>
      </c>
      <c r="E5326" s="4">
        <v>1.3030554656670801E-2</v>
      </c>
      <c r="F5326" s="4">
        <v>2.92143625521489E-2</v>
      </c>
      <c r="G5326" s="7">
        <f t="shared" si="83"/>
        <v>0.70802576267991624</v>
      </c>
    </row>
    <row r="5327" spans="1:7" x14ac:dyDescent="0.2">
      <c r="A5327" t="s">
        <v>4226</v>
      </c>
      <c r="B5327" t="s">
        <v>4227</v>
      </c>
      <c r="C5327" s="7">
        <v>212.228092694921</v>
      </c>
      <c r="D5327" s="7">
        <v>-0.49810581874682203</v>
      </c>
      <c r="E5327" s="4">
        <v>1.6736334743709901E-2</v>
      </c>
      <c r="F5327" s="4">
        <v>3.6045174268133903E-2</v>
      </c>
      <c r="G5327" s="7">
        <f t="shared" si="83"/>
        <v>0.70803578421800129</v>
      </c>
    </row>
    <row r="5328" spans="1:7" x14ac:dyDescent="0.2">
      <c r="A5328" t="s">
        <v>4224</v>
      </c>
      <c r="B5328" t="s">
        <v>4225</v>
      </c>
      <c r="C5328" s="7">
        <v>1715.81841237247</v>
      </c>
      <c r="D5328" s="7">
        <v>-0.49715106233817502</v>
      </c>
      <c r="E5328" s="4">
        <v>8.1536887364328705E-3</v>
      </c>
      <c r="F5328" s="4">
        <v>1.99400808295652E-2</v>
      </c>
      <c r="G5328" s="7">
        <f t="shared" si="83"/>
        <v>0.70850450797263564</v>
      </c>
    </row>
    <row r="5329" spans="1:7" x14ac:dyDescent="0.2">
      <c r="A5329" t="s">
        <v>4223</v>
      </c>
      <c r="B5329" t="s">
        <v>590</v>
      </c>
      <c r="C5329" s="7">
        <v>4065.2508582913401</v>
      </c>
      <c r="D5329" s="7">
        <v>-0.49701273965446902</v>
      </c>
      <c r="E5329" s="4">
        <v>5.7707876918164196E-3</v>
      </c>
      <c r="F5329" s="4">
        <v>1.5092290626049E-2</v>
      </c>
      <c r="G5329" s="7">
        <f t="shared" si="83"/>
        <v>0.70857244120901719</v>
      </c>
    </row>
    <row r="5330" spans="1:7" x14ac:dyDescent="0.2">
      <c r="A5330" t="s">
        <v>4221</v>
      </c>
      <c r="B5330" t="s">
        <v>4222</v>
      </c>
      <c r="C5330" s="7">
        <v>2377.8932163712002</v>
      </c>
      <c r="D5330" s="7">
        <v>-0.49698901010156099</v>
      </c>
      <c r="E5330" s="4">
        <v>9.02421816826522E-3</v>
      </c>
      <c r="F5330" s="4">
        <v>2.1641653853340201E-2</v>
      </c>
      <c r="G5330" s="7">
        <f t="shared" si="83"/>
        <v>0.708584095955888</v>
      </c>
    </row>
    <row r="5331" spans="1:7" x14ac:dyDescent="0.2">
      <c r="A5331" t="s">
        <v>4219</v>
      </c>
      <c r="B5331" t="s">
        <v>4220</v>
      </c>
      <c r="C5331" s="7">
        <v>397.79119492614598</v>
      </c>
      <c r="D5331" s="7">
        <v>-0.49686192676977198</v>
      </c>
      <c r="E5331" s="4">
        <v>2.2037885965575901E-2</v>
      </c>
      <c r="F5331" s="4">
        <v>4.5058486011210701E-2</v>
      </c>
      <c r="G5331" s="7">
        <f t="shared" si="83"/>
        <v>0.70864651607340046</v>
      </c>
    </row>
    <row r="5332" spans="1:7" x14ac:dyDescent="0.2">
      <c r="A5332" t="s">
        <v>4217</v>
      </c>
      <c r="B5332" t="s">
        <v>4218</v>
      </c>
      <c r="C5332" s="7">
        <v>4673.21768088101</v>
      </c>
      <c r="D5332" s="7">
        <v>-0.49491488396928801</v>
      </c>
      <c r="E5332" s="4">
        <v>1.5394637969274301E-2</v>
      </c>
      <c r="F5332" s="4">
        <v>3.3590616846049803E-2</v>
      </c>
      <c r="G5332" s="7">
        <f t="shared" si="83"/>
        <v>0.70960354201009646</v>
      </c>
    </row>
    <row r="5333" spans="1:7" x14ac:dyDescent="0.2">
      <c r="A5333" t="s">
        <v>4216</v>
      </c>
      <c r="B5333" t="s">
        <v>13</v>
      </c>
      <c r="C5333" s="7">
        <v>1619.2517877339801</v>
      </c>
      <c r="D5333" s="7">
        <v>-0.49467711937125702</v>
      </c>
      <c r="E5333" s="4">
        <v>1.9325338235483401E-2</v>
      </c>
      <c r="F5333" s="4">
        <v>4.0598658507961197E-2</v>
      </c>
      <c r="G5333" s="7">
        <f t="shared" si="83"/>
        <v>0.7097204984699278</v>
      </c>
    </row>
    <row r="5334" spans="1:7" x14ac:dyDescent="0.2">
      <c r="A5334" t="s">
        <v>4214</v>
      </c>
      <c r="B5334" t="s">
        <v>4215</v>
      </c>
      <c r="C5334" s="7">
        <v>1402.55809103043</v>
      </c>
      <c r="D5334" s="7">
        <v>-0.493911914148777</v>
      </c>
      <c r="E5334" s="4">
        <v>1.53643789293919E-2</v>
      </c>
      <c r="F5334" s="4">
        <v>3.3553138014632701E-2</v>
      </c>
      <c r="G5334" s="7">
        <f t="shared" si="83"/>
        <v>0.71009703395889812</v>
      </c>
    </row>
    <row r="5335" spans="1:7" x14ac:dyDescent="0.2">
      <c r="A5335" t="s">
        <v>4212</v>
      </c>
      <c r="B5335" t="s">
        <v>4213</v>
      </c>
      <c r="C5335" s="7">
        <v>390.86668783855401</v>
      </c>
      <c r="D5335" s="7">
        <v>-0.49330295775420202</v>
      </c>
      <c r="E5335" s="4">
        <v>2.1088793675561102E-2</v>
      </c>
      <c r="F5335" s="4">
        <v>4.35560191401516E-2</v>
      </c>
      <c r="G5335" s="7">
        <f t="shared" si="83"/>
        <v>0.71039682663250636</v>
      </c>
    </row>
    <row r="5336" spans="1:7" x14ac:dyDescent="0.2">
      <c r="A5336" t="s">
        <v>4210</v>
      </c>
      <c r="B5336" t="s">
        <v>4211</v>
      </c>
      <c r="C5336" s="7">
        <v>1646.45298128119</v>
      </c>
      <c r="D5336" s="7">
        <v>-0.49189365165830001</v>
      </c>
      <c r="E5336" s="4">
        <v>5.6576366658263504E-3</v>
      </c>
      <c r="F5336" s="4">
        <v>1.4837534484379499E-2</v>
      </c>
      <c r="G5336" s="7">
        <f t="shared" si="83"/>
        <v>0.7110911214815373</v>
      </c>
    </row>
    <row r="5337" spans="1:7" x14ac:dyDescent="0.2">
      <c r="A5337" t="s">
        <v>4208</v>
      </c>
      <c r="B5337" t="s">
        <v>4209</v>
      </c>
      <c r="C5337" s="7">
        <v>12638.7336016928</v>
      </c>
      <c r="D5337" s="7">
        <v>-0.49056369528835803</v>
      </c>
      <c r="E5337" s="4">
        <v>2.22528206351436E-2</v>
      </c>
      <c r="F5337" s="4">
        <v>4.5385981893559101E-2</v>
      </c>
      <c r="G5337" s="7">
        <f t="shared" si="83"/>
        <v>0.71174694699036556</v>
      </c>
    </row>
    <row r="5338" spans="1:7" x14ac:dyDescent="0.2">
      <c r="A5338" t="s">
        <v>4206</v>
      </c>
      <c r="B5338" t="s">
        <v>4207</v>
      </c>
      <c r="C5338" s="7">
        <v>6328.2879912643903</v>
      </c>
      <c r="D5338" s="7">
        <v>-0.49011174575754901</v>
      </c>
      <c r="E5338" s="4">
        <v>1.8398965874684699E-2</v>
      </c>
      <c r="F5338" s="4">
        <v>3.8994661152582301E-2</v>
      </c>
      <c r="G5338" s="7">
        <f t="shared" si="83"/>
        <v>0.71196994913555578</v>
      </c>
    </row>
    <row r="5339" spans="1:7" x14ac:dyDescent="0.2">
      <c r="A5339" t="s">
        <v>4204</v>
      </c>
      <c r="B5339" t="s">
        <v>4205</v>
      </c>
      <c r="C5339" s="7">
        <v>8624.9650449568508</v>
      </c>
      <c r="D5339" s="7">
        <v>-0.48862110257363101</v>
      </c>
      <c r="E5339" s="4">
        <v>3.9500264284824602E-3</v>
      </c>
      <c r="F5339" s="4">
        <v>1.1060689908237701E-2</v>
      </c>
      <c r="G5339" s="7">
        <f t="shared" si="83"/>
        <v>0.7127059616630137</v>
      </c>
    </row>
    <row r="5340" spans="1:7" x14ac:dyDescent="0.2">
      <c r="A5340" t="s">
        <v>4202</v>
      </c>
      <c r="B5340" t="s">
        <v>4203</v>
      </c>
      <c r="C5340" s="7">
        <v>12794.0284246016</v>
      </c>
      <c r="D5340" s="7">
        <v>-0.48775290407143301</v>
      </c>
      <c r="E5340" s="4">
        <v>7.1442429444516196E-3</v>
      </c>
      <c r="F5340" s="4">
        <v>1.7927158296801599E-2</v>
      </c>
      <c r="G5340" s="7">
        <f t="shared" si="83"/>
        <v>0.71313498959539401</v>
      </c>
    </row>
    <row r="5341" spans="1:7" x14ac:dyDescent="0.2">
      <c r="A5341" t="s">
        <v>4200</v>
      </c>
      <c r="B5341" t="s">
        <v>4201</v>
      </c>
      <c r="C5341" s="7">
        <v>576.68780650445899</v>
      </c>
      <c r="D5341" s="7">
        <v>-0.48639736605865302</v>
      </c>
      <c r="E5341" s="4">
        <v>1.29119349116838E-2</v>
      </c>
      <c r="F5341" s="4">
        <v>2.89966858427246E-2</v>
      </c>
      <c r="G5341" s="7">
        <f t="shared" si="83"/>
        <v>0.7138053570967674</v>
      </c>
    </row>
    <row r="5342" spans="1:7" x14ac:dyDescent="0.2">
      <c r="A5342" t="s">
        <v>4199</v>
      </c>
      <c r="B5342" t="s">
        <v>13</v>
      </c>
      <c r="C5342" s="7">
        <v>780.02000194140203</v>
      </c>
      <c r="D5342" s="7">
        <v>-0.48575827209351502</v>
      </c>
      <c r="E5342" s="4">
        <v>2.35567296704585E-2</v>
      </c>
      <c r="F5342" s="4">
        <v>4.7415226284044001E-2</v>
      </c>
      <c r="G5342" s="7">
        <f t="shared" si="83"/>
        <v>0.71412163305297249</v>
      </c>
    </row>
    <row r="5343" spans="1:7" x14ac:dyDescent="0.2">
      <c r="A5343" t="s">
        <v>4197</v>
      </c>
      <c r="B5343" t="s">
        <v>4198</v>
      </c>
      <c r="C5343" s="7">
        <v>730.52880422998203</v>
      </c>
      <c r="D5343" s="7">
        <v>-0.48447579738949398</v>
      </c>
      <c r="E5343" s="4">
        <v>1.2959618561278899E-2</v>
      </c>
      <c r="F5343" s="4">
        <v>2.9091643749537599E-2</v>
      </c>
      <c r="G5343" s="7">
        <f t="shared" si="83"/>
        <v>0.71475672923828926</v>
      </c>
    </row>
    <row r="5344" spans="1:7" x14ac:dyDescent="0.2">
      <c r="A5344" t="s">
        <v>4195</v>
      </c>
      <c r="B5344" t="s">
        <v>4196</v>
      </c>
      <c r="C5344" s="7">
        <v>2670.0706601934198</v>
      </c>
      <c r="D5344" s="7">
        <v>-0.48393619960016299</v>
      </c>
      <c r="E5344" s="4">
        <v>3.5957452846627001E-3</v>
      </c>
      <c r="F5344" s="4">
        <v>1.02470657080774E-2</v>
      </c>
      <c r="G5344" s="7">
        <f t="shared" si="83"/>
        <v>0.71502411304112412</v>
      </c>
    </row>
    <row r="5345" spans="1:7" x14ac:dyDescent="0.2">
      <c r="A5345" t="s">
        <v>4193</v>
      </c>
      <c r="B5345" t="s">
        <v>4194</v>
      </c>
      <c r="C5345" s="7">
        <v>675.05679287482303</v>
      </c>
      <c r="D5345" s="7">
        <v>-0.48361575438124099</v>
      </c>
      <c r="E5345" s="4">
        <v>1.6471890770226202E-2</v>
      </c>
      <c r="F5345" s="4">
        <v>3.5600718661658801E-2</v>
      </c>
      <c r="G5345" s="7">
        <f t="shared" si="83"/>
        <v>0.71518294876182387</v>
      </c>
    </row>
    <row r="5346" spans="1:7" x14ac:dyDescent="0.2">
      <c r="A5346" t="s">
        <v>4192</v>
      </c>
      <c r="B5346" t="s">
        <v>13</v>
      </c>
      <c r="C5346" s="7">
        <v>611.92151276142795</v>
      </c>
      <c r="D5346" s="7">
        <v>-0.48265913894106999</v>
      </c>
      <c r="E5346" s="4">
        <v>1.40008147212793E-2</v>
      </c>
      <c r="F5346" s="4">
        <v>3.1002626103942599E-2</v>
      </c>
      <c r="G5346" s="7">
        <f t="shared" si="83"/>
        <v>0.71565732616330802</v>
      </c>
    </row>
    <row r="5347" spans="1:7" x14ac:dyDescent="0.2">
      <c r="A5347" t="s">
        <v>4190</v>
      </c>
      <c r="B5347" t="s">
        <v>4191</v>
      </c>
      <c r="C5347" s="7">
        <v>3576.49848726154</v>
      </c>
      <c r="D5347" s="7">
        <v>-0.48262238882911501</v>
      </c>
      <c r="E5347" s="4">
        <v>2.27638521050594E-2</v>
      </c>
      <c r="F5347" s="4">
        <v>4.6261883521692797E-2</v>
      </c>
      <c r="G5347" s="7">
        <f t="shared" si="83"/>
        <v>0.71567555650381276</v>
      </c>
    </row>
    <row r="5348" spans="1:7" x14ac:dyDescent="0.2">
      <c r="A5348" t="s">
        <v>4188</v>
      </c>
      <c r="B5348" t="s">
        <v>4189</v>
      </c>
      <c r="C5348" s="7">
        <v>281.29461661914303</v>
      </c>
      <c r="D5348" s="7">
        <v>-0.48260669188664201</v>
      </c>
      <c r="E5348" s="4">
        <v>1.75279700557959E-2</v>
      </c>
      <c r="F5348" s="4">
        <v>3.7547490527077697E-2</v>
      </c>
      <c r="G5348" s="7">
        <f t="shared" si="83"/>
        <v>0.71568334330479</v>
      </c>
    </row>
    <row r="5349" spans="1:7" x14ac:dyDescent="0.2">
      <c r="A5349" t="s">
        <v>4187</v>
      </c>
      <c r="B5349" t="s">
        <v>13</v>
      </c>
      <c r="C5349" s="7">
        <v>625.04620485135001</v>
      </c>
      <c r="D5349" s="7">
        <v>-0.482377226529558</v>
      </c>
      <c r="E5349" s="4">
        <v>4.8075653126988197E-3</v>
      </c>
      <c r="F5349" s="4">
        <v>1.30048840571693E-2</v>
      </c>
      <c r="G5349" s="7">
        <f t="shared" si="83"/>
        <v>0.71579718413060012</v>
      </c>
    </row>
    <row r="5350" spans="1:7" x14ac:dyDescent="0.2">
      <c r="A5350" t="s">
        <v>4185</v>
      </c>
      <c r="B5350" t="s">
        <v>4186</v>
      </c>
      <c r="C5350" s="7">
        <v>6092.6664734724</v>
      </c>
      <c r="D5350" s="7">
        <v>-0.48171308943436297</v>
      </c>
      <c r="E5350" s="4">
        <v>1.66532583916684E-2</v>
      </c>
      <c r="F5350" s="4">
        <v>3.5923695529574903E-2</v>
      </c>
      <c r="G5350" s="7">
        <f t="shared" si="83"/>
        <v>0.71612677346652742</v>
      </c>
    </row>
    <row r="5351" spans="1:7" x14ac:dyDescent="0.2">
      <c r="A5351" t="s">
        <v>4183</v>
      </c>
      <c r="B5351" t="s">
        <v>4184</v>
      </c>
      <c r="C5351" s="7">
        <v>1938.39048299366</v>
      </c>
      <c r="D5351" s="7">
        <v>-0.47947895391416701</v>
      </c>
      <c r="E5351" s="4">
        <v>6.2307231724376003E-3</v>
      </c>
      <c r="F5351" s="4">
        <v>1.6029496616313799E-2</v>
      </c>
      <c r="G5351" s="7">
        <f t="shared" si="83"/>
        <v>0.71723661557802365</v>
      </c>
    </row>
    <row r="5352" spans="1:7" x14ac:dyDescent="0.2">
      <c r="A5352" t="s">
        <v>4182</v>
      </c>
      <c r="B5352" t="s">
        <v>13</v>
      </c>
      <c r="C5352" s="7">
        <v>948.84808647825696</v>
      </c>
      <c r="D5352" s="7">
        <v>-0.47827324101443403</v>
      </c>
      <c r="E5352" s="4">
        <v>1.39051718185541E-2</v>
      </c>
      <c r="F5352" s="4">
        <v>3.08098347408843E-2</v>
      </c>
      <c r="G5352" s="7">
        <f t="shared" si="83"/>
        <v>0.71783628694337698</v>
      </c>
    </row>
    <row r="5353" spans="1:7" x14ac:dyDescent="0.2">
      <c r="A5353" t="s">
        <v>4180</v>
      </c>
      <c r="B5353" t="s">
        <v>4181</v>
      </c>
      <c r="C5353" s="7">
        <v>1908.67971951609</v>
      </c>
      <c r="D5353" s="7">
        <v>-0.47717631963636198</v>
      </c>
      <c r="E5353" s="4">
        <v>8.7176938623279507E-3</v>
      </c>
      <c r="F5353" s="4">
        <v>2.1047087467305301E-2</v>
      </c>
      <c r="G5353" s="7">
        <f t="shared" si="83"/>
        <v>0.71838228548608196</v>
      </c>
    </row>
    <row r="5354" spans="1:7" x14ac:dyDescent="0.2">
      <c r="A5354" t="s">
        <v>4179</v>
      </c>
      <c r="B5354" t="s">
        <v>13</v>
      </c>
      <c r="C5354" s="7">
        <v>1700.8478924200899</v>
      </c>
      <c r="D5354" s="7">
        <v>-0.475684010412323</v>
      </c>
      <c r="E5354" s="4">
        <v>9.8932129867799392E-3</v>
      </c>
      <c r="F5354" s="4">
        <v>2.3363568090124302E-2</v>
      </c>
      <c r="G5354" s="7">
        <f t="shared" si="83"/>
        <v>0.71912575734252759</v>
      </c>
    </row>
    <row r="5355" spans="1:7" x14ac:dyDescent="0.2">
      <c r="A5355" t="s">
        <v>4178</v>
      </c>
      <c r="B5355" t="s">
        <v>3645</v>
      </c>
      <c r="C5355" s="7">
        <v>3911.8580517178898</v>
      </c>
      <c r="D5355" s="7">
        <v>-0.47530210587024602</v>
      </c>
      <c r="E5355" s="4">
        <v>1.4341292971855799E-2</v>
      </c>
      <c r="F5355" s="4">
        <v>3.1665457330275898E-2</v>
      </c>
      <c r="G5355" s="7">
        <f t="shared" si="83"/>
        <v>0.71931614667564403</v>
      </c>
    </row>
    <row r="5356" spans="1:7" x14ac:dyDescent="0.2">
      <c r="A5356" t="s">
        <v>4176</v>
      </c>
      <c r="B5356" t="s">
        <v>4177</v>
      </c>
      <c r="C5356" s="7">
        <v>827.61072249896301</v>
      </c>
      <c r="D5356" s="7">
        <v>-0.47518408660936001</v>
      </c>
      <c r="E5356" s="4">
        <v>1.09000030599585E-2</v>
      </c>
      <c r="F5356" s="4">
        <v>2.5203333255590699E-2</v>
      </c>
      <c r="G5356" s="7">
        <f t="shared" si="83"/>
        <v>0.71937499253703052</v>
      </c>
    </row>
    <row r="5357" spans="1:7" x14ac:dyDescent="0.2">
      <c r="A5357" t="s">
        <v>4174</v>
      </c>
      <c r="B5357" t="s">
        <v>4175</v>
      </c>
      <c r="C5357" s="7">
        <v>1232.5402661025801</v>
      </c>
      <c r="D5357" s="7">
        <v>-0.47235458991115697</v>
      </c>
      <c r="E5357" s="4">
        <v>1.0511831720242001E-2</v>
      </c>
      <c r="F5357" s="4">
        <v>2.4510925510843499E-2</v>
      </c>
      <c r="G5357" s="7">
        <f t="shared" si="83"/>
        <v>0.72078725670493105</v>
      </c>
    </row>
    <row r="5358" spans="1:7" x14ac:dyDescent="0.2">
      <c r="A5358" t="s">
        <v>4172</v>
      </c>
      <c r="B5358" t="s">
        <v>4173</v>
      </c>
      <c r="C5358" s="7">
        <v>575.07871977436105</v>
      </c>
      <c r="D5358" s="7">
        <v>-0.47210177508763801</v>
      </c>
      <c r="E5358" s="4">
        <v>7.9894273361883796E-3</v>
      </c>
      <c r="F5358" s="4">
        <v>1.9605119459674299E-2</v>
      </c>
      <c r="G5358" s="7">
        <f t="shared" si="83"/>
        <v>0.72091357700498704</v>
      </c>
    </row>
    <row r="5359" spans="1:7" x14ac:dyDescent="0.2">
      <c r="A5359" t="s">
        <v>4170</v>
      </c>
      <c r="B5359" t="s">
        <v>4171</v>
      </c>
      <c r="C5359" s="7">
        <v>3650.5819051242302</v>
      </c>
      <c r="D5359" s="7">
        <v>-0.47202926383722899</v>
      </c>
      <c r="E5359" s="4">
        <v>1.06314396614477E-3</v>
      </c>
      <c r="F5359" s="4">
        <v>3.8977122270193701E-3</v>
      </c>
      <c r="G5359" s="7">
        <f t="shared" si="83"/>
        <v>0.72094981173036254</v>
      </c>
    </row>
    <row r="5360" spans="1:7" x14ac:dyDescent="0.2">
      <c r="A5360" t="s">
        <v>4169</v>
      </c>
      <c r="B5360" t="s">
        <v>13</v>
      </c>
      <c r="C5360" s="7">
        <v>3281.56012804187</v>
      </c>
      <c r="D5360" s="7">
        <v>-0.47007075499163298</v>
      </c>
      <c r="E5360" s="4">
        <v>2.0663299167334E-2</v>
      </c>
      <c r="F5360" s="4">
        <v>4.2841456326346603E-2</v>
      </c>
      <c r="G5360" s="7">
        <f t="shared" si="83"/>
        <v>0.72192919086997254</v>
      </c>
    </row>
    <row r="5361" spans="1:7" x14ac:dyDescent="0.2">
      <c r="A5361" t="s">
        <v>4167</v>
      </c>
      <c r="B5361" t="s">
        <v>4168</v>
      </c>
      <c r="C5361" s="7">
        <v>1633.9981797149901</v>
      </c>
      <c r="D5361" s="7">
        <v>-0.46976925350070597</v>
      </c>
      <c r="E5361" s="4">
        <v>1.9844219580967201E-2</v>
      </c>
      <c r="F5361" s="4">
        <v>4.1446300830572103E-2</v>
      </c>
      <c r="G5361" s="7">
        <f t="shared" si="83"/>
        <v>0.72208007894189241</v>
      </c>
    </row>
    <row r="5362" spans="1:7" x14ac:dyDescent="0.2">
      <c r="A5362" t="s">
        <v>4166</v>
      </c>
      <c r="B5362" t="s">
        <v>13</v>
      </c>
      <c r="C5362" s="7">
        <v>1322.2707322005699</v>
      </c>
      <c r="D5362" s="7">
        <v>-0.46919047226051003</v>
      </c>
      <c r="E5362" s="4">
        <v>1.9937309219668201E-2</v>
      </c>
      <c r="F5362" s="4">
        <v>4.16165259283078E-2</v>
      </c>
      <c r="G5362" s="7">
        <f t="shared" si="83"/>
        <v>0.72236982156590834</v>
      </c>
    </row>
    <row r="5363" spans="1:7" x14ac:dyDescent="0.2">
      <c r="A5363" t="s">
        <v>4165</v>
      </c>
      <c r="B5363" t="s">
        <v>13</v>
      </c>
      <c r="C5363" s="7">
        <v>1595.79145791928</v>
      </c>
      <c r="D5363" s="7">
        <v>-0.46706666190093399</v>
      </c>
      <c r="E5363" s="4">
        <v>1.3732772254439E-2</v>
      </c>
      <c r="F5363" s="4">
        <v>3.0515698296881898E-2</v>
      </c>
      <c r="G5363" s="7">
        <f t="shared" si="83"/>
        <v>0.72343401480288361</v>
      </c>
    </row>
    <row r="5364" spans="1:7" x14ac:dyDescent="0.2">
      <c r="A5364" t="s">
        <v>4164</v>
      </c>
      <c r="B5364" t="s">
        <v>1211</v>
      </c>
      <c r="C5364" s="7">
        <v>1625.0518354279</v>
      </c>
      <c r="D5364" s="7">
        <v>-0.464096311143398</v>
      </c>
      <c r="E5364" s="4">
        <v>4.7882682417424299E-3</v>
      </c>
      <c r="F5364" s="4">
        <v>1.2963213644415701E-2</v>
      </c>
      <c r="G5364" s="7">
        <f t="shared" si="83"/>
        <v>0.7249250204263199</v>
      </c>
    </row>
    <row r="5365" spans="1:7" x14ac:dyDescent="0.2">
      <c r="A5365" t="s">
        <v>4162</v>
      </c>
      <c r="B5365" t="s">
        <v>4163</v>
      </c>
      <c r="C5365" s="7">
        <v>439.84956019704299</v>
      </c>
      <c r="D5365" s="7">
        <v>-0.46333386473907801</v>
      </c>
      <c r="E5365" s="4">
        <v>1.80672799749114E-2</v>
      </c>
      <c r="F5365" s="4">
        <v>3.84201582257096E-2</v>
      </c>
      <c r="G5365" s="7">
        <f t="shared" si="83"/>
        <v>0.72530823554606705</v>
      </c>
    </row>
    <row r="5366" spans="1:7" x14ac:dyDescent="0.2">
      <c r="A5366" t="s">
        <v>4160</v>
      </c>
      <c r="B5366" t="s">
        <v>4161</v>
      </c>
      <c r="C5366" s="7">
        <v>3477.0024486243701</v>
      </c>
      <c r="D5366" s="7">
        <v>-0.46297925268801399</v>
      </c>
      <c r="E5366" s="4">
        <v>1.7665841670340899E-2</v>
      </c>
      <c r="F5366" s="4">
        <v>3.7760254710954802E-2</v>
      </c>
      <c r="G5366" s="7">
        <f t="shared" si="83"/>
        <v>0.72548653702101562</v>
      </c>
    </row>
    <row r="5367" spans="1:7" x14ac:dyDescent="0.2">
      <c r="A5367" t="s">
        <v>4159</v>
      </c>
      <c r="B5367" t="s">
        <v>13</v>
      </c>
      <c r="C5367" s="7">
        <v>1260.06727576457</v>
      </c>
      <c r="D5367" s="7">
        <v>-0.46290975506196402</v>
      </c>
      <c r="E5367" s="4">
        <v>1.85261353878492E-2</v>
      </c>
      <c r="F5367" s="4">
        <v>3.9213263779397399E-2</v>
      </c>
      <c r="G5367" s="7">
        <f t="shared" si="83"/>
        <v>0.72552148606087019</v>
      </c>
    </row>
    <row r="5368" spans="1:7" x14ac:dyDescent="0.2">
      <c r="A5368" t="s">
        <v>4157</v>
      </c>
      <c r="B5368" t="s">
        <v>4158</v>
      </c>
      <c r="C5368" s="7">
        <v>937.43195485463104</v>
      </c>
      <c r="D5368" s="7">
        <v>-0.46275138319824399</v>
      </c>
      <c r="E5368" s="4">
        <v>1.5687975994550199E-2</v>
      </c>
      <c r="F5368" s="4">
        <v>3.4128395182975703E-2</v>
      </c>
      <c r="G5368" s="7">
        <f t="shared" si="83"/>
        <v>0.72560113456147834</v>
      </c>
    </row>
    <row r="5369" spans="1:7" x14ac:dyDescent="0.2">
      <c r="A5369" t="s">
        <v>4155</v>
      </c>
      <c r="B5369" t="s">
        <v>4156</v>
      </c>
      <c r="C5369" s="7">
        <v>3854.02001615886</v>
      </c>
      <c r="D5369" s="7">
        <v>-0.46212595373152998</v>
      </c>
      <c r="E5369" s="4">
        <v>7.8940796648676505E-3</v>
      </c>
      <c r="F5369" s="4">
        <v>1.9424231191812899E-2</v>
      </c>
      <c r="G5369" s="7">
        <f t="shared" si="83"/>
        <v>0.72591576149172976</v>
      </c>
    </row>
    <row r="5370" spans="1:7" x14ac:dyDescent="0.2">
      <c r="A5370" t="s">
        <v>4153</v>
      </c>
      <c r="B5370" t="s">
        <v>4154</v>
      </c>
      <c r="C5370" s="7">
        <v>904.91144196203197</v>
      </c>
      <c r="D5370" s="7">
        <v>-0.461486421162009</v>
      </c>
      <c r="E5370" s="4">
        <v>1.0915378440354499E-2</v>
      </c>
      <c r="F5370" s="4">
        <v>2.52226469429166E-2</v>
      </c>
      <c r="G5370" s="7">
        <f t="shared" si="83"/>
        <v>0.72623762416697968</v>
      </c>
    </row>
    <row r="5371" spans="1:7" x14ac:dyDescent="0.2">
      <c r="A5371" t="s">
        <v>4151</v>
      </c>
      <c r="B5371" t="s">
        <v>4152</v>
      </c>
      <c r="C5371" s="7">
        <v>2110.435677509</v>
      </c>
      <c r="D5371" s="7">
        <v>-0.46079997778036003</v>
      </c>
      <c r="E5371" s="4">
        <v>1.5282495292574499E-2</v>
      </c>
      <c r="F5371" s="4">
        <v>3.3394623155037599E-2</v>
      </c>
      <c r="G5371" s="7">
        <f t="shared" si="83"/>
        <v>0.72658325482003616</v>
      </c>
    </row>
    <row r="5372" spans="1:7" x14ac:dyDescent="0.2">
      <c r="A5372" t="s">
        <v>4150</v>
      </c>
      <c r="B5372" t="s">
        <v>13</v>
      </c>
      <c r="C5372" s="7">
        <v>1417.5337725988099</v>
      </c>
      <c r="D5372" s="7">
        <v>-0.45990900095489301</v>
      </c>
      <c r="E5372" s="4">
        <v>2.3549054065267701E-2</v>
      </c>
      <c r="F5372" s="4">
        <v>4.7410511500982799E-2</v>
      </c>
      <c r="G5372" s="7">
        <f t="shared" si="83"/>
        <v>0.72703211529645206</v>
      </c>
    </row>
    <row r="5373" spans="1:7" x14ac:dyDescent="0.2">
      <c r="A5373" t="s">
        <v>4148</v>
      </c>
      <c r="B5373" t="s">
        <v>4149</v>
      </c>
      <c r="C5373" s="7">
        <v>3460.4361947172802</v>
      </c>
      <c r="D5373" s="7">
        <v>-0.45837514731769202</v>
      </c>
      <c r="E5373" s="4">
        <v>1.2835447708502401E-2</v>
      </c>
      <c r="F5373" s="4">
        <v>2.8879087295701301E-2</v>
      </c>
      <c r="G5373" s="7">
        <f t="shared" si="83"/>
        <v>0.7278054969501051</v>
      </c>
    </row>
    <row r="5374" spans="1:7" x14ac:dyDescent="0.2">
      <c r="A5374" t="s">
        <v>4146</v>
      </c>
      <c r="B5374" t="s">
        <v>4147</v>
      </c>
      <c r="C5374" s="7">
        <v>4322.28562948126</v>
      </c>
      <c r="D5374" s="7">
        <v>-0.45782401500474101</v>
      </c>
      <c r="E5374" s="4">
        <v>2.1666391168419102E-2</v>
      </c>
      <c r="F5374" s="4">
        <v>4.4493113176999298E-2</v>
      </c>
      <c r="G5374" s="7">
        <f t="shared" si="83"/>
        <v>0.72808358326900191</v>
      </c>
    </row>
    <row r="5375" spans="1:7" x14ac:dyDescent="0.2">
      <c r="A5375" t="s">
        <v>4144</v>
      </c>
      <c r="B5375" t="s">
        <v>4145</v>
      </c>
      <c r="C5375" s="7">
        <v>1529.83363726987</v>
      </c>
      <c r="D5375" s="7">
        <v>-0.45727478300730701</v>
      </c>
      <c r="E5375" s="4">
        <v>1.08778186902559E-2</v>
      </c>
      <c r="F5375" s="4">
        <v>2.5173646131337601E-2</v>
      </c>
      <c r="G5375" s="7">
        <f t="shared" si="83"/>
        <v>0.72836081644527062</v>
      </c>
    </row>
    <row r="5376" spans="1:7" x14ac:dyDescent="0.2">
      <c r="A5376" t="s">
        <v>4142</v>
      </c>
      <c r="B5376" t="s">
        <v>4143</v>
      </c>
      <c r="C5376" s="7">
        <v>1343.3038938389</v>
      </c>
      <c r="D5376" s="7">
        <v>-0.457247041447784</v>
      </c>
      <c r="E5376" s="4">
        <v>2.3560196893250299E-2</v>
      </c>
      <c r="F5376" s="4">
        <v>4.7415226284044001E-2</v>
      </c>
      <c r="G5376" s="7">
        <f t="shared" si="83"/>
        <v>0.72837482221824501</v>
      </c>
    </row>
    <row r="5377" spans="1:7" x14ac:dyDescent="0.2">
      <c r="A5377" t="s">
        <v>4140</v>
      </c>
      <c r="B5377" t="s">
        <v>4141</v>
      </c>
      <c r="C5377" s="7">
        <v>2481.35004495158</v>
      </c>
      <c r="D5377" s="7">
        <v>-0.45493841681575697</v>
      </c>
      <c r="E5377" s="4">
        <v>2.3580622779053699E-2</v>
      </c>
      <c r="F5377" s="4">
        <v>4.7447471604912E-2</v>
      </c>
      <c r="G5377" s="7">
        <f t="shared" si="83"/>
        <v>0.7295413128095114</v>
      </c>
    </row>
    <row r="5378" spans="1:7" x14ac:dyDescent="0.2">
      <c r="A5378" t="s">
        <v>4138</v>
      </c>
      <c r="B5378" t="s">
        <v>4139</v>
      </c>
      <c r="C5378" s="7">
        <v>500.66693351554301</v>
      </c>
      <c r="D5378" s="7">
        <v>-0.45489914344439297</v>
      </c>
      <c r="E5378" s="4">
        <v>2.12377949227208E-2</v>
      </c>
      <c r="F5378" s="4">
        <v>4.3779843178174099E-2</v>
      </c>
      <c r="G5378" s="7">
        <f t="shared" si="83"/>
        <v>0.72956117281878174</v>
      </c>
    </row>
    <row r="5379" spans="1:7" x14ac:dyDescent="0.2">
      <c r="A5379" t="s">
        <v>4136</v>
      </c>
      <c r="B5379" t="s">
        <v>4137</v>
      </c>
      <c r="C5379" s="7">
        <v>1165.3682163495</v>
      </c>
      <c r="D5379" s="7">
        <v>-0.45465341458641001</v>
      </c>
      <c r="E5379" s="4">
        <v>1.0659754070685999E-2</v>
      </c>
      <c r="F5379" s="4">
        <v>2.4775420645306599E-2</v>
      </c>
      <c r="G5379" s="7">
        <f t="shared" si="83"/>
        <v>0.72968544683176861</v>
      </c>
    </row>
    <row r="5380" spans="1:7" x14ac:dyDescent="0.2">
      <c r="A5380" t="s">
        <v>4135</v>
      </c>
      <c r="B5380" t="s">
        <v>13</v>
      </c>
      <c r="C5380" s="7">
        <v>1932.1132520482299</v>
      </c>
      <c r="D5380" s="7">
        <v>-0.45269563031818499</v>
      </c>
      <c r="E5380" s="4">
        <v>1.2722864484375601E-2</v>
      </c>
      <c r="F5380" s="4">
        <v>2.8643724366725201E-2</v>
      </c>
      <c r="G5380" s="7">
        <f t="shared" si="83"/>
        <v>0.73067632597980003</v>
      </c>
    </row>
    <row r="5381" spans="1:7" x14ac:dyDescent="0.2">
      <c r="A5381" t="s">
        <v>4134</v>
      </c>
      <c r="B5381" t="s">
        <v>13</v>
      </c>
      <c r="C5381" s="7">
        <v>3055.5069228091602</v>
      </c>
      <c r="D5381" s="7">
        <v>-0.44734082851482998</v>
      </c>
      <c r="E5381" s="4">
        <v>5.6083623057917101E-3</v>
      </c>
      <c r="F5381" s="4">
        <v>1.47426454854613E-2</v>
      </c>
      <c r="G5381" s="7">
        <f t="shared" ref="G5381:G5416" si="84">2^D5381</f>
        <v>0.73339339159009898</v>
      </c>
    </row>
    <row r="5382" spans="1:7" x14ac:dyDescent="0.2">
      <c r="A5382" t="s">
        <v>4133</v>
      </c>
      <c r="B5382" t="s">
        <v>13</v>
      </c>
      <c r="C5382" s="7">
        <v>1341.79880457898</v>
      </c>
      <c r="D5382" s="7">
        <v>-0.44695862033165401</v>
      </c>
      <c r="E5382" s="4">
        <v>2.3527563790413299E-2</v>
      </c>
      <c r="F5382" s="4">
        <v>4.7391547835875403E-2</v>
      </c>
      <c r="G5382" s="7">
        <f t="shared" si="84"/>
        <v>0.73358771269173539</v>
      </c>
    </row>
    <row r="5383" spans="1:7" x14ac:dyDescent="0.2">
      <c r="A5383" t="s">
        <v>4131</v>
      </c>
      <c r="B5383" t="s">
        <v>4132</v>
      </c>
      <c r="C5383" s="7">
        <v>2810.4885094933602</v>
      </c>
      <c r="D5383" s="7">
        <v>-0.44574684523961</v>
      </c>
      <c r="E5383" s="4">
        <v>1.6614636424043601E-2</v>
      </c>
      <c r="F5383" s="4">
        <v>3.5876294081977803E-2</v>
      </c>
      <c r="G5383" s="7">
        <f t="shared" si="84"/>
        <v>0.73420414009064106</v>
      </c>
    </row>
    <row r="5384" spans="1:7" x14ac:dyDescent="0.2">
      <c r="A5384" t="s">
        <v>4130</v>
      </c>
      <c r="B5384" t="s">
        <v>13</v>
      </c>
      <c r="C5384" s="7">
        <v>372.41078048472502</v>
      </c>
      <c r="D5384" s="7">
        <v>-0.44567239535657399</v>
      </c>
      <c r="E5384" s="4">
        <v>1.8871499910950999E-2</v>
      </c>
      <c r="F5384" s="4">
        <v>3.9816019490992102E-2</v>
      </c>
      <c r="G5384" s="7">
        <f t="shared" si="84"/>
        <v>0.73424202947212702</v>
      </c>
    </row>
    <row r="5385" spans="1:7" x14ac:dyDescent="0.2">
      <c r="A5385" t="s">
        <v>4128</v>
      </c>
      <c r="B5385" t="s">
        <v>4129</v>
      </c>
      <c r="C5385" s="7">
        <v>2035.82566822017</v>
      </c>
      <c r="D5385" s="7">
        <v>-0.44508242101250101</v>
      </c>
      <c r="E5385" s="4">
        <v>1.8111471202288801E-2</v>
      </c>
      <c r="F5385" s="4">
        <v>3.8498935136054797E-2</v>
      </c>
      <c r="G5385" s="7">
        <f t="shared" si="84"/>
        <v>0.7345423511149155</v>
      </c>
    </row>
    <row r="5386" spans="1:7" x14ac:dyDescent="0.2">
      <c r="A5386" t="s">
        <v>4126</v>
      </c>
      <c r="B5386" t="s">
        <v>4127</v>
      </c>
      <c r="C5386" s="7">
        <v>1198.25887859715</v>
      </c>
      <c r="D5386" s="7">
        <v>-0.44185843975113998</v>
      </c>
      <c r="E5386" s="4">
        <v>6.2749077477810304E-3</v>
      </c>
      <c r="F5386" s="4">
        <v>1.6125001426744699E-2</v>
      </c>
      <c r="G5386" s="7">
        <f t="shared" si="84"/>
        <v>0.73618566361423854</v>
      </c>
    </row>
    <row r="5387" spans="1:7" x14ac:dyDescent="0.2">
      <c r="A5387" t="s">
        <v>4124</v>
      </c>
      <c r="B5387" t="s">
        <v>4125</v>
      </c>
      <c r="C5387" s="7">
        <v>591.271081886606</v>
      </c>
      <c r="D5387" s="7">
        <v>-0.43907865588824802</v>
      </c>
      <c r="E5387" s="4">
        <v>2.4126249418454902E-2</v>
      </c>
      <c r="F5387" s="4">
        <v>4.8387460951149701E-2</v>
      </c>
      <c r="G5387" s="7">
        <f t="shared" si="84"/>
        <v>0.73760551311352829</v>
      </c>
    </row>
    <row r="5388" spans="1:7" x14ac:dyDescent="0.2">
      <c r="A5388" t="s">
        <v>4122</v>
      </c>
      <c r="B5388" t="s">
        <v>4123</v>
      </c>
      <c r="C5388" s="7">
        <v>929.38562513217198</v>
      </c>
      <c r="D5388" s="7">
        <v>-0.43785715536624698</v>
      </c>
      <c r="E5388" s="4">
        <v>1.95766734446946E-2</v>
      </c>
      <c r="F5388" s="4">
        <v>4.1046634825176898E-2</v>
      </c>
      <c r="G5388" s="7">
        <f t="shared" si="84"/>
        <v>0.73823029314289801</v>
      </c>
    </row>
    <row r="5389" spans="1:7" x14ac:dyDescent="0.2">
      <c r="A5389" t="s">
        <v>4120</v>
      </c>
      <c r="B5389" t="s">
        <v>4121</v>
      </c>
      <c r="C5389" s="7">
        <v>22948.0738773782</v>
      </c>
      <c r="D5389" s="7">
        <v>-0.43597046113669002</v>
      </c>
      <c r="E5389" s="4">
        <v>1.9262025003803699E-2</v>
      </c>
      <c r="F5389" s="4">
        <v>4.04742168137723E-2</v>
      </c>
      <c r="G5389" s="7">
        <f t="shared" si="84"/>
        <v>0.73919635036449804</v>
      </c>
    </row>
    <row r="5390" spans="1:7" x14ac:dyDescent="0.2">
      <c r="A5390" t="s">
        <v>4118</v>
      </c>
      <c r="B5390" t="s">
        <v>4119</v>
      </c>
      <c r="C5390" s="7">
        <v>7620.0380739846996</v>
      </c>
      <c r="D5390" s="7">
        <v>-0.43474105146355302</v>
      </c>
      <c r="E5390" s="4">
        <v>1.2886943344720901E-2</v>
      </c>
      <c r="F5390" s="4">
        <v>2.89647089151788E-2</v>
      </c>
      <c r="G5390" s="7">
        <f t="shared" si="84"/>
        <v>0.73982653376395791</v>
      </c>
    </row>
    <row r="5391" spans="1:7" x14ac:dyDescent="0.2">
      <c r="A5391" t="s">
        <v>4117</v>
      </c>
      <c r="B5391" t="s">
        <v>13</v>
      </c>
      <c r="C5391" s="7">
        <v>2924.7230418300201</v>
      </c>
      <c r="D5391" s="7">
        <v>-0.43335216129681497</v>
      </c>
      <c r="E5391" s="4">
        <v>2.02800187499587E-2</v>
      </c>
      <c r="F5391" s="4">
        <v>4.2201081890846898E-2</v>
      </c>
      <c r="G5391" s="7">
        <f t="shared" si="84"/>
        <v>0.74053911163766128</v>
      </c>
    </row>
    <row r="5392" spans="1:7" x14ac:dyDescent="0.2">
      <c r="A5392" t="s">
        <v>4115</v>
      </c>
      <c r="B5392" t="s">
        <v>4116</v>
      </c>
      <c r="C5392" s="7">
        <v>1350.79261098302</v>
      </c>
      <c r="D5392" s="7">
        <v>-0.42927170092802303</v>
      </c>
      <c r="E5392" s="4">
        <v>2.1513226560028999E-2</v>
      </c>
      <c r="F5392" s="4">
        <v>4.4244186065863098E-2</v>
      </c>
      <c r="G5392" s="7">
        <f t="shared" si="84"/>
        <v>0.74263658735278504</v>
      </c>
    </row>
    <row r="5393" spans="1:7" x14ac:dyDescent="0.2">
      <c r="A5393" t="s">
        <v>4113</v>
      </c>
      <c r="B5393" t="s">
        <v>4114</v>
      </c>
      <c r="C5393" s="7">
        <v>3112.5043836663999</v>
      </c>
      <c r="D5393" s="7">
        <v>-0.42905105311490399</v>
      </c>
      <c r="E5393" s="4">
        <v>1.7909800003055101E-2</v>
      </c>
      <c r="F5393" s="4">
        <v>3.8175686455572497E-2</v>
      </c>
      <c r="G5393" s="7">
        <f t="shared" si="84"/>
        <v>0.74275017592522263</v>
      </c>
    </row>
    <row r="5394" spans="1:7" x14ac:dyDescent="0.2">
      <c r="A5394" t="s">
        <v>4112</v>
      </c>
      <c r="B5394" t="s">
        <v>13</v>
      </c>
      <c r="C5394" s="7">
        <v>1578.48061664023</v>
      </c>
      <c r="D5394" s="7">
        <v>-0.427889295670493</v>
      </c>
      <c r="E5394" s="4">
        <v>2.24941176942705E-2</v>
      </c>
      <c r="F5394" s="4">
        <v>4.5817413640031099E-2</v>
      </c>
      <c r="G5394" s="7">
        <f t="shared" si="84"/>
        <v>0.74334853042600224</v>
      </c>
    </row>
    <row r="5395" spans="1:7" x14ac:dyDescent="0.2">
      <c r="A5395" t="s">
        <v>4111</v>
      </c>
      <c r="B5395" t="s">
        <v>13</v>
      </c>
      <c r="C5395" s="7">
        <v>1131.9989879402201</v>
      </c>
      <c r="D5395" s="7">
        <v>-0.427669151267696</v>
      </c>
      <c r="E5395" s="4">
        <v>6.7367258121528197E-3</v>
      </c>
      <c r="F5395" s="4">
        <v>1.7123902011310799E-2</v>
      </c>
      <c r="G5395" s="7">
        <f t="shared" si="84"/>
        <v>0.74346196847057855</v>
      </c>
    </row>
    <row r="5396" spans="1:7" x14ac:dyDescent="0.2">
      <c r="A5396" t="s">
        <v>4109</v>
      </c>
      <c r="B5396" t="s">
        <v>4110</v>
      </c>
      <c r="C5396" s="7">
        <v>39276.225932841102</v>
      </c>
      <c r="D5396" s="7">
        <v>-0.42739285467510602</v>
      </c>
      <c r="E5396" s="4">
        <v>1.0586991198187999E-2</v>
      </c>
      <c r="F5396" s="4">
        <v>2.4632871984555299E-2</v>
      </c>
      <c r="G5396" s="7">
        <f t="shared" si="84"/>
        <v>0.74360436563289201</v>
      </c>
    </row>
    <row r="5397" spans="1:7" x14ac:dyDescent="0.2">
      <c r="A5397" t="s">
        <v>4107</v>
      </c>
      <c r="B5397" t="s">
        <v>4108</v>
      </c>
      <c r="C5397" s="7">
        <v>9577.0064420258695</v>
      </c>
      <c r="D5397" s="7">
        <v>-0.42551775581325701</v>
      </c>
      <c r="E5397" s="4">
        <v>2.2959776507183099E-2</v>
      </c>
      <c r="F5397" s="4">
        <v>4.65897536468734E-2</v>
      </c>
      <c r="G5397" s="7">
        <f t="shared" si="84"/>
        <v>0.7445714710660275</v>
      </c>
    </row>
    <row r="5398" spans="1:7" x14ac:dyDescent="0.2">
      <c r="A5398" t="s">
        <v>4105</v>
      </c>
      <c r="B5398" t="s">
        <v>4106</v>
      </c>
      <c r="C5398" s="7">
        <v>1867.82141525311</v>
      </c>
      <c r="D5398" s="7">
        <v>-0.42502671932795799</v>
      </c>
      <c r="E5398" s="4">
        <v>1.5624033362732799E-2</v>
      </c>
      <c r="F5398" s="4">
        <v>3.4044278965307602E-2</v>
      </c>
      <c r="G5398" s="7">
        <f t="shared" si="84"/>
        <v>0.74482493695785656</v>
      </c>
    </row>
    <row r="5399" spans="1:7" x14ac:dyDescent="0.2">
      <c r="A5399" t="s">
        <v>4104</v>
      </c>
      <c r="B5399" t="s">
        <v>13</v>
      </c>
      <c r="C5399" s="7">
        <v>346.72301117221099</v>
      </c>
      <c r="D5399" s="7">
        <v>-0.42385115792072198</v>
      </c>
      <c r="E5399" s="4">
        <v>2.3449725381780199E-2</v>
      </c>
      <c r="F5399" s="4">
        <v>4.72954176139272E-2</v>
      </c>
      <c r="G5399" s="7">
        <f t="shared" si="84"/>
        <v>0.74543209526483034</v>
      </c>
    </row>
    <row r="5400" spans="1:7" x14ac:dyDescent="0.2">
      <c r="A5400" t="s">
        <v>4102</v>
      </c>
      <c r="B5400" t="s">
        <v>4103</v>
      </c>
      <c r="C5400" s="7">
        <v>3271.9964797089701</v>
      </c>
      <c r="D5400" s="7">
        <v>-0.41789994653150497</v>
      </c>
      <c r="E5400" s="4">
        <v>1.85275847703863E-2</v>
      </c>
      <c r="F5400" s="4">
        <v>3.9213263779397399E-2</v>
      </c>
      <c r="G5400" s="7">
        <f t="shared" si="84"/>
        <v>0.74851340233283703</v>
      </c>
    </row>
    <row r="5401" spans="1:7" x14ac:dyDescent="0.2">
      <c r="A5401" t="s">
        <v>4100</v>
      </c>
      <c r="B5401" t="s">
        <v>4101</v>
      </c>
      <c r="C5401" s="7">
        <v>4582.0982285955797</v>
      </c>
      <c r="D5401" s="7">
        <v>-0.41642095226894699</v>
      </c>
      <c r="E5401" s="4">
        <v>2.3319725501248199E-2</v>
      </c>
      <c r="F5401" s="4">
        <v>4.7107244521175401E-2</v>
      </c>
      <c r="G5401" s="7">
        <f t="shared" si="84"/>
        <v>0.74928114231988863</v>
      </c>
    </row>
    <row r="5402" spans="1:7" x14ac:dyDescent="0.2">
      <c r="A5402" t="s">
        <v>4099</v>
      </c>
      <c r="B5402" t="s">
        <v>13</v>
      </c>
      <c r="C5402" s="7">
        <v>3879.88291951062</v>
      </c>
      <c r="D5402" s="7">
        <v>-0.414921867719798</v>
      </c>
      <c r="E5402" s="4">
        <v>1.4135135578279801E-2</v>
      </c>
      <c r="F5402" s="4">
        <v>3.1261511875197899E-2</v>
      </c>
      <c r="G5402" s="7">
        <f t="shared" si="84"/>
        <v>0.75006011467590628</v>
      </c>
    </row>
    <row r="5403" spans="1:7" x14ac:dyDescent="0.2">
      <c r="A5403" t="s">
        <v>4097</v>
      </c>
      <c r="B5403" t="s">
        <v>4098</v>
      </c>
      <c r="C5403" s="7">
        <v>21968.4398735014</v>
      </c>
      <c r="D5403" s="7">
        <v>-0.4125174851099</v>
      </c>
      <c r="E5403" s="4">
        <v>9.40435857148267E-3</v>
      </c>
      <c r="F5403" s="4">
        <v>2.23938041122046E-2</v>
      </c>
      <c r="G5403" s="7">
        <f t="shared" si="84"/>
        <v>0.75131120036728127</v>
      </c>
    </row>
    <row r="5404" spans="1:7" x14ac:dyDescent="0.2">
      <c r="A5404" t="s">
        <v>4095</v>
      </c>
      <c r="B5404" t="s">
        <v>4096</v>
      </c>
      <c r="C5404" s="7">
        <v>3034.1766595624999</v>
      </c>
      <c r="D5404" s="7">
        <v>-0.409675266201312</v>
      </c>
      <c r="E5404" s="4">
        <v>1.5225510102470001E-2</v>
      </c>
      <c r="F5404" s="4">
        <v>3.32826581879039E-2</v>
      </c>
      <c r="G5404" s="7">
        <f t="shared" si="84"/>
        <v>0.75279279950121902</v>
      </c>
    </row>
    <row r="5405" spans="1:7" x14ac:dyDescent="0.2">
      <c r="A5405" t="s">
        <v>4093</v>
      </c>
      <c r="B5405" t="s">
        <v>4094</v>
      </c>
      <c r="C5405" s="7">
        <v>2625.6961556175002</v>
      </c>
      <c r="D5405" s="7">
        <v>-0.40183235910648901</v>
      </c>
      <c r="E5405" s="4">
        <v>2.2143120961075801E-2</v>
      </c>
      <c r="F5405" s="4">
        <v>4.51964630338305E-2</v>
      </c>
      <c r="G5405" s="7">
        <f t="shared" si="84"/>
        <v>0.75689634258826</v>
      </c>
    </row>
    <row r="5406" spans="1:7" x14ac:dyDescent="0.2">
      <c r="A5406" t="s">
        <v>4091</v>
      </c>
      <c r="B5406" t="s">
        <v>4092</v>
      </c>
      <c r="C5406" s="7">
        <v>1055.88145092631</v>
      </c>
      <c r="D5406" s="7">
        <v>-0.397825870725866</v>
      </c>
      <c r="E5406" s="4">
        <v>2.3404841240884398E-2</v>
      </c>
      <c r="F5406" s="4">
        <v>4.7252549111450597E-2</v>
      </c>
      <c r="G5406" s="7">
        <f t="shared" si="84"/>
        <v>0.75900123029374966</v>
      </c>
    </row>
    <row r="5407" spans="1:7" x14ac:dyDescent="0.2">
      <c r="A5407" t="s">
        <v>4089</v>
      </c>
      <c r="B5407" t="s">
        <v>4090</v>
      </c>
      <c r="C5407" s="7">
        <v>1677.8539799400601</v>
      </c>
      <c r="D5407" s="7">
        <v>-0.39614148203725602</v>
      </c>
      <c r="E5407" s="4">
        <v>1.3371690492560699E-2</v>
      </c>
      <c r="F5407" s="4">
        <v>2.9842577683790599E-2</v>
      </c>
      <c r="G5407" s="7">
        <f t="shared" si="84"/>
        <v>0.75988790395445127</v>
      </c>
    </row>
    <row r="5408" spans="1:7" x14ac:dyDescent="0.2">
      <c r="A5408" t="s">
        <v>4087</v>
      </c>
      <c r="B5408" t="s">
        <v>4088</v>
      </c>
      <c r="C5408" s="7">
        <v>684.35589530955895</v>
      </c>
      <c r="D5408" s="7">
        <v>-0.394594608975605</v>
      </c>
      <c r="E5408" s="4">
        <v>2.1550997962038999E-2</v>
      </c>
      <c r="F5408" s="4">
        <v>4.4289910936671797E-2</v>
      </c>
      <c r="G5408" s="7">
        <f t="shared" si="84"/>
        <v>0.76070310085023041</v>
      </c>
    </row>
    <row r="5409" spans="1:7" x14ac:dyDescent="0.2">
      <c r="A5409" t="s">
        <v>4086</v>
      </c>
      <c r="B5409" t="s">
        <v>13</v>
      </c>
      <c r="C5409" s="7">
        <v>1652.05276615907</v>
      </c>
      <c r="D5409" s="7">
        <v>-0.389370725322219</v>
      </c>
      <c r="E5409" s="4">
        <v>2.4519512480958201E-2</v>
      </c>
      <c r="F5409" s="4">
        <v>4.9043576569950703E-2</v>
      </c>
      <c r="G5409" s="7">
        <f t="shared" si="84"/>
        <v>0.76346253893166782</v>
      </c>
    </row>
    <row r="5410" spans="1:7" x14ac:dyDescent="0.2">
      <c r="A5410" t="s">
        <v>4084</v>
      </c>
      <c r="B5410" t="s">
        <v>4085</v>
      </c>
      <c r="C5410" s="7">
        <v>2408.2795543806001</v>
      </c>
      <c r="D5410" s="7">
        <v>-0.38357467394456901</v>
      </c>
      <c r="E5410" s="4">
        <v>1.7866678237386399E-2</v>
      </c>
      <c r="F5410" s="4">
        <v>3.8098870618256599E-2</v>
      </c>
      <c r="G5410" s="7">
        <f t="shared" si="84"/>
        <v>0.76653593197943359</v>
      </c>
    </row>
    <row r="5411" spans="1:7" x14ac:dyDescent="0.2">
      <c r="A5411" t="s">
        <v>4082</v>
      </c>
      <c r="B5411" t="s">
        <v>4083</v>
      </c>
      <c r="C5411" s="7">
        <v>1240.81162952671</v>
      </c>
      <c r="D5411" s="7">
        <v>-0.37516957796592798</v>
      </c>
      <c r="E5411" s="4">
        <v>2.5018938669328299E-2</v>
      </c>
      <c r="F5411" s="4">
        <v>4.98574189313876E-2</v>
      </c>
      <c r="G5411" s="7">
        <f t="shared" si="84"/>
        <v>0.77101478038118321</v>
      </c>
    </row>
    <row r="5412" spans="1:7" x14ac:dyDescent="0.2">
      <c r="A5412" t="s">
        <v>4080</v>
      </c>
      <c r="B5412" t="s">
        <v>4081</v>
      </c>
      <c r="C5412" s="7">
        <v>1515.43172581982</v>
      </c>
      <c r="D5412" s="7">
        <v>-0.37410123897981401</v>
      </c>
      <c r="E5412" s="4">
        <v>2.35921529728143E-2</v>
      </c>
      <c r="F5412" s="4">
        <v>4.7452949091296298E-2</v>
      </c>
      <c r="G5412" s="7">
        <f t="shared" si="84"/>
        <v>0.77158594073328679</v>
      </c>
    </row>
    <row r="5413" spans="1:7" x14ac:dyDescent="0.2">
      <c r="A5413" t="s">
        <v>4078</v>
      </c>
      <c r="B5413" t="s">
        <v>4079</v>
      </c>
      <c r="C5413" s="7">
        <v>15010.770476231301</v>
      </c>
      <c r="D5413" s="7">
        <v>-0.36348846812979202</v>
      </c>
      <c r="E5413" s="4">
        <v>1.9475096710593401E-2</v>
      </c>
      <c r="F5413" s="4">
        <v>4.0873425605111799E-2</v>
      </c>
      <c r="G5413" s="7">
        <f t="shared" si="84"/>
        <v>0.77728281866965165</v>
      </c>
    </row>
    <row r="5414" spans="1:7" x14ac:dyDescent="0.2">
      <c r="A5414" t="s">
        <v>4076</v>
      </c>
      <c r="B5414" t="s">
        <v>4077</v>
      </c>
      <c r="C5414" s="7">
        <v>7644.0097777132696</v>
      </c>
      <c r="D5414" s="7">
        <v>-0.35761305488176298</v>
      </c>
      <c r="E5414" s="4">
        <v>2.44638689853145E-2</v>
      </c>
      <c r="F5414" s="4">
        <v>4.8963012288438898E-2</v>
      </c>
      <c r="G5414" s="7">
        <f t="shared" si="84"/>
        <v>0.78045477781635297</v>
      </c>
    </row>
    <row r="5415" spans="1:7" x14ac:dyDescent="0.2">
      <c r="A5415" t="s">
        <v>4074</v>
      </c>
      <c r="B5415" t="s">
        <v>4075</v>
      </c>
      <c r="C5415" s="7">
        <v>1524.1126089567999</v>
      </c>
      <c r="D5415" s="7">
        <v>-0.35686509052557103</v>
      </c>
      <c r="E5415" s="4">
        <v>1.6683402791710399E-2</v>
      </c>
      <c r="F5415" s="4">
        <v>3.5959925001136199E-2</v>
      </c>
      <c r="G5415" s="7">
        <f t="shared" si="84"/>
        <v>0.78085950902291879</v>
      </c>
    </row>
    <row r="5416" spans="1:7" x14ac:dyDescent="0.2">
      <c r="A5416" t="s">
        <v>4072</v>
      </c>
      <c r="B5416" t="s">
        <v>4073</v>
      </c>
      <c r="C5416" s="7">
        <v>2507.6952568840002</v>
      </c>
      <c r="D5416" s="7">
        <v>-0.34830564835419198</v>
      </c>
      <c r="E5416" s="4">
        <v>2.3189900413751598E-2</v>
      </c>
      <c r="F5416" s="4">
        <v>4.69417954082611E-2</v>
      </c>
      <c r="G5416" s="7">
        <f t="shared" si="84"/>
        <v>0.78550608227309593</v>
      </c>
    </row>
    <row r="5417" spans="1:7" x14ac:dyDescent="0.2">
      <c r="B5417" s="1"/>
      <c r="C5417" s="1"/>
      <c r="D5417" s="1"/>
      <c r="E5417" s="1"/>
    </row>
  </sheetData>
  <mergeCells count="1">
    <mergeCell ref="A1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iannon Logan</dc:creator>
  <cp:lastModifiedBy>Victoria Ingham</cp:lastModifiedBy>
  <dcterms:created xsi:type="dcterms:W3CDTF">2024-01-30T16:48:46Z</dcterms:created>
  <dcterms:modified xsi:type="dcterms:W3CDTF">2025-07-02T09:26:59Z</dcterms:modified>
</cp:coreProperties>
</file>